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hvodermaie/Downloads/"/>
    </mc:Choice>
  </mc:AlternateContent>
  <xr:revisionPtr revIDLastSave="0" documentId="13_ncr:1_{AD786299-5EF8-664B-B7C6-68C05D7B2466}" xr6:coauthVersionLast="36" xr6:coauthVersionMax="36" xr10:uidLastSave="{00000000-0000-0000-0000-000000000000}"/>
  <bookViews>
    <workbookView xWindow="1620" yWindow="460" windowWidth="31980" windowHeight="16640" xr2:uid="{00000000-000D-0000-FFFF-FFFF00000000}"/>
  </bookViews>
  <sheets>
    <sheet name="Dataset EV1" sheetId="9" r:id="rId1"/>
    <sheet name="MaxQuant_results_gels" sheetId="5" r:id="rId2"/>
    <sheet name="Legend" sheetId="8" r:id="rId3"/>
    <sheet name="Mass table" sheetId="7" state="hidden" r:id="rId4"/>
  </sheets>
  <definedNames>
    <definedName name="_ENREF_28" localSheetId="2">Legend!$C$40</definedName>
    <definedName name="_ENREF_32" localSheetId="2">Legend!$C$6</definedName>
    <definedName name="_xlnm._FilterDatabase" localSheetId="1" hidden="1">MaxQuant_results_gels!$A$1:$AN$77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270" i="5" l="1"/>
  <c r="AN6" i="5"/>
  <c r="AN267" i="5"/>
  <c r="AN271" i="5"/>
  <c r="AN272" i="5"/>
  <c r="AN273" i="5"/>
  <c r="AN274" i="5"/>
  <c r="AN10" i="5"/>
  <c r="AN275" i="5"/>
  <c r="AN276" i="5"/>
  <c r="AN277" i="5"/>
  <c r="AN278" i="5"/>
  <c r="AN279" i="5"/>
  <c r="AN8" i="5"/>
  <c r="AN291" i="5"/>
  <c r="AN280" i="5"/>
  <c r="AN281" i="5"/>
  <c r="AN282" i="5"/>
  <c r="AN283" i="5"/>
  <c r="AN284" i="5"/>
  <c r="AN293" i="5"/>
  <c r="AN285" i="5"/>
  <c r="AN286" i="5"/>
  <c r="AN11" i="5"/>
  <c r="AN287" i="5"/>
  <c r="AN288" i="5"/>
  <c r="AN121" i="5"/>
  <c r="AN268" i="5"/>
  <c r="AN9" i="5"/>
  <c r="AN289" i="5"/>
  <c r="AN5" i="5"/>
  <c r="AN3" i="5"/>
  <c r="AN290" i="5"/>
  <c r="AN7" i="5"/>
  <c r="AN4" i="5"/>
  <c r="AN292" i="5"/>
  <c r="AN2" i="5"/>
  <c r="AN294" i="5"/>
  <c r="AN295" i="5"/>
  <c r="AN296" i="5"/>
  <c r="AN297" i="5"/>
  <c r="AN298" i="5"/>
  <c r="AN248" i="5"/>
  <c r="AN299" i="5"/>
  <c r="AN300" i="5"/>
  <c r="AN301" i="5"/>
  <c r="AN302" i="5"/>
  <c r="AN303" i="5"/>
  <c r="AN304" i="5"/>
  <c r="AN305" i="5"/>
  <c r="AN306" i="5"/>
  <c r="AN172" i="5"/>
  <c r="AN307" i="5"/>
  <c r="AN308" i="5"/>
  <c r="AN309" i="5"/>
  <c r="AN310" i="5"/>
  <c r="AN311" i="5"/>
  <c r="AN312" i="5"/>
  <c r="AN313" i="5"/>
  <c r="AN146" i="5"/>
  <c r="AN314" i="5"/>
  <c r="AN315" i="5"/>
  <c r="AN316" i="5"/>
  <c r="AN317" i="5"/>
  <c r="AN318" i="5"/>
  <c r="AN319" i="5"/>
  <c r="AN320" i="5"/>
  <c r="AN321" i="5"/>
  <c r="AN322" i="5"/>
  <c r="AN323" i="5"/>
  <c r="AN324" i="5"/>
  <c r="AN325" i="5"/>
  <c r="AN326" i="5"/>
  <c r="AN327" i="5"/>
  <c r="AN328" i="5"/>
  <c r="AN329" i="5"/>
  <c r="AN330" i="5"/>
  <c r="AN331" i="5"/>
  <c r="AN332" i="5"/>
  <c r="AN333" i="5"/>
  <c r="AN334" i="5"/>
  <c r="AN335" i="5"/>
  <c r="AN336" i="5"/>
  <c r="AN337" i="5"/>
  <c r="AN338" i="5"/>
  <c r="AN339" i="5"/>
  <c r="AN340" i="5"/>
  <c r="AN238" i="5"/>
  <c r="AN341" i="5"/>
  <c r="AN342" i="5"/>
  <c r="AN343" i="5"/>
  <c r="AN344" i="5"/>
  <c r="AN345" i="5"/>
  <c r="AN346" i="5"/>
  <c r="AN347" i="5"/>
  <c r="AN220" i="5"/>
  <c r="AN348" i="5"/>
  <c r="AN349" i="5"/>
  <c r="AN350" i="5"/>
  <c r="AN351" i="5"/>
  <c r="AN352" i="5"/>
  <c r="AN353" i="5"/>
  <c r="AN354" i="5"/>
  <c r="AN229" i="5"/>
  <c r="AN355" i="5"/>
  <c r="AN356" i="5"/>
  <c r="AN130" i="5"/>
  <c r="AN357" i="5"/>
  <c r="AN358" i="5"/>
  <c r="AN359" i="5"/>
  <c r="AN360" i="5"/>
  <c r="AN361" i="5"/>
  <c r="AN150" i="5"/>
  <c r="AN155" i="5"/>
  <c r="AN362" i="5"/>
  <c r="AN363" i="5"/>
  <c r="AN209" i="5"/>
  <c r="AN364" i="5"/>
  <c r="AN365" i="5"/>
  <c r="AN366" i="5"/>
  <c r="AN367" i="5"/>
  <c r="AN368" i="5"/>
  <c r="AN369" i="5"/>
  <c r="AN370" i="5"/>
  <c r="AN202" i="5"/>
  <c r="AN185" i="5"/>
  <c r="AN745" i="5"/>
  <c r="AN371" i="5"/>
  <c r="AN372" i="5"/>
  <c r="AN373" i="5"/>
  <c r="AN746" i="5"/>
  <c r="AN374" i="5"/>
  <c r="AN375" i="5"/>
  <c r="AN747" i="5"/>
  <c r="AN376" i="5"/>
  <c r="AN377" i="5"/>
  <c r="AN378" i="5"/>
  <c r="AN379" i="5"/>
  <c r="AN380" i="5"/>
  <c r="AN381" i="5"/>
  <c r="AN382" i="5"/>
  <c r="AN383" i="5"/>
  <c r="AN384" i="5"/>
  <c r="AN385" i="5"/>
  <c r="AN386" i="5"/>
  <c r="AN387" i="5"/>
  <c r="AN388" i="5"/>
  <c r="AN203" i="5"/>
  <c r="AN389" i="5"/>
  <c r="AN390" i="5"/>
  <c r="AN391" i="5"/>
  <c r="AN392" i="5"/>
  <c r="AN393" i="5"/>
  <c r="AN394" i="5"/>
  <c r="AN191" i="5"/>
  <c r="AN167" i="5"/>
  <c r="AN395" i="5"/>
  <c r="AN396" i="5"/>
  <c r="AN122" i="5"/>
  <c r="AN397" i="5"/>
  <c r="AN398" i="5"/>
  <c r="AN399" i="5"/>
  <c r="AN400" i="5"/>
  <c r="AN401" i="5"/>
  <c r="AN402" i="5"/>
  <c r="AN403" i="5"/>
  <c r="AN404" i="5"/>
  <c r="AN405" i="5"/>
  <c r="AN406" i="5"/>
  <c r="AN407" i="5"/>
  <c r="AN408" i="5"/>
  <c r="AN409" i="5"/>
  <c r="AN410" i="5"/>
  <c r="AN411" i="5"/>
  <c r="AN412" i="5"/>
  <c r="AN748" i="5"/>
  <c r="AN413" i="5"/>
  <c r="AN414" i="5"/>
  <c r="AN415" i="5"/>
  <c r="AN416" i="5"/>
  <c r="AN417" i="5"/>
  <c r="AN418" i="5"/>
  <c r="AN419" i="5"/>
  <c r="AN420" i="5"/>
  <c r="AN421" i="5"/>
  <c r="AN422" i="5"/>
  <c r="AN423" i="5"/>
  <c r="AN424" i="5"/>
  <c r="AN425" i="5"/>
  <c r="AN426" i="5"/>
  <c r="AN427" i="5"/>
  <c r="AN210" i="5"/>
  <c r="AN131" i="5"/>
  <c r="AN428" i="5"/>
  <c r="AN429" i="5"/>
  <c r="AN430" i="5"/>
  <c r="AN431" i="5"/>
  <c r="AN432" i="5"/>
  <c r="AN433" i="5"/>
  <c r="AN434" i="5"/>
  <c r="AN168" i="5"/>
  <c r="AN435" i="5"/>
  <c r="AN436" i="5"/>
  <c r="AN437" i="5"/>
  <c r="AN438" i="5"/>
  <c r="AN439" i="5"/>
  <c r="AN440" i="5"/>
  <c r="AN441" i="5"/>
  <c r="AN442" i="5"/>
  <c r="AN443" i="5"/>
  <c r="AN444" i="5"/>
  <c r="AN445" i="5"/>
  <c r="AN446" i="5"/>
  <c r="AN447" i="5"/>
  <c r="AN116" i="5"/>
  <c r="AN448" i="5"/>
  <c r="AN449" i="5"/>
  <c r="AN450" i="5"/>
  <c r="AN451" i="5"/>
  <c r="AN452" i="5"/>
  <c r="AN453" i="5"/>
  <c r="AN454" i="5"/>
  <c r="AN455" i="5"/>
  <c r="AN456" i="5"/>
  <c r="AN457" i="5"/>
  <c r="AN128" i="5"/>
  <c r="AN458" i="5"/>
  <c r="AN459" i="5"/>
  <c r="AN460" i="5"/>
  <c r="AN461" i="5"/>
  <c r="AN462" i="5"/>
  <c r="AN463" i="5"/>
  <c r="AN464" i="5"/>
  <c r="AN465" i="5"/>
  <c r="AN466" i="5"/>
  <c r="AN467" i="5"/>
  <c r="AN468" i="5"/>
  <c r="AN469" i="5"/>
  <c r="AN470" i="5"/>
  <c r="AN471" i="5"/>
  <c r="AN472" i="5"/>
  <c r="AN473" i="5"/>
  <c r="AN474" i="5"/>
  <c r="AN475" i="5"/>
  <c r="AN476" i="5"/>
  <c r="AN477" i="5"/>
  <c r="AN478" i="5"/>
  <c r="AN479" i="5"/>
  <c r="AN147" i="5"/>
  <c r="AN118" i="5"/>
  <c r="AN480" i="5"/>
  <c r="AN481" i="5"/>
  <c r="AN482" i="5"/>
  <c r="AN483" i="5"/>
  <c r="AN484" i="5"/>
  <c r="AN749" i="5"/>
  <c r="AN485" i="5"/>
  <c r="AN106" i="5"/>
  <c r="AN486" i="5"/>
  <c r="AN487" i="5"/>
  <c r="AN488" i="5"/>
  <c r="AN489" i="5"/>
  <c r="AN490" i="5"/>
  <c r="AN491" i="5"/>
  <c r="AN750" i="5"/>
  <c r="AN492" i="5"/>
  <c r="AN493" i="5"/>
  <c r="AN494" i="5"/>
  <c r="AN495" i="5"/>
  <c r="AN496" i="5"/>
  <c r="AN497" i="5"/>
  <c r="AN498" i="5"/>
  <c r="AN499" i="5"/>
  <c r="AN500" i="5"/>
  <c r="AN501" i="5"/>
  <c r="AN502" i="5"/>
  <c r="AN123" i="5"/>
  <c r="AN503" i="5"/>
  <c r="AN504" i="5"/>
  <c r="AN505" i="5"/>
  <c r="AN506" i="5"/>
  <c r="AN507" i="5"/>
  <c r="AN508" i="5"/>
  <c r="AN509" i="5"/>
  <c r="AN510" i="5"/>
  <c r="AN511" i="5"/>
  <c r="AN512" i="5"/>
  <c r="AN513" i="5"/>
  <c r="AN514" i="5"/>
  <c r="AN515" i="5"/>
  <c r="AN516" i="5"/>
  <c r="AN517" i="5"/>
  <c r="AN518" i="5"/>
  <c r="AN519" i="5"/>
  <c r="AN520" i="5"/>
  <c r="AN521" i="5"/>
  <c r="AN522" i="5"/>
  <c r="AN523" i="5"/>
  <c r="AN524" i="5"/>
  <c r="AN204" i="5"/>
  <c r="AN182" i="5"/>
  <c r="AN525" i="5"/>
  <c r="AN526" i="5"/>
  <c r="AN527" i="5"/>
  <c r="AN528" i="5"/>
  <c r="AN529" i="5"/>
  <c r="AN530" i="5"/>
  <c r="AN531" i="5"/>
  <c r="AN532" i="5"/>
  <c r="AN533" i="5"/>
  <c r="AN534" i="5"/>
  <c r="AN535" i="5"/>
  <c r="AN536" i="5"/>
  <c r="AN537" i="5"/>
  <c r="AN538" i="5"/>
  <c r="AN539" i="5"/>
  <c r="AN540" i="5"/>
  <c r="AN541" i="5"/>
  <c r="AN542" i="5"/>
  <c r="AN543" i="5"/>
  <c r="AN544" i="5"/>
  <c r="AN545" i="5"/>
  <c r="AN546" i="5"/>
  <c r="AN547" i="5"/>
  <c r="AN548" i="5"/>
  <c r="AN169" i="5"/>
  <c r="AN95" i="5"/>
  <c r="AN549" i="5"/>
  <c r="AN550" i="5"/>
  <c r="AN551" i="5"/>
  <c r="AN552" i="5"/>
  <c r="AN553" i="5"/>
  <c r="AN554" i="5"/>
  <c r="AN555" i="5"/>
  <c r="AN556" i="5"/>
  <c r="AN557" i="5"/>
  <c r="AN558" i="5"/>
  <c r="AN559" i="5"/>
  <c r="AN560" i="5"/>
  <c r="AN561" i="5"/>
  <c r="AN562" i="5"/>
  <c r="AN563" i="5"/>
  <c r="AN564" i="5"/>
  <c r="AN565" i="5"/>
  <c r="AN566" i="5"/>
  <c r="AN567" i="5"/>
  <c r="AN568" i="5"/>
  <c r="AN569" i="5"/>
  <c r="AN570" i="5"/>
  <c r="AN571" i="5"/>
  <c r="AN572" i="5"/>
  <c r="AN573" i="5"/>
  <c r="AN574" i="5"/>
  <c r="AN575" i="5"/>
  <c r="AN576" i="5"/>
  <c r="AN577" i="5"/>
  <c r="AN578" i="5"/>
  <c r="AN579" i="5"/>
  <c r="AN580" i="5"/>
  <c r="AN170" i="5"/>
  <c r="AN581" i="5"/>
  <c r="AN582" i="5"/>
  <c r="AN583" i="5"/>
  <c r="AN584" i="5"/>
  <c r="AN585" i="5"/>
  <c r="AN586" i="5"/>
  <c r="AN587" i="5"/>
  <c r="AN588" i="5"/>
  <c r="AN589" i="5"/>
  <c r="AN590" i="5"/>
  <c r="AN591" i="5"/>
  <c r="AN592" i="5"/>
  <c r="AN593" i="5"/>
  <c r="AN594" i="5"/>
  <c r="AN595" i="5"/>
  <c r="AN596" i="5"/>
  <c r="AN110" i="5"/>
  <c r="AN597" i="5"/>
  <c r="AN598" i="5"/>
  <c r="AN599" i="5"/>
  <c r="AN600" i="5"/>
  <c r="AN601" i="5"/>
  <c r="AN602" i="5"/>
  <c r="AN603" i="5"/>
  <c r="AN604" i="5"/>
  <c r="AN605" i="5"/>
  <c r="AN606" i="5"/>
  <c r="AN607" i="5"/>
  <c r="AN608" i="5"/>
  <c r="AN609" i="5"/>
  <c r="AN610" i="5"/>
  <c r="AN611" i="5"/>
  <c r="AN612" i="5"/>
  <c r="AN613" i="5"/>
  <c r="AN614" i="5"/>
  <c r="AN615" i="5"/>
  <c r="AN616" i="5"/>
  <c r="AN617" i="5"/>
  <c r="AN618" i="5"/>
  <c r="AN619" i="5"/>
  <c r="AN620" i="5"/>
  <c r="AN621" i="5"/>
  <c r="AN622" i="5"/>
  <c r="AN623" i="5"/>
  <c r="AN624" i="5"/>
  <c r="AN625" i="5"/>
  <c r="AN626" i="5"/>
  <c r="AN627" i="5"/>
  <c r="AN628" i="5"/>
  <c r="AN629" i="5"/>
  <c r="AN630" i="5"/>
  <c r="AN195" i="5"/>
  <c r="AN631" i="5"/>
  <c r="AN632" i="5"/>
  <c r="AN633" i="5"/>
  <c r="AN634" i="5"/>
  <c r="AN635" i="5"/>
  <c r="AN751" i="5"/>
  <c r="AN196" i="5"/>
  <c r="AN79" i="5"/>
  <c r="AN636" i="5"/>
  <c r="AN637" i="5"/>
  <c r="AN638" i="5"/>
  <c r="AN639" i="5"/>
  <c r="AN640" i="5"/>
  <c r="AN641" i="5"/>
  <c r="AN642" i="5"/>
  <c r="AN643" i="5"/>
  <c r="AN644" i="5"/>
  <c r="AN645" i="5"/>
  <c r="AN646" i="5"/>
  <c r="AN647" i="5"/>
  <c r="AN648" i="5"/>
  <c r="AN649" i="5"/>
  <c r="AN650" i="5"/>
  <c r="AN80" i="5"/>
  <c r="AN651" i="5"/>
  <c r="AN652" i="5"/>
  <c r="AN653" i="5"/>
  <c r="AN654" i="5"/>
  <c r="AN655" i="5"/>
  <c r="AN656" i="5"/>
  <c r="AN657" i="5"/>
  <c r="AN658" i="5"/>
  <c r="AN659" i="5"/>
  <c r="AN660" i="5"/>
  <c r="AN661" i="5"/>
  <c r="AN662" i="5"/>
  <c r="AN663" i="5"/>
  <c r="AN664" i="5"/>
  <c r="AN665" i="5"/>
  <c r="AN205" i="5"/>
  <c r="AN752" i="5"/>
  <c r="AN666" i="5"/>
  <c r="AN667" i="5"/>
  <c r="AN668" i="5"/>
  <c r="AN669" i="5"/>
  <c r="AN67" i="5"/>
  <c r="AN670" i="5"/>
  <c r="AN671" i="5"/>
  <c r="AN672" i="5"/>
  <c r="AN673" i="5"/>
  <c r="AN674" i="5"/>
  <c r="AN675" i="5"/>
  <c r="AN676" i="5"/>
  <c r="AN677" i="5"/>
  <c r="AN678" i="5"/>
  <c r="AN679" i="5"/>
  <c r="AN680" i="5"/>
  <c r="AN681" i="5"/>
  <c r="AN682" i="5"/>
  <c r="AN683" i="5"/>
  <c r="AN684" i="5"/>
  <c r="AN685" i="5"/>
  <c r="AN686" i="5"/>
  <c r="AN687" i="5"/>
  <c r="AN688" i="5"/>
  <c r="AN689" i="5"/>
  <c r="AN690" i="5"/>
  <c r="AN691" i="5"/>
  <c r="AN692" i="5"/>
  <c r="AN693" i="5"/>
  <c r="AN694" i="5"/>
  <c r="AN34" i="5"/>
  <c r="AN695" i="5"/>
  <c r="AN696" i="5"/>
  <c r="AN697" i="5"/>
  <c r="AN698" i="5"/>
  <c r="AN699" i="5"/>
  <c r="AN700" i="5"/>
  <c r="AN701" i="5"/>
  <c r="AN71" i="5"/>
  <c r="AN702" i="5"/>
  <c r="AN703" i="5"/>
  <c r="AN704" i="5"/>
  <c r="AN705" i="5"/>
  <c r="AN706" i="5"/>
  <c r="AN707" i="5"/>
  <c r="AN708" i="5"/>
  <c r="AN709" i="5"/>
  <c r="AN710" i="5"/>
  <c r="AN711" i="5"/>
  <c r="AN712" i="5"/>
  <c r="AN713" i="5"/>
  <c r="AN714" i="5"/>
  <c r="AN715" i="5"/>
  <c r="AN716" i="5"/>
  <c r="AN717" i="5"/>
  <c r="AN718" i="5"/>
  <c r="AN719" i="5"/>
  <c r="AN720" i="5"/>
  <c r="AN721" i="5"/>
  <c r="AN722" i="5"/>
  <c r="AN723" i="5"/>
  <c r="AN753" i="5"/>
  <c r="AN724" i="5"/>
  <c r="AN725" i="5"/>
  <c r="AN726" i="5"/>
  <c r="AN727" i="5"/>
  <c r="AN728" i="5"/>
  <c r="AN729" i="5"/>
  <c r="AN730" i="5"/>
  <c r="AN731" i="5"/>
  <c r="AN732" i="5"/>
  <c r="AN733" i="5"/>
  <c r="AN734" i="5"/>
  <c r="AN735" i="5"/>
  <c r="AN736" i="5"/>
  <c r="AN737" i="5"/>
  <c r="AN738" i="5"/>
  <c r="AN739" i="5"/>
  <c r="AN740" i="5"/>
  <c r="AN741" i="5"/>
  <c r="AN742" i="5"/>
  <c r="AN743" i="5"/>
  <c r="AN744" i="5"/>
  <c r="AN266" i="5"/>
  <c r="AN265" i="5"/>
  <c r="AN264" i="5"/>
  <c r="AN263" i="5"/>
  <c r="AN262" i="5"/>
  <c r="AN260" i="5"/>
  <c r="AN261" i="5"/>
  <c r="AN259" i="5"/>
  <c r="AN256" i="5"/>
  <c r="AN257" i="5"/>
  <c r="AN258" i="5"/>
  <c r="AN253" i="5"/>
  <c r="AN254" i="5"/>
  <c r="AN255" i="5"/>
  <c r="AN252" i="5"/>
  <c r="AN249" i="5"/>
  <c r="AN250" i="5"/>
  <c r="AN251" i="5"/>
  <c r="AN246" i="5"/>
  <c r="AN247" i="5"/>
  <c r="AN244" i="5"/>
  <c r="AN245" i="5"/>
  <c r="AN243" i="5"/>
  <c r="AN241" i="5"/>
  <c r="AN242" i="5"/>
  <c r="AN239" i="5"/>
  <c r="AN240" i="5"/>
  <c r="AN237" i="5"/>
  <c r="AN236" i="5"/>
  <c r="AN233" i="5"/>
  <c r="AN234" i="5"/>
  <c r="AN232" i="5"/>
  <c r="AN235" i="5"/>
  <c r="AN231" i="5"/>
  <c r="AN230" i="5"/>
  <c r="AN228" i="5"/>
  <c r="AN226" i="5"/>
  <c r="AN227" i="5"/>
  <c r="AN221" i="5"/>
  <c r="AN222" i="5"/>
  <c r="AN223" i="5"/>
  <c r="AN224" i="5"/>
  <c r="AN225" i="5"/>
  <c r="AN219" i="5"/>
  <c r="AN218" i="5"/>
  <c r="AN215" i="5"/>
  <c r="AN216" i="5"/>
  <c r="AN217" i="5"/>
  <c r="AN211" i="5"/>
  <c r="AN212" i="5"/>
  <c r="AN213" i="5"/>
  <c r="AN214" i="5"/>
  <c r="AN207" i="5"/>
  <c r="AN208" i="5"/>
  <c r="AN206" i="5"/>
  <c r="AN201" i="5"/>
  <c r="AN199" i="5"/>
  <c r="AN200" i="5"/>
  <c r="AN198" i="5"/>
  <c r="AN197" i="5"/>
  <c r="AN194" i="5"/>
  <c r="AN192" i="5"/>
  <c r="AN193" i="5"/>
  <c r="AN189" i="5"/>
  <c r="AN190" i="5"/>
  <c r="AN186" i="5"/>
  <c r="AN187" i="5"/>
  <c r="AN188" i="5"/>
  <c r="AN183" i="5"/>
  <c r="AN184" i="5"/>
  <c r="AN180" i="5"/>
  <c r="AN179" i="5"/>
  <c r="AN181" i="5"/>
  <c r="AN173" i="5"/>
  <c r="AN174" i="5"/>
  <c r="AN175" i="5"/>
  <c r="AN176" i="5"/>
  <c r="AN177" i="5"/>
  <c r="AN178" i="5"/>
  <c r="AN171" i="5"/>
  <c r="AN162" i="5"/>
  <c r="AN163" i="5"/>
  <c r="AN164" i="5"/>
  <c r="AN165" i="5"/>
  <c r="AN166" i="5"/>
  <c r="AN161" i="5"/>
  <c r="AN160" i="5"/>
  <c r="AN156" i="5"/>
  <c r="AN157" i="5"/>
  <c r="AN158" i="5"/>
  <c r="AN159" i="5"/>
  <c r="AN152" i="5"/>
  <c r="AN153" i="5"/>
  <c r="AN151" i="5"/>
  <c r="AN154" i="5"/>
  <c r="AN148" i="5"/>
  <c r="AN149" i="5"/>
  <c r="AN142" i="5"/>
  <c r="AN143" i="5"/>
  <c r="AN144" i="5"/>
  <c r="AN145" i="5"/>
  <c r="AN141" i="5"/>
  <c r="AN136" i="5"/>
  <c r="AN137" i="5"/>
  <c r="AN138" i="5"/>
  <c r="AN139" i="5"/>
  <c r="AN140" i="5"/>
  <c r="AN133" i="5"/>
  <c r="AN134" i="5"/>
  <c r="AN135" i="5"/>
  <c r="AN132" i="5"/>
  <c r="AN129" i="5"/>
  <c r="AN126" i="5"/>
  <c r="AN127" i="5"/>
  <c r="AN124" i="5"/>
  <c r="AN125" i="5"/>
  <c r="AN119" i="5"/>
  <c r="AN120" i="5"/>
  <c r="AN117" i="5"/>
  <c r="AN111" i="5"/>
  <c r="AN112" i="5"/>
  <c r="AN113" i="5"/>
  <c r="AN114" i="5"/>
  <c r="AN115" i="5"/>
  <c r="AN108" i="5"/>
  <c r="AN109" i="5"/>
  <c r="AN107" i="5"/>
  <c r="AN103" i="5"/>
  <c r="AN104" i="5"/>
  <c r="AN105" i="5"/>
  <c r="AN102" i="5"/>
  <c r="AN101" i="5"/>
  <c r="AN100" i="5"/>
  <c r="AN98" i="5"/>
  <c r="AN99" i="5"/>
  <c r="AN96" i="5"/>
  <c r="AN97" i="5"/>
  <c r="AN89" i="5"/>
  <c r="AN90" i="5"/>
  <c r="AN91" i="5"/>
  <c r="AN92" i="5"/>
  <c r="AN93" i="5"/>
  <c r="AN94" i="5"/>
  <c r="AN87" i="5"/>
  <c r="AN86" i="5"/>
  <c r="AN88" i="5"/>
  <c r="AN85" i="5"/>
  <c r="AN81" i="5"/>
  <c r="AN82" i="5"/>
  <c r="AN83" i="5"/>
  <c r="AN84" i="5"/>
  <c r="AN78" i="5"/>
  <c r="AN74" i="5"/>
  <c r="AN75" i="5"/>
  <c r="AN76" i="5"/>
  <c r="AN77" i="5"/>
  <c r="AN72" i="5"/>
  <c r="AN73" i="5"/>
  <c r="AN69" i="5"/>
  <c r="AN68" i="5"/>
  <c r="AN70" i="5"/>
  <c r="AN66" i="5"/>
  <c r="AN62" i="5"/>
  <c r="AN63" i="5"/>
  <c r="AN64" i="5"/>
  <c r="AN65" i="5"/>
  <c r="AN60" i="5"/>
  <c r="AN61" i="5"/>
  <c r="AN58" i="5"/>
  <c r="AN57" i="5"/>
  <c r="AN59" i="5"/>
  <c r="AN55" i="5"/>
  <c r="AN54" i="5"/>
  <c r="AN56" i="5"/>
  <c r="AN53" i="5"/>
  <c r="AN52" i="5"/>
  <c r="AN51" i="5"/>
  <c r="AN49" i="5"/>
  <c r="AN50" i="5"/>
  <c r="AN46" i="5"/>
  <c r="AN47" i="5"/>
  <c r="AN48" i="5"/>
  <c r="AN43" i="5"/>
  <c r="AN44" i="5"/>
  <c r="AN45" i="5"/>
  <c r="AN42" i="5"/>
  <c r="AN41" i="5"/>
  <c r="AN37" i="5"/>
  <c r="AN38" i="5"/>
  <c r="AN39" i="5"/>
  <c r="AN40" i="5"/>
  <c r="AN36" i="5"/>
  <c r="AN35" i="5"/>
  <c r="AN32" i="5"/>
  <c r="AN33" i="5"/>
  <c r="AN30" i="5"/>
  <c r="AN31" i="5"/>
  <c r="AN29" i="5"/>
  <c r="AN26" i="5"/>
  <c r="AN27" i="5"/>
  <c r="AN28" i="5"/>
  <c r="AN25" i="5"/>
  <c r="AN24" i="5"/>
  <c r="AN22" i="5"/>
  <c r="AN23" i="5"/>
  <c r="AN20" i="5"/>
  <c r="AN21" i="5"/>
  <c r="AN19" i="5"/>
  <c r="AN18" i="5"/>
  <c r="AN17" i="5"/>
  <c r="AN16" i="5"/>
  <c r="AN15" i="5"/>
  <c r="AN14" i="5"/>
  <c r="AN13" i="5"/>
  <c r="AN12" i="5"/>
  <c r="AN754" i="5"/>
  <c r="AN755" i="5"/>
  <c r="AN756" i="5"/>
  <c r="AN757" i="5"/>
  <c r="AN758" i="5"/>
  <c r="AN759" i="5"/>
  <c r="AN760" i="5"/>
  <c r="AN761" i="5"/>
  <c r="AN762" i="5"/>
  <c r="AN763" i="5"/>
  <c r="AN764" i="5"/>
  <c r="AN765" i="5"/>
  <c r="AN766" i="5"/>
  <c r="AN767" i="5"/>
  <c r="AN768" i="5"/>
  <c r="AN769" i="5"/>
  <c r="AN770" i="5"/>
  <c r="AN771" i="5"/>
  <c r="AN772" i="5"/>
  <c r="AN269" i="5"/>
</calcChain>
</file>

<file path=xl/sharedStrings.xml><?xml version="1.0" encoding="utf-8"?>
<sst xmlns="http://schemas.openxmlformats.org/spreadsheetml/2006/main" count="24597" uniqueCount="14195">
  <si>
    <t>Gene names</t>
  </si>
  <si>
    <t>Unique + razor sequence coverage (%)</t>
  </si>
  <si>
    <t>E0TXE1</t>
  </si>
  <si>
    <t>Out</t>
  </si>
  <si>
    <t/>
  </si>
  <si>
    <t>NaN</t>
  </si>
  <si>
    <t>P0CI74</t>
  </si>
  <si>
    <t>O05227</t>
  </si>
  <si>
    <t>mrpG</t>
  </si>
  <si>
    <t>Na(+)/H(+) antiporter subunit G</t>
  </si>
  <si>
    <t>O05248</t>
  </si>
  <si>
    <t>O05250</t>
  </si>
  <si>
    <t>malK</t>
  </si>
  <si>
    <t>Sensor histidine kinase MalK</t>
  </si>
  <si>
    <t>IV</t>
  </si>
  <si>
    <t>O05410</t>
  </si>
  <si>
    <t>yrpE</t>
  </si>
  <si>
    <t>Probable metal-binding protein YrpE</t>
  </si>
  <si>
    <t>1.4732</t>
  </si>
  <si>
    <t>O05411</t>
  </si>
  <si>
    <t>O06475</t>
  </si>
  <si>
    <t>yfmQ</t>
  </si>
  <si>
    <t>Uncharacterized protein YfmQ</t>
  </si>
  <si>
    <t>I</t>
  </si>
  <si>
    <t>1</t>
  </si>
  <si>
    <t>0.84842</t>
  </si>
  <si>
    <t>O06477</t>
  </si>
  <si>
    <t>yfmS</t>
  </si>
  <si>
    <t>Putative sensory transducer protein YfmS</t>
  </si>
  <si>
    <t>O06965</t>
  </si>
  <si>
    <t>yvcA</t>
  </si>
  <si>
    <t>Putative lipoprotein YvcA</t>
  </si>
  <si>
    <t>O06967</t>
  </si>
  <si>
    <t>bmrA</t>
  </si>
  <si>
    <t>Multidrug resistance ABC transporter ATP-binding/permease protein BmrA</t>
  </si>
  <si>
    <t>O07516</t>
  </si>
  <si>
    <t>yhaH</t>
  </si>
  <si>
    <t>Uncharacterized membrane protein YhaH</t>
  </si>
  <si>
    <t>O07523</t>
  </si>
  <si>
    <t>yhaP</t>
  </si>
  <si>
    <t>Uncharacterized protein YhaP</t>
  </si>
  <si>
    <t>O07543</t>
  </si>
  <si>
    <t>yheB</t>
  </si>
  <si>
    <t>UPF0754 membrane protein YheB</t>
  </si>
  <si>
    <t>O07549</t>
  </si>
  <si>
    <t>yheH</t>
  </si>
  <si>
    <t>Probable multidrug resistance ABC transporter ATP-binding/permease protein YheH</t>
  </si>
  <si>
    <t>O07581</t>
  </si>
  <si>
    <t>yhdL</t>
  </si>
  <si>
    <t>Probable anti-sigma-M factor YhdL</t>
  </si>
  <si>
    <t>1.11</t>
  </si>
  <si>
    <t>O07584</t>
  </si>
  <si>
    <t>plsC</t>
  </si>
  <si>
    <t>1-acyl-sn-glycerol-3-phosphate acyltransferase</t>
  </si>
  <si>
    <t>O07585</t>
  </si>
  <si>
    <t>yhdP</t>
  </si>
  <si>
    <t>UPF0053 protein YhdP</t>
  </si>
  <si>
    <t>O07596</t>
  </si>
  <si>
    <t>O07605</t>
  </si>
  <si>
    <t>gltT</t>
  </si>
  <si>
    <t>Proton/sodium-glutamate symport protein</t>
  </si>
  <si>
    <t>O07921</t>
  </si>
  <si>
    <t>O31398</t>
  </si>
  <si>
    <t>O31437</t>
  </si>
  <si>
    <t>O31501</t>
  </si>
  <si>
    <t>swrC</t>
  </si>
  <si>
    <t>Swarming motility protein SwrC</t>
  </si>
  <si>
    <t>O31567</t>
  </si>
  <si>
    <t>yfiY</t>
  </si>
  <si>
    <t>Probable siderophore-binding lipoprotein YfiY</t>
  </si>
  <si>
    <t>O31593</t>
  </si>
  <si>
    <t>yhbJ</t>
  </si>
  <si>
    <t>Putative efflux system component YhbJ</t>
  </si>
  <si>
    <t>II</t>
  </si>
  <si>
    <t>O31618</t>
  </si>
  <si>
    <t>thiG</t>
  </si>
  <si>
    <t>Thiazole synthase</t>
  </si>
  <si>
    <t>O31620</t>
  </si>
  <si>
    <t>thiD</t>
  </si>
  <si>
    <t>Hydroxymethylpyrimidine/phosphomethylpyrimidine kinase</t>
  </si>
  <si>
    <t>O31635</t>
  </si>
  <si>
    <t>O31636</t>
  </si>
  <si>
    <t>yjcN</t>
  </si>
  <si>
    <t>Uncharacterized protein YjcN</t>
  </si>
  <si>
    <t>O31657</t>
  </si>
  <si>
    <t>htpX</t>
  </si>
  <si>
    <t>Protease HtpX homolog</t>
  </si>
  <si>
    <t>O31709</t>
  </si>
  <si>
    <t>yknW</t>
  </si>
  <si>
    <t>Uncharacterized protein YknW</t>
  </si>
  <si>
    <t>O31710</t>
  </si>
  <si>
    <t>yknX</t>
  </si>
  <si>
    <t>Putative efflux system component YknX</t>
  </si>
  <si>
    <t>O31712</t>
  </si>
  <si>
    <t>O31737</t>
  </si>
  <si>
    <t>O31771</t>
  </si>
  <si>
    <t>ymfM</t>
  </si>
  <si>
    <t>Uncharacterized membrane protein YmfM</t>
  </si>
  <si>
    <t>1.0233</t>
  </si>
  <si>
    <t>O31774</t>
  </si>
  <si>
    <t>rny</t>
  </si>
  <si>
    <t>Ribonuclease Y</t>
  </si>
  <si>
    <t>O31782</t>
  </si>
  <si>
    <t>O31784</t>
  </si>
  <si>
    <t>O31803</t>
  </si>
  <si>
    <t>O31804</t>
  </si>
  <si>
    <t>O31829</t>
  </si>
  <si>
    <t>O31942</t>
  </si>
  <si>
    <t>yonS</t>
  </si>
  <si>
    <t>SPBc2 prophage-derived uncharacterized lipoprotein YonS</t>
  </si>
  <si>
    <t>O31954</t>
  </si>
  <si>
    <t>O31974</t>
  </si>
  <si>
    <t>yomK</t>
  </si>
  <si>
    <t>SPBc2 prophage-derived uncharacterized protein YomK</t>
  </si>
  <si>
    <t>O31989</t>
  </si>
  <si>
    <t>yolF</t>
  </si>
  <si>
    <t>SPBc2 prophage-derived uncharacterized protein YolF</t>
  </si>
  <si>
    <t>O31993</t>
  </si>
  <si>
    <t>O31994</t>
  </si>
  <si>
    <t>1.2422</t>
  </si>
  <si>
    <t>O32005</t>
  </si>
  <si>
    <t>O32022</t>
  </si>
  <si>
    <t>yqzD</t>
  </si>
  <si>
    <t>Uncharacterized protein YqzD</t>
  </si>
  <si>
    <t>O32023</t>
  </si>
  <si>
    <t>yqzC</t>
  </si>
  <si>
    <t>Uncharacterized protein YqzC</t>
  </si>
  <si>
    <t>O32031</t>
  </si>
  <si>
    <t>yrrS</t>
  </si>
  <si>
    <t>Uncharacterized membrane protein YrrS</t>
  </si>
  <si>
    <t>O32047</t>
  </si>
  <si>
    <t>secDF</t>
  </si>
  <si>
    <t>Protein translocase subunit SecDF</t>
  </si>
  <si>
    <t>O32076</t>
  </si>
  <si>
    <t>yuaG</t>
  </si>
  <si>
    <t>Uncharacterized protein YuaG</t>
  </si>
  <si>
    <t>O32077</t>
  </si>
  <si>
    <t>O32082</t>
  </si>
  <si>
    <t>yubF</t>
  </si>
  <si>
    <t>Uncharacterized membrane protein YubF</t>
  </si>
  <si>
    <t>O32086</t>
  </si>
  <si>
    <t>yubA</t>
  </si>
  <si>
    <t>UPF0118 membrane protein YubA</t>
  </si>
  <si>
    <t>O32101</t>
  </si>
  <si>
    <t>yueB</t>
  </si>
  <si>
    <t>Bacteriophage SPP1 adsorption protein YueB</t>
  </si>
  <si>
    <t>O32119</t>
  </si>
  <si>
    <t>O32167</t>
  </si>
  <si>
    <t>metQ</t>
  </si>
  <si>
    <t>Methionine-binding lipoprotein MetQ</t>
  </si>
  <si>
    <t>O32168</t>
  </si>
  <si>
    <t>metP</t>
  </si>
  <si>
    <t>Methionine import system permease protein MetP</t>
  </si>
  <si>
    <t>O32169</t>
  </si>
  <si>
    <t>metN</t>
  </si>
  <si>
    <t>Methionine import ATP-binding protein MetN</t>
  </si>
  <si>
    <t>O32206</t>
  </si>
  <si>
    <t>O32208</t>
  </si>
  <si>
    <t>yvgL</t>
  </si>
  <si>
    <t>Putative ABC transporter substrate-binding lipoprotein YvgL</t>
  </si>
  <si>
    <t>O32218</t>
  </si>
  <si>
    <t>bdbD</t>
  </si>
  <si>
    <t>Disulfide bond formation protein D</t>
  </si>
  <si>
    <t>O32219</t>
  </si>
  <si>
    <t>O32220</t>
  </si>
  <si>
    <t>copA</t>
  </si>
  <si>
    <t>Copper-exporting P-type ATPase A</t>
  </si>
  <si>
    <t>O32233</t>
  </si>
  <si>
    <t>secG</t>
  </si>
  <si>
    <t>Probable protein-export membrane protein SecG</t>
  </si>
  <si>
    <t>O32239</t>
  </si>
  <si>
    <t>yvaQ</t>
  </si>
  <si>
    <t>Putative sensory transducer protein YvaQ</t>
  </si>
  <si>
    <t>O32243</t>
  </si>
  <si>
    <t>opuCC</t>
  </si>
  <si>
    <t>Glycine betaine/carnitine/choline-binding protein OpuCC</t>
  </si>
  <si>
    <t>O32247</t>
  </si>
  <si>
    <t>yvbJ</t>
  </si>
  <si>
    <t>Uncharacterized membrane protein YvbJ</t>
  </si>
  <si>
    <t>O34341</t>
  </si>
  <si>
    <t>yebC</t>
  </si>
  <si>
    <t>Uncharacterized protein YebC</t>
  </si>
  <si>
    <t>O34348</t>
  </si>
  <si>
    <t>yfmC</t>
  </si>
  <si>
    <t>Fe(3+)-citrate-binding protein YfmC</t>
  </si>
  <si>
    <t>O34358</t>
  </si>
  <si>
    <t>O34366</t>
  </si>
  <si>
    <t>O34434</t>
  </si>
  <si>
    <t>ydjG</t>
  </si>
  <si>
    <t>Uncharacterized protein YdjG</t>
  </si>
  <si>
    <t>O34442</t>
  </si>
  <si>
    <t>mgtE</t>
  </si>
  <si>
    <t>Magnesium transporter MgtE</t>
  </si>
  <si>
    <t>O34454</t>
  </si>
  <si>
    <t>ykaA</t>
  </si>
  <si>
    <t>UPF0111 protein YkaA</t>
  </si>
  <si>
    <t>O34470</t>
  </si>
  <si>
    <t>ylbL</t>
  </si>
  <si>
    <t>Uncharacterized protein YlbL</t>
  </si>
  <si>
    <t>O34507</t>
  </si>
  <si>
    <t>prkC</t>
  </si>
  <si>
    <t>Serine/threonine-protein kinase PrkC</t>
  </si>
  <si>
    <t>O34525</t>
  </si>
  <si>
    <t>sppA</t>
  </si>
  <si>
    <t>Putative signal peptide peptidase SppA</t>
  </si>
  <si>
    <t>O34529</t>
  </si>
  <si>
    <t>O34538</t>
  </si>
  <si>
    <t>ycdA</t>
  </si>
  <si>
    <t>Uncharacterized lipoprotein YcdA</t>
  </si>
  <si>
    <t>O34553</t>
  </si>
  <si>
    <t>O34586</t>
  </si>
  <si>
    <t>O34594</t>
  </si>
  <si>
    <t>cccB</t>
  </si>
  <si>
    <t>Cytochrome c-551</t>
  </si>
  <si>
    <t>O34629</t>
  </si>
  <si>
    <t>yerH</t>
  </si>
  <si>
    <t>Uncharacterized lipoprotein YerH</t>
  </si>
  <si>
    <t>O34633</t>
  </si>
  <si>
    <t>yjlC</t>
  </si>
  <si>
    <t>Uncharacterized protein YjlC</t>
  </si>
  <si>
    <t>O34641</t>
  </si>
  <si>
    <t>O34659</t>
  </si>
  <si>
    <t>ybbR</t>
  </si>
  <si>
    <t>YbbR-like domain-containing protein YbbR</t>
  </si>
  <si>
    <t>O34666</t>
  </si>
  <si>
    <t>ctpA</t>
  </si>
  <si>
    <t>Carboxy-terminal processing protease CtpA</t>
  </si>
  <si>
    <t>O34669</t>
  </si>
  <si>
    <t>O34688</t>
  </si>
  <si>
    <t>ybcC</t>
  </si>
  <si>
    <t>UPF0753 protein YbcC</t>
  </si>
  <si>
    <t>O34725</t>
  </si>
  <si>
    <t>yjhA</t>
  </si>
  <si>
    <t>Uncharacterized lipoprotein YjhA</t>
  </si>
  <si>
    <t>O34738</t>
  </si>
  <si>
    <t>ykoE</t>
  </si>
  <si>
    <t>Putative HMP/thiamine permease protein YkoE</t>
  </si>
  <si>
    <t>O34752</t>
  </si>
  <si>
    <t>lgt</t>
  </si>
  <si>
    <t>Prolipoprotein diacylglyceryl transferase</t>
  </si>
  <si>
    <t>O34756</t>
  </si>
  <si>
    <t>O34758</t>
  </si>
  <si>
    <t>yrrL</t>
  </si>
  <si>
    <t>UPF0755 protein YrrL</t>
  </si>
  <si>
    <t>O34774</t>
  </si>
  <si>
    <t>yobJ</t>
  </si>
  <si>
    <t>Uncharacterized protein YobJ</t>
  </si>
  <si>
    <t>O34784</t>
  </si>
  <si>
    <t>yobI</t>
  </si>
  <si>
    <t>Uncharacterized membrane protein YobI</t>
  </si>
  <si>
    <t>O34789</t>
  </si>
  <si>
    <t>ydjI</t>
  </si>
  <si>
    <t>Uncharacterized protein YdjI</t>
  </si>
  <si>
    <t>O34798</t>
  </si>
  <si>
    <t>pdaC</t>
  </si>
  <si>
    <t>Peptidoglycan-N-acetylmuramic acid deacetylase PdaC</t>
  </si>
  <si>
    <t>O34805</t>
  </si>
  <si>
    <t>yvrC</t>
  </si>
  <si>
    <t>Uncharacterized ABC transporter substrate-binding lipoprotein YvrC</t>
  </si>
  <si>
    <t>1.1832</t>
  </si>
  <si>
    <t>O34814</t>
  </si>
  <si>
    <t>ftsE</t>
  </si>
  <si>
    <t>Cell division ATP-binding protein FtsE</t>
  </si>
  <si>
    <t>O34833</t>
  </si>
  <si>
    <t>yceH</t>
  </si>
  <si>
    <t>Uncharacterized protein YceH</t>
  </si>
  <si>
    <t>O34866</t>
  </si>
  <si>
    <t>yodJ</t>
  </si>
  <si>
    <t>Putative carboxypeptidase YodJ</t>
  </si>
  <si>
    <t>O34876</t>
  </si>
  <si>
    <t>ftsX</t>
  </si>
  <si>
    <t>Cell division protein FtsX</t>
  </si>
  <si>
    <t>O34894</t>
  </si>
  <si>
    <t>ezrA</t>
  </si>
  <si>
    <t>Septation ring formation regulator EzrA</t>
  </si>
  <si>
    <t>O34918</t>
  </si>
  <si>
    <t>O34952</t>
  </si>
  <si>
    <t>ltaS2</t>
  </si>
  <si>
    <t>Lipoteichoic acid synthase 2;Glycerol phosphate lipoteichoic acid synthase 2;Processed glycerol phosphate lipoteichoic acid synthase 2</t>
  </si>
  <si>
    <t>O34962</t>
  </si>
  <si>
    <t>O34966</t>
  </si>
  <si>
    <t>znuA</t>
  </si>
  <si>
    <t>High-affinity zinc uptake system binding-protein ZnuA</t>
  </si>
  <si>
    <t>1.1016</t>
  </si>
  <si>
    <t>O34986</t>
  </si>
  <si>
    <t>O34992</t>
  </si>
  <si>
    <t>O35004</t>
  </si>
  <si>
    <t>ydjH</t>
  </si>
  <si>
    <t>UPF0603 protein YdjH</t>
  </si>
  <si>
    <t>O35005</t>
  </si>
  <si>
    <t>ytrF</t>
  </si>
  <si>
    <t>ABC transporter permease YtrF</t>
  </si>
  <si>
    <t>1.08</t>
  </si>
  <si>
    <t>O35007</t>
  </si>
  <si>
    <t>yvrP</t>
  </si>
  <si>
    <t>Putative efflux system protein YvrP</t>
  </si>
  <si>
    <t>O35012</t>
  </si>
  <si>
    <t>O68556</t>
  </si>
  <si>
    <t>bglIM</t>
  </si>
  <si>
    <t>P02394</t>
  </si>
  <si>
    <t>P02968</t>
  </si>
  <si>
    <t>hag</t>
  </si>
  <si>
    <t>Flagellin</t>
  </si>
  <si>
    <t>P04969</t>
  </si>
  <si>
    <t>rpsK</t>
  </si>
  <si>
    <t>30S ribosomal protein S11</t>
  </si>
  <si>
    <t>P08065</t>
  </si>
  <si>
    <t>sdhA</t>
  </si>
  <si>
    <t>Succinate dehydrogenase flavoprotein subunit</t>
  </si>
  <si>
    <t>P08066</t>
  </si>
  <si>
    <t>sdhB</t>
  </si>
  <si>
    <t>Succinate dehydrogenase iron-sulfur subunit</t>
  </si>
  <si>
    <t>P08750</t>
  </si>
  <si>
    <t>dacA</t>
  </si>
  <si>
    <t>D-alanyl-D-alanine carboxypeptidase DacA</t>
  </si>
  <si>
    <t>C0H3Z6</t>
  </si>
  <si>
    <t>C0SP85</t>
  </si>
  <si>
    <t>C0SP94</t>
  </si>
  <si>
    <t>yhfQ</t>
  </si>
  <si>
    <t>Putative ABC transporter substrate-binding lipoprotein YhfQ</t>
  </si>
  <si>
    <t>C0SP99</t>
  </si>
  <si>
    <t>yciB</t>
  </si>
  <si>
    <t>Putative L,D-transpeptidase YciB</t>
  </si>
  <si>
    <t>1.0191</t>
  </si>
  <si>
    <t>C0SPB4</t>
  </si>
  <si>
    <t>yhaQ</t>
  </si>
  <si>
    <t>Uncharacterized ABC transporter ATP-binding protein YhaQ</t>
  </si>
  <si>
    <t>P08821</t>
  </si>
  <si>
    <t>P08838</t>
  </si>
  <si>
    <t>P08877</t>
  </si>
  <si>
    <t>ptsH</t>
  </si>
  <si>
    <t>Phosphocarrier protein HPr</t>
  </si>
  <si>
    <t>P09124</t>
  </si>
  <si>
    <t>gapA</t>
  </si>
  <si>
    <t>Glyceraldehyde-3-phosphate dehydrogenase 1</t>
  </si>
  <si>
    <t>P11998</t>
  </si>
  <si>
    <t>P12039</t>
  </si>
  <si>
    <t>P12047</t>
  </si>
  <si>
    <t>P12873</t>
  </si>
  <si>
    <t>P12877</t>
  </si>
  <si>
    <t>rplE</t>
  </si>
  <si>
    <t>50S ribosomal protein L5</t>
  </si>
  <si>
    <t>In</t>
  </si>
  <si>
    <t>P12878</t>
  </si>
  <si>
    <t>rpsN1</t>
  </si>
  <si>
    <t>30S ribosomal protein S14</t>
  </si>
  <si>
    <t>P12879</t>
  </si>
  <si>
    <t>rpsH</t>
  </si>
  <si>
    <t>30S ribosomal protein S8</t>
  </si>
  <si>
    <t>P13243</t>
  </si>
  <si>
    <t>P14577</t>
  </si>
  <si>
    <t>rplP</t>
  </si>
  <si>
    <t>50S ribosomal protein L16</t>
  </si>
  <si>
    <t>P14949</t>
  </si>
  <si>
    <t>P16304</t>
  </si>
  <si>
    <t>P16336</t>
  </si>
  <si>
    <t>secY</t>
  </si>
  <si>
    <t>Protein translocase subunit SecY</t>
  </si>
  <si>
    <t>P16524</t>
  </si>
  <si>
    <t>patA</t>
  </si>
  <si>
    <t>Putative N-acetyl-LL-diaminopimelate aminotransferase</t>
  </si>
  <si>
    <t>P16655</t>
  </si>
  <si>
    <t>P16971</t>
  </si>
  <si>
    <t>P17820</t>
  </si>
  <si>
    <t>dnaK</t>
  </si>
  <si>
    <t>Chaperone protein DnaK</t>
  </si>
  <si>
    <t>P17865</t>
  </si>
  <si>
    <t>P17906</t>
  </si>
  <si>
    <t>P18159</t>
  </si>
  <si>
    <t>P18255</t>
  </si>
  <si>
    <t>P18429</t>
  </si>
  <si>
    <t>P19947</t>
  </si>
  <si>
    <t>rpmD</t>
  </si>
  <si>
    <t>50S ribosomal protein L30</t>
  </si>
  <si>
    <t>P20166</t>
  </si>
  <si>
    <t>ptsG</t>
  </si>
  <si>
    <t>PTS system glucose-specific EIICBA component;Glucose permease IIC component;Glucose-specific phosphotransferase enzyme IIB component;Glucose-specific phosphotransferase enzyme IIA component</t>
  </si>
  <si>
    <t>P20277</t>
  </si>
  <si>
    <t>P20282</t>
  </si>
  <si>
    <t>P20429</t>
  </si>
  <si>
    <t>P21458</t>
  </si>
  <si>
    <t>spoIIIE</t>
  </si>
  <si>
    <t>DNA translocase SpoIIIE</t>
  </si>
  <si>
    <t>P21464</t>
  </si>
  <si>
    <t>rpsB</t>
  </si>
  <si>
    <t>30S ribosomal protein S2</t>
  </si>
  <si>
    <t>P21465</t>
  </si>
  <si>
    <t>P21467</t>
  </si>
  <si>
    <t>rpsE</t>
  </si>
  <si>
    <t>30S ribosomal protein S5</t>
  </si>
  <si>
    <t>P21468</t>
  </si>
  <si>
    <t>P21470</t>
  </si>
  <si>
    <t>P21472</t>
  </si>
  <si>
    <t>rpsL</t>
  </si>
  <si>
    <t>30S ribosomal protein S12</t>
  </si>
  <si>
    <t>P21473</t>
  </si>
  <si>
    <t>P21476</t>
  </si>
  <si>
    <t>P21880</t>
  </si>
  <si>
    <t>pdhD</t>
  </si>
  <si>
    <t>Dihydrolipoyl dehydrogenase</t>
  </si>
  <si>
    <t>P21881</t>
  </si>
  <si>
    <t>P21882</t>
  </si>
  <si>
    <t>pdhB</t>
  </si>
  <si>
    <t>Pyruvate dehydrogenase E1 component subunit beta</t>
  </si>
  <si>
    <t>P21883</t>
  </si>
  <si>
    <t>pdhC</t>
  </si>
  <si>
    <t>Dihydrolipoyllysine-residue acetyltransferase component of pyruvate dehydrogenase complex</t>
  </si>
  <si>
    <t>P23446</t>
  </si>
  <si>
    <t>flgG</t>
  </si>
  <si>
    <t>Flagellar basal-body rod protein FlgG</t>
  </si>
  <si>
    <t>P23447</t>
  </si>
  <si>
    <t>fliF</t>
  </si>
  <si>
    <t>Flagellar M-ring protein</t>
  </si>
  <si>
    <t>P23451</t>
  </si>
  <si>
    <t>P23452</t>
  </si>
  <si>
    <t>fliL</t>
  </si>
  <si>
    <t>Flagellar protein FliL</t>
  </si>
  <si>
    <t>P23454</t>
  </si>
  <si>
    <t>ylxF</t>
  </si>
  <si>
    <t>FlaA locus 22.9 kDa protein</t>
  </si>
  <si>
    <t>P24073</t>
  </si>
  <si>
    <t>P24136</t>
  </si>
  <si>
    <t>oppD</t>
  </si>
  <si>
    <t>Oligopeptide transport ATP-binding protein OppD</t>
  </si>
  <si>
    <t>P24138</t>
  </si>
  <si>
    <t>P24141</t>
  </si>
  <si>
    <t>oppA</t>
  </si>
  <si>
    <t>Oligopeptide-binding protein OppA</t>
  </si>
  <si>
    <t>P24327</t>
  </si>
  <si>
    <t>prsA</t>
  </si>
  <si>
    <t>Foldase protein PrsA</t>
  </si>
  <si>
    <t>P24500</t>
  </si>
  <si>
    <t>P24812</t>
  </si>
  <si>
    <t>P27621</t>
  </si>
  <si>
    <t>P27876</t>
  </si>
  <si>
    <t>P28366</t>
  </si>
  <si>
    <t>P28598</t>
  </si>
  <si>
    <t>groL</t>
  </si>
  <si>
    <t>60 kDa chaperonin</t>
  </si>
  <si>
    <t>P28611</t>
  </si>
  <si>
    <t>motA</t>
  </si>
  <si>
    <t>Motility protein A</t>
  </si>
  <si>
    <t>P28628</t>
  </si>
  <si>
    <t>sipS</t>
  </si>
  <si>
    <t>Signal peptidase I S</t>
  </si>
  <si>
    <t>1.1474</t>
  </si>
  <si>
    <t>P31847</t>
  </si>
  <si>
    <t>ypuA</t>
  </si>
  <si>
    <t>Uncharacterized protein YpuA</t>
  </si>
  <si>
    <t>P32399</t>
  </si>
  <si>
    <t>yhgE</t>
  </si>
  <si>
    <t>Uncharacterized protein YhgE</t>
  </si>
  <si>
    <t>P33166</t>
  </si>
  <si>
    <t>tuf</t>
  </si>
  <si>
    <t>Elongation factor Tu</t>
  </si>
  <si>
    <t>P34957</t>
  </si>
  <si>
    <t>qoxA</t>
  </si>
  <si>
    <t>Quinol oxidase subunit 2</t>
  </si>
  <si>
    <t>P35160</t>
  </si>
  <si>
    <t>P35164</t>
  </si>
  <si>
    <t>resE</t>
  </si>
  <si>
    <t>Sensor histidine kinase ResE</t>
  </si>
  <si>
    <t>P35165</t>
  </si>
  <si>
    <t>P35620</t>
  </si>
  <si>
    <t>P36949</t>
  </si>
  <si>
    <t>rbsB</t>
  </si>
  <si>
    <t>D-ribose-binding protein</t>
  </si>
  <si>
    <t>P37105</t>
  </si>
  <si>
    <t>P37476</t>
  </si>
  <si>
    <t>ftsH</t>
  </si>
  <si>
    <t>ATP-dependent zinc metalloprotease FtsH</t>
  </si>
  <si>
    <t>P37477</t>
  </si>
  <si>
    <t>P37484</t>
  </si>
  <si>
    <t>P37494</t>
  </si>
  <si>
    <t>yybJ</t>
  </si>
  <si>
    <t>Uncharacterized ABC transporter ATP-binding protein YybJ</t>
  </si>
  <si>
    <t>P37535</t>
  </si>
  <si>
    <t>P37566</t>
  </si>
  <si>
    <t>yacD</t>
  </si>
  <si>
    <t>Putative peptidyl-prolyl cis-trans isomerase YacD</t>
  </si>
  <si>
    <t>P37580</t>
  </si>
  <si>
    <t>fhuD</t>
  </si>
  <si>
    <t>Iron(3+)-hydroxamate-binding protein FhuD</t>
  </si>
  <si>
    <t>P37808</t>
  </si>
  <si>
    <t>atpA</t>
  </si>
  <si>
    <t>ATP synthase subunit alpha</t>
  </si>
  <si>
    <t>1.0329</t>
  </si>
  <si>
    <t>P37809</t>
  </si>
  <si>
    <t>atpD</t>
  </si>
  <si>
    <t>ATP synthase subunit beta</t>
  </si>
  <si>
    <t>P37810</t>
  </si>
  <si>
    <t>atpG</t>
  </si>
  <si>
    <t>ATP synthase gamma chain</t>
  </si>
  <si>
    <t>1.1196</t>
  </si>
  <si>
    <t>P37811</t>
  </si>
  <si>
    <t>atpH</t>
  </si>
  <si>
    <t>ATP synthase subunit delta</t>
  </si>
  <si>
    <t>1.0642</t>
  </si>
  <si>
    <t>P37812</t>
  </si>
  <si>
    <t>atpC</t>
  </si>
  <si>
    <t>ATP synthase epsilon chain</t>
  </si>
  <si>
    <t>P37813</t>
  </si>
  <si>
    <t>atpB</t>
  </si>
  <si>
    <t>ATP synthase subunit a</t>
  </si>
  <si>
    <t>P37814</t>
  </si>
  <si>
    <t>atpF</t>
  </si>
  <si>
    <t>ATP synthase subunit b</t>
  </si>
  <si>
    <t>P37869</t>
  </si>
  <si>
    <t>P37870</t>
  </si>
  <si>
    <t>P38494</t>
  </si>
  <si>
    <t>P39116</t>
  </si>
  <si>
    <t>P39121</t>
  </si>
  <si>
    <t>P39126</t>
  </si>
  <si>
    <t>P39148</t>
  </si>
  <si>
    <t>P39209</t>
  </si>
  <si>
    <t>tlpC</t>
  </si>
  <si>
    <t>Methyl-accepting chemotaxis protein TlpC</t>
  </si>
  <si>
    <t>P39214</t>
  </si>
  <si>
    <t>mcpA</t>
  </si>
  <si>
    <t>Methyl-accepting chemotaxis protein McpA</t>
  </si>
  <si>
    <t>1.0273</t>
  </si>
  <si>
    <t>P39215</t>
  </si>
  <si>
    <t>mcpB</t>
  </si>
  <si>
    <t>Methyl-accepting chemotaxis protein McpB</t>
  </si>
  <si>
    <t>P39216</t>
  </si>
  <si>
    <t>tlpA</t>
  </si>
  <si>
    <t>Methyl-accepting chemotaxis protein TlpA</t>
  </si>
  <si>
    <t>P39217</t>
  </si>
  <si>
    <t>tlpB</t>
  </si>
  <si>
    <t>Methyl-accepting chemotaxis protein TlpB</t>
  </si>
  <si>
    <t>P39578</t>
  </si>
  <si>
    <t>dltD</t>
  </si>
  <si>
    <t>Protein DltD</t>
  </si>
  <si>
    <t>P39596</t>
  </si>
  <si>
    <t>efeM</t>
  </si>
  <si>
    <t>Probable iron uptake system component EfeM</t>
  </si>
  <si>
    <t>P39646</t>
  </si>
  <si>
    <t>pta</t>
  </si>
  <si>
    <t>Phosphate acetyltransferase</t>
  </si>
  <si>
    <t>P39738</t>
  </si>
  <si>
    <t>P39751</t>
  </si>
  <si>
    <t>mbl</t>
  </si>
  <si>
    <t>MreB-like protein</t>
  </si>
  <si>
    <t>P39752</t>
  </si>
  <si>
    <t>P39753</t>
  </si>
  <si>
    <t>P39764</t>
  </si>
  <si>
    <t>P39773</t>
  </si>
  <si>
    <t>P39779</t>
  </si>
  <si>
    <t>P39793</t>
  </si>
  <si>
    <t>ponA</t>
  </si>
  <si>
    <t>Penicillin-binding protein 1A/1B;Penicillin-insensitive transglycosylase;Penicillin-sensitive transpeptidase</t>
  </si>
  <si>
    <t>P39810</t>
  </si>
  <si>
    <t>flgK</t>
  </si>
  <si>
    <t>Flagellar hook-associated protein 1</t>
  </si>
  <si>
    <t>P39824</t>
  </si>
  <si>
    <t>P39845</t>
  </si>
  <si>
    <t>ppsA</t>
  </si>
  <si>
    <t>Plipastatin synthase subunit A;ATP-dependent glutamate adenylase 1;ATP-dependent ornithine adenylase</t>
  </si>
  <si>
    <t>P39912</t>
  </si>
  <si>
    <t>aroA</t>
  </si>
  <si>
    <t>Protein AroA(G);Phospho-2-dehydro-3-deoxyheptonate aldolase;Chorismate mutase</t>
  </si>
  <si>
    <t>0.87482</t>
  </si>
  <si>
    <t>P40400</t>
  </si>
  <si>
    <t>P40407</t>
  </si>
  <si>
    <t>P40409</t>
  </si>
  <si>
    <t>feuA</t>
  </si>
  <si>
    <t>Iron-uptake system-binding protein</t>
  </si>
  <si>
    <t>P40735</t>
  </si>
  <si>
    <t>ecfA</t>
  </si>
  <si>
    <t>Energy-coupling factor transporter ATP-binding protein EcfA1</t>
  </si>
  <si>
    <t>P40750</t>
  </si>
  <si>
    <t>pbpD</t>
  </si>
  <si>
    <t>Penicillin-binding protein 4</t>
  </si>
  <si>
    <t>P40767</t>
  </si>
  <si>
    <t>P40768</t>
  </si>
  <si>
    <t>P40779</t>
  </si>
  <si>
    <t>ytxG</t>
  </si>
  <si>
    <t>UPF0478 protein YtxG</t>
  </si>
  <si>
    <t>P40780</t>
  </si>
  <si>
    <t>ytxH</t>
  </si>
  <si>
    <t>Uncharacterized protein YtxH</t>
  </si>
  <si>
    <t>P40924</t>
  </si>
  <si>
    <t>pgk</t>
  </si>
  <si>
    <t>Phosphoglycerate kinase</t>
  </si>
  <si>
    <t>P42111</t>
  </si>
  <si>
    <t>P42199</t>
  </si>
  <si>
    <t>tcyA</t>
  </si>
  <si>
    <t>L-cystine-binding protein TcyA</t>
  </si>
  <si>
    <t>P42200</t>
  </si>
  <si>
    <t>tcyB</t>
  </si>
  <si>
    <t>L-cystine transport system permease protein TcyB</t>
  </si>
  <si>
    <t>P42312</t>
  </si>
  <si>
    <t>nupG</t>
  </si>
  <si>
    <t>Purine nucleoside transport protein NupG</t>
  </si>
  <si>
    <t>P42400</t>
  </si>
  <si>
    <t>yckB</t>
  </si>
  <si>
    <t>Probable ABC transporter extracellular-binding protein YckB</t>
  </si>
  <si>
    <t>P42921</t>
  </si>
  <si>
    <t>rplD</t>
  </si>
  <si>
    <t>50S ribosomal protein L4</t>
  </si>
  <si>
    <t>P42923</t>
  </si>
  <si>
    <t>rplJ</t>
  </si>
  <si>
    <t>50S ribosomal protein L10</t>
  </si>
  <si>
    <t>P42953</t>
  </si>
  <si>
    <t>tagG</t>
  </si>
  <si>
    <t>Teichoic acid translocation permease protein TagG</t>
  </si>
  <si>
    <t>P42959</t>
  </si>
  <si>
    <t>sipU</t>
  </si>
  <si>
    <t>Signal peptidase I U</t>
  </si>
  <si>
    <t>P42971</t>
  </si>
  <si>
    <t>pbpC</t>
  </si>
  <si>
    <t>Penicillin-binding protein 3</t>
  </si>
  <si>
    <t>P45708</t>
  </si>
  <si>
    <t>yneF</t>
  </si>
  <si>
    <t>UPF0154 protein YneF</t>
  </si>
  <si>
    <t>P45861</t>
  </si>
  <si>
    <t>P45909</t>
  </si>
  <si>
    <t>yqaL</t>
  </si>
  <si>
    <t>Uncharacterized protein YqaL</t>
  </si>
  <si>
    <t>P46344</t>
  </si>
  <si>
    <t>yqfF</t>
  </si>
  <si>
    <t>Uncharacterized protein YqfF</t>
  </si>
  <si>
    <t>P46898</t>
  </si>
  <si>
    <t>P46920</t>
  </si>
  <si>
    <t>opuAA</t>
  </si>
  <si>
    <t>Glycine betaine transport ATP-binding protein OpuAA</t>
  </si>
  <si>
    <t>P46921</t>
  </si>
  <si>
    <t>opuAB</t>
  </si>
  <si>
    <t>Glycine betaine transport system permease protein OpuAB</t>
  </si>
  <si>
    <t>P46922</t>
  </si>
  <si>
    <t>opuAC</t>
  </si>
  <si>
    <t>Glycine betaine-binding protein OpuAC</t>
  </si>
  <si>
    <t>P49787</t>
  </si>
  <si>
    <t>P50830</t>
  </si>
  <si>
    <t>P51831</t>
  </si>
  <si>
    <t>P51835</t>
  </si>
  <si>
    <t>ftsY</t>
  </si>
  <si>
    <t>Signal recognition particle receptor FtsY</t>
  </si>
  <si>
    <t>P54179</t>
  </si>
  <si>
    <t>ypmS</t>
  </si>
  <si>
    <t>Uncharacterized protein YpmS</t>
  </si>
  <si>
    <t>P54327</t>
  </si>
  <si>
    <t>P54331</t>
  </si>
  <si>
    <t>xkdK</t>
  </si>
  <si>
    <t>Phage-like element PBSX protein XkdK</t>
  </si>
  <si>
    <t>P54332</t>
  </si>
  <si>
    <t>P54334</t>
  </si>
  <si>
    <t>P54375</t>
  </si>
  <si>
    <t>P54421</t>
  </si>
  <si>
    <t>P54423</t>
  </si>
  <si>
    <t>P54428</t>
  </si>
  <si>
    <t>yrkA</t>
  </si>
  <si>
    <t>UPF0053 protein YrkA</t>
  </si>
  <si>
    <t>P54447</t>
  </si>
  <si>
    <t>yqeB</t>
  </si>
  <si>
    <t>Uncharacterized protein YqeB</t>
  </si>
  <si>
    <t>P54452</t>
  </si>
  <si>
    <t>yqeG</t>
  </si>
  <si>
    <t>Uncharacterized protein YqeG</t>
  </si>
  <si>
    <t>P54465</t>
  </si>
  <si>
    <t>P54466</t>
  </si>
  <si>
    <t>yqfA</t>
  </si>
  <si>
    <t>UPF0365 protein YqfA</t>
  </si>
  <si>
    <t>P54467</t>
  </si>
  <si>
    <t>yqfB</t>
  </si>
  <si>
    <t>Uncharacterized protein YqfB</t>
  </si>
  <si>
    <t>P54488</t>
  </si>
  <si>
    <t>P54506</t>
  </si>
  <si>
    <t>P54507</t>
  </si>
  <si>
    <t>P54510</t>
  </si>
  <si>
    <t>yqhL</t>
  </si>
  <si>
    <t>Uncharacterized protein YqhL</t>
  </si>
  <si>
    <t>P54535</t>
  </si>
  <si>
    <t>artP</t>
  </si>
  <si>
    <t>Arginine-binding extracellular protein ArtP</t>
  </si>
  <si>
    <t>P54536</t>
  </si>
  <si>
    <t>artQ</t>
  </si>
  <si>
    <t>Arginine transport system permease protein ArtQ</t>
  </si>
  <si>
    <t>P54576</t>
  </si>
  <si>
    <t>P54591</t>
  </si>
  <si>
    <t>P54592</t>
  </si>
  <si>
    <t>yhcH</t>
  </si>
  <si>
    <t>Uncharacterized ABC transporter ATP-binding protein YhcH</t>
  </si>
  <si>
    <t>P54593</t>
  </si>
  <si>
    <t>yhcI</t>
  </si>
  <si>
    <t>Uncharacterized protein YhcI</t>
  </si>
  <si>
    <t>P54617</t>
  </si>
  <si>
    <t>ydjF</t>
  </si>
  <si>
    <t>Phage shock protein A homolog</t>
  </si>
  <si>
    <t>P54941</t>
  </si>
  <si>
    <t>yxeB</t>
  </si>
  <si>
    <t>Iron(3+)-hydroxamate-binding protein YxeB</t>
  </si>
  <si>
    <t>1.101</t>
  </si>
  <si>
    <t>P55339</t>
  </si>
  <si>
    <t>P55873</t>
  </si>
  <si>
    <t>P68569</t>
  </si>
  <si>
    <t>bdbA</t>
  </si>
  <si>
    <t>SPBc2 prophage-derived disulfide bond formation protein A</t>
  </si>
  <si>
    <t>P70974</t>
  </si>
  <si>
    <t>P71009</t>
  </si>
  <si>
    <t>P71012</t>
  </si>
  <si>
    <t>fruA</t>
  </si>
  <si>
    <t>PTS system fructose-specific EIIABC component;Fructose-specific phosphotransferase enzyme IIA component;Fructose-specific phosphotransferase enzyme IIB component;Fructose permease IIC component</t>
  </si>
  <si>
    <t>P71013</t>
  </si>
  <si>
    <t>sipT</t>
  </si>
  <si>
    <t>Signal peptidase I T</t>
  </si>
  <si>
    <t>P71021</t>
  </si>
  <si>
    <t>divIVA</t>
  </si>
  <si>
    <t>Septum site-determining protein DivIVA</t>
  </si>
  <si>
    <t>P71038</t>
  </si>
  <si>
    <t>ywnC</t>
  </si>
  <si>
    <t>Uncharacterized protein YwnC</t>
  </si>
  <si>
    <t>P71070</t>
  </si>
  <si>
    <t>yukC</t>
  </si>
  <si>
    <t>Uncharacterized protein YukC</t>
  </si>
  <si>
    <t>P80239</t>
  </si>
  <si>
    <t>ahpC</t>
  </si>
  <si>
    <t>Alkyl hydroperoxide reductase subunit C</t>
  </si>
  <si>
    <t>P80240</t>
  </si>
  <si>
    <t>P80643</t>
  </si>
  <si>
    <t>P80700</t>
  </si>
  <si>
    <t>P80861</t>
  </si>
  <si>
    <t>yjlD</t>
  </si>
  <si>
    <t>NADH dehydrogenase-like protein YjlD</t>
  </si>
  <si>
    <t>P80868</t>
  </si>
  <si>
    <t>P80872</t>
  </si>
  <si>
    <t>P80875</t>
  </si>
  <si>
    <t>P80885</t>
  </si>
  <si>
    <t>P81100</t>
  </si>
  <si>
    <t>yceC</t>
  </si>
  <si>
    <t>Stress response protein SCP2</t>
  </si>
  <si>
    <t>P81101</t>
  </si>
  <si>
    <t>P94356</t>
  </si>
  <si>
    <t>yxkC</t>
  </si>
  <si>
    <t>Uncharacterized protein YxkC</t>
  </si>
  <si>
    <t>P94365</t>
  </si>
  <si>
    <t>P94400</t>
  </si>
  <si>
    <t>yciC</t>
  </si>
  <si>
    <t>Putative metal chaperone YciC</t>
  </si>
  <si>
    <t>P94420</t>
  </si>
  <si>
    <t>yclP</t>
  </si>
  <si>
    <t>Uncharacterized ABC transporter ATP-binding protein YclP</t>
  </si>
  <si>
    <t>P94421</t>
  </si>
  <si>
    <t>yclQ</t>
  </si>
  <si>
    <t>Uncharacterized ABC transporter solute-binding protein YclQ</t>
  </si>
  <si>
    <t>P94431</t>
  </si>
  <si>
    <t>ycnI</t>
  </si>
  <si>
    <t>Uncharacterized protein YcnI</t>
  </si>
  <si>
    <t>P94515</t>
  </si>
  <si>
    <t>P94517</t>
  </si>
  <si>
    <t>P94520</t>
  </si>
  <si>
    <t>ysdB</t>
  </si>
  <si>
    <t>Sigma-w pathway protein YsdB</t>
  </si>
  <si>
    <t>1.3228</t>
  </si>
  <si>
    <t>P94576</t>
  </si>
  <si>
    <t>ywoF</t>
  </si>
  <si>
    <t>Uncharacterized protein YwoF</t>
  </si>
  <si>
    <t>P94583</t>
  </si>
  <si>
    <t>P94585</t>
  </si>
  <si>
    <t>mscL</t>
  </si>
  <si>
    <t>Large-conductance mechanosensitive channel</t>
  </si>
  <si>
    <t>P96499</t>
  </si>
  <si>
    <t>yvhJ</t>
  </si>
  <si>
    <t>Putative transcriptional regulator YvhJ</t>
  </si>
  <si>
    <t>P96501</t>
  </si>
  <si>
    <t>P96605</t>
  </si>
  <si>
    <t>ydbJ</t>
  </si>
  <si>
    <t>Uncharacterized ABC transporter ATP-binding protein YdbJ</t>
  </si>
  <si>
    <t>P96615</t>
  </si>
  <si>
    <t>ydbS</t>
  </si>
  <si>
    <t>UPF0699 transmembrane protein YdbS</t>
  </si>
  <si>
    <t>P96667</t>
  </si>
  <si>
    <t>ydeJ</t>
  </si>
  <si>
    <t>Uncharacterized lipoprotein YdeJ</t>
  </si>
  <si>
    <t>P96706</t>
  </si>
  <si>
    <t>P96715</t>
  </si>
  <si>
    <t>ywqC</t>
  </si>
  <si>
    <t>Probable capsular polysaccharide biosynthesis protein YwqC</t>
  </si>
  <si>
    <t>Q01465</t>
  </si>
  <si>
    <t>mreB</t>
  </si>
  <si>
    <t>Rod shape-determining protein MreB</t>
  </si>
  <si>
    <t>Q01466</t>
  </si>
  <si>
    <t>mreC</t>
  </si>
  <si>
    <t>Cell shape-determining protein MreC</t>
  </si>
  <si>
    <t>Q01625</t>
  </si>
  <si>
    <t>misCA</t>
  </si>
  <si>
    <t>Q02112</t>
  </si>
  <si>
    <t>lytA</t>
  </si>
  <si>
    <t>Q02113</t>
  </si>
  <si>
    <t>Q02115</t>
  </si>
  <si>
    <t>lytR</t>
  </si>
  <si>
    <t>Transcriptional regulator LytR</t>
  </si>
  <si>
    <t>Q05470</t>
  </si>
  <si>
    <t>Q05852</t>
  </si>
  <si>
    <t>Q06750</t>
  </si>
  <si>
    <t>Q06754</t>
  </si>
  <si>
    <t>Q06796</t>
  </si>
  <si>
    <t>Q06797</t>
  </si>
  <si>
    <t>rplA</t>
  </si>
  <si>
    <t>50S ribosomal protein L1</t>
  </si>
  <si>
    <t>Q07833</t>
  </si>
  <si>
    <t>Q07868</t>
  </si>
  <si>
    <t>pbpB</t>
  </si>
  <si>
    <t>Penicillin-binding protein 2B</t>
  </si>
  <si>
    <t>Q45064</t>
  </si>
  <si>
    <t>plsY</t>
  </si>
  <si>
    <t>Glycerol-3-phosphate acyltransferase</t>
  </si>
  <si>
    <t>Q45068</t>
  </si>
  <si>
    <t>alsT</t>
  </si>
  <si>
    <t>Amino-acid carrier protein AlsT</t>
  </si>
  <si>
    <t>Q45460</t>
  </si>
  <si>
    <t>Q45479</t>
  </si>
  <si>
    <t>Q45585</t>
  </si>
  <si>
    <t>sigW</t>
  </si>
  <si>
    <t>ECF RNA polymerase sigma factor SigW</t>
  </si>
  <si>
    <t>Q45593</t>
  </si>
  <si>
    <t>yydI</t>
  </si>
  <si>
    <t>Probable peptide export ATP-binding protein YydI</t>
  </si>
  <si>
    <t>Q45612</t>
  </si>
  <si>
    <t>yycI</t>
  </si>
  <si>
    <t>Two-component system YycFG regulatory protein</t>
  </si>
  <si>
    <t>Q794W0</t>
  </si>
  <si>
    <t>Q795Q5</t>
  </si>
  <si>
    <t>yttA</t>
  </si>
  <si>
    <t>Uncharacterized membrane protein YttA</t>
  </si>
  <si>
    <t>Q795R2</t>
  </si>
  <si>
    <t>Q796K8</t>
  </si>
  <si>
    <t>pbpH</t>
  </si>
  <si>
    <t>Penicillin-binding protein H</t>
  </si>
  <si>
    <t>Q797B3</t>
  </si>
  <si>
    <t>ltaS1</t>
  </si>
  <si>
    <t>Lipoteichoic acid synthase 1;Glycerol phosphate lipoteichoic acid synthase 1;Processed glycerol phosphate lipoteichoic acid synthase 1</t>
  </si>
  <si>
    <t>1.1049</t>
  </si>
  <si>
    <t>Q7WY78</t>
  </si>
  <si>
    <t>ywtF</t>
  </si>
  <si>
    <t>Putative transcriptional regulator YwtF</t>
  </si>
  <si>
    <t>Q99163</t>
  </si>
  <si>
    <t>Gene name</t>
  </si>
  <si>
    <t>P26908</t>
  </si>
  <si>
    <t>P32081</t>
  </si>
  <si>
    <t>P54493</t>
  </si>
  <si>
    <t>O32052</t>
  </si>
  <si>
    <t>yrbF</t>
  </si>
  <si>
    <t>P39595</t>
  </si>
  <si>
    <t>P42919</t>
  </si>
  <si>
    <t>rplB</t>
  </si>
  <si>
    <t>P21471</t>
  </si>
  <si>
    <t>O31729</t>
  </si>
  <si>
    <t>P54326</t>
  </si>
  <si>
    <t>P05652</t>
  </si>
  <si>
    <t>Q02114</t>
  </si>
  <si>
    <t>1.2553</t>
  </si>
  <si>
    <t>P39792</t>
  </si>
  <si>
    <t>1.3471</t>
  </si>
  <si>
    <t>0.9681</t>
  </si>
  <si>
    <t>1.1975</t>
  </si>
  <si>
    <t>1.1901</t>
  </si>
  <si>
    <t>0.76703</t>
  </si>
  <si>
    <t>0.60652</t>
  </si>
  <si>
    <t>0.73471</t>
  </si>
  <si>
    <t>0.79604</t>
  </si>
  <si>
    <t>P54537</t>
  </si>
  <si>
    <t>artM</t>
  </si>
  <si>
    <t>Arginine transport ATP-binding protein ArtM</t>
  </si>
  <si>
    <t>1.2336</t>
  </si>
  <si>
    <t>0.78608</t>
  </si>
  <si>
    <t>1.6035</t>
  </si>
  <si>
    <t>0.67338</t>
  </si>
  <si>
    <t>1.068</t>
  </si>
  <si>
    <t>1.0006</t>
  </si>
  <si>
    <t>P54420</t>
  </si>
  <si>
    <t>asnB</t>
  </si>
  <si>
    <t>Asparagine synthetase [glutamine-hydrolyzing] 1</t>
  </si>
  <si>
    <t>0.70808</t>
  </si>
  <si>
    <t>1.1828</t>
  </si>
  <si>
    <t>1.1274</t>
  </si>
  <si>
    <t>1.0604</t>
  </si>
  <si>
    <t>0.87266</t>
  </si>
  <si>
    <t>0.98875</t>
  </si>
  <si>
    <t>0.68853</t>
  </si>
  <si>
    <t>1.3972</t>
  </si>
  <si>
    <t>1.074</t>
  </si>
  <si>
    <t>1.0741</t>
  </si>
  <si>
    <t>0.99709</t>
  </si>
  <si>
    <t>0.90065</t>
  </si>
  <si>
    <t>0.94986</t>
  </si>
  <si>
    <t>0.9333</t>
  </si>
  <si>
    <t>0.69933</t>
  </si>
  <si>
    <t>1.3195</t>
  </si>
  <si>
    <t>1.2399</t>
  </si>
  <si>
    <t>1.3602</t>
  </si>
  <si>
    <t>0.75634</t>
  </si>
  <si>
    <t>1.0872</t>
  </si>
  <si>
    <t>1.0309</t>
  </si>
  <si>
    <t>1.2213</t>
  </si>
  <si>
    <t>1.1007</t>
  </si>
  <si>
    <t>0.91879</t>
  </si>
  <si>
    <t>O34697</t>
  </si>
  <si>
    <t>bceA</t>
  </si>
  <si>
    <t>Bacitracin export ATP-binding protein BceA</t>
  </si>
  <si>
    <t>1.7375</t>
  </si>
  <si>
    <t>1.391</t>
  </si>
  <si>
    <t>0.54503</t>
  </si>
  <si>
    <t>0.89293</t>
  </si>
  <si>
    <t>1.239</t>
  </si>
  <si>
    <t>P53558</t>
  </si>
  <si>
    <t>bioD</t>
  </si>
  <si>
    <t>ATP-dependent dethiobiotin synthetase BioD</t>
  </si>
  <si>
    <t>0.34257</t>
  </si>
  <si>
    <t>1.9111</t>
  </si>
  <si>
    <t>1.2244</t>
  </si>
  <si>
    <t>P54720</t>
  </si>
  <si>
    <t>catD</t>
  </si>
  <si>
    <t>Putative oxidoreductase CatD</t>
  </si>
  <si>
    <t>0.88488</t>
  </si>
  <si>
    <t>1.5056</t>
  </si>
  <si>
    <t>0.7468</t>
  </si>
  <si>
    <t>0.74723</t>
  </si>
  <si>
    <t>O32193</t>
  </si>
  <si>
    <t>cssS</t>
  </si>
  <si>
    <t>Sensor histidine kinase CssS</t>
  </si>
  <si>
    <t>1.2325</t>
  </si>
  <si>
    <t>P12946</t>
  </si>
  <si>
    <t>ctaA</t>
  </si>
  <si>
    <t>Heme A synthase</t>
  </si>
  <si>
    <t>1.2438</t>
  </si>
  <si>
    <t>1.3836</t>
  </si>
  <si>
    <t>0.65847</t>
  </si>
  <si>
    <t>0.76767</t>
  </si>
  <si>
    <t>0.62474</t>
  </si>
  <si>
    <t>P24011</t>
  </si>
  <si>
    <t>ctaC</t>
  </si>
  <si>
    <t>Cytochrome c oxidase subunit 2</t>
  </si>
  <si>
    <t>1.1725</t>
  </si>
  <si>
    <t>0.87839</t>
  </si>
  <si>
    <t>1.0602</t>
  </si>
  <si>
    <t>1.0521</t>
  </si>
  <si>
    <t>P94364</t>
  </si>
  <si>
    <t>cydA</t>
  </si>
  <si>
    <t>Cytochrome bd ubiquinol oxidase subunit 1</t>
  </si>
  <si>
    <t>0.53674</t>
  </si>
  <si>
    <t>2.8389</t>
  </si>
  <si>
    <t>P94366</t>
  </si>
  <si>
    <t>cydC</t>
  </si>
  <si>
    <t>ATP-binding/permease protein CydC</t>
  </si>
  <si>
    <t>0.16675</t>
  </si>
  <si>
    <t>P94367</t>
  </si>
  <si>
    <t>cydD</t>
  </si>
  <si>
    <t>ATP-binding/permease protein CydD</t>
  </si>
  <si>
    <t>4.3795</t>
  </si>
  <si>
    <t>1.1341</t>
  </si>
  <si>
    <t>1.0513</t>
  </si>
  <si>
    <t>1.0844</t>
  </si>
  <si>
    <t>1.0567</t>
  </si>
  <si>
    <t>1.0905</t>
  </si>
  <si>
    <t>0.42146</t>
  </si>
  <si>
    <t>1.4411</t>
  </si>
  <si>
    <t>P39580</t>
  </si>
  <si>
    <t>dltB</t>
  </si>
  <si>
    <t>Protein DltB</t>
  </si>
  <si>
    <t>1.2446</t>
  </si>
  <si>
    <t>0.91886</t>
  </si>
  <si>
    <t>1.0253</t>
  </si>
  <si>
    <t>P17631</t>
  </si>
  <si>
    <t>dnaJ</t>
  </si>
  <si>
    <t>Chaperone protein DnaJ</t>
  </si>
  <si>
    <t>1.302</t>
  </si>
  <si>
    <t>0.95648</t>
  </si>
  <si>
    <t>0.66984</t>
  </si>
  <si>
    <t>0.8945</t>
  </si>
  <si>
    <t>P70970</t>
  </si>
  <si>
    <t>ecfAB</t>
  </si>
  <si>
    <t>Energy-coupling factor transporter ATP-binding protein EcfA2</t>
  </si>
  <si>
    <t>0.86214</t>
  </si>
  <si>
    <t>1.0137</t>
  </si>
  <si>
    <t>P70972</t>
  </si>
  <si>
    <t>ecfT</t>
  </si>
  <si>
    <t>Energy-coupling factor transporter transmembrane protein EcfT</t>
  </si>
  <si>
    <t>1.1964</t>
  </si>
  <si>
    <t>1.1105</t>
  </si>
  <si>
    <t>P55340</t>
  </si>
  <si>
    <t>ecsB</t>
  </si>
  <si>
    <t>Protein EcsB</t>
  </si>
  <si>
    <t>0.56749</t>
  </si>
  <si>
    <t>1.3053</t>
  </si>
  <si>
    <t>0.99122</t>
  </si>
  <si>
    <t>1.0128</t>
  </si>
  <si>
    <t>P13956</t>
  </si>
  <si>
    <t>ermC</t>
  </si>
  <si>
    <t>rRNA adenine N-6-methyltransferase</t>
  </si>
  <si>
    <t>0.93327</t>
  </si>
  <si>
    <t>0.99934</t>
  </si>
  <si>
    <t>0.88248</t>
  </si>
  <si>
    <t>0.70137</t>
  </si>
  <si>
    <t>1.0687</t>
  </si>
  <si>
    <t>0.77529</t>
  </si>
  <si>
    <t>1.2079</t>
  </si>
  <si>
    <t>1.1295</t>
  </si>
  <si>
    <t>1.1942</t>
  </si>
  <si>
    <t>1.1311</t>
  </si>
  <si>
    <t>1.0594</t>
  </si>
  <si>
    <t>0.97835</t>
  </si>
  <si>
    <t>1.0929</t>
  </si>
  <si>
    <t>0.95613</t>
  </si>
  <si>
    <t>0.98753</t>
  </si>
  <si>
    <t>1.0661</t>
  </si>
  <si>
    <t>1.2419</t>
  </si>
  <si>
    <t>1.0418</t>
  </si>
  <si>
    <t>P35536</t>
  </si>
  <si>
    <t>fliZ</t>
  </si>
  <si>
    <t>Flagellar biosynthetic protein FliZ</t>
  </si>
  <si>
    <t>0.7781</t>
  </si>
  <si>
    <t>0.93271</t>
  </si>
  <si>
    <t>1.2293</t>
  </si>
  <si>
    <t>0.95063</t>
  </si>
  <si>
    <t>1.011</t>
  </si>
  <si>
    <t>0.96067</t>
  </si>
  <si>
    <t>1.5143</t>
  </si>
  <si>
    <t>0.86135</t>
  </si>
  <si>
    <t>0.8929</t>
  </si>
  <si>
    <t>1.0473</t>
  </si>
  <si>
    <t>1.1014</t>
  </si>
  <si>
    <t>1.0057</t>
  </si>
  <si>
    <t>0.94789</t>
  </si>
  <si>
    <t>0.90011</t>
  </si>
  <si>
    <t>0.90849</t>
  </si>
  <si>
    <t>1.1789</t>
  </si>
  <si>
    <t>1.0974</t>
  </si>
  <si>
    <t>0.4754</t>
  </si>
  <si>
    <t>P39816</t>
  </si>
  <si>
    <t>gamP</t>
  </si>
  <si>
    <t>Putative PTS system glucosamine-specific EIICBA component;Glucosamine permease IIC component;Glucosamine-specific phosphotransferase enzyme IIB component;Glucosamine-specific phosphotransferase enzyme IIA component</t>
  </si>
  <si>
    <t>0.57778</t>
  </si>
  <si>
    <t>1.1472</t>
  </si>
  <si>
    <t>1.2258</t>
  </si>
  <si>
    <t>1.0992</t>
  </si>
  <si>
    <t>P46918</t>
  </si>
  <si>
    <t>ggaB</t>
  </si>
  <si>
    <t>Minor teichoic acid biosynthesis protein GgaB</t>
  </si>
  <si>
    <t>0.63791</t>
  </si>
  <si>
    <t>1.3767</t>
  </si>
  <si>
    <t>0.57486</t>
  </si>
  <si>
    <t>0.70161</t>
  </si>
  <si>
    <t>1.1258</t>
  </si>
  <si>
    <t>1.2048</t>
  </si>
  <si>
    <t>0.69029</t>
  </si>
  <si>
    <t>0.81542</t>
  </si>
  <si>
    <t>1.1278</t>
  </si>
  <si>
    <t>1.1369</t>
  </si>
  <si>
    <t>1.2633</t>
  </si>
  <si>
    <t>0.73473</t>
  </si>
  <si>
    <t>0.80124</t>
  </si>
  <si>
    <t>0.82033</t>
  </si>
  <si>
    <t>0.85827</t>
  </si>
  <si>
    <t>0.6172</t>
  </si>
  <si>
    <t>1.6056</t>
  </si>
  <si>
    <t>P55910</t>
  </si>
  <si>
    <t>lctP</t>
  </si>
  <si>
    <t>L-lactate permease</t>
  </si>
  <si>
    <t>1.0349</t>
  </si>
  <si>
    <t>0.83193</t>
  </si>
  <si>
    <t>1.7953</t>
  </si>
  <si>
    <t>1.1691</t>
  </si>
  <si>
    <t>1.5493</t>
  </si>
  <si>
    <t>1.0432</t>
  </si>
  <si>
    <t>1.2078</t>
  </si>
  <si>
    <t>1.1078</t>
  </si>
  <si>
    <t>1.5104</t>
  </si>
  <si>
    <t>1.4909</t>
  </si>
  <si>
    <t>0.74982</t>
  </si>
  <si>
    <t>1.1548</t>
  </si>
  <si>
    <t>0.93521</t>
  </si>
  <si>
    <t>0.99795</t>
  </si>
  <si>
    <t>1.0474</t>
  </si>
  <si>
    <t>1.0333</t>
  </si>
  <si>
    <t>0.71472</t>
  </si>
  <si>
    <t>1.3823</t>
  </si>
  <si>
    <t>0.60551</t>
  </si>
  <si>
    <t>1.3682</t>
  </si>
  <si>
    <t>1.076</t>
  </si>
  <si>
    <t>0.73513</t>
  </si>
  <si>
    <t>0.98509</t>
  </si>
  <si>
    <t>0.94675</t>
  </si>
  <si>
    <t>1.1005</t>
  </si>
  <si>
    <t>0.8264</t>
  </si>
  <si>
    <t>0.87415</t>
  </si>
  <si>
    <t>0.75351</t>
  </si>
  <si>
    <t>1.1478</t>
  </si>
  <si>
    <t>1.1759</t>
  </si>
  <si>
    <t>0.41874</t>
  </si>
  <si>
    <t>0.92089</t>
  </si>
  <si>
    <t>0.86256</t>
  </si>
  <si>
    <t>1.1509</t>
  </si>
  <si>
    <t>0.68161</t>
  </si>
  <si>
    <t>0.97776</t>
  </si>
  <si>
    <t>0.92473</t>
  </si>
  <si>
    <t>0.90654</t>
  </si>
  <si>
    <t>13.446</t>
  </si>
  <si>
    <t>2.2891</t>
  </si>
  <si>
    <t>1.362</t>
  </si>
  <si>
    <t>0.055803</t>
  </si>
  <si>
    <t>O34375</t>
  </si>
  <si>
    <t>minJ</t>
  </si>
  <si>
    <t>Cell division topological determinant MinJ</t>
  </si>
  <si>
    <t>0.56761</t>
  </si>
  <si>
    <t>0.76999</t>
  </si>
  <si>
    <t>1.2667</t>
  </si>
  <si>
    <t>P54544</t>
  </si>
  <si>
    <t>misCB</t>
  </si>
  <si>
    <t>0.72325</t>
  </si>
  <si>
    <t>1.5365</t>
  </si>
  <si>
    <t>P54571</t>
  </si>
  <si>
    <t>mleN</t>
  </si>
  <si>
    <t>Malate-2H(+)/Na(+)-lactate antiporter</t>
  </si>
  <si>
    <t>0.90878</t>
  </si>
  <si>
    <t>P39757</t>
  </si>
  <si>
    <t>moaA</t>
  </si>
  <si>
    <t>Cyclic pyranopterin monophosphate synthase</t>
  </si>
  <si>
    <t>0.953</t>
  </si>
  <si>
    <t>0.084383</t>
  </si>
  <si>
    <t>0.92661</t>
  </si>
  <si>
    <t>1.2935</t>
  </si>
  <si>
    <t>P28612</t>
  </si>
  <si>
    <t>motB</t>
  </si>
  <si>
    <t>Motility protein B</t>
  </si>
  <si>
    <t>0.88878</t>
  </si>
  <si>
    <t>1.0721</t>
  </si>
  <si>
    <t>C0H3X7</t>
  </si>
  <si>
    <t>mprF</t>
  </si>
  <si>
    <t>Phosphatidylglycerol lysyltransferase</t>
  </si>
  <si>
    <t>0.92805</t>
  </si>
  <si>
    <t>Q03521</t>
  </si>
  <si>
    <t>mraY</t>
  </si>
  <si>
    <t>Phospho-N-acetylmuramoyl-pentapeptide-transferase</t>
  </si>
  <si>
    <t>0.82876</t>
  </si>
  <si>
    <t>0.85178</t>
  </si>
  <si>
    <t>1.0409</t>
  </si>
  <si>
    <t>1.0061</t>
  </si>
  <si>
    <t>0.8364</t>
  </si>
  <si>
    <t>0.64344</t>
  </si>
  <si>
    <t>1.244</t>
  </si>
  <si>
    <t>1.2076</t>
  </si>
  <si>
    <t>0.9744</t>
  </si>
  <si>
    <t>0.92373</t>
  </si>
  <si>
    <t>0.97094</t>
  </si>
  <si>
    <t>1.2311</t>
  </si>
  <si>
    <t>1.2148</t>
  </si>
  <si>
    <t>O05260</t>
  </si>
  <si>
    <t>mrpC</t>
  </si>
  <si>
    <t>Na(+)/H(+) antiporter subunit C</t>
  </si>
  <si>
    <t>1.6209</t>
  </si>
  <si>
    <t>0.57533</t>
  </si>
  <si>
    <t>Q7WY60</t>
  </si>
  <si>
    <t>mrpE</t>
  </si>
  <si>
    <t>Na(+)/H(+) antiporter subunit E</t>
  </si>
  <si>
    <t>0.24215</t>
  </si>
  <si>
    <t>1.7596</t>
  </si>
  <si>
    <t>0.50774</t>
  </si>
  <si>
    <t>1.3293</t>
  </si>
  <si>
    <t>0.44138</t>
  </si>
  <si>
    <t>1.0755</t>
  </si>
  <si>
    <t>P68585</t>
  </si>
  <si>
    <t>mtbP</t>
  </si>
  <si>
    <t>Phi-3T prophage-derived modification methylase Phi3TI</t>
  </si>
  <si>
    <t>0.16751</t>
  </si>
  <si>
    <t>O31663</t>
  </si>
  <si>
    <t>mtnK</t>
  </si>
  <si>
    <t>Methylthioribose kinase</t>
  </si>
  <si>
    <t>1.3439</t>
  </si>
  <si>
    <t>O07566</t>
  </si>
  <si>
    <t>ntdA</t>
  </si>
  <si>
    <t>3-oxo-glucose-6-phosphate:glutamate aminotransferase</t>
  </si>
  <si>
    <t>1.7013</t>
  </si>
  <si>
    <t>P12667</t>
  </si>
  <si>
    <t>nucA</t>
  </si>
  <si>
    <t>DNA-entry nuclease</t>
  </si>
  <si>
    <t>0.68582</t>
  </si>
  <si>
    <t>1.2102</t>
  </si>
  <si>
    <t>0.72775</t>
  </si>
  <si>
    <t>0.26422</t>
  </si>
  <si>
    <t>0.24897</t>
  </si>
  <si>
    <t>2.5429</t>
  </si>
  <si>
    <t>2.9144</t>
  </si>
  <si>
    <t>3.1142</t>
  </si>
  <si>
    <t>P24139</t>
  </si>
  <si>
    <t>oppC</t>
  </si>
  <si>
    <t>Oligopeptide transport system permease protein OppC</t>
  </si>
  <si>
    <t>0.33096</t>
  </si>
  <si>
    <t>2.2079</t>
  </si>
  <si>
    <t>3.0173</t>
  </si>
  <si>
    <t>0.25003</t>
  </si>
  <si>
    <t>P24137</t>
  </si>
  <si>
    <t>oppF</t>
  </si>
  <si>
    <t>Oligopeptide transport ATP-binding protein OppF</t>
  </si>
  <si>
    <t>0.31131</t>
  </si>
  <si>
    <t>0.82031</t>
  </si>
  <si>
    <t>0.61956</t>
  </si>
  <si>
    <t>1.3444</t>
  </si>
  <si>
    <t>0.82239</t>
  </si>
  <si>
    <t>1.0978</t>
  </si>
  <si>
    <t>O34878</t>
  </si>
  <si>
    <t>opuCB</t>
  </si>
  <si>
    <t>Glycine betaine/carnitine/choline transport system permease protein OpuCB</t>
  </si>
  <si>
    <t>0.4554</t>
  </si>
  <si>
    <t>0.43772</t>
  </si>
  <si>
    <t>1.4186</t>
  </si>
  <si>
    <t>0.91916</t>
  </si>
  <si>
    <t>1.0356</t>
  </si>
  <si>
    <t>0.93392</t>
  </si>
  <si>
    <t>0.034206</t>
  </si>
  <si>
    <t>1.1733</t>
  </si>
  <si>
    <t>1.2996</t>
  </si>
  <si>
    <t>0.92802</t>
  </si>
  <si>
    <t>0.88285</t>
  </si>
  <si>
    <t>P38050</t>
  </si>
  <si>
    <t>pbpF</t>
  </si>
  <si>
    <t>Penicillin-binding protein 1F</t>
  </si>
  <si>
    <t>0.91487</t>
  </si>
  <si>
    <t>0.5173</t>
  </si>
  <si>
    <t>1.3362</t>
  </si>
  <si>
    <t>O31773</t>
  </si>
  <si>
    <t>pbpX</t>
  </si>
  <si>
    <t>Putative penicillin-binding protein PbpX</t>
  </si>
  <si>
    <t>1.0151</t>
  </si>
  <si>
    <t>P42086</t>
  </si>
  <si>
    <t>pbuX</t>
  </si>
  <si>
    <t>Xanthine permease</t>
  </si>
  <si>
    <t>0.70819</t>
  </si>
  <si>
    <t>0.60722</t>
  </si>
  <si>
    <t>1.4958</t>
  </si>
  <si>
    <t>1.7312</t>
  </si>
  <si>
    <t>1.1151</t>
  </si>
  <si>
    <t>1.0924</t>
  </si>
  <si>
    <t>0.8383</t>
  </si>
  <si>
    <t>1.4162</t>
  </si>
  <si>
    <t>0.86844</t>
  </si>
  <si>
    <t>0.71031</t>
  </si>
  <si>
    <t>1.6927</t>
  </si>
  <si>
    <t>1.7735</t>
  </si>
  <si>
    <t>1.7929</t>
  </si>
  <si>
    <t>1.6831</t>
  </si>
  <si>
    <t>0.79762</t>
  </si>
  <si>
    <t>1.0824</t>
  </si>
  <si>
    <t>P46322</t>
  </si>
  <si>
    <t>pgsA</t>
  </si>
  <si>
    <t>CDP-diacylglycerol--glycerol-3-phosphate 3-phosphatidyltransferase</t>
  </si>
  <si>
    <t>1.2165</t>
  </si>
  <si>
    <t>1.1929</t>
  </si>
  <si>
    <t>0.71347</t>
  </si>
  <si>
    <t>P23545</t>
  </si>
  <si>
    <t>phoR</t>
  </si>
  <si>
    <t>Alkaline phosphatase synthesis sensor protein PhoR</t>
  </si>
  <si>
    <t>1.3713</t>
  </si>
  <si>
    <t>0.63617</t>
  </si>
  <si>
    <t>1.737</t>
  </si>
  <si>
    <t>0.84398</t>
  </si>
  <si>
    <t>0.9571</t>
  </si>
  <si>
    <t>0.056184</t>
  </si>
  <si>
    <t>1.1057</t>
  </si>
  <si>
    <t>0.88716</t>
  </si>
  <si>
    <t>0.83824</t>
  </si>
  <si>
    <t>0.81623</t>
  </si>
  <si>
    <t>0.86659</t>
  </si>
  <si>
    <t>1.0348</t>
  </si>
  <si>
    <t>1.2558</t>
  </si>
  <si>
    <t>1.105</t>
  </si>
  <si>
    <t>0.71842</t>
  </si>
  <si>
    <t>0.71904</t>
  </si>
  <si>
    <t>2.0688</t>
  </si>
  <si>
    <t>0.16861</t>
  </si>
  <si>
    <t>1.5139</t>
  </si>
  <si>
    <t>1.4081</t>
  </si>
  <si>
    <t>0.29956</t>
  </si>
  <si>
    <t>0.80646</t>
  </si>
  <si>
    <t>P25994</t>
  </si>
  <si>
    <t>pyrAB</t>
  </si>
  <si>
    <t>Carbamoyl-phosphate synthase pyrimidine-specific large chain</t>
  </si>
  <si>
    <t>0.56132</t>
  </si>
  <si>
    <t>0.90428</t>
  </si>
  <si>
    <t>P39766</t>
  </si>
  <si>
    <t>pyrP</t>
  </si>
  <si>
    <t>Uracil permease</t>
  </si>
  <si>
    <t>0.50706</t>
  </si>
  <si>
    <t>0.44181</t>
  </si>
  <si>
    <t>1.9158</t>
  </si>
  <si>
    <t>2.3607</t>
  </si>
  <si>
    <t>1.1364</t>
  </si>
  <si>
    <t>0.92297</t>
  </si>
  <si>
    <t>0.92979</t>
  </si>
  <si>
    <t>0.9803</t>
  </si>
  <si>
    <t>1.3356</t>
  </si>
  <si>
    <t>1.2656</t>
  </si>
  <si>
    <t>1.0855</t>
  </si>
  <si>
    <t>0.99474</t>
  </si>
  <si>
    <t>P34956</t>
  </si>
  <si>
    <t>qoxB</t>
  </si>
  <si>
    <t>Quinol oxidase subunit 1</t>
  </si>
  <si>
    <t>1.1065</t>
  </si>
  <si>
    <t>1.135</t>
  </si>
  <si>
    <t>1.0101</t>
  </si>
  <si>
    <t>0.98049</t>
  </si>
  <si>
    <t>0.94466</t>
  </si>
  <si>
    <t>P34959</t>
  </si>
  <si>
    <t>qoxD</t>
  </si>
  <si>
    <t>Quinol oxidase subunit 4</t>
  </si>
  <si>
    <t>0.99204</t>
  </si>
  <si>
    <t>0.93749</t>
  </si>
  <si>
    <t>O31754</t>
  </si>
  <si>
    <t>rasP</t>
  </si>
  <si>
    <t>Regulator of sigma-W protease RasP</t>
  </si>
  <si>
    <t>0.58838</t>
  </si>
  <si>
    <t>1.5348</t>
  </si>
  <si>
    <t>1.1631</t>
  </si>
  <si>
    <t>1.5509</t>
  </si>
  <si>
    <t>P35162</t>
  </si>
  <si>
    <t>resC</t>
  </si>
  <si>
    <t>Cytochrome c biogenesis protein ResC</t>
  </si>
  <si>
    <t>2.1698</t>
  </si>
  <si>
    <t>0.53064</t>
  </si>
  <si>
    <t>2.7801</t>
  </si>
  <si>
    <t>0.87348</t>
  </si>
  <si>
    <t>0.81292</t>
  </si>
  <si>
    <t>0.85352</t>
  </si>
  <si>
    <t>0.91893</t>
  </si>
  <si>
    <t>1.0671</t>
  </si>
  <si>
    <t>1.0041</t>
  </si>
  <si>
    <t>P39634</t>
  </si>
  <si>
    <t>rocA</t>
  </si>
  <si>
    <t>1-pyrroline-5-carboxylate dehydrogenase</t>
  </si>
  <si>
    <t>0.49062</t>
  </si>
  <si>
    <t>1.7812</t>
  </si>
  <si>
    <t>0.60501</t>
  </si>
  <si>
    <t>50S ribosomal protein L2</t>
  </si>
  <si>
    <t>3.9956</t>
  </si>
  <si>
    <t>1.6263</t>
  </si>
  <si>
    <t>0.78286</t>
  </si>
  <si>
    <t>0.84399</t>
  </si>
  <si>
    <t>1.1571</t>
  </si>
  <si>
    <t>1.0099</t>
  </si>
  <si>
    <t>0.99859</t>
  </si>
  <si>
    <t>0.88602</t>
  </si>
  <si>
    <t>0.97096</t>
  </si>
  <si>
    <t>0.7625</t>
  </si>
  <si>
    <t>P12875</t>
  </si>
  <si>
    <t>rplN</t>
  </si>
  <si>
    <t>50S ribosomal protein L14</t>
  </si>
  <si>
    <t>0.79976</t>
  </si>
  <si>
    <t>1.2955</t>
  </si>
  <si>
    <t>0.98216</t>
  </si>
  <si>
    <t>0.69995</t>
  </si>
  <si>
    <t>O31742</t>
  </si>
  <si>
    <t>rplS</t>
  </si>
  <si>
    <t>50S ribosomal protein L19</t>
  </si>
  <si>
    <t>0.466</t>
  </si>
  <si>
    <t>P42060</t>
  </si>
  <si>
    <t>rplV</t>
  </si>
  <si>
    <t>50S ribosomal protein L22</t>
  </si>
  <si>
    <t>0.80004</t>
  </si>
  <si>
    <t>0.66492</t>
  </si>
  <si>
    <t>P55874</t>
  </si>
  <si>
    <t>rpmI</t>
  </si>
  <si>
    <t>50S ribosomal protein L35</t>
  </si>
  <si>
    <t>1.2088</t>
  </si>
  <si>
    <t>0.96405</t>
  </si>
  <si>
    <t>0.93759</t>
  </si>
  <si>
    <t>1.0355</t>
  </si>
  <si>
    <t>1.1996</t>
  </si>
  <si>
    <t>P21466</t>
  </si>
  <si>
    <t>rpsD</t>
  </si>
  <si>
    <t>30S ribosomal protein S4</t>
  </si>
  <si>
    <t>0.79756</t>
  </si>
  <si>
    <t>1.2727</t>
  </si>
  <si>
    <t>0.91527</t>
  </si>
  <si>
    <t>0.88753</t>
  </si>
  <si>
    <t>0.84815</t>
  </si>
  <si>
    <t>0.84334</t>
  </si>
  <si>
    <t>1.1291</t>
  </si>
  <si>
    <t>0.95866</t>
  </si>
  <si>
    <t>1.0665</t>
  </si>
  <si>
    <t>1.0597</t>
  </si>
  <si>
    <t>1.0698</t>
  </si>
  <si>
    <t>0.86021</t>
  </si>
  <si>
    <t>0.94349</t>
  </si>
  <si>
    <t>0.78407</t>
  </si>
  <si>
    <t>0.7816</t>
  </si>
  <si>
    <t>1.1553</t>
  </si>
  <si>
    <t>0.96498</t>
  </si>
  <si>
    <t>1.0031</t>
  </si>
  <si>
    <t>0.79067</t>
  </si>
  <si>
    <t>0.981</t>
  </si>
  <si>
    <t>1.0486</t>
  </si>
  <si>
    <t>1.2761</t>
  </si>
  <si>
    <t>1.5167</t>
  </si>
  <si>
    <t>1.0619</t>
  </si>
  <si>
    <t>1.3123</t>
  </si>
  <si>
    <t>P21474</t>
  </si>
  <si>
    <t>rpsP</t>
  </si>
  <si>
    <t>30S ribosomal protein S16</t>
  </si>
  <si>
    <t>0.97494</t>
  </si>
  <si>
    <t>P21477</t>
  </si>
  <si>
    <t>rpsT</t>
  </si>
  <si>
    <t>30S ribosomal protein S20</t>
  </si>
  <si>
    <t>1.174</t>
  </si>
  <si>
    <t>O31655</t>
  </si>
  <si>
    <t>rsgI</t>
  </si>
  <si>
    <t>Anti-sigma-I factor RsgI</t>
  </si>
  <si>
    <t>1.3886</t>
  </si>
  <si>
    <t>0.82635</t>
  </si>
  <si>
    <t>0.41958</t>
  </si>
  <si>
    <t>0.32609</t>
  </si>
  <si>
    <t>1.5227</t>
  </si>
  <si>
    <t>0.92398</t>
  </si>
  <si>
    <t>0.90188</t>
  </si>
  <si>
    <t>0.93178</t>
  </si>
  <si>
    <t>1.1011</t>
  </si>
  <si>
    <t>1.1055</t>
  </si>
  <si>
    <t>Q06799</t>
  </si>
  <si>
    <t>secE</t>
  </si>
  <si>
    <t>Protein translocase subunit SecE</t>
  </si>
  <si>
    <t>0.76837</t>
  </si>
  <si>
    <t>1.0904</t>
  </si>
  <si>
    <t>0.7981</t>
  </si>
  <si>
    <t>0.74439</t>
  </si>
  <si>
    <t>0.71335</t>
  </si>
  <si>
    <t>0.72609</t>
  </si>
  <si>
    <t>1.2493</t>
  </si>
  <si>
    <t>1.2187</t>
  </si>
  <si>
    <t>1.2586</t>
  </si>
  <si>
    <t>1.2068</t>
  </si>
  <si>
    <t>1.015</t>
  </si>
  <si>
    <t>1.0723</t>
  </si>
  <si>
    <t>0.83482</t>
  </si>
  <si>
    <t>1.1578</t>
  </si>
  <si>
    <t>0.83389</t>
  </si>
  <si>
    <t>1.3441</t>
  </si>
  <si>
    <t>1.2109</t>
  </si>
  <si>
    <t>0.77898</t>
  </si>
  <si>
    <t>1.1212</t>
  </si>
  <si>
    <t>0.50779</t>
  </si>
  <si>
    <t>0.52659</t>
  </si>
  <si>
    <t>1.8325</t>
  </si>
  <si>
    <t>1.8466</t>
  </si>
  <si>
    <t>Q08787</t>
  </si>
  <si>
    <t>srfAC</t>
  </si>
  <si>
    <t>Surfactin synthase subunit 3</t>
  </si>
  <si>
    <t>0.10957</t>
  </si>
  <si>
    <t>0.3517</t>
  </si>
  <si>
    <t>O34739</t>
  </si>
  <si>
    <t>steT</t>
  </si>
  <si>
    <t>Serine/threonine exchanger SteT</t>
  </si>
  <si>
    <t>1.1286</t>
  </si>
  <si>
    <t>P80866</t>
  </si>
  <si>
    <t>sufC</t>
  </si>
  <si>
    <t>Vegetative protein 296</t>
  </si>
  <si>
    <t>0.9696</t>
  </si>
  <si>
    <t>P68579</t>
  </si>
  <si>
    <t>sunT</t>
  </si>
  <si>
    <t>SPBc2 prophage-derived sublancin-168-processing and transport ATP-binding protein SunT</t>
  </si>
  <si>
    <t>0.52548</t>
  </si>
  <si>
    <t>0.54918</t>
  </si>
  <si>
    <t>1.5393</t>
  </si>
  <si>
    <t>1.5776</t>
  </si>
  <si>
    <t>0.57462</t>
  </si>
  <si>
    <t>0.79372</t>
  </si>
  <si>
    <t>1.4949</t>
  </si>
  <si>
    <t>0.99932</t>
  </si>
  <si>
    <t>0.58002</t>
  </si>
  <si>
    <t>P27620</t>
  </si>
  <si>
    <t>tagA</t>
  </si>
  <si>
    <t>Putative N-acetylmannosaminyltransferase</t>
  </si>
  <si>
    <t>0.4122</t>
  </si>
  <si>
    <t>P13485</t>
  </si>
  <si>
    <t>tagF</t>
  </si>
  <si>
    <t>CDP-glycerol:poly(glycerophosphate) glycerophosphotransferase</t>
  </si>
  <si>
    <t>0.61097</t>
  </si>
  <si>
    <t>0.97111</t>
  </si>
  <si>
    <t>1.8484</t>
  </si>
  <si>
    <t>1.4198</t>
  </si>
  <si>
    <t>0.91891</t>
  </si>
  <si>
    <t>P42954</t>
  </si>
  <si>
    <t>tagH</t>
  </si>
  <si>
    <t>Teichoic acids export ATP-binding protein TagH</t>
  </si>
  <si>
    <t>0.74984</t>
  </si>
  <si>
    <t>0.77477</t>
  </si>
  <si>
    <t>1.0729</t>
  </si>
  <si>
    <t>1.0647</t>
  </si>
  <si>
    <t>0.9999</t>
  </si>
  <si>
    <t>0.97122</t>
  </si>
  <si>
    <t>P39456</t>
  </si>
  <si>
    <t>tcyC</t>
  </si>
  <si>
    <t>L-cystine import ATP-binding protein TcyC</t>
  </si>
  <si>
    <t>1.0376</t>
  </si>
  <si>
    <t>1.006</t>
  </si>
  <si>
    <t>0.63669</t>
  </si>
  <si>
    <t>1.4996</t>
  </si>
  <si>
    <t>0.85264</t>
  </si>
  <si>
    <t>0.88281</t>
  </si>
  <si>
    <t>1.1426</t>
  </si>
  <si>
    <t>0.9442</t>
  </si>
  <si>
    <t>0.068662</t>
  </si>
  <si>
    <t>0.61171</t>
  </si>
  <si>
    <t>1.5322</t>
  </si>
  <si>
    <t>P31113</t>
  </si>
  <si>
    <t>ubiE</t>
  </si>
  <si>
    <t>Demethylmenaquinone methyltransferase</t>
  </si>
  <si>
    <t>0.89813</t>
  </si>
  <si>
    <t>1.2949</t>
  </si>
  <si>
    <t>P94507</t>
  </si>
  <si>
    <t>uppP</t>
  </si>
  <si>
    <t>Undecaprenyl-diphosphatase</t>
  </si>
  <si>
    <t>0.59486</t>
  </si>
  <si>
    <t>1.2814</t>
  </si>
  <si>
    <t>1.0341</t>
  </si>
  <si>
    <t>0.43584</t>
  </si>
  <si>
    <t>1.3443</t>
  </si>
  <si>
    <t>Q45589</t>
  </si>
  <si>
    <t>ybbP</t>
  </si>
  <si>
    <t>Uncharacterized protein YbbP</t>
  </si>
  <si>
    <t>1.9266</t>
  </si>
  <si>
    <t>1.351</t>
  </si>
  <si>
    <t>0.43096</t>
  </si>
  <si>
    <t>2.0529</t>
  </si>
  <si>
    <t>1.5272</t>
  </si>
  <si>
    <t>Q45577</t>
  </si>
  <si>
    <t>ybeC</t>
  </si>
  <si>
    <t>Probable amino acid-proton symporter YbeC</t>
  </si>
  <si>
    <t>0.53323</t>
  </si>
  <si>
    <t>O31446</t>
  </si>
  <si>
    <t>ybfF</t>
  </si>
  <si>
    <t>Uncharacterized protein YbfF</t>
  </si>
  <si>
    <t>0.6297</t>
  </si>
  <si>
    <t>1.3318</t>
  </si>
  <si>
    <t>0.50893</t>
  </si>
  <si>
    <t>1.3152</t>
  </si>
  <si>
    <t>0.52381</t>
  </si>
  <si>
    <t>2.1629</t>
  </si>
  <si>
    <t>O34384</t>
  </si>
  <si>
    <t>yceE</t>
  </si>
  <si>
    <t>Uncharacterized protein YceE</t>
  </si>
  <si>
    <t>0.94154</t>
  </si>
  <si>
    <t>0.60117</t>
  </si>
  <si>
    <t>1.8219</t>
  </si>
  <si>
    <t>0.96456</t>
  </si>
  <si>
    <t>1.3204</t>
  </si>
  <si>
    <t>0.99007</t>
  </si>
  <si>
    <t>1.3032</t>
  </si>
  <si>
    <t>1.3976</t>
  </si>
  <si>
    <t>0.74587</t>
  </si>
  <si>
    <t>0.92227</t>
  </si>
  <si>
    <t>1.1752</t>
  </si>
  <si>
    <t>1.1161</t>
  </si>
  <si>
    <t>2.6454</t>
  </si>
  <si>
    <t>1.0171</t>
  </si>
  <si>
    <t>1.0607</t>
  </si>
  <si>
    <t>1.1329</t>
  </si>
  <si>
    <t>C0SP95</t>
  </si>
  <si>
    <t>ycnJ</t>
  </si>
  <si>
    <t>Copper transport protein YcnJ</t>
  </si>
  <si>
    <t>0.97798</t>
  </si>
  <si>
    <t>P42964</t>
  </si>
  <si>
    <t>ycsG</t>
  </si>
  <si>
    <t>Uncharacterized membrane protein YcsG</t>
  </si>
  <si>
    <t>0.49646</t>
  </si>
  <si>
    <t>0.35398</t>
  </si>
  <si>
    <t>0.87197</t>
  </si>
  <si>
    <t>0.78699</t>
  </si>
  <si>
    <t>0.97377</t>
  </si>
  <si>
    <t>1.0459</t>
  </si>
  <si>
    <t>0.3978</t>
  </si>
  <si>
    <t>2.0681</t>
  </si>
  <si>
    <t>0.56551</t>
  </si>
  <si>
    <t>P96616</t>
  </si>
  <si>
    <t>ydbT</t>
  </si>
  <si>
    <t>UPF0699 transmembrane protein YdbT</t>
  </si>
  <si>
    <t>0.73549</t>
  </si>
  <si>
    <t>P96647</t>
  </si>
  <si>
    <t>yddJ</t>
  </si>
  <si>
    <t>Uncharacterized protein YddJ</t>
  </si>
  <si>
    <t>1.5607</t>
  </si>
  <si>
    <t>0.995</t>
  </si>
  <si>
    <t>0.95628</t>
  </si>
  <si>
    <t>1.1848</t>
  </si>
  <si>
    <t>0.33839</t>
  </si>
  <si>
    <t>0.0060973</t>
  </si>
  <si>
    <t>1.6295</t>
  </si>
  <si>
    <t>1.9782</t>
  </si>
  <si>
    <t>1.8197</t>
  </si>
  <si>
    <t>0.39283</t>
  </si>
  <si>
    <t>1.7189</t>
  </si>
  <si>
    <t>0.47338</t>
  </si>
  <si>
    <t>0.46176</t>
  </si>
  <si>
    <t>1.5174</t>
  </si>
  <si>
    <t>1.4183</t>
  </si>
  <si>
    <t>O34353</t>
  </si>
  <si>
    <t>ydjN</t>
  </si>
  <si>
    <t>Uncharacterized protein YdjN</t>
  </si>
  <si>
    <t>0.8675</t>
  </si>
  <si>
    <t>0.90006</t>
  </si>
  <si>
    <t>0.97342</t>
  </si>
  <si>
    <t>0.66712</t>
  </si>
  <si>
    <t>1.2256</t>
  </si>
  <si>
    <t>0.76563</t>
  </si>
  <si>
    <t>1.3904</t>
  </si>
  <si>
    <t>0.94459</t>
  </si>
  <si>
    <t>0.9762</t>
  </si>
  <si>
    <t>1.1226</t>
  </si>
  <si>
    <t>1.5017</t>
  </si>
  <si>
    <t>1.5513</t>
  </si>
  <si>
    <t>1.0644</t>
  </si>
  <si>
    <t>1.1372</t>
  </si>
  <si>
    <t>Q797A7</t>
  </si>
  <si>
    <t>yfnA</t>
  </si>
  <si>
    <t>Uncharacterized amino acid permease YfnA</t>
  </si>
  <si>
    <t>0.91146</t>
  </si>
  <si>
    <t>1.1513</t>
  </si>
  <si>
    <t>0.75412</t>
  </si>
  <si>
    <t>0.75786</t>
  </si>
  <si>
    <t>1.1457</t>
  </si>
  <si>
    <t>1.0934</t>
  </si>
  <si>
    <t>0.79547</t>
  </si>
  <si>
    <t>0.64667</t>
  </si>
  <si>
    <t>0.96485</t>
  </si>
  <si>
    <t>0.66314</t>
  </si>
  <si>
    <t>0.83629</t>
  </si>
  <si>
    <t>1.0411</t>
  </si>
  <si>
    <t>0.41507</t>
  </si>
  <si>
    <t>1.2683</t>
  </si>
  <si>
    <t>0.74664</t>
  </si>
  <si>
    <t>0.99982</t>
  </si>
  <si>
    <t>1.1153</t>
  </si>
  <si>
    <t>0.9279</t>
  </si>
  <si>
    <t>0.46302</t>
  </si>
  <si>
    <t>O07550</t>
  </si>
  <si>
    <t>yheI</t>
  </si>
  <si>
    <t>Probable multidrug resistance ABC transporter ATP-binding/permease protein YheI</t>
  </si>
  <si>
    <t>1.3096</t>
  </si>
  <si>
    <t>0.7229</t>
  </si>
  <si>
    <t>1.0427</t>
  </si>
  <si>
    <t>0.97052</t>
  </si>
  <si>
    <t>0.90536</t>
  </si>
  <si>
    <t>0.58746</t>
  </si>
  <si>
    <t>1.1995</t>
  </si>
  <si>
    <t>P39803</t>
  </si>
  <si>
    <t>yitT</t>
  </si>
  <si>
    <t>UPF0750 membrane protein YitT</t>
  </si>
  <si>
    <t>0.99721</t>
  </si>
  <si>
    <t>O31615</t>
  </si>
  <si>
    <t>yjbQ</t>
  </si>
  <si>
    <t>Putative Na(+)/H(+) antiporter YjbQ</t>
  </si>
  <si>
    <t>1.1067</t>
  </si>
  <si>
    <t>0.97908</t>
  </si>
  <si>
    <t>1.0482</t>
  </si>
  <si>
    <t>O31638</t>
  </si>
  <si>
    <t>yjcP</t>
  </si>
  <si>
    <t>Uncharacterized protein YjcP</t>
  </si>
  <si>
    <t>0.82988</t>
  </si>
  <si>
    <t>1.1593</t>
  </si>
  <si>
    <t>0.6557</t>
  </si>
  <si>
    <t>0.95319</t>
  </si>
  <si>
    <t>1.036</t>
  </si>
  <si>
    <t>1.7549</t>
  </si>
  <si>
    <t>1.8953</t>
  </si>
  <si>
    <t>1.2362</t>
  </si>
  <si>
    <t>O31707</t>
  </si>
  <si>
    <t>yknU</t>
  </si>
  <si>
    <t>Uncharacterized ABC transporter ATP-binding protein YknU</t>
  </si>
  <si>
    <t>17.487</t>
  </si>
  <si>
    <t>0.52267</t>
  </si>
  <si>
    <t>1.4515</t>
  </si>
  <si>
    <t>0.4125</t>
  </si>
  <si>
    <t>1.9073</t>
  </si>
  <si>
    <t>O34572</t>
  </si>
  <si>
    <t>ykoC</t>
  </si>
  <si>
    <t>Putative HMP/thiamine permease protein YkoC</t>
  </si>
  <si>
    <t>1.6901</t>
  </si>
  <si>
    <t>0.87542</t>
  </si>
  <si>
    <t>0.82004</t>
  </si>
  <si>
    <t>O34362</t>
  </si>
  <si>
    <t>ykoD</t>
  </si>
  <si>
    <t>Putative HMP/thiamine import ATP-binding protein YkoD</t>
  </si>
  <si>
    <t>0.57066</t>
  </si>
  <si>
    <t>1.659</t>
  </si>
  <si>
    <t>1.8205</t>
  </si>
  <si>
    <t>1.2103</t>
  </si>
  <si>
    <t>0.82174</t>
  </si>
  <si>
    <t>0.77945</t>
  </si>
  <si>
    <t>1.5317</t>
  </si>
  <si>
    <t>0.72929</t>
  </si>
  <si>
    <t>O34311</t>
  </si>
  <si>
    <t>ykoW</t>
  </si>
  <si>
    <t>Signaling protein YkoW</t>
  </si>
  <si>
    <t>0.90528</t>
  </si>
  <si>
    <t>O34880</t>
  </si>
  <si>
    <t>ylbD</t>
  </si>
  <si>
    <t>Uncharacterized protein YlbD</t>
  </si>
  <si>
    <t>0.56016</t>
  </si>
  <si>
    <t>0.69904</t>
  </si>
  <si>
    <t>1.2113</t>
  </si>
  <si>
    <t>1.072</t>
  </si>
  <si>
    <t>0.91925</t>
  </si>
  <si>
    <t>1.47</t>
  </si>
  <si>
    <t>0.98305</t>
  </si>
  <si>
    <t>1.0466</t>
  </si>
  <si>
    <t>0.88093</t>
  </si>
  <si>
    <t>0.89849</t>
  </si>
  <si>
    <t>0.40792</t>
  </si>
  <si>
    <t>2.5492</t>
  </si>
  <si>
    <t>0.30752</t>
  </si>
  <si>
    <t>2.2114</t>
  </si>
  <si>
    <t>1.041</t>
  </si>
  <si>
    <t>0.97443</t>
  </si>
  <si>
    <t>0.77193</t>
  </si>
  <si>
    <t>1.4744</t>
  </si>
  <si>
    <t>1.7879</t>
  </si>
  <si>
    <t>0.63471</t>
  </si>
  <si>
    <t>0.94883</t>
  </si>
  <si>
    <t>0.98246</t>
  </si>
  <si>
    <t>1.0789</t>
  </si>
  <si>
    <t>0.87054</t>
  </si>
  <si>
    <t>P54396</t>
  </si>
  <si>
    <t>ypmB</t>
  </si>
  <si>
    <t>Uncharacterized protein YpmB</t>
  </si>
  <si>
    <t>1.3085</t>
  </si>
  <si>
    <t>0.75598</t>
  </si>
  <si>
    <t>P40766</t>
  </si>
  <si>
    <t>ypmR</t>
  </si>
  <si>
    <t>Uncharacterized protein YpmR</t>
  </si>
  <si>
    <t>1.5077</t>
  </si>
  <si>
    <t>0.88042</t>
  </si>
  <si>
    <t>0.514</t>
  </si>
  <si>
    <t>0.56033</t>
  </si>
  <si>
    <t>0.79758</t>
  </si>
  <si>
    <t>1.086</t>
  </si>
  <si>
    <t>P45919</t>
  </si>
  <si>
    <t>yqbC</t>
  </si>
  <si>
    <t>Uncharacterized protein YqbC</t>
  </si>
  <si>
    <t>0.63909</t>
  </si>
  <si>
    <t>1.1651</t>
  </si>
  <si>
    <t>1.0743</t>
  </si>
  <si>
    <t>1.2694</t>
  </si>
  <si>
    <t>0.4009</t>
  </si>
  <si>
    <t>0.44631</t>
  </si>
  <si>
    <t>0.43767</t>
  </si>
  <si>
    <t>0.48014</t>
  </si>
  <si>
    <t>2.0248</t>
  </si>
  <si>
    <t>1.854</t>
  </si>
  <si>
    <t>1.9</t>
  </si>
  <si>
    <t>1.7246</t>
  </si>
  <si>
    <t>2.0359</t>
  </si>
  <si>
    <t>0.50005</t>
  </si>
  <si>
    <t>0.67077</t>
  </si>
  <si>
    <t>1.1129</t>
  </si>
  <si>
    <t>0.92055</t>
  </si>
  <si>
    <t>0.96588</t>
  </si>
  <si>
    <t>1.0938</t>
  </si>
  <si>
    <t>0.88706</t>
  </si>
  <si>
    <t>1.0312</t>
  </si>
  <si>
    <t>1.197</t>
  </si>
  <si>
    <t>1.0326</t>
  </si>
  <si>
    <t>UPF0092 membrane protein YrbF</t>
  </si>
  <si>
    <t>1.0467</t>
  </si>
  <si>
    <t>0.91619</t>
  </si>
  <si>
    <t>0.2191</t>
  </si>
  <si>
    <t>0.22746</t>
  </si>
  <si>
    <t>2.5574</t>
  </si>
  <si>
    <t>1.872</t>
  </si>
  <si>
    <t>13.627</t>
  </si>
  <si>
    <t>0.75014</t>
  </si>
  <si>
    <t>0.84897</t>
  </si>
  <si>
    <t>1.6928</t>
  </si>
  <si>
    <t>1.5817</t>
  </si>
  <si>
    <t>1.0476</t>
  </si>
  <si>
    <t>0.95423</t>
  </si>
  <si>
    <t>0.9174</t>
  </si>
  <si>
    <t>1.4668</t>
  </si>
  <si>
    <t>1.3246</t>
  </si>
  <si>
    <t>0.63148</t>
  </si>
  <si>
    <t>P42407</t>
  </si>
  <si>
    <t>ytdA</t>
  </si>
  <si>
    <t>Putative UTP--glucose-1-phosphate uridylyltransferase</t>
  </si>
  <si>
    <t>1.059</t>
  </si>
  <si>
    <t>O34977</t>
  </si>
  <si>
    <t>ythP</t>
  </si>
  <si>
    <t>Uncharacterized ABC transporter ATP-binding protein YthP</t>
  </si>
  <si>
    <t>1.1063</t>
  </si>
  <si>
    <t>O34392</t>
  </si>
  <si>
    <t>ytrE</t>
  </si>
  <si>
    <t>ABC transporter ATP-binding protein YtrE</t>
  </si>
  <si>
    <t>0.94676</t>
  </si>
  <si>
    <t>1.1191</t>
  </si>
  <si>
    <t>0.82913</t>
  </si>
  <si>
    <t>0.84117</t>
  </si>
  <si>
    <t>0.86418</t>
  </si>
  <si>
    <t>1.2551</t>
  </si>
  <si>
    <t>1.3007</t>
  </si>
  <si>
    <t>0.63495</t>
  </si>
  <si>
    <t>1.4473</t>
  </si>
  <si>
    <t>1.3392</t>
  </si>
  <si>
    <t>0.62729</t>
  </si>
  <si>
    <t>0.97681</t>
  </si>
  <si>
    <t>0.24523</t>
  </si>
  <si>
    <t>2.7511</t>
  </si>
  <si>
    <t>0.61212</t>
  </si>
  <si>
    <t>1.3935</t>
  </si>
  <si>
    <t>1.0077</t>
  </si>
  <si>
    <t>0.92763</t>
  </si>
  <si>
    <t>0.96028</t>
  </si>
  <si>
    <t>1.1489</t>
  </si>
  <si>
    <t>0.66817</t>
  </si>
  <si>
    <t>0.45255</t>
  </si>
  <si>
    <t>0.5232</t>
  </si>
  <si>
    <t>1.089</t>
  </si>
  <si>
    <t>1.3499</t>
  </si>
  <si>
    <t>C0SPA7</t>
  </si>
  <si>
    <t>yukB</t>
  </si>
  <si>
    <t>Ftsk domain-containing protein YukB</t>
  </si>
  <si>
    <t>0.62602</t>
  </si>
  <si>
    <t>1.2999</t>
  </si>
  <si>
    <t>0.62226</t>
  </si>
  <si>
    <t>0.552</t>
  </si>
  <si>
    <t>1.422</t>
  </si>
  <si>
    <t>O32182</t>
  </si>
  <si>
    <t>yusP</t>
  </si>
  <si>
    <t>Uncharacterized MFS-type transporter YusP</t>
  </si>
  <si>
    <t>1.1205</t>
  </si>
  <si>
    <t>O32115</t>
  </si>
  <si>
    <t>yutK</t>
  </si>
  <si>
    <t>Uncharacterized transporter YutK</t>
  </si>
  <si>
    <t>0.77329</t>
  </si>
  <si>
    <t>0.88693</t>
  </si>
  <si>
    <t>1.1438</t>
  </si>
  <si>
    <t>O32246</t>
  </si>
  <si>
    <t>yvbI</t>
  </si>
  <si>
    <t>Uncharacterized protein YvbI</t>
  </si>
  <si>
    <t>0.94039</t>
  </si>
  <si>
    <t>0.93071</t>
  </si>
  <si>
    <t>1.2015</t>
  </si>
  <si>
    <t>0.99969</t>
  </si>
  <si>
    <t>0.94507</t>
  </si>
  <si>
    <t>1.2142</t>
  </si>
  <si>
    <t>1.0684</t>
  </si>
  <si>
    <t>0.67337</t>
  </si>
  <si>
    <t>1.0198</t>
  </si>
  <si>
    <t>0.86868</t>
  </si>
  <si>
    <t>1.0262</t>
  </si>
  <si>
    <t>0.99821</t>
  </si>
  <si>
    <t>0.82933</t>
  </si>
  <si>
    <t>O34979</t>
  </si>
  <si>
    <t>yvrO</t>
  </si>
  <si>
    <t>Uncharacterized ABC transporter ATP-binding protein YvrO</t>
  </si>
  <si>
    <t>1.5057</t>
  </si>
  <si>
    <t>0.49926</t>
  </si>
  <si>
    <t>P70995</t>
  </si>
  <si>
    <t>ywhC</t>
  </si>
  <si>
    <t>Putative zinc metalloprotease YwhC</t>
  </si>
  <si>
    <t>0.94872</t>
  </si>
  <si>
    <t>1.1189</t>
  </si>
  <si>
    <t>0.94275</t>
  </si>
  <si>
    <t>0.80572</t>
  </si>
  <si>
    <t>1.1498</t>
  </si>
  <si>
    <t>P71042</t>
  </si>
  <si>
    <t>ywnG</t>
  </si>
  <si>
    <t>Uncharacterized protein YwnG</t>
  </si>
  <si>
    <t>1.3164</t>
  </si>
  <si>
    <t>0.80102</t>
  </si>
  <si>
    <t>1.9046</t>
  </si>
  <si>
    <t>1.305</t>
  </si>
  <si>
    <t>0.71016</t>
  </si>
  <si>
    <t>C0H3T3</t>
  </si>
  <si>
    <t>ywzH</t>
  </si>
  <si>
    <t>Uncharacterized membrane protein YwzH</t>
  </si>
  <si>
    <t>0.83967</t>
  </si>
  <si>
    <t>P42108</t>
  </si>
  <si>
    <t>yxaI</t>
  </si>
  <si>
    <t>Uncharacterized protein YxaI</t>
  </si>
  <si>
    <t>0.87518</t>
  </si>
  <si>
    <t>1.7561</t>
  </si>
  <si>
    <t>1.5089</t>
  </si>
  <si>
    <t>1.0552</t>
  </si>
  <si>
    <t>1.0391</t>
  </si>
  <si>
    <t>1.1879</t>
  </si>
  <si>
    <t>1.1845</t>
  </si>
  <si>
    <t>P54946</t>
  </si>
  <si>
    <t>yxeG</t>
  </si>
  <si>
    <t>Uncharacterized protein YxeG</t>
  </si>
  <si>
    <t>0.63463</t>
  </si>
  <si>
    <t>1.0424</t>
  </si>
  <si>
    <t>1.148</t>
  </si>
  <si>
    <t>1.0621</t>
  </si>
  <si>
    <t>1.028</t>
  </si>
  <si>
    <t>0.99884</t>
  </si>
  <si>
    <t>1.0124</t>
  </si>
  <si>
    <t>0.91658</t>
  </si>
  <si>
    <t>0.56717</t>
  </si>
  <si>
    <t>1.4652</t>
  </si>
  <si>
    <t>P37491</t>
  </si>
  <si>
    <t>yybM</t>
  </si>
  <si>
    <t>Uncharacterized protein YybM</t>
  </si>
  <si>
    <t>0.51866</t>
  </si>
  <si>
    <t>0.61657</t>
  </si>
  <si>
    <t>Q45603</t>
  </si>
  <si>
    <t>yycS</t>
  </si>
  <si>
    <t>Uncharacterized protein YycS</t>
  </si>
  <si>
    <t>0.82255</t>
  </si>
  <si>
    <t>0.41201</t>
  </si>
  <si>
    <t>2.1473</t>
  </si>
  <si>
    <t>1.3313</t>
  </si>
  <si>
    <t>1.0792</t>
  </si>
  <si>
    <t>1.1245</t>
  </si>
  <si>
    <t>1.1107</t>
  </si>
  <si>
    <t>1.0983</t>
  </si>
  <si>
    <t>0.98222</t>
  </si>
  <si>
    <t>O34946</t>
  </si>
  <si>
    <t>znuC</t>
  </si>
  <si>
    <t>High-affinity zinc uptake system ATP-binding protein ZnuC</t>
  </si>
  <si>
    <t>1.2288</t>
  </si>
  <si>
    <t>P37877</t>
  </si>
  <si>
    <t>O34610</t>
  </si>
  <si>
    <t>P37815</t>
  </si>
  <si>
    <t>P68571</t>
  </si>
  <si>
    <t>O32217</t>
  </si>
  <si>
    <t>O07620</t>
  </si>
  <si>
    <t>P80244</t>
  </si>
  <si>
    <t>P71040</t>
  </si>
  <si>
    <t>Q99027</t>
  </si>
  <si>
    <t>P37471</t>
  </si>
  <si>
    <t>P71054</t>
  </si>
  <si>
    <t>P71058</t>
  </si>
  <si>
    <t>ermC'</t>
  </si>
  <si>
    <t>P50726</t>
  </si>
  <si>
    <t>Q07867</t>
  </si>
  <si>
    <t>P12425</t>
  </si>
  <si>
    <t>P29072</t>
  </si>
  <si>
    <t>O32436</t>
  </si>
  <si>
    <t>Q01464</t>
  </si>
  <si>
    <t>O34385</t>
  </si>
  <si>
    <t>Q9K2S2</t>
  </si>
  <si>
    <t>O05259</t>
  </si>
  <si>
    <t>O05229</t>
  </si>
  <si>
    <t>O05228</t>
  </si>
  <si>
    <t>O34521</t>
  </si>
  <si>
    <t>O32212</t>
  </si>
  <si>
    <t>P39141</t>
  </si>
  <si>
    <t>P52996</t>
  </si>
  <si>
    <t>O34987</t>
  </si>
  <si>
    <t>O34436</t>
  </si>
  <si>
    <t>P39822</t>
  </si>
  <si>
    <t>P12046</t>
  </si>
  <si>
    <t>P25972</t>
  </si>
  <si>
    <t>E0TW66</t>
  </si>
  <si>
    <t>P42924</t>
  </si>
  <si>
    <t>P0CI78</t>
  </si>
  <si>
    <t>P05657</t>
  </si>
  <si>
    <t>O34687</t>
  </si>
  <si>
    <t>P56849</t>
  </si>
  <si>
    <t>P20278</t>
  </si>
  <si>
    <t>P37871</t>
  </si>
  <si>
    <t>P21469</t>
  </si>
  <si>
    <t>P21475</t>
  </si>
  <si>
    <t>P21478</t>
  </si>
  <si>
    <t>Q45588</t>
  </si>
  <si>
    <t>O32241</t>
  </si>
  <si>
    <t>P71088</t>
  </si>
  <si>
    <t>P27206</t>
  </si>
  <si>
    <t>P27623</t>
  </si>
  <si>
    <t>P94408</t>
  </si>
  <si>
    <t>Q08793</t>
  </si>
  <si>
    <t>P96650</t>
  </si>
  <si>
    <t>P96672</t>
  </si>
  <si>
    <t>O05503</t>
  </si>
  <si>
    <t>O31543</t>
  </si>
  <si>
    <t>P71083</t>
  </si>
  <si>
    <t>P54587</t>
  </si>
  <si>
    <t>O06725</t>
  </si>
  <si>
    <t>O31711</t>
  </si>
  <si>
    <t>O34383</t>
  </si>
  <si>
    <t>O34745</t>
  </si>
  <si>
    <t>O32001</t>
  </si>
  <si>
    <t>O31975</t>
  </si>
  <si>
    <t>O31933</t>
  </si>
  <si>
    <t>O31930</t>
  </si>
  <si>
    <t>C0H423</t>
  </si>
  <si>
    <t>P54484</t>
  </si>
  <si>
    <t>P54485</t>
  </si>
  <si>
    <t>P54538</t>
  </si>
  <si>
    <t>P54558</t>
  </si>
  <si>
    <t>P94546</t>
  </si>
  <si>
    <t>O34424</t>
  </si>
  <si>
    <t>P71014</t>
  </si>
  <si>
    <t>O32100</t>
  </si>
  <si>
    <t>O32095</t>
  </si>
  <si>
    <t>O32105</t>
  </si>
  <si>
    <t>O32188</t>
  </si>
  <si>
    <t>P40761</t>
  </si>
  <si>
    <t>O06980</t>
  </si>
  <si>
    <t>O32204</t>
  </si>
  <si>
    <t>C0H3R7</t>
  </si>
  <si>
    <t>Q07836</t>
  </si>
  <si>
    <t>P37482</t>
  </si>
  <si>
    <t>Q45614</t>
  </si>
  <si>
    <t>Entry</t>
  </si>
  <si>
    <t>Mass</t>
  </si>
  <si>
    <t>28,907</t>
  </si>
  <si>
    <t>P10946</t>
  </si>
  <si>
    <t>spaS sub</t>
  </si>
  <si>
    <t>6,218</t>
  </si>
  <si>
    <t>49,423</t>
  </si>
  <si>
    <t>P94449</t>
  </si>
  <si>
    <t>pelB ppr</t>
  </si>
  <si>
    <t>37,996</t>
  </si>
  <si>
    <t>Q9R9H8</t>
  </si>
  <si>
    <t>bbmA</t>
  </si>
  <si>
    <t>68,700</t>
  </si>
  <si>
    <t>44,121</t>
  </si>
  <si>
    <t>44,066</t>
  </si>
  <si>
    <t>54,326</t>
  </si>
  <si>
    <t>Q8RKH4</t>
  </si>
  <si>
    <t>albD</t>
  </si>
  <si>
    <t>49,619</t>
  </si>
  <si>
    <t>Q8RKH1</t>
  </si>
  <si>
    <t>albG</t>
  </si>
  <si>
    <t>26,383</t>
  </si>
  <si>
    <t>Q8RKH3</t>
  </si>
  <si>
    <t>albE</t>
  </si>
  <si>
    <t>43,300</t>
  </si>
  <si>
    <t>Q8RKH2</t>
  </si>
  <si>
    <t>albF</t>
  </si>
  <si>
    <t>49,068</t>
  </si>
  <si>
    <t>Q8KWT5</t>
  </si>
  <si>
    <t>bacB</t>
  </si>
  <si>
    <t>26,732</t>
  </si>
  <si>
    <t>Q8KWT4</t>
  </si>
  <si>
    <t>bacC</t>
  </si>
  <si>
    <t>27,293</t>
  </si>
  <si>
    <t>Q8KWT6</t>
  </si>
  <si>
    <t>bacA</t>
  </si>
  <si>
    <t>23,022</t>
  </si>
  <si>
    <t>C0HJE5</t>
  </si>
  <si>
    <t>1,618</t>
  </si>
  <si>
    <t>Q8KWT2</t>
  </si>
  <si>
    <t>bacE</t>
  </si>
  <si>
    <t>43,191</t>
  </si>
  <si>
    <t>Q8KWT3</t>
  </si>
  <si>
    <t>bacD</t>
  </si>
  <si>
    <t>52,166</t>
  </si>
  <si>
    <t>P82243</t>
  </si>
  <si>
    <t>5,464</t>
  </si>
  <si>
    <t>P0CY50</t>
  </si>
  <si>
    <t>comX</t>
  </si>
  <si>
    <t>6,684</t>
  </si>
  <si>
    <t>P81095</t>
  </si>
  <si>
    <t>1,360</t>
  </si>
  <si>
    <t>Q9F4F7</t>
  </si>
  <si>
    <t>ffp sfp</t>
  </si>
  <si>
    <t>25,974</t>
  </si>
  <si>
    <t>Q9R9J2</t>
  </si>
  <si>
    <t>fenF</t>
  </si>
  <si>
    <t>45,222</t>
  </si>
  <si>
    <t>P83878</t>
  </si>
  <si>
    <t>1,535</t>
  </si>
  <si>
    <t>Q9R5C6</t>
  </si>
  <si>
    <t>2,858</t>
  </si>
  <si>
    <t>Q9R9J0</t>
  </si>
  <si>
    <t>mycB</t>
  </si>
  <si>
    <t>612,337</t>
  </si>
  <si>
    <t>Q9R9I9</t>
  </si>
  <si>
    <t>mycC</t>
  </si>
  <si>
    <t>297,946</t>
  </si>
  <si>
    <t>Q9R9J1</t>
  </si>
  <si>
    <t>mycA</t>
  </si>
  <si>
    <t>449,268</t>
  </si>
  <si>
    <t>P07983</t>
  </si>
  <si>
    <t>bglC gld</t>
  </si>
  <si>
    <t>55,187</t>
  </si>
  <si>
    <t>P80243</t>
  </si>
  <si>
    <t>1,168</t>
  </si>
  <si>
    <t>P23549</t>
  </si>
  <si>
    <t>bglC</t>
  </si>
  <si>
    <t>55,169</t>
  </si>
  <si>
    <t>P83879</t>
  </si>
  <si>
    <t>1,486</t>
  </si>
  <si>
    <t>P39144</t>
  </si>
  <si>
    <t>lpa-14 lpaA13 lpaB3 sfp-B</t>
  </si>
  <si>
    <t>25,467</t>
  </si>
  <si>
    <t>P10773</t>
  </si>
  <si>
    <t>lyzB</t>
  </si>
  <si>
    <t>12,732</t>
  </si>
  <si>
    <t>40,242</t>
  </si>
  <si>
    <t>P55278</t>
  </si>
  <si>
    <t>40,295</t>
  </si>
  <si>
    <t>P06530</t>
  </si>
  <si>
    <t>hsdRM hsdM</t>
  </si>
  <si>
    <t>49,635</t>
  </si>
  <si>
    <t>P33563</t>
  </si>
  <si>
    <t>hsdBM hsmB</t>
  </si>
  <si>
    <t>57,198</t>
  </si>
  <si>
    <t>P17044</t>
  </si>
  <si>
    <t>hsdFM hsmF</t>
  </si>
  <si>
    <t>46,911</t>
  </si>
  <si>
    <t>Q45489</t>
  </si>
  <si>
    <t>bglIIM</t>
  </si>
  <si>
    <t>42,043</t>
  </si>
  <si>
    <t>O31097</t>
  </si>
  <si>
    <t>phyC phyB13</t>
  </si>
  <si>
    <t>41,923</t>
  </si>
  <si>
    <t>P13962</t>
  </si>
  <si>
    <t>repA</t>
  </si>
  <si>
    <t>47,578</t>
  </si>
  <si>
    <t>P13968</t>
  </si>
  <si>
    <t>repL</t>
  </si>
  <si>
    <t>16,617</t>
  </si>
  <si>
    <t>B5UAT8</t>
  </si>
  <si>
    <t>rizA</t>
  </si>
  <si>
    <t>46,345</t>
  </si>
  <si>
    <t>P84585</t>
  </si>
  <si>
    <t>9,020</t>
  </si>
  <si>
    <t>P84584</t>
  </si>
  <si>
    <t>7,463</t>
  </si>
  <si>
    <t>P84583</t>
  </si>
  <si>
    <t>7,199</t>
  </si>
  <si>
    <t>P33116</t>
  </si>
  <si>
    <t>spaT spaB spaY</t>
  </si>
  <si>
    <t>71,188</t>
  </si>
  <si>
    <t>P80863</t>
  </si>
  <si>
    <t>1,170</t>
  </si>
  <si>
    <t>P33115</t>
  </si>
  <si>
    <t>spaC</t>
  </si>
  <si>
    <t>49,310</t>
  </si>
  <si>
    <t>P33112</t>
  </si>
  <si>
    <t>spaR</t>
  </si>
  <si>
    <t>25,615</t>
  </si>
  <si>
    <t>P39774</t>
  </si>
  <si>
    <t>spaB spaD spaE</t>
  </si>
  <si>
    <t>120,529</t>
  </si>
  <si>
    <t>P33113</t>
  </si>
  <si>
    <t>spaK</t>
  </si>
  <si>
    <t>52,457</t>
  </si>
  <si>
    <t>C0HJL9</t>
  </si>
  <si>
    <t>1,798</t>
  </si>
  <si>
    <t>O68557</t>
  </si>
  <si>
    <t>bglIR</t>
  </si>
  <si>
    <t>34,014</t>
  </si>
  <si>
    <t>P25217</t>
  </si>
  <si>
    <t>hsdFR hsrF</t>
  </si>
  <si>
    <t>45,540</t>
  </si>
  <si>
    <t>P33562</t>
  </si>
  <si>
    <t>hsdBR hsrB</t>
  </si>
  <si>
    <t>36,197</t>
  </si>
  <si>
    <t>P06529</t>
  </si>
  <si>
    <t>hsdRR hsrR</t>
  </si>
  <si>
    <t>66,304</t>
  </si>
  <si>
    <t>Q45488</t>
  </si>
  <si>
    <t>bglIIR</t>
  </si>
  <si>
    <t>25,763</t>
  </si>
  <si>
    <t>P0A4K8</t>
  </si>
  <si>
    <t>tet</t>
  </si>
  <si>
    <t>50,093</t>
  </si>
  <si>
    <t>P80867</t>
  </si>
  <si>
    <t>1,373</t>
  </si>
  <si>
    <t>P80699</t>
  </si>
  <si>
    <t>Q6YK37</t>
  </si>
  <si>
    <t>xynC ynfF</t>
  </si>
  <si>
    <t>47,840</t>
  </si>
  <si>
    <t>8,894</t>
  </si>
  <si>
    <t>31,382</t>
  </si>
  <si>
    <t>46,128</t>
  </si>
  <si>
    <t>16,196</t>
  </si>
  <si>
    <t>43,667</t>
  </si>
  <si>
    <t>8,280</t>
  </si>
  <si>
    <t>10,744</t>
  </si>
  <si>
    <t>26,239</t>
  </si>
  <si>
    <t>33,446</t>
  </si>
  <si>
    <t>31,655</t>
  </si>
  <si>
    <t>67,587</t>
  </si>
  <si>
    <t>37,228</t>
  </si>
  <si>
    <t>43,732</t>
  </si>
  <si>
    <t>16,546</t>
  </si>
  <si>
    <t>45,498</t>
  </si>
  <si>
    <t>31,484</t>
  </si>
  <si>
    <t>15,117</t>
  </si>
  <si>
    <t>28,330</t>
  </si>
  <si>
    <t>51,788</t>
  </si>
  <si>
    <t>13,477</t>
  </si>
  <si>
    <t>54,243</t>
  </si>
  <si>
    <t>7,503</t>
  </si>
  <si>
    <t>11,427</t>
  </si>
  <si>
    <t>26,282</t>
  </si>
  <si>
    <t>31,002</t>
  </si>
  <si>
    <t>20,553</t>
  </si>
  <si>
    <t>8,639</t>
  </si>
  <si>
    <t>14,246</t>
  </si>
  <si>
    <t>50,012</t>
  </si>
  <si>
    <t>7,953</t>
  </si>
  <si>
    <t>32,171</t>
  </si>
  <si>
    <t>17,793</t>
  </si>
  <si>
    <t>31,948</t>
  </si>
  <si>
    <t>36,876</t>
  </si>
  <si>
    <t>22,157</t>
  </si>
  <si>
    <t>50,436</t>
  </si>
  <si>
    <t>78,141</t>
  </si>
  <si>
    <t>27,610</t>
  </si>
  <si>
    <t>18,127</t>
  </si>
  <si>
    <t>18,122</t>
  </si>
  <si>
    <t>18,073</t>
  </si>
  <si>
    <t>9,050</t>
  </si>
  <si>
    <t>33,838</t>
  </si>
  <si>
    <t>37,265</t>
  </si>
  <si>
    <t>35,687</t>
  </si>
  <si>
    <t>27,418</t>
  </si>
  <si>
    <t>13,136</t>
  </si>
  <si>
    <t>62,004</t>
  </si>
  <si>
    <t>28,821</t>
  </si>
  <si>
    <t>27,505</t>
  </si>
  <si>
    <t>34,541</t>
  </si>
  <si>
    <t>13,059</t>
  </si>
  <si>
    <t>43,284</t>
  </si>
  <si>
    <t>17,505</t>
  </si>
  <si>
    <t>34,736</t>
  </si>
  <si>
    <t>42,912</t>
  </si>
  <si>
    <t>27,414</t>
  </si>
  <si>
    <t>45,601</t>
  </si>
  <si>
    <t>50,844</t>
  </si>
  <si>
    <t>32,594</t>
  </si>
  <si>
    <t>49,723</t>
  </si>
  <si>
    <t>36,663</t>
  </si>
  <si>
    <t>12,989</t>
  </si>
  <si>
    <t>11,895</t>
  </si>
  <si>
    <t>33,603</t>
  </si>
  <si>
    <t>9,103</t>
  </si>
  <si>
    <t>18,822</t>
  </si>
  <si>
    <t>16,230</t>
  </si>
  <si>
    <t>32,681</t>
  </si>
  <si>
    <t>24,397</t>
  </si>
  <si>
    <t>36,090</t>
  </si>
  <si>
    <t>3,017</t>
  </si>
  <si>
    <t>23,740</t>
  </si>
  <si>
    <t>35,757</t>
  </si>
  <si>
    <t>11,125</t>
  </si>
  <si>
    <t>8,380</t>
  </si>
  <si>
    <t>41,150</t>
  </si>
  <si>
    <t>18,374</t>
  </si>
  <si>
    <t>17,048</t>
  </si>
  <si>
    <t>16,959</t>
  </si>
  <si>
    <t>63,612</t>
  </si>
  <si>
    <t>57,539</t>
  </si>
  <si>
    <t>34,217</t>
  </si>
  <si>
    <t>22,977</t>
  </si>
  <si>
    <t>4,377</t>
  </si>
  <si>
    <t>33,097</t>
  </si>
  <si>
    <t>24,661</t>
  </si>
  <si>
    <t>8,532</t>
  </si>
  <si>
    <t>5,178</t>
  </si>
  <si>
    <t>28,213</t>
  </si>
  <si>
    <t>12,822</t>
  </si>
  <si>
    <t>29,232</t>
  </si>
  <si>
    <t>8,201</t>
  </si>
  <si>
    <t>6,086</t>
  </si>
  <si>
    <t>20,980</t>
  </si>
  <si>
    <t>47,803</t>
  </si>
  <si>
    <t>42,712</t>
  </si>
  <si>
    <t>5,953</t>
  </si>
  <si>
    <t>16,602</t>
  </si>
  <si>
    <t>13,112</t>
  </si>
  <si>
    <t>17,514</t>
  </si>
  <si>
    <t>7,085</t>
  </si>
  <si>
    <t>36,699</t>
  </si>
  <si>
    <t>27,742</t>
  </si>
  <si>
    <t>43,050</t>
  </si>
  <si>
    <t>27,709</t>
  </si>
  <si>
    <t>32,957</t>
  </si>
  <si>
    <t>31,580</t>
  </si>
  <si>
    <t>8,466</t>
  </si>
  <si>
    <t>113,505</t>
  </si>
  <si>
    <t>46,418</t>
  </si>
  <si>
    <t>33,621</t>
  </si>
  <si>
    <t>6,912</t>
  </si>
  <si>
    <t>14,097</t>
  </si>
  <si>
    <t>29,056</t>
  </si>
  <si>
    <t>12,549</t>
  </si>
  <si>
    <t>13,804</t>
  </si>
  <si>
    <t>21,685</t>
  </si>
  <si>
    <t>29,998</t>
  </si>
  <si>
    <t>42,491</t>
  </si>
  <si>
    <t>14,272</t>
  </si>
  <si>
    <t>10,628</t>
  </si>
  <si>
    <t>35,638</t>
  </si>
  <si>
    <t>18,812</t>
  </si>
  <si>
    <t>13,310</t>
  </si>
  <si>
    <t>8,494</t>
  </si>
  <si>
    <t>86,701</t>
  </si>
  <si>
    <t>44,865</t>
  </si>
  <si>
    <t>53,720</t>
  </si>
  <si>
    <t>38,728</t>
  </si>
  <si>
    <t>44,974</t>
  </si>
  <si>
    <t>22,214</t>
  </si>
  <si>
    <t>45,842</t>
  </si>
  <si>
    <t>44,554</t>
  </si>
  <si>
    <t>25,898</t>
  </si>
  <si>
    <t>3,023</t>
  </si>
  <si>
    <t>33,184</t>
  </si>
  <si>
    <t>13,636</t>
  </si>
  <si>
    <t>17,603</t>
  </si>
  <si>
    <t>34,085</t>
  </si>
  <si>
    <t>13,855</t>
  </si>
  <si>
    <t>13,634</t>
  </si>
  <si>
    <t>28,347</t>
  </si>
  <si>
    <t>59,336</t>
  </si>
  <si>
    <t>25,265</t>
  </si>
  <si>
    <t>39,632</t>
  </si>
  <si>
    <t>52,097</t>
  </si>
  <si>
    <t>25,164</t>
  </si>
  <si>
    <t>19,234</t>
  </si>
  <si>
    <t>42,926</t>
  </si>
  <si>
    <t>7,266</t>
  </si>
  <si>
    <t>9,555</t>
  </si>
  <si>
    <t>20,928</t>
  </si>
  <si>
    <t>16,229</t>
  </si>
  <si>
    <t>15,135</t>
  </si>
  <si>
    <t>71,901</t>
  </si>
  <si>
    <t>31,720</t>
  </si>
  <si>
    <t>20,478</t>
  </si>
  <si>
    <t>21,718</t>
  </si>
  <si>
    <t>31,730</t>
  </si>
  <si>
    <t>9,192</t>
  </si>
  <si>
    <t>16,534</t>
  </si>
  <si>
    <t>19,125</t>
  </si>
  <si>
    <t>67,160</t>
  </si>
  <si>
    <t>14,649</t>
  </si>
  <si>
    <t>27,724</t>
  </si>
  <si>
    <t>35,507</t>
  </si>
  <si>
    <t>36,627</t>
  </si>
  <si>
    <t>22,584</t>
  </si>
  <si>
    <t>6,114</t>
  </si>
  <si>
    <t>32,383</t>
  </si>
  <si>
    <t>10,001</t>
  </si>
  <si>
    <t>36,746</t>
  </si>
  <si>
    <t>36,640</t>
  </si>
  <si>
    <t>46,729</t>
  </si>
  <si>
    <t>36,940</t>
  </si>
  <si>
    <t>41,084</t>
  </si>
  <si>
    <t>32,791</t>
  </si>
  <si>
    <t>55,044</t>
  </si>
  <si>
    <t>56,912</t>
  </si>
  <si>
    <t>32,700</t>
  </si>
  <si>
    <t>16,166</t>
  </si>
  <si>
    <t>41,953</t>
  </si>
  <si>
    <t>31,497</t>
  </si>
  <si>
    <t>31,565</t>
  </si>
  <si>
    <t>13,601</t>
  </si>
  <si>
    <t>49,825</t>
  </si>
  <si>
    <t>18,542</t>
  </si>
  <si>
    <t>11,996</t>
  </si>
  <si>
    <t>89,545</t>
  </si>
  <si>
    <t>16,066</t>
  </si>
  <si>
    <t>19,867</t>
  </si>
  <si>
    <t>15,742</t>
  </si>
  <si>
    <t>55,375</t>
  </si>
  <si>
    <t>26,233</t>
  </si>
  <si>
    <t>32,464</t>
  </si>
  <si>
    <t>22,272</t>
  </si>
  <si>
    <t>29,876</t>
  </si>
  <si>
    <t>5,963</t>
  </si>
  <si>
    <t>6,915</t>
  </si>
  <si>
    <t>7,053</t>
  </si>
  <si>
    <t>17,683</t>
  </si>
  <si>
    <t>27,374</t>
  </si>
  <si>
    <t>34,160</t>
  </si>
  <si>
    <t>21,352</t>
  </si>
  <si>
    <t>19,503</t>
  </si>
  <si>
    <t>25,433</t>
  </si>
  <si>
    <t>46,619</t>
  </si>
  <si>
    <t>43,709</t>
  </si>
  <si>
    <t>21,272</t>
  </si>
  <si>
    <t>7,368</t>
  </si>
  <si>
    <t>50,282</t>
  </si>
  <si>
    <t>30,538</t>
  </si>
  <si>
    <t>13,686</t>
  </si>
  <si>
    <t>12,456</t>
  </si>
  <si>
    <t>17,859</t>
  </si>
  <si>
    <t>29,345</t>
  </si>
  <si>
    <t>32,246</t>
  </si>
  <si>
    <t>16,205</t>
  </si>
  <si>
    <t>27,989</t>
  </si>
  <si>
    <t>27,025</t>
  </si>
  <si>
    <t>15,374</t>
  </si>
  <si>
    <t>25,296</t>
  </si>
  <si>
    <t>16,785</t>
  </si>
  <si>
    <t>46,978</t>
  </si>
  <si>
    <t>7,912</t>
  </si>
  <si>
    <t>19,218</t>
  </si>
  <si>
    <t>39,306</t>
  </si>
  <si>
    <t>11,728</t>
  </si>
  <si>
    <t>17,624</t>
  </si>
  <si>
    <t>22,054</t>
  </si>
  <si>
    <t>10,547</t>
  </si>
  <si>
    <t>25,410</t>
  </si>
  <si>
    <t>18,136</t>
  </si>
  <si>
    <t>45,490</t>
  </si>
  <si>
    <t>35,357</t>
  </si>
  <si>
    <t>6,257</t>
  </si>
  <si>
    <t>23,389</t>
  </si>
  <si>
    <t>70,204</t>
  </si>
  <si>
    <t>29,014</t>
  </si>
  <si>
    <t>40,581</t>
  </si>
  <si>
    <t>14,731</t>
  </si>
  <si>
    <t>32,109</t>
  </si>
  <si>
    <t>13,718</t>
  </si>
  <si>
    <t>5,313</t>
  </si>
  <si>
    <t>25,286</t>
  </si>
  <si>
    <t>14,854</t>
  </si>
  <si>
    <t>506,182</t>
  </si>
  <si>
    <t>13,626</t>
  </si>
  <si>
    <t>38,390</t>
  </si>
  <si>
    <t>52,878</t>
  </si>
  <si>
    <t>45,564</t>
  </si>
  <si>
    <t>34,054</t>
  </si>
  <si>
    <t>15,740</t>
  </si>
  <si>
    <t>27,706</t>
  </si>
  <si>
    <t>27,748</t>
  </si>
  <si>
    <t>23,819</t>
  </si>
  <si>
    <t>25,160</t>
  </si>
  <si>
    <t>22,221</t>
  </si>
  <si>
    <t>9,838</t>
  </si>
  <si>
    <t>10,011</t>
  </si>
  <si>
    <t>16,395</t>
  </si>
  <si>
    <t>9,719</t>
  </si>
  <si>
    <t>24,348</t>
  </si>
  <si>
    <t>40,858</t>
  </si>
  <si>
    <t>21,435</t>
  </si>
  <si>
    <t>18,110</t>
  </si>
  <si>
    <t>30,253</t>
  </si>
  <si>
    <t>18,004</t>
  </si>
  <si>
    <t>35,424</t>
  </si>
  <si>
    <t>36,574</t>
  </si>
  <si>
    <t>51,018</t>
  </si>
  <si>
    <t>33,480</t>
  </si>
  <si>
    <t>22,113</t>
  </si>
  <si>
    <t>9,722</t>
  </si>
  <si>
    <t>23,585</t>
  </si>
  <si>
    <t>42,400</t>
  </si>
  <si>
    <t>25,252</t>
  </si>
  <si>
    <t>21,283</t>
  </si>
  <si>
    <t>19,924</t>
  </si>
  <si>
    <t>21,016</t>
  </si>
  <si>
    <t>33,858</t>
  </si>
  <si>
    <t>19,737</t>
  </si>
  <si>
    <t>13,925</t>
  </si>
  <si>
    <t>28,234</t>
  </si>
  <si>
    <t>41,509</t>
  </si>
  <si>
    <t>7,750</t>
  </si>
  <si>
    <t>35,348</t>
  </si>
  <si>
    <t>56,353</t>
  </si>
  <si>
    <t>13,279</t>
  </si>
  <si>
    <t>30,167</t>
  </si>
  <si>
    <t>22,748</t>
  </si>
  <si>
    <t>29,097</t>
  </si>
  <si>
    <t>29,760</t>
  </si>
  <si>
    <t>11,921</t>
  </si>
  <si>
    <t>64,326</t>
  </si>
  <si>
    <t>15,617</t>
  </si>
  <si>
    <t>18,008</t>
  </si>
  <si>
    <t>9,181</t>
  </si>
  <si>
    <t>25,867</t>
  </si>
  <si>
    <t>32,865</t>
  </si>
  <si>
    <t>27,722</t>
  </si>
  <si>
    <t>10,961</t>
  </si>
  <si>
    <t>44,017</t>
  </si>
  <si>
    <t>21,609</t>
  </si>
  <si>
    <t>70,580</t>
  </si>
  <si>
    <t>20,757</t>
  </si>
  <si>
    <t>12,967</t>
  </si>
  <si>
    <t>42,232</t>
  </si>
  <si>
    <t>30,854</t>
  </si>
  <si>
    <t>289,185</t>
  </si>
  <si>
    <t>45,837</t>
  </si>
  <si>
    <t>18,109</t>
  </si>
  <si>
    <t>17,570</t>
  </si>
  <si>
    <t>62,738</t>
  </si>
  <si>
    <t>27,030</t>
  </si>
  <si>
    <t>27,957</t>
  </si>
  <si>
    <t>10,993</t>
  </si>
  <si>
    <t>28,259</t>
  </si>
  <si>
    <t>7,636</t>
  </si>
  <si>
    <t>22,067</t>
  </si>
  <si>
    <t>8,238</t>
  </si>
  <si>
    <t>7,996</t>
  </si>
  <si>
    <t>5,211</t>
  </si>
  <si>
    <t>7,019</t>
  </si>
  <si>
    <t>21,824</t>
  </si>
  <si>
    <t>4,502</t>
  </si>
  <si>
    <t>23,978</t>
  </si>
  <si>
    <t>4,681</t>
  </si>
  <si>
    <t>27,878</t>
  </si>
  <si>
    <t>15,728</t>
  </si>
  <si>
    <t>17,743</t>
  </si>
  <si>
    <t>18,664</t>
  </si>
  <si>
    <t>14,349</t>
  </si>
  <si>
    <t>12,361</t>
  </si>
  <si>
    <t>38,033</t>
  </si>
  <si>
    <t>22,589</t>
  </si>
  <si>
    <t>25,478</t>
  </si>
  <si>
    <t>7,592</t>
  </si>
  <si>
    <t>38,324</t>
  </si>
  <si>
    <t>9,866</t>
  </si>
  <si>
    <t>13,958</t>
  </si>
  <si>
    <t>28,299</t>
  </si>
  <si>
    <t>16,356</t>
  </si>
  <si>
    <t>17,865</t>
  </si>
  <si>
    <t>8,330</t>
  </si>
  <si>
    <t>10,571</t>
  </si>
  <si>
    <t>13,455</t>
  </si>
  <si>
    <t>18,086</t>
  </si>
  <si>
    <t>50,510</t>
  </si>
  <si>
    <t>11,238</t>
  </si>
  <si>
    <t>12,942</t>
  </si>
  <si>
    <t>23,162</t>
  </si>
  <si>
    <t>5,915</t>
  </si>
  <si>
    <t>32,206</t>
  </si>
  <si>
    <t>32,756</t>
  </si>
  <si>
    <t>13,897</t>
  </si>
  <si>
    <t>41,963</t>
  </si>
  <si>
    <t>26,720</t>
  </si>
  <si>
    <t>29,120</t>
  </si>
  <si>
    <t>52,730</t>
  </si>
  <si>
    <t>43,577</t>
  </si>
  <si>
    <t>12,997</t>
  </si>
  <si>
    <t>27,590</t>
  </si>
  <si>
    <t>11,493</t>
  </si>
  <si>
    <t>11,127</t>
  </si>
  <si>
    <t>12,271</t>
  </si>
  <si>
    <t>34,163</t>
  </si>
  <si>
    <t>8,285</t>
  </si>
  <si>
    <t>13,909</t>
  </si>
  <si>
    <t>4,861</t>
  </si>
  <si>
    <t>16,665</t>
  </si>
  <si>
    <t>15,605</t>
  </si>
  <si>
    <t>14,308</t>
  </si>
  <si>
    <t>46,446</t>
  </si>
  <si>
    <t>30,494</t>
  </si>
  <si>
    <t>133,686</t>
  </si>
  <si>
    <t>23,163</t>
  </si>
  <si>
    <t>26,521</t>
  </si>
  <si>
    <t>27,136</t>
  </si>
  <si>
    <t>22,807</t>
  </si>
  <si>
    <t>8,825</t>
  </si>
  <si>
    <t>7,977</t>
  </si>
  <si>
    <t>43,277</t>
  </si>
  <si>
    <t>32,644</t>
  </si>
  <si>
    <t>12,751</t>
  </si>
  <si>
    <t>8,389</t>
  </si>
  <si>
    <t>39,992</t>
  </si>
  <si>
    <t>65,971</t>
  </si>
  <si>
    <t>28,410</t>
  </si>
  <si>
    <t>18,669</t>
  </si>
  <si>
    <t>9,731</t>
  </si>
  <si>
    <t>5,322</t>
  </si>
  <si>
    <t>10,154</t>
  </si>
  <si>
    <t>13,638</t>
  </si>
  <si>
    <t>24,838</t>
  </si>
  <si>
    <t>21,840</t>
  </si>
  <si>
    <t>25,447</t>
  </si>
  <si>
    <t>10,802</t>
  </si>
  <si>
    <t>40,036</t>
  </si>
  <si>
    <t>27,967</t>
  </si>
  <si>
    <t>14,006</t>
  </si>
  <si>
    <t>14,717</t>
  </si>
  <si>
    <t>17,052</t>
  </si>
  <si>
    <t>18,907</t>
  </si>
  <si>
    <t>29,411</t>
  </si>
  <si>
    <t>22,536</t>
  </si>
  <si>
    <t>31,612</t>
  </si>
  <si>
    <t>43,361</t>
  </si>
  <si>
    <t>52,203</t>
  </si>
  <si>
    <t>91,756</t>
  </si>
  <si>
    <t>42,581</t>
  </si>
  <si>
    <t>18,353</t>
  </si>
  <si>
    <t>32,147</t>
  </si>
  <si>
    <t>15,857</t>
  </si>
  <si>
    <t>19,153</t>
  </si>
  <si>
    <t>43,762</t>
  </si>
  <si>
    <t>22,053</t>
  </si>
  <si>
    <t>31,473</t>
  </si>
  <si>
    <t>6,928</t>
  </si>
  <si>
    <t>12,520</t>
  </si>
  <si>
    <t>31,955</t>
  </si>
  <si>
    <t>44,991</t>
  </si>
  <si>
    <t>29,901</t>
  </si>
  <si>
    <t>18,202</t>
  </si>
  <si>
    <t>11,823</t>
  </si>
  <si>
    <t>21,400</t>
  </si>
  <si>
    <t>145,223</t>
  </si>
  <si>
    <t>40,050</t>
  </si>
  <si>
    <t>20,523</t>
  </si>
  <si>
    <t>21,655</t>
  </si>
  <si>
    <t>25,541</t>
  </si>
  <si>
    <t>31,138</t>
  </si>
  <si>
    <t>35,532</t>
  </si>
  <si>
    <t>48,892</t>
  </si>
  <si>
    <t>9,063</t>
  </si>
  <si>
    <t>11,998</t>
  </si>
  <si>
    <t>33,851</t>
  </si>
  <si>
    <t>8,459</t>
  </si>
  <si>
    <t>16,148</t>
  </si>
  <si>
    <t>27,842</t>
  </si>
  <si>
    <t>10,955</t>
  </si>
  <si>
    <t>21,250</t>
  </si>
  <si>
    <t>13,487</t>
  </si>
  <si>
    <t>23,326</t>
  </si>
  <si>
    <t>53,962</t>
  </si>
  <si>
    <t>14,326</t>
  </si>
  <si>
    <t>13,066</t>
  </si>
  <si>
    <t>5,924</t>
  </si>
  <si>
    <t>6,836</t>
  </si>
  <si>
    <t>37,960</t>
  </si>
  <si>
    <t>29,050</t>
  </si>
  <si>
    <t>6,769</t>
  </si>
  <si>
    <t>12,891</t>
  </si>
  <si>
    <t>19,613</t>
  </si>
  <si>
    <t>32,031</t>
  </si>
  <si>
    <t>33,174</t>
  </si>
  <si>
    <t>13,542</t>
  </si>
  <si>
    <t>14,261</t>
  </si>
  <si>
    <t>36,139</t>
  </si>
  <si>
    <t>19,883</t>
  </si>
  <si>
    <t>7,273</t>
  </si>
  <si>
    <t>28,855</t>
  </si>
  <si>
    <t>18,668</t>
  </si>
  <si>
    <t>406,812</t>
  </si>
  <si>
    <t>54,274</t>
  </si>
  <si>
    <t>34,838</t>
  </si>
  <si>
    <t>10,922</t>
  </si>
  <si>
    <t>27,417</t>
  </si>
  <si>
    <t>32,330</t>
  </si>
  <si>
    <t>30,364</t>
  </si>
  <si>
    <t>57,455</t>
  </si>
  <si>
    <t>55,722</t>
  </si>
  <si>
    <t>48,767</t>
  </si>
  <si>
    <t>28,709</t>
  </si>
  <si>
    <t>44,829</t>
  </si>
  <si>
    <t>16,120</t>
  </si>
  <si>
    <t>21,722</t>
  </si>
  <si>
    <t>20,452</t>
  </si>
  <si>
    <t>20,663</t>
  </si>
  <si>
    <t>15,714</t>
  </si>
  <si>
    <t>55,536</t>
  </si>
  <si>
    <t>35,219</t>
  </si>
  <si>
    <t>17,475</t>
  </si>
  <si>
    <t>20,494</t>
  </si>
  <si>
    <t>20,087</t>
  </si>
  <si>
    <t>50,295</t>
  </si>
  <si>
    <t>7,728</t>
  </si>
  <si>
    <t>15,446</t>
  </si>
  <si>
    <t>10,128</t>
  </si>
  <si>
    <t>23,522</t>
  </si>
  <si>
    <t>33,337</t>
  </si>
  <si>
    <t>31,135</t>
  </si>
  <si>
    <t>29,994</t>
  </si>
  <si>
    <t>48,555</t>
  </si>
  <si>
    <t>12,839</t>
  </si>
  <si>
    <t>11,095</t>
  </si>
  <si>
    <t>23,957</t>
  </si>
  <si>
    <t>10,553</t>
  </si>
  <si>
    <t>8,829</t>
  </si>
  <si>
    <t>18,577</t>
  </si>
  <si>
    <t>79,348</t>
  </si>
  <si>
    <t>42,469</t>
  </si>
  <si>
    <t>11,144</t>
  </si>
  <si>
    <t>25,397</t>
  </si>
  <si>
    <t>29,114</t>
  </si>
  <si>
    <t>43,165</t>
  </si>
  <si>
    <t>3,990</t>
  </si>
  <si>
    <t>40,395</t>
  </si>
  <si>
    <t>36,619</t>
  </si>
  <si>
    <t>24,376</t>
  </si>
  <si>
    <t>21,295</t>
  </si>
  <si>
    <t>30,143</t>
  </si>
  <si>
    <t>26,896</t>
  </si>
  <si>
    <t>23,293</t>
  </si>
  <si>
    <t>27,914</t>
  </si>
  <si>
    <t>18,079</t>
  </si>
  <si>
    <t>8,865</t>
  </si>
  <si>
    <t>23,345</t>
  </si>
  <si>
    <t>22,430</t>
  </si>
  <si>
    <t>25,764</t>
  </si>
  <si>
    <t>43,521</t>
  </si>
  <si>
    <t>7,947</t>
  </si>
  <si>
    <t>20,263</t>
  </si>
  <si>
    <t>31,305</t>
  </si>
  <si>
    <t>25,949</t>
  </si>
  <si>
    <t>19,478</t>
  </si>
  <si>
    <t>23,360</t>
  </si>
  <si>
    <t>19,582</t>
  </si>
  <si>
    <t>26,583</t>
  </si>
  <si>
    <t>25,503</t>
  </si>
  <si>
    <t>33,667</t>
  </si>
  <si>
    <t>34,470</t>
  </si>
  <si>
    <t>5,294</t>
  </si>
  <si>
    <t>27,868</t>
  </si>
  <si>
    <t>5,802</t>
  </si>
  <si>
    <t>39,305</t>
  </si>
  <si>
    <t>53,765</t>
  </si>
  <si>
    <t>12,255</t>
  </si>
  <si>
    <t>24,704</t>
  </si>
  <si>
    <t>20,203</t>
  </si>
  <si>
    <t>34,218</t>
  </si>
  <si>
    <t>51,510</t>
  </si>
  <si>
    <t>36,957</t>
  </si>
  <si>
    <t>28,366</t>
  </si>
  <si>
    <t>5,950</t>
  </si>
  <si>
    <t>29,436</t>
  </si>
  <si>
    <t>27,510</t>
  </si>
  <si>
    <t>28,282</t>
  </si>
  <si>
    <t>48,846</t>
  </si>
  <si>
    <t>29,031</t>
  </si>
  <si>
    <t>23,630</t>
  </si>
  <si>
    <t>32,094</t>
  </si>
  <si>
    <t>17,269</t>
  </si>
  <si>
    <t>30,069</t>
  </si>
  <si>
    <t>28,576</t>
  </si>
  <si>
    <t>19,341</t>
  </si>
  <si>
    <t>17,509</t>
  </si>
  <si>
    <t>6,779</t>
  </si>
  <si>
    <t>30,305</t>
  </si>
  <si>
    <t>14,655</t>
  </si>
  <si>
    <t>26,954</t>
  </si>
  <si>
    <t>43,080</t>
  </si>
  <si>
    <t>28,172</t>
  </si>
  <si>
    <t>48,632</t>
  </si>
  <si>
    <t>37,978</t>
  </si>
  <si>
    <t>11,781</t>
  </si>
  <si>
    <t>32,440</t>
  </si>
  <si>
    <t>26,414</t>
  </si>
  <si>
    <t>26,597</t>
  </si>
  <si>
    <t>10,321</t>
  </si>
  <si>
    <t>20,008</t>
  </si>
  <si>
    <t>12,439</t>
  </si>
  <si>
    <t>7,475</t>
  </si>
  <si>
    <t>20,022</t>
  </si>
  <si>
    <t>45,047</t>
  </si>
  <si>
    <t>50,936</t>
  </si>
  <si>
    <t>17,326</t>
  </si>
  <si>
    <t>29,481</t>
  </si>
  <si>
    <t>8,252</t>
  </si>
  <si>
    <t>14,714</t>
  </si>
  <si>
    <t>28,826</t>
  </si>
  <si>
    <t>19,732</t>
  </si>
  <si>
    <t>41,493</t>
  </si>
  <si>
    <t>31,295</t>
  </si>
  <si>
    <t>17,884</t>
  </si>
  <si>
    <t>15,875</t>
  </si>
  <si>
    <t>19,343</t>
  </si>
  <si>
    <t>13,824</t>
  </si>
  <si>
    <t>11,104</t>
  </si>
  <si>
    <t>19,058</t>
  </si>
  <si>
    <t>31,684</t>
  </si>
  <si>
    <t>52,821</t>
  </si>
  <si>
    <t>8,621</t>
  </si>
  <si>
    <t>13,192</t>
  </si>
  <si>
    <t>43,488</t>
  </si>
  <si>
    <t>26,790</t>
  </si>
  <si>
    <t>46,780</t>
  </si>
  <si>
    <t>23,036</t>
  </si>
  <si>
    <t>13,805</t>
  </si>
  <si>
    <t>60,218</t>
  </si>
  <si>
    <t>18,214</t>
  </si>
  <si>
    <t>20,872</t>
  </si>
  <si>
    <t>12,605</t>
  </si>
  <si>
    <t>33,957</t>
  </si>
  <si>
    <t>18,651</t>
  </si>
  <si>
    <t>15,909</t>
  </si>
  <si>
    <t>7,294</t>
  </si>
  <si>
    <t>47,715</t>
  </si>
  <si>
    <t>36,282</t>
  </si>
  <si>
    <t>33,287</t>
  </si>
  <si>
    <t>11,888</t>
  </si>
  <si>
    <t>79,186</t>
  </si>
  <si>
    <t>23,623</t>
  </si>
  <si>
    <t>35,428</t>
  </si>
  <si>
    <t>21,476</t>
  </si>
  <si>
    <t>59,718</t>
  </si>
  <si>
    <t>24,542</t>
  </si>
  <si>
    <t>6,732</t>
  </si>
  <si>
    <t>30,211</t>
  </si>
  <si>
    <t>44,239</t>
  </si>
  <si>
    <t>11,947</t>
  </si>
  <si>
    <t>10,244</t>
  </si>
  <si>
    <t>47,153</t>
  </si>
  <si>
    <t>8,514</t>
  </si>
  <si>
    <t>34,002</t>
  </si>
  <si>
    <t>13,772</t>
  </si>
  <si>
    <t>35,861</t>
  </si>
  <si>
    <t>36,896</t>
  </si>
  <si>
    <t>22,760</t>
  </si>
  <si>
    <t>35,539</t>
  </si>
  <si>
    <t>28,503</t>
  </si>
  <si>
    <t>29,140</t>
  </si>
  <si>
    <t>17,274</t>
  </si>
  <si>
    <t>43,851</t>
  </si>
  <si>
    <t>18,364</t>
  </si>
  <si>
    <t>33,517</t>
  </si>
  <si>
    <t>43,786</t>
  </si>
  <si>
    <t>6,402</t>
  </si>
  <si>
    <t>6,943</t>
  </si>
  <si>
    <t>41,446</t>
  </si>
  <si>
    <t>46,808</t>
  </si>
  <si>
    <t>11,349</t>
  </si>
  <si>
    <t>40,583</t>
  </si>
  <si>
    <t>6,956</t>
  </si>
  <si>
    <t>8,382</t>
  </si>
  <si>
    <t>22,389</t>
  </si>
  <si>
    <t>28,954</t>
  </si>
  <si>
    <t>34,586</t>
  </si>
  <si>
    <t>48,717</t>
  </si>
  <si>
    <t>8,485</t>
  </si>
  <si>
    <t>35,446</t>
  </si>
  <si>
    <t>7,553</t>
  </si>
  <si>
    <t>21,330</t>
  </si>
  <si>
    <t>25,241</t>
  </si>
  <si>
    <t>50,212</t>
  </si>
  <si>
    <t>51,149</t>
  </si>
  <si>
    <t>27,509</t>
  </si>
  <si>
    <t>36,951</t>
  </si>
  <si>
    <t>38,550</t>
  </si>
  <si>
    <t>45,944</t>
  </si>
  <si>
    <t>18,211</t>
  </si>
  <si>
    <t>17,312</t>
  </si>
  <si>
    <t>12,336</t>
  </si>
  <si>
    <t>9,252</t>
  </si>
  <si>
    <t>27,567</t>
  </si>
  <si>
    <t>25,460</t>
  </si>
  <si>
    <t>14,283</t>
  </si>
  <si>
    <t>14,195</t>
  </si>
  <si>
    <t>8,361</t>
  </si>
  <si>
    <t>14,711</t>
  </si>
  <si>
    <t>23,806</t>
  </si>
  <si>
    <t>30,241</t>
  </si>
  <si>
    <t>29,252</t>
  </si>
  <si>
    <t>25,656</t>
  </si>
  <si>
    <t>9,099</t>
  </si>
  <si>
    <t>25,561</t>
  </si>
  <si>
    <t>22,209</t>
  </si>
  <si>
    <t>44,543</t>
  </si>
  <si>
    <t>7,269</t>
  </si>
  <si>
    <t>18,244</t>
  </si>
  <si>
    <t>74,325</t>
  </si>
  <si>
    <t>15,360</t>
  </si>
  <si>
    <t>8,848</t>
  </si>
  <si>
    <t>22,929</t>
  </si>
  <si>
    <t>36,069</t>
  </si>
  <si>
    <t>21,255</t>
  </si>
  <si>
    <t>29,522</t>
  </si>
  <si>
    <t>37,497</t>
  </si>
  <si>
    <t>25,628</t>
  </si>
  <si>
    <t>45,306</t>
  </si>
  <si>
    <t>33,207</t>
  </si>
  <si>
    <t>34,035</t>
  </si>
  <si>
    <t>28,320</t>
  </si>
  <si>
    <t>64,892</t>
  </si>
  <si>
    <t>33,204</t>
  </si>
  <si>
    <t>47,148</t>
  </si>
  <si>
    <t>13,950</t>
  </si>
  <si>
    <t>73,315</t>
  </si>
  <si>
    <t>27,881</t>
  </si>
  <si>
    <t>55,689</t>
  </si>
  <si>
    <t>13,025</t>
  </si>
  <si>
    <t>15,445</t>
  </si>
  <si>
    <t>36,427</t>
  </si>
  <si>
    <t>19,176</t>
  </si>
  <si>
    <t>26,600</t>
  </si>
  <si>
    <t>15,222</t>
  </si>
  <si>
    <t>7,477</t>
  </si>
  <si>
    <t>7,569</t>
  </si>
  <si>
    <t>17,901</t>
  </si>
  <si>
    <t>16,687</t>
  </si>
  <si>
    <t>35,856</t>
  </si>
  <si>
    <t>11,168</t>
  </si>
  <si>
    <t>9,642</t>
  </si>
  <si>
    <t>16,325</t>
  </si>
  <si>
    <t>19,257</t>
  </si>
  <si>
    <t>5,162</t>
  </si>
  <si>
    <t>25,135</t>
  </si>
  <si>
    <t>7,145</t>
  </si>
  <si>
    <t>44,636</t>
  </si>
  <si>
    <t>33,788</t>
  </si>
  <si>
    <t>50,131</t>
  </si>
  <si>
    <t>43,554</t>
  </si>
  <si>
    <t>8,129</t>
  </si>
  <si>
    <t>21,146</t>
  </si>
  <si>
    <t>16,364</t>
  </si>
  <si>
    <t>21,714</t>
  </si>
  <si>
    <t>26,313</t>
  </si>
  <si>
    <t>76,729</t>
  </si>
  <si>
    <t>48,504</t>
  </si>
  <si>
    <t>32,823</t>
  </si>
  <si>
    <t>19,843</t>
  </si>
  <si>
    <t>43,877</t>
  </si>
  <si>
    <t>7,109</t>
  </si>
  <si>
    <t>34,012</t>
  </si>
  <si>
    <t>12,346</t>
  </si>
  <si>
    <t>49,254</t>
  </si>
  <si>
    <t>7,729</t>
  </si>
  <si>
    <t>31,503</t>
  </si>
  <si>
    <t>41,097</t>
  </si>
  <si>
    <t>46,701</t>
  </si>
  <si>
    <t>16,446</t>
  </si>
  <si>
    <t>12,234</t>
  </si>
  <si>
    <t>17,936</t>
  </si>
  <si>
    <t>17,382</t>
  </si>
  <si>
    <t>12,959</t>
  </si>
  <si>
    <t>24,739</t>
  </si>
  <si>
    <t>28,735</t>
  </si>
  <si>
    <t>26,577</t>
  </si>
  <si>
    <t>17,821</t>
  </si>
  <si>
    <t>37,199</t>
  </si>
  <si>
    <t>26,264</t>
  </si>
  <si>
    <t>12,198</t>
  </si>
  <si>
    <t>42,190</t>
  </si>
  <si>
    <t>50,109</t>
  </si>
  <si>
    <t>36,192</t>
  </si>
  <si>
    <t>25,944</t>
  </si>
  <si>
    <t>23,928</t>
  </si>
  <si>
    <t>49,765</t>
  </si>
  <si>
    <t>55,475</t>
  </si>
  <si>
    <t>20,495</t>
  </si>
  <si>
    <t>19,921</t>
  </si>
  <si>
    <t>48,534</t>
  </si>
  <si>
    <t>10,509</t>
  </si>
  <si>
    <t>35,305</t>
  </si>
  <si>
    <t>16,049</t>
  </si>
  <si>
    <t>19,113</t>
  </si>
  <si>
    <t>8,142</t>
  </si>
  <si>
    <t>10,120</t>
  </si>
  <si>
    <t>14,968</t>
  </si>
  <si>
    <t>34,276</t>
  </si>
  <si>
    <t>68,722</t>
  </si>
  <si>
    <t>18,925</t>
  </si>
  <si>
    <t>27,707</t>
  </si>
  <si>
    <t>6,636</t>
  </si>
  <si>
    <t>24,998</t>
  </si>
  <si>
    <t>53,477</t>
  </si>
  <si>
    <t>20,393</t>
  </si>
  <si>
    <t>48,092</t>
  </si>
  <si>
    <t>7,871</t>
  </si>
  <si>
    <t>55,501</t>
  </si>
  <si>
    <t>9,212</t>
  </si>
  <si>
    <t>35,807</t>
  </si>
  <si>
    <t>15,253</t>
  </si>
  <si>
    <t>34,525</t>
  </si>
  <si>
    <t>27,897</t>
  </si>
  <si>
    <t>10,031</t>
  </si>
  <si>
    <t>24,784</t>
  </si>
  <si>
    <t>39,410</t>
  </si>
  <si>
    <t>18,431</t>
  </si>
  <si>
    <t>22,238</t>
  </si>
  <si>
    <t>12,590</t>
  </si>
  <si>
    <t>50,641</t>
  </si>
  <si>
    <t>15,007</t>
  </si>
  <si>
    <t>14,419</t>
  </si>
  <si>
    <t>14,438</t>
  </si>
  <si>
    <t>5,901</t>
  </si>
  <si>
    <t>43,536</t>
  </si>
  <si>
    <t>25,096</t>
  </si>
  <si>
    <t>13,178</t>
  </si>
  <si>
    <t>24,296</t>
  </si>
  <si>
    <t>37,312</t>
  </si>
  <si>
    <t>43,417</t>
  </si>
  <si>
    <t>35,632</t>
  </si>
  <si>
    <t>49,581</t>
  </si>
  <si>
    <t>20,966</t>
  </si>
  <si>
    <t>22,024</t>
  </si>
  <si>
    <t>47,690</t>
  </si>
  <si>
    <t>24,143</t>
  </si>
  <si>
    <t>35,942</t>
  </si>
  <si>
    <t>45,452</t>
  </si>
  <si>
    <t>6,518</t>
  </si>
  <si>
    <t>46,506</t>
  </si>
  <si>
    <t>23,829</t>
  </si>
  <si>
    <t>18,216</t>
  </si>
  <si>
    <t>16,989</t>
  </si>
  <si>
    <t>47,432</t>
  </si>
  <si>
    <t>27,116</t>
  </si>
  <si>
    <t>7,309</t>
  </si>
  <si>
    <t>16,375</t>
  </si>
  <si>
    <t>32,582</t>
  </si>
  <si>
    <t>12,055</t>
  </si>
  <si>
    <t>22,806</t>
  </si>
  <si>
    <t>15,664</t>
  </si>
  <si>
    <t>10,573</t>
  </si>
  <si>
    <t>29,311</t>
  </si>
  <si>
    <t>15,826</t>
  </si>
  <si>
    <t>31,961</t>
  </si>
  <si>
    <t>9,804</t>
  </si>
  <si>
    <t>35,763</t>
  </si>
  <si>
    <t>7,365</t>
  </si>
  <si>
    <t>50,756</t>
  </si>
  <si>
    <t>42,284</t>
  </si>
  <si>
    <t>26,335</t>
  </si>
  <si>
    <t>9,489</t>
  </si>
  <si>
    <t>9,227</t>
  </si>
  <si>
    <t>56,475</t>
  </si>
  <si>
    <t>19,204</t>
  </si>
  <si>
    <t>24,355</t>
  </si>
  <si>
    <t>41,673</t>
  </si>
  <si>
    <t>14,925</t>
  </si>
  <si>
    <t>54,612</t>
  </si>
  <si>
    <t>44,958</t>
  </si>
  <si>
    <t>25,235</t>
  </si>
  <si>
    <t>25,272</t>
  </si>
  <si>
    <t>9,755</t>
  </si>
  <si>
    <t>14,281</t>
  </si>
  <si>
    <t>22,931</t>
  </si>
  <si>
    <t>17,895</t>
  </si>
  <si>
    <t>5,934</t>
  </si>
  <si>
    <t>36,202</t>
  </si>
  <si>
    <t>42,843</t>
  </si>
  <si>
    <t>28,710</t>
  </si>
  <si>
    <t>14,570</t>
  </si>
  <si>
    <t>55,597</t>
  </si>
  <si>
    <t>22,775</t>
  </si>
  <si>
    <t>7,338</t>
  </si>
  <si>
    <t>50,798</t>
  </si>
  <si>
    <t>34,401</t>
  </si>
  <si>
    <t>56,309</t>
  </si>
  <si>
    <t>11,764</t>
  </si>
  <si>
    <t>44,817</t>
  </si>
  <si>
    <t>44,720</t>
  </si>
  <si>
    <t>34,534</t>
  </si>
  <si>
    <t>47,906</t>
  </si>
  <si>
    <t>42,189</t>
  </si>
  <si>
    <t>16,629</t>
  </si>
  <si>
    <t>20,091</t>
  </si>
  <si>
    <t>10,850</t>
  </si>
  <si>
    <t>28,337</t>
  </si>
  <si>
    <t>7,178</t>
  </si>
  <si>
    <t>5,890</t>
  </si>
  <si>
    <t>22,461</t>
  </si>
  <si>
    <t>12,876</t>
  </si>
  <si>
    <t>26,708</t>
  </si>
  <si>
    <t>8,990</t>
  </si>
  <si>
    <t>36,311</t>
  </si>
  <si>
    <t>15,216</t>
  </si>
  <si>
    <t>27,874</t>
  </si>
  <si>
    <t>15,255</t>
  </si>
  <si>
    <t>87,749</t>
  </si>
  <si>
    <t>20,453</t>
  </si>
  <si>
    <t>14,517</t>
  </si>
  <si>
    <t>32,173</t>
  </si>
  <si>
    <t>19,298</t>
  </si>
  <si>
    <t>52,504</t>
  </si>
  <si>
    <t>13,663</t>
  </si>
  <si>
    <t>18,704</t>
  </si>
  <si>
    <t>27,794</t>
  </si>
  <si>
    <t>21,712</t>
  </si>
  <si>
    <t>40,944</t>
  </si>
  <si>
    <t>16,272</t>
  </si>
  <si>
    <t>21,252</t>
  </si>
  <si>
    <t>37,221</t>
  </si>
  <si>
    <t>36,762</t>
  </si>
  <si>
    <t>6,211</t>
  </si>
  <si>
    <t>32,185</t>
  </si>
  <si>
    <t>32,051</t>
  </si>
  <si>
    <t>45,635</t>
  </si>
  <si>
    <t>9,837</t>
  </si>
  <si>
    <t>45,476</t>
  </si>
  <si>
    <t>24,099</t>
  </si>
  <si>
    <t>7,252</t>
  </si>
  <si>
    <t>5,540</t>
  </si>
  <si>
    <t>64,510</t>
  </si>
  <si>
    <t>22,366</t>
  </si>
  <si>
    <t>11,639</t>
  </si>
  <si>
    <t>19,223</t>
  </si>
  <si>
    <t>64,103</t>
  </si>
  <si>
    <t>29,433</t>
  </si>
  <si>
    <t>21,021</t>
  </si>
  <si>
    <t>22,831</t>
  </si>
  <si>
    <t>16,795</t>
  </si>
  <si>
    <t>9,896</t>
  </si>
  <si>
    <t>15,588</t>
  </si>
  <si>
    <t>23,388</t>
  </si>
  <si>
    <t>10,728</t>
  </si>
  <si>
    <t>72,666</t>
  </si>
  <si>
    <t>24,876</t>
  </si>
  <si>
    <t>21,549</t>
  </si>
  <si>
    <t>27,226</t>
  </si>
  <si>
    <t>31,261</t>
  </si>
  <si>
    <t>21,976</t>
  </si>
  <si>
    <t>7,237</t>
  </si>
  <si>
    <t>43,507</t>
  </si>
  <si>
    <t>12,659</t>
  </si>
  <si>
    <t>37,128</t>
  </si>
  <si>
    <t>10,243</t>
  </si>
  <si>
    <t>46,744</t>
  </si>
  <si>
    <t>25,299</t>
  </si>
  <si>
    <t>40,503</t>
  </si>
  <si>
    <t>45,686</t>
  </si>
  <si>
    <t>29,303</t>
  </si>
  <si>
    <t>12,448</t>
  </si>
  <si>
    <t>28,405</t>
  </si>
  <si>
    <t>18,924</t>
  </si>
  <si>
    <t>41,705</t>
  </si>
  <si>
    <t>18,761</t>
  </si>
  <si>
    <t>49,541</t>
  </si>
  <si>
    <t>51,486</t>
  </si>
  <si>
    <t>40,112</t>
  </si>
  <si>
    <t>35,489</t>
  </si>
  <si>
    <t>47,249</t>
  </si>
  <si>
    <t>48,853</t>
  </si>
  <si>
    <t>30,203</t>
  </si>
  <si>
    <t>25,992</t>
  </si>
  <si>
    <t>27,409</t>
  </si>
  <si>
    <t>23,812</t>
  </si>
  <si>
    <t>28,671</t>
  </si>
  <si>
    <t>32,215</t>
  </si>
  <si>
    <t>12,858</t>
  </si>
  <si>
    <t>9,321</t>
  </si>
  <si>
    <t>11,393</t>
  </si>
  <si>
    <t>16,109</t>
  </si>
  <si>
    <t>4,305</t>
  </si>
  <si>
    <t>49,546</t>
  </si>
  <si>
    <t>4,215</t>
  </si>
  <si>
    <t>56,182</t>
  </si>
  <si>
    <t>36,081</t>
  </si>
  <si>
    <t>29,685</t>
  </si>
  <si>
    <t>16,259</t>
  </si>
  <si>
    <t>10,365</t>
  </si>
  <si>
    <t>6,312</t>
  </si>
  <si>
    <t>17,759</t>
  </si>
  <si>
    <t>8,579</t>
  </si>
  <si>
    <t>9,091</t>
  </si>
  <si>
    <t>16,431</t>
  </si>
  <si>
    <t>53,810</t>
  </si>
  <si>
    <t>8,242</t>
  </si>
  <si>
    <t>14,574</t>
  </si>
  <si>
    <t>41,548</t>
  </si>
  <si>
    <t>20,217</t>
  </si>
  <si>
    <t>47,784</t>
  </si>
  <si>
    <t>13,222</t>
  </si>
  <si>
    <t>23,870</t>
  </si>
  <si>
    <t>13,537</t>
  </si>
  <si>
    <t>6,998</t>
  </si>
  <si>
    <t>18,453</t>
  </si>
  <si>
    <t>8,964</t>
  </si>
  <si>
    <t>56,704</t>
  </si>
  <si>
    <t>49,732</t>
  </si>
  <si>
    <t>19,994</t>
  </si>
  <si>
    <t>54,814</t>
  </si>
  <si>
    <t>50,274</t>
  </si>
  <si>
    <t>52,215</t>
  </si>
  <si>
    <t>8,136</t>
  </si>
  <si>
    <t>44,003</t>
  </si>
  <si>
    <t>59,942</t>
  </si>
  <si>
    <t>53,464</t>
  </si>
  <si>
    <t>16,217</t>
  </si>
  <si>
    <t>30,644</t>
  </si>
  <si>
    <t>12,185</t>
  </si>
  <si>
    <t>33,069</t>
  </si>
  <si>
    <t>144,619</t>
  </si>
  <si>
    <t>34,040</t>
  </si>
  <si>
    <t>34,154</t>
  </si>
  <si>
    <t>39,065</t>
  </si>
  <si>
    <t>287,503</t>
  </si>
  <si>
    <t>42,947</t>
  </si>
  <si>
    <t>16,271</t>
  </si>
  <si>
    <t>21,740</t>
  </si>
  <si>
    <t>29,075</t>
  </si>
  <si>
    <t>22,966</t>
  </si>
  <si>
    <t>20,447</t>
  </si>
  <si>
    <t>10,588</t>
  </si>
  <si>
    <t>30,826</t>
  </si>
  <si>
    <t>12,009</t>
  </si>
  <si>
    <t>35,065</t>
  </si>
  <si>
    <t>23,266</t>
  </si>
  <si>
    <t>32,541</t>
  </si>
  <si>
    <t>25,620</t>
  </si>
  <si>
    <t>12,850</t>
  </si>
  <si>
    <t>19,693</t>
  </si>
  <si>
    <t>402,146</t>
  </si>
  <si>
    <t>13,639</t>
  </si>
  <si>
    <t>35,310</t>
  </si>
  <si>
    <t>18,250</t>
  </si>
  <si>
    <t>31,929</t>
  </si>
  <si>
    <t>11,562</t>
  </si>
  <si>
    <t>150,538</t>
  </si>
  <si>
    <t>27,937</t>
  </si>
  <si>
    <t>57,849</t>
  </si>
  <si>
    <t>16,468</t>
  </si>
  <si>
    <t>17,377</t>
  </si>
  <si>
    <t>8,632</t>
  </si>
  <si>
    <t>41,918</t>
  </si>
  <si>
    <t>19,111</t>
  </si>
  <si>
    <t>29,447</t>
  </si>
  <si>
    <t>35,021</t>
  </si>
  <si>
    <t>34,075</t>
  </si>
  <si>
    <t>23,943</t>
  </si>
  <si>
    <t>6,716</t>
  </si>
  <si>
    <t>65,767</t>
  </si>
  <si>
    <t>33,969</t>
  </si>
  <si>
    <t>21,996</t>
  </si>
  <si>
    <t>12,971</t>
  </si>
  <si>
    <t>55,055</t>
  </si>
  <si>
    <t>22,849</t>
  </si>
  <si>
    <t>42,603</t>
  </si>
  <si>
    <t>23,584</t>
  </si>
  <si>
    <t>26,525</t>
  </si>
  <si>
    <t>25,243</t>
  </si>
  <si>
    <t>21,222</t>
  </si>
  <si>
    <t>43,988</t>
  </si>
  <si>
    <t>35,662</t>
  </si>
  <si>
    <t>20,498</t>
  </si>
  <si>
    <t>37,484</t>
  </si>
  <si>
    <t>20,010</t>
  </si>
  <si>
    <t>48,109</t>
  </si>
  <si>
    <t>7,444</t>
  </si>
  <si>
    <t>39,539</t>
  </si>
  <si>
    <t>51,452</t>
  </si>
  <si>
    <t>27,119</t>
  </si>
  <si>
    <t>25,007</t>
  </si>
  <si>
    <t>27,512</t>
  </si>
  <si>
    <t>30,617</t>
  </si>
  <si>
    <t>48,905</t>
  </si>
  <si>
    <t>59,300</t>
  </si>
  <si>
    <t>27,821</t>
  </si>
  <si>
    <t>26,162</t>
  </si>
  <si>
    <t>25,933</t>
  </si>
  <si>
    <t>33,318</t>
  </si>
  <si>
    <t>27,652</t>
  </si>
  <si>
    <t>13,271</t>
  </si>
  <si>
    <t>10,409</t>
  </si>
  <si>
    <t>53,666</t>
  </si>
  <si>
    <t>20,323</t>
  </si>
  <si>
    <t>42,971</t>
  </si>
  <si>
    <t>36,681</t>
  </si>
  <si>
    <t>11,237</t>
  </si>
  <si>
    <t>10,689</t>
  </si>
  <si>
    <t>18,622</t>
  </si>
  <si>
    <t>7,248</t>
  </si>
  <si>
    <t>17,932</t>
  </si>
  <si>
    <t>79,320</t>
  </si>
  <si>
    <t>54,808</t>
  </si>
  <si>
    <t>11,907</t>
  </si>
  <si>
    <t>51,403</t>
  </si>
  <si>
    <t>4,199</t>
  </si>
  <si>
    <t>16,125</t>
  </si>
  <si>
    <t>30,476</t>
  </si>
  <si>
    <t>26,871</t>
  </si>
  <si>
    <t>21,038</t>
  </si>
  <si>
    <t>16,804</t>
  </si>
  <si>
    <t>13,048</t>
  </si>
  <si>
    <t>40,998</t>
  </si>
  <si>
    <t>11,839</t>
  </si>
  <si>
    <t>8,249</t>
  </si>
  <si>
    <t>16,076</t>
  </si>
  <si>
    <t>39,358</t>
  </si>
  <si>
    <t>85,912</t>
  </si>
  <si>
    <t>17,015</t>
  </si>
  <si>
    <t>18,014</t>
  </si>
  <si>
    <t>36,916</t>
  </si>
  <si>
    <t>25,142</t>
  </si>
  <si>
    <t>30,547</t>
  </si>
  <si>
    <t>29,777</t>
  </si>
  <si>
    <t>35,832</t>
  </si>
  <si>
    <t>30,633</t>
  </si>
  <si>
    <t>5,933</t>
  </si>
  <si>
    <t>5,014</t>
  </si>
  <si>
    <t>7,962</t>
  </si>
  <si>
    <t>6,224</t>
  </si>
  <si>
    <t>6,809</t>
  </si>
  <si>
    <t>14,603</t>
  </si>
  <si>
    <t>63,849</t>
  </si>
  <si>
    <t>31,050</t>
  </si>
  <si>
    <t>44,009</t>
  </si>
  <si>
    <t>39,600</t>
  </si>
  <si>
    <t>26,507</t>
  </si>
  <si>
    <t>40,886</t>
  </si>
  <si>
    <t>7,909</t>
  </si>
  <si>
    <t>51,151</t>
  </si>
  <si>
    <t>50,328</t>
  </si>
  <si>
    <t>33,064</t>
  </si>
  <si>
    <t>24,066</t>
  </si>
  <si>
    <t>33,175</t>
  </si>
  <si>
    <t>12,792</t>
  </si>
  <si>
    <t>50,944</t>
  </si>
  <si>
    <t>31,693</t>
  </si>
  <si>
    <t>32,868</t>
  </si>
  <si>
    <t>20,939</t>
  </si>
  <si>
    <t>12,521</t>
  </si>
  <si>
    <t>13,953</t>
  </si>
  <si>
    <t>9,908</t>
  </si>
  <si>
    <t>20,423</t>
  </si>
  <si>
    <t>22,340</t>
  </si>
  <si>
    <t>26,640</t>
  </si>
  <si>
    <t>33,630</t>
  </si>
  <si>
    <t>13,906</t>
  </si>
  <si>
    <t>54,532</t>
  </si>
  <si>
    <t>21,210</t>
  </si>
  <si>
    <t>47,844</t>
  </si>
  <si>
    <t>33,383</t>
  </si>
  <si>
    <t>17,097</t>
  </si>
  <si>
    <t>24,175</t>
  </si>
  <si>
    <t>28,162</t>
  </si>
  <si>
    <t>17,746</t>
  </si>
  <si>
    <t>10,199</t>
  </si>
  <si>
    <t>38,706</t>
  </si>
  <si>
    <t>12,465</t>
  </si>
  <si>
    <t>9,062</t>
  </si>
  <si>
    <t>28,799</t>
  </si>
  <si>
    <t>8,497</t>
  </si>
  <si>
    <t>48,574</t>
  </si>
  <si>
    <t>13,631</t>
  </si>
  <si>
    <t>44,005</t>
  </si>
  <si>
    <t>12,424</t>
  </si>
  <si>
    <t>19,039</t>
  </si>
  <si>
    <t>45,507</t>
  </si>
  <si>
    <t>13,678</t>
  </si>
  <si>
    <t>87,181</t>
  </si>
  <si>
    <t>25,062</t>
  </si>
  <si>
    <t>43,964</t>
  </si>
  <si>
    <t>22,363</t>
  </si>
  <si>
    <t>36,880</t>
  </si>
  <si>
    <t>22,304</t>
  </si>
  <si>
    <t>27,738</t>
  </si>
  <si>
    <t>34,663</t>
  </si>
  <si>
    <t>19,030</t>
  </si>
  <si>
    <t>6,971</t>
  </si>
  <si>
    <t>22,253</t>
  </si>
  <si>
    <t>12,051</t>
  </si>
  <si>
    <t>39,450</t>
  </si>
  <si>
    <t>8,499</t>
  </si>
  <si>
    <t>30,892</t>
  </si>
  <si>
    <t>27,671</t>
  </si>
  <si>
    <t>23,898</t>
  </si>
  <si>
    <t>32,769</t>
  </si>
  <si>
    <t>39,217</t>
  </si>
  <si>
    <t>7,658</t>
  </si>
  <si>
    <t>53,251</t>
  </si>
  <si>
    <t>8,023</t>
  </si>
  <si>
    <t>11,489</t>
  </si>
  <si>
    <t>28,218</t>
  </si>
  <si>
    <t>34,007</t>
  </si>
  <si>
    <t>37,861</t>
  </si>
  <si>
    <t>12,994</t>
  </si>
  <si>
    <t>27,872</t>
  </si>
  <si>
    <t>24,695</t>
  </si>
  <si>
    <t>7,214</t>
  </si>
  <si>
    <t>10,742</t>
  </si>
  <si>
    <t>8,148</t>
  </si>
  <si>
    <t>8,384</t>
  </si>
  <si>
    <t>14,774</t>
  </si>
  <si>
    <t>13,799</t>
  </si>
  <si>
    <t>91,969</t>
  </si>
  <si>
    <t>6,638</t>
  </si>
  <si>
    <t>17,782</t>
  </si>
  <si>
    <t>9,631</t>
  </si>
  <si>
    <t>27,543</t>
  </si>
  <si>
    <t>74,488</t>
  </si>
  <si>
    <t>41,118</t>
  </si>
  <si>
    <t>19,816</t>
  </si>
  <si>
    <t>31,428</t>
  </si>
  <si>
    <t>18,809</t>
  </si>
  <si>
    <t>43,978</t>
  </si>
  <si>
    <t>49,084</t>
  </si>
  <si>
    <t>7,698</t>
  </si>
  <si>
    <t>16,355</t>
  </si>
  <si>
    <t>28,418</t>
  </si>
  <si>
    <t>34,226</t>
  </si>
  <si>
    <t>30,872</t>
  </si>
  <si>
    <t>43,142</t>
  </si>
  <si>
    <t>12,778</t>
  </si>
  <si>
    <t>37,086</t>
  </si>
  <si>
    <t>9,595</t>
  </si>
  <si>
    <t>11,967</t>
  </si>
  <si>
    <t>44,862</t>
  </si>
  <si>
    <t>29,691</t>
  </si>
  <si>
    <t>168,772</t>
  </si>
  <si>
    <t>14,679</t>
  </si>
  <si>
    <t>24,323</t>
  </si>
  <si>
    <t>28,543</t>
  </si>
  <si>
    <t>17,649</t>
  </si>
  <si>
    <t>37,722</t>
  </si>
  <si>
    <t>33,780</t>
  </si>
  <si>
    <t>21,047</t>
  </si>
  <si>
    <t>12,394</t>
  </si>
  <si>
    <t>14,877</t>
  </si>
  <si>
    <t>18,580</t>
  </si>
  <si>
    <t>16,499</t>
  </si>
  <si>
    <t>43,480</t>
  </si>
  <si>
    <t>21,979</t>
  </si>
  <si>
    <t>18,742</t>
  </si>
  <si>
    <t>43,190</t>
  </si>
  <si>
    <t>13,295</t>
  </si>
  <si>
    <t>18,338</t>
  </si>
  <si>
    <t>15,575</t>
  </si>
  <si>
    <t>41,052</t>
  </si>
  <si>
    <t>24,454</t>
  </si>
  <si>
    <t>18,457</t>
  </si>
  <si>
    <t>53,882</t>
  </si>
  <si>
    <t>25,376</t>
  </si>
  <si>
    <t>41,081</t>
  </si>
  <si>
    <t>49,701</t>
  </si>
  <si>
    <t>27,741</t>
  </si>
  <si>
    <t>39,338</t>
  </si>
  <si>
    <t>45,473</t>
  </si>
  <si>
    <t>24,487</t>
  </si>
  <si>
    <t>18,480</t>
  </si>
  <si>
    <t>43,666</t>
  </si>
  <si>
    <t>14,635</t>
  </si>
  <si>
    <t>17,123</t>
  </si>
  <si>
    <t>27,817</t>
  </si>
  <si>
    <t>13,745</t>
  </si>
  <si>
    <t>21,488</t>
  </si>
  <si>
    <t>40,805</t>
  </si>
  <si>
    <t>7,625</t>
  </si>
  <si>
    <t>16,718</t>
  </si>
  <si>
    <t>21,152</t>
  </si>
  <si>
    <t>9,997</t>
  </si>
  <si>
    <t>36,155</t>
  </si>
  <si>
    <t>90,607</t>
  </si>
  <si>
    <t>24,675</t>
  </si>
  <si>
    <t>39,807</t>
  </si>
  <si>
    <t>6,804</t>
  </si>
  <si>
    <t>45,520</t>
  </si>
  <si>
    <t>49,485</t>
  </si>
  <si>
    <t>11,968</t>
  </si>
  <si>
    <t>28,517</t>
  </si>
  <si>
    <t>12,023</t>
  </si>
  <si>
    <t>7,571</t>
  </si>
  <si>
    <t>27,834</t>
  </si>
  <si>
    <t>11,928</t>
  </si>
  <si>
    <t>72,314</t>
  </si>
  <si>
    <t>26,918</t>
  </si>
  <si>
    <t>21,926</t>
  </si>
  <si>
    <t>11,241</t>
  </si>
  <si>
    <t>33,951</t>
  </si>
  <si>
    <t>30,605</t>
  </si>
  <si>
    <t>27,553</t>
  </si>
  <si>
    <t>52,586</t>
  </si>
  <si>
    <t>17,144</t>
  </si>
  <si>
    <t>24,989</t>
  </si>
  <si>
    <t>23,823</t>
  </si>
  <si>
    <t>31,768</t>
  </si>
  <si>
    <t>31,394</t>
  </si>
  <si>
    <t>9,538</t>
  </si>
  <si>
    <t>14,074</t>
  </si>
  <si>
    <t>55,632</t>
  </si>
  <si>
    <t>12,975</t>
  </si>
  <si>
    <t>27,052</t>
  </si>
  <si>
    <t>42,073</t>
  </si>
  <si>
    <t>18,068</t>
  </si>
  <si>
    <t>31,773</t>
  </si>
  <si>
    <t>24,810</t>
  </si>
  <si>
    <t>30,396</t>
  </si>
  <si>
    <t>50,140</t>
  </si>
  <si>
    <t>40,890</t>
  </si>
  <si>
    <t>41,144</t>
  </si>
  <si>
    <t>19,401</t>
  </si>
  <si>
    <t>8,588</t>
  </si>
  <si>
    <t>14,916</t>
  </si>
  <si>
    <t>42,760</t>
  </si>
  <si>
    <t>7,667</t>
  </si>
  <si>
    <t>41,024</t>
  </si>
  <si>
    <t>43,421</t>
  </si>
  <si>
    <t>10,838</t>
  </si>
  <si>
    <t>44,220</t>
  </si>
  <si>
    <t>26,168</t>
  </si>
  <si>
    <t>18,985</t>
  </si>
  <si>
    <t>14,487</t>
  </si>
  <si>
    <t>17,435</t>
  </si>
  <si>
    <t>12,408</t>
  </si>
  <si>
    <t>18,126</t>
  </si>
  <si>
    <t>51,048</t>
  </si>
  <si>
    <t>15,257</t>
  </si>
  <si>
    <t>48,436</t>
  </si>
  <si>
    <t>15,195</t>
  </si>
  <si>
    <t>33,091</t>
  </si>
  <si>
    <t>11,063</t>
  </si>
  <si>
    <t>45,300</t>
  </si>
  <si>
    <t>13,570</t>
  </si>
  <si>
    <t>33,989</t>
  </si>
  <si>
    <t>36,842</t>
  </si>
  <si>
    <t>41,295</t>
  </si>
  <si>
    <t>7,279</t>
  </si>
  <si>
    <t>35,027</t>
  </si>
  <si>
    <t>44,043</t>
  </si>
  <si>
    <t>28,296</t>
  </si>
  <si>
    <t>13,917</t>
  </si>
  <si>
    <t>42,052</t>
  </si>
  <si>
    <t>25,378</t>
  </si>
  <si>
    <t>13,595</t>
  </si>
  <si>
    <t>37,273</t>
  </si>
  <si>
    <t>51,085</t>
  </si>
  <si>
    <t>76,305</t>
  </si>
  <si>
    <t>12,833</t>
  </si>
  <si>
    <t>29,499</t>
  </si>
  <si>
    <t>21,723</t>
  </si>
  <si>
    <t>49,855</t>
  </si>
  <si>
    <t>33,147</t>
  </si>
  <si>
    <t>36,546</t>
  </si>
  <si>
    <t>90,119</t>
  </si>
  <si>
    <t>18,955</t>
  </si>
  <si>
    <t>19,333</t>
  </si>
  <si>
    <t>28,339</t>
  </si>
  <si>
    <t>23,959</t>
  </si>
  <si>
    <t>12,032</t>
  </si>
  <si>
    <t>40,247</t>
  </si>
  <si>
    <t>16,894</t>
  </si>
  <si>
    <t>34,596</t>
  </si>
  <si>
    <t>8,559</t>
  </si>
  <si>
    <t>22,543</t>
  </si>
  <si>
    <t>21,338</t>
  </si>
  <si>
    <t>20,417</t>
  </si>
  <si>
    <t>11,455</t>
  </si>
  <si>
    <t>18,022</t>
  </si>
  <si>
    <t>15,657</t>
  </si>
  <si>
    <t>10,540</t>
  </si>
  <si>
    <t>9,422</t>
  </si>
  <si>
    <t>43,593</t>
  </si>
  <si>
    <t>16,152</t>
  </si>
  <si>
    <t>18,066</t>
  </si>
  <si>
    <t>6,900</t>
  </si>
  <si>
    <t>23,120</t>
  </si>
  <si>
    <t>6,643</t>
  </si>
  <si>
    <t>37,341</t>
  </si>
  <si>
    <t>16,604</t>
  </si>
  <si>
    <t>20,511</t>
  </si>
  <si>
    <t>25,698</t>
  </si>
  <si>
    <t>12,927</t>
  </si>
  <si>
    <t>44,047</t>
  </si>
  <si>
    <t>14,682</t>
  </si>
  <si>
    <t>19,145</t>
  </si>
  <si>
    <t>36,000</t>
  </si>
  <si>
    <t>5,781</t>
  </si>
  <si>
    <t>41,372</t>
  </si>
  <si>
    <t>21,358</t>
  </si>
  <si>
    <t>13,910</t>
  </si>
  <si>
    <t>45,009</t>
  </si>
  <si>
    <t>27,109</t>
  </si>
  <si>
    <t>19,488</t>
  </si>
  <si>
    <t>30,562</t>
  </si>
  <si>
    <t>23,965</t>
  </si>
  <si>
    <t>20,697</t>
  </si>
  <si>
    <t>34,239</t>
  </si>
  <si>
    <t>27,896</t>
  </si>
  <si>
    <t>26,435</t>
  </si>
  <si>
    <t>19,247</t>
  </si>
  <si>
    <t>7,926</t>
  </si>
  <si>
    <t>8,949</t>
  </si>
  <si>
    <t>29,315</t>
  </si>
  <si>
    <t>29,013</t>
  </si>
  <si>
    <t>23,745</t>
  </si>
  <si>
    <t>5,248</t>
  </si>
  <si>
    <t>36,944</t>
  </si>
  <si>
    <t>13,873</t>
  </si>
  <si>
    <t>26,012</t>
  </si>
  <si>
    <t>8,569</t>
  </si>
  <si>
    <t>23,621</t>
  </si>
  <si>
    <t>41,903</t>
  </si>
  <si>
    <t>11,392</t>
  </si>
  <si>
    <t>9,885</t>
  </si>
  <si>
    <t>8,796</t>
  </si>
  <si>
    <t>7,626</t>
  </si>
  <si>
    <t>45,920</t>
  </si>
  <si>
    <t>20,138</t>
  </si>
  <si>
    <t>14,341</t>
  </si>
  <si>
    <t>34,510</t>
  </si>
  <si>
    <t>9,356</t>
  </si>
  <si>
    <t>19,208</t>
  </si>
  <si>
    <t>15,595</t>
  </si>
  <si>
    <t>15,764</t>
  </si>
  <si>
    <t>51,786</t>
  </si>
  <si>
    <t>6,065</t>
  </si>
  <si>
    <t>13,517</t>
  </si>
  <si>
    <t>52,415</t>
  </si>
  <si>
    <t>6,927</t>
  </si>
  <si>
    <t>33,420</t>
  </si>
  <si>
    <t>11,821</t>
  </si>
  <si>
    <t>12,371</t>
  </si>
  <si>
    <t>17,166</t>
  </si>
  <si>
    <t>16,210</t>
  </si>
  <si>
    <t>69,026</t>
  </si>
  <si>
    <t>33,606</t>
  </si>
  <si>
    <t>31,659</t>
  </si>
  <si>
    <t>13,566</t>
  </si>
  <si>
    <t>51,624</t>
  </si>
  <si>
    <t>23,844</t>
  </si>
  <si>
    <t>6,869</t>
  </si>
  <si>
    <t>51,709</t>
  </si>
  <si>
    <t>50,000</t>
  </si>
  <si>
    <t>21,981</t>
  </si>
  <si>
    <t>32,210</t>
  </si>
  <si>
    <t>37,989</t>
  </si>
  <si>
    <t>30,944</t>
  </si>
  <si>
    <t>16,463</t>
  </si>
  <si>
    <t>46,801</t>
  </si>
  <si>
    <t>37,464</t>
  </si>
  <si>
    <t>43,440</t>
  </si>
  <si>
    <t>33,099</t>
  </si>
  <si>
    <t>16,182</t>
  </si>
  <si>
    <t>14,709</t>
  </si>
  <si>
    <t>35,046</t>
  </si>
  <si>
    <t>11,501</t>
  </si>
  <si>
    <t>30,474</t>
  </si>
  <si>
    <t>38,368</t>
  </si>
  <si>
    <t>21,751</t>
  </si>
  <si>
    <t>22,927</t>
  </si>
  <si>
    <t>33,003</t>
  </si>
  <si>
    <t>45,937</t>
  </si>
  <si>
    <t>24,023</t>
  </si>
  <si>
    <t>42,622</t>
  </si>
  <si>
    <t>24,272</t>
  </si>
  <si>
    <t>35,616</t>
  </si>
  <si>
    <t>31,067</t>
  </si>
  <si>
    <t>21,224</t>
  </si>
  <si>
    <t>20,977</t>
  </si>
  <si>
    <t>37,057</t>
  </si>
  <si>
    <t>24,165</t>
  </si>
  <si>
    <t>66,266</t>
  </si>
  <si>
    <t>10,503</t>
  </si>
  <si>
    <t>25,539</t>
  </si>
  <si>
    <t>42,169</t>
  </si>
  <si>
    <t>28,593</t>
  </si>
  <si>
    <t>23,061</t>
  </si>
  <si>
    <t>13,313</t>
  </si>
  <si>
    <t>19,077</t>
  </si>
  <si>
    <t>30,789</t>
  </si>
  <si>
    <t>35,311</t>
  </si>
  <si>
    <t>36,630</t>
  </si>
  <si>
    <t>25,088</t>
  </si>
  <si>
    <t>24,720</t>
  </si>
  <si>
    <t>12,602</t>
  </si>
  <si>
    <t>25,229</t>
  </si>
  <si>
    <t>13,036</t>
  </si>
  <si>
    <t>13,387</t>
  </si>
  <si>
    <t>30,012</t>
  </si>
  <si>
    <t>38,137</t>
  </si>
  <si>
    <t>42,320</t>
  </si>
  <si>
    <t>21,994</t>
  </si>
  <si>
    <t>34,256</t>
  </si>
  <si>
    <t>67,690</t>
  </si>
  <si>
    <t>40,999</t>
  </si>
  <si>
    <t>14,247</t>
  </si>
  <si>
    <t>28,279</t>
  </si>
  <si>
    <t>35,370</t>
  </si>
  <si>
    <t>43,492</t>
  </si>
  <si>
    <t>21,461</t>
  </si>
  <si>
    <t>38,559</t>
  </si>
  <si>
    <t>38,411</t>
  </si>
  <si>
    <t>13,486</t>
  </si>
  <si>
    <t>34,319</t>
  </si>
  <si>
    <t>43,648</t>
  </si>
  <si>
    <t>24,856</t>
  </si>
  <si>
    <t>33,559</t>
  </si>
  <si>
    <t>46,207</t>
  </si>
  <si>
    <t>44,933</t>
  </si>
  <si>
    <t>83,555</t>
  </si>
  <si>
    <t>5,982</t>
  </si>
  <si>
    <t>11,667</t>
  </si>
  <si>
    <t>7,979</t>
  </si>
  <si>
    <t>11,838</t>
  </si>
  <si>
    <t>132,686</t>
  </si>
  <si>
    <t>6,602</t>
  </si>
  <si>
    <t>47,279</t>
  </si>
  <si>
    <t>29,984</t>
  </si>
  <si>
    <t>34,761</t>
  </si>
  <si>
    <t>9,800</t>
  </si>
  <si>
    <t>20,948</t>
  </si>
  <si>
    <t>17,745</t>
  </si>
  <si>
    <t>32,846</t>
  </si>
  <si>
    <t>23,122</t>
  </si>
  <si>
    <t>36,572</t>
  </si>
  <si>
    <t>9,742</t>
  </si>
  <si>
    <t>37,434</t>
  </si>
  <si>
    <t>9,764</t>
  </si>
  <si>
    <t>16,430</t>
  </si>
  <si>
    <t>36,770</t>
  </si>
  <si>
    <t>17,712</t>
  </si>
  <si>
    <t>32,795</t>
  </si>
  <si>
    <t>41,245</t>
  </si>
  <si>
    <t>14,452</t>
  </si>
  <si>
    <t>52,798</t>
  </si>
  <si>
    <t>13,831</t>
  </si>
  <si>
    <t>28,193</t>
  </si>
  <si>
    <t>33,161</t>
  </si>
  <si>
    <t>32,956</t>
  </si>
  <si>
    <t>31,663</t>
  </si>
  <si>
    <t>6,581</t>
  </si>
  <si>
    <t>39,936</t>
  </si>
  <si>
    <t>8,683</t>
  </si>
  <si>
    <t>47,945</t>
  </si>
  <si>
    <t>23,049</t>
  </si>
  <si>
    <t>20,854</t>
  </si>
  <si>
    <t>14,495</t>
  </si>
  <si>
    <t>6,269</t>
  </si>
  <si>
    <t>23,092</t>
  </si>
  <si>
    <t>15,662</t>
  </si>
  <si>
    <t>21,282</t>
  </si>
  <si>
    <t>7,641</t>
  </si>
  <si>
    <t>79,167</t>
  </si>
  <si>
    <t>18,179</t>
  </si>
  <si>
    <t>19,005</t>
  </si>
  <si>
    <t>11,878</t>
  </si>
  <si>
    <t>28,516</t>
  </si>
  <si>
    <t>35,633</t>
  </si>
  <si>
    <t>51,817</t>
  </si>
  <si>
    <t>8,993</t>
  </si>
  <si>
    <t>7,738</t>
  </si>
  <si>
    <t>36,114</t>
  </si>
  <si>
    <t>31,277</t>
  </si>
  <si>
    <t>14,814</t>
  </si>
  <si>
    <t>42,568</t>
  </si>
  <si>
    <t>40,033</t>
  </si>
  <si>
    <t>9,408</t>
  </si>
  <si>
    <t>6,408</t>
  </si>
  <si>
    <t>26,393</t>
  </si>
  <si>
    <t>20,925</t>
  </si>
  <si>
    <t>11,926</t>
  </si>
  <si>
    <t>10,583</t>
  </si>
  <si>
    <t>28,312</t>
  </si>
  <si>
    <t>43,505</t>
  </si>
  <si>
    <t>34,503</t>
  </si>
  <si>
    <t>16,324</t>
  </si>
  <si>
    <t>18,256</t>
  </si>
  <si>
    <t>47,340</t>
  </si>
  <si>
    <t>13,902</t>
  </si>
  <si>
    <t>52,991</t>
  </si>
  <si>
    <t>18,604</t>
  </si>
  <si>
    <t>43,719</t>
  </si>
  <si>
    <t>17,139</t>
  </si>
  <si>
    <t>25,827</t>
  </si>
  <si>
    <t>25,908</t>
  </si>
  <si>
    <t>35,917</t>
  </si>
  <si>
    <t>34,426</t>
  </si>
  <si>
    <t>48,711</t>
  </si>
  <si>
    <t>13,088</t>
  </si>
  <si>
    <t>13,751</t>
  </si>
  <si>
    <t>52,267</t>
  </si>
  <si>
    <t>10,477</t>
  </si>
  <si>
    <t>22,227</t>
  </si>
  <si>
    <t>9,574</t>
  </si>
  <si>
    <t>36,023</t>
  </si>
  <si>
    <t>19,893</t>
  </si>
  <si>
    <t>23,037</t>
  </si>
  <si>
    <t>21,023</t>
  </si>
  <si>
    <t>33,797</t>
  </si>
  <si>
    <t>31,310</t>
  </si>
  <si>
    <t>43,114</t>
  </si>
  <si>
    <t>55,628</t>
  </si>
  <si>
    <t>39,028</t>
  </si>
  <si>
    <t>32,821</t>
  </si>
  <si>
    <t>15,529</t>
  </si>
  <si>
    <t>30,621</t>
  </si>
  <si>
    <t>7,150</t>
  </si>
  <si>
    <t>19,643</t>
  </si>
  <si>
    <t>20,667</t>
  </si>
  <si>
    <t>24,791</t>
  </si>
  <si>
    <t>39,083</t>
  </si>
  <si>
    <t>25,231</t>
  </si>
  <si>
    <t>28,258</t>
  </si>
  <si>
    <t>32,141</t>
  </si>
  <si>
    <t>22,851</t>
  </si>
  <si>
    <t>36,884</t>
  </si>
  <si>
    <t>33,941</t>
  </si>
  <si>
    <t>56,828</t>
  </si>
  <si>
    <t>20,210</t>
  </si>
  <si>
    <t>8,414</t>
  </si>
  <si>
    <t>27,095</t>
  </si>
  <si>
    <t>21,933</t>
  </si>
  <si>
    <t>65,338</t>
  </si>
  <si>
    <t>27,023</t>
  </si>
  <si>
    <t>61,819</t>
  </si>
  <si>
    <t>29,756</t>
  </si>
  <si>
    <t>24,317</t>
  </si>
  <si>
    <t>30,763</t>
  </si>
  <si>
    <t>23,078</t>
  </si>
  <si>
    <t>95,076</t>
  </si>
  <si>
    <t>34,084</t>
  </si>
  <si>
    <t>9,545</t>
  </si>
  <si>
    <t>65,474</t>
  </si>
  <si>
    <t>7,638</t>
  </si>
  <si>
    <t>14,538</t>
  </si>
  <si>
    <t>39,943</t>
  </si>
  <si>
    <t>33,946</t>
  </si>
  <si>
    <t>49,517</t>
  </si>
  <si>
    <t>108,775</t>
  </si>
  <si>
    <t>9,396</t>
  </si>
  <si>
    <t>9,904</t>
  </si>
  <si>
    <t>48,845</t>
  </si>
  <si>
    <t>13,787</t>
  </si>
  <si>
    <t>26,679</t>
  </si>
  <si>
    <t>30,535</t>
  </si>
  <si>
    <t>19,742</t>
  </si>
  <si>
    <t>18,252</t>
  </si>
  <si>
    <t>13,730</t>
  </si>
  <si>
    <t>30,059</t>
  </si>
  <si>
    <t>30,189</t>
  </si>
  <si>
    <t>35,641</t>
  </si>
  <si>
    <t>22,013</t>
  </si>
  <si>
    <t>21,088</t>
  </si>
  <si>
    <t>35,135</t>
  </si>
  <si>
    <t>23,606</t>
  </si>
  <si>
    <t>18,827</t>
  </si>
  <si>
    <t>10,893</t>
  </si>
  <si>
    <t>35,811</t>
  </si>
  <si>
    <t>36,340</t>
  </si>
  <si>
    <t>49,651</t>
  </si>
  <si>
    <t>25,209</t>
  </si>
  <si>
    <t>14,418</t>
  </si>
  <si>
    <t>6,683</t>
  </si>
  <si>
    <t>29,483</t>
  </si>
  <si>
    <t>42,134</t>
  </si>
  <si>
    <t>5,416</t>
  </si>
  <si>
    <t>25,899</t>
  </si>
  <si>
    <t>7,075</t>
  </si>
  <si>
    <t>13,073</t>
  </si>
  <si>
    <t>10,766</t>
  </si>
  <si>
    <t>17,074</t>
  </si>
  <si>
    <t>6,155</t>
  </si>
  <si>
    <t>42,403</t>
  </si>
  <si>
    <t>26,615</t>
  </si>
  <si>
    <t>40,816</t>
  </si>
  <si>
    <t>29,009</t>
  </si>
  <si>
    <t>15,353</t>
  </si>
  <si>
    <t>37,891</t>
  </si>
  <si>
    <t>26,603</t>
  </si>
  <si>
    <t>40,704</t>
  </si>
  <si>
    <t>7,461</t>
  </si>
  <si>
    <t>23,884</t>
  </si>
  <si>
    <t>5,896</t>
  </si>
  <si>
    <t>5,271</t>
  </si>
  <si>
    <t>54,872</t>
  </si>
  <si>
    <t>20,678</t>
  </si>
  <si>
    <t>22,144</t>
  </si>
  <si>
    <t>31,731</t>
  </si>
  <si>
    <t>29,887</t>
  </si>
  <si>
    <t>32,229</t>
  </si>
  <si>
    <t>27,002</t>
  </si>
  <si>
    <t>35,168</t>
  </si>
  <si>
    <t>27,515</t>
  </si>
  <si>
    <t>29,581</t>
  </si>
  <si>
    <t>10,799</t>
  </si>
  <si>
    <t>9,268</t>
  </si>
  <si>
    <t>11,228</t>
  </si>
  <si>
    <t>20,717</t>
  </si>
  <si>
    <t>51,731</t>
  </si>
  <si>
    <t>7,320</t>
  </si>
  <si>
    <t>64,909</t>
  </si>
  <si>
    <t>12,285</t>
  </si>
  <si>
    <t>27,571</t>
  </si>
  <si>
    <t>36,343</t>
  </si>
  <si>
    <t>39,545</t>
  </si>
  <si>
    <t>19,555</t>
  </si>
  <si>
    <t>53,869</t>
  </si>
  <si>
    <t>8,861</t>
  </si>
  <si>
    <t>17,643</t>
  </si>
  <si>
    <t>16,424</t>
  </si>
  <si>
    <t>40,978</t>
  </si>
  <si>
    <t>23,883</t>
  </si>
  <si>
    <t>42,251</t>
  </si>
  <si>
    <t>19,016</t>
  </si>
  <si>
    <t>13,982</t>
  </si>
  <si>
    <t>37,197</t>
  </si>
  <si>
    <t>45,240</t>
  </si>
  <si>
    <t>13,800</t>
  </si>
  <si>
    <t>41,179</t>
  </si>
  <si>
    <t>49,671</t>
  </si>
  <si>
    <t>56,522</t>
  </si>
  <si>
    <t>13,592</t>
  </si>
  <si>
    <t>2,979</t>
  </si>
  <si>
    <t>34,310</t>
  </si>
  <si>
    <t>15,013</t>
  </si>
  <si>
    <t>12,086</t>
  </si>
  <si>
    <t>12,635</t>
  </si>
  <si>
    <t>31,801</t>
  </si>
  <si>
    <t>9,957</t>
  </si>
  <si>
    <t>38,361</t>
  </si>
  <si>
    <t>59,970</t>
  </si>
  <si>
    <t>77,930</t>
  </si>
  <si>
    <t>18,715</t>
  </si>
  <si>
    <t>4,219</t>
  </si>
  <si>
    <t>12,754</t>
  </si>
  <si>
    <t>5,983</t>
  </si>
  <si>
    <t>7,801</t>
  </si>
  <si>
    <t>38,631</t>
  </si>
  <si>
    <t>43,675</t>
  </si>
  <si>
    <t>37,275</t>
  </si>
  <si>
    <t>36,409</t>
  </si>
  <si>
    <t>27,337</t>
  </si>
  <si>
    <t>21,716</t>
  </si>
  <si>
    <t>19,713</t>
  </si>
  <si>
    <t>77,906</t>
  </si>
  <si>
    <t>11,592</t>
  </si>
  <si>
    <t>28,357</t>
  </si>
  <si>
    <t>10,269</t>
  </si>
  <si>
    <t>9,381</t>
  </si>
  <si>
    <t>44,444</t>
  </si>
  <si>
    <t>40,471</t>
  </si>
  <si>
    <t>9,531</t>
  </si>
  <si>
    <t>32,227</t>
  </si>
  <si>
    <t>26,867</t>
  </si>
  <si>
    <t>6,239</t>
  </si>
  <si>
    <t>29,630</t>
  </si>
  <si>
    <t>49,877</t>
  </si>
  <si>
    <t>63,079</t>
  </si>
  <si>
    <t>5,492</t>
  </si>
  <si>
    <t>31,509</t>
  </si>
  <si>
    <t>8,388</t>
  </si>
  <si>
    <t>31,750</t>
  </si>
  <si>
    <t>28,305</t>
  </si>
  <si>
    <t>5,104</t>
  </si>
  <si>
    <t>49,816</t>
  </si>
  <si>
    <t>16,170</t>
  </si>
  <si>
    <t>33,257</t>
  </si>
  <si>
    <t>37,007</t>
  </si>
  <si>
    <t>16,880</t>
  </si>
  <si>
    <t>8,541</t>
  </si>
  <si>
    <t>23,489</t>
  </si>
  <si>
    <t>10,188</t>
  </si>
  <si>
    <t>23,589</t>
  </si>
  <si>
    <t>87,740</t>
  </si>
  <si>
    <t>47,648</t>
  </si>
  <si>
    <t>23,866</t>
  </si>
  <si>
    <t>34,519</t>
  </si>
  <si>
    <t>16,298</t>
  </si>
  <si>
    <t>12,573</t>
  </si>
  <si>
    <t>10,773</t>
  </si>
  <si>
    <t>59,212</t>
  </si>
  <si>
    <t>22,012</t>
  </si>
  <si>
    <t>159,706</t>
  </si>
  <si>
    <t>53,453</t>
  </si>
  <si>
    <t>20,655</t>
  </si>
  <si>
    <t>37,517</t>
  </si>
  <si>
    <t>13,177</t>
  </si>
  <si>
    <t>16,429</t>
  </si>
  <si>
    <t>27,168</t>
  </si>
  <si>
    <t>41,208</t>
  </si>
  <si>
    <t>16,946</t>
  </si>
  <si>
    <t>26,969</t>
  </si>
  <si>
    <t>20,703</t>
  </si>
  <si>
    <t>25,704</t>
  </si>
  <si>
    <t>37,285</t>
  </si>
  <si>
    <t>28,381</t>
  </si>
  <si>
    <t>48,063</t>
  </si>
  <si>
    <t>35,228</t>
  </si>
  <si>
    <t>17,858</t>
  </si>
  <si>
    <t>21,371</t>
  </si>
  <si>
    <t>21,303</t>
  </si>
  <si>
    <t>22,143</t>
  </si>
  <si>
    <t>21,504</t>
  </si>
  <si>
    <t>35,278</t>
  </si>
  <si>
    <t>30,578</t>
  </si>
  <si>
    <t>12,575</t>
  </si>
  <si>
    <t>44,562</t>
  </si>
  <si>
    <t>5,644</t>
  </si>
  <si>
    <t>3,279</t>
  </si>
  <si>
    <t>45,815</t>
  </si>
  <si>
    <t>32,000</t>
  </si>
  <si>
    <t>8,806</t>
  </si>
  <si>
    <t>5,804</t>
  </si>
  <si>
    <t>45,609</t>
  </si>
  <si>
    <t>44,517</t>
  </si>
  <si>
    <t>46,715</t>
  </si>
  <si>
    <t>10,825</t>
  </si>
  <si>
    <t>9,327</t>
  </si>
  <si>
    <t>48,334</t>
  </si>
  <si>
    <t>61,917</t>
  </si>
  <si>
    <t>23,291</t>
  </si>
  <si>
    <t>42,496</t>
  </si>
  <si>
    <t>16,555</t>
  </si>
  <si>
    <t>18,729</t>
  </si>
  <si>
    <t>6,793</t>
  </si>
  <si>
    <t>28,922</t>
  </si>
  <si>
    <t>6,911</t>
  </si>
  <si>
    <t>24,299</t>
  </si>
  <si>
    <t>28,835</t>
  </si>
  <si>
    <t>11,715</t>
  </si>
  <si>
    <t>31,747</t>
  </si>
  <si>
    <t>69,107</t>
  </si>
  <si>
    <t>34,868</t>
  </si>
  <si>
    <t>28,233</t>
  </si>
  <si>
    <t>40,095</t>
  </si>
  <si>
    <t>24,041</t>
  </si>
  <si>
    <t>46,575</t>
  </si>
  <si>
    <t>42,813</t>
  </si>
  <si>
    <t>9,867</t>
  </si>
  <si>
    <t>34,687</t>
  </si>
  <si>
    <t>31,615</t>
  </si>
  <si>
    <t>27,592</t>
  </si>
  <si>
    <t>27,711</t>
  </si>
  <si>
    <t>32,935</t>
  </si>
  <si>
    <t>51,633</t>
  </si>
  <si>
    <t>22,483</t>
  </si>
  <si>
    <t>17,027</t>
  </si>
  <si>
    <t>8,691</t>
  </si>
  <si>
    <t>12,460</t>
  </si>
  <si>
    <t>16,843</t>
  </si>
  <si>
    <t>34,096</t>
  </si>
  <si>
    <t>35,107</t>
  </si>
  <si>
    <t>7,713</t>
  </si>
  <si>
    <t>38,108</t>
  </si>
  <si>
    <t>37,052</t>
  </si>
  <si>
    <t>44,019</t>
  </si>
  <si>
    <t>11,468</t>
  </si>
  <si>
    <t>25,816</t>
  </si>
  <si>
    <t>111,159</t>
  </si>
  <si>
    <t>609,593</t>
  </si>
  <si>
    <t>55,361</t>
  </si>
  <si>
    <t>26,388</t>
  </si>
  <si>
    <t>33,912</t>
  </si>
  <si>
    <t>34,564</t>
  </si>
  <si>
    <t>28,222</t>
  </si>
  <si>
    <t>29,063</t>
  </si>
  <si>
    <t>20,399</t>
  </si>
  <si>
    <t>28,627</t>
  </si>
  <si>
    <t>24,145</t>
  </si>
  <si>
    <t>74,920</t>
  </si>
  <si>
    <t>7,110</t>
  </si>
  <si>
    <t>5,042</t>
  </si>
  <si>
    <t>59,244</t>
  </si>
  <si>
    <t>43,253</t>
  </si>
  <si>
    <t>10,357</t>
  </si>
  <si>
    <t>7,576</t>
  </si>
  <si>
    <t>16,609</t>
  </si>
  <si>
    <t>18,107</t>
  </si>
  <si>
    <t>33,604</t>
  </si>
  <si>
    <t>31,221</t>
  </si>
  <si>
    <t>70,659</t>
  </si>
  <si>
    <t>48,982</t>
  </si>
  <si>
    <t>8,294</t>
  </si>
  <si>
    <t>31,424</t>
  </si>
  <si>
    <t>18,483</t>
  </si>
  <si>
    <t>7,430</t>
  </si>
  <si>
    <t>19,982</t>
  </si>
  <si>
    <t>40,713</t>
  </si>
  <si>
    <t>43,844</t>
  </si>
  <si>
    <t>45,543</t>
  </si>
  <si>
    <t>12,132</t>
  </si>
  <si>
    <t>30,223</t>
  </si>
  <si>
    <t>11,142</t>
  </si>
  <si>
    <t>87,085</t>
  </si>
  <si>
    <t>52,812</t>
  </si>
  <si>
    <t>31,901</t>
  </si>
  <si>
    <t>27,022</t>
  </si>
  <si>
    <t>10,146</t>
  </si>
  <si>
    <t>15,201</t>
  </si>
  <si>
    <t>18,165</t>
  </si>
  <si>
    <t>32,439</t>
  </si>
  <si>
    <t>26,476</t>
  </si>
  <si>
    <t>10,131</t>
  </si>
  <si>
    <t>7,322</t>
  </si>
  <si>
    <t>41,707</t>
  </si>
  <si>
    <t>34,634</t>
  </si>
  <si>
    <t>10,308</t>
  </si>
  <si>
    <t>50,027</t>
  </si>
  <si>
    <t>22,773</t>
  </si>
  <si>
    <t>9,945</t>
  </si>
  <si>
    <t>33,324</t>
  </si>
  <si>
    <t>16,287</t>
  </si>
  <si>
    <t>17,156</t>
  </si>
  <si>
    <t>29,503</t>
  </si>
  <si>
    <t>16,257</t>
  </si>
  <si>
    <t>74,493</t>
  </si>
  <si>
    <t>9,206</t>
  </si>
  <si>
    <t>32,944</t>
  </si>
  <si>
    <t>31,058</t>
  </si>
  <si>
    <t>19,729</t>
  </si>
  <si>
    <t>39,467</t>
  </si>
  <si>
    <t>55,850</t>
  </si>
  <si>
    <t>49,452</t>
  </si>
  <si>
    <t>11,426</t>
  </si>
  <si>
    <t>50,262</t>
  </si>
  <si>
    <t>16,889</t>
  </si>
  <si>
    <t>34,297</t>
  </si>
  <si>
    <t>29,579</t>
  </si>
  <si>
    <t>4,990</t>
  </si>
  <si>
    <t>4,843</t>
  </si>
  <si>
    <t>5,463</t>
  </si>
  <si>
    <t>4,507</t>
  </si>
  <si>
    <t>51,658</t>
  </si>
  <si>
    <t>33,908</t>
  </si>
  <si>
    <t>42,106</t>
  </si>
  <si>
    <t>ggt</t>
  </si>
  <si>
    <t>13,545</t>
  </si>
  <si>
    <t>8,090</t>
  </si>
  <si>
    <t>39,400</t>
  </si>
  <si>
    <t>7,413</t>
  </si>
  <si>
    <t>35,541</t>
  </si>
  <si>
    <t>31,958</t>
  </si>
  <si>
    <t>55,753</t>
  </si>
  <si>
    <t>14,459</t>
  </si>
  <si>
    <t>24,674</t>
  </si>
  <si>
    <t>16,915</t>
  </si>
  <si>
    <t>10,000</t>
  </si>
  <si>
    <t>58,272</t>
  </si>
  <si>
    <t>27,746</t>
  </si>
  <si>
    <t>56,625</t>
  </si>
  <si>
    <t>36,262</t>
  </si>
  <si>
    <t>32,417</t>
  </si>
  <si>
    <t>71,866</t>
  </si>
  <si>
    <t>23,341</t>
  </si>
  <si>
    <t>7,210</t>
  </si>
  <si>
    <t>38,951</t>
  </si>
  <si>
    <t>4,797</t>
  </si>
  <si>
    <t>53,525</t>
  </si>
  <si>
    <t>45,441</t>
  </si>
  <si>
    <t>32,317</t>
  </si>
  <si>
    <t>43,566</t>
  </si>
  <si>
    <t>41,570</t>
  </si>
  <si>
    <t>40,920</t>
  </si>
  <si>
    <t>39,516</t>
  </si>
  <si>
    <t>46,609</t>
  </si>
  <si>
    <t>hisC</t>
  </si>
  <si>
    <t>8,464</t>
  </si>
  <si>
    <t>16,232</t>
  </si>
  <si>
    <t>66,002</t>
  </si>
  <si>
    <t>26,950</t>
  </si>
  <si>
    <t>58,919</t>
  </si>
  <si>
    <t>37,729</t>
  </si>
  <si>
    <t>41,869</t>
  </si>
  <si>
    <t>aprN</t>
  </si>
  <si>
    <t>21,980</t>
  </si>
  <si>
    <t>14,199</t>
  </si>
  <si>
    <t>37,402</t>
  </si>
  <si>
    <t>23,333</t>
  </si>
  <si>
    <t>54,334</t>
  </si>
  <si>
    <t>37,708</t>
  </si>
  <si>
    <t>18,512</t>
  </si>
  <si>
    <t>42,886</t>
  </si>
  <si>
    <t>45,465</t>
  </si>
  <si>
    <t>47,365</t>
  </si>
  <si>
    <t>27,917</t>
  </si>
  <si>
    <t>21,769</t>
  </si>
  <si>
    <t>8,104</t>
  </si>
  <si>
    <t>21,494</t>
  </si>
  <si>
    <t>24,119</t>
  </si>
  <si>
    <t>41,192</t>
  </si>
  <si>
    <t>13,154</t>
  </si>
  <si>
    <t>45,798</t>
  </si>
  <si>
    <t>17,259</t>
  </si>
  <si>
    <t>4,694</t>
  </si>
  <si>
    <t>45,379</t>
  </si>
  <si>
    <t>29,942</t>
  </si>
  <si>
    <t>17,192</t>
  </si>
  <si>
    <t>7,439</t>
  </si>
  <si>
    <t>52,161</t>
  </si>
  <si>
    <t>nprE</t>
  </si>
  <si>
    <t>41,946</t>
  </si>
  <si>
    <t>28,090</t>
  </si>
  <si>
    <t>23,331</t>
  </si>
  <si>
    <t>45,509</t>
  </si>
  <si>
    <t>29,339</t>
  </si>
  <si>
    <t>27,880</t>
  </si>
  <si>
    <t>29,372</t>
  </si>
  <si>
    <t>34,254</t>
  </si>
  <si>
    <t>6,126</t>
  </si>
  <si>
    <t>21,137</t>
  </si>
  <si>
    <t>26,310</t>
  </si>
  <si>
    <t>43,888</t>
  </si>
  <si>
    <t>46,736</t>
  </si>
  <si>
    <t>23,420</t>
  </si>
  <si>
    <t>34,333</t>
  </si>
  <si>
    <t>52,907</t>
  </si>
  <si>
    <t>8,870</t>
  </si>
  <si>
    <t>29,122</t>
  </si>
  <si>
    <t>14,842</t>
  </si>
  <si>
    <t>22,672</t>
  </si>
  <si>
    <t>54,862</t>
  </si>
  <si>
    <t>13,299</t>
  </si>
  <si>
    <t>40,709</t>
  </si>
  <si>
    <t>14,356</t>
  </si>
  <si>
    <t>18,262</t>
  </si>
  <si>
    <t>49,264</t>
  </si>
  <si>
    <t>46,177</t>
  </si>
  <si>
    <t>36,959</t>
  </si>
  <si>
    <t>15,583</t>
  </si>
  <si>
    <t>39,573</t>
  </si>
  <si>
    <t>7,013</t>
  </si>
  <si>
    <t>35,253</t>
  </si>
  <si>
    <t>40,283</t>
  </si>
  <si>
    <t>37,038</t>
  </si>
  <si>
    <t>5,325</t>
  </si>
  <si>
    <t>48,776</t>
  </si>
  <si>
    <t>42,733</t>
  </si>
  <si>
    <t>25,862</t>
  </si>
  <si>
    <t>47,798</t>
  </si>
  <si>
    <t>34,190</t>
  </si>
  <si>
    <t>23,974</t>
  </si>
  <si>
    <t>10,276</t>
  </si>
  <si>
    <t>32,755</t>
  </si>
  <si>
    <t>20,088</t>
  </si>
  <si>
    <t>19,682</t>
  </si>
  <si>
    <t>30,257</t>
  </si>
  <si>
    <t>31,289</t>
  </si>
  <si>
    <t>17,017</t>
  </si>
  <si>
    <t>5,244</t>
  </si>
  <si>
    <t>23,663</t>
  </si>
  <si>
    <t>6,729</t>
  </si>
  <si>
    <t>47,711</t>
  </si>
  <si>
    <t>trpA</t>
  </si>
  <si>
    <t>22,971</t>
  </si>
  <si>
    <t>6,535</t>
  </si>
  <si>
    <t>31,740</t>
  </si>
  <si>
    <t>27,514</t>
  </si>
  <si>
    <t>apr</t>
  </si>
  <si>
    <t>15,438</t>
  </si>
  <si>
    <t>9,848</t>
  </si>
  <si>
    <t>38,538</t>
  </si>
  <si>
    <t>28,084</t>
  </si>
  <si>
    <t>2,822</t>
  </si>
  <si>
    <t>36,209</t>
  </si>
  <si>
    <t>11,572</t>
  </si>
  <si>
    <t>67,931</t>
  </si>
  <si>
    <t>24,882</t>
  </si>
  <si>
    <t>25,070</t>
  </si>
  <si>
    <t>62,668</t>
  </si>
  <si>
    <t>43,571</t>
  </si>
  <si>
    <t>33,777</t>
  </si>
  <si>
    <t>16,228</t>
  </si>
  <si>
    <t>43,184</t>
  </si>
  <si>
    <t>11,032</t>
  </si>
  <si>
    <t>66,690</t>
  </si>
  <si>
    <t>10,750</t>
  </si>
  <si>
    <t>44,615</t>
  </si>
  <si>
    <t>32,893</t>
  </si>
  <si>
    <t>46,514</t>
  </si>
  <si>
    <t>66,771</t>
  </si>
  <si>
    <t>21,538</t>
  </si>
  <si>
    <t>41,596</t>
  </si>
  <si>
    <t>48,192</t>
  </si>
  <si>
    <t>17,003</t>
  </si>
  <si>
    <t>40,734</t>
  </si>
  <si>
    <t>34,204</t>
  </si>
  <si>
    <t>101,745</t>
  </si>
  <si>
    <t>34,069</t>
  </si>
  <si>
    <t>23,802</t>
  </si>
  <si>
    <t>7,407</t>
  </si>
  <si>
    <t>65,152</t>
  </si>
  <si>
    <t>21,054</t>
  </si>
  <si>
    <t>41,770</t>
  </si>
  <si>
    <t>47,487</t>
  </si>
  <si>
    <t>9,245</t>
  </si>
  <si>
    <t>46,003</t>
  </si>
  <si>
    <t>23,713</t>
  </si>
  <si>
    <t>20,086</t>
  </si>
  <si>
    <t>30,725</t>
  </si>
  <si>
    <t>15,272</t>
  </si>
  <si>
    <t>5,867</t>
  </si>
  <si>
    <t>51,520</t>
  </si>
  <si>
    <t>40,708</t>
  </si>
  <si>
    <t>23,166</t>
  </si>
  <si>
    <t>79,232</t>
  </si>
  <si>
    <t>50,875</t>
  </si>
  <si>
    <t>56,560</t>
  </si>
  <si>
    <t>55,080</t>
  </si>
  <si>
    <t>56,079</t>
  </si>
  <si>
    <t>17,289</t>
  </si>
  <si>
    <t>10,062</t>
  </si>
  <si>
    <t>46,581</t>
  </si>
  <si>
    <t>29,587</t>
  </si>
  <si>
    <t>7,905</t>
  </si>
  <si>
    <t>42,555</t>
  </si>
  <si>
    <t>23,240</t>
  </si>
  <si>
    <t>28,658</t>
  </si>
  <si>
    <t>32,408</t>
  </si>
  <si>
    <t>43,321</t>
  </si>
  <si>
    <t>34,857</t>
  </si>
  <si>
    <t>35,387</t>
  </si>
  <si>
    <t>30,020</t>
  </si>
  <si>
    <t>24,371</t>
  </si>
  <si>
    <t>49,193</t>
  </si>
  <si>
    <t>17,584</t>
  </si>
  <si>
    <t>8,649</t>
  </si>
  <si>
    <t>27,595</t>
  </si>
  <si>
    <t>49,956</t>
  </si>
  <si>
    <t>17,332</t>
  </si>
  <si>
    <t>52,762</t>
  </si>
  <si>
    <t>23,261</t>
  </si>
  <si>
    <t>41,459</t>
  </si>
  <si>
    <t>50,185</t>
  </si>
  <si>
    <t>96,322</t>
  </si>
  <si>
    <t>11,443</t>
  </si>
  <si>
    <t>22,124</t>
  </si>
  <si>
    <t>19,661</t>
  </si>
  <si>
    <t>34,717</t>
  </si>
  <si>
    <t>10,113</t>
  </si>
  <si>
    <t>73,388</t>
  </si>
  <si>
    <t>42,634</t>
  </si>
  <si>
    <t>10,944</t>
  </si>
  <si>
    <t>106,029</t>
  </si>
  <si>
    <t>15,191</t>
  </si>
  <si>
    <t>48,529</t>
  </si>
  <si>
    <t>31,642</t>
  </si>
  <si>
    <t>24,871</t>
  </si>
  <si>
    <t>16,738</t>
  </si>
  <si>
    <t>18,510</t>
  </si>
  <si>
    <t>60,763</t>
  </si>
  <si>
    <t>7,303</t>
  </si>
  <si>
    <t>15,482</t>
  </si>
  <si>
    <t>16,281</t>
  </si>
  <si>
    <t>43,580</t>
  </si>
  <si>
    <t>28,214</t>
  </si>
  <si>
    <t>32,241</t>
  </si>
  <si>
    <t>20,656</t>
  </si>
  <si>
    <t>23,684</t>
  </si>
  <si>
    <t>33,043</t>
  </si>
  <si>
    <t>95,531</t>
  </si>
  <si>
    <t>27,279</t>
  </si>
  <si>
    <t>75,228</t>
  </si>
  <si>
    <t>10,582</t>
  </si>
  <si>
    <t>24,333</t>
  </si>
  <si>
    <t>14,228</t>
  </si>
  <si>
    <t>14,544</t>
  </si>
  <si>
    <t>72,888</t>
  </si>
  <si>
    <t>74,300</t>
  </si>
  <si>
    <t>20,767</t>
  </si>
  <si>
    <t>43,229</t>
  </si>
  <si>
    <t>57,357</t>
  </si>
  <si>
    <t>29,690</t>
  </si>
  <si>
    <t>50,900</t>
  </si>
  <si>
    <t>8,135</t>
  </si>
  <si>
    <t>33,193</t>
  </si>
  <si>
    <t>43,562</t>
  </si>
  <si>
    <t>16,867</t>
  </si>
  <si>
    <t>14,833</t>
  </si>
  <si>
    <t>55,417</t>
  </si>
  <si>
    <t>31,040</t>
  </si>
  <si>
    <t>43,808</t>
  </si>
  <si>
    <t>13,173</t>
  </si>
  <si>
    <t>9,609</t>
  </si>
  <si>
    <t>49,213</t>
  </si>
  <si>
    <t>24,834</t>
  </si>
  <si>
    <t>20,666</t>
  </si>
  <si>
    <t>3,725</t>
  </si>
  <si>
    <t>25,638</t>
  </si>
  <si>
    <t>43,711</t>
  </si>
  <si>
    <t>46,173</t>
  </si>
  <si>
    <t>35,711</t>
  </si>
  <si>
    <t>50,258</t>
  </si>
  <si>
    <t>51,819</t>
  </si>
  <si>
    <t>37,584</t>
  </si>
  <si>
    <t>62,723</t>
  </si>
  <si>
    <t>97,280</t>
  </si>
  <si>
    <t>106,278</t>
  </si>
  <si>
    <t>69,696</t>
  </si>
  <si>
    <t>26,776</t>
  </si>
  <si>
    <t>64,977</t>
  </si>
  <si>
    <t>42,595</t>
  </si>
  <si>
    <t>24,004</t>
  </si>
  <si>
    <t>47,006</t>
  </si>
  <si>
    <t>20,468</t>
  </si>
  <si>
    <t>10,833</t>
  </si>
  <si>
    <t>37,009</t>
  </si>
  <si>
    <t>21,364</t>
  </si>
  <si>
    <t>10,318</t>
  </si>
  <si>
    <t>46,533</t>
  </si>
  <si>
    <t>50,552</t>
  </si>
  <si>
    <t>33,141</t>
  </si>
  <si>
    <t>25,203</t>
  </si>
  <si>
    <t>21,737</t>
  </si>
  <si>
    <t>52,132</t>
  </si>
  <si>
    <t>43,858</t>
  </si>
  <si>
    <t>13,138</t>
  </si>
  <si>
    <t>31,042</t>
  </si>
  <si>
    <t>49,733</t>
  </si>
  <si>
    <t>48,942</t>
  </si>
  <si>
    <t>40,896</t>
  </si>
  <si>
    <t>91,353</t>
  </si>
  <si>
    <t>37,846</t>
  </si>
  <si>
    <t>21,183</t>
  </si>
  <si>
    <t>50,625</t>
  </si>
  <si>
    <t>48,437</t>
  </si>
  <si>
    <t>137,385</t>
  </si>
  <si>
    <t>19,375</t>
  </si>
  <si>
    <t>140,620</t>
  </si>
  <si>
    <t>22,174</t>
  </si>
  <si>
    <t>37,450</t>
  </si>
  <si>
    <t>30,240</t>
  </si>
  <si>
    <t>46,462</t>
  </si>
  <si>
    <t>34,800</t>
  </si>
  <si>
    <t>21,682</t>
  </si>
  <si>
    <t>23,774</t>
  </si>
  <si>
    <t>34,477</t>
  </si>
  <si>
    <t>22,544</t>
  </si>
  <si>
    <t>24,719</t>
  </si>
  <si>
    <t>24,723</t>
  </si>
  <si>
    <t>42,789</t>
  </si>
  <si>
    <t>104,845</t>
  </si>
  <si>
    <t>19,119</t>
  </si>
  <si>
    <t>19,640</t>
  </si>
  <si>
    <t>84,824</t>
  </si>
  <si>
    <t>49,244</t>
  </si>
  <si>
    <t>35,634</t>
  </si>
  <si>
    <t>5,253</t>
  </si>
  <si>
    <t>35,099</t>
  </si>
  <si>
    <t>44,703</t>
  </si>
  <si>
    <t>64,189</t>
  </si>
  <si>
    <t>72,662</t>
  </si>
  <si>
    <t>29,290</t>
  </si>
  <si>
    <t>79,078</t>
  </si>
  <si>
    <t>76,020</t>
  </si>
  <si>
    <t>22,092</t>
  </si>
  <si>
    <t>11,835</t>
  </si>
  <si>
    <t>11,054</t>
  </si>
  <si>
    <t>4,325</t>
  </si>
  <si>
    <t>9,058</t>
  </si>
  <si>
    <t>11,577</t>
  </si>
  <si>
    <t>13,728</t>
  </si>
  <si>
    <t>40,654</t>
  </si>
  <si>
    <t>44,825</t>
  </si>
  <si>
    <t>51,203</t>
  </si>
  <si>
    <t>25,317</t>
  </si>
  <si>
    <t>29,784</t>
  </si>
  <si>
    <t>22,835</t>
  </si>
  <si>
    <t>19,316</t>
  </si>
  <si>
    <t>47,737</t>
  </si>
  <si>
    <t>27,871</t>
  </si>
  <si>
    <t>27,288</t>
  </si>
  <si>
    <t>36,997</t>
  </si>
  <si>
    <t>46,160</t>
  </si>
  <si>
    <t>23,223</t>
  </si>
  <si>
    <t>56,180</t>
  </si>
  <si>
    <t>49,339</t>
  </si>
  <si>
    <t>81,410</t>
  </si>
  <si>
    <t>60,386</t>
  </si>
  <si>
    <t>30,685</t>
  </si>
  <si>
    <t>16,410</t>
  </si>
  <si>
    <t>32,808</t>
  </si>
  <si>
    <t>73,593</t>
  </si>
  <si>
    <t>7,677</t>
  </si>
  <si>
    <t>6,087</t>
  </si>
  <si>
    <t>41,035</t>
  </si>
  <si>
    <t>29,167</t>
  </si>
  <si>
    <t>49,024</t>
  </si>
  <si>
    <t>42,842</t>
  </si>
  <si>
    <t>27,460</t>
  </si>
  <si>
    <t>49,425</t>
  </si>
  <si>
    <t>26,991</t>
  </si>
  <si>
    <t>10,176</t>
  </si>
  <si>
    <t>15,211</t>
  </si>
  <si>
    <t>43,655</t>
  </si>
  <si>
    <t>119,982</t>
  </si>
  <si>
    <t>42,806</t>
  </si>
  <si>
    <t>45,995</t>
  </si>
  <si>
    <t>46,553</t>
  </si>
  <si>
    <t>119,468</t>
  </si>
  <si>
    <t>85,743</t>
  </si>
  <si>
    <t>46,655</t>
  </si>
  <si>
    <t>18,860</t>
  </si>
  <si>
    <t>5,893</t>
  </si>
  <si>
    <t>33,979</t>
  </si>
  <si>
    <t>35,076</t>
  </si>
  <si>
    <t>18,112</t>
  </si>
  <si>
    <t>54,048</t>
  </si>
  <si>
    <t>11,086</t>
  </si>
  <si>
    <t>45,890</t>
  </si>
  <si>
    <t>143,872</t>
  </si>
  <si>
    <t>56,223</t>
  </si>
  <si>
    <t>61,010</t>
  </si>
  <si>
    <t>53,982</t>
  </si>
  <si>
    <t>7,819</t>
  </si>
  <si>
    <t>45,538</t>
  </si>
  <si>
    <t>14,185</t>
  </si>
  <si>
    <t>19,672</t>
  </si>
  <si>
    <t>36,515</t>
  </si>
  <si>
    <t>39,479</t>
  </si>
  <si>
    <t>22,472</t>
  </si>
  <si>
    <t>7,567</t>
  </si>
  <si>
    <t>38,765</t>
  </si>
  <si>
    <t>88,023</t>
  </si>
  <si>
    <t>26,840</t>
  </si>
  <si>
    <t>62,763</t>
  </si>
  <si>
    <t>34,089</t>
  </si>
  <si>
    <t>34,799</t>
  </si>
  <si>
    <t>41,729</t>
  </si>
  <si>
    <t>16,352</t>
  </si>
  <si>
    <t>46,989</t>
  </si>
  <si>
    <t>40,233</t>
  </si>
  <si>
    <t>50,411</t>
  </si>
  <si>
    <t>99,562</t>
  </si>
  <si>
    <t>19,346</t>
  </si>
  <si>
    <t>37,210</t>
  </si>
  <si>
    <t>12,287</t>
  </si>
  <si>
    <t>53,908</t>
  </si>
  <si>
    <t>27,507</t>
  </si>
  <si>
    <t>16,450</t>
  </si>
  <si>
    <t>85,513</t>
  </si>
  <si>
    <t>62,364</t>
  </si>
  <si>
    <t>20,239</t>
  </si>
  <si>
    <t>18,067</t>
  </si>
  <si>
    <t>49,178</t>
  </si>
  <si>
    <t>41,488</t>
  </si>
  <si>
    <t>14,752</t>
  </si>
  <si>
    <t>36,967</t>
  </si>
  <si>
    <t>18,380</t>
  </si>
  <si>
    <t>29,256</t>
  </si>
  <si>
    <t>11,318</t>
  </si>
  <si>
    <t>38,059</t>
  </si>
  <si>
    <t>13,798</t>
  </si>
  <si>
    <t>12,455</t>
  </si>
  <si>
    <t>11,680</t>
  </si>
  <si>
    <t>42,948</t>
  </si>
  <si>
    <t>18,807</t>
  </si>
  <si>
    <t>32,721</t>
  </si>
  <si>
    <t>9,739</t>
  </si>
  <si>
    <t>22,572</t>
  </si>
  <si>
    <t>14,104</t>
  </si>
  <si>
    <t>13,283</t>
  </si>
  <si>
    <t>17,665</t>
  </si>
  <si>
    <t>37,975</t>
  </si>
  <si>
    <t>40,354</t>
  </si>
  <si>
    <t>37,436</t>
  </si>
  <si>
    <t>31,913</t>
  </si>
  <si>
    <t>28,870</t>
  </si>
  <si>
    <t>62,149</t>
  </si>
  <si>
    <t>36,304</t>
  </si>
  <si>
    <t>30,184</t>
  </si>
  <si>
    <t>29,450</t>
  </si>
  <si>
    <t>69,559</t>
  </si>
  <si>
    <t>134,252</t>
  </si>
  <si>
    <t>55,857</t>
  </si>
  <si>
    <t>57,430</t>
  </si>
  <si>
    <t>9,076</t>
  </si>
  <si>
    <t>32,354</t>
  </si>
  <si>
    <t>29,562</t>
  </si>
  <si>
    <t>6,620</t>
  </si>
  <si>
    <t>26,529</t>
  </si>
  <si>
    <t>134,645</t>
  </si>
  <si>
    <t>73,977</t>
  </si>
  <si>
    <t>11,382</t>
  </si>
  <si>
    <t>30,871</t>
  </si>
  <si>
    <t>7,610</t>
  </si>
  <si>
    <t>68,736</t>
  </si>
  <si>
    <t>39,280</t>
  </si>
  <si>
    <t>64,478</t>
  </si>
  <si>
    <t>29,936</t>
  </si>
  <si>
    <t>30,244</t>
  </si>
  <si>
    <t>30,604</t>
  </si>
  <si>
    <t>39,180</t>
  </si>
  <si>
    <t>48,770</t>
  </si>
  <si>
    <t>69,028</t>
  </si>
  <si>
    <t>80,325</t>
  </si>
  <si>
    <t>54,736</t>
  </si>
  <si>
    <t>22,323</t>
  </si>
  <si>
    <t>6,342</t>
  </si>
  <si>
    <t>91,543</t>
  </si>
  <si>
    <t>45,247</t>
  </si>
  <si>
    <t>52,392</t>
  </si>
  <si>
    <t>27,186</t>
  </si>
  <si>
    <t>54,356</t>
  </si>
  <si>
    <t>56,384</t>
  </si>
  <si>
    <t>34,958</t>
  </si>
  <si>
    <t>30,986</t>
  </si>
  <si>
    <t>25,577</t>
  </si>
  <si>
    <t>54,507</t>
  </si>
  <si>
    <t>10,058</t>
  </si>
  <si>
    <t>25,869</t>
  </si>
  <si>
    <t>10,372</t>
  </si>
  <si>
    <t>43,493</t>
  </si>
  <si>
    <t>42,537</t>
  </si>
  <si>
    <t>10,256</t>
  </si>
  <si>
    <t>4,232</t>
  </si>
  <si>
    <t>6,345</t>
  </si>
  <si>
    <t>38,191</t>
  </si>
  <si>
    <t>39,363</t>
  </si>
  <si>
    <t>16,594</t>
  </si>
  <si>
    <t>7,758</t>
  </si>
  <si>
    <t>7,415</t>
  </si>
  <si>
    <t>36,435</t>
  </si>
  <si>
    <t>33,843</t>
  </si>
  <si>
    <t>57,169</t>
  </si>
  <si>
    <t>72,278</t>
  </si>
  <si>
    <t>34,791</t>
  </si>
  <si>
    <t>7,522</t>
  </si>
  <si>
    <t>34,070</t>
  </si>
  <si>
    <t>41,552</t>
  </si>
  <si>
    <t>48,132</t>
  </si>
  <si>
    <t>23,701</t>
  </si>
  <si>
    <t>35,897</t>
  </si>
  <si>
    <t>49,711</t>
  </si>
  <si>
    <t>28,425</t>
  </si>
  <si>
    <t>51,305</t>
  </si>
  <si>
    <t>38,120</t>
  </si>
  <si>
    <t>17,400</t>
  </si>
  <si>
    <t>53,533</t>
  </si>
  <si>
    <t>37,847</t>
  </si>
  <si>
    <t>21,465</t>
  </si>
  <si>
    <t>30,709</t>
  </si>
  <si>
    <t>5,729</t>
  </si>
  <si>
    <t>29,676</t>
  </si>
  <si>
    <t>15,942</t>
  </si>
  <si>
    <t>23,481</t>
  </si>
  <si>
    <t>26,131</t>
  </si>
  <si>
    <t>89,184</t>
  </si>
  <si>
    <t>14,687</t>
  </si>
  <si>
    <t>17,775</t>
  </si>
  <si>
    <t>29,066</t>
  </si>
  <si>
    <t>77,033</t>
  </si>
  <si>
    <t>8,797</t>
  </si>
  <si>
    <t>18,452</t>
  </si>
  <si>
    <t>13,190</t>
  </si>
  <si>
    <t>73,788</t>
  </si>
  <si>
    <t>60,514</t>
  </si>
  <si>
    <t>29,699</t>
  </si>
  <si>
    <t>29,199</t>
  </si>
  <si>
    <t>65,816</t>
  </si>
  <si>
    <t>58,132</t>
  </si>
  <si>
    <t>29,195</t>
  </si>
  <si>
    <t>55,175</t>
  </si>
  <si>
    <t>64,996</t>
  </si>
  <si>
    <t>30,119</t>
  </si>
  <si>
    <t>74,406</t>
  </si>
  <si>
    <t>27,218</t>
  </si>
  <si>
    <t>48,248</t>
  </si>
  <si>
    <t>25,554</t>
  </si>
  <si>
    <t>37,858</t>
  </si>
  <si>
    <t>35,342</t>
  </si>
  <si>
    <t>46,833</t>
  </si>
  <si>
    <t>15,039</t>
  </si>
  <si>
    <t>58,752</t>
  </si>
  <si>
    <t>8,214</t>
  </si>
  <si>
    <t>39,844</t>
  </si>
  <si>
    <t>17,883</t>
  </si>
  <si>
    <t>17,906</t>
  </si>
  <si>
    <t>51,185</t>
  </si>
  <si>
    <t>36,927</t>
  </si>
  <si>
    <t>64,672</t>
  </si>
  <si>
    <t>20,363</t>
  </si>
  <si>
    <t>44,420</t>
  </si>
  <si>
    <t>32,217</t>
  </si>
  <si>
    <t>17,267</t>
  </si>
  <si>
    <t>56,461</t>
  </si>
  <si>
    <t>88,279</t>
  </si>
  <si>
    <t>15,877</t>
  </si>
  <si>
    <t>14,054</t>
  </si>
  <si>
    <t>30,345</t>
  </si>
  <si>
    <t>29,246</t>
  </si>
  <si>
    <t>28,830</t>
  </si>
  <si>
    <t>68,566</t>
  </si>
  <si>
    <t>7,853</t>
  </si>
  <si>
    <t>7,541</t>
  </si>
  <si>
    <t>6,047</t>
  </si>
  <si>
    <t>17,386</t>
  </si>
  <si>
    <t>17,602</t>
  </si>
  <si>
    <t>62,174</t>
  </si>
  <si>
    <t>14,280</t>
  </si>
  <si>
    <t>37,886</t>
  </si>
  <si>
    <t>62,806</t>
  </si>
  <si>
    <t>22,937</t>
  </si>
  <si>
    <t>38,630</t>
  </si>
  <si>
    <t>34,074</t>
  </si>
  <si>
    <t>61,784</t>
  </si>
  <si>
    <t>45,830</t>
  </si>
  <si>
    <t>40,132</t>
  </si>
  <si>
    <t>55,866</t>
  </si>
  <si>
    <t>252,295</t>
  </si>
  <si>
    <t>8,447</t>
  </si>
  <si>
    <t>40,038</t>
  </si>
  <si>
    <t>33,618</t>
  </si>
  <si>
    <t>24,961</t>
  </si>
  <si>
    <t>11,745</t>
  </si>
  <si>
    <t>42,793</t>
  </si>
  <si>
    <t>41,557</t>
  </si>
  <si>
    <t>45,755</t>
  </si>
  <si>
    <t>18,464</t>
  </si>
  <si>
    <t>48,949</t>
  </si>
  <si>
    <t>49,571</t>
  </si>
  <si>
    <t>54,937</t>
  </si>
  <si>
    <t>48,332</t>
  </si>
  <si>
    <t>99,092</t>
  </si>
  <si>
    <t>40,255</t>
  </si>
  <si>
    <t>33,616</t>
  </si>
  <si>
    <t>20,119</t>
  </si>
  <si>
    <t>64,855</t>
  </si>
  <si>
    <t>30,104</t>
  </si>
  <si>
    <t>76,291</t>
  </si>
  <si>
    <t>8,078</t>
  </si>
  <si>
    <t>20,809</t>
  </si>
  <si>
    <t>17,287</t>
  </si>
  <si>
    <t>38,639</t>
  </si>
  <si>
    <t>12,969</t>
  </si>
  <si>
    <t>46,566</t>
  </si>
  <si>
    <t>78,622</t>
  </si>
  <si>
    <t>55,473</t>
  </si>
  <si>
    <t>13,276</t>
  </si>
  <si>
    <t>18,875</t>
  </si>
  <si>
    <t>5,799</t>
  </si>
  <si>
    <t>48,238</t>
  </si>
  <si>
    <t>42,287</t>
  </si>
  <si>
    <t>17,562</t>
  </si>
  <si>
    <t>21,079</t>
  </si>
  <si>
    <t>148,108</t>
  </si>
  <si>
    <t>26,795</t>
  </si>
  <si>
    <t>3,018</t>
  </si>
  <si>
    <t>36,990</t>
  </si>
  <si>
    <t>40,817</t>
  </si>
  <si>
    <t>21,534</t>
  </si>
  <si>
    <t>49,450</t>
  </si>
  <si>
    <t>26,174</t>
  </si>
  <si>
    <t>33,178</t>
  </si>
  <si>
    <t>32,758</t>
  </si>
  <si>
    <t>8,440</t>
  </si>
  <si>
    <t>13,900</t>
  </si>
  <si>
    <t>31,325</t>
  </si>
  <si>
    <t>16,023</t>
  </si>
  <si>
    <t>47,100</t>
  </si>
  <si>
    <t>37,600</t>
  </si>
  <si>
    <t>14,227</t>
  </si>
  <si>
    <t>27,449</t>
  </si>
  <si>
    <t>30,159</t>
  </si>
  <si>
    <t>49,756</t>
  </si>
  <si>
    <t>50,421</t>
  </si>
  <si>
    <t>34,780</t>
  </si>
  <si>
    <t>33,515</t>
  </si>
  <si>
    <t>29,733</t>
  </si>
  <si>
    <t>7,381</t>
  </si>
  <si>
    <t>5,318</t>
  </si>
  <si>
    <t>43,276</t>
  </si>
  <si>
    <t>58,499</t>
  </si>
  <si>
    <t>31,274</t>
  </si>
  <si>
    <t>23,935</t>
  </si>
  <si>
    <t>15,968</t>
  </si>
  <si>
    <t>58,930</t>
  </si>
  <si>
    <t>35,036</t>
  </si>
  <si>
    <t>22,791</t>
  </si>
  <si>
    <t>29,458</t>
  </si>
  <si>
    <t>48,260</t>
  </si>
  <si>
    <t>28,042</t>
  </si>
  <si>
    <t>76,188</t>
  </si>
  <si>
    <t>47,629</t>
  </si>
  <si>
    <t>34,481</t>
  </si>
  <si>
    <t>35,858</t>
  </si>
  <si>
    <t>98,767</t>
  </si>
  <si>
    <t>50,517</t>
  </si>
  <si>
    <t>20,148</t>
  </si>
  <si>
    <t>59,794</t>
  </si>
  <si>
    <t>48,637</t>
  </si>
  <si>
    <t>21,975</t>
  </si>
  <si>
    <t>62,892</t>
  </si>
  <si>
    <t>41,802</t>
  </si>
  <si>
    <t>35,527</t>
  </si>
  <si>
    <t>31,474</t>
  </si>
  <si>
    <t>15,278</t>
  </si>
  <si>
    <t>7,995</t>
  </si>
  <si>
    <t>31,924</t>
  </si>
  <si>
    <t>69,423</t>
  </si>
  <si>
    <t>29,837</t>
  </si>
  <si>
    <t>7,071</t>
  </si>
  <si>
    <t>12,728</t>
  </si>
  <si>
    <t>23,730</t>
  </si>
  <si>
    <t>66,504</t>
  </si>
  <si>
    <t>35,474</t>
  </si>
  <si>
    <t>34,422</t>
  </si>
  <si>
    <t>36,845</t>
  </si>
  <si>
    <t>38,415</t>
  </si>
  <si>
    <t>49,020</t>
  </si>
  <si>
    <t>4,090</t>
  </si>
  <si>
    <t>49,367</t>
  </si>
  <si>
    <t>31,027</t>
  </si>
  <si>
    <t>8,912</t>
  </si>
  <si>
    <t>37,458</t>
  </si>
  <si>
    <t>56,989</t>
  </si>
  <si>
    <t>21,606</t>
  </si>
  <si>
    <t>44,235</t>
  </si>
  <si>
    <t>52,664</t>
  </si>
  <si>
    <t>45,743</t>
  </si>
  <si>
    <t>10,069</t>
  </si>
  <si>
    <t>19,955</t>
  </si>
  <si>
    <t>30,247</t>
  </si>
  <si>
    <t>44,545</t>
  </si>
  <si>
    <t>26,007</t>
  </si>
  <si>
    <t>58,979</t>
  </si>
  <si>
    <t>37,462</t>
  </si>
  <si>
    <t>37,651</t>
  </si>
  <si>
    <t>42,796</t>
  </si>
  <si>
    <t>139,099</t>
  </si>
  <si>
    <t>9,159</t>
  </si>
  <si>
    <t>22,490</t>
  </si>
  <si>
    <t>35,912</t>
  </si>
  <si>
    <t>14,059</t>
  </si>
  <si>
    <t>35,056</t>
  </si>
  <si>
    <t>16,983</t>
  </si>
  <si>
    <t>17,182</t>
  </si>
  <si>
    <t>38,399</t>
  </si>
  <si>
    <t>18,142</t>
  </si>
  <si>
    <t>21,696</t>
  </si>
  <si>
    <t>5,431</t>
  </si>
  <si>
    <t>54,109</t>
  </si>
  <si>
    <t>31,495</t>
  </si>
  <si>
    <t>25,219</t>
  </si>
  <si>
    <t>35,923</t>
  </si>
  <si>
    <t>12,677</t>
  </si>
  <si>
    <t>48,421</t>
  </si>
  <si>
    <t>11,666</t>
  </si>
  <si>
    <t>22,026</t>
  </si>
  <si>
    <t>24,895</t>
  </si>
  <si>
    <t>67,353</t>
  </si>
  <si>
    <t>28,905</t>
  </si>
  <si>
    <t>32,503</t>
  </si>
  <si>
    <t>13,943</t>
  </si>
  <si>
    <t>51,584</t>
  </si>
  <si>
    <t>43,274</t>
  </si>
  <si>
    <t>26,712</t>
  </si>
  <si>
    <t>50,651</t>
  </si>
  <si>
    <t>52,149</t>
  </si>
  <si>
    <t>26,212</t>
  </si>
  <si>
    <t>71,121</t>
  </si>
  <si>
    <t>37,468</t>
  </si>
  <si>
    <t>22,683</t>
  </si>
  <si>
    <t>17,913</t>
  </si>
  <si>
    <t>25,853</t>
  </si>
  <si>
    <t>29,899</t>
  </si>
  <si>
    <t>65,112</t>
  </si>
  <si>
    <t>47,689</t>
  </si>
  <si>
    <t>17,896</t>
  </si>
  <si>
    <t>48,674</t>
  </si>
  <si>
    <t>31,393</t>
  </si>
  <si>
    <t>73,699</t>
  </si>
  <si>
    <t>12,834</t>
  </si>
  <si>
    <t>17,838</t>
  </si>
  <si>
    <t>58,868</t>
  </si>
  <si>
    <t>10,756</t>
  </si>
  <si>
    <t>51,304</t>
  </si>
  <si>
    <t>51,432</t>
  </si>
  <si>
    <t>29,956</t>
  </si>
  <si>
    <t>19,252</t>
  </si>
  <si>
    <t>13,863</t>
  </si>
  <si>
    <t>64,006</t>
  </si>
  <si>
    <t>11,359</t>
  </si>
  <si>
    <t>10,433</t>
  </si>
  <si>
    <t>37,669</t>
  </si>
  <si>
    <t>21,450</t>
  </si>
  <si>
    <t>30,509</t>
  </si>
  <si>
    <t>35,683</t>
  </si>
  <si>
    <t>53,027</t>
  </si>
  <si>
    <t>29,399</t>
  </si>
  <si>
    <t>11,282</t>
  </si>
  <si>
    <t>28,452</t>
  </si>
  <si>
    <t>36,673</t>
  </si>
  <si>
    <t>13,428</t>
  </si>
  <si>
    <t>15,256</t>
  </si>
  <si>
    <t>75,351</t>
  </si>
  <si>
    <t>26,030</t>
  </si>
  <si>
    <t>30,187</t>
  </si>
  <si>
    <t>43,585</t>
  </si>
  <si>
    <t>21,887</t>
  </si>
  <si>
    <t>27,455</t>
  </si>
  <si>
    <t>43,211</t>
  </si>
  <si>
    <t>40,564</t>
  </si>
  <si>
    <t>29,017</t>
  </si>
  <si>
    <t>8,462</t>
  </si>
  <si>
    <t>49,331</t>
  </si>
  <si>
    <t>9,009</t>
  </si>
  <si>
    <t>35,921</t>
  </si>
  <si>
    <t>43,436</t>
  </si>
  <si>
    <t>50,112</t>
  </si>
  <si>
    <t>44,283</t>
  </si>
  <si>
    <t>16,748</t>
  </si>
  <si>
    <t>62,805</t>
  </si>
  <si>
    <t>41,029</t>
  </si>
  <si>
    <t>26,069</t>
  </si>
  <si>
    <t>16,347</t>
  </si>
  <si>
    <t>41,962</t>
  </si>
  <si>
    <t>32,568</t>
  </si>
  <si>
    <t>9,913</t>
  </si>
  <si>
    <t>53,583</t>
  </si>
  <si>
    <t>22,056</t>
  </si>
  <si>
    <t>17,126</t>
  </si>
  <si>
    <t>65,336</t>
  </si>
  <si>
    <t>15,916</t>
  </si>
  <si>
    <t>36,557</t>
  </si>
  <si>
    <t>23,149</t>
  </si>
  <si>
    <t>14,254</t>
  </si>
  <si>
    <t>22,730</t>
  </si>
  <si>
    <t>42,103</t>
  </si>
  <si>
    <t>42,140</t>
  </si>
  <si>
    <t>36,656</t>
  </si>
  <si>
    <t>15,867</t>
  </si>
  <si>
    <t>49,038</t>
  </si>
  <si>
    <t>25,000</t>
  </si>
  <si>
    <t>6,844</t>
  </si>
  <si>
    <t>58,170</t>
  </si>
  <si>
    <t>12,245</t>
  </si>
  <si>
    <t>106,032</t>
  </si>
  <si>
    <t>47,322</t>
  </si>
  <si>
    <t>7,326</t>
  </si>
  <si>
    <t>6,673</t>
  </si>
  <si>
    <t>77,208</t>
  </si>
  <si>
    <t>16,791</t>
  </si>
  <si>
    <t>13,687</t>
  </si>
  <si>
    <t>57,034</t>
  </si>
  <si>
    <t>16,553</t>
  </si>
  <si>
    <t>43,220</t>
  </si>
  <si>
    <t>99,334</t>
  </si>
  <si>
    <t>52,881</t>
  </si>
  <si>
    <t>97,604</t>
  </si>
  <si>
    <t>22,177</t>
  </si>
  <si>
    <t>23,436</t>
  </si>
  <si>
    <t>42,924</t>
  </si>
  <si>
    <t>31,113</t>
  </si>
  <si>
    <t>56,122</t>
  </si>
  <si>
    <t>5,772</t>
  </si>
  <si>
    <t>33,524</t>
  </si>
  <si>
    <t>23,303</t>
  </si>
  <si>
    <t>98,885</t>
  </si>
  <si>
    <t>38,069</t>
  </si>
  <si>
    <t>32,667</t>
  </si>
  <si>
    <t>54,874</t>
  </si>
  <si>
    <t>17,436</t>
  </si>
  <si>
    <t>24,940</t>
  </si>
  <si>
    <t>74,099</t>
  </si>
  <si>
    <t>8,840</t>
  </si>
  <si>
    <t>33,146</t>
  </si>
  <si>
    <t>51,871</t>
  </si>
  <si>
    <t>13,496</t>
  </si>
  <si>
    <t>32,860</t>
  </si>
  <si>
    <t>112,798</t>
  </si>
  <si>
    <t>8,817</t>
  </si>
  <si>
    <t>14,906</t>
  </si>
  <si>
    <t>11,325</t>
  </si>
  <si>
    <t>30,149</t>
  </si>
  <si>
    <t>47,539</t>
  </si>
  <si>
    <t>41,366</t>
  </si>
  <si>
    <t>52,177</t>
  </si>
  <si>
    <t>53,504</t>
  </si>
  <si>
    <t>42,673</t>
  </si>
  <si>
    <t>32,834</t>
  </si>
  <si>
    <t>8,390</t>
  </si>
  <si>
    <t>18,708</t>
  </si>
  <si>
    <t>21,683</t>
  </si>
  <si>
    <t>18,623</t>
  </si>
  <si>
    <t>66,256</t>
  </si>
  <si>
    <t>46,184</t>
  </si>
  <si>
    <t>58,175</t>
  </si>
  <si>
    <t>7,431</t>
  </si>
  <si>
    <t>8,260</t>
  </si>
  <si>
    <t>41,449</t>
  </si>
  <si>
    <t>68,389</t>
  </si>
  <si>
    <t>27,864</t>
  </si>
  <si>
    <t>72,258</t>
  </si>
  <si>
    <t>7,094</t>
  </si>
  <si>
    <t>42,125</t>
  </si>
  <si>
    <t>12,846</t>
  </si>
  <si>
    <t>61,004</t>
  </si>
  <si>
    <t>24,905</t>
  </si>
  <si>
    <t>32,580</t>
  </si>
  <si>
    <t>263,770</t>
  </si>
  <si>
    <t>16,190</t>
  </si>
  <si>
    <t>61,187</t>
  </si>
  <si>
    <t>52,566</t>
  </si>
  <si>
    <t>22,635</t>
  </si>
  <si>
    <t>9,793</t>
  </si>
  <si>
    <t>68,587</t>
  </si>
  <si>
    <t>15,128</t>
  </si>
  <si>
    <t>22,294</t>
  </si>
  <si>
    <t>5,427</t>
  </si>
  <si>
    <t>11,221</t>
  </si>
  <si>
    <t>34,224</t>
  </si>
  <si>
    <t>22,034</t>
  </si>
  <si>
    <t>25,102</t>
  </si>
  <si>
    <t>47,385</t>
  </si>
  <si>
    <t>133,812</t>
  </si>
  <si>
    <t>14,410</t>
  </si>
  <si>
    <t>35,608</t>
  </si>
  <si>
    <t>21,619</t>
  </si>
  <si>
    <t>21,111</t>
  </si>
  <si>
    <t>31,811</t>
  </si>
  <si>
    <t>28,507</t>
  </si>
  <si>
    <t>10,220</t>
  </si>
  <si>
    <t>21,372</t>
  </si>
  <si>
    <t>42,084</t>
  </si>
  <si>
    <t>12,898</t>
  </si>
  <si>
    <t>14,015</t>
  </si>
  <si>
    <t>25,092</t>
  </si>
  <si>
    <t>42,135</t>
  </si>
  <si>
    <t>11,475</t>
  </si>
  <si>
    <t>88,750</t>
  </si>
  <si>
    <t>11,723</t>
  </si>
  <si>
    <t>11,920</t>
  </si>
  <si>
    <t>57,708</t>
  </si>
  <si>
    <t>31,409</t>
  </si>
  <si>
    <t>68,396</t>
  </si>
  <si>
    <t>53,164</t>
  </si>
  <si>
    <t>11,450</t>
  </si>
  <si>
    <t>16,160</t>
  </si>
  <si>
    <t>52,971</t>
  </si>
  <si>
    <t>70,477</t>
  </si>
  <si>
    <t>42,623</t>
  </si>
  <si>
    <t>55,994</t>
  </si>
  <si>
    <t>69,753</t>
  </si>
  <si>
    <t>13,311</t>
  </si>
  <si>
    <t>36,579</t>
  </si>
  <si>
    <t>11,556</t>
  </si>
  <si>
    <t>43,265</t>
  </si>
  <si>
    <t>35,035</t>
  </si>
  <si>
    <t>15,116</t>
  </si>
  <si>
    <t>7,613</t>
  </si>
  <si>
    <t>33,731</t>
  </si>
  <si>
    <t>15,019</t>
  </si>
  <si>
    <t>38,515</t>
  </si>
  <si>
    <t>32,043</t>
  </si>
  <si>
    <t>125,350</t>
  </si>
  <si>
    <t>16,832</t>
  </si>
  <si>
    <t>38,845</t>
  </si>
  <si>
    <t>46,000</t>
  </si>
  <si>
    <t>53,658</t>
  </si>
  <si>
    <t>21,447</t>
  </si>
  <si>
    <t>34,702</t>
  </si>
  <si>
    <t>51,901</t>
  </si>
  <si>
    <t>49,487</t>
  </si>
  <si>
    <t>31,835</t>
  </si>
  <si>
    <t>9,546</t>
  </si>
  <si>
    <t>24,352</t>
  </si>
  <si>
    <t>36,465</t>
  </si>
  <si>
    <t>27,289</t>
  </si>
  <si>
    <t>25,334</t>
  </si>
  <si>
    <t>66,347</t>
  </si>
  <si>
    <t>9,849</t>
  </si>
  <si>
    <t>29,406</t>
  </si>
  <si>
    <t>30,174</t>
  </si>
  <si>
    <t>61,146</t>
  </si>
  <si>
    <t>51,514</t>
  </si>
  <si>
    <t>17,272</t>
  </si>
  <si>
    <t>48,433</t>
  </si>
  <si>
    <t>32,987</t>
  </si>
  <si>
    <t>41,771</t>
  </si>
  <si>
    <t>18,993</t>
  </si>
  <si>
    <t>43,297</t>
  </si>
  <si>
    <t>29,038</t>
  </si>
  <si>
    <t>27,104</t>
  </si>
  <si>
    <t>38,241</t>
  </si>
  <si>
    <t>27,477</t>
  </si>
  <si>
    <t>54,239</t>
  </si>
  <si>
    <t>54,505</t>
  </si>
  <si>
    <t>30,936</t>
  </si>
  <si>
    <t>7,058</t>
  </si>
  <si>
    <t>34,047</t>
  </si>
  <si>
    <t>27,454</t>
  </si>
  <si>
    <t>24,529</t>
  </si>
  <si>
    <t>18,838</t>
  </si>
  <si>
    <t>24,245</t>
  </si>
  <si>
    <t>33,749</t>
  </si>
  <si>
    <t>13,018</t>
  </si>
  <si>
    <t>51,752</t>
  </si>
  <si>
    <t>59,497</t>
  </si>
  <si>
    <t>48,204</t>
  </si>
  <si>
    <t>27,926</t>
  </si>
  <si>
    <t>8,299</t>
  </si>
  <si>
    <t>4,198</t>
  </si>
  <si>
    <t>12,402</t>
  </si>
  <si>
    <t>11,101</t>
  </si>
  <si>
    <t>27,482</t>
  </si>
  <si>
    <t>41,451</t>
  </si>
  <si>
    <t>6,655</t>
  </si>
  <si>
    <t>58,004</t>
  </si>
  <si>
    <t>28,323</t>
  </si>
  <si>
    <t>9,002</t>
  </si>
  <si>
    <t>81,477</t>
  </si>
  <si>
    <t>41,650</t>
  </si>
  <si>
    <t>9,143</t>
  </si>
  <si>
    <t>47,338</t>
  </si>
  <si>
    <t>15,490</t>
  </si>
  <si>
    <t>39,039</t>
  </si>
  <si>
    <t>64,810</t>
  </si>
  <si>
    <t>43,589</t>
  </si>
  <si>
    <t>19,372</t>
  </si>
  <si>
    <t>30,436</t>
  </si>
  <si>
    <t>47,374</t>
  </si>
  <si>
    <t>59,325</t>
  </si>
  <si>
    <t>5,478</t>
  </si>
  <si>
    <t>30,651</t>
  </si>
  <si>
    <t>15,832</t>
  </si>
  <si>
    <t>54,074</t>
  </si>
  <si>
    <t>34,023</t>
  </si>
  <si>
    <t>27,598</t>
  </si>
  <si>
    <t>33,066</t>
  </si>
  <si>
    <t>14,433</t>
  </si>
  <si>
    <t>71,098</t>
  </si>
  <si>
    <t>10,703</t>
  </si>
  <si>
    <t>10,738</t>
  </si>
  <si>
    <t>35,955</t>
  </si>
  <si>
    <t>4,277</t>
  </si>
  <si>
    <t>30,885</t>
  </si>
  <si>
    <t>39,346</t>
  </si>
  <si>
    <t>54,950</t>
  </si>
  <si>
    <t>37,032</t>
  </si>
  <si>
    <t>37,666</t>
  </si>
  <si>
    <t>16,637</t>
  </si>
  <si>
    <t>40,136</t>
  </si>
  <si>
    <t>12,990</t>
  </si>
  <si>
    <t>48,331</t>
  </si>
  <si>
    <t>41,990</t>
  </si>
  <si>
    <t>31,245</t>
  </si>
  <si>
    <t>12,444</t>
  </si>
  <si>
    <t>27,674</t>
  </si>
  <si>
    <t>27,483</t>
  </si>
  <si>
    <t>44,689</t>
  </si>
  <si>
    <t>8,327</t>
  </si>
  <si>
    <t>47,638</t>
  </si>
  <si>
    <t>65,184</t>
  </si>
  <si>
    <t>36,410</t>
  </si>
  <si>
    <t>33,071</t>
  </si>
  <si>
    <t>11,885</t>
  </si>
  <si>
    <t>42,681</t>
  </si>
  <si>
    <t>10,106</t>
  </si>
  <si>
    <t>6,591</t>
  </si>
  <si>
    <t>42,884</t>
  </si>
  <si>
    <t>34,847</t>
  </si>
  <si>
    <t>29,124</t>
  </si>
  <si>
    <t>38,675</t>
  </si>
  <si>
    <t>50,543</t>
  </si>
  <si>
    <t>52,293</t>
  </si>
  <si>
    <t>38,736</t>
  </si>
  <si>
    <t>29,958</t>
  </si>
  <si>
    <t>81,564</t>
  </si>
  <si>
    <t>33,232</t>
  </si>
  <si>
    <t>47,273</t>
  </si>
  <si>
    <t>55,330</t>
  </si>
  <si>
    <t>117,650</t>
  </si>
  <si>
    <t>48,053</t>
  </si>
  <si>
    <t>15,286</t>
  </si>
  <si>
    <t>10,642</t>
  </si>
  <si>
    <t>14,519</t>
  </si>
  <si>
    <t>70,380</t>
  </si>
  <si>
    <t>46,191</t>
  </si>
  <si>
    <t>49,397</t>
  </si>
  <si>
    <t>18,828</t>
  </si>
  <si>
    <t>11,586</t>
  </si>
  <si>
    <t>34,819</t>
  </si>
  <si>
    <t>30,274</t>
  </si>
  <si>
    <t>23,196</t>
  </si>
  <si>
    <t>29,061</t>
  </si>
  <si>
    <t>13,536</t>
  </si>
  <si>
    <t>10,273</t>
  </si>
  <si>
    <t>25,346</t>
  </si>
  <si>
    <t>18,182</t>
  </si>
  <si>
    <t>42,921</t>
  </si>
  <si>
    <t>43,637</t>
  </si>
  <si>
    <t>57,604</t>
  </si>
  <si>
    <t>34,792</t>
  </si>
  <si>
    <t>37,381</t>
  </si>
  <si>
    <t>67,928</t>
  </si>
  <si>
    <t>25,593</t>
  </si>
  <si>
    <t>34,615</t>
  </si>
  <si>
    <t>41,725</t>
  </si>
  <si>
    <t>42,093</t>
  </si>
  <si>
    <t>16,914</t>
  </si>
  <si>
    <t>43,691</t>
  </si>
  <si>
    <t>26,396</t>
  </si>
  <si>
    <t>475,621</t>
  </si>
  <si>
    <t>50,141</t>
  </si>
  <si>
    <t>18,601</t>
  </si>
  <si>
    <t>95,554</t>
  </si>
  <si>
    <t>52,388</t>
  </si>
  <si>
    <t>6,980</t>
  </si>
  <si>
    <t>28,636</t>
  </si>
  <si>
    <t>7,754</t>
  </si>
  <si>
    <t>97,601</t>
  </si>
  <si>
    <t>17,229</t>
  </si>
  <si>
    <t>36,068</t>
  </si>
  <si>
    <t>24,163</t>
  </si>
  <si>
    <t>7,246</t>
  </si>
  <si>
    <t>19,457</t>
  </si>
  <si>
    <t>36,455</t>
  </si>
  <si>
    <t>25,399</t>
  </si>
  <si>
    <t>27,511</t>
  </si>
  <si>
    <t>8,472</t>
  </si>
  <si>
    <t>57,815</t>
  </si>
  <si>
    <t>20,674</t>
  </si>
  <si>
    <t>18,956</t>
  </si>
  <si>
    <t>14,568</t>
  </si>
  <si>
    <t>39,711</t>
  </si>
  <si>
    <t>50,749</t>
  </si>
  <si>
    <t>45,314</t>
  </si>
  <si>
    <t>8,066</t>
  </si>
  <si>
    <t>88,432</t>
  </si>
  <si>
    <t>51,929</t>
  </si>
  <si>
    <t>40,292</t>
  </si>
  <si>
    <t>8,041</t>
  </si>
  <si>
    <t>7,847</t>
  </si>
  <si>
    <t>64,519</t>
  </si>
  <si>
    <t>15,294</t>
  </si>
  <si>
    <t>17,428</t>
  </si>
  <si>
    <t>24,411</t>
  </si>
  <si>
    <t>18,091</t>
  </si>
  <si>
    <t>22,513</t>
  </si>
  <si>
    <t>50,071</t>
  </si>
  <si>
    <t>37,066</t>
  </si>
  <si>
    <t>51,395</t>
  </si>
  <si>
    <t>25,686</t>
  </si>
  <si>
    <t>19,377</t>
  </si>
  <si>
    <t>15,210</t>
  </si>
  <si>
    <t>32,854</t>
  </si>
  <si>
    <t>47,243</t>
  </si>
  <si>
    <t>53,321</t>
  </si>
  <si>
    <t>46,030</t>
  </si>
  <si>
    <t>19,064</t>
  </si>
  <si>
    <t>40,180</t>
  </si>
  <si>
    <t>7,255</t>
  </si>
  <si>
    <t>34,531</t>
  </si>
  <si>
    <t>5,477</t>
  </si>
  <si>
    <t>27,773</t>
  </si>
  <si>
    <t>31,082</t>
  </si>
  <si>
    <t>6,630</t>
  </si>
  <si>
    <t>21,117</t>
  </si>
  <si>
    <t>54,791</t>
  </si>
  <si>
    <t>45,693</t>
  </si>
  <si>
    <t>27,178</t>
  </si>
  <si>
    <t>11,939</t>
  </si>
  <si>
    <t>45,420</t>
  </si>
  <si>
    <t>141,087</t>
  </si>
  <si>
    <t>17,841</t>
  </si>
  <si>
    <t>70,034</t>
  </si>
  <si>
    <t>32,441</t>
  </si>
  <si>
    <t>15,288</t>
  </si>
  <si>
    <t>65,477</t>
  </si>
  <si>
    <t>40,735</t>
  </si>
  <si>
    <t>10,859</t>
  </si>
  <si>
    <t>59,669</t>
  </si>
  <si>
    <t>13,644</t>
  </si>
  <si>
    <t>68,472</t>
  </si>
  <si>
    <t>15,442</t>
  </si>
  <si>
    <t>8,115</t>
  </si>
  <si>
    <t>40,119</t>
  </si>
  <si>
    <t>27,126</t>
  </si>
  <si>
    <t>27,197</t>
  </si>
  <si>
    <t>17,009</t>
  </si>
  <si>
    <t>39,763</t>
  </si>
  <si>
    <t>40,919</t>
  </si>
  <si>
    <t>44,182</t>
  </si>
  <si>
    <t>29,952</t>
  </si>
  <si>
    <t>35,760</t>
  </si>
  <si>
    <t>56,508</t>
  </si>
  <si>
    <t>6,373</t>
  </si>
  <si>
    <t>20,124</t>
  </si>
  <si>
    <t>10,603</t>
  </si>
  <si>
    <t>12,124</t>
  </si>
  <si>
    <t>29,514</t>
  </si>
  <si>
    <t>54,598</t>
  </si>
  <si>
    <t>8,029</t>
  </si>
  <si>
    <t>24,180</t>
  </si>
  <si>
    <t>48,714</t>
  </si>
  <si>
    <t>12,978</t>
  </si>
  <si>
    <t>62,774</t>
  </si>
  <si>
    <t>20,160</t>
  </si>
  <si>
    <t>27,054</t>
  </si>
  <si>
    <t>35,455</t>
  </si>
  <si>
    <t>27,554</t>
  </si>
  <si>
    <t>49,087</t>
  </si>
  <si>
    <t>34,646</t>
  </si>
  <si>
    <t>5,496</t>
  </si>
  <si>
    <t>67,799</t>
  </si>
  <si>
    <t>77,078</t>
  </si>
  <si>
    <t>46,238</t>
  </si>
  <si>
    <t>45,252</t>
  </si>
  <si>
    <t>15,594</t>
  </si>
  <si>
    <t>22,539</t>
  </si>
  <si>
    <t>3,957</t>
  </si>
  <si>
    <t>29,431</t>
  </si>
  <si>
    <t>35,803</t>
  </si>
  <si>
    <t>43,137</t>
  </si>
  <si>
    <t>31,459</t>
  </si>
  <si>
    <t>16,157</t>
  </si>
  <si>
    <t>26,319</t>
  </si>
  <si>
    <t>98,429</t>
  </si>
  <si>
    <t>35,684</t>
  </si>
  <si>
    <t>18,831</t>
  </si>
  <si>
    <t>72,031</t>
  </si>
  <si>
    <t>9,862</t>
  </si>
  <si>
    <t>48,829</t>
  </si>
  <si>
    <t>15,339</t>
  </si>
  <si>
    <t>15,644</t>
  </si>
  <si>
    <t>7,557</t>
  </si>
  <si>
    <t>38,677</t>
  </si>
  <si>
    <t>76,327</t>
  </si>
  <si>
    <t>39,231</t>
  </si>
  <si>
    <t>8,836</t>
  </si>
  <si>
    <t>33,994</t>
  </si>
  <si>
    <t>18,904</t>
  </si>
  <si>
    <t>13,979</t>
  </si>
  <si>
    <t>15,390</t>
  </si>
  <si>
    <t>64,563</t>
  </si>
  <si>
    <t>40,952</t>
  </si>
  <si>
    <t>29,289</t>
  </si>
  <si>
    <t>33,572</t>
  </si>
  <si>
    <t>27,146</t>
  </si>
  <si>
    <t>22,248</t>
  </si>
  <si>
    <t>55,468</t>
  </si>
  <si>
    <t>71,118</t>
  </si>
  <si>
    <t>22,097</t>
  </si>
  <si>
    <t>11,849</t>
  </si>
  <si>
    <t>34,899</t>
  </si>
  <si>
    <t>5,951</t>
  </si>
  <si>
    <t>42,304</t>
  </si>
  <si>
    <t>16,568</t>
  </si>
  <si>
    <t>13,654</t>
  </si>
  <si>
    <t>44,548</t>
  </si>
  <si>
    <t>65,975</t>
  </si>
  <si>
    <t>28,488</t>
  </si>
  <si>
    <t>10,823</t>
  </si>
  <si>
    <t>44,838</t>
  </si>
  <si>
    <t>43,262</t>
  </si>
  <si>
    <t>13,231</t>
  </si>
  <si>
    <t>81,077</t>
  </si>
  <si>
    <t>14,810</t>
  </si>
  <si>
    <t>31,345</t>
  </si>
  <si>
    <t>48,476</t>
  </si>
  <si>
    <t>20,126</t>
  </si>
  <si>
    <t>36,813</t>
  </si>
  <si>
    <t>23,681</t>
  </si>
  <si>
    <t>14,395</t>
  </si>
  <si>
    <t>12,766</t>
  </si>
  <si>
    <t>40,073</t>
  </si>
  <si>
    <t>27,639</t>
  </si>
  <si>
    <t>35,108</t>
  </si>
  <si>
    <t>30,375</t>
  </si>
  <si>
    <t>62,589</t>
  </si>
  <si>
    <t>14,721</t>
  </si>
  <si>
    <t>41,434</t>
  </si>
  <si>
    <t>9,267</t>
  </si>
  <si>
    <t>15,383</t>
  </si>
  <si>
    <t>27,974</t>
  </si>
  <si>
    <t>50,532</t>
  </si>
  <si>
    <t>22,455</t>
  </si>
  <si>
    <t>22,117</t>
  </si>
  <si>
    <t>16,258</t>
  </si>
  <si>
    <t>6,415</t>
  </si>
  <si>
    <t>23,334</t>
  </si>
  <si>
    <t>36,400</t>
  </si>
  <si>
    <t>14,966</t>
  </si>
  <si>
    <t>48,293</t>
  </si>
  <si>
    <t>70,431</t>
  </si>
  <si>
    <t>24,388</t>
  </si>
  <si>
    <t>32,387</t>
  </si>
  <si>
    <t>16,564</t>
  </si>
  <si>
    <t>18,752</t>
  </si>
  <si>
    <t>40,937</t>
  </si>
  <si>
    <t>29,612</t>
  </si>
  <si>
    <t>19,407</t>
  </si>
  <si>
    <t>32,518</t>
  </si>
  <si>
    <t>32,129</t>
  </si>
  <si>
    <t>41,836</t>
  </si>
  <si>
    <t>37,212</t>
  </si>
  <si>
    <t>19,659</t>
  </si>
  <si>
    <t>27,463</t>
  </si>
  <si>
    <t>258,162</t>
  </si>
  <si>
    <t>39,862</t>
  </si>
  <si>
    <t>80,689</t>
  </si>
  <si>
    <t>34,881</t>
  </si>
  <si>
    <t>7,265</t>
  </si>
  <si>
    <t>32,626</t>
  </si>
  <si>
    <t>39,237</t>
  </si>
  <si>
    <t>15,572</t>
  </si>
  <si>
    <t>72,186</t>
  </si>
  <si>
    <t>89,926</t>
  </si>
  <si>
    <t>55,675</t>
  </si>
  <si>
    <t>16,183</t>
  </si>
  <si>
    <t>51,437</t>
  </si>
  <si>
    <t>48,875</t>
  </si>
  <si>
    <t>5,613</t>
  </si>
  <si>
    <t>14,694</t>
  </si>
  <si>
    <t>21,025</t>
  </si>
  <si>
    <t>31,787</t>
  </si>
  <si>
    <t>12,985</t>
  </si>
  <si>
    <t>9,104</t>
  </si>
  <si>
    <t>35,079</t>
  </si>
  <si>
    <t>27,006</t>
  </si>
  <si>
    <t>21,713</t>
  </si>
  <si>
    <t>12,581</t>
  </si>
  <si>
    <t>40,892</t>
  </si>
  <si>
    <t>9,047</t>
  </si>
  <si>
    <t>33,477</t>
  </si>
  <si>
    <t>30,239</t>
  </si>
  <si>
    <t>18,052</t>
  </si>
  <si>
    <t>25,843</t>
  </si>
  <si>
    <t>11,405</t>
  </si>
  <si>
    <t>77,073</t>
  </si>
  <si>
    <t>26,047</t>
  </si>
  <si>
    <t>36,536</t>
  </si>
  <si>
    <t>74,876</t>
  </si>
  <si>
    <t>15,668</t>
  </si>
  <si>
    <t>6,990</t>
  </si>
  <si>
    <t>23,225</t>
  </si>
  <si>
    <t>58,116</t>
  </si>
  <si>
    <t>7,022</t>
  </si>
  <si>
    <t>70,746</t>
  </si>
  <si>
    <t>35,850</t>
  </si>
  <si>
    <t>28,163</t>
  </si>
  <si>
    <t>29,607</t>
  </si>
  <si>
    <t>8,932</t>
  </si>
  <si>
    <t>48,645</t>
  </si>
  <si>
    <t>9,671</t>
  </si>
  <si>
    <t>42,674</t>
  </si>
  <si>
    <t>57,129</t>
  </si>
  <si>
    <t>14,669</t>
  </si>
  <si>
    <t>65,774</t>
  </si>
  <si>
    <t>105,833</t>
  </si>
  <si>
    <t>63,942</t>
  </si>
  <si>
    <t>62,568</t>
  </si>
  <si>
    <t>37,788</t>
  </si>
  <si>
    <t>44,549</t>
  </si>
  <si>
    <t>53,148</t>
  </si>
  <si>
    <t>61,366</t>
  </si>
  <si>
    <t>59,500</t>
  </si>
  <si>
    <t>162,663</t>
  </si>
  <si>
    <t>49,411</t>
  </si>
  <si>
    <t>14,605</t>
  </si>
  <si>
    <t>75,525</t>
  </si>
  <si>
    <t>26,083</t>
  </si>
  <si>
    <t>29,566</t>
  </si>
  <si>
    <t>7,546</t>
  </si>
  <si>
    <t>12,360</t>
  </si>
  <si>
    <t>58,458</t>
  </si>
  <si>
    <t>17,744</t>
  </si>
  <si>
    <t>31,656</t>
  </si>
  <si>
    <t>33,726</t>
  </si>
  <si>
    <t>30,618</t>
  </si>
  <si>
    <t>47,300</t>
  </si>
  <si>
    <t>35,884</t>
  </si>
  <si>
    <t>12,002</t>
  </si>
  <si>
    <t>48,842</t>
  </si>
  <si>
    <t>19,904</t>
  </si>
  <si>
    <t>64,120</t>
  </si>
  <si>
    <t>106,823</t>
  </si>
  <si>
    <t>41,629</t>
  </si>
  <si>
    <t>30,703</t>
  </si>
  <si>
    <t>9,189</t>
  </si>
  <si>
    <t>14,158</t>
  </si>
  <si>
    <t>20,694</t>
  </si>
  <si>
    <t>57,110</t>
  </si>
  <si>
    <t>5,270</t>
  </si>
  <si>
    <t>5,257</t>
  </si>
  <si>
    <t>67,275</t>
  </si>
  <si>
    <t>38,664</t>
  </si>
  <si>
    <t>21,414</t>
  </si>
  <si>
    <t>85,608</t>
  </si>
  <si>
    <t>23,901</t>
  </si>
  <si>
    <t>26,865</t>
  </si>
  <si>
    <t>40,743</t>
  </si>
  <si>
    <t>9,550</t>
  </si>
  <si>
    <t>63,305</t>
  </si>
  <si>
    <t>27,269</t>
  </si>
  <si>
    <t>26,929</t>
  </si>
  <si>
    <t>31,372</t>
  </si>
  <si>
    <t>23,074</t>
  </si>
  <si>
    <t>10,135</t>
  </si>
  <si>
    <t>34,614</t>
  </si>
  <si>
    <t>67,184</t>
  </si>
  <si>
    <t>41,124</t>
  </si>
  <si>
    <t>76,167</t>
  </si>
  <si>
    <t>97,979</t>
  </si>
  <si>
    <t>18,215</t>
  </si>
  <si>
    <t>56,292</t>
  </si>
  <si>
    <t>91,321</t>
  </si>
  <si>
    <t>10,758</t>
  </si>
  <si>
    <t>48,321</t>
  </si>
  <si>
    <t>31,785</t>
  </si>
  <si>
    <t>53,289</t>
  </si>
  <si>
    <t>30,182</t>
  </si>
  <si>
    <t>44,729</t>
  </si>
  <si>
    <t>37,476</t>
  </si>
  <si>
    <t>16,650</t>
  </si>
  <si>
    <t>30,914</t>
  </si>
  <si>
    <t>71,224</t>
  </si>
  <si>
    <t>73,838</t>
  </si>
  <si>
    <t>19,609</t>
  </si>
  <si>
    <t>40,103</t>
  </si>
  <si>
    <t>15,131</t>
  </si>
  <si>
    <t>39,684</t>
  </si>
  <si>
    <t>5,546</t>
  </si>
  <si>
    <t>18,725</t>
  </si>
  <si>
    <t>29,407</t>
  </si>
  <si>
    <t>34,748</t>
  </si>
  <si>
    <t>29,298</t>
  </si>
  <si>
    <t>8,151</t>
  </si>
  <si>
    <t>42,392</t>
  </si>
  <si>
    <t>14,746</t>
  </si>
  <si>
    <t>5,216</t>
  </si>
  <si>
    <t>55,472</t>
  </si>
  <si>
    <t>34,140</t>
  </si>
  <si>
    <t>46,727</t>
  </si>
  <si>
    <t>11,275</t>
  </si>
  <si>
    <t>25,671</t>
  </si>
  <si>
    <t>28,099</t>
  </si>
  <si>
    <t>6,830</t>
  </si>
  <si>
    <t>59,762</t>
  </si>
  <si>
    <t>62,471</t>
  </si>
  <si>
    <t>51,053</t>
  </si>
  <si>
    <t>25,596</t>
  </si>
  <si>
    <t>15,711</t>
  </si>
  <si>
    <t>87,945</t>
  </si>
  <si>
    <t>22,454</t>
  </si>
  <si>
    <t>31,436</t>
  </si>
  <si>
    <t>17,715</t>
  </si>
  <si>
    <t>52,891</t>
  </si>
  <si>
    <t>24,594</t>
  </si>
  <si>
    <t>24,616</t>
  </si>
  <si>
    <t>27,211</t>
  </si>
  <si>
    <t>21,923</t>
  </si>
  <si>
    <t>22,789</t>
  </si>
  <si>
    <t>10,791</t>
  </si>
  <si>
    <t>13,306</t>
  </si>
  <si>
    <t>45,320</t>
  </si>
  <si>
    <t>50,790</t>
  </si>
  <si>
    <t>27,294</t>
  </si>
  <si>
    <t>19,066</t>
  </si>
  <si>
    <t>6,863</t>
  </si>
  <si>
    <t>11,005</t>
  </si>
  <si>
    <t>69,171</t>
  </si>
  <si>
    <t>31,229</t>
  </si>
  <si>
    <t>12,790</t>
  </si>
  <si>
    <t>20,953</t>
  </si>
  <si>
    <t>47,927</t>
  </si>
  <si>
    <t>21,869</t>
  </si>
  <si>
    <t>14,456</t>
  </si>
  <si>
    <t>49,483</t>
  </si>
  <si>
    <t>31,336</t>
  </si>
  <si>
    <t>77,037</t>
  </si>
  <si>
    <t>8,491</t>
  </si>
  <si>
    <t>22,391</t>
  </si>
  <si>
    <t>12,060</t>
  </si>
  <si>
    <t>4,696</t>
  </si>
  <si>
    <t>20,807</t>
  </si>
  <si>
    <t>33,044</t>
  </si>
  <si>
    <t>73,482</t>
  </si>
  <si>
    <t>9,713</t>
  </si>
  <si>
    <t>38,020</t>
  </si>
  <si>
    <t>34,050</t>
  </si>
  <si>
    <t>16,255</t>
  </si>
  <si>
    <t>7,469</t>
  </si>
  <si>
    <t>15,194</t>
  </si>
  <si>
    <t>39,809</t>
  </si>
  <si>
    <t>21,993</t>
  </si>
  <si>
    <t>31,043</t>
  </si>
  <si>
    <t>58,239</t>
  </si>
  <si>
    <t>53,474</t>
  </si>
  <si>
    <t>80,142</t>
  </si>
  <si>
    <t>21,014</t>
  </si>
  <si>
    <t>48,629</t>
  </si>
  <si>
    <t>35,233</t>
  </si>
  <si>
    <t>10,956</t>
  </si>
  <si>
    <t>33,842</t>
  </si>
  <si>
    <t>16,766</t>
  </si>
  <si>
    <t>46,075</t>
  </si>
  <si>
    <t>39,647</t>
  </si>
  <si>
    <t>33,819</t>
  </si>
  <si>
    <t>6,116</t>
  </si>
  <si>
    <t>16,503</t>
  </si>
  <si>
    <t>26,277</t>
  </si>
  <si>
    <t>21,262</t>
  </si>
  <si>
    <t>27,381</t>
  </si>
  <si>
    <t>24,129</t>
  </si>
  <si>
    <t>27,621</t>
  </si>
  <si>
    <t>41,352</t>
  </si>
  <si>
    <t>17,464</t>
  </si>
  <si>
    <t>73,212</t>
  </si>
  <si>
    <t>45,896</t>
  </si>
  <si>
    <t>21,686</t>
  </si>
  <si>
    <t>20,015</t>
  </si>
  <si>
    <t>29,127</t>
  </si>
  <si>
    <t>39,764</t>
  </si>
  <si>
    <t>49,429</t>
  </si>
  <si>
    <t>40,069</t>
  </si>
  <si>
    <t>6,757</t>
  </si>
  <si>
    <t>36,764</t>
  </si>
  <si>
    <t>33,025</t>
  </si>
  <si>
    <t>20,627</t>
  </si>
  <si>
    <t>34,756</t>
  </si>
  <si>
    <t>37,529</t>
  </si>
  <si>
    <t>30,073</t>
  </si>
  <si>
    <t>6,739</t>
  </si>
  <si>
    <t>41,123</t>
  </si>
  <si>
    <t>28,022</t>
  </si>
  <si>
    <t>51,692</t>
  </si>
  <si>
    <t>10,504</t>
  </si>
  <si>
    <t>20,969</t>
  </si>
  <si>
    <t>53,865</t>
  </si>
  <si>
    <t>24,503</t>
  </si>
  <si>
    <t>4,874</t>
  </si>
  <si>
    <t>18,344</t>
  </si>
  <si>
    <t>67,259</t>
  </si>
  <si>
    <t>36,334</t>
  </si>
  <si>
    <t>49,205</t>
  </si>
  <si>
    <t>71,536</t>
  </si>
  <si>
    <t>46,864</t>
  </si>
  <si>
    <t>171,851</t>
  </si>
  <si>
    <t>9,287</t>
  </si>
  <si>
    <t>34,251</t>
  </si>
  <si>
    <t>51,420</t>
  </si>
  <si>
    <t>9,343</t>
  </si>
  <si>
    <t>46,811</t>
  </si>
  <si>
    <t>23,644</t>
  </si>
  <si>
    <t>29,870</t>
  </si>
  <si>
    <t>58,476</t>
  </si>
  <si>
    <t>6,560</t>
  </si>
  <si>
    <t>6,393</t>
  </si>
  <si>
    <t>18,693</t>
  </si>
  <si>
    <t>51,033</t>
  </si>
  <si>
    <t>10,652</t>
  </si>
  <si>
    <t>25,617</t>
  </si>
  <si>
    <t>26,965</t>
  </si>
  <si>
    <t>61,854</t>
  </si>
  <si>
    <t>33,070</t>
  </si>
  <si>
    <t>16,565</t>
  </si>
  <si>
    <t>28,802</t>
  </si>
  <si>
    <t>10,052</t>
  </si>
  <si>
    <t>19,902</t>
  </si>
  <si>
    <t>34,677</t>
  </si>
  <si>
    <t>33,311</t>
  </si>
  <si>
    <t>33,732</t>
  </si>
  <si>
    <t>9,462</t>
  </si>
  <si>
    <t>40,357</t>
  </si>
  <si>
    <t>22,811</t>
  </si>
  <si>
    <t>25,488</t>
  </si>
  <si>
    <t>45,037</t>
  </si>
  <si>
    <t>50,494</t>
  </si>
  <si>
    <t>17,172</t>
  </si>
  <si>
    <t>45,239</t>
  </si>
  <si>
    <t>50,085</t>
  </si>
  <si>
    <t>5,395</t>
  </si>
  <si>
    <t>29,193</t>
  </si>
  <si>
    <t>63,138</t>
  </si>
  <si>
    <t>33,430</t>
  </si>
  <si>
    <t>20,471</t>
  </si>
  <si>
    <t>14,115</t>
  </si>
  <si>
    <t>51,983</t>
  </si>
  <si>
    <t>43,081</t>
  </si>
  <si>
    <t>26,975</t>
  </si>
  <si>
    <t>48,365</t>
  </si>
  <si>
    <t>25,132</t>
  </si>
  <si>
    <t>12,432</t>
  </si>
  <si>
    <t>39,629</t>
  </si>
  <si>
    <t>34,452</t>
  </si>
  <si>
    <t>6,325</t>
  </si>
  <si>
    <t>16,888</t>
  </si>
  <si>
    <t>14,209</t>
  </si>
  <si>
    <t>68,145</t>
  </si>
  <si>
    <t>23,125</t>
  </si>
  <si>
    <t>45,377</t>
  </si>
  <si>
    <t>40,602</t>
  </si>
  <si>
    <t>64,508</t>
  </si>
  <si>
    <t>13,165</t>
  </si>
  <si>
    <t>78,755</t>
  </si>
  <si>
    <t>67,468</t>
  </si>
  <si>
    <t>20,276</t>
  </si>
  <si>
    <t>6,566</t>
  </si>
  <si>
    <t>45,235</t>
  </si>
  <si>
    <t>20,351</t>
  </si>
  <si>
    <t>18,863</t>
  </si>
  <si>
    <t>60,429</t>
  </si>
  <si>
    <t>10,976</t>
  </si>
  <si>
    <t>44,414</t>
  </si>
  <si>
    <t>57,487</t>
  </si>
  <si>
    <t>66,375</t>
  </si>
  <si>
    <t>31,783</t>
  </si>
  <si>
    <t>9,194</t>
  </si>
  <si>
    <t>37,687</t>
  </si>
  <si>
    <t>74,812</t>
  </si>
  <si>
    <t>32,074</t>
  </si>
  <si>
    <t>25,790</t>
  </si>
  <si>
    <t>74,234</t>
  </si>
  <si>
    <t>19,509</t>
  </si>
  <si>
    <t>52,607</t>
  </si>
  <si>
    <t>54,794</t>
  </si>
  <si>
    <t>33,849</t>
  </si>
  <si>
    <t>41,409</t>
  </si>
  <si>
    <t>12,324</t>
  </si>
  <si>
    <t>96,488</t>
  </si>
  <si>
    <t>27,122</t>
  </si>
  <si>
    <t>70,937</t>
  </si>
  <si>
    <t>28,186</t>
  </si>
  <si>
    <t>46,350</t>
  </si>
  <si>
    <t>6,480</t>
  </si>
  <si>
    <t>23,479</t>
  </si>
  <si>
    <t>15,747</t>
  </si>
  <si>
    <t>5,650</t>
  </si>
  <si>
    <t>11,026</t>
  </si>
  <si>
    <t>31,048</t>
  </si>
  <si>
    <t>30,748</t>
  </si>
  <si>
    <t>53,839</t>
  </si>
  <si>
    <t>8,328</t>
  </si>
  <si>
    <t>38,512</t>
  </si>
  <si>
    <t>16,643</t>
  </si>
  <si>
    <t>45,280</t>
  </si>
  <si>
    <t>19,963</t>
  </si>
  <si>
    <t>29,955</t>
  </si>
  <si>
    <t>34,921</t>
  </si>
  <si>
    <t>285,109</t>
  </si>
  <si>
    <t>7,030</t>
  </si>
  <si>
    <t>17,714</t>
  </si>
  <si>
    <t>28,461</t>
  </si>
  <si>
    <t>28,560</t>
  </si>
  <si>
    <t>31,909</t>
  </si>
  <si>
    <t>101,158</t>
  </si>
  <si>
    <t>5,255</t>
  </si>
  <si>
    <t>37,536</t>
  </si>
  <si>
    <t>78,853</t>
  </si>
  <si>
    <t>64,973</t>
  </si>
  <si>
    <t>14,931</t>
  </si>
  <si>
    <t>17,174</t>
  </si>
  <si>
    <t>73,515</t>
  </si>
  <si>
    <t>59,471</t>
  </si>
  <si>
    <t>44,922</t>
  </si>
  <si>
    <t>400,944</t>
  </si>
  <si>
    <t>16,659</t>
  </si>
  <si>
    <t>73,398</t>
  </si>
  <si>
    <t>47,812</t>
  </si>
  <si>
    <t>23,559</t>
  </si>
  <si>
    <t>86,607</t>
  </si>
  <si>
    <t>14,034</t>
  </si>
  <si>
    <t>18,736</t>
  </si>
  <si>
    <t>4,109</t>
  </si>
  <si>
    <t>14,989</t>
  </si>
  <si>
    <t>24,600</t>
  </si>
  <si>
    <t>46,256</t>
  </si>
  <si>
    <t>16,009</t>
  </si>
  <si>
    <t>27,300</t>
  </si>
  <si>
    <t>9,820</t>
  </si>
  <si>
    <t>12,747</t>
  </si>
  <si>
    <t>26,505</t>
  </si>
  <si>
    <t>14,540</t>
  </si>
  <si>
    <t>30,324</t>
  </si>
  <si>
    <t>11,560</t>
  </si>
  <si>
    <t>19,160</t>
  </si>
  <si>
    <t>43,406</t>
  </si>
  <si>
    <t>35,281</t>
  </si>
  <si>
    <t>45,591</t>
  </si>
  <si>
    <t>36,003</t>
  </si>
  <si>
    <t>20,182</t>
  </si>
  <si>
    <t>47,995</t>
  </si>
  <si>
    <t>85,932</t>
  </si>
  <si>
    <t>7,347</t>
  </si>
  <si>
    <t>16,759</t>
  </si>
  <si>
    <t>44,344</t>
  </si>
  <si>
    <t>66,646</t>
  </si>
  <si>
    <t>15,663</t>
  </si>
  <si>
    <t>37,787</t>
  </si>
  <si>
    <t>38,379</t>
  </si>
  <si>
    <t>26,245</t>
  </si>
  <si>
    <t>39,604</t>
  </si>
  <si>
    <t>61,761</t>
  </si>
  <si>
    <t>59,891</t>
  </si>
  <si>
    <t>33,019</t>
  </si>
  <si>
    <t>13,126</t>
  </si>
  <si>
    <t>24,504</t>
  </si>
  <si>
    <t>88,063</t>
  </si>
  <si>
    <t>97,192</t>
  </si>
  <si>
    <t>20,927</t>
  </si>
  <si>
    <t>24,831</t>
  </si>
  <si>
    <t>55,809</t>
  </si>
  <si>
    <t>42,691</t>
  </si>
  <si>
    <t>86,806</t>
  </si>
  <si>
    <t>16,295</t>
  </si>
  <si>
    <t>12,379</t>
  </si>
  <si>
    <t>76,342</t>
  </si>
  <si>
    <t>45,836</t>
  </si>
  <si>
    <t>128,921</t>
  </si>
  <si>
    <t>6,267</t>
  </si>
  <si>
    <t>15,370</t>
  </si>
  <si>
    <t>28,512</t>
  </si>
  <si>
    <t>43,075</t>
  </si>
  <si>
    <t>16,635</t>
  </si>
  <si>
    <t>62,692</t>
  </si>
  <si>
    <t>56,424</t>
  </si>
  <si>
    <t>10,471</t>
  </si>
  <si>
    <t>44,396</t>
  </si>
  <si>
    <t>20,646</t>
  </si>
  <si>
    <t>67,396</t>
  </si>
  <si>
    <t>73,007</t>
  </si>
  <si>
    <t>30,706</t>
  </si>
  <si>
    <t>30,469</t>
  </si>
  <si>
    <t>26,681</t>
  </si>
  <si>
    <t>50,576</t>
  </si>
  <si>
    <t>13,493</t>
  </si>
  <si>
    <t>31,846</t>
  </si>
  <si>
    <t>109,789</t>
  </si>
  <si>
    <t>64,333</t>
  </si>
  <si>
    <t>64,261</t>
  </si>
  <si>
    <t>7,450</t>
  </si>
  <si>
    <t>36,336</t>
  </si>
  <si>
    <t>23,384</t>
  </si>
  <si>
    <t>43,830</t>
  </si>
  <si>
    <t>24,281</t>
  </si>
  <si>
    <t>26,229</t>
  </si>
  <si>
    <t>45,333</t>
  </si>
  <si>
    <t>18,917</t>
  </si>
  <si>
    <t>89,531</t>
  </si>
  <si>
    <t>20,383</t>
  </si>
  <si>
    <t>87,417</t>
  </si>
  <si>
    <t>12,620</t>
  </si>
  <si>
    <t>50,974</t>
  </si>
  <si>
    <t>28,475</t>
  </si>
  <si>
    <t>17,031</t>
  </si>
  <si>
    <t>30,395</t>
  </si>
  <si>
    <t>21,140</t>
  </si>
  <si>
    <t>84,094</t>
  </si>
  <si>
    <t>61,517</t>
  </si>
  <si>
    <t>7,850</t>
  </si>
  <si>
    <t>30,262</t>
  </si>
  <si>
    <t>68,130</t>
  </si>
  <si>
    <t>30,559</t>
  </si>
  <si>
    <t>16,786</t>
  </si>
  <si>
    <t>19,928</t>
  </si>
  <si>
    <t>65,932</t>
  </si>
  <si>
    <t>50,679</t>
  </si>
  <si>
    <t>9,884</t>
  </si>
  <si>
    <t>16,866</t>
  </si>
  <si>
    <t>52,764</t>
  </si>
  <si>
    <t>13,042</t>
  </si>
  <si>
    <t>9,599</t>
  </si>
  <si>
    <t>44,809</t>
  </si>
  <si>
    <t>28,958</t>
  </si>
  <si>
    <t>48,636</t>
  </si>
  <si>
    <t>39,676</t>
  </si>
  <si>
    <t>66,081</t>
  </si>
  <si>
    <t>8,591</t>
  </si>
  <si>
    <t>10,953</t>
  </si>
  <si>
    <t>28,355</t>
  </si>
  <si>
    <t>16,303</t>
  </si>
  <si>
    <t>40,459</t>
  </si>
  <si>
    <t>51,174</t>
  </si>
  <si>
    <t>35,064</t>
  </si>
  <si>
    <t>13,323</t>
  </si>
  <si>
    <t>9,294</t>
  </si>
  <si>
    <t>48,985</t>
  </si>
  <si>
    <t>32,466</t>
  </si>
  <si>
    <t>59,928</t>
  </si>
  <si>
    <t>19,173</t>
  </si>
  <si>
    <t>92,099</t>
  </si>
  <si>
    <t>7,227</t>
  </si>
  <si>
    <t>39,273</t>
  </si>
  <si>
    <t>19,857</t>
  </si>
  <si>
    <t>37,621</t>
  </si>
  <si>
    <t>19,296</t>
  </si>
  <si>
    <t>27,776</t>
  </si>
  <si>
    <t>30,711</t>
  </si>
  <si>
    <t>33,921</t>
  </si>
  <si>
    <t>7,028</t>
  </si>
  <si>
    <t>30,349</t>
  </si>
  <si>
    <t>14,443</t>
  </si>
  <si>
    <t>14,565</t>
  </si>
  <si>
    <t>35,733</t>
  </si>
  <si>
    <t>50,278</t>
  </si>
  <si>
    <t>34,912</t>
  </si>
  <si>
    <t>8,758</t>
  </si>
  <si>
    <t>36,841</t>
  </si>
  <si>
    <t>53,250</t>
  </si>
  <si>
    <t>54,190</t>
  </si>
  <si>
    <t>11,403</t>
  </si>
  <si>
    <t>55,050</t>
  </si>
  <si>
    <t>37,731</t>
  </si>
  <si>
    <t>107,155</t>
  </si>
  <si>
    <t>14,099</t>
  </si>
  <si>
    <t>43,247</t>
  </si>
  <si>
    <t>42,402</t>
  </si>
  <si>
    <t>9,115</t>
  </si>
  <si>
    <t>42,310</t>
  </si>
  <si>
    <t>9,852</t>
  </si>
  <si>
    <t>73,936</t>
  </si>
  <si>
    <t>35,660</t>
  </si>
  <si>
    <t>24,196</t>
  </si>
  <si>
    <t>56,300</t>
  </si>
  <si>
    <t>50,859</t>
  </si>
  <si>
    <t>63,969</t>
  </si>
  <si>
    <t>48,339</t>
  </si>
  <si>
    <t>41,407</t>
  </si>
  <si>
    <t>20,824</t>
  </si>
  <si>
    <t>22,432</t>
  </si>
  <si>
    <t>45,162</t>
  </si>
  <si>
    <t>21,794</t>
  </si>
  <si>
    <t>35,231</t>
  </si>
  <si>
    <t>33,640</t>
  </si>
  <si>
    <t>75,951</t>
  </si>
  <si>
    <t>85,402</t>
  </si>
  <si>
    <t>13,324</t>
  </si>
  <si>
    <t>58,592</t>
  </si>
  <si>
    <t>10,235</t>
  </si>
  <si>
    <t>50,300</t>
  </si>
  <si>
    <t>9,791</t>
  </si>
  <si>
    <t>17,315</t>
  </si>
  <si>
    <t>30,294</t>
  </si>
  <si>
    <t>31,182</t>
  </si>
  <si>
    <t>7,896</t>
  </si>
  <si>
    <t>29,328</t>
  </si>
  <si>
    <t>11,970</t>
  </si>
  <si>
    <t>36,844</t>
  </si>
  <si>
    <t>16,416</t>
  </si>
  <si>
    <t>24,092</t>
  </si>
  <si>
    <t>13,949</t>
  </si>
  <si>
    <t>29,468</t>
  </si>
  <si>
    <t>58,342</t>
  </si>
  <si>
    <t>94,448</t>
  </si>
  <si>
    <t>33,863</t>
  </si>
  <si>
    <t>56,320</t>
  </si>
  <si>
    <t>21,219</t>
  </si>
  <si>
    <t>28,132</t>
  </si>
  <si>
    <t>95,489</t>
  </si>
  <si>
    <t>40,488</t>
  </si>
  <si>
    <t>39,473</t>
  </si>
  <si>
    <t>18,217</t>
  </si>
  <si>
    <t>29,758</t>
  </si>
  <si>
    <t>5,853</t>
  </si>
  <si>
    <t>17,295</t>
  </si>
  <si>
    <t>25,444</t>
  </si>
  <si>
    <t>48,165</t>
  </si>
  <si>
    <t>33,738</t>
  </si>
  <si>
    <t>42,990</t>
  </si>
  <si>
    <t>19,109</t>
  </si>
  <si>
    <t>12,963</t>
  </si>
  <si>
    <t>63,310</t>
  </si>
  <si>
    <t>35,440</t>
  </si>
  <si>
    <t>13,009</t>
  </si>
  <si>
    <t>38,860</t>
  </si>
  <si>
    <t>52,757</t>
  </si>
  <si>
    <t>30,732</t>
  </si>
  <si>
    <t>37,101</t>
  </si>
  <si>
    <t>16,158</t>
  </si>
  <si>
    <t>70,714</t>
  </si>
  <si>
    <t>30,845</t>
  </si>
  <si>
    <t>33,418</t>
  </si>
  <si>
    <t>35,625</t>
  </si>
  <si>
    <t>16,690</t>
  </si>
  <si>
    <t>36,182</t>
  </si>
  <si>
    <t>46,296</t>
  </si>
  <si>
    <t>36,187</t>
  </si>
  <si>
    <t>73,665</t>
  </si>
  <si>
    <t>33,953</t>
  </si>
  <si>
    <t>50,826</t>
  </si>
  <si>
    <t>15,077</t>
  </si>
  <si>
    <t>72,378</t>
  </si>
  <si>
    <t>20,865</t>
  </si>
  <si>
    <t>25,549</t>
  </si>
  <si>
    <t>32,959</t>
  </si>
  <si>
    <t>41,529</t>
  </si>
  <si>
    <t>47,337</t>
  </si>
  <si>
    <t>25,267</t>
  </si>
  <si>
    <t>76,617</t>
  </si>
  <si>
    <t>81,654</t>
  </si>
  <si>
    <t>15,038</t>
  </si>
  <si>
    <t>79,265</t>
  </si>
  <si>
    <t>30,401</t>
  </si>
  <si>
    <t>48,654</t>
  </si>
  <si>
    <t>31,975</t>
  </si>
  <si>
    <t>17,773</t>
  </si>
  <si>
    <t>17,909</t>
  </si>
  <si>
    <t>25,753</t>
  </si>
  <si>
    <t>27,233</t>
  </si>
  <si>
    <t>26,894</t>
  </si>
  <si>
    <t>47,494</t>
  </si>
  <si>
    <t>11,851</t>
  </si>
  <si>
    <t>28,039</t>
  </si>
  <si>
    <t>37,049</t>
  </si>
  <si>
    <t>46,449</t>
  </si>
  <si>
    <t>77,464</t>
  </si>
  <si>
    <t>64,092</t>
  </si>
  <si>
    <t>51,634</t>
  </si>
  <si>
    <t>46,431</t>
  </si>
  <si>
    <t>24,551</t>
  </si>
  <si>
    <t>30,003</t>
  </si>
  <si>
    <t>41,535</t>
  </si>
  <si>
    <t>17,752</t>
  </si>
  <si>
    <t>9,625</t>
  </si>
  <si>
    <t>15,995</t>
  </si>
  <si>
    <t>15,862</t>
  </si>
  <si>
    <t>6,510</t>
  </si>
  <si>
    <t>14,600</t>
  </si>
  <si>
    <t>48,580</t>
  </si>
  <si>
    <t>62,831</t>
  </si>
  <si>
    <t>12,027</t>
  </si>
  <si>
    <t>89,309</t>
  </si>
  <si>
    <t>24,240</t>
  </si>
  <si>
    <t>15,151</t>
  </si>
  <si>
    <t>49,802</t>
  </si>
  <si>
    <t>28,273</t>
  </si>
  <si>
    <t>84,590</t>
  </si>
  <si>
    <t>72,344</t>
  </si>
  <si>
    <t>23,887</t>
  </si>
  <si>
    <t>43,424</t>
  </si>
  <si>
    <t>34,056</t>
  </si>
  <si>
    <t>49,398</t>
  </si>
  <si>
    <t>41,045</t>
  </si>
  <si>
    <t>25,986</t>
  </si>
  <si>
    <t>9,518</t>
  </si>
  <si>
    <t>32,513</t>
  </si>
  <si>
    <t>18,336</t>
  </si>
  <si>
    <t>54,841</t>
  </si>
  <si>
    <t>118,676</t>
  </si>
  <si>
    <t>13,978</t>
  </si>
  <si>
    <t>20,477</t>
  </si>
  <si>
    <t>9,648</t>
  </si>
  <si>
    <t>58,055</t>
  </si>
  <si>
    <t>40,334</t>
  </si>
  <si>
    <t>57,527</t>
  </si>
  <si>
    <t>40,502</t>
  </si>
  <si>
    <t>30,087</t>
  </si>
  <si>
    <t>64,663</t>
  </si>
  <si>
    <t>3,698</t>
  </si>
  <si>
    <t>51,775</t>
  </si>
  <si>
    <t>55,287</t>
  </si>
  <si>
    <t>32,154</t>
  </si>
  <si>
    <t>37,351</t>
  </si>
  <si>
    <t>44,910</t>
  </si>
  <si>
    <t>33,588</t>
  </si>
  <si>
    <t>61,055</t>
  </si>
  <si>
    <t>48,027</t>
  </si>
  <si>
    <t>37,499</t>
  </si>
  <si>
    <t>39,945</t>
  </si>
  <si>
    <t>21,854</t>
  </si>
  <si>
    <t>32,759</t>
  </si>
  <si>
    <t>25,063</t>
  </si>
  <si>
    <t>9,959</t>
  </si>
  <si>
    <t>54,355</t>
  </si>
  <si>
    <t>52,626</t>
  </si>
  <si>
    <t>54,890</t>
  </si>
  <si>
    <t>13,681</t>
  </si>
  <si>
    <t>35,084</t>
  </si>
  <si>
    <t>154,578</t>
  </si>
  <si>
    <t>38,312</t>
  </si>
  <si>
    <t>45,606</t>
  </si>
  <si>
    <t>31,354</t>
  </si>
  <si>
    <t>43,057</t>
  </si>
  <si>
    <t>135,513</t>
  </si>
  <si>
    <t>171,010</t>
  </si>
  <si>
    <t>28,019</t>
  </si>
  <si>
    <t>17,653</t>
  </si>
  <si>
    <t>21,070</t>
  </si>
  <si>
    <t>55,166</t>
  </si>
  <si>
    <t>17,852</t>
  </si>
  <si>
    <t>45,487</t>
  </si>
  <si>
    <t>23,272</t>
  </si>
  <si>
    <t>5,622</t>
  </si>
  <si>
    <t>22,038</t>
  </si>
  <si>
    <t>40,720</t>
  </si>
  <si>
    <t>14,670</t>
  </si>
  <si>
    <t>14,868</t>
  </si>
  <si>
    <t>32,820</t>
  </si>
  <si>
    <t>19,486</t>
  </si>
  <si>
    <t>43,611</t>
  </si>
  <si>
    <t>25,331</t>
  </si>
  <si>
    <t>12,113</t>
  </si>
  <si>
    <t>31,219</t>
  </si>
  <si>
    <t>47,600</t>
  </si>
  <si>
    <t>4,850</t>
  </si>
  <si>
    <t>23,095</t>
  </si>
  <si>
    <t>11,284</t>
  </si>
  <si>
    <t>84,682</t>
  </si>
  <si>
    <t>32,510</t>
  </si>
  <si>
    <t>48,413</t>
  </si>
  <si>
    <t>37,806</t>
  </si>
  <si>
    <t>23,756</t>
  </si>
  <si>
    <t>45,236</t>
  </si>
  <si>
    <t>5,007</t>
  </si>
  <si>
    <t>32,035</t>
  </si>
  <si>
    <t>10,875</t>
  </si>
  <si>
    <t>42,451</t>
  </si>
  <si>
    <t>27,666</t>
  </si>
  <si>
    <t>6,691</t>
  </si>
  <si>
    <t>54,427</t>
  </si>
  <si>
    <t>30,355</t>
  </si>
  <si>
    <t>65,522</t>
  </si>
  <si>
    <t>127,937</t>
  </si>
  <si>
    <t>18,783</t>
  </si>
  <si>
    <t>49,772</t>
  </si>
  <si>
    <t>97,293</t>
  </si>
  <si>
    <t>17,623</t>
  </si>
  <si>
    <t>29,488</t>
  </si>
  <si>
    <t>6,100</t>
  </si>
  <si>
    <t>59,211</t>
  </si>
  <si>
    <t>32,832</t>
  </si>
  <si>
    <t>44,824</t>
  </si>
  <si>
    <t>41,591</t>
  </si>
  <si>
    <t>42,888</t>
  </si>
  <si>
    <t>17,427</t>
  </si>
  <si>
    <t>57,946</t>
  </si>
  <si>
    <t>35,492</t>
  </si>
  <si>
    <t>60,600</t>
  </si>
  <si>
    <t>41,804</t>
  </si>
  <si>
    <t>562,814</t>
  </si>
  <si>
    <t>54,742</t>
  </si>
  <si>
    <t>33,522</t>
  </si>
  <si>
    <t>63,028</t>
  </si>
  <si>
    <t>43,088</t>
  </si>
  <si>
    <t>17,993</t>
  </si>
  <si>
    <t>77,480</t>
  </si>
  <si>
    <t>37,546</t>
  </si>
  <si>
    <t>61,175</t>
  </si>
  <si>
    <t>56,462</t>
  </si>
  <si>
    <t>43,257</t>
  </si>
  <si>
    <t>61,429</t>
  </si>
  <si>
    <t>23,218</t>
  </si>
  <si>
    <t>34,396</t>
  </si>
  <si>
    <t>13,381</t>
  </si>
  <si>
    <t>30,183</t>
  </si>
  <si>
    <t>78,304</t>
  </si>
  <si>
    <t>17,183</t>
  </si>
  <si>
    <t>14,518</t>
  </si>
  <si>
    <t>26,146</t>
  </si>
  <si>
    <t>50,514</t>
  </si>
  <si>
    <t>56,542</t>
  </si>
  <si>
    <t>23,457</t>
  </si>
  <si>
    <t>41,979</t>
  </si>
  <si>
    <t>57,425</t>
  </si>
  <si>
    <t>16,398</t>
  </si>
  <si>
    <t>8,465</t>
  </si>
  <si>
    <t>54,498</t>
  </si>
  <si>
    <t>32,807</t>
  </si>
  <si>
    <t>32,932</t>
  </si>
  <si>
    <t>9,118</t>
  </si>
  <si>
    <t>12,343</t>
  </si>
  <si>
    <t>5,174</t>
  </si>
  <si>
    <t>35,833</t>
  </si>
  <si>
    <t>46,036</t>
  </si>
  <si>
    <t>14,952</t>
  </si>
  <si>
    <t>36,471</t>
  </si>
  <si>
    <t>36,836</t>
  </si>
  <si>
    <t>16,567</t>
  </si>
  <si>
    <t>30,619</t>
  </si>
  <si>
    <t>53,283</t>
  </si>
  <si>
    <t>29,728</t>
  </si>
  <si>
    <t>35,758</t>
  </si>
  <si>
    <t>31,013</t>
  </si>
  <si>
    <t>42,908</t>
  </si>
  <si>
    <t>36,450</t>
  </si>
  <si>
    <t>8,970</t>
  </si>
  <si>
    <t>15,770</t>
  </si>
  <si>
    <t>20,521</t>
  </si>
  <si>
    <t>80,434</t>
  </si>
  <si>
    <t>65,122</t>
  </si>
  <si>
    <t>6,738</t>
  </si>
  <si>
    <t>33,641</t>
  </si>
  <si>
    <t>20,343</t>
  </si>
  <si>
    <t>14,997</t>
  </si>
  <si>
    <t>19,535</t>
  </si>
  <si>
    <t>67,770</t>
  </si>
  <si>
    <t>56,106</t>
  </si>
  <si>
    <t>33,644</t>
  </si>
  <si>
    <t>4,412</t>
  </si>
  <si>
    <t>31,986</t>
  </si>
  <si>
    <t>40,941</t>
  </si>
  <si>
    <t>53,986</t>
  </si>
  <si>
    <t>22,139</t>
  </si>
  <si>
    <t>8,921</t>
  </si>
  <si>
    <t>47,957</t>
  </si>
  <si>
    <t>9,802</t>
  </si>
  <si>
    <t>38,351</t>
  </si>
  <si>
    <t>290,165</t>
  </si>
  <si>
    <t>30,877</t>
  </si>
  <si>
    <t>10,341</t>
  </si>
  <si>
    <t>71,504</t>
  </si>
  <si>
    <t>45,605</t>
  </si>
  <si>
    <t>48,902</t>
  </si>
  <si>
    <t>29,505</t>
  </si>
  <si>
    <t>12,904</t>
  </si>
  <si>
    <t>31,588</t>
  </si>
  <si>
    <t>15,874</t>
  </si>
  <si>
    <t>5,794</t>
  </si>
  <si>
    <t>37,522</t>
  </si>
  <si>
    <t>46,468</t>
  </si>
  <si>
    <t>72,219</t>
  </si>
  <si>
    <t>54,336</t>
  </si>
  <si>
    <t>37,127</t>
  </si>
  <si>
    <t>6,527</t>
  </si>
  <si>
    <t>24,284</t>
  </si>
  <si>
    <t>11,255</t>
  </si>
  <si>
    <t>18,936</t>
  </si>
  <si>
    <t>36,969</t>
  </si>
  <si>
    <t>30,608</t>
  </si>
  <si>
    <t>55,140</t>
  </si>
  <si>
    <t>4,172</t>
  </si>
  <si>
    <t>58,248</t>
  </si>
  <si>
    <t>37,382</t>
  </si>
  <si>
    <t>47,824</t>
  </si>
  <si>
    <t>48,909</t>
  </si>
  <si>
    <t>40,692</t>
  </si>
  <si>
    <t>13,258</t>
  </si>
  <si>
    <t>P35149</t>
  </si>
  <si>
    <t>spoIVA spoVP BSU22800</t>
  </si>
  <si>
    <t>glnA BSU17460</t>
  </si>
  <si>
    <t>P13801</t>
  </si>
  <si>
    <t>spoIIGA BSU15310</t>
  </si>
  <si>
    <t>prkC yloP BSU15770</t>
  </si>
  <si>
    <t>O34483</t>
  </si>
  <si>
    <t>hprK ptsK yvoB BSU35000</t>
  </si>
  <si>
    <t>O35002</t>
  </si>
  <si>
    <t>ctpB yvjB BSU35240</t>
  </si>
  <si>
    <t>sipS BSU23310</t>
  </si>
  <si>
    <t>P54716</t>
  </si>
  <si>
    <t>glvA glv-1 glvG malA BSU08180</t>
  </si>
  <si>
    <t>O31616</t>
  </si>
  <si>
    <t>thiO goxB yjbR BSU11670</t>
  </si>
  <si>
    <t>tagD BSU35740</t>
  </si>
  <si>
    <t>P39641</t>
  </si>
  <si>
    <t>bacD ywfE BSU37710 ipa-83d</t>
  </si>
  <si>
    <t>P14193</t>
  </si>
  <si>
    <t>prs BSU00510</t>
  </si>
  <si>
    <t>P37887</t>
  </si>
  <si>
    <t>cysK BSU00730</t>
  </si>
  <si>
    <t>O08336</t>
  </si>
  <si>
    <t>cypB cyp102A3 yrhJ BSU27160</t>
  </si>
  <si>
    <t>P10943</t>
  </si>
  <si>
    <t>hutP BSU39340</t>
  </si>
  <si>
    <t>O08394</t>
  </si>
  <si>
    <t>cypD cyp102A2 yetO yfnJ BSU07250</t>
  </si>
  <si>
    <t>O31611</t>
  </si>
  <si>
    <t>yjbM BSU11600</t>
  </si>
  <si>
    <t>P09339</t>
  </si>
  <si>
    <t>citB BSU18000</t>
  </si>
  <si>
    <t>Q45493</t>
  </si>
  <si>
    <t>rnjA ykqC BSU14530</t>
  </si>
  <si>
    <t>P39633</t>
  </si>
  <si>
    <t>rocG gudA yweB BSU37790 ipa-75d</t>
  </si>
  <si>
    <t>divIB dds BSU15240</t>
  </si>
  <si>
    <t>P42293</t>
  </si>
  <si>
    <t>abn2 J3A yxiA BSU39330</t>
  </si>
  <si>
    <t>O31691</t>
  </si>
  <si>
    <t>glcT ykwA BSU13880</t>
  </si>
  <si>
    <t>P17896</t>
  </si>
  <si>
    <t>spoIVB BSU24230</t>
  </si>
  <si>
    <t>O34530</t>
  </si>
  <si>
    <t>rsgA cpgA engC yloQ BSU15780</t>
  </si>
  <si>
    <t>rny ymdA BSU16960</t>
  </si>
  <si>
    <t>O06005</t>
  </si>
  <si>
    <t>aapA BSU27090</t>
  </si>
  <si>
    <t>P96618</t>
  </si>
  <si>
    <t>acpS ydcB BSU04620</t>
  </si>
  <si>
    <t>O34847</t>
  </si>
  <si>
    <t>accA BSU29200</t>
  </si>
  <si>
    <t>C0SP93</t>
  </si>
  <si>
    <t>accD yttI BSU29210</t>
  </si>
  <si>
    <t>O34591</t>
  </si>
  <si>
    <t>acoB yfjJ BSU08070</t>
  </si>
  <si>
    <t>P45867</t>
  </si>
  <si>
    <t>acdA acd BSU37170</t>
  </si>
  <si>
    <t>P39758</t>
  </si>
  <si>
    <t>abh ylxT yzaA BSU14480</t>
  </si>
  <si>
    <t>accC1 accC yqhX BSU24340</t>
  </si>
  <si>
    <t>P94378</t>
  </si>
  <si>
    <t>yxlJ BSU38620</t>
  </si>
  <si>
    <t>O05413</t>
  </si>
  <si>
    <t>yrpB BSU26800</t>
  </si>
  <si>
    <t>P17585</t>
  </si>
  <si>
    <t>aadK BSU26790</t>
  </si>
  <si>
    <t>P12013</t>
  </si>
  <si>
    <t>gntZ BSU40080</t>
  </si>
  <si>
    <t>P80859</t>
  </si>
  <si>
    <t>gndA yqjI BSU23860</t>
  </si>
  <si>
    <t>O34499</t>
  </si>
  <si>
    <t>pgl ykgB BSU13010</t>
  </si>
  <si>
    <t>O07587</t>
  </si>
  <si>
    <t>yhdR BSU09570</t>
  </si>
  <si>
    <t>O31550</t>
  </si>
  <si>
    <t>acoC yfjI BSU08080</t>
  </si>
  <si>
    <t>Q7PC63</t>
  </si>
  <si>
    <t>acpK BSU17130</t>
  </si>
  <si>
    <t>P37878</t>
  </si>
  <si>
    <t>alkA BSU01800</t>
  </si>
  <si>
    <t>ackA BSU29470</t>
  </si>
  <si>
    <t>O31404</t>
  </si>
  <si>
    <t>acoA yfjK BSU08060</t>
  </si>
  <si>
    <t>P39062</t>
  </si>
  <si>
    <t>acsA BSU29680</t>
  </si>
  <si>
    <t>P54570</t>
  </si>
  <si>
    <t>nudF yqkG BSU23610</t>
  </si>
  <si>
    <t>P39067</t>
  </si>
  <si>
    <t>acuC BSU29710</t>
  </si>
  <si>
    <t>P71007</t>
  </si>
  <si>
    <t>albE ywhO BSU37410</t>
  </si>
  <si>
    <t>P19219</t>
  </si>
  <si>
    <t>adaA BSU01810</t>
  </si>
  <si>
    <t>ahpC BSU40090</t>
  </si>
  <si>
    <t>P08495</t>
  </si>
  <si>
    <t>lysC BSU28470</t>
  </si>
  <si>
    <t>P71011</t>
  </si>
  <si>
    <t>albA ywiA BSU37370</t>
  </si>
  <si>
    <t>P71006</t>
  </si>
  <si>
    <t>albF ywhN BSU37420</t>
  </si>
  <si>
    <t>P70994</t>
  </si>
  <si>
    <t>ywhB BSU37540</t>
  </si>
  <si>
    <t>P68522</t>
  </si>
  <si>
    <t>yorS BSU20270</t>
  </si>
  <si>
    <t>P23478</t>
  </si>
  <si>
    <t>addA BSU10630</t>
  </si>
  <si>
    <t>P71073</t>
  </si>
  <si>
    <t>adeR yukF BSU31920</t>
  </si>
  <si>
    <t>O06012</t>
  </si>
  <si>
    <t>adhB BSU26970</t>
  </si>
  <si>
    <t>acpA acpP BSU15920</t>
  </si>
  <si>
    <t>P39066</t>
  </si>
  <si>
    <t>acuB BSU29700</t>
  </si>
  <si>
    <t>O34645</t>
  </si>
  <si>
    <t>melA BSU30300</t>
  </si>
  <si>
    <t>P08874</t>
  </si>
  <si>
    <t>abrB cpsX BSU00370</t>
  </si>
  <si>
    <t>P45857</t>
  </si>
  <si>
    <t>mmgC yqiN BSU24150</t>
  </si>
  <si>
    <t>O31551</t>
  </si>
  <si>
    <t>acoR yfjG yzcB BSU08100</t>
  </si>
  <si>
    <t>P53001</t>
  </si>
  <si>
    <t>aspB BSU22370</t>
  </si>
  <si>
    <t>O34544</t>
  </si>
  <si>
    <t>accC2 accC yngH BSU18240</t>
  </si>
  <si>
    <t>O34421</t>
  </si>
  <si>
    <t>yngJ BSU18260</t>
  </si>
  <si>
    <t>O35031</t>
  </si>
  <si>
    <t>acyP AcP yflL BSU07640</t>
  </si>
  <si>
    <t>P39761</t>
  </si>
  <si>
    <t>adeC ade yzaD BSU14520</t>
  </si>
  <si>
    <t>O34508</t>
  </si>
  <si>
    <t>ykfB BSU12980</t>
  </si>
  <si>
    <t>P94417</t>
  </si>
  <si>
    <t>yclM BSU03790</t>
  </si>
  <si>
    <t>albC ywhQ BSU37390</t>
  </si>
  <si>
    <t>P50846</t>
  </si>
  <si>
    <t>kdgA BSU22100</t>
  </si>
  <si>
    <t>O32137</t>
  </si>
  <si>
    <t>allB pucH yunH BSU32410</t>
  </si>
  <si>
    <t>alsT BSU18120</t>
  </si>
  <si>
    <t>P39762</t>
  </si>
  <si>
    <t>ampS BSU14450</t>
  </si>
  <si>
    <t>Q7WY63</t>
  </si>
  <si>
    <t>antE BSU25220</t>
  </si>
  <si>
    <t>11,296</t>
  </si>
  <si>
    <t>P39065</t>
  </si>
  <si>
    <t>acuA BSU29690</t>
  </si>
  <si>
    <t>P19220</t>
  </si>
  <si>
    <t>adaB BSU01820</t>
  </si>
  <si>
    <t>C0SPA5</t>
  </si>
  <si>
    <t>adhA BSU27010</t>
  </si>
  <si>
    <t>Q04795</t>
  </si>
  <si>
    <t>dapG lssD BSU16760</t>
  </si>
  <si>
    <t>P71008</t>
  </si>
  <si>
    <t>albD ywhP BSU37400</t>
  </si>
  <si>
    <t>P42236</t>
  </si>
  <si>
    <t>ycbD BSU02470</t>
  </si>
  <si>
    <t>O06478</t>
  </si>
  <si>
    <t>yfmT BSU07350</t>
  </si>
  <si>
    <t>Q04777</t>
  </si>
  <si>
    <t>alsD BSU36000</t>
  </si>
  <si>
    <t>P71010</t>
  </si>
  <si>
    <t>albB ywhR BSU37380</t>
  </si>
  <si>
    <t>P46329</t>
  </si>
  <si>
    <t>aldX yxaS yxbE BSU39860 VE7FR</t>
  </si>
  <si>
    <t>P94358</t>
  </si>
  <si>
    <t>aldY yxkE BSU38830</t>
  </si>
  <si>
    <t>O34518</t>
  </si>
  <si>
    <t>amyC BSU30290</t>
  </si>
  <si>
    <t>P00691</t>
  </si>
  <si>
    <t>amyE amyA BSU03040</t>
  </si>
  <si>
    <t>Q04778</t>
  </si>
  <si>
    <t>alsR BSU36020</t>
  </si>
  <si>
    <t>P71005</t>
  </si>
  <si>
    <t>albG ywhM BSU37430</t>
  </si>
  <si>
    <t>O34660</t>
  </si>
  <si>
    <t>dhaS BSU19310</t>
  </si>
  <si>
    <t>P10725</t>
  </si>
  <si>
    <t>alr1 alr dal BSU04640</t>
  </si>
  <si>
    <t>P23477</t>
  </si>
  <si>
    <t>addB BSU10620</t>
  </si>
  <si>
    <t>O06008</t>
  </si>
  <si>
    <t>adhR yraB BSU27000</t>
  </si>
  <si>
    <t>P39616</t>
  </si>
  <si>
    <t>ywdH BSU37960 ipa-58r</t>
  </si>
  <si>
    <t>Q07429</t>
  </si>
  <si>
    <t>nrgA amtB BSU36510</t>
  </si>
  <si>
    <t>O34706</t>
  </si>
  <si>
    <t>amyD BSU30280</t>
  </si>
  <si>
    <t>fbaA fba fba1 tsr BSU37120</t>
  </si>
  <si>
    <t>P96581</t>
  </si>
  <si>
    <t>amj ydaH BSU04230</t>
  </si>
  <si>
    <t>P94525</t>
  </si>
  <si>
    <t>araD BSU28780</t>
  </si>
  <si>
    <t>P68729</t>
  </si>
  <si>
    <t>argB BSU11210</t>
  </si>
  <si>
    <t>P17893</t>
  </si>
  <si>
    <t>argR ahrC BSU24250</t>
  </si>
  <si>
    <t>aroA BSU29750</t>
  </si>
  <si>
    <t>P94575</t>
  </si>
  <si>
    <t>pucI ywoE BSU36470</t>
  </si>
  <si>
    <t>P94494</t>
  </si>
  <si>
    <t>alr2 yncD BSU17640</t>
  </si>
  <si>
    <t>P42065</t>
  </si>
  <si>
    <t>appF BSU11370</t>
  </si>
  <si>
    <t>P94529</t>
  </si>
  <si>
    <t>araP yseD BSU28740</t>
  </si>
  <si>
    <t>P96711</t>
  </si>
  <si>
    <t>araR araC yvbS BSU33970</t>
  </si>
  <si>
    <t>P36839</t>
  </si>
  <si>
    <t>argD BSU11220</t>
  </si>
  <si>
    <t>P42063</t>
  </si>
  <si>
    <t>appC BSU11400</t>
  </si>
  <si>
    <t>O34443</t>
  </si>
  <si>
    <t>apt BSU27610</t>
  </si>
  <si>
    <t>P96710</t>
  </si>
  <si>
    <t>araE yvbR BSU33960</t>
  </si>
  <si>
    <t>yvsH BSU33330</t>
  </si>
  <si>
    <t>P46910</t>
  </si>
  <si>
    <t>arfM BSU37290</t>
  </si>
  <si>
    <t>P23715</t>
  </si>
  <si>
    <t>argC BSU11190</t>
  </si>
  <si>
    <t>P94524</t>
  </si>
  <si>
    <t>araB BSU28790</t>
  </si>
  <si>
    <t>P94528</t>
  </si>
  <si>
    <t>araN yseC BSU28750</t>
  </si>
  <si>
    <t>O31788</t>
  </si>
  <si>
    <t>aprX BSU17260</t>
  </si>
  <si>
    <t>P36843</t>
  </si>
  <si>
    <t>argJ BSU11200</t>
  </si>
  <si>
    <t>O32149</t>
  </si>
  <si>
    <t>pucF yurH BSU32530</t>
  </si>
  <si>
    <t>P54983</t>
  </si>
  <si>
    <t>amhX BSU03010</t>
  </si>
  <si>
    <t>P94523</t>
  </si>
  <si>
    <t>araA BSU28800</t>
  </si>
  <si>
    <t>O32106</t>
  </si>
  <si>
    <t>pepA yuiE BSU32050</t>
  </si>
  <si>
    <t>P42064</t>
  </si>
  <si>
    <t>appD BSU11360</t>
  </si>
  <si>
    <t>Q07683</t>
  </si>
  <si>
    <t>ansR BSU23590</t>
  </si>
  <si>
    <t>P50863</t>
  </si>
  <si>
    <t>salA mrp rec233 ybaL ybxI BSU01540</t>
  </si>
  <si>
    <t>P42062</t>
  </si>
  <si>
    <t>appB BSU11390</t>
  </si>
  <si>
    <t>P39138</t>
  </si>
  <si>
    <t>rocF BSU40320</t>
  </si>
  <si>
    <t>O34858</t>
  </si>
  <si>
    <t>argH BSU29440</t>
  </si>
  <si>
    <t>P31102</t>
  </si>
  <si>
    <t>aroB BSU22700</t>
  </si>
  <si>
    <t>P42061</t>
  </si>
  <si>
    <t>appA BSU11381/BSU11382 BSU11380</t>
  </si>
  <si>
    <t>P54517</t>
  </si>
  <si>
    <t>yqhS BSU24470</t>
  </si>
  <si>
    <t>P45947</t>
  </si>
  <si>
    <t>arsC yqcM BSU25780</t>
  </si>
  <si>
    <t>P42113</t>
  </si>
  <si>
    <t>asnH yxaN BSU39920 S14NR VE7AR</t>
  </si>
  <si>
    <t>P20691</t>
  </si>
  <si>
    <t>aroA aroE BSU22600</t>
  </si>
  <si>
    <t>P94526</t>
  </si>
  <si>
    <t>araL yseA BSU28770</t>
  </si>
  <si>
    <t>P94530</t>
  </si>
  <si>
    <t>araQ yseE BSU28730</t>
  </si>
  <si>
    <t>artP yqiX BSU23980</t>
  </si>
  <si>
    <t>P19080</t>
  </si>
  <si>
    <t>aroH BSU22690</t>
  </si>
  <si>
    <t>asnB asn BSU30540</t>
  </si>
  <si>
    <t>P31104</t>
  </si>
  <si>
    <t>aroC aroF BSU22710</t>
  </si>
  <si>
    <t>P26899</t>
  </si>
  <si>
    <t>ansB BSU23570</t>
  </si>
  <si>
    <t>P54374</t>
  </si>
  <si>
    <t>aroE aroD BSU25660</t>
  </si>
  <si>
    <t>P37944</t>
  </si>
  <si>
    <t>aroK aroI BSU03150</t>
  </si>
  <si>
    <t>P45949</t>
  </si>
  <si>
    <t>arsR yqcJ BSU25810</t>
  </si>
  <si>
    <t>artQ yqiY BSU23970</t>
  </si>
  <si>
    <t>O34482</t>
  </si>
  <si>
    <t>ansZ yccC BSU02690</t>
  </si>
  <si>
    <t>O34347</t>
  </si>
  <si>
    <t>argG BSU29450</t>
  </si>
  <si>
    <t>P35146</t>
  </si>
  <si>
    <t>aroD aroC BSU23080</t>
  </si>
  <si>
    <t>P96677</t>
  </si>
  <si>
    <t>aseR ydeT BSU05330</t>
  </si>
  <si>
    <t>P39639</t>
  </si>
  <si>
    <t>bacB ywfC BSU37730 ipa-81d</t>
  </si>
  <si>
    <t>P39642</t>
  </si>
  <si>
    <t>bacE ywfF BSU37700 ipa-84d</t>
  </si>
  <si>
    <t>O31762</t>
  </si>
  <si>
    <t>ymfD ymfE BSU16825 BSU16820 BSU16830</t>
  </si>
  <si>
    <t>atpD BSU36810</t>
  </si>
  <si>
    <t>O07923</t>
  </si>
  <si>
    <t>azlD yrdI BSU26700</t>
  </si>
  <si>
    <t>artM yqiZ BSU23960</t>
  </si>
  <si>
    <t>O05272</t>
  </si>
  <si>
    <t>asnO yisO yucB BSU10790</t>
  </si>
  <si>
    <t>atpA BSU36830</t>
  </si>
  <si>
    <t>atpC BSU36800</t>
  </si>
  <si>
    <t>P37816</t>
  </si>
  <si>
    <t>atpI BSU36880</t>
  </si>
  <si>
    <t>O07942</t>
  </si>
  <si>
    <t>azlC yrdH BSU26710</t>
  </si>
  <si>
    <t>O34951</t>
  </si>
  <si>
    <t>bceR barA ytsA BSU30400</t>
  </si>
  <si>
    <t>O34431</t>
  </si>
  <si>
    <t>yloB BSU15650</t>
  </si>
  <si>
    <t>atpH BSU36840</t>
  </si>
  <si>
    <t>atpF BSU36850</t>
  </si>
  <si>
    <t>atpG BSU36820</t>
  </si>
  <si>
    <t>P45946</t>
  </si>
  <si>
    <t>arsB yqcL BSU25790</t>
  </si>
  <si>
    <t>P26900</t>
  </si>
  <si>
    <t>ansA BSU23580</t>
  </si>
  <si>
    <t>O07002</t>
  </si>
  <si>
    <t>yveA BSU34470</t>
  </si>
  <si>
    <t>atpB BSU36870</t>
  </si>
  <si>
    <t>O34741</t>
  </si>
  <si>
    <t>bceB barD ytsD BSU30370</t>
  </si>
  <si>
    <t>P53557</t>
  </si>
  <si>
    <t>bioB BSU30200</t>
  </si>
  <si>
    <t>P0CI75</t>
  </si>
  <si>
    <t>birA BSU22440</t>
  </si>
  <si>
    <t>P42982</t>
  </si>
  <si>
    <t>bshA jojH ypjH BSU22460</t>
  </si>
  <si>
    <t>P42981</t>
  </si>
  <si>
    <t>bshB1 jojG ypjG BSU22470</t>
  </si>
  <si>
    <t>O34788</t>
  </si>
  <si>
    <t>bdhA ydjL BSU06240</t>
  </si>
  <si>
    <t>O31984</t>
  </si>
  <si>
    <t>bhlB yomA BSU21430</t>
  </si>
  <si>
    <t>O31777</t>
  </si>
  <si>
    <t>kbl BSU17000</t>
  </si>
  <si>
    <t>P53554</t>
  </si>
  <si>
    <t>bioI CYP107H BSU30190</t>
  </si>
  <si>
    <t>O32104</t>
  </si>
  <si>
    <t>bioYB yuiG BSU32030</t>
  </si>
  <si>
    <t>P33449</t>
  </si>
  <si>
    <t>bmr bmr1 BSU24010</t>
  </si>
  <si>
    <t>P39074</t>
  </si>
  <si>
    <t>bmrU BSU24000</t>
  </si>
  <si>
    <t>bdbD yvgV BSU33480</t>
  </si>
  <si>
    <t>O32102</t>
  </si>
  <si>
    <t>besA yuiI BSU32010</t>
  </si>
  <si>
    <t>P53556</t>
  </si>
  <si>
    <t>bioF BSU30220</t>
  </si>
  <si>
    <t>E8VHU4</t>
  </si>
  <si>
    <t>bioW BSn5_05960</t>
  </si>
  <si>
    <t>29,527</t>
  </si>
  <si>
    <t>O32099</t>
  </si>
  <si>
    <t>yueD BSU31840</t>
  </si>
  <si>
    <t>P37500</t>
  </si>
  <si>
    <t>yybD BSU40680</t>
  </si>
  <si>
    <t>P94571</t>
  </si>
  <si>
    <t>bcrC ywoA BSU36530</t>
  </si>
  <si>
    <t>P54157</t>
  </si>
  <si>
    <t>bcsA BSU22050</t>
  </si>
  <si>
    <t>Q8KZM8</t>
  </si>
  <si>
    <t>25,188</t>
  </si>
  <si>
    <t>penP BSU18800</t>
  </si>
  <si>
    <t>P39909</t>
  </si>
  <si>
    <t>bltD bmr2D bmtD BSU26600</t>
  </si>
  <si>
    <t>O07529</t>
  </si>
  <si>
    <t>azr yhdA BSU09340</t>
  </si>
  <si>
    <t>bdbA yolI BSU21460</t>
  </si>
  <si>
    <t>O07920</t>
  </si>
  <si>
    <t>azlB yrdG BSU26720</t>
  </si>
  <si>
    <t>P49786</t>
  </si>
  <si>
    <t>accB fabE yqhW BSU24350</t>
  </si>
  <si>
    <t>O31983</t>
  </si>
  <si>
    <t>bhlA yomB BSU21420</t>
  </si>
  <si>
    <t>bioY yhfU BSU10370</t>
  </si>
  <si>
    <t>O35022</t>
  </si>
  <si>
    <t>azoR1 yocJ BSU19230</t>
  </si>
  <si>
    <t>O32224</t>
  </si>
  <si>
    <t>azoR2 yvaB BSU33540</t>
  </si>
  <si>
    <t>O31529</t>
  </si>
  <si>
    <t>yesZ BSU07080</t>
  </si>
  <si>
    <t>O07012</t>
  </si>
  <si>
    <t>ganA galO lacA yvfN BSU34130</t>
  </si>
  <si>
    <t>77,499</t>
  </si>
  <si>
    <t>P39638</t>
  </si>
  <si>
    <t>bacA ywfB BSU37740 ipa-80d</t>
  </si>
  <si>
    <t>P39644</t>
  </si>
  <si>
    <t>bacG ywfH BSU37680 ipa-86r</t>
  </si>
  <si>
    <t>O35044</t>
  </si>
  <si>
    <t>bceS barB ytsB BSU30390</t>
  </si>
  <si>
    <t>Q8KZM7</t>
  </si>
  <si>
    <t>bioB</t>
  </si>
  <si>
    <t>bceA barC ytsC BSU30380</t>
  </si>
  <si>
    <t>P42973</t>
  </si>
  <si>
    <t>bglA BSU40110</t>
  </si>
  <si>
    <t>P40740</t>
  </si>
  <si>
    <t>bglH BSU39260 N17D</t>
  </si>
  <si>
    <t>atpE BSU36860</t>
  </si>
  <si>
    <t>O06988</t>
  </si>
  <si>
    <t>bbmA yvdF BSU34620</t>
  </si>
  <si>
    <t>P24282</t>
  </si>
  <si>
    <t>bofA BSU00230</t>
  </si>
  <si>
    <t>Q796Y8</t>
  </si>
  <si>
    <t>ygaF bcp BSU08720</t>
  </si>
  <si>
    <t>bdbC yvgU BSU33470</t>
  </si>
  <si>
    <t>P71016</t>
  </si>
  <si>
    <t>gbsA BSU31060</t>
  </si>
  <si>
    <t>P42403</t>
  </si>
  <si>
    <t>bglC yckE BSU03410</t>
  </si>
  <si>
    <t>C0H419</t>
  </si>
  <si>
    <t>yngHB BSU18239</t>
  </si>
  <si>
    <t>P39842</t>
  </si>
  <si>
    <t>bltR bmr2R bmtR BSU26580</t>
  </si>
  <si>
    <t>P94499</t>
  </si>
  <si>
    <t>brnQ yrdJ BSU26690</t>
  </si>
  <si>
    <t>P53559</t>
  </si>
  <si>
    <t>bioW BSU30240</t>
  </si>
  <si>
    <t>P96712</t>
  </si>
  <si>
    <t>bmr3 mdr BSU03070</t>
  </si>
  <si>
    <t>P52035</t>
  </si>
  <si>
    <t>bsaA BSU21900</t>
  </si>
  <si>
    <t>O31857</t>
  </si>
  <si>
    <t>bshB2 yojG BSU19460</t>
  </si>
  <si>
    <t>P24469</t>
  </si>
  <si>
    <t>cccA BSU25190</t>
  </si>
  <si>
    <t>P53555</t>
  </si>
  <si>
    <t>bioK bioA BSU30230</t>
  </si>
  <si>
    <t>E0U174</t>
  </si>
  <si>
    <t>birA BSUW23_11005</t>
  </si>
  <si>
    <t>36,123</t>
  </si>
  <si>
    <t>P39640</t>
  </si>
  <si>
    <t>bacC ywfD BSU37720 ipa-82d</t>
  </si>
  <si>
    <t>27,080</t>
  </si>
  <si>
    <t>P39643</t>
  </si>
  <si>
    <t>bacF ywfG BSU37690 ipa-85d</t>
  </si>
  <si>
    <t>bdbB yolK BSU21440</t>
  </si>
  <si>
    <t>bioD BSU30210</t>
  </si>
  <si>
    <t>O31982</t>
  </si>
  <si>
    <t>blyA yomC BSU21410</t>
  </si>
  <si>
    <t>bmrA yvcC BSU34820</t>
  </si>
  <si>
    <t>P55342</t>
  </si>
  <si>
    <t>bshC yllA BSU15120</t>
  </si>
  <si>
    <t>P54532</t>
  </si>
  <si>
    <t>buk yqiU BSU24070</t>
  </si>
  <si>
    <t>cadA yvgW BSU33490</t>
  </si>
  <si>
    <t>75,405</t>
  </si>
  <si>
    <t>P54721</t>
  </si>
  <si>
    <t>catE yfiE BSU08240</t>
  </si>
  <si>
    <t>P96736</t>
  </si>
  <si>
    <t>capB pgsB ywsC BSU35900</t>
  </si>
  <si>
    <t>Q8KZM9</t>
  </si>
  <si>
    <t>bioF</t>
  </si>
  <si>
    <t>40,446</t>
  </si>
  <si>
    <t>bioW BSUW23_14650</t>
  </si>
  <si>
    <t>29,460</t>
  </si>
  <si>
    <t>P39075</t>
  </si>
  <si>
    <t>bmrR bmr1R BSU24020</t>
  </si>
  <si>
    <t>O05391</t>
  </si>
  <si>
    <t>bofC BSU27750</t>
  </si>
  <si>
    <t>O34545</t>
  </si>
  <si>
    <t>braB BSU29600</t>
  </si>
  <si>
    <t>P39843</t>
  </si>
  <si>
    <t>blt bmr2 bmt BSU26590</t>
  </si>
  <si>
    <t>P25152</t>
  </si>
  <si>
    <t>ywaD BSU38470 ipa-8r</t>
  </si>
  <si>
    <t>C0H3U9</t>
  </si>
  <si>
    <t>bsdD BSU03651 BSU03650</t>
  </si>
  <si>
    <t>O32150</t>
  </si>
  <si>
    <t>bsn yurI BSU32540</t>
  </si>
  <si>
    <t>P94403</t>
  </si>
  <si>
    <t>bsdA yclA BSU03620</t>
  </si>
  <si>
    <t>P18185</t>
  </si>
  <si>
    <t>carB cpaB BSU11240</t>
  </si>
  <si>
    <t>P40408</t>
  </si>
  <si>
    <t>btr ybbB yzbC BSU01640</t>
  </si>
  <si>
    <t>P96738</t>
  </si>
  <si>
    <t>capA pgsA ywtB BSU35880</t>
  </si>
  <si>
    <t>P96737</t>
  </si>
  <si>
    <t>capC pgsC ywtA BSU35890</t>
  </si>
  <si>
    <t>P26901</t>
  </si>
  <si>
    <t>katA kat kat-19 BSU08820</t>
  </si>
  <si>
    <t>P42234</t>
  </si>
  <si>
    <t>katE katB BSU39050 N15D</t>
  </si>
  <si>
    <t>pyrAB BSU15520</t>
  </si>
  <si>
    <t>P94388</t>
  </si>
  <si>
    <t>cah BSU03180</t>
  </si>
  <si>
    <t>P36838</t>
  </si>
  <si>
    <t>carA cpaA BSU11230</t>
  </si>
  <si>
    <t>P94377</t>
  </si>
  <si>
    <t>katX yxlI BSU38630</t>
  </si>
  <si>
    <t>P25993</t>
  </si>
  <si>
    <t>pyrAA BSU15510</t>
  </si>
  <si>
    <t>catD yfiD BSU08230</t>
  </si>
  <si>
    <t>P37517</t>
  </si>
  <si>
    <t>ccpB yyaG BSU40870</t>
  </si>
  <si>
    <t>P42093</t>
  </si>
  <si>
    <t>cgeE cgeBC BSU19750</t>
  </si>
  <si>
    <t>P42092</t>
  </si>
  <si>
    <t>cgeD cgeBB BSU19760</t>
  </si>
  <si>
    <t>O32253</t>
  </si>
  <si>
    <t>cggR yvbQ BSU33950</t>
  </si>
  <si>
    <t>csn BSU26890</t>
  </si>
  <si>
    <t>P42977</t>
  </si>
  <si>
    <t>cca papS ypjI BSU22450</t>
  </si>
  <si>
    <t>P42091</t>
  </si>
  <si>
    <t>cgeC cgeBA BSU19770</t>
  </si>
  <si>
    <t>P45710</t>
  </si>
  <si>
    <t>ccdC yneJ yoxI BSU17950</t>
  </si>
  <si>
    <t>O31752</t>
  </si>
  <si>
    <t>cdsA BSU16540</t>
  </si>
  <si>
    <t>O31854</t>
  </si>
  <si>
    <t>cdaS dacB yojJ BSU19430</t>
  </si>
  <si>
    <t>P19079</t>
  </si>
  <si>
    <t>cdd BSU25300</t>
  </si>
  <si>
    <t>O34994</t>
  </si>
  <si>
    <t>ccpN yqzB BSU25250</t>
  </si>
  <si>
    <t>cdaA ybbP BSU01750</t>
  </si>
  <si>
    <t>Q08432</t>
  </si>
  <si>
    <t>patB BSU31440</t>
  </si>
  <si>
    <t>cdaR ybbR BSU01760</t>
  </si>
  <si>
    <t>P50848</t>
  </si>
  <si>
    <t>ypwA BSU22080</t>
  </si>
  <si>
    <t>P45709</t>
  </si>
  <si>
    <t>ccdB yneI yoxH BSU17940</t>
  </si>
  <si>
    <t>P25144</t>
  </si>
  <si>
    <t>ccpA alsA amyR graR BSU29740</t>
  </si>
  <si>
    <t>O34351</t>
  </si>
  <si>
    <t>yvmC BSU35070</t>
  </si>
  <si>
    <t>O32085</t>
  </si>
  <si>
    <t>cdoA yubC BSU31140</t>
  </si>
  <si>
    <t>P45706</t>
  </si>
  <si>
    <t>ccdA BSU17930</t>
  </si>
  <si>
    <t>groL groEL mopA BSU06030</t>
  </si>
  <si>
    <t>P39070</t>
  </si>
  <si>
    <t>clpQ codW hslV BSU16150</t>
  </si>
  <si>
    <t>clsA ywnE BSU36590</t>
  </si>
  <si>
    <t>cheA cheN BSU16430</t>
  </si>
  <si>
    <t>P39119</t>
  </si>
  <si>
    <t>citA BSU09440</t>
  </si>
  <si>
    <t>P55069</t>
  </si>
  <si>
    <t>citM yflO BSU07610</t>
  </si>
  <si>
    <t>P39778</t>
  </si>
  <si>
    <t>clpY codX hslU BSU16160</t>
  </si>
  <si>
    <t>P40403</t>
  </si>
  <si>
    <t>cheC ylxJ BSU16450</t>
  </si>
  <si>
    <t>P37599</t>
  </si>
  <si>
    <t>cheV BSU14010</t>
  </si>
  <si>
    <t>P24072</t>
  </si>
  <si>
    <t>cheY cheB BSU16330</t>
  </si>
  <si>
    <t>P45860</t>
  </si>
  <si>
    <t>ywiE BSU37240</t>
  </si>
  <si>
    <t>O34840</t>
  </si>
  <si>
    <t>chaA yfkE BSU07920</t>
  </si>
  <si>
    <t>P39802</t>
  </si>
  <si>
    <t>cheW BSU16440</t>
  </si>
  <si>
    <t>P39591</t>
  </si>
  <si>
    <t>cidA ywbH BSU38320 ipa-23r</t>
  </si>
  <si>
    <t>P37571</t>
  </si>
  <si>
    <t>clpC mecB BSU00860</t>
  </si>
  <si>
    <t>O31673</t>
  </si>
  <si>
    <t>clpE BSU13700</t>
  </si>
  <si>
    <t>P42090</t>
  </si>
  <si>
    <t>cgeB cgeAB BSU19790</t>
  </si>
  <si>
    <t>Q05522</t>
  </si>
  <si>
    <t>cheB cheL BSU16420</t>
  </si>
  <si>
    <t>P40404</t>
  </si>
  <si>
    <t>cheD ylxK BSU16460</t>
  </si>
  <si>
    <t>P28599</t>
  </si>
  <si>
    <t>groS groES mopB BSU06020</t>
  </si>
  <si>
    <t>O34427</t>
  </si>
  <si>
    <t>citS yflR BSU07580</t>
  </si>
  <si>
    <t>P42089</t>
  </si>
  <si>
    <t>cgeA cgeAA BSU19780</t>
  </si>
  <si>
    <t>P94363</t>
  </si>
  <si>
    <t>cimH yxkJ BSU38770</t>
  </si>
  <si>
    <t>P46323</t>
  </si>
  <si>
    <t>cinA ymfO yzlB BSU16930</t>
  </si>
  <si>
    <t>O34797</t>
  </si>
  <si>
    <t>coaD ylbI BSU15020</t>
  </si>
  <si>
    <t>P39145</t>
  </si>
  <si>
    <t>comFA comF1 BSU35470</t>
  </si>
  <si>
    <t>O32437</t>
  </si>
  <si>
    <t>comZ BSU11310</t>
  </si>
  <si>
    <t>P42308</t>
  </si>
  <si>
    <t>citN citH yxiQ BSU39060 N15CR</t>
  </si>
  <si>
    <t>P39127</t>
  </si>
  <si>
    <t>citR BSU09430</t>
  </si>
  <si>
    <t>clpP yvdN BSU34540</t>
  </si>
  <si>
    <t>P45865</t>
  </si>
  <si>
    <t>clsB ywjE BSU37190</t>
  </si>
  <si>
    <t>P54556</t>
  </si>
  <si>
    <t>coaA yqjS BSU23760</t>
  </si>
  <si>
    <t>O35033</t>
  </si>
  <si>
    <t>coaBC yloI BSU15700</t>
  </si>
  <si>
    <t>P31105</t>
  </si>
  <si>
    <t>cheR BSU22720</t>
  </si>
  <si>
    <t>P14205</t>
  </si>
  <si>
    <t>yuxO comA2 comAB BSU31670</t>
  </si>
  <si>
    <t>P25955</t>
  </si>
  <si>
    <t>comGC comG3 BSU24710</t>
  </si>
  <si>
    <t>P45453</t>
  </si>
  <si>
    <t>comX BSU31700</t>
  </si>
  <si>
    <t>copA yvgX BSU33500</t>
  </si>
  <si>
    <t>O34656</t>
  </si>
  <si>
    <t>cotI ytaA BSU30920</t>
  </si>
  <si>
    <t>P39120</t>
  </si>
  <si>
    <t>citZ citA2 BSU29140</t>
  </si>
  <si>
    <t>P50866</t>
  </si>
  <si>
    <t>clpX BSU28220</t>
  </si>
  <si>
    <t>codY BSU16170</t>
  </si>
  <si>
    <t>P25956</t>
  </si>
  <si>
    <t>comGD comG4 BSU24700</t>
  </si>
  <si>
    <t>O32049</t>
  </si>
  <si>
    <t>comN yrzD BSU27660</t>
  </si>
  <si>
    <t>comP BSU31690</t>
  </si>
  <si>
    <t>P17867</t>
  </si>
  <si>
    <t>cisA spoIVCA BSU25770</t>
  </si>
  <si>
    <t>O34534</t>
  </si>
  <si>
    <t>citT yflQ BSU07590</t>
  </si>
  <si>
    <t>O06738</t>
  </si>
  <si>
    <t>comB yitC BSU10940</t>
  </si>
  <si>
    <t>P39694</t>
  </si>
  <si>
    <t>comEA comE1 BSU25590</t>
  </si>
  <si>
    <t>P39147</t>
  </si>
  <si>
    <t>comFC comF3 BSU35450</t>
  </si>
  <si>
    <t>P40396</t>
  </si>
  <si>
    <t>comK BSU10420</t>
  </si>
  <si>
    <t>P37564</t>
  </si>
  <si>
    <t>coaX coaA yacB BSU00700</t>
  </si>
  <si>
    <t>P0CY51</t>
  </si>
  <si>
    <t>O32221</t>
  </si>
  <si>
    <t>copZ yvgY BSU33510</t>
  </si>
  <si>
    <t>P96698</t>
  </si>
  <si>
    <t>cotP ydfT BSU05550</t>
  </si>
  <si>
    <t>O34932</t>
  </si>
  <si>
    <t>coaE ytaG BSU29060</t>
  </si>
  <si>
    <t>P25954</t>
  </si>
  <si>
    <t>comGB comG2 BSU24720</t>
  </si>
  <si>
    <t>P25957</t>
  </si>
  <si>
    <t>comGE comG5 BSU24690</t>
  </si>
  <si>
    <t>P80355</t>
  </si>
  <si>
    <t>comS BSU03500</t>
  </si>
  <si>
    <t>P07789</t>
  </si>
  <si>
    <t>cotB BSU36050</t>
  </si>
  <si>
    <t>Q45538</t>
  </si>
  <si>
    <t>cotJC BSU06910</t>
  </si>
  <si>
    <t>tasA cotN yqhF BSU24620</t>
  </si>
  <si>
    <t>P39696</t>
  </si>
  <si>
    <t>comER comE4 comED BSU25600</t>
  </si>
  <si>
    <t>P07790</t>
  </si>
  <si>
    <t>cotC BSU17700</t>
  </si>
  <si>
    <t>P46915</t>
  </si>
  <si>
    <t>cotSA ytbA ytxN BSU30910</t>
  </si>
  <si>
    <t>P24012</t>
  </si>
  <si>
    <t>ctaE BSU14910</t>
  </si>
  <si>
    <t>O08469</t>
  </si>
  <si>
    <t>cypA CYP107J1 yrdE BSU26740</t>
  </si>
  <si>
    <t>Q08310</t>
  </si>
  <si>
    <t>cotW BSU11770</t>
  </si>
  <si>
    <t>O31652</t>
  </si>
  <si>
    <t>ctaB1 ctaO BSU12080</t>
  </si>
  <si>
    <t>O31604</t>
  </si>
  <si>
    <t>coiA yjbF BSU11530</t>
  </si>
  <si>
    <t>43,690</t>
  </si>
  <si>
    <t>P39695</t>
  </si>
  <si>
    <t>comEC comE3 BSU25570</t>
  </si>
  <si>
    <t>P25959</t>
  </si>
  <si>
    <t>comGG comG7 BSU24670</t>
  </si>
  <si>
    <t>P33690</t>
  </si>
  <si>
    <t>comQ BSU31710</t>
  </si>
  <si>
    <t>P39801</t>
  </si>
  <si>
    <t>cotG BSU36070</t>
  </si>
  <si>
    <t>O06996</t>
  </si>
  <si>
    <t>cotR yvdO BSU34530</t>
  </si>
  <si>
    <t>O07590</t>
  </si>
  <si>
    <t>crcB1 yhdU BSU09600</t>
  </si>
  <si>
    <t>O06976</t>
  </si>
  <si>
    <t>crh yvcM BSU34740</t>
  </si>
  <si>
    <t>P14204</t>
  </si>
  <si>
    <t>comA comA1 comAA BSU31680</t>
  </si>
  <si>
    <t>P23261</t>
  </si>
  <si>
    <t>cotF BSU40530</t>
  </si>
  <si>
    <t>P24009</t>
  </si>
  <si>
    <t>ctaB2 BSU14880</t>
  </si>
  <si>
    <t>P46914</t>
  </si>
  <si>
    <t>cotS BSU30900</t>
  </si>
  <si>
    <t>ctaC BSU14890</t>
  </si>
  <si>
    <t>P24013</t>
  </si>
  <si>
    <t>ctaF BSU14920</t>
  </si>
  <si>
    <t>O07591</t>
  </si>
  <si>
    <t>crcB2 yhdV BSU09610</t>
  </si>
  <si>
    <t>P96614</t>
  </si>
  <si>
    <t>cshA ydbR BSU04580</t>
  </si>
  <si>
    <t>P54475</t>
  </si>
  <si>
    <t>cshB yqfR BSU25140</t>
  </si>
  <si>
    <t>P25953</t>
  </si>
  <si>
    <t>comGA comG1 BSU24730</t>
  </si>
  <si>
    <t>P25958</t>
  </si>
  <si>
    <t>comGF comG6 BSU24680</t>
  </si>
  <si>
    <t>P14016</t>
  </si>
  <si>
    <t>cotE BSU17030</t>
  </si>
  <si>
    <t>Q45058</t>
  </si>
  <si>
    <t>cotM yneL BSU17970</t>
  </si>
  <si>
    <t>Q08312</t>
  </si>
  <si>
    <t>cotZ BSU11740</t>
  </si>
  <si>
    <t>P24010</t>
  </si>
  <si>
    <t>ctaD BSU14900</t>
  </si>
  <si>
    <t>P39146</t>
  </si>
  <si>
    <t>comFB comF2 BSU35460</t>
  </si>
  <si>
    <t>P40948</t>
  </si>
  <si>
    <t>corA yqhC yqxL BSU24740</t>
  </si>
  <si>
    <t>Q45537</t>
  </si>
  <si>
    <t>cotJB BSU06900</t>
  </si>
  <si>
    <t>P11863</t>
  </si>
  <si>
    <t>cotT BSU12090</t>
  </si>
  <si>
    <t>P27632</t>
  </si>
  <si>
    <t>cyp109 BSUW23_09845</t>
  </si>
  <si>
    <t>45,846</t>
  </si>
  <si>
    <t>P07791</t>
  </si>
  <si>
    <t>cotD BSU22200</t>
  </si>
  <si>
    <t>Q45536</t>
  </si>
  <si>
    <t>cotJA BSU06890</t>
  </si>
  <si>
    <t>P94446</t>
  </si>
  <si>
    <t>coxA yrbB BSU27830</t>
  </si>
  <si>
    <t>O31700</t>
  </si>
  <si>
    <t>cse15 yknT BSU14250</t>
  </si>
  <si>
    <t>O32192</t>
  </si>
  <si>
    <t>cssR BSU33010</t>
  </si>
  <si>
    <t>O32222</t>
  </si>
  <si>
    <t>csoR yvgZ BSU33520</t>
  </si>
  <si>
    <t>cspB cspA BSU09100</t>
  </si>
  <si>
    <t>O34360</t>
  </si>
  <si>
    <t>cwlK ycdD BSU02810</t>
  </si>
  <si>
    <t>cccB BSU35270</t>
  </si>
  <si>
    <t>P37953</t>
  </si>
  <si>
    <t>csbA BSU35180</t>
  </si>
  <si>
    <t>Q45539</t>
  </si>
  <si>
    <t>csbB yfhN BSU08600</t>
  </si>
  <si>
    <t>O05390</t>
  </si>
  <si>
    <t>csbX BSU27760</t>
  </si>
  <si>
    <t>P37568</t>
  </si>
  <si>
    <t>ctsR yacG BSU00830</t>
  </si>
  <si>
    <t>O07009</t>
  </si>
  <si>
    <t>cycB yvfK BSU34160</t>
  </si>
  <si>
    <t>cydD yxkN BSU38730</t>
  </si>
  <si>
    <t>ctaA BSU14870</t>
  </si>
  <si>
    <t>O34329</t>
  </si>
  <si>
    <t>ctaG BSU14930</t>
  </si>
  <si>
    <t>P14194</t>
  </si>
  <si>
    <t>ctc BSU00520</t>
  </si>
  <si>
    <t>O31852</t>
  </si>
  <si>
    <t>cwlS yojL BSU19410</t>
  </si>
  <si>
    <t>Q45535</t>
  </si>
  <si>
    <t>cotH ywrH BSU36060</t>
  </si>
  <si>
    <t>O31622</t>
  </si>
  <si>
    <t>cotO yjbX BSU11730</t>
  </si>
  <si>
    <t>Q08311</t>
  </si>
  <si>
    <t>cotY BSU11750</t>
  </si>
  <si>
    <t>P39158</t>
  </si>
  <si>
    <t>cspC BSU05120</t>
  </si>
  <si>
    <t>P51777</t>
  </si>
  <si>
    <t>cspD BSU21930</t>
  </si>
  <si>
    <t>P33911</t>
  </si>
  <si>
    <t>csrA yviG BSU35370</t>
  </si>
  <si>
    <t>P42249</t>
  </si>
  <si>
    <t>cwlJ ycbQ BSU02600</t>
  </si>
  <si>
    <t>P07788</t>
  </si>
  <si>
    <t>cotA pig BSU06300</t>
  </si>
  <si>
    <t>Q08309</t>
  </si>
  <si>
    <t>cotV BSU11780</t>
  </si>
  <si>
    <t>P37584</t>
  </si>
  <si>
    <t>csaA BSU19040</t>
  </si>
  <si>
    <t>P54379</t>
  </si>
  <si>
    <t>csgA BSU02070</t>
  </si>
  <si>
    <t>cssS yvqB BSU33020</t>
  </si>
  <si>
    <t>P32393</t>
  </si>
  <si>
    <t>comEB comE2 BSU25580</t>
  </si>
  <si>
    <t>Q08313</t>
  </si>
  <si>
    <t>cotX BSU11760</t>
  </si>
  <si>
    <t>P46333</t>
  </si>
  <si>
    <t>csbC yxcC BSU39810 SS92BR</t>
  </si>
  <si>
    <t>O34527</t>
  </si>
  <si>
    <t>cymR yrzC BSU27520</t>
  </si>
  <si>
    <t>O31440</t>
  </si>
  <si>
    <t>cypC CYP152A1 BSU02100</t>
  </si>
  <si>
    <t>O06735</t>
  </si>
  <si>
    <t>yisZ BSU10910</t>
  </si>
  <si>
    <t>dacA BSU00100</t>
  </si>
  <si>
    <t>P39844</t>
  </si>
  <si>
    <t>dacC pbp BSU18350</t>
  </si>
  <si>
    <t>O32114</t>
  </si>
  <si>
    <t>dapF yutL BSU32170</t>
  </si>
  <si>
    <t>cwlO yvcE yzkA BSU34800</t>
  </si>
  <si>
    <t>O31844</t>
  </si>
  <si>
    <t>czrA yozA BSU19120</t>
  </si>
  <si>
    <t>P35150</t>
  </si>
  <si>
    <t>dacB BSU23190</t>
  </si>
  <si>
    <t>P38422</t>
  </si>
  <si>
    <t>dacF BSU23480</t>
  </si>
  <si>
    <t>P23630</t>
  </si>
  <si>
    <t>lysA lys BSU23380</t>
  </si>
  <si>
    <t>O34577</t>
  </si>
  <si>
    <t>cysC ylnC BSU15600</t>
  </si>
  <si>
    <t>P96602</t>
  </si>
  <si>
    <t>dctR ydbG BSU04460</t>
  </si>
  <si>
    <t>P96601</t>
  </si>
  <si>
    <t>dctS ydbF BSU04450</t>
  </si>
  <si>
    <t>P32395</t>
  </si>
  <si>
    <t>hemE BSU10120</t>
  </si>
  <si>
    <t>P70964</t>
  </si>
  <si>
    <t>csbD ywmG BSU36670</t>
  </si>
  <si>
    <t>P94496</t>
  </si>
  <si>
    <t>cse60 yteV BSU30080</t>
  </si>
  <si>
    <t>P94532</t>
  </si>
  <si>
    <t>cstA BSU28710</t>
  </si>
  <si>
    <t>ctpA orfRM1 BSU19590</t>
  </si>
  <si>
    <t>O34926</t>
  </si>
  <si>
    <t>cypX cyp134 cypB BSU35060</t>
  </si>
  <si>
    <t>cysE cysA BSU00930</t>
  </si>
  <si>
    <t>P94498</t>
  </si>
  <si>
    <t>cysH BSU15570</t>
  </si>
  <si>
    <t>O07586</t>
  </si>
  <si>
    <t>cueR yhdQ BSU09560</t>
  </si>
  <si>
    <t>P54450</t>
  </si>
  <si>
    <t>cwlH yqeE BSU25710</t>
  </si>
  <si>
    <t>cydC yxkM BSU38740</t>
  </si>
  <si>
    <t>O32214</t>
  </si>
  <si>
    <t>cysJ yvgR BSU33440</t>
  </si>
  <si>
    <t>O34916</t>
  </si>
  <si>
    <t>ykuR dapL BSU14190</t>
  </si>
  <si>
    <t>hupA dbpA hbs hbsU BSU22790</t>
  </si>
  <si>
    <t>O32213</t>
  </si>
  <si>
    <t>cysI yvgQ BSU33430</t>
  </si>
  <si>
    <t>P94497</t>
  </si>
  <si>
    <t>csk22 yobW BSU19110</t>
  </si>
  <si>
    <t>lytB cwbA BSU35630</t>
  </si>
  <si>
    <t>Q06320</t>
  </si>
  <si>
    <t>cwlC BSU17410</t>
  </si>
  <si>
    <t>cydA yxkK BSU38760</t>
  </si>
  <si>
    <t>cydB yxkL BSU38750</t>
  </si>
  <si>
    <t>O06737</t>
  </si>
  <si>
    <t>yitB BSU10930</t>
  </si>
  <si>
    <t>P24808</t>
  </si>
  <si>
    <t>cwlA BSU25900</t>
  </si>
  <si>
    <t>P96600</t>
  </si>
  <si>
    <t>dctB ydbE BSU04440</t>
  </si>
  <si>
    <t>P46353</t>
  </si>
  <si>
    <t>drm yqkN BSU23500</t>
  </si>
  <si>
    <t>O31502</t>
  </si>
  <si>
    <t>dagK dgkB yerQ BSU06720</t>
  </si>
  <si>
    <t>Q04796</t>
  </si>
  <si>
    <t>dapA BSU16770</t>
  </si>
  <si>
    <t>P42976</t>
  </si>
  <si>
    <t>dapB BSU22490</t>
  </si>
  <si>
    <t>O34981</t>
  </si>
  <si>
    <t>dapH ykuQ BSU14180</t>
  </si>
  <si>
    <t>P68573</t>
  </si>
  <si>
    <t>hup2 yonN BSU21050</t>
  </si>
  <si>
    <t>P42305</t>
  </si>
  <si>
    <t>dbpA deaD yxiN BSU39110 SS8E</t>
  </si>
  <si>
    <t>Q99039</t>
  </si>
  <si>
    <t>degQ amyB sacQ BSU31720</t>
  </si>
  <si>
    <t>P32436</t>
  </si>
  <si>
    <t>degV yviA BSU35480</t>
  </si>
  <si>
    <t>P50743</t>
  </si>
  <si>
    <t>der engA yphC BSU22840</t>
  </si>
  <si>
    <t>Q45495</t>
  </si>
  <si>
    <t>defB ykrB BSU14560</t>
  </si>
  <si>
    <t>P45744</t>
  </si>
  <si>
    <t>dhbC BSU31990</t>
  </si>
  <si>
    <t>P12310</t>
  </si>
  <si>
    <t>gdh BSU03930</t>
  </si>
  <si>
    <t>O34653</t>
  </si>
  <si>
    <t>des desA yocE BSU19180</t>
  </si>
  <si>
    <t>P37530</t>
  </si>
  <si>
    <t>dgk yaaG BSU00150</t>
  </si>
  <si>
    <t>Q04797</t>
  </si>
  <si>
    <t>asd BSU16750</t>
  </si>
  <si>
    <t>O07084</t>
  </si>
  <si>
    <t>czcD yrdO BSU26650</t>
  </si>
  <si>
    <t>P96603</t>
  </si>
  <si>
    <t>dctA dctP ydbH BSU04470</t>
  </si>
  <si>
    <t>O07085</t>
  </si>
  <si>
    <t>czcO trkA yrdP BSU26640</t>
  </si>
  <si>
    <t>P71025</t>
  </si>
  <si>
    <t>czcR czcD yrdQ BSU26630</t>
  </si>
  <si>
    <t>O34476</t>
  </si>
  <si>
    <t>ytkP BSU29970</t>
  </si>
  <si>
    <t>O07597</t>
  </si>
  <si>
    <t>dat yheM BSU09670</t>
  </si>
  <si>
    <t>P96612</t>
  </si>
  <si>
    <t>ddl ddlA BSU04560</t>
  </si>
  <si>
    <t>39,131</t>
  </si>
  <si>
    <t>P50864</t>
  </si>
  <si>
    <t>cwlD BSU01530</t>
  </si>
  <si>
    <t>P39647</t>
  </si>
  <si>
    <t>cysL ywfK BSU37650 ipa-89d</t>
  </si>
  <si>
    <t>P68730</t>
  </si>
  <si>
    <t>degR prtR</t>
  </si>
  <si>
    <t>P68731</t>
  </si>
  <si>
    <t>degR prtR BSU21940</t>
  </si>
  <si>
    <t>epsE yveO BSU34330</t>
  </si>
  <si>
    <t>P39115</t>
  </si>
  <si>
    <t>expZ BSU05610</t>
  </si>
  <si>
    <t>P94550</t>
  </si>
  <si>
    <t>etfB BSU28530</t>
  </si>
  <si>
    <t>Q45597</t>
  </si>
  <si>
    <t>fbp yydE BSU40190</t>
  </si>
  <si>
    <t>O07600</t>
  </si>
  <si>
    <t>fabHB fabH2 yhfB BSU10170</t>
  </si>
  <si>
    <t>O32177</t>
  </si>
  <si>
    <t>fadA yusK BSU32830</t>
  </si>
  <si>
    <t>P71057</t>
  </si>
  <si>
    <t>epsH yveR BSU34300</t>
  </si>
  <si>
    <t>O32176</t>
  </si>
  <si>
    <t>fadE yusJ BSU32820</t>
  </si>
  <si>
    <t>P71055</t>
  </si>
  <si>
    <t>epsF yveP BSU34320</t>
  </si>
  <si>
    <t>P71063</t>
  </si>
  <si>
    <t>epsM yvfD BSU34240</t>
  </si>
  <si>
    <t>P71065</t>
  </si>
  <si>
    <t>epsO yvfF BSU34220</t>
  </si>
  <si>
    <t>P37957</t>
  </si>
  <si>
    <t>estA lip lipA BSU02700</t>
  </si>
  <si>
    <t>O34746</t>
  </si>
  <si>
    <t>fabHA fabH fabH1 yjaX BSU11330</t>
  </si>
  <si>
    <t>P94551</t>
  </si>
  <si>
    <t>etfA BSU28520</t>
  </si>
  <si>
    <t>P71052</t>
  </si>
  <si>
    <t>epsC yveM BSU34350</t>
  </si>
  <si>
    <t>P71059</t>
  </si>
  <si>
    <t>epsJ yveT BSU34280</t>
  </si>
  <si>
    <t>O32232</t>
  </si>
  <si>
    <t>est yvaK BSU33620</t>
  </si>
  <si>
    <t>P54521</t>
  </si>
  <si>
    <t>xseA yqiB BSU24300</t>
  </si>
  <si>
    <t>P39581</t>
  </si>
  <si>
    <t>dltA dae BSU38500 ipa-5r</t>
  </si>
  <si>
    <t>P37469</t>
  </si>
  <si>
    <t>dnaC BSU40440</t>
  </si>
  <si>
    <t>P37947</t>
  </si>
  <si>
    <t>degA BSU10840</t>
  </si>
  <si>
    <t>P39071</t>
  </si>
  <si>
    <t>dhbA entA BSU32000</t>
  </si>
  <si>
    <t>P19582</t>
  </si>
  <si>
    <t>hom tdm BSU32260</t>
  </si>
  <si>
    <t>pdhD aceD citL BSU14610</t>
  </si>
  <si>
    <t>P39579</t>
  </si>
  <si>
    <t>dltC BSU38520 ipa-3r</t>
  </si>
  <si>
    <t>P05648</t>
  </si>
  <si>
    <t>dnaA dnaH BSU00010</t>
  </si>
  <si>
    <t>P94462</t>
  </si>
  <si>
    <t>defA def yloK BSU15720</t>
  </si>
  <si>
    <t>P45745</t>
  </si>
  <si>
    <t>dhbF BSU31960</t>
  </si>
  <si>
    <t>P54533</t>
  </si>
  <si>
    <t>bfmBC yqiV BSU24060</t>
  </si>
  <si>
    <t>dltB BSU38510 ipa-4r</t>
  </si>
  <si>
    <t>P13800</t>
  </si>
  <si>
    <t>degU iep BSU35490</t>
  </si>
  <si>
    <t>P39140</t>
  </si>
  <si>
    <t>deoR yxxC BSU39430</t>
  </si>
  <si>
    <t>O34723</t>
  </si>
  <si>
    <t>desR yocG BSU19200</t>
  </si>
  <si>
    <t>P28822</t>
  </si>
  <si>
    <t>sul BSU00770</t>
  </si>
  <si>
    <t>Q06004</t>
  </si>
  <si>
    <t>gutB BSU06150</t>
  </si>
  <si>
    <t>Q08352</t>
  </si>
  <si>
    <t>ald spoVN BSU31930</t>
  </si>
  <si>
    <t>P54531</t>
  </si>
  <si>
    <t>yqiT BSU24080</t>
  </si>
  <si>
    <t>O34324</t>
  </si>
  <si>
    <t>acoL yfjH BSU08090</t>
  </si>
  <si>
    <t>P08064</t>
  </si>
  <si>
    <t>sdhC BSU28450</t>
  </si>
  <si>
    <t>P06567</t>
  </si>
  <si>
    <t>dnaI ytxA BSU28980</t>
  </si>
  <si>
    <t>dnaK BSU25470</t>
  </si>
  <si>
    <t>P39813</t>
  </si>
  <si>
    <t>dprA smf BSU16110</t>
  </si>
  <si>
    <t>Q02886</t>
  </si>
  <si>
    <t>dinB BSU05630</t>
  </si>
  <si>
    <t>P54394</t>
  </si>
  <si>
    <t>dinG BSU22400</t>
  </si>
  <si>
    <t>divIVA ylmJ BSU15420</t>
  </si>
  <si>
    <t>Q04809</t>
  </si>
  <si>
    <t>dpaA spoVFA BSU16730 orfY</t>
  </si>
  <si>
    <t>O34925</t>
  </si>
  <si>
    <t>deoD punB BSU19630</t>
  </si>
  <si>
    <t>O34757</t>
  </si>
  <si>
    <t>desK yocF BSU19190</t>
  </si>
  <si>
    <t>P40871</t>
  </si>
  <si>
    <t>dhbE entE BSU31980</t>
  </si>
  <si>
    <t>dltD BSU38530 ipa-2r</t>
  </si>
  <si>
    <t>P37529</t>
  </si>
  <si>
    <t>dck dak yaaF BSU00140</t>
  </si>
  <si>
    <t>P13799</t>
  </si>
  <si>
    <t>degS sacU BSU35500</t>
  </si>
  <si>
    <t>deoC dra BSU39420</t>
  </si>
  <si>
    <t>P45743</t>
  </si>
  <si>
    <t>dhbB BSU31970</t>
  </si>
  <si>
    <t>P80869</t>
  </si>
  <si>
    <t>ycdF BSU02830</t>
  </si>
  <si>
    <t>P42974</t>
  </si>
  <si>
    <t>ahpF ndh BSU40100</t>
  </si>
  <si>
    <t>P37573</t>
  </si>
  <si>
    <t>disA comY orf6 yacK BSU00880</t>
  </si>
  <si>
    <t>P07908</t>
  </si>
  <si>
    <t>dnaB BSU28990</t>
  </si>
  <si>
    <t>P39787</t>
  </si>
  <si>
    <t>dnaD BSU22350</t>
  </si>
  <si>
    <t>P39577</t>
  </si>
  <si>
    <t>dltE BSU38540 ipa-1r</t>
  </si>
  <si>
    <t>P37567</t>
  </si>
  <si>
    <t>dus1 yacF BSU00810</t>
  </si>
  <si>
    <t>ecsB prsT yhaC BSU10050</t>
  </si>
  <si>
    <t>divIC divA BSU00620</t>
  </si>
  <si>
    <t>dnaJ BSU25460</t>
  </si>
  <si>
    <t>O31498</t>
  </si>
  <si>
    <t>ligA lig yerG BSU06620</t>
  </si>
  <si>
    <t>P96578</t>
  </si>
  <si>
    <t>ydaE BSU04200</t>
  </si>
  <si>
    <t>P26906</t>
  </si>
  <si>
    <t>dppE dciAE BSU12960</t>
  </si>
  <si>
    <t>P54545</t>
  </si>
  <si>
    <t>dinB1 yqjH BSU23870</t>
  </si>
  <si>
    <t>P26902</t>
  </si>
  <si>
    <t>dppA dciAA BSU12920</t>
  </si>
  <si>
    <t>P05649</t>
  </si>
  <si>
    <t>dnaN dnaG BSU00020</t>
  </si>
  <si>
    <t>P0CW80</t>
  </si>
  <si>
    <t>ebrA BSU17300</t>
  </si>
  <si>
    <t>ecfA cbiO1 ybaD ybxA BSU01450</t>
  </si>
  <si>
    <t>O34996</t>
  </si>
  <si>
    <t>polA BSU29090</t>
  </si>
  <si>
    <t>O34623</t>
  </si>
  <si>
    <t>dnaE BSU29230</t>
  </si>
  <si>
    <t>P09122</t>
  </si>
  <si>
    <t>dnaX dnaH BSU00190</t>
  </si>
  <si>
    <t>P26903</t>
  </si>
  <si>
    <t>dppB dciAB BSU12930</t>
  </si>
  <si>
    <t>P26904</t>
  </si>
  <si>
    <t>dppC dciAC BSU12940</t>
  </si>
  <si>
    <t>P54560</t>
  </si>
  <si>
    <t>dinB2 yqjW BSU23710</t>
  </si>
  <si>
    <t>O32042</t>
  </si>
  <si>
    <t>dtd yrvI BSU27590</t>
  </si>
  <si>
    <t>P05096</t>
  </si>
  <si>
    <t>dnaG dnaE BSU25210</t>
  </si>
  <si>
    <t>P26905</t>
  </si>
  <si>
    <t>dppD dciAD BSU12950</t>
  </si>
  <si>
    <t>Q04810</t>
  </si>
  <si>
    <t>dpaB spoVFB BSU16740 orfX</t>
  </si>
  <si>
    <t>P13267</t>
  </si>
  <si>
    <t>polC dnaF mutI BSU16580</t>
  </si>
  <si>
    <t>P11045</t>
  </si>
  <si>
    <t>dfrA BSU21810</t>
  </si>
  <si>
    <t>P49778</t>
  </si>
  <si>
    <t>efp yqgF yqhU BSU24450</t>
  </si>
  <si>
    <t>O31546</t>
  </si>
  <si>
    <t>dus2 yfjN BSU08030</t>
  </si>
  <si>
    <t>P06630</t>
  </si>
  <si>
    <t>eag ykvC BSU13650</t>
  </si>
  <si>
    <t>P39597</t>
  </si>
  <si>
    <t>efeN ywbN BSU38260 ipa-29d</t>
  </si>
  <si>
    <t>efeM ywbM BSU38270 ipa-28d</t>
  </si>
  <si>
    <t>P96621</t>
  </si>
  <si>
    <t>ndoAI mazE BSU04650</t>
  </si>
  <si>
    <t>ecsA prsT yhaD BSU10040</t>
  </si>
  <si>
    <t>P55341</t>
  </si>
  <si>
    <t>ecsC prsT yhaB BSU10060</t>
  </si>
  <si>
    <t>P39788</t>
  </si>
  <si>
    <t>nth jooB ypoB BSU22340</t>
  </si>
  <si>
    <t>O31753</t>
  </si>
  <si>
    <t>dxr yluB BSU16550</t>
  </si>
  <si>
    <t>P94522</t>
  </si>
  <si>
    <t>abnA BSU28810</t>
  </si>
  <si>
    <t>efeU ywbL BSU38280 ipa-27d</t>
  </si>
  <si>
    <t>fusA fus BSU01120</t>
  </si>
  <si>
    <t>tsf BSU16500</t>
  </si>
  <si>
    <t>ecfT ybaF BSU01470</t>
  </si>
  <si>
    <t>P54523</t>
  </si>
  <si>
    <t>dxs yqiE BSU24270</t>
  </si>
  <si>
    <t>eno BSU33900</t>
  </si>
  <si>
    <t>P0CW82</t>
  </si>
  <si>
    <t>ebrB BSU17290</t>
  </si>
  <si>
    <t>tuf tufA BSU01130</t>
  </si>
  <si>
    <t>P71053</t>
  </si>
  <si>
    <t>epsD yveN BSU34340</t>
  </si>
  <si>
    <t>P71056</t>
  </si>
  <si>
    <t>epsG yveQ BSU34310</t>
  </si>
  <si>
    <t>epsI yveS BSU34290</t>
  </si>
  <si>
    <t>ecfAB cbiO2 ecfA' ybaE BSU01460</t>
  </si>
  <si>
    <t>P54476</t>
  </si>
  <si>
    <t>nfo yqfS BSU25130</t>
  </si>
  <si>
    <t>Q795J3</t>
  </si>
  <si>
    <t>epsN yvfE BSU34230</t>
  </si>
  <si>
    <t>P71060</t>
  </si>
  <si>
    <t>epsK yvfA/yvfB BSU34265 BSU34270/BSU34260</t>
  </si>
  <si>
    <t>P54522</t>
  </si>
  <si>
    <t>xseB yqiC BSU24290</t>
  </si>
  <si>
    <t>P38424</t>
  </si>
  <si>
    <t>engB ysxC BSU28190</t>
  </si>
  <si>
    <t>P42182</t>
  </si>
  <si>
    <t>era bex yqfH BSU25290</t>
  </si>
  <si>
    <t>P96622</t>
  </si>
  <si>
    <t>ndoA mazF ydcE BSU04660</t>
  </si>
  <si>
    <t>P71062</t>
  </si>
  <si>
    <t>epsL yvfC BSU34250</t>
  </si>
  <si>
    <t>Q79F14</t>
  </si>
  <si>
    <t>estB lipB yfiP BSU08350</t>
  </si>
  <si>
    <t>P54161</t>
  </si>
  <si>
    <t>ypcP BSU22010</t>
  </si>
  <si>
    <t>ezrA ytwP BSU29610</t>
  </si>
  <si>
    <t>P54616</t>
  </si>
  <si>
    <t>fabI yjbW BSU11720</t>
  </si>
  <si>
    <t>O32178</t>
  </si>
  <si>
    <t>fadN yusL BSU32840</t>
  </si>
  <si>
    <t>P94548</t>
  </si>
  <si>
    <t>fadR ysiA BSU28550</t>
  </si>
  <si>
    <t>O34835</t>
  </si>
  <si>
    <t>fapR ylpC BSU15880</t>
  </si>
  <si>
    <t>P50727</t>
  </si>
  <si>
    <t>fer ypbA BSU23040</t>
  </si>
  <si>
    <t>Q9JMQ1</t>
  </si>
  <si>
    <t>exuR yjmH BSU12370</t>
  </si>
  <si>
    <t>O34456</t>
  </si>
  <si>
    <t>exuT yjmG BSU12360</t>
  </si>
  <si>
    <t>O34340</t>
  </si>
  <si>
    <t>fabF yjaY BSU11340</t>
  </si>
  <si>
    <t>P45866</t>
  </si>
  <si>
    <t>fadF ywjF BSU37180</t>
  </si>
  <si>
    <t>P40411</t>
  </si>
  <si>
    <t>feuC BSU01610</t>
  </si>
  <si>
    <t>P37454</t>
  </si>
  <si>
    <t>exoA BSU40880</t>
  </si>
  <si>
    <t>P94584</t>
  </si>
  <si>
    <t>fabZ ywpB BSU36370</t>
  </si>
  <si>
    <t>O34717</t>
  </si>
  <si>
    <t>fadH ykuF BSU14060</t>
  </si>
  <si>
    <t>O31724</t>
  </si>
  <si>
    <t>ylmB thiQ BSU15350</t>
  </si>
  <si>
    <t>O08335</t>
  </si>
  <si>
    <t>fatR bscR yrhI BSU27170</t>
  </si>
  <si>
    <t>feuA BSU01630</t>
  </si>
  <si>
    <t>flgL yviD BSU35400</t>
  </si>
  <si>
    <t>P96503</t>
  </si>
  <si>
    <t>fliW yviF BSU35380</t>
  </si>
  <si>
    <t>fliZ cheA BSU16340</t>
  </si>
  <si>
    <t>P71019</t>
  </si>
  <si>
    <t>fabD ylpE BSU15900</t>
  </si>
  <si>
    <t>P71079</t>
  </si>
  <si>
    <t>fabL yfhR ygaA BSU08650</t>
  </si>
  <si>
    <t>P94549</t>
  </si>
  <si>
    <t>fadB ysiB BSU28540</t>
  </si>
  <si>
    <t>O34320</t>
  </si>
  <si>
    <t>fadG ykuG BSU14071 BSU14070</t>
  </si>
  <si>
    <t>hag BSU35360</t>
  </si>
  <si>
    <t>flgK BSU35410</t>
  </si>
  <si>
    <t>P39809</t>
  </si>
  <si>
    <t>flgM BSU35430</t>
  </si>
  <si>
    <t>fabG ylpF BSU15910</t>
  </si>
  <si>
    <t>P37553</t>
  </si>
  <si>
    <t>fin subA yabK BSU00540</t>
  </si>
  <si>
    <t>flgB BSU16180</t>
  </si>
  <si>
    <t>flgG flgE BSU16290</t>
  </si>
  <si>
    <t>Q01960</t>
  </si>
  <si>
    <t>flhF BSU16400</t>
  </si>
  <si>
    <t>fliF BSU16210</t>
  </si>
  <si>
    <t>fliL BSU16300</t>
  </si>
  <si>
    <t>P35528</t>
  </si>
  <si>
    <t>fliP cheC BSU16350</t>
  </si>
  <si>
    <t>O34403</t>
  </si>
  <si>
    <t>mutM fpg ytaE BSU29080</t>
  </si>
  <si>
    <t>O07639</t>
  </si>
  <si>
    <t>ftsW ylaO BSU14850</t>
  </si>
  <si>
    <t>ftsX BSU35250</t>
  </si>
  <si>
    <t>P24502</t>
  </si>
  <si>
    <t>fliE BSU16200</t>
  </si>
  <si>
    <t>P28264</t>
  </si>
  <si>
    <t>ftsA BSU15280</t>
  </si>
  <si>
    <t>ftsL yllD ylxB BSU15150</t>
  </si>
  <si>
    <t>P40410</t>
  </si>
  <si>
    <t>feuB BSU01620</t>
  </si>
  <si>
    <t>P23448</t>
  </si>
  <si>
    <t>fliG BSU16220</t>
  </si>
  <si>
    <t>P23453</t>
  </si>
  <si>
    <t>fliM BSU16310</t>
  </si>
  <si>
    <t>P39740</t>
  </si>
  <si>
    <t>fliT BSU35320</t>
  </si>
  <si>
    <t>fliY cheD BSU16320</t>
  </si>
  <si>
    <t>Q05865</t>
  </si>
  <si>
    <t>folC BSU28080</t>
  </si>
  <si>
    <t>P07343</t>
  </si>
  <si>
    <t>fumC citG BSU33040</t>
  </si>
  <si>
    <t>ftsZ BSU15290</t>
  </si>
  <si>
    <t>P49938</t>
  </si>
  <si>
    <t>fhuC BSU33290</t>
  </si>
  <si>
    <t>P49937</t>
  </si>
  <si>
    <t>fhuG BSU33300</t>
  </si>
  <si>
    <t>P35538</t>
  </si>
  <si>
    <t>flhB BSU16380</t>
  </si>
  <si>
    <t>fliK BSU16270</t>
  </si>
  <si>
    <t>P39739</t>
  </si>
  <si>
    <t>fliS BSU35330</t>
  </si>
  <si>
    <t>P54382</t>
  </si>
  <si>
    <t>folD yqiA BSU24310</t>
  </si>
  <si>
    <t>O32157</t>
  </si>
  <si>
    <t>frlB yurP BSU32610</t>
  </si>
  <si>
    <t>O34737</t>
  </si>
  <si>
    <t>ykuN BSU14150</t>
  </si>
  <si>
    <t>P24501</t>
  </si>
  <si>
    <t>flgC BSU16190</t>
  </si>
  <si>
    <t>flhA BSU16390</t>
  </si>
  <si>
    <t>flhP yvyB BSU36390</t>
  </si>
  <si>
    <t>P20487</t>
  </si>
  <si>
    <t>fliJ cheF BSU16250</t>
  </si>
  <si>
    <t>O31713</t>
  </si>
  <si>
    <t>fruR BSU14380</t>
  </si>
  <si>
    <t>P39756</t>
  </si>
  <si>
    <t>fdhD narAA narQ BSU36710</t>
  </si>
  <si>
    <t>Q795Y4</t>
  </si>
  <si>
    <t>yrhE BSU27220</t>
  </si>
  <si>
    <t>fhuD BSU33320</t>
  </si>
  <si>
    <t>O34589</t>
  </si>
  <si>
    <t>ykuP BSU14170</t>
  </si>
  <si>
    <t>O31475</t>
  </si>
  <si>
    <t>ycgT BSU03270</t>
  </si>
  <si>
    <t>O05268</t>
  </si>
  <si>
    <t>yumC BSU32110</t>
  </si>
  <si>
    <t>P49936</t>
  </si>
  <si>
    <t>fhuB BSU33310</t>
  </si>
  <si>
    <t>fliD mrgB BSU35340</t>
  </si>
  <si>
    <t>P35535</t>
  </si>
  <si>
    <t>fliQ BSU16360</t>
  </si>
  <si>
    <t>fmnP ribU ypaA BSU23050</t>
  </si>
  <si>
    <t>P94427</t>
  </si>
  <si>
    <t>gabT ycnG BSU03900</t>
  </si>
  <si>
    <t>O07008</t>
  </si>
  <si>
    <t>ganR lacR yvfJ BSU34170</t>
  </si>
  <si>
    <t>P54378</t>
  </si>
  <si>
    <t>gcvT yqhI BSU24570</t>
  </si>
  <si>
    <t>P23449</t>
  </si>
  <si>
    <t>fliH BSU16230</t>
  </si>
  <si>
    <t>P23445</t>
  </si>
  <si>
    <t>fliI BSU16240</t>
  </si>
  <si>
    <t>P35537</t>
  </si>
  <si>
    <t>fliR BSU16370</t>
  </si>
  <si>
    <t>P94463</t>
  </si>
  <si>
    <t>fmt yloL BSU15730</t>
  </si>
  <si>
    <t>P28823</t>
  </si>
  <si>
    <t>folB folA yacE BSU00780</t>
  </si>
  <si>
    <t>O32153</t>
  </si>
  <si>
    <t>frlD yurL BSU32570</t>
  </si>
  <si>
    <t>P80241</t>
  </si>
  <si>
    <t>yflT BSU07550</t>
  </si>
  <si>
    <t>P94426</t>
  </si>
  <si>
    <t>gabR ycnF BSU03890</t>
  </si>
  <si>
    <t>P39575</t>
  </si>
  <si>
    <t>galT BSU38190 ipa-36d</t>
  </si>
  <si>
    <t>P71015</t>
  </si>
  <si>
    <t>gbsR yuaC BSU31070</t>
  </si>
  <si>
    <t>P80879</t>
  </si>
  <si>
    <t>dps ytkB BSU30650</t>
  </si>
  <si>
    <t>P55180</t>
  </si>
  <si>
    <t>galE BSU38860</t>
  </si>
  <si>
    <t>P39840</t>
  </si>
  <si>
    <t>galM yoxA BSU18360</t>
  </si>
  <si>
    <t>P42240</t>
  </si>
  <si>
    <t>garD ycbH BSU02510</t>
  </si>
  <si>
    <t>P46349</t>
  </si>
  <si>
    <t>gabP BSU06310</t>
  </si>
  <si>
    <t>O32261</t>
  </si>
  <si>
    <t>ganP yvfL BSU34150</t>
  </si>
  <si>
    <t>P54376</t>
  </si>
  <si>
    <t>gcvPA yqhJ BSU24560</t>
  </si>
  <si>
    <t>O31817</t>
  </si>
  <si>
    <t>fosB yndN BSU17840</t>
  </si>
  <si>
    <t>Q797E6</t>
  </si>
  <si>
    <t>fra ydhG BSU05750</t>
  </si>
  <si>
    <t>ftsE BSU35260</t>
  </si>
  <si>
    <t>ftsH BSU00690</t>
  </si>
  <si>
    <t>P94527</t>
  </si>
  <si>
    <t>egsA araM yseB BSU28760</t>
  </si>
  <si>
    <t>P46908</t>
  </si>
  <si>
    <t>fnr BSU37310</t>
  </si>
  <si>
    <t>ftsY srb BSU15950</t>
  </si>
  <si>
    <t>P54574</t>
  </si>
  <si>
    <t>fur yqkL BSU23520</t>
  </si>
  <si>
    <t>flhO yvyA BSU36400</t>
  </si>
  <si>
    <t>yocK BSU19240</t>
  </si>
  <si>
    <t>gapA gap BSU33940</t>
  </si>
  <si>
    <t>P54547</t>
  </si>
  <si>
    <t>zwf yqjJ BSU23850</t>
  </si>
  <si>
    <t>O06491</t>
  </si>
  <si>
    <t>gatA yedB yerM BSU06680</t>
  </si>
  <si>
    <t>yceD BSU02900</t>
  </si>
  <si>
    <t>O34425</t>
  </si>
  <si>
    <t>gapB BSU29020</t>
  </si>
  <si>
    <t>P80860</t>
  </si>
  <si>
    <t>pgi yugL BSU31350</t>
  </si>
  <si>
    <t>P94428</t>
  </si>
  <si>
    <t>gabD ycnH BSU03910</t>
  </si>
  <si>
    <t>P39574</t>
  </si>
  <si>
    <t>galK BSU38200 ipa-35d</t>
  </si>
  <si>
    <t>O31458</t>
  </si>
  <si>
    <t>gamA ybfT BSU02360</t>
  </si>
  <si>
    <t>P49939</t>
  </si>
  <si>
    <t>gerKA BSU03700</t>
  </si>
  <si>
    <t>O06718</t>
  </si>
  <si>
    <t>gerPD yisE BSU10690</t>
  </si>
  <si>
    <t>O07013</t>
  </si>
  <si>
    <t>ganB galA yvfO BSU34120</t>
  </si>
  <si>
    <t>O07011</t>
  </si>
  <si>
    <t>ganQ yvfM BSU34140</t>
  </si>
  <si>
    <t>P54472</t>
  </si>
  <si>
    <t>yqfO BSU25170</t>
  </si>
  <si>
    <t>P11470</t>
  </si>
  <si>
    <t>gerE BSU28410</t>
  </si>
  <si>
    <t>P0CI73</t>
  </si>
  <si>
    <t>glmS gcaA ybxD BSU01780</t>
  </si>
  <si>
    <t>P19465</t>
  </si>
  <si>
    <t>folE mtrA BSU22780</t>
  </si>
  <si>
    <t>gdpP yybT BSU40510</t>
  </si>
  <si>
    <t>P39569</t>
  </si>
  <si>
    <t>gerBA BSU35800</t>
  </si>
  <si>
    <t>O06720</t>
  </si>
  <si>
    <t>gerPB yisG BSU10710</t>
  </si>
  <si>
    <t>P94535</t>
  </si>
  <si>
    <t>glcD ysfC BSU28680</t>
  </si>
  <si>
    <t>P18158</t>
  </si>
  <si>
    <t>glpD BSU09300</t>
  </si>
  <si>
    <t>P54377</t>
  </si>
  <si>
    <t>gcvPB yqhK BSU24550</t>
  </si>
  <si>
    <t>P39124</t>
  </si>
  <si>
    <t>glgD BSU30960</t>
  </si>
  <si>
    <t>P40759</t>
  </si>
  <si>
    <t>glnL ycbB yzgB BSU02450</t>
  </si>
  <si>
    <t>O34677</t>
  </si>
  <si>
    <t>glnQ BSU27430</t>
  </si>
  <si>
    <t>P18157</t>
  </si>
  <si>
    <t>glpK BSU09290</t>
  </si>
  <si>
    <t>P30300</t>
  </si>
  <si>
    <t>glpP glpP1 BSU09270</t>
  </si>
  <si>
    <t>O31465</t>
  </si>
  <si>
    <t>glsA1 glsA ybgJ BSU02430</t>
  </si>
  <si>
    <t>O32174</t>
  </si>
  <si>
    <t>gcvH yusH BSU32800</t>
  </si>
  <si>
    <t>P07869</t>
  </si>
  <si>
    <t>gerAB gerA2 BSU33060</t>
  </si>
  <si>
    <t>P39620</t>
  </si>
  <si>
    <t>gerQ ywdL BSU37920 ipa-62r</t>
  </si>
  <si>
    <t>ggaB BSU35680</t>
  </si>
  <si>
    <t>P37534</t>
  </si>
  <si>
    <t>csfB gin yaaM BSU00240</t>
  </si>
  <si>
    <t>P16450</t>
  </si>
  <si>
    <t>gerD BSU01550</t>
  </si>
  <si>
    <t>P94534</t>
  </si>
  <si>
    <t>glcF ysfD BSU28690</t>
  </si>
  <si>
    <t>O34671</t>
  </si>
  <si>
    <t>glnM BSU27450</t>
  </si>
  <si>
    <t>O06717</t>
  </si>
  <si>
    <t>gerPE yisD BSU10680</t>
  </si>
  <si>
    <t>O30509</t>
  </si>
  <si>
    <t>gatB yerN BSU06690</t>
  </si>
  <si>
    <t>53,553</t>
  </si>
  <si>
    <t>P39570</t>
  </si>
  <si>
    <t>gerBB BSU35810</t>
  </si>
  <si>
    <t>P54422</t>
  </si>
  <si>
    <t>ggt BSU18410</t>
  </si>
  <si>
    <t>O06492</t>
  </si>
  <si>
    <t>gatC yedA yerL BSU06670</t>
  </si>
  <si>
    <t>O06719</t>
  </si>
  <si>
    <t>gerPC yisF BSU10700</t>
  </si>
  <si>
    <t>O07563</t>
  </si>
  <si>
    <t>glcP glcT1 yhjI BSU10520</t>
  </si>
  <si>
    <t>P40420</t>
  </si>
  <si>
    <t>glcU ycxE BSU03920</t>
  </si>
  <si>
    <t>P39125</t>
  </si>
  <si>
    <t>glgA BSU30950</t>
  </si>
  <si>
    <t>P71017</t>
  </si>
  <si>
    <t>gbsB BSU31050</t>
  </si>
  <si>
    <t>P94398</t>
  </si>
  <si>
    <t>folE2 yciA BSU03340</t>
  </si>
  <si>
    <t>P39072</t>
  </si>
  <si>
    <t>gerM BSU28380</t>
  </si>
  <si>
    <t>O06716</t>
  </si>
  <si>
    <t>gerPF yisC BSU10670</t>
  </si>
  <si>
    <t>P49941</t>
  </si>
  <si>
    <t>gerKC BSU03710</t>
  </si>
  <si>
    <t>O06721</t>
  </si>
  <si>
    <t>gerPA yisH BSU10720</t>
  </si>
  <si>
    <t>P46917</t>
  </si>
  <si>
    <t>ggaA BSU35690</t>
  </si>
  <si>
    <t>P94591</t>
  </si>
  <si>
    <t>glcR ywpI BSU36300</t>
  </si>
  <si>
    <t>P39122</t>
  </si>
  <si>
    <t>glgC BSU30970</t>
  </si>
  <si>
    <t>P18156</t>
  </si>
  <si>
    <t>glpF BSU09280</t>
  </si>
  <si>
    <t>gpmI pgm BSU33910</t>
  </si>
  <si>
    <t>O34563</t>
  </si>
  <si>
    <t>glnH BSU27440</t>
  </si>
  <si>
    <t>O06974</t>
  </si>
  <si>
    <t>mgfK yvcK BSU34760</t>
  </si>
  <si>
    <t>P07870</t>
  </si>
  <si>
    <t>gerAC gerA3 BSU33070</t>
  </si>
  <si>
    <t>P07868</t>
  </si>
  <si>
    <t>gerAA gerA1 BSU33050</t>
  </si>
  <si>
    <t>P63186</t>
  </si>
  <si>
    <t>64,070</t>
  </si>
  <si>
    <t>P54495</t>
  </si>
  <si>
    <t>glcK yqgR BSU24850</t>
  </si>
  <si>
    <t>O34824</t>
  </si>
  <si>
    <t>glmM ybbT BSU01770</t>
  </si>
  <si>
    <t>P14192</t>
  </si>
  <si>
    <t>glmU gcaD tms tms-26 BSU00500</t>
  </si>
  <si>
    <t>49,610</t>
  </si>
  <si>
    <t>P37582</t>
  </si>
  <si>
    <t>glnR BSU17450</t>
  </si>
  <si>
    <t>P37965</t>
  </si>
  <si>
    <t>glpQ ybeD BSU02130</t>
  </si>
  <si>
    <t>P37948</t>
  </si>
  <si>
    <t>glpT ybeE BSU02140</t>
  </si>
  <si>
    <t>O34606</t>
  </si>
  <si>
    <t>glnP BSU27460</t>
  </si>
  <si>
    <t>O31464</t>
  </si>
  <si>
    <t>glnT ybgH BSU02420</t>
  </si>
  <si>
    <t>O07637</t>
  </si>
  <si>
    <t>glsA2 ylaM BSU14830</t>
  </si>
  <si>
    <t>O34399</t>
  </si>
  <si>
    <t>gltB BSU18440</t>
  </si>
  <si>
    <t>P20668</t>
  </si>
  <si>
    <t>gltC BSU18460</t>
  </si>
  <si>
    <t>Q03224</t>
  </si>
  <si>
    <t>glpX ywjI BSU37090</t>
  </si>
  <si>
    <t>P54717</t>
  </si>
  <si>
    <t>glvR yfiA BSU08190</t>
  </si>
  <si>
    <t>P42100</t>
  </si>
  <si>
    <t>glxK yxaA BSU40040 S14A</t>
  </si>
  <si>
    <t>P39571</t>
  </si>
  <si>
    <t>gerBC BSU35820</t>
  </si>
  <si>
    <t>P49940</t>
  </si>
  <si>
    <t>gerKB BSU03720</t>
  </si>
  <si>
    <t>Q7WY67</t>
  </si>
  <si>
    <t>gerT yozR BSU19490</t>
  </si>
  <si>
    <t>P39118</t>
  </si>
  <si>
    <t>glgB BSU30980</t>
  </si>
  <si>
    <t>E0U070</t>
  </si>
  <si>
    <t>glmS BSUW23_00920</t>
  </si>
  <si>
    <t>65,339</t>
  </si>
  <si>
    <t>P40758</t>
  </si>
  <si>
    <t>glnK nrgB ycbA yzgA BSU02440</t>
  </si>
  <si>
    <t>gluP yqgP BSU24870</t>
  </si>
  <si>
    <t>glyA glyC BSU36900 ipc-34d</t>
  </si>
  <si>
    <t>O05508</t>
  </si>
  <si>
    <t>gmuD bglD ydhP BSU05840</t>
  </si>
  <si>
    <t>P37537</t>
  </si>
  <si>
    <t>tmk yaaP BSU00280</t>
  </si>
  <si>
    <t>sipU ycsB BSU04010</t>
  </si>
  <si>
    <t>O32081</t>
  </si>
  <si>
    <t>ktrB yubG BSU31100</t>
  </si>
  <si>
    <t>lctP ycgC BSU03060</t>
  </si>
  <si>
    <t>P13714</t>
  </si>
  <si>
    <t>ldh lctE BSU03050</t>
  </si>
  <si>
    <t>34,802</t>
  </si>
  <si>
    <t>P37949</t>
  </si>
  <si>
    <t>lepA yqeQ yqxB BSU25510</t>
  </si>
  <si>
    <t>O32202</t>
  </si>
  <si>
    <t>liaI yvqI BSU33130</t>
  </si>
  <si>
    <t>O34398</t>
  </si>
  <si>
    <t>ligd ykoU BSU13400</t>
  </si>
  <si>
    <t>P94547</t>
  </si>
  <si>
    <t>lcfA BSU28560</t>
  </si>
  <si>
    <t>O07610</t>
  </si>
  <si>
    <t>lcfB yhfL BSU10270</t>
  </si>
  <si>
    <t>P37943</t>
  </si>
  <si>
    <t>sipP</t>
  </si>
  <si>
    <t>P94568</t>
  </si>
  <si>
    <t>leuD BSU28250</t>
  </si>
  <si>
    <t>P23914</t>
  </si>
  <si>
    <t>levR BSU27080</t>
  </si>
  <si>
    <t>P31080</t>
  </si>
  <si>
    <t>lexA dinR BSU17850</t>
  </si>
  <si>
    <t>O34851</t>
  </si>
  <si>
    <t>ykfA BSU12970</t>
  </si>
  <si>
    <t>P05645</t>
  </si>
  <si>
    <t>leuB leuC BSU28270</t>
  </si>
  <si>
    <t>O07536</t>
  </si>
  <si>
    <t>khtU yhaU BSU09850</t>
  </si>
  <si>
    <t>O31671</t>
  </si>
  <si>
    <t>kinD ykvD BSU13660</t>
  </si>
  <si>
    <t>pyk pykA BSU29180</t>
  </si>
  <si>
    <t>Q08430</t>
  </si>
  <si>
    <t>kinB BSU31450</t>
  </si>
  <si>
    <t>O52951</t>
  </si>
  <si>
    <t>tdk</t>
  </si>
  <si>
    <t>Q03221</t>
  </si>
  <si>
    <t>tdk BSU37060</t>
  </si>
  <si>
    <t>O34859</t>
  </si>
  <si>
    <t>ku ykoV BSU13410</t>
  </si>
  <si>
    <t>O07534</t>
  </si>
  <si>
    <t>khtS yhaS BSU09870</t>
  </si>
  <si>
    <t>Q57350</t>
  </si>
  <si>
    <t>sipP sipP40</t>
  </si>
  <si>
    <t>21,568</t>
  </si>
  <si>
    <t>P39667</t>
  </si>
  <si>
    <t>nadR niaR yrxA BSU27890</t>
  </si>
  <si>
    <t>P54550</t>
  </si>
  <si>
    <t>namA yqjM BSU23820</t>
  </si>
  <si>
    <t>P42436</t>
  </si>
  <si>
    <t>nasE nasBD nirD BSU03290</t>
  </si>
  <si>
    <t>P37585</t>
  </si>
  <si>
    <t>murG BSU15220</t>
  </si>
  <si>
    <t>O34674</t>
  </si>
  <si>
    <t>murJ ytgP BSU30050</t>
  </si>
  <si>
    <t>P49850</t>
  </si>
  <si>
    <t>mutL BSU17050</t>
  </si>
  <si>
    <t>P54455</t>
  </si>
  <si>
    <t>nadD yqeJ BSU25640</t>
  </si>
  <si>
    <t>P42437</t>
  </si>
  <si>
    <t>nasF nasBE BSU03280</t>
  </si>
  <si>
    <t>mrpC yufV BSU31620</t>
  </si>
  <si>
    <t>P94360</t>
  </si>
  <si>
    <t>msmX yxkG BSU38810</t>
  </si>
  <si>
    <t>O31612</t>
  </si>
  <si>
    <t>ppnKA nadF yjbN BSU11610</t>
  </si>
  <si>
    <t>O05412</t>
  </si>
  <si>
    <t>yrpC BSU26810</t>
  </si>
  <si>
    <t>P40406</t>
  </si>
  <si>
    <t>nagZ ybbD yzbA BSU01660</t>
  </si>
  <si>
    <t>O34691</t>
  </si>
  <si>
    <t>naiP yceI BSU02950</t>
  </si>
  <si>
    <t>P96574</t>
  </si>
  <si>
    <t>mtlR ydaA BSU04160</t>
  </si>
  <si>
    <t>Q9KWZ1</t>
  </si>
  <si>
    <t>nadA BSU27850</t>
  </si>
  <si>
    <t>P40778</t>
  </si>
  <si>
    <t>murC ytxF BSU29790</t>
  </si>
  <si>
    <t>Q03523</t>
  </si>
  <si>
    <t>murE BSU15180</t>
  </si>
  <si>
    <t>P18579</t>
  </si>
  <si>
    <t>murB ylxC BSU15230</t>
  </si>
  <si>
    <t>P96613</t>
  </si>
  <si>
    <t>murF ydbQ BSU04570</t>
  </si>
  <si>
    <t>P96590</t>
  </si>
  <si>
    <t>mutT BSU04330</t>
  </si>
  <si>
    <t>O31584</t>
  </si>
  <si>
    <t>mutY yfhQ BSU08630</t>
  </si>
  <si>
    <t>P94424</t>
  </si>
  <si>
    <t>nfrA2 ycnD BSU03860</t>
  </si>
  <si>
    <t>O07552</t>
  </si>
  <si>
    <t>nhaX yheK BSU09690</t>
  </si>
  <si>
    <t>O07553</t>
  </si>
  <si>
    <t>nhaC yheL BSU09680</t>
  </si>
  <si>
    <t>nhaK yvgP BSU33420</t>
  </si>
  <si>
    <t>P39605</t>
  </si>
  <si>
    <t>nfrA1 nfrA ywcG BSU38110 ipa-43d</t>
  </si>
  <si>
    <t>O34453</t>
  </si>
  <si>
    <t>nos yflM BSU07630</t>
  </si>
  <si>
    <t>O31875</t>
  </si>
  <si>
    <t>nrdEB yojP yosN BSU20060</t>
  </si>
  <si>
    <t>124,621</t>
  </si>
  <si>
    <t>P38033</t>
  </si>
  <si>
    <t>nifS iscS BSU27880</t>
  </si>
  <si>
    <t>P50618</t>
  </si>
  <si>
    <t>nrdI ymaA BSU17370</t>
  </si>
  <si>
    <t>P96635</t>
  </si>
  <si>
    <t>nicK ydcR BSU04870</t>
  </si>
  <si>
    <t>P12669</t>
  </si>
  <si>
    <t>nin comJ BSU03420</t>
  </si>
  <si>
    <t>O07595</t>
  </si>
  <si>
    <t>cobB yhdZ BSU09650</t>
  </si>
  <si>
    <t>P39899</t>
  </si>
  <si>
    <t>nprB BSU11100</t>
  </si>
  <si>
    <t>P68524</t>
  </si>
  <si>
    <t>nrdIB yosM BSU20070</t>
  </si>
  <si>
    <t>Q06795</t>
  </si>
  <si>
    <t>nusG BSU01010</t>
  </si>
  <si>
    <t>O06994</t>
  </si>
  <si>
    <t>malL yvdL BSU34560</t>
  </si>
  <si>
    <t>O31855</t>
  </si>
  <si>
    <t>norM yojI BSU19440</t>
  </si>
  <si>
    <t>Q07428</t>
  </si>
  <si>
    <t>nrgB BSU36520</t>
  </si>
  <si>
    <t>O07564</t>
  </si>
  <si>
    <t>ntdC yhjJ BSU10530</t>
  </si>
  <si>
    <t>O31824</t>
  </si>
  <si>
    <t>nrnB yngD BSU18200</t>
  </si>
  <si>
    <t>O07567</t>
  </si>
  <si>
    <t>ntdR yhjM BSU10560</t>
  </si>
  <si>
    <t>P94368</t>
  </si>
  <si>
    <t>nnrD yxkO BSU38720</t>
  </si>
  <si>
    <t>O34600</t>
  </si>
  <si>
    <t>nrnA ytqI BSU29250</t>
  </si>
  <si>
    <t>O34313</t>
  </si>
  <si>
    <t>yfkN BSU07840</t>
  </si>
  <si>
    <t>P37524</t>
  </si>
  <si>
    <t>noc yyaA BSU40990</t>
  </si>
  <si>
    <t>P68735</t>
  </si>
  <si>
    <t>P68736</t>
  </si>
  <si>
    <t>nprE BSU14700</t>
  </si>
  <si>
    <t>Q45549</t>
  </si>
  <si>
    <t>nrdR ytcG BSU29000</t>
  </si>
  <si>
    <t>O07573</t>
  </si>
  <si>
    <t>nsrR yhdE BSU09380</t>
  </si>
  <si>
    <t>Q45461</t>
  </si>
  <si>
    <t>opuBB proW BSU33720</t>
  </si>
  <si>
    <t>P37942</t>
  </si>
  <si>
    <t>bfmBB bfmB bfmB2 BSU24030</t>
  </si>
  <si>
    <t>O34709</t>
  </si>
  <si>
    <t>opcR yvbF BSU33840</t>
  </si>
  <si>
    <t>oppA spo0KA BSU11430</t>
  </si>
  <si>
    <t>61,525</t>
  </si>
  <si>
    <t>P37941</t>
  </si>
  <si>
    <t>bfmBAB bfmB1b BSU24040</t>
  </si>
  <si>
    <t>P23129</t>
  </si>
  <si>
    <t>odhA citK BSU19370</t>
  </si>
  <si>
    <t>opuAC BSU03000</t>
  </si>
  <si>
    <t>P39775</t>
  </si>
  <si>
    <t>opuBD proZ BSU33700</t>
  </si>
  <si>
    <t>O06493</t>
  </si>
  <si>
    <t>opuE yerK BSU06660</t>
  </si>
  <si>
    <t>O07565</t>
  </si>
  <si>
    <t>ntdB yhjK BSU10540</t>
  </si>
  <si>
    <t>P54520</t>
  </si>
  <si>
    <t>nusB yqhZ BSU24320</t>
  </si>
  <si>
    <t>pdhC aceC BSU14600</t>
  </si>
  <si>
    <t>nupC BSU39410</t>
  </si>
  <si>
    <t>P32727</t>
  </si>
  <si>
    <t>nusA BSU16600</t>
  </si>
  <si>
    <t>O05242</t>
  </si>
  <si>
    <t>yugT BSU31290</t>
  </si>
  <si>
    <t>O34777</t>
  </si>
  <si>
    <t>ohrR ykmA BSU13150</t>
  </si>
  <si>
    <t>ntdA yhjL BSU10550</t>
  </si>
  <si>
    <t>nucA comI BSU03430</t>
  </si>
  <si>
    <t>P42983</t>
  </si>
  <si>
    <t>nucB BSU25750</t>
  </si>
  <si>
    <t>P37940</t>
  </si>
  <si>
    <t>bfmBAA bfmB1a BSU24050</t>
  </si>
  <si>
    <t>P20964</t>
  </si>
  <si>
    <t>obg BSU27920</t>
  </si>
  <si>
    <t>opuAA BSU02980</t>
  </si>
  <si>
    <t>opuCB yvbD BSU33820</t>
  </si>
  <si>
    <t>O34742</t>
  </si>
  <si>
    <t>opuCD yvbB BSU33800</t>
  </si>
  <si>
    <t>nupG yxjA BSU39020 N15HR</t>
  </si>
  <si>
    <t>P28819</t>
  </si>
  <si>
    <t>pabA trpG BSU00750</t>
  </si>
  <si>
    <t>P28820</t>
  </si>
  <si>
    <t>pabB pab BSU00740</t>
  </si>
  <si>
    <t>patA uat BSU14000</t>
  </si>
  <si>
    <t>P32959</t>
  </si>
  <si>
    <t>pbpE BSU34440</t>
  </si>
  <si>
    <t>pbuX ypaQ BSU22060</t>
  </si>
  <si>
    <t>Q00777</t>
  </si>
  <si>
    <t>proG ykeA yzcA BSU12910</t>
  </si>
  <si>
    <t>ponA BSU22320</t>
  </si>
  <si>
    <t>pbpB BSU15160</t>
  </si>
  <si>
    <t>pbpD BSU31490</t>
  </si>
  <si>
    <t>P39784</t>
  </si>
  <si>
    <t>xpf pcf ykxE BSU12560</t>
  </si>
  <si>
    <t>O34928</t>
  </si>
  <si>
    <t>pdaA yfjS BSU07980</t>
  </si>
  <si>
    <t>O34944</t>
  </si>
  <si>
    <t>ytjP BSU29980</t>
  </si>
  <si>
    <t>Q45066</t>
  </si>
  <si>
    <t>parC grlA BSU18100</t>
  </si>
  <si>
    <t>pbpC ycsM yzsA BSU04140</t>
  </si>
  <si>
    <t>pbpH ykuA BSU13980</t>
  </si>
  <si>
    <t>P55179</t>
  </si>
  <si>
    <t>pepT BSU38920</t>
  </si>
  <si>
    <t>O07006</t>
  </si>
  <si>
    <t>padC pad yveH BSU34400</t>
  </si>
  <si>
    <t>P54470</t>
  </si>
  <si>
    <t>yqfL BSU25240</t>
  </si>
  <si>
    <t>P39142</t>
  </si>
  <si>
    <t>pdp BSU39400</t>
  </si>
  <si>
    <t>P37528</t>
  </si>
  <si>
    <t>pdxT yaaE BSU00120</t>
  </si>
  <si>
    <t>P21341</t>
  </si>
  <si>
    <t>paiB yumE BSU32140</t>
  </si>
  <si>
    <t>P52998</t>
  </si>
  <si>
    <t>panC BSU22420</t>
  </si>
  <si>
    <t>Q59192</t>
  </si>
  <si>
    <t>parE grlB BSU18090</t>
  </si>
  <si>
    <t>pbpF ponA BSU10110</t>
  </si>
  <si>
    <t>P54541</t>
  </si>
  <si>
    <t>yqjD BSU23920</t>
  </si>
  <si>
    <t>P94443</t>
  </si>
  <si>
    <t>padR yfiO BSU08340</t>
  </si>
  <si>
    <t>P21340</t>
  </si>
  <si>
    <t>paiA BSU32150</t>
  </si>
  <si>
    <t>panB BSU22430</t>
  </si>
  <si>
    <t>P39155</t>
  </si>
  <si>
    <t>ywlE BSU36930 ipc-31d</t>
  </si>
  <si>
    <t>P28618</t>
  </si>
  <si>
    <t>pcp BSU02650</t>
  </si>
  <si>
    <t>gltT yhfG BSU10220</t>
  </si>
  <si>
    <t>greA BSU27320</t>
  </si>
  <si>
    <t>P80873</t>
  </si>
  <si>
    <t>ydaD BSU04190</t>
  </si>
  <si>
    <t>P29727</t>
  </si>
  <si>
    <t>guaA BSU06360</t>
  </si>
  <si>
    <t>O05269</t>
  </si>
  <si>
    <t>guaC yumD BSU32130</t>
  </si>
  <si>
    <t>E0U0L7</t>
  </si>
  <si>
    <t>gpsB BSUW23_10870</t>
  </si>
  <si>
    <t>gpsB ypsB BSU22180</t>
  </si>
  <si>
    <t>P80874</t>
  </si>
  <si>
    <t>yhdN BSU09530</t>
  </si>
  <si>
    <t>O34598</t>
  </si>
  <si>
    <t>guaD gde BSU13170</t>
  </si>
  <si>
    <t>gyrB novA BSU00060</t>
  </si>
  <si>
    <t>O05509</t>
  </si>
  <si>
    <t>gmuR ydhQ BSU05850</t>
  </si>
  <si>
    <t>P12011</t>
  </si>
  <si>
    <t>gntK BSU40060</t>
  </si>
  <si>
    <t>P46919</t>
  </si>
  <si>
    <t>gpsA glyC BSU22830</t>
  </si>
  <si>
    <t>P15874</t>
  </si>
  <si>
    <t>grpE BSU25480</t>
  </si>
  <si>
    <t>P25148</t>
  </si>
  <si>
    <t>gspA ywaG BSU38430 ipa-12d</t>
  </si>
  <si>
    <t>P94501</t>
  </si>
  <si>
    <t>gltR yrdL BSU26670</t>
  </si>
  <si>
    <t>P22322</t>
  </si>
  <si>
    <t>gpr BSU25540</t>
  </si>
  <si>
    <t>P39812</t>
  </si>
  <si>
    <t>gltA BSU18450</t>
  </si>
  <si>
    <t>P39817</t>
  </si>
  <si>
    <t>gltP BSU02340</t>
  </si>
  <si>
    <t>P12012</t>
  </si>
  <si>
    <t>gntP BSU40070</t>
  </si>
  <si>
    <t>P10585</t>
  </si>
  <si>
    <t>gntR BSU40050</t>
  </si>
  <si>
    <t>P80876</t>
  </si>
  <si>
    <t>yfkM BSU07850</t>
  </si>
  <si>
    <t>P42101</t>
  </si>
  <si>
    <t>yxaB BSU40030 S14B</t>
  </si>
  <si>
    <t>P26907</t>
  </si>
  <si>
    <t>gsiB BSU04400</t>
  </si>
  <si>
    <t>P05653</t>
  </si>
  <si>
    <t>gyrA cafB nalA BSU00070</t>
  </si>
  <si>
    <t>P80870</t>
  </si>
  <si>
    <t>yugI BSU31390</t>
  </si>
  <si>
    <t>P80871</t>
  </si>
  <si>
    <t>ywrO BSU35990</t>
  </si>
  <si>
    <t>P30949</t>
  </si>
  <si>
    <t>hemL hemK BSU28120</t>
  </si>
  <si>
    <t>P04957</t>
  </si>
  <si>
    <t>bglS bgl licS BSU39070 N15B</t>
  </si>
  <si>
    <t>gtaB BSU35670</t>
  </si>
  <si>
    <t>P50735</t>
  </si>
  <si>
    <t>gudB ypcA BSU22960</t>
  </si>
  <si>
    <t>P42238</t>
  </si>
  <si>
    <t>gudD ycbF BSU02490</t>
  </si>
  <si>
    <t>O32210</t>
  </si>
  <si>
    <t>yvgN BSU33400</t>
  </si>
  <si>
    <t>O07621</t>
  </si>
  <si>
    <t>hemAT yhfV BSU10380</t>
  </si>
  <si>
    <t>P30950</t>
  </si>
  <si>
    <t>hemB BSU28130</t>
  </si>
  <si>
    <t>P21248</t>
  </si>
  <si>
    <t>hemD BSU28140</t>
  </si>
  <si>
    <t>P42237</t>
  </si>
  <si>
    <t>gudP ycbE BSU02480</t>
  </si>
  <si>
    <t>P80238</t>
  </si>
  <si>
    <t>ydaG yzzA BSU04220</t>
  </si>
  <si>
    <t>P71084</t>
  </si>
  <si>
    <t>gsaB BSU08710</t>
  </si>
  <si>
    <t>P10475</t>
  </si>
  <si>
    <t>eglS bglC gld BSU18130</t>
  </si>
  <si>
    <t>O34368</t>
  </si>
  <si>
    <t>gutA ydjD BSU06160</t>
  </si>
  <si>
    <t>P39143</t>
  </si>
  <si>
    <t>gutR BSU06140</t>
  </si>
  <si>
    <t>O31796</t>
  </si>
  <si>
    <t>hfq ymaH BSU17340</t>
  </si>
  <si>
    <t>P45856</t>
  </si>
  <si>
    <t>mmgB yqiM BSU24160</t>
  </si>
  <si>
    <t>P31112</t>
  </si>
  <si>
    <t>hepS gerC1 gerCA hepA BSU22760</t>
  </si>
  <si>
    <t>P16645</t>
  </si>
  <si>
    <t>hemX BSU28160</t>
  </si>
  <si>
    <t>O34565</t>
  </si>
  <si>
    <t>hisH BSU34890</t>
  </si>
  <si>
    <t>P17731</t>
  </si>
  <si>
    <t>hisC hisH BSU22620</t>
  </si>
  <si>
    <t>P28368</t>
  </si>
  <si>
    <t>yvyD hpf yviI BSU35310 orf189</t>
  </si>
  <si>
    <t>O34683</t>
  </si>
  <si>
    <t>hisB BSU34900</t>
  </si>
  <si>
    <t>P16618</t>
  </si>
  <si>
    <t>hemA BSU28170</t>
  </si>
  <si>
    <t>O34459</t>
  </si>
  <si>
    <t>hisZ BSU34930</t>
  </si>
  <si>
    <t>O32142</t>
  </si>
  <si>
    <t>pucM yunM BSU32460</t>
  </si>
  <si>
    <t>P37540</t>
  </si>
  <si>
    <t>holB yaaS BSU00310</t>
  </si>
  <si>
    <t>P31114</t>
  </si>
  <si>
    <t>hepT gerC3 gerCC hepB BSU22740</t>
  </si>
  <si>
    <t>P49852</t>
  </si>
  <si>
    <t>hmp ane3 ykiA BSU13040</t>
  </si>
  <si>
    <t>O31463</t>
  </si>
  <si>
    <t>ybgG BSU02410</t>
  </si>
  <si>
    <t>O34727</t>
  </si>
  <si>
    <t>hisF BSU34870</t>
  </si>
  <si>
    <t>O34411</t>
  </si>
  <si>
    <t>hisK hisJ BSU29620</t>
  </si>
  <si>
    <t>P54175</t>
  </si>
  <si>
    <t>yplQ BSU21790</t>
  </si>
  <si>
    <t>P29252</t>
  </si>
  <si>
    <t>folK BSU00790</t>
  </si>
  <si>
    <t>Q796V8</t>
  </si>
  <si>
    <t>hemZ yhaV yhaW BSU09840</t>
  </si>
  <si>
    <t>O34520</t>
  </si>
  <si>
    <t>hisG BSU34920</t>
  </si>
  <si>
    <t>O07513</t>
  </si>
  <si>
    <t>hit yhaE BSU10030</t>
  </si>
  <si>
    <t>O34912</t>
  </si>
  <si>
    <t>hisI hisIE BSU34860</t>
  </si>
  <si>
    <t>O32215</t>
  </si>
  <si>
    <t>helD yvgS BSU33450</t>
  </si>
  <si>
    <t>P16616</t>
  </si>
  <si>
    <t>hemC BSU28150</t>
  </si>
  <si>
    <t>P32396</t>
  </si>
  <si>
    <t>hemH hemF BSU10130</t>
  </si>
  <si>
    <t>P94478</t>
  </si>
  <si>
    <t>hflX ynbA BSU17430</t>
  </si>
  <si>
    <t>O34873</t>
  </si>
  <si>
    <t>yngG BSU18230</t>
  </si>
  <si>
    <t>O35006</t>
  </si>
  <si>
    <t>hisA BSU34880</t>
  </si>
  <si>
    <t>P38049</t>
  </si>
  <si>
    <t>hmoB yhgC yixC BSU10100</t>
  </si>
  <si>
    <t>P11065</t>
  </si>
  <si>
    <t>hpr catA scoC BSU09990</t>
  </si>
  <si>
    <t>Q8KZ92</t>
  </si>
  <si>
    <t>O34651</t>
  </si>
  <si>
    <t>hisD BSU34910</t>
  </si>
  <si>
    <t>O31534</t>
  </si>
  <si>
    <t>hmoA yetG BSU07150</t>
  </si>
  <si>
    <t>P37472</t>
  </si>
  <si>
    <t>hprT hpt BSU00680</t>
  </si>
  <si>
    <t>P10944</t>
  </si>
  <si>
    <t>hutH BSU39350</t>
  </si>
  <si>
    <t>P25503</t>
  </si>
  <si>
    <t>hutU BSU39360 EE57A</t>
  </si>
  <si>
    <t>P94531</t>
  </si>
  <si>
    <t>abfA BSU28720</t>
  </si>
  <si>
    <t>P37565</t>
  </si>
  <si>
    <t>hslO yacC BSU00710</t>
  </si>
  <si>
    <t>htrA ykdA BSU12900</t>
  </si>
  <si>
    <t>P42084</t>
  </si>
  <si>
    <t>hutI BSU39370 EE57B</t>
  </si>
  <si>
    <t>htpX ykrL BSU13490</t>
  </si>
  <si>
    <t>P42406</t>
  </si>
  <si>
    <t>hxlR BSU03470</t>
  </si>
  <si>
    <t>P42405</t>
  </si>
  <si>
    <t>hxlA yckG BSU03460</t>
  </si>
  <si>
    <t>P25499</t>
  </si>
  <si>
    <t>hrcA yqeS yqxE BSU25490</t>
  </si>
  <si>
    <t>P94552</t>
  </si>
  <si>
    <t>abf2 asd xsa BSU28510</t>
  </si>
  <si>
    <t>P55872</t>
  </si>
  <si>
    <t>infC BSU28870</t>
  </si>
  <si>
    <t>P50740</t>
  </si>
  <si>
    <t>fni idi ypgA BSU22870</t>
  </si>
  <si>
    <t>O31461</t>
  </si>
  <si>
    <t>ilvE ybgE BSU02390</t>
  </si>
  <si>
    <t>P37252</t>
  </si>
  <si>
    <t>ilvH ilvN BSU28300</t>
  </si>
  <si>
    <t>P54457</t>
  </si>
  <si>
    <t>rsfS yqeL BSU25620</t>
  </si>
  <si>
    <t>P17889</t>
  </si>
  <si>
    <t>infB BSU16630</t>
  </si>
  <si>
    <t>icd citC BSU29130</t>
  </si>
  <si>
    <t>P42087</t>
  </si>
  <si>
    <t>hutM BSU39390 EE57D</t>
  </si>
  <si>
    <t>P46208</t>
  </si>
  <si>
    <t>htpG yxbB BSU39820 SS92A</t>
  </si>
  <si>
    <t>P42068</t>
  </si>
  <si>
    <t>hutG BSU39380 EE57C</t>
  </si>
  <si>
    <t>Q9R9I1</t>
  </si>
  <si>
    <t>htrB yvtA BSU33000</t>
  </si>
  <si>
    <t>P37251</t>
  </si>
  <si>
    <t>ilvB BSU28310</t>
  </si>
  <si>
    <t>P39576</t>
  </si>
  <si>
    <t>ilvK ywaA BSU38550 ipa-0r</t>
  </si>
  <si>
    <t>P21879</t>
  </si>
  <si>
    <t>guaB gnaB BSU00090</t>
  </si>
  <si>
    <t>A7BJC5</t>
  </si>
  <si>
    <t>iolB</t>
  </si>
  <si>
    <t>30,778</t>
  </si>
  <si>
    <t>P42420</t>
  </si>
  <si>
    <t>iolJ fbaB yxdI BSU39670 B65C</t>
  </si>
  <si>
    <t>P42419</t>
  </si>
  <si>
    <t>iolI yxdH BSU39680 B65B</t>
  </si>
  <si>
    <t>P46336</t>
  </si>
  <si>
    <t>iolS yxbF BSU39780 SS92ER</t>
  </si>
  <si>
    <t>P20458</t>
  </si>
  <si>
    <t>infA BSU01390</t>
  </si>
  <si>
    <t>P37946</t>
  </si>
  <si>
    <t>ilvA BSU21770</t>
  </si>
  <si>
    <t>P96630</t>
  </si>
  <si>
    <t>immA ydcM BSU04810</t>
  </si>
  <si>
    <t>P42417</t>
  </si>
  <si>
    <t>iolF yxdF BSU39710 E83F</t>
  </si>
  <si>
    <t>P26935</t>
  </si>
  <si>
    <t>iolG idh BSU39700 E83G</t>
  </si>
  <si>
    <t>P42415</t>
  </si>
  <si>
    <t>iolD yxdD BSU39730 E83D</t>
  </si>
  <si>
    <t>P11018</t>
  </si>
  <si>
    <t>isp ispA BSU13190</t>
  </si>
  <si>
    <t>P42416</t>
  </si>
  <si>
    <t>iolE yxdE BSU39720 E83E</t>
  </si>
  <si>
    <t>P46337</t>
  </si>
  <si>
    <t>iolR BSU39770 SS92FR</t>
  </si>
  <si>
    <t>P37550</t>
  </si>
  <si>
    <t>ispE ipk yabH BSU00460</t>
  </si>
  <si>
    <t>Q06756</t>
  </si>
  <si>
    <t>ispF yacN BSU00910</t>
  </si>
  <si>
    <t>P54482</t>
  </si>
  <si>
    <t>ispG yqfY BSU25070</t>
  </si>
  <si>
    <t>Q01620</t>
  </si>
  <si>
    <t>jag BSU41030</t>
  </si>
  <si>
    <t>P96629</t>
  </si>
  <si>
    <t>int ydcL BSU04800</t>
  </si>
  <si>
    <t>A7BJC4</t>
  </si>
  <si>
    <t>iolA</t>
  </si>
  <si>
    <t>53,461</t>
  </si>
  <si>
    <t>O32223</t>
  </si>
  <si>
    <t>iolW yvaA BSU33530</t>
  </si>
  <si>
    <t>P40332</t>
  </si>
  <si>
    <t>iolX yisS yucG yuxD BSU10850</t>
  </si>
  <si>
    <t>O34599</t>
  </si>
  <si>
    <t>iscS1 yrvO BSU27510</t>
  </si>
  <si>
    <t>O31751</t>
  </si>
  <si>
    <t>uppS yluA BSU16530</t>
  </si>
  <si>
    <t>P94558</t>
  </si>
  <si>
    <t>ysnA BSU28360</t>
  </si>
  <si>
    <t>P16449</t>
  </si>
  <si>
    <t>kbaA ybaM ybxC BSU01560</t>
  </si>
  <si>
    <t>P04948</t>
  </si>
  <si>
    <t>thrB BSU32240</t>
  </si>
  <si>
    <t>P37253</t>
  </si>
  <si>
    <t>ilvC BSU28290</t>
  </si>
  <si>
    <t>P51785</t>
  </si>
  <si>
    <t>ilvD BSU21870</t>
  </si>
  <si>
    <t>Q04789</t>
  </si>
  <si>
    <t>alsS BSU36010</t>
  </si>
  <si>
    <t>P42414</t>
  </si>
  <si>
    <t>iolC yxdC BSU39740 E83C</t>
  </si>
  <si>
    <t>Q06755</t>
  </si>
  <si>
    <t>ispD yacM BSU00900</t>
  </si>
  <si>
    <t>P39804</t>
  </si>
  <si>
    <t>ipi BSU11130</t>
  </si>
  <si>
    <t>P50845</t>
  </si>
  <si>
    <t>kdgK BSU22110</t>
  </si>
  <si>
    <t>O31714</t>
  </si>
  <si>
    <t>fruK fruB BSU14390</t>
  </si>
  <si>
    <t>P42413</t>
  </si>
  <si>
    <t>iolB yxdB BSU39750 E83B</t>
  </si>
  <si>
    <t>O34874</t>
  </si>
  <si>
    <t>iscS2 nifS2 BSU29590</t>
  </si>
  <si>
    <t>P54473</t>
  </si>
  <si>
    <t>ispH yqfP BSU25160</t>
  </si>
  <si>
    <t>P96631</t>
  </si>
  <si>
    <t>immR ydcN BSU04820</t>
  </si>
  <si>
    <t>P42412</t>
  </si>
  <si>
    <t>iolA mmsA yxdA BSU39760 E83A</t>
  </si>
  <si>
    <t>P42418</t>
  </si>
  <si>
    <t>iolH yxdG BSU39690 B65A</t>
  </si>
  <si>
    <t>O34718</t>
  </si>
  <si>
    <t>iolT ydjK BSU06230</t>
  </si>
  <si>
    <t>P54383</t>
  </si>
  <si>
    <t>ispA yqiD BSU24280</t>
  </si>
  <si>
    <t>P42235</t>
  </si>
  <si>
    <t>ycbC BSU02460</t>
  </si>
  <si>
    <t>O34676</t>
  </si>
  <si>
    <t>kamA BSU19690</t>
  </si>
  <si>
    <t>Q08429</t>
  </si>
  <si>
    <t>kapB BSU31460</t>
  </si>
  <si>
    <t>O05231</t>
  </si>
  <si>
    <t>kapD yugB BSU31470</t>
  </si>
  <si>
    <t>O34328</t>
  </si>
  <si>
    <t>gmk yloD BSU15680</t>
  </si>
  <si>
    <t>P50847</t>
  </si>
  <si>
    <t>kdgT BSU22090</t>
  </si>
  <si>
    <t>O32080</t>
  </si>
  <si>
    <t>ktrA yuaA BSU31090</t>
  </si>
  <si>
    <t>adk BSU01370</t>
  </si>
  <si>
    <t>Q7WY77</t>
  </si>
  <si>
    <t>kipA BSU04090</t>
  </si>
  <si>
    <t>P50843</t>
  </si>
  <si>
    <t>kduI BSU22130</t>
  </si>
  <si>
    <t>P60495</t>
  </si>
  <si>
    <t>kipI ycsJ BSU04080</t>
  </si>
  <si>
    <t>P42968</t>
  </si>
  <si>
    <t>kipR ycsO BSU04100</t>
  </si>
  <si>
    <t>P50844</t>
  </si>
  <si>
    <t>kdgR BSU22120</t>
  </si>
  <si>
    <t>P50842</t>
  </si>
  <si>
    <t>kduD BSU22140</t>
  </si>
  <si>
    <t>O31661</t>
  </si>
  <si>
    <t>kinE ykrQ BSU13530</t>
  </si>
  <si>
    <t>P16497</t>
  </si>
  <si>
    <t>kinA gsiC scoD spoIIF spoIIJ BSU13990</t>
  </si>
  <si>
    <t>P38493</t>
  </si>
  <si>
    <t>cmk jofC ypfC BSU22890</t>
  </si>
  <si>
    <t>O07535</t>
  </si>
  <si>
    <t>khtT yhaT BSU09860</t>
  </si>
  <si>
    <t>kinC mskA ssb BSU14490</t>
  </si>
  <si>
    <t>O31658</t>
  </si>
  <si>
    <t>ktrD ykrM BSU13500</t>
  </si>
  <si>
    <t>P94565</t>
  </si>
  <si>
    <t>leuA BSU28280</t>
  </si>
  <si>
    <t>P54511</t>
  </si>
  <si>
    <t>lipM yqhM BSU24530</t>
  </si>
  <si>
    <t>P39760</t>
  </si>
  <si>
    <t>ktrC ykqB ylxV yzaC BSU14510</t>
  </si>
  <si>
    <t>O32200</t>
  </si>
  <si>
    <t>liaG yvqG BSU33110</t>
  </si>
  <si>
    <t>O31917</t>
  </si>
  <si>
    <t>ligB yoqV BSU20500</t>
  </si>
  <si>
    <t>P39648</t>
  </si>
  <si>
    <t>lipL ywfL BSU37640 ipa-90d</t>
  </si>
  <si>
    <t>P42969</t>
  </si>
  <si>
    <t>lipC ycsK BSU04110</t>
  </si>
  <si>
    <t>P37966</t>
  </si>
  <si>
    <t>lipO lplA BSU07100</t>
  </si>
  <si>
    <t>P39129</t>
  </si>
  <si>
    <t>lplC BSU07120</t>
  </si>
  <si>
    <t>P15378</t>
  </si>
  <si>
    <t>comC BSU28070</t>
  </si>
  <si>
    <t>O07560</t>
  </si>
  <si>
    <t>sipV yhjF BSU10490</t>
  </si>
  <si>
    <t>O32198</t>
  </si>
  <si>
    <t>liaS yvqE BSU33090</t>
  </si>
  <si>
    <t>P46321</t>
  </si>
  <si>
    <t>licR celR BSU38600</t>
  </si>
  <si>
    <t>sipW yqhE BSU24630</t>
  </si>
  <si>
    <t>sipT BSU14410</t>
  </si>
  <si>
    <t>O07003</t>
  </si>
  <si>
    <t>levB yveB BSU34460</t>
  </si>
  <si>
    <t>O35018</t>
  </si>
  <si>
    <t>lmrB yccA BSU02670</t>
  </si>
  <si>
    <t>P96653</t>
  </si>
  <si>
    <t>lrpB yddP BSU05060</t>
  </si>
  <si>
    <t>P46320</t>
  </si>
  <si>
    <t>licH celD celF BSU38560</t>
  </si>
  <si>
    <t>P39805</t>
  </si>
  <si>
    <t>licT BSU39080 N15A</t>
  </si>
  <si>
    <t>P37945</t>
  </si>
  <si>
    <t>lon1 lonA BSU28200</t>
  </si>
  <si>
    <t>O32201</t>
  </si>
  <si>
    <t>liaH yvqH BSU33120</t>
  </si>
  <si>
    <t>O32129</t>
  </si>
  <si>
    <t>lipA yutB BSU32330</t>
  </si>
  <si>
    <t>O07608</t>
  </si>
  <si>
    <t>lplJ yhfJ BSU10250</t>
  </si>
  <si>
    <t>P94516</t>
  </si>
  <si>
    <t>lrgB ysbB BSU28900</t>
  </si>
  <si>
    <t>P96652</t>
  </si>
  <si>
    <t>lrpA yddO BSU05050</t>
  </si>
  <si>
    <t>lgt gerF BSU34990</t>
  </si>
  <si>
    <t>O32199</t>
  </si>
  <si>
    <t>liaF yvqF BSU33100</t>
  </si>
  <si>
    <t>P42425</t>
  </si>
  <si>
    <t>lon2 lonB ysxF BSU28210</t>
  </si>
  <si>
    <t>P39128</t>
  </si>
  <si>
    <t>lplB BSU07110</t>
  </si>
  <si>
    <t>P80858</t>
  </si>
  <si>
    <t>leuC BSU28260</t>
  </si>
  <si>
    <t>O32197</t>
  </si>
  <si>
    <t>liaR yvqC BSU33080</t>
  </si>
  <si>
    <t>lrgA ysbA BSU28910</t>
  </si>
  <si>
    <t>P96582</t>
  </si>
  <si>
    <t>lrpC ydaI BSU04250</t>
  </si>
  <si>
    <t>lytR BSU35650</t>
  </si>
  <si>
    <t>P23053</t>
  </si>
  <si>
    <t>tetL BSU40780</t>
  </si>
  <si>
    <t>2,298</t>
  </si>
  <si>
    <t>O07021</t>
  </si>
  <si>
    <t>lutB yvfW BSU34040</t>
  </si>
  <si>
    <t>lytA lppX BSU35640</t>
  </si>
  <si>
    <t>P39848</t>
  </si>
  <si>
    <t>lytD cwlG BSU35780</t>
  </si>
  <si>
    <t>P71067</t>
  </si>
  <si>
    <t>lutP yvfH BSU34190</t>
  </si>
  <si>
    <t>lytC cwlB BSU35620</t>
  </si>
  <si>
    <t>O07532</t>
  </si>
  <si>
    <t>lytF cwlE yhdD BSU09370</t>
  </si>
  <si>
    <t>O32130</t>
  </si>
  <si>
    <t>lytH yunA yutA BSU32340</t>
  </si>
  <si>
    <t>malK yufL BSU31520</t>
  </si>
  <si>
    <t>Q02169</t>
  </si>
  <si>
    <t>maf BSU28050</t>
  </si>
  <si>
    <t>O07007</t>
  </si>
  <si>
    <t>lutR yvfI BSU34180</t>
  </si>
  <si>
    <t>P94514</t>
  </si>
  <si>
    <t>lytT BSU28920</t>
  </si>
  <si>
    <t>P08497</t>
  </si>
  <si>
    <t>ask aecA BSU28480</t>
  </si>
  <si>
    <t>lspA lsp BSU15450</t>
  </si>
  <si>
    <t>ltaS2 yflE BSU07710</t>
  </si>
  <si>
    <t>O34619</t>
  </si>
  <si>
    <t>lmrA yccB BSU02680</t>
  </si>
  <si>
    <t>P39130</t>
  </si>
  <si>
    <t>lplD BSU07130</t>
  </si>
  <si>
    <t>O34667</t>
  </si>
  <si>
    <t>luxS ytjB BSU30670</t>
  </si>
  <si>
    <t>O05511</t>
  </si>
  <si>
    <t>gmuF ydhS BSU05870</t>
  </si>
  <si>
    <t>O31644</t>
  </si>
  <si>
    <t>manR BSU12000</t>
  </si>
  <si>
    <t>P96694</t>
  </si>
  <si>
    <t>mhqP ydfP BSU05500</t>
  </si>
  <si>
    <t>O31795</t>
  </si>
  <si>
    <t>miaA BSU17330</t>
  </si>
  <si>
    <t>misCB yqjG BSU23890</t>
  </si>
  <si>
    <t>mleN yqkI BSU23560</t>
  </si>
  <si>
    <t>mreB BSU28030</t>
  </si>
  <si>
    <t>mrpB yufU BSU31610</t>
  </si>
  <si>
    <t>mrpF yufC BSU31650</t>
  </si>
  <si>
    <t>O31778</t>
  </si>
  <si>
    <t>miaB ymcB BSU17010</t>
  </si>
  <si>
    <t>mntA ytgA BSU30770</t>
  </si>
  <si>
    <t>O34500</t>
  </si>
  <si>
    <t>mntD ytgD BSU30740</t>
  </si>
  <si>
    <t>O31703</t>
  </si>
  <si>
    <t>moeA BSU14280</t>
  </si>
  <si>
    <t>misCA spoIIIJ BSU41040</t>
  </si>
  <si>
    <t>P39131</t>
  </si>
  <si>
    <t>mnaA BSU35660</t>
  </si>
  <si>
    <t>O31706</t>
  </si>
  <si>
    <t>moaD BSU14310</t>
  </si>
  <si>
    <t>O31705</t>
  </si>
  <si>
    <t>moaE BSU14300</t>
  </si>
  <si>
    <t>O31701</t>
  </si>
  <si>
    <t>mobA BSU14260</t>
  </si>
  <si>
    <t>P25812</t>
  </si>
  <si>
    <t>mnmG gidA BSU41010</t>
  </si>
  <si>
    <t>O34338</t>
  </si>
  <si>
    <t>mntB ytgB BSU30760</t>
  </si>
  <si>
    <t>O34457</t>
  </si>
  <si>
    <t>moaB BSU29460</t>
  </si>
  <si>
    <t>mraY BSU15190</t>
  </si>
  <si>
    <t>P55343</t>
  </si>
  <si>
    <t>mraZ yllB BSU15130</t>
  </si>
  <si>
    <t>P39763</t>
  </si>
  <si>
    <t>mreBH BSU14470</t>
  </si>
  <si>
    <t>motA BSU13690</t>
  </si>
  <si>
    <t>P37960</t>
  </si>
  <si>
    <t>mrgA BSU32990</t>
  </si>
  <si>
    <t>mreC BSU28020</t>
  </si>
  <si>
    <t>mscL ywpC BSU36360</t>
  </si>
  <si>
    <t>O34335</t>
  </si>
  <si>
    <t>msmE BSU30270</t>
  </si>
  <si>
    <t>O34829</t>
  </si>
  <si>
    <t>msmR BSU30260</t>
  </si>
  <si>
    <t>P54462</t>
  </si>
  <si>
    <t>mtaB tmtB yqeV BSU25430</t>
  </si>
  <si>
    <t>O35020</t>
  </si>
  <si>
    <t>mnmA trmU yrrA BSU27500</t>
  </si>
  <si>
    <t>moaA narA narAB BSU36700</t>
  </si>
  <si>
    <t>Q7WY64</t>
  </si>
  <si>
    <t>mifM yqzJ BSU23880</t>
  </si>
  <si>
    <t>minJ swrAB yvjD BSU35220</t>
  </si>
  <si>
    <t>P54512</t>
  </si>
  <si>
    <t>mntR yqhN BSU24520</t>
  </si>
  <si>
    <t>O05520</t>
  </si>
  <si>
    <t>moaC ydiG BSU05960</t>
  </si>
  <si>
    <t>motB BSU13680</t>
  </si>
  <si>
    <t>mprF yfiW yfiX BSU08425 BSU08420 BSU08430</t>
  </si>
  <si>
    <t>O31646</t>
  </si>
  <si>
    <t>manA pmi yjdE BSU12020</t>
  </si>
  <si>
    <t>O05512</t>
  </si>
  <si>
    <t>gmuG ydhT BSU05880</t>
  </si>
  <si>
    <t>O05394</t>
  </si>
  <si>
    <t>mccB yrhB BSU27250</t>
  </si>
  <si>
    <t>P37958</t>
  </si>
  <si>
    <t>mecA BSU11520</t>
  </si>
  <si>
    <t>P54167</t>
  </si>
  <si>
    <t>metAA metA metB BSU21910</t>
  </si>
  <si>
    <t>P37515</t>
  </si>
  <si>
    <t>maa yyaI BSU40850</t>
  </si>
  <si>
    <t>P39841</t>
  </si>
  <si>
    <t>yvyI pmi BSU35790</t>
  </si>
  <si>
    <t>P45868</t>
  </si>
  <si>
    <t>maeA BSU37050</t>
  </si>
  <si>
    <t>mcpA BSU31240</t>
  </si>
  <si>
    <t>mcpB BSU31260</t>
  </si>
  <si>
    <t>mcpC prg71 BSU13950</t>
  </si>
  <si>
    <t>mbl BSU36410</t>
  </si>
  <si>
    <t>P23966</t>
  </si>
  <si>
    <t>menB BSU30800</t>
  </si>
  <si>
    <t>P37474</t>
  </si>
  <si>
    <t>mfd BSU00550</t>
  </si>
  <si>
    <t>P42980</t>
  </si>
  <si>
    <t>mgsA ypjF BSU22480</t>
  </si>
  <si>
    <t>P54503</t>
  </si>
  <si>
    <t>mgsR yqgZ BSU24770</t>
  </si>
  <si>
    <t>mgtE ykoK BSU13300</t>
  </si>
  <si>
    <t>ltaS1 yfnI BSU07260</t>
  </si>
  <si>
    <t>O32259</t>
  </si>
  <si>
    <t>lutC yvbY BSU34030</t>
  </si>
  <si>
    <t>P54572</t>
  </si>
  <si>
    <t>yqkJ BSU23550</t>
  </si>
  <si>
    <t>ytsJ BSU29220</t>
  </si>
  <si>
    <t>O07020</t>
  </si>
  <si>
    <t>lutA yvfV BSU34050</t>
  </si>
  <si>
    <t>lytE cwlF papQ BSU09420</t>
  </si>
  <si>
    <t>P94513</t>
  </si>
  <si>
    <t>lytS BSU28930</t>
  </si>
  <si>
    <t>O05256</t>
  </si>
  <si>
    <t>maeN yufR BSU31580</t>
  </si>
  <si>
    <t>O05251</t>
  </si>
  <si>
    <t>malR yufM BSU31530</t>
  </si>
  <si>
    <t>O34389</t>
  </si>
  <si>
    <t>malS BSU29880</t>
  </si>
  <si>
    <t>P19994</t>
  </si>
  <si>
    <t>map BSU01380</t>
  </si>
  <si>
    <t>O34484</t>
  </si>
  <si>
    <t>mapB yflG BSU07690</t>
  </si>
  <si>
    <t>P37569</t>
  </si>
  <si>
    <t>mcsA yacH BSU00840</t>
  </si>
  <si>
    <t>P37570</t>
  </si>
  <si>
    <t>mcsB yacI BSU00850</t>
  </si>
  <si>
    <t>metN yusC BSU32750</t>
  </si>
  <si>
    <t>O32083</t>
  </si>
  <si>
    <t>lytG yubE BSU31120</t>
  </si>
  <si>
    <t>O05393</t>
  </si>
  <si>
    <t>mccA yrhA BSU27260</t>
  </si>
  <si>
    <t>O34514</t>
  </si>
  <si>
    <t>menC ytfD BSU30780</t>
  </si>
  <si>
    <t>P23974</t>
  </si>
  <si>
    <t>menH ytfB ytxM BSU30810</t>
  </si>
  <si>
    <t>O06992</t>
  </si>
  <si>
    <t>yvdJ BSU34580</t>
  </si>
  <si>
    <t>med BSU11300</t>
  </si>
  <si>
    <t>O06993</t>
  </si>
  <si>
    <t>mdxK malK yvdK BSU34570</t>
  </si>
  <si>
    <t>P23971</t>
  </si>
  <si>
    <t>menE BSU30790</t>
  </si>
  <si>
    <t>menG gerC2 gerCB menH BSU22750</t>
  </si>
  <si>
    <t>P80877</t>
  </si>
  <si>
    <t>metE metC BSU13180</t>
  </si>
  <si>
    <t>O31631</t>
  </si>
  <si>
    <t>metI yjcI BSU11870</t>
  </si>
  <si>
    <t>O34842</t>
  </si>
  <si>
    <t>mhqD yodD yolF BSU19560</t>
  </si>
  <si>
    <t>Q00538</t>
  </si>
  <si>
    <t>mmr BSU37570</t>
  </si>
  <si>
    <t>P25811</t>
  </si>
  <si>
    <t>mnmE thdF trmE BSU41020</t>
  </si>
  <si>
    <t>O31632</t>
  </si>
  <si>
    <t>metC yjcJ BSU11880</t>
  </si>
  <si>
    <t>metQ yusA BSU32730</t>
  </si>
  <si>
    <t>O34543</t>
  </si>
  <si>
    <t>mhqE yodE BSU19570</t>
  </si>
  <si>
    <t>mltG yrrL BSU27370</t>
  </si>
  <si>
    <t>P39582</t>
  </si>
  <si>
    <t>menA ywaB BSU38490 ipa-6d</t>
  </si>
  <si>
    <t>O06990</t>
  </si>
  <si>
    <t>mdxF yvdH BSU34600</t>
  </si>
  <si>
    <t>P50734</t>
  </si>
  <si>
    <t>mecB ypbH BSU22970</t>
  </si>
  <si>
    <t>metP yusB BSU32740</t>
  </si>
  <si>
    <t>O31672</t>
  </si>
  <si>
    <t>mhqR ykvE BSU13670</t>
  </si>
  <si>
    <t>minD divIVB BSU27990</t>
  </si>
  <si>
    <t>P80878</t>
  </si>
  <si>
    <t>ydbD BSU04430</t>
  </si>
  <si>
    <t>O06991</t>
  </si>
  <si>
    <t>mdxG yvdI BSU34590</t>
  </si>
  <si>
    <t>P23970</t>
  </si>
  <si>
    <t>menD BSU30820</t>
  </si>
  <si>
    <t>P45858</t>
  </si>
  <si>
    <t>mmgD yqiO BSU24140</t>
  </si>
  <si>
    <t>P49814</t>
  </si>
  <si>
    <t>mdh citH BSU29120</t>
  </si>
  <si>
    <t>P54419</t>
  </si>
  <si>
    <t>metK metE BSU30550</t>
  </si>
  <si>
    <t>O34689</t>
  </si>
  <si>
    <t>mhqA ykcA BSU12870</t>
  </si>
  <si>
    <t>O06989</t>
  </si>
  <si>
    <t>mdxE yvdG BSU34610</t>
  </si>
  <si>
    <t>P23973</t>
  </si>
  <si>
    <t>menF icsM BSU30830</t>
  </si>
  <si>
    <t>P96692</t>
  </si>
  <si>
    <t>mhqN ydfN BSU05480</t>
  </si>
  <si>
    <t>P96693</t>
  </si>
  <si>
    <t>mhqO ydfO BSU05490</t>
  </si>
  <si>
    <t>Q01463</t>
  </si>
  <si>
    <t>minC BSU28000</t>
  </si>
  <si>
    <t>P39154</t>
  </si>
  <si>
    <t>mntP ywlD BSU36940 ipc-30d</t>
  </si>
  <si>
    <t>O31702</t>
  </si>
  <si>
    <t>moeB BSU14270</t>
  </si>
  <si>
    <t>O31418</t>
  </si>
  <si>
    <t>mrnC yazC BSU00950</t>
  </si>
  <si>
    <t>mrpD yufD BSU31630</t>
  </si>
  <si>
    <t>mrpG yufB BSU31660</t>
  </si>
  <si>
    <t>P54155</t>
  </si>
  <si>
    <t>msrB yppQ BSU21680</t>
  </si>
  <si>
    <t>O31662</t>
  </si>
  <si>
    <t>mtnA ykrS BSU13550</t>
  </si>
  <si>
    <t>O31668</t>
  </si>
  <si>
    <t>mtnB ykrY BSU13610</t>
  </si>
  <si>
    <t>Q01467</t>
  </si>
  <si>
    <t>mreD rodB BSU28010</t>
  </si>
  <si>
    <t>P70965</t>
  </si>
  <si>
    <t>murAA murA BSU36760</t>
  </si>
  <si>
    <t>O31664</t>
  </si>
  <si>
    <t>mtnU ykrU BSU13570</t>
  </si>
  <si>
    <t>Q03522</t>
  </si>
  <si>
    <t>murD BSU15200</t>
  </si>
  <si>
    <t>P94545</t>
  </si>
  <si>
    <t>mutSB mutS2 yshD BSU28580</t>
  </si>
  <si>
    <t>P49849</t>
  </si>
  <si>
    <t>mutS BSU17040</t>
  </si>
  <si>
    <t>P39790</t>
  </si>
  <si>
    <t>mpr BSU02240</t>
  </si>
  <si>
    <t>mrpA ntrA shaA yufT BSU31600</t>
  </si>
  <si>
    <t>mrpE BSU31640</t>
  </si>
  <si>
    <t>Q5BU39</t>
  </si>
  <si>
    <t>mstX BSU31321 BSU31320</t>
  </si>
  <si>
    <t>O35024</t>
  </si>
  <si>
    <t>mntC ytgC BSU30750</t>
  </si>
  <si>
    <t>P96593</t>
  </si>
  <si>
    <t>mntH ydaR BSU04360</t>
  </si>
  <si>
    <t>O31704</t>
  </si>
  <si>
    <t>mobB BSU14290</t>
  </si>
  <si>
    <t>P19466</t>
  </si>
  <si>
    <t>mtrB BSU22770</t>
  </si>
  <si>
    <t>P54154</t>
  </si>
  <si>
    <t>msrA yppP BSU21690</t>
  </si>
  <si>
    <t>P71039</t>
  </si>
  <si>
    <t>mta ywnD BSU36600</t>
  </si>
  <si>
    <t>O31665</t>
  </si>
  <si>
    <t>mtnE mtnV ykrV BSU13580</t>
  </si>
  <si>
    <t>mtnK ykrT BSU13560</t>
  </si>
  <si>
    <t>45,085</t>
  </si>
  <si>
    <t>mtbP BSU20250</t>
  </si>
  <si>
    <t>O31666</t>
  </si>
  <si>
    <t>mtnW ykrW BSU13590</t>
  </si>
  <si>
    <t>P19670</t>
  </si>
  <si>
    <t>murAB murA murZ BSU37100</t>
  </si>
  <si>
    <t>Q45582</t>
  </si>
  <si>
    <t>murQ ybbI BSU01700</t>
  </si>
  <si>
    <t>O34974</t>
  </si>
  <si>
    <t>moxC ytnJ BSU29310</t>
  </si>
  <si>
    <t>P42957</t>
  </si>
  <si>
    <t>mtlD mtlB BSU03990</t>
  </si>
  <si>
    <t>O31669</t>
  </si>
  <si>
    <t>mtnD ykrZ BSU13620</t>
  </si>
  <si>
    <t>O32028</t>
  </si>
  <si>
    <t>mtnN mtn pfs BSU27270</t>
  </si>
  <si>
    <t>O31667</t>
  </si>
  <si>
    <t>mtnX ykrX BSU13600</t>
  </si>
  <si>
    <t>P94556</t>
  </si>
  <si>
    <t>racE glr murI BSU28390</t>
  </si>
  <si>
    <t>P42177</t>
  </si>
  <si>
    <t>narI BSU37250</t>
  </si>
  <si>
    <t>P42435</t>
  </si>
  <si>
    <t>nasD nasBC nirB BSU03300</t>
  </si>
  <si>
    <t>P70954</t>
  </si>
  <si>
    <t>natK yccG BSU02730</t>
  </si>
  <si>
    <t>P31103</t>
  </si>
  <si>
    <t>ndk BSU22730</t>
  </si>
  <si>
    <t>P42434</t>
  </si>
  <si>
    <t>nasC narB nasBB BSU03310</t>
  </si>
  <si>
    <t>P96688</t>
  </si>
  <si>
    <t>nap BSU05440</t>
  </si>
  <si>
    <t>P42175</t>
  </si>
  <si>
    <t>narG BSU37280</t>
  </si>
  <si>
    <t>P46903</t>
  </si>
  <si>
    <t>natA BSU02750</t>
  </si>
  <si>
    <t>P42176</t>
  </si>
  <si>
    <t>narH BSU37270</t>
  </si>
  <si>
    <t>P42432</t>
  </si>
  <si>
    <t>nasA BSU03330</t>
  </si>
  <si>
    <t>P46904</t>
  </si>
  <si>
    <t>natB BSU02760</t>
  </si>
  <si>
    <t>P46907</t>
  </si>
  <si>
    <t>narK BSU37320</t>
  </si>
  <si>
    <t>P42433</t>
  </si>
  <si>
    <t>nasB nasBA BSU03320</t>
  </si>
  <si>
    <t>P70955</t>
  </si>
  <si>
    <t>natR yccH BSU02740</t>
  </si>
  <si>
    <t>P96724</t>
  </si>
  <si>
    <t>nfi ywqL BSU36170</t>
  </si>
  <si>
    <t>P08164</t>
  </si>
  <si>
    <t>nadE outB BSU03130</t>
  </si>
  <si>
    <t>P42178</t>
  </si>
  <si>
    <t>narJ BSU37260</t>
  </si>
  <si>
    <t>P39755</t>
  </si>
  <si>
    <t>ndhF ybxE BSU01830</t>
  </si>
  <si>
    <t>P38032</t>
  </si>
  <si>
    <t>nadB BSU27870</t>
  </si>
  <si>
    <t>P39666</t>
  </si>
  <si>
    <t>nadC yrxB BSU27860</t>
  </si>
  <si>
    <t>O34934</t>
  </si>
  <si>
    <t>nadK2 BSU29540</t>
  </si>
  <si>
    <t>O34450</t>
  </si>
  <si>
    <t>nagA BSU35010</t>
  </si>
  <si>
    <t>O35000</t>
  </si>
  <si>
    <t>nagB BSU35020</t>
  </si>
  <si>
    <t>O34364</t>
  </si>
  <si>
    <t>ycdG BSU02840</t>
  </si>
  <si>
    <t>P38021</t>
  </si>
  <si>
    <t>rocD BSU40340</t>
  </si>
  <si>
    <t>pdhA aceA BSU14580</t>
  </si>
  <si>
    <t>O34762</t>
  </si>
  <si>
    <t>ohrA yklA BSU13140</t>
  </si>
  <si>
    <t>E0TY11</t>
  </si>
  <si>
    <t>proH BSUW23_09835</t>
  </si>
  <si>
    <t>P94404</t>
  </si>
  <si>
    <t>bsdB yclB BSU03630</t>
  </si>
  <si>
    <t>oppB spo0KB BSU11440</t>
  </si>
  <si>
    <t>oppC spo0KC BSU11450</t>
  </si>
  <si>
    <t>oppF spo0KE BSU11470</t>
  </si>
  <si>
    <t>Q45462</t>
  </si>
  <si>
    <t>opuBC proX BSU33710</t>
  </si>
  <si>
    <t>P54417</t>
  </si>
  <si>
    <t>opuD ytfQ BSU30070</t>
  </si>
  <si>
    <t>P18186</t>
  </si>
  <si>
    <t>argF BSU11250</t>
  </si>
  <si>
    <t>P28821</t>
  </si>
  <si>
    <t>pabC BSU00760</t>
  </si>
  <si>
    <t>P16263</t>
  </si>
  <si>
    <t>odhB citM BSU19360</t>
  </si>
  <si>
    <t>opuAB BSU02990</t>
  </si>
  <si>
    <t>opuCA yvbE BSU33830</t>
  </si>
  <si>
    <t>P54552</t>
  </si>
  <si>
    <t>proI yqjO BSU23800</t>
  </si>
  <si>
    <t>P0CI77</t>
  </si>
  <si>
    <t>proH proC yoxE BSU18480</t>
  </si>
  <si>
    <t>P11742</t>
  </si>
  <si>
    <t>ogt dat dat1 BSU13540</t>
  </si>
  <si>
    <t>opuCC yvbC BSU33810</t>
  </si>
  <si>
    <t>O34714</t>
  </si>
  <si>
    <t>oxdC yvrK BSU33240</t>
  </si>
  <si>
    <t>O34767</t>
  </si>
  <si>
    <t>oxdD yoaN BSU18670</t>
  </si>
  <si>
    <t>pdhB aceB BSU14590</t>
  </si>
  <si>
    <t>P80242</t>
  </si>
  <si>
    <t>ohrB ykzA yzzE BSU13160</t>
  </si>
  <si>
    <t>opuBA proV BSU33730</t>
  </si>
  <si>
    <t>P52999</t>
  </si>
  <si>
    <t>panD BSU22410</t>
  </si>
  <si>
    <t>P70997</t>
  </si>
  <si>
    <t>pbpG ywhE BSU37510</t>
  </si>
  <si>
    <t>O34978</t>
  </si>
  <si>
    <t>pbuO ytiP BSU29990</t>
  </si>
  <si>
    <t>oppD spo0KD BSU11460</t>
  </si>
  <si>
    <t>O34661</t>
  </si>
  <si>
    <t>panE apbA ylbQ BSU15110</t>
  </si>
  <si>
    <t>O32032</t>
  </si>
  <si>
    <t>pbpI yrrR BSU27310</t>
  </si>
  <si>
    <t>pbuG yebB BSU06370</t>
  </si>
  <si>
    <t>P71086</t>
  </si>
  <si>
    <t>perR ygaG BSU08730</t>
  </si>
  <si>
    <t>P96740</t>
  </si>
  <si>
    <t>pgdS ywtD BSU35860</t>
  </si>
  <si>
    <t>pgk BSU33930</t>
  </si>
  <si>
    <t>pgsA ymfN BSU16920</t>
  </si>
  <si>
    <t>P54418</t>
  </si>
  <si>
    <t>pckA ppc BSU30560</t>
  </si>
  <si>
    <t>O34790</t>
  </si>
  <si>
    <t>pcrB yerE BSU06600</t>
  </si>
  <si>
    <t>pdaC yjeA BSU12100</t>
  </si>
  <si>
    <t>pbpX BSU16950</t>
  </si>
  <si>
    <t>Q797E3</t>
  </si>
  <si>
    <t>pbuE ydhL BSU05800</t>
  </si>
  <si>
    <t>O31605</t>
  </si>
  <si>
    <t>yjbG BSU11540</t>
  </si>
  <si>
    <t>O06995</t>
  </si>
  <si>
    <t>yvdM BSU34550</t>
  </si>
  <si>
    <t>O34580</t>
  </si>
  <si>
    <t>pcrA yerF BSU06610</t>
  </si>
  <si>
    <t>P50865</t>
  </si>
  <si>
    <t>pdaB ybaN ybxG BSU01570</t>
  </si>
  <si>
    <t>pgcA gtaC gtaE yhxB BSU09310</t>
  </si>
  <si>
    <t>P21203</t>
  </si>
  <si>
    <t>pheA BSU27900</t>
  </si>
  <si>
    <t>P13792</t>
  </si>
  <si>
    <t>phoP BSU29110</t>
  </si>
  <si>
    <t>pit ykaB BSU12840</t>
  </si>
  <si>
    <t>O34381</t>
  </si>
  <si>
    <t>pksA BSU17080</t>
  </si>
  <si>
    <t>O34825</t>
  </si>
  <si>
    <t>pksC BSU17100</t>
  </si>
  <si>
    <t>pgpH yqfF BSU25330</t>
  </si>
  <si>
    <t>O34899</t>
  </si>
  <si>
    <t>yvqK BSU33150</t>
  </si>
  <si>
    <t>P39610</t>
  </si>
  <si>
    <t>pdxK ywdB BSU38020 ipa-52r</t>
  </si>
  <si>
    <t>P37527</t>
  </si>
  <si>
    <t>pdxS yaaD BSU00110</t>
  </si>
  <si>
    <t>O34819</t>
  </si>
  <si>
    <t>pelB BSU18650</t>
  </si>
  <si>
    <t>pfkA pfk BSU29190</t>
  </si>
  <si>
    <t>P46343</t>
  </si>
  <si>
    <t>phoH yqfE BSU25340</t>
  </si>
  <si>
    <t>phoR BSU29100</t>
  </si>
  <si>
    <t>P94416</t>
  </si>
  <si>
    <t>phrC hprC BSU03780</t>
  </si>
  <si>
    <t>O34627</t>
  </si>
  <si>
    <t>pfyP ytvA BSU30340</t>
  </si>
  <si>
    <t>Q59HN7</t>
  </si>
  <si>
    <t>phrH BSU06839</t>
  </si>
  <si>
    <t>O34787</t>
  </si>
  <si>
    <t>pksE BSU17120</t>
  </si>
  <si>
    <t>P40830</t>
  </si>
  <si>
    <t>pksG BSU17150</t>
  </si>
  <si>
    <t>P40872</t>
  </si>
  <si>
    <t>pksM pksY BSU17200</t>
  </si>
  <si>
    <t>pksR BSU17220</t>
  </si>
  <si>
    <t>O34310</t>
  </si>
  <si>
    <t>pelC yvpA BSU34950</t>
  </si>
  <si>
    <t>P40804</t>
  </si>
  <si>
    <t>pksF BSU17140</t>
  </si>
  <si>
    <t>P40802</t>
  </si>
  <si>
    <t>pksI BSU17170</t>
  </si>
  <si>
    <t>pksL outG pksA pksX BSU17190</t>
  </si>
  <si>
    <t>P37967</t>
  </si>
  <si>
    <t>pnbA estB BSU34390</t>
  </si>
  <si>
    <t>P42404</t>
  </si>
  <si>
    <t>hxlB yckF BSU03450</t>
  </si>
  <si>
    <t>O07617</t>
  </si>
  <si>
    <t>phoE yhfR BSU10340</t>
  </si>
  <si>
    <t>Q00829</t>
  </si>
  <si>
    <t>phrA gsiAB BSU12440</t>
  </si>
  <si>
    <t>O32295</t>
  </si>
  <si>
    <t>phrG yycL BSU40310</t>
  </si>
  <si>
    <t>O34769</t>
  </si>
  <si>
    <t>pksB BSU17090</t>
  </si>
  <si>
    <t>O34877</t>
  </si>
  <si>
    <t>pksD BSU17110</t>
  </si>
  <si>
    <t>P40805</t>
  </si>
  <si>
    <t>pksH BSU17160</t>
  </si>
  <si>
    <t>P40806</t>
  </si>
  <si>
    <t>pksJ pksK BSU17180</t>
  </si>
  <si>
    <t>pksN BSU17210</t>
  </si>
  <si>
    <t>P71018</t>
  </si>
  <si>
    <t>plsX ylpD BSU15890</t>
  </si>
  <si>
    <t>P71001</t>
  </si>
  <si>
    <t>phrF ywhI BSU37470</t>
  </si>
  <si>
    <t>P39123</t>
  </si>
  <si>
    <t>glgP BSU30940</t>
  </si>
  <si>
    <t>P37562</t>
  </si>
  <si>
    <t>yabT BSU00660</t>
  </si>
  <si>
    <t>O31727</t>
  </si>
  <si>
    <t>ylmE BSU15380</t>
  </si>
  <si>
    <t>O32091</t>
  </si>
  <si>
    <t>pncA yueJ BSU31760</t>
  </si>
  <si>
    <t>O32090</t>
  </si>
  <si>
    <t>pncB yueK BSU31750</t>
  </si>
  <si>
    <t>O31785</t>
  </si>
  <si>
    <t>pksS BSU17230</t>
  </si>
  <si>
    <t>O34705</t>
  </si>
  <si>
    <t>ytpA BSU30510</t>
  </si>
  <si>
    <t>O32025</t>
  </si>
  <si>
    <t>phrE BSU25840</t>
  </si>
  <si>
    <t>O31492</t>
  </si>
  <si>
    <t>phrI BSU05020</t>
  </si>
  <si>
    <t>P42094</t>
  </si>
  <si>
    <t>phy yodV yzxA BSU19800</t>
  </si>
  <si>
    <t>pel BSU07560</t>
  </si>
  <si>
    <t>plsC yhdO BSU09540</t>
  </si>
  <si>
    <t>O31840</t>
  </si>
  <si>
    <t>phrK BSU18920</t>
  </si>
  <si>
    <t>P50849</t>
  </si>
  <si>
    <t>pnp comR pnpA BSU16690</t>
  </si>
  <si>
    <t>P35137</t>
  </si>
  <si>
    <t>ppiB BSU23360</t>
  </si>
  <si>
    <t>O32179</t>
  </si>
  <si>
    <t>fadM yusM BSU32850</t>
  </si>
  <si>
    <t>O07509</t>
  </si>
  <si>
    <t>proJ yohA BSU18470</t>
  </si>
  <si>
    <t>P54528</t>
  </si>
  <si>
    <t>prpB yqiQ BSU24120</t>
  </si>
  <si>
    <t>P39820</t>
  </si>
  <si>
    <t>proB BSU13120</t>
  </si>
  <si>
    <t>Q8RMG1</t>
  </si>
  <si>
    <t>fadM yusM</t>
  </si>
  <si>
    <t>P19405</t>
  </si>
  <si>
    <t>phoB phoAIII BSU05740</t>
  </si>
  <si>
    <t>P37487</t>
  </si>
  <si>
    <t>ppaC BSU40550</t>
  </si>
  <si>
    <t>P19406</t>
  </si>
  <si>
    <t>phoA phoAIV BSU09410</t>
  </si>
  <si>
    <t>P39847</t>
  </si>
  <si>
    <t>ppsC pps3 BSU18320</t>
  </si>
  <si>
    <t>P94461</t>
  </si>
  <si>
    <t>priA yloJ BSU15710</t>
  </si>
  <si>
    <t>P94544</t>
  </si>
  <si>
    <t>polX yshC BSU28590</t>
  </si>
  <si>
    <t>O34309</t>
  </si>
  <si>
    <t>pps BSU18830</t>
  </si>
  <si>
    <t>plsY yneS BSU18070</t>
  </si>
  <si>
    <t>P39134</t>
  </si>
  <si>
    <t>prkA BSU08970</t>
  </si>
  <si>
    <t>O31827</t>
  </si>
  <si>
    <t>ppsE pps5 BSU18300</t>
  </si>
  <si>
    <t>P94390</t>
  </si>
  <si>
    <t>putB ycgM BSU03200</t>
  </si>
  <si>
    <t>P54445</t>
  </si>
  <si>
    <t>psiE yrkR BSU26410</t>
  </si>
  <si>
    <t>ydjF BSU06180</t>
  </si>
  <si>
    <t>ppsA pps1 BSU18340</t>
  </si>
  <si>
    <t>P94459</t>
  </si>
  <si>
    <t>ppsD pps4 BSU18310</t>
  </si>
  <si>
    <t>Q8L2I5</t>
  </si>
  <si>
    <t>35,143</t>
  </si>
  <si>
    <t>P45859</t>
  </si>
  <si>
    <t>prpD mmgE yqiP BSU24130</t>
  </si>
  <si>
    <t>P45873</t>
  </si>
  <si>
    <t>prmC ywkE BSU37000</t>
  </si>
  <si>
    <t>P39821</t>
  </si>
  <si>
    <t>proA BSU13130</t>
  </si>
  <si>
    <t>O31614</t>
  </si>
  <si>
    <t>prpE yjbP BSU11630</t>
  </si>
  <si>
    <t>P32397</t>
  </si>
  <si>
    <t>hemY hemG BSU10140</t>
  </si>
  <si>
    <t>P39846</t>
  </si>
  <si>
    <t>ppsB pps2 BSU18330</t>
  </si>
  <si>
    <t>P54460</t>
  </si>
  <si>
    <t>prmA yqeT BSU25450</t>
  </si>
  <si>
    <t>P50738</t>
  </si>
  <si>
    <t>prsW ypdC BSU22940</t>
  </si>
  <si>
    <t>Q9JMQ2</t>
  </si>
  <si>
    <t>ppaX hprP ptsL yvoE BSU34970</t>
  </si>
  <si>
    <t>P42251</t>
  </si>
  <si>
    <t>phoD ycbS BSU02620</t>
  </si>
  <si>
    <t>O34779</t>
  </si>
  <si>
    <t>prpC yloO BSU15760</t>
  </si>
  <si>
    <t>P46317</t>
  </si>
  <si>
    <t>licC celB BSU38580</t>
  </si>
  <si>
    <t>C0H3V2</t>
  </si>
  <si>
    <t>mtlF BSU03982 BSU03980</t>
  </si>
  <si>
    <t>psd BSU02290</t>
  </si>
  <si>
    <t>O05507</t>
  </si>
  <si>
    <t>gmuC ydhO BSU05830</t>
  </si>
  <si>
    <t>O05506</t>
  </si>
  <si>
    <t>gmuA ydhN BSU05820</t>
  </si>
  <si>
    <t>P46341</t>
  </si>
  <si>
    <t>pstB2 pstBA yqgJ yzmE BSU24960</t>
  </si>
  <si>
    <t>P26381</t>
  </si>
  <si>
    <t>levF BSU27050</t>
  </si>
  <si>
    <t>P26382</t>
  </si>
  <si>
    <t>levG BSU27040</t>
  </si>
  <si>
    <t>ptsG crr ptsX BSU13890</t>
  </si>
  <si>
    <t>P37470</t>
  </si>
  <si>
    <t>spoVC pth BSU00530</t>
  </si>
  <si>
    <t>O32292</t>
  </si>
  <si>
    <t>yyzE BSU40120</t>
  </si>
  <si>
    <t>O32146</t>
  </si>
  <si>
    <t>pucB yurE BSU32500</t>
  </si>
  <si>
    <t>O32148</t>
  </si>
  <si>
    <t>pucG yurG BSU32520</t>
  </si>
  <si>
    <t>O32141</t>
  </si>
  <si>
    <t>pucL yunL BSU32450</t>
  </si>
  <si>
    <t>purB purE BSU06440</t>
  </si>
  <si>
    <t>P37551</t>
  </si>
  <si>
    <t>purR yabI BSU00470</t>
  </si>
  <si>
    <t>P25995</t>
  </si>
  <si>
    <t>pyrC BSU15500</t>
  </si>
  <si>
    <t>O05505</t>
  </si>
  <si>
    <t>gmuB ydhM BSU05810</t>
  </si>
  <si>
    <t>P26379</t>
  </si>
  <si>
    <t>levD sacL BSU27070</t>
  </si>
  <si>
    <t>P12048</t>
  </si>
  <si>
    <t>purH purHJ BSU06520</t>
  </si>
  <si>
    <t>pta ywfJ BSU37660 ipa-88d</t>
  </si>
  <si>
    <t>P26380</t>
  </si>
  <si>
    <t>levE sacL BSU27060</t>
  </si>
  <si>
    <t>P46318</t>
  </si>
  <si>
    <t>licB celA BSU38590</t>
  </si>
  <si>
    <t>O32139</t>
  </si>
  <si>
    <t>pucJ yunJ BSU32430</t>
  </si>
  <si>
    <t>C0SPA0</t>
  </si>
  <si>
    <t>amyX BSU29930</t>
  </si>
  <si>
    <t>purC BSU06450</t>
  </si>
  <si>
    <t>P94393</t>
  </si>
  <si>
    <t>putR prcR ycgP BSU03230</t>
  </si>
  <si>
    <t>Q9KWU4</t>
  </si>
  <si>
    <t>pyc pycA ylaP BSU14860</t>
  </si>
  <si>
    <t>P54530</t>
  </si>
  <si>
    <t>yqiS BSU24090</t>
  </si>
  <si>
    <t>P05306</t>
  </si>
  <si>
    <t>sacP BSU38050 ipa-49d</t>
  </si>
  <si>
    <t>gamP ybfS yzfA BSU02350</t>
  </si>
  <si>
    <t>Q797S1</t>
  </si>
  <si>
    <t>ybbF BSU01680</t>
  </si>
  <si>
    <t>P12044</t>
  </si>
  <si>
    <t>purE BSU06420</t>
  </si>
  <si>
    <t>P12045</t>
  </si>
  <si>
    <t>purK BSU06430</t>
  </si>
  <si>
    <t>P12049</t>
  </si>
  <si>
    <t>purS yexA BSU06460</t>
  </si>
  <si>
    <t>O32138</t>
  </si>
  <si>
    <t>pucR yunI BSU32420</t>
  </si>
  <si>
    <t>prsA BSU09950</t>
  </si>
  <si>
    <t>P39794</t>
  </si>
  <si>
    <t>treP treB BSU07800</t>
  </si>
  <si>
    <t>P12043</t>
  </si>
  <si>
    <t>purM ath BSU06500</t>
  </si>
  <si>
    <t>P39823</t>
  </si>
  <si>
    <t>pssA pss BSU02270</t>
  </si>
  <si>
    <t>ptsI BSU13910</t>
  </si>
  <si>
    <t>P40739</t>
  </si>
  <si>
    <t>bglP BSU39270 N17C</t>
  </si>
  <si>
    <t>nagP BSU07700</t>
  </si>
  <si>
    <t>rpsU yqeX BSU25410</t>
  </si>
  <si>
    <t>Q07876</t>
  </si>
  <si>
    <t>rsmH mraW yllC ylxA BSU15140</t>
  </si>
  <si>
    <t>rpsC BSU01220</t>
  </si>
  <si>
    <t>rpsD BSU29660</t>
  </si>
  <si>
    <t>rpsG BSU01110</t>
  </si>
  <si>
    <t>O07015</t>
  </si>
  <si>
    <t>rsbQ yvfQ BSU34100</t>
  </si>
  <si>
    <t>P42411</t>
  </si>
  <si>
    <t>rsbT ycxT BSU04690</t>
  </si>
  <si>
    <t>P39650</t>
  </si>
  <si>
    <t>rsfA ywfN BSU37620 ipa-92r</t>
  </si>
  <si>
    <t>P37544</t>
  </si>
  <si>
    <t>rsmI yabC BSU00360</t>
  </si>
  <si>
    <t>P12874</t>
  </si>
  <si>
    <t>rpsQ BSU01250</t>
  </si>
  <si>
    <t>rpsF BSU40910</t>
  </si>
  <si>
    <t>rpsI BSU01500</t>
  </si>
  <si>
    <t>P40399</t>
  </si>
  <si>
    <t>rsbU BSU04700</t>
  </si>
  <si>
    <t>O05403</t>
  </si>
  <si>
    <t>rsiV yrhM BSU27130</t>
  </si>
  <si>
    <t>O07014</t>
  </si>
  <si>
    <t>rsbP yvfP BSU34110</t>
  </si>
  <si>
    <t>P42409</t>
  </si>
  <si>
    <t>rsbRA rsbR ycxR BSU04670</t>
  </si>
  <si>
    <t>rpsK BSU01420</t>
  </si>
  <si>
    <t>rpsB BSU16490</t>
  </si>
  <si>
    <t>rpsP BSU15990</t>
  </si>
  <si>
    <t>rpsT yqeO BSU25550</t>
  </si>
  <si>
    <t>rpsE spcA BSU01330</t>
  </si>
  <si>
    <t>P54504</t>
  </si>
  <si>
    <t>rsbRD yqhA BSU24760</t>
  </si>
  <si>
    <t>P35166</t>
  </si>
  <si>
    <t>rsiX ypuN BSU23090</t>
  </si>
  <si>
    <t>P05654</t>
  </si>
  <si>
    <t>pyrB BSU15490</t>
  </si>
  <si>
    <t>P42106</t>
  </si>
  <si>
    <t>qdoI yxaG BSU39980 S14G</t>
  </si>
  <si>
    <t>P97030</t>
  </si>
  <si>
    <t>queG ygaP yhbA BSU08910</t>
  </si>
  <si>
    <t>P46342</t>
  </si>
  <si>
    <t>pstB1 pstBB yqgK yzmF BSU24950</t>
  </si>
  <si>
    <t>P46319</t>
  </si>
  <si>
    <t>licA celC BSU38570</t>
  </si>
  <si>
    <t>O31645</t>
  </si>
  <si>
    <t>manP yjdD BSU12010</t>
  </si>
  <si>
    <t>P00497</t>
  </si>
  <si>
    <t>purF BSU06490</t>
  </si>
  <si>
    <t>P12041</t>
  </si>
  <si>
    <t>purQ BSU06470</t>
  </si>
  <si>
    <t>P13242</t>
  </si>
  <si>
    <t>pyrG ctrA BSU37150</t>
  </si>
  <si>
    <t>P39765</t>
  </si>
  <si>
    <t>pyrR BSU15470</t>
  </si>
  <si>
    <t>P46338</t>
  </si>
  <si>
    <t>pstS yqgG yzmB BSU24990</t>
  </si>
  <si>
    <t>ptsH BSU13900</t>
  </si>
  <si>
    <t>P42956</t>
  </si>
  <si>
    <t>mtlA BSU03981 BSU03980</t>
  </si>
  <si>
    <t>P54715</t>
  </si>
  <si>
    <t>malP glv-2 glvC glvCB yfiB BSU08200</t>
  </si>
  <si>
    <t>O32140</t>
  </si>
  <si>
    <t>pucK yunK BSU32440</t>
  </si>
  <si>
    <t>P12042</t>
  </si>
  <si>
    <t>purL BSU06480</t>
  </si>
  <si>
    <t>O06739</t>
  </si>
  <si>
    <t>yitD BSU10950</t>
  </si>
  <si>
    <t>fruA BSU14400</t>
  </si>
  <si>
    <t>P46354</t>
  </si>
  <si>
    <t>punA deoD pnp yqkO BSU23490</t>
  </si>
  <si>
    <t>purD BSU06530</t>
  </si>
  <si>
    <t>P12040</t>
  </si>
  <si>
    <t>purN BSU06510</t>
  </si>
  <si>
    <t>P39771</t>
  </si>
  <si>
    <t>purT BSU02230</t>
  </si>
  <si>
    <t>P94415</t>
  </si>
  <si>
    <t>rapC yclL BSU03770</t>
  </si>
  <si>
    <t>P29726</t>
  </si>
  <si>
    <t>purA BSU40420</t>
  </si>
  <si>
    <t>47,910</t>
  </si>
  <si>
    <t>O34990</t>
  </si>
  <si>
    <t>purU ykkE BSU13110</t>
  </si>
  <si>
    <t>O31749</t>
  </si>
  <si>
    <t>pyrH smbA BSU16510</t>
  </si>
  <si>
    <t>P25971</t>
  </si>
  <si>
    <t>pyrF BSU15550</t>
  </si>
  <si>
    <t>P46912</t>
  </si>
  <si>
    <t>qcrB bfcB BSU22550</t>
  </si>
  <si>
    <t>qoxD BSU38140 ipa-40d</t>
  </si>
  <si>
    <t>O32054</t>
  </si>
  <si>
    <t>queA BSU27720</t>
  </si>
  <si>
    <t>O31675</t>
  </si>
  <si>
    <t>queC ykvJ BSU13720</t>
  </si>
  <si>
    <t>P25996</t>
  </si>
  <si>
    <t>pyrD pyrDA pyrDI BSU15540</t>
  </si>
  <si>
    <t>qoxB BSUW23_18870</t>
  </si>
  <si>
    <t>73,821</t>
  </si>
  <si>
    <t>E0TW67</t>
  </si>
  <si>
    <t>qoxA BSUW23_18875</t>
  </si>
  <si>
    <t>36,255</t>
  </si>
  <si>
    <t>P94392</t>
  </si>
  <si>
    <t>putP ycgO BSU03220</t>
  </si>
  <si>
    <t>51,144</t>
  </si>
  <si>
    <t>P25983</t>
  </si>
  <si>
    <t>pyrK pyrDB pyrDII pyrZ ylxD BSU15530</t>
  </si>
  <si>
    <t>pyrP BSU15480</t>
  </si>
  <si>
    <t>P46911</t>
  </si>
  <si>
    <t>qcrA bfcA BSU22560</t>
  </si>
  <si>
    <t>P46913</t>
  </si>
  <si>
    <t>qcrC bfcC BSU22540</t>
  </si>
  <si>
    <t>qoxB BSU38160 ipa-38d</t>
  </si>
  <si>
    <t>qoxA BSU38170 ipa-37d</t>
  </si>
  <si>
    <t>E0TW65</t>
  </si>
  <si>
    <t>qoxC BSUW23_18865</t>
  </si>
  <si>
    <t>22,670</t>
  </si>
  <si>
    <t>P45870</t>
  </si>
  <si>
    <t>racA ywkC BSU37030</t>
  </si>
  <si>
    <t>P34958</t>
  </si>
  <si>
    <t>qoxC BSU38150 ipa-39d</t>
  </si>
  <si>
    <t>E0TW64</t>
  </si>
  <si>
    <t>qoxD BSUW23_18860</t>
  </si>
  <si>
    <t>O31678</t>
  </si>
  <si>
    <t>queF ykvM BSU13750</t>
  </si>
  <si>
    <t>P32960</t>
  </si>
  <si>
    <t>racX BSU34430</t>
  </si>
  <si>
    <t>Q00828</t>
  </si>
  <si>
    <t>rapA gsiAA spo0L BSU12430</t>
  </si>
  <si>
    <t>O32294</t>
  </si>
  <si>
    <t>rapG yycM BSU40300</t>
  </si>
  <si>
    <t>Q59HN8</t>
  </si>
  <si>
    <t>rapH yeeH yzqA BSU06830</t>
  </si>
  <si>
    <t>pyrE pyrX BSU15560</t>
  </si>
  <si>
    <t>P54163</t>
  </si>
  <si>
    <t>ypdP BSU21980</t>
  </si>
  <si>
    <t>P37572</t>
  </si>
  <si>
    <t>radA orf5 sms yacJ BSU00870</t>
  </si>
  <si>
    <t>rapD ywpA BSU36380</t>
  </si>
  <si>
    <t>O34930</t>
  </si>
  <si>
    <t>rapK yobG BSU18910</t>
  </si>
  <si>
    <t>P36947</t>
  </si>
  <si>
    <t>rbsA BSU35940</t>
  </si>
  <si>
    <t>P36944</t>
  </si>
  <si>
    <t>rbsR BSU35910</t>
  </si>
  <si>
    <t>O31676</t>
  </si>
  <si>
    <t>queD ykvK BSU13730</t>
  </si>
  <si>
    <t>recU prfA yppB BSU22310</t>
  </si>
  <si>
    <t>P36946</t>
  </si>
  <si>
    <t>rbsD BSU35930</t>
  </si>
  <si>
    <t>P71002</t>
  </si>
  <si>
    <t>rapF ywhJ BSU37460</t>
  </si>
  <si>
    <t>P96649</t>
  </si>
  <si>
    <t>rapI yddL BSU05010</t>
  </si>
  <si>
    <t>E0TTS5</t>
  </si>
  <si>
    <t>rbgA ylqF BSUW23_08265</t>
  </si>
  <si>
    <t>P05651</t>
  </si>
  <si>
    <t>recF BSU00040</t>
  </si>
  <si>
    <t>O31677</t>
  </si>
  <si>
    <t>queE ykvL BSU13740</t>
  </si>
  <si>
    <t>P70962</t>
  </si>
  <si>
    <t>rapB spo0P ywmE BSU36690</t>
  </si>
  <si>
    <t>P45943</t>
  </si>
  <si>
    <t>rapE yqcH BSU25830</t>
  </si>
  <si>
    <t>O34327</t>
  </si>
  <si>
    <t>rapJ ycdE BSU02820</t>
  </si>
  <si>
    <t>O31743</t>
  </si>
  <si>
    <t>rbgA ylqF BSU16050</t>
  </si>
  <si>
    <t>P36948</t>
  </si>
  <si>
    <t>rbsC BSU35950</t>
  </si>
  <si>
    <t>O34942</t>
  </si>
  <si>
    <t>recG ylpB BSU15870</t>
  </si>
  <si>
    <t>O32044</t>
  </si>
  <si>
    <t>recJ yrvE BSU27620</t>
  </si>
  <si>
    <t>P17894</t>
  </si>
  <si>
    <t>recN BSU24240</t>
  </si>
  <si>
    <t>resA ypxA BSU23150</t>
  </si>
  <si>
    <t>resC ypxC BSU23130</t>
  </si>
  <si>
    <t>P45872</t>
  </si>
  <si>
    <t>prfA BSU37010</t>
  </si>
  <si>
    <t>rasP yluC BSU16560</t>
  </si>
  <si>
    <t>P32731</t>
  </si>
  <si>
    <t>rbfA ylxO ymxE BSU16650</t>
  </si>
  <si>
    <t>P36945</t>
  </si>
  <si>
    <t>rbsK BSU35920</t>
  </si>
  <si>
    <t>rbsB BSU35960</t>
  </si>
  <si>
    <t>O34748</t>
  </si>
  <si>
    <t>recQ yocI BSU19220</t>
  </si>
  <si>
    <t>P24277</t>
  </si>
  <si>
    <t>recR recD recM BSU00210</t>
  </si>
  <si>
    <t>P35163</t>
  </si>
  <si>
    <t>resD ypxD BSU23120</t>
  </si>
  <si>
    <t>O31740</t>
  </si>
  <si>
    <t>rimM ylqE BSU16020</t>
  </si>
  <si>
    <t>recA recE BSU16940</t>
  </si>
  <si>
    <t>O34481</t>
  </si>
  <si>
    <t>yrrC recD2 BSU27480</t>
  </si>
  <si>
    <t>O31523</t>
  </si>
  <si>
    <t>rhgT yesT BSU07020</t>
  </si>
  <si>
    <t>O31575</t>
  </si>
  <si>
    <t>recX yfhG BSU08520</t>
  </si>
  <si>
    <t>O32237</t>
  </si>
  <si>
    <t>rghRB yvaO BSU33670</t>
  </si>
  <si>
    <t>P54575</t>
  </si>
  <si>
    <t>ribC BSU16670</t>
  </si>
  <si>
    <t>P17618</t>
  </si>
  <si>
    <t>ribD ribG BSU23280</t>
  </si>
  <si>
    <t>O05521</t>
  </si>
  <si>
    <t>rex ydiH BSU05970</t>
  </si>
  <si>
    <t>P17620</t>
  </si>
  <si>
    <t>ribBA ribA BSU23260</t>
  </si>
  <si>
    <t>P42095</t>
  </si>
  <si>
    <t>recO yqfI yqxN BSU25280</t>
  </si>
  <si>
    <t>O54408</t>
  </si>
  <si>
    <t>relA BSU27600</t>
  </si>
  <si>
    <t>resE ypxE BSU23110</t>
  </si>
  <si>
    <t>O06486</t>
  </si>
  <si>
    <t>yfnH BSU07270</t>
  </si>
  <si>
    <t>P50620</t>
  </si>
  <si>
    <t>nrdE nrdA BSU17380</t>
  </si>
  <si>
    <t>P28367</t>
  </si>
  <si>
    <t>prfB BSU35290</t>
  </si>
  <si>
    <t>O05262</t>
  </si>
  <si>
    <t>rhaB yulC BSU31200</t>
  </si>
  <si>
    <t>O05263</t>
  </si>
  <si>
    <t>rhaM yulD BSU31190</t>
  </si>
  <si>
    <t>O05517</t>
  </si>
  <si>
    <t>rimI ydiD BSU05930</t>
  </si>
  <si>
    <t>P50729</t>
  </si>
  <si>
    <t>recS ypbC BSU23020</t>
  </si>
  <si>
    <t>P35161</t>
  </si>
  <si>
    <t>resB ypxB BSU23140</t>
  </si>
  <si>
    <t>O05264</t>
  </si>
  <si>
    <t>rhaA yulE BSU31180</t>
  </si>
  <si>
    <t>O31528</t>
  </si>
  <si>
    <t>yesY BSU07070</t>
  </si>
  <si>
    <t>rplJ BSU01040</t>
  </si>
  <si>
    <t>P19946</t>
  </si>
  <si>
    <t>rplO BSU01350</t>
  </si>
  <si>
    <t>rplQ BSU01440</t>
  </si>
  <si>
    <t>rplS BSU16040</t>
  </si>
  <si>
    <t>O32236</t>
  </si>
  <si>
    <t>rghR rghRA yvaN BSU33660</t>
  </si>
  <si>
    <t>Q03222</t>
  </si>
  <si>
    <t>rho BSU37080</t>
  </si>
  <si>
    <t>P17622</t>
  </si>
  <si>
    <t>ribT BSU23240</t>
  </si>
  <si>
    <t>P32726</t>
  </si>
  <si>
    <t>rimP ylxS ymxA BSU16590</t>
  </si>
  <si>
    <t>rplN BSU01260</t>
  </si>
  <si>
    <t>rplP BSU01230</t>
  </si>
  <si>
    <t>P16440</t>
  </si>
  <si>
    <t>ribE ribB BSU23270</t>
  </si>
  <si>
    <t>P50621</t>
  </si>
  <si>
    <t>nrdF BSU17390</t>
  </si>
  <si>
    <t>ribH BSU23250</t>
  </si>
  <si>
    <t>rplK relC tsp6 BSU01020</t>
  </si>
  <si>
    <t>rplA BSU01030</t>
  </si>
  <si>
    <t>P46899</t>
  </si>
  <si>
    <t>rplR BSU01320</t>
  </si>
  <si>
    <t>P94465</t>
  </si>
  <si>
    <t>ribR ytnK BSU29300</t>
  </si>
  <si>
    <t>P37552</t>
  </si>
  <si>
    <t>yabJ BSU00480</t>
  </si>
  <si>
    <t>rplM BSU01490</t>
  </si>
  <si>
    <t>rpmF BSU15080</t>
  </si>
  <si>
    <t>rplL BSU01050</t>
  </si>
  <si>
    <t>O34617</t>
  </si>
  <si>
    <t>rlmN yloN BSU15750</t>
  </si>
  <si>
    <t>Q06798</t>
  </si>
  <si>
    <t>rpmGB rpmG rpmG2 BSU00990</t>
  </si>
  <si>
    <t>rpmJ BSU01400</t>
  </si>
  <si>
    <t>rplU BSU27960</t>
  </si>
  <si>
    <t>rplV BSU01210</t>
  </si>
  <si>
    <t>E0TZF9</t>
  </si>
  <si>
    <t>rplX BSUW23_00645</t>
  </si>
  <si>
    <t>O34967</t>
  </si>
  <si>
    <t>rpmE2 ytiA BSU30700</t>
  </si>
  <si>
    <t>rpmGA rpmG1 BSU24900</t>
  </si>
  <si>
    <t>P37807</t>
  </si>
  <si>
    <t>rpmB yloT BSU15820</t>
  </si>
  <si>
    <t>P42920</t>
  </si>
  <si>
    <t>rplC BSU01160</t>
  </si>
  <si>
    <t>rplT BSU28850</t>
  </si>
  <si>
    <t>P05647</t>
  </si>
  <si>
    <t>rpmH BSU41060</t>
  </si>
  <si>
    <t>rpmA BSU27940</t>
  </si>
  <si>
    <t>rplW BSU01180</t>
  </si>
  <si>
    <t>rpmC BSU01240</t>
  </si>
  <si>
    <t>rplB BSU01190</t>
  </si>
  <si>
    <t>rplX BSU01270</t>
  </si>
  <si>
    <t>rpmI BSU28860</t>
  </si>
  <si>
    <t>rplD BSU01170</t>
  </si>
  <si>
    <t>Q45601</t>
  </si>
  <si>
    <t>rlmH yydA BSU40230</t>
  </si>
  <si>
    <t>Q03223</t>
  </si>
  <si>
    <t>rpmE BSU37070</t>
  </si>
  <si>
    <t>P37437</t>
  </si>
  <si>
    <t>rplI BSU40500</t>
  </si>
  <si>
    <t>P39629</t>
  </si>
  <si>
    <t>rmlA spsI BSU37840 ipa-71d</t>
  </si>
  <si>
    <t>P39604</t>
  </si>
  <si>
    <t>rodA ywcF BSU38120 ipa-42d</t>
  </si>
  <si>
    <t>P39630</t>
  </si>
  <si>
    <t>rfbB spsJ BSU37830 ipa-72d</t>
  </si>
  <si>
    <t>P54548</t>
  </si>
  <si>
    <t>rnz yqjK BSU23840</t>
  </si>
  <si>
    <t>rocA BSU37780 ipa-76d</t>
  </si>
  <si>
    <t>rpmD BSU01340</t>
  </si>
  <si>
    <t>rplF BSU01310</t>
  </si>
  <si>
    <t>O32231</t>
  </si>
  <si>
    <t>rnr vacB yvaJ BSU33610</t>
  </si>
  <si>
    <t>O31503</t>
  </si>
  <si>
    <t>rlmCD yefA yerS BSU06730</t>
  </si>
  <si>
    <t>rplE BSU01280</t>
  </si>
  <si>
    <t>P35159</t>
  </si>
  <si>
    <t>rluB ypuL BSU23160</t>
  </si>
  <si>
    <t>P06574</t>
  </si>
  <si>
    <t>sigB rpoF BSU04730</t>
  </si>
  <si>
    <t>frr BSU16520</t>
  </si>
  <si>
    <t>P39636</t>
  </si>
  <si>
    <t>rocC BSU37760 ipa-78d</t>
  </si>
  <si>
    <t>O34857</t>
  </si>
  <si>
    <t>rok ykuW BSU14240</t>
  </si>
  <si>
    <t>P19940</t>
  </si>
  <si>
    <t>sigG spoIIIG BSU15330</t>
  </si>
  <si>
    <t>P54162</t>
  </si>
  <si>
    <t>rnhA ypdQ BSU21990</t>
  </si>
  <si>
    <t>rpoA BSU01430</t>
  </si>
  <si>
    <t>O35011</t>
  </si>
  <si>
    <t>rpoZ yloH BSU15690</t>
  </si>
  <si>
    <t>P28619</t>
  </si>
  <si>
    <t>rph BSU28370</t>
  </si>
  <si>
    <t>P94391</t>
  </si>
  <si>
    <t>putC ycgN BSU03210</t>
  </si>
  <si>
    <t>O34557</t>
  </si>
  <si>
    <t>rpe yloR BSU15790</t>
  </si>
  <si>
    <t>rpoB crsE rfm BSU01070</t>
  </si>
  <si>
    <t>P12254</t>
  </si>
  <si>
    <t>sigK cisB spoIIIC spoIVCB BSU25760/BSU26390</t>
  </si>
  <si>
    <t>O31744</t>
  </si>
  <si>
    <t>rnhB rnh BSU16060</t>
  </si>
  <si>
    <t>P39635</t>
  </si>
  <si>
    <t>rocB BSU37770 ipa-77d</t>
  </si>
  <si>
    <t>P24219</t>
  </si>
  <si>
    <t>sigL BSU34200</t>
  </si>
  <si>
    <t>rpoC lpm std BSU01080</t>
  </si>
  <si>
    <t>P94541</t>
  </si>
  <si>
    <t>rnhC ysgB BSU28620</t>
  </si>
  <si>
    <t>O31760</t>
  </si>
  <si>
    <t>rnjB ymfA BSU16780</t>
  </si>
  <si>
    <t>P39137</t>
  </si>
  <si>
    <t>rocE BSU40330</t>
  </si>
  <si>
    <t>P38022</t>
  </si>
  <si>
    <t>rocR BSU40350</t>
  </si>
  <si>
    <t>P51833</t>
  </si>
  <si>
    <t>rnc rncS BSU15930</t>
  </si>
  <si>
    <t>P37547</t>
  </si>
  <si>
    <t>rnmV yabF BSU00410</t>
  </si>
  <si>
    <t>P25814</t>
  </si>
  <si>
    <t>rnpA BSU41050</t>
  </si>
  <si>
    <t>P07860</t>
  </si>
  <si>
    <t>sigF spoIIAC BSU23450</t>
  </si>
  <si>
    <t>rpsM BSU01410</t>
  </si>
  <si>
    <t>P06222</t>
  </si>
  <si>
    <t>sigE spoIIGB BSU15320</t>
  </si>
  <si>
    <t>rpsL fun strA BSU01100</t>
  </si>
  <si>
    <t>rpsN1 rpsN rpsNA rpsZ BSU01290</t>
  </si>
  <si>
    <t>rpsS BSU01200</t>
  </si>
  <si>
    <t>P12464</t>
  </si>
  <si>
    <t>rpoE BSU37160</t>
  </si>
  <si>
    <t>P10726</t>
  </si>
  <si>
    <t>sigD flaB BSU16470</t>
  </si>
  <si>
    <t>rpsJ tetA BSU01150</t>
  </si>
  <si>
    <t>P17869</t>
  </si>
  <si>
    <t>sigH spo0H BSU00980</t>
  </si>
  <si>
    <t>ypfD jofD BSU22880</t>
  </si>
  <si>
    <t>rpsO BSU16680</t>
  </si>
  <si>
    <t>O31587</t>
  </si>
  <si>
    <t>rpsN2 rpsNB yhzA BSU08880</t>
  </si>
  <si>
    <t>rpsR BSU40890</t>
  </si>
  <si>
    <t>rsbX BSU04740</t>
  </si>
  <si>
    <t>P17903</t>
  </si>
  <si>
    <t>rsbV BSU04710</t>
  </si>
  <si>
    <t>P0CI76</t>
  </si>
  <si>
    <t>rtp BSU18490</t>
  </si>
  <si>
    <t>O05392</t>
  </si>
  <si>
    <t>ruvA BSU27740</t>
  </si>
  <si>
    <t>rpsH BSU01300</t>
  </si>
  <si>
    <t>O34860</t>
  </si>
  <si>
    <t>rsbRB ykoB BSU13200</t>
  </si>
  <si>
    <t>P54461</t>
  </si>
  <si>
    <t>rsmE yqeU BSU25440</t>
  </si>
  <si>
    <t>O31856</t>
  </si>
  <si>
    <t>rsbRC yojH BSU19450</t>
  </si>
  <si>
    <t>rsgI ykrI BSU13460</t>
  </si>
  <si>
    <t>C0H3R4</t>
  </si>
  <si>
    <t>rsoA yvrHa BSU33222</t>
  </si>
  <si>
    <t>O32055</t>
  </si>
  <si>
    <t>ruvB BSU27730</t>
  </si>
  <si>
    <t>P40870</t>
  </si>
  <si>
    <t>spoVAEA spoVAE BSU23401 BSU23400</t>
  </si>
  <si>
    <t>O31466</t>
  </si>
  <si>
    <t>rtpA yczA BSU02530</t>
  </si>
  <si>
    <t>P42410</t>
  </si>
  <si>
    <t>rsbS ycxS BSU04680</t>
  </si>
  <si>
    <t>P17904</t>
  </si>
  <si>
    <t>rsbW BSU04720</t>
  </si>
  <si>
    <t>rsiW ybbM BSU01740</t>
  </si>
  <si>
    <t>P37468</t>
  </si>
  <si>
    <t>rsmA ksgA BSU00420</t>
  </si>
  <si>
    <t>P94464</t>
  </si>
  <si>
    <t>rsmB sun yloM BSU15740</t>
  </si>
  <si>
    <t>P25813</t>
  </si>
  <si>
    <t>rsmG gidB BSU41000</t>
  </si>
  <si>
    <t>E0TY12</t>
  </si>
  <si>
    <t>rtp BSUW23_09840</t>
  </si>
  <si>
    <t>P15401</t>
  </si>
  <si>
    <t>sacY sacS BSU38420 ipa-13r</t>
  </si>
  <si>
    <t>P07819</t>
  </si>
  <si>
    <t>sacA BSU38040 ipa-50d</t>
  </si>
  <si>
    <t>O32062</t>
  </si>
  <si>
    <t>safA yrbA BSU27840</t>
  </si>
  <si>
    <t>O34764</t>
  </si>
  <si>
    <t>sat ylnB BSU15590</t>
  </si>
  <si>
    <t>Q7WY62</t>
  </si>
  <si>
    <t>sda BSU25690</t>
  </si>
  <si>
    <t>O34616</t>
  </si>
  <si>
    <t>sdpB yvaX BSU33760</t>
  </si>
  <si>
    <t>P23479</t>
  </si>
  <si>
    <t>sbcD yixA BSU10640</t>
  </si>
  <si>
    <t>sdhA citF BSU28440</t>
  </si>
  <si>
    <t>P35154</t>
  </si>
  <si>
    <t>scpA ypuG BSU23220</t>
  </si>
  <si>
    <t>sdhB BSU28430</t>
  </si>
  <si>
    <t>O34344</t>
  </si>
  <si>
    <t>sdpC yvaY BSU33770</t>
  </si>
  <si>
    <t>P05655</t>
  </si>
  <si>
    <t>sacB BSU34450</t>
  </si>
  <si>
    <t>P15400</t>
  </si>
  <si>
    <t>sacX sacS BSU38410 ipa-14r</t>
  </si>
  <si>
    <t>P35155</t>
  </si>
  <si>
    <t>scpB ypuH BSU23210</t>
  </si>
  <si>
    <t>O34607</t>
  </si>
  <si>
    <t>sdaAA ylpA BSU15860</t>
  </si>
  <si>
    <t>P35136</t>
  </si>
  <si>
    <t>serA BSU23070</t>
  </si>
  <si>
    <t>P80862</t>
  </si>
  <si>
    <t>serC yhaF BSU10020</t>
  </si>
  <si>
    <t>P46350</t>
  </si>
  <si>
    <t>rplGB ybaB ybxF BSU01090</t>
  </si>
  <si>
    <t>O06736</t>
  </si>
  <si>
    <t>yitA BSU10920</t>
  </si>
  <si>
    <t>O05510</t>
  </si>
  <si>
    <t>gmuE ydhR BSU05860</t>
  </si>
  <si>
    <t>C0H450</t>
  </si>
  <si>
    <t>spoVAEB BSU23402</t>
  </si>
  <si>
    <t>P26212</t>
  </si>
  <si>
    <t>sacT BSU38070 ipa-47d</t>
  </si>
  <si>
    <t>Q7WY57</t>
  </si>
  <si>
    <t>sboX BSU37360</t>
  </si>
  <si>
    <t>P05656</t>
  </si>
  <si>
    <t>sacC BSU27030</t>
  </si>
  <si>
    <t>Q45514</t>
  </si>
  <si>
    <t>sapB BSU06650</t>
  </si>
  <si>
    <t>25,936</t>
  </si>
  <si>
    <t>P54178</t>
  </si>
  <si>
    <t>ypmQ BSU21750</t>
  </si>
  <si>
    <t>P68575</t>
  </si>
  <si>
    <t>yorD BSU20420</t>
  </si>
  <si>
    <t>secA div+ BSU35300</t>
  </si>
  <si>
    <t>secE BSU01000</t>
  </si>
  <si>
    <t>P28265</t>
  </si>
  <si>
    <t>sbp BSU15270</t>
  </si>
  <si>
    <t>P42315</t>
  </si>
  <si>
    <t>scoA yxjD BSU38990 N15K</t>
  </si>
  <si>
    <t>secG yvaL BSU33630</t>
  </si>
  <si>
    <t>O06714</t>
  </si>
  <si>
    <t>sbcC yirY BSU10650</t>
  </si>
  <si>
    <t>O07623</t>
  </si>
  <si>
    <t>sboA sbo BSU37350</t>
  </si>
  <si>
    <t>P42316</t>
  </si>
  <si>
    <t>scoB yxjE BSU38980 N15L</t>
  </si>
  <si>
    <t>yceC BSU02890</t>
  </si>
  <si>
    <t>P39135</t>
  </si>
  <si>
    <t>sfp lpa-8 BSU03570</t>
  </si>
  <si>
    <t>C0SP86</t>
  </si>
  <si>
    <t>sftA ytpS ytpT BSU29805 BSU29810</t>
  </si>
  <si>
    <t>P23308</t>
  </si>
  <si>
    <t>sinI BSU24600</t>
  </si>
  <si>
    <t>O31425</t>
  </si>
  <si>
    <t>skfC skfD ybcS ybcT BSU01935 BSU01930 BSU01940</t>
  </si>
  <si>
    <t>O34889</t>
  </si>
  <si>
    <t>sdpA yvaW BSU33750</t>
  </si>
  <si>
    <t>O32242</t>
  </si>
  <si>
    <t>sdpR yvbA BSU33790</t>
  </si>
  <si>
    <t>P06224</t>
  </si>
  <si>
    <t>sigA rpoD BSU25200</t>
  </si>
  <si>
    <t>O07582</t>
  </si>
  <si>
    <t>sigM yhdM BSU09520</t>
  </si>
  <si>
    <t>sigW ybbL BSU01730</t>
  </si>
  <si>
    <t>P21666</t>
  </si>
  <si>
    <t>senN</t>
  </si>
  <si>
    <t>7,220</t>
  </si>
  <si>
    <t>P21344</t>
  </si>
  <si>
    <t>senS BSU08810</t>
  </si>
  <si>
    <t>O31728</t>
  </si>
  <si>
    <t>sepF ylmF BSU15390</t>
  </si>
  <si>
    <t>O34635</t>
  </si>
  <si>
    <t>sdaAB yloW BSU15850</t>
  </si>
  <si>
    <t>P54555</t>
  </si>
  <si>
    <t>dsdA yqjR BSU23770</t>
  </si>
  <si>
    <t>secDF BSU27650</t>
  </si>
  <si>
    <t>P94370</t>
  </si>
  <si>
    <t>sigY yxlB BSU38700</t>
  </si>
  <si>
    <t>sdpI yvaZ BSU33780</t>
  </si>
  <si>
    <t>secY BSU01360</t>
  </si>
  <si>
    <t>O34843</t>
  </si>
  <si>
    <t>sigO yvrI BSU33230</t>
  </si>
  <si>
    <t>O05409</t>
  </si>
  <si>
    <t>sigZ BSU26840</t>
  </si>
  <si>
    <t>P71049</t>
  </si>
  <si>
    <t>slrR slr yveJ BSU34380</t>
  </si>
  <si>
    <t>sigX ypuM BSU23100</t>
  </si>
  <si>
    <t>P51834</t>
  </si>
  <si>
    <t>smc ylqA BSU15940</t>
  </si>
  <si>
    <t>spo0M ygaI BSU08760</t>
  </si>
  <si>
    <t>P37575</t>
  </si>
  <si>
    <t>spoIIB BSU28060</t>
  </si>
  <si>
    <t>P39151</t>
  </si>
  <si>
    <t>spoIIR BSU36970 ipc-27d</t>
  </si>
  <si>
    <t>Q01367</t>
  </si>
  <si>
    <t>spoIIIAA BSU24430</t>
  </si>
  <si>
    <t>P49785</t>
  </si>
  <si>
    <t>spoIIIAH BSU24360</t>
  </si>
  <si>
    <t>P37875</t>
  </si>
  <si>
    <t>spoVR BSU09400</t>
  </si>
  <si>
    <t>P70998</t>
  </si>
  <si>
    <t>speE ywhF BSU37500</t>
  </si>
  <si>
    <t>O31427</t>
  </si>
  <si>
    <t>skfE ybdA BSU01950</t>
  </si>
  <si>
    <t>P26497</t>
  </si>
  <si>
    <t>spo0J BSU40960</t>
  </si>
  <si>
    <t>P37956</t>
  </si>
  <si>
    <t>splB spl BSU13930</t>
  </si>
  <si>
    <t>P39621</t>
  </si>
  <si>
    <t>spsA BSU37910 ipa-63d</t>
  </si>
  <si>
    <t>P39625</t>
  </si>
  <si>
    <t>spsE BSU37870 ipa-67d</t>
  </si>
  <si>
    <t>P05043</t>
  </si>
  <si>
    <t>spo0E BSU13640</t>
  </si>
  <si>
    <t>P10727</t>
  </si>
  <si>
    <t>spoIIAA BSU23470</t>
  </si>
  <si>
    <t>P49783</t>
  </si>
  <si>
    <t>spoIIIAF BSU24380</t>
  </si>
  <si>
    <t>P31845</t>
  </si>
  <si>
    <t>spoVAF BSU23390</t>
  </si>
  <si>
    <t>P27643</t>
  </si>
  <si>
    <t>spoVK spoVJ BSU17420</t>
  </si>
  <si>
    <t>P37554</t>
  </si>
  <si>
    <t>spoVT yabL BSU00560</t>
  </si>
  <si>
    <t>P37955</t>
  </si>
  <si>
    <t>splA ykxI BSU13920</t>
  </si>
  <si>
    <t>P71044</t>
  </si>
  <si>
    <t>spoIIQ ywnI BSU36550</t>
  </si>
  <si>
    <t>O34800</t>
  </si>
  <si>
    <t>spoIISB BSU12820</t>
  </si>
  <si>
    <t>P49781</t>
  </si>
  <si>
    <t>spoIIIAD BSU24400</t>
  </si>
  <si>
    <t>P15281</t>
  </si>
  <si>
    <t>spoIIID BSU36420</t>
  </si>
  <si>
    <t>Q00758</t>
  </si>
  <si>
    <t>spoVB spoIIIF BSU27670</t>
  </si>
  <si>
    <t>P26936</t>
  </si>
  <si>
    <t>spoIVFA bofB BSU27980</t>
  </si>
  <si>
    <t>P40869</t>
  </si>
  <si>
    <t>spoVAD BSU23410</t>
  </si>
  <si>
    <t>P45693</t>
  </si>
  <si>
    <t>spoVS BSU16980</t>
  </si>
  <si>
    <t>P96628</t>
  </si>
  <si>
    <t>ydcK BSU04790</t>
  </si>
  <si>
    <t>ffh BSU15980</t>
  </si>
  <si>
    <t>O31654</t>
  </si>
  <si>
    <t>sigI ykoZ BSU13450</t>
  </si>
  <si>
    <t>P45707</t>
  </si>
  <si>
    <t>sirA yneE yoxF BSU17900</t>
  </si>
  <si>
    <t>O31423</t>
  </si>
  <si>
    <t>skfB ybcP ybcQ BSU01920</t>
  </si>
  <si>
    <t>O31430</t>
  </si>
  <si>
    <t>skfH ybdE BSU01980</t>
  </si>
  <si>
    <t>P37522</t>
  </si>
  <si>
    <t>soj orf253 BSU40970</t>
  </si>
  <si>
    <t>P28015</t>
  </si>
  <si>
    <t>spoVG BSU00490</t>
  </si>
  <si>
    <t>O05404</t>
  </si>
  <si>
    <t>sigV BSU27120</t>
  </si>
  <si>
    <t>O34632</t>
  </si>
  <si>
    <t>sirB ylnE BSU15620</t>
  </si>
  <si>
    <t>O34813</t>
  </si>
  <si>
    <t>sirC ylnF BSU15630</t>
  </si>
  <si>
    <t>O31429</t>
  </si>
  <si>
    <t>skfG ybdD BSU01970</t>
  </si>
  <si>
    <t>P0C8M5</t>
  </si>
  <si>
    <t>slrA BSU38229</t>
  </si>
  <si>
    <t>P06533</t>
  </si>
  <si>
    <t>sinR flaD sin BSU24610</t>
  </si>
  <si>
    <t>O31422</t>
  </si>
  <si>
    <t>skfA ybcO BSU01910</t>
  </si>
  <si>
    <t>O31428</t>
  </si>
  <si>
    <t>skfF ybdB BSU01960</t>
  </si>
  <si>
    <t>P50739</t>
  </si>
  <si>
    <t>sleB ypeA BSU22930</t>
  </si>
  <si>
    <t>P39910</t>
  </si>
  <si>
    <t>slp pal BSU14620</t>
  </si>
  <si>
    <t>P10728</t>
  </si>
  <si>
    <t>spoIIAB BSU23460</t>
  </si>
  <si>
    <t>P37475</t>
  </si>
  <si>
    <t>spoIIE spoIIH BSU00640</t>
  </si>
  <si>
    <t>P37873</t>
  </si>
  <si>
    <t>spoIIM BSU23530</t>
  </si>
  <si>
    <t>O34853</t>
  </si>
  <si>
    <t>spoIISA ykaC BSU12830</t>
  </si>
  <si>
    <t>sppA yteI BSU29530</t>
  </si>
  <si>
    <t>P39622</t>
  </si>
  <si>
    <t>spsB BSU37900 ipa-64d</t>
  </si>
  <si>
    <t>P39627</t>
  </si>
  <si>
    <t>spsG spsH BSU37850 ipa-69d/ipa-70d</t>
  </si>
  <si>
    <t>ssuA ygbA yzeA BSU08840</t>
  </si>
  <si>
    <t>P37963</t>
  </si>
  <si>
    <t>spoVID BSU28110</t>
  </si>
  <si>
    <t>O34426</t>
  </si>
  <si>
    <t>speH speD ytcF BSU29010</t>
  </si>
  <si>
    <t>P35157</t>
  </si>
  <si>
    <t>spmA ypuJ BSU23180</t>
  </si>
  <si>
    <t>P39623</t>
  </si>
  <si>
    <t>spsC BSU37890 ipa-65d</t>
  </si>
  <si>
    <t>P37455</t>
  </si>
  <si>
    <t>ssbA BSU40900</t>
  </si>
  <si>
    <t>P39153</t>
  </si>
  <si>
    <t>ywlC BSU36950 ipc-29d</t>
  </si>
  <si>
    <t>P00783</t>
  </si>
  <si>
    <t>O32163</t>
  </si>
  <si>
    <t>sufU iscU nifU yurV BSU32680</t>
  </si>
  <si>
    <t>C0SPB6</t>
  </si>
  <si>
    <t>ssbB ywpH BSU36310</t>
  </si>
  <si>
    <t>P02958</t>
  </si>
  <si>
    <t>sspC BSU19950</t>
  </si>
  <si>
    <t>O31552</t>
  </si>
  <si>
    <t>sspH yfjU BSU08110</t>
  </si>
  <si>
    <t>P94537</t>
  </si>
  <si>
    <t>sspI ysfA BSU28660</t>
  </si>
  <si>
    <t>P71031</t>
  </si>
  <si>
    <t>sspO cotK BSU17990</t>
  </si>
  <si>
    <t>P35835</t>
  </si>
  <si>
    <t>39,507</t>
  </si>
  <si>
    <t>P29141</t>
  </si>
  <si>
    <t>vpr BSU38090 ipa-45r</t>
  </si>
  <si>
    <t>P80865</t>
  </si>
  <si>
    <t>sucD BSU16100</t>
  </si>
  <si>
    <t>O35023</t>
  </si>
  <si>
    <t>sodF BSU19330</t>
  </si>
  <si>
    <t>sodA yqgD BSU25020</t>
  </si>
  <si>
    <t>P06534</t>
  </si>
  <si>
    <t>spo0A spo0C spo0G BSU24220</t>
  </si>
  <si>
    <t>P40867</t>
  </si>
  <si>
    <t>spoVAB BSU23430</t>
  </si>
  <si>
    <t>P37817</t>
  </si>
  <si>
    <t>spoVM BSU15810</t>
  </si>
  <si>
    <t>P21885</t>
  </si>
  <si>
    <t>speA cad BSU14630</t>
  </si>
  <si>
    <t>P70999</t>
  </si>
  <si>
    <t>speB ywhG BSU37490</t>
  </si>
  <si>
    <t>P39624</t>
  </si>
  <si>
    <t>spsD BSU37880 ipa-66d</t>
  </si>
  <si>
    <t>Q796C3</t>
  </si>
  <si>
    <t>sqhC BSU19320</t>
  </si>
  <si>
    <t>srfAC srfA3 BSU03510</t>
  </si>
  <si>
    <t>P07372</t>
  </si>
  <si>
    <t>spoIID spoIIC BSU36750</t>
  </si>
  <si>
    <t>P37968</t>
  </si>
  <si>
    <t>spoIIP BSU25530</t>
  </si>
  <si>
    <t>spoIIIE ftsK BSU16800</t>
  </si>
  <si>
    <t>P07373</t>
  </si>
  <si>
    <t>spoVE BSU15210</t>
  </si>
  <si>
    <t>Q7WY56</t>
  </si>
  <si>
    <t>spsL BSU37810 ipa-73d</t>
  </si>
  <si>
    <t>P40868</t>
  </si>
  <si>
    <t>spoVAC BSU23420</t>
  </si>
  <si>
    <t>O31602</t>
  </si>
  <si>
    <t>spxA yjbD BSU11500</t>
  </si>
  <si>
    <t>P16396</t>
  </si>
  <si>
    <t>epr BSU38400 ipa-15r</t>
  </si>
  <si>
    <t>P04189</t>
  </si>
  <si>
    <t>aprE apr aprA sprE BSU10300</t>
  </si>
  <si>
    <t>P49780</t>
  </si>
  <si>
    <t>spoIIIAC BSU24410</t>
  </si>
  <si>
    <t>P26937</t>
  </si>
  <si>
    <t>spoIVFB bofB BSU27970</t>
  </si>
  <si>
    <t>P39631</t>
  </si>
  <si>
    <t>spsK BSU37820 ipa-73d</t>
  </si>
  <si>
    <t>O31625</t>
  </si>
  <si>
    <t>spoVIF yjcC BSU11810</t>
  </si>
  <si>
    <t>P06535</t>
  </si>
  <si>
    <t>spo0B spo0D BSU27930</t>
  </si>
  <si>
    <t>P49782</t>
  </si>
  <si>
    <t>spoIIIAE BSU24390</t>
  </si>
  <si>
    <t>Q03524</t>
  </si>
  <si>
    <t>spoVD BSU15170</t>
  </si>
  <si>
    <t>srfAA srfA srfA1 BSU03480</t>
  </si>
  <si>
    <t>P40402</t>
  </si>
  <si>
    <t>ssuD ygcA yzeC BSU08860</t>
  </si>
  <si>
    <t>P40866</t>
  </si>
  <si>
    <t>spoVAA BSU23440</t>
  </si>
  <si>
    <t>P39626</t>
  </si>
  <si>
    <t>spsF BSU37860 ipa-68d</t>
  </si>
  <si>
    <t>P04832</t>
  </si>
  <si>
    <t>sspB BSU09750</t>
  </si>
  <si>
    <t>Q7WY59</t>
  </si>
  <si>
    <t>sspG BSU32640</t>
  </si>
  <si>
    <t>P71032</t>
  </si>
  <si>
    <t>sspP cotL BSU17980</t>
  </si>
  <si>
    <t>P06628</t>
  </si>
  <si>
    <t>spo0F BSU37130</t>
  </si>
  <si>
    <t>P49784</t>
  </si>
  <si>
    <t>spoIIIAG BSU24370</t>
  </si>
  <si>
    <t>Q01368</t>
  </si>
  <si>
    <t>spoIIIAB BSU24420</t>
  </si>
  <si>
    <t>P35158</t>
  </si>
  <si>
    <t>spmB ypuK BSU23170</t>
  </si>
  <si>
    <t>Q04747</t>
  </si>
  <si>
    <t>srfAB comL srfA2 BSU03490</t>
  </si>
  <si>
    <t>Q08788</t>
  </si>
  <si>
    <t>srfAD srfA4 BSU03520</t>
  </si>
  <si>
    <t>P07784</t>
  </si>
  <si>
    <t>sspE BSU08660</t>
  </si>
  <si>
    <t>Q7WY65</t>
  </si>
  <si>
    <t>sspM BSU22290</t>
  </si>
  <si>
    <t>P68577</t>
  </si>
  <si>
    <t>sunA yolG BSU21480</t>
  </si>
  <si>
    <t>Q06752</t>
  </si>
  <si>
    <t>cysS spnA BSU00940</t>
  </si>
  <si>
    <t>P17921</t>
  </si>
  <si>
    <t>pheS BSU28640</t>
  </si>
  <si>
    <t>P40401</t>
  </si>
  <si>
    <t>ssuC ygaM yzeB BSU08850</t>
  </si>
  <si>
    <t>steT ykbA BSU12860</t>
  </si>
  <si>
    <t>P17922</t>
  </si>
  <si>
    <t>pheT BSU28630</t>
  </si>
  <si>
    <t>P04831</t>
  </si>
  <si>
    <t>sspA BSU29570</t>
  </si>
  <si>
    <t>P37549</t>
  </si>
  <si>
    <t>sspF BSU00450</t>
  </si>
  <si>
    <t>sunT yolH BSU21470</t>
  </si>
  <si>
    <t>P22250</t>
  </si>
  <si>
    <t>gltX BSU00920</t>
  </si>
  <si>
    <t>O34526</t>
  </si>
  <si>
    <t>alaS BSU27410</t>
  </si>
  <si>
    <t>Q45477</t>
  </si>
  <si>
    <t>ileS BSU15430</t>
  </si>
  <si>
    <t>O31755</t>
  </si>
  <si>
    <t>proS BSU16570</t>
  </si>
  <si>
    <t>Q7WY69</t>
  </si>
  <si>
    <t>sspN BSU18020</t>
  </si>
  <si>
    <t>O32038</t>
  </si>
  <si>
    <t>aspS BSU27550</t>
  </si>
  <si>
    <t>O32113</t>
  </si>
  <si>
    <t>sufA yutM BSU32160</t>
  </si>
  <si>
    <t>O32165</t>
  </si>
  <si>
    <t>sufD yurX BSU32700</t>
  </si>
  <si>
    <t>Q45499</t>
  </si>
  <si>
    <t>suhB yktC BSU14670</t>
  </si>
  <si>
    <t>O34734</t>
  </si>
  <si>
    <t>cysP ylnA BSU15580</t>
  </si>
  <si>
    <t>P40405</t>
  </si>
  <si>
    <t>swrB BSU16480</t>
  </si>
  <si>
    <t>P70949</t>
  </si>
  <si>
    <t>yitW BSU11160</t>
  </si>
  <si>
    <t>Q7WY75</t>
  </si>
  <si>
    <t>sspK BSU08550</t>
  </si>
  <si>
    <t>Q7WY66</t>
  </si>
  <si>
    <t>sspL BSU22000</t>
  </si>
  <si>
    <t>O31687</t>
  </si>
  <si>
    <t>stoA spoIVH BSU13840</t>
  </si>
  <si>
    <t>P80886</t>
  </si>
  <si>
    <t>sucC BSU16090</t>
  </si>
  <si>
    <t>O34744</t>
  </si>
  <si>
    <t>sumT ylnD BSU15610</t>
  </si>
  <si>
    <t>O31986</t>
  </si>
  <si>
    <t>sunS yolJ BSU21450</t>
  </si>
  <si>
    <t>P04833</t>
  </si>
  <si>
    <t>sspD BSU13470</t>
  </si>
  <si>
    <t>Q7WY58</t>
  </si>
  <si>
    <t>sspJ BSU33340</t>
  </si>
  <si>
    <t>O32230</t>
  </si>
  <si>
    <t>smpB yvaI BSU33600</t>
  </si>
  <si>
    <t>P97027</t>
  </si>
  <si>
    <t>ssuB ycbE ygaL BSU08830</t>
  </si>
  <si>
    <t>P16397</t>
  </si>
  <si>
    <t>bpr bpf BSU15300</t>
  </si>
  <si>
    <t>P54380</t>
  </si>
  <si>
    <t>glyQ yqfJ BSU25270</t>
  </si>
  <si>
    <t>P39772</t>
  </si>
  <si>
    <t>asnS BSU22360</t>
  </si>
  <si>
    <t>P22326</t>
  </si>
  <si>
    <t>tyrS1 BSU29670</t>
  </si>
  <si>
    <t>lysS BSU00820</t>
  </si>
  <si>
    <t>swrC BSU06710</t>
  </si>
  <si>
    <t>thrS thrSV BSU28950</t>
  </si>
  <si>
    <t>P21656</t>
  </si>
  <si>
    <t>trpS BSU11420</t>
  </si>
  <si>
    <t>O32162</t>
  </si>
  <si>
    <t>sufB BSU32670</t>
  </si>
  <si>
    <t>sufC yurY BSU32710</t>
  </si>
  <si>
    <t>O32164</t>
  </si>
  <si>
    <t>sufS csd yurW BSU32690</t>
  </si>
  <si>
    <t>sunI yolF BSU21490</t>
  </si>
  <si>
    <t>P54381</t>
  </si>
  <si>
    <t>glyS yqfK BSU25260</t>
  </si>
  <si>
    <t>O32039</t>
  </si>
  <si>
    <t>hisS BSU27560</t>
  </si>
  <si>
    <t>P46906</t>
  </si>
  <si>
    <t>argS BSU37330</t>
  </si>
  <si>
    <t>tagH BSU35700</t>
  </si>
  <si>
    <t>Q8RKI7</t>
  </si>
  <si>
    <t>tarA BSUW23_17555</t>
  </si>
  <si>
    <t>Q05873</t>
  </si>
  <si>
    <t>valS BSU28090</t>
  </si>
  <si>
    <t>P25151</t>
  </si>
  <si>
    <t>tyrS2 tyrR tyrS1 tyrT tyrZ BSU38460 ipa-9r</t>
  </si>
  <si>
    <t>O32266</t>
  </si>
  <si>
    <t>swrAA swrA BSU35230</t>
  </si>
  <si>
    <t>P37464</t>
  </si>
  <si>
    <t>serS BSU00130</t>
  </si>
  <si>
    <t>P37465</t>
  </si>
  <si>
    <t>metG metS BSU00380</t>
  </si>
  <si>
    <t>tagA BSU35750</t>
  </si>
  <si>
    <t>Q8RKJ2</t>
  </si>
  <si>
    <t>tarL BSUW23_17580</t>
  </si>
  <si>
    <t>72,598</t>
  </si>
  <si>
    <t>tpiA tpi BSU33920</t>
  </si>
  <si>
    <t>P07601</t>
  </si>
  <si>
    <t>trpA BSU22630</t>
  </si>
  <si>
    <t>P32732</t>
  </si>
  <si>
    <t>truB ylxN ymxF BSU16660</t>
  </si>
  <si>
    <t>P03963</t>
  </si>
  <si>
    <t>trpE BSU22680</t>
  </si>
  <si>
    <t>P70973</t>
  </si>
  <si>
    <t>truA ybaH BSU01480</t>
  </si>
  <si>
    <t>O34522</t>
  </si>
  <si>
    <t>trmB ytmQ BSU29900</t>
  </si>
  <si>
    <t>P03964</t>
  </si>
  <si>
    <t>trpC BSU22660</t>
  </si>
  <si>
    <t>O05515</t>
  </si>
  <si>
    <t>tsaE ydiB BSU05910</t>
  </si>
  <si>
    <t>P39796</t>
  </si>
  <si>
    <t>treR yfxA BSU07820</t>
  </si>
  <si>
    <t>P80880</t>
  </si>
  <si>
    <t>trxB yvcH BSU34790</t>
  </si>
  <si>
    <t>O32273</t>
  </si>
  <si>
    <t>tuaB yvhB BSU35600</t>
  </si>
  <si>
    <t>P07600</t>
  </si>
  <si>
    <t>trpB BSU22640</t>
  </si>
  <si>
    <t>P54471</t>
  </si>
  <si>
    <t>trmK yqfN BSU25180</t>
  </si>
  <si>
    <t>O05523</t>
  </si>
  <si>
    <t>tatC2 tatCy ydiJ BSU05990</t>
  </si>
  <si>
    <t>tcyC yckI BSU03590</t>
  </si>
  <si>
    <t>O32053</t>
  </si>
  <si>
    <t>tgt BSU27710</t>
  </si>
  <si>
    <t>P36430</t>
  </si>
  <si>
    <t>leuS BSU30320</t>
  </si>
  <si>
    <t>Q8RKI9</t>
  </si>
  <si>
    <t>tarI ispD BSUW23_17565</t>
  </si>
  <si>
    <t>26,848</t>
  </si>
  <si>
    <t>Q8RKJ0</t>
  </si>
  <si>
    <t>tarJ BSUW23_17570</t>
  </si>
  <si>
    <t>tatAc ynzA BSU17710</t>
  </si>
  <si>
    <t>O34315</t>
  </si>
  <si>
    <t>tcyL ytmL BSU29360</t>
  </si>
  <si>
    <t>P54596</t>
  </si>
  <si>
    <t>tcyP yhcL BSU09130</t>
  </si>
  <si>
    <t>Q99171</t>
  </si>
  <si>
    <t>tepA ylxI ymfB BSU16790</t>
  </si>
  <si>
    <t>P25052</t>
  </si>
  <si>
    <t>tenA BSU11650</t>
  </si>
  <si>
    <t>thiD yjbV BSU11710</t>
  </si>
  <si>
    <t>O31619</t>
  </si>
  <si>
    <t>thiF yjbU BSU11700</t>
  </si>
  <si>
    <t>P39593</t>
  </si>
  <si>
    <t>thiM thiK ywbJ BSU38300 ipa-25d</t>
  </si>
  <si>
    <t>P27622</t>
  </si>
  <si>
    <t>tagC dinC BSU35770</t>
  </si>
  <si>
    <t>tagF rodC tag3 BSU35720</t>
  </si>
  <si>
    <t>O34900</t>
  </si>
  <si>
    <t>tcyN ytmN BSU29340</t>
  </si>
  <si>
    <t>O34753</t>
  </si>
  <si>
    <t>tagO yvhI BSU35530</t>
  </si>
  <si>
    <t>Q8RKI6</t>
  </si>
  <si>
    <t>tarD BSUW23_17550</t>
  </si>
  <si>
    <t>O05522</t>
  </si>
  <si>
    <t>tatAy ydiI BSU05980</t>
  </si>
  <si>
    <t>tagG BSU35710</t>
  </si>
  <si>
    <t>P19669</t>
  </si>
  <si>
    <t>tal ywjH BSU37110</t>
  </si>
  <si>
    <t>Q8RKJ1</t>
  </si>
  <si>
    <t>tarK BSUW23_17575</t>
  </si>
  <si>
    <t>44,980</t>
  </si>
  <si>
    <t>O34406</t>
  </si>
  <si>
    <t>tcyJ ytmJ BSU29380</t>
  </si>
  <si>
    <t>P18256</t>
  </si>
  <si>
    <t>thrZ thrS2 BSU37560</t>
  </si>
  <si>
    <t>tagB BSU35760</t>
  </si>
  <si>
    <t>P13484</t>
  </si>
  <si>
    <t>tagE gtaA rodD BSU35730</t>
  </si>
  <si>
    <t>P23054</t>
  </si>
  <si>
    <t>tetB tet BSU40770</t>
  </si>
  <si>
    <t>P21335</t>
  </si>
  <si>
    <t>tadA yaaJ BSU00180</t>
  </si>
  <si>
    <t>O34852</t>
  </si>
  <si>
    <t>tcyK ytmK BSU29370</t>
  </si>
  <si>
    <t>O31467</t>
  </si>
  <si>
    <t>tatAd yczB BSU02630</t>
  </si>
  <si>
    <t>P40746</t>
  </si>
  <si>
    <t>tgl yugV yuxF BSU31270</t>
  </si>
  <si>
    <t>thiG yjbT BSU11690</t>
  </si>
  <si>
    <t>O31617</t>
  </si>
  <si>
    <t>thiS yjbS BSU11680</t>
  </si>
  <si>
    <t>O34570</t>
  </si>
  <si>
    <t>ytlP BSU29960</t>
  </si>
  <si>
    <t>Q45060</t>
  </si>
  <si>
    <t>tlp tlpA BSU18030</t>
  </si>
  <si>
    <t>P25053</t>
  </si>
  <si>
    <t>tenI BSU11660</t>
  </si>
  <si>
    <t>tcyA yckK BSU03610</t>
  </si>
  <si>
    <t>O05514</t>
  </si>
  <si>
    <t>thiL ydiA ydxA BSU05900</t>
  </si>
  <si>
    <t>O32074</t>
  </si>
  <si>
    <t>thiT yuaJ BSU30990</t>
  </si>
  <si>
    <t>trxA trx BSU28500</t>
  </si>
  <si>
    <t>P45855</t>
  </si>
  <si>
    <t>mmgA yqiL BSU24170</t>
  </si>
  <si>
    <t>tlpC BSU03440</t>
  </si>
  <si>
    <t>P45740</t>
  </si>
  <si>
    <t>thiC thiA BSU08790</t>
  </si>
  <si>
    <t>P39594</t>
  </si>
  <si>
    <t>thiE thiC ywbK BSU38290 ipa-26d</t>
  </si>
  <si>
    <t>O34664</t>
  </si>
  <si>
    <t>thiN yloS BSU15800</t>
  </si>
  <si>
    <t>Q8RKI8</t>
  </si>
  <si>
    <t>tarB BSUW23_17560</t>
  </si>
  <si>
    <t>Q8RKI5</t>
  </si>
  <si>
    <t>tarF BSUW23_17545</t>
  </si>
  <si>
    <t>O32037</t>
  </si>
  <si>
    <t>tcdA yrvM BSU27540</t>
  </si>
  <si>
    <t>tcyB yckJ BSU03600</t>
  </si>
  <si>
    <t>O31776</t>
  </si>
  <si>
    <t>tdh BSU16990</t>
  </si>
  <si>
    <t>P04990</t>
  </si>
  <si>
    <t>thrC BSU32250</t>
  </si>
  <si>
    <t>P37563</t>
  </si>
  <si>
    <t>tilS yacA BSU00670</t>
  </si>
  <si>
    <t>tlpB BSU31230</t>
  </si>
  <si>
    <t>P42252</t>
  </si>
  <si>
    <t>tatC1 tatCd ycbT BSU02640</t>
  </si>
  <si>
    <t>O34931</t>
  </si>
  <si>
    <t>tcyM ytmM BSU29350</t>
  </si>
  <si>
    <t>O34595</t>
  </si>
  <si>
    <t>thiI ytbJ BSU29580</t>
  </si>
  <si>
    <t>P96583</t>
  </si>
  <si>
    <t>topB BSU04260</t>
  </si>
  <si>
    <t>P80864</t>
  </si>
  <si>
    <t>tpx ytgI BSU29490</t>
  </si>
  <si>
    <t>O31607</t>
  </si>
  <si>
    <t>yjbI BSU11560</t>
  </si>
  <si>
    <t>O31741</t>
  </si>
  <si>
    <t>trmD BSU16030</t>
  </si>
  <si>
    <t>P39795</t>
  </si>
  <si>
    <t>treA treC BSU07810</t>
  </si>
  <si>
    <t>O32264</t>
  </si>
  <si>
    <t>yvcT BSU34680</t>
  </si>
  <si>
    <t>tlpA BSU31250</t>
  </si>
  <si>
    <t>P12921</t>
  </si>
  <si>
    <t>tmrB BSU03140</t>
  </si>
  <si>
    <t>O31590</t>
  </si>
  <si>
    <t>cspR ygaR BSU08930</t>
  </si>
  <si>
    <t>Q45666</t>
  </si>
  <si>
    <t>tnrA scgR BSU13310</t>
  </si>
  <si>
    <t>P39814</t>
  </si>
  <si>
    <t>topA topI BSU16120</t>
  </si>
  <si>
    <t>P80698</t>
  </si>
  <si>
    <t>tig yzzH BSU28230</t>
  </si>
  <si>
    <t>P45694</t>
  </si>
  <si>
    <t>tkt tktA BSU17890</t>
  </si>
  <si>
    <t>Q5D189</t>
  </si>
  <si>
    <t>thyA</t>
  </si>
  <si>
    <t>O32271</t>
  </si>
  <si>
    <t>tuaD yvhD BSU35580</t>
  </si>
  <si>
    <t>P20692</t>
  </si>
  <si>
    <t>tyrA BSU22610</t>
  </si>
  <si>
    <t>P11044</t>
  </si>
  <si>
    <t>thyA2 thyB BSU21820</t>
  </si>
  <si>
    <t>Q8KZ93</t>
  </si>
  <si>
    <t>O07515</t>
  </si>
  <si>
    <t>trpP BSU10010</t>
  </si>
  <si>
    <t>O05518</t>
  </si>
  <si>
    <t>tsaD gcp ydiE BSU05940</t>
  </si>
  <si>
    <t>P03947</t>
  </si>
  <si>
    <t>trpD BSU22670</t>
  </si>
  <si>
    <t>O32270</t>
  </si>
  <si>
    <t>tuaE yvhE BSU35570</t>
  </si>
  <si>
    <t>P54373</t>
  </si>
  <si>
    <t>txpA yqcR yqdB BSU26050</t>
  </si>
  <si>
    <t>E0U0H8</t>
  </si>
  <si>
    <t>thyA2 thyB BSUW23_10675</t>
  </si>
  <si>
    <t>30,504</t>
  </si>
  <si>
    <t>P42958</t>
  </si>
  <si>
    <t>ycsA BSU04000</t>
  </si>
  <si>
    <t>O32269</t>
  </si>
  <si>
    <t>tuaF yvhF BSU35560</t>
  </si>
  <si>
    <t>P20167</t>
  </si>
  <si>
    <t>trpF BSU22650</t>
  </si>
  <si>
    <t>O32267</t>
  </si>
  <si>
    <t>tuaH yvhH BSU35540</t>
  </si>
  <si>
    <t>P39815</t>
  </si>
  <si>
    <t>trmFO gid ylyC BSU16130</t>
  </si>
  <si>
    <t>O05516</t>
  </si>
  <si>
    <t>tsaB ydiC BSU05920</t>
  </si>
  <si>
    <t>O32268</t>
  </si>
  <si>
    <t>tuaG yvhG BSU35550</t>
  </si>
  <si>
    <t>P39615</t>
  </si>
  <si>
    <t>ung ywdG BSU37970 ipa-57d</t>
  </si>
  <si>
    <t>P37954</t>
  </si>
  <si>
    <t>uvrB dinA uvr BSU35170</t>
  </si>
  <si>
    <t>P14951</t>
  </si>
  <si>
    <t>uvrC BSU28490</t>
  </si>
  <si>
    <t>O34896</t>
  </si>
  <si>
    <t>uxuB yjmF BSU12350</t>
  </si>
  <si>
    <t>O32272</t>
  </si>
  <si>
    <t>tuaC yvhC BSU35590</t>
  </si>
  <si>
    <t>P19638</t>
  </si>
  <si>
    <t>dgkA dgk yqxF BSU25310</t>
  </si>
  <si>
    <t>uppP bacA upk yubB BSU31150</t>
  </si>
  <si>
    <t>P71035</t>
  </si>
  <si>
    <t>ureB BSU36650</t>
  </si>
  <si>
    <t>O32274</t>
  </si>
  <si>
    <t>tuaA yvhA BSU35610</t>
  </si>
  <si>
    <t>E0TVT6</t>
  </si>
  <si>
    <t>thyA1 thyA BSUW23_09080</t>
  </si>
  <si>
    <t>32,890</t>
  </si>
  <si>
    <t>P0CI79</t>
  </si>
  <si>
    <t>thyA1 BSU17680</t>
  </si>
  <si>
    <t>P39149</t>
  </si>
  <si>
    <t>upp BSU36890 ipc-35d</t>
  </si>
  <si>
    <t>O07631</t>
  </si>
  <si>
    <t>typA ylaG BSU14770</t>
  </si>
  <si>
    <t>O32276</t>
  </si>
  <si>
    <t>usd BSU36430</t>
  </si>
  <si>
    <t>O34863</t>
  </si>
  <si>
    <t>uvrA BSU35160</t>
  </si>
  <si>
    <t>O34808</t>
  </si>
  <si>
    <t>uxaC yjmA BSU12300</t>
  </si>
  <si>
    <t>O34559</t>
  </si>
  <si>
    <t>yteR BSU30120</t>
  </si>
  <si>
    <t>42,969</t>
  </si>
  <si>
    <t>O32033</t>
  </si>
  <si>
    <t>udk BSU27330</t>
  </si>
  <si>
    <t>P77837</t>
  </si>
  <si>
    <t>ureC BSU36640</t>
  </si>
  <si>
    <t>P75030</t>
  </si>
  <si>
    <t>ureA BSU36660</t>
  </si>
  <si>
    <t>O34354</t>
  </si>
  <si>
    <t>uxaB yjmI BSU12380</t>
  </si>
  <si>
    <t>P54166</t>
  </si>
  <si>
    <t>ugtP ypfP BSU21920</t>
  </si>
  <si>
    <t>O31521</t>
  </si>
  <si>
    <t>yesR BSU07000</t>
  </si>
  <si>
    <t>O31990</t>
  </si>
  <si>
    <t>uvrX BSU21500</t>
  </si>
  <si>
    <t>P45864</t>
  </si>
  <si>
    <t>uvsE ywjD BSU37200</t>
  </si>
  <si>
    <t>O34346</t>
  </si>
  <si>
    <t>uxuA yjmE BSU12340</t>
  </si>
  <si>
    <t>P05650</t>
  </si>
  <si>
    <t>yaaA BSU00030</t>
  </si>
  <si>
    <t>P37555</t>
  </si>
  <si>
    <t>yabM BSU00570</t>
  </si>
  <si>
    <t>P37560</t>
  </si>
  <si>
    <t>yabR BSU00630</t>
  </si>
  <si>
    <t>P37556</t>
  </si>
  <si>
    <t>yabN BSU00580</t>
  </si>
  <si>
    <t>ybfF BSU02190</t>
  </si>
  <si>
    <t>O31449</t>
  </si>
  <si>
    <t>ybfI BSU02220</t>
  </si>
  <si>
    <t>O31441</t>
  </si>
  <si>
    <t>ybyB BSU02110</t>
  </si>
  <si>
    <t>yceE BSU02910</t>
  </si>
  <si>
    <t>P94381</t>
  </si>
  <si>
    <t>ycgF BSU03090</t>
  </si>
  <si>
    <t>O31473</t>
  </si>
  <si>
    <t>ycgI BSU03120</t>
  </si>
  <si>
    <t>P24281</t>
  </si>
  <si>
    <t>yaaK BSU00200</t>
  </si>
  <si>
    <t>P50862</t>
  </si>
  <si>
    <t>ybaK ybxH BSU01520</t>
  </si>
  <si>
    <t>O34663</t>
  </si>
  <si>
    <t>ybcL BSU01890</t>
  </si>
  <si>
    <t>O31442</t>
  </si>
  <si>
    <t>ybeF BSU02150</t>
  </si>
  <si>
    <t>O31447</t>
  </si>
  <si>
    <t>ybfG BSU02200</t>
  </si>
  <si>
    <t>P42250</t>
  </si>
  <si>
    <t>ycbR BSU02610</t>
  </si>
  <si>
    <t>P55909</t>
  </si>
  <si>
    <t>ycgB BSU03030</t>
  </si>
  <si>
    <t>P94382</t>
  </si>
  <si>
    <t>ycgG BSU03100</t>
  </si>
  <si>
    <t>P94387</t>
  </si>
  <si>
    <t>ycgK BSU03170</t>
  </si>
  <si>
    <t>P94394</t>
  </si>
  <si>
    <t>ycgQ BSU03240</t>
  </si>
  <si>
    <t>yciB BSU03350</t>
  </si>
  <si>
    <t>yclP BSU03820</t>
  </si>
  <si>
    <t>P94422</t>
  </si>
  <si>
    <t>ycnB BSU03840</t>
  </si>
  <si>
    <t>ycnJ BSU03950</t>
  </si>
  <si>
    <t>O31479</t>
  </si>
  <si>
    <t>yczF BSU03690</t>
  </si>
  <si>
    <t>C0H3V0</t>
  </si>
  <si>
    <t>yczM BSU03788</t>
  </si>
  <si>
    <t>P96576</t>
  </si>
  <si>
    <t>ydaC BSU04180</t>
  </si>
  <si>
    <t>P96589</t>
  </si>
  <si>
    <t>ydaO BSU04320</t>
  </si>
  <si>
    <t>P96609</t>
  </si>
  <si>
    <t>ydbN BSU04530</t>
  </si>
  <si>
    <t>P96625</t>
  </si>
  <si>
    <t>ydcH BSU04770</t>
  </si>
  <si>
    <t>P96633</t>
  </si>
  <si>
    <t>ydcP BSU04850</t>
  </si>
  <si>
    <t>O31491</t>
  </si>
  <si>
    <t>yddB BSU04910</t>
  </si>
  <si>
    <t>yddJ BSU04990</t>
  </si>
  <si>
    <t>P96665</t>
  </si>
  <si>
    <t>ydeH BSU05200</t>
  </si>
  <si>
    <t>P96679</t>
  </si>
  <si>
    <t>ydfB BSU05350</t>
  </si>
  <si>
    <t>P96690</t>
  </si>
  <si>
    <t>ydfL BSU05460</t>
  </si>
  <si>
    <t>ydgH BSU05650</t>
  </si>
  <si>
    <t>O05493</t>
  </si>
  <si>
    <t>ydhB BSU05690</t>
  </si>
  <si>
    <t>O05495</t>
  </si>
  <si>
    <t>ydhD BSU05710</t>
  </si>
  <si>
    <t>O05502</t>
  </si>
  <si>
    <t>ydhJ BSU05780</t>
  </si>
  <si>
    <t>O05524</t>
  </si>
  <si>
    <t>ydiK BSU06000</t>
  </si>
  <si>
    <t>O34795</t>
  </si>
  <si>
    <t>ybcH BSU01870</t>
  </si>
  <si>
    <t>O31431</t>
  </si>
  <si>
    <t>ybdG ybdH BSU01990</t>
  </si>
  <si>
    <t>P46347</t>
  </si>
  <si>
    <t>ybeY yqfG BSU25320</t>
  </si>
  <si>
    <t>O31448</t>
  </si>
  <si>
    <t>ybfH BSU02210</t>
  </si>
  <si>
    <t>O31452</t>
  </si>
  <si>
    <t>ybfK BSU02260</t>
  </si>
  <si>
    <t>P94383</t>
  </si>
  <si>
    <t>ycgH BSU03110</t>
  </si>
  <si>
    <t>O31486</t>
  </si>
  <si>
    <t>ydaJ BSU04270</t>
  </si>
  <si>
    <t>P96610</t>
  </si>
  <si>
    <t>ydbO BSU04540</t>
  </si>
  <si>
    <t>P96632</t>
  </si>
  <si>
    <t>ydcO BSU04840</t>
  </si>
  <si>
    <t>P96641</t>
  </si>
  <si>
    <t>yddD BSU04930</t>
  </si>
  <si>
    <t>P96646</t>
  </si>
  <si>
    <t>yddI BSU04980</t>
  </si>
  <si>
    <t>P96656</t>
  </si>
  <si>
    <t>yddS BSU05090</t>
  </si>
  <si>
    <t>P96670</t>
  </si>
  <si>
    <t>ydeM BSU05250</t>
  </si>
  <si>
    <t>P96705</t>
  </si>
  <si>
    <t>ydgG BSU05640</t>
  </si>
  <si>
    <t>O34939</t>
  </si>
  <si>
    <t>ydiO BSU06060</t>
  </si>
  <si>
    <t>O34469</t>
  </si>
  <si>
    <t>yeeB BSU06770</t>
  </si>
  <si>
    <t>Q7BVT7</t>
  </si>
  <si>
    <t>yerC yecD BSU06580</t>
  </si>
  <si>
    <t>O31514</t>
  </si>
  <si>
    <t>yesK BSU06930</t>
  </si>
  <si>
    <t>O31520</t>
  </si>
  <si>
    <t>yesQ BSU06990</t>
  </si>
  <si>
    <t>O31538</t>
  </si>
  <si>
    <t>yezD BSU07190</t>
  </si>
  <si>
    <t>O31574</t>
  </si>
  <si>
    <t>yfhF BSU08510</t>
  </si>
  <si>
    <t>P37538</t>
  </si>
  <si>
    <t>yaaQ BSU00290</t>
  </si>
  <si>
    <t>P37542</t>
  </si>
  <si>
    <t>yabA BSU00330</t>
  </si>
  <si>
    <t>P37558</t>
  </si>
  <si>
    <t>yabP BSU00600</t>
  </si>
  <si>
    <t>Q06753</t>
  </si>
  <si>
    <t>yacO BSU00960</t>
  </si>
  <si>
    <t>O31445</t>
  </si>
  <si>
    <t>ybfE BSU02180</t>
  </si>
  <si>
    <t>P54427</t>
  </si>
  <si>
    <t>ybxI ybdS BSU02090</t>
  </si>
  <si>
    <t>C0H3S8</t>
  </si>
  <si>
    <t>ybzG BSU01389</t>
  </si>
  <si>
    <t>P37561</t>
  </si>
  <si>
    <t>yabS BSU00650</t>
  </si>
  <si>
    <t>yacL BSU00890</t>
  </si>
  <si>
    <t>O31421</t>
  </si>
  <si>
    <t>ybcM BSU01900</t>
  </si>
  <si>
    <t>O31456</t>
  </si>
  <si>
    <t>ybfP BSU02320</t>
  </si>
  <si>
    <t>C0H3S9</t>
  </si>
  <si>
    <t>ybzH BSU01889</t>
  </si>
  <si>
    <t>P42253</t>
  </si>
  <si>
    <t>ycbU BSU02660</t>
  </si>
  <si>
    <t>P94389</t>
  </si>
  <si>
    <t>ycgL BSU03190</t>
  </si>
  <si>
    <t>P42401</t>
  </si>
  <si>
    <t>yckC BSU03390</t>
  </si>
  <si>
    <t>yclF BSU03670</t>
  </si>
  <si>
    <t>P94419</t>
  </si>
  <si>
    <t>yclO BSU03810</t>
  </si>
  <si>
    <t>P94423</t>
  </si>
  <si>
    <t>ycnC BSU03850</t>
  </si>
  <si>
    <t>ycxB BSU03540</t>
  </si>
  <si>
    <t>O31480</t>
  </si>
  <si>
    <t>yczG BSU03880</t>
  </si>
  <si>
    <t>P37525</t>
  </si>
  <si>
    <t>yaaB BSU00050</t>
  </si>
  <si>
    <t>P37541</t>
  </si>
  <si>
    <t>yaaT BSU00320</t>
  </si>
  <si>
    <t>P37543</t>
  </si>
  <si>
    <t>yabB BSU00340</t>
  </si>
  <si>
    <t>yacD BSU00720</t>
  </si>
  <si>
    <t>P42246</t>
  </si>
  <si>
    <t>ycbN BSU02570</t>
  </si>
  <si>
    <t>O34478</t>
  </si>
  <si>
    <t>yccF BSU02720</t>
  </si>
  <si>
    <t>O34447</t>
  </si>
  <si>
    <t>yceF BSU02920</t>
  </si>
  <si>
    <t>O34809</t>
  </si>
  <si>
    <t>yceG BSU02930</t>
  </si>
  <si>
    <t>P96579</t>
  </si>
  <si>
    <t>ydaF BSU04210</t>
  </si>
  <si>
    <t>ydbT BSU04600</t>
  </si>
  <si>
    <t>O31489</t>
  </si>
  <si>
    <t>ydcI ydcJ BSU04780</t>
  </si>
  <si>
    <t>P96640</t>
  </si>
  <si>
    <t>yddC BSU04920</t>
  </si>
  <si>
    <t>P96661</t>
  </si>
  <si>
    <t>ydeD BSU05160</t>
  </si>
  <si>
    <t>P96683</t>
  </si>
  <si>
    <t>ydfF BSU05390</t>
  </si>
  <si>
    <t>P96695</t>
  </si>
  <si>
    <t>ydfQ BSU05510</t>
  </si>
  <si>
    <t>O05501</t>
  </si>
  <si>
    <t>ydhI BSU05770</t>
  </si>
  <si>
    <t>O05525</t>
  </si>
  <si>
    <t>ydiL BSU06010</t>
  </si>
  <si>
    <t>ydjG BSU06190</t>
  </si>
  <si>
    <t>P40775</t>
  </si>
  <si>
    <t>ydjM yzvA BSU06250</t>
  </si>
  <si>
    <t>O24817</t>
  </si>
  <si>
    <t>ydzJ BSU06269</t>
  </si>
  <si>
    <t>C0H3W0</t>
  </si>
  <si>
    <t>ydzP BSU05408</t>
  </si>
  <si>
    <t>O31507</t>
  </si>
  <si>
    <t>yeeG BSU06820</t>
  </si>
  <si>
    <t>O31516</t>
  </si>
  <si>
    <t>yesM BSU06950</t>
  </si>
  <si>
    <t>O31527</t>
  </si>
  <si>
    <t>yesX BSU07060</t>
  </si>
  <si>
    <t>O31533</t>
  </si>
  <si>
    <t>yetF BSU07140</t>
  </si>
  <si>
    <t>O06489</t>
  </si>
  <si>
    <t>yetM yfnL BSU07230</t>
  </si>
  <si>
    <t>O31497</t>
  </si>
  <si>
    <t>yezC BSU06540</t>
  </si>
  <si>
    <t>O31571</t>
  </si>
  <si>
    <t>yfhC BSU08480</t>
  </si>
  <si>
    <t>O31580</t>
  </si>
  <si>
    <t>yfhL BSU08580</t>
  </si>
  <si>
    <t>O31582</t>
  </si>
  <si>
    <t>yfhO BSU08610</t>
  </si>
  <si>
    <t>P54723</t>
  </si>
  <si>
    <t>yfiG BSU08260</t>
  </si>
  <si>
    <t>P94441</t>
  </si>
  <si>
    <t>yfiM BSU08320</t>
  </si>
  <si>
    <t>yfiY BSU08440</t>
  </si>
  <si>
    <t>O34969</t>
  </si>
  <si>
    <t>yfjR BSU07990</t>
  </si>
  <si>
    <t>O35043</t>
  </si>
  <si>
    <t>yfkC BSU07940</t>
  </si>
  <si>
    <t>O35019</t>
  </si>
  <si>
    <t>yfkK BSU07870</t>
  </si>
  <si>
    <t>O34573</t>
  </si>
  <si>
    <t>yfkT BSU07760</t>
  </si>
  <si>
    <t>O34887</t>
  </si>
  <si>
    <t>yflB BSU07740</t>
  </si>
  <si>
    <t>O06472</t>
  </si>
  <si>
    <t>yfmN BSU07410</t>
  </si>
  <si>
    <t>O06476</t>
  </si>
  <si>
    <t>yfmR BSU07370</t>
  </si>
  <si>
    <t>O06480</t>
  </si>
  <si>
    <t>yfnB BSU07330</t>
  </si>
  <si>
    <t>P97032</t>
  </si>
  <si>
    <t>yhbD ygaS BSU08940</t>
  </si>
  <si>
    <t>P45742</t>
  </si>
  <si>
    <t>yhbH yzdC BSU08980</t>
  </si>
  <si>
    <t>P37531</t>
  </si>
  <si>
    <t>yaaH BSU00160</t>
  </si>
  <si>
    <t>P37536</t>
  </si>
  <si>
    <t>yaaO BSU00270</t>
  </si>
  <si>
    <t>P37574</t>
  </si>
  <si>
    <t>yacP BSU00970</t>
  </si>
  <si>
    <t>Q45581</t>
  </si>
  <si>
    <t>ybbH BSU01690</t>
  </si>
  <si>
    <t>O34823</t>
  </si>
  <si>
    <t>ybcF BSU01860</t>
  </si>
  <si>
    <t>O34673</t>
  </si>
  <si>
    <t>uxaA yjmJ BSU12390</t>
  </si>
  <si>
    <t>G4NYJ6</t>
  </si>
  <si>
    <t>wapA GYO_4330</t>
  </si>
  <si>
    <t>259,015</t>
  </si>
  <si>
    <t>walK yycG BSU40400</t>
  </si>
  <si>
    <t>wapA BSU39230 N17G</t>
  </si>
  <si>
    <t>P54329</t>
  </si>
  <si>
    <t>xkdI BSU12630</t>
  </si>
  <si>
    <t>P54335</t>
  </si>
  <si>
    <t>xkdP BSU12690</t>
  </si>
  <si>
    <t>P42085</t>
  </si>
  <si>
    <t>xpt BSU22070</t>
  </si>
  <si>
    <t>P23789</t>
  </si>
  <si>
    <t>xre BSU12510</t>
  </si>
  <si>
    <t>P37466</t>
  </si>
  <si>
    <t>veg BSU00440</t>
  </si>
  <si>
    <t>P54328</t>
  </si>
  <si>
    <t>xkdH BSU12620</t>
  </si>
  <si>
    <t>P54338</t>
  </si>
  <si>
    <t>xkdS BSU12720</t>
  </si>
  <si>
    <t>O34391</t>
  </si>
  <si>
    <t>xlyB yjpB BSU12460</t>
  </si>
  <si>
    <t>wprA yisM BSU10770</t>
  </si>
  <si>
    <t>O32143</t>
  </si>
  <si>
    <t>pucE yurB BSU32470</t>
  </si>
  <si>
    <t>xhlB xpaB BSU12800</t>
  </si>
  <si>
    <t>D4G3R3</t>
  </si>
  <si>
    <t>wapI BSNT_10604</t>
  </si>
  <si>
    <t>wapI yxxG BSU39220 N17H</t>
  </si>
  <si>
    <t>P39798</t>
  </si>
  <si>
    <t>xhlA BSU12790</t>
  </si>
  <si>
    <t>P39780</t>
  </si>
  <si>
    <t>xkdA ykxA BSU12500</t>
  </si>
  <si>
    <t>P54342</t>
  </si>
  <si>
    <t>xkdW BSU12760</t>
  </si>
  <si>
    <t>P39786</t>
  </si>
  <si>
    <t>xtmB ykxG BSU12580</t>
  </si>
  <si>
    <t>E0TVS5</t>
  </si>
  <si>
    <t>xylA BSUW23_09025</t>
  </si>
  <si>
    <t>P0CI80</t>
  </si>
  <si>
    <t>xylA BSU17600</t>
  </si>
  <si>
    <t>P39211</t>
  </si>
  <si>
    <t>xylB yncA BSU17610</t>
  </si>
  <si>
    <t>xkdF BSU12600</t>
  </si>
  <si>
    <t>P54341</t>
  </si>
  <si>
    <t>xkdV BSU12750</t>
  </si>
  <si>
    <t>xynA BSU18840</t>
  </si>
  <si>
    <t>Q45071</t>
  </si>
  <si>
    <t>xynD BSU18160</t>
  </si>
  <si>
    <t>O32145</t>
  </si>
  <si>
    <t>pucC yurD BSU32490</t>
  </si>
  <si>
    <t>P39781</t>
  </si>
  <si>
    <t>xkdB ykxB BSU12520</t>
  </si>
  <si>
    <t>P94490</t>
  </si>
  <si>
    <t>xylR BSU17590</t>
  </si>
  <si>
    <t>P37478</t>
  </si>
  <si>
    <t>walR yycF BSU40410</t>
  </si>
  <si>
    <t>O32144</t>
  </si>
  <si>
    <t>pucD yurC BSU32480</t>
  </si>
  <si>
    <t>P54340</t>
  </si>
  <si>
    <t>xkdU BSU12740</t>
  </si>
  <si>
    <t>P16557</t>
  </si>
  <si>
    <t>xylR BSUW23_09020</t>
  </si>
  <si>
    <t>42,296</t>
  </si>
  <si>
    <t>O31490</t>
  </si>
  <si>
    <t>xis sacV BSU04830</t>
  </si>
  <si>
    <t>P54344</t>
  </si>
  <si>
    <t>xtrA BSU12550</t>
  </si>
  <si>
    <t>xkdG BSU12610</t>
  </si>
  <si>
    <t>P54336</t>
  </si>
  <si>
    <t>xkdQ BSU12700</t>
  </si>
  <si>
    <t>P94489</t>
  </si>
  <si>
    <t>xynB BSU17580</t>
  </si>
  <si>
    <t>Q45070</t>
  </si>
  <si>
    <t>xynC ynfF BSU18150</t>
  </si>
  <si>
    <t>G4NYJ5</t>
  </si>
  <si>
    <t>wapI GYO_4329</t>
  </si>
  <si>
    <t>P39782</t>
  </si>
  <si>
    <t>xkdC ykxC BSU12530</t>
  </si>
  <si>
    <t>xkdO BSU12680</t>
  </si>
  <si>
    <t>P54330</t>
  </si>
  <si>
    <t>xkdJ BSU12640</t>
  </si>
  <si>
    <t>P54339</t>
  </si>
  <si>
    <t>xkdT BSU12730</t>
  </si>
  <si>
    <t>C0H3Z9</t>
  </si>
  <si>
    <t>xkzA BSU12749</t>
  </si>
  <si>
    <t>D4G3R4</t>
  </si>
  <si>
    <t>wapA BSNT_10605</t>
  </si>
  <si>
    <t>261,111</t>
  </si>
  <si>
    <t>O06975</t>
  </si>
  <si>
    <t>whiA yvcL BSU34750</t>
  </si>
  <si>
    <t>P54337</t>
  </si>
  <si>
    <t>xkdR BSU12710</t>
  </si>
  <si>
    <t>O32147</t>
  </si>
  <si>
    <t>pucA yurF BSU32510</t>
  </si>
  <si>
    <t>P39797</t>
  </si>
  <si>
    <t>xepA xkdY BSU12780</t>
  </si>
  <si>
    <t>P39783</t>
  </si>
  <si>
    <t>xkdD ykxD BSU12540</t>
  </si>
  <si>
    <t>P39776</t>
  </si>
  <si>
    <t>xerC codV BSU16140</t>
  </si>
  <si>
    <t>P46352</t>
  </si>
  <si>
    <t>xerD ripX ykqM BSU23510</t>
  </si>
  <si>
    <t>P54325</t>
  </si>
  <si>
    <t>xkdE BSU12590</t>
  </si>
  <si>
    <t>P54333</t>
  </si>
  <si>
    <t>xkdN BSU12670</t>
  </si>
  <si>
    <t>P39800</t>
  </si>
  <si>
    <t>xlyA BSU12810</t>
  </si>
  <si>
    <t>xkdK BSU12650</t>
  </si>
  <si>
    <t>P54343</t>
  </si>
  <si>
    <t>xkdX BSU12770</t>
  </si>
  <si>
    <t>C0H3Z8</t>
  </si>
  <si>
    <t>xkzB BSU12672</t>
  </si>
  <si>
    <t>P37467</t>
  </si>
  <si>
    <t>xpaC BSU00250</t>
  </si>
  <si>
    <t>P39785</t>
  </si>
  <si>
    <t>xtmA ykxF BSU12570</t>
  </si>
  <si>
    <t>xkdM BSU12660</t>
  </si>
  <si>
    <t>O31417</t>
  </si>
  <si>
    <t>yazB BSU00800</t>
  </si>
  <si>
    <t>P55190</t>
  </si>
  <si>
    <t>ybaS BSU01590</t>
  </si>
  <si>
    <t>ybbC yzbB BSU01650</t>
  </si>
  <si>
    <t>Q45583</t>
  </si>
  <si>
    <t>ybbJ BSU01710</t>
  </si>
  <si>
    <t>P37872</t>
  </si>
  <si>
    <t>ybxB ybaA BSU01060</t>
  </si>
  <si>
    <t>P42239</t>
  </si>
  <si>
    <t>ycbG BSU02500</t>
  </si>
  <si>
    <t>P42244</t>
  </si>
  <si>
    <t>ycbL BSU02550</t>
  </si>
  <si>
    <t>O34621</t>
  </si>
  <si>
    <t>ycdB BSU02790</t>
  </si>
  <si>
    <t>yceH BSU02940</t>
  </si>
  <si>
    <t>O34464</t>
  </si>
  <si>
    <t>yceK BSU02970</t>
  </si>
  <si>
    <t>yciC BSU03360</t>
  </si>
  <si>
    <t>O31487</t>
  </si>
  <si>
    <t>ydaL BSU04290</t>
  </si>
  <si>
    <t>P96594</t>
  </si>
  <si>
    <t>ydaS BSU04370</t>
  </si>
  <si>
    <t>P96597</t>
  </si>
  <si>
    <t>ydbB BSU04410</t>
  </si>
  <si>
    <t>ydbS BSU04590</t>
  </si>
  <si>
    <t>P96623</t>
  </si>
  <si>
    <t>ydcF BSU04750</t>
  </si>
  <si>
    <t>P96659</t>
  </si>
  <si>
    <t>ydeB BSU05130</t>
  </si>
  <si>
    <t>ydeO BSU05280</t>
  </si>
  <si>
    <t>P96708</t>
  </si>
  <si>
    <t>ydgJ BSU05670</t>
  </si>
  <si>
    <t>ydhK BSU05790</t>
  </si>
  <si>
    <t>O34803</t>
  </si>
  <si>
    <t>yeaA ydjQ BSU06290</t>
  </si>
  <si>
    <t>P94476</t>
  </si>
  <si>
    <t>yebA BSU06350</t>
  </si>
  <si>
    <t>O31512</t>
  </si>
  <si>
    <t>yesF yeeM yfxB BSU06880</t>
  </si>
  <si>
    <t>O31522</t>
  </si>
  <si>
    <t>yesS BSU07010</t>
  </si>
  <si>
    <t>O31505</t>
  </si>
  <si>
    <t>yezA BSU06800</t>
  </si>
  <si>
    <t>O31569</t>
  </si>
  <si>
    <t>yfhA BSU08460</t>
  </si>
  <si>
    <t>O34708</t>
  </si>
  <si>
    <t>yflA BSU07750</t>
  </si>
  <si>
    <t>O34750</t>
  </si>
  <si>
    <t>yfmL BSU07430</t>
  </si>
  <si>
    <t>O06474</t>
  </si>
  <si>
    <t>yfmP BSU07390</t>
  </si>
  <si>
    <t>C0H3X6</t>
  </si>
  <si>
    <t>yfzA BSU08029</t>
  </si>
  <si>
    <t>P71080</t>
  </si>
  <si>
    <t>ygaB BSU08670</t>
  </si>
  <si>
    <t>Q04385</t>
  </si>
  <si>
    <t>ygxA BSU08750</t>
  </si>
  <si>
    <t>C0H3X9</t>
  </si>
  <si>
    <t>ygzD BSU08899</t>
  </si>
  <si>
    <t>O07598</t>
  </si>
  <si>
    <t>yhaA BSU10070</t>
  </si>
  <si>
    <t>O07517</t>
  </si>
  <si>
    <t>yhaI BSU09980</t>
  </si>
  <si>
    <t>O07522</t>
  </si>
  <si>
    <t>yhaO BSU09910</t>
  </si>
  <si>
    <t>yhcH BSU09080</t>
  </si>
  <si>
    <t>P54598</t>
  </si>
  <si>
    <t>yhcN BSU09150</t>
  </si>
  <si>
    <t>P54602</t>
  </si>
  <si>
    <t>yhcR BSU09190</t>
  </si>
  <si>
    <t>yheI BSU09710</t>
  </si>
  <si>
    <t>P40769</t>
  </si>
  <si>
    <t>yhfN yzoA BSU10290</t>
  </si>
  <si>
    <t>yhfQ BSU10330</t>
  </si>
  <si>
    <t>yhgE yixE BSU10160</t>
  </si>
  <si>
    <t>O06734</t>
  </si>
  <si>
    <t>yisY BSU10900</t>
  </si>
  <si>
    <t>O06744</t>
  </si>
  <si>
    <t>yitI BSU11000</t>
  </si>
  <si>
    <t>16,943</t>
  </si>
  <si>
    <t>O06750</t>
  </si>
  <si>
    <t>yitO BSU11055 BSU11050/BSU11060</t>
  </si>
  <si>
    <t>P70948</t>
  </si>
  <si>
    <t>yitV BSU11150</t>
  </si>
  <si>
    <t>C0H3Y5</t>
  </si>
  <si>
    <t>yizC BSU11139</t>
  </si>
  <si>
    <t>O34959</t>
  </si>
  <si>
    <t>yjaV BSU11290</t>
  </si>
  <si>
    <t>O31601</t>
  </si>
  <si>
    <t>yjbC BSU11490</t>
  </si>
  <si>
    <t>O34458</t>
  </si>
  <si>
    <t>yjfC BSU12130</t>
  </si>
  <si>
    <t>O34960</t>
  </si>
  <si>
    <t>yjgB BSU12150</t>
  </si>
  <si>
    <t>yjhA BSU12180</t>
  </si>
  <si>
    <t>yjlD BSU12290</t>
  </si>
  <si>
    <t>O35045</t>
  </si>
  <si>
    <t>yjmD BSU12330</t>
  </si>
  <si>
    <t>O34585</t>
  </si>
  <si>
    <t>yjzC BSU11260</t>
  </si>
  <si>
    <t>P49851</t>
  </si>
  <si>
    <t>ykhA BSU13030</t>
  </si>
  <si>
    <t>C0SPB9</t>
  </si>
  <si>
    <t>ykoN BSU13350</t>
  </si>
  <si>
    <t>O31679</t>
  </si>
  <si>
    <t>ykvN BSU13760</t>
  </si>
  <si>
    <t>O31686</t>
  </si>
  <si>
    <t>ykvU BSU13830</t>
  </si>
  <si>
    <t>O07638</t>
  </si>
  <si>
    <t>ylaN BSU14840</t>
  </si>
  <si>
    <t>O34412</t>
  </si>
  <si>
    <t>ylbF BSU14990</t>
  </si>
  <si>
    <t>O34731</t>
  </si>
  <si>
    <t>ylbK BSU15040</t>
  </si>
  <si>
    <t>O31723</t>
  </si>
  <si>
    <t>ylmA BSU15340</t>
  </si>
  <si>
    <t>P32730</t>
  </si>
  <si>
    <t>ylxP ymxD BSU16640</t>
  </si>
  <si>
    <t>C0H412</t>
  </si>
  <si>
    <t>ylzI BSU16299</t>
  </si>
  <si>
    <t>P37532</t>
  </si>
  <si>
    <t>yaaI BSU00170</t>
  </si>
  <si>
    <t>yaaN BSU00260</t>
  </si>
  <si>
    <t>P37546</t>
  </si>
  <si>
    <t>yabE BSU00400</t>
  </si>
  <si>
    <t>P37557</t>
  </si>
  <si>
    <t>yabO BSU00590</t>
  </si>
  <si>
    <t>ybcC BSU01845 BSU01840</t>
  </si>
  <si>
    <t>O31432</t>
  </si>
  <si>
    <t>ybdJ BSU02000</t>
  </si>
  <si>
    <t>O31435</t>
  </si>
  <si>
    <t>ybdM BSU02030</t>
  </si>
  <si>
    <t>O31460</t>
  </si>
  <si>
    <t>ybgB BSU02380</t>
  </si>
  <si>
    <t>O31462</t>
  </si>
  <si>
    <t>ybgF BSU02400</t>
  </si>
  <si>
    <t>P54426</t>
  </si>
  <si>
    <t>ybxH BSU02080</t>
  </si>
  <si>
    <t>P42245</t>
  </si>
  <si>
    <t>ycbM BSU02560</t>
  </si>
  <si>
    <t>P55908</t>
  </si>
  <si>
    <t>ycgA BSU03020</t>
  </si>
  <si>
    <t>O31474</t>
  </si>
  <si>
    <t>ycgJ BSU03160</t>
  </si>
  <si>
    <t>P42961</t>
  </si>
  <si>
    <t>ycsD BSU04030</t>
  </si>
  <si>
    <t>ycsG ycsH BSU04060</t>
  </si>
  <si>
    <t>O31469</t>
  </si>
  <si>
    <t>yczC BSU02710</t>
  </si>
  <si>
    <t>O31484</t>
  </si>
  <si>
    <t>yczJ BSU04130</t>
  </si>
  <si>
    <t>C0H3V3</t>
  </si>
  <si>
    <t>yczO BSU04039</t>
  </si>
  <si>
    <t>P96596</t>
  </si>
  <si>
    <t>ydbA BSU04390</t>
  </si>
  <si>
    <t>P96608</t>
  </si>
  <si>
    <t>ydbM BSU04520</t>
  </si>
  <si>
    <t>P96645</t>
  </si>
  <si>
    <t>yddH BSU04970</t>
  </si>
  <si>
    <t>P96664</t>
  </si>
  <si>
    <t>ydeG BSU05190</t>
  </si>
  <si>
    <t>P96674</t>
  </si>
  <si>
    <t>ydeQ BSU05300</t>
  </si>
  <si>
    <t>P96678</t>
  </si>
  <si>
    <t>ydfA BSU05340</t>
  </si>
  <si>
    <t>P96686</t>
  </si>
  <si>
    <t>ydfI BSU05420</t>
  </si>
  <si>
    <t>O34303</t>
  </si>
  <si>
    <t>ydjA BSU06110</t>
  </si>
  <si>
    <t>O34715</t>
  </si>
  <si>
    <t>ydjC BSU06130</t>
  </si>
  <si>
    <t>O34733</t>
  </si>
  <si>
    <t>ydjJ BSU06220</t>
  </si>
  <si>
    <t>ydjN BSU06260</t>
  </si>
  <si>
    <t>P94475</t>
  </si>
  <si>
    <t>yeaD BSU06340</t>
  </si>
  <si>
    <t>yebC BSU06380</t>
  </si>
  <si>
    <t>O34574</t>
  </si>
  <si>
    <t>yefB BSU06740</t>
  </si>
  <si>
    <t>O34640</t>
  </si>
  <si>
    <t>yerI BSU06640</t>
  </si>
  <si>
    <t>O31513</t>
  </si>
  <si>
    <t>yesJ yeeN yfxC yfxD BSU06920</t>
  </si>
  <si>
    <t>C0H3X3</t>
  </si>
  <si>
    <t>yezF BSU06559</t>
  </si>
  <si>
    <t>O34812</t>
  </si>
  <si>
    <t>yfmJ BSU07450</t>
  </si>
  <si>
    <t>O06485</t>
  </si>
  <si>
    <t>yfnG BSU07280</t>
  </si>
  <si>
    <t>O08455</t>
  </si>
  <si>
    <t>yhaN BSU09920</t>
  </si>
  <si>
    <t>P39133</t>
  </si>
  <si>
    <t>yhbF yzdB BSU08960</t>
  </si>
  <si>
    <t>P54588</t>
  </si>
  <si>
    <t>yhcD BSU09040</t>
  </si>
  <si>
    <t>P54590</t>
  </si>
  <si>
    <t>yhcF BSU09060</t>
  </si>
  <si>
    <t>O07575</t>
  </si>
  <si>
    <t>yhdF BSU09450</t>
  </si>
  <si>
    <t>yhdP BSU09550</t>
  </si>
  <si>
    <t>O07593</t>
  </si>
  <si>
    <t>yhdX BSU09630</t>
  </si>
  <si>
    <t>O07594</t>
  </si>
  <si>
    <t>yhdY BSU09640</t>
  </si>
  <si>
    <t>O07542</t>
  </si>
  <si>
    <t>yheA BSU09800</t>
  </si>
  <si>
    <t>P32398</t>
  </si>
  <si>
    <t>yhgD yixD BSU10150</t>
  </si>
  <si>
    <t>O07556</t>
  </si>
  <si>
    <t>yhjB BSU10450</t>
  </si>
  <si>
    <t>O07569</t>
  </si>
  <si>
    <t>yhjO BSU10580</t>
  </si>
  <si>
    <t>O05213</t>
  </si>
  <si>
    <t>ybbE BSU01670</t>
  </si>
  <si>
    <t>O31436</t>
  </si>
  <si>
    <t>ybdN BSU02040</t>
  </si>
  <si>
    <t>C0H3Q6</t>
  </si>
  <si>
    <t>ybdZ BSU31959</t>
  </si>
  <si>
    <t>ybeC BSU02120</t>
  </si>
  <si>
    <t>P94395</t>
  </si>
  <si>
    <t>ycgR BSU03250</t>
  </si>
  <si>
    <t>P94396</t>
  </si>
  <si>
    <t>ycgS BSU03260</t>
  </si>
  <si>
    <t>P96606</t>
  </si>
  <si>
    <t>ydbK BSU04500</t>
  </si>
  <si>
    <t>27,787</t>
  </si>
  <si>
    <t>P96624</t>
  </si>
  <si>
    <t>ydcG BSU04760</t>
  </si>
  <si>
    <t>P96644</t>
  </si>
  <si>
    <t>yddG BSU04960</t>
  </si>
  <si>
    <t>O31570</t>
  </si>
  <si>
    <t>yfhB BSU08470</t>
  </si>
  <si>
    <t>P54718</t>
  </si>
  <si>
    <t>yfiB BSU08210</t>
  </si>
  <si>
    <t>P94440</t>
  </si>
  <si>
    <t>yfiL BSU08310</t>
  </si>
  <si>
    <t>O31563</t>
  </si>
  <si>
    <t>yfiU BSU08400</t>
  </si>
  <si>
    <t>O31558</t>
  </si>
  <si>
    <t>yfjA BSU08170</t>
  </si>
  <si>
    <t>O31554</t>
  </si>
  <si>
    <t>yfjE BSU08130</t>
  </si>
  <si>
    <t>yfjQ BSU08000</t>
  </si>
  <si>
    <t>O34437</t>
  </si>
  <si>
    <t>yfkH BSU07900</t>
  </si>
  <si>
    <t>O34486</t>
  </si>
  <si>
    <t>yfkQ BSU07790</t>
  </si>
  <si>
    <t>O34489</t>
  </si>
  <si>
    <t>yflD BSU07720</t>
  </si>
  <si>
    <t>O34832</t>
  </si>
  <si>
    <t>yfmE BSU07500</t>
  </si>
  <si>
    <t>C0H3X8</t>
  </si>
  <si>
    <t>ygzC BSU08779</t>
  </si>
  <si>
    <t>O07527</t>
  </si>
  <si>
    <t>yhcY BSU09320</t>
  </si>
  <si>
    <t>O07579</t>
  </si>
  <si>
    <t>yhdJ BSU09490</t>
  </si>
  <si>
    <t>yheN BSU09660</t>
  </si>
  <si>
    <t>O07557</t>
  </si>
  <si>
    <t>yhjC BSU10460</t>
  </si>
  <si>
    <t>O07559</t>
  </si>
  <si>
    <t>yhjE BSU10480</t>
  </si>
  <si>
    <t>O07561</t>
  </si>
  <si>
    <t>yhjG BSU10500</t>
  </si>
  <si>
    <t>O07572</t>
  </si>
  <si>
    <t>yhjR BSU10610</t>
  </si>
  <si>
    <t>P33189</t>
  </si>
  <si>
    <t>yhxA BSU09260</t>
  </si>
  <si>
    <t>O06723</t>
  </si>
  <si>
    <t>yisJ BSU10740</t>
  </si>
  <si>
    <t>O06728</t>
  </si>
  <si>
    <t>yisP yucD BSU10810</t>
  </si>
  <si>
    <t>O06730</t>
  </si>
  <si>
    <t>yisU BSU10870</t>
  </si>
  <si>
    <t>O06747</t>
  </si>
  <si>
    <t>yitL BSU11030</t>
  </si>
  <si>
    <t>O06753</t>
  </si>
  <si>
    <t>yitR BSU11090</t>
  </si>
  <si>
    <t>Q796P5</t>
  </si>
  <si>
    <t>yitY BSU11170</t>
  </si>
  <si>
    <t>Q7WY73</t>
  </si>
  <si>
    <t>yizA yucC BSU10800</t>
  </si>
  <si>
    <t>O31610</t>
  </si>
  <si>
    <t>yjbL BSU11590</t>
  </si>
  <si>
    <t>O31626</t>
  </si>
  <si>
    <t>yjcD BSU11820</t>
  </si>
  <si>
    <t>86,976</t>
  </si>
  <si>
    <t>O31629</t>
  </si>
  <si>
    <t>yjcG BSU11850</t>
  </si>
  <si>
    <t>O31633</t>
  </si>
  <si>
    <t>yjcK BSU11890</t>
  </si>
  <si>
    <t>O31641</t>
  </si>
  <si>
    <t>yjcS BSU11970</t>
  </si>
  <si>
    <t>C0H3Y8</t>
  </si>
  <si>
    <t>yjcZ BSU11809</t>
  </si>
  <si>
    <t>O34961</t>
  </si>
  <si>
    <t>yjmB BSU12310</t>
  </si>
  <si>
    <t>O34578</t>
  </si>
  <si>
    <t>yjnA BSU12400</t>
  </si>
  <si>
    <t>O34334</t>
  </si>
  <si>
    <t>yjoA BSU12410</t>
  </si>
  <si>
    <t>C0H3Z0</t>
  </si>
  <si>
    <t>yjzF BSU11928</t>
  </si>
  <si>
    <t>P37539</t>
  </si>
  <si>
    <t>yaaR BSU00300</t>
  </si>
  <si>
    <t>P37548</t>
  </si>
  <si>
    <t>yabG BSU00430</t>
  </si>
  <si>
    <t>P37559</t>
  </si>
  <si>
    <t>yabQ BSU00610</t>
  </si>
  <si>
    <t>O31414</t>
  </si>
  <si>
    <t>yazA BSU00350</t>
  </si>
  <si>
    <t>O31443</t>
  </si>
  <si>
    <t>ybfA BSU02160</t>
  </si>
  <si>
    <t>O31454</t>
  </si>
  <si>
    <t>ybfN BSU02300</t>
  </si>
  <si>
    <t>O31457</t>
  </si>
  <si>
    <t>ybfQ BSU02330</t>
  </si>
  <si>
    <t>P42242</t>
  </si>
  <si>
    <t>ycbJ BSU02520</t>
  </si>
  <si>
    <t>P42247</t>
  </si>
  <si>
    <t>ycbO BSU02580</t>
  </si>
  <si>
    <t>ycdA BSU02780</t>
  </si>
  <si>
    <t>O34772</t>
  </si>
  <si>
    <t>ycdC BSU02800</t>
  </si>
  <si>
    <t>O34504</t>
  </si>
  <si>
    <t>yceB BSU02880</t>
  </si>
  <si>
    <t>P37518</t>
  </si>
  <si>
    <t>ychF engD yyaF BSU40920</t>
  </si>
  <si>
    <t>P94409</t>
  </si>
  <si>
    <t>yclG BSU03680</t>
  </si>
  <si>
    <t>P42966</t>
  </si>
  <si>
    <t>ycsI BSU04070</t>
  </si>
  <si>
    <t>Q08792</t>
  </si>
  <si>
    <t>ycxD BSU03560</t>
  </si>
  <si>
    <t>C0H3T2</t>
  </si>
  <si>
    <t>yczK BSU02619</t>
  </si>
  <si>
    <t>O31488</t>
  </si>
  <si>
    <t>ydaN BSU04310</t>
  </si>
  <si>
    <t>ydbJ BSU04490</t>
  </si>
  <si>
    <t>P96638</t>
  </si>
  <si>
    <t>yddA BSU04900</t>
  </si>
  <si>
    <t>C0H3V5</t>
  </si>
  <si>
    <t>ydzL BSU04839</t>
  </si>
  <si>
    <t>P46348</t>
  </si>
  <si>
    <t>yeaB ydxT BSU06320</t>
  </si>
  <si>
    <t>O34700</t>
  </si>
  <si>
    <t>yebG BSU06410</t>
  </si>
  <si>
    <t>O34560</t>
  </si>
  <si>
    <t>yecA BSU06550</t>
  </si>
  <si>
    <t>O31504</t>
  </si>
  <si>
    <t>yeeA BSU06760</t>
  </si>
  <si>
    <t>O34849</t>
  </si>
  <si>
    <t>yerD yecE BSU06590</t>
  </si>
  <si>
    <t>O31511</t>
  </si>
  <si>
    <t>yesE yeeL BSU06870</t>
  </si>
  <si>
    <t>O31539</t>
  </si>
  <si>
    <t>yetJ BSU07200</t>
  </si>
  <si>
    <t>O31579</t>
  </si>
  <si>
    <t>yfhK BSU08570</t>
  </si>
  <si>
    <t>O31583</t>
  </si>
  <si>
    <t>yfhP BSU08620</t>
  </si>
  <si>
    <t>P94437</t>
  </si>
  <si>
    <t>yfiI BSU08280</t>
  </si>
  <si>
    <t>O31564</t>
  </si>
  <si>
    <t>yfiV BSU08410</t>
  </si>
  <si>
    <t>O31557</t>
  </si>
  <si>
    <t>yfjB BSU08160</t>
  </si>
  <si>
    <t>O34929</t>
  </si>
  <si>
    <t>yfkF BSU07910</t>
  </si>
  <si>
    <t>O35028</t>
  </si>
  <si>
    <t>yfkR BSU07780</t>
  </si>
  <si>
    <t>O34345</t>
  </si>
  <si>
    <t>yflJ BSU07660</t>
  </si>
  <si>
    <t>O34722</t>
  </si>
  <si>
    <t>yfmG BSU07480</t>
  </si>
  <si>
    <t>O07520</t>
  </si>
  <si>
    <t>yhaL BSU09940</t>
  </si>
  <si>
    <t>O07601</t>
  </si>
  <si>
    <t>yhfC BSU10180</t>
  </si>
  <si>
    <t>O07609</t>
  </si>
  <si>
    <t>yhfK BSU10260</t>
  </si>
  <si>
    <t>O07619</t>
  </si>
  <si>
    <t>yhfT BSU10360</t>
  </si>
  <si>
    <t>P40397</t>
  </si>
  <si>
    <t>yhxC BSU10400</t>
  </si>
  <si>
    <t>O06715</t>
  </si>
  <si>
    <t>yisB BSU10660</t>
  </si>
  <si>
    <t>P37526</t>
  </si>
  <si>
    <t>yaaC BSU00080</t>
  </si>
  <si>
    <t>P37533</t>
  </si>
  <si>
    <t>yaaL BSU00220</t>
  </si>
  <si>
    <t>P37545</t>
  </si>
  <si>
    <t>yabD BSU00390</t>
  </si>
  <si>
    <t>P55189</t>
  </si>
  <si>
    <t>ybaR BSU01580</t>
  </si>
  <si>
    <t>Q45584</t>
  </si>
  <si>
    <t>ybbK BSU01720</t>
  </si>
  <si>
    <t>O31444</t>
  </si>
  <si>
    <t>ybfB BSU02170</t>
  </si>
  <si>
    <t>O31451</t>
  </si>
  <si>
    <t>ybfJ BSU02250</t>
  </si>
  <si>
    <t>O31455</t>
  </si>
  <si>
    <t>ybfO BSU02310</t>
  </si>
  <si>
    <t>O31459</t>
  </si>
  <si>
    <t>ybgA BSU02370</t>
  </si>
  <si>
    <t>P42243</t>
  </si>
  <si>
    <t>ycbK BSU02540</t>
  </si>
  <si>
    <t>P42248</t>
  </si>
  <si>
    <t>ycbP BSU02590</t>
  </si>
  <si>
    <t>P46905</t>
  </si>
  <si>
    <t>yccK yzaE BSU02770</t>
  </si>
  <si>
    <t>O34724</t>
  </si>
  <si>
    <t>yceJ BSU02960</t>
  </si>
  <si>
    <t>yckB BSU03380</t>
  </si>
  <si>
    <t>P94405</t>
  </si>
  <si>
    <t>bsdC yclC BSU03640</t>
  </si>
  <si>
    <t>P94414</t>
  </si>
  <si>
    <t>yclK BSU03760</t>
  </si>
  <si>
    <t>ycnI BSU03940</t>
  </si>
  <si>
    <t>P96575</t>
  </si>
  <si>
    <t>ydaB BSU04170</t>
  </si>
  <si>
    <t>P96617</t>
  </si>
  <si>
    <t>ydcA BSU04610</t>
  </si>
  <si>
    <t>P96637</t>
  </si>
  <si>
    <t>ydcT BSU04890</t>
  </si>
  <si>
    <t>P96654</t>
  </si>
  <si>
    <t>yddQ BSU05070</t>
  </si>
  <si>
    <t>P96660</t>
  </si>
  <si>
    <t>ydeC BSU05150</t>
  </si>
  <si>
    <t>P96666</t>
  </si>
  <si>
    <t>ydeI BSU05210</t>
  </si>
  <si>
    <t>P96671</t>
  </si>
  <si>
    <t>ydeN BSU05260</t>
  </si>
  <si>
    <t>P96699</t>
  </si>
  <si>
    <t>ydgA BSU05560</t>
  </si>
  <si>
    <t>P96701</t>
  </si>
  <si>
    <t>ydgC BSU05580</t>
  </si>
  <si>
    <t>O05494</t>
  </si>
  <si>
    <t>ydhC BSU05700</t>
  </si>
  <si>
    <t>O05496</t>
  </si>
  <si>
    <t>ydhE BSU05720</t>
  </si>
  <si>
    <t>O34778</t>
  </si>
  <si>
    <t>ydjB BSU06120</t>
  </si>
  <si>
    <t>ydjH BSU06200</t>
  </si>
  <si>
    <t>O31485</t>
  </si>
  <si>
    <t>ydzA BSU04240</t>
  </si>
  <si>
    <t>C0H3W1</t>
  </si>
  <si>
    <t>ydzQ BSU05409</t>
  </si>
  <si>
    <t>O34904</t>
  </si>
  <si>
    <t>yebD BSU06390</t>
  </si>
  <si>
    <t>O31500</t>
  </si>
  <si>
    <t>yerO BSU06700</t>
  </si>
  <si>
    <t>O31518</t>
  </si>
  <si>
    <t>yesO BSU06970</t>
  </si>
  <si>
    <t>O31526</t>
  </si>
  <si>
    <t>yesW BSU07050</t>
  </si>
  <si>
    <t>O31540</t>
  </si>
  <si>
    <t>yetK BSU07210</t>
  </si>
  <si>
    <t>C0H3X4</t>
  </si>
  <si>
    <t>yezG yeeE BSU06811</t>
  </si>
  <si>
    <t>O31573</t>
  </si>
  <si>
    <t>yfhE BSU08500</t>
  </si>
  <si>
    <t>P54722</t>
  </si>
  <si>
    <t>yfiF BSU08250</t>
  </si>
  <si>
    <t>P94438</t>
  </si>
  <si>
    <t>yfiJ BSU08290</t>
  </si>
  <si>
    <t>P94442</t>
  </si>
  <si>
    <t>yfiN BSU08330</t>
  </si>
  <si>
    <t>O31561</t>
  </si>
  <si>
    <t>yfiS BSU08380</t>
  </si>
  <si>
    <t>O31545</t>
  </si>
  <si>
    <t>yfjO BSU08020</t>
  </si>
  <si>
    <t>O34418</t>
  </si>
  <si>
    <t>yfkI BSU07890</t>
  </si>
  <si>
    <t>O34475</t>
  </si>
  <si>
    <t>yfkO BSU07830</t>
  </si>
  <si>
    <t>O34726</t>
  </si>
  <si>
    <t>yflS BSU07570</t>
  </si>
  <si>
    <t>O34933</t>
  </si>
  <si>
    <t>yfmD BSU07510</t>
  </si>
  <si>
    <t>O06473</t>
  </si>
  <si>
    <t>yfmO BSU07400</t>
  </si>
  <si>
    <t>O06481</t>
  </si>
  <si>
    <t>yfnC BSU07320</t>
  </si>
  <si>
    <t>P37874</t>
  </si>
  <si>
    <t>ygxB BSU09390</t>
  </si>
  <si>
    <t>yhaH BSU10000</t>
  </si>
  <si>
    <t>yhaP BSU09900</t>
  </si>
  <si>
    <t>O07539</t>
  </si>
  <si>
    <t>yhaX BSU09830</t>
  </si>
  <si>
    <t>C0H3Y1</t>
  </si>
  <si>
    <t>yhzD BSU09889</t>
  </si>
  <si>
    <t>O31608</t>
  </si>
  <si>
    <t>yjbJ BSU11570</t>
  </si>
  <si>
    <t>O34438</t>
  </si>
  <si>
    <t>yjfB BSU12120</t>
  </si>
  <si>
    <t>O34684</t>
  </si>
  <si>
    <t>yjkA BSU12240</t>
  </si>
  <si>
    <t>O34612</t>
  </si>
  <si>
    <t>yjlB BSU12270</t>
  </si>
  <si>
    <t>O34736</t>
  </si>
  <si>
    <t>yjmC BSU12320</t>
  </si>
  <si>
    <t>C0H3Z2</t>
  </si>
  <si>
    <t>yjzH BSU12069</t>
  </si>
  <si>
    <t>P49857</t>
  </si>
  <si>
    <t>ykkD BSU13100</t>
  </si>
  <si>
    <t>ykoD BSU13220</t>
  </si>
  <si>
    <t>O34405</t>
  </si>
  <si>
    <t>ykzD BSU13290</t>
  </si>
  <si>
    <t>C0H403</t>
  </si>
  <si>
    <t>ykzQ BSU13789</t>
  </si>
  <si>
    <t>O07634</t>
  </si>
  <si>
    <t>ylaJ BSU14800</t>
  </si>
  <si>
    <t>O34743</t>
  </si>
  <si>
    <t>ylbA BSU14940</t>
  </si>
  <si>
    <t>O34765</t>
  </si>
  <si>
    <t>ylbJ BSU15030</t>
  </si>
  <si>
    <t>O34468</t>
  </si>
  <si>
    <t>ylbP BSU15100</t>
  </si>
  <si>
    <t>P71020</t>
  </si>
  <si>
    <t>ylmH BSU15410</t>
  </si>
  <si>
    <t>O34751</t>
  </si>
  <si>
    <t>yloV BSU15840</t>
  </si>
  <si>
    <t>O31739</t>
  </si>
  <si>
    <t>ylqD BSU16010</t>
  </si>
  <si>
    <t>P32729</t>
  </si>
  <si>
    <t>rplGA ylxQ ymxC BSU16620</t>
  </si>
  <si>
    <t>P94492</t>
  </si>
  <si>
    <t>yncB BSU17620</t>
  </si>
  <si>
    <t>O31807</t>
  </si>
  <si>
    <t>ynzB BSU17740</t>
  </si>
  <si>
    <t>O31799</t>
  </si>
  <si>
    <t>ynzF BSU17480</t>
  </si>
  <si>
    <t>P96591</t>
  </si>
  <si>
    <t>ydaP BSU04340</t>
  </si>
  <si>
    <t>P96619</t>
  </si>
  <si>
    <t>ydcC BSU04630</t>
  </si>
  <si>
    <t>O31494</t>
  </si>
  <si>
    <t>ydzF BSU05270</t>
  </si>
  <si>
    <t>C0H3V9</t>
  </si>
  <si>
    <t>ydzO BSU05329</t>
  </si>
  <si>
    <t>O34968</t>
  </si>
  <si>
    <t>yerB yecC BSU06570</t>
  </si>
  <si>
    <t>O31517</t>
  </si>
  <si>
    <t>yesN BSU06960</t>
  </si>
  <si>
    <t>O31535</t>
  </si>
  <si>
    <t>yetH BSU07160</t>
  </si>
  <si>
    <t>O06490</t>
  </si>
  <si>
    <t>yetN BSU07240</t>
  </si>
  <si>
    <t>O31576</t>
  </si>
  <si>
    <t>yfhH BSU08530</t>
  </si>
  <si>
    <t>O31581</t>
  </si>
  <si>
    <t>yfhM BSU08590</t>
  </si>
  <si>
    <t>O31585</t>
  </si>
  <si>
    <t>yfhS BSU08640</t>
  </si>
  <si>
    <t>P54719</t>
  </si>
  <si>
    <t>yfiC BSU08220</t>
  </si>
  <si>
    <t>O34579</t>
  </si>
  <si>
    <t>yfkD BSU07930</t>
  </si>
  <si>
    <t>O34597</t>
  </si>
  <si>
    <t>yfkL BSU07860</t>
  </si>
  <si>
    <t>O34440</t>
  </si>
  <si>
    <t>yfmI BSU07460</t>
  </si>
  <si>
    <t>O06484</t>
  </si>
  <si>
    <t>yfnF BSU07290</t>
  </si>
  <si>
    <t>Q796Z1</t>
  </si>
  <si>
    <t>ygaC BSU08680</t>
  </si>
  <si>
    <t>yhaQ BSU09890</t>
  </si>
  <si>
    <t>P54586</t>
  </si>
  <si>
    <t>yhcB BSU09020</t>
  </si>
  <si>
    <t>yhcG BSU09070</t>
  </si>
  <si>
    <t>P54606</t>
  </si>
  <si>
    <t>yhcV BSU09230</t>
  </si>
  <si>
    <t>O07528</t>
  </si>
  <si>
    <t>yhcZ BSU09330</t>
  </si>
  <si>
    <t>O07530</t>
  </si>
  <si>
    <t>yhdB BSU09350</t>
  </si>
  <si>
    <t>O07576</t>
  </si>
  <si>
    <t>yhdG BSU09460</t>
  </si>
  <si>
    <t>O07580</t>
  </si>
  <si>
    <t>yhdK BSU09500</t>
  </si>
  <si>
    <t>yheB BSU09790</t>
  </si>
  <si>
    <t>O07570</t>
  </si>
  <si>
    <t>yhjP BSU10590</t>
  </si>
  <si>
    <t>O31594</t>
  </si>
  <si>
    <t>yhzC BSU10410</t>
  </si>
  <si>
    <t>O06727</t>
  </si>
  <si>
    <t>yisN yucA BSU10780</t>
  </si>
  <si>
    <t>Q796Q6</t>
  </si>
  <si>
    <t>yisV BSU10880</t>
  </si>
  <si>
    <t>O31609</t>
  </si>
  <si>
    <t>yjbK BSU11580</t>
  </si>
  <si>
    <t>yjbQ BSU11640</t>
  </si>
  <si>
    <t>yjcN BSU11920</t>
  </si>
  <si>
    <t>O31643</t>
  </si>
  <si>
    <t>yjdB BSU11990</t>
  </si>
  <si>
    <t>O34446</t>
  </si>
  <si>
    <t>yjpA BSU12450</t>
  </si>
  <si>
    <t>C0H3Z3</t>
  </si>
  <si>
    <t>yjzI BSU12229</t>
  </si>
  <si>
    <t>O34497</t>
  </si>
  <si>
    <t>ykgA BSU13020</t>
  </si>
  <si>
    <t>O31719</t>
  </si>
  <si>
    <t>ykzI BSU14660</t>
  </si>
  <si>
    <t>C0H406</t>
  </si>
  <si>
    <t>ykzT BSU14009</t>
  </si>
  <si>
    <t>O07630</t>
  </si>
  <si>
    <t>ylaF BSU14760</t>
  </si>
  <si>
    <t>ylbL BSU15050</t>
  </si>
  <si>
    <t>Q45478</t>
  </si>
  <si>
    <t>ylyA ylmK BSU15440</t>
  </si>
  <si>
    <t>Q7WY72</t>
  </si>
  <si>
    <t>ylzA BSU15670</t>
  </si>
  <si>
    <t>O31998</t>
  </si>
  <si>
    <t>yokI BSU21580</t>
  </si>
  <si>
    <t>O31968</t>
  </si>
  <si>
    <t>yomP BSU21270</t>
  </si>
  <si>
    <t>O31960</t>
  </si>
  <si>
    <t>yomX BSU21190</t>
  </si>
  <si>
    <t>O31957</t>
  </si>
  <si>
    <t>yonA BSU21160</t>
  </si>
  <si>
    <t>O31929</t>
  </si>
  <si>
    <t>yopI BSU20880</t>
  </si>
  <si>
    <t>O34937</t>
  </si>
  <si>
    <t>yopU BSU20760</t>
  </si>
  <si>
    <t>O34429</t>
  </si>
  <si>
    <t>yoqE BSU20660</t>
  </si>
  <si>
    <t>O31925</t>
  </si>
  <si>
    <t>yoqM BSU20580</t>
  </si>
  <si>
    <t>O31918</t>
  </si>
  <si>
    <t>yoqU BSU20510</t>
  </si>
  <si>
    <t>O31910</t>
  </si>
  <si>
    <t>yorC BSU20430</t>
  </si>
  <si>
    <t>O31905</t>
  </si>
  <si>
    <t>yorI BSU20370</t>
  </si>
  <si>
    <t>O31883</t>
  </si>
  <si>
    <t>yosF BSU20140</t>
  </si>
  <si>
    <t>O34407</t>
  </si>
  <si>
    <t>yotD yokD BSU19920</t>
  </si>
  <si>
    <t>C0H440</t>
  </si>
  <si>
    <t>youA BSU21229</t>
  </si>
  <si>
    <t>O31848</t>
  </si>
  <si>
    <t>yozC BSU19300</t>
  </si>
  <si>
    <t>O31839</t>
  </si>
  <si>
    <t>yozJ BSU18900</t>
  </si>
  <si>
    <t>yozV BSU18849</t>
  </si>
  <si>
    <t>P54158</t>
  </si>
  <si>
    <t>ypbQ BSU22040</t>
  </si>
  <si>
    <t>P42979</t>
  </si>
  <si>
    <t>ypjD jojD BSU22500</t>
  </si>
  <si>
    <t>P54173</t>
  </si>
  <si>
    <t>ypjQ BSU21830</t>
  </si>
  <si>
    <t>P54156</t>
  </si>
  <si>
    <t>yplP BSU21780</t>
  </si>
  <si>
    <t>P54180</t>
  </si>
  <si>
    <t>ypmT BSU21720</t>
  </si>
  <si>
    <t>P39791</t>
  </si>
  <si>
    <t>yppC BSU22300</t>
  </si>
  <si>
    <t>P50829</t>
  </si>
  <si>
    <t>ypqE BSU22230</t>
  </si>
  <si>
    <t>yprA BSU22220</t>
  </si>
  <si>
    <t>P50838</t>
  </si>
  <si>
    <t>ypsA BSU22190</t>
  </si>
  <si>
    <t>21,059</t>
  </si>
  <si>
    <t>P35153</t>
  </si>
  <si>
    <t>ypuE BSU23290</t>
  </si>
  <si>
    <t>P45908</t>
  </si>
  <si>
    <t>yqaK BSU26280</t>
  </si>
  <si>
    <t>P45917</t>
  </si>
  <si>
    <t>yqbA BSU26180</t>
  </si>
  <si>
    <t>P45925</t>
  </si>
  <si>
    <t>yqbI BSU26100</t>
  </si>
  <si>
    <t>P45950</t>
  </si>
  <si>
    <t>yqbQ BSU26010</t>
  </si>
  <si>
    <t>P45938</t>
  </si>
  <si>
    <t>yqcC BSU25950</t>
  </si>
  <si>
    <t>P54454</t>
  </si>
  <si>
    <t>yqeI BSU25650</t>
  </si>
  <si>
    <t>P54459</t>
  </si>
  <si>
    <t>yqeN BSU25560</t>
  </si>
  <si>
    <t>yqeZ BSU25390</t>
  </si>
  <si>
    <t>P54468</t>
  </si>
  <si>
    <t>yqfC BSU25360</t>
  </si>
  <si>
    <t>P54477</t>
  </si>
  <si>
    <t>yqfT BSU25120</t>
  </si>
  <si>
    <t>O34634</t>
  </si>
  <si>
    <t>yrrK yqgf BSU27390</t>
  </si>
  <si>
    <t>P96607</t>
  </si>
  <si>
    <t>ydbL BSU04510</t>
  </si>
  <si>
    <t>P96636</t>
  </si>
  <si>
    <t>ydcS BSU04880</t>
  </si>
  <si>
    <t>P96682</t>
  </si>
  <si>
    <t>ydfE BSU05380</t>
  </si>
  <si>
    <t>P96697</t>
  </si>
  <si>
    <t>ydfS BSU05540</t>
  </si>
  <si>
    <t>P96709</t>
  </si>
  <si>
    <t>ydgK BSU05680</t>
  </si>
  <si>
    <t>O05519</t>
  </si>
  <si>
    <t>ydiF BSU05950</t>
  </si>
  <si>
    <t>O35025</t>
  </si>
  <si>
    <t>ydiR BSU06090</t>
  </si>
  <si>
    <t>O34768</t>
  </si>
  <si>
    <t>ydjE fruC BSU06170</t>
  </si>
  <si>
    <t>C0H3V7</t>
  </si>
  <si>
    <t>ydzN BSU05109</t>
  </si>
  <si>
    <t>C0H3X2</t>
  </si>
  <si>
    <t>ydzX BSU06319</t>
  </si>
  <si>
    <t>O31509</t>
  </si>
  <si>
    <t>yeeI BSU06840</t>
  </si>
  <si>
    <t>O31510</t>
  </si>
  <si>
    <t>yeeK BSU06850</t>
  </si>
  <si>
    <t>O31525</t>
  </si>
  <si>
    <t>yesV BSU07040</t>
  </si>
  <si>
    <t>O31578</t>
  </si>
  <si>
    <t>yfhJ BSU08560</t>
  </si>
  <si>
    <t>P54724</t>
  </si>
  <si>
    <t>yfiH BSU08270</t>
  </si>
  <si>
    <t>P94439</t>
  </si>
  <si>
    <t>yfiK BSU08300</t>
  </si>
  <si>
    <t>O34409</t>
  </si>
  <si>
    <t>yflN BSU07620</t>
  </si>
  <si>
    <t>O34626</t>
  </si>
  <si>
    <t>yfmB BSU07530</t>
  </si>
  <si>
    <t>yfmS BSU07360</t>
  </si>
  <si>
    <t>yfnA BSU07340</t>
  </si>
  <si>
    <t>Q796Y5</t>
  </si>
  <si>
    <t>ygaK BSU08800</t>
  </si>
  <si>
    <t>Q7WY74</t>
  </si>
  <si>
    <t>ygzB BSU08740</t>
  </si>
  <si>
    <t>O07521</t>
  </si>
  <si>
    <t>yhaM BSU09930</t>
  </si>
  <si>
    <t>P39132</t>
  </si>
  <si>
    <t>yhbE ygaT yzdA BSU08950</t>
  </si>
  <si>
    <t>O07548</t>
  </si>
  <si>
    <t>yheG BSU09730</t>
  </si>
  <si>
    <t>O07551</t>
  </si>
  <si>
    <t>yheJ BSU09700</t>
  </si>
  <si>
    <t>O07607</t>
  </si>
  <si>
    <t>yhfI BSU10240</t>
  </si>
  <si>
    <t>O07614</t>
  </si>
  <si>
    <t>yhfO BSU10310</t>
  </si>
  <si>
    <t>O07618</t>
  </si>
  <si>
    <t>yhfS BSU10350</t>
  </si>
  <si>
    <t>O06740</t>
  </si>
  <si>
    <t>yitE BSU10960</t>
  </si>
  <si>
    <t>O06743</t>
  </si>
  <si>
    <t>yitH BSU10990</t>
  </si>
  <si>
    <t>O06748</t>
  </si>
  <si>
    <t>yitM BSU11040</t>
  </si>
  <si>
    <t>P70952</t>
  </si>
  <si>
    <t>yitZ BSU11180</t>
  </si>
  <si>
    <t>C0H3Y6</t>
  </si>
  <si>
    <t>yizD BSU11549</t>
  </si>
  <si>
    <t>O31623</t>
  </si>
  <si>
    <t>yjcA BSU11790</t>
  </si>
  <si>
    <t>O31628</t>
  </si>
  <si>
    <t>yjcF BSU11840</t>
  </si>
  <si>
    <t>O31642</t>
  </si>
  <si>
    <t>yjdA BSU11980</t>
  </si>
  <si>
    <t>O31651</t>
  </si>
  <si>
    <t>yjdJ BSU12070</t>
  </si>
  <si>
    <t>ykaA BSU12850</t>
  </si>
  <si>
    <t>O34319</t>
  </si>
  <si>
    <t>ykcC BSU12890</t>
  </si>
  <si>
    <t>O31708</t>
  </si>
  <si>
    <t>yknV BSU14330</t>
  </si>
  <si>
    <t>O31718</t>
  </si>
  <si>
    <t>ykzG BSU14540</t>
  </si>
  <si>
    <t>C0H405</t>
  </si>
  <si>
    <t>ykzS BSU13819</t>
  </si>
  <si>
    <t>O34445</t>
  </si>
  <si>
    <t>ylbN BSU15070</t>
  </si>
  <si>
    <t>ylmG BSU15400</t>
  </si>
  <si>
    <t>P40742</t>
  </si>
  <si>
    <t>ylxH BSU16410</t>
  </si>
  <si>
    <t>C0H413</t>
  </si>
  <si>
    <t>ylzJ BSU16799</t>
  </si>
  <si>
    <t>O31764</t>
  </si>
  <si>
    <t>ymfF BSU16840 BSU16845</t>
  </si>
  <si>
    <t>P94484</t>
  </si>
  <si>
    <t>ynaF BSU17540</t>
  </si>
  <si>
    <t>P94479</t>
  </si>
  <si>
    <t>ynbB BSU17440</t>
  </si>
  <si>
    <t>P94495</t>
  </si>
  <si>
    <t>yncE BSU17650</t>
  </si>
  <si>
    <t>O31809</t>
  </si>
  <si>
    <t>yndE BSU17760</t>
  </si>
  <si>
    <t>O31815</t>
  </si>
  <si>
    <t>yndL BSU17820</t>
  </si>
  <si>
    <t>O34569</t>
  </si>
  <si>
    <t>yoaA BSU18530</t>
  </si>
  <si>
    <t>O34611</t>
  </si>
  <si>
    <t>yoaR BSU18720</t>
  </si>
  <si>
    <t>O34416</t>
  </si>
  <si>
    <t>yoaV BSU18770</t>
  </si>
  <si>
    <t>yobJ BSU18980</t>
  </si>
  <si>
    <t>O34363</t>
  </si>
  <si>
    <t>yobN BSU19020</t>
  </si>
  <si>
    <t>54,055</t>
  </si>
  <si>
    <t>O34901</t>
  </si>
  <si>
    <t>yobQ BSU19050</t>
  </si>
  <si>
    <t>O34910</t>
  </si>
  <si>
    <t>yobT BSU19080</t>
  </si>
  <si>
    <t>O35009</t>
  </si>
  <si>
    <t>yoeC BSU18390</t>
  </si>
  <si>
    <t>O35017</t>
  </si>
  <si>
    <t>yogA BSU18430</t>
  </si>
  <si>
    <t>O31862</t>
  </si>
  <si>
    <t>yojA BSU19520</t>
  </si>
  <si>
    <t>O31995</t>
  </si>
  <si>
    <t>yokL BSU21550</t>
  </si>
  <si>
    <t>O31991</t>
  </si>
  <si>
    <t>yolD BSU21510</t>
  </si>
  <si>
    <t>O31980</t>
  </si>
  <si>
    <t>yomE BSU21390</t>
  </si>
  <si>
    <t>O31973</t>
  </si>
  <si>
    <t>yomL BSU21320</t>
  </si>
  <si>
    <t>O31965</t>
  </si>
  <si>
    <t>yomS BSU21240</t>
  </si>
  <si>
    <t>yonD BSU21130</t>
  </si>
  <si>
    <t>O31947</t>
  </si>
  <si>
    <t>yonK BSU21060</t>
  </si>
  <si>
    <t>O31901</t>
  </si>
  <si>
    <t>yorM BSU20330</t>
  </si>
  <si>
    <t>O31882</t>
  </si>
  <si>
    <t>yosG BSU20130</t>
  </si>
  <si>
    <t>O34479</t>
  </si>
  <si>
    <t>yosQ yojR BSU20050</t>
  </si>
  <si>
    <t>O34699</t>
  </si>
  <si>
    <t>yotJ yokG BSU19860</t>
  </si>
  <si>
    <t>C0H429</t>
  </si>
  <si>
    <t>yoyB BSU19259</t>
  </si>
  <si>
    <t>O31845</t>
  </si>
  <si>
    <t>yozB BSU19140</t>
  </si>
  <si>
    <t>C0H437</t>
  </si>
  <si>
    <t>yoyH BSU20928</t>
  </si>
  <si>
    <t>P50733</t>
  </si>
  <si>
    <t>ypbG BSU22980</t>
  </si>
  <si>
    <t>P54449</t>
  </si>
  <si>
    <t>yqeD BSU25720</t>
  </si>
  <si>
    <t>P54456</t>
  </si>
  <si>
    <t>yqeK BSU25630</t>
  </si>
  <si>
    <t>P54480</t>
  </si>
  <si>
    <t>yqfW BSU25090</t>
  </si>
  <si>
    <t>P54497</t>
  </si>
  <si>
    <t>yqgT BSU24830</t>
  </si>
  <si>
    <t>P54516</t>
  </si>
  <si>
    <t>yqhR BSU24480</t>
  </si>
  <si>
    <t>yqjU BSU23740</t>
  </si>
  <si>
    <t>P54567</t>
  </si>
  <si>
    <t>yqkD BSU23640</t>
  </si>
  <si>
    <t>yqzD BSU24930</t>
  </si>
  <si>
    <t>O07934</t>
  </si>
  <si>
    <t>yraJ BSU26920</t>
  </si>
  <si>
    <t>P94502</t>
  </si>
  <si>
    <t>yrdN BSU26660</t>
  </si>
  <si>
    <t>O05402</t>
  </si>
  <si>
    <t>yrhL BSU27140</t>
  </si>
  <si>
    <t>P54429</t>
  </si>
  <si>
    <t>yrkB BSU26570</t>
  </si>
  <si>
    <t>P54438</t>
  </si>
  <si>
    <t>yrkK BSU26480</t>
  </si>
  <si>
    <t>P54444</t>
  </si>
  <si>
    <t>yrkQ BSU26420</t>
  </si>
  <si>
    <t>O32036</t>
  </si>
  <si>
    <t>yrrM BSU27360</t>
  </si>
  <si>
    <t>O32046</t>
  </si>
  <si>
    <t>yrvC BSU27640</t>
  </si>
  <si>
    <t>O32040</t>
  </si>
  <si>
    <t>yrzK BSU27570</t>
  </si>
  <si>
    <t>P70981</t>
  </si>
  <si>
    <t>ybaC BSU01140</t>
  </si>
  <si>
    <t>P70976</t>
  </si>
  <si>
    <t>ybaJ BSU01510</t>
  </si>
  <si>
    <t>P55192</t>
  </si>
  <si>
    <t>ybbA BSU01600</t>
  </si>
  <si>
    <t>O34380</t>
  </si>
  <si>
    <t>ybcI BSU01880</t>
  </si>
  <si>
    <t>O31433</t>
  </si>
  <si>
    <t>ybdK BSU02010</t>
  </si>
  <si>
    <t>ybdO BSU02050</t>
  </si>
  <si>
    <t>O31453</t>
  </si>
  <si>
    <t>ybfM BSU02280</t>
  </si>
  <si>
    <t>P54425</t>
  </si>
  <si>
    <t>ybxG ybdP BSU02060</t>
  </si>
  <si>
    <t>C0H3T1</t>
  </si>
  <si>
    <t>ybzI BSU02019</t>
  </si>
  <si>
    <t>C0SPB5</t>
  </si>
  <si>
    <t>yclD BSU03652 BSU03650</t>
  </si>
  <si>
    <t>P94411</t>
  </si>
  <si>
    <t>yclH BSU03730</t>
  </si>
  <si>
    <t>P42970</t>
  </si>
  <si>
    <t>yczI BSU04120</t>
  </si>
  <si>
    <t>P96648</t>
  </si>
  <si>
    <t>yddK BSU05000</t>
  </si>
  <si>
    <t>P96657</t>
  </si>
  <si>
    <t>yddT BSU05100</t>
  </si>
  <si>
    <t>P96675</t>
  </si>
  <si>
    <t>ydeR BSU05310</t>
  </si>
  <si>
    <t>O05500</t>
  </si>
  <si>
    <t>ydhH BSU05760</t>
  </si>
  <si>
    <t>O34680</t>
  </si>
  <si>
    <t>ydiP BSU06070</t>
  </si>
  <si>
    <t>O31560</t>
  </si>
  <si>
    <t>yfiR BSU08370</t>
  </si>
  <si>
    <t>O31568</t>
  </si>
  <si>
    <t>yfiZ BSU08450</t>
  </si>
  <si>
    <t>O35016</t>
  </si>
  <si>
    <t>yfkJ BSU07880</t>
  </si>
  <si>
    <t>O35036</t>
  </si>
  <si>
    <t>yfkS BSU07770</t>
  </si>
  <si>
    <t>O34306</t>
  </si>
  <si>
    <t>yflH BSU07680</t>
  </si>
  <si>
    <t>P71082</t>
  </si>
  <si>
    <t>ygaD BSU08690</t>
  </si>
  <si>
    <t>P97029</t>
  </si>
  <si>
    <t>ygaO BSU08890</t>
  </si>
  <si>
    <t>yhcC BSU09030</t>
  </si>
  <si>
    <t>P54595</t>
  </si>
  <si>
    <t>yhcK BSU09120</t>
  </si>
  <si>
    <t>P54599</t>
  </si>
  <si>
    <t>yhcO BSU09165 BSU09160/BSU09170</t>
  </si>
  <si>
    <t>P54603</t>
  </si>
  <si>
    <t>yhcS BSU09200</t>
  </si>
  <si>
    <t>P54608</t>
  </si>
  <si>
    <t>yhcX BSU09250</t>
  </si>
  <si>
    <t>O07578</t>
  </si>
  <si>
    <t>yhdI BSU09480</t>
  </si>
  <si>
    <t>O07589</t>
  </si>
  <si>
    <t>yhdT BSU09590</t>
  </si>
  <si>
    <t>O07546</t>
  </si>
  <si>
    <t>yheE BSU09760</t>
  </si>
  <si>
    <t>O07558</t>
  </si>
  <si>
    <t>yhjD BSU10470</t>
  </si>
  <si>
    <t>O07571</t>
  </si>
  <si>
    <t>yhjQ BSU10600</t>
  </si>
  <si>
    <t>P40398</t>
  </si>
  <si>
    <t>yhxD BSU10430</t>
  </si>
  <si>
    <t>O06724</t>
  </si>
  <si>
    <t>yisK BSU10750</t>
  </si>
  <si>
    <t>Q796Q1</t>
  </si>
  <si>
    <t>yitG BSU10980</t>
  </si>
  <si>
    <t>O06745</t>
  </si>
  <si>
    <t>yitJ BSU11010</t>
  </si>
  <si>
    <t>O31606</t>
  </si>
  <si>
    <t>yjbH BSU11550</t>
  </si>
  <si>
    <t>yjcM BSU11910</t>
  </si>
  <si>
    <t>O31639</t>
  </si>
  <si>
    <t>yjcQ BSU11950</t>
  </si>
  <si>
    <t>O34720</t>
  </si>
  <si>
    <t>yjgC BSU12160</t>
  </si>
  <si>
    <t>yjkB BSU12250</t>
  </si>
  <si>
    <t>O34593</t>
  </si>
  <si>
    <t>yjqA BSU12470</t>
  </si>
  <si>
    <t>O34891</t>
  </si>
  <si>
    <t>yjzB BSU11320</t>
  </si>
  <si>
    <t>O34495</t>
  </si>
  <si>
    <t>ykoP BSU13360</t>
  </si>
  <si>
    <t>O31660</t>
  </si>
  <si>
    <t>ykrP BSU13520</t>
  </si>
  <si>
    <t>P21884</t>
  </si>
  <si>
    <t>ykyA ykrC BSU14570</t>
  </si>
  <si>
    <t>O31697</t>
  </si>
  <si>
    <t>ykzF BSU14120</t>
  </si>
  <si>
    <t>ylbD BSU14970</t>
  </si>
  <si>
    <t>O34513</t>
  </si>
  <si>
    <t>ylbM BSU15060</t>
  </si>
  <si>
    <t>O31725</t>
  </si>
  <si>
    <t>ylmC BSU15360</t>
  </si>
  <si>
    <t>O34441</t>
  </si>
  <si>
    <t>yloC BSU15660</t>
  </si>
  <si>
    <t>Q45544</t>
  </si>
  <si>
    <t>ylxX BSU15260</t>
  </si>
  <si>
    <t>P94482</t>
  </si>
  <si>
    <t>ynaD BSU17520</t>
  </si>
  <si>
    <t>O31806</t>
  </si>
  <si>
    <t>yndB BSU17730</t>
  </si>
  <si>
    <t>O31812</t>
  </si>
  <si>
    <t>yndH BSU17790</t>
  </si>
  <si>
    <t>O31814</t>
  </si>
  <si>
    <t>yndK BSU17810</t>
  </si>
  <si>
    <t>Q45057</t>
  </si>
  <si>
    <t>yneB BSU17870</t>
  </si>
  <si>
    <t>Q45062</t>
  </si>
  <si>
    <t>yneQ BSU18050</t>
  </si>
  <si>
    <t>Q45069</t>
  </si>
  <si>
    <t>ynfE BSU18140</t>
  </si>
  <si>
    <t>O34893</t>
  </si>
  <si>
    <t>yngF BSU18220</t>
  </si>
  <si>
    <t>P31844</t>
  </si>
  <si>
    <t>ynxB ynaA BSU17470</t>
  </si>
  <si>
    <t>C0H415</t>
  </si>
  <si>
    <t>ynzI BSU17559</t>
  </si>
  <si>
    <t>O34516</t>
  </si>
  <si>
    <t>yocB BSU19150</t>
  </si>
  <si>
    <t>O31979</t>
  </si>
  <si>
    <t>yomF BSU21380</t>
  </si>
  <si>
    <t>yomK BSU21330</t>
  </si>
  <si>
    <t>O31966</t>
  </si>
  <si>
    <t>yomR BSU21250</t>
  </si>
  <si>
    <t>O31958</t>
  </si>
  <si>
    <t>yomZ BSU21170</t>
  </si>
  <si>
    <t>O31938</t>
  </si>
  <si>
    <t>yonX BSU20970</t>
  </si>
  <si>
    <t>O31896</t>
  </si>
  <si>
    <t>yorR BSU20280</t>
  </si>
  <si>
    <t>O31877</t>
  </si>
  <si>
    <t>yosL BSU20080</t>
  </si>
  <si>
    <t>O31873</t>
  </si>
  <si>
    <t>yosU BSU20000</t>
  </si>
  <si>
    <t>Q796A8</t>
  </si>
  <si>
    <t>yotI yodW yokF BSU19870</t>
  </si>
  <si>
    <t>P28671</t>
  </si>
  <si>
    <t>yoxB BSU18520</t>
  </si>
  <si>
    <t>C0H432</t>
  </si>
  <si>
    <t>yoyE BSU19639</t>
  </si>
  <si>
    <t>P54392</t>
  </si>
  <si>
    <t>ypjA BSU22530</t>
  </si>
  <si>
    <t>P54393</t>
  </si>
  <si>
    <t>ypjB BSU22520</t>
  </si>
  <si>
    <t>P54172</t>
  </si>
  <si>
    <t>ypjP BSU21840</t>
  </si>
  <si>
    <t>P54395</t>
  </si>
  <si>
    <t>ypmA BSU22390</t>
  </si>
  <si>
    <t>P50833</t>
  </si>
  <si>
    <t>yppE BSU22270</t>
  </si>
  <si>
    <t>P50836</t>
  </si>
  <si>
    <t>ypqA BSU22240</t>
  </si>
  <si>
    <t>P50840</t>
  </si>
  <si>
    <t>ypsC BSU22170</t>
  </si>
  <si>
    <t>O31472</t>
  </si>
  <si>
    <t>ycgE BSU03080</t>
  </si>
  <si>
    <t>P96587</t>
  </si>
  <si>
    <t>ydaM BSU04300</t>
  </si>
  <si>
    <t>P96604</t>
  </si>
  <si>
    <t>ydbI BSU04480</t>
  </si>
  <si>
    <t>P96634</t>
  </si>
  <si>
    <t>ydcQ BSU04860</t>
  </si>
  <si>
    <t>P96643</t>
  </si>
  <si>
    <t>yddF BSU04950</t>
  </si>
  <si>
    <t>P96651</t>
  </si>
  <si>
    <t>yddN BSU05040</t>
  </si>
  <si>
    <t>P96680</t>
  </si>
  <si>
    <t>ydfC BSU05360</t>
  </si>
  <si>
    <t>C0SP78</t>
  </si>
  <si>
    <t>ydfM BSU05470</t>
  </si>
  <si>
    <t>O34885</t>
  </si>
  <si>
    <t>ydiS BSU06100</t>
  </si>
  <si>
    <t>ydjI BSU06210</t>
  </si>
  <si>
    <t>O34592</t>
  </si>
  <si>
    <t>ydjP BSU06280</t>
  </si>
  <si>
    <t>C0H3V4</t>
  </si>
  <si>
    <t>ydzK BSU04359</t>
  </si>
  <si>
    <t>C0H3W2</t>
  </si>
  <si>
    <t>ydzR BSU05529</t>
  </si>
  <si>
    <t>O31537</t>
  </si>
  <si>
    <t>yezB yetI BSU07180</t>
  </si>
  <si>
    <t>10,894</t>
  </si>
  <si>
    <t>O31572</t>
  </si>
  <si>
    <t>yfhD BSU08490</t>
  </si>
  <si>
    <t>O31562</t>
  </si>
  <si>
    <t>yfiT BSU08390</t>
  </si>
  <si>
    <t>O31555</t>
  </si>
  <si>
    <t>yfjD BSU08140</t>
  </si>
  <si>
    <t>O31553</t>
  </si>
  <si>
    <t>yfjF BSU08120</t>
  </si>
  <si>
    <t>P40773</t>
  </si>
  <si>
    <t>yfjL yztA BSU08050</t>
  </si>
  <si>
    <t>O31544</t>
  </si>
  <si>
    <t>yfjP BSU08010</t>
  </si>
  <si>
    <t>O34439</t>
  </si>
  <si>
    <t>yflP BSU07600</t>
  </si>
  <si>
    <t>P71089</t>
  </si>
  <si>
    <t>ygaJ BSU08780</t>
  </si>
  <si>
    <t>P54585</t>
  </si>
  <si>
    <t>yhcA BSU09010</t>
  </si>
  <si>
    <t>P54594</t>
  </si>
  <si>
    <t>yhcJ BSU09110</t>
  </si>
  <si>
    <t>P54601</t>
  </si>
  <si>
    <t>yhcQ BSU09180</t>
  </si>
  <si>
    <t>P54605</t>
  </si>
  <si>
    <t>yhcU BSU09220</t>
  </si>
  <si>
    <t>O07531</t>
  </si>
  <si>
    <t>yhdC BSU09360</t>
  </si>
  <si>
    <t>yhdL BSU09510</t>
  </si>
  <si>
    <t>O07545</t>
  </si>
  <si>
    <t>yheD BSU09770</t>
  </si>
  <si>
    <t>C0H3Y3</t>
  </si>
  <si>
    <t>yhzF BSU10009</t>
  </si>
  <si>
    <t>O07940</t>
  </si>
  <si>
    <t>yisQ yucE BSU10820</t>
  </si>
  <si>
    <t>O06733</t>
  </si>
  <si>
    <t>yisX BSU10890</t>
  </si>
  <si>
    <t>O06741</t>
  </si>
  <si>
    <t>yitF BSU10970</t>
  </si>
  <si>
    <t>O06746</t>
  </si>
  <si>
    <t>yitK BSU11020</t>
  </si>
  <si>
    <t>O06752</t>
  </si>
  <si>
    <t>yitQ BSU11080</t>
  </si>
  <si>
    <t>P70947</t>
  </si>
  <si>
    <t>yitU BSU11140</t>
  </si>
  <si>
    <t>O31596</t>
  </si>
  <si>
    <t>yjaZ BSU11350</t>
  </si>
  <si>
    <t>O31603</t>
  </si>
  <si>
    <t>yjbE BSU11510</t>
  </si>
  <si>
    <t>O31613</t>
  </si>
  <si>
    <t>yjbO BSU11620</t>
  </si>
  <si>
    <t>O34713</t>
  </si>
  <si>
    <t>yjzD BSU11270</t>
  </si>
  <si>
    <t>C0SP98</t>
  </si>
  <si>
    <t>ykfD BSU13000</t>
  </si>
  <si>
    <t>O34830</t>
  </si>
  <si>
    <t>ykoS ykoR BSU13380</t>
  </si>
  <si>
    <t>O31717</t>
  </si>
  <si>
    <t>ykpB BSU14440</t>
  </si>
  <si>
    <t>Q45498</t>
  </si>
  <si>
    <t>yktB BSU14650</t>
  </si>
  <si>
    <t>O31684</t>
  </si>
  <si>
    <t>ykvS BSU13810</t>
  </si>
  <si>
    <t>ykwD BSU13970</t>
  </si>
  <si>
    <t>C0H3Z7</t>
  </si>
  <si>
    <t>ykzM BSU12649</t>
  </si>
  <si>
    <t>C0H410</t>
  </si>
  <si>
    <t>ykzW BSU14629</t>
  </si>
  <si>
    <t>O07636</t>
  </si>
  <si>
    <t>ylaL BSU14820</t>
  </si>
  <si>
    <t>O34693</t>
  </si>
  <si>
    <t>yloA BSU15640</t>
  </si>
  <si>
    <t>P94487</t>
  </si>
  <si>
    <t>ynaI BSU17560</t>
  </si>
  <si>
    <t>Q45063</t>
  </si>
  <si>
    <t>yneR BSU18060</t>
  </si>
  <si>
    <t>O34815</t>
  </si>
  <si>
    <t>yoaD BSU18560</t>
  </si>
  <si>
    <t>C0SP89</t>
  </si>
  <si>
    <t>yoaH BSU18610</t>
  </si>
  <si>
    <t>O35046</t>
  </si>
  <si>
    <t>yocD BSU19170</t>
  </si>
  <si>
    <t>O30472</t>
  </si>
  <si>
    <t>yodL yokX BSU19640</t>
  </si>
  <si>
    <t>O34895</t>
  </si>
  <si>
    <t>yodP yokR BSU19700</t>
  </si>
  <si>
    <t>O34841</t>
  </si>
  <si>
    <t>yoeB BSU18380</t>
  </si>
  <si>
    <t>O31903</t>
  </si>
  <si>
    <t>yorK BSU20350</t>
  </si>
  <si>
    <t>O31884</t>
  </si>
  <si>
    <t>yosE BSU20150</t>
  </si>
  <si>
    <t>O30601</t>
  </si>
  <si>
    <t>yosP yojQ/yojS BSU20040</t>
  </si>
  <si>
    <t>38,181</t>
  </si>
  <si>
    <t>O31869</t>
  </si>
  <si>
    <t>yotF BSU19900</t>
  </si>
  <si>
    <t>C0H433</t>
  </si>
  <si>
    <t>yoyF BSU19669</t>
  </si>
  <si>
    <t>O31832</t>
  </si>
  <si>
    <t>yozF BSU18710</t>
  </si>
  <si>
    <t>O31847</t>
  </si>
  <si>
    <t>yozO BSU19290</t>
  </si>
  <si>
    <t>P96595</t>
  </si>
  <si>
    <t>ydaT BSU04380</t>
  </si>
  <si>
    <t>P96598</t>
  </si>
  <si>
    <t>ydbC BSU04420</t>
  </si>
  <si>
    <t>P96668</t>
  </si>
  <si>
    <t>ydeK BSU05230</t>
  </si>
  <si>
    <t>P96700</t>
  </si>
  <si>
    <t>ydgB BSU05570</t>
  </si>
  <si>
    <t>P96704</t>
  </si>
  <si>
    <t>ydgF BSU05620</t>
  </si>
  <si>
    <t>O05497</t>
  </si>
  <si>
    <t>ydhF BSU05730</t>
  </si>
  <si>
    <t>O34608</t>
  </si>
  <si>
    <t>ydiN BSU06050</t>
  </si>
  <si>
    <t>8,405</t>
  </si>
  <si>
    <t>O34759</t>
  </si>
  <si>
    <t>ydjO BSU06270</t>
  </si>
  <si>
    <t>P94474</t>
  </si>
  <si>
    <t>yeaC BSU06330</t>
  </si>
  <si>
    <t>O34624</t>
  </si>
  <si>
    <t>yebE yebF BSU06400</t>
  </si>
  <si>
    <t>O34352</t>
  </si>
  <si>
    <t>yeeC BSU06780</t>
  </si>
  <si>
    <t>O31506</t>
  </si>
  <si>
    <t>yeeF BSU06810</t>
  </si>
  <si>
    <t>O35034</t>
  </si>
  <si>
    <t>yefC BSU06750</t>
  </si>
  <si>
    <t>O31524</t>
  </si>
  <si>
    <t>yesU BSU07030</t>
  </si>
  <si>
    <t>O31541</t>
  </si>
  <si>
    <t>yetL BSU07220</t>
  </si>
  <si>
    <t>yisL BSU10760</t>
  </si>
  <si>
    <t>P40331</t>
  </si>
  <si>
    <t>yisR yucF yuxC BSU10830</t>
  </si>
  <si>
    <t>P70945</t>
  </si>
  <si>
    <t>yitS BSU11110</t>
  </si>
  <si>
    <t>C0H3Y4</t>
  </si>
  <si>
    <t>yizB BSU11079</t>
  </si>
  <si>
    <t>O35001</t>
  </si>
  <si>
    <t>yjaU BSU11280</t>
  </si>
  <si>
    <t>O31600</t>
  </si>
  <si>
    <t>yjbB BSU11480</t>
  </si>
  <si>
    <t>O31630</t>
  </si>
  <si>
    <t>yjcH BSU11860</t>
  </si>
  <si>
    <t>O31634</t>
  </si>
  <si>
    <t>yjcL BSU11900</t>
  </si>
  <si>
    <t>O31640</t>
  </si>
  <si>
    <t>yjcR BSU11960</t>
  </si>
  <si>
    <t>O31647</t>
  </si>
  <si>
    <t>yjdF BSU12030</t>
  </si>
  <si>
    <t>Q45480</t>
  </si>
  <si>
    <t>ylyB ylmL BSU15460</t>
  </si>
  <si>
    <t>O31768</t>
  </si>
  <si>
    <t>ymfJ BSU16880</t>
  </si>
  <si>
    <t>P94483</t>
  </si>
  <si>
    <t>ynaE BSU17530</t>
  </si>
  <si>
    <t>O31820</t>
  </si>
  <si>
    <t>yneN BSU18010</t>
  </si>
  <si>
    <t>O31825</t>
  </si>
  <si>
    <t>yngE BSU18210</t>
  </si>
  <si>
    <t>O35015</t>
  </si>
  <si>
    <t>yngK yotA BSU18280</t>
  </si>
  <si>
    <t>O34864</t>
  </si>
  <si>
    <t>yoaB BSU18540</t>
  </si>
  <si>
    <t>C0SP82</t>
  </si>
  <si>
    <t>yoaE BSU18570</t>
  </si>
  <si>
    <t>yoaF BSU18580</t>
  </si>
  <si>
    <t>O34343</t>
  </si>
  <si>
    <t>yoaK BSU18640</t>
  </si>
  <si>
    <t>O31833</t>
  </si>
  <si>
    <t>yoaS BSU18730</t>
  </si>
  <si>
    <t>O34701</t>
  </si>
  <si>
    <t>yoaU BSU18760</t>
  </si>
  <si>
    <t>O34915</t>
  </si>
  <si>
    <t>yobE BSU18880</t>
  </si>
  <si>
    <t>C0SPA8</t>
  </si>
  <si>
    <t>yobH BSU18930</t>
  </si>
  <si>
    <t>yobI BSU18970</t>
  </si>
  <si>
    <t>O34330</t>
  </si>
  <si>
    <t>yobL BSU19000</t>
  </si>
  <si>
    <t>O34637</t>
  </si>
  <si>
    <t>yobU BSU19090</t>
  </si>
  <si>
    <t>yocH BSU19210</t>
  </si>
  <si>
    <t>O34844</t>
  </si>
  <si>
    <t>yodB BSU19540</t>
  </si>
  <si>
    <t>O34662</t>
  </si>
  <si>
    <t>yodT yokM BSU19740</t>
  </si>
  <si>
    <t>O31859</t>
  </si>
  <si>
    <t>yojE yojD BSU19480</t>
  </si>
  <si>
    <t>O31853</t>
  </si>
  <si>
    <t>yojK BSU19420</t>
  </si>
  <si>
    <t>O32006</t>
  </si>
  <si>
    <t>yokA BSU21660</t>
  </si>
  <si>
    <t>yokF BSU21610</t>
  </si>
  <si>
    <t>O34882</t>
  </si>
  <si>
    <t>yolI yodA BSU19530</t>
  </si>
  <si>
    <t>O31978</t>
  </si>
  <si>
    <t>yomG BSU21370</t>
  </si>
  <si>
    <t>O31976</t>
  </si>
  <si>
    <t>yomI BSU21350</t>
  </si>
  <si>
    <t>O31964</t>
  </si>
  <si>
    <t>yomT BSU21230</t>
  </si>
  <si>
    <t>O31948</t>
  </si>
  <si>
    <t>yonJ BSU21070</t>
  </si>
  <si>
    <t>O31934</t>
  </si>
  <si>
    <t>yopD BSU20930</t>
  </si>
  <si>
    <t>O31931</t>
  </si>
  <si>
    <t>yopG BSU20900</t>
  </si>
  <si>
    <t>O34448</t>
  </si>
  <si>
    <t>yopQ BSU20800</t>
  </si>
  <si>
    <t>O31906</t>
  </si>
  <si>
    <t>yorH BSU20380</t>
  </si>
  <si>
    <t>O31900</t>
  </si>
  <si>
    <t>yorN BSU20320</t>
  </si>
  <si>
    <t>O31892</t>
  </si>
  <si>
    <t>yorW BSU20230</t>
  </si>
  <si>
    <t>O31887</t>
  </si>
  <si>
    <t>yosB BSU20180</t>
  </si>
  <si>
    <t>O34642</t>
  </si>
  <si>
    <t>yotB yokB BSU19940</t>
  </si>
  <si>
    <t>C0H435</t>
  </si>
  <si>
    <t>yoyG BSU19749</t>
  </si>
  <si>
    <t>O31846</t>
  </si>
  <si>
    <t>yozN BSU19270</t>
  </si>
  <si>
    <t>P54389</t>
  </si>
  <si>
    <t>ypiA BSU22590</t>
  </si>
  <si>
    <t>ypmR yzjA BSU21740</t>
  </si>
  <si>
    <t>P39789</t>
  </si>
  <si>
    <t>ypoC jooC BSU22330</t>
  </si>
  <si>
    <t>P45901</t>
  </si>
  <si>
    <t>yqaD BSU26360</t>
  </si>
  <si>
    <t>yqaL BSU26270</t>
  </si>
  <si>
    <t>P54494</t>
  </si>
  <si>
    <t>yqgQ BSU24860</t>
  </si>
  <si>
    <t>P54502</t>
  </si>
  <si>
    <t>yqgY BSU24780</t>
  </si>
  <si>
    <t>P54505</t>
  </si>
  <si>
    <t>yqhB BSU24750</t>
  </si>
  <si>
    <t>P54513</t>
  </si>
  <si>
    <t>yqhO BSU24510</t>
  </si>
  <si>
    <t>P54529</t>
  </si>
  <si>
    <t>yqiR BSU24100</t>
  </si>
  <si>
    <t>P54540</t>
  </si>
  <si>
    <t>yqjC BSU23930</t>
  </si>
  <si>
    <t>P54561</t>
  </si>
  <si>
    <t>yqjX BSU23700</t>
  </si>
  <si>
    <t>P54564</t>
  </si>
  <si>
    <t>yqkA BSU23670</t>
  </si>
  <si>
    <t>P19672</t>
  </si>
  <si>
    <t>yqxC yqiF BSU24260</t>
  </si>
  <si>
    <t>P38423</t>
  </si>
  <si>
    <t>yqxK yqkH BSU23600</t>
  </si>
  <si>
    <t>O32020</t>
  </si>
  <si>
    <t>yqzE BSU24660</t>
  </si>
  <si>
    <t>C0H453</t>
  </si>
  <si>
    <t>yqzM BSU25569</t>
  </si>
  <si>
    <t>O07931</t>
  </si>
  <si>
    <t>yraM BSU26880</t>
  </si>
  <si>
    <t>O32050</t>
  </si>
  <si>
    <t>yrbG BSU27680</t>
  </si>
  <si>
    <t>O07086</t>
  </si>
  <si>
    <t>yrdR BSU26620</t>
  </si>
  <si>
    <t>O05401</t>
  </si>
  <si>
    <t>yrhK BSU27150</t>
  </si>
  <si>
    <t>P54431</t>
  </si>
  <si>
    <t>yrkD BSU26550</t>
  </si>
  <si>
    <t>P54430</t>
  </si>
  <si>
    <t>yrkC BSU26560</t>
  </si>
  <si>
    <t>yrpE BSU26830</t>
  </si>
  <si>
    <t>O34402</t>
  </si>
  <si>
    <t>yrrD BSU27470</t>
  </si>
  <si>
    <t>yrrS BSU27300</t>
  </si>
  <si>
    <t>O34828</t>
  </si>
  <si>
    <t>yrzB BSU27380</t>
  </si>
  <si>
    <t>C0H464</t>
  </si>
  <si>
    <t>yrzT BSU27809</t>
  </si>
  <si>
    <t>P94533</t>
  </si>
  <si>
    <t>ysfE BSU28700</t>
  </si>
  <si>
    <t>P94562</t>
  </si>
  <si>
    <t>ysnE BSU28330</t>
  </si>
  <si>
    <t>C0SP79</t>
  </si>
  <si>
    <t>ytaF BSU29070</t>
  </si>
  <si>
    <t>P37959</t>
  </si>
  <si>
    <t>yusZ yvxA BSU32980</t>
  </si>
  <si>
    <t>O32125</t>
  </si>
  <si>
    <t>yutF BSU32290</t>
  </si>
  <si>
    <t>yutK BSU32180</t>
  </si>
  <si>
    <t>P40950</t>
  </si>
  <si>
    <t>yuxN BSU33030</t>
  </si>
  <si>
    <t>O34575</t>
  </si>
  <si>
    <t>ykcB BSU12880</t>
  </si>
  <si>
    <t>P49853</t>
  </si>
  <si>
    <t>ykjA BSU13060</t>
  </si>
  <si>
    <t>P49855</t>
  </si>
  <si>
    <t>ykkB BSU13080</t>
  </si>
  <si>
    <t>ykoC BSU13210</t>
  </si>
  <si>
    <t>O34551</t>
  </si>
  <si>
    <t>ykoI BSU13270</t>
  </si>
  <si>
    <t>O31695</t>
  </si>
  <si>
    <t>ykuC BSU14030</t>
  </si>
  <si>
    <t>O34816</t>
  </si>
  <si>
    <t>ykuD BSU14040</t>
  </si>
  <si>
    <t>O34776</t>
  </si>
  <si>
    <t>ykuK BSU14110</t>
  </si>
  <si>
    <t>O31670</t>
  </si>
  <si>
    <t>ykvA BSU13630</t>
  </si>
  <si>
    <t>O31681</t>
  </si>
  <si>
    <t>ykvP BSU13780</t>
  </si>
  <si>
    <t>O31690</t>
  </si>
  <si>
    <t>ykvZ BSU13870</t>
  </si>
  <si>
    <t>Q796K9</t>
  </si>
  <si>
    <t>ykwB BSU13940</t>
  </si>
  <si>
    <t>O31790</t>
  </si>
  <si>
    <t>ymaD BSU17280</t>
  </si>
  <si>
    <t>O31779</t>
  </si>
  <si>
    <t>ymcA BSU17020</t>
  </si>
  <si>
    <t>Q7WY71</t>
  </si>
  <si>
    <t>ymzD BSU17060</t>
  </si>
  <si>
    <t>P94480</t>
  </si>
  <si>
    <t>ynaB BSU17500</t>
  </si>
  <si>
    <t>O31801</t>
  </si>
  <si>
    <t>yncF BSU17660</t>
  </si>
  <si>
    <t>O31805</t>
  </si>
  <si>
    <t>yndA BSU17720</t>
  </si>
  <si>
    <t>O31810</t>
  </si>
  <si>
    <t>yndF BSU17770</t>
  </si>
  <si>
    <t>O31816</t>
  </si>
  <si>
    <t>yndM BSU17830</t>
  </si>
  <si>
    <t>Q45061</t>
  </si>
  <si>
    <t>yneP BSU18040</t>
  </si>
  <si>
    <t>O31819</t>
  </si>
  <si>
    <t>ynzD BSU17920</t>
  </si>
  <si>
    <t>O31802</t>
  </si>
  <si>
    <t>ynzH BSU17670</t>
  </si>
  <si>
    <t>C0H418</t>
  </si>
  <si>
    <t>ynzL BSU18019</t>
  </si>
  <si>
    <t>O34861</t>
  </si>
  <si>
    <t>yoaC BSU18550</t>
  </si>
  <si>
    <t>O34985</t>
  </si>
  <si>
    <t>yoaO BSU18680</t>
  </si>
  <si>
    <t>O31835</t>
  </si>
  <si>
    <t>yobA BSU18810</t>
  </si>
  <si>
    <t>O31950</t>
  </si>
  <si>
    <t>yonH BSU21090</t>
  </si>
  <si>
    <t>O31944</t>
  </si>
  <si>
    <t>yonP BSU21030</t>
  </si>
  <si>
    <t>O31898</t>
  </si>
  <si>
    <t>yorP BSU20300</t>
  </si>
  <si>
    <t>O31893</t>
  </si>
  <si>
    <t>yorV BSU20240</t>
  </si>
  <si>
    <t>O31886</t>
  </si>
  <si>
    <t>yosC BSU20170</t>
  </si>
  <si>
    <t>O31881</t>
  </si>
  <si>
    <t>yosH BSU20120</t>
  </si>
  <si>
    <t>O31902</t>
  </si>
  <si>
    <t>yorL BSU20340</t>
  </si>
  <si>
    <t>O31868</t>
  </si>
  <si>
    <t>yotG BSU19890</t>
  </si>
  <si>
    <t>O34919</t>
  </si>
  <si>
    <t>yosS yojU BSU20020</t>
  </si>
  <si>
    <t>C0H439</t>
  </si>
  <si>
    <t>yoyJ BSU20999</t>
  </si>
  <si>
    <t>O31841</t>
  </si>
  <si>
    <t>yozK BSU18940</t>
  </si>
  <si>
    <t>P54159</t>
  </si>
  <si>
    <t>ypbR BSU22030</t>
  </si>
  <si>
    <t>P50741</t>
  </si>
  <si>
    <t>yphA BSU22860</t>
  </si>
  <si>
    <t>P50744</t>
  </si>
  <si>
    <t>yphE BSU22820</t>
  </si>
  <si>
    <t>P54170</t>
  </si>
  <si>
    <t>yphP BSU21860</t>
  </si>
  <si>
    <t>O32041</t>
  </si>
  <si>
    <t>yrvJ BSU27580</t>
  </si>
  <si>
    <t>O32057</t>
  </si>
  <si>
    <t>yrzF BSU27785 BSU27780</t>
  </si>
  <si>
    <t>ysdB BSU28830</t>
  </si>
  <si>
    <t>P97247</t>
  </si>
  <si>
    <t>ysmB BSU28400</t>
  </si>
  <si>
    <t>C0SPB0</t>
  </si>
  <si>
    <t>ytcI BSU29560</t>
  </si>
  <si>
    <t>C0SP80</t>
  </si>
  <si>
    <t>yteS BSU30110</t>
  </si>
  <si>
    <t>O34505</t>
  </si>
  <si>
    <t>ythB BSU30720</t>
  </si>
  <si>
    <t>ytkA yznA BSU30660</t>
  </si>
  <si>
    <t>O34493</t>
  </si>
  <si>
    <t>ytmA BSU30580</t>
  </si>
  <si>
    <t>O34760</t>
  </si>
  <si>
    <t>ytnP BSU29890</t>
  </si>
  <si>
    <t>O34357</t>
  </si>
  <si>
    <t>ytpP BSU29840</t>
  </si>
  <si>
    <t>O34614</t>
  </si>
  <si>
    <t>ytqB BSU30490</t>
  </si>
  <si>
    <t>O34953</t>
  </si>
  <si>
    <t>ytrD BSU30430</t>
  </si>
  <si>
    <t>O34991</t>
  </si>
  <si>
    <t>ytvI BSU29160</t>
  </si>
  <si>
    <t>O05249</t>
  </si>
  <si>
    <t>yufK BSU31510</t>
  </si>
  <si>
    <t>O05257</t>
  </si>
  <si>
    <t>yufS BSU31590</t>
  </si>
  <si>
    <t>Q795M6</t>
  </si>
  <si>
    <t>yugH alaT BSU31400</t>
  </si>
  <si>
    <t>O32108</t>
  </si>
  <si>
    <t>yuiC BSU32070</t>
  </si>
  <si>
    <t>O05267</t>
  </si>
  <si>
    <t>yumB BSU32100</t>
  </si>
  <si>
    <t>O32152</t>
  </si>
  <si>
    <t>yurK BSU32560</t>
  </si>
  <si>
    <t>yvrC BSU33180</t>
  </si>
  <si>
    <t>O34686</t>
  </si>
  <si>
    <t>yvrL BSU33250</t>
  </si>
  <si>
    <t>O32265</t>
  </si>
  <si>
    <t>yvzA BSU34830</t>
  </si>
  <si>
    <t>P39606</t>
  </si>
  <si>
    <t>ywcH BSU38100 ipa-44d</t>
  </si>
  <si>
    <t>P39617</t>
  </si>
  <si>
    <t>ywdI BSU37950 ipa-59d</t>
  </si>
  <si>
    <t>P39649</t>
  </si>
  <si>
    <t>ywfM BSU37630 ipa-91d</t>
  </si>
  <si>
    <t>P71003</t>
  </si>
  <si>
    <t>ywhK BSU37450</t>
  </si>
  <si>
    <t>ywjA BSU37230</t>
  </si>
  <si>
    <t>P70958</t>
  </si>
  <si>
    <t>ywmA BSU36790</t>
  </si>
  <si>
    <t>P96718</t>
  </si>
  <si>
    <t>ywqF BSU36230</t>
  </si>
  <si>
    <t>O05220</t>
  </si>
  <si>
    <t>ywrF BSU36080</t>
  </si>
  <si>
    <t>O32282</t>
  </si>
  <si>
    <t>ywzA BSU38180</t>
  </si>
  <si>
    <t>P46326</t>
  </si>
  <si>
    <t>yxbB yxaP BSU39890 VE7CR</t>
  </si>
  <si>
    <t>C0H3T6</t>
  </si>
  <si>
    <t>yxzL BSU39339</t>
  </si>
  <si>
    <t>P37519</t>
  </si>
  <si>
    <t>yyaE BSU40930</t>
  </si>
  <si>
    <t>P37513</t>
  </si>
  <si>
    <t>yyaK BSU40830</t>
  </si>
  <si>
    <t>P37506</t>
  </si>
  <si>
    <t>yyaR BSU40740</t>
  </si>
  <si>
    <t>P37499</t>
  </si>
  <si>
    <t>yybE BSU40670</t>
  </si>
  <si>
    <t>Q45605</t>
  </si>
  <si>
    <t>yycQ BSU40260</t>
  </si>
  <si>
    <t>C0H3T8</t>
  </si>
  <si>
    <t>yyzN BSU40139</t>
  </si>
  <si>
    <t>P94542</t>
  </si>
  <si>
    <t>zapA yshA BSU28610</t>
  </si>
  <si>
    <t>P50728</t>
  </si>
  <si>
    <t>ypbB BSU23030</t>
  </si>
  <si>
    <t>P50736</t>
  </si>
  <si>
    <t>ypdA BSU22950</t>
  </si>
  <si>
    <t>P38491</t>
  </si>
  <si>
    <t>ypfA jofA BSU22910</t>
  </si>
  <si>
    <t>P54391</t>
  </si>
  <si>
    <t>ypiF BSU22570</t>
  </si>
  <si>
    <t>C0H446</t>
  </si>
  <si>
    <t>ypzI BSU22869</t>
  </si>
  <si>
    <t>P45914</t>
  </si>
  <si>
    <t>yqaR BSU26210</t>
  </si>
  <si>
    <t>P45920</t>
  </si>
  <si>
    <t>yqbD BSU26150</t>
  </si>
  <si>
    <t>P45924</t>
  </si>
  <si>
    <t>yqbH BSU26110</t>
  </si>
  <si>
    <t>P45934</t>
  </si>
  <si>
    <t>yqbS BSU25990</t>
  </si>
  <si>
    <t>P45941</t>
  </si>
  <si>
    <t>yqcF BSU25870</t>
  </si>
  <si>
    <t>yqgF BSU25000</t>
  </si>
  <si>
    <t>P46340</t>
  </si>
  <si>
    <t>yqgI yzmD BSU24970</t>
  </si>
  <si>
    <t>yqhL BSU24540</t>
  </si>
  <si>
    <t>P54527</t>
  </si>
  <si>
    <t>yqiK BSU24180</t>
  </si>
  <si>
    <t>yqjA BSU23950</t>
  </si>
  <si>
    <t>P54542</t>
  </si>
  <si>
    <t>yqjE BSU23910</t>
  </si>
  <si>
    <t>P54549</t>
  </si>
  <si>
    <t>yqjL BSU23830</t>
  </si>
  <si>
    <t>P54557</t>
  </si>
  <si>
    <t>yqjT BSU23750</t>
  </si>
  <si>
    <t>O34308</t>
  </si>
  <si>
    <t>ytkK BSU29420</t>
  </si>
  <si>
    <t>O34314</t>
  </si>
  <si>
    <t>ytlC BSU30610</t>
  </si>
  <si>
    <t>O34365</t>
  </si>
  <si>
    <t>ytmB BSU30570</t>
  </si>
  <si>
    <t>yttA BSU30360</t>
  </si>
  <si>
    <t>O32067</t>
  </si>
  <si>
    <t>ytzE BSU30020</t>
  </si>
  <si>
    <t>O05236</t>
  </si>
  <si>
    <t>yugG BSU31410</t>
  </si>
  <si>
    <t>O05246</t>
  </si>
  <si>
    <t>yugN BSU31330</t>
  </si>
  <si>
    <t>yugP BSU31310</t>
  </si>
  <si>
    <t>O05261</t>
  </si>
  <si>
    <t>yulB BSU31210</t>
  </si>
  <si>
    <t>O32186</t>
  </si>
  <si>
    <t>yusT BSU32920</t>
  </si>
  <si>
    <t>O32097</t>
  </si>
  <si>
    <t>yuzF BSU31820</t>
  </si>
  <si>
    <t>P70960</t>
  </si>
  <si>
    <t>ywmC BSU36740</t>
  </si>
  <si>
    <t>P94573</t>
  </si>
  <si>
    <t>ywoC BSU36490</t>
  </si>
  <si>
    <t>P94577</t>
  </si>
  <si>
    <t>ywoG BSU36450</t>
  </si>
  <si>
    <t>P94592</t>
  </si>
  <si>
    <t>ywpJ BSU36290</t>
  </si>
  <si>
    <t>ywqC BSU36260</t>
  </si>
  <si>
    <t>P96720</t>
  </si>
  <si>
    <t>ywqH BSU36210</t>
  </si>
  <si>
    <t>P96727</t>
  </si>
  <si>
    <t>ywqO BSU36140</t>
  </si>
  <si>
    <t>O05223</t>
  </si>
  <si>
    <t>ywrJ BSU36040</t>
  </si>
  <si>
    <t>C0H3S3</t>
  </si>
  <si>
    <t>ywzD BSU36269</t>
  </si>
  <si>
    <t>P42105</t>
  </si>
  <si>
    <t>yxaF BSU39990 S14F</t>
  </si>
  <si>
    <t>P46332</t>
  </si>
  <si>
    <t>yxcA E3C BSU39830</t>
  </si>
  <si>
    <t>P54940</t>
  </si>
  <si>
    <t>yxeA BSU39620 HS74A</t>
  </si>
  <si>
    <t>P54945</t>
  </si>
  <si>
    <t>yxeF BSU39570 HS74F</t>
  </si>
  <si>
    <t>P54952</t>
  </si>
  <si>
    <t>yxeM BSU39500 LP9E</t>
  </si>
  <si>
    <t>P42294</t>
  </si>
  <si>
    <t>yxiB J3B BSU39320</t>
  </si>
  <si>
    <t>P42307</t>
  </si>
  <si>
    <t>yxiP S3B BSU39090</t>
  </si>
  <si>
    <t>P94353</t>
  </si>
  <si>
    <t>yxjJ BSU38930</t>
  </si>
  <si>
    <t>P55181</t>
  </si>
  <si>
    <t>yxjO BSU38880</t>
  </si>
  <si>
    <t>P94376</t>
  </si>
  <si>
    <t>yxlH BSU38640</t>
  </si>
  <si>
    <t>Q07835</t>
  </si>
  <si>
    <t>yxxF BSU39240 N17F</t>
  </si>
  <si>
    <t>P37509</t>
  </si>
  <si>
    <t>yyaO BSU40790</t>
  </si>
  <si>
    <t>P37489</t>
  </si>
  <si>
    <t>yybO BSU40570</t>
  </si>
  <si>
    <t>Q45598</t>
  </si>
  <si>
    <t>yydD BSU40200</t>
  </si>
  <si>
    <t>Q45592</t>
  </si>
  <si>
    <t>yydJ BSU40140</t>
  </si>
  <si>
    <t>C0H3U2</t>
  </si>
  <si>
    <t>yyzH BSU40529</t>
  </si>
  <si>
    <t>znuC adcC ycdI BSU02860</t>
  </si>
  <si>
    <t>P94407</t>
  </si>
  <si>
    <t>yclE BSU03660</t>
  </si>
  <si>
    <t>P94413</t>
  </si>
  <si>
    <t>yclJ BSU03750</t>
  </si>
  <si>
    <t>P94434</t>
  </si>
  <si>
    <t>ycnL BSU03970</t>
  </si>
  <si>
    <t>P42963</t>
  </si>
  <si>
    <t>ycsF BSU04050</t>
  </si>
  <si>
    <t>P42972</t>
  </si>
  <si>
    <t>ycsN BSU04150</t>
  </si>
  <si>
    <t>P96655</t>
  </si>
  <si>
    <t>yddR BSU05080</t>
  </si>
  <si>
    <t>P96662</t>
  </si>
  <si>
    <t>ydeE BSU05170</t>
  </si>
  <si>
    <t>ydeJ BSU05220</t>
  </si>
  <si>
    <t>P96684</t>
  </si>
  <si>
    <t>ydfG BSU05400</t>
  </si>
  <si>
    <t>P96687</t>
  </si>
  <si>
    <t>ydfJ BSU05430</t>
  </si>
  <si>
    <t>P96703</t>
  </si>
  <si>
    <t>ydgE BSU05600</t>
  </si>
  <si>
    <t>P96707</t>
  </si>
  <si>
    <t>ydgI BSU05660</t>
  </si>
  <si>
    <t>O31496</t>
  </si>
  <si>
    <t>ydzH BSU05520</t>
  </si>
  <si>
    <t>C0H3W7</t>
  </si>
  <si>
    <t>ydzU BSU06048</t>
  </si>
  <si>
    <t>O31559</t>
  </si>
  <si>
    <t>yfiQ BSU08360</t>
  </si>
  <si>
    <t>O31556</t>
  </si>
  <si>
    <t>yfjC BSU08150</t>
  </si>
  <si>
    <t>O31547</t>
  </si>
  <si>
    <t>yfjM BSU08040</t>
  </si>
  <si>
    <t>O34400</t>
  </si>
  <si>
    <t>yfkA ykfB BSU07955 BSU07950 BSU07960</t>
  </si>
  <si>
    <t>O34542</t>
  </si>
  <si>
    <t>yflK BSU07650</t>
  </si>
  <si>
    <t>O34510</t>
  </si>
  <si>
    <t>yfmF BSU07490</t>
  </si>
  <si>
    <t>O06483</t>
  </si>
  <si>
    <t>yfnE BSU07300</t>
  </si>
  <si>
    <t>O07533</t>
  </si>
  <si>
    <t>yhaR BSU09880</t>
  </si>
  <si>
    <t>yhcI BSU09090</t>
  </si>
  <si>
    <t>P54604</t>
  </si>
  <si>
    <t>yhcT BSU09210</t>
  </si>
  <si>
    <t>O07577</t>
  </si>
  <si>
    <t>yhdH BSU09470</t>
  </si>
  <si>
    <t>O07544</t>
  </si>
  <si>
    <t>yheC BSU09780</t>
  </si>
  <si>
    <t>O07555</t>
  </si>
  <si>
    <t>yhjA BSU10440</t>
  </si>
  <si>
    <t>Q796S4</t>
  </si>
  <si>
    <t>yhjH BSU10510</t>
  </si>
  <si>
    <t>O07568</t>
  </si>
  <si>
    <t>yhjN BSU10570</t>
  </si>
  <si>
    <t>yjlC BSU12280</t>
  </si>
  <si>
    <t>O34423</t>
  </si>
  <si>
    <t>yjqC BSU12490</t>
  </si>
  <si>
    <t>C0H3Y7</t>
  </si>
  <si>
    <t>yjzK BSU11799</t>
  </si>
  <si>
    <t>O35010</t>
  </si>
  <si>
    <t>ykfC BSU12990</t>
  </si>
  <si>
    <t>P49854</t>
  </si>
  <si>
    <t>ykkA BSU13070</t>
  </si>
  <si>
    <t>yknW BSU14340</t>
  </si>
  <si>
    <t>O31715</t>
  </si>
  <si>
    <t>ykoA BSU14420</t>
  </si>
  <si>
    <t>O34763</t>
  </si>
  <si>
    <t>ykoL BSU13330</t>
  </si>
  <si>
    <t>O31659</t>
  </si>
  <si>
    <t>ykzE BSU13510</t>
  </si>
  <si>
    <t>C0H402</t>
  </si>
  <si>
    <t>ykzP BSU13509</t>
  </si>
  <si>
    <t>O07626</t>
  </si>
  <si>
    <t>ylaB BSU14720</t>
  </si>
  <si>
    <t>O34549</t>
  </si>
  <si>
    <t>ylbO BSU15090</t>
  </si>
  <si>
    <t>O31726</t>
  </si>
  <si>
    <t>ylmD BSU15370</t>
  </si>
  <si>
    <t>P50619</t>
  </si>
  <si>
    <t>ymaB BSU17400</t>
  </si>
  <si>
    <t>Q04811</t>
  </si>
  <si>
    <t>ymxH BSU16720</t>
  </si>
  <si>
    <t>O31798</t>
  </si>
  <si>
    <t>ymzA BSU17360</t>
  </si>
  <si>
    <t>O34356</t>
  </si>
  <si>
    <t>ynzE BSU18270</t>
  </si>
  <si>
    <t>C0H417</t>
  </si>
  <si>
    <t>ynzK BSU17699</t>
  </si>
  <si>
    <t>O31830</t>
  </si>
  <si>
    <t>yoaG BSU18590</t>
  </si>
  <si>
    <t>O31836</t>
  </si>
  <si>
    <t>yobB BSU18820</t>
  </si>
  <si>
    <t>O34780</t>
  </si>
  <si>
    <t>yobF BSU18890</t>
  </si>
  <si>
    <t>O34596</t>
  </si>
  <si>
    <t>yobK BSU18990</t>
  </si>
  <si>
    <t>O34377</t>
  </si>
  <si>
    <t>yobM BSU19010</t>
  </si>
  <si>
    <t>O34433</t>
  </si>
  <si>
    <t>yobO BSU19030</t>
  </si>
  <si>
    <t>O34376</t>
  </si>
  <si>
    <t>yobR BSU19060</t>
  </si>
  <si>
    <t>O34414</t>
  </si>
  <si>
    <t>yodN yokV BSU19670</t>
  </si>
  <si>
    <t>O34466</t>
  </si>
  <si>
    <t>yodR yokO BSU19720</t>
  </si>
  <si>
    <t>O31935</t>
  </si>
  <si>
    <t>yopC BSU20940</t>
  </si>
  <si>
    <t>yopH BSU20890</t>
  </si>
  <si>
    <t>O31927</t>
  </si>
  <si>
    <t>yopK BSU20860</t>
  </si>
  <si>
    <t>P68581</t>
  </si>
  <si>
    <t>yopN BSU20830</t>
  </si>
  <si>
    <t>O34791</t>
  </si>
  <si>
    <t>yopO BSU20820</t>
  </si>
  <si>
    <t>O34498</t>
  </si>
  <si>
    <t>yopT BSU20770</t>
  </si>
  <si>
    <t>O34401</t>
  </si>
  <si>
    <t>yopX BSU20730</t>
  </si>
  <si>
    <t>O34834</t>
  </si>
  <si>
    <t>yoqC BSU20680</t>
  </si>
  <si>
    <t>O34359</t>
  </si>
  <si>
    <t>yoqJ BSU20610</t>
  </si>
  <si>
    <t>O31921</t>
  </si>
  <si>
    <t>yoqR BSU20540</t>
  </si>
  <si>
    <t>O31915</t>
  </si>
  <si>
    <t>yoqX BSU20480</t>
  </si>
  <si>
    <t>O31891</t>
  </si>
  <si>
    <t>yorX BSU20220</t>
  </si>
  <si>
    <t>O34820</t>
  </si>
  <si>
    <t>yotM yodV yokI BSU19830</t>
  </si>
  <si>
    <t>P28670</t>
  </si>
  <si>
    <t>yoxC BSU18510</t>
  </si>
  <si>
    <t>O31834</t>
  </si>
  <si>
    <t>yozG BSU18740</t>
  </si>
  <si>
    <t>P54160</t>
  </si>
  <si>
    <t>ypbS BSU22020</t>
  </si>
  <si>
    <t>P54390</t>
  </si>
  <si>
    <t>ypiB BSU22580</t>
  </si>
  <si>
    <t>P54174</t>
  </si>
  <si>
    <t>ypkP BSU21800</t>
  </si>
  <si>
    <t>ypmS BSU21730</t>
  </si>
  <si>
    <t>P50835</t>
  </si>
  <si>
    <t>yppG BSU22250</t>
  </si>
  <si>
    <t>P50837</t>
  </si>
  <si>
    <t>yprB BSU22210</t>
  </si>
  <si>
    <t>P50841</t>
  </si>
  <si>
    <t>yptA BSU22160</t>
  </si>
  <si>
    <t>P35151</t>
  </si>
  <si>
    <t>ypuB BSU23340</t>
  </si>
  <si>
    <t>P35156</t>
  </si>
  <si>
    <t>ypuI BSU23200</t>
  </si>
  <si>
    <t>P50831</t>
  </si>
  <si>
    <t>ypvA BSU22150</t>
  </si>
  <si>
    <t>O32012</t>
  </si>
  <si>
    <t>ypzC BSU23320</t>
  </si>
  <si>
    <t>P45899</t>
  </si>
  <si>
    <t>yqaB BSU26380</t>
  </si>
  <si>
    <t>P45907</t>
  </si>
  <si>
    <t>yqaJ BSU26290</t>
  </si>
  <si>
    <t>P45916</t>
  </si>
  <si>
    <t>yqaT BSU26190</t>
  </si>
  <si>
    <t>P45921</t>
  </si>
  <si>
    <t>yqbE BSU26140</t>
  </si>
  <si>
    <t>P45929</t>
  </si>
  <si>
    <t>yqbM BSU26060</t>
  </si>
  <si>
    <t>P45944</t>
  </si>
  <si>
    <t>yqcI BSU25820</t>
  </si>
  <si>
    <t>yqeG BSU25680</t>
  </si>
  <si>
    <t>P54464</t>
  </si>
  <si>
    <t>yqeY BSU25400</t>
  </si>
  <si>
    <t>P54498</t>
  </si>
  <si>
    <t>yqgU BSU24820</t>
  </si>
  <si>
    <t>P54515</t>
  </si>
  <si>
    <t>yqhQ BSU24490</t>
  </si>
  <si>
    <t>P54524</t>
  </si>
  <si>
    <t>yqiG BSU24210</t>
  </si>
  <si>
    <t>P54534</t>
  </si>
  <si>
    <t>yqiW BSU23990</t>
  </si>
  <si>
    <t>P54553</t>
  </si>
  <si>
    <t>yqjP BSU23790</t>
  </si>
  <si>
    <t>P54563</t>
  </si>
  <si>
    <t>yqjZ BSU23680</t>
  </si>
  <si>
    <t>P54565</t>
  </si>
  <si>
    <t>yqkB BSU23660</t>
  </si>
  <si>
    <t>O07949</t>
  </si>
  <si>
    <t>yraF BSU26960</t>
  </si>
  <si>
    <t>O05389</t>
  </si>
  <si>
    <t>yrbE BSU27770</t>
  </si>
  <si>
    <t>O05396</t>
  </si>
  <si>
    <t>yrhD BSU27230</t>
  </si>
  <si>
    <t>P54433</t>
  </si>
  <si>
    <t>yrkF BSU26530</t>
  </si>
  <si>
    <t>P54442</t>
  </si>
  <si>
    <t>yrkO BSU26440</t>
  </si>
  <si>
    <t>O05408</t>
  </si>
  <si>
    <t>yrpG BSU26850</t>
  </si>
  <si>
    <t>O32035</t>
  </si>
  <si>
    <t>yrrN BSU27350</t>
  </si>
  <si>
    <t>C0H461</t>
  </si>
  <si>
    <t>yrzQ BSU27468</t>
  </si>
  <si>
    <t>P94569</t>
  </si>
  <si>
    <t>ysoA BSU28240</t>
  </si>
  <si>
    <t>P21204</t>
  </si>
  <si>
    <t>yszB pheB BSU27910</t>
  </si>
  <si>
    <t>O34886</t>
  </si>
  <si>
    <t>ytcB BSU30870</t>
  </si>
  <si>
    <t>C0SPB3</t>
  </si>
  <si>
    <t>yteP yteQ BSU30135 BSU30130/BSU30140</t>
  </si>
  <si>
    <t>O34846</t>
  </si>
  <si>
    <t>ytmO BSU29330</t>
  </si>
  <si>
    <t>O34696</t>
  </si>
  <si>
    <t>ytoA BSU30520</t>
  </si>
  <si>
    <t>O34707</t>
  </si>
  <si>
    <t>ytpB BSU30500</t>
  </si>
  <si>
    <t>O35008</t>
  </si>
  <si>
    <t>ytqA BSU30480</t>
  </si>
  <si>
    <t>ytrE BSU30420</t>
  </si>
  <si>
    <t>O34970</t>
  </si>
  <si>
    <t>yttP BSU29630</t>
  </si>
  <si>
    <t>P39063</t>
  </si>
  <si>
    <t>ytxD BSU29730</t>
  </si>
  <si>
    <t>O34503</t>
  </si>
  <si>
    <t>ytzD BSU29430</t>
  </si>
  <si>
    <t>C0H3P9</t>
  </si>
  <si>
    <t>ytzJ BSU29249</t>
  </si>
  <si>
    <t>yuaF BSU31020</t>
  </si>
  <si>
    <t>yubA BSU31160</t>
  </si>
  <si>
    <t>yubF BSU31110</t>
  </si>
  <si>
    <t>O32092</t>
  </si>
  <si>
    <t>yueI BSU31770</t>
  </si>
  <si>
    <t>O05255</t>
  </si>
  <si>
    <t>yufQ BSU31570</t>
  </si>
  <si>
    <t>O05245</t>
  </si>
  <si>
    <t>yugM BSU31340</t>
  </si>
  <si>
    <t>Q795M8</t>
  </si>
  <si>
    <t>yugO BSU31322 BSU31320</t>
  </si>
  <si>
    <t>O32136</t>
  </si>
  <si>
    <t>yunG BSU32400</t>
  </si>
  <si>
    <t>O32156</t>
  </si>
  <si>
    <t>yurO BSU32600</t>
  </si>
  <si>
    <t>O32184</t>
  </si>
  <si>
    <t>yusR BSU32900</t>
  </si>
  <si>
    <t>C0H3Q3</t>
  </si>
  <si>
    <t>yuzH BSU31279</t>
  </si>
  <si>
    <t>C0SPB8</t>
  </si>
  <si>
    <t>yvaV BSU33740</t>
  </si>
  <si>
    <t>O32256</t>
  </si>
  <si>
    <t>yvbV BSU34000</t>
  </si>
  <si>
    <t>O06983</t>
  </si>
  <si>
    <t>yvdA BSU34670</t>
  </si>
  <si>
    <t>O06998</t>
  </si>
  <si>
    <t>yvdQ BSU34510</t>
  </si>
  <si>
    <t>O07001</t>
  </si>
  <si>
    <t>yvdT BSU34480</t>
  </si>
  <si>
    <t>O32209</t>
  </si>
  <si>
    <t>yvgM BSU33390</t>
  </si>
  <si>
    <t>yvhJ BSU35520</t>
  </si>
  <si>
    <t>O34628</t>
  </si>
  <si>
    <t>yvlB BSU35120</t>
  </si>
  <si>
    <t>O34993</t>
  </si>
  <si>
    <t>yvoF BSU34960</t>
  </si>
  <si>
    <t>O34940</t>
  </si>
  <si>
    <t>yvrE BSU33200</t>
  </si>
  <si>
    <t>P94504</t>
  </si>
  <si>
    <t>yvrH yvrHb BSU33220</t>
  </si>
  <si>
    <t>P32437</t>
  </si>
  <si>
    <t>yvyE yvhK BSU35510</t>
  </si>
  <si>
    <t>P39587</t>
  </si>
  <si>
    <t>ywbD BSU38360 ipa-19d</t>
  </si>
  <si>
    <t>P39600</t>
  </si>
  <si>
    <t>ywcB BSU38230 ipa-32r</t>
  </si>
  <si>
    <t>P39603</t>
  </si>
  <si>
    <t>ywcE BSU38130 ipa-41r</t>
  </si>
  <si>
    <t>P39601</t>
  </si>
  <si>
    <t>ywcC BSU38220 ipa-33d</t>
  </si>
  <si>
    <t>P39637</t>
  </si>
  <si>
    <t>ywfA BSU37750 ipa-79d</t>
  </si>
  <si>
    <t>P39651</t>
  </si>
  <si>
    <t>ywfO BSU37600 ipa-93d</t>
  </si>
  <si>
    <t>P70996</t>
  </si>
  <si>
    <t>ywhD BSU37520</t>
  </si>
  <si>
    <t>P45869</t>
  </si>
  <si>
    <t>ywkB BSU37040</t>
  </si>
  <si>
    <t>P70961</t>
  </si>
  <si>
    <t>ywmD BSU36730</t>
  </si>
  <si>
    <t>P71037</t>
  </si>
  <si>
    <t>ywnB BSU36620</t>
  </si>
  <si>
    <t>ywnG BSU36570</t>
  </si>
  <si>
    <t>P96716</t>
  </si>
  <si>
    <t>ywqD BSU36250</t>
  </si>
  <si>
    <t>P96719</t>
  </si>
  <si>
    <t>ywqG BSU36220</t>
  </si>
  <si>
    <t>P96726</t>
  </si>
  <si>
    <t>ywqN BSU36150</t>
  </si>
  <si>
    <t>O05217</t>
  </si>
  <si>
    <t>ywrC BSU36110</t>
  </si>
  <si>
    <t>O05218</t>
  </si>
  <si>
    <t>ywrD BSU36100</t>
  </si>
  <si>
    <t>P96729</t>
  </si>
  <si>
    <t>ywsB BSU35970</t>
  </si>
  <si>
    <t>C0SPB2</t>
  </si>
  <si>
    <t>ywtG BSU35830</t>
  </si>
  <si>
    <t>C0H3S6</t>
  </si>
  <si>
    <t>ywzG BSU38018</t>
  </si>
  <si>
    <t>yxaI BSU39960 S14IR</t>
  </si>
  <si>
    <t>P46331</t>
  </si>
  <si>
    <t>yxbG E3BR yxaU BSU39840</t>
  </si>
  <si>
    <t>P54942</t>
  </si>
  <si>
    <t>yxeC BSU39600 HS74C</t>
  </si>
  <si>
    <t>yxeG IP1A BSU39560</t>
  </si>
  <si>
    <t>P42295</t>
  </si>
  <si>
    <t>yxiC J3C BSU39310</t>
  </si>
  <si>
    <t>P42304</t>
  </si>
  <si>
    <t>yxiM BSU39120 SS8D</t>
  </si>
  <si>
    <t>P94352</t>
  </si>
  <si>
    <t>yxjI BSU38940</t>
  </si>
  <si>
    <t>P94357</t>
  </si>
  <si>
    <t>yxkD BSU38840</t>
  </si>
  <si>
    <t>P94373</t>
  </si>
  <si>
    <t>yxlE BSU38670</t>
  </si>
  <si>
    <t>O32286</t>
  </si>
  <si>
    <t>yxzC BSU39200</t>
  </si>
  <si>
    <t>P37479</t>
  </si>
  <si>
    <t>yycE BSU40430</t>
  </si>
  <si>
    <t>Q45594</t>
  </si>
  <si>
    <t>yydH BSU40160</t>
  </si>
  <si>
    <t>C0H3T9</t>
  </si>
  <si>
    <t>yyzF BSU40239</t>
  </si>
  <si>
    <t>O31577</t>
  </si>
  <si>
    <t>yfhI BSU08540</t>
  </si>
  <si>
    <t>O35041</t>
  </si>
  <si>
    <t>yfjT BSU07970</t>
  </si>
  <si>
    <t>O34905</t>
  </si>
  <si>
    <t>yflI BSU07670</t>
  </si>
  <si>
    <t>yfmC BSU07520</t>
  </si>
  <si>
    <t>O34512</t>
  </si>
  <si>
    <t>yfmM BSU07420</t>
  </si>
  <si>
    <t>O31542</t>
  </si>
  <si>
    <t>yfnD BSU07310</t>
  </si>
  <si>
    <t>O07541</t>
  </si>
  <si>
    <t>yhaZ BSU09810</t>
  </si>
  <si>
    <t>O31592</t>
  </si>
  <si>
    <t>yhbI BSU08990</t>
  </si>
  <si>
    <t>P54589</t>
  </si>
  <si>
    <t>yhcE BSU09050</t>
  </si>
  <si>
    <t>O07599</t>
  </si>
  <si>
    <t>yhfA BSU10080</t>
  </si>
  <si>
    <t>O07604</t>
  </si>
  <si>
    <t>yhfF BSU10210</t>
  </si>
  <si>
    <t>P38048</t>
  </si>
  <si>
    <t>yhgB yixB BSU10090</t>
  </si>
  <si>
    <t>C0H3Y2</t>
  </si>
  <si>
    <t>yhzE BSU09958</t>
  </si>
  <si>
    <t>O31650</t>
  </si>
  <si>
    <t>yjdI BSU12060</t>
  </si>
  <si>
    <t>O34681</t>
  </si>
  <si>
    <t>yjgD BSU12170</t>
  </si>
  <si>
    <t>C0H3Y9</t>
  </si>
  <si>
    <t>yjzE BSU11839</t>
  </si>
  <si>
    <t>yknY BSU14360</t>
  </si>
  <si>
    <t>O34755</t>
  </si>
  <si>
    <t>ykoT BSU13390</t>
  </si>
  <si>
    <t>Q45500</t>
  </si>
  <si>
    <t>yktD BSU14690</t>
  </si>
  <si>
    <t>O34870</t>
  </si>
  <si>
    <t>ykuE BSU14050</t>
  </si>
  <si>
    <t>O34588</t>
  </si>
  <si>
    <t>ykuJ BSU14100</t>
  </si>
  <si>
    <t>O34783</t>
  </si>
  <si>
    <t>ykuS BSU14200</t>
  </si>
  <si>
    <t>O31682</t>
  </si>
  <si>
    <t>ykvQ BSU13790</t>
  </si>
  <si>
    <t>O31720</t>
  </si>
  <si>
    <t>ykzC BSU14680</t>
  </si>
  <si>
    <t>C0H409</t>
  </si>
  <si>
    <t>ykzV BSU14569</t>
  </si>
  <si>
    <t>O07633</t>
  </si>
  <si>
    <t>ylaI BSU14790</t>
  </si>
  <si>
    <t>O34958</t>
  </si>
  <si>
    <t>ylbE BSU14980</t>
  </si>
  <si>
    <t>ylxF BSU16260</t>
  </si>
  <si>
    <t>C0SPA3</t>
  </si>
  <si>
    <t>ylxW BSU15250</t>
  </si>
  <si>
    <t>O35042</t>
  </si>
  <si>
    <t>yocC BSU19160</t>
  </si>
  <si>
    <t>O34524</t>
  </si>
  <si>
    <t>yocS BSU19350</t>
  </si>
  <si>
    <t>O31969</t>
  </si>
  <si>
    <t>yomO BSU21280</t>
  </si>
  <si>
    <t>O31962</t>
  </si>
  <si>
    <t>yomV BSU21210</t>
  </si>
  <si>
    <t>O31955</t>
  </si>
  <si>
    <t>yonC BSU21140</t>
  </si>
  <si>
    <t>O31941</t>
  </si>
  <si>
    <t>yonT BSU21000</t>
  </si>
  <si>
    <t>O34605</t>
  </si>
  <si>
    <t>yopM BSU20840</t>
  </si>
  <si>
    <t>O34336</t>
  </si>
  <si>
    <t>yopP BSU20810</t>
  </si>
  <si>
    <t>O34831</t>
  </si>
  <si>
    <t>yoqB BSU20690</t>
  </si>
  <si>
    <t>O34999</t>
  </si>
  <si>
    <t>yoqH BSU20630</t>
  </si>
  <si>
    <t>O31923</t>
  </si>
  <si>
    <t>yoqO BSU20560</t>
  </si>
  <si>
    <t>O31916</t>
  </si>
  <si>
    <t>yoqW BSU20490</t>
  </si>
  <si>
    <t>O31909</t>
  </si>
  <si>
    <t>yorE BSU20410</t>
  </si>
  <si>
    <t>O31904</t>
  </si>
  <si>
    <t>yorJ BSU20360</t>
  </si>
  <si>
    <t>O31889</t>
  </si>
  <si>
    <t>yorZ BSU20200</t>
  </si>
  <si>
    <t>O31870</t>
  </si>
  <si>
    <t>yotE BSU19910</t>
  </si>
  <si>
    <t>5,805</t>
  </si>
  <si>
    <t>O31863</t>
  </si>
  <si>
    <t>yozD BSU19660</t>
  </si>
  <si>
    <t>O31843</t>
  </si>
  <si>
    <t>yozM BSU18960</t>
  </si>
  <si>
    <t>P50730</t>
  </si>
  <si>
    <t>ypbD BSU23010</t>
  </si>
  <si>
    <t>P54169</t>
  </si>
  <si>
    <t>ypgR BSU21880</t>
  </si>
  <si>
    <t>P39911</t>
  </si>
  <si>
    <t>yphF johF BSU22810</t>
  </si>
  <si>
    <t>C0H447</t>
  </si>
  <si>
    <t>ypzJ BSU23328</t>
  </si>
  <si>
    <t>P45905</t>
  </si>
  <si>
    <t>yqaH BSU26310</t>
  </si>
  <si>
    <t>P45912</t>
  </si>
  <si>
    <t>yqaO BSU26240</t>
  </si>
  <si>
    <t>P54478</t>
  </si>
  <si>
    <t>yqfU BSU25110</t>
  </si>
  <si>
    <t>yqgA BSU25050</t>
  </si>
  <si>
    <t>P54500</t>
  </si>
  <si>
    <t>yqgW BSU24800</t>
  </si>
  <si>
    <t>P54509</t>
  </si>
  <si>
    <t>yqhH BSU24580</t>
  </si>
  <si>
    <t>P54569</t>
  </si>
  <si>
    <t>yqkF BSU23620</t>
  </si>
  <si>
    <t>O32014</t>
  </si>
  <si>
    <t>yqzH BSU23720</t>
  </si>
  <si>
    <t>O05407</t>
  </si>
  <si>
    <t>yraO BSU26860</t>
  </si>
  <si>
    <t>O05395</t>
  </si>
  <si>
    <t>yrhC BSU27240</t>
  </si>
  <si>
    <t>O05405</t>
  </si>
  <si>
    <t>yrhO BSU27110</t>
  </si>
  <si>
    <t>yrkA BSU26610</t>
  </si>
  <si>
    <t>P54435</t>
  </si>
  <si>
    <t>yrkH BSU26510</t>
  </si>
  <si>
    <t>P54439</t>
  </si>
  <si>
    <t>yrkL BSU26470</t>
  </si>
  <si>
    <t>O32029</t>
  </si>
  <si>
    <t>yrrT BSU27280</t>
  </si>
  <si>
    <t>O32030</t>
  </si>
  <si>
    <t>yrzA BSU27290</t>
  </si>
  <si>
    <t>C0H458</t>
  </si>
  <si>
    <t>yrzO BSU26619</t>
  </si>
  <si>
    <t>P94521</t>
  </si>
  <si>
    <t>ysdC BSU28820</t>
  </si>
  <si>
    <t>P94559</t>
  </si>
  <si>
    <t>ysnB BSU28350</t>
  </si>
  <si>
    <t>P26942</t>
  </si>
  <si>
    <t>ysxB BSU27950</t>
  </si>
  <si>
    <t>O34367</t>
  </si>
  <si>
    <t>ytbD BSU29040</t>
  </si>
  <si>
    <t>O34533</t>
  </si>
  <si>
    <t>ytcD BSU29030</t>
  </si>
  <si>
    <t>O35038</t>
  </si>
  <si>
    <t>ytlI BSU29400</t>
  </si>
  <si>
    <t>O34350</t>
  </si>
  <si>
    <t>ytmI BSU29390</t>
  </si>
  <si>
    <t>O34898</t>
  </si>
  <si>
    <t>ytrC BSU30440</t>
  </si>
  <si>
    <t>ytsP BSU29640</t>
  </si>
  <si>
    <t>yueB BSU31860</t>
  </si>
  <si>
    <t>O05252</t>
  </si>
  <si>
    <t>yufN BSU31540</t>
  </si>
  <si>
    <t>O05235</t>
  </si>
  <si>
    <t>yugF BSU31420</t>
  </si>
  <si>
    <t>O32110</t>
  </si>
  <si>
    <t>yuiA yumA BSU32090</t>
  </si>
  <si>
    <t>yuiF BSU32040</t>
  </si>
  <si>
    <t>yukE BSU31910</t>
  </si>
  <si>
    <t>O32154</t>
  </si>
  <si>
    <t>yurM BSU32580</t>
  </si>
  <si>
    <t>O32171</t>
  </si>
  <si>
    <t>yusE BSU32770</t>
  </si>
  <si>
    <t>yusP BSU32880</t>
  </si>
  <si>
    <t>O32124</t>
  </si>
  <si>
    <t>yutG BSU32280</t>
  </si>
  <si>
    <t>P39839</t>
  </si>
  <si>
    <t>yuxL BSU32230</t>
  </si>
  <si>
    <t>C0H3Q4</t>
  </si>
  <si>
    <t>yuzI BSU31319</t>
  </si>
  <si>
    <t>yvbI BSU33870</t>
  </si>
  <si>
    <t>O06972</t>
  </si>
  <si>
    <t>yvcI BSU34780</t>
  </si>
  <si>
    <t>O06979</t>
  </si>
  <si>
    <t>yvcQ BSU34710</t>
  </si>
  <si>
    <t>O06999</t>
  </si>
  <si>
    <t>yvdR BSU34500</t>
  </si>
  <si>
    <t>P71050</t>
  </si>
  <si>
    <t>yveK BSU34370</t>
  </si>
  <si>
    <t>O07016</t>
  </si>
  <si>
    <t>yvfR BSU34090</t>
  </si>
  <si>
    <t>O07005</t>
  </si>
  <si>
    <t>yveG BSU34410</t>
  </si>
  <si>
    <t>yvgL yvsD BSU33380</t>
  </si>
  <si>
    <t>O34502</t>
  </si>
  <si>
    <t>yvkA BSU35210</t>
  </si>
  <si>
    <t>O34692</t>
  </si>
  <si>
    <t>yvnA BSU35050</t>
  </si>
  <si>
    <t>P46324</t>
  </si>
  <si>
    <t>yvrN yvrM yziB BSU33260</t>
  </si>
  <si>
    <t>P39808</t>
  </si>
  <si>
    <t>yvyG yviC BSU35420</t>
  </si>
  <si>
    <t>P39598</t>
  </si>
  <si>
    <t>ywbO BSU38250 ipa-30d</t>
  </si>
  <si>
    <t>P39609</t>
  </si>
  <si>
    <t>ywdA BSU38030 ipa-51d</t>
  </si>
  <si>
    <t>P71046</t>
  </si>
  <si>
    <t>ywgA BSU37590</t>
  </si>
  <si>
    <t>P06629</t>
  </si>
  <si>
    <t>ywjG BSU37140</t>
  </si>
  <si>
    <t>O05215</t>
  </si>
  <si>
    <t>ywrA BSU36130</t>
  </si>
  <si>
    <t>O05219</t>
  </si>
  <si>
    <t>ywrE BSU36090</t>
  </si>
  <si>
    <t>ywzH BSU38499</t>
  </si>
  <si>
    <t>yxaL yxaK BSU39940 S14K/S14L</t>
  </si>
  <si>
    <t>P46334</t>
  </si>
  <si>
    <t>yxcD BSU39800 SS92CR</t>
  </si>
  <si>
    <t>P42424</t>
  </si>
  <si>
    <t>yxdM BSU39630 B65G</t>
  </si>
  <si>
    <t>P54944</t>
  </si>
  <si>
    <t>yxeE BSU39580 HS74ER</t>
  </si>
  <si>
    <t>P54951</t>
  </si>
  <si>
    <t>yxeL BSU39510 LP9D</t>
  </si>
  <si>
    <t>P42298</t>
  </si>
  <si>
    <t>yxiF BSU39210 N17I</t>
  </si>
  <si>
    <t>C0H3T7</t>
  </si>
  <si>
    <t>yxzK BSU40021</t>
  </si>
  <si>
    <t>P37520</t>
  </si>
  <si>
    <t>yyaD BSU40940</t>
  </si>
  <si>
    <t>P37514</t>
  </si>
  <si>
    <t>yyaJ BSU40840</t>
  </si>
  <si>
    <t>P37492</t>
  </si>
  <si>
    <t>yybL BSU40600</t>
  </si>
  <si>
    <t>P37488</t>
  </si>
  <si>
    <t>yybP BSU40560</t>
  </si>
  <si>
    <t>P37483</t>
  </si>
  <si>
    <t>yycA BSU40490</t>
  </si>
  <si>
    <t>O32293</t>
  </si>
  <si>
    <t>yycN BSU40290</t>
  </si>
  <si>
    <t>Q45596</t>
  </si>
  <si>
    <t>yydF BSU40180</t>
  </si>
  <si>
    <t>Q45591</t>
  </si>
  <si>
    <t>yydK BSU40130</t>
  </si>
  <si>
    <t>P38490</t>
  </si>
  <si>
    <t>ypeB joeB yzuA BSU22920</t>
  </si>
  <si>
    <t>P54165</t>
  </si>
  <si>
    <t>ypeQ BSU21960</t>
  </si>
  <si>
    <t>P54171</t>
  </si>
  <si>
    <t>ypiP BSU21850</t>
  </si>
  <si>
    <t>P42978</t>
  </si>
  <si>
    <t>ypjC jojC BSU22510</t>
  </si>
  <si>
    <t>P54177</t>
  </si>
  <si>
    <t>ypmP BSU21760</t>
  </si>
  <si>
    <t>P54182</t>
  </si>
  <si>
    <t>ypoP BSU21700</t>
  </si>
  <si>
    <t>P50832</t>
  </si>
  <si>
    <t>yppD BSU22280</t>
  </si>
  <si>
    <t>P17617</t>
  </si>
  <si>
    <t>ypuF BSU23230</t>
  </si>
  <si>
    <t>C0H443</t>
  </si>
  <si>
    <t>ypzF BSU22019</t>
  </si>
  <si>
    <t>P45902</t>
  </si>
  <si>
    <t>yqaE BSU26350</t>
  </si>
  <si>
    <t>P45910</t>
  </si>
  <si>
    <t>yqaM BSU26260</t>
  </si>
  <si>
    <t>P45927</t>
  </si>
  <si>
    <t>yqbK yqbL BSU26080 BSU26070</t>
  </si>
  <si>
    <t>P45935</t>
  </si>
  <si>
    <t>yqbT BSU25980</t>
  </si>
  <si>
    <t>P45936</t>
  </si>
  <si>
    <t>yqcA BSU25970</t>
  </si>
  <si>
    <t>P45939</t>
  </si>
  <si>
    <t>yqcD BSU25940</t>
  </si>
  <si>
    <t>P54372</t>
  </si>
  <si>
    <t>yqdA yqcS BSU26330</t>
  </si>
  <si>
    <t>P54486</t>
  </si>
  <si>
    <t>yqgC BSU25030</t>
  </si>
  <si>
    <t>P54490</t>
  </si>
  <si>
    <t>yqgM BSU24910</t>
  </si>
  <si>
    <t>P54501</t>
  </si>
  <si>
    <t>yqgX BSU24790</t>
  </si>
  <si>
    <t>P54508</t>
  </si>
  <si>
    <t>yqhG BSU24590</t>
  </si>
  <si>
    <t>P40770</t>
  </si>
  <si>
    <t>yqiH yzpA BSU24200</t>
  </si>
  <si>
    <t>P54543</t>
  </si>
  <si>
    <t>yqjF BSU23900</t>
  </si>
  <si>
    <t>P54551</t>
  </si>
  <si>
    <t>yqjN BSU23810</t>
  </si>
  <si>
    <t>P24810</t>
  </si>
  <si>
    <t>yqxG yqdC BSU25920</t>
  </si>
  <si>
    <t>O32015</t>
  </si>
  <si>
    <t>yqzF BSU24110</t>
  </si>
  <si>
    <t>C0H452</t>
  </si>
  <si>
    <t>yqzL BSU25289</t>
  </si>
  <si>
    <t>P94447</t>
  </si>
  <si>
    <t>yrbC BSU27820</t>
  </si>
  <si>
    <t>P94536</t>
  </si>
  <si>
    <t>ysfB BSU28670</t>
  </si>
  <si>
    <t>C0SPC1</t>
  </si>
  <si>
    <t>ytmP BSU29920</t>
  </si>
  <si>
    <t>O34921</t>
  </si>
  <si>
    <t>ytoI yodW BSU29270</t>
  </si>
  <si>
    <t>O34922</t>
  </si>
  <si>
    <t>ytpI BSU29260</t>
  </si>
  <si>
    <t>O34943</t>
  </si>
  <si>
    <t>ytpR BSU29820</t>
  </si>
  <si>
    <t>ytrB BSU30450</t>
  </si>
  <si>
    <t>O34811</t>
  </si>
  <si>
    <t>ytwI BSU29150</t>
  </si>
  <si>
    <t>ytxG BSU29780</t>
  </si>
  <si>
    <t>O32073</t>
  </si>
  <si>
    <t>ytzC BSU30470</t>
  </si>
  <si>
    <t>C0H3Q1</t>
  </si>
  <si>
    <t>ytzI BSU30659</t>
  </si>
  <si>
    <t>O32084</t>
  </si>
  <si>
    <t>yubD BSU31130</t>
  </si>
  <si>
    <t>O32094</t>
  </si>
  <si>
    <t>yueG BSU31790</t>
  </si>
  <si>
    <t>O32132</t>
  </si>
  <si>
    <t>yunC BSU32360</t>
  </si>
  <si>
    <t>O32166</t>
  </si>
  <si>
    <t>yurZ BSU32720</t>
  </si>
  <si>
    <t>O32175</t>
  </si>
  <si>
    <t>yusI BSU32810</t>
  </si>
  <si>
    <t>yusV BSU32940</t>
  </si>
  <si>
    <t>O32117</t>
  </si>
  <si>
    <t>yutJ BSU32200</t>
  </si>
  <si>
    <t>P40760</t>
  </si>
  <si>
    <t>yuxJ yugC BSU31480</t>
  </si>
  <si>
    <t>O32096</t>
  </si>
  <si>
    <t>yuzE BSU31810</t>
  </si>
  <si>
    <t>O32302</t>
  </si>
  <si>
    <t>yuzO BSU33029</t>
  </si>
  <si>
    <t>O32227</t>
  </si>
  <si>
    <t>yvaE BSU33570</t>
  </si>
  <si>
    <t>O32234</t>
  </si>
  <si>
    <t>yvaM BSU33640</t>
  </si>
  <si>
    <t>O32248</t>
  </si>
  <si>
    <t>yvbK BSU33890</t>
  </si>
  <si>
    <t>O06966</t>
  </si>
  <si>
    <t>yvcB yvrB BSU34840</t>
  </si>
  <si>
    <t>O06977</t>
  </si>
  <si>
    <t>yvcN BSU34730</t>
  </si>
  <si>
    <t>O06986</t>
  </si>
  <si>
    <t>yvdD BSU34640</t>
  </si>
  <si>
    <t>O34719</t>
  </si>
  <si>
    <t>yvlC BSU35110</t>
  </si>
  <si>
    <t>yvnB BSU35040</t>
  </si>
  <si>
    <t>O34451</t>
  </si>
  <si>
    <t>yvrB BSU33170</t>
  </si>
  <si>
    <t>C0H3R5</t>
  </si>
  <si>
    <t>yvrJ BSU33239</t>
  </si>
  <si>
    <t>P39737</t>
  </si>
  <si>
    <t>yvyC yviH BSU35350</t>
  </si>
  <si>
    <t>C0H3R3</t>
  </si>
  <si>
    <t>yvzF BSU33049</t>
  </si>
  <si>
    <t>P39584</t>
  </si>
  <si>
    <t>ywbA BSU38390 ipa-16d</t>
  </si>
  <si>
    <t>P39590</t>
  </si>
  <si>
    <t>ywbG BSU38330 ipa-22r</t>
  </si>
  <si>
    <t>P39619</t>
  </si>
  <si>
    <t>ywdK BSU37930 ipa-61d</t>
  </si>
  <si>
    <t>ywhC BSU37530</t>
  </si>
  <si>
    <t>P45874</t>
  </si>
  <si>
    <t>ywkF BSU36990</t>
  </si>
  <si>
    <t>Q45604</t>
  </si>
  <si>
    <t>yycR BSU40250</t>
  </si>
  <si>
    <t>yydI BSU40150</t>
  </si>
  <si>
    <t>znuA adcA ycdH BSU02850</t>
  </si>
  <si>
    <t>P94412</t>
  </si>
  <si>
    <t>yclI BSU03740</t>
  </si>
  <si>
    <t>O34927</t>
  </si>
  <si>
    <t>yczE BSU03580</t>
  </si>
  <si>
    <t>C0H3U7</t>
  </si>
  <si>
    <t>yczL BSU03359</t>
  </si>
  <si>
    <t>P96585</t>
  </si>
  <si>
    <t>ydaK BSU04280</t>
  </si>
  <si>
    <t>P96611</t>
  </si>
  <si>
    <t>ydbP BSU04550</t>
  </si>
  <si>
    <t>P96642</t>
  </si>
  <si>
    <t>yddE BSU04940</t>
  </si>
  <si>
    <t>96,260</t>
  </si>
  <si>
    <t>yddM BSU05030</t>
  </si>
  <si>
    <t>P96658</t>
  </si>
  <si>
    <t>ydeA BSU05110</t>
  </si>
  <si>
    <t>P96663</t>
  </si>
  <si>
    <t>ydeF BSU05180</t>
  </si>
  <si>
    <t>P96669</t>
  </si>
  <si>
    <t>ydeL BSU05240</t>
  </si>
  <si>
    <t>P96673</t>
  </si>
  <si>
    <t>ydeP BSU05290</t>
  </si>
  <si>
    <t>P96676</t>
  </si>
  <si>
    <t>ydeS BSU05320</t>
  </si>
  <si>
    <t>P96681</t>
  </si>
  <si>
    <t>ydfD BSU05370</t>
  </si>
  <si>
    <t>P96685</t>
  </si>
  <si>
    <t>ydfH BSU05410</t>
  </si>
  <si>
    <t>P96689</t>
  </si>
  <si>
    <t>ydfK BSU05450</t>
  </si>
  <si>
    <t>P96696</t>
  </si>
  <si>
    <t>ydfR BSU05530</t>
  </si>
  <si>
    <t>P96702</t>
  </si>
  <si>
    <t>ydgD BSU05590</t>
  </si>
  <si>
    <t>O34672</t>
  </si>
  <si>
    <t>ydiM BSU06040</t>
  </si>
  <si>
    <t>O31493</t>
  </si>
  <si>
    <t>ydzE BSU05140</t>
  </si>
  <si>
    <t>Q9K3A9</t>
  </si>
  <si>
    <t>ydzM BSU05099; youB BSU21329</t>
  </si>
  <si>
    <t>O34950</t>
  </si>
  <si>
    <t>yeeD BSU06790</t>
  </si>
  <si>
    <t>O34909</t>
  </si>
  <si>
    <t>yerA yecB BSU06560</t>
  </si>
  <si>
    <t>yerH BSU06630</t>
  </si>
  <si>
    <t>O31515</t>
  </si>
  <si>
    <t>yesL BSU06940</t>
  </si>
  <si>
    <t>O31519</t>
  </si>
  <si>
    <t>yesP BSU06980</t>
  </si>
  <si>
    <t>O31530</t>
  </si>
  <si>
    <t>yetA BSU07090</t>
  </si>
  <si>
    <t>Q7WY76</t>
  </si>
  <si>
    <t>yezE BSU06860</t>
  </si>
  <si>
    <t>O34536</t>
  </si>
  <si>
    <t>yfmK BSU07440</t>
  </si>
  <si>
    <t>yfmQ BSU07380</t>
  </si>
  <si>
    <t>ygaE BSU08700</t>
  </si>
  <si>
    <t>P97028</t>
  </si>
  <si>
    <t>ygaN BSU08870</t>
  </si>
  <si>
    <t>O31586</t>
  </si>
  <si>
    <t>ygzA BSU08770</t>
  </si>
  <si>
    <t>O07518</t>
  </si>
  <si>
    <t>yhaJ BSU09965 BSU09960/BSU09970</t>
  </si>
  <si>
    <t>O31589</t>
  </si>
  <si>
    <t>yhbB ygaQ BSU08920</t>
  </si>
  <si>
    <t>yhbJ BSU09000</t>
  </si>
  <si>
    <t>P54597</t>
  </si>
  <si>
    <t>yhcM BSU09140</t>
  </si>
  <si>
    <t>P54607</t>
  </si>
  <si>
    <t>yhcW BSU09240</t>
  </si>
  <si>
    <t>O07592</t>
  </si>
  <si>
    <t>yhdW BSU09620</t>
  </si>
  <si>
    <t>yheH BSU09720</t>
  </si>
  <si>
    <t>O07606</t>
  </si>
  <si>
    <t>yhfH BSU10230</t>
  </si>
  <si>
    <t>O07611</t>
  </si>
  <si>
    <t>yhfM BSU10280</t>
  </si>
  <si>
    <t>O07615</t>
  </si>
  <si>
    <t>yhfP BSU10320</t>
  </si>
  <si>
    <t>O31588</t>
  </si>
  <si>
    <t>yhzB BSU08900</t>
  </si>
  <si>
    <t>O34601</t>
  </si>
  <si>
    <t>ytjA BSU30680</t>
  </si>
  <si>
    <t>O06722</t>
  </si>
  <si>
    <t>yisI BSU10730</t>
  </si>
  <si>
    <t>O31637</t>
  </si>
  <si>
    <t>yjcO BSU11930</t>
  </si>
  <si>
    <t>yjcP BSU11940</t>
  </si>
  <si>
    <t>O31648</t>
  </si>
  <si>
    <t>yjdG BSU12040</t>
  </si>
  <si>
    <t>O34554</t>
  </si>
  <si>
    <t>yjfA BSU12110</t>
  </si>
  <si>
    <t>C0SPC3</t>
  </si>
  <si>
    <t>yjhB BSU12190</t>
  </si>
  <si>
    <t>O34679</t>
  </si>
  <si>
    <t>yjiA BSU12200</t>
  </si>
  <si>
    <t>O34539</t>
  </si>
  <si>
    <t>yjiC BSU12220</t>
  </si>
  <si>
    <t>O34394</t>
  </si>
  <si>
    <t>yjjA BSU12230</t>
  </si>
  <si>
    <t>O34428</t>
  </si>
  <si>
    <t>yjlA BSU12260</t>
  </si>
  <si>
    <t>P49856</t>
  </si>
  <si>
    <t>ykkC BSU13090</t>
  </si>
  <si>
    <t>yknU BSU14320</t>
  </si>
  <si>
    <t>O31653</t>
  </si>
  <si>
    <t>ykzH BSU13050</t>
  </si>
  <si>
    <t>C0H408</t>
  </si>
  <si>
    <t>ykzU BSU14072</t>
  </si>
  <si>
    <t>O07625</t>
  </si>
  <si>
    <t>ylaA BSU14710</t>
  </si>
  <si>
    <t>O07632</t>
  </si>
  <si>
    <t>ylaH BSU14780</t>
  </si>
  <si>
    <t>O31738</t>
  </si>
  <si>
    <t>ylqC BSU16000</t>
  </si>
  <si>
    <t>O31789</t>
  </si>
  <si>
    <t>ymaC BSU17270</t>
  </si>
  <si>
    <t>O31767</t>
  </si>
  <si>
    <t>ymfI BSU16870</t>
  </si>
  <si>
    <t>yodJ yokZ BSU19620</t>
  </si>
  <si>
    <t>O34984</t>
  </si>
  <si>
    <t>yodQ argE yokP BSU19710</t>
  </si>
  <si>
    <t>O34474</t>
  </si>
  <si>
    <t>yoeA BSU18370</t>
  </si>
  <si>
    <t>O34685</t>
  </si>
  <si>
    <t>yofA BSU18420</t>
  </si>
  <si>
    <t>C0H434</t>
  </si>
  <si>
    <t>yokU BSU19689</t>
  </si>
  <si>
    <t>yolB BSU21530</t>
  </si>
  <si>
    <t>O31977</t>
  </si>
  <si>
    <t>yomH BSU21360</t>
  </si>
  <si>
    <t>yomJ BSU21340</t>
  </si>
  <si>
    <t>O31967</t>
  </si>
  <si>
    <t>yomQ BSU21260</t>
  </si>
  <si>
    <t>O31961</t>
  </si>
  <si>
    <t>yomW BSU21200</t>
  </si>
  <si>
    <t>O31951</t>
  </si>
  <si>
    <t>yonG BSU21100</t>
  </si>
  <si>
    <t>O31943</t>
  </si>
  <si>
    <t>yonR BSU21020</t>
  </si>
  <si>
    <t>O31928</t>
  </si>
  <si>
    <t>yopJ BSU20870</t>
  </si>
  <si>
    <t>O34988</t>
  </si>
  <si>
    <t>yoqA BSU20700</t>
  </si>
  <si>
    <t>O34339</t>
  </si>
  <si>
    <t>yoqI BSU20620</t>
  </si>
  <si>
    <t>O31920</t>
  </si>
  <si>
    <t>yoqS BSU20530</t>
  </si>
  <si>
    <t>O31913</t>
  </si>
  <si>
    <t>yoqZ BSU20460</t>
  </si>
  <si>
    <t>O31911</t>
  </si>
  <si>
    <t>yorB BSU20440</t>
  </si>
  <si>
    <t>O31907</t>
  </si>
  <si>
    <t>yorG BSU20390</t>
  </si>
  <si>
    <t>O31879</t>
  </si>
  <si>
    <t>yosJ BSU20100</t>
  </si>
  <si>
    <t>O68260</t>
  </si>
  <si>
    <t>yoyC yojE BSU19479</t>
  </si>
  <si>
    <t>O31864</t>
  </si>
  <si>
    <t>yozE BSU19680</t>
  </si>
  <si>
    <t>O31972</t>
  </si>
  <si>
    <t>yozP BSU21310</t>
  </si>
  <si>
    <t>O05399</t>
  </si>
  <si>
    <t>yrhG BSU27200</t>
  </si>
  <si>
    <t>P54441</t>
  </si>
  <si>
    <t>yrkN BSU26450</t>
  </si>
  <si>
    <t>O34472</t>
  </si>
  <si>
    <t>yrrI BSU27420</t>
  </si>
  <si>
    <t>C0H462</t>
  </si>
  <si>
    <t>yrzR BSU27469</t>
  </si>
  <si>
    <t>ytcQ BSU30160</t>
  </si>
  <si>
    <t>yteJ BSU29520</t>
  </si>
  <si>
    <t>C0SP90</t>
  </si>
  <si>
    <t>ythA BSU30710</t>
  </si>
  <si>
    <t>O35013</t>
  </si>
  <si>
    <t>ytkD mutTA BSU30630</t>
  </si>
  <si>
    <t>O34980</t>
  </si>
  <si>
    <t>ytnL BSU29290</t>
  </si>
  <si>
    <t>O34924</t>
  </si>
  <si>
    <t>ytoP BSU29860</t>
  </si>
  <si>
    <t>O34712</t>
  </si>
  <si>
    <t>ytrA BSU30460</t>
  </si>
  <si>
    <t>P39064</t>
  </si>
  <si>
    <t>ytxE BSU29720</t>
  </si>
  <si>
    <t>O32064</t>
  </si>
  <si>
    <t>ytzA BSU29170</t>
  </si>
  <si>
    <t>O32066</t>
  </si>
  <si>
    <t>ytzH BSU29910</t>
  </si>
  <si>
    <t>yuaB BSU31080</t>
  </si>
  <si>
    <t>O32078</t>
  </si>
  <si>
    <t>yuaE BSU31030</t>
  </si>
  <si>
    <t>O05253</t>
  </si>
  <si>
    <t>yufO BSU31550</t>
  </si>
  <si>
    <t>O05234</t>
  </si>
  <si>
    <t>yugE BSU31430</t>
  </si>
  <si>
    <t>O05239</t>
  </si>
  <si>
    <t>yugJ BSU31370</t>
  </si>
  <si>
    <t>O05243</t>
  </si>
  <si>
    <t>yugU BSU31280</t>
  </si>
  <si>
    <t>O32103</t>
  </si>
  <si>
    <t>yuiH BSU32020</t>
  </si>
  <si>
    <t>yukC BSU31890</t>
  </si>
  <si>
    <t>O05265</t>
  </si>
  <si>
    <t>yulF BSU31170</t>
  </si>
  <si>
    <t>O32151</t>
  </si>
  <si>
    <t>yurJ BSU32550</t>
  </si>
  <si>
    <t>O32155</t>
  </si>
  <si>
    <t>yurN BSU32590</t>
  </si>
  <si>
    <t>O32180</t>
  </si>
  <si>
    <t>yusN BSU32860</t>
  </si>
  <si>
    <t>O32089</t>
  </si>
  <si>
    <t>yuzC BSU31730</t>
  </si>
  <si>
    <t>O32225</t>
  </si>
  <si>
    <t>yvaC BSU33550</t>
  </si>
  <si>
    <t>O32255</t>
  </si>
  <si>
    <t>yvbU BSU33990</t>
  </si>
  <si>
    <t>O06968</t>
  </si>
  <si>
    <t>yvcD BSU34810</t>
  </si>
  <si>
    <t>O06978</t>
  </si>
  <si>
    <t>yvcP BSU34720</t>
  </si>
  <si>
    <t>yknZ BSU14370</t>
  </si>
  <si>
    <t>O34949</t>
  </si>
  <si>
    <t>ykoM BSU13340</t>
  </si>
  <si>
    <t>ykoW BSU13420</t>
  </si>
  <si>
    <t>90,395</t>
  </si>
  <si>
    <t>Q45497</t>
  </si>
  <si>
    <t>yktA BSU14640</t>
  </si>
  <si>
    <t>O35014</t>
  </si>
  <si>
    <t>ykuI BSU14090</t>
  </si>
  <si>
    <t>O34879</t>
  </si>
  <si>
    <t>ykuO BSU14160</t>
  </si>
  <si>
    <t>O34564</t>
  </si>
  <si>
    <t>ykuU BSU14220</t>
  </si>
  <si>
    <t>O31680</t>
  </si>
  <si>
    <t>ykvO BSU13770</t>
  </si>
  <si>
    <t>C0H400</t>
  </si>
  <si>
    <t>ykzN BSU13169</t>
  </si>
  <si>
    <t>O34331</t>
  </si>
  <si>
    <t>ylbH BSU15010</t>
  </si>
  <si>
    <t>O31745</t>
  </si>
  <si>
    <t>ylqG BSU16070</t>
  </si>
  <si>
    <t>P23455</t>
  </si>
  <si>
    <t>ylxG BSU16280</t>
  </si>
  <si>
    <t>P50850</t>
  </si>
  <si>
    <t>ylxY ymxI BSU16700</t>
  </si>
  <si>
    <t>O31831</t>
  </si>
  <si>
    <t>yoaQ BSU18700</t>
  </si>
  <si>
    <t>O34947</t>
  </si>
  <si>
    <t>yoaZ BSU18790</t>
  </si>
  <si>
    <t>P81102</t>
  </si>
  <si>
    <t>yodC yolG BSU19550</t>
  </si>
  <si>
    <t>O34349</t>
  </si>
  <si>
    <t>yodM BSU19650</t>
  </si>
  <si>
    <t>O34317</t>
  </si>
  <si>
    <t>yodS yokN BSU19730</t>
  </si>
  <si>
    <t>O31851</t>
  </si>
  <si>
    <t>yojM BSU19400</t>
  </si>
  <si>
    <t>O32004</t>
  </si>
  <si>
    <t>yokC BSU21640</t>
  </si>
  <si>
    <t>O31999</t>
  </si>
  <si>
    <t>yokH BSU21590</t>
  </si>
  <si>
    <t>O31952</t>
  </si>
  <si>
    <t>yonF BSU21110</t>
  </si>
  <si>
    <t>yopE BSU20920</t>
  </si>
  <si>
    <t>O31932</t>
  </si>
  <si>
    <t>yopF BSU20910</t>
  </si>
  <si>
    <t>O31926</t>
  </si>
  <si>
    <t>yopL BSU20850</t>
  </si>
  <si>
    <t>O34509</t>
  </si>
  <si>
    <t>yopZ BSU20710</t>
  </si>
  <si>
    <t>O35030</t>
  </si>
  <si>
    <t>yoqG BSU20640</t>
  </si>
  <si>
    <t>O31924</t>
  </si>
  <si>
    <t>yoqN BSU20570</t>
  </si>
  <si>
    <t>O31914</t>
  </si>
  <si>
    <t>yoqY BSU20470</t>
  </si>
  <si>
    <t>O31888</t>
  </si>
  <si>
    <t>yosA BSU20190</t>
  </si>
  <si>
    <t>Q7WY68</t>
  </si>
  <si>
    <t>yozQ BSU18600</t>
  </si>
  <si>
    <t>P45900</t>
  </si>
  <si>
    <t>yqaC BSU26370</t>
  </si>
  <si>
    <t>P45906</t>
  </si>
  <si>
    <t>yqaI BSU26300</t>
  </si>
  <si>
    <t>P45948</t>
  </si>
  <si>
    <t>yqaQ BSU26220</t>
  </si>
  <si>
    <t>P45930</t>
  </si>
  <si>
    <t>yqbN BSU26040</t>
  </si>
  <si>
    <t>P45937</t>
  </si>
  <si>
    <t>yqcB BSU25960</t>
  </si>
  <si>
    <t>P45942</t>
  </si>
  <si>
    <t>yqcG BSU25860</t>
  </si>
  <si>
    <t>P54304</t>
  </si>
  <si>
    <t>hemN yqeR BSU25500</t>
  </si>
  <si>
    <t>P54469</t>
  </si>
  <si>
    <t>yqfD BSU25350</t>
  </si>
  <si>
    <t>P54481</t>
  </si>
  <si>
    <t>yqfX BSU25080</t>
  </si>
  <si>
    <t>P54491</t>
  </si>
  <si>
    <t>yqgN BSU24890</t>
  </si>
  <si>
    <t>P49779</t>
  </si>
  <si>
    <t>yqhV yqgE BSU24440</t>
  </si>
  <si>
    <t>P54559</t>
  </si>
  <si>
    <t>yqjV BSU23730</t>
  </si>
  <si>
    <t>P54566</t>
  </si>
  <si>
    <t>yqkC BSU23650</t>
  </si>
  <si>
    <t>C0H451</t>
  </si>
  <si>
    <t>yqzK BSU23519</t>
  </si>
  <si>
    <t>O06006</t>
  </si>
  <si>
    <t>yraA BSU27020</t>
  </si>
  <si>
    <t>yrbF yjaC BSU27700</t>
  </si>
  <si>
    <t>O05398</t>
  </si>
  <si>
    <t>yrhF BSU27210</t>
  </si>
  <si>
    <t>P54443</t>
  </si>
  <si>
    <t>yrkP BSU26430</t>
  </si>
  <si>
    <t>O32045</t>
  </si>
  <si>
    <t>yrvD BSU27630</t>
  </si>
  <si>
    <t>O32027</t>
  </si>
  <si>
    <t>yrzI BSU27190</t>
  </si>
  <si>
    <t>yscB BSU28890</t>
  </si>
  <si>
    <t>P11469</t>
  </si>
  <si>
    <t>ysmA BSU28420</t>
  </si>
  <si>
    <t>P94563</t>
  </si>
  <si>
    <t>ysnD BSU28320</t>
  </si>
  <si>
    <t>O32071</t>
  </si>
  <si>
    <t>ytdP BSU30150</t>
  </si>
  <si>
    <t>P06568</t>
  </si>
  <si>
    <t>ytxB BSU28970</t>
  </si>
  <si>
    <t>P37876</t>
  </si>
  <si>
    <t>ytxK ythI BSU29480</t>
  </si>
  <si>
    <t>O32065</t>
  </si>
  <si>
    <t>ytzB BSU29870</t>
  </si>
  <si>
    <t>O32068</t>
  </si>
  <si>
    <t>ytzG ytzF BSU30035 BSU30030 BSU30040</t>
  </si>
  <si>
    <t>O32093</t>
  </si>
  <si>
    <t>yueH BSU31780</t>
  </si>
  <si>
    <t>O32133</t>
  </si>
  <si>
    <t>yunD BSU32370</t>
  </si>
  <si>
    <t>C0H3R0</t>
  </si>
  <si>
    <t>yuzL BSU32849</t>
  </si>
  <si>
    <t>yvaQ BSU33690</t>
  </si>
  <si>
    <t>O32244</t>
  </si>
  <si>
    <t>yvbG BSU33850</t>
  </si>
  <si>
    <t>Q795K2</t>
  </si>
  <si>
    <t>yvfT BSU34070</t>
  </si>
  <si>
    <t>O32207</t>
  </si>
  <si>
    <t>yvgK yvsE BSU33370</t>
  </si>
  <si>
    <t>O32216</t>
  </si>
  <si>
    <t>yvgT BSU33460</t>
  </si>
  <si>
    <t>P96502</t>
  </si>
  <si>
    <t>yviE BSU35390</t>
  </si>
  <si>
    <t>O34796</t>
  </si>
  <si>
    <t>yvkC BSU35190</t>
  </si>
  <si>
    <t>O34648</t>
  </si>
  <si>
    <t>yvlD BSU35100</t>
  </si>
  <si>
    <t>O34735</t>
  </si>
  <si>
    <t>yvpB BSU34940</t>
  </si>
  <si>
    <t>O32205</t>
  </si>
  <si>
    <t>yvsG BSU33350</t>
  </si>
  <si>
    <t>P39583</t>
  </si>
  <si>
    <t>ywaC BSU38480 ipa-7d</t>
  </si>
  <si>
    <t>P39613</t>
  </si>
  <si>
    <t>ywdE BSU37990 ipa-55d</t>
  </si>
  <si>
    <t>P39632</t>
  </si>
  <si>
    <t>yweA BSU37800 ipa-74d</t>
  </si>
  <si>
    <t>P39645</t>
  </si>
  <si>
    <t>ywfI BSU37670 ipa-87r</t>
  </si>
  <si>
    <t>P71047</t>
  </si>
  <si>
    <t>ywgB BSU37580</t>
  </si>
  <si>
    <t>P71000</t>
  </si>
  <si>
    <t>ywhH BSU37480</t>
  </si>
  <si>
    <t>O07624</t>
  </si>
  <si>
    <t>ywiB BSU37340</t>
  </si>
  <si>
    <t>P45863</t>
  </si>
  <si>
    <t>ywjC BSU37210</t>
  </si>
  <si>
    <t>P39157</t>
  </si>
  <si>
    <t>ywlG BSU36910 ipc-33d</t>
  </si>
  <si>
    <t>P70963</t>
  </si>
  <si>
    <t>ywmF BSU36680</t>
  </si>
  <si>
    <t>ywnC BSU36610</t>
  </si>
  <si>
    <t>P71043</t>
  </si>
  <si>
    <t>ywnH BSU36560</t>
  </si>
  <si>
    <t>ywoF BSU36460</t>
  </si>
  <si>
    <t>P94588</t>
  </si>
  <si>
    <t>ywpF BSU36330</t>
  </si>
  <si>
    <t>P96722</t>
  </si>
  <si>
    <t>ywqJ BSU36190</t>
  </si>
  <si>
    <t>P42109</t>
  </si>
  <si>
    <t>yxaJ BSU39950 S14J</t>
  </si>
  <si>
    <t>yxeB BSU39610 HS74BR</t>
  </si>
  <si>
    <t>P54948</t>
  </si>
  <si>
    <t>yxeI BSU39540 LP9A</t>
  </si>
  <si>
    <t>P54957</t>
  </si>
  <si>
    <t>yxeR LP6A BSU39450</t>
  </si>
  <si>
    <t>P42300</t>
  </si>
  <si>
    <t>yxiH BSU39180 N17K</t>
  </si>
  <si>
    <t>P42310</t>
  </si>
  <si>
    <t>yxiS BSU39040 N15F</t>
  </si>
  <si>
    <t>P42314</t>
  </si>
  <si>
    <t>yxjC BSU39000 N15J</t>
  </si>
  <si>
    <t>yxkC BSU38850</t>
  </si>
  <si>
    <t>19,404</t>
  </si>
  <si>
    <t>P94369</t>
  </si>
  <si>
    <t>yxlA BSU38710</t>
  </si>
  <si>
    <t>P94375</t>
  </si>
  <si>
    <t>yxlG BSU38650</t>
  </si>
  <si>
    <t>C0H3T5</t>
  </si>
  <si>
    <t>yxzJ BSU39139</t>
  </si>
  <si>
    <t>P37521</t>
  </si>
  <si>
    <t>yyaC BSU40950</t>
  </si>
  <si>
    <t>P37511</t>
  </si>
  <si>
    <t>yyaM BSU40810</t>
  </si>
  <si>
    <t>P37505</t>
  </si>
  <si>
    <t>yyaS BSU40730</t>
  </si>
  <si>
    <t>P37498</t>
  </si>
  <si>
    <t>yybF BSU40660</t>
  </si>
  <si>
    <t>P37493</t>
  </si>
  <si>
    <t>yybK BSU40610</t>
  </si>
  <si>
    <t>yycB BSU40480</t>
  </si>
  <si>
    <t>Q45607</t>
  </si>
  <si>
    <t>yycO BSU40280</t>
  </si>
  <si>
    <t>P42399</t>
  </si>
  <si>
    <t>yckA BSU03370</t>
  </si>
  <si>
    <t>P42402</t>
  </si>
  <si>
    <t>yckD BSU03400</t>
  </si>
  <si>
    <t>P94418</t>
  </si>
  <si>
    <t>yclN BSU03800</t>
  </si>
  <si>
    <t>yclQ BSU03830</t>
  </si>
  <si>
    <t>P94425</t>
  </si>
  <si>
    <t>ycnE BSU03870</t>
  </si>
  <si>
    <t>P94433</t>
  </si>
  <si>
    <t>ycnK BSU03960</t>
  </si>
  <si>
    <t>P42962</t>
  </si>
  <si>
    <t>ycsE BSU04040</t>
  </si>
  <si>
    <t>Q08791</t>
  </si>
  <si>
    <t>ycxA BSU03530</t>
  </si>
  <si>
    <t>Q08794</t>
  </si>
  <si>
    <t>ycxC BSU03550</t>
  </si>
  <si>
    <t>O31482</t>
  </si>
  <si>
    <t>yczH BSU04020</t>
  </si>
  <si>
    <t>C0H3V1</t>
  </si>
  <si>
    <t>yczN BSU03789</t>
  </si>
  <si>
    <t>O07547</t>
  </si>
  <si>
    <t>yheF BSU09740</t>
  </si>
  <si>
    <t>O07603</t>
  </si>
  <si>
    <t>yhfE BSU10200</t>
  </si>
  <si>
    <t>O07622</t>
  </si>
  <si>
    <t>yhfW BSU10390</t>
  </si>
  <si>
    <t>O07939</t>
  </si>
  <si>
    <t>yisT yucH BSU10860</t>
  </si>
  <si>
    <t>O06751</t>
  </si>
  <si>
    <t>yitP BSU11070</t>
  </si>
  <si>
    <t>yitT yuxA BSU11120</t>
  </si>
  <si>
    <t>O31597</t>
  </si>
  <si>
    <t>yjbA BSU11410</t>
  </si>
  <si>
    <t>O31649</t>
  </si>
  <si>
    <t>yjdH BSU12050</t>
  </si>
  <si>
    <t>O35027</t>
  </si>
  <si>
    <t>yjgA BSU12140</t>
  </si>
  <si>
    <t>O34374</t>
  </si>
  <si>
    <t>yjiB BSU12210</t>
  </si>
  <si>
    <t>C0H3Z1</t>
  </si>
  <si>
    <t>yjzG BSU11929</t>
  </si>
  <si>
    <t>O34911</t>
  </si>
  <si>
    <t>ykoF BSU13240</t>
  </si>
  <si>
    <t>O35040</t>
  </si>
  <si>
    <t>ykoQ BSU13370</t>
  </si>
  <si>
    <t>O34997</t>
  </si>
  <si>
    <t>ykoY BSU13440</t>
  </si>
  <si>
    <t>Q45492</t>
  </si>
  <si>
    <t>ykpC BSU14460</t>
  </si>
  <si>
    <t>O31696</t>
  </si>
  <si>
    <t>ykuH BSU14080</t>
  </si>
  <si>
    <t>O31698</t>
  </si>
  <si>
    <t>ykuL BSU14130</t>
  </si>
  <si>
    <t>O34897</t>
  </si>
  <si>
    <t>ykuT BSU14210</t>
  </si>
  <si>
    <t>O31674</t>
  </si>
  <si>
    <t>ykvI BSU13710</t>
  </si>
  <si>
    <t>O31683</t>
  </si>
  <si>
    <t>ykvR BSU13800</t>
  </si>
  <si>
    <t>P42430</t>
  </si>
  <si>
    <t>ykyB BSU14020</t>
  </si>
  <si>
    <t>O34923</t>
  </si>
  <si>
    <t>ykzB BSU13320</t>
  </si>
  <si>
    <t>C0H404</t>
  </si>
  <si>
    <t>ykzR BSU13799</t>
  </si>
  <si>
    <t>O07627</t>
  </si>
  <si>
    <t>ylaC BSU14730</t>
  </si>
  <si>
    <t>O07635</t>
  </si>
  <si>
    <t>ylaK BSU14810</t>
  </si>
  <si>
    <t>ylbC BSU14960</t>
  </si>
  <si>
    <t>ylqB BSU15960</t>
  </si>
  <si>
    <t>C0H411</t>
  </si>
  <si>
    <t>ylzH BSU15069</t>
  </si>
  <si>
    <t>O31794</t>
  </si>
  <si>
    <t>ymaF BSU17320</t>
  </si>
  <si>
    <t>O31780</t>
  </si>
  <si>
    <t>ymcC BSU17070</t>
  </si>
  <si>
    <t>O31775</t>
  </si>
  <si>
    <t>ymdB BSU16970</t>
  </si>
  <si>
    <t>ymfM BSU16910</t>
  </si>
  <si>
    <t>32,436</t>
  </si>
  <si>
    <t>P94485</t>
  </si>
  <si>
    <t>ynaG BSU17550</t>
  </si>
  <si>
    <t>P94488</t>
  </si>
  <si>
    <t>ynaJ BSU17570</t>
  </si>
  <si>
    <t>P94493</t>
  </si>
  <si>
    <t>yncC BSU17630</t>
  </si>
  <si>
    <t>O31808</t>
  </si>
  <si>
    <t>yndD BSU17750</t>
  </si>
  <si>
    <t>O31811</t>
  </si>
  <si>
    <t>yndG BSU17780</t>
  </si>
  <si>
    <t>O31813</t>
  </si>
  <si>
    <t>yndJ BSU17800</t>
  </si>
  <si>
    <t>Q45056</t>
  </si>
  <si>
    <t>yneA BSU17860</t>
  </si>
  <si>
    <t>P45711</t>
  </si>
  <si>
    <t>yneK yoxJ BSU17960</t>
  </si>
  <si>
    <t>Q45065</t>
  </si>
  <si>
    <t>yneT BSU18080</t>
  </si>
  <si>
    <t>Q45067</t>
  </si>
  <si>
    <t>ynfC BSU18110</t>
  </si>
  <si>
    <t>O31800</t>
  </si>
  <si>
    <t>ynzG BSU17490</t>
  </si>
  <si>
    <t>C0SPC0</t>
  </si>
  <si>
    <t>yoaI BSU18620</t>
  </si>
  <si>
    <t>O34906</t>
  </si>
  <si>
    <t>yoaM BSU18660</t>
  </si>
  <si>
    <t>O34541</t>
  </si>
  <si>
    <t>yoaW BSU18780</t>
  </si>
  <si>
    <t>O34636</t>
  </si>
  <si>
    <t>yocA BSU19130</t>
  </si>
  <si>
    <t>O34855</t>
  </si>
  <si>
    <t>yocN BSU19280</t>
  </si>
  <si>
    <t>O31899</t>
  </si>
  <si>
    <t>yorO BSU20310</t>
  </si>
  <si>
    <t>O31890</t>
  </si>
  <si>
    <t>yorY BSU20210</t>
  </si>
  <si>
    <t>O34537</t>
  </si>
  <si>
    <t>yosV yojX BSU19990</t>
  </si>
  <si>
    <t>O31838</t>
  </si>
  <si>
    <t>yozI BSU18870</t>
  </si>
  <si>
    <t>C0H421</t>
  </si>
  <si>
    <t>yozT BSU18709</t>
  </si>
  <si>
    <t>P50732</t>
  </si>
  <si>
    <t>ypbF BSU22990</t>
  </si>
  <si>
    <t>ypmB BSU22380</t>
  </si>
  <si>
    <t>P54181</t>
  </si>
  <si>
    <t>ypnP BSU21710</t>
  </si>
  <si>
    <t>O32013</t>
  </si>
  <si>
    <t>ypzD BSU23350</t>
  </si>
  <si>
    <t>P45915</t>
  </si>
  <si>
    <t>yqaS BSU26200</t>
  </si>
  <si>
    <t>P54451</t>
  </si>
  <si>
    <t>yqeF BSU25700</t>
  </si>
  <si>
    <t>yqfA BSU25380</t>
  </si>
  <si>
    <t>P54483</t>
  </si>
  <si>
    <t>yqfZ BSU25060</t>
  </si>
  <si>
    <t>yqgB BSU25040</t>
  </si>
  <si>
    <t>P17868</t>
  </si>
  <si>
    <t>yqxD yqfM BSU25230</t>
  </si>
  <si>
    <t>P40949</t>
  </si>
  <si>
    <t>yqxM yqhD BSU24640</t>
  </si>
  <si>
    <t>O32026</t>
  </si>
  <si>
    <t>yqzI BSU25850</t>
  </si>
  <si>
    <t>O06011</t>
  </si>
  <si>
    <t>yraE BSU26980</t>
  </si>
  <si>
    <t>O07937</t>
  </si>
  <si>
    <t>yraK BSU26910</t>
  </si>
  <si>
    <t>O07079</t>
  </si>
  <si>
    <t>yrdA BSU26780</t>
  </si>
  <si>
    <t>P94500</t>
  </si>
  <si>
    <t>yrdK BSU26680</t>
  </si>
  <si>
    <t>12,314</t>
  </si>
  <si>
    <t>C0H463</t>
  </si>
  <si>
    <t>yrzS BSU27729</t>
  </si>
  <si>
    <t>P94512</t>
  </si>
  <si>
    <t>ysaA BSU28940</t>
  </si>
  <si>
    <t>P94519</t>
  </si>
  <si>
    <t>ysdA BSU28840</t>
  </si>
  <si>
    <t>P94538</t>
  </si>
  <si>
    <t>ysgA BSU28650</t>
  </si>
  <si>
    <t>P94543</t>
  </si>
  <si>
    <t>yshB BSU28600</t>
  </si>
  <si>
    <t>O34355</t>
  </si>
  <si>
    <t>ytcJ BSU29550</t>
  </si>
  <si>
    <t>C0SP84</t>
  </si>
  <si>
    <t>ytlA ytlB BSU30595 BSU30590/BSU30600</t>
  </si>
  <si>
    <t>O34430</t>
  </si>
  <si>
    <t>ytnM BSU29280</t>
  </si>
  <si>
    <t>O34305</t>
  </si>
  <si>
    <t>ytoQ BSU29850</t>
  </si>
  <si>
    <t>O34460</t>
  </si>
  <si>
    <t>ytrI BSU29240</t>
  </si>
  <si>
    <t>O34881</t>
  </si>
  <si>
    <t>ytvB BSU30330</t>
  </si>
  <si>
    <t>12,246</t>
  </si>
  <si>
    <t>ytxH BSU29770</t>
  </si>
  <si>
    <t>C0H3Q2</t>
  </si>
  <si>
    <t>ytzL BSU30739</t>
  </si>
  <si>
    <t>yuaG yuaH BSU31010</t>
  </si>
  <si>
    <t>O32098</t>
  </si>
  <si>
    <t>yueE BSU31830</t>
  </si>
  <si>
    <t>O32134</t>
  </si>
  <si>
    <t>yunE BSU32380</t>
  </si>
  <si>
    <t>O32158</t>
  </si>
  <si>
    <t>yurQ BSU32620</t>
  </si>
  <si>
    <t>O32173</t>
  </si>
  <si>
    <t>yusG BSU32790</t>
  </si>
  <si>
    <t>O32185</t>
  </si>
  <si>
    <t>yusS BSU32910</t>
  </si>
  <si>
    <t>O32127</t>
  </si>
  <si>
    <t>yutD BSU32310</t>
  </si>
  <si>
    <t>O32116</t>
  </si>
  <si>
    <t>yuzB BSU32190</t>
  </si>
  <si>
    <t>C0H3Q8</t>
  </si>
  <si>
    <t>yuzN BSU32669</t>
  </si>
  <si>
    <t>O32229</t>
  </si>
  <si>
    <t>yvaG BSU33590</t>
  </si>
  <si>
    <t>O32245</t>
  </si>
  <si>
    <t>yvbH BSU33860</t>
  </si>
  <si>
    <t>O32257</t>
  </si>
  <si>
    <t>yvbW BSU34010</t>
  </si>
  <si>
    <t>O32263</t>
  </si>
  <si>
    <t>yvdC BSU34650</t>
  </si>
  <si>
    <t>O32262</t>
  </si>
  <si>
    <t>yvdS BSU34490</t>
  </si>
  <si>
    <t>O34604</t>
  </si>
  <si>
    <t>yvkN BSU35140</t>
  </si>
  <si>
    <t>O32203</t>
  </si>
  <si>
    <t>yvqJ BSU33140</t>
  </si>
  <si>
    <t>O34989</t>
  </si>
  <si>
    <t>yvrG BSU33210</t>
  </si>
  <si>
    <t>yvrO BSU33270</t>
  </si>
  <si>
    <t>yvzB BSU35150</t>
  </si>
  <si>
    <t>P39585</t>
  </si>
  <si>
    <t>ywbB BSU38380 ipa-17d</t>
  </si>
  <si>
    <t>P39589</t>
  </si>
  <si>
    <t>ywbF BSU38340 ipa-21r</t>
  </si>
  <si>
    <t>P39612</t>
  </si>
  <si>
    <t>ywdD BSU38000 ipa-54d</t>
  </si>
  <si>
    <t>P71004</t>
  </si>
  <si>
    <t>ywhL BSU37440</t>
  </si>
  <si>
    <t>P45871</t>
  </si>
  <si>
    <t>ywkD BSU37020</t>
  </si>
  <si>
    <t>P42112</t>
  </si>
  <si>
    <t>yxaM BSU39930 S14MR</t>
  </si>
  <si>
    <t>P46335</t>
  </si>
  <si>
    <t>yxcE BSU39790 SS92DR</t>
  </si>
  <si>
    <t>P54953</t>
  </si>
  <si>
    <t>yxeN BSU39490 LP9F</t>
  </si>
  <si>
    <t>P42297</t>
  </si>
  <si>
    <t>yxiE BSU39250 N17E</t>
  </si>
  <si>
    <t>O32284</t>
  </si>
  <si>
    <t>yxzE BSU38790</t>
  </si>
  <si>
    <t>P37501</t>
  </si>
  <si>
    <t>yybC BSU40690</t>
  </si>
  <si>
    <t>P37495</t>
  </si>
  <si>
    <t>yybI BSU40630</t>
  </si>
  <si>
    <t>Q45606</t>
  </si>
  <si>
    <t>yycP BSU40270</t>
  </si>
  <si>
    <t>Q45595</t>
  </si>
  <si>
    <t>yydG BSU40170</t>
  </si>
  <si>
    <t>O32296</t>
  </si>
  <si>
    <t>yyzB BSU40460</t>
  </si>
  <si>
    <t>O31908</t>
  </si>
  <si>
    <t>yorF BSU20400</t>
  </si>
  <si>
    <t>O34775</t>
  </si>
  <si>
    <t>yosT yojV BSU20010</t>
  </si>
  <si>
    <t>O34702</t>
  </si>
  <si>
    <t>yotC yokC BSU19930</t>
  </si>
  <si>
    <t>O34850</t>
  </si>
  <si>
    <t>yotN yokJ BSU19820</t>
  </si>
  <si>
    <t>O31867</t>
  </si>
  <si>
    <t>yotH BSU19880</t>
  </si>
  <si>
    <t>P14802</t>
  </si>
  <si>
    <t>yoxD BSU18500</t>
  </si>
  <si>
    <t>C0H431</t>
  </si>
  <si>
    <t>yoyD BSU19579</t>
  </si>
  <si>
    <t>P50731</t>
  </si>
  <si>
    <t>ypbE BSU23000</t>
  </si>
  <si>
    <t>P54168</t>
  </si>
  <si>
    <t>ypgQ BSU21890</t>
  </si>
  <si>
    <t>P50742</t>
  </si>
  <si>
    <t>yphB BSU22850</t>
  </si>
  <si>
    <t>O32007</t>
  </si>
  <si>
    <t>ypzA BSU21950</t>
  </si>
  <si>
    <t>P45903</t>
  </si>
  <si>
    <t>yqaF BSU26340</t>
  </si>
  <si>
    <t>P45913</t>
  </si>
  <si>
    <t>yqaP BSU26230</t>
  </si>
  <si>
    <t>yqbC BSU26160</t>
  </si>
  <si>
    <t>P45923</t>
  </si>
  <si>
    <t>yqbG BSU26120</t>
  </si>
  <si>
    <t>P45931</t>
  </si>
  <si>
    <t>yqbO BSU26030</t>
  </si>
  <si>
    <t>P45940</t>
  </si>
  <si>
    <t>yqcE BSU25930</t>
  </si>
  <si>
    <t>P45945</t>
  </si>
  <si>
    <t>yqcK BSU25800</t>
  </si>
  <si>
    <t>P54458</t>
  </si>
  <si>
    <t>yqeM BSU25610</t>
  </si>
  <si>
    <t>yqfB BSU25370</t>
  </si>
  <si>
    <t>P54492</t>
  </si>
  <si>
    <t>yqgO BSU24880</t>
  </si>
  <si>
    <t>P54519</t>
  </si>
  <si>
    <t>yqhY BSU24330</t>
  </si>
  <si>
    <t>P54568</t>
  </si>
  <si>
    <t>yqkE BSU23630</t>
  </si>
  <si>
    <t>O07909</t>
  </si>
  <si>
    <t>yraI BSU26930</t>
  </si>
  <si>
    <t>O07906</t>
  </si>
  <si>
    <t>yraN BSU26870</t>
  </si>
  <si>
    <t>O07080</t>
  </si>
  <si>
    <t>yrdB BSU26770</t>
  </si>
  <si>
    <t>O05406</t>
  </si>
  <si>
    <t>yrhP BSU27100</t>
  </si>
  <si>
    <t>P54432</t>
  </si>
  <si>
    <t>yrkE BSU26540</t>
  </si>
  <si>
    <t>P54437</t>
  </si>
  <si>
    <t>yrkJ BSU26490</t>
  </si>
  <si>
    <t>O32034</t>
  </si>
  <si>
    <t>yrrO BSU27340</t>
  </si>
  <si>
    <t>O34528</t>
  </si>
  <si>
    <t>yrvN BSU27530</t>
  </si>
  <si>
    <t>O32059</t>
  </si>
  <si>
    <t>yrzH BSU27800</t>
  </si>
  <si>
    <t>P53560</t>
  </si>
  <si>
    <t>ytbQ BSU30180</t>
  </si>
  <si>
    <t>P53561</t>
  </si>
  <si>
    <t>ytcP BSU30170</t>
  </si>
  <si>
    <t>O34371</t>
  </si>
  <si>
    <t>yteT BSU30100</t>
  </si>
  <si>
    <t>O34806</t>
  </si>
  <si>
    <t>ytfJ BSU29500</t>
  </si>
  <si>
    <t>O34872</t>
  </si>
  <si>
    <t>ytiB BSU30690</t>
  </si>
  <si>
    <t>O34618</t>
  </si>
  <si>
    <t>ytnA BSU30530</t>
  </si>
  <si>
    <t>ytrF BSU30410</t>
  </si>
  <si>
    <t>P06569</t>
  </si>
  <si>
    <t>ytxC BSU28960</t>
  </si>
  <si>
    <t>P39914</t>
  </si>
  <si>
    <t>ytxJ BSU29760</t>
  </si>
  <si>
    <t>O32079</t>
  </si>
  <si>
    <t>yuaD BSU31040</t>
  </si>
  <si>
    <t>O32075</t>
  </si>
  <si>
    <t>yuaI BSU31000</t>
  </si>
  <si>
    <t>yueF BSU31800</t>
  </si>
  <si>
    <t>O32109</t>
  </si>
  <si>
    <t>yuiB BSU32080</t>
  </si>
  <si>
    <t>O32107</t>
  </si>
  <si>
    <t>yuiD BSU32060</t>
  </si>
  <si>
    <t>P71071</t>
  </si>
  <si>
    <t>yukD BSU31900</t>
  </si>
  <si>
    <t>O32161</t>
  </si>
  <si>
    <t>yurT BSU32660</t>
  </si>
  <si>
    <t>O32183</t>
  </si>
  <si>
    <t>yusQ BSU32890</t>
  </si>
  <si>
    <t>C0H3Q9</t>
  </si>
  <si>
    <t>yuzK BSU32719</t>
  </si>
  <si>
    <t>O32226</t>
  </si>
  <si>
    <t>yvaD BSU33560</t>
  </si>
  <si>
    <t>yvbJ BSU33880</t>
  </si>
  <si>
    <t>O32258</t>
  </si>
  <si>
    <t>yvbX BSU34020</t>
  </si>
  <si>
    <t>yvcA yvrA BSU34850</t>
  </si>
  <si>
    <t>C0H3R9</t>
  </si>
  <si>
    <t>yvzG BSU35319</t>
  </si>
  <si>
    <t>P39586</t>
  </si>
  <si>
    <t>ywbC BSU38370 ipa-18r</t>
  </si>
  <si>
    <t>P39592</t>
  </si>
  <si>
    <t>ywbI BSU38310 ipa-24d</t>
  </si>
  <si>
    <t>P39607</t>
  </si>
  <si>
    <t>ywcI BSU38080 ipa-46d</t>
  </si>
  <si>
    <t>P39156</t>
  </si>
  <si>
    <t>ywlF BSU36920 ipc-32d</t>
  </si>
  <si>
    <t>P94589</t>
  </si>
  <si>
    <t>ywpG BSU36320</t>
  </si>
  <si>
    <t>P94593</t>
  </si>
  <si>
    <t>ywqA BSU36280</t>
  </si>
  <si>
    <t>P96717</t>
  </si>
  <si>
    <t>ywqE BSU36240</t>
  </si>
  <si>
    <t>P96725</t>
  </si>
  <si>
    <t>ywqM BSU36160</t>
  </si>
  <si>
    <t>P96728</t>
  </si>
  <si>
    <t>ywsA BSU35980</t>
  </si>
  <si>
    <t>P96741</t>
  </si>
  <si>
    <t>ywtE BSU35850</t>
  </si>
  <si>
    <t>O32280</t>
  </si>
  <si>
    <t>ywzC BSU37610</t>
  </si>
  <si>
    <t>P42107</t>
  </si>
  <si>
    <t>yxaH BSU39970 S14H</t>
  </si>
  <si>
    <t>P46328</t>
  </si>
  <si>
    <t>yxbD yxaR BSU39870 VE7E</t>
  </si>
  <si>
    <t>P42421</t>
  </si>
  <si>
    <t>yxdJ BSU39660 B65D</t>
  </si>
  <si>
    <t>P54943</t>
  </si>
  <si>
    <t>yxeD BSU39590 HS74DR</t>
  </si>
  <si>
    <t>P54950</t>
  </si>
  <si>
    <t>yxeK BSU39520 LP9C</t>
  </si>
  <si>
    <t>P54956</t>
  </si>
  <si>
    <t>yxeQ BSU39460 LP9I</t>
  </si>
  <si>
    <t>P42302</t>
  </si>
  <si>
    <t>yxiK BSU39140 SS8B</t>
  </si>
  <si>
    <t>P94359</t>
  </si>
  <si>
    <t>yxkF BSU38820</t>
  </si>
  <si>
    <t>P94362</t>
  </si>
  <si>
    <t>yxkI BSU38780</t>
  </si>
  <si>
    <t>P94372</t>
  </si>
  <si>
    <t>yxlD BSU38680</t>
  </si>
  <si>
    <t>P40737</t>
  </si>
  <si>
    <t>yxxD BSU39290 N17A</t>
  </si>
  <si>
    <t>P37523</t>
  </si>
  <si>
    <t>yyaB BSU40980</t>
  </si>
  <si>
    <t>P37510</t>
  </si>
  <si>
    <t>yyaN BSU40800</t>
  </si>
  <si>
    <t>P37507</t>
  </si>
  <si>
    <t>yyaQ BSU40750</t>
  </si>
  <si>
    <t>P37497</t>
  </si>
  <si>
    <t>yybG BSU40650</t>
  </si>
  <si>
    <t>P37508</t>
  </si>
  <si>
    <t>yyaP BSU40760</t>
  </si>
  <si>
    <t>P37486</t>
  </si>
  <si>
    <t>yybR BSU40540</t>
  </si>
  <si>
    <t>yycI BSU40380</t>
  </si>
  <si>
    <t>Q45600</t>
  </si>
  <si>
    <t>yydB BSU40220</t>
  </si>
  <si>
    <t>P39668</t>
  </si>
  <si>
    <t>yyxA yycK BSU40360</t>
  </si>
  <si>
    <t>znuB adcB yceA BSU02870</t>
  </si>
  <si>
    <t>O34785</t>
  </si>
  <si>
    <t>yjqB BSU12480</t>
  </si>
  <si>
    <t>C0H3Z4</t>
  </si>
  <si>
    <t>yjzJ BSU12519</t>
  </si>
  <si>
    <t>yknX BSU14350</t>
  </si>
  <si>
    <t>O34638</t>
  </si>
  <si>
    <t>ykoH BSU13260</t>
  </si>
  <si>
    <t>O34908</t>
  </si>
  <si>
    <t>ykoX BSU13430</t>
  </si>
  <si>
    <t>P39759</t>
  </si>
  <si>
    <t>ykqA ylxU yzaB BSU14500</t>
  </si>
  <si>
    <t>O31656</t>
  </si>
  <si>
    <t>ykrK BSU13480</t>
  </si>
  <si>
    <t>O31689</t>
  </si>
  <si>
    <t>ykvY BSU13860</t>
  </si>
  <si>
    <t>O34948</t>
  </si>
  <si>
    <t>ykwC BSU13960</t>
  </si>
  <si>
    <t>ykzL BSU12619</t>
  </si>
  <si>
    <t>O07628</t>
  </si>
  <si>
    <t>ylaD BSU14740</t>
  </si>
  <si>
    <t>O34658</t>
  </si>
  <si>
    <t>ylbG BSU15000</t>
  </si>
  <si>
    <t>O34318</t>
  </si>
  <si>
    <t>yloU BSU15830</t>
  </si>
  <si>
    <t>O34867</t>
  </si>
  <si>
    <t>ylqH BSU16080</t>
  </si>
  <si>
    <t>P32728</t>
  </si>
  <si>
    <t>ylxR ymxB BSU16610</t>
  </si>
  <si>
    <t>O31793</t>
  </si>
  <si>
    <t>ymaG BSU17310</t>
  </si>
  <si>
    <t>O31761</t>
  </si>
  <si>
    <t>ymfC BSU16810</t>
  </si>
  <si>
    <t>O31769</t>
  </si>
  <si>
    <t>ymfK BSU16890/BSU16900</t>
  </si>
  <si>
    <t>31,330</t>
  </si>
  <si>
    <t>Q04805</t>
  </si>
  <si>
    <t>ymxG BSU16710</t>
  </si>
  <si>
    <t>O31797</t>
  </si>
  <si>
    <t>ymzC BSU17350</t>
  </si>
  <si>
    <t>P94481</t>
  </si>
  <si>
    <t>ynaC BSU17510</t>
  </si>
  <si>
    <t>yncM BSU17690</t>
  </si>
  <si>
    <t>yneF yoxG BSU17910</t>
  </si>
  <si>
    <t>O31821</t>
  </si>
  <si>
    <t>yngA BSU18170</t>
  </si>
  <si>
    <t>O31823</t>
  </si>
  <si>
    <t>yngC BSU18190</t>
  </si>
  <si>
    <t>O34506</t>
  </si>
  <si>
    <t>yngL BSU18290</t>
  </si>
  <si>
    <t>O34321</t>
  </si>
  <si>
    <t>yocM BSU19260</t>
  </si>
  <si>
    <t>O31997</t>
  </si>
  <si>
    <t>yokJ BSU21570</t>
  </si>
  <si>
    <t>O31992</t>
  </si>
  <si>
    <t>yolC BSU21520</t>
  </si>
  <si>
    <t>O31970</t>
  </si>
  <si>
    <t>yomN BSU21290</t>
  </si>
  <si>
    <t>O31945</t>
  </si>
  <si>
    <t>yonO BSU21040</t>
  </si>
  <si>
    <t>O31939</t>
  </si>
  <si>
    <t>yonV BSU20980</t>
  </si>
  <si>
    <t>O31894</t>
  </si>
  <si>
    <t>yorT BSU20260</t>
  </si>
  <si>
    <t>O31885</t>
  </si>
  <si>
    <t>yosD BSU20160</t>
  </si>
  <si>
    <t>O31880</t>
  </si>
  <si>
    <t>yosI BSU20110</t>
  </si>
  <si>
    <t>P68583</t>
  </si>
  <si>
    <t>yosX yojZ BSU19970</t>
  </si>
  <si>
    <t>O31865</t>
  </si>
  <si>
    <t>yotL yokH BSU19840</t>
  </si>
  <si>
    <t>C0H426</t>
  </si>
  <si>
    <t>yozY BSU18908</t>
  </si>
  <si>
    <t>P17616</t>
  </si>
  <si>
    <t>ypuD BSU23300</t>
  </si>
  <si>
    <t>C0H445</t>
  </si>
  <si>
    <t>ypzH BSU22849</t>
  </si>
  <si>
    <t>P45904</t>
  </si>
  <si>
    <t>yqaG BSU26320</t>
  </si>
  <si>
    <t>O34413</t>
  </si>
  <si>
    <t>ytcC BSU30880</t>
  </si>
  <si>
    <t>P42408</t>
  </si>
  <si>
    <t>yteA yzwB BSU30840</t>
  </si>
  <si>
    <t>ythP BSU30010</t>
  </si>
  <si>
    <t>O34883</t>
  </si>
  <si>
    <t>ytkC BSU30640</t>
  </si>
  <si>
    <t>O34649</t>
  </si>
  <si>
    <t>ytlD BSU30620</t>
  </si>
  <si>
    <t>O34325</t>
  </si>
  <si>
    <t>ytrP BSU29650</t>
  </si>
  <si>
    <t>yueC BSU31850</t>
  </si>
  <si>
    <t>O05254</t>
  </si>
  <si>
    <t>yufP BSU31560</t>
  </si>
  <si>
    <t>O05240</t>
  </si>
  <si>
    <t>yugK BSU31360</t>
  </si>
  <si>
    <t>O05241</t>
  </si>
  <si>
    <t>yugS BSU31300</t>
  </si>
  <si>
    <t>yukB yukA yukBA BSU31875 BSU31880</t>
  </si>
  <si>
    <t>C0SPB1</t>
  </si>
  <si>
    <t>yukJ yukI yuxI BSU31945 BSU31940 BSU31950</t>
  </si>
  <si>
    <t>O32131</t>
  </si>
  <si>
    <t>yunB BSU32350</t>
  </si>
  <si>
    <t>O32160</t>
  </si>
  <si>
    <t>yurS BSU32650</t>
  </si>
  <si>
    <t>O32187</t>
  </si>
  <si>
    <t>yusU BSU32930</t>
  </si>
  <si>
    <t>O32126</t>
  </si>
  <si>
    <t>yutE BSU32300</t>
  </si>
  <si>
    <t>yutI BSU32220</t>
  </si>
  <si>
    <t>P14203</t>
  </si>
  <si>
    <t>yuxH yufA BSU31740</t>
  </si>
  <si>
    <t>yvzJ BSU34729</t>
  </si>
  <si>
    <t>P25149</t>
  </si>
  <si>
    <t>ywaF BSU38440 ipa-11d</t>
  </si>
  <si>
    <t>P39588</t>
  </si>
  <si>
    <t>ywbE BSU38350 ipa-20r</t>
  </si>
  <si>
    <t>P39599</t>
  </si>
  <si>
    <t>ywcA BSU38240 ipa-31r</t>
  </si>
  <si>
    <t>P39150</t>
  </si>
  <si>
    <t>ywlA BSU36980 ipc-26r</t>
  </si>
  <si>
    <t>P70966</t>
  </si>
  <si>
    <t>ywmE BSU36720</t>
  </si>
  <si>
    <t>P71036</t>
  </si>
  <si>
    <t>ywnA BSU36630</t>
  </si>
  <si>
    <t>P71041</t>
  </si>
  <si>
    <t>ywnF BSU36580</t>
  </si>
  <si>
    <t>P94572</t>
  </si>
  <si>
    <t>ywoB BSU36500</t>
  </si>
  <si>
    <t>P94578</t>
  </si>
  <si>
    <t>ywoH BSU36440</t>
  </si>
  <si>
    <t>O05216</t>
  </si>
  <si>
    <t>ywrB BSU36120</t>
  </si>
  <si>
    <t>O05224</t>
  </si>
  <si>
    <t>ywrK BSU36030</t>
  </si>
  <si>
    <t>P96739</t>
  </si>
  <si>
    <t>ywtC BSU35870</t>
  </si>
  <si>
    <t>ywtF BSU35840</t>
  </si>
  <si>
    <t>O32278</t>
  </si>
  <si>
    <t>ywzB BSU36780</t>
  </si>
  <si>
    <t>P54949</t>
  </si>
  <si>
    <t>yxeJ BSU39530 LP9B</t>
  </si>
  <si>
    <t>P54955</t>
  </si>
  <si>
    <t>yxeP BSU39470 LP9H</t>
  </si>
  <si>
    <t>P42301</t>
  </si>
  <si>
    <t>yxiI BSU39160 N17L</t>
  </si>
  <si>
    <t>P42306</t>
  </si>
  <si>
    <t>yxiO S3AR BSU39100</t>
  </si>
  <si>
    <t>P42317</t>
  </si>
  <si>
    <t>yxjF BSU38970 N15M</t>
  </si>
  <si>
    <t>P55183</t>
  </si>
  <si>
    <t>yxjM BSU38900</t>
  </si>
  <si>
    <t>O32291</t>
  </si>
  <si>
    <t>yxnA BSU40000</t>
  </si>
  <si>
    <t>O32283</t>
  </si>
  <si>
    <t>yxzF BSU38610</t>
  </si>
  <si>
    <t>Q45599</t>
  </si>
  <si>
    <t>yydC BSU40210</t>
  </si>
  <si>
    <t>C0H3V8</t>
  </si>
  <si>
    <t>yyzM BSU40939</t>
  </si>
  <si>
    <t>P54479</t>
  </si>
  <si>
    <t>zur yqfV BSU25100</t>
  </si>
  <si>
    <t>O31787</t>
  </si>
  <si>
    <t>ymaE BSU17250</t>
  </si>
  <si>
    <t>O31766</t>
  </si>
  <si>
    <t>ymfH BSU16860</t>
  </si>
  <si>
    <t>O31786</t>
  </si>
  <si>
    <t>ymzB BSU17240</t>
  </si>
  <si>
    <t>O31822</t>
  </si>
  <si>
    <t>yngB BSU18180</t>
  </si>
  <si>
    <t>O31826</t>
  </si>
  <si>
    <t>yngI BSU18250</t>
  </si>
  <si>
    <t>O31818</t>
  </si>
  <si>
    <t>ynzC BSU17880</t>
  </si>
  <si>
    <t>yoaJ BSU18630</t>
  </si>
  <si>
    <t>O34983</t>
  </si>
  <si>
    <t>yoaP BSU18690</t>
  </si>
  <si>
    <t>O34535</t>
  </si>
  <si>
    <t>yoaT BSU18750</t>
  </si>
  <si>
    <t>O34647</t>
  </si>
  <si>
    <t>yobD BSU18850</t>
  </si>
  <si>
    <t>O34920</t>
  </si>
  <si>
    <t>yobV BSU19100</t>
  </si>
  <si>
    <t>yocR BSU19340</t>
  </si>
  <si>
    <t>O34954</t>
  </si>
  <si>
    <t>yodH yolB BSU19600</t>
  </si>
  <si>
    <t>O34555</t>
  </si>
  <si>
    <t>yoeD BSU18400</t>
  </si>
  <si>
    <t>O31949</t>
  </si>
  <si>
    <t>yonI BSU21080</t>
  </si>
  <si>
    <t>O31940</t>
  </si>
  <si>
    <t>yonU BSU20990</t>
  </si>
  <si>
    <t>O31936</t>
  </si>
  <si>
    <t>yopB BSU20950</t>
  </si>
  <si>
    <t>O34766</t>
  </si>
  <si>
    <t>yopS BSU20780</t>
  </si>
  <si>
    <t>O34730</t>
  </si>
  <si>
    <t>yopY BSU20720</t>
  </si>
  <si>
    <t>O34449</t>
  </si>
  <si>
    <t>yoqD BSU20670</t>
  </si>
  <si>
    <t>O34326</t>
  </si>
  <si>
    <t>yoqK BSU20600</t>
  </si>
  <si>
    <t>O31922</t>
  </si>
  <si>
    <t>yoqP BSU20550</t>
  </si>
  <si>
    <t>C0H420</t>
  </si>
  <si>
    <t>yozS BSU18669</t>
  </si>
  <si>
    <t>P54496</t>
  </si>
  <si>
    <t>yqgS BSU24840</t>
  </si>
  <si>
    <t>P54499</t>
  </si>
  <si>
    <t>yqgV BSU24810</t>
  </si>
  <si>
    <t>P54514</t>
  </si>
  <si>
    <t>yqhP BSU24500</t>
  </si>
  <si>
    <t>P54525</t>
  </si>
  <si>
    <t>yqiI BSU24190</t>
  </si>
  <si>
    <t>P54539</t>
  </si>
  <si>
    <t>yqjB BSU23940</t>
  </si>
  <si>
    <t>P54554</t>
  </si>
  <si>
    <t>yqjQ BSU23780</t>
  </si>
  <si>
    <t>P54562</t>
  </si>
  <si>
    <t>yqjY BSU23690</t>
  </si>
  <si>
    <t>P38425</t>
  </si>
  <si>
    <t>yqxA yqeP BSU25520</t>
  </si>
  <si>
    <t>yqxI yqdE BSU25890</t>
  </si>
  <si>
    <t>yqzC BSU24940</t>
  </si>
  <si>
    <t>O06010</t>
  </si>
  <si>
    <t>yraD BSU26990</t>
  </si>
  <si>
    <t>yshE BSU28570</t>
  </si>
  <si>
    <t>P42955</t>
  </si>
  <si>
    <t>yslB BSU28460</t>
  </si>
  <si>
    <t>P94560</t>
  </si>
  <si>
    <t>ysnF BSU28340</t>
  </si>
  <si>
    <t>P40736</t>
  </si>
  <si>
    <t>ysxD BSU28180</t>
  </si>
  <si>
    <t>C0H465</t>
  </si>
  <si>
    <t>yszA BSU28099</t>
  </si>
  <si>
    <t>O34694</t>
  </si>
  <si>
    <t>ytaB BSU30930</t>
  </si>
  <si>
    <t>O34862</t>
  </si>
  <si>
    <t>ytcA BSU30860</t>
  </si>
  <si>
    <t>ytdA yzwA BSU30850</t>
  </si>
  <si>
    <t>O34917</t>
  </si>
  <si>
    <t>ytfI BSU29510</t>
  </si>
  <si>
    <t>O35029</t>
  </si>
  <si>
    <t>ythQ BSU30000</t>
  </si>
  <si>
    <t>O32189</t>
  </si>
  <si>
    <t>yusW BSU32950</t>
  </si>
  <si>
    <t>O32087</t>
  </si>
  <si>
    <t>yuzA BSU31380</t>
  </si>
  <si>
    <t>C0H3R1</t>
  </si>
  <si>
    <t>yuzM BSU32859</t>
  </si>
  <si>
    <t>O32228</t>
  </si>
  <si>
    <t>yvaF BSU33580</t>
  </si>
  <si>
    <t>O32238</t>
  </si>
  <si>
    <t>yvaP BSU33680</t>
  </si>
  <si>
    <t>O32254</t>
  </si>
  <si>
    <t>yvbT BSU33980</t>
  </si>
  <si>
    <t>O06973</t>
  </si>
  <si>
    <t>yvcJ BSU34770</t>
  </si>
  <si>
    <t>yvcR BSU34700</t>
  </si>
  <si>
    <t>O06984</t>
  </si>
  <si>
    <t>yvdB BSU34660</t>
  </si>
  <si>
    <t>O06997</t>
  </si>
  <si>
    <t>yvdP BSU34520</t>
  </si>
  <si>
    <t>O07004</t>
  </si>
  <si>
    <t>yveF BSU34420</t>
  </si>
  <si>
    <t>P71066</t>
  </si>
  <si>
    <t>yvfG BSU34210</t>
  </si>
  <si>
    <t>O07017</t>
  </si>
  <si>
    <t>yvfS BSU34080</t>
  </si>
  <si>
    <t>yvgJ BSU33360</t>
  </si>
  <si>
    <t>O32211</t>
  </si>
  <si>
    <t>yvgO BSU33410</t>
  </si>
  <si>
    <t>O34792</t>
  </si>
  <si>
    <t>yvjA BSU35280</t>
  </si>
  <si>
    <t>O34322</t>
  </si>
  <si>
    <t>yvlA BSU35130</t>
  </si>
  <si>
    <t>O34631</t>
  </si>
  <si>
    <t>yvrA BSU33160</t>
  </si>
  <si>
    <t>P39608</t>
  </si>
  <si>
    <t>ywcJ BSU38060 ipa-48r</t>
  </si>
  <si>
    <t>P39618</t>
  </si>
  <si>
    <t>ywdJ BSU37940 ipa-60d</t>
  </si>
  <si>
    <t>P70993</t>
  </si>
  <si>
    <t>ywhA BSU37550</t>
  </si>
  <si>
    <t>P46909</t>
  </si>
  <si>
    <t>ywiC BSU37300</t>
  </si>
  <si>
    <t>P45862</t>
  </si>
  <si>
    <t>ywjB BSU37220</t>
  </si>
  <si>
    <t>P71045</t>
  </si>
  <si>
    <t>ywnJ BSU36540</t>
  </si>
  <si>
    <t>P94574</t>
  </si>
  <si>
    <t>ywoD BSU36480</t>
  </si>
  <si>
    <t>P94586</t>
  </si>
  <si>
    <t>ywpD BSU36350</t>
  </si>
  <si>
    <t>P96723</t>
  </si>
  <si>
    <t>ywqK BSU36180</t>
  </si>
  <si>
    <t>P42102</t>
  </si>
  <si>
    <t>yxaC BSU40020 S14CR</t>
  </si>
  <si>
    <t>P46327</t>
  </si>
  <si>
    <t>yxbC yxaQ BSU39880 VE7D</t>
  </si>
  <si>
    <t>P42423</t>
  </si>
  <si>
    <t>yxdL BSU39640 B65F</t>
  </si>
  <si>
    <t>P54947</t>
  </si>
  <si>
    <t>yxeH IP1B BSU39550</t>
  </si>
  <si>
    <t>P54954</t>
  </si>
  <si>
    <t>yxeO BSU39480 LP9G</t>
  </si>
  <si>
    <t>P42296</t>
  </si>
  <si>
    <t>yxiD J3D BSU39300</t>
  </si>
  <si>
    <t>P42311</t>
  </si>
  <si>
    <t>yxiT BSU39030 N15G</t>
  </si>
  <si>
    <t>P42319</t>
  </si>
  <si>
    <t>yxjH BSU38950 N15OR</t>
  </si>
  <si>
    <t>P55185</t>
  </si>
  <si>
    <t>yxkA BSU38870</t>
  </si>
  <si>
    <t>P39139</t>
  </si>
  <si>
    <t>yxxB LP6B BSU39440</t>
  </si>
  <si>
    <t>P37503</t>
  </si>
  <si>
    <t>yybA BSU40710</t>
  </si>
  <si>
    <t>P37496</t>
  </si>
  <si>
    <t>yybH BSU40640</t>
  </si>
  <si>
    <t>P37490</t>
  </si>
  <si>
    <t>yybN BSU40580</t>
  </si>
  <si>
    <t>P37481</t>
  </si>
  <si>
    <t>yycC BSU40470</t>
  </si>
  <si>
    <t>O31688</t>
  </si>
  <si>
    <t>zosA ykvW BSU13850</t>
  </si>
  <si>
    <t>P38492</t>
  </si>
  <si>
    <t>ypfB jofB BSU22900</t>
  </si>
  <si>
    <t>P45918</t>
  </si>
  <si>
    <t>yqbB BSU26170</t>
  </si>
  <si>
    <t>P45922</t>
  </si>
  <si>
    <t>yqbF BSU26130</t>
  </si>
  <si>
    <t>P45932</t>
  </si>
  <si>
    <t>yqbP BSU26020</t>
  </si>
  <si>
    <t>P54448</t>
  </si>
  <si>
    <t>yqeC BSU25730</t>
  </si>
  <si>
    <t>P46339</t>
  </si>
  <si>
    <t>yqgH yzmC BSU24980</t>
  </si>
  <si>
    <t>P24809</t>
  </si>
  <si>
    <t>yqxJ yqdF BSU25880</t>
  </si>
  <si>
    <t>O32019</t>
  </si>
  <si>
    <t>yqzG BSU24650</t>
  </si>
  <si>
    <t>C0H454</t>
  </si>
  <si>
    <t>yqzN BSU26089</t>
  </si>
  <si>
    <t>O07919</t>
  </si>
  <si>
    <t>yraG BSU26950</t>
  </si>
  <si>
    <t>O07917</t>
  </si>
  <si>
    <t>yraL BSU26900</t>
  </si>
  <si>
    <t>O34639</t>
  </si>
  <si>
    <t>ytnI BSU29320</t>
  </si>
  <si>
    <t>O34546</t>
  </si>
  <si>
    <t>yttB BSU30350</t>
  </si>
  <si>
    <t>O32170</t>
  </si>
  <si>
    <t>yusD BSU32760</t>
  </si>
  <si>
    <t>O32181</t>
  </si>
  <si>
    <t>yusO BSU32870</t>
  </si>
  <si>
    <t>P40747</t>
  </si>
  <si>
    <t>yuxG yulA BSU31220</t>
  </si>
  <si>
    <t>C0H3Q7</t>
  </si>
  <si>
    <t>yuzJ BSU32469</t>
  </si>
  <si>
    <t>O34643</t>
  </si>
  <si>
    <t>yvkB BSU35200</t>
  </si>
  <si>
    <t>P40762</t>
  </si>
  <si>
    <t>yvmB yzhA BSU35080</t>
  </si>
  <si>
    <t>O34817</t>
  </si>
  <si>
    <t>yvoA BSU35030</t>
  </si>
  <si>
    <t>O32235</t>
  </si>
  <si>
    <t>yvzC BSU33650</t>
  </si>
  <si>
    <t>P25150</t>
  </si>
  <si>
    <t>ywaE BSU38450 ipa-10r</t>
  </si>
  <si>
    <t>P39602</t>
  </si>
  <si>
    <t>ywcD BSU38210 ipa-34d</t>
  </si>
  <si>
    <t>P39614</t>
  </si>
  <si>
    <t>ywdF BSU37980 ipa-56d</t>
  </si>
  <si>
    <t>P39152</t>
  </si>
  <si>
    <t>ywlB BSU36960 ipc-28d</t>
  </si>
  <si>
    <t>P46325</t>
  </si>
  <si>
    <t>yxbA yxaO BSU39900 VE7BR</t>
  </si>
  <si>
    <t>P46330</t>
  </si>
  <si>
    <t>yxbF E3A yxaT BSU39850</t>
  </si>
  <si>
    <t>P42422</t>
  </si>
  <si>
    <t>yxdK BSU39650 B65E</t>
  </si>
  <si>
    <t>P42299</t>
  </si>
  <si>
    <t>yxiG BSU39190 N17J</t>
  </si>
  <si>
    <t>P55184</t>
  </si>
  <si>
    <t>yxjL BSU38910</t>
  </si>
  <si>
    <t>P94361</t>
  </si>
  <si>
    <t>yxkH BSU38800</t>
  </si>
  <si>
    <t>P94371</t>
  </si>
  <si>
    <t>yxlC BSU38690</t>
  </si>
  <si>
    <t>P94374</t>
  </si>
  <si>
    <t>yxlF BSU38660</t>
  </si>
  <si>
    <t>O32285</t>
  </si>
  <si>
    <t>yxzG BSU39170</t>
  </si>
  <si>
    <t>P37502</t>
  </si>
  <si>
    <t>yybB BSU40700</t>
  </si>
  <si>
    <t>yybM BSU40590</t>
  </si>
  <si>
    <t>P37485</t>
  </si>
  <si>
    <t>yybS BSU40520</t>
  </si>
  <si>
    <t>yycH BSU40390</t>
  </si>
  <si>
    <t>yycS BSU40240</t>
  </si>
  <si>
    <t>O34976</t>
  </si>
  <si>
    <t>yocL BSU19250</t>
  </si>
  <si>
    <t>O34654</t>
  </si>
  <si>
    <t>yodI yolA BSU19610</t>
  </si>
  <si>
    <t>O31858</t>
  </si>
  <si>
    <t>yojF BSU19470</t>
  </si>
  <si>
    <t>O31849</t>
  </si>
  <si>
    <t>yojO BSU19380</t>
  </si>
  <si>
    <t>yokB BSU21650</t>
  </si>
  <si>
    <t>O32002</t>
  </si>
  <si>
    <t>yokE BSU21620</t>
  </si>
  <si>
    <t>O32000</t>
  </si>
  <si>
    <t>yokG BSU21600</t>
  </si>
  <si>
    <t>O31953</t>
  </si>
  <si>
    <t>yonE BSU21120</t>
  </si>
  <si>
    <t>yonS BSU21010</t>
  </si>
  <si>
    <t>O34558</t>
  </si>
  <si>
    <t>yopR BSU20790</t>
  </si>
  <si>
    <t>O34869</t>
  </si>
  <si>
    <t>yopV BSU20750</t>
  </si>
  <si>
    <t>O31912</t>
  </si>
  <si>
    <t>yorA BSU20450</t>
  </si>
  <si>
    <t>O31878</t>
  </si>
  <si>
    <t>yosK BSU20090</t>
  </si>
  <si>
    <t>O31872</t>
  </si>
  <si>
    <t>yosW BSU19980</t>
  </si>
  <si>
    <t>O31866</t>
  </si>
  <si>
    <t>yotK BSU19850</t>
  </si>
  <si>
    <t>C0H438</t>
  </si>
  <si>
    <t>yoyI BSU20929</t>
  </si>
  <si>
    <t>O31842</t>
  </si>
  <si>
    <t>yozL BSU18950</t>
  </si>
  <si>
    <t>C0H425</t>
  </si>
  <si>
    <t>yozX BSU18899</t>
  </si>
  <si>
    <t>P54446</t>
  </si>
  <si>
    <t>yrkS BSU26400</t>
  </si>
  <si>
    <t>yrpD BSU26820</t>
  </si>
  <si>
    <t>O34452</t>
  </si>
  <si>
    <t>yrrB BSU27490</t>
  </si>
  <si>
    <t>O32051</t>
  </si>
  <si>
    <t>yrzE BSU27690</t>
  </si>
  <si>
    <t>O32128</t>
  </si>
  <si>
    <t>yutC BSU32320</t>
  </si>
  <si>
    <t>O32123</t>
  </si>
  <si>
    <t>yutH BSU32270</t>
  </si>
  <si>
    <t>yuxK yugD BSU31500</t>
  </si>
  <si>
    <t>O32118</t>
  </si>
  <si>
    <t>yuzD BSU32210</t>
  </si>
  <si>
    <t>O06981</t>
  </si>
  <si>
    <t>yvcS BSU34690</t>
  </si>
  <si>
    <t>O06987</t>
  </si>
  <si>
    <t>yvdE BSU34630</t>
  </si>
  <si>
    <t>P71051</t>
  </si>
  <si>
    <t>yveL BSU34360</t>
  </si>
  <si>
    <t>O07019</t>
  </si>
  <si>
    <t>yvfU BSU34060</t>
  </si>
  <si>
    <t>O34307</t>
  </si>
  <si>
    <t>yvmA BSU35090</t>
  </si>
  <si>
    <t>O34382</t>
  </si>
  <si>
    <t>yvoD BSU34980</t>
  </si>
  <si>
    <t>O34782</t>
  </si>
  <si>
    <t>yvrD BSU33190</t>
  </si>
  <si>
    <t>yvrP BSU33280</t>
  </si>
  <si>
    <t>P39807</t>
  </si>
  <si>
    <t>yvyF yviB BSU35440</t>
  </si>
  <si>
    <t>O34703</t>
  </si>
  <si>
    <t>yjoB BSU12420</t>
  </si>
  <si>
    <t>ykoE BSU13230</t>
  </si>
  <si>
    <t>ykoJ BSU13280</t>
  </si>
  <si>
    <t>O34903</t>
  </si>
  <si>
    <t>ykoG BSU13250</t>
  </si>
  <si>
    <t>O31716</t>
  </si>
  <si>
    <t>ykpA BSU14430</t>
  </si>
  <si>
    <t>Q45494</t>
  </si>
  <si>
    <t>ykrA BSU14550</t>
  </si>
  <si>
    <t>O34827</t>
  </si>
  <si>
    <t>ykuM BSU14140</t>
  </si>
  <si>
    <t>O31699</t>
  </si>
  <si>
    <t>ykuV BSU14230</t>
  </si>
  <si>
    <t>O31685</t>
  </si>
  <si>
    <t>ykvT BSU13820</t>
  </si>
  <si>
    <t>C0H3Z5</t>
  </si>
  <si>
    <t>ykzK BSU12539</t>
  </si>
  <si>
    <t>O07629</t>
  </si>
  <si>
    <t>ylaE BSU14750</t>
  </si>
  <si>
    <t>O34682</t>
  </si>
  <si>
    <t>ylbB BSU14950</t>
  </si>
  <si>
    <t>P37104</t>
  </si>
  <si>
    <t>ylxM BSU15970</t>
  </si>
  <si>
    <t>O34892</t>
  </si>
  <si>
    <t>yobS BSU19070</t>
  </si>
  <si>
    <t>yodF BSU19580</t>
  </si>
  <si>
    <t>O31861</t>
  </si>
  <si>
    <t>yojB BSU19510</t>
  </si>
  <si>
    <t>O31850</t>
  </si>
  <si>
    <t>yojN BSU19390</t>
  </si>
  <si>
    <t>O30602</t>
  </si>
  <si>
    <t>yojW BSU19999</t>
  </si>
  <si>
    <t>O32003</t>
  </si>
  <si>
    <t>yokD BSU21630</t>
  </si>
  <si>
    <t>O31996</t>
  </si>
  <si>
    <t>yokK BSU21560</t>
  </si>
  <si>
    <t>yolA BSU21540</t>
  </si>
  <si>
    <t>O31981</t>
  </si>
  <si>
    <t>yomD BSU21400</t>
  </si>
  <si>
    <t>O31971</t>
  </si>
  <si>
    <t>yomM BSU21300</t>
  </si>
  <si>
    <t>O31963</t>
  </si>
  <si>
    <t>yomU BSU21220</t>
  </si>
  <si>
    <t>O31959</t>
  </si>
  <si>
    <t>yomY BSU21180</t>
  </si>
  <si>
    <t>O31956</t>
  </si>
  <si>
    <t>yonB BSU21150</t>
  </si>
  <si>
    <t>O31937</t>
  </si>
  <si>
    <t>yopA BSU20960</t>
  </si>
  <si>
    <t>O34838</t>
  </si>
  <si>
    <t>yopW BSU20740</t>
  </si>
  <si>
    <t>O34584</t>
  </si>
  <si>
    <t>yoqF BSU20650</t>
  </si>
  <si>
    <t>O34581</t>
  </si>
  <si>
    <t>yoqL BSU20590</t>
  </si>
  <si>
    <t>O31919</t>
  </si>
  <si>
    <t>yoqT BSU20520</t>
  </si>
  <si>
    <t>O31897</t>
  </si>
  <si>
    <t>yorQ BSU20290</t>
  </si>
  <si>
    <t>O34342</t>
  </si>
  <si>
    <t>yosR yojT BSU20030</t>
  </si>
  <si>
    <t>O31837</t>
  </si>
  <si>
    <t>yozH BSU18860</t>
  </si>
  <si>
    <t>C0H424</t>
  </si>
  <si>
    <t>yozW BSU18898</t>
  </si>
  <si>
    <t>P54164</t>
  </si>
  <si>
    <t>ypeP BSU21970</t>
  </si>
  <si>
    <t>P50834</t>
  </si>
  <si>
    <t>yppF BSU22260</t>
  </si>
  <si>
    <t>ypuA BSU23370</t>
  </si>
  <si>
    <t>C0H444</t>
  </si>
  <si>
    <t>ypzG BSU22169</t>
  </si>
  <si>
    <t>P45911</t>
  </si>
  <si>
    <t>yqaN BSU26250</t>
  </si>
  <si>
    <t>P45926</t>
  </si>
  <si>
    <t>yqbJ BSU26090</t>
  </si>
  <si>
    <t>P45933</t>
  </si>
  <si>
    <t>yqbR BSU26000</t>
  </si>
  <si>
    <t>yqeB BSU25740</t>
  </si>
  <si>
    <t>P54453</t>
  </si>
  <si>
    <t>yqeH BSU25670</t>
  </si>
  <si>
    <t>P54463</t>
  </si>
  <si>
    <t>yqeW BSU25420</t>
  </si>
  <si>
    <t>P54474</t>
  </si>
  <si>
    <t>yqfQ BSU25150</t>
  </si>
  <si>
    <t>P54487</t>
  </si>
  <si>
    <t>yqgE BSU25010</t>
  </si>
  <si>
    <t>P54489</t>
  </si>
  <si>
    <t>yqgL BSU24920</t>
  </si>
  <si>
    <t>P54518</t>
  </si>
  <si>
    <t>yqhT BSU24460</t>
  </si>
  <si>
    <t>P54573</t>
  </si>
  <si>
    <t>yqkK BSU23540</t>
  </si>
  <si>
    <t>P24811</t>
  </si>
  <si>
    <t>yqxH yqdD BSU25910</t>
  </si>
  <si>
    <t>C0H455</t>
  </si>
  <si>
    <t>yqzO BSU26259</t>
  </si>
  <si>
    <t>O07918</t>
  </si>
  <si>
    <t>yraH BSU26940</t>
  </si>
  <si>
    <t>O32060</t>
  </si>
  <si>
    <t>yrbD BSU27810</t>
  </si>
  <si>
    <t>O07081</t>
  </si>
  <si>
    <t>yrdC BSU26760</t>
  </si>
  <si>
    <t>O07938</t>
  </si>
  <si>
    <t>yrdF BSU26730</t>
  </si>
  <si>
    <t>O05400</t>
  </si>
  <si>
    <t>yrhH BSU27180</t>
  </si>
  <si>
    <t>P54436</t>
  </si>
  <si>
    <t>yrkI BSU26500</t>
  </si>
  <si>
    <t>Q7WY61</t>
  </si>
  <si>
    <t>yrzL BSU27400</t>
  </si>
  <si>
    <t>Q02170</t>
  </si>
  <si>
    <t>ysxA BSU28040</t>
  </si>
  <si>
    <t>P37964</t>
  </si>
  <si>
    <t>ysxE BSU28100</t>
  </si>
  <si>
    <t>O34678</t>
  </si>
  <si>
    <t>ytbE BSU29050</t>
  </si>
  <si>
    <t>O34973</t>
  </si>
  <si>
    <t>ytaP BSU30250</t>
  </si>
  <si>
    <t>O34378</t>
  </si>
  <si>
    <t>yteU BSU30090</t>
  </si>
  <si>
    <t>Q795R8</t>
  </si>
  <si>
    <t>ytfP BSU30060</t>
  </si>
  <si>
    <t>Q795U4</t>
  </si>
  <si>
    <t>ytkL BSU29410</t>
  </si>
  <si>
    <t>O34471</t>
  </si>
  <si>
    <t>ytlQ BSU29950</t>
  </si>
  <si>
    <t>O34799</t>
  </si>
  <si>
    <t>ytlR BSU29940</t>
  </si>
  <si>
    <t>O34496</t>
  </si>
  <si>
    <t>ytpQ BSU29830</t>
  </si>
  <si>
    <t>C0H3P8</t>
  </si>
  <si>
    <t>ytrH spoVIGA BSU29239</t>
  </si>
  <si>
    <t>O32072</t>
  </si>
  <si>
    <t>ytwF BSU30310</t>
  </si>
  <si>
    <t>P46916</t>
  </si>
  <si>
    <t>ytxO ytbB BSU30890</t>
  </si>
  <si>
    <t>O32135</t>
  </si>
  <si>
    <t>yunF BSU32390</t>
  </si>
  <si>
    <t>O32159</t>
  </si>
  <si>
    <t>yurR BSU32630</t>
  </si>
  <si>
    <t>O32172</t>
  </si>
  <si>
    <t>yusF BSU32780</t>
  </si>
  <si>
    <t>O32111</t>
  </si>
  <si>
    <t>yuzG BSU32120</t>
  </si>
  <si>
    <t>O32277</t>
  </si>
  <si>
    <t>ywmB BSU36770</t>
  </si>
  <si>
    <t>P94587</t>
  </si>
  <si>
    <t>ywpE BSU36340</t>
  </si>
  <si>
    <t>P96714</t>
  </si>
  <si>
    <t>ywqB BSU36270</t>
  </si>
  <si>
    <t>P96721</t>
  </si>
  <si>
    <t>ywqI BSU36200</t>
  </si>
  <si>
    <t>P42103</t>
  </si>
  <si>
    <t>yxaD BSU40010 S14D</t>
  </si>
  <si>
    <t>P42320</t>
  </si>
  <si>
    <t>yxiJ BSU39150 SS8A</t>
  </si>
  <si>
    <t>P42313</t>
  </si>
  <si>
    <t>yxjB BSU39010 N15I</t>
  </si>
  <si>
    <t>P42318</t>
  </si>
  <si>
    <t>yxjG BSU38960 N15NR</t>
  </si>
  <si>
    <t>P55182</t>
  </si>
  <si>
    <t>yxjN BSU38890</t>
  </si>
  <si>
    <t>O34704</t>
  </si>
  <si>
    <t>yxnB BSU39910</t>
  </si>
  <si>
    <t>P40738</t>
  </si>
  <si>
    <t>yxxE BSU39280 N17B</t>
  </si>
  <si>
    <t>P37516</t>
  </si>
  <si>
    <t>yyaH BSU40860</t>
  </si>
  <si>
    <t>P37512</t>
  </si>
  <si>
    <t>yyaL BSU40820</t>
  </si>
  <si>
    <t>P37504</t>
  </si>
  <si>
    <t>yyaT BSU40720</t>
  </si>
  <si>
    <t>yybJ BSU40620</t>
  </si>
  <si>
    <t>P37480</t>
  </si>
  <si>
    <t>yycD BSU40450</t>
  </si>
  <si>
    <t>C0SP91</t>
  </si>
  <si>
    <t>yycJ BSU40370</t>
  </si>
  <si>
    <t>C0H3U0</t>
  </si>
  <si>
    <t>yyzG BSU40259</t>
  </si>
  <si>
    <t>Exp2_D</t>
  </si>
  <si>
    <t>Exp2_C</t>
  </si>
  <si>
    <t>Exp2_E</t>
  </si>
  <si>
    <t>Exp2_B</t>
  </si>
  <si>
    <t>Exp2_A</t>
  </si>
  <si>
    <t>Exp1_C</t>
  </si>
  <si>
    <t>Exp1_D</t>
  </si>
  <si>
    <t>Exp1_E</t>
  </si>
  <si>
    <t>Exp1_A</t>
  </si>
  <si>
    <t>Exp1_B</t>
  </si>
  <si>
    <t>Uniprot Accession</t>
  </si>
  <si>
    <t>Protein function</t>
  </si>
  <si>
    <t>Topology prediction (Phobius)</t>
  </si>
  <si>
    <t>Sequence coverage Exp1_A (%)</t>
  </si>
  <si>
    <t>Sequence coverage Exp1_B (%)</t>
  </si>
  <si>
    <t>Sequence coverage Exp1_C (%)</t>
  </si>
  <si>
    <t>Sequence coverage Exp1_D (%)</t>
  </si>
  <si>
    <t>Sequence coverage Exp1_E (%)</t>
  </si>
  <si>
    <t>Razor + unique peptides Exp1_A</t>
  </si>
  <si>
    <t>Razor + unique peptides Exp1_B</t>
  </si>
  <si>
    <t>Razor + unique peptides Exp1_C</t>
  </si>
  <si>
    <t>Razor + unique peptides Exp1_D</t>
  </si>
  <si>
    <t>Razor + unique peptides Exp1_E</t>
  </si>
  <si>
    <t>Ratio H/L normalized Exp1_A</t>
  </si>
  <si>
    <t>Ratio H/L normalized Exp1_B</t>
  </si>
  <si>
    <t>Ratio H/L normalized Exp1_C</t>
  </si>
  <si>
    <t>Ratio H/L normalized Exp1_D</t>
  </si>
  <si>
    <t>Ratio H/L normalized Exp1_E</t>
  </si>
  <si>
    <t>Sequence coverage Exp2_A (%)</t>
  </si>
  <si>
    <t>Sequence coverage Exp2_B (%)</t>
  </si>
  <si>
    <t>Sequence coverage Exp2_C (%)</t>
  </si>
  <si>
    <t>Sequence coverage Exp2_D (%)</t>
  </si>
  <si>
    <t>Sequence coverage Exp2_E (%)</t>
  </si>
  <si>
    <t>Razor + unique peptides Exp2_A</t>
  </si>
  <si>
    <t>Razor + unique peptides Exp2_B</t>
  </si>
  <si>
    <t>Razor + unique peptides Exp2_C</t>
  </si>
  <si>
    <t>Razor + unique peptides Exp2_D</t>
  </si>
  <si>
    <t>Razor + unique peptides Exp2_E</t>
  </si>
  <si>
    <t>Ratio H/L normalized Exp2_A</t>
  </si>
  <si>
    <t>Ratio H/L normalized Exp2_B</t>
  </si>
  <si>
    <t>Ratio H/L normalized Exp2_C</t>
  </si>
  <si>
    <t>Ratio H/L normalized Exp2_D</t>
  </si>
  <si>
    <t>Ratio H/L normalized Exp2_E</t>
  </si>
  <si>
    <t>Gel slice</t>
  </si>
  <si>
    <t>Identified peptides</t>
  </si>
  <si>
    <t>MW theor. (Da)</t>
  </si>
  <si>
    <t>membrane protein insertase MisCA</t>
  </si>
  <si>
    <t>membrane protein insertase MisCB</t>
  </si>
  <si>
    <t>membrane-bound protein LytA</t>
  </si>
  <si>
    <t>Phobius</t>
  </si>
  <si>
    <t>Column description</t>
  </si>
  <si>
    <t>TM domains (Phobius)</t>
  </si>
  <si>
    <t>Abundance ratio for the intracellular part (Qarip)</t>
  </si>
  <si>
    <t>Source</t>
  </si>
  <si>
    <t>Experimental design</t>
  </si>
  <si>
    <t>MaxQuant</t>
  </si>
  <si>
    <t>Qarip</t>
  </si>
  <si>
    <t>Description</t>
  </si>
  <si>
    <r>
      <t>Experiment 1 [marked “heavy-to-light” or (H/L), raw files A]: heavy BS50 (YqgP), light BS51 (YqgP.S288A); Experiment 2 [marked “light-to-heavy” or (L/H), raw files B], Gel slice _A:</t>
    </r>
    <r>
      <rPr>
        <sz val="11"/>
        <color theme="1"/>
        <rFont val="Calibri"/>
        <family val="2"/>
        <charset val="238"/>
      </rPr>
      <t xml:space="preserve"> proteins with MW &gt; 100 kDa</t>
    </r>
    <r>
      <rPr>
        <sz val="11"/>
        <color theme="1"/>
        <rFont val="Calibri"/>
        <family val="2"/>
        <scheme val="minor"/>
      </rPr>
      <t>, _B: 58-100 kDa, _C: 32-58 kDa, _D: 22-32 kDa, _E: 10-22 kDa</t>
    </r>
  </si>
  <si>
    <t>Normalized ratio between two heavy and light label partners. The median of the total ratio population was shifted to 1.</t>
  </si>
  <si>
    <t>Majority protein Ids: These are the IDs of those proteins that have at least half of
the peptides that the leading protein has.</t>
  </si>
  <si>
    <t>Number of razor + unique peptides (distinct peptide sequences)</t>
  </si>
  <si>
    <t>Percentage of the sequence that is covered by the identified unique and razor peptides of the best protein sequence contained in the group.</t>
  </si>
  <si>
    <t>Percentage of the sequence that is covered by the identified peptides in this sample of the longest protein sequence contained within the group.</t>
  </si>
  <si>
    <t>Identified peptides of the leading razor protein.</t>
  </si>
  <si>
    <t>Molecular weight of the leading protein sequence contained in the protein group.</t>
  </si>
  <si>
    <r>
      <t xml:space="preserve">Ivankov DN, Bogatyreva NS, Honigschmid P, Dislich B, Hogl S, Kuhn PH, Frishman D, Lichtenthaler SF (2013) QARIP: a web server for quantitative proteomic analysis of regulated intramembrane proteolysis. </t>
    </r>
    <r>
      <rPr>
        <i/>
        <sz val="10"/>
        <color theme="1"/>
        <rFont val="Arial"/>
        <family val="2"/>
        <charset val="238"/>
      </rPr>
      <t>Nucleic Acids Res</t>
    </r>
    <r>
      <rPr>
        <sz val="10"/>
        <color theme="1"/>
        <rFont val="Arial"/>
        <family val="2"/>
        <charset val="238"/>
      </rPr>
      <t xml:space="preserve"> 41: W459-64</t>
    </r>
  </si>
  <si>
    <r>
      <t xml:space="preserve">Käll L, Krogh A, Sonnhammer ELL (2004) A Combined Transmembrane Topology and Signal Peptide Prediction Method. </t>
    </r>
    <r>
      <rPr>
        <i/>
        <sz val="10"/>
        <color theme="1"/>
        <rFont val="Arial"/>
        <family val="2"/>
        <charset val="238"/>
      </rPr>
      <t>J Mol Biol</t>
    </r>
    <r>
      <rPr>
        <sz val="10"/>
        <color theme="1"/>
        <rFont val="Arial"/>
        <family val="2"/>
        <charset val="238"/>
      </rPr>
      <t xml:space="preserve"> 338: 1027-1036</t>
    </r>
  </si>
  <si>
    <t>Dataset EV1:</t>
  </si>
  <si>
    <t xml:space="preserve">Complete protein list of the quantitative proteomics experiment displayed in Fig.1A-C. </t>
  </si>
  <si>
    <t>The MSdata are available fromthe ProteomeXchange Consortium (http://proteomecentral.proteomexchange.org) (Deutsch et al., 2017)via the PRIDE (Perez-Riverol et al., 2019)partner repository with the dataset identifier PXD0145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  <charset val="238"/>
    </font>
    <font>
      <sz val="10"/>
      <color indexed="8"/>
      <name val="Arial"/>
      <family val="2"/>
      <charset val="238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charset val="238"/>
    </font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i/>
      <sz val="10"/>
      <color theme="1"/>
      <name val="Arial"/>
      <family val="2"/>
      <charset val="238"/>
    </font>
    <font>
      <b/>
      <sz val="11"/>
      <color indexed="8"/>
      <name val="Calibri"/>
      <family val="2"/>
    </font>
    <font>
      <sz val="14"/>
      <color theme="1"/>
      <name val="Arial"/>
      <family val="2"/>
    </font>
    <font>
      <b/>
      <sz val="17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0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44">
    <xf numFmtId="0" fontId="0" fillId="0" borderId="0"/>
    <xf numFmtId="0" fontId="1" fillId="0" borderId="1" applyNumberFormat="0" applyFill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2" applyNumberFormat="0" applyAlignment="0" applyProtection="0"/>
    <xf numFmtId="0" fontId="9" fillId="0" borderId="0" applyNumberFormat="0" applyFill="0" applyBorder="0" applyAlignment="0" applyProtection="0"/>
    <xf numFmtId="0" fontId="10" fillId="0" borderId="5" applyNumberFormat="0" applyFill="0" applyAlignment="0" applyProtection="0"/>
    <xf numFmtId="0" fontId="11" fillId="0" borderId="6" applyNumberFormat="0" applyFill="0" applyAlignment="0" applyProtection="0"/>
    <xf numFmtId="0" fontId="11" fillId="0" borderId="0" applyNumberFormat="0" applyFill="0" applyBorder="0" applyAlignment="0" applyProtection="0"/>
    <xf numFmtId="0" fontId="12" fillId="5" borderId="0" applyNumberFormat="0" applyBorder="0" applyAlignment="0" applyProtection="0"/>
    <xf numFmtId="0" fontId="13" fillId="6" borderId="2" applyNumberFormat="0" applyAlignment="0" applyProtection="0"/>
    <xf numFmtId="0" fontId="14" fillId="4" borderId="7" applyNumberFormat="0" applyAlignment="0" applyProtection="0"/>
    <xf numFmtId="0" fontId="15" fillId="0" borderId="8" applyNumberFormat="0" applyFill="0" applyAlignment="0" applyProtection="0"/>
    <xf numFmtId="0" fontId="16" fillId="7" borderId="9" applyNumberFormat="0" applyAlignment="0" applyProtection="0"/>
    <xf numFmtId="0" fontId="5" fillId="0" borderId="0" applyNumberFormat="0" applyFill="0" applyBorder="0" applyAlignment="0" applyProtection="0"/>
    <xf numFmtId="0" fontId="8" fillId="8" borderId="10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11" applyNumberFormat="0" applyFill="0" applyAlignment="0" applyProtection="0"/>
    <xf numFmtId="0" fontId="19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19" fillId="32" borderId="0" applyNumberFormat="0" applyBorder="0" applyAlignment="0" applyProtection="0"/>
    <xf numFmtId="0" fontId="7" fillId="0" borderId="0"/>
    <xf numFmtId="0" fontId="20" fillId="0" borderId="0"/>
  </cellStyleXfs>
  <cellXfs count="38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6" fillId="0" borderId="4" xfId="42" applyFont="1" applyFill="1" applyBorder="1" applyAlignment="1"/>
    <xf numFmtId="0" fontId="6" fillId="0" borderId="4" xfId="42" applyFont="1" applyFill="1" applyBorder="1" applyAlignment="1">
      <alignment horizontal="right"/>
    </xf>
    <xf numFmtId="0" fontId="6" fillId="0" borderId="4" xfId="42" applyFont="1" applyFill="1" applyBorder="1" applyAlignment="1">
      <alignment horizontal="center"/>
    </xf>
    <xf numFmtId="0" fontId="20" fillId="0" borderId="0" xfId="43"/>
    <xf numFmtId="0" fontId="0" fillId="0" borderId="0" xfId="0" applyAlignment="1">
      <alignment horizontal="right"/>
    </xf>
    <xf numFmtId="0" fontId="6" fillId="33" borderId="3" xfId="42" applyFont="1" applyFill="1" applyBorder="1" applyAlignment="1">
      <alignment horizontal="center" vertical="center" wrapText="1"/>
    </xf>
    <xf numFmtId="0" fontId="0" fillId="34" borderId="0" xfId="0" applyFill="1" applyAlignment="1">
      <alignment horizontal="center" vertical="center" wrapText="1"/>
    </xf>
    <xf numFmtId="0" fontId="6" fillId="0" borderId="14" xfId="42" applyFont="1" applyFill="1" applyBorder="1" applyAlignment="1"/>
    <xf numFmtId="0" fontId="6" fillId="0" borderId="14" xfId="42" applyFont="1" applyFill="1" applyBorder="1" applyAlignment="1">
      <alignment horizontal="center"/>
    </xf>
    <xf numFmtId="0" fontId="6" fillId="0" borderId="14" xfId="42" applyFont="1" applyFill="1" applyBorder="1" applyAlignment="1">
      <alignment horizontal="right"/>
    </xf>
    <xf numFmtId="0" fontId="21" fillId="33" borderId="3" xfId="42" applyFont="1" applyFill="1" applyBorder="1" applyAlignment="1">
      <alignment horizontal="center" vertical="center" wrapText="1"/>
    </xf>
    <xf numFmtId="0" fontId="22" fillId="0" borderId="4" xfId="2" applyFont="1" applyFill="1" applyBorder="1" applyAlignment="1"/>
    <xf numFmtId="0" fontId="22" fillId="0" borderId="2" xfId="3" applyFont="1" applyFill="1" applyBorder="1" applyAlignment="1"/>
    <xf numFmtId="0" fontId="22" fillId="0" borderId="2" xfId="2" applyFont="1" applyFill="1" applyBorder="1" applyAlignment="1"/>
    <xf numFmtId="0" fontId="22" fillId="0" borderId="14" xfId="3" applyFont="1" applyFill="1" applyBorder="1" applyAlignment="1"/>
    <xf numFmtId="0" fontId="22" fillId="0" borderId="13" xfId="3" applyFont="1" applyFill="1" applyBorder="1" applyAlignment="1"/>
    <xf numFmtId="0" fontId="22" fillId="0" borderId="4" xfId="3" applyFont="1" applyFill="1" applyBorder="1" applyAlignment="1"/>
    <xf numFmtId="0" fontId="21" fillId="0" borderId="4" xfId="42" applyFont="1" applyFill="1" applyBorder="1" applyAlignment="1"/>
    <xf numFmtId="0" fontId="22" fillId="0" borderId="0" xfId="0" applyFont="1"/>
    <xf numFmtId="0" fontId="5" fillId="0" borderId="0" xfId="0" applyFont="1" applyFill="1"/>
    <xf numFmtId="0" fontId="0" fillId="0" borderId="0" xfId="0" applyFill="1" applyAlignment="1">
      <alignment horizontal="right"/>
    </xf>
    <xf numFmtId="0" fontId="0" fillId="0" borderId="0" xfId="0" applyFill="1"/>
    <xf numFmtId="0" fontId="5" fillId="0" borderId="15" xfId="0" applyFont="1" applyFill="1" applyBorder="1"/>
    <xf numFmtId="0" fontId="0" fillId="0" borderId="15" xfId="0" applyFill="1" applyBorder="1" applyAlignment="1">
      <alignment horizontal="right"/>
    </xf>
    <xf numFmtId="0" fontId="21" fillId="0" borderId="12" xfId="42" applyFont="1" applyFill="1" applyBorder="1" applyAlignment="1"/>
    <xf numFmtId="0" fontId="21" fillId="0" borderId="12" xfId="42" applyFont="1" applyFill="1" applyBorder="1" applyAlignment="1">
      <alignment horizontal="center"/>
    </xf>
    <xf numFmtId="0" fontId="21" fillId="0" borderId="12" xfId="42" applyFont="1" applyFill="1" applyBorder="1" applyAlignment="1">
      <alignment horizontal="right"/>
    </xf>
    <xf numFmtId="0" fontId="22" fillId="0" borderId="0" xfId="0" applyFont="1" applyFill="1"/>
    <xf numFmtId="0" fontId="22" fillId="0" borderId="0" xfId="0" applyFont="1" applyFill="1" applyAlignment="1">
      <alignment horizontal="right"/>
    </xf>
    <xf numFmtId="0" fontId="21" fillId="0" borderId="4" xfId="42" applyFont="1" applyFill="1" applyBorder="1" applyAlignment="1">
      <alignment horizontal="center"/>
    </xf>
    <xf numFmtId="0" fontId="21" fillId="0" borderId="4" xfId="42" applyFont="1" applyFill="1" applyBorder="1" applyAlignment="1">
      <alignment horizontal="right"/>
    </xf>
    <xf numFmtId="0" fontId="25" fillId="33" borderId="3" xfId="42" applyFont="1" applyFill="1" applyBorder="1" applyAlignment="1">
      <alignment horizontal="center" vertical="center" wrapText="1"/>
    </xf>
    <xf numFmtId="0" fontId="26" fillId="0" borderId="0" xfId="0" applyFont="1" applyAlignment="1">
      <alignment wrapText="1"/>
    </xf>
    <xf numFmtId="0" fontId="27" fillId="0" borderId="0" xfId="0" applyFont="1"/>
    <xf numFmtId="0" fontId="27" fillId="0" borderId="0" xfId="0" applyFont="1" applyAlignment="1">
      <alignment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9" builtinId="27" customBuiltin="1"/>
    <cellStyle name="Calculation" xfId="4" builtinId="22" customBuiltin="1"/>
    <cellStyle name="Check Cell" xfId="13" builtinId="23" customBuiltin="1"/>
    <cellStyle name="Explanatory Text" xfId="16" builtinId="53" customBuiltin="1"/>
    <cellStyle name="Good" xfId="2" builtinId="26" customBuiltin="1"/>
    <cellStyle name="Heading 1" xfId="1" builtinId="16" customBuiltin="1"/>
    <cellStyle name="Heading 2" xfId="6" builtinId="17" customBuiltin="1"/>
    <cellStyle name="Heading 3" xfId="7" builtinId="18" customBuiltin="1"/>
    <cellStyle name="Heading 4" xfId="8" builtinId="19" customBuiltin="1"/>
    <cellStyle name="Input" xfId="10" builtinId="20" customBuiltin="1"/>
    <cellStyle name="Linked Cell" xfId="12" builtinId="24" customBuiltin="1"/>
    <cellStyle name="Neutral" xfId="3" builtinId="28" customBuiltin="1"/>
    <cellStyle name="Normal" xfId="0" builtinId="0"/>
    <cellStyle name="Normal 2" xfId="43" xr:uid="{00000000-0005-0000-0000-000025000000}"/>
    <cellStyle name="Normal_MQ_results_gels" xfId="42" xr:uid="{00000000-0005-0000-0000-000026000000}"/>
    <cellStyle name="Note" xfId="15" builtinId="10" customBuiltin="1"/>
    <cellStyle name="Output" xfId="11" builtinId="21" customBuiltin="1"/>
    <cellStyle name="Title" xfId="5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0CAA7-7EC9-4641-9385-E95D796549AB}">
  <dimension ref="A1:A3"/>
  <sheetViews>
    <sheetView tabSelected="1" workbookViewId="0">
      <selection activeCell="A2" sqref="A2"/>
    </sheetView>
  </sheetViews>
  <sheetFormatPr baseColWidth="10" defaultRowHeight="15" x14ac:dyDescent="0.2"/>
  <cols>
    <col min="1" max="1" width="85.1640625" customWidth="1"/>
  </cols>
  <sheetData>
    <row r="1" spans="1:1" ht="22" x14ac:dyDescent="0.25">
      <c r="A1" s="36" t="s">
        <v>14192</v>
      </c>
    </row>
    <row r="2" spans="1:1" ht="46" x14ac:dyDescent="0.25">
      <c r="A2" s="37" t="s">
        <v>14193</v>
      </c>
    </row>
    <row r="3" spans="1:1" ht="76" x14ac:dyDescent="0.2">
      <c r="A3" s="35" t="s">
        <v>141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772"/>
  <sheetViews>
    <sheetView workbookViewId="0">
      <pane xSplit="6" ySplit="1" topLeftCell="V8" activePane="bottomRight" state="frozen"/>
      <selection pane="topRight" activeCell="I1" sqref="I1"/>
      <selection pane="bottomLeft" activeCell="A2" sqref="A2"/>
      <selection pane="bottomRight" activeCell="AM1" sqref="AM1"/>
    </sheetView>
  </sheetViews>
  <sheetFormatPr baseColWidth="10" defaultColWidth="8.83203125" defaultRowHeight="15" x14ac:dyDescent="0.2"/>
  <cols>
    <col min="1" max="1" width="8.6640625" customWidth="1"/>
    <col min="2" max="2" width="10" customWidth="1"/>
    <col min="3" max="3" width="7.1640625" style="21" customWidth="1"/>
    <col min="4" max="4" width="39.33203125" customWidth="1"/>
    <col min="5" max="5" width="10.5" style="2" customWidth="1"/>
    <col min="6" max="6" width="11.5" customWidth="1"/>
    <col min="7" max="7" width="10.83203125" customWidth="1"/>
    <col min="28" max="28" width="10.83203125" customWidth="1"/>
    <col min="29" max="29" width="10" customWidth="1"/>
    <col min="30" max="30" width="10.1640625" customWidth="1"/>
    <col min="31" max="32" width="10.33203125" customWidth="1"/>
    <col min="33" max="33" width="10.1640625" customWidth="1"/>
    <col min="34" max="34" width="10.5" customWidth="1"/>
    <col min="35" max="37" width="10.33203125" customWidth="1"/>
    <col min="38" max="38" width="9.5" customWidth="1"/>
    <col min="39" max="39" width="13.5" customWidth="1"/>
    <col min="40" max="40" width="9.1640625" style="7"/>
  </cols>
  <sheetData>
    <row r="1" spans="1:40" s="1" customFormat="1" ht="93.75" customHeight="1" x14ac:dyDescent="0.2">
      <c r="A1" s="8" t="s">
        <v>14167</v>
      </c>
      <c r="B1" s="8" t="s">
        <v>14134</v>
      </c>
      <c r="C1" s="13" t="s">
        <v>837</v>
      </c>
      <c r="D1" s="8" t="s">
        <v>14135</v>
      </c>
      <c r="E1" s="8" t="s">
        <v>14136</v>
      </c>
      <c r="F1" s="8" t="s">
        <v>14175</v>
      </c>
      <c r="G1" s="8" t="s">
        <v>1</v>
      </c>
      <c r="H1" s="8" t="s">
        <v>14137</v>
      </c>
      <c r="I1" s="8" t="s">
        <v>14138</v>
      </c>
      <c r="J1" s="8" t="s">
        <v>14139</v>
      </c>
      <c r="K1" s="8" t="s">
        <v>14140</v>
      </c>
      <c r="L1" s="8" t="s">
        <v>14141</v>
      </c>
      <c r="M1" s="8" t="s">
        <v>14152</v>
      </c>
      <c r="N1" s="8" t="s">
        <v>14153</v>
      </c>
      <c r="O1" s="8" t="s">
        <v>14154</v>
      </c>
      <c r="P1" s="8" t="s">
        <v>14155</v>
      </c>
      <c r="Q1" s="8" t="s">
        <v>14156</v>
      </c>
      <c r="R1" s="8" t="s">
        <v>14142</v>
      </c>
      <c r="S1" s="8" t="s">
        <v>14143</v>
      </c>
      <c r="T1" s="8" t="s">
        <v>14144</v>
      </c>
      <c r="U1" s="8" t="s">
        <v>14145</v>
      </c>
      <c r="V1" s="8" t="s">
        <v>14146</v>
      </c>
      <c r="W1" s="8" t="s">
        <v>14157</v>
      </c>
      <c r="X1" s="8" t="s">
        <v>14158</v>
      </c>
      <c r="Y1" s="8" t="s">
        <v>14159</v>
      </c>
      <c r="Z1" s="8" t="s">
        <v>14160</v>
      </c>
      <c r="AA1" s="8" t="s">
        <v>14161</v>
      </c>
      <c r="AB1" s="8" t="s">
        <v>14147</v>
      </c>
      <c r="AC1" s="8" t="s">
        <v>14148</v>
      </c>
      <c r="AD1" s="8" t="s">
        <v>14149</v>
      </c>
      <c r="AE1" s="8" t="s">
        <v>14150</v>
      </c>
      <c r="AF1" s="8" t="s">
        <v>14151</v>
      </c>
      <c r="AG1" s="8" t="s">
        <v>14162</v>
      </c>
      <c r="AH1" s="8" t="s">
        <v>14163</v>
      </c>
      <c r="AI1" s="8" t="s">
        <v>14164</v>
      </c>
      <c r="AJ1" s="8" t="s">
        <v>14165</v>
      </c>
      <c r="AK1" s="8" t="s">
        <v>14166</v>
      </c>
      <c r="AL1" s="8" t="s">
        <v>14168</v>
      </c>
      <c r="AM1" s="34" t="s">
        <v>14176</v>
      </c>
      <c r="AN1" s="9" t="s">
        <v>14169</v>
      </c>
    </row>
    <row r="2" spans="1:40" s="24" customFormat="1" x14ac:dyDescent="0.2">
      <c r="A2" s="3" t="s">
        <v>14124</v>
      </c>
      <c r="B2" s="3" t="s">
        <v>190</v>
      </c>
      <c r="C2" s="14" t="s">
        <v>191</v>
      </c>
      <c r="D2" s="3" t="s">
        <v>192</v>
      </c>
      <c r="E2" s="5" t="s">
        <v>4</v>
      </c>
      <c r="F2" s="4">
        <v>5</v>
      </c>
      <c r="G2" s="4">
        <v>35</v>
      </c>
      <c r="H2" s="4">
        <v>6.4</v>
      </c>
      <c r="I2" s="4">
        <v>4.7</v>
      </c>
      <c r="J2" s="4">
        <v>23.9</v>
      </c>
      <c r="K2" s="4">
        <v>23.1</v>
      </c>
      <c r="L2" s="4">
        <v>6.9</v>
      </c>
      <c r="M2" s="4">
        <v>16</v>
      </c>
      <c r="N2" s="4">
        <v>12.2</v>
      </c>
      <c r="O2" s="4">
        <v>31.7</v>
      </c>
      <c r="P2" s="4">
        <v>29.3</v>
      </c>
      <c r="Q2" s="4">
        <v>3.5</v>
      </c>
      <c r="R2" s="4">
        <v>3</v>
      </c>
      <c r="S2" s="4">
        <v>2</v>
      </c>
      <c r="T2" s="4">
        <v>11</v>
      </c>
      <c r="U2" s="4">
        <v>10</v>
      </c>
      <c r="V2" s="4">
        <v>3</v>
      </c>
      <c r="W2" s="4">
        <v>7</v>
      </c>
      <c r="X2" s="4">
        <v>6</v>
      </c>
      <c r="Y2" s="4">
        <v>13</v>
      </c>
      <c r="Z2" s="4">
        <v>12</v>
      </c>
      <c r="AA2" s="4">
        <v>2</v>
      </c>
      <c r="AB2" s="3" t="s">
        <v>5</v>
      </c>
      <c r="AC2" s="3" t="s">
        <v>5</v>
      </c>
      <c r="AD2" s="3" t="s">
        <v>1096</v>
      </c>
      <c r="AE2" s="3" t="s">
        <v>1097</v>
      </c>
      <c r="AF2" s="3" t="s">
        <v>5</v>
      </c>
      <c r="AG2" s="3" t="s">
        <v>1098</v>
      </c>
      <c r="AH2" s="3" t="s">
        <v>5</v>
      </c>
      <c r="AI2" s="3" t="s">
        <v>1099</v>
      </c>
      <c r="AJ2" s="3" t="s">
        <v>1100</v>
      </c>
      <c r="AK2" s="3" t="s">
        <v>5</v>
      </c>
      <c r="AL2" s="4">
        <v>2</v>
      </c>
      <c r="AM2" s="22">
        <v>17.940000000000001</v>
      </c>
      <c r="AN2" s="23" t="str">
        <f>INDEX('Mass table'!$A$2:$E$4295,MATCH(B2,'Mass table'!$A$2:$A$4295,0),3)</f>
        <v>50,844</v>
      </c>
    </row>
    <row r="3" spans="1:40" s="24" customFormat="1" x14ac:dyDescent="0.2">
      <c r="A3" s="3" t="s">
        <v>14129</v>
      </c>
      <c r="B3" s="3" t="s">
        <v>1663</v>
      </c>
      <c r="C3" s="15" t="s">
        <v>1664</v>
      </c>
      <c r="D3" s="3" t="s">
        <v>1665</v>
      </c>
      <c r="E3" s="5" t="s">
        <v>14</v>
      </c>
      <c r="F3" s="4">
        <v>6</v>
      </c>
      <c r="G3" s="4">
        <v>1</v>
      </c>
      <c r="H3" s="4">
        <v>0</v>
      </c>
      <c r="I3" s="4">
        <v>0</v>
      </c>
      <c r="J3" s="4">
        <v>1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1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3" t="s">
        <v>5</v>
      </c>
      <c r="AC3" s="3" t="s">
        <v>5</v>
      </c>
      <c r="AD3" s="3" t="s">
        <v>1666</v>
      </c>
      <c r="AE3" s="3" t="s">
        <v>5</v>
      </c>
      <c r="AF3" s="3" t="s">
        <v>5</v>
      </c>
      <c r="AG3" s="3" t="s">
        <v>5</v>
      </c>
      <c r="AH3" s="3" t="s">
        <v>5</v>
      </c>
      <c r="AI3" s="3" t="s">
        <v>5</v>
      </c>
      <c r="AJ3" s="3" t="s">
        <v>5</v>
      </c>
      <c r="AK3" s="3" t="s">
        <v>5</v>
      </c>
      <c r="AL3" s="4">
        <v>1</v>
      </c>
      <c r="AM3" s="22">
        <v>17.489999999999998</v>
      </c>
      <c r="AN3" s="23" t="str">
        <f>INDEX('Mass table'!$A$2:$E$4295,MATCH(B3,'Mass table'!$A$2:$A$4295,0),3)</f>
        <v>66,256</v>
      </c>
    </row>
    <row r="4" spans="1:40" s="24" customFormat="1" x14ac:dyDescent="0.2">
      <c r="A4" s="3" t="s">
        <v>14130</v>
      </c>
      <c r="B4" s="3" t="s">
        <v>190</v>
      </c>
      <c r="C4" s="16" t="s">
        <v>191</v>
      </c>
      <c r="D4" s="3" t="s">
        <v>192</v>
      </c>
      <c r="E4" s="5" t="s">
        <v>4</v>
      </c>
      <c r="F4" s="4">
        <v>5</v>
      </c>
      <c r="G4" s="4">
        <v>35</v>
      </c>
      <c r="H4" s="4">
        <v>6.4</v>
      </c>
      <c r="I4" s="4">
        <v>4.7</v>
      </c>
      <c r="J4" s="4">
        <v>23.9</v>
      </c>
      <c r="K4" s="4">
        <v>23.1</v>
      </c>
      <c r="L4" s="4">
        <v>6.9</v>
      </c>
      <c r="M4" s="4">
        <v>16</v>
      </c>
      <c r="N4" s="4">
        <v>12.2</v>
      </c>
      <c r="O4" s="4">
        <v>31.7</v>
      </c>
      <c r="P4" s="4">
        <v>29.3</v>
      </c>
      <c r="Q4" s="4">
        <v>3.5</v>
      </c>
      <c r="R4" s="4">
        <v>3</v>
      </c>
      <c r="S4" s="4">
        <v>2</v>
      </c>
      <c r="T4" s="4">
        <v>11</v>
      </c>
      <c r="U4" s="4">
        <v>10</v>
      </c>
      <c r="V4" s="4">
        <v>3</v>
      </c>
      <c r="W4" s="4">
        <v>7</v>
      </c>
      <c r="X4" s="4">
        <v>6</v>
      </c>
      <c r="Y4" s="4">
        <v>13</v>
      </c>
      <c r="Z4" s="4">
        <v>12</v>
      </c>
      <c r="AA4" s="4">
        <v>2</v>
      </c>
      <c r="AB4" s="3" t="s">
        <v>5</v>
      </c>
      <c r="AC4" s="3" t="s">
        <v>5</v>
      </c>
      <c r="AD4" s="3" t="s">
        <v>1096</v>
      </c>
      <c r="AE4" s="3" t="s">
        <v>1097</v>
      </c>
      <c r="AF4" s="3" t="s">
        <v>5</v>
      </c>
      <c r="AG4" s="3" t="s">
        <v>1098</v>
      </c>
      <c r="AH4" s="3" t="s">
        <v>5</v>
      </c>
      <c r="AI4" s="3" t="s">
        <v>1099</v>
      </c>
      <c r="AJ4" s="3" t="s">
        <v>1100</v>
      </c>
      <c r="AK4" s="3" t="s">
        <v>5</v>
      </c>
      <c r="AL4" s="4">
        <v>2</v>
      </c>
      <c r="AM4" s="22">
        <v>13.45</v>
      </c>
      <c r="AN4" s="23" t="str">
        <f>INDEX('Mass table'!$A$2:$E$4295,MATCH(B4,'Mass table'!$A$2:$A$4295,0),3)</f>
        <v>50,844</v>
      </c>
    </row>
    <row r="5" spans="1:40" s="24" customFormat="1" x14ac:dyDescent="0.2">
      <c r="A5" s="3" t="s">
        <v>14125</v>
      </c>
      <c r="B5" s="3" t="s">
        <v>44</v>
      </c>
      <c r="C5" s="15" t="s">
        <v>45</v>
      </c>
      <c r="D5" s="3" t="s">
        <v>46</v>
      </c>
      <c r="E5" s="5" t="s">
        <v>14</v>
      </c>
      <c r="F5" s="4">
        <v>4</v>
      </c>
      <c r="G5" s="4">
        <v>22</v>
      </c>
      <c r="H5" s="4">
        <v>8.5</v>
      </c>
      <c r="I5" s="4">
        <v>14.9</v>
      </c>
      <c r="J5" s="4">
        <v>4.5999999999999996</v>
      </c>
      <c r="K5" s="4">
        <v>0</v>
      </c>
      <c r="L5" s="4">
        <v>0</v>
      </c>
      <c r="M5" s="4">
        <v>9.4</v>
      </c>
      <c r="N5" s="4">
        <v>18.600000000000001</v>
      </c>
      <c r="O5" s="4">
        <v>10.3</v>
      </c>
      <c r="P5" s="4">
        <v>0</v>
      </c>
      <c r="Q5" s="4">
        <v>0</v>
      </c>
      <c r="R5" s="4">
        <v>6</v>
      </c>
      <c r="S5" s="4">
        <v>10</v>
      </c>
      <c r="T5" s="4">
        <v>3</v>
      </c>
      <c r="U5" s="4">
        <v>0</v>
      </c>
      <c r="V5" s="4">
        <v>0</v>
      </c>
      <c r="W5" s="4">
        <v>6</v>
      </c>
      <c r="X5" s="4">
        <v>13</v>
      </c>
      <c r="Y5" s="4">
        <v>7</v>
      </c>
      <c r="Z5" s="4">
        <v>0</v>
      </c>
      <c r="AA5" s="4">
        <v>0</v>
      </c>
      <c r="AB5" s="3" t="s">
        <v>5</v>
      </c>
      <c r="AC5" s="3" t="s">
        <v>1629</v>
      </c>
      <c r="AD5" s="3" t="s">
        <v>5</v>
      </c>
      <c r="AE5" s="3" t="s">
        <v>5</v>
      </c>
      <c r="AF5" s="3" t="s">
        <v>5</v>
      </c>
      <c r="AG5" s="3" t="s">
        <v>5</v>
      </c>
      <c r="AH5" s="3" t="s">
        <v>1630</v>
      </c>
      <c r="AI5" s="3" t="s">
        <v>1631</v>
      </c>
      <c r="AJ5" s="3" t="s">
        <v>5</v>
      </c>
      <c r="AK5" s="3" t="s">
        <v>5</v>
      </c>
      <c r="AL5" s="4">
        <v>1</v>
      </c>
      <c r="AM5" s="22">
        <v>2.16</v>
      </c>
      <c r="AN5" s="23" t="str">
        <f>INDEX('Mass table'!$A$2:$E$4295,MATCH(B5,'Mass table'!$A$2:$A$4295,0),3)</f>
        <v>76,305</v>
      </c>
    </row>
    <row r="6" spans="1:40" s="24" customFormat="1" x14ac:dyDescent="0.2">
      <c r="A6" s="3" t="s">
        <v>14129</v>
      </c>
      <c r="B6" s="3" t="s">
        <v>374</v>
      </c>
      <c r="C6" s="16" t="s">
        <v>375</v>
      </c>
      <c r="D6" s="3" t="s">
        <v>376</v>
      </c>
      <c r="E6" s="5" t="s">
        <v>14</v>
      </c>
      <c r="F6" s="4">
        <v>11</v>
      </c>
      <c r="G6" s="4">
        <v>37.200000000000003</v>
      </c>
      <c r="H6" s="4">
        <v>28.3</v>
      </c>
      <c r="I6" s="4">
        <v>37.1</v>
      </c>
      <c r="J6" s="4">
        <v>9.1999999999999993</v>
      </c>
      <c r="K6" s="4">
        <v>2.7</v>
      </c>
      <c r="L6" s="4">
        <v>1.1000000000000001</v>
      </c>
      <c r="M6" s="4">
        <v>31.5</v>
      </c>
      <c r="N6" s="4">
        <v>31.8</v>
      </c>
      <c r="O6" s="4">
        <v>7.2</v>
      </c>
      <c r="P6" s="4">
        <v>1.1000000000000001</v>
      </c>
      <c r="Q6" s="4">
        <v>3.4</v>
      </c>
      <c r="R6" s="4">
        <v>17</v>
      </c>
      <c r="S6" s="4">
        <v>23</v>
      </c>
      <c r="T6" s="4">
        <v>5</v>
      </c>
      <c r="U6" s="4">
        <v>2</v>
      </c>
      <c r="V6" s="4">
        <v>1</v>
      </c>
      <c r="W6" s="4">
        <v>22</v>
      </c>
      <c r="X6" s="4">
        <v>23</v>
      </c>
      <c r="Y6" s="4">
        <v>5</v>
      </c>
      <c r="Z6" s="4">
        <v>1</v>
      </c>
      <c r="AA6" s="4">
        <v>2</v>
      </c>
      <c r="AB6" s="3" t="s">
        <v>1266</v>
      </c>
      <c r="AC6" s="3" t="s">
        <v>1267</v>
      </c>
      <c r="AD6" s="3" t="s">
        <v>1268</v>
      </c>
      <c r="AE6" s="3" t="s">
        <v>5</v>
      </c>
      <c r="AF6" s="3" t="s">
        <v>1269</v>
      </c>
      <c r="AG6" s="3" t="s">
        <v>1270</v>
      </c>
      <c r="AH6" s="3" t="s">
        <v>1271</v>
      </c>
      <c r="AI6" s="3" t="s">
        <v>25</v>
      </c>
      <c r="AJ6" s="3" t="s">
        <v>1272</v>
      </c>
      <c r="AK6" s="3" t="s">
        <v>5</v>
      </c>
      <c r="AL6" s="4">
        <v>1</v>
      </c>
      <c r="AM6" s="22">
        <v>2.0699999999999998</v>
      </c>
      <c r="AN6" s="23" t="str">
        <f>INDEX('Mass table'!$A$2:$E$4295,MATCH(B6,'Mass table'!$A$2:$A$4295,0),3)</f>
        <v>75,525</v>
      </c>
    </row>
    <row r="7" spans="1:40" s="24" customFormat="1" x14ac:dyDescent="0.2">
      <c r="A7" s="10" t="s">
        <v>14126</v>
      </c>
      <c r="B7" s="10" t="s">
        <v>663</v>
      </c>
      <c r="C7" s="17" t="s">
        <v>664</v>
      </c>
      <c r="D7" s="10" t="s">
        <v>665</v>
      </c>
      <c r="E7" s="11" t="s">
        <v>23</v>
      </c>
      <c r="F7" s="12">
        <v>1</v>
      </c>
      <c r="G7" s="12">
        <v>21.6</v>
      </c>
      <c r="H7" s="12">
        <v>0</v>
      </c>
      <c r="I7" s="12">
        <v>0</v>
      </c>
      <c r="J7" s="12">
        <v>0</v>
      </c>
      <c r="K7" s="12">
        <v>0</v>
      </c>
      <c r="L7" s="12">
        <v>21.6</v>
      </c>
      <c r="M7" s="12">
        <v>0</v>
      </c>
      <c r="N7" s="12">
        <v>0</v>
      </c>
      <c r="O7" s="12">
        <v>0</v>
      </c>
      <c r="P7" s="12">
        <v>19.399999999999999</v>
      </c>
      <c r="Q7" s="12">
        <v>21.6</v>
      </c>
      <c r="R7" s="12">
        <v>0</v>
      </c>
      <c r="S7" s="12">
        <v>0</v>
      </c>
      <c r="T7" s="12">
        <v>0</v>
      </c>
      <c r="U7" s="12">
        <v>0</v>
      </c>
      <c r="V7" s="12">
        <v>2</v>
      </c>
      <c r="W7" s="12">
        <v>0</v>
      </c>
      <c r="X7" s="12">
        <v>0</v>
      </c>
      <c r="Y7" s="12">
        <v>0</v>
      </c>
      <c r="Z7" s="12">
        <v>2</v>
      </c>
      <c r="AA7" s="12">
        <v>3</v>
      </c>
      <c r="AB7" s="10" t="s">
        <v>5</v>
      </c>
      <c r="AC7" s="10" t="s">
        <v>5</v>
      </c>
      <c r="AD7" s="10" t="s">
        <v>5</v>
      </c>
      <c r="AE7" s="10" t="s">
        <v>5</v>
      </c>
      <c r="AF7" s="10" t="s">
        <v>5</v>
      </c>
      <c r="AG7" s="10" t="s">
        <v>5</v>
      </c>
      <c r="AH7" s="10" t="s">
        <v>5</v>
      </c>
      <c r="AI7" s="10" t="s">
        <v>5</v>
      </c>
      <c r="AJ7" s="10" t="s">
        <v>5</v>
      </c>
      <c r="AK7" s="10" t="s">
        <v>1749</v>
      </c>
      <c r="AL7" s="12">
        <v>1</v>
      </c>
      <c r="AM7" s="25">
        <v>2</v>
      </c>
      <c r="AN7" s="26" t="str">
        <f>INDEX('Mass table'!$A$2:$E$4295,MATCH(B7,'Mass table'!$A$2:$A$4295,0),3)</f>
        <v>15,770</v>
      </c>
    </row>
    <row r="8" spans="1:40" s="30" customFormat="1" x14ac:dyDescent="0.2">
      <c r="A8" s="27" t="s">
        <v>14126</v>
      </c>
      <c r="B8" s="27" t="s">
        <v>1152</v>
      </c>
      <c r="C8" s="18" t="s">
        <v>1153</v>
      </c>
      <c r="D8" s="27" t="s">
        <v>1154</v>
      </c>
      <c r="E8" s="28" t="s">
        <v>23</v>
      </c>
      <c r="F8" s="29">
        <v>1</v>
      </c>
      <c r="G8" s="29">
        <v>7</v>
      </c>
      <c r="H8" s="29">
        <v>0</v>
      </c>
      <c r="I8" s="29">
        <v>0</v>
      </c>
      <c r="J8" s="29">
        <v>0</v>
      </c>
      <c r="K8" s="29">
        <v>0</v>
      </c>
      <c r="L8" s="29">
        <v>7</v>
      </c>
      <c r="M8" s="29">
        <v>0</v>
      </c>
      <c r="N8" s="29">
        <v>0</v>
      </c>
      <c r="O8" s="29">
        <v>0</v>
      </c>
      <c r="P8" s="29">
        <v>7</v>
      </c>
      <c r="Q8" s="29">
        <v>7</v>
      </c>
      <c r="R8" s="29">
        <v>0</v>
      </c>
      <c r="S8" s="29">
        <v>0</v>
      </c>
      <c r="T8" s="29">
        <v>0</v>
      </c>
      <c r="U8" s="29">
        <v>0</v>
      </c>
      <c r="V8" s="29">
        <v>1</v>
      </c>
      <c r="W8" s="29">
        <v>0</v>
      </c>
      <c r="X8" s="29">
        <v>0</v>
      </c>
      <c r="Y8" s="29">
        <v>0</v>
      </c>
      <c r="Z8" s="29">
        <v>1</v>
      </c>
      <c r="AA8" s="29">
        <v>1</v>
      </c>
      <c r="AB8" s="27" t="s">
        <v>5</v>
      </c>
      <c r="AC8" s="27" t="s">
        <v>5</v>
      </c>
      <c r="AD8" s="27" t="s">
        <v>5</v>
      </c>
      <c r="AE8" s="27" t="s">
        <v>5</v>
      </c>
      <c r="AF8" s="27" t="s">
        <v>1155</v>
      </c>
      <c r="AG8" s="27" t="s">
        <v>5</v>
      </c>
      <c r="AH8" s="27" t="s">
        <v>5</v>
      </c>
      <c r="AI8" s="27" t="s">
        <v>5</v>
      </c>
      <c r="AJ8" s="27" t="s">
        <v>1156</v>
      </c>
      <c r="AK8" s="27" t="s">
        <v>1157</v>
      </c>
      <c r="AL8" s="29">
        <v>1</v>
      </c>
      <c r="AM8" s="30">
        <v>1.97</v>
      </c>
      <c r="AN8" s="31" t="str">
        <f>INDEX('Mass table'!$A$2:$E$4295,MATCH(B8,'Mass table'!$A$2:$A$4295,0),3)</f>
        <v>18,380</v>
      </c>
    </row>
    <row r="9" spans="1:40" s="30" customFormat="1" x14ac:dyDescent="0.2">
      <c r="A9" s="20" t="s">
        <v>14126</v>
      </c>
      <c r="B9" s="20" t="s">
        <v>768</v>
      </c>
      <c r="C9" s="19" t="s">
        <v>769</v>
      </c>
      <c r="D9" s="20" t="s">
        <v>770</v>
      </c>
      <c r="E9" s="32" t="s">
        <v>14</v>
      </c>
      <c r="F9" s="33">
        <v>2</v>
      </c>
      <c r="G9" s="33">
        <v>23.3</v>
      </c>
      <c r="H9" s="33">
        <v>0</v>
      </c>
      <c r="I9" s="33">
        <v>0</v>
      </c>
      <c r="J9" s="33">
        <v>0</v>
      </c>
      <c r="K9" s="33">
        <v>14.5</v>
      </c>
      <c r="L9" s="33">
        <v>10.1</v>
      </c>
      <c r="M9" s="33">
        <v>0</v>
      </c>
      <c r="N9" s="33">
        <v>0</v>
      </c>
      <c r="O9" s="33">
        <v>0</v>
      </c>
      <c r="P9" s="33">
        <v>12.6</v>
      </c>
      <c r="Q9" s="33">
        <v>22.6</v>
      </c>
      <c r="R9" s="33">
        <v>0</v>
      </c>
      <c r="S9" s="33">
        <v>0</v>
      </c>
      <c r="T9" s="33">
        <v>0</v>
      </c>
      <c r="U9" s="33">
        <v>3</v>
      </c>
      <c r="V9" s="33">
        <v>2</v>
      </c>
      <c r="W9" s="33">
        <v>0</v>
      </c>
      <c r="X9" s="33">
        <v>0</v>
      </c>
      <c r="Y9" s="33">
        <v>0</v>
      </c>
      <c r="Z9" s="33">
        <v>2</v>
      </c>
      <c r="AA9" s="33">
        <v>4</v>
      </c>
      <c r="AB9" s="20" t="s">
        <v>5</v>
      </c>
      <c r="AC9" s="20" t="s">
        <v>5</v>
      </c>
      <c r="AD9" s="20" t="s">
        <v>5</v>
      </c>
      <c r="AE9" s="20" t="s">
        <v>1568</v>
      </c>
      <c r="AF9" s="20" t="s">
        <v>5</v>
      </c>
      <c r="AG9" s="20" t="s">
        <v>5</v>
      </c>
      <c r="AH9" s="20" t="s">
        <v>5</v>
      </c>
      <c r="AI9" s="20" t="s">
        <v>5</v>
      </c>
      <c r="AJ9" s="20" t="s">
        <v>1569</v>
      </c>
      <c r="AK9" s="20" t="s">
        <v>1570</v>
      </c>
      <c r="AL9" s="33">
        <v>3</v>
      </c>
      <c r="AM9" s="30">
        <v>1.83</v>
      </c>
      <c r="AN9" s="31" t="str">
        <f>INDEX('Mass table'!$A$2:$E$4295,MATCH(B9,'Mass table'!$A$2:$A$4295,0),3)</f>
        <v>18,122</v>
      </c>
    </row>
    <row r="10" spans="1:40" s="30" customFormat="1" x14ac:dyDescent="0.2">
      <c r="A10" s="20" t="s">
        <v>14127</v>
      </c>
      <c r="B10" s="20" t="s">
        <v>468</v>
      </c>
      <c r="C10" s="19" t="s">
        <v>469</v>
      </c>
      <c r="D10" s="20" t="s">
        <v>470</v>
      </c>
      <c r="E10" s="32" t="s">
        <v>14</v>
      </c>
      <c r="F10" s="33">
        <v>2</v>
      </c>
      <c r="G10" s="33">
        <v>59</v>
      </c>
      <c r="H10" s="33">
        <v>52.6</v>
      </c>
      <c r="I10" s="33">
        <v>55.9</v>
      </c>
      <c r="J10" s="33">
        <v>12.1</v>
      </c>
      <c r="K10" s="33">
        <v>3</v>
      </c>
      <c r="L10" s="33">
        <v>0</v>
      </c>
      <c r="M10" s="33">
        <v>47.4</v>
      </c>
      <c r="N10" s="33">
        <v>56.8</v>
      </c>
      <c r="O10" s="33">
        <v>8.8000000000000007</v>
      </c>
      <c r="P10" s="33">
        <v>2.5</v>
      </c>
      <c r="Q10" s="33">
        <v>2.5</v>
      </c>
      <c r="R10" s="33">
        <v>38</v>
      </c>
      <c r="S10" s="33">
        <v>36</v>
      </c>
      <c r="T10" s="33">
        <v>7</v>
      </c>
      <c r="U10" s="33">
        <v>2</v>
      </c>
      <c r="V10" s="33">
        <v>0</v>
      </c>
      <c r="W10" s="33">
        <v>32</v>
      </c>
      <c r="X10" s="33">
        <v>37</v>
      </c>
      <c r="Y10" s="33">
        <v>5</v>
      </c>
      <c r="Z10" s="33">
        <v>1</v>
      </c>
      <c r="AA10" s="33">
        <v>1</v>
      </c>
      <c r="AB10" s="20" t="s">
        <v>1018</v>
      </c>
      <c r="AC10" s="20" t="s">
        <v>1019</v>
      </c>
      <c r="AD10" s="20" t="s">
        <v>1020</v>
      </c>
      <c r="AE10" s="20" t="s">
        <v>5</v>
      </c>
      <c r="AF10" s="20" t="s">
        <v>5</v>
      </c>
      <c r="AG10" s="20" t="s">
        <v>1021</v>
      </c>
      <c r="AH10" s="20" t="s">
        <v>1022</v>
      </c>
      <c r="AI10" s="20" t="s">
        <v>1023</v>
      </c>
      <c r="AJ10" s="20" t="s">
        <v>5</v>
      </c>
      <c r="AK10" s="20" t="s">
        <v>5</v>
      </c>
      <c r="AL10" s="33">
        <v>19</v>
      </c>
      <c r="AM10" s="30">
        <v>1.72</v>
      </c>
      <c r="AN10" s="31" t="str">
        <f>INDEX('Mass table'!$A$2:$E$4295,MATCH(B10,'Mass table'!$A$2:$A$4295,0),3)</f>
        <v>70,937</v>
      </c>
    </row>
    <row r="11" spans="1:40" s="30" customFormat="1" x14ac:dyDescent="0.2">
      <c r="A11" s="20" t="s">
        <v>14125</v>
      </c>
      <c r="B11" s="20" t="s">
        <v>64</v>
      </c>
      <c r="C11" s="19" t="s">
        <v>65</v>
      </c>
      <c r="D11" s="20" t="s">
        <v>66</v>
      </c>
      <c r="E11" s="32" t="s">
        <v>14</v>
      </c>
      <c r="F11" s="33">
        <v>12</v>
      </c>
      <c r="G11" s="33">
        <v>38.700000000000003</v>
      </c>
      <c r="H11" s="33">
        <v>38.1</v>
      </c>
      <c r="I11" s="33">
        <v>11.3</v>
      </c>
      <c r="J11" s="33">
        <v>4.3</v>
      </c>
      <c r="K11" s="33">
        <v>3.8</v>
      </c>
      <c r="L11" s="33">
        <v>0</v>
      </c>
      <c r="M11" s="33">
        <v>31.5</v>
      </c>
      <c r="N11" s="33">
        <v>17</v>
      </c>
      <c r="O11" s="33">
        <v>6.8</v>
      </c>
      <c r="P11" s="33">
        <v>1</v>
      </c>
      <c r="Q11" s="33">
        <v>0</v>
      </c>
      <c r="R11" s="33">
        <v>38</v>
      </c>
      <c r="S11" s="33">
        <v>11</v>
      </c>
      <c r="T11" s="33">
        <v>3</v>
      </c>
      <c r="U11" s="33">
        <v>3</v>
      </c>
      <c r="V11" s="33">
        <v>0</v>
      </c>
      <c r="W11" s="33">
        <v>29</v>
      </c>
      <c r="X11" s="33">
        <v>13</v>
      </c>
      <c r="Y11" s="33">
        <v>6</v>
      </c>
      <c r="Z11" s="33">
        <v>1</v>
      </c>
      <c r="AA11" s="33">
        <v>0</v>
      </c>
      <c r="AB11" s="20" t="s">
        <v>1462</v>
      </c>
      <c r="AC11" s="20" t="s">
        <v>1463</v>
      </c>
      <c r="AD11" s="20" t="s">
        <v>5</v>
      </c>
      <c r="AE11" s="20" t="s">
        <v>5</v>
      </c>
      <c r="AF11" s="20" t="s">
        <v>5</v>
      </c>
      <c r="AG11" s="20" t="s">
        <v>1464</v>
      </c>
      <c r="AH11" s="20" t="s">
        <v>1465</v>
      </c>
      <c r="AI11" s="20" t="s">
        <v>1466</v>
      </c>
      <c r="AJ11" s="20" t="s">
        <v>5</v>
      </c>
      <c r="AK11" s="20" t="s">
        <v>5</v>
      </c>
      <c r="AL11" s="33">
        <v>1</v>
      </c>
      <c r="AM11" s="30">
        <v>1.72</v>
      </c>
      <c r="AN11" s="31" t="str">
        <f>INDEX('Mass table'!$A$2:$E$4295,MATCH(B11,'Mass table'!$A$2:$A$4295,0),3)</f>
        <v>113,505</v>
      </c>
    </row>
    <row r="12" spans="1:40" s="30" customFormat="1" x14ac:dyDescent="0.2">
      <c r="A12" s="20" t="s">
        <v>14127</v>
      </c>
      <c r="B12" s="20" t="s">
        <v>807</v>
      </c>
      <c r="C12" s="20" t="s">
        <v>808</v>
      </c>
      <c r="D12" s="20" t="s">
        <v>809</v>
      </c>
      <c r="E12" s="32" t="s">
        <v>14</v>
      </c>
      <c r="F12" s="33">
        <v>11</v>
      </c>
      <c r="G12" s="33">
        <v>11.2</v>
      </c>
      <c r="H12" s="33">
        <v>7.1</v>
      </c>
      <c r="I12" s="33">
        <v>3.4</v>
      </c>
      <c r="J12" s="33">
        <v>11.2</v>
      </c>
      <c r="K12" s="33">
        <v>0</v>
      </c>
      <c r="L12" s="33">
        <v>0</v>
      </c>
      <c r="M12" s="33">
        <v>8</v>
      </c>
      <c r="N12" s="33">
        <v>8.4</v>
      </c>
      <c r="O12" s="33">
        <v>5.4</v>
      </c>
      <c r="P12" s="33">
        <v>0</v>
      </c>
      <c r="Q12" s="33">
        <v>0</v>
      </c>
      <c r="R12" s="33">
        <v>4</v>
      </c>
      <c r="S12" s="33">
        <v>2</v>
      </c>
      <c r="T12" s="33">
        <v>6</v>
      </c>
      <c r="U12" s="33">
        <v>0</v>
      </c>
      <c r="V12" s="33">
        <v>0</v>
      </c>
      <c r="W12" s="33">
        <v>5</v>
      </c>
      <c r="X12" s="33">
        <v>4</v>
      </c>
      <c r="Y12" s="33">
        <v>4</v>
      </c>
      <c r="Z12" s="33">
        <v>0</v>
      </c>
      <c r="AA12" s="33">
        <v>0</v>
      </c>
      <c r="AB12" s="20" t="s">
        <v>855</v>
      </c>
      <c r="AC12" s="20" t="s">
        <v>5</v>
      </c>
      <c r="AD12" s="20" t="s">
        <v>856</v>
      </c>
      <c r="AE12" s="20" t="s">
        <v>5</v>
      </c>
      <c r="AF12" s="20" t="s">
        <v>5</v>
      </c>
      <c r="AG12" s="20" t="s">
        <v>857</v>
      </c>
      <c r="AH12" s="20" t="s">
        <v>858</v>
      </c>
      <c r="AI12" s="20" t="s">
        <v>859</v>
      </c>
      <c r="AJ12" s="20" t="s">
        <v>5</v>
      </c>
      <c r="AK12" s="20" t="s">
        <v>5</v>
      </c>
      <c r="AL12" s="33">
        <v>2</v>
      </c>
      <c r="AM12" s="30">
        <v>1.66</v>
      </c>
      <c r="AN12" s="31" t="str">
        <f>INDEX('Mass table'!$A$2:$E$4295,MATCH(B12,'Mass table'!$A$2:$A$4295,0),3)</f>
        <v>50,300</v>
      </c>
    </row>
    <row r="13" spans="1:40" s="30" customFormat="1" x14ac:dyDescent="0.2">
      <c r="A13" s="20" t="s">
        <v>14126</v>
      </c>
      <c r="B13" s="20" t="s">
        <v>575</v>
      </c>
      <c r="C13" s="20" t="s">
        <v>576</v>
      </c>
      <c r="D13" s="20" t="s">
        <v>577</v>
      </c>
      <c r="E13" s="32" t="s">
        <v>23</v>
      </c>
      <c r="F13" s="33">
        <v>1</v>
      </c>
      <c r="G13" s="33">
        <v>55.7</v>
      </c>
      <c r="H13" s="33">
        <v>0</v>
      </c>
      <c r="I13" s="33">
        <v>0</v>
      </c>
      <c r="J13" s="33">
        <v>0</v>
      </c>
      <c r="K13" s="33">
        <v>0</v>
      </c>
      <c r="L13" s="33">
        <v>37.1</v>
      </c>
      <c r="M13" s="33">
        <v>5.7</v>
      </c>
      <c r="N13" s="33">
        <v>0</v>
      </c>
      <c r="O13" s="33">
        <v>0</v>
      </c>
      <c r="P13" s="33">
        <v>40</v>
      </c>
      <c r="Q13" s="33">
        <v>45.7</v>
      </c>
      <c r="R13" s="33">
        <v>0</v>
      </c>
      <c r="S13" s="33">
        <v>0</v>
      </c>
      <c r="T13" s="33">
        <v>0</v>
      </c>
      <c r="U13" s="33">
        <v>0</v>
      </c>
      <c r="V13" s="33">
        <v>5</v>
      </c>
      <c r="W13" s="33">
        <v>1</v>
      </c>
      <c r="X13" s="33">
        <v>0</v>
      </c>
      <c r="Y13" s="33">
        <v>0</v>
      </c>
      <c r="Z13" s="33">
        <v>4</v>
      </c>
      <c r="AA13" s="33">
        <v>6</v>
      </c>
      <c r="AB13" s="20" t="s">
        <v>5</v>
      </c>
      <c r="AC13" s="20" t="s">
        <v>5</v>
      </c>
      <c r="AD13" s="20" t="s">
        <v>5</v>
      </c>
      <c r="AE13" s="20" t="s">
        <v>5</v>
      </c>
      <c r="AF13" s="20" t="s">
        <v>1797</v>
      </c>
      <c r="AG13" s="20" t="s">
        <v>5</v>
      </c>
      <c r="AH13" s="20" t="s">
        <v>5</v>
      </c>
      <c r="AI13" s="20" t="s">
        <v>5</v>
      </c>
      <c r="AJ13" s="20" t="s">
        <v>5</v>
      </c>
      <c r="AK13" s="20" t="s">
        <v>1798</v>
      </c>
      <c r="AL13" s="33">
        <v>3</v>
      </c>
      <c r="AM13" s="30">
        <v>1.64</v>
      </c>
      <c r="AN13" s="31" t="str">
        <f>INDEX('Mass table'!$A$2:$E$4295,MATCH(B13,'Mass table'!$A$2:$A$4295,0),3)</f>
        <v>15,442</v>
      </c>
    </row>
    <row r="14" spans="1:40" s="30" customFormat="1" x14ac:dyDescent="0.2">
      <c r="A14" s="20" t="s">
        <v>14124</v>
      </c>
      <c r="B14" s="20" t="s">
        <v>922</v>
      </c>
      <c r="C14" s="20" t="s">
        <v>923</v>
      </c>
      <c r="D14" s="20" t="s">
        <v>924</v>
      </c>
      <c r="E14" s="32" t="s">
        <v>14</v>
      </c>
      <c r="F14" s="33">
        <v>8</v>
      </c>
      <c r="G14" s="33">
        <v>13.1</v>
      </c>
      <c r="H14" s="33">
        <v>5.2</v>
      </c>
      <c r="I14" s="33">
        <v>11.1</v>
      </c>
      <c r="J14" s="33">
        <v>2.6</v>
      </c>
      <c r="K14" s="33">
        <v>11.1</v>
      </c>
      <c r="L14" s="33">
        <v>0</v>
      </c>
      <c r="M14" s="33">
        <v>13.1</v>
      </c>
      <c r="N14" s="33">
        <v>13.1</v>
      </c>
      <c r="O14" s="33">
        <v>9.8000000000000007</v>
      </c>
      <c r="P14" s="33">
        <v>5.2</v>
      </c>
      <c r="Q14" s="33">
        <v>0</v>
      </c>
      <c r="R14" s="33">
        <v>1</v>
      </c>
      <c r="S14" s="33">
        <v>3</v>
      </c>
      <c r="T14" s="33">
        <v>1</v>
      </c>
      <c r="U14" s="33">
        <v>3</v>
      </c>
      <c r="V14" s="33">
        <v>0</v>
      </c>
      <c r="W14" s="33">
        <v>4</v>
      </c>
      <c r="X14" s="33">
        <v>4</v>
      </c>
      <c r="Y14" s="33">
        <v>3</v>
      </c>
      <c r="Z14" s="33">
        <v>2</v>
      </c>
      <c r="AA14" s="33">
        <v>0</v>
      </c>
      <c r="AB14" s="20" t="s">
        <v>5</v>
      </c>
      <c r="AC14" s="20" t="s">
        <v>925</v>
      </c>
      <c r="AD14" s="20" t="s">
        <v>5</v>
      </c>
      <c r="AE14" s="20" t="s">
        <v>926</v>
      </c>
      <c r="AF14" s="20" t="s">
        <v>5</v>
      </c>
      <c r="AG14" s="20" t="s">
        <v>927</v>
      </c>
      <c r="AH14" s="20" t="s">
        <v>928</v>
      </c>
      <c r="AI14" s="20" t="s">
        <v>5</v>
      </c>
      <c r="AJ14" s="20" t="s">
        <v>929</v>
      </c>
      <c r="AK14" s="20" t="s">
        <v>5</v>
      </c>
      <c r="AL14" s="33">
        <v>1</v>
      </c>
      <c r="AM14" s="30">
        <v>1.6</v>
      </c>
      <c r="AN14" s="31" t="str">
        <f>INDEX('Mass table'!$A$2:$E$4295,MATCH(B14,'Mass table'!$A$2:$A$4295,0),3)</f>
        <v>34,085</v>
      </c>
    </row>
    <row r="15" spans="1:40" s="30" customFormat="1" x14ac:dyDescent="0.2">
      <c r="A15" s="20" t="s">
        <v>14126</v>
      </c>
      <c r="B15" s="20" t="s">
        <v>750</v>
      </c>
      <c r="C15" s="20" t="s">
        <v>751</v>
      </c>
      <c r="D15" s="20" t="s">
        <v>752</v>
      </c>
      <c r="E15" s="32" t="s">
        <v>23</v>
      </c>
      <c r="F15" s="33">
        <v>1</v>
      </c>
      <c r="G15" s="33">
        <v>34.6</v>
      </c>
      <c r="H15" s="33">
        <v>0</v>
      </c>
      <c r="I15" s="33">
        <v>0</v>
      </c>
      <c r="J15" s="33">
        <v>0</v>
      </c>
      <c r="K15" s="33">
        <v>6.2</v>
      </c>
      <c r="L15" s="33">
        <v>34.6</v>
      </c>
      <c r="M15" s="33">
        <v>0</v>
      </c>
      <c r="N15" s="33">
        <v>0</v>
      </c>
      <c r="O15" s="33">
        <v>0</v>
      </c>
      <c r="P15" s="33">
        <v>22.3</v>
      </c>
      <c r="Q15" s="33">
        <v>34.6</v>
      </c>
      <c r="R15" s="33">
        <v>0</v>
      </c>
      <c r="S15" s="33">
        <v>0</v>
      </c>
      <c r="T15" s="33">
        <v>0</v>
      </c>
      <c r="U15" s="33">
        <v>1</v>
      </c>
      <c r="V15" s="33">
        <v>7</v>
      </c>
      <c r="W15" s="33">
        <v>0</v>
      </c>
      <c r="X15" s="33">
        <v>0</v>
      </c>
      <c r="Y15" s="33">
        <v>0</v>
      </c>
      <c r="Z15" s="33">
        <v>4</v>
      </c>
      <c r="AA15" s="33">
        <v>6</v>
      </c>
      <c r="AB15" s="20" t="s">
        <v>5</v>
      </c>
      <c r="AC15" s="20" t="s">
        <v>5</v>
      </c>
      <c r="AD15" s="20" t="s">
        <v>5</v>
      </c>
      <c r="AE15" s="20" t="s">
        <v>5</v>
      </c>
      <c r="AF15" s="20" t="s">
        <v>1774</v>
      </c>
      <c r="AG15" s="20" t="s">
        <v>5</v>
      </c>
      <c r="AH15" s="20" t="s">
        <v>5</v>
      </c>
      <c r="AI15" s="20" t="s">
        <v>5</v>
      </c>
      <c r="AJ15" s="20" t="s">
        <v>1775</v>
      </c>
      <c r="AK15" s="20" t="s">
        <v>1776</v>
      </c>
      <c r="AL15" s="33">
        <v>2</v>
      </c>
      <c r="AM15" s="30">
        <v>1.59</v>
      </c>
      <c r="AN15" s="31" t="str">
        <f>INDEX('Mass table'!$A$2:$E$4295,MATCH(B15,'Mass table'!$A$2:$A$4295,0),3)</f>
        <v>15,572</v>
      </c>
    </row>
    <row r="16" spans="1:40" s="30" customFormat="1" x14ac:dyDescent="0.2">
      <c r="A16" s="20" t="s">
        <v>14130</v>
      </c>
      <c r="B16" s="20" t="s">
        <v>1671</v>
      </c>
      <c r="C16" s="20" t="s">
        <v>1672</v>
      </c>
      <c r="D16" s="20" t="s">
        <v>1673</v>
      </c>
      <c r="E16" s="32" t="s">
        <v>4</v>
      </c>
      <c r="F16" s="33">
        <v>5</v>
      </c>
      <c r="G16" s="33">
        <v>23.2</v>
      </c>
      <c r="H16" s="33">
        <v>20.9</v>
      </c>
      <c r="I16" s="33">
        <v>13.4</v>
      </c>
      <c r="J16" s="33">
        <v>8.6999999999999993</v>
      </c>
      <c r="K16" s="33">
        <v>22.4</v>
      </c>
      <c r="L16" s="33">
        <v>0</v>
      </c>
      <c r="M16" s="33">
        <v>20.100000000000001</v>
      </c>
      <c r="N16" s="33">
        <v>19.3</v>
      </c>
      <c r="O16" s="33">
        <v>12.6</v>
      </c>
      <c r="P16" s="33">
        <v>23.2</v>
      </c>
      <c r="Q16" s="33">
        <v>0</v>
      </c>
      <c r="R16" s="33">
        <v>6</v>
      </c>
      <c r="S16" s="33">
        <v>4</v>
      </c>
      <c r="T16" s="33">
        <v>2</v>
      </c>
      <c r="U16" s="33">
        <v>5</v>
      </c>
      <c r="V16" s="33">
        <v>0</v>
      </c>
      <c r="W16" s="33">
        <v>6</v>
      </c>
      <c r="X16" s="33">
        <v>4</v>
      </c>
      <c r="Y16" s="33">
        <v>3</v>
      </c>
      <c r="Z16" s="33">
        <v>6</v>
      </c>
      <c r="AA16" s="33">
        <v>0</v>
      </c>
      <c r="AB16" s="20" t="s">
        <v>5</v>
      </c>
      <c r="AC16" s="20" t="s">
        <v>5</v>
      </c>
      <c r="AD16" s="20" t="s">
        <v>692</v>
      </c>
      <c r="AE16" s="20" t="s">
        <v>1674</v>
      </c>
      <c r="AF16" s="20" t="s">
        <v>5</v>
      </c>
      <c r="AG16" s="20" t="s">
        <v>1675</v>
      </c>
      <c r="AH16" s="20" t="s">
        <v>5</v>
      </c>
      <c r="AI16" s="20" t="s">
        <v>5</v>
      </c>
      <c r="AJ16" s="20" t="s">
        <v>1676</v>
      </c>
      <c r="AK16" s="20" t="s">
        <v>5</v>
      </c>
      <c r="AL16" s="33">
        <v>2</v>
      </c>
      <c r="AM16" s="30">
        <v>1.57</v>
      </c>
      <c r="AN16" s="31" t="str">
        <f>INDEX('Mass table'!$A$2:$E$4295,MATCH(B16,'Mass table'!$A$2:$A$4295,0),3)</f>
        <v>28,042</v>
      </c>
    </row>
    <row r="17" spans="1:40" s="30" customFormat="1" x14ac:dyDescent="0.2">
      <c r="A17" s="20" t="s">
        <v>14126</v>
      </c>
      <c r="B17" s="20" t="s">
        <v>114</v>
      </c>
      <c r="C17" s="20" t="s">
        <v>115</v>
      </c>
      <c r="D17" s="20" t="s">
        <v>116</v>
      </c>
      <c r="E17" s="32" t="s">
        <v>23</v>
      </c>
      <c r="F17" s="33">
        <v>1</v>
      </c>
      <c r="G17" s="33">
        <v>61.9</v>
      </c>
      <c r="H17" s="33">
        <v>0</v>
      </c>
      <c r="I17" s="33">
        <v>0</v>
      </c>
      <c r="J17" s="33">
        <v>0</v>
      </c>
      <c r="K17" s="33">
        <v>21.9</v>
      </c>
      <c r="L17" s="33">
        <v>61.9</v>
      </c>
      <c r="M17" s="33">
        <v>0</v>
      </c>
      <c r="N17" s="33">
        <v>0</v>
      </c>
      <c r="O17" s="33">
        <v>0</v>
      </c>
      <c r="P17" s="33">
        <v>42.9</v>
      </c>
      <c r="Q17" s="33">
        <v>58.1</v>
      </c>
      <c r="R17" s="33">
        <v>0</v>
      </c>
      <c r="S17" s="33">
        <v>0</v>
      </c>
      <c r="T17" s="33">
        <v>0</v>
      </c>
      <c r="U17" s="33">
        <v>2</v>
      </c>
      <c r="V17" s="33">
        <v>8</v>
      </c>
      <c r="W17" s="33">
        <v>0</v>
      </c>
      <c r="X17" s="33">
        <v>0</v>
      </c>
      <c r="Y17" s="33">
        <v>0</v>
      </c>
      <c r="Z17" s="33">
        <v>4</v>
      </c>
      <c r="AA17" s="33">
        <v>7</v>
      </c>
      <c r="AB17" s="20" t="s">
        <v>5</v>
      </c>
      <c r="AC17" s="20" t="s">
        <v>5</v>
      </c>
      <c r="AD17" s="20" t="s">
        <v>5</v>
      </c>
      <c r="AE17" s="20" t="s">
        <v>1711</v>
      </c>
      <c r="AF17" s="20" t="s">
        <v>1712</v>
      </c>
      <c r="AG17" s="20" t="s">
        <v>5</v>
      </c>
      <c r="AH17" s="20" t="s">
        <v>5</v>
      </c>
      <c r="AI17" s="20" t="s">
        <v>5</v>
      </c>
      <c r="AJ17" s="20" t="s">
        <v>1713</v>
      </c>
      <c r="AK17" s="20" t="s">
        <v>1714</v>
      </c>
      <c r="AL17" s="33">
        <v>5</v>
      </c>
      <c r="AM17" s="30">
        <v>1.55</v>
      </c>
      <c r="AN17" s="31" t="str">
        <f>INDEX('Mass table'!$A$2:$E$4295,MATCH(B17,'Mass table'!$A$2:$A$4295,0),3)</f>
        <v>12,255</v>
      </c>
    </row>
    <row r="18" spans="1:40" s="30" customFormat="1" x14ac:dyDescent="0.2">
      <c r="A18" s="20" t="s">
        <v>14128</v>
      </c>
      <c r="B18" s="20" t="s">
        <v>922</v>
      </c>
      <c r="C18" s="20" t="s">
        <v>923</v>
      </c>
      <c r="D18" s="20" t="s">
        <v>924</v>
      </c>
      <c r="E18" s="32" t="s">
        <v>14</v>
      </c>
      <c r="F18" s="33">
        <v>8</v>
      </c>
      <c r="G18" s="33">
        <v>13.1</v>
      </c>
      <c r="H18" s="33">
        <v>5.2</v>
      </c>
      <c r="I18" s="33">
        <v>11.1</v>
      </c>
      <c r="J18" s="33">
        <v>2.6</v>
      </c>
      <c r="K18" s="33">
        <v>11.1</v>
      </c>
      <c r="L18" s="33">
        <v>0</v>
      </c>
      <c r="M18" s="33">
        <v>13.1</v>
      </c>
      <c r="N18" s="33">
        <v>13.1</v>
      </c>
      <c r="O18" s="33">
        <v>9.8000000000000007</v>
      </c>
      <c r="P18" s="33">
        <v>5.2</v>
      </c>
      <c r="Q18" s="33">
        <v>0</v>
      </c>
      <c r="R18" s="33">
        <v>1</v>
      </c>
      <c r="S18" s="33">
        <v>3</v>
      </c>
      <c r="T18" s="33">
        <v>1</v>
      </c>
      <c r="U18" s="33">
        <v>3</v>
      </c>
      <c r="V18" s="33">
        <v>0</v>
      </c>
      <c r="W18" s="33">
        <v>4</v>
      </c>
      <c r="X18" s="33">
        <v>4</v>
      </c>
      <c r="Y18" s="33">
        <v>3</v>
      </c>
      <c r="Z18" s="33">
        <v>2</v>
      </c>
      <c r="AA18" s="33">
        <v>0</v>
      </c>
      <c r="AB18" s="20" t="s">
        <v>5</v>
      </c>
      <c r="AC18" s="20" t="s">
        <v>925</v>
      </c>
      <c r="AD18" s="20" t="s">
        <v>5</v>
      </c>
      <c r="AE18" s="20" t="s">
        <v>926</v>
      </c>
      <c r="AF18" s="20" t="s">
        <v>5</v>
      </c>
      <c r="AG18" s="20" t="s">
        <v>927</v>
      </c>
      <c r="AH18" s="20" t="s">
        <v>928</v>
      </c>
      <c r="AI18" s="20" t="s">
        <v>5</v>
      </c>
      <c r="AJ18" s="20" t="s">
        <v>929</v>
      </c>
      <c r="AK18" s="20" t="s">
        <v>5</v>
      </c>
      <c r="AL18" s="33">
        <v>1</v>
      </c>
      <c r="AM18" s="30">
        <v>1.52</v>
      </c>
      <c r="AN18" s="31" t="str">
        <f>INDEX('Mass table'!$A$2:$E$4295,MATCH(B18,'Mass table'!$A$2:$A$4295,0),3)</f>
        <v>34,085</v>
      </c>
    </row>
    <row r="19" spans="1:40" s="30" customFormat="1" x14ac:dyDescent="0.2">
      <c r="A19" s="20" t="s">
        <v>14124</v>
      </c>
      <c r="B19" s="20" t="s">
        <v>1671</v>
      </c>
      <c r="C19" s="20" t="s">
        <v>1672</v>
      </c>
      <c r="D19" s="20" t="s">
        <v>1673</v>
      </c>
      <c r="E19" s="32" t="s">
        <v>4</v>
      </c>
      <c r="F19" s="33">
        <v>5</v>
      </c>
      <c r="G19" s="33">
        <v>23.2</v>
      </c>
      <c r="H19" s="33">
        <v>20.9</v>
      </c>
      <c r="I19" s="33">
        <v>13.4</v>
      </c>
      <c r="J19" s="33">
        <v>8.6999999999999993</v>
      </c>
      <c r="K19" s="33">
        <v>22.4</v>
      </c>
      <c r="L19" s="33">
        <v>0</v>
      </c>
      <c r="M19" s="33">
        <v>20.100000000000001</v>
      </c>
      <c r="N19" s="33">
        <v>19.3</v>
      </c>
      <c r="O19" s="33">
        <v>12.6</v>
      </c>
      <c r="P19" s="33">
        <v>23.2</v>
      </c>
      <c r="Q19" s="33">
        <v>0</v>
      </c>
      <c r="R19" s="33">
        <v>6</v>
      </c>
      <c r="S19" s="33">
        <v>4</v>
      </c>
      <c r="T19" s="33">
        <v>2</v>
      </c>
      <c r="U19" s="33">
        <v>5</v>
      </c>
      <c r="V19" s="33">
        <v>0</v>
      </c>
      <c r="W19" s="33">
        <v>6</v>
      </c>
      <c r="X19" s="33">
        <v>4</v>
      </c>
      <c r="Y19" s="33">
        <v>3</v>
      </c>
      <c r="Z19" s="33">
        <v>6</v>
      </c>
      <c r="AA19" s="33">
        <v>0</v>
      </c>
      <c r="AB19" s="20" t="s">
        <v>5</v>
      </c>
      <c r="AC19" s="20" t="s">
        <v>5</v>
      </c>
      <c r="AD19" s="20" t="s">
        <v>692</v>
      </c>
      <c r="AE19" s="20" t="s">
        <v>1674</v>
      </c>
      <c r="AF19" s="20" t="s">
        <v>5</v>
      </c>
      <c r="AG19" s="20" t="s">
        <v>1675</v>
      </c>
      <c r="AH19" s="20" t="s">
        <v>5</v>
      </c>
      <c r="AI19" s="20" t="s">
        <v>5</v>
      </c>
      <c r="AJ19" s="20" t="s">
        <v>1676</v>
      </c>
      <c r="AK19" s="20" t="s">
        <v>5</v>
      </c>
      <c r="AL19" s="33">
        <v>3</v>
      </c>
      <c r="AM19" s="30">
        <v>1.5</v>
      </c>
      <c r="AN19" s="31" t="str">
        <f>INDEX('Mass table'!$A$2:$E$4295,MATCH(B19,'Mass table'!$A$2:$A$4295,0),3)</f>
        <v>28,042</v>
      </c>
    </row>
    <row r="20" spans="1:40" s="30" customFormat="1" x14ac:dyDescent="0.2">
      <c r="A20" s="20" t="s">
        <v>14124</v>
      </c>
      <c r="B20" s="20" t="s">
        <v>150</v>
      </c>
      <c r="C20" s="20" t="s">
        <v>151</v>
      </c>
      <c r="D20" s="20" t="s">
        <v>152</v>
      </c>
      <c r="E20" s="32" t="s">
        <v>14</v>
      </c>
      <c r="F20" s="33">
        <v>5</v>
      </c>
      <c r="G20" s="33">
        <v>11.3</v>
      </c>
      <c r="H20" s="33">
        <v>0</v>
      </c>
      <c r="I20" s="33">
        <v>0</v>
      </c>
      <c r="J20" s="33">
        <v>0</v>
      </c>
      <c r="K20" s="33">
        <v>0</v>
      </c>
      <c r="L20" s="33">
        <v>6.3</v>
      </c>
      <c r="M20" s="33">
        <v>0</v>
      </c>
      <c r="N20" s="33">
        <v>3.2</v>
      </c>
      <c r="O20" s="33">
        <v>0</v>
      </c>
      <c r="P20" s="33">
        <v>11.3</v>
      </c>
      <c r="Q20" s="33">
        <v>3.2</v>
      </c>
      <c r="R20" s="33">
        <v>0</v>
      </c>
      <c r="S20" s="33">
        <v>0</v>
      </c>
      <c r="T20" s="33">
        <v>0</v>
      </c>
      <c r="U20" s="33">
        <v>0</v>
      </c>
      <c r="V20" s="33">
        <v>2</v>
      </c>
      <c r="W20" s="33">
        <v>0</v>
      </c>
      <c r="X20" s="33">
        <v>1</v>
      </c>
      <c r="Y20" s="33">
        <v>0</v>
      </c>
      <c r="Z20" s="33">
        <v>3</v>
      </c>
      <c r="AA20" s="33">
        <v>1</v>
      </c>
      <c r="AB20" s="20" t="s">
        <v>5</v>
      </c>
      <c r="AC20" s="20" t="s">
        <v>5</v>
      </c>
      <c r="AD20" s="20" t="s">
        <v>5</v>
      </c>
      <c r="AE20" s="20" t="s">
        <v>5</v>
      </c>
      <c r="AF20" s="20" t="s">
        <v>1092</v>
      </c>
      <c r="AG20" s="20" t="s">
        <v>5</v>
      </c>
      <c r="AH20" s="20" t="s">
        <v>5</v>
      </c>
      <c r="AI20" s="20" t="s">
        <v>5</v>
      </c>
      <c r="AJ20" s="20" t="s">
        <v>1093</v>
      </c>
      <c r="AK20" s="20" t="s">
        <v>5</v>
      </c>
      <c r="AL20" s="33">
        <v>1</v>
      </c>
      <c r="AM20" s="30">
        <v>1.47</v>
      </c>
      <c r="AN20" s="31" t="str">
        <f>INDEX('Mass table'!$A$2:$E$4295,MATCH(B20,'Mass table'!$A$2:$A$4295,0),3)</f>
        <v>23,756</v>
      </c>
    </row>
    <row r="21" spans="1:40" s="30" customFormat="1" x14ac:dyDescent="0.2">
      <c r="A21" s="20" t="s">
        <v>14131</v>
      </c>
      <c r="B21" s="20" t="s">
        <v>95</v>
      </c>
      <c r="C21" s="20" t="s">
        <v>96</v>
      </c>
      <c r="D21" s="20" t="s">
        <v>97</v>
      </c>
      <c r="E21" s="32" t="s">
        <v>73</v>
      </c>
      <c r="F21" s="33">
        <v>1</v>
      </c>
      <c r="G21" s="33">
        <v>38.200000000000003</v>
      </c>
      <c r="H21" s="33">
        <v>0</v>
      </c>
      <c r="I21" s="33">
        <v>0</v>
      </c>
      <c r="J21" s="33">
        <v>38.200000000000003</v>
      </c>
      <c r="K21" s="33">
        <v>0</v>
      </c>
      <c r="L21" s="33">
        <v>4.5</v>
      </c>
      <c r="M21" s="33">
        <v>0</v>
      </c>
      <c r="N21" s="33">
        <v>0</v>
      </c>
      <c r="O21" s="33">
        <v>33</v>
      </c>
      <c r="P21" s="33">
        <v>4.5</v>
      </c>
      <c r="Q21" s="33">
        <v>5.6</v>
      </c>
      <c r="R21" s="33">
        <v>0</v>
      </c>
      <c r="S21" s="33">
        <v>0</v>
      </c>
      <c r="T21" s="33">
        <v>10</v>
      </c>
      <c r="U21" s="33">
        <v>0</v>
      </c>
      <c r="V21" s="33">
        <v>1</v>
      </c>
      <c r="W21" s="33">
        <v>0</v>
      </c>
      <c r="X21" s="33">
        <v>0</v>
      </c>
      <c r="Y21" s="33">
        <v>9</v>
      </c>
      <c r="Z21" s="33">
        <v>1</v>
      </c>
      <c r="AA21" s="33">
        <v>1</v>
      </c>
      <c r="AB21" s="20" t="s">
        <v>5</v>
      </c>
      <c r="AC21" s="20" t="s">
        <v>5</v>
      </c>
      <c r="AD21" s="20" t="s">
        <v>1699</v>
      </c>
      <c r="AE21" s="20" t="s">
        <v>5</v>
      </c>
      <c r="AF21" s="20" t="s">
        <v>1700</v>
      </c>
      <c r="AG21" s="20" t="s">
        <v>5</v>
      </c>
      <c r="AH21" s="20" t="s">
        <v>5</v>
      </c>
      <c r="AI21" s="20" t="s">
        <v>1701</v>
      </c>
      <c r="AJ21" s="20" t="s">
        <v>5</v>
      </c>
      <c r="AK21" s="20" t="s">
        <v>5</v>
      </c>
      <c r="AL21" s="33">
        <v>1</v>
      </c>
      <c r="AM21" s="30">
        <v>1.47</v>
      </c>
      <c r="AN21" s="31" t="str">
        <f>INDEX('Mass table'!$A$2:$E$4295,MATCH(B21,'Mass table'!$A$2:$A$4295,0),3)</f>
        <v>32,436</v>
      </c>
    </row>
    <row r="22" spans="1:40" s="30" customFormat="1" x14ac:dyDescent="0.2">
      <c r="A22" s="20" t="s">
        <v>14126</v>
      </c>
      <c r="B22" s="20" t="s">
        <v>1173</v>
      </c>
      <c r="C22" s="20" t="s">
        <v>1174</v>
      </c>
      <c r="D22" s="20" t="s">
        <v>1175</v>
      </c>
      <c r="E22" s="32" t="s">
        <v>23</v>
      </c>
      <c r="F22" s="33">
        <v>1</v>
      </c>
      <c r="G22" s="33">
        <v>21.8</v>
      </c>
      <c r="H22" s="33">
        <v>0</v>
      </c>
      <c r="I22" s="33">
        <v>0</v>
      </c>
      <c r="J22" s="33">
        <v>0</v>
      </c>
      <c r="K22" s="33">
        <v>0</v>
      </c>
      <c r="L22" s="33">
        <v>4.0999999999999996</v>
      </c>
      <c r="M22" s="33">
        <v>0</v>
      </c>
      <c r="N22" s="33">
        <v>0</v>
      </c>
      <c r="O22" s="33">
        <v>0</v>
      </c>
      <c r="P22" s="33">
        <v>0</v>
      </c>
      <c r="Q22" s="33">
        <v>17.7</v>
      </c>
      <c r="R22" s="33">
        <v>0</v>
      </c>
      <c r="S22" s="33">
        <v>0</v>
      </c>
      <c r="T22" s="33">
        <v>0</v>
      </c>
      <c r="U22" s="33">
        <v>0</v>
      </c>
      <c r="V22" s="33">
        <v>1</v>
      </c>
      <c r="W22" s="33">
        <v>0</v>
      </c>
      <c r="X22" s="33">
        <v>0</v>
      </c>
      <c r="Y22" s="33">
        <v>0</v>
      </c>
      <c r="Z22" s="33">
        <v>0</v>
      </c>
      <c r="AA22" s="33">
        <v>2</v>
      </c>
      <c r="AB22" s="20" t="s">
        <v>5</v>
      </c>
      <c r="AC22" s="20" t="s">
        <v>5</v>
      </c>
      <c r="AD22" s="20" t="s">
        <v>5</v>
      </c>
      <c r="AE22" s="20" t="s">
        <v>5</v>
      </c>
      <c r="AF22" s="20" t="s">
        <v>5</v>
      </c>
      <c r="AG22" s="20" t="s">
        <v>5</v>
      </c>
      <c r="AH22" s="20" t="s">
        <v>5</v>
      </c>
      <c r="AI22" s="20" t="s">
        <v>5</v>
      </c>
      <c r="AJ22" s="20" t="s">
        <v>5</v>
      </c>
      <c r="AK22" s="20" t="s">
        <v>1176</v>
      </c>
      <c r="AL22" s="33">
        <v>1</v>
      </c>
      <c r="AM22" s="30">
        <v>1.46</v>
      </c>
      <c r="AN22" s="31" t="str">
        <f>INDEX('Mass table'!$A$2:$E$4295,MATCH(B22,'Mass table'!$A$2:$A$4295,0),3)</f>
        <v>16,259</v>
      </c>
    </row>
    <row r="23" spans="1:40" s="30" customFormat="1" x14ac:dyDescent="0.2">
      <c r="A23" s="20" t="s">
        <v>14131</v>
      </c>
      <c r="B23" s="20" t="s">
        <v>20</v>
      </c>
      <c r="C23" s="20" t="s">
        <v>21</v>
      </c>
      <c r="D23" s="20" t="s">
        <v>22</v>
      </c>
      <c r="E23" s="32" t="s">
        <v>23</v>
      </c>
      <c r="F23" s="33">
        <v>1</v>
      </c>
      <c r="G23" s="33">
        <v>47.3</v>
      </c>
      <c r="H23" s="33">
        <v>8.8000000000000007</v>
      </c>
      <c r="I23" s="33">
        <v>0</v>
      </c>
      <c r="J23" s="33">
        <v>8.8000000000000007</v>
      </c>
      <c r="K23" s="33">
        <v>12.2</v>
      </c>
      <c r="L23" s="33">
        <v>47.3</v>
      </c>
      <c r="M23" s="33">
        <v>20.3</v>
      </c>
      <c r="N23" s="33">
        <v>0</v>
      </c>
      <c r="O23" s="33">
        <v>8.8000000000000007</v>
      </c>
      <c r="P23" s="33">
        <v>37.799999999999997</v>
      </c>
      <c r="Q23" s="33">
        <v>47.3</v>
      </c>
      <c r="R23" s="33">
        <v>1</v>
      </c>
      <c r="S23" s="33">
        <v>0</v>
      </c>
      <c r="T23" s="33">
        <v>1</v>
      </c>
      <c r="U23" s="33">
        <v>2</v>
      </c>
      <c r="V23" s="33">
        <v>7</v>
      </c>
      <c r="W23" s="33">
        <v>2</v>
      </c>
      <c r="X23" s="33">
        <v>0</v>
      </c>
      <c r="Y23" s="33">
        <v>1</v>
      </c>
      <c r="Z23" s="33">
        <v>5</v>
      </c>
      <c r="AA23" s="33">
        <v>7</v>
      </c>
      <c r="AB23" s="20" t="s">
        <v>5</v>
      </c>
      <c r="AC23" s="20" t="s">
        <v>5</v>
      </c>
      <c r="AD23" s="20" t="s">
        <v>5</v>
      </c>
      <c r="AE23" s="20" t="s">
        <v>5</v>
      </c>
      <c r="AF23" s="20" t="s">
        <v>1606</v>
      </c>
      <c r="AG23" s="20" t="s">
        <v>5</v>
      </c>
      <c r="AH23" s="20" t="s">
        <v>5</v>
      </c>
      <c r="AI23" s="20" t="s">
        <v>5</v>
      </c>
      <c r="AJ23" s="20" t="s">
        <v>1607</v>
      </c>
      <c r="AK23" s="20" t="s">
        <v>1608</v>
      </c>
      <c r="AL23" s="33">
        <v>4</v>
      </c>
      <c r="AM23" s="30">
        <v>1.46</v>
      </c>
      <c r="AN23" s="31" t="str">
        <f>INDEX('Mass table'!$A$2:$E$4295,MATCH(B23,'Mass table'!$A$2:$A$4295,0),3)</f>
        <v>16,866</v>
      </c>
    </row>
    <row r="24" spans="1:40" s="30" customFormat="1" x14ac:dyDescent="0.2">
      <c r="A24" s="20" t="s">
        <v>14126</v>
      </c>
      <c r="B24" s="20" t="s">
        <v>504</v>
      </c>
      <c r="C24" s="20" t="s">
        <v>505</v>
      </c>
      <c r="D24" s="20" t="s">
        <v>506</v>
      </c>
      <c r="E24" s="32" t="s">
        <v>23</v>
      </c>
      <c r="F24" s="33">
        <v>1</v>
      </c>
      <c r="G24" s="33">
        <v>68.2</v>
      </c>
      <c r="H24" s="33">
        <v>0</v>
      </c>
      <c r="I24" s="33">
        <v>0</v>
      </c>
      <c r="J24" s="33">
        <v>0</v>
      </c>
      <c r="K24" s="33">
        <v>46.5</v>
      </c>
      <c r="L24" s="33">
        <v>68.2</v>
      </c>
      <c r="M24" s="33">
        <v>24.1</v>
      </c>
      <c r="N24" s="33">
        <v>13.5</v>
      </c>
      <c r="O24" s="33">
        <v>13.5</v>
      </c>
      <c r="P24" s="33">
        <v>60.6</v>
      </c>
      <c r="Q24" s="33">
        <v>68.2</v>
      </c>
      <c r="R24" s="33">
        <v>0</v>
      </c>
      <c r="S24" s="33">
        <v>0</v>
      </c>
      <c r="T24" s="33">
        <v>0</v>
      </c>
      <c r="U24" s="33">
        <v>10</v>
      </c>
      <c r="V24" s="33">
        <v>16</v>
      </c>
      <c r="W24" s="33">
        <v>4</v>
      </c>
      <c r="X24" s="33">
        <v>2</v>
      </c>
      <c r="Y24" s="33">
        <v>2</v>
      </c>
      <c r="Z24" s="33">
        <v>13</v>
      </c>
      <c r="AA24" s="33">
        <v>19</v>
      </c>
      <c r="AB24" s="20" t="s">
        <v>5</v>
      </c>
      <c r="AC24" s="20" t="s">
        <v>5</v>
      </c>
      <c r="AD24" s="20" t="s">
        <v>5</v>
      </c>
      <c r="AE24" s="20" t="s">
        <v>887</v>
      </c>
      <c r="AF24" s="20" t="s">
        <v>888</v>
      </c>
      <c r="AG24" s="20" t="s">
        <v>889</v>
      </c>
      <c r="AH24" s="20" t="s">
        <v>5</v>
      </c>
      <c r="AI24" s="20" t="s">
        <v>5</v>
      </c>
      <c r="AJ24" s="20" t="s">
        <v>890</v>
      </c>
      <c r="AK24" s="20" t="s">
        <v>891</v>
      </c>
      <c r="AL24" s="33">
        <v>14</v>
      </c>
      <c r="AM24" s="30">
        <v>1.45</v>
      </c>
      <c r="AN24" s="31" t="str">
        <f>INDEX('Mass table'!$A$2:$E$4295,MATCH(B24,'Mass table'!$A$2:$A$4295,0),3)</f>
        <v>19,208</v>
      </c>
    </row>
    <row r="25" spans="1:40" s="30" customFormat="1" x14ac:dyDescent="0.2">
      <c r="A25" s="20" t="s">
        <v>14131</v>
      </c>
      <c r="B25" s="20" t="s">
        <v>750</v>
      </c>
      <c r="C25" s="20" t="s">
        <v>751</v>
      </c>
      <c r="D25" s="20" t="s">
        <v>752</v>
      </c>
      <c r="E25" s="32" t="s">
        <v>23</v>
      </c>
      <c r="F25" s="33">
        <v>1</v>
      </c>
      <c r="G25" s="33">
        <v>34.6</v>
      </c>
      <c r="H25" s="33">
        <v>0</v>
      </c>
      <c r="I25" s="33">
        <v>0</v>
      </c>
      <c r="J25" s="33">
        <v>0</v>
      </c>
      <c r="K25" s="33">
        <v>6.2</v>
      </c>
      <c r="L25" s="33">
        <v>34.6</v>
      </c>
      <c r="M25" s="33">
        <v>0</v>
      </c>
      <c r="N25" s="33">
        <v>0</v>
      </c>
      <c r="O25" s="33">
        <v>0</v>
      </c>
      <c r="P25" s="33">
        <v>22.3</v>
      </c>
      <c r="Q25" s="33">
        <v>34.6</v>
      </c>
      <c r="R25" s="33">
        <v>0</v>
      </c>
      <c r="S25" s="33">
        <v>0</v>
      </c>
      <c r="T25" s="33">
        <v>0</v>
      </c>
      <c r="U25" s="33">
        <v>1</v>
      </c>
      <c r="V25" s="33">
        <v>7</v>
      </c>
      <c r="W25" s="33">
        <v>0</v>
      </c>
      <c r="X25" s="33">
        <v>0</v>
      </c>
      <c r="Y25" s="33">
        <v>0</v>
      </c>
      <c r="Z25" s="33">
        <v>4</v>
      </c>
      <c r="AA25" s="33">
        <v>6</v>
      </c>
      <c r="AB25" s="20" t="s">
        <v>5</v>
      </c>
      <c r="AC25" s="20" t="s">
        <v>5</v>
      </c>
      <c r="AD25" s="20" t="s">
        <v>5</v>
      </c>
      <c r="AE25" s="20" t="s">
        <v>5</v>
      </c>
      <c r="AF25" s="20" t="s">
        <v>1774</v>
      </c>
      <c r="AG25" s="20" t="s">
        <v>5</v>
      </c>
      <c r="AH25" s="20" t="s">
        <v>5</v>
      </c>
      <c r="AI25" s="20" t="s">
        <v>5</v>
      </c>
      <c r="AJ25" s="20" t="s">
        <v>1775</v>
      </c>
      <c r="AK25" s="20" t="s">
        <v>1776</v>
      </c>
      <c r="AL25" s="33">
        <v>5</v>
      </c>
      <c r="AM25" s="30">
        <v>1.43</v>
      </c>
      <c r="AN25" s="31" t="str">
        <f>INDEX('Mass table'!$A$2:$E$4295,MATCH(B25,'Mass table'!$A$2:$A$4295,0),3)</f>
        <v>15,572</v>
      </c>
    </row>
    <row r="26" spans="1:40" s="30" customFormat="1" x14ac:dyDescent="0.2">
      <c r="A26" s="20" t="s">
        <v>14126</v>
      </c>
      <c r="B26" s="20" t="s">
        <v>1243</v>
      </c>
      <c r="C26" s="20" t="s">
        <v>1244</v>
      </c>
      <c r="D26" s="20" t="s">
        <v>1245</v>
      </c>
      <c r="E26" s="32" t="s">
        <v>4</v>
      </c>
      <c r="F26" s="33">
        <v>5</v>
      </c>
      <c r="G26" s="33">
        <v>16.600000000000001</v>
      </c>
      <c r="H26" s="33">
        <v>0</v>
      </c>
      <c r="I26" s="33">
        <v>0</v>
      </c>
      <c r="J26" s="33">
        <v>0</v>
      </c>
      <c r="K26" s="33">
        <v>0</v>
      </c>
      <c r="L26" s="33">
        <v>12.4</v>
      </c>
      <c r="M26" s="33">
        <v>0</v>
      </c>
      <c r="N26" s="33">
        <v>0</v>
      </c>
      <c r="O26" s="33">
        <v>0</v>
      </c>
      <c r="P26" s="33">
        <v>8.8000000000000007</v>
      </c>
      <c r="Q26" s="33">
        <v>9.3000000000000007</v>
      </c>
      <c r="R26" s="33">
        <v>0</v>
      </c>
      <c r="S26" s="33">
        <v>0</v>
      </c>
      <c r="T26" s="33">
        <v>0</v>
      </c>
      <c r="U26" s="33">
        <v>0</v>
      </c>
      <c r="V26" s="33">
        <v>4</v>
      </c>
      <c r="W26" s="33">
        <v>0</v>
      </c>
      <c r="X26" s="33">
        <v>0</v>
      </c>
      <c r="Y26" s="33">
        <v>0</v>
      </c>
      <c r="Z26" s="33">
        <v>2</v>
      </c>
      <c r="AA26" s="33">
        <v>3</v>
      </c>
      <c r="AB26" s="20" t="s">
        <v>5</v>
      </c>
      <c r="AC26" s="20" t="s">
        <v>5</v>
      </c>
      <c r="AD26" s="20" t="s">
        <v>5</v>
      </c>
      <c r="AE26" s="20" t="s">
        <v>5</v>
      </c>
      <c r="AF26" s="20" t="s">
        <v>1246</v>
      </c>
      <c r="AG26" s="20" t="s">
        <v>5</v>
      </c>
      <c r="AH26" s="20" t="s">
        <v>5</v>
      </c>
      <c r="AI26" s="20" t="s">
        <v>5</v>
      </c>
      <c r="AJ26" s="20" t="s">
        <v>1247</v>
      </c>
      <c r="AK26" s="20" t="s">
        <v>1248</v>
      </c>
      <c r="AL26" s="33">
        <v>1</v>
      </c>
      <c r="AM26" s="30">
        <v>1.4</v>
      </c>
      <c r="AN26" s="31" t="str">
        <f>INDEX('Mass table'!$A$2:$E$4295,MATCH(B26,'Mass table'!$A$2:$A$4295,0),3)</f>
        <v>21,338</v>
      </c>
    </row>
    <row r="27" spans="1:40" s="30" customFormat="1" x14ac:dyDescent="0.2">
      <c r="A27" s="20" t="s">
        <v>14126</v>
      </c>
      <c r="B27" s="20" t="s">
        <v>350</v>
      </c>
      <c r="C27" s="20" t="s">
        <v>351</v>
      </c>
      <c r="D27" s="20" t="s">
        <v>352</v>
      </c>
      <c r="E27" s="32" t="s">
        <v>342</v>
      </c>
      <c r="F27" s="33">
        <v>0</v>
      </c>
      <c r="G27" s="33">
        <v>36.1</v>
      </c>
      <c r="H27" s="33">
        <v>0</v>
      </c>
      <c r="I27" s="33">
        <v>0</v>
      </c>
      <c r="J27" s="33">
        <v>0</v>
      </c>
      <c r="K27" s="33">
        <v>20.100000000000001</v>
      </c>
      <c r="L27" s="33">
        <v>26.4</v>
      </c>
      <c r="M27" s="33">
        <v>0</v>
      </c>
      <c r="N27" s="33">
        <v>0</v>
      </c>
      <c r="O27" s="33">
        <v>0</v>
      </c>
      <c r="P27" s="33">
        <v>20.100000000000001</v>
      </c>
      <c r="Q27" s="33">
        <v>29.9</v>
      </c>
      <c r="R27" s="33">
        <v>0</v>
      </c>
      <c r="S27" s="33">
        <v>0</v>
      </c>
      <c r="T27" s="33">
        <v>0</v>
      </c>
      <c r="U27" s="33">
        <v>2</v>
      </c>
      <c r="V27" s="33">
        <v>3</v>
      </c>
      <c r="W27" s="33">
        <v>0</v>
      </c>
      <c r="X27" s="33">
        <v>0</v>
      </c>
      <c r="Y27" s="33">
        <v>0</v>
      </c>
      <c r="Z27" s="33">
        <v>2</v>
      </c>
      <c r="AA27" s="33">
        <v>3</v>
      </c>
      <c r="AB27" s="20" t="s">
        <v>5</v>
      </c>
      <c r="AC27" s="20" t="s">
        <v>5</v>
      </c>
      <c r="AD27" s="20" t="s">
        <v>5</v>
      </c>
      <c r="AE27" s="20" t="s">
        <v>5</v>
      </c>
      <c r="AF27" s="20" t="s">
        <v>1347</v>
      </c>
      <c r="AG27" s="20" t="s">
        <v>5</v>
      </c>
      <c r="AH27" s="20" t="s">
        <v>5</v>
      </c>
      <c r="AI27" s="20" t="s">
        <v>5</v>
      </c>
      <c r="AJ27" s="20" t="s">
        <v>1348</v>
      </c>
      <c r="AK27" s="20" t="s">
        <v>1349</v>
      </c>
      <c r="AL27" s="33">
        <v>2</v>
      </c>
      <c r="AM27" s="30">
        <v>1.4</v>
      </c>
      <c r="AN27" s="31" t="str">
        <f>INDEX('Mass table'!$A$2:$E$4295,MATCH(B27,'Mass table'!$A$2:$A$4295,0),3)</f>
        <v>16,190</v>
      </c>
    </row>
    <row r="28" spans="1:40" s="30" customFormat="1" x14ac:dyDescent="0.2">
      <c r="A28" s="20" t="s">
        <v>14131</v>
      </c>
      <c r="B28" s="20" t="s">
        <v>575</v>
      </c>
      <c r="C28" s="20" t="s">
        <v>576</v>
      </c>
      <c r="D28" s="20" t="s">
        <v>577</v>
      </c>
      <c r="E28" s="32" t="s">
        <v>23</v>
      </c>
      <c r="F28" s="33">
        <v>1</v>
      </c>
      <c r="G28" s="33">
        <v>55.7</v>
      </c>
      <c r="H28" s="33">
        <v>0</v>
      </c>
      <c r="I28" s="33">
        <v>0</v>
      </c>
      <c r="J28" s="33">
        <v>0</v>
      </c>
      <c r="K28" s="33">
        <v>0</v>
      </c>
      <c r="L28" s="33">
        <v>37.1</v>
      </c>
      <c r="M28" s="33">
        <v>5.7</v>
      </c>
      <c r="N28" s="33">
        <v>0</v>
      </c>
      <c r="O28" s="33">
        <v>0</v>
      </c>
      <c r="P28" s="33">
        <v>40</v>
      </c>
      <c r="Q28" s="33">
        <v>45.7</v>
      </c>
      <c r="R28" s="33">
        <v>0</v>
      </c>
      <c r="S28" s="33">
        <v>0</v>
      </c>
      <c r="T28" s="33">
        <v>0</v>
      </c>
      <c r="U28" s="33">
        <v>0</v>
      </c>
      <c r="V28" s="33">
        <v>5</v>
      </c>
      <c r="W28" s="33">
        <v>1</v>
      </c>
      <c r="X28" s="33">
        <v>0</v>
      </c>
      <c r="Y28" s="33">
        <v>0</v>
      </c>
      <c r="Z28" s="33">
        <v>4</v>
      </c>
      <c r="AA28" s="33">
        <v>6</v>
      </c>
      <c r="AB28" s="20" t="s">
        <v>5</v>
      </c>
      <c r="AC28" s="20" t="s">
        <v>5</v>
      </c>
      <c r="AD28" s="20" t="s">
        <v>5</v>
      </c>
      <c r="AE28" s="20" t="s">
        <v>5</v>
      </c>
      <c r="AF28" s="20" t="s">
        <v>1797</v>
      </c>
      <c r="AG28" s="20" t="s">
        <v>5</v>
      </c>
      <c r="AH28" s="20" t="s">
        <v>5</v>
      </c>
      <c r="AI28" s="20" t="s">
        <v>5</v>
      </c>
      <c r="AJ28" s="20" t="s">
        <v>5</v>
      </c>
      <c r="AK28" s="20" t="s">
        <v>1798</v>
      </c>
      <c r="AL28" s="33">
        <v>3</v>
      </c>
      <c r="AM28" s="30">
        <v>1.4</v>
      </c>
      <c r="AN28" s="31" t="str">
        <f>INDEX('Mass table'!$A$2:$E$4295,MATCH(B28,'Mass table'!$A$2:$A$4295,0),3)</f>
        <v>15,442</v>
      </c>
    </row>
    <row r="29" spans="1:40" s="30" customFormat="1" x14ac:dyDescent="0.2">
      <c r="A29" s="20" t="s">
        <v>14131</v>
      </c>
      <c r="B29" s="20" t="s">
        <v>1403</v>
      </c>
      <c r="C29" s="20" t="s">
        <v>1404</v>
      </c>
      <c r="D29" s="20" t="s">
        <v>1405</v>
      </c>
      <c r="E29" s="32" t="s">
        <v>73</v>
      </c>
      <c r="F29" s="33">
        <v>1</v>
      </c>
      <c r="G29" s="33">
        <v>5.5</v>
      </c>
      <c r="H29" s="33">
        <v>0</v>
      </c>
      <c r="I29" s="33">
        <v>0</v>
      </c>
      <c r="J29" s="33">
        <v>0</v>
      </c>
      <c r="K29" s="33">
        <v>0</v>
      </c>
      <c r="L29" s="33">
        <v>5.5</v>
      </c>
      <c r="M29" s="33">
        <v>0</v>
      </c>
      <c r="N29" s="33">
        <v>0</v>
      </c>
      <c r="O29" s="33">
        <v>0</v>
      </c>
      <c r="P29" s="33">
        <v>0</v>
      </c>
      <c r="Q29" s="33">
        <v>5.5</v>
      </c>
      <c r="R29" s="33">
        <v>0</v>
      </c>
      <c r="S29" s="33">
        <v>0</v>
      </c>
      <c r="T29" s="33">
        <v>0</v>
      </c>
      <c r="U29" s="33">
        <v>0</v>
      </c>
      <c r="V29" s="33">
        <v>2</v>
      </c>
      <c r="W29" s="33">
        <v>0</v>
      </c>
      <c r="X29" s="33">
        <v>0</v>
      </c>
      <c r="Y29" s="33">
        <v>0</v>
      </c>
      <c r="Z29" s="33">
        <v>0</v>
      </c>
      <c r="AA29" s="33">
        <v>2</v>
      </c>
      <c r="AB29" s="20" t="s">
        <v>5</v>
      </c>
      <c r="AC29" s="20" t="s">
        <v>5</v>
      </c>
      <c r="AD29" s="20" t="s">
        <v>5</v>
      </c>
      <c r="AE29" s="20" t="s">
        <v>5</v>
      </c>
      <c r="AF29" s="20" t="s">
        <v>1406</v>
      </c>
      <c r="AG29" s="20" t="s">
        <v>5</v>
      </c>
      <c r="AH29" s="20" t="s">
        <v>5</v>
      </c>
      <c r="AI29" s="20" t="s">
        <v>5</v>
      </c>
      <c r="AJ29" s="20" t="s">
        <v>5</v>
      </c>
      <c r="AK29" s="20" t="s">
        <v>1407</v>
      </c>
      <c r="AL29" s="33">
        <v>1</v>
      </c>
      <c r="AM29" s="30">
        <v>1.39</v>
      </c>
      <c r="AN29" s="31" t="str">
        <f>INDEX('Mass table'!$A$2:$E$4295,MATCH(B29,'Mass table'!$A$2:$A$4295,0),3)</f>
        <v>43,589</v>
      </c>
    </row>
    <row r="30" spans="1:40" s="30" customFormat="1" x14ac:dyDescent="0.2">
      <c r="A30" s="20" t="s">
        <v>14130</v>
      </c>
      <c r="B30" s="20" t="s">
        <v>922</v>
      </c>
      <c r="C30" s="20" t="s">
        <v>923</v>
      </c>
      <c r="D30" s="20" t="s">
        <v>924</v>
      </c>
      <c r="E30" s="32" t="s">
        <v>14</v>
      </c>
      <c r="F30" s="33">
        <v>8</v>
      </c>
      <c r="G30" s="33">
        <v>13.1</v>
      </c>
      <c r="H30" s="33">
        <v>5.2</v>
      </c>
      <c r="I30" s="33">
        <v>11.1</v>
      </c>
      <c r="J30" s="33">
        <v>2.6</v>
      </c>
      <c r="K30" s="33">
        <v>11.1</v>
      </c>
      <c r="L30" s="33">
        <v>0</v>
      </c>
      <c r="M30" s="33">
        <v>13.1</v>
      </c>
      <c r="N30" s="33">
        <v>13.1</v>
      </c>
      <c r="O30" s="33">
        <v>9.8000000000000007</v>
      </c>
      <c r="P30" s="33">
        <v>5.2</v>
      </c>
      <c r="Q30" s="33">
        <v>0</v>
      </c>
      <c r="R30" s="33">
        <v>1</v>
      </c>
      <c r="S30" s="33">
        <v>3</v>
      </c>
      <c r="T30" s="33">
        <v>1</v>
      </c>
      <c r="U30" s="33">
        <v>3</v>
      </c>
      <c r="V30" s="33">
        <v>0</v>
      </c>
      <c r="W30" s="33">
        <v>4</v>
      </c>
      <c r="X30" s="33">
        <v>4</v>
      </c>
      <c r="Y30" s="33">
        <v>3</v>
      </c>
      <c r="Z30" s="33">
        <v>2</v>
      </c>
      <c r="AA30" s="33">
        <v>0</v>
      </c>
      <c r="AB30" s="20" t="s">
        <v>5</v>
      </c>
      <c r="AC30" s="20" t="s">
        <v>925</v>
      </c>
      <c r="AD30" s="20" t="s">
        <v>5</v>
      </c>
      <c r="AE30" s="20" t="s">
        <v>926</v>
      </c>
      <c r="AF30" s="20" t="s">
        <v>5</v>
      </c>
      <c r="AG30" s="20" t="s">
        <v>927</v>
      </c>
      <c r="AH30" s="20" t="s">
        <v>928</v>
      </c>
      <c r="AI30" s="20" t="s">
        <v>5</v>
      </c>
      <c r="AJ30" s="20" t="s">
        <v>929</v>
      </c>
      <c r="AK30" s="20" t="s">
        <v>5</v>
      </c>
      <c r="AL30" s="33">
        <v>1</v>
      </c>
      <c r="AM30" s="30">
        <v>1.38</v>
      </c>
      <c r="AN30" s="31" t="str">
        <f>INDEX('Mass table'!$A$2:$E$4295,MATCH(B30,'Mass table'!$A$2:$A$4295,0),3)</f>
        <v>34,085</v>
      </c>
    </row>
    <row r="31" spans="1:40" s="30" customFormat="1" x14ac:dyDescent="0.2">
      <c r="A31" s="20" t="s">
        <v>14127</v>
      </c>
      <c r="B31" s="20" t="s">
        <v>1632</v>
      </c>
      <c r="C31" s="20" t="s">
        <v>1633</v>
      </c>
      <c r="D31" s="20" t="s">
        <v>1634</v>
      </c>
      <c r="E31" s="32" t="s">
        <v>14</v>
      </c>
      <c r="F31" s="33">
        <v>6</v>
      </c>
      <c r="G31" s="33">
        <v>22.7</v>
      </c>
      <c r="H31" s="33">
        <v>20.5</v>
      </c>
      <c r="I31" s="33">
        <v>6.3</v>
      </c>
      <c r="J31" s="33">
        <v>4.0999999999999996</v>
      </c>
      <c r="K31" s="33">
        <v>0</v>
      </c>
      <c r="L31" s="33">
        <v>0</v>
      </c>
      <c r="M31" s="33">
        <v>9.6</v>
      </c>
      <c r="N31" s="33">
        <v>7.5</v>
      </c>
      <c r="O31" s="33">
        <v>1.4</v>
      </c>
      <c r="P31" s="33">
        <v>0</v>
      </c>
      <c r="Q31" s="33">
        <v>0</v>
      </c>
      <c r="R31" s="33">
        <v>10</v>
      </c>
      <c r="S31" s="33">
        <v>3</v>
      </c>
      <c r="T31" s="33">
        <v>2</v>
      </c>
      <c r="U31" s="33">
        <v>0</v>
      </c>
      <c r="V31" s="33">
        <v>0</v>
      </c>
      <c r="W31" s="33">
        <v>6</v>
      </c>
      <c r="X31" s="33">
        <v>4</v>
      </c>
      <c r="Y31" s="33">
        <v>1</v>
      </c>
      <c r="Z31" s="33">
        <v>0</v>
      </c>
      <c r="AA31" s="33">
        <v>0</v>
      </c>
      <c r="AB31" s="20" t="s">
        <v>1635</v>
      </c>
      <c r="AC31" s="20" t="s">
        <v>5</v>
      </c>
      <c r="AD31" s="20" t="s">
        <v>5</v>
      </c>
      <c r="AE31" s="20" t="s">
        <v>5</v>
      </c>
      <c r="AF31" s="20" t="s">
        <v>5</v>
      </c>
      <c r="AG31" s="20" t="s">
        <v>5</v>
      </c>
      <c r="AH31" s="20" t="s">
        <v>1636</v>
      </c>
      <c r="AI31" s="20" t="s">
        <v>5</v>
      </c>
      <c r="AJ31" s="20" t="s">
        <v>5</v>
      </c>
      <c r="AK31" s="20" t="s">
        <v>5</v>
      </c>
      <c r="AL31" s="33">
        <v>1</v>
      </c>
      <c r="AM31" s="30">
        <v>1.38</v>
      </c>
      <c r="AN31" s="31" t="str">
        <f>INDEX('Mass table'!$A$2:$E$4295,MATCH(B31,'Mass table'!$A$2:$A$4295,0),3)</f>
        <v>65,112</v>
      </c>
    </row>
    <row r="32" spans="1:40" s="30" customFormat="1" x14ac:dyDescent="0.2">
      <c r="A32" s="20" t="s">
        <v>14131</v>
      </c>
      <c r="B32" s="20" t="s">
        <v>504</v>
      </c>
      <c r="C32" s="20" t="s">
        <v>505</v>
      </c>
      <c r="D32" s="20" t="s">
        <v>506</v>
      </c>
      <c r="E32" s="32" t="s">
        <v>23</v>
      </c>
      <c r="F32" s="33">
        <v>1</v>
      </c>
      <c r="G32" s="33">
        <v>68.2</v>
      </c>
      <c r="H32" s="33">
        <v>0</v>
      </c>
      <c r="I32" s="33">
        <v>0</v>
      </c>
      <c r="J32" s="33">
        <v>0</v>
      </c>
      <c r="K32" s="33">
        <v>46.5</v>
      </c>
      <c r="L32" s="33">
        <v>68.2</v>
      </c>
      <c r="M32" s="33">
        <v>24.1</v>
      </c>
      <c r="N32" s="33">
        <v>13.5</v>
      </c>
      <c r="O32" s="33">
        <v>13.5</v>
      </c>
      <c r="P32" s="33">
        <v>60.6</v>
      </c>
      <c r="Q32" s="33">
        <v>68.2</v>
      </c>
      <c r="R32" s="33">
        <v>0</v>
      </c>
      <c r="S32" s="33">
        <v>0</v>
      </c>
      <c r="T32" s="33">
        <v>0</v>
      </c>
      <c r="U32" s="33">
        <v>10</v>
      </c>
      <c r="V32" s="33">
        <v>16</v>
      </c>
      <c r="W32" s="33">
        <v>4</v>
      </c>
      <c r="X32" s="33">
        <v>2</v>
      </c>
      <c r="Y32" s="33">
        <v>2</v>
      </c>
      <c r="Z32" s="33">
        <v>13</v>
      </c>
      <c r="AA32" s="33">
        <v>19</v>
      </c>
      <c r="AB32" s="20" t="s">
        <v>5</v>
      </c>
      <c r="AC32" s="20" t="s">
        <v>5</v>
      </c>
      <c r="AD32" s="20" t="s">
        <v>5</v>
      </c>
      <c r="AE32" s="20" t="s">
        <v>887</v>
      </c>
      <c r="AF32" s="20" t="s">
        <v>888</v>
      </c>
      <c r="AG32" s="20" t="s">
        <v>889</v>
      </c>
      <c r="AH32" s="20" t="s">
        <v>5</v>
      </c>
      <c r="AI32" s="20" t="s">
        <v>5</v>
      </c>
      <c r="AJ32" s="20" t="s">
        <v>890</v>
      </c>
      <c r="AK32" s="20" t="s">
        <v>891</v>
      </c>
      <c r="AL32" s="33">
        <v>11</v>
      </c>
      <c r="AM32" s="30">
        <v>1.37</v>
      </c>
      <c r="AN32" s="31" t="str">
        <f>INDEX('Mass table'!$A$2:$E$4295,MATCH(B32,'Mass table'!$A$2:$A$4295,0),3)</f>
        <v>19,208</v>
      </c>
    </row>
    <row r="33" spans="1:40" s="30" customFormat="1" x14ac:dyDescent="0.2">
      <c r="A33" s="20" t="s">
        <v>14124</v>
      </c>
      <c r="B33" s="20" t="s">
        <v>591</v>
      </c>
      <c r="C33" s="20" t="s">
        <v>592</v>
      </c>
      <c r="D33" s="20" t="s">
        <v>593</v>
      </c>
      <c r="E33" s="32" t="s">
        <v>14</v>
      </c>
      <c r="F33" s="33">
        <v>11</v>
      </c>
      <c r="G33" s="33">
        <v>7.8</v>
      </c>
      <c r="H33" s="33">
        <v>0</v>
      </c>
      <c r="I33" s="33">
        <v>0</v>
      </c>
      <c r="J33" s="33">
        <v>7.8</v>
      </c>
      <c r="K33" s="33">
        <v>0</v>
      </c>
      <c r="L33" s="33">
        <v>0</v>
      </c>
      <c r="M33" s="33">
        <v>4.5</v>
      </c>
      <c r="N33" s="33">
        <v>0</v>
      </c>
      <c r="O33" s="33">
        <v>3.3</v>
      </c>
      <c r="P33" s="33">
        <v>7.8</v>
      </c>
      <c r="Q33" s="33">
        <v>0</v>
      </c>
      <c r="R33" s="33">
        <v>0</v>
      </c>
      <c r="S33" s="33">
        <v>0</v>
      </c>
      <c r="T33" s="33">
        <v>3</v>
      </c>
      <c r="U33" s="33">
        <v>0</v>
      </c>
      <c r="V33" s="33">
        <v>0</v>
      </c>
      <c r="W33" s="33">
        <v>2</v>
      </c>
      <c r="X33" s="33">
        <v>0</v>
      </c>
      <c r="Y33" s="33">
        <v>1</v>
      </c>
      <c r="Z33" s="33">
        <v>3</v>
      </c>
      <c r="AA33" s="33">
        <v>0</v>
      </c>
      <c r="AB33" s="20" t="s">
        <v>5</v>
      </c>
      <c r="AC33" s="20" t="s">
        <v>5</v>
      </c>
      <c r="AD33" s="20" t="s">
        <v>5</v>
      </c>
      <c r="AE33" s="20" t="s">
        <v>5</v>
      </c>
      <c r="AF33" s="20" t="s">
        <v>5</v>
      </c>
      <c r="AG33" s="20" t="s">
        <v>5</v>
      </c>
      <c r="AH33" s="20" t="s">
        <v>5</v>
      </c>
      <c r="AI33" s="20" t="s">
        <v>1177</v>
      </c>
      <c r="AJ33" s="20" t="s">
        <v>1178</v>
      </c>
      <c r="AK33" s="20" t="s">
        <v>5</v>
      </c>
      <c r="AL33" s="33">
        <v>1</v>
      </c>
      <c r="AM33" s="30">
        <v>1.37</v>
      </c>
      <c r="AN33" s="31" t="str">
        <f>INDEX('Mass table'!$A$2:$E$4295,MATCH(B33,'Mass table'!$A$2:$A$4295,0),3)</f>
        <v>43,719</v>
      </c>
    </row>
    <row r="34" spans="1:40" s="30" customFormat="1" x14ac:dyDescent="0.2">
      <c r="A34" s="20" t="s">
        <v>14125</v>
      </c>
      <c r="B34" s="20" t="s">
        <v>374</v>
      </c>
      <c r="C34" s="20" t="s">
        <v>375</v>
      </c>
      <c r="D34" s="20" t="s">
        <v>376</v>
      </c>
      <c r="E34" s="32" t="s">
        <v>14</v>
      </c>
      <c r="F34" s="33">
        <v>11</v>
      </c>
      <c r="G34" s="33">
        <v>37.200000000000003</v>
      </c>
      <c r="H34" s="33">
        <v>28.3</v>
      </c>
      <c r="I34" s="33">
        <v>37.1</v>
      </c>
      <c r="J34" s="33">
        <v>9.1999999999999993</v>
      </c>
      <c r="K34" s="33">
        <v>2.7</v>
      </c>
      <c r="L34" s="33">
        <v>1.1000000000000001</v>
      </c>
      <c r="M34" s="33">
        <v>31.5</v>
      </c>
      <c r="N34" s="33">
        <v>31.8</v>
      </c>
      <c r="O34" s="33">
        <v>7.2</v>
      </c>
      <c r="P34" s="33">
        <v>1.1000000000000001</v>
      </c>
      <c r="Q34" s="33">
        <v>3.4</v>
      </c>
      <c r="R34" s="33">
        <v>17</v>
      </c>
      <c r="S34" s="33">
        <v>23</v>
      </c>
      <c r="T34" s="33">
        <v>5</v>
      </c>
      <c r="U34" s="33">
        <v>2</v>
      </c>
      <c r="V34" s="33">
        <v>1</v>
      </c>
      <c r="W34" s="33">
        <v>22</v>
      </c>
      <c r="X34" s="33">
        <v>23</v>
      </c>
      <c r="Y34" s="33">
        <v>5</v>
      </c>
      <c r="Z34" s="33">
        <v>1</v>
      </c>
      <c r="AA34" s="33">
        <v>2</v>
      </c>
      <c r="AB34" s="20" t="s">
        <v>1266</v>
      </c>
      <c r="AC34" s="20" t="s">
        <v>1267</v>
      </c>
      <c r="AD34" s="20" t="s">
        <v>1268</v>
      </c>
      <c r="AE34" s="20" t="s">
        <v>5</v>
      </c>
      <c r="AF34" s="20" t="s">
        <v>1269</v>
      </c>
      <c r="AG34" s="20" t="s">
        <v>1270</v>
      </c>
      <c r="AH34" s="20" t="s">
        <v>1271</v>
      </c>
      <c r="AI34" s="20" t="s">
        <v>25</v>
      </c>
      <c r="AJ34" s="20" t="s">
        <v>1272</v>
      </c>
      <c r="AK34" s="20" t="s">
        <v>5</v>
      </c>
      <c r="AL34" s="33">
        <v>2</v>
      </c>
      <c r="AM34" s="30">
        <v>1.36</v>
      </c>
      <c r="AN34" s="31" t="str">
        <f>INDEX('Mass table'!$A$2:$E$4295,MATCH(B34,'Mass table'!$A$2:$A$4295,0),3)</f>
        <v>75,525</v>
      </c>
    </row>
    <row r="35" spans="1:40" s="30" customFormat="1" x14ac:dyDescent="0.2">
      <c r="A35" s="20" t="s">
        <v>14125</v>
      </c>
      <c r="B35" s="20" t="s">
        <v>807</v>
      </c>
      <c r="C35" s="20" t="s">
        <v>808</v>
      </c>
      <c r="D35" s="20" t="s">
        <v>809</v>
      </c>
      <c r="E35" s="32" t="s">
        <v>14</v>
      </c>
      <c r="F35" s="33">
        <v>11</v>
      </c>
      <c r="G35" s="33">
        <v>11.2</v>
      </c>
      <c r="H35" s="33">
        <v>7.1</v>
      </c>
      <c r="I35" s="33">
        <v>3.4</v>
      </c>
      <c r="J35" s="33">
        <v>11.2</v>
      </c>
      <c r="K35" s="33">
        <v>0</v>
      </c>
      <c r="L35" s="33">
        <v>0</v>
      </c>
      <c r="M35" s="33">
        <v>8</v>
      </c>
      <c r="N35" s="33">
        <v>8.4</v>
      </c>
      <c r="O35" s="33">
        <v>5.4</v>
      </c>
      <c r="P35" s="33">
        <v>0</v>
      </c>
      <c r="Q35" s="33">
        <v>0</v>
      </c>
      <c r="R35" s="33">
        <v>4</v>
      </c>
      <c r="S35" s="33">
        <v>2</v>
      </c>
      <c r="T35" s="33">
        <v>6</v>
      </c>
      <c r="U35" s="33">
        <v>0</v>
      </c>
      <c r="V35" s="33">
        <v>0</v>
      </c>
      <c r="W35" s="33">
        <v>5</v>
      </c>
      <c r="X35" s="33">
        <v>4</v>
      </c>
      <c r="Y35" s="33">
        <v>4</v>
      </c>
      <c r="Z35" s="33">
        <v>0</v>
      </c>
      <c r="AA35" s="33">
        <v>0</v>
      </c>
      <c r="AB35" s="20" t="s">
        <v>855</v>
      </c>
      <c r="AC35" s="20" t="s">
        <v>5</v>
      </c>
      <c r="AD35" s="20" t="s">
        <v>856</v>
      </c>
      <c r="AE35" s="20" t="s">
        <v>5</v>
      </c>
      <c r="AF35" s="20" t="s">
        <v>5</v>
      </c>
      <c r="AG35" s="20" t="s">
        <v>857</v>
      </c>
      <c r="AH35" s="20" t="s">
        <v>858</v>
      </c>
      <c r="AI35" s="20" t="s">
        <v>859</v>
      </c>
      <c r="AJ35" s="20" t="s">
        <v>5</v>
      </c>
      <c r="AK35" s="20" t="s">
        <v>5</v>
      </c>
      <c r="AL35" s="33">
        <v>3</v>
      </c>
      <c r="AM35" s="30">
        <v>1.35</v>
      </c>
      <c r="AN35" s="31" t="str">
        <f>INDEX('Mass table'!$A$2:$E$4295,MATCH(B35,'Mass table'!$A$2:$A$4295,0),3)</f>
        <v>50,300</v>
      </c>
    </row>
    <row r="36" spans="1:40" s="30" customFormat="1" x14ac:dyDescent="0.2">
      <c r="A36" s="20" t="s">
        <v>14132</v>
      </c>
      <c r="B36" s="20" t="s">
        <v>1632</v>
      </c>
      <c r="C36" s="20" t="s">
        <v>1633</v>
      </c>
      <c r="D36" s="20" t="s">
        <v>1634</v>
      </c>
      <c r="E36" s="32" t="s">
        <v>14</v>
      </c>
      <c r="F36" s="33">
        <v>6</v>
      </c>
      <c r="G36" s="33">
        <v>22.7</v>
      </c>
      <c r="H36" s="33">
        <v>20.5</v>
      </c>
      <c r="I36" s="33">
        <v>6.3</v>
      </c>
      <c r="J36" s="33">
        <v>4.0999999999999996</v>
      </c>
      <c r="K36" s="33">
        <v>0</v>
      </c>
      <c r="L36" s="33">
        <v>0</v>
      </c>
      <c r="M36" s="33">
        <v>9.6</v>
      </c>
      <c r="N36" s="33">
        <v>7.5</v>
      </c>
      <c r="O36" s="33">
        <v>1.4</v>
      </c>
      <c r="P36" s="33">
        <v>0</v>
      </c>
      <c r="Q36" s="33">
        <v>0</v>
      </c>
      <c r="R36" s="33">
        <v>10</v>
      </c>
      <c r="S36" s="33">
        <v>3</v>
      </c>
      <c r="T36" s="33">
        <v>2</v>
      </c>
      <c r="U36" s="33">
        <v>0</v>
      </c>
      <c r="V36" s="33">
        <v>0</v>
      </c>
      <c r="W36" s="33">
        <v>6</v>
      </c>
      <c r="X36" s="33">
        <v>4</v>
      </c>
      <c r="Y36" s="33">
        <v>1</v>
      </c>
      <c r="Z36" s="33">
        <v>0</v>
      </c>
      <c r="AA36" s="33">
        <v>0</v>
      </c>
      <c r="AB36" s="20" t="s">
        <v>1635</v>
      </c>
      <c r="AC36" s="20" t="s">
        <v>5</v>
      </c>
      <c r="AD36" s="20" t="s">
        <v>5</v>
      </c>
      <c r="AE36" s="20" t="s">
        <v>5</v>
      </c>
      <c r="AF36" s="20" t="s">
        <v>5</v>
      </c>
      <c r="AG36" s="20" t="s">
        <v>5</v>
      </c>
      <c r="AH36" s="20" t="s">
        <v>1636</v>
      </c>
      <c r="AI36" s="20" t="s">
        <v>5</v>
      </c>
      <c r="AJ36" s="20" t="s">
        <v>5</v>
      </c>
      <c r="AK36" s="20" t="s">
        <v>5</v>
      </c>
      <c r="AL36" s="33">
        <v>2</v>
      </c>
      <c r="AM36" s="30">
        <v>1.32</v>
      </c>
      <c r="AN36" s="31" t="str">
        <f>INDEX('Mass table'!$A$2:$E$4295,MATCH(B36,'Mass table'!$A$2:$A$4295,0),3)</f>
        <v>65,112</v>
      </c>
    </row>
    <row r="37" spans="1:40" s="30" customFormat="1" x14ac:dyDescent="0.2">
      <c r="A37" s="20" t="s">
        <v>14128</v>
      </c>
      <c r="B37" s="20" t="s">
        <v>807</v>
      </c>
      <c r="C37" s="20" t="s">
        <v>808</v>
      </c>
      <c r="D37" s="20" t="s">
        <v>809</v>
      </c>
      <c r="E37" s="32" t="s">
        <v>14</v>
      </c>
      <c r="F37" s="33">
        <v>11</v>
      </c>
      <c r="G37" s="33">
        <v>11.2</v>
      </c>
      <c r="H37" s="33">
        <v>7.1</v>
      </c>
      <c r="I37" s="33">
        <v>3.4</v>
      </c>
      <c r="J37" s="33">
        <v>11.2</v>
      </c>
      <c r="K37" s="33">
        <v>0</v>
      </c>
      <c r="L37" s="33">
        <v>0</v>
      </c>
      <c r="M37" s="33">
        <v>8</v>
      </c>
      <c r="N37" s="33">
        <v>8.4</v>
      </c>
      <c r="O37" s="33">
        <v>5.4</v>
      </c>
      <c r="P37" s="33">
        <v>0</v>
      </c>
      <c r="Q37" s="33">
        <v>0</v>
      </c>
      <c r="R37" s="33">
        <v>4</v>
      </c>
      <c r="S37" s="33">
        <v>2</v>
      </c>
      <c r="T37" s="33">
        <v>6</v>
      </c>
      <c r="U37" s="33">
        <v>0</v>
      </c>
      <c r="V37" s="33">
        <v>0</v>
      </c>
      <c r="W37" s="33">
        <v>5</v>
      </c>
      <c r="X37" s="33">
        <v>4</v>
      </c>
      <c r="Y37" s="33">
        <v>4</v>
      </c>
      <c r="Z37" s="33">
        <v>0</v>
      </c>
      <c r="AA37" s="33">
        <v>0</v>
      </c>
      <c r="AB37" s="20" t="s">
        <v>855</v>
      </c>
      <c r="AC37" s="20" t="s">
        <v>5</v>
      </c>
      <c r="AD37" s="20" t="s">
        <v>856</v>
      </c>
      <c r="AE37" s="20" t="s">
        <v>5</v>
      </c>
      <c r="AF37" s="20" t="s">
        <v>5</v>
      </c>
      <c r="AG37" s="20" t="s">
        <v>857</v>
      </c>
      <c r="AH37" s="20" t="s">
        <v>858</v>
      </c>
      <c r="AI37" s="20" t="s">
        <v>859</v>
      </c>
      <c r="AJ37" s="20" t="s">
        <v>5</v>
      </c>
      <c r="AK37" s="20" t="s">
        <v>5</v>
      </c>
      <c r="AL37" s="33">
        <v>1</v>
      </c>
      <c r="AM37" s="30">
        <v>1.3</v>
      </c>
      <c r="AN37" s="31" t="str">
        <f>INDEX('Mass table'!$A$2:$E$4295,MATCH(B37,'Mass table'!$A$2:$A$4295,0),3)</f>
        <v>50,300</v>
      </c>
    </row>
    <row r="38" spans="1:40" s="30" customFormat="1" x14ac:dyDescent="0.2">
      <c r="A38" s="20" t="s">
        <v>14127</v>
      </c>
      <c r="B38" s="20" t="s">
        <v>922</v>
      </c>
      <c r="C38" s="20" t="s">
        <v>923</v>
      </c>
      <c r="D38" s="20" t="s">
        <v>924</v>
      </c>
      <c r="E38" s="32" t="s">
        <v>14</v>
      </c>
      <c r="F38" s="33">
        <v>8</v>
      </c>
      <c r="G38" s="33">
        <v>13.1</v>
      </c>
      <c r="H38" s="33">
        <v>5.2</v>
      </c>
      <c r="I38" s="33">
        <v>11.1</v>
      </c>
      <c r="J38" s="33">
        <v>2.6</v>
      </c>
      <c r="K38" s="33">
        <v>11.1</v>
      </c>
      <c r="L38" s="33">
        <v>0</v>
      </c>
      <c r="M38" s="33">
        <v>13.1</v>
      </c>
      <c r="N38" s="33">
        <v>13.1</v>
      </c>
      <c r="O38" s="33">
        <v>9.8000000000000007</v>
      </c>
      <c r="P38" s="33">
        <v>5.2</v>
      </c>
      <c r="Q38" s="33">
        <v>0</v>
      </c>
      <c r="R38" s="33">
        <v>1</v>
      </c>
      <c r="S38" s="33">
        <v>3</v>
      </c>
      <c r="T38" s="33">
        <v>1</v>
      </c>
      <c r="U38" s="33">
        <v>3</v>
      </c>
      <c r="V38" s="33">
        <v>0</v>
      </c>
      <c r="W38" s="33">
        <v>4</v>
      </c>
      <c r="X38" s="33">
        <v>4</v>
      </c>
      <c r="Y38" s="33">
        <v>3</v>
      </c>
      <c r="Z38" s="33">
        <v>2</v>
      </c>
      <c r="AA38" s="33">
        <v>0</v>
      </c>
      <c r="AB38" s="20" t="s">
        <v>5</v>
      </c>
      <c r="AC38" s="20" t="s">
        <v>925</v>
      </c>
      <c r="AD38" s="20" t="s">
        <v>5</v>
      </c>
      <c r="AE38" s="20" t="s">
        <v>926</v>
      </c>
      <c r="AF38" s="20" t="s">
        <v>5</v>
      </c>
      <c r="AG38" s="20" t="s">
        <v>927</v>
      </c>
      <c r="AH38" s="20" t="s">
        <v>928</v>
      </c>
      <c r="AI38" s="20" t="s">
        <v>5</v>
      </c>
      <c r="AJ38" s="20" t="s">
        <v>929</v>
      </c>
      <c r="AK38" s="20" t="s">
        <v>5</v>
      </c>
      <c r="AL38" s="33">
        <v>1</v>
      </c>
      <c r="AM38" s="30">
        <v>1.3</v>
      </c>
      <c r="AN38" s="31" t="str">
        <f>INDEX('Mass table'!$A$2:$E$4295,MATCH(B38,'Mass table'!$A$2:$A$4295,0),3)</f>
        <v>34,085</v>
      </c>
    </row>
    <row r="39" spans="1:40" s="30" customFormat="1" x14ac:dyDescent="0.2">
      <c r="A39" s="20" t="s">
        <v>14131</v>
      </c>
      <c r="B39" s="20" t="s">
        <v>350</v>
      </c>
      <c r="C39" s="20" t="s">
        <v>351</v>
      </c>
      <c r="D39" s="20" t="s">
        <v>352</v>
      </c>
      <c r="E39" s="32" t="s">
        <v>342</v>
      </c>
      <c r="F39" s="33">
        <v>0</v>
      </c>
      <c r="G39" s="33">
        <v>36.1</v>
      </c>
      <c r="H39" s="33">
        <v>0</v>
      </c>
      <c r="I39" s="33">
        <v>0</v>
      </c>
      <c r="J39" s="33">
        <v>0</v>
      </c>
      <c r="K39" s="33">
        <v>20.100000000000001</v>
      </c>
      <c r="L39" s="33">
        <v>26.4</v>
      </c>
      <c r="M39" s="33">
        <v>0</v>
      </c>
      <c r="N39" s="33">
        <v>0</v>
      </c>
      <c r="O39" s="33">
        <v>0</v>
      </c>
      <c r="P39" s="33">
        <v>20.100000000000001</v>
      </c>
      <c r="Q39" s="33">
        <v>29.9</v>
      </c>
      <c r="R39" s="33">
        <v>0</v>
      </c>
      <c r="S39" s="33">
        <v>0</v>
      </c>
      <c r="T39" s="33">
        <v>0</v>
      </c>
      <c r="U39" s="33">
        <v>2</v>
      </c>
      <c r="V39" s="33">
        <v>3</v>
      </c>
      <c r="W39" s="33">
        <v>0</v>
      </c>
      <c r="X39" s="33">
        <v>0</v>
      </c>
      <c r="Y39" s="33">
        <v>0</v>
      </c>
      <c r="Z39" s="33">
        <v>2</v>
      </c>
      <c r="AA39" s="33">
        <v>3</v>
      </c>
      <c r="AB39" s="20" t="s">
        <v>5</v>
      </c>
      <c r="AC39" s="20" t="s">
        <v>5</v>
      </c>
      <c r="AD39" s="20" t="s">
        <v>5</v>
      </c>
      <c r="AE39" s="20" t="s">
        <v>5</v>
      </c>
      <c r="AF39" s="20" t="s">
        <v>1347</v>
      </c>
      <c r="AG39" s="20" t="s">
        <v>5</v>
      </c>
      <c r="AH39" s="20" t="s">
        <v>5</v>
      </c>
      <c r="AI39" s="20" t="s">
        <v>5</v>
      </c>
      <c r="AJ39" s="20" t="s">
        <v>1348</v>
      </c>
      <c r="AK39" s="20" t="s">
        <v>1349</v>
      </c>
      <c r="AL39" s="33">
        <v>2</v>
      </c>
      <c r="AM39" s="30">
        <v>1.3</v>
      </c>
      <c r="AN39" s="31" t="str">
        <f>INDEX('Mass table'!$A$2:$E$4295,MATCH(B39,'Mass table'!$A$2:$A$4295,0),3)</f>
        <v>16,190</v>
      </c>
    </row>
    <row r="40" spans="1:40" s="30" customFormat="1" x14ac:dyDescent="0.2">
      <c r="A40" s="20" t="s">
        <v>14126</v>
      </c>
      <c r="B40" s="20" t="s">
        <v>1416</v>
      </c>
      <c r="C40" s="20" t="s">
        <v>1417</v>
      </c>
      <c r="D40" s="20" t="s">
        <v>1418</v>
      </c>
      <c r="E40" s="32" t="s">
        <v>73</v>
      </c>
      <c r="F40" s="33">
        <v>1</v>
      </c>
      <c r="G40" s="33">
        <v>22</v>
      </c>
      <c r="H40" s="33">
        <v>0</v>
      </c>
      <c r="I40" s="33">
        <v>0</v>
      </c>
      <c r="J40" s="33">
        <v>0</v>
      </c>
      <c r="K40" s="33">
        <v>0</v>
      </c>
      <c r="L40" s="33">
        <v>10.199999999999999</v>
      </c>
      <c r="M40" s="33">
        <v>0</v>
      </c>
      <c r="N40" s="33">
        <v>0</v>
      </c>
      <c r="O40" s="33">
        <v>0</v>
      </c>
      <c r="P40" s="33">
        <v>0</v>
      </c>
      <c r="Q40" s="33">
        <v>11.9</v>
      </c>
      <c r="R40" s="33">
        <v>0</v>
      </c>
      <c r="S40" s="33">
        <v>0</v>
      </c>
      <c r="T40" s="33">
        <v>0</v>
      </c>
      <c r="U40" s="33">
        <v>0</v>
      </c>
      <c r="V40" s="33">
        <v>1</v>
      </c>
      <c r="W40" s="33">
        <v>0</v>
      </c>
      <c r="X40" s="33">
        <v>0</v>
      </c>
      <c r="Y40" s="33">
        <v>0</v>
      </c>
      <c r="Z40" s="33">
        <v>0</v>
      </c>
      <c r="AA40" s="33">
        <v>1</v>
      </c>
      <c r="AB40" s="20" t="s">
        <v>5</v>
      </c>
      <c r="AC40" s="20" t="s">
        <v>5</v>
      </c>
      <c r="AD40" s="20" t="s">
        <v>5</v>
      </c>
      <c r="AE40" s="20" t="s">
        <v>5</v>
      </c>
      <c r="AF40" s="20" t="s">
        <v>5</v>
      </c>
      <c r="AG40" s="20" t="s">
        <v>5</v>
      </c>
      <c r="AH40" s="20" t="s">
        <v>5</v>
      </c>
      <c r="AI40" s="20" t="s">
        <v>5</v>
      </c>
      <c r="AJ40" s="20" t="s">
        <v>5</v>
      </c>
      <c r="AK40" s="20" t="s">
        <v>1419</v>
      </c>
      <c r="AL40" s="33">
        <v>1</v>
      </c>
      <c r="AM40" s="30">
        <v>1.3</v>
      </c>
      <c r="AN40" s="31" t="str">
        <f>INDEX('Mass table'!$A$2:$E$4295,MATCH(B40,'Mass table'!$A$2:$A$4295,0),3)</f>
        <v>6,927</v>
      </c>
    </row>
    <row r="41" spans="1:40" s="30" customFormat="1" x14ac:dyDescent="0.2">
      <c r="A41" s="20" t="s">
        <v>14131</v>
      </c>
      <c r="B41" s="20" t="s">
        <v>343</v>
      </c>
      <c r="C41" s="20" t="s">
        <v>344</v>
      </c>
      <c r="D41" s="20" t="s">
        <v>345</v>
      </c>
      <c r="E41" s="32" t="s">
        <v>342</v>
      </c>
      <c r="F41" s="33">
        <v>0</v>
      </c>
      <c r="G41" s="33">
        <v>24.6</v>
      </c>
      <c r="H41" s="33">
        <v>0</v>
      </c>
      <c r="I41" s="33">
        <v>0</v>
      </c>
      <c r="J41" s="33">
        <v>13.1</v>
      </c>
      <c r="K41" s="33">
        <v>11.5</v>
      </c>
      <c r="L41" s="33">
        <v>13.1</v>
      </c>
      <c r="M41" s="33">
        <v>0</v>
      </c>
      <c r="N41" s="33">
        <v>0</v>
      </c>
      <c r="O41" s="33">
        <v>13.1</v>
      </c>
      <c r="P41" s="33">
        <v>11.5</v>
      </c>
      <c r="Q41" s="33">
        <v>13.1</v>
      </c>
      <c r="R41" s="33">
        <v>0</v>
      </c>
      <c r="S41" s="33">
        <v>0</v>
      </c>
      <c r="T41" s="33">
        <v>1</v>
      </c>
      <c r="U41" s="33">
        <v>1</v>
      </c>
      <c r="V41" s="33">
        <v>1</v>
      </c>
      <c r="W41" s="33">
        <v>0</v>
      </c>
      <c r="X41" s="33">
        <v>0</v>
      </c>
      <c r="Y41" s="33">
        <v>1</v>
      </c>
      <c r="Z41" s="33">
        <v>1</v>
      </c>
      <c r="AA41" s="33">
        <v>1</v>
      </c>
      <c r="AB41" s="20" t="s">
        <v>5</v>
      </c>
      <c r="AC41" s="20" t="s">
        <v>5</v>
      </c>
      <c r="AD41" s="20" t="s">
        <v>5</v>
      </c>
      <c r="AE41" s="20" t="s">
        <v>5</v>
      </c>
      <c r="AF41" s="20" t="s">
        <v>1391</v>
      </c>
      <c r="AG41" s="20" t="s">
        <v>5</v>
      </c>
      <c r="AH41" s="20" t="s">
        <v>5</v>
      </c>
      <c r="AI41" s="20" t="s">
        <v>1392</v>
      </c>
      <c r="AJ41" s="20" t="s">
        <v>1393</v>
      </c>
      <c r="AK41" s="20" t="s">
        <v>1394</v>
      </c>
      <c r="AL41" s="33">
        <v>1</v>
      </c>
      <c r="AM41" s="30">
        <v>1.28</v>
      </c>
      <c r="AN41" s="31" t="str">
        <f>INDEX('Mass table'!$A$2:$E$4295,MATCH(B41,'Mass table'!$A$2:$A$4295,0),3)</f>
        <v>7,246</v>
      </c>
    </row>
    <row r="42" spans="1:40" s="30" customFormat="1" x14ac:dyDescent="0.2">
      <c r="A42" s="20" t="s">
        <v>14130</v>
      </c>
      <c r="B42" s="20" t="s">
        <v>387</v>
      </c>
      <c r="C42" s="20" t="s">
        <v>388</v>
      </c>
      <c r="D42" s="20" t="s">
        <v>389</v>
      </c>
      <c r="E42" s="32" t="s">
        <v>342</v>
      </c>
      <c r="F42" s="33">
        <v>0</v>
      </c>
      <c r="G42" s="33">
        <v>81.3</v>
      </c>
      <c r="H42" s="33">
        <v>0</v>
      </c>
      <c r="I42" s="33">
        <v>5.4</v>
      </c>
      <c r="J42" s="33">
        <v>18.7</v>
      </c>
      <c r="K42" s="33">
        <v>54.8</v>
      </c>
      <c r="L42" s="33">
        <v>75.3</v>
      </c>
      <c r="M42" s="33">
        <v>38.6</v>
      </c>
      <c r="N42" s="33">
        <v>14.5</v>
      </c>
      <c r="O42" s="33">
        <v>42.2</v>
      </c>
      <c r="P42" s="33">
        <v>77.7</v>
      </c>
      <c r="Q42" s="33">
        <v>71.7</v>
      </c>
      <c r="R42" s="33">
        <v>0</v>
      </c>
      <c r="S42" s="33">
        <v>1</v>
      </c>
      <c r="T42" s="33">
        <v>2</v>
      </c>
      <c r="U42" s="33">
        <v>7</v>
      </c>
      <c r="V42" s="33">
        <v>12</v>
      </c>
      <c r="W42" s="33">
        <v>4</v>
      </c>
      <c r="X42" s="33">
        <v>1</v>
      </c>
      <c r="Y42" s="33">
        <v>5</v>
      </c>
      <c r="Z42" s="33">
        <v>14</v>
      </c>
      <c r="AA42" s="33">
        <v>11</v>
      </c>
      <c r="AB42" s="20" t="s">
        <v>5</v>
      </c>
      <c r="AC42" s="20" t="s">
        <v>5</v>
      </c>
      <c r="AD42" s="20" t="s">
        <v>5</v>
      </c>
      <c r="AE42" s="20" t="s">
        <v>1371</v>
      </c>
      <c r="AF42" s="20" t="s">
        <v>1372</v>
      </c>
      <c r="AG42" s="20" t="s">
        <v>1373</v>
      </c>
      <c r="AH42" s="20" t="s">
        <v>5</v>
      </c>
      <c r="AI42" s="20" t="s">
        <v>1374</v>
      </c>
      <c r="AJ42" s="20" t="s">
        <v>1375</v>
      </c>
      <c r="AK42" s="20" t="s">
        <v>1376</v>
      </c>
      <c r="AL42" s="33">
        <v>1</v>
      </c>
      <c r="AM42" s="30">
        <v>1.27</v>
      </c>
      <c r="AN42" s="31" t="str">
        <f>INDEX('Mass table'!$A$2:$E$4295,MATCH(B42,'Mass table'!$A$2:$A$4295,0),3)</f>
        <v>17,623</v>
      </c>
    </row>
    <row r="43" spans="1:40" s="30" customFormat="1" x14ac:dyDescent="0.2">
      <c r="A43" s="20" t="s">
        <v>14133</v>
      </c>
      <c r="B43" s="20" t="s">
        <v>922</v>
      </c>
      <c r="C43" s="20" t="s">
        <v>923</v>
      </c>
      <c r="D43" s="20" t="s">
        <v>924</v>
      </c>
      <c r="E43" s="32" t="s">
        <v>14</v>
      </c>
      <c r="F43" s="33">
        <v>8</v>
      </c>
      <c r="G43" s="33">
        <v>13.1</v>
      </c>
      <c r="H43" s="33">
        <v>5.2</v>
      </c>
      <c r="I43" s="33">
        <v>11.1</v>
      </c>
      <c r="J43" s="33">
        <v>2.6</v>
      </c>
      <c r="K43" s="33">
        <v>11.1</v>
      </c>
      <c r="L43" s="33">
        <v>0</v>
      </c>
      <c r="M43" s="33">
        <v>13.1</v>
      </c>
      <c r="N43" s="33">
        <v>13.1</v>
      </c>
      <c r="O43" s="33">
        <v>9.8000000000000007</v>
      </c>
      <c r="P43" s="33">
        <v>5.2</v>
      </c>
      <c r="Q43" s="33">
        <v>0</v>
      </c>
      <c r="R43" s="33">
        <v>1</v>
      </c>
      <c r="S43" s="33">
        <v>3</v>
      </c>
      <c r="T43" s="33">
        <v>1</v>
      </c>
      <c r="U43" s="33">
        <v>3</v>
      </c>
      <c r="V43" s="33">
        <v>0</v>
      </c>
      <c r="W43" s="33">
        <v>4</v>
      </c>
      <c r="X43" s="33">
        <v>4</v>
      </c>
      <c r="Y43" s="33">
        <v>3</v>
      </c>
      <c r="Z43" s="33">
        <v>2</v>
      </c>
      <c r="AA43" s="33">
        <v>0</v>
      </c>
      <c r="AB43" s="20" t="s">
        <v>5</v>
      </c>
      <c r="AC43" s="20" t="s">
        <v>925</v>
      </c>
      <c r="AD43" s="20" t="s">
        <v>5</v>
      </c>
      <c r="AE43" s="20" t="s">
        <v>926</v>
      </c>
      <c r="AF43" s="20" t="s">
        <v>5</v>
      </c>
      <c r="AG43" s="20" t="s">
        <v>927</v>
      </c>
      <c r="AH43" s="20" t="s">
        <v>928</v>
      </c>
      <c r="AI43" s="20" t="s">
        <v>5</v>
      </c>
      <c r="AJ43" s="20" t="s">
        <v>929</v>
      </c>
      <c r="AK43" s="20" t="s">
        <v>5</v>
      </c>
      <c r="AL43" s="33">
        <v>1</v>
      </c>
      <c r="AM43" s="30">
        <v>1.24</v>
      </c>
      <c r="AN43" s="31" t="str">
        <f>INDEX('Mass table'!$A$2:$E$4295,MATCH(B43,'Mass table'!$A$2:$A$4295,0),3)</f>
        <v>34,085</v>
      </c>
    </row>
    <row r="44" spans="1:40" s="30" customFormat="1" x14ac:dyDescent="0.2">
      <c r="A44" s="20" t="s">
        <v>14131</v>
      </c>
      <c r="B44" s="20" t="s">
        <v>414</v>
      </c>
      <c r="C44" s="20" t="s">
        <v>415</v>
      </c>
      <c r="D44" s="20" t="s">
        <v>416</v>
      </c>
      <c r="E44" s="32" t="s">
        <v>23</v>
      </c>
      <c r="F44" s="33">
        <v>1</v>
      </c>
      <c r="G44" s="33">
        <v>44.3</v>
      </c>
      <c r="H44" s="33">
        <v>0</v>
      </c>
      <c r="I44" s="33">
        <v>0</v>
      </c>
      <c r="J44" s="33">
        <v>0</v>
      </c>
      <c r="K44" s="33">
        <v>0</v>
      </c>
      <c r="L44" s="33">
        <v>44.3</v>
      </c>
      <c r="M44" s="33">
        <v>0</v>
      </c>
      <c r="N44" s="33">
        <v>0</v>
      </c>
      <c r="O44" s="33">
        <v>0</v>
      </c>
      <c r="P44" s="33">
        <v>23.6</v>
      </c>
      <c r="Q44" s="33">
        <v>29.3</v>
      </c>
      <c r="R44" s="33">
        <v>0</v>
      </c>
      <c r="S44" s="33">
        <v>0</v>
      </c>
      <c r="T44" s="33">
        <v>0</v>
      </c>
      <c r="U44" s="33">
        <v>0</v>
      </c>
      <c r="V44" s="33">
        <v>6</v>
      </c>
      <c r="W44" s="33">
        <v>0</v>
      </c>
      <c r="X44" s="33">
        <v>0</v>
      </c>
      <c r="Y44" s="33">
        <v>0</v>
      </c>
      <c r="Z44" s="33">
        <v>2</v>
      </c>
      <c r="AA44" s="33">
        <v>4</v>
      </c>
      <c r="AB44" s="20" t="s">
        <v>5</v>
      </c>
      <c r="AC44" s="20" t="s">
        <v>5</v>
      </c>
      <c r="AD44" s="20" t="s">
        <v>5</v>
      </c>
      <c r="AE44" s="20" t="s">
        <v>5</v>
      </c>
      <c r="AF44" s="20" t="s">
        <v>1006</v>
      </c>
      <c r="AG44" s="20" t="s">
        <v>5</v>
      </c>
      <c r="AH44" s="20" t="s">
        <v>5</v>
      </c>
      <c r="AI44" s="20" t="s">
        <v>5</v>
      </c>
      <c r="AJ44" s="20" t="s">
        <v>1007</v>
      </c>
      <c r="AK44" s="20" t="s">
        <v>5</v>
      </c>
      <c r="AL44" s="33">
        <v>1</v>
      </c>
      <c r="AM44" s="30">
        <v>1.24</v>
      </c>
      <c r="AN44" s="31" t="str">
        <f>INDEX('Mass table'!$A$2:$E$4295,MATCH(B44,'Mass table'!$A$2:$A$4295,0),3)</f>
        <v>15,594</v>
      </c>
    </row>
    <row r="45" spans="1:40" s="30" customFormat="1" x14ac:dyDescent="0.2">
      <c r="A45" s="20" t="s">
        <v>14131</v>
      </c>
      <c r="B45" s="20" t="s">
        <v>114</v>
      </c>
      <c r="C45" s="20" t="s">
        <v>115</v>
      </c>
      <c r="D45" s="20" t="s">
        <v>116</v>
      </c>
      <c r="E45" s="32" t="s">
        <v>23</v>
      </c>
      <c r="F45" s="33">
        <v>1</v>
      </c>
      <c r="G45" s="33">
        <v>61.9</v>
      </c>
      <c r="H45" s="33">
        <v>0</v>
      </c>
      <c r="I45" s="33">
        <v>0</v>
      </c>
      <c r="J45" s="33">
        <v>0</v>
      </c>
      <c r="K45" s="33">
        <v>21.9</v>
      </c>
      <c r="L45" s="33">
        <v>61.9</v>
      </c>
      <c r="M45" s="33">
        <v>0</v>
      </c>
      <c r="N45" s="33">
        <v>0</v>
      </c>
      <c r="O45" s="33">
        <v>0</v>
      </c>
      <c r="P45" s="33">
        <v>42.9</v>
      </c>
      <c r="Q45" s="33">
        <v>58.1</v>
      </c>
      <c r="R45" s="33">
        <v>0</v>
      </c>
      <c r="S45" s="33">
        <v>0</v>
      </c>
      <c r="T45" s="33">
        <v>0</v>
      </c>
      <c r="U45" s="33">
        <v>2</v>
      </c>
      <c r="V45" s="33">
        <v>8</v>
      </c>
      <c r="W45" s="33">
        <v>0</v>
      </c>
      <c r="X45" s="33">
        <v>0</v>
      </c>
      <c r="Y45" s="33">
        <v>0</v>
      </c>
      <c r="Z45" s="33">
        <v>4</v>
      </c>
      <c r="AA45" s="33">
        <v>7</v>
      </c>
      <c r="AB45" s="20" t="s">
        <v>5</v>
      </c>
      <c r="AC45" s="20" t="s">
        <v>5</v>
      </c>
      <c r="AD45" s="20" t="s">
        <v>5</v>
      </c>
      <c r="AE45" s="20" t="s">
        <v>1711</v>
      </c>
      <c r="AF45" s="20" t="s">
        <v>1712</v>
      </c>
      <c r="AG45" s="20" t="s">
        <v>5</v>
      </c>
      <c r="AH45" s="20" t="s">
        <v>5</v>
      </c>
      <c r="AI45" s="20" t="s">
        <v>5</v>
      </c>
      <c r="AJ45" s="20" t="s">
        <v>1713</v>
      </c>
      <c r="AK45" s="20" t="s">
        <v>1714</v>
      </c>
      <c r="AL45" s="33">
        <v>5</v>
      </c>
      <c r="AM45" s="30">
        <v>1.24</v>
      </c>
      <c r="AN45" s="31" t="str">
        <f>INDEX('Mass table'!$A$2:$E$4295,MATCH(B45,'Mass table'!$A$2:$A$4295,0),3)</f>
        <v>12,255</v>
      </c>
    </row>
    <row r="46" spans="1:40" s="30" customFormat="1" x14ac:dyDescent="0.2">
      <c r="A46" s="20" t="s">
        <v>14125</v>
      </c>
      <c r="B46" s="20" t="s">
        <v>517</v>
      </c>
      <c r="C46" s="20" t="s">
        <v>518</v>
      </c>
      <c r="D46" s="20" t="s">
        <v>519</v>
      </c>
      <c r="E46" s="32" t="s">
        <v>14</v>
      </c>
      <c r="F46" s="33">
        <v>2</v>
      </c>
      <c r="G46" s="33">
        <v>35.200000000000003</v>
      </c>
      <c r="H46" s="33">
        <v>4.0999999999999996</v>
      </c>
      <c r="I46" s="33">
        <v>27.7</v>
      </c>
      <c r="J46" s="33">
        <v>7.4</v>
      </c>
      <c r="K46" s="33">
        <v>0</v>
      </c>
      <c r="L46" s="33">
        <v>0</v>
      </c>
      <c r="M46" s="33">
        <v>11.3</v>
      </c>
      <c r="N46" s="33">
        <v>31.2</v>
      </c>
      <c r="O46" s="33">
        <v>3</v>
      </c>
      <c r="P46" s="33">
        <v>1.5</v>
      </c>
      <c r="Q46" s="33">
        <v>0</v>
      </c>
      <c r="R46" s="33">
        <v>2</v>
      </c>
      <c r="S46" s="33">
        <v>13</v>
      </c>
      <c r="T46" s="33">
        <v>5</v>
      </c>
      <c r="U46" s="33">
        <v>0</v>
      </c>
      <c r="V46" s="33">
        <v>0</v>
      </c>
      <c r="W46" s="33">
        <v>4</v>
      </c>
      <c r="X46" s="33">
        <v>16</v>
      </c>
      <c r="Y46" s="33">
        <v>2</v>
      </c>
      <c r="Z46" s="33">
        <v>0</v>
      </c>
      <c r="AA46" s="33">
        <v>0</v>
      </c>
      <c r="AB46" s="20" t="s">
        <v>5</v>
      </c>
      <c r="AC46" s="20" t="s">
        <v>1081</v>
      </c>
      <c r="AD46" s="20" t="s">
        <v>1082</v>
      </c>
      <c r="AE46" s="20" t="s">
        <v>5</v>
      </c>
      <c r="AF46" s="20" t="s">
        <v>5</v>
      </c>
      <c r="AG46" s="20" t="s">
        <v>5</v>
      </c>
      <c r="AH46" s="20" t="s">
        <v>1083</v>
      </c>
      <c r="AI46" s="20" t="s">
        <v>1084</v>
      </c>
      <c r="AJ46" s="20" t="s">
        <v>5</v>
      </c>
      <c r="AK46" s="20" t="s">
        <v>5</v>
      </c>
      <c r="AL46" s="33">
        <v>1</v>
      </c>
      <c r="AM46" s="30">
        <v>1.21</v>
      </c>
      <c r="AN46" s="31" t="str">
        <f>INDEX('Mass table'!$A$2:$E$4295,MATCH(B46,'Mass table'!$A$2:$A$4295,0),3)</f>
        <v>72,314</v>
      </c>
    </row>
    <row r="47" spans="1:40" s="30" customFormat="1" x14ac:dyDescent="0.2">
      <c r="A47" s="20" t="s">
        <v>14131</v>
      </c>
      <c r="B47" s="20" t="s">
        <v>1359</v>
      </c>
      <c r="C47" s="20" t="s">
        <v>1360</v>
      </c>
      <c r="D47" s="20" t="s">
        <v>1361</v>
      </c>
      <c r="E47" s="32" t="s">
        <v>342</v>
      </c>
      <c r="F47" s="33">
        <v>0</v>
      </c>
      <c r="G47" s="33">
        <v>34.799999999999997</v>
      </c>
      <c r="H47" s="33">
        <v>0</v>
      </c>
      <c r="I47" s="33">
        <v>0</v>
      </c>
      <c r="J47" s="33">
        <v>0</v>
      </c>
      <c r="K47" s="33">
        <v>0</v>
      </c>
      <c r="L47" s="33">
        <v>34.799999999999997</v>
      </c>
      <c r="M47" s="33">
        <v>0</v>
      </c>
      <c r="N47" s="33">
        <v>0</v>
      </c>
      <c r="O47" s="33">
        <v>0</v>
      </c>
      <c r="P47" s="33">
        <v>0</v>
      </c>
      <c r="Q47" s="33">
        <v>16.7</v>
      </c>
      <c r="R47" s="33">
        <v>0</v>
      </c>
      <c r="S47" s="33">
        <v>0</v>
      </c>
      <c r="T47" s="33">
        <v>0</v>
      </c>
      <c r="U47" s="33">
        <v>0</v>
      </c>
      <c r="V47" s="33">
        <v>2</v>
      </c>
      <c r="W47" s="33">
        <v>0</v>
      </c>
      <c r="X47" s="33">
        <v>0</v>
      </c>
      <c r="Y47" s="33">
        <v>0</v>
      </c>
      <c r="Z47" s="33">
        <v>0</v>
      </c>
      <c r="AA47" s="33">
        <v>1</v>
      </c>
      <c r="AB47" s="20" t="s">
        <v>5</v>
      </c>
      <c r="AC47" s="20" t="s">
        <v>5</v>
      </c>
      <c r="AD47" s="20" t="s">
        <v>5</v>
      </c>
      <c r="AE47" s="20" t="s">
        <v>5</v>
      </c>
      <c r="AF47" s="20" t="s">
        <v>1362</v>
      </c>
      <c r="AG47" s="20" t="s">
        <v>5</v>
      </c>
      <c r="AH47" s="20" t="s">
        <v>5</v>
      </c>
      <c r="AI47" s="20" t="s">
        <v>5</v>
      </c>
      <c r="AJ47" s="20" t="s">
        <v>5</v>
      </c>
      <c r="AK47" s="20" t="s">
        <v>5</v>
      </c>
      <c r="AL47" s="33">
        <v>1</v>
      </c>
      <c r="AM47" s="30">
        <v>1.21</v>
      </c>
      <c r="AN47" s="31" t="str">
        <f>INDEX('Mass table'!$A$2:$E$4295,MATCH(B47,'Mass table'!$A$2:$A$4295,0),3)</f>
        <v>7,557</v>
      </c>
    </row>
    <row r="48" spans="1:40" s="30" customFormat="1" x14ac:dyDescent="0.2">
      <c r="A48" s="20" t="s">
        <v>14126</v>
      </c>
      <c r="B48" s="20" t="s">
        <v>1403</v>
      </c>
      <c r="C48" s="20" t="s">
        <v>1404</v>
      </c>
      <c r="D48" s="20" t="s">
        <v>1405</v>
      </c>
      <c r="E48" s="32" t="s">
        <v>73</v>
      </c>
      <c r="F48" s="33">
        <v>1</v>
      </c>
      <c r="G48" s="33">
        <v>5.5</v>
      </c>
      <c r="H48" s="33">
        <v>0</v>
      </c>
      <c r="I48" s="33">
        <v>0</v>
      </c>
      <c r="J48" s="33">
        <v>0</v>
      </c>
      <c r="K48" s="33">
        <v>0</v>
      </c>
      <c r="L48" s="33">
        <v>5.5</v>
      </c>
      <c r="M48" s="33">
        <v>0</v>
      </c>
      <c r="N48" s="33">
        <v>0</v>
      </c>
      <c r="O48" s="33">
        <v>0</v>
      </c>
      <c r="P48" s="33">
        <v>0</v>
      </c>
      <c r="Q48" s="33">
        <v>5.5</v>
      </c>
      <c r="R48" s="33">
        <v>0</v>
      </c>
      <c r="S48" s="33">
        <v>0</v>
      </c>
      <c r="T48" s="33">
        <v>0</v>
      </c>
      <c r="U48" s="33">
        <v>0</v>
      </c>
      <c r="V48" s="33">
        <v>2</v>
      </c>
      <c r="W48" s="33">
        <v>0</v>
      </c>
      <c r="X48" s="33">
        <v>0</v>
      </c>
      <c r="Y48" s="33">
        <v>0</v>
      </c>
      <c r="Z48" s="33">
        <v>0</v>
      </c>
      <c r="AA48" s="33">
        <v>2</v>
      </c>
      <c r="AB48" s="20" t="s">
        <v>5</v>
      </c>
      <c r="AC48" s="20" t="s">
        <v>5</v>
      </c>
      <c r="AD48" s="20" t="s">
        <v>5</v>
      </c>
      <c r="AE48" s="20" t="s">
        <v>5</v>
      </c>
      <c r="AF48" s="20" t="s">
        <v>1406</v>
      </c>
      <c r="AG48" s="20" t="s">
        <v>5</v>
      </c>
      <c r="AH48" s="20" t="s">
        <v>5</v>
      </c>
      <c r="AI48" s="20" t="s">
        <v>5</v>
      </c>
      <c r="AJ48" s="20" t="s">
        <v>5</v>
      </c>
      <c r="AK48" s="20" t="s">
        <v>1407</v>
      </c>
      <c r="AL48" s="33">
        <v>1</v>
      </c>
      <c r="AM48" s="30">
        <v>1.21</v>
      </c>
      <c r="AN48" s="31" t="str">
        <f>INDEX('Mass table'!$A$2:$E$4295,MATCH(B48,'Mass table'!$A$2:$A$4295,0),3)</f>
        <v>43,589</v>
      </c>
    </row>
    <row r="49" spans="1:40" s="30" customFormat="1" x14ac:dyDescent="0.2">
      <c r="A49" s="20" t="s">
        <v>14132</v>
      </c>
      <c r="B49" s="20" t="s">
        <v>807</v>
      </c>
      <c r="C49" s="20" t="s">
        <v>808</v>
      </c>
      <c r="D49" s="20" t="s">
        <v>809</v>
      </c>
      <c r="E49" s="32" t="s">
        <v>14</v>
      </c>
      <c r="F49" s="33">
        <v>11</v>
      </c>
      <c r="G49" s="33">
        <v>11.2</v>
      </c>
      <c r="H49" s="33">
        <v>7.1</v>
      </c>
      <c r="I49" s="33">
        <v>3.4</v>
      </c>
      <c r="J49" s="33">
        <v>11.2</v>
      </c>
      <c r="K49" s="33">
        <v>0</v>
      </c>
      <c r="L49" s="33">
        <v>0</v>
      </c>
      <c r="M49" s="33">
        <v>8</v>
      </c>
      <c r="N49" s="33">
        <v>8.4</v>
      </c>
      <c r="O49" s="33">
        <v>5.4</v>
      </c>
      <c r="P49" s="33">
        <v>0</v>
      </c>
      <c r="Q49" s="33">
        <v>0</v>
      </c>
      <c r="R49" s="33">
        <v>4</v>
      </c>
      <c r="S49" s="33">
        <v>2</v>
      </c>
      <c r="T49" s="33">
        <v>6</v>
      </c>
      <c r="U49" s="33">
        <v>0</v>
      </c>
      <c r="V49" s="33">
        <v>0</v>
      </c>
      <c r="W49" s="33">
        <v>5</v>
      </c>
      <c r="X49" s="33">
        <v>4</v>
      </c>
      <c r="Y49" s="33">
        <v>4</v>
      </c>
      <c r="Z49" s="33">
        <v>0</v>
      </c>
      <c r="AA49" s="33">
        <v>0</v>
      </c>
      <c r="AB49" s="20" t="s">
        <v>855</v>
      </c>
      <c r="AC49" s="20" t="s">
        <v>5</v>
      </c>
      <c r="AD49" s="20" t="s">
        <v>856</v>
      </c>
      <c r="AE49" s="20" t="s">
        <v>5</v>
      </c>
      <c r="AF49" s="20" t="s">
        <v>5</v>
      </c>
      <c r="AG49" s="20" t="s">
        <v>857</v>
      </c>
      <c r="AH49" s="20" t="s">
        <v>858</v>
      </c>
      <c r="AI49" s="20" t="s">
        <v>859</v>
      </c>
      <c r="AJ49" s="20" t="s">
        <v>5</v>
      </c>
      <c r="AK49" s="20" t="s">
        <v>5</v>
      </c>
      <c r="AL49" s="33">
        <v>2</v>
      </c>
      <c r="AM49" s="30">
        <v>1.2</v>
      </c>
      <c r="AN49" s="31" t="str">
        <f>INDEX('Mass table'!$A$2:$E$4295,MATCH(B49,'Mass table'!$A$2:$A$4295,0),3)</f>
        <v>50,300</v>
      </c>
    </row>
    <row r="50" spans="1:40" s="30" customFormat="1" x14ac:dyDescent="0.2">
      <c r="A50" s="20" t="s">
        <v>14126</v>
      </c>
      <c r="B50" s="20" t="s">
        <v>841</v>
      </c>
      <c r="C50" s="20" t="s">
        <v>842</v>
      </c>
      <c r="D50" s="20" t="s">
        <v>1759</v>
      </c>
      <c r="E50" s="32" t="s">
        <v>23</v>
      </c>
      <c r="F50" s="33">
        <v>1</v>
      </c>
      <c r="G50" s="33">
        <v>39.299999999999997</v>
      </c>
      <c r="H50" s="33">
        <v>0</v>
      </c>
      <c r="I50" s="33">
        <v>0</v>
      </c>
      <c r="J50" s="33">
        <v>0</v>
      </c>
      <c r="K50" s="33">
        <v>0</v>
      </c>
      <c r="L50" s="33">
        <v>39.299999999999997</v>
      </c>
      <c r="M50" s="33">
        <v>0</v>
      </c>
      <c r="N50" s="33">
        <v>0</v>
      </c>
      <c r="O50" s="33">
        <v>24.7</v>
      </c>
      <c r="P50" s="33">
        <v>6.7</v>
      </c>
      <c r="Q50" s="33">
        <v>39.299999999999997</v>
      </c>
      <c r="R50" s="33">
        <v>0</v>
      </c>
      <c r="S50" s="33">
        <v>0</v>
      </c>
      <c r="T50" s="33">
        <v>0</v>
      </c>
      <c r="U50" s="33">
        <v>0</v>
      </c>
      <c r="V50" s="33">
        <v>4</v>
      </c>
      <c r="W50" s="33">
        <v>0</v>
      </c>
      <c r="X50" s="33">
        <v>0</v>
      </c>
      <c r="Y50" s="33">
        <v>1</v>
      </c>
      <c r="Z50" s="33">
        <v>1</v>
      </c>
      <c r="AA50" s="33">
        <v>4</v>
      </c>
      <c r="AB50" s="20" t="s">
        <v>5</v>
      </c>
      <c r="AC50" s="20" t="s">
        <v>5</v>
      </c>
      <c r="AD50" s="20" t="s">
        <v>5</v>
      </c>
      <c r="AE50" s="20" t="s">
        <v>5</v>
      </c>
      <c r="AF50" s="20" t="s">
        <v>1760</v>
      </c>
      <c r="AG50" s="20" t="s">
        <v>5</v>
      </c>
      <c r="AH50" s="20" t="s">
        <v>5</v>
      </c>
      <c r="AI50" s="20" t="s">
        <v>5</v>
      </c>
      <c r="AJ50" s="20" t="s">
        <v>5</v>
      </c>
      <c r="AK50" s="20" t="s">
        <v>1761</v>
      </c>
      <c r="AL50" s="33">
        <v>2</v>
      </c>
      <c r="AM50" s="30">
        <v>1.2</v>
      </c>
      <c r="AN50" s="31" t="str">
        <f>INDEX('Mass table'!$A$2:$E$4295,MATCH(B50,'Mass table'!$A$2:$A$4295,0),3)</f>
        <v>9,904</v>
      </c>
    </row>
    <row r="51" spans="1:40" s="30" customFormat="1" x14ac:dyDescent="0.2">
      <c r="A51" s="20" t="s">
        <v>14129</v>
      </c>
      <c r="B51" s="20" t="s">
        <v>807</v>
      </c>
      <c r="C51" s="20" t="s">
        <v>808</v>
      </c>
      <c r="D51" s="20" t="s">
        <v>809</v>
      </c>
      <c r="E51" s="32" t="s">
        <v>14</v>
      </c>
      <c r="F51" s="33">
        <v>11</v>
      </c>
      <c r="G51" s="33">
        <v>11.2</v>
      </c>
      <c r="H51" s="33">
        <v>7.1</v>
      </c>
      <c r="I51" s="33">
        <v>3.4</v>
      </c>
      <c r="J51" s="33">
        <v>11.2</v>
      </c>
      <c r="K51" s="33">
        <v>0</v>
      </c>
      <c r="L51" s="33">
        <v>0</v>
      </c>
      <c r="M51" s="33">
        <v>8</v>
      </c>
      <c r="N51" s="33">
        <v>8.4</v>
      </c>
      <c r="O51" s="33">
        <v>5.4</v>
      </c>
      <c r="P51" s="33">
        <v>0</v>
      </c>
      <c r="Q51" s="33">
        <v>0</v>
      </c>
      <c r="R51" s="33">
        <v>4</v>
      </c>
      <c r="S51" s="33">
        <v>2</v>
      </c>
      <c r="T51" s="33">
        <v>6</v>
      </c>
      <c r="U51" s="33">
        <v>0</v>
      </c>
      <c r="V51" s="33">
        <v>0</v>
      </c>
      <c r="W51" s="33">
        <v>5</v>
      </c>
      <c r="X51" s="33">
        <v>4</v>
      </c>
      <c r="Y51" s="33">
        <v>4</v>
      </c>
      <c r="Z51" s="33">
        <v>0</v>
      </c>
      <c r="AA51" s="33">
        <v>0</v>
      </c>
      <c r="AB51" s="20" t="s">
        <v>855</v>
      </c>
      <c r="AC51" s="20" t="s">
        <v>5</v>
      </c>
      <c r="AD51" s="20" t="s">
        <v>856</v>
      </c>
      <c r="AE51" s="20" t="s">
        <v>5</v>
      </c>
      <c r="AF51" s="20" t="s">
        <v>5</v>
      </c>
      <c r="AG51" s="20" t="s">
        <v>857</v>
      </c>
      <c r="AH51" s="20" t="s">
        <v>858</v>
      </c>
      <c r="AI51" s="20" t="s">
        <v>859</v>
      </c>
      <c r="AJ51" s="20" t="s">
        <v>5</v>
      </c>
      <c r="AK51" s="20" t="s">
        <v>5</v>
      </c>
      <c r="AL51" s="33">
        <v>1</v>
      </c>
      <c r="AM51" s="30">
        <v>1.19</v>
      </c>
      <c r="AN51" s="31" t="str">
        <f>INDEX('Mass table'!$A$2:$E$4295,MATCH(B51,'Mass table'!$A$2:$A$4295,0),3)</f>
        <v>50,300</v>
      </c>
    </row>
    <row r="52" spans="1:40" s="30" customFormat="1" x14ac:dyDescent="0.2">
      <c r="A52" s="20" t="s">
        <v>14125</v>
      </c>
      <c r="B52" s="20" t="s">
        <v>387</v>
      </c>
      <c r="C52" s="20" t="s">
        <v>388</v>
      </c>
      <c r="D52" s="20" t="s">
        <v>389</v>
      </c>
      <c r="E52" s="32" t="s">
        <v>342</v>
      </c>
      <c r="F52" s="33">
        <v>0</v>
      </c>
      <c r="G52" s="33">
        <v>81.3</v>
      </c>
      <c r="H52" s="33">
        <v>0</v>
      </c>
      <c r="I52" s="33">
        <v>5.4</v>
      </c>
      <c r="J52" s="33">
        <v>18.7</v>
      </c>
      <c r="K52" s="33">
        <v>54.8</v>
      </c>
      <c r="L52" s="33">
        <v>75.3</v>
      </c>
      <c r="M52" s="33">
        <v>38.6</v>
      </c>
      <c r="N52" s="33">
        <v>14.5</v>
      </c>
      <c r="O52" s="33">
        <v>42.2</v>
      </c>
      <c r="P52" s="33">
        <v>77.7</v>
      </c>
      <c r="Q52" s="33">
        <v>71.7</v>
      </c>
      <c r="R52" s="33">
        <v>0</v>
      </c>
      <c r="S52" s="33">
        <v>1</v>
      </c>
      <c r="T52" s="33">
        <v>2</v>
      </c>
      <c r="U52" s="33">
        <v>7</v>
      </c>
      <c r="V52" s="33">
        <v>12</v>
      </c>
      <c r="W52" s="33">
        <v>4</v>
      </c>
      <c r="X52" s="33">
        <v>1</v>
      </c>
      <c r="Y52" s="33">
        <v>5</v>
      </c>
      <c r="Z52" s="33">
        <v>14</v>
      </c>
      <c r="AA52" s="33">
        <v>11</v>
      </c>
      <c r="AB52" s="20" t="s">
        <v>5</v>
      </c>
      <c r="AC52" s="20" t="s">
        <v>5</v>
      </c>
      <c r="AD52" s="20" t="s">
        <v>5</v>
      </c>
      <c r="AE52" s="20" t="s">
        <v>1371</v>
      </c>
      <c r="AF52" s="20" t="s">
        <v>1372</v>
      </c>
      <c r="AG52" s="20" t="s">
        <v>1373</v>
      </c>
      <c r="AH52" s="20" t="s">
        <v>5</v>
      </c>
      <c r="AI52" s="20" t="s">
        <v>1374</v>
      </c>
      <c r="AJ52" s="20" t="s">
        <v>1375</v>
      </c>
      <c r="AK52" s="20" t="s">
        <v>1376</v>
      </c>
      <c r="AL52" s="33">
        <v>1</v>
      </c>
      <c r="AM52" s="30">
        <v>1.18</v>
      </c>
      <c r="AN52" s="31" t="str">
        <f>INDEX('Mass table'!$A$2:$E$4295,MATCH(B52,'Mass table'!$A$2:$A$4295,0),3)</f>
        <v>17,623</v>
      </c>
    </row>
    <row r="53" spans="1:40" s="30" customFormat="1" x14ac:dyDescent="0.2">
      <c r="A53" s="20" t="s">
        <v>14131</v>
      </c>
      <c r="B53" s="20" t="s">
        <v>1399</v>
      </c>
      <c r="C53" s="20" t="s">
        <v>1400</v>
      </c>
      <c r="D53" s="20" t="s">
        <v>1401</v>
      </c>
      <c r="E53" s="32" t="s">
        <v>342</v>
      </c>
      <c r="F53" s="33">
        <v>0</v>
      </c>
      <c r="G53" s="33">
        <v>17</v>
      </c>
      <c r="H53" s="33">
        <v>0</v>
      </c>
      <c r="I53" s="33">
        <v>0</v>
      </c>
      <c r="J53" s="33">
        <v>0</v>
      </c>
      <c r="K53" s="33">
        <v>0</v>
      </c>
      <c r="L53" s="33">
        <v>17</v>
      </c>
      <c r="M53" s="33">
        <v>0</v>
      </c>
      <c r="N53" s="33">
        <v>0</v>
      </c>
      <c r="O53" s="33">
        <v>0</v>
      </c>
      <c r="P53" s="33">
        <v>0</v>
      </c>
      <c r="Q53" s="33">
        <v>17</v>
      </c>
      <c r="R53" s="33">
        <v>0</v>
      </c>
      <c r="S53" s="33">
        <v>0</v>
      </c>
      <c r="T53" s="33">
        <v>0</v>
      </c>
      <c r="U53" s="33">
        <v>0</v>
      </c>
      <c r="V53" s="33">
        <v>1</v>
      </c>
      <c r="W53" s="33">
        <v>0</v>
      </c>
      <c r="X53" s="33">
        <v>0</v>
      </c>
      <c r="Y53" s="33">
        <v>0</v>
      </c>
      <c r="Z53" s="33">
        <v>0</v>
      </c>
      <c r="AA53" s="33">
        <v>1</v>
      </c>
      <c r="AB53" s="20" t="s">
        <v>5</v>
      </c>
      <c r="AC53" s="20" t="s">
        <v>5</v>
      </c>
      <c r="AD53" s="20" t="s">
        <v>5</v>
      </c>
      <c r="AE53" s="20" t="s">
        <v>5</v>
      </c>
      <c r="AF53" s="20" t="s">
        <v>1402</v>
      </c>
      <c r="AG53" s="20" t="s">
        <v>5</v>
      </c>
      <c r="AH53" s="20" t="s">
        <v>5</v>
      </c>
      <c r="AI53" s="20" t="s">
        <v>5</v>
      </c>
      <c r="AJ53" s="20" t="s">
        <v>5</v>
      </c>
      <c r="AK53" s="20" t="s">
        <v>5</v>
      </c>
      <c r="AL53" s="33">
        <v>1</v>
      </c>
      <c r="AM53" s="30">
        <v>1.17</v>
      </c>
      <c r="AN53" s="31" t="str">
        <f>INDEX('Mass table'!$A$2:$E$4295,MATCH(B53,'Mass table'!$A$2:$A$4295,0),3)</f>
        <v>9,599</v>
      </c>
    </row>
    <row r="54" spans="1:40" s="30" customFormat="1" x14ac:dyDescent="0.2">
      <c r="A54" s="20" t="s">
        <v>14124</v>
      </c>
      <c r="B54" s="20" t="s">
        <v>1559</v>
      </c>
      <c r="C54" s="20" t="s">
        <v>1560</v>
      </c>
      <c r="D54" s="20" t="s">
        <v>1561</v>
      </c>
      <c r="E54" s="32" t="s">
        <v>4</v>
      </c>
      <c r="F54" s="33">
        <v>11</v>
      </c>
      <c r="G54" s="33">
        <v>5.4</v>
      </c>
      <c r="H54" s="33">
        <v>1.7</v>
      </c>
      <c r="I54" s="33">
        <v>1.7</v>
      </c>
      <c r="J54" s="33">
        <v>0</v>
      </c>
      <c r="K54" s="33">
        <v>1.7</v>
      </c>
      <c r="L54" s="33">
        <v>0</v>
      </c>
      <c r="M54" s="33">
        <v>3.7</v>
      </c>
      <c r="N54" s="33">
        <v>0</v>
      </c>
      <c r="O54" s="33">
        <v>0</v>
      </c>
      <c r="P54" s="33">
        <v>1.7</v>
      </c>
      <c r="Q54" s="33">
        <v>0</v>
      </c>
      <c r="R54" s="33">
        <v>1</v>
      </c>
      <c r="S54" s="33">
        <v>1</v>
      </c>
      <c r="T54" s="33">
        <v>0</v>
      </c>
      <c r="U54" s="33">
        <v>1</v>
      </c>
      <c r="V54" s="33">
        <v>0</v>
      </c>
      <c r="W54" s="33">
        <v>1</v>
      </c>
      <c r="X54" s="33">
        <v>0</v>
      </c>
      <c r="Y54" s="33">
        <v>0</v>
      </c>
      <c r="Z54" s="33">
        <v>1</v>
      </c>
      <c r="AA54" s="33">
        <v>0</v>
      </c>
      <c r="AB54" s="20" t="s">
        <v>1562</v>
      </c>
      <c r="AC54" s="20" t="s">
        <v>5</v>
      </c>
      <c r="AD54" s="20" t="s">
        <v>5</v>
      </c>
      <c r="AE54" s="20" t="s">
        <v>1563</v>
      </c>
      <c r="AF54" s="20" t="s">
        <v>5</v>
      </c>
      <c r="AG54" s="20" t="s">
        <v>5</v>
      </c>
      <c r="AH54" s="20" t="s">
        <v>5</v>
      </c>
      <c r="AI54" s="20" t="s">
        <v>5</v>
      </c>
      <c r="AJ54" s="20" t="s">
        <v>1564</v>
      </c>
      <c r="AK54" s="20" t="s">
        <v>5</v>
      </c>
      <c r="AL54" s="33">
        <v>1</v>
      </c>
      <c r="AM54" s="30">
        <v>1.1499999999999999</v>
      </c>
      <c r="AN54" s="31" t="str">
        <f>INDEX('Mass table'!$A$2:$E$4295,MATCH(B54,'Mass table'!$A$2:$A$4295,0),3)</f>
        <v>42,134</v>
      </c>
    </row>
    <row r="55" spans="1:40" s="30" customFormat="1" x14ac:dyDescent="0.2">
      <c r="A55" s="20" t="s">
        <v>14131</v>
      </c>
      <c r="B55" s="20" t="s">
        <v>150</v>
      </c>
      <c r="C55" s="20" t="s">
        <v>151</v>
      </c>
      <c r="D55" s="20" t="s">
        <v>152</v>
      </c>
      <c r="E55" s="32" t="s">
        <v>14</v>
      </c>
      <c r="F55" s="33">
        <v>5</v>
      </c>
      <c r="G55" s="33">
        <v>11.3</v>
      </c>
      <c r="H55" s="33">
        <v>0</v>
      </c>
      <c r="I55" s="33">
        <v>0</v>
      </c>
      <c r="J55" s="33">
        <v>0</v>
      </c>
      <c r="K55" s="33">
        <v>0</v>
      </c>
      <c r="L55" s="33">
        <v>6.3</v>
      </c>
      <c r="M55" s="33">
        <v>0</v>
      </c>
      <c r="N55" s="33">
        <v>3.2</v>
      </c>
      <c r="O55" s="33">
        <v>0</v>
      </c>
      <c r="P55" s="33">
        <v>11.3</v>
      </c>
      <c r="Q55" s="33">
        <v>3.2</v>
      </c>
      <c r="R55" s="33">
        <v>0</v>
      </c>
      <c r="S55" s="33">
        <v>0</v>
      </c>
      <c r="T55" s="33">
        <v>0</v>
      </c>
      <c r="U55" s="33">
        <v>0</v>
      </c>
      <c r="V55" s="33">
        <v>2</v>
      </c>
      <c r="W55" s="33">
        <v>0</v>
      </c>
      <c r="X55" s="33">
        <v>1</v>
      </c>
      <c r="Y55" s="33">
        <v>0</v>
      </c>
      <c r="Z55" s="33">
        <v>3</v>
      </c>
      <c r="AA55" s="33">
        <v>1</v>
      </c>
      <c r="AB55" s="20" t="s">
        <v>5</v>
      </c>
      <c r="AC55" s="20" t="s">
        <v>5</v>
      </c>
      <c r="AD55" s="20" t="s">
        <v>5</v>
      </c>
      <c r="AE55" s="20" t="s">
        <v>5</v>
      </c>
      <c r="AF55" s="20" t="s">
        <v>1092</v>
      </c>
      <c r="AG55" s="20" t="s">
        <v>5</v>
      </c>
      <c r="AH55" s="20" t="s">
        <v>5</v>
      </c>
      <c r="AI55" s="20" t="s">
        <v>5</v>
      </c>
      <c r="AJ55" s="20" t="s">
        <v>1093</v>
      </c>
      <c r="AK55" s="20" t="s">
        <v>5</v>
      </c>
      <c r="AL55" s="33">
        <v>1</v>
      </c>
      <c r="AM55" s="30">
        <v>1.1499999999999999</v>
      </c>
      <c r="AN55" s="31" t="str">
        <f>INDEX('Mass table'!$A$2:$E$4295,MATCH(B55,'Mass table'!$A$2:$A$4295,0),3)</f>
        <v>23,756</v>
      </c>
    </row>
    <row r="56" spans="1:40" s="30" customFormat="1" x14ac:dyDescent="0.2">
      <c r="A56" s="20" t="s">
        <v>14131</v>
      </c>
      <c r="B56" s="20" t="s">
        <v>669</v>
      </c>
      <c r="C56" s="20" t="s">
        <v>670</v>
      </c>
      <c r="D56" s="20" t="s">
        <v>671</v>
      </c>
      <c r="E56" s="32" t="s">
        <v>23</v>
      </c>
      <c r="F56" s="33">
        <v>1</v>
      </c>
      <c r="G56" s="33">
        <v>50</v>
      </c>
      <c r="H56" s="33">
        <v>0</v>
      </c>
      <c r="I56" s="33">
        <v>0</v>
      </c>
      <c r="J56" s="33">
        <v>6.3</v>
      </c>
      <c r="K56" s="33">
        <v>0</v>
      </c>
      <c r="L56" s="33">
        <v>50</v>
      </c>
      <c r="M56" s="33">
        <v>16.7</v>
      </c>
      <c r="N56" s="33">
        <v>0</v>
      </c>
      <c r="O56" s="33">
        <v>6.3</v>
      </c>
      <c r="P56" s="33">
        <v>41.3</v>
      </c>
      <c r="Q56" s="33">
        <v>50</v>
      </c>
      <c r="R56" s="33">
        <v>0</v>
      </c>
      <c r="S56" s="33">
        <v>0</v>
      </c>
      <c r="T56" s="33">
        <v>1</v>
      </c>
      <c r="U56" s="33">
        <v>0</v>
      </c>
      <c r="V56" s="33">
        <v>9</v>
      </c>
      <c r="W56" s="33">
        <v>1</v>
      </c>
      <c r="X56" s="33">
        <v>0</v>
      </c>
      <c r="Y56" s="33">
        <v>1</v>
      </c>
      <c r="Z56" s="33">
        <v>7</v>
      </c>
      <c r="AA56" s="33">
        <v>8</v>
      </c>
      <c r="AB56" s="20" t="s">
        <v>5</v>
      </c>
      <c r="AC56" s="20" t="s">
        <v>5</v>
      </c>
      <c r="AD56" s="20" t="s">
        <v>5</v>
      </c>
      <c r="AE56" s="20" t="s">
        <v>5</v>
      </c>
      <c r="AF56" s="20" t="s">
        <v>1751</v>
      </c>
      <c r="AG56" s="20" t="s">
        <v>5</v>
      </c>
      <c r="AH56" s="20" t="s">
        <v>5</v>
      </c>
      <c r="AI56" s="20" t="s">
        <v>5</v>
      </c>
      <c r="AJ56" s="20" t="s">
        <v>1752</v>
      </c>
      <c r="AK56" s="20" t="s">
        <v>1753</v>
      </c>
      <c r="AL56" s="33">
        <v>6</v>
      </c>
      <c r="AM56" s="30">
        <v>1.1499999999999999</v>
      </c>
      <c r="AN56" s="31" t="str">
        <f>INDEX('Mass table'!$A$2:$E$4295,MATCH(B56,'Mass table'!$A$2:$A$4295,0),3)</f>
        <v>14,565</v>
      </c>
    </row>
    <row r="57" spans="1:40" s="30" customFormat="1" x14ac:dyDescent="0.2">
      <c r="A57" s="20" t="s">
        <v>14128</v>
      </c>
      <c r="B57" s="20" t="s">
        <v>1671</v>
      </c>
      <c r="C57" s="20" t="s">
        <v>1672</v>
      </c>
      <c r="D57" s="20" t="s">
        <v>1673</v>
      </c>
      <c r="E57" s="32" t="s">
        <v>4</v>
      </c>
      <c r="F57" s="33">
        <v>5</v>
      </c>
      <c r="G57" s="33">
        <v>23.2</v>
      </c>
      <c r="H57" s="33">
        <v>20.9</v>
      </c>
      <c r="I57" s="33">
        <v>13.4</v>
      </c>
      <c r="J57" s="33">
        <v>8.6999999999999993</v>
      </c>
      <c r="K57" s="33">
        <v>22.4</v>
      </c>
      <c r="L57" s="33">
        <v>0</v>
      </c>
      <c r="M57" s="33">
        <v>20.100000000000001</v>
      </c>
      <c r="N57" s="33">
        <v>19.3</v>
      </c>
      <c r="O57" s="33">
        <v>12.6</v>
      </c>
      <c r="P57" s="33">
        <v>23.2</v>
      </c>
      <c r="Q57" s="33">
        <v>0</v>
      </c>
      <c r="R57" s="33">
        <v>6</v>
      </c>
      <c r="S57" s="33">
        <v>4</v>
      </c>
      <c r="T57" s="33">
        <v>2</v>
      </c>
      <c r="U57" s="33">
        <v>5</v>
      </c>
      <c r="V57" s="33">
        <v>0</v>
      </c>
      <c r="W57" s="33">
        <v>6</v>
      </c>
      <c r="X57" s="33">
        <v>4</v>
      </c>
      <c r="Y57" s="33">
        <v>3</v>
      </c>
      <c r="Z57" s="33">
        <v>6</v>
      </c>
      <c r="AA57" s="33">
        <v>0</v>
      </c>
      <c r="AB57" s="20" t="s">
        <v>5</v>
      </c>
      <c r="AC57" s="20" t="s">
        <v>5</v>
      </c>
      <c r="AD57" s="20" t="s">
        <v>692</v>
      </c>
      <c r="AE57" s="20" t="s">
        <v>1674</v>
      </c>
      <c r="AF57" s="20" t="s">
        <v>5</v>
      </c>
      <c r="AG57" s="20" t="s">
        <v>1675</v>
      </c>
      <c r="AH57" s="20" t="s">
        <v>5</v>
      </c>
      <c r="AI57" s="20" t="s">
        <v>5</v>
      </c>
      <c r="AJ57" s="20" t="s">
        <v>1676</v>
      </c>
      <c r="AK57" s="20" t="s">
        <v>5</v>
      </c>
      <c r="AL57" s="33">
        <v>2</v>
      </c>
      <c r="AM57" s="30">
        <v>1.1399999999999999</v>
      </c>
      <c r="AN57" s="31" t="str">
        <f>INDEX('Mass table'!$A$2:$E$4295,MATCH(B57,'Mass table'!$A$2:$A$4295,0),3)</f>
        <v>28,042</v>
      </c>
    </row>
    <row r="58" spans="1:40" s="30" customFormat="1" x14ac:dyDescent="0.2">
      <c r="A58" s="20" t="s">
        <v>14126</v>
      </c>
      <c r="B58" s="20" t="s">
        <v>371</v>
      </c>
      <c r="C58" s="20" t="s">
        <v>372</v>
      </c>
      <c r="D58" s="20" t="s">
        <v>373</v>
      </c>
      <c r="E58" s="32" t="s">
        <v>342</v>
      </c>
      <c r="F58" s="33">
        <v>0</v>
      </c>
      <c r="G58" s="33">
        <v>57.6</v>
      </c>
      <c r="H58" s="33">
        <v>0</v>
      </c>
      <c r="I58" s="33">
        <v>0</v>
      </c>
      <c r="J58" s="33">
        <v>0</v>
      </c>
      <c r="K58" s="33">
        <v>0</v>
      </c>
      <c r="L58" s="33">
        <v>57.6</v>
      </c>
      <c r="M58" s="33">
        <v>0</v>
      </c>
      <c r="N58" s="33">
        <v>0</v>
      </c>
      <c r="O58" s="33">
        <v>0</v>
      </c>
      <c r="P58" s="33">
        <v>0</v>
      </c>
      <c r="Q58" s="33">
        <v>54.2</v>
      </c>
      <c r="R58" s="33">
        <v>0</v>
      </c>
      <c r="S58" s="33">
        <v>0</v>
      </c>
      <c r="T58" s="33">
        <v>0</v>
      </c>
      <c r="U58" s="33">
        <v>0</v>
      </c>
      <c r="V58" s="33">
        <v>4</v>
      </c>
      <c r="W58" s="33">
        <v>0</v>
      </c>
      <c r="X58" s="33">
        <v>0</v>
      </c>
      <c r="Y58" s="33">
        <v>0</v>
      </c>
      <c r="Z58" s="33">
        <v>0</v>
      </c>
      <c r="AA58" s="33">
        <v>3</v>
      </c>
      <c r="AB58" s="20" t="s">
        <v>5</v>
      </c>
      <c r="AC58" s="20" t="s">
        <v>5</v>
      </c>
      <c r="AD58" s="20" t="s">
        <v>5</v>
      </c>
      <c r="AE58" s="20" t="s">
        <v>5</v>
      </c>
      <c r="AF58" s="20" t="s">
        <v>1358</v>
      </c>
      <c r="AG58" s="20" t="s">
        <v>5</v>
      </c>
      <c r="AH58" s="20" t="s">
        <v>5</v>
      </c>
      <c r="AI58" s="20" t="s">
        <v>5</v>
      </c>
      <c r="AJ58" s="20" t="s">
        <v>5</v>
      </c>
      <c r="AK58" s="20" t="s">
        <v>561</v>
      </c>
      <c r="AL58" s="33">
        <v>1</v>
      </c>
      <c r="AM58" s="30">
        <v>1.1399999999999999</v>
      </c>
      <c r="AN58" s="31" t="str">
        <f>INDEX('Mass table'!$A$2:$E$4295,MATCH(B58,'Mass table'!$A$2:$A$4295,0),3)</f>
        <v>6,638</v>
      </c>
    </row>
    <row r="59" spans="1:40" s="30" customFormat="1" x14ac:dyDescent="0.2">
      <c r="A59" s="20" t="s">
        <v>14124</v>
      </c>
      <c r="B59" s="20" t="s">
        <v>612</v>
      </c>
      <c r="C59" s="20" t="s">
        <v>613</v>
      </c>
      <c r="D59" s="20" t="s">
        <v>614</v>
      </c>
      <c r="E59" s="32" t="s">
        <v>23</v>
      </c>
      <c r="F59" s="33">
        <v>1</v>
      </c>
      <c r="G59" s="33">
        <v>33.299999999999997</v>
      </c>
      <c r="H59" s="33">
        <v>0</v>
      </c>
      <c r="I59" s="33">
        <v>0</v>
      </c>
      <c r="J59" s="33">
        <v>0</v>
      </c>
      <c r="K59" s="33">
        <v>15.3</v>
      </c>
      <c r="L59" s="33">
        <v>33.299999999999997</v>
      </c>
      <c r="M59" s="33">
        <v>0</v>
      </c>
      <c r="N59" s="33">
        <v>0</v>
      </c>
      <c r="O59" s="33">
        <v>13.9</v>
      </c>
      <c r="P59" s="33">
        <v>15.3</v>
      </c>
      <c r="Q59" s="33">
        <v>33.299999999999997</v>
      </c>
      <c r="R59" s="33">
        <v>0</v>
      </c>
      <c r="S59" s="33">
        <v>0</v>
      </c>
      <c r="T59" s="33">
        <v>0</v>
      </c>
      <c r="U59" s="33">
        <v>2</v>
      </c>
      <c r="V59" s="33">
        <v>3</v>
      </c>
      <c r="W59" s="33">
        <v>0</v>
      </c>
      <c r="X59" s="33">
        <v>0</v>
      </c>
      <c r="Y59" s="33">
        <v>1</v>
      </c>
      <c r="Z59" s="33">
        <v>2</v>
      </c>
      <c r="AA59" s="33">
        <v>3</v>
      </c>
      <c r="AB59" s="20" t="s">
        <v>5</v>
      </c>
      <c r="AC59" s="20" t="s">
        <v>5</v>
      </c>
      <c r="AD59" s="20" t="s">
        <v>5</v>
      </c>
      <c r="AE59" s="20" t="s">
        <v>5</v>
      </c>
      <c r="AF59" s="20" t="s">
        <v>1702</v>
      </c>
      <c r="AG59" s="20" t="s">
        <v>5</v>
      </c>
      <c r="AH59" s="20" t="s">
        <v>5</v>
      </c>
      <c r="AI59" s="20" t="s">
        <v>5</v>
      </c>
      <c r="AJ59" s="20" t="s">
        <v>1703</v>
      </c>
      <c r="AK59" s="20" t="s">
        <v>1704</v>
      </c>
      <c r="AL59" s="33">
        <v>1</v>
      </c>
      <c r="AM59" s="30">
        <v>1.1399999999999999</v>
      </c>
      <c r="AN59" s="31" t="str">
        <f>INDEX('Mass table'!$A$2:$E$4295,MATCH(B59,'Mass table'!$A$2:$A$4295,0),3)</f>
        <v>8,299</v>
      </c>
    </row>
    <row r="60" spans="1:40" s="30" customFormat="1" x14ac:dyDescent="0.2">
      <c r="A60" s="20" t="s">
        <v>14128</v>
      </c>
      <c r="B60" s="20" t="s">
        <v>387</v>
      </c>
      <c r="C60" s="20" t="s">
        <v>388</v>
      </c>
      <c r="D60" s="20" t="s">
        <v>389</v>
      </c>
      <c r="E60" s="32" t="s">
        <v>342</v>
      </c>
      <c r="F60" s="33">
        <v>0</v>
      </c>
      <c r="G60" s="33">
        <v>81.3</v>
      </c>
      <c r="H60" s="33">
        <v>0</v>
      </c>
      <c r="I60" s="33">
        <v>5.4</v>
      </c>
      <c r="J60" s="33">
        <v>18.7</v>
      </c>
      <c r="K60" s="33">
        <v>54.8</v>
      </c>
      <c r="L60" s="33">
        <v>75.3</v>
      </c>
      <c r="M60" s="33">
        <v>38.6</v>
      </c>
      <c r="N60" s="33">
        <v>14.5</v>
      </c>
      <c r="O60" s="33">
        <v>42.2</v>
      </c>
      <c r="P60" s="33">
        <v>77.7</v>
      </c>
      <c r="Q60" s="33">
        <v>71.7</v>
      </c>
      <c r="R60" s="33">
        <v>0</v>
      </c>
      <c r="S60" s="33">
        <v>1</v>
      </c>
      <c r="T60" s="33">
        <v>2</v>
      </c>
      <c r="U60" s="33">
        <v>7</v>
      </c>
      <c r="V60" s="33">
        <v>12</v>
      </c>
      <c r="W60" s="33">
        <v>4</v>
      </c>
      <c r="X60" s="33">
        <v>1</v>
      </c>
      <c r="Y60" s="33">
        <v>5</v>
      </c>
      <c r="Z60" s="33">
        <v>14</v>
      </c>
      <c r="AA60" s="33">
        <v>11</v>
      </c>
      <c r="AB60" s="20" t="s">
        <v>5</v>
      </c>
      <c r="AC60" s="20" t="s">
        <v>5</v>
      </c>
      <c r="AD60" s="20" t="s">
        <v>5</v>
      </c>
      <c r="AE60" s="20" t="s">
        <v>1371</v>
      </c>
      <c r="AF60" s="20" t="s">
        <v>1372</v>
      </c>
      <c r="AG60" s="20" t="s">
        <v>1373</v>
      </c>
      <c r="AH60" s="20" t="s">
        <v>5</v>
      </c>
      <c r="AI60" s="20" t="s">
        <v>1374</v>
      </c>
      <c r="AJ60" s="20" t="s">
        <v>1375</v>
      </c>
      <c r="AK60" s="20" t="s">
        <v>1376</v>
      </c>
      <c r="AL60" s="33">
        <v>2</v>
      </c>
      <c r="AM60" s="30">
        <v>1.1299999999999999</v>
      </c>
      <c r="AN60" s="31" t="str">
        <f>INDEX('Mass table'!$A$2:$E$4295,MATCH(B60,'Mass table'!$A$2:$A$4295,0),3)</f>
        <v>17,623</v>
      </c>
    </row>
    <row r="61" spans="1:40" s="30" customFormat="1" x14ac:dyDescent="0.2">
      <c r="A61" s="20" t="s">
        <v>14130</v>
      </c>
      <c r="B61" s="20" t="s">
        <v>1447</v>
      </c>
      <c r="C61" s="20" t="s">
        <v>1448</v>
      </c>
      <c r="D61" s="20" t="s">
        <v>1449</v>
      </c>
      <c r="E61" s="32" t="s">
        <v>14</v>
      </c>
      <c r="F61" s="33">
        <v>12</v>
      </c>
      <c r="G61" s="33">
        <v>7.1</v>
      </c>
      <c r="H61" s="33">
        <v>5.3</v>
      </c>
      <c r="I61" s="33">
        <v>2.1</v>
      </c>
      <c r="J61" s="33">
        <v>3.9</v>
      </c>
      <c r="K61" s="33">
        <v>6.8</v>
      </c>
      <c r="L61" s="33">
        <v>0</v>
      </c>
      <c r="M61" s="33">
        <v>5.3</v>
      </c>
      <c r="N61" s="33">
        <v>3.2</v>
      </c>
      <c r="O61" s="33">
        <v>3.9</v>
      </c>
      <c r="P61" s="33">
        <v>7.1</v>
      </c>
      <c r="Q61" s="33">
        <v>0</v>
      </c>
      <c r="R61" s="33">
        <v>3</v>
      </c>
      <c r="S61" s="33">
        <v>1</v>
      </c>
      <c r="T61" s="33">
        <v>2</v>
      </c>
      <c r="U61" s="33">
        <v>4</v>
      </c>
      <c r="V61" s="33">
        <v>0</v>
      </c>
      <c r="W61" s="33">
        <v>3</v>
      </c>
      <c r="X61" s="33">
        <v>2</v>
      </c>
      <c r="Y61" s="33">
        <v>2</v>
      </c>
      <c r="Z61" s="33">
        <v>4</v>
      </c>
      <c r="AA61" s="33">
        <v>0</v>
      </c>
      <c r="AB61" s="20" t="s">
        <v>5</v>
      </c>
      <c r="AC61" s="20" t="s">
        <v>5</v>
      </c>
      <c r="AD61" s="20" t="s">
        <v>5</v>
      </c>
      <c r="AE61" s="20" t="s">
        <v>1450</v>
      </c>
      <c r="AF61" s="20" t="s">
        <v>5</v>
      </c>
      <c r="AG61" s="20" t="s">
        <v>5</v>
      </c>
      <c r="AH61" s="20" t="s">
        <v>5</v>
      </c>
      <c r="AI61" s="20" t="s">
        <v>5</v>
      </c>
      <c r="AJ61" s="20" t="s">
        <v>5</v>
      </c>
      <c r="AK61" s="20" t="s">
        <v>5</v>
      </c>
      <c r="AL61" s="33">
        <v>1</v>
      </c>
      <c r="AM61" s="30">
        <v>1.1299999999999999</v>
      </c>
      <c r="AN61" s="31" t="str">
        <f>INDEX('Mass table'!$A$2:$E$4295,MATCH(B61,'Mass table'!$A$2:$A$4295,0),3)</f>
        <v>47,148</v>
      </c>
    </row>
    <row r="62" spans="1:40" s="30" customFormat="1" x14ac:dyDescent="0.2">
      <c r="A62" s="20" t="s">
        <v>14132</v>
      </c>
      <c r="B62" s="20" t="s">
        <v>1294</v>
      </c>
      <c r="C62" s="20" t="s">
        <v>1295</v>
      </c>
      <c r="D62" s="20" t="s">
        <v>1296</v>
      </c>
      <c r="E62" s="32" t="s">
        <v>14</v>
      </c>
      <c r="F62" s="33">
        <v>15</v>
      </c>
      <c r="G62" s="33">
        <v>16.3</v>
      </c>
      <c r="H62" s="33">
        <v>14.8</v>
      </c>
      <c r="I62" s="33">
        <v>8.3000000000000007</v>
      </c>
      <c r="J62" s="33">
        <v>10.8</v>
      </c>
      <c r="K62" s="33">
        <v>1.2</v>
      </c>
      <c r="L62" s="33">
        <v>0</v>
      </c>
      <c r="M62" s="33">
        <v>12</v>
      </c>
      <c r="N62" s="33">
        <v>4.8</v>
      </c>
      <c r="O62" s="33">
        <v>3.1</v>
      </c>
      <c r="P62" s="33">
        <v>1.2</v>
      </c>
      <c r="Q62" s="33">
        <v>1.2</v>
      </c>
      <c r="R62" s="33">
        <v>11</v>
      </c>
      <c r="S62" s="33">
        <v>6</v>
      </c>
      <c r="T62" s="33">
        <v>7</v>
      </c>
      <c r="U62" s="33">
        <v>1</v>
      </c>
      <c r="V62" s="33">
        <v>0</v>
      </c>
      <c r="W62" s="33">
        <v>8</v>
      </c>
      <c r="X62" s="33">
        <v>2</v>
      </c>
      <c r="Y62" s="33">
        <v>2</v>
      </c>
      <c r="Z62" s="33">
        <v>1</v>
      </c>
      <c r="AA62" s="33">
        <v>1</v>
      </c>
      <c r="AB62" s="20" t="s">
        <v>1297</v>
      </c>
      <c r="AC62" s="20" t="s">
        <v>1298</v>
      </c>
      <c r="AD62" s="20" t="s">
        <v>486</v>
      </c>
      <c r="AE62" s="20" t="s">
        <v>5</v>
      </c>
      <c r="AF62" s="20" t="s">
        <v>5</v>
      </c>
      <c r="AG62" s="20" t="s">
        <v>1299</v>
      </c>
      <c r="AH62" s="20" t="s">
        <v>1300</v>
      </c>
      <c r="AI62" s="20" t="s">
        <v>1301</v>
      </c>
      <c r="AJ62" s="20" t="s">
        <v>5</v>
      </c>
      <c r="AK62" s="20" t="s">
        <v>5</v>
      </c>
      <c r="AL62" s="33">
        <v>5</v>
      </c>
      <c r="AM62" s="30">
        <v>1.1200000000000001</v>
      </c>
      <c r="AN62" s="31" t="str">
        <f>INDEX('Mass table'!$A$2:$E$4295,MATCH(B62,'Mass table'!$A$2:$A$4295,0),3)</f>
        <v>73,838</v>
      </c>
    </row>
    <row r="63" spans="1:40" s="30" customFormat="1" x14ac:dyDescent="0.2">
      <c r="A63" s="20" t="s">
        <v>14133</v>
      </c>
      <c r="B63" s="20" t="s">
        <v>1294</v>
      </c>
      <c r="C63" s="20" t="s">
        <v>1295</v>
      </c>
      <c r="D63" s="20" t="s">
        <v>1296</v>
      </c>
      <c r="E63" s="32" t="s">
        <v>14</v>
      </c>
      <c r="F63" s="33">
        <v>15</v>
      </c>
      <c r="G63" s="33">
        <v>16.3</v>
      </c>
      <c r="H63" s="33">
        <v>14.8</v>
      </c>
      <c r="I63" s="33">
        <v>8.3000000000000007</v>
      </c>
      <c r="J63" s="33">
        <v>10.8</v>
      </c>
      <c r="K63" s="33">
        <v>1.2</v>
      </c>
      <c r="L63" s="33">
        <v>0</v>
      </c>
      <c r="M63" s="33">
        <v>12</v>
      </c>
      <c r="N63" s="33">
        <v>4.8</v>
      </c>
      <c r="O63" s="33">
        <v>3.1</v>
      </c>
      <c r="P63" s="33">
        <v>1.2</v>
      </c>
      <c r="Q63" s="33">
        <v>1.2</v>
      </c>
      <c r="R63" s="33">
        <v>11</v>
      </c>
      <c r="S63" s="33">
        <v>6</v>
      </c>
      <c r="T63" s="33">
        <v>7</v>
      </c>
      <c r="U63" s="33">
        <v>1</v>
      </c>
      <c r="V63" s="33">
        <v>0</v>
      </c>
      <c r="W63" s="33">
        <v>8</v>
      </c>
      <c r="X63" s="33">
        <v>2</v>
      </c>
      <c r="Y63" s="33">
        <v>2</v>
      </c>
      <c r="Z63" s="33">
        <v>1</v>
      </c>
      <c r="AA63" s="33">
        <v>1</v>
      </c>
      <c r="AB63" s="20" t="s">
        <v>1297</v>
      </c>
      <c r="AC63" s="20" t="s">
        <v>1298</v>
      </c>
      <c r="AD63" s="20" t="s">
        <v>486</v>
      </c>
      <c r="AE63" s="20" t="s">
        <v>5</v>
      </c>
      <c r="AF63" s="20" t="s">
        <v>5</v>
      </c>
      <c r="AG63" s="20" t="s">
        <v>1299</v>
      </c>
      <c r="AH63" s="20" t="s">
        <v>1300</v>
      </c>
      <c r="AI63" s="20" t="s">
        <v>1301</v>
      </c>
      <c r="AJ63" s="20" t="s">
        <v>5</v>
      </c>
      <c r="AK63" s="20" t="s">
        <v>5</v>
      </c>
      <c r="AL63" s="33">
        <v>5</v>
      </c>
      <c r="AM63" s="30">
        <v>1.1200000000000001</v>
      </c>
      <c r="AN63" s="31" t="str">
        <f>INDEX('Mass table'!$A$2:$E$4295,MATCH(B63,'Mass table'!$A$2:$A$4295,0),3)</f>
        <v>73,838</v>
      </c>
    </row>
    <row r="64" spans="1:40" s="30" customFormat="1" x14ac:dyDescent="0.2">
      <c r="A64" s="20" t="s">
        <v>14124</v>
      </c>
      <c r="B64" s="20" t="s">
        <v>339</v>
      </c>
      <c r="C64" s="20" t="s">
        <v>340</v>
      </c>
      <c r="D64" s="20" t="s">
        <v>341</v>
      </c>
      <c r="E64" s="32" t="s">
        <v>342</v>
      </c>
      <c r="F64" s="33">
        <v>0</v>
      </c>
      <c r="G64" s="33">
        <v>55.3</v>
      </c>
      <c r="H64" s="33">
        <v>0</v>
      </c>
      <c r="I64" s="33">
        <v>0</v>
      </c>
      <c r="J64" s="33">
        <v>0</v>
      </c>
      <c r="K64" s="33">
        <v>39.1</v>
      </c>
      <c r="L64" s="33">
        <v>4.5</v>
      </c>
      <c r="M64" s="33">
        <v>0</v>
      </c>
      <c r="N64" s="33">
        <v>0</v>
      </c>
      <c r="O64" s="33">
        <v>0</v>
      </c>
      <c r="P64" s="33">
        <v>55.3</v>
      </c>
      <c r="Q64" s="33">
        <v>4.5</v>
      </c>
      <c r="R64" s="33">
        <v>0</v>
      </c>
      <c r="S64" s="33">
        <v>0</v>
      </c>
      <c r="T64" s="33">
        <v>0</v>
      </c>
      <c r="U64" s="33">
        <v>6</v>
      </c>
      <c r="V64" s="33">
        <v>1</v>
      </c>
      <c r="W64" s="33">
        <v>0</v>
      </c>
      <c r="X64" s="33">
        <v>0</v>
      </c>
      <c r="Y64" s="33">
        <v>0</v>
      </c>
      <c r="Z64" s="33">
        <v>9</v>
      </c>
      <c r="AA64" s="33">
        <v>1</v>
      </c>
      <c r="AB64" s="20" t="s">
        <v>5</v>
      </c>
      <c r="AC64" s="20" t="s">
        <v>5</v>
      </c>
      <c r="AD64" s="20" t="s">
        <v>5</v>
      </c>
      <c r="AE64" s="20" t="s">
        <v>1339</v>
      </c>
      <c r="AF64" s="20" t="s">
        <v>1340</v>
      </c>
      <c r="AG64" s="20" t="s">
        <v>5</v>
      </c>
      <c r="AH64" s="20" t="s">
        <v>5</v>
      </c>
      <c r="AI64" s="20" t="s">
        <v>5</v>
      </c>
      <c r="AJ64" s="20" t="s">
        <v>1341</v>
      </c>
      <c r="AK64" s="20" t="s">
        <v>5</v>
      </c>
      <c r="AL64" s="33">
        <v>3</v>
      </c>
      <c r="AM64" s="30">
        <v>1.1200000000000001</v>
      </c>
      <c r="AN64" s="31" t="str">
        <f>INDEX('Mass table'!$A$2:$E$4295,MATCH(B64,'Mass table'!$A$2:$A$4295,0),3)</f>
        <v>20,148</v>
      </c>
    </row>
    <row r="65" spans="1:40" s="30" customFormat="1" x14ac:dyDescent="0.2">
      <c r="A65" s="20" t="s">
        <v>14124</v>
      </c>
      <c r="B65" s="20" t="s">
        <v>387</v>
      </c>
      <c r="C65" s="20" t="s">
        <v>388</v>
      </c>
      <c r="D65" s="20" t="s">
        <v>389</v>
      </c>
      <c r="E65" s="32" t="s">
        <v>342</v>
      </c>
      <c r="F65" s="33">
        <v>0</v>
      </c>
      <c r="G65" s="33">
        <v>81.3</v>
      </c>
      <c r="H65" s="33">
        <v>0</v>
      </c>
      <c r="I65" s="33">
        <v>5.4</v>
      </c>
      <c r="J65" s="33">
        <v>18.7</v>
      </c>
      <c r="K65" s="33">
        <v>54.8</v>
      </c>
      <c r="L65" s="33">
        <v>75.3</v>
      </c>
      <c r="M65" s="33">
        <v>38.6</v>
      </c>
      <c r="N65" s="33">
        <v>14.5</v>
      </c>
      <c r="O65" s="33">
        <v>42.2</v>
      </c>
      <c r="P65" s="33">
        <v>77.7</v>
      </c>
      <c r="Q65" s="33">
        <v>71.7</v>
      </c>
      <c r="R65" s="33">
        <v>0</v>
      </c>
      <c r="S65" s="33">
        <v>1</v>
      </c>
      <c r="T65" s="33">
        <v>2</v>
      </c>
      <c r="U65" s="33">
        <v>7</v>
      </c>
      <c r="V65" s="33">
        <v>12</v>
      </c>
      <c r="W65" s="33">
        <v>4</v>
      </c>
      <c r="X65" s="33">
        <v>1</v>
      </c>
      <c r="Y65" s="33">
        <v>5</v>
      </c>
      <c r="Z65" s="33">
        <v>14</v>
      </c>
      <c r="AA65" s="33">
        <v>11</v>
      </c>
      <c r="AB65" s="20" t="s">
        <v>5</v>
      </c>
      <c r="AC65" s="20" t="s">
        <v>5</v>
      </c>
      <c r="AD65" s="20" t="s">
        <v>5</v>
      </c>
      <c r="AE65" s="20" t="s">
        <v>1371</v>
      </c>
      <c r="AF65" s="20" t="s">
        <v>1372</v>
      </c>
      <c r="AG65" s="20" t="s">
        <v>1373</v>
      </c>
      <c r="AH65" s="20" t="s">
        <v>5</v>
      </c>
      <c r="AI65" s="20" t="s">
        <v>1374</v>
      </c>
      <c r="AJ65" s="20" t="s">
        <v>1375</v>
      </c>
      <c r="AK65" s="20" t="s">
        <v>1376</v>
      </c>
      <c r="AL65" s="33">
        <v>6</v>
      </c>
      <c r="AM65" s="30">
        <v>1.1200000000000001</v>
      </c>
      <c r="AN65" s="31" t="str">
        <f>INDEX('Mass table'!$A$2:$E$4295,MATCH(B65,'Mass table'!$A$2:$A$4295,0),3)</f>
        <v>17,623</v>
      </c>
    </row>
    <row r="66" spans="1:40" s="30" customFormat="1" x14ac:dyDescent="0.2">
      <c r="A66" s="20" t="s">
        <v>14133</v>
      </c>
      <c r="B66" s="20" t="s">
        <v>1646</v>
      </c>
      <c r="C66" s="20" t="s">
        <v>1647</v>
      </c>
      <c r="D66" s="20" t="s">
        <v>1648</v>
      </c>
      <c r="E66" s="32" t="s">
        <v>14</v>
      </c>
      <c r="F66" s="33">
        <v>13</v>
      </c>
      <c r="G66" s="33">
        <v>11.9</v>
      </c>
      <c r="H66" s="33">
        <v>5</v>
      </c>
      <c r="I66" s="33">
        <v>4.4000000000000004</v>
      </c>
      <c r="J66" s="33">
        <v>7.5</v>
      </c>
      <c r="K66" s="33">
        <v>2</v>
      </c>
      <c r="L66" s="33">
        <v>0</v>
      </c>
      <c r="M66" s="33">
        <v>5</v>
      </c>
      <c r="N66" s="33">
        <v>8.6</v>
      </c>
      <c r="O66" s="33">
        <v>5</v>
      </c>
      <c r="P66" s="33">
        <v>0</v>
      </c>
      <c r="Q66" s="33">
        <v>0</v>
      </c>
      <c r="R66" s="33">
        <v>3</v>
      </c>
      <c r="S66" s="33">
        <v>2</v>
      </c>
      <c r="T66" s="33">
        <v>5</v>
      </c>
      <c r="U66" s="33">
        <v>1</v>
      </c>
      <c r="V66" s="33">
        <v>0</v>
      </c>
      <c r="W66" s="33">
        <v>3</v>
      </c>
      <c r="X66" s="33">
        <v>5</v>
      </c>
      <c r="Y66" s="33">
        <v>3</v>
      </c>
      <c r="Z66" s="33">
        <v>0</v>
      </c>
      <c r="AA66" s="33">
        <v>0</v>
      </c>
      <c r="AB66" s="20" t="s">
        <v>5</v>
      </c>
      <c r="AC66" s="20" t="s">
        <v>1649</v>
      </c>
      <c r="AD66" s="20" t="s">
        <v>1650</v>
      </c>
      <c r="AE66" s="20" t="s">
        <v>5</v>
      </c>
      <c r="AF66" s="20" t="s">
        <v>5</v>
      </c>
      <c r="AG66" s="20" t="s">
        <v>5</v>
      </c>
      <c r="AH66" s="20" t="s">
        <v>5</v>
      </c>
      <c r="AI66" s="20" t="s">
        <v>5</v>
      </c>
      <c r="AJ66" s="20" t="s">
        <v>5</v>
      </c>
      <c r="AK66" s="20" t="s">
        <v>5</v>
      </c>
      <c r="AL66" s="33">
        <v>1</v>
      </c>
      <c r="AM66" s="30">
        <v>1.1100000000000001</v>
      </c>
      <c r="AN66" s="31" t="str">
        <f>INDEX('Mass table'!$A$2:$E$4295,MATCH(B66,'Mass table'!$A$2:$A$4295,0),3)</f>
        <v>67,468</v>
      </c>
    </row>
    <row r="67" spans="1:40" s="30" customFormat="1" x14ac:dyDescent="0.2">
      <c r="A67" s="20" t="s">
        <v>14133</v>
      </c>
      <c r="B67" s="20" t="s">
        <v>44</v>
      </c>
      <c r="C67" s="20" t="s">
        <v>45</v>
      </c>
      <c r="D67" s="20" t="s">
        <v>46</v>
      </c>
      <c r="E67" s="32" t="s">
        <v>14</v>
      </c>
      <c r="F67" s="33">
        <v>4</v>
      </c>
      <c r="G67" s="33">
        <v>22</v>
      </c>
      <c r="H67" s="33">
        <v>8.5</v>
      </c>
      <c r="I67" s="33">
        <v>14.9</v>
      </c>
      <c r="J67" s="33">
        <v>4.5999999999999996</v>
      </c>
      <c r="K67" s="33">
        <v>0</v>
      </c>
      <c r="L67" s="33">
        <v>0</v>
      </c>
      <c r="M67" s="33">
        <v>9.4</v>
      </c>
      <c r="N67" s="33">
        <v>18.600000000000001</v>
      </c>
      <c r="O67" s="33">
        <v>10.3</v>
      </c>
      <c r="P67" s="33">
        <v>0</v>
      </c>
      <c r="Q67" s="33">
        <v>0</v>
      </c>
      <c r="R67" s="33">
        <v>6</v>
      </c>
      <c r="S67" s="33">
        <v>10</v>
      </c>
      <c r="T67" s="33">
        <v>3</v>
      </c>
      <c r="U67" s="33">
        <v>0</v>
      </c>
      <c r="V67" s="33">
        <v>0</v>
      </c>
      <c r="W67" s="33">
        <v>6</v>
      </c>
      <c r="X67" s="33">
        <v>13</v>
      </c>
      <c r="Y67" s="33">
        <v>7</v>
      </c>
      <c r="Z67" s="33">
        <v>0</v>
      </c>
      <c r="AA67" s="33">
        <v>0</v>
      </c>
      <c r="AB67" s="20" t="s">
        <v>5</v>
      </c>
      <c r="AC67" s="20" t="s">
        <v>1629</v>
      </c>
      <c r="AD67" s="20" t="s">
        <v>5</v>
      </c>
      <c r="AE67" s="20" t="s">
        <v>5</v>
      </c>
      <c r="AF67" s="20" t="s">
        <v>5</v>
      </c>
      <c r="AG67" s="20" t="s">
        <v>5</v>
      </c>
      <c r="AH67" s="20" t="s">
        <v>1630</v>
      </c>
      <c r="AI67" s="20" t="s">
        <v>1631</v>
      </c>
      <c r="AJ67" s="20" t="s">
        <v>5</v>
      </c>
      <c r="AK67" s="20" t="s">
        <v>5</v>
      </c>
      <c r="AL67" s="33">
        <v>5</v>
      </c>
      <c r="AM67" s="30">
        <v>1.1000000000000001</v>
      </c>
      <c r="AN67" s="31" t="str">
        <f>INDEX('Mass table'!$A$2:$E$4295,MATCH(B67,'Mass table'!$A$2:$A$4295,0),3)</f>
        <v>76,305</v>
      </c>
    </row>
    <row r="68" spans="1:40" s="30" customFormat="1" x14ac:dyDescent="0.2">
      <c r="A68" s="20" t="s">
        <v>14129</v>
      </c>
      <c r="B68" s="20" t="s">
        <v>1671</v>
      </c>
      <c r="C68" s="20" t="s">
        <v>1672</v>
      </c>
      <c r="D68" s="20" t="s">
        <v>1673</v>
      </c>
      <c r="E68" s="32" t="s">
        <v>4</v>
      </c>
      <c r="F68" s="33">
        <v>5</v>
      </c>
      <c r="G68" s="33">
        <v>23.2</v>
      </c>
      <c r="H68" s="33">
        <v>20.9</v>
      </c>
      <c r="I68" s="33">
        <v>13.4</v>
      </c>
      <c r="J68" s="33">
        <v>8.6999999999999993</v>
      </c>
      <c r="K68" s="33">
        <v>22.4</v>
      </c>
      <c r="L68" s="33">
        <v>0</v>
      </c>
      <c r="M68" s="33">
        <v>20.100000000000001</v>
      </c>
      <c r="N68" s="33">
        <v>19.3</v>
      </c>
      <c r="O68" s="33">
        <v>12.6</v>
      </c>
      <c r="P68" s="33">
        <v>23.2</v>
      </c>
      <c r="Q68" s="33">
        <v>0</v>
      </c>
      <c r="R68" s="33">
        <v>6</v>
      </c>
      <c r="S68" s="33">
        <v>4</v>
      </c>
      <c r="T68" s="33">
        <v>2</v>
      </c>
      <c r="U68" s="33">
        <v>5</v>
      </c>
      <c r="V68" s="33">
        <v>0</v>
      </c>
      <c r="W68" s="33">
        <v>6</v>
      </c>
      <c r="X68" s="33">
        <v>4</v>
      </c>
      <c r="Y68" s="33">
        <v>3</v>
      </c>
      <c r="Z68" s="33">
        <v>6</v>
      </c>
      <c r="AA68" s="33">
        <v>0</v>
      </c>
      <c r="AB68" s="20" t="s">
        <v>5</v>
      </c>
      <c r="AC68" s="20" t="s">
        <v>5</v>
      </c>
      <c r="AD68" s="20" t="s">
        <v>692</v>
      </c>
      <c r="AE68" s="20" t="s">
        <v>1674</v>
      </c>
      <c r="AF68" s="20" t="s">
        <v>5</v>
      </c>
      <c r="AG68" s="20" t="s">
        <v>1675</v>
      </c>
      <c r="AH68" s="20" t="s">
        <v>5</v>
      </c>
      <c r="AI68" s="20" t="s">
        <v>5</v>
      </c>
      <c r="AJ68" s="20" t="s">
        <v>1676</v>
      </c>
      <c r="AK68" s="20" t="s">
        <v>5</v>
      </c>
      <c r="AL68" s="33">
        <v>1</v>
      </c>
      <c r="AM68" s="30">
        <v>1.1000000000000001</v>
      </c>
      <c r="AN68" s="31" t="str">
        <f>INDEX('Mass table'!$A$2:$E$4295,MATCH(B68,'Mass table'!$A$2:$A$4295,0),3)</f>
        <v>28,042</v>
      </c>
    </row>
    <row r="69" spans="1:40" s="30" customFormat="1" x14ac:dyDescent="0.2">
      <c r="A69" s="20" t="s">
        <v>14125</v>
      </c>
      <c r="B69" s="20" t="s">
        <v>1294</v>
      </c>
      <c r="C69" s="20" t="s">
        <v>1295</v>
      </c>
      <c r="D69" s="20" t="s">
        <v>1296</v>
      </c>
      <c r="E69" s="32" t="s">
        <v>14</v>
      </c>
      <c r="F69" s="33">
        <v>15</v>
      </c>
      <c r="G69" s="33">
        <v>16.3</v>
      </c>
      <c r="H69" s="33">
        <v>14.8</v>
      </c>
      <c r="I69" s="33">
        <v>8.3000000000000007</v>
      </c>
      <c r="J69" s="33">
        <v>10.8</v>
      </c>
      <c r="K69" s="33">
        <v>1.2</v>
      </c>
      <c r="L69" s="33">
        <v>0</v>
      </c>
      <c r="M69" s="33">
        <v>12</v>
      </c>
      <c r="N69" s="33">
        <v>4.8</v>
      </c>
      <c r="O69" s="33">
        <v>3.1</v>
      </c>
      <c r="P69" s="33">
        <v>1.2</v>
      </c>
      <c r="Q69" s="33">
        <v>1.2</v>
      </c>
      <c r="R69" s="33">
        <v>11</v>
      </c>
      <c r="S69" s="33">
        <v>6</v>
      </c>
      <c r="T69" s="33">
        <v>7</v>
      </c>
      <c r="U69" s="33">
        <v>1</v>
      </c>
      <c r="V69" s="33">
        <v>0</v>
      </c>
      <c r="W69" s="33">
        <v>8</v>
      </c>
      <c r="X69" s="33">
        <v>2</v>
      </c>
      <c r="Y69" s="33">
        <v>2</v>
      </c>
      <c r="Z69" s="33">
        <v>1</v>
      </c>
      <c r="AA69" s="33">
        <v>1</v>
      </c>
      <c r="AB69" s="20" t="s">
        <v>1297</v>
      </c>
      <c r="AC69" s="20" t="s">
        <v>1298</v>
      </c>
      <c r="AD69" s="20" t="s">
        <v>486</v>
      </c>
      <c r="AE69" s="20" t="s">
        <v>5</v>
      </c>
      <c r="AF69" s="20" t="s">
        <v>5</v>
      </c>
      <c r="AG69" s="20" t="s">
        <v>1299</v>
      </c>
      <c r="AH69" s="20" t="s">
        <v>1300</v>
      </c>
      <c r="AI69" s="20" t="s">
        <v>1301</v>
      </c>
      <c r="AJ69" s="20" t="s">
        <v>5</v>
      </c>
      <c r="AK69" s="20" t="s">
        <v>5</v>
      </c>
      <c r="AL69" s="33">
        <v>2</v>
      </c>
      <c r="AM69" s="30">
        <v>1.1000000000000001</v>
      </c>
      <c r="AN69" s="31" t="str">
        <f>INDEX('Mass table'!$A$2:$E$4295,MATCH(B69,'Mass table'!$A$2:$A$4295,0),3)</f>
        <v>73,838</v>
      </c>
    </row>
    <row r="70" spans="1:40" s="30" customFormat="1" x14ac:dyDescent="0.2">
      <c r="A70" s="20" t="s">
        <v>14124</v>
      </c>
      <c r="B70" s="20" t="s">
        <v>1688</v>
      </c>
      <c r="C70" s="20" t="s">
        <v>1689</v>
      </c>
      <c r="D70" s="20" t="s">
        <v>1690</v>
      </c>
      <c r="E70" s="32" t="s">
        <v>14</v>
      </c>
      <c r="F70" s="33">
        <v>7</v>
      </c>
      <c r="G70" s="33">
        <v>0.8</v>
      </c>
      <c r="H70" s="33">
        <v>0</v>
      </c>
      <c r="I70" s="33">
        <v>0</v>
      </c>
      <c r="J70" s="33">
        <v>0</v>
      </c>
      <c r="K70" s="33">
        <v>0.8</v>
      </c>
      <c r="L70" s="33">
        <v>0</v>
      </c>
      <c r="M70" s="33">
        <v>0</v>
      </c>
      <c r="N70" s="33">
        <v>0</v>
      </c>
      <c r="O70" s="33">
        <v>0</v>
      </c>
      <c r="P70" s="33">
        <v>0.8</v>
      </c>
      <c r="Q70" s="33">
        <v>0</v>
      </c>
      <c r="R70" s="33">
        <v>0</v>
      </c>
      <c r="S70" s="33">
        <v>0</v>
      </c>
      <c r="T70" s="33">
        <v>0</v>
      </c>
      <c r="U70" s="33">
        <v>1</v>
      </c>
      <c r="V70" s="33">
        <v>0</v>
      </c>
      <c r="W70" s="33">
        <v>0</v>
      </c>
      <c r="X70" s="33">
        <v>0</v>
      </c>
      <c r="Y70" s="33">
        <v>0</v>
      </c>
      <c r="Z70" s="33">
        <v>1</v>
      </c>
      <c r="AA70" s="33">
        <v>0</v>
      </c>
      <c r="AB70" s="20" t="s">
        <v>5</v>
      </c>
      <c r="AC70" s="20" t="s">
        <v>5</v>
      </c>
      <c r="AD70" s="20" t="s">
        <v>5</v>
      </c>
      <c r="AE70" s="20" t="s">
        <v>5</v>
      </c>
      <c r="AF70" s="20" t="s">
        <v>5</v>
      </c>
      <c r="AG70" s="20" t="s">
        <v>5</v>
      </c>
      <c r="AH70" s="20" t="s">
        <v>5</v>
      </c>
      <c r="AI70" s="20" t="s">
        <v>5</v>
      </c>
      <c r="AJ70" s="20" t="s">
        <v>1691</v>
      </c>
      <c r="AK70" s="20" t="s">
        <v>5</v>
      </c>
      <c r="AL70" s="33">
        <v>1</v>
      </c>
      <c r="AM70" s="30">
        <v>1.1000000000000001</v>
      </c>
      <c r="AN70" s="31" t="str">
        <f>INDEX('Mass table'!$A$2:$E$4295,MATCH(B70,'Mass table'!$A$2:$A$4295,0),3)</f>
        <v>90,395</v>
      </c>
    </row>
    <row r="71" spans="1:40" s="30" customFormat="1" x14ac:dyDescent="0.2">
      <c r="A71" s="20" t="s">
        <v>14131</v>
      </c>
      <c r="B71" s="20" t="s">
        <v>1243</v>
      </c>
      <c r="C71" s="20" t="s">
        <v>1244</v>
      </c>
      <c r="D71" s="20" t="s">
        <v>1245</v>
      </c>
      <c r="E71" s="32" t="s">
        <v>4</v>
      </c>
      <c r="F71" s="33">
        <v>5</v>
      </c>
      <c r="G71" s="33">
        <v>16.600000000000001</v>
      </c>
      <c r="H71" s="33">
        <v>0</v>
      </c>
      <c r="I71" s="33">
        <v>0</v>
      </c>
      <c r="J71" s="33">
        <v>0</v>
      </c>
      <c r="K71" s="33">
        <v>0</v>
      </c>
      <c r="L71" s="33">
        <v>12.4</v>
      </c>
      <c r="M71" s="33">
        <v>0</v>
      </c>
      <c r="N71" s="33">
        <v>0</v>
      </c>
      <c r="O71" s="33">
        <v>0</v>
      </c>
      <c r="P71" s="33">
        <v>8.8000000000000007</v>
      </c>
      <c r="Q71" s="33">
        <v>9.3000000000000007</v>
      </c>
      <c r="R71" s="33">
        <v>0</v>
      </c>
      <c r="S71" s="33">
        <v>0</v>
      </c>
      <c r="T71" s="33">
        <v>0</v>
      </c>
      <c r="U71" s="33">
        <v>0</v>
      </c>
      <c r="V71" s="33">
        <v>4</v>
      </c>
      <c r="W71" s="33">
        <v>0</v>
      </c>
      <c r="X71" s="33">
        <v>0</v>
      </c>
      <c r="Y71" s="33">
        <v>0</v>
      </c>
      <c r="Z71" s="33">
        <v>2</v>
      </c>
      <c r="AA71" s="33">
        <v>3</v>
      </c>
      <c r="AB71" s="20" t="s">
        <v>5</v>
      </c>
      <c r="AC71" s="20" t="s">
        <v>5</v>
      </c>
      <c r="AD71" s="20" t="s">
        <v>5</v>
      </c>
      <c r="AE71" s="20" t="s">
        <v>5</v>
      </c>
      <c r="AF71" s="20" t="s">
        <v>1246</v>
      </c>
      <c r="AG71" s="20" t="s">
        <v>5</v>
      </c>
      <c r="AH71" s="20" t="s">
        <v>5</v>
      </c>
      <c r="AI71" s="20" t="s">
        <v>5</v>
      </c>
      <c r="AJ71" s="20" t="s">
        <v>1247</v>
      </c>
      <c r="AK71" s="20" t="s">
        <v>1248</v>
      </c>
      <c r="AL71" s="33">
        <v>4</v>
      </c>
      <c r="AM71" s="30">
        <v>1.0900000000000001</v>
      </c>
      <c r="AN71" s="31" t="str">
        <f>INDEX('Mass table'!$A$2:$E$4295,MATCH(B71,'Mass table'!$A$2:$A$4295,0),3)</f>
        <v>21,338</v>
      </c>
    </row>
    <row r="72" spans="1:40" s="30" customFormat="1" x14ac:dyDescent="0.2">
      <c r="A72" s="20" t="s">
        <v>14125</v>
      </c>
      <c r="B72" s="20" t="s">
        <v>47</v>
      </c>
      <c r="C72" s="20" t="s">
        <v>48</v>
      </c>
      <c r="D72" s="20" t="s">
        <v>49</v>
      </c>
      <c r="E72" s="32" t="s">
        <v>14</v>
      </c>
      <c r="F72" s="33">
        <v>2</v>
      </c>
      <c r="G72" s="33">
        <v>31.6</v>
      </c>
      <c r="H72" s="33">
        <v>0</v>
      </c>
      <c r="I72" s="33">
        <v>0</v>
      </c>
      <c r="J72" s="33">
        <v>10.9</v>
      </c>
      <c r="K72" s="33">
        <v>0</v>
      </c>
      <c r="L72" s="33">
        <v>0</v>
      </c>
      <c r="M72" s="33">
        <v>0</v>
      </c>
      <c r="N72" s="33">
        <v>0</v>
      </c>
      <c r="O72" s="33">
        <v>22.6</v>
      </c>
      <c r="P72" s="33">
        <v>0</v>
      </c>
      <c r="Q72" s="33">
        <v>0</v>
      </c>
      <c r="R72" s="33">
        <v>0</v>
      </c>
      <c r="S72" s="33">
        <v>0</v>
      </c>
      <c r="T72" s="33">
        <v>4</v>
      </c>
      <c r="U72" s="33">
        <v>0</v>
      </c>
      <c r="V72" s="33">
        <v>0</v>
      </c>
      <c r="W72" s="33">
        <v>0</v>
      </c>
      <c r="X72" s="33">
        <v>0</v>
      </c>
      <c r="Y72" s="33">
        <v>8</v>
      </c>
      <c r="Z72" s="33">
        <v>0</v>
      </c>
      <c r="AA72" s="33">
        <v>0</v>
      </c>
      <c r="AB72" s="20" t="s">
        <v>5</v>
      </c>
      <c r="AC72" s="20" t="s">
        <v>5</v>
      </c>
      <c r="AD72" s="20" t="s">
        <v>1623</v>
      </c>
      <c r="AE72" s="20" t="s">
        <v>5</v>
      </c>
      <c r="AF72" s="20" t="s">
        <v>5</v>
      </c>
      <c r="AG72" s="20" t="s">
        <v>5</v>
      </c>
      <c r="AH72" s="20" t="s">
        <v>5</v>
      </c>
      <c r="AI72" s="20" t="s">
        <v>1624</v>
      </c>
      <c r="AJ72" s="20" t="s">
        <v>5</v>
      </c>
      <c r="AK72" s="20" t="s">
        <v>5</v>
      </c>
      <c r="AL72" s="33">
        <v>3</v>
      </c>
      <c r="AM72" s="30">
        <v>1.0900000000000001</v>
      </c>
      <c r="AN72" s="31" t="str">
        <f>INDEX('Mass table'!$A$2:$E$4295,MATCH(B72,'Mass table'!$A$2:$A$4295,0),3)</f>
        <v>40,581</v>
      </c>
    </row>
    <row r="73" spans="1:40" s="30" customFormat="1" x14ac:dyDescent="0.2">
      <c r="A73" s="20" t="s">
        <v>14124</v>
      </c>
      <c r="B73" s="20" t="s">
        <v>669</v>
      </c>
      <c r="C73" s="20" t="s">
        <v>670</v>
      </c>
      <c r="D73" s="20" t="s">
        <v>671</v>
      </c>
      <c r="E73" s="32" t="s">
        <v>23</v>
      </c>
      <c r="F73" s="33">
        <v>1</v>
      </c>
      <c r="G73" s="33">
        <v>50</v>
      </c>
      <c r="H73" s="33">
        <v>0</v>
      </c>
      <c r="I73" s="33">
        <v>0</v>
      </c>
      <c r="J73" s="33">
        <v>6.3</v>
      </c>
      <c r="K73" s="33">
        <v>0</v>
      </c>
      <c r="L73" s="33">
        <v>50</v>
      </c>
      <c r="M73" s="33">
        <v>16.7</v>
      </c>
      <c r="N73" s="33">
        <v>0</v>
      </c>
      <c r="O73" s="33">
        <v>6.3</v>
      </c>
      <c r="P73" s="33">
        <v>41.3</v>
      </c>
      <c r="Q73" s="33">
        <v>50</v>
      </c>
      <c r="R73" s="33">
        <v>0</v>
      </c>
      <c r="S73" s="33">
        <v>0</v>
      </c>
      <c r="T73" s="33">
        <v>1</v>
      </c>
      <c r="U73" s="33">
        <v>0</v>
      </c>
      <c r="V73" s="33">
        <v>9</v>
      </c>
      <c r="W73" s="33">
        <v>1</v>
      </c>
      <c r="X73" s="33">
        <v>0</v>
      </c>
      <c r="Y73" s="33">
        <v>1</v>
      </c>
      <c r="Z73" s="33">
        <v>7</v>
      </c>
      <c r="AA73" s="33">
        <v>8</v>
      </c>
      <c r="AB73" s="20" t="s">
        <v>5</v>
      </c>
      <c r="AC73" s="20" t="s">
        <v>5</v>
      </c>
      <c r="AD73" s="20" t="s">
        <v>5</v>
      </c>
      <c r="AE73" s="20" t="s">
        <v>5</v>
      </c>
      <c r="AF73" s="20" t="s">
        <v>1751</v>
      </c>
      <c r="AG73" s="20" t="s">
        <v>5</v>
      </c>
      <c r="AH73" s="20" t="s">
        <v>5</v>
      </c>
      <c r="AI73" s="20" t="s">
        <v>5</v>
      </c>
      <c r="AJ73" s="20" t="s">
        <v>1752</v>
      </c>
      <c r="AK73" s="20" t="s">
        <v>1753</v>
      </c>
      <c r="AL73" s="33">
        <v>2</v>
      </c>
      <c r="AM73" s="30">
        <v>1.0900000000000001</v>
      </c>
      <c r="AN73" s="31" t="str">
        <f>INDEX('Mass table'!$A$2:$E$4295,MATCH(B73,'Mass table'!$A$2:$A$4295,0),3)</f>
        <v>14,565</v>
      </c>
    </row>
    <row r="74" spans="1:40" s="30" customFormat="1" x14ac:dyDescent="0.2">
      <c r="A74" s="20" t="s">
        <v>14129</v>
      </c>
      <c r="B74" s="20" t="s">
        <v>1294</v>
      </c>
      <c r="C74" s="20" t="s">
        <v>1295</v>
      </c>
      <c r="D74" s="20" t="s">
        <v>1296</v>
      </c>
      <c r="E74" s="32" t="s">
        <v>14</v>
      </c>
      <c r="F74" s="33">
        <v>15</v>
      </c>
      <c r="G74" s="33">
        <v>16.3</v>
      </c>
      <c r="H74" s="33">
        <v>14.8</v>
      </c>
      <c r="I74" s="33">
        <v>8.3000000000000007</v>
      </c>
      <c r="J74" s="33">
        <v>10.8</v>
      </c>
      <c r="K74" s="33">
        <v>1.2</v>
      </c>
      <c r="L74" s="33">
        <v>0</v>
      </c>
      <c r="M74" s="33">
        <v>12</v>
      </c>
      <c r="N74" s="33">
        <v>4.8</v>
      </c>
      <c r="O74" s="33">
        <v>3.1</v>
      </c>
      <c r="P74" s="33">
        <v>1.2</v>
      </c>
      <c r="Q74" s="33">
        <v>1.2</v>
      </c>
      <c r="R74" s="33">
        <v>11</v>
      </c>
      <c r="S74" s="33">
        <v>6</v>
      </c>
      <c r="T74" s="33">
        <v>7</v>
      </c>
      <c r="U74" s="33">
        <v>1</v>
      </c>
      <c r="V74" s="33">
        <v>0</v>
      </c>
      <c r="W74" s="33">
        <v>8</v>
      </c>
      <c r="X74" s="33">
        <v>2</v>
      </c>
      <c r="Y74" s="33">
        <v>2</v>
      </c>
      <c r="Z74" s="33">
        <v>1</v>
      </c>
      <c r="AA74" s="33">
        <v>1</v>
      </c>
      <c r="AB74" s="20" t="s">
        <v>1297</v>
      </c>
      <c r="AC74" s="20" t="s">
        <v>1298</v>
      </c>
      <c r="AD74" s="20" t="s">
        <v>486</v>
      </c>
      <c r="AE74" s="20" t="s">
        <v>5</v>
      </c>
      <c r="AF74" s="20" t="s">
        <v>5</v>
      </c>
      <c r="AG74" s="20" t="s">
        <v>1299</v>
      </c>
      <c r="AH74" s="20" t="s">
        <v>1300</v>
      </c>
      <c r="AI74" s="20" t="s">
        <v>1301</v>
      </c>
      <c r="AJ74" s="20" t="s">
        <v>5</v>
      </c>
      <c r="AK74" s="20" t="s">
        <v>5</v>
      </c>
      <c r="AL74" s="33">
        <v>3</v>
      </c>
      <c r="AM74" s="30">
        <v>1.08</v>
      </c>
      <c r="AN74" s="31" t="str">
        <f>INDEX('Mass table'!$A$2:$E$4295,MATCH(B74,'Mass table'!$A$2:$A$4295,0),3)</f>
        <v>73,838</v>
      </c>
    </row>
    <row r="75" spans="1:40" s="30" customFormat="1" x14ac:dyDescent="0.2">
      <c r="A75" s="20" t="s">
        <v>14131</v>
      </c>
      <c r="B75" s="20" t="s">
        <v>35</v>
      </c>
      <c r="C75" s="20" t="s">
        <v>36</v>
      </c>
      <c r="D75" s="20" t="s">
        <v>37</v>
      </c>
      <c r="E75" s="32" t="s">
        <v>23</v>
      </c>
      <c r="F75" s="33">
        <v>1</v>
      </c>
      <c r="G75" s="33">
        <v>35.6</v>
      </c>
      <c r="H75" s="33">
        <v>0</v>
      </c>
      <c r="I75" s="33">
        <v>0</v>
      </c>
      <c r="J75" s="33">
        <v>0</v>
      </c>
      <c r="K75" s="33">
        <v>0</v>
      </c>
      <c r="L75" s="33">
        <v>28.8</v>
      </c>
      <c r="M75" s="33">
        <v>6.8</v>
      </c>
      <c r="N75" s="33">
        <v>0</v>
      </c>
      <c r="O75" s="33">
        <v>0</v>
      </c>
      <c r="P75" s="33">
        <v>0</v>
      </c>
      <c r="Q75" s="33">
        <v>10.199999999999999</v>
      </c>
      <c r="R75" s="33">
        <v>0</v>
      </c>
      <c r="S75" s="33">
        <v>0</v>
      </c>
      <c r="T75" s="33">
        <v>0</v>
      </c>
      <c r="U75" s="33">
        <v>0</v>
      </c>
      <c r="V75" s="33">
        <v>4</v>
      </c>
      <c r="W75" s="33">
        <v>1</v>
      </c>
      <c r="X75" s="33">
        <v>0</v>
      </c>
      <c r="Y75" s="33">
        <v>0</v>
      </c>
      <c r="Z75" s="33">
        <v>0</v>
      </c>
      <c r="AA75" s="33">
        <v>1</v>
      </c>
      <c r="AB75" s="20" t="s">
        <v>5</v>
      </c>
      <c r="AC75" s="20" t="s">
        <v>5</v>
      </c>
      <c r="AD75" s="20" t="s">
        <v>5</v>
      </c>
      <c r="AE75" s="20" t="s">
        <v>5</v>
      </c>
      <c r="AF75" s="20" t="s">
        <v>1614</v>
      </c>
      <c r="AG75" s="20" t="s">
        <v>5</v>
      </c>
      <c r="AH75" s="20" t="s">
        <v>5</v>
      </c>
      <c r="AI75" s="20" t="s">
        <v>5</v>
      </c>
      <c r="AJ75" s="20" t="s">
        <v>5</v>
      </c>
      <c r="AK75" s="20" t="s">
        <v>5</v>
      </c>
      <c r="AL75" s="33">
        <v>3</v>
      </c>
      <c r="AM75" s="30">
        <v>1.08</v>
      </c>
      <c r="AN75" s="31" t="str">
        <f>INDEX('Mass table'!$A$2:$E$4295,MATCH(B75,'Mass table'!$A$2:$A$4295,0),3)</f>
        <v>13,066</v>
      </c>
    </row>
    <row r="76" spans="1:40" s="30" customFormat="1" x14ac:dyDescent="0.2">
      <c r="A76" s="20" t="s">
        <v>14126</v>
      </c>
      <c r="B76" s="20" t="s">
        <v>612</v>
      </c>
      <c r="C76" s="20" t="s">
        <v>613</v>
      </c>
      <c r="D76" s="20" t="s">
        <v>614</v>
      </c>
      <c r="E76" s="32" t="s">
        <v>23</v>
      </c>
      <c r="F76" s="33">
        <v>1</v>
      </c>
      <c r="G76" s="33">
        <v>33.299999999999997</v>
      </c>
      <c r="H76" s="33">
        <v>0</v>
      </c>
      <c r="I76" s="33">
        <v>0</v>
      </c>
      <c r="J76" s="33">
        <v>0</v>
      </c>
      <c r="K76" s="33">
        <v>15.3</v>
      </c>
      <c r="L76" s="33">
        <v>33.299999999999997</v>
      </c>
      <c r="M76" s="33">
        <v>0</v>
      </c>
      <c r="N76" s="33">
        <v>0</v>
      </c>
      <c r="O76" s="33">
        <v>13.9</v>
      </c>
      <c r="P76" s="33">
        <v>15.3</v>
      </c>
      <c r="Q76" s="33">
        <v>33.299999999999997</v>
      </c>
      <c r="R76" s="33">
        <v>0</v>
      </c>
      <c r="S76" s="33">
        <v>0</v>
      </c>
      <c r="T76" s="33">
        <v>0</v>
      </c>
      <c r="U76" s="33">
        <v>2</v>
      </c>
      <c r="V76" s="33">
        <v>3</v>
      </c>
      <c r="W76" s="33">
        <v>0</v>
      </c>
      <c r="X76" s="33">
        <v>0</v>
      </c>
      <c r="Y76" s="33">
        <v>1</v>
      </c>
      <c r="Z76" s="33">
        <v>2</v>
      </c>
      <c r="AA76" s="33">
        <v>3</v>
      </c>
      <c r="AB76" s="20" t="s">
        <v>5</v>
      </c>
      <c r="AC76" s="20" t="s">
        <v>5</v>
      </c>
      <c r="AD76" s="20" t="s">
        <v>5</v>
      </c>
      <c r="AE76" s="20" t="s">
        <v>5</v>
      </c>
      <c r="AF76" s="20" t="s">
        <v>1702</v>
      </c>
      <c r="AG76" s="20" t="s">
        <v>5</v>
      </c>
      <c r="AH76" s="20" t="s">
        <v>5</v>
      </c>
      <c r="AI76" s="20" t="s">
        <v>5</v>
      </c>
      <c r="AJ76" s="20" t="s">
        <v>1703</v>
      </c>
      <c r="AK76" s="20" t="s">
        <v>1704</v>
      </c>
      <c r="AL76" s="33">
        <v>2</v>
      </c>
      <c r="AM76" s="30">
        <v>1.08</v>
      </c>
      <c r="AN76" s="31" t="str">
        <f>INDEX('Mass table'!$A$2:$E$4295,MATCH(B76,'Mass table'!$A$2:$A$4295,0),3)</f>
        <v>8,299</v>
      </c>
    </row>
    <row r="77" spans="1:40" s="30" customFormat="1" x14ac:dyDescent="0.2">
      <c r="A77" s="20" t="s">
        <v>14128</v>
      </c>
      <c r="B77" s="20" t="s">
        <v>137</v>
      </c>
      <c r="C77" s="20" t="s">
        <v>138</v>
      </c>
      <c r="D77" s="20" t="s">
        <v>139</v>
      </c>
      <c r="E77" s="32" t="s">
        <v>14</v>
      </c>
      <c r="F77" s="33">
        <v>2</v>
      </c>
      <c r="G77" s="33">
        <v>17.2</v>
      </c>
      <c r="H77" s="33">
        <v>17.2</v>
      </c>
      <c r="I77" s="33">
        <v>17.2</v>
      </c>
      <c r="J77" s="33">
        <v>17.2</v>
      </c>
      <c r="K77" s="33">
        <v>0</v>
      </c>
      <c r="L77" s="33">
        <v>17.2</v>
      </c>
      <c r="M77" s="33">
        <v>17.2</v>
      </c>
      <c r="N77" s="33">
        <v>17.2</v>
      </c>
      <c r="O77" s="33">
        <v>0</v>
      </c>
      <c r="P77" s="33">
        <v>17.2</v>
      </c>
      <c r="Q77" s="33">
        <v>17.2</v>
      </c>
      <c r="R77" s="33">
        <v>1</v>
      </c>
      <c r="S77" s="33">
        <v>1</v>
      </c>
      <c r="T77" s="33">
        <v>1</v>
      </c>
      <c r="U77" s="33">
        <v>0</v>
      </c>
      <c r="V77" s="33">
        <v>2</v>
      </c>
      <c r="W77" s="33">
        <v>1</v>
      </c>
      <c r="X77" s="33">
        <v>1</v>
      </c>
      <c r="Y77" s="33">
        <v>0</v>
      </c>
      <c r="Z77" s="33">
        <v>1</v>
      </c>
      <c r="AA77" s="33">
        <v>2</v>
      </c>
      <c r="AB77" s="20" t="s">
        <v>5</v>
      </c>
      <c r="AC77" s="20" t="s">
        <v>5</v>
      </c>
      <c r="AD77" s="20" t="s">
        <v>5</v>
      </c>
      <c r="AE77" s="20" t="s">
        <v>5</v>
      </c>
      <c r="AF77" s="20" t="s">
        <v>1804</v>
      </c>
      <c r="AG77" s="20" t="s">
        <v>1805</v>
      </c>
      <c r="AH77" s="20" t="s">
        <v>1806</v>
      </c>
      <c r="AI77" s="20" t="s">
        <v>5</v>
      </c>
      <c r="AJ77" s="20" t="s">
        <v>5</v>
      </c>
      <c r="AK77" s="20" t="s">
        <v>1807</v>
      </c>
      <c r="AL77" s="33">
        <v>1</v>
      </c>
      <c r="AM77" s="30">
        <v>1.08</v>
      </c>
      <c r="AN77" s="31" t="str">
        <f>INDEX('Mass table'!$A$2:$E$4295,MATCH(B77,'Mass table'!$A$2:$A$4295,0),3)</f>
        <v>10,011</v>
      </c>
    </row>
    <row r="78" spans="1:40" s="30" customFormat="1" x14ac:dyDescent="0.2">
      <c r="A78" s="20" t="s">
        <v>14128</v>
      </c>
      <c r="B78" s="20" t="s">
        <v>1831</v>
      </c>
      <c r="C78" s="20" t="s">
        <v>1832</v>
      </c>
      <c r="D78" s="20" t="s">
        <v>1833</v>
      </c>
      <c r="E78" s="32" t="s">
        <v>4</v>
      </c>
      <c r="F78" s="33">
        <v>5</v>
      </c>
      <c r="G78" s="33">
        <v>4.7</v>
      </c>
      <c r="H78" s="33">
        <v>0</v>
      </c>
      <c r="I78" s="33">
        <v>4.7</v>
      </c>
      <c r="J78" s="33">
        <v>0</v>
      </c>
      <c r="K78" s="33">
        <v>4.7</v>
      </c>
      <c r="L78" s="33">
        <v>0</v>
      </c>
      <c r="M78" s="33">
        <v>4.7</v>
      </c>
      <c r="N78" s="33">
        <v>0</v>
      </c>
      <c r="O78" s="33">
        <v>0</v>
      </c>
      <c r="P78" s="33">
        <v>4.7</v>
      </c>
      <c r="Q78" s="33">
        <v>0</v>
      </c>
      <c r="R78" s="33">
        <v>0</v>
      </c>
      <c r="S78" s="33">
        <v>1</v>
      </c>
      <c r="T78" s="33">
        <v>0</v>
      </c>
      <c r="U78" s="33">
        <v>1</v>
      </c>
      <c r="V78" s="33">
        <v>0</v>
      </c>
      <c r="W78" s="33">
        <v>1</v>
      </c>
      <c r="X78" s="33">
        <v>0</v>
      </c>
      <c r="Y78" s="33">
        <v>0</v>
      </c>
      <c r="Z78" s="33">
        <v>1</v>
      </c>
      <c r="AA78" s="33">
        <v>0</v>
      </c>
      <c r="AB78" s="20" t="s">
        <v>5</v>
      </c>
      <c r="AC78" s="20" t="s">
        <v>5</v>
      </c>
      <c r="AD78" s="20" t="s">
        <v>5</v>
      </c>
      <c r="AE78" s="20" t="s">
        <v>1834</v>
      </c>
      <c r="AF78" s="20" t="s">
        <v>5</v>
      </c>
      <c r="AG78" s="20" t="s">
        <v>1835</v>
      </c>
      <c r="AH78" s="20" t="s">
        <v>5</v>
      </c>
      <c r="AI78" s="20" t="s">
        <v>5</v>
      </c>
      <c r="AJ78" s="20" t="s">
        <v>1836</v>
      </c>
      <c r="AK78" s="20" t="s">
        <v>5</v>
      </c>
      <c r="AL78" s="33">
        <v>1</v>
      </c>
      <c r="AM78" s="30">
        <v>1.07</v>
      </c>
      <c r="AN78" s="31" t="str">
        <f>INDEX('Mass table'!$A$2:$E$4295,MATCH(B78,'Mass table'!$A$2:$A$4295,0),3)</f>
        <v>25,753</v>
      </c>
    </row>
    <row r="79" spans="1:40" s="30" customFormat="1" x14ac:dyDescent="0.2">
      <c r="A79" s="20" t="s">
        <v>14127</v>
      </c>
      <c r="B79" s="20" t="s">
        <v>527</v>
      </c>
      <c r="C79" s="20" t="s">
        <v>528</v>
      </c>
      <c r="D79" s="20" t="s">
        <v>529</v>
      </c>
      <c r="E79" s="32" t="s">
        <v>23</v>
      </c>
      <c r="F79" s="33">
        <v>1</v>
      </c>
      <c r="G79" s="33">
        <v>18.399999999999999</v>
      </c>
      <c r="H79" s="33">
        <v>1.5</v>
      </c>
      <c r="I79" s="33">
        <v>21.5</v>
      </c>
      <c r="J79" s="33">
        <v>0</v>
      </c>
      <c r="K79" s="33">
        <v>0</v>
      </c>
      <c r="L79" s="33">
        <v>0</v>
      </c>
      <c r="M79" s="33">
        <v>3.2</v>
      </c>
      <c r="N79" s="33">
        <v>11.5</v>
      </c>
      <c r="O79" s="33">
        <v>0</v>
      </c>
      <c r="P79" s="33">
        <v>1.5</v>
      </c>
      <c r="Q79" s="33">
        <v>0</v>
      </c>
      <c r="R79" s="33">
        <v>0</v>
      </c>
      <c r="S79" s="33">
        <v>9</v>
      </c>
      <c r="T79" s="33">
        <v>0</v>
      </c>
      <c r="U79" s="33">
        <v>0</v>
      </c>
      <c r="V79" s="33">
        <v>0</v>
      </c>
      <c r="W79" s="33">
        <v>0</v>
      </c>
      <c r="X79" s="33">
        <v>5</v>
      </c>
      <c r="Y79" s="33">
        <v>0</v>
      </c>
      <c r="Z79" s="33">
        <v>0</v>
      </c>
      <c r="AA79" s="33">
        <v>0</v>
      </c>
      <c r="AB79" s="20" t="s">
        <v>5</v>
      </c>
      <c r="AC79" s="20" t="s">
        <v>5</v>
      </c>
      <c r="AD79" s="20" t="s">
        <v>5</v>
      </c>
      <c r="AE79" s="20" t="s">
        <v>5</v>
      </c>
      <c r="AF79" s="20" t="s">
        <v>5</v>
      </c>
      <c r="AG79" s="20" t="s">
        <v>5</v>
      </c>
      <c r="AH79" s="20" t="s">
        <v>1498</v>
      </c>
      <c r="AI79" s="20" t="s">
        <v>5</v>
      </c>
      <c r="AJ79" s="20" t="s">
        <v>5</v>
      </c>
      <c r="AK79" s="20" t="s">
        <v>5</v>
      </c>
      <c r="AL79" s="33">
        <v>2</v>
      </c>
      <c r="AM79" s="30">
        <v>1.06</v>
      </c>
      <c r="AN79" s="31" t="str">
        <f>INDEX('Mass table'!$A$2:$E$4295,MATCH(B79,'Mass table'!$A$2:$A$4295,0),3)</f>
        <v>71,536</v>
      </c>
    </row>
    <row r="80" spans="1:40" s="30" customFormat="1" x14ac:dyDescent="0.2">
      <c r="A80" s="20" t="s">
        <v>14127</v>
      </c>
      <c r="B80" s="20" t="s">
        <v>44</v>
      </c>
      <c r="C80" s="20" t="s">
        <v>45</v>
      </c>
      <c r="D80" s="20" t="s">
        <v>46</v>
      </c>
      <c r="E80" s="32" t="s">
        <v>14</v>
      </c>
      <c r="F80" s="33">
        <v>4</v>
      </c>
      <c r="G80" s="33">
        <v>22</v>
      </c>
      <c r="H80" s="33">
        <v>8.5</v>
      </c>
      <c r="I80" s="33">
        <v>14.9</v>
      </c>
      <c r="J80" s="33">
        <v>4.5999999999999996</v>
      </c>
      <c r="K80" s="33">
        <v>0</v>
      </c>
      <c r="L80" s="33">
        <v>0</v>
      </c>
      <c r="M80" s="33">
        <v>9.4</v>
      </c>
      <c r="N80" s="33">
        <v>18.600000000000001</v>
      </c>
      <c r="O80" s="33">
        <v>10.3</v>
      </c>
      <c r="P80" s="33">
        <v>0</v>
      </c>
      <c r="Q80" s="33">
        <v>0</v>
      </c>
      <c r="R80" s="33">
        <v>6</v>
      </c>
      <c r="S80" s="33">
        <v>10</v>
      </c>
      <c r="T80" s="33">
        <v>3</v>
      </c>
      <c r="U80" s="33">
        <v>0</v>
      </c>
      <c r="V80" s="33">
        <v>0</v>
      </c>
      <c r="W80" s="33">
        <v>6</v>
      </c>
      <c r="X80" s="33">
        <v>13</v>
      </c>
      <c r="Y80" s="33">
        <v>7</v>
      </c>
      <c r="Z80" s="33">
        <v>0</v>
      </c>
      <c r="AA80" s="33">
        <v>0</v>
      </c>
      <c r="AB80" s="20" t="s">
        <v>5</v>
      </c>
      <c r="AC80" s="20" t="s">
        <v>1629</v>
      </c>
      <c r="AD80" s="20" t="s">
        <v>5</v>
      </c>
      <c r="AE80" s="20" t="s">
        <v>5</v>
      </c>
      <c r="AF80" s="20" t="s">
        <v>5</v>
      </c>
      <c r="AG80" s="20" t="s">
        <v>5</v>
      </c>
      <c r="AH80" s="20" t="s">
        <v>1630</v>
      </c>
      <c r="AI80" s="20" t="s">
        <v>1631</v>
      </c>
      <c r="AJ80" s="20" t="s">
        <v>5</v>
      </c>
      <c r="AK80" s="20" t="s">
        <v>5</v>
      </c>
      <c r="AL80" s="33">
        <v>4</v>
      </c>
      <c r="AM80" s="30">
        <v>1.06</v>
      </c>
      <c r="AN80" s="31" t="str">
        <f>INDEX('Mass table'!$A$2:$E$4295,MATCH(B80,'Mass table'!$A$2:$A$4295,0),3)</f>
        <v>76,305</v>
      </c>
    </row>
    <row r="81" spans="1:40" s="30" customFormat="1" x14ac:dyDescent="0.2">
      <c r="A81" s="20" t="s">
        <v>14127</v>
      </c>
      <c r="B81" s="20" t="s">
        <v>700</v>
      </c>
      <c r="C81" s="20" t="s">
        <v>701</v>
      </c>
      <c r="D81" s="20" t="s">
        <v>702</v>
      </c>
      <c r="E81" s="32" t="s">
        <v>4</v>
      </c>
      <c r="F81" s="33">
        <v>9</v>
      </c>
      <c r="G81" s="33">
        <v>21.3</v>
      </c>
      <c r="H81" s="33">
        <v>9.6</v>
      </c>
      <c r="I81" s="33">
        <v>5.2</v>
      </c>
      <c r="J81" s="33">
        <v>9.4</v>
      </c>
      <c r="K81" s="33">
        <v>0</v>
      </c>
      <c r="L81" s="33">
        <v>0</v>
      </c>
      <c r="M81" s="33">
        <v>13.7</v>
      </c>
      <c r="N81" s="33">
        <v>14.2</v>
      </c>
      <c r="O81" s="33">
        <v>9.4</v>
      </c>
      <c r="P81" s="33">
        <v>0</v>
      </c>
      <c r="Q81" s="33">
        <v>0</v>
      </c>
      <c r="R81" s="33">
        <v>5</v>
      </c>
      <c r="S81" s="33">
        <v>4</v>
      </c>
      <c r="T81" s="33">
        <v>5</v>
      </c>
      <c r="U81" s="33">
        <v>0</v>
      </c>
      <c r="V81" s="33">
        <v>0</v>
      </c>
      <c r="W81" s="33">
        <v>7</v>
      </c>
      <c r="X81" s="33">
        <v>8</v>
      </c>
      <c r="Y81" s="33">
        <v>5</v>
      </c>
      <c r="Z81" s="33">
        <v>0</v>
      </c>
      <c r="AA81" s="33">
        <v>0</v>
      </c>
      <c r="AB81" s="20" t="s">
        <v>1011</v>
      </c>
      <c r="AC81" s="20" t="s">
        <v>5</v>
      </c>
      <c r="AD81" s="20" t="s">
        <v>1012</v>
      </c>
      <c r="AE81" s="20" t="s">
        <v>5</v>
      </c>
      <c r="AF81" s="20" t="s">
        <v>5</v>
      </c>
      <c r="AG81" s="20" t="s">
        <v>1013</v>
      </c>
      <c r="AH81" s="20" t="s">
        <v>1014</v>
      </c>
      <c r="AI81" s="20" t="s">
        <v>1015</v>
      </c>
      <c r="AJ81" s="20" t="s">
        <v>5</v>
      </c>
      <c r="AK81" s="20" t="s">
        <v>5</v>
      </c>
      <c r="AL81" s="33">
        <v>1</v>
      </c>
      <c r="AM81" s="30">
        <v>1.05</v>
      </c>
      <c r="AN81" s="31" t="str">
        <f>INDEX('Mass table'!$A$2:$E$4295,MATCH(B81,'Mass table'!$A$2:$A$4295,0),3)</f>
        <v>67,184</v>
      </c>
    </row>
    <row r="82" spans="1:40" s="30" customFormat="1" x14ac:dyDescent="0.2">
      <c r="A82" s="20" t="s">
        <v>14129</v>
      </c>
      <c r="B82" s="20" t="s">
        <v>468</v>
      </c>
      <c r="C82" s="20" t="s">
        <v>469</v>
      </c>
      <c r="D82" s="20" t="s">
        <v>470</v>
      </c>
      <c r="E82" s="32" t="s">
        <v>14</v>
      </c>
      <c r="F82" s="33">
        <v>2</v>
      </c>
      <c r="G82" s="33">
        <v>59</v>
      </c>
      <c r="H82" s="33">
        <v>52.6</v>
      </c>
      <c r="I82" s="33">
        <v>55.9</v>
      </c>
      <c r="J82" s="33">
        <v>12.1</v>
      </c>
      <c r="K82" s="33">
        <v>3</v>
      </c>
      <c r="L82" s="33">
        <v>0</v>
      </c>
      <c r="M82" s="33">
        <v>47.4</v>
      </c>
      <c r="N82" s="33">
        <v>56.8</v>
      </c>
      <c r="O82" s="33">
        <v>8.8000000000000007</v>
      </c>
      <c r="P82" s="33">
        <v>2.5</v>
      </c>
      <c r="Q82" s="33">
        <v>2.5</v>
      </c>
      <c r="R82" s="33">
        <v>38</v>
      </c>
      <c r="S82" s="33">
        <v>36</v>
      </c>
      <c r="T82" s="33">
        <v>7</v>
      </c>
      <c r="U82" s="33">
        <v>2</v>
      </c>
      <c r="V82" s="33">
        <v>0</v>
      </c>
      <c r="W82" s="33">
        <v>32</v>
      </c>
      <c r="X82" s="33">
        <v>37</v>
      </c>
      <c r="Y82" s="33">
        <v>5</v>
      </c>
      <c r="Z82" s="33">
        <v>1</v>
      </c>
      <c r="AA82" s="33">
        <v>1</v>
      </c>
      <c r="AB82" s="20" t="s">
        <v>1018</v>
      </c>
      <c r="AC82" s="20" t="s">
        <v>1019</v>
      </c>
      <c r="AD82" s="20" t="s">
        <v>1020</v>
      </c>
      <c r="AE82" s="20" t="s">
        <v>5</v>
      </c>
      <c r="AF82" s="20" t="s">
        <v>5</v>
      </c>
      <c r="AG82" s="20" t="s">
        <v>1021</v>
      </c>
      <c r="AH82" s="20" t="s">
        <v>1022</v>
      </c>
      <c r="AI82" s="20" t="s">
        <v>1023</v>
      </c>
      <c r="AJ82" s="20" t="s">
        <v>5</v>
      </c>
      <c r="AK82" s="20" t="s">
        <v>5</v>
      </c>
      <c r="AL82" s="33">
        <v>1</v>
      </c>
      <c r="AM82" s="30">
        <v>1.05</v>
      </c>
      <c r="AN82" s="31" t="str">
        <f>INDEX('Mass table'!$A$2:$E$4295,MATCH(B82,'Mass table'!$A$2:$A$4295,0),3)</f>
        <v>70,937</v>
      </c>
    </row>
    <row r="83" spans="1:40" s="30" customFormat="1" x14ac:dyDescent="0.2">
      <c r="A83" s="20" t="s">
        <v>14125</v>
      </c>
      <c r="B83" s="20" t="s">
        <v>468</v>
      </c>
      <c r="C83" s="20" t="s">
        <v>469</v>
      </c>
      <c r="D83" s="20" t="s">
        <v>470</v>
      </c>
      <c r="E83" s="32" t="s">
        <v>14</v>
      </c>
      <c r="F83" s="33">
        <v>2</v>
      </c>
      <c r="G83" s="33">
        <v>59</v>
      </c>
      <c r="H83" s="33">
        <v>52.6</v>
      </c>
      <c r="I83" s="33">
        <v>55.9</v>
      </c>
      <c r="J83" s="33">
        <v>12.1</v>
      </c>
      <c r="K83" s="33">
        <v>3</v>
      </c>
      <c r="L83" s="33">
        <v>0</v>
      </c>
      <c r="M83" s="33">
        <v>47.4</v>
      </c>
      <c r="N83" s="33">
        <v>56.8</v>
      </c>
      <c r="O83" s="33">
        <v>8.8000000000000007</v>
      </c>
      <c r="P83" s="33">
        <v>2.5</v>
      </c>
      <c r="Q83" s="33">
        <v>2.5</v>
      </c>
      <c r="R83" s="33">
        <v>38</v>
      </c>
      <c r="S83" s="33">
        <v>36</v>
      </c>
      <c r="T83" s="33">
        <v>7</v>
      </c>
      <c r="U83" s="33">
        <v>2</v>
      </c>
      <c r="V83" s="33">
        <v>0</v>
      </c>
      <c r="W83" s="33">
        <v>32</v>
      </c>
      <c r="X83" s="33">
        <v>37</v>
      </c>
      <c r="Y83" s="33">
        <v>5</v>
      </c>
      <c r="Z83" s="33">
        <v>1</v>
      </c>
      <c r="AA83" s="33">
        <v>1</v>
      </c>
      <c r="AB83" s="20" t="s">
        <v>1018</v>
      </c>
      <c r="AC83" s="20" t="s">
        <v>1019</v>
      </c>
      <c r="AD83" s="20" t="s">
        <v>1020</v>
      </c>
      <c r="AE83" s="20" t="s">
        <v>5</v>
      </c>
      <c r="AF83" s="20" t="s">
        <v>5</v>
      </c>
      <c r="AG83" s="20" t="s">
        <v>1021</v>
      </c>
      <c r="AH83" s="20" t="s">
        <v>1022</v>
      </c>
      <c r="AI83" s="20" t="s">
        <v>1023</v>
      </c>
      <c r="AJ83" s="20" t="s">
        <v>5</v>
      </c>
      <c r="AK83" s="20" t="s">
        <v>5</v>
      </c>
      <c r="AL83" s="33">
        <v>1</v>
      </c>
      <c r="AM83" s="30">
        <v>1.05</v>
      </c>
      <c r="AN83" s="31" t="str">
        <f>INDEX('Mass table'!$A$2:$E$4295,MATCH(B83,'Mass table'!$A$2:$A$4295,0),3)</f>
        <v>70,937</v>
      </c>
    </row>
    <row r="84" spans="1:40" s="30" customFormat="1" x14ac:dyDescent="0.2">
      <c r="A84" s="20" t="s">
        <v>14131</v>
      </c>
      <c r="B84" s="20" t="s">
        <v>612</v>
      </c>
      <c r="C84" s="20" t="s">
        <v>613</v>
      </c>
      <c r="D84" s="20" t="s">
        <v>614</v>
      </c>
      <c r="E84" s="32" t="s">
        <v>23</v>
      </c>
      <c r="F84" s="33">
        <v>1</v>
      </c>
      <c r="G84" s="33">
        <v>33.299999999999997</v>
      </c>
      <c r="H84" s="33">
        <v>0</v>
      </c>
      <c r="I84" s="33">
        <v>0</v>
      </c>
      <c r="J84" s="33">
        <v>0</v>
      </c>
      <c r="K84" s="33">
        <v>15.3</v>
      </c>
      <c r="L84" s="33">
        <v>33.299999999999997</v>
      </c>
      <c r="M84" s="33">
        <v>0</v>
      </c>
      <c r="N84" s="33">
        <v>0</v>
      </c>
      <c r="O84" s="33">
        <v>13.9</v>
      </c>
      <c r="P84" s="33">
        <v>15.3</v>
      </c>
      <c r="Q84" s="33">
        <v>33.299999999999997</v>
      </c>
      <c r="R84" s="33">
        <v>0</v>
      </c>
      <c r="S84" s="33">
        <v>0</v>
      </c>
      <c r="T84" s="33">
        <v>0</v>
      </c>
      <c r="U84" s="33">
        <v>2</v>
      </c>
      <c r="V84" s="33">
        <v>3</v>
      </c>
      <c r="W84" s="33">
        <v>0</v>
      </c>
      <c r="X84" s="33">
        <v>0</v>
      </c>
      <c r="Y84" s="33">
        <v>1</v>
      </c>
      <c r="Z84" s="33">
        <v>2</v>
      </c>
      <c r="AA84" s="33">
        <v>3</v>
      </c>
      <c r="AB84" s="20" t="s">
        <v>5</v>
      </c>
      <c r="AC84" s="20" t="s">
        <v>5</v>
      </c>
      <c r="AD84" s="20" t="s">
        <v>5</v>
      </c>
      <c r="AE84" s="20" t="s">
        <v>5</v>
      </c>
      <c r="AF84" s="20" t="s">
        <v>1702</v>
      </c>
      <c r="AG84" s="20" t="s">
        <v>5</v>
      </c>
      <c r="AH84" s="20" t="s">
        <v>5</v>
      </c>
      <c r="AI84" s="20" t="s">
        <v>5</v>
      </c>
      <c r="AJ84" s="20" t="s">
        <v>1703</v>
      </c>
      <c r="AK84" s="20" t="s">
        <v>1704</v>
      </c>
      <c r="AL84" s="33">
        <v>1</v>
      </c>
      <c r="AM84" s="30">
        <v>1.05</v>
      </c>
      <c r="AN84" s="31" t="str">
        <f>INDEX('Mass table'!$A$2:$E$4295,MATCH(B84,'Mass table'!$A$2:$A$4295,0),3)</f>
        <v>8,299</v>
      </c>
    </row>
    <row r="85" spans="1:40" s="30" customFormat="1" x14ac:dyDescent="0.2">
      <c r="A85" s="20" t="s">
        <v>14127</v>
      </c>
      <c r="B85" s="20" t="s">
        <v>137</v>
      </c>
      <c r="C85" s="20" t="s">
        <v>138</v>
      </c>
      <c r="D85" s="20" t="s">
        <v>139</v>
      </c>
      <c r="E85" s="32" t="s">
        <v>14</v>
      </c>
      <c r="F85" s="33">
        <v>2</v>
      </c>
      <c r="G85" s="33">
        <v>17.2</v>
      </c>
      <c r="H85" s="33">
        <v>17.2</v>
      </c>
      <c r="I85" s="33">
        <v>17.2</v>
      </c>
      <c r="J85" s="33">
        <v>17.2</v>
      </c>
      <c r="K85" s="33">
        <v>0</v>
      </c>
      <c r="L85" s="33">
        <v>17.2</v>
      </c>
      <c r="M85" s="33">
        <v>17.2</v>
      </c>
      <c r="N85" s="33">
        <v>17.2</v>
      </c>
      <c r="O85" s="33">
        <v>0</v>
      </c>
      <c r="P85" s="33">
        <v>17.2</v>
      </c>
      <c r="Q85" s="33">
        <v>17.2</v>
      </c>
      <c r="R85" s="33">
        <v>1</v>
      </c>
      <c r="S85" s="33">
        <v>1</v>
      </c>
      <c r="T85" s="33">
        <v>1</v>
      </c>
      <c r="U85" s="33">
        <v>0</v>
      </c>
      <c r="V85" s="33">
        <v>2</v>
      </c>
      <c r="W85" s="33">
        <v>1</v>
      </c>
      <c r="X85" s="33">
        <v>1</v>
      </c>
      <c r="Y85" s="33">
        <v>0</v>
      </c>
      <c r="Z85" s="33">
        <v>1</v>
      </c>
      <c r="AA85" s="33">
        <v>2</v>
      </c>
      <c r="AB85" s="20" t="s">
        <v>5</v>
      </c>
      <c r="AC85" s="20" t="s">
        <v>5</v>
      </c>
      <c r="AD85" s="20" t="s">
        <v>5</v>
      </c>
      <c r="AE85" s="20" t="s">
        <v>5</v>
      </c>
      <c r="AF85" s="20" t="s">
        <v>1804</v>
      </c>
      <c r="AG85" s="20" t="s">
        <v>1805</v>
      </c>
      <c r="AH85" s="20" t="s">
        <v>1806</v>
      </c>
      <c r="AI85" s="20" t="s">
        <v>5</v>
      </c>
      <c r="AJ85" s="20" t="s">
        <v>5</v>
      </c>
      <c r="AK85" s="20" t="s">
        <v>1807</v>
      </c>
      <c r="AL85" s="33">
        <v>1</v>
      </c>
      <c r="AM85" s="30">
        <v>1.04</v>
      </c>
      <c r="AN85" s="31" t="str">
        <f>INDEX('Mass table'!$A$2:$E$4295,MATCH(B85,'Mass table'!$A$2:$A$4295,0),3)</f>
        <v>10,011</v>
      </c>
    </row>
    <row r="86" spans="1:40" s="30" customFormat="1" x14ac:dyDescent="0.2">
      <c r="A86" s="20" t="s">
        <v>14124</v>
      </c>
      <c r="B86" s="20" t="s">
        <v>179</v>
      </c>
      <c r="C86" s="20" t="s">
        <v>180</v>
      </c>
      <c r="D86" s="20" t="s">
        <v>181</v>
      </c>
      <c r="E86" s="32" t="s">
        <v>4</v>
      </c>
      <c r="F86" s="33">
        <v>5</v>
      </c>
      <c r="G86" s="33">
        <v>21.7</v>
      </c>
      <c r="H86" s="33">
        <v>0</v>
      </c>
      <c r="I86" s="33">
        <v>0</v>
      </c>
      <c r="J86" s="33">
        <v>0</v>
      </c>
      <c r="K86" s="33">
        <v>17.2</v>
      </c>
      <c r="L86" s="33">
        <v>0</v>
      </c>
      <c r="M86" s="33">
        <v>0</v>
      </c>
      <c r="N86" s="33">
        <v>0</v>
      </c>
      <c r="O86" s="33">
        <v>3.7</v>
      </c>
      <c r="P86" s="33">
        <v>18</v>
      </c>
      <c r="Q86" s="33">
        <v>0</v>
      </c>
      <c r="R86" s="33">
        <v>0</v>
      </c>
      <c r="S86" s="33">
        <v>0</v>
      </c>
      <c r="T86" s="33">
        <v>0</v>
      </c>
      <c r="U86" s="33">
        <v>4</v>
      </c>
      <c r="V86" s="33">
        <v>0</v>
      </c>
      <c r="W86" s="33">
        <v>0</v>
      </c>
      <c r="X86" s="33">
        <v>0</v>
      </c>
      <c r="Y86" s="33">
        <v>1</v>
      </c>
      <c r="Z86" s="33">
        <v>5</v>
      </c>
      <c r="AA86" s="33">
        <v>0</v>
      </c>
      <c r="AB86" s="20" t="s">
        <v>5</v>
      </c>
      <c r="AC86" s="20" t="s">
        <v>5</v>
      </c>
      <c r="AD86" s="20" t="s">
        <v>5</v>
      </c>
      <c r="AE86" s="20" t="s">
        <v>5</v>
      </c>
      <c r="AF86" s="20" t="s">
        <v>5</v>
      </c>
      <c r="AG86" s="20" t="s">
        <v>5</v>
      </c>
      <c r="AH86" s="20" t="s">
        <v>5</v>
      </c>
      <c r="AI86" s="20" t="s">
        <v>5</v>
      </c>
      <c r="AJ86" s="20" t="s">
        <v>1598</v>
      </c>
      <c r="AK86" s="20" t="s">
        <v>5</v>
      </c>
      <c r="AL86" s="33">
        <v>2</v>
      </c>
      <c r="AM86" s="30">
        <v>1.03</v>
      </c>
      <c r="AN86" s="31" t="str">
        <f>INDEX('Mass table'!$A$2:$E$4295,MATCH(B86,'Mass table'!$A$2:$A$4295,0),3)</f>
        <v>30,618</v>
      </c>
    </row>
    <row r="87" spans="1:40" s="30" customFormat="1" x14ac:dyDescent="0.2">
      <c r="A87" s="20" t="s">
        <v>14132</v>
      </c>
      <c r="B87" s="20" t="s">
        <v>1056</v>
      </c>
      <c r="C87" s="20" t="s">
        <v>1057</v>
      </c>
      <c r="D87" s="20" t="s">
        <v>1058</v>
      </c>
      <c r="E87" s="32" t="s">
        <v>14</v>
      </c>
      <c r="F87" s="33">
        <v>14</v>
      </c>
      <c r="G87" s="33">
        <v>14.4</v>
      </c>
      <c r="H87" s="33">
        <v>1.3</v>
      </c>
      <c r="I87" s="33">
        <v>0</v>
      </c>
      <c r="J87" s="33">
        <v>9.4</v>
      </c>
      <c r="K87" s="33">
        <v>0</v>
      </c>
      <c r="L87" s="33">
        <v>0</v>
      </c>
      <c r="M87" s="33">
        <v>1.3</v>
      </c>
      <c r="N87" s="33">
        <v>0</v>
      </c>
      <c r="O87" s="33">
        <v>11.8</v>
      </c>
      <c r="P87" s="33">
        <v>0</v>
      </c>
      <c r="Q87" s="33">
        <v>0</v>
      </c>
      <c r="R87" s="33">
        <v>1</v>
      </c>
      <c r="S87" s="33">
        <v>0</v>
      </c>
      <c r="T87" s="33">
        <v>4</v>
      </c>
      <c r="U87" s="33">
        <v>0</v>
      </c>
      <c r="V87" s="33">
        <v>0</v>
      </c>
      <c r="W87" s="33">
        <v>1</v>
      </c>
      <c r="X87" s="33">
        <v>0</v>
      </c>
      <c r="Y87" s="33">
        <v>5</v>
      </c>
      <c r="Z87" s="33">
        <v>0</v>
      </c>
      <c r="AA87" s="33">
        <v>0</v>
      </c>
      <c r="AB87" s="20" t="s">
        <v>1059</v>
      </c>
      <c r="AC87" s="20" t="s">
        <v>5</v>
      </c>
      <c r="AD87" s="20" t="s">
        <v>1060</v>
      </c>
      <c r="AE87" s="20" t="s">
        <v>5</v>
      </c>
      <c r="AF87" s="20" t="s">
        <v>5</v>
      </c>
      <c r="AG87" s="20" t="s">
        <v>1061</v>
      </c>
      <c r="AH87" s="20" t="s">
        <v>5</v>
      </c>
      <c r="AI87" s="20" t="s">
        <v>1062</v>
      </c>
      <c r="AJ87" s="20" t="s">
        <v>5</v>
      </c>
      <c r="AK87" s="20" t="s">
        <v>5</v>
      </c>
      <c r="AL87" s="33">
        <v>1</v>
      </c>
      <c r="AM87" s="30">
        <v>1.03</v>
      </c>
      <c r="AN87" s="31" t="str">
        <f>INDEX('Mass table'!$A$2:$E$4295,MATCH(B87,'Mass table'!$A$2:$A$4295,0),3)</f>
        <v>57,604</v>
      </c>
    </row>
    <row r="88" spans="1:40" s="30" customFormat="1" x14ac:dyDescent="0.2">
      <c r="A88" s="20" t="s">
        <v>14126</v>
      </c>
      <c r="B88" s="20" t="s">
        <v>669</v>
      </c>
      <c r="C88" s="20" t="s">
        <v>670</v>
      </c>
      <c r="D88" s="20" t="s">
        <v>671</v>
      </c>
      <c r="E88" s="32" t="s">
        <v>23</v>
      </c>
      <c r="F88" s="33">
        <v>1</v>
      </c>
      <c r="G88" s="33">
        <v>50</v>
      </c>
      <c r="H88" s="33">
        <v>0</v>
      </c>
      <c r="I88" s="33">
        <v>0</v>
      </c>
      <c r="J88" s="33">
        <v>6.3</v>
      </c>
      <c r="K88" s="33">
        <v>0</v>
      </c>
      <c r="L88" s="33">
        <v>50</v>
      </c>
      <c r="M88" s="33">
        <v>16.7</v>
      </c>
      <c r="N88" s="33">
        <v>0</v>
      </c>
      <c r="O88" s="33">
        <v>6.3</v>
      </c>
      <c r="P88" s="33">
        <v>41.3</v>
      </c>
      <c r="Q88" s="33">
        <v>50</v>
      </c>
      <c r="R88" s="33">
        <v>0</v>
      </c>
      <c r="S88" s="33">
        <v>0</v>
      </c>
      <c r="T88" s="33">
        <v>1</v>
      </c>
      <c r="U88" s="33">
        <v>0</v>
      </c>
      <c r="V88" s="33">
        <v>9</v>
      </c>
      <c r="W88" s="33">
        <v>1</v>
      </c>
      <c r="X88" s="33">
        <v>0</v>
      </c>
      <c r="Y88" s="33">
        <v>1</v>
      </c>
      <c r="Z88" s="33">
        <v>7</v>
      </c>
      <c r="AA88" s="33">
        <v>8</v>
      </c>
      <c r="AB88" s="20" t="s">
        <v>5</v>
      </c>
      <c r="AC88" s="20" t="s">
        <v>5</v>
      </c>
      <c r="AD88" s="20" t="s">
        <v>5</v>
      </c>
      <c r="AE88" s="20" t="s">
        <v>5</v>
      </c>
      <c r="AF88" s="20" t="s">
        <v>1751</v>
      </c>
      <c r="AG88" s="20" t="s">
        <v>5</v>
      </c>
      <c r="AH88" s="20" t="s">
        <v>5</v>
      </c>
      <c r="AI88" s="20" t="s">
        <v>5</v>
      </c>
      <c r="AJ88" s="20" t="s">
        <v>1752</v>
      </c>
      <c r="AK88" s="20" t="s">
        <v>1753</v>
      </c>
      <c r="AL88" s="33">
        <v>5</v>
      </c>
      <c r="AM88" s="30">
        <v>1.03</v>
      </c>
      <c r="AN88" s="31" t="str">
        <f>INDEX('Mass table'!$A$2:$E$4295,MATCH(B88,'Mass table'!$A$2:$A$4295,0),3)</f>
        <v>14,565</v>
      </c>
    </row>
    <row r="89" spans="1:40" s="30" customFormat="1" x14ac:dyDescent="0.2">
      <c r="A89" s="20" t="s">
        <v>14127</v>
      </c>
      <c r="B89" s="20" t="s">
        <v>1294</v>
      </c>
      <c r="C89" s="20" t="s">
        <v>1295</v>
      </c>
      <c r="D89" s="20" t="s">
        <v>1296</v>
      </c>
      <c r="E89" s="32" t="s">
        <v>14</v>
      </c>
      <c r="F89" s="33">
        <v>15</v>
      </c>
      <c r="G89" s="33">
        <v>16.3</v>
      </c>
      <c r="H89" s="33">
        <v>14.8</v>
      </c>
      <c r="I89" s="33">
        <v>8.3000000000000007</v>
      </c>
      <c r="J89" s="33">
        <v>10.8</v>
      </c>
      <c r="K89" s="33">
        <v>1.2</v>
      </c>
      <c r="L89" s="33">
        <v>0</v>
      </c>
      <c r="M89" s="33">
        <v>12</v>
      </c>
      <c r="N89" s="33">
        <v>4.8</v>
      </c>
      <c r="O89" s="33">
        <v>3.1</v>
      </c>
      <c r="P89" s="33">
        <v>1.2</v>
      </c>
      <c r="Q89" s="33">
        <v>1.2</v>
      </c>
      <c r="R89" s="33">
        <v>11</v>
      </c>
      <c r="S89" s="33">
        <v>6</v>
      </c>
      <c r="T89" s="33">
        <v>7</v>
      </c>
      <c r="U89" s="33">
        <v>1</v>
      </c>
      <c r="V89" s="33">
        <v>0</v>
      </c>
      <c r="W89" s="33">
        <v>8</v>
      </c>
      <c r="X89" s="33">
        <v>2</v>
      </c>
      <c r="Y89" s="33">
        <v>2</v>
      </c>
      <c r="Z89" s="33">
        <v>1</v>
      </c>
      <c r="AA89" s="33">
        <v>1</v>
      </c>
      <c r="AB89" s="20" t="s">
        <v>1297</v>
      </c>
      <c r="AC89" s="20" t="s">
        <v>1298</v>
      </c>
      <c r="AD89" s="20" t="s">
        <v>486</v>
      </c>
      <c r="AE89" s="20" t="s">
        <v>5</v>
      </c>
      <c r="AF89" s="20" t="s">
        <v>5</v>
      </c>
      <c r="AG89" s="20" t="s">
        <v>1299</v>
      </c>
      <c r="AH89" s="20" t="s">
        <v>1300</v>
      </c>
      <c r="AI89" s="20" t="s">
        <v>1301</v>
      </c>
      <c r="AJ89" s="20" t="s">
        <v>5</v>
      </c>
      <c r="AK89" s="20" t="s">
        <v>5</v>
      </c>
      <c r="AL89" s="33">
        <v>1</v>
      </c>
      <c r="AM89" s="30">
        <v>1.02</v>
      </c>
      <c r="AN89" s="31" t="str">
        <f>INDEX('Mass table'!$A$2:$E$4295,MATCH(B89,'Mass table'!$A$2:$A$4295,0),3)</f>
        <v>73,838</v>
      </c>
    </row>
    <row r="90" spans="1:40" s="30" customFormat="1" x14ac:dyDescent="0.2">
      <c r="A90" s="20" t="s">
        <v>14124</v>
      </c>
      <c r="B90" s="20" t="s">
        <v>350</v>
      </c>
      <c r="C90" s="20" t="s">
        <v>351</v>
      </c>
      <c r="D90" s="20" t="s">
        <v>352</v>
      </c>
      <c r="E90" s="32" t="s">
        <v>342</v>
      </c>
      <c r="F90" s="33">
        <v>0</v>
      </c>
      <c r="G90" s="33">
        <v>36.1</v>
      </c>
      <c r="H90" s="33">
        <v>0</v>
      </c>
      <c r="I90" s="33">
        <v>0</v>
      </c>
      <c r="J90" s="33">
        <v>0</v>
      </c>
      <c r="K90" s="33">
        <v>20.100000000000001</v>
      </c>
      <c r="L90" s="33">
        <v>26.4</v>
      </c>
      <c r="M90" s="33">
        <v>0</v>
      </c>
      <c r="N90" s="33">
        <v>0</v>
      </c>
      <c r="O90" s="33">
        <v>0</v>
      </c>
      <c r="P90" s="33">
        <v>20.100000000000001</v>
      </c>
      <c r="Q90" s="33">
        <v>29.9</v>
      </c>
      <c r="R90" s="33">
        <v>0</v>
      </c>
      <c r="S90" s="33">
        <v>0</v>
      </c>
      <c r="T90" s="33">
        <v>0</v>
      </c>
      <c r="U90" s="33">
        <v>2</v>
      </c>
      <c r="V90" s="33">
        <v>3</v>
      </c>
      <c r="W90" s="33">
        <v>0</v>
      </c>
      <c r="X90" s="33">
        <v>0</v>
      </c>
      <c r="Y90" s="33">
        <v>0</v>
      </c>
      <c r="Z90" s="33">
        <v>2</v>
      </c>
      <c r="AA90" s="33">
        <v>3</v>
      </c>
      <c r="AB90" s="20" t="s">
        <v>5</v>
      </c>
      <c r="AC90" s="20" t="s">
        <v>5</v>
      </c>
      <c r="AD90" s="20" t="s">
        <v>5</v>
      </c>
      <c r="AE90" s="20" t="s">
        <v>5</v>
      </c>
      <c r="AF90" s="20" t="s">
        <v>1347</v>
      </c>
      <c r="AG90" s="20" t="s">
        <v>5</v>
      </c>
      <c r="AH90" s="20" t="s">
        <v>5</v>
      </c>
      <c r="AI90" s="20" t="s">
        <v>5</v>
      </c>
      <c r="AJ90" s="20" t="s">
        <v>1348</v>
      </c>
      <c r="AK90" s="20" t="s">
        <v>1349</v>
      </c>
      <c r="AL90" s="33">
        <v>1</v>
      </c>
      <c r="AM90" s="30">
        <v>1.02</v>
      </c>
      <c r="AN90" s="31" t="str">
        <f>INDEX('Mass table'!$A$2:$E$4295,MATCH(B90,'Mass table'!$A$2:$A$4295,0),3)</f>
        <v>16,190</v>
      </c>
    </row>
    <row r="91" spans="1:40" s="30" customFormat="1" x14ac:dyDescent="0.2">
      <c r="A91" s="20" t="s">
        <v>14130</v>
      </c>
      <c r="B91" s="20" t="s">
        <v>812</v>
      </c>
      <c r="C91" s="20" t="s">
        <v>813</v>
      </c>
      <c r="D91" s="20" t="s">
        <v>814</v>
      </c>
      <c r="E91" s="32" t="s">
        <v>342</v>
      </c>
      <c r="F91" s="33">
        <v>0</v>
      </c>
      <c r="G91" s="33">
        <v>38</v>
      </c>
      <c r="H91" s="33">
        <v>0</v>
      </c>
      <c r="I91" s="33">
        <v>0</v>
      </c>
      <c r="J91" s="33">
        <v>0</v>
      </c>
      <c r="K91" s="33">
        <v>38</v>
      </c>
      <c r="L91" s="33">
        <v>0</v>
      </c>
      <c r="M91" s="33">
        <v>0</v>
      </c>
      <c r="N91" s="33">
        <v>0</v>
      </c>
      <c r="O91" s="33">
        <v>0</v>
      </c>
      <c r="P91" s="33">
        <v>38</v>
      </c>
      <c r="Q91" s="33">
        <v>0</v>
      </c>
      <c r="R91" s="33">
        <v>0</v>
      </c>
      <c r="S91" s="33">
        <v>0</v>
      </c>
      <c r="T91" s="33">
        <v>0</v>
      </c>
      <c r="U91" s="33">
        <v>6</v>
      </c>
      <c r="V91" s="33">
        <v>0</v>
      </c>
      <c r="W91" s="33">
        <v>0</v>
      </c>
      <c r="X91" s="33">
        <v>0</v>
      </c>
      <c r="Y91" s="33">
        <v>0</v>
      </c>
      <c r="Z91" s="33">
        <v>7</v>
      </c>
      <c r="AA91" s="33">
        <v>0</v>
      </c>
      <c r="AB91" s="20" t="s">
        <v>5</v>
      </c>
      <c r="AC91" s="20" t="s">
        <v>5</v>
      </c>
      <c r="AD91" s="20" t="s">
        <v>5</v>
      </c>
      <c r="AE91" s="20" t="s">
        <v>1429</v>
      </c>
      <c r="AF91" s="20" t="s">
        <v>5</v>
      </c>
      <c r="AG91" s="20" t="s">
        <v>5</v>
      </c>
      <c r="AH91" s="20" t="s">
        <v>5</v>
      </c>
      <c r="AI91" s="20" t="s">
        <v>5</v>
      </c>
      <c r="AJ91" s="20" t="s">
        <v>1430</v>
      </c>
      <c r="AK91" s="20" t="s">
        <v>5</v>
      </c>
      <c r="AL91" s="33">
        <v>1</v>
      </c>
      <c r="AM91" s="30">
        <v>1.02</v>
      </c>
      <c r="AN91" s="31" t="str">
        <f>INDEX('Mass table'!$A$2:$E$4295,MATCH(B91,'Mass table'!$A$2:$A$4295,0),3)</f>
        <v>21,713</v>
      </c>
    </row>
    <row r="92" spans="1:40" s="30" customFormat="1" x14ac:dyDescent="0.2">
      <c r="A92" s="20" t="s">
        <v>14125</v>
      </c>
      <c r="B92" s="20" t="s">
        <v>41</v>
      </c>
      <c r="C92" s="20" t="s">
        <v>42</v>
      </c>
      <c r="D92" s="20" t="s">
        <v>43</v>
      </c>
      <c r="E92" s="32" t="s">
        <v>14</v>
      </c>
      <c r="F92" s="33">
        <v>2</v>
      </c>
      <c r="G92" s="33">
        <v>41.6</v>
      </c>
      <c r="H92" s="33">
        <v>0</v>
      </c>
      <c r="I92" s="33">
        <v>0</v>
      </c>
      <c r="J92" s="33">
        <v>23.3</v>
      </c>
      <c r="K92" s="33">
        <v>0</v>
      </c>
      <c r="L92" s="33">
        <v>0</v>
      </c>
      <c r="M92" s="33">
        <v>0</v>
      </c>
      <c r="N92" s="33">
        <v>0</v>
      </c>
      <c r="O92" s="33">
        <v>32.6</v>
      </c>
      <c r="P92" s="33">
        <v>2.9</v>
      </c>
      <c r="Q92" s="33">
        <v>0</v>
      </c>
      <c r="R92" s="33">
        <v>0</v>
      </c>
      <c r="S92" s="33">
        <v>0</v>
      </c>
      <c r="T92" s="33">
        <v>9</v>
      </c>
      <c r="U92" s="33">
        <v>0</v>
      </c>
      <c r="V92" s="33">
        <v>0</v>
      </c>
      <c r="W92" s="33">
        <v>0</v>
      </c>
      <c r="X92" s="33">
        <v>0</v>
      </c>
      <c r="Y92" s="33">
        <v>12</v>
      </c>
      <c r="Z92" s="33">
        <v>1</v>
      </c>
      <c r="AA92" s="33">
        <v>0</v>
      </c>
      <c r="AB92" s="20" t="s">
        <v>5</v>
      </c>
      <c r="AC92" s="20" t="s">
        <v>5</v>
      </c>
      <c r="AD92" s="20" t="s">
        <v>1627</v>
      </c>
      <c r="AE92" s="20" t="s">
        <v>5</v>
      </c>
      <c r="AF92" s="20" t="s">
        <v>5</v>
      </c>
      <c r="AG92" s="20" t="s">
        <v>5</v>
      </c>
      <c r="AH92" s="20" t="s">
        <v>5</v>
      </c>
      <c r="AI92" s="20" t="s">
        <v>1628</v>
      </c>
      <c r="AJ92" s="20" t="s">
        <v>5</v>
      </c>
      <c r="AK92" s="20" t="s">
        <v>5</v>
      </c>
      <c r="AL92" s="33">
        <v>4</v>
      </c>
      <c r="AM92" s="30">
        <v>1.02</v>
      </c>
      <c r="AN92" s="31" t="str">
        <f>INDEX('Mass table'!$A$2:$E$4295,MATCH(B92,'Mass table'!$A$2:$A$4295,0),3)</f>
        <v>42,908</v>
      </c>
    </row>
    <row r="93" spans="1:40" s="30" customFormat="1" x14ac:dyDescent="0.2">
      <c r="A93" s="20" t="s">
        <v>14126</v>
      </c>
      <c r="B93" s="20" t="s">
        <v>111</v>
      </c>
      <c r="C93" s="20" t="s">
        <v>112</v>
      </c>
      <c r="D93" s="20" t="s">
        <v>113</v>
      </c>
      <c r="E93" s="32" t="s">
        <v>14</v>
      </c>
      <c r="F93" s="33">
        <v>2</v>
      </c>
      <c r="G93" s="33">
        <v>19.600000000000001</v>
      </c>
      <c r="H93" s="33">
        <v>0</v>
      </c>
      <c r="I93" s="33">
        <v>0</v>
      </c>
      <c r="J93" s="33">
        <v>0</v>
      </c>
      <c r="K93" s="33">
        <v>0</v>
      </c>
      <c r="L93" s="33">
        <v>19.600000000000001</v>
      </c>
      <c r="M93" s="33">
        <v>0</v>
      </c>
      <c r="N93" s="33">
        <v>0</v>
      </c>
      <c r="O93" s="33">
        <v>0</v>
      </c>
      <c r="P93" s="33">
        <v>8.8000000000000007</v>
      </c>
      <c r="Q93" s="33">
        <v>19.600000000000001</v>
      </c>
      <c r="R93" s="33">
        <v>0</v>
      </c>
      <c r="S93" s="33">
        <v>0</v>
      </c>
      <c r="T93" s="33">
        <v>0</v>
      </c>
      <c r="U93" s="33">
        <v>0</v>
      </c>
      <c r="V93" s="33">
        <v>3</v>
      </c>
      <c r="W93" s="33">
        <v>0</v>
      </c>
      <c r="X93" s="33">
        <v>0</v>
      </c>
      <c r="Y93" s="33">
        <v>0</v>
      </c>
      <c r="Z93" s="33">
        <v>1</v>
      </c>
      <c r="AA93" s="33">
        <v>3</v>
      </c>
      <c r="AB93" s="20" t="s">
        <v>5</v>
      </c>
      <c r="AC93" s="20" t="s">
        <v>5</v>
      </c>
      <c r="AD93" s="20" t="s">
        <v>5</v>
      </c>
      <c r="AE93" s="20" t="s">
        <v>5</v>
      </c>
      <c r="AF93" s="20" t="s">
        <v>1715</v>
      </c>
      <c r="AG93" s="20" t="s">
        <v>5</v>
      </c>
      <c r="AH93" s="20" t="s">
        <v>5</v>
      </c>
      <c r="AI93" s="20" t="s">
        <v>5</v>
      </c>
      <c r="AJ93" s="20" t="s">
        <v>5</v>
      </c>
      <c r="AK93" s="20" t="s">
        <v>1716</v>
      </c>
      <c r="AL93" s="33">
        <v>1</v>
      </c>
      <c r="AM93" s="30">
        <v>1.02</v>
      </c>
      <c r="AN93" s="31" t="str">
        <f>INDEX('Mass table'!$A$2:$E$4295,MATCH(B93,'Mass table'!$A$2:$A$4295,0),3)</f>
        <v>16,843</v>
      </c>
    </row>
    <row r="94" spans="1:40" s="30" customFormat="1" x14ac:dyDescent="0.2">
      <c r="A94" s="20" t="s">
        <v>14124</v>
      </c>
      <c r="B94" s="20" t="s">
        <v>578</v>
      </c>
      <c r="C94" s="20" t="s">
        <v>579</v>
      </c>
      <c r="D94" s="20" t="s">
        <v>580</v>
      </c>
      <c r="E94" s="32" t="s">
        <v>23</v>
      </c>
      <c r="F94" s="33">
        <v>1</v>
      </c>
      <c r="G94" s="33">
        <v>23.2</v>
      </c>
      <c r="H94" s="33">
        <v>0</v>
      </c>
      <c r="I94" s="33">
        <v>0</v>
      </c>
      <c r="J94" s="33">
        <v>0</v>
      </c>
      <c r="K94" s="33">
        <v>17.2</v>
      </c>
      <c r="L94" s="33">
        <v>0</v>
      </c>
      <c r="M94" s="33">
        <v>0</v>
      </c>
      <c r="N94" s="33">
        <v>0</v>
      </c>
      <c r="O94" s="33">
        <v>0</v>
      </c>
      <c r="P94" s="33">
        <v>23.2</v>
      </c>
      <c r="Q94" s="33">
        <v>0</v>
      </c>
      <c r="R94" s="33">
        <v>0</v>
      </c>
      <c r="S94" s="33">
        <v>0</v>
      </c>
      <c r="T94" s="33">
        <v>0</v>
      </c>
      <c r="U94" s="33">
        <v>3</v>
      </c>
      <c r="V94" s="33">
        <v>0</v>
      </c>
      <c r="W94" s="33">
        <v>0</v>
      </c>
      <c r="X94" s="33">
        <v>0</v>
      </c>
      <c r="Y94" s="33">
        <v>0</v>
      </c>
      <c r="Z94" s="33">
        <v>4</v>
      </c>
      <c r="AA94" s="33">
        <v>0</v>
      </c>
      <c r="AB94" s="20" t="s">
        <v>5</v>
      </c>
      <c r="AC94" s="20" t="s">
        <v>5</v>
      </c>
      <c r="AD94" s="20" t="s">
        <v>5</v>
      </c>
      <c r="AE94" s="20" t="s">
        <v>5</v>
      </c>
      <c r="AF94" s="20" t="s">
        <v>5</v>
      </c>
      <c r="AG94" s="20" t="s">
        <v>5</v>
      </c>
      <c r="AH94" s="20" t="s">
        <v>5</v>
      </c>
      <c r="AI94" s="20" t="s">
        <v>5</v>
      </c>
      <c r="AJ94" s="20" t="s">
        <v>1799</v>
      </c>
      <c r="AK94" s="20" t="s">
        <v>5</v>
      </c>
      <c r="AL94" s="33">
        <v>1</v>
      </c>
      <c r="AM94" s="30">
        <v>1.02</v>
      </c>
      <c r="AN94" s="31" t="str">
        <f>INDEX('Mass table'!$A$2:$E$4295,MATCH(B94,'Mass table'!$A$2:$A$4295,0),3)</f>
        <v>16,555</v>
      </c>
    </row>
    <row r="95" spans="1:40" s="30" customFormat="1" x14ac:dyDescent="0.2">
      <c r="A95" s="20" t="s">
        <v>14127</v>
      </c>
      <c r="B95" s="20" t="s">
        <v>64</v>
      </c>
      <c r="C95" s="20" t="s">
        <v>65</v>
      </c>
      <c r="D95" s="20" t="s">
        <v>66</v>
      </c>
      <c r="E95" s="32" t="s">
        <v>14</v>
      </c>
      <c r="F95" s="33">
        <v>12</v>
      </c>
      <c r="G95" s="33">
        <v>38.700000000000003</v>
      </c>
      <c r="H95" s="33">
        <v>38.1</v>
      </c>
      <c r="I95" s="33">
        <v>11.3</v>
      </c>
      <c r="J95" s="33">
        <v>4.3</v>
      </c>
      <c r="K95" s="33">
        <v>3.8</v>
      </c>
      <c r="L95" s="33">
        <v>0</v>
      </c>
      <c r="M95" s="33">
        <v>31.5</v>
      </c>
      <c r="N95" s="33">
        <v>17</v>
      </c>
      <c r="O95" s="33">
        <v>6.8</v>
      </c>
      <c r="P95" s="33">
        <v>1</v>
      </c>
      <c r="Q95" s="33">
        <v>0</v>
      </c>
      <c r="R95" s="33">
        <v>38</v>
      </c>
      <c r="S95" s="33">
        <v>11</v>
      </c>
      <c r="T95" s="33">
        <v>3</v>
      </c>
      <c r="U95" s="33">
        <v>3</v>
      </c>
      <c r="V95" s="33">
        <v>0</v>
      </c>
      <c r="W95" s="33">
        <v>29</v>
      </c>
      <c r="X95" s="33">
        <v>13</v>
      </c>
      <c r="Y95" s="33">
        <v>6</v>
      </c>
      <c r="Z95" s="33">
        <v>1</v>
      </c>
      <c r="AA95" s="33">
        <v>0</v>
      </c>
      <c r="AB95" s="20" t="s">
        <v>1462</v>
      </c>
      <c r="AC95" s="20" t="s">
        <v>1463</v>
      </c>
      <c r="AD95" s="20" t="s">
        <v>5</v>
      </c>
      <c r="AE95" s="20" t="s">
        <v>5</v>
      </c>
      <c r="AF95" s="20" t="s">
        <v>5</v>
      </c>
      <c r="AG95" s="20" t="s">
        <v>1464</v>
      </c>
      <c r="AH95" s="20" t="s">
        <v>1465</v>
      </c>
      <c r="AI95" s="20" t="s">
        <v>1466</v>
      </c>
      <c r="AJ95" s="20" t="s">
        <v>5</v>
      </c>
      <c r="AK95" s="20" t="s">
        <v>5</v>
      </c>
      <c r="AL95" s="33">
        <v>3</v>
      </c>
      <c r="AM95" s="30">
        <v>1.01</v>
      </c>
      <c r="AN95" s="31" t="str">
        <f>INDEX('Mass table'!$A$2:$E$4295,MATCH(B95,'Mass table'!$A$2:$A$4295,0),3)</f>
        <v>113,505</v>
      </c>
    </row>
    <row r="96" spans="1:40" s="30" customFormat="1" x14ac:dyDescent="0.2">
      <c r="A96" s="20" t="s">
        <v>14126</v>
      </c>
      <c r="B96" s="20" t="s">
        <v>20</v>
      </c>
      <c r="C96" s="20" t="s">
        <v>21</v>
      </c>
      <c r="D96" s="20" t="s">
        <v>22</v>
      </c>
      <c r="E96" s="32" t="s">
        <v>23</v>
      </c>
      <c r="F96" s="33">
        <v>1</v>
      </c>
      <c r="G96" s="33">
        <v>47.3</v>
      </c>
      <c r="H96" s="33">
        <v>8.8000000000000007</v>
      </c>
      <c r="I96" s="33">
        <v>0</v>
      </c>
      <c r="J96" s="33">
        <v>8.8000000000000007</v>
      </c>
      <c r="K96" s="33">
        <v>12.2</v>
      </c>
      <c r="L96" s="33">
        <v>47.3</v>
      </c>
      <c r="M96" s="33">
        <v>20.3</v>
      </c>
      <c r="N96" s="33">
        <v>0</v>
      </c>
      <c r="O96" s="33">
        <v>8.8000000000000007</v>
      </c>
      <c r="P96" s="33">
        <v>37.799999999999997</v>
      </c>
      <c r="Q96" s="33">
        <v>47.3</v>
      </c>
      <c r="R96" s="33">
        <v>1</v>
      </c>
      <c r="S96" s="33">
        <v>0</v>
      </c>
      <c r="T96" s="33">
        <v>1</v>
      </c>
      <c r="U96" s="33">
        <v>2</v>
      </c>
      <c r="V96" s="33">
        <v>7</v>
      </c>
      <c r="W96" s="33">
        <v>2</v>
      </c>
      <c r="X96" s="33">
        <v>0</v>
      </c>
      <c r="Y96" s="33">
        <v>1</v>
      </c>
      <c r="Z96" s="33">
        <v>5</v>
      </c>
      <c r="AA96" s="33">
        <v>7</v>
      </c>
      <c r="AB96" s="20" t="s">
        <v>5</v>
      </c>
      <c r="AC96" s="20" t="s">
        <v>5</v>
      </c>
      <c r="AD96" s="20" t="s">
        <v>5</v>
      </c>
      <c r="AE96" s="20" t="s">
        <v>5</v>
      </c>
      <c r="AF96" s="20" t="s">
        <v>1606</v>
      </c>
      <c r="AG96" s="20" t="s">
        <v>5</v>
      </c>
      <c r="AH96" s="20" t="s">
        <v>5</v>
      </c>
      <c r="AI96" s="20" t="s">
        <v>5</v>
      </c>
      <c r="AJ96" s="20" t="s">
        <v>1607</v>
      </c>
      <c r="AK96" s="20" t="s">
        <v>1608</v>
      </c>
      <c r="AL96" s="33">
        <v>5</v>
      </c>
      <c r="AM96" s="30">
        <v>1.01</v>
      </c>
      <c r="AN96" s="31" t="str">
        <f>INDEX('Mass table'!$A$2:$E$4295,MATCH(B96,'Mass table'!$A$2:$A$4295,0),3)</f>
        <v>16,866</v>
      </c>
    </row>
    <row r="97" spans="1:40" s="30" customFormat="1" x14ac:dyDescent="0.2">
      <c r="A97" s="20" t="s">
        <v>14131</v>
      </c>
      <c r="B97" s="20" t="s">
        <v>137</v>
      </c>
      <c r="C97" s="20" t="s">
        <v>138</v>
      </c>
      <c r="D97" s="20" t="s">
        <v>139</v>
      </c>
      <c r="E97" s="32" t="s">
        <v>14</v>
      </c>
      <c r="F97" s="33">
        <v>2</v>
      </c>
      <c r="G97" s="33">
        <v>17.2</v>
      </c>
      <c r="H97" s="33">
        <v>17.2</v>
      </c>
      <c r="I97" s="33">
        <v>17.2</v>
      </c>
      <c r="J97" s="33">
        <v>17.2</v>
      </c>
      <c r="K97" s="33">
        <v>0</v>
      </c>
      <c r="L97" s="33">
        <v>17.2</v>
      </c>
      <c r="M97" s="33">
        <v>17.2</v>
      </c>
      <c r="N97" s="33">
        <v>17.2</v>
      </c>
      <c r="O97" s="33">
        <v>0</v>
      </c>
      <c r="P97" s="33">
        <v>17.2</v>
      </c>
      <c r="Q97" s="33">
        <v>17.2</v>
      </c>
      <c r="R97" s="33">
        <v>1</v>
      </c>
      <c r="S97" s="33">
        <v>1</v>
      </c>
      <c r="T97" s="33">
        <v>1</v>
      </c>
      <c r="U97" s="33">
        <v>0</v>
      </c>
      <c r="V97" s="33">
        <v>2</v>
      </c>
      <c r="W97" s="33">
        <v>1</v>
      </c>
      <c r="X97" s="33">
        <v>1</v>
      </c>
      <c r="Y97" s="33">
        <v>0</v>
      </c>
      <c r="Z97" s="33">
        <v>1</v>
      </c>
      <c r="AA97" s="33">
        <v>2</v>
      </c>
      <c r="AB97" s="20" t="s">
        <v>5</v>
      </c>
      <c r="AC97" s="20" t="s">
        <v>5</v>
      </c>
      <c r="AD97" s="20" t="s">
        <v>5</v>
      </c>
      <c r="AE97" s="20" t="s">
        <v>5</v>
      </c>
      <c r="AF97" s="20" t="s">
        <v>1804</v>
      </c>
      <c r="AG97" s="20" t="s">
        <v>1805</v>
      </c>
      <c r="AH97" s="20" t="s">
        <v>1806</v>
      </c>
      <c r="AI97" s="20" t="s">
        <v>5</v>
      </c>
      <c r="AJ97" s="20" t="s">
        <v>5</v>
      </c>
      <c r="AK97" s="20" t="s">
        <v>1807</v>
      </c>
      <c r="AL97" s="33">
        <v>1</v>
      </c>
      <c r="AM97" s="30">
        <v>1.01</v>
      </c>
      <c r="AN97" s="31" t="str">
        <f>INDEX('Mass table'!$A$2:$E$4295,MATCH(B97,'Mass table'!$A$2:$A$4295,0),3)</f>
        <v>10,011</v>
      </c>
    </row>
    <row r="98" spans="1:40" s="30" customFormat="1" x14ac:dyDescent="0.2">
      <c r="A98" s="20" t="s">
        <v>14130</v>
      </c>
      <c r="B98" s="20" t="s">
        <v>339</v>
      </c>
      <c r="C98" s="20" t="s">
        <v>340</v>
      </c>
      <c r="D98" s="20" t="s">
        <v>341</v>
      </c>
      <c r="E98" s="32" t="s">
        <v>342</v>
      </c>
      <c r="F98" s="33">
        <v>0</v>
      </c>
      <c r="G98" s="33">
        <v>55.3</v>
      </c>
      <c r="H98" s="33">
        <v>0</v>
      </c>
      <c r="I98" s="33">
        <v>0</v>
      </c>
      <c r="J98" s="33">
        <v>0</v>
      </c>
      <c r="K98" s="33">
        <v>39.1</v>
      </c>
      <c r="L98" s="33">
        <v>4.5</v>
      </c>
      <c r="M98" s="33">
        <v>0</v>
      </c>
      <c r="N98" s="33">
        <v>0</v>
      </c>
      <c r="O98" s="33">
        <v>0</v>
      </c>
      <c r="P98" s="33">
        <v>55.3</v>
      </c>
      <c r="Q98" s="33">
        <v>4.5</v>
      </c>
      <c r="R98" s="33">
        <v>0</v>
      </c>
      <c r="S98" s="33">
        <v>0</v>
      </c>
      <c r="T98" s="33">
        <v>0</v>
      </c>
      <c r="U98" s="33">
        <v>6</v>
      </c>
      <c r="V98" s="33">
        <v>1</v>
      </c>
      <c r="W98" s="33">
        <v>0</v>
      </c>
      <c r="X98" s="33">
        <v>0</v>
      </c>
      <c r="Y98" s="33">
        <v>0</v>
      </c>
      <c r="Z98" s="33">
        <v>9</v>
      </c>
      <c r="AA98" s="33">
        <v>1</v>
      </c>
      <c r="AB98" s="20" t="s">
        <v>5</v>
      </c>
      <c r="AC98" s="20" t="s">
        <v>5</v>
      </c>
      <c r="AD98" s="20" t="s">
        <v>5</v>
      </c>
      <c r="AE98" s="20" t="s">
        <v>1339</v>
      </c>
      <c r="AF98" s="20" t="s">
        <v>1340</v>
      </c>
      <c r="AG98" s="20" t="s">
        <v>5</v>
      </c>
      <c r="AH98" s="20" t="s">
        <v>5</v>
      </c>
      <c r="AI98" s="20" t="s">
        <v>5</v>
      </c>
      <c r="AJ98" s="20" t="s">
        <v>1341</v>
      </c>
      <c r="AK98" s="20" t="s">
        <v>5</v>
      </c>
      <c r="AL98" s="33">
        <v>2</v>
      </c>
      <c r="AM98" s="30">
        <v>1</v>
      </c>
      <c r="AN98" s="31" t="str">
        <f>INDEX('Mass table'!$A$2:$E$4295,MATCH(B98,'Mass table'!$A$2:$A$4295,0),3)</f>
        <v>20,148</v>
      </c>
    </row>
    <row r="99" spans="1:40" s="30" customFormat="1" x14ac:dyDescent="0.2">
      <c r="A99" s="20" t="s">
        <v>14130</v>
      </c>
      <c r="B99" s="20" t="s">
        <v>1642</v>
      </c>
      <c r="C99" s="20" t="s">
        <v>1643</v>
      </c>
      <c r="D99" s="20" t="s">
        <v>1644</v>
      </c>
      <c r="E99" s="32" t="s">
        <v>14</v>
      </c>
      <c r="F99" s="33">
        <v>6</v>
      </c>
      <c r="G99" s="33">
        <v>8.6</v>
      </c>
      <c r="H99" s="33">
        <v>0</v>
      </c>
      <c r="I99" s="33">
        <v>0</v>
      </c>
      <c r="J99" s="33">
        <v>0</v>
      </c>
      <c r="K99" s="33">
        <v>2.9</v>
      </c>
      <c r="L99" s="33">
        <v>0</v>
      </c>
      <c r="M99" s="33">
        <v>0</v>
      </c>
      <c r="N99" s="33">
        <v>0</v>
      </c>
      <c r="O99" s="33">
        <v>0</v>
      </c>
      <c r="P99" s="33">
        <v>8.6</v>
      </c>
      <c r="Q99" s="33">
        <v>0</v>
      </c>
      <c r="R99" s="33">
        <v>0</v>
      </c>
      <c r="S99" s="33">
        <v>0</v>
      </c>
      <c r="T99" s="33">
        <v>0</v>
      </c>
      <c r="U99" s="33">
        <v>1</v>
      </c>
      <c r="V99" s="33">
        <v>0</v>
      </c>
      <c r="W99" s="33">
        <v>0</v>
      </c>
      <c r="X99" s="33">
        <v>0</v>
      </c>
      <c r="Y99" s="33">
        <v>0</v>
      </c>
      <c r="Z99" s="33">
        <v>3</v>
      </c>
      <c r="AA99" s="33">
        <v>0</v>
      </c>
      <c r="AB99" s="20" t="s">
        <v>5</v>
      </c>
      <c r="AC99" s="20" t="s">
        <v>5</v>
      </c>
      <c r="AD99" s="20" t="s">
        <v>5</v>
      </c>
      <c r="AE99" s="20" t="s">
        <v>1645</v>
      </c>
      <c r="AF99" s="20" t="s">
        <v>5</v>
      </c>
      <c r="AG99" s="20" t="s">
        <v>5</v>
      </c>
      <c r="AH99" s="20" t="s">
        <v>5</v>
      </c>
      <c r="AI99" s="20" t="s">
        <v>5</v>
      </c>
      <c r="AJ99" s="20" t="s">
        <v>5</v>
      </c>
      <c r="AK99" s="20" t="s">
        <v>5</v>
      </c>
      <c r="AL99" s="33">
        <v>1</v>
      </c>
      <c r="AM99" s="30">
        <v>1</v>
      </c>
      <c r="AN99" s="31" t="str">
        <f>INDEX('Mass table'!$A$2:$E$4295,MATCH(B99,'Mass table'!$A$2:$A$4295,0),3)</f>
        <v>30,535</v>
      </c>
    </row>
    <row r="100" spans="1:40" s="30" customFormat="1" x14ac:dyDescent="0.2">
      <c r="A100" s="20" t="s">
        <v>14125</v>
      </c>
      <c r="B100" s="20" t="s">
        <v>700</v>
      </c>
      <c r="C100" s="20" t="s">
        <v>701</v>
      </c>
      <c r="D100" s="20" t="s">
        <v>702</v>
      </c>
      <c r="E100" s="32" t="s">
        <v>4</v>
      </c>
      <c r="F100" s="33">
        <v>9</v>
      </c>
      <c r="G100" s="33">
        <v>21.3</v>
      </c>
      <c r="H100" s="33">
        <v>9.6</v>
      </c>
      <c r="I100" s="33">
        <v>5.2</v>
      </c>
      <c r="J100" s="33">
        <v>9.4</v>
      </c>
      <c r="K100" s="33">
        <v>0</v>
      </c>
      <c r="L100" s="33">
        <v>0</v>
      </c>
      <c r="M100" s="33">
        <v>13.7</v>
      </c>
      <c r="N100" s="33">
        <v>14.2</v>
      </c>
      <c r="O100" s="33">
        <v>9.4</v>
      </c>
      <c r="P100" s="33">
        <v>0</v>
      </c>
      <c r="Q100" s="33">
        <v>0</v>
      </c>
      <c r="R100" s="33">
        <v>5</v>
      </c>
      <c r="S100" s="33">
        <v>4</v>
      </c>
      <c r="T100" s="33">
        <v>5</v>
      </c>
      <c r="U100" s="33">
        <v>0</v>
      </c>
      <c r="V100" s="33">
        <v>0</v>
      </c>
      <c r="W100" s="33">
        <v>7</v>
      </c>
      <c r="X100" s="33">
        <v>8</v>
      </c>
      <c r="Y100" s="33">
        <v>5</v>
      </c>
      <c r="Z100" s="33">
        <v>0</v>
      </c>
      <c r="AA100" s="33">
        <v>0</v>
      </c>
      <c r="AB100" s="20" t="s">
        <v>1011</v>
      </c>
      <c r="AC100" s="20" t="s">
        <v>5</v>
      </c>
      <c r="AD100" s="20" t="s">
        <v>1012</v>
      </c>
      <c r="AE100" s="20" t="s">
        <v>5</v>
      </c>
      <c r="AF100" s="20" t="s">
        <v>5</v>
      </c>
      <c r="AG100" s="20" t="s">
        <v>1013</v>
      </c>
      <c r="AH100" s="20" t="s">
        <v>1014</v>
      </c>
      <c r="AI100" s="20" t="s">
        <v>1015</v>
      </c>
      <c r="AJ100" s="20" t="s">
        <v>5</v>
      </c>
      <c r="AK100" s="20" t="s">
        <v>5</v>
      </c>
      <c r="AL100" s="33">
        <v>1</v>
      </c>
      <c r="AM100" s="30">
        <v>0.99</v>
      </c>
      <c r="AN100" s="31" t="str">
        <f>INDEX('Mass table'!$A$2:$E$4295,MATCH(B100,'Mass table'!$A$2:$A$4295,0),3)</f>
        <v>67,184</v>
      </c>
    </row>
    <row r="101" spans="1:40" s="30" customFormat="1" x14ac:dyDescent="0.2">
      <c r="A101" s="20" t="s">
        <v>14129</v>
      </c>
      <c r="B101" s="20" t="s">
        <v>1646</v>
      </c>
      <c r="C101" s="20" t="s">
        <v>1647</v>
      </c>
      <c r="D101" s="20" t="s">
        <v>1648</v>
      </c>
      <c r="E101" s="32" t="s">
        <v>14</v>
      </c>
      <c r="F101" s="33">
        <v>13</v>
      </c>
      <c r="G101" s="33">
        <v>11.9</v>
      </c>
      <c r="H101" s="33">
        <v>5</v>
      </c>
      <c r="I101" s="33">
        <v>4.4000000000000004</v>
      </c>
      <c r="J101" s="33">
        <v>7.5</v>
      </c>
      <c r="K101" s="33">
        <v>2</v>
      </c>
      <c r="L101" s="33">
        <v>0</v>
      </c>
      <c r="M101" s="33">
        <v>5</v>
      </c>
      <c r="N101" s="33">
        <v>8.6</v>
      </c>
      <c r="O101" s="33">
        <v>5</v>
      </c>
      <c r="P101" s="33">
        <v>0</v>
      </c>
      <c r="Q101" s="33">
        <v>0</v>
      </c>
      <c r="R101" s="33">
        <v>3</v>
      </c>
      <c r="S101" s="33">
        <v>2</v>
      </c>
      <c r="T101" s="33">
        <v>5</v>
      </c>
      <c r="U101" s="33">
        <v>1</v>
      </c>
      <c r="V101" s="33">
        <v>0</v>
      </c>
      <c r="W101" s="33">
        <v>3</v>
      </c>
      <c r="X101" s="33">
        <v>5</v>
      </c>
      <c r="Y101" s="33">
        <v>3</v>
      </c>
      <c r="Z101" s="33">
        <v>0</v>
      </c>
      <c r="AA101" s="33">
        <v>0</v>
      </c>
      <c r="AB101" s="20" t="s">
        <v>5</v>
      </c>
      <c r="AC101" s="20" t="s">
        <v>1649</v>
      </c>
      <c r="AD101" s="20" t="s">
        <v>1650</v>
      </c>
      <c r="AE101" s="20" t="s">
        <v>5</v>
      </c>
      <c r="AF101" s="20" t="s">
        <v>5</v>
      </c>
      <c r="AG101" s="20" t="s">
        <v>5</v>
      </c>
      <c r="AH101" s="20" t="s">
        <v>5</v>
      </c>
      <c r="AI101" s="20" t="s">
        <v>5</v>
      </c>
      <c r="AJ101" s="20" t="s">
        <v>5</v>
      </c>
      <c r="AK101" s="20" t="s">
        <v>5</v>
      </c>
      <c r="AL101" s="33">
        <v>2</v>
      </c>
      <c r="AM101" s="30">
        <v>0.98</v>
      </c>
      <c r="AN101" s="31" t="str">
        <f>INDEX('Mass table'!$A$2:$E$4295,MATCH(B101,'Mass table'!$A$2:$A$4295,0),3)</f>
        <v>67,468</v>
      </c>
    </row>
    <row r="102" spans="1:40" s="30" customFormat="1" x14ac:dyDescent="0.2">
      <c r="A102" s="20" t="s">
        <v>14131</v>
      </c>
      <c r="B102" s="20" t="s">
        <v>1395</v>
      </c>
      <c r="C102" s="20" t="s">
        <v>1396</v>
      </c>
      <c r="D102" s="20" t="s">
        <v>1397</v>
      </c>
      <c r="E102" s="32" t="s">
        <v>342</v>
      </c>
      <c r="F102" s="33">
        <v>0</v>
      </c>
      <c r="G102" s="33">
        <v>35.6</v>
      </c>
      <c r="H102" s="33">
        <v>0</v>
      </c>
      <c r="I102" s="33">
        <v>0</v>
      </c>
      <c r="J102" s="33">
        <v>0</v>
      </c>
      <c r="K102" s="33">
        <v>0</v>
      </c>
      <c r="L102" s="33">
        <v>21.1</v>
      </c>
      <c r="M102" s="33">
        <v>0</v>
      </c>
      <c r="N102" s="33">
        <v>0</v>
      </c>
      <c r="O102" s="33">
        <v>0</v>
      </c>
      <c r="P102" s="33">
        <v>0</v>
      </c>
      <c r="Q102" s="33">
        <v>14.4</v>
      </c>
      <c r="R102" s="33">
        <v>0</v>
      </c>
      <c r="S102" s="33">
        <v>0</v>
      </c>
      <c r="T102" s="33">
        <v>0</v>
      </c>
      <c r="U102" s="33">
        <v>0</v>
      </c>
      <c r="V102" s="33">
        <v>2</v>
      </c>
      <c r="W102" s="33">
        <v>0</v>
      </c>
      <c r="X102" s="33">
        <v>0</v>
      </c>
      <c r="Y102" s="33">
        <v>0</v>
      </c>
      <c r="Z102" s="33">
        <v>0</v>
      </c>
      <c r="AA102" s="33">
        <v>1</v>
      </c>
      <c r="AB102" s="20" t="s">
        <v>5</v>
      </c>
      <c r="AC102" s="20" t="s">
        <v>5</v>
      </c>
      <c r="AD102" s="20" t="s">
        <v>5</v>
      </c>
      <c r="AE102" s="20" t="s">
        <v>5</v>
      </c>
      <c r="AF102" s="20" t="s">
        <v>1398</v>
      </c>
      <c r="AG102" s="20" t="s">
        <v>5</v>
      </c>
      <c r="AH102" s="20" t="s">
        <v>5</v>
      </c>
      <c r="AI102" s="20" t="s">
        <v>5</v>
      </c>
      <c r="AJ102" s="20" t="s">
        <v>5</v>
      </c>
      <c r="AK102" s="20" t="s">
        <v>5</v>
      </c>
      <c r="AL102" s="33">
        <v>1</v>
      </c>
      <c r="AM102" s="30">
        <v>0.97</v>
      </c>
      <c r="AN102" s="31" t="str">
        <f>INDEX('Mass table'!$A$2:$E$4295,MATCH(B102,'Mass table'!$A$2:$A$4295,0),3)</f>
        <v>10,135</v>
      </c>
    </row>
    <row r="103" spans="1:40" s="30" customFormat="1" x14ac:dyDescent="0.2">
      <c r="A103" s="20" t="s">
        <v>14124</v>
      </c>
      <c r="B103" s="20" t="s">
        <v>414</v>
      </c>
      <c r="C103" s="20" t="s">
        <v>415</v>
      </c>
      <c r="D103" s="20" t="s">
        <v>416</v>
      </c>
      <c r="E103" s="32" t="s">
        <v>23</v>
      </c>
      <c r="F103" s="33">
        <v>1</v>
      </c>
      <c r="G103" s="33">
        <v>44.3</v>
      </c>
      <c r="H103" s="33">
        <v>0</v>
      </c>
      <c r="I103" s="33">
        <v>0</v>
      </c>
      <c r="J103" s="33">
        <v>0</v>
      </c>
      <c r="K103" s="33">
        <v>0</v>
      </c>
      <c r="L103" s="33">
        <v>44.3</v>
      </c>
      <c r="M103" s="33">
        <v>0</v>
      </c>
      <c r="N103" s="33">
        <v>0</v>
      </c>
      <c r="O103" s="33">
        <v>0</v>
      </c>
      <c r="P103" s="33">
        <v>23.6</v>
      </c>
      <c r="Q103" s="33">
        <v>29.3</v>
      </c>
      <c r="R103" s="33">
        <v>0</v>
      </c>
      <c r="S103" s="33">
        <v>0</v>
      </c>
      <c r="T103" s="33">
        <v>0</v>
      </c>
      <c r="U103" s="33">
        <v>0</v>
      </c>
      <c r="V103" s="33">
        <v>6</v>
      </c>
      <c r="W103" s="33">
        <v>0</v>
      </c>
      <c r="X103" s="33">
        <v>0</v>
      </c>
      <c r="Y103" s="33">
        <v>0</v>
      </c>
      <c r="Z103" s="33">
        <v>2</v>
      </c>
      <c r="AA103" s="33">
        <v>4</v>
      </c>
      <c r="AB103" s="20" t="s">
        <v>5</v>
      </c>
      <c r="AC103" s="20" t="s">
        <v>5</v>
      </c>
      <c r="AD103" s="20" t="s">
        <v>5</v>
      </c>
      <c r="AE103" s="20" t="s">
        <v>5</v>
      </c>
      <c r="AF103" s="20" t="s">
        <v>1006</v>
      </c>
      <c r="AG103" s="20" t="s">
        <v>5</v>
      </c>
      <c r="AH103" s="20" t="s">
        <v>5</v>
      </c>
      <c r="AI103" s="20" t="s">
        <v>5</v>
      </c>
      <c r="AJ103" s="20" t="s">
        <v>1007</v>
      </c>
      <c r="AK103" s="20" t="s">
        <v>5</v>
      </c>
      <c r="AL103" s="33">
        <v>1</v>
      </c>
      <c r="AM103" s="30">
        <v>0.96</v>
      </c>
      <c r="AN103" s="31" t="str">
        <f>INDEX('Mass table'!$A$2:$E$4295,MATCH(B103,'Mass table'!$A$2:$A$4295,0),3)</f>
        <v>15,594</v>
      </c>
    </row>
    <row r="104" spans="1:40" s="30" customFormat="1" x14ac:dyDescent="0.2">
      <c r="A104" s="20" t="s">
        <v>14128</v>
      </c>
      <c r="B104" s="20" t="s">
        <v>1131</v>
      </c>
      <c r="C104" s="20" t="s">
        <v>1132</v>
      </c>
      <c r="D104" s="20" t="s">
        <v>1133</v>
      </c>
      <c r="E104" s="32" t="s">
        <v>14</v>
      </c>
      <c r="F104" s="33">
        <v>10</v>
      </c>
      <c r="G104" s="33">
        <v>5.6</v>
      </c>
      <c r="H104" s="33">
        <v>5.6</v>
      </c>
      <c r="I104" s="33">
        <v>1.9</v>
      </c>
      <c r="J104" s="33">
        <v>0</v>
      </c>
      <c r="K104" s="33">
        <v>4</v>
      </c>
      <c r="L104" s="33">
        <v>0</v>
      </c>
      <c r="M104" s="33">
        <v>5.6</v>
      </c>
      <c r="N104" s="33">
        <v>0</v>
      </c>
      <c r="O104" s="33">
        <v>0</v>
      </c>
      <c r="P104" s="33">
        <v>1.9</v>
      </c>
      <c r="Q104" s="33">
        <v>0</v>
      </c>
      <c r="R104" s="33">
        <v>2</v>
      </c>
      <c r="S104" s="33">
        <v>1</v>
      </c>
      <c r="T104" s="33">
        <v>0</v>
      </c>
      <c r="U104" s="33">
        <v>2</v>
      </c>
      <c r="V104" s="33">
        <v>0</v>
      </c>
      <c r="W104" s="33">
        <v>3</v>
      </c>
      <c r="X104" s="33">
        <v>0</v>
      </c>
      <c r="Y104" s="33">
        <v>0</v>
      </c>
      <c r="Z104" s="33">
        <v>1</v>
      </c>
      <c r="AA104" s="33">
        <v>0</v>
      </c>
      <c r="AB104" s="20" t="s">
        <v>1134</v>
      </c>
      <c r="AC104" s="20" t="s">
        <v>5</v>
      </c>
      <c r="AD104" s="20" t="s">
        <v>5</v>
      </c>
      <c r="AE104" s="20" t="s">
        <v>1135</v>
      </c>
      <c r="AF104" s="20" t="s">
        <v>5</v>
      </c>
      <c r="AG104" s="20" t="s">
        <v>1136</v>
      </c>
      <c r="AH104" s="20" t="s">
        <v>5</v>
      </c>
      <c r="AI104" s="20" t="s">
        <v>5</v>
      </c>
      <c r="AJ104" s="20" t="s">
        <v>5</v>
      </c>
      <c r="AK104" s="20" t="s">
        <v>5</v>
      </c>
      <c r="AL104" s="33">
        <v>1</v>
      </c>
      <c r="AM104" s="30">
        <v>0.96</v>
      </c>
      <c r="AN104" s="31" t="str">
        <f>INDEX('Mass table'!$A$2:$E$4295,MATCH(B104,'Mass table'!$A$2:$A$4295,0),3)</f>
        <v>35,527</v>
      </c>
    </row>
    <row r="105" spans="1:40" s="30" customFormat="1" x14ac:dyDescent="0.2">
      <c r="A105" s="20" t="s">
        <v>14131</v>
      </c>
      <c r="B105" s="20" t="s">
        <v>111</v>
      </c>
      <c r="C105" s="20" t="s">
        <v>112</v>
      </c>
      <c r="D105" s="20" t="s">
        <v>113</v>
      </c>
      <c r="E105" s="32" t="s">
        <v>14</v>
      </c>
      <c r="F105" s="33">
        <v>2</v>
      </c>
      <c r="G105" s="33">
        <v>19.600000000000001</v>
      </c>
      <c r="H105" s="33">
        <v>0</v>
      </c>
      <c r="I105" s="33">
        <v>0</v>
      </c>
      <c r="J105" s="33">
        <v>0</v>
      </c>
      <c r="K105" s="33">
        <v>0</v>
      </c>
      <c r="L105" s="33">
        <v>19.600000000000001</v>
      </c>
      <c r="M105" s="33">
        <v>0</v>
      </c>
      <c r="N105" s="33">
        <v>0</v>
      </c>
      <c r="O105" s="33">
        <v>0</v>
      </c>
      <c r="P105" s="33">
        <v>8.8000000000000007</v>
      </c>
      <c r="Q105" s="33">
        <v>19.600000000000001</v>
      </c>
      <c r="R105" s="33">
        <v>0</v>
      </c>
      <c r="S105" s="33">
        <v>0</v>
      </c>
      <c r="T105" s="33">
        <v>0</v>
      </c>
      <c r="U105" s="33">
        <v>0</v>
      </c>
      <c r="V105" s="33">
        <v>3</v>
      </c>
      <c r="W105" s="33">
        <v>0</v>
      </c>
      <c r="X105" s="33">
        <v>0</v>
      </c>
      <c r="Y105" s="33">
        <v>0</v>
      </c>
      <c r="Z105" s="33">
        <v>1</v>
      </c>
      <c r="AA105" s="33">
        <v>3</v>
      </c>
      <c r="AB105" s="20" t="s">
        <v>5</v>
      </c>
      <c r="AC105" s="20" t="s">
        <v>5</v>
      </c>
      <c r="AD105" s="20" t="s">
        <v>5</v>
      </c>
      <c r="AE105" s="20" t="s">
        <v>5</v>
      </c>
      <c r="AF105" s="20" t="s">
        <v>1715</v>
      </c>
      <c r="AG105" s="20" t="s">
        <v>5</v>
      </c>
      <c r="AH105" s="20" t="s">
        <v>5</v>
      </c>
      <c r="AI105" s="20" t="s">
        <v>5</v>
      </c>
      <c r="AJ105" s="20" t="s">
        <v>5</v>
      </c>
      <c r="AK105" s="20" t="s">
        <v>1716</v>
      </c>
      <c r="AL105" s="33">
        <v>2</v>
      </c>
      <c r="AM105" s="30">
        <v>0.96</v>
      </c>
      <c r="AN105" s="31" t="str">
        <f>INDEX('Mass table'!$A$2:$E$4295,MATCH(B105,'Mass table'!$A$2:$A$4295,0),3)</f>
        <v>16,843</v>
      </c>
    </row>
    <row r="106" spans="1:40" s="30" customFormat="1" x14ac:dyDescent="0.2">
      <c r="A106" s="20" t="s">
        <v>14127</v>
      </c>
      <c r="B106" s="20" t="s">
        <v>517</v>
      </c>
      <c r="C106" s="20" t="s">
        <v>518</v>
      </c>
      <c r="D106" s="20" t="s">
        <v>519</v>
      </c>
      <c r="E106" s="32" t="s">
        <v>14</v>
      </c>
      <c r="F106" s="33">
        <v>2</v>
      </c>
      <c r="G106" s="33">
        <v>35.200000000000003</v>
      </c>
      <c r="H106" s="33">
        <v>4.0999999999999996</v>
      </c>
      <c r="I106" s="33">
        <v>27.7</v>
      </c>
      <c r="J106" s="33">
        <v>7.4</v>
      </c>
      <c r="K106" s="33">
        <v>0</v>
      </c>
      <c r="L106" s="33">
        <v>0</v>
      </c>
      <c r="M106" s="33">
        <v>11.3</v>
      </c>
      <c r="N106" s="33">
        <v>31.2</v>
      </c>
      <c r="O106" s="33">
        <v>3</v>
      </c>
      <c r="P106" s="33">
        <v>1.5</v>
      </c>
      <c r="Q106" s="33">
        <v>0</v>
      </c>
      <c r="R106" s="33">
        <v>2</v>
      </c>
      <c r="S106" s="33">
        <v>13</v>
      </c>
      <c r="T106" s="33">
        <v>5</v>
      </c>
      <c r="U106" s="33">
        <v>0</v>
      </c>
      <c r="V106" s="33">
        <v>0</v>
      </c>
      <c r="W106" s="33">
        <v>4</v>
      </c>
      <c r="X106" s="33">
        <v>16</v>
      </c>
      <c r="Y106" s="33">
        <v>2</v>
      </c>
      <c r="Z106" s="33">
        <v>0</v>
      </c>
      <c r="AA106" s="33">
        <v>0</v>
      </c>
      <c r="AB106" s="20" t="s">
        <v>5</v>
      </c>
      <c r="AC106" s="20" t="s">
        <v>1081</v>
      </c>
      <c r="AD106" s="20" t="s">
        <v>1082</v>
      </c>
      <c r="AE106" s="20" t="s">
        <v>5</v>
      </c>
      <c r="AF106" s="20" t="s">
        <v>5</v>
      </c>
      <c r="AG106" s="20" t="s">
        <v>5</v>
      </c>
      <c r="AH106" s="20" t="s">
        <v>1083</v>
      </c>
      <c r="AI106" s="20" t="s">
        <v>1084</v>
      </c>
      <c r="AJ106" s="20" t="s">
        <v>5</v>
      </c>
      <c r="AK106" s="20" t="s">
        <v>5</v>
      </c>
      <c r="AL106" s="33">
        <v>6</v>
      </c>
      <c r="AM106" s="30">
        <v>0.94</v>
      </c>
      <c r="AN106" s="31" t="str">
        <f>INDEX('Mass table'!$A$2:$E$4295,MATCH(B106,'Mass table'!$A$2:$A$4295,0),3)</f>
        <v>72,314</v>
      </c>
    </row>
    <row r="107" spans="1:40" s="30" customFormat="1" x14ac:dyDescent="0.2">
      <c r="A107" s="20" t="s">
        <v>14130</v>
      </c>
      <c r="B107" s="20" t="s">
        <v>1831</v>
      </c>
      <c r="C107" s="20" t="s">
        <v>1832</v>
      </c>
      <c r="D107" s="20" t="s">
        <v>1833</v>
      </c>
      <c r="E107" s="32" t="s">
        <v>4</v>
      </c>
      <c r="F107" s="33">
        <v>5</v>
      </c>
      <c r="G107" s="33">
        <v>4.7</v>
      </c>
      <c r="H107" s="33">
        <v>0</v>
      </c>
      <c r="I107" s="33">
        <v>4.7</v>
      </c>
      <c r="J107" s="33">
        <v>0</v>
      </c>
      <c r="K107" s="33">
        <v>4.7</v>
      </c>
      <c r="L107" s="33">
        <v>0</v>
      </c>
      <c r="M107" s="33">
        <v>4.7</v>
      </c>
      <c r="N107" s="33">
        <v>0</v>
      </c>
      <c r="O107" s="33">
        <v>0</v>
      </c>
      <c r="P107" s="33">
        <v>4.7</v>
      </c>
      <c r="Q107" s="33">
        <v>0</v>
      </c>
      <c r="R107" s="33">
        <v>0</v>
      </c>
      <c r="S107" s="33">
        <v>1</v>
      </c>
      <c r="T107" s="33">
        <v>0</v>
      </c>
      <c r="U107" s="33">
        <v>1</v>
      </c>
      <c r="V107" s="33">
        <v>0</v>
      </c>
      <c r="W107" s="33">
        <v>1</v>
      </c>
      <c r="X107" s="33">
        <v>0</v>
      </c>
      <c r="Y107" s="33">
        <v>0</v>
      </c>
      <c r="Z107" s="33">
        <v>1</v>
      </c>
      <c r="AA107" s="33">
        <v>0</v>
      </c>
      <c r="AB107" s="20" t="s">
        <v>5</v>
      </c>
      <c r="AC107" s="20" t="s">
        <v>5</v>
      </c>
      <c r="AD107" s="20" t="s">
        <v>5</v>
      </c>
      <c r="AE107" s="20" t="s">
        <v>1834</v>
      </c>
      <c r="AF107" s="20" t="s">
        <v>5</v>
      </c>
      <c r="AG107" s="20" t="s">
        <v>1835</v>
      </c>
      <c r="AH107" s="20" t="s">
        <v>5</v>
      </c>
      <c r="AI107" s="20" t="s">
        <v>5</v>
      </c>
      <c r="AJ107" s="20" t="s">
        <v>1836</v>
      </c>
      <c r="AK107" s="20" t="s">
        <v>5</v>
      </c>
      <c r="AL107" s="33">
        <v>1</v>
      </c>
      <c r="AM107" s="30">
        <v>0.94</v>
      </c>
      <c r="AN107" s="31" t="str">
        <f>INDEX('Mass table'!$A$2:$E$4295,MATCH(B107,'Mass table'!$A$2:$A$4295,0),3)</f>
        <v>25,753</v>
      </c>
    </row>
    <row r="108" spans="1:40" s="30" customFormat="1" x14ac:dyDescent="0.2">
      <c r="A108" s="20" t="s">
        <v>14128</v>
      </c>
      <c r="B108" s="20" t="s">
        <v>1294</v>
      </c>
      <c r="C108" s="20" t="s">
        <v>1295</v>
      </c>
      <c r="D108" s="20" t="s">
        <v>1296</v>
      </c>
      <c r="E108" s="32" t="s">
        <v>14</v>
      </c>
      <c r="F108" s="33">
        <v>15</v>
      </c>
      <c r="G108" s="33">
        <v>16.3</v>
      </c>
      <c r="H108" s="33">
        <v>14.8</v>
      </c>
      <c r="I108" s="33">
        <v>8.3000000000000007</v>
      </c>
      <c r="J108" s="33">
        <v>10.8</v>
      </c>
      <c r="K108" s="33">
        <v>1.2</v>
      </c>
      <c r="L108" s="33">
        <v>0</v>
      </c>
      <c r="M108" s="33">
        <v>12</v>
      </c>
      <c r="N108" s="33">
        <v>4.8</v>
      </c>
      <c r="O108" s="33">
        <v>3.1</v>
      </c>
      <c r="P108" s="33">
        <v>1.2</v>
      </c>
      <c r="Q108" s="33">
        <v>1.2</v>
      </c>
      <c r="R108" s="33">
        <v>11</v>
      </c>
      <c r="S108" s="33">
        <v>6</v>
      </c>
      <c r="T108" s="33">
        <v>7</v>
      </c>
      <c r="U108" s="33">
        <v>1</v>
      </c>
      <c r="V108" s="33">
        <v>0</v>
      </c>
      <c r="W108" s="33">
        <v>8</v>
      </c>
      <c r="X108" s="33">
        <v>2</v>
      </c>
      <c r="Y108" s="33">
        <v>2</v>
      </c>
      <c r="Z108" s="33">
        <v>1</v>
      </c>
      <c r="AA108" s="33">
        <v>1</v>
      </c>
      <c r="AB108" s="20" t="s">
        <v>1297</v>
      </c>
      <c r="AC108" s="20" t="s">
        <v>1298</v>
      </c>
      <c r="AD108" s="20" t="s">
        <v>486</v>
      </c>
      <c r="AE108" s="20" t="s">
        <v>5</v>
      </c>
      <c r="AF108" s="20" t="s">
        <v>5</v>
      </c>
      <c r="AG108" s="20" t="s">
        <v>1299</v>
      </c>
      <c r="AH108" s="20" t="s">
        <v>1300</v>
      </c>
      <c r="AI108" s="20" t="s">
        <v>1301</v>
      </c>
      <c r="AJ108" s="20" t="s">
        <v>5</v>
      </c>
      <c r="AK108" s="20" t="s">
        <v>5</v>
      </c>
      <c r="AL108" s="33">
        <v>3</v>
      </c>
      <c r="AM108" s="30">
        <v>0.94</v>
      </c>
      <c r="AN108" s="31" t="str">
        <f>INDEX('Mass table'!$A$2:$E$4295,MATCH(B108,'Mass table'!$A$2:$A$4295,0),3)</f>
        <v>73,838</v>
      </c>
    </row>
    <row r="109" spans="1:40" s="30" customFormat="1" x14ac:dyDescent="0.2">
      <c r="A109" s="20" t="s">
        <v>14124</v>
      </c>
      <c r="B109" s="20" t="s">
        <v>343</v>
      </c>
      <c r="C109" s="20" t="s">
        <v>344</v>
      </c>
      <c r="D109" s="20" t="s">
        <v>345</v>
      </c>
      <c r="E109" s="32" t="s">
        <v>342</v>
      </c>
      <c r="F109" s="33">
        <v>0</v>
      </c>
      <c r="G109" s="33">
        <v>24.6</v>
      </c>
      <c r="H109" s="33">
        <v>0</v>
      </c>
      <c r="I109" s="33">
        <v>0</v>
      </c>
      <c r="J109" s="33">
        <v>13.1</v>
      </c>
      <c r="K109" s="33">
        <v>11.5</v>
      </c>
      <c r="L109" s="33">
        <v>13.1</v>
      </c>
      <c r="M109" s="33">
        <v>0</v>
      </c>
      <c r="N109" s="33">
        <v>0</v>
      </c>
      <c r="O109" s="33">
        <v>13.1</v>
      </c>
      <c r="P109" s="33">
        <v>11.5</v>
      </c>
      <c r="Q109" s="33">
        <v>13.1</v>
      </c>
      <c r="R109" s="33">
        <v>0</v>
      </c>
      <c r="S109" s="33">
        <v>0</v>
      </c>
      <c r="T109" s="33">
        <v>1</v>
      </c>
      <c r="U109" s="33">
        <v>1</v>
      </c>
      <c r="V109" s="33">
        <v>1</v>
      </c>
      <c r="W109" s="33">
        <v>0</v>
      </c>
      <c r="X109" s="33">
        <v>0</v>
      </c>
      <c r="Y109" s="33">
        <v>1</v>
      </c>
      <c r="Z109" s="33">
        <v>1</v>
      </c>
      <c r="AA109" s="33">
        <v>1</v>
      </c>
      <c r="AB109" s="20" t="s">
        <v>5</v>
      </c>
      <c r="AC109" s="20" t="s">
        <v>5</v>
      </c>
      <c r="AD109" s="20" t="s">
        <v>5</v>
      </c>
      <c r="AE109" s="20" t="s">
        <v>5</v>
      </c>
      <c r="AF109" s="20" t="s">
        <v>1391</v>
      </c>
      <c r="AG109" s="20" t="s">
        <v>5</v>
      </c>
      <c r="AH109" s="20" t="s">
        <v>5</v>
      </c>
      <c r="AI109" s="20" t="s">
        <v>1392</v>
      </c>
      <c r="AJ109" s="20" t="s">
        <v>1393</v>
      </c>
      <c r="AK109" s="20" t="s">
        <v>1394</v>
      </c>
      <c r="AL109" s="33">
        <v>1</v>
      </c>
      <c r="AM109" s="30">
        <v>0.94</v>
      </c>
      <c r="AN109" s="31" t="str">
        <f>INDEX('Mass table'!$A$2:$E$4295,MATCH(B109,'Mass table'!$A$2:$A$4295,0),3)</f>
        <v>7,246</v>
      </c>
    </row>
    <row r="110" spans="1:40" s="30" customFormat="1" x14ac:dyDescent="0.2">
      <c r="A110" s="20" t="s">
        <v>14133</v>
      </c>
      <c r="B110" s="20" t="s">
        <v>517</v>
      </c>
      <c r="C110" s="20" t="s">
        <v>518</v>
      </c>
      <c r="D110" s="20" t="s">
        <v>519</v>
      </c>
      <c r="E110" s="32" t="s">
        <v>14</v>
      </c>
      <c r="F110" s="33">
        <v>2</v>
      </c>
      <c r="G110" s="33">
        <v>35.200000000000003</v>
      </c>
      <c r="H110" s="33">
        <v>4.0999999999999996</v>
      </c>
      <c r="I110" s="33">
        <v>27.7</v>
      </c>
      <c r="J110" s="33">
        <v>7.4</v>
      </c>
      <c r="K110" s="33">
        <v>0</v>
      </c>
      <c r="L110" s="33">
        <v>0</v>
      </c>
      <c r="M110" s="33">
        <v>11.3</v>
      </c>
      <c r="N110" s="33">
        <v>31.2</v>
      </c>
      <c r="O110" s="33">
        <v>3</v>
      </c>
      <c r="P110" s="33">
        <v>1.5</v>
      </c>
      <c r="Q110" s="33">
        <v>0</v>
      </c>
      <c r="R110" s="33">
        <v>2</v>
      </c>
      <c r="S110" s="33">
        <v>13</v>
      </c>
      <c r="T110" s="33">
        <v>5</v>
      </c>
      <c r="U110" s="33">
        <v>0</v>
      </c>
      <c r="V110" s="33">
        <v>0</v>
      </c>
      <c r="W110" s="33">
        <v>4</v>
      </c>
      <c r="X110" s="33">
        <v>16</v>
      </c>
      <c r="Y110" s="33">
        <v>2</v>
      </c>
      <c r="Z110" s="33">
        <v>0</v>
      </c>
      <c r="AA110" s="33">
        <v>0</v>
      </c>
      <c r="AB110" s="20" t="s">
        <v>5</v>
      </c>
      <c r="AC110" s="20" t="s">
        <v>1081</v>
      </c>
      <c r="AD110" s="20" t="s">
        <v>1082</v>
      </c>
      <c r="AE110" s="20" t="s">
        <v>5</v>
      </c>
      <c r="AF110" s="20" t="s">
        <v>5</v>
      </c>
      <c r="AG110" s="20" t="s">
        <v>5</v>
      </c>
      <c r="AH110" s="20" t="s">
        <v>1083</v>
      </c>
      <c r="AI110" s="20" t="s">
        <v>1084</v>
      </c>
      <c r="AJ110" s="20" t="s">
        <v>5</v>
      </c>
      <c r="AK110" s="20" t="s">
        <v>5</v>
      </c>
      <c r="AL110" s="33">
        <v>6</v>
      </c>
      <c r="AM110" s="30">
        <v>0.93</v>
      </c>
      <c r="AN110" s="31" t="str">
        <f>INDEX('Mass table'!$A$2:$E$4295,MATCH(B110,'Mass table'!$A$2:$A$4295,0),3)</f>
        <v>72,314</v>
      </c>
    </row>
    <row r="111" spans="1:40" s="30" customFormat="1" x14ac:dyDescent="0.2">
      <c r="A111" s="20" t="s">
        <v>14129</v>
      </c>
      <c r="B111" s="20" t="s">
        <v>700</v>
      </c>
      <c r="C111" s="20" t="s">
        <v>701</v>
      </c>
      <c r="D111" s="20" t="s">
        <v>702</v>
      </c>
      <c r="E111" s="32" t="s">
        <v>4</v>
      </c>
      <c r="F111" s="33">
        <v>9</v>
      </c>
      <c r="G111" s="33">
        <v>21.3</v>
      </c>
      <c r="H111" s="33">
        <v>9.6</v>
      </c>
      <c r="I111" s="33">
        <v>5.2</v>
      </c>
      <c r="J111" s="33">
        <v>9.4</v>
      </c>
      <c r="K111" s="33">
        <v>0</v>
      </c>
      <c r="L111" s="33">
        <v>0</v>
      </c>
      <c r="M111" s="33">
        <v>13.7</v>
      </c>
      <c r="N111" s="33">
        <v>14.2</v>
      </c>
      <c r="O111" s="33">
        <v>9.4</v>
      </c>
      <c r="P111" s="33">
        <v>0</v>
      </c>
      <c r="Q111" s="33">
        <v>0</v>
      </c>
      <c r="R111" s="33">
        <v>5</v>
      </c>
      <c r="S111" s="33">
        <v>4</v>
      </c>
      <c r="T111" s="33">
        <v>5</v>
      </c>
      <c r="U111" s="33">
        <v>0</v>
      </c>
      <c r="V111" s="33">
        <v>0</v>
      </c>
      <c r="W111" s="33">
        <v>7</v>
      </c>
      <c r="X111" s="33">
        <v>8</v>
      </c>
      <c r="Y111" s="33">
        <v>5</v>
      </c>
      <c r="Z111" s="33">
        <v>0</v>
      </c>
      <c r="AA111" s="33">
        <v>0</v>
      </c>
      <c r="AB111" s="20" t="s">
        <v>1011</v>
      </c>
      <c r="AC111" s="20" t="s">
        <v>5</v>
      </c>
      <c r="AD111" s="20" t="s">
        <v>1012</v>
      </c>
      <c r="AE111" s="20" t="s">
        <v>5</v>
      </c>
      <c r="AF111" s="20" t="s">
        <v>5</v>
      </c>
      <c r="AG111" s="20" t="s">
        <v>1013</v>
      </c>
      <c r="AH111" s="20" t="s">
        <v>1014</v>
      </c>
      <c r="AI111" s="20" t="s">
        <v>1015</v>
      </c>
      <c r="AJ111" s="20" t="s">
        <v>5</v>
      </c>
      <c r="AK111" s="20" t="s">
        <v>5</v>
      </c>
      <c r="AL111" s="33">
        <v>2</v>
      </c>
      <c r="AM111" s="30">
        <v>0.93</v>
      </c>
      <c r="AN111" s="31" t="str">
        <f>INDEX('Mass table'!$A$2:$E$4295,MATCH(B111,'Mass table'!$A$2:$A$4295,0),3)</f>
        <v>67,184</v>
      </c>
    </row>
    <row r="112" spans="1:40" s="30" customFormat="1" x14ac:dyDescent="0.2">
      <c r="A112" s="20" t="s">
        <v>14133</v>
      </c>
      <c r="B112" s="20" t="s">
        <v>1127</v>
      </c>
      <c r="C112" s="20" t="s">
        <v>1128</v>
      </c>
      <c r="D112" s="20" t="s">
        <v>1129</v>
      </c>
      <c r="E112" s="32" t="s">
        <v>14</v>
      </c>
      <c r="F112" s="33">
        <v>15</v>
      </c>
      <c r="G112" s="33">
        <v>6.9</v>
      </c>
      <c r="H112" s="33">
        <v>1.2</v>
      </c>
      <c r="I112" s="33">
        <v>4.3</v>
      </c>
      <c r="J112" s="33">
        <v>0</v>
      </c>
      <c r="K112" s="33">
        <v>0</v>
      </c>
      <c r="L112" s="33">
        <v>0</v>
      </c>
      <c r="M112" s="33">
        <v>2.2999999999999998</v>
      </c>
      <c r="N112" s="33">
        <v>0</v>
      </c>
      <c r="O112" s="33">
        <v>0</v>
      </c>
      <c r="P112" s="33">
        <v>0</v>
      </c>
      <c r="Q112" s="33">
        <v>0</v>
      </c>
      <c r="R112" s="33">
        <v>1</v>
      </c>
      <c r="S112" s="33">
        <v>3</v>
      </c>
      <c r="T112" s="33">
        <v>0</v>
      </c>
      <c r="U112" s="33">
        <v>0</v>
      </c>
      <c r="V112" s="33">
        <v>0</v>
      </c>
      <c r="W112" s="33">
        <v>2</v>
      </c>
      <c r="X112" s="33">
        <v>0</v>
      </c>
      <c r="Y112" s="33">
        <v>0</v>
      </c>
      <c r="Z112" s="33">
        <v>0</v>
      </c>
      <c r="AA112" s="33">
        <v>0</v>
      </c>
      <c r="AB112" s="20" t="s">
        <v>5</v>
      </c>
      <c r="AC112" s="20" t="s">
        <v>1130</v>
      </c>
      <c r="AD112" s="20" t="s">
        <v>5</v>
      </c>
      <c r="AE112" s="20" t="s">
        <v>5</v>
      </c>
      <c r="AF112" s="20" t="s">
        <v>5</v>
      </c>
      <c r="AG112" s="20" t="s">
        <v>5</v>
      </c>
      <c r="AH112" s="20" t="s">
        <v>5</v>
      </c>
      <c r="AI112" s="20" t="s">
        <v>5</v>
      </c>
      <c r="AJ112" s="20" t="s">
        <v>5</v>
      </c>
      <c r="AK112" s="20" t="s">
        <v>5</v>
      </c>
      <c r="AL112" s="33">
        <v>2</v>
      </c>
      <c r="AM112" s="30">
        <v>0.93</v>
      </c>
      <c r="AN112" s="31" t="str">
        <f>INDEX('Mass table'!$A$2:$E$4295,MATCH(B112,'Mass table'!$A$2:$A$4295,0),3)</f>
        <v>96,322</v>
      </c>
    </row>
    <row r="113" spans="1:40" s="30" customFormat="1" x14ac:dyDescent="0.2">
      <c r="A113" s="20" t="s">
        <v>14126</v>
      </c>
      <c r="B113" s="20" t="s">
        <v>758</v>
      </c>
      <c r="C113" s="20" t="s">
        <v>759</v>
      </c>
      <c r="D113" s="20" t="s">
        <v>760</v>
      </c>
      <c r="E113" s="32" t="s">
        <v>14</v>
      </c>
      <c r="F113" s="33">
        <v>3</v>
      </c>
      <c r="G113" s="33">
        <v>16.899999999999999</v>
      </c>
      <c r="H113" s="33">
        <v>0</v>
      </c>
      <c r="I113" s="33">
        <v>0</v>
      </c>
      <c r="J113" s="33">
        <v>0</v>
      </c>
      <c r="K113" s="33">
        <v>0</v>
      </c>
      <c r="L113" s="33">
        <v>14.6</v>
      </c>
      <c r="M113" s="33">
        <v>0</v>
      </c>
      <c r="N113" s="33">
        <v>0</v>
      </c>
      <c r="O113" s="33">
        <v>0</v>
      </c>
      <c r="P113" s="33">
        <v>14.6</v>
      </c>
      <c r="Q113" s="33">
        <v>16.899999999999999</v>
      </c>
      <c r="R113" s="33">
        <v>0</v>
      </c>
      <c r="S113" s="33">
        <v>0</v>
      </c>
      <c r="T113" s="33">
        <v>0</v>
      </c>
      <c r="U113" s="33">
        <v>0</v>
      </c>
      <c r="V113" s="33">
        <v>1</v>
      </c>
      <c r="W113" s="33">
        <v>0</v>
      </c>
      <c r="X113" s="33">
        <v>0</v>
      </c>
      <c r="Y113" s="33">
        <v>0</v>
      </c>
      <c r="Z113" s="33">
        <v>1</v>
      </c>
      <c r="AA113" s="33">
        <v>2</v>
      </c>
      <c r="AB113" s="20" t="s">
        <v>5</v>
      </c>
      <c r="AC113" s="20" t="s">
        <v>5</v>
      </c>
      <c r="AD113" s="20" t="s">
        <v>5</v>
      </c>
      <c r="AE113" s="20" t="s">
        <v>5</v>
      </c>
      <c r="AF113" s="20" t="s">
        <v>5</v>
      </c>
      <c r="AG113" s="20" t="s">
        <v>5</v>
      </c>
      <c r="AH113" s="20" t="s">
        <v>5</v>
      </c>
      <c r="AI113" s="20" t="s">
        <v>5</v>
      </c>
      <c r="AJ113" s="20" t="s">
        <v>5</v>
      </c>
      <c r="AK113" s="20" t="s">
        <v>1160</v>
      </c>
      <c r="AL113" s="33">
        <v>1</v>
      </c>
      <c r="AM113" s="30">
        <v>0.93</v>
      </c>
      <c r="AN113" s="31" t="str">
        <f>INDEX('Mass table'!$A$2:$E$4295,MATCH(B113,'Mass table'!$A$2:$A$4295,0),3)</f>
        <v>14,280</v>
      </c>
    </row>
    <row r="114" spans="1:40" s="30" customFormat="1" x14ac:dyDescent="0.2">
      <c r="A114" s="20" t="s">
        <v>14124</v>
      </c>
      <c r="B114" s="20" t="s">
        <v>812</v>
      </c>
      <c r="C114" s="20" t="s">
        <v>813</v>
      </c>
      <c r="D114" s="20" t="s">
        <v>814</v>
      </c>
      <c r="E114" s="32" t="s">
        <v>342</v>
      </c>
      <c r="F114" s="33">
        <v>0</v>
      </c>
      <c r="G114" s="33">
        <v>38</v>
      </c>
      <c r="H114" s="33">
        <v>0</v>
      </c>
      <c r="I114" s="33">
        <v>0</v>
      </c>
      <c r="J114" s="33">
        <v>0</v>
      </c>
      <c r="K114" s="33">
        <v>38</v>
      </c>
      <c r="L114" s="33">
        <v>0</v>
      </c>
      <c r="M114" s="33">
        <v>0</v>
      </c>
      <c r="N114" s="33">
        <v>0</v>
      </c>
      <c r="O114" s="33">
        <v>0</v>
      </c>
      <c r="P114" s="33">
        <v>38</v>
      </c>
      <c r="Q114" s="33">
        <v>0</v>
      </c>
      <c r="R114" s="33">
        <v>0</v>
      </c>
      <c r="S114" s="33">
        <v>0</v>
      </c>
      <c r="T114" s="33">
        <v>0</v>
      </c>
      <c r="U114" s="33">
        <v>6</v>
      </c>
      <c r="V114" s="33">
        <v>0</v>
      </c>
      <c r="W114" s="33">
        <v>0</v>
      </c>
      <c r="X114" s="33">
        <v>0</v>
      </c>
      <c r="Y114" s="33">
        <v>0</v>
      </c>
      <c r="Z114" s="33">
        <v>7</v>
      </c>
      <c r="AA114" s="33">
        <v>0</v>
      </c>
      <c r="AB114" s="20" t="s">
        <v>5</v>
      </c>
      <c r="AC114" s="20" t="s">
        <v>5</v>
      </c>
      <c r="AD114" s="20" t="s">
        <v>5</v>
      </c>
      <c r="AE114" s="20" t="s">
        <v>1429</v>
      </c>
      <c r="AF114" s="20" t="s">
        <v>5</v>
      </c>
      <c r="AG114" s="20" t="s">
        <v>5</v>
      </c>
      <c r="AH114" s="20" t="s">
        <v>5</v>
      </c>
      <c r="AI114" s="20" t="s">
        <v>5</v>
      </c>
      <c r="AJ114" s="20" t="s">
        <v>1430</v>
      </c>
      <c r="AK114" s="20" t="s">
        <v>5</v>
      </c>
      <c r="AL114" s="33">
        <v>1</v>
      </c>
      <c r="AM114" s="30">
        <v>0.93</v>
      </c>
      <c r="AN114" s="31" t="str">
        <f>INDEX('Mass table'!$A$2:$E$4295,MATCH(B114,'Mass table'!$A$2:$A$4295,0),3)</f>
        <v>21,713</v>
      </c>
    </row>
    <row r="115" spans="1:40" s="30" customFormat="1" x14ac:dyDescent="0.2">
      <c r="A115" s="20" t="s">
        <v>14124</v>
      </c>
      <c r="B115" s="20" t="s">
        <v>653</v>
      </c>
      <c r="C115" s="20" t="s">
        <v>654</v>
      </c>
      <c r="D115" s="20" t="s">
        <v>655</v>
      </c>
      <c r="E115" s="32" t="s">
        <v>14</v>
      </c>
      <c r="F115" s="33">
        <v>2</v>
      </c>
      <c r="G115" s="33">
        <v>17.5</v>
      </c>
      <c r="H115" s="33">
        <v>0</v>
      </c>
      <c r="I115" s="33">
        <v>0</v>
      </c>
      <c r="J115" s="33">
        <v>0</v>
      </c>
      <c r="K115" s="33">
        <v>7.1</v>
      </c>
      <c r="L115" s="33">
        <v>0</v>
      </c>
      <c r="M115" s="33">
        <v>0</v>
      </c>
      <c r="N115" s="33">
        <v>0</v>
      </c>
      <c r="O115" s="33">
        <v>0</v>
      </c>
      <c r="P115" s="33">
        <v>17.5</v>
      </c>
      <c r="Q115" s="33">
        <v>0</v>
      </c>
      <c r="R115" s="33">
        <v>0</v>
      </c>
      <c r="S115" s="33">
        <v>0</v>
      </c>
      <c r="T115" s="33">
        <v>0</v>
      </c>
      <c r="U115" s="33">
        <v>1</v>
      </c>
      <c r="V115" s="33">
        <v>0</v>
      </c>
      <c r="W115" s="33">
        <v>0</v>
      </c>
      <c r="X115" s="33">
        <v>0</v>
      </c>
      <c r="Y115" s="33">
        <v>0</v>
      </c>
      <c r="Z115" s="33">
        <v>3</v>
      </c>
      <c r="AA115" s="33">
        <v>0</v>
      </c>
      <c r="AB115" s="20" t="s">
        <v>5</v>
      </c>
      <c r="AC115" s="20" t="s">
        <v>5</v>
      </c>
      <c r="AD115" s="20" t="s">
        <v>5</v>
      </c>
      <c r="AE115" s="20" t="s">
        <v>5</v>
      </c>
      <c r="AF115" s="20" t="s">
        <v>5</v>
      </c>
      <c r="AG115" s="20" t="s">
        <v>5</v>
      </c>
      <c r="AH115" s="20" t="s">
        <v>5</v>
      </c>
      <c r="AI115" s="20" t="s">
        <v>5</v>
      </c>
      <c r="AJ115" s="20" t="s">
        <v>1738</v>
      </c>
      <c r="AK115" s="20" t="s">
        <v>5</v>
      </c>
      <c r="AL115" s="33">
        <v>1</v>
      </c>
      <c r="AM115" s="30">
        <v>0.93</v>
      </c>
      <c r="AN115" s="31" t="str">
        <f>INDEX('Mass table'!$A$2:$E$4295,MATCH(B115,'Mass table'!$A$2:$A$4295,0),3)</f>
        <v>27,197</v>
      </c>
    </row>
    <row r="116" spans="1:40" s="30" customFormat="1" x14ac:dyDescent="0.2">
      <c r="A116" s="20" t="s">
        <v>14128</v>
      </c>
      <c r="B116" s="20" t="s">
        <v>521</v>
      </c>
      <c r="C116" s="20" t="s">
        <v>522</v>
      </c>
      <c r="D116" s="20" t="s">
        <v>523</v>
      </c>
      <c r="E116" s="32" t="s">
        <v>23</v>
      </c>
      <c r="F116" s="33">
        <v>1</v>
      </c>
      <c r="G116" s="33">
        <v>56</v>
      </c>
      <c r="H116" s="33">
        <v>3.6</v>
      </c>
      <c r="I116" s="33">
        <v>47.6</v>
      </c>
      <c r="J116" s="33">
        <v>9.6999999999999993</v>
      </c>
      <c r="K116" s="33">
        <v>0</v>
      </c>
      <c r="L116" s="33">
        <v>0</v>
      </c>
      <c r="M116" s="33">
        <v>8.6</v>
      </c>
      <c r="N116" s="33">
        <v>36.6</v>
      </c>
      <c r="O116" s="33">
        <v>6.2</v>
      </c>
      <c r="P116" s="33">
        <v>1.5</v>
      </c>
      <c r="Q116" s="33">
        <v>0</v>
      </c>
      <c r="R116" s="33">
        <v>2</v>
      </c>
      <c r="S116" s="33">
        <v>27</v>
      </c>
      <c r="T116" s="33">
        <v>6</v>
      </c>
      <c r="U116" s="33">
        <v>0</v>
      </c>
      <c r="V116" s="33">
        <v>0</v>
      </c>
      <c r="W116" s="33">
        <v>5</v>
      </c>
      <c r="X116" s="33">
        <v>23</v>
      </c>
      <c r="Y116" s="33">
        <v>4</v>
      </c>
      <c r="Z116" s="33">
        <v>1</v>
      </c>
      <c r="AA116" s="33">
        <v>0</v>
      </c>
      <c r="AB116" s="20" t="s">
        <v>5</v>
      </c>
      <c r="AC116" s="20" t="s">
        <v>1085</v>
      </c>
      <c r="AD116" s="20" t="s">
        <v>1086</v>
      </c>
      <c r="AE116" s="20" t="s">
        <v>5</v>
      </c>
      <c r="AF116" s="20" t="s">
        <v>5</v>
      </c>
      <c r="AG116" s="20" t="s">
        <v>1087</v>
      </c>
      <c r="AH116" s="20" t="s">
        <v>1088</v>
      </c>
      <c r="AI116" s="20" t="s">
        <v>1089</v>
      </c>
      <c r="AJ116" s="20" t="s">
        <v>5</v>
      </c>
      <c r="AK116" s="20" t="s">
        <v>5</v>
      </c>
      <c r="AL116" s="33">
        <v>2</v>
      </c>
      <c r="AM116" s="30">
        <v>0.92</v>
      </c>
      <c r="AN116" s="31" t="str">
        <f>INDEX('Mass table'!$A$2:$E$4295,MATCH(B116,'Mass table'!$A$2:$A$4295,0),3)</f>
        <v>71,901</v>
      </c>
    </row>
    <row r="117" spans="1:40" s="30" customFormat="1" x14ac:dyDescent="0.2">
      <c r="A117" s="20" t="s">
        <v>14130</v>
      </c>
      <c r="B117" s="20" t="s">
        <v>439</v>
      </c>
      <c r="C117" s="20" t="s">
        <v>440</v>
      </c>
      <c r="D117" s="20" t="s">
        <v>441</v>
      </c>
      <c r="E117" s="32" t="s">
        <v>14</v>
      </c>
      <c r="F117" s="33">
        <v>3</v>
      </c>
      <c r="G117" s="33">
        <v>29.6</v>
      </c>
      <c r="H117" s="33">
        <v>0</v>
      </c>
      <c r="I117" s="33">
        <v>0</v>
      </c>
      <c r="J117" s="33">
        <v>0</v>
      </c>
      <c r="K117" s="33">
        <v>29.6</v>
      </c>
      <c r="L117" s="33">
        <v>0</v>
      </c>
      <c r="M117" s="33">
        <v>2.2000000000000002</v>
      </c>
      <c r="N117" s="33">
        <v>0</v>
      </c>
      <c r="O117" s="33">
        <v>0</v>
      </c>
      <c r="P117" s="33">
        <v>17.399999999999999</v>
      </c>
      <c r="Q117" s="33">
        <v>2.2000000000000002</v>
      </c>
      <c r="R117" s="33">
        <v>0</v>
      </c>
      <c r="S117" s="33">
        <v>0</v>
      </c>
      <c r="T117" s="33">
        <v>0</v>
      </c>
      <c r="U117" s="33">
        <v>8</v>
      </c>
      <c r="V117" s="33">
        <v>0</v>
      </c>
      <c r="W117" s="33">
        <v>1</v>
      </c>
      <c r="X117" s="33">
        <v>0</v>
      </c>
      <c r="Y117" s="33">
        <v>0</v>
      </c>
      <c r="Z117" s="33">
        <v>7</v>
      </c>
      <c r="AA117" s="33">
        <v>1</v>
      </c>
      <c r="AB117" s="20" t="s">
        <v>5</v>
      </c>
      <c r="AC117" s="20" t="s">
        <v>5</v>
      </c>
      <c r="AD117" s="20" t="s">
        <v>5</v>
      </c>
      <c r="AE117" s="20" t="s">
        <v>1120</v>
      </c>
      <c r="AF117" s="20" t="s">
        <v>5</v>
      </c>
      <c r="AG117" s="20" t="s">
        <v>5</v>
      </c>
      <c r="AH117" s="20" t="s">
        <v>5</v>
      </c>
      <c r="AI117" s="20" t="s">
        <v>5</v>
      </c>
      <c r="AJ117" s="20" t="s">
        <v>1121</v>
      </c>
      <c r="AK117" s="20" t="s">
        <v>5</v>
      </c>
      <c r="AL117" s="33">
        <v>2</v>
      </c>
      <c r="AM117" s="30">
        <v>0.92</v>
      </c>
      <c r="AN117" s="31" t="str">
        <f>INDEX('Mass table'!$A$2:$E$4295,MATCH(B117,'Mass table'!$A$2:$A$4295,0),3)</f>
        <v>29,339</v>
      </c>
    </row>
    <row r="118" spans="1:40" s="30" customFormat="1" x14ac:dyDescent="0.2">
      <c r="A118" s="20" t="s">
        <v>14133</v>
      </c>
      <c r="B118" s="20" t="s">
        <v>521</v>
      </c>
      <c r="C118" s="20" t="s">
        <v>522</v>
      </c>
      <c r="D118" s="20" t="s">
        <v>523</v>
      </c>
      <c r="E118" s="32" t="s">
        <v>23</v>
      </c>
      <c r="F118" s="33">
        <v>1</v>
      </c>
      <c r="G118" s="33">
        <v>56</v>
      </c>
      <c r="H118" s="33">
        <v>3.6</v>
      </c>
      <c r="I118" s="33">
        <v>47.6</v>
      </c>
      <c r="J118" s="33">
        <v>9.6999999999999993</v>
      </c>
      <c r="K118" s="33">
        <v>0</v>
      </c>
      <c r="L118" s="33">
        <v>0</v>
      </c>
      <c r="M118" s="33">
        <v>8.6</v>
      </c>
      <c r="N118" s="33">
        <v>36.6</v>
      </c>
      <c r="O118" s="33">
        <v>6.2</v>
      </c>
      <c r="P118" s="33">
        <v>1.5</v>
      </c>
      <c r="Q118" s="33">
        <v>0</v>
      </c>
      <c r="R118" s="33">
        <v>2</v>
      </c>
      <c r="S118" s="33">
        <v>27</v>
      </c>
      <c r="T118" s="33">
        <v>6</v>
      </c>
      <c r="U118" s="33">
        <v>0</v>
      </c>
      <c r="V118" s="33">
        <v>0</v>
      </c>
      <c r="W118" s="33">
        <v>5</v>
      </c>
      <c r="X118" s="33">
        <v>23</v>
      </c>
      <c r="Y118" s="33">
        <v>4</v>
      </c>
      <c r="Z118" s="33">
        <v>1</v>
      </c>
      <c r="AA118" s="33">
        <v>0</v>
      </c>
      <c r="AB118" s="20" t="s">
        <v>5</v>
      </c>
      <c r="AC118" s="20" t="s">
        <v>1085</v>
      </c>
      <c r="AD118" s="20" t="s">
        <v>1086</v>
      </c>
      <c r="AE118" s="20" t="s">
        <v>5</v>
      </c>
      <c r="AF118" s="20" t="s">
        <v>5</v>
      </c>
      <c r="AG118" s="20" t="s">
        <v>1087</v>
      </c>
      <c r="AH118" s="20" t="s">
        <v>1088</v>
      </c>
      <c r="AI118" s="20" t="s">
        <v>1089</v>
      </c>
      <c r="AJ118" s="20" t="s">
        <v>5</v>
      </c>
      <c r="AK118" s="20" t="s">
        <v>5</v>
      </c>
      <c r="AL118" s="33">
        <v>10</v>
      </c>
      <c r="AM118" s="30">
        <v>0.91</v>
      </c>
      <c r="AN118" s="31" t="str">
        <f>INDEX('Mass table'!$A$2:$E$4295,MATCH(B118,'Mass table'!$A$2:$A$4295,0),3)</f>
        <v>71,901</v>
      </c>
    </row>
    <row r="119" spans="1:40" s="30" customFormat="1" x14ac:dyDescent="0.2">
      <c r="A119" s="20" t="s">
        <v>14131</v>
      </c>
      <c r="B119" s="20" t="s">
        <v>387</v>
      </c>
      <c r="C119" s="20" t="s">
        <v>388</v>
      </c>
      <c r="D119" s="20" t="s">
        <v>389</v>
      </c>
      <c r="E119" s="32" t="s">
        <v>342</v>
      </c>
      <c r="F119" s="33">
        <v>0</v>
      </c>
      <c r="G119" s="33">
        <v>81.3</v>
      </c>
      <c r="H119" s="33">
        <v>0</v>
      </c>
      <c r="I119" s="33">
        <v>5.4</v>
      </c>
      <c r="J119" s="33">
        <v>18.7</v>
      </c>
      <c r="K119" s="33">
        <v>54.8</v>
      </c>
      <c r="L119" s="33">
        <v>75.3</v>
      </c>
      <c r="M119" s="33">
        <v>38.6</v>
      </c>
      <c r="N119" s="33">
        <v>14.5</v>
      </c>
      <c r="O119" s="33">
        <v>42.2</v>
      </c>
      <c r="P119" s="33">
        <v>77.7</v>
      </c>
      <c r="Q119" s="33">
        <v>71.7</v>
      </c>
      <c r="R119" s="33">
        <v>0</v>
      </c>
      <c r="S119" s="33">
        <v>1</v>
      </c>
      <c r="T119" s="33">
        <v>2</v>
      </c>
      <c r="U119" s="33">
        <v>7</v>
      </c>
      <c r="V119" s="33">
        <v>12</v>
      </c>
      <c r="W119" s="33">
        <v>4</v>
      </c>
      <c r="X119" s="33">
        <v>1</v>
      </c>
      <c r="Y119" s="33">
        <v>5</v>
      </c>
      <c r="Z119" s="33">
        <v>14</v>
      </c>
      <c r="AA119" s="33">
        <v>11</v>
      </c>
      <c r="AB119" s="20" t="s">
        <v>5</v>
      </c>
      <c r="AC119" s="20" t="s">
        <v>5</v>
      </c>
      <c r="AD119" s="20" t="s">
        <v>5</v>
      </c>
      <c r="AE119" s="20" t="s">
        <v>1371</v>
      </c>
      <c r="AF119" s="20" t="s">
        <v>1372</v>
      </c>
      <c r="AG119" s="20" t="s">
        <v>1373</v>
      </c>
      <c r="AH119" s="20" t="s">
        <v>5</v>
      </c>
      <c r="AI119" s="20" t="s">
        <v>1374</v>
      </c>
      <c r="AJ119" s="20" t="s">
        <v>1375</v>
      </c>
      <c r="AK119" s="20" t="s">
        <v>1376</v>
      </c>
      <c r="AL119" s="33">
        <v>3</v>
      </c>
      <c r="AM119" s="30">
        <v>0.91</v>
      </c>
      <c r="AN119" s="31" t="str">
        <f>INDEX('Mass table'!$A$2:$E$4295,MATCH(B119,'Mass table'!$A$2:$A$4295,0),3)</f>
        <v>17,623</v>
      </c>
    </row>
    <row r="120" spans="1:40" s="30" customFormat="1" x14ac:dyDescent="0.2">
      <c r="A120" s="20" t="s">
        <v>14132</v>
      </c>
      <c r="B120" s="20" t="s">
        <v>1610</v>
      </c>
      <c r="C120" s="20" t="s">
        <v>1611</v>
      </c>
      <c r="D120" s="20" t="s">
        <v>1612</v>
      </c>
      <c r="E120" s="32" t="s">
        <v>14</v>
      </c>
      <c r="F120" s="33">
        <v>12</v>
      </c>
      <c r="G120" s="33">
        <v>2.6</v>
      </c>
      <c r="H120" s="33">
        <v>2.6</v>
      </c>
      <c r="I120" s="33">
        <v>0</v>
      </c>
      <c r="J120" s="33">
        <v>2.6</v>
      </c>
      <c r="K120" s="33">
        <v>0</v>
      </c>
      <c r="L120" s="33">
        <v>0</v>
      </c>
      <c r="M120" s="33">
        <v>0</v>
      </c>
      <c r="N120" s="33">
        <v>0</v>
      </c>
      <c r="O120" s="33">
        <v>0</v>
      </c>
      <c r="P120" s="33">
        <v>0</v>
      </c>
      <c r="Q120" s="33">
        <v>0</v>
      </c>
      <c r="R120" s="33">
        <v>1</v>
      </c>
      <c r="S120" s="33">
        <v>0</v>
      </c>
      <c r="T120" s="33">
        <v>1</v>
      </c>
      <c r="U120" s="33">
        <v>0</v>
      </c>
      <c r="V120" s="33">
        <v>0</v>
      </c>
      <c r="W120" s="33">
        <v>0</v>
      </c>
      <c r="X120" s="33">
        <v>0</v>
      </c>
      <c r="Y120" s="33">
        <v>0</v>
      </c>
      <c r="Z120" s="33">
        <v>0</v>
      </c>
      <c r="AA120" s="33">
        <v>0</v>
      </c>
      <c r="AB120" s="20" t="s">
        <v>1613</v>
      </c>
      <c r="AC120" s="20" t="s">
        <v>5</v>
      </c>
      <c r="AD120" s="20" t="s">
        <v>5</v>
      </c>
      <c r="AE120" s="20" t="s">
        <v>5</v>
      </c>
      <c r="AF120" s="20" t="s">
        <v>5</v>
      </c>
      <c r="AG120" s="20" t="s">
        <v>5</v>
      </c>
      <c r="AH120" s="20" t="s">
        <v>5</v>
      </c>
      <c r="AI120" s="20" t="s">
        <v>5</v>
      </c>
      <c r="AJ120" s="20" t="s">
        <v>5</v>
      </c>
      <c r="AK120" s="20" t="s">
        <v>5</v>
      </c>
      <c r="AL120" s="33">
        <v>1</v>
      </c>
      <c r="AM120" s="30">
        <v>0.91</v>
      </c>
      <c r="AN120" s="31" t="str">
        <f>INDEX('Mass table'!$A$2:$E$4295,MATCH(B120,'Mass table'!$A$2:$A$4295,0),3)</f>
        <v>48,905</v>
      </c>
    </row>
    <row r="121" spans="1:40" s="30" customFormat="1" x14ac:dyDescent="0.2">
      <c r="A121" s="20" t="s">
        <v>14133</v>
      </c>
      <c r="B121" s="20" t="s">
        <v>1479</v>
      </c>
      <c r="C121" s="19" t="s">
        <v>1480</v>
      </c>
      <c r="D121" s="20" t="s">
        <v>1481</v>
      </c>
      <c r="E121" s="32" t="s">
        <v>73</v>
      </c>
      <c r="F121" s="33">
        <v>1</v>
      </c>
      <c r="G121" s="33">
        <v>10.8</v>
      </c>
      <c r="H121" s="33">
        <v>6.8</v>
      </c>
      <c r="I121" s="33">
        <v>5.9</v>
      </c>
      <c r="J121" s="33">
        <v>1.5</v>
      </c>
      <c r="K121" s="33">
        <v>1.9</v>
      </c>
      <c r="L121" s="33">
        <v>0</v>
      </c>
      <c r="M121" s="33">
        <v>3.8</v>
      </c>
      <c r="N121" s="33">
        <v>3.4</v>
      </c>
      <c r="O121" s="33">
        <v>0</v>
      </c>
      <c r="P121" s="33">
        <v>0</v>
      </c>
      <c r="Q121" s="33">
        <v>0</v>
      </c>
      <c r="R121" s="33">
        <v>4</v>
      </c>
      <c r="S121" s="33">
        <v>3</v>
      </c>
      <c r="T121" s="33">
        <v>1</v>
      </c>
      <c r="U121" s="33">
        <v>1</v>
      </c>
      <c r="V121" s="33">
        <v>0</v>
      </c>
      <c r="W121" s="33">
        <v>2</v>
      </c>
      <c r="X121" s="33">
        <v>2</v>
      </c>
      <c r="Y121" s="33">
        <v>0</v>
      </c>
      <c r="Z121" s="33">
        <v>0</v>
      </c>
      <c r="AA121" s="33">
        <v>0</v>
      </c>
      <c r="AB121" s="20" t="s">
        <v>1482</v>
      </c>
      <c r="AC121" s="20" t="s">
        <v>1483</v>
      </c>
      <c r="AD121" s="20" t="s">
        <v>5</v>
      </c>
      <c r="AE121" s="20" t="s">
        <v>5</v>
      </c>
      <c r="AF121" s="20" t="s">
        <v>5</v>
      </c>
      <c r="AG121" s="20" t="s">
        <v>5</v>
      </c>
      <c r="AH121" s="20" t="s">
        <v>1044</v>
      </c>
      <c r="AI121" s="20" t="s">
        <v>5</v>
      </c>
      <c r="AJ121" s="20" t="s">
        <v>5</v>
      </c>
      <c r="AK121" s="20" t="s">
        <v>5</v>
      </c>
      <c r="AL121" s="33">
        <v>3</v>
      </c>
      <c r="AM121" s="30">
        <v>0.9</v>
      </c>
      <c r="AN121" s="31" t="str">
        <f>INDEX('Mass table'!$A$2:$E$4295,MATCH(B121,'Mass table'!$A$2:$A$4295,0),3)</f>
        <v>59,244</v>
      </c>
    </row>
    <row r="122" spans="1:40" s="30" customFormat="1" x14ac:dyDescent="0.2">
      <c r="A122" s="20" t="s">
        <v>14133</v>
      </c>
      <c r="B122" s="20" t="s">
        <v>468</v>
      </c>
      <c r="C122" s="20" t="s">
        <v>469</v>
      </c>
      <c r="D122" s="20" t="s">
        <v>470</v>
      </c>
      <c r="E122" s="32" t="s">
        <v>14</v>
      </c>
      <c r="F122" s="33">
        <v>2</v>
      </c>
      <c r="G122" s="33">
        <v>59</v>
      </c>
      <c r="H122" s="33">
        <v>52.6</v>
      </c>
      <c r="I122" s="33">
        <v>55.9</v>
      </c>
      <c r="J122" s="33">
        <v>12.1</v>
      </c>
      <c r="K122" s="33">
        <v>3</v>
      </c>
      <c r="L122" s="33">
        <v>0</v>
      </c>
      <c r="M122" s="33">
        <v>47.4</v>
      </c>
      <c r="N122" s="33">
        <v>56.8</v>
      </c>
      <c r="O122" s="33">
        <v>8.8000000000000007</v>
      </c>
      <c r="P122" s="33">
        <v>2.5</v>
      </c>
      <c r="Q122" s="33">
        <v>2.5</v>
      </c>
      <c r="R122" s="33">
        <v>38</v>
      </c>
      <c r="S122" s="33">
        <v>36</v>
      </c>
      <c r="T122" s="33">
        <v>7</v>
      </c>
      <c r="U122" s="33">
        <v>2</v>
      </c>
      <c r="V122" s="33">
        <v>0</v>
      </c>
      <c r="W122" s="33">
        <v>32</v>
      </c>
      <c r="X122" s="33">
        <v>37</v>
      </c>
      <c r="Y122" s="33">
        <v>5</v>
      </c>
      <c r="Z122" s="33">
        <v>1</v>
      </c>
      <c r="AA122" s="33">
        <v>1</v>
      </c>
      <c r="AB122" s="20" t="s">
        <v>1018</v>
      </c>
      <c r="AC122" s="20" t="s">
        <v>1019</v>
      </c>
      <c r="AD122" s="20" t="s">
        <v>1020</v>
      </c>
      <c r="AE122" s="20" t="s">
        <v>5</v>
      </c>
      <c r="AF122" s="20" t="s">
        <v>5</v>
      </c>
      <c r="AG122" s="20" t="s">
        <v>1021</v>
      </c>
      <c r="AH122" s="20" t="s">
        <v>1022</v>
      </c>
      <c r="AI122" s="20" t="s">
        <v>1023</v>
      </c>
      <c r="AJ122" s="20" t="s">
        <v>5</v>
      </c>
      <c r="AK122" s="20" t="s">
        <v>5</v>
      </c>
      <c r="AL122" s="33">
        <v>14</v>
      </c>
      <c r="AM122" s="30">
        <v>0.89</v>
      </c>
      <c r="AN122" s="31" t="str">
        <f>INDEX('Mass table'!$A$2:$E$4295,MATCH(B122,'Mass table'!$A$2:$A$4295,0),3)</f>
        <v>70,937</v>
      </c>
    </row>
    <row r="123" spans="1:40" s="30" customFormat="1" x14ac:dyDescent="0.2">
      <c r="A123" s="20" t="s">
        <v>14128</v>
      </c>
      <c r="B123" s="20" t="s">
        <v>468</v>
      </c>
      <c r="C123" s="20" t="s">
        <v>469</v>
      </c>
      <c r="D123" s="20" t="s">
        <v>470</v>
      </c>
      <c r="E123" s="32" t="s">
        <v>14</v>
      </c>
      <c r="F123" s="33">
        <v>2</v>
      </c>
      <c r="G123" s="33">
        <v>59</v>
      </c>
      <c r="H123" s="33">
        <v>52.6</v>
      </c>
      <c r="I123" s="33">
        <v>55.9</v>
      </c>
      <c r="J123" s="33">
        <v>12.1</v>
      </c>
      <c r="K123" s="33">
        <v>3</v>
      </c>
      <c r="L123" s="33">
        <v>0</v>
      </c>
      <c r="M123" s="33">
        <v>47.4</v>
      </c>
      <c r="N123" s="33">
        <v>56.8</v>
      </c>
      <c r="O123" s="33">
        <v>8.8000000000000007</v>
      </c>
      <c r="P123" s="33">
        <v>2.5</v>
      </c>
      <c r="Q123" s="33">
        <v>2.5</v>
      </c>
      <c r="R123" s="33">
        <v>38</v>
      </c>
      <c r="S123" s="33">
        <v>36</v>
      </c>
      <c r="T123" s="33">
        <v>7</v>
      </c>
      <c r="U123" s="33">
        <v>2</v>
      </c>
      <c r="V123" s="33">
        <v>0</v>
      </c>
      <c r="W123" s="33">
        <v>32</v>
      </c>
      <c r="X123" s="33">
        <v>37</v>
      </c>
      <c r="Y123" s="33">
        <v>5</v>
      </c>
      <c r="Z123" s="33">
        <v>1</v>
      </c>
      <c r="AA123" s="33">
        <v>1</v>
      </c>
      <c r="AB123" s="20" t="s">
        <v>1018</v>
      </c>
      <c r="AC123" s="20" t="s">
        <v>1019</v>
      </c>
      <c r="AD123" s="20" t="s">
        <v>1020</v>
      </c>
      <c r="AE123" s="20" t="s">
        <v>5</v>
      </c>
      <c r="AF123" s="20" t="s">
        <v>5</v>
      </c>
      <c r="AG123" s="20" t="s">
        <v>1021</v>
      </c>
      <c r="AH123" s="20" t="s">
        <v>1022</v>
      </c>
      <c r="AI123" s="20" t="s">
        <v>1023</v>
      </c>
      <c r="AJ123" s="20" t="s">
        <v>5</v>
      </c>
      <c r="AK123" s="20" t="s">
        <v>5</v>
      </c>
      <c r="AL123" s="33">
        <v>18</v>
      </c>
      <c r="AM123" s="30">
        <v>0.89</v>
      </c>
      <c r="AN123" s="31" t="str">
        <f>INDEX('Mass table'!$A$2:$E$4295,MATCH(B123,'Mass table'!$A$2:$A$4295,0),3)</f>
        <v>70,937</v>
      </c>
    </row>
    <row r="124" spans="1:40" s="30" customFormat="1" x14ac:dyDescent="0.2">
      <c r="A124" s="20" t="s">
        <v>14131</v>
      </c>
      <c r="B124" s="20" t="s">
        <v>339</v>
      </c>
      <c r="C124" s="20" t="s">
        <v>340</v>
      </c>
      <c r="D124" s="20" t="s">
        <v>341</v>
      </c>
      <c r="E124" s="32" t="s">
        <v>342</v>
      </c>
      <c r="F124" s="33">
        <v>0</v>
      </c>
      <c r="G124" s="33">
        <v>55.3</v>
      </c>
      <c r="H124" s="33">
        <v>0</v>
      </c>
      <c r="I124" s="33">
        <v>0</v>
      </c>
      <c r="J124" s="33">
        <v>0</v>
      </c>
      <c r="K124" s="33">
        <v>39.1</v>
      </c>
      <c r="L124" s="33">
        <v>4.5</v>
      </c>
      <c r="M124" s="33">
        <v>0</v>
      </c>
      <c r="N124" s="33">
        <v>0</v>
      </c>
      <c r="O124" s="33">
        <v>0</v>
      </c>
      <c r="P124" s="33">
        <v>55.3</v>
      </c>
      <c r="Q124" s="33">
        <v>4.5</v>
      </c>
      <c r="R124" s="33">
        <v>0</v>
      </c>
      <c r="S124" s="33">
        <v>0</v>
      </c>
      <c r="T124" s="33">
        <v>0</v>
      </c>
      <c r="U124" s="33">
        <v>6</v>
      </c>
      <c r="V124" s="33">
        <v>1</v>
      </c>
      <c r="W124" s="33">
        <v>0</v>
      </c>
      <c r="X124" s="33">
        <v>0</v>
      </c>
      <c r="Y124" s="33">
        <v>0</v>
      </c>
      <c r="Z124" s="33">
        <v>9</v>
      </c>
      <c r="AA124" s="33">
        <v>1</v>
      </c>
      <c r="AB124" s="20" t="s">
        <v>5</v>
      </c>
      <c r="AC124" s="20" t="s">
        <v>5</v>
      </c>
      <c r="AD124" s="20" t="s">
        <v>5</v>
      </c>
      <c r="AE124" s="20" t="s">
        <v>1339</v>
      </c>
      <c r="AF124" s="20" t="s">
        <v>1340</v>
      </c>
      <c r="AG124" s="20" t="s">
        <v>5</v>
      </c>
      <c r="AH124" s="20" t="s">
        <v>5</v>
      </c>
      <c r="AI124" s="20" t="s">
        <v>5</v>
      </c>
      <c r="AJ124" s="20" t="s">
        <v>1341</v>
      </c>
      <c r="AK124" s="20" t="s">
        <v>5</v>
      </c>
      <c r="AL124" s="33">
        <v>1</v>
      </c>
      <c r="AM124" s="30">
        <v>0.89</v>
      </c>
      <c r="AN124" s="31" t="str">
        <f>INDEX('Mass table'!$A$2:$E$4295,MATCH(B124,'Mass table'!$A$2:$A$4295,0),3)</f>
        <v>20,148</v>
      </c>
    </row>
    <row r="125" spans="1:40" s="30" customFormat="1" x14ac:dyDescent="0.2">
      <c r="A125" s="20" t="s">
        <v>14126</v>
      </c>
      <c r="B125" s="20" t="s">
        <v>387</v>
      </c>
      <c r="C125" s="20" t="s">
        <v>388</v>
      </c>
      <c r="D125" s="20" t="s">
        <v>389</v>
      </c>
      <c r="E125" s="32" t="s">
        <v>342</v>
      </c>
      <c r="F125" s="33">
        <v>0</v>
      </c>
      <c r="G125" s="33">
        <v>81.3</v>
      </c>
      <c r="H125" s="33">
        <v>0</v>
      </c>
      <c r="I125" s="33">
        <v>5.4</v>
      </c>
      <c r="J125" s="33">
        <v>18.7</v>
      </c>
      <c r="K125" s="33">
        <v>54.8</v>
      </c>
      <c r="L125" s="33">
        <v>75.3</v>
      </c>
      <c r="M125" s="33">
        <v>38.6</v>
      </c>
      <c r="N125" s="33">
        <v>14.5</v>
      </c>
      <c r="O125" s="33">
        <v>42.2</v>
      </c>
      <c r="P125" s="33">
        <v>77.7</v>
      </c>
      <c r="Q125" s="33">
        <v>71.7</v>
      </c>
      <c r="R125" s="33">
        <v>0</v>
      </c>
      <c r="S125" s="33">
        <v>1</v>
      </c>
      <c r="T125" s="33">
        <v>2</v>
      </c>
      <c r="U125" s="33">
        <v>7</v>
      </c>
      <c r="V125" s="33">
        <v>12</v>
      </c>
      <c r="W125" s="33">
        <v>4</v>
      </c>
      <c r="X125" s="33">
        <v>1</v>
      </c>
      <c r="Y125" s="33">
        <v>5</v>
      </c>
      <c r="Z125" s="33">
        <v>14</v>
      </c>
      <c r="AA125" s="33">
        <v>11</v>
      </c>
      <c r="AB125" s="20" t="s">
        <v>5</v>
      </c>
      <c r="AC125" s="20" t="s">
        <v>5</v>
      </c>
      <c r="AD125" s="20" t="s">
        <v>5</v>
      </c>
      <c r="AE125" s="20" t="s">
        <v>1371</v>
      </c>
      <c r="AF125" s="20" t="s">
        <v>1372</v>
      </c>
      <c r="AG125" s="20" t="s">
        <v>1373</v>
      </c>
      <c r="AH125" s="20" t="s">
        <v>5</v>
      </c>
      <c r="AI125" s="20" t="s">
        <v>1374</v>
      </c>
      <c r="AJ125" s="20" t="s">
        <v>1375</v>
      </c>
      <c r="AK125" s="20" t="s">
        <v>1376</v>
      </c>
      <c r="AL125" s="33">
        <v>5</v>
      </c>
      <c r="AM125" s="30">
        <v>0.89</v>
      </c>
      <c r="AN125" s="31" t="str">
        <f>INDEX('Mass table'!$A$2:$E$4295,MATCH(B125,'Mass table'!$A$2:$A$4295,0),3)</f>
        <v>17,623</v>
      </c>
    </row>
    <row r="126" spans="1:40" s="30" customFormat="1" x14ac:dyDescent="0.2">
      <c r="A126" s="20" t="s">
        <v>14127</v>
      </c>
      <c r="B126" s="20" t="s">
        <v>524</v>
      </c>
      <c r="C126" s="20" t="s">
        <v>525</v>
      </c>
      <c r="D126" s="20" t="s">
        <v>526</v>
      </c>
      <c r="E126" s="32" t="s">
        <v>23</v>
      </c>
      <c r="F126" s="33">
        <v>1</v>
      </c>
      <c r="G126" s="33">
        <v>20.399999999999999</v>
      </c>
      <c r="H126" s="33">
        <v>5.7</v>
      </c>
      <c r="I126" s="33">
        <v>20.5</v>
      </c>
      <c r="J126" s="33">
        <v>0</v>
      </c>
      <c r="K126" s="33">
        <v>0</v>
      </c>
      <c r="L126" s="33">
        <v>0</v>
      </c>
      <c r="M126" s="33">
        <v>3.2</v>
      </c>
      <c r="N126" s="33">
        <v>19.5</v>
      </c>
      <c r="O126" s="33">
        <v>0</v>
      </c>
      <c r="P126" s="33">
        <v>1.5</v>
      </c>
      <c r="Q126" s="33">
        <v>0</v>
      </c>
      <c r="R126" s="33">
        <v>2</v>
      </c>
      <c r="S126" s="33">
        <v>10</v>
      </c>
      <c r="T126" s="33">
        <v>0</v>
      </c>
      <c r="U126" s="33">
        <v>0</v>
      </c>
      <c r="V126" s="33">
        <v>0</v>
      </c>
      <c r="W126" s="33">
        <v>0</v>
      </c>
      <c r="X126" s="33">
        <v>8</v>
      </c>
      <c r="Y126" s="33">
        <v>0</v>
      </c>
      <c r="Z126" s="33">
        <v>0</v>
      </c>
      <c r="AA126" s="33">
        <v>0</v>
      </c>
      <c r="AB126" s="20" t="s">
        <v>5</v>
      </c>
      <c r="AC126" s="20" t="s">
        <v>1496</v>
      </c>
      <c r="AD126" s="20" t="s">
        <v>5</v>
      </c>
      <c r="AE126" s="20" t="s">
        <v>5</v>
      </c>
      <c r="AF126" s="20" t="s">
        <v>5</v>
      </c>
      <c r="AG126" s="20" t="s">
        <v>5</v>
      </c>
      <c r="AH126" s="20" t="s">
        <v>1497</v>
      </c>
      <c r="AI126" s="20" t="s">
        <v>5</v>
      </c>
      <c r="AJ126" s="20" t="s">
        <v>5</v>
      </c>
      <c r="AK126" s="20" t="s">
        <v>5</v>
      </c>
      <c r="AL126" s="33">
        <v>2</v>
      </c>
      <c r="AM126" s="30">
        <v>0.88</v>
      </c>
      <c r="AN126" s="31" t="str">
        <f>INDEX('Mass table'!$A$2:$E$4295,MATCH(B126,'Mass table'!$A$2:$A$4295,0),3)</f>
        <v>72,278</v>
      </c>
    </row>
    <row r="127" spans="1:40" s="30" customFormat="1" x14ac:dyDescent="0.2">
      <c r="A127" s="20" t="s">
        <v>14124</v>
      </c>
      <c r="B127" s="20" t="s">
        <v>1652</v>
      </c>
      <c r="C127" s="20" t="s">
        <v>1653</v>
      </c>
      <c r="D127" s="20" t="s">
        <v>1654</v>
      </c>
      <c r="E127" s="32" t="s">
        <v>14</v>
      </c>
      <c r="F127" s="33">
        <v>2</v>
      </c>
      <c r="G127" s="33">
        <v>31.7</v>
      </c>
      <c r="H127" s="33">
        <v>0</v>
      </c>
      <c r="I127" s="33">
        <v>0</v>
      </c>
      <c r="J127" s="33">
        <v>0</v>
      </c>
      <c r="K127" s="33">
        <v>26.9</v>
      </c>
      <c r="L127" s="33">
        <v>0</v>
      </c>
      <c r="M127" s="33">
        <v>0</v>
      </c>
      <c r="N127" s="33">
        <v>0</v>
      </c>
      <c r="O127" s="33">
        <v>0</v>
      </c>
      <c r="P127" s="33">
        <v>21.6</v>
      </c>
      <c r="Q127" s="33">
        <v>5.4</v>
      </c>
      <c r="R127" s="33">
        <v>0</v>
      </c>
      <c r="S127" s="33">
        <v>0</v>
      </c>
      <c r="T127" s="33">
        <v>0</v>
      </c>
      <c r="U127" s="33">
        <v>4</v>
      </c>
      <c r="V127" s="33">
        <v>0</v>
      </c>
      <c r="W127" s="33">
        <v>0</v>
      </c>
      <c r="X127" s="33">
        <v>0</v>
      </c>
      <c r="Y127" s="33">
        <v>0</v>
      </c>
      <c r="Z127" s="33">
        <v>4</v>
      </c>
      <c r="AA127" s="33">
        <v>1</v>
      </c>
      <c r="AB127" s="20" t="s">
        <v>5</v>
      </c>
      <c r="AC127" s="20" t="s">
        <v>5</v>
      </c>
      <c r="AD127" s="20" t="s">
        <v>5</v>
      </c>
      <c r="AE127" s="20" t="s">
        <v>1655</v>
      </c>
      <c r="AF127" s="20" t="s">
        <v>5</v>
      </c>
      <c r="AG127" s="20" t="s">
        <v>5</v>
      </c>
      <c r="AH127" s="20" t="s">
        <v>5</v>
      </c>
      <c r="AI127" s="20" t="s">
        <v>5</v>
      </c>
      <c r="AJ127" s="20" t="s">
        <v>1656</v>
      </c>
      <c r="AK127" s="20" t="s">
        <v>5</v>
      </c>
      <c r="AL127" s="33">
        <v>4</v>
      </c>
      <c r="AM127" s="30">
        <v>0.88</v>
      </c>
      <c r="AN127" s="31" t="str">
        <f>INDEX('Mass table'!$A$2:$E$4295,MATCH(B127,'Mass table'!$A$2:$A$4295,0),3)</f>
        <v>20,086</v>
      </c>
    </row>
    <row r="128" spans="1:40" s="30" customFormat="1" x14ac:dyDescent="0.2">
      <c r="A128" s="20" t="s">
        <v>14127</v>
      </c>
      <c r="B128" s="20" t="s">
        <v>521</v>
      </c>
      <c r="C128" s="20" t="s">
        <v>522</v>
      </c>
      <c r="D128" s="20" t="s">
        <v>523</v>
      </c>
      <c r="E128" s="32" t="s">
        <v>23</v>
      </c>
      <c r="F128" s="33">
        <v>1</v>
      </c>
      <c r="G128" s="33">
        <v>56</v>
      </c>
      <c r="H128" s="33">
        <v>3.6</v>
      </c>
      <c r="I128" s="33">
        <v>47.6</v>
      </c>
      <c r="J128" s="33">
        <v>9.6999999999999993</v>
      </c>
      <c r="K128" s="33">
        <v>0</v>
      </c>
      <c r="L128" s="33">
        <v>0</v>
      </c>
      <c r="M128" s="33">
        <v>8.6</v>
      </c>
      <c r="N128" s="33">
        <v>36.6</v>
      </c>
      <c r="O128" s="33">
        <v>6.2</v>
      </c>
      <c r="P128" s="33">
        <v>1.5</v>
      </c>
      <c r="Q128" s="33">
        <v>0</v>
      </c>
      <c r="R128" s="33">
        <v>2</v>
      </c>
      <c r="S128" s="33">
        <v>27</v>
      </c>
      <c r="T128" s="33">
        <v>6</v>
      </c>
      <c r="U128" s="33">
        <v>0</v>
      </c>
      <c r="V128" s="33">
        <v>0</v>
      </c>
      <c r="W128" s="33">
        <v>5</v>
      </c>
      <c r="X128" s="33">
        <v>23</v>
      </c>
      <c r="Y128" s="33">
        <v>4</v>
      </c>
      <c r="Z128" s="33">
        <v>1</v>
      </c>
      <c r="AA128" s="33">
        <v>0</v>
      </c>
      <c r="AB128" s="20" t="s">
        <v>5</v>
      </c>
      <c r="AC128" s="20" t="s">
        <v>1085</v>
      </c>
      <c r="AD128" s="20" t="s">
        <v>1086</v>
      </c>
      <c r="AE128" s="20" t="s">
        <v>5</v>
      </c>
      <c r="AF128" s="20" t="s">
        <v>5</v>
      </c>
      <c r="AG128" s="20" t="s">
        <v>1087</v>
      </c>
      <c r="AH128" s="20" t="s">
        <v>1088</v>
      </c>
      <c r="AI128" s="20" t="s">
        <v>1089</v>
      </c>
      <c r="AJ128" s="20" t="s">
        <v>5</v>
      </c>
      <c r="AK128" s="20" t="s">
        <v>5</v>
      </c>
      <c r="AL128" s="33">
        <v>14</v>
      </c>
      <c r="AM128" s="30">
        <v>0.87</v>
      </c>
      <c r="AN128" s="31" t="str">
        <f>INDEX('Mass table'!$A$2:$E$4295,MATCH(B128,'Mass table'!$A$2:$A$4295,0),3)</f>
        <v>71,901</v>
      </c>
    </row>
    <row r="129" spans="1:40" s="30" customFormat="1" x14ac:dyDescent="0.2">
      <c r="A129" s="20" t="s">
        <v>14126</v>
      </c>
      <c r="B129" s="20" t="s">
        <v>137</v>
      </c>
      <c r="C129" s="20" t="s">
        <v>138</v>
      </c>
      <c r="D129" s="20" t="s">
        <v>139</v>
      </c>
      <c r="E129" s="32" t="s">
        <v>14</v>
      </c>
      <c r="F129" s="33">
        <v>2</v>
      </c>
      <c r="G129" s="33">
        <v>17.2</v>
      </c>
      <c r="H129" s="33">
        <v>17.2</v>
      </c>
      <c r="I129" s="33">
        <v>17.2</v>
      </c>
      <c r="J129" s="33">
        <v>17.2</v>
      </c>
      <c r="K129" s="33">
        <v>0</v>
      </c>
      <c r="L129" s="33">
        <v>17.2</v>
      </c>
      <c r="M129" s="33">
        <v>17.2</v>
      </c>
      <c r="N129" s="33">
        <v>17.2</v>
      </c>
      <c r="O129" s="33">
        <v>0</v>
      </c>
      <c r="P129" s="33">
        <v>17.2</v>
      </c>
      <c r="Q129" s="33">
        <v>17.2</v>
      </c>
      <c r="R129" s="33">
        <v>1</v>
      </c>
      <c r="S129" s="33">
        <v>1</v>
      </c>
      <c r="T129" s="33">
        <v>1</v>
      </c>
      <c r="U129" s="33">
        <v>0</v>
      </c>
      <c r="V129" s="33">
        <v>2</v>
      </c>
      <c r="W129" s="33">
        <v>1</v>
      </c>
      <c r="X129" s="33">
        <v>1</v>
      </c>
      <c r="Y129" s="33">
        <v>0</v>
      </c>
      <c r="Z129" s="33">
        <v>1</v>
      </c>
      <c r="AA129" s="33">
        <v>2</v>
      </c>
      <c r="AB129" s="20" t="s">
        <v>5</v>
      </c>
      <c r="AC129" s="20" t="s">
        <v>5</v>
      </c>
      <c r="AD129" s="20" t="s">
        <v>5</v>
      </c>
      <c r="AE129" s="20" t="s">
        <v>5</v>
      </c>
      <c r="AF129" s="20" t="s">
        <v>1804</v>
      </c>
      <c r="AG129" s="20" t="s">
        <v>1805</v>
      </c>
      <c r="AH129" s="20" t="s">
        <v>1806</v>
      </c>
      <c r="AI129" s="20" t="s">
        <v>5</v>
      </c>
      <c r="AJ129" s="20" t="s">
        <v>5</v>
      </c>
      <c r="AK129" s="20" t="s">
        <v>1807</v>
      </c>
      <c r="AL129" s="33">
        <v>1</v>
      </c>
      <c r="AM129" s="30">
        <v>0.87</v>
      </c>
      <c r="AN129" s="31" t="str">
        <f>INDEX('Mass table'!$A$2:$E$4295,MATCH(B129,'Mass table'!$A$2:$A$4295,0),3)</f>
        <v>10,011</v>
      </c>
    </row>
    <row r="130" spans="1:40" s="30" customFormat="1" x14ac:dyDescent="0.2">
      <c r="A130" s="20" t="s">
        <v>14125</v>
      </c>
      <c r="B130" s="20" t="s">
        <v>11</v>
      </c>
      <c r="C130" s="20" t="s">
        <v>12</v>
      </c>
      <c r="D130" s="20" t="s">
        <v>13</v>
      </c>
      <c r="E130" s="32" t="s">
        <v>14</v>
      </c>
      <c r="F130" s="33">
        <v>2</v>
      </c>
      <c r="G130" s="33">
        <v>10.9</v>
      </c>
      <c r="H130" s="33">
        <v>0</v>
      </c>
      <c r="I130" s="33">
        <v>0</v>
      </c>
      <c r="J130" s="33">
        <v>6.8</v>
      </c>
      <c r="K130" s="33">
        <v>0</v>
      </c>
      <c r="L130" s="33">
        <v>0</v>
      </c>
      <c r="M130" s="33">
        <v>0</v>
      </c>
      <c r="N130" s="33">
        <v>0</v>
      </c>
      <c r="O130" s="33">
        <v>8.8000000000000007</v>
      </c>
      <c r="P130" s="33">
        <v>0</v>
      </c>
      <c r="Q130" s="33">
        <v>0</v>
      </c>
      <c r="R130" s="33">
        <v>0</v>
      </c>
      <c r="S130" s="33">
        <v>0</v>
      </c>
      <c r="T130" s="33">
        <v>3</v>
      </c>
      <c r="U130" s="33">
        <v>0</v>
      </c>
      <c r="V130" s="33">
        <v>0</v>
      </c>
      <c r="W130" s="33">
        <v>0</v>
      </c>
      <c r="X130" s="33">
        <v>0</v>
      </c>
      <c r="Y130" s="33">
        <v>4</v>
      </c>
      <c r="Z130" s="33">
        <v>0</v>
      </c>
      <c r="AA130" s="33">
        <v>0</v>
      </c>
      <c r="AB130" s="20" t="s">
        <v>5</v>
      </c>
      <c r="AC130" s="20" t="s">
        <v>5</v>
      </c>
      <c r="AD130" s="20" t="s">
        <v>1075</v>
      </c>
      <c r="AE130" s="20" t="s">
        <v>5</v>
      </c>
      <c r="AF130" s="20" t="s">
        <v>5</v>
      </c>
      <c r="AG130" s="20" t="s">
        <v>5</v>
      </c>
      <c r="AH130" s="20" t="s">
        <v>5</v>
      </c>
      <c r="AI130" s="20" t="s">
        <v>1076</v>
      </c>
      <c r="AJ130" s="20" t="s">
        <v>5</v>
      </c>
      <c r="AK130" s="20" t="s">
        <v>5</v>
      </c>
      <c r="AL130" s="33">
        <v>2</v>
      </c>
      <c r="AM130" s="30">
        <v>0.86</v>
      </c>
      <c r="AN130" s="31" t="str">
        <f>INDEX('Mass table'!$A$2:$E$4295,MATCH(B130,'Mass table'!$A$2:$A$4295,0),3)</f>
        <v>58,930</v>
      </c>
    </row>
    <row r="131" spans="1:40" s="30" customFormat="1" x14ac:dyDescent="0.2">
      <c r="A131" s="20" t="s">
        <v>14125</v>
      </c>
      <c r="B131" s="20" t="s">
        <v>1307</v>
      </c>
      <c r="C131" s="20" t="s">
        <v>1308</v>
      </c>
      <c r="D131" s="20" t="s">
        <v>1309</v>
      </c>
      <c r="E131" s="32" t="s">
        <v>14</v>
      </c>
      <c r="F131" s="33">
        <v>4</v>
      </c>
      <c r="G131" s="33">
        <v>31</v>
      </c>
      <c r="H131" s="33">
        <v>6.4</v>
      </c>
      <c r="I131" s="33">
        <v>2.1</v>
      </c>
      <c r="J131" s="33">
        <v>23.9</v>
      </c>
      <c r="K131" s="33">
        <v>0</v>
      </c>
      <c r="L131" s="33">
        <v>0</v>
      </c>
      <c r="M131" s="33">
        <v>5.9</v>
      </c>
      <c r="N131" s="33">
        <v>4</v>
      </c>
      <c r="O131" s="33">
        <v>28.4</v>
      </c>
      <c r="P131" s="33">
        <v>0</v>
      </c>
      <c r="Q131" s="33">
        <v>0</v>
      </c>
      <c r="R131" s="33">
        <v>3</v>
      </c>
      <c r="S131" s="33">
        <v>1</v>
      </c>
      <c r="T131" s="33">
        <v>9</v>
      </c>
      <c r="U131" s="33">
        <v>0</v>
      </c>
      <c r="V131" s="33">
        <v>0</v>
      </c>
      <c r="W131" s="33">
        <v>3</v>
      </c>
      <c r="X131" s="33">
        <v>2</v>
      </c>
      <c r="Y131" s="33">
        <v>12</v>
      </c>
      <c r="Z131" s="33">
        <v>0</v>
      </c>
      <c r="AA131" s="33">
        <v>0</v>
      </c>
      <c r="AB131" s="20" t="s">
        <v>5</v>
      </c>
      <c r="AC131" s="20" t="s">
        <v>5</v>
      </c>
      <c r="AD131" s="20" t="s">
        <v>1310</v>
      </c>
      <c r="AE131" s="20" t="s">
        <v>5</v>
      </c>
      <c r="AF131" s="20" t="s">
        <v>5</v>
      </c>
      <c r="AG131" s="20" t="s">
        <v>5</v>
      </c>
      <c r="AH131" s="20" t="s">
        <v>1311</v>
      </c>
      <c r="AI131" s="20" t="s">
        <v>1312</v>
      </c>
      <c r="AJ131" s="20" t="s">
        <v>5</v>
      </c>
      <c r="AK131" s="20" t="s">
        <v>5</v>
      </c>
      <c r="AL131" s="33">
        <v>4</v>
      </c>
      <c r="AM131" s="30">
        <v>0.86</v>
      </c>
      <c r="AN131" s="31" t="str">
        <f>INDEX('Mass table'!$A$2:$E$4295,MATCH(B131,'Mass table'!$A$2:$A$4295,0),3)</f>
        <v>46,744</v>
      </c>
    </row>
    <row r="132" spans="1:40" s="30" customFormat="1" x14ac:dyDescent="0.2">
      <c r="A132" s="20" t="s">
        <v>14124</v>
      </c>
      <c r="B132" s="20" t="s">
        <v>1733</v>
      </c>
      <c r="C132" s="20" t="s">
        <v>1734</v>
      </c>
      <c r="D132" s="20" t="s">
        <v>1735</v>
      </c>
      <c r="E132" s="32" t="s">
        <v>23</v>
      </c>
      <c r="F132" s="33">
        <v>1</v>
      </c>
      <c r="G132" s="33">
        <v>8.8000000000000007</v>
      </c>
      <c r="H132" s="33">
        <v>0</v>
      </c>
      <c r="I132" s="33">
        <v>0</v>
      </c>
      <c r="J132" s="33">
        <v>0</v>
      </c>
      <c r="K132" s="33">
        <v>8.8000000000000007</v>
      </c>
      <c r="L132" s="33">
        <v>0</v>
      </c>
      <c r="M132" s="33">
        <v>0</v>
      </c>
      <c r="N132" s="33">
        <v>0</v>
      </c>
      <c r="O132" s="33">
        <v>0</v>
      </c>
      <c r="P132" s="33">
        <v>8.8000000000000007</v>
      </c>
      <c r="Q132" s="33">
        <v>0</v>
      </c>
      <c r="R132" s="33">
        <v>0</v>
      </c>
      <c r="S132" s="33">
        <v>0</v>
      </c>
      <c r="T132" s="33">
        <v>0</v>
      </c>
      <c r="U132" s="33">
        <v>2</v>
      </c>
      <c r="V132" s="33">
        <v>0</v>
      </c>
      <c r="W132" s="33">
        <v>0</v>
      </c>
      <c r="X132" s="33">
        <v>0</v>
      </c>
      <c r="Y132" s="33">
        <v>0</v>
      </c>
      <c r="Z132" s="33">
        <v>2</v>
      </c>
      <c r="AA132" s="33">
        <v>0</v>
      </c>
      <c r="AB132" s="20" t="s">
        <v>5</v>
      </c>
      <c r="AC132" s="20" t="s">
        <v>5</v>
      </c>
      <c r="AD132" s="20" t="s">
        <v>5</v>
      </c>
      <c r="AE132" s="20" t="s">
        <v>1736</v>
      </c>
      <c r="AF132" s="20" t="s">
        <v>5</v>
      </c>
      <c r="AG132" s="20" t="s">
        <v>5</v>
      </c>
      <c r="AH132" s="20" t="s">
        <v>5</v>
      </c>
      <c r="AI132" s="20" t="s">
        <v>5</v>
      </c>
      <c r="AJ132" s="20" t="s">
        <v>1737</v>
      </c>
      <c r="AK132" s="20" t="s">
        <v>5</v>
      </c>
      <c r="AL132" s="33">
        <v>2</v>
      </c>
      <c r="AM132" s="30">
        <v>0.86</v>
      </c>
      <c r="AN132" s="31" t="str">
        <f>INDEX('Mass table'!$A$2:$E$4295,MATCH(B132,'Mass table'!$A$2:$A$4295,0),3)</f>
        <v>25,252</v>
      </c>
    </row>
    <row r="133" spans="1:40" s="30" customFormat="1" x14ac:dyDescent="0.2">
      <c r="A133" s="20" t="s">
        <v>14129</v>
      </c>
      <c r="B133" s="20" t="s">
        <v>190</v>
      </c>
      <c r="C133" s="20" t="s">
        <v>191</v>
      </c>
      <c r="D133" s="20" t="s">
        <v>192</v>
      </c>
      <c r="E133" s="32" t="s">
        <v>4</v>
      </c>
      <c r="F133" s="33">
        <v>5</v>
      </c>
      <c r="G133" s="33">
        <v>35</v>
      </c>
      <c r="H133" s="33">
        <v>6.4</v>
      </c>
      <c r="I133" s="33">
        <v>4.7</v>
      </c>
      <c r="J133" s="33">
        <v>23.9</v>
      </c>
      <c r="K133" s="33">
        <v>23.1</v>
      </c>
      <c r="L133" s="33">
        <v>6.9</v>
      </c>
      <c r="M133" s="33">
        <v>16</v>
      </c>
      <c r="N133" s="33">
        <v>12.2</v>
      </c>
      <c r="O133" s="33">
        <v>31.7</v>
      </c>
      <c r="P133" s="33">
        <v>29.3</v>
      </c>
      <c r="Q133" s="33">
        <v>3.5</v>
      </c>
      <c r="R133" s="33">
        <v>3</v>
      </c>
      <c r="S133" s="33">
        <v>2</v>
      </c>
      <c r="T133" s="33">
        <v>11</v>
      </c>
      <c r="U133" s="33">
        <v>10</v>
      </c>
      <c r="V133" s="33">
        <v>3</v>
      </c>
      <c r="W133" s="33">
        <v>7</v>
      </c>
      <c r="X133" s="33">
        <v>6</v>
      </c>
      <c r="Y133" s="33">
        <v>13</v>
      </c>
      <c r="Z133" s="33">
        <v>12</v>
      </c>
      <c r="AA133" s="33">
        <v>2</v>
      </c>
      <c r="AB133" s="20" t="s">
        <v>5</v>
      </c>
      <c r="AC133" s="20" t="s">
        <v>5</v>
      </c>
      <c r="AD133" s="20" t="s">
        <v>1096</v>
      </c>
      <c r="AE133" s="20" t="s">
        <v>1097</v>
      </c>
      <c r="AF133" s="20" t="s">
        <v>5</v>
      </c>
      <c r="AG133" s="20" t="s">
        <v>1098</v>
      </c>
      <c r="AH133" s="20" t="s">
        <v>5</v>
      </c>
      <c r="AI133" s="20" t="s">
        <v>1099</v>
      </c>
      <c r="AJ133" s="20" t="s">
        <v>1100</v>
      </c>
      <c r="AK133" s="20" t="s">
        <v>5</v>
      </c>
      <c r="AL133" s="33">
        <v>4</v>
      </c>
      <c r="AM133" s="30">
        <v>0.85</v>
      </c>
      <c r="AN133" s="31" t="str">
        <f>INDEX('Mass table'!$A$2:$E$4295,MATCH(B133,'Mass table'!$A$2:$A$4295,0),3)</f>
        <v>50,844</v>
      </c>
    </row>
    <row r="134" spans="1:40" s="30" customFormat="1" x14ac:dyDescent="0.2">
      <c r="A134" s="20" t="s">
        <v>14130</v>
      </c>
      <c r="B134" s="20" t="s">
        <v>1131</v>
      </c>
      <c r="C134" s="20" t="s">
        <v>1132</v>
      </c>
      <c r="D134" s="20" t="s">
        <v>1133</v>
      </c>
      <c r="E134" s="32" t="s">
        <v>14</v>
      </c>
      <c r="F134" s="33">
        <v>10</v>
      </c>
      <c r="G134" s="33">
        <v>5.6</v>
      </c>
      <c r="H134" s="33">
        <v>5.6</v>
      </c>
      <c r="I134" s="33">
        <v>1.9</v>
      </c>
      <c r="J134" s="33">
        <v>0</v>
      </c>
      <c r="K134" s="33">
        <v>4</v>
      </c>
      <c r="L134" s="33">
        <v>0</v>
      </c>
      <c r="M134" s="33">
        <v>5.6</v>
      </c>
      <c r="N134" s="33">
        <v>0</v>
      </c>
      <c r="O134" s="33">
        <v>0</v>
      </c>
      <c r="P134" s="33">
        <v>1.9</v>
      </c>
      <c r="Q134" s="33">
        <v>0</v>
      </c>
      <c r="R134" s="33">
        <v>2</v>
      </c>
      <c r="S134" s="33">
        <v>1</v>
      </c>
      <c r="T134" s="33">
        <v>0</v>
      </c>
      <c r="U134" s="33">
        <v>2</v>
      </c>
      <c r="V134" s="33">
        <v>0</v>
      </c>
      <c r="W134" s="33">
        <v>3</v>
      </c>
      <c r="X134" s="33">
        <v>0</v>
      </c>
      <c r="Y134" s="33">
        <v>0</v>
      </c>
      <c r="Z134" s="33">
        <v>1</v>
      </c>
      <c r="AA134" s="33">
        <v>0</v>
      </c>
      <c r="AB134" s="20" t="s">
        <v>1134</v>
      </c>
      <c r="AC134" s="20" t="s">
        <v>5</v>
      </c>
      <c r="AD134" s="20" t="s">
        <v>5</v>
      </c>
      <c r="AE134" s="20" t="s">
        <v>1135</v>
      </c>
      <c r="AF134" s="20" t="s">
        <v>5</v>
      </c>
      <c r="AG134" s="20" t="s">
        <v>1136</v>
      </c>
      <c r="AH134" s="20" t="s">
        <v>5</v>
      </c>
      <c r="AI134" s="20" t="s">
        <v>5</v>
      </c>
      <c r="AJ134" s="20" t="s">
        <v>5</v>
      </c>
      <c r="AK134" s="20" t="s">
        <v>5</v>
      </c>
      <c r="AL134" s="33">
        <v>1</v>
      </c>
      <c r="AM134" s="30">
        <v>0.85</v>
      </c>
      <c r="AN134" s="31" t="str">
        <f>INDEX('Mass table'!$A$2:$E$4295,MATCH(B134,'Mass table'!$A$2:$A$4295,0),3)</f>
        <v>35,527</v>
      </c>
    </row>
    <row r="135" spans="1:40" s="30" customFormat="1" x14ac:dyDescent="0.2">
      <c r="A135" s="20" t="s">
        <v>14130</v>
      </c>
      <c r="B135" s="20" t="s">
        <v>1652</v>
      </c>
      <c r="C135" s="20" t="s">
        <v>1653</v>
      </c>
      <c r="D135" s="20" t="s">
        <v>1654</v>
      </c>
      <c r="E135" s="32" t="s">
        <v>14</v>
      </c>
      <c r="F135" s="33">
        <v>2</v>
      </c>
      <c r="G135" s="33">
        <v>31.7</v>
      </c>
      <c r="H135" s="33">
        <v>0</v>
      </c>
      <c r="I135" s="33">
        <v>0</v>
      </c>
      <c r="J135" s="33">
        <v>0</v>
      </c>
      <c r="K135" s="33">
        <v>26.9</v>
      </c>
      <c r="L135" s="33">
        <v>0</v>
      </c>
      <c r="M135" s="33">
        <v>0</v>
      </c>
      <c r="N135" s="33">
        <v>0</v>
      </c>
      <c r="O135" s="33">
        <v>0</v>
      </c>
      <c r="P135" s="33">
        <v>21.6</v>
      </c>
      <c r="Q135" s="33">
        <v>5.4</v>
      </c>
      <c r="R135" s="33">
        <v>0</v>
      </c>
      <c r="S135" s="33">
        <v>0</v>
      </c>
      <c r="T135" s="33">
        <v>0</v>
      </c>
      <c r="U135" s="33">
        <v>4</v>
      </c>
      <c r="V135" s="33">
        <v>0</v>
      </c>
      <c r="W135" s="33">
        <v>0</v>
      </c>
      <c r="X135" s="33">
        <v>0</v>
      </c>
      <c r="Y135" s="33">
        <v>0</v>
      </c>
      <c r="Z135" s="33">
        <v>4</v>
      </c>
      <c r="AA135" s="33">
        <v>1</v>
      </c>
      <c r="AB135" s="20" t="s">
        <v>5</v>
      </c>
      <c r="AC135" s="20" t="s">
        <v>5</v>
      </c>
      <c r="AD135" s="20" t="s">
        <v>5</v>
      </c>
      <c r="AE135" s="20" t="s">
        <v>1655</v>
      </c>
      <c r="AF135" s="20" t="s">
        <v>5</v>
      </c>
      <c r="AG135" s="20" t="s">
        <v>5</v>
      </c>
      <c r="AH135" s="20" t="s">
        <v>5</v>
      </c>
      <c r="AI135" s="20" t="s">
        <v>5</v>
      </c>
      <c r="AJ135" s="20" t="s">
        <v>1656</v>
      </c>
      <c r="AK135" s="20" t="s">
        <v>5</v>
      </c>
      <c r="AL135" s="33">
        <v>2</v>
      </c>
      <c r="AM135" s="30">
        <v>0.85</v>
      </c>
      <c r="AN135" s="31" t="str">
        <f>INDEX('Mass table'!$A$2:$E$4295,MATCH(B135,'Mass table'!$A$2:$A$4295,0),3)</f>
        <v>20,086</v>
      </c>
    </row>
    <row r="136" spans="1:40" s="30" customFormat="1" x14ac:dyDescent="0.2">
      <c r="A136" s="20" t="s">
        <v>14124</v>
      </c>
      <c r="B136" s="20" t="s">
        <v>1243</v>
      </c>
      <c r="C136" s="20" t="s">
        <v>1244</v>
      </c>
      <c r="D136" s="20" t="s">
        <v>1245</v>
      </c>
      <c r="E136" s="32" t="s">
        <v>4</v>
      </c>
      <c r="F136" s="33">
        <v>5</v>
      </c>
      <c r="G136" s="33">
        <v>16.600000000000001</v>
      </c>
      <c r="H136" s="33">
        <v>0</v>
      </c>
      <c r="I136" s="33">
        <v>0</v>
      </c>
      <c r="J136" s="33">
        <v>0</v>
      </c>
      <c r="K136" s="33">
        <v>0</v>
      </c>
      <c r="L136" s="33">
        <v>12.4</v>
      </c>
      <c r="M136" s="33">
        <v>0</v>
      </c>
      <c r="N136" s="33">
        <v>0</v>
      </c>
      <c r="O136" s="33">
        <v>0</v>
      </c>
      <c r="P136" s="33">
        <v>8.8000000000000007</v>
      </c>
      <c r="Q136" s="33">
        <v>9.3000000000000007</v>
      </c>
      <c r="R136" s="33">
        <v>0</v>
      </c>
      <c r="S136" s="33">
        <v>0</v>
      </c>
      <c r="T136" s="33">
        <v>0</v>
      </c>
      <c r="U136" s="33">
        <v>0</v>
      </c>
      <c r="V136" s="33">
        <v>4</v>
      </c>
      <c r="W136" s="33">
        <v>0</v>
      </c>
      <c r="X136" s="33">
        <v>0</v>
      </c>
      <c r="Y136" s="33">
        <v>0</v>
      </c>
      <c r="Z136" s="33">
        <v>2</v>
      </c>
      <c r="AA136" s="33">
        <v>3</v>
      </c>
      <c r="AB136" s="20" t="s">
        <v>5</v>
      </c>
      <c r="AC136" s="20" t="s">
        <v>5</v>
      </c>
      <c r="AD136" s="20" t="s">
        <v>5</v>
      </c>
      <c r="AE136" s="20" t="s">
        <v>5</v>
      </c>
      <c r="AF136" s="20" t="s">
        <v>1246</v>
      </c>
      <c r="AG136" s="20" t="s">
        <v>5</v>
      </c>
      <c r="AH136" s="20" t="s">
        <v>5</v>
      </c>
      <c r="AI136" s="20" t="s">
        <v>5</v>
      </c>
      <c r="AJ136" s="20" t="s">
        <v>1247</v>
      </c>
      <c r="AK136" s="20" t="s">
        <v>1248</v>
      </c>
      <c r="AL136" s="33">
        <v>1</v>
      </c>
      <c r="AM136" s="30">
        <v>0.84</v>
      </c>
      <c r="AN136" s="31" t="str">
        <f>INDEX('Mass table'!$A$2:$E$4295,MATCH(B136,'Mass table'!$A$2:$A$4295,0),3)</f>
        <v>21,338</v>
      </c>
    </row>
    <row r="137" spans="1:40" s="30" customFormat="1" x14ac:dyDescent="0.2">
      <c r="A137" s="20" t="s">
        <v>14124</v>
      </c>
      <c r="B137" s="20" t="s">
        <v>355</v>
      </c>
      <c r="C137" s="20" t="s">
        <v>356</v>
      </c>
      <c r="D137" s="20" t="s">
        <v>357</v>
      </c>
      <c r="E137" s="32" t="s">
        <v>14</v>
      </c>
      <c r="F137" s="33">
        <v>9</v>
      </c>
      <c r="G137" s="33">
        <v>18.8</v>
      </c>
      <c r="H137" s="33">
        <v>7.7</v>
      </c>
      <c r="I137" s="33">
        <v>7.9</v>
      </c>
      <c r="J137" s="33">
        <v>17.2</v>
      </c>
      <c r="K137" s="33">
        <v>14.4</v>
      </c>
      <c r="L137" s="33">
        <v>0</v>
      </c>
      <c r="M137" s="33">
        <v>9.5</v>
      </c>
      <c r="N137" s="33">
        <v>9</v>
      </c>
      <c r="O137" s="33">
        <v>17.399999999999999</v>
      </c>
      <c r="P137" s="33">
        <v>11.6</v>
      </c>
      <c r="Q137" s="33">
        <v>0</v>
      </c>
      <c r="R137" s="33">
        <v>3</v>
      </c>
      <c r="S137" s="33">
        <v>3</v>
      </c>
      <c r="T137" s="33">
        <v>8</v>
      </c>
      <c r="U137" s="33">
        <v>8</v>
      </c>
      <c r="V137" s="33">
        <v>0</v>
      </c>
      <c r="W137" s="33">
        <v>4</v>
      </c>
      <c r="X137" s="33">
        <v>4</v>
      </c>
      <c r="Y137" s="33">
        <v>9</v>
      </c>
      <c r="Z137" s="33">
        <v>6</v>
      </c>
      <c r="AA137" s="33">
        <v>0</v>
      </c>
      <c r="AB137" s="20" t="s">
        <v>1422</v>
      </c>
      <c r="AC137" s="20" t="s">
        <v>5</v>
      </c>
      <c r="AD137" s="20" t="s">
        <v>1423</v>
      </c>
      <c r="AE137" s="20" t="s">
        <v>1424</v>
      </c>
      <c r="AF137" s="20" t="s">
        <v>5</v>
      </c>
      <c r="AG137" s="20" t="s">
        <v>1425</v>
      </c>
      <c r="AH137" s="20" t="s">
        <v>1426</v>
      </c>
      <c r="AI137" s="20" t="s">
        <v>1427</v>
      </c>
      <c r="AJ137" s="20" t="s">
        <v>1428</v>
      </c>
      <c r="AK137" s="20" t="s">
        <v>5</v>
      </c>
      <c r="AL137" s="33">
        <v>3</v>
      </c>
      <c r="AM137" s="30">
        <v>0.84</v>
      </c>
      <c r="AN137" s="31" t="str">
        <f>INDEX('Mass table'!$A$2:$E$4295,MATCH(B137,'Mass table'!$A$2:$A$4295,0),3)</f>
        <v>47,243</v>
      </c>
    </row>
    <row r="138" spans="1:40" s="30" customFormat="1" x14ac:dyDescent="0.2">
      <c r="A138" s="20" t="s">
        <v>14129</v>
      </c>
      <c r="B138" s="20" t="s">
        <v>47</v>
      </c>
      <c r="C138" s="20" t="s">
        <v>48</v>
      </c>
      <c r="D138" s="20" t="s">
        <v>49</v>
      </c>
      <c r="E138" s="32" t="s">
        <v>14</v>
      </c>
      <c r="F138" s="33">
        <v>2</v>
      </c>
      <c r="G138" s="33">
        <v>31.6</v>
      </c>
      <c r="H138" s="33">
        <v>0</v>
      </c>
      <c r="I138" s="33">
        <v>0</v>
      </c>
      <c r="J138" s="33">
        <v>10.9</v>
      </c>
      <c r="K138" s="33">
        <v>0</v>
      </c>
      <c r="L138" s="33">
        <v>0</v>
      </c>
      <c r="M138" s="33">
        <v>0</v>
      </c>
      <c r="N138" s="33">
        <v>0</v>
      </c>
      <c r="O138" s="33">
        <v>22.6</v>
      </c>
      <c r="P138" s="33">
        <v>0</v>
      </c>
      <c r="Q138" s="33">
        <v>0</v>
      </c>
      <c r="R138" s="33">
        <v>0</v>
      </c>
      <c r="S138" s="33">
        <v>0</v>
      </c>
      <c r="T138" s="33">
        <v>4</v>
      </c>
      <c r="U138" s="33">
        <v>0</v>
      </c>
      <c r="V138" s="33">
        <v>0</v>
      </c>
      <c r="W138" s="33">
        <v>0</v>
      </c>
      <c r="X138" s="33">
        <v>0</v>
      </c>
      <c r="Y138" s="33">
        <v>8</v>
      </c>
      <c r="Z138" s="33">
        <v>0</v>
      </c>
      <c r="AA138" s="33">
        <v>0</v>
      </c>
      <c r="AB138" s="20" t="s">
        <v>5</v>
      </c>
      <c r="AC138" s="20" t="s">
        <v>5</v>
      </c>
      <c r="AD138" s="20" t="s">
        <v>1623</v>
      </c>
      <c r="AE138" s="20" t="s">
        <v>5</v>
      </c>
      <c r="AF138" s="20" t="s">
        <v>5</v>
      </c>
      <c r="AG138" s="20" t="s">
        <v>5</v>
      </c>
      <c r="AH138" s="20" t="s">
        <v>5</v>
      </c>
      <c r="AI138" s="20" t="s">
        <v>1624</v>
      </c>
      <c r="AJ138" s="20" t="s">
        <v>5</v>
      </c>
      <c r="AK138" s="20" t="s">
        <v>5</v>
      </c>
      <c r="AL138" s="33">
        <v>1</v>
      </c>
      <c r="AM138" s="30">
        <v>0.84</v>
      </c>
      <c r="AN138" s="31" t="str">
        <f>INDEX('Mass table'!$A$2:$E$4295,MATCH(B138,'Mass table'!$A$2:$A$4295,0),3)</f>
        <v>40,581</v>
      </c>
    </row>
    <row r="139" spans="1:40" s="30" customFormat="1" x14ac:dyDescent="0.2">
      <c r="A139" s="20" t="s">
        <v>14133</v>
      </c>
      <c r="B139" s="20" t="s">
        <v>289</v>
      </c>
      <c r="C139" s="20" t="s">
        <v>290</v>
      </c>
      <c r="D139" s="20" t="s">
        <v>291</v>
      </c>
      <c r="E139" s="32" t="s">
        <v>14</v>
      </c>
      <c r="F139" s="33">
        <v>4</v>
      </c>
      <c r="G139" s="33">
        <v>21.6</v>
      </c>
      <c r="H139" s="33">
        <v>11.9</v>
      </c>
      <c r="I139" s="33">
        <v>8.3000000000000007</v>
      </c>
      <c r="J139" s="33">
        <v>15.1</v>
      </c>
      <c r="K139" s="33">
        <v>0</v>
      </c>
      <c r="L139" s="33">
        <v>0</v>
      </c>
      <c r="M139" s="33">
        <v>6.2</v>
      </c>
      <c r="N139" s="33">
        <v>8.5</v>
      </c>
      <c r="O139" s="33">
        <v>12.8</v>
      </c>
      <c r="P139" s="33">
        <v>0</v>
      </c>
      <c r="Q139" s="33">
        <v>0</v>
      </c>
      <c r="R139" s="33">
        <v>6</v>
      </c>
      <c r="S139" s="33">
        <v>4</v>
      </c>
      <c r="T139" s="33">
        <v>8</v>
      </c>
      <c r="U139" s="33">
        <v>0</v>
      </c>
      <c r="V139" s="33">
        <v>0</v>
      </c>
      <c r="W139" s="33">
        <v>3</v>
      </c>
      <c r="X139" s="33">
        <v>4</v>
      </c>
      <c r="Y139" s="33">
        <v>6</v>
      </c>
      <c r="Z139" s="33">
        <v>0</v>
      </c>
      <c r="AA139" s="33">
        <v>0</v>
      </c>
      <c r="AB139" s="20" t="s">
        <v>1790</v>
      </c>
      <c r="AC139" s="20" t="s">
        <v>1791</v>
      </c>
      <c r="AD139" s="20" t="s">
        <v>1792</v>
      </c>
      <c r="AE139" s="20" t="s">
        <v>5</v>
      </c>
      <c r="AF139" s="20" t="s">
        <v>5</v>
      </c>
      <c r="AG139" s="20" t="s">
        <v>1793</v>
      </c>
      <c r="AH139" s="20" t="s">
        <v>1794</v>
      </c>
      <c r="AI139" s="20" t="s">
        <v>5</v>
      </c>
      <c r="AJ139" s="20" t="s">
        <v>5</v>
      </c>
      <c r="AK139" s="20" t="s">
        <v>5</v>
      </c>
      <c r="AL139" s="33">
        <v>1</v>
      </c>
      <c r="AM139" s="30">
        <v>0.84</v>
      </c>
      <c r="AN139" s="31" t="str">
        <f>INDEX('Mass table'!$A$2:$E$4295,MATCH(B139,'Mass table'!$A$2:$A$4295,0),3)</f>
        <v>48,421</v>
      </c>
    </row>
    <row r="140" spans="1:40" s="30" customFormat="1" x14ac:dyDescent="0.2">
      <c r="A140" s="20" t="s">
        <v>14131</v>
      </c>
      <c r="B140" s="20" t="s">
        <v>1868</v>
      </c>
      <c r="C140" s="20" t="s">
        <v>1869</v>
      </c>
      <c r="D140" s="20" t="s">
        <v>1870</v>
      </c>
      <c r="E140" s="32" t="s">
        <v>73</v>
      </c>
      <c r="F140" s="33">
        <v>1</v>
      </c>
      <c r="G140" s="33">
        <v>18.399999999999999</v>
      </c>
      <c r="H140" s="33">
        <v>0</v>
      </c>
      <c r="I140" s="33">
        <v>0</v>
      </c>
      <c r="J140" s="33">
        <v>0</v>
      </c>
      <c r="K140" s="33">
        <v>0</v>
      </c>
      <c r="L140" s="33">
        <v>18.399999999999999</v>
      </c>
      <c r="M140" s="33">
        <v>0</v>
      </c>
      <c r="N140" s="33">
        <v>0</v>
      </c>
      <c r="O140" s="33">
        <v>0</v>
      </c>
      <c r="P140" s="33">
        <v>0</v>
      </c>
      <c r="Q140" s="33">
        <v>18.399999999999999</v>
      </c>
      <c r="R140" s="33">
        <v>0</v>
      </c>
      <c r="S140" s="33">
        <v>0</v>
      </c>
      <c r="T140" s="33">
        <v>0</v>
      </c>
      <c r="U140" s="33">
        <v>0</v>
      </c>
      <c r="V140" s="33">
        <v>1</v>
      </c>
      <c r="W140" s="33">
        <v>0</v>
      </c>
      <c r="X140" s="33">
        <v>0</v>
      </c>
      <c r="Y140" s="33">
        <v>0</v>
      </c>
      <c r="Z140" s="33">
        <v>0</v>
      </c>
      <c r="AA140" s="33">
        <v>1</v>
      </c>
      <c r="AB140" s="20" t="s">
        <v>5</v>
      </c>
      <c r="AC140" s="20" t="s">
        <v>5</v>
      </c>
      <c r="AD140" s="20" t="s">
        <v>5</v>
      </c>
      <c r="AE140" s="20" t="s">
        <v>5</v>
      </c>
      <c r="AF140" s="20" t="s">
        <v>1871</v>
      </c>
      <c r="AG140" s="20" t="s">
        <v>5</v>
      </c>
      <c r="AH140" s="20" t="s">
        <v>5</v>
      </c>
      <c r="AI140" s="20" t="s">
        <v>5</v>
      </c>
      <c r="AJ140" s="20" t="s">
        <v>5</v>
      </c>
      <c r="AK140" s="20" t="s">
        <v>5</v>
      </c>
      <c r="AL140" s="33">
        <v>1</v>
      </c>
      <c r="AM140" s="30">
        <v>0.84</v>
      </c>
      <c r="AN140" s="31" t="str">
        <f>INDEX('Mass table'!$A$2:$E$4295,MATCH(B140,'Mass table'!$A$2:$A$4295,0),3)</f>
        <v>5,890</v>
      </c>
    </row>
    <row r="141" spans="1:40" s="30" customFormat="1" x14ac:dyDescent="0.2">
      <c r="A141" s="20" t="s">
        <v>14124</v>
      </c>
      <c r="B141" s="20" t="s">
        <v>1831</v>
      </c>
      <c r="C141" s="20" t="s">
        <v>1832</v>
      </c>
      <c r="D141" s="20" t="s">
        <v>1833</v>
      </c>
      <c r="E141" s="32" t="s">
        <v>4</v>
      </c>
      <c r="F141" s="33">
        <v>5</v>
      </c>
      <c r="G141" s="33">
        <v>4.7</v>
      </c>
      <c r="H141" s="33">
        <v>0</v>
      </c>
      <c r="I141" s="33">
        <v>4.7</v>
      </c>
      <c r="J141" s="33">
        <v>0</v>
      </c>
      <c r="K141" s="33">
        <v>4.7</v>
      </c>
      <c r="L141" s="33">
        <v>0</v>
      </c>
      <c r="M141" s="33">
        <v>4.7</v>
      </c>
      <c r="N141" s="33">
        <v>0</v>
      </c>
      <c r="O141" s="33">
        <v>0</v>
      </c>
      <c r="P141" s="33">
        <v>4.7</v>
      </c>
      <c r="Q141" s="33">
        <v>0</v>
      </c>
      <c r="R141" s="33">
        <v>0</v>
      </c>
      <c r="S141" s="33">
        <v>1</v>
      </c>
      <c r="T141" s="33">
        <v>0</v>
      </c>
      <c r="U141" s="33">
        <v>1</v>
      </c>
      <c r="V141" s="33">
        <v>0</v>
      </c>
      <c r="W141" s="33">
        <v>1</v>
      </c>
      <c r="X141" s="33">
        <v>0</v>
      </c>
      <c r="Y141" s="33">
        <v>0</v>
      </c>
      <c r="Z141" s="33">
        <v>1</v>
      </c>
      <c r="AA141" s="33">
        <v>0</v>
      </c>
      <c r="AB141" s="20" t="s">
        <v>5</v>
      </c>
      <c r="AC141" s="20" t="s">
        <v>5</v>
      </c>
      <c r="AD141" s="20" t="s">
        <v>5</v>
      </c>
      <c r="AE141" s="20" t="s">
        <v>1834</v>
      </c>
      <c r="AF141" s="20" t="s">
        <v>5</v>
      </c>
      <c r="AG141" s="20" t="s">
        <v>1835</v>
      </c>
      <c r="AH141" s="20" t="s">
        <v>5</v>
      </c>
      <c r="AI141" s="20" t="s">
        <v>5</v>
      </c>
      <c r="AJ141" s="20" t="s">
        <v>1836</v>
      </c>
      <c r="AK141" s="20" t="s">
        <v>5</v>
      </c>
      <c r="AL141" s="33">
        <v>1</v>
      </c>
      <c r="AM141" s="30">
        <v>0.83</v>
      </c>
      <c r="AN141" s="31" t="str">
        <f>INDEX('Mass table'!$A$2:$E$4295,MATCH(B141,'Mass table'!$A$2:$A$4295,0),3)</f>
        <v>25,753</v>
      </c>
    </row>
    <row r="142" spans="1:40" s="30" customFormat="1" x14ac:dyDescent="0.2">
      <c r="A142" s="20" t="s">
        <v>14129</v>
      </c>
      <c r="B142" s="20" t="s">
        <v>1056</v>
      </c>
      <c r="C142" s="20" t="s">
        <v>1057</v>
      </c>
      <c r="D142" s="20" t="s">
        <v>1058</v>
      </c>
      <c r="E142" s="32" t="s">
        <v>14</v>
      </c>
      <c r="F142" s="33">
        <v>14</v>
      </c>
      <c r="G142" s="33">
        <v>14.4</v>
      </c>
      <c r="H142" s="33">
        <v>1.3</v>
      </c>
      <c r="I142" s="33">
        <v>0</v>
      </c>
      <c r="J142" s="33">
        <v>9.4</v>
      </c>
      <c r="K142" s="33">
        <v>0</v>
      </c>
      <c r="L142" s="33">
        <v>0</v>
      </c>
      <c r="M142" s="33">
        <v>1.3</v>
      </c>
      <c r="N142" s="33">
        <v>0</v>
      </c>
      <c r="O142" s="33">
        <v>11.8</v>
      </c>
      <c r="P142" s="33">
        <v>0</v>
      </c>
      <c r="Q142" s="33">
        <v>0</v>
      </c>
      <c r="R142" s="33">
        <v>1</v>
      </c>
      <c r="S142" s="33">
        <v>0</v>
      </c>
      <c r="T142" s="33">
        <v>4</v>
      </c>
      <c r="U142" s="33">
        <v>0</v>
      </c>
      <c r="V142" s="33">
        <v>0</v>
      </c>
      <c r="W142" s="33">
        <v>1</v>
      </c>
      <c r="X142" s="33">
        <v>0</v>
      </c>
      <c r="Y142" s="33">
        <v>5</v>
      </c>
      <c r="Z142" s="33">
        <v>0</v>
      </c>
      <c r="AA142" s="33">
        <v>0</v>
      </c>
      <c r="AB142" s="20" t="s">
        <v>1059</v>
      </c>
      <c r="AC142" s="20" t="s">
        <v>5</v>
      </c>
      <c r="AD142" s="20" t="s">
        <v>1060</v>
      </c>
      <c r="AE142" s="20" t="s">
        <v>5</v>
      </c>
      <c r="AF142" s="20" t="s">
        <v>5</v>
      </c>
      <c r="AG142" s="20" t="s">
        <v>1061</v>
      </c>
      <c r="AH142" s="20" t="s">
        <v>5</v>
      </c>
      <c r="AI142" s="20" t="s">
        <v>1062</v>
      </c>
      <c r="AJ142" s="20" t="s">
        <v>5</v>
      </c>
      <c r="AK142" s="20" t="s">
        <v>5</v>
      </c>
      <c r="AL142" s="33">
        <v>1</v>
      </c>
      <c r="AM142" s="30">
        <v>0.83</v>
      </c>
      <c r="AN142" s="31" t="str">
        <f>INDEX('Mass table'!$A$2:$E$4295,MATCH(B142,'Mass table'!$A$2:$A$4295,0),3)</f>
        <v>57,604</v>
      </c>
    </row>
    <row r="143" spans="1:40" s="30" customFormat="1" x14ac:dyDescent="0.2">
      <c r="A143" s="20" t="s">
        <v>14132</v>
      </c>
      <c r="B143" s="20" t="s">
        <v>1131</v>
      </c>
      <c r="C143" s="20" t="s">
        <v>1132</v>
      </c>
      <c r="D143" s="20" t="s">
        <v>1133</v>
      </c>
      <c r="E143" s="32" t="s">
        <v>14</v>
      </c>
      <c r="F143" s="33">
        <v>10</v>
      </c>
      <c r="G143" s="33">
        <v>5.6</v>
      </c>
      <c r="H143" s="33">
        <v>5.6</v>
      </c>
      <c r="I143" s="33">
        <v>1.9</v>
      </c>
      <c r="J143" s="33">
        <v>0</v>
      </c>
      <c r="K143" s="33">
        <v>4</v>
      </c>
      <c r="L143" s="33">
        <v>0</v>
      </c>
      <c r="M143" s="33">
        <v>5.6</v>
      </c>
      <c r="N143" s="33">
        <v>0</v>
      </c>
      <c r="O143" s="33">
        <v>0</v>
      </c>
      <c r="P143" s="33">
        <v>1.9</v>
      </c>
      <c r="Q143" s="33">
        <v>0</v>
      </c>
      <c r="R143" s="33">
        <v>2</v>
      </c>
      <c r="S143" s="33">
        <v>1</v>
      </c>
      <c r="T143" s="33">
        <v>0</v>
      </c>
      <c r="U143" s="33">
        <v>2</v>
      </c>
      <c r="V143" s="33">
        <v>0</v>
      </c>
      <c r="W143" s="33">
        <v>3</v>
      </c>
      <c r="X143" s="33">
        <v>0</v>
      </c>
      <c r="Y143" s="33">
        <v>0</v>
      </c>
      <c r="Z143" s="33">
        <v>1</v>
      </c>
      <c r="AA143" s="33">
        <v>0</v>
      </c>
      <c r="AB143" s="20" t="s">
        <v>1134</v>
      </c>
      <c r="AC143" s="20" t="s">
        <v>5</v>
      </c>
      <c r="AD143" s="20" t="s">
        <v>5</v>
      </c>
      <c r="AE143" s="20" t="s">
        <v>1135</v>
      </c>
      <c r="AF143" s="20" t="s">
        <v>5</v>
      </c>
      <c r="AG143" s="20" t="s">
        <v>1136</v>
      </c>
      <c r="AH143" s="20" t="s">
        <v>5</v>
      </c>
      <c r="AI143" s="20" t="s">
        <v>5</v>
      </c>
      <c r="AJ143" s="20" t="s">
        <v>5</v>
      </c>
      <c r="AK143" s="20" t="s">
        <v>5</v>
      </c>
      <c r="AL143" s="33">
        <v>2</v>
      </c>
      <c r="AM143" s="30">
        <v>0.83</v>
      </c>
      <c r="AN143" s="31" t="str">
        <f>INDEX('Mass table'!$A$2:$E$4295,MATCH(B143,'Mass table'!$A$2:$A$4295,0),3)</f>
        <v>35,527</v>
      </c>
    </row>
    <row r="144" spans="1:40" s="30" customFormat="1" x14ac:dyDescent="0.2">
      <c r="A144" s="20" t="s">
        <v>14127</v>
      </c>
      <c r="B144" s="20" t="s">
        <v>1479</v>
      </c>
      <c r="C144" s="20" t="s">
        <v>1480</v>
      </c>
      <c r="D144" s="20" t="s">
        <v>1481</v>
      </c>
      <c r="E144" s="32" t="s">
        <v>73</v>
      </c>
      <c r="F144" s="33">
        <v>1</v>
      </c>
      <c r="G144" s="33">
        <v>10.8</v>
      </c>
      <c r="H144" s="33">
        <v>6.8</v>
      </c>
      <c r="I144" s="33">
        <v>5.9</v>
      </c>
      <c r="J144" s="33">
        <v>1.5</v>
      </c>
      <c r="K144" s="33">
        <v>1.9</v>
      </c>
      <c r="L144" s="33">
        <v>0</v>
      </c>
      <c r="M144" s="33">
        <v>3.8</v>
      </c>
      <c r="N144" s="33">
        <v>3.4</v>
      </c>
      <c r="O144" s="33">
        <v>0</v>
      </c>
      <c r="P144" s="33">
        <v>0</v>
      </c>
      <c r="Q144" s="33">
        <v>0</v>
      </c>
      <c r="R144" s="33">
        <v>4</v>
      </c>
      <c r="S144" s="33">
        <v>3</v>
      </c>
      <c r="T144" s="33">
        <v>1</v>
      </c>
      <c r="U144" s="33">
        <v>1</v>
      </c>
      <c r="V144" s="33">
        <v>0</v>
      </c>
      <c r="W144" s="33">
        <v>2</v>
      </c>
      <c r="X144" s="33">
        <v>2</v>
      </c>
      <c r="Y144" s="33">
        <v>0</v>
      </c>
      <c r="Z144" s="33">
        <v>0</v>
      </c>
      <c r="AA144" s="33">
        <v>0</v>
      </c>
      <c r="AB144" s="20" t="s">
        <v>1482</v>
      </c>
      <c r="AC144" s="20" t="s">
        <v>1483</v>
      </c>
      <c r="AD144" s="20" t="s">
        <v>5</v>
      </c>
      <c r="AE144" s="20" t="s">
        <v>5</v>
      </c>
      <c r="AF144" s="20" t="s">
        <v>5</v>
      </c>
      <c r="AG144" s="20" t="s">
        <v>5</v>
      </c>
      <c r="AH144" s="20" t="s">
        <v>1044</v>
      </c>
      <c r="AI144" s="20" t="s">
        <v>5</v>
      </c>
      <c r="AJ144" s="20" t="s">
        <v>5</v>
      </c>
      <c r="AK144" s="20" t="s">
        <v>5</v>
      </c>
      <c r="AL144" s="33">
        <v>2</v>
      </c>
      <c r="AM144" s="30">
        <v>0.83</v>
      </c>
      <c r="AN144" s="31" t="str">
        <f>INDEX('Mass table'!$A$2:$E$4295,MATCH(B144,'Mass table'!$A$2:$A$4295,0),3)</f>
        <v>59,244</v>
      </c>
    </row>
    <row r="145" spans="1:40" s="30" customFormat="1" x14ac:dyDescent="0.2">
      <c r="A145" s="20" t="s">
        <v>14132</v>
      </c>
      <c r="B145" s="20" t="s">
        <v>289</v>
      </c>
      <c r="C145" s="20" t="s">
        <v>290</v>
      </c>
      <c r="D145" s="20" t="s">
        <v>291</v>
      </c>
      <c r="E145" s="32" t="s">
        <v>14</v>
      </c>
      <c r="F145" s="33">
        <v>4</v>
      </c>
      <c r="G145" s="33">
        <v>21.6</v>
      </c>
      <c r="H145" s="33">
        <v>11.9</v>
      </c>
      <c r="I145" s="33">
        <v>8.3000000000000007</v>
      </c>
      <c r="J145" s="33">
        <v>15.1</v>
      </c>
      <c r="K145" s="33">
        <v>0</v>
      </c>
      <c r="L145" s="33">
        <v>0</v>
      </c>
      <c r="M145" s="33">
        <v>6.2</v>
      </c>
      <c r="N145" s="33">
        <v>8.5</v>
      </c>
      <c r="O145" s="33">
        <v>12.8</v>
      </c>
      <c r="P145" s="33">
        <v>0</v>
      </c>
      <c r="Q145" s="33">
        <v>0</v>
      </c>
      <c r="R145" s="33">
        <v>6</v>
      </c>
      <c r="S145" s="33">
        <v>4</v>
      </c>
      <c r="T145" s="33">
        <v>8</v>
      </c>
      <c r="U145" s="33">
        <v>0</v>
      </c>
      <c r="V145" s="33">
        <v>0</v>
      </c>
      <c r="W145" s="33">
        <v>3</v>
      </c>
      <c r="X145" s="33">
        <v>4</v>
      </c>
      <c r="Y145" s="33">
        <v>6</v>
      </c>
      <c r="Z145" s="33">
        <v>0</v>
      </c>
      <c r="AA145" s="33">
        <v>0</v>
      </c>
      <c r="AB145" s="20" t="s">
        <v>1790</v>
      </c>
      <c r="AC145" s="20" t="s">
        <v>1791</v>
      </c>
      <c r="AD145" s="20" t="s">
        <v>1792</v>
      </c>
      <c r="AE145" s="20" t="s">
        <v>5</v>
      </c>
      <c r="AF145" s="20" t="s">
        <v>5</v>
      </c>
      <c r="AG145" s="20" t="s">
        <v>1793</v>
      </c>
      <c r="AH145" s="20" t="s">
        <v>1794</v>
      </c>
      <c r="AI145" s="20" t="s">
        <v>5</v>
      </c>
      <c r="AJ145" s="20" t="s">
        <v>5</v>
      </c>
      <c r="AK145" s="20" t="s">
        <v>5</v>
      </c>
      <c r="AL145" s="33">
        <v>1</v>
      </c>
      <c r="AM145" s="30">
        <v>0.83</v>
      </c>
      <c r="AN145" s="31" t="str">
        <f>INDEX('Mass table'!$A$2:$E$4295,MATCH(B145,'Mass table'!$A$2:$A$4295,0),3)</f>
        <v>48,421</v>
      </c>
    </row>
    <row r="146" spans="1:40" s="30" customFormat="1" x14ac:dyDescent="0.2">
      <c r="A146" s="20" t="s">
        <v>14133</v>
      </c>
      <c r="B146" s="20" t="s">
        <v>64</v>
      </c>
      <c r="C146" s="20" t="s">
        <v>65</v>
      </c>
      <c r="D146" s="20" t="s">
        <v>66</v>
      </c>
      <c r="E146" s="32" t="s">
        <v>14</v>
      </c>
      <c r="F146" s="33">
        <v>12</v>
      </c>
      <c r="G146" s="33">
        <v>38.700000000000003</v>
      </c>
      <c r="H146" s="33">
        <v>38.1</v>
      </c>
      <c r="I146" s="33">
        <v>11.3</v>
      </c>
      <c r="J146" s="33">
        <v>4.3</v>
      </c>
      <c r="K146" s="33">
        <v>3.8</v>
      </c>
      <c r="L146" s="33">
        <v>0</v>
      </c>
      <c r="M146" s="33">
        <v>31.5</v>
      </c>
      <c r="N146" s="33">
        <v>17</v>
      </c>
      <c r="O146" s="33">
        <v>6.8</v>
      </c>
      <c r="P146" s="33">
        <v>1</v>
      </c>
      <c r="Q146" s="33">
        <v>0</v>
      </c>
      <c r="R146" s="33">
        <v>38</v>
      </c>
      <c r="S146" s="33">
        <v>11</v>
      </c>
      <c r="T146" s="33">
        <v>3</v>
      </c>
      <c r="U146" s="33">
        <v>3</v>
      </c>
      <c r="V146" s="33">
        <v>0</v>
      </c>
      <c r="W146" s="33">
        <v>29</v>
      </c>
      <c r="X146" s="33">
        <v>13</v>
      </c>
      <c r="Y146" s="33">
        <v>6</v>
      </c>
      <c r="Z146" s="33">
        <v>1</v>
      </c>
      <c r="AA146" s="33">
        <v>0</v>
      </c>
      <c r="AB146" s="20" t="s">
        <v>1462</v>
      </c>
      <c r="AC146" s="20" t="s">
        <v>1463</v>
      </c>
      <c r="AD146" s="20" t="s">
        <v>5</v>
      </c>
      <c r="AE146" s="20" t="s">
        <v>5</v>
      </c>
      <c r="AF146" s="20" t="s">
        <v>5</v>
      </c>
      <c r="AG146" s="20" t="s">
        <v>1464</v>
      </c>
      <c r="AH146" s="20" t="s">
        <v>1465</v>
      </c>
      <c r="AI146" s="20" t="s">
        <v>1466</v>
      </c>
      <c r="AJ146" s="20" t="s">
        <v>5</v>
      </c>
      <c r="AK146" s="20" t="s">
        <v>5</v>
      </c>
      <c r="AL146" s="33">
        <v>4</v>
      </c>
      <c r="AM146" s="30">
        <v>0.82</v>
      </c>
      <c r="AN146" s="31" t="str">
        <f>INDEX('Mass table'!$A$2:$E$4295,MATCH(B146,'Mass table'!$A$2:$A$4295,0),3)</f>
        <v>113,505</v>
      </c>
    </row>
    <row r="147" spans="1:40" s="30" customFormat="1" x14ac:dyDescent="0.2">
      <c r="A147" s="20" t="s">
        <v>14132</v>
      </c>
      <c r="B147" s="20" t="s">
        <v>468</v>
      </c>
      <c r="C147" s="20" t="s">
        <v>469</v>
      </c>
      <c r="D147" s="20" t="s">
        <v>470</v>
      </c>
      <c r="E147" s="32" t="s">
        <v>14</v>
      </c>
      <c r="F147" s="33">
        <v>2</v>
      </c>
      <c r="G147" s="33">
        <v>59</v>
      </c>
      <c r="H147" s="33">
        <v>52.6</v>
      </c>
      <c r="I147" s="33">
        <v>55.9</v>
      </c>
      <c r="J147" s="33">
        <v>12.1</v>
      </c>
      <c r="K147" s="33">
        <v>3</v>
      </c>
      <c r="L147" s="33">
        <v>0</v>
      </c>
      <c r="M147" s="33">
        <v>47.4</v>
      </c>
      <c r="N147" s="33">
        <v>56.8</v>
      </c>
      <c r="O147" s="33">
        <v>8.8000000000000007</v>
      </c>
      <c r="P147" s="33">
        <v>2.5</v>
      </c>
      <c r="Q147" s="33">
        <v>2.5</v>
      </c>
      <c r="R147" s="33">
        <v>38</v>
      </c>
      <c r="S147" s="33">
        <v>36</v>
      </c>
      <c r="T147" s="33">
        <v>7</v>
      </c>
      <c r="U147" s="33">
        <v>2</v>
      </c>
      <c r="V147" s="33">
        <v>0</v>
      </c>
      <c r="W147" s="33">
        <v>32</v>
      </c>
      <c r="X147" s="33">
        <v>37</v>
      </c>
      <c r="Y147" s="33">
        <v>5</v>
      </c>
      <c r="Z147" s="33">
        <v>1</v>
      </c>
      <c r="AA147" s="33">
        <v>1</v>
      </c>
      <c r="AB147" s="20" t="s">
        <v>1018</v>
      </c>
      <c r="AC147" s="20" t="s">
        <v>1019</v>
      </c>
      <c r="AD147" s="20" t="s">
        <v>1020</v>
      </c>
      <c r="AE147" s="20" t="s">
        <v>5</v>
      </c>
      <c r="AF147" s="20" t="s">
        <v>5</v>
      </c>
      <c r="AG147" s="20" t="s">
        <v>1021</v>
      </c>
      <c r="AH147" s="20" t="s">
        <v>1022</v>
      </c>
      <c r="AI147" s="20" t="s">
        <v>1023</v>
      </c>
      <c r="AJ147" s="20" t="s">
        <v>5</v>
      </c>
      <c r="AK147" s="20" t="s">
        <v>5</v>
      </c>
      <c r="AL147" s="33">
        <v>19</v>
      </c>
      <c r="AM147" s="30">
        <v>0.82</v>
      </c>
      <c r="AN147" s="31" t="str">
        <f>INDEX('Mass table'!$A$2:$E$4295,MATCH(B147,'Mass table'!$A$2:$A$4295,0),3)</f>
        <v>70,937</v>
      </c>
    </row>
    <row r="148" spans="1:40" s="30" customFormat="1" x14ac:dyDescent="0.2">
      <c r="A148" s="20" t="s">
        <v>14125</v>
      </c>
      <c r="B148" s="20" t="s">
        <v>32</v>
      </c>
      <c r="C148" s="20" t="s">
        <v>33</v>
      </c>
      <c r="D148" s="20" t="s">
        <v>34</v>
      </c>
      <c r="E148" s="32" t="s">
        <v>14</v>
      </c>
      <c r="F148" s="33">
        <v>6</v>
      </c>
      <c r="G148" s="33">
        <v>26.3</v>
      </c>
      <c r="H148" s="33">
        <v>4.2</v>
      </c>
      <c r="I148" s="33">
        <v>1.4</v>
      </c>
      <c r="J148" s="33">
        <v>18</v>
      </c>
      <c r="K148" s="33">
        <v>0</v>
      </c>
      <c r="L148" s="33">
        <v>0</v>
      </c>
      <c r="M148" s="33">
        <v>7.6</v>
      </c>
      <c r="N148" s="33">
        <v>8.6999999999999993</v>
      </c>
      <c r="O148" s="33">
        <v>21.6</v>
      </c>
      <c r="P148" s="33">
        <v>0</v>
      </c>
      <c r="Q148" s="33">
        <v>0</v>
      </c>
      <c r="R148" s="33">
        <v>2</v>
      </c>
      <c r="S148" s="33">
        <v>1</v>
      </c>
      <c r="T148" s="33">
        <v>9</v>
      </c>
      <c r="U148" s="33">
        <v>0</v>
      </c>
      <c r="V148" s="33">
        <v>0</v>
      </c>
      <c r="W148" s="33">
        <v>4</v>
      </c>
      <c r="X148" s="33">
        <v>4</v>
      </c>
      <c r="Y148" s="33">
        <v>10</v>
      </c>
      <c r="Z148" s="33">
        <v>0</v>
      </c>
      <c r="AA148" s="33">
        <v>0</v>
      </c>
      <c r="AB148" s="20" t="s">
        <v>5</v>
      </c>
      <c r="AC148" s="20" t="s">
        <v>5</v>
      </c>
      <c r="AD148" s="20" t="s">
        <v>5</v>
      </c>
      <c r="AE148" s="20" t="s">
        <v>5</v>
      </c>
      <c r="AF148" s="20" t="s">
        <v>5</v>
      </c>
      <c r="AG148" s="20" t="s">
        <v>5</v>
      </c>
      <c r="AH148" s="20" t="s">
        <v>5</v>
      </c>
      <c r="AI148" s="20" t="s">
        <v>910</v>
      </c>
      <c r="AJ148" s="20" t="s">
        <v>5</v>
      </c>
      <c r="AK148" s="20" t="s">
        <v>5</v>
      </c>
      <c r="AL148" s="33">
        <v>1</v>
      </c>
      <c r="AM148" s="30">
        <v>0.82</v>
      </c>
      <c r="AN148" s="31" t="str">
        <f>INDEX('Mass table'!$A$2:$E$4295,MATCH(B148,'Mass table'!$A$2:$A$4295,0),3)</f>
        <v>64,519</v>
      </c>
    </row>
    <row r="149" spans="1:40" s="30" customFormat="1" x14ac:dyDescent="0.2">
      <c r="A149" s="20" t="s">
        <v>14127</v>
      </c>
      <c r="B149" s="20" t="s">
        <v>355</v>
      </c>
      <c r="C149" s="20" t="s">
        <v>356</v>
      </c>
      <c r="D149" s="20" t="s">
        <v>357</v>
      </c>
      <c r="E149" s="32" t="s">
        <v>14</v>
      </c>
      <c r="F149" s="33">
        <v>9</v>
      </c>
      <c r="G149" s="33">
        <v>18.8</v>
      </c>
      <c r="H149" s="33">
        <v>7.7</v>
      </c>
      <c r="I149" s="33">
        <v>7.9</v>
      </c>
      <c r="J149" s="33">
        <v>17.2</v>
      </c>
      <c r="K149" s="33">
        <v>14.4</v>
      </c>
      <c r="L149" s="33">
        <v>0</v>
      </c>
      <c r="M149" s="33">
        <v>9.5</v>
      </c>
      <c r="N149" s="33">
        <v>9</v>
      </c>
      <c r="O149" s="33">
        <v>17.399999999999999</v>
      </c>
      <c r="P149" s="33">
        <v>11.6</v>
      </c>
      <c r="Q149" s="33">
        <v>0</v>
      </c>
      <c r="R149" s="33">
        <v>3</v>
      </c>
      <c r="S149" s="33">
        <v>3</v>
      </c>
      <c r="T149" s="33">
        <v>8</v>
      </c>
      <c r="U149" s="33">
        <v>8</v>
      </c>
      <c r="V149" s="33">
        <v>0</v>
      </c>
      <c r="W149" s="33">
        <v>4</v>
      </c>
      <c r="X149" s="33">
        <v>4</v>
      </c>
      <c r="Y149" s="33">
        <v>9</v>
      </c>
      <c r="Z149" s="33">
        <v>6</v>
      </c>
      <c r="AA149" s="33">
        <v>0</v>
      </c>
      <c r="AB149" s="20" t="s">
        <v>1422</v>
      </c>
      <c r="AC149" s="20" t="s">
        <v>5</v>
      </c>
      <c r="AD149" s="20" t="s">
        <v>1423</v>
      </c>
      <c r="AE149" s="20" t="s">
        <v>1424</v>
      </c>
      <c r="AF149" s="20" t="s">
        <v>5</v>
      </c>
      <c r="AG149" s="20" t="s">
        <v>1425</v>
      </c>
      <c r="AH149" s="20" t="s">
        <v>1426</v>
      </c>
      <c r="AI149" s="20" t="s">
        <v>1427</v>
      </c>
      <c r="AJ149" s="20" t="s">
        <v>1428</v>
      </c>
      <c r="AK149" s="20" t="s">
        <v>5</v>
      </c>
      <c r="AL149" s="33">
        <v>2</v>
      </c>
      <c r="AM149" s="30">
        <v>0.82</v>
      </c>
      <c r="AN149" s="31" t="str">
        <f>INDEX('Mass table'!$A$2:$E$4295,MATCH(B149,'Mass table'!$A$2:$A$4295,0),3)</f>
        <v>47,243</v>
      </c>
    </row>
    <row r="150" spans="1:40" s="30" customFormat="1" x14ac:dyDescent="0.2">
      <c r="A150" s="20" t="s">
        <v>14125</v>
      </c>
      <c r="B150" s="20" t="s">
        <v>54</v>
      </c>
      <c r="C150" s="20" t="s">
        <v>55</v>
      </c>
      <c r="D150" s="20" t="s">
        <v>56</v>
      </c>
      <c r="E150" s="32" t="s">
        <v>14</v>
      </c>
      <c r="F150" s="33">
        <v>4</v>
      </c>
      <c r="G150" s="33">
        <v>25.5</v>
      </c>
      <c r="H150" s="33">
        <v>6.8</v>
      </c>
      <c r="I150" s="33">
        <v>9.1999999999999993</v>
      </c>
      <c r="J150" s="33">
        <v>10.4</v>
      </c>
      <c r="K150" s="33">
        <v>0</v>
      </c>
      <c r="L150" s="33">
        <v>0</v>
      </c>
      <c r="M150" s="33">
        <v>10.6</v>
      </c>
      <c r="N150" s="33">
        <v>2.2999999999999998</v>
      </c>
      <c r="O150" s="33">
        <v>25.5</v>
      </c>
      <c r="P150" s="33">
        <v>0</v>
      </c>
      <c r="Q150" s="33">
        <v>0</v>
      </c>
      <c r="R150" s="33">
        <v>2</v>
      </c>
      <c r="S150" s="33">
        <v>3</v>
      </c>
      <c r="T150" s="33">
        <v>6</v>
      </c>
      <c r="U150" s="33">
        <v>0</v>
      </c>
      <c r="V150" s="33">
        <v>0</v>
      </c>
      <c r="W150" s="33">
        <v>4</v>
      </c>
      <c r="X150" s="33">
        <v>1</v>
      </c>
      <c r="Y150" s="33">
        <v>11</v>
      </c>
      <c r="Z150" s="33">
        <v>0</v>
      </c>
      <c r="AA150" s="33">
        <v>0</v>
      </c>
      <c r="AB150" s="20" t="s">
        <v>5</v>
      </c>
      <c r="AC150" s="20" t="s">
        <v>5</v>
      </c>
      <c r="AD150" s="20" t="s">
        <v>1625</v>
      </c>
      <c r="AE150" s="20" t="s">
        <v>5</v>
      </c>
      <c r="AF150" s="20" t="s">
        <v>5</v>
      </c>
      <c r="AG150" s="20" t="s">
        <v>5</v>
      </c>
      <c r="AH150" s="20" t="s">
        <v>5</v>
      </c>
      <c r="AI150" s="20" t="s">
        <v>1626</v>
      </c>
      <c r="AJ150" s="20" t="s">
        <v>5</v>
      </c>
      <c r="AK150" s="20" t="s">
        <v>5</v>
      </c>
      <c r="AL150" s="33">
        <v>3</v>
      </c>
      <c r="AM150" s="30">
        <v>0.81</v>
      </c>
      <c r="AN150" s="31" t="str">
        <f>INDEX('Mass table'!$A$2:$E$4295,MATCH(B150,'Mass table'!$A$2:$A$4295,0),3)</f>
        <v>49,855</v>
      </c>
    </row>
    <row r="151" spans="1:40" s="30" customFormat="1" x14ac:dyDescent="0.2">
      <c r="A151" s="20" t="s">
        <v>14128</v>
      </c>
      <c r="B151" s="20" t="s">
        <v>700</v>
      </c>
      <c r="C151" s="20" t="s">
        <v>701</v>
      </c>
      <c r="D151" s="20" t="s">
        <v>702</v>
      </c>
      <c r="E151" s="32" t="s">
        <v>4</v>
      </c>
      <c r="F151" s="33">
        <v>9</v>
      </c>
      <c r="G151" s="33">
        <v>21.3</v>
      </c>
      <c r="H151" s="33">
        <v>9.6</v>
      </c>
      <c r="I151" s="33">
        <v>5.2</v>
      </c>
      <c r="J151" s="33">
        <v>9.4</v>
      </c>
      <c r="K151" s="33">
        <v>0</v>
      </c>
      <c r="L151" s="33">
        <v>0</v>
      </c>
      <c r="M151" s="33">
        <v>13.7</v>
      </c>
      <c r="N151" s="33">
        <v>14.2</v>
      </c>
      <c r="O151" s="33">
        <v>9.4</v>
      </c>
      <c r="P151" s="33">
        <v>0</v>
      </c>
      <c r="Q151" s="33">
        <v>0</v>
      </c>
      <c r="R151" s="33">
        <v>5</v>
      </c>
      <c r="S151" s="33">
        <v>4</v>
      </c>
      <c r="T151" s="33">
        <v>5</v>
      </c>
      <c r="U151" s="33">
        <v>0</v>
      </c>
      <c r="V151" s="33">
        <v>0</v>
      </c>
      <c r="W151" s="33">
        <v>7</v>
      </c>
      <c r="X151" s="33">
        <v>8</v>
      </c>
      <c r="Y151" s="33">
        <v>5</v>
      </c>
      <c r="Z151" s="33">
        <v>0</v>
      </c>
      <c r="AA151" s="33">
        <v>0</v>
      </c>
      <c r="AB151" s="20" t="s">
        <v>1011</v>
      </c>
      <c r="AC151" s="20" t="s">
        <v>5</v>
      </c>
      <c r="AD151" s="20" t="s">
        <v>1012</v>
      </c>
      <c r="AE151" s="20" t="s">
        <v>5</v>
      </c>
      <c r="AF151" s="20" t="s">
        <v>5</v>
      </c>
      <c r="AG151" s="20" t="s">
        <v>1013</v>
      </c>
      <c r="AH151" s="20" t="s">
        <v>1014</v>
      </c>
      <c r="AI151" s="20" t="s">
        <v>1015</v>
      </c>
      <c r="AJ151" s="20" t="s">
        <v>5</v>
      </c>
      <c r="AK151" s="20" t="s">
        <v>5</v>
      </c>
      <c r="AL151" s="33">
        <v>1</v>
      </c>
      <c r="AM151" s="30">
        <v>0.81</v>
      </c>
      <c r="AN151" s="31" t="str">
        <f>INDEX('Mass table'!$A$2:$E$4295,MATCH(B151,'Mass table'!$A$2:$A$4295,0),3)</f>
        <v>67,184</v>
      </c>
    </row>
    <row r="152" spans="1:40" s="30" customFormat="1" x14ac:dyDescent="0.2">
      <c r="A152" s="20" t="s">
        <v>14128</v>
      </c>
      <c r="B152" s="20" t="s">
        <v>504</v>
      </c>
      <c r="C152" s="20" t="s">
        <v>505</v>
      </c>
      <c r="D152" s="20" t="s">
        <v>506</v>
      </c>
      <c r="E152" s="32" t="s">
        <v>23</v>
      </c>
      <c r="F152" s="33">
        <v>1</v>
      </c>
      <c r="G152" s="33">
        <v>68.2</v>
      </c>
      <c r="H152" s="33">
        <v>0</v>
      </c>
      <c r="I152" s="33">
        <v>0</v>
      </c>
      <c r="J152" s="33">
        <v>0</v>
      </c>
      <c r="K152" s="33">
        <v>46.5</v>
      </c>
      <c r="L152" s="33">
        <v>68.2</v>
      </c>
      <c r="M152" s="33">
        <v>24.1</v>
      </c>
      <c r="N152" s="33">
        <v>13.5</v>
      </c>
      <c r="O152" s="33">
        <v>13.5</v>
      </c>
      <c r="P152" s="33">
        <v>60.6</v>
      </c>
      <c r="Q152" s="33">
        <v>68.2</v>
      </c>
      <c r="R152" s="33">
        <v>0</v>
      </c>
      <c r="S152" s="33">
        <v>0</v>
      </c>
      <c r="T152" s="33">
        <v>0</v>
      </c>
      <c r="U152" s="33">
        <v>10</v>
      </c>
      <c r="V152" s="33">
        <v>16</v>
      </c>
      <c r="W152" s="33">
        <v>4</v>
      </c>
      <c r="X152" s="33">
        <v>2</v>
      </c>
      <c r="Y152" s="33">
        <v>2</v>
      </c>
      <c r="Z152" s="33">
        <v>13</v>
      </c>
      <c r="AA152" s="33">
        <v>19</v>
      </c>
      <c r="AB152" s="20" t="s">
        <v>5</v>
      </c>
      <c r="AC152" s="20" t="s">
        <v>5</v>
      </c>
      <c r="AD152" s="20" t="s">
        <v>5</v>
      </c>
      <c r="AE152" s="20" t="s">
        <v>887</v>
      </c>
      <c r="AF152" s="20" t="s">
        <v>888</v>
      </c>
      <c r="AG152" s="20" t="s">
        <v>889</v>
      </c>
      <c r="AH152" s="20" t="s">
        <v>5</v>
      </c>
      <c r="AI152" s="20" t="s">
        <v>5</v>
      </c>
      <c r="AJ152" s="20" t="s">
        <v>890</v>
      </c>
      <c r="AK152" s="20" t="s">
        <v>891</v>
      </c>
      <c r="AL152" s="33">
        <v>1</v>
      </c>
      <c r="AM152" s="30">
        <v>0.81</v>
      </c>
      <c r="AN152" s="31" t="str">
        <f>INDEX('Mass table'!$A$2:$E$4295,MATCH(B152,'Mass table'!$A$2:$A$4295,0),3)</f>
        <v>19,208</v>
      </c>
    </row>
    <row r="153" spans="1:40" s="30" customFormat="1" x14ac:dyDescent="0.2">
      <c r="A153" s="20" t="s">
        <v>14133</v>
      </c>
      <c r="B153" s="20" t="s">
        <v>164</v>
      </c>
      <c r="C153" s="20" t="s">
        <v>165</v>
      </c>
      <c r="D153" s="20" t="s">
        <v>166</v>
      </c>
      <c r="E153" s="32" t="s">
        <v>14</v>
      </c>
      <c r="F153" s="33">
        <v>8</v>
      </c>
      <c r="G153" s="33">
        <v>8.6</v>
      </c>
      <c r="H153" s="33">
        <v>0</v>
      </c>
      <c r="I153" s="33">
        <v>7.2</v>
      </c>
      <c r="J153" s="33">
        <v>0</v>
      </c>
      <c r="K153" s="33">
        <v>0</v>
      </c>
      <c r="L153" s="33">
        <v>0</v>
      </c>
      <c r="M153" s="33">
        <v>2.5</v>
      </c>
      <c r="N153" s="33">
        <v>4.5999999999999996</v>
      </c>
      <c r="O153" s="33">
        <v>0</v>
      </c>
      <c r="P153" s="33">
        <v>0</v>
      </c>
      <c r="Q153" s="33">
        <v>0</v>
      </c>
      <c r="R153" s="33">
        <v>0</v>
      </c>
      <c r="S153" s="33">
        <v>6</v>
      </c>
      <c r="T153" s="33">
        <v>0</v>
      </c>
      <c r="U153" s="33">
        <v>0</v>
      </c>
      <c r="V153" s="33">
        <v>0</v>
      </c>
      <c r="W153" s="33">
        <v>2</v>
      </c>
      <c r="X153" s="33">
        <v>4</v>
      </c>
      <c r="Y153" s="33">
        <v>0</v>
      </c>
      <c r="Z153" s="33">
        <v>0</v>
      </c>
      <c r="AA153" s="33">
        <v>0</v>
      </c>
      <c r="AB153" s="20" t="s">
        <v>5</v>
      </c>
      <c r="AC153" s="20" t="s">
        <v>917</v>
      </c>
      <c r="AD153" s="20" t="s">
        <v>5</v>
      </c>
      <c r="AE153" s="20" t="s">
        <v>5</v>
      </c>
      <c r="AF153" s="20" t="s">
        <v>5</v>
      </c>
      <c r="AG153" s="20" t="s">
        <v>5</v>
      </c>
      <c r="AH153" s="20" t="s">
        <v>5</v>
      </c>
      <c r="AI153" s="20" t="s">
        <v>5</v>
      </c>
      <c r="AJ153" s="20" t="s">
        <v>5</v>
      </c>
      <c r="AK153" s="20" t="s">
        <v>5</v>
      </c>
      <c r="AL153" s="33">
        <v>3</v>
      </c>
      <c r="AM153" s="30">
        <v>0.81</v>
      </c>
      <c r="AN153" s="31" t="str">
        <f>INDEX('Mass table'!$A$2:$E$4295,MATCH(B153,'Mass table'!$A$2:$A$4295,0),3)</f>
        <v>85,912</v>
      </c>
    </row>
    <row r="154" spans="1:40" s="30" customFormat="1" x14ac:dyDescent="0.2">
      <c r="A154" s="20" t="s">
        <v>14124</v>
      </c>
      <c r="B154" s="20" t="s">
        <v>193</v>
      </c>
      <c r="C154" s="20" t="s">
        <v>194</v>
      </c>
      <c r="D154" s="20" t="s">
        <v>195</v>
      </c>
      <c r="E154" s="32" t="s">
        <v>342</v>
      </c>
      <c r="F154" s="33">
        <v>0</v>
      </c>
      <c r="G154" s="33">
        <v>16.600000000000001</v>
      </c>
      <c r="H154" s="33">
        <v>0</v>
      </c>
      <c r="I154" s="33">
        <v>0</v>
      </c>
      <c r="J154" s="33">
        <v>0</v>
      </c>
      <c r="K154" s="33">
        <v>9.3000000000000007</v>
      </c>
      <c r="L154" s="33">
        <v>0</v>
      </c>
      <c r="M154" s="33">
        <v>0</v>
      </c>
      <c r="N154" s="33">
        <v>0</v>
      </c>
      <c r="O154" s="33">
        <v>0</v>
      </c>
      <c r="P154" s="33">
        <v>7.3</v>
      </c>
      <c r="Q154" s="33">
        <v>0</v>
      </c>
      <c r="R154" s="33">
        <v>0</v>
      </c>
      <c r="S154" s="33">
        <v>0</v>
      </c>
      <c r="T154" s="33">
        <v>0</v>
      </c>
      <c r="U154" s="33">
        <v>2</v>
      </c>
      <c r="V154" s="33">
        <v>0</v>
      </c>
      <c r="W154" s="33">
        <v>0</v>
      </c>
      <c r="X154" s="33">
        <v>0</v>
      </c>
      <c r="Y154" s="33">
        <v>0</v>
      </c>
      <c r="Z154" s="33">
        <v>2</v>
      </c>
      <c r="AA154" s="33">
        <v>0</v>
      </c>
      <c r="AB154" s="20" t="s">
        <v>5</v>
      </c>
      <c r="AC154" s="20" t="s">
        <v>5</v>
      </c>
      <c r="AD154" s="20" t="s">
        <v>5</v>
      </c>
      <c r="AE154" s="20" t="s">
        <v>5</v>
      </c>
      <c r="AF154" s="20" t="s">
        <v>5</v>
      </c>
      <c r="AG154" s="20" t="s">
        <v>5</v>
      </c>
      <c r="AH154" s="20" t="s">
        <v>5</v>
      </c>
      <c r="AI154" s="20" t="s">
        <v>5</v>
      </c>
      <c r="AJ154" s="20" t="s">
        <v>1662</v>
      </c>
      <c r="AK154" s="20" t="s">
        <v>5</v>
      </c>
      <c r="AL154" s="33">
        <v>1</v>
      </c>
      <c r="AM154" s="30">
        <v>0.81</v>
      </c>
      <c r="AN154" s="31" t="str">
        <f>INDEX('Mass table'!$A$2:$E$4295,MATCH(B154,'Mass table'!$A$2:$A$4295,0),3)</f>
        <v>23,844</v>
      </c>
    </row>
    <row r="155" spans="1:40" s="30" customFormat="1" x14ac:dyDescent="0.2">
      <c r="A155" s="20" t="s">
        <v>14124</v>
      </c>
      <c r="B155" s="20" t="s">
        <v>784</v>
      </c>
      <c r="C155" s="20" t="s">
        <v>785</v>
      </c>
      <c r="D155" s="20" t="s">
        <v>14170</v>
      </c>
      <c r="E155" s="32" t="s">
        <v>14</v>
      </c>
      <c r="F155" s="33">
        <v>5</v>
      </c>
      <c r="G155" s="33">
        <v>19.2</v>
      </c>
      <c r="H155" s="33">
        <v>0</v>
      </c>
      <c r="I155" s="33">
        <v>0</v>
      </c>
      <c r="J155" s="33">
        <v>0</v>
      </c>
      <c r="K155" s="33">
        <v>19.2</v>
      </c>
      <c r="L155" s="33">
        <v>0</v>
      </c>
      <c r="M155" s="33">
        <v>0</v>
      </c>
      <c r="N155" s="33">
        <v>0</v>
      </c>
      <c r="O155" s="33">
        <v>0</v>
      </c>
      <c r="P155" s="33">
        <v>13.4</v>
      </c>
      <c r="Q155" s="33">
        <v>0</v>
      </c>
      <c r="R155" s="33">
        <v>0</v>
      </c>
      <c r="S155" s="33">
        <v>0</v>
      </c>
      <c r="T155" s="33">
        <v>0</v>
      </c>
      <c r="U155" s="33">
        <v>4</v>
      </c>
      <c r="V155" s="33">
        <v>0</v>
      </c>
      <c r="W155" s="33">
        <v>0</v>
      </c>
      <c r="X155" s="33">
        <v>0</v>
      </c>
      <c r="Y155" s="33">
        <v>0</v>
      </c>
      <c r="Z155" s="33">
        <v>3</v>
      </c>
      <c r="AA155" s="33">
        <v>0</v>
      </c>
      <c r="AB155" s="20" t="s">
        <v>5</v>
      </c>
      <c r="AC155" s="20" t="s">
        <v>5</v>
      </c>
      <c r="AD155" s="20" t="s">
        <v>5</v>
      </c>
      <c r="AE155" s="20" t="s">
        <v>1105</v>
      </c>
      <c r="AF155" s="20" t="s">
        <v>5</v>
      </c>
      <c r="AG155" s="20" t="s">
        <v>5</v>
      </c>
      <c r="AH155" s="20" t="s">
        <v>5</v>
      </c>
      <c r="AI155" s="20" t="s">
        <v>5</v>
      </c>
      <c r="AJ155" s="20" t="s">
        <v>1106</v>
      </c>
      <c r="AK155" s="20" t="s">
        <v>5</v>
      </c>
      <c r="AL155" s="33">
        <v>3</v>
      </c>
      <c r="AM155" s="30">
        <v>0.8</v>
      </c>
      <c r="AN155" s="31" t="str">
        <f>INDEX('Mass table'!$A$2:$E$4295,MATCH(B155,'Mass table'!$A$2:$A$4295,0),3)</f>
        <v>29,522</v>
      </c>
    </row>
    <row r="156" spans="1:40" s="30" customFormat="1" x14ac:dyDescent="0.2">
      <c r="A156" s="20" t="s">
        <v>14124</v>
      </c>
      <c r="B156" s="20" t="s">
        <v>504</v>
      </c>
      <c r="C156" s="20" t="s">
        <v>505</v>
      </c>
      <c r="D156" s="20" t="s">
        <v>506</v>
      </c>
      <c r="E156" s="32" t="s">
        <v>23</v>
      </c>
      <c r="F156" s="33">
        <v>1</v>
      </c>
      <c r="G156" s="33">
        <v>68.2</v>
      </c>
      <c r="H156" s="33">
        <v>0</v>
      </c>
      <c r="I156" s="33">
        <v>0</v>
      </c>
      <c r="J156" s="33">
        <v>0</v>
      </c>
      <c r="K156" s="33">
        <v>46.5</v>
      </c>
      <c r="L156" s="33">
        <v>68.2</v>
      </c>
      <c r="M156" s="33">
        <v>24.1</v>
      </c>
      <c r="N156" s="33">
        <v>13.5</v>
      </c>
      <c r="O156" s="33">
        <v>13.5</v>
      </c>
      <c r="P156" s="33">
        <v>60.6</v>
      </c>
      <c r="Q156" s="33">
        <v>68.2</v>
      </c>
      <c r="R156" s="33">
        <v>0</v>
      </c>
      <c r="S156" s="33">
        <v>0</v>
      </c>
      <c r="T156" s="33">
        <v>0</v>
      </c>
      <c r="U156" s="33">
        <v>10</v>
      </c>
      <c r="V156" s="33">
        <v>16</v>
      </c>
      <c r="W156" s="33">
        <v>4</v>
      </c>
      <c r="X156" s="33">
        <v>2</v>
      </c>
      <c r="Y156" s="33">
        <v>2</v>
      </c>
      <c r="Z156" s="33">
        <v>13</v>
      </c>
      <c r="AA156" s="33">
        <v>19</v>
      </c>
      <c r="AB156" s="20" t="s">
        <v>5</v>
      </c>
      <c r="AC156" s="20" t="s">
        <v>5</v>
      </c>
      <c r="AD156" s="20" t="s">
        <v>5</v>
      </c>
      <c r="AE156" s="20" t="s">
        <v>887</v>
      </c>
      <c r="AF156" s="20" t="s">
        <v>888</v>
      </c>
      <c r="AG156" s="20" t="s">
        <v>889</v>
      </c>
      <c r="AH156" s="20" t="s">
        <v>5</v>
      </c>
      <c r="AI156" s="20" t="s">
        <v>5</v>
      </c>
      <c r="AJ156" s="20" t="s">
        <v>890</v>
      </c>
      <c r="AK156" s="20" t="s">
        <v>891</v>
      </c>
      <c r="AL156" s="33">
        <v>11</v>
      </c>
      <c r="AM156" s="30">
        <v>0.8</v>
      </c>
      <c r="AN156" s="31" t="str">
        <f>INDEX('Mass table'!$A$2:$E$4295,MATCH(B156,'Mass table'!$A$2:$A$4295,0),3)</f>
        <v>19,208</v>
      </c>
    </row>
    <row r="157" spans="1:40" s="30" customFormat="1" x14ac:dyDescent="0.2">
      <c r="A157" s="20" t="s">
        <v>14125</v>
      </c>
      <c r="B157" s="20" t="s">
        <v>355</v>
      </c>
      <c r="C157" s="20" t="s">
        <v>356</v>
      </c>
      <c r="D157" s="20" t="s">
        <v>357</v>
      </c>
      <c r="E157" s="32" t="s">
        <v>14</v>
      </c>
      <c r="F157" s="33">
        <v>9</v>
      </c>
      <c r="G157" s="33">
        <v>18.8</v>
      </c>
      <c r="H157" s="33">
        <v>7.7</v>
      </c>
      <c r="I157" s="33">
        <v>7.9</v>
      </c>
      <c r="J157" s="33">
        <v>17.2</v>
      </c>
      <c r="K157" s="33">
        <v>14.4</v>
      </c>
      <c r="L157" s="33">
        <v>0</v>
      </c>
      <c r="M157" s="33">
        <v>9.5</v>
      </c>
      <c r="N157" s="33">
        <v>9</v>
      </c>
      <c r="O157" s="33">
        <v>17.399999999999999</v>
      </c>
      <c r="P157" s="33">
        <v>11.6</v>
      </c>
      <c r="Q157" s="33">
        <v>0</v>
      </c>
      <c r="R157" s="33">
        <v>3</v>
      </c>
      <c r="S157" s="33">
        <v>3</v>
      </c>
      <c r="T157" s="33">
        <v>8</v>
      </c>
      <c r="U157" s="33">
        <v>8</v>
      </c>
      <c r="V157" s="33">
        <v>0</v>
      </c>
      <c r="W157" s="33">
        <v>4</v>
      </c>
      <c r="X157" s="33">
        <v>4</v>
      </c>
      <c r="Y157" s="33">
        <v>9</v>
      </c>
      <c r="Z157" s="33">
        <v>6</v>
      </c>
      <c r="AA157" s="33">
        <v>0</v>
      </c>
      <c r="AB157" s="20" t="s">
        <v>1422</v>
      </c>
      <c r="AC157" s="20" t="s">
        <v>5</v>
      </c>
      <c r="AD157" s="20" t="s">
        <v>1423</v>
      </c>
      <c r="AE157" s="20" t="s">
        <v>1424</v>
      </c>
      <c r="AF157" s="20" t="s">
        <v>5</v>
      </c>
      <c r="AG157" s="20" t="s">
        <v>1425</v>
      </c>
      <c r="AH157" s="20" t="s">
        <v>1426</v>
      </c>
      <c r="AI157" s="20" t="s">
        <v>1427</v>
      </c>
      <c r="AJ157" s="20" t="s">
        <v>1428</v>
      </c>
      <c r="AK157" s="20" t="s">
        <v>5</v>
      </c>
      <c r="AL157" s="33">
        <v>4</v>
      </c>
      <c r="AM157" s="30">
        <v>0.8</v>
      </c>
      <c r="AN157" s="31" t="str">
        <f>INDEX('Mass table'!$A$2:$E$4295,MATCH(B157,'Mass table'!$A$2:$A$4295,0),3)</f>
        <v>47,243</v>
      </c>
    </row>
    <row r="158" spans="1:40" s="30" customFormat="1" x14ac:dyDescent="0.2">
      <c r="A158" s="20" t="s">
        <v>14131</v>
      </c>
      <c r="B158" s="20" t="s">
        <v>841</v>
      </c>
      <c r="C158" s="20" t="s">
        <v>842</v>
      </c>
      <c r="D158" s="20" t="s">
        <v>1759</v>
      </c>
      <c r="E158" s="32" t="s">
        <v>23</v>
      </c>
      <c r="F158" s="33">
        <v>1</v>
      </c>
      <c r="G158" s="33">
        <v>39.299999999999997</v>
      </c>
      <c r="H158" s="33">
        <v>0</v>
      </c>
      <c r="I158" s="33">
        <v>0</v>
      </c>
      <c r="J158" s="33">
        <v>0</v>
      </c>
      <c r="K158" s="33">
        <v>0</v>
      </c>
      <c r="L158" s="33">
        <v>39.299999999999997</v>
      </c>
      <c r="M158" s="33">
        <v>0</v>
      </c>
      <c r="N158" s="33">
        <v>0</v>
      </c>
      <c r="O158" s="33">
        <v>24.7</v>
      </c>
      <c r="P158" s="33">
        <v>6.7</v>
      </c>
      <c r="Q158" s="33">
        <v>39.299999999999997</v>
      </c>
      <c r="R158" s="33">
        <v>0</v>
      </c>
      <c r="S158" s="33">
        <v>0</v>
      </c>
      <c r="T158" s="33">
        <v>0</v>
      </c>
      <c r="U158" s="33">
        <v>0</v>
      </c>
      <c r="V158" s="33">
        <v>4</v>
      </c>
      <c r="W158" s="33">
        <v>0</v>
      </c>
      <c r="X158" s="33">
        <v>0</v>
      </c>
      <c r="Y158" s="33">
        <v>1</v>
      </c>
      <c r="Z158" s="33">
        <v>1</v>
      </c>
      <c r="AA158" s="33">
        <v>4</v>
      </c>
      <c r="AB158" s="20" t="s">
        <v>5</v>
      </c>
      <c r="AC158" s="20" t="s">
        <v>5</v>
      </c>
      <c r="AD158" s="20" t="s">
        <v>5</v>
      </c>
      <c r="AE158" s="20" t="s">
        <v>5</v>
      </c>
      <c r="AF158" s="20" t="s">
        <v>1760</v>
      </c>
      <c r="AG158" s="20" t="s">
        <v>5</v>
      </c>
      <c r="AH158" s="20" t="s">
        <v>5</v>
      </c>
      <c r="AI158" s="20" t="s">
        <v>5</v>
      </c>
      <c r="AJ158" s="20" t="s">
        <v>5</v>
      </c>
      <c r="AK158" s="20" t="s">
        <v>1761</v>
      </c>
      <c r="AL158" s="33">
        <v>3</v>
      </c>
      <c r="AM158" s="30">
        <v>0.8</v>
      </c>
      <c r="AN158" s="31" t="str">
        <f>INDEX('Mass table'!$A$2:$E$4295,MATCH(B158,'Mass table'!$A$2:$A$4295,0),3)</f>
        <v>9,904</v>
      </c>
    </row>
    <row r="159" spans="1:40" s="30" customFormat="1" x14ac:dyDescent="0.2">
      <c r="A159" s="20" t="s">
        <v>14128</v>
      </c>
      <c r="B159" s="20" t="s">
        <v>289</v>
      </c>
      <c r="C159" s="20" t="s">
        <v>290</v>
      </c>
      <c r="D159" s="20" t="s">
        <v>291</v>
      </c>
      <c r="E159" s="32" t="s">
        <v>14</v>
      </c>
      <c r="F159" s="33">
        <v>4</v>
      </c>
      <c r="G159" s="33">
        <v>21.6</v>
      </c>
      <c r="H159" s="33">
        <v>11.9</v>
      </c>
      <c r="I159" s="33">
        <v>8.3000000000000007</v>
      </c>
      <c r="J159" s="33">
        <v>15.1</v>
      </c>
      <c r="K159" s="33">
        <v>0</v>
      </c>
      <c r="L159" s="33">
        <v>0</v>
      </c>
      <c r="M159" s="33">
        <v>6.2</v>
      </c>
      <c r="N159" s="33">
        <v>8.5</v>
      </c>
      <c r="O159" s="33">
        <v>12.8</v>
      </c>
      <c r="P159" s="33">
        <v>0</v>
      </c>
      <c r="Q159" s="33">
        <v>0</v>
      </c>
      <c r="R159" s="33">
        <v>6</v>
      </c>
      <c r="S159" s="33">
        <v>4</v>
      </c>
      <c r="T159" s="33">
        <v>8</v>
      </c>
      <c r="U159" s="33">
        <v>0</v>
      </c>
      <c r="V159" s="33">
        <v>0</v>
      </c>
      <c r="W159" s="33">
        <v>3</v>
      </c>
      <c r="X159" s="33">
        <v>4</v>
      </c>
      <c r="Y159" s="33">
        <v>6</v>
      </c>
      <c r="Z159" s="33">
        <v>0</v>
      </c>
      <c r="AA159" s="33">
        <v>0</v>
      </c>
      <c r="AB159" s="20" t="s">
        <v>1790</v>
      </c>
      <c r="AC159" s="20" t="s">
        <v>1791</v>
      </c>
      <c r="AD159" s="20" t="s">
        <v>1792</v>
      </c>
      <c r="AE159" s="20" t="s">
        <v>5</v>
      </c>
      <c r="AF159" s="20" t="s">
        <v>5</v>
      </c>
      <c r="AG159" s="20" t="s">
        <v>1793</v>
      </c>
      <c r="AH159" s="20" t="s">
        <v>1794</v>
      </c>
      <c r="AI159" s="20" t="s">
        <v>5</v>
      </c>
      <c r="AJ159" s="20" t="s">
        <v>5</v>
      </c>
      <c r="AK159" s="20" t="s">
        <v>5</v>
      </c>
      <c r="AL159" s="33">
        <v>1</v>
      </c>
      <c r="AM159" s="30">
        <v>0.8</v>
      </c>
      <c r="AN159" s="31" t="str">
        <f>INDEX('Mass table'!$A$2:$E$4295,MATCH(B159,'Mass table'!$A$2:$A$4295,0),3)</f>
        <v>48,421</v>
      </c>
    </row>
    <row r="160" spans="1:40" s="30" customFormat="1" x14ac:dyDescent="0.2">
      <c r="A160" s="20" t="s">
        <v>14132</v>
      </c>
      <c r="B160" s="20" t="s">
        <v>700</v>
      </c>
      <c r="C160" s="20" t="s">
        <v>701</v>
      </c>
      <c r="D160" s="20" t="s">
        <v>702</v>
      </c>
      <c r="E160" s="32" t="s">
        <v>4</v>
      </c>
      <c r="F160" s="33">
        <v>9</v>
      </c>
      <c r="G160" s="33">
        <v>21.3</v>
      </c>
      <c r="H160" s="33">
        <v>9.6</v>
      </c>
      <c r="I160" s="33">
        <v>5.2</v>
      </c>
      <c r="J160" s="33">
        <v>9.4</v>
      </c>
      <c r="K160" s="33">
        <v>0</v>
      </c>
      <c r="L160" s="33">
        <v>0</v>
      </c>
      <c r="M160" s="33">
        <v>13.7</v>
      </c>
      <c r="N160" s="33">
        <v>14.2</v>
      </c>
      <c r="O160" s="33">
        <v>9.4</v>
      </c>
      <c r="P160" s="33">
        <v>0</v>
      </c>
      <c r="Q160" s="33">
        <v>0</v>
      </c>
      <c r="R160" s="33">
        <v>5</v>
      </c>
      <c r="S160" s="33">
        <v>4</v>
      </c>
      <c r="T160" s="33">
        <v>5</v>
      </c>
      <c r="U160" s="33">
        <v>0</v>
      </c>
      <c r="V160" s="33">
        <v>0</v>
      </c>
      <c r="W160" s="33">
        <v>7</v>
      </c>
      <c r="X160" s="33">
        <v>8</v>
      </c>
      <c r="Y160" s="33">
        <v>5</v>
      </c>
      <c r="Z160" s="33">
        <v>0</v>
      </c>
      <c r="AA160" s="33">
        <v>0</v>
      </c>
      <c r="AB160" s="20" t="s">
        <v>1011</v>
      </c>
      <c r="AC160" s="20" t="s">
        <v>5</v>
      </c>
      <c r="AD160" s="20" t="s">
        <v>1012</v>
      </c>
      <c r="AE160" s="20" t="s">
        <v>5</v>
      </c>
      <c r="AF160" s="20" t="s">
        <v>5</v>
      </c>
      <c r="AG160" s="20" t="s">
        <v>1013</v>
      </c>
      <c r="AH160" s="20" t="s">
        <v>1014</v>
      </c>
      <c r="AI160" s="20" t="s">
        <v>1015</v>
      </c>
      <c r="AJ160" s="20" t="s">
        <v>5</v>
      </c>
      <c r="AK160" s="20" t="s">
        <v>5</v>
      </c>
      <c r="AL160" s="33">
        <v>2</v>
      </c>
      <c r="AM160" s="30">
        <v>0.79</v>
      </c>
      <c r="AN160" s="31" t="str">
        <f>INDEX('Mass table'!$A$2:$E$4295,MATCH(B160,'Mass table'!$A$2:$A$4295,0),3)</f>
        <v>67,184</v>
      </c>
    </row>
    <row r="161" spans="1:40" s="30" customFormat="1" x14ac:dyDescent="0.2">
      <c r="A161" s="20" t="s">
        <v>14124</v>
      </c>
      <c r="B161" s="20" t="s">
        <v>1507</v>
      </c>
      <c r="C161" s="20" t="s">
        <v>1508</v>
      </c>
      <c r="D161" s="20" t="s">
        <v>1509</v>
      </c>
      <c r="E161" s="32" t="s">
        <v>14</v>
      </c>
      <c r="F161" s="33">
        <v>7</v>
      </c>
      <c r="G161" s="33">
        <v>8.6999999999999993</v>
      </c>
      <c r="H161" s="33">
        <v>0</v>
      </c>
      <c r="I161" s="33">
        <v>0</v>
      </c>
      <c r="J161" s="33">
        <v>0</v>
      </c>
      <c r="K161" s="33">
        <v>2.9</v>
      </c>
      <c r="L161" s="33">
        <v>0</v>
      </c>
      <c r="M161" s="33">
        <v>0</v>
      </c>
      <c r="N161" s="33">
        <v>0</v>
      </c>
      <c r="O161" s="33">
        <v>0</v>
      </c>
      <c r="P161" s="33">
        <v>8.6999999999999993</v>
      </c>
      <c r="Q161" s="33">
        <v>0</v>
      </c>
      <c r="R161" s="33">
        <v>0</v>
      </c>
      <c r="S161" s="33">
        <v>0</v>
      </c>
      <c r="T161" s="33">
        <v>0</v>
      </c>
      <c r="U161" s="33">
        <v>1</v>
      </c>
      <c r="V161" s="33">
        <v>0</v>
      </c>
      <c r="W161" s="33">
        <v>0</v>
      </c>
      <c r="X161" s="33">
        <v>0</v>
      </c>
      <c r="Y161" s="33">
        <v>0</v>
      </c>
      <c r="Z161" s="33">
        <v>2</v>
      </c>
      <c r="AA161" s="33">
        <v>0</v>
      </c>
      <c r="AB161" s="20" t="s">
        <v>5</v>
      </c>
      <c r="AC161" s="20" t="s">
        <v>5</v>
      </c>
      <c r="AD161" s="20" t="s">
        <v>5</v>
      </c>
      <c r="AE161" s="20" t="s">
        <v>1510</v>
      </c>
      <c r="AF161" s="20" t="s">
        <v>5</v>
      </c>
      <c r="AG161" s="20" t="s">
        <v>5</v>
      </c>
      <c r="AH161" s="20" t="s">
        <v>5</v>
      </c>
      <c r="AI161" s="20" t="s">
        <v>5</v>
      </c>
      <c r="AJ161" s="20" t="s">
        <v>1511</v>
      </c>
      <c r="AK161" s="20" t="s">
        <v>5</v>
      </c>
      <c r="AL161" s="33">
        <v>1</v>
      </c>
      <c r="AM161" s="30">
        <v>0.78</v>
      </c>
      <c r="AN161" s="31" t="str">
        <f>INDEX('Mass table'!$A$2:$E$4295,MATCH(B161,'Mass table'!$A$2:$A$4295,0),3)</f>
        <v>30,345</v>
      </c>
    </row>
    <row r="162" spans="1:40" s="30" customFormat="1" x14ac:dyDescent="0.2">
      <c r="A162" s="20" t="s">
        <v>14124</v>
      </c>
      <c r="B162" s="20" t="s">
        <v>626</v>
      </c>
      <c r="C162" s="20" t="s">
        <v>627</v>
      </c>
      <c r="D162" s="20" t="s">
        <v>628</v>
      </c>
      <c r="E162" s="32" t="s">
        <v>14</v>
      </c>
      <c r="F162" s="33">
        <v>7</v>
      </c>
      <c r="G162" s="33">
        <v>12.4</v>
      </c>
      <c r="H162" s="33">
        <v>0</v>
      </c>
      <c r="I162" s="33">
        <v>0</v>
      </c>
      <c r="J162" s="33">
        <v>0</v>
      </c>
      <c r="K162" s="33">
        <v>12.4</v>
      </c>
      <c r="L162" s="33">
        <v>0</v>
      </c>
      <c r="M162" s="33">
        <v>0</v>
      </c>
      <c r="N162" s="33">
        <v>0</v>
      </c>
      <c r="O162" s="33">
        <v>2.8</v>
      </c>
      <c r="P162" s="33">
        <v>12.4</v>
      </c>
      <c r="Q162" s="33">
        <v>7.1</v>
      </c>
      <c r="R162" s="33">
        <v>0</v>
      </c>
      <c r="S162" s="33">
        <v>0</v>
      </c>
      <c r="T162" s="33">
        <v>0</v>
      </c>
      <c r="U162" s="33">
        <v>3</v>
      </c>
      <c r="V162" s="33">
        <v>0</v>
      </c>
      <c r="W162" s="33">
        <v>0</v>
      </c>
      <c r="X162" s="33">
        <v>0</v>
      </c>
      <c r="Y162" s="33">
        <v>1</v>
      </c>
      <c r="Z162" s="33">
        <v>3</v>
      </c>
      <c r="AA162" s="33">
        <v>1</v>
      </c>
      <c r="AB162" s="20" t="s">
        <v>5</v>
      </c>
      <c r="AC162" s="20" t="s">
        <v>5</v>
      </c>
      <c r="AD162" s="20" t="s">
        <v>5</v>
      </c>
      <c r="AE162" s="20" t="s">
        <v>1196</v>
      </c>
      <c r="AF162" s="20" t="s">
        <v>5</v>
      </c>
      <c r="AG162" s="20" t="s">
        <v>5</v>
      </c>
      <c r="AH162" s="20" t="s">
        <v>5</v>
      </c>
      <c r="AI162" s="20" t="s">
        <v>5</v>
      </c>
      <c r="AJ162" s="20" t="s">
        <v>1197</v>
      </c>
      <c r="AK162" s="20" t="s">
        <v>5</v>
      </c>
      <c r="AL162" s="33">
        <v>2</v>
      </c>
      <c r="AM162" s="30">
        <v>0.77</v>
      </c>
      <c r="AN162" s="31" t="str">
        <f>INDEX('Mass table'!$A$2:$E$4295,MATCH(B162,'Mass table'!$A$2:$A$4295,0),3)</f>
        <v>30,247</v>
      </c>
    </row>
    <row r="163" spans="1:40" s="30" customFormat="1" x14ac:dyDescent="0.2">
      <c r="A163" s="20" t="s">
        <v>14128</v>
      </c>
      <c r="B163" s="20" t="s">
        <v>355</v>
      </c>
      <c r="C163" s="20" t="s">
        <v>356</v>
      </c>
      <c r="D163" s="20" t="s">
        <v>357</v>
      </c>
      <c r="E163" s="32" t="s">
        <v>14</v>
      </c>
      <c r="F163" s="33">
        <v>9</v>
      </c>
      <c r="G163" s="33">
        <v>18.8</v>
      </c>
      <c r="H163" s="33">
        <v>7.7</v>
      </c>
      <c r="I163" s="33">
        <v>7.9</v>
      </c>
      <c r="J163" s="33">
        <v>17.2</v>
      </c>
      <c r="K163" s="33">
        <v>14.4</v>
      </c>
      <c r="L163" s="33">
        <v>0</v>
      </c>
      <c r="M163" s="33">
        <v>9.5</v>
      </c>
      <c r="N163" s="33">
        <v>9</v>
      </c>
      <c r="O163" s="33">
        <v>17.399999999999999</v>
      </c>
      <c r="P163" s="33">
        <v>11.6</v>
      </c>
      <c r="Q163" s="33">
        <v>0</v>
      </c>
      <c r="R163" s="33">
        <v>3</v>
      </c>
      <c r="S163" s="33">
        <v>3</v>
      </c>
      <c r="T163" s="33">
        <v>8</v>
      </c>
      <c r="U163" s="33">
        <v>8</v>
      </c>
      <c r="V163" s="33">
        <v>0</v>
      </c>
      <c r="W163" s="33">
        <v>4</v>
      </c>
      <c r="X163" s="33">
        <v>4</v>
      </c>
      <c r="Y163" s="33">
        <v>9</v>
      </c>
      <c r="Z163" s="33">
        <v>6</v>
      </c>
      <c r="AA163" s="33">
        <v>0</v>
      </c>
      <c r="AB163" s="20" t="s">
        <v>1422</v>
      </c>
      <c r="AC163" s="20" t="s">
        <v>5</v>
      </c>
      <c r="AD163" s="20" t="s">
        <v>1423</v>
      </c>
      <c r="AE163" s="20" t="s">
        <v>1424</v>
      </c>
      <c r="AF163" s="20" t="s">
        <v>5</v>
      </c>
      <c r="AG163" s="20" t="s">
        <v>1425</v>
      </c>
      <c r="AH163" s="20" t="s">
        <v>1426</v>
      </c>
      <c r="AI163" s="20" t="s">
        <v>1427</v>
      </c>
      <c r="AJ163" s="20" t="s">
        <v>1428</v>
      </c>
      <c r="AK163" s="20" t="s">
        <v>5</v>
      </c>
      <c r="AL163" s="33">
        <v>3</v>
      </c>
      <c r="AM163" s="30">
        <v>0.77</v>
      </c>
      <c r="AN163" s="31" t="str">
        <f>INDEX('Mass table'!$A$2:$E$4295,MATCH(B163,'Mass table'!$A$2:$A$4295,0),3)</f>
        <v>47,243</v>
      </c>
    </row>
    <row r="164" spans="1:40" s="30" customFormat="1" x14ac:dyDescent="0.2">
      <c r="A164" s="20" t="s">
        <v>14130</v>
      </c>
      <c r="B164" s="20" t="s">
        <v>114</v>
      </c>
      <c r="C164" s="20" t="s">
        <v>115</v>
      </c>
      <c r="D164" s="20" t="s">
        <v>116</v>
      </c>
      <c r="E164" s="32" t="s">
        <v>23</v>
      </c>
      <c r="F164" s="33">
        <v>1</v>
      </c>
      <c r="G164" s="33">
        <v>61.9</v>
      </c>
      <c r="H164" s="33">
        <v>0</v>
      </c>
      <c r="I164" s="33">
        <v>0</v>
      </c>
      <c r="J164" s="33">
        <v>0</v>
      </c>
      <c r="K164" s="33">
        <v>21.9</v>
      </c>
      <c r="L164" s="33">
        <v>61.9</v>
      </c>
      <c r="M164" s="33">
        <v>0</v>
      </c>
      <c r="N164" s="33">
        <v>0</v>
      </c>
      <c r="O164" s="33">
        <v>0</v>
      </c>
      <c r="P164" s="33">
        <v>42.9</v>
      </c>
      <c r="Q164" s="33">
        <v>58.1</v>
      </c>
      <c r="R164" s="33">
        <v>0</v>
      </c>
      <c r="S164" s="33">
        <v>0</v>
      </c>
      <c r="T164" s="33">
        <v>0</v>
      </c>
      <c r="U164" s="33">
        <v>2</v>
      </c>
      <c r="V164" s="33">
        <v>8</v>
      </c>
      <c r="W164" s="33">
        <v>0</v>
      </c>
      <c r="X164" s="33">
        <v>0</v>
      </c>
      <c r="Y164" s="33">
        <v>0</v>
      </c>
      <c r="Z164" s="33">
        <v>4</v>
      </c>
      <c r="AA164" s="33">
        <v>7</v>
      </c>
      <c r="AB164" s="20" t="s">
        <v>5</v>
      </c>
      <c r="AC164" s="20" t="s">
        <v>5</v>
      </c>
      <c r="AD164" s="20" t="s">
        <v>5</v>
      </c>
      <c r="AE164" s="20" t="s">
        <v>1711</v>
      </c>
      <c r="AF164" s="20" t="s">
        <v>1712</v>
      </c>
      <c r="AG164" s="20" t="s">
        <v>5</v>
      </c>
      <c r="AH164" s="20" t="s">
        <v>5</v>
      </c>
      <c r="AI164" s="20" t="s">
        <v>5</v>
      </c>
      <c r="AJ164" s="20" t="s">
        <v>1713</v>
      </c>
      <c r="AK164" s="20" t="s">
        <v>1714</v>
      </c>
      <c r="AL164" s="33">
        <v>1</v>
      </c>
      <c r="AM164" s="30">
        <v>0.77</v>
      </c>
      <c r="AN164" s="31" t="str">
        <f>INDEX('Mass table'!$A$2:$E$4295,MATCH(B164,'Mass table'!$A$2:$A$4295,0),3)</f>
        <v>12,255</v>
      </c>
    </row>
    <row r="165" spans="1:40" s="30" customFormat="1" x14ac:dyDescent="0.2">
      <c r="A165" s="20" t="s">
        <v>14124</v>
      </c>
      <c r="B165" s="20" t="s">
        <v>750</v>
      </c>
      <c r="C165" s="20" t="s">
        <v>751</v>
      </c>
      <c r="D165" s="20" t="s">
        <v>752</v>
      </c>
      <c r="E165" s="32" t="s">
        <v>23</v>
      </c>
      <c r="F165" s="33">
        <v>1</v>
      </c>
      <c r="G165" s="33">
        <v>34.6</v>
      </c>
      <c r="H165" s="33">
        <v>0</v>
      </c>
      <c r="I165" s="33">
        <v>0</v>
      </c>
      <c r="J165" s="33">
        <v>0</v>
      </c>
      <c r="K165" s="33">
        <v>6.2</v>
      </c>
      <c r="L165" s="33">
        <v>34.6</v>
      </c>
      <c r="M165" s="33">
        <v>0</v>
      </c>
      <c r="N165" s="33">
        <v>0</v>
      </c>
      <c r="O165" s="33">
        <v>0</v>
      </c>
      <c r="P165" s="33">
        <v>22.3</v>
      </c>
      <c r="Q165" s="33">
        <v>34.6</v>
      </c>
      <c r="R165" s="33">
        <v>0</v>
      </c>
      <c r="S165" s="33">
        <v>0</v>
      </c>
      <c r="T165" s="33">
        <v>0</v>
      </c>
      <c r="U165" s="33">
        <v>1</v>
      </c>
      <c r="V165" s="33">
        <v>7</v>
      </c>
      <c r="W165" s="33">
        <v>0</v>
      </c>
      <c r="X165" s="33">
        <v>0</v>
      </c>
      <c r="Y165" s="33">
        <v>0</v>
      </c>
      <c r="Z165" s="33">
        <v>4</v>
      </c>
      <c r="AA165" s="33">
        <v>6</v>
      </c>
      <c r="AB165" s="20" t="s">
        <v>5</v>
      </c>
      <c r="AC165" s="20" t="s">
        <v>5</v>
      </c>
      <c r="AD165" s="20" t="s">
        <v>5</v>
      </c>
      <c r="AE165" s="20" t="s">
        <v>5</v>
      </c>
      <c r="AF165" s="20" t="s">
        <v>1774</v>
      </c>
      <c r="AG165" s="20" t="s">
        <v>5</v>
      </c>
      <c r="AH165" s="20" t="s">
        <v>5</v>
      </c>
      <c r="AI165" s="20" t="s">
        <v>5</v>
      </c>
      <c r="AJ165" s="20" t="s">
        <v>1775</v>
      </c>
      <c r="AK165" s="20" t="s">
        <v>1776</v>
      </c>
      <c r="AL165" s="33">
        <v>2</v>
      </c>
      <c r="AM165" s="30">
        <v>0.77</v>
      </c>
      <c r="AN165" s="31" t="str">
        <f>INDEX('Mass table'!$A$2:$E$4295,MATCH(B165,'Mass table'!$A$2:$A$4295,0),3)</f>
        <v>15,572</v>
      </c>
    </row>
    <row r="166" spans="1:40" s="30" customFormat="1" x14ac:dyDescent="0.2">
      <c r="A166" s="20" t="s">
        <v>14127</v>
      </c>
      <c r="B166" s="20" t="s">
        <v>289</v>
      </c>
      <c r="C166" s="20" t="s">
        <v>290</v>
      </c>
      <c r="D166" s="20" t="s">
        <v>291</v>
      </c>
      <c r="E166" s="32" t="s">
        <v>14</v>
      </c>
      <c r="F166" s="33">
        <v>4</v>
      </c>
      <c r="G166" s="33">
        <v>21.6</v>
      </c>
      <c r="H166" s="33">
        <v>11.9</v>
      </c>
      <c r="I166" s="33">
        <v>8.3000000000000007</v>
      </c>
      <c r="J166" s="33">
        <v>15.1</v>
      </c>
      <c r="K166" s="33">
        <v>0</v>
      </c>
      <c r="L166" s="33">
        <v>0</v>
      </c>
      <c r="M166" s="33">
        <v>6.2</v>
      </c>
      <c r="N166" s="33">
        <v>8.5</v>
      </c>
      <c r="O166" s="33">
        <v>12.8</v>
      </c>
      <c r="P166" s="33">
        <v>0</v>
      </c>
      <c r="Q166" s="33">
        <v>0</v>
      </c>
      <c r="R166" s="33">
        <v>6</v>
      </c>
      <c r="S166" s="33">
        <v>4</v>
      </c>
      <c r="T166" s="33">
        <v>8</v>
      </c>
      <c r="U166" s="33">
        <v>0</v>
      </c>
      <c r="V166" s="33">
        <v>0</v>
      </c>
      <c r="W166" s="33">
        <v>3</v>
      </c>
      <c r="X166" s="33">
        <v>4</v>
      </c>
      <c r="Y166" s="33">
        <v>6</v>
      </c>
      <c r="Z166" s="33">
        <v>0</v>
      </c>
      <c r="AA166" s="33">
        <v>0</v>
      </c>
      <c r="AB166" s="20" t="s">
        <v>1790</v>
      </c>
      <c r="AC166" s="20" t="s">
        <v>1791</v>
      </c>
      <c r="AD166" s="20" t="s">
        <v>1792</v>
      </c>
      <c r="AE166" s="20" t="s">
        <v>5</v>
      </c>
      <c r="AF166" s="20" t="s">
        <v>5</v>
      </c>
      <c r="AG166" s="20" t="s">
        <v>1793</v>
      </c>
      <c r="AH166" s="20" t="s">
        <v>1794</v>
      </c>
      <c r="AI166" s="20" t="s">
        <v>5</v>
      </c>
      <c r="AJ166" s="20" t="s">
        <v>5</v>
      </c>
      <c r="AK166" s="20" t="s">
        <v>5</v>
      </c>
      <c r="AL166" s="33">
        <v>1</v>
      </c>
      <c r="AM166" s="30">
        <v>0.77</v>
      </c>
      <c r="AN166" s="31" t="str">
        <f>INDEX('Mass table'!$A$2:$E$4295,MATCH(B166,'Mass table'!$A$2:$A$4295,0),3)</f>
        <v>48,421</v>
      </c>
    </row>
    <row r="167" spans="1:40" s="30" customFormat="1" x14ac:dyDescent="0.2">
      <c r="A167" s="20" t="s">
        <v>14132</v>
      </c>
      <c r="B167" s="20" t="s">
        <v>374</v>
      </c>
      <c r="C167" s="20" t="s">
        <v>375</v>
      </c>
      <c r="D167" s="20" t="s">
        <v>376</v>
      </c>
      <c r="E167" s="32" t="s">
        <v>14</v>
      </c>
      <c r="F167" s="33">
        <v>11</v>
      </c>
      <c r="G167" s="33">
        <v>37.200000000000003</v>
      </c>
      <c r="H167" s="33">
        <v>28.3</v>
      </c>
      <c r="I167" s="33">
        <v>37.1</v>
      </c>
      <c r="J167" s="33">
        <v>9.1999999999999993</v>
      </c>
      <c r="K167" s="33">
        <v>2.7</v>
      </c>
      <c r="L167" s="33">
        <v>1.1000000000000001</v>
      </c>
      <c r="M167" s="33">
        <v>31.5</v>
      </c>
      <c r="N167" s="33">
        <v>31.8</v>
      </c>
      <c r="O167" s="33">
        <v>7.2</v>
      </c>
      <c r="P167" s="33">
        <v>1.1000000000000001</v>
      </c>
      <c r="Q167" s="33">
        <v>3.4</v>
      </c>
      <c r="R167" s="33">
        <v>17</v>
      </c>
      <c r="S167" s="33">
        <v>23</v>
      </c>
      <c r="T167" s="33">
        <v>5</v>
      </c>
      <c r="U167" s="33">
        <v>2</v>
      </c>
      <c r="V167" s="33">
        <v>1</v>
      </c>
      <c r="W167" s="33">
        <v>22</v>
      </c>
      <c r="X167" s="33">
        <v>23</v>
      </c>
      <c r="Y167" s="33">
        <v>5</v>
      </c>
      <c r="Z167" s="33">
        <v>1</v>
      </c>
      <c r="AA167" s="33">
        <v>2</v>
      </c>
      <c r="AB167" s="20" t="s">
        <v>1266</v>
      </c>
      <c r="AC167" s="20" t="s">
        <v>1267</v>
      </c>
      <c r="AD167" s="20" t="s">
        <v>1268</v>
      </c>
      <c r="AE167" s="20" t="s">
        <v>5</v>
      </c>
      <c r="AF167" s="20" t="s">
        <v>1269</v>
      </c>
      <c r="AG167" s="20" t="s">
        <v>1270</v>
      </c>
      <c r="AH167" s="20" t="s">
        <v>1271</v>
      </c>
      <c r="AI167" s="20" t="s">
        <v>25</v>
      </c>
      <c r="AJ167" s="20" t="s">
        <v>1272</v>
      </c>
      <c r="AK167" s="20" t="s">
        <v>5</v>
      </c>
      <c r="AL167" s="33">
        <v>6</v>
      </c>
      <c r="AM167" s="30">
        <v>0.76</v>
      </c>
      <c r="AN167" s="31" t="str">
        <f>INDEX('Mass table'!$A$2:$E$4295,MATCH(B167,'Mass table'!$A$2:$A$4295,0),3)</f>
        <v>75,525</v>
      </c>
    </row>
    <row r="168" spans="1:40" s="30" customFormat="1" x14ac:dyDescent="0.2">
      <c r="A168" s="20" t="s">
        <v>14130</v>
      </c>
      <c r="B168" s="20" t="s">
        <v>784</v>
      </c>
      <c r="C168" s="20" t="s">
        <v>785</v>
      </c>
      <c r="D168" s="20" t="s">
        <v>14170</v>
      </c>
      <c r="E168" s="32" t="s">
        <v>14</v>
      </c>
      <c r="F168" s="33">
        <v>5</v>
      </c>
      <c r="G168" s="33">
        <v>19.2</v>
      </c>
      <c r="H168" s="33">
        <v>0</v>
      </c>
      <c r="I168" s="33">
        <v>0</v>
      </c>
      <c r="J168" s="33">
        <v>0</v>
      </c>
      <c r="K168" s="33">
        <v>19.2</v>
      </c>
      <c r="L168" s="33">
        <v>0</v>
      </c>
      <c r="M168" s="33">
        <v>0</v>
      </c>
      <c r="N168" s="33">
        <v>0</v>
      </c>
      <c r="O168" s="33">
        <v>0</v>
      </c>
      <c r="P168" s="33">
        <v>13.4</v>
      </c>
      <c r="Q168" s="33">
        <v>0</v>
      </c>
      <c r="R168" s="33">
        <v>0</v>
      </c>
      <c r="S168" s="33">
        <v>0</v>
      </c>
      <c r="T168" s="33">
        <v>0</v>
      </c>
      <c r="U168" s="33">
        <v>4</v>
      </c>
      <c r="V168" s="33">
        <v>0</v>
      </c>
      <c r="W168" s="33">
        <v>0</v>
      </c>
      <c r="X168" s="33">
        <v>0</v>
      </c>
      <c r="Y168" s="33">
        <v>0</v>
      </c>
      <c r="Z168" s="33">
        <v>3</v>
      </c>
      <c r="AA168" s="33">
        <v>0</v>
      </c>
      <c r="AB168" s="20" t="s">
        <v>5</v>
      </c>
      <c r="AC168" s="20" t="s">
        <v>5</v>
      </c>
      <c r="AD168" s="20" t="s">
        <v>5</v>
      </c>
      <c r="AE168" s="20" t="s">
        <v>1105</v>
      </c>
      <c r="AF168" s="20" t="s">
        <v>5</v>
      </c>
      <c r="AG168" s="20" t="s">
        <v>5</v>
      </c>
      <c r="AH168" s="20" t="s">
        <v>5</v>
      </c>
      <c r="AI168" s="20" t="s">
        <v>5</v>
      </c>
      <c r="AJ168" s="20" t="s">
        <v>1106</v>
      </c>
      <c r="AK168" s="20" t="s">
        <v>5</v>
      </c>
      <c r="AL168" s="33">
        <v>3</v>
      </c>
      <c r="AM168" s="30">
        <v>0.76</v>
      </c>
      <c r="AN168" s="31" t="str">
        <f>INDEX('Mass table'!$A$2:$E$4295,MATCH(B168,'Mass table'!$A$2:$A$4295,0),3)</f>
        <v>29,522</v>
      </c>
    </row>
    <row r="169" spans="1:40" s="30" customFormat="1" x14ac:dyDescent="0.2">
      <c r="A169" s="20" t="s">
        <v>14133</v>
      </c>
      <c r="B169" s="20" t="s">
        <v>524</v>
      </c>
      <c r="C169" s="20" t="s">
        <v>525</v>
      </c>
      <c r="D169" s="20" t="s">
        <v>526</v>
      </c>
      <c r="E169" s="32" t="s">
        <v>23</v>
      </c>
      <c r="F169" s="33">
        <v>1</v>
      </c>
      <c r="G169" s="33">
        <v>20.399999999999999</v>
      </c>
      <c r="H169" s="33">
        <v>5.7</v>
      </c>
      <c r="I169" s="33">
        <v>20.5</v>
      </c>
      <c r="J169" s="33">
        <v>0</v>
      </c>
      <c r="K169" s="33">
        <v>0</v>
      </c>
      <c r="L169" s="33">
        <v>0</v>
      </c>
      <c r="M169" s="33">
        <v>3.2</v>
      </c>
      <c r="N169" s="33">
        <v>19.5</v>
      </c>
      <c r="O169" s="33">
        <v>0</v>
      </c>
      <c r="P169" s="33">
        <v>1.5</v>
      </c>
      <c r="Q169" s="33">
        <v>0</v>
      </c>
      <c r="R169" s="33">
        <v>2</v>
      </c>
      <c r="S169" s="33">
        <v>10</v>
      </c>
      <c r="T169" s="33">
        <v>0</v>
      </c>
      <c r="U169" s="33">
        <v>0</v>
      </c>
      <c r="V169" s="33">
        <v>0</v>
      </c>
      <c r="W169" s="33">
        <v>0</v>
      </c>
      <c r="X169" s="33">
        <v>8</v>
      </c>
      <c r="Y169" s="33">
        <v>0</v>
      </c>
      <c r="Z169" s="33">
        <v>0</v>
      </c>
      <c r="AA169" s="33">
        <v>0</v>
      </c>
      <c r="AB169" s="20" t="s">
        <v>5</v>
      </c>
      <c r="AC169" s="20" t="s">
        <v>1496</v>
      </c>
      <c r="AD169" s="20" t="s">
        <v>5</v>
      </c>
      <c r="AE169" s="20" t="s">
        <v>5</v>
      </c>
      <c r="AF169" s="20" t="s">
        <v>5</v>
      </c>
      <c r="AG169" s="20" t="s">
        <v>5</v>
      </c>
      <c r="AH169" s="20" t="s">
        <v>1497</v>
      </c>
      <c r="AI169" s="20" t="s">
        <v>5</v>
      </c>
      <c r="AJ169" s="20" t="s">
        <v>5</v>
      </c>
      <c r="AK169" s="20" t="s">
        <v>5</v>
      </c>
      <c r="AL169" s="33">
        <v>3</v>
      </c>
      <c r="AM169" s="30">
        <v>0.76</v>
      </c>
      <c r="AN169" s="31" t="str">
        <f>INDEX('Mass table'!$A$2:$E$4295,MATCH(B169,'Mass table'!$A$2:$A$4295,0),3)</f>
        <v>72,278</v>
      </c>
    </row>
    <row r="170" spans="1:40" s="30" customFormat="1" x14ac:dyDescent="0.2">
      <c r="A170" s="20" t="s">
        <v>14129</v>
      </c>
      <c r="B170" s="20" t="s">
        <v>289</v>
      </c>
      <c r="C170" s="20" t="s">
        <v>290</v>
      </c>
      <c r="D170" s="20" t="s">
        <v>291</v>
      </c>
      <c r="E170" s="32" t="s">
        <v>14</v>
      </c>
      <c r="F170" s="33">
        <v>4</v>
      </c>
      <c r="G170" s="33">
        <v>21.6</v>
      </c>
      <c r="H170" s="33">
        <v>11.9</v>
      </c>
      <c r="I170" s="33">
        <v>8.3000000000000007</v>
      </c>
      <c r="J170" s="33">
        <v>15.1</v>
      </c>
      <c r="K170" s="33">
        <v>0</v>
      </c>
      <c r="L170" s="33">
        <v>0</v>
      </c>
      <c r="M170" s="33">
        <v>6.2</v>
      </c>
      <c r="N170" s="33">
        <v>8.5</v>
      </c>
      <c r="O170" s="33">
        <v>12.8</v>
      </c>
      <c r="P170" s="33">
        <v>0</v>
      </c>
      <c r="Q170" s="33">
        <v>0</v>
      </c>
      <c r="R170" s="33">
        <v>6</v>
      </c>
      <c r="S170" s="33">
        <v>4</v>
      </c>
      <c r="T170" s="33">
        <v>8</v>
      </c>
      <c r="U170" s="33">
        <v>0</v>
      </c>
      <c r="V170" s="33">
        <v>0</v>
      </c>
      <c r="W170" s="33">
        <v>3</v>
      </c>
      <c r="X170" s="33">
        <v>4</v>
      </c>
      <c r="Y170" s="33">
        <v>6</v>
      </c>
      <c r="Z170" s="33">
        <v>0</v>
      </c>
      <c r="AA170" s="33">
        <v>0</v>
      </c>
      <c r="AB170" s="20" t="s">
        <v>1790</v>
      </c>
      <c r="AC170" s="20" t="s">
        <v>1791</v>
      </c>
      <c r="AD170" s="20" t="s">
        <v>1792</v>
      </c>
      <c r="AE170" s="20" t="s">
        <v>5</v>
      </c>
      <c r="AF170" s="20" t="s">
        <v>5</v>
      </c>
      <c r="AG170" s="20" t="s">
        <v>1793</v>
      </c>
      <c r="AH170" s="20" t="s">
        <v>1794</v>
      </c>
      <c r="AI170" s="20" t="s">
        <v>5</v>
      </c>
      <c r="AJ170" s="20" t="s">
        <v>5</v>
      </c>
      <c r="AK170" s="20" t="s">
        <v>5</v>
      </c>
      <c r="AL170" s="33">
        <v>2</v>
      </c>
      <c r="AM170" s="30">
        <v>0.76</v>
      </c>
      <c r="AN170" s="31" t="str">
        <f>INDEX('Mass table'!$A$2:$E$4295,MATCH(B170,'Mass table'!$A$2:$A$4295,0),3)</f>
        <v>48,421</v>
      </c>
    </row>
    <row r="171" spans="1:40" s="30" customFormat="1" x14ac:dyDescent="0.2">
      <c r="A171" s="20" t="s">
        <v>14126</v>
      </c>
      <c r="B171" s="20" t="s">
        <v>343</v>
      </c>
      <c r="C171" s="20" t="s">
        <v>344</v>
      </c>
      <c r="D171" s="20" t="s">
        <v>345</v>
      </c>
      <c r="E171" s="32" t="s">
        <v>342</v>
      </c>
      <c r="F171" s="33">
        <v>0</v>
      </c>
      <c r="G171" s="33">
        <v>24.6</v>
      </c>
      <c r="H171" s="33">
        <v>0</v>
      </c>
      <c r="I171" s="33">
        <v>0</v>
      </c>
      <c r="J171" s="33">
        <v>13.1</v>
      </c>
      <c r="K171" s="33">
        <v>11.5</v>
      </c>
      <c r="L171" s="33">
        <v>13.1</v>
      </c>
      <c r="M171" s="33">
        <v>0</v>
      </c>
      <c r="N171" s="33">
        <v>0</v>
      </c>
      <c r="O171" s="33">
        <v>13.1</v>
      </c>
      <c r="P171" s="33">
        <v>11.5</v>
      </c>
      <c r="Q171" s="33">
        <v>13.1</v>
      </c>
      <c r="R171" s="33">
        <v>0</v>
      </c>
      <c r="S171" s="33">
        <v>0</v>
      </c>
      <c r="T171" s="33">
        <v>1</v>
      </c>
      <c r="U171" s="33">
        <v>1</v>
      </c>
      <c r="V171" s="33">
        <v>1</v>
      </c>
      <c r="W171" s="33">
        <v>0</v>
      </c>
      <c r="X171" s="33">
        <v>0</v>
      </c>
      <c r="Y171" s="33">
        <v>1</v>
      </c>
      <c r="Z171" s="33">
        <v>1</v>
      </c>
      <c r="AA171" s="33">
        <v>1</v>
      </c>
      <c r="AB171" s="20" t="s">
        <v>5</v>
      </c>
      <c r="AC171" s="20" t="s">
        <v>5</v>
      </c>
      <c r="AD171" s="20" t="s">
        <v>5</v>
      </c>
      <c r="AE171" s="20" t="s">
        <v>5</v>
      </c>
      <c r="AF171" s="20" t="s">
        <v>1391</v>
      </c>
      <c r="AG171" s="20" t="s">
        <v>5</v>
      </c>
      <c r="AH171" s="20" t="s">
        <v>5</v>
      </c>
      <c r="AI171" s="20" t="s">
        <v>1392</v>
      </c>
      <c r="AJ171" s="20" t="s">
        <v>1393</v>
      </c>
      <c r="AK171" s="20" t="s">
        <v>1394</v>
      </c>
      <c r="AL171" s="33">
        <v>1</v>
      </c>
      <c r="AM171" s="30">
        <v>0.76</v>
      </c>
      <c r="AN171" s="31" t="str">
        <f>INDEX('Mass table'!$A$2:$E$4295,MATCH(B171,'Mass table'!$A$2:$A$4295,0),3)</f>
        <v>7,246</v>
      </c>
    </row>
    <row r="172" spans="1:40" s="30" customFormat="1" x14ac:dyDescent="0.2">
      <c r="A172" s="20" t="s">
        <v>14125</v>
      </c>
      <c r="B172" s="20" t="s">
        <v>650</v>
      </c>
      <c r="C172" s="20" t="s">
        <v>651</v>
      </c>
      <c r="D172" s="20" t="s">
        <v>652</v>
      </c>
      <c r="E172" s="32" t="s">
        <v>14</v>
      </c>
      <c r="F172" s="33">
        <v>4</v>
      </c>
      <c r="G172" s="33">
        <v>22.8</v>
      </c>
      <c r="H172" s="33">
        <v>3.9</v>
      </c>
      <c r="I172" s="33">
        <v>11.1</v>
      </c>
      <c r="J172" s="33">
        <v>15.2</v>
      </c>
      <c r="K172" s="33">
        <v>0</v>
      </c>
      <c r="L172" s="33">
        <v>0</v>
      </c>
      <c r="M172" s="33">
        <v>10.1</v>
      </c>
      <c r="N172" s="33">
        <v>4.4000000000000004</v>
      </c>
      <c r="O172" s="33">
        <v>16.100000000000001</v>
      </c>
      <c r="P172" s="33">
        <v>0</v>
      </c>
      <c r="Q172" s="33">
        <v>0</v>
      </c>
      <c r="R172" s="33">
        <v>2</v>
      </c>
      <c r="S172" s="33">
        <v>5</v>
      </c>
      <c r="T172" s="33">
        <v>7</v>
      </c>
      <c r="U172" s="33">
        <v>0</v>
      </c>
      <c r="V172" s="33">
        <v>0</v>
      </c>
      <c r="W172" s="33">
        <v>4</v>
      </c>
      <c r="X172" s="33">
        <v>2</v>
      </c>
      <c r="Y172" s="33">
        <v>6</v>
      </c>
      <c r="Z172" s="33">
        <v>0</v>
      </c>
      <c r="AA172" s="33">
        <v>0</v>
      </c>
      <c r="AB172" s="20" t="s">
        <v>1762</v>
      </c>
      <c r="AC172" s="20" t="s">
        <v>5</v>
      </c>
      <c r="AD172" s="20" t="s">
        <v>1763</v>
      </c>
      <c r="AE172" s="20" t="s">
        <v>5</v>
      </c>
      <c r="AF172" s="20" t="s">
        <v>5</v>
      </c>
      <c r="AG172" s="20" t="s">
        <v>1764</v>
      </c>
      <c r="AH172" s="20" t="s">
        <v>5</v>
      </c>
      <c r="AI172" s="20" t="s">
        <v>1765</v>
      </c>
      <c r="AJ172" s="20" t="s">
        <v>5</v>
      </c>
      <c r="AK172" s="20" t="s">
        <v>5</v>
      </c>
      <c r="AL172" s="33">
        <v>2</v>
      </c>
      <c r="AM172" s="30">
        <v>0.75</v>
      </c>
      <c r="AN172" s="31" t="str">
        <f>INDEX('Mass table'!$A$2:$E$4295,MATCH(B172,'Mass table'!$A$2:$A$4295,0),3)</f>
        <v>48,985</v>
      </c>
    </row>
    <row r="173" spans="1:40" s="30" customFormat="1" x14ac:dyDescent="0.2">
      <c r="A173" s="20" t="s">
        <v>14124</v>
      </c>
      <c r="B173" s="20" t="s">
        <v>439</v>
      </c>
      <c r="C173" s="20" t="s">
        <v>440</v>
      </c>
      <c r="D173" s="20" t="s">
        <v>441</v>
      </c>
      <c r="E173" s="32" t="s">
        <v>14</v>
      </c>
      <c r="F173" s="33">
        <v>3</v>
      </c>
      <c r="G173" s="33">
        <v>29.6</v>
      </c>
      <c r="H173" s="33">
        <v>0</v>
      </c>
      <c r="I173" s="33">
        <v>0</v>
      </c>
      <c r="J173" s="33">
        <v>0</v>
      </c>
      <c r="K173" s="33">
        <v>29.6</v>
      </c>
      <c r="L173" s="33">
        <v>0</v>
      </c>
      <c r="M173" s="33">
        <v>2.2000000000000002</v>
      </c>
      <c r="N173" s="33">
        <v>0</v>
      </c>
      <c r="O173" s="33">
        <v>0</v>
      </c>
      <c r="P173" s="33">
        <v>17.399999999999999</v>
      </c>
      <c r="Q173" s="33">
        <v>2.2000000000000002</v>
      </c>
      <c r="R173" s="33">
        <v>0</v>
      </c>
      <c r="S173" s="33">
        <v>0</v>
      </c>
      <c r="T173" s="33">
        <v>0</v>
      </c>
      <c r="U173" s="33">
        <v>8</v>
      </c>
      <c r="V173" s="33">
        <v>0</v>
      </c>
      <c r="W173" s="33">
        <v>1</v>
      </c>
      <c r="X173" s="33">
        <v>0</v>
      </c>
      <c r="Y173" s="33">
        <v>0</v>
      </c>
      <c r="Z173" s="33">
        <v>7</v>
      </c>
      <c r="AA173" s="33">
        <v>1</v>
      </c>
      <c r="AB173" s="20" t="s">
        <v>5</v>
      </c>
      <c r="AC173" s="20" t="s">
        <v>5</v>
      </c>
      <c r="AD173" s="20" t="s">
        <v>5</v>
      </c>
      <c r="AE173" s="20" t="s">
        <v>1120</v>
      </c>
      <c r="AF173" s="20" t="s">
        <v>5</v>
      </c>
      <c r="AG173" s="20" t="s">
        <v>5</v>
      </c>
      <c r="AH173" s="20" t="s">
        <v>5</v>
      </c>
      <c r="AI173" s="20" t="s">
        <v>5</v>
      </c>
      <c r="AJ173" s="20" t="s">
        <v>1121</v>
      </c>
      <c r="AK173" s="20" t="s">
        <v>5</v>
      </c>
      <c r="AL173" s="33">
        <v>3</v>
      </c>
      <c r="AM173" s="30">
        <v>0.75</v>
      </c>
      <c r="AN173" s="31" t="str">
        <f>INDEX('Mass table'!$A$2:$E$4295,MATCH(B173,'Mass table'!$A$2:$A$4295,0),3)</f>
        <v>29,339</v>
      </c>
    </row>
    <row r="174" spans="1:40" s="30" customFormat="1" x14ac:dyDescent="0.2">
      <c r="A174" s="20" t="s">
        <v>14132</v>
      </c>
      <c r="B174" s="20" t="s">
        <v>355</v>
      </c>
      <c r="C174" s="20" t="s">
        <v>356</v>
      </c>
      <c r="D174" s="20" t="s">
        <v>357</v>
      </c>
      <c r="E174" s="32" t="s">
        <v>14</v>
      </c>
      <c r="F174" s="33">
        <v>9</v>
      </c>
      <c r="G174" s="33">
        <v>18.8</v>
      </c>
      <c r="H174" s="33">
        <v>7.7</v>
      </c>
      <c r="I174" s="33">
        <v>7.9</v>
      </c>
      <c r="J174" s="33">
        <v>17.2</v>
      </c>
      <c r="K174" s="33">
        <v>14.4</v>
      </c>
      <c r="L174" s="33">
        <v>0</v>
      </c>
      <c r="M174" s="33">
        <v>9.5</v>
      </c>
      <c r="N174" s="33">
        <v>9</v>
      </c>
      <c r="O174" s="33">
        <v>17.399999999999999</v>
      </c>
      <c r="P174" s="33">
        <v>11.6</v>
      </c>
      <c r="Q174" s="33">
        <v>0</v>
      </c>
      <c r="R174" s="33">
        <v>3</v>
      </c>
      <c r="S174" s="33">
        <v>3</v>
      </c>
      <c r="T174" s="33">
        <v>8</v>
      </c>
      <c r="U174" s="33">
        <v>8</v>
      </c>
      <c r="V174" s="33">
        <v>0</v>
      </c>
      <c r="W174" s="33">
        <v>4</v>
      </c>
      <c r="X174" s="33">
        <v>4</v>
      </c>
      <c r="Y174" s="33">
        <v>9</v>
      </c>
      <c r="Z174" s="33">
        <v>6</v>
      </c>
      <c r="AA174" s="33">
        <v>0</v>
      </c>
      <c r="AB174" s="20" t="s">
        <v>1422</v>
      </c>
      <c r="AC174" s="20" t="s">
        <v>5</v>
      </c>
      <c r="AD174" s="20" t="s">
        <v>1423</v>
      </c>
      <c r="AE174" s="20" t="s">
        <v>1424</v>
      </c>
      <c r="AF174" s="20" t="s">
        <v>5</v>
      </c>
      <c r="AG174" s="20" t="s">
        <v>1425</v>
      </c>
      <c r="AH174" s="20" t="s">
        <v>1426</v>
      </c>
      <c r="AI174" s="20" t="s">
        <v>1427</v>
      </c>
      <c r="AJ174" s="20" t="s">
        <v>1428</v>
      </c>
      <c r="AK174" s="20" t="s">
        <v>5</v>
      </c>
      <c r="AL174" s="33">
        <v>2</v>
      </c>
      <c r="AM174" s="30">
        <v>0.75</v>
      </c>
      <c r="AN174" s="31" t="str">
        <f>INDEX('Mass table'!$A$2:$E$4295,MATCH(B174,'Mass table'!$A$2:$A$4295,0),3)</f>
        <v>47,243</v>
      </c>
    </row>
    <row r="175" spans="1:40" s="30" customFormat="1" x14ac:dyDescent="0.2">
      <c r="A175" s="20" t="s">
        <v>14130</v>
      </c>
      <c r="B175" s="20" t="s">
        <v>355</v>
      </c>
      <c r="C175" s="20" t="s">
        <v>356</v>
      </c>
      <c r="D175" s="20" t="s">
        <v>357</v>
      </c>
      <c r="E175" s="32" t="s">
        <v>14</v>
      </c>
      <c r="F175" s="33">
        <v>9</v>
      </c>
      <c r="G175" s="33">
        <v>18.8</v>
      </c>
      <c r="H175" s="33">
        <v>7.7</v>
      </c>
      <c r="I175" s="33">
        <v>7.9</v>
      </c>
      <c r="J175" s="33">
        <v>17.2</v>
      </c>
      <c r="K175" s="33">
        <v>14.4</v>
      </c>
      <c r="L175" s="33">
        <v>0</v>
      </c>
      <c r="M175" s="33">
        <v>9.5</v>
      </c>
      <c r="N175" s="33">
        <v>9</v>
      </c>
      <c r="O175" s="33">
        <v>17.399999999999999</v>
      </c>
      <c r="P175" s="33">
        <v>11.6</v>
      </c>
      <c r="Q175" s="33">
        <v>0</v>
      </c>
      <c r="R175" s="33">
        <v>3</v>
      </c>
      <c r="S175" s="33">
        <v>3</v>
      </c>
      <c r="T175" s="33">
        <v>8</v>
      </c>
      <c r="U175" s="33">
        <v>8</v>
      </c>
      <c r="V175" s="33">
        <v>0</v>
      </c>
      <c r="W175" s="33">
        <v>4</v>
      </c>
      <c r="X175" s="33">
        <v>4</v>
      </c>
      <c r="Y175" s="33">
        <v>9</v>
      </c>
      <c r="Z175" s="33">
        <v>6</v>
      </c>
      <c r="AA175" s="33">
        <v>0</v>
      </c>
      <c r="AB175" s="20" t="s">
        <v>1422</v>
      </c>
      <c r="AC175" s="20" t="s">
        <v>5</v>
      </c>
      <c r="AD175" s="20" t="s">
        <v>1423</v>
      </c>
      <c r="AE175" s="20" t="s">
        <v>1424</v>
      </c>
      <c r="AF175" s="20" t="s">
        <v>5</v>
      </c>
      <c r="AG175" s="20" t="s">
        <v>1425</v>
      </c>
      <c r="AH175" s="20" t="s">
        <v>1426</v>
      </c>
      <c r="AI175" s="20" t="s">
        <v>1427</v>
      </c>
      <c r="AJ175" s="20" t="s">
        <v>1428</v>
      </c>
      <c r="AK175" s="20" t="s">
        <v>5</v>
      </c>
      <c r="AL175" s="33">
        <v>5</v>
      </c>
      <c r="AM175" s="30">
        <v>0.75</v>
      </c>
      <c r="AN175" s="31" t="str">
        <f>INDEX('Mass table'!$A$2:$E$4295,MATCH(B175,'Mass table'!$A$2:$A$4295,0),3)</f>
        <v>47,243</v>
      </c>
    </row>
    <row r="176" spans="1:40" s="30" customFormat="1" x14ac:dyDescent="0.2">
      <c r="A176" s="20" t="s">
        <v>14132</v>
      </c>
      <c r="B176" s="20" t="s">
        <v>1479</v>
      </c>
      <c r="C176" s="20" t="s">
        <v>1480</v>
      </c>
      <c r="D176" s="20" t="s">
        <v>1481</v>
      </c>
      <c r="E176" s="32" t="s">
        <v>73</v>
      </c>
      <c r="F176" s="33">
        <v>1</v>
      </c>
      <c r="G176" s="33">
        <v>10.8</v>
      </c>
      <c r="H176" s="33">
        <v>6.8</v>
      </c>
      <c r="I176" s="33">
        <v>5.9</v>
      </c>
      <c r="J176" s="33">
        <v>1.5</v>
      </c>
      <c r="K176" s="33">
        <v>1.9</v>
      </c>
      <c r="L176" s="33">
        <v>0</v>
      </c>
      <c r="M176" s="33">
        <v>3.8</v>
      </c>
      <c r="N176" s="33">
        <v>3.4</v>
      </c>
      <c r="O176" s="33">
        <v>0</v>
      </c>
      <c r="P176" s="33">
        <v>0</v>
      </c>
      <c r="Q176" s="33">
        <v>0</v>
      </c>
      <c r="R176" s="33">
        <v>4</v>
      </c>
      <c r="S176" s="33">
        <v>3</v>
      </c>
      <c r="T176" s="33">
        <v>1</v>
      </c>
      <c r="U176" s="33">
        <v>1</v>
      </c>
      <c r="V176" s="33">
        <v>0</v>
      </c>
      <c r="W176" s="33">
        <v>2</v>
      </c>
      <c r="X176" s="33">
        <v>2</v>
      </c>
      <c r="Y176" s="33">
        <v>0</v>
      </c>
      <c r="Z176" s="33">
        <v>0</v>
      </c>
      <c r="AA176" s="33">
        <v>0</v>
      </c>
      <c r="AB176" s="20" t="s">
        <v>1482</v>
      </c>
      <c r="AC176" s="20" t="s">
        <v>1483</v>
      </c>
      <c r="AD176" s="20" t="s">
        <v>5</v>
      </c>
      <c r="AE176" s="20" t="s">
        <v>5</v>
      </c>
      <c r="AF176" s="20" t="s">
        <v>5</v>
      </c>
      <c r="AG176" s="20" t="s">
        <v>5</v>
      </c>
      <c r="AH176" s="20" t="s">
        <v>1044</v>
      </c>
      <c r="AI176" s="20" t="s">
        <v>5</v>
      </c>
      <c r="AJ176" s="20" t="s">
        <v>5</v>
      </c>
      <c r="AK176" s="20" t="s">
        <v>5</v>
      </c>
      <c r="AL176" s="33">
        <v>1</v>
      </c>
      <c r="AM176" s="30">
        <v>0.75</v>
      </c>
      <c r="AN176" s="31" t="str">
        <f>INDEX('Mass table'!$A$2:$E$4295,MATCH(B176,'Mass table'!$A$2:$A$4295,0),3)</f>
        <v>59,244</v>
      </c>
    </row>
    <row r="177" spans="1:40" s="30" customFormat="1" x14ac:dyDescent="0.2">
      <c r="A177" s="20" t="s">
        <v>14124</v>
      </c>
      <c r="B177" s="20" t="s">
        <v>1527</v>
      </c>
      <c r="C177" s="20" t="s">
        <v>1528</v>
      </c>
      <c r="D177" s="20" t="s">
        <v>1529</v>
      </c>
      <c r="E177" s="32" t="s">
        <v>14</v>
      </c>
      <c r="F177" s="33">
        <v>4</v>
      </c>
      <c r="G177" s="33">
        <v>49.2</v>
      </c>
      <c r="H177" s="33">
        <v>0</v>
      </c>
      <c r="I177" s="33">
        <v>0</v>
      </c>
      <c r="J177" s="33">
        <v>0</v>
      </c>
      <c r="K177" s="33">
        <v>28.4</v>
      </c>
      <c r="L177" s="33">
        <v>0</v>
      </c>
      <c r="M177" s="33">
        <v>5.9</v>
      </c>
      <c r="N177" s="33">
        <v>0</v>
      </c>
      <c r="O177" s="33">
        <v>0</v>
      </c>
      <c r="P177" s="33">
        <v>46.9</v>
      </c>
      <c r="Q177" s="33">
        <v>0</v>
      </c>
      <c r="R177" s="33">
        <v>0</v>
      </c>
      <c r="S177" s="33">
        <v>0</v>
      </c>
      <c r="T177" s="33">
        <v>0</v>
      </c>
      <c r="U177" s="33">
        <v>8</v>
      </c>
      <c r="V177" s="33">
        <v>0</v>
      </c>
      <c r="W177" s="33">
        <v>2</v>
      </c>
      <c r="X177" s="33">
        <v>0</v>
      </c>
      <c r="Y177" s="33">
        <v>0</v>
      </c>
      <c r="Z177" s="33">
        <v>13</v>
      </c>
      <c r="AA177" s="33">
        <v>0</v>
      </c>
      <c r="AB177" s="20" t="s">
        <v>5</v>
      </c>
      <c r="AC177" s="20" t="s">
        <v>5</v>
      </c>
      <c r="AD177" s="20" t="s">
        <v>5</v>
      </c>
      <c r="AE177" s="20" t="s">
        <v>1530</v>
      </c>
      <c r="AF177" s="20" t="s">
        <v>5</v>
      </c>
      <c r="AG177" s="20" t="s">
        <v>5</v>
      </c>
      <c r="AH177" s="20" t="s">
        <v>5</v>
      </c>
      <c r="AI177" s="20" t="s">
        <v>5</v>
      </c>
      <c r="AJ177" s="20" t="s">
        <v>1531</v>
      </c>
      <c r="AK177" s="20" t="s">
        <v>5</v>
      </c>
      <c r="AL177" s="33">
        <v>2</v>
      </c>
      <c r="AM177" s="30">
        <v>0.75</v>
      </c>
      <c r="AN177" s="31" t="str">
        <f>INDEX('Mass table'!$A$2:$E$4295,MATCH(B177,'Mass table'!$A$2:$A$4295,0),3)</f>
        <v>35,310</v>
      </c>
    </row>
    <row r="178" spans="1:40" s="30" customFormat="1" x14ac:dyDescent="0.2">
      <c r="A178" s="20" t="s">
        <v>14125</v>
      </c>
      <c r="B178" s="20" t="s">
        <v>712</v>
      </c>
      <c r="C178" s="20" t="s">
        <v>713</v>
      </c>
      <c r="D178" s="20" t="s">
        <v>714</v>
      </c>
      <c r="E178" s="32" t="s">
        <v>73</v>
      </c>
      <c r="F178" s="33">
        <v>1</v>
      </c>
      <c r="G178" s="33">
        <v>43</v>
      </c>
      <c r="H178" s="33">
        <v>0</v>
      </c>
      <c r="I178" s="33">
        <v>20</v>
      </c>
      <c r="J178" s="33">
        <v>14.2</v>
      </c>
      <c r="K178" s="33">
        <v>0</v>
      </c>
      <c r="L178" s="33">
        <v>0</v>
      </c>
      <c r="M178" s="33">
        <v>0</v>
      </c>
      <c r="N178" s="33">
        <v>25.7</v>
      </c>
      <c r="O178" s="33">
        <v>20.2</v>
      </c>
      <c r="P178" s="33">
        <v>0</v>
      </c>
      <c r="Q178" s="33">
        <v>0</v>
      </c>
      <c r="R178" s="33">
        <v>0</v>
      </c>
      <c r="S178" s="33">
        <v>9</v>
      </c>
      <c r="T178" s="33">
        <v>5</v>
      </c>
      <c r="U178" s="33">
        <v>0</v>
      </c>
      <c r="V178" s="33">
        <v>0</v>
      </c>
      <c r="W178" s="33">
        <v>0</v>
      </c>
      <c r="X178" s="33">
        <v>9</v>
      </c>
      <c r="Y178" s="33">
        <v>9</v>
      </c>
      <c r="Z178" s="33">
        <v>0</v>
      </c>
      <c r="AA178" s="33">
        <v>0</v>
      </c>
      <c r="AB178" s="20" t="s">
        <v>5</v>
      </c>
      <c r="AC178" s="20" t="s">
        <v>1818</v>
      </c>
      <c r="AD178" s="20" t="s">
        <v>1819</v>
      </c>
      <c r="AE178" s="20" t="s">
        <v>5</v>
      </c>
      <c r="AF178" s="20" t="s">
        <v>5</v>
      </c>
      <c r="AG178" s="20" t="s">
        <v>5</v>
      </c>
      <c r="AH178" s="20" t="s">
        <v>5</v>
      </c>
      <c r="AI178" s="20" t="s">
        <v>1820</v>
      </c>
      <c r="AJ178" s="20" t="s">
        <v>5</v>
      </c>
      <c r="AK178" s="20" t="s">
        <v>5</v>
      </c>
      <c r="AL178" s="33">
        <v>3</v>
      </c>
      <c r="AM178" s="30">
        <v>0.75</v>
      </c>
      <c r="AN178" s="31" t="str">
        <f>INDEX('Mass table'!$A$2:$E$4295,MATCH(B178,'Mass table'!$A$2:$A$4295,0),3)</f>
        <v>52,161</v>
      </c>
    </row>
    <row r="179" spans="1:40" s="30" customFormat="1" x14ac:dyDescent="0.2">
      <c r="A179" s="20" t="s">
        <v>14125</v>
      </c>
      <c r="B179" s="20" t="s">
        <v>190</v>
      </c>
      <c r="C179" s="20" t="s">
        <v>191</v>
      </c>
      <c r="D179" s="20" t="s">
        <v>192</v>
      </c>
      <c r="E179" s="32" t="s">
        <v>4</v>
      </c>
      <c r="F179" s="33">
        <v>5</v>
      </c>
      <c r="G179" s="33">
        <v>35</v>
      </c>
      <c r="H179" s="33">
        <v>6.4</v>
      </c>
      <c r="I179" s="33">
        <v>4.7</v>
      </c>
      <c r="J179" s="33">
        <v>23.9</v>
      </c>
      <c r="K179" s="33">
        <v>23.1</v>
      </c>
      <c r="L179" s="33">
        <v>6.9</v>
      </c>
      <c r="M179" s="33">
        <v>16</v>
      </c>
      <c r="N179" s="33">
        <v>12.2</v>
      </c>
      <c r="O179" s="33">
        <v>31.7</v>
      </c>
      <c r="P179" s="33">
        <v>29.3</v>
      </c>
      <c r="Q179" s="33">
        <v>3.5</v>
      </c>
      <c r="R179" s="33">
        <v>3</v>
      </c>
      <c r="S179" s="33">
        <v>2</v>
      </c>
      <c r="T179" s="33">
        <v>11</v>
      </c>
      <c r="U179" s="33">
        <v>10</v>
      </c>
      <c r="V179" s="33">
        <v>3</v>
      </c>
      <c r="W179" s="33">
        <v>7</v>
      </c>
      <c r="X179" s="33">
        <v>6</v>
      </c>
      <c r="Y179" s="33">
        <v>13</v>
      </c>
      <c r="Z179" s="33">
        <v>12</v>
      </c>
      <c r="AA179" s="33">
        <v>2</v>
      </c>
      <c r="AB179" s="20" t="s">
        <v>5</v>
      </c>
      <c r="AC179" s="20" t="s">
        <v>5</v>
      </c>
      <c r="AD179" s="20" t="s">
        <v>1096</v>
      </c>
      <c r="AE179" s="20" t="s">
        <v>1097</v>
      </c>
      <c r="AF179" s="20" t="s">
        <v>5</v>
      </c>
      <c r="AG179" s="20" t="s">
        <v>1098</v>
      </c>
      <c r="AH179" s="20" t="s">
        <v>5</v>
      </c>
      <c r="AI179" s="20" t="s">
        <v>1099</v>
      </c>
      <c r="AJ179" s="20" t="s">
        <v>1100</v>
      </c>
      <c r="AK179" s="20" t="s">
        <v>5</v>
      </c>
      <c r="AL179" s="33">
        <v>3</v>
      </c>
      <c r="AM179" s="30">
        <v>0.74</v>
      </c>
      <c r="AN179" s="31" t="str">
        <f>INDEX('Mass table'!$A$2:$E$4295,MATCH(B179,'Mass table'!$A$2:$A$4295,0),3)</f>
        <v>50,844</v>
      </c>
    </row>
    <row r="180" spans="1:40" s="30" customFormat="1" x14ac:dyDescent="0.2">
      <c r="A180" s="20" t="s">
        <v>14124</v>
      </c>
      <c r="B180" s="20" t="s">
        <v>1008</v>
      </c>
      <c r="C180" s="20" t="s">
        <v>1009</v>
      </c>
      <c r="D180" s="20" t="s">
        <v>1010</v>
      </c>
      <c r="E180" s="32" t="s">
        <v>23</v>
      </c>
      <c r="F180" s="33">
        <v>1</v>
      </c>
      <c r="G180" s="33">
        <v>11.9</v>
      </c>
      <c r="H180" s="33">
        <v>0</v>
      </c>
      <c r="I180" s="33">
        <v>0</v>
      </c>
      <c r="J180" s="33">
        <v>0</v>
      </c>
      <c r="K180" s="33">
        <v>0</v>
      </c>
      <c r="L180" s="33">
        <v>0</v>
      </c>
      <c r="M180" s="33">
        <v>0</v>
      </c>
      <c r="N180" s="33">
        <v>0</v>
      </c>
      <c r="O180" s="33">
        <v>0</v>
      </c>
      <c r="P180" s="33">
        <v>11.9</v>
      </c>
      <c r="Q180" s="33">
        <v>0</v>
      </c>
      <c r="R180" s="33">
        <v>0</v>
      </c>
      <c r="S180" s="33">
        <v>0</v>
      </c>
      <c r="T180" s="33">
        <v>0</v>
      </c>
      <c r="U180" s="33">
        <v>0</v>
      </c>
      <c r="V180" s="33">
        <v>0</v>
      </c>
      <c r="W180" s="33">
        <v>0</v>
      </c>
      <c r="X180" s="33">
        <v>0</v>
      </c>
      <c r="Y180" s="33">
        <v>0</v>
      </c>
      <c r="Z180" s="33">
        <v>2</v>
      </c>
      <c r="AA180" s="33">
        <v>0</v>
      </c>
      <c r="AB180" s="20" t="s">
        <v>5</v>
      </c>
      <c r="AC180" s="20" t="s">
        <v>5</v>
      </c>
      <c r="AD180" s="20" t="s">
        <v>5</v>
      </c>
      <c r="AE180" s="20" t="s">
        <v>5</v>
      </c>
      <c r="AF180" s="20" t="s">
        <v>5</v>
      </c>
      <c r="AG180" s="20" t="s">
        <v>5</v>
      </c>
      <c r="AH180" s="20" t="s">
        <v>5</v>
      </c>
      <c r="AI180" s="20" t="s">
        <v>5</v>
      </c>
      <c r="AJ180" s="20" t="s">
        <v>853</v>
      </c>
      <c r="AK180" s="20" t="s">
        <v>5</v>
      </c>
      <c r="AL180" s="33">
        <v>1</v>
      </c>
      <c r="AM180" s="30">
        <v>0.74</v>
      </c>
      <c r="AN180" s="31" t="str">
        <f>INDEX('Mass table'!$A$2:$E$4295,MATCH(B180,'Mass table'!$A$2:$A$4295,0),3)</f>
        <v>24,871</v>
      </c>
    </row>
    <row r="181" spans="1:40" s="30" customFormat="1" x14ac:dyDescent="0.2">
      <c r="A181" s="20" t="s">
        <v>14132</v>
      </c>
      <c r="B181" s="20" t="s">
        <v>1571</v>
      </c>
      <c r="C181" s="20" t="s">
        <v>1572</v>
      </c>
      <c r="D181" s="20" t="s">
        <v>1573</v>
      </c>
      <c r="E181" s="32" t="s">
        <v>14</v>
      </c>
      <c r="F181" s="33">
        <v>6</v>
      </c>
      <c r="G181" s="33">
        <v>9.6999999999999993</v>
      </c>
      <c r="H181" s="33">
        <v>4.3</v>
      </c>
      <c r="I181" s="33">
        <v>0</v>
      </c>
      <c r="J181" s="33">
        <v>5.5</v>
      </c>
      <c r="K181" s="33">
        <v>0</v>
      </c>
      <c r="L181" s="33">
        <v>0</v>
      </c>
      <c r="M181" s="33">
        <v>0</v>
      </c>
      <c r="N181" s="33">
        <v>0</v>
      </c>
      <c r="O181" s="33">
        <v>2</v>
      </c>
      <c r="P181" s="33">
        <v>0</v>
      </c>
      <c r="Q181" s="33">
        <v>0</v>
      </c>
      <c r="R181" s="33">
        <v>2</v>
      </c>
      <c r="S181" s="33">
        <v>0</v>
      </c>
      <c r="T181" s="33">
        <v>3</v>
      </c>
      <c r="U181" s="33">
        <v>0</v>
      </c>
      <c r="V181" s="33">
        <v>0</v>
      </c>
      <c r="W181" s="33">
        <v>0</v>
      </c>
      <c r="X181" s="33">
        <v>0</v>
      </c>
      <c r="Y181" s="33">
        <v>1</v>
      </c>
      <c r="Z181" s="33">
        <v>0</v>
      </c>
      <c r="AA181" s="33">
        <v>0</v>
      </c>
      <c r="AB181" s="20" t="s">
        <v>1574</v>
      </c>
      <c r="AC181" s="20" t="s">
        <v>5</v>
      </c>
      <c r="AD181" s="20" t="s">
        <v>5</v>
      </c>
      <c r="AE181" s="20" t="s">
        <v>5</v>
      </c>
      <c r="AF181" s="20" t="s">
        <v>5</v>
      </c>
      <c r="AG181" s="20" t="s">
        <v>5</v>
      </c>
      <c r="AH181" s="20" t="s">
        <v>5</v>
      </c>
      <c r="AI181" s="20" t="s">
        <v>5</v>
      </c>
      <c r="AJ181" s="20" t="s">
        <v>5</v>
      </c>
      <c r="AK181" s="20" t="s">
        <v>5</v>
      </c>
      <c r="AL181" s="33">
        <v>1</v>
      </c>
      <c r="AM181" s="30">
        <v>0.74</v>
      </c>
      <c r="AN181" s="31" t="str">
        <f>INDEX('Mass table'!$A$2:$E$4295,MATCH(B181,'Mass table'!$A$2:$A$4295,0),3)</f>
        <v>56,828</v>
      </c>
    </row>
    <row r="182" spans="1:40" s="30" customFormat="1" x14ac:dyDescent="0.2">
      <c r="A182" s="20" t="s">
        <v>14124</v>
      </c>
      <c r="B182" s="20" t="s">
        <v>140</v>
      </c>
      <c r="C182" s="20" t="s">
        <v>141</v>
      </c>
      <c r="D182" s="20" t="s">
        <v>142</v>
      </c>
      <c r="E182" s="32" t="s">
        <v>14</v>
      </c>
      <c r="F182" s="33">
        <v>8</v>
      </c>
      <c r="G182" s="33">
        <v>13.7</v>
      </c>
      <c r="H182" s="33">
        <v>0</v>
      </c>
      <c r="I182" s="33">
        <v>0</v>
      </c>
      <c r="J182" s="33">
        <v>2.6</v>
      </c>
      <c r="K182" s="33">
        <v>3.4</v>
      </c>
      <c r="L182" s="33">
        <v>0</v>
      </c>
      <c r="M182" s="33">
        <v>0</v>
      </c>
      <c r="N182" s="33">
        <v>0</v>
      </c>
      <c r="O182" s="33">
        <v>2.6</v>
      </c>
      <c r="P182" s="33">
        <v>13.7</v>
      </c>
      <c r="Q182" s="33">
        <v>0</v>
      </c>
      <c r="R182" s="33">
        <v>0</v>
      </c>
      <c r="S182" s="33">
        <v>0</v>
      </c>
      <c r="T182" s="33">
        <v>1</v>
      </c>
      <c r="U182" s="33">
        <v>2</v>
      </c>
      <c r="V182" s="33">
        <v>0</v>
      </c>
      <c r="W182" s="33">
        <v>0</v>
      </c>
      <c r="X182" s="33">
        <v>0</v>
      </c>
      <c r="Y182" s="33">
        <v>1</v>
      </c>
      <c r="Z182" s="33">
        <v>6</v>
      </c>
      <c r="AA182" s="33">
        <v>0</v>
      </c>
      <c r="AB182" s="20" t="s">
        <v>5</v>
      </c>
      <c r="AC182" s="20" t="s">
        <v>5</v>
      </c>
      <c r="AD182" s="20" t="s">
        <v>5</v>
      </c>
      <c r="AE182" s="20" t="s">
        <v>1802</v>
      </c>
      <c r="AF182" s="20" t="s">
        <v>5</v>
      </c>
      <c r="AG182" s="20" t="s">
        <v>5</v>
      </c>
      <c r="AH182" s="20" t="s">
        <v>5</v>
      </c>
      <c r="AI182" s="20" t="s">
        <v>5</v>
      </c>
      <c r="AJ182" s="20" t="s">
        <v>1803</v>
      </c>
      <c r="AK182" s="20" t="s">
        <v>5</v>
      </c>
      <c r="AL182" s="33">
        <v>3</v>
      </c>
      <c r="AM182" s="30">
        <v>0.73</v>
      </c>
      <c r="AN182" s="31" t="str">
        <f>INDEX('Mass table'!$A$2:$E$4295,MATCH(B182,'Mass table'!$A$2:$A$4295,0),3)</f>
        <v>43,611</v>
      </c>
    </row>
    <row r="183" spans="1:40" s="30" customFormat="1" x14ac:dyDescent="0.2">
      <c r="A183" s="20" t="s">
        <v>14124</v>
      </c>
      <c r="B183" s="20" t="s">
        <v>501</v>
      </c>
      <c r="C183" s="20" t="s">
        <v>502</v>
      </c>
      <c r="D183" s="20" t="s">
        <v>503</v>
      </c>
      <c r="E183" s="32" t="s">
        <v>14</v>
      </c>
      <c r="F183" s="33">
        <v>5</v>
      </c>
      <c r="G183" s="33">
        <v>23.8</v>
      </c>
      <c r="H183" s="33">
        <v>0</v>
      </c>
      <c r="I183" s="33">
        <v>0</v>
      </c>
      <c r="J183" s="33">
        <v>0</v>
      </c>
      <c r="K183" s="33">
        <v>23.8</v>
      </c>
      <c r="L183" s="33">
        <v>0</v>
      </c>
      <c r="M183" s="33">
        <v>0</v>
      </c>
      <c r="N183" s="33">
        <v>0</v>
      </c>
      <c r="O183" s="33">
        <v>5.7</v>
      </c>
      <c r="P183" s="33">
        <v>12.7</v>
      </c>
      <c r="Q183" s="33">
        <v>0</v>
      </c>
      <c r="R183" s="33">
        <v>0</v>
      </c>
      <c r="S183" s="33">
        <v>0</v>
      </c>
      <c r="T183" s="33">
        <v>0</v>
      </c>
      <c r="U183" s="33">
        <v>5</v>
      </c>
      <c r="V183" s="33">
        <v>0</v>
      </c>
      <c r="W183" s="33">
        <v>0</v>
      </c>
      <c r="X183" s="33">
        <v>0</v>
      </c>
      <c r="Y183" s="33">
        <v>1</v>
      </c>
      <c r="Z183" s="33">
        <v>3</v>
      </c>
      <c r="AA183" s="33">
        <v>0</v>
      </c>
      <c r="AB183" s="20" t="s">
        <v>5</v>
      </c>
      <c r="AC183" s="20" t="s">
        <v>5</v>
      </c>
      <c r="AD183" s="20" t="s">
        <v>5</v>
      </c>
      <c r="AE183" s="20" t="s">
        <v>879</v>
      </c>
      <c r="AF183" s="20" t="s">
        <v>5</v>
      </c>
      <c r="AG183" s="20" t="s">
        <v>5</v>
      </c>
      <c r="AH183" s="20" t="s">
        <v>5</v>
      </c>
      <c r="AI183" s="20" t="s">
        <v>5</v>
      </c>
      <c r="AJ183" s="20" t="s">
        <v>880</v>
      </c>
      <c r="AK183" s="20" t="s">
        <v>5</v>
      </c>
      <c r="AL183" s="33">
        <v>3</v>
      </c>
      <c r="AM183" s="30">
        <v>0.73</v>
      </c>
      <c r="AN183" s="31" t="str">
        <f>INDEX('Mass table'!$A$2:$E$4295,MATCH(B183,'Mass table'!$A$2:$A$4295,0),3)</f>
        <v>27,054</v>
      </c>
    </row>
    <row r="184" spans="1:40" s="30" customFormat="1" x14ac:dyDescent="0.2">
      <c r="A184" s="20" t="s">
        <v>14129</v>
      </c>
      <c r="B184" s="20" t="s">
        <v>355</v>
      </c>
      <c r="C184" s="20" t="s">
        <v>356</v>
      </c>
      <c r="D184" s="20" t="s">
        <v>357</v>
      </c>
      <c r="E184" s="32" t="s">
        <v>14</v>
      </c>
      <c r="F184" s="33">
        <v>9</v>
      </c>
      <c r="G184" s="33">
        <v>18.8</v>
      </c>
      <c r="H184" s="33">
        <v>7.7</v>
      </c>
      <c r="I184" s="33">
        <v>7.9</v>
      </c>
      <c r="J184" s="33">
        <v>17.2</v>
      </c>
      <c r="K184" s="33">
        <v>14.4</v>
      </c>
      <c r="L184" s="33">
        <v>0</v>
      </c>
      <c r="M184" s="33">
        <v>9.5</v>
      </c>
      <c r="N184" s="33">
        <v>9</v>
      </c>
      <c r="O184" s="33">
        <v>17.399999999999999</v>
      </c>
      <c r="P184" s="33">
        <v>11.6</v>
      </c>
      <c r="Q184" s="33">
        <v>0</v>
      </c>
      <c r="R184" s="33">
        <v>3</v>
      </c>
      <c r="S184" s="33">
        <v>3</v>
      </c>
      <c r="T184" s="33">
        <v>8</v>
      </c>
      <c r="U184" s="33">
        <v>8</v>
      </c>
      <c r="V184" s="33">
        <v>0</v>
      </c>
      <c r="W184" s="33">
        <v>4</v>
      </c>
      <c r="X184" s="33">
        <v>4</v>
      </c>
      <c r="Y184" s="33">
        <v>9</v>
      </c>
      <c r="Z184" s="33">
        <v>6</v>
      </c>
      <c r="AA184" s="33">
        <v>0</v>
      </c>
      <c r="AB184" s="20" t="s">
        <v>1422</v>
      </c>
      <c r="AC184" s="20" t="s">
        <v>5</v>
      </c>
      <c r="AD184" s="20" t="s">
        <v>1423</v>
      </c>
      <c r="AE184" s="20" t="s">
        <v>1424</v>
      </c>
      <c r="AF184" s="20" t="s">
        <v>5</v>
      </c>
      <c r="AG184" s="20" t="s">
        <v>1425</v>
      </c>
      <c r="AH184" s="20" t="s">
        <v>1426</v>
      </c>
      <c r="AI184" s="20" t="s">
        <v>1427</v>
      </c>
      <c r="AJ184" s="20" t="s">
        <v>1428</v>
      </c>
      <c r="AK184" s="20" t="s">
        <v>5</v>
      </c>
      <c r="AL184" s="33">
        <v>4</v>
      </c>
      <c r="AM184" s="30">
        <v>0.73</v>
      </c>
      <c r="AN184" s="31" t="str">
        <f>INDEX('Mass table'!$A$2:$E$4295,MATCH(B184,'Mass table'!$A$2:$A$4295,0),3)</f>
        <v>47,243</v>
      </c>
    </row>
    <row r="185" spans="1:40" s="30" customFormat="1" x14ac:dyDescent="0.2">
      <c r="A185" s="20" t="s">
        <v>14127</v>
      </c>
      <c r="B185" s="20" t="s">
        <v>374</v>
      </c>
      <c r="C185" s="20" t="s">
        <v>375</v>
      </c>
      <c r="D185" s="20" t="s">
        <v>376</v>
      </c>
      <c r="E185" s="32" t="s">
        <v>14</v>
      </c>
      <c r="F185" s="33">
        <v>11</v>
      </c>
      <c r="G185" s="33">
        <v>37.200000000000003</v>
      </c>
      <c r="H185" s="33">
        <v>28.3</v>
      </c>
      <c r="I185" s="33">
        <v>37.1</v>
      </c>
      <c r="J185" s="33">
        <v>9.1999999999999993</v>
      </c>
      <c r="K185" s="33">
        <v>2.7</v>
      </c>
      <c r="L185" s="33">
        <v>1.1000000000000001</v>
      </c>
      <c r="M185" s="33">
        <v>31.5</v>
      </c>
      <c r="N185" s="33">
        <v>31.8</v>
      </c>
      <c r="O185" s="33">
        <v>7.2</v>
      </c>
      <c r="P185" s="33">
        <v>1.1000000000000001</v>
      </c>
      <c r="Q185" s="33">
        <v>3.4</v>
      </c>
      <c r="R185" s="33">
        <v>17</v>
      </c>
      <c r="S185" s="33">
        <v>23</v>
      </c>
      <c r="T185" s="33">
        <v>5</v>
      </c>
      <c r="U185" s="33">
        <v>2</v>
      </c>
      <c r="V185" s="33">
        <v>1</v>
      </c>
      <c r="W185" s="33">
        <v>22</v>
      </c>
      <c r="X185" s="33">
        <v>23</v>
      </c>
      <c r="Y185" s="33">
        <v>5</v>
      </c>
      <c r="Z185" s="33">
        <v>1</v>
      </c>
      <c r="AA185" s="33">
        <v>2</v>
      </c>
      <c r="AB185" s="20" t="s">
        <v>1266</v>
      </c>
      <c r="AC185" s="20" t="s">
        <v>1267</v>
      </c>
      <c r="AD185" s="20" t="s">
        <v>1268</v>
      </c>
      <c r="AE185" s="20" t="s">
        <v>5</v>
      </c>
      <c r="AF185" s="20" t="s">
        <v>1269</v>
      </c>
      <c r="AG185" s="20" t="s">
        <v>1270</v>
      </c>
      <c r="AH185" s="20" t="s">
        <v>1271</v>
      </c>
      <c r="AI185" s="20" t="s">
        <v>25</v>
      </c>
      <c r="AJ185" s="20" t="s">
        <v>1272</v>
      </c>
      <c r="AK185" s="20" t="s">
        <v>5</v>
      </c>
      <c r="AL185" s="33">
        <v>11</v>
      </c>
      <c r="AM185" s="30">
        <v>0.72</v>
      </c>
      <c r="AN185" s="31" t="str">
        <f>INDEX('Mass table'!$A$2:$E$4295,MATCH(B185,'Mass table'!$A$2:$A$4295,0),3)</f>
        <v>75,525</v>
      </c>
    </row>
    <row r="186" spans="1:40" s="30" customFormat="1" x14ac:dyDescent="0.2">
      <c r="A186" s="20" t="s">
        <v>14130</v>
      </c>
      <c r="B186" s="20" t="s">
        <v>1107</v>
      </c>
      <c r="C186" s="20" t="s">
        <v>1108</v>
      </c>
      <c r="D186" s="20" t="s">
        <v>14171</v>
      </c>
      <c r="E186" s="32" t="s">
        <v>14</v>
      </c>
      <c r="F186" s="33">
        <v>5</v>
      </c>
      <c r="G186" s="33">
        <v>13.8</v>
      </c>
      <c r="H186" s="33">
        <v>0</v>
      </c>
      <c r="I186" s="33">
        <v>0</v>
      </c>
      <c r="J186" s="33">
        <v>0</v>
      </c>
      <c r="K186" s="33">
        <v>8.4</v>
      </c>
      <c r="L186" s="33">
        <v>0</v>
      </c>
      <c r="M186" s="33">
        <v>0</v>
      </c>
      <c r="N186" s="33">
        <v>0</v>
      </c>
      <c r="O186" s="33">
        <v>0</v>
      </c>
      <c r="P186" s="33">
        <v>13.8</v>
      </c>
      <c r="Q186" s="33">
        <v>0</v>
      </c>
      <c r="R186" s="33">
        <v>0</v>
      </c>
      <c r="S186" s="33">
        <v>0</v>
      </c>
      <c r="T186" s="33">
        <v>0</v>
      </c>
      <c r="U186" s="33">
        <v>2</v>
      </c>
      <c r="V186" s="33">
        <v>0</v>
      </c>
      <c r="W186" s="33">
        <v>0</v>
      </c>
      <c r="X186" s="33">
        <v>0</v>
      </c>
      <c r="Y186" s="33">
        <v>0</v>
      </c>
      <c r="Z186" s="33">
        <v>3</v>
      </c>
      <c r="AA186" s="33">
        <v>0</v>
      </c>
      <c r="AB186" s="20" t="s">
        <v>5</v>
      </c>
      <c r="AC186" s="20" t="s">
        <v>5</v>
      </c>
      <c r="AD186" s="20" t="s">
        <v>5</v>
      </c>
      <c r="AE186" s="20" t="s">
        <v>1109</v>
      </c>
      <c r="AF186" s="20" t="s">
        <v>5</v>
      </c>
      <c r="AG186" s="20" t="s">
        <v>5</v>
      </c>
      <c r="AH186" s="20" t="s">
        <v>5</v>
      </c>
      <c r="AI186" s="20" t="s">
        <v>5</v>
      </c>
      <c r="AJ186" s="20" t="s">
        <v>1110</v>
      </c>
      <c r="AK186" s="20" t="s">
        <v>5</v>
      </c>
      <c r="AL186" s="33">
        <v>1</v>
      </c>
      <c r="AM186" s="30">
        <v>0.72</v>
      </c>
      <c r="AN186" s="31" t="str">
        <f>INDEX('Mass table'!$A$2:$E$4295,MATCH(B186,'Mass table'!$A$2:$A$4295,0),3)</f>
        <v>30,748</v>
      </c>
    </row>
    <row r="187" spans="1:40" s="30" customFormat="1" x14ac:dyDescent="0.2">
      <c r="A187" s="20" t="s">
        <v>14124</v>
      </c>
      <c r="B187" s="20" t="s">
        <v>20</v>
      </c>
      <c r="C187" s="20" t="s">
        <v>21</v>
      </c>
      <c r="D187" s="20" t="s">
        <v>22</v>
      </c>
      <c r="E187" s="32" t="s">
        <v>23</v>
      </c>
      <c r="F187" s="33">
        <v>1</v>
      </c>
      <c r="G187" s="33">
        <v>47.3</v>
      </c>
      <c r="H187" s="33">
        <v>8.8000000000000007</v>
      </c>
      <c r="I187" s="33">
        <v>0</v>
      </c>
      <c r="J187" s="33">
        <v>8.8000000000000007</v>
      </c>
      <c r="K187" s="33">
        <v>12.2</v>
      </c>
      <c r="L187" s="33">
        <v>47.3</v>
      </c>
      <c r="M187" s="33">
        <v>20.3</v>
      </c>
      <c r="N187" s="33">
        <v>0</v>
      </c>
      <c r="O187" s="33">
        <v>8.8000000000000007</v>
      </c>
      <c r="P187" s="33">
        <v>37.799999999999997</v>
      </c>
      <c r="Q187" s="33">
        <v>47.3</v>
      </c>
      <c r="R187" s="33">
        <v>1</v>
      </c>
      <c r="S187" s="33">
        <v>0</v>
      </c>
      <c r="T187" s="33">
        <v>1</v>
      </c>
      <c r="U187" s="33">
        <v>2</v>
      </c>
      <c r="V187" s="33">
        <v>7</v>
      </c>
      <c r="W187" s="33">
        <v>2</v>
      </c>
      <c r="X187" s="33">
        <v>0</v>
      </c>
      <c r="Y187" s="33">
        <v>1</v>
      </c>
      <c r="Z187" s="33">
        <v>5</v>
      </c>
      <c r="AA187" s="33">
        <v>7</v>
      </c>
      <c r="AB187" s="20" t="s">
        <v>5</v>
      </c>
      <c r="AC187" s="20" t="s">
        <v>5</v>
      </c>
      <c r="AD187" s="20" t="s">
        <v>5</v>
      </c>
      <c r="AE187" s="20" t="s">
        <v>5</v>
      </c>
      <c r="AF187" s="20" t="s">
        <v>1606</v>
      </c>
      <c r="AG187" s="20" t="s">
        <v>5</v>
      </c>
      <c r="AH187" s="20" t="s">
        <v>5</v>
      </c>
      <c r="AI187" s="20" t="s">
        <v>5</v>
      </c>
      <c r="AJ187" s="20" t="s">
        <v>1607</v>
      </c>
      <c r="AK187" s="20" t="s">
        <v>1608</v>
      </c>
      <c r="AL187" s="33">
        <v>3</v>
      </c>
      <c r="AM187" s="30">
        <v>0.72</v>
      </c>
      <c r="AN187" s="31" t="str">
        <f>INDEX('Mass table'!$A$2:$E$4295,MATCH(B187,'Mass table'!$A$2:$A$4295,0),3)</f>
        <v>16,866</v>
      </c>
    </row>
    <row r="188" spans="1:40" s="30" customFormat="1" x14ac:dyDescent="0.2">
      <c r="A188" s="20" t="s">
        <v>14129</v>
      </c>
      <c r="B188" s="20" t="s">
        <v>41</v>
      </c>
      <c r="C188" s="20" t="s">
        <v>42</v>
      </c>
      <c r="D188" s="20" t="s">
        <v>43</v>
      </c>
      <c r="E188" s="32" t="s">
        <v>14</v>
      </c>
      <c r="F188" s="33">
        <v>2</v>
      </c>
      <c r="G188" s="33">
        <v>41.6</v>
      </c>
      <c r="H188" s="33">
        <v>0</v>
      </c>
      <c r="I188" s="33">
        <v>0</v>
      </c>
      <c r="J188" s="33">
        <v>23.3</v>
      </c>
      <c r="K188" s="33">
        <v>0</v>
      </c>
      <c r="L188" s="33">
        <v>0</v>
      </c>
      <c r="M188" s="33">
        <v>0</v>
      </c>
      <c r="N188" s="33">
        <v>0</v>
      </c>
      <c r="O188" s="33">
        <v>32.6</v>
      </c>
      <c r="P188" s="33">
        <v>2.9</v>
      </c>
      <c r="Q188" s="33">
        <v>0</v>
      </c>
      <c r="R188" s="33">
        <v>0</v>
      </c>
      <c r="S188" s="33">
        <v>0</v>
      </c>
      <c r="T188" s="33">
        <v>9</v>
      </c>
      <c r="U188" s="33">
        <v>0</v>
      </c>
      <c r="V188" s="33">
        <v>0</v>
      </c>
      <c r="W188" s="33">
        <v>0</v>
      </c>
      <c r="X188" s="33">
        <v>0</v>
      </c>
      <c r="Y188" s="33">
        <v>12</v>
      </c>
      <c r="Z188" s="33">
        <v>1</v>
      </c>
      <c r="AA188" s="33">
        <v>0</v>
      </c>
      <c r="AB188" s="20" t="s">
        <v>5</v>
      </c>
      <c r="AC188" s="20" t="s">
        <v>5</v>
      </c>
      <c r="AD188" s="20" t="s">
        <v>1627</v>
      </c>
      <c r="AE188" s="20" t="s">
        <v>5</v>
      </c>
      <c r="AF188" s="20" t="s">
        <v>5</v>
      </c>
      <c r="AG188" s="20" t="s">
        <v>5</v>
      </c>
      <c r="AH188" s="20" t="s">
        <v>5</v>
      </c>
      <c r="AI188" s="20" t="s">
        <v>1628</v>
      </c>
      <c r="AJ188" s="20" t="s">
        <v>5</v>
      </c>
      <c r="AK188" s="20" t="s">
        <v>5</v>
      </c>
      <c r="AL188" s="33">
        <v>3</v>
      </c>
      <c r="AM188" s="30">
        <v>0.72</v>
      </c>
      <c r="AN188" s="31" t="str">
        <f>INDEX('Mass table'!$A$2:$E$4295,MATCH(B188,'Mass table'!$A$2:$A$4295,0),3)</f>
        <v>42,908</v>
      </c>
    </row>
    <row r="189" spans="1:40" s="30" customFormat="1" x14ac:dyDescent="0.2">
      <c r="A189" s="20" t="s">
        <v>14129</v>
      </c>
      <c r="B189" s="20" t="s">
        <v>11</v>
      </c>
      <c r="C189" s="20" t="s">
        <v>12</v>
      </c>
      <c r="D189" s="20" t="s">
        <v>13</v>
      </c>
      <c r="E189" s="32" t="s">
        <v>14</v>
      </c>
      <c r="F189" s="33">
        <v>2</v>
      </c>
      <c r="G189" s="33">
        <v>10.9</v>
      </c>
      <c r="H189" s="33">
        <v>0</v>
      </c>
      <c r="I189" s="33">
        <v>0</v>
      </c>
      <c r="J189" s="33">
        <v>6.8</v>
      </c>
      <c r="K189" s="33">
        <v>0</v>
      </c>
      <c r="L189" s="33">
        <v>0</v>
      </c>
      <c r="M189" s="33">
        <v>0</v>
      </c>
      <c r="N189" s="33">
        <v>0</v>
      </c>
      <c r="O189" s="33">
        <v>8.8000000000000007</v>
      </c>
      <c r="P189" s="33">
        <v>0</v>
      </c>
      <c r="Q189" s="33">
        <v>0</v>
      </c>
      <c r="R189" s="33">
        <v>0</v>
      </c>
      <c r="S189" s="33">
        <v>0</v>
      </c>
      <c r="T189" s="33">
        <v>3</v>
      </c>
      <c r="U189" s="33">
        <v>0</v>
      </c>
      <c r="V189" s="33">
        <v>0</v>
      </c>
      <c r="W189" s="33">
        <v>0</v>
      </c>
      <c r="X189" s="33">
        <v>0</v>
      </c>
      <c r="Y189" s="33">
        <v>4</v>
      </c>
      <c r="Z189" s="33">
        <v>0</v>
      </c>
      <c r="AA189" s="33">
        <v>0</v>
      </c>
      <c r="AB189" s="20" t="s">
        <v>5</v>
      </c>
      <c r="AC189" s="20" t="s">
        <v>5</v>
      </c>
      <c r="AD189" s="20" t="s">
        <v>1075</v>
      </c>
      <c r="AE189" s="20" t="s">
        <v>5</v>
      </c>
      <c r="AF189" s="20" t="s">
        <v>5</v>
      </c>
      <c r="AG189" s="20" t="s">
        <v>5</v>
      </c>
      <c r="AH189" s="20" t="s">
        <v>5</v>
      </c>
      <c r="AI189" s="20" t="s">
        <v>1076</v>
      </c>
      <c r="AJ189" s="20" t="s">
        <v>5</v>
      </c>
      <c r="AK189" s="20" t="s">
        <v>5</v>
      </c>
      <c r="AL189" s="33">
        <v>1</v>
      </c>
      <c r="AM189" s="30">
        <v>0.71</v>
      </c>
      <c r="AN189" s="31" t="str">
        <f>INDEX('Mass table'!$A$2:$E$4295,MATCH(B189,'Mass table'!$A$2:$A$4295,0),3)</f>
        <v>58,930</v>
      </c>
    </row>
    <row r="190" spans="1:40" s="30" customFormat="1" x14ac:dyDescent="0.2">
      <c r="A190" s="20" t="s">
        <v>14125</v>
      </c>
      <c r="B190" s="20" t="s">
        <v>660</v>
      </c>
      <c r="C190" s="20" t="s">
        <v>661</v>
      </c>
      <c r="D190" s="20" t="s">
        <v>662</v>
      </c>
      <c r="E190" s="32" t="s">
        <v>14</v>
      </c>
      <c r="F190" s="33">
        <v>2</v>
      </c>
      <c r="G190" s="33">
        <v>65.599999999999994</v>
      </c>
      <c r="H190" s="33">
        <v>45</v>
      </c>
      <c r="I190" s="33">
        <v>27.2</v>
      </c>
      <c r="J190" s="33">
        <v>65</v>
      </c>
      <c r="K190" s="33">
        <v>47.4</v>
      </c>
      <c r="L190" s="33">
        <v>20.2</v>
      </c>
      <c r="M190" s="33">
        <v>29.6</v>
      </c>
      <c r="N190" s="33">
        <v>28.7</v>
      </c>
      <c r="O190" s="33">
        <v>51.7</v>
      </c>
      <c r="P190" s="33">
        <v>53.5</v>
      </c>
      <c r="Q190" s="33">
        <v>17.5</v>
      </c>
      <c r="R190" s="33">
        <v>11</v>
      </c>
      <c r="S190" s="33">
        <v>7</v>
      </c>
      <c r="T190" s="33">
        <v>21</v>
      </c>
      <c r="U190" s="33">
        <v>13</v>
      </c>
      <c r="V190" s="33">
        <v>6</v>
      </c>
      <c r="W190" s="33">
        <v>9</v>
      </c>
      <c r="X190" s="33">
        <v>8</v>
      </c>
      <c r="Y190" s="33">
        <v>18</v>
      </c>
      <c r="Z190" s="33">
        <v>16</v>
      </c>
      <c r="AA190" s="33">
        <v>5</v>
      </c>
      <c r="AB190" s="20" t="s">
        <v>1740</v>
      </c>
      <c r="AC190" s="20" t="s">
        <v>1741</v>
      </c>
      <c r="AD190" s="20" t="s">
        <v>1742</v>
      </c>
      <c r="AE190" s="20" t="s">
        <v>1743</v>
      </c>
      <c r="AF190" s="20" t="s">
        <v>1446</v>
      </c>
      <c r="AG190" s="20" t="s">
        <v>1744</v>
      </c>
      <c r="AH190" s="20" t="s">
        <v>1745</v>
      </c>
      <c r="AI190" s="20" t="s">
        <v>1746</v>
      </c>
      <c r="AJ190" s="20" t="s">
        <v>1747</v>
      </c>
      <c r="AK190" s="20" t="s">
        <v>1748</v>
      </c>
      <c r="AL190" s="33">
        <v>8</v>
      </c>
      <c r="AM190" s="30">
        <v>0.71</v>
      </c>
      <c r="AN190" s="31" t="str">
        <f>INDEX('Mass table'!$A$2:$E$4295,MATCH(B190,'Mass table'!$A$2:$A$4295,0),3)</f>
        <v>35,641</v>
      </c>
    </row>
    <row r="191" spans="1:40" s="30" customFormat="1" x14ac:dyDescent="0.2">
      <c r="A191" s="20" t="s">
        <v>14133</v>
      </c>
      <c r="B191" s="20" t="s">
        <v>374</v>
      </c>
      <c r="C191" s="20" t="s">
        <v>375</v>
      </c>
      <c r="D191" s="20" t="s">
        <v>376</v>
      </c>
      <c r="E191" s="32" t="s">
        <v>14</v>
      </c>
      <c r="F191" s="33">
        <v>11</v>
      </c>
      <c r="G191" s="33">
        <v>37.200000000000003</v>
      </c>
      <c r="H191" s="33">
        <v>28.3</v>
      </c>
      <c r="I191" s="33">
        <v>37.1</v>
      </c>
      <c r="J191" s="33">
        <v>9.1999999999999993</v>
      </c>
      <c r="K191" s="33">
        <v>2.7</v>
      </c>
      <c r="L191" s="33">
        <v>1.1000000000000001</v>
      </c>
      <c r="M191" s="33">
        <v>31.5</v>
      </c>
      <c r="N191" s="33">
        <v>31.8</v>
      </c>
      <c r="O191" s="33">
        <v>7.2</v>
      </c>
      <c r="P191" s="33">
        <v>1.1000000000000001</v>
      </c>
      <c r="Q191" s="33">
        <v>3.4</v>
      </c>
      <c r="R191" s="33">
        <v>17</v>
      </c>
      <c r="S191" s="33">
        <v>23</v>
      </c>
      <c r="T191" s="33">
        <v>5</v>
      </c>
      <c r="U191" s="33">
        <v>2</v>
      </c>
      <c r="V191" s="33">
        <v>1</v>
      </c>
      <c r="W191" s="33">
        <v>22</v>
      </c>
      <c r="X191" s="33">
        <v>23</v>
      </c>
      <c r="Y191" s="33">
        <v>5</v>
      </c>
      <c r="Z191" s="33">
        <v>1</v>
      </c>
      <c r="AA191" s="33">
        <v>2</v>
      </c>
      <c r="AB191" s="20" t="s">
        <v>1266</v>
      </c>
      <c r="AC191" s="20" t="s">
        <v>1267</v>
      </c>
      <c r="AD191" s="20" t="s">
        <v>1268</v>
      </c>
      <c r="AE191" s="20" t="s">
        <v>5</v>
      </c>
      <c r="AF191" s="20" t="s">
        <v>1269</v>
      </c>
      <c r="AG191" s="20" t="s">
        <v>1270</v>
      </c>
      <c r="AH191" s="20" t="s">
        <v>1271</v>
      </c>
      <c r="AI191" s="20" t="s">
        <v>25</v>
      </c>
      <c r="AJ191" s="20" t="s">
        <v>1272</v>
      </c>
      <c r="AK191" s="20" t="s">
        <v>5</v>
      </c>
      <c r="AL191" s="33">
        <v>12</v>
      </c>
      <c r="AM191" s="30">
        <v>0.7</v>
      </c>
      <c r="AN191" s="31" t="str">
        <f>INDEX('Mass table'!$A$2:$E$4295,MATCH(B191,'Mass table'!$A$2:$A$4295,0),3)</f>
        <v>75,525</v>
      </c>
    </row>
    <row r="192" spans="1:40" s="30" customFormat="1" x14ac:dyDescent="0.2">
      <c r="A192" s="20" t="s">
        <v>14130</v>
      </c>
      <c r="B192" s="20" t="s">
        <v>501</v>
      </c>
      <c r="C192" s="20" t="s">
        <v>502</v>
      </c>
      <c r="D192" s="20" t="s">
        <v>503</v>
      </c>
      <c r="E192" s="32" t="s">
        <v>14</v>
      </c>
      <c r="F192" s="33">
        <v>5</v>
      </c>
      <c r="G192" s="33">
        <v>23.8</v>
      </c>
      <c r="H192" s="33">
        <v>0</v>
      </c>
      <c r="I192" s="33">
        <v>0</v>
      </c>
      <c r="J192" s="33">
        <v>0</v>
      </c>
      <c r="K192" s="33">
        <v>23.8</v>
      </c>
      <c r="L192" s="33">
        <v>0</v>
      </c>
      <c r="M192" s="33">
        <v>0</v>
      </c>
      <c r="N192" s="33">
        <v>0</v>
      </c>
      <c r="O192" s="33">
        <v>5.7</v>
      </c>
      <c r="P192" s="33">
        <v>12.7</v>
      </c>
      <c r="Q192" s="33">
        <v>0</v>
      </c>
      <c r="R192" s="33">
        <v>0</v>
      </c>
      <c r="S192" s="33">
        <v>0</v>
      </c>
      <c r="T192" s="33">
        <v>0</v>
      </c>
      <c r="U192" s="33">
        <v>5</v>
      </c>
      <c r="V192" s="33">
        <v>0</v>
      </c>
      <c r="W192" s="33">
        <v>0</v>
      </c>
      <c r="X192" s="33">
        <v>0</v>
      </c>
      <c r="Y192" s="33">
        <v>1</v>
      </c>
      <c r="Z192" s="33">
        <v>3</v>
      </c>
      <c r="AA192" s="33">
        <v>0</v>
      </c>
      <c r="AB192" s="20" t="s">
        <v>5</v>
      </c>
      <c r="AC192" s="20" t="s">
        <v>5</v>
      </c>
      <c r="AD192" s="20" t="s">
        <v>5</v>
      </c>
      <c r="AE192" s="20" t="s">
        <v>879</v>
      </c>
      <c r="AF192" s="20" t="s">
        <v>5</v>
      </c>
      <c r="AG192" s="20" t="s">
        <v>5</v>
      </c>
      <c r="AH192" s="20" t="s">
        <v>5</v>
      </c>
      <c r="AI192" s="20" t="s">
        <v>5</v>
      </c>
      <c r="AJ192" s="20" t="s">
        <v>880</v>
      </c>
      <c r="AK192" s="20" t="s">
        <v>5</v>
      </c>
      <c r="AL192" s="33">
        <v>3</v>
      </c>
      <c r="AM192" s="30">
        <v>0.7</v>
      </c>
      <c r="AN192" s="31" t="str">
        <f>INDEX('Mass table'!$A$2:$E$4295,MATCH(B192,'Mass table'!$A$2:$A$4295,0),3)</f>
        <v>27,054</v>
      </c>
    </row>
    <row r="193" spans="1:40" s="30" customFormat="1" x14ac:dyDescent="0.2">
      <c r="A193" s="20" t="s">
        <v>14130</v>
      </c>
      <c r="B193" s="20" t="s">
        <v>504</v>
      </c>
      <c r="C193" s="20" t="s">
        <v>505</v>
      </c>
      <c r="D193" s="20" t="s">
        <v>506</v>
      </c>
      <c r="E193" s="32" t="s">
        <v>23</v>
      </c>
      <c r="F193" s="33">
        <v>1</v>
      </c>
      <c r="G193" s="33">
        <v>68.2</v>
      </c>
      <c r="H193" s="33">
        <v>0</v>
      </c>
      <c r="I193" s="33">
        <v>0</v>
      </c>
      <c r="J193" s="33">
        <v>0</v>
      </c>
      <c r="K193" s="33">
        <v>46.5</v>
      </c>
      <c r="L193" s="33">
        <v>68.2</v>
      </c>
      <c r="M193" s="33">
        <v>24.1</v>
      </c>
      <c r="N193" s="33">
        <v>13.5</v>
      </c>
      <c r="O193" s="33">
        <v>13.5</v>
      </c>
      <c r="P193" s="33">
        <v>60.6</v>
      </c>
      <c r="Q193" s="33">
        <v>68.2</v>
      </c>
      <c r="R193" s="33">
        <v>0</v>
      </c>
      <c r="S193" s="33">
        <v>0</v>
      </c>
      <c r="T193" s="33">
        <v>0</v>
      </c>
      <c r="U193" s="33">
        <v>10</v>
      </c>
      <c r="V193" s="33">
        <v>16</v>
      </c>
      <c r="W193" s="33">
        <v>4</v>
      </c>
      <c r="X193" s="33">
        <v>2</v>
      </c>
      <c r="Y193" s="33">
        <v>2</v>
      </c>
      <c r="Z193" s="33">
        <v>13</v>
      </c>
      <c r="AA193" s="33">
        <v>19</v>
      </c>
      <c r="AB193" s="20" t="s">
        <v>5</v>
      </c>
      <c r="AC193" s="20" t="s">
        <v>5</v>
      </c>
      <c r="AD193" s="20" t="s">
        <v>5</v>
      </c>
      <c r="AE193" s="20" t="s">
        <v>887</v>
      </c>
      <c r="AF193" s="20" t="s">
        <v>888</v>
      </c>
      <c r="AG193" s="20" t="s">
        <v>889</v>
      </c>
      <c r="AH193" s="20" t="s">
        <v>5</v>
      </c>
      <c r="AI193" s="20" t="s">
        <v>5</v>
      </c>
      <c r="AJ193" s="20" t="s">
        <v>890</v>
      </c>
      <c r="AK193" s="20" t="s">
        <v>891</v>
      </c>
      <c r="AL193" s="33">
        <v>2</v>
      </c>
      <c r="AM193" s="30">
        <v>0.7</v>
      </c>
      <c r="AN193" s="31" t="str">
        <f>INDEX('Mass table'!$A$2:$E$4295,MATCH(B193,'Mass table'!$A$2:$A$4295,0),3)</f>
        <v>19,208</v>
      </c>
    </row>
    <row r="194" spans="1:40" s="30" customFormat="1" x14ac:dyDescent="0.2">
      <c r="A194" s="20" t="s">
        <v>14124</v>
      </c>
      <c r="B194" s="20" t="s">
        <v>87</v>
      </c>
      <c r="C194" s="20" t="s">
        <v>88</v>
      </c>
      <c r="D194" s="20" t="s">
        <v>89</v>
      </c>
      <c r="E194" s="32" t="s">
        <v>4</v>
      </c>
      <c r="F194" s="33">
        <v>5</v>
      </c>
      <c r="G194" s="33">
        <v>22.9</v>
      </c>
      <c r="H194" s="33">
        <v>0</v>
      </c>
      <c r="I194" s="33">
        <v>0</v>
      </c>
      <c r="J194" s="33">
        <v>0</v>
      </c>
      <c r="K194" s="33">
        <v>22.9</v>
      </c>
      <c r="L194" s="33">
        <v>0</v>
      </c>
      <c r="M194" s="33">
        <v>0</v>
      </c>
      <c r="N194" s="33">
        <v>0</v>
      </c>
      <c r="O194" s="33">
        <v>0</v>
      </c>
      <c r="P194" s="33">
        <v>22.9</v>
      </c>
      <c r="Q194" s="33">
        <v>0</v>
      </c>
      <c r="R194" s="33">
        <v>0</v>
      </c>
      <c r="S194" s="33">
        <v>0</v>
      </c>
      <c r="T194" s="33">
        <v>0</v>
      </c>
      <c r="U194" s="33">
        <v>3</v>
      </c>
      <c r="V194" s="33">
        <v>0</v>
      </c>
      <c r="W194" s="33">
        <v>0</v>
      </c>
      <c r="X194" s="33">
        <v>0</v>
      </c>
      <c r="Y194" s="33">
        <v>0</v>
      </c>
      <c r="Z194" s="33">
        <v>4</v>
      </c>
      <c r="AA194" s="33">
        <v>0</v>
      </c>
      <c r="AB194" s="20" t="s">
        <v>5</v>
      </c>
      <c r="AC194" s="20" t="s">
        <v>5</v>
      </c>
      <c r="AD194" s="20" t="s">
        <v>5</v>
      </c>
      <c r="AE194" s="20" t="s">
        <v>1667</v>
      </c>
      <c r="AF194" s="20" t="s">
        <v>5</v>
      </c>
      <c r="AG194" s="20" t="s">
        <v>5</v>
      </c>
      <c r="AH194" s="20" t="s">
        <v>5</v>
      </c>
      <c r="AI194" s="20" t="s">
        <v>5</v>
      </c>
      <c r="AJ194" s="20" t="s">
        <v>1668</v>
      </c>
      <c r="AK194" s="20" t="s">
        <v>5</v>
      </c>
      <c r="AL194" s="33">
        <v>2</v>
      </c>
      <c r="AM194" s="30">
        <v>0.69</v>
      </c>
      <c r="AN194" s="31" t="str">
        <f>INDEX('Mass table'!$A$2:$E$4295,MATCH(B194,'Mass table'!$A$2:$A$4295,0),3)</f>
        <v>24,175</v>
      </c>
    </row>
    <row r="195" spans="1:40" s="30" customFormat="1" x14ac:dyDescent="0.2">
      <c r="A195" s="20" t="s">
        <v>14127</v>
      </c>
      <c r="B195" s="20" t="s">
        <v>170</v>
      </c>
      <c r="C195" s="20" t="s">
        <v>171</v>
      </c>
      <c r="D195" s="20" t="s">
        <v>172</v>
      </c>
      <c r="E195" s="32" t="s">
        <v>23</v>
      </c>
      <c r="F195" s="33">
        <v>1</v>
      </c>
      <c r="G195" s="33">
        <v>18</v>
      </c>
      <c r="H195" s="33">
        <v>0</v>
      </c>
      <c r="I195" s="33">
        <v>15.4</v>
      </c>
      <c r="J195" s="33">
        <v>2.8</v>
      </c>
      <c r="K195" s="33">
        <v>0</v>
      </c>
      <c r="L195" s="33">
        <v>0</v>
      </c>
      <c r="M195" s="33">
        <v>0</v>
      </c>
      <c r="N195" s="33">
        <v>10.6</v>
      </c>
      <c r="O195" s="33">
        <v>0</v>
      </c>
      <c r="P195" s="33">
        <v>0</v>
      </c>
      <c r="Q195" s="33">
        <v>0</v>
      </c>
      <c r="R195" s="33">
        <v>0</v>
      </c>
      <c r="S195" s="33">
        <v>7</v>
      </c>
      <c r="T195" s="33">
        <v>1</v>
      </c>
      <c r="U195" s="33">
        <v>0</v>
      </c>
      <c r="V195" s="33">
        <v>0</v>
      </c>
      <c r="W195" s="33">
        <v>0</v>
      </c>
      <c r="X195" s="33">
        <v>7</v>
      </c>
      <c r="Y195" s="33">
        <v>0</v>
      </c>
      <c r="Z195" s="33">
        <v>0</v>
      </c>
      <c r="AA195" s="33">
        <v>0</v>
      </c>
      <c r="AB195" s="20" t="s">
        <v>5</v>
      </c>
      <c r="AC195" s="20" t="s">
        <v>1829</v>
      </c>
      <c r="AD195" s="20" t="s">
        <v>5</v>
      </c>
      <c r="AE195" s="20" t="s">
        <v>5</v>
      </c>
      <c r="AF195" s="20" t="s">
        <v>5</v>
      </c>
      <c r="AG195" s="20" t="s">
        <v>5</v>
      </c>
      <c r="AH195" s="20" t="s">
        <v>1830</v>
      </c>
      <c r="AI195" s="20" t="s">
        <v>5</v>
      </c>
      <c r="AJ195" s="20" t="s">
        <v>5</v>
      </c>
      <c r="AK195" s="20" t="s">
        <v>5</v>
      </c>
      <c r="AL195" s="33">
        <v>3</v>
      </c>
      <c r="AM195" s="30">
        <v>0.69</v>
      </c>
      <c r="AN195" s="31" t="str">
        <f>INDEX('Mass table'!$A$2:$E$4295,MATCH(B195,'Mass table'!$A$2:$A$4295,0),3)</f>
        <v>62,831</v>
      </c>
    </row>
    <row r="196" spans="1:40" s="30" customFormat="1" x14ac:dyDescent="0.2">
      <c r="A196" s="20" t="s">
        <v>14125</v>
      </c>
      <c r="B196" s="20" t="s">
        <v>1056</v>
      </c>
      <c r="C196" s="20" t="s">
        <v>1057</v>
      </c>
      <c r="D196" s="20" t="s">
        <v>1058</v>
      </c>
      <c r="E196" s="32" t="s">
        <v>14</v>
      </c>
      <c r="F196" s="33">
        <v>14</v>
      </c>
      <c r="G196" s="33">
        <v>14.4</v>
      </c>
      <c r="H196" s="33">
        <v>1.3</v>
      </c>
      <c r="I196" s="33">
        <v>0</v>
      </c>
      <c r="J196" s="33">
        <v>9.4</v>
      </c>
      <c r="K196" s="33">
        <v>0</v>
      </c>
      <c r="L196" s="33">
        <v>0</v>
      </c>
      <c r="M196" s="33">
        <v>1.3</v>
      </c>
      <c r="N196" s="33">
        <v>0</v>
      </c>
      <c r="O196" s="33">
        <v>11.8</v>
      </c>
      <c r="P196" s="33">
        <v>0</v>
      </c>
      <c r="Q196" s="33">
        <v>0</v>
      </c>
      <c r="R196" s="33">
        <v>1</v>
      </c>
      <c r="S196" s="33">
        <v>0</v>
      </c>
      <c r="T196" s="33">
        <v>4</v>
      </c>
      <c r="U196" s="33">
        <v>0</v>
      </c>
      <c r="V196" s="33">
        <v>0</v>
      </c>
      <c r="W196" s="33">
        <v>1</v>
      </c>
      <c r="X196" s="33">
        <v>0</v>
      </c>
      <c r="Y196" s="33">
        <v>5</v>
      </c>
      <c r="Z196" s="33">
        <v>0</v>
      </c>
      <c r="AA196" s="33">
        <v>0</v>
      </c>
      <c r="AB196" s="20" t="s">
        <v>1059</v>
      </c>
      <c r="AC196" s="20" t="s">
        <v>5</v>
      </c>
      <c r="AD196" s="20" t="s">
        <v>1060</v>
      </c>
      <c r="AE196" s="20" t="s">
        <v>5</v>
      </c>
      <c r="AF196" s="20" t="s">
        <v>5</v>
      </c>
      <c r="AG196" s="20" t="s">
        <v>1061</v>
      </c>
      <c r="AH196" s="20" t="s">
        <v>5</v>
      </c>
      <c r="AI196" s="20" t="s">
        <v>1062</v>
      </c>
      <c r="AJ196" s="20" t="s">
        <v>5</v>
      </c>
      <c r="AK196" s="20" t="s">
        <v>5</v>
      </c>
      <c r="AL196" s="33">
        <v>2</v>
      </c>
      <c r="AM196" s="30">
        <v>0.69</v>
      </c>
      <c r="AN196" s="31" t="str">
        <f>INDEX('Mass table'!$A$2:$E$4295,MATCH(B196,'Mass table'!$A$2:$A$4295,0),3)</f>
        <v>57,604</v>
      </c>
    </row>
    <row r="197" spans="1:40" s="30" customFormat="1" x14ac:dyDescent="0.2">
      <c r="A197" s="20" t="s">
        <v>14130</v>
      </c>
      <c r="B197" s="20" t="s">
        <v>1527</v>
      </c>
      <c r="C197" s="20" t="s">
        <v>1528</v>
      </c>
      <c r="D197" s="20" t="s">
        <v>1529</v>
      </c>
      <c r="E197" s="32" t="s">
        <v>14</v>
      </c>
      <c r="F197" s="33">
        <v>4</v>
      </c>
      <c r="G197" s="33">
        <v>49.2</v>
      </c>
      <c r="H197" s="33">
        <v>0</v>
      </c>
      <c r="I197" s="33">
        <v>0</v>
      </c>
      <c r="J197" s="33">
        <v>0</v>
      </c>
      <c r="K197" s="33">
        <v>28.4</v>
      </c>
      <c r="L197" s="33">
        <v>0</v>
      </c>
      <c r="M197" s="33">
        <v>5.9</v>
      </c>
      <c r="N197" s="33">
        <v>0</v>
      </c>
      <c r="O197" s="33">
        <v>0</v>
      </c>
      <c r="P197" s="33">
        <v>46.9</v>
      </c>
      <c r="Q197" s="33">
        <v>0</v>
      </c>
      <c r="R197" s="33">
        <v>0</v>
      </c>
      <c r="S197" s="33">
        <v>0</v>
      </c>
      <c r="T197" s="33">
        <v>0</v>
      </c>
      <c r="U197" s="33">
        <v>8</v>
      </c>
      <c r="V197" s="33">
        <v>0</v>
      </c>
      <c r="W197" s="33">
        <v>2</v>
      </c>
      <c r="X197" s="33">
        <v>0</v>
      </c>
      <c r="Y197" s="33">
        <v>0</v>
      </c>
      <c r="Z197" s="33">
        <v>13</v>
      </c>
      <c r="AA197" s="33">
        <v>0</v>
      </c>
      <c r="AB197" s="20" t="s">
        <v>5</v>
      </c>
      <c r="AC197" s="20" t="s">
        <v>5</v>
      </c>
      <c r="AD197" s="20" t="s">
        <v>5</v>
      </c>
      <c r="AE197" s="20" t="s">
        <v>1530</v>
      </c>
      <c r="AF197" s="20" t="s">
        <v>5</v>
      </c>
      <c r="AG197" s="20" t="s">
        <v>5</v>
      </c>
      <c r="AH197" s="20" t="s">
        <v>5</v>
      </c>
      <c r="AI197" s="20" t="s">
        <v>5</v>
      </c>
      <c r="AJ197" s="20" t="s">
        <v>1531</v>
      </c>
      <c r="AK197" s="20" t="s">
        <v>5</v>
      </c>
      <c r="AL197" s="33">
        <v>5</v>
      </c>
      <c r="AM197" s="30">
        <v>0.68</v>
      </c>
      <c r="AN197" s="31" t="str">
        <f>INDEX('Mass table'!$A$2:$E$4295,MATCH(B197,'Mass table'!$A$2:$A$4295,0),3)</f>
        <v>35,310</v>
      </c>
    </row>
    <row r="198" spans="1:40" s="30" customFormat="1" x14ac:dyDescent="0.2">
      <c r="A198" s="20" t="s">
        <v>14128</v>
      </c>
      <c r="B198" s="20" t="s">
        <v>1224</v>
      </c>
      <c r="C198" s="20" t="s">
        <v>1225</v>
      </c>
      <c r="D198" s="20" t="s">
        <v>1226</v>
      </c>
      <c r="E198" s="32" t="s">
        <v>14</v>
      </c>
      <c r="F198" s="33">
        <v>13</v>
      </c>
      <c r="G198" s="33">
        <v>4.8</v>
      </c>
      <c r="H198" s="33">
        <v>4.5999999999999996</v>
      </c>
      <c r="I198" s="33">
        <v>1.8</v>
      </c>
      <c r="J198" s="33">
        <v>2.7</v>
      </c>
      <c r="K198" s="33">
        <v>2.1</v>
      </c>
      <c r="L198" s="33">
        <v>0</v>
      </c>
      <c r="M198" s="33">
        <v>4.5999999999999996</v>
      </c>
      <c r="N198" s="33">
        <v>4.5999999999999996</v>
      </c>
      <c r="O198" s="33">
        <v>2.7</v>
      </c>
      <c r="P198" s="33">
        <v>4.8</v>
      </c>
      <c r="Q198" s="33">
        <v>0</v>
      </c>
      <c r="R198" s="33">
        <v>3</v>
      </c>
      <c r="S198" s="33">
        <v>1</v>
      </c>
      <c r="T198" s="33">
        <v>1</v>
      </c>
      <c r="U198" s="33">
        <v>2</v>
      </c>
      <c r="V198" s="33">
        <v>0</v>
      </c>
      <c r="W198" s="33">
        <v>2</v>
      </c>
      <c r="X198" s="33">
        <v>2</v>
      </c>
      <c r="Y198" s="33">
        <v>1</v>
      </c>
      <c r="Z198" s="33">
        <v>2</v>
      </c>
      <c r="AA198" s="33">
        <v>0</v>
      </c>
      <c r="AB198" s="20" t="s">
        <v>5</v>
      </c>
      <c r="AC198" s="20" t="s">
        <v>1227</v>
      </c>
      <c r="AD198" s="20" t="s">
        <v>5</v>
      </c>
      <c r="AE198" s="20" t="s">
        <v>1228</v>
      </c>
      <c r="AF198" s="20" t="s">
        <v>5</v>
      </c>
      <c r="AG198" s="20" t="s">
        <v>1229</v>
      </c>
      <c r="AH198" s="20" t="s">
        <v>1230</v>
      </c>
      <c r="AI198" s="20" t="s">
        <v>5</v>
      </c>
      <c r="AJ198" s="20" t="s">
        <v>5</v>
      </c>
      <c r="AK198" s="20" t="s">
        <v>5</v>
      </c>
      <c r="AL198" s="33">
        <v>1</v>
      </c>
      <c r="AM198" s="30">
        <v>0.67</v>
      </c>
      <c r="AN198" s="31" t="str">
        <f>INDEX('Mass table'!$A$2:$E$4295,MATCH(B198,'Mass table'!$A$2:$A$4295,0),3)</f>
        <v>46,238</v>
      </c>
    </row>
    <row r="199" spans="1:40" s="30" customFormat="1" x14ac:dyDescent="0.2">
      <c r="A199" s="20" t="s">
        <v>14131</v>
      </c>
      <c r="B199" s="20" t="s">
        <v>371</v>
      </c>
      <c r="C199" s="20" t="s">
        <v>372</v>
      </c>
      <c r="D199" s="20" t="s">
        <v>373</v>
      </c>
      <c r="E199" s="32" t="s">
        <v>342</v>
      </c>
      <c r="F199" s="33">
        <v>0</v>
      </c>
      <c r="G199" s="33">
        <v>57.6</v>
      </c>
      <c r="H199" s="33">
        <v>0</v>
      </c>
      <c r="I199" s="33">
        <v>0</v>
      </c>
      <c r="J199" s="33">
        <v>0</v>
      </c>
      <c r="K199" s="33">
        <v>0</v>
      </c>
      <c r="L199" s="33">
        <v>57.6</v>
      </c>
      <c r="M199" s="33">
        <v>0</v>
      </c>
      <c r="N199" s="33">
        <v>0</v>
      </c>
      <c r="O199" s="33">
        <v>0</v>
      </c>
      <c r="P199" s="33">
        <v>0</v>
      </c>
      <c r="Q199" s="33">
        <v>54.2</v>
      </c>
      <c r="R199" s="33">
        <v>0</v>
      </c>
      <c r="S199" s="33">
        <v>0</v>
      </c>
      <c r="T199" s="33">
        <v>0</v>
      </c>
      <c r="U199" s="33">
        <v>0</v>
      </c>
      <c r="V199" s="33">
        <v>4</v>
      </c>
      <c r="W199" s="33">
        <v>0</v>
      </c>
      <c r="X199" s="33">
        <v>0</v>
      </c>
      <c r="Y199" s="33">
        <v>0</v>
      </c>
      <c r="Z199" s="33">
        <v>0</v>
      </c>
      <c r="AA199" s="33">
        <v>3</v>
      </c>
      <c r="AB199" s="20" t="s">
        <v>5</v>
      </c>
      <c r="AC199" s="20" t="s">
        <v>5</v>
      </c>
      <c r="AD199" s="20" t="s">
        <v>5</v>
      </c>
      <c r="AE199" s="20" t="s">
        <v>5</v>
      </c>
      <c r="AF199" s="20" t="s">
        <v>1358</v>
      </c>
      <c r="AG199" s="20" t="s">
        <v>5</v>
      </c>
      <c r="AH199" s="20" t="s">
        <v>5</v>
      </c>
      <c r="AI199" s="20" t="s">
        <v>5</v>
      </c>
      <c r="AJ199" s="20" t="s">
        <v>5</v>
      </c>
      <c r="AK199" s="20" t="s">
        <v>561</v>
      </c>
      <c r="AL199" s="33">
        <v>1</v>
      </c>
      <c r="AM199" s="30">
        <v>0.66</v>
      </c>
      <c r="AN199" s="31" t="str">
        <f>INDEX('Mass table'!$A$2:$E$4295,MATCH(B199,'Mass table'!$A$2:$A$4295,0),3)</f>
        <v>6,638</v>
      </c>
    </row>
    <row r="200" spans="1:40" s="30" customFormat="1" x14ac:dyDescent="0.2">
      <c r="A200" s="20" t="s">
        <v>14125</v>
      </c>
      <c r="B200" s="20" t="s">
        <v>343</v>
      </c>
      <c r="C200" s="20" t="s">
        <v>344</v>
      </c>
      <c r="D200" s="20" t="s">
        <v>345</v>
      </c>
      <c r="E200" s="32" t="s">
        <v>342</v>
      </c>
      <c r="F200" s="33">
        <v>0</v>
      </c>
      <c r="G200" s="33">
        <v>24.6</v>
      </c>
      <c r="H200" s="33">
        <v>0</v>
      </c>
      <c r="I200" s="33">
        <v>0</v>
      </c>
      <c r="J200" s="33">
        <v>13.1</v>
      </c>
      <c r="K200" s="33">
        <v>11.5</v>
      </c>
      <c r="L200" s="33">
        <v>13.1</v>
      </c>
      <c r="M200" s="33">
        <v>0</v>
      </c>
      <c r="N200" s="33">
        <v>0</v>
      </c>
      <c r="O200" s="33">
        <v>13.1</v>
      </c>
      <c r="P200" s="33">
        <v>11.5</v>
      </c>
      <c r="Q200" s="33">
        <v>13.1</v>
      </c>
      <c r="R200" s="33">
        <v>0</v>
      </c>
      <c r="S200" s="33">
        <v>0</v>
      </c>
      <c r="T200" s="33">
        <v>1</v>
      </c>
      <c r="U200" s="33">
        <v>1</v>
      </c>
      <c r="V200" s="33">
        <v>1</v>
      </c>
      <c r="W200" s="33">
        <v>0</v>
      </c>
      <c r="X200" s="33">
        <v>0</v>
      </c>
      <c r="Y200" s="33">
        <v>1</v>
      </c>
      <c r="Z200" s="33">
        <v>1</v>
      </c>
      <c r="AA200" s="33">
        <v>1</v>
      </c>
      <c r="AB200" s="20" t="s">
        <v>5</v>
      </c>
      <c r="AC200" s="20" t="s">
        <v>5</v>
      </c>
      <c r="AD200" s="20" t="s">
        <v>5</v>
      </c>
      <c r="AE200" s="20" t="s">
        <v>5</v>
      </c>
      <c r="AF200" s="20" t="s">
        <v>1391</v>
      </c>
      <c r="AG200" s="20" t="s">
        <v>5</v>
      </c>
      <c r="AH200" s="20" t="s">
        <v>5</v>
      </c>
      <c r="AI200" s="20" t="s">
        <v>1392</v>
      </c>
      <c r="AJ200" s="20" t="s">
        <v>1393</v>
      </c>
      <c r="AK200" s="20" t="s">
        <v>1394</v>
      </c>
      <c r="AL200" s="33">
        <v>1</v>
      </c>
      <c r="AM200" s="30">
        <v>0.66</v>
      </c>
      <c r="AN200" s="31" t="str">
        <f>INDEX('Mass table'!$A$2:$E$4295,MATCH(B200,'Mass table'!$A$2:$A$4295,0),3)</f>
        <v>7,246</v>
      </c>
    </row>
    <row r="201" spans="1:40" s="30" customFormat="1" x14ac:dyDescent="0.2">
      <c r="A201" s="20" t="s">
        <v>14124</v>
      </c>
      <c r="B201" s="20" t="s">
        <v>1107</v>
      </c>
      <c r="C201" s="20" t="s">
        <v>1108</v>
      </c>
      <c r="D201" s="20" t="s">
        <v>14171</v>
      </c>
      <c r="E201" s="32" t="s">
        <v>14</v>
      </c>
      <c r="F201" s="33">
        <v>5</v>
      </c>
      <c r="G201" s="33">
        <v>13.8</v>
      </c>
      <c r="H201" s="33">
        <v>0</v>
      </c>
      <c r="I201" s="33">
        <v>0</v>
      </c>
      <c r="J201" s="33">
        <v>0</v>
      </c>
      <c r="K201" s="33">
        <v>8.4</v>
      </c>
      <c r="L201" s="33">
        <v>0</v>
      </c>
      <c r="M201" s="33">
        <v>0</v>
      </c>
      <c r="N201" s="33">
        <v>0</v>
      </c>
      <c r="O201" s="33">
        <v>0</v>
      </c>
      <c r="P201" s="33">
        <v>13.8</v>
      </c>
      <c r="Q201" s="33">
        <v>0</v>
      </c>
      <c r="R201" s="33">
        <v>0</v>
      </c>
      <c r="S201" s="33">
        <v>0</v>
      </c>
      <c r="T201" s="33">
        <v>0</v>
      </c>
      <c r="U201" s="33">
        <v>2</v>
      </c>
      <c r="V201" s="33">
        <v>0</v>
      </c>
      <c r="W201" s="33">
        <v>0</v>
      </c>
      <c r="X201" s="33">
        <v>0</v>
      </c>
      <c r="Y201" s="33">
        <v>0</v>
      </c>
      <c r="Z201" s="33">
        <v>3</v>
      </c>
      <c r="AA201" s="33">
        <v>0</v>
      </c>
      <c r="AB201" s="20" t="s">
        <v>5</v>
      </c>
      <c r="AC201" s="20" t="s">
        <v>5</v>
      </c>
      <c r="AD201" s="20" t="s">
        <v>5</v>
      </c>
      <c r="AE201" s="20" t="s">
        <v>1109</v>
      </c>
      <c r="AF201" s="20" t="s">
        <v>5</v>
      </c>
      <c r="AG201" s="20" t="s">
        <v>5</v>
      </c>
      <c r="AH201" s="20" t="s">
        <v>5</v>
      </c>
      <c r="AI201" s="20" t="s">
        <v>5</v>
      </c>
      <c r="AJ201" s="20" t="s">
        <v>1110</v>
      </c>
      <c r="AK201" s="20" t="s">
        <v>5</v>
      </c>
      <c r="AL201" s="33">
        <v>1</v>
      </c>
      <c r="AM201" s="30">
        <v>0.65</v>
      </c>
      <c r="AN201" s="31" t="str">
        <f>INDEX('Mass table'!$A$2:$E$4295,MATCH(B201,'Mass table'!$A$2:$A$4295,0),3)</f>
        <v>30,748</v>
      </c>
    </row>
    <row r="202" spans="1:40" s="30" customFormat="1" x14ac:dyDescent="0.2">
      <c r="A202" s="20" t="s">
        <v>14128</v>
      </c>
      <c r="B202" s="20" t="s">
        <v>64</v>
      </c>
      <c r="C202" s="20" t="s">
        <v>65</v>
      </c>
      <c r="D202" s="20" t="s">
        <v>66</v>
      </c>
      <c r="E202" s="32" t="s">
        <v>14</v>
      </c>
      <c r="F202" s="33">
        <v>12</v>
      </c>
      <c r="G202" s="33">
        <v>38.700000000000003</v>
      </c>
      <c r="H202" s="33">
        <v>38.1</v>
      </c>
      <c r="I202" s="33">
        <v>11.3</v>
      </c>
      <c r="J202" s="33">
        <v>4.3</v>
      </c>
      <c r="K202" s="33">
        <v>3.8</v>
      </c>
      <c r="L202" s="33">
        <v>0</v>
      </c>
      <c r="M202" s="33">
        <v>31.5</v>
      </c>
      <c r="N202" s="33">
        <v>17</v>
      </c>
      <c r="O202" s="33">
        <v>6.8</v>
      </c>
      <c r="P202" s="33">
        <v>1</v>
      </c>
      <c r="Q202" s="33">
        <v>0</v>
      </c>
      <c r="R202" s="33">
        <v>38</v>
      </c>
      <c r="S202" s="33">
        <v>11</v>
      </c>
      <c r="T202" s="33">
        <v>3</v>
      </c>
      <c r="U202" s="33">
        <v>3</v>
      </c>
      <c r="V202" s="33">
        <v>0</v>
      </c>
      <c r="W202" s="33">
        <v>29</v>
      </c>
      <c r="X202" s="33">
        <v>13</v>
      </c>
      <c r="Y202" s="33">
        <v>6</v>
      </c>
      <c r="Z202" s="33">
        <v>1</v>
      </c>
      <c r="AA202" s="33">
        <v>0</v>
      </c>
      <c r="AB202" s="20" t="s">
        <v>1462</v>
      </c>
      <c r="AC202" s="20" t="s">
        <v>1463</v>
      </c>
      <c r="AD202" s="20" t="s">
        <v>5</v>
      </c>
      <c r="AE202" s="20" t="s">
        <v>5</v>
      </c>
      <c r="AF202" s="20" t="s">
        <v>5</v>
      </c>
      <c r="AG202" s="20" t="s">
        <v>1464</v>
      </c>
      <c r="AH202" s="20" t="s">
        <v>1465</v>
      </c>
      <c r="AI202" s="20" t="s">
        <v>1466</v>
      </c>
      <c r="AJ202" s="20" t="s">
        <v>5</v>
      </c>
      <c r="AK202" s="20" t="s">
        <v>5</v>
      </c>
      <c r="AL202" s="33">
        <v>15</v>
      </c>
      <c r="AM202" s="30">
        <v>0.64</v>
      </c>
      <c r="AN202" s="31" t="str">
        <f>INDEX('Mass table'!$A$2:$E$4295,MATCH(B202,'Mass table'!$A$2:$A$4295,0),3)</f>
        <v>113,505</v>
      </c>
    </row>
    <row r="203" spans="1:40" s="30" customFormat="1" x14ac:dyDescent="0.2">
      <c r="A203" s="20" t="s">
        <v>14133</v>
      </c>
      <c r="B203" s="20" t="s">
        <v>619</v>
      </c>
      <c r="C203" s="20" t="s">
        <v>620</v>
      </c>
      <c r="D203" s="20" t="s">
        <v>621</v>
      </c>
      <c r="E203" s="32" t="s">
        <v>14</v>
      </c>
      <c r="F203" s="33">
        <v>7</v>
      </c>
      <c r="G203" s="33">
        <v>23.9</v>
      </c>
      <c r="H203" s="33">
        <v>11.7</v>
      </c>
      <c r="I203" s="33">
        <v>14.3</v>
      </c>
      <c r="J203" s="33">
        <v>0</v>
      </c>
      <c r="K203" s="33">
        <v>0</v>
      </c>
      <c r="L203" s="33">
        <v>0</v>
      </c>
      <c r="M203" s="33">
        <v>6.3</v>
      </c>
      <c r="N203" s="33">
        <v>9</v>
      </c>
      <c r="O203" s="33">
        <v>0</v>
      </c>
      <c r="P203" s="33">
        <v>0</v>
      </c>
      <c r="Q203" s="33">
        <v>0</v>
      </c>
      <c r="R203" s="33">
        <v>7</v>
      </c>
      <c r="S203" s="33">
        <v>8</v>
      </c>
      <c r="T203" s="33">
        <v>0</v>
      </c>
      <c r="U203" s="33">
        <v>0</v>
      </c>
      <c r="V203" s="33">
        <v>0</v>
      </c>
      <c r="W203" s="33">
        <v>4</v>
      </c>
      <c r="X203" s="33">
        <v>6</v>
      </c>
      <c r="Y203" s="33">
        <v>0</v>
      </c>
      <c r="Z203" s="33">
        <v>0</v>
      </c>
      <c r="AA203" s="33">
        <v>0</v>
      </c>
      <c r="AB203" s="20" t="s">
        <v>5</v>
      </c>
      <c r="AC203" s="20" t="s">
        <v>1750</v>
      </c>
      <c r="AD203" s="20" t="s">
        <v>5</v>
      </c>
      <c r="AE203" s="20" t="s">
        <v>5</v>
      </c>
      <c r="AF203" s="20" t="s">
        <v>5</v>
      </c>
      <c r="AG203" s="20" t="s">
        <v>5</v>
      </c>
      <c r="AH203" s="20" t="s">
        <v>5</v>
      </c>
      <c r="AI203" s="20" t="s">
        <v>5</v>
      </c>
      <c r="AJ203" s="20" t="s">
        <v>5</v>
      </c>
      <c r="AK203" s="20" t="s">
        <v>5</v>
      </c>
      <c r="AL203" s="33">
        <v>2</v>
      </c>
      <c r="AM203" s="30">
        <v>0.64</v>
      </c>
      <c r="AN203" s="31" t="str">
        <f>INDEX('Mass table'!$A$2:$E$4295,MATCH(B203,'Mass table'!$A$2:$A$4295,0),3)</f>
        <v>79,167</v>
      </c>
    </row>
    <row r="204" spans="1:40" s="30" customFormat="1" x14ac:dyDescent="0.2">
      <c r="A204" s="20" t="s">
        <v>14129</v>
      </c>
      <c r="B204" s="20" t="s">
        <v>95</v>
      </c>
      <c r="C204" s="20" t="s">
        <v>96</v>
      </c>
      <c r="D204" s="20" t="s">
        <v>97</v>
      </c>
      <c r="E204" s="32" t="s">
        <v>73</v>
      </c>
      <c r="F204" s="33">
        <v>1</v>
      </c>
      <c r="G204" s="33">
        <v>38.200000000000003</v>
      </c>
      <c r="H204" s="33">
        <v>0</v>
      </c>
      <c r="I204" s="33">
        <v>0</v>
      </c>
      <c r="J204" s="33">
        <v>38.200000000000003</v>
      </c>
      <c r="K204" s="33">
        <v>0</v>
      </c>
      <c r="L204" s="33">
        <v>4.5</v>
      </c>
      <c r="M204" s="33">
        <v>0</v>
      </c>
      <c r="N204" s="33">
        <v>0</v>
      </c>
      <c r="O204" s="33">
        <v>33</v>
      </c>
      <c r="P204" s="33">
        <v>4.5</v>
      </c>
      <c r="Q204" s="33">
        <v>5.6</v>
      </c>
      <c r="R204" s="33">
        <v>0</v>
      </c>
      <c r="S204" s="33">
        <v>0</v>
      </c>
      <c r="T204" s="33">
        <v>10</v>
      </c>
      <c r="U204" s="33">
        <v>0</v>
      </c>
      <c r="V204" s="33">
        <v>1</v>
      </c>
      <c r="W204" s="33">
        <v>0</v>
      </c>
      <c r="X204" s="33">
        <v>0</v>
      </c>
      <c r="Y204" s="33">
        <v>9</v>
      </c>
      <c r="Z204" s="33">
        <v>1</v>
      </c>
      <c r="AA204" s="33">
        <v>1</v>
      </c>
      <c r="AB204" s="20" t="s">
        <v>5</v>
      </c>
      <c r="AC204" s="20" t="s">
        <v>5</v>
      </c>
      <c r="AD204" s="20" t="s">
        <v>1699</v>
      </c>
      <c r="AE204" s="20" t="s">
        <v>5</v>
      </c>
      <c r="AF204" s="20" t="s">
        <v>1700</v>
      </c>
      <c r="AG204" s="20" t="s">
        <v>5</v>
      </c>
      <c r="AH204" s="20" t="s">
        <v>5</v>
      </c>
      <c r="AI204" s="20" t="s">
        <v>1701</v>
      </c>
      <c r="AJ204" s="20" t="s">
        <v>5</v>
      </c>
      <c r="AK204" s="20" t="s">
        <v>5</v>
      </c>
      <c r="AL204" s="33">
        <v>6</v>
      </c>
      <c r="AM204" s="30">
        <v>0.64</v>
      </c>
      <c r="AN204" s="31" t="str">
        <f>INDEX('Mass table'!$A$2:$E$4295,MATCH(B204,'Mass table'!$A$2:$A$4295,0),3)</f>
        <v>32,436</v>
      </c>
    </row>
    <row r="205" spans="1:40" s="30" customFormat="1" x14ac:dyDescent="0.2">
      <c r="A205" s="20" t="s">
        <v>14133</v>
      </c>
      <c r="B205" s="20" t="s">
        <v>199</v>
      </c>
      <c r="C205" s="20" t="s">
        <v>200</v>
      </c>
      <c r="D205" s="20" t="s">
        <v>201</v>
      </c>
      <c r="E205" s="32" t="s">
        <v>73</v>
      </c>
      <c r="F205" s="33">
        <v>1</v>
      </c>
      <c r="G205" s="33">
        <v>7.7</v>
      </c>
      <c r="H205" s="33">
        <v>0</v>
      </c>
      <c r="I205" s="33">
        <v>7.7</v>
      </c>
      <c r="J205" s="33">
        <v>0</v>
      </c>
      <c r="K205" s="33">
        <v>0</v>
      </c>
      <c r="L205" s="33">
        <v>0</v>
      </c>
      <c r="M205" s="33">
        <v>2</v>
      </c>
      <c r="N205" s="33">
        <v>4.5</v>
      </c>
      <c r="O205" s="33">
        <v>0</v>
      </c>
      <c r="P205" s="33">
        <v>0</v>
      </c>
      <c r="Q205" s="33">
        <v>0</v>
      </c>
      <c r="R205" s="33">
        <v>0</v>
      </c>
      <c r="S205" s="33">
        <v>4</v>
      </c>
      <c r="T205" s="33">
        <v>0</v>
      </c>
      <c r="U205" s="33">
        <v>0</v>
      </c>
      <c r="V205" s="33">
        <v>0</v>
      </c>
      <c r="W205" s="33">
        <v>1</v>
      </c>
      <c r="X205" s="33">
        <v>2</v>
      </c>
      <c r="Y205" s="33">
        <v>0</v>
      </c>
      <c r="Z205" s="33">
        <v>0</v>
      </c>
      <c r="AA205" s="33">
        <v>0</v>
      </c>
      <c r="AB205" s="20" t="s">
        <v>5</v>
      </c>
      <c r="AC205" s="20" t="s">
        <v>1260</v>
      </c>
      <c r="AD205" s="20" t="s">
        <v>5</v>
      </c>
      <c r="AE205" s="20" t="s">
        <v>5</v>
      </c>
      <c r="AF205" s="20" t="s">
        <v>5</v>
      </c>
      <c r="AG205" s="20" t="s">
        <v>5</v>
      </c>
      <c r="AH205" s="20" t="s">
        <v>5</v>
      </c>
      <c r="AI205" s="20" t="s">
        <v>5</v>
      </c>
      <c r="AJ205" s="20" t="s">
        <v>5</v>
      </c>
      <c r="AK205" s="20" t="s">
        <v>5</v>
      </c>
      <c r="AL205" s="33">
        <v>2</v>
      </c>
      <c r="AM205" s="30">
        <v>0.64</v>
      </c>
      <c r="AN205" s="31" t="str">
        <f>INDEX('Mass table'!$A$2:$E$4295,MATCH(B205,'Mass table'!$A$2:$A$4295,0),3)</f>
        <v>71,866</v>
      </c>
    </row>
    <row r="206" spans="1:40" s="30" customFormat="1" x14ac:dyDescent="0.2">
      <c r="A206" s="20" t="s">
        <v>14130</v>
      </c>
      <c r="B206" s="20" t="s">
        <v>1733</v>
      </c>
      <c r="C206" s="20" t="s">
        <v>1734</v>
      </c>
      <c r="D206" s="20" t="s">
        <v>1735</v>
      </c>
      <c r="E206" s="32" t="s">
        <v>23</v>
      </c>
      <c r="F206" s="33">
        <v>1</v>
      </c>
      <c r="G206" s="33">
        <v>8.8000000000000007</v>
      </c>
      <c r="H206" s="33">
        <v>0</v>
      </c>
      <c r="I206" s="33">
        <v>0</v>
      </c>
      <c r="J206" s="33">
        <v>0</v>
      </c>
      <c r="K206" s="33">
        <v>8.8000000000000007</v>
      </c>
      <c r="L206" s="33">
        <v>0</v>
      </c>
      <c r="M206" s="33">
        <v>0</v>
      </c>
      <c r="N206" s="33">
        <v>0</v>
      </c>
      <c r="O206" s="33">
        <v>0</v>
      </c>
      <c r="P206" s="33">
        <v>8.8000000000000007</v>
      </c>
      <c r="Q206" s="33">
        <v>0</v>
      </c>
      <c r="R206" s="33">
        <v>0</v>
      </c>
      <c r="S206" s="33">
        <v>0</v>
      </c>
      <c r="T206" s="33">
        <v>0</v>
      </c>
      <c r="U206" s="33">
        <v>2</v>
      </c>
      <c r="V206" s="33">
        <v>0</v>
      </c>
      <c r="W206" s="33">
        <v>0</v>
      </c>
      <c r="X206" s="33">
        <v>0</v>
      </c>
      <c r="Y206" s="33">
        <v>0</v>
      </c>
      <c r="Z206" s="33">
        <v>2</v>
      </c>
      <c r="AA206" s="33">
        <v>0</v>
      </c>
      <c r="AB206" s="20" t="s">
        <v>5</v>
      </c>
      <c r="AC206" s="20" t="s">
        <v>5</v>
      </c>
      <c r="AD206" s="20" t="s">
        <v>5</v>
      </c>
      <c r="AE206" s="20" t="s">
        <v>1736</v>
      </c>
      <c r="AF206" s="20" t="s">
        <v>5</v>
      </c>
      <c r="AG206" s="20" t="s">
        <v>5</v>
      </c>
      <c r="AH206" s="20" t="s">
        <v>5</v>
      </c>
      <c r="AI206" s="20" t="s">
        <v>5</v>
      </c>
      <c r="AJ206" s="20" t="s">
        <v>1737</v>
      </c>
      <c r="AK206" s="20" t="s">
        <v>5</v>
      </c>
      <c r="AL206" s="33">
        <v>2</v>
      </c>
      <c r="AM206" s="30">
        <v>0.64</v>
      </c>
      <c r="AN206" s="31" t="str">
        <f>INDEX('Mass table'!$A$2:$E$4295,MATCH(B206,'Mass table'!$A$2:$A$4295,0),3)</f>
        <v>25,252</v>
      </c>
    </row>
    <row r="207" spans="1:40" s="30" customFormat="1" x14ac:dyDescent="0.2">
      <c r="A207" s="20" t="s">
        <v>14124</v>
      </c>
      <c r="B207" s="20" t="s">
        <v>84</v>
      </c>
      <c r="C207" s="20" t="s">
        <v>85</v>
      </c>
      <c r="D207" s="20" t="s">
        <v>86</v>
      </c>
      <c r="E207" s="32" t="s">
        <v>14</v>
      </c>
      <c r="F207" s="33">
        <v>4</v>
      </c>
      <c r="G207" s="33">
        <v>30.5</v>
      </c>
      <c r="H207" s="33">
        <v>0</v>
      </c>
      <c r="I207" s="33">
        <v>0</v>
      </c>
      <c r="J207" s="33">
        <v>0</v>
      </c>
      <c r="K207" s="33">
        <v>27.9</v>
      </c>
      <c r="L207" s="33">
        <v>0</v>
      </c>
      <c r="M207" s="33">
        <v>0</v>
      </c>
      <c r="N207" s="33">
        <v>0</v>
      </c>
      <c r="O207" s="33">
        <v>4.4000000000000004</v>
      </c>
      <c r="P207" s="33">
        <v>25.8</v>
      </c>
      <c r="Q207" s="33">
        <v>0</v>
      </c>
      <c r="R207" s="33">
        <v>0</v>
      </c>
      <c r="S207" s="33">
        <v>0</v>
      </c>
      <c r="T207" s="33">
        <v>0</v>
      </c>
      <c r="U207" s="33">
        <v>9</v>
      </c>
      <c r="V207" s="33">
        <v>0</v>
      </c>
      <c r="W207" s="33">
        <v>0</v>
      </c>
      <c r="X207" s="33">
        <v>0</v>
      </c>
      <c r="Y207" s="33">
        <v>1</v>
      </c>
      <c r="Z207" s="33">
        <v>10</v>
      </c>
      <c r="AA207" s="33">
        <v>0</v>
      </c>
      <c r="AB207" s="20" t="s">
        <v>5</v>
      </c>
      <c r="AC207" s="20" t="s">
        <v>5</v>
      </c>
      <c r="AD207" s="20" t="s">
        <v>5</v>
      </c>
      <c r="AE207" s="20" t="s">
        <v>1054</v>
      </c>
      <c r="AF207" s="20" t="s">
        <v>5</v>
      </c>
      <c r="AG207" s="20" t="s">
        <v>5</v>
      </c>
      <c r="AH207" s="20" t="s">
        <v>5</v>
      </c>
      <c r="AI207" s="20" t="s">
        <v>5</v>
      </c>
      <c r="AJ207" s="20" t="s">
        <v>1055</v>
      </c>
      <c r="AK207" s="20" t="s">
        <v>5</v>
      </c>
      <c r="AL207" s="33">
        <v>3</v>
      </c>
      <c r="AM207" s="30">
        <v>0.63</v>
      </c>
      <c r="AN207" s="31" t="str">
        <f>INDEX('Mass table'!$A$2:$E$4295,MATCH(B207,'Mass table'!$A$2:$A$4295,0),3)</f>
        <v>32,865</v>
      </c>
    </row>
    <row r="208" spans="1:40" s="30" customFormat="1" x14ac:dyDescent="0.2">
      <c r="A208" s="20" t="s">
        <v>14132</v>
      </c>
      <c r="B208" s="20" t="s">
        <v>1882</v>
      </c>
      <c r="C208" s="20" t="s">
        <v>1883</v>
      </c>
      <c r="D208" s="20" t="s">
        <v>1884</v>
      </c>
      <c r="E208" s="32" t="s">
        <v>14</v>
      </c>
      <c r="F208" s="33">
        <v>4</v>
      </c>
      <c r="G208" s="33">
        <v>5.9</v>
      </c>
      <c r="H208" s="33">
        <v>5.9</v>
      </c>
      <c r="I208" s="33">
        <v>0</v>
      </c>
      <c r="J208" s="33">
        <v>0</v>
      </c>
      <c r="K208" s="33">
        <v>0</v>
      </c>
      <c r="L208" s="33">
        <v>0</v>
      </c>
      <c r="M208" s="33">
        <v>0</v>
      </c>
      <c r="N208" s="33">
        <v>0</v>
      </c>
      <c r="O208" s="33">
        <v>0</v>
      </c>
      <c r="P208" s="33">
        <v>0</v>
      </c>
      <c r="Q208" s="33">
        <v>0</v>
      </c>
      <c r="R208" s="33">
        <v>1</v>
      </c>
      <c r="S208" s="33">
        <v>0</v>
      </c>
      <c r="T208" s="33">
        <v>0</v>
      </c>
      <c r="U208" s="33">
        <v>0</v>
      </c>
      <c r="V208" s="33">
        <v>0</v>
      </c>
      <c r="W208" s="33">
        <v>0</v>
      </c>
      <c r="X208" s="33">
        <v>0</v>
      </c>
      <c r="Y208" s="33">
        <v>0</v>
      </c>
      <c r="Z208" s="33">
        <v>0</v>
      </c>
      <c r="AA208" s="33">
        <v>0</v>
      </c>
      <c r="AB208" s="20" t="s">
        <v>1885</v>
      </c>
      <c r="AC208" s="20" t="s">
        <v>5</v>
      </c>
      <c r="AD208" s="20" t="s">
        <v>5</v>
      </c>
      <c r="AE208" s="20" t="s">
        <v>5</v>
      </c>
      <c r="AF208" s="20" t="s">
        <v>5</v>
      </c>
      <c r="AG208" s="20" t="s">
        <v>5</v>
      </c>
      <c r="AH208" s="20" t="s">
        <v>5</v>
      </c>
      <c r="AI208" s="20" t="s">
        <v>5</v>
      </c>
      <c r="AJ208" s="20" t="s">
        <v>5</v>
      </c>
      <c r="AK208" s="20" t="s">
        <v>5</v>
      </c>
      <c r="AL208" s="33">
        <v>1</v>
      </c>
      <c r="AM208" s="30">
        <v>0.63</v>
      </c>
      <c r="AN208" s="31" t="str">
        <f>INDEX('Mass table'!$A$2:$E$4295,MATCH(B208,'Mass table'!$A$2:$A$4295,0),3)</f>
        <v>21,372</v>
      </c>
    </row>
    <row r="209" spans="1:40" s="30" customFormat="1" x14ac:dyDescent="0.2">
      <c r="A209" s="20" t="s">
        <v>14128</v>
      </c>
      <c r="B209" s="20" t="s">
        <v>374</v>
      </c>
      <c r="C209" s="20" t="s">
        <v>375</v>
      </c>
      <c r="D209" s="20" t="s">
        <v>376</v>
      </c>
      <c r="E209" s="32" t="s">
        <v>14</v>
      </c>
      <c r="F209" s="33">
        <v>11</v>
      </c>
      <c r="G209" s="33">
        <v>37.200000000000003</v>
      </c>
      <c r="H209" s="33">
        <v>28.3</v>
      </c>
      <c r="I209" s="33">
        <v>37.1</v>
      </c>
      <c r="J209" s="33">
        <v>9.1999999999999993</v>
      </c>
      <c r="K209" s="33">
        <v>2.7</v>
      </c>
      <c r="L209" s="33">
        <v>1.1000000000000001</v>
      </c>
      <c r="M209" s="33">
        <v>31.5</v>
      </c>
      <c r="N209" s="33">
        <v>31.8</v>
      </c>
      <c r="O209" s="33">
        <v>7.2</v>
      </c>
      <c r="P209" s="33">
        <v>1.1000000000000001</v>
      </c>
      <c r="Q209" s="33">
        <v>3.4</v>
      </c>
      <c r="R209" s="33">
        <v>17</v>
      </c>
      <c r="S209" s="33">
        <v>23</v>
      </c>
      <c r="T209" s="33">
        <v>5</v>
      </c>
      <c r="U209" s="33">
        <v>2</v>
      </c>
      <c r="V209" s="33">
        <v>1</v>
      </c>
      <c r="W209" s="33">
        <v>22</v>
      </c>
      <c r="X209" s="33">
        <v>23</v>
      </c>
      <c r="Y209" s="33">
        <v>5</v>
      </c>
      <c r="Z209" s="33">
        <v>1</v>
      </c>
      <c r="AA209" s="33">
        <v>2</v>
      </c>
      <c r="AB209" s="20" t="s">
        <v>1266</v>
      </c>
      <c r="AC209" s="20" t="s">
        <v>1267</v>
      </c>
      <c r="AD209" s="20" t="s">
        <v>1268</v>
      </c>
      <c r="AE209" s="20" t="s">
        <v>5</v>
      </c>
      <c r="AF209" s="20" t="s">
        <v>1269</v>
      </c>
      <c r="AG209" s="20" t="s">
        <v>1270</v>
      </c>
      <c r="AH209" s="20" t="s">
        <v>1271</v>
      </c>
      <c r="AI209" s="20" t="s">
        <v>25</v>
      </c>
      <c r="AJ209" s="20" t="s">
        <v>1272</v>
      </c>
      <c r="AK209" s="20" t="s">
        <v>5</v>
      </c>
      <c r="AL209" s="33">
        <v>8</v>
      </c>
      <c r="AM209" s="30">
        <v>0.62</v>
      </c>
      <c r="AN209" s="31" t="str">
        <f>INDEX('Mass table'!$A$2:$E$4295,MATCH(B209,'Mass table'!$A$2:$A$4295,0),3)</f>
        <v>75,525</v>
      </c>
    </row>
    <row r="210" spans="1:40" s="30" customFormat="1" x14ac:dyDescent="0.2">
      <c r="A210" s="20" t="s">
        <v>14130</v>
      </c>
      <c r="B210" s="20" t="s">
        <v>58</v>
      </c>
      <c r="C210" s="20" t="s">
        <v>59</v>
      </c>
      <c r="D210" s="20" t="s">
        <v>60</v>
      </c>
      <c r="E210" s="32" t="s">
        <v>14</v>
      </c>
      <c r="F210" s="33">
        <v>10</v>
      </c>
      <c r="G210" s="33">
        <v>13.1</v>
      </c>
      <c r="H210" s="33">
        <v>3.7</v>
      </c>
      <c r="I210" s="33">
        <v>3.7</v>
      </c>
      <c r="J210" s="33">
        <v>5.4</v>
      </c>
      <c r="K210" s="33">
        <v>5.8</v>
      </c>
      <c r="L210" s="33">
        <v>0</v>
      </c>
      <c r="M210" s="33">
        <v>4</v>
      </c>
      <c r="N210" s="33">
        <v>0</v>
      </c>
      <c r="O210" s="33">
        <v>3.7</v>
      </c>
      <c r="P210" s="33">
        <v>9.1</v>
      </c>
      <c r="Q210" s="33">
        <v>0</v>
      </c>
      <c r="R210" s="33">
        <v>1</v>
      </c>
      <c r="S210" s="33">
        <v>1</v>
      </c>
      <c r="T210" s="33">
        <v>2</v>
      </c>
      <c r="U210" s="33">
        <v>3</v>
      </c>
      <c r="V210" s="33">
        <v>0</v>
      </c>
      <c r="W210" s="33">
        <v>1</v>
      </c>
      <c r="X210" s="33">
        <v>0</v>
      </c>
      <c r="Y210" s="33">
        <v>2</v>
      </c>
      <c r="Z210" s="33">
        <v>5</v>
      </c>
      <c r="AA210" s="33">
        <v>0</v>
      </c>
      <c r="AB210" s="20" t="s">
        <v>5</v>
      </c>
      <c r="AC210" s="20" t="s">
        <v>5</v>
      </c>
      <c r="AD210" s="20" t="s">
        <v>1041</v>
      </c>
      <c r="AE210" s="20" t="s">
        <v>1042</v>
      </c>
      <c r="AF210" s="20" t="s">
        <v>5</v>
      </c>
      <c r="AG210" s="20" t="s">
        <v>5</v>
      </c>
      <c r="AH210" s="20" t="s">
        <v>5</v>
      </c>
      <c r="AI210" s="20" t="s">
        <v>1043</v>
      </c>
      <c r="AJ210" s="20" t="s">
        <v>1044</v>
      </c>
      <c r="AK210" s="20" t="s">
        <v>5</v>
      </c>
      <c r="AL210" s="33">
        <v>2</v>
      </c>
      <c r="AM210" s="30">
        <v>0.62</v>
      </c>
      <c r="AN210" s="31" t="str">
        <f>INDEX('Mass table'!$A$2:$E$4295,MATCH(B210,'Mass table'!$A$2:$A$4295,0),3)</f>
        <v>45,920</v>
      </c>
    </row>
    <row r="211" spans="1:40" s="30" customFormat="1" x14ac:dyDescent="0.2">
      <c r="A211" s="20" t="s">
        <v>14130</v>
      </c>
      <c r="B211" s="20" t="s">
        <v>84</v>
      </c>
      <c r="C211" s="20" t="s">
        <v>85</v>
      </c>
      <c r="D211" s="20" t="s">
        <v>86</v>
      </c>
      <c r="E211" s="32" t="s">
        <v>14</v>
      </c>
      <c r="F211" s="33">
        <v>4</v>
      </c>
      <c r="G211" s="33">
        <v>30.5</v>
      </c>
      <c r="H211" s="33">
        <v>0</v>
      </c>
      <c r="I211" s="33">
        <v>0</v>
      </c>
      <c r="J211" s="33">
        <v>0</v>
      </c>
      <c r="K211" s="33">
        <v>27.9</v>
      </c>
      <c r="L211" s="33">
        <v>0</v>
      </c>
      <c r="M211" s="33">
        <v>0</v>
      </c>
      <c r="N211" s="33">
        <v>0</v>
      </c>
      <c r="O211" s="33">
        <v>4.4000000000000004</v>
      </c>
      <c r="P211" s="33">
        <v>25.8</v>
      </c>
      <c r="Q211" s="33">
        <v>0</v>
      </c>
      <c r="R211" s="33">
        <v>0</v>
      </c>
      <c r="S211" s="33">
        <v>0</v>
      </c>
      <c r="T211" s="33">
        <v>0</v>
      </c>
      <c r="U211" s="33">
        <v>9</v>
      </c>
      <c r="V211" s="33">
        <v>0</v>
      </c>
      <c r="W211" s="33">
        <v>0</v>
      </c>
      <c r="X211" s="33">
        <v>0</v>
      </c>
      <c r="Y211" s="33">
        <v>1</v>
      </c>
      <c r="Z211" s="33">
        <v>10</v>
      </c>
      <c r="AA211" s="33">
        <v>0</v>
      </c>
      <c r="AB211" s="20" t="s">
        <v>5</v>
      </c>
      <c r="AC211" s="20" t="s">
        <v>5</v>
      </c>
      <c r="AD211" s="20" t="s">
        <v>5</v>
      </c>
      <c r="AE211" s="20" t="s">
        <v>1054</v>
      </c>
      <c r="AF211" s="20" t="s">
        <v>5</v>
      </c>
      <c r="AG211" s="20" t="s">
        <v>5</v>
      </c>
      <c r="AH211" s="20" t="s">
        <v>5</v>
      </c>
      <c r="AI211" s="20" t="s">
        <v>5</v>
      </c>
      <c r="AJ211" s="20" t="s">
        <v>1055</v>
      </c>
      <c r="AK211" s="20" t="s">
        <v>5</v>
      </c>
      <c r="AL211" s="33">
        <v>3</v>
      </c>
      <c r="AM211" s="30">
        <v>0.62</v>
      </c>
      <c r="AN211" s="31" t="str">
        <f>INDEX('Mass table'!$A$2:$E$4295,MATCH(B211,'Mass table'!$A$2:$A$4295,0),3)</f>
        <v>32,865</v>
      </c>
    </row>
    <row r="212" spans="1:40" s="30" customFormat="1" x14ac:dyDescent="0.2">
      <c r="A212" s="20" t="s">
        <v>14130</v>
      </c>
      <c r="B212" s="20" t="s">
        <v>626</v>
      </c>
      <c r="C212" s="20" t="s">
        <v>627</v>
      </c>
      <c r="D212" s="20" t="s">
        <v>628</v>
      </c>
      <c r="E212" s="32" t="s">
        <v>14</v>
      </c>
      <c r="F212" s="33">
        <v>7</v>
      </c>
      <c r="G212" s="33">
        <v>12.4</v>
      </c>
      <c r="H212" s="33">
        <v>0</v>
      </c>
      <c r="I212" s="33">
        <v>0</v>
      </c>
      <c r="J212" s="33">
        <v>0</v>
      </c>
      <c r="K212" s="33">
        <v>12.4</v>
      </c>
      <c r="L212" s="33">
        <v>0</v>
      </c>
      <c r="M212" s="33">
        <v>0</v>
      </c>
      <c r="N212" s="33">
        <v>0</v>
      </c>
      <c r="O212" s="33">
        <v>2.8</v>
      </c>
      <c r="P212" s="33">
        <v>12.4</v>
      </c>
      <c r="Q212" s="33">
        <v>7.1</v>
      </c>
      <c r="R212" s="33">
        <v>0</v>
      </c>
      <c r="S212" s="33">
        <v>0</v>
      </c>
      <c r="T212" s="33">
        <v>0</v>
      </c>
      <c r="U212" s="33">
        <v>3</v>
      </c>
      <c r="V212" s="33">
        <v>0</v>
      </c>
      <c r="W212" s="33">
        <v>0</v>
      </c>
      <c r="X212" s="33">
        <v>0</v>
      </c>
      <c r="Y212" s="33">
        <v>1</v>
      </c>
      <c r="Z212" s="33">
        <v>3</v>
      </c>
      <c r="AA212" s="33">
        <v>1</v>
      </c>
      <c r="AB212" s="20" t="s">
        <v>5</v>
      </c>
      <c r="AC212" s="20" t="s">
        <v>5</v>
      </c>
      <c r="AD212" s="20" t="s">
        <v>5</v>
      </c>
      <c r="AE212" s="20" t="s">
        <v>1196</v>
      </c>
      <c r="AF212" s="20" t="s">
        <v>5</v>
      </c>
      <c r="AG212" s="20" t="s">
        <v>5</v>
      </c>
      <c r="AH212" s="20" t="s">
        <v>5</v>
      </c>
      <c r="AI212" s="20" t="s">
        <v>5</v>
      </c>
      <c r="AJ212" s="20" t="s">
        <v>1197</v>
      </c>
      <c r="AK212" s="20" t="s">
        <v>5</v>
      </c>
      <c r="AL212" s="33">
        <v>2</v>
      </c>
      <c r="AM212" s="30">
        <v>0.62</v>
      </c>
      <c r="AN212" s="31" t="str">
        <f>INDEX('Mass table'!$A$2:$E$4295,MATCH(B212,'Mass table'!$A$2:$A$4295,0),3)</f>
        <v>30,247</v>
      </c>
    </row>
    <row r="213" spans="1:40" s="30" customFormat="1" x14ac:dyDescent="0.2">
      <c r="A213" s="20" t="s">
        <v>14133</v>
      </c>
      <c r="B213" s="20" t="s">
        <v>712</v>
      </c>
      <c r="C213" s="20" t="s">
        <v>713</v>
      </c>
      <c r="D213" s="20" t="s">
        <v>714</v>
      </c>
      <c r="E213" s="32" t="s">
        <v>73</v>
      </c>
      <c r="F213" s="33">
        <v>1</v>
      </c>
      <c r="G213" s="33">
        <v>43</v>
      </c>
      <c r="H213" s="33">
        <v>0</v>
      </c>
      <c r="I213" s="33">
        <v>20</v>
      </c>
      <c r="J213" s="33">
        <v>14.2</v>
      </c>
      <c r="K213" s="33">
        <v>0</v>
      </c>
      <c r="L213" s="33">
        <v>0</v>
      </c>
      <c r="M213" s="33">
        <v>0</v>
      </c>
      <c r="N213" s="33">
        <v>25.7</v>
      </c>
      <c r="O213" s="33">
        <v>20.2</v>
      </c>
      <c r="P213" s="33">
        <v>0</v>
      </c>
      <c r="Q213" s="33">
        <v>0</v>
      </c>
      <c r="R213" s="33">
        <v>0</v>
      </c>
      <c r="S213" s="33">
        <v>9</v>
      </c>
      <c r="T213" s="33">
        <v>5</v>
      </c>
      <c r="U213" s="33">
        <v>0</v>
      </c>
      <c r="V213" s="33">
        <v>0</v>
      </c>
      <c r="W213" s="33">
        <v>0</v>
      </c>
      <c r="X213" s="33">
        <v>9</v>
      </c>
      <c r="Y213" s="33">
        <v>9</v>
      </c>
      <c r="Z213" s="33">
        <v>0</v>
      </c>
      <c r="AA213" s="33">
        <v>0</v>
      </c>
      <c r="AB213" s="20" t="s">
        <v>5</v>
      </c>
      <c r="AC213" s="20" t="s">
        <v>1818</v>
      </c>
      <c r="AD213" s="20" t="s">
        <v>1819</v>
      </c>
      <c r="AE213" s="20" t="s">
        <v>5</v>
      </c>
      <c r="AF213" s="20" t="s">
        <v>5</v>
      </c>
      <c r="AG213" s="20" t="s">
        <v>5</v>
      </c>
      <c r="AH213" s="20" t="s">
        <v>5</v>
      </c>
      <c r="AI213" s="20" t="s">
        <v>1820</v>
      </c>
      <c r="AJ213" s="20" t="s">
        <v>5</v>
      </c>
      <c r="AK213" s="20" t="s">
        <v>5</v>
      </c>
      <c r="AL213" s="33">
        <v>3</v>
      </c>
      <c r="AM213" s="30">
        <v>0.62</v>
      </c>
      <c r="AN213" s="31" t="str">
        <f>INDEX('Mass table'!$A$2:$E$4295,MATCH(B213,'Mass table'!$A$2:$A$4295,0),3)</f>
        <v>52,161</v>
      </c>
    </row>
    <row r="214" spans="1:40" s="30" customFormat="1" x14ac:dyDescent="0.2">
      <c r="A214" s="20" t="s">
        <v>14130</v>
      </c>
      <c r="B214" s="20" t="s">
        <v>818</v>
      </c>
      <c r="C214" s="20" t="s">
        <v>819</v>
      </c>
      <c r="D214" s="20" t="s">
        <v>820</v>
      </c>
      <c r="E214" s="32" t="s">
        <v>23</v>
      </c>
      <c r="F214" s="33">
        <v>1</v>
      </c>
      <c r="G214" s="33">
        <v>5.7</v>
      </c>
      <c r="H214" s="33">
        <v>0</v>
      </c>
      <c r="I214" s="33">
        <v>0</v>
      </c>
      <c r="J214" s="33">
        <v>0</v>
      </c>
      <c r="K214" s="33">
        <v>3.2</v>
      </c>
      <c r="L214" s="33">
        <v>0</v>
      </c>
      <c r="M214" s="33">
        <v>0</v>
      </c>
      <c r="N214" s="33">
        <v>0</v>
      </c>
      <c r="O214" s="33">
        <v>2.5</v>
      </c>
      <c r="P214" s="33">
        <v>0</v>
      </c>
      <c r="Q214" s="33">
        <v>0</v>
      </c>
      <c r="R214" s="33">
        <v>0</v>
      </c>
      <c r="S214" s="33">
        <v>0</v>
      </c>
      <c r="T214" s="33">
        <v>0</v>
      </c>
      <c r="U214" s="33">
        <v>1</v>
      </c>
      <c r="V214" s="33">
        <v>0</v>
      </c>
      <c r="W214" s="33">
        <v>0</v>
      </c>
      <c r="X214" s="33">
        <v>0</v>
      </c>
      <c r="Y214" s="33">
        <v>1</v>
      </c>
      <c r="Z214" s="33">
        <v>0</v>
      </c>
      <c r="AA214" s="33">
        <v>0</v>
      </c>
      <c r="AB214" s="20" t="s">
        <v>5</v>
      </c>
      <c r="AC214" s="20" t="s">
        <v>5</v>
      </c>
      <c r="AD214" s="20" t="s">
        <v>5</v>
      </c>
      <c r="AE214" s="20" t="s">
        <v>1899</v>
      </c>
      <c r="AF214" s="20" t="s">
        <v>5</v>
      </c>
      <c r="AG214" s="20" t="s">
        <v>5</v>
      </c>
      <c r="AH214" s="20" t="s">
        <v>5</v>
      </c>
      <c r="AI214" s="20" t="s">
        <v>5</v>
      </c>
      <c r="AJ214" s="20" t="s">
        <v>5</v>
      </c>
      <c r="AK214" s="20" t="s">
        <v>5</v>
      </c>
      <c r="AL214" s="33">
        <v>1</v>
      </c>
      <c r="AM214" s="30">
        <v>0.62</v>
      </c>
      <c r="AN214" s="31" t="str">
        <f>INDEX('Mass table'!$A$2:$E$4295,MATCH(B214,'Mass table'!$A$2:$A$4295,0),3)</f>
        <v>32,594</v>
      </c>
    </row>
    <row r="215" spans="1:40" s="30" customFormat="1" x14ac:dyDescent="0.2">
      <c r="A215" s="20" t="s">
        <v>14128</v>
      </c>
      <c r="B215" s="20" t="s">
        <v>1455</v>
      </c>
      <c r="C215" s="20" t="s">
        <v>1456</v>
      </c>
      <c r="D215" s="20" t="s">
        <v>1457</v>
      </c>
      <c r="E215" s="32" t="s">
        <v>14</v>
      </c>
      <c r="F215" s="33">
        <v>6</v>
      </c>
      <c r="G215" s="33">
        <v>35.700000000000003</v>
      </c>
      <c r="H215" s="33">
        <v>11.5</v>
      </c>
      <c r="I215" s="33">
        <v>25.5</v>
      </c>
      <c r="J215" s="33">
        <v>0</v>
      </c>
      <c r="K215" s="33">
        <v>0</v>
      </c>
      <c r="L215" s="33">
        <v>0</v>
      </c>
      <c r="M215" s="33">
        <v>21.8</v>
      </c>
      <c r="N215" s="33">
        <v>25.1</v>
      </c>
      <c r="O215" s="33">
        <v>0</v>
      </c>
      <c r="P215" s="33">
        <v>0</v>
      </c>
      <c r="Q215" s="33">
        <v>0</v>
      </c>
      <c r="R215" s="33">
        <v>7</v>
      </c>
      <c r="S215" s="33">
        <v>18</v>
      </c>
      <c r="T215" s="33">
        <v>0</v>
      </c>
      <c r="U215" s="33">
        <v>0</v>
      </c>
      <c r="V215" s="33">
        <v>0</v>
      </c>
      <c r="W215" s="33">
        <v>13</v>
      </c>
      <c r="X215" s="33">
        <v>16</v>
      </c>
      <c r="Y215" s="33">
        <v>0</v>
      </c>
      <c r="Z215" s="33">
        <v>0</v>
      </c>
      <c r="AA215" s="33">
        <v>0</v>
      </c>
      <c r="AB215" s="20" t="s">
        <v>1458</v>
      </c>
      <c r="AC215" s="20" t="s">
        <v>1459</v>
      </c>
      <c r="AD215" s="20" t="s">
        <v>5</v>
      </c>
      <c r="AE215" s="20" t="s">
        <v>5</v>
      </c>
      <c r="AF215" s="20" t="s">
        <v>5</v>
      </c>
      <c r="AG215" s="20" t="s">
        <v>1460</v>
      </c>
      <c r="AH215" s="20" t="s">
        <v>1461</v>
      </c>
      <c r="AI215" s="20" t="s">
        <v>5</v>
      </c>
      <c r="AJ215" s="20" t="s">
        <v>5</v>
      </c>
      <c r="AK215" s="20" t="s">
        <v>5</v>
      </c>
      <c r="AL215" s="33">
        <v>5</v>
      </c>
      <c r="AM215" s="30">
        <v>0.61</v>
      </c>
      <c r="AN215" s="31" t="str">
        <f>INDEX('Mass table'!$A$2:$E$4295,MATCH(B215,'Mass table'!$A$2:$A$4295,0),3)</f>
        <v>81,564</v>
      </c>
    </row>
    <row r="216" spans="1:40" s="30" customFormat="1" x14ac:dyDescent="0.2">
      <c r="A216" s="20" t="s">
        <v>14127</v>
      </c>
      <c r="B216" s="20" t="s">
        <v>1455</v>
      </c>
      <c r="C216" s="20" t="s">
        <v>1456</v>
      </c>
      <c r="D216" s="20" t="s">
        <v>1457</v>
      </c>
      <c r="E216" s="32" t="s">
        <v>14</v>
      </c>
      <c r="F216" s="33">
        <v>6</v>
      </c>
      <c r="G216" s="33">
        <v>35.700000000000003</v>
      </c>
      <c r="H216" s="33">
        <v>11.5</v>
      </c>
      <c r="I216" s="33">
        <v>25.5</v>
      </c>
      <c r="J216" s="33">
        <v>0</v>
      </c>
      <c r="K216" s="33">
        <v>0</v>
      </c>
      <c r="L216" s="33">
        <v>0</v>
      </c>
      <c r="M216" s="33">
        <v>21.8</v>
      </c>
      <c r="N216" s="33">
        <v>25.1</v>
      </c>
      <c r="O216" s="33">
        <v>0</v>
      </c>
      <c r="P216" s="33">
        <v>0</v>
      </c>
      <c r="Q216" s="33">
        <v>0</v>
      </c>
      <c r="R216" s="33">
        <v>7</v>
      </c>
      <c r="S216" s="33">
        <v>18</v>
      </c>
      <c r="T216" s="33">
        <v>0</v>
      </c>
      <c r="U216" s="33">
        <v>0</v>
      </c>
      <c r="V216" s="33">
        <v>0</v>
      </c>
      <c r="W216" s="33">
        <v>13</v>
      </c>
      <c r="X216" s="33">
        <v>16</v>
      </c>
      <c r="Y216" s="33">
        <v>0</v>
      </c>
      <c r="Z216" s="33">
        <v>0</v>
      </c>
      <c r="AA216" s="33">
        <v>0</v>
      </c>
      <c r="AB216" s="20" t="s">
        <v>1458</v>
      </c>
      <c r="AC216" s="20" t="s">
        <v>1459</v>
      </c>
      <c r="AD216" s="20" t="s">
        <v>5</v>
      </c>
      <c r="AE216" s="20" t="s">
        <v>5</v>
      </c>
      <c r="AF216" s="20" t="s">
        <v>5</v>
      </c>
      <c r="AG216" s="20" t="s">
        <v>1460</v>
      </c>
      <c r="AH216" s="20" t="s">
        <v>1461</v>
      </c>
      <c r="AI216" s="20" t="s">
        <v>5</v>
      </c>
      <c r="AJ216" s="20" t="s">
        <v>5</v>
      </c>
      <c r="AK216" s="20" t="s">
        <v>5</v>
      </c>
      <c r="AL216" s="33">
        <v>4</v>
      </c>
      <c r="AM216" s="30">
        <v>0.61</v>
      </c>
      <c r="AN216" s="31" t="str">
        <f>INDEX('Mass table'!$A$2:$E$4295,MATCH(B216,'Mass table'!$A$2:$A$4295,0),3)</f>
        <v>81,564</v>
      </c>
    </row>
    <row r="217" spans="1:40" s="30" customFormat="1" x14ac:dyDescent="0.2">
      <c r="A217" s="20" t="s">
        <v>14130</v>
      </c>
      <c r="B217" s="20" t="s">
        <v>140</v>
      </c>
      <c r="C217" s="20" t="s">
        <v>141</v>
      </c>
      <c r="D217" s="20" t="s">
        <v>142</v>
      </c>
      <c r="E217" s="32" t="s">
        <v>14</v>
      </c>
      <c r="F217" s="33">
        <v>8</v>
      </c>
      <c r="G217" s="33">
        <v>13.7</v>
      </c>
      <c r="H217" s="33">
        <v>0</v>
      </c>
      <c r="I217" s="33">
        <v>0</v>
      </c>
      <c r="J217" s="33">
        <v>2.6</v>
      </c>
      <c r="K217" s="33">
        <v>3.4</v>
      </c>
      <c r="L217" s="33">
        <v>0</v>
      </c>
      <c r="M217" s="33">
        <v>0</v>
      </c>
      <c r="N217" s="33">
        <v>0</v>
      </c>
      <c r="O217" s="33">
        <v>2.6</v>
      </c>
      <c r="P217" s="33">
        <v>13.7</v>
      </c>
      <c r="Q217" s="33">
        <v>0</v>
      </c>
      <c r="R217" s="33">
        <v>0</v>
      </c>
      <c r="S217" s="33">
        <v>0</v>
      </c>
      <c r="T217" s="33">
        <v>1</v>
      </c>
      <c r="U217" s="33">
        <v>2</v>
      </c>
      <c r="V217" s="33">
        <v>0</v>
      </c>
      <c r="W217" s="33">
        <v>0</v>
      </c>
      <c r="X217" s="33">
        <v>0</v>
      </c>
      <c r="Y217" s="33">
        <v>1</v>
      </c>
      <c r="Z217" s="33">
        <v>6</v>
      </c>
      <c r="AA217" s="33">
        <v>0</v>
      </c>
      <c r="AB217" s="20" t="s">
        <v>5</v>
      </c>
      <c r="AC217" s="20" t="s">
        <v>5</v>
      </c>
      <c r="AD217" s="20" t="s">
        <v>5</v>
      </c>
      <c r="AE217" s="20" t="s">
        <v>1802</v>
      </c>
      <c r="AF217" s="20" t="s">
        <v>5</v>
      </c>
      <c r="AG217" s="20" t="s">
        <v>5</v>
      </c>
      <c r="AH217" s="20" t="s">
        <v>5</v>
      </c>
      <c r="AI217" s="20" t="s">
        <v>5</v>
      </c>
      <c r="AJ217" s="20" t="s">
        <v>1803</v>
      </c>
      <c r="AK217" s="20" t="s">
        <v>5</v>
      </c>
      <c r="AL217" s="33">
        <v>1</v>
      </c>
      <c r="AM217" s="30">
        <v>0.61</v>
      </c>
      <c r="AN217" s="31" t="str">
        <f>INDEX('Mass table'!$A$2:$E$4295,MATCH(B217,'Mass table'!$A$2:$A$4295,0),3)</f>
        <v>43,611</v>
      </c>
    </row>
    <row r="218" spans="1:40" s="30" customFormat="1" x14ac:dyDescent="0.2">
      <c r="A218" s="20" t="s">
        <v>14130</v>
      </c>
      <c r="B218" s="20" t="s">
        <v>1507</v>
      </c>
      <c r="C218" s="20" t="s">
        <v>1508</v>
      </c>
      <c r="D218" s="20" t="s">
        <v>1509</v>
      </c>
      <c r="E218" s="32" t="s">
        <v>14</v>
      </c>
      <c r="F218" s="33">
        <v>7</v>
      </c>
      <c r="G218" s="33">
        <v>8.6999999999999993</v>
      </c>
      <c r="H218" s="33">
        <v>0</v>
      </c>
      <c r="I218" s="33">
        <v>0</v>
      </c>
      <c r="J218" s="33">
        <v>0</v>
      </c>
      <c r="K218" s="33">
        <v>2.9</v>
      </c>
      <c r="L218" s="33">
        <v>0</v>
      </c>
      <c r="M218" s="33">
        <v>0</v>
      </c>
      <c r="N218" s="33">
        <v>0</v>
      </c>
      <c r="O218" s="33">
        <v>0</v>
      </c>
      <c r="P218" s="33">
        <v>8.6999999999999993</v>
      </c>
      <c r="Q218" s="33">
        <v>0</v>
      </c>
      <c r="R218" s="33">
        <v>0</v>
      </c>
      <c r="S218" s="33">
        <v>0</v>
      </c>
      <c r="T218" s="33">
        <v>0</v>
      </c>
      <c r="U218" s="33">
        <v>1</v>
      </c>
      <c r="V218" s="33">
        <v>0</v>
      </c>
      <c r="W218" s="33">
        <v>0</v>
      </c>
      <c r="X218" s="33">
        <v>0</v>
      </c>
      <c r="Y218" s="33">
        <v>0</v>
      </c>
      <c r="Z218" s="33">
        <v>2</v>
      </c>
      <c r="AA218" s="33">
        <v>0</v>
      </c>
      <c r="AB218" s="20" t="s">
        <v>5</v>
      </c>
      <c r="AC218" s="20" t="s">
        <v>5</v>
      </c>
      <c r="AD218" s="20" t="s">
        <v>5</v>
      </c>
      <c r="AE218" s="20" t="s">
        <v>1510</v>
      </c>
      <c r="AF218" s="20" t="s">
        <v>5</v>
      </c>
      <c r="AG218" s="20" t="s">
        <v>5</v>
      </c>
      <c r="AH218" s="20" t="s">
        <v>5</v>
      </c>
      <c r="AI218" s="20" t="s">
        <v>5</v>
      </c>
      <c r="AJ218" s="20" t="s">
        <v>1511</v>
      </c>
      <c r="AK218" s="20" t="s">
        <v>5</v>
      </c>
      <c r="AL218" s="33">
        <v>1</v>
      </c>
      <c r="AM218" s="30">
        <v>0.59</v>
      </c>
      <c r="AN218" s="31" t="str">
        <f>INDEX('Mass table'!$A$2:$E$4295,MATCH(B218,'Mass table'!$A$2:$A$4295,0),3)</f>
        <v>30,345</v>
      </c>
    </row>
    <row r="219" spans="1:40" s="30" customFormat="1" x14ac:dyDescent="0.2">
      <c r="A219" s="20" t="s">
        <v>14127</v>
      </c>
      <c r="B219" s="20" t="s">
        <v>1224</v>
      </c>
      <c r="C219" s="20" t="s">
        <v>1225</v>
      </c>
      <c r="D219" s="20" t="s">
        <v>1226</v>
      </c>
      <c r="E219" s="32" t="s">
        <v>14</v>
      </c>
      <c r="F219" s="33">
        <v>13</v>
      </c>
      <c r="G219" s="33">
        <v>4.8</v>
      </c>
      <c r="H219" s="33">
        <v>4.5999999999999996</v>
      </c>
      <c r="I219" s="33">
        <v>1.8</v>
      </c>
      <c r="J219" s="33">
        <v>2.7</v>
      </c>
      <c r="K219" s="33">
        <v>2.1</v>
      </c>
      <c r="L219" s="33">
        <v>0</v>
      </c>
      <c r="M219" s="33">
        <v>4.5999999999999996</v>
      </c>
      <c r="N219" s="33">
        <v>4.5999999999999996</v>
      </c>
      <c r="O219" s="33">
        <v>2.7</v>
      </c>
      <c r="P219" s="33">
        <v>4.8</v>
      </c>
      <c r="Q219" s="33">
        <v>0</v>
      </c>
      <c r="R219" s="33">
        <v>3</v>
      </c>
      <c r="S219" s="33">
        <v>1</v>
      </c>
      <c r="T219" s="33">
        <v>1</v>
      </c>
      <c r="U219" s="33">
        <v>2</v>
      </c>
      <c r="V219" s="33">
        <v>0</v>
      </c>
      <c r="W219" s="33">
        <v>2</v>
      </c>
      <c r="X219" s="33">
        <v>2</v>
      </c>
      <c r="Y219" s="33">
        <v>1</v>
      </c>
      <c r="Z219" s="33">
        <v>2</v>
      </c>
      <c r="AA219" s="33">
        <v>0</v>
      </c>
      <c r="AB219" s="20" t="s">
        <v>5</v>
      </c>
      <c r="AC219" s="20" t="s">
        <v>1227</v>
      </c>
      <c r="AD219" s="20" t="s">
        <v>5</v>
      </c>
      <c r="AE219" s="20" t="s">
        <v>1228</v>
      </c>
      <c r="AF219" s="20" t="s">
        <v>5</v>
      </c>
      <c r="AG219" s="20" t="s">
        <v>1229</v>
      </c>
      <c r="AH219" s="20" t="s">
        <v>1230</v>
      </c>
      <c r="AI219" s="20" t="s">
        <v>5</v>
      </c>
      <c r="AJ219" s="20" t="s">
        <v>5</v>
      </c>
      <c r="AK219" s="20" t="s">
        <v>5</v>
      </c>
      <c r="AL219" s="33">
        <v>1</v>
      </c>
      <c r="AM219" s="30">
        <v>0.57999999999999996</v>
      </c>
      <c r="AN219" s="31" t="str">
        <f>INDEX('Mass table'!$A$2:$E$4295,MATCH(B219,'Mass table'!$A$2:$A$4295,0),3)</f>
        <v>46,238</v>
      </c>
    </row>
    <row r="220" spans="1:40" s="30" customFormat="1" x14ac:dyDescent="0.2">
      <c r="A220" s="20" t="s">
        <v>14132</v>
      </c>
      <c r="B220" s="20" t="s">
        <v>64</v>
      </c>
      <c r="C220" s="20" t="s">
        <v>65</v>
      </c>
      <c r="D220" s="20" t="s">
        <v>66</v>
      </c>
      <c r="E220" s="32" t="s">
        <v>14</v>
      </c>
      <c r="F220" s="33">
        <v>12</v>
      </c>
      <c r="G220" s="33">
        <v>38.700000000000003</v>
      </c>
      <c r="H220" s="33">
        <v>38.1</v>
      </c>
      <c r="I220" s="33">
        <v>11.3</v>
      </c>
      <c r="J220" s="33">
        <v>4.3</v>
      </c>
      <c r="K220" s="33">
        <v>3.8</v>
      </c>
      <c r="L220" s="33">
        <v>0</v>
      </c>
      <c r="M220" s="33">
        <v>31.5</v>
      </c>
      <c r="N220" s="33">
        <v>17</v>
      </c>
      <c r="O220" s="33">
        <v>6.8</v>
      </c>
      <c r="P220" s="33">
        <v>1</v>
      </c>
      <c r="Q220" s="33">
        <v>0</v>
      </c>
      <c r="R220" s="33">
        <v>38</v>
      </c>
      <c r="S220" s="33">
        <v>11</v>
      </c>
      <c r="T220" s="33">
        <v>3</v>
      </c>
      <c r="U220" s="33">
        <v>3</v>
      </c>
      <c r="V220" s="33">
        <v>0</v>
      </c>
      <c r="W220" s="33">
        <v>29</v>
      </c>
      <c r="X220" s="33">
        <v>13</v>
      </c>
      <c r="Y220" s="33">
        <v>6</v>
      </c>
      <c r="Z220" s="33">
        <v>1</v>
      </c>
      <c r="AA220" s="33">
        <v>0</v>
      </c>
      <c r="AB220" s="20" t="s">
        <v>1462</v>
      </c>
      <c r="AC220" s="20" t="s">
        <v>1463</v>
      </c>
      <c r="AD220" s="20" t="s">
        <v>5</v>
      </c>
      <c r="AE220" s="20" t="s">
        <v>5</v>
      </c>
      <c r="AF220" s="20" t="s">
        <v>5</v>
      </c>
      <c r="AG220" s="20" t="s">
        <v>1464</v>
      </c>
      <c r="AH220" s="20" t="s">
        <v>1465</v>
      </c>
      <c r="AI220" s="20" t="s">
        <v>1466</v>
      </c>
      <c r="AJ220" s="20" t="s">
        <v>5</v>
      </c>
      <c r="AK220" s="20" t="s">
        <v>5</v>
      </c>
      <c r="AL220" s="33">
        <v>18</v>
      </c>
      <c r="AM220" s="30">
        <v>0.56999999999999995</v>
      </c>
      <c r="AN220" s="31" t="str">
        <f>INDEX('Mass table'!$A$2:$E$4295,MATCH(B220,'Mass table'!$A$2:$A$4295,0),3)</f>
        <v>113,505</v>
      </c>
    </row>
    <row r="221" spans="1:40" s="30" customFormat="1" x14ac:dyDescent="0.2">
      <c r="A221" s="20" t="s">
        <v>14130</v>
      </c>
      <c r="B221" s="20" t="s">
        <v>980</v>
      </c>
      <c r="C221" s="20" t="s">
        <v>981</v>
      </c>
      <c r="D221" s="20" t="s">
        <v>982</v>
      </c>
      <c r="E221" s="32" t="s">
        <v>14</v>
      </c>
      <c r="F221" s="33">
        <v>10</v>
      </c>
      <c r="G221" s="33">
        <v>15.4</v>
      </c>
      <c r="H221" s="33">
        <v>2.9</v>
      </c>
      <c r="I221" s="33">
        <v>0</v>
      </c>
      <c r="J221" s="33">
        <v>2.9</v>
      </c>
      <c r="K221" s="33">
        <v>11.3</v>
      </c>
      <c r="L221" s="33">
        <v>0</v>
      </c>
      <c r="M221" s="33">
        <v>0</v>
      </c>
      <c r="N221" s="33">
        <v>2.9</v>
      </c>
      <c r="O221" s="33">
        <v>9.1</v>
      </c>
      <c r="P221" s="33">
        <v>11.5</v>
      </c>
      <c r="Q221" s="33">
        <v>0</v>
      </c>
      <c r="R221" s="33">
        <v>1</v>
      </c>
      <c r="S221" s="33">
        <v>0</v>
      </c>
      <c r="T221" s="33">
        <v>1</v>
      </c>
      <c r="U221" s="33">
        <v>5</v>
      </c>
      <c r="V221" s="33">
        <v>0</v>
      </c>
      <c r="W221" s="33">
        <v>0</v>
      </c>
      <c r="X221" s="33">
        <v>1</v>
      </c>
      <c r="Y221" s="33">
        <v>4</v>
      </c>
      <c r="Z221" s="33">
        <v>5</v>
      </c>
      <c r="AA221" s="33">
        <v>0</v>
      </c>
      <c r="AB221" s="20" t="s">
        <v>5</v>
      </c>
      <c r="AC221" s="20" t="s">
        <v>5</v>
      </c>
      <c r="AD221" s="20" t="s">
        <v>5</v>
      </c>
      <c r="AE221" s="20" t="s">
        <v>983</v>
      </c>
      <c r="AF221" s="20" t="s">
        <v>5</v>
      </c>
      <c r="AG221" s="20" t="s">
        <v>5</v>
      </c>
      <c r="AH221" s="20" t="s">
        <v>5</v>
      </c>
      <c r="AI221" s="20" t="s">
        <v>5</v>
      </c>
      <c r="AJ221" s="20" t="s">
        <v>984</v>
      </c>
      <c r="AK221" s="20" t="s">
        <v>5</v>
      </c>
      <c r="AL221" s="33">
        <v>2</v>
      </c>
      <c r="AM221" s="30">
        <v>0.56999999999999995</v>
      </c>
      <c r="AN221" s="31" t="str">
        <f>INDEX('Mass table'!$A$2:$E$4295,MATCH(B221,'Mass table'!$A$2:$A$4295,0),3)</f>
        <v>47,300</v>
      </c>
    </row>
    <row r="222" spans="1:40" s="30" customFormat="1" x14ac:dyDescent="0.2">
      <c r="A222" s="20" t="s">
        <v>14124</v>
      </c>
      <c r="B222" s="20" t="s">
        <v>1152</v>
      </c>
      <c r="C222" s="20" t="s">
        <v>1153</v>
      </c>
      <c r="D222" s="20" t="s">
        <v>1154</v>
      </c>
      <c r="E222" s="32" t="s">
        <v>23</v>
      </c>
      <c r="F222" s="33">
        <v>1</v>
      </c>
      <c r="G222" s="33">
        <v>7</v>
      </c>
      <c r="H222" s="33">
        <v>0</v>
      </c>
      <c r="I222" s="33">
        <v>0</v>
      </c>
      <c r="J222" s="33">
        <v>0</v>
      </c>
      <c r="K222" s="33">
        <v>0</v>
      </c>
      <c r="L222" s="33">
        <v>7</v>
      </c>
      <c r="M222" s="33">
        <v>0</v>
      </c>
      <c r="N222" s="33">
        <v>0</v>
      </c>
      <c r="O222" s="33">
        <v>0</v>
      </c>
      <c r="P222" s="33">
        <v>7</v>
      </c>
      <c r="Q222" s="33">
        <v>7</v>
      </c>
      <c r="R222" s="33">
        <v>0</v>
      </c>
      <c r="S222" s="33">
        <v>0</v>
      </c>
      <c r="T222" s="33">
        <v>0</v>
      </c>
      <c r="U222" s="33">
        <v>0</v>
      </c>
      <c r="V222" s="33">
        <v>1</v>
      </c>
      <c r="W222" s="33">
        <v>0</v>
      </c>
      <c r="X222" s="33">
        <v>0</v>
      </c>
      <c r="Y222" s="33">
        <v>0</v>
      </c>
      <c r="Z222" s="33">
        <v>1</v>
      </c>
      <c r="AA222" s="33">
        <v>1</v>
      </c>
      <c r="AB222" s="20" t="s">
        <v>5</v>
      </c>
      <c r="AC222" s="20" t="s">
        <v>5</v>
      </c>
      <c r="AD222" s="20" t="s">
        <v>5</v>
      </c>
      <c r="AE222" s="20" t="s">
        <v>5</v>
      </c>
      <c r="AF222" s="20" t="s">
        <v>1155</v>
      </c>
      <c r="AG222" s="20" t="s">
        <v>5</v>
      </c>
      <c r="AH222" s="20" t="s">
        <v>5</v>
      </c>
      <c r="AI222" s="20" t="s">
        <v>5</v>
      </c>
      <c r="AJ222" s="20" t="s">
        <v>1156</v>
      </c>
      <c r="AK222" s="20" t="s">
        <v>1157</v>
      </c>
      <c r="AL222" s="33">
        <v>1</v>
      </c>
      <c r="AM222" s="30">
        <v>0.56999999999999995</v>
      </c>
      <c r="AN222" s="31" t="str">
        <f>INDEX('Mass table'!$A$2:$E$4295,MATCH(B222,'Mass table'!$A$2:$A$4295,0),3)</f>
        <v>18,380</v>
      </c>
    </row>
    <row r="223" spans="1:40" s="30" customFormat="1" x14ac:dyDescent="0.2">
      <c r="A223" s="20" t="s">
        <v>14125</v>
      </c>
      <c r="B223" s="20" t="s">
        <v>90</v>
      </c>
      <c r="C223" s="20" t="s">
        <v>91</v>
      </c>
      <c r="D223" s="20" t="s">
        <v>92</v>
      </c>
      <c r="E223" s="32" t="s">
        <v>23</v>
      </c>
      <c r="F223" s="33">
        <v>1</v>
      </c>
      <c r="G223" s="33">
        <v>43.2</v>
      </c>
      <c r="H223" s="33">
        <v>0</v>
      </c>
      <c r="I223" s="33">
        <v>0</v>
      </c>
      <c r="J223" s="33">
        <v>40.799999999999997</v>
      </c>
      <c r="K223" s="33">
        <v>0</v>
      </c>
      <c r="L223" s="33">
        <v>0</v>
      </c>
      <c r="M223" s="33">
        <v>2.9</v>
      </c>
      <c r="N223" s="33">
        <v>6.9</v>
      </c>
      <c r="O223" s="33">
        <v>38.700000000000003</v>
      </c>
      <c r="P223" s="33">
        <v>0</v>
      </c>
      <c r="Q223" s="33">
        <v>0</v>
      </c>
      <c r="R223" s="33">
        <v>0</v>
      </c>
      <c r="S223" s="33">
        <v>0</v>
      </c>
      <c r="T223" s="33">
        <v>14</v>
      </c>
      <c r="U223" s="33">
        <v>0</v>
      </c>
      <c r="V223" s="33">
        <v>0</v>
      </c>
      <c r="W223" s="33">
        <v>1</v>
      </c>
      <c r="X223" s="33">
        <v>2</v>
      </c>
      <c r="Y223" s="33">
        <v>16</v>
      </c>
      <c r="Z223" s="33">
        <v>0</v>
      </c>
      <c r="AA223" s="33">
        <v>0</v>
      </c>
      <c r="AB223" s="20" t="s">
        <v>5</v>
      </c>
      <c r="AC223" s="20" t="s">
        <v>5</v>
      </c>
      <c r="AD223" s="20" t="s">
        <v>1669</v>
      </c>
      <c r="AE223" s="20" t="s">
        <v>5</v>
      </c>
      <c r="AF223" s="20" t="s">
        <v>5</v>
      </c>
      <c r="AG223" s="20" t="s">
        <v>5</v>
      </c>
      <c r="AH223" s="20" t="s">
        <v>5</v>
      </c>
      <c r="AI223" s="20" t="s">
        <v>1670</v>
      </c>
      <c r="AJ223" s="20" t="s">
        <v>5</v>
      </c>
      <c r="AK223" s="20" t="s">
        <v>5</v>
      </c>
      <c r="AL223" s="33">
        <v>7</v>
      </c>
      <c r="AM223" s="30">
        <v>0.56999999999999995</v>
      </c>
      <c r="AN223" s="31" t="str">
        <f>INDEX('Mass table'!$A$2:$E$4295,MATCH(B223,'Mass table'!$A$2:$A$4295,0),3)</f>
        <v>41,707</v>
      </c>
    </row>
    <row r="224" spans="1:40" s="30" customFormat="1" x14ac:dyDescent="0.2">
      <c r="A224" s="20" t="s">
        <v>14124</v>
      </c>
      <c r="B224" s="20" t="s">
        <v>660</v>
      </c>
      <c r="C224" s="20" t="s">
        <v>661</v>
      </c>
      <c r="D224" s="20" t="s">
        <v>662</v>
      </c>
      <c r="E224" s="32" t="s">
        <v>14</v>
      </c>
      <c r="F224" s="33">
        <v>2</v>
      </c>
      <c r="G224" s="33">
        <v>65.599999999999994</v>
      </c>
      <c r="H224" s="33">
        <v>45</v>
      </c>
      <c r="I224" s="33">
        <v>27.2</v>
      </c>
      <c r="J224" s="33">
        <v>65</v>
      </c>
      <c r="K224" s="33">
        <v>47.4</v>
      </c>
      <c r="L224" s="33">
        <v>20.2</v>
      </c>
      <c r="M224" s="33">
        <v>29.6</v>
      </c>
      <c r="N224" s="33">
        <v>28.7</v>
      </c>
      <c r="O224" s="33">
        <v>51.7</v>
      </c>
      <c r="P224" s="33">
        <v>53.5</v>
      </c>
      <c r="Q224" s="33">
        <v>17.5</v>
      </c>
      <c r="R224" s="33">
        <v>11</v>
      </c>
      <c r="S224" s="33">
        <v>7</v>
      </c>
      <c r="T224" s="33">
        <v>21</v>
      </c>
      <c r="U224" s="33">
        <v>13</v>
      </c>
      <c r="V224" s="33">
        <v>6</v>
      </c>
      <c r="W224" s="33">
        <v>9</v>
      </c>
      <c r="X224" s="33">
        <v>8</v>
      </c>
      <c r="Y224" s="33">
        <v>18</v>
      </c>
      <c r="Z224" s="33">
        <v>16</v>
      </c>
      <c r="AA224" s="33">
        <v>5</v>
      </c>
      <c r="AB224" s="20" t="s">
        <v>1740</v>
      </c>
      <c r="AC224" s="20" t="s">
        <v>1741</v>
      </c>
      <c r="AD224" s="20" t="s">
        <v>1742</v>
      </c>
      <c r="AE224" s="20" t="s">
        <v>1743</v>
      </c>
      <c r="AF224" s="20" t="s">
        <v>1446</v>
      </c>
      <c r="AG224" s="20" t="s">
        <v>1744</v>
      </c>
      <c r="AH224" s="20" t="s">
        <v>1745</v>
      </c>
      <c r="AI224" s="20" t="s">
        <v>1746</v>
      </c>
      <c r="AJ224" s="20" t="s">
        <v>1747</v>
      </c>
      <c r="AK224" s="20" t="s">
        <v>1748</v>
      </c>
      <c r="AL224" s="33">
        <v>6</v>
      </c>
      <c r="AM224" s="30">
        <v>0.56999999999999995</v>
      </c>
      <c r="AN224" s="31" t="str">
        <f>INDEX('Mass table'!$A$2:$E$4295,MATCH(B224,'Mass table'!$A$2:$A$4295,0),3)</f>
        <v>35,641</v>
      </c>
    </row>
    <row r="225" spans="1:40" s="30" customFormat="1" x14ac:dyDescent="0.2">
      <c r="A225" s="20" t="s">
        <v>14129</v>
      </c>
      <c r="B225" s="20" t="s">
        <v>712</v>
      </c>
      <c r="C225" s="20" t="s">
        <v>713</v>
      </c>
      <c r="D225" s="20" t="s">
        <v>714</v>
      </c>
      <c r="E225" s="32" t="s">
        <v>73</v>
      </c>
      <c r="F225" s="33">
        <v>1</v>
      </c>
      <c r="G225" s="33">
        <v>43</v>
      </c>
      <c r="H225" s="33">
        <v>0</v>
      </c>
      <c r="I225" s="33">
        <v>20</v>
      </c>
      <c r="J225" s="33">
        <v>14.2</v>
      </c>
      <c r="K225" s="33">
        <v>0</v>
      </c>
      <c r="L225" s="33">
        <v>0</v>
      </c>
      <c r="M225" s="33">
        <v>0</v>
      </c>
      <c r="N225" s="33">
        <v>25.7</v>
      </c>
      <c r="O225" s="33">
        <v>20.2</v>
      </c>
      <c r="P225" s="33">
        <v>0</v>
      </c>
      <c r="Q225" s="33">
        <v>0</v>
      </c>
      <c r="R225" s="33">
        <v>0</v>
      </c>
      <c r="S225" s="33">
        <v>9</v>
      </c>
      <c r="T225" s="33">
        <v>5</v>
      </c>
      <c r="U225" s="33">
        <v>0</v>
      </c>
      <c r="V225" s="33">
        <v>0</v>
      </c>
      <c r="W225" s="33">
        <v>0</v>
      </c>
      <c r="X225" s="33">
        <v>9</v>
      </c>
      <c r="Y225" s="33">
        <v>9</v>
      </c>
      <c r="Z225" s="33">
        <v>0</v>
      </c>
      <c r="AA225" s="33">
        <v>0</v>
      </c>
      <c r="AB225" s="20" t="s">
        <v>5</v>
      </c>
      <c r="AC225" s="20" t="s">
        <v>1818</v>
      </c>
      <c r="AD225" s="20" t="s">
        <v>1819</v>
      </c>
      <c r="AE225" s="20" t="s">
        <v>5</v>
      </c>
      <c r="AF225" s="20" t="s">
        <v>5</v>
      </c>
      <c r="AG225" s="20" t="s">
        <v>5</v>
      </c>
      <c r="AH225" s="20" t="s">
        <v>5</v>
      </c>
      <c r="AI225" s="20" t="s">
        <v>1820</v>
      </c>
      <c r="AJ225" s="20" t="s">
        <v>5</v>
      </c>
      <c r="AK225" s="20" t="s">
        <v>5</v>
      </c>
      <c r="AL225" s="33">
        <v>3</v>
      </c>
      <c r="AM225" s="30">
        <v>0.56999999999999995</v>
      </c>
      <c r="AN225" s="31" t="str">
        <f>INDEX('Mass table'!$A$2:$E$4295,MATCH(B225,'Mass table'!$A$2:$A$4295,0),3)</f>
        <v>52,161</v>
      </c>
    </row>
    <row r="226" spans="1:40" s="30" customFormat="1" x14ac:dyDescent="0.2">
      <c r="A226" s="20" t="s">
        <v>14128</v>
      </c>
      <c r="B226" s="20" t="s">
        <v>1056</v>
      </c>
      <c r="C226" s="20" t="s">
        <v>1057</v>
      </c>
      <c r="D226" s="20" t="s">
        <v>1058</v>
      </c>
      <c r="E226" s="32" t="s">
        <v>14</v>
      </c>
      <c r="F226" s="33">
        <v>14</v>
      </c>
      <c r="G226" s="33">
        <v>14.4</v>
      </c>
      <c r="H226" s="33">
        <v>1.3</v>
      </c>
      <c r="I226" s="33">
        <v>0</v>
      </c>
      <c r="J226" s="33">
        <v>9.4</v>
      </c>
      <c r="K226" s="33">
        <v>0</v>
      </c>
      <c r="L226" s="33">
        <v>0</v>
      </c>
      <c r="M226" s="33">
        <v>1.3</v>
      </c>
      <c r="N226" s="33">
        <v>0</v>
      </c>
      <c r="O226" s="33">
        <v>11.8</v>
      </c>
      <c r="P226" s="33">
        <v>0</v>
      </c>
      <c r="Q226" s="33">
        <v>0</v>
      </c>
      <c r="R226" s="33">
        <v>1</v>
      </c>
      <c r="S226" s="33">
        <v>0</v>
      </c>
      <c r="T226" s="33">
        <v>4</v>
      </c>
      <c r="U226" s="33">
        <v>0</v>
      </c>
      <c r="V226" s="33">
        <v>0</v>
      </c>
      <c r="W226" s="33">
        <v>1</v>
      </c>
      <c r="X226" s="33">
        <v>0</v>
      </c>
      <c r="Y226" s="33">
        <v>5</v>
      </c>
      <c r="Z226" s="33">
        <v>0</v>
      </c>
      <c r="AA226" s="33">
        <v>0</v>
      </c>
      <c r="AB226" s="20" t="s">
        <v>1059</v>
      </c>
      <c r="AC226" s="20" t="s">
        <v>5</v>
      </c>
      <c r="AD226" s="20" t="s">
        <v>1060</v>
      </c>
      <c r="AE226" s="20" t="s">
        <v>5</v>
      </c>
      <c r="AF226" s="20" t="s">
        <v>5</v>
      </c>
      <c r="AG226" s="20" t="s">
        <v>1061</v>
      </c>
      <c r="AH226" s="20" t="s">
        <v>5</v>
      </c>
      <c r="AI226" s="20" t="s">
        <v>1062</v>
      </c>
      <c r="AJ226" s="20" t="s">
        <v>5</v>
      </c>
      <c r="AK226" s="20" t="s">
        <v>5</v>
      </c>
      <c r="AL226" s="33">
        <v>1</v>
      </c>
      <c r="AM226" s="30">
        <v>0.56000000000000005</v>
      </c>
      <c r="AN226" s="31" t="str">
        <f>INDEX('Mass table'!$A$2:$E$4295,MATCH(B226,'Mass table'!$A$2:$A$4295,0),3)</f>
        <v>57,604</v>
      </c>
    </row>
    <row r="227" spans="1:40" s="30" customFormat="1" x14ac:dyDescent="0.2">
      <c r="A227" s="20" t="s">
        <v>14124</v>
      </c>
      <c r="B227" s="20" t="s">
        <v>114</v>
      </c>
      <c r="C227" s="20" t="s">
        <v>115</v>
      </c>
      <c r="D227" s="20" t="s">
        <v>116</v>
      </c>
      <c r="E227" s="32" t="s">
        <v>23</v>
      </c>
      <c r="F227" s="33">
        <v>1</v>
      </c>
      <c r="G227" s="33">
        <v>61.9</v>
      </c>
      <c r="H227" s="33">
        <v>0</v>
      </c>
      <c r="I227" s="33">
        <v>0</v>
      </c>
      <c r="J227" s="33">
        <v>0</v>
      </c>
      <c r="K227" s="33">
        <v>21.9</v>
      </c>
      <c r="L227" s="33">
        <v>61.9</v>
      </c>
      <c r="M227" s="33">
        <v>0</v>
      </c>
      <c r="N227" s="33">
        <v>0</v>
      </c>
      <c r="O227" s="33">
        <v>0</v>
      </c>
      <c r="P227" s="33">
        <v>42.9</v>
      </c>
      <c r="Q227" s="33">
        <v>58.1</v>
      </c>
      <c r="R227" s="33">
        <v>0</v>
      </c>
      <c r="S227" s="33">
        <v>0</v>
      </c>
      <c r="T227" s="33">
        <v>0</v>
      </c>
      <c r="U227" s="33">
        <v>2</v>
      </c>
      <c r="V227" s="33">
        <v>8</v>
      </c>
      <c r="W227" s="33">
        <v>0</v>
      </c>
      <c r="X227" s="33">
        <v>0</v>
      </c>
      <c r="Y227" s="33">
        <v>0</v>
      </c>
      <c r="Z227" s="33">
        <v>4</v>
      </c>
      <c r="AA227" s="33">
        <v>7</v>
      </c>
      <c r="AB227" s="20" t="s">
        <v>5</v>
      </c>
      <c r="AC227" s="20" t="s">
        <v>5</v>
      </c>
      <c r="AD227" s="20" t="s">
        <v>5</v>
      </c>
      <c r="AE227" s="20" t="s">
        <v>1711</v>
      </c>
      <c r="AF227" s="20" t="s">
        <v>1712</v>
      </c>
      <c r="AG227" s="20" t="s">
        <v>5</v>
      </c>
      <c r="AH227" s="20" t="s">
        <v>5</v>
      </c>
      <c r="AI227" s="20" t="s">
        <v>5</v>
      </c>
      <c r="AJ227" s="20" t="s">
        <v>1713</v>
      </c>
      <c r="AK227" s="20" t="s">
        <v>1714</v>
      </c>
      <c r="AL227" s="33">
        <v>2</v>
      </c>
      <c r="AM227" s="30">
        <v>0.56000000000000005</v>
      </c>
      <c r="AN227" s="31" t="str">
        <f>INDEX('Mass table'!$A$2:$E$4295,MATCH(B227,'Mass table'!$A$2:$A$4295,0),3)</f>
        <v>12,255</v>
      </c>
    </row>
    <row r="228" spans="1:40" s="30" customFormat="1" x14ac:dyDescent="0.2">
      <c r="A228" s="20" t="s">
        <v>14133</v>
      </c>
      <c r="B228" s="20" t="s">
        <v>1455</v>
      </c>
      <c r="C228" s="20" t="s">
        <v>1456</v>
      </c>
      <c r="D228" s="20" t="s">
        <v>1457</v>
      </c>
      <c r="E228" s="32" t="s">
        <v>14</v>
      </c>
      <c r="F228" s="33">
        <v>6</v>
      </c>
      <c r="G228" s="33">
        <v>35.700000000000003</v>
      </c>
      <c r="H228" s="33">
        <v>11.5</v>
      </c>
      <c r="I228" s="33">
        <v>25.5</v>
      </c>
      <c r="J228" s="33">
        <v>0</v>
      </c>
      <c r="K228" s="33">
        <v>0</v>
      </c>
      <c r="L228" s="33">
        <v>0</v>
      </c>
      <c r="M228" s="33">
        <v>21.8</v>
      </c>
      <c r="N228" s="33">
        <v>25.1</v>
      </c>
      <c r="O228" s="33">
        <v>0</v>
      </c>
      <c r="P228" s="33">
        <v>0</v>
      </c>
      <c r="Q228" s="33">
        <v>0</v>
      </c>
      <c r="R228" s="33">
        <v>7</v>
      </c>
      <c r="S228" s="33">
        <v>18</v>
      </c>
      <c r="T228" s="33">
        <v>0</v>
      </c>
      <c r="U228" s="33">
        <v>0</v>
      </c>
      <c r="V228" s="33">
        <v>0</v>
      </c>
      <c r="W228" s="33">
        <v>13</v>
      </c>
      <c r="X228" s="33">
        <v>16</v>
      </c>
      <c r="Y228" s="33">
        <v>0</v>
      </c>
      <c r="Z228" s="33">
        <v>0</v>
      </c>
      <c r="AA228" s="33">
        <v>0</v>
      </c>
      <c r="AB228" s="20" t="s">
        <v>1458</v>
      </c>
      <c r="AC228" s="20" t="s">
        <v>1459</v>
      </c>
      <c r="AD228" s="20" t="s">
        <v>5</v>
      </c>
      <c r="AE228" s="20" t="s">
        <v>5</v>
      </c>
      <c r="AF228" s="20" t="s">
        <v>5</v>
      </c>
      <c r="AG228" s="20" t="s">
        <v>1460</v>
      </c>
      <c r="AH228" s="20" t="s">
        <v>1461</v>
      </c>
      <c r="AI228" s="20" t="s">
        <v>5</v>
      </c>
      <c r="AJ228" s="20" t="s">
        <v>5</v>
      </c>
      <c r="AK228" s="20" t="s">
        <v>5</v>
      </c>
      <c r="AL228" s="33">
        <v>5</v>
      </c>
      <c r="AM228" s="30">
        <v>0.55000000000000004</v>
      </c>
      <c r="AN228" s="31" t="str">
        <f>INDEX('Mass table'!$A$2:$E$4295,MATCH(B228,'Mass table'!$A$2:$A$4295,0),3)</f>
        <v>81,564</v>
      </c>
    </row>
    <row r="229" spans="1:40" s="30" customFormat="1" x14ac:dyDescent="0.2">
      <c r="A229" s="20" t="s">
        <v>14129</v>
      </c>
      <c r="B229" s="20" t="s">
        <v>1307</v>
      </c>
      <c r="C229" s="20" t="s">
        <v>1308</v>
      </c>
      <c r="D229" s="20" t="s">
        <v>1309</v>
      </c>
      <c r="E229" s="32" t="s">
        <v>14</v>
      </c>
      <c r="F229" s="33">
        <v>4</v>
      </c>
      <c r="G229" s="33">
        <v>31</v>
      </c>
      <c r="H229" s="33">
        <v>6.4</v>
      </c>
      <c r="I229" s="33">
        <v>2.1</v>
      </c>
      <c r="J229" s="33">
        <v>23.9</v>
      </c>
      <c r="K229" s="33">
        <v>0</v>
      </c>
      <c r="L229" s="33">
        <v>0</v>
      </c>
      <c r="M229" s="33">
        <v>5.9</v>
      </c>
      <c r="N229" s="33">
        <v>4</v>
      </c>
      <c r="O229" s="33">
        <v>28.4</v>
      </c>
      <c r="P229" s="33">
        <v>0</v>
      </c>
      <c r="Q229" s="33">
        <v>0</v>
      </c>
      <c r="R229" s="33">
        <v>3</v>
      </c>
      <c r="S229" s="33">
        <v>1</v>
      </c>
      <c r="T229" s="33">
        <v>9</v>
      </c>
      <c r="U229" s="33">
        <v>0</v>
      </c>
      <c r="V229" s="33">
        <v>0</v>
      </c>
      <c r="W229" s="33">
        <v>3</v>
      </c>
      <c r="X229" s="33">
        <v>2</v>
      </c>
      <c r="Y229" s="33">
        <v>12</v>
      </c>
      <c r="Z229" s="33">
        <v>0</v>
      </c>
      <c r="AA229" s="33">
        <v>0</v>
      </c>
      <c r="AB229" s="20" t="s">
        <v>5</v>
      </c>
      <c r="AC229" s="20" t="s">
        <v>5</v>
      </c>
      <c r="AD229" s="20" t="s">
        <v>1310</v>
      </c>
      <c r="AE229" s="20" t="s">
        <v>5</v>
      </c>
      <c r="AF229" s="20" t="s">
        <v>5</v>
      </c>
      <c r="AG229" s="20" t="s">
        <v>5</v>
      </c>
      <c r="AH229" s="20" t="s">
        <v>1311</v>
      </c>
      <c r="AI229" s="20" t="s">
        <v>1312</v>
      </c>
      <c r="AJ229" s="20" t="s">
        <v>5</v>
      </c>
      <c r="AK229" s="20" t="s">
        <v>5</v>
      </c>
      <c r="AL229" s="33">
        <v>5</v>
      </c>
      <c r="AM229" s="30">
        <v>0.54</v>
      </c>
      <c r="AN229" s="31" t="str">
        <f>INDEX('Mass table'!$A$2:$E$4295,MATCH(B229,'Mass table'!$A$2:$A$4295,0),3)</f>
        <v>46,744</v>
      </c>
    </row>
    <row r="230" spans="1:40" s="30" customFormat="1" x14ac:dyDescent="0.2">
      <c r="A230" s="20" t="s">
        <v>14127</v>
      </c>
      <c r="B230" s="20" t="s">
        <v>660</v>
      </c>
      <c r="C230" s="20" t="s">
        <v>661</v>
      </c>
      <c r="D230" s="20" t="s">
        <v>662</v>
      </c>
      <c r="E230" s="32" t="s">
        <v>14</v>
      </c>
      <c r="F230" s="33">
        <v>2</v>
      </c>
      <c r="G230" s="33">
        <v>65.599999999999994</v>
      </c>
      <c r="H230" s="33">
        <v>45</v>
      </c>
      <c r="I230" s="33">
        <v>27.2</v>
      </c>
      <c r="J230" s="33">
        <v>65</v>
      </c>
      <c r="K230" s="33">
        <v>47.4</v>
      </c>
      <c r="L230" s="33">
        <v>20.2</v>
      </c>
      <c r="M230" s="33">
        <v>29.6</v>
      </c>
      <c r="N230" s="33">
        <v>28.7</v>
      </c>
      <c r="O230" s="33">
        <v>51.7</v>
      </c>
      <c r="P230" s="33">
        <v>53.5</v>
      </c>
      <c r="Q230" s="33">
        <v>17.5</v>
      </c>
      <c r="R230" s="33">
        <v>11</v>
      </c>
      <c r="S230" s="33">
        <v>7</v>
      </c>
      <c r="T230" s="33">
        <v>21</v>
      </c>
      <c r="U230" s="33">
        <v>13</v>
      </c>
      <c r="V230" s="33">
        <v>6</v>
      </c>
      <c r="W230" s="33">
        <v>9</v>
      </c>
      <c r="X230" s="33">
        <v>8</v>
      </c>
      <c r="Y230" s="33">
        <v>18</v>
      </c>
      <c r="Z230" s="33">
        <v>16</v>
      </c>
      <c r="AA230" s="33">
        <v>5</v>
      </c>
      <c r="AB230" s="20" t="s">
        <v>1740</v>
      </c>
      <c r="AC230" s="20" t="s">
        <v>1741</v>
      </c>
      <c r="AD230" s="20" t="s">
        <v>1742</v>
      </c>
      <c r="AE230" s="20" t="s">
        <v>1743</v>
      </c>
      <c r="AF230" s="20" t="s">
        <v>1446</v>
      </c>
      <c r="AG230" s="20" t="s">
        <v>1744</v>
      </c>
      <c r="AH230" s="20" t="s">
        <v>1745</v>
      </c>
      <c r="AI230" s="20" t="s">
        <v>1746</v>
      </c>
      <c r="AJ230" s="20" t="s">
        <v>1747</v>
      </c>
      <c r="AK230" s="20" t="s">
        <v>1748</v>
      </c>
      <c r="AL230" s="33">
        <v>1</v>
      </c>
      <c r="AM230" s="30">
        <v>0.54</v>
      </c>
      <c r="AN230" s="31" t="str">
        <f>INDEX('Mass table'!$A$2:$E$4295,MATCH(B230,'Mass table'!$A$2:$A$4295,0),3)</f>
        <v>35,641</v>
      </c>
    </row>
    <row r="231" spans="1:40" s="30" customFormat="1" x14ac:dyDescent="0.2">
      <c r="A231" s="20" t="s">
        <v>14132</v>
      </c>
      <c r="B231" s="20" t="s">
        <v>1455</v>
      </c>
      <c r="C231" s="20" t="s">
        <v>1456</v>
      </c>
      <c r="D231" s="20" t="s">
        <v>1457</v>
      </c>
      <c r="E231" s="32" t="s">
        <v>14</v>
      </c>
      <c r="F231" s="33">
        <v>6</v>
      </c>
      <c r="G231" s="33">
        <v>35.700000000000003</v>
      </c>
      <c r="H231" s="33">
        <v>11.5</v>
      </c>
      <c r="I231" s="33">
        <v>25.5</v>
      </c>
      <c r="J231" s="33">
        <v>0</v>
      </c>
      <c r="K231" s="33">
        <v>0</v>
      </c>
      <c r="L231" s="33">
        <v>0</v>
      </c>
      <c r="M231" s="33">
        <v>21.8</v>
      </c>
      <c r="N231" s="33">
        <v>25.1</v>
      </c>
      <c r="O231" s="33">
        <v>0</v>
      </c>
      <c r="P231" s="33">
        <v>0</v>
      </c>
      <c r="Q231" s="33">
        <v>0</v>
      </c>
      <c r="R231" s="33">
        <v>7</v>
      </c>
      <c r="S231" s="33">
        <v>18</v>
      </c>
      <c r="T231" s="33">
        <v>0</v>
      </c>
      <c r="U231" s="33">
        <v>0</v>
      </c>
      <c r="V231" s="33">
        <v>0</v>
      </c>
      <c r="W231" s="33">
        <v>13</v>
      </c>
      <c r="X231" s="33">
        <v>16</v>
      </c>
      <c r="Y231" s="33">
        <v>0</v>
      </c>
      <c r="Z231" s="33">
        <v>0</v>
      </c>
      <c r="AA231" s="33">
        <v>0</v>
      </c>
      <c r="AB231" s="20" t="s">
        <v>1458</v>
      </c>
      <c r="AC231" s="20" t="s">
        <v>1459</v>
      </c>
      <c r="AD231" s="20" t="s">
        <v>5</v>
      </c>
      <c r="AE231" s="20" t="s">
        <v>5</v>
      </c>
      <c r="AF231" s="20" t="s">
        <v>5</v>
      </c>
      <c r="AG231" s="20" t="s">
        <v>1460</v>
      </c>
      <c r="AH231" s="20" t="s">
        <v>1461</v>
      </c>
      <c r="AI231" s="20" t="s">
        <v>5</v>
      </c>
      <c r="AJ231" s="20" t="s">
        <v>5</v>
      </c>
      <c r="AK231" s="20" t="s">
        <v>5</v>
      </c>
      <c r="AL231" s="33">
        <v>2</v>
      </c>
      <c r="AM231" s="30">
        <v>0.53</v>
      </c>
      <c r="AN231" s="31" t="str">
        <f>INDEX('Mass table'!$A$2:$E$4295,MATCH(B231,'Mass table'!$A$2:$A$4295,0),3)</f>
        <v>81,564</v>
      </c>
    </row>
    <row r="232" spans="1:40" s="30" customFormat="1" x14ac:dyDescent="0.2">
      <c r="A232" s="20" t="s">
        <v>14130</v>
      </c>
      <c r="B232" s="20" t="s">
        <v>87</v>
      </c>
      <c r="C232" s="20" t="s">
        <v>88</v>
      </c>
      <c r="D232" s="20" t="s">
        <v>89</v>
      </c>
      <c r="E232" s="32" t="s">
        <v>4</v>
      </c>
      <c r="F232" s="33">
        <v>5</v>
      </c>
      <c r="G232" s="33">
        <v>22.9</v>
      </c>
      <c r="H232" s="33">
        <v>0</v>
      </c>
      <c r="I232" s="33">
        <v>0</v>
      </c>
      <c r="J232" s="33">
        <v>0</v>
      </c>
      <c r="K232" s="33">
        <v>22.9</v>
      </c>
      <c r="L232" s="33">
        <v>0</v>
      </c>
      <c r="M232" s="33">
        <v>0</v>
      </c>
      <c r="N232" s="33">
        <v>0</v>
      </c>
      <c r="O232" s="33">
        <v>0</v>
      </c>
      <c r="P232" s="33">
        <v>22.9</v>
      </c>
      <c r="Q232" s="33">
        <v>0</v>
      </c>
      <c r="R232" s="33">
        <v>0</v>
      </c>
      <c r="S232" s="33">
        <v>0</v>
      </c>
      <c r="T232" s="33">
        <v>0</v>
      </c>
      <c r="U232" s="33">
        <v>3</v>
      </c>
      <c r="V232" s="33">
        <v>0</v>
      </c>
      <c r="W232" s="33">
        <v>0</v>
      </c>
      <c r="X232" s="33">
        <v>0</v>
      </c>
      <c r="Y232" s="33">
        <v>0</v>
      </c>
      <c r="Z232" s="33">
        <v>4</v>
      </c>
      <c r="AA232" s="33">
        <v>0</v>
      </c>
      <c r="AB232" s="20" t="s">
        <v>5</v>
      </c>
      <c r="AC232" s="20" t="s">
        <v>5</v>
      </c>
      <c r="AD232" s="20" t="s">
        <v>5</v>
      </c>
      <c r="AE232" s="20" t="s">
        <v>1667</v>
      </c>
      <c r="AF232" s="20" t="s">
        <v>5</v>
      </c>
      <c r="AG232" s="20" t="s">
        <v>5</v>
      </c>
      <c r="AH232" s="20" t="s">
        <v>5</v>
      </c>
      <c r="AI232" s="20" t="s">
        <v>5</v>
      </c>
      <c r="AJ232" s="20" t="s">
        <v>1668</v>
      </c>
      <c r="AK232" s="20" t="s">
        <v>5</v>
      </c>
      <c r="AL232" s="33">
        <v>1</v>
      </c>
      <c r="AM232" s="30">
        <v>0.52</v>
      </c>
      <c r="AN232" s="31" t="str">
        <f>INDEX('Mass table'!$A$2:$E$4295,MATCH(B232,'Mass table'!$A$2:$A$4295,0),3)</f>
        <v>24,175</v>
      </c>
    </row>
    <row r="233" spans="1:40" s="30" customFormat="1" x14ac:dyDescent="0.2">
      <c r="A233" s="20" t="s">
        <v>14128</v>
      </c>
      <c r="B233" s="20" t="s">
        <v>1279</v>
      </c>
      <c r="C233" s="20" t="s">
        <v>1280</v>
      </c>
      <c r="D233" s="20" t="s">
        <v>1281</v>
      </c>
      <c r="E233" s="32" t="s">
        <v>14</v>
      </c>
      <c r="F233" s="33">
        <v>12</v>
      </c>
      <c r="G233" s="33">
        <v>1.8</v>
      </c>
      <c r="H233" s="33">
        <v>1.8</v>
      </c>
      <c r="I233" s="33">
        <v>1.8</v>
      </c>
      <c r="J233" s="33">
        <v>1.8</v>
      </c>
      <c r="K233" s="33">
        <v>1.8</v>
      </c>
      <c r="L233" s="33">
        <v>0</v>
      </c>
      <c r="M233" s="33">
        <v>1.8</v>
      </c>
      <c r="N233" s="33">
        <v>1.8</v>
      </c>
      <c r="O233" s="33">
        <v>1.8</v>
      </c>
      <c r="P233" s="33">
        <v>0</v>
      </c>
      <c r="Q233" s="33">
        <v>0</v>
      </c>
      <c r="R233" s="33">
        <v>1</v>
      </c>
      <c r="S233" s="33">
        <v>1</v>
      </c>
      <c r="T233" s="33">
        <v>1</v>
      </c>
      <c r="U233" s="33">
        <v>1</v>
      </c>
      <c r="V233" s="33">
        <v>0</v>
      </c>
      <c r="W233" s="33">
        <v>1</v>
      </c>
      <c r="X233" s="33">
        <v>1</v>
      </c>
      <c r="Y233" s="33">
        <v>1</v>
      </c>
      <c r="Z233" s="33">
        <v>0</v>
      </c>
      <c r="AA233" s="33">
        <v>0</v>
      </c>
      <c r="AB233" s="20" t="s">
        <v>1282</v>
      </c>
      <c r="AC233" s="20" t="s">
        <v>5</v>
      </c>
      <c r="AD233" s="20" t="s">
        <v>1283</v>
      </c>
      <c r="AE233" s="20" t="s">
        <v>5</v>
      </c>
      <c r="AF233" s="20" t="s">
        <v>5</v>
      </c>
      <c r="AG233" s="20" t="s">
        <v>1284</v>
      </c>
      <c r="AH233" s="20" t="s">
        <v>1285</v>
      </c>
      <c r="AI233" s="20" t="s">
        <v>5</v>
      </c>
      <c r="AJ233" s="20" t="s">
        <v>5</v>
      </c>
      <c r="AK233" s="20" t="s">
        <v>5</v>
      </c>
      <c r="AL233" s="33">
        <v>1</v>
      </c>
      <c r="AM233" s="30">
        <v>0.52</v>
      </c>
      <c r="AN233" s="31" t="str">
        <f>INDEX('Mass table'!$A$2:$E$4295,MATCH(B233,'Mass table'!$A$2:$A$4295,0),3)</f>
        <v>45,452</v>
      </c>
    </row>
    <row r="234" spans="1:40" s="30" customFormat="1" x14ac:dyDescent="0.2">
      <c r="A234" s="20" t="s">
        <v>14124</v>
      </c>
      <c r="B234" s="20" t="s">
        <v>1515</v>
      </c>
      <c r="C234" s="20" t="s">
        <v>1516</v>
      </c>
      <c r="D234" s="20" t="s">
        <v>1517</v>
      </c>
      <c r="E234" s="32" t="s">
        <v>14</v>
      </c>
      <c r="F234" s="33">
        <v>3</v>
      </c>
      <c r="G234" s="33">
        <v>12.5</v>
      </c>
      <c r="H234" s="33">
        <v>0</v>
      </c>
      <c r="I234" s="33">
        <v>0</v>
      </c>
      <c r="J234" s="33">
        <v>0</v>
      </c>
      <c r="K234" s="33">
        <v>12.5</v>
      </c>
      <c r="L234" s="33">
        <v>0</v>
      </c>
      <c r="M234" s="33">
        <v>0</v>
      </c>
      <c r="N234" s="33">
        <v>0</v>
      </c>
      <c r="O234" s="33">
        <v>0</v>
      </c>
      <c r="P234" s="33">
        <v>8.4</v>
      </c>
      <c r="Q234" s="33">
        <v>0</v>
      </c>
      <c r="R234" s="33">
        <v>0</v>
      </c>
      <c r="S234" s="33">
        <v>0</v>
      </c>
      <c r="T234" s="33">
        <v>0</v>
      </c>
      <c r="U234" s="33">
        <v>4</v>
      </c>
      <c r="V234" s="33">
        <v>0</v>
      </c>
      <c r="W234" s="33">
        <v>0</v>
      </c>
      <c r="X234" s="33">
        <v>0</v>
      </c>
      <c r="Y234" s="33">
        <v>0</v>
      </c>
      <c r="Z234" s="33">
        <v>3</v>
      </c>
      <c r="AA234" s="33">
        <v>0</v>
      </c>
      <c r="AB234" s="20" t="s">
        <v>5</v>
      </c>
      <c r="AC234" s="20" t="s">
        <v>5</v>
      </c>
      <c r="AD234" s="20" t="s">
        <v>5</v>
      </c>
      <c r="AE234" s="20" t="s">
        <v>5</v>
      </c>
      <c r="AF234" s="20" t="s">
        <v>5</v>
      </c>
      <c r="AG234" s="20" t="s">
        <v>5</v>
      </c>
      <c r="AH234" s="20" t="s">
        <v>5</v>
      </c>
      <c r="AI234" s="20" t="s">
        <v>5</v>
      </c>
      <c r="AJ234" s="20" t="s">
        <v>1518</v>
      </c>
      <c r="AK234" s="20" t="s">
        <v>5</v>
      </c>
      <c r="AL234" s="33">
        <v>1</v>
      </c>
      <c r="AM234" s="30">
        <v>0.52</v>
      </c>
      <c r="AN234" s="31" t="str">
        <f>INDEX('Mass table'!$A$2:$E$4295,MATCH(B234,'Mass table'!$A$2:$A$4295,0),3)</f>
        <v>30,547</v>
      </c>
    </row>
    <row r="235" spans="1:40" s="30" customFormat="1" x14ac:dyDescent="0.2">
      <c r="A235" s="20" t="s">
        <v>14130</v>
      </c>
      <c r="B235" s="20" t="s">
        <v>1895</v>
      </c>
      <c r="C235" s="20" t="s">
        <v>1896</v>
      </c>
      <c r="D235" s="20" t="s">
        <v>1897</v>
      </c>
      <c r="E235" s="32" t="s">
        <v>14</v>
      </c>
      <c r="F235" s="33">
        <v>6</v>
      </c>
      <c r="G235" s="33">
        <v>4</v>
      </c>
      <c r="H235" s="33">
        <v>4</v>
      </c>
      <c r="I235" s="33">
        <v>0</v>
      </c>
      <c r="J235" s="33">
        <v>0</v>
      </c>
      <c r="K235" s="33">
        <v>4</v>
      </c>
      <c r="L235" s="33">
        <v>0</v>
      </c>
      <c r="M235" s="33">
        <v>0</v>
      </c>
      <c r="N235" s="33">
        <v>0</v>
      </c>
      <c r="O235" s="33">
        <v>0</v>
      </c>
      <c r="P235" s="33">
        <v>4</v>
      </c>
      <c r="Q235" s="33">
        <v>0</v>
      </c>
      <c r="R235" s="33">
        <v>1</v>
      </c>
      <c r="S235" s="33">
        <v>0</v>
      </c>
      <c r="T235" s="33">
        <v>0</v>
      </c>
      <c r="U235" s="33">
        <v>1</v>
      </c>
      <c r="V235" s="33">
        <v>0</v>
      </c>
      <c r="W235" s="33">
        <v>0</v>
      </c>
      <c r="X235" s="33">
        <v>0</v>
      </c>
      <c r="Y235" s="33">
        <v>0</v>
      </c>
      <c r="Z235" s="33">
        <v>1</v>
      </c>
      <c r="AA235" s="33">
        <v>0</v>
      </c>
      <c r="AB235" s="20" t="s">
        <v>5</v>
      </c>
      <c r="AC235" s="20" t="s">
        <v>5</v>
      </c>
      <c r="AD235" s="20" t="s">
        <v>5</v>
      </c>
      <c r="AE235" s="20" t="s">
        <v>1898</v>
      </c>
      <c r="AF235" s="20" t="s">
        <v>5</v>
      </c>
      <c r="AG235" s="20" t="s">
        <v>5</v>
      </c>
      <c r="AH235" s="20" t="s">
        <v>5</v>
      </c>
      <c r="AI235" s="20" t="s">
        <v>5</v>
      </c>
      <c r="AJ235" s="20" t="s">
        <v>5</v>
      </c>
      <c r="AK235" s="20" t="s">
        <v>5</v>
      </c>
      <c r="AL235" s="33">
        <v>1</v>
      </c>
      <c r="AM235" s="30">
        <v>0.52</v>
      </c>
      <c r="AN235" s="31" t="str">
        <f>INDEX('Mass table'!$A$2:$E$4295,MATCH(B235,'Mass table'!$A$2:$A$4295,0),3)</f>
        <v>29,120</v>
      </c>
    </row>
    <row r="236" spans="1:40" s="30" customFormat="1" x14ac:dyDescent="0.2">
      <c r="A236" s="20" t="s">
        <v>14132</v>
      </c>
      <c r="B236" s="20" t="s">
        <v>1279</v>
      </c>
      <c r="C236" s="20" t="s">
        <v>1280</v>
      </c>
      <c r="D236" s="20" t="s">
        <v>1281</v>
      </c>
      <c r="E236" s="32" t="s">
        <v>14</v>
      </c>
      <c r="F236" s="33">
        <v>12</v>
      </c>
      <c r="G236" s="33">
        <v>1.8</v>
      </c>
      <c r="H236" s="33">
        <v>1.8</v>
      </c>
      <c r="I236" s="33">
        <v>1.8</v>
      </c>
      <c r="J236" s="33">
        <v>1.8</v>
      </c>
      <c r="K236" s="33">
        <v>1.8</v>
      </c>
      <c r="L236" s="33">
        <v>0</v>
      </c>
      <c r="M236" s="33">
        <v>1.8</v>
      </c>
      <c r="N236" s="33">
        <v>1.8</v>
      </c>
      <c r="O236" s="33">
        <v>1.8</v>
      </c>
      <c r="P236" s="33">
        <v>0</v>
      </c>
      <c r="Q236" s="33">
        <v>0</v>
      </c>
      <c r="R236" s="33">
        <v>1</v>
      </c>
      <c r="S236" s="33">
        <v>1</v>
      </c>
      <c r="T236" s="33">
        <v>1</v>
      </c>
      <c r="U236" s="33">
        <v>1</v>
      </c>
      <c r="V236" s="33">
        <v>0</v>
      </c>
      <c r="W236" s="33">
        <v>1</v>
      </c>
      <c r="X236" s="33">
        <v>1</v>
      </c>
      <c r="Y236" s="33">
        <v>1</v>
      </c>
      <c r="Z236" s="33">
        <v>0</v>
      </c>
      <c r="AA236" s="33">
        <v>0</v>
      </c>
      <c r="AB236" s="20" t="s">
        <v>1282</v>
      </c>
      <c r="AC236" s="20" t="s">
        <v>5</v>
      </c>
      <c r="AD236" s="20" t="s">
        <v>1283</v>
      </c>
      <c r="AE236" s="20" t="s">
        <v>5</v>
      </c>
      <c r="AF236" s="20" t="s">
        <v>5</v>
      </c>
      <c r="AG236" s="20" t="s">
        <v>1284</v>
      </c>
      <c r="AH236" s="20" t="s">
        <v>1285</v>
      </c>
      <c r="AI236" s="20" t="s">
        <v>5</v>
      </c>
      <c r="AJ236" s="20" t="s">
        <v>5</v>
      </c>
      <c r="AK236" s="20" t="s">
        <v>5</v>
      </c>
      <c r="AL236" s="33">
        <v>1</v>
      </c>
      <c r="AM236" s="30">
        <v>0.51</v>
      </c>
      <c r="AN236" s="31" t="str">
        <f>INDEX('Mass table'!$A$2:$E$4295,MATCH(B236,'Mass table'!$A$2:$A$4295,0),3)</f>
        <v>45,452</v>
      </c>
    </row>
    <row r="237" spans="1:40" s="30" customFormat="1" x14ac:dyDescent="0.2">
      <c r="A237" s="20" t="s">
        <v>14132</v>
      </c>
      <c r="B237" s="20" t="s">
        <v>1559</v>
      </c>
      <c r="C237" s="20" t="s">
        <v>1560</v>
      </c>
      <c r="D237" s="20" t="s">
        <v>1561</v>
      </c>
      <c r="E237" s="32" t="s">
        <v>4</v>
      </c>
      <c r="F237" s="33">
        <v>11</v>
      </c>
      <c r="G237" s="33">
        <v>5.4</v>
      </c>
      <c r="H237" s="33">
        <v>1.7</v>
      </c>
      <c r="I237" s="33">
        <v>1.7</v>
      </c>
      <c r="J237" s="33">
        <v>0</v>
      </c>
      <c r="K237" s="33">
        <v>1.7</v>
      </c>
      <c r="L237" s="33">
        <v>0</v>
      </c>
      <c r="M237" s="33">
        <v>3.7</v>
      </c>
      <c r="N237" s="33">
        <v>0</v>
      </c>
      <c r="O237" s="33">
        <v>0</v>
      </c>
      <c r="P237" s="33">
        <v>1.7</v>
      </c>
      <c r="Q237" s="33">
        <v>0</v>
      </c>
      <c r="R237" s="33">
        <v>1</v>
      </c>
      <c r="S237" s="33">
        <v>1</v>
      </c>
      <c r="T237" s="33">
        <v>0</v>
      </c>
      <c r="U237" s="33">
        <v>1</v>
      </c>
      <c r="V237" s="33">
        <v>0</v>
      </c>
      <c r="W237" s="33">
        <v>1</v>
      </c>
      <c r="X237" s="33">
        <v>0</v>
      </c>
      <c r="Y237" s="33">
        <v>0</v>
      </c>
      <c r="Z237" s="33">
        <v>1</v>
      </c>
      <c r="AA237" s="33">
        <v>0</v>
      </c>
      <c r="AB237" s="20" t="s">
        <v>1562</v>
      </c>
      <c r="AC237" s="20" t="s">
        <v>5</v>
      </c>
      <c r="AD237" s="20" t="s">
        <v>5</v>
      </c>
      <c r="AE237" s="20" t="s">
        <v>1563</v>
      </c>
      <c r="AF237" s="20" t="s">
        <v>5</v>
      </c>
      <c r="AG237" s="20" t="s">
        <v>5</v>
      </c>
      <c r="AH237" s="20" t="s">
        <v>5</v>
      </c>
      <c r="AI237" s="20" t="s">
        <v>5</v>
      </c>
      <c r="AJ237" s="20" t="s">
        <v>1564</v>
      </c>
      <c r="AK237" s="20" t="s">
        <v>5</v>
      </c>
      <c r="AL237" s="33">
        <v>1</v>
      </c>
      <c r="AM237" s="30">
        <v>0.5</v>
      </c>
      <c r="AN237" s="31" t="str">
        <f>INDEX('Mass table'!$A$2:$E$4295,MATCH(B237,'Mass table'!$A$2:$A$4295,0),3)</f>
        <v>42,134</v>
      </c>
    </row>
    <row r="238" spans="1:40" s="30" customFormat="1" x14ac:dyDescent="0.2">
      <c r="A238" s="20" t="s">
        <v>14133</v>
      </c>
      <c r="B238" s="20" t="s">
        <v>459</v>
      </c>
      <c r="C238" s="20" t="s">
        <v>460</v>
      </c>
      <c r="D238" s="20" t="s">
        <v>461</v>
      </c>
      <c r="E238" s="32" t="s">
        <v>14</v>
      </c>
      <c r="F238" s="33">
        <v>2</v>
      </c>
      <c r="G238" s="33">
        <v>39.200000000000003</v>
      </c>
      <c r="H238" s="33">
        <v>0</v>
      </c>
      <c r="I238" s="33">
        <v>26.7</v>
      </c>
      <c r="J238" s="33">
        <v>0</v>
      </c>
      <c r="K238" s="33">
        <v>0</v>
      </c>
      <c r="L238" s="33">
        <v>0</v>
      </c>
      <c r="M238" s="33">
        <v>1.7</v>
      </c>
      <c r="N238" s="33">
        <v>19</v>
      </c>
      <c r="O238" s="33">
        <v>6.6</v>
      </c>
      <c r="P238" s="33">
        <v>0</v>
      </c>
      <c r="Q238" s="33">
        <v>0</v>
      </c>
      <c r="R238" s="33">
        <v>0</v>
      </c>
      <c r="S238" s="33">
        <v>12</v>
      </c>
      <c r="T238" s="33">
        <v>0</v>
      </c>
      <c r="U238" s="33">
        <v>0</v>
      </c>
      <c r="V238" s="33">
        <v>0</v>
      </c>
      <c r="W238" s="33">
        <v>1</v>
      </c>
      <c r="X238" s="33">
        <v>9</v>
      </c>
      <c r="Y238" s="33">
        <v>3</v>
      </c>
      <c r="Z238" s="33">
        <v>0</v>
      </c>
      <c r="AA238" s="33">
        <v>0</v>
      </c>
      <c r="AB238" s="20" t="s">
        <v>5</v>
      </c>
      <c r="AC238" s="20" t="s">
        <v>1318</v>
      </c>
      <c r="AD238" s="20" t="s">
        <v>5</v>
      </c>
      <c r="AE238" s="20" t="s">
        <v>5</v>
      </c>
      <c r="AF238" s="20" t="s">
        <v>5</v>
      </c>
      <c r="AG238" s="20" t="s">
        <v>5</v>
      </c>
      <c r="AH238" s="20" t="s">
        <v>1319</v>
      </c>
      <c r="AI238" s="20" t="s">
        <v>5</v>
      </c>
      <c r="AJ238" s="20" t="s">
        <v>5</v>
      </c>
      <c r="AK238" s="20" t="s">
        <v>5</v>
      </c>
      <c r="AL238" s="33">
        <v>4</v>
      </c>
      <c r="AM238" s="30">
        <v>0.49</v>
      </c>
      <c r="AN238" s="31" t="str">
        <f>INDEX('Mass table'!$A$2:$E$4295,MATCH(B238,'Mass table'!$A$2:$A$4295,0),3)</f>
        <v>66,771</v>
      </c>
    </row>
    <row r="239" spans="1:40" s="30" customFormat="1" x14ac:dyDescent="0.2">
      <c r="A239" s="20" t="s">
        <v>14128</v>
      </c>
      <c r="B239" s="20" t="s">
        <v>660</v>
      </c>
      <c r="C239" s="20" t="s">
        <v>661</v>
      </c>
      <c r="D239" s="20" t="s">
        <v>662</v>
      </c>
      <c r="E239" s="32" t="s">
        <v>14</v>
      </c>
      <c r="F239" s="33">
        <v>2</v>
      </c>
      <c r="G239" s="33">
        <v>65.599999999999994</v>
      </c>
      <c r="H239" s="33">
        <v>45</v>
      </c>
      <c r="I239" s="33">
        <v>27.2</v>
      </c>
      <c r="J239" s="33">
        <v>65</v>
      </c>
      <c r="K239" s="33">
        <v>47.4</v>
      </c>
      <c r="L239" s="33">
        <v>20.2</v>
      </c>
      <c r="M239" s="33">
        <v>29.6</v>
      </c>
      <c r="N239" s="33">
        <v>28.7</v>
      </c>
      <c r="O239" s="33">
        <v>51.7</v>
      </c>
      <c r="P239" s="33">
        <v>53.5</v>
      </c>
      <c r="Q239" s="33">
        <v>17.5</v>
      </c>
      <c r="R239" s="33">
        <v>11</v>
      </c>
      <c r="S239" s="33">
        <v>7</v>
      </c>
      <c r="T239" s="33">
        <v>21</v>
      </c>
      <c r="U239" s="33">
        <v>13</v>
      </c>
      <c r="V239" s="33">
        <v>6</v>
      </c>
      <c r="W239" s="33">
        <v>9</v>
      </c>
      <c r="X239" s="33">
        <v>8</v>
      </c>
      <c r="Y239" s="33">
        <v>18</v>
      </c>
      <c r="Z239" s="33">
        <v>16</v>
      </c>
      <c r="AA239" s="33">
        <v>5</v>
      </c>
      <c r="AB239" s="20" t="s">
        <v>1740</v>
      </c>
      <c r="AC239" s="20" t="s">
        <v>1741</v>
      </c>
      <c r="AD239" s="20" t="s">
        <v>1742</v>
      </c>
      <c r="AE239" s="20" t="s">
        <v>1743</v>
      </c>
      <c r="AF239" s="20" t="s">
        <v>1446</v>
      </c>
      <c r="AG239" s="20" t="s">
        <v>1744</v>
      </c>
      <c r="AH239" s="20" t="s">
        <v>1745</v>
      </c>
      <c r="AI239" s="20" t="s">
        <v>1746</v>
      </c>
      <c r="AJ239" s="20" t="s">
        <v>1747</v>
      </c>
      <c r="AK239" s="20" t="s">
        <v>1748</v>
      </c>
      <c r="AL239" s="33">
        <v>2</v>
      </c>
      <c r="AM239" s="30">
        <v>0.49</v>
      </c>
      <c r="AN239" s="31" t="str">
        <f>INDEX('Mass table'!$A$2:$E$4295,MATCH(B239,'Mass table'!$A$2:$A$4295,0),3)</f>
        <v>35,641</v>
      </c>
    </row>
    <row r="240" spans="1:40" s="30" customFormat="1" x14ac:dyDescent="0.2">
      <c r="A240" s="20" t="s">
        <v>14126</v>
      </c>
      <c r="B240" s="20" t="s">
        <v>660</v>
      </c>
      <c r="C240" s="20" t="s">
        <v>661</v>
      </c>
      <c r="D240" s="20" t="s">
        <v>662</v>
      </c>
      <c r="E240" s="32" t="s">
        <v>14</v>
      </c>
      <c r="F240" s="33">
        <v>2</v>
      </c>
      <c r="G240" s="33">
        <v>65.599999999999994</v>
      </c>
      <c r="H240" s="33">
        <v>45</v>
      </c>
      <c r="I240" s="33">
        <v>27.2</v>
      </c>
      <c r="J240" s="33">
        <v>65</v>
      </c>
      <c r="K240" s="33">
        <v>47.4</v>
      </c>
      <c r="L240" s="33">
        <v>20.2</v>
      </c>
      <c r="M240" s="33">
        <v>29.6</v>
      </c>
      <c r="N240" s="33">
        <v>28.7</v>
      </c>
      <c r="O240" s="33">
        <v>51.7</v>
      </c>
      <c r="P240" s="33">
        <v>53.5</v>
      </c>
      <c r="Q240" s="33">
        <v>17.5</v>
      </c>
      <c r="R240" s="33">
        <v>11</v>
      </c>
      <c r="S240" s="33">
        <v>7</v>
      </c>
      <c r="T240" s="33">
        <v>21</v>
      </c>
      <c r="U240" s="33">
        <v>13</v>
      </c>
      <c r="V240" s="33">
        <v>6</v>
      </c>
      <c r="W240" s="33">
        <v>9</v>
      </c>
      <c r="X240" s="33">
        <v>8</v>
      </c>
      <c r="Y240" s="33">
        <v>18</v>
      </c>
      <c r="Z240" s="33">
        <v>16</v>
      </c>
      <c r="AA240" s="33">
        <v>5</v>
      </c>
      <c r="AB240" s="20" t="s">
        <v>1740</v>
      </c>
      <c r="AC240" s="20" t="s">
        <v>1741</v>
      </c>
      <c r="AD240" s="20" t="s">
        <v>1742</v>
      </c>
      <c r="AE240" s="20" t="s">
        <v>1743</v>
      </c>
      <c r="AF240" s="20" t="s">
        <v>1446</v>
      </c>
      <c r="AG240" s="20" t="s">
        <v>1744</v>
      </c>
      <c r="AH240" s="20" t="s">
        <v>1745</v>
      </c>
      <c r="AI240" s="20" t="s">
        <v>1746</v>
      </c>
      <c r="AJ240" s="20" t="s">
        <v>1747</v>
      </c>
      <c r="AK240" s="20" t="s">
        <v>1748</v>
      </c>
      <c r="AL240" s="33">
        <v>1</v>
      </c>
      <c r="AM240" s="30">
        <v>0.49</v>
      </c>
      <c r="AN240" s="31" t="str">
        <f>INDEX('Mass table'!$A$2:$E$4295,MATCH(B240,'Mass table'!$A$2:$A$4295,0),3)</f>
        <v>35,641</v>
      </c>
    </row>
    <row r="241" spans="1:40" s="30" customFormat="1" x14ac:dyDescent="0.2">
      <c r="A241" s="20" t="s">
        <v>14129</v>
      </c>
      <c r="B241" s="20" t="s">
        <v>635</v>
      </c>
      <c r="C241" s="20" t="s">
        <v>636</v>
      </c>
      <c r="D241" s="20" t="s">
        <v>637</v>
      </c>
      <c r="E241" s="32" t="s">
        <v>342</v>
      </c>
      <c r="F241" s="33">
        <v>0</v>
      </c>
      <c r="G241" s="33">
        <v>19.100000000000001</v>
      </c>
      <c r="H241" s="33">
        <v>0</v>
      </c>
      <c r="I241" s="33">
        <v>0</v>
      </c>
      <c r="J241" s="33">
        <v>9.4</v>
      </c>
      <c r="K241" s="33">
        <v>0</v>
      </c>
      <c r="L241" s="33">
        <v>0</v>
      </c>
      <c r="M241" s="33">
        <v>0</v>
      </c>
      <c r="N241" s="33">
        <v>0</v>
      </c>
      <c r="O241" s="33">
        <v>17</v>
      </c>
      <c r="P241" s="33">
        <v>0</v>
      </c>
      <c r="Q241" s="33">
        <v>0</v>
      </c>
      <c r="R241" s="33">
        <v>0</v>
      </c>
      <c r="S241" s="33">
        <v>0</v>
      </c>
      <c r="T241" s="33">
        <v>3</v>
      </c>
      <c r="U241" s="33">
        <v>0</v>
      </c>
      <c r="V241" s="33">
        <v>0</v>
      </c>
      <c r="W241" s="33">
        <v>0</v>
      </c>
      <c r="X241" s="33">
        <v>0</v>
      </c>
      <c r="Y241" s="33">
        <v>5</v>
      </c>
      <c r="Z241" s="33">
        <v>0</v>
      </c>
      <c r="AA241" s="33">
        <v>0</v>
      </c>
      <c r="AB241" s="20" t="s">
        <v>5</v>
      </c>
      <c r="AC241" s="20" t="s">
        <v>5</v>
      </c>
      <c r="AD241" s="20" t="s">
        <v>1028</v>
      </c>
      <c r="AE241" s="20" t="s">
        <v>5</v>
      </c>
      <c r="AF241" s="20" t="s">
        <v>5</v>
      </c>
      <c r="AG241" s="20" t="s">
        <v>5</v>
      </c>
      <c r="AH241" s="20" t="s">
        <v>5</v>
      </c>
      <c r="AI241" s="20" t="s">
        <v>5</v>
      </c>
      <c r="AJ241" s="20" t="s">
        <v>5</v>
      </c>
      <c r="AK241" s="20" t="s">
        <v>5</v>
      </c>
      <c r="AL241" s="33">
        <v>1</v>
      </c>
      <c r="AM241" s="30">
        <v>0.48</v>
      </c>
      <c r="AN241" s="31" t="str">
        <f>INDEX('Mass table'!$A$2:$E$4295,MATCH(B241,'Mass table'!$A$2:$A$4295,0),3)</f>
        <v>36,343</v>
      </c>
    </row>
    <row r="242" spans="1:40" s="30" customFormat="1" x14ac:dyDescent="0.2">
      <c r="A242" s="20" t="s">
        <v>14124</v>
      </c>
      <c r="B242" s="20" t="s">
        <v>768</v>
      </c>
      <c r="C242" s="20" t="s">
        <v>769</v>
      </c>
      <c r="D242" s="20" t="s">
        <v>770</v>
      </c>
      <c r="E242" s="32" t="s">
        <v>14</v>
      </c>
      <c r="F242" s="33">
        <v>2</v>
      </c>
      <c r="G242" s="33">
        <v>23.3</v>
      </c>
      <c r="H242" s="33">
        <v>0</v>
      </c>
      <c r="I242" s="33">
        <v>0</v>
      </c>
      <c r="J242" s="33">
        <v>0</v>
      </c>
      <c r="K242" s="33">
        <v>14.5</v>
      </c>
      <c r="L242" s="33">
        <v>10.1</v>
      </c>
      <c r="M242" s="33">
        <v>0</v>
      </c>
      <c r="N242" s="33">
        <v>0</v>
      </c>
      <c r="O242" s="33">
        <v>0</v>
      </c>
      <c r="P242" s="33">
        <v>12.6</v>
      </c>
      <c r="Q242" s="33">
        <v>22.6</v>
      </c>
      <c r="R242" s="33">
        <v>0</v>
      </c>
      <c r="S242" s="33">
        <v>0</v>
      </c>
      <c r="T242" s="33">
        <v>0</v>
      </c>
      <c r="U242" s="33">
        <v>3</v>
      </c>
      <c r="V242" s="33">
        <v>2</v>
      </c>
      <c r="W242" s="33">
        <v>0</v>
      </c>
      <c r="X242" s="33">
        <v>0</v>
      </c>
      <c r="Y242" s="33">
        <v>0</v>
      </c>
      <c r="Z242" s="33">
        <v>2</v>
      </c>
      <c r="AA242" s="33">
        <v>4</v>
      </c>
      <c r="AB242" s="20" t="s">
        <v>5</v>
      </c>
      <c r="AC242" s="20" t="s">
        <v>5</v>
      </c>
      <c r="AD242" s="20" t="s">
        <v>5</v>
      </c>
      <c r="AE242" s="20" t="s">
        <v>1568</v>
      </c>
      <c r="AF242" s="20" t="s">
        <v>5</v>
      </c>
      <c r="AG242" s="20" t="s">
        <v>5</v>
      </c>
      <c r="AH242" s="20" t="s">
        <v>5</v>
      </c>
      <c r="AI242" s="20" t="s">
        <v>5</v>
      </c>
      <c r="AJ242" s="20" t="s">
        <v>1569</v>
      </c>
      <c r="AK242" s="20" t="s">
        <v>1570</v>
      </c>
      <c r="AL242" s="33">
        <v>1</v>
      </c>
      <c r="AM242" s="30">
        <v>0.48</v>
      </c>
      <c r="AN242" s="31" t="str">
        <f>INDEX('Mass table'!$A$2:$E$4295,MATCH(B242,'Mass table'!$A$2:$A$4295,0),3)</f>
        <v>18,122</v>
      </c>
    </row>
    <row r="243" spans="1:40" s="30" customFormat="1" x14ac:dyDescent="0.2">
      <c r="A243" s="20" t="s">
        <v>14129</v>
      </c>
      <c r="B243" s="20" t="s">
        <v>660</v>
      </c>
      <c r="C243" s="20" t="s">
        <v>661</v>
      </c>
      <c r="D243" s="20" t="s">
        <v>662</v>
      </c>
      <c r="E243" s="32" t="s">
        <v>14</v>
      </c>
      <c r="F243" s="33">
        <v>2</v>
      </c>
      <c r="G243" s="33">
        <v>65.599999999999994</v>
      </c>
      <c r="H243" s="33">
        <v>45</v>
      </c>
      <c r="I243" s="33">
        <v>27.2</v>
      </c>
      <c r="J243" s="33">
        <v>65</v>
      </c>
      <c r="K243" s="33">
        <v>47.4</v>
      </c>
      <c r="L243" s="33">
        <v>20.2</v>
      </c>
      <c r="M243" s="33">
        <v>29.6</v>
      </c>
      <c r="N243" s="33">
        <v>28.7</v>
      </c>
      <c r="O243" s="33">
        <v>51.7</v>
      </c>
      <c r="P243" s="33">
        <v>53.5</v>
      </c>
      <c r="Q243" s="33">
        <v>17.5</v>
      </c>
      <c r="R243" s="33">
        <v>11</v>
      </c>
      <c r="S243" s="33">
        <v>7</v>
      </c>
      <c r="T243" s="33">
        <v>21</v>
      </c>
      <c r="U243" s="33">
        <v>13</v>
      </c>
      <c r="V243" s="33">
        <v>6</v>
      </c>
      <c r="W243" s="33">
        <v>9</v>
      </c>
      <c r="X243" s="33">
        <v>8</v>
      </c>
      <c r="Y243" s="33">
        <v>18</v>
      </c>
      <c r="Z243" s="33">
        <v>16</v>
      </c>
      <c r="AA243" s="33">
        <v>5</v>
      </c>
      <c r="AB243" s="20" t="s">
        <v>1740</v>
      </c>
      <c r="AC243" s="20" t="s">
        <v>1741</v>
      </c>
      <c r="AD243" s="20" t="s">
        <v>1742</v>
      </c>
      <c r="AE243" s="20" t="s">
        <v>1743</v>
      </c>
      <c r="AF243" s="20" t="s">
        <v>1446</v>
      </c>
      <c r="AG243" s="20" t="s">
        <v>1744</v>
      </c>
      <c r="AH243" s="20" t="s">
        <v>1745</v>
      </c>
      <c r="AI243" s="20" t="s">
        <v>1746</v>
      </c>
      <c r="AJ243" s="20" t="s">
        <v>1747</v>
      </c>
      <c r="AK243" s="20" t="s">
        <v>1748</v>
      </c>
      <c r="AL243" s="33">
        <v>7</v>
      </c>
      <c r="AM243" s="30">
        <v>0.47</v>
      </c>
      <c r="AN243" s="31" t="str">
        <f>INDEX('Mass table'!$A$2:$E$4295,MATCH(B243,'Mass table'!$A$2:$A$4295,0),3)</f>
        <v>35,641</v>
      </c>
    </row>
    <row r="244" spans="1:40" s="30" customFormat="1" x14ac:dyDescent="0.2">
      <c r="A244" s="20" t="s">
        <v>14130</v>
      </c>
      <c r="B244" s="20" t="s">
        <v>1200</v>
      </c>
      <c r="C244" s="20" t="s">
        <v>1201</v>
      </c>
      <c r="D244" s="20" t="s">
        <v>1202</v>
      </c>
      <c r="E244" s="32" t="s">
        <v>14</v>
      </c>
      <c r="F244" s="33">
        <v>5</v>
      </c>
      <c r="G244" s="33">
        <v>15.7</v>
      </c>
      <c r="H244" s="33">
        <v>0</v>
      </c>
      <c r="I244" s="33">
        <v>0</v>
      </c>
      <c r="J244" s="33">
        <v>0</v>
      </c>
      <c r="K244" s="33">
        <v>8.3000000000000007</v>
      </c>
      <c r="L244" s="33">
        <v>0</v>
      </c>
      <c r="M244" s="33">
        <v>0</v>
      </c>
      <c r="N244" s="33">
        <v>0</v>
      </c>
      <c r="O244" s="33">
        <v>0</v>
      </c>
      <c r="P244" s="33">
        <v>7.4</v>
      </c>
      <c r="Q244" s="33">
        <v>0</v>
      </c>
      <c r="R244" s="33">
        <v>0</v>
      </c>
      <c r="S244" s="33">
        <v>0</v>
      </c>
      <c r="T244" s="33">
        <v>0</v>
      </c>
      <c r="U244" s="33">
        <v>2</v>
      </c>
      <c r="V244" s="33">
        <v>0</v>
      </c>
      <c r="W244" s="33">
        <v>0</v>
      </c>
      <c r="X244" s="33">
        <v>0</v>
      </c>
      <c r="Y244" s="33">
        <v>0</v>
      </c>
      <c r="Z244" s="33">
        <v>1</v>
      </c>
      <c r="AA244" s="33">
        <v>0</v>
      </c>
      <c r="AB244" s="20" t="s">
        <v>5</v>
      </c>
      <c r="AC244" s="20" t="s">
        <v>5</v>
      </c>
      <c r="AD244" s="20" t="s">
        <v>5</v>
      </c>
      <c r="AE244" s="20" t="s">
        <v>1203</v>
      </c>
      <c r="AF244" s="20" t="s">
        <v>5</v>
      </c>
      <c r="AG244" s="20" t="s">
        <v>5</v>
      </c>
      <c r="AH244" s="20" t="s">
        <v>5</v>
      </c>
      <c r="AI244" s="20" t="s">
        <v>5</v>
      </c>
      <c r="AJ244" s="20" t="s">
        <v>5</v>
      </c>
      <c r="AK244" s="20" t="s">
        <v>5</v>
      </c>
      <c r="AL244" s="33">
        <v>1</v>
      </c>
      <c r="AM244" s="30">
        <v>0.46</v>
      </c>
      <c r="AN244" s="31" t="str">
        <f>INDEX('Mass table'!$A$2:$E$4295,MATCH(B244,'Mass table'!$A$2:$A$4295,0),3)</f>
        <v>23,149</v>
      </c>
    </row>
    <row r="245" spans="1:40" s="30" customFormat="1" x14ac:dyDescent="0.2">
      <c r="A245" s="20" t="s">
        <v>14124</v>
      </c>
      <c r="B245" s="20" t="s">
        <v>1314</v>
      </c>
      <c r="C245" s="20" t="s">
        <v>1315</v>
      </c>
      <c r="D245" s="20" t="s">
        <v>1316</v>
      </c>
      <c r="E245" s="32" t="s">
        <v>14</v>
      </c>
      <c r="F245" s="33">
        <v>10</v>
      </c>
      <c r="G245" s="33">
        <v>9.5</v>
      </c>
      <c r="H245" s="33">
        <v>0</v>
      </c>
      <c r="I245" s="33">
        <v>0</v>
      </c>
      <c r="J245" s="33">
        <v>0</v>
      </c>
      <c r="K245" s="33">
        <v>3.6</v>
      </c>
      <c r="L245" s="33">
        <v>0</v>
      </c>
      <c r="M245" s="33">
        <v>0</v>
      </c>
      <c r="N245" s="33">
        <v>0</v>
      </c>
      <c r="O245" s="33">
        <v>0</v>
      </c>
      <c r="P245" s="33">
        <v>9.5</v>
      </c>
      <c r="Q245" s="33">
        <v>0</v>
      </c>
      <c r="R245" s="33">
        <v>0</v>
      </c>
      <c r="S245" s="33">
        <v>0</v>
      </c>
      <c r="T245" s="33">
        <v>0</v>
      </c>
      <c r="U245" s="33">
        <v>1</v>
      </c>
      <c r="V245" s="33">
        <v>0</v>
      </c>
      <c r="W245" s="33">
        <v>0</v>
      </c>
      <c r="X245" s="33">
        <v>0</v>
      </c>
      <c r="Y245" s="33">
        <v>0</v>
      </c>
      <c r="Z245" s="33">
        <v>3</v>
      </c>
      <c r="AA245" s="33">
        <v>0</v>
      </c>
      <c r="AB245" s="20" t="s">
        <v>5</v>
      </c>
      <c r="AC245" s="20" t="s">
        <v>5</v>
      </c>
      <c r="AD245" s="20" t="s">
        <v>5</v>
      </c>
      <c r="AE245" s="20" t="s">
        <v>5</v>
      </c>
      <c r="AF245" s="20" t="s">
        <v>5</v>
      </c>
      <c r="AG245" s="20" t="s">
        <v>5</v>
      </c>
      <c r="AH245" s="20" t="s">
        <v>5</v>
      </c>
      <c r="AI245" s="20" t="s">
        <v>5</v>
      </c>
      <c r="AJ245" s="20" t="s">
        <v>1317</v>
      </c>
      <c r="AK245" s="20" t="s">
        <v>5</v>
      </c>
      <c r="AL245" s="33">
        <v>1</v>
      </c>
      <c r="AM245" s="30">
        <v>0.46</v>
      </c>
      <c r="AN245" s="31" t="str">
        <f>INDEX('Mass table'!$A$2:$E$4295,MATCH(B245,'Mass table'!$A$2:$A$4295,0),3)</f>
        <v>43,691</v>
      </c>
    </row>
    <row r="246" spans="1:40" s="30" customFormat="1" x14ac:dyDescent="0.2">
      <c r="A246" s="20" t="s">
        <v>14128</v>
      </c>
      <c r="B246" s="20" t="s">
        <v>1184</v>
      </c>
      <c r="C246" s="20" t="s">
        <v>1185</v>
      </c>
      <c r="D246" s="20" t="s">
        <v>1186</v>
      </c>
      <c r="E246" s="32" t="s">
        <v>14</v>
      </c>
      <c r="F246" s="33">
        <v>6</v>
      </c>
      <c r="G246" s="33">
        <v>23</v>
      </c>
      <c r="H246" s="33">
        <v>4.5999999999999996</v>
      </c>
      <c r="I246" s="33">
        <v>0</v>
      </c>
      <c r="J246" s="33">
        <v>0</v>
      </c>
      <c r="K246" s="33">
        <v>15.1</v>
      </c>
      <c r="L246" s="33">
        <v>0</v>
      </c>
      <c r="M246" s="33">
        <v>2.2999999999999998</v>
      </c>
      <c r="N246" s="33">
        <v>0</v>
      </c>
      <c r="O246" s="33">
        <v>0</v>
      </c>
      <c r="P246" s="33">
        <v>18.399999999999999</v>
      </c>
      <c r="Q246" s="33">
        <v>0</v>
      </c>
      <c r="R246" s="33">
        <v>1</v>
      </c>
      <c r="S246" s="33">
        <v>0</v>
      </c>
      <c r="T246" s="33">
        <v>0</v>
      </c>
      <c r="U246" s="33">
        <v>3</v>
      </c>
      <c r="V246" s="33">
        <v>0</v>
      </c>
      <c r="W246" s="33">
        <v>1</v>
      </c>
      <c r="X246" s="33">
        <v>0</v>
      </c>
      <c r="Y246" s="33">
        <v>0</v>
      </c>
      <c r="Z246" s="33">
        <v>5</v>
      </c>
      <c r="AA246" s="33">
        <v>0</v>
      </c>
      <c r="AB246" s="20" t="s">
        <v>5</v>
      </c>
      <c r="AC246" s="20" t="s">
        <v>5</v>
      </c>
      <c r="AD246" s="20" t="s">
        <v>5</v>
      </c>
      <c r="AE246" s="20" t="s">
        <v>1187</v>
      </c>
      <c r="AF246" s="20" t="s">
        <v>5</v>
      </c>
      <c r="AG246" s="20" t="s">
        <v>1188</v>
      </c>
      <c r="AH246" s="20" t="s">
        <v>5</v>
      </c>
      <c r="AI246" s="20" t="s">
        <v>5</v>
      </c>
      <c r="AJ246" s="20" t="s">
        <v>1189</v>
      </c>
      <c r="AK246" s="20" t="s">
        <v>5</v>
      </c>
      <c r="AL246" s="33">
        <v>1</v>
      </c>
      <c r="AM246" s="30">
        <v>0.45</v>
      </c>
      <c r="AN246" s="31" t="str">
        <f>INDEX('Mass table'!$A$2:$E$4295,MATCH(B246,'Mass table'!$A$2:$A$4295,0),3)</f>
        <v>33,621</v>
      </c>
    </row>
    <row r="247" spans="1:40" s="30" customFormat="1" x14ac:dyDescent="0.2">
      <c r="A247" s="20" t="s">
        <v>14133</v>
      </c>
      <c r="B247" s="20" t="s">
        <v>660</v>
      </c>
      <c r="C247" s="20" t="s">
        <v>661</v>
      </c>
      <c r="D247" s="20" t="s">
        <v>662</v>
      </c>
      <c r="E247" s="32" t="s">
        <v>14</v>
      </c>
      <c r="F247" s="33">
        <v>2</v>
      </c>
      <c r="G247" s="33">
        <v>65.599999999999994</v>
      </c>
      <c r="H247" s="33">
        <v>45</v>
      </c>
      <c r="I247" s="33">
        <v>27.2</v>
      </c>
      <c r="J247" s="33">
        <v>65</v>
      </c>
      <c r="K247" s="33">
        <v>47.4</v>
      </c>
      <c r="L247" s="33">
        <v>20.2</v>
      </c>
      <c r="M247" s="33">
        <v>29.6</v>
      </c>
      <c r="N247" s="33">
        <v>28.7</v>
      </c>
      <c r="O247" s="33">
        <v>51.7</v>
      </c>
      <c r="P247" s="33">
        <v>53.5</v>
      </c>
      <c r="Q247" s="33">
        <v>17.5</v>
      </c>
      <c r="R247" s="33">
        <v>11</v>
      </c>
      <c r="S247" s="33">
        <v>7</v>
      </c>
      <c r="T247" s="33">
        <v>21</v>
      </c>
      <c r="U247" s="33">
        <v>13</v>
      </c>
      <c r="V247" s="33">
        <v>6</v>
      </c>
      <c r="W247" s="33">
        <v>9</v>
      </c>
      <c r="X247" s="33">
        <v>8</v>
      </c>
      <c r="Y247" s="33">
        <v>18</v>
      </c>
      <c r="Z247" s="33">
        <v>16</v>
      </c>
      <c r="AA247" s="33">
        <v>5</v>
      </c>
      <c r="AB247" s="20" t="s">
        <v>1740</v>
      </c>
      <c r="AC247" s="20" t="s">
        <v>1741</v>
      </c>
      <c r="AD247" s="20" t="s">
        <v>1742</v>
      </c>
      <c r="AE247" s="20" t="s">
        <v>1743</v>
      </c>
      <c r="AF247" s="20" t="s">
        <v>1446</v>
      </c>
      <c r="AG247" s="20" t="s">
        <v>1744</v>
      </c>
      <c r="AH247" s="20" t="s">
        <v>1745</v>
      </c>
      <c r="AI247" s="20" t="s">
        <v>1746</v>
      </c>
      <c r="AJ247" s="20" t="s">
        <v>1747</v>
      </c>
      <c r="AK247" s="20" t="s">
        <v>1748</v>
      </c>
      <c r="AL247" s="33">
        <v>1</v>
      </c>
      <c r="AM247" s="30">
        <v>0.45</v>
      </c>
      <c r="AN247" s="31" t="str">
        <f>INDEX('Mass table'!$A$2:$E$4295,MATCH(B247,'Mass table'!$A$2:$A$4295,0),3)</f>
        <v>35,641</v>
      </c>
    </row>
    <row r="248" spans="1:40" s="30" customFormat="1" x14ac:dyDescent="0.2">
      <c r="A248" s="20" t="s">
        <v>14128</v>
      </c>
      <c r="B248" s="20" t="s">
        <v>937</v>
      </c>
      <c r="C248" s="20" t="s">
        <v>938</v>
      </c>
      <c r="D248" s="20" t="s">
        <v>939</v>
      </c>
      <c r="E248" s="32" t="s">
        <v>14</v>
      </c>
      <c r="F248" s="33">
        <v>9</v>
      </c>
      <c r="G248" s="33">
        <v>6.8</v>
      </c>
      <c r="H248" s="33">
        <v>5.6</v>
      </c>
      <c r="I248" s="33">
        <v>1.7</v>
      </c>
      <c r="J248" s="33">
        <v>0</v>
      </c>
      <c r="K248" s="33">
        <v>0</v>
      </c>
      <c r="L248" s="33">
        <v>0</v>
      </c>
      <c r="M248" s="33">
        <v>5.6</v>
      </c>
      <c r="N248" s="33">
        <v>4.3</v>
      </c>
      <c r="O248" s="33">
        <v>1.7</v>
      </c>
      <c r="P248" s="33">
        <v>0</v>
      </c>
      <c r="Q248" s="33">
        <v>0</v>
      </c>
      <c r="R248" s="33">
        <v>2</v>
      </c>
      <c r="S248" s="33">
        <v>1</v>
      </c>
      <c r="T248" s="33">
        <v>0</v>
      </c>
      <c r="U248" s="33">
        <v>0</v>
      </c>
      <c r="V248" s="33">
        <v>0</v>
      </c>
      <c r="W248" s="33">
        <v>3</v>
      </c>
      <c r="X248" s="33">
        <v>2</v>
      </c>
      <c r="Y248" s="33">
        <v>1</v>
      </c>
      <c r="Z248" s="33">
        <v>0</v>
      </c>
      <c r="AA248" s="33">
        <v>0</v>
      </c>
      <c r="AB248" s="20" t="s">
        <v>940</v>
      </c>
      <c r="AC248" s="20" t="s">
        <v>5</v>
      </c>
      <c r="AD248" s="20" t="s">
        <v>5</v>
      </c>
      <c r="AE248" s="20" t="s">
        <v>5</v>
      </c>
      <c r="AF248" s="20" t="s">
        <v>5</v>
      </c>
      <c r="AG248" s="20" t="s">
        <v>941</v>
      </c>
      <c r="AH248" s="20" t="s">
        <v>5</v>
      </c>
      <c r="AI248" s="20" t="s">
        <v>5</v>
      </c>
      <c r="AJ248" s="20" t="s">
        <v>5</v>
      </c>
      <c r="AK248" s="20" t="s">
        <v>5</v>
      </c>
      <c r="AL248" s="33">
        <v>2</v>
      </c>
      <c r="AM248" s="30">
        <v>0.44</v>
      </c>
      <c r="AN248" s="31" t="str">
        <f>INDEX('Mass table'!$A$2:$E$4295,MATCH(B248,'Mass table'!$A$2:$A$4295,0),3)</f>
        <v>52,293</v>
      </c>
    </row>
    <row r="249" spans="1:40" s="30" customFormat="1" x14ac:dyDescent="0.2">
      <c r="A249" s="20" t="s">
        <v>14128</v>
      </c>
      <c r="B249" s="20" t="s">
        <v>190</v>
      </c>
      <c r="C249" s="20" t="s">
        <v>191</v>
      </c>
      <c r="D249" s="20" t="s">
        <v>192</v>
      </c>
      <c r="E249" s="32" t="s">
        <v>4</v>
      </c>
      <c r="F249" s="33">
        <v>5</v>
      </c>
      <c r="G249" s="33">
        <v>35</v>
      </c>
      <c r="H249" s="33">
        <v>6.4</v>
      </c>
      <c r="I249" s="33">
        <v>4.7</v>
      </c>
      <c r="J249" s="33">
        <v>23.9</v>
      </c>
      <c r="K249" s="33">
        <v>23.1</v>
      </c>
      <c r="L249" s="33">
        <v>6.9</v>
      </c>
      <c r="M249" s="33">
        <v>16</v>
      </c>
      <c r="N249" s="33">
        <v>12.2</v>
      </c>
      <c r="O249" s="33">
        <v>31.7</v>
      </c>
      <c r="P249" s="33">
        <v>29.3</v>
      </c>
      <c r="Q249" s="33">
        <v>3.5</v>
      </c>
      <c r="R249" s="33">
        <v>3</v>
      </c>
      <c r="S249" s="33">
        <v>2</v>
      </c>
      <c r="T249" s="33">
        <v>11</v>
      </c>
      <c r="U249" s="33">
        <v>10</v>
      </c>
      <c r="V249" s="33">
        <v>3</v>
      </c>
      <c r="W249" s="33">
        <v>7</v>
      </c>
      <c r="X249" s="33">
        <v>6</v>
      </c>
      <c r="Y249" s="33">
        <v>13</v>
      </c>
      <c r="Z249" s="33">
        <v>12</v>
      </c>
      <c r="AA249" s="33">
        <v>2</v>
      </c>
      <c r="AB249" s="20" t="s">
        <v>5</v>
      </c>
      <c r="AC249" s="20" t="s">
        <v>5</v>
      </c>
      <c r="AD249" s="20" t="s">
        <v>1096</v>
      </c>
      <c r="AE249" s="20" t="s">
        <v>1097</v>
      </c>
      <c r="AF249" s="20" t="s">
        <v>5</v>
      </c>
      <c r="AG249" s="20" t="s">
        <v>1098</v>
      </c>
      <c r="AH249" s="20" t="s">
        <v>5</v>
      </c>
      <c r="AI249" s="20" t="s">
        <v>1099</v>
      </c>
      <c r="AJ249" s="20" t="s">
        <v>1100</v>
      </c>
      <c r="AK249" s="20" t="s">
        <v>5</v>
      </c>
      <c r="AL249" s="33">
        <v>1</v>
      </c>
      <c r="AM249" s="30">
        <v>0.44</v>
      </c>
      <c r="AN249" s="31" t="str">
        <f>INDEX('Mass table'!$A$2:$E$4295,MATCH(B249,'Mass table'!$A$2:$A$4295,0),3)</f>
        <v>50,844</v>
      </c>
    </row>
    <row r="250" spans="1:40" s="30" customFormat="1" x14ac:dyDescent="0.2">
      <c r="A250" s="20" t="s">
        <v>14129</v>
      </c>
      <c r="B250" s="20" t="s">
        <v>1279</v>
      </c>
      <c r="C250" s="20" t="s">
        <v>1280</v>
      </c>
      <c r="D250" s="20" t="s">
        <v>1281</v>
      </c>
      <c r="E250" s="32" t="s">
        <v>14</v>
      </c>
      <c r="F250" s="33">
        <v>12</v>
      </c>
      <c r="G250" s="33">
        <v>1.8</v>
      </c>
      <c r="H250" s="33">
        <v>1.8</v>
      </c>
      <c r="I250" s="33">
        <v>1.8</v>
      </c>
      <c r="J250" s="33">
        <v>1.8</v>
      </c>
      <c r="K250" s="33">
        <v>1.8</v>
      </c>
      <c r="L250" s="33">
        <v>0</v>
      </c>
      <c r="M250" s="33">
        <v>1.8</v>
      </c>
      <c r="N250" s="33">
        <v>1.8</v>
      </c>
      <c r="O250" s="33">
        <v>1.8</v>
      </c>
      <c r="P250" s="33">
        <v>0</v>
      </c>
      <c r="Q250" s="33">
        <v>0</v>
      </c>
      <c r="R250" s="33">
        <v>1</v>
      </c>
      <c r="S250" s="33">
        <v>1</v>
      </c>
      <c r="T250" s="33">
        <v>1</v>
      </c>
      <c r="U250" s="33">
        <v>1</v>
      </c>
      <c r="V250" s="33">
        <v>0</v>
      </c>
      <c r="W250" s="33">
        <v>1</v>
      </c>
      <c r="X250" s="33">
        <v>1</v>
      </c>
      <c r="Y250" s="33">
        <v>1</v>
      </c>
      <c r="Z250" s="33">
        <v>0</v>
      </c>
      <c r="AA250" s="33">
        <v>0</v>
      </c>
      <c r="AB250" s="20" t="s">
        <v>1282</v>
      </c>
      <c r="AC250" s="20" t="s">
        <v>5</v>
      </c>
      <c r="AD250" s="20" t="s">
        <v>1283</v>
      </c>
      <c r="AE250" s="20" t="s">
        <v>5</v>
      </c>
      <c r="AF250" s="20" t="s">
        <v>5</v>
      </c>
      <c r="AG250" s="20" t="s">
        <v>1284</v>
      </c>
      <c r="AH250" s="20" t="s">
        <v>1285</v>
      </c>
      <c r="AI250" s="20" t="s">
        <v>5</v>
      </c>
      <c r="AJ250" s="20" t="s">
        <v>5</v>
      </c>
      <c r="AK250" s="20" t="s">
        <v>5</v>
      </c>
      <c r="AL250" s="33">
        <v>1</v>
      </c>
      <c r="AM250" s="30">
        <v>0.44</v>
      </c>
      <c r="AN250" s="31" t="str">
        <f>INDEX('Mass table'!$A$2:$E$4295,MATCH(B250,'Mass table'!$A$2:$A$4295,0),3)</f>
        <v>45,452</v>
      </c>
    </row>
    <row r="251" spans="1:40" s="30" customFormat="1" x14ac:dyDescent="0.2">
      <c r="A251" s="20" t="s">
        <v>14124</v>
      </c>
      <c r="B251" s="20" t="s">
        <v>244</v>
      </c>
      <c r="C251" s="20" t="s">
        <v>245</v>
      </c>
      <c r="D251" s="20" t="s">
        <v>246</v>
      </c>
      <c r="E251" s="32" t="s">
        <v>14</v>
      </c>
      <c r="F251" s="33">
        <v>3</v>
      </c>
      <c r="G251" s="33">
        <v>35.700000000000003</v>
      </c>
      <c r="H251" s="33">
        <v>0</v>
      </c>
      <c r="I251" s="33">
        <v>0</v>
      </c>
      <c r="J251" s="33">
        <v>3.9</v>
      </c>
      <c r="K251" s="33">
        <v>35.700000000000003</v>
      </c>
      <c r="L251" s="33">
        <v>0</v>
      </c>
      <c r="M251" s="33">
        <v>11.4</v>
      </c>
      <c r="N251" s="33">
        <v>0</v>
      </c>
      <c r="O251" s="33">
        <v>0</v>
      </c>
      <c r="P251" s="33">
        <v>31.4</v>
      </c>
      <c r="Q251" s="33">
        <v>0</v>
      </c>
      <c r="R251" s="33">
        <v>0</v>
      </c>
      <c r="S251" s="33">
        <v>0</v>
      </c>
      <c r="T251" s="33">
        <v>1</v>
      </c>
      <c r="U251" s="33">
        <v>11</v>
      </c>
      <c r="V251" s="33">
        <v>0</v>
      </c>
      <c r="W251" s="33">
        <v>3</v>
      </c>
      <c r="X251" s="33">
        <v>0</v>
      </c>
      <c r="Y251" s="33">
        <v>0</v>
      </c>
      <c r="Z251" s="33">
        <v>9</v>
      </c>
      <c r="AA251" s="33">
        <v>0</v>
      </c>
      <c r="AB251" s="20" t="s">
        <v>5</v>
      </c>
      <c r="AC251" s="20" t="s">
        <v>5</v>
      </c>
      <c r="AD251" s="20" t="s">
        <v>5</v>
      </c>
      <c r="AE251" s="20" t="s">
        <v>1707</v>
      </c>
      <c r="AF251" s="20" t="s">
        <v>5</v>
      </c>
      <c r="AG251" s="20" t="s">
        <v>5</v>
      </c>
      <c r="AH251" s="20" t="s">
        <v>5</v>
      </c>
      <c r="AI251" s="20" t="s">
        <v>5</v>
      </c>
      <c r="AJ251" s="20" t="s">
        <v>1708</v>
      </c>
      <c r="AK251" s="20" t="s">
        <v>5</v>
      </c>
      <c r="AL251" s="33">
        <v>3</v>
      </c>
      <c r="AM251" s="30">
        <v>0.44</v>
      </c>
      <c r="AN251" s="31" t="str">
        <f>INDEX('Mass table'!$A$2:$E$4295,MATCH(B251,'Mass table'!$A$2:$A$4295,0),3)</f>
        <v>33,749</v>
      </c>
    </row>
    <row r="252" spans="1:40" s="30" customFormat="1" x14ac:dyDescent="0.2">
      <c r="A252" s="20" t="s">
        <v>14129</v>
      </c>
      <c r="B252" s="20" t="s">
        <v>90</v>
      </c>
      <c r="C252" s="20" t="s">
        <v>91</v>
      </c>
      <c r="D252" s="20" t="s">
        <v>92</v>
      </c>
      <c r="E252" s="32" t="s">
        <v>23</v>
      </c>
      <c r="F252" s="33">
        <v>1</v>
      </c>
      <c r="G252" s="33">
        <v>43.2</v>
      </c>
      <c r="H252" s="33">
        <v>0</v>
      </c>
      <c r="I252" s="33">
        <v>0</v>
      </c>
      <c r="J252" s="33">
        <v>40.799999999999997</v>
      </c>
      <c r="K252" s="33">
        <v>0</v>
      </c>
      <c r="L252" s="33">
        <v>0</v>
      </c>
      <c r="M252" s="33">
        <v>2.9</v>
      </c>
      <c r="N252" s="33">
        <v>6.9</v>
      </c>
      <c r="O252" s="33">
        <v>38.700000000000003</v>
      </c>
      <c r="P252" s="33">
        <v>0</v>
      </c>
      <c r="Q252" s="33">
        <v>0</v>
      </c>
      <c r="R252" s="33">
        <v>0</v>
      </c>
      <c r="S252" s="33">
        <v>0</v>
      </c>
      <c r="T252" s="33">
        <v>14</v>
      </c>
      <c r="U252" s="33">
        <v>0</v>
      </c>
      <c r="V252" s="33">
        <v>0</v>
      </c>
      <c r="W252" s="33">
        <v>1</v>
      </c>
      <c r="X252" s="33">
        <v>2</v>
      </c>
      <c r="Y252" s="33">
        <v>16</v>
      </c>
      <c r="Z252" s="33">
        <v>0</v>
      </c>
      <c r="AA252" s="33">
        <v>0</v>
      </c>
      <c r="AB252" s="20" t="s">
        <v>5</v>
      </c>
      <c r="AC252" s="20" t="s">
        <v>5</v>
      </c>
      <c r="AD252" s="20" t="s">
        <v>1669</v>
      </c>
      <c r="AE252" s="20" t="s">
        <v>5</v>
      </c>
      <c r="AF252" s="20" t="s">
        <v>5</v>
      </c>
      <c r="AG252" s="20" t="s">
        <v>5</v>
      </c>
      <c r="AH252" s="20" t="s">
        <v>5</v>
      </c>
      <c r="AI252" s="20" t="s">
        <v>1670</v>
      </c>
      <c r="AJ252" s="20" t="s">
        <v>5</v>
      </c>
      <c r="AK252" s="20" t="s">
        <v>5</v>
      </c>
      <c r="AL252" s="33">
        <v>5</v>
      </c>
      <c r="AM252" s="30">
        <v>0.43</v>
      </c>
      <c r="AN252" s="31" t="str">
        <f>INDEX('Mass table'!$A$2:$E$4295,MATCH(B252,'Mass table'!$A$2:$A$4295,0),3)</f>
        <v>41,707</v>
      </c>
    </row>
    <row r="253" spans="1:40" s="30" customFormat="1" x14ac:dyDescent="0.2">
      <c r="A253" s="20" t="s">
        <v>14127</v>
      </c>
      <c r="B253" s="20" t="s">
        <v>1279</v>
      </c>
      <c r="C253" s="20" t="s">
        <v>1280</v>
      </c>
      <c r="D253" s="20" t="s">
        <v>1281</v>
      </c>
      <c r="E253" s="32" t="s">
        <v>14</v>
      </c>
      <c r="F253" s="33">
        <v>12</v>
      </c>
      <c r="G253" s="33">
        <v>1.8</v>
      </c>
      <c r="H253" s="33">
        <v>1.8</v>
      </c>
      <c r="I253" s="33">
        <v>1.8</v>
      </c>
      <c r="J253" s="33">
        <v>1.8</v>
      </c>
      <c r="K253" s="33">
        <v>1.8</v>
      </c>
      <c r="L253" s="33">
        <v>0</v>
      </c>
      <c r="M253" s="33">
        <v>1.8</v>
      </c>
      <c r="N253" s="33">
        <v>1.8</v>
      </c>
      <c r="O253" s="33">
        <v>1.8</v>
      </c>
      <c r="P253" s="33">
        <v>0</v>
      </c>
      <c r="Q253" s="33">
        <v>0</v>
      </c>
      <c r="R253" s="33">
        <v>1</v>
      </c>
      <c r="S253" s="33">
        <v>1</v>
      </c>
      <c r="T253" s="33">
        <v>1</v>
      </c>
      <c r="U253" s="33">
        <v>1</v>
      </c>
      <c r="V253" s="33">
        <v>0</v>
      </c>
      <c r="W253" s="33">
        <v>1</v>
      </c>
      <c r="X253" s="33">
        <v>1</v>
      </c>
      <c r="Y253" s="33">
        <v>1</v>
      </c>
      <c r="Z253" s="33">
        <v>0</v>
      </c>
      <c r="AA253" s="33">
        <v>0</v>
      </c>
      <c r="AB253" s="20" t="s">
        <v>1282</v>
      </c>
      <c r="AC253" s="20" t="s">
        <v>5</v>
      </c>
      <c r="AD253" s="20" t="s">
        <v>1283</v>
      </c>
      <c r="AE253" s="20" t="s">
        <v>5</v>
      </c>
      <c r="AF253" s="20" t="s">
        <v>5</v>
      </c>
      <c r="AG253" s="20" t="s">
        <v>1284</v>
      </c>
      <c r="AH253" s="20" t="s">
        <v>1285</v>
      </c>
      <c r="AI253" s="20" t="s">
        <v>5</v>
      </c>
      <c r="AJ253" s="20" t="s">
        <v>5</v>
      </c>
      <c r="AK253" s="20" t="s">
        <v>5</v>
      </c>
      <c r="AL253" s="33">
        <v>1</v>
      </c>
      <c r="AM253" s="30">
        <v>0.42</v>
      </c>
      <c r="AN253" s="31" t="str">
        <f>INDEX('Mass table'!$A$2:$E$4295,MATCH(B253,'Mass table'!$A$2:$A$4295,0),3)</f>
        <v>45,452</v>
      </c>
    </row>
    <row r="254" spans="1:40" s="30" customFormat="1" x14ac:dyDescent="0.2">
      <c r="A254" s="20" t="s">
        <v>14132</v>
      </c>
      <c r="B254" s="20" t="s">
        <v>247</v>
      </c>
      <c r="C254" s="20" t="s">
        <v>248</v>
      </c>
      <c r="D254" s="20" t="s">
        <v>249</v>
      </c>
      <c r="E254" s="32" t="s">
        <v>14</v>
      </c>
      <c r="F254" s="33">
        <v>2</v>
      </c>
      <c r="G254" s="33">
        <v>29.7</v>
      </c>
      <c r="H254" s="33">
        <v>22</v>
      </c>
      <c r="I254" s="33">
        <v>0</v>
      </c>
      <c r="J254" s="33">
        <v>0</v>
      </c>
      <c r="K254" s="33">
        <v>0</v>
      </c>
      <c r="L254" s="33">
        <v>0</v>
      </c>
      <c r="M254" s="33">
        <v>16.7</v>
      </c>
      <c r="N254" s="33">
        <v>0</v>
      </c>
      <c r="O254" s="33">
        <v>1.1000000000000001</v>
      </c>
      <c r="P254" s="33">
        <v>0</v>
      </c>
      <c r="Q254" s="33">
        <v>0</v>
      </c>
      <c r="R254" s="33">
        <v>26</v>
      </c>
      <c r="S254" s="33">
        <v>0</v>
      </c>
      <c r="T254" s="33">
        <v>0</v>
      </c>
      <c r="U254" s="33">
        <v>0</v>
      </c>
      <c r="V254" s="33">
        <v>0</v>
      </c>
      <c r="W254" s="33">
        <v>20</v>
      </c>
      <c r="X254" s="33">
        <v>0</v>
      </c>
      <c r="Y254" s="33">
        <v>1</v>
      </c>
      <c r="Z254" s="33">
        <v>0</v>
      </c>
      <c r="AA254" s="33">
        <v>0</v>
      </c>
      <c r="AB254" s="20" t="s">
        <v>1705</v>
      </c>
      <c r="AC254" s="20" t="s">
        <v>5</v>
      </c>
      <c r="AD254" s="20" t="s">
        <v>5</v>
      </c>
      <c r="AE254" s="20" t="s">
        <v>5</v>
      </c>
      <c r="AF254" s="20" t="s">
        <v>5</v>
      </c>
      <c r="AG254" s="20" t="s">
        <v>1706</v>
      </c>
      <c r="AH254" s="20" t="s">
        <v>5</v>
      </c>
      <c r="AI254" s="20" t="s">
        <v>5</v>
      </c>
      <c r="AJ254" s="20" t="s">
        <v>5</v>
      </c>
      <c r="AK254" s="20" t="s">
        <v>5</v>
      </c>
      <c r="AL254" s="33">
        <v>7</v>
      </c>
      <c r="AM254" s="30">
        <v>0.42</v>
      </c>
      <c r="AN254" s="31" t="str">
        <f>INDEX('Mass table'!$A$2:$E$4295,MATCH(B254,'Mass table'!$A$2:$A$4295,0),3)</f>
        <v>140,620</v>
      </c>
    </row>
    <row r="255" spans="1:40" s="30" customFormat="1" x14ac:dyDescent="0.2">
      <c r="A255" s="20" t="s">
        <v>14130</v>
      </c>
      <c r="B255" s="20" t="s">
        <v>660</v>
      </c>
      <c r="C255" s="20" t="s">
        <v>661</v>
      </c>
      <c r="D255" s="20" t="s">
        <v>662</v>
      </c>
      <c r="E255" s="32" t="s">
        <v>14</v>
      </c>
      <c r="F255" s="33">
        <v>2</v>
      </c>
      <c r="G255" s="33">
        <v>65.599999999999994</v>
      </c>
      <c r="H255" s="33">
        <v>45</v>
      </c>
      <c r="I255" s="33">
        <v>27.2</v>
      </c>
      <c r="J255" s="33">
        <v>65</v>
      </c>
      <c r="K255" s="33">
        <v>47.4</v>
      </c>
      <c r="L255" s="33">
        <v>20.2</v>
      </c>
      <c r="M255" s="33">
        <v>29.6</v>
      </c>
      <c r="N255" s="33">
        <v>28.7</v>
      </c>
      <c r="O255" s="33">
        <v>51.7</v>
      </c>
      <c r="P255" s="33">
        <v>53.5</v>
      </c>
      <c r="Q255" s="33">
        <v>17.5</v>
      </c>
      <c r="R255" s="33">
        <v>11</v>
      </c>
      <c r="S255" s="33">
        <v>7</v>
      </c>
      <c r="T255" s="33">
        <v>21</v>
      </c>
      <c r="U255" s="33">
        <v>13</v>
      </c>
      <c r="V255" s="33">
        <v>6</v>
      </c>
      <c r="W255" s="33">
        <v>9</v>
      </c>
      <c r="X255" s="33">
        <v>8</v>
      </c>
      <c r="Y255" s="33">
        <v>18</v>
      </c>
      <c r="Z255" s="33">
        <v>16</v>
      </c>
      <c r="AA255" s="33">
        <v>5</v>
      </c>
      <c r="AB255" s="20" t="s">
        <v>1740</v>
      </c>
      <c r="AC255" s="20" t="s">
        <v>1741</v>
      </c>
      <c r="AD255" s="20" t="s">
        <v>1742</v>
      </c>
      <c r="AE255" s="20" t="s">
        <v>1743</v>
      </c>
      <c r="AF255" s="20" t="s">
        <v>1446</v>
      </c>
      <c r="AG255" s="20" t="s">
        <v>1744</v>
      </c>
      <c r="AH255" s="20" t="s">
        <v>1745</v>
      </c>
      <c r="AI255" s="20" t="s">
        <v>1746</v>
      </c>
      <c r="AJ255" s="20" t="s">
        <v>1747</v>
      </c>
      <c r="AK255" s="20" t="s">
        <v>1748</v>
      </c>
      <c r="AL255" s="33">
        <v>4</v>
      </c>
      <c r="AM255" s="30">
        <v>0.42</v>
      </c>
      <c r="AN255" s="31" t="str">
        <f>INDEX('Mass table'!$A$2:$E$4295,MATCH(B255,'Mass table'!$A$2:$A$4295,0),3)</f>
        <v>35,641</v>
      </c>
    </row>
    <row r="256" spans="1:40" s="30" customFormat="1" x14ac:dyDescent="0.2">
      <c r="A256" s="20" t="s">
        <v>14130</v>
      </c>
      <c r="B256" s="20" t="s">
        <v>768</v>
      </c>
      <c r="C256" s="20" t="s">
        <v>769</v>
      </c>
      <c r="D256" s="20" t="s">
        <v>770</v>
      </c>
      <c r="E256" s="32" t="s">
        <v>14</v>
      </c>
      <c r="F256" s="33">
        <v>2</v>
      </c>
      <c r="G256" s="33">
        <v>23.3</v>
      </c>
      <c r="H256" s="33">
        <v>0</v>
      </c>
      <c r="I256" s="33">
        <v>0</v>
      </c>
      <c r="J256" s="33">
        <v>0</v>
      </c>
      <c r="K256" s="33">
        <v>14.5</v>
      </c>
      <c r="L256" s="33">
        <v>10.1</v>
      </c>
      <c r="M256" s="33">
        <v>0</v>
      </c>
      <c r="N256" s="33">
        <v>0</v>
      </c>
      <c r="O256" s="33">
        <v>0</v>
      </c>
      <c r="P256" s="33">
        <v>12.6</v>
      </c>
      <c r="Q256" s="33">
        <v>22.6</v>
      </c>
      <c r="R256" s="33">
        <v>0</v>
      </c>
      <c r="S256" s="33">
        <v>0</v>
      </c>
      <c r="T256" s="33">
        <v>0</v>
      </c>
      <c r="U256" s="33">
        <v>3</v>
      </c>
      <c r="V256" s="33">
        <v>2</v>
      </c>
      <c r="W256" s="33">
        <v>0</v>
      </c>
      <c r="X256" s="33">
        <v>0</v>
      </c>
      <c r="Y256" s="33">
        <v>0</v>
      </c>
      <c r="Z256" s="33">
        <v>2</v>
      </c>
      <c r="AA256" s="33">
        <v>4</v>
      </c>
      <c r="AB256" s="20" t="s">
        <v>5</v>
      </c>
      <c r="AC256" s="20" t="s">
        <v>5</v>
      </c>
      <c r="AD256" s="20" t="s">
        <v>5</v>
      </c>
      <c r="AE256" s="20" t="s">
        <v>1568</v>
      </c>
      <c r="AF256" s="20" t="s">
        <v>5</v>
      </c>
      <c r="AG256" s="20" t="s">
        <v>5</v>
      </c>
      <c r="AH256" s="20" t="s">
        <v>5</v>
      </c>
      <c r="AI256" s="20" t="s">
        <v>5</v>
      </c>
      <c r="AJ256" s="20" t="s">
        <v>1569</v>
      </c>
      <c r="AK256" s="20" t="s">
        <v>1570</v>
      </c>
      <c r="AL256" s="33">
        <v>1</v>
      </c>
      <c r="AM256" s="30">
        <v>0.4</v>
      </c>
      <c r="AN256" s="31" t="str">
        <f>INDEX('Mass table'!$A$2:$E$4295,MATCH(B256,'Mass table'!$A$2:$A$4295,0),3)</f>
        <v>18,122</v>
      </c>
    </row>
    <row r="257" spans="1:40" s="30" customFormat="1" x14ac:dyDescent="0.2">
      <c r="A257" s="20" t="s">
        <v>14128</v>
      </c>
      <c r="B257" s="20" t="s">
        <v>247</v>
      </c>
      <c r="C257" s="20" t="s">
        <v>248</v>
      </c>
      <c r="D257" s="20" t="s">
        <v>249</v>
      </c>
      <c r="E257" s="32" t="s">
        <v>14</v>
      </c>
      <c r="F257" s="33">
        <v>2</v>
      </c>
      <c r="G257" s="33">
        <v>29.7</v>
      </c>
      <c r="H257" s="33">
        <v>22</v>
      </c>
      <c r="I257" s="33">
        <v>0</v>
      </c>
      <c r="J257" s="33">
        <v>0</v>
      </c>
      <c r="K257" s="33">
        <v>0</v>
      </c>
      <c r="L257" s="33">
        <v>0</v>
      </c>
      <c r="M257" s="33">
        <v>16.7</v>
      </c>
      <c r="N257" s="33">
        <v>0</v>
      </c>
      <c r="O257" s="33">
        <v>1.1000000000000001</v>
      </c>
      <c r="P257" s="33">
        <v>0</v>
      </c>
      <c r="Q257" s="33">
        <v>0</v>
      </c>
      <c r="R257" s="33">
        <v>26</v>
      </c>
      <c r="S257" s="33">
        <v>0</v>
      </c>
      <c r="T257" s="33">
        <v>0</v>
      </c>
      <c r="U257" s="33">
        <v>0</v>
      </c>
      <c r="V257" s="33">
        <v>0</v>
      </c>
      <c r="W257" s="33">
        <v>20</v>
      </c>
      <c r="X257" s="33">
        <v>0</v>
      </c>
      <c r="Y257" s="33">
        <v>1</v>
      </c>
      <c r="Z257" s="33">
        <v>0</v>
      </c>
      <c r="AA257" s="33">
        <v>0</v>
      </c>
      <c r="AB257" s="20" t="s">
        <v>1705</v>
      </c>
      <c r="AC257" s="20" t="s">
        <v>5</v>
      </c>
      <c r="AD257" s="20" t="s">
        <v>5</v>
      </c>
      <c r="AE257" s="20" t="s">
        <v>5</v>
      </c>
      <c r="AF257" s="20" t="s">
        <v>5</v>
      </c>
      <c r="AG257" s="20" t="s">
        <v>1706</v>
      </c>
      <c r="AH257" s="20" t="s">
        <v>5</v>
      </c>
      <c r="AI257" s="20" t="s">
        <v>5</v>
      </c>
      <c r="AJ257" s="20" t="s">
        <v>5</v>
      </c>
      <c r="AK257" s="20" t="s">
        <v>5</v>
      </c>
      <c r="AL257" s="33">
        <v>3</v>
      </c>
      <c r="AM257" s="30">
        <v>0.4</v>
      </c>
      <c r="AN257" s="31" t="str">
        <f>INDEX('Mass table'!$A$2:$E$4295,MATCH(B257,'Mass table'!$A$2:$A$4295,0),3)</f>
        <v>140,620</v>
      </c>
    </row>
    <row r="258" spans="1:40" s="30" customFormat="1" x14ac:dyDescent="0.2">
      <c r="A258" s="20" t="s">
        <v>14132</v>
      </c>
      <c r="B258" s="20" t="s">
        <v>660</v>
      </c>
      <c r="C258" s="20" t="s">
        <v>661</v>
      </c>
      <c r="D258" s="20" t="s">
        <v>662</v>
      </c>
      <c r="E258" s="32" t="s">
        <v>14</v>
      </c>
      <c r="F258" s="33">
        <v>2</v>
      </c>
      <c r="G258" s="33">
        <v>65.599999999999994</v>
      </c>
      <c r="H258" s="33">
        <v>45</v>
      </c>
      <c r="I258" s="33">
        <v>27.2</v>
      </c>
      <c r="J258" s="33">
        <v>65</v>
      </c>
      <c r="K258" s="33">
        <v>47.4</v>
      </c>
      <c r="L258" s="33">
        <v>20.2</v>
      </c>
      <c r="M258" s="33">
        <v>29.6</v>
      </c>
      <c r="N258" s="33">
        <v>28.7</v>
      </c>
      <c r="O258" s="33">
        <v>51.7</v>
      </c>
      <c r="P258" s="33">
        <v>53.5</v>
      </c>
      <c r="Q258" s="33">
        <v>17.5</v>
      </c>
      <c r="R258" s="33">
        <v>11</v>
      </c>
      <c r="S258" s="33">
        <v>7</v>
      </c>
      <c r="T258" s="33">
        <v>21</v>
      </c>
      <c r="U258" s="33">
        <v>13</v>
      </c>
      <c r="V258" s="33">
        <v>6</v>
      </c>
      <c r="W258" s="33">
        <v>9</v>
      </c>
      <c r="X258" s="33">
        <v>8</v>
      </c>
      <c r="Y258" s="33">
        <v>18</v>
      </c>
      <c r="Z258" s="33">
        <v>16</v>
      </c>
      <c r="AA258" s="33">
        <v>5</v>
      </c>
      <c r="AB258" s="20" t="s">
        <v>1740</v>
      </c>
      <c r="AC258" s="20" t="s">
        <v>1741</v>
      </c>
      <c r="AD258" s="20" t="s">
        <v>1742</v>
      </c>
      <c r="AE258" s="20" t="s">
        <v>1743</v>
      </c>
      <c r="AF258" s="20" t="s">
        <v>1446</v>
      </c>
      <c r="AG258" s="20" t="s">
        <v>1744</v>
      </c>
      <c r="AH258" s="20" t="s">
        <v>1745</v>
      </c>
      <c r="AI258" s="20" t="s">
        <v>1746</v>
      </c>
      <c r="AJ258" s="20" t="s">
        <v>1747</v>
      </c>
      <c r="AK258" s="20" t="s">
        <v>1748</v>
      </c>
      <c r="AL258" s="33">
        <v>1</v>
      </c>
      <c r="AM258" s="30">
        <v>0.4</v>
      </c>
      <c r="AN258" s="31" t="str">
        <f>INDEX('Mass table'!$A$2:$E$4295,MATCH(B258,'Mass table'!$A$2:$A$4295,0),3)</f>
        <v>35,641</v>
      </c>
    </row>
    <row r="259" spans="1:40" s="30" customFormat="1" x14ac:dyDescent="0.2">
      <c r="A259" s="20" t="s">
        <v>14125</v>
      </c>
      <c r="B259" s="20" t="s">
        <v>133</v>
      </c>
      <c r="C259" s="20" t="s">
        <v>134</v>
      </c>
      <c r="D259" s="20" t="s">
        <v>135</v>
      </c>
      <c r="E259" s="32" t="s">
        <v>23</v>
      </c>
      <c r="F259" s="33">
        <v>1</v>
      </c>
      <c r="G259" s="33">
        <v>45.4</v>
      </c>
      <c r="H259" s="33">
        <v>0</v>
      </c>
      <c r="I259" s="33">
        <v>18.100000000000001</v>
      </c>
      <c r="J259" s="33">
        <v>21</v>
      </c>
      <c r="K259" s="33">
        <v>7.9</v>
      </c>
      <c r="L259" s="33">
        <v>0</v>
      </c>
      <c r="M259" s="33">
        <v>0</v>
      </c>
      <c r="N259" s="33">
        <v>13.8</v>
      </c>
      <c r="O259" s="33">
        <v>30.3</v>
      </c>
      <c r="P259" s="33">
        <v>7.9</v>
      </c>
      <c r="Q259" s="33">
        <v>0</v>
      </c>
      <c r="R259" s="33">
        <v>0</v>
      </c>
      <c r="S259" s="33">
        <v>6</v>
      </c>
      <c r="T259" s="33">
        <v>8</v>
      </c>
      <c r="U259" s="33">
        <v>3</v>
      </c>
      <c r="V259" s="33">
        <v>0</v>
      </c>
      <c r="W259" s="33">
        <v>0</v>
      </c>
      <c r="X259" s="33">
        <v>4</v>
      </c>
      <c r="Y259" s="33">
        <v>12</v>
      </c>
      <c r="Z259" s="33">
        <v>2</v>
      </c>
      <c r="AA259" s="33">
        <v>0</v>
      </c>
      <c r="AB259" s="20" t="s">
        <v>5</v>
      </c>
      <c r="AC259" s="20" t="s">
        <v>5</v>
      </c>
      <c r="AD259" s="20" t="s">
        <v>1800</v>
      </c>
      <c r="AE259" s="20" t="s">
        <v>5</v>
      </c>
      <c r="AF259" s="20" t="s">
        <v>5</v>
      </c>
      <c r="AG259" s="20" t="s">
        <v>5</v>
      </c>
      <c r="AH259" s="20" t="s">
        <v>5</v>
      </c>
      <c r="AI259" s="20" t="s">
        <v>1801</v>
      </c>
      <c r="AJ259" s="20" t="s">
        <v>5</v>
      </c>
      <c r="AK259" s="20" t="s">
        <v>5</v>
      </c>
      <c r="AL259" s="33">
        <v>1</v>
      </c>
      <c r="AM259" s="30">
        <v>0.36</v>
      </c>
      <c r="AN259" s="31" t="str">
        <f>INDEX('Mass table'!$A$2:$E$4295,MATCH(B259,'Mass table'!$A$2:$A$4295,0),3)</f>
        <v>55,994</v>
      </c>
    </row>
    <row r="260" spans="1:40" s="30" customFormat="1" x14ac:dyDescent="0.2">
      <c r="A260" s="20" t="s">
        <v>14130</v>
      </c>
      <c r="B260" s="20" t="s">
        <v>1559</v>
      </c>
      <c r="C260" s="20" t="s">
        <v>1560</v>
      </c>
      <c r="D260" s="20" t="s">
        <v>1561</v>
      </c>
      <c r="E260" s="32" t="s">
        <v>4</v>
      </c>
      <c r="F260" s="33">
        <v>11</v>
      </c>
      <c r="G260" s="33">
        <v>5.4</v>
      </c>
      <c r="H260" s="33">
        <v>1.7</v>
      </c>
      <c r="I260" s="33">
        <v>1.7</v>
      </c>
      <c r="J260" s="33">
        <v>0</v>
      </c>
      <c r="K260" s="33">
        <v>1.7</v>
      </c>
      <c r="L260" s="33">
        <v>0</v>
      </c>
      <c r="M260" s="33">
        <v>3.7</v>
      </c>
      <c r="N260" s="33">
        <v>0</v>
      </c>
      <c r="O260" s="33">
        <v>0</v>
      </c>
      <c r="P260" s="33">
        <v>1.7</v>
      </c>
      <c r="Q260" s="33">
        <v>0</v>
      </c>
      <c r="R260" s="33">
        <v>1</v>
      </c>
      <c r="S260" s="33">
        <v>1</v>
      </c>
      <c r="T260" s="33">
        <v>0</v>
      </c>
      <c r="U260" s="33">
        <v>1</v>
      </c>
      <c r="V260" s="33">
        <v>0</v>
      </c>
      <c r="W260" s="33">
        <v>1</v>
      </c>
      <c r="X260" s="33">
        <v>0</v>
      </c>
      <c r="Y260" s="33">
        <v>0</v>
      </c>
      <c r="Z260" s="33">
        <v>1</v>
      </c>
      <c r="AA260" s="33">
        <v>0</v>
      </c>
      <c r="AB260" s="20" t="s">
        <v>1562</v>
      </c>
      <c r="AC260" s="20" t="s">
        <v>5</v>
      </c>
      <c r="AD260" s="20" t="s">
        <v>5</v>
      </c>
      <c r="AE260" s="20" t="s">
        <v>1563</v>
      </c>
      <c r="AF260" s="20" t="s">
        <v>5</v>
      </c>
      <c r="AG260" s="20" t="s">
        <v>5</v>
      </c>
      <c r="AH260" s="20" t="s">
        <v>5</v>
      </c>
      <c r="AI260" s="20" t="s">
        <v>5</v>
      </c>
      <c r="AJ260" s="20" t="s">
        <v>1564</v>
      </c>
      <c r="AK260" s="20" t="s">
        <v>5</v>
      </c>
      <c r="AL260" s="33">
        <v>1</v>
      </c>
      <c r="AM260" s="30">
        <v>0.35</v>
      </c>
      <c r="AN260" s="31" t="str">
        <f>INDEX('Mass table'!$A$2:$E$4295,MATCH(B260,'Mass table'!$A$2:$A$4295,0),3)</f>
        <v>42,134</v>
      </c>
    </row>
    <row r="261" spans="1:40" s="30" customFormat="1" x14ac:dyDescent="0.2">
      <c r="A261" s="20" t="s">
        <v>14131</v>
      </c>
      <c r="B261" s="20" t="s">
        <v>660</v>
      </c>
      <c r="C261" s="20" t="s">
        <v>661</v>
      </c>
      <c r="D261" s="20" t="s">
        <v>662</v>
      </c>
      <c r="E261" s="32" t="s">
        <v>14</v>
      </c>
      <c r="F261" s="33">
        <v>2</v>
      </c>
      <c r="G261" s="33">
        <v>65.599999999999994</v>
      </c>
      <c r="H261" s="33">
        <v>45</v>
      </c>
      <c r="I261" s="33">
        <v>27.2</v>
      </c>
      <c r="J261" s="33">
        <v>65</v>
      </c>
      <c r="K261" s="33">
        <v>47.4</v>
      </c>
      <c r="L261" s="33">
        <v>20.2</v>
      </c>
      <c r="M261" s="33">
        <v>29.6</v>
      </c>
      <c r="N261" s="33">
        <v>28.7</v>
      </c>
      <c r="O261" s="33">
        <v>51.7</v>
      </c>
      <c r="P261" s="33">
        <v>53.5</v>
      </c>
      <c r="Q261" s="33">
        <v>17.5</v>
      </c>
      <c r="R261" s="33">
        <v>11</v>
      </c>
      <c r="S261" s="33">
        <v>7</v>
      </c>
      <c r="T261" s="33">
        <v>21</v>
      </c>
      <c r="U261" s="33">
        <v>13</v>
      </c>
      <c r="V261" s="33">
        <v>6</v>
      </c>
      <c r="W261" s="33">
        <v>9</v>
      </c>
      <c r="X261" s="33">
        <v>8</v>
      </c>
      <c r="Y261" s="33">
        <v>18</v>
      </c>
      <c r="Z261" s="33">
        <v>16</v>
      </c>
      <c r="AA261" s="33">
        <v>5</v>
      </c>
      <c r="AB261" s="20" t="s">
        <v>1740</v>
      </c>
      <c r="AC261" s="20" t="s">
        <v>1741</v>
      </c>
      <c r="AD261" s="20" t="s">
        <v>1742</v>
      </c>
      <c r="AE261" s="20" t="s">
        <v>1743</v>
      </c>
      <c r="AF261" s="20" t="s">
        <v>1446</v>
      </c>
      <c r="AG261" s="20" t="s">
        <v>1744</v>
      </c>
      <c r="AH261" s="20" t="s">
        <v>1745</v>
      </c>
      <c r="AI261" s="20" t="s">
        <v>1746</v>
      </c>
      <c r="AJ261" s="20" t="s">
        <v>1747</v>
      </c>
      <c r="AK261" s="20" t="s">
        <v>1748</v>
      </c>
      <c r="AL261" s="33">
        <v>1</v>
      </c>
      <c r="AM261" s="30">
        <v>0.35</v>
      </c>
      <c r="AN261" s="31" t="str">
        <f>INDEX('Mass table'!$A$2:$E$4295,MATCH(B261,'Mass table'!$A$2:$A$4295,0),3)</f>
        <v>35,641</v>
      </c>
    </row>
    <row r="262" spans="1:40" s="30" customFormat="1" x14ac:dyDescent="0.2">
      <c r="A262" s="20" t="s">
        <v>14124</v>
      </c>
      <c r="B262" s="20" t="s">
        <v>1184</v>
      </c>
      <c r="C262" s="20" t="s">
        <v>1185</v>
      </c>
      <c r="D262" s="20" t="s">
        <v>1186</v>
      </c>
      <c r="E262" s="32" t="s">
        <v>14</v>
      </c>
      <c r="F262" s="33">
        <v>6</v>
      </c>
      <c r="G262" s="33">
        <v>23</v>
      </c>
      <c r="H262" s="33">
        <v>4.5999999999999996</v>
      </c>
      <c r="I262" s="33">
        <v>0</v>
      </c>
      <c r="J262" s="33">
        <v>0</v>
      </c>
      <c r="K262" s="33">
        <v>15.1</v>
      </c>
      <c r="L262" s="33">
        <v>0</v>
      </c>
      <c r="M262" s="33">
        <v>2.2999999999999998</v>
      </c>
      <c r="N262" s="33">
        <v>0</v>
      </c>
      <c r="O262" s="33">
        <v>0</v>
      </c>
      <c r="P262" s="33">
        <v>18.399999999999999</v>
      </c>
      <c r="Q262" s="33">
        <v>0</v>
      </c>
      <c r="R262" s="33">
        <v>1</v>
      </c>
      <c r="S262" s="33">
        <v>0</v>
      </c>
      <c r="T262" s="33">
        <v>0</v>
      </c>
      <c r="U262" s="33">
        <v>3</v>
      </c>
      <c r="V262" s="33">
        <v>0</v>
      </c>
      <c r="W262" s="33">
        <v>1</v>
      </c>
      <c r="X262" s="33">
        <v>0</v>
      </c>
      <c r="Y262" s="33">
        <v>0</v>
      </c>
      <c r="Z262" s="33">
        <v>5</v>
      </c>
      <c r="AA262" s="33">
        <v>0</v>
      </c>
      <c r="AB262" s="20" t="s">
        <v>5</v>
      </c>
      <c r="AC262" s="20" t="s">
        <v>5</v>
      </c>
      <c r="AD262" s="20" t="s">
        <v>5</v>
      </c>
      <c r="AE262" s="20" t="s">
        <v>1187</v>
      </c>
      <c r="AF262" s="20" t="s">
        <v>5</v>
      </c>
      <c r="AG262" s="20" t="s">
        <v>1188</v>
      </c>
      <c r="AH262" s="20" t="s">
        <v>5</v>
      </c>
      <c r="AI262" s="20" t="s">
        <v>5</v>
      </c>
      <c r="AJ262" s="20" t="s">
        <v>1189</v>
      </c>
      <c r="AK262" s="20" t="s">
        <v>5</v>
      </c>
      <c r="AL262" s="33">
        <v>2</v>
      </c>
      <c r="AM262" s="30">
        <v>0.34</v>
      </c>
      <c r="AN262" s="31" t="str">
        <f>INDEX('Mass table'!$A$2:$E$4295,MATCH(B262,'Mass table'!$A$2:$A$4295,0),3)</f>
        <v>33,621</v>
      </c>
    </row>
    <row r="263" spans="1:40" s="30" customFormat="1" x14ac:dyDescent="0.2">
      <c r="A263" s="20" t="s">
        <v>14130</v>
      </c>
      <c r="B263" s="20" t="s">
        <v>244</v>
      </c>
      <c r="C263" s="20" t="s">
        <v>245</v>
      </c>
      <c r="D263" s="20" t="s">
        <v>246</v>
      </c>
      <c r="E263" s="32" t="s">
        <v>14</v>
      </c>
      <c r="F263" s="33">
        <v>3</v>
      </c>
      <c r="G263" s="33">
        <v>35.700000000000003</v>
      </c>
      <c r="H263" s="33">
        <v>0</v>
      </c>
      <c r="I263" s="33">
        <v>0</v>
      </c>
      <c r="J263" s="33">
        <v>3.9</v>
      </c>
      <c r="K263" s="33">
        <v>35.700000000000003</v>
      </c>
      <c r="L263" s="33">
        <v>0</v>
      </c>
      <c r="M263" s="33">
        <v>11.4</v>
      </c>
      <c r="N263" s="33">
        <v>0</v>
      </c>
      <c r="O263" s="33">
        <v>0</v>
      </c>
      <c r="P263" s="33">
        <v>31.4</v>
      </c>
      <c r="Q263" s="33">
        <v>0</v>
      </c>
      <c r="R263" s="33">
        <v>0</v>
      </c>
      <c r="S263" s="33">
        <v>0</v>
      </c>
      <c r="T263" s="33">
        <v>1</v>
      </c>
      <c r="U263" s="33">
        <v>11</v>
      </c>
      <c r="V263" s="33">
        <v>0</v>
      </c>
      <c r="W263" s="33">
        <v>3</v>
      </c>
      <c r="X263" s="33">
        <v>0</v>
      </c>
      <c r="Y263" s="33">
        <v>0</v>
      </c>
      <c r="Z263" s="33">
        <v>9</v>
      </c>
      <c r="AA263" s="33">
        <v>0</v>
      </c>
      <c r="AB263" s="20" t="s">
        <v>5</v>
      </c>
      <c r="AC263" s="20" t="s">
        <v>5</v>
      </c>
      <c r="AD263" s="20" t="s">
        <v>5</v>
      </c>
      <c r="AE263" s="20" t="s">
        <v>1707</v>
      </c>
      <c r="AF263" s="20" t="s">
        <v>5</v>
      </c>
      <c r="AG263" s="20" t="s">
        <v>5</v>
      </c>
      <c r="AH263" s="20" t="s">
        <v>5</v>
      </c>
      <c r="AI263" s="20" t="s">
        <v>5</v>
      </c>
      <c r="AJ263" s="20" t="s">
        <v>1708</v>
      </c>
      <c r="AK263" s="20" t="s">
        <v>5</v>
      </c>
      <c r="AL263" s="33">
        <v>6</v>
      </c>
      <c r="AM263" s="30">
        <v>0.31</v>
      </c>
      <c r="AN263" s="31" t="str">
        <f>INDEX('Mass table'!$A$2:$E$4295,MATCH(B263,'Mass table'!$A$2:$A$4295,0),3)</f>
        <v>33,749</v>
      </c>
    </row>
    <row r="264" spans="1:40" s="30" customFormat="1" x14ac:dyDescent="0.2">
      <c r="A264" s="20" t="s">
        <v>14129</v>
      </c>
      <c r="B264" s="20" t="s">
        <v>133</v>
      </c>
      <c r="C264" s="20" t="s">
        <v>134</v>
      </c>
      <c r="D264" s="20" t="s">
        <v>135</v>
      </c>
      <c r="E264" s="32" t="s">
        <v>23</v>
      </c>
      <c r="F264" s="33">
        <v>1</v>
      </c>
      <c r="G264" s="33">
        <v>45.4</v>
      </c>
      <c r="H264" s="33">
        <v>0</v>
      </c>
      <c r="I264" s="33">
        <v>18.100000000000001</v>
      </c>
      <c r="J264" s="33">
        <v>21</v>
      </c>
      <c r="K264" s="33">
        <v>7.9</v>
      </c>
      <c r="L264" s="33">
        <v>0</v>
      </c>
      <c r="M264" s="33">
        <v>0</v>
      </c>
      <c r="N264" s="33">
        <v>13.8</v>
      </c>
      <c r="O264" s="33">
        <v>30.3</v>
      </c>
      <c r="P264" s="33">
        <v>7.9</v>
      </c>
      <c r="Q264" s="33">
        <v>0</v>
      </c>
      <c r="R264" s="33">
        <v>0</v>
      </c>
      <c r="S264" s="33">
        <v>6</v>
      </c>
      <c r="T264" s="33">
        <v>8</v>
      </c>
      <c r="U264" s="33">
        <v>3</v>
      </c>
      <c r="V264" s="33">
        <v>0</v>
      </c>
      <c r="W264" s="33">
        <v>0</v>
      </c>
      <c r="X264" s="33">
        <v>4</v>
      </c>
      <c r="Y264" s="33">
        <v>12</v>
      </c>
      <c r="Z264" s="33">
        <v>2</v>
      </c>
      <c r="AA264" s="33">
        <v>0</v>
      </c>
      <c r="AB264" s="20" t="s">
        <v>5</v>
      </c>
      <c r="AC264" s="20" t="s">
        <v>5</v>
      </c>
      <c r="AD264" s="20" t="s">
        <v>1800</v>
      </c>
      <c r="AE264" s="20" t="s">
        <v>5</v>
      </c>
      <c r="AF264" s="20" t="s">
        <v>5</v>
      </c>
      <c r="AG264" s="20" t="s">
        <v>5</v>
      </c>
      <c r="AH264" s="20" t="s">
        <v>5</v>
      </c>
      <c r="AI264" s="20" t="s">
        <v>1801</v>
      </c>
      <c r="AJ264" s="20" t="s">
        <v>5</v>
      </c>
      <c r="AK264" s="20" t="s">
        <v>5</v>
      </c>
      <c r="AL264" s="33">
        <v>2</v>
      </c>
      <c r="AM264" s="30">
        <v>0.25</v>
      </c>
      <c r="AN264" s="31" t="str">
        <f>INDEX('Mass table'!$A$2:$E$4295,MATCH(B264,'Mass table'!$A$2:$A$4295,0),3)</f>
        <v>55,994</v>
      </c>
    </row>
    <row r="265" spans="1:40" s="30" customFormat="1" x14ac:dyDescent="0.2">
      <c r="A265" s="20" t="s">
        <v>14131</v>
      </c>
      <c r="B265" s="20" t="s">
        <v>1152</v>
      </c>
      <c r="C265" s="20" t="s">
        <v>1153</v>
      </c>
      <c r="D265" s="20" t="s">
        <v>1154</v>
      </c>
      <c r="E265" s="32" t="s">
        <v>23</v>
      </c>
      <c r="F265" s="33">
        <v>1</v>
      </c>
      <c r="G265" s="33">
        <v>7</v>
      </c>
      <c r="H265" s="33">
        <v>0</v>
      </c>
      <c r="I265" s="33">
        <v>0</v>
      </c>
      <c r="J265" s="33">
        <v>0</v>
      </c>
      <c r="K265" s="33">
        <v>0</v>
      </c>
      <c r="L265" s="33">
        <v>7</v>
      </c>
      <c r="M265" s="33">
        <v>0</v>
      </c>
      <c r="N265" s="33">
        <v>0</v>
      </c>
      <c r="O265" s="33">
        <v>0</v>
      </c>
      <c r="P265" s="33">
        <v>7</v>
      </c>
      <c r="Q265" s="33">
        <v>7</v>
      </c>
      <c r="R265" s="33">
        <v>0</v>
      </c>
      <c r="S265" s="33">
        <v>0</v>
      </c>
      <c r="T265" s="33">
        <v>0</v>
      </c>
      <c r="U265" s="33">
        <v>0</v>
      </c>
      <c r="V265" s="33">
        <v>1</v>
      </c>
      <c r="W265" s="33">
        <v>0</v>
      </c>
      <c r="X265" s="33">
        <v>0</v>
      </c>
      <c r="Y265" s="33">
        <v>0</v>
      </c>
      <c r="Z265" s="33">
        <v>1</v>
      </c>
      <c r="AA265" s="33">
        <v>1</v>
      </c>
      <c r="AB265" s="20" t="s">
        <v>5</v>
      </c>
      <c r="AC265" s="20" t="s">
        <v>5</v>
      </c>
      <c r="AD265" s="20" t="s">
        <v>5</v>
      </c>
      <c r="AE265" s="20" t="s">
        <v>5</v>
      </c>
      <c r="AF265" s="20" t="s">
        <v>1155</v>
      </c>
      <c r="AG265" s="20" t="s">
        <v>5</v>
      </c>
      <c r="AH265" s="20" t="s">
        <v>5</v>
      </c>
      <c r="AI265" s="20" t="s">
        <v>5</v>
      </c>
      <c r="AJ265" s="20" t="s">
        <v>1156</v>
      </c>
      <c r="AK265" s="20" t="s">
        <v>1157</v>
      </c>
      <c r="AL265" s="33">
        <v>1</v>
      </c>
      <c r="AM265" s="30">
        <v>0.24</v>
      </c>
      <c r="AN265" s="31" t="str">
        <f>INDEX('Mass table'!$A$2:$E$4295,MATCH(B265,'Mass table'!$A$2:$A$4295,0),3)</f>
        <v>18,380</v>
      </c>
    </row>
    <row r="266" spans="1:40" s="30" customFormat="1" x14ac:dyDescent="0.2">
      <c r="A266" s="20" t="s">
        <v>14125</v>
      </c>
      <c r="B266" s="20" t="s">
        <v>946</v>
      </c>
      <c r="C266" s="20" t="s">
        <v>947</v>
      </c>
      <c r="D266" s="20" t="s">
        <v>948</v>
      </c>
      <c r="E266" s="32" t="s">
        <v>14</v>
      </c>
      <c r="F266" s="33">
        <v>6</v>
      </c>
      <c r="G266" s="33">
        <v>10.6</v>
      </c>
      <c r="H266" s="33">
        <v>0</v>
      </c>
      <c r="I266" s="33">
        <v>0</v>
      </c>
      <c r="J266" s="33">
        <v>5</v>
      </c>
      <c r="K266" s="33">
        <v>0</v>
      </c>
      <c r="L266" s="33">
        <v>0</v>
      </c>
      <c r="M266" s="33">
        <v>0</v>
      </c>
      <c r="N266" s="33">
        <v>2.2999999999999998</v>
      </c>
      <c r="O266" s="33">
        <v>10.6</v>
      </c>
      <c r="P266" s="33">
        <v>0</v>
      </c>
      <c r="Q266" s="33">
        <v>0</v>
      </c>
      <c r="R266" s="33">
        <v>0</v>
      </c>
      <c r="S266" s="33">
        <v>0</v>
      </c>
      <c r="T266" s="33">
        <v>3</v>
      </c>
      <c r="U266" s="33">
        <v>0</v>
      </c>
      <c r="V266" s="33">
        <v>0</v>
      </c>
      <c r="W266" s="33">
        <v>0</v>
      </c>
      <c r="X266" s="33">
        <v>1</v>
      </c>
      <c r="Y266" s="33">
        <v>6</v>
      </c>
      <c r="Z266" s="33">
        <v>0</v>
      </c>
      <c r="AA266" s="33">
        <v>0</v>
      </c>
      <c r="AB266" s="20" t="s">
        <v>5</v>
      </c>
      <c r="AC266" s="20" t="s">
        <v>5</v>
      </c>
      <c r="AD266" s="20" t="s">
        <v>5</v>
      </c>
      <c r="AE266" s="20" t="s">
        <v>5</v>
      </c>
      <c r="AF266" s="20" t="s">
        <v>5</v>
      </c>
      <c r="AG266" s="20" t="s">
        <v>5</v>
      </c>
      <c r="AH266" s="20" t="s">
        <v>5</v>
      </c>
      <c r="AI266" s="20" t="s">
        <v>949</v>
      </c>
      <c r="AJ266" s="20" t="s">
        <v>5</v>
      </c>
      <c r="AK266" s="20" t="s">
        <v>5</v>
      </c>
      <c r="AL266" s="33">
        <v>1</v>
      </c>
      <c r="AM266" s="30">
        <v>0.23</v>
      </c>
      <c r="AN266" s="31" t="str">
        <f>INDEX('Mass table'!$A$2:$E$4295,MATCH(B266,'Mass table'!$A$2:$A$4295,0),3)</f>
        <v>64,510</v>
      </c>
    </row>
    <row r="267" spans="1:40" s="30" customFormat="1" x14ac:dyDescent="0.2">
      <c r="A267" s="20" t="s">
        <v>14133</v>
      </c>
      <c r="B267" s="20" t="s">
        <v>942</v>
      </c>
      <c r="C267" s="19" t="s">
        <v>943</v>
      </c>
      <c r="D267" s="20" t="s">
        <v>944</v>
      </c>
      <c r="E267" s="32" t="s">
        <v>14</v>
      </c>
      <c r="F267" s="33">
        <v>4</v>
      </c>
      <c r="G267" s="33">
        <v>15.7</v>
      </c>
      <c r="H267" s="33">
        <v>3.7</v>
      </c>
      <c r="I267" s="33">
        <v>5.6</v>
      </c>
      <c r="J267" s="33">
        <v>5.5</v>
      </c>
      <c r="K267" s="33">
        <v>0</v>
      </c>
      <c r="L267" s="33">
        <v>1.4</v>
      </c>
      <c r="M267" s="33">
        <v>5.5</v>
      </c>
      <c r="N267" s="33">
        <v>0</v>
      </c>
      <c r="O267" s="33">
        <v>5.0999999999999996</v>
      </c>
      <c r="P267" s="33">
        <v>1.4</v>
      </c>
      <c r="Q267" s="33">
        <v>0</v>
      </c>
      <c r="R267" s="33">
        <v>2</v>
      </c>
      <c r="S267" s="33">
        <v>2</v>
      </c>
      <c r="T267" s="33">
        <v>3</v>
      </c>
      <c r="U267" s="33">
        <v>0</v>
      </c>
      <c r="V267" s="33">
        <v>1</v>
      </c>
      <c r="W267" s="33">
        <v>3</v>
      </c>
      <c r="X267" s="33">
        <v>0</v>
      </c>
      <c r="Y267" s="33">
        <v>3</v>
      </c>
      <c r="Z267" s="33">
        <v>1</v>
      </c>
      <c r="AA267" s="33">
        <v>0</v>
      </c>
      <c r="AB267" s="20" t="s">
        <v>5</v>
      </c>
      <c r="AC267" s="20" t="s">
        <v>945</v>
      </c>
      <c r="AD267" s="20" t="s">
        <v>5</v>
      </c>
      <c r="AE267" s="20" t="s">
        <v>5</v>
      </c>
      <c r="AF267" s="20" t="s">
        <v>5</v>
      </c>
      <c r="AG267" s="20" t="s">
        <v>5</v>
      </c>
      <c r="AH267" s="20" t="s">
        <v>5</v>
      </c>
      <c r="AI267" s="20" t="s">
        <v>5</v>
      </c>
      <c r="AJ267" s="20" t="s">
        <v>5</v>
      </c>
      <c r="AK267" s="20" t="s">
        <v>5</v>
      </c>
      <c r="AL267" s="33">
        <v>1</v>
      </c>
      <c r="AM267" s="30">
        <v>0.17</v>
      </c>
      <c r="AN267" s="31" t="str">
        <f>INDEX('Mass table'!$A$2:$E$4295,MATCH(B267,'Mass table'!$A$2:$A$4295,0),3)</f>
        <v>62,806</v>
      </c>
    </row>
    <row r="268" spans="1:40" s="30" customFormat="1" x14ac:dyDescent="0.2">
      <c r="A268" s="20" t="s">
        <v>14132</v>
      </c>
      <c r="B268" s="20" t="s">
        <v>514</v>
      </c>
      <c r="C268" s="19" t="s">
        <v>515</v>
      </c>
      <c r="D268" s="20" t="s">
        <v>516</v>
      </c>
      <c r="E268" s="32" t="s">
        <v>23</v>
      </c>
      <c r="F268" s="33">
        <v>1</v>
      </c>
      <c r="G268" s="33">
        <v>5.0999999999999996</v>
      </c>
      <c r="H268" s="33">
        <v>3.1</v>
      </c>
      <c r="I268" s="33">
        <v>0</v>
      </c>
      <c r="J268" s="33">
        <v>0</v>
      </c>
      <c r="K268" s="33">
        <v>0</v>
      </c>
      <c r="L268" s="33">
        <v>0</v>
      </c>
      <c r="M268" s="33">
        <v>0</v>
      </c>
      <c r="N268" s="33">
        <v>0</v>
      </c>
      <c r="O268" s="33">
        <v>1.9</v>
      </c>
      <c r="P268" s="33">
        <v>0</v>
      </c>
      <c r="Q268" s="33">
        <v>0</v>
      </c>
      <c r="R268" s="33">
        <v>1</v>
      </c>
      <c r="S268" s="33">
        <v>0</v>
      </c>
      <c r="T268" s="33">
        <v>0</v>
      </c>
      <c r="U268" s="33">
        <v>0</v>
      </c>
      <c r="V268" s="33">
        <v>0</v>
      </c>
      <c r="W268" s="33">
        <v>0</v>
      </c>
      <c r="X268" s="33">
        <v>0</v>
      </c>
      <c r="Y268" s="33">
        <v>1</v>
      </c>
      <c r="Z268" s="33">
        <v>0</v>
      </c>
      <c r="AA268" s="33">
        <v>0</v>
      </c>
      <c r="AB268" s="20" t="s">
        <v>1499</v>
      </c>
      <c r="AC268" s="20" t="s">
        <v>5</v>
      </c>
      <c r="AD268" s="20" t="s">
        <v>5</v>
      </c>
      <c r="AE268" s="20" t="s">
        <v>5</v>
      </c>
      <c r="AF268" s="20" t="s">
        <v>5</v>
      </c>
      <c r="AG268" s="20" t="s">
        <v>5</v>
      </c>
      <c r="AH268" s="20" t="s">
        <v>5</v>
      </c>
      <c r="AI268" s="20" t="s">
        <v>5</v>
      </c>
      <c r="AJ268" s="20" t="s">
        <v>5</v>
      </c>
      <c r="AK268" s="20" t="s">
        <v>5</v>
      </c>
      <c r="AL268" s="33">
        <v>1</v>
      </c>
      <c r="AM268" s="30">
        <v>7.0000000000000007E-2</v>
      </c>
      <c r="AN268" s="31" t="str">
        <f>INDEX('Mass table'!$A$2:$E$4295,MATCH(B268,'Mass table'!$A$2:$A$4295,0),3)</f>
        <v>61,784</v>
      </c>
    </row>
    <row r="269" spans="1:40" s="30" customFormat="1" x14ac:dyDescent="0.2">
      <c r="A269" s="20" t="s">
        <v>14131</v>
      </c>
      <c r="B269" s="20" t="s">
        <v>374</v>
      </c>
      <c r="C269" s="14" t="s">
        <v>375</v>
      </c>
      <c r="D269" s="20" t="s">
        <v>376</v>
      </c>
      <c r="E269" s="32" t="s">
        <v>14</v>
      </c>
      <c r="F269" s="33">
        <v>11</v>
      </c>
      <c r="G269" s="33">
        <v>37.200000000000003</v>
      </c>
      <c r="H269" s="33">
        <v>28.3</v>
      </c>
      <c r="I269" s="33">
        <v>37.1</v>
      </c>
      <c r="J269" s="33">
        <v>9.1999999999999993</v>
      </c>
      <c r="K269" s="33">
        <v>2.7</v>
      </c>
      <c r="L269" s="33">
        <v>1.1000000000000001</v>
      </c>
      <c r="M269" s="33">
        <v>31.5</v>
      </c>
      <c r="N269" s="33">
        <v>31.8</v>
      </c>
      <c r="O269" s="33">
        <v>7.2</v>
      </c>
      <c r="P269" s="33">
        <v>1.1000000000000001</v>
      </c>
      <c r="Q269" s="33">
        <v>3.4</v>
      </c>
      <c r="R269" s="33">
        <v>17</v>
      </c>
      <c r="S269" s="33">
        <v>23</v>
      </c>
      <c r="T269" s="33">
        <v>5</v>
      </c>
      <c r="U269" s="33">
        <v>2</v>
      </c>
      <c r="V269" s="33">
        <v>1</v>
      </c>
      <c r="W269" s="33">
        <v>22</v>
      </c>
      <c r="X269" s="33">
        <v>23</v>
      </c>
      <c r="Y269" s="33">
        <v>5</v>
      </c>
      <c r="Z269" s="33">
        <v>1</v>
      </c>
      <c r="AA269" s="33">
        <v>2</v>
      </c>
      <c r="AB269" s="20" t="s">
        <v>1266</v>
      </c>
      <c r="AC269" s="20" t="s">
        <v>1267</v>
      </c>
      <c r="AD269" s="20" t="s">
        <v>1268</v>
      </c>
      <c r="AE269" s="20" t="s">
        <v>5</v>
      </c>
      <c r="AF269" s="20" t="s">
        <v>1269</v>
      </c>
      <c r="AG269" s="20" t="s">
        <v>1270</v>
      </c>
      <c r="AH269" s="20" t="s">
        <v>1271</v>
      </c>
      <c r="AI269" s="20" t="s">
        <v>25</v>
      </c>
      <c r="AJ269" s="20" t="s">
        <v>1272</v>
      </c>
      <c r="AK269" s="20" t="s">
        <v>5</v>
      </c>
      <c r="AL269" s="33">
        <v>1</v>
      </c>
      <c r="AN269" s="31" t="str">
        <f>INDEX('Mass table'!$A$2:$E$4295,MATCH(B269,'Mass table'!$A$2:$A$4295,0),3)</f>
        <v>75,525</v>
      </c>
    </row>
    <row r="270" spans="1:40" s="30" customFormat="1" x14ac:dyDescent="0.2">
      <c r="A270" s="20" t="s">
        <v>14124</v>
      </c>
      <c r="B270" s="20" t="s">
        <v>374</v>
      </c>
      <c r="C270" s="14" t="s">
        <v>375</v>
      </c>
      <c r="D270" s="20" t="s">
        <v>376</v>
      </c>
      <c r="E270" s="32" t="s">
        <v>14</v>
      </c>
      <c r="F270" s="33">
        <v>11</v>
      </c>
      <c r="G270" s="33">
        <v>37.200000000000003</v>
      </c>
      <c r="H270" s="33">
        <v>28.3</v>
      </c>
      <c r="I270" s="33">
        <v>37.1</v>
      </c>
      <c r="J270" s="33">
        <v>9.1999999999999993</v>
      </c>
      <c r="K270" s="33">
        <v>2.7</v>
      </c>
      <c r="L270" s="33">
        <v>1.1000000000000001</v>
      </c>
      <c r="M270" s="33">
        <v>31.5</v>
      </c>
      <c r="N270" s="33">
        <v>31.8</v>
      </c>
      <c r="O270" s="33">
        <v>7.2</v>
      </c>
      <c r="P270" s="33">
        <v>1.1000000000000001</v>
      </c>
      <c r="Q270" s="33">
        <v>3.4</v>
      </c>
      <c r="R270" s="33">
        <v>17</v>
      </c>
      <c r="S270" s="33">
        <v>23</v>
      </c>
      <c r="T270" s="33">
        <v>5</v>
      </c>
      <c r="U270" s="33">
        <v>2</v>
      </c>
      <c r="V270" s="33">
        <v>1</v>
      </c>
      <c r="W270" s="33">
        <v>22</v>
      </c>
      <c r="X270" s="33">
        <v>23</v>
      </c>
      <c r="Y270" s="33">
        <v>5</v>
      </c>
      <c r="Z270" s="33">
        <v>1</v>
      </c>
      <c r="AA270" s="33">
        <v>2</v>
      </c>
      <c r="AB270" s="20" t="s">
        <v>1266</v>
      </c>
      <c r="AC270" s="20" t="s">
        <v>1267</v>
      </c>
      <c r="AD270" s="20" t="s">
        <v>1268</v>
      </c>
      <c r="AE270" s="20" t="s">
        <v>5</v>
      </c>
      <c r="AF270" s="20" t="s">
        <v>1269</v>
      </c>
      <c r="AG270" s="20" t="s">
        <v>1270</v>
      </c>
      <c r="AH270" s="20" t="s">
        <v>1271</v>
      </c>
      <c r="AI270" s="20" t="s">
        <v>25</v>
      </c>
      <c r="AJ270" s="20" t="s">
        <v>1272</v>
      </c>
      <c r="AK270" s="20" t="s">
        <v>5</v>
      </c>
      <c r="AL270" s="33">
        <v>1</v>
      </c>
      <c r="AN270" s="31" t="str">
        <f>INDEX('Mass table'!$A$2:$E$4295,MATCH(B270,'Mass table'!$A$2:$A$4295,0),3)</f>
        <v>75,525</v>
      </c>
    </row>
    <row r="271" spans="1:40" s="30" customFormat="1" x14ac:dyDescent="0.2">
      <c r="A271" s="20" t="s">
        <v>14126</v>
      </c>
      <c r="B271" s="20" t="s">
        <v>695</v>
      </c>
      <c r="C271" s="19" t="s">
        <v>696</v>
      </c>
      <c r="D271" s="20" t="s">
        <v>697</v>
      </c>
      <c r="E271" s="32" t="s">
        <v>3</v>
      </c>
      <c r="F271" s="33">
        <v>0</v>
      </c>
      <c r="G271" s="33">
        <v>29.9</v>
      </c>
      <c r="H271" s="33">
        <v>0</v>
      </c>
      <c r="I271" s="33">
        <v>0</v>
      </c>
      <c r="J271" s="33">
        <v>0</v>
      </c>
      <c r="K271" s="33">
        <v>0</v>
      </c>
      <c r="L271" s="33">
        <v>19</v>
      </c>
      <c r="M271" s="33">
        <v>0</v>
      </c>
      <c r="N271" s="33">
        <v>0</v>
      </c>
      <c r="O271" s="33">
        <v>0</v>
      </c>
      <c r="P271" s="33">
        <v>5.8</v>
      </c>
      <c r="Q271" s="33">
        <v>16.8</v>
      </c>
      <c r="R271" s="33">
        <v>0</v>
      </c>
      <c r="S271" s="33">
        <v>0</v>
      </c>
      <c r="T271" s="33">
        <v>0</v>
      </c>
      <c r="U271" s="33">
        <v>0</v>
      </c>
      <c r="V271" s="33">
        <v>4</v>
      </c>
      <c r="W271" s="33">
        <v>0</v>
      </c>
      <c r="X271" s="33">
        <v>0</v>
      </c>
      <c r="Y271" s="33">
        <v>0</v>
      </c>
      <c r="Z271" s="33">
        <v>1</v>
      </c>
      <c r="AA271" s="33">
        <v>2</v>
      </c>
      <c r="AB271" s="20" t="s">
        <v>5</v>
      </c>
      <c r="AC271" s="20" t="s">
        <v>5</v>
      </c>
      <c r="AD271" s="20" t="s">
        <v>5</v>
      </c>
      <c r="AE271" s="20" t="s">
        <v>5</v>
      </c>
      <c r="AF271" s="20" t="s">
        <v>901</v>
      </c>
      <c r="AG271" s="20" t="s">
        <v>5</v>
      </c>
      <c r="AH271" s="20" t="s">
        <v>5</v>
      </c>
      <c r="AI271" s="20" t="s">
        <v>5</v>
      </c>
      <c r="AJ271" s="20" t="s">
        <v>5</v>
      </c>
      <c r="AK271" s="20" t="s">
        <v>902</v>
      </c>
      <c r="AL271" s="33">
        <v>2</v>
      </c>
      <c r="AN271" s="31" t="str">
        <f>INDEX('Mass table'!$A$2:$E$4295,MATCH(B271,'Mass table'!$A$2:$A$4295,0),3)</f>
        <v>16,182</v>
      </c>
    </row>
    <row r="272" spans="1:40" s="30" customFormat="1" x14ac:dyDescent="0.2">
      <c r="A272" s="20" t="s">
        <v>14129</v>
      </c>
      <c r="B272" s="20" t="s">
        <v>1115</v>
      </c>
      <c r="C272" s="19" t="s">
        <v>1116</v>
      </c>
      <c r="D272" s="20" t="s">
        <v>1117</v>
      </c>
      <c r="E272" s="32" t="s">
        <v>3</v>
      </c>
      <c r="F272" s="33">
        <v>0</v>
      </c>
      <c r="G272" s="33">
        <v>5.3</v>
      </c>
      <c r="H272" s="33">
        <v>2.9</v>
      </c>
      <c r="I272" s="33">
        <v>0</v>
      </c>
      <c r="J272" s="33">
        <v>2.2999999999999998</v>
      </c>
      <c r="K272" s="33">
        <v>0</v>
      </c>
      <c r="L272" s="33">
        <v>0</v>
      </c>
      <c r="M272" s="33">
        <v>0</v>
      </c>
      <c r="N272" s="33">
        <v>0</v>
      </c>
      <c r="O272" s="33">
        <v>0</v>
      </c>
      <c r="P272" s="33">
        <v>0</v>
      </c>
      <c r="Q272" s="33">
        <v>0</v>
      </c>
      <c r="R272" s="33">
        <v>1</v>
      </c>
      <c r="S272" s="33">
        <v>0</v>
      </c>
      <c r="T272" s="33">
        <v>1</v>
      </c>
      <c r="U272" s="33">
        <v>0</v>
      </c>
      <c r="V272" s="33">
        <v>0</v>
      </c>
      <c r="W272" s="33">
        <v>0</v>
      </c>
      <c r="X272" s="33">
        <v>0</v>
      </c>
      <c r="Y272" s="33">
        <v>0</v>
      </c>
      <c r="Z272" s="33">
        <v>0</v>
      </c>
      <c r="AA272" s="33">
        <v>0</v>
      </c>
      <c r="AB272" s="20" t="s">
        <v>1118</v>
      </c>
      <c r="AC272" s="20" t="s">
        <v>5</v>
      </c>
      <c r="AD272" s="20" t="s">
        <v>1119</v>
      </c>
      <c r="AE272" s="20" t="s">
        <v>5</v>
      </c>
      <c r="AF272" s="20" t="s">
        <v>5</v>
      </c>
      <c r="AG272" s="20" t="s">
        <v>5</v>
      </c>
      <c r="AH272" s="20" t="s">
        <v>5</v>
      </c>
      <c r="AI272" s="20" t="s">
        <v>5</v>
      </c>
      <c r="AJ272" s="20" t="s">
        <v>5</v>
      </c>
      <c r="AK272" s="20" t="s">
        <v>5</v>
      </c>
      <c r="AL272" s="33">
        <v>1</v>
      </c>
      <c r="AN272" s="31" t="str">
        <f>INDEX('Mass table'!$A$2:$E$4295,MATCH(B272,'Mass table'!$A$2:$A$4295,0),3)</f>
        <v>38,550</v>
      </c>
    </row>
    <row r="273" spans="1:40" s="30" customFormat="1" x14ac:dyDescent="0.2">
      <c r="A273" s="20" t="s">
        <v>14130</v>
      </c>
      <c r="B273" s="20" t="s">
        <v>1161</v>
      </c>
      <c r="C273" s="19" t="s">
        <v>1162</v>
      </c>
      <c r="D273" s="20" t="s">
        <v>1163</v>
      </c>
      <c r="E273" s="32" t="s">
        <v>3</v>
      </c>
      <c r="F273" s="33">
        <v>0</v>
      </c>
      <c r="G273" s="33">
        <v>1.8</v>
      </c>
      <c r="H273" s="33">
        <v>0</v>
      </c>
      <c r="I273" s="33">
        <v>0</v>
      </c>
      <c r="J273" s="33">
        <v>0</v>
      </c>
      <c r="K273" s="33">
        <v>1.8</v>
      </c>
      <c r="L273" s="33">
        <v>0</v>
      </c>
      <c r="M273" s="33">
        <v>0</v>
      </c>
      <c r="N273" s="33">
        <v>0</v>
      </c>
      <c r="O273" s="33">
        <v>0</v>
      </c>
      <c r="P273" s="33">
        <v>0</v>
      </c>
      <c r="Q273" s="33">
        <v>0</v>
      </c>
      <c r="R273" s="33">
        <v>0</v>
      </c>
      <c r="S273" s="33">
        <v>0</v>
      </c>
      <c r="T273" s="33">
        <v>0</v>
      </c>
      <c r="U273" s="33">
        <v>1</v>
      </c>
      <c r="V273" s="33">
        <v>0</v>
      </c>
      <c r="W273" s="33">
        <v>0</v>
      </c>
      <c r="X273" s="33">
        <v>0</v>
      </c>
      <c r="Y273" s="33">
        <v>0</v>
      </c>
      <c r="Z273" s="33">
        <v>0</v>
      </c>
      <c r="AA273" s="33">
        <v>0</v>
      </c>
      <c r="AB273" s="20" t="s">
        <v>5</v>
      </c>
      <c r="AC273" s="20" t="s">
        <v>5</v>
      </c>
      <c r="AD273" s="20" t="s">
        <v>5</v>
      </c>
      <c r="AE273" s="20" t="s">
        <v>1164</v>
      </c>
      <c r="AF273" s="20" t="s">
        <v>5</v>
      </c>
      <c r="AG273" s="20" t="s">
        <v>5</v>
      </c>
      <c r="AH273" s="20" t="s">
        <v>5</v>
      </c>
      <c r="AI273" s="20" t="s">
        <v>5</v>
      </c>
      <c r="AJ273" s="20" t="s">
        <v>5</v>
      </c>
      <c r="AK273" s="20" t="s">
        <v>5</v>
      </c>
      <c r="AL273" s="33">
        <v>1</v>
      </c>
      <c r="AN273" s="31" t="str">
        <f>INDEX('Mass table'!$A$2:$E$4295,MATCH(B273,'Mass table'!$A$2:$A$4295,0),3)</f>
        <v>50,510</v>
      </c>
    </row>
    <row r="274" spans="1:40" s="30" customFormat="1" x14ac:dyDescent="0.2">
      <c r="A274" s="20" t="s">
        <v>14131</v>
      </c>
      <c r="B274" s="20" t="s">
        <v>1169</v>
      </c>
      <c r="C274" s="19" t="s">
        <v>1170</v>
      </c>
      <c r="D274" s="20" t="s">
        <v>1171</v>
      </c>
      <c r="E274" s="32" t="s">
        <v>3</v>
      </c>
      <c r="F274" s="33">
        <v>0</v>
      </c>
      <c r="G274" s="33">
        <v>1.8</v>
      </c>
      <c r="H274" s="33">
        <v>0</v>
      </c>
      <c r="I274" s="33">
        <v>0</v>
      </c>
      <c r="J274" s="33">
        <v>0</v>
      </c>
      <c r="K274" s="33">
        <v>0</v>
      </c>
      <c r="L274" s="33">
        <v>1.8</v>
      </c>
      <c r="M274" s="33">
        <v>0</v>
      </c>
      <c r="N274" s="33">
        <v>0</v>
      </c>
      <c r="O274" s="33">
        <v>0</v>
      </c>
      <c r="P274" s="33">
        <v>0</v>
      </c>
      <c r="Q274" s="33">
        <v>0</v>
      </c>
      <c r="R274" s="33">
        <v>0</v>
      </c>
      <c r="S274" s="33">
        <v>0</v>
      </c>
      <c r="T274" s="33">
        <v>0</v>
      </c>
      <c r="U274" s="33">
        <v>0</v>
      </c>
      <c r="V274" s="33">
        <v>1</v>
      </c>
      <c r="W274" s="33">
        <v>0</v>
      </c>
      <c r="X274" s="33">
        <v>0</v>
      </c>
      <c r="Y274" s="33">
        <v>0</v>
      </c>
      <c r="Z274" s="33">
        <v>0</v>
      </c>
      <c r="AA274" s="33">
        <v>0</v>
      </c>
      <c r="AB274" s="20" t="s">
        <v>5</v>
      </c>
      <c r="AC274" s="20" t="s">
        <v>5</v>
      </c>
      <c r="AD274" s="20" t="s">
        <v>5</v>
      </c>
      <c r="AE274" s="20" t="s">
        <v>5</v>
      </c>
      <c r="AF274" s="20" t="s">
        <v>1172</v>
      </c>
      <c r="AG274" s="20" t="s">
        <v>5</v>
      </c>
      <c r="AH274" s="20" t="s">
        <v>5</v>
      </c>
      <c r="AI274" s="20" t="s">
        <v>5</v>
      </c>
      <c r="AJ274" s="20" t="s">
        <v>5</v>
      </c>
      <c r="AK274" s="20" t="s">
        <v>5</v>
      </c>
      <c r="AL274" s="33">
        <v>1</v>
      </c>
      <c r="AN274" s="31" t="str">
        <f>INDEX('Mass table'!$A$2:$E$4295,MATCH(B274,'Mass table'!$A$2:$A$4295,0),3)</f>
        <v>50,141</v>
      </c>
    </row>
    <row r="275" spans="1:40" s="30" customFormat="1" x14ac:dyDescent="0.2">
      <c r="A275" s="20" t="s">
        <v>14131</v>
      </c>
      <c r="B275" s="20" t="s">
        <v>609</v>
      </c>
      <c r="C275" s="19" t="s">
        <v>610</v>
      </c>
      <c r="D275" s="20" t="s">
        <v>611</v>
      </c>
      <c r="E275" s="32" t="s">
        <v>3</v>
      </c>
      <c r="F275" s="33">
        <v>0</v>
      </c>
      <c r="G275" s="33">
        <v>40.4</v>
      </c>
      <c r="H275" s="33">
        <v>0</v>
      </c>
      <c r="I275" s="33">
        <v>37.6</v>
      </c>
      <c r="J275" s="33">
        <v>0</v>
      </c>
      <c r="K275" s="33">
        <v>0</v>
      </c>
      <c r="L275" s="33">
        <v>1.8</v>
      </c>
      <c r="M275" s="33">
        <v>1.9</v>
      </c>
      <c r="N275" s="33">
        <v>29.9</v>
      </c>
      <c r="O275" s="33">
        <v>1.9</v>
      </c>
      <c r="P275" s="33">
        <v>0</v>
      </c>
      <c r="Q275" s="33">
        <v>0</v>
      </c>
      <c r="R275" s="33">
        <v>0</v>
      </c>
      <c r="S275" s="33">
        <v>22</v>
      </c>
      <c r="T275" s="33">
        <v>0</v>
      </c>
      <c r="U275" s="33">
        <v>0</v>
      </c>
      <c r="V275" s="33">
        <v>1</v>
      </c>
      <c r="W275" s="33">
        <v>1</v>
      </c>
      <c r="X275" s="33">
        <v>20</v>
      </c>
      <c r="Y275" s="33">
        <v>1</v>
      </c>
      <c r="Z275" s="33">
        <v>0</v>
      </c>
      <c r="AA275" s="33">
        <v>0</v>
      </c>
      <c r="AB275" s="20" t="s">
        <v>5</v>
      </c>
      <c r="AC275" s="20" t="s">
        <v>1208</v>
      </c>
      <c r="AD275" s="20" t="s">
        <v>5</v>
      </c>
      <c r="AE275" s="20" t="s">
        <v>5</v>
      </c>
      <c r="AF275" s="20" t="s">
        <v>1209</v>
      </c>
      <c r="AG275" s="20" t="s">
        <v>5</v>
      </c>
      <c r="AH275" s="20" t="s">
        <v>1210</v>
      </c>
      <c r="AI275" s="20" t="s">
        <v>5</v>
      </c>
      <c r="AJ275" s="20" t="s">
        <v>5</v>
      </c>
      <c r="AK275" s="20" t="s">
        <v>5</v>
      </c>
      <c r="AL275" s="33">
        <v>1</v>
      </c>
      <c r="AN275" s="31" t="str">
        <f>INDEX('Mass table'!$A$2:$E$4295,MATCH(B275,'Mass table'!$A$2:$A$4295,0),3)</f>
        <v>74,406</v>
      </c>
    </row>
    <row r="276" spans="1:40" s="30" customFormat="1" x14ac:dyDescent="0.2">
      <c r="A276" s="20" t="s">
        <v>14125</v>
      </c>
      <c r="B276" s="20" t="s">
        <v>521</v>
      </c>
      <c r="C276" s="19" t="s">
        <v>522</v>
      </c>
      <c r="D276" s="20" t="s">
        <v>523</v>
      </c>
      <c r="E276" s="32" t="s">
        <v>23</v>
      </c>
      <c r="F276" s="33">
        <v>1</v>
      </c>
      <c r="G276" s="33">
        <v>56</v>
      </c>
      <c r="H276" s="33">
        <v>3.6</v>
      </c>
      <c r="I276" s="33">
        <v>47.6</v>
      </c>
      <c r="J276" s="33">
        <v>9.6999999999999993</v>
      </c>
      <c r="K276" s="33">
        <v>0</v>
      </c>
      <c r="L276" s="33">
        <v>0</v>
      </c>
      <c r="M276" s="33">
        <v>8.6</v>
      </c>
      <c r="N276" s="33">
        <v>36.6</v>
      </c>
      <c r="O276" s="33">
        <v>6.2</v>
      </c>
      <c r="P276" s="33">
        <v>1.5</v>
      </c>
      <c r="Q276" s="33">
        <v>0</v>
      </c>
      <c r="R276" s="33">
        <v>2</v>
      </c>
      <c r="S276" s="33">
        <v>27</v>
      </c>
      <c r="T276" s="33">
        <v>6</v>
      </c>
      <c r="U276" s="33">
        <v>0</v>
      </c>
      <c r="V276" s="33">
        <v>0</v>
      </c>
      <c r="W276" s="33">
        <v>5</v>
      </c>
      <c r="X276" s="33">
        <v>23</v>
      </c>
      <c r="Y276" s="33">
        <v>4</v>
      </c>
      <c r="Z276" s="33">
        <v>1</v>
      </c>
      <c r="AA276" s="33">
        <v>0</v>
      </c>
      <c r="AB276" s="20" t="s">
        <v>5</v>
      </c>
      <c r="AC276" s="20" t="s">
        <v>1085</v>
      </c>
      <c r="AD276" s="20" t="s">
        <v>1086</v>
      </c>
      <c r="AE276" s="20" t="s">
        <v>5</v>
      </c>
      <c r="AF276" s="20" t="s">
        <v>5</v>
      </c>
      <c r="AG276" s="20" t="s">
        <v>1087</v>
      </c>
      <c r="AH276" s="20" t="s">
        <v>1088</v>
      </c>
      <c r="AI276" s="20" t="s">
        <v>1089</v>
      </c>
      <c r="AJ276" s="20" t="s">
        <v>5</v>
      </c>
      <c r="AK276" s="20" t="s">
        <v>5</v>
      </c>
      <c r="AL276" s="33">
        <v>1</v>
      </c>
      <c r="AN276" s="31" t="str">
        <f>INDEX('Mass table'!$A$2:$E$4295,MATCH(B276,'Mass table'!$A$2:$A$4295,0),3)</f>
        <v>71,901</v>
      </c>
    </row>
    <row r="277" spans="1:40" s="30" customFormat="1" x14ac:dyDescent="0.2">
      <c r="A277" s="20" t="s">
        <v>14126</v>
      </c>
      <c r="B277" s="20" t="s">
        <v>1147</v>
      </c>
      <c r="C277" s="19" t="s">
        <v>1148</v>
      </c>
      <c r="D277" s="20" t="s">
        <v>1149</v>
      </c>
      <c r="E277" s="32" t="s">
        <v>14</v>
      </c>
      <c r="F277" s="33">
        <v>3</v>
      </c>
      <c r="G277" s="33">
        <v>10.6</v>
      </c>
      <c r="H277" s="33">
        <v>0</v>
      </c>
      <c r="I277" s="33">
        <v>0</v>
      </c>
      <c r="J277" s="33">
        <v>0</v>
      </c>
      <c r="K277" s="33">
        <v>0</v>
      </c>
      <c r="L277" s="33">
        <v>9.6999999999999993</v>
      </c>
      <c r="M277" s="33">
        <v>0</v>
      </c>
      <c r="N277" s="33">
        <v>0</v>
      </c>
      <c r="O277" s="33">
        <v>0</v>
      </c>
      <c r="P277" s="33">
        <v>9.6999999999999993</v>
      </c>
      <c r="Q277" s="33">
        <v>10.6</v>
      </c>
      <c r="R277" s="33">
        <v>0</v>
      </c>
      <c r="S277" s="33">
        <v>0</v>
      </c>
      <c r="T277" s="33">
        <v>0</v>
      </c>
      <c r="U277" s="33">
        <v>0</v>
      </c>
      <c r="V277" s="33">
        <v>1</v>
      </c>
      <c r="W277" s="33">
        <v>0</v>
      </c>
      <c r="X277" s="33">
        <v>0</v>
      </c>
      <c r="Y277" s="33">
        <v>0</v>
      </c>
      <c r="Z277" s="33">
        <v>1</v>
      </c>
      <c r="AA277" s="33">
        <v>2</v>
      </c>
      <c r="AB277" s="20" t="s">
        <v>5</v>
      </c>
      <c r="AC277" s="20" t="s">
        <v>5</v>
      </c>
      <c r="AD277" s="20" t="s">
        <v>5</v>
      </c>
      <c r="AE277" s="20" t="s">
        <v>5</v>
      </c>
      <c r="AF277" s="20" t="s">
        <v>1150</v>
      </c>
      <c r="AG277" s="20" t="s">
        <v>5</v>
      </c>
      <c r="AH277" s="20" t="s">
        <v>5</v>
      </c>
      <c r="AI277" s="20" t="s">
        <v>5</v>
      </c>
      <c r="AJ277" s="20" t="s">
        <v>5</v>
      </c>
      <c r="AK277" s="20" t="s">
        <v>1151</v>
      </c>
      <c r="AL277" s="33">
        <v>1</v>
      </c>
      <c r="AN277" s="31" t="str">
        <f>INDEX('Mass table'!$A$2:$E$4295,MATCH(B277,'Mass table'!$A$2:$A$4295,0),3)</f>
        <v>12,285</v>
      </c>
    </row>
    <row r="278" spans="1:40" s="30" customFormat="1" x14ac:dyDescent="0.2">
      <c r="A278" s="20" t="s">
        <v>14129</v>
      </c>
      <c r="B278" s="20" t="s">
        <v>548</v>
      </c>
      <c r="C278" s="19" t="s">
        <v>549</v>
      </c>
      <c r="D278" s="20" t="s">
        <v>550</v>
      </c>
      <c r="E278" s="32" t="s">
        <v>3</v>
      </c>
      <c r="F278" s="33">
        <v>0</v>
      </c>
      <c r="G278" s="33">
        <v>33.700000000000003</v>
      </c>
      <c r="H278" s="33">
        <v>26.4</v>
      </c>
      <c r="I278" s="33">
        <v>0.8</v>
      </c>
      <c r="J278" s="33">
        <v>1.3</v>
      </c>
      <c r="K278" s="33">
        <v>0</v>
      </c>
      <c r="L278" s="33">
        <v>0</v>
      </c>
      <c r="M278" s="33">
        <v>28.9</v>
      </c>
      <c r="N278" s="33">
        <v>5.6</v>
      </c>
      <c r="O278" s="33">
        <v>0</v>
      </c>
      <c r="P278" s="33">
        <v>2.2999999999999998</v>
      </c>
      <c r="Q278" s="33">
        <v>0</v>
      </c>
      <c r="R278" s="33">
        <v>21</v>
      </c>
      <c r="S278" s="33">
        <v>1</v>
      </c>
      <c r="T278" s="33">
        <v>1</v>
      </c>
      <c r="U278" s="33">
        <v>0</v>
      </c>
      <c r="V278" s="33">
        <v>0</v>
      </c>
      <c r="W278" s="33">
        <v>26</v>
      </c>
      <c r="X278" s="33">
        <v>5</v>
      </c>
      <c r="Y278" s="33">
        <v>0</v>
      </c>
      <c r="Z278" s="33">
        <v>2</v>
      </c>
      <c r="AA278" s="33">
        <v>0</v>
      </c>
      <c r="AB278" s="20" t="s">
        <v>1256</v>
      </c>
      <c r="AC278" s="20" t="s">
        <v>5</v>
      </c>
      <c r="AD278" s="20" t="s">
        <v>1257</v>
      </c>
      <c r="AE278" s="20" t="s">
        <v>5</v>
      </c>
      <c r="AF278" s="20" t="s">
        <v>5</v>
      </c>
      <c r="AG278" s="20" t="s">
        <v>1258</v>
      </c>
      <c r="AH278" s="20" t="s">
        <v>5</v>
      </c>
      <c r="AI278" s="20" t="s">
        <v>5</v>
      </c>
      <c r="AJ278" s="20" t="s">
        <v>5</v>
      </c>
      <c r="AK278" s="20" t="s">
        <v>5</v>
      </c>
      <c r="AL278" s="33">
        <v>1</v>
      </c>
      <c r="AN278" s="31" t="str">
        <f>INDEX('Mass table'!$A$2:$E$4295,MATCH(B278,'Mass table'!$A$2:$A$4295,0),3)</f>
        <v>99,562</v>
      </c>
    </row>
    <row r="279" spans="1:40" s="30" customFormat="1" x14ac:dyDescent="0.2">
      <c r="A279" s="20" t="s">
        <v>14129</v>
      </c>
      <c r="B279" s="20" t="s">
        <v>844</v>
      </c>
      <c r="C279" s="19" t="s">
        <v>845</v>
      </c>
      <c r="D279" s="20" t="s">
        <v>1332</v>
      </c>
      <c r="E279" s="32" t="s">
        <v>3</v>
      </c>
      <c r="F279" s="33">
        <v>0</v>
      </c>
      <c r="G279" s="33">
        <v>41.5</v>
      </c>
      <c r="H279" s="33">
        <v>0</v>
      </c>
      <c r="I279" s="33">
        <v>5.4</v>
      </c>
      <c r="J279" s="33">
        <v>20.9</v>
      </c>
      <c r="K279" s="33">
        <v>24.5</v>
      </c>
      <c r="L279" s="33">
        <v>0</v>
      </c>
      <c r="M279" s="33">
        <v>8.3000000000000007</v>
      </c>
      <c r="N279" s="33">
        <v>0</v>
      </c>
      <c r="O279" s="33">
        <v>14.1</v>
      </c>
      <c r="P279" s="33">
        <v>25.3</v>
      </c>
      <c r="Q279" s="33">
        <v>0</v>
      </c>
      <c r="R279" s="33">
        <v>0</v>
      </c>
      <c r="S279" s="33">
        <v>1</v>
      </c>
      <c r="T279" s="33">
        <v>5</v>
      </c>
      <c r="U279" s="33">
        <v>6</v>
      </c>
      <c r="V279" s="33">
        <v>0</v>
      </c>
      <c r="W279" s="33">
        <v>2</v>
      </c>
      <c r="X279" s="33">
        <v>0</v>
      </c>
      <c r="Y279" s="33">
        <v>3</v>
      </c>
      <c r="Z279" s="33">
        <v>7</v>
      </c>
      <c r="AA279" s="33">
        <v>0</v>
      </c>
      <c r="AB279" s="20" t="s">
        <v>5</v>
      </c>
      <c r="AC279" s="20" t="s">
        <v>5</v>
      </c>
      <c r="AD279" s="20" t="s">
        <v>1333</v>
      </c>
      <c r="AE279" s="20" t="s">
        <v>1334</v>
      </c>
      <c r="AF279" s="20" t="s">
        <v>5</v>
      </c>
      <c r="AG279" s="20" t="s">
        <v>5</v>
      </c>
      <c r="AH279" s="20" t="s">
        <v>5</v>
      </c>
      <c r="AI279" s="20" t="s">
        <v>1335</v>
      </c>
      <c r="AJ279" s="20" t="s">
        <v>1336</v>
      </c>
      <c r="AK279" s="20" t="s">
        <v>5</v>
      </c>
      <c r="AL279" s="33">
        <v>1</v>
      </c>
      <c r="AN279" s="31" t="str">
        <f>INDEX('Mass table'!$A$2:$E$4295,MATCH(B279,'Mass table'!$A$2:$A$4295,0),3)</f>
        <v>30,274</v>
      </c>
    </row>
    <row r="280" spans="1:40" s="30" customFormat="1" x14ac:dyDescent="0.2">
      <c r="A280" s="20" t="s">
        <v>14130</v>
      </c>
      <c r="B280" s="20" t="s">
        <v>1442</v>
      </c>
      <c r="C280" s="19" t="s">
        <v>1443</v>
      </c>
      <c r="D280" s="20" t="s">
        <v>1444</v>
      </c>
      <c r="E280" s="32" t="s">
        <v>3</v>
      </c>
      <c r="F280" s="33">
        <v>0</v>
      </c>
      <c r="G280" s="33">
        <v>1.3</v>
      </c>
      <c r="H280" s="33">
        <v>0</v>
      </c>
      <c r="I280" s="33">
        <v>0</v>
      </c>
      <c r="J280" s="33">
        <v>0</v>
      </c>
      <c r="K280" s="33">
        <v>0.7</v>
      </c>
      <c r="L280" s="33">
        <v>0.5</v>
      </c>
      <c r="M280" s="33">
        <v>0</v>
      </c>
      <c r="N280" s="33">
        <v>0</v>
      </c>
      <c r="O280" s="33">
        <v>0</v>
      </c>
      <c r="P280" s="33">
        <v>0</v>
      </c>
      <c r="Q280" s="33">
        <v>0</v>
      </c>
      <c r="R280" s="33">
        <v>0</v>
      </c>
      <c r="S280" s="33">
        <v>0</v>
      </c>
      <c r="T280" s="33">
        <v>0</v>
      </c>
      <c r="U280" s="33">
        <v>1</v>
      </c>
      <c r="V280" s="33">
        <v>1</v>
      </c>
      <c r="W280" s="33">
        <v>0</v>
      </c>
      <c r="X280" s="33">
        <v>0</v>
      </c>
      <c r="Y280" s="33">
        <v>0</v>
      </c>
      <c r="Z280" s="33">
        <v>0</v>
      </c>
      <c r="AA280" s="33">
        <v>0</v>
      </c>
      <c r="AB280" s="20" t="s">
        <v>5</v>
      </c>
      <c r="AC280" s="20" t="s">
        <v>5</v>
      </c>
      <c r="AD280" s="20" t="s">
        <v>5</v>
      </c>
      <c r="AE280" s="20" t="s">
        <v>1445</v>
      </c>
      <c r="AF280" s="20" t="s">
        <v>1446</v>
      </c>
      <c r="AG280" s="20" t="s">
        <v>5</v>
      </c>
      <c r="AH280" s="20" t="s">
        <v>5</v>
      </c>
      <c r="AI280" s="20" t="s">
        <v>5</v>
      </c>
      <c r="AJ280" s="20" t="s">
        <v>5</v>
      </c>
      <c r="AK280" s="20" t="s">
        <v>5</v>
      </c>
      <c r="AL280" s="33">
        <v>1</v>
      </c>
      <c r="AN280" s="31" t="str">
        <f>INDEX('Mass table'!$A$2:$E$4295,MATCH(B280,'Mass table'!$A$2:$A$4295,0),3)</f>
        <v>143,872</v>
      </c>
    </row>
    <row r="281" spans="1:40" s="30" customFormat="1" x14ac:dyDescent="0.2">
      <c r="A281" s="20" t="s">
        <v>14124</v>
      </c>
      <c r="B281" s="20" t="s">
        <v>1467</v>
      </c>
      <c r="C281" s="19" t="s">
        <v>1468</v>
      </c>
      <c r="D281" s="20" t="s">
        <v>1469</v>
      </c>
      <c r="E281" s="32" t="s">
        <v>3</v>
      </c>
      <c r="F281" s="33">
        <v>0</v>
      </c>
      <c r="G281" s="33">
        <v>14.8</v>
      </c>
      <c r="H281" s="33">
        <v>0</v>
      </c>
      <c r="I281" s="33">
        <v>0</v>
      </c>
      <c r="J281" s="33">
        <v>0</v>
      </c>
      <c r="K281" s="33">
        <v>10.9</v>
      </c>
      <c r="L281" s="33">
        <v>0</v>
      </c>
      <c r="M281" s="33">
        <v>0</v>
      </c>
      <c r="N281" s="33">
        <v>0</v>
      </c>
      <c r="O281" s="33">
        <v>0</v>
      </c>
      <c r="P281" s="33">
        <v>10.199999999999999</v>
      </c>
      <c r="Q281" s="33">
        <v>0</v>
      </c>
      <c r="R281" s="33">
        <v>0</v>
      </c>
      <c r="S281" s="33">
        <v>0</v>
      </c>
      <c r="T281" s="33">
        <v>0</v>
      </c>
      <c r="U281" s="33">
        <v>3</v>
      </c>
      <c r="V281" s="33">
        <v>0</v>
      </c>
      <c r="W281" s="33">
        <v>0</v>
      </c>
      <c r="X281" s="33">
        <v>0</v>
      </c>
      <c r="Y281" s="33">
        <v>0</v>
      </c>
      <c r="Z281" s="33">
        <v>3</v>
      </c>
      <c r="AA281" s="33">
        <v>0</v>
      </c>
      <c r="AB281" s="20" t="s">
        <v>5</v>
      </c>
      <c r="AC281" s="20" t="s">
        <v>5</v>
      </c>
      <c r="AD281" s="20" t="s">
        <v>5</v>
      </c>
      <c r="AE281" s="20" t="s">
        <v>5</v>
      </c>
      <c r="AF281" s="20" t="s">
        <v>5</v>
      </c>
      <c r="AG281" s="20" t="s">
        <v>5</v>
      </c>
      <c r="AH281" s="20" t="s">
        <v>5</v>
      </c>
      <c r="AI281" s="20" t="s">
        <v>5</v>
      </c>
      <c r="AJ281" s="20" t="s">
        <v>1470</v>
      </c>
      <c r="AK281" s="20" t="s">
        <v>5</v>
      </c>
      <c r="AL281" s="33">
        <v>1</v>
      </c>
      <c r="AN281" s="31" t="str">
        <f>INDEX('Mass table'!$A$2:$E$4295,MATCH(B281,'Mass table'!$A$2:$A$4295,0),3)</f>
        <v>29,499</v>
      </c>
    </row>
    <row r="282" spans="1:40" s="30" customFormat="1" x14ac:dyDescent="0.2">
      <c r="A282" s="20" t="s">
        <v>14125</v>
      </c>
      <c r="B282" s="20" t="s">
        <v>642</v>
      </c>
      <c r="C282" s="19" t="s">
        <v>643</v>
      </c>
      <c r="D282" s="20" t="s">
        <v>644</v>
      </c>
      <c r="E282" s="32" t="s">
        <v>3</v>
      </c>
      <c r="F282" s="33">
        <v>0</v>
      </c>
      <c r="G282" s="33">
        <v>19.5</v>
      </c>
      <c r="H282" s="33">
        <v>0</v>
      </c>
      <c r="I282" s="33">
        <v>3.4</v>
      </c>
      <c r="J282" s="33">
        <v>7.9</v>
      </c>
      <c r="K282" s="33">
        <v>0</v>
      </c>
      <c r="L282" s="33">
        <v>3</v>
      </c>
      <c r="M282" s="33">
        <v>0</v>
      </c>
      <c r="N282" s="33">
        <v>0</v>
      </c>
      <c r="O282" s="33">
        <v>17</v>
      </c>
      <c r="P282" s="33">
        <v>0</v>
      </c>
      <c r="Q282" s="33">
        <v>0</v>
      </c>
      <c r="R282" s="33">
        <v>0</v>
      </c>
      <c r="S282" s="33">
        <v>2</v>
      </c>
      <c r="T282" s="33">
        <v>4</v>
      </c>
      <c r="U282" s="33">
        <v>0</v>
      </c>
      <c r="V282" s="33">
        <v>1</v>
      </c>
      <c r="W282" s="33">
        <v>0</v>
      </c>
      <c r="X282" s="33">
        <v>0</v>
      </c>
      <c r="Y282" s="33">
        <v>8</v>
      </c>
      <c r="Z282" s="33">
        <v>0</v>
      </c>
      <c r="AA282" s="33">
        <v>0</v>
      </c>
      <c r="AB282" s="20" t="s">
        <v>5</v>
      </c>
      <c r="AC282" s="20" t="s">
        <v>5</v>
      </c>
      <c r="AD282" s="20" t="s">
        <v>5</v>
      </c>
      <c r="AE282" s="20" t="s">
        <v>5</v>
      </c>
      <c r="AF282" s="20" t="s">
        <v>1512</v>
      </c>
      <c r="AG282" s="20" t="s">
        <v>5</v>
      </c>
      <c r="AH282" s="20" t="s">
        <v>5</v>
      </c>
      <c r="AI282" s="20" t="s">
        <v>1513</v>
      </c>
      <c r="AJ282" s="20" t="s">
        <v>5</v>
      </c>
      <c r="AK282" s="20" t="s">
        <v>5</v>
      </c>
      <c r="AL282" s="33">
        <v>1</v>
      </c>
      <c r="AN282" s="31" t="str">
        <f>INDEX('Mass table'!$A$2:$E$4295,MATCH(B282,'Mass table'!$A$2:$A$4295,0),3)</f>
        <v>50,185</v>
      </c>
    </row>
    <row r="283" spans="1:40" s="30" customFormat="1" x14ac:dyDescent="0.2">
      <c r="A283" s="20" t="s">
        <v>14129</v>
      </c>
      <c r="B283" s="20" t="s">
        <v>721</v>
      </c>
      <c r="C283" s="19" t="s">
        <v>722</v>
      </c>
      <c r="D283" s="20" t="s">
        <v>723</v>
      </c>
      <c r="E283" s="32" t="s">
        <v>3</v>
      </c>
      <c r="F283" s="33">
        <v>0</v>
      </c>
      <c r="G283" s="33">
        <v>26.3</v>
      </c>
      <c r="H283" s="33">
        <v>11.2</v>
      </c>
      <c r="I283" s="33">
        <v>4.5999999999999996</v>
      </c>
      <c r="J283" s="33">
        <v>21.7</v>
      </c>
      <c r="K283" s="33">
        <v>0</v>
      </c>
      <c r="L283" s="33">
        <v>0</v>
      </c>
      <c r="M283" s="33">
        <v>6.6</v>
      </c>
      <c r="N283" s="33">
        <v>3.6</v>
      </c>
      <c r="O283" s="33">
        <v>17.899999999999999</v>
      </c>
      <c r="P283" s="33">
        <v>0</v>
      </c>
      <c r="Q283" s="33">
        <v>0</v>
      </c>
      <c r="R283" s="33">
        <v>3</v>
      </c>
      <c r="S283" s="33">
        <v>1</v>
      </c>
      <c r="T283" s="33">
        <v>6</v>
      </c>
      <c r="U283" s="33">
        <v>0</v>
      </c>
      <c r="V283" s="33">
        <v>0</v>
      </c>
      <c r="W283" s="33">
        <v>2</v>
      </c>
      <c r="X283" s="33">
        <v>1</v>
      </c>
      <c r="Y283" s="33">
        <v>6</v>
      </c>
      <c r="Z283" s="33">
        <v>0</v>
      </c>
      <c r="AA283" s="33">
        <v>0</v>
      </c>
      <c r="AB283" s="20" t="s">
        <v>5</v>
      </c>
      <c r="AC283" s="20" t="s">
        <v>5</v>
      </c>
      <c r="AD283" s="20" t="s">
        <v>1661</v>
      </c>
      <c r="AE283" s="20" t="s">
        <v>5</v>
      </c>
      <c r="AF283" s="20" t="s">
        <v>5</v>
      </c>
      <c r="AG283" s="20" t="s">
        <v>5</v>
      </c>
      <c r="AH283" s="20" t="s">
        <v>5</v>
      </c>
      <c r="AI283" s="20" t="s">
        <v>5</v>
      </c>
      <c r="AJ283" s="20" t="s">
        <v>5</v>
      </c>
      <c r="AK283" s="20" t="s">
        <v>5</v>
      </c>
      <c r="AL283" s="33">
        <v>2</v>
      </c>
      <c r="AN283" s="31" t="str">
        <f>INDEX('Mass table'!$A$2:$E$4295,MATCH(B283,'Mass table'!$A$2:$A$4295,0),3)</f>
        <v>41,953</v>
      </c>
    </row>
    <row r="284" spans="1:40" s="30" customFormat="1" x14ac:dyDescent="0.2">
      <c r="A284" s="20" t="s">
        <v>14133</v>
      </c>
      <c r="B284" s="20" t="s">
        <v>1677</v>
      </c>
      <c r="C284" s="19" t="s">
        <v>1678</v>
      </c>
      <c r="D284" s="20" t="s">
        <v>1679</v>
      </c>
      <c r="E284" s="32" t="s">
        <v>3</v>
      </c>
      <c r="F284" s="33">
        <v>0</v>
      </c>
      <c r="G284" s="33">
        <v>33.5</v>
      </c>
      <c r="H284" s="33">
        <v>2.6</v>
      </c>
      <c r="I284" s="33">
        <v>21.4</v>
      </c>
      <c r="J284" s="33">
        <v>8.1999999999999993</v>
      </c>
      <c r="K284" s="33">
        <v>0</v>
      </c>
      <c r="L284" s="33">
        <v>0</v>
      </c>
      <c r="M284" s="33">
        <v>9.6999999999999993</v>
      </c>
      <c r="N284" s="33">
        <v>20.5</v>
      </c>
      <c r="O284" s="33">
        <v>23.4</v>
      </c>
      <c r="P284" s="33">
        <v>0</v>
      </c>
      <c r="Q284" s="33">
        <v>0</v>
      </c>
      <c r="R284" s="33">
        <v>2</v>
      </c>
      <c r="S284" s="33">
        <v>11</v>
      </c>
      <c r="T284" s="33">
        <v>5</v>
      </c>
      <c r="U284" s="33">
        <v>0</v>
      </c>
      <c r="V284" s="33">
        <v>0</v>
      </c>
      <c r="W284" s="33">
        <v>5</v>
      </c>
      <c r="X284" s="33">
        <v>11</v>
      </c>
      <c r="Y284" s="33">
        <v>11</v>
      </c>
      <c r="Z284" s="33">
        <v>0</v>
      </c>
      <c r="AA284" s="33">
        <v>0</v>
      </c>
      <c r="AB284" s="20" t="s">
        <v>1680</v>
      </c>
      <c r="AC284" s="20" t="s">
        <v>1681</v>
      </c>
      <c r="AD284" s="20" t="s">
        <v>1682</v>
      </c>
      <c r="AE284" s="20" t="s">
        <v>5</v>
      </c>
      <c r="AF284" s="20" t="s">
        <v>5</v>
      </c>
      <c r="AG284" s="20" t="s">
        <v>1683</v>
      </c>
      <c r="AH284" s="20" t="s">
        <v>1684</v>
      </c>
      <c r="AI284" s="20" t="s">
        <v>1685</v>
      </c>
      <c r="AJ284" s="20" t="s">
        <v>5</v>
      </c>
      <c r="AK284" s="20" t="s">
        <v>5</v>
      </c>
      <c r="AL284" s="33">
        <v>5</v>
      </c>
      <c r="AN284" s="31" t="str">
        <f>INDEX('Mass table'!$A$2:$E$4295,MATCH(B284,'Mass table'!$A$2:$A$4295,0),3)</f>
        <v>61,146</v>
      </c>
    </row>
    <row r="285" spans="1:40" s="30" customFormat="1" x14ac:dyDescent="0.2">
      <c r="A285" s="20" t="s">
        <v>14129</v>
      </c>
      <c r="B285" s="20" t="s">
        <v>1677</v>
      </c>
      <c r="C285" s="19" t="s">
        <v>1678</v>
      </c>
      <c r="D285" s="20" t="s">
        <v>1679</v>
      </c>
      <c r="E285" s="32" t="s">
        <v>3</v>
      </c>
      <c r="F285" s="33">
        <v>0</v>
      </c>
      <c r="G285" s="33">
        <v>33.5</v>
      </c>
      <c r="H285" s="33">
        <v>2.6</v>
      </c>
      <c r="I285" s="33">
        <v>21.4</v>
      </c>
      <c r="J285" s="33">
        <v>8.1999999999999993</v>
      </c>
      <c r="K285" s="33">
        <v>0</v>
      </c>
      <c r="L285" s="33">
        <v>0</v>
      </c>
      <c r="M285" s="33">
        <v>9.6999999999999993</v>
      </c>
      <c r="N285" s="33">
        <v>20.5</v>
      </c>
      <c r="O285" s="33">
        <v>23.4</v>
      </c>
      <c r="P285" s="33">
        <v>0</v>
      </c>
      <c r="Q285" s="33">
        <v>0</v>
      </c>
      <c r="R285" s="33">
        <v>2</v>
      </c>
      <c r="S285" s="33">
        <v>11</v>
      </c>
      <c r="T285" s="33">
        <v>5</v>
      </c>
      <c r="U285" s="33">
        <v>0</v>
      </c>
      <c r="V285" s="33">
        <v>0</v>
      </c>
      <c r="W285" s="33">
        <v>5</v>
      </c>
      <c r="X285" s="33">
        <v>11</v>
      </c>
      <c r="Y285" s="33">
        <v>11</v>
      </c>
      <c r="Z285" s="33">
        <v>0</v>
      </c>
      <c r="AA285" s="33">
        <v>0</v>
      </c>
      <c r="AB285" s="20" t="s">
        <v>1680</v>
      </c>
      <c r="AC285" s="20" t="s">
        <v>1681</v>
      </c>
      <c r="AD285" s="20" t="s">
        <v>1682</v>
      </c>
      <c r="AE285" s="20" t="s">
        <v>5</v>
      </c>
      <c r="AF285" s="20" t="s">
        <v>5</v>
      </c>
      <c r="AG285" s="20" t="s">
        <v>1683</v>
      </c>
      <c r="AH285" s="20" t="s">
        <v>1684</v>
      </c>
      <c r="AI285" s="20" t="s">
        <v>1685</v>
      </c>
      <c r="AJ285" s="20" t="s">
        <v>5</v>
      </c>
      <c r="AK285" s="20" t="s">
        <v>5</v>
      </c>
      <c r="AL285" s="33">
        <v>2</v>
      </c>
      <c r="AN285" s="31" t="str">
        <f>INDEX('Mass table'!$A$2:$E$4295,MATCH(B285,'Mass table'!$A$2:$A$4295,0),3)</f>
        <v>61,146</v>
      </c>
    </row>
    <row r="286" spans="1:40" s="30" customFormat="1" x14ac:dyDescent="0.2">
      <c r="A286" s="20" t="s">
        <v>14124</v>
      </c>
      <c r="B286" s="20" t="s">
        <v>446</v>
      </c>
      <c r="C286" s="19" t="s">
        <v>447</v>
      </c>
      <c r="D286" s="20" t="s">
        <v>448</v>
      </c>
      <c r="E286" s="32" t="s">
        <v>3</v>
      </c>
      <c r="F286" s="33">
        <v>0</v>
      </c>
      <c r="G286" s="33">
        <v>25.2</v>
      </c>
      <c r="H286" s="33">
        <v>0</v>
      </c>
      <c r="I286" s="33">
        <v>0</v>
      </c>
      <c r="J286" s="33">
        <v>12.8</v>
      </c>
      <c r="K286" s="33">
        <v>17.600000000000001</v>
      </c>
      <c r="L286" s="33">
        <v>0</v>
      </c>
      <c r="M286" s="33">
        <v>0</v>
      </c>
      <c r="N286" s="33">
        <v>0</v>
      </c>
      <c r="O286" s="33">
        <v>15.5</v>
      </c>
      <c r="P286" s="33">
        <v>18.600000000000001</v>
      </c>
      <c r="Q286" s="33">
        <v>0</v>
      </c>
      <c r="R286" s="33">
        <v>0</v>
      </c>
      <c r="S286" s="33">
        <v>0</v>
      </c>
      <c r="T286" s="33">
        <v>3</v>
      </c>
      <c r="U286" s="33">
        <v>4</v>
      </c>
      <c r="V286" s="33">
        <v>0</v>
      </c>
      <c r="W286" s="33">
        <v>0</v>
      </c>
      <c r="X286" s="33">
        <v>0</v>
      </c>
      <c r="Y286" s="33">
        <v>4</v>
      </c>
      <c r="Z286" s="33">
        <v>4</v>
      </c>
      <c r="AA286" s="33">
        <v>0</v>
      </c>
      <c r="AB286" s="20" t="s">
        <v>5</v>
      </c>
      <c r="AC286" s="20" t="s">
        <v>5</v>
      </c>
      <c r="AD286" s="20" t="s">
        <v>5</v>
      </c>
      <c r="AE286" s="20" t="s">
        <v>5</v>
      </c>
      <c r="AF286" s="20" t="s">
        <v>5</v>
      </c>
      <c r="AG286" s="20" t="s">
        <v>5</v>
      </c>
      <c r="AH286" s="20" t="s">
        <v>5</v>
      </c>
      <c r="AI286" s="20" t="s">
        <v>1729</v>
      </c>
      <c r="AJ286" s="20" t="s">
        <v>1730</v>
      </c>
      <c r="AK286" s="20" t="s">
        <v>5</v>
      </c>
      <c r="AL286" s="33">
        <v>1</v>
      </c>
      <c r="AN286" s="31" t="str">
        <f>INDEX('Mass table'!$A$2:$E$4295,MATCH(B286,'Mass table'!$A$2:$A$4295,0),3)</f>
        <v>31,295</v>
      </c>
    </row>
    <row r="287" spans="1:40" s="30" customFormat="1" x14ac:dyDescent="0.2">
      <c r="A287" s="20" t="s">
        <v>14125</v>
      </c>
      <c r="B287" s="20" t="s">
        <v>446</v>
      </c>
      <c r="C287" s="19" t="s">
        <v>447</v>
      </c>
      <c r="D287" s="20" t="s">
        <v>448</v>
      </c>
      <c r="E287" s="32" t="s">
        <v>3</v>
      </c>
      <c r="F287" s="33">
        <v>0</v>
      </c>
      <c r="G287" s="33">
        <v>25.2</v>
      </c>
      <c r="H287" s="33">
        <v>0</v>
      </c>
      <c r="I287" s="33">
        <v>0</v>
      </c>
      <c r="J287" s="33">
        <v>12.8</v>
      </c>
      <c r="K287" s="33">
        <v>17.600000000000001</v>
      </c>
      <c r="L287" s="33">
        <v>0</v>
      </c>
      <c r="M287" s="33">
        <v>0</v>
      </c>
      <c r="N287" s="33">
        <v>0</v>
      </c>
      <c r="O287" s="33">
        <v>15.5</v>
      </c>
      <c r="P287" s="33">
        <v>18.600000000000001</v>
      </c>
      <c r="Q287" s="33">
        <v>0</v>
      </c>
      <c r="R287" s="33">
        <v>0</v>
      </c>
      <c r="S287" s="33">
        <v>0</v>
      </c>
      <c r="T287" s="33">
        <v>3</v>
      </c>
      <c r="U287" s="33">
        <v>4</v>
      </c>
      <c r="V287" s="33">
        <v>0</v>
      </c>
      <c r="W287" s="33">
        <v>0</v>
      </c>
      <c r="X287" s="33">
        <v>0</v>
      </c>
      <c r="Y287" s="33">
        <v>4</v>
      </c>
      <c r="Z287" s="33">
        <v>4</v>
      </c>
      <c r="AA287" s="33">
        <v>0</v>
      </c>
      <c r="AB287" s="20" t="s">
        <v>5</v>
      </c>
      <c r="AC287" s="20" t="s">
        <v>5</v>
      </c>
      <c r="AD287" s="20" t="s">
        <v>5</v>
      </c>
      <c r="AE287" s="20" t="s">
        <v>5</v>
      </c>
      <c r="AF287" s="20" t="s">
        <v>5</v>
      </c>
      <c r="AG287" s="20" t="s">
        <v>5</v>
      </c>
      <c r="AH287" s="20" t="s">
        <v>5</v>
      </c>
      <c r="AI287" s="20" t="s">
        <v>1729</v>
      </c>
      <c r="AJ287" s="20" t="s">
        <v>1730</v>
      </c>
      <c r="AK287" s="20" t="s">
        <v>5</v>
      </c>
      <c r="AL287" s="33">
        <v>1</v>
      </c>
      <c r="AN287" s="31" t="str">
        <f>INDEX('Mass table'!$A$2:$E$4295,MATCH(B287,'Mass table'!$A$2:$A$4295,0),3)</f>
        <v>31,295</v>
      </c>
    </row>
    <row r="288" spans="1:40" s="30" customFormat="1" x14ac:dyDescent="0.2">
      <c r="A288" s="20" t="s">
        <v>14133</v>
      </c>
      <c r="B288" s="20" t="s">
        <v>15</v>
      </c>
      <c r="C288" s="19" t="s">
        <v>16</v>
      </c>
      <c r="D288" s="20" t="s">
        <v>17</v>
      </c>
      <c r="E288" s="32" t="s">
        <v>3</v>
      </c>
      <c r="F288" s="33">
        <v>0</v>
      </c>
      <c r="G288" s="33">
        <v>55</v>
      </c>
      <c r="H288" s="33">
        <v>0</v>
      </c>
      <c r="I288" s="33">
        <v>3.6</v>
      </c>
      <c r="J288" s="33">
        <v>27.9</v>
      </c>
      <c r="K288" s="33">
        <v>55</v>
      </c>
      <c r="L288" s="33">
        <v>0</v>
      </c>
      <c r="M288" s="33">
        <v>0</v>
      </c>
      <c r="N288" s="33">
        <v>0</v>
      </c>
      <c r="O288" s="33">
        <v>32.700000000000003</v>
      </c>
      <c r="P288" s="33">
        <v>46.6</v>
      </c>
      <c r="Q288" s="33">
        <v>0</v>
      </c>
      <c r="R288" s="33">
        <v>0</v>
      </c>
      <c r="S288" s="33">
        <v>1</v>
      </c>
      <c r="T288" s="33">
        <v>4</v>
      </c>
      <c r="U288" s="33">
        <v>14</v>
      </c>
      <c r="V288" s="33">
        <v>0</v>
      </c>
      <c r="W288" s="33">
        <v>0</v>
      </c>
      <c r="X288" s="33">
        <v>0</v>
      </c>
      <c r="Y288" s="33">
        <v>8</v>
      </c>
      <c r="Z288" s="33">
        <v>13</v>
      </c>
      <c r="AA288" s="33">
        <v>0</v>
      </c>
      <c r="AB288" s="20" t="s">
        <v>5</v>
      </c>
      <c r="AC288" s="20" t="s">
        <v>1766</v>
      </c>
      <c r="AD288" s="20" t="s">
        <v>1767</v>
      </c>
      <c r="AE288" s="20" t="s">
        <v>1768</v>
      </c>
      <c r="AF288" s="20" t="s">
        <v>5</v>
      </c>
      <c r="AG288" s="20" t="s">
        <v>5</v>
      </c>
      <c r="AH288" s="20" t="s">
        <v>5</v>
      </c>
      <c r="AI288" s="20" t="s">
        <v>1769</v>
      </c>
      <c r="AJ288" s="20" t="s">
        <v>1770</v>
      </c>
      <c r="AK288" s="20" t="s">
        <v>5</v>
      </c>
      <c r="AL288" s="33">
        <v>1</v>
      </c>
      <c r="AN288" s="31" t="str">
        <f>INDEX('Mass table'!$A$2:$E$4295,MATCH(B288,'Mass table'!$A$2:$A$4295,0),3)</f>
        <v>28,870</v>
      </c>
    </row>
    <row r="289" spans="1:40" s="30" customFormat="1" x14ac:dyDescent="0.2">
      <c r="A289" s="20" t="s">
        <v>14131</v>
      </c>
      <c r="B289" s="20" t="s">
        <v>187</v>
      </c>
      <c r="C289" s="19" t="s">
        <v>188</v>
      </c>
      <c r="D289" s="20" t="s">
        <v>189</v>
      </c>
      <c r="E289" s="32" t="s">
        <v>23</v>
      </c>
      <c r="F289" s="33">
        <v>1</v>
      </c>
      <c r="G289" s="33">
        <v>34.299999999999997</v>
      </c>
      <c r="H289" s="33">
        <v>3.2</v>
      </c>
      <c r="I289" s="33">
        <v>0</v>
      </c>
      <c r="J289" s="33">
        <v>21.7</v>
      </c>
      <c r="K289" s="33">
        <v>2.2999999999999998</v>
      </c>
      <c r="L289" s="33">
        <v>5.3</v>
      </c>
      <c r="M289" s="33">
        <v>7.9</v>
      </c>
      <c r="N289" s="33">
        <v>4.7</v>
      </c>
      <c r="O289" s="33">
        <v>15.8</v>
      </c>
      <c r="P289" s="33">
        <v>0</v>
      </c>
      <c r="Q289" s="33">
        <v>0</v>
      </c>
      <c r="R289" s="33">
        <v>1</v>
      </c>
      <c r="S289" s="33">
        <v>0</v>
      </c>
      <c r="T289" s="33">
        <v>8</v>
      </c>
      <c r="U289" s="33">
        <v>1</v>
      </c>
      <c r="V289" s="33">
        <v>1</v>
      </c>
      <c r="W289" s="33">
        <v>3</v>
      </c>
      <c r="X289" s="33">
        <v>2</v>
      </c>
      <c r="Y289" s="33">
        <v>6</v>
      </c>
      <c r="Z289" s="33">
        <v>0</v>
      </c>
      <c r="AA289" s="33">
        <v>0</v>
      </c>
      <c r="AB289" s="20" t="s">
        <v>5</v>
      </c>
      <c r="AC289" s="20" t="s">
        <v>5</v>
      </c>
      <c r="AD289" s="20" t="s">
        <v>1582</v>
      </c>
      <c r="AE289" s="20" t="s">
        <v>5</v>
      </c>
      <c r="AF289" s="20" t="s">
        <v>1583</v>
      </c>
      <c r="AG289" s="20" t="s">
        <v>1584</v>
      </c>
      <c r="AH289" s="20" t="s">
        <v>1585</v>
      </c>
      <c r="AI289" s="20" t="s">
        <v>1586</v>
      </c>
      <c r="AJ289" s="20" t="s">
        <v>5</v>
      </c>
      <c r="AK289" s="20" t="s">
        <v>5</v>
      </c>
      <c r="AL289" s="33">
        <v>1</v>
      </c>
      <c r="AN289" s="31" t="str">
        <f>INDEX('Mass table'!$A$2:$E$4295,MATCH(B289,'Mass table'!$A$2:$A$4295,0),3)</f>
        <v>38,324</v>
      </c>
    </row>
    <row r="290" spans="1:40" s="30" customFormat="1" x14ac:dyDescent="0.2">
      <c r="A290" s="20" t="s">
        <v>14125</v>
      </c>
      <c r="B290" s="20" t="s">
        <v>95</v>
      </c>
      <c r="C290" s="19" t="s">
        <v>96</v>
      </c>
      <c r="D290" s="20" t="s">
        <v>97</v>
      </c>
      <c r="E290" s="32" t="s">
        <v>73</v>
      </c>
      <c r="F290" s="33">
        <v>1</v>
      </c>
      <c r="G290" s="33">
        <v>38.200000000000003</v>
      </c>
      <c r="H290" s="33">
        <v>0</v>
      </c>
      <c r="I290" s="33">
        <v>0</v>
      </c>
      <c r="J290" s="33">
        <v>38.200000000000003</v>
      </c>
      <c r="K290" s="33">
        <v>0</v>
      </c>
      <c r="L290" s="33">
        <v>4.5</v>
      </c>
      <c r="M290" s="33">
        <v>0</v>
      </c>
      <c r="N290" s="33">
        <v>0</v>
      </c>
      <c r="O290" s="33">
        <v>33</v>
      </c>
      <c r="P290" s="33">
        <v>4.5</v>
      </c>
      <c r="Q290" s="33">
        <v>5.6</v>
      </c>
      <c r="R290" s="33">
        <v>0</v>
      </c>
      <c r="S290" s="33">
        <v>0</v>
      </c>
      <c r="T290" s="33">
        <v>10</v>
      </c>
      <c r="U290" s="33">
        <v>0</v>
      </c>
      <c r="V290" s="33">
        <v>1</v>
      </c>
      <c r="W290" s="33">
        <v>0</v>
      </c>
      <c r="X290" s="33">
        <v>0</v>
      </c>
      <c r="Y290" s="33">
        <v>9</v>
      </c>
      <c r="Z290" s="33">
        <v>1</v>
      </c>
      <c r="AA290" s="33">
        <v>1</v>
      </c>
      <c r="AB290" s="20" t="s">
        <v>5</v>
      </c>
      <c r="AC290" s="20" t="s">
        <v>5</v>
      </c>
      <c r="AD290" s="20" t="s">
        <v>1699</v>
      </c>
      <c r="AE290" s="20" t="s">
        <v>5</v>
      </c>
      <c r="AF290" s="20" t="s">
        <v>1700</v>
      </c>
      <c r="AG290" s="20" t="s">
        <v>5</v>
      </c>
      <c r="AH290" s="20" t="s">
        <v>5</v>
      </c>
      <c r="AI290" s="20" t="s">
        <v>1701</v>
      </c>
      <c r="AJ290" s="20" t="s">
        <v>5</v>
      </c>
      <c r="AK290" s="20" t="s">
        <v>5</v>
      </c>
      <c r="AL290" s="33">
        <v>3</v>
      </c>
      <c r="AN290" s="31" t="str">
        <f>INDEX('Mass table'!$A$2:$E$4295,MATCH(B290,'Mass table'!$A$2:$A$4295,0),3)</f>
        <v>32,436</v>
      </c>
    </row>
    <row r="291" spans="1:40" s="30" customFormat="1" x14ac:dyDescent="0.2">
      <c r="A291" s="20" t="s">
        <v>14131</v>
      </c>
      <c r="B291" s="20" t="s">
        <v>1872</v>
      </c>
      <c r="C291" s="19" t="s">
        <v>1873</v>
      </c>
      <c r="D291" s="20" t="s">
        <v>1874</v>
      </c>
      <c r="E291" s="32" t="s">
        <v>4</v>
      </c>
      <c r="F291" s="33">
        <v>3</v>
      </c>
      <c r="G291" s="33">
        <v>11.9</v>
      </c>
      <c r="H291" s="33">
        <v>11.3</v>
      </c>
      <c r="I291" s="33">
        <v>11.3</v>
      </c>
      <c r="J291" s="33">
        <v>11.3</v>
      </c>
      <c r="K291" s="33">
        <v>6</v>
      </c>
      <c r="L291" s="33">
        <v>11.9</v>
      </c>
      <c r="M291" s="33">
        <v>11.3</v>
      </c>
      <c r="N291" s="33">
        <v>11.3</v>
      </c>
      <c r="O291" s="33">
        <v>6</v>
      </c>
      <c r="P291" s="33">
        <v>6</v>
      </c>
      <c r="Q291" s="33">
        <v>11.3</v>
      </c>
      <c r="R291" s="33">
        <v>2</v>
      </c>
      <c r="S291" s="33">
        <v>2</v>
      </c>
      <c r="T291" s="33">
        <v>2</v>
      </c>
      <c r="U291" s="33">
        <v>1</v>
      </c>
      <c r="V291" s="33">
        <v>3</v>
      </c>
      <c r="W291" s="33">
        <v>2</v>
      </c>
      <c r="X291" s="33">
        <v>2</v>
      </c>
      <c r="Y291" s="33">
        <v>1</v>
      </c>
      <c r="Z291" s="33">
        <v>1</v>
      </c>
      <c r="AA291" s="33">
        <v>2</v>
      </c>
      <c r="AB291" s="20" t="s">
        <v>1875</v>
      </c>
      <c r="AC291" s="20" t="s">
        <v>5</v>
      </c>
      <c r="AD291" s="20" t="s">
        <v>5</v>
      </c>
      <c r="AE291" s="20" t="s">
        <v>5</v>
      </c>
      <c r="AF291" s="20" t="s">
        <v>1876</v>
      </c>
      <c r="AG291" s="20" t="s">
        <v>1877</v>
      </c>
      <c r="AH291" s="20" t="s">
        <v>5</v>
      </c>
      <c r="AI291" s="20" t="s">
        <v>5</v>
      </c>
      <c r="AJ291" s="20" t="s">
        <v>5</v>
      </c>
      <c r="AK291" s="20" t="s">
        <v>5</v>
      </c>
      <c r="AL291" s="33">
        <v>1</v>
      </c>
      <c r="AN291" s="31" t="str">
        <f>INDEX('Mass table'!$A$2:$E$4295,MATCH(B291,'Mass table'!$A$2:$A$4295,0),3)</f>
        <v>16,946</v>
      </c>
    </row>
    <row r="292" spans="1:40" s="30" customFormat="1" x14ac:dyDescent="0.2">
      <c r="A292" s="20" t="s">
        <v>14132</v>
      </c>
      <c r="B292" s="20" t="s">
        <v>1813</v>
      </c>
      <c r="C292" s="19" t="s">
        <v>1814</v>
      </c>
      <c r="D292" s="20" t="s">
        <v>1815</v>
      </c>
      <c r="E292" s="32" t="s">
        <v>14</v>
      </c>
      <c r="F292" s="33">
        <v>2</v>
      </c>
      <c r="G292" s="33">
        <v>27.9</v>
      </c>
      <c r="H292" s="33">
        <v>20.9</v>
      </c>
      <c r="I292" s="33">
        <v>0.8</v>
      </c>
      <c r="J292" s="33">
        <v>0</v>
      </c>
      <c r="K292" s="33">
        <v>0</v>
      </c>
      <c r="L292" s="33">
        <v>0</v>
      </c>
      <c r="M292" s="33">
        <v>18.100000000000001</v>
      </c>
      <c r="N292" s="33">
        <v>0</v>
      </c>
      <c r="O292" s="33">
        <v>0</v>
      </c>
      <c r="P292" s="33">
        <v>0</v>
      </c>
      <c r="Q292" s="33">
        <v>0</v>
      </c>
      <c r="R292" s="33">
        <v>29</v>
      </c>
      <c r="S292" s="33">
        <v>1</v>
      </c>
      <c r="T292" s="33">
        <v>0</v>
      </c>
      <c r="U292" s="33">
        <v>0</v>
      </c>
      <c r="V292" s="33">
        <v>0</v>
      </c>
      <c r="W292" s="33">
        <v>22</v>
      </c>
      <c r="X292" s="33">
        <v>0</v>
      </c>
      <c r="Y292" s="33">
        <v>0</v>
      </c>
      <c r="Z292" s="33">
        <v>0</v>
      </c>
      <c r="AA292" s="33">
        <v>0</v>
      </c>
      <c r="AB292" s="20" t="s">
        <v>1816</v>
      </c>
      <c r="AC292" s="20" t="s">
        <v>5</v>
      </c>
      <c r="AD292" s="20" t="s">
        <v>5</v>
      </c>
      <c r="AE292" s="20" t="s">
        <v>5</v>
      </c>
      <c r="AF292" s="20" t="s">
        <v>5</v>
      </c>
      <c r="AG292" s="20" t="s">
        <v>1817</v>
      </c>
      <c r="AH292" s="20" t="s">
        <v>5</v>
      </c>
      <c r="AI292" s="20" t="s">
        <v>5</v>
      </c>
      <c r="AJ292" s="20" t="s">
        <v>5</v>
      </c>
      <c r="AK292" s="20" t="s">
        <v>5</v>
      </c>
      <c r="AL292" s="33">
        <v>6</v>
      </c>
      <c r="AN292" s="31" t="str">
        <f>INDEX('Mass table'!$A$2:$E$4295,MATCH(B292,'Mass table'!$A$2:$A$4295,0),3)</f>
        <v>171,851</v>
      </c>
    </row>
    <row r="293" spans="1:40" s="30" customFormat="1" x14ac:dyDescent="0.2">
      <c r="A293" s="20" t="s">
        <v>14126</v>
      </c>
      <c r="B293" s="20" t="s">
        <v>7</v>
      </c>
      <c r="C293" s="19" t="s">
        <v>8</v>
      </c>
      <c r="D293" s="20" t="s">
        <v>9</v>
      </c>
      <c r="E293" s="32" t="s">
        <v>4</v>
      </c>
      <c r="F293" s="33">
        <v>3</v>
      </c>
      <c r="G293" s="33">
        <v>19.399999999999999</v>
      </c>
      <c r="H293" s="33">
        <v>0</v>
      </c>
      <c r="I293" s="33">
        <v>0</v>
      </c>
      <c r="J293" s="33">
        <v>0</v>
      </c>
      <c r="K293" s="33">
        <v>8.1</v>
      </c>
      <c r="L293" s="33">
        <v>13.7</v>
      </c>
      <c r="M293" s="33">
        <v>0</v>
      </c>
      <c r="N293" s="33">
        <v>0</v>
      </c>
      <c r="O293" s="33">
        <v>0</v>
      </c>
      <c r="P293" s="33">
        <v>5.6</v>
      </c>
      <c r="Q293" s="33">
        <v>19.399999999999999</v>
      </c>
      <c r="R293" s="33">
        <v>0</v>
      </c>
      <c r="S293" s="33">
        <v>0</v>
      </c>
      <c r="T293" s="33">
        <v>0</v>
      </c>
      <c r="U293" s="33">
        <v>1</v>
      </c>
      <c r="V293" s="33">
        <v>2</v>
      </c>
      <c r="W293" s="33">
        <v>0</v>
      </c>
      <c r="X293" s="33">
        <v>0</v>
      </c>
      <c r="Y293" s="33">
        <v>0</v>
      </c>
      <c r="Z293" s="33">
        <v>1</v>
      </c>
      <c r="AA293" s="33">
        <v>3</v>
      </c>
      <c r="AB293" s="20" t="s">
        <v>5</v>
      </c>
      <c r="AC293" s="20" t="s">
        <v>5</v>
      </c>
      <c r="AD293" s="20" t="s">
        <v>5</v>
      </c>
      <c r="AE293" s="20" t="s">
        <v>5</v>
      </c>
      <c r="AF293" s="20" t="s">
        <v>1158</v>
      </c>
      <c r="AG293" s="20" t="s">
        <v>5</v>
      </c>
      <c r="AH293" s="20" t="s">
        <v>5</v>
      </c>
      <c r="AI293" s="20" t="s">
        <v>5</v>
      </c>
      <c r="AJ293" s="20" t="s">
        <v>5</v>
      </c>
      <c r="AK293" s="20" t="s">
        <v>1159</v>
      </c>
      <c r="AL293" s="33">
        <v>1</v>
      </c>
      <c r="AN293" s="31" t="str">
        <f>INDEX('Mass table'!$A$2:$E$4295,MATCH(B293,'Mass table'!$A$2:$A$4295,0),3)</f>
        <v>13,626</v>
      </c>
    </row>
    <row r="294" spans="1:40" s="30" customFormat="1" x14ac:dyDescent="0.2">
      <c r="A294" s="20" t="s">
        <v>14132</v>
      </c>
      <c r="B294" s="20" t="s">
        <v>650</v>
      </c>
      <c r="C294" s="20" t="s">
        <v>651</v>
      </c>
      <c r="D294" s="20" t="s">
        <v>652</v>
      </c>
      <c r="E294" s="32" t="s">
        <v>14</v>
      </c>
      <c r="F294" s="33">
        <v>4</v>
      </c>
      <c r="G294" s="33">
        <v>22.8</v>
      </c>
      <c r="H294" s="33">
        <v>3.9</v>
      </c>
      <c r="I294" s="33">
        <v>11.1</v>
      </c>
      <c r="J294" s="33">
        <v>15.2</v>
      </c>
      <c r="K294" s="33">
        <v>0</v>
      </c>
      <c r="L294" s="33">
        <v>0</v>
      </c>
      <c r="M294" s="33">
        <v>10.1</v>
      </c>
      <c r="N294" s="33">
        <v>4.4000000000000004</v>
      </c>
      <c r="O294" s="33">
        <v>16.100000000000001</v>
      </c>
      <c r="P294" s="33">
        <v>0</v>
      </c>
      <c r="Q294" s="33">
        <v>0</v>
      </c>
      <c r="R294" s="33">
        <v>2</v>
      </c>
      <c r="S294" s="33">
        <v>5</v>
      </c>
      <c r="T294" s="33">
        <v>7</v>
      </c>
      <c r="U294" s="33">
        <v>0</v>
      </c>
      <c r="V294" s="33">
        <v>0</v>
      </c>
      <c r="W294" s="33">
        <v>4</v>
      </c>
      <c r="X294" s="33">
        <v>2</v>
      </c>
      <c r="Y294" s="33">
        <v>6</v>
      </c>
      <c r="Z294" s="33">
        <v>0</v>
      </c>
      <c r="AA294" s="33">
        <v>0</v>
      </c>
      <c r="AB294" s="20" t="s">
        <v>1762</v>
      </c>
      <c r="AC294" s="20" t="s">
        <v>5</v>
      </c>
      <c r="AD294" s="20" t="s">
        <v>1763</v>
      </c>
      <c r="AE294" s="20" t="s">
        <v>5</v>
      </c>
      <c r="AF294" s="20" t="s">
        <v>5</v>
      </c>
      <c r="AG294" s="20" t="s">
        <v>1764</v>
      </c>
      <c r="AH294" s="20" t="s">
        <v>5</v>
      </c>
      <c r="AI294" s="20" t="s">
        <v>1765</v>
      </c>
      <c r="AJ294" s="20" t="s">
        <v>5</v>
      </c>
      <c r="AK294" s="20" t="s">
        <v>5</v>
      </c>
      <c r="AL294" s="33">
        <v>1</v>
      </c>
      <c r="AN294" s="31" t="str">
        <f>INDEX('Mass table'!$A$2:$E$4295,MATCH(B294,'Mass table'!$A$2:$A$4295,0),3)</f>
        <v>48,985</v>
      </c>
    </row>
    <row r="295" spans="1:40" s="30" customFormat="1" x14ac:dyDescent="0.2">
      <c r="A295" s="20" t="s">
        <v>14129</v>
      </c>
      <c r="B295" s="20" t="s">
        <v>421</v>
      </c>
      <c r="C295" s="20" t="s">
        <v>422</v>
      </c>
      <c r="D295" s="20" t="s">
        <v>423</v>
      </c>
      <c r="E295" s="32" t="s">
        <v>3</v>
      </c>
      <c r="F295" s="33">
        <v>0</v>
      </c>
      <c r="G295" s="33">
        <v>7.5</v>
      </c>
      <c r="H295" s="33">
        <v>0</v>
      </c>
      <c r="I295" s="33">
        <v>0</v>
      </c>
      <c r="J295" s="33">
        <v>5.3</v>
      </c>
      <c r="K295" s="33">
        <v>0</v>
      </c>
      <c r="L295" s="33">
        <v>0</v>
      </c>
      <c r="M295" s="33">
        <v>0</v>
      </c>
      <c r="N295" s="33">
        <v>0</v>
      </c>
      <c r="O295" s="33">
        <v>2.2000000000000002</v>
      </c>
      <c r="P295" s="33">
        <v>0</v>
      </c>
      <c r="Q295" s="33">
        <v>0</v>
      </c>
      <c r="R295" s="33">
        <v>0</v>
      </c>
      <c r="S295" s="33">
        <v>0</v>
      </c>
      <c r="T295" s="33">
        <v>2</v>
      </c>
      <c r="U295" s="33">
        <v>0</v>
      </c>
      <c r="V295" s="33">
        <v>0</v>
      </c>
      <c r="W295" s="33">
        <v>0</v>
      </c>
      <c r="X295" s="33">
        <v>0</v>
      </c>
      <c r="Y295" s="33">
        <v>1</v>
      </c>
      <c r="Z295" s="33">
        <v>0</v>
      </c>
      <c r="AA295" s="33">
        <v>0</v>
      </c>
      <c r="AB295" s="20" t="s">
        <v>5</v>
      </c>
      <c r="AC295" s="20" t="s">
        <v>5</v>
      </c>
      <c r="AD295" s="20" t="s">
        <v>1190</v>
      </c>
      <c r="AE295" s="20" t="s">
        <v>5</v>
      </c>
      <c r="AF295" s="20" t="s">
        <v>5</v>
      </c>
      <c r="AG295" s="20" t="s">
        <v>5</v>
      </c>
      <c r="AH295" s="20" t="s">
        <v>5</v>
      </c>
      <c r="AI295" s="20" t="s">
        <v>5</v>
      </c>
      <c r="AJ295" s="20" t="s">
        <v>5</v>
      </c>
      <c r="AK295" s="20" t="s">
        <v>5</v>
      </c>
      <c r="AL295" s="33">
        <v>2</v>
      </c>
      <c r="AN295" s="31" t="str">
        <f>INDEX('Mass table'!$A$2:$E$4295,MATCH(B295,'Mass table'!$A$2:$A$4295,0),3)</f>
        <v>39,764</v>
      </c>
    </row>
    <row r="296" spans="1:40" s="30" customFormat="1" x14ac:dyDescent="0.2">
      <c r="A296" s="20" t="s">
        <v>14133</v>
      </c>
      <c r="B296" s="20" t="s">
        <v>425</v>
      </c>
      <c r="C296" s="20" t="s">
        <v>426</v>
      </c>
      <c r="D296" s="20" t="s">
        <v>427</v>
      </c>
      <c r="E296" s="32" t="s">
        <v>3</v>
      </c>
      <c r="F296" s="33">
        <v>0</v>
      </c>
      <c r="G296" s="33">
        <v>45.7</v>
      </c>
      <c r="H296" s="33">
        <v>8.8000000000000007</v>
      </c>
      <c r="I296" s="33">
        <v>24.8</v>
      </c>
      <c r="J296" s="33">
        <v>33.799999999999997</v>
      </c>
      <c r="K296" s="33">
        <v>3.1</v>
      </c>
      <c r="L296" s="33">
        <v>0</v>
      </c>
      <c r="M296" s="33">
        <v>13.6</v>
      </c>
      <c r="N296" s="33">
        <v>33.200000000000003</v>
      </c>
      <c r="O296" s="33">
        <v>34.700000000000003</v>
      </c>
      <c r="P296" s="33">
        <v>1.5</v>
      </c>
      <c r="Q296" s="33">
        <v>0</v>
      </c>
      <c r="R296" s="33">
        <v>3</v>
      </c>
      <c r="S296" s="33">
        <v>15</v>
      </c>
      <c r="T296" s="33">
        <v>20</v>
      </c>
      <c r="U296" s="33">
        <v>2</v>
      </c>
      <c r="V296" s="33">
        <v>0</v>
      </c>
      <c r="W296" s="33">
        <v>6</v>
      </c>
      <c r="X296" s="33">
        <v>18</v>
      </c>
      <c r="Y296" s="33">
        <v>18</v>
      </c>
      <c r="Z296" s="33">
        <v>1</v>
      </c>
      <c r="AA296" s="33">
        <v>0</v>
      </c>
      <c r="AB296" s="20" t="s">
        <v>5</v>
      </c>
      <c r="AC296" s="20" t="s">
        <v>1179</v>
      </c>
      <c r="AD296" s="20" t="s">
        <v>1180</v>
      </c>
      <c r="AE296" s="20" t="s">
        <v>5</v>
      </c>
      <c r="AF296" s="20" t="s">
        <v>5</v>
      </c>
      <c r="AG296" s="20" t="s">
        <v>1181</v>
      </c>
      <c r="AH296" s="20" t="s">
        <v>1182</v>
      </c>
      <c r="AI296" s="20" t="s">
        <v>1183</v>
      </c>
      <c r="AJ296" s="20" t="s">
        <v>5</v>
      </c>
      <c r="AK296" s="20" t="s">
        <v>5</v>
      </c>
      <c r="AL296" s="33">
        <v>4</v>
      </c>
      <c r="AN296" s="31" t="str">
        <f>INDEX('Mass table'!$A$2:$E$4295,MATCH(B296,'Mass table'!$A$2:$A$4295,0),3)</f>
        <v>61,525</v>
      </c>
    </row>
    <row r="297" spans="1:40" s="30" customFormat="1" x14ac:dyDescent="0.2">
      <c r="A297" s="20" t="s">
        <v>14129</v>
      </c>
      <c r="B297" s="20" t="s">
        <v>650</v>
      </c>
      <c r="C297" s="20" t="s">
        <v>651</v>
      </c>
      <c r="D297" s="20" t="s">
        <v>652</v>
      </c>
      <c r="E297" s="32" t="s">
        <v>14</v>
      </c>
      <c r="F297" s="33">
        <v>4</v>
      </c>
      <c r="G297" s="33">
        <v>22.8</v>
      </c>
      <c r="H297" s="33">
        <v>3.9</v>
      </c>
      <c r="I297" s="33">
        <v>11.1</v>
      </c>
      <c r="J297" s="33">
        <v>15.2</v>
      </c>
      <c r="K297" s="33">
        <v>0</v>
      </c>
      <c r="L297" s="33">
        <v>0</v>
      </c>
      <c r="M297" s="33">
        <v>10.1</v>
      </c>
      <c r="N297" s="33">
        <v>4.4000000000000004</v>
      </c>
      <c r="O297" s="33">
        <v>16.100000000000001</v>
      </c>
      <c r="P297" s="33">
        <v>0</v>
      </c>
      <c r="Q297" s="33">
        <v>0</v>
      </c>
      <c r="R297" s="33">
        <v>2</v>
      </c>
      <c r="S297" s="33">
        <v>5</v>
      </c>
      <c r="T297" s="33">
        <v>7</v>
      </c>
      <c r="U297" s="33">
        <v>0</v>
      </c>
      <c r="V297" s="33">
        <v>0</v>
      </c>
      <c r="W297" s="33">
        <v>4</v>
      </c>
      <c r="X297" s="33">
        <v>2</v>
      </c>
      <c r="Y297" s="33">
        <v>6</v>
      </c>
      <c r="Z297" s="33">
        <v>0</v>
      </c>
      <c r="AA297" s="33">
        <v>0</v>
      </c>
      <c r="AB297" s="20" t="s">
        <v>1762</v>
      </c>
      <c r="AC297" s="20" t="s">
        <v>5</v>
      </c>
      <c r="AD297" s="20" t="s">
        <v>1763</v>
      </c>
      <c r="AE297" s="20" t="s">
        <v>5</v>
      </c>
      <c r="AF297" s="20" t="s">
        <v>5</v>
      </c>
      <c r="AG297" s="20" t="s">
        <v>1764</v>
      </c>
      <c r="AH297" s="20" t="s">
        <v>5</v>
      </c>
      <c r="AI297" s="20" t="s">
        <v>1765</v>
      </c>
      <c r="AJ297" s="20" t="s">
        <v>5</v>
      </c>
      <c r="AK297" s="20" t="s">
        <v>5</v>
      </c>
      <c r="AL297" s="33">
        <v>3</v>
      </c>
      <c r="AN297" s="31" t="str">
        <f>INDEX('Mass table'!$A$2:$E$4295,MATCH(B297,'Mass table'!$A$2:$A$4295,0),3)</f>
        <v>48,985</v>
      </c>
    </row>
    <row r="298" spans="1:40" s="30" customFormat="1" x14ac:dyDescent="0.2">
      <c r="A298" s="20" t="s">
        <v>14129</v>
      </c>
      <c r="B298" s="20" t="s">
        <v>425</v>
      </c>
      <c r="C298" s="20" t="s">
        <v>426</v>
      </c>
      <c r="D298" s="20" t="s">
        <v>427</v>
      </c>
      <c r="E298" s="32" t="s">
        <v>3</v>
      </c>
      <c r="F298" s="33">
        <v>0</v>
      </c>
      <c r="G298" s="33">
        <v>45.7</v>
      </c>
      <c r="H298" s="33">
        <v>8.8000000000000007</v>
      </c>
      <c r="I298" s="33">
        <v>24.8</v>
      </c>
      <c r="J298" s="33">
        <v>33.799999999999997</v>
      </c>
      <c r="K298" s="33">
        <v>3.1</v>
      </c>
      <c r="L298" s="33">
        <v>0</v>
      </c>
      <c r="M298" s="33">
        <v>13.6</v>
      </c>
      <c r="N298" s="33">
        <v>33.200000000000003</v>
      </c>
      <c r="O298" s="33">
        <v>34.700000000000003</v>
      </c>
      <c r="P298" s="33">
        <v>1.5</v>
      </c>
      <c r="Q298" s="33">
        <v>0</v>
      </c>
      <c r="R298" s="33">
        <v>3</v>
      </c>
      <c r="S298" s="33">
        <v>15</v>
      </c>
      <c r="T298" s="33">
        <v>20</v>
      </c>
      <c r="U298" s="33">
        <v>2</v>
      </c>
      <c r="V298" s="33">
        <v>0</v>
      </c>
      <c r="W298" s="33">
        <v>6</v>
      </c>
      <c r="X298" s="33">
        <v>18</v>
      </c>
      <c r="Y298" s="33">
        <v>18</v>
      </c>
      <c r="Z298" s="33">
        <v>1</v>
      </c>
      <c r="AA298" s="33">
        <v>0</v>
      </c>
      <c r="AB298" s="20" t="s">
        <v>5</v>
      </c>
      <c r="AC298" s="20" t="s">
        <v>1179</v>
      </c>
      <c r="AD298" s="20" t="s">
        <v>1180</v>
      </c>
      <c r="AE298" s="20" t="s">
        <v>5</v>
      </c>
      <c r="AF298" s="20" t="s">
        <v>5</v>
      </c>
      <c r="AG298" s="20" t="s">
        <v>1181</v>
      </c>
      <c r="AH298" s="20" t="s">
        <v>1182</v>
      </c>
      <c r="AI298" s="20" t="s">
        <v>1183</v>
      </c>
      <c r="AJ298" s="20" t="s">
        <v>5</v>
      </c>
      <c r="AK298" s="20" t="s">
        <v>5</v>
      </c>
      <c r="AL298" s="33">
        <v>7</v>
      </c>
      <c r="AN298" s="31" t="str">
        <f>INDEX('Mass table'!$A$2:$E$4295,MATCH(B298,'Mass table'!$A$2:$A$4295,0),3)</f>
        <v>61,525</v>
      </c>
    </row>
    <row r="299" spans="1:40" s="30" customFormat="1" x14ac:dyDescent="0.2">
      <c r="A299" s="20" t="s">
        <v>14130</v>
      </c>
      <c r="B299" s="20" t="s">
        <v>1191</v>
      </c>
      <c r="C299" s="20" t="s">
        <v>1192</v>
      </c>
      <c r="D299" s="20" t="s">
        <v>1193</v>
      </c>
      <c r="E299" s="32" t="s">
        <v>3</v>
      </c>
      <c r="F299" s="33">
        <v>0</v>
      </c>
      <c r="G299" s="33">
        <v>44.9</v>
      </c>
      <c r="H299" s="33">
        <v>0</v>
      </c>
      <c r="I299" s="33">
        <v>0</v>
      </c>
      <c r="J299" s="33">
        <v>8.9</v>
      </c>
      <c r="K299" s="33">
        <v>41.6</v>
      </c>
      <c r="L299" s="33">
        <v>0</v>
      </c>
      <c r="M299" s="33">
        <v>0</v>
      </c>
      <c r="N299" s="33">
        <v>0</v>
      </c>
      <c r="O299" s="33">
        <v>8.5</v>
      </c>
      <c r="P299" s="33">
        <v>3.3</v>
      </c>
      <c r="Q299" s="33">
        <v>0</v>
      </c>
      <c r="R299" s="33">
        <v>0</v>
      </c>
      <c r="S299" s="33">
        <v>0</v>
      </c>
      <c r="T299" s="33">
        <v>2</v>
      </c>
      <c r="U299" s="33">
        <v>9</v>
      </c>
      <c r="V299" s="33">
        <v>0</v>
      </c>
      <c r="W299" s="33">
        <v>0</v>
      </c>
      <c r="X299" s="33">
        <v>0</v>
      </c>
      <c r="Y299" s="33">
        <v>2</v>
      </c>
      <c r="Z299" s="33">
        <v>1</v>
      </c>
      <c r="AA299" s="33">
        <v>0</v>
      </c>
      <c r="AB299" s="20" t="s">
        <v>5</v>
      </c>
      <c r="AC299" s="20" t="s">
        <v>5</v>
      </c>
      <c r="AD299" s="20" t="s">
        <v>5</v>
      </c>
      <c r="AE299" s="20" t="s">
        <v>1194</v>
      </c>
      <c r="AF299" s="20" t="s">
        <v>5</v>
      </c>
      <c r="AG299" s="20" t="s">
        <v>5</v>
      </c>
      <c r="AH299" s="20" t="s">
        <v>5</v>
      </c>
      <c r="AI299" s="20" t="s">
        <v>5</v>
      </c>
      <c r="AJ299" s="20" t="s">
        <v>5</v>
      </c>
      <c r="AK299" s="20" t="s">
        <v>5</v>
      </c>
      <c r="AL299" s="33">
        <v>2</v>
      </c>
      <c r="AN299" s="31" t="str">
        <f>INDEX('Mass table'!$A$2:$E$4295,MATCH(B299,'Mass table'!$A$2:$A$4295,0),3)</f>
        <v>34,748</v>
      </c>
    </row>
    <row r="300" spans="1:40" s="30" customFormat="1" x14ac:dyDescent="0.2">
      <c r="A300" s="20" t="s">
        <v>14127</v>
      </c>
      <c r="B300" s="20" t="s">
        <v>425</v>
      </c>
      <c r="C300" s="20" t="s">
        <v>426</v>
      </c>
      <c r="D300" s="20" t="s">
        <v>427</v>
      </c>
      <c r="E300" s="32" t="s">
        <v>3</v>
      </c>
      <c r="F300" s="33">
        <v>0</v>
      </c>
      <c r="G300" s="33">
        <v>45.7</v>
      </c>
      <c r="H300" s="33">
        <v>8.8000000000000007</v>
      </c>
      <c r="I300" s="33">
        <v>24.8</v>
      </c>
      <c r="J300" s="33">
        <v>33.799999999999997</v>
      </c>
      <c r="K300" s="33">
        <v>3.1</v>
      </c>
      <c r="L300" s="33">
        <v>0</v>
      </c>
      <c r="M300" s="33">
        <v>13.6</v>
      </c>
      <c r="N300" s="33">
        <v>33.200000000000003</v>
      </c>
      <c r="O300" s="33">
        <v>34.700000000000003</v>
      </c>
      <c r="P300" s="33">
        <v>1.5</v>
      </c>
      <c r="Q300" s="33">
        <v>0</v>
      </c>
      <c r="R300" s="33">
        <v>3</v>
      </c>
      <c r="S300" s="33">
        <v>15</v>
      </c>
      <c r="T300" s="33">
        <v>20</v>
      </c>
      <c r="U300" s="33">
        <v>2</v>
      </c>
      <c r="V300" s="33">
        <v>0</v>
      </c>
      <c r="W300" s="33">
        <v>6</v>
      </c>
      <c r="X300" s="33">
        <v>18</v>
      </c>
      <c r="Y300" s="33">
        <v>18</v>
      </c>
      <c r="Z300" s="33">
        <v>1</v>
      </c>
      <c r="AA300" s="33">
        <v>0</v>
      </c>
      <c r="AB300" s="20" t="s">
        <v>5</v>
      </c>
      <c r="AC300" s="20" t="s">
        <v>1179</v>
      </c>
      <c r="AD300" s="20" t="s">
        <v>1180</v>
      </c>
      <c r="AE300" s="20" t="s">
        <v>5</v>
      </c>
      <c r="AF300" s="20" t="s">
        <v>5</v>
      </c>
      <c r="AG300" s="20" t="s">
        <v>1181</v>
      </c>
      <c r="AH300" s="20" t="s">
        <v>1182</v>
      </c>
      <c r="AI300" s="20" t="s">
        <v>1183</v>
      </c>
      <c r="AJ300" s="20" t="s">
        <v>5</v>
      </c>
      <c r="AK300" s="20" t="s">
        <v>5</v>
      </c>
      <c r="AL300" s="33">
        <v>2</v>
      </c>
      <c r="AN300" s="31" t="str">
        <f>INDEX('Mass table'!$A$2:$E$4295,MATCH(B300,'Mass table'!$A$2:$A$4295,0),3)</f>
        <v>61,525</v>
      </c>
    </row>
    <row r="301" spans="1:40" s="30" customFormat="1" x14ac:dyDescent="0.2">
      <c r="A301" s="20" t="s">
        <v>14125</v>
      </c>
      <c r="B301" s="20" t="s">
        <v>425</v>
      </c>
      <c r="C301" s="20" t="s">
        <v>426</v>
      </c>
      <c r="D301" s="20" t="s">
        <v>427</v>
      </c>
      <c r="E301" s="32" t="s">
        <v>3</v>
      </c>
      <c r="F301" s="33">
        <v>0</v>
      </c>
      <c r="G301" s="33">
        <v>45.7</v>
      </c>
      <c r="H301" s="33">
        <v>8.8000000000000007</v>
      </c>
      <c r="I301" s="33">
        <v>24.8</v>
      </c>
      <c r="J301" s="33">
        <v>33.799999999999997</v>
      </c>
      <c r="K301" s="33">
        <v>3.1</v>
      </c>
      <c r="L301" s="33">
        <v>0</v>
      </c>
      <c r="M301" s="33">
        <v>13.6</v>
      </c>
      <c r="N301" s="33">
        <v>33.200000000000003</v>
      </c>
      <c r="O301" s="33">
        <v>34.700000000000003</v>
      </c>
      <c r="P301" s="33">
        <v>1.5</v>
      </c>
      <c r="Q301" s="33">
        <v>0</v>
      </c>
      <c r="R301" s="33">
        <v>3</v>
      </c>
      <c r="S301" s="33">
        <v>15</v>
      </c>
      <c r="T301" s="33">
        <v>20</v>
      </c>
      <c r="U301" s="33">
        <v>2</v>
      </c>
      <c r="V301" s="33">
        <v>0</v>
      </c>
      <c r="W301" s="33">
        <v>6</v>
      </c>
      <c r="X301" s="33">
        <v>18</v>
      </c>
      <c r="Y301" s="33">
        <v>18</v>
      </c>
      <c r="Z301" s="33">
        <v>1</v>
      </c>
      <c r="AA301" s="33">
        <v>0</v>
      </c>
      <c r="AB301" s="20" t="s">
        <v>5</v>
      </c>
      <c r="AC301" s="20" t="s">
        <v>1179</v>
      </c>
      <c r="AD301" s="20" t="s">
        <v>1180</v>
      </c>
      <c r="AE301" s="20" t="s">
        <v>5</v>
      </c>
      <c r="AF301" s="20" t="s">
        <v>5</v>
      </c>
      <c r="AG301" s="20" t="s">
        <v>1181</v>
      </c>
      <c r="AH301" s="20" t="s">
        <v>1182</v>
      </c>
      <c r="AI301" s="20" t="s">
        <v>1183</v>
      </c>
      <c r="AJ301" s="20" t="s">
        <v>5</v>
      </c>
      <c r="AK301" s="20" t="s">
        <v>5</v>
      </c>
      <c r="AL301" s="33">
        <v>7</v>
      </c>
      <c r="AN301" s="31" t="str">
        <f>INDEX('Mass table'!$A$2:$E$4295,MATCH(B301,'Mass table'!$A$2:$A$4295,0),3)</f>
        <v>61,525</v>
      </c>
    </row>
    <row r="302" spans="1:40" s="30" customFormat="1" x14ac:dyDescent="0.2">
      <c r="A302" s="20" t="s">
        <v>14130</v>
      </c>
      <c r="B302" s="20" t="s">
        <v>1184</v>
      </c>
      <c r="C302" s="20" t="s">
        <v>1185</v>
      </c>
      <c r="D302" s="20" t="s">
        <v>1186</v>
      </c>
      <c r="E302" s="32" t="s">
        <v>14</v>
      </c>
      <c r="F302" s="33">
        <v>6</v>
      </c>
      <c r="G302" s="33">
        <v>23</v>
      </c>
      <c r="H302" s="33">
        <v>4.5999999999999996</v>
      </c>
      <c r="I302" s="33">
        <v>0</v>
      </c>
      <c r="J302" s="33">
        <v>0</v>
      </c>
      <c r="K302" s="33">
        <v>15.1</v>
      </c>
      <c r="L302" s="33">
        <v>0</v>
      </c>
      <c r="M302" s="33">
        <v>2.2999999999999998</v>
      </c>
      <c r="N302" s="33">
        <v>0</v>
      </c>
      <c r="O302" s="33">
        <v>0</v>
      </c>
      <c r="P302" s="33">
        <v>18.399999999999999</v>
      </c>
      <c r="Q302" s="33">
        <v>0</v>
      </c>
      <c r="R302" s="33">
        <v>1</v>
      </c>
      <c r="S302" s="33">
        <v>0</v>
      </c>
      <c r="T302" s="33">
        <v>0</v>
      </c>
      <c r="U302" s="33">
        <v>3</v>
      </c>
      <c r="V302" s="33">
        <v>0</v>
      </c>
      <c r="W302" s="33">
        <v>1</v>
      </c>
      <c r="X302" s="33">
        <v>0</v>
      </c>
      <c r="Y302" s="33">
        <v>0</v>
      </c>
      <c r="Z302" s="33">
        <v>5</v>
      </c>
      <c r="AA302" s="33">
        <v>0</v>
      </c>
      <c r="AB302" s="20" t="s">
        <v>5</v>
      </c>
      <c r="AC302" s="20" t="s">
        <v>5</v>
      </c>
      <c r="AD302" s="20" t="s">
        <v>5</v>
      </c>
      <c r="AE302" s="20" t="s">
        <v>1187</v>
      </c>
      <c r="AF302" s="20" t="s">
        <v>5</v>
      </c>
      <c r="AG302" s="20" t="s">
        <v>1188</v>
      </c>
      <c r="AH302" s="20" t="s">
        <v>5</v>
      </c>
      <c r="AI302" s="20" t="s">
        <v>5</v>
      </c>
      <c r="AJ302" s="20" t="s">
        <v>1189</v>
      </c>
      <c r="AK302" s="20" t="s">
        <v>5</v>
      </c>
      <c r="AL302" s="33">
        <v>1</v>
      </c>
      <c r="AN302" s="31" t="str">
        <f>INDEX('Mass table'!$A$2:$E$4295,MATCH(B302,'Mass table'!$A$2:$A$4295,0),3)</f>
        <v>33,621</v>
      </c>
    </row>
    <row r="303" spans="1:40" s="30" customFormat="1" x14ac:dyDescent="0.2">
      <c r="A303" s="20" t="s">
        <v>14129</v>
      </c>
      <c r="B303" s="20" t="s">
        <v>306</v>
      </c>
      <c r="C303" s="20" t="s">
        <v>307</v>
      </c>
      <c r="D303" s="20" t="s">
        <v>308</v>
      </c>
      <c r="E303" s="32" t="s">
        <v>3</v>
      </c>
      <c r="F303" s="33">
        <v>0</v>
      </c>
      <c r="G303" s="33">
        <v>44.4</v>
      </c>
      <c r="H303" s="33">
        <v>3.2</v>
      </c>
      <c r="I303" s="33">
        <v>35.200000000000003</v>
      </c>
      <c r="J303" s="33">
        <v>9</v>
      </c>
      <c r="K303" s="33">
        <v>0</v>
      </c>
      <c r="L303" s="33">
        <v>0</v>
      </c>
      <c r="M303" s="33">
        <v>8.4</v>
      </c>
      <c r="N303" s="33">
        <v>23.4</v>
      </c>
      <c r="O303" s="33">
        <v>10.9</v>
      </c>
      <c r="P303" s="33">
        <v>0</v>
      </c>
      <c r="Q303" s="33">
        <v>0</v>
      </c>
      <c r="R303" s="33">
        <v>2</v>
      </c>
      <c r="S303" s="33">
        <v>19</v>
      </c>
      <c r="T303" s="33">
        <v>5</v>
      </c>
      <c r="U303" s="33">
        <v>0</v>
      </c>
      <c r="V303" s="33">
        <v>0</v>
      </c>
      <c r="W303" s="33">
        <v>4</v>
      </c>
      <c r="X303" s="33">
        <v>11</v>
      </c>
      <c r="Y303" s="33">
        <v>4</v>
      </c>
      <c r="Z303" s="33">
        <v>0</v>
      </c>
      <c r="AA303" s="33">
        <v>0</v>
      </c>
      <c r="AB303" s="20" t="s">
        <v>5</v>
      </c>
      <c r="AC303" s="20" t="s">
        <v>1408</v>
      </c>
      <c r="AD303" s="20" t="s">
        <v>1409</v>
      </c>
      <c r="AE303" s="20" t="s">
        <v>5</v>
      </c>
      <c r="AF303" s="20" t="s">
        <v>5</v>
      </c>
      <c r="AG303" s="20" t="s">
        <v>1410</v>
      </c>
      <c r="AH303" s="20" t="s">
        <v>18</v>
      </c>
      <c r="AI303" s="20" t="s">
        <v>5</v>
      </c>
      <c r="AJ303" s="20" t="s">
        <v>5</v>
      </c>
      <c r="AK303" s="20" t="s">
        <v>5</v>
      </c>
      <c r="AL303" s="33">
        <v>1</v>
      </c>
      <c r="AN303" s="31" t="str">
        <f>INDEX('Mass table'!$A$2:$E$4295,MATCH(B303,'Mass table'!$A$2:$A$4295,0),3)</f>
        <v>65,152</v>
      </c>
    </row>
    <row r="304" spans="1:40" s="30" customFormat="1" x14ac:dyDescent="0.2">
      <c r="A304" s="20" t="s">
        <v>14130</v>
      </c>
      <c r="B304" s="20" t="s">
        <v>905</v>
      </c>
      <c r="C304" s="20" t="s">
        <v>906</v>
      </c>
      <c r="D304" s="20" t="s">
        <v>907</v>
      </c>
      <c r="E304" s="32" t="s">
        <v>3</v>
      </c>
      <c r="F304" s="33">
        <v>0</v>
      </c>
      <c r="G304" s="33">
        <v>26</v>
      </c>
      <c r="H304" s="33">
        <v>0</v>
      </c>
      <c r="I304" s="33">
        <v>0</v>
      </c>
      <c r="J304" s="33">
        <v>0</v>
      </c>
      <c r="K304" s="33">
        <v>5.2</v>
      </c>
      <c r="L304" s="33">
        <v>0</v>
      </c>
      <c r="M304" s="33">
        <v>0</v>
      </c>
      <c r="N304" s="33">
        <v>0</v>
      </c>
      <c r="O304" s="33">
        <v>0</v>
      </c>
      <c r="P304" s="33">
        <v>20.8</v>
      </c>
      <c r="Q304" s="33">
        <v>0</v>
      </c>
      <c r="R304" s="33">
        <v>0</v>
      </c>
      <c r="S304" s="33">
        <v>0</v>
      </c>
      <c r="T304" s="33">
        <v>0</v>
      </c>
      <c r="U304" s="33">
        <v>1</v>
      </c>
      <c r="V304" s="33">
        <v>0</v>
      </c>
      <c r="W304" s="33">
        <v>0</v>
      </c>
      <c r="X304" s="33">
        <v>0</v>
      </c>
      <c r="Y304" s="33">
        <v>0</v>
      </c>
      <c r="Z304" s="33">
        <v>4</v>
      </c>
      <c r="AA304" s="33">
        <v>0</v>
      </c>
      <c r="AB304" s="20" t="s">
        <v>5</v>
      </c>
      <c r="AC304" s="20" t="s">
        <v>5</v>
      </c>
      <c r="AD304" s="20" t="s">
        <v>5</v>
      </c>
      <c r="AE304" s="20" t="s">
        <v>908</v>
      </c>
      <c r="AF304" s="20" t="s">
        <v>5</v>
      </c>
      <c r="AG304" s="20" t="s">
        <v>5</v>
      </c>
      <c r="AH304" s="20" t="s">
        <v>5</v>
      </c>
      <c r="AI304" s="20" t="s">
        <v>5</v>
      </c>
      <c r="AJ304" s="20" t="s">
        <v>909</v>
      </c>
      <c r="AK304" s="20" t="s">
        <v>5</v>
      </c>
      <c r="AL304" s="33">
        <v>1</v>
      </c>
      <c r="AN304" s="31" t="str">
        <f>INDEX('Mass table'!$A$2:$E$4295,MATCH(B304,'Mass table'!$A$2:$A$4295,0),3)</f>
        <v>25,160</v>
      </c>
    </row>
    <row r="305" spans="1:40" s="30" customFormat="1" x14ac:dyDescent="0.2">
      <c r="A305" s="20" t="s">
        <v>14129</v>
      </c>
      <c r="B305" s="20" t="s">
        <v>187</v>
      </c>
      <c r="C305" s="20" t="s">
        <v>188</v>
      </c>
      <c r="D305" s="20" t="s">
        <v>189</v>
      </c>
      <c r="E305" s="32" t="s">
        <v>23</v>
      </c>
      <c r="F305" s="33">
        <v>1</v>
      </c>
      <c r="G305" s="33">
        <v>34.299999999999997</v>
      </c>
      <c r="H305" s="33">
        <v>3.2</v>
      </c>
      <c r="I305" s="33">
        <v>0</v>
      </c>
      <c r="J305" s="33">
        <v>21.7</v>
      </c>
      <c r="K305" s="33">
        <v>2.2999999999999998</v>
      </c>
      <c r="L305" s="33">
        <v>5.3</v>
      </c>
      <c r="M305" s="33">
        <v>7.9</v>
      </c>
      <c r="N305" s="33">
        <v>4.7</v>
      </c>
      <c r="O305" s="33">
        <v>15.8</v>
      </c>
      <c r="P305" s="33">
        <v>0</v>
      </c>
      <c r="Q305" s="33">
        <v>0</v>
      </c>
      <c r="R305" s="33">
        <v>1</v>
      </c>
      <c r="S305" s="33">
        <v>0</v>
      </c>
      <c r="T305" s="33">
        <v>8</v>
      </c>
      <c r="U305" s="33">
        <v>1</v>
      </c>
      <c r="V305" s="33">
        <v>1</v>
      </c>
      <c r="W305" s="33">
        <v>3</v>
      </c>
      <c r="X305" s="33">
        <v>2</v>
      </c>
      <c r="Y305" s="33">
        <v>6</v>
      </c>
      <c r="Z305" s="33">
        <v>0</v>
      </c>
      <c r="AA305" s="33">
        <v>0</v>
      </c>
      <c r="AB305" s="20" t="s">
        <v>5</v>
      </c>
      <c r="AC305" s="20" t="s">
        <v>5</v>
      </c>
      <c r="AD305" s="20" t="s">
        <v>1582</v>
      </c>
      <c r="AE305" s="20" t="s">
        <v>5</v>
      </c>
      <c r="AF305" s="20" t="s">
        <v>1583</v>
      </c>
      <c r="AG305" s="20" t="s">
        <v>1584</v>
      </c>
      <c r="AH305" s="20" t="s">
        <v>1585</v>
      </c>
      <c r="AI305" s="20" t="s">
        <v>1586</v>
      </c>
      <c r="AJ305" s="20" t="s">
        <v>5</v>
      </c>
      <c r="AK305" s="20" t="s">
        <v>5</v>
      </c>
      <c r="AL305" s="33">
        <v>4</v>
      </c>
      <c r="AN305" s="31" t="str">
        <f>INDEX('Mass table'!$A$2:$E$4295,MATCH(B305,'Mass table'!$A$2:$A$4295,0),3)</f>
        <v>38,324</v>
      </c>
    </row>
    <row r="306" spans="1:40" s="30" customFormat="1" x14ac:dyDescent="0.2">
      <c r="A306" s="20" t="s">
        <v>14131</v>
      </c>
      <c r="B306" s="20" t="s">
        <v>1442</v>
      </c>
      <c r="C306" s="20" t="s">
        <v>1443</v>
      </c>
      <c r="D306" s="20" t="s">
        <v>1444</v>
      </c>
      <c r="E306" s="32" t="s">
        <v>3</v>
      </c>
      <c r="F306" s="33">
        <v>0</v>
      </c>
      <c r="G306" s="33">
        <v>1.3</v>
      </c>
      <c r="H306" s="33">
        <v>0</v>
      </c>
      <c r="I306" s="33">
        <v>0</v>
      </c>
      <c r="J306" s="33">
        <v>0</v>
      </c>
      <c r="K306" s="33">
        <v>0.7</v>
      </c>
      <c r="L306" s="33">
        <v>0.5</v>
      </c>
      <c r="M306" s="33">
        <v>0</v>
      </c>
      <c r="N306" s="33">
        <v>0</v>
      </c>
      <c r="O306" s="33">
        <v>0</v>
      </c>
      <c r="P306" s="33">
        <v>0</v>
      </c>
      <c r="Q306" s="33">
        <v>0</v>
      </c>
      <c r="R306" s="33">
        <v>0</v>
      </c>
      <c r="S306" s="33">
        <v>0</v>
      </c>
      <c r="T306" s="33">
        <v>0</v>
      </c>
      <c r="U306" s="33">
        <v>1</v>
      </c>
      <c r="V306" s="33">
        <v>1</v>
      </c>
      <c r="W306" s="33">
        <v>0</v>
      </c>
      <c r="X306" s="33">
        <v>0</v>
      </c>
      <c r="Y306" s="33">
        <v>0</v>
      </c>
      <c r="Z306" s="33">
        <v>0</v>
      </c>
      <c r="AA306" s="33">
        <v>0</v>
      </c>
      <c r="AB306" s="20" t="s">
        <v>5</v>
      </c>
      <c r="AC306" s="20" t="s">
        <v>5</v>
      </c>
      <c r="AD306" s="20" t="s">
        <v>5</v>
      </c>
      <c r="AE306" s="20" t="s">
        <v>1445</v>
      </c>
      <c r="AF306" s="20" t="s">
        <v>1446</v>
      </c>
      <c r="AG306" s="20" t="s">
        <v>5</v>
      </c>
      <c r="AH306" s="20" t="s">
        <v>5</v>
      </c>
      <c r="AI306" s="20" t="s">
        <v>5</v>
      </c>
      <c r="AJ306" s="20" t="s">
        <v>5</v>
      </c>
      <c r="AK306" s="20" t="s">
        <v>5</v>
      </c>
      <c r="AL306" s="33">
        <v>1</v>
      </c>
      <c r="AN306" s="31" t="str">
        <f>INDEX('Mass table'!$A$2:$E$4295,MATCH(B306,'Mass table'!$A$2:$A$4295,0),3)</f>
        <v>143,872</v>
      </c>
    </row>
    <row r="307" spans="1:40" s="30" customFormat="1" x14ac:dyDescent="0.2">
      <c r="A307" s="20" t="s">
        <v>14127</v>
      </c>
      <c r="B307" s="20" t="s">
        <v>459</v>
      </c>
      <c r="C307" s="20" t="s">
        <v>460</v>
      </c>
      <c r="D307" s="20" t="s">
        <v>461</v>
      </c>
      <c r="E307" s="32" t="s">
        <v>14</v>
      </c>
      <c r="F307" s="33">
        <v>2</v>
      </c>
      <c r="G307" s="33">
        <v>39.200000000000003</v>
      </c>
      <c r="H307" s="33">
        <v>0</v>
      </c>
      <c r="I307" s="33">
        <v>26.7</v>
      </c>
      <c r="J307" s="33">
        <v>0</v>
      </c>
      <c r="K307" s="33">
        <v>0</v>
      </c>
      <c r="L307" s="33">
        <v>0</v>
      </c>
      <c r="M307" s="33">
        <v>1.7</v>
      </c>
      <c r="N307" s="33">
        <v>19</v>
      </c>
      <c r="O307" s="33">
        <v>6.6</v>
      </c>
      <c r="P307" s="33">
        <v>0</v>
      </c>
      <c r="Q307" s="33">
        <v>0</v>
      </c>
      <c r="R307" s="33">
        <v>0</v>
      </c>
      <c r="S307" s="33">
        <v>12</v>
      </c>
      <c r="T307" s="33">
        <v>0</v>
      </c>
      <c r="U307" s="33">
        <v>0</v>
      </c>
      <c r="V307" s="33">
        <v>0</v>
      </c>
      <c r="W307" s="33">
        <v>1</v>
      </c>
      <c r="X307" s="33">
        <v>9</v>
      </c>
      <c r="Y307" s="33">
        <v>3</v>
      </c>
      <c r="Z307" s="33">
        <v>0</v>
      </c>
      <c r="AA307" s="33">
        <v>0</v>
      </c>
      <c r="AB307" s="20" t="s">
        <v>5</v>
      </c>
      <c r="AC307" s="20" t="s">
        <v>1318</v>
      </c>
      <c r="AD307" s="20" t="s">
        <v>5</v>
      </c>
      <c r="AE307" s="20" t="s">
        <v>5</v>
      </c>
      <c r="AF307" s="20" t="s">
        <v>5</v>
      </c>
      <c r="AG307" s="20" t="s">
        <v>5</v>
      </c>
      <c r="AH307" s="20" t="s">
        <v>1319</v>
      </c>
      <c r="AI307" s="20" t="s">
        <v>5</v>
      </c>
      <c r="AJ307" s="20" t="s">
        <v>5</v>
      </c>
      <c r="AK307" s="20" t="s">
        <v>5</v>
      </c>
      <c r="AL307" s="33">
        <v>2</v>
      </c>
      <c r="AN307" s="31" t="str">
        <f>INDEX('Mass table'!$A$2:$E$4295,MATCH(B307,'Mass table'!$A$2:$A$4295,0),3)</f>
        <v>66,771</v>
      </c>
    </row>
    <row r="308" spans="1:40" s="30" customFormat="1" x14ac:dyDescent="0.2">
      <c r="A308" s="20" t="s">
        <v>14127</v>
      </c>
      <c r="B308" s="20" t="s">
        <v>742</v>
      </c>
      <c r="C308" s="20" t="s">
        <v>743</v>
      </c>
      <c r="D308" s="20" t="s">
        <v>744</v>
      </c>
      <c r="E308" s="32" t="s">
        <v>3</v>
      </c>
      <c r="F308" s="33">
        <v>0</v>
      </c>
      <c r="G308" s="33">
        <v>56.8</v>
      </c>
      <c r="H308" s="33">
        <v>0</v>
      </c>
      <c r="I308" s="33">
        <v>0</v>
      </c>
      <c r="J308" s="33">
        <v>49.8</v>
      </c>
      <c r="K308" s="33">
        <v>0</v>
      </c>
      <c r="L308" s="33">
        <v>0</v>
      </c>
      <c r="M308" s="33">
        <v>7.9</v>
      </c>
      <c r="N308" s="33">
        <v>16.7</v>
      </c>
      <c r="O308" s="33">
        <v>53.6</v>
      </c>
      <c r="P308" s="33">
        <v>7.9</v>
      </c>
      <c r="Q308" s="33">
        <v>0</v>
      </c>
      <c r="R308" s="33">
        <v>0</v>
      </c>
      <c r="S308" s="33">
        <v>0</v>
      </c>
      <c r="T308" s="33">
        <v>14</v>
      </c>
      <c r="U308" s="33">
        <v>0</v>
      </c>
      <c r="V308" s="33">
        <v>0</v>
      </c>
      <c r="W308" s="33">
        <v>2</v>
      </c>
      <c r="X308" s="33">
        <v>4</v>
      </c>
      <c r="Y308" s="33">
        <v>18</v>
      </c>
      <c r="Z308" s="33">
        <v>2</v>
      </c>
      <c r="AA308" s="33">
        <v>0</v>
      </c>
      <c r="AB308" s="20" t="s">
        <v>5</v>
      </c>
      <c r="AC308" s="20" t="s">
        <v>5</v>
      </c>
      <c r="AD308" s="20" t="s">
        <v>1549</v>
      </c>
      <c r="AE308" s="20" t="s">
        <v>5</v>
      </c>
      <c r="AF308" s="20" t="s">
        <v>5</v>
      </c>
      <c r="AG308" s="20" t="s">
        <v>1550</v>
      </c>
      <c r="AH308" s="20" t="s">
        <v>1551</v>
      </c>
      <c r="AI308" s="20" t="s">
        <v>520</v>
      </c>
      <c r="AJ308" s="20" t="s">
        <v>1552</v>
      </c>
      <c r="AK308" s="20" t="s">
        <v>5</v>
      </c>
      <c r="AL308" s="33">
        <v>1</v>
      </c>
      <c r="AN308" s="31" t="str">
        <f>INDEX('Mass table'!$A$2:$E$4295,MATCH(B308,'Mass table'!$A$2:$A$4295,0),3)</f>
        <v>34,792</v>
      </c>
    </row>
    <row r="309" spans="1:40" s="30" customFormat="1" x14ac:dyDescent="0.2">
      <c r="A309" s="20" t="s">
        <v>14128</v>
      </c>
      <c r="B309" s="20" t="s">
        <v>425</v>
      </c>
      <c r="C309" s="20" t="s">
        <v>426</v>
      </c>
      <c r="D309" s="20" t="s">
        <v>427</v>
      </c>
      <c r="E309" s="32" t="s">
        <v>3</v>
      </c>
      <c r="F309" s="33">
        <v>0</v>
      </c>
      <c r="G309" s="33">
        <v>45.7</v>
      </c>
      <c r="H309" s="33">
        <v>8.8000000000000007</v>
      </c>
      <c r="I309" s="33">
        <v>24.8</v>
      </c>
      <c r="J309" s="33">
        <v>33.799999999999997</v>
      </c>
      <c r="K309" s="33">
        <v>3.1</v>
      </c>
      <c r="L309" s="33">
        <v>0</v>
      </c>
      <c r="M309" s="33">
        <v>13.6</v>
      </c>
      <c r="N309" s="33">
        <v>33.200000000000003</v>
      </c>
      <c r="O309" s="33">
        <v>34.700000000000003</v>
      </c>
      <c r="P309" s="33">
        <v>1.5</v>
      </c>
      <c r="Q309" s="33">
        <v>0</v>
      </c>
      <c r="R309" s="33">
        <v>3</v>
      </c>
      <c r="S309" s="33">
        <v>15</v>
      </c>
      <c r="T309" s="33">
        <v>20</v>
      </c>
      <c r="U309" s="33">
        <v>2</v>
      </c>
      <c r="V309" s="33">
        <v>0</v>
      </c>
      <c r="W309" s="33">
        <v>6</v>
      </c>
      <c r="X309" s="33">
        <v>18</v>
      </c>
      <c r="Y309" s="33">
        <v>18</v>
      </c>
      <c r="Z309" s="33">
        <v>1</v>
      </c>
      <c r="AA309" s="33">
        <v>0</v>
      </c>
      <c r="AB309" s="20" t="s">
        <v>5</v>
      </c>
      <c r="AC309" s="20" t="s">
        <v>1179</v>
      </c>
      <c r="AD309" s="20" t="s">
        <v>1180</v>
      </c>
      <c r="AE309" s="20" t="s">
        <v>5</v>
      </c>
      <c r="AF309" s="20" t="s">
        <v>5</v>
      </c>
      <c r="AG309" s="20" t="s">
        <v>1181</v>
      </c>
      <c r="AH309" s="20" t="s">
        <v>1182</v>
      </c>
      <c r="AI309" s="20" t="s">
        <v>1183</v>
      </c>
      <c r="AJ309" s="20" t="s">
        <v>5</v>
      </c>
      <c r="AK309" s="20" t="s">
        <v>5</v>
      </c>
      <c r="AL309" s="33">
        <v>1</v>
      </c>
      <c r="AN309" s="31" t="str">
        <f>INDEX('Mass table'!$A$2:$E$4295,MATCH(B309,'Mass table'!$A$2:$A$4295,0),3)</f>
        <v>61,525</v>
      </c>
    </row>
    <row r="310" spans="1:40" s="30" customFormat="1" x14ac:dyDescent="0.2">
      <c r="A310" s="20" t="s">
        <v>14130</v>
      </c>
      <c r="B310" s="20" t="s">
        <v>286</v>
      </c>
      <c r="C310" s="20" t="s">
        <v>287</v>
      </c>
      <c r="D310" s="20" t="s">
        <v>288</v>
      </c>
      <c r="E310" s="32" t="s">
        <v>23</v>
      </c>
      <c r="F310" s="33">
        <v>1</v>
      </c>
      <c r="G310" s="33">
        <v>28</v>
      </c>
      <c r="H310" s="33">
        <v>0</v>
      </c>
      <c r="I310" s="33">
        <v>5.0999999999999996</v>
      </c>
      <c r="J310" s="33">
        <v>0</v>
      </c>
      <c r="K310" s="33">
        <v>28</v>
      </c>
      <c r="L310" s="33">
        <v>0</v>
      </c>
      <c r="M310" s="33">
        <v>0</v>
      </c>
      <c r="N310" s="33">
        <v>3.9</v>
      </c>
      <c r="O310" s="33">
        <v>5.0999999999999996</v>
      </c>
      <c r="P310" s="33">
        <v>21.3</v>
      </c>
      <c r="Q310" s="33">
        <v>0</v>
      </c>
      <c r="R310" s="33">
        <v>0</v>
      </c>
      <c r="S310" s="33">
        <v>1</v>
      </c>
      <c r="T310" s="33">
        <v>0</v>
      </c>
      <c r="U310" s="33">
        <v>9</v>
      </c>
      <c r="V310" s="33">
        <v>0</v>
      </c>
      <c r="W310" s="33">
        <v>0</v>
      </c>
      <c r="X310" s="33">
        <v>1</v>
      </c>
      <c r="Y310" s="33">
        <v>1</v>
      </c>
      <c r="Z310" s="33">
        <v>6</v>
      </c>
      <c r="AA310" s="33">
        <v>0</v>
      </c>
      <c r="AB310" s="20" t="s">
        <v>5</v>
      </c>
      <c r="AC310" s="20" t="s">
        <v>5</v>
      </c>
      <c r="AD310" s="20" t="s">
        <v>5</v>
      </c>
      <c r="AE310" s="20" t="s">
        <v>1587</v>
      </c>
      <c r="AF310" s="20" t="s">
        <v>5</v>
      </c>
      <c r="AG310" s="20" t="s">
        <v>5</v>
      </c>
      <c r="AH310" s="20" t="s">
        <v>5</v>
      </c>
      <c r="AI310" s="20" t="s">
        <v>5</v>
      </c>
      <c r="AJ310" s="20" t="s">
        <v>1588</v>
      </c>
      <c r="AK310" s="20" t="s">
        <v>5</v>
      </c>
      <c r="AL310" s="33">
        <v>1</v>
      </c>
      <c r="AN310" s="31" t="str">
        <f>INDEX('Mass table'!$A$2:$E$4295,MATCH(B310,'Mass table'!$A$2:$A$4295,0),3)</f>
        <v>28,163</v>
      </c>
    </row>
    <row r="311" spans="1:40" s="30" customFormat="1" x14ac:dyDescent="0.2">
      <c r="A311" s="20" t="s">
        <v>14128</v>
      </c>
      <c r="B311" s="20" t="s">
        <v>650</v>
      </c>
      <c r="C311" s="20" t="s">
        <v>651</v>
      </c>
      <c r="D311" s="20" t="s">
        <v>652</v>
      </c>
      <c r="E311" s="32" t="s">
        <v>14</v>
      </c>
      <c r="F311" s="33">
        <v>4</v>
      </c>
      <c r="G311" s="33">
        <v>22.8</v>
      </c>
      <c r="H311" s="33">
        <v>3.9</v>
      </c>
      <c r="I311" s="33">
        <v>11.1</v>
      </c>
      <c r="J311" s="33">
        <v>15.2</v>
      </c>
      <c r="K311" s="33">
        <v>0</v>
      </c>
      <c r="L311" s="33">
        <v>0</v>
      </c>
      <c r="M311" s="33">
        <v>10.1</v>
      </c>
      <c r="N311" s="33">
        <v>4.4000000000000004</v>
      </c>
      <c r="O311" s="33">
        <v>16.100000000000001</v>
      </c>
      <c r="P311" s="33">
        <v>0</v>
      </c>
      <c r="Q311" s="33">
        <v>0</v>
      </c>
      <c r="R311" s="33">
        <v>2</v>
      </c>
      <c r="S311" s="33">
        <v>5</v>
      </c>
      <c r="T311" s="33">
        <v>7</v>
      </c>
      <c r="U311" s="33">
        <v>0</v>
      </c>
      <c r="V311" s="33">
        <v>0</v>
      </c>
      <c r="W311" s="33">
        <v>4</v>
      </c>
      <c r="X311" s="33">
        <v>2</v>
      </c>
      <c r="Y311" s="33">
        <v>6</v>
      </c>
      <c r="Z311" s="33">
        <v>0</v>
      </c>
      <c r="AA311" s="33">
        <v>0</v>
      </c>
      <c r="AB311" s="20" t="s">
        <v>1762</v>
      </c>
      <c r="AC311" s="20" t="s">
        <v>5</v>
      </c>
      <c r="AD311" s="20" t="s">
        <v>1763</v>
      </c>
      <c r="AE311" s="20" t="s">
        <v>5</v>
      </c>
      <c r="AF311" s="20" t="s">
        <v>5</v>
      </c>
      <c r="AG311" s="20" t="s">
        <v>1764</v>
      </c>
      <c r="AH311" s="20" t="s">
        <v>5</v>
      </c>
      <c r="AI311" s="20" t="s">
        <v>1765</v>
      </c>
      <c r="AJ311" s="20" t="s">
        <v>5</v>
      </c>
      <c r="AK311" s="20" t="s">
        <v>5</v>
      </c>
      <c r="AL311" s="33">
        <v>1</v>
      </c>
      <c r="AN311" s="31" t="str">
        <f>INDEX('Mass table'!$A$2:$E$4295,MATCH(B311,'Mass table'!$A$2:$A$4295,0),3)</f>
        <v>48,985</v>
      </c>
    </row>
    <row r="312" spans="1:40" s="30" customFormat="1" x14ac:dyDescent="0.2">
      <c r="A312" s="20" t="s">
        <v>14133</v>
      </c>
      <c r="B312" s="20" t="s">
        <v>306</v>
      </c>
      <c r="C312" s="20" t="s">
        <v>307</v>
      </c>
      <c r="D312" s="20" t="s">
        <v>308</v>
      </c>
      <c r="E312" s="32" t="s">
        <v>3</v>
      </c>
      <c r="F312" s="33">
        <v>0</v>
      </c>
      <c r="G312" s="33">
        <v>44.4</v>
      </c>
      <c r="H312" s="33">
        <v>3.2</v>
      </c>
      <c r="I312" s="33">
        <v>35.200000000000003</v>
      </c>
      <c r="J312" s="33">
        <v>9</v>
      </c>
      <c r="K312" s="33">
        <v>0</v>
      </c>
      <c r="L312" s="33">
        <v>0</v>
      </c>
      <c r="M312" s="33">
        <v>8.4</v>
      </c>
      <c r="N312" s="33">
        <v>23.4</v>
      </c>
      <c r="O312" s="33">
        <v>10.9</v>
      </c>
      <c r="P312" s="33">
        <v>0</v>
      </c>
      <c r="Q312" s="33">
        <v>0</v>
      </c>
      <c r="R312" s="33">
        <v>2</v>
      </c>
      <c r="S312" s="33">
        <v>19</v>
      </c>
      <c r="T312" s="33">
        <v>5</v>
      </c>
      <c r="U312" s="33">
        <v>0</v>
      </c>
      <c r="V312" s="33">
        <v>0</v>
      </c>
      <c r="W312" s="33">
        <v>4</v>
      </c>
      <c r="X312" s="33">
        <v>11</v>
      </c>
      <c r="Y312" s="33">
        <v>4</v>
      </c>
      <c r="Z312" s="33">
        <v>0</v>
      </c>
      <c r="AA312" s="33">
        <v>0</v>
      </c>
      <c r="AB312" s="20" t="s">
        <v>5</v>
      </c>
      <c r="AC312" s="20" t="s">
        <v>1408</v>
      </c>
      <c r="AD312" s="20" t="s">
        <v>1409</v>
      </c>
      <c r="AE312" s="20" t="s">
        <v>5</v>
      </c>
      <c r="AF312" s="20" t="s">
        <v>5</v>
      </c>
      <c r="AG312" s="20" t="s">
        <v>1410</v>
      </c>
      <c r="AH312" s="20" t="s">
        <v>18</v>
      </c>
      <c r="AI312" s="20" t="s">
        <v>5</v>
      </c>
      <c r="AJ312" s="20" t="s">
        <v>5</v>
      </c>
      <c r="AK312" s="20" t="s">
        <v>5</v>
      </c>
      <c r="AL312" s="33">
        <v>4</v>
      </c>
      <c r="AN312" s="31" t="str">
        <f>INDEX('Mass table'!$A$2:$E$4295,MATCH(B312,'Mass table'!$A$2:$A$4295,0),3)</f>
        <v>65,152</v>
      </c>
    </row>
    <row r="313" spans="1:40" s="30" customFormat="1" x14ac:dyDescent="0.2">
      <c r="A313" s="20" t="s">
        <v>14130</v>
      </c>
      <c r="B313" s="20" t="s">
        <v>815</v>
      </c>
      <c r="C313" s="20" t="s">
        <v>816</v>
      </c>
      <c r="D313" s="20" t="s">
        <v>817</v>
      </c>
      <c r="E313" s="32" t="s">
        <v>3</v>
      </c>
      <c r="F313" s="33">
        <v>0</v>
      </c>
      <c r="G313" s="33">
        <v>26.8</v>
      </c>
      <c r="H313" s="33">
        <v>0</v>
      </c>
      <c r="I313" s="33">
        <v>0</v>
      </c>
      <c r="J313" s="33">
        <v>0</v>
      </c>
      <c r="K313" s="33">
        <v>26.8</v>
      </c>
      <c r="L313" s="33">
        <v>0</v>
      </c>
      <c r="M313" s="33">
        <v>0</v>
      </c>
      <c r="N313" s="33">
        <v>0</v>
      </c>
      <c r="O313" s="33">
        <v>0</v>
      </c>
      <c r="P313" s="33">
        <v>10</v>
      </c>
      <c r="Q313" s="33">
        <v>0</v>
      </c>
      <c r="R313" s="33">
        <v>0</v>
      </c>
      <c r="S313" s="33">
        <v>0</v>
      </c>
      <c r="T313" s="33">
        <v>0</v>
      </c>
      <c r="U313" s="33">
        <v>5</v>
      </c>
      <c r="V313" s="33">
        <v>0</v>
      </c>
      <c r="W313" s="33">
        <v>0</v>
      </c>
      <c r="X313" s="33">
        <v>0</v>
      </c>
      <c r="Y313" s="33">
        <v>0</v>
      </c>
      <c r="Z313" s="33">
        <v>2</v>
      </c>
      <c r="AA313" s="33">
        <v>0</v>
      </c>
      <c r="AB313" s="20" t="s">
        <v>5</v>
      </c>
      <c r="AC313" s="20" t="s">
        <v>5</v>
      </c>
      <c r="AD313" s="20" t="s">
        <v>5</v>
      </c>
      <c r="AE313" s="20" t="s">
        <v>1904</v>
      </c>
      <c r="AF313" s="20" t="s">
        <v>5</v>
      </c>
      <c r="AG313" s="20" t="s">
        <v>5</v>
      </c>
      <c r="AH313" s="20" t="s">
        <v>5</v>
      </c>
      <c r="AI313" s="20" t="s">
        <v>5</v>
      </c>
      <c r="AJ313" s="20" t="s">
        <v>1905</v>
      </c>
      <c r="AK313" s="20" t="s">
        <v>5</v>
      </c>
      <c r="AL313" s="33">
        <v>1</v>
      </c>
      <c r="AN313" s="31" t="str">
        <f>INDEX('Mass table'!$A$2:$E$4295,MATCH(B313,'Mass table'!$A$2:$A$4295,0),3)</f>
        <v>23,883</v>
      </c>
    </row>
    <row r="314" spans="1:40" s="30" customFormat="1" x14ac:dyDescent="0.2">
      <c r="A314" s="20" t="s">
        <v>14129</v>
      </c>
      <c r="B314" s="20" t="s">
        <v>54</v>
      </c>
      <c r="C314" s="20" t="s">
        <v>55</v>
      </c>
      <c r="D314" s="20" t="s">
        <v>56</v>
      </c>
      <c r="E314" s="32" t="s">
        <v>14</v>
      </c>
      <c r="F314" s="33">
        <v>4</v>
      </c>
      <c r="G314" s="33">
        <v>25.5</v>
      </c>
      <c r="H314" s="33">
        <v>6.8</v>
      </c>
      <c r="I314" s="33">
        <v>9.1999999999999993</v>
      </c>
      <c r="J314" s="33">
        <v>10.4</v>
      </c>
      <c r="K314" s="33">
        <v>0</v>
      </c>
      <c r="L314" s="33">
        <v>0</v>
      </c>
      <c r="M314" s="33">
        <v>10.6</v>
      </c>
      <c r="N314" s="33">
        <v>2.2999999999999998</v>
      </c>
      <c r="O314" s="33">
        <v>25.5</v>
      </c>
      <c r="P314" s="33">
        <v>0</v>
      </c>
      <c r="Q314" s="33">
        <v>0</v>
      </c>
      <c r="R314" s="33">
        <v>2</v>
      </c>
      <c r="S314" s="33">
        <v>3</v>
      </c>
      <c r="T314" s="33">
        <v>6</v>
      </c>
      <c r="U314" s="33">
        <v>0</v>
      </c>
      <c r="V314" s="33">
        <v>0</v>
      </c>
      <c r="W314" s="33">
        <v>4</v>
      </c>
      <c r="X314" s="33">
        <v>1</v>
      </c>
      <c r="Y314" s="33">
        <v>11</v>
      </c>
      <c r="Z314" s="33">
        <v>0</v>
      </c>
      <c r="AA314" s="33">
        <v>0</v>
      </c>
      <c r="AB314" s="20" t="s">
        <v>5</v>
      </c>
      <c r="AC314" s="20" t="s">
        <v>5</v>
      </c>
      <c r="AD314" s="20" t="s">
        <v>1625</v>
      </c>
      <c r="AE314" s="20" t="s">
        <v>5</v>
      </c>
      <c r="AF314" s="20" t="s">
        <v>5</v>
      </c>
      <c r="AG314" s="20" t="s">
        <v>5</v>
      </c>
      <c r="AH314" s="20" t="s">
        <v>5</v>
      </c>
      <c r="AI314" s="20" t="s">
        <v>1626</v>
      </c>
      <c r="AJ314" s="20" t="s">
        <v>5</v>
      </c>
      <c r="AK314" s="20" t="s">
        <v>5</v>
      </c>
      <c r="AL314" s="33">
        <v>1</v>
      </c>
      <c r="AN314" s="31" t="str">
        <f>INDEX('Mass table'!$A$2:$E$4295,MATCH(B314,'Mass table'!$A$2:$A$4295,0),3)</f>
        <v>49,855</v>
      </c>
    </row>
    <row r="315" spans="1:40" s="30" customFormat="1" x14ac:dyDescent="0.2">
      <c r="A315" s="20" t="s">
        <v>14133</v>
      </c>
      <c r="B315" s="20" t="s">
        <v>228</v>
      </c>
      <c r="C315" s="20" t="s">
        <v>229</v>
      </c>
      <c r="D315" s="20" t="s">
        <v>230</v>
      </c>
      <c r="E315" s="32" t="s">
        <v>3</v>
      </c>
      <c r="F315" s="33">
        <v>0</v>
      </c>
      <c r="G315" s="33">
        <v>31.1</v>
      </c>
      <c r="H315" s="33">
        <v>1.4</v>
      </c>
      <c r="I315" s="33">
        <v>21</v>
      </c>
      <c r="J315" s="33">
        <v>0</v>
      </c>
      <c r="K315" s="33">
        <v>0</v>
      </c>
      <c r="L315" s="33">
        <v>0</v>
      </c>
      <c r="M315" s="33">
        <v>15.4</v>
      </c>
      <c r="N315" s="33">
        <v>19.600000000000001</v>
      </c>
      <c r="O315" s="33">
        <v>1.4</v>
      </c>
      <c r="P315" s="33">
        <v>0</v>
      </c>
      <c r="Q315" s="33">
        <v>0</v>
      </c>
      <c r="R315" s="33">
        <v>1</v>
      </c>
      <c r="S315" s="33">
        <v>14</v>
      </c>
      <c r="T315" s="33">
        <v>0</v>
      </c>
      <c r="U315" s="33">
        <v>0</v>
      </c>
      <c r="V315" s="33">
        <v>0</v>
      </c>
      <c r="W315" s="33">
        <v>11</v>
      </c>
      <c r="X315" s="33">
        <v>17</v>
      </c>
      <c r="Y315" s="33">
        <v>1</v>
      </c>
      <c r="Z315" s="33">
        <v>0</v>
      </c>
      <c r="AA315" s="33">
        <v>0</v>
      </c>
      <c r="AB315" s="20" t="s">
        <v>5</v>
      </c>
      <c r="AC315" s="20" t="s">
        <v>1520</v>
      </c>
      <c r="AD315" s="20" t="s">
        <v>5</v>
      </c>
      <c r="AE315" s="20" t="s">
        <v>5</v>
      </c>
      <c r="AF315" s="20" t="s">
        <v>5</v>
      </c>
      <c r="AG315" s="20" t="s">
        <v>1521</v>
      </c>
      <c r="AH315" s="20" t="s">
        <v>1522</v>
      </c>
      <c r="AI315" s="20" t="s">
        <v>5</v>
      </c>
      <c r="AJ315" s="20" t="s">
        <v>5</v>
      </c>
      <c r="AK315" s="20" t="s">
        <v>5</v>
      </c>
      <c r="AL315" s="33">
        <v>4</v>
      </c>
      <c r="AN315" s="31" t="str">
        <f>INDEX('Mass table'!$A$2:$E$4295,MATCH(B315,'Mass table'!$A$2:$A$4295,0),3)</f>
        <v>98,767</v>
      </c>
    </row>
    <row r="316" spans="1:40" s="30" customFormat="1" x14ac:dyDescent="0.2">
      <c r="A316" s="20" t="s">
        <v>14130</v>
      </c>
      <c r="B316" s="20" t="s">
        <v>173</v>
      </c>
      <c r="C316" s="20" t="s">
        <v>174</v>
      </c>
      <c r="D316" s="20" t="s">
        <v>175</v>
      </c>
      <c r="E316" s="32" t="s">
        <v>3</v>
      </c>
      <c r="F316" s="33">
        <v>0</v>
      </c>
      <c r="G316" s="33">
        <v>22.8</v>
      </c>
      <c r="H316" s="33">
        <v>0</v>
      </c>
      <c r="I316" s="33">
        <v>0</v>
      </c>
      <c r="J316" s="33">
        <v>0</v>
      </c>
      <c r="K316" s="33">
        <v>11.2</v>
      </c>
      <c r="L316" s="33">
        <v>0</v>
      </c>
      <c r="M316" s="33">
        <v>0</v>
      </c>
      <c r="N316" s="33">
        <v>0</v>
      </c>
      <c r="O316" s="33">
        <v>0</v>
      </c>
      <c r="P316" s="33">
        <v>19.8</v>
      </c>
      <c r="Q316" s="33">
        <v>0</v>
      </c>
      <c r="R316" s="33">
        <v>0</v>
      </c>
      <c r="S316" s="33">
        <v>0</v>
      </c>
      <c r="T316" s="33">
        <v>0</v>
      </c>
      <c r="U316" s="33">
        <v>3</v>
      </c>
      <c r="V316" s="33">
        <v>0</v>
      </c>
      <c r="W316" s="33">
        <v>0</v>
      </c>
      <c r="X316" s="33">
        <v>0</v>
      </c>
      <c r="Y316" s="33">
        <v>0</v>
      </c>
      <c r="Z316" s="33">
        <v>6</v>
      </c>
      <c r="AA316" s="33">
        <v>0</v>
      </c>
      <c r="AB316" s="20" t="s">
        <v>5</v>
      </c>
      <c r="AC316" s="20" t="s">
        <v>5</v>
      </c>
      <c r="AD316" s="20" t="s">
        <v>5</v>
      </c>
      <c r="AE316" s="20" t="s">
        <v>1204</v>
      </c>
      <c r="AF316" s="20" t="s">
        <v>5</v>
      </c>
      <c r="AG316" s="20" t="s">
        <v>5</v>
      </c>
      <c r="AH316" s="20" t="s">
        <v>5</v>
      </c>
      <c r="AI316" s="20" t="s">
        <v>5</v>
      </c>
      <c r="AJ316" s="20" t="s">
        <v>5</v>
      </c>
      <c r="AK316" s="20" t="s">
        <v>5</v>
      </c>
      <c r="AL316" s="33">
        <v>2</v>
      </c>
      <c r="AN316" s="31" t="str">
        <f>INDEX('Mass table'!$A$2:$E$4295,MATCH(B316,'Mass table'!$A$2:$A$4295,0),3)</f>
        <v>33,957</v>
      </c>
    </row>
    <row r="317" spans="1:40" s="30" customFormat="1" x14ac:dyDescent="0.2">
      <c r="A317" s="20" t="s">
        <v>14133</v>
      </c>
      <c r="B317" s="20" t="s">
        <v>143</v>
      </c>
      <c r="C317" s="20" t="s">
        <v>144</v>
      </c>
      <c r="D317" s="20" t="s">
        <v>145</v>
      </c>
      <c r="E317" s="32" t="s">
        <v>14</v>
      </c>
      <c r="F317" s="33">
        <v>6</v>
      </c>
      <c r="G317" s="33">
        <v>24.5</v>
      </c>
      <c r="H317" s="33">
        <v>10.199999999999999</v>
      </c>
      <c r="I317" s="33">
        <v>14.7</v>
      </c>
      <c r="J317" s="33">
        <v>6.9</v>
      </c>
      <c r="K317" s="33">
        <v>0</v>
      </c>
      <c r="L317" s="33">
        <v>0</v>
      </c>
      <c r="M317" s="33">
        <v>9.5</v>
      </c>
      <c r="N317" s="33">
        <v>14.5</v>
      </c>
      <c r="O317" s="33">
        <v>6.9</v>
      </c>
      <c r="P317" s="33">
        <v>2</v>
      </c>
      <c r="Q317" s="33">
        <v>0</v>
      </c>
      <c r="R317" s="33">
        <v>9</v>
      </c>
      <c r="S317" s="33">
        <v>14</v>
      </c>
      <c r="T317" s="33">
        <v>7</v>
      </c>
      <c r="U317" s="33">
        <v>0</v>
      </c>
      <c r="V317" s="33">
        <v>0</v>
      </c>
      <c r="W317" s="33">
        <v>9</v>
      </c>
      <c r="X317" s="33">
        <v>13</v>
      </c>
      <c r="Y317" s="33">
        <v>7</v>
      </c>
      <c r="Z317" s="33">
        <v>2</v>
      </c>
      <c r="AA317" s="33">
        <v>0</v>
      </c>
      <c r="AB317" s="20" t="s">
        <v>1808</v>
      </c>
      <c r="AC317" s="20" t="s">
        <v>1809</v>
      </c>
      <c r="AD317" s="20" t="s">
        <v>1810</v>
      </c>
      <c r="AE317" s="20" t="s">
        <v>5</v>
      </c>
      <c r="AF317" s="20" t="s">
        <v>5</v>
      </c>
      <c r="AG317" s="20" t="s">
        <v>5</v>
      </c>
      <c r="AH317" s="20" t="s">
        <v>1811</v>
      </c>
      <c r="AI317" s="20" t="s">
        <v>1812</v>
      </c>
      <c r="AJ317" s="20" t="s">
        <v>5</v>
      </c>
      <c r="AK317" s="20" t="s">
        <v>5</v>
      </c>
      <c r="AL317" s="33">
        <v>1</v>
      </c>
      <c r="AN317" s="31" t="str">
        <f>INDEX('Mass table'!$A$2:$E$4295,MATCH(B317,'Mass table'!$A$2:$A$4295,0),3)</f>
        <v>119,982</v>
      </c>
    </row>
    <row r="318" spans="1:40" s="30" customFormat="1" x14ac:dyDescent="0.2">
      <c r="A318" s="20" t="s">
        <v>14124</v>
      </c>
      <c r="B318" s="20" t="s">
        <v>728</v>
      </c>
      <c r="C318" s="20" t="s">
        <v>729</v>
      </c>
      <c r="D318" s="20" t="s">
        <v>730</v>
      </c>
      <c r="E318" s="32" t="s">
        <v>3</v>
      </c>
      <c r="F318" s="33">
        <v>0</v>
      </c>
      <c r="G318" s="33">
        <v>13.1</v>
      </c>
      <c r="H318" s="33">
        <v>0</v>
      </c>
      <c r="I318" s="33">
        <v>0</v>
      </c>
      <c r="J318" s="33">
        <v>0</v>
      </c>
      <c r="K318" s="33">
        <v>8</v>
      </c>
      <c r="L318" s="33">
        <v>0</v>
      </c>
      <c r="M318" s="33">
        <v>0</v>
      </c>
      <c r="N318" s="33">
        <v>0</v>
      </c>
      <c r="O318" s="33">
        <v>0</v>
      </c>
      <c r="P318" s="33">
        <v>13.1</v>
      </c>
      <c r="Q318" s="33">
        <v>0</v>
      </c>
      <c r="R318" s="33">
        <v>0</v>
      </c>
      <c r="S318" s="33">
        <v>0</v>
      </c>
      <c r="T318" s="33">
        <v>0</v>
      </c>
      <c r="U318" s="33">
        <v>2</v>
      </c>
      <c r="V318" s="33">
        <v>0</v>
      </c>
      <c r="W318" s="33">
        <v>0</v>
      </c>
      <c r="X318" s="33">
        <v>0</v>
      </c>
      <c r="Y318" s="33">
        <v>0</v>
      </c>
      <c r="Z318" s="33">
        <v>3</v>
      </c>
      <c r="AA318" s="33">
        <v>0</v>
      </c>
      <c r="AB318" s="20" t="s">
        <v>5</v>
      </c>
      <c r="AC318" s="20" t="s">
        <v>5</v>
      </c>
      <c r="AD318" s="20" t="s">
        <v>5</v>
      </c>
      <c r="AE318" s="20" t="s">
        <v>1534</v>
      </c>
      <c r="AF318" s="20" t="s">
        <v>5</v>
      </c>
      <c r="AG318" s="20" t="s">
        <v>5</v>
      </c>
      <c r="AH318" s="20" t="s">
        <v>5</v>
      </c>
      <c r="AI318" s="20" t="s">
        <v>5</v>
      </c>
      <c r="AJ318" s="20" t="s">
        <v>1535</v>
      </c>
      <c r="AK318" s="20" t="s">
        <v>5</v>
      </c>
      <c r="AL318" s="33">
        <v>1</v>
      </c>
      <c r="AN318" s="31" t="str">
        <f>INDEX('Mass table'!$A$2:$E$4295,MATCH(B318,'Mass table'!$A$2:$A$4295,0),3)</f>
        <v>21,824</v>
      </c>
    </row>
    <row r="319" spans="1:40" s="30" customFormat="1" x14ac:dyDescent="0.2">
      <c r="A319" s="20" t="s">
        <v>14129</v>
      </c>
      <c r="B319" s="20" t="s">
        <v>250</v>
      </c>
      <c r="C319" s="20" t="s">
        <v>251</v>
      </c>
      <c r="D319" s="20" t="s">
        <v>252</v>
      </c>
      <c r="E319" s="32" t="s">
        <v>3</v>
      </c>
      <c r="F319" s="33">
        <v>0</v>
      </c>
      <c r="G319" s="33">
        <v>52.3</v>
      </c>
      <c r="H319" s="33">
        <v>38.4</v>
      </c>
      <c r="I319" s="33">
        <v>0</v>
      </c>
      <c r="J319" s="33">
        <v>39.6</v>
      </c>
      <c r="K319" s="33">
        <v>2.8</v>
      </c>
      <c r="L319" s="33">
        <v>0</v>
      </c>
      <c r="M319" s="33">
        <v>17.3</v>
      </c>
      <c r="N319" s="33">
        <v>2.8</v>
      </c>
      <c r="O319" s="33">
        <v>40.6</v>
      </c>
      <c r="P319" s="33">
        <v>0</v>
      </c>
      <c r="Q319" s="33">
        <v>0</v>
      </c>
      <c r="R319" s="33">
        <v>12</v>
      </c>
      <c r="S319" s="33">
        <v>0</v>
      </c>
      <c r="T319" s="33">
        <v>11</v>
      </c>
      <c r="U319" s="33">
        <v>1</v>
      </c>
      <c r="V319" s="33">
        <v>0</v>
      </c>
      <c r="W319" s="33">
        <v>5</v>
      </c>
      <c r="X319" s="33">
        <v>1</v>
      </c>
      <c r="Y319" s="33">
        <v>11</v>
      </c>
      <c r="Z319" s="33">
        <v>0</v>
      </c>
      <c r="AA319" s="33">
        <v>0</v>
      </c>
      <c r="AB319" s="20" t="s">
        <v>1589</v>
      </c>
      <c r="AC319" s="20" t="s">
        <v>5</v>
      </c>
      <c r="AD319" s="20" t="s">
        <v>1590</v>
      </c>
      <c r="AE319" s="20" t="s">
        <v>5</v>
      </c>
      <c r="AF319" s="20" t="s">
        <v>5</v>
      </c>
      <c r="AG319" s="20" t="s">
        <v>1591</v>
      </c>
      <c r="AH319" s="20" t="s">
        <v>5</v>
      </c>
      <c r="AI319" s="20" t="s">
        <v>1592</v>
      </c>
      <c r="AJ319" s="20" t="s">
        <v>5</v>
      </c>
      <c r="AK319" s="20" t="s">
        <v>5</v>
      </c>
      <c r="AL319" s="33">
        <v>4</v>
      </c>
      <c r="AN319" s="31" t="str">
        <f>INDEX('Mass table'!$A$2:$E$4295,MATCH(B319,'Mass table'!$A$2:$A$4295,0),3)</f>
        <v>36,081</v>
      </c>
    </row>
    <row r="320" spans="1:40" s="30" customFormat="1" x14ac:dyDescent="0.2">
      <c r="A320" s="20" t="s">
        <v>14131</v>
      </c>
      <c r="B320" s="20" t="s">
        <v>1350</v>
      </c>
      <c r="C320" s="20" t="s">
        <v>1351</v>
      </c>
      <c r="D320" s="20" t="s">
        <v>1352</v>
      </c>
      <c r="E320" s="32" t="s">
        <v>3</v>
      </c>
      <c r="F320" s="33">
        <v>0</v>
      </c>
      <c r="G320" s="33">
        <v>41.7</v>
      </c>
      <c r="H320" s="33">
        <v>0</v>
      </c>
      <c r="I320" s="33">
        <v>0</v>
      </c>
      <c r="J320" s="33">
        <v>0</v>
      </c>
      <c r="K320" s="33">
        <v>0</v>
      </c>
      <c r="L320" s="33">
        <v>33.9</v>
      </c>
      <c r="M320" s="33">
        <v>7.8</v>
      </c>
      <c r="N320" s="33">
        <v>0</v>
      </c>
      <c r="O320" s="33">
        <v>0</v>
      </c>
      <c r="P320" s="33">
        <v>17.399999999999999</v>
      </c>
      <c r="Q320" s="33">
        <v>0</v>
      </c>
      <c r="R320" s="33">
        <v>0</v>
      </c>
      <c r="S320" s="33">
        <v>0</v>
      </c>
      <c r="T320" s="33">
        <v>0</v>
      </c>
      <c r="U320" s="33">
        <v>0</v>
      </c>
      <c r="V320" s="33">
        <v>4</v>
      </c>
      <c r="W320" s="33">
        <v>1</v>
      </c>
      <c r="X320" s="33">
        <v>0</v>
      </c>
      <c r="Y320" s="33">
        <v>0</v>
      </c>
      <c r="Z320" s="33">
        <v>2</v>
      </c>
      <c r="AA320" s="33">
        <v>0</v>
      </c>
      <c r="AB320" s="20" t="s">
        <v>5</v>
      </c>
      <c r="AC320" s="20" t="s">
        <v>5</v>
      </c>
      <c r="AD320" s="20" t="s">
        <v>5</v>
      </c>
      <c r="AE320" s="20" t="s">
        <v>5</v>
      </c>
      <c r="AF320" s="20" t="s">
        <v>1353</v>
      </c>
      <c r="AG320" s="20" t="s">
        <v>5</v>
      </c>
      <c r="AH320" s="20" t="s">
        <v>5</v>
      </c>
      <c r="AI320" s="20" t="s">
        <v>5</v>
      </c>
      <c r="AJ320" s="20" t="s">
        <v>5</v>
      </c>
      <c r="AK320" s="20" t="s">
        <v>5</v>
      </c>
      <c r="AL320" s="33">
        <v>1</v>
      </c>
      <c r="AN320" s="31" t="str">
        <f>INDEX('Mass table'!$A$2:$E$4295,MATCH(B320,'Mass table'!$A$2:$A$4295,0),3)</f>
        <v>13,387</v>
      </c>
    </row>
    <row r="321" spans="1:40" s="30" customFormat="1" x14ac:dyDescent="0.2">
      <c r="A321" s="20" t="s">
        <v>14124</v>
      </c>
      <c r="B321" s="20" t="s">
        <v>815</v>
      </c>
      <c r="C321" s="20" t="s">
        <v>816</v>
      </c>
      <c r="D321" s="20" t="s">
        <v>817</v>
      </c>
      <c r="E321" s="32" t="s">
        <v>3</v>
      </c>
      <c r="F321" s="33">
        <v>0</v>
      </c>
      <c r="G321" s="33">
        <v>26.8</v>
      </c>
      <c r="H321" s="33">
        <v>0</v>
      </c>
      <c r="I321" s="33">
        <v>0</v>
      </c>
      <c r="J321" s="33">
        <v>0</v>
      </c>
      <c r="K321" s="33">
        <v>26.8</v>
      </c>
      <c r="L321" s="33">
        <v>0</v>
      </c>
      <c r="M321" s="33">
        <v>0</v>
      </c>
      <c r="N321" s="33">
        <v>0</v>
      </c>
      <c r="O321" s="33">
        <v>0</v>
      </c>
      <c r="P321" s="33">
        <v>10</v>
      </c>
      <c r="Q321" s="33">
        <v>0</v>
      </c>
      <c r="R321" s="33">
        <v>0</v>
      </c>
      <c r="S321" s="33">
        <v>0</v>
      </c>
      <c r="T321" s="33">
        <v>0</v>
      </c>
      <c r="U321" s="33">
        <v>5</v>
      </c>
      <c r="V321" s="33">
        <v>0</v>
      </c>
      <c r="W321" s="33">
        <v>0</v>
      </c>
      <c r="X321" s="33">
        <v>0</v>
      </c>
      <c r="Y321" s="33">
        <v>0</v>
      </c>
      <c r="Z321" s="33">
        <v>2</v>
      </c>
      <c r="AA321" s="33">
        <v>0</v>
      </c>
      <c r="AB321" s="20" t="s">
        <v>5</v>
      </c>
      <c r="AC321" s="20" t="s">
        <v>5</v>
      </c>
      <c r="AD321" s="20" t="s">
        <v>5</v>
      </c>
      <c r="AE321" s="20" t="s">
        <v>1904</v>
      </c>
      <c r="AF321" s="20" t="s">
        <v>5</v>
      </c>
      <c r="AG321" s="20" t="s">
        <v>5</v>
      </c>
      <c r="AH321" s="20" t="s">
        <v>5</v>
      </c>
      <c r="AI321" s="20" t="s">
        <v>5</v>
      </c>
      <c r="AJ321" s="20" t="s">
        <v>1905</v>
      </c>
      <c r="AK321" s="20" t="s">
        <v>5</v>
      </c>
      <c r="AL321" s="33">
        <v>2</v>
      </c>
      <c r="AN321" s="31" t="str">
        <f>INDEX('Mass table'!$A$2:$E$4295,MATCH(B321,'Mass table'!$A$2:$A$4295,0),3)</f>
        <v>23,883</v>
      </c>
    </row>
    <row r="322" spans="1:40" s="30" customFormat="1" x14ac:dyDescent="0.2">
      <c r="A322" s="20" t="s">
        <v>14131</v>
      </c>
      <c r="B322" s="20" t="s">
        <v>1326</v>
      </c>
      <c r="C322" s="20" t="s">
        <v>1327</v>
      </c>
      <c r="D322" s="20" t="s">
        <v>1328</v>
      </c>
      <c r="E322" s="32" t="s">
        <v>3</v>
      </c>
      <c r="F322" s="33">
        <v>0</v>
      </c>
      <c r="G322" s="33">
        <v>5.8</v>
      </c>
      <c r="H322" s="33">
        <v>0</v>
      </c>
      <c r="I322" s="33">
        <v>0</v>
      </c>
      <c r="J322" s="33">
        <v>0</v>
      </c>
      <c r="K322" s="33">
        <v>0</v>
      </c>
      <c r="L322" s="33">
        <v>3.1</v>
      </c>
      <c r="M322" s="33">
        <v>0</v>
      </c>
      <c r="N322" s="33">
        <v>0</v>
      </c>
      <c r="O322" s="33">
        <v>0</v>
      </c>
      <c r="P322" s="33">
        <v>2.7</v>
      </c>
      <c r="Q322" s="33">
        <v>0</v>
      </c>
      <c r="R322" s="33">
        <v>0</v>
      </c>
      <c r="S322" s="33">
        <v>0</v>
      </c>
      <c r="T322" s="33">
        <v>0</v>
      </c>
      <c r="U322" s="33">
        <v>0</v>
      </c>
      <c r="V322" s="33">
        <v>1</v>
      </c>
      <c r="W322" s="33">
        <v>0</v>
      </c>
      <c r="X322" s="33">
        <v>0</v>
      </c>
      <c r="Y322" s="33">
        <v>0</v>
      </c>
      <c r="Z322" s="33">
        <v>1</v>
      </c>
      <c r="AA322" s="33">
        <v>0</v>
      </c>
      <c r="AB322" s="20" t="s">
        <v>5</v>
      </c>
      <c r="AC322" s="20" t="s">
        <v>5</v>
      </c>
      <c r="AD322" s="20" t="s">
        <v>5</v>
      </c>
      <c r="AE322" s="20" t="s">
        <v>5</v>
      </c>
      <c r="AF322" s="20" t="s">
        <v>1329</v>
      </c>
      <c r="AG322" s="20" t="s">
        <v>5</v>
      </c>
      <c r="AH322" s="20" t="s">
        <v>5</v>
      </c>
      <c r="AI322" s="20" t="s">
        <v>5</v>
      </c>
      <c r="AJ322" s="20" t="s">
        <v>1330</v>
      </c>
      <c r="AK322" s="20" t="s">
        <v>5</v>
      </c>
      <c r="AL322" s="33">
        <v>1</v>
      </c>
      <c r="AN322" s="31" t="str">
        <f>INDEX('Mass table'!$A$2:$E$4295,MATCH(B322,'Mass table'!$A$2:$A$4295,0),3)</f>
        <v>56,320</v>
      </c>
    </row>
    <row r="323" spans="1:40" s="30" customFormat="1" x14ac:dyDescent="0.2">
      <c r="A323" s="20" t="s">
        <v>14128</v>
      </c>
      <c r="B323" s="20" t="s">
        <v>228</v>
      </c>
      <c r="C323" s="20" t="s">
        <v>229</v>
      </c>
      <c r="D323" s="20" t="s">
        <v>230</v>
      </c>
      <c r="E323" s="32" t="s">
        <v>3</v>
      </c>
      <c r="F323" s="33">
        <v>0</v>
      </c>
      <c r="G323" s="33">
        <v>31.1</v>
      </c>
      <c r="H323" s="33">
        <v>1.4</v>
      </c>
      <c r="I323" s="33">
        <v>21</v>
      </c>
      <c r="J323" s="33">
        <v>0</v>
      </c>
      <c r="K323" s="33">
        <v>0</v>
      </c>
      <c r="L323" s="33">
        <v>0</v>
      </c>
      <c r="M323" s="33">
        <v>15.4</v>
      </c>
      <c r="N323" s="33">
        <v>19.600000000000001</v>
      </c>
      <c r="O323" s="33">
        <v>1.4</v>
      </c>
      <c r="P323" s="33">
        <v>0</v>
      </c>
      <c r="Q323" s="33">
        <v>0</v>
      </c>
      <c r="R323" s="33">
        <v>1</v>
      </c>
      <c r="S323" s="33">
        <v>14</v>
      </c>
      <c r="T323" s="33">
        <v>0</v>
      </c>
      <c r="U323" s="33">
        <v>0</v>
      </c>
      <c r="V323" s="33">
        <v>0</v>
      </c>
      <c r="W323" s="33">
        <v>11</v>
      </c>
      <c r="X323" s="33">
        <v>17</v>
      </c>
      <c r="Y323" s="33">
        <v>1</v>
      </c>
      <c r="Z323" s="33">
        <v>0</v>
      </c>
      <c r="AA323" s="33">
        <v>0</v>
      </c>
      <c r="AB323" s="20" t="s">
        <v>5</v>
      </c>
      <c r="AC323" s="20" t="s">
        <v>1520</v>
      </c>
      <c r="AD323" s="20" t="s">
        <v>5</v>
      </c>
      <c r="AE323" s="20" t="s">
        <v>5</v>
      </c>
      <c r="AF323" s="20" t="s">
        <v>5</v>
      </c>
      <c r="AG323" s="20" t="s">
        <v>1521</v>
      </c>
      <c r="AH323" s="20" t="s">
        <v>1522</v>
      </c>
      <c r="AI323" s="20" t="s">
        <v>5</v>
      </c>
      <c r="AJ323" s="20" t="s">
        <v>5</v>
      </c>
      <c r="AK323" s="20" t="s">
        <v>5</v>
      </c>
      <c r="AL323" s="33">
        <v>2</v>
      </c>
      <c r="AN323" s="31" t="str">
        <f>INDEX('Mass table'!$A$2:$E$4295,MATCH(B323,'Mass table'!$A$2:$A$4295,0),3)</f>
        <v>98,767</v>
      </c>
    </row>
    <row r="324" spans="1:40" s="30" customFormat="1" x14ac:dyDescent="0.2">
      <c r="A324" s="20" t="s">
        <v>14132</v>
      </c>
      <c r="B324" s="20" t="s">
        <v>250</v>
      </c>
      <c r="C324" s="20" t="s">
        <v>251</v>
      </c>
      <c r="D324" s="20" t="s">
        <v>252</v>
      </c>
      <c r="E324" s="32" t="s">
        <v>3</v>
      </c>
      <c r="F324" s="33">
        <v>0</v>
      </c>
      <c r="G324" s="33">
        <v>52.3</v>
      </c>
      <c r="H324" s="33">
        <v>38.4</v>
      </c>
      <c r="I324" s="33">
        <v>0</v>
      </c>
      <c r="J324" s="33">
        <v>39.6</v>
      </c>
      <c r="K324" s="33">
        <v>2.8</v>
      </c>
      <c r="L324" s="33">
        <v>0</v>
      </c>
      <c r="M324" s="33">
        <v>17.3</v>
      </c>
      <c r="N324" s="33">
        <v>2.8</v>
      </c>
      <c r="O324" s="33">
        <v>40.6</v>
      </c>
      <c r="P324" s="33">
        <v>0</v>
      </c>
      <c r="Q324" s="33">
        <v>0</v>
      </c>
      <c r="R324" s="33">
        <v>12</v>
      </c>
      <c r="S324" s="33">
        <v>0</v>
      </c>
      <c r="T324" s="33">
        <v>11</v>
      </c>
      <c r="U324" s="33">
        <v>1</v>
      </c>
      <c r="V324" s="33">
        <v>0</v>
      </c>
      <c r="W324" s="33">
        <v>5</v>
      </c>
      <c r="X324" s="33">
        <v>1</v>
      </c>
      <c r="Y324" s="33">
        <v>11</v>
      </c>
      <c r="Z324" s="33">
        <v>0</v>
      </c>
      <c r="AA324" s="33">
        <v>0</v>
      </c>
      <c r="AB324" s="20" t="s">
        <v>1589</v>
      </c>
      <c r="AC324" s="20" t="s">
        <v>5</v>
      </c>
      <c r="AD324" s="20" t="s">
        <v>1590</v>
      </c>
      <c r="AE324" s="20" t="s">
        <v>5</v>
      </c>
      <c r="AF324" s="20" t="s">
        <v>5</v>
      </c>
      <c r="AG324" s="20" t="s">
        <v>1591</v>
      </c>
      <c r="AH324" s="20" t="s">
        <v>5</v>
      </c>
      <c r="AI324" s="20" t="s">
        <v>1592</v>
      </c>
      <c r="AJ324" s="20" t="s">
        <v>5</v>
      </c>
      <c r="AK324" s="20" t="s">
        <v>5</v>
      </c>
      <c r="AL324" s="33">
        <v>6</v>
      </c>
      <c r="AN324" s="31" t="str">
        <f>INDEX('Mass table'!$A$2:$E$4295,MATCH(B324,'Mass table'!$A$2:$A$4295,0),3)</f>
        <v>36,081</v>
      </c>
    </row>
    <row r="325" spans="1:40" s="30" customFormat="1" x14ac:dyDescent="0.2">
      <c r="A325" s="20" t="s">
        <v>14129</v>
      </c>
      <c r="B325" s="20" t="s">
        <v>293</v>
      </c>
      <c r="C325" s="20" t="s">
        <v>294</v>
      </c>
      <c r="D325" s="20" t="s">
        <v>295</v>
      </c>
      <c r="E325" s="32" t="s">
        <v>73</v>
      </c>
      <c r="F325" s="33">
        <v>1</v>
      </c>
      <c r="G325" s="33">
        <v>17.100000000000001</v>
      </c>
      <c r="H325" s="33">
        <v>0</v>
      </c>
      <c r="I325" s="33">
        <v>0</v>
      </c>
      <c r="J325" s="33">
        <v>6.5</v>
      </c>
      <c r="K325" s="33">
        <v>0</v>
      </c>
      <c r="L325" s="33">
        <v>0</v>
      </c>
      <c r="M325" s="33">
        <v>0</v>
      </c>
      <c r="N325" s="33">
        <v>8.3000000000000007</v>
      </c>
      <c r="O325" s="33">
        <v>2.2999999999999998</v>
      </c>
      <c r="P325" s="33">
        <v>0</v>
      </c>
      <c r="Q325" s="33">
        <v>0</v>
      </c>
      <c r="R325" s="33">
        <v>0</v>
      </c>
      <c r="S325" s="33">
        <v>0</v>
      </c>
      <c r="T325" s="33">
        <v>3</v>
      </c>
      <c r="U325" s="33">
        <v>0</v>
      </c>
      <c r="V325" s="33">
        <v>0</v>
      </c>
      <c r="W325" s="33">
        <v>0</v>
      </c>
      <c r="X325" s="33">
        <v>1</v>
      </c>
      <c r="Y325" s="33">
        <v>1</v>
      </c>
      <c r="Z325" s="33">
        <v>0</v>
      </c>
      <c r="AA325" s="33">
        <v>0</v>
      </c>
      <c r="AB325" s="20" t="s">
        <v>5</v>
      </c>
      <c r="AC325" s="20" t="s">
        <v>5</v>
      </c>
      <c r="AD325" s="20" t="s">
        <v>1851</v>
      </c>
      <c r="AE325" s="20" t="s">
        <v>5</v>
      </c>
      <c r="AF325" s="20" t="s">
        <v>5</v>
      </c>
      <c r="AG325" s="20" t="s">
        <v>5</v>
      </c>
      <c r="AH325" s="20" t="s">
        <v>5</v>
      </c>
      <c r="AI325" s="20" t="s">
        <v>5</v>
      </c>
      <c r="AJ325" s="20" t="s">
        <v>5</v>
      </c>
      <c r="AK325" s="20" t="s">
        <v>5</v>
      </c>
      <c r="AL325" s="33">
        <v>2</v>
      </c>
      <c r="AN325" s="31" t="str">
        <f>INDEX('Mass table'!$A$2:$E$4295,MATCH(B325,'Mass table'!$A$2:$A$4295,0),3)</f>
        <v>43,493</v>
      </c>
    </row>
    <row r="326" spans="1:40" s="30" customFormat="1" x14ac:dyDescent="0.2">
      <c r="A326" s="20" t="s">
        <v>14127</v>
      </c>
      <c r="B326" s="20" t="s">
        <v>187</v>
      </c>
      <c r="C326" s="20" t="s">
        <v>188</v>
      </c>
      <c r="D326" s="20" t="s">
        <v>189</v>
      </c>
      <c r="E326" s="32" t="s">
        <v>23</v>
      </c>
      <c r="F326" s="33">
        <v>1</v>
      </c>
      <c r="G326" s="33">
        <v>34.299999999999997</v>
      </c>
      <c r="H326" s="33">
        <v>3.2</v>
      </c>
      <c r="I326" s="33">
        <v>0</v>
      </c>
      <c r="J326" s="33">
        <v>21.7</v>
      </c>
      <c r="K326" s="33">
        <v>2.2999999999999998</v>
      </c>
      <c r="L326" s="33">
        <v>5.3</v>
      </c>
      <c r="M326" s="33">
        <v>7.9</v>
      </c>
      <c r="N326" s="33">
        <v>4.7</v>
      </c>
      <c r="O326" s="33">
        <v>15.8</v>
      </c>
      <c r="P326" s="33">
        <v>0</v>
      </c>
      <c r="Q326" s="33">
        <v>0</v>
      </c>
      <c r="R326" s="33">
        <v>1</v>
      </c>
      <c r="S326" s="33">
        <v>0</v>
      </c>
      <c r="T326" s="33">
        <v>8</v>
      </c>
      <c r="U326" s="33">
        <v>1</v>
      </c>
      <c r="V326" s="33">
        <v>1</v>
      </c>
      <c r="W326" s="33">
        <v>3</v>
      </c>
      <c r="X326" s="33">
        <v>2</v>
      </c>
      <c r="Y326" s="33">
        <v>6</v>
      </c>
      <c r="Z326" s="33">
        <v>0</v>
      </c>
      <c r="AA326" s="33">
        <v>0</v>
      </c>
      <c r="AB326" s="20" t="s">
        <v>5</v>
      </c>
      <c r="AC326" s="20" t="s">
        <v>5</v>
      </c>
      <c r="AD326" s="20" t="s">
        <v>1582</v>
      </c>
      <c r="AE326" s="20" t="s">
        <v>5</v>
      </c>
      <c r="AF326" s="20" t="s">
        <v>1583</v>
      </c>
      <c r="AG326" s="20" t="s">
        <v>1584</v>
      </c>
      <c r="AH326" s="20" t="s">
        <v>1585</v>
      </c>
      <c r="AI326" s="20" t="s">
        <v>1586</v>
      </c>
      <c r="AJ326" s="20" t="s">
        <v>5</v>
      </c>
      <c r="AK326" s="20" t="s">
        <v>5</v>
      </c>
      <c r="AL326" s="33">
        <v>1</v>
      </c>
      <c r="AN326" s="31" t="str">
        <f>INDEX('Mass table'!$A$2:$E$4295,MATCH(B326,'Mass table'!$A$2:$A$4295,0),3)</f>
        <v>38,324</v>
      </c>
    </row>
    <row r="327" spans="1:40" s="30" customFormat="1" x14ac:dyDescent="0.2">
      <c r="A327" s="20" t="s">
        <v>14124</v>
      </c>
      <c r="B327" s="20" t="s">
        <v>905</v>
      </c>
      <c r="C327" s="20" t="s">
        <v>906</v>
      </c>
      <c r="D327" s="20" t="s">
        <v>907</v>
      </c>
      <c r="E327" s="32" t="s">
        <v>3</v>
      </c>
      <c r="F327" s="33">
        <v>0</v>
      </c>
      <c r="G327" s="33">
        <v>26</v>
      </c>
      <c r="H327" s="33">
        <v>0</v>
      </c>
      <c r="I327" s="33">
        <v>0</v>
      </c>
      <c r="J327" s="33">
        <v>0</v>
      </c>
      <c r="K327" s="33">
        <v>5.2</v>
      </c>
      <c r="L327" s="33">
        <v>0</v>
      </c>
      <c r="M327" s="33">
        <v>0</v>
      </c>
      <c r="N327" s="33">
        <v>0</v>
      </c>
      <c r="O327" s="33">
        <v>0</v>
      </c>
      <c r="P327" s="33">
        <v>20.8</v>
      </c>
      <c r="Q327" s="33">
        <v>0</v>
      </c>
      <c r="R327" s="33">
        <v>0</v>
      </c>
      <c r="S327" s="33">
        <v>0</v>
      </c>
      <c r="T327" s="33">
        <v>0</v>
      </c>
      <c r="U327" s="33">
        <v>1</v>
      </c>
      <c r="V327" s="33">
        <v>0</v>
      </c>
      <c r="W327" s="33">
        <v>0</v>
      </c>
      <c r="X327" s="33">
        <v>0</v>
      </c>
      <c r="Y327" s="33">
        <v>0</v>
      </c>
      <c r="Z327" s="33">
        <v>4</v>
      </c>
      <c r="AA327" s="33">
        <v>0</v>
      </c>
      <c r="AB327" s="20" t="s">
        <v>5</v>
      </c>
      <c r="AC327" s="20" t="s">
        <v>5</v>
      </c>
      <c r="AD327" s="20" t="s">
        <v>5</v>
      </c>
      <c r="AE327" s="20" t="s">
        <v>908</v>
      </c>
      <c r="AF327" s="20" t="s">
        <v>5</v>
      </c>
      <c r="AG327" s="20" t="s">
        <v>5</v>
      </c>
      <c r="AH327" s="20" t="s">
        <v>5</v>
      </c>
      <c r="AI327" s="20" t="s">
        <v>5</v>
      </c>
      <c r="AJ327" s="20" t="s">
        <v>909</v>
      </c>
      <c r="AK327" s="20" t="s">
        <v>5</v>
      </c>
      <c r="AL327" s="33">
        <v>1</v>
      </c>
      <c r="AN327" s="31" t="str">
        <f>INDEX('Mass table'!$A$2:$E$4295,MATCH(B327,'Mass table'!$A$2:$A$4295,0),3)</f>
        <v>25,160</v>
      </c>
    </row>
    <row r="328" spans="1:40" s="30" customFormat="1" x14ac:dyDescent="0.2">
      <c r="A328" s="20" t="s">
        <v>14133</v>
      </c>
      <c r="B328" s="20" t="s">
        <v>826</v>
      </c>
      <c r="C328" s="20" t="s">
        <v>827</v>
      </c>
      <c r="D328" s="20" t="s">
        <v>828</v>
      </c>
      <c r="E328" s="32" t="s">
        <v>73</v>
      </c>
      <c r="F328" s="33">
        <v>1</v>
      </c>
      <c r="G328" s="33">
        <v>20.6</v>
      </c>
      <c r="H328" s="33">
        <v>4</v>
      </c>
      <c r="I328" s="33">
        <v>12.8</v>
      </c>
      <c r="J328" s="33">
        <v>0</v>
      </c>
      <c r="K328" s="33">
        <v>0</v>
      </c>
      <c r="L328" s="33">
        <v>0</v>
      </c>
      <c r="M328" s="33">
        <v>2</v>
      </c>
      <c r="N328" s="33">
        <v>13.6</v>
      </c>
      <c r="O328" s="33">
        <v>0</v>
      </c>
      <c r="P328" s="33">
        <v>0</v>
      </c>
      <c r="Q328" s="33">
        <v>0</v>
      </c>
      <c r="R328" s="33">
        <v>3</v>
      </c>
      <c r="S328" s="33">
        <v>8</v>
      </c>
      <c r="T328" s="33">
        <v>0</v>
      </c>
      <c r="U328" s="33">
        <v>0</v>
      </c>
      <c r="V328" s="33">
        <v>0</v>
      </c>
      <c r="W328" s="33">
        <v>2</v>
      </c>
      <c r="X328" s="33">
        <v>8</v>
      </c>
      <c r="Y328" s="33">
        <v>0</v>
      </c>
      <c r="Z328" s="33">
        <v>0</v>
      </c>
      <c r="AA328" s="33">
        <v>0</v>
      </c>
      <c r="AB328" s="20" t="s">
        <v>5</v>
      </c>
      <c r="AC328" s="20" t="s">
        <v>1218</v>
      </c>
      <c r="AD328" s="20" t="s">
        <v>5</v>
      </c>
      <c r="AE328" s="20" t="s">
        <v>5</v>
      </c>
      <c r="AF328" s="20" t="s">
        <v>5</v>
      </c>
      <c r="AG328" s="20" t="s">
        <v>5</v>
      </c>
      <c r="AH328" s="20" t="s">
        <v>1219</v>
      </c>
      <c r="AI328" s="20" t="s">
        <v>5</v>
      </c>
      <c r="AJ328" s="20" t="s">
        <v>5</v>
      </c>
      <c r="AK328" s="20" t="s">
        <v>5</v>
      </c>
      <c r="AL328" s="33">
        <v>1</v>
      </c>
      <c r="AN328" s="31" t="str">
        <f>INDEX('Mass table'!$A$2:$E$4295,MATCH(B328,'Mass table'!$A$2:$A$4295,0),3)</f>
        <v>79,348</v>
      </c>
    </row>
    <row r="329" spans="1:40" s="30" customFormat="1" x14ac:dyDescent="0.2">
      <c r="A329" s="20" t="s">
        <v>14130</v>
      </c>
      <c r="B329" s="20" t="s">
        <v>728</v>
      </c>
      <c r="C329" s="20" t="s">
        <v>729</v>
      </c>
      <c r="D329" s="20" t="s">
        <v>730</v>
      </c>
      <c r="E329" s="32" t="s">
        <v>3</v>
      </c>
      <c r="F329" s="33">
        <v>0</v>
      </c>
      <c r="G329" s="33">
        <v>13.1</v>
      </c>
      <c r="H329" s="33">
        <v>0</v>
      </c>
      <c r="I329" s="33">
        <v>0</v>
      </c>
      <c r="J329" s="33">
        <v>0</v>
      </c>
      <c r="K329" s="33">
        <v>8</v>
      </c>
      <c r="L329" s="33">
        <v>0</v>
      </c>
      <c r="M329" s="33">
        <v>0</v>
      </c>
      <c r="N329" s="33">
        <v>0</v>
      </c>
      <c r="O329" s="33">
        <v>0</v>
      </c>
      <c r="P329" s="33">
        <v>13.1</v>
      </c>
      <c r="Q329" s="33">
        <v>0</v>
      </c>
      <c r="R329" s="33">
        <v>0</v>
      </c>
      <c r="S329" s="33">
        <v>0</v>
      </c>
      <c r="T329" s="33">
        <v>0</v>
      </c>
      <c r="U329" s="33">
        <v>2</v>
      </c>
      <c r="V329" s="33">
        <v>0</v>
      </c>
      <c r="W329" s="33">
        <v>0</v>
      </c>
      <c r="X329" s="33">
        <v>0</v>
      </c>
      <c r="Y329" s="33">
        <v>0</v>
      </c>
      <c r="Z329" s="33">
        <v>3</v>
      </c>
      <c r="AA329" s="33">
        <v>0</v>
      </c>
      <c r="AB329" s="20" t="s">
        <v>5</v>
      </c>
      <c r="AC329" s="20" t="s">
        <v>5</v>
      </c>
      <c r="AD329" s="20" t="s">
        <v>5</v>
      </c>
      <c r="AE329" s="20" t="s">
        <v>1534</v>
      </c>
      <c r="AF329" s="20" t="s">
        <v>5</v>
      </c>
      <c r="AG329" s="20" t="s">
        <v>5</v>
      </c>
      <c r="AH329" s="20" t="s">
        <v>5</v>
      </c>
      <c r="AI329" s="20" t="s">
        <v>5</v>
      </c>
      <c r="AJ329" s="20" t="s">
        <v>1535</v>
      </c>
      <c r="AK329" s="20" t="s">
        <v>5</v>
      </c>
      <c r="AL329" s="33">
        <v>1</v>
      </c>
      <c r="AN329" s="31" t="str">
        <f>INDEX('Mass table'!$A$2:$E$4295,MATCH(B329,'Mass table'!$A$2:$A$4295,0),3)</f>
        <v>21,824</v>
      </c>
    </row>
    <row r="330" spans="1:40" s="30" customFormat="1" x14ac:dyDescent="0.2">
      <c r="A330" s="20" t="s">
        <v>14125</v>
      </c>
      <c r="B330" s="20" t="s">
        <v>187</v>
      </c>
      <c r="C330" s="20" t="s">
        <v>188</v>
      </c>
      <c r="D330" s="20" t="s">
        <v>189</v>
      </c>
      <c r="E330" s="32" t="s">
        <v>23</v>
      </c>
      <c r="F330" s="33">
        <v>1</v>
      </c>
      <c r="G330" s="33">
        <v>34.299999999999997</v>
      </c>
      <c r="H330" s="33">
        <v>3.2</v>
      </c>
      <c r="I330" s="33">
        <v>0</v>
      </c>
      <c r="J330" s="33">
        <v>21.7</v>
      </c>
      <c r="K330" s="33">
        <v>2.2999999999999998</v>
      </c>
      <c r="L330" s="33">
        <v>5.3</v>
      </c>
      <c r="M330" s="33">
        <v>7.9</v>
      </c>
      <c r="N330" s="33">
        <v>4.7</v>
      </c>
      <c r="O330" s="33">
        <v>15.8</v>
      </c>
      <c r="P330" s="33">
        <v>0</v>
      </c>
      <c r="Q330" s="33">
        <v>0</v>
      </c>
      <c r="R330" s="33">
        <v>1</v>
      </c>
      <c r="S330" s="33">
        <v>0</v>
      </c>
      <c r="T330" s="33">
        <v>8</v>
      </c>
      <c r="U330" s="33">
        <v>1</v>
      </c>
      <c r="V330" s="33">
        <v>1</v>
      </c>
      <c r="W330" s="33">
        <v>3</v>
      </c>
      <c r="X330" s="33">
        <v>2</v>
      </c>
      <c r="Y330" s="33">
        <v>6</v>
      </c>
      <c r="Z330" s="33">
        <v>0</v>
      </c>
      <c r="AA330" s="33">
        <v>0</v>
      </c>
      <c r="AB330" s="20" t="s">
        <v>5</v>
      </c>
      <c r="AC330" s="20" t="s">
        <v>5</v>
      </c>
      <c r="AD330" s="20" t="s">
        <v>1582</v>
      </c>
      <c r="AE330" s="20" t="s">
        <v>5</v>
      </c>
      <c r="AF330" s="20" t="s">
        <v>1583</v>
      </c>
      <c r="AG330" s="20" t="s">
        <v>1584</v>
      </c>
      <c r="AH330" s="20" t="s">
        <v>1585</v>
      </c>
      <c r="AI330" s="20" t="s">
        <v>1586</v>
      </c>
      <c r="AJ330" s="20" t="s">
        <v>5</v>
      </c>
      <c r="AK330" s="20" t="s">
        <v>5</v>
      </c>
      <c r="AL330" s="33">
        <v>4</v>
      </c>
      <c r="AN330" s="31" t="str">
        <f>INDEX('Mass table'!$A$2:$E$4295,MATCH(B330,'Mass table'!$A$2:$A$4295,0),3)</f>
        <v>38,324</v>
      </c>
    </row>
    <row r="331" spans="1:40" s="30" customFormat="1" x14ac:dyDescent="0.2">
      <c r="A331" s="20" t="s">
        <v>14129</v>
      </c>
      <c r="B331" s="20" t="s">
        <v>143</v>
      </c>
      <c r="C331" s="20" t="s">
        <v>144</v>
      </c>
      <c r="D331" s="20" t="s">
        <v>145</v>
      </c>
      <c r="E331" s="32" t="s">
        <v>14</v>
      </c>
      <c r="F331" s="33">
        <v>6</v>
      </c>
      <c r="G331" s="33">
        <v>24.5</v>
      </c>
      <c r="H331" s="33">
        <v>10.199999999999999</v>
      </c>
      <c r="I331" s="33">
        <v>14.7</v>
      </c>
      <c r="J331" s="33">
        <v>6.9</v>
      </c>
      <c r="K331" s="33">
        <v>0</v>
      </c>
      <c r="L331" s="33">
        <v>0</v>
      </c>
      <c r="M331" s="33">
        <v>9.5</v>
      </c>
      <c r="N331" s="33">
        <v>14.5</v>
      </c>
      <c r="O331" s="33">
        <v>6.9</v>
      </c>
      <c r="P331" s="33">
        <v>2</v>
      </c>
      <c r="Q331" s="33">
        <v>0</v>
      </c>
      <c r="R331" s="33">
        <v>9</v>
      </c>
      <c r="S331" s="33">
        <v>14</v>
      </c>
      <c r="T331" s="33">
        <v>7</v>
      </c>
      <c r="U331" s="33">
        <v>0</v>
      </c>
      <c r="V331" s="33">
        <v>0</v>
      </c>
      <c r="W331" s="33">
        <v>9</v>
      </c>
      <c r="X331" s="33">
        <v>13</v>
      </c>
      <c r="Y331" s="33">
        <v>7</v>
      </c>
      <c r="Z331" s="33">
        <v>2</v>
      </c>
      <c r="AA331" s="33">
        <v>0</v>
      </c>
      <c r="AB331" s="20" t="s">
        <v>1808</v>
      </c>
      <c r="AC331" s="20" t="s">
        <v>1809</v>
      </c>
      <c r="AD331" s="20" t="s">
        <v>1810</v>
      </c>
      <c r="AE331" s="20" t="s">
        <v>5</v>
      </c>
      <c r="AF331" s="20" t="s">
        <v>5</v>
      </c>
      <c r="AG331" s="20" t="s">
        <v>5</v>
      </c>
      <c r="AH331" s="20" t="s">
        <v>1811</v>
      </c>
      <c r="AI331" s="20" t="s">
        <v>1812</v>
      </c>
      <c r="AJ331" s="20" t="s">
        <v>5</v>
      </c>
      <c r="AK331" s="20" t="s">
        <v>5</v>
      </c>
      <c r="AL331" s="33">
        <v>1</v>
      </c>
      <c r="AN331" s="31" t="str">
        <f>INDEX('Mass table'!$A$2:$E$4295,MATCH(B331,'Mass table'!$A$2:$A$4295,0),3)</f>
        <v>119,982</v>
      </c>
    </row>
    <row r="332" spans="1:40" s="30" customFormat="1" x14ac:dyDescent="0.2">
      <c r="A332" s="20" t="s">
        <v>14130</v>
      </c>
      <c r="B332" s="20" t="s">
        <v>202</v>
      </c>
      <c r="C332" s="20" t="s">
        <v>203</v>
      </c>
      <c r="D332" s="20" t="s">
        <v>204</v>
      </c>
      <c r="E332" s="32" t="s">
        <v>73</v>
      </c>
      <c r="F332" s="33">
        <v>1</v>
      </c>
      <c r="G332" s="33">
        <v>42.7</v>
      </c>
      <c r="H332" s="33">
        <v>0</v>
      </c>
      <c r="I332" s="33">
        <v>0</v>
      </c>
      <c r="J332" s="33">
        <v>25.4</v>
      </c>
      <c r="K332" s="33">
        <v>22.7</v>
      </c>
      <c r="L332" s="33">
        <v>0</v>
      </c>
      <c r="M332" s="33">
        <v>0</v>
      </c>
      <c r="N332" s="33">
        <v>0</v>
      </c>
      <c r="O332" s="33">
        <v>30.4</v>
      </c>
      <c r="P332" s="33">
        <v>28.7</v>
      </c>
      <c r="Q332" s="33">
        <v>0</v>
      </c>
      <c r="R332" s="33">
        <v>0</v>
      </c>
      <c r="S332" s="33">
        <v>0</v>
      </c>
      <c r="T332" s="33">
        <v>9</v>
      </c>
      <c r="U332" s="33">
        <v>7</v>
      </c>
      <c r="V332" s="33">
        <v>0</v>
      </c>
      <c r="W332" s="33">
        <v>0</v>
      </c>
      <c r="X332" s="33">
        <v>0</v>
      </c>
      <c r="Y332" s="33">
        <v>8</v>
      </c>
      <c r="Z332" s="33">
        <v>7</v>
      </c>
      <c r="AA332" s="33">
        <v>0</v>
      </c>
      <c r="AB332" s="20" t="s">
        <v>5</v>
      </c>
      <c r="AC332" s="20" t="s">
        <v>5</v>
      </c>
      <c r="AD332" s="20" t="s">
        <v>1438</v>
      </c>
      <c r="AE332" s="20" t="s">
        <v>1439</v>
      </c>
      <c r="AF332" s="20" t="s">
        <v>5</v>
      </c>
      <c r="AG332" s="20" t="s">
        <v>5</v>
      </c>
      <c r="AH332" s="20" t="s">
        <v>5</v>
      </c>
      <c r="AI332" s="20" t="s">
        <v>1440</v>
      </c>
      <c r="AJ332" s="20" t="s">
        <v>1441</v>
      </c>
      <c r="AK332" s="20" t="s">
        <v>5</v>
      </c>
      <c r="AL332" s="33">
        <v>1</v>
      </c>
      <c r="AN332" s="31" t="str">
        <f>INDEX('Mass table'!$A$2:$E$4295,MATCH(B332,'Mass table'!$A$2:$A$4295,0),3)</f>
        <v>36,673</v>
      </c>
    </row>
    <row r="333" spans="1:40" s="30" customFormat="1" x14ac:dyDescent="0.2">
      <c r="A333" s="20" t="s">
        <v>14132</v>
      </c>
      <c r="B333" s="20" t="s">
        <v>1523</v>
      </c>
      <c r="C333" s="20" t="s">
        <v>1524</v>
      </c>
      <c r="D333" s="20" t="s">
        <v>1525</v>
      </c>
      <c r="E333" s="32" t="s">
        <v>14</v>
      </c>
      <c r="F333" s="33">
        <v>14</v>
      </c>
      <c r="G333" s="33">
        <v>9.3000000000000007</v>
      </c>
      <c r="H333" s="33">
        <v>8</v>
      </c>
      <c r="I333" s="33">
        <v>0</v>
      </c>
      <c r="J333" s="33">
        <v>1.7</v>
      </c>
      <c r="K333" s="33">
        <v>0</v>
      </c>
      <c r="L333" s="33">
        <v>0</v>
      </c>
      <c r="M333" s="33">
        <v>4.5999999999999996</v>
      </c>
      <c r="N333" s="33">
        <v>0</v>
      </c>
      <c r="O333" s="33">
        <v>0</v>
      </c>
      <c r="P333" s="33">
        <v>0</v>
      </c>
      <c r="Q333" s="33">
        <v>0</v>
      </c>
      <c r="R333" s="33">
        <v>4</v>
      </c>
      <c r="S333" s="33">
        <v>0</v>
      </c>
      <c r="T333" s="33">
        <v>1</v>
      </c>
      <c r="U333" s="33">
        <v>0</v>
      </c>
      <c r="V333" s="33">
        <v>0</v>
      </c>
      <c r="W333" s="33">
        <v>3</v>
      </c>
      <c r="X333" s="33">
        <v>0</v>
      </c>
      <c r="Y333" s="33">
        <v>0</v>
      </c>
      <c r="Z333" s="33">
        <v>0</v>
      </c>
      <c r="AA333" s="33">
        <v>0</v>
      </c>
      <c r="AB333" s="20" t="s">
        <v>1526</v>
      </c>
      <c r="AC333" s="20" t="s">
        <v>5</v>
      </c>
      <c r="AD333" s="20" t="s">
        <v>5</v>
      </c>
      <c r="AE333" s="20" t="s">
        <v>5</v>
      </c>
      <c r="AF333" s="20" t="s">
        <v>5</v>
      </c>
      <c r="AG333" s="20" t="s">
        <v>5</v>
      </c>
      <c r="AH333" s="20" t="s">
        <v>5</v>
      </c>
      <c r="AI333" s="20" t="s">
        <v>5</v>
      </c>
      <c r="AJ333" s="20" t="s">
        <v>5</v>
      </c>
      <c r="AK333" s="20" t="s">
        <v>5</v>
      </c>
      <c r="AL333" s="33">
        <v>1</v>
      </c>
      <c r="AN333" s="31" t="str">
        <f>INDEX('Mass table'!$A$2:$E$4295,MATCH(B333,'Mass table'!$A$2:$A$4295,0),3)</f>
        <v>59,212</v>
      </c>
    </row>
    <row r="334" spans="1:40" s="30" customFormat="1" x14ac:dyDescent="0.2">
      <c r="A334" s="20" t="s">
        <v>14129</v>
      </c>
      <c r="B334" s="20" t="s">
        <v>206</v>
      </c>
      <c r="C334" s="20" t="s">
        <v>207</v>
      </c>
      <c r="D334" s="20" t="s">
        <v>208</v>
      </c>
      <c r="E334" s="32" t="s">
        <v>3</v>
      </c>
      <c r="F334" s="33">
        <v>0</v>
      </c>
      <c r="G334" s="33">
        <v>66.099999999999994</v>
      </c>
      <c r="H334" s="33">
        <v>0</v>
      </c>
      <c r="I334" s="33">
        <v>3.4</v>
      </c>
      <c r="J334" s="33">
        <v>58.5</v>
      </c>
      <c r="K334" s="33">
        <v>2.8</v>
      </c>
      <c r="L334" s="33">
        <v>0</v>
      </c>
      <c r="M334" s="33">
        <v>0</v>
      </c>
      <c r="N334" s="33">
        <v>12.4</v>
      </c>
      <c r="O334" s="33">
        <v>60.7</v>
      </c>
      <c r="P334" s="33">
        <v>2.8</v>
      </c>
      <c r="Q334" s="33">
        <v>0</v>
      </c>
      <c r="R334" s="33">
        <v>0</v>
      </c>
      <c r="S334" s="33">
        <v>1</v>
      </c>
      <c r="T334" s="33">
        <v>21</v>
      </c>
      <c r="U334" s="33">
        <v>1</v>
      </c>
      <c r="V334" s="33">
        <v>0</v>
      </c>
      <c r="W334" s="33">
        <v>0</v>
      </c>
      <c r="X334" s="33">
        <v>4</v>
      </c>
      <c r="Y334" s="33">
        <v>20</v>
      </c>
      <c r="Z334" s="33">
        <v>1</v>
      </c>
      <c r="AA334" s="33">
        <v>0</v>
      </c>
      <c r="AB334" s="20" t="s">
        <v>5</v>
      </c>
      <c r="AC334" s="20" t="s">
        <v>5</v>
      </c>
      <c r="AD334" s="20" t="s">
        <v>1532</v>
      </c>
      <c r="AE334" s="20" t="s">
        <v>5</v>
      </c>
      <c r="AF334" s="20" t="s">
        <v>5</v>
      </c>
      <c r="AG334" s="20" t="s">
        <v>5</v>
      </c>
      <c r="AH334" s="20" t="s">
        <v>5</v>
      </c>
      <c r="AI334" s="20" t="s">
        <v>1533</v>
      </c>
      <c r="AJ334" s="20" t="s">
        <v>5</v>
      </c>
      <c r="AK334" s="20" t="s">
        <v>5</v>
      </c>
      <c r="AL334" s="33">
        <v>11</v>
      </c>
      <c r="AN334" s="31" t="str">
        <f>INDEX('Mass table'!$A$2:$E$4295,MATCH(B334,'Mass table'!$A$2:$A$4295,0),3)</f>
        <v>39,180</v>
      </c>
    </row>
    <row r="335" spans="1:40" s="30" customFormat="1" x14ac:dyDescent="0.2">
      <c r="A335" s="20" t="s">
        <v>14124</v>
      </c>
      <c r="B335" s="20" t="s">
        <v>775</v>
      </c>
      <c r="C335" s="20" t="s">
        <v>776</v>
      </c>
      <c r="D335" s="20" t="s">
        <v>777</v>
      </c>
      <c r="E335" s="32" t="s">
        <v>14</v>
      </c>
      <c r="F335" s="33">
        <v>2</v>
      </c>
      <c r="G335" s="33">
        <v>21.8</v>
      </c>
      <c r="H335" s="33">
        <v>0</v>
      </c>
      <c r="I335" s="33">
        <v>0</v>
      </c>
      <c r="J335" s="33">
        <v>0</v>
      </c>
      <c r="K335" s="33">
        <v>4</v>
      </c>
      <c r="L335" s="33">
        <v>0</v>
      </c>
      <c r="M335" s="33">
        <v>0</v>
      </c>
      <c r="N335" s="33">
        <v>0</v>
      </c>
      <c r="O335" s="33">
        <v>0</v>
      </c>
      <c r="P335" s="33">
        <v>21.8</v>
      </c>
      <c r="Q335" s="33">
        <v>0</v>
      </c>
      <c r="R335" s="33">
        <v>0</v>
      </c>
      <c r="S335" s="33">
        <v>0</v>
      </c>
      <c r="T335" s="33">
        <v>0</v>
      </c>
      <c r="U335" s="33">
        <v>1</v>
      </c>
      <c r="V335" s="33">
        <v>0</v>
      </c>
      <c r="W335" s="33">
        <v>0</v>
      </c>
      <c r="X335" s="33">
        <v>0</v>
      </c>
      <c r="Y335" s="33">
        <v>0</v>
      </c>
      <c r="Z335" s="33">
        <v>4</v>
      </c>
      <c r="AA335" s="33">
        <v>0</v>
      </c>
      <c r="AB335" s="20" t="s">
        <v>5</v>
      </c>
      <c r="AC335" s="20" t="s">
        <v>5</v>
      </c>
      <c r="AD335" s="20" t="s">
        <v>5</v>
      </c>
      <c r="AE335" s="20" t="s">
        <v>5</v>
      </c>
      <c r="AF335" s="20" t="s">
        <v>5</v>
      </c>
      <c r="AG335" s="20" t="s">
        <v>5</v>
      </c>
      <c r="AH335" s="20" t="s">
        <v>5</v>
      </c>
      <c r="AI335" s="20" t="s">
        <v>5</v>
      </c>
      <c r="AJ335" s="20" t="s">
        <v>1865</v>
      </c>
      <c r="AK335" s="20" t="s">
        <v>5</v>
      </c>
      <c r="AL335" s="33">
        <v>1</v>
      </c>
      <c r="AN335" s="31" t="str">
        <f>INDEX('Mass table'!$A$2:$E$4295,MATCH(B335,'Mass table'!$A$2:$A$4295,0),3)</f>
        <v>26,640</v>
      </c>
    </row>
    <row r="336" spans="1:40" s="30" customFormat="1" x14ac:dyDescent="0.2">
      <c r="A336" s="20" t="s">
        <v>14132</v>
      </c>
      <c r="B336" s="20" t="s">
        <v>937</v>
      </c>
      <c r="C336" s="20" t="s">
        <v>938</v>
      </c>
      <c r="D336" s="20" t="s">
        <v>939</v>
      </c>
      <c r="E336" s="32" t="s">
        <v>14</v>
      </c>
      <c r="F336" s="33">
        <v>9</v>
      </c>
      <c r="G336" s="33">
        <v>6.8</v>
      </c>
      <c r="H336" s="33">
        <v>5.6</v>
      </c>
      <c r="I336" s="33">
        <v>1.7</v>
      </c>
      <c r="J336" s="33">
        <v>0</v>
      </c>
      <c r="K336" s="33">
        <v>0</v>
      </c>
      <c r="L336" s="33">
        <v>0</v>
      </c>
      <c r="M336" s="33">
        <v>5.6</v>
      </c>
      <c r="N336" s="33">
        <v>4.3</v>
      </c>
      <c r="O336" s="33">
        <v>1.7</v>
      </c>
      <c r="P336" s="33">
        <v>0</v>
      </c>
      <c r="Q336" s="33">
        <v>0</v>
      </c>
      <c r="R336" s="33">
        <v>2</v>
      </c>
      <c r="S336" s="33">
        <v>1</v>
      </c>
      <c r="T336" s="33">
        <v>0</v>
      </c>
      <c r="U336" s="33">
        <v>0</v>
      </c>
      <c r="V336" s="33">
        <v>0</v>
      </c>
      <c r="W336" s="33">
        <v>3</v>
      </c>
      <c r="X336" s="33">
        <v>2</v>
      </c>
      <c r="Y336" s="33">
        <v>1</v>
      </c>
      <c r="Z336" s="33">
        <v>0</v>
      </c>
      <c r="AA336" s="33">
        <v>0</v>
      </c>
      <c r="AB336" s="20" t="s">
        <v>940</v>
      </c>
      <c r="AC336" s="20" t="s">
        <v>5</v>
      </c>
      <c r="AD336" s="20" t="s">
        <v>5</v>
      </c>
      <c r="AE336" s="20" t="s">
        <v>5</v>
      </c>
      <c r="AF336" s="20" t="s">
        <v>5</v>
      </c>
      <c r="AG336" s="20" t="s">
        <v>941</v>
      </c>
      <c r="AH336" s="20" t="s">
        <v>5</v>
      </c>
      <c r="AI336" s="20" t="s">
        <v>5</v>
      </c>
      <c r="AJ336" s="20" t="s">
        <v>5</v>
      </c>
      <c r="AK336" s="20" t="s">
        <v>5</v>
      </c>
      <c r="AL336" s="33">
        <v>1</v>
      </c>
      <c r="AN336" s="31" t="str">
        <f>INDEX('Mass table'!$A$2:$E$4295,MATCH(B336,'Mass table'!$A$2:$A$4295,0),3)</f>
        <v>52,293</v>
      </c>
    </row>
    <row r="337" spans="1:40" s="30" customFormat="1" x14ac:dyDescent="0.2">
      <c r="A337" s="20" t="s">
        <v>14129</v>
      </c>
      <c r="B337" s="20" t="s">
        <v>202</v>
      </c>
      <c r="C337" s="20" t="s">
        <v>203</v>
      </c>
      <c r="D337" s="20" t="s">
        <v>204</v>
      </c>
      <c r="E337" s="32" t="s">
        <v>73</v>
      </c>
      <c r="F337" s="33">
        <v>1</v>
      </c>
      <c r="G337" s="33">
        <v>42.7</v>
      </c>
      <c r="H337" s="33">
        <v>0</v>
      </c>
      <c r="I337" s="33">
        <v>0</v>
      </c>
      <c r="J337" s="33">
        <v>25.4</v>
      </c>
      <c r="K337" s="33">
        <v>22.7</v>
      </c>
      <c r="L337" s="33">
        <v>0</v>
      </c>
      <c r="M337" s="33">
        <v>0</v>
      </c>
      <c r="N337" s="33">
        <v>0</v>
      </c>
      <c r="O337" s="33">
        <v>30.4</v>
      </c>
      <c r="P337" s="33">
        <v>28.7</v>
      </c>
      <c r="Q337" s="33">
        <v>0</v>
      </c>
      <c r="R337" s="33">
        <v>0</v>
      </c>
      <c r="S337" s="33">
        <v>0</v>
      </c>
      <c r="T337" s="33">
        <v>9</v>
      </c>
      <c r="U337" s="33">
        <v>7</v>
      </c>
      <c r="V337" s="33">
        <v>0</v>
      </c>
      <c r="W337" s="33">
        <v>0</v>
      </c>
      <c r="X337" s="33">
        <v>0</v>
      </c>
      <c r="Y337" s="33">
        <v>8</v>
      </c>
      <c r="Z337" s="33">
        <v>7</v>
      </c>
      <c r="AA337" s="33">
        <v>0</v>
      </c>
      <c r="AB337" s="20" t="s">
        <v>5</v>
      </c>
      <c r="AC337" s="20" t="s">
        <v>5</v>
      </c>
      <c r="AD337" s="20" t="s">
        <v>1438</v>
      </c>
      <c r="AE337" s="20" t="s">
        <v>1439</v>
      </c>
      <c r="AF337" s="20" t="s">
        <v>5</v>
      </c>
      <c r="AG337" s="20" t="s">
        <v>5</v>
      </c>
      <c r="AH337" s="20" t="s">
        <v>5</v>
      </c>
      <c r="AI337" s="20" t="s">
        <v>1440</v>
      </c>
      <c r="AJ337" s="20" t="s">
        <v>1441</v>
      </c>
      <c r="AK337" s="20" t="s">
        <v>5</v>
      </c>
      <c r="AL337" s="33">
        <v>4</v>
      </c>
      <c r="AN337" s="31" t="str">
        <f>INDEX('Mass table'!$A$2:$E$4295,MATCH(B337,'Mass table'!$A$2:$A$4295,0),3)</f>
        <v>36,673</v>
      </c>
    </row>
    <row r="338" spans="1:40" s="30" customFormat="1" x14ac:dyDescent="0.2">
      <c r="A338" s="20" t="s">
        <v>14128</v>
      </c>
      <c r="B338" s="20" t="s">
        <v>1471</v>
      </c>
      <c r="C338" s="20" t="s">
        <v>1472</v>
      </c>
      <c r="D338" s="20" t="s">
        <v>1473</v>
      </c>
      <c r="E338" s="32" t="s">
        <v>3</v>
      </c>
      <c r="F338" s="33">
        <v>0</v>
      </c>
      <c r="G338" s="33">
        <v>32.700000000000003</v>
      </c>
      <c r="H338" s="33">
        <v>24.5</v>
      </c>
      <c r="I338" s="33">
        <v>8.8000000000000007</v>
      </c>
      <c r="J338" s="33">
        <v>0</v>
      </c>
      <c r="K338" s="33">
        <v>0</v>
      </c>
      <c r="L338" s="33">
        <v>0</v>
      </c>
      <c r="M338" s="33">
        <v>20.9</v>
      </c>
      <c r="N338" s="33">
        <v>5.6</v>
      </c>
      <c r="O338" s="33">
        <v>0</v>
      </c>
      <c r="P338" s="33">
        <v>0</v>
      </c>
      <c r="Q338" s="33">
        <v>0</v>
      </c>
      <c r="R338" s="33">
        <v>20</v>
      </c>
      <c r="S338" s="33">
        <v>8</v>
      </c>
      <c r="T338" s="33">
        <v>0</v>
      </c>
      <c r="U338" s="33">
        <v>0</v>
      </c>
      <c r="V338" s="33">
        <v>0</v>
      </c>
      <c r="W338" s="33">
        <v>15</v>
      </c>
      <c r="X338" s="33">
        <v>4</v>
      </c>
      <c r="Y338" s="33">
        <v>0</v>
      </c>
      <c r="Z338" s="33">
        <v>0</v>
      </c>
      <c r="AA338" s="33">
        <v>0</v>
      </c>
      <c r="AB338" s="20" t="s">
        <v>1474</v>
      </c>
      <c r="AC338" s="20" t="s">
        <v>1475</v>
      </c>
      <c r="AD338" s="20" t="s">
        <v>5</v>
      </c>
      <c r="AE338" s="20" t="s">
        <v>5</v>
      </c>
      <c r="AF338" s="20" t="s">
        <v>5</v>
      </c>
      <c r="AG338" s="20" t="s">
        <v>1476</v>
      </c>
      <c r="AH338" s="20" t="s">
        <v>1477</v>
      </c>
      <c r="AI338" s="20" t="s">
        <v>5</v>
      </c>
      <c r="AJ338" s="20" t="s">
        <v>5</v>
      </c>
      <c r="AK338" s="20" t="s">
        <v>5</v>
      </c>
      <c r="AL338" s="33">
        <v>5</v>
      </c>
      <c r="AN338" s="31" t="str">
        <f>INDEX('Mass table'!$A$2:$E$4295,MATCH(B338,'Mass table'!$A$2:$A$4295,0),3)</f>
        <v>88,063</v>
      </c>
    </row>
    <row r="339" spans="1:40" s="30" customFormat="1" x14ac:dyDescent="0.2">
      <c r="A339" s="20" t="s">
        <v>14125</v>
      </c>
      <c r="B339" s="20" t="s">
        <v>202</v>
      </c>
      <c r="C339" s="20" t="s">
        <v>203</v>
      </c>
      <c r="D339" s="20" t="s">
        <v>204</v>
      </c>
      <c r="E339" s="32" t="s">
        <v>73</v>
      </c>
      <c r="F339" s="33">
        <v>1</v>
      </c>
      <c r="G339" s="33">
        <v>42.7</v>
      </c>
      <c r="H339" s="33">
        <v>0</v>
      </c>
      <c r="I339" s="33">
        <v>0</v>
      </c>
      <c r="J339" s="33">
        <v>25.4</v>
      </c>
      <c r="K339" s="33">
        <v>22.7</v>
      </c>
      <c r="L339" s="33">
        <v>0</v>
      </c>
      <c r="M339" s="33">
        <v>0</v>
      </c>
      <c r="N339" s="33">
        <v>0</v>
      </c>
      <c r="O339" s="33">
        <v>30.4</v>
      </c>
      <c r="P339" s="33">
        <v>28.7</v>
      </c>
      <c r="Q339" s="33">
        <v>0</v>
      </c>
      <c r="R339" s="33">
        <v>0</v>
      </c>
      <c r="S339" s="33">
        <v>0</v>
      </c>
      <c r="T339" s="33">
        <v>9</v>
      </c>
      <c r="U339" s="33">
        <v>7</v>
      </c>
      <c r="V339" s="33">
        <v>0</v>
      </c>
      <c r="W339" s="33">
        <v>0</v>
      </c>
      <c r="X339" s="33">
        <v>0</v>
      </c>
      <c r="Y339" s="33">
        <v>8</v>
      </c>
      <c r="Z339" s="33">
        <v>7</v>
      </c>
      <c r="AA339" s="33">
        <v>0</v>
      </c>
      <c r="AB339" s="20" t="s">
        <v>5</v>
      </c>
      <c r="AC339" s="20" t="s">
        <v>5</v>
      </c>
      <c r="AD339" s="20" t="s">
        <v>1438</v>
      </c>
      <c r="AE339" s="20" t="s">
        <v>1439</v>
      </c>
      <c r="AF339" s="20" t="s">
        <v>5</v>
      </c>
      <c r="AG339" s="20" t="s">
        <v>5</v>
      </c>
      <c r="AH339" s="20" t="s">
        <v>5</v>
      </c>
      <c r="AI339" s="20" t="s">
        <v>1440</v>
      </c>
      <c r="AJ339" s="20" t="s">
        <v>1441</v>
      </c>
      <c r="AK339" s="20" t="s">
        <v>5</v>
      </c>
      <c r="AL339" s="33">
        <v>2</v>
      </c>
      <c r="AN339" s="31" t="str">
        <f>INDEX('Mass table'!$A$2:$E$4295,MATCH(B339,'Mass table'!$A$2:$A$4295,0),3)</f>
        <v>36,673</v>
      </c>
    </row>
    <row r="340" spans="1:40" s="30" customFormat="1" x14ac:dyDescent="0.2">
      <c r="A340" s="20" t="s">
        <v>14130</v>
      </c>
      <c r="B340" s="20" t="s">
        <v>473</v>
      </c>
      <c r="C340" s="20" t="s">
        <v>474</v>
      </c>
      <c r="D340" s="20" t="s">
        <v>475</v>
      </c>
      <c r="E340" s="32" t="s">
        <v>3</v>
      </c>
      <c r="F340" s="33">
        <v>0</v>
      </c>
      <c r="G340" s="33">
        <v>56</v>
      </c>
      <c r="H340" s="33">
        <v>0</v>
      </c>
      <c r="I340" s="33">
        <v>0</v>
      </c>
      <c r="J340" s="33">
        <v>0</v>
      </c>
      <c r="K340" s="33">
        <v>34.4</v>
      </c>
      <c r="L340" s="33">
        <v>0</v>
      </c>
      <c r="M340" s="33">
        <v>0</v>
      </c>
      <c r="N340" s="33">
        <v>0</v>
      </c>
      <c r="O340" s="33">
        <v>0</v>
      </c>
      <c r="P340" s="33">
        <v>49.5</v>
      </c>
      <c r="Q340" s="33">
        <v>0</v>
      </c>
      <c r="R340" s="33">
        <v>0</v>
      </c>
      <c r="S340" s="33">
        <v>0</v>
      </c>
      <c r="T340" s="33">
        <v>0</v>
      </c>
      <c r="U340" s="33">
        <v>6</v>
      </c>
      <c r="V340" s="33">
        <v>0</v>
      </c>
      <c r="W340" s="33">
        <v>0</v>
      </c>
      <c r="X340" s="33">
        <v>0</v>
      </c>
      <c r="Y340" s="33">
        <v>0</v>
      </c>
      <c r="Z340" s="33">
        <v>9</v>
      </c>
      <c r="AA340" s="33">
        <v>0</v>
      </c>
      <c r="AB340" s="20" t="s">
        <v>5</v>
      </c>
      <c r="AC340" s="20" t="s">
        <v>5</v>
      </c>
      <c r="AD340" s="20" t="s">
        <v>5</v>
      </c>
      <c r="AE340" s="20" t="s">
        <v>1893</v>
      </c>
      <c r="AF340" s="20" t="s">
        <v>5</v>
      </c>
      <c r="AG340" s="20" t="s">
        <v>5</v>
      </c>
      <c r="AH340" s="20" t="s">
        <v>5</v>
      </c>
      <c r="AI340" s="20" t="s">
        <v>5</v>
      </c>
      <c r="AJ340" s="20" t="s">
        <v>1894</v>
      </c>
      <c r="AK340" s="20" t="s">
        <v>5</v>
      </c>
      <c r="AL340" s="33">
        <v>4</v>
      </c>
      <c r="AN340" s="31" t="str">
        <f>INDEX('Mass table'!$A$2:$E$4295,MATCH(B340,'Mass table'!$A$2:$A$4295,0),3)</f>
        <v>24,272</v>
      </c>
    </row>
    <row r="341" spans="1:40" s="30" customFormat="1" x14ac:dyDescent="0.2">
      <c r="A341" s="20" t="s">
        <v>14124</v>
      </c>
      <c r="B341" s="20" t="s">
        <v>1326</v>
      </c>
      <c r="C341" s="20" t="s">
        <v>1327</v>
      </c>
      <c r="D341" s="20" t="s">
        <v>1328</v>
      </c>
      <c r="E341" s="32" t="s">
        <v>3</v>
      </c>
      <c r="F341" s="33">
        <v>0</v>
      </c>
      <c r="G341" s="33">
        <v>5.8</v>
      </c>
      <c r="H341" s="33">
        <v>0</v>
      </c>
      <c r="I341" s="33">
        <v>0</v>
      </c>
      <c r="J341" s="33">
        <v>0</v>
      </c>
      <c r="K341" s="33">
        <v>0</v>
      </c>
      <c r="L341" s="33">
        <v>3.1</v>
      </c>
      <c r="M341" s="33">
        <v>0</v>
      </c>
      <c r="N341" s="33">
        <v>0</v>
      </c>
      <c r="O341" s="33">
        <v>0</v>
      </c>
      <c r="P341" s="33">
        <v>2.7</v>
      </c>
      <c r="Q341" s="33">
        <v>0</v>
      </c>
      <c r="R341" s="33">
        <v>0</v>
      </c>
      <c r="S341" s="33">
        <v>0</v>
      </c>
      <c r="T341" s="33">
        <v>0</v>
      </c>
      <c r="U341" s="33">
        <v>0</v>
      </c>
      <c r="V341" s="33">
        <v>1</v>
      </c>
      <c r="W341" s="33">
        <v>0</v>
      </c>
      <c r="X341" s="33">
        <v>0</v>
      </c>
      <c r="Y341" s="33">
        <v>0</v>
      </c>
      <c r="Z341" s="33">
        <v>1</v>
      </c>
      <c r="AA341" s="33">
        <v>0</v>
      </c>
      <c r="AB341" s="20" t="s">
        <v>5</v>
      </c>
      <c r="AC341" s="20" t="s">
        <v>5</v>
      </c>
      <c r="AD341" s="20" t="s">
        <v>5</v>
      </c>
      <c r="AE341" s="20" t="s">
        <v>5</v>
      </c>
      <c r="AF341" s="20" t="s">
        <v>1329</v>
      </c>
      <c r="AG341" s="20" t="s">
        <v>5</v>
      </c>
      <c r="AH341" s="20" t="s">
        <v>5</v>
      </c>
      <c r="AI341" s="20" t="s">
        <v>5</v>
      </c>
      <c r="AJ341" s="20" t="s">
        <v>1330</v>
      </c>
      <c r="AK341" s="20" t="s">
        <v>5</v>
      </c>
      <c r="AL341" s="33">
        <v>1</v>
      </c>
      <c r="AN341" s="31" t="str">
        <f>INDEX('Mass table'!$A$2:$E$4295,MATCH(B341,'Mass table'!$A$2:$A$4295,0),3)</f>
        <v>56,320</v>
      </c>
    </row>
    <row r="342" spans="1:40" s="30" customFormat="1" x14ac:dyDescent="0.2">
      <c r="A342" s="20" t="s">
        <v>14124</v>
      </c>
      <c r="B342" s="20" t="s">
        <v>202</v>
      </c>
      <c r="C342" s="20" t="s">
        <v>203</v>
      </c>
      <c r="D342" s="20" t="s">
        <v>204</v>
      </c>
      <c r="E342" s="32" t="s">
        <v>73</v>
      </c>
      <c r="F342" s="33">
        <v>1</v>
      </c>
      <c r="G342" s="33">
        <v>42.7</v>
      </c>
      <c r="H342" s="33">
        <v>0</v>
      </c>
      <c r="I342" s="33">
        <v>0</v>
      </c>
      <c r="J342" s="33">
        <v>25.4</v>
      </c>
      <c r="K342" s="33">
        <v>22.7</v>
      </c>
      <c r="L342" s="33">
        <v>0</v>
      </c>
      <c r="M342" s="33">
        <v>0</v>
      </c>
      <c r="N342" s="33">
        <v>0</v>
      </c>
      <c r="O342" s="33">
        <v>30.4</v>
      </c>
      <c r="P342" s="33">
        <v>28.7</v>
      </c>
      <c r="Q342" s="33">
        <v>0</v>
      </c>
      <c r="R342" s="33">
        <v>0</v>
      </c>
      <c r="S342" s="33">
        <v>0</v>
      </c>
      <c r="T342" s="33">
        <v>9</v>
      </c>
      <c r="U342" s="33">
        <v>7</v>
      </c>
      <c r="V342" s="33">
        <v>0</v>
      </c>
      <c r="W342" s="33">
        <v>0</v>
      </c>
      <c r="X342" s="33">
        <v>0</v>
      </c>
      <c r="Y342" s="33">
        <v>8</v>
      </c>
      <c r="Z342" s="33">
        <v>7</v>
      </c>
      <c r="AA342" s="33">
        <v>0</v>
      </c>
      <c r="AB342" s="20" t="s">
        <v>5</v>
      </c>
      <c r="AC342" s="20" t="s">
        <v>5</v>
      </c>
      <c r="AD342" s="20" t="s">
        <v>1438</v>
      </c>
      <c r="AE342" s="20" t="s">
        <v>1439</v>
      </c>
      <c r="AF342" s="20" t="s">
        <v>5</v>
      </c>
      <c r="AG342" s="20" t="s">
        <v>5</v>
      </c>
      <c r="AH342" s="20" t="s">
        <v>5</v>
      </c>
      <c r="AI342" s="20" t="s">
        <v>1440</v>
      </c>
      <c r="AJ342" s="20" t="s">
        <v>1441</v>
      </c>
      <c r="AK342" s="20" t="s">
        <v>5</v>
      </c>
      <c r="AL342" s="33">
        <v>3</v>
      </c>
      <c r="AN342" s="31" t="str">
        <f>INDEX('Mass table'!$A$2:$E$4295,MATCH(B342,'Mass table'!$A$2:$A$4295,0),3)</f>
        <v>36,673</v>
      </c>
    </row>
    <row r="343" spans="1:40" s="30" customFormat="1" x14ac:dyDescent="0.2">
      <c r="A343" s="20" t="s">
        <v>14132</v>
      </c>
      <c r="B343" s="20" t="s">
        <v>1692</v>
      </c>
      <c r="C343" s="20" t="s">
        <v>1693</v>
      </c>
      <c r="D343" s="20" t="s">
        <v>1694</v>
      </c>
      <c r="E343" s="32" t="s">
        <v>3</v>
      </c>
      <c r="F343" s="33">
        <v>0</v>
      </c>
      <c r="G343" s="33">
        <v>4.5</v>
      </c>
      <c r="H343" s="33">
        <v>4.5</v>
      </c>
      <c r="I343" s="33">
        <v>4.5</v>
      </c>
      <c r="J343" s="33">
        <v>0</v>
      </c>
      <c r="K343" s="33">
        <v>0</v>
      </c>
      <c r="L343" s="33">
        <v>0</v>
      </c>
      <c r="M343" s="33">
        <v>0</v>
      </c>
      <c r="N343" s="33">
        <v>0</v>
      </c>
      <c r="O343" s="33">
        <v>0</v>
      </c>
      <c r="P343" s="33">
        <v>0</v>
      </c>
      <c r="Q343" s="33">
        <v>0</v>
      </c>
      <c r="R343" s="33">
        <v>1</v>
      </c>
      <c r="S343" s="33">
        <v>1</v>
      </c>
      <c r="T343" s="33">
        <v>0</v>
      </c>
      <c r="U343" s="33">
        <v>0</v>
      </c>
      <c r="V343" s="33">
        <v>0</v>
      </c>
      <c r="W343" s="33">
        <v>0</v>
      </c>
      <c r="X343" s="33">
        <v>0</v>
      </c>
      <c r="Y343" s="33">
        <v>0</v>
      </c>
      <c r="Z343" s="33">
        <v>0</v>
      </c>
      <c r="AA343" s="33">
        <v>0</v>
      </c>
      <c r="AB343" s="20" t="s">
        <v>1695</v>
      </c>
      <c r="AC343" s="20" t="s">
        <v>5</v>
      </c>
      <c r="AD343" s="20" t="s">
        <v>5</v>
      </c>
      <c r="AE343" s="20" t="s">
        <v>5</v>
      </c>
      <c r="AF343" s="20" t="s">
        <v>5</v>
      </c>
      <c r="AG343" s="20" t="s">
        <v>5</v>
      </c>
      <c r="AH343" s="20" t="s">
        <v>5</v>
      </c>
      <c r="AI343" s="20" t="s">
        <v>5</v>
      </c>
      <c r="AJ343" s="20" t="s">
        <v>5</v>
      </c>
      <c r="AK343" s="20" t="s">
        <v>5</v>
      </c>
      <c r="AL343" s="33">
        <v>1</v>
      </c>
      <c r="AN343" s="31" t="str">
        <f>INDEX('Mass table'!$A$2:$E$4295,MATCH(B343,'Mass table'!$A$2:$A$4295,0),3)</f>
        <v>15,278</v>
      </c>
    </row>
    <row r="344" spans="1:40" s="30" customFormat="1" x14ac:dyDescent="0.2">
      <c r="A344" s="20" t="s">
        <v>14133</v>
      </c>
      <c r="B344" s="20" t="s">
        <v>1101</v>
      </c>
      <c r="C344" s="20" t="s">
        <v>1102</v>
      </c>
      <c r="D344" s="20" t="s">
        <v>1103</v>
      </c>
      <c r="E344" s="32" t="s">
        <v>14</v>
      </c>
      <c r="F344" s="33">
        <v>8</v>
      </c>
      <c r="G344" s="33">
        <v>10.3</v>
      </c>
      <c r="H344" s="33">
        <v>5.3</v>
      </c>
      <c r="I344" s="33">
        <v>4.3</v>
      </c>
      <c r="J344" s="33">
        <v>3.3</v>
      </c>
      <c r="K344" s="33">
        <v>3.3</v>
      </c>
      <c r="L344" s="33">
        <v>0</v>
      </c>
      <c r="M344" s="33">
        <v>10.3</v>
      </c>
      <c r="N344" s="33">
        <v>5.8</v>
      </c>
      <c r="O344" s="33">
        <v>2.5</v>
      </c>
      <c r="P344" s="33">
        <v>5.3</v>
      </c>
      <c r="Q344" s="33">
        <v>0</v>
      </c>
      <c r="R344" s="33">
        <v>2</v>
      </c>
      <c r="S344" s="33">
        <v>2</v>
      </c>
      <c r="T344" s="33">
        <v>1</v>
      </c>
      <c r="U344" s="33">
        <v>1</v>
      </c>
      <c r="V344" s="33">
        <v>0</v>
      </c>
      <c r="W344" s="33">
        <v>4</v>
      </c>
      <c r="X344" s="33">
        <v>2</v>
      </c>
      <c r="Y344" s="33">
        <v>1</v>
      </c>
      <c r="Z344" s="33">
        <v>2</v>
      </c>
      <c r="AA344" s="33">
        <v>0</v>
      </c>
      <c r="AB344" s="20" t="s">
        <v>5</v>
      </c>
      <c r="AC344" s="20" t="s">
        <v>1104</v>
      </c>
      <c r="AD344" s="20" t="s">
        <v>5</v>
      </c>
      <c r="AE344" s="20" t="s">
        <v>5</v>
      </c>
      <c r="AF344" s="20" t="s">
        <v>5</v>
      </c>
      <c r="AG344" s="20" t="s">
        <v>5</v>
      </c>
      <c r="AH344" s="20" t="s">
        <v>5</v>
      </c>
      <c r="AI344" s="20" t="s">
        <v>5</v>
      </c>
      <c r="AJ344" s="20" t="s">
        <v>5</v>
      </c>
      <c r="AK344" s="20" t="s">
        <v>5</v>
      </c>
      <c r="AL344" s="33">
        <v>1</v>
      </c>
      <c r="AN344" s="31" t="str">
        <f>INDEX('Mass table'!$A$2:$E$4295,MATCH(B344,'Mass table'!$A$2:$A$4295,0),3)</f>
        <v>43,666</v>
      </c>
    </row>
    <row r="345" spans="1:40" s="30" customFormat="1" x14ac:dyDescent="0.2">
      <c r="A345" s="20" t="s">
        <v>14127</v>
      </c>
      <c r="B345" s="20" t="s">
        <v>404</v>
      </c>
      <c r="C345" s="20" t="s">
        <v>405</v>
      </c>
      <c r="D345" s="20" t="s">
        <v>406</v>
      </c>
      <c r="E345" s="32" t="s">
        <v>3</v>
      </c>
      <c r="F345" s="33">
        <v>0</v>
      </c>
      <c r="G345" s="33">
        <v>54.8</v>
      </c>
      <c r="H345" s="33">
        <v>3.8</v>
      </c>
      <c r="I345" s="33">
        <v>26.5</v>
      </c>
      <c r="J345" s="33">
        <v>21.9</v>
      </c>
      <c r="K345" s="33">
        <v>0</v>
      </c>
      <c r="L345" s="33">
        <v>0</v>
      </c>
      <c r="M345" s="33">
        <v>11.1</v>
      </c>
      <c r="N345" s="33">
        <v>51.1</v>
      </c>
      <c r="O345" s="33">
        <v>48.6</v>
      </c>
      <c r="P345" s="33">
        <v>0</v>
      </c>
      <c r="Q345" s="33">
        <v>0</v>
      </c>
      <c r="R345" s="33">
        <v>1</v>
      </c>
      <c r="S345" s="33">
        <v>8</v>
      </c>
      <c r="T345" s="33">
        <v>8</v>
      </c>
      <c r="U345" s="33">
        <v>0</v>
      </c>
      <c r="V345" s="33">
        <v>0</v>
      </c>
      <c r="W345" s="33">
        <v>4</v>
      </c>
      <c r="X345" s="33">
        <v>16</v>
      </c>
      <c r="Y345" s="33">
        <v>17</v>
      </c>
      <c r="Z345" s="33">
        <v>0</v>
      </c>
      <c r="AA345" s="33">
        <v>0</v>
      </c>
      <c r="AB345" s="20" t="s">
        <v>5</v>
      </c>
      <c r="AC345" s="20" t="s">
        <v>1235</v>
      </c>
      <c r="AD345" s="20" t="s">
        <v>1236</v>
      </c>
      <c r="AE345" s="20" t="s">
        <v>5</v>
      </c>
      <c r="AF345" s="20" t="s">
        <v>5</v>
      </c>
      <c r="AG345" s="20" t="s">
        <v>1237</v>
      </c>
      <c r="AH345" s="20" t="s">
        <v>1238</v>
      </c>
      <c r="AI345" s="20" t="s">
        <v>1239</v>
      </c>
      <c r="AJ345" s="20" t="s">
        <v>5</v>
      </c>
      <c r="AK345" s="20" t="s">
        <v>5</v>
      </c>
      <c r="AL345" s="33">
        <v>6</v>
      </c>
      <c r="AN345" s="31" t="str">
        <f>INDEX('Mass table'!$A$2:$E$4295,MATCH(B345,'Mass table'!$A$2:$A$4295,0),3)</f>
        <v>47,539</v>
      </c>
    </row>
    <row r="346" spans="1:40" s="30" customFormat="1" x14ac:dyDescent="0.2">
      <c r="A346" s="20" t="s">
        <v>14126</v>
      </c>
      <c r="B346" s="20" t="s">
        <v>217</v>
      </c>
      <c r="C346" s="20" t="s">
        <v>218</v>
      </c>
      <c r="D346" s="20" t="s">
        <v>219</v>
      </c>
      <c r="E346" s="32" t="s">
        <v>3</v>
      </c>
      <c r="F346" s="33">
        <v>0</v>
      </c>
      <c r="G346" s="33">
        <v>14.3</v>
      </c>
      <c r="H346" s="33">
        <v>0</v>
      </c>
      <c r="I346" s="33">
        <v>0</v>
      </c>
      <c r="J346" s="33">
        <v>0</v>
      </c>
      <c r="K346" s="33">
        <v>0</v>
      </c>
      <c r="L346" s="33">
        <v>7.1</v>
      </c>
      <c r="M346" s="33">
        <v>0</v>
      </c>
      <c r="N346" s="33">
        <v>0</v>
      </c>
      <c r="O346" s="33">
        <v>0</v>
      </c>
      <c r="P346" s="33">
        <v>0</v>
      </c>
      <c r="Q346" s="33">
        <v>7.1</v>
      </c>
      <c r="R346" s="33">
        <v>0</v>
      </c>
      <c r="S346" s="33">
        <v>0</v>
      </c>
      <c r="T346" s="33">
        <v>0</v>
      </c>
      <c r="U346" s="33">
        <v>0</v>
      </c>
      <c r="V346" s="33">
        <v>1</v>
      </c>
      <c r="W346" s="33">
        <v>0</v>
      </c>
      <c r="X346" s="33">
        <v>0</v>
      </c>
      <c r="Y346" s="33">
        <v>0</v>
      </c>
      <c r="Z346" s="33">
        <v>0</v>
      </c>
      <c r="AA346" s="33">
        <v>1</v>
      </c>
      <c r="AB346" s="20" t="s">
        <v>5</v>
      </c>
      <c r="AC346" s="20" t="s">
        <v>5</v>
      </c>
      <c r="AD346" s="20" t="s">
        <v>5</v>
      </c>
      <c r="AE346" s="20" t="s">
        <v>5</v>
      </c>
      <c r="AF346" s="20" t="s">
        <v>1659</v>
      </c>
      <c r="AG346" s="20" t="s">
        <v>5</v>
      </c>
      <c r="AH346" s="20" t="s">
        <v>5</v>
      </c>
      <c r="AI346" s="20" t="s">
        <v>5</v>
      </c>
      <c r="AJ346" s="20" t="s">
        <v>5</v>
      </c>
      <c r="AK346" s="20" t="s">
        <v>1660</v>
      </c>
      <c r="AL346" s="33">
        <v>1</v>
      </c>
      <c r="AN346" s="31" t="str">
        <f>INDEX('Mass table'!$A$2:$E$4295,MATCH(B346,'Mass table'!$A$2:$A$4295,0),3)</f>
        <v>15,583</v>
      </c>
    </row>
    <row r="347" spans="1:40" s="30" customFormat="1" x14ac:dyDescent="0.2">
      <c r="A347" s="20" t="s">
        <v>14132</v>
      </c>
      <c r="B347" s="20" t="s">
        <v>1677</v>
      </c>
      <c r="C347" s="20" t="s">
        <v>1678</v>
      </c>
      <c r="D347" s="20" t="s">
        <v>1679</v>
      </c>
      <c r="E347" s="32" t="s">
        <v>3</v>
      </c>
      <c r="F347" s="33">
        <v>0</v>
      </c>
      <c r="G347" s="33">
        <v>33.5</v>
      </c>
      <c r="H347" s="33">
        <v>2.6</v>
      </c>
      <c r="I347" s="33">
        <v>21.4</v>
      </c>
      <c r="J347" s="33">
        <v>8.1999999999999993</v>
      </c>
      <c r="K347" s="33">
        <v>0</v>
      </c>
      <c r="L347" s="33">
        <v>0</v>
      </c>
      <c r="M347" s="33">
        <v>9.6999999999999993</v>
      </c>
      <c r="N347" s="33">
        <v>20.5</v>
      </c>
      <c r="O347" s="33">
        <v>23.4</v>
      </c>
      <c r="P347" s="33">
        <v>0</v>
      </c>
      <c r="Q347" s="33">
        <v>0</v>
      </c>
      <c r="R347" s="33">
        <v>2</v>
      </c>
      <c r="S347" s="33">
        <v>11</v>
      </c>
      <c r="T347" s="33">
        <v>5</v>
      </c>
      <c r="U347" s="33">
        <v>0</v>
      </c>
      <c r="V347" s="33">
        <v>0</v>
      </c>
      <c r="W347" s="33">
        <v>5</v>
      </c>
      <c r="X347" s="33">
        <v>11</v>
      </c>
      <c r="Y347" s="33">
        <v>11</v>
      </c>
      <c r="Z347" s="33">
        <v>0</v>
      </c>
      <c r="AA347" s="33">
        <v>0</v>
      </c>
      <c r="AB347" s="20" t="s">
        <v>1680</v>
      </c>
      <c r="AC347" s="20" t="s">
        <v>1681</v>
      </c>
      <c r="AD347" s="20" t="s">
        <v>1682</v>
      </c>
      <c r="AE347" s="20" t="s">
        <v>5</v>
      </c>
      <c r="AF347" s="20" t="s">
        <v>5</v>
      </c>
      <c r="AG347" s="20" t="s">
        <v>1683</v>
      </c>
      <c r="AH347" s="20" t="s">
        <v>1684</v>
      </c>
      <c r="AI347" s="20" t="s">
        <v>1685</v>
      </c>
      <c r="AJ347" s="20" t="s">
        <v>5</v>
      </c>
      <c r="AK347" s="20" t="s">
        <v>5</v>
      </c>
      <c r="AL347" s="33">
        <v>1</v>
      </c>
      <c r="AN347" s="31" t="str">
        <f>INDEX('Mass table'!$A$2:$E$4295,MATCH(B347,'Mass table'!$A$2:$A$4295,0),3)</f>
        <v>61,146</v>
      </c>
    </row>
    <row r="348" spans="1:40" s="30" customFormat="1" x14ac:dyDescent="0.2">
      <c r="A348" s="20" t="s">
        <v>14124</v>
      </c>
      <c r="B348" s="20" t="s">
        <v>897</v>
      </c>
      <c r="C348" s="20" t="s">
        <v>898</v>
      </c>
      <c r="D348" s="20" t="s">
        <v>899</v>
      </c>
      <c r="E348" s="32" t="s">
        <v>3</v>
      </c>
      <c r="F348" s="33">
        <v>0</v>
      </c>
      <c r="G348" s="33">
        <v>6.7</v>
      </c>
      <c r="H348" s="33">
        <v>0</v>
      </c>
      <c r="I348" s="33">
        <v>0</v>
      </c>
      <c r="J348" s="33">
        <v>0</v>
      </c>
      <c r="K348" s="33">
        <v>6.7</v>
      </c>
      <c r="L348" s="33">
        <v>0</v>
      </c>
      <c r="M348" s="33">
        <v>2.4</v>
      </c>
      <c r="N348" s="33">
        <v>0</v>
      </c>
      <c r="O348" s="33">
        <v>2.4</v>
      </c>
      <c r="P348" s="33">
        <v>4.3</v>
      </c>
      <c r="Q348" s="33">
        <v>0</v>
      </c>
      <c r="R348" s="33">
        <v>0</v>
      </c>
      <c r="S348" s="33">
        <v>0</v>
      </c>
      <c r="T348" s="33">
        <v>0</v>
      </c>
      <c r="U348" s="33">
        <v>2</v>
      </c>
      <c r="V348" s="33">
        <v>0</v>
      </c>
      <c r="W348" s="33">
        <v>1</v>
      </c>
      <c r="X348" s="33">
        <v>0</v>
      </c>
      <c r="Y348" s="33">
        <v>1</v>
      </c>
      <c r="Z348" s="33">
        <v>1</v>
      </c>
      <c r="AA348" s="33">
        <v>0</v>
      </c>
      <c r="AB348" s="20" t="s">
        <v>5</v>
      </c>
      <c r="AC348" s="20" t="s">
        <v>5</v>
      </c>
      <c r="AD348" s="20" t="s">
        <v>5</v>
      </c>
      <c r="AE348" s="20" t="s">
        <v>5</v>
      </c>
      <c r="AF348" s="20" t="s">
        <v>5</v>
      </c>
      <c r="AG348" s="20" t="s">
        <v>5</v>
      </c>
      <c r="AH348" s="20" t="s">
        <v>5</v>
      </c>
      <c r="AI348" s="20" t="s">
        <v>5</v>
      </c>
      <c r="AJ348" s="20" t="s">
        <v>900</v>
      </c>
      <c r="AK348" s="20" t="s">
        <v>5</v>
      </c>
      <c r="AL348" s="33">
        <v>1</v>
      </c>
      <c r="AN348" s="31" t="str">
        <f>INDEX('Mass table'!$A$2:$E$4295,MATCH(B348,'Mass table'!$A$2:$A$4295,0),3)</f>
        <v>28,234</v>
      </c>
    </row>
    <row r="349" spans="1:40" s="30" customFormat="1" x14ac:dyDescent="0.2">
      <c r="A349" s="20" t="s">
        <v>14125</v>
      </c>
      <c r="B349" s="20" t="s">
        <v>404</v>
      </c>
      <c r="C349" s="20" t="s">
        <v>405</v>
      </c>
      <c r="D349" s="20" t="s">
        <v>406</v>
      </c>
      <c r="E349" s="32" t="s">
        <v>3</v>
      </c>
      <c r="F349" s="33">
        <v>0</v>
      </c>
      <c r="G349" s="33">
        <v>54.8</v>
      </c>
      <c r="H349" s="33">
        <v>3.8</v>
      </c>
      <c r="I349" s="33">
        <v>26.5</v>
      </c>
      <c r="J349" s="33">
        <v>21.9</v>
      </c>
      <c r="K349" s="33">
        <v>0</v>
      </c>
      <c r="L349" s="33">
        <v>0</v>
      </c>
      <c r="M349" s="33">
        <v>11.1</v>
      </c>
      <c r="N349" s="33">
        <v>51.1</v>
      </c>
      <c r="O349" s="33">
        <v>48.6</v>
      </c>
      <c r="P349" s="33">
        <v>0</v>
      </c>
      <c r="Q349" s="33">
        <v>0</v>
      </c>
      <c r="R349" s="33">
        <v>1</v>
      </c>
      <c r="S349" s="33">
        <v>8</v>
      </c>
      <c r="T349" s="33">
        <v>8</v>
      </c>
      <c r="U349" s="33">
        <v>0</v>
      </c>
      <c r="V349" s="33">
        <v>0</v>
      </c>
      <c r="W349" s="33">
        <v>4</v>
      </c>
      <c r="X349" s="33">
        <v>16</v>
      </c>
      <c r="Y349" s="33">
        <v>17</v>
      </c>
      <c r="Z349" s="33">
        <v>0</v>
      </c>
      <c r="AA349" s="33">
        <v>0</v>
      </c>
      <c r="AB349" s="20" t="s">
        <v>5</v>
      </c>
      <c r="AC349" s="20" t="s">
        <v>1235</v>
      </c>
      <c r="AD349" s="20" t="s">
        <v>1236</v>
      </c>
      <c r="AE349" s="20" t="s">
        <v>5</v>
      </c>
      <c r="AF349" s="20" t="s">
        <v>5</v>
      </c>
      <c r="AG349" s="20" t="s">
        <v>1237</v>
      </c>
      <c r="AH349" s="20" t="s">
        <v>1238</v>
      </c>
      <c r="AI349" s="20" t="s">
        <v>1239</v>
      </c>
      <c r="AJ349" s="20" t="s">
        <v>5</v>
      </c>
      <c r="AK349" s="20" t="s">
        <v>5</v>
      </c>
      <c r="AL349" s="33">
        <v>8</v>
      </c>
      <c r="AN349" s="31" t="str">
        <f>INDEX('Mass table'!$A$2:$E$4295,MATCH(B349,'Mass table'!$A$2:$A$4295,0),3)</f>
        <v>47,539</v>
      </c>
    </row>
    <row r="350" spans="1:40" s="30" customFormat="1" x14ac:dyDescent="0.2">
      <c r="A350" s="20" t="s">
        <v>14125</v>
      </c>
      <c r="B350" s="20" t="s">
        <v>397</v>
      </c>
      <c r="C350" s="20" t="s">
        <v>398</v>
      </c>
      <c r="D350" s="20" t="s">
        <v>399</v>
      </c>
      <c r="E350" s="32" t="s">
        <v>3</v>
      </c>
      <c r="F350" s="33">
        <v>0</v>
      </c>
      <c r="G350" s="33">
        <v>28.5</v>
      </c>
      <c r="H350" s="33">
        <v>0</v>
      </c>
      <c r="I350" s="33">
        <v>0</v>
      </c>
      <c r="J350" s="33">
        <v>2.2999999999999998</v>
      </c>
      <c r="K350" s="33">
        <v>0</v>
      </c>
      <c r="L350" s="33">
        <v>0</v>
      </c>
      <c r="M350" s="33">
        <v>0</v>
      </c>
      <c r="N350" s="33">
        <v>8.3000000000000007</v>
      </c>
      <c r="O350" s="33">
        <v>25.7</v>
      </c>
      <c r="P350" s="33">
        <v>0</v>
      </c>
      <c r="Q350" s="33">
        <v>0</v>
      </c>
      <c r="R350" s="33">
        <v>0</v>
      </c>
      <c r="S350" s="33">
        <v>0</v>
      </c>
      <c r="T350" s="33">
        <v>1</v>
      </c>
      <c r="U350" s="33">
        <v>0</v>
      </c>
      <c r="V350" s="33">
        <v>0</v>
      </c>
      <c r="W350" s="33">
        <v>0</v>
      </c>
      <c r="X350" s="33">
        <v>2</v>
      </c>
      <c r="Y350" s="33">
        <v>8</v>
      </c>
      <c r="Z350" s="33">
        <v>0</v>
      </c>
      <c r="AA350" s="33">
        <v>0</v>
      </c>
      <c r="AB350" s="20" t="s">
        <v>5</v>
      </c>
      <c r="AC350" s="20" t="s">
        <v>5</v>
      </c>
      <c r="AD350" s="20" t="s">
        <v>5</v>
      </c>
      <c r="AE350" s="20" t="s">
        <v>5</v>
      </c>
      <c r="AF350" s="20" t="s">
        <v>5</v>
      </c>
      <c r="AG350" s="20" t="s">
        <v>5</v>
      </c>
      <c r="AH350" s="20" t="s">
        <v>5</v>
      </c>
      <c r="AI350" s="20" t="s">
        <v>1240</v>
      </c>
      <c r="AJ350" s="20" t="s">
        <v>5</v>
      </c>
      <c r="AK350" s="20" t="s">
        <v>5</v>
      </c>
      <c r="AL350" s="33">
        <v>3</v>
      </c>
      <c r="AN350" s="31" t="str">
        <f>INDEX('Mass table'!$A$2:$E$4295,MATCH(B350,'Mass table'!$A$2:$A$4295,0),3)</f>
        <v>49,733</v>
      </c>
    </row>
    <row r="351" spans="1:40" s="30" customFormat="1" x14ac:dyDescent="0.2">
      <c r="A351" s="20" t="s">
        <v>14132</v>
      </c>
      <c r="B351" s="20" t="s">
        <v>1274</v>
      </c>
      <c r="C351" s="20" t="s">
        <v>1275</v>
      </c>
      <c r="D351" s="20" t="s">
        <v>1276</v>
      </c>
      <c r="E351" s="32" t="s">
        <v>3</v>
      </c>
      <c r="F351" s="33">
        <v>0</v>
      </c>
      <c r="G351" s="33">
        <v>24</v>
      </c>
      <c r="H351" s="33">
        <v>21.9</v>
      </c>
      <c r="I351" s="33">
        <v>1.2</v>
      </c>
      <c r="J351" s="33">
        <v>0</v>
      </c>
      <c r="K351" s="33">
        <v>0</v>
      </c>
      <c r="L351" s="33">
        <v>0</v>
      </c>
      <c r="M351" s="33">
        <v>8.5</v>
      </c>
      <c r="N351" s="33">
        <v>0</v>
      </c>
      <c r="O351" s="33">
        <v>0</v>
      </c>
      <c r="P351" s="33">
        <v>0</v>
      </c>
      <c r="Q351" s="33">
        <v>0</v>
      </c>
      <c r="R351" s="33">
        <v>25</v>
      </c>
      <c r="S351" s="33">
        <v>1</v>
      </c>
      <c r="T351" s="33">
        <v>0</v>
      </c>
      <c r="U351" s="33">
        <v>0</v>
      </c>
      <c r="V351" s="33">
        <v>0</v>
      </c>
      <c r="W351" s="33">
        <v>8</v>
      </c>
      <c r="X351" s="33">
        <v>0</v>
      </c>
      <c r="Y351" s="33">
        <v>0</v>
      </c>
      <c r="Z351" s="33">
        <v>0</v>
      </c>
      <c r="AA351" s="33">
        <v>0</v>
      </c>
      <c r="AB351" s="20" t="s">
        <v>1277</v>
      </c>
      <c r="AC351" s="20" t="s">
        <v>5</v>
      </c>
      <c r="AD351" s="20" t="s">
        <v>5</v>
      </c>
      <c r="AE351" s="20" t="s">
        <v>5</v>
      </c>
      <c r="AF351" s="20" t="s">
        <v>5</v>
      </c>
      <c r="AG351" s="20" t="s">
        <v>1278</v>
      </c>
      <c r="AH351" s="20" t="s">
        <v>5</v>
      </c>
      <c r="AI351" s="20" t="s">
        <v>5</v>
      </c>
      <c r="AJ351" s="20" t="s">
        <v>5</v>
      </c>
      <c r="AK351" s="20" t="s">
        <v>5</v>
      </c>
      <c r="AL351" s="33">
        <v>5</v>
      </c>
      <c r="AN351" s="31" t="str">
        <f>INDEX('Mass table'!$A$2:$E$4295,MATCH(B351,'Mass table'!$A$2:$A$4295,0),3)</f>
        <v>117,650</v>
      </c>
    </row>
    <row r="352" spans="1:40" s="30" customFormat="1" x14ac:dyDescent="0.2">
      <c r="A352" s="20" t="s">
        <v>14124</v>
      </c>
      <c r="B352" s="20" t="s">
        <v>286</v>
      </c>
      <c r="C352" s="20" t="s">
        <v>287</v>
      </c>
      <c r="D352" s="20" t="s">
        <v>288</v>
      </c>
      <c r="E352" s="32" t="s">
        <v>23</v>
      </c>
      <c r="F352" s="33">
        <v>1</v>
      </c>
      <c r="G352" s="33">
        <v>28</v>
      </c>
      <c r="H352" s="33">
        <v>0</v>
      </c>
      <c r="I352" s="33">
        <v>5.0999999999999996</v>
      </c>
      <c r="J352" s="33">
        <v>0</v>
      </c>
      <c r="K352" s="33">
        <v>28</v>
      </c>
      <c r="L352" s="33">
        <v>0</v>
      </c>
      <c r="M352" s="33">
        <v>0</v>
      </c>
      <c r="N352" s="33">
        <v>3.9</v>
      </c>
      <c r="O352" s="33">
        <v>5.0999999999999996</v>
      </c>
      <c r="P352" s="33">
        <v>21.3</v>
      </c>
      <c r="Q352" s="33">
        <v>0</v>
      </c>
      <c r="R352" s="33">
        <v>0</v>
      </c>
      <c r="S352" s="33">
        <v>1</v>
      </c>
      <c r="T352" s="33">
        <v>0</v>
      </c>
      <c r="U352" s="33">
        <v>9</v>
      </c>
      <c r="V352" s="33">
        <v>0</v>
      </c>
      <c r="W352" s="33">
        <v>0</v>
      </c>
      <c r="X352" s="33">
        <v>1</v>
      </c>
      <c r="Y352" s="33">
        <v>1</v>
      </c>
      <c r="Z352" s="33">
        <v>6</v>
      </c>
      <c r="AA352" s="33">
        <v>0</v>
      </c>
      <c r="AB352" s="20" t="s">
        <v>5</v>
      </c>
      <c r="AC352" s="20" t="s">
        <v>5</v>
      </c>
      <c r="AD352" s="20" t="s">
        <v>5</v>
      </c>
      <c r="AE352" s="20" t="s">
        <v>1587</v>
      </c>
      <c r="AF352" s="20" t="s">
        <v>5</v>
      </c>
      <c r="AG352" s="20" t="s">
        <v>5</v>
      </c>
      <c r="AH352" s="20" t="s">
        <v>5</v>
      </c>
      <c r="AI352" s="20" t="s">
        <v>5</v>
      </c>
      <c r="AJ352" s="20" t="s">
        <v>1588</v>
      </c>
      <c r="AK352" s="20" t="s">
        <v>5</v>
      </c>
      <c r="AL352" s="33">
        <v>2</v>
      </c>
      <c r="AN352" s="31" t="str">
        <f>INDEX('Mass table'!$A$2:$E$4295,MATCH(B352,'Mass table'!$A$2:$A$4295,0),3)</f>
        <v>28,163</v>
      </c>
    </row>
    <row r="353" spans="1:40" s="30" customFormat="1" x14ac:dyDescent="0.2">
      <c r="A353" s="20" t="s">
        <v>14128</v>
      </c>
      <c r="B353" s="20" t="s">
        <v>404</v>
      </c>
      <c r="C353" s="20" t="s">
        <v>405</v>
      </c>
      <c r="D353" s="20" t="s">
        <v>406</v>
      </c>
      <c r="E353" s="32" t="s">
        <v>3</v>
      </c>
      <c r="F353" s="33">
        <v>0</v>
      </c>
      <c r="G353" s="33">
        <v>54.8</v>
      </c>
      <c r="H353" s="33">
        <v>3.8</v>
      </c>
      <c r="I353" s="33">
        <v>26.5</v>
      </c>
      <c r="J353" s="33">
        <v>21.9</v>
      </c>
      <c r="K353" s="33">
        <v>0</v>
      </c>
      <c r="L353" s="33">
        <v>0</v>
      </c>
      <c r="M353" s="33">
        <v>11.1</v>
      </c>
      <c r="N353" s="33">
        <v>51.1</v>
      </c>
      <c r="O353" s="33">
        <v>48.6</v>
      </c>
      <c r="P353" s="33">
        <v>0</v>
      </c>
      <c r="Q353" s="33">
        <v>0</v>
      </c>
      <c r="R353" s="33">
        <v>1</v>
      </c>
      <c r="S353" s="33">
        <v>8</v>
      </c>
      <c r="T353" s="33">
        <v>8</v>
      </c>
      <c r="U353" s="33">
        <v>0</v>
      </c>
      <c r="V353" s="33">
        <v>0</v>
      </c>
      <c r="W353" s="33">
        <v>4</v>
      </c>
      <c r="X353" s="33">
        <v>16</v>
      </c>
      <c r="Y353" s="33">
        <v>17</v>
      </c>
      <c r="Z353" s="33">
        <v>0</v>
      </c>
      <c r="AA353" s="33">
        <v>0</v>
      </c>
      <c r="AB353" s="20" t="s">
        <v>5</v>
      </c>
      <c r="AC353" s="20" t="s">
        <v>1235</v>
      </c>
      <c r="AD353" s="20" t="s">
        <v>1236</v>
      </c>
      <c r="AE353" s="20" t="s">
        <v>5</v>
      </c>
      <c r="AF353" s="20" t="s">
        <v>5</v>
      </c>
      <c r="AG353" s="20" t="s">
        <v>1237</v>
      </c>
      <c r="AH353" s="20" t="s">
        <v>1238</v>
      </c>
      <c r="AI353" s="20" t="s">
        <v>1239</v>
      </c>
      <c r="AJ353" s="20" t="s">
        <v>5</v>
      </c>
      <c r="AK353" s="20" t="s">
        <v>5</v>
      </c>
      <c r="AL353" s="33">
        <v>1</v>
      </c>
      <c r="AN353" s="31" t="str">
        <f>INDEX('Mass table'!$A$2:$E$4295,MATCH(B353,'Mass table'!$A$2:$A$4295,0),3)</f>
        <v>47,539</v>
      </c>
    </row>
    <row r="354" spans="1:40" s="30" customFormat="1" x14ac:dyDescent="0.2">
      <c r="A354" s="20" t="s">
        <v>14133</v>
      </c>
      <c r="B354" s="20" t="s">
        <v>449</v>
      </c>
      <c r="C354" s="20" t="s">
        <v>450</v>
      </c>
      <c r="D354" s="20" t="s">
        <v>451</v>
      </c>
      <c r="E354" s="32" t="s">
        <v>14</v>
      </c>
      <c r="F354" s="33">
        <v>6</v>
      </c>
      <c r="G354" s="33">
        <v>24.1</v>
      </c>
      <c r="H354" s="33">
        <v>3.1</v>
      </c>
      <c r="I354" s="33">
        <v>14.5</v>
      </c>
      <c r="J354" s="33">
        <v>0</v>
      </c>
      <c r="K354" s="33">
        <v>0</v>
      </c>
      <c r="L354" s="33">
        <v>0</v>
      </c>
      <c r="M354" s="33">
        <v>1.2</v>
      </c>
      <c r="N354" s="33">
        <v>20.6</v>
      </c>
      <c r="O354" s="33">
        <v>0</v>
      </c>
      <c r="P354" s="33">
        <v>0</v>
      </c>
      <c r="Q354" s="33">
        <v>0</v>
      </c>
      <c r="R354" s="33">
        <v>2</v>
      </c>
      <c r="S354" s="33">
        <v>10</v>
      </c>
      <c r="T354" s="33">
        <v>0</v>
      </c>
      <c r="U354" s="33">
        <v>0</v>
      </c>
      <c r="V354" s="33">
        <v>0</v>
      </c>
      <c r="W354" s="33">
        <v>1</v>
      </c>
      <c r="X354" s="33">
        <v>13</v>
      </c>
      <c r="Y354" s="33">
        <v>0</v>
      </c>
      <c r="Z354" s="33">
        <v>0</v>
      </c>
      <c r="AA354" s="33">
        <v>0</v>
      </c>
      <c r="AB354" s="20" t="s">
        <v>5</v>
      </c>
      <c r="AC354" s="20" t="s">
        <v>1640</v>
      </c>
      <c r="AD354" s="20" t="s">
        <v>5</v>
      </c>
      <c r="AE354" s="20" t="s">
        <v>5</v>
      </c>
      <c r="AF354" s="20" t="s">
        <v>5</v>
      </c>
      <c r="AG354" s="20" t="s">
        <v>5</v>
      </c>
      <c r="AH354" s="20" t="s">
        <v>1641</v>
      </c>
      <c r="AI354" s="20" t="s">
        <v>5</v>
      </c>
      <c r="AJ354" s="20" t="s">
        <v>5</v>
      </c>
      <c r="AK354" s="20" t="s">
        <v>5</v>
      </c>
      <c r="AL354" s="33">
        <v>1</v>
      </c>
      <c r="AN354" s="31" t="str">
        <f>INDEX('Mass table'!$A$2:$E$4295,MATCH(B354,'Mass table'!$A$2:$A$4295,0),3)</f>
        <v>84,094</v>
      </c>
    </row>
    <row r="355" spans="1:40" s="30" customFormat="1" x14ac:dyDescent="0.2">
      <c r="A355" s="20" t="s">
        <v>14129</v>
      </c>
      <c r="B355" s="20" t="s">
        <v>263</v>
      </c>
      <c r="C355" s="20" t="s">
        <v>264</v>
      </c>
      <c r="D355" s="20" t="s">
        <v>265</v>
      </c>
      <c r="E355" s="32" t="s">
        <v>3</v>
      </c>
      <c r="F355" s="33">
        <v>0</v>
      </c>
      <c r="G355" s="33">
        <v>69.099999999999994</v>
      </c>
      <c r="H355" s="33">
        <v>0</v>
      </c>
      <c r="I355" s="33">
        <v>0</v>
      </c>
      <c r="J355" s="33">
        <v>57.3</v>
      </c>
      <c r="K355" s="33">
        <v>0</v>
      </c>
      <c r="L355" s="33">
        <v>0</v>
      </c>
      <c r="M355" s="33">
        <v>3.9</v>
      </c>
      <c r="N355" s="33">
        <v>3.9</v>
      </c>
      <c r="O355" s="33">
        <v>60.3</v>
      </c>
      <c r="P355" s="33">
        <v>0</v>
      </c>
      <c r="Q355" s="33">
        <v>0</v>
      </c>
      <c r="R355" s="33">
        <v>0</v>
      </c>
      <c r="S355" s="33">
        <v>0</v>
      </c>
      <c r="T355" s="33">
        <v>22</v>
      </c>
      <c r="U355" s="33">
        <v>0</v>
      </c>
      <c r="V355" s="33">
        <v>0</v>
      </c>
      <c r="W355" s="33">
        <v>1</v>
      </c>
      <c r="X355" s="33">
        <v>1</v>
      </c>
      <c r="Y355" s="33">
        <v>22</v>
      </c>
      <c r="Z355" s="33">
        <v>0</v>
      </c>
      <c r="AA355" s="33">
        <v>0</v>
      </c>
      <c r="AB355" s="20" t="s">
        <v>5</v>
      </c>
      <c r="AC355" s="20" t="s">
        <v>5</v>
      </c>
      <c r="AD355" s="20" t="s">
        <v>1540</v>
      </c>
      <c r="AE355" s="20" t="s">
        <v>5</v>
      </c>
      <c r="AF355" s="20" t="s">
        <v>5</v>
      </c>
      <c r="AG355" s="20" t="s">
        <v>5</v>
      </c>
      <c r="AH355" s="20" t="s">
        <v>5</v>
      </c>
      <c r="AI355" s="20" t="s">
        <v>1541</v>
      </c>
      <c r="AJ355" s="20" t="s">
        <v>5</v>
      </c>
      <c r="AK355" s="20" t="s">
        <v>5</v>
      </c>
      <c r="AL355" s="33">
        <v>5</v>
      </c>
      <c r="AN355" s="31" t="str">
        <f>INDEX('Mass table'!$A$2:$E$4295,MATCH(B355,'Mass table'!$A$2:$A$4295,0),3)</f>
        <v>41,673</v>
      </c>
    </row>
    <row r="356" spans="1:40" s="30" customFormat="1" x14ac:dyDescent="0.2">
      <c r="A356" s="20" t="s">
        <v>14125</v>
      </c>
      <c r="B356" s="20" t="s">
        <v>15</v>
      </c>
      <c r="C356" s="20" t="s">
        <v>16</v>
      </c>
      <c r="D356" s="20" t="s">
        <v>17</v>
      </c>
      <c r="E356" s="32" t="s">
        <v>3</v>
      </c>
      <c r="F356" s="33">
        <v>0</v>
      </c>
      <c r="G356" s="33">
        <v>55</v>
      </c>
      <c r="H356" s="33">
        <v>0</v>
      </c>
      <c r="I356" s="33">
        <v>3.6</v>
      </c>
      <c r="J356" s="33">
        <v>27.9</v>
      </c>
      <c r="K356" s="33">
        <v>55</v>
      </c>
      <c r="L356" s="33">
        <v>0</v>
      </c>
      <c r="M356" s="33">
        <v>0</v>
      </c>
      <c r="N356" s="33">
        <v>0</v>
      </c>
      <c r="O356" s="33">
        <v>32.700000000000003</v>
      </c>
      <c r="P356" s="33">
        <v>46.6</v>
      </c>
      <c r="Q356" s="33">
        <v>0</v>
      </c>
      <c r="R356" s="33">
        <v>0</v>
      </c>
      <c r="S356" s="33">
        <v>1</v>
      </c>
      <c r="T356" s="33">
        <v>4</v>
      </c>
      <c r="U356" s="33">
        <v>14</v>
      </c>
      <c r="V356" s="33">
        <v>0</v>
      </c>
      <c r="W356" s="33">
        <v>0</v>
      </c>
      <c r="X356" s="33">
        <v>0</v>
      </c>
      <c r="Y356" s="33">
        <v>8</v>
      </c>
      <c r="Z356" s="33">
        <v>13</v>
      </c>
      <c r="AA356" s="33">
        <v>0</v>
      </c>
      <c r="AB356" s="20" t="s">
        <v>5</v>
      </c>
      <c r="AC356" s="20" t="s">
        <v>1766</v>
      </c>
      <c r="AD356" s="20" t="s">
        <v>1767</v>
      </c>
      <c r="AE356" s="20" t="s">
        <v>1768</v>
      </c>
      <c r="AF356" s="20" t="s">
        <v>5</v>
      </c>
      <c r="AG356" s="20" t="s">
        <v>5</v>
      </c>
      <c r="AH356" s="20" t="s">
        <v>5</v>
      </c>
      <c r="AI356" s="20" t="s">
        <v>1769</v>
      </c>
      <c r="AJ356" s="20" t="s">
        <v>1770</v>
      </c>
      <c r="AK356" s="20" t="s">
        <v>5</v>
      </c>
      <c r="AL356" s="33">
        <v>4</v>
      </c>
      <c r="AN356" s="31" t="str">
        <f>INDEX('Mass table'!$A$2:$E$4295,MATCH(B356,'Mass table'!$A$2:$A$4295,0),3)</f>
        <v>28,870</v>
      </c>
    </row>
    <row r="357" spans="1:40" s="30" customFormat="1" x14ac:dyDescent="0.2">
      <c r="A357" s="20" t="s">
        <v>14129</v>
      </c>
      <c r="B357" s="20" t="s">
        <v>540</v>
      </c>
      <c r="C357" s="20" t="s">
        <v>541</v>
      </c>
      <c r="D357" s="20" t="s">
        <v>542</v>
      </c>
      <c r="E357" s="32" t="s">
        <v>3</v>
      </c>
      <c r="F357" s="33">
        <v>0</v>
      </c>
      <c r="G357" s="33">
        <v>32.1</v>
      </c>
      <c r="H357" s="33">
        <v>5.4</v>
      </c>
      <c r="I357" s="33">
        <v>9</v>
      </c>
      <c r="J357" s="33">
        <v>16.2</v>
      </c>
      <c r="K357" s="33">
        <v>0</v>
      </c>
      <c r="L357" s="33">
        <v>0</v>
      </c>
      <c r="M357" s="33">
        <v>3.6</v>
      </c>
      <c r="N357" s="33">
        <v>6.9</v>
      </c>
      <c r="O357" s="33">
        <v>21.3</v>
      </c>
      <c r="P357" s="33">
        <v>5.7</v>
      </c>
      <c r="Q357" s="33">
        <v>4.5</v>
      </c>
      <c r="R357" s="33">
        <v>2</v>
      </c>
      <c r="S357" s="33">
        <v>3</v>
      </c>
      <c r="T357" s="33">
        <v>7</v>
      </c>
      <c r="U357" s="33">
        <v>0</v>
      </c>
      <c r="V357" s="33">
        <v>0</v>
      </c>
      <c r="W357" s="33">
        <v>1</v>
      </c>
      <c r="X357" s="33">
        <v>3</v>
      </c>
      <c r="Y357" s="33">
        <v>8</v>
      </c>
      <c r="Z357" s="33">
        <v>2</v>
      </c>
      <c r="AA357" s="33">
        <v>1</v>
      </c>
      <c r="AB357" s="20" t="s">
        <v>5</v>
      </c>
      <c r="AC357" s="20" t="s">
        <v>5</v>
      </c>
      <c r="AD357" s="20" t="s">
        <v>1077</v>
      </c>
      <c r="AE357" s="20" t="s">
        <v>5</v>
      </c>
      <c r="AF357" s="20" t="s">
        <v>5</v>
      </c>
      <c r="AG357" s="20" t="s">
        <v>5</v>
      </c>
      <c r="AH357" s="20" t="s">
        <v>5</v>
      </c>
      <c r="AI357" s="20" t="s">
        <v>1078</v>
      </c>
      <c r="AJ357" s="20" t="s">
        <v>1079</v>
      </c>
      <c r="AK357" s="20" t="s">
        <v>1080</v>
      </c>
      <c r="AL357" s="33">
        <v>2</v>
      </c>
      <c r="AN357" s="31" t="str">
        <f>INDEX('Mass table'!$A$2:$E$4295,MATCH(B357,'Mass table'!$A$2:$A$4295,0),3)</f>
        <v>35,861</v>
      </c>
    </row>
    <row r="358" spans="1:40" s="30" customFormat="1" x14ac:dyDescent="0.2">
      <c r="A358" s="20" t="s">
        <v>14130</v>
      </c>
      <c r="B358" s="20" t="s">
        <v>1224</v>
      </c>
      <c r="C358" s="20" t="s">
        <v>1225</v>
      </c>
      <c r="D358" s="20" t="s">
        <v>1226</v>
      </c>
      <c r="E358" s="32" t="s">
        <v>14</v>
      </c>
      <c r="F358" s="33">
        <v>13</v>
      </c>
      <c r="G358" s="33">
        <v>4.8</v>
      </c>
      <c r="H358" s="33">
        <v>4.5999999999999996</v>
      </c>
      <c r="I358" s="33">
        <v>1.8</v>
      </c>
      <c r="J358" s="33">
        <v>2.7</v>
      </c>
      <c r="K358" s="33">
        <v>2.1</v>
      </c>
      <c r="L358" s="33">
        <v>0</v>
      </c>
      <c r="M358" s="33">
        <v>4.5999999999999996</v>
      </c>
      <c r="N358" s="33">
        <v>4.5999999999999996</v>
      </c>
      <c r="O358" s="33">
        <v>2.7</v>
      </c>
      <c r="P358" s="33">
        <v>4.8</v>
      </c>
      <c r="Q358" s="33">
        <v>0</v>
      </c>
      <c r="R358" s="33">
        <v>3</v>
      </c>
      <c r="S358" s="33">
        <v>1</v>
      </c>
      <c r="T358" s="33">
        <v>1</v>
      </c>
      <c r="U358" s="33">
        <v>2</v>
      </c>
      <c r="V358" s="33">
        <v>0</v>
      </c>
      <c r="W358" s="33">
        <v>2</v>
      </c>
      <c r="X358" s="33">
        <v>2</v>
      </c>
      <c r="Y358" s="33">
        <v>1</v>
      </c>
      <c r="Z358" s="33">
        <v>2</v>
      </c>
      <c r="AA358" s="33">
        <v>0</v>
      </c>
      <c r="AB358" s="20" t="s">
        <v>5</v>
      </c>
      <c r="AC358" s="20" t="s">
        <v>1227</v>
      </c>
      <c r="AD358" s="20" t="s">
        <v>5</v>
      </c>
      <c r="AE358" s="20" t="s">
        <v>1228</v>
      </c>
      <c r="AF358" s="20" t="s">
        <v>5</v>
      </c>
      <c r="AG358" s="20" t="s">
        <v>1229</v>
      </c>
      <c r="AH358" s="20" t="s">
        <v>1230</v>
      </c>
      <c r="AI358" s="20" t="s">
        <v>5</v>
      </c>
      <c r="AJ358" s="20" t="s">
        <v>5</v>
      </c>
      <c r="AK358" s="20" t="s">
        <v>5</v>
      </c>
      <c r="AL358" s="33">
        <v>1</v>
      </c>
      <c r="AN358" s="31" t="str">
        <f>INDEX('Mass table'!$A$2:$E$4295,MATCH(B358,'Mass table'!$A$2:$A$4295,0),3)</f>
        <v>46,238</v>
      </c>
    </row>
    <row r="359" spans="1:40" s="30" customFormat="1" x14ac:dyDescent="0.2">
      <c r="A359" s="20" t="s">
        <v>14129</v>
      </c>
      <c r="B359" s="20" t="s">
        <v>452</v>
      </c>
      <c r="C359" s="20" t="s">
        <v>453</v>
      </c>
      <c r="D359" s="20" t="s">
        <v>454</v>
      </c>
      <c r="E359" s="32" t="s">
        <v>3</v>
      </c>
      <c r="F359" s="33">
        <v>0</v>
      </c>
      <c r="G359" s="33">
        <v>57.8</v>
      </c>
      <c r="H359" s="33">
        <v>2.5</v>
      </c>
      <c r="I359" s="33">
        <v>9.8000000000000007</v>
      </c>
      <c r="J359" s="33">
        <v>38.9</v>
      </c>
      <c r="K359" s="33">
        <v>5.6</v>
      </c>
      <c r="L359" s="33">
        <v>0</v>
      </c>
      <c r="M359" s="33">
        <v>12.9</v>
      </c>
      <c r="N359" s="33">
        <v>9.3000000000000007</v>
      </c>
      <c r="O359" s="33">
        <v>48.2</v>
      </c>
      <c r="P359" s="33">
        <v>12.4</v>
      </c>
      <c r="Q359" s="33">
        <v>4</v>
      </c>
      <c r="R359" s="33">
        <v>1</v>
      </c>
      <c r="S359" s="33">
        <v>3</v>
      </c>
      <c r="T359" s="33">
        <v>13</v>
      </c>
      <c r="U359" s="33">
        <v>2</v>
      </c>
      <c r="V359" s="33">
        <v>0</v>
      </c>
      <c r="W359" s="33">
        <v>4</v>
      </c>
      <c r="X359" s="33">
        <v>3</v>
      </c>
      <c r="Y359" s="33">
        <v>18</v>
      </c>
      <c r="Z359" s="33">
        <v>4</v>
      </c>
      <c r="AA359" s="33">
        <v>1</v>
      </c>
      <c r="AB359" s="20" t="s">
        <v>5</v>
      </c>
      <c r="AC359" s="20" t="s">
        <v>5</v>
      </c>
      <c r="AD359" s="20" t="s">
        <v>1500</v>
      </c>
      <c r="AE359" s="20" t="s">
        <v>5</v>
      </c>
      <c r="AF359" s="20" t="s">
        <v>5</v>
      </c>
      <c r="AG359" s="20" t="s">
        <v>5</v>
      </c>
      <c r="AH359" s="20" t="s">
        <v>5</v>
      </c>
      <c r="AI359" s="20" t="s">
        <v>1501</v>
      </c>
      <c r="AJ359" s="20" t="s">
        <v>5</v>
      </c>
      <c r="AK359" s="20" t="s">
        <v>5</v>
      </c>
      <c r="AL359" s="33">
        <v>4</v>
      </c>
      <c r="AN359" s="31" t="str">
        <f>INDEX('Mass table'!$A$2:$E$4295,MATCH(B359,'Mass table'!$A$2:$A$4295,0),3)</f>
        <v>43,593</v>
      </c>
    </row>
    <row r="360" spans="1:40" s="30" customFormat="1" x14ac:dyDescent="0.2">
      <c r="A360" s="20" t="s">
        <v>14125</v>
      </c>
      <c r="B360" s="20" t="s">
        <v>263</v>
      </c>
      <c r="C360" s="20" t="s">
        <v>264</v>
      </c>
      <c r="D360" s="20" t="s">
        <v>265</v>
      </c>
      <c r="E360" s="32" t="s">
        <v>3</v>
      </c>
      <c r="F360" s="33">
        <v>0</v>
      </c>
      <c r="G360" s="33">
        <v>69.099999999999994</v>
      </c>
      <c r="H360" s="33">
        <v>0</v>
      </c>
      <c r="I360" s="33">
        <v>0</v>
      </c>
      <c r="J360" s="33">
        <v>57.3</v>
      </c>
      <c r="K360" s="33">
        <v>0</v>
      </c>
      <c r="L360" s="33">
        <v>0</v>
      </c>
      <c r="M360" s="33">
        <v>3.9</v>
      </c>
      <c r="N360" s="33">
        <v>3.9</v>
      </c>
      <c r="O360" s="33">
        <v>60.3</v>
      </c>
      <c r="P360" s="33">
        <v>0</v>
      </c>
      <c r="Q360" s="33">
        <v>0</v>
      </c>
      <c r="R360" s="33">
        <v>0</v>
      </c>
      <c r="S360" s="33">
        <v>0</v>
      </c>
      <c r="T360" s="33">
        <v>22</v>
      </c>
      <c r="U360" s="33">
        <v>0</v>
      </c>
      <c r="V360" s="33">
        <v>0</v>
      </c>
      <c r="W360" s="33">
        <v>1</v>
      </c>
      <c r="X360" s="33">
        <v>1</v>
      </c>
      <c r="Y360" s="33">
        <v>22</v>
      </c>
      <c r="Z360" s="33">
        <v>0</v>
      </c>
      <c r="AA360" s="33">
        <v>0</v>
      </c>
      <c r="AB360" s="20" t="s">
        <v>5</v>
      </c>
      <c r="AC360" s="20" t="s">
        <v>5</v>
      </c>
      <c r="AD360" s="20" t="s">
        <v>1540</v>
      </c>
      <c r="AE360" s="20" t="s">
        <v>5</v>
      </c>
      <c r="AF360" s="20" t="s">
        <v>5</v>
      </c>
      <c r="AG360" s="20" t="s">
        <v>5</v>
      </c>
      <c r="AH360" s="20" t="s">
        <v>5</v>
      </c>
      <c r="AI360" s="20" t="s">
        <v>1541</v>
      </c>
      <c r="AJ360" s="20" t="s">
        <v>5</v>
      </c>
      <c r="AK360" s="20" t="s">
        <v>5</v>
      </c>
      <c r="AL360" s="33">
        <v>9</v>
      </c>
      <c r="AN360" s="31" t="str">
        <f>INDEX('Mass table'!$A$2:$E$4295,MATCH(B360,'Mass table'!$A$2:$A$4295,0),3)</f>
        <v>41,673</v>
      </c>
    </row>
    <row r="361" spans="1:40" s="30" customFormat="1" x14ac:dyDescent="0.2">
      <c r="A361" s="20" t="s">
        <v>14128</v>
      </c>
      <c r="B361" s="20" t="s">
        <v>187</v>
      </c>
      <c r="C361" s="20" t="s">
        <v>188</v>
      </c>
      <c r="D361" s="20" t="s">
        <v>189</v>
      </c>
      <c r="E361" s="32" t="s">
        <v>23</v>
      </c>
      <c r="F361" s="33">
        <v>1</v>
      </c>
      <c r="G361" s="33">
        <v>34.299999999999997</v>
      </c>
      <c r="H361" s="33">
        <v>3.2</v>
      </c>
      <c r="I361" s="33">
        <v>0</v>
      </c>
      <c r="J361" s="33">
        <v>21.7</v>
      </c>
      <c r="K361" s="33">
        <v>2.2999999999999998</v>
      </c>
      <c r="L361" s="33">
        <v>5.3</v>
      </c>
      <c r="M361" s="33">
        <v>7.9</v>
      </c>
      <c r="N361" s="33">
        <v>4.7</v>
      </c>
      <c r="O361" s="33">
        <v>15.8</v>
      </c>
      <c r="P361" s="33">
        <v>0</v>
      </c>
      <c r="Q361" s="33">
        <v>0</v>
      </c>
      <c r="R361" s="33">
        <v>1</v>
      </c>
      <c r="S361" s="33">
        <v>0</v>
      </c>
      <c r="T361" s="33">
        <v>8</v>
      </c>
      <c r="U361" s="33">
        <v>1</v>
      </c>
      <c r="V361" s="33">
        <v>1</v>
      </c>
      <c r="W361" s="33">
        <v>3</v>
      </c>
      <c r="X361" s="33">
        <v>2</v>
      </c>
      <c r="Y361" s="33">
        <v>6</v>
      </c>
      <c r="Z361" s="33">
        <v>0</v>
      </c>
      <c r="AA361" s="33">
        <v>0</v>
      </c>
      <c r="AB361" s="20" t="s">
        <v>5</v>
      </c>
      <c r="AC361" s="20" t="s">
        <v>5</v>
      </c>
      <c r="AD361" s="20" t="s">
        <v>1582</v>
      </c>
      <c r="AE361" s="20" t="s">
        <v>5</v>
      </c>
      <c r="AF361" s="20" t="s">
        <v>1583</v>
      </c>
      <c r="AG361" s="20" t="s">
        <v>1584</v>
      </c>
      <c r="AH361" s="20" t="s">
        <v>1585</v>
      </c>
      <c r="AI361" s="20" t="s">
        <v>1586</v>
      </c>
      <c r="AJ361" s="20" t="s">
        <v>5</v>
      </c>
      <c r="AK361" s="20" t="s">
        <v>5</v>
      </c>
      <c r="AL361" s="33">
        <v>1</v>
      </c>
      <c r="AN361" s="31" t="str">
        <f>INDEX('Mass table'!$A$2:$E$4295,MATCH(B361,'Mass table'!$A$2:$A$4295,0),3)</f>
        <v>38,324</v>
      </c>
    </row>
    <row r="362" spans="1:40" s="30" customFormat="1" x14ac:dyDescent="0.2">
      <c r="A362" s="20" t="s">
        <v>14124</v>
      </c>
      <c r="B362" s="20" t="s">
        <v>672</v>
      </c>
      <c r="C362" s="20" t="s">
        <v>673</v>
      </c>
      <c r="D362" s="20" t="s">
        <v>674</v>
      </c>
      <c r="E362" s="32" t="s">
        <v>3</v>
      </c>
      <c r="F362" s="33">
        <v>0</v>
      </c>
      <c r="G362" s="33">
        <v>37.299999999999997</v>
      </c>
      <c r="H362" s="33">
        <v>0</v>
      </c>
      <c r="I362" s="33">
        <v>0</v>
      </c>
      <c r="J362" s="33">
        <v>0</v>
      </c>
      <c r="K362" s="33">
        <v>26.3</v>
      </c>
      <c r="L362" s="33">
        <v>0</v>
      </c>
      <c r="M362" s="33">
        <v>0</v>
      </c>
      <c r="N362" s="33">
        <v>0</v>
      </c>
      <c r="O362" s="33">
        <v>0</v>
      </c>
      <c r="P362" s="33">
        <v>37.299999999999997</v>
      </c>
      <c r="Q362" s="33">
        <v>0</v>
      </c>
      <c r="R362" s="33">
        <v>0</v>
      </c>
      <c r="S362" s="33">
        <v>0</v>
      </c>
      <c r="T362" s="33">
        <v>0</v>
      </c>
      <c r="U362" s="33">
        <v>6</v>
      </c>
      <c r="V362" s="33">
        <v>0</v>
      </c>
      <c r="W362" s="33">
        <v>0</v>
      </c>
      <c r="X362" s="33">
        <v>0</v>
      </c>
      <c r="Y362" s="33">
        <v>0</v>
      </c>
      <c r="Z362" s="33">
        <v>10</v>
      </c>
      <c r="AA362" s="33">
        <v>0</v>
      </c>
      <c r="AB362" s="20" t="s">
        <v>5</v>
      </c>
      <c r="AC362" s="20" t="s">
        <v>5</v>
      </c>
      <c r="AD362" s="20" t="s">
        <v>5</v>
      </c>
      <c r="AE362" s="20" t="s">
        <v>865</v>
      </c>
      <c r="AF362" s="20" t="s">
        <v>5</v>
      </c>
      <c r="AG362" s="20" t="s">
        <v>5</v>
      </c>
      <c r="AH362" s="20" t="s">
        <v>5</v>
      </c>
      <c r="AI362" s="20" t="s">
        <v>5</v>
      </c>
      <c r="AJ362" s="20" t="s">
        <v>866</v>
      </c>
      <c r="AK362" s="20" t="s">
        <v>5</v>
      </c>
      <c r="AL362" s="33">
        <v>2</v>
      </c>
      <c r="AN362" s="31" t="str">
        <f>INDEX('Mass table'!$A$2:$E$4295,MATCH(B362,'Mass table'!$A$2:$A$4295,0),3)</f>
        <v>28,312</v>
      </c>
    </row>
    <row r="363" spans="1:40" s="30" customFormat="1" x14ac:dyDescent="0.2">
      <c r="A363" s="20" t="s">
        <v>14130</v>
      </c>
      <c r="B363" s="20" t="s">
        <v>822</v>
      </c>
      <c r="C363" s="20" t="s">
        <v>823</v>
      </c>
      <c r="D363" s="20" t="s">
        <v>824</v>
      </c>
      <c r="E363" s="32" t="s">
        <v>14</v>
      </c>
      <c r="F363" s="33">
        <v>2</v>
      </c>
      <c r="G363" s="33">
        <v>8.1</v>
      </c>
      <c r="H363" s="33">
        <v>0</v>
      </c>
      <c r="I363" s="33">
        <v>0</v>
      </c>
      <c r="J363" s="33">
        <v>0</v>
      </c>
      <c r="K363" s="33">
        <v>7.7</v>
      </c>
      <c r="L363" s="33">
        <v>0</v>
      </c>
      <c r="M363" s="33">
        <v>0</v>
      </c>
      <c r="N363" s="33">
        <v>0</v>
      </c>
      <c r="O363" s="33">
        <v>0</v>
      </c>
      <c r="P363" s="33">
        <v>8.1</v>
      </c>
      <c r="Q363" s="33">
        <v>0</v>
      </c>
      <c r="R363" s="33">
        <v>0</v>
      </c>
      <c r="S363" s="33">
        <v>0</v>
      </c>
      <c r="T363" s="33">
        <v>0</v>
      </c>
      <c r="U363" s="33">
        <v>2</v>
      </c>
      <c r="V363" s="33">
        <v>0</v>
      </c>
      <c r="W363" s="33">
        <v>0</v>
      </c>
      <c r="X363" s="33">
        <v>0</v>
      </c>
      <c r="Y363" s="33">
        <v>0</v>
      </c>
      <c r="Z363" s="33">
        <v>3</v>
      </c>
      <c r="AA363" s="33">
        <v>0</v>
      </c>
      <c r="AB363" s="20" t="s">
        <v>5</v>
      </c>
      <c r="AC363" s="20" t="s">
        <v>5</v>
      </c>
      <c r="AD363" s="20" t="s">
        <v>5</v>
      </c>
      <c r="AE363" s="20" t="s">
        <v>1795</v>
      </c>
      <c r="AF363" s="20" t="s">
        <v>5</v>
      </c>
      <c r="AG363" s="20" t="s">
        <v>5</v>
      </c>
      <c r="AH363" s="20" t="s">
        <v>5</v>
      </c>
      <c r="AI363" s="20" t="s">
        <v>5</v>
      </c>
      <c r="AJ363" s="20" t="s">
        <v>1796</v>
      </c>
      <c r="AK363" s="20" t="s">
        <v>5</v>
      </c>
      <c r="AL363" s="33">
        <v>1</v>
      </c>
      <c r="AN363" s="31" t="str">
        <f>INDEX('Mass table'!$A$2:$E$4295,MATCH(B363,'Mass table'!$A$2:$A$4295,0),3)</f>
        <v>27,937</v>
      </c>
    </row>
    <row r="364" spans="1:40" s="30" customFormat="1" x14ac:dyDescent="0.2">
      <c r="A364" s="20" t="s">
        <v>14132</v>
      </c>
      <c r="B364" s="20" t="s">
        <v>1036</v>
      </c>
      <c r="C364" s="20" t="s">
        <v>1037</v>
      </c>
      <c r="D364" s="20" t="s">
        <v>1038</v>
      </c>
      <c r="E364" s="32" t="s">
        <v>3</v>
      </c>
      <c r="F364" s="33">
        <v>0</v>
      </c>
      <c r="G364" s="33">
        <v>8.6</v>
      </c>
      <c r="H364" s="33">
        <v>8.6</v>
      </c>
      <c r="I364" s="33">
        <v>0</v>
      </c>
      <c r="J364" s="33">
        <v>0</v>
      </c>
      <c r="K364" s="33">
        <v>0</v>
      </c>
      <c r="L364" s="33">
        <v>0</v>
      </c>
      <c r="M364" s="33">
        <v>1.4</v>
      </c>
      <c r="N364" s="33">
        <v>0</v>
      </c>
      <c r="O364" s="33">
        <v>0</v>
      </c>
      <c r="P364" s="33">
        <v>0</v>
      </c>
      <c r="Q364" s="33">
        <v>0</v>
      </c>
      <c r="R364" s="33">
        <v>8</v>
      </c>
      <c r="S364" s="33">
        <v>0</v>
      </c>
      <c r="T364" s="33">
        <v>0</v>
      </c>
      <c r="U364" s="33">
        <v>0</v>
      </c>
      <c r="V364" s="33">
        <v>0</v>
      </c>
      <c r="W364" s="33">
        <v>2</v>
      </c>
      <c r="X364" s="33">
        <v>0</v>
      </c>
      <c r="Y364" s="33">
        <v>0</v>
      </c>
      <c r="Z364" s="33">
        <v>0</v>
      </c>
      <c r="AA364" s="33">
        <v>0</v>
      </c>
      <c r="AB364" s="20" t="s">
        <v>1039</v>
      </c>
      <c r="AC364" s="20" t="s">
        <v>5</v>
      </c>
      <c r="AD364" s="20" t="s">
        <v>5</v>
      </c>
      <c r="AE364" s="20" t="s">
        <v>5</v>
      </c>
      <c r="AF364" s="20" t="s">
        <v>5</v>
      </c>
      <c r="AG364" s="20" t="s">
        <v>1040</v>
      </c>
      <c r="AH364" s="20" t="s">
        <v>5</v>
      </c>
      <c r="AI364" s="20" t="s">
        <v>5</v>
      </c>
      <c r="AJ364" s="20" t="s">
        <v>5</v>
      </c>
      <c r="AK364" s="20" t="s">
        <v>5</v>
      </c>
      <c r="AL364" s="33">
        <v>1</v>
      </c>
      <c r="AN364" s="31" t="str">
        <f>INDEX('Mass table'!$A$2:$E$4295,MATCH(B364,'Mass table'!$A$2:$A$4295,0),3)</f>
        <v>107,155</v>
      </c>
    </row>
    <row r="365" spans="1:40" s="30" customFormat="1" x14ac:dyDescent="0.2">
      <c r="A365" s="20" t="s">
        <v>14129</v>
      </c>
      <c r="B365" s="20" t="s">
        <v>778</v>
      </c>
      <c r="C365" s="20" t="s">
        <v>779</v>
      </c>
      <c r="D365" s="20" t="s">
        <v>780</v>
      </c>
      <c r="E365" s="32" t="s">
        <v>3</v>
      </c>
      <c r="F365" s="33">
        <v>0</v>
      </c>
      <c r="G365" s="33">
        <v>52.5</v>
      </c>
      <c r="H365" s="33">
        <v>13.4</v>
      </c>
      <c r="I365" s="33">
        <v>11.3</v>
      </c>
      <c r="J365" s="33">
        <v>32.9</v>
      </c>
      <c r="K365" s="33">
        <v>0</v>
      </c>
      <c r="L365" s="33">
        <v>0</v>
      </c>
      <c r="M365" s="33">
        <v>18.399999999999999</v>
      </c>
      <c r="N365" s="33">
        <v>6.5</v>
      </c>
      <c r="O365" s="33">
        <v>26.4</v>
      </c>
      <c r="P365" s="33">
        <v>0</v>
      </c>
      <c r="Q365" s="33">
        <v>0</v>
      </c>
      <c r="R365" s="33">
        <v>5</v>
      </c>
      <c r="S365" s="33">
        <v>4</v>
      </c>
      <c r="T365" s="33">
        <v>10</v>
      </c>
      <c r="U365" s="33">
        <v>0</v>
      </c>
      <c r="V365" s="33">
        <v>0</v>
      </c>
      <c r="W365" s="33">
        <v>7</v>
      </c>
      <c r="X365" s="33">
        <v>3</v>
      </c>
      <c r="Y365" s="33">
        <v>9</v>
      </c>
      <c r="Z365" s="33">
        <v>0</v>
      </c>
      <c r="AA365" s="33">
        <v>0</v>
      </c>
      <c r="AB365" s="20" t="s">
        <v>1137</v>
      </c>
      <c r="AC365" s="20" t="s">
        <v>1138</v>
      </c>
      <c r="AD365" s="20" t="s">
        <v>1139</v>
      </c>
      <c r="AE365" s="20" t="s">
        <v>5</v>
      </c>
      <c r="AF365" s="20" t="s">
        <v>5</v>
      </c>
      <c r="AG365" s="20" t="s">
        <v>1140</v>
      </c>
      <c r="AH365" s="20" t="s">
        <v>1141</v>
      </c>
      <c r="AI365" s="20" t="s">
        <v>1142</v>
      </c>
      <c r="AJ365" s="20" t="s">
        <v>5</v>
      </c>
      <c r="AK365" s="20" t="s">
        <v>5</v>
      </c>
      <c r="AL365" s="33">
        <v>1</v>
      </c>
      <c r="AN365" s="31" t="str">
        <f>INDEX('Mass table'!$A$2:$E$4295,MATCH(B365,'Mass table'!$A$2:$A$4295,0),3)</f>
        <v>35,917</v>
      </c>
    </row>
    <row r="366" spans="1:40" s="30" customFormat="1" x14ac:dyDescent="0.2">
      <c r="A366" s="20" t="s">
        <v>14130</v>
      </c>
      <c r="B366" s="20" t="s">
        <v>51</v>
      </c>
      <c r="C366" s="20" t="s">
        <v>52</v>
      </c>
      <c r="D366" s="20" t="s">
        <v>53</v>
      </c>
      <c r="E366" s="32" t="s">
        <v>3</v>
      </c>
      <c r="F366" s="33">
        <v>0</v>
      </c>
      <c r="G366" s="33">
        <v>59.8</v>
      </c>
      <c r="H366" s="33">
        <v>0</v>
      </c>
      <c r="I366" s="33">
        <v>0</v>
      </c>
      <c r="J366" s="33">
        <v>6.5</v>
      </c>
      <c r="K366" s="33">
        <v>34.700000000000003</v>
      </c>
      <c r="L366" s="33">
        <v>6.5</v>
      </c>
      <c r="M366" s="33">
        <v>12.1</v>
      </c>
      <c r="N366" s="33">
        <v>6.5</v>
      </c>
      <c r="O366" s="33">
        <v>0</v>
      </c>
      <c r="P366" s="33">
        <v>55.3</v>
      </c>
      <c r="Q366" s="33">
        <v>6.5</v>
      </c>
      <c r="R366" s="33">
        <v>0</v>
      </c>
      <c r="S366" s="33">
        <v>0</v>
      </c>
      <c r="T366" s="33">
        <v>1</v>
      </c>
      <c r="U366" s="33">
        <v>7</v>
      </c>
      <c r="V366" s="33">
        <v>1</v>
      </c>
      <c r="W366" s="33">
        <v>2</v>
      </c>
      <c r="X366" s="33">
        <v>1</v>
      </c>
      <c r="Y366" s="33">
        <v>0</v>
      </c>
      <c r="Z366" s="33">
        <v>11</v>
      </c>
      <c r="AA366" s="33">
        <v>1</v>
      </c>
      <c r="AB366" s="20" t="s">
        <v>5</v>
      </c>
      <c r="AC366" s="20" t="s">
        <v>5</v>
      </c>
      <c r="AD366" s="20" t="s">
        <v>5</v>
      </c>
      <c r="AE366" s="20" t="s">
        <v>1253</v>
      </c>
      <c r="AF366" s="20" t="s">
        <v>5</v>
      </c>
      <c r="AG366" s="20" t="s">
        <v>5</v>
      </c>
      <c r="AH366" s="20" t="s">
        <v>5</v>
      </c>
      <c r="AI366" s="20" t="s">
        <v>5</v>
      </c>
      <c r="AJ366" s="20" t="s">
        <v>1254</v>
      </c>
      <c r="AK366" s="20" t="s">
        <v>5</v>
      </c>
      <c r="AL366" s="33">
        <v>2</v>
      </c>
      <c r="AN366" s="31" t="str">
        <f>INDEX('Mass table'!$A$2:$E$4295,MATCH(B366,'Mass table'!$A$2:$A$4295,0),3)</f>
        <v>21,923</v>
      </c>
    </row>
    <row r="367" spans="1:40" s="30" customFormat="1" x14ac:dyDescent="0.2">
      <c r="A367" s="20" t="s">
        <v>14125</v>
      </c>
      <c r="B367" s="20" t="s">
        <v>464</v>
      </c>
      <c r="C367" s="20" t="s">
        <v>465</v>
      </c>
      <c r="D367" s="20" t="s">
        <v>466</v>
      </c>
      <c r="E367" s="32" t="s">
        <v>3</v>
      </c>
      <c r="F367" s="33">
        <v>0</v>
      </c>
      <c r="G367" s="33">
        <v>8.9</v>
      </c>
      <c r="H367" s="33">
        <v>0</v>
      </c>
      <c r="I367" s="33">
        <v>0</v>
      </c>
      <c r="J367" s="33">
        <v>4.5999999999999996</v>
      </c>
      <c r="K367" s="33">
        <v>0</v>
      </c>
      <c r="L367" s="33">
        <v>0</v>
      </c>
      <c r="M367" s="33">
        <v>0</v>
      </c>
      <c r="N367" s="33">
        <v>0</v>
      </c>
      <c r="O367" s="33">
        <v>8.9</v>
      </c>
      <c r="P367" s="33">
        <v>4.3</v>
      </c>
      <c r="Q367" s="33">
        <v>0</v>
      </c>
      <c r="R367" s="33">
        <v>0</v>
      </c>
      <c r="S367" s="33">
        <v>0</v>
      </c>
      <c r="T367" s="33">
        <v>1</v>
      </c>
      <c r="U367" s="33">
        <v>0</v>
      </c>
      <c r="V367" s="33">
        <v>0</v>
      </c>
      <c r="W367" s="33">
        <v>0</v>
      </c>
      <c r="X367" s="33">
        <v>0</v>
      </c>
      <c r="Y367" s="33">
        <v>2</v>
      </c>
      <c r="Z367" s="33">
        <v>1</v>
      </c>
      <c r="AA367" s="33">
        <v>0</v>
      </c>
      <c r="AB367" s="20" t="s">
        <v>5</v>
      </c>
      <c r="AC367" s="20" t="s">
        <v>5</v>
      </c>
      <c r="AD367" s="20" t="s">
        <v>5</v>
      </c>
      <c r="AE367" s="20" t="s">
        <v>5</v>
      </c>
      <c r="AF367" s="20" t="s">
        <v>5</v>
      </c>
      <c r="AG367" s="20" t="s">
        <v>5</v>
      </c>
      <c r="AH367" s="20" t="s">
        <v>5</v>
      </c>
      <c r="AI367" s="20" t="s">
        <v>1313</v>
      </c>
      <c r="AJ367" s="20" t="s">
        <v>5</v>
      </c>
      <c r="AK367" s="20" t="s">
        <v>5</v>
      </c>
      <c r="AL367" s="33">
        <v>1</v>
      </c>
      <c r="AN367" s="31" t="str">
        <f>INDEX('Mass table'!$A$2:$E$4295,MATCH(B367,'Mass table'!$A$2:$A$4295,0),3)</f>
        <v>32,227</v>
      </c>
    </row>
    <row r="368" spans="1:40" s="30" customFormat="1" x14ac:dyDescent="0.2">
      <c r="A368" s="20" t="s">
        <v>14130</v>
      </c>
      <c r="B368" s="20" t="s">
        <v>77</v>
      </c>
      <c r="C368" s="20" t="s">
        <v>78</v>
      </c>
      <c r="D368" s="20" t="s">
        <v>79</v>
      </c>
      <c r="E368" s="32" t="s">
        <v>3</v>
      </c>
      <c r="F368" s="33">
        <v>0</v>
      </c>
      <c r="G368" s="33">
        <v>47.2</v>
      </c>
      <c r="H368" s="33">
        <v>0</v>
      </c>
      <c r="I368" s="33">
        <v>0</v>
      </c>
      <c r="J368" s="33">
        <v>0</v>
      </c>
      <c r="K368" s="33">
        <v>34.700000000000003</v>
      </c>
      <c r="L368" s="33">
        <v>0</v>
      </c>
      <c r="M368" s="33">
        <v>0</v>
      </c>
      <c r="N368" s="33">
        <v>0</v>
      </c>
      <c r="O368" s="33">
        <v>0</v>
      </c>
      <c r="P368" s="33">
        <v>14.8</v>
      </c>
      <c r="Q368" s="33">
        <v>0</v>
      </c>
      <c r="R368" s="33">
        <v>0</v>
      </c>
      <c r="S368" s="33">
        <v>0</v>
      </c>
      <c r="T368" s="33">
        <v>0</v>
      </c>
      <c r="U368" s="33">
        <v>6</v>
      </c>
      <c r="V368" s="33">
        <v>0</v>
      </c>
      <c r="W368" s="33">
        <v>0</v>
      </c>
      <c r="X368" s="33">
        <v>0</v>
      </c>
      <c r="Y368" s="33">
        <v>0</v>
      </c>
      <c r="Z368" s="33">
        <v>4</v>
      </c>
      <c r="AA368" s="33">
        <v>0</v>
      </c>
      <c r="AB368" s="20" t="s">
        <v>5</v>
      </c>
      <c r="AC368" s="20" t="s">
        <v>5</v>
      </c>
      <c r="AD368" s="20" t="s">
        <v>5</v>
      </c>
      <c r="AE368" s="20" t="s">
        <v>1493</v>
      </c>
      <c r="AF368" s="20" t="s">
        <v>5</v>
      </c>
      <c r="AG368" s="20" t="s">
        <v>5</v>
      </c>
      <c r="AH368" s="20" t="s">
        <v>5</v>
      </c>
      <c r="AI368" s="20" t="s">
        <v>5</v>
      </c>
      <c r="AJ368" s="20" t="s">
        <v>1494</v>
      </c>
      <c r="AK368" s="20" t="s">
        <v>5</v>
      </c>
      <c r="AL368" s="33">
        <v>1</v>
      </c>
      <c r="AN368" s="31" t="str">
        <f>INDEX('Mass table'!$A$2:$E$4295,MATCH(B368,'Mass table'!$A$2:$A$4295,0),3)</f>
        <v>29,124</v>
      </c>
    </row>
    <row r="369" spans="1:40" s="30" customFormat="1" x14ac:dyDescent="0.2">
      <c r="A369" s="20" t="s">
        <v>14127</v>
      </c>
      <c r="B369" s="20" t="s">
        <v>1307</v>
      </c>
      <c r="C369" s="20" t="s">
        <v>1308</v>
      </c>
      <c r="D369" s="20" t="s">
        <v>1309</v>
      </c>
      <c r="E369" s="32" t="s">
        <v>14</v>
      </c>
      <c r="F369" s="33">
        <v>4</v>
      </c>
      <c r="G369" s="33">
        <v>31</v>
      </c>
      <c r="H369" s="33">
        <v>6.4</v>
      </c>
      <c r="I369" s="33">
        <v>2.1</v>
      </c>
      <c r="J369" s="33">
        <v>23.9</v>
      </c>
      <c r="K369" s="33">
        <v>0</v>
      </c>
      <c r="L369" s="33">
        <v>0</v>
      </c>
      <c r="M369" s="33">
        <v>5.9</v>
      </c>
      <c r="N369" s="33">
        <v>4</v>
      </c>
      <c r="O369" s="33">
        <v>28.4</v>
      </c>
      <c r="P369" s="33">
        <v>0</v>
      </c>
      <c r="Q369" s="33">
        <v>0</v>
      </c>
      <c r="R369" s="33">
        <v>3</v>
      </c>
      <c r="S369" s="33">
        <v>1</v>
      </c>
      <c r="T369" s="33">
        <v>9</v>
      </c>
      <c r="U369" s="33">
        <v>0</v>
      </c>
      <c r="V369" s="33">
        <v>0</v>
      </c>
      <c r="W369" s="33">
        <v>3</v>
      </c>
      <c r="X369" s="33">
        <v>2</v>
      </c>
      <c r="Y369" s="33">
        <v>12</v>
      </c>
      <c r="Z369" s="33">
        <v>0</v>
      </c>
      <c r="AA369" s="33">
        <v>0</v>
      </c>
      <c r="AB369" s="20" t="s">
        <v>5</v>
      </c>
      <c r="AC369" s="20" t="s">
        <v>5</v>
      </c>
      <c r="AD369" s="20" t="s">
        <v>1310</v>
      </c>
      <c r="AE369" s="20" t="s">
        <v>5</v>
      </c>
      <c r="AF369" s="20" t="s">
        <v>5</v>
      </c>
      <c r="AG369" s="20" t="s">
        <v>5</v>
      </c>
      <c r="AH369" s="20" t="s">
        <v>1311</v>
      </c>
      <c r="AI369" s="20" t="s">
        <v>1312</v>
      </c>
      <c r="AJ369" s="20" t="s">
        <v>5</v>
      </c>
      <c r="AK369" s="20" t="s">
        <v>5</v>
      </c>
      <c r="AL369" s="33">
        <v>1</v>
      </c>
      <c r="AN369" s="31" t="str">
        <f>INDEX('Mass table'!$A$2:$E$4295,MATCH(B369,'Mass table'!$A$2:$A$4295,0),3)</f>
        <v>46,744</v>
      </c>
    </row>
    <row r="370" spans="1:40" s="30" customFormat="1" x14ac:dyDescent="0.2">
      <c r="A370" s="20" t="s">
        <v>14129</v>
      </c>
      <c r="B370" s="20" t="s">
        <v>680</v>
      </c>
      <c r="C370" s="20" t="s">
        <v>681</v>
      </c>
      <c r="D370" s="20" t="s">
        <v>682</v>
      </c>
      <c r="E370" s="32" t="s">
        <v>3</v>
      </c>
      <c r="F370" s="33">
        <v>0</v>
      </c>
      <c r="G370" s="33">
        <v>32.5</v>
      </c>
      <c r="H370" s="33">
        <v>0</v>
      </c>
      <c r="I370" s="33">
        <v>0</v>
      </c>
      <c r="J370" s="33">
        <v>21.6</v>
      </c>
      <c r="K370" s="33">
        <v>7.9</v>
      </c>
      <c r="L370" s="33">
        <v>0</v>
      </c>
      <c r="M370" s="33">
        <v>0</v>
      </c>
      <c r="N370" s="33">
        <v>0</v>
      </c>
      <c r="O370" s="33">
        <v>25.6</v>
      </c>
      <c r="P370" s="33">
        <v>4.9000000000000004</v>
      </c>
      <c r="Q370" s="33">
        <v>0</v>
      </c>
      <c r="R370" s="33">
        <v>0</v>
      </c>
      <c r="S370" s="33">
        <v>0</v>
      </c>
      <c r="T370" s="33">
        <v>6</v>
      </c>
      <c r="U370" s="33">
        <v>2</v>
      </c>
      <c r="V370" s="33">
        <v>0</v>
      </c>
      <c r="W370" s="33">
        <v>0</v>
      </c>
      <c r="X370" s="33">
        <v>0</v>
      </c>
      <c r="Y370" s="33">
        <v>7</v>
      </c>
      <c r="Z370" s="33">
        <v>1</v>
      </c>
      <c r="AA370" s="33">
        <v>0</v>
      </c>
      <c r="AB370" s="20" t="s">
        <v>5</v>
      </c>
      <c r="AC370" s="20" t="s">
        <v>5</v>
      </c>
      <c r="AD370" s="20" t="s">
        <v>1620</v>
      </c>
      <c r="AE370" s="20" t="s">
        <v>5</v>
      </c>
      <c r="AF370" s="20" t="s">
        <v>5</v>
      </c>
      <c r="AG370" s="20" t="s">
        <v>5</v>
      </c>
      <c r="AH370" s="20" t="s">
        <v>5</v>
      </c>
      <c r="AI370" s="20" t="s">
        <v>1621</v>
      </c>
      <c r="AJ370" s="20" t="s">
        <v>5</v>
      </c>
      <c r="AK370" s="20" t="s">
        <v>5</v>
      </c>
      <c r="AL370" s="33">
        <v>1</v>
      </c>
      <c r="AN370" s="31" t="str">
        <f>INDEX('Mass table'!$A$2:$E$4295,MATCH(B370,'Mass table'!$A$2:$A$4295,0),3)</f>
        <v>34,470</v>
      </c>
    </row>
    <row r="371" spans="1:40" s="30" customFormat="1" x14ac:dyDescent="0.2">
      <c r="A371" s="20" t="s">
        <v>14128</v>
      </c>
      <c r="B371" s="20" t="s">
        <v>306</v>
      </c>
      <c r="C371" s="20" t="s">
        <v>307</v>
      </c>
      <c r="D371" s="20" t="s">
        <v>308</v>
      </c>
      <c r="E371" s="32" t="s">
        <v>3</v>
      </c>
      <c r="F371" s="33">
        <v>0</v>
      </c>
      <c r="G371" s="33">
        <v>44.4</v>
      </c>
      <c r="H371" s="33">
        <v>3.2</v>
      </c>
      <c r="I371" s="33">
        <v>35.200000000000003</v>
      </c>
      <c r="J371" s="33">
        <v>9</v>
      </c>
      <c r="K371" s="33">
        <v>0</v>
      </c>
      <c r="L371" s="33">
        <v>0</v>
      </c>
      <c r="M371" s="33">
        <v>8.4</v>
      </c>
      <c r="N371" s="33">
        <v>23.4</v>
      </c>
      <c r="O371" s="33">
        <v>10.9</v>
      </c>
      <c r="P371" s="33">
        <v>0</v>
      </c>
      <c r="Q371" s="33">
        <v>0</v>
      </c>
      <c r="R371" s="33">
        <v>2</v>
      </c>
      <c r="S371" s="33">
        <v>19</v>
      </c>
      <c r="T371" s="33">
        <v>5</v>
      </c>
      <c r="U371" s="33">
        <v>0</v>
      </c>
      <c r="V371" s="33">
        <v>0</v>
      </c>
      <c r="W371" s="33">
        <v>4</v>
      </c>
      <c r="X371" s="33">
        <v>11</v>
      </c>
      <c r="Y371" s="33">
        <v>4</v>
      </c>
      <c r="Z371" s="33">
        <v>0</v>
      </c>
      <c r="AA371" s="33">
        <v>0</v>
      </c>
      <c r="AB371" s="20" t="s">
        <v>5</v>
      </c>
      <c r="AC371" s="20" t="s">
        <v>1408</v>
      </c>
      <c r="AD371" s="20" t="s">
        <v>1409</v>
      </c>
      <c r="AE371" s="20" t="s">
        <v>5</v>
      </c>
      <c r="AF371" s="20" t="s">
        <v>5</v>
      </c>
      <c r="AG371" s="20" t="s">
        <v>1410</v>
      </c>
      <c r="AH371" s="20" t="s">
        <v>18</v>
      </c>
      <c r="AI371" s="20" t="s">
        <v>5</v>
      </c>
      <c r="AJ371" s="20" t="s">
        <v>5</v>
      </c>
      <c r="AK371" s="20" t="s">
        <v>5</v>
      </c>
      <c r="AL371" s="33">
        <v>1</v>
      </c>
      <c r="AN371" s="31" t="str">
        <f>INDEX('Mass table'!$A$2:$E$4295,MATCH(B371,'Mass table'!$A$2:$A$4295,0),3)</f>
        <v>65,152</v>
      </c>
    </row>
    <row r="372" spans="1:40" s="30" customFormat="1" x14ac:dyDescent="0.2">
      <c r="A372" s="20" t="s">
        <v>14128</v>
      </c>
      <c r="B372" s="20" t="s">
        <v>250</v>
      </c>
      <c r="C372" s="20" t="s">
        <v>251</v>
      </c>
      <c r="D372" s="20" t="s">
        <v>252</v>
      </c>
      <c r="E372" s="32" t="s">
        <v>3</v>
      </c>
      <c r="F372" s="33">
        <v>0</v>
      </c>
      <c r="G372" s="33">
        <v>52.3</v>
      </c>
      <c r="H372" s="33">
        <v>38.4</v>
      </c>
      <c r="I372" s="33">
        <v>0</v>
      </c>
      <c r="J372" s="33">
        <v>39.6</v>
      </c>
      <c r="K372" s="33">
        <v>2.8</v>
      </c>
      <c r="L372" s="33">
        <v>0</v>
      </c>
      <c r="M372" s="33">
        <v>17.3</v>
      </c>
      <c r="N372" s="33">
        <v>2.8</v>
      </c>
      <c r="O372" s="33">
        <v>40.6</v>
      </c>
      <c r="P372" s="33">
        <v>0</v>
      </c>
      <c r="Q372" s="33">
        <v>0</v>
      </c>
      <c r="R372" s="33">
        <v>12</v>
      </c>
      <c r="S372" s="33">
        <v>0</v>
      </c>
      <c r="T372" s="33">
        <v>11</v>
      </c>
      <c r="U372" s="33">
        <v>1</v>
      </c>
      <c r="V372" s="33">
        <v>0</v>
      </c>
      <c r="W372" s="33">
        <v>5</v>
      </c>
      <c r="X372" s="33">
        <v>1</v>
      </c>
      <c r="Y372" s="33">
        <v>11</v>
      </c>
      <c r="Z372" s="33">
        <v>0</v>
      </c>
      <c r="AA372" s="33">
        <v>0</v>
      </c>
      <c r="AB372" s="20" t="s">
        <v>1589</v>
      </c>
      <c r="AC372" s="20" t="s">
        <v>5</v>
      </c>
      <c r="AD372" s="20" t="s">
        <v>1590</v>
      </c>
      <c r="AE372" s="20" t="s">
        <v>5</v>
      </c>
      <c r="AF372" s="20" t="s">
        <v>5</v>
      </c>
      <c r="AG372" s="20" t="s">
        <v>1591</v>
      </c>
      <c r="AH372" s="20" t="s">
        <v>5</v>
      </c>
      <c r="AI372" s="20" t="s">
        <v>1592</v>
      </c>
      <c r="AJ372" s="20" t="s">
        <v>5</v>
      </c>
      <c r="AK372" s="20" t="s">
        <v>5</v>
      </c>
      <c r="AL372" s="33">
        <v>1</v>
      </c>
      <c r="AN372" s="31" t="str">
        <f>INDEX('Mass table'!$A$2:$E$4295,MATCH(B372,'Mass table'!$A$2:$A$4295,0),3)</f>
        <v>36,081</v>
      </c>
    </row>
    <row r="373" spans="1:40" s="30" customFormat="1" x14ac:dyDescent="0.2">
      <c r="A373" s="20" t="s">
        <v>14124</v>
      </c>
      <c r="B373" s="20" t="s">
        <v>15</v>
      </c>
      <c r="C373" s="20" t="s">
        <v>16</v>
      </c>
      <c r="D373" s="20" t="s">
        <v>17</v>
      </c>
      <c r="E373" s="32" t="s">
        <v>3</v>
      </c>
      <c r="F373" s="33">
        <v>0</v>
      </c>
      <c r="G373" s="33">
        <v>55</v>
      </c>
      <c r="H373" s="33">
        <v>0</v>
      </c>
      <c r="I373" s="33">
        <v>3.6</v>
      </c>
      <c r="J373" s="33">
        <v>27.9</v>
      </c>
      <c r="K373" s="33">
        <v>55</v>
      </c>
      <c r="L373" s="33">
        <v>0</v>
      </c>
      <c r="M373" s="33">
        <v>0</v>
      </c>
      <c r="N373" s="33">
        <v>0</v>
      </c>
      <c r="O373" s="33">
        <v>32.700000000000003</v>
      </c>
      <c r="P373" s="33">
        <v>46.6</v>
      </c>
      <c r="Q373" s="33">
        <v>0</v>
      </c>
      <c r="R373" s="33">
        <v>0</v>
      </c>
      <c r="S373" s="33">
        <v>1</v>
      </c>
      <c r="T373" s="33">
        <v>4</v>
      </c>
      <c r="U373" s="33">
        <v>14</v>
      </c>
      <c r="V373" s="33">
        <v>0</v>
      </c>
      <c r="W373" s="33">
        <v>0</v>
      </c>
      <c r="X373" s="33">
        <v>0</v>
      </c>
      <c r="Y373" s="33">
        <v>8</v>
      </c>
      <c r="Z373" s="33">
        <v>13</v>
      </c>
      <c r="AA373" s="33">
        <v>0</v>
      </c>
      <c r="AB373" s="20" t="s">
        <v>5</v>
      </c>
      <c r="AC373" s="20" t="s">
        <v>1766</v>
      </c>
      <c r="AD373" s="20" t="s">
        <v>1767</v>
      </c>
      <c r="AE373" s="20" t="s">
        <v>1768</v>
      </c>
      <c r="AF373" s="20" t="s">
        <v>5</v>
      </c>
      <c r="AG373" s="20" t="s">
        <v>5</v>
      </c>
      <c r="AH373" s="20" t="s">
        <v>5</v>
      </c>
      <c r="AI373" s="20" t="s">
        <v>1769</v>
      </c>
      <c r="AJ373" s="20" t="s">
        <v>1770</v>
      </c>
      <c r="AK373" s="20" t="s">
        <v>5</v>
      </c>
      <c r="AL373" s="33">
        <v>8</v>
      </c>
      <c r="AN373" s="31" t="str">
        <f>INDEX('Mass table'!$A$2:$E$4295,MATCH(B373,'Mass table'!$A$2:$A$4295,0),3)</f>
        <v>28,870</v>
      </c>
    </row>
    <row r="374" spans="1:40" s="30" customFormat="1" x14ac:dyDescent="0.2">
      <c r="A374" s="20" t="s">
        <v>14130</v>
      </c>
      <c r="B374" s="20" t="s">
        <v>675</v>
      </c>
      <c r="C374" s="20" t="s">
        <v>676</v>
      </c>
      <c r="D374" s="20" t="s">
        <v>677</v>
      </c>
      <c r="E374" s="32" t="s">
        <v>14</v>
      </c>
      <c r="F374" s="33">
        <v>3</v>
      </c>
      <c r="G374" s="33">
        <v>28.3</v>
      </c>
      <c r="H374" s="33">
        <v>0</v>
      </c>
      <c r="I374" s="33">
        <v>0</v>
      </c>
      <c r="J374" s="33">
        <v>0</v>
      </c>
      <c r="K374" s="33">
        <v>17.8</v>
      </c>
      <c r="L374" s="33">
        <v>0</v>
      </c>
      <c r="M374" s="33">
        <v>0</v>
      </c>
      <c r="N374" s="33">
        <v>0</v>
      </c>
      <c r="O374" s="33">
        <v>0</v>
      </c>
      <c r="P374" s="33">
        <v>20.100000000000001</v>
      </c>
      <c r="Q374" s="33">
        <v>21.5</v>
      </c>
      <c r="R374" s="33">
        <v>0</v>
      </c>
      <c r="S374" s="33">
        <v>0</v>
      </c>
      <c r="T374" s="33">
        <v>0</v>
      </c>
      <c r="U374" s="33">
        <v>3</v>
      </c>
      <c r="V374" s="33">
        <v>0</v>
      </c>
      <c r="W374" s="33">
        <v>0</v>
      </c>
      <c r="X374" s="33">
        <v>0</v>
      </c>
      <c r="Y374" s="33">
        <v>0</v>
      </c>
      <c r="Z374" s="33">
        <v>4</v>
      </c>
      <c r="AA374" s="33">
        <v>4</v>
      </c>
      <c r="AB374" s="20" t="s">
        <v>5</v>
      </c>
      <c r="AC374" s="20" t="s">
        <v>5</v>
      </c>
      <c r="AD374" s="20" t="s">
        <v>5</v>
      </c>
      <c r="AE374" s="20" t="s">
        <v>867</v>
      </c>
      <c r="AF374" s="20" t="s">
        <v>5</v>
      </c>
      <c r="AG374" s="20" t="s">
        <v>5</v>
      </c>
      <c r="AH374" s="20" t="s">
        <v>5</v>
      </c>
      <c r="AI374" s="20" t="s">
        <v>5</v>
      </c>
      <c r="AJ374" s="20" t="s">
        <v>868</v>
      </c>
      <c r="AK374" s="20" t="s">
        <v>869</v>
      </c>
      <c r="AL374" s="33">
        <v>1</v>
      </c>
      <c r="AN374" s="31" t="str">
        <f>INDEX('Mass table'!$A$2:$E$4295,MATCH(B374,'Mass table'!$A$2:$A$4295,0),3)</f>
        <v>23,898</v>
      </c>
    </row>
    <row r="375" spans="1:40" s="30" customFormat="1" x14ac:dyDescent="0.2">
      <c r="A375" s="20" t="s">
        <v>14133</v>
      </c>
      <c r="B375" s="20" t="s">
        <v>567</v>
      </c>
      <c r="C375" s="20" t="s">
        <v>568</v>
      </c>
      <c r="D375" s="20" t="s">
        <v>569</v>
      </c>
      <c r="E375" s="32" t="s">
        <v>3</v>
      </c>
      <c r="F375" s="33">
        <v>0</v>
      </c>
      <c r="G375" s="33">
        <v>26</v>
      </c>
      <c r="H375" s="33">
        <v>0</v>
      </c>
      <c r="I375" s="33">
        <v>2.1</v>
      </c>
      <c r="J375" s="33">
        <v>0</v>
      </c>
      <c r="K375" s="33">
        <v>6.8</v>
      </c>
      <c r="L375" s="33">
        <v>0</v>
      </c>
      <c r="M375" s="33">
        <v>0</v>
      </c>
      <c r="N375" s="33">
        <v>2.8</v>
      </c>
      <c r="O375" s="33">
        <v>0</v>
      </c>
      <c r="P375" s="33">
        <v>21</v>
      </c>
      <c r="Q375" s="33">
        <v>0</v>
      </c>
      <c r="R375" s="33">
        <v>0</v>
      </c>
      <c r="S375" s="33">
        <v>1</v>
      </c>
      <c r="T375" s="33">
        <v>0</v>
      </c>
      <c r="U375" s="33">
        <v>2</v>
      </c>
      <c r="V375" s="33">
        <v>0</v>
      </c>
      <c r="W375" s="33">
        <v>0</v>
      </c>
      <c r="X375" s="33">
        <v>1</v>
      </c>
      <c r="Y375" s="33">
        <v>0</v>
      </c>
      <c r="Z375" s="33">
        <v>5</v>
      </c>
      <c r="AA375" s="33">
        <v>0</v>
      </c>
      <c r="AB375" s="20" t="s">
        <v>5</v>
      </c>
      <c r="AC375" s="20" t="s">
        <v>968</v>
      </c>
      <c r="AD375" s="20" t="s">
        <v>5</v>
      </c>
      <c r="AE375" s="20" t="s">
        <v>5</v>
      </c>
      <c r="AF375" s="20" t="s">
        <v>5</v>
      </c>
      <c r="AG375" s="20" t="s">
        <v>5</v>
      </c>
      <c r="AH375" s="20" t="s">
        <v>5</v>
      </c>
      <c r="AI375" s="20" t="s">
        <v>5</v>
      </c>
      <c r="AJ375" s="20" t="s">
        <v>969</v>
      </c>
      <c r="AK375" s="20" t="s">
        <v>5</v>
      </c>
      <c r="AL375" s="33">
        <v>1</v>
      </c>
      <c r="AN375" s="31" t="str">
        <f>INDEX('Mass table'!$A$2:$E$4295,MATCH(B375,'Mass table'!$A$2:$A$4295,0),3)</f>
        <v>31,459</v>
      </c>
    </row>
    <row r="376" spans="1:40" s="30" customFormat="1" x14ac:dyDescent="0.2">
      <c r="A376" s="20" t="s">
        <v>14124</v>
      </c>
      <c r="B376" s="20" t="s">
        <v>51</v>
      </c>
      <c r="C376" s="20" t="s">
        <v>52</v>
      </c>
      <c r="D376" s="20" t="s">
        <v>53</v>
      </c>
      <c r="E376" s="32" t="s">
        <v>3</v>
      </c>
      <c r="F376" s="33">
        <v>0</v>
      </c>
      <c r="G376" s="33">
        <v>59.8</v>
      </c>
      <c r="H376" s="33">
        <v>0</v>
      </c>
      <c r="I376" s="33">
        <v>0</v>
      </c>
      <c r="J376" s="33">
        <v>6.5</v>
      </c>
      <c r="K376" s="33">
        <v>34.700000000000003</v>
      </c>
      <c r="L376" s="33">
        <v>6.5</v>
      </c>
      <c r="M376" s="33">
        <v>12.1</v>
      </c>
      <c r="N376" s="33">
        <v>6.5</v>
      </c>
      <c r="O376" s="33">
        <v>0</v>
      </c>
      <c r="P376" s="33">
        <v>55.3</v>
      </c>
      <c r="Q376" s="33">
        <v>6.5</v>
      </c>
      <c r="R376" s="33">
        <v>0</v>
      </c>
      <c r="S376" s="33">
        <v>0</v>
      </c>
      <c r="T376" s="33">
        <v>1</v>
      </c>
      <c r="U376" s="33">
        <v>7</v>
      </c>
      <c r="V376" s="33">
        <v>1</v>
      </c>
      <c r="W376" s="33">
        <v>2</v>
      </c>
      <c r="X376" s="33">
        <v>1</v>
      </c>
      <c r="Y376" s="33">
        <v>0</v>
      </c>
      <c r="Z376" s="33">
        <v>11</v>
      </c>
      <c r="AA376" s="33">
        <v>1</v>
      </c>
      <c r="AB376" s="20" t="s">
        <v>5</v>
      </c>
      <c r="AC376" s="20" t="s">
        <v>5</v>
      </c>
      <c r="AD376" s="20" t="s">
        <v>5</v>
      </c>
      <c r="AE376" s="20" t="s">
        <v>1253</v>
      </c>
      <c r="AF376" s="20" t="s">
        <v>5</v>
      </c>
      <c r="AG376" s="20" t="s">
        <v>5</v>
      </c>
      <c r="AH376" s="20" t="s">
        <v>5</v>
      </c>
      <c r="AI376" s="20" t="s">
        <v>5</v>
      </c>
      <c r="AJ376" s="20" t="s">
        <v>1254</v>
      </c>
      <c r="AK376" s="20" t="s">
        <v>5</v>
      </c>
      <c r="AL376" s="33">
        <v>4</v>
      </c>
      <c r="AN376" s="31" t="str">
        <f>INDEX('Mass table'!$A$2:$E$4295,MATCH(B376,'Mass table'!$A$2:$A$4295,0),3)</f>
        <v>21,923</v>
      </c>
    </row>
    <row r="377" spans="1:40" s="30" customFormat="1" x14ac:dyDescent="0.2">
      <c r="A377" s="20" t="s">
        <v>14132</v>
      </c>
      <c r="B377" s="20" t="s">
        <v>1471</v>
      </c>
      <c r="C377" s="20" t="s">
        <v>1472</v>
      </c>
      <c r="D377" s="20" t="s">
        <v>1473</v>
      </c>
      <c r="E377" s="32" t="s">
        <v>3</v>
      </c>
      <c r="F377" s="33">
        <v>0</v>
      </c>
      <c r="G377" s="33">
        <v>32.700000000000003</v>
      </c>
      <c r="H377" s="33">
        <v>24.5</v>
      </c>
      <c r="I377" s="33">
        <v>8.8000000000000007</v>
      </c>
      <c r="J377" s="33">
        <v>0</v>
      </c>
      <c r="K377" s="33">
        <v>0</v>
      </c>
      <c r="L377" s="33">
        <v>0</v>
      </c>
      <c r="M377" s="33">
        <v>20.9</v>
      </c>
      <c r="N377" s="33">
        <v>5.6</v>
      </c>
      <c r="O377" s="33">
        <v>0</v>
      </c>
      <c r="P377" s="33">
        <v>0</v>
      </c>
      <c r="Q377" s="33">
        <v>0</v>
      </c>
      <c r="R377" s="33">
        <v>20</v>
      </c>
      <c r="S377" s="33">
        <v>8</v>
      </c>
      <c r="T377" s="33">
        <v>0</v>
      </c>
      <c r="U377" s="33">
        <v>0</v>
      </c>
      <c r="V377" s="33">
        <v>0</v>
      </c>
      <c r="W377" s="33">
        <v>15</v>
      </c>
      <c r="X377" s="33">
        <v>4</v>
      </c>
      <c r="Y377" s="33">
        <v>0</v>
      </c>
      <c r="Z377" s="33">
        <v>0</v>
      </c>
      <c r="AA377" s="33">
        <v>0</v>
      </c>
      <c r="AB377" s="20" t="s">
        <v>1474</v>
      </c>
      <c r="AC377" s="20" t="s">
        <v>1475</v>
      </c>
      <c r="AD377" s="20" t="s">
        <v>5</v>
      </c>
      <c r="AE377" s="20" t="s">
        <v>5</v>
      </c>
      <c r="AF377" s="20" t="s">
        <v>5</v>
      </c>
      <c r="AG377" s="20" t="s">
        <v>1476</v>
      </c>
      <c r="AH377" s="20" t="s">
        <v>1477</v>
      </c>
      <c r="AI377" s="20" t="s">
        <v>5</v>
      </c>
      <c r="AJ377" s="20" t="s">
        <v>5</v>
      </c>
      <c r="AK377" s="20" t="s">
        <v>5</v>
      </c>
      <c r="AL377" s="33">
        <v>5</v>
      </c>
      <c r="AN377" s="31" t="str">
        <f>INDEX('Mass table'!$A$2:$E$4295,MATCH(B377,'Mass table'!$A$2:$A$4295,0),3)</f>
        <v>88,063</v>
      </c>
    </row>
    <row r="378" spans="1:40" s="30" customFormat="1" x14ac:dyDescent="0.2">
      <c r="A378" s="20" t="s">
        <v>14132</v>
      </c>
      <c r="B378" s="20" t="s">
        <v>143</v>
      </c>
      <c r="C378" s="20" t="s">
        <v>144</v>
      </c>
      <c r="D378" s="20" t="s">
        <v>145</v>
      </c>
      <c r="E378" s="32" t="s">
        <v>14</v>
      </c>
      <c r="F378" s="33">
        <v>6</v>
      </c>
      <c r="G378" s="33">
        <v>24.5</v>
      </c>
      <c r="H378" s="33">
        <v>10.199999999999999</v>
      </c>
      <c r="I378" s="33">
        <v>14.7</v>
      </c>
      <c r="J378" s="33">
        <v>6.9</v>
      </c>
      <c r="K378" s="33">
        <v>0</v>
      </c>
      <c r="L378" s="33">
        <v>0</v>
      </c>
      <c r="M378" s="33">
        <v>9.5</v>
      </c>
      <c r="N378" s="33">
        <v>14.5</v>
      </c>
      <c r="O378" s="33">
        <v>6.9</v>
      </c>
      <c r="P378" s="33">
        <v>2</v>
      </c>
      <c r="Q378" s="33">
        <v>0</v>
      </c>
      <c r="R378" s="33">
        <v>9</v>
      </c>
      <c r="S378" s="33">
        <v>14</v>
      </c>
      <c r="T378" s="33">
        <v>7</v>
      </c>
      <c r="U378" s="33">
        <v>0</v>
      </c>
      <c r="V378" s="33">
        <v>0</v>
      </c>
      <c r="W378" s="33">
        <v>9</v>
      </c>
      <c r="X378" s="33">
        <v>13</v>
      </c>
      <c r="Y378" s="33">
        <v>7</v>
      </c>
      <c r="Z378" s="33">
        <v>2</v>
      </c>
      <c r="AA378" s="33">
        <v>0</v>
      </c>
      <c r="AB378" s="20" t="s">
        <v>1808</v>
      </c>
      <c r="AC378" s="20" t="s">
        <v>1809</v>
      </c>
      <c r="AD378" s="20" t="s">
        <v>1810</v>
      </c>
      <c r="AE378" s="20" t="s">
        <v>5</v>
      </c>
      <c r="AF378" s="20" t="s">
        <v>5</v>
      </c>
      <c r="AG378" s="20" t="s">
        <v>5</v>
      </c>
      <c r="AH378" s="20" t="s">
        <v>1811</v>
      </c>
      <c r="AI378" s="20" t="s">
        <v>1812</v>
      </c>
      <c r="AJ378" s="20" t="s">
        <v>5</v>
      </c>
      <c r="AK378" s="20" t="s">
        <v>5</v>
      </c>
      <c r="AL378" s="33">
        <v>1</v>
      </c>
      <c r="AN378" s="31" t="str">
        <f>INDEX('Mass table'!$A$2:$E$4295,MATCH(B378,'Mass table'!$A$2:$A$4295,0),3)</f>
        <v>119,982</v>
      </c>
    </row>
    <row r="379" spans="1:40" s="30" customFormat="1" x14ac:dyDescent="0.2">
      <c r="A379" s="20" t="s">
        <v>14130</v>
      </c>
      <c r="B379" s="20" t="s">
        <v>29</v>
      </c>
      <c r="C379" s="20" t="s">
        <v>30</v>
      </c>
      <c r="D379" s="20" t="s">
        <v>31</v>
      </c>
      <c r="E379" s="32" t="s">
        <v>3</v>
      </c>
      <c r="F379" s="33">
        <v>0</v>
      </c>
      <c r="G379" s="33">
        <v>35.700000000000003</v>
      </c>
      <c r="H379" s="33">
        <v>0</v>
      </c>
      <c r="I379" s="33">
        <v>0</v>
      </c>
      <c r="J379" s="33">
        <v>0</v>
      </c>
      <c r="K379" s="33">
        <v>27.4</v>
      </c>
      <c r="L379" s="33">
        <v>0</v>
      </c>
      <c r="M379" s="33">
        <v>0</v>
      </c>
      <c r="N379" s="33">
        <v>0</v>
      </c>
      <c r="O379" s="33">
        <v>0</v>
      </c>
      <c r="P379" s="33">
        <v>30.7</v>
      </c>
      <c r="Q379" s="33">
        <v>0</v>
      </c>
      <c r="R379" s="33">
        <v>0</v>
      </c>
      <c r="S379" s="33">
        <v>0</v>
      </c>
      <c r="T379" s="33">
        <v>0</v>
      </c>
      <c r="U379" s="33">
        <v>7</v>
      </c>
      <c r="V379" s="33">
        <v>0</v>
      </c>
      <c r="W379" s="33">
        <v>0</v>
      </c>
      <c r="X379" s="33">
        <v>0</v>
      </c>
      <c r="Y379" s="33">
        <v>0</v>
      </c>
      <c r="Z379" s="33">
        <v>8</v>
      </c>
      <c r="AA379" s="33">
        <v>0</v>
      </c>
      <c r="AB379" s="20" t="s">
        <v>5</v>
      </c>
      <c r="AC379" s="20" t="s">
        <v>5</v>
      </c>
      <c r="AD379" s="20" t="s">
        <v>5</v>
      </c>
      <c r="AE379" s="20" t="s">
        <v>1841</v>
      </c>
      <c r="AF379" s="20" t="s">
        <v>5</v>
      </c>
      <c r="AG379" s="20" t="s">
        <v>5</v>
      </c>
      <c r="AH379" s="20" t="s">
        <v>5</v>
      </c>
      <c r="AI379" s="20" t="s">
        <v>5</v>
      </c>
      <c r="AJ379" s="20" t="s">
        <v>5</v>
      </c>
      <c r="AK379" s="20" t="s">
        <v>5</v>
      </c>
      <c r="AL379" s="33">
        <v>1</v>
      </c>
      <c r="AN379" s="31" t="str">
        <f>INDEX('Mass table'!$A$2:$E$4295,MATCH(B379,'Mass table'!$A$2:$A$4295,0),3)</f>
        <v>27,871</v>
      </c>
    </row>
    <row r="380" spans="1:40" s="30" customFormat="1" x14ac:dyDescent="0.2">
      <c r="A380" s="20" t="s">
        <v>14124</v>
      </c>
      <c r="B380" s="20" t="s">
        <v>473</v>
      </c>
      <c r="C380" s="20" t="s">
        <v>474</v>
      </c>
      <c r="D380" s="20" t="s">
        <v>475</v>
      </c>
      <c r="E380" s="32" t="s">
        <v>3</v>
      </c>
      <c r="F380" s="33">
        <v>0</v>
      </c>
      <c r="G380" s="33">
        <v>56</v>
      </c>
      <c r="H380" s="33">
        <v>0</v>
      </c>
      <c r="I380" s="33">
        <v>0</v>
      </c>
      <c r="J380" s="33">
        <v>0</v>
      </c>
      <c r="K380" s="33">
        <v>34.4</v>
      </c>
      <c r="L380" s="33">
        <v>0</v>
      </c>
      <c r="M380" s="33">
        <v>0</v>
      </c>
      <c r="N380" s="33">
        <v>0</v>
      </c>
      <c r="O380" s="33">
        <v>0</v>
      </c>
      <c r="P380" s="33">
        <v>49.5</v>
      </c>
      <c r="Q380" s="33">
        <v>0</v>
      </c>
      <c r="R380" s="33">
        <v>0</v>
      </c>
      <c r="S380" s="33">
        <v>0</v>
      </c>
      <c r="T380" s="33">
        <v>0</v>
      </c>
      <c r="U380" s="33">
        <v>6</v>
      </c>
      <c r="V380" s="33">
        <v>0</v>
      </c>
      <c r="W380" s="33">
        <v>0</v>
      </c>
      <c r="X380" s="33">
        <v>0</v>
      </c>
      <c r="Y380" s="33">
        <v>0</v>
      </c>
      <c r="Z380" s="33">
        <v>9</v>
      </c>
      <c r="AA380" s="33">
        <v>0</v>
      </c>
      <c r="AB380" s="20" t="s">
        <v>5</v>
      </c>
      <c r="AC380" s="20" t="s">
        <v>5</v>
      </c>
      <c r="AD380" s="20" t="s">
        <v>5</v>
      </c>
      <c r="AE380" s="20" t="s">
        <v>1893</v>
      </c>
      <c r="AF380" s="20" t="s">
        <v>5</v>
      </c>
      <c r="AG380" s="20" t="s">
        <v>5</v>
      </c>
      <c r="AH380" s="20" t="s">
        <v>5</v>
      </c>
      <c r="AI380" s="20" t="s">
        <v>5</v>
      </c>
      <c r="AJ380" s="20" t="s">
        <v>1894</v>
      </c>
      <c r="AK380" s="20" t="s">
        <v>5</v>
      </c>
      <c r="AL380" s="33">
        <v>5</v>
      </c>
      <c r="AN380" s="31" t="str">
        <f>INDEX('Mass table'!$A$2:$E$4295,MATCH(B380,'Mass table'!$A$2:$A$4295,0),3)</f>
        <v>24,272</v>
      </c>
    </row>
    <row r="381" spans="1:40" s="30" customFormat="1" x14ac:dyDescent="0.2">
      <c r="A381" s="20" t="s">
        <v>14127</v>
      </c>
      <c r="B381" s="20" t="s">
        <v>306</v>
      </c>
      <c r="C381" s="20" t="s">
        <v>307</v>
      </c>
      <c r="D381" s="20" t="s">
        <v>308</v>
      </c>
      <c r="E381" s="32" t="s">
        <v>3</v>
      </c>
      <c r="F381" s="33">
        <v>0</v>
      </c>
      <c r="G381" s="33">
        <v>44.4</v>
      </c>
      <c r="H381" s="33">
        <v>3.2</v>
      </c>
      <c r="I381" s="33">
        <v>35.200000000000003</v>
      </c>
      <c r="J381" s="33">
        <v>9</v>
      </c>
      <c r="K381" s="33">
        <v>0</v>
      </c>
      <c r="L381" s="33">
        <v>0</v>
      </c>
      <c r="M381" s="33">
        <v>8.4</v>
      </c>
      <c r="N381" s="33">
        <v>23.4</v>
      </c>
      <c r="O381" s="33">
        <v>10.9</v>
      </c>
      <c r="P381" s="33">
        <v>0</v>
      </c>
      <c r="Q381" s="33">
        <v>0</v>
      </c>
      <c r="R381" s="33">
        <v>2</v>
      </c>
      <c r="S381" s="33">
        <v>19</v>
      </c>
      <c r="T381" s="33">
        <v>5</v>
      </c>
      <c r="U381" s="33">
        <v>0</v>
      </c>
      <c r="V381" s="33">
        <v>0</v>
      </c>
      <c r="W381" s="33">
        <v>4</v>
      </c>
      <c r="X381" s="33">
        <v>11</v>
      </c>
      <c r="Y381" s="33">
        <v>4</v>
      </c>
      <c r="Z381" s="33">
        <v>0</v>
      </c>
      <c r="AA381" s="33">
        <v>0</v>
      </c>
      <c r="AB381" s="20" t="s">
        <v>5</v>
      </c>
      <c r="AC381" s="20" t="s">
        <v>1408</v>
      </c>
      <c r="AD381" s="20" t="s">
        <v>1409</v>
      </c>
      <c r="AE381" s="20" t="s">
        <v>5</v>
      </c>
      <c r="AF381" s="20" t="s">
        <v>5</v>
      </c>
      <c r="AG381" s="20" t="s">
        <v>1410</v>
      </c>
      <c r="AH381" s="20" t="s">
        <v>18</v>
      </c>
      <c r="AI381" s="20" t="s">
        <v>5</v>
      </c>
      <c r="AJ381" s="20" t="s">
        <v>5</v>
      </c>
      <c r="AK381" s="20" t="s">
        <v>5</v>
      </c>
      <c r="AL381" s="33">
        <v>2</v>
      </c>
      <c r="AN381" s="31" t="str">
        <f>INDEX('Mass table'!$A$2:$E$4295,MATCH(B381,'Mass table'!$A$2:$A$4295,0),3)</f>
        <v>65,152</v>
      </c>
    </row>
    <row r="382" spans="1:40" s="30" customFormat="1" x14ac:dyDescent="0.2">
      <c r="A382" s="20" t="s">
        <v>14125</v>
      </c>
      <c r="B382" s="20" t="s">
        <v>452</v>
      </c>
      <c r="C382" s="20" t="s">
        <v>453</v>
      </c>
      <c r="D382" s="20" t="s">
        <v>454</v>
      </c>
      <c r="E382" s="32" t="s">
        <v>3</v>
      </c>
      <c r="F382" s="33">
        <v>0</v>
      </c>
      <c r="G382" s="33">
        <v>57.8</v>
      </c>
      <c r="H382" s="33">
        <v>2.5</v>
      </c>
      <c r="I382" s="33">
        <v>9.8000000000000007</v>
      </c>
      <c r="J382" s="33">
        <v>38.9</v>
      </c>
      <c r="K382" s="33">
        <v>5.6</v>
      </c>
      <c r="L382" s="33">
        <v>0</v>
      </c>
      <c r="M382" s="33">
        <v>12.9</v>
      </c>
      <c r="N382" s="33">
        <v>9.3000000000000007</v>
      </c>
      <c r="O382" s="33">
        <v>48.2</v>
      </c>
      <c r="P382" s="33">
        <v>12.4</v>
      </c>
      <c r="Q382" s="33">
        <v>4</v>
      </c>
      <c r="R382" s="33">
        <v>1</v>
      </c>
      <c r="S382" s="33">
        <v>3</v>
      </c>
      <c r="T382" s="33">
        <v>13</v>
      </c>
      <c r="U382" s="33">
        <v>2</v>
      </c>
      <c r="V382" s="33">
        <v>0</v>
      </c>
      <c r="W382" s="33">
        <v>4</v>
      </c>
      <c r="X382" s="33">
        <v>3</v>
      </c>
      <c r="Y382" s="33">
        <v>18</v>
      </c>
      <c r="Z382" s="33">
        <v>4</v>
      </c>
      <c r="AA382" s="33">
        <v>1</v>
      </c>
      <c r="AB382" s="20" t="s">
        <v>5</v>
      </c>
      <c r="AC382" s="20" t="s">
        <v>5</v>
      </c>
      <c r="AD382" s="20" t="s">
        <v>1500</v>
      </c>
      <c r="AE382" s="20" t="s">
        <v>5</v>
      </c>
      <c r="AF382" s="20" t="s">
        <v>5</v>
      </c>
      <c r="AG382" s="20" t="s">
        <v>5</v>
      </c>
      <c r="AH382" s="20" t="s">
        <v>5</v>
      </c>
      <c r="AI382" s="20" t="s">
        <v>1501</v>
      </c>
      <c r="AJ382" s="20" t="s">
        <v>5</v>
      </c>
      <c r="AK382" s="20" t="s">
        <v>5</v>
      </c>
      <c r="AL382" s="33">
        <v>7</v>
      </c>
      <c r="AN382" s="31" t="str">
        <f>INDEX('Mass table'!$A$2:$E$4295,MATCH(B382,'Mass table'!$A$2:$A$4295,0),3)</f>
        <v>43,593</v>
      </c>
    </row>
    <row r="383" spans="1:40" s="30" customFormat="1" x14ac:dyDescent="0.2">
      <c r="A383" s="20" t="s">
        <v>14129</v>
      </c>
      <c r="B383" s="20" t="s">
        <v>196</v>
      </c>
      <c r="C383" s="20" t="s">
        <v>197</v>
      </c>
      <c r="D383" s="20" t="s">
        <v>198</v>
      </c>
      <c r="E383" s="32" t="s">
        <v>73</v>
      </c>
      <c r="F383" s="33">
        <v>1</v>
      </c>
      <c r="G383" s="33">
        <v>23.8</v>
      </c>
      <c r="H383" s="33">
        <v>0</v>
      </c>
      <c r="I383" s="33">
        <v>0</v>
      </c>
      <c r="J383" s="33">
        <v>13.8</v>
      </c>
      <c r="K383" s="33">
        <v>0</v>
      </c>
      <c r="L383" s="33">
        <v>0</v>
      </c>
      <c r="M383" s="33">
        <v>0</v>
      </c>
      <c r="N383" s="33">
        <v>0</v>
      </c>
      <c r="O383" s="33">
        <v>19.100000000000001</v>
      </c>
      <c r="P383" s="33">
        <v>0</v>
      </c>
      <c r="Q383" s="33">
        <v>0</v>
      </c>
      <c r="R383" s="33">
        <v>0</v>
      </c>
      <c r="S383" s="33">
        <v>0</v>
      </c>
      <c r="T383" s="33">
        <v>4</v>
      </c>
      <c r="U383" s="33">
        <v>0</v>
      </c>
      <c r="V383" s="33">
        <v>0</v>
      </c>
      <c r="W383" s="33">
        <v>0</v>
      </c>
      <c r="X383" s="33">
        <v>0</v>
      </c>
      <c r="Y383" s="33">
        <v>6</v>
      </c>
      <c r="Z383" s="33">
        <v>0</v>
      </c>
      <c r="AA383" s="33">
        <v>0</v>
      </c>
      <c r="AB383" s="20" t="s">
        <v>5</v>
      </c>
      <c r="AC383" s="20" t="s">
        <v>5</v>
      </c>
      <c r="AD383" s="20" t="s">
        <v>1696</v>
      </c>
      <c r="AE383" s="20" t="s">
        <v>5</v>
      </c>
      <c r="AF383" s="20" t="s">
        <v>5</v>
      </c>
      <c r="AG383" s="20" t="s">
        <v>5</v>
      </c>
      <c r="AH383" s="20" t="s">
        <v>5</v>
      </c>
      <c r="AI383" s="20" t="s">
        <v>1697</v>
      </c>
      <c r="AJ383" s="20" t="s">
        <v>5</v>
      </c>
      <c r="AK383" s="20" t="s">
        <v>5</v>
      </c>
      <c r="AL383" s="33">
        <v>3</v>
      </c>
      <c r="AN383" s="31" t="str">
        <f>INDEX('Mass table'!$A$2:$E$4295,MATCH(B383,'Mass table'!$A$2:$A$4295,0),3)</f>
        <v>37,651</v>
      </c>
    </row>
    <row r="384" spans="1:40" s="30" customFormat="1" x14ac:dyDescent="0.2">
      <c r="A384" s="20" t="s">
        <v>14133</v>
      </c>
      <c r="B384" s="20" t="s">
        <v>436</v>
      </c>
      <c r="C384" s="20" t="s">
        <v>437</v>
      </c>
      <c r="D384" s="20" t="s">
        <v>438</v>
      </c>
      <c r="E384" s="32" t="s">
        <v>3</v>
      </c>
      <c r="F384" s="33">
        <v>0</v>
      </c>
      <c r="G384" s="33">
        <v>31.1</v>
      </c>
      <c r="H384" s="33">
        <v>0</v>
      </c>
      <c r="I384" s="33">
        <v>17.600000000000001</v>
      </c>
      <c r="J384" s="33">
        <v>0</v>
      </c>
      <c r="K384" s="33">
        <v>0</v>
      </c>
      <c r="L384" s="33">
        <v>0</v>
      </c>
      <c r="M384" s="33">
        <v>0</v>
      </c>
      <c r="N384" s="33">
        <v>21</v>
      </c>
      <c r="O384" s="33">
        <v>4.2</v>
      </c>
      <c r="P384" s="33">
        <v>0</v>
      </c>
      <c r="Q384" s="33">
        <v>0</v>
      </c>
      <c r="R384" s="33">
        <v>0</v>
      </c>
      <c r="S384" s="33">
        <v>8</v>
      </c>
      <c r="T384" s="33">
        <v>0</v>
      </c>
      <c r="U384" s="33">
        <v>0</v>
      </c>
      <c r="V384" s="33">
        <v>0</v>
      </c>
      <c r="W384" s="33">
        <v>0</v>
      </c>
      <c r="X384" s="33">
        <v>11</v>
      </c>
      <c r="Y384" s="33">
        <v>2</v>
      </c>
      <c r="Z384" s="33">
        <v>0</v>
      </c>
      <c r="AA384" s="33">
        <v>0</v>
      </c>
      <c r="AB384" s="20" t="s">
        <v>5</v>
      </c>
      <c r="AC384" s="20" t="s">
        <v>1045</v>
      </c>
      <c r="AD384" s="20" t="s">
        <v>5</v>
      </c>
      <c r="AE384" s="20" t="s">
        <v>5</v>
      </c>
      <c r="AF384" s="20" t="s">
        <v>5</v>
      </c>
      <c r="AG384" s="20" t="s">
        <v>5</v>
      </c>
      <c r="AH384" s="20" t="s">
        <v>1046</v>
      </c>
      <c r="AI384" s="20" t="s">
        <v>5</v>
      </c>
      <c r="AJ384" s="20" t="s">
        <v>5</v>
      </c>
      <c r="AK384" s="20" t="s">
        <v>5</v>
      </c>
      <c r="AL384" s="33">
        <v>1</v>
      </c>
      <c r="AN384" s="31" t="str">
        <f>INDEX('Mass table'!$A$2:$E$4295,MATCH(B384,'Mass table'!$A$2:$A$4295,0),3)</f>
        <v>57,425</v>
      </c>
    </row>
    <row r="385" spans="1:40" s="30" customFormat="1" x14ac:dyDescent="0.2">
      <c r="A385" s="20" t="s">
        <v>14125</v>
      </c>
      <c r="B385" s="20" t="s">
        <v>401</v>
      </c>
      <c r="C385" s="20" t="s">
        <v>402</v>
      </c>
      <c r="D385" s="20" t="s">
        <v>403</v>
      </c>
      <c r="E385" s="32" t="s">
        <v>3</v>
      </c>
      <c r="F385" s="33">
        <v>0</v>
      </c>
      <c r="G385" s="33">
        <v>53.8</v>
      </c>
      <c r="H385" s="33">
        <v>0</v>
      </c>
      <c r="I385" s="33">
        <v>0</v>
      </c>
      <c r="J385" s="33">
        <v>44</v>
      </c>
      <c r="K385" s="33">
        <v>11.1</v>
      </c>
      <c r="L385" s="33">
        <v>0</v>
      </c>
      <c r="M385" s="33">
        <v>0</v>
      </c>
      <c r="N385" s="33">
        <v>0</v>
      </c>
      <c r="O385" s="33">
        <v>31.7</v>
      </c>
      <c r="P385" s="33">
        <v>20.3</v>
      </c>
      <c r="Q385" s="33">
        <v>0</v>
      </c>
      <c r="R385" s="33">
        <v>0</v>
      </c>
      <c r="S385" s="33">
        <v>0</v>
      </c>
      <c r="T385" s="33">
        <v>9</v>
      </c>
      <c r="U385" s="33">
        <v>3</v>
      </c>
      <c r="V385" s="33">
        <v>0</v>
      </c>
      <c r="W385" s="33">
        <v>0</v>
      </c>
      <c r="X385" s="33">
        <v>0</v>
      </c>
      <c r="Y385" s="33">
        <v>8</v>
      </c>
      <c r="Z385" s="33">
        <v>4</v>
      </c>
      <c r="AA385" s="33">
        <v>0</v>
      </c>
      <c r="AB385" s="20" t="s">
        <v>5</v>
      </c>
      <c r="AC385" s="20" t="s">
        <v>5</v>
      </c>
      <c r="AD385" s="20" t="s">
        <v>1233</v>
      </c>
      <c r="AE385" s="20" t="s">
        <v>5</v>
      </c>
      <c r="AF385" s="20" t="s">
        <v>5</v>
      </c>
      <c r="AG385" s="20" t="s">
        <v>5</v>
      </c>
      <c r="AH385" s="20" t="s">
        <v>5</v>
      </c>
      <c r="AI385" s="20" t="s">
        <v>1234</v>
      </c>
      <c r="AJ385" s="20" t="s">
        <v>5</v>
      </c>
      <c r="AK385" s="20" t="s">
        <v>5</v>
      </c>
      <c r="AL385" s="33">
        <v>3</v>
      </c>
      <c r="AN385" s="31" t="str">
        <f>INDEX('Mass table'!$A$2:$E$4295,MATCH(B385,'Mass table'!$A$2:$A$4295,0),3)</f>
        <v>35,474</v>
      </c>
    </row>
    <row r="386" spans="1:40" s="30" customFormat="1" x14ac:dyDescent="0.2">
      <c r="A386" s="20" t="s">
        <v>14127</v>
      </c>
      <c r="B386" s="20" t="s">
        <v>228</v>
      </c>
      <c r="C386" s="20" t="s">
        <v>229</v>
      </c>
      <c r="D386" s="20" t="s">
        <v>230</v>
      </c>
      <c r="E386" s="32" t="s">
        <v>3</v>
      </c>
      <c r="F386" s="33">
        <v>0</v>
      </c>
      <c r="G386" s="33">
        <v>31.1</v>
      </c>
      <c r="H386" s="33">
        <v>1.4</v>
      </c>
      <c r="I386" s="33">
        <v>21</v>
      </c>
      <c r="J386" s="33">
        <v>0</v>
      </c>
      <c r="K386" s="33">
        <v>0</v>
      </c>
      <c r="L386" s="33">
        <v>0</v>
      </c>
      <c r="M386" s="33">
        <v>15.4</v>
      </c>
      <c r="N386" s="33">
        <v>19.600000000000001</v>
      </c>
      <c r="O386" s="33">
        <v>1.4</v>
      </c>
      <c r="P386" s="33">
        <v>0</v>
      </c>
      <c r="Q386" s="33">
        <v>0</v>
      </c>
      <c r="R386" s="33">
        <v>1</v>
      </c>
      <c r="S386" s="33">
        <v>14</v>
      </c>
      <c r="T386" s="33">
        <v>0</v>
      </c>
      <c r="U386" s="33">
        <v>0</v>
      </c>
      <c r="V386" s="33">
        <v>0</v>
      </c>
      <c r="W386" s="33">
        <v>11</v>
      </c>
      <c r="X386" s="33">
        <v>17</v>
      </c>
      <c r="Y386" s="33">
        <v>1</v>
      </c>
      <c r="Z386" s="33">
        <v>0</v>
      </c>
      <c r="AA386" s="33">
        <v>0</v>
      </c>
      <c r="AB386" s="20" t="s">
        <v>5</v>
      </c>
      <c r="AC386" s="20" t="s">
        <v>1520</v>
      </c>
      <c r="AD386" s="20" t="s">
        <v>5</v>
      </c>
      <c r="AE386" s="20" t="s">
        <v>5</v>
      </c>
      <c r="AF386" s="20" t="s">
        <v>5</v>
      </c>
      <c r="AG386" s="20" t="s">
        <v>1521</v>
      </c>
      <c r="AH386" s="20" t="s">
        <v>1522</v>
      </c>
      <c r="AI386" s="20" t="s">
        <v>5</v>
      </c>
      <c r="AJ386" s="20" t="s">
        <v>5</v>
      </c>
      <c r="AK386" s="20" t="s">
        <v>5</v>
      </c>
      <c r="AL386" s="33">
        <v>6</v>
      </c>
      <c r="AN386" s="31" t="str">
        <f>INDEX('Mass table'!$A$2:$E$4295,MATCH(B386,'Mass table'!$A$2:$A$4295,0),3)</f>
        <v>98,767</v>
      </c>
    </row>
    <row r="387" spans="1:40" s="30" customFormat="1" x14ac:dyDescent="0.2">
      <c r="A387" s="20" t="s">
        <v>14130</v>
      </c>
      <c r="B387" s="20" t="s">
        <v>231</v>
      </c>
      <c r="C387" s="20" t="s">
        <v>232</v>
      </c>
      <c r="D387" s="20" t="s">
        <v>233</v>
      </c>
      <c r="E387" s="32" t="s">
        <v>3</v>
      </c>
      <c r="F387" s="33">
        <v>0</v>
      </c>
      <c r="G387" s="33">
        <v>56.8</v>
      </c>
      <c r="H387" s="33">
        <v>0</v>
      </c>
      <c r="I387" s="33">
        <v>0</v>
      </c>
      <c r="J387" s="33">
        <v>0</v>
      </c>
      <c r="K387" s="33">
        <v>54</v>
      </c>
      <c r="L387" s="33">
        <v>0</v>
      </c>
      <c r="M387" s="33">
        <v>0</v>
      </c>
      <c r="N387" s="33">
        <v>0</v>
      </c>
      <c r="O387" s="33">
        <v>6.1</v>
      </c>
      <c r="P387" s="33">
        <v>55.4</v>
      </c>
      <c r="Q387" s="33">
        <v>0</v>
      </c>
      <c r="R387" s="33">
        <v>0</v>
      </c>
      <c r="S387" s="33">
        <v>0</v>
      </c>
      <c r="T387" s="33">
        <v>0</v>
      </c>
      <c r="U387" s="33">
        <v>13</v>
      </c>
      <c r="V387" s="33">
        <v>0</v>
      </c>
      <c r="W387" s="33">
        <v>0</v>
      </c>
      <c r="X387" s="33">
        <v>0</v>
      </c>
      <c r="Y387" s="33">
        <v>1</v>
      </c>
      <c r="Z387" s="33">
        <v>14</v>
      </c>
      <c r="AA387" s="33">
        <v>0</v>
      </c>
      <c r="AB387" s="20" t="s">
        <v>5</v>
      </c>
      <c r="AC387" s="20" t="s">
        <v>5</v>
      </c>
      <c r="AD387" s="20" t="s">
        <v>5</v>
      </c>
      <c r="AE387" s="20" t="s">
        <v>1657</v>
      </c>
      <c r="AF387" s="20" t="s">
        <v>5</v>
      </c>
      <c r="AG387" s="20" t="s">
        <v>5</v>
      </c>
      <c r="AH387" s="20" t="s">
        <v>5</v>
      </c>
      <c r="AI387" s="20" t="s">
        <v>5</v>
      </c>
      <c r="AJ387" s="20" t="s">
        <v>1658</v>
      </c>
      <c r="AK387" s="20" t="s">
        <v>5</v>
      </c>
      <c r="AL387" s="33">
        <v>9</v>
      </c>
      <c r="AN387" s="31" t="str">
        <f>INDEX('Mass table'!$A$2:$E$4295,MATCH(B387,'Mass table'!$A$2:$A$4295,0),3)</f>
        <v>23,978</v>
      </c>
    </row>
    <row r="388" spans="1:40" s="30" customFormat="1" x14ac:dyDescent="0.2">
      <c r="A388" s="20" t="s">
        <v>14124</v>
      </c>
      <c r="B388" s="20" t="s">
        <v>822</v>
      </c>
      <c r="C388" s="20" t="s">
        <v>823</v>
      </c>
      <c r="D388" s="20" t="s">
        <v>824</v>
      </c>
      <c r="E388" s="32" t="s">
        <v>14</v>
      </c>
      <c r="F388" s="33">
        <v>2</v>
      </c>
      <c r="G388" s="33">
        <v>8.1</v>
      </c>
      <c r="H388" s="33">
        <v>0</v>
      </c>
      <c r="I388" s="33">
        <v>0</v>
      </c>
      <c r="J388" s="33">
        <v>0</v>
      </c>
      <c r="K388" s="33">
        <v>7.7</v>
      </c>
      <c r="L388" s="33">
        <v>0</v>
      </c>
      <c r="M388" s="33">
        <v>0</v>
      </c>
      <c r="N388" s="33">
        <v>0</v>
      </c>
      <c r="O388" s="33">
        <v>0</v>
      </c>
      <c r="P388" s="33">
        <v>8.1</v>
      </c>
      <c r="Q388" s="33">
        <v>0</v>
      </c>
      <c r="R388" s="33">
        <v>0</v>
      </c>
      <c r="S388" s="33">
        <v>0</v>
      </c>
      <c r="T388" s="33">
        <v>0</v>
      </c>
      <c r="U388" s="33">
        <v>2</v>
      </c>
      <c r="V388" s="33">
        <v>0</v>
      </c>
      <c r="W388" s="33">
        <v>0</v>
      </c>
      <c r="X388" s="33">
        <v>0</v>
      </c>
      <c r="Y388" s="33">
        <v>0</v>
      </c>
      <c r="Z388" s="33">
        <v>3</v>
      </c>
      <c r="AA388" s="33">
        <v>0</v>
      </c>
      <c r="AB388" s="20" t="s">
        <v>5</v>
      </c>
      <c r="AC388" s="20" t="s">
        <v>5</v>
      </c>
      <c r="AD388" s="20" t="s">
        <v>5</v>
      </c>
      <c r="AE388" s="20" t="s">
        <v>1795</v>
      </c>
      <c r="AF388" s="20" t="s">
        <v>5</v>
      </c>
      <c r="AG388" s="20" t="s">
        <v>5</v>
      </c>
      <c r="AH388" s="20" t="s">
        <v>5</v>
      </c>
      <c r="AI388" s="20" t="s">
        <v>5</v>
      </c>
      <c r="AJ388" s="20" t="s">
        <v>1796</v>
      </c>
      <c r="AK388" s="20" t="s">
        <v>5</v>
      </c>
      <c r="AL388" s="33">
        <v>2</v>
      </c>
      <c r="AN388" s="31" t="str">
        <f>INDEX('Mass table'!$A$2:$E$4295,MATCH(B388,'Mass table'!$A$2:$A$4295,0),3)</f>
        <v>27,937</v>
      </c>
    </row>
    <row r="389" spans="1:40" s="30" customFormat="1" x14ac:dyDescent="0.2">
      <c r="A389" s="20" t="s">
        <v>14124</v>
      </c>
      <c r="B389" s="20" t="s">
        <v>706</v>
      </c>
      <c r="C389" s="20" t="s">
        <v>707</v>
      </c>
      <c r="D389" s="20" t="s">
        <v>708</v>
      </c>
      <c r="E389" s="32" t="s">
        <v>3</v>
      </c>
      <c r="F389" s="33">
        <v>0</v>
      </c>
      <c r="G389" s="33">
        <v>39</v>
      </c>
      <c r="H389" s="33">
        <v>0</v>
      </c>
      <c r="I389" s="33">
        <v>0</v>
      </c>
      <c r="J389" s="33">
        <v>0</v>
      </c>
      <c r="K389" s="33">
        <v>34.1</v>
      </c>
      <c r="L389" s="33">
        <v>0</v>
      </c>
      <c r="M389" s="33">
        <v>0</v>
      </c>
      <c r="N389" s="33">
        <v>0</v>
      </c>
      <c r="O389" s="33">
        <v>0</v>
      </c>
      <c r="P389" s="33">
        <v>18.899999999999999</v>
      </c>
      <c r="Q389" s="33">
        <v>0</v>
      </c>
      <c r="R389" s="33">
        <v>0</v>
      </c>
      <c r="S389" s="33">
        <v>0</v>
      </c>
      <c r="T389" s="33">
        <v>0</v>
      </c>
      <c r="U389" s="33">
        <v>4</v>
      </c>
      <c r="V389" s="33">
        <v>0</v>
      </c>
      <c r="W389" s="33">
        <v>0</v>
      </c>
      <c r="X389" s="33">
        <v>0</v>
      </c>
      <c r="Y389" s="33">
        <v>0</v>
      </c>
      <c r="Z389" s="33">
        <v>3</v>
      </c>
      <c r="AA389" s="33">
        <v>0</v>
      </c>
      <c r="AB389" s="20" t="s">
        <v>5</v>
      </c>
      <c r="AC389" s="20" t="s">
        <v>5</v>
      </c>
      <c r="AD389" s="20" t="s">
        <v>5</v>
      </c>
      <c r="AE389" s="20" t="s">
        <v>955</v>
      </c>
      <c r="AF389" s="20" t="s">
        <v>5</v>
      </c>
      <c r="AG389" s="20" t="s">
        <v>5</v>
      </c>
      <c r="AH389" s="20" t="s">
        <v>5</v>
      </c>
      <c r="AI389" s="20" t="s">
        <v>5</v>
      </c>
      <c r="AJ389" s="20" t="s">
        <v>956</v>
      </c>
      <c r="AK389" s="20" t="s">
        <v>5</v>
      </c>
      <c r="AL389" s="33">
        <v>2</v>
      </c>
      <c r="AN389" s="31" t="str">
        <f>INDEX('Mass table'!$A$2:$E$4295,MATCH(B389,'Mass table'!$A$2:$A$4295,0),3)</f>
        <v>19,341</v>
      </c>
    </row>
    <row r="390" spans="1:40" s="30" customFormat="1" x14ac:dyDescent="0.2">
      <c r="A390" s="20" t="s">
        <v>14127</v>
      </c>
      <c r="B390" s="20" t="s">
        <v>1471</v>
      </c>
      <c r="C390" s="20" t="s">
        <v>1472</v>
      </c>
      <c r="D390" s="20" t="s">
        <v>1473</v>
      </c>
      <c r="E390" s="32" t="s">
        <v>3</v>
      </c>
      <c r="F390" s="33">
        <v>0</v>
      </c>
      <c r="G390" s="33">
        <v>32.700000000000003</v>
      </c>
      <c r="H390" s="33">
        <v>24.5</v>
      </c>
      <c r="I390" s="33">
        <v>8.8000000000000007</v>
      </c>
      <c r="J390" s="33">
        <v>0</v>
      </c>
      <c r="K390" s="33">
        <v>0</v>
      </c>
      <c r="L390" s="33">
        <v>0</v>
      </c>
      <c r="M390" s="33">
        <v>20.9</v>
      </c>
      <c r="N390" s="33">
        <v>5.6</v>
      </c>
      <c r="O390" s="33">
        <v>0</v>
      </c>
      <c r="P390" s="33">
        <v>0</v>
      </c>
      <c r="Q390" s="33">
        <v>0</v>
      </c>
      <c r="R390" s="33">
        <v>20</v>
      </c>
      <c r="S390" s="33">
        <v>8</v>
      </c>
      <c r="T390" s="33">
        <v>0</v>
      </c>
      <c r="U390" s="33">
        <v>0</v>
      </c>
      <c r="V390" s="33">
        <v>0</v>
      </c>
      <c r="W390" s="33">
        <v>15</v>
      </c>
      <c r="X390" s="33">
        <v>4</v>
      </c>
      <c r="Y390" s="33">
        <v>0</v>
      </c>
      <c r="Z390" s="33">
        <v>0</v>
      </c>
      <c r="AA390" s="33">
        <v>0</v>
      </c>
      <c r="AB390" s="20" t="s">
        <v>1474</v>
      </c>
      <c r="AC390" s="20" t="s">
        <v>1475</v>
      </c>
      <c r="AD390" s="20" t="s">
        <v>5</v>
      </c>
      <c r="AE390" s="20" t="s">
        <v>5</v>
      </c>
      <c r="AF390" s="20" t="s">
        <v>5</v>
      </c>
      <c r="AG390" s="20" t="s">
        <v>1476</v>
      </c>
      <c r="AH390" s="20" t="s">
        <v>1477</v>
      </c>
      <c r="AI390" s="20" t="s">
        <v>5</v>
      </c>
      <c r="AJ390" s="20" t="s">
        <v>5</v>
      </c>
      <c r="AK390" s="20" t="s">
        <v>5</v>
      </c>
      <c r="AL390" s="33">
        <v>1</v>
      </c>
      <c r="AN390" s="31" t="str">
        <f>INDEX('Mass table'!$A$2:$E$4295,MATCH(B390,'Mass table'!$A$2:$A$4295,0),3)</f>
        <v>88,063</v>
      </c>
    </row>
    <row r="391" spans="1:40" s="30" customFormat="1" x14ac:dyDescent="0.2">
      <c r="A391" s="20" t="s">
        <v>14125</v>
      </c>
      <c r="B391" s="20" t="s">
        <v>358</v>
      </c>
      <c r="C391" s="20" t="s">
        <v>359</v>
      </c>
      <c r="D391" s="20" t="s">
        <v>360</v>
      </c>
      <c r="E391" s="32" t="s">
        <v>3</v>
      </c>
      <c r="F391" s="33">
        <v>0</v>
      </c>
      <c r="G391" s="33">
        <v>24.9</v>
      </c>
      <c r="H391" s="33">
        <v>0</v>
      </c>
      <c r="I391" s="33">
        <v>0</v>
      </c>
      <c r="J391" s="33">
        <v>2</v>
      </c>
      <c r="K391" s="33">
        <v>0</v>
      </c>
      <c r="L391" s="33">
        <v>2</v>
      </c>
      <c r="M391" s="33">
        <v>0</v>
      </c>
      <c r="N391" s="33">
        <v>0</v>
      </c>
      <c r="O391" s="33">
        <v>20.9</v>
      </c>
      <c r="P391" s="33">
        <v>0</v>
      </c>
      <c r="Q391" s="33">
        <v>0</v>
      </c>
      <c r="R391" s="33">
        <v>0</v>
      </c>
      <c r="S391" s="33">
        <v>0</v>
      </c>
      <c r="T391" s="33">
        <v>1</v>
      </c>
      <c r="U391" s="33">
        <v>0</v>
      </c>
      <c r="V391" s="33">
        <v>1</v>
      </c>
      <c r="W391" s="33">
        <v>0</v>
      </c>
      <c r="X391" s="33">
        <v>0</v>
      </c>
      <c r="Y391" s="33">
        <v>7</v>
      </c>
      <c r="Z391" s="33">
        <v>0</v>
      </c>
      <c r="AA391" s="33">
        <v>0</v>
      </c>
      <c r="AB391" s="20" t="s">
        <v>5</v>
      </c>
      <c r="AC391" s="20" t="s">
        <v>5</v>
      </c>
      <c r="AD391" s="20" t="s">
        <v>5</v>
      </c>
      <c r="AE391" s="20" t="s">
        <v>5</v>
      </c>
      <c r="AF391" s="20" t="s">
        <v>5</v>
      </c>
      <c r="AG391" s="20" t="s">
        <v>5</v>
      </c>
      <c r="AH391" s="20" t="s">
        <v>5</v>
      </c>
      <c r="AI391" s="20" t="s">
        <v>1205</v>
      </c>
      <c r="AJ391" s="20" t="s">
        <v>5</v>
      </c>
      <c r="AK391" s="20" t="s">
        <v>5</v>
      </c>
      <c r="AL391" s="33">
        <v>2</v>
      </c>
      <c r="AN391" s="31" t="str">
        <f>INDEX('Mass table'!$A$2:$E$4295,MATCH(B391,'Mass table'!$A$2:$A$4295,0),3)</f>
        <v>43,536</v>
      </c>
    </row>
    <row r="392" spans="1:40" s="30" customFormat="1" x14ac:dyDescent="0.2">
      <c r="A392" s="20" t="s">
        <v>14133</v>
      </c>
      <c r="B392" s="20" t="s">
        <v>1224</v>
      </c>
      <c r="C392" s="20" t="s">
        <v>1225</v>
      </c>
      <c r="D392" s="20" t="s">
        <v>1226</v>
      </c>
      <c r="E392" s="32" t="s">
        <v>14</v>
      </c>
      <c r="F392" s="33">
        <v>13</v>
      </c>
      <c r="G392" s="33">
        <v>4.8</v>
      </c>
      <c r="H392" s="33">
        <v>4.5999999999999996</v>
      </c>
      <c r="I392" s="33">
        <v>1.8</v>
      </c>
      <c r="J392" s="33">
        <v>2.7</v>
      </c>
      <c r="K392" s="33">
        <v>2.1</v>
      </c>
      <c r="L392" s="33">
        <v>0</v>
      </c>
      <c r="M392" s="33">
        <v>4.5999999999999996</v>
      </c>
      <c r="N392" s="33">
        <v>4.5999999999999996</v>
      </c>
      <c r="O392" s="33">
        <v>2.7</v>
      </c>
      <c r="P392" s="33">
        <v>4.8</v>
      </c>
      <c r="Q392" s="33">
        <v>0</v>
      </c>
      <c r="R392" s="33">
        <v>3</v>
      </c>
      <c r="S392" s="33">
        <v>1</v>
      </c>
      <c r="T392" s="33">
        <v>1</v>
      </c>
      <c r="U392" s="33">
        <v>2</v>
      </c>
      <c r="V392" s="33">
        <v>0</v>
      </c>
      <c r="W392" s="33">
        <v>2</v>
      </c>
      <c r="X392" s="33">
        <v>2</v>
      </c>
      <c r="Y392" s="33">
        <v>1</v>
      </c>
      <c r="Z392" s="33">
        <v>2</v>
      </c>
      <c r="AA392" s="33">
        <v>0</v>
      </c>
      <c r="AB392" s="20" t="s">
        <v>5</v>
      </c>
      <c r="AC392" s="20" t="s">
        <v>1227</v>
      </c>
      <c r="AD392" s="20" t="s">
        <v>5</v>
      </c>
      <c r="AE392" s="20" t="s">
        <v>1228</v>
      </c>
      <c r="AF392" s="20" t="s">
        <v>5</v>
      </c>
      <c r="AG392" s="20" t="s">
        <v>1229</v>
      </c>
      <c r="AH392" s="20" t="s">
        <v>1230</v>
      </c>
      <c r="AI392" s="20" t="s">
        <v>5</v>
      </c>
      <c r="AJ392" s="20" t="s">
        <v>5</v>
      </c>
      <c r="AK392" s="20" t="s">
        <v>5</v>
      </c>
      <c r="AL392" s="33">
        <v>1</v>
      </c>
      <c r="AN392" s="31" t="str">
        <f>INDEX('Mass table'!$A$2:$E$4295,MATCH(B392,'Mass table'!$A$2:$A$4295,0),3)</f>
        <v>46,238</v>
      </c>
    </row>
    <row r="393" spans="1:40" s="30" customFormat="1" x14ac:dyDescent="0.2">
      <c r="A393" s="20" t="s">
        <v>14129</v>
      </c>
      <c r="B393" s="20" t="s">
        <v>404</v>
      </c>
      <c r="C393" s="20" t="s">
        <v>405</v>
      </c>
      <c r="D393" s="20" t="s">
        <v>406</v>
      </c>
      <c r="E393" s="32" t="s">
        <v>3</v>
      </c>
      <c r="F393" s="33">
        <v>0</v>
      </c>
      <c r="G393" s="33">
        <v>54.8</v>
      </c>
      <c r="H393" s="33">
        <v>3.8</v>
      </c>
      <c r="I393" s="33">
        <v>26.5</v>
      </c>
      <c r="J393" s="33">
        <v>21.9</v>
      </c>
      <c r="K393" s="33">
        <v>0</v>
      </c>
      <c r="L393" s="33">
        <v>0</v>
      </c>
      <c r="M393" s="33">
        <v>11.1</v>
      </c>
      <c r="N393" s="33">
        <v>51.1</v>
      </c>
      <c r="O393" s="33">
        <v>48.6</v>
      </c>
      <c r="P393" s="33">
        <v>0</v>
      </c>
      <c r="Q393" s="33">
        <v>0</v>
      </c>
      <c r="R393" s="33">
        <v>1</v>
      </c>
      <c r="S393" s="33">
        <v>8</v>
      </c>
      <c r="T393" s="33">
        <v>8</v>
      </c>
      <c r="U393" s="33">
        <v>0</v>
      </c>
      <c r="V393" s="33">
        <v>0</v>
      </c>
      <c r="W393" s="33">
        <v>4</v>
      </c>
      <c r="X393" s="33">
        <v>16</v>
      </c>
      <c r="Y393" s="33">
        <v>17</v>
      </c>
      <c r="Z393" s="33">
        <v>0</v>
      </c>
      <c r="AA393" s="33">
        <v>0</v>
      </c>
      <c r="AB393" s="20" t="s">
        <v>5</v>
      </c>
      <c r="AC393" s="20" t="s">
        <v>1235</v>
      </c>
      <c r="AD393" s="20" t="s">
        <v>1236</v>
      </c>
      <c r="AE393" s="20" t="s">
        <v>5</v>
      </c>
      <c r="AF393" s="20" t="s">
        <v>5</v>
      </c>
      <c r="AG393" s="20" t="s">
        <v>1237</v>
      </c>
      <c r="AH393" s="20" t="s">
        <v>1238</v>
      </c>
      <c r="AI393" s="20" t="s">
        <v>1239</v>
      </c>
      <c r="AJ393" s="20" t="s">
        <v>5</v>
      </c>
      <c r="AK393" s="20" t="s">
        <v>5</v>
      </c>
      <c r="AL393" s="33">
        <v>2</v>
      </c>
      <c r="AN393" s="31" t="str">
        <f>INDEX('Mass table'!$A$2:$E$4295,MATCH(B393,'Mass table'!$A$2:$A$4295,0),3)</f>
        <v>47,539</v>
      </c>
    </row>
    <row r="394" spans="1:40" s="30" customFormat="1" x14ac:dyDescent="0.2">
      <c r="A394" s="20" t="s">
        <v>14124</v>
      </c>
      <c r="B394" s="20" t="s">
        <v>77</v>
      </c>
      <c r="C394" s="20" t="s">
        <v>78</v>
      </c>
      <c r="D394" s="20" t="s">
        <v>79</v>
      </c>
      <c r="E394" s="32" t="s">
        <v>3</v>
      </c>
      <c r="F394" s="33">
        <v>0</v>
      </c>
      <c r="G394" s="33">
        <v>47.2</v>
      </c>
      <c r="H394" s="33">
        <v>0</v>
      </c>
      <c r="I394" s="33">
        <v>0</v>
      </c>
      <c r="J394" s="33">
        <v>0</v>
      </c>
      <c r="K394" s="33">
        <v>34.700000000000003</v>
      </c>
      <c r="L394" s="33">
        <v>0</v>
      </c>
      <c r="M394" s="33">
        <v>0</v>
      </c>
      <c r="N394" s="33">
        <v>0</v>
      </c>
      <c r="O394" s="33">
        <v>0</v>
      </c>
      <c r="P394" s="33">
        <v>14.8</v>
      </c>
      <c r="Q394" s="33">
        <v>0</v>
      </c>
      <c r="R394" s="33">
        <v>0</v>
      </c>
      <c r="S394" s="33">
        <v>0</v>
      </c>
      <c r="T394" s="33">
        <v>0</v>
      </c>
      <c r="U394" s="33">
        <v>6</v>
      </c>
      <c r="V394" s="33">
        <v>0</v>
      </c>
      <c r="W394" s="33">
        <v>0</v>
      </c>
      <c r="X394" s="33">
        <v>0</v>
      </c>
      <c r="Y394" s="33">
        <v>0</v>
      </c>
      <c r="Z394" s="33">
        <v>4</v>
      </c>
      <c r="AA394" s="33">
        <v>0</v>
      </c>
      <c r="AB394" s="20" t="s">
        <v>5</v>
      </c>
      <c r="AC394" s="20" t="s">
        <v>5</v>
      </c>
      <c r="AD394" s="20" t="s">
        <v>5</v>
      </c>
      <c r="AE394" s="20" t="s">
        <v>1493</v>
      </c>
      <c r="AF394" s="20" t="s">
        <v>5</v>
      </c>
      <c r="AG394" s="20" t="s">
        <v>5</v>
      </c>
      <c r="AH394" s="20" t="s">
        <v>5</v>
      </c>
      <c r="AI394" s="20" t="s">
        <v>5</v>
      </c>
      <c r="AJ394" s="20" t="s">
        <v>1494</v>
      </c>
      <c r="AK394" s="20" t="s">
        <v>5</v>
      </c>
      <c r="AL394" s="33">
        <v>3</v>
      </c>
      <c r="AN394" s="31" t="str">
        <f>INDEX('Mass table'!$A$2:$E$4295,MATCH(B394,'Mass table'!$A$2:$A$4295,0),3)</f>
        <v>29,124</v>
      </c>
    </row>
    <row r="395" spans="1:40" s="30" customFormat="1" x14ac:dyDescent="0.2">
      <c r="A395" s="20" t="s">
        <v>14129</v>
      </c>
      <c r="B395" s="20" t="s">
        <v>521</v>
      </c>
      <c r="C395" s="20" t="s">
        <v>522</v>
      </c>
      <c r="D395" s="20" t="s">
        <v>523</v>
      </c>
      <c r="E395" s="32" t="s">
        <v>23</v>
      </c>
      <c r="F395" s="33">
        <v>1</v>
      </c>
      <c r="G395" s="33">
        <v>56</v>
      </c>
      <c r="H395" s="33">
        <v>3.6</v>
      </c>
      <c r="I395" s="33">
        <v>47.6</v>
      </c>
      <c r="J395" s="33">
        <v>9.6999999999999993</v>
      </c>
      <c r="K395" s="33">
        <v>0</v>
      </c>
      <c r="L395" s="33">
        <v>0</v>
      </c>
      <c r="M395" s="33">
        <v>8.6</v>
      </c>
      <c r="N395" s="33">
        <v>36.6</v>
      </c>
      <c r="O395" s="33">
        <v>6.2</v>
      </c>
      <c r="P395" s="33">
        <v>1.5</v>
      </c>
      <c r="Q395" s="33">
        <v>0</v>
      </c>
      <c r="R395" s="33">
        <v>2</v>
      </c>
      <c r="S395" s="33">
        <v>27</v>
      </c>
      <c r="T395" s="33">
        <v>6</v>
      </c>
      <c r="U395" s="33">
        <v>0</v>
      </c>
      <c r="V395" s="33">
        <v>0</v>
      </c>
      <c r="W395" s="33">
        <v>5</v>
      </c>
      <c r="X395" s="33">
        <v>23</v>
      </c>
      <c r="Y395" s="33">
        <v>4</v>
      </c>
      <c r="Z395" s="33">
        <v>1</v>
      </c>
      <c r="AA395" s="33">
        <v>0</v>
      </c>
      <c r="AB395" s="20" t="s">
        <v>5</v>
      </c>
      <c r="AC395" s="20" t="s">
        <v>1085</v>
      </c>
      <c r="AD395" s="20" t="s">
        <v>1086</v>
      </c>
      <c r="AE395" s="20" t="s">
        <v>5</v>
      </c>
      <c r="AF395" s="20" t="s">
        <v>5</v>
      </c>
      <c r="AG395" s="20" t="s">
        <v>1087</v>
      </c>
      <c r="AH395" s="20" t="s">
        <v>1088</v>
      </c>
      <c r="AI395" s="20" t="s">
        <v>1089</v>
      </c>
      <c r="AJ395" s="20" t="s">
        <v>5</v>
      </c>
      <c r="AK395" s="20" t="s">
        <v>5</v>
      </c>
      <c r="AL395" s="33">
        <v>2</v>
      </c>
      <c r="AN395" s="31" t="str">
        <f>INDEX('Mass table'!$A$2:$E$4295,MATCH(B395,'Mass table'!$A$2:$A$4295,0),3)</f>
        <v>71,901</v>
      </c>
    </row>
    <row r="396" spans="1:40" s="30" customFormat="1" x14ac:dyDescent="0.2">
      <c r="A396" s="20" t="s">
        <v>14125</v>
      </c>
      <c r="B396" s="20" t="s">
        <v>250</v>
      </c>
      <c r="C396" s="20" t="s">
        <v>251</v>
      </c>
      <c r="D396" s="20" t="s">
        <v>252</v>
      </c>
      <c r="E396" s="32" t="s">
        <v>3</v>
      </c>
      <c r="F396" s="33">
        <v>0</v>
      </c>
      <c r="G396" s="33">
        <v>52.3</v>
      </c>
      <c r="H396" s="33">
        <v>38.4</v>
      </c>
      <c r="I396" s="33">
        <v>0</v>
      </c>
      <c r="J396" s="33">
        <v>39.6</v>
      </c>
      <c r="K396" s="33">
        <v>2.8</v>
      </c>
      <c r="L396" s="33">
        <v>0</v>
      </c>
      <c r="M396" s="33">
        <v>17.3</v>
      </c>
      <c r="N396" s="33">
        <v>2.8</v>
      </c>
      <c r="O396" s="33">
        <v>40.6</v>
      </c>
      <c r="P396" s="33">
        <v>0</v>
      </c>
      <c r="Q396" s="33">
        <v>0</v>
      </c>
      <c r="R396" s="33">
        <v>12</v>
      </c>
      <c r="S396" s="33">
        <v>0</v>
      </c>
      <c r="T396" s="33">
        <v>11</v>
      </c>
      <c r="U396" s="33">
        <v>1</v>
      </c>
      <c r="V396" s="33">
        <v>0</v>
      </c>
      <c r="W396" s="33">
        <v>5</v>
      </c>
      <c r="X396" s="33">
        <v>1</v>
      </c>
      <c r="Y396" s="33">
        <v>11</v>
      </c>
      <c r="Z396" s="33">
        <v>0</v>
      </c>
      <c r="AA396" s="33">
        <v>0</v>
      </c>
      <c r="AB396" s="20" t="s">
        <v>1589</v>
      </c>
      <c r="AC396" s="20" t="s">
        <v>5</v>
      </c>
      <c r="AD396" s="20" t="s">
        <v>1590</v>
      </c>
      <c r="AE396" s="20" t="s">
        <v>5</v>
      </c>
      <c r="AF396" s="20" t="s">
        <v>5</v>
      </c>
      <c r="AG396" s="20" t="s">
        <v>1591</v>
      </c>
      <c r="AH396" s="20" t="s">
        <v>5</v>
      </c>
      <c r="AI396" s="20" t="s">
        <v>1592</v>
      </c>
      <c r="AJ396" s="20" t="s">
        <v>5</v>
      </c>
      <c r="AK396" s="20" t="s">
        <v>5</v>
      </c>
      <c r="AL396" s="33">
        <v>4</v>
      </c>
      <c r="AN396" s="31" t="str">
        <f>INDEX('Mass table'!$A$2:$E$4295,MATCH(B396,'Mass table'!$A$2:$A$4295,0),3)</f>
        <v>36,081</v>
      </c>
    </row>
    <row r="397" spans="1:40" s="30" customFormat="1" x14ac:dyDescent="0.2">
      <c r="A397" s="20" t="s">
        <v>14128</v>
      </c>
      <c r="B397" s="20" t="s">
        <v>1036</v>
      </c>
      <c r="C397" s="20" t="s">
        <v>1037</v>
      </c>
      <c r="D397" s="20" t="s">
        <v>1038</v>
      </c>
      <c r="E397" s="32" t="s">
        <v>3</v>
      </c>
      <c r="F397" s="33">
        <v>0</v>
      </c>
      <c r="G397" s="33">
        <v>8.6</v>
      </c>
      <c r="H397" s="33">
        <v>8.6</v>
      </c>
      <c r="I397" s="33">
        <v>0</v>
      </c>
      <c r="J397" s="33">
        <v>0</v>
      </c>
      <c r="K397" s="33">
        <v>0</v>
      </c>
      <c r="L397" s="33">
        <v>0</v>
      </c>
      <c r="M397" s="33">
        <v>1.4</v>
      </c>
      <c r="N397" s="33">
        <v>0</v>
      </c>
      <c r="O397" s="33">
        <v>0</v>
      </c>
      <c r="P397" s="33">
        <v>0</v>
      </c>
      <c r="Q397" s="33">
        <v>0</v>
      </c>
      <c r="R397" s="33">
        <v>8</v>
      </c>
      <c r="S397" s="33">
        <v>0</v>
      </c>
      <c r="T397" s="33">
        <v>0</v>
      </c>
      <c r="U397" s="33">
        <v>0</v>
      </c>
      <c r="V397" s="33">
        <v>0</v>
      </c>
      <c r="W397" s="33">
        <v>2</v>
      </c>
      <c r="X397" s="33">
        <v>0</v>
      </c>
      <c r="Y397" s="33">
        <v>0</v>
      </c>
      <c r="Z397" s="33">
        <v>0</v>
      </c>
      <c r="AA397" s="33">
        <v>0</v>
      </c>
      <c r="AB397" s="20" t="s">
        <v>1039</v>
      </c>
      <c r="AC397" s="20" t="s">
        <v>5</v>
      </c>
      <c r="AD397" s="20" t="s">
        <v>5</v>
      </c>
      <c r="AE397" s="20" t="s">
        <v>5</v>
      </c>
      <c r="AF397" s="20" t="s">
        <v>5</v>
      </c>
      <c r="AG397" s="20" t="s">
        <v>1040</v>
      </c>
      <c r="AH397" s="20" t="s">
        <v>5</v>
      </c>
      <c r="AI397" s="20" t="s">
        <v>5</v>
      </c>
      <c r="AJ397" s="20" t="s">
        <v>5</v>
      </c>
      <c r="AK397" s="20" t="s">
        <v>5</v>
      </c>
      <c r="AL397" s="33">
        <v>2</v>
      </c>
      <c r="AN397" s="31" t="str">
        <f>INDEX('Mass table'!$A$2:$E$4295,MATCH(B397,'Mass table'!$A$2:$A$4295,0),3)</f>
        <v>107,155</v>
      </c>
    </row>
    <row r="398" spans="1:40" s="30" customFormat="1" x14ac:dyDescent="0.2">
      <c r="A398" s="20" t="s">
        <v>14125</v>
      </c>
      <c r="B398" s="20" t="s">
        <v>540</v>
      </c>
      <c r="C398" s="20" t="s">
        <v>541</v>
      </c>
      <c r="D398" s="20" t="s">
        <v>542</v>
      </c>
      <c r="E398" s="32" t="s">
        <v>3</v>
      </c>
      <c r="F398" s="33">
        <v>0</v>
      </c>
      <c r="G398" s="33">
        <v>32.1</v>
      </c>
      <c r="H398" s="33">
        <v>5.4</v>
      </c>
      <c r="I398" s="33">
        <v>9</v>
      </c>
      <c r="J398" s="33">
        <v>16.2</v>
      </c>
      <c r="K398" s="33">
        <v>0</v>
      </c>
      <c r="L398" s="33">
        <v>0</v>
      </c>
      <c r="M398" s="33">
        <v>3.6</v>
      </c>
      <c r="N398" s="33">
        <v>6.9</v>
      </c>
      <c r="O398" s="33">
        <v>21.3</v>
      </c>
      <c r="P398" s="33">
        <v>5.7</v>
      </c>
      <c r="Q398" s="33">
        <v>4.5</v>
      </c>
      <c r="R398" s="33">
        <v>2</v>
      </c>
      <c r="S398" s="33">
        <v>3</v>
      </c>
      <c r="T398" s="33">
        <v>7</v>
      </c>
      <c r="U398" s="33">
        <v>0</v>
      </c>
      <c r="V398" s="33">
        <v>0</v>
      </c>
      <c r="W398" s="33">
        <v>1</v>
      </c>
      <c r="X398" s="33">
        <v>3</v>
      </c>
      <c r="Y398" s="33">
        <v>8</v>
      </c>
      <c r="Z398" s="33">
        <v>2</v>
      </c>
      <c r="AA398" s="33">
        <v>1</v>
      </c>
      <c r="AB398" s="20" t="s">
        <v>5</v>
      </c>
      <c r="AC398" s="20" t="s">
        <v>5</v>
      </c>
      <c r="AD398" s="20" t="s">
        <v>1077</v>
      </c>
      <c r="AE398" s="20" t="s">
        <v>5</v>
      </c>
      <c r="AF398" s="20" t="s">
        <v>5</v>
      </c>
      <c r="AG398" s="20" t="s">
        <v>5</v>
      </c>
      <c r="AH398" s="20" t="s">
        <v>5</v>
      </c>
      <c r="AI398" s="20" t="s">
        <v>1078</v>
      </c>
      <c r="AJ398" s="20" t="s">
        <v>1079</v>
      </c>
      <c r="AK398" s="20" t="s">
        <v>1080</v>
      </c>
      <c r="AL398" s="33">
        <v>1</v>
      </c>
      <c r="AN398" s="31" t="str">
        <f>INDEX('Mass table'!$A$2:$E$4295,MATCH(B398,'Mass table'!$A$2:$A$4295,0),3)</f>
        <v>35,861</v>
      </c>
    </row>
    <row r="399" spans="1:40" s="30" customFormat="1" x14ac:dyDescent="0.2">
      <c r="A399" s="20" t="s">
        <v>14125</v>
      </c>
      <c r="B399" s="20" t="s">
        <v>1249</v>
      </c>
      <c r="C399" s="20" t="s">
        <v>1250</v>
      </c>
      <c r="D399" s="20" t="s">
        <v>1251</v>
      </c>
      <c r="E399" s="32" t="s">
        <v>14</v>
      </c>
      <c r="F399" s="33">
        <v>2</v>
      </c>
      <c r="G399" s="33">
        <v>6.7</v>
      </c>
      <c r="H399" s="33">
        <v>0</v>
      </c>
      <c r="I399" s="33">
        <v>0</v>
      </c>
      <c r="J399" s="33">
        <v>1.4</v>
      </c>
      <c r="K399" s="33">
        <v>0</v>
      </c>
      <c r="L399" s="33">
        <v>0</v>
      </c>
      <c r="M399" s="33">
        <v>0</v>
      </c>
      <c r="N399" s="33">
        <v>0</v>
      </c>
      <c r="O399" s="33">
        <v>5.4</v>
      </c>
      <c r="P399" s="33">
        <v>0</v>
      </c>
      <c r="Q399" s="33">
        <v>0</v>
      </c>
      <c r="R399" s="33">
        <v>0</v>
      </c>
      <c r="S399" s="33">
        <v>0</v>
      </c>
      <c r="T399" s="33">
        <v>1</v>
      </c>
      <c r="U399" s="33">
        <v>0</v>
      </c>
      <c r="V399" s="33">
        <v>0</v>
      </c>
      <c r="W399" s="33">
        <v>0</v>
      </c>
      <c r="X399" s="33">
        <v>0</v>
      </c>
      <c r="Y399" s="33">
        <v>3</v>
      </c>
      <c r="Z399" s="33">
        <v>0</v>
      </c>
      <c r="AA399" s="33">
        <v>0</v>
      </c>
      <c r="AB399" s="20" t="s">
        <v>5</v>
      </c>
      <c r="AC399" s="20" t="s">
        <v>5</v>
      </c>
      <c r="AD399" s="20" t="s">
        <v>5</v>
      </c>
      <c r="AE399" s="20" t="s">
        <v>5</v>
      </c>
      <c r="AF399" s="20" t="s">
        <v>5</v>
      </c>
      <c r="AG399" s="20" t="s">
        <v>5</v>
      </c>
      <c r="AH399" s="20" t="s">
        <v>5</v>
      </c>
      <c r="AI399" s="20" t="s">
        <v>1252</v>
      </c>
      <c r="AJ399" s="20" t="s">
        <v>5</v>
      </c>
      <c r="AK399" s="20" t="s">
        <v>5</v>
      </c>
      <c r="AL399" s="33">
        <v>1</v>
      </c>
      <c r="AN399" s="31" t="str">
        <f>INDEX('Mass table'!$A$2:$E$4295,MATCH(B399,'Mass table'!$A$2:$A$4295,0),3)</f>
        <v>65,122</v>
      </c>
    </row>
    <row r="400" spans="1:40" s="30" customFormat="1" x14ac:dyDescent="0.2">
      <c r="A400" s="20" t="s">
        <v>14125</v>
      </c>
      <c r="B400" s="20" t="s">
        <v>536</v>
      </c>
      <c r="C400" s="20" t="s">
        <v>537</v>
      </c>
      <c r="D400" s="20" t="s">
        <v>538</v>
      </c>
      <c r="E400" s="32" t="s">
        <v>3</v>
      </c>
      <c r="F400" s="33">
        <v>0</v>
      </c>
      <c r="G400" s="33">
        <v>7.4</v>
      </c>
      <c r="H400" s="33">
        <v>0</v>
      </c>
      <c r="I400" s="33">
        <v>0</v>
      </c>
      <c r="J400" s="33">
        <v>2.2000000000000002</v>
      </c>
      <c r="K400" s="33">
        <v>0</v>
      </c>
      <c r="L400" s="33">
        <v>0</v>
      </c>
      <c r="M400" s="33">
        <v>0</v>
      </c>
      <c r="N400" s="33">
        <v>0</v>
      </c>
      <c r="O400" s="33">
        <v>5.3</v>
      </c>
      <c r="P400" s="33">
        <v>0</v>
      </c>
      <c r="Q400" s="33">
        <v>0</v>
      </c>
      <c r="R400" s="33">
        <v>0</v>
      </c>
      <c r="S400" s="33">
        <v>0</v>
      </c>
      <c r="T400" s="33">
        <v>1</v>
      </c>
      <c r="U400" s="33">
        <v>0</v>
      </c>
      <c r="V400" s="33">
        <v>0</v>
      </c>
      <c r="W400" s="33">
        <v>0</v>
      </c>
      <c r="X400" s="33">
        <v>0</v>
      </c>
      <c r="Y400" s="33">
        <v>2</v>
      </c>
      <c r="Z400" s="33">
        <v>0</v>
      </c>
      <c r="AA400" s="33">
        <v>0</v>
      </c>
      <c r="AB400" s="20" t="s">
        <v>5</v>
      </c>
      <c r="AC400" s="20" t="s">
        <v>5</v>
      </c>
      <c r="AD400" s="20" t="s">
        <v>5</v>
      </c>
      <c r="AE400" s="20" t="s">
        <v>5</v>
      </c>
      <c r="AF400" s="20" t="s">
        <v>5</v>
      </c>
      <c r="AG400" s="20" t="s">
        <v>5</v>
      </c>
      <c r="AH400" s="20" t="s">
        <v>5</v>
      </c>
      <c r="AI400" s="20" t="s">
        <v>1252</v>
      </c>
      <c r="AJ400" s="20" t="s">
        <v>5</v>
      </c>
      <c r="AK400" s="20" t="s">
        <v>5</v>
      </c>
      <c r="AL400" s="33">
        <v>1</v>
      </c>
      <c r="AN400" s="31" t="str">
        <f>INDEX('Mass table'!$A$2:$E$4295,MATCH(B400,'Mass table'!$A$2:$A$4295,0),3)</f>
        <v>34,791</v>
      </c>
    </row>
    <row r="401" spans="1:40" s="30" customFormat="1" x14ac:dyDescent="0.2">
      <c r="A401" s="20" t="s">
        <v>14125</v>
      </c>
      <c r="B401" s="20" t="s">
        <v>206</v>
      </c>
      <c r="C401" s="20" t="s">
        <v>207</v>
      </c>
      <c r="D401" s="20" t="s">
        <v>208</v>
      </c>
      <c r="E401" s="32" t="s">
        <v>3</v>
      </c>
      <c r="F401" s="33">
        <v>0</v>
      </c>
      <c r="G401" s="33">
        <v>66.099999999999994</v>
      </c>
      <c r="H401" s="33">
        <v>0</v>
      </c>
      <c r="I401" s="33">
        <v>3.4</v>
      </c>
      <c r="J401" s="33">
        <v>58.5</v>
      </c>
      <c r="K401" s="33">
        <v>2.8</v>
      </c>
      <c r="L401" s="33">
        <v>0</v>
      </c>
      <c r="M401" s="33">
        <v>0</v>
      </c>
      <c r="N401" s="33">
        <v>12.4</v>
      </c>
      <c r="O401" s="33">
        <v>60.7</v>
      </c>
      <c r="P401" s="33">
        <v>2.8</v>
      </c>
      <c r="Q401" s="33">
        <v>0</v>
      </c>
      <c r="R401" s="33">
        <v>0</v>
      </c>
      <c r="S401" s="33">
        <v>1</v>
      </c>
      <c r="T401" s="33">
        <v>21</v>
      </c>
      <c r="U401" s="33">
        <v>1</v>
      </c>
      <c r="V401" s="33">
        <v>0</v>
      </c>
      <c r="W401" s="33">
        <v>0</v>
      </c>
      <c r="X401" s="33">
        <v>4</v>
      </c>
      <c r="Y401" s="33">
        <v>20</v>
      </c>
      <c r="Z401" s="33">
        <v>1</v>
      </c>
      <c r="AA401" s="33">
        <v>0</v>
      </c>
      <c r="AB401" s="20" t="s">
        <v>5</v>
      </c>
      <c r="AC401" s="20" t="s">
        <v>5</v>
      </c>
      <c r="AD401" s="20" t="s">
        <v>1532</v>
      </c>
      <c r="AE401" s="20" t="s">
        <v>5</v>
      </c>
      <c r="AF401" s="20" t="s">
        <v>5</v>
      </c>
      <c r="AG401" s="20" t="s">
        <v>5</v>
      </c>
      <c r="AH401" s="20" t="s">
        <v>5</v>
      </c>
      <c r="AI401" s="20" t="s">
        <v>1533</v>
      </c>
      <c r="AJ401" s="20" t="s">
        <v>5</v>
      </c>
      <c r="AK401" s="20" t="s">
        <v>5</v>
      </c>
      <c r="AL401" s="33">
        <v>9</v>
      </c>
      <c r="AN401" s="31" t="str">
        <f>INDEX('Mass table'!$A$2:$E$4295,MATCH(B401,'Mass table'!$A$2:$A$4295,0),3)</f>
        <v>39,180</v>
      </c>
    </row>
    <row r="402" spans="1:40" s="30" customFormat="1" x14ac:dyDescent="0.2">
      <c r="A402" s="20" t="s">
        <v>14130</v>
      </c>
      <c r="B402" s="20" t="s">
        <v>672</v>
      </c>
      <c r="C402" s="20" t="s">
        <v>673</v>
      </c>
      <c r="D402" s="20" t="s">
        <v>674</v>
      </c>
      <c r="E402" s="32" t="s">
        <v>3</v>
      </c>
      <c r="F402" s="33">
        <v>0</v>
      </c>
      <c r="G402" s="33">
        <v>37.299999999999997</v>
      </c>
      <c r="H402" s="33">
        <v>0</v>
      </c>
      <c r="I402" s="33">
        <v>0</v>
      </c>
      <c r="J402" s="33">
        <v>0</v>
      </c>
      <c r="K402" s="33">
        <v>26.3</v>
      </c>
      <c r="L402" s="33">
        <v>0</v>
      </c>
      <c r="M402" s="33">
        <v>0</v>
      </c>
      <c r="N402" s="33">
        <v>0</v>
      </c>
      <c r="O402" s="33">
        <v>0</v>
      </c>
      <c r="P402" s="33">
        <v>37.299999999999997</v>
      </c>
      <c r="Q402" s="33">
        <v>0</v>
      </c>
      <c r="R402" s="33">
        <v>0</v>
      </c>
      <c r="S402" s="33">
        <v>0</v>
      </c>
      <c r="T402" s="33">
        <v>0</v>
      </c>
      <c r="U402" s="33">
        <v>6</v>
      </c>
      <c r="V402" s="33">
        <v>0</v>
      </c>
      <c r="W402" s="33">
        <v>0</v>
      </c>
      <c r="X402" s="33">
        <v>0</v>
      </c>
      <c r="Y402" s="33">
        <v>0</v>
      </c>
      <c r="Z402" s="33">
        <v>10</v>
      </c>
      <c r="AA402" s="33">
        <v>0</v>
      </c>
      <c r="AB402" s="20" t="s">
        <v>5</v>
      </c>
      <c r="AC402" s="20" t="s">
        <v>5</v>
      </c>
      <c r="AD402" s="20" t="s">
        <v>5</v>
      </c>
      <c r="AE402" s="20" t="s">
        <v>865</v>
      </c>
      <c r="AF402" s="20" t="s">
        <v>5</v>
      </c>
      <c r="AG402" s="20" t="s">
        <v>5</v>
      </c>
      <c r="AH402" s="20" t="s">
        <v>5</v>
      </c>
      <c r="AI402" s="20" t="s">
        <v>5</v>
      </c>
      <c r="AJ402" s="20" t="s">
        <v>866</v>
      </c>
      <c r="AK402" s="20" t="s">
        <v>5</v>
      </c>
      <c r="AL402" s="33">
        <v>2</v>
      </c>
      <c r="AN402" s="31" t="str">
        <f>INDEX('Mass table'!$A$2:$E$4295,MATCH(B402,'Mass table'!$A$2:$A$4295,0),3)</f>
        <v>28,312</v>
      </c>
    </row>
    <row r="403" spans="1:40" s="30" customFormat="1" x14ac:dyDescent="0.2">
      <c r="A403" s="20" t="s">
        <v>14129</v>
      </c>
      <c r="B403" s="20" t="s">
        <v>272</v>
      </c>
      <c r="C403" s="20" t="s">
        <v>273</v>
      </c>
      <c r="D403" s="20" t="s">
        <v>274</v>
      </c>
      <c r="E403" s="32" t="s">
        <v>3</v>
      </c>
      <c r="F403" s="33">
        <v>0</v>
      </c>
      <c r="G403" s="33">
        <v>56.4</v>
      </c>
      <c r="H403" s="33">
        <v>0</v>
      </c>
      <c r="I403" s="33">
        <v>38.299999999999997</v>
      </c>
      <c r="J403" s="33">
        <v>23</v>
      </c>
      <c r="K403" s="33">
        <v>0</v>
      </c>
      <c r="L403" s="33">
        <v>0</v>
      </c>
      <c r="M403" s="33">
        <v>1.4</v>
      </c>
      <c r="N403" s="33">
        <v>43.1</v>
      </c>
      <c r="O403" s="33">
        <v>28.3</v>
      </c>
      <c r="P403" s="33">
        <v>0</v>
      </c>
      <c r="Q403" s="33">
        <v>0</v>
      </c>
      <c r="R403" s="33">
        <v>0</v>
      </c>
      <c r="S403" s="33">
        <v>20</v>
      </c>
      <c r="T403" s="33">
        <v>11</v>
      </c>
      <c r="U403" s="33">
        <v>0</v>
      </c>
      <c r="V403" s="33">
        <v>0</v>
      </c>
      <c r="W403" s="33">
        <v>1</v>
      </c>
      <c r="X403" s="33">
        <v>22</v>
      </c>
      <c r="Y403" s="33">
        <v>16</v>
      </c>
      <c r="Z403" s="33">
        <v>0</v>
      </c>
      <c r="AA403" s="33">
        <v>0</v>
      </c>
      <c r="AB403" s="20" t="s">
        <v>5</v>
      </c>
      <c r="AC403" s="20" t="s">
        <v>992</v>
      </c>
      <c r="AD403" s="20" t="s">
        <v>993</v>
      </c>
      <c r="AE403" s="20" t="s">
        <v>5</v>
      </c>
      <c r="AF403" s="20" t="s">
        <v>5</v>
      </c>
      <c r="AG403" s="20" t="s">
        <v>5</v>
      </c>
      <c r="AH403" s="20" t="s">
        <v>445</v>
      </c>
      <c r="AI403" s="20" t="s">
        <v>994</v>
      </c>
      <c r="AJ403" s="20" t="s">
        <v>5</v>
      </c>
      <c r="AK403" s="20" t="s">
        <v>5</v>
      </c>
      <c r="AL403" s="33">
        <v>4</v>
      </c>
      <c r="AN403" s="31" t="str">
        <f>INDEX('Mass table'!$A$2:$E$4295,MATCH(B403,'Mass table'!$A$2:$A$4295,0),3)</f>
        <v>64,996</v>
      </c>
    </row>
    <row r="404" spans="1:40" s="30" customFormat="1" x14ac:dyDescent="0.2">
      <c r="A404" s="20" t="s">
        <v>14125</v>
      </c>
      <c r="B404" s="20" t="s">
        <v>1165</v>
      </c>
      <c r="C404" s="20" t="s">
        <v>1166</v>
      </c>
      <c r="D404" s="20" t="s">
        <v>1167</v>
      </c>
      <c r="E404" s="32" t="s">
        <v>3</v>
      </c>
      <c r="F404" s="33">
        <v>0</v>
      </c>
      <c r="G404" s="33">
        <v>7.3</v>
      </c>
      <c r="H404" s="33">
        <v>0</v>
      </c>
      <c r="I404" s="33">
        <v>0</v>
      </c>
      <c r="J404" s="33">
        <v>4.3</v>
      </c>
      <c r="K404" s="33">
        <v>0</v>
      </c>
      <c r="L404" s="33">
        <v>0</v>
      </c>
      <c r="M404" s="33">
        <v>0</v>
      </c>
      <c r="N404" s="33">
        <v>0</v>
      </c>
      <c r="O404" s="33">
        <v>7.3</v>
      </c>
      <c r="P404" s="33">
        <v>0</v>
      </c>
      <c r="Q404" s="33">
        <v>0</v>
      </c>
      <c r="R404" s="33">
        <v>0</v>
      </c>
      <c r="S404" s="33">
        <v>0</v>
      </c>
      <c r="T404" s="33">
        <v>2</v>
      </c>
      <c r="U404" s="33">
        <v>0</v>
      </c>
      <c r="V404" s="33">
        <v>0</v>
      </c>
      <c r="W404" s="33">
        <v>0</v>
      </c>
      <c r="X404" s="33">
        <v>0</v>
      </c>
      <c r="Y404" s="33">
        <v>3</v>
      </c>
      <c r="Z404" s="33">
        <v>0</v>
      </c>
      <c r="AA404" s="33">
        <v>0</v>
      </c>
      <c r="AB404" s="20" t="s">
        <v>5</v>
      </c>
      <c r="AC404" s="20" t="s">
        <v>5</v>
      </c>
      <c r="AD404" s="20" t="s">
        <v>5</v>
      </c>
      <c r="AE404" s="20" t="s">
        <v>5</v>
      </c>
      <c r="AF404" s="20" t="s">
        <v>5</v>
      </c>
      <c r="AG404" s="20" t="s">
        <v>5</v>
      </c>
      <c r="AH404" s="20" t="s">
        <v>5</v>
      </c>
      <c r="AI404" s="20" t="s">
        <v>1168</v>
      </c>
      <c r="AJ404" s="20" t="s">
        <v>5</v>
      </c>
      <c r="AK404" s="20" t="s">
        <v>5</v>
      </c>
      <c r="AL404" s="33">
        <v>1</v>
      </c>
      <c r="AN404" s="31" t="str">
        <f>INDEX('Mass table'!$A$2:$E$4295,MATCH(B404,'Mass table'!$A$2:$A$4295,0),3)</f>
        <v>45,085</v>
      </c>
    </row>
    <row r="405" spans="1:40" s="30" customFormat="1" x14ac:dyDescent="0.2">
      <c r="A405" s="20" t="s">
        <v>14125</v>
      </c>
      <c r="B405" s="20" t="s">
        <v>477</v>
      </c>
      <c r="C405" s="20" t="s">
        <v>478</v>
      </c>
      <c r="D405" s="20" t="s">
        <v>479</v>
      </c>
      <c r="E405" s="32" t="s">
        <v>3</v>
      </c>
      <c r="F405" s="33">
        <v>0</v>
      </c>
      <c r="G405" s="33">
        <v>21.2</v>
      </c>
      <c r="H405" s="33">
        <v>0</v>
      </c>
      <c r="I405" s="33">
        <v>0</v>
      </c>
      <c r="J405" s="33">
        <v>21.2</v>
      </c>
      <c r="K405" s="33">
        <v>0</v>
      </c>
      <c r="L405" s="33">
        <v>0</v>
      </c>
      <c r="M405" s="33">
        <v>0</v>
      </c>
      <c r="N405" s="33">
        <v>0</v>
      </c>
      <c r="O405" s="33">
        <v>17.8</v>
      </c>
      <c r="P405" s="33">
        <v>0</v>
      </c>
      <c r="Q405" s="33">
        <v>0</v>
      </c>
      <c r="R405" s="33">
        <v>0</v>
      </c>
      <c r="S405" s="33">
        <v>0</v>
      </c>
      <c r="T405" s="33">
        <v>5</v>
      </c>
      <c r="U405" s="33">
        <v>0</v>
      </c>
      <c r="V405" s="33">
        <v>0</v>
      </c>
      <c r="W405" s="33">
        <v>0</v>
      </c>
      <c r="X405" s="33">
        <v>0</v>
      </c>
      <c r="Y405" s="33">
        <v>4</v>
      </c>
      <c r="Z405" s="33">
        <v>0</v>
      </c>
      <c r="AA405" s="33">
        <v>0</v>
      </c>
      <c r="AB405" s="20" t="s">
        <v>5</v>
      </c>
      <c r="AC405" s="20" t="s">
        <v>5</v>
      </c>
      <c r="AD405" s="20" t="s">
        <v>5</v>
      </c>
      <c r="AE405" s="20" t="s">
        <v>5</v>
      </c>
      <c r="AF405" s="20" t="s">
        <v>5</v>
      </c>
      <c r="AG405" s="20" t="s">
        <v>5</v>
      </c>
      <c r="AH405" s="20" t="s">
        <v>5</v>
      </c>
      <c r="AI405" s="20" t="s">
        <v>1514</v>
      </c>
      <c r="AJ405" s="20" t="s">
        <v>5</v>
      </c>
      <c r="AK405" s="20" t="s">
        <v>5</v>
      </c>
      <c r="AL405" s="33">
        <v>1</v>
      </c>
      <c r="AN405" s="31" t="str">
        <f>INDEX('Mass table'!$A$2:$E$4295,MATCH(B405,'Mass table'!$A$2:$A$4295,0),3)</f>
        <v>34,096</v>
      </c>
    </row>
    <row r="406" spans="1:40" s="30" customFormat="1" x14ac:dyDescent="0.2">
      <c r="A406" s="20" t="s">
        <v>14127</v>
      </c>
      <c r="B406" s="20" t="s">
        <v>221</v>
      </c>
      <c r="C406" s="20" t="s">
        <v>222</v>
      </c>
      <c r="D406" s="20" t="s">
        <v>223</v>
      </c>
      <c r="E406" s="32" t="s">
        <v>3</v>
      </c>
      <c r="F406" s="33">
        <v>0</v>
      </c>
      <c r="G406" s="33">
        <v>16.100000000000001</v>
      </c>
      <c r="H406" s="33">
        <v>0</v>
      </c>
      <c r="I406" s="33">
        <v>11.6</v>
      </c>
      <c r="J406" s="33">
        <v>2.1</v>
      </c>
      <c r="K406" s="33">
        <v>0</v>
      </c>
      <c r="L406" s="33">
        <v>0</v>
      </c>
      <c r="M406" s="33">
        <v>0</v>
      </c>
      <c r="N406" s="33">
        <v>14.1</v>
      </c>
      <c r="O406" s="33">
        <v>2.2999999999999998</v>
      </c>
      <c r="P406" s="33">
        <v>0</v>
      </c>
      <c r="Q406" s="33">
        <v>0</v>
      </c>
      <c r="R406" s="33">
        <v>0</v>
      </c>
      <c r="S406" s="33">
        <v>4</v>
      </c>
      <c r="T406" s="33">
        <v>1</v>
      </c>
      <c r="U406" s="33">
        <v>0</v>
      </c>
      <c r="V406" s="33">
        <v>0</v>
      </c>
      <c r="W406" s="33">
        <v>0</v>
      </c>
      <c r="X406" s="33">
        <v>5</v>
      </c>
      <c r="Y406" s="33">
        <v>1</v>
      </c>
      <c r="Z406" s="33">
        <v>0</v>
      </c>
      <c r="AA406" s="33">
        <v>0</v>
      </c>
      <c r="AB406" s="20" t="s">
        <v>5</v>
      </c>
      <c r="AC406" s="20" t="s">
        <v>5</v>
      </c>
      <c r="AD406" s="20" t="s">
        <v>5</v>
      </c>
      <c r="AE406" s="20" t="s">
        <v>5</v>
      </c>
      <c r="AF406" s="20" t="s">
        <v>5</v>
      </c>
      <c r="AG406" s="20" t="s">
        <v>5</v>
      </c>
      <c r="AH406" s="20" t="s">
        <v>1519</v>
      </c>
      <c r="AI406" s="20" t="s">
        <v>5</v>
      </c>
      <c r="AJ406" s="20" t="s">
        <v>5</v>
      </c>
      <c r="AK406" s="20" t="s">
        <v>5</v>
      </c>
      <c r="AL406" s="33">
        <v>1</v>
      </c>
      <c r="AN406" s="31" t="str">
        <f>INDEX('Mass table'!$A$2:$E$4295,MATCH(B406,'Mass table'!$A$2:$A$4295,0),3)</f>
        <v>52,907</v>
      </c>
    </row>
    <row r="407" spans="1:40" s="30" customFormat="1" x14ac:dyDescent="0.2">
      <c r="A407" s="20" t="s">
        <v>14125</v>
      </c>
      <c r="B407" s="20" t="s">
        <v>67</v>
      </c>
      <c r="C407" s="20" t="s">
        <v>68</v>
      </c>
      <c r="D407" s="20" t="s">
        <v>69</v>
      </c>
      <c r="E407" s="32" t="s">
        <v>3</v>
      </c>
      <c r="F407" s="33">
        <v>0</v>
      </c>
      <c r="G407" s="33">
        <v>64</v>
      </c>
      <c r="H407" s="33">
        <v>0</v>
      </c>
      <c r="I407" s="33">
        <v>0</v>
      </c>
      <c r="J407" s="33">
        <v>50.8</v>
      </c>
      <c r="K407" s="33">
        <v>0</v>
      </c>
      <c r="L407" s="33">
        <v>0</v>
      </c>
      <c r="M407" s="33">
        <v>0</v>
      </c>
      <c r="N407" s="33">
        <v>5.8</v>
      </c>
      <c r="O407" s="33">
        <v>49.5</v>
      </c>
      <c r="P407" s="33">
        <v>14.2</v>
      </c>
      <c r="Q407" s="33">
        <v>0</v>
      </c>
      <c r="R407" s="33">
        <v>0</v>
      </c>
      <c r="S407" s="33">
        <v>0</v>
      </c>
      <c r="T407" s="33">
        <v>14</v>
      </c>
      <c r="U407" s="33">
        <v>0</v>
      </c>
      <c r="V407" s="33">
        <v>0</v>
      </c>
      <c r="W407" s="33">
        <v>0</v>
      </c>
      <c r="X407" s="33">
        <v>1</v>
      </c>
      <c r="Y407" s="33">
        <v>13</v>
      </c>
      <c r="Z407" s="33">
        <v>3</v>
      </c>
      <c r="AA407" s="33">
        <v>0</v>
      </c>
      <c r="AB407" s="20" t="s">
        <v>5</v>
      </c>
      <c r="AC407" s="20" t="s">
        <v>5</v>
      </c>
      <c r="AD407" s="20" t="s">
        <v>1601</v>
      </c>
      <c r="AE407" s="20" t="s">
        <v>5</v>
      </c>
      <c r="AF407" s="20" t="s">
        <v>5</v>
      </c>
      <c r="AG407" s="20" t="s">
        <v>5</v>
      </c>
      <c r="AH407" s="20" t="s">
        <v>5</v>
      </c>
      <c r="AI407" s="20" t="s">
        <v>1602</v>
      </c>
      <c r="AJ407" s="20" t="s">
        <v>5</v>
      </c>
      <c r="AK407" s="20" t="s">
        <v>5</v>
      </c>
      <c r="AL407" s="33">
        <v>5</v>
      </c>
      <c r="AN407" s="31" t="str">
        <f>INDEX('Mass table'!$A$2:$E$4295,MATCH(B407,'Mass table'!$A$2:$A$4295,0),3)</f>
        <v>36,304</v>
      </c>
    </row>
    <row r="408" spans="1:40" s="30" customFormat="1" x14ac:dyDescent="0.2">
      <c r="A408" s="20" t="s">
        <v>14125</v>
      </c>
      <c r="B408" s="20" t="s">
        <v>143</v>
      </c>
      <c r="C408" s="20" t="s">
        <v>144</v>
      </c>
      <c r="D408" s="20" t="s">
        <v>145</v>
      </c>
      <c r="E408" s="32" t="s">
        <v>14</v>
      </c>
      <c r="F408" s="33">
        <v>6</v>
      </c>
      <c r="G408" s="33">
        <v>24.5</v>
      </c>
      <c r="H408" s="33">
        <v>10.199999999999999</v>
      </c>
      <c r="I408" s="33">
        <v>14.7</v>
      </c>
      <c r="J408" s="33">
        <v>6.9</v>
      </c>
      <c r="K408" s="33">
        <v>0</v>
      </c>
      <c r="L408" s="33">
        <v>0</v>
      </c>
      <c r="M408" s="33">
        <v>9.5</v>
      </c>
      <c r="N408" s="33">
        <v>14.5</v>
      </c>
      <c r="O408" s="33">
        <v>6.9</v>
      </c>
      <c r="P408" s="33">
        <v>2</v>
      </c>
      <c r="Q408" s="33">
        <v>0</v>
      </c>
      <c r="R408" s="33">
        <v>9</v>
      </c>
      <c r="S408" s="33">
        <v>14</v>
      </c>
      <c r="T408" s="33">
        <v>7</v>
      </c>
      <c r="U408" s="33">
        <v>0</v>
      </c>
      <c r="V408" s="33">
        <v>0</v>
      </c>
      <c r="W408" s="33">
        <v>9</v>
      </c>
      <c r="X408" s="33">
        <v>13</v>
      </c>
      <c r="Y408" s="33">
        <v>7</v>
      </c>
      <c r="Z408" s="33">
        <v>2</v>
      </c>
      <c r="AA408" s="33">
        <v>0</v>
      </c>
      <c r="AB408" s="20" t="s">
        <v>1808</v>
      </c>
      <c r="AC408" s="20" t="s">
        <v>1809</v>
      </c>
      <c r="AD408" s="20" t="s">
        <v>1810</v>
      </c>
      <c r="AE408" s="20" t="s">
        <v>5</v>
      </c>
      <c r="AF408" s="20" t="s">
        <v>5</v>
      </c>
      <c r="AG408" s="20" t="s">
        <v>5</v>
      </c>
      <c r="AH408" s="20" t="s">
        <v>1811</v>
      </c>
      <c r="AI408" s="20" t="s">
        <v>1812</v>
      </c>
      <c r="AJ408" s="20" t="s">
        <v>5</v>
      </c>
      <c r="AK408" s="20" t="s">
        <v>5</v>
      </c>
      <c r="AL408" s="33">
        <v>1</v>
      </c>
      <c r="AN408" s="31" t="str">
        <f>INDEX('Mass table'!$A$2:$E$4295,MATCH(B408,'Mass table'!$A$2:$A$4295,0),3)</f>
        <v>119,982</v>
      </c>
    </row>
    <row r="409" spans="1:40" s="30" customFormat="1" x14ac:dyDescent="0.2">
      <c r="A409" s="20" t="s">
        <v>14130</v>
      </c>
      <c r="B409" s="20" t="s">
        <v>786</v>
      </c>
      <c r="C409" s="20" t="s">
        <v>787</v>
      </c>
      <c r="D409" s="20" t="s">
        <v>14172</v>
      </c>
      <c r="E409" s="32" t="s">
        <v>3</v>
      </c>
      <c r="F409" s="33">
        <v>0</v>
      </c>
      <c r="G409" s="33">
        <v>30.4</v>
      </c>
      <c r="H409" s="33">
        <v>0</v>
      </c>
      <c r="I409" s="33">
        <v>0</v>
      </c>
      <c r="J409" s="33">
        <v>0</v>
      </c>
      <c r="K409" s="33">
        <v>15.7</v>
      </c>
      <c r="L409" s="33">
        <v>0</v>
      </c>
      <c r="M409" s="33">
        <v>0</v>
      </c>
      <c r="N409" s="33">
        <v>0</v>
      </c>
      <c r="O409" s="33">
        <v>0</v>
      </c>
      <c r="P409" s="33">
        <v>30.4</v>
      </c>
      <c r="Q409" s="33">
        <v>0</v>
      </c>
      <c r="R409" s="33">
        <v>0</v>
      </c>
      <c r="S409" s="33">
        <v>0</v>
      </c>
      <c r="T409" s="33">
        <v>0</v>
      </c>
      <c r="U409" s="33">
        <v>2</v>
      </c>
      <c r="V409" s="33">
        <v>0</v>
      </c>
      <c r="W409" s="33">
        <v>0</v>
      </c>
      <c r="X409" s="33">
        <v>0</v>
      </c>
      <c r="Y409" s="33">
        <v>0</v>
      </c>
      <c r="Z409" s="33">
        <v>3</v>
      </c>
      <c r="AA409" s="33">
        <v>0</v>
      </c>
      <c r="AB409" s="20" t="s">
        <v>5</v>
      </c>
      <c r="AC409" s="20" t="s">
        <v>5</v>
      </c>
      <c r="AD409" s="20" t="s">
        <v>5</v>
      </c>
      <c r="AE409" s="20" t="s">
        <v>1069</v>
      </c>
      <c r="AF409" s="20" t="s">
        <v>5</v>
      </c>
      <c r="AG409" s="20" t="s">
        <v>5</v>
      </c>
      <c r="AH409" s="20" t="s">
        <v>5</v>
      </c>
      <c r="AI409" s="20" t="s">
        <v>5</v>
      </c>
      <c r="AJ409" s="20" t="s">
        <v>1070</v>
      </c>
      <c r="AK409" s="20" t="s">
        <v>5</v>
      </c>
      <c r="AL409" s="33">
        <v>2</v>
      </c>
      <c r="AN409" s="31" t="str">
        <f>INDEX('Mass table'!$A$2:$E$4295,MATCH(B409,'Mass table'!$A$2:$A$4295,0),3)</f>
        <v>11,228</v>
      </c>
    </row>
    <row r="410" spans="1:40" s="30" customFormat="1" x14ac:dyDescent="0.2">
      <c r="A410" s="20" t="s">
        <v>14127</v>
      </c>
      <c r="B410" s="20" t="s">
        <v>826</v>
      </c>
      <c r="C410" s="20" t="s">
        <v>827</v>
      </c>
      <c r="D410" s="20" t="s">
        <v>828</v>
      </c>
      <c r="E410" s="32" t="s">
        <v>73</v>
      </c>
      <c r="F410" s="33">
        <v>1</v>
      </c>
      <c r="G410" s="33">
        <v>20.6</v>
      </c>
      <c r="H410" s="33">
        <v>4</v>
      </c>
      <c r="I410" s="33">
        <v>12.8</v>
      </c>
      <c r="J410" s="33">
        <v>0</v>
      </c>
      <c r="K410" s="33">
        <v>0</v>
      </c>
      <c r="L410" s="33">
        <v>0</v>
      </c>
      <c r="M410" s="33">
        <v>2</v>
      </c>
      <c r="N410" s="33">
        <v>13.6</v>
      </c>
      <c r="O410" s="33">
        <v>0</v>
      </c>
      <c r="P410" s="33">
        <v>0</v>
      </c>
      <c r="Q410" s="33">
        <v>0</v>
      </c>
      <c r="R410" s="33">
        <v>3</v>
      </c>
      <c r="S410" s="33">
        <v>8</v>
      </c>
      <c r="T410" s="33">
        <v>0</v>
      </c>
      <c r="U410" s="33">
        <v>0</v>
      </c>
      <c r="V410" s="33">
        <v>0</v>
      </c>
      <c r="W410" s="33">
        <v>2</v>
      </c>
      <c r="X410" s="33">
        <v>8</v>
      </c>
      <c r="Y410" s="33">
        <v>0</v>
      </c>
      <c r="Z410" s="33">
        <v>0</v>
      </c>
      <c r="AA410" s="33">
        <v>0</v>
      </c>
      <c r="AB410" s="20" t="s">
        <v>5</v>
      </c>
      <c r="AC410" s="20" t="s">
        <v>1218</v>
      </c>
      <c r="AD410" s="20" t="s">
        <v>5</v>
      </c>
      <c r="AE410" s="20" t="s">
        <v>5</v>
      </c>
      <c r="AF410" s="20" t="s">
        <v>5</v>
      </c>
      <c r="AG410" s="20" t="s">
        <v>5</v>
      </c>
      <c r="AH410" s="20" t="s">
        <v>1219</v>
      </c>
      <c r="AI410" s="20" t="s">
        <v>5</v>
      </c>
      <c r="AJ410" s="20" t="s">
        <v>5</v>
      </c>
      <c r="AK410" s="20" t="s">
        <v>5</v>
      </c>
      <c r="AL410" s="33">
        <v>1</v>
      </c>
      <c r="AN410" s="31" t="str">
        <f>INDEX('Mass table'!$A$2:$E$4295,MATCH(B410,'Mass table'!$A$2:$A$4295,0),3)</f>
        <v>79,348</v>
      </c>
    </row>
    <row r="411" spans="1:40" s="30" customFormat="1" x14ac:dyDescent="0.2">
      <c r="A411" s="20" t="s">
        <v>14128</v>
      </c>
      <c r="B411" s="20" t="s">
        <v>455</v>
      </c>
      <c r="C411" s="20" t="s">
        <v>456</v>
      </c>
      <c r="D411" s="20" t="s">
        <v>457</v>
      </c>
      <c r="E411" s="32" t="s">
        <v>14</v>
      </c>
      <c r="F411" s="33">
        <v>2</v>
      </c>
      <c r="G411" s="33">
        <v>53.3</v>
      </c>
      <c r="H411" s="33">
        <v>10.6</v>
      </c>
      <c r="I411" s="33">
        <v>5.9</v>
      </c>
      <c r="J411" s="33">
        <v>30.2</v>
      </c>
      <c r="K411" s="33">
        <v>44.9</v>
      </c>
      <c r="L411" s="33">
        <v>0</v>
      </c>
      <c r="M411" s="33">
        <v>8.1</v>
      </c>
      <c r="N411" s="33">
        <v>12.8</v>
      </c>
      <c r="O411" s="33">
        <v>53.3</v>
      </c>
      <c r="P411" s="33">
        <v>43</v>
      </c>
      <c r="Q411" s="33">
        <v>0</v>
      </c>
      <c r="R411" s="33">
        <v>3</v>
      </c>
      <c r="S411" s="33">
        <v>2</v>
      </c>
      <c r="T411" s="33">
        <v>7</v>
      </c>
      <c r="U411" s="33">
        <v>12</v>
      </c>
      <c r="V411" s="33">
        <v>0</v>
      </c>
      <c r="W411" s="33">
        <v>2</v>
      </c>
      <c r="X411" s="33">
        <v>3</v>
      </c>
      <c r="Y411" s="33">
        <v>14</v>
      </c>
      <c r="Z411" s="33">
        <v>13</v>
      </c>
      <c r="AA411" s="33">
        <v>0</v>
      </c>
      <c r="AB411" s="20" t="s">
        <v>1286</v>
      </c>
      <c r="AC411" s="20" t="s">
        <v>1287</v>
      </c>
      <c r="AD411" s="20" t="s">
        <v>1288</v>
      </c>
      <c r="AE411" s="20" t="s">
        <v>1289</v>
      </c>
      <c r="AF411" s="20" t="s">
        <v>5</v>
      </c>
      <c r="AG411" s="20" t="s">
        <v>1290</v>
      </c>
      <c r="AH411" s="20" t="s">
        <v>1291</v>
      </c>
      <c r="AI411" s="20" t="s">
        <v>1292</v>
      </c>
      <c r="AJ411" s="20" t="s">
        <v>1293</v>
      </c>
      <c r="AK411" s="20" t="s">
        <v>5</v>
      </c>
      <c r="AL411" s="33">
        <v>1</v>
      </c>
      <c r="AN411" s="31" t="str">
        <f>INDEX('Mass table'!$A$2:$E$4295,MATCH(B411,'Mass table'!$A$2:$A$4295,0),3)</f>
        <v>36,282</v>
      </c>
    </row>
    <row r="412" spans="1:40" s="30" customFormat="1" x14ac:dyDescent="0.2">
      <c r="A412" s="20" t="s">
        <v>14124</v>
      </c>
      <c r="B412" s="20" t="s">
        <v>703</v>
      </c>
      <c r="C412" s="20" t="s">
        <v>704</v>
      </c>
      <c r="D412" s="20" t="s">
        <v>705</v>
      </c>
      <c r="E412" s="32" t="s">
        <v>73</v>
      </c>
      <c r="F412" s="33">
        <v>1</v>
      </c>
      <c r="G412" s="33">
        <v>45.6</v>
      </c>
      <c r="H412" s="33">
        <v>0</v>
      </c>
      <c r="I412" s="33">
        <v>0</v>
      </c>
      <c r="J412" s="33">
        <v>0</v>
      </c>
      <c r="K412" s="33">
        <v>37.799999999999997</v>
      </c>
      <c r="L412" s="33">
        <v>0</v>
      </c>
      <c r="M412" s="33">
        <v>0</v>
      </c>
      <c r="N412" s="33">
        <v>0</v>
      </c>
      <c r="O412" s="33">
        <v>0</v>
      </c>
      <c r="P412" s="33">
        <v>32.6</v>
      </c>
      <c r="Q412" s="33">
        <v>0</v>
      </c>
      <c r="R412" s="33">
        <v>0</v>
      </c>
      <c r="S412" s="33">
        <v>0</v>
      </c>
      <c r="T412" s="33">
        <v>0</v>
      </c>
      <c r="U412" s="33">
        <v>8</v>
      </c>
      <c r="V412" s="33">
        <v>0</v>
      </c>
      <c r="W412" s="33">
        <v>0</v>
      </c>
      <c r="X412" s="33">
        <v>0</v>
      </c>
      <c r="Y412" s="33">
        <v>0</v>
      </c>
      <c r="Z412" s="33">
        <v>10</v>
      </c>
      <c r="AA412" s="33">
        <v>0</v>
      </c>
      <c r="AB412" s="20" t="s">
        <v>5</v>
      </c>
      <c r="AC412" s="20" t="s">
        <v>5</v>
      </c>
      <c r="AD412" s="20" t="s">
        <v>5</v>
      </c>
      <c r="AE412" s="20" t="s">
        <v>1433</v>
      </c>
      <c r="AF412" s="20" t="s">
        <v>5</v>
      </c>
      <c r="AG412" s="20" t="s">
        <v>5</v>
      </c>
      <c r="AH412" s="20" t="s">
        <v>5</v>
      </c>
      <c r="AI412" s="20" t="s">
        <v>5</v>
      </c>
      <c r="AJ412" s="20" t="s">
        <v>1434</v>
      </c>
      <c r="AK412" s="20" t="s">
        <v>5</v>
      </c>
      <c r="AL412" s="33">
        <v>2</v>
      </c>
      <c r="AN412" s="31" t="str">
        <f>INDEX('Mass table'!$A$2:$E$4295,MATCH(B412,'Mass table'!$A$2:$A$4295,0),3)</f>
        <v>21,854</v>
      </c>
    </row>
    <row r="413" spans="1:40" s="30" customFormat="1" x14ac:dyDescent="0.2">
      <c r="A413" s="20" t="s">
        <v>14129</v>
      </c>
      <c r="B413" s="20" t="s">
        <v>15</v>
      </c>
      <c r="C413" s="20" t="s">
        <v>16</v>
      </c>
      <c r="D413" s="20" t="s">
        <v>17</v>
      </c>
      <c r="E413" s="32" t="s">
        <v>3</v>
      </c>
      <c r="F413" s="33">
        <v>0</v>
      </c>
      <c r="G413" s="33">
        <v>55</v>
      </c>
      <c r="H413" s="33">
        <v>0</v>
      </c>
      <c r="I413" s="33">
        <v>3.6</v>
      </c>
      <c r="J413" s="33">
        <v>27.9</v>
      </c>
      <c r="K413" s="33">
        <v>55</v>
      </c>
      <c r="L413" s="33">
        <v>0</v>
      </c>
      <c r="M413" s="33">
        <v>0</v>
      </c>
      <c r="N413" s="33">
        <v>0</v>
      </c>
      <c r="O413" s="33">
        <v>32.700000000000003</v>
      </c>
      <c r="P413" s="33">
        <v>46.6</v>
      </c>
      <c r="Q413" s="33">
        <v>0</v>
      </c>
      <c r="R413" s="33">
        <v>0</v>
      </c>
      <c r="S413" s="33">
        <v>1</v>
      </c>
      <c r="T413" s="33">
        <v>4</v>
      </c>
      <c r="U413" s="33">
        <v>14</v>
      </c>
      <c r="V413" s="33">
        <v>0</v>
      </c>
      <c r="W413" s="33">
        <v>0</v>
      </c>
      <c r="X413" s="33">
        <v>0</v>
      </c>
      <c r="Y413" s="33">
        <v>8</v>
      </c>
      <c r="Z413" s="33">
        <v>13</v>
      </c>
      <c r="AA413" s="33">
        <v>0</v>
      </c>
      <c r="AB413" s="20" t="s">
        <v>5</v>
      </c>
      <c r="AC413" s="20" t="s">
        <v>1766</v>
      </c>
      <c r="AD413" s="20" t="s">
        <v>1767</v>
      </c>
      <c r="AE413" s="20" t="s">
        <v>1768</v>
      </c>
      <c r="AF413" s="20" t="s">
        <v>5</v>
      </c>
      <c r="AG413" s="20" t="s">
        <v>5</v>
      </c>
      <c r="AH413" s="20" t="s">
        <v>5</v>
      </c>
      <c r="AI413" s="20" t="s">
        <v>1769</v>
      </c>
      <c r="AJ413" s="20" t="s">
        <v>1770</v>
      </c>
      <c r="AK413" s="20" t="s">
        <v>5</v>
      </c>
      <c r="AL413" s="33">
        <v>1</v>
      </c>
      <c r="AN413" s="31" t="str">
        <f>INDEX('Mass table'!$A$2:$E$4295,MATCH(B413,'Mass table'!$A$2:$A$4295,0),3)</f>
        <v>28,870</v>
      </c>
    </row>
    <row r="414" spans="1:40" s="30" customFormat="1" x14ac:dyDescent="0.2">
      <c r="A414" s="20" t="s">
        <v>14124</v>
      </c>
      <c r="B414" s="20" t="s">
        <v>260</v>
      </c>
      <c r="C414" s="20" t="s">
        <v>261</v>
      </c>
      <c r="D414" s="20" t="s">
        <v>262</v>
      </c>
      <c r="E414" s="32" t="s">
        <v>3</v>
      </c>
      <c r="F414" s="33">
        <v>0</v>
      </c>
      <c r="G414" s="33">
        <v>18</v>
      </c>
      <c r="H414" s="33">
        <v>0</v>
      </c>
      <c r="I414" s="33">
        <v>0</v>
      </c>
      <c r="J414" s="33">
        <v>0</v>
      </c>
      <c r="K414" s="33">
        <v>14</v>
      </c>
      <c r="L414" s="33">
        <v>0</v>
      </c>
      <c r="M414" s="33">
        <v>0</v>
      </c>
      <c r="N414" s="33">
        <v>0</v>
      </c>
      <c r="O414" s="33">
        <v>0</v>
      </c>
      <c r="P414" s="33">
        <v>14.5</v>
      </c>
      <c r="Q414" s="33">
        <v>0</v>
      </c>
      <c r="R414" s="33">
        <v>0</v>
      </c>
      <c r="S414" s="33">
        <v>0</v>
      </c>
      <c r="T414" s="33">
        <v>0</v>
      </c>
      <c r="U414" s="33">
        <v>3</v>
      </c>
      <c r="V414" s="33">
        <v>0</v>
      </c>
      <c r="W414" s="33">
        <v>0</v>
      </c>
      <c r="X414" s="33">
        <v>0</v>
      </c>
      <c r="Y414" s="33">
        <v>0</v>
      </c>
      <c r="Z414" s="33">
        <v>3</v>
      </c>
      <c r="AA414" s="33">
        <v>0</v>
      </c>
      <c r="AB414" s="20" t="s">
        <v>5</v>
      </c>
      <c r="AC414" s="20" t="s">
        <v>5</v>
      </c>
      <c r="AD414" s="20" t="s">
        <v>5</v>
      </c>
      <c r="AE414" s="20" t="s">
        <v>1016</v>
      </c>
      <c r="AF414" s="20" t="s">
        <v>5</v>
      </c>
      <c r="AG414" s="20" t="s">
        <v>5</v>
      </c>
      <c r="AH414" s="20" t="s">
        <v>5</v>
      </c>
      <c r="AI414" s="20" t="s">
        <v>5</v>
      </c>
      <c r="AJ414" s="20" t="s">
        <v>1017</v>
      </c>
      <c r="AK414" s="20" t="s">
        <v>5</v>
      </c>
      <c r="AL414" s="33">
        <v>2</v>
      </c>
      <c r="AN414" s="31" t="str">
        <f>INDEX('Mass table'!$A$2:$E$4295,MATCH(B414,'Mass table'!$A$2:$A$4295,0),3)</f>
        <v>25,620</v>
      </c>
    </row>
    <row r="415" spans="1:40" s="30" customFormat="1" x14ac:dyDescent="0.2">
      <c r="A415" s="20" t="s">
        <v>14133</v>
      </c>
      <c r="B415" s="20" t="s">
        <v>99</v>
      </c>
      <c r="C415" s="20" t="s">
        <v>100</v>
      </c>
      <c r="D415" s="20" t="s">
        <v>101</v>
      </c>
      <c r="E415" s="32" t="s">
        <v>3</v>
      </c>
      <c r="F415" s="33">
        <v>0</v>
      </c>
      <c r="G415" s="33">
        <v>42.7</v>
      </c>
      <c r="H415" s="33">
        <v>28.5</v>
      </c>
      <c r="I415" s="33">
        <v>23.1</v>
      </c>
      <c r="J415" s="33">
        <v>18.8</v>
      </c>
      <c r="K415" s="33">
        <v>2.2999999999999998</v>
      </c>
      <c r="L415" s="33">
        <v>0</v>
      </c>
      <c r="M415" s="33">
        <v>30</v>
      </c>
      <c r="N415" s="33">
        <v>34</v>
      </c>
      <c r="O415" s="33">
        <v>31.7</v>
      </c>
      <c r="P415" s="33">
        <v>2.2999999999999998</v>
      </c>
      <c r="Q415" s="33">
        <v>1.5</v>
      </c>
      <c r="R415" s="33">
        <v>16</v>
      </c>
      <c r="S415" s="33">
        <v>15</v>
      </c>
      <c r="T415" s="33">
        <v>13</v>
      </c>
      <c r="U415" s="33">
        <v>1</v>
      </c>
      <c r="V415" s="33">
        <v>0</v>
      </c>
      <c r="W415" s="33">
        <v>17</v>
      </c>
      <c r="X415" s="33">
        <v>19</v>
      </c>
      <c r="Y415" s="33">
        <v>18</v>
      </c>
      <c r="Z415" s="33">
        <v>1</v>
      </c>
      <c r="AA415" s="33">
        <v>1</v>
      </c>
      <c r="AB415" s="20" t="s">
        <v>1320</v>
      </c>
      <c r="AC415" s="20" t="s">
        <v>1321</v>
      </c>
      <c r="AD415" s="20" t="s">
        <v>1322</v>
      </c>
      <c r="AE415" s="20" t="s">
        <v>1323</v>
      </c>
      <c r="AF415" s="20" t="s">
        <v>5</v>
      </c>
      <c r="AG415" s="20" t="s">
        <v>1324</v>
      </c>
      <c r="AH415" s="20" t="s">
        <v>292</v>
      </c>
      <c r="AI415" s="20" t="s">
        <v>1325</v>
      </c>
      <c r="AJ415" s="20" t="s">
        <v>5</v>
      </c>
      <c r="AK415" s="20" t="s">
        <v>5</v>
      </c>
      <c r="AL415" s="33">
        <v>4</v>
      </c>
      <c r="AN415" s="31" t="str">
        <f>INDEX('Mass table'!$A$2:$E$4295,MATCH(B415,'Mass table'!$A$2:$A$4295,0),3)</f>
        <v>58,919</v>
      </c>
    </row>
    <row r="416" spans="1:40" s="30" customFormat="1" x14ac:dyDescent="0.2">
      <c r="A416" s="20" t="s">
        <v>14124</v>
      </c>
      <c r="B416" s="20" t="s">
        <v>320</v>
      </c>
      <c r="C416" s="20" t="s">
        <v>321</v>
      </c>
      <c r="D416" s="20" t="s">
        <v>322</v>
      </c>
      <c r="E416" s="32" t="s">
        <v>3</v>
      </c>
      <c r="F416" s="33">
        <v>0</v>
      </c>
      <c r="G416" s="33">
        <v>35.6</v>
      </c>
      <c r="H416" s="33">
        <v>0</v>
      </c>
      <c r="I416" s="33">
        <v>0</v>
      </c>
      <c r="J416" s="33">
        <v>0</v>
      </c>
      <c r="K416" s="33">
        <v>30.9</v>
      </c>
      <c r="L416" s="33">
        <v>0</v>
      </c>
      <c r="M416" s="33">
        <v>0</v>
      </c>
      <c r="N416" s="33">
        <v>0</v>
      </c>
      <c r="O416" s="33">
        <v>8.8000000000000007</v>
      </c>
      <c r="P416" s="33">
        <v>35.6</v>
      </c>
      <c r="Q416" s="33">
        <v>0</v>
      </c>
      <c r="R416" s="33">
        <v>0</v>
      </c>
      <c r="S416" s="33">
        <v>0</v>
      </c>
      <c r="T416" s="33">
        <v>0</v>
      </c>
      <c r="U416" s="33">
        <v>8</v>
      </c>
      <c r="V416" s="33">
        <v>0</v>
      </c>
      <c r="W416" s="33">
        <v>0</v>
      </c>
      <c r="X416" s="33">
        <v>0</v>
      </c>
      <c r="Y416" s="33">
        <v>2</v>
      </c>
      <c r="Z416" s="33">
        <v>7</v>
      </c>
      <c r="AA416" s="33">
        <v>0</v>
      </c>
      <c r="AB416" s="20" t="s">
        <v>5</v>
      </c>
      <c r="AC416" s="20" t="s">
        <v>5</v>
      </c>
      <c r="AD416" s="20" t="s">
        <v>5</v>
      </c>
      <c r="AE416" s="20" t="s">
        <v>1542</v>
      </c>
      <c r="AF416" s="20" t="s">
        <v>5</v>
      </c>
      <c r="AG416" s="20" t="s">
        <v>5</v>
      </c>
      <c r="AH416" s="20" t="s">
        <v>5</v>
      </c>
      <c r="AI416" s="20" t="s">
        <v>5</v>
      </c>
      <c r="AJ416" s="20" t="s">
        <v>1543</v>
      </c>
      <c r="AK416" s="20" t="s">
        <v>5</v>
      </c>
      <c r="AL416" s="33">
        <v>5</v>
      </c>
      <c r="AN416" s="31" t="str">
        <f>INDEX('Mass table'!$A$2:$E$4295,MATCH(B416,'Mass table'!$A$2:$A$4295,0),3)</f>
        <v>22,054</v>
      </c>
    </row>
    <row r="417" spans="1:40" s="30" customFormat="1" x14ac:dyDescent="0.2">
      <c r="A417" s="20" t="s">
        <v>14130</v>
      </c>
      <c r="B417" s="20" t="s">
        <v>324</v>
      </c>
      <c r="C417" s="20" t="s">
        <v>325</v>
      </c>
      <c r="D417" s="20" t="s">
        <v>326</v>
      </c>
      <c r="E417" s="32" t="s">
        <v>3</v>
      </c>
      <c r="F417" s="33">
        <v>0</v>
      </c>
      <c r="G417" s="33">
        <v>31.5</v>
      </c>
      <c r="H417" s="33">
        <v>0</v>
      </c>
      <c r="I417" s="33">
        <v>0</v>
      </c>
      <c r="J417" s="33">
        <v>6.7</v>
      </c>
      <c r="K417" s="33">
        <v>21.1</v>
      </c>
      <c r="L417" s="33">
        <v>0</v>
      </c>
      <c r="M417" s="33">
        <v>0</v>
      </c>
      <c r="N417" s="33">
        <v>0</v>
      </c>
      <c r="O417" s="33">
        <v>8.4</v>
      </c>
      <c r="P417" s="33">
        <v>19.5</v>
      </c>
      <c r="Q417" s="33">
        <v>0</v>
      </c>
      <c r="R417" s="33">
        <v>0</v>
      </c>
      <c r="S417" s="33">
        <v>0</v>
      </c>
      <c r="T417" s="33">
        <v>2</v>
      </c>
      <c r="U417" s="33">
        <v>6</v>
      </c>
      <c r="V417" s="33">
        <v>0</v>
      </c>
      <c r="W417" s="33">
        <v>0</v>
      </c>
      <c r="X417" s="33">
        <v>0</v>
      </c>
      <c r="Y417" s="33">
        <v>2</v>
      </c>
      <c r="Z417" s="33">
        <v>6</v>
      </c>
      <c r="AA417" s="33">
        <v>0</v>
      </c>
      <c r="AB417" s="20" t="s">
        <v>5</v>
      </c>
      <c r="AC417" s="20" t="s">
        <v>5</v>
      </c>
      <c r="AD417" s="20" t="s">
        <v>5</v>
      </c>
      <c r="AE417" s="20" t="s">
        <v>1616</v>
      </c>
      <c r="AF417" s="20" t="s">
        <v>5</v>
      </c>
      <c r="AG417" s="20" t="s">
        <v>5</v>
      </c>
      <c r="AH417" s="20" t="s">
        <v>5</v>
      </c>
      <c r="AI417" s="20" t="s">
        <v>5</v>
      </c>
      <c r="AJ417" s="20" t="s">
        <v>1617</v>
      </c>
      <c r="AK417" s="20" t="s">
        <v>5</v>
      </c>
      <c r="AL417" s="33">
        <v>1</v>
      </c>
      <c r="AN417" s="31" t="str">
        <f>INDEX('Mass table'!$A$2:$E$4295,MATCH(B417,'Mass table'!$A$2:$A$4295,0),3)</f>
        <v>33,858</v>
      </c>
    </row>
    <row r="418" spans="1:40" s="30" customFormat="1" x14ac:dyDescent="0.2">
      <c r="A418" s="20" t="s">
        <v>14124</v>
      </c>
      <c r="B418" s="20" t="s">
        <v>1860</v>
      </c>
      <c r="C418" s="20" t="s">
        <v>1861</v>
      </c>
      <c r="D418" s="20" t="s">
        <v>1862</v>
      </c>
      <c r="E418" s="32" t="s">
        <v>14</v>
      </c>
      <c r="F418" s="33">
        <v>2</v>
      </c>
      <c r="G418" s="33">
        <v>22.7</v>
      </c>
      <c r="H418" s="33">
        <v>0</v>
      </c>
      <c r="I418" s="33">
        <v>0</v>
      </c>
      <c r="J418" s="33">
        <v>0</v>
      </c>
      <c r="K418" s="33">
        <v>4.0999999999999996</v>
      </c>
      <c r="L418" s="33">
        <v>0</v>
      </c>
      <c r="M418" s="33">
        <v>0</v>
      </c>
      <c r="N418" s="33">
        <v>0</v>
      </c>
      <c r="O418" s="33">
        <v>0</v>
      </c>
      <c r="P418" s="33">
        <v>22.7</v>
      </c>
      <c r="Q418" s="33">
        <v>0</v>
      </c>
      <c r="R418" s="33">
        <v>0</v>
      </c>
      <c r="S418" s="33">
        <v>0</v>
      </c>
      <c r="T418" s="33">
        <v>0</v>
      </c>
      <c r="U418" s="33">
        <v>1</v>
      </c>
      <c r="V418" s="33">
        <v>0</v>
      </c>
      <c r="W418" s="33">
        <v>0</v>
      </c>
      <c r="X418" s="33">
        <v>0</v>
      </c>
      <c r="Y418" s="33">
        <v>0</v>
      </c>
      <c r="Z418" s="33">
        <v>2</v>
      </c>
      <c r="AA418" s="33">
        <v>0</v>
      </c>
      <c r="AB418" s="20" t="s">
        <v>5</v>
      </c>
      <c r="AC418" s="20" t="s">
        <v>5</v>
      </c>
      <c r="AD418" s="20" t="s">
        <v>5</v>
      </c>
      <c r="AE418" s="20" t="s">
        <v>5</v>
      </c>
      <c r="AF418" s="20" t="s">
        <v>5</v>
      </c>
      <c r="AG418" s="20" t="s">
        <v>5</v>
      </c>
      <c r="AH418" s="20" t="s">
        <v>5</v>
      </c>
      <c r="AI418" s="20" t="s">
        <v>5</v>
      </c>
      <c r="AJ418" s="20" t="s">
        <v>1863</v>
      </c>
      <c r="AK418" s="20" t="s">
        <v>5</v>
      </c>
      <c r="AL418" s="33">
        <v>1</v>
      </c>
      <c r="AN418" s="31" t="str">
        <f>INDEX('Mass table'!$A$2:$E$4295,MATCH(B418,'Mass table'!$A$2:$A$4295,0),3)</f>
        <v>18,464</v>
      </c>
    </row>
    <row r="419" spans="1:40" s="30" customFormat="1" x14ac:dyDescent="0.2">
      <c r="A419" s="20" t="s">
        <v>14125</v>
      </c>
      <c r="B419" s="20" t="s">
        <v>963</v>
      </c>
      <c r="C419" s="20" t="s">
        <v>964</v>
      </c>
      <c r="D419" s="20" t="s">
        <v>965</v>
      </c>
      <c r="E419" s="32" t="s">
        <v>3</v>
      </c>
      <c r="F419" s="33">
        <v>0</v>
      </c>
      <c r="G419" s="33">
        <v>16</v>
      </c>
      <c r="H419" s="33">
        <v>0</v>
      </c>
      <c r="I419" s="33">
        <v>0</v>
      </c>
      <c r="J419" s="33">
        <v>5.3</v>
      </c>
      <c r="K419" s="33">
        <v>0</v>
      </c>
      <c r="L419" s="33">
        <v>0</v>
      </c>
      <c r="M419" s="33">
        <v>0</v>
      </c>
      <c r="N419" s="33">
        <v>0</v>
      </c>
      <c r="O419" s="33">
        <v>13.9</v>
      </c>
      <c r="P419" s="33">
        <v>0</v>
      </c>
      <c r="Q419" s="33">
        <v>0</v>
      </c>
      <c r="R419" s="33">
        <v>0</v>
      </c>
      <c r="S419" s="33">
        <v>0</v>
      </c>
      <c r="T419" s="33">
        <v>2</v>
      </c>
      <c r="U419" s="33">
        <v>0</v>
      </c>
      <c r="V419" s="33">
        <v>0</v>
      </c>
      <c r="W419" s="33">
        <v>0</v>
      </c>
      <c r="X419" s="33">
        <v>0</v>
      </c>
      <c r="Y419" s="33">
        <v>4</v>
      </c>
      <c r="Z419" s="33">
        <v>0</v>
      </c>
      <c r="AA419" s="33">
        <v>0</v>
      </c>
      <c r="AB419" s="20" t="s">
        <v>5</v>
      </c>
      <c r="AC419" s="20" t="s">
        <v>5</v>
      </c>
      <c r="AD419" s="20" t="s">
        <v>5</v>
      </c>
      <c r="AE419" s="20" t="s">
        <v>5</v>
      </c>
      <c r="AF419" s="20" t="s">
        <v>5</v>
      </c>
      <c r="AG419" s="20" t="s">
        <v>5</v>
      </c>
      <c r="AH419" s="20" t="s">
        <v>5</v>
      </c>
      <c r="AI419" s="20" t="s">
        <v>966</v>
      </c>
      <c r="AJ419" s="20" t="s">
        <v>5</v>
      </c>
      <c r="AK419" s="20" t="s">
        <v>5</v>
      </c>
      <c r="AL419" s="33">
        <v>1</v>
      </c>
      <c r="AN419" s="31" t="str">
        <f>INDEX('Mass table'!$A$2:$E$4295,MATCH(B419,'Mass table'!$A$2:$A$4295,0),3)</f>
        <v>41,045</v>
      </c>
    </row>
    <row r="420" spans="1:40" s="30" customFormat="1" x14ac:dyDescent="0.2">
      <c r="A420" s="20" t="s">
        <v>14124</v>
      </c>
      <c r="B420" s="20" t="s">
        <v>1502</v>
      </c>
      <c r="C420" s="20" t="s">
        <v>1503</v>
      </c>
      <c r="D420" s="20" t="s">
        <v>1504</v>
      </c>
      <c r="E420" s="32" t="s">
        <v>3</v>
      </c>
      <c r="F420" s="33">
        <v>0</v>
      </c>
      <c r="G420" s="33">
        <v>11.6</v>
      </c>
      <c r="H420" s="33">
        <v>0</v>
      </c>
      <c r="I420" s="33">
        <v>0</v>
      </c>
      <c r="J420" s="33">
        <v>0</v>
      </c>
      <c r="K420" s="33">
        <v>5.2</v>
      </c>
      <c r="L420" s="33">
        <v>0</v>
      </c>
      <c r="M420" s="33">
        <v>0</v>
      </c>
      <c r="N420" s="33">
        <v>0</v>
      </c>
      <c r="O420" s="33">
        <v>0</v>
      </c>
      <c r="P420" s="33">
        <v>11.6</v>
      </c>
      <c r="Q420" s="33">
        <v>0</v>
      </c>
      <c r="R420" s="33">
        <v>0</v>
      </c>
      <c r="S420" s="33">
        <v>0</v>
      </c>
      <c r="T420" s="33">
        <v>0</v>
      </c>
      <c r="U420" s="33">
        <v>1</v>
      </c>
      <c r="V420" s="33">
        <v>0</v>
      </c>
      <c r="W420" s="33">
        <v>0</v>
      </c>
      <c r="X420" s="33">
        <v>0</v>
      </c>
      <c r="Y420" s="33">
        <v>0</v>
      </c>
      <c r="Z420" s="33">
        <v>2</v>
      </c>
      <c r="AA420" s="33">
        <v>0</v>
      </c>
      <c r="AB420" s="20" t="s">
        <v>5</v>
      </c>
      <c r="AC420" s="20" t="s">
        <v>5</v>
      </c>
      <c r="AD420" s="20" t="s">
        <v>5</v>
      </c>
      <c r="AE420" s="20" t="s">
        <v>1505</v>
      </c>
      <c r="AF420" s="20" t="s">
        <v>5</v>
      </c>
      <c r="AG420" s="20" t="s">
        <v>5</v>
      </c>
      <c r="AH420" s="20" t="s">
        <v>5</v>
      </c>
      <c r="AI420" s="20" t="s">
        <v>5</v>
      </c>
      <c r="AJ420" s="20" t="s">
        <v>1506</v>
      </c>
      <c r="AK420" s="20" t="s">
        <v>5</v>
      </c>
      <c r="AL420" s="33">
        <v>1</v>
      </c>
      <c r="AN420" s="31" t="str">
        <f>INDEX('Mass table'!$A$2:$E$4295,MATCH(B420,'Mass table'!$A$2:$A$4295,0),3)</f>
        <v>26,577</v>
      </c>
    </row>
    <row r="421" spans="1:40" s="30" customFormat="1" x14ac:dyDescent="0.2">
      <c r="A421" s="20" t="s">
        <v>14125</v>
      </c>
      <c r="B421" s="20" t="s">
        <v>736</v>
      </c>
      <c r="C421" s="20" t="s">
        <v>737</v>
      </c>
      <c r="D421" s="20" t="s">
        <v>738</v>
      </c>
      <c r="E421" s="32" t="s">
        <v>3</v>
      </c>
      <c r="F421" s="33">
        <v>0</v>
      </c>
      <c r="G421" s="33">
        <v>20.7</v>
      </c>
      <c r="H421" s="33">
        <v>2.8</v>
      </c>
      <c r="I421" s="33">
        <v>2.8</v>
      </c>
      <c r="J421" s="33">
        <v>10.8</v>
      </c>
      <c r="K421" s="33">
        <v>0</v>
      </c>
      <c r="L421" s="33">
        <v>0</v>
      </c>
      <c r="M421" s="33">
        <v>2.8</v>
      </c>
      <c r="N421" s="33">
        <v>10.1</v>
      </c>
      <c r="O421" s="33">
        <v>13.4</v>
      </c>
      <c r="P421" s="33">
        <v>3.5</v>
      </c>
      <c r="Q421" s="33">
        <v>0</v>
      </c>
      <c r="R421" s="33">
        <v>1</v>
      </c>
      <c r="S421" s="33">
        <v>1</v>
      </c>
      <c r="T421" s="33">
        <v>3</v>
      </c>
      <c r="U421" s="33">
        <v>0</v>
      </c>
      <c r="V421" s="33">
        <v>0</v>
      </c>
      <c r="W421" s="33">
        <v>1</v>
      </c>
      <c r="X421" s="33">
        <v>3</v>
      </c>
      <c r="Y421" s="33">
        <v>5</v>
      </c>
      <c r="Z421" s="33">
        <v>1</v>
      </c>
      <c r="AA421" s="33">
        <v>0</v>
      </c>
      <c r="AB421" s="20" t="s">
        <v>5</v>
      </c>
      <c r="AC421" s="20" t="s">
        <v>5</v>
      </c>
      <c r="AD421" s="20" t="s">
        <v>1544</v>
      </c>
      <c r="AE421" s="20" t="s">
        <v>5</v>
      </c>
      <c r="AF421" s="20" t="s">
        <v>5</v>
      </c>
      <c r="AG421" s="20" t="s">
        <v>5</v>
      </c>
      <c r="AH421" s="20" t="s">
        <v>5</v>
      </c>
      <c r="AI421" s="20" t="s">
        <v>1545</v>
      </c>
      <c r="AJ421" s="20" t="s">
        <v>5</v>
      </c>
      <c r="AK421" s="20" t="s">
        <v>5</v>
      </c>
      <c r="AL421" s="33">
        <v>1</v>
      </c>
      <c r="AN421" s="31" t="str">
        <f>INDEX('Mass table'!$A$2:$E$4295,MATCH(B421,'Mass table'!$A$2:$A$4295,0),3)</f>
        <v>45,306</v>
      </c>
    </row>
    <row r="422" spans="1:40" s="30" customFormat="1" x14ac:dyDescent="0.2">
      <c r="A422" s="20" t="s">
        <v>14129</v>
      </c>
      <c r="B422" s="20" t="s">
        <v>67</v>
      </c>
      <c r="C422" s="20" t="s">
        <v>68</v>
      </c>
      <c r="D422" s="20" t="s">
        <v>69</v>
      </c>
      <c r="E422" s="32" t="s">
        <v>3</v>
      </c>
      <c r="F422" s="33">
        <v>0</v>
      </c>
      <c r="G422" s="33">
        <v>64</v>
      </c>
      <c r="H422" s="33">
        <v>0</v>
      </c>
      <c r="I422" s="33">
        <v>0</v>
      </c>
      <c r="J422" s="33">
        <v>50.8</v>
      </c>
      <c r="K422" s="33">
        <v>0</v>
      </c>
      <c r="L422" s="33">
        <v>0</v>
      </c>
      <c r="M422" s="33">
        <v>0</v>
      </c>
      <c r="N422" s="33">
        <v>5.8</v>
      </c>
      <c r="O422" s="33">
        <v>49.5</v>
      </c>
      <c r="P422" s="33">
        <v>14.2</v>
      </c>
      <c r="Q422" s="33">
        <v>0</v>
      </c>
      <c r="R422" s="33">
        <v>0</v>
      </c>
      <c r="S422" s="33">
        <v>0</v>
      </c>
      <c r="T422" s="33">
        <v>14</v>
      </c>
      <c r="U422" s="33">
        <v>0</v>
      </c>
      <c r="V422" s="33">
        <v>0</v>
      </c>
      <c r="W422" s="33">
        <v>0</v>
      </c>
      <c r="X422" s="33">
        <v>1</v>
      </c>
      <c r="Y422" s="33">
        <v>13</v>
      </c>
      <c r="Z422" s="33">
        <v>3</v>
      </c>
      <c r="AA422" s="33">
        <v>0</v>
      </c>
      <c r="AB422" s="20" t="s">
        <v>5</v>
      </c>
      <c r="AC422" s="20" t="s">
        <v>5</v>
      </c>
      <c r="AD422" s="20" t="s">
        <v>1601</v>
      </c>
      <c r="AE422" s="20" t="s">
        <v>5</v>
      </c>
      <c r="AF422" s="20" t="s">
        <v>5</v>
      </c>
      <c r="AG422" s="20" t="s">
        <v>5</v>
      </c>
      <c r="AH422" s="20" t="s">
        <v>5</v>
      </c>
      <c r="AI422" s="20" t="s">
        <v>1602</v>
      </c>
      <c r="AJ422" s="20" t="s">
        <v>5</v>
      </c>
      <c r="AK422" s="20" t="s">
        <v>5</v>
      </c>
      <c r="AL422" s="33">
        <v>8</v>
      </c>
      <c r="AN422" s="31" t="str">
        <f>INDEX('Mass table'!$A$2:$E$4295,MATCH(B422,'Mass table'!$A$2:$A$4295,0),3)</f>
        <v>36,304</v>
      </c>
    </row>
    <row r="423" spans="1:40" s="30" customFormat="1" x14ac:dyDescent="0.2">
      <c r="A423" s="20" t="s">
        <v>14125</v>
      </c>
      <c r="B423" s="20" t="s">
        <v>480</v>
      </c>
      <c r="C423" s="20" t="s">
        <v>481</v>
      </c>
      <c r="D423" s="20" t="s">
        <v>482</v>
      </c>
      <c r="E423" s="32" t="s">
        <v>3</v>
      </c>
      <c r="F423" s="33">
        <v>0</v>
      </c>
      <c r="G423" s="33">
        <v>40</v>
      </c>
      <c r="H423" s="33">
        <v>0</v>
      </c>
      <c r="I423" s="33">
        <v>0</v>
      </c>
      <c r="J423" s="33">
        <v>24.1</v>
      </c>
      <c r="K423" s="33">
        <v>27</v>
      </c>
      <c r="L423" s="33">
        <v>0</v>
      </c>
      <c r="M423" s="33">
        <v>5.0999999999999996</v>
      </c>
      <c r="N423" s="33">
        <v>0</v>
      </c>
      <c r="O423" s="33">
        <v>26</v>
      </c>
      <c r="P423" s="33">
        <v>40</v>
      </c>
      <c r="Q423" s="33">
        <v>0</v>
      </c>
      <c r="R423" s="33">
        <v>0</v>
      </c>
      <c r="S423" s="33">
        <v>0</v>
      </c>
      <c r="T423" s="33">
        <v>9</v>
      </c>
      <c r="U423" s="33">
        <v>10</v>
      </c>
      <c r="V423" s="33">
        <v>0</v>
      </c>
      <c r="W423" s="33">
        <v>2</v>
      </c>
      <c r="X423" s="33">
        <v>0</v>
      </c>
      <c r="Y423" s="33">
        <v>9</v>
      </c>
      <c r="Z423" s="33">
        <v>16</v>
      </c>
      <c r="AA423" s="33">
        <v>0</v>
      </c>
      <c r="AB423" s="20" t="s">
        <v>5</v>
      </c>
      <c r="AC423" s="20" t="s">
        <v>5</v>
      </c>
      <c r="AD423" s="20" t="s">
        <v>997</v>
      </c>
      <c r="AE423" s="20" t="s">
        <v>998</v>
      </c>
      <c r="AF423" s="20" t="s">
        <v>5</v>
      </c>
      <c r="AG423" s="20" t="s">
        <v>5</v>
      </c>
      <c r="AH423" s="20" t="s">
        <v>5</v>
      </c>
      <c r="AI423" s="20" t="s">
        <v>999</v>
      </c>
      <c r="AJ423" s="20" t="s">
        <v>1000</v>
      </c>
      <c r="AK423" s="20" t="s">
        <v>5</v>
      </c>
      <c r="AL423" s="33">
        <v>6</v>
      </c>
      <c r="AN423" s="31" t="str">
        <f>INDEX('Mass table'!$A$2:$E$4295,MATCH(B423,'Mass table'!$A$2:$A$4295,0),3)</f>
        <v>34,426</v>
      </c>
    </row>
    <row r="424" spans="1:40" s="30" customFormat="1" x14ac:dyDescent="0.2">
      <c r="A424" s="20" t="s">
        <v>14130</v>
      </c>
      <c r="B424" s="20" t="s">
        <v>629</v>
      </c>
      <c r="C424" s="20" t="s">
        <v>630</v>
      </c>
      <c r="D424" s="20" t="s">
        <v>631</v>
      </c>
      <c r="E424" s="32" t="s">
        <v>3</v>
      </c>
      <c r="F424" s="33">
        <v>0</v>
      </c>
      <c r="G424" s="33">
        <v>26.3</v>
      </c>
      <c r="H424" s="33">
        <v>0</v>
      </c>
      <c r="I424" s="33">
        <v>0</v>
      </c>
      <c r="J424" s="33">
        <v>0</v>
      </c>
      <c r="K424" s="33">
        <v>15</v>
      </c>
      <c r="L424" s="33">
        <v>0</v>
      </c>
      <c r="M424" s="33">
        <v>0</v>
      </c>
      <c r="N424" s="33">
        <v>0</v>
      </c>
      <c r="O424" s="33">
        <v>4.8</v>
      </c>
      <c r="P424" s="33">
        <v>21.5</v>
      </c>
      <c r="Q424" s="33">
        <v>0</v>
      </c>
      <c r="R424" s="33">
        <v>0</v>
      </c>
      <c r="S424" s="33">
        <v>0</v>
      </c>
      <c r="T424" s="33">
        <v>0</v>
      </c>
      <c r="U424" s="33">
        <v>4</v>
      </c>
      <c r="V424" s="33">
        <v>0</v>
      </c>
      <c r="W424" s="33">
        <v>0</v>
      </c>
      <c r="X424" s="33">
        <v>0</v>
      </c>
      <c r="Y424" s="33">
        <v>1</v>
      </c>
      <c r="Z424" s="33">
        <v>6</v>
      </c>
      <c r="AA424" s="33">
        <v>0</v>
      </c>
      <c r="AB424" s="20" t="s">
        <v>5</v>
      </c>
      <c r="AC424" s="20" t="s">
        <v>5</v>
      </c>
      <c r="AD424" s="20" t="s">
        <v>5</v>
      </c>
      <c r="AE424" s="20" t="s">
        <v>1198</v>
      </c>
      <c r="AF424" s="20" t="s">
        <v>5</v>
      </c>
      <c r="AG424" s="20" t="s">
        <v>5</v>
      </c>
      <c r="AH424" s="20" t="s">
        <v>5</v>
      </c>
      <c r="AI424" s="20" t="s">
        <v>5</v>
      </c>
      <c r="AJ424" s="20" t="s">
        <v>1199</v>
      </c>
      <c r="AK424" s="20" t="s">
        <v>5</v>
      </c>
      <c r="AL424" s="33">
        <v>2</v>
      </c>
      <c r="AN424" s="31" t="str">
        <f>INDEX('Mass table'!$A$2:$E$4295,MATCH(B424,'Mass table'!$A$2:$A$4295,0),3)</f>
        <v>32,215</v>
      </c>
    </row>
    <row r="425" spans="1:40" s="30" customFormat="1" x14ac:dyDescent="0.2">
      <c r="A425" s="20" t="s">
        <v>14127</v>
      </c>
      <c r="B425" s="20" t="s">
        <v>455</v>
      </c>
      <c r="C425" s="20" t="s">
        <v>456</v>
      </c>
      <c r="D425" s="20" t="s">
        <v>457</v>
      </c>
      <c r="E425" s="32" t="s">
        <v>14</v>
      </c>
      <c r="F425" s="33">
        <v>2</v>
      </c>
      <c r="G425" s="33">
        <v>53.3</v>
      </c>
      <c r="H425" s="33">
        <v>10.6</v>
      </c>
      <c r="I425" s="33">
        <v>5.9</v>
      </c>
      <c r="J425" s="33">
        <v>30.2</v>
      </c>
      <c r="K425" s="33">
        <v>44.9</v>
      </c>
      <c r="L425" s="33">
        <v>0</v>
      </c>
      <c r="M425" s="33">
        <v>8.1</v>
      </c>
      <c r="N425" s="33">
        <v>12.8</v>
      </c>
      <c r="O425" s="33">
        <v>53.3</v>
      </c>
      <c r="P425" s="33">
        <v>43</v>
      </c>
      <c r="Q425" s="33">
        <v>0</v>
      </c>
      <c r="R425" s="33">
        <v>3</v>
      </c>
      <c r="S425" s="33">
        <v>2</v>
      </c>
      <c r="T425" s="33">
        <v>7</v>
      </c>
      <c r="U425" s="33">
        <v>12</v>
      </c>
      <c r="V425" s="33">
        <v>0</v>
      </c>
      <c r="W425" s="33">
        <v>2</v>
      </c>
      <c r="X425" s="33">
        <v>3</v>
      </c>
      <c r="Y425" s="33">
        <v>14</v>
      </c>
      <c r="Z425" s="33">
        <v>13</v>
      </c>
      <c r="AA425" s="33">
        <v>0</v>
      </c>
      <c r="AB425" s="20" t="s">
        <v>1286</v>
      </c>
      <c r="AC425" s="20" t="s">
        <v>1287</v>
      </c>
      <c r="AD425" s="20" t="s">
        <v>1288</v>
      </c>
      <c r="AE425" s="20" t="s">
        <v>1289</v>
      </c>
      <c r="AF425" s="20" t="s">
        <v>5</v>
      </c>
      <c r="AG425" s="20" t="s">
        <v>1290</v>
      </c>
      <c r="AH425" s="20" t="s">
        <v>1291</v>
      </c>
      <c r="AI425" s="20" t="s">
        <v>1292</v>
      </c>
      <c r="AJ425" s="20" t="s">
        <v>1293</v>
      </c>
      <c r="AK425" s="20" t="s">
        <v>5</v>
      </c>
      <c r="AL425" s="33">
        <v>1</v>
      </c>
      <c r="AN425" s="31" t="str">
        <f>INDEX('Mass table'!$A$2:$E$4295,MATCH(B425,'Mass table'!$A$2:$A$4295,0),3)</f>
        <v>36,282</v>
      </c>
    </row>
    <row r="426" spans="1:40" s="30" customFormat="1" x14ac:dyDescent="0.2">
      <c r="A426" s="20" t="s">
        <v>14124</v>
      </c>
      <c r="B426" s="20" t="s">
        <v>656</v>
      </c>
      <c r="C426" s="20" t="s">
        <v>657</v>
      </c>
      <c r="D426" s="20" t="s">
        <v>658</v>
      </c>
      <c r="E426" s="32" t="s">
        <v>3</v>
      </c>
      <c r="F426" s="33">
        <v>0</v>
      </c>
      <c r="G426" s="33">
        <v>51.2</v>
      </c>
      <c r="H426" s="33">
        <v>0</v>
      </c>
      <c r="I426" s="33">
        <v>0</v>
      </c>
      <c r="J426" s="33">
        <v>0</v>
      </c>
      <c r="K426" s="33">
        <v>5.8</v>
      </c>
      <c r="L426" s="33">
        <v>5.8</v>
      </c>
      <c r="M426" s="33">
        <v>0</v>
      </c>
      <c r="N426" s="33">
        <v>0</v>
      </c>
      <c r="O426" s="33">
        <v>0</v>
      </c>
      <c r="P426" s="33">
        <v>27.9</v>
      </c>
      <c r="Q426" s="33">
        <v>41.3</v>
      </c>
      <c r="R426" s="33">
        <v>0</v>
      </c>
      <c r="S426" s="33">
        <v>0</v>
      </c>
      <c r="T426" s="33">
        <v>0</v>
      </c>
      <c r="U426" s="33">
        <v>1</v>
      </c>
      <c r="V426" s="33">
        <v>1</v>
      </c>
      <c r="W426" s="33">
        <v>0</v>
      </c>
      <c r="X426" s="33">
        <v>0</v>
      </c>
      <c r="Y426" s="33">
        <v>0</v>
      </c>
      <c r="Z426" s="33">
        <v>5</v>
      </c>
      <c r="AA426" s="33">
        <v>5</v>
      </c>
      <c r="AB426" s="20" t="s">
        <v>5</v>
      </c>
      <c r="AC426" s="20" t="s">
        <v>5</v>
      </c>
      <c r="AD426" s="20" t="s">
        <v>5</v>
      </c>
      <c r="AE426" s="20" t="s">
        <v>5</v>
      </c>
      <c r="AF426" s="20" t="s">
        <v>5</v>
      </c>
      <c r="AG426" s="20" t="s">
        <v>5</v>
      </c>
      <c r="AH426" s="20" t="s">
        <v>5</v>
      </c>
      <c r="AI426" s="20" t="s">
        <v>5</v>
      </c>
      <c r="AJ426" s="20" t="s">
        <v>1739</v>
      </c>
      <c r="AK426" s="20" t="s">
        <v>323</v>
      </c>
      <c r="AL426" s="33">
        <v>1</v>
      </c>
      <c r="AN426" s="31" t="str">
        <f>INDEX('Mass table'!$A$2:$E$4295,MATCH(B426,'Mass table'!$A$2:$A$4295,0),3)</f>
        <v>20,087</v>
      </c>
    </row>
    <row r="427" spans="1:40" s="30" customFormat="1" x14ac:dyDescent="0.2">
      <c r="A427" s="20" t="s">
        <v>14128</v>
      </c>
      <c r="B427" s="20" t="s">
        <v>1813</v>
      </c>
      <c r="C427" s="20" t="s">
        <v>1814</v>
      </c>
      <c r="D427" s="20" t="s">
        <v>1815</v>
      </c>
      <c r="E427" s="32" t="s">
        <v>14</v>
      </c>
      <c r="F427" s="33">
        <v>2</v>
      </c>
      <c r="G427" s="33">
        <v>27.9</v>
      </c>
      <c r="H427" s="33">
        <v>20.9</v>
      </c>
      <c r="I427" s="33">
        <v>0.8</v>
      </c>
      <c r="J427" s="33">
        <v>0</v>
      </c>
      <c r="K427" s="33">
        <v>0</v>
      </c>
      <c r="L427" s="33">
        <v>0</v>
      </c>
      <c r="M427" s="33">
        <v>18.100000000000001</v>
      </c>
      <c r="N427" s="33">
        <v>0</v>
      </c>
      <c r="O427" s="33">
        <v>0</v>
      </c>
      <c r="P427" s="33">
        <v>0</v>
      </c>
      <c r="Q427" s="33">
        <v>0</v>
      </c>
      <c r="R427" s="33">
        <v>29</v>
      </c>
      <c r="S427" s="33">
        <v>1</v>
      </c>
      <c r="T427" s="33">
        <v>0</v>
      </c>
      <c r="U427" s="33">
        <v>0</v>
      </c>
      <c r="V427" s="33">
        <v>0</v>
      </c>
      <c r="W427" s="33">
        <v>22</v>
      </c>
      <c r="X427" s="33">
        <v>0</v>
      </c>
      <c r="Y427" s="33">
        <v>0</v>
      </c>
      <c r="Z427" s="33">
        <v>0</v>
      </c>
      <c r="AA427" s="33">
        <v>0</v>
      </c>
      <c r="AB427" s="20" t="s">
        <v>1816</v>
      </c>
      <c r="AC427" s="20" t="s">
        <v>5</v>
      </c>
      <c r="AD427" s="20" t="s">
        <v>5</v>
      </c>
      <c r="AE427" s="20" t="s">
        <v>5</v>
      </c>
      <c r="AF427" s="20" t="s">
        <v>5</v>
      </c>
      <c r="AG427" s="20" t="s">
        <v>1817</v>
      </c>
      <c r="AH427" s="20" t="s">
        <v>5</v>
      </c>
      <c r="AI427" s="20" t="s">
        <v>5</v>
      </c>
      <c r="AJ427" s="20" t="s">
        <v>5</v>
      </c>
      <c r="AK427" s="20" t="s">
        <v>5</v>
      </c>
      <c r="AL427" s="33">
        <v>3</v>
      </c>
      <c r="AN427" s="31" t="str">
        <f>INDEX('Mass table'!$A$2:$E$4295,MATCH(B427,'Mass table'!$A$2:$A$4295,0),3)</f>
        <v>171,851</v>
      </c>
    </row>
    <row r="428" spans="1:40" s="30" customFormat="1" x14ac:dyDescent="0.2">
      <c r="A428" s="20" t="s">
        <v>14129</v>
      </c>
      <c r="B428" s="20" t="s">
        <v>558</v>
      </c>
      <c r="C428" s="20" t="s">
        <v>559</v>
      </c>
      <c r="D428" s="20" t="s">
        <v>560</v>
      </c>
      <c r="E428" s="32" t="s">
        <v>3</v>
      </c>
      <c r="F428" s="33">
        <v>0</v>
      </c>
      <c r="G428" s="33">
        <v>21.2</v>
      </c>
      <c r="H428" s="33">
        <v>0</v>
      </c>
      <c r="I428" s="33">
        <v>0</v>
      </c>
      <c r="J428" s="33">
        <v>16.2</v>
      </c>
      <c r="K428" s="33">
        <v>0</v>
      </c>
      <c r="L428" s="33">
        <v>0</v>
      </c>
      <c r="M428" s="33">
        <v>0</v>
      </c>
      <c r="N428" s="33">
        <v>0</v>
      </c>
      <c r="O428" s="33">
        <v>21.2</v>
      </c>
      <c r="P428" s="33">
        <v>0</v>
      </c>
      <c r="Q428" s="33">
        <v>0</v>
      </c>
      <c r="R428" s="33">
        <v>0</v>
      </c>
      <c r="S428" s="33">
        <v>0</v>
      </c>
      <c r="T428" s="33">
        <v>5</v>
      </c>
      <c r="U428" s="33">
        <v>0</v>
      </c>
      <c r="V428" s="33">
        <v>0</v>
      </c>
      <c r="W428" s="33">
        <v>0</v>
      </c>
      <c r="X428" s="33">
        <v>0</v>
      </c>
      <c r="Y428" s="33">
        <v>6</v>
      </c>
      <c r="Z428" s="33">
        <v>0</v>
      </c>
      <c r="AA428" s="33">
        <v>0</v>
      </c>
      <c r="AB428" s="20" t="s">
        <v>5</v>
      </c>
      <c r="AC428" s="20" t="s">
        <v>5</v>
      </c>
      <c r="AD428" s="20" t="s">
        <v>860</v>
      </c>
      <c r="AE428" s="20" t="s">
        <v>5</v>
      </c>
      <c r="AF428" s="20" t="s">
        <v>5</v>
      </c>
      <c r="AG428" s="20" t="s">
        <v>5</v>
      </c>
      <c r="AH428" s="20" t="s">
        <v>5</v>
      </c>
      <c r="AI428" s="20" t="s">
        <v>5</v>
      </c>
      <c r="AJ428" s="20" t="s">
        <v>5</v>
      </c>
      <c r="AK428" s="20" t="s">
        <v>5</v>
      </c>
      <c r="AL428" s="33">
        <v>1</v>
      </c>
      <c r="AN428" s="31" t="str">
        <f>INDEX('Mass table'!$A$2:$E$4295,MATCH(B428,'Mass table'!$A$2:$A$4295,0),3)</f>
        <v>39,539</v>
      </c>
    </row>
    <row r="429" spans="1:40" s="30" customFormat="1" x14ac:dyDescent="0.2">
      <c r="A429" s="20" t="s">
        <v>14133</v>
      </c>
      <c r="B429" s="20" t="s">
        <v>778</v>
      </c>
      <c r="C429" s="20" t="s">
        <v>779</v>
      </c>
      <c r="D429" s="20" t="s">
        <v>780</v>
      </c>
      <c r="E429" s="32" t="s">
        <v>3</v>
      </c>
      <c r="F429" s="33">
        <v>0</v>
      </c>
      <c r="G429" s="33">
        <v>52.5</v>
      </c>
      <c r="H429" s="33">
        <v>13.4</v>
      </c>
      <c r="I429" s="33">
        <v>11.3</v>
      </c>
      <c r="J429" s="33">
        <v>32.9</v>
      </c>
      <c r="K429" s="33">
        <v>0</v>
      </c>
      <c r="L429" s="33">
        <v>0</v>
      </c>
      <c r="M429" s="33">
        <v>18.399999999999999</v>
      </c>
      <c r="N429" s="33">
        <v>6.5</v>
      </c>
      <c r="O429" s="33">
        <v>26.4</v>
      </c>
      <c r="P429" s="33">
        <v>0</v>
      </c>
      <c r="Q429" s="33">
        <v>0</v>
      </c>
      <c r="R429" s="33">
        <v>5</v>
      </c>
      <c r="S429" s="33">
        <v>4</v>
      </c>
      <c r="T429" s="33">
        <v>10</v>
      </c>
      <c r="U429" s="33">
        <v>0</v>
      </c>
      <c r="V429" s="33">
        <v>0</v>
      </c>
      <c r="W429" s="33">
        <v>7</v>
      </c>
      <c r="X429" s="33">
        <v>3</v>
      </c>
      <c r="Y429" s="33">
        <v>9</v>
      </c>
      <c r="Z429" s="33">
        <v>0</v>
      </c>
      <c r="AA429" s="33">
        <v>0</v>
      </c>
      <c r="AB429" s="20" t="s">
        <v>1137</v>
      </c>
      <c r="AC429" s="20" t="s">
        <v>1138</v>
      </c>
      <c r="AD429" s="20" t="s">
        <v>1139</v>
      </c>
      <c r="AE429" s="20" t="s">
        <v>5</v>
      </c>
      <c r="AF429" s="20" t="s">
        <v>5</v>
      </c>
      <c r="AG429" s="20" t="s">
        <v>1140</v>
      </c>
      <c r="AH429" s="20" t="s">
        <v>1141</v>
      </c>
      <c r="AI429" s="20" t="s">
        <v>1142</v>
      </c>
      <c r="AJ429" s="20" t="s">
        <v>5</v>
      </c>
      <c r="AK429" s="20" t="s">
        <v>5</v>
      </c>
      <c r="AL429" s="33">
        <v>2</v>
      </c>
      <c r="AN429" s="31" t="str">
        <f>INDEX('Mass table'!$A$2:$E$4295,MATCH(B429,'Mass table'!$A$2:$A$4295,0),3)</f>
        <v>35,917</v>
      </c>
    </row>
    <row r="430" spans="1:40" s="30" customFormat="1" x14ac:dyDescent="0.2">
      <c r="A430" s="20" t="s">
        <v>14129</v>
      </c>
      <c r="B430" s="20" t="s">
        <v>581</v>
      </c>
      <c r="C430" s="20" t="s">
        <v>582</v>
      </c>
      <c r="D430" s="20" t="s">
        <v>583</v>
      </c>
      <c r="E430" s="32" t="s">
        <v>3</v>
      </c>
      <c r="F430" s="33">
        <v>0</v>
      </c>
      <c r="G430" s="33">
        <v>22.6</v>
      </c>
      <c r="H430" s="33">
        <v>0</v>
      </c>
      <c r="I430" s="33">
        <v>0</v>
      </c>
      <c r="J430" s="33">
        <v>11.4</v>
      </c>
      <c r="K430" s="33">
        <v>0</v>
      </c>
      <c r="L430" s="33">
        <v>0</v>
      </c>
      <c r="M430" s="33">
        <v>0</v>
      </c>
      <c r="N430" s="33">
        <v>0</v>
      </c>
      <c r="O430" s="33">
        <v>17.8</v>
      </c>
      <c r="P430" s="33">
        <v>0</v>
      </c>
      <c r="Q430" s="33">
        <v>0</v>
      </c>
      <c r="R430" s="33">
        <v>0</v>
      </c>
      <c r="S430" s="33">
        <v>0</v>
      </c>
      <c r="T430" s="33">
        <v>4</v>
      </c>
      <c r="U430" s="33">
        <v>0</v>
      </c>
      <c r="V430" s="33">
        <v>0</v>
      </c>
      <c r="W430" s="33">
        <v>0</v>
      </c>
      <c r="X430" s="33">
        <v>0</v>
      </c>
      <c r="Y430" s="33">
        <v>7</v>
      </c>
      <c r="Z430" s="33">
        <v>0</v>
      </c>
      <c r="AA430" s="33">
        <v>0</v>
      </c>
      <c r="AB430" s="20" t="s">
        <v>5</v>
      </c>
      <c r="AC430" s="20" t="s">
        <v>5</v>
      </c>
      <c r="AD430" s="20" t="s">
        <v>1241</v>
      </c>
      <c r="AE430" s="20" t="s">
        <v>5</v>
      </c>
      <c r="AF430" s="20" t="s">
        <v>5</v>
      </c>
      <c r="AG430" s="20" t="s">
        <v>5</v>
      </c>
      <c r="AH430" s="20" t="s">
        <v>5</v>
      </c>
      <c r="AI430" s="20" t="s">
        <v>1242</v>
      </c>
      <c r="AJ430" s="20" t="s">
        <v>5</v>
      </c>
      <c r="AK430" s="20" t="s">
        <v>5</v>
      </c>
      <c r="AL430" s="33">
        <v>2</v>
      </c>
      <c r="AN430" s="31" t="str">
        <f>INDEX('Mass table'!$A$2:$E$4295,MATCH(B430,'Mass table'!$A$2:$A$4295,0),3)</f>
        <v>42,190</v>
      </c>
    </row>
    <row r="431" spans="1:40" s="30" customFormat="1" x14ac:dyDescent="0.2">
      <c r="A431" s="20" t="s">
        <v>14131</v>
      </c>
      <c r="B431" s="20" t="s">
        <v>1343</v>
      </c>
      <c r="C431" s="20" t="s">
        <v>1344</v>
      </c>
      <c r="D431" s="20" t="s">
        <v>1345</v>
      </c>
      <c r="E431" s="32" t="s">
        <v>3</v>
      </c>
      <c r="F431" s="33">
        <v>0</v>
      </c>
      <c r="G431" s="33">
        <v>36.9</v>
      </c>
      <c r="H431" s="33">
        <v>0</v>
      </c>
      <c r="I431" s="33">
        <v>0</v>
      </c>
      <c r="J431" s="33">
        <v>5.7</v>
      </c>
      <c r="K431" s="33">
        <v>0</v>
      </c>
      <c r="L431" s="33">
        <v>32</v>
      </c>
      <c r="M431" s="33">
        <v>0</v>
      </c>
      <c r="N431" s="33">
        <v>0</v>
      </c>
      <c r="O431" s="33">
        <v>0</v>
      </c>
      <c r="P431" s="33">
        <v>0</v>
      </c>
      <c r="Q431" s="33">
        <v>29.5</v>
      </c>
      <c r="R431" s="33">
        <v>0</v>
      </c>
      <c r="S431" s="33">
        <v>0</v>
      </c>
      <c r="T431" s="33">
        <v>1</v>
      </c>
      <c r="U431" s="33">
        <v>0</v>
      </c>
      <c r="V431" s="33">
        <v>5</v>
      </c>
      <c r="W431" s="33">
        <v>0</v>
      </c>
      <c r="X431" s="33">
        <v>0</v>
      </c>
      <c r="Y431" s="33">
        <v>0</v>
      </c>
      <c r="Z431" s="33">
        <v>0</v>
      </c>
      <c r="AA431" s="33">
        <v>4</v>
      </c>
      <c r="AB431" s="20" t="s">
        <v>5</v>
      </c>
      <c r="AC431" s="20" t="s">
        <v>5</v>
      </c>
      <c r="AD431" s="20" t="s">
        <v>5</v>
      </c>
      <c r="AE431" s="20" t="s">
        <v>5</v>
      </c>
      <c r="AF431" s="20" t="s">
        <v>1346</v>
      </c>
      <c r="AG431" s="20" t="s">
        <v>5</v>
      </c>
      <c r="AH431" s="20" t="s">
        <v>5</v>
      </c>
      <c r="AI431" s="20" t="s">
        <v>5</v>
      </c>
      <c r="AJ431" s="20" t="s">
        <v>5</v>
      </c>
      <c r="AK431" s="20" t="s">
        <v>5</v>
      </c>
      <c r="AL431" s="33">
        <v>3</v>
      </c>
      <c r="AN431" s="31" t="str">
        <f>INDEX('Mass table'!$A$2:$E$4295,MATCH(B431,'Mass table'!$A$2:$A$4295,0),3)</f>
        <v>13,154</v>
      </c>
    </row>
    <row r="432" spans="1:40" s="30" customFormat="1" x14ac:dyDescent="0.2">
      <c r="A432" s="20" t="s">
        <v>14131</v>
      </c>
      <c r="B432" s="20" t="s">
        <v>1354</v>
      </c>
      <c r="C432" s="20" t="s">
        <v>1355</v>
      </c>
      <c r="D432" s="20" t="s">
        <v>1356</v>
      </c>
      <c r="E432" s="32" t="s">
        <v>3</v>
      </c>
      <c r="F432" s="33">
        <v>0</v>
      </c>
      <c r="G432" s="33">
        <v>25.7</v>
      </c>
      <c r="H432" s="33">
        <v>0</v>
      </c>
      <c r="I432" s="33">
        <v>6.2</v>
      </c>
      <c r="J432" s="33">
        <v>0</v>
      </c>
      <c r="K432" s="33">
        <v>0</v>
      </c>
      <c r="L432" s="33">
        <v>25.7</v>
      </c>
      <c r="M432" s="33">
        <v>0</v>
      </c>
      <c r="N432" s="33">
        <v>0</v>
      </c>
      <c r="O432" s="33">
        <v>0</v>
      </c>
      <c r="P432" s="33">
        <v>0</v>
      </c>
      <c r="Q432" s="33">
        <v>13.3</v>
      </c>
      <c r="R432" s="33">
        <v>0</v>
      </c>
      <c r="S432" s="33">
        <v>1</v>
      </c>
      <c r="T432" s="33">
        <v>0</v>
      </c>
      <c r="U432" s="33">
        <v>0</v>
      </c>
      <c r="V432" s="33">
        <v>3</v>
      </c>
      <c r="W432" s="33">
        <v>0</v>
      </c>
      <c r="X432" s="33">
        <v>0</v>
      </c>
      <c r="Y432" s="33">
        <v>0</v>
      </c>
      <c r="Z432" s="33">
        <v>0</v>
      </c>
      <c r="AA432" s="33">
        <v>2</v>
      </c>
      <c r="AB432" s="20" t="s">
        <v>5</v>
      </c>
      <c r="AC432" s="20" t="s">
        <v>5</v>
      </c>
      <c r="AD432" s="20" t="s">
        <v>5</v>
      </c>
      <c r="AE432" s="20" t="s">
        <v>5</v>
      </c>
      <c r="AF432" s="20" t="s">
        <v>1357</v>
      </c>
      <c r="AG432" s="20" t="s">
        <v>5</v>
      </c>
      <c r="AH432" s="20" t="s">
        <v>5</v>
      </c>
      <c r="AI432" s="20" t="s">
        <v>5</v>
      </c>
      <c r="AJ432" s="20" t="s">
        <v>5</v>
      </c>
      <c r="AK432" s="20" t="s">
        <v>5</v>
      </c>
      <c r="AL432" s="33">
        <v>1</v>
      </c>
      <c r="AN432" s="31" t="str">
        <f>INDEX('Mass table'!$A$2:$E$4295,MATCH(B432,'Mass table'!$A$2:$A$4295,0),3)</f>
        <v>12,460</v>
      </c>
    </row>
    <row r="433" spans="1:40" s="30" customFormat="1" x14ac:dyDescent="0.2">
      <c r="A433" s="20" t="s">
        <v>14129</v>
      </c>
      <c r="B433" s="20" t="s">
        <v>765</v>
      </c>
      <c r="C433" s="20" t="s">
        <v>766</v>
      </c>
      <c r="D433" s="20" t="s">
        <v>767</v>
      </c>
      <c r="E433" s="32" t="s">
        <v>3</v>
      </c>
      <c r="F433" s="33">
        <v>0</v>
      </c>
      <c r="G433" s="33">
        <v>34.700000000000003</v>
      </c>
      <c r="H433" s="33">
        <v>0</v>
      </c>
      <c r="I433" s="33">
        <v>0</v>
      </c>
      <c r="J433" s="33">
        <v>26.3</v>
      </c>
      <c r="K433" s="33">
        <v>0</v>
      </c>
      <c r="L433" s="33">
        <v>0</v>
      </c>
      <c r="M433" s="33">
        <v>0</v>
      </c>
      <c r="N433" s="33">
        <v>0</v>
      </c>
      <c r="O433" s="33">
        <v>19.8</v>
      </c>
      <c r="P433" s="33">
        <v>8.8000000000000007</v>
      </c>
      <c r="Q433" s="33">
        <v>0</v>
      </c>
      <c r="R433" s="33">
        <v>0</v>
      </c>
      <c r="S433" s="33">
        <v>0</v>
      </c>
      <c r="T433" s="33">
        <v>9</v>
      </c>
      <c r="U433" s="33">
        <v>0</v>
      </c>
      <c r="V433" s="33">
        <v>0</v>
      </c>
      <c r="W433" s="33">
        <v>0</v>
      </c>
      <c r="X433" s="33">
        <v>0</v>
      </c>
      <c r="Y433" s="33">
        <v>7</v>
      </c>
      <c r="Z433" s="33">
        <v>3</v>
      </c>
      <c r="AA433" s="33">
        <v>0</v>
      </c>
      <c r="AB433" s="20" t="s">
        <v>5</v>
      </c>
      <c r="AC433" s="20" t="s">
        <v>5</v>
      </c>
      <c r="AD433" s="20" t="s">
        <v>1565</v>
      </c>
      <c r="AE433" s="20" t="s">
        <v>5</v>
      </c>
      <c r="AF433" s="20" t="s">
        <v>5</v>
      </c>
      <c r="AG433" s="20" t="s">
        <v>5</v>
      </c>
      <c r="AH433" s="20" t="s">
        <v>5</v>
      </c>
      <c r="AI433" s="20" t="s">
        <v>1566</v>
      </c>
      <c r="AJ433" s="20" t="s">
        <v>1567</v>
      </c>
      <c r="AK433" s="20" t="s">
        <v>5</v>
      </c>
      <c r="AL433" s="33">
        <v>2</v>
      </c>
      <c r="AN433" s="31" t="str">
        <f>INDEX('Mass table'!$A$2:$E$4295,MATCH(B433,'Mass table'!$A$2:$A$4295,0),3)</f>
        <v>34,276</v>
      </c>
    </row>
    <row r="434" spans="1:40" s="30" customFormat="1" x14ac:dyDescent="0.2">
      <c r="A434" s="20" t="s">
        <v>14130</v>
      </c>
      <c r="B434" s="20" t="s">
        <v>616</v>
      </c>
      <c r="C434" s="20" t="s">
        <v>617</v>
      </c>
      <c r="D434" s="20" t="s">
        <v>618</v>
      </c>
      <c r="E434" s="32" t="s">
        <v>3</v>
      </c>
      <c r="F434" s="33">
        <v>0</v>
      </c>
      <c r="G434" s="33">
        <v>3.4</v>
      </c>
      <c r="H434" s="33">
        <v>0</v>
      </c>
      <c r="I434" s="33">
        <v>0</v>
      </c>
      <c r="J434" s="33">
        <v>0</v>
      </c>
      <c r="K434" s="33">
        <v>3.4</v>
      </c>
      <c r="L434" s="33">
        <v>0</v>
      </c>
      <c r="M434" s="33">
        <v>0</v>
      </c>
      <c r="N434" s="33">
        <v>0</v>
      </c>
      <c r="O434" s="33">
        <v>0</v>
      </c>
      <c r="P434" s="33">
        <v>3.4</v>
      </c>
      <c r="Q434" s="33">
        <v>0</v>
      </c>
      <c r="R434" s="33">
        <v>0</v>
      </c>
      <c r="S434" s="33">
        <v>0</v>
      </c>
      <c r="T434" s="33">
        <v>0</v>
      </c>
      <c r="U434" s="33">
        <v>1</v>
      </c>
      <c r="V434" s="33">
        <v>0</v>
      </c>
      <c r="W434" s="33">
        <v>0</v>
      </c>
      <c r="X434" s="33">
        <v>0</v>
      </c>
      <c r="Y434" s="33">
        <v>0</v>
      </c>
      <c r="Z434" s="33">
        <v>1</v>
      </c>
      <c r="AA434" s="33">
        <v>0</v>
      </c>
      <c r="AB434" s="20" t="s">
        <v>5</v>
      </c>
      <c r="AC434" s="20" t="s">
        <v>5</v>
      </c>
      <c r="AD434" s="20" t="s">
        <v>5</v>
      </c>
      <c r="AE434" s="20" t="s">
        <v>1731</v>
      </c>
      <c r="AF434" s="20" t="s">
        <v>5</v>
      </c>
      <c r="AG434" s="20" t="s">
        <v>5</v>
      </c>
      <c r="AH434" s="20" t="s">
        <v>5</v>
      </c>
      <c r="AI434" s="20" t="s">
        <v>5</v>
      </c>
      <c r="AJ434" s="20" t="s">
        <v>1732</v>
      </c>
      <c r="AK434" s="20" t="s">
        <v>5</v>
      </c>
      <c r="AL434" s="33">
        <v>1</v>
      </c>
      <c r="AN434" s="31" t="str">
        <f>INDEX('Mass table'!$A$2:$E$4295,MATCH(B434,'Mass table'!$A$2:$A$4295,0),3)</f>
        <v>27,116</v>
      </c>
    </row>
    <row r="435" spans="1:40" s="30" customFormat="1" x14ac:dyDescent="0.2">
      <c r="A435" s="20" t="s">
        <v>14124</v>
      </c>
      <c r="B435" s="20" t="s">
        <v>861</v>
      </c>
      <c r="C435" s="20" t="s">
        <v>862</v>
      </c>
      <c r="D435" s="20" t="s">
        <v>863</v>
      </c>
      <c r="E435" s="32" t="s">
        <v>3</v>
      </c>
      <c r="F435" s="33">
        <v>0</v>
      </c>
      <c r="G435" s="33">
        <v>14.6</v>
      </c>
      <c r="H435" s="33">
        <v>0</v>
      </c>
      <c r="I435" s="33">
        <v>0</v>
      </c>
      <c r="J435" s="33">
        <v>0</v>
      </c>
      <c r="K435" s="33">
        <v>5.8</v>
      </c>
      <c r="L435" s="33">
        <v>0</v>
      </c>
      <c r="M435" s="33">
        <v>0</v>
      </c>
      <c r="N435" s="33">
        <v>0</v>
      </c>
      <c r="O435" s="33">
        <v>0</v>
      </c>
      <c r="P435" s="33">
        <v>14.2</v>
      </c>
      <c r="Q435" s="33">
        <v>0</v>
      </c>
      <c r="R435" s="33">
        <v>0</v>
      </c>
      <c r="S435" s="33">
        <v>0</v>
      </c>
      <c r="T435" s="33">
        <v>0</v>
      </c>
      <c r="U435" s="33">
        <v>2</v>
      </c>
      <c r="V435" s="33">
        <v>0</v>
      </c>
      <c r="W435" s="33">
        <v>0</v>
      </c>
      <c r="X435" s="33">
        <v>0</v>
      </c>
      <c r="Y435" s="33">
        <v>0</v>
      </c>
      <c r="Z435" s="33">
        <v>4</v>
      </c>
      <c r="AA435" s="33">
        <v>0</v>
      </c>
      <c r="AB435" s="20" t="s">
        <v>5</v>
      </c>
      <c r="AC435" s="20" t="s">
        <v>5</v>
      </c>
      <c r="AD435" s="20" t="s">
        <v>5</v>
      </c>
      <c r="AE435" s="20" t="s">
        <v>5</v>
      </c>
      <c r="AF435" s="20" t="s">
        <v>5</v>
      </c>
      <c r="AG435" s="20" t="s">
        <v>5</v>
      </c>
      <c r="AH435" s="20" t="s">
        <v>5</v>
      </c>
      <c r="AI435" s="20" t="s">
        <v>5</v>
      </c>
      <c r="AJ435" s="20" t="s">
        <v>864</v>
      </c>
      <c r="AK435" s="20" t="s">
        <v>5</v>
      </c>
      <c r="AL435" s="33">
        <v>1</v>
      </c>
      <c r="AN435" s="31" t="str">
        <f>INDEX('Mass table'!$A$2:$E$4295,MATCH(B435,'Mass table'!$A$2:$A$4295,0),3)</f>
        <v>26,950</v>
      </c>
    </row>
    <row r="436" spans="1:40" s="30" customFormat="1" x14ac:dyDescent="0.2">
      <c r="A436" s="20" t="s">
        <v>14125</v>
      </c>
      <c r="B436" s="20" t="s">
        <v>918</v>
      </c>
      <c r="C436" s="20" t="s">
        <v>919</v>
      </c>
      <c r="D436" s="20" t="s">
        <v>920</v>
      </c>
      <c r="E436" s="32" t="s">
        <v>14</v>
      </c>
      <c r="F436" s="33">
        <v>2</v>
      </c>
      <c r="G436" s="33">
        <v>9.3000000000000007</v>
      </c>
      <c r="H436" s="33">
        <v>0</v>
      </c>
      <c r="I436" s="33">
        <v>0</v>
      </c>
      <c r="J436" s="33">
        <v>5.3</v>
      </c>
      <c r="K436" s="33">
        <v>0</v>
      </c>
      <c r="L436" s="33">
        <v>0</v>
      </c>
      <c r="M436" s="33">
        <v>0</v>
      </c>
      <c r="N436" s="33">
        <v>0</v>
      </c>
      <c r="O436" s="33">
        <v>6.4</v>
      </c>
      <c r="P436" s="33">
        <v>0</v>
      </c>
      <c r="Q436" s="33">
        <v>0</v>
      </c>
      <c r="R436" s="33">
        <v>0</v>
      </c>
      <c r="S436" s="33">
        <v>0</v>
      </c>
      <c r="T436" s="33">
        <v>2</v>
      </c>
      <c r="U436" s="33">
        <v>0</v>
      </c>
      <c r="V436" s="33">
        <v>0</v>
      </c>
      <c r="W436" s="33">
        <v>0</v>
      </c>
      <c r="X436" s="33">
        <v>0</v>
      </c>
      <c r="Y436" s="33">
        <v>3</v>
      </c>
      <c r="Z436" s="33">
        <v>0</v>
      </c>
      <c r="AA436" s="33">
        <v>0</v>
      </c>
      <c r="AB436" s="20" t="s">
        <v>5</v>
      </c>
      <c r="AC436" s="20" t="s">
        <v>5</v>
      </c>
      <c r="AD436" s="20" t="s">
        <v>5</v>
      </c>
      <c r="AE436" s="20" t="s">
        <v>5</v>
      </c>
      <c r="AF436" s="20" t="s">
        <v>5</v>
      </c>
      <c r="AG436" s="20" t="s">
        <v>5</v>
      </c>
      <c r="AH436" s="20" t="s">
        <v>5</v>
      </c>
      <c r="AI436" s="20" t="s">
        <v>921</v>
      </c>
      <c r="AJ436" s="20" t="s">
        <v>5</v>
      </c>
      <c r="AK436" s="20" t="s">
        <v>5</v>
      </c>
      <c r="AL436" s="33">
        <v>1</v>
      </c>
      <c r="AN436" s="31" t="str">
        <f>INDEX('Mass table'!$A$2:$E$4295,MATCH(B436,'Mass table'!$A$2:$A$4295,0),3)</f>
        <v>52,097</v>
      </c>
    </row>
    <row r="437" spans="1:40" s="30" customFormat="1" x14ac:dyDescent="0.2">
      <c r="A437" s="20" t="s">
        <v>14129</v>
      </c>
      <c r="B437" s="20" t="s">
        <v>564</v>
      </c>
      <c r="C437" s="20" t="s">
        <v>565</v>
      </c>
      <c r="D437" s="20" t="s">
        <v>566</v>
      </c>
      <c r="E437" s="32" t="s">
        <v>3</v>
      </c>
      <c r="F437" s="33">
        <v>0</v>
      </c>
      <c r="G437" s="33">
        <v>32.200000000000003</v>
      </c>
      <c r="H437" s="33">
        <v>0</v>
      </c>
      <c r="I437" s="33">
        <v>0</v>
      </c>
      <c r="J437" s="33">
        <v>19.600000000000001</v>
      </c>
      <c r="K437" s="33">
        <v>0</v>
      </c>
      <c r="L437" s="33">
        <v>0</v>
      </c>
      <c r="M437" s="33">
        <v>0</v>
      </c>
      <c r="N437" s="33">
        <v>0</v>
      </c>
      <c r="O437" s="33">
        <v>24.6</v>
      </c>
      <c r="P437" s="33">
        <v>19.600000000000001</v>
      </c>
      <c r="Q437" s="33">
        <v>0</v>
      </c>
      <c r="R437" s="33">
        <v>0</v>
      </c>
      <c r="S437" s="33">
        <v>0</v>
      </c>
      <c r="T437" s="33">
        <v>5</v>
      </c>
      <c r="U437" s="33">
        <v>0</v>
      </c>
      <c r="V437" s="33">
        <v>0</v>
      </c>
      <c r="W437" s="33">
        <v>0</v>
      </c>
      <c r="X437" s="33">
        <v>0</v>
      </c>
      <c r="Y437" s="33">
        <v>6</v>
      </c>
      <c r="Z437" s="33">
        <v>5</v>
      </c>
      <c r="AA437" s="33">
        <v>0</v>
      </c>
      <c r="AB437" s="20" t="s">
        <v>5</v>
      </c>
      <c r="AC437" s="20" t="s">
        <v>5</v>
      </c>
      <c r="AD437" s="20" t="s">
        <v>995</v>
      </c>
      <c r="AE437" s="20" t="s">
        <v>5</v>
      </c>
      <c r="AF437" s="20" t="s">
        <v>5</v>
      </c>
      <c r="AG437" s="20" t="s">
        <v>5</v>
      </c>
      <c r="AH437" s="20" t="s">
        <v>5</v>
      </c>
      <c r="AI437" s="20" t="s">
        <v>996</v>
      </c>
      <c r="AJ437" s="20" t="s">
        <v>5</v>
      </c>
      <c r="AK437" s="20" t="s">
        <v>5</v>
      </c>
      <c r="AL437" s="33">
        <v>3</v>
      </c>
      <c r="AN437" s="31" t="str">
        <f>INDEX('Mass table'!$A$2:$E$4295,MATCH(B437,'Mass table'!$A$2:$A$4295,0),3)</f>
        <v>35,108</v>
      </c>
    </row>
    <row r="438" spans="1:40" s="30" customFormat="1" x14ac:dyDescent="0.2">
      <c r="A438" s="20" t="s">
        <v>14129</v>
      </c>
      <c r="B438" s="20" t="s">
        <v>428</v>
      </c>
      <c r="C438" s="20" t="s">
        <v>429</v>
      </c>
      <c r="D438" s="20" t="s">
        <v>430</v>
      </c>
      <c r="E438" s="32" t="s">
        <v>3</v>
      </c>
      <c r="F438" s="33">
        <v>0</v>
      </c>
      <c r="G438" s="33">
        <v>72.599999999999994</v>
      </c>
      <c r="H438" s="33">
        <v>0</v>
      </c>
      <c r="I438" s="33">
        <v>11</v>
      </c>
      <c r="J438" s="33">
        <v>56.8</v>
      </c>
      <c r="K438" s="33">
        <v>72.599999999999994</v>
      </c>
      <c r="L438" s="33">
        <v>0</v>
      </c>
      <c r="M438" s="33">
        <v>10.3</v>
      </c>
      <c r="N438" s="33">
        <v>7.5</v>
      </c>
      <c r="O438" s="33">
        <v>62.3</v>
      </c>
      <c r="P438" s="33">
        <v>68.8</v>
      </c>
      <c r="Q438" s="33">
        <v>2.4</v>
      </c>
      <c r="R438" s="33">
        <v>0</v>
      </c>
      <c r="S438" s="33">
        <v>3</v>
      </c>
      <c r="T438" s="33">
        <v>17</v>
      </c>
      <c r="U438" s="33">
        <v>35</v>
      </c>
      <c r="V438" s="33">
        <v>0</v>
      </c>
      <c r="W438" s="33">
        <v>3</v>
      </c>
      <c r="X438" s="33">
        <v>2</v>
      </c>
      <c r="Y438" s="33">
        <v>25</v>
      </c>
      <c r="Z438" s="33">
        <v>33</v>
      </c>
      <c r="AA438" s="33">
        <v>1</v>
      </c>
      <c r="AB438" s="20" t="s">
        <v>5</v>
      </c>
      <c r="AC438" s="20" t="s">
        <v>5</v>
      </c>
      <c r="AD438" s="20" t="s">
        <v>1261</v>
      </c>
      <c r="AE438" s="20" t="s">
        <v>1262</v>
      </c>
      <c r="AF438" s="20" t="s">
        <v>5</v>
      </c>
      <c r="AG438" s="20" t="s">
        <v>5</v>
      </c>
      <c r="AH438" s="20" t="s">
        <v>1263</v>
      </c>
      <c r="AI438" s="20" t="s">
        <v>1264</v>
      </c>
      <c r="AJ438" s="20" t="s">
        <v>1265</v>
      </c>
      <c r="AK438" s="20" t="s">
        <v>5</v>
      </c>
      <c r="AL438" s="33">
        <v>12</v>
      </c>
      <c r="AN438" s="31" t="str">
        <f>INDEX('Mass table'!$A$2:$E$4295,MATCH(B438,'Mass table'!$A$2:$A$4295,0),3)</f>
        <v>32,510</v>
      </c>
    </row>
    <row r="439" spans="1:40" s="30" customFormat="1" x14ac:dyDescent="0.2">
      <c r="A439" s="20" t="s">
        <v>14131</v>
      </c>
      <c r="B439" s="20" t="s">
        <v>329</v>
      </c>
      <c r="C439" s="20" t="s">
        <v>330</v>
      </c>
      <c r="D439" s="20" t="s">
        <v>331</v>
      </c>
      <c r="E439" s="32" t="s">
        <v>3</v>
      </c>
      <c r="F439" s="33">
        <v>0</v>
      </c>
      <c r="G439" s="33">
        <v>12.5</v>
      </c>
      <c r="H439" s="33">
        <v>0</v>
      </c>
      <c r="I439" s="33">
        <v>0</v>
      </c>
      <c r="J439" s="33">
        <v>0</v>
      </c>
      <c r="K439" s="33">
        <v>0</v>
      </c>
      <c r="L439" s="33">
        <v>12.5</v>
      </c>
      <c r="M439" s="33">
        <v>0</v>
      </c>
      <c r="N439" s="33">
        <v>0</v>
      </c>
      <c r="O439" s="33">
        <v>0</v>
      </c>
      <c r="P439" s="33">
        <v>0</v>
      </c>
      <c r="Q439" s="33">
        <v>0</v>
      </c>
      <c r="R439" s="33">
        <v>0</v>
      </c>
      <c r="S439" s="33">
        <v>0</v>
      </c>
      <c r="T439" s="33">
        <v>0</v>
      </c>
      <c r="U439" s="33">
        <v>0</v>
      </c>
      <c r="V439" s="33">
        <v>1</v>
      </c>
      <c r="W439" s="33">
        <v>0</v>
      </c>
      <c r="X439" s="33">
        <v>0</v>
      </c>
      <c r="Y439" s="33">
        <v>0</v>
      </c>
      <c r="Z439" s="33">
        <v>0</v>
      </c>
      <c r="AA439" s="33">
        <v>0</v>
      </c>
      <c r="AB439" s="20" t="s">
        <v>5</v>
      </c>
      <c r="AC439" s="20" t="s">
        <v>5</v>
      </c>
      <c r="AD439" s="20" t="s">
        <v>5</v>
      </c>
      <c r="AE439" s="20" t="s">
        <v>5</v>
      </c>
      <c r="AF439" s="20" t="s">
        <v>1273</v>
      </c>
      <c r="AG439" s="20" t="s">
        <v>5</v>
      </c>
      <c r="AH439" s="20" t="s">
        <v>5</v>
      </c>
      <c r="AI439" s="20" t="s">
        <v>5</v>
      </c>
      <c r="AJ439" s="20" t="s">
        <v>5</v>
      </c>
      <c r="AK439" s="20" t="s">
        <v>5</v>
      </c>
      <c r="AL439" s="33">
        <v>1</v>
      </c>
      <c r="AN439" s="31" t="str">
        <f>INDEX('Mass table'!$A$2:$E$4295,MATCH(B439,'Mass table'!$A$2:$A$4295,0),3)</f>
        <v>9,189</v>
      </c>
    </row>
    <row r="440" spans="1:40" s="30" customFormat="1" x14ac:dyDescent="0.2">
      <c r="A440" s="20" t="s">
        <v>14127</v>
      </c>
      <c r="B440" s="20" t="s">
        <v>829</v>
      </c>
      <c r="C440" s="20" t="s">
        <v>830</v>
      </c>
      <c r="D440" s="20" t="s">
        <v>831</v>
      </c>
      <c r="E440" s="32" t="s">
        <v>14</v>
      </c>
      <c r="F440" s="33">
        <v>4</v>
      </c>
      <c r="G440" s="33">
        <v>31.3</v>
      </c>
      <c r="H440" s="33">
        <v>0</v>
      </c>
      <c r="I440" s="33">
        <v>25.4</v>
      </c>
      <c r="J440" s="33">
        <v>2.5</v>
      </c>
      <c r="K440" s="33">
        <v>1.9</v>
      </c>
      <c r="L440" s="33">
        <v>0</v>
      </c>
      <c r="M440" s="33">
        <v>6.1</v>
      </c>
      <c r="N440" s="33">
        <v>20.7</v>
      </c>
      <c r="O440" s="33">
        <v>4.9000000000000004</v>
      </c>
      <c r="P440" s="33">
        <v>3.1</v>
      </c>
      <c r="Q440" s="33">
        <v>0</v>
      </c>
      <c r="R440" s="33">
        <v>0</v>
      </c>
      <c r="S440" s="33">
        <v>15</v>
      </c>
      <c r="T440" s="33">
        <v>1</v>
      </c>
      <c r="U440" s="33">
        <v>1</v>
      </c>
      <c r="V440" s="33">
        <v>0</v>
      </c>
      <c r="W440" s="33">
        <v>3</v>
      </c>
      <c r="X440" s="33">
        <v>11</v>
      </c>
      <c r="Y440" s="33">
        <v>3</v>
      </c>
      <c r="Z440" s="33">
        <v>2</v>
      </c>
      <c r="AA440" s="33">
        <v>0</v>
      </c>
      <c r="AB440" s="20" t="s">
        <v>5</v>
      </c>
      <c r="AC440" s="20" t="s">
        <v>1064</v>
      </c>
      <c r="AD440" s="20" t="s">
        <v>5</v>
      </c>
      <c r="AE440" s="20" t="s">
        <v>5</v>
      </c>
      <c r="AF440" s="20" t="s">
        <v>5</v>
      </c>
      <c r="AG440" s="20" t="s">
        <v>5</v>
      </c>
      <c r="AH440" s="20" t="s">
        <v>1065</v>
      </c>
      <c r="AI440" s="20" t="s">
        <v>5</v>
      </c>
      <c r="AJ440" s="20" t="s">
        <v>5</v>
      </c>
      <c r="AK440" s="20" t="s">
        <v>5</v>
      </c>
      <c r="AL440" s="33">
        <v>3</v>
      </c>
      <c r="AN440" s="31" t="str">
        <f>INDEX('Mass table'!$A$2:$E$4295,MATCH(B440,'Mass table'!$A$2:$A$4295,0),3)</f>
        <v>73,315</v>
      </c>
    </row>
    <row r="441" spans="1:40" s="30" customFormat="1" x14ac:dyDescent="0.2">
      <c r="A441" s="20" t="s">
        <v>14128</v>
      </c>
      <c r="B441" s="20" t="s">
        <v>778</v>
      </c>
      <c r="C441" s="20" t="s">
        <v>779</v>
      </c>
      <c r="D441" s="20" t="s">
        <v>780</v>
      </c>
      <c r="E441" s="32" t="s">
        <v>3</v>
      </c>
      <c r="F441" s="33">
        <v>0</v>
      </c>
      <c r="G441" s="33">
        <v>52.5</v>
      </c>
      <c r="H441" s="33">
        <v>13.4</v>
      </c>
      <c r="I441" s="33">
        <v>11.3</v>
      </c>
      <c r="J441" s="33">
        <v>32.9</v>
      </c>
      <c r="K441" s="33">
        <v>0</v>
      </c>
      <c r="L441" s="33">
        <v>0</v>
      </c>
      <c r="M441" s="33">
        <v>18.399999999999999</v>
      </c>
      <c r="N441" s="33">
        <v>6.5</v>
      </c>
      <c r="O441" s="33">
        <v>26.4</v>
      </c>
      <c r="P441" s="33">
        <v>0</v>
      </c>
      <c r="Q441" s="33">
        <v>0</v>
      </c>
      <c r="R441" s="33">
        <v>5</v>
      </c>
      <c r="S441" s="33">
        <v>4</v>
      </c>
      <c r="T441" s="33">
        <v>10</v>
      </c>
      <c r="U441" s="33">
        <v>0</v>
      </c>
      <c r="V441" s="33">
        <v>0</v>
      </c>
      <c r="W441" s="33">
        <v>7</v>
      </c>
      <c r="X441" s="33">
        <v>3</v>
      </c>
      <c r="Y441" s="33">
        <v>9</v>
      </c>
      <c r="Z441" s="33">
        <v>0</v>
      </c>
      <c r="AA441" s="33">
        <v>0</v>
      </c>
      <c r="AB441" s="20" t="s">
        <v>1137</v>
      </c>
      <c r="AC441" s="20" t="s">
        <v>1138</v>
      </c>
      <c r="AD441" s="20" t="s">
        <v>1139</v>
      </c>
      <c r="AE441" s="20" t="s">
        <v>5</v>
      </c>
      <c r="AF441" s="20" t="s">
        <v>5</v>
      </c>
      <c r="AG441" s="20" t="s">
        <v>1140</v>
      </c>
      <c r="AH441" s="20" t="s">
        <v>1141</v>
      </c>
      <c r="AI441" s="20" t="s">
        <v>1142</v>
      </c>
      <c r="AJ441" s="20" t="s">
        <v>5</v>
      </c>
      <c r="AK441" s="20" t="s">
        <v>5</v>
      </c>
      <c r="AL441" s="33">
        <v>2</v>
      </c>
      <c r="AN441" s="31" t="str">
        <f>INDEX('Mass table'!$A$2:$E$4295,MATCH(B441,'Mass table'!$A$2:$A$4295,0),3)</f>
        <v>35,917</v>
      </c>
    </row>
    <row r="442" spans="1:40" s="30" customFormat="1" x14ac:dyDescent="0.2">
      <c r="A442" s="20" t="s">
        <v>14129</v>
      </c>
      <c r="B442" s="20" t="s">
        <v>623</v>
      </c>
      <c r="C442" s="20" t="s">
        <v>624</v>
      </c>
      <c r="D442" s="20" t="s">
        <v>625</v>
      </c>
      <c r="E442" s="32" t="s">
        <v>3</v>
      </c>
      <c r="F442" s="33">
        <v>0</v>
      </c>
      <c r="G442" s="33">
        <v>13.2</v>
      </c>
      <c r="H442" s="33">
        <v>0</v>
      </c>
      <c r="I442" s="33">
        <v>0</v>
      </c>
      <c r="J442" s="33">
        <v>4.5</v>
      </c>
      <c r="K442" s="33">
        <v>0</v>
      </c>
      <c r="L442" s="33">
        <v>0</v>
      </c>
      <c r="M442" s="33">
        <v>0</v>
      </c>
      <c r="N442" s="33">
        <v>0</v>
      </c>
      <c r="O442" s="33">
        <v>11.5</v>
      </c>
      <c r="P442" s="33">
        <v>0</v>
      </c>
      <c r="Q442" s="33">
        <v>0</v>
      </c>
      <c r="R442" s="33">
        <v>0</v>
      </c>
      <c r="S442" s="33">
        <v>0</v>
      </c>
      <c r="T442" s="33">
        <v>2</v>
      </c>
      <c r="U442" s="33">
        <v>0</v>
      </c>
      <c r="V442" s="33">
        <v>0</v>
      </c>
      <c r="W442" s="33">
        <v>0</v>
      </c>
      <c r="X442" s="33">
        <v>0</v>
      </c>
      <c r="Y442" s="33">
        <v>4</v>
      </c>
      <c r="Z442" s="33">
        <v>0</v>
      </c>
      <c r="AA442" s="33">
        <v>0</v>
      </c>
      <c r="AB442" s="20" t="s">
        <v>5</v>
      </c>
      <c r="AC442" s="20" t="s">
        <v>5</v>
      </c>
      <c r="AD442" s="20" t="s">
        <v>1195</v>
      </c>
      <c r="AE442" s="20" t="s">
        <v>5</v>
      </c>
      <c r="AF442" s="20" t="s">
        <v>5</v>
      </c>
      <c r="AG442" s="20" t="s">
        <v>5</v>
      </c>
      <c r="AH442" s="20" t="s">
        <v>5</v>
      </c>
      <c r="AI442" s="20" t="s">
        <v>5</v>
      </c>
      <c r="AJ442" s="20" t="s">
        <v>5</v>
      </c>
      <c r="AK442" s="20" t="s">
        <v>5</v>
      </c>
      <c r="AL442" s="33">
        <v>1</v>
      </c>
      <c r="AN442" s="31" t="str">
        <f>INDEX('Mass table'!$A$2:$E$4295,MATCH(B442,'Mass table'!$A$2:$A$4295,0),3)</f>
        <v>46,468</v>
      </c>
    </row>
    <row r="443" spans="1:40" s="30" customFormat="1" x14ac:dyDescent="0.2">
      <c r="A443" s="20" t="s">
        <v>14125</v>
      </c>
      <c r="B443" s="20" t="s">
        <v>428</v>
      </c>
      <c r="C443" s="20" t="s">
        <v>429</v>
      </c>
      <c r="D443" s="20" t="s">
        <v>430</v>
      </c>
      <c r="E443" s="32" t="s">
        <v>3</v>
      </c>
      <c r="F443" s="33">
        <v>0</v>
      </c>
      <c r="G443" s="33">
        <v>72.599999999999994</v>
      </c>
      <c r="H443" s="33">
        <v>0</v>
      </c>
      <c r="I443" s="33">
        <v>11</v>
      </c>
      <c r="J443" s="33">
        <v>56.8</v>
      </c>
      <c r="K443" s="33">
        <v>72.599999999999994</v>
      </c>
      <c r="L443" s="33">
        <v>0</v>
      </c>
      <c r="M443" s="33">
        <v>10.3</v>
      </c>
      <c r="N443" s="33">
        <v>7.5</v>
      </c>
      <c r="O443" s="33">
        <v>62.3</v>
      </c>
      <c r="P443" s="33">
        <v>68.8</v>
      </c>
      <c r="Q443" s="33">
        <v>2.4</v>
      </c>
      <c r="R443" s="33">
        <v>0</v>
      </c>
      <c r="S443" s="33">
        <v>3</v>
      </c>
      <c r="T443" s="33">
        <v>17</v>
      </c>
      <c r="U443" s="33">
        <v>35</v>
      </c>
      <c r="V443" s="33">
        <v>0</v>
      </c>
      <c r="W443" s="33">
        <v>3</v>
      </c>
      <c r="X443" s="33">
        <v>2</v>
      </c>
      <c r="Y443" s="33">
        <v>25</v>
      </c>
      <c r="Z443" s="33">
        <v>33</v>
      </c>
      <c r="AA443" s="33">
        <v>1</v>
      </c>
      <c r="AB443" s="20" t="s">
        <v>5</v>
      </c>
      <c r="AC443" s="20" t="s">
        <v>5</v>
      </c>
      <c r="AD443" s="20" t="s">
        <v>1261</v>
      </c>
      <c r="AE443" s="20" t="s">
        <v>1262</v>
      </c>
      <c r="AF443" s="20" t="s">
        <v>5</v>
      </c>
      <c r="AG443" s="20" t="s">
        <v>5</v>
      </c>
      <c r="AH443" s="20" t="s">
        <v>1263</v>
      </c>
      <c r="AI443" s="20" t="s">
        <v>1264</v>
      </c>
      <c r="AJ443" s="20" t="s">
        <v>1265</v>
      </c>
      <c r="AK443" s="20" t="s">
        <v>5</v>
      </c>
      <c r="AL443" s="33">
        <v>20</v>
      </c>
      <c r="AN443" s="31" t="str">
        <f>INDEX('Mass table'!$A$2:$E$4295,MATCH(B443,'Mass table'!$A$2:$A$4295,0),3)</f>
        <v>32,510</v>
      </c>
    </row>
    <row r="444" spans="1:40" s="30" customFormat="1" x14ac:dyDescent="0.2">
      <c r="A444" s="20" t="s">
        <v>14129</v>
      </c>
      <c r="B444" s="20" t="s">
        <v>214</v>
      </c>
      <c r="C444" s="20" t="s">
        <v>215</v>
      </c>
      <c r="D444" s="20" t="s">
        <v>216</v>
      </c>
      <c r="E444" s="32" t="s">
        <v>3</v>
      </c>
      <c r="F444" s="33">
        <v>0</v>
      </c>
      <c r="G444" s="33">
        <v>34.6</v>
      </c>
      <c r="H444" s="33">
        <v>0</v>
      </c>
      <c r="I444" s="33">
        <v>0</v>
      </c>
      <c r="J444" s="33">
        <v>28.8</v>
      </c>
      <c r="K444" s="33">
        <v>0</v>
      </c>
      <c r="L444" s="33">
        <v>0</v>
      </c>
      <c r="M444" s="33">
        <v>0</v>
      </c>
      <c r="N444" s="33">
        <v>4.5</v>
      </c>
      <c r="O444" s="33">
        <v>31.1</v>
      </c>
      <c r="P444" s="33">
        <v>0</v>
      </c>
      <c r="Q444" s="33">
        <v>0</v>
      </c>
      <c r="R444" s="33">
        <v>0</v>
      </c>
      <c r="S444" s="33">
        <v>0</v>
      </c>
      <c r="T444" s="33">
        <v>11</v>
      </c>
      <c r="U444" s="33">
        <v>0</v>
      </c>
      <c r="V444" s="33">
        <v>0</v>
      </c>
      <c r="W444" s="33">
        <v>0</v>
      </c>
      <c r="X444" s="33">
        <v>2</v>
      </c>
      <c r="Y444" s="33">
        <v>11</v>
      </c>
      <c r="Z444" s="33">
        <v>0</v>
      </c>
      <c r="AA444" s="33">
        <v>0</v>
      </c>
      <c r="AB444" s="20" t="s">
        <v>5</v>
      </c>
      <c r="AC444" s="20" t="s">
        <v>5</v>
      </c>
      <c r="AD444" s="20" t="s">
        <v>1599</v>
      </c>
      <c r="AE444" s="20" t="s">
        <v>5</v>
      </c>
      <c r="AF444" s="20" t="s">
        <v>5</v>
      </c>
      <c r="AG444" s="20" t="s">
        <v>5</v>
      </c>
      <c r="AH444" s="20" t="s">
        <v>5</v>
      </c>
      <c r="AI444" s="20" t="s">
        <v>1600</v>
      </c>
      <c r="AJ444" s="20" t="s">
        <v>5</v>
      </c>
      <c r="AK444" s="20" t="s">
        <v>5</v>
      </c>
      <c r="AL444" s="33">
        <v>3</v>
      </c>
      <c r="AN444" s="31" t="str">
        <f>INDEX('Mass table'!$A$2:$E$4295,MATCH(B444,'Mass table'!$A$2:$A$4295,0),3)</f>
        <v>44,517</v>
      </c>
    </row>
    <row r="445" spans="1:40" s="30" customFormat="1" x14ac:dyDescent="0.2">
      <c r="A445" s="20" t="s">
        <v>14130</v>
      </c>
      <c r="B445" s="20" t="s">
        <v>15</v>
      </c>
      <c r="C445" s="20" t="s">
        <v>16</v>
      </c>
      <c r="D445" s="20" t="s">
        <v>17</v>
      </c>
      <c r="E445" s="32" t="s">
        <v>3</v>
      </c>
      <c r="F445" s="33">
        <v>0</v>
      </c>
      <c r="G445" s="33">
        <v>55</v>
      </c>
      <c r="H445" s="33">
        <v>0</v>
      </c>
      <c r="I445" s="33">
        <v>3.6</v>
      </c>
      <c r="J445" s="33">
        <v>27.9</v>
      </c>
      <c r="K445" s="33">
        <v>55</v>
      </c>
      <c r="L445" s="33">
        <v>0</v>
      </c>
      <c r="M445" s="33">
        <v>0</v>
      </c>
      <c r="N445" s="33">
        <v>0</v>
      </c>
      <c r="O445" s="33">
        <v>32.700000000000003</v>
      </c>
      <c r="P445" s="33">
        <v>46.6</v>
      </c>
      <c r="Q445" s="33">
        <v>0</v>
      </c>
      <c r="R445" s="33">
        <v>0</v>
      </c>
      <c r="S445" s="33">
        <v>1</v>
      </c>
      <c r="T445" s="33">
        <v>4</v>
      </c>
      <c r="U445" s="33">
        <v>14</v>
      </c>
      <c r="V445" s="33">
        <v>0</v>
      </c>
      <c r="W445" s="33">
        <v>0</v>
      </c>
      <c r="X445" s="33">
        <v>0</v>
      </c>
      <c r="Y445" s="33">
        <v>8</v>
      </c>
      <c r="Z445" s="33">
        <v>13</v>
      </c>
      <c r="AA445" s="33">
        <v>0</v>
      </c>
      <c r="AB445" s="20" t="s">
        <v>5</v>
      </c>
      <c r="AC445" s="20" t="s">
        <v>1766</v>
      </c>
      <c r="AD445" s="20" t="s">
        <v>1767</v>
      </c>
      <c r="AE445" s="20" t="s">
        <v>1768</v>
      </c>
      <c r="AF445" s="20" t="s">
        <v>5</v>
      </c>
      <c r="AG445" s="20" t="s">
        <v>5</v>
      </c>
      <c r="AH445" s="20" t="s">
        <v>5</v>
      </c>
      <c r="AI445" s="20" t="s">
        <v>1769</v>
      </c>
      <c r="AJ445" s="20" t="s">
        <v>1770</v>
      </c>
      <c r="AK445" s="20" t="s">
        <v>5</v>
      </c>
      <c r="AL445" s="33">
        <v>7</v>
      </c>
      <c r="AN445" s="31" t="str">
        <f>INDEX('Mass table'!$A$2:$E$4295,MATCH(B445,'Mass table'!$A$2:$A$4295,0),3)</f>
        <v>28,870</v>
      </c>
    </row>
    <row r="446" spans="1:40" s="30" customFormat="1" x14ac:dyDescent="0.2">
      <c r="A446" s="20" t="s">
        <v>14128</v>
      </c>
      <c r="B446" s="20" t="s">
        <v>176</v>
      </c>
      <c r="C446" s="20" t="s">
        <v>177</v>
      </c>
      <c r="D446" s="20" t="s">
        <v>178</v>
      </c>
      <c r="E446" s="32" t="s">
        <v>73</v>
      </c>
      <c r="F446" s="33">
        <v>1</v>
      </c>
      <c r="G446" s="33">
        <v>48.4</v>
      </c>
      <c r="H446" s="33">
        <v>17.399999999999999</v>
      </c>
      <c r="I446" s="33">
        <v>35.4</v>
      </c>
      <c r="J446" s="33">
        <v>0</v>
      </c>
      <c r="K446" s="33">
        <v>0</v>
      </c>
      <c r="L446" s="33">
        <v>0</v>
      </c>
      <c r="M446" s="33">
        <v>18.7</v>
      </c>
      <c r="N446" s="33">
        <v>38</v>
      </c>
      <c r="O446" s="33">
        <v>0</v>
      </c>
      <c r="P446" s="33">
        <v>0</v>
      </c>
      <c r="Q446" s="33">
        <v>0</v>
      </c>
      <c r="R446" s="33">
        <v>10</v>
      </c>
      <c r="S446" s="33">
        <v>20</v>
      </c>
      <c r="T446" s="33">
        <v>0</v>
      </c>
      <c r="U446" s="33">
        <v>0</v>
      </c>
      <c r="V446" s="33">
        <v>0</v>
      </c>
      <c r="W446" s="33">
        <v>10</v>
      </c>
      <c r="X446" s="33">
        <v>18</v>
      </c>
      <c r="Y446" s="33">
        <v>0</v>
      </c>
      <c r="Z446" s="33">
        <v>0</v>
      </c>
      <c r="AA446" s="33">
        <v>0</v>
      </c>
      <c r="AB446" s="20" t="s">
        <v>1837</v>
      </c>
      <c r="AC446" s="20" t="s">
        <v>1838</v>
      </c>
      <c r="AD446" s="20" t="s">
        <v>5</v>
      </c>
      <c r="AE446" s="20" t="s">
        <v>5</v>
      </c>
      <c r="AF446" s="20" t="s">
        <v>5</v>
      </c>
      <c r="AG446" s="20" t="s">
        <v>1839</v>
      </c>
      <c r="AH446" s="20" t="s">
        <v>1840</v>
      </c>
      <c r="AI446" s="20" t="s">
        <v>5</v>
      </c>
      <c r="AJ446" s="20" t="s">
        <v>5</v>
      </c>
      <c r="AK446" s="20" t="s">
        <v>5</v>
      </c>
      <c r="AL446" s="33">
        <v>1</v>
      </c>
      <c r="AN446" s="31" t="str">
        <f>INDEX('Mass table'!$A$2:$E$4295,MATCH(B446,'Mass table'!$A$2:$A$4295,0),3)</f>
        <v>67,275</v>
      </c>
    </row>
    <row r="447" spans="1:40" s="30" customFormat="1" x14ac:dyDescent="0.2">
      <c r="A447" s="20" t="s">
        <v>14129</v>
      </c>
      <c r="B447" s="20" t="s">
        <v>1900</v>
      </c>
      <c r="C447" s="20" t="s">
        <v>1901</v>
      </c>
      <c r="D447" s="20" t="s">
        <v>1902</v>
      </c>
      <c r="E447" s="32" t="s">
        <v>3</v>
      </c>
      <c r="F447" s="33">
        <v>0</v>
      </c>
      <c r="G447" s="33">
        <v>8.8000000000000007</v>
      </c>
      <c r="H447" s="33">
        <v>0</v>
      </c>
      <c r="I447" s="33">
        <v>0</v>
      </c>
      <c r="J447" s="33">
        <v>8.8000000000000007</v>
      </c>
      <c r="K447" s="33">
        <v>0</v>
      </c>
      <c r="L447" s="33">
        <v>0</v>
      </c>
      <c r="M447" s="33">
        <v>0</v>
      </c>
      <c r="N447" s="33">
        <v>0</v>
      </c>
      <c r="O447" s="33">
        <v>0</v>
      </c>
      <c r="P447" s="33">
        <v>0</v>
      </c>
      <c r="Q447" s="33">
        <v>0</v>
      </c>
      <c r="R447" s="33">
        <v>0</v>
      </c>
      <c r="S447" s="33">
        <v>0</v>
      </c>
      <c r="T447" s="33">
        <v>1</v>
      </c>
      <c r="U447" s="33">
        <v>0</v>
      </c>
      <c r="V447" s="33">
        <v>0</v>
      </c>
      <c r="W447" s="33">
        <v>0</v>
      </c>
      <c r="X447" s="33">
        <v>0</v>
      </c>
      <c r="Y447" s="33">
        <v>0</v>
      </c>
      <c r="Z447" s="33">
        <v>0</v>
      </c>
      <c r="AA447" s="33">
        <v>0</v>
      </c>
      <c r="AB447" s="20" t="s">
        <v>5</v>
      </c>
      <c r="AC447" s="20" t="s">
        <v>5</v>
      </c>
      <c r="AD447" s="20" t="s">
        <v>1903</v>
      </c>
      <c r="AE447" s="20" t="s">
        <v>5</v>
      </c>
      <c r="AF447" s="20" t="s">
        <v>5</v>
      </c>
      <c r="AG447" s="20" t="s">
        <v>5</v>
      </c>
      <c r="AH447" s="20" t="s">
        <v>5</v>
      </c>
      <c r="AI447" s="20" t="s">
        <v>5</v>
      </c>
      <c r="AJ447" s="20" t="s">
        <v>5</v>
      </c>
      <c r="AK447" s="20" t="s">
        <v>5</v>
      </c>
      <c r="AL447" s="33">
        <v>1</v>
      </c>
      <c r="AN447" s="31" t="str">
        <f>INDEX('Mass table'!$A$2:$E$4295,MATCH(B447,'Mass table'!$A$2:$A$4295,0),3)</f>
        <v>15,826</v>
      </c>
    </row>
    <row r="448" spans="1:40" s="30" customFormat="1" x14ac:dyDescent="0.2">
      <c r="A448" s="20" t="s">
        <v>14124</v>
      </c>
      <c r="B448" s="20" t="s">
        <v>490</v>
      </c>
      <c r="C448" s="20" t="s">
        <v>491</v>
      </c>
      <c r="D448" s="20" t="s">
        <v>492</v>
      </c>
      <c r="E448" s="32" t="s">
        <v>3</v>
      </c>
      <c r="F448" s="33">
        <v>0</v>
      </c>
      <c r="G448" s="33">
        <v>33.799999999999997</v>
      </c>
      <c r="H448" s="33">
        <v>0</v>
      </c>
      <c r="I448" s="33">
        <v>0</v>
      </c>
      <c r="J448" s="33">
        <v>29.6</v>
      </c>
      <c r="K448" s="33">
        <v>26.5</v>
      </c>
      <c r="L448" s="33">
        <v>0</v>
      </c>
      <c r="M448" s="33">
        <v>0</v>
      </c>
      <c r="N448" s="33">
        <v>0</v>
      </c>
      <c r="O448" s="33">
        <v>29.6</v>
      </c>
      <c r="P448" s="33">
        <v>22</v>
      </c>
      <c r="Q448" s="33">
        <v>0</v>
      </c>
      <c r="R448" s="33">
        <v>0</v>
      </c>
      <c r="S448" s="33">
        <v>0</v>
      </c>
      <c r="T448" s="33">
        <v>11</v>
      </c>
      <c r="U448" s="33">
        <v>8</v>
      </c>
      <c r="V448" s="33">
        <v>0</v>
      </c>
      <c r="W448" s="33">
        <v>0</v>
      </c>
      <c r="X448" s="33">
        <v>0</v>
      </c>
      <c r="Y448" s="33">
        <v>10</v>
      </c>
      <c r="Z448" s="33">
        <v>8</v>
      </c>
      <c r="AA448" s="33">
        <v>0</v>
      </c>
      <c r="AB448" s="20" t="s">
        <v>5</v>
      </c>
      <c r="AC448" s="20" t="s">
        <v>5</v>
      </c>
      <c r="AD448" s="20" t="s">
        <v>892</v>
      </c>
      <c r="AE448" s="20" t="s">
        <v>5</v>
      </c>
      <c r="AF448" s="20" t="s">
        <v>5</v>
      </c>
      <c r="AG448" s="20" t="s">
        <v>5</v>
      </c>
      <c r="AH448" s="20" t="s">
        <v>5</v>
      </c>
      <c r="AI448" s="20" t="s">
        <v>893</v>
      </c>
      <c r="AJ448" s="20" t="s">
        <v>894</v>
      </c>
      <c r="AK448" s="20" t="s">
        <v>5</v>
      </c>
      <c r="AL448" s="33">
        <v>2</v>
      </c>
      <c r="AN448" s="31" t="str">
        <f>INDEX('Mass table'!$A$2:$E$4295,MATCH(B448,'Mass table'!$A$2:$A$4295,0),3)</f>
        <v>31,655</v>
      </c>
    </row>
    <row r="449" spans="1:40" s="30" customFormat="1" x14ac:dyDescent="0.2">
      <c r="A449" s="20" t="s">
        <v>14130</v>
      </c>
      <c r="B449" s="20" t="s">
        <v>160</v>
      </c>
      <c r="C449" s="20" t="s">
        <v>161</v>
      </c>
      <c r="D449" s="20" t="s">
        <v>162</v>
      </c>
      <c r="E449" s="32" t="s">
        <v>73</v>
      </c>
      <c r="F449" s="33">
        <v>1</v>
      </c>
      <c r="G449" s="33">
        <v>70.3</v>
      </c>
      <c r="H449" s="33">
        <v>0</v>
      </c>
      <c r="I449" s="33">
        <v>0</v>
      </c>
      <c r="J449" s="33">
        <v>0</v>
      </c>
      <c r="K449" s="33">
        <v>62.2</v>
      </c>
      <c r="L449" s="33">
        <v>4.0999999999999996</v>
      </c>
      <c r="M449" s="33">
        <v>4.0999999999999996</v>
      </c>
      <c r="N449" s="33">
        <v>0</v>
      </c>
      <c r="O449" s="33">
        <v>0</v>
      </c>
      <c r="P449" s="33">
        <v>68.900000000000006</v>
      </c>
      <c r="Q449" s="33">
        <v>0</v>
      </c>
      <c r="R449" s="33">
        <v>0</v>
      </c>
      <c r="S449" s="33">
        <v>0</v>
      </c>
      <c r="T449" s="33">
        <v>0</v>
      </c>
      <c r="U449" s="33">
        <v>11</v>
      </c>
      <c r="V449" s="33">
        <v>1</v>
      </c>
      <c r="W449" s="33">
        <v>1</v>
      </c>
      <c r="X449" s="33">
        <v>0</v>
      </c>
      <c r="Y449" s="33">
        <v>0</v>
      </c>
      <c r="Z449" s="33">
        <v>15</v>
      </c>
      <c r="AA449" s="33">
        <v>0</v>
      </c>
      <c r="AB449" s="20" t="s">
        <v>5</v>
      </c>
      <c r="AC449" s="20" t="s">
        <v>5</v>
      </c>
      <c r="AD449" s="20" t="s">
        <v>5</v>
      </c>
      <c r="AE449" s="20" t="s">
        <v>903</v>
      </c>
      <c r="AF449" s="20" t="s">
        <v>5</v>
      </c>
      <c r="AG449" s="20" t="s">
        <v>5</v>
      </c>
      <c r="AH449" s="20" t="s">
        <v>5</v>
      </c>
      <c r="AI449" s="20" t="s">
        <v>5</v>
      </c>
      <c r="AJ449" s="20" t="s">
        <v>904</v>
      </c>
      <c r="AK449" s="20" t="s">
        <v>5</v>
      </c>
      <c r="AL449" s="33">
        <v>8</v>
      </c>
      <c r="AN449" s="31" t="str">
        <f>INDEX('Mass table'!$A$2:$E$4295,MATCH(B449,'Mass table'!$A$2:$A$4295,0),3)</f>
        <v>24,905</v>
      </c>
    </row>
    <row r="450" spans="1:40" s="30" customFormat="1" x14ac:dyDescent="0.2">
      <c r="A450" s="20" t="s">
        <v>14125</v>
      </c>
      <c r="B450" s="20" t="s">
        <v>564</v>
      </c>
      <c r="C450" s="20" t="s">
        <v>565</v>
      </c>
      <c r="D450" s="20" t="s">
        <v>566</v>
      </c>
      <c r="E450" s="32" t="s">
        <v>3</v>
      </c>
      <c r="F450" s="33">
        <v>0</v>
      </c>
      <c r="G450" s="33">
        <v>32.200000000000003</v>
      </c>
      <c r="H450" s="33">
        <v>0</v>
      </c>
      <c r="I450" s="33">
        <v>0</v>
      </c>
      <c r="J450" s="33">
        <v>19.600000000000001</v>
      </c>
      <c r="K450" s="33">
        <v>0</v>
      </c>
      <c r="L450" s="33">
        <v>0</v>
      </c>
      <c r="M450" s="33">
        <v>0</v>
      </c>
      <c r="N450" s="33">
        <v>0</v>
      </c>
      <c r="O450" s="33">
        <v>24.6</v>
      </c>
      <c r="P450" s="33">
        <v>19.600000000000001</v>
      </c>
      <c r="Q450" s="33">
        <v>0</v>
      </c>
      <c r="R450" s="33">
        <v>0</v>
      </c>
      <c r="S450" s="33">
        <v>0</v>
      </c>
      <c r="T450" s="33">
        <v>5</v>
      </c>
      <c r="U450" s="33">
        <v>0</v>
      </c>
      <c r="V450" s="33">
        <v>0</v>
      </c>
      <c r="W450" s="33">
        <v>0</v>
      </c>
      <c r="X450" s="33">
        <v>0</v>
      </c>
      <c r="Y450" s="33">
        <v>6</v>
      </c>
      <c r="Z450" s="33">
        <v>5</v>
      </c>
      <c r="AA450" s="33">
        <v>0</v>
      </c>
      <c r="AB450" s="20" t="s">
        <v>5</v>
      </c>
      <c r="AC450" s="20" t="s">
        <v>5</v>
      </c>
      <c r="AD450" s="20" t="s">
        <v>995</v>
      </c>
      <c r="AE450" s="20" t="s">
        <v>5</v>
      </c>
      <c r="AF450" s="20" t="s">
        <v>5</v>
      </c>
      <c r="AG450" s="20" t="s">
        <v>5</v>
      </c>
      <c r="AH450" s="20" t="s">
        <v>5</v>
      </c>
      <c r="AI450" s="20" t="s">
        <v>996</v>
      </c>
      <c r="AJ450" s="20" t="s">
        <v>5</v>
      </c>
      <c r="AK450" s="20" t="s">
        <v>5</v>
      </c>
      <c r="AL450" s="33">
        <v>2</v>
      </c>
      <c r="AN450" s="31" t="str">
        <f>INDEX('Mass table'!$A$2:$E$4295,MATCH(B450,'Mass table'!$A$2:$A$4295,0),3)</f>
        <v>35,108</v>
      </c>
    </row>
    <row r="451" spans="1:40" s="30" customFormat="1" x14ac:dyDescent="0.2">
      <c r="A451" s="20" t="s">
        <v>14127</v>
      </c>
      <c r="B451" s="20" t="s">
        <v>778</v>
      </c>
      <c r="C451" s="20" t="s">
        <v>779</v>
      </c>
      <c r="D451" s="20" t="s">
        <v>780</v>
      </c>
      <c r="E451" s="32" t="s">
        <v>3</v>
      </c>
      <c r="F451" s="33">
        <v>0</v>
      </c>
      <c r="G451" s="33">
        <v>52.5</v>
      </c>
      <c r="H451" s="33">
        <v>13.4</v>
      </c>
      <c r="I451" s="33">
        <v>11.3</v>
      </c>
      <c r="J451" s="33">
        <v>32.9</v>
      </c>
      <c r="K451" s="33">
        <v>0</v>
      </c>
      <c r="L451" s="33">
        <v>0</v>
      </c>
      <c r="M451" s="33">
        <v>18.399999999999999</v>
      </c>
      <c r="N451" s="33">
        <v>6.5</v>
      </c>
      <c r="O451" s="33">
        <v>26.4</v>
      </c>
      <c r="P451" s="33">
        <v>0</v>
      </c>
      <c r="Q451" s="33">
        <v>0</v>
      </c>
      <c r="R451" s="33">
        <v>5</v>
      </c>
      <c r="S451" s="33">
        <v>4</v>
      </c>
      <c r="T451" s="33">
        <v>10</v>
      </c>
      <c r="U451" s="33">
        <v>0</v>
      </c>
      <c r="V451" s="33">
        <v>0</v>
      </c>
      <c r="W451" s="33">
        <v>7</v>
      </c>
      <c r="X451" s="33">
        <v>3</v>
      </c>
      <c r="Y451" s="33">
        <v>9</v>
      </c>
      <c r="Z451" s="33">
        <v>0</v>
      </c>
      <c r="AA451" s="33">
        <v>0</v>
      </c>
      <c r="AB451" s="20" t="s">
        <v>1137</v>
      </c>
      <c r="AC451" s="20" t="s">
        <v>1138</v>
      </c>
      <c r="AD451" s="20" t="s">
        <v>1139</v>
      </c>
      <c r="AE451" s="20" t="s">
        <v>5</v>
      </c>
      <c r="AF451" s="20" t="s">
        <v>5</v>
      </c>
      <c r="AG451" s="20" t="s">
        <v>1140</v>
      </c>
      <c r="AH451" s="20" t="s">
        <v>1141</v>
      </c>
      <c r="AI451" s="20" t="s">
        <v>1142</v>
      </c>
      <c r="AJ451" s="20" t="s">
        <v>5</v>
      </c>
      <c r="AK451" s="20" t="s">
        <v>5</v>
      </c>
      <c r="AL451" s="33">
        <v>2</v>
      </c>
      <c r="AN451" s="31" t="str">
        <f>INDEX('Mass table'!$A$2:$E$4295,MATCH(B451,'Mass table'!$A$2:$A$4295,0),3)</f>
        <v>35,917</v>
      </c>
    </row>
    <row r="452" spans="1:40" s="30" customFormat="1" x14ac:dyDescent="0.2">
      <c r="A452" s="20" t="s">
        <v>14126</v>
      </c>
      <c r="B452" s="20" t="s">
        <v>383</v>
      </c>
      <c r="C452" s="20" t="s">
        <v>384</v>
      </c>
      <c r="D452" s="20" t="s">
        <v>385</v>
      </c>
      <c r="E452" s="32" t="s">
        <v>3</v>
      </c>
      <c r="F452" s="33">
        <v>0</v>
      </c>
      <c r="G452" s="33">
        <v>55.7</v>
      </c>
      <c r="H452" s="33">
        <v>0</v>
      </c>
      <c r="I452" s="33">
        <v>0</v>
      </c>
      <c r="J452" s="33">
        <v>0</v>
      </c>
      <c r="K452" s="33">
        <v>46.3</v>
      </c>
      <c r="L452" s="33">
        <v>14.2</v>
      </c>
      <c r="M452" s="33">
        <v>2.8</v>
      </c>
      <c r="N452" s="33">
        <v>0</v>
      </c>
      <c r="O452" s="33">
        <v>8.5</v>
      </c>
      <c r="P452" s="33">
        <v>35</v>
      </c>
      <c r="Q452" s="33">
        <v>14.2</v>
      </c>
      <c r="R452" s="33">
        <v>0</v>
      </c>
      <c r="S452" s="33">
        <v>0</v>
      </c>
      <c r="T452" s="33">
        <v>0</v>
      </c>
      <c r="U452" s="33">
        <v>11</v>
      </c>
      <c r="V452" s="33">
        <v>4</v>
      </c>
      <c r="W452" s="33">
        <v>1</v>
      </c>
      <c r="X452" s="33">
        <v>0</v>
      </c>
      <c r="Y452" s="33">
        <v>3</v>
      </c>
      <c r="Z452" s="33">
        <v>9</v>
      </c>
      <c r="AA452" s="33">
        <v>4</v>
      </c>
      <c r="AB452" s="20" t="s">
        <v>5</v>
      </c>
      <c r="AC452" s="20" t="s">
        <v>5</v>
      </c>
      <c r="AD452" s="20" t="s">
        <v>5</v>
      </c>
      <c r="AE452" s="20" t="s">
        <v>1363</v>
      </c>
      <c r="AF452" s="20" t="s">
        <v>1364</v>
      </c>
      <c r="AG452" s="20" t="s">
        <v>5</v>
      </c>
      <c r="AH452" s="20" t="s">
        <v>5</v>
      </c>
      <c r="AI452" s="20" t="s">
        <v>5</v>
      </c>
      <c r="AJ452" s="20" t="s">
        <v>1365</v>
      </c>
      <c r="AK452" s="20" t="s">
        <v>1366</v>
      </c>
      <c r="AL452" s="33">
        <v>1</v>
      </c>
      <c r="AN452" s="31" t="str">
        <f>INDEX('Mass table'!$A$2:$E$4295,MATCH(B452,'Mass table'!$A$2:$A$4295,0),3)</f>
        <v>27,967</v>
      </c>
    </row>
    <row r="453" spans="1:40" s="30" customFormat="1" x14ac:dyDescent="0.2">
      <c r="A453" s="20" t="s">
        <v>14128</v>
      </c>
      <c r="B453" s="20" t="s">
        <v>130</v>
      </c>
      <c r="C453" s="20" t="s">
        <v>131</v>
      </c>
      <c r="D453" s="20" t="s">
        <v>132</v>
      </c>
      <c r="E453" s="32" t="s">
        <v>14</v>
      </c>
      <c r="F453" s="33">
        <v>11</v>
      </c>
      <c r="G453" s="33">
        <v>33.4</v>
      </c>
      <c r="H453" s="33">
        <v>27</v>
      </c>
      <c r="I453" s="33">
        <v>22.5</v>
      </c>
      <c r="J453" s="33">
        <v>1.5</v>
      </c>
      <c r="K453" s="33">
        <v>5</v>
      </c>
      <c r="L453" s="33">
        <v>0</v>
      </c>
      <c r="M453" s="33">
        <v>33.4</v>
      </c>
      <c r="N453" s="33">
        <v>14.8</v>
      </c>
      <c r="O453" s="33">
        <v>3.4</v>
      </c>
      <c r="P453" s="33">
        <v>3.1</v>
      </c>
      <c r="Q453" s="33">
        <v>1.9</v>
      </c>
      <c r="R453" s="33">
        <v>17</v>
      </c>
      <c r="S453" s="33">
        <v>13</v>
      </c>
      <c r="T453" s="33">
        <v>1</v>
      </c>
      <c r="U453" s="33">
        <v>3</v>
      </c>
      <c r="V453" s="33">
        <v>0</v>
      </c>
      <c r="W453" s="33">
        <v>20</v>
      </c>
      <c r="X453" s="33">
        <v>8</v>
      </c>
      <c r="Y453" s="33">
        <v>2</v>
      </c>
      <c r="Z453" s="33">
        <v>2</v>
      </c>
      <c r="AA453" s="33">
        <v>1</v>
      </c>
      <c r="AB453" s="20" t="s">
        <v>1412</v>
      </c>
      <c r="AC453" s="20" t="s">
        <v>1413</v>
      </c>
      <c r="AD453" s="20" t="s">
        <v>5</v>
      </c>
      <c r="AE453" s="20" t="s">
        <v>5</v>
      </c>
      <c r="AF453" s="20" t="s">
        <v>5</v>
      </c>
      <c r="AG453" s="20" t="s">
        <v>1414</v>
      </c>
      <c r="AH453" s="20" t="s">
        <v>1415</v>
      </c>
      <c r="AI453" s="20" t="s">
        <v>5</v>
      </c>
      <c r="AJ453" s="20" t="s">
        <v>5</v>
      </c>
      <c r="AK453" s="20" t="s">
        <v>5</v>
      </c>
      <c r="AL453" s="33">
        <v>6</v>
      </c>
      <c r="AN453" s="31" t="str">
        <f>INDEX('Mass table'!$A$2:$E$4295,MATCH(B453,'Mass table'!$A$2:$A$4295,0),3)</f>
        <v>81,654</v>
      </c>
    </row>
    <row r="454" spans="1:40" s="30" customFormat="1" x14ac:dyDescent="0.2">
      <c r="A454" s="20" t="s">
        <v>14130</v>
      </c>
      <c r="B454" s="20" t="s">
        <v>442</v>
      </c>
      <c r="C454" s="20" t="s">
        <v>443</v>
      </c>
      <c r="D454" s="20" t="s">
        <v>444</v>
      </c>
      <c r="E454" s="32" t="s">
        <v>3</v>
      </c>
      <c r="F454" s="33">
        <v>0</v>
      </c>
      <c r="G454" s="33">
        <v>19.600000000000001</v>
      </c>
      <c r="H454" s="33">
        <v>0</v>
      </c>
      <c r="I454" s="33">
        <v>0</v>
      </c>
      <c r="J454" s="33">
        <v>0</v>
      </c>
      <c r="K454" s="33">
        <v>13</v>
      </c>
      <c r="L454" s="33">
        <v>0</v>
      </c>
      <c r="M454" s="33">
        <v>0</v>
      </c>
      <c r="N454" s="33">
        <v>0</v>
      </c>
      <c r="O454" s="33">
        <v>0</v>
      </c>
      <c r="P454" s="33">
        <v>15.2</v>
      </c>
      <c r="Q454" s="33">
        <v>0</v>
      </c>
      <c r="R454" s="33">
        <v>0</v>
      </c>
      <c r="S454" s="33">
        <v>0</v>
      </c>
      <c r="T454" s="33">
        <v>0</v>
      </c>
      <c r="U454" s="33">
        <v>2</v>
      </c>
      <c r="V454" s="33">
        <v>0</v>
      </c>
      <c r="W454" s="33">
        <v>0</v>
      </c>
      <c r="X454" s="33">
        <v>0</v>
      </c>
      <c r="Y454" s="33">
        <v>0</v>
      </c>
      <c r="Z454" s="33">
        <v>3</v>
      </c>
      <c r="AA454" s="33">
        <v>0</v>
      </c>
      <c r="AB454" s="20" t="s">
        <v>5</v>
      </c>
      <c r="AC454" s="20" t="s">
        <v>5</v>
      </c>
      <c r="AD454" s="20" t="s">
        <v>5</v>
      </c>
      <c r="AE454" s="20" t="s">
        <v>1431</v>
      </c>
      <c r="AF454" s="20" t="s">
        <v>5</v>
      </c>
      <c r="AG454" s="20" t="s">
        <v>5</v>
      </c>
      <c r="AH454" s="20" t="s">
        <v>5</v>
      </c>
      <c r="AI454" s="20" t="s">
        <v>5</v>
      </c>
      <c r="AJ454" s="20" t="s">
        <v>1432</v>
      </c>
      <c r="AK454" s="20" t="s">
        <v>5</v>
      </c>
      <c r="AL454" s="33">
        <v>1</v>
      </c>
      <c r="AN454" s="31" t="str">
        <f>INDEX('Mass table'!$A$2:$E$4295,MATCH(B454,'Mass table'!$A$2:$A$4295,0),3)</f>
        <v>21,047</v>
      </c>
    </row>
    <row r="455" spans="1:40" s="30" customFormat="1" x14ac:dyDescent="0.2">
      <c r="A455" s="20" t="s">
        <v>14125</v>
      </c>
      <c r="B455" s="20" t="s">
        <v>196</v>
      </c>
      <c r="C455" s="20" t="s">
        <v>197</v>
      </c>
      <c r="D455" s="20" t="s">
        <v>198</v>
      </c>
      <c r="E455" s="32" t="s">
        <v>73</v>
      </c>
      <c r="F455" s="33">
        <v>1</v>
      </c>
      <c r="G455" s="33">
        <v>23.8</v>
      </c>
      <c r="H455" s="33">
        <v>0</v>
      </c>
      <c r="I455" s="33">
        <v>0</v>
      </c>
      <c r="J455" s="33">
        <v>13.8</v>
      </c>
      <c r="K455" s="33">
        <v>0</v>
      </c>
      <c r="L455" s="33">
        <v>0</v>
      </c>
      <c r="M455" s="33">
        <v>0</v>
      </c>
      <c r="N455" s="33">
        <v>0</v>
      </c>
      <c r="O455" s="33">
        <v>19.100000000000001</v>
      </c>
      <c r="P455" s="33">
        <v>0</v>
      </c>
      <c r="Q455" s="33">
        <v>0</v>
      </c>
      <c r="R455" s="33">
        <v>0</v>
      </c>
      <c r="S455" s="33">
        <v>0</v>
      </c>
      <c r="T455" s="33">
        <v>4</v>
      </c>
      <c r="U455" s="33">
        <v>0</v>
      </c>
      <c r="V455" s="33">
        <v>0</v>
      </c>
      <c r="W455" s="33">
        <v>0</v>
      </c>
      <c r="X455" s="33">
        <v>0</v>
      </c>
      <c r="Y455" s="33">
        <v>6</v>
      </c>
      <c r="Z455" s="33">
        <v>0</v>
      </c>
      <c r="AA455" s="33">
        <v>0</v>
      </c>
      <c r="AB455" s="20" t="s">
        <v>5</v>
      </c>
      <c r="AC455" s="20" t="s">
        <v>5</v>
      </c>
      <c r="AD455" s="20" t="s">
        <v>1696</v>
      </c>
      <c r="AE455" s="20" t="s">
        <v>5</v>
      </c>
      <c r="AF455" s="20" t="s">
        <v>5</v>
      </c>
      <c r="AG455" s="20" t="s">
        <v>5</v>
      </c>
      <c r="AH455" s="20" t="s">
        <v>5</v>
      </c>
      <c r="AI455" s="20" t="s">
        <v>1697</v>
      </c>
      <c r="AJ455" s="20" t="s">
        <v>5</v>
      </c>
      <c r="AK455" s="20" t="s">
        <v>5</v>
      </c>
      <c r="AL455" s="33">
        <v>1</v>
      </c>
      <c r="AN455" s="31" t="str">
        <f>INDEX('Mass table'!$A$2:$E$4295,MATCH(B455,'Mass table'!$A$2:$A$4295,0),3)</f>
        <v>37,651</v>
      </c>
    </row>
    <row r="456" spans="1:40" s="30" customFormat="1" x14ac:dyDescent="0.2">
      <c r="A456" s="20" t="s">
        <v>14125</v>
      </c>
      <c r="B456" s="20" t="s">
        <v>689</v>
      </c>
      <c r="C456" s="20" t="s">
        <v>690</v>
      </c>
      <c r="D456" s="20" t="s">
        <v>691</v>
      </c>
      <c r="E456" s="32" t="s">
        <v>3</v>
      </c>
      <c r="F456" s="33">
        <v>0</v>
      </c>
      <c r="G456" s="33">
        <v>49.8</v>
      </c>
      <c r="H456" s="33">
        <v>0</v>
      </c>
      <c r="I456" s="33">
        <v>0</v>
      </c>
      <c r="J456" s="33">
        <v>48.9</v>
      </c>
      <c r="K456" s="33">
        <v>12.1</v>
      </c>
      <c r="L456" s="33">
        <v>0</v>
      </c>
      <c r="M456" s="33">
        <v>0</v>
      </c>
      <c r="N456" s="33">
        <v>3.7</v>
      </c>
      <c r="O456" s="33">
        <v>36.799999999999997</v>
      </c>
      <c r="P456" s="33">
        <v>33</v>
      </c>
      <c r="Q456" s="33">
        <v>0</v>
      </c>
      <c r="R456" s="33">
        <v>0</v>
      </c>
      <c r="S456" s="33">
        <v>0</v>
      </c>
      <c r="T456" s="33">
        <v>15</v>
      </c>
      <c r="U456" s="33">
        <v>4</v>
      </c>
      <c r="V456" s="33">
        <v>0</v>
      </c>
      <c r="W456" s="33">
        <v>0</v>
      </c>
      <c r="X456" s="33">
        <v>1</v>
      </c>
      <c r="Y456" s="33">
        <v>14</v>
      </c>
      <c r="Z456" s="33">
        <v>10</v>
      </c>
      <c r="AA456" s="33">
        <v>0</v>
      </c>
      <c r="AB456" s="20" t="s">
        <v>5</v>
      </c>
      <c r="AC456" s="20" t="s">
        <v>5</v>
      </c>
      <c r="AD456" s="20" t="s">
        <v>1878</v>
      </c>
      <c r="AE456" s="20" t="s">
        <v>1879</v>
      </c>
      <c r="AF456" s="20" t="s">
        <v>5</v>
      </c>
      <c r="AG456" s="20" t="s">
        <v>5</v>
      </c>
      <c r="AH456" s="20" t="s">
        <v>5</v>
      </c>
      <c r="AI456" s="20" t="s">
        <v>1880</v>
      </c>
      <c r="AJ456" s="20" t="s">
        <v>1881</v>
      </c>
      <c r="AK456" s="20" t="s">
        <v>5</v>
      </c>
      <c r="AL456" s="33">
        <v>8</v>
      </c>
      <c r="AN456" s="31" t="str">
        <f>INDEX('Mass table'!$A$2:$E$4295,MATCH(B456,'Mass table'!$A$2:$A$4295,0),3)</f>
        <v>35,507</v>
      </c>
    </row>
    <row r="457" spans="1:40" s="30" customFormat="1" x14ac:dyDescent="0.2">
      <c r="A457" s="20" t="s">
        <v>14124</v>
      </c>
      <c r="B457" s="20" t="s">
        <v>1912</v>
      </c>
      <c r="C457" s="20" t="s">
        <v>1913</v>
      </c>
      <c r="D457" s="20" t="s">
        <v>1914</v>
      </c>
      <c r="E457" s="32" t="s">
        <v>3</v>
      </c>
      <c r="F457" s="33">
        <v>0</v>
      </c>
      <c r="G457" s="33">
        <v>27.7</v>
      </c>
      <c r="H457" s="33">
        <v>0</v>
      </c>
      <c r="I457" s="33">
        <v>0</v>
      </c>
      <c r="J457" s="33">
        <v>0</v>
      </c>
      <c r="K457" s="33">
        <v>13.4</v>
      </c>
      <c r="L457" s="33">
        <v>0</v>
      </c>
      <c r="M457" s="33">
        <v>0</v>
      </c>
      <c r="N457" s="33">
        <v>0</v>
      </c>
      <c r="O457" s="33">
        <v>0</v>
      </c>
      <c r="P457" s="33">
        <v>22.9</v>
      </c>
      <c r="Q457" s="33">
        <v>0</v>
      </c>
      <c r="R457" s="33">
        <v>0</v>
      </c>
      <c r="S457" s="33">
        <v>0</v>
      </c>
      <c r="T457" s="33">
        <v>0</v>
      </c>
      <c r="U457" s="33">
        <v>4</v>
      </c>
      <c r="V457" s="33">
        <v>0</v>
      </c>
      <c r="W457" s="33">
        <v>0</v>
      </c>
      <c r="X457" s="33">
        <v>0</v>
      </c>
      <c r="Y457" s="33">
        <v>0</v>
      </c>
      <c r="Z457" s="33">
        <v>6</v>
      </c>
      <c r="AA457" s="33">
        <v>0</v>
      </c>
      <c r="AB457" s="20" t="s">
        <v>5</v>
      </c>
      <c r="AC457" s="20" t="s">
        <v>5</v>
      </c>
      <c r="AD457" s="20" t="s">
        <v>5</v>
      </c>
      <c r="AE457" s="20" t="s">
        <v>5</v>
      </c>
      <c r="AF457" s="20" t="s">
        <v>5</v>
      </c>
      <c r="AG457" s="20" t="s">
        <v>5</v>
      </c>
      <c r="AH457" s="20" t="s">
        <v>5</v>
      </c>
      <c r="AI457" s="20" t="s">
        <v>5</v>
      </c>
      <c r="AJ457" s="20" t="s">
        <v>1915</v>
      </c>
      <c r="AK457" s="20" t="s">
        <v>5</v>
      </c>
      <c r="AL457" s="33">
        <v>3</v>
      </c>
      <c r="AN457" s="31" t="str">
        <f>INDEX('Mass table'!$A$2:$E$4295,MATCH(B457,'Mass table'!$A$2:$A$4295,0),3)</f>
        <v>26,319</v>
      </c>
    </row>
    <row r="458" spans="1:40" s="30" customFormat="1" x14ac:dyDescent="0.2">
      <c r="A458" s="20" t="s">
        <v>14125</v>
      </c>
      <c r="B458" s="20" t="s">
        <v>781</v>
      </c>
      <c r="C458" s="20" t="s">
        <v>782</v>
      </c>
      <c r="D458" s="20" t="s">
        <v>783</v>
      </c>
      <c r="E458" s="32" t="s">
        <v>3</v>
      </c>
      <c r="F458" s="33">
        <v>0</v>
      </c>
      <c r="G458" s="33">
        <v>55.5</v>
      </c>
      <c r="H458" s="33">
        <v>0</v>
      </c>
      <c r="I458" s="33">
        <v>0</v>
      </c>
      <c r="J458" s="33">
        <v>25.9</v>
      </c>
      <c r="K458" s="33">
        <v>39.299999999999997</v>
      </c>
      <c r="L458" s="33">
        <v>0</v>
      </c>
      <c r="M458" s="33">
        <v>0</v>
      </c>
      <c r="N458" s="33">
        <v>0</v>
      </c>
      <c r="O458" s="33">
        <v>30</v>
      </c>
      <c r="P458" s="33">
        <v>43.4</v>
      </c>
      <c r="Q458" s="33">
        <v>0</v>
      </c>
      <c r="R458" s="33">
        <v>0</v>
      </c>
      <c r="S458" s="33">
        <v>0</v>
      </c>
      <c r="T458" s="33">
        <v>8</v>
      </c>
      <c r="U458" s="33">
        <v>12</v>
      </c>
      <c r="V458" s="33">
        <v>0</v>
      </c>
      <c r="W458" s="33">
        <v>0</v>
      </c>
      <c r="X458" s="33">
        <v>0</v>
      </c>
      <c r="Y458" s="33">
        <v>6</v>
      </c>
      <c r="Z458" s="33">
        <v>14</v>
      </c>
      <c r="AA458" s="33">
        <v>0</v>
      </c>
      <c r="AB458" s="20" t="s">
        <v>5</v>
      </c>
      <c r="AC458" s="20" t="s">
        <v>5</v>
      </c>
      <c r="AD458" s="20" t="s">
        <v>1143</v>
      </c>
      <c r="AE458" s="20" t="s">
        <v>1144</v>
      </c>
      <c r="AF458" s="20" t="s">
        <v>5</v>
      </c>
      <c r="AG458" s="20" t="s">
        <v>5</v>
      </c>
      <c r="AH458" s="20" t="s">
        <v>5</v>
      </c>
      <c r="AI458" s="20" t="s">
        <v>1145</v>
      </c>
      <c r="AJ458" s="20" t="s">
        <v>1146</v>
      </c>
      <c r="AK458" s="20" t="s">
        <v>5</v>
      </c>
      <c r="AL458" s="33">
        <v>4</v>
      </c>
      <c r="AN458" s="31" t="str">
        <f>INDEX('Mass table'!$A$2:$E$4295,MATCH(B458,'Mass table'!$A$2:$A$4295,0),3)</f>
        <v>32,141</v>
      </c>
    </row>
    <row r="459" spans="1:40" s="30" customFormat="1" x14ac:dyDescent="0.2">
      <c r="A459" s="20" t="s">
        <v>14124</v>
      </c>
      <c r="B459" s="20" t="s">
        <v>781</v>
      </c>
      <c r="C459" s="20" t="s">
        <v>782</v>
      </c>
      <c r="D459" s="20" t="s">
        <v>783</v>
      </c>
      <c r="E459" s="32" t="s">
        <v>3</v>
      </c>
      <c r="F459" s="33">
        <v>0</v>
      </c>
      <c r="G459" s="33">
        <v>55.5</v>
      </c>
      <c r="H459" s="33">
        <v>0</v>
      </c>
      <c r="I459" s="33">
        <v>0</v>
      </c>
      <c r="J459" s="33">
        <v>25.9</v>
      </c>
      <c r="K459" s="33">
        <v>39.299999999999997</v>
      </c>
      <c r="L459" s="33">
        <v>0</v>
      </c>
      <c r="M459" s="33">
        <v>0</v>
      </c>
      <c r="N459" s="33">
        <v>0</v>
      </c>
      <c r="O459" s="33">
        <v>30</v>
      </c>
      <c r="P459" s="33">
        <v>43.4</v>
      </c>
      <c r="Q459" s="33">
        <v>0</v>
      </c>
      <c r="R459" s="33">
        <v>0</v>
      </c>
      <c r="S459" s="33">
        <v>0</v>
      </c>
      <c r="T459" s="33">
        <v>8</v>
      </c>
      <c r="U459" s="33">
        <v>12</v>
      </c>
      <c r="V459" s="33">
        <v>0</v>
      </c>
      <c r="W459" s="33">
        <v>0</v>
      </c>
      <c r="X459" s="33">
        <v>0</v>
      </c>
      <c r="Y459" s="33">
        <v>6</v>
      </c>
      <c r="Z459" s="33">
        <v>14</v>
      </c>
      <c r="AA459" s="33">
        <v>0</v>
      </c>
      <c r="AB459" s="20" t="s">
        <v>5</v>
      </c>
      <c r="AC459" s="20" t="s">
        <v>5</v>
      </c>
      <c r="AD459" s="20" t="s">
        <v>1143</v>
      </c>
      <c r="AE459" s="20" t="s">
        <v>1144</v>
      </c>
      <c r="AF459" s="20" t="s">
        <v>5</v>
      </c>
      <c r="AG459" s="20" t="s">
        <v>5</v>
      </c>
      <c r="AH459" s="20" t="s">
        <v>5</v>
      </c>
      <c r="AI459" s="20" t="s">
        <v>1145</v>
      </c>
      <c r="AJ459" s="20" t="s">
        <v>1146</v>
      </c>
      <c r="AK459" s="20" t="s">
        <v>5</v>
      </c>
      <c r="AL459" s="33">
        <v>4</v>
      </c>
      <c r="AN459" s="31" t="str">
        <f>INDEX('Mass table'!$A$2:$E$4295,MATCH(B459,'Mass table'!$A$2:$A$4295,0),3)</f>
        <v>32,141</v>
      </c>
    </row>
    <row r="460" spans="1:40" s="30" customFormat="1" x14ac:dyDescent="0.2">
      <c r="A460" s="20" t="s">
        <v>14129</v>
      </c>
      <c r="B460" s="20" t="s">
        <v>401</v>
      </c>
      <c r="C460" s="20" t="s">
        <v>402</v>
      </c>
      <c r="D460" s="20" t="s">
        <v>403</v>
      </c>
      <c r="E460" s="32" t="s">
        <v>3</v>
      </c>
      <c r="F460" s="33">
        <v>0</v>
      </c>
      <c r="G460" s="33">
        <v>53.8</v>
      </c>
      <c r="H460" s="33">
        <v>0</v>
      </c>
      <c r="I460" s="33">
        <v>0</v>
      </c>
      <c r="J460" s="33">
        <v>44</v>
      </c>
      <c r="K460" s="33">
        <v>11.1</v>
      </c>
      <c r="L460" s="33">
        <v>0</v>
      </c>
      <c r="M460" s="33">
        <v>0</v>
      </c>
      <c r="N460" s="33">
        <v>0</v>
      </c>
      <c r="O460" s="33">
        <v>31.7</v>
      </c>
      <c r="P460" s="33">
        <v>20.3</v>
      </c>
      <c r="Q460" s="33">
        <v>0</v>
      </c>
      <c r="R460" s="33">
        <v>0</v>
      </c>
      <c r="S460" s="33">
        <v>0</v>
      </c>
      <c r="T460" s="33">
        <v>9</v>
      </c>
      <c r="U460" s="33">
        <v>3</v>
      </c>
      <c r="V460" s="33">
        <v>0</v>
      </c>
      <c r="W460" s="33">
        <v>0</v>
      </c>
      <c r="X460" s="33">
        <v>0</v>
      </c>
      <c r="Y460" s="33">
        <v>8</v>
      </c>
      <c r="Z460" s="33">
        <v>4</v>
      </c>
      <c r="AA460" s="33">
        <v>0</v>
      </c>
      <c r="AB460" s="20" t="s">
        <v>5</v>
      </c>
      <c r="AC460" s="20" t="s">
        <v>5</v>
      </c>
      <c r="AD460" s="20" t="s">
        <v>1233</v>
      </c>
      <c r="AE460" s="20" t="s">
        <v>5</v>
      </c>
      <c r="AF460" s="20" t="s">
        <v>5</v>
      </c>
      <c r="AG460" s="20" t="s">
        <v>5</v>
      </c>
      <c r="AH460" s="20" t="s">
        <v>5</v>
      </c>
      <c r="AI460" s="20" t="s">
        <v>1234</v>
      </c>
      <c r="AJ460" s="20" t="s">
        <v>5</v>
      </c>
      <c r="AK460" s="20" t="s">
        <v>5</v>
      </c>
      <c r="AL460" s="33">
        <v>2</v>
      </c>
      <c r="AN460" s="31" t="str">
        <f>INDEX('Mass table'!$A$2:$E$4295,MATCH(B460,'Mass table'!$A$2:$A$4295,0),3)</f>
        <v>35,474</v>
      </c>
    </row>
    <row r="461" spans="1:40" s="30" customFormat="1" x14ac:dyDescent="0.2">
      <c r="A461" s="20" t="s">
        <v>14129</v>
      </c>
      <c r="B461" s="20" t="s">
        <v>99</v>
      </c>
      <c r="C461" s="20" t="s">
        <v>100</v>
      </c>
      <c r="D461" s="20" t="s">
        <v>101</v>
      </c>
      <c r="E461" s="32" t="s">
        <v>3</v>
      </c>
      <c r="F461" s="33">
        <v>0</v>
      </c>
      <c r="G461" s="33">
        <v>42.7</v>
      </c>
      <c r="H461" s="33">
        <v>28.5</v>
      </c>
      <c r="I461" s="33">
        <v>23.1</v>
      </c>
      <c r="J461" s="33">
        <v>18.8</v>
      </c>
      <c r="K461" s="33">
        <v>2.2999999999999998</v>
      </c>
      <c r="L461" s="33">
        <v>0</v>
      </c>
      <c r="M461" s="33">
        <v>30</v>
      </c>
      <c r="N461" s="33">
        <v>34</v>
      </c>
      <c r="O461" s="33">
        <v>31.7</v>
      </c>
      <c r="P461" s="33">
        <v>2.2999999999999998</v>
      </c>
      <c r="Q461" s="33">
        <v>1.5</v>
      </c>
      <c r="R461" s="33">
        <v>16</v>
      </c>
      <c r="S461" s="33">
        <v>15</v>
      </c>
      <c r="T461" s="33">
        <v>13</v>
      </c>
      <c r="U461" s="33">
        <v>1</v>
      </c>
      <c r="V461" s="33">
        <v>0</v>
      </c>
      <c r="W461" s="33">
        <v>17</v>
      </c>
      <c r="X461" s="33">
        <v>19</v>
      </c>
      <c r="Y461" s="33">
        <v>18</v>
      </c>
      <c r="Z461" s="33">
        <v>1</v>
      </c>
      <c r="AA461" s="33">
        <v>1</v>
      </c>
      <c r="AB461" s="20" t="s">
        <v>1320</v>
      </c>
      <c r="AC461" s="20" t="s">
        <v>1321</v>
      </c>
      <c r="AD461" s="20" t="s">
        <v>1322</v>
      </c>
      <c r="AE461" s="20" t="s">
        <v>1323</v>
      </c>
      <c r="AF461" s="20" t="s">
        <v>5</v>
      </c>
      <c r="AG461" s="20" t="s">
        <v>1324</v>
      </c>
      <c r="AH461" s="20" t="s">
        <v>292</v>
      </c>
      <c r="AI461" s="20" t="s">
        <v>1325</v>
      </c>
      <c r="AJ461" s="20" t="s">
        <v>5</v>
      </c>
      <c r="AK461" s="20" t="s">
        <v>5</v>
      </c>
      <c r="AL461" s="33">
        <v>6</v>
      </c>
      <c r="AN461" s="31" t="str">
        <f>INDEX('Mass table'!$A$2:$E$4295,MATCH(B461,'Mass table'!$A$2:$A$4295,0),3)</f>
        <v>58,919</v>
      </c>
    </row>
    <row r="462" spans="1:40" s="30" customFormat="1" x14ac:dyDescent="0.2">
      <c r="A462" s="20" t="s">
        <v>14130</v>
      </c>
      <c r="B462" s="20" t="s">
        <v>703</v>
      </c>
      <c r="C462" s="20" t="s">
        <v>704</v>
      </c>
      <c r="D462" s="20" t="s">
        <v>705</v>
      </c>
      <c r="E462" s="32" t="s">
        <v>73</v>
      </c>
      <c r="F462" s="33">
        <v>1</v>
      </c>
      <c r="G462" s="33">
        <v>45.6</v>
      </c>
      <c r="H462" s="33">
        <v>0</v>
      </c>
      <c r="I462" s="33">
        <v>0</v>
      </c>
      <c r="J462" s="33">
        <v>0</v>
      </c>
      <c r="K462" s="33">
        <v>37.799999999999997</v>
      </c>
      <c r="L462" s="33">
        <v>0</v>
      </c>
      <c r="M462" s="33">
        <v>0</v>
      </c>
      <c r="N462" s="33">
        <v>0</v>
      </c>
      <c r="O462" s="33">
        <v>0</v>
      </c>
      <c r="P462" s="33">
        <v>32.6</v>
      </c>
      <c r="Q462" s="33">
        <v>0</v>
      </c>
      <c r="R462" s="33">
        <v>0</v>
      </c>
      <c r="S462" s="33">
        <v>0</v>
      </c>
      <c r="T462" s="33">
        <v>0</v>
      </c>
      <c r="U462" s="33">
        <v>8</v>
      </c>
      <c r="V462" s="33">
        <v>0</v>
      </c>
      <c r="W462" s="33">
        <v>0</v>
      </c>
      <c r="X462" s="33">
        <v>0</v>
      </c>
      <c r="Y462" s="33">
        <v>0</v>
      </c>
      <c r="Z462" s="33">
        <v>10</v>
      </c>
      <c r="AA462" s="33">
        <v>0</v>
      </c>
      <c r="AB462" s="20" t="s">
        <v>5</v>
      </c>
      <c r="AC462" s="20" t="s">
        <v>5</v>
      </c>
      <c r="AD462" s="20" t="s">
        <v>5</v>
      </c>
      <c r="AE462" s="20" t="s">
        <v>1433</v>
      </c>
      <c r="AF462" s="20" t="s">
        <v>5</v>
      </c>
      <c r="AG462" s="20" t="s">
        <v>5</v>
      </c>
      <c r="AH462" s="20" t="s">
        <v>5</v>
      </c>
      <c r="AI462" s="20" t="s">
        <v>5</v>
      </c>
      <c r="AJ462" s="20" t="s">
        <v>1434</v>
      </c>
      <c r="AK462" s="20" t="s">
        <v>5</v>
      </c>
      <c r="AL462" s="33">
        <v>2</v>
      </c>
      <c r="AN462" s="31" t="str">
        <f>INDEX('Mass table'!$A$2:$E$4295,MATCH(B462,'Mass table'!$A$2:$A$4295,0),3)</f>
        <v>21,854</v>
      </c>
    </row>
    <row r="463" spans="1:40" s="30" customFormat="1" x14ac:dyDescent="0.2">
      <c r="A463" s="20" t="s">
        <v>14124</v>
      </c>
      <c r="B463" s="20" t="s">
        <v>686</v>
      </c>
      <c r="C463" s="20" t="s">
        <v>687</v>
      </c>
      <c r="D463" s="20" t="s">
        <v>688</v>
      </c>
      <c r="E463" s="32" t="s">
        <v>3</v>
      </c>
      <c r="F463" s="33">
        <v>0</v>
      </c>
      <c r="G463" s="33">
        <v>55.5</v>
      </c>
      <c r="H463" s="33">
        <v>0</v>
      </c>
      <c r="I463" s="33">
        <v>0</v>
      </c>
      <c r="J463" s="33">
        <v>0</v>
      </c>
      <c r="K463" s="33">
        <v>47.1</v>
      </c>
      <c r="L463" s="33">
        <v>0</v>
      </c>
      <c r="M463" s="33">
        <v>0</v>
      </c>
      <c r="N463" s="33">
        <v>0</v>
      </c>
      <c r="O463" s="33">
        <v>7.9</v>
      </c>
      <c r="P463" s="33">
        <v>50.7</v>
      </c>
      <c r="Q463" s="33">
        <v>0</v>
      </c>
      <c r="R463" s="33">
        <v>0</v>
      </c>
      <c r="S463" s="33">
        <v>0</v>
      </c>
      <c r="T463" s="33">
        <v>0</v>
      </c>
      <c r="U463" s="33">
        <v>9</v>
      </c>
      <c r="V463" s="33">
        <v>0</v>
      </c>
      <c r="W463" s="33">
        <v>0</v>
      </c>
      <c r="X463" s="33">
        <v>0</v>
      </c>
      <c r="Y463" s="33">
        <v>2</v>
      </c>
      <c r="Z463" s="33">
        <v>10</v>
      </c>
      <c r="AA463" s="33">
        <v>0</v>
      </c>
      <c r="AB463" s="20" t="s">
        <v>5</v>
      </c>
      <c r="AC463" s="20" t="s">
        <v>5</v>
      </c>
      <c r="AD463" s="20" t="s">
        <v>5</v>
      </c>
      <c r="AE463" s="20" t="s">
        <v>1580</v>
      </c>
      <c r="AF463" s="20" t="s">
        <v>5</v>
      </c>
      <c r="AG463" s="20" t="s">
        <v>5</v>
      </c>
      <c r="AH463" s="20" t="s">
        <v>5</v>
      </c>
      <c r="AI463" s="20" t="s">
        <v>5</v>
      </c>
      <c r="AJ463" s="20" t="s">
        <v>1581</v>
      </c>
      <c r="AK463" s="20" t="s">
        <v>5</v>
      </c>
      <c r="AL463" s="33">
        <v>3</v>
      </c>
      <c r="AN463" s="31" t="str">
        <f>INDEX('Mass table'!$A$2:$E$4295,MATCH(B463,'Mass table'!$A$2:$A$4295,0),3)</f>
        <v>25,142</v>
      </c>
    </row>
    <row r="464" spans="1:40" s="30" customFormat="1" x14ac:dyDescent="0.2">
      <c r="A464" s="20" t="s">
        <v>14124</v>
      </c>
      <c r="B464" s="20" t="s">
        <v>689</v>
      </c>
      <c r="C464" s="20" t="s">
        <v>690</v>
      </c>
      <c r="D464" s="20" t="s">
        <v>691</v>
      </c>
      <c r="E464" s="32" t="s">
        <v>3</v>
      </c>
      <c r="F464" s="33">
        <v>0</v>
      </c>
      <c r="G464" s="33">
        <v>49.8</v>
      </c>
      <c r="H464" s="33">
        <v>0</v>
      </c>
      <c r="I464" s="33">
        <v>0</v>
      </c>
      <c r="J464" s="33">
        <v>48.9</v>
      </c>
      <c r="K464" s="33">
        <v>12.1</v>
      </c>
      <c r="L464" s="33">
        <v>0</v>
      </c>
      <c r="M464" s="33">
        <v>0</v>
      </c>
      <c r="N464" s="33">
        <v>3.7</v>
      </c>
      <c r="O464" s="33">
        <v>36.799999999999997</v>
      </c>
      <c r="P464" s="33">
        <v>33</v>
      </c>
      <c r="Q464" s="33">
        <v>0</v>
      </c>
      <c r="R464" s="33">
        <v>0</v>
      </c>
      <c r="S464" s="33">
        <v>0</v>
      </c>
      <c r="T464" s="33">
        <v>15</v>
      </c>
      <c r="U464" s="33">
        <v>4</v>
      </c>
      <c r="V464" s="33">
        <v>0</v>
      </c>
      <c r="W464" s="33">
        <v>0</v>
      </c>
      <c r="X464" s="33">
        <v>1</v>
      </c>
      <c r="Y464" s="33">
        <v>14</v>
      </c>
      <c r="Z464" s="33">
        <v>10</v>
      </c>
      <c r="AA464" s="33">
        <v>0</v>
      </c>
      <c r="AB464" s="20" t="s">
        <v>5</v>
      </c>
      <c r="AC464" s="20" t="s">
        <v>5</v>
      </c>
      <c r="AD464" s="20" t="s">
        <v>1878</v>
      </c>
      <c r="AE464" s="20" t="s">
        <v>1879</v>
      </c>
      <c r="AF464" s="20" t="s">
        <v>5</v>
      </c>
      <c r="AG464" s="20" t="s">
        <v>5</v>
      </c>
      <c r="AH464" s="20" t="s">
        <v>5</v>
      </c>
      <c r="AI464" s="20" t="s">
        <v>1880</v>
      </c>
      <c r="AJ464" s="20" t="s">
        <v>1881</v>
      </c>
      <c r="AK464" s="20" t="s">
        <v>5</v>
      </c>
      <c r="AL464" s="33">
        <v>5</v>
      </c>
      <c r="AN464" s="31" t="str">
        <f>INDEX('Mass table'!$A$2:$E$4295,MATCH(B464,'Mass table'!$A$2:$A$4295,0),3)</f>
        <v>35,507</v>
      </c>
    </row>
    <row r="465" spans="1:40" s="30" customFormat="1" x14ac:dyDescent="0.2">
      <c r="A465" s="20" t="s">
        <v>14124</v>
      </c>
      <c r="B465" s="20" t="s">
        <v>160</v>
      </c>
      <c r="C465" s="20" t="s">
        <v>161</v>
      </c>
      <c r="D465" s="20" t="s">
        <v>162</v>
      </c>
      <c r="E465" s="32" t="s">
        <v>73</v>
      </c>
      <c r="F465" s="33">
        <v>1</v>
      </c>
      <c r="G465" s="33">
        <v>70.3</v>
      </c>
      <c r="H465" s="33">
        <v>0</v>
      </c>
      <c r="I465" s="33">
        <v>0</v>
      </c>
      <c r="J465" s="33">
        <v>0</v>
      </c>
      <c r="K465" s="33">
        <v>62.2</v>
      </c>
      <c r="L465" s="33">
        <v>4.0999999999999996</v>
      </c>
      <c r="M465" s="33">
        <v>4.0999999999999996</v>
      </c>
      <c r="N465" s="33">
        <v>0</v>
      </c>
      <c r="O465" s="33">
        <v>0</v>
      </c>
      <c r="P465" s="33">
        <v>68.900000000000006</v>
      </c>
      <c r="Q465" s="33">
        <v>0</v>
      </c>
      <c r="R465" s="33">
        <v>0</v>
      </c>
      <c r="S465" s="33">
        <v>0</v>
      </c>
      <c r="T465" s="33">
        <v>0</v>
      </c>
      <c r="U465" s="33">
        <v>11</v>
      </c>
      <c r="V465" s="33">
        <v>1</v>
      </c>
      <c r="W465" s="33">
        <v>1</v>
      </c>
      <c r="X465" s="33">
        <v>0</v>
      </c>
      <c r="Y465" s="33">
        <v>0</v>
      </c>
      <c r="Z465" s="33">
        <v>15</v>
      </c>
      <c r="AA465" s="33">
        <v>0</v>
      </c>
      <c r="AB465" s="20" t="s">
        <v>5</v>
      </c>
      <c r="AC465" s="20" t="s">
        <v>5</v>
      </c>
      <c r="AD465" s="20" t="s">
        <v>5</v>
      </c>
      <c r="AE465" s="20" t="s">
        <v>903</v>
      </c>
      <c r="AF465" s="20" t="s">
        <v>5</v>
      </c>
      <c r="AG465" s="20" t="s">
        <v>5</v>
      </c>
      <c r="AH465" s="20" t="s">
        <v>5</v>
      </c>
      <c r="AI465" s="20" t="s">
        <v>5</v>
      </c>
      <c r="AJ465" s="20" t="s">
        <v>904</v>
      </c>
      <c r="AK465" s="20" t="s">
        <v>5</v>
      </c>
      <c r="AL465" s="33">
        <v>11</v>
      </c>
      <c r="AN465" s="31" t="str">
        <f>INDEX('Mass table'!$A$2:$E$4295,MATCH(B465,'Mass table'!$A$2:$A$4295,0),3)</f>
        <v>24,905</v>
      </c>
    </row>
    <row r="466" spans="1:40" s="30" customFormat="1" x14ac:dyDescent="0.2">
      <c r="A466" s="20" t="s">
        <v>14125</v>
      </c>
      <c r="B466" s="20" t="s">
        <v>930</v>
      </c>
      <c r="C466" s="20" t="s">
        <v>931</v>
      </c>
      <c r="D466" s="20" t="s">
        <v>932</v>
      </c>
      <c r="E466" s="32" t="s">
        <v>14</v>
      </c>
      <c r="F466" s="33">
        <v>2</v>
      </c>
      <c r="G466" s="33">
        <v>4.8</v>
      </c>
      <c r="H466" s="33">
        <v>0</v>
      </c>
      <c r="I466" s="33">
        <v>0</v>
      </c>
      <c r="J466" s="33">
        <v>3.1</v>
      </c>
      <c r="K466" s="33">
        <v>0</v>
      </c>
      <c r="L466" s="33">
        <v>0</v>
      </c>
      <c r="M466" s="33">
        <v>0</v>
      </c>
      <c r="N466" s="33">
        <v>0</v>
      </c>
      <c r="O466" s="33">
        <v>1.7</v>
      </c>
      <c r="P466" s="33">
        <v>0</v>
      </c>
      <c r="Q466" s="33">
        <v>0</v>
      </c>
      <c r="R466" s="33">
        <v>0</v>
      </c>
      <c r="S466" s="33">
        <v>0</v>
      </c>
      <c r="T466" s="33">
        <v>1</v>
      </c>
      <c r="U466" s="33">
        <v>0</v>
      </c>
      <c r="V466" s="33">
        <v>0</v>
      </c>
      <c r="W466" s="33">
        <v>0</v>
      </c>
      <c r="X466" s="33">
        <v>0</v>
      </c>
      <c r="Y466" s="33">
        <v>1</v>
      </c>
      <c r="Z466" s="33">
        <v>0</v>
      </c>
      <c r="AA466" s="33">
        <v>0</v>
      </c>
      <c r="AB466" s="20" t="s">
        <v>5</v>
      </c>
      <c r="AC466" s="20" t="s">
        <v>5</v>
      </c>
      <c r="AD466" s="20" t="s">
        <v>5</v>
      </c>
      <c r="AE466" s="20" t="s">
        <v>5</v>
      </c>
      <c r="AF466" s="20" t="s">
        <v>5</v>
      </c>
      <c r="AG466" s="20" t="s">
        <v>5</v>
      </c>
      <c r="AH466" s="20" t="s">
        <v>5</v>
      </c>
      <c r="AI466" s="20" t="s">
        <v>933</v>
      </c>
      <c r="AJ466" s="20" t="s">
        <v>5</v>
      </c>
      <c r="AK466" s="20" t="s">
        <v>5</v>
      </c>
      <c r="AL466" s="33">
        <v>1</v>
      </c>
      <c r="AN466" s="31" t="str">
        <f>INDEX('Mass table'!$A$2:$E$4295,MATCH(B466,'Mass table'!$A$2:$A$4295,0),3)</f>
        <v>40,095</v>
      </c>
    </row>
    <row r="467" spans="1:40" s="30" customFormat="1" x14ac:dyDescent="0.2">
      <c r="A467" s="20" t="s">
        <v>14130</v>
      </c>
      <c r="B467" s="20" t="s">
        <v>428</v>
      </c>
      <c r="C467" s="20" t="s">
        <v>429</v>
      </c>
      <c r="D467" s="20" t="s">
        <v>430</v>
      </c>
      <c r="E467" s="32" t="s">
        <v>3</v>
      </c>
      <c r="F467" s="33">
        <v>0</v>
      </c>
      <c r="G467" s="33">
        <v>72.599999999999994</v>
      </c>
      <c r="H467" s="33">
        <v>0</v>
      </c>
      <c r="I467" s="33">
        <v>11</v>
      </c>
      <c r="J467" s="33">
        <v>56.8</v>
      </c>
      <c r="K467" s="33">
        <v>72.599999999999994</v>
      </c>
      <c r="L467" s="33">
        <v>0</v>
      </c>
      <c r="M467" s="33">
        <v>10.3</v>
      </c>
      <c r="N467" s="33">
        <v>7.5</v>
      </c>
      <c r="O467" s="33">
        <v>62.3</v>
      </c>
      <c r="P467" s="33">
        <v>68.8</v>
      </c>
      <c r="Q467" s="33">
        <v>2.4</v>
      </c>
      <c r="R467" s="33">
        <v>0</v>
      </c>
      <c r="S467" s="33">
        <v>3</v>
      </c>
      <c r="T467" s="33">
        <v>17</v>
      </c>
      <c r="U467" s="33">
        <v>35</v>
      </c>
      <c r="V467" s="33">
        <v>0</v>
      </c>
      <c r="W467" s="33">
        <v>3</v>
      </c>
      <c r="X467" s="33">
        <v>2</v>
      </c>
      <c r="Y467" s="33">
        <v>25</v>
      </c>
      <c r="Z467" s="33">
        <v>33</v>
      </c>
      <c r="AA467" s="33">
        <v>1</v>
      </c>
      <c r="AB467" s="20" t="s">
        <v>5</v>
      </c>
      <c r="AC467" s="20" t="s">
        <v>5</v>
      </c>
      <c r="AD467" s="20" t="s">
        <v>1261</v>
      </c>
      <c r="AE467" s="20" t="s">
        <v>1262</v>
      </c>
      <c r="AF467" s="20" t="s">
        <v>5</v>
      </c>
      <c r="AG467" s="20" t="s">
        <v>5</v>
      </c>
      <c r="AH467" s="20" t="s">
        <v>1263</v>
      </c>
      <c r="AI467" s="20" t="s">
        <v>1264</v>
      </c>
      <c r="AJ467" s="20" t="s">
        <v>1265</v>
      </c>
      <c r="AK467" s="20" t="s">
        <v>5</v>
      </c>
      <c r="AL467" s="33">
        <v>28</v>
      </c>
      <c r="AN467" s="31" t="str">
        <f>INDEX('Mass table'!$A$2:$E$4295,MATCH(B467,'Mass table'!$A$2:$A$4295,0),3)</f>
        <v>32,510</v>
      </c>
    </row>
    <row r="468" spans="1:40" s="30" customFormat="1" x14ac:dyDescent="0.2">
      <c r="A468" s="20" t="s">
        <v>14131</v>
      </c>
      <c r="B468" s="20" t="s">
        <v>303</v>
      </c>
      <c r="C468" s="20" t="s">
        <v>304</v>
      </c>
      <c r="D468" s="20" t="s">
        <v>305</v>
      </c>
      <c r="E468" s="32" t="s">
        <v>3</v>
      </c>
      <c r="F468" s="33">
        <v>0</v>
      </c>
      <c r="G468" s="33">
        <v>57.3</v>
      </c>
      <c r="H468" s="33">
        <v>13</v>
      </c>
      <c r="I468" s="33">
        <v>17.600000000000001</v>
      </c>
      <c r="J468" s="33">
        <v>17.600000000000001</v>
      </c>
      <c r="K468" s="33">
        <v>37.4</v>
      </c>
      <c r="L468" s="33">
        <v>57.3</v>
      </c>
      <c r="M468" s="33">
        <v>22.9</v>
      </c>
      <c r="N468" s="33">
        <v>15.3</v>
      </c>
      <c r="O468" s="33">
        <v>9.9</v>
      </c>
      <c r="P468" s="33">
        <v>45.8</v>
      </c>
      <c r="Q468" s="33">
        <v>46.6</v>
      </c>
      <c r="R468" s="33">
        <v>2</v>
      </c>
      <c r="S468" s="33">
        <v>2</v>
      </c>
      <c r="T468" s="33">
        <v>2</v>
      </c>
      <c r="U468" s="33">
        <v>4</v>
      </c>
      <c r="V468" s="33">
        <v>10</v>
      </c>
      <c r="W468" s="33">
        <v>3</v>
      </c>
      <c r="X468" s="33">
        <v>2</v>
      </c>
      <c r="Y468" s="33">
        <v>1</v>
      </c>
      <c r="Z468" s="33">
        <v>5</v>
      </c>
      <c r="AA468" s="33">
        <v>7</v>
      </c>
      <c r="AB468" s="20" t="s">
        <v>1379</v>
      </c>
      <c r="AC468" s="20" t="s">
        <v>5</v>
      </c>
      <c r="AD468" s="20" t="s">
        <v>5</v>
      </c>
      <c r="AE468" s="20" t="s">
        <v>1380</v>
      </c>
      <c r="AF468" s="20" t="s">
        <v>1381</v>
      </c>
      <c r="AG468" s="20" t="s">
        <v>1382</v>
      </c>
      <c r="AH468" s="20" t="s">
        <v>1383</v>
      </c>
      <c r="AI468" s="20" t="s">
        <v>5</v>
      </c>
      <c r="AJ468" s="20" t="s">
        <v>1384</v>
      </c>
      <c r="AK468" s="20" t="s">
        <v>1385</v>
      </c>
      <c r="AL468" s="33">
        <v>6</v>
      </c>
      <c r="AN468" s="31" t="str">
        <f>INDEX('Mass table'!$A$2:$E$4295,MATCH(B468,'Mass table'!$A$2:$A$4295,0),3)</f>
        <v>13,925</v>
      </c>
    </row>
    <row r="469" spans="1:40" s="30" customFormat="1" x14ac:dyDescent="0.2">
      <c r="A469" s="20" t="s">
        <v>14130</v>
      </c>
      <c r="B469" s="20" t="s">
        <v>970</v>
      </c>
      <c r="C469" s="20" t="s">
        <v>971</v>
      </c>
      <c r="D469" s="20" t="s">
        <v>972</v>
      </c>
      <c r="E469" s="32" t="s">
        <v>3</v>
      </c>
      <c r="F469" s="33">
        <v>0</v>
      </c>
      <c r="G469" s="33">
        <v>24.6</v>
      </c>
      <c r="H469" s="33">
        <v>0</v>
      </c>
      <c r="I469" s="33">
        <v>0</v>
      </c>
      <c r="J469" s="33">
        <v>0</v>
      </c>
      <c r="K469" s="33">
        <v>18.8</v>
      </c>
      <c r="L469" s="33">
        <v>0</v>
      </c>
      <c r="M469" s="33">
        <v>0</v>
      </c>
      <c r="N469" s="33">
        <v>0</v>
      </c>
      <c r="O469" s="33">
        <v>0</v>
      </c>
      <c r="P469" s="33">
        <v>24.6</v>
      </c>
      <c r="Q469" s="33">
        <v>0</v>
      </c>
      <c r="R469" s="33">
        <v>0</v>
      </c>
      <c r="S469" s="33">
        <v>0</v>
      </c>
      <c r="T469" s="33">
        <v>0</v>
      </c>
      <c r="U469" s="33">
        <v>5</v>
      </c>
      <c r="V469" s="33">
        <v>0</v>
      </c>
      <c r="W469" s="33">
        <v>0</v>
      </c>
      <c r="X469" s="33">
        <v>0</v>
      </c>
      <c r="Y469" s="33">
        <v>0</v>
      </c>
      <c r="Z469" s="33">
        <v>6</v>
      </c>
      <c r="AA469" s="33">
        <v>0</v>
      </c>
      <c r="AB469" s="20" t="s">
        <v>5</v>
      </c>
      <c r="AC469" s="20" t="s">
        <v>5</v>
      </c>
      <c r="AD469" s="20" t="s">
        <v>5</v>
      </c>
      <c r="AE469" s="20" t="s">
        <v>973</v>
      </c>
      <c r="AF469" s="20" t="s">
        <v>5</v>
      </c>
      <c r="AG469" s="20" t="s">
        <v>5</v>
      </c>
      <c r="AH469" s="20" t="s">
        <v>5</v>
      </c>
      <c r="AI469" s="20" t="s">
        <v>5</v>
      </c>
      <c r="AJ469" s="20" t="s">
        <v>974</v>
      </c>
      <c r="AK469" s="20" t="s">
        <v>5</v>
      </c>
      <c r="AL469" s="33">
        <v>1</v>
      </c>
      <c r="AN469" s="31" t="str">
        <f>INDEX('Mass table'!$A$2:$E$4295,MATCH(B469,'Mass table'!$A$2:$A$4295,0),3)</f>
        <v>30,578</v>
      </c>
    </row>
    <row r="470" spans="1:40" s="30" customFormat="1" x14ac:dyDescent="0.2">
      <c r="A470" s="20" t="s">
        <v>14133</v>
      </c>
      <c r="B470" s="20" t="s">
        <v>801</v>
      </c>
      <c r="C470" s="20" t="s">
        <v>802</v>
      </c>
      <c r="D470" s="20" t="s">
        <v>803</v>
      </c>
      <c r="E470" s="32" t="s">
        <v>3</v>
      </c>
      <c r="F470" s="33">
        <v>0</v>
      </c>
      <c r="G470" s="33">
        <v>29.1</v>
      </c>
      <c r="H470" s="33">
        <v>0</v>
      </c>
      <c r="I470" s="33">
        <v>23.6</v>
      </c>
      <c r="J470" s="33">
        <v>0</v>
      </c>
      <c r="K470" s="33">
        <v>0</v>
      </c>
      <c r="L470" s="33">
        <v>0</v>
      </c>
      <c r="M470" s="33">
        <v>4.0999999999999996</v>
      </c>
      <c r="N470" s="33">
        <v>20</v>
      </c>
      <c r="O470" s="33">
        <v>0</v>
      </c>
      <c r="P470" s="33">
        <v>0</v>
      </c>
      <c r="Q470" s="33">
        <v>0</v>
      </c>
      <c r="R470" s="33">
        <v>0</v>
      </c>
      <c r="S470" s="33">
        <v>15</v>
      </c>
      <c r="T470" s="33">
        <v>0</v>
      </c>
      <c r="U470" s="33">
        <v>0</v>
      </c>
      <c r="V470" s="33">
        <v>0</v>
      </c>
      <c r="W470" s="33">
        <v>3</v>
      </c>
      <c r="X470" s="33">
        <v>14</v>
      </c>
      <c r="Y470" s="33">
        <v>0</v>
      </c>
      <c r="Z470" s="33">
        <v>0</v>
      </c>
      <c r="AA470" s="33">
        <v>0</v>
      </c>
      <c r="AB470" s="20" t="s">
        <v>5</v>
      </c>
      <c r="AC470" s="20" t="s">
        <v>1206</v>
      </c>
      <c r="AD470" s="20" t="s">
        <v>5</v>
      </c>
      <c r="AE470" s="20" t="s">
        <v>5</v>
      </c>
      <c r="AF470" s="20" t="s">
        <v>5</v>
      </c>
      <c r="AG470" s="20" t="s">
        <v>5</v>
      </c>
      <c r="AH470" s="20" t="s">
        <v>1207</v>
      </c>
      <c r="AI470" s="20" t="s">
        <v>5</v>
      </c>
      <c r="AJ470" s="20" t="s">
        <v>5</v>
      </c>
      <c r="AK470" s="20" t="s">
        <v>5</v>
      </c>
      <c r="AL470" s="33">
        <v>8</v>
      </c>
      <c r="AN470" s="31" t="str">
        <f>INDEX('Mass table'!$A$2:$E$4295,MATCH(B470,'Mass table'!$A$2:$A$4295,0),3)</f>
        <v>79,320</v>
      </c>
    </row>
    <row r="471" spans="1:40" s="30" customFormat="1" x14ac:dyDescent="0.2">
      <c r="A471" s="20" t="s">
        <v>14124</v>
      </c>
      <c r="B471" s="20" t="s">
        <v>442</v>
      </c>
      <c r="C471" s="20" t="s">
        <v>443</v>
      </c>
      <c r="D471" s="20" t="s">
        <v>444</v>
      </c>
      <c r="E471" s="32" t="s">
        <v>3</v>
      </c>
      <c r="F471" s="33">
        <v>0</v>
      </c>
      <c r="G471" s="33">
        <v>19.600000000000001</v>
      </c>
      <c r="H471" s="33">
        <v>0</v>
      </c>
      <c r="I471" s="33">
        <v>0</v>
      </c>
      <c r="J471" s="33">
        <v>0</v>
      </c>
      <c r="K471" s="33">
        <v>13</v>
      </c>
      <c r="L471" s="33">
        <v>0</v>
      </c>
      <c r="M471" s="33">
        <v>0</v>
      </c>
      <c r="N471" s="33">
        <v>0</v>
      </c>
      <c r="O471" s="33">
        <v>0</v>
      </c>
      <c r="P471" s="33">
        <v>15.2</v>
      </c>
      <c r="Q471" s="33">
        <v>0</v>
      </c>
      <c r="R471" s="33">
        <v>0</v>
      </c>
      <c r="S471" s="33">
        <v>0</v>
      </c>
      <c r="T471" s="33">
        <v>0</v>
      </c>
      <c r="U471" s="33">
        <v>2</v>
      </c>
      <c r="V471" s="33">
        <v>0</v>
      </c>
      <c r="W471" s="33">
        <v>0</v>
      </c>
      <c r="X471" s="33">
        <v>0</v>
      </c>
      <c r="Y471" s="33">
        <v>0</v>
      </c>
      <c r="Z471" s="33">
        <v>3</v>
      </c>
      <c r="AA471" s="33">
        <v>0</v>
      </c>
      <c r="AB471" s="20" t="s">
        <v>5</v>
      </c>
      <c r="AC471" s="20" t="s">
        <v>5</v>
      </c>
      <c r="AD471" s="20" t="s">
        <v>5</v>
      </c>
      <c r="AE471" s="20" t="s">
        <v>1431</v>
      </c>
      <c r="AF471" s="20" t="s">
        <v>5</v>
      </c>
      <c r="AG471" s="20" t="s">
        <v>5</v>
      </c>
      <c r="AH471" s="20" t="s">
        <v>5</v>
      </c>
      <c r="AI471" s="20" t="s">
        <v>5</v>
      </c>
      <c r="AJ471" s="20" t="s">
        <v>1432</v>
      </c>
      <c r="AK471" s="20" t="s">
        <v>5</v>
      </c>
      <c r="AL471" s="33">
        <v>1</v>
      </c>
      <c r="AN471" s="31" t="str">
        <f>INDEX('Mass table'!$A$2:$E$4295,MATCH(B471,'Mass table'!$A$2:$A$4295,0),3)</f>
        <v>21,047</v>
      </c>
    </row>
    <row r="472" spans="1:40" s="30" customFormat="1" x14ac:dyDescent="0.2">
      <c r="A472" s="20" t="s">
        <v>14127</v>
      </c>
      <c r="B472" s="20" t="s">
        <v>449</v>
      </c>
      <c r="C472" s="20" t="s">
        <v>450</v>
      </c>
      <c r="D472" s="20" t="s">
        <v>451</v>
      </c>
      <c r="E472" s="32" t="s">
        <v>14</v>
      </c>
      <c r="F472" s="33">
        <v>6</v>
      </c>
      <c r="G472" s="33">
        <v>24.1</v>
      </c>
      <c r="H472" s="33">
        <v>3.1</v>
      </c>
      <c r="I472" s="33">
        <v>14.5</v>
      </c>
      <c r="J472" s="33">
        <v>0</v>
      </c>
      <c r="K472" s="33">
        <v>0</v>
      </c>
      <c r="L472" s="33">
        <v>0</v>
      </c>
      <c r="M472" s="33">
        <v>1.2</v>
      </c>
      <c r="N472" s="33">
        <v>20.6</v>
      </c>
      <c r="O472" s="33">
        <v>0</v>
      </c>
      <c r="P472" s="33">
        <v>0</v>
      </c>
      <c r="Q472" s="33">
        <v>0</v>
      </c>
      <c r="R472" s="33">
        <v>2</v>
      </c>
      <c r="S472" s="33">
        <v>10</v>
      </c>
      <c r="T472" s="33">
        <v>0</v>
      </c>
      <c r="U472" s="33">
        <v>0</v>
      </c>
      <c r="V472" s="33">
        <v>0</v>
      </c>
      <c r="W472" s="33">
        <v>1</v>
      </c>
      <c r="X472" s="33">
        <v>13</v>
      </c>
      <c r="Y472" s="33">
        <v>0</v>
      </c>
      <c r="Z472" s="33">
        <v>0</v>
      </c>
      <c r="AA472" s="33">
        <v>0</v>
      </c>
      <c r="AB472" s="20" t="s">
        <v>5</v>
      </c>
      <c r="AC472" s="20" t="s">
        <v>1640</v>
      </c>
      <c r="AD472" s="20" t="s">
        <v>5</v>
      </c>
      <c r="AE472" s="20" t="s">
        <v>5</v>
      </c>
      <c r="AF472" s="20" t="s">
        <v>5</v>
      </c>
      <c r="AG472" s="20" t="s">
        <v>5</v>
      </c>
      <c r="AH472" s="20" t="s">
        <v>1641</v>
      </c>
      <c r="AI472" s="20" t="s">
        <v>5</v>
      </c>
      <c r="AJ472" s="20" t="s">
        <v>5</v>
      </c>
      <c r="AK472" s="20" t="s">
        <v>5</v>
      </c>
      <c r="AL472" s="33">
        <v>3</v>
      </c>
      <c r="AN472" s="31" t="str">
        <f>INDEX('Mass table'!$A$2:$E$4295,MATCH(B472,'Mass table'!$A$2:$A$4295,0),3)</f>
        <v>84,094</v>
      </c>
    </row>
    <row r="473" spans="1:40" s="30" customFormat="1" x14ac:dyDescent="0.2">
      <c r="A473" s="20" t="s">
        <v>14128</v>
      </c>
      <c r="B473" s="20" t="s">
        <v>1677</v>
      </c>
      <c r="C473" s="20" t="s">
        <v>1678</v>
      </c>
      <c r="D473" s="20" t="s">
        <v>1679</v>
      </c>
      <c r="E473" s="32" t="s">
        <v>3</v>
      </c>
      <c r="F473" s="33">
        <v>0</v>
      </c>
      <c r="G473" s="33">
        <v>33.5</v>
      </c>
      <c r="H473" s="33">
        <v>2.6</v>
      </c>
      <c r="I473" s="33">
        <v>21.4</v>
      </c>
      <c r="J473" s="33">
        <v>8.1999999999999993</v>
      </c>
      <c r="K473" s="33">
        <v>0</v>
      </c>
      <c r="L473" s="33">
        <v>0</v>
      </c>
      <c r="M473" s="33">
        <v>9.6999999999999993</v>
      </c>
      <c r="N473" s="33">
        <v>20.5</v>
      </c>
      <c r="O473" s="33">
        <v>23.4</v>
      </c>
      <c r="P473" s="33">
        <v>0</v>
      </c>
      <c r="Q473" s="33">
        <v>0</v>
      </c>
      <c r="R473" s="33">
        <v>2</v>
      </c>
      <c r="S473" s="33">
        <v>11</v>
      </c>
      <c r="T473" s="33">
        <v>5</v>
      </c>
      <c r="U473" s="33">
        <v>0</v>
      </c>
      <c r="V473" s="33">
        <v>0</v>
      </c>
      <c r="W473" s="33">
        <v>5</v>
      </c>
      <c r="X473" s="33">
        <v>11</v>
      </c>
      <c r="Y473" s="33">
        <v>11</v>
      </c>
      <c r="Z473" s="33">
        <v>0</v>
      </c>
      <c r="AA473" s="33">
        <v>0</v>
      </c>
      <c r="AB473" s="20" t="s">
        <v>1680</v>
      </c>
      <c r="AC473" s="20" t="s">
        <v>1681</v>
      </c>
      <c r="AD473" s="20" t="s">
        <v>1682</v>
      </c>
      <c r="AE473" s="20" t="s">
        <v>5</v>
      </c>
      <c r="AF473" s="20" t="s">
        <v>5</v>
      </c>
      <c r="AG473" s="20" t="s">
        <v>1683</v>
      </c>
      <c r="AH473" s="20" t="s">
        <v>1684</v>
      </c>
      <c r="AI473" s="20" t="s">
        <v>1685</v>
      </c>
      <c r="AJ473" s="20" t="s">
        <v>5</v>
      </c>
      <c r="AK473" s="20" t="s">
        <v>5</v>
      </c>
      <c r="AL473" s="33">
        <v>2</v>
      </c>
      <c r="AN473" s="31" t="str">
        <f>INDEX('Mass table'!$A$2:$E$4295,MATCH(B473,'Mass table'!$A$2:$A$4295,0),3)</f>
        <v>61,146</v>
      </c>
    </row>
    <row r="474" spans="1:40" s="30" customFormat="1" x14ac:dyDescent="0.2">
      <c r="A474" s="20" t="s">
        <v>14133</v>
      </c>
      <c r="B474" s="20" t="s">
        <v>272</v>
      </c>
      <c r="C474" s="20" t="s">
        <v>273</v>
      </c>
      <c r="D474" s="20" t="s">
        <v>274</v>
      </c>
      <c r="E474" s="32" t="s">
        <v>3</v>
      </c>
      <c r="F474" s="33">
        <v>0</v>
      </c>
      <c r="G474" s="33">
        <v>56.4</v>
      </c>
      <c r="H474" s="33">
        <v>0</v>
      </c>
      <c r="I474" s="33">
        <v>38.299999999999997</v>
      </c>
      <c r="J474" s="33">
        <v>23</v>
      </c>
      <c r="K474" s="33">
        <v>0</v>
      </c>
      <c r="L474" s="33">
        <v>0</v>
      </c>
      <c r="M474" s="33">
        <v>1.4</v>
      </c>
      <c r="N474" s="33">
        <v>43.1</v>
      </c>
      <c r="O474" s="33">
        <v>28.3</v>
      </c>
      <c r="P474" s="33">
        <v>0</v>
      </c>
      <c r="Q474" s="33">
        <v>0</v>
      </c>
      <c r="R474" s="33">
        <v>0</v>
      </c>
      <c r="S474" s="33">
        <v>20</v>
      </c>
      <c r="T474" s="33">
        <v>11</v>
      </c>
      <c r="U474" s="33">
        <v>0</v>
      </c>
      <c r="V474" s="33">
        <v>0</v>
      </c>
      <c r="W474" s="33">
        <v>1</v>
      </c>
      <c r="X474" s="33">
        <v>22</v>
      </c>
      <c r="Y474" s="33">
        <v>16</v>
      </c>
      <c r="Z474" s="33">
        <v>0</v>
      </c>
      <c r="AA474" s="33">
        <v>0</v>
      </c>
      <c r="AB474" s="20" t="s">
        <v>5</v>
      </c>
      <c r="AC474" s="20" t="s">
        <v>992</v>
      </c>
      <c r="AD474" s="20" t="s">
        <v>993</v>
      </c>
      <c r="AE474" s="20" t="s">
        <v>5</v>
      </c>
      <c r="AF474" s="20" t="s">
        <v>5</v>
      </c>
      <c r="AG474" s="20" t="s">
        <v>5</v>
      </c>
      <c r="AH474" s="20" t="s">
        <v>445</v>
      </c>
      <c r="AI474" s="20" t="s">
        <v>994</v>
      </c>
      <c r="AJ474" s="20" t="s">
        <v>5</v>
      </c>
      <c r="AK474" s="20" t="s">
        <v>5</v>
      </c>
      <c r="AL474" s="33">
        <v>6</v>
      </c>
      <c r="AN474" s="31" t="str">
        <f>INDEX('Mass table'!$A$2:$E$4295,MATCH(B474,'Mass table'!$A$2:$A$4295,0),3)</f>
        <v>64,996</v>
      </c>
    </row>
    <row r="475" spans="1:40" s="30" customFormat="1" x14ac:dyDescent="0.2">
      <c r="A475" s="20" t="s">
        <v>14132</v>
      </c>
      <c r="B475" s="20" t="s">
        <v>269</v>
      </c>
      <c r="C475" s="20" t="s">
        <v>270</v>
      </c>
      <c r="D475" s="20" t="s">
        <v>271</v>
      </c>
      <c r="E475" s="32" t="s">
        <v>14</v>
      </c>
      <c r="F475" s="33">
        <v>4</v>
      </c>
      <c r="G475" s="33">
        <v>34.5</v>
      </c>
      <c r="H475" s="33">
        <v>32.4</v>
      </c>
      <c r="I475" s="33">
        <v>17.2</v>
      </c>
      <c r="J475" s="33">
        <v>5.4</v>
      </c>
      <c r="K475" s="33">
        <v>31.1</v>
      </c>
      <c r="L475" s="33">
        <v>0</v>
      </c>
      <c r="M475" s="33">
        <v>31.1</v>
      </c>
      <c r="N475" s="33">
        <v>12.8</v>
      </c>
      <c r="O475" s="33">
        <v>8.8000000000000007</v>
      </c>
      <c r="P475" s="33">
        <v>27.7</v>
      </c>
      <c r="Q475" s="33">
        <v>0</v>
      </c>
      <c r="R475" s="33">
        <v>9</v>
      </c>
      <c r="S475" s="33">
        <v>4</v>
      </c>
      <c r="T475" s="33">
        <v>1</v>
      </c>
      <c r="U475" s="33">
        <v>9</v>
      </c>
      <c r="V475" s="33">
        <v>0</v>
      </c>
      <c r="W475" s="33">
        <v>9</v>
      </c>
      <c r="X475" s="33">
        <v>4</v>
      </c>
      <c r="Y475" s="33">
        <v>2</v>
      </c>
      <c r="Z475" s="33">
        <v>8</v>
      </c>
      <c r="AA475" s="33">
        <v>0</v>
      </c>
      <c r="AB475" s="20" t="s">
        <v>1024</v>
      </c>
      <c r="AC475" s="20" t="s">
        <v>5</v>
      </c>
      <c r="AD475" s="20" t="s">
        <v>5</v>
      </c>
      <c r="AE475" s="20" t="s">
        <v>1025</v>
      </c>
      <c r="AF475" s="20" t="s">
        <v>5</v>
      </c>
      <c r="AG475" s="20" t="s">
        <v>1026</v>
      </c>
      <c r="AH475" s="20" t="s">
        <v>5</v>
      </c>
      <c r="AI475" s="20" t="s">
        <v>5</v>
      </c>
      <c r="AJ475" s="20" t="s">
        <v>1027</v>
      </c>
      <c r="AK475" s="20" t="s">
        <v>5</v>
      </c>
      <c r="AL475" s="33">
        <v>5</v>
      </c>
      <c r="AN475" s="31" t="str">
        <f>INDEX('Mass table'!$A$2:$E$4295,MATCH(B475,'Mass table'!$A$2:$A$4295,0),3)</f>
        <v>33,099</v>
      </c>
    </row>
    <row r="476" spans="1:40" s="30" customFormat="1" x14ac:dyDescent="0.2">
      <c r="A476" s="20" t="s">
        <v>14124</v>
      </c>
      <c r="B476" s="20" t="s">
        <v>786</v>
      </c>
      <c r="C476" s="20" t="s">
        <v>787</v>
      </c>
      <c r="D476" s="20" t="s">
        <v>14172</v>
      </c>
      <c r="E476" s="32" t="s">
        <v>3</v>
      </c>
      <c r="F476" s="33">
        <v>0</v>
      </c>
      <c r="G476" s="33">
        <v>30.4</v>
      </c>
      <c r="H476" s="33">
        <v>0</v>
      </c>
      <c r="I476" s="33">
        <v>0</v>
      </c>
      <c r="J476" s="33">
        <v>0</v>
      </c>
      <c r="K476" s="33">
        <v>15.7</v>
      </c>
      <c r="L476" s="33">
        <v>0</v>
      </c>
      <c r="M476" s="33">
        <v>0</v>
      </c>
      <c r="N476" s="33">
        <v>0</v>
      </c>
      <c r="O476" s="33">
        <v>0</v>
      </c>
      <c r="P476" s="33">
        <v>30.4</v>
      </c>
      <c r="Q476" s="33">
        <v>0</v>
      </c>
      <c r="R476" s="33">
        <v>0</v>
      </c>
      <c r="S476" s="33">
        <v>0</v>
      </c>
      <c r="T476" s="33">
        <v>0</v>
      </c>
      <c r="U476" s="33">
        <v>2</v>
      </c>
      <c r="V476" s="33">
        <v>0</v>
      </c>
      <c r="W476" s="33">
        <v>0</v>
      </c>
      <c r="X476" s="33">
        <v>0</v>
      </c>
      <c r="Y476" s="33">
        <v>0</v>
      </c>
      <c r="Z476" s="33">
        <v>3</v>
      </c>
      <c r="AA476" s="33">
        <v>0</v>
      </c>
      <c r="AB476" s="20" t="s">
        <v>5</v>
      </c>
      <c r="AC476" s="20" t="s">
        <v>5</v>
      </c>
      <c r="AD476" s="20" t="s">
        <v>5</v>
      </c>
      <c r="AE476" s="20" t="s">
        <v>1069</v>
      </c>
      <c r="AF476" s="20" t="s">
        <v>5</v>
      </c>
      <c r="AG476" s="20" t="s">
        <v>5</v>
      </c>
      <c r="AH476" s="20" t="s">
        <v>5</v>
      </c>
      <c r="AI476" s="20" t="s">
        <v>5</v>
      </c>
      <c r="AJ476" s="20" t="s">
        <v>1070</v>
      </c>
      <c r="AK476" s="20" t="s">
        <v>5</v>
      </c>
      <c r="AL476" s="33">
        <v>3</v>
      </c>
      <c r="AN476" s="31" t="str">
        <f>INDEX('Mass table'!$A$2:$E$4295,MATCH(B476,'Mass table'!$A$2:$A$4295,0),3)</f>
        <v>11,228</v>
      </c>
    </row>
    <row r="477" spans="1:40" s="30" customFormat="1" x14ac:dyDescent="0.2">
      <c r="A477" s="20" t="s">
        <v>14133</v>
      </c>
      <c r="B477" s="20" t="s">
        <v>404</v>
      </c>
      <c r="C477" s="20" t="s">
        <v>405</v>
      </c>
      <c r="D477" s="20" t="s">
        <v>406</v>
      </c>
      <c r="E477" s="32" t="s">
        <v>3</v>
      </c>
      <c r="F477" s="33">
        <v>0</v>
      </c>
      <c r="G477" s="33">
        <v>54.8</v>
      </c>
      <c r="H477" s="33">
        <v>3.8</v>
      </c>
      <c r="I477" s="33">
        <v>26.5</v>
      </c>
      <c r="J477" s="33">
        <v>21.9</v>
      </c>
      <c r="K477" s="33">
        <v>0</v>
      </c>
      <c r="L477" s="33">
        <v>0</v>
      </c>
      <c r="M477" s="33">
        <v>11.1</v>
      </c>
      <c r="N477" s="33">
        <v>51.1</v>
      </c>
      <c r="O477" s="33">
        <v>48.6</v>
      </c>
      <c r="P477" s="33">
        <v>0</v>
      </c>
      <c r="Q477" s="33">
        <v>0</v>
      </c>
      <c r="R477" s="33">
        <v>1</v>
      </c>
      <c r="S477" s="33">
        <v>8</v>
      </c>
      <c r="T477" s="33">
        <v>8</v>
      </c>
      <c r="U477" s="33">
        <v>0</v>
      </c>
      <c r="V477" s="33">
        <v>0</v>
      </c>
      <c r="W477" s="33">
        <v>4</v>
      </c>
      <c r="X477" s="33">
        <v>16</v>
      </c>
      <c r="Y477" s="33">
        <v>17</v>
      </c>
      <c r="Z477" s="33">
        <v>0</v>
      </c>
      <c r="AA477" s="33">
        <v>0</v>
      </c>
      <c r="AB477" s="20" t="s">
        <v>5</v>
      </c>
      <c r="AC477" s="20" t="s">
        <v>1235</v>
      </c>
      <c r="AD477" s="20" t="s">
        <v>1236</v>
      </c>
      <c r="AE477" s="20" t="s">
        <v>5</v>
      </c>
      <c r="AF477" s="20" t="s">
        <v>5</v>
      </c>
      <c r="AG477" s="20" t="s">
        <v>1237</v>
      </c>
      <c r="AH477" s="20" t="s">
        <v>1238</v>
      </c>
      <c r="AI477" s="20" t="s">
        <v>1239</v>
      </c>
      <c r="AJ477" s="20" t="s">
        <v>5</v>
      </c>
      <c r="AK477" s="20" t="s">
        <v>5</v>
      </c>
      <c r="AL477" s="33">
        <v>3</v>
      </c>
      <c r="AN477" s="31" t="str">
        <f>INDEX('Mass table'!$A$2:$E$4295,MATCH(B477,'Mass table'!$A$2:$A$4295,0),3)</f>
        <v>47,539</v>
      </c>
    </row>
    <row r="478" spans="1:40" s="30" customFormat="1" x14ac:dyDescent="0.2">
      <c r="A478" s="20" t="s">
        <v>14124</v>
      </c>
      <c r="B478" s="20" t="s">
        <v>324</v>
      </c>
      <c r="C478" s="20" t="s">
        <v>325</v>
      </c>
      <c r="D478" s="20" t="s">
        <v>326</v>
      </c>
      <c r="E478" s="32" t="s">
        <v>3</v>
      </c>
      <c r="F478" s="33">
        <v>0</v>
      </c>
      <c r="G478" s="33">
        <v>31.5</v>
      </c>
      <c r="H478" s="33">
        <v>0</v>
      </c>
      <c r="I478" s="33">
        <v>0</v>
      </c>
      <c r="J478" s="33">
        <v>6.7</v>
      </c>
      <c r="K478" s="33">
        <v>21.1</v>
      </c>
      <c r="L478" s="33">
        <v>0</v>
      </c>
      <c r="M478" s="33">
        <v>0</v>
      </c>
      <c r="N478" s="33">
        <v>0</v>
      </c>
      <c r="O478" s="33">
        <v>8.4</v>
      </c>
      <c r="P478" s="33">
        <v>19.5</v>
      </c>
      <c r="Q478" s="33">
        <v>0</v>
      </c>
      <c r="R478" s="33">
        <v>0</v>
      </c>
      <c r="S478" s="33">
        <v>0</v>
      </c>
      <c r="T478" s="33">
        <v>2</v>
      </c>
      <c r="U478" s="33">
        <v>6</v>
      </c>
      <c r="V478" s="33">
        <v>0</v>
      </c>
      <c r="W478" s="33">
        <v>0</v>
      </c>
      <c r="X478" s="33">
        <v>0</v>
      </c>
      <c r="Y478" s="33">
        <v>2</v>
      </c>
      <c r="Z478" s="33">
        <v>6</v>
      </c>
      <c r="AA478" s="33">
        <v>0</v>
      </c>
      <c r="AB478" s="20" t="s">
        <v>5</v>
      </c>
      <c r="AC478" s="20" t="s">
        <v>5</v>
      </c>
      <c r="AD478" s="20" t="s">
        <v>5</v>
      </c>
      <c r="AE478" s="20" t="s">
        <v>1616</v>
      </c>
      <c r="AF478" s="20" t="s">
        <v>5</v>
      </c>
      <c r="AG478" s="20" t="s">
        <v>5</v>
      </c>
      <c r="AH478" s="20" t="s">
        <v>5</v>
      </c>
      <c r="AI478" s="20" t="s">
        <v>5</v>
      </c>
      <c r="AJ478" s="20" t="s">
        <v>1617</v>
      </c>
      <c r="AK478" s="20" t="s">
        <v>5</v>
      </c>
      <c r="AL478" s="33">
        <v>1</v>
      </c>
      <c r="AN478" s="31" t="str">
        <f>INDEX('Mass table'!$A$2:$E$4295,MATCH(B478,'Mass table'!$A$2:$A$4295,0),3)</f>
        <v>33,858</v>
      </c>
    </row>
    <row r="479" spans="1:40" s="30" customFormat="1" x14ac:dyDescent="0.2">
      <c r="A479" s="20" t="s">
        <v>14126</v>
      </c>
      <c r="B479" s="20" t="s">
        <v>709</v>
      </c>
      <c r="C479" s="20" t="s">
        <v>710</v>
      </c>
      <c r="D479" s="20" t="s">
        <v>711</v>
      </c>
      <c r="E479" s="32" t="s">
        <v>14</v>
      </c>
      <c r="F479" s="33">
        <v>2</v>
      </c>
      <c r="G479" s="33">
        <v>29.9</v>
      </c>
      <c r="H479" s="33">
        <v>0</v>
      </c>
      <c r="I479" s="33">
        <v>0</v>
      </c>
      <c r="J479" s="33">
        <v>0</v>
      </c>
      <c r="K479" s="33">
        <v>5.5</v>
      </c>
      <c r="L479" s="33">
        <v>29.9</v>
      </c>
      <c r="M479" s="33">
        <v>0</v>
      </c>
      <c r="N479" s="33">
        <v>0</v>
      </c>
      <c r="O479" s="33">
        <v>0</v>
      </c>
      <c r="P479" s="33">
        <v>5.5</v>
      </c>
      <c r="Q479" s="33">
        <v>5.5</v>
      </c>
      <c r="R479" s="33">
        <v>0</v>
      </c>
      <c r="S479" s="33">
        <v>0</v>
      </c>
      <c r="T479" s="33">
        <v>0</v>
      </c>
      <c r="U479" s="33">
        <v>1</v>
      </c>
      <c r="V479" s="33">
        <v>3</v>
      </c>
      <c r="W479" s="33">
        <v>0</v>
      </c>
      <c r="X479" s="33">
        <v>0</v>
      </c>
      <c r="Y479" s="33">
        <v>0</v>
      </c>
      <c r="Z479" s="33">
        <v>1</v>
      </c>
      <c r="AA479" s="33">
        <v>1</v>
      </c>
      <c r="AB479" s="20" t="s">
        <v>5</v>
      </c>
      <c r="AC479" s="20" t="s">
        <v>5</v>
      </c>
      <c r="AD479" s="20" t="s">
        <v>5</v>
      </c>
      <c r="AE479" s="20" t="s">
        <v>1856</v>
      </c>
      <c r="AF479" s="20" t="s">
        <v>1857</v>
      </c>
      <c r="AG479" s="20" t="s">
        <v>5</v>
      </c>
      <c r="AH479" s="20" t="s">
        <v>5</v>
      </c>
      <c r="AI479" s="20" t="s">
        <v>5</v>
      </c>
      <c r="AJ479" s="20" t="s">
        <v>1858</v>
      </c>
      <c r="AK479" s="20" t="s">
        <v>1859</v>
      </c>
      <c r="AL479" s="33">
        <v>1</v>
      </c>
      <c r="AN479" s="31" t="str">
        <f>INDEX('Mass table'!$A$2:$E$4295,MATCH(B479,'Mass table'!$A$2:$A$4295,0),3)</f>
        <v>13,799</v>
      </c>
    </row>
    <row r="480" spans="1:40" s="30" customFormat="1" x14ac:dyDescent="0.2">
      <c r="A480" s="20" t="s">
        <v>14129</v>
      </c>
      <c r="B480" s="20" t="s">
        <v>224</v>
      </c>
      <c r="C480" s="20" t="s">
        <v>225</v>
      </c>
      <c r="D480" s="20" t="s">
        <v>226</v>
      </c>
      <c r="E480" s="32" t="s">
        <v>3</v>
      </c>
      <c r="F480" s="33">
        <v>0</v>
      </c>
      <c r="G480" s="33">
        <v>36.700000000000003</v>
      </c>
      <c r="H480" s="33">
        <v>0</v>
      </c>
      <c r="I480" s="33">
        <v>3.2</v>
      </c>
      <c r="J480" s="33">
        <v>20.399999999999999</v>
      </c>
      <c r="K480" s="33">
        <v>0</v>
      </c>
      <c r="L480" s="33">
        <v>0</v>
      </c>
      <c r="M480" s="33">
        <v>0</v>
      </c>
      <c r="N480" s="33">
        <v>9.6999999999999993</v>
      </c>
      <c r="O480" s="33">
        <v>32.799999999999997</v>
      </c>
      <c r="P480" s="33">
        <v>0</v>
      </c>
      <c r="Q480" s="33">
        <v>0</v>
      </c>
      <c r="R480" s="33">
        <v>0</v>
      </c>
      <c r="S480" s="33">
        <v>2</v>
      </c>
      <c r="T480" s="33">
        <v>11</v>
      </c>
      <c r="U480" s="33">
        <v>0</v>
      </c>
      <c r="V480" s="33">
        <v>0</v>
      </c>
      <c r="W480" s="33">
        <v>0</v>
      </c>
      <c r="X480" s="33">
        <v>4</v>
      </c>
      <c r="Y480" s="33">
        <v>16</v>
      </c>
      <c r="Z480" s="33">
        <v>0</v>
      </c>
      <c r="AA480" s="33">
        <v>0</v>
      </c>
      <c r="AB480" s="20" t="s">
        <v>5</v>
      </c>
      <c r="AC480" s="20" t="s">
        <v>5</v>
      </c>
      <c r="AD480" s="20" t="s">
        <v>934</v>
      </c>
      <c r="AE480" s="20" t="s">
        <v>5</v>
      </c>
      <c r="AF480" s="20" t="s">
        <v>5</v>
      </c>
      <c r="AG480" s="20" t="s">
        <v>5</v>
      </c>
      <c r="AH480" s="20" t="s">
        <v>935</v>
      </c>
      <c r="AI480" s="20" t="s">
        <v>936</v>
      </c>
      <c r="AJ480" s="20" t="s">
        <v>5</v>
      </c>
      <c r="AK480" s="20" t="s">
        <v>5</v>
      </c>
      <c r="AL480" s="33">
        <v>7</v>
      </c>
      <c r="AN480" s="31" t="str">
        <f>INDEX('Mass table'!$A$2:$E$4295,MATCH(B480,'Mass table'!$A$2:$A$4295,0),3)</f>
        <v>51,149</v>
      </c>
    </row>
    <row r="481" spans="1:40" s="30" customFormat="1" x14ac:dyDescent="0.2">
      <c r="A481" s="20" t="s">
        <v>14125</v>
      </c>
      <c r="B481" s="20" t="s">
        <v>272</v>
      </c>
      <c r="C481" s="20" t="s">
        <v>273</v>
      </c>
      <c r="D481" s="20" t="s">
        <v>274</v>
      </c>
      <c r="E481" s="32" t="s">
        <v>3</v>
      </c>
      <c r="F481" s="33">
        <v>0</v>
      </c>
      <c r="G481" s="33">
        <v>56.4</v>
      </c>
      <c r="H481" s="33">
        <v>0</v>
      </c>
      <c r="I481" s="33">
        <v>38.299999999999997</v>
      </c>
      <c r="J481" s="33">
        <v>23</v>
      </c>
      <c r="K481" s="33">
        <v>0</v>
      </c>
      <c r="L481" s="33">
        <v>0</v>
      </c>
      <c r="M481" s="33">
        <v>1.4</v>
      </c>
      <c r="N481" s="33">
        <v>43.1</v>
      </c>
      <c r="O481" s="33">
        <v>28.3</v>
      </c>
      <c r="P481" s="33">
        <v>0</v>
      </c>
      <c r="Q481" s="33">
        <v>0</v>
      </c>
      <c r="R481" s="33">
        <v>0</v>
      </c>
      <c r="S481" s="33">
        <v>20</v>
      </c>
      <c r="T481" s="33">
        <v>11</v>
      </c>
      <c r="U481" s="33">
        <v>0</v>
      </c>
      <c r="V481" s="33">
        <v>0</v>
      </c>
      <c r="W481" s="33">
        <v>1</v>
      </c>
      <c r="X481" s="33">
        <v>22</v>
      </c>
      <c r="Y481" s="33">
        <v>16</v>
      </c>
      <c r="Z481" s="33">
        <v>0</v>
      </c>
      <c r="AA481" s="33">
        <v>0</v>
      </c>
      <c r="AB481" s="20" t="s">
        <v>5</v>
      </c>
      <c r="AC481" s="20" t="s">
        <v>992</v>
      </c>
      <c r="AD481" s="20" t="s">
        <v>993</v>
      </c>
      <c r="AE481" s="20" t="s">
        <v>5</v>
      </c>
      <c r="AF481" s="20" t="s">
        <v>5</v>
      </c>
      <c r="AG481" s="20" t="s">
        <v>5</v>
      </c>
      <c r="AH481" s="20" t="s">
        <v>445</v>
      </c>
      <c r="AI481" s="20" t="s">
        <v>994</v>
      </c>
      <c r="AJ481" s="20" t="s">
        <v>5</v>
      </c>
      <c r="AK481" s="20" t="s">
        <v>5</v>
      </c>
      <c r="AL481" s="33">
        <v>5</v>
      </c>
      <c r="AN481" s="31" t="str">
        <f>INDEX('Mass table'!$A$2:$E$4295,MATCH(B481,'Mass table'!$A$2:$A$4295,0),3)</f>
        <v>64,996</v>
      </c>
    </row>
    <row r="482" spans="1:40" s="30" customFormat="1" x14ac:dyDescent="0.2">
      <c r="A482" s="20" t="s">
        <v>14125</v>
      </c>
      <c r="B482" s="20" t="s">
        <v>182</v>
      </c>
      <c r="C482" s="20" t="s">
        <v>183</v>
      </c>
      <c r="D482" s="20" t="s">
        <v>184</v>
      </c>
      <c r="E482" s="32" t="s">
        <v>3</v>
      </c>
      <c r="F482" s="33">
        <v>0</v>
      </c>
      <c r="G482" s="33">
        <v>62.5</v>
      </c>
      <c r="H482" s="33">
        <v>0</v>
      </c>
      <c r="I482" s="33">
        <v>0</v>
      </c>
      <c r="J482" s="33">
        <v>33.299999999999997</v>
      </c>
      <c r="K482" s="33">
        <v>57.1</v>
      </c>
      <c r="L482" s="33">
        <v>9.5</v>
      </c>
      <c r="M482" s="33">
        <v>2.5</v>
      </c>
      <c r="N482" s="33">
        <v>0</v>
      </c>
      <c r="O482" s="33">
        <v>40.299999999999997</v>
      </c>
      <c r="P482" s="33">
        <v>60</v>
      </c>
      <c r="Q482" s="33">
        <v>0</v>
      </c>
      <c r="R482" s="33">
        <v>0</v>
      </c>
      <c r="S482" s="33">
        <v>0</v>
      </c>
      <c r="T482" s="33">
        <v>8</v>
      </c>
      <c r="U482" s="33">
        <v>16</v>
      </c>
      <c r="V482" s="33">
        <v>2</v>
      </c>
      <c r="W482" s="33">
        <v>1</v>
      </c>
      <c r="X482" s="33">
        <v>0</v>
      </c>
      <c r="Y482" s="33">
        <v>11</v>
      </c>
      <c r="Z482" s="33">
        <v>16</v>
      </c>
      <c r="AA482" s="33">
        <v>0</v>
      </c>
      <c r="AB482" s="20" t="s">
        <v>5</v>
      </c>
      <c r="AC482" s="20" t="s">
        <v>5</v>
      </c>
      <c r="AD482" s="20" t="s">
        <v>1603</v>
      </c>
      <c r="AE482" s="20" t="s">
        <v>1604</v>
      </c>
      <c r="AF482" s="20" t="s">
        <v>5</v>
      </c>
      <c r="AG482" s="20" t="s">
        <v>5</v>
      </c>
      <c r="AH482" s="20" t="s">
        <v>5</v>
      </c>
      <c r="AI482" s="20" t="s">
        <v>851</v>
      </c>
      <c r="AJ482" s="20" t="s">
        <v>1605</v>
      </c>
      <c r="AK482" s="20" t="s">
        <v>5</v>
      </c>
      <c r="AL482" s="33">
        <v>5</v>
      </c>
      <c r="AN482" s="31" t="str">
        <f>INDEX('Mass table'!$A$2:$E$4295,MATCH(B482,'Mass table'!$A$2:$A$4295,0),3)</f>
        <v>35,021</v>
      </c>
    </row>
    <row r="483" spans="1:40" s="30" customFormat="1" x14ac:dyDescent="0.2">
      <c r="A483" s="20" t="s">
        <v>14124</v>
      </c>
      <c r="B483" s="20" t="s">
        <v>182</v>
      </c>
      <c r="C483" s="20" t="s">
        <v>183</v>
      </c>
      <c r="D483" s="20" t="s">
        <v>184</v>
      </c>
      <c r="E483" s="32" t="s">
        <v>3</v>
      </c>
      <c r="F483" s="33">
        <v>0</v>
      </c>
      <c r="G483" s="33">
        <v>62.5</v>
      </c>
      <c r="H483" s="33">
        <v>0</v>
      </c>
      <c r="I483" s="33">
        <v>0</v>
      </c>
      <c r="J483" s="33">
        <v>33.299999999999997</v>
      </c>
      <c r="K483" s="33">
        <v>57.1</v>
      </c>
      <c r="L483" s="33">
        <v>9.5</v>
      </c>
      <c r="M483" s="33">
        <v>2.5</v>
      </c>
      <c r="N483" s="33">
        <v>0</v>
      </c>
      <c r="O483" s="33">
        <v>40.299999999999997</v>
      </c>
      <c r="P483" s="33">
        <v>60</v>
      </c>
      <c r="Q483" s="33">
        <v>0</v>
      </c>
      <c r="R483" s="33">
        <v>0</v>
      </c>
      <c r="S483" s="33">
        <v>0</v>
      </c>
      <c r="T483" s="33">
        <v>8</v>
      </c>
      <c r="U483" s="33">
        <v>16</v>
      </c>
      <c r="V483" s="33">
        <v>2</v>
      </c>
      <c r="W483" s="33">
        <v>1</v>
      </c>
      <c r="X483" s="33">
        <v>0</v>
      </c>
      <c r="Y483" s="33">
        <v>11</v>
      </c>
      <c r="Z483" s="33">
        <v>16</v>
      </c>
      <c r="AA483" s="33">
        <v>0</v>
      </c>
      <c r="AB483" s="20" t="s">
        <v>5</v>
      </c>
      <c r="AC483" s="20" t="s">
        <v>5</v>
      </c>
      <c r="AD483" s="20" t="s">
        <v>1603</v>
      </c>
      <c r="AE483" s="20" t="s">
        <v>1604</v>
      </c>
      <c r="AF483" s="20" t="s">
        <v>5</v>
      </c>
      <c r="AG483" s="20" t="s">
        <v>5</v>
      </c>
      <c r="AH483" s="20" t="s">
        <v>5</v>
      </c>
      <c r="AI483" s="20" t="s">
        <v>851</v>
      </c>
      <c r="AJ483" s="20" t="s">
        <v>1605</v>
      </c>
      <c r="AK483" s="20" t="s">
        <v>5</v>
      </c>
      <c r="AL483" s="33">
        <v>12</v>
      </c>
      <c r="AN483" s="31" t="str">
        <f>INDEX('Mass table'!$A$2:$E$4295,MATCH(B483,'Mass table'!$A$2:$A$4295,0),3)</f>
        <v>35,021</v>
      </c>
    </row>
    <row r="484" spans="1:40" s="30" customFormat="1" x14ac:dyDescent="0.2">
      <c r="A484" s="20" t="s">
        <v>14127</v>
      </c>
      <c r="B484" s="20" t="s">
        <v>26</v>
      </c>
      <c r="C484" s="20" t="s">
        <v>27</v>
      </c>
      <c r="D484" s="20" t="s">
        <v>28</v>
      </c>
      <c r="E484" s="32" t="s">
        <v>3</v>
      </c>
      <c r="F484" s="33">
        <v>0</v>
      </c>
      <c r="G484" s="33">
        <v>10.5</v>
      </c>
      <c r="H484" s="33">
        <v>0</v>
      </c>
      <c r="I484" s="33">
        <v>0</v>
      </c>
      <c r="J484" s="33">
        <v>0</v>
      </c>
      <c r="K484" s="33">
        <v>0</v>
      </c>
      <c r="L484" s="33">
        <v>0</v>
      </c>
      <c r="M484" s="33">
        <v>0</v>
      </c>
      <c r="N484" s="33">
        <v>3.8</v>
      </c>
      <c r="O484" s="33">
        <v>0</v>
      </c>
      <c r="P484" s="33">
        <v>6.6</v>
      </c>
      <c r="Q484" s="33">
        <v>0</v>
      </c>
      <c r="R484" s="33">
        <v>0</v>
      </c>
      <c r="S484" s="33">
        <v>0</v>
      </c>
      <c r="T484" s="33">
        <v>0</v>
      </c>
      <c r="U484" s="33">
        <v>0</v>
      </c>
      <c r="V484" s="33">
        <v>0</v>
      </c>
      <c r="W484" s="33">
        <v>0</v>
      </c>
      <c r="X484" s="33">
        <v>1</v>
      </c>
      <c r="Y484" s="33">
        <v>0</v>
      </c>
      <c r="Z484" s="33">
        <v>1</v>
      </c>
      <c r="AA484" s="33">
        <v>0</v>
      </c>
      <c r="AB484" s="20" t="s">
        <v>5</v>
      </c>
      <c r="AC484" s="20" t="s">
        <v>5</v>
      </c>
      <c r="AD484" s="20" t="s">
        <v>5</v>
      </c>
      <c r="AE484" s="20" t="s">
        <v>5</v>
      </c>
      <c r="AF484" s="20" t="s">
        <v>5</v>
      </c>
      <c r="AG484" s="20" t="s">
        <v>5</v>
      </c>
      <c r="AH484" s="20" t="s">
        <v>1609</v>
      </c>
      <c r="AI484" s="20" t="s">
        <v>5</v>
      </c>
      <c r="AJ484" s="20" t="s">
        <v>5</v>
      </c>
      <c r="AK484" s="20" t="s">
        <v>5</v>
      </c>
      <c r="AL484" s="33">
        <v>1</v>
      </c>
      <c r="AN484" s="31" t="str">
        <f>INDEX('Mass table'!$A$2:$E$4295,MATCH(B484,'Mass table'!$A$2:$A$4295,0),3)</f>
        <v>30,324</v>
      </c>
    </row>
    <row r="485" spans="1:40" s="30" customFormat="1" x14ac:dyDescent="0.2">
      <c r="A485" s="20" t="s">
        <v>14128</v>
      </c>
      <c r="B485" s="20" t="s">
        <v>280</v>
      </c>
      <c r="C485" s="20" t="s">
        <v>281</v>
      </c>
      <c r="D485" s="20" t="s">
        <v>282</v>
      </c>
      <c r="E485" s="32" t="s">
        <v>3</v>
      </c>
      <c r="F485" s="33">
        <v>0</v>
      </c>
      <c r="G485" s="33">
        <v>56.7</v>
      </c>
      <c r="H485" s="33">
        <v>3.8</v>
      </c>
      <c r="I485" s="33">
        <v>27</v>
      </c>
      <c r="J485" s="33">
        <v>56.7</v>
      </c>
      <c r="K485" s="33">
        <v>16.899999999999999</v>
      </c>
      <c r="L485" s="33">
        <v>16.3</v>
      </c>
      <c r="M485" s="33">
        <v>24.1</v>
      </c>
      <c r="N485" s="33">
        <v>37.299999999999997</v>
      </c>
      <c r="O485" s="33">
        <v>53.3</v>
      </c>
      <c r="P485" s="33">
        <v>42</v>
      </c>
      <c r="Q485" s="33">
        <v>0</v>
      </c>
      <c r="R485" s="33">
        <v>1</v>
      </c>
      <c r="S485" s="33">
        <v>8</v>
      </c>
      <c r="T485" s="33">
        <v>19</v>
      </c>
      <c r="U485" s="33">
        <v>5</v>
      </c>
      <c r="V485" s="33">
        <v>3</v>
      </c>
      <c r="W485" s="33">
        <v>7</v>
      </c>
      <c r="X485" s="33">
        <v>10</v>
      </c>
      <c r="Y485" s="33">
        <v>21</v>
      </c>
      <c r="Z485" s="33">
        <v>11</v>
      </c>
      <c r="AA485" s="33">
        <v>0</v>
      </c>
      <c r="AB485" s="20" t="s">
        <v>5</v>
      </c>
      <c r="AC485" s="20" t="s">
        <v>1906</v>
      </c>
      <c r="AD485" s="20" t="s">
        <v>1907</v>
      </c>
      <c r="AE485" s="20" t="s">
        <v>283</v>
      </c>
      <c r="AF485" s="20" t="s">
        <v>5</v>
      </c>
      <c r="AG485" s="20" t="s">
        <v>1908</v>
      </c>
      <c r="AH485" s="20" t="s">
        <v>1909</v>
      </c>
      <c r="AI485" s="20" t="s">
        <v>1910</v>
      </c>
      <c r="AJ485" s="20" t="s">
        <v>1911</v>
      </c>
      <c r="AK485" s="20" t="s">
        <v>5</v>
      </c>
      <c r="AL485" s="33">
        <v>4</v>
      </c>
      <c r="AN485" s="31" t="str">
        <f>INDEX('Mass table'!$A$2:$E$4295,MATCH(B485,'Mass table'!$A$2:$A$4295,0),3)</f>
        <v>35,660</v>
      </c>
    </row>
    <row r="486" spans="1:40" s="30" customFormat="1" x14ac:dyDescent="0.2">
      <c r="A486" s="20" t="s">
        <v>14130</v>
      </c>
      <c r="B486" s="20" t="s">
        <v>706</v>
      </c>
      <c r="C486" s="20" t="s">
        <v>707</v>
      </c>
      <c r="D486" s="20" t="s">
        <v>708</v>
      </c>
      <c r="E486" s="32" t="s">
        <v>3</v>
      </c>
      <c r="F486" s="33">
        <v>0</v>
      </c>
      <c r="G486" s="33">
        <v>39</v>
      </c>
      <c r="H486" s="33">
        <v>0</v>
      </c>
      <c r="I486" s="33">
        <v>0</v>
      </c>
      <c r="J486" s="33">
        <v>0</v>
      </c>
      <c r="K486" s="33">
        <v>34.1</v>
      </c>
      <c r="L486" s="33">
        <v>0</v>
      </c>
      <c r="M486" s="33">
        <v>0</v>
      </c>
      <c r="N486" s="33">
        <v>0</v>
      </c>
      <c r="O486" s="33">
        <v>0</v>
      </c>
      <c r="P486" s="33">
        <v>18.899999999999999</v>
      </c>
      <c r="Q486" s="33">
        <v>0</v>
      </c>
      <c r="R486" s="33">
        <v>0</v>
      </c>
      <c r="S486" s="33">
        <v>0</v>
      </c>
      <c r="T486" s="33">
        <v>0</v>
      </c>
      <c r="U486" s="33">
        <v>4</v>
      </c>
      <c r="V486" s="33">
        <v>0</v>
      </c>
      <c r="W486" s="33">
        <v>0</v>
      </c>
      <c r="X486" s="33">
        <v>0</v>
      </c>
      <c r="Y486" s="33">
        <v>0</v>
      </c>
      <c r="Z486" s="33">
        <v>3</v>
      </c>
      <c r="AA486" s="33">
        <v>0</v>
      </c>
      <c r="AB486" s="20" t="s">
        <v>5</v>
      </c>
      <c r="AC486" s="20" t="s">
        <v>5</v>
      </c>
      <c r="AD486" s="20" t="s">
        <v>5</v>
      </c>
      <c r="AE486" s="20" t="s">
        <v>955</v>
      </c>
      <c r="AF486" s="20" t="s">
        <v>5</v>
      </c>
      <c r="AG486" s="20" t="s">
        <v>5</v>
      </c>
      <c r="AH486" s="20" t="s">
        <v>5</v>
      </c>
      <c r="AI486" s="20" t="s">
        <v>5</v>
      </c>
      <c r="AJ486" s="20" t="s">
        <v>956</v>
      </c>
      <c r="AK486" s="20" t="s">
        <v>5</v>
      </c>
      <c r="AL486" s="33">
        <v>2</v>
      </c>
      <c r="AN486" s="31" t="str">
        <f>INDEX('Mass table'!$A$2:$E$4295,MATCH(B486,'Mass table'!$A$2:$A$4295,0),3)</f>
        <v>19,341</v>
      </c>
    </row>
    <row r="487" spans="1:40" s="30" customFormat="1" x14ac:dyDescent="0.2">
      <c r="A487" s="20" t="s">
        <v>14124</v>
      </c>
      <c r="B487" s="20" t="s">
        <v>407</v>
      </c>
      <c r="C487" s="20" t="s">
        <v>408</v>
      </c>
      <c r="D487" s="20" t="s">
        <v>409</v>
      </c>
      <c r="E487" s="32" t="s">
        <v>3</v>
      </c>
      <c r="F487" s="33">
        <v>0</v>
      </c>
      <c r="G487" s="33">
        <v>72.3</v>
      </c>
      <c r="H487" s="33">
        <v>0</v>
      </c>
      <c r="I487" s="33">
        <v>0</v>
      </c>
      <c r="J487" s="33">
        <v>6.4</v>
      </c>
      <c r="K487" s="33">
        <v>52.7</v>
      </c>
      <c r="L487" s="33">
        <v>0</v>
      </c>
      <c r="M487" s="33">
        <v>0</v>
      </c>
      <c r="N487" s="33">
        <v>0</v>
      </c>
      <c r="O487" s="33">
        <v>0</v>
      </c>
      <c r="P487" s="33">
        <v>69.7</v>
      </c>
      <c r="Q487" s="33">
        <v>0</v>
      </c>
      <c r="R487" s="33">
        <v>0</v>
      </c>
      <c r="S487" s="33">
        <v>0</v>
      </c>
      <c r="T487" s="33">
        <v>1</v>
      </c>
      <c r="U487" s="33">
        <v>10</v>
      </c>
      <c r="V487" s="33">
        <v>0</v>
      </c>
      <c r="W487" s="33">
        <v>0</v>
      </c>
      <c r="X487" s="33">
        <v>0</v>
      </c>
      <c r="Y487" s="33">
        <v>0</v>
      </c>
      <c r="Z487" s="33">
        <v>13</v>
      </c>
      <c r="AA487" s="33">
        <v>0</v>
      </c>
      <c r="AB487" s="20" t="s">
        <v>5</v>
      </c>
      <c r="AC487" s="20" t="s">
        <v>5</v>
      </c>
      <c r="AD487" s="20" t="s">
        <v>5</v>
      </c>
      <c r="AE487" s="20" t="s">
        <v>1001</v>
      </c>
      <c r="AF487" s="20" t="s">
        <v>5</v>
      </c>
      <c r="AG487" s="20" t="s">
        <v>5</v>
      </c>
      <c r="AH487" s="20" t="s">
        <v>5</v>
      </c>
      <c r="AI487" s="20" t="s">
        <v>5</v>
      </c>
      <c r="AJ487" s="20" t="s">
        <v>1002</v>
      </c>
      <c r="AK487" s="20" t="s">
        <v>5</v>
      </c>
      <c r="AL487" s="33">
        <v>3</v>
      </c>
      <c r="AN487" s="31" t="str">
        <f>INDEX('Mass table'!$A$2:$E$4295,MATCH(B487,'Mass table'!$A$2:$A$4295,0),3)</f>
        <v>27,455</v>
      </c>
    </row>
    <row r="488" spans="1:40" s="30" customFormat="1" x14ac:dyDescent="0.2">
      <c r="A488" s="20" t="s">
        <v>14125</v>
      </c>
      <c r="B488" s="20" t="s">
        <v>58</v>
      </c>
      <c r="C488" s="20" t="s">
        <v>59</v>
      </c>
      <c r="D488" s="20" t="s">
        <v>60</v>
      </c>
      <c r="E488" s="32" t="s">
        <v>14</v>
      </c>
      <c r="F488" s="33">
        <v>10</v>
      </c>
      <c r="G488" s="33">
        <v>13.1</v>
      </c>
      <c r="H488" s="33">
        <v>3.7</v>
      </c>
      <c r="I488" s="33">
        <v>3.7</v>
      </c>
      <c r="J488" s="33">
        <v>5.4</v>
      </c>
      <c r="K488" s="33">
        <v>5.8</v>
      </c>
      <c r="L488" s="33">
        <v>0</v>
      </c>
      <c r="M488" s="33">
        <v>4</v>
      </c>
      <c r="N488" s="33">
        <v>0</v>
      </c>
      <c r="O488" s="33">
        <v>3.7</v>
      </c>
      <c r="P488" s="33">
        <v>9.1</v>
      </c>
      <c r="Q488" s="33">
        <v>0</v>
      </c>
      <c r="R488" s="33">
        <v>1</v>
      </c>
      <c r="S488" s="33">
        <v>1</v>
      </c>
      <c r="T488" s="33">
        <v>2</v>
      </c>
      <c r="U488" s="33">
        <v>3</v>
      </c>
      <c r="V488" s="33">
        <v>0</v>
      </c>
      <c r="W488" s="33">
        <v>1</v>
      </c>
      <c r="X488" s="33">
        <v>0</v>
      </c>
      <c r="Y488" s="33">
        <v>2</v>
      </c>
      <c r="Z488" s="33">
        <v>5</v>
      </c>
      <c r="AA488" s="33">
        <v>0</v>
      </c>
      <c r="AB488" s="20" t="s">
        <v>5</v>
      </c>
      <c r="AC488" s="20" t="s">
        <v>5</v>
      </c>
      <c r="AD488" s="20" t="s">
        <v>1041</v>
      </c>
      <c r="AE488" s="20" t="s">
        <v>1042</v>
      </c>
      <c r="AF488" s="20" t="s">
        <v>5</v>
      </c>
      <c r="AG488" s="20" t="s">
        <v>5</v>
      </c>
      <c r="AH488" s="20" t="s">
        <v>5</v>
      </c>
      <c r="AI488" s="20" t="s">
        <v>1043</v>
      </c>
      <c r="AJ488" s="20" t="s">
        <v>1044</v>
      </c>
      <c r="AK488" s="20" t="s">
        <v>5</v>
      </c>
      <c r="AL488" s="33">
        <v>1</v>
      </c>
      <c r="AN488" s="31" t="str">
        <f>INDEX('Mass table'!$A$2:$E$4295,MATCH(B488,'Mass table'!$A$2:$A$4295,0),3)</f>
        <v>45,920</v>
      </c>
    </row>
    <row r="489" spans="1:40" s="30" customFormat="1" x14ac:dyDescent="0.2">
      <c r="A489" s="20" t="s">
        <v>14130</v>
      </c>
      <c r="B489" s="20" t="s">
        <v>1122</v>
      </c>
      <c r="C489" s="20" t="s">
        <v>1123</v>
      </c>
      <c r="D489" s="20" t="s">
        <v>1124</v>
      </c>
      <c r="E489" s="32" t="s">
        <v>73</v>
      </c>
      <c r="F489" s="33">
        <v>1</v>
      </c>
      <c r="G489" s="33">
        <v>26.1</v>
      </c>
      <c r="H489" s="33">
        <v>0</v>
      </c>
      <c r="I489" s="33">
        <v>0</v>
      </c>
      <c r="J489" s="33">
        <v>0</v>
      </c>
      <c r="K489" s="33">
        <v>18.8</v>
      </c>
      <c r="L489" s="33">
        <v>0</v>
      </c>
      <c r="M489" s="33">
        <v>0</v>
      </c>
      <c r="N489" s="33">
        <v>0</v>
      </c>
      <c r="O489" s="33">
        <v>8.8000000000000007</v>
      </c>
      <c r="P489" s="33">
        <v>22.6</v>
      </c>
      <c r="Q489" s="33">
        <v>0</v>
      </c>
      <c r="R489" s="33">
        <v>0</v>
      </c>
      <c r="S489" s="33">
        <v>0</v>
      </c>
      <c r="T489" s="33">
        <v>0</v>
      </c>
      <c r="U489" s="33">
        <v>6</v>
      </c>
      <c r="V489" s="33">
        <v>0</v>
      </c>
      <c r="W489" s="33">
        <v>0</v>
      </c>
      <c r="X489" s="33">
        <v>0</v>
      </c>
      <c r="Y489" s="33">
        <v>2</v>
      </c>
      <c r="Z489" s="33">
        <v>6</v>
      </c>
      <c r="AA489" s="33">
        <v>0</v>
      </c>
      <c r="AB489" s="20" t="s">
        <v>5</v>
      </c>
      <c r="AC489" s="20" t="s">
        <v>5</v>
      </c>
      <c r="AD489" s="20" t="s">
        <v>5</v>
      </c>
      <c r="AE489" s="20" t="s">
        <v>1125</v>
      </c>
      <c r="AF489" s="20" t="s">
        <v>5</v>
      </c>
      <c r="AG489" s="20" t="s">
        <v>5</v>
      </c>
      <c r="AH489" s="20" t="s">
        <v>5</v>
      </c>
      <c r="AI489" s="20" t="s">
        <v>5</v>
      </c>
      <c r="AJ489" s="20" t="s">
        <v>1126</v>
      </c>
      <c r="AK489" s="20" t="s">
        <v>5</v>
      </c>
      <c r="AL489" s="33">
        <v>1</v>
      </c>
      <c r="AN489" s="31" t="str">
        <f>INDEX('Mass table'!$A$2:$E$4295,MATCH(B489,'Mass table'!$A$2:$A$4295,0),3)</f>
        <v>29,483</v>
      </c>
    </row>
    <row r="490" spans="1:40" s="30" customFormat="1" x14ac:dyDescent="0.2">
      <c r="A490" s="20" t="s">
        <v>14127</v>
      </c>
      <c r="B490" s="20" t="s">
        <v>609</v>
      </c>
      <c r="C490" s="20" t="s">
        <v>610</v>
      </c>
      <c r="D490" s="20" t="s">
        <v>611</v>
      </c>
      <c r="E490" s="32" t="s">
        <v>3</v>
      </c>
      <c r="F490" s="33">
        <v>0</v>
      </c>
      <c r="G490" s="33">
        <v>40.4</v>
      </c>
      <c r="H490" s="33">
        <v>0</v>
      </c>
      <c r="I490" s="33">
        <v>37.6</v>
      </c>
      <c r="J490" s="33">
        <v>0</v>
      </c>
      <c r="K490" s="33">
        <v>0</v>
      </c>
      <c r="L490" s="33">
        <v>1.8</v>
      </c>
      <c r="M490" s="33">
        <v>1.9</v>
      </c>
      <c r="N490" s="33">
        <v>29.9</v>
      </c>
      <c r="O490" s="33">
        <v>1.9</v>
      </c>
      <c r="P490" s="33">
        <v>0</v>
      </c>
      <c r="Q490" s="33">
        <v>0</v>
      </c>
      <c r="R490" s="33">
        <v>0</v>
      </c>
      <c r="S490" s="33">
        <v>22</v>
      </c>
      <c r="T490" s="33">
        <v>0</v>
      </c>
      <c r="U490" s="33">
        <v>0</v>
      </c>
      <c r="V490" s="33">
        <v>1</v>
      </c>
      <c r="W490" s="33">
        <v>1</v>
      </c>
      <c r="X490" s="33">
        <v>20</v>
      </c>
      <c r="Y490" s="33">
        <v>1</v>
      </c>
      <c r="Z490" s="33">
        <v>0</v>
      </c>
      <c r="AA490" s="33">
        <v>0</v>
      </c>
      <c r="AB490" s="20" t="s">
        <v>5</v>
      </c>
      <c r="AC490" s="20" t="s">
        <v>1208</v>
      </c>
      <c r="AD490" s="20" t="s">
        <v>5</v>
      </c>
      <c r="AE490" s="20" t="s">
        <v>5</v>
      </c>
      <c r="AF490" s="20" t="s">
        <v>1209</v>
      </c>
      <c r="AG490" s="20" t="s">
        <v>5</v>
      </c>
      <c r="AH490" s="20" t="s">
        <v>1210</v>
      </c>
      <c r="AI490" s="20" t="s">
        <v>5</v>
      </c>
      <c r="AJ490" s="20" t="s">
        <v>5</v>
      </c>
      <c r="AK490" s="20" t="s">
        <v>5</v>
      </c>
      <c r="AL490" s="33">
        <v>14</v>
      </c>
      <c r="AN490" s="31" t="str">
        <f>INDEX('Mass table'!$A$2:$E$4295,MATCH(B490,'Mass table'!$A$2:$A$4295,0),3)</f>
        <v>74,406</v>
      </c>
    </row>
    <row r="491" spans="1:40" s="30" customFormat="1" x14ac:dyDescent="0.2">
      <c r="A491" s="20" t="s">
        <v>14132</v>
      </c>
      <c r="B491" s="20" t="s">
        <v>99</v>
      </c>
      <c r="C491" s="20" t="s">
        <v>100</v>
      </c>
      <c r="D491" s="20" t="s">
        <v>101</v>
      </c>
      <c r="E491" s="32" t="s">
        <v>3</v>
      </c>
      <c r="F491" s="33">
        <v>0</v>
      </c>
      <c r="G491" s="33">
        <v>42.7</v>
      </c>
      <c r="H491" s="33">
        <v>28.5</v>
      </c>
      <c r="I491" s="33">
        <v>23.1</v>
      </c>
      <c r="J491" s="33">
        <v>18.8</v>
      </c>
      <c r="K491" s="33">
        <v>2.2999999999999998</v>
      </c>
      <c r="L491" s="33">
        <v>0</v>
      </c>
      <c r="M491" s="33">
        <v>30</v>
      </c>
      <c r="N491" s="33">
        <v>34</v>
      </c>
      <c r="O491" s="33">
        <v>31.7</v>
      </c>
      <c r="P491" s="33">
        <v>2.2999999999999998</v>
      </c>
      <c r="Q491" s="33">
        <v>1.5</v>
      </c>
      <c r="R491" s="33">
        <v>16</v>
      </c>
      <c r="S491" s="33">
        <v>15</v>
      </c>
      <c r="T491" s="33">
        <v>13</v>
      </c>
      <c r="U491" s="33">
        <v>1</v>
      </c>
      <c r="V491" s="33">
        <v>0</v>
      </c>
      <c r="W491" s="33">
        <v>17</v>
      </c>
      <c r="X491" s="33">
        <v>19</v>
      </c>
      <c r="Y491" s="33">
        <v>18</v>
      </c>
      <c r="Z491" s="33">
        <v>1</v>
      </c>
      <c r="AA491" s="33">
        <v>1</v>
      </c>
      <c r="AB491" s="20" t="s">
        <v>1320</v>
      </c>
      <c r="AC491" s="20" t="s">
        <v>1321</v>
      </c>
      <c r="AD491" s="20" t="s">
        <v>1322</v>
      </c>
      <c r="AE491" s="20" t="s">
        <v>1323</v>
      </c>
      <c r="AF491" s="20" t="s">
        <v>5</v>
      </c>
      <c r="AG491" s="20" t="s">
        <v>1324</v>
      </c>
      <c r="AH491" s="20" t="s">
        <v>292</v>
      </c>
      <c r="AI491" s="20" t="s">
        <v>1325</v>
      </c>
      <c r="AJ491" s="20" t="s">
        <v>5</v>
      </c>
      <c r="AK491" s="20" t="s">
        <v>5</v>
      </c>
      <c r="AL491" s="33">
        <v>8</v>
      </c>
      <c r="AN491" s="31" t="str">
        <f>INDEX('Mass table'!$A$2:$E$4295,MATCH(B491,'Mass table'!$A$2:$A$4295,0),3)</f>
        <v>58,919</v>
      </c>
    </row>
    <row r="492" spans="1:40" s="30" customFormat="1" x14ac:dyDescent="0.2">
      <c r="A492" s="20" t="s">
        <v>14124</v>
      </c>
      <c r="B492" s="20" t="s">
        <v>1785</v>
      </c>
      <c r="C492" s="20" t="s">
        <v>1786</v>
      </c>
      <c r="D492" s="20" t="s">
        <v>1787</v>
      </c>
      <c r="E492" s="32" t="s">
        <v>3</v>
      </c>
      <c r="F492" s="33">
        <v>0</v>
      </c>
      <c r="G492" s="33">
        <v>37.200000000000003</v>
      </c>
      <c r="H492" s="33">
        <v>0</v>
      </c>
      <c r="I492" s="33">
        <v>0</v>
      </c>
      <c r="J492" s="33">
        <v>0</v>
      </c>
      <c r="K492" s="33">
        <v>22.9</v>
      </c>
      <c r="L492" s="33">
        <v>0</v>
      </c>
      <c r="M492" s="33">
        <v>0</v>
      </c>
      <c r="N492" s="33">
        <v>0</v>
      </c>
      <c r="O492" s="33">
        <v>0</v>
      </c>
      <c r="P492" s="33">
        <v>33.799999999999997</v>
      </c>
      <c r="Q492" s="33">
        <v>0</v>
      </c>
      <c r="R492" s="33">
        <v>0</v>
      </c>
      <c r="S492" s="33">
        <v>0</v>
      </c>
      <c r="T492" s="33">
        <v>0</v>
      </c>
      <c r="U492" s="33">
        <v>4</v>
      </c>
      <c r="V492" s="33">
        <v>0</v>
      </c>
      <c r="W492" s="33">
        <v>0</v>
      </c>
      <c r="X492" s="33">
        <v>0</v>
      </c>
      <c r="Y492" s="33">
        <v>0</v>
      </c>
      <c r="Z492" s="33">
        <v>6</v>
      </c>
      <c r="AA492" s="33">
        <v>0</v>
      </c>
      <c r="AB492" s="20" t="s">
        <v>5</v>
      </c>
      <c r="AC492" s="20" t="s">
        <v>5</v>
      </c>
      <c r="AD492" s="20" t="s">
        <v>5</v>
      </c>
      <c r="AE492" s="20" t="s">
        <v>1788</v>
      </c>
      <c r="AF492" s="20" t="s">
        <v>5</v>
      </c>
      <c r="AG492" s="20" t="s">
        <v>5</v>
      </c>
      <c r="AH492" s="20" t="s">
        <v>5</v>
      </c>
      <c r="AI492" s="20" t="s">
        <v>5</v>
      </c>
      <c r="AJ492" s="20" t="s">
        <v>1789</v>
      </c>
      <c r="AK492" s="20" t="s">
        <v>5</v>
      </c>
      <c r="AL492" s="33">
        <v>2</v>
      </c>
      <c r="AN492" s="31" t="str">
        <f>INDEX('Mass table'!$A$2:$E$4295,MATCH(B492,'Mass table'!$A$2:$A$4295,0),3)</f>
        <v>25,460</v>
      </c>
    </row>
    <row r="493" spans="1:40" s="30" customFormat="1" x14ac:dyDescent="0.2">
      <c r="A493" s="20" t="s">
        <v>14133</v>
      </c>
      <c r="B493" s="20" t="s">
        <v>170</v>
      </c>
      <c r="C493" s="20" t="s">
        <v>171</v>
      </c>
      <c r="D493" s="20" t="s">
        <v>172</v>
      </c>
      <c r="E493" s="32" t="s">
        <v>23</v>
      </c>
      <c r="F493" s="33">
        <v>1</v>
      </c>
      <c r="G493" s="33">
        <v>18</v>
      </c>
      <c r="H493" s="33">
        <v>0</v>
      </c>
      <c r="I493" s="33">
        <v>15.4</v>
      </c>
      <c r="J493" s="33">
        <v>2.8</v>
      </c>
      <c r="K493" s="33">
        <v>0</v>
      </c>
      <c r="L493" s="33">
        <v>0</v>
      </c>
      <c r="M493" s="33">
        <v>0</v>
      </c>
      <c r="N493" s="33">
        <v>10.6</v>
      </c>
      <c r="O493" s="33">
        <v>0</v>
      </c>
      <c r="P493" s="33">
        <v>0</v>
      </c>
      <c r="Q493" s="33">
        <v>0</v>
      </c>
      <c r="R493" s="33">
        <v>0</v>
      </c>
      <c r="S493" s="33">
        <v>7</v>
      </c>
      <c r="T493" s="33">
        <v>1</v>
      </c>
      <c r="U493" s="33">
        <v>0</v>
      </c>
      <c r="V493" s="33">
        <v>0</v>
      </c>
      <c r="W493" s="33">
        <v>0</v>
      </c>
      <c r="X493" s="33">
        <v>7</v>
      </c>
      <c r="Y493" s="33">
        <v>0</v>
      </c>
      <c r="Z493" s="33">
        <v>0</v>
      </c>
      <c r="AA493" s="33">
        <v>0</v>
      </c>
      <c r="AB493" s="20" t="s">
        <v>5</v>
      </c>
      <c r="AC493" s="20" t="s">
        <v>1829</v>
      </c>
      <c r="AD493" s="20" t="s">
        <v>5</v>
      </c>
      <c r="AE493" s="20" t="s">
        <v>5</v>
      </c>
      <c r="AF493" s="20" t="s">
        <v>5</v>
      </c>
      <c r="AG493" s="20" t="s">
        <v>5</v>
      </c>
      <c r="AH493" s="20" t="s">
        <v>1830</v>
      </c>
      <c r="AI493" s="20" t="s">
        <v>5</v>
      </c>
      <c r="AJ493" s="20" t="s">
        <v>5</v>
      </c>
      <c r="AK493" s="20" t="s">
        <v>5</v>
      </c>
      <c r="AL493" s="33">
        <v>1</v>
      </c>
      <c r="AN493" s="31" t="str">
        <f>INDEX('Mass table'!$A$2:$E$4295,MATCH(B493,'Mass table'!$A$2:$A$4295,0),3)</f>
        <v>62,831</v>
      </c>
    </row>
    <row r="494" spans="1:40" s="30" customFormat="1" x14ac:dyDescent="0.2">
      <c r="A494" s="20" t="s">
        <v>14125</v>
      </c>
      <c r="B494" s="20" t="s">
        <v>280</v>
      </c>
      <c r="C494" s="20" t="s">
        <v>281</v>
      </c>
      <c r="D494" s="20" t="s">
        <v>282</v>
      </c>
      <c r="E494" s="32" t="s">
        <v>3</v>
      </c>
      <c r="F494" s="33">
        <v>0</v>
      </c>
      <c r="G494" s="33">
        <v>56.7</v>
      </c>
      <c r="H494" s="33">
        <v>3.8</v>
      </c>
      <c r="I494" s="33">
        <v>27</v>
      </c>
      <c r="J494" s="33">
        <v>56.7</v>
      </c>
      <c r="K494" s="33">
        <v>16.899999999999999</v>
      </c>
      <c r="L494" s="33">
        <v>16.3</v>
      </c>
      <c r="M494" s="33">
        <v>24.1</v>
      </c>
      <c r="N494" s="33">
        <v>37.299999999999997</v>
      </c>
      <c r="O494" s="33">
        <v>53.3</v>
      </c>
      <c r="P494" s="33">
        <v>42</v>
      </c>
      <c r="Q494" s="33">
        <v>0</v>
      </c>
      <c r="R494" s="33">
        <v>1</v>
      </c>
      <c r="S494" s="33">
        <v>8</v>
      </c>
      <c r="T494" s="33">
        <v>19</v>
      </c>
      <c r="U494" s="33">
        <v>5</v>
      </c>
      <c r="V494" s="33">
        <v>3</v>
      </c>
      <c r="W494" s="33">
        <v>7</v>
      </c>
      <c r="X494" s="33">
        <v>10</v>
      </c>
      <c r="Y494" s="33">
        <v>21</v>
      </c>
      <c r="Z494" s="33">
        <v>11</v>
      </c>
      <c r="AA494" s="33">
        <v>0</v>
      </c>
      <c r="AB494" s="20" t="s">
        <v>5</v>
      </c>
      <c r="AC494" s="20" t="s">
        <v>1906</v>
      </c>
      <c r="AD494" s="20" t="s">
        <v>1907</v>
      </c>
      <c r="AE494" s="20" t="s">
        <v>283</v>
      </c>
      <c r="AF494" s="20" t="s">
        <v>5</v>
      </c>
      <c r="AG494" s="20" t="s">
        <v>1908</v>
      </c>
      <c r="AH494" s="20" t="s">
        <v>1909</v>
      </c>
      <c r="AI494" s="20" t="s">
        <v>1910</v>
      </c>
      <c r="AJ494" s="20" t="s">
        <v>1911</v>
      </c>
      <c r="AK494" s="20" t="s">
        <v>5</v>
      </c>
      <c r="AL494" s="33">
        <v>18</v>
      </c>
      <c r="AN494" s="31" t="str">
        <f>INDEX('Mass table'!$A$2:$E$4295,MATCH(B494,'Mass table'!$A$2:$A$4295,0),3)</f>
        <v>35,660</v>
      </c>
    </row>
    <row r="495" spans="1:40" s="30" customFormat="1" x14ac:dyDescent="0.2">
      <c r="A495" s="20" t="s">
        <v>14124</v>
      </c>
      <c r="B495" s="20" t="s">
        <v>975</v>
      </c>
      <c r="C495" s="20" t="s">
        <v>976</v>
      </c>
      <c r="D495" s="20" t="s">
        <v>977</v>
      </c>
      <c r="E495" s="32" t="s">
        <v>14</v>
      </c>
      <c r="F495" s="33">
        <v>6</v>
      </c>
      <c r="G495" s="33">
        <v>7.5</v>
      </c>
      <c r="H495" s="33">
        <v>0</v>
      </c>
      <c r="I495" s="33">
        <v>0</v>
      </c>
      <c r="J495" s="33">
        <v>0</v>
      </c>
      <c r="K495" s="33">
        <v>7.5</v>
      </c>
      <c r="L495" s="33">
        <v>0</v>
      </c>
      <c r="M495" s="33">
        <v>0</v>
      </c>
      <c r="N495" s="33">
        <v>0</v>
      </c>
      <c r="O495" s="33">
        <v>0</v>
      </c>
      <c r="P495" s="33">
        <v>7.5</v>
      </c>
      <c r="Q495" s="33">
        <v>0</v>
      </c>
      <c r="R495" s="33">
        <v>0</v>
      </c>
      <c r="S495" s="33">
        <v>0</v>
      </c>
      <c r="T495" s="33">
        <v>0</v>
      </c>
      <c r="U495" s="33">
        <v>2</v>
      </c>
      <c r="V495" s="33">
        <v>0</v>
      </c>
      <c r="W495" s="33">
        <v>0</v>
      </c>
      <c r="X495" s="33">
        <v>0</v>
      </c>
      <c r="Y495" s="33">
        <v>0</v>
      </c>
      <c r="Z495" s="33">
        <v>2</v>
      </c>
      <c r="AA495" s="33">
        <v>0</v>
      </c>
      <c r="AB495" s="20" t="s">
        <v>5</v>
      </c>
      <c r="AC495" s="20" t="s">
        <v>5</v>
      </c>
      <c r="AD495" s="20" t="s">
        <v>5</v>
      </c>
      <c r="AE495" s="20" t="s">
        <v>978</v>
      </c>
      <c r="AF495" s="20" t="s">
        <v>5</v>
      </c>
      <c r="AG495" s="20" t="s">
        <v>5</v>
      </c>
      <c r="AH495" s="20" t="s">
        <v>5</v>
      </c>
      <c r="AI495" s="20" t="s">
        <v>5</v>
      </c>
      <c r="AJ495" s="20" t="s">
        <v>979</v>
      </c>
      <c r="AK495" s="20" t="s">
        <v>5</v>
      </c>
      <c r="AL495" s="33">
        <v>1</v>
      </c>
      <c r="AN495" s="31" t="str">
        <f>INDEX('Mass table'!$A$2:$E$4295,MATCH(B495,'Mass table'!$A$2:$A$4295,0),3)</f>
        <v>29,784</v>
      </c>
    </row>
    <row r="496" spans="1:40" s="30" customFormat="1" x14ac:dyDescent="0.2">
      <c r="A496" s="20" t="s">
        <v>14133</v>
      </c>
      <c r="B496" s="20" t="s">
        <v>410</v>
      </c>
      <c r="C496" s="20" t="s">
        <v>411</v>
      </c>
      <c r="D496" s="20" t="s">
        <v>412</v>
      </c>
      <c r="E496" s="32" t="s">
        <v>14</v>
      </c>
      <c r="F496" s="33">
        <v>2</v>
      </c>
      <c r="G496" s="33">
        <v>23.7</v>
      </c>
      <c r="H496" s="33">
        <v>0</v>
      </c>
      <c r="I496" s="33">
        <v>15.1</v>
      </c>
      <c r="J496" s="33">
        <v>0</v>
      </c>
      <c r="K496" s="33">
        <v>2.1</v>
      </c>
      <c r="L496" s="33">
        <v>0</v>
      </c>
      <c r="M496" s="33">
        <v>1.3</v>
      </c>
      <c r="N496" s="33">
        <v>18.5</v>
      </c>
      <c r="O496" s="33">
        <v>1.5</v>
      </c>
      <c r="P496" s="33">
        <v>5.2</v>
      </c>
      <c r="Q496" s="33">
        <v>0</v>
      </c>
      <c r="R496" s="33">
        <v>0</v>
      </c>
      <c r="S496" s="33">
        <v>8</v>
      </c>
      <c r="T496" s="33">
        <v>0</v>
      </c>
      <c r="U496" s="33">
        <v>1</v>
      </c>
      <c r="V496" s="33">
        <v>0</v>
      </c>
      <c r="W496" s="33">
        <v>1</v>
      </c>
      <c r="X496" s="33">
        <v>9</v>
      </c>
      <c r="Y496" s="33">
        <v>1</v>
      </c>
      <c r="Z496" s="33">
        <v>2</v>
      </c>
      <c r="AA496" s="33">
        <v>0</v>
      </c>
      <c r="AB496" s="20" t="s">
        <v>5</v>
      </c>
      <c r="AC496" s="20" t="s">
        <v>1004</v>
      </c>
      <c r="AD496" s="20" t="s">
        <v>5</v>
      </c>
      <c r="AE496" s="20" t="s">
        <v>5</v>
      </c>
      <c r="AF496" s="20" t="s">
        <v>5</v>
      </c>
      <c r="AG496" s="20" t="s">
        <v>5</v>
      </c>
      <c r="AH496" s="20" t="s">
        <v>1005</v>
      </c>
      <c r="AI496" s="20" t="s">
        <v>5</v>
      </c>
      <c r="AJ496" s="20" t="s">
        <v>5</v>
      </c>
      <c r="AK496" s="20" t="s">
        <v>5</v>
      </c>
      <c r="AL496" s="33">
        <v>2</v>
      </c>
      <c r="AN496" s="31" t="str">
        <f>INDEX('Mass table'!$A$2:$E$4295,MATCH(B496,'Mass table'!$A$2:$A$4295,0),3)</f>
        <v>59,300</v>
      </c>
    </row>
    <row r="497" spans="1:40" s="30" customFormat="1" x14ac:dyDescent="0.2">
      <c r="A497" s="20" t="s">
        <v>14129</v>
      </c>
      <c r="B497" s="20" t="s">
        <v>789</v>
      </c>
      <c r="C497" s="20" t="s">
        <v>790</v>
      </c>
      <c r="D497" s="20" t="s">
        <v>791</v>
      </c>
      <c r="E497" s="32" t="s">
        <v>73</v>
      </c>
      <c r="F497" s="33">
        <v>1</v>
      </c>
      <c r="G497" s="33">
        <v>45.8</v>
      </c>
      <c r="H497" s="33">
        <v>0</v>
      </c>
      <c r="I497" s="33">
        <v>4.2</v>
      </c>
      <c r="J497" s="33">
        <v>29.7</v>
      </c>
      <c r="K497" s="33">
        <v>40.5</v>
      </c>
      <c r="L497" s="33">
        <v>0</v>
      </c>
      <c r="M497" s="33">
        <v>2.9</v>
      </c>
      <c r="N497" s="33">
        <v>0</v>
      </c>
      <c r="O497" s="33">
        <v>27.1</v>
      </c>
      <c r="P497" s="33">
        <v>37.9</v>
      </c>
      <c r="Q497" s="33">
        <v>0</v>
      </c>
      <c r="R497" s="33">
        <v>0</v>
      </c>
      <c r="S497" s="33">
        <v>1</v>
      </c>
      <c r="T497" s="33">
        <v>8</v>
      </c>
      <c r="U497" s="33">
        <v>13</v>
      </c>
      <c r="V497" s="33">
        <v>0</v>
      </c>
      <c r="W497" s="33">
        <v>1</v>
      </c>
      <c r="X497" s="33">
        <v>0</v>
      </c>
      <c r="Y497" s="33">
        <v>9</v>
      </c>
      <c r="Z497" s="33">
        <v>12</v>
      </c>
      <c r="AA497" s="33">
        <v>0</v>
      </c>
      <c r="AB497" s="20" t="s">
        <v>5</v>
      </c>
      <c r="AC497" s="20" t="s">
        <v>5</v>
      </c>
      <c r="AD497" s="20" t="s">
        <v>1071</v>
      </c>
      <c r="AE497" s="20" t="s">
        <v>1072</v>
      </c>
      <c r="AF497" s="20" t="s">
        <v>5</v>
      </c>
      <c r="AG497" s="20" t="s">
        <v>5</v>
      </c>
      <c r="AH497" s="20" t="s">
        <v>5</v>
      </c>
      <c r="AI497" s="20" t="s">
        <v>1073</v>
      </c>
      <c r="AJ497" s="20" t="s">
        <v>1074</v>
      </c>
      <c r="AK497" s="20" t="s">
        <v>5</v>
      </c>
      <c r="AL497" s="33">
        <v>2</v>
      </c>
      <c r="AN497" s="31" t="str">
        <f>INDEX('Mass table'!$A$2:$E$4295,MATCH(B497,'Mass table'!$A$2:$A$4295,0),3)</f>
        <v>34,586</v>
      </c>
    </row>
    <row r="498" spans="1:40" s="30" customFormat="1" x14ac:dyDescent="0.2">
      <c r="A498" s="20" t="s">
        <v>14125</v>
      </c>
      <c r="B498" s="20" t="s">
        <v>455</v>
      </c>
      <c r="C498" s="20" t="s">
        <v>456</v>
      </c>
      <c r="D498" s="20" t="s">
        <v>457</v>
      </c>
      <c r="E498" s="32" t="s">
        <v>14</v>
      </c>
      <c r="F498" s="33">
        <v>2</v>
      </c>
      <c r="G498" s="33">
        <v>53.3</v>
      </c>
      <c r="H498" s="33">
        <v>10.6</v>
      </c>
      <c r="I498" s="33">
        <v>5.9</v>
      </c>
      <c r="J498" s="33">
        <v>30.2</v>
      </c>
      <c r="K498" s="33">
        <v>44.9</v>
      </c>
      <c r="L498" s="33">
        <v>0</v>
      </c>
      <c r="M498" s="33">
        <v>8.1</v>
      </c>
      <c r="N498" s="33">
        <v>12.8</v>
      </c>
      <c r="O498" s="33">
        <v>53.3</v>
      </c>
      <c r="P498" s="33">
        <v>43</v>
      </c>
      <c r="Q498" s="33">
        <v>0</v>
      </c>
      <c r="R498" s="33">
        <v>3</v>
      </c>
      <c r="S498" s="33">
        <v>2</v>
      </c>
      <c r="T498" s="33">
        <v>7</v>
      </c>
      <c r="U498" s="33">
        <v>12</v>
      </c>
      <c r="V498" s="33">
        <v>0</v>
      </c>
      <c r="W498" s="33">
        <v>2</v>
      </c>
      <c r="X498" s="33">
        <v>3</v>
      </c>
      <c r="Y498" s="33">
        <v>14</v>
      </c>
      <c r="Z498" s="33">
        <v>13</v>
      </c>
      <c r="AA498" s="33">
        <v>0</v>
      </c>
      <c r="AB498" s="20" t="s">
        <v>1286</v>
      </c>
      <c r="AC498" s="20" t="s">
        <v>1287</v>
      </c>
      <c r="AD498" s="20" t="s">
        <v>1288</v>
      </c>
      <c r="AE498" s="20" t="s">
        <v>1289</v>
      </c>
      <c r="AF498" s="20" t="s">
        <v>5</v>
      </c>
      <c r="AG498" s="20" t="s">
        <v>1290</v>
      </c>
      <c r="AH498" s="20" t="s">
        <v>1291</v>
      </c>
      <c r="AI498" s="20" t="s">
        <v>1292</v>
      </c>
      <c r="AJ498" s="20" t="s">
        <v>1293</v>
      </c>
      <c r="AK498" s="20" t="s">
        <v>5</v>
      </c>
      <c r="AL498" s="33">
        <v>5</v>
      </c>
      <c r="AN498" s="31" t="str">
        <f>INDEX('Mass table'!$A$2:$E$4295,MATCH(B498,'Mass table'!$A$2:$A$4295,0),3)</f>
        <v>36,282</v>
      </c>
    </row>
    <row r="499" spans="1:40" s="30" customFormat="1" x14ac:dyDescent="0.2">
      <c r="A499" s="20" t="s">
        <v>14130</v>
      </c>
      <c r="B499" s="20" t="s">
        <v>1502</v>
      </c>
      <c r="C499" s="20" t="s">
        <v>1503</v>
      </c>
      <c r="D499" s="20" t="s">
        <v>1504</v>
      </c>
      <c r="E499" s="32" t="s">
        <v>3</v>
      </c>
      <c r="F499" s="33">
        <v>0</v>
      </c>
      <c r="G499" s="33">
        <v>11.6</v>
      </c>
      <c r="H499" s="33">
        <v>0</v>
      </c>
      <c r="I499" s="33">
        <v>0</v>
      </c>
      <c r="J499" s="33">
        <v>0</v>
      </c>
      <c r="K499" s="33">
        <v>5.2</v>
      </c>
      <c r="L499" s="33">
        <v>0</v>
      </c>
      <c r="M499" s="33">
        <v>0</v>
      </c>
      <c r="N499" s="33">
        <v>0</v>
      </c>
      <c r="O499" s="33">
        <v>0</v>
      </c>
      <c r="P499" s="33">
        <v>11.6</v>
      </c>
      <c r="Q499" s="33">
        <v>0</v>
      </c>
      <c r="R499" s="33">
        <v>0</v>
      </c>
      <c r="S499" s="33">
        <v>0</v>
      </c>
      <c r="T499" s="33">
        <v>0</v>
      </c>
      <c r="U499" s="33">
        <v>1</v>
      </c>
      <c r="V499" s="33">
        <v>0</v>
      </c>
      <c r="W499" s="33">
        <v>0</v>
      </c>
      <c r="X499" s="33">
        <v>0</v>
      </c>
      <c r="Y499" s="33">
        <v>0</v>
      </c>
      <c r="Z499" s="33">
        <v>2</v>
      </c>
      <c r="AA499" s="33">
        <v>0</v>
      </c>
      <c r="AB499" s="20" t="s">
        <v>5</v>
      </c>
      <c r="AC499" s="20" t="s">
        <v>5</v>
      </c>
      <c r="AD499" s="20" t="s">
        <v>5</v>
      </c>
      <c r="AE499" s="20" t="s">
        <v>1505</v>
      </c>
      <c r="AF499" s="20" t="s">
        <v>5</v>
      </c>
      <c r="AG499" s="20" t="s">
        <v>5</v>
      </c>
      <c r="AH499" s="20" t="s">
        <v>5</v>
      </c>
      <c r="AI499" s="20" t="s">
        <v>5</v>
      </c>
      <c r="AJ499" s="20" t="s">
        <v>1506</v>
      </c>
      <c r="AK499" s="20" t="s">
        <v>5</v>
      </c>
      <c r="AL499" s="33">
        <v>1</v>
      </c>
      <c r="AN499" s="31" t="str">
        <f>INDEX('Mass table'!$A$2:$E$4295,MATCH(B499,'Mass table'!$A$2:$A$4295,0),3)</f>
        <v>26,577</v>
      </c>
    </row>
    <row r="500" spans="1:40" s="30" customFormat="1" x14ac:dyDescent="0.2">
      <c r="A500" s="20" t="s">
        <v>14128</v>
      </c>
      <c r="B500" s="20" t="s">
        <v>742</v>
      </c>
      <c r="C500" s="20" t="s">
        <v>743</v>
      </c>
      <c r="D500" s="20" t="s">
        <v>744</v>
      </c>
      <c r="E500" s="32" t="s">
        <v>3</v>
      </c>
      <c r="F500" s="33">
        <v>0</v>
      </c>
      <c r="G500" s="33">
        <v>56.8</v>
      </c>
      <c r="H500" s="33">
        <v>0</v>
      </c>
      <c r="I500" s="33">
        <v>0</v>
      </c>
      <c r="J500" s="33">
        <v>49.8</v>
      </c>
      <c r="K500" s="33">
        <v>0</v>
      </c>
      <c r="L500" s="33">
        <v>0</v>
      </c>
      <c r="M500" s="33">
        <v>7.9</v>
      </c>
      <c r="N500" s="33">
        <v>16.7</v>
      </c>
      <c r="O500" s="33">
        <v>53.6</v>
      </c>
      <c r="P500" s="33">
        <v>7.9</v>
      </c>
      <c r="Q500" s="33">
        <v>0</v>
      </c>
      <c r="R500" s="33">
        <v>0</v>
      </c>
      <c r="S500" s="33">
        <v>0</v>
      </c>
      <c r="T500" s="33">
        <v>14</v>
      </c>
      <c r="U500" s="33">
        <v>0</v>
      </c>
      <c r="V500" s="33">
        <v>0</v>
      </c>
      <c r="W500" s="33">
        <v>2</v>
      </c>
      <c r="X500" s="33">
        <v>4</v>
      </c>
      <c r="Y500" s="33">
        <v>18</v>
      </c>
      <c r="Z500" s="33">
        <v>2</v>
      </c>
      <c r="AA500" s="33">
        <v>0</v>
      </c>
      <c r="AB500" s="20" t="s">
        <v>5</v>
      </c>
      <c r="AC500" s="20" t="s">
        <v>5</v>
      </c>
      <c r="AD500" s="20" t="s">
        <v>1549</v>
      </c>
      <c r="AE500" s="20" t="s">
        <v>5</v>
      </c>
      <c r="AF500" s="20" t="s">
        <v>5</v>
      </c>
      <c r="AG500" s="20" t="s">
        <v>1550</v>
      </c>
      <c r="AH500" s="20" t="s">
        <v>1551</v>
      </c>
      <c r="AI500" s="20" t="s">
        <v>520</v>
      </c>
      <c r="AJ500" s="20" t="s">
        <v>1552</v>
      </c>
      <c r="AK500" s="20" t="s">
        <v>5</v>
      </c>
      <c r="AL500" s="33">
        <v>1</v>
      </c>
      <c r="AN500" s="31" t="str">
        <f>INDEX('Mass table'!$A$2:$E$4295,MATCH(B500,'Mass table'!$A$2:$A$4295,0),3)</f>
        <v>34,792</v>
      </c>
    </row>
    <row r="501" spans="1:40" s="30" customFormat="1" x14ac:dyDescent="0.2">
      <c r="A501" s="20" t="s">
        <v>14124</v>
      </c>
      <c r="B501" s="20" t="s">
        <v>745</v>
      </c>
      <c r="C501" s="20" t="s">
        <v>746</v>
      </c>
      <c r="D501" s="20" t="s">
        <v>747</v>
      </c>
      <c r="E501" s="32" t="s">
        <v>23</v>
      </c>
      <c r="F501" s="33">
        <v>1</v>
      </c>
      <c r="G501" s="33">
        <v>27.9</v>
      </c>
      <c r="H501" s="33">
        <v>0</v>
      </c>
      <c r="I501" s="33">
        <v>0</v>
      </c>
      <c r="J501" s="33">
        <v>0</v>
      </c>
      <c r="K501" s="33">
        <v>27.9</v>
      </c>
      <c r="L501" s="33">
        <v>0</v>
      </c>
      <c r="M501" s="33">
        <v>0</v>
      </c>
      <c r="N501" s="33">
        <v>0</v>
      </c>
      <c r="O501" s="33">
        <v>0</v>
      </c>
      <c r="P501" s="33">
        <v>27.9</v>
      </c>
      <c r="Q501" s="33">
        <v>0</v>
      </c>
      <c r="R501" s="33">
        <v>0</v>
      </c>
      <c r="S501" s="33">
        <v>0</v>
      </c>
      <c r="T501" s="33">
        <v>0</v>
      </c>
      <c r="U501" s="33">
        <v>3</v>
      </c>
      <c r="V501" s="33">
        <v>0</v>
      </c>
      <c r="W501" s="33">
        <v>0</v>
      </c>
      <c r="X501" s="33">
        <v>0</v>
      </c>
      <c r="Y501" s="33">
        <v>0</v>
      </c>
      <c r="Z501" s="33">
        <v>4</v>
      </c>
      <c r="AA501" s="33">
        <v>0</v>
      </c>
      <c r="AB501" s="20" t="s">
        <v>5</v>
      </c>
      <c r="AC501" s="20" t="s">
        <v>5</v>
      </c>
      <c r="AD501" s="20" t="s">
        <v>5</v>
      </c>
      <c r="AE501" s="20" t="s">
        <v>1553</v>
      </c>
      <c r="AF501" s="20" t="s">
        <v>5</v>
      </c>
      <c r="AG501" s="20" t="s">
        <v>5</v>
      </c>
      <c r="AH501" s="20" t="s">
        <v>5</v>
      </c>
      <c r="AI501" s="20" t="s">
        <v>5</v>
      </c>
      <c r="AJ501" s="20" t="s">
        <v>1554</v>
      </c>
      <c r="AK501" s="20" t="s">
        <v>5</v>
      </c>
      <c r="AL501" s="33">
        <v>3</v>
      </c>
      <c r="AN501" s="31" t="str">
        <f>INDEX('Mass table'!$A$2:$E$4295,MATCH(B501,'Mass table'!$A$2:$A$4295,0),3)</f>
        <v>22,113</v>
      </c>
    </row>
    <row r="502" spans="1:40" s="30" customFormat="1" x14ac:dyDescent="0.2">
      <c r="A502" s="20" t="s">
        <v>14124</v>
      </c>
      <c r="B502" s="20" t="s">
        <v>1781</v>
      </c>
      <c r="C502" s="20" t="s">
        <v>1782</v>
      </c>
      <c r="D502" s="20" t="s">
        <v>1783</v>
      </c>
      <c r="E502" s="32" t="s">
        <v>3</v>
      </c>
      <c r="F502" s="33">
        <v>0</v>
      </c>
      <c r="G502" s="33">
        <v>24.2</v>
      </c>
      <c r="H502" s="33">
        <v>0</v>
      </c>
      <c r="I502" s="33">
        <v>0</v>
      </c>
      <c r="J502" s="33">
        <v>0</v>
      </c>
      <c r="K502" s="33">
        <v>5.9</v>
      </c>
      <c r="L502" s="33">
        <v>0</v>
      </c>
      <c r="M502" s="33">
        <v>0</v>
      </c>
      <c r="N502" s="33">
        <v>0</v>
      </c>
      <c r="O502" s="33">
        <v>0</v>
      </c>
      <c r="P502" s="33">
        <v>24.2</v>
      </c>
      <c r="Q502" s="33">
        <v>0</v>
      </c>
      <c r="R502" s="33">
        <v>0</v>
      </c>
      <c r="S502" s="33">
        <v>0</v>
      </c>
      <c r="T502" s="33">
        <v>0</v>
      </c>
      <c r="U502" s="33">
        <v>1</v>
      </c>
      <c r="V502" s="33">
        <v>0</v>
      </c>
      <c r="W502" s="33">
        <v>0</v>
      </c>
      <c r="X502" s="33">
        <v>0</v>
      </c>
      <c r="Y502" s="33">
        <v>0</v>
      </c>
      <c r="Z502" s="33">
        <v>5</v>
      </c>
      <c r="AA502" s="33">
        <v>0</v>
      </c>
      <c r="AB502" s="20" t="s">
        <v>5</v>
      </c>
      <c r="AC502" s="20" t="s">
        <v>5</v>
      </c>
      <c r="AD502" s="20" t="s">
        <v>5</v>
      </c>
      <c r="AE502" s="20" t="s">
        <v>5</v>
      </c>
      <c r="AF502" s="20" t="s">
        <v>5</v>
      </c>
      <c r="AG502" s="20" t="s">
        <v>5</v>
      </c>
      <c r="AH502" s="20" t="s">
        <v>5</v>
      </c>
      <c r="AI502" s="20" t="s">
        <v>5</v>
      </c>
      <c r="AJ502" s="20" t="s">
        <v>1784</v>
      </c>
      <c r="AK502" s="20" t="s">
        <v>5</v>
      </c>
      <c r="AL502" s="33">
        <v>1</v>
      </c>
      <c r="AN502" s="31" t="str">
        <f>INDEX('Mass table'!$A$2:$E$4295,MATCH(B502,'Mass table'!$A$2:$A$4295,0),3)</f>
        <v>26,507</v>
      </c>
    </row>
    <row r="503" spans="1:40" s="30" customFormat="1" x14ac:dyDescent="0.2">
      <c r="A503" s="20" t="s">
        <v>14128</v>
      </c>
      <c r="B503" s="20" t="s">
        <v>312</v>
      </c>
      <c r="C503" s="20" t="s">
        <v>313</v>
      </c>
      <c r="D503" s="20" t="s">
        <v>314</v>
      </c>
      <c r="E503" s="32" t="s">
        <v>3</v>
      </c>
      <c r="F503" s="33">
        <v>0</v>
      </c>
      <c r="G503" s="33">
        <v>59.4</v>
      </c>
      <c r="H503" s="33">
        <v>10.4</v>
      </c>
      <c r="I503" s="33">
        <v>6.1</v>
      </c>
      <c r="J503" s="33">
        <v>54.2</v>
      </c>
      <c r="K503" s="33">
        <v>0</v>
      </c>
      <c r="L503" s="33">
        <v>0</v>
      </c>
      <c r="M503" s="33">
        <v>22.8</v>
      </c>
      <c r="N503" s="33">
        <v>26</v>
      </c>
      <c r="O503" s="33">
        <v>56.9</v>
      </c>
      <c r="P503" s="33">
        <v>0</v>
      </c>
      <c r="Q503" s="33">
        <v>0</v>
      </c>
      <c r="R503" s="33">
        <v>4</v>
      </c>
      <c r="S503" s="33">
        <v>2</v>
      </c>
      <c r="T503" s="33">
        <v>24</v>
      </c>
      <c r="U503" s="33">
        <v>0</v>
      </c>
      <c r="V503" s="33">
        <v>0</v>
      </c>
      <c r="W503" s="33">
        <v>11</v>
      </c>
      <c r="X503" s="33">
        <v>10</v>
      </c>
      <c r="Y503" s="33">
        <v>22</v>
      </c>
      <c r="Z503" s="33">
        <v>0</v>
      </c>
      <c r="AA503" s="33">
        <v>0</v>
      </c>
      <c r="AB503" s="20" t="s">
        <v>950</v>
      </c>
      <c r="AC503" s="20" t="s">
        <v>5</v>
      </c>
      <c r="AD503" s="20" t="s">
        <v>951</v>
      </c>
      <c r="AE503" s="20" t="s">
        <v>5</v>
      </c>
      <c r="AF503" s="20" t="s">
        <v>5</v>
      </c>
      <c r="AG503" s="20" t="s">
        <v>952</v>
      </c>
      <c r="AH503" s="20" t="s">
        <v>953</v>
      </c>
      <c r="AI503" s="20" t="s">
        <v>954</v>
      </c>
      <c r="AJ503" s="20" t="s">
        <v>5</v>
      </c>
      <c r="AK503" s="20" t="s">
        <v>5</v>
      </c>
      <c r="AL503" s="33">
        <v>3</v>
      </c>
      <c r="AN503" s="31" t="str">
        <f>INDEX('Mass table'!$A$2:$E$4295,MATCH(B503,'Mass table'!$A$2:$A$4295,0),3)</f>
        <v>48,636</v>
      </c>
    </row>
    <row r="504" spans="1:40" s="30" customFormat="1" x14ac:dyDescent="0.2">
      <c r="A504" s="20" t="s">
        <v>14125</v>
      </c>
      <c r="B504" s="20" t="s">
        <v>312</v>
      </c>
      <c r="C504" s="20" t="s">
        <v>313</v>
      </c>
      <c r="D504" s="20" t="s">
        <v>314</v>
      </c>
      <c r="E504" s="32" t="s">
        <v>3</v>
      </c>
      <c r="F504" s="33">
        <v>0</v>
      </c>
      <c r="G504" s="33">
        <v>59.4</v>
      </c>
      <c r="H504" s="33">
        <v>10.4</v>
      </c>
      <c r="I504" s="33">
        <v>6.1</v>
      </c>
      <c r="J504" s="33">
        <v>54.2</v>
      </c>
      <c r="K504" s="33">
        <v>0</v>
      </c>
      <c r="L504" s="33">
        <v>0</v>
      </c>
      <c r="M504" s="33">
        <v>22.8</v>
      </c>
      <c r="N504" s="33">
        <v>26</v>
      </c>
      <c r="O504" s="33">
        <v>56.9</v>
      </c>
      <c r="P504" s="33">
        <v>0</v>
      </c>
      <c r="Q504" s="33">
        <v>0</v>
      </c>
      <c r="R504" s="33">
        <v>4</v>
      </c>
      <c r="S504" s="33">
        <v>2</v>
      </c>
      <c r="T504" s="33">
        <v>24</v>
      </c>
      <c r="U504" s="33">
        <v>0</v>
      </c>
      <c r="V504" s="33">
        <v>0</v>
      </c>
      <c r="W504" s="33">
        <v>11</v>
      </c>
      <c r="X504" s="33">
        <v>10</v>
      </c>
      <c r="Y504" s="33">
        <v>22</v>
      </c>
      <c r="Z504" s="33">
        <v>0</v>
      </c>
      <c r="AA504" s="33">
        <v>0</v>
      </c>
      <c r="AB504" s="20" t="s">
        <v>950</v>
      </c>
      <c r="AC504" s="20" t="s">
        <v>5</v>
      </c>
      <c r="AD504" s="20" t="s">
        <v>951</v>
      </c>
      <c r="AE504" s="20" t="s">
        <v>5</v>
      </c>
      <c r="AF504" s="20" t="s">
        <v>5</v>
      </c>
      <c r="AG504" s="20" t="s">
        <v>952</v>
      </c>
      <c r="AH504" s="20" t="s">
        <v>953</v>
      </c>
      <c r="AI504" s="20" t="s">
        <v>954</v>
      </c>
      <c r="AJ504" s="20" t="s">
        <v>5</v>
      </c>
      <c r="AK504" s="20" t="s">
        <v>5</v>
      </c>
      <c r="AL504" s="33">
        <v>15</v>
      </c>
      <c r="AN504" s="31" t="str">
        <f>INDEX('Mass table'!$A$2:$E$4295,MATCH(B504,'Mass table'!$A$2:$A$4295,0),3)</f>
        <v>48,636</v>
      </c>
    </row>
    <row r="505" spans="1:40" s="30" customFormat="1" x14ac:dyDescent="0.2">
      <c r="A505" s="20" t="s">
        <v>14130</v>
      </c>
      <c r="B505" s="20" t="s">
        <v>269</v>
      </c>
      <c r="C505" s="20" t="s">
        <v>270</v>
      </c>
      <c r="D505" s="20" t="s">
        <v>271</v>
      </c>
      <c r="E505" s="32" t="s">
        <v>14</v>
      </c>
      <c r="F505" s="33">
        <v>4</v>
      </c>
      <c r="G505" s="33">
        <v>34.5</v>
      </c>
      <c r="H505" s="33">
        <v>32.4</v>
      </c>
      <c r="I505" s="33">
        <v>17.2</v>
      </c>
      <c r="J505" s="33">
        <v>5.4</v>
      </c>
      <c r="K505" s="33">
        <v>31.1</v>
      </c>
      <c r="L505" s="33">
        <v>0</v>
      </c>
      <c r="M505" s="33">
        <v>31.1</v>
      </c>
      <c r="N505" s="33">
        <v>12.8</v>
      </c>
      <c r="O505" s="33">
        <v>8.8000000000000007</v>
      </c>
      <c r="P505" s="33">
        <v>27.7</v>
      </c>
      <c r="Q505" s="33">
        <v>0</v>
      </c>
      <c r="R505" s="33">
        <v>9</v>
      </c>
      <c r="S505" s="33">
        <v>4</v>
      </c>
      <c r="T505" s="33">
        <v>1</v>
      </c>
      <c r="U505" s="33">
        <v>9</v>
      </c>
      <c r="V505" s="33">
        <v>0</v>
      </c>
      <c r="W505" s="33">
        <v>9</v>
      </c>
      <c r="X505" s="33">
        <v>4</v>
      </c>
      <c r="Y505" s="33">
        <v>2</v>
      </c>
      <c r="Z505" s="33">
        <v>8</v>
      </c>
      <c r="AA505" s="33">
        <v>0</v>
      </c>
      <c r="AB505" s="20" t="s">
        <v>1024</v>
      </c>
      <c r="AC505" s="20" t="s">
        <v>5</v>
      </c>
      <c r="AD505" s="20" t="s">
        <v>5</v>
      </c>
      <c r="AE505" s="20" t="s">
        <v>1025</v>
      </c>
      <c r="AF505" s="20" t="s">
        <v>5</v>
      </c>
      <c r="AG505" s="20" t="s">
        <v>1026</v>
      </c>
      <c r="AH505" s="20" t="s">
        <v>5</v>
      </c>
      <c r="AI505" s="20" t="s">
        <v>5</v>
      </c>
      <c r="AJ505" s="20" t="s">
        <v>1027</v>
      </c>
      <c r="AK505" s="20" t="s">
        <v>5</v>
      </c>
      <c r="AL505" s="33">
        <v>6</v>
      </c>
      <c r="AN505" s="31" t="str">
        <f>INDEX('Mass table'!$A$2:$E$4295,MATCH(B505,'Mass table'!$A$2:$A$4295,0),3)</f>
        <v>33,099</v>
      </c>
    </row>
    <row r="506" spans="1:40" s="30" customFormat="1" x14ac:dyDescent="0.2">
      <c r="A506" s="20" t="s">
        <v>14124</v>
      </c>
      <c r="B506" s="20" t="s">
        <v>269</v>
      </c>
      <c r="C506" s="20" t="s">
        <v>270</v>
      </c>
      <c r="D506" s="20" t="s">
        <v>271</v>
      </c>
      <c r="E506" s="32" t="s">
        <v>14</v>
      </c>
      <c r="F506" s="33">
        <v>4</v>
      </c>
      <c r="G506" s="33">
        <v>34.5</v>
      </c>
      <c r="H506" s="33">
        <v>32.4</v>
      </c>
      <c r="I506" s="33">
        <v>17.2</v>
      </c>
      <c r="J506" s="33">
        <v>5.4</v>
      </c>
      <c r="K506" s="33">
        <v>31.1</v>
      </c>
      <c r="L506" s="33">
        <v>0</v>
      </c>
      <c r="M506" s="33">
        <v>31.1</v>
      </c>
      <c r="N506" s="33">
        <v>12.8</v>
      </c>
      <c r="O506" s="33">
        <v>8.8000000000000007</v>
      </c>
      <c r="P506" s="33">
        <v>27.7</v>
      </c>
      <c r="Q506" s="33">
        <v>0</v>
      </c>
      <c r="R506" s="33">
        <v>9</v>
      </c>
      <c r="S506" s="33">
        <v>4</v>
      </c>
      <c r="T506" s="33">
        <v>1</v>
      </c>
      <c r="U506" s="33">
        <v>9</v>
      </c>
      <c r="V506" s="33">
        <v>0</v>
      </c>
      <c r="W506" s="33">
        <v>9</v>
      </c>
      <c r="X506" s="33">
        <v>4</v>
      </c>
      <c r="Y506" s="33">
        <v>2</v>
      </c>
      <c r="Z506" s="33">
        <v>8</v>
      </c>
      <c r="AA506" s="33">
        <v>0</v>
      </c>
      <c r="AB506" s="20" t="s">
        <v>1024</v>
      </c>
      <c r="AC506" s="20" t="s">
        <v>5</v>
      </c>
      <c r="AD506" s="20" t="s">
        <v>5</v>
      </c>
      <c r="AE506" s="20" t="s">
        <v>1025</v>
      </c>
      <c r="AF506" s="20" t="s">
        <v>5</v>
      </c>
      <c r="AG506" s="20" t="s">
        <v>1026</v>
      </c>
      <c r="AH506" s="20" t="s">
        <v>5</v>
      </c>
      <c r="AI506" s="20" t="s">
        <v>5</v>
      </c>
      <c r="AJ506" s="20" t="s">
        <v>1027</v>
      </c>
      <c r="AK506" s="20" t="s">
        <v>5</v>
      </c>
      <c r="AL506" s="33">
        <v>5</v>
      </c>
      <c r="AN506" s="31" t="str">
        <f>INDEX('Mass table'!$A$2:$E$4295,MATCH(B506,'Mass table'!$A$2:$A$4295,0),3)</f>
        <v>33,099</v>
      </c>
    </row>
    <row r="507" spans="1:40" s="30" customFormat="1" x14ac:dyDescent="0.2">
      <c r="A507" s="20" t="s">
        <v>14133</v>
      </c>
      <c r="B507" s="20" t="s">
        <v>1111</v>
      </c>
      <c r="C507" s="20" t="s">
        <v>1112</v>
      </c>
      <c r="D507" s="20" t="s">
        <v>1113</v>
      </c>
      <c r="E507" s="32" t="s">
        <v>14</v>
      </c>
      <c r="F507" s="33">
        <v>11</v>
      </c>
      <c r="G507" s="33">
        <v>11.8</v>
      </c>
      <c r="H507" s="33">
        <v>0</v>
      </c>
      <c r="I507" s="33">
        <v>4.0999999999999996</v>
      </c>
      <c r="J507" s="33">
        <v>6</v>
      </c>
      <c r="K507" s="33">
        <v>4.3</v>
      </c>
      <c r="L507" s="33">
        <v>0</v>
      </c>
      <c r="M507" s="33">
        <v>7.5</v>
      </c>
      <c r="N507" s="33">
        <v>4.3</v>
      </c>
      <c r="O507" s="33">
        <v>2.6</v>
      </c>
      <c r="P507" s="33">
        <v>0</v>
      </c>
      <c r="Q507" s="33">
        <v>0</v>
      </c>
      <c r="R507" s="33">
        <v>0</v>
      </c>
      <c r="S507" s="33">
        <v>2</v>
      </c>
      <c r="T507" s="33">
        <v>3</v>
      </c>
      <c r="U507" s="33">
        <v>2</v>
      </c>
      <c r="V507" s="33">
        <v>0</v>
      </c>
      <c r="W507" s="33">
        <v>3</v>
      </c>
      <c r="X507" s="33">
        <v>2</v>
      </c>
      <c r="Y507" s="33">
        <v>1</v>
      </c>
      <c r="Z507" s="33">
        <v>0</v>
      </c>
      <c r="AA507" s="33">
        <v>0</v>
      </c>
      <c r="AB507" s="20" t="s">
        <v>5</v>
      </c>
      <c r="AC507" s="20" t="s">
        <v>1114</v>
      </c>
      <c r="AD507" s="20" t="s">
        <v>5</v>
      </c>
      <c r="AE507" s="20" t="s">
        <v>5</v>
      </c>
      <c r="AF507" s="20" t="s">
        <v>5</v>
      </c>
      <c r="AG507" s="20" t="s">
        <v>5</v>
      </c>
      <c r="AH507" s="20" t="s">
        <v>5</v>
      </c>
      <c r="AI507" s="20" t="s">
        <v>5</v>
      </c>
      <c r="AJ507" s="20" t="s">
        <v>5</v>
      </c>
      <c r="AK507" s="20" t="s">
        <v>5</v>
      </c>
      <c r="AL507" s="33">
        <v>1</v>
      </c>
      <c r="AN507" s="31" t="str">
        <f>INDEX('Mass table'!$A$2:$E$4295,MATCH(B507,'Mass table'!$A$2:$A$4295,0),3)</f>
        <v>50,212</v>
      </c>
    </row>
    <row r="508" spans="1:40" s="30" customFormat="1" x14ac:dyDescent="0.2">
      <c r="A508" s="20" t="s">
        <v>14126</v>
      </c>
      <c r="B508" s="20" t="s">
        <v>303</v>
      </c>
      <c r="C508" s="20" t="s">
        <v>304</v>
      </c>
      <c r="D508" s="20" t="s">
        <v>305</v>
      </c>
      <c r="E508" s="32" t="s">
        <v>3</v>
      </c>
      <c r="F508" s="33">
        <v>0</v>
      </c>
      <c r="G508" s="33">
        <v>57.3</v>
      </c>
      <c r="H508" s="33">
        <v>13</v>
      </c>
      <c r="I508" s="33">
        <v>17.600000000000001</v>
      </c>
      <c r="J508" s="33">
        <v>17.600000000000001</v>
      </c>
      <c r="K508" s="33">
        <v>37.4</v>
      </c>
      <c r="L508" s="33">
        <v>57.3</v>
      </c>
      <c r="M508" s="33">
        <v>22.9</v>
      </c>
      <c r="N508" s="33">
        <v>15.3</v>
      </c>
      <c r="O508" s="33">
        <v>9.9</v>
      </c>
      <c r="P508" s="33">
        <v>45.8</v>
      </c>
      <c r="Q508" s="33">
        <v>46.6</v>
      </c>
      <c r="R508" s="33">
        <v>2</v>
      </c>
      <c r="S508" s="33">
        <v>2</v>
      </c>
      <c r="T508" s="33">
        <v>2</v>
      </c>
      <c r="U508" s="33">
        <v>4</v>
      </c>
      <c r="V508" s="33">
        <v>10</v>
      </c>
      <c r="W508" s="33">
        <v>3</v>
      </c>
      <c r="X508" s="33">
        <v>2</v>
      </c>
      <c r="Y508" s="33">
        <v>1</v>
      </c>
      <c r="Z508" s="33">
        <v>5</v>
      </c>
      <c r="AA508" s="33">
        <v>7</v>
      </c>
      <c r="AB508" s="20" t="s">
        <v>1379</v>
      </c>
      <c r="AC508" s="20" t="s">
        <v>5</v>
      </c>
      <c r="AD508" s="20" t="s">
        <v>5</v>
      </c>
      <c r="AE508" s="20" t="s">
        <v>1380</v>
      </c>
      <c r="AF508" s="20" t="s">
        <v>1381</v>
      </c>
      <c r="AG508" s="20" t="s">
        <v>1382</v>
      </c>
      <c r="AH508" s="20" t="s">
        <v>1383</v>
      </c>
      <c r="AI508" s="20" t="s">
        <v>5</v>
      </c>
      <c r="AJ508" s="20" t="s">
        <v>1384</v>
      </c>
      <c r="AK508" s="20" t="s">
        <v>1385</v>
      </c>
      <c r="AL508" s="33">
        <v>5</v>
      </c>
      <c r="AN508" s="31" t="str">
        <f>INDEX('Mass table'!$A$2:$E$4295,MATCH(B508,'Mass table'!$A$2:$A$4295,0),3)</f>
        <v>13,925</v>
      </c>
    </row>
    <row r="509" spans="1:40" s="30" customFormat="1" x14ac:dyDescent="0.2">
      <c r="A509" s="20" t="s">
        <v>14130</v>
      </c>
      <c r="B509" s="20" t="s">
        <v>686</v>
      </c>
      <c r="C509" s="20" t="s">
        <v>687</v>
      </c>
      <c r="D509" s="20" t="s">
        <v>688</v>
      </c>
      <c r="E509" s="32" t="s">
        <v>3</v>
      </c>
      <c r="F509" s="33">
        <v>0</v>
      </c>
      <c r="G509" s="33">
        <v>55.5</v>
      </c>
      <c r="H509" s="33">
        <v>0</v>
      </c>
      <c r="I509" s="33">
        <v>0</v>
      </c>
      <c r="J509" s="33">
        <v>0</v>
      </c>
      <c r="K509" s="33">
        <v>47.1</v>
      </c>
      <c r="L509" s="33">
        <v>0</v>
      </c>
      <c r="M509" s="33">
        <v>0</v>
      </c>
      <c r="N509" s="33">
        <v>0</v>
      </c>
      <c r="O509" s="33">
        <v>7.9</v>
      </c>
      <c r="P509" s="33">
        <v>50.7</v>
      </c>
      <c r="Q509" s="33">
        <v>0</v>
      </c>
      <c r="R509" s="33">
        <v>0</v>
      </c>
      <c r="S509" s="33">
        <v>0</v>
      </c>
      <c r="T509" s="33">
        <v>0</v>
      </c>
      <c r="U509" s="33">
        <v>9</v>
      </c>
      <c r="V509" s="33">
        <v>0</v>
      </c>
      <c r="W509" s="33">
        <v>0</v>
      </c>
      <c r="X509" s="33">
        <v>0</v>
      </c>
      <c r="Y509" s="33">
        <v>2</v>
      </c>
      <c r="Z509" s="33">
        <v>10</v>
      </c>
      <c r="AA509" s="33">
        <v>0</v>
      </c>
      <c r="AB509" s="20" t="s">
        <v>5</v>
      </c>
      <c r="AC509" s="20" t="s">
        <v>5</v>
      </c>
      <c r="AD509" s="20" t="s">
        <v>5</v>
      </c>
      <c r="AE509" s="20" t="s">
        <v>1580</v>
      </c>
      <c r="AF509" s="20" t="s">
        <v>5</v>
      </c>
      <c r="AG509" s="20" t="s">
        <v>5</v>
      </c>
      <c r="AH509" s="20" t="s">
        <v>5</v>
      </c>
      <c r="AI509" s="20" t="s">
        <v>5</v>
      </c>
      <c r="AJ509" s="20" t="s">
        <v>1581</v>
      </c>
      <c r="AK509" s="20" t="s">
        <v>5</v>
      </c>
      <c r="AL509" s="33">
        <v>2</v>
      </c>
      <c r="AN509" s="31" t="str">
        <f>INDEX('Mass table'!$A$2:$E$4295,MATCH(B509,'Mass table'!$A$2:$A$4295,0),3)</f>
        <v>25,142</v>
      </c>
    </row>
    <row r="510" spans="1:40" s="30" customFormat="1" x14ac:dyDescent="0.2">
      <c r="A510" s="20" t="s">
        <v>14124</v>
      </c>
      <c r="B510" s="20" t="s">
        <v>417</v>
      </c>
      <c r="C510" s="20" t="s">
        <v>418</v>
      </c>
      <c r="D510" s="20" t="s">
        <v>419</v>
      </c>
      <c r="E510" s="32" t="s">
        <v>73</v>
      </c>
      <c r="F510" s="33">
        <v>1</v>
      </c>
      <c r="G510" s="33">
        <v>25</v>
      </c>
      <c r="H510" s="33">
        <v>0</v>
      </c>
      <c r="I510" s="33">
        <v>0</v>
      </c>
      <c r="J510" s="33">
        <v>0</v>
      </c>
      <c r="K510" s="33">
        <v>18.100000000000001</v>
      </c>
      <c r="L510" s="33">
        <v>0</v>
      </c>
      <c r="M510" s="33">
        <v>0</v>
      </c>
      <c r="N510" s="33">
        <v>3.9</v>
      </c>
      <c r="O510" s="33">
        <v>0</v>
      </c>
      <c r="P510" s="33">
        <v>22.1</v>
      </c>
      <c r="Q510" s="33">
        <v>0</v>
      </c>
      <c r="R510" s="33">
        <v>0</v>
      </c>
      <c r="S510" s="33">
        <v>0</v>
      </c>
      <c r="T510" s="33">
        <v>0</v>
      </c>
      <c r="U510" s="33">
        <v>4</v>
      </c>
      <c r="V510" s="33">
        <v>0</v>
      </c>
      <c r="W510" s="33">
        <v>0</v>
      </c>
      <c r="X510" s="33">
        <v>1</v>
      </c>
      <c r="Y510" s="33">
        <v>0</v>
      </c>
      <c r="Z510" s="33">
        <v>6</v>
      </c>
      <c r="AA510" s="33">
        <v>0</v>
      </c>
      <c r="AB510" s="20" t="s">
        <v>5</v>
      </c>
      <c r="AC510" s="20" t="s">
        <v>5</v>
      </c>
      <c r="AD510" s="20" t="s">
        <v>5</v>
      </c>
      <c r="AE510" s="20" t="s">
        <v>5</v>
      </c>
      <c r="AF510" s="20" t="s">
        <v>5</v>
      </c>
      <c r="AG510" s="20" t="s">
        <v>5</v>
      </c>
      <c r="AH510" s="20" t="s">
        <v>5</v>
      </c>
      <c r="AI510" s="20" t="s">
        <v>5</v>
      </c>
      <c r="AJ510" s="20" t="s">
        <v>1698</v>
      </c>
      <c r="AK510" s="20" t="s">
        <v>5</v>
      </c>
      <c r="AL510" s="33">
        <v>2</v>
      </c>
      <c r="AN510" s="31" t="str">
        <f>INDEX('Mass table'!$A$2:$E$4295,MATCH(B510,'Mass table'!$A$2:$A$4295,0),3)</f>
        <v>22,097</v>
      </c>
    </row>
    <row r="511" spans="1:40" s="30" customFormat="1" x14ac:dyDescent="0.2">
      <c r="A511" s="20" t="s">
        <v>14127</v>
      </c>
      <c r="B511" s="20" t="s">
        <v>176</v>
      </c>
      <c r="C511" s="20" t="s">
        <v>177</v>
      </c>
      <c r="D511" s="20" t="s">
        <v>178</v>
      </c>
      <c r="E511" s="32" t="s">
        <v>73</v>
      </c>
      <c r="F511" s="33">
        <v>1</v>
      </c>
      <c r="G511" s="33">
        <v>48.4</v>
      </c>
      <c r="H511" s="33">
        <v>17.399999999999999</v>
      </c>
      <c r="I511" s="33">
        <v>35.4</v>
      </c>
      <c r="J511" s="33">
        <v>0</v>
      </c>
      <c r="K511" s="33">
        <v>0</v>
      </c>
      <c r="L511" s="33">
        <v>0</v>
      </c>
      <c r="M511" s="33">
        <v>18.7</v>
      </c>
      <c r="N511" s="33">
        <v>38</v>
      </c>
      <c r="O511" s="33">
        <v>0</v>
      </c>
      <c r="P511" s="33">
        <v>0</v>
      </c>
      <c r="Q511" s="33">
        <v>0</v>
      </c>
      <c r="R511" s="33">
        <v>10</v>
      </c>
      <c r="S511" s="33">
        <v>20</v>
      </c>
      <c r="T511" s="33">
        <v>0</v>
      </c>
      <c r="U511" s="33">
        <v>0</v>
      </c>
      <c r="V511" s="33">
        <v>0</v>
      </c>
      <c r="W511" s="33">
        <v>10</v>
      </c>
      <c r="X511" s="33">
        <v>18</v>
      </c>
      <c r="Y511" s="33">
        <v>0</v>
      </c>
      <c r="Z511" s="33">
        <v>0</v>
      </c>
      <c r="AA511" s="33">
        <v>0</v>
      </c>
      <c r="AB511" s="20" t="s">
        <v>1837</v>
      </c>
      <c r="AC511" s="20" t="s">
        <v>1838</v>
      </c>
      <c r="AD511" s="20" t="s">
        <v>5</v>
      </c>
      <c r="AE511" s="20" t="s">
        <v>5</v>
      </c>
      <c r="AF511" s="20" t="s">
        <v>5</v>
      </c>
      <c r="AG511" s="20" t="s">
        <v>1839</v>
      </c>
      <c r="AH511" s="20" t="s">
        <v>1840</v>
      </c>
      <c r="AI511" s="20" t="s">
        <v>5</v>
      </c>
      <c r="AJ511" s="20" t="s">
        <v>5</v>
      </c>
      <c r="AK511" s="20" t="s">
        <v>5</v>
      </c>
      <c r="AL511" s="33">
        <v>8</v>
      </c>
      <c r="AN511" s="31" t="str">
        <f>INDEX('Mass table'!$A$2:$E$4295,MATCH(B511,'Mass table'!$A$2:$A$4295,0),3)</f>
        <v>67,275</v>
      </c>
    </row>
    <row r="512" spans="1:40" s="30" customFormat="1" x14ac:dyDescent="0.2">
      <c r="A512" s="20" t="s">
        <v>14127</v>
      </c>
      <c r="B512" s="20" t="s">
        <v>280</v>
      </c>
      <c r="C512" s="20" t="s">
        <v>281</v>
      </c>
      <c r="D512" s="20" t="s">
        <v>282</v>
      </c>
      <c r="E512" s="32" t="s">
        <v>3</v>
      </c>
      <c r="F512" s="33">
        <v>0</v>
      </c>
      <c r="G512" s="33">
        <v>56.7</v>
      </c>
      <c r="H512" s="33">
        <v>3.8</v>
      </c>
      <c r="I512" s="33">
        <v>27</v>
      </c>
      <c r="J512" s="33">
        <v>56.7</v>
      </c>
      <c r="K512" s="33">
        <v>16.899999999999999</v>
      </c>
      <c r="L512" s="33">
        <v>16.3</v>
      </c>
      <c r="M512" s="33">
        <v>24.1</v>
      </c>
      <c r="N512" s="33">
        <v>37.299999999999997</v>
      </c>
      <c r="O512" s="33">
        <v>53.3</v>
      </c>
      <c r="P512" s="33">
        <v>42</v>
      </c>
      <c r="Q512" s="33">
        <v>0</v>
      </c>
      <c r="R512" s="33">
        <v>1</v>
      </c>
      <c r="S512" s="33">
        <v>8</v>
      </c>
      <c r="T512" s="33">
        <v>19</v>
      </c>
      <c r="U512" s="33">
        <v>5</v>
      </c>
      <c r="V512" s="33">
        <v>3</v>
      </c>
      <c r="W512" s="33">
        <v>7</v>
      </c>
      <c r="X512" s="33">
        <v>10</v>
      </c>
      <c r="Y512" s="33">
        <v>21</v>
      </c>
      <c r="Z512" s="33">
        <v>11</v>
      </c>
      <c r="AA512" s="33">
        <v>0</v>
      </c>
      <c r="AB512" s="20" t="s">
        <v>5</v>
      </c>
      <c r="AC512" s="20" t="s">
        <v>1906</v>
      </c>
      <c r="AD512" s="20" t="s">
        <v>1907</v>
      </c>
      <c r="AE512" s="20" t="s">
        <v>283</v>
      </c>
      <c r="AF512" s="20" t="s">
        <v>5</v>
      </c>
      <c r="AG512" s="20" t="s">
        <v>1908</v>
      </c>
      <c r="AH512" s="20" t="s">
        <v>1909</v>
      </c>
      <c r="AI512" s="20" t="s">
        <v>1910</v>
      </c>
      <c r="AJ512" s="20" t="s">
        <v>1911</v>
      </c>
      <c r="AK512" s="20" t="s">
        <v>5</v>
      </c>
      <c r="AL512" s="33">
        <v>7</v>
      </c>
      <c r="AN512" s="31" t="str">
        <f>INDEX('Mass table'!$A$2:$E$4295,MATCH(B512,'Mass table'!$A$2:$A$4295,0),3)</f>
        <v>35,660</v>
      </c>
    </row>
    <row r="513" spans="1:40" s="30" customFormat="1" x14ac:dyDescent="0.2">
      <c r="A513" s="20" t="s">
        <v>14129</v>
      </c>
      <c r="B513" s="20" t="s">
        <v>530</v>
      </c>
      <c r="C513" s="20" t="s">
        <v>531</v>
      </c>
      <c r="D513" s="20" t="s">
        <v>532</v>
      </c>
      <c r="E513" s="32" t="s">
        <v>3</v>
      </c>
      <c r="F513" s="33">
        <v>0</v>
      </c>
      <c r="G513" s="33">
        <v>47.7</v>
      </c>
      <c r="H513" s="33">
        <v>3.3</v>
      </c>
      <c r="I513" s="33">
        <v>0</v>
      </c>
      <c r="J513" s="33">
        <v>28.1</v>
      </c>
      <c r="K513" s="33">
        <v>3.3</v>
      </c>
      <c r="L513" s="33">
        <v>0</v>
      </c>
      <c r="M513" s="33">
        <v>0</v>
      </c>
      <c r="N513" s="33">
        <v>1.8</v>
      </c>
      <c r="O513" s="33">
        <v>40.6</v>
      </c>
      <c r="P513" s="33">
        <v>0</v>
      </c>
      <c r="Q513" s="33">
        <v>0</v>
      </c>
      <c r="R513" s="33">
        <v>1</v>
      </c>
      <c r="S513" s="33">
        <v>0</v>
      </c>
      <c r="T513" s="33">
        <v>10</v>
      </c>
      <c r="U513" s="33">
        <v>1</v>
      </c>
      <c r="V513" s="33">
        <v>0</v>
      </c>
      <c r="W513" s="33">
        <v>0</v>
      </c>
      <c r="X513" s="33">
        <v>1</v>
      </c>
      <c r="Y513" s="33">
        <v>16</v>
      </c>
      <c r="Z513" s="33">
        <v>0</v>
      </c>
      <c r="AA513" s="33">
        <v>0</v>
      </c>
      <c r="AB513" s="20" t="s">
        <v>5</v>
      </c>
      <c r="AC513" s="20" t="s">
        <v>5</v>
      </c>
      <c r="AD513" s="20" t="s">
        <v>961</v>
      </c>
      <c r="AE513" s="20" t="s">
        <v>5</v>
      </c>
      <c r="AF513" s="20" t="s">
        <v>5</v>
      </c>
      <c r="AG513" s="20" t="s">
        <v>5</v>
      </c>
      <c r="AH513" s="20" t="s">
        <v>5</v>
      </c>
      <c r="AI513" s="20" t="s">
        <v>962</v>
      </c>
      <c r="AJ513" s="20" t="s">
        <v>5</v>
      </c>
      <c r="AK513" s="20" t="s">
        <v>5</v>
      </c>
      <c r="AL513" s="33">
        <v>6</v>
      </c>
      <c r="AN513" s="31" t="str">
        <f>INDEX('Mass table'!$A$2:$E$4295,MATCH(B513,'Mass table'!$A$2:$A$4295,0),3)</f>
        <v>44,809</v>
      </c>
    </row>
    <row r="514" spans="1:40" s="30" customFormat="1" x14ac:dyDescent="0.2">
      <c r="A514" s="20" t="s">
        <v>14127</v>
      </c>
      <c r="B514" s="20" t="s">
        <v>410</v>
      </c>
      <c r="C514" s="20" t="s">
        <v>411</v>
      </c>
      <c r="D514" s="20" t="s">
        <v>412</v>
      </c>
      <c r="E514" s="32" t="s">
        <v>14</v>
      </c>
      <c r="F514" s="33">
        <v>2</v>
      </c>
      <c r="G514" s="33">
        <v>23.7</v>
      </c>
      <c r="H514" s="33">
        <v>0</v>
      </c>
      <c r="I514" s="33">
        <v>15.1</v>
      </c>
      <c r="J514" s="33">
        <v>0</v>
      </c>
      <c r="K514" s="33">
        <v>2.1</v>
      </c>
      <c r="L514" s="33">
        <v>0</v>
      </c>
      <c r="M514" s="33">
        <v>1.3</v>
      </c>
      <c r="N514" s="33">
        <v>18.5</v>
      </c>
      <c r="O514" s="33">
        <v>1.5</v>
      </c>
      <c r="P514" s="33">
        <v>5.2</v>
      </c>
      <c r="Q514" s="33">
        <v>0</v>
      </c>
      <c r="R514" s="33">
        <v>0</v>
      </c>
      <c r="S514" s="33">
        <v>8</v>
      </c>
      <c r="T514" s="33">
        <v>0</v>
      </c>
      <c r="U514" s="33">
        <v>1</v>
      </c>
      <c r="V514" s="33">
        <v>0</v>
      </c>
      <c r="W514" s="33">
        <v>1</v>
      </c>
      <c r="X514" s="33">
        <v>9</v>
      </c>
      <c r="Y514" s="33">
        <v>1</v>
      </c>
      <c r="Z514" s="33">
        <v>2</v>
      </c>
      <c r="AA514" s="33">
        <v>0</v>
      </c>
      <c r="AB514" s="20" t="s">
        <v>5</v>
      </c>
      <c r="AC514" s="20" t="s">
        <v>1004</v>
      </c>
      <c r="AD514" s="20" t="s">
        <v>5</v>
      </c>
      <c r="AE514" s="20" t="s">
        <v>5</v>
      </c>
      <c r="AF514" s="20" t="s">
        <v>5</v>
      </c>
      <c r="AG514" s="20" t="s">
        <v>5</v>
      </c>
      <c r="AH514" s="20" t="s">
        <v>1005</v>
      </c>
      <c r="AI514" s="20" t="s">
        <v>5</v>
      </c>
      <c r="AJ514" s="20" t="s">
        <v>5</v>
      </c>
      <c r="AK514" s="20" t="s">
        <v>5</v>
      </c>
      <c r="AL514" s="33">
        <v>4</v>
      </c>
      <c r="AN514" s="31" t="str">
        <f>INDEX('Mass table'!$A$2:$E$4295,MATCH(B514,'Mass table'!$A$2:$A$4295,0),3)</f>
        <v>59,300</v>
      </c>
    </row>
    <row r="515" spans="1:40" s="30" customFormat="1" x14ac:dyDescent="0.2">
      <c r="A515" s="20" t="s">
        <v>14128</v>
      </c>
      <c r="B515" s="20" t="s">
        <v>269</v>
      </c>
      <c r="C515" s="20" t="s">
        <v>270</v>
      </c>
      <c r="D515" s="20" t="s">
        <v>271</v>
      </c>
      <c r="E515" s="32" t="s">
        <v>14</v>
      </c>
      <c r="F515" s="33">
        <v>4</v>
      </c>
      <c r="G515" s="33">
        <v>34.5</v>
      </c>
      <c r="H515" s="33">
        <v>32.4</v>
      </c>
      <c r="I515" s="33">
        <v>17.2</v>
      </c>
      <c r="J515" s="33">
        <v>5.4</v>
      </c>
      <c r="K515" s="33">
        <v>31.1</v>
      </c>
      <c r="L515" s="33">
        <v>0</v>
      </c>
      <c r="M515" s="33">
        <v>31.1</v>
      </c>
      <c r="N515" s="33">
        <v>12.8</v>
      </c>
      <c r="O515" s="33">
        <v>8.8000000000000007</v>
      </c>
      <c r="P515" s="33">
        <v>27.7</v>
      </c>
      <c r="Q515" s="33">
        <v>0</v>
      </c>
      <c r="R515" s="33">
        <v>9</v>
      </c>
      <c r="S515" s="33">
        <v>4</v>
      </c>
      <c r="T515" s="33">
        <v>1</v>
      </c>
      <c r="U515" s="33">
        <v>9</v>
      </c>
      <c r="V515" s="33">
        <v>0</v>
      </c>
      <c r="W515" s="33">
        <v>9</v>
      </c>
      <c r="X515" s="33">
        <v>4</v>
      </c>
      <c r="Y515" s="33">
        <v>2</v>
      </c>
      <c r="Z515" s="33">
        <v>8</v>
      </c>
      <c r="AA515" s="33">
        <v>0</v>
      </c>
      <c r="AB515" s="20" t="s">
        <v>1024</v>
      </c>
      <c r="AC515" s="20" t="s">
        <v>5</v>
      </c>
      <c r="AD515" s="20" t="s">
        <v>5</v>
      </c>
      <c r="AE515" s="20" t="s">
        <v>1025</v>
      </c>
      <c r="AF515" s="20" t="s">
        <v>5</v>
      </c>
      <c r="AG515" s="20" t="s">
        <v>1026</v>
      </c>
      <c r="AH515" s="20" t="s">
        <v>5</v>
      </c>
      <c r="AI515" s="20" t="s">
        <v>5</v>
      </c>
      <c r="AJ515" s="20" t="s">
        <v>1027</v>
      </c>
      <c r="AK515" s="20" t="s">
        <v>5</v>
      </c>
      <c r="AL515" s="33">
        <v>5</v>
      </c>
      <c r="AN515" s="31" t="str">
        <f>INDEX('Mass table'!$A$2:$E$4295,MATCH(B515,'Mass table'!$A$2:$A$4295,0),3)</f>
        <v>33,099</v>
      </c>
    </row>
    <row r="516" spans="1:40" s="30" customFormat="1" x14ac:dyDescent="0.2">
      <c r="A516" s="20" t="s">
        <v>14125</v>
      </c>
      <c r="B516" s="20" t="s">
        <v>332</v>
      </c>
      <c r="C516" s="20" t="s">
        <v>333</v>
      </c>
      <c r="D516" s="20" t="s">
        <v>334</v>
      </c>
      <c r="E516" s="32" t="s">
        <v>3</v>
      </c>
      <c r="F516" s="33">
        <v>0</v>
      </c>
      <c r="G516" s="33">
        <v>22.1</v>
      </c>
      <c r="H516" s="33">
        <v>0</v>
      </c>
      <c r="I516" s="33">
        <v>0</v>
      </c>
      <c r="J516" s="33">
        <v>12.8</v>
      </c>
      <c r="K516" s="33">
        <v>0</v>
      </c>
      <c r="L516" s="33">
        <v>0</v>
      </c>
      <c r="M516" s="33">
        <v>0</v>
      </c>
      <c r="N516" s="33">
        <v>0</v>
      </c>
      <c r="O516" s="33">
        <v>22.1</v>
      </c>
      <c r="P516" s="33">
        <v>0</v>
      </c>
      <c r="Q516" s="33">
        <v>0</v>
      </c>
      <c r="R516" s="33">
        <v>0</v>
      </c>
      <c r="S516" s="33">
        <v>0</v>
      </c>
      <c r="T516" s="33">
        <v>4</v>
      </c>
      <c r="U516" s="33">
        <v>0</v>
      </c>
      <c r="V516" s="33">
        <v>0</v>
      </c>
      <c r="W516" s="33">
        <v>0</v>
      </c>
      <c r="X516" s="33">
        <v>0</v>
      </c>
      <c r="Y516" s="33">
        <v>6</v>
      </c>
      <c r="Z516" s="33">
        <v>0</v>
      </c>
      <c r="AA516" s="33">
        <v>0</v>
      </c>
      <c r="AB516" s="20" t="s">
        <v>5</v>
      </c>
      <c r="AC516" s="20" t="s">
        <v>5</v>
      </c>
      <c r="AD516" s="20" t="s">
        <v>1034</v>
      </c>
      <c r="AE516" s="20" t="s">
        <v>5</v>
      </c>
      <c r="AF516" s="20" t="s">
        <v>5</v>
      </c>
      <c r="AG516" s="20" t="s">
        <v>5</v>
      </c>
      <c r="AH516" s="20" t="s">
        <v>5</v>
      </c>
      <c r="AI516" s="20" t="s">
        <v>1035</v>
      </c>
      <c r="AJ516" s="20" t="s">
        <v>5</v>
      </c>
      <c r="AK516" s="20" t="s">
        <v>5</v>
      </c>
      <c r="AL516" s="33">
        <v>4</v>
      </c>
      <c r="AN516" s="31" t="str">
        <f>INDEX('Mass table'!$A$2:$E$4295,MATCH(B516,'Mass table'!$A$2:$A$4295,0),3)</f>
        <v>35,833</v>
      </c>
    </row>
    <row r="517" spans="1:40" s="30" customFormat="1" x14ac:dyDescent="0.2">
      <c r="A517" s="20" t="s">
        <v>14125</v>
      </c>
      <c r="B517" s="20" t="s">
        <v>253</v>
      </c>
      <c r="C517" s="20" t="s">
        <v>254</v>
      </c>
      <c r="D517" s="20" t="s">
        <v>255</v>
      </c>
      <c r="E517" s="32" t="s">
        <v>73</v>
      </c>
      <c r="F517" s="33">
        <v>1</v>
      </c>
      <c r="G517" s="33">
        <v>27.8</v>
      </c>
      <c r="H517" s="33">
        <v>0</v>
      </c>
      <c r="I517" s="33">
        <v>0</v>
      </c>
      <c r="J517" s="33">
        <v>18.600000000000001</v>
      </c>
      <c r="K517" s="33">
        <v>0</v>
      </c>
      <c r="L517" s="33">
        <v>0</v>
      </c>
      <c r="M517" s="33">
        <v>0</v>
      </c>
      <c r="N517" s="33">
        <v>4.0999999999999996</v>
      </c>
      <c r="O517" s="33">
        <v>23.1</v>
      </c>
      <c r="P517" s="33">
        <v>0</v>
      </c>
      <c r="Q517" s="33">
        <v>0</v>
      </c>
      <c r="R517" s="33">
        <v>0</v>
      </c>
      <c r="S517" s="33">
        <v>0</v>
      </c>
      <c r="T517" s="33">
        <v>8</v>
      </c>
      <c r="U517" s="33">
        <v>0</v>
      </c>
      <c r="V517" s="33">
        <v>0</v>
      </c>
      <c r="W517" s="33">
        <v>0</v>
      </c>
      <c r="X517" s="33">
        <v>2</v>
      </c>
      <c r="Y517" s="33">
        <v>10</v>
      </c>
      <c r="Z517" s="33">
        <v>0</v>
      </c>
      <c r="AA517" s="33">
        <v>0</v>
      </c>
      <c r="AB517" s="20" t="s">
        <v>5</v>
      </c>
      <c r="AC517" s="20" t="s">
        <v>5</v>
      </c>
      <c r="AD517" s="20" t="s">
        <v>1231</v>
      </c>
      <c r="AE517" s="20" t="s">
        <v>5</v>
      </c>
      <c r="AF517" s="20" t="s">
        <v>5</v>
      </c>
      <c r="AG517" s="20" t="s">
        <v>5</v>
      </c>
      <c r="AH517" s="20" t="s">
        <v>5</v>
      </c>
      <c r="AI517" s="20" t="s">
        <v>1232</v>
      </c>
      <c r="AJ517" s="20" t="s">
        <v>5</v>
      </c>
      <c r="AK517" s="20" t="s">
        <v>5</v>
      </c>
      <c r="AL517" s="33">
        <v>1</v>
      </c>
      <c r="AN517" s="31" t="str">
        <f>INDEX('Mass table'!$A$2:$E$4295,MATCH(B517,'Mass table'!$A$2:$A$4295,0),3)</f>
        <v>53,839</v>
      </c>
    </row>
    <row r="518" spans="1:40" s="30" customFormat="1" x14ac:dyDescent="0.2">
      <c r="A518" s="20" t="s">
        <v>14125</v>
      </c>
      <c r="B518" s="20" t="s">
        <v>581</v>
      </c>
      <c r="C518" s="20" t="s">
        <v>582</v>
      </c>
      <c r="D518" s="20" t="s">
        <v>583</v>
      </c>
      <c r="E518" s="32" t="s">
        <v>3</v>
      </c>
      <c r="F518" s="33">
        <v>0</v>
      </c>
      <c r="G518" s="33">
        <v>22.6</v>
      </c>
      <c r="H518" s="33">
        <v>0</v>
      </c>
      <c r="I518" s="33">
        <v>0</v>
      </c>
      <c r="J518" s="33">
        <v>11.4</v>
      </c>
      <c r="K518" s="33">
        <v>0</v>
      </c>
      <c r="L518" s="33">
        <v>0</v>
      </c>
      <c r="M518" s="33">
        <v>0</v>
      </c>
      <c r="N518" s="33">
        <v>0</v>
      </c>
      <c r="O518" s="33">
        <v>17.8</v>
      </c>
      <c r="P518" s="33">
        <v>0</v>
      </c>
      <c r="Q518" s="33">
        <v>0</v>
      </c>
      <c r="R518" s="33">
        <v>0</v>
      </c>
      <c r="S518" s="33">
        <v>0</v>
      </c>
      <c r="T518" s="33">
        <v>4</v>
      </c>
      <c r="U518" s="33">
        <v>0</v>
      </c>
      <c r="V518" s="33">
        <v>0</v>
      </c>
      <c r="W518" s="33">
        <v>0</v>
      </c>
      <c r="X518" s="33">
        <v>0</v>
      </c>
      <c r="Y518" s="33">
        <v>7</v>
      </c>
      <c r="Z518" s="33">
        <v>0</v>
      </c>
      <c r="AA518" s="33">
        <v>0</v>
      </c>
      <c r="AB518" s="20" t="s">
        <v>5</v>
      </c>
      <c r="AC518" s="20" t="s">
        <v>5</v>
      </c>
      <c r="AD518" s="20" t="s">
        <v>1241</v>
      </c>
      <c r="AE518" s="20" t="s">
        <v>5</v>
      </c>
      <c r="AF518" s="20" t="s">
        <v>5</v>
      </c>
      <c r="AG518" s="20" t="s">
        <v>5</v>
      </c>
      <c r="AH518" s="20" t="s">
        <v>5</v>
      </c>
      <c r="AI518" s="20" t="s">
        <v>1242</v>
      </c>
      <c r="AJ518" s="20" t="s">
        <v>5</v>
      </c>
      <c r="AK518" s="20" t="s">
        <v>5</v>
      </c>
      <c r="AL518" s="33">
        <v>4</v>
      </c>
      <c r="AN518" s="31" t="str">
        <f>INDEX('Mass table'!$A$2:$E$4295,MATCH(B518,'Mass table'!$A$2:$A$4295,0),3)</f>
        <v>42,190</v>
      </c>
    </row>
    <row r="519" spans="1:40" s="30" customFormat="1" x14ac:dyDescent="0.2">
      <c r="A519" s="20" t="s">
        <v>14128</v>
      </c>
      <c r="B519" s="20" t="s">
        <v>548</v>
      </c>
      <c r="C519" s="20" t="s">
        <v>549</v>
      </c>
      <c r="D519" s="20" t="s">
        <v>550</v>
      </c>
      <c r="E519" s="32" t="s">
        <v>3</v>
      </c>
      <c r="F519" s="33">
        <v>0</v>
      </c>
      <c r="G519" s="33">
        <v>33.700000000000003</v>
      </c>
      <c r="H519" s="33">
        <v>26.4</v>
      </c>
      <c r="I519" s="33">
        <v>0.8</v>
      </c>
      <c r="J519" s="33">
        <v>1.3</v>
      </c>
      <c r="K519" s="33">
        <v>0</v>
      </c>
      <c r="L519" s="33">
        <v>0</v>
      </c>
      <c r="M519" s="33">
        <v>28.9</v>
      </c>
      <c r="N519" s="33">
        <v>5.6</v>
      </c>
      <c r="O519" s="33">
        <v>0</v>
      </c>
      <c r="P519" s="33">
        <v>2.2999999999999998</v>
      </c>
      <c r="Q519" s="33">
        <v>0</v>
      </c>
      <c r="R519" s="33">
        <v>21</v>
      </c>
      <c r="S519" s="33">
        <v>1</v>
      </c>
      <c r="T519" s="33">
        <v>1</v>
      </c>
      <c r="U519" s="33">
        <v>0</v>
      </c>
      <c r="V519" s="33">
        <v>0</v>
      </c>
      <c r="W519" s="33">
        <v>26</v>
      </c>
      <c r="X519" s="33">
        <v>5</v>
      </c>
      <c r="Y519" s="33">
        <v>0</v>
      </c>
      <c r="Z519" s="33">
        <v>2</v>
      </c>
      <c r="AA519" s="33">
        <v>0</v>
      </c>
      <c r="AB519" s="20" t="s">
        <v>1256</v>
      </c>
      <c r="AC519" s="20" t="s">
        <v>5</v>
      </c>
      <c r="AD519" s="20" t="s">
        <v>1257</v>
      </c>
      <c r="AE519" s="20" t="s">
        <v>5</v>
      </c>
      <c r="AF519" s="20" t="s">
        <v>5</v>
      </c>
      <c r="AG519" s="20" t="s">
        <v>1258</v>
      </c>
      <c r="AH519" s="20" t="s">
        <v>5</v>
      </c>
      <c r="AI519" s="20" t="s">
        <v>5</v>
      </c>
      <c r="AJ519" s="20" t="s">
        <v>5</v>
      </c>
      <c r="AK519" s="20" t="s">
        <v>5</v>
      </c>
      <c r="AL519" s="33">
        <v>9</v>
      </c>
      <c r="AN519" s="31" t="str">
        <f>INDEX('Mass table'!$A$2:$E$4295,MATCH(B519,'Mass table'!$A$2:$A$4295,0),3)</f>
        <v>99,562</v>
      </c>
    </row>
    <row r="520" spans="1:40" s="30" customFormat="1" x14ac:dyDescent="0.2">
      <c r="A520" s="20" t="s">
        <v>14130</v>
      </c>
      <c r="B520" s="20" t="s">
        <v>99</v>
      </c>
      <c r="C520" s="20" t="s">
        <v>100</v>
      </c>
      <c r="D520" s="20" t="s">
        <v>101</v>
      </c>
      <c r="E520" s="32" t="s">
        <v>3</v>
      </c>
      <c r="F520" s="33">
        <v>0</v>
      </c>
      <c r="G520" s="33">
        <v>42.7</v>
      </c>
      <c r="H520" s="33">
        <v>28.5</v>
      </c>
      <c r="I520" s="33">
        <v>23.1</v>
      </c>
      <c r="J520" s="33">
        <v>18.8</v>
      </c>
      <c r="K520" s="33">
        <v>2.2999999999999998</v>
      </c>
      <c r="L520" s="33">
        <v>0</v>
      </c>
      <c r="M520" s="33">
        <v>30</v>
      </c>
      <c r="N520" s="33">
        <v>34</v>
      </c>
      <c r="O520" s="33">
        <v>31.7</v>
      </c>
      <c r="P520" s="33">
        <v>2.2999999999999998</v>
      </c>
      <c r="Q520" s="33">
        <v>1.5</v>
      </c>
      <c r="R520" s="33">
        <v>16</v>
      </c>
      <c r="S520" s="33">
        <v>15</v>
      </c>
      <c r="T520" s="33">
        <v>13</v>
      </c>
      <c r="U520" s="33">
        <v>1</v>
      </c>
      <c r="V520" s="33">
        <v>0</v>
      </c>
      <c r="W520" s="33">
        <v>17</v>
      </c>
      <c r="X520" s="33">
        <v>19</v>
      </c>
      <c r="Y520" s="33">
        <v>18</v>
      </c>
      <c r="Z520" s="33">
        <v>1</v>
      </c>
      <c r="AA520" s="33">
        <v>1</v>
      </c>
      <c r="AB520" s="20" t="s">
        <v>1320</v>
      </c>
      <c r="AC520" s="20" t="s">
        <v>1321</v>
      </c>
      <c r="AD520" s="20" t="s">
        <v>1322</v>
      </c>
      <c r="AE520" s="20" t="s">
        <v>1323</v>
      </c>
      <c r="AF520" s="20" t="s">
        <v>5</v>
      </c>
      <c r="AG520" s="20" t="s">
        <v>1324</v>
      </c>
      <c r="AH520" s="20" t="s">
        <v>292</v>
      </c>
      <c r="AI520" s="20" t="s">
        <v>1325</v>
      </c>
      <c r="AJ520" s="20" t="s">
        <v>5</v>
      </c>
      <c r="AK520" s="20" t="s">
        <v>5</v>
      </c>
      <c r="AL520" s="33">
        <v>1</v>
      </c>
      <c r="AN520" s="31" t="str">
        <f>INDEX('Mass table'!$A$2:$E$4295,MATCH(B520,'Mass table'!$A$2:$A$4295,0),3)</f>
        <v>58,919</v>
      </c>
    </row>
    <row r="521" spans="1:40" s="30" customFormat="1" x14ac:dyDescent="0.2">
      <c r="A521" s="20" t="s">
        <v>14130</v>
      </c>
      <c r="B521" s="20" t="s">
        <v>309</v>
      </c>
      <c r="C521" s="20" t="s">
        <v>310</v>
      </c>
      <c r="D521" s="20" t="s">
        <v>311</v>
      </c>
      <c r="E521" s="32" t="s">
        <v>3</v>
      </c>
      <c r="F521" s="33">
        <v>0</v>
      </c>
      <c r="G521" s="33">
        <v>44.3</v>
      </c>
      <c r="H521" s="33">
        <v>0</v>
      </c>
      <c r="I521" s="33">
        <v>0</v>
      </c>
      <c r="J521" s="33">
        <v>0</v>
      </c>
      <c r="K521" s="33">
        <v>32.799999999999997</v>
      </c>
      <c r="L521" s="33">
        <v>0</v>
      </c>
      <c r="M521" s="33">
        <v>0</v>
      </c>
      <c r="N521" s="33">
        <v>0</v>
      </c>
      <c r="O521" s="33">
        <v>3.2</v>
      </c>
      <c r="P521" s="33">
        <v>25.7</v>
      </c>
      <c r="Q521" s="33">
        <v>0</v>
      </c>
      <c r="R521" s="33">
        <v>0</v>
      </c>
      <c r="S521" s="33">
        <v>0</v>
      </c>
      <c r="T521" s="33">
        <v>0</v>
      </c>
      <c r="U521" s="33">
        <v>8</v>
      </c>
      <c r="V521" s="33">
        <v>0</v>
      </c>
      <c r="W521" s="33">
        <v>0</v>
      </c>
      <c r="X521" s="33">
        <v>0</v>
      </c>
      <c r="Y521" s="33">
        <v>1</v>
      </c>
      <c r="Z521" s="33">
        <v>7</v>
      </c>
      <c r="AA521" s="33">
        <v>0</v>
      </c>
      <c r="AB521" s="20" t="s">
        <v>5</v>
      </c>
      <c r="AC521" s="20" t="s">
        <v>5</v>
      </c>
      <c r="AD521" s="20" t="s">
        <v>5</v>
      </c>
      <c r="AE521" s="20" t="s">
        <v>1411</v>
      </c>
      <c r="AF521" s="20" t="s">
        <v>5</v>
      </c>
      <c r="AG521" s="20" t="s">
        <v>5</v>
      </c>
      <c r="AH521" s="20" t="s">
        <v>5</v>
      </c>
      <c r="AI521" s="20" t="s">
        <v>5</v>
      </c>
      <c r="AJ521" s="20" t="s">
        <v>5</v>
      </c>
      <c r="AK521" s="20" t="s">
        <v>5</v>
      </c>
      <c r="AL521" s="33">
        <v>1</v>
      </c>
      <c r="AN521" s="31" t="str">
        <f>INDEX('Mass table'!$A$2:$E$4295,MATCH(B521,'Mass table'!$A$2:$A$4295,0),3)</f>
        <v>28,418</v>
      </c>
    </row>
    <row r="522" spans="1:40" s="30" customFormat="1" x14ac:dyDescent="0.2">
      <c r="A522" s="20" t="s">
        <v>14130</v>
      </c>
      <c r="B522" s="20" t="s">
        <v>603</v>
      </c>
      <c r="C522" s="20" t="s">
        <v>604</v>
      </c>
      <c r="D522" s="20" t="s">
        <v>605</v>
      </c>
      <c r="E522" s="32" t="s">
        <v>14</v>
      </c>
      <c r="F522" s="33">
        <v>6</v>
      </c>
      <c r="G522" s="33">
        <v>12</v>
      </c>
      <c r="H522" s="33">
        <v>0</v>
      </c>
      <c r="I522" s="33">
        <v>0</v>
      </c>
      <c r="J522" s="33">
        <v>0</v>
      </c>
      <c r="K522" s="33">
        <v>8.6999999999999993</v>
      </c>
      <c r="L522" s="33">
        <v>0</v>
      </c>
      <c r="M522" s="33">
        <v>4</v>
      </c>
      <c r="N522" s="33">
        <v>0</v>
      </c>
      <c r="O522" s="33">
        <v>4</v>
      </c>
      <c r="P522" s="33">
        <v>12</v>
      </c>
      <c r="Q522" s="33">
        <v>0</v>
      </c>
      <c r="R522" s="33">
        <v>0</v>
      </c>
      <c r="S522" s="33">
        <v>0</v>
      </c>
      <c r="T522" s="33">
        <v>0</v>
      </c>
      <c r="U522" s="33">
        <v>2</v>
      </c>
      <c r="V522" s="33">
        <v>0</v>
      </c>
      <c r="W522" s="33">
        <v>1</v>
      </c>
      <c r="X522" s="33">
        <v>0</v>
      </c>
      <c r="Y522" s="33">
        <v>1</v>
      </c>
      <c r="Z522" s="33">
        <v>3</v>
      </c>
      <c r="AA522" s="33">
        <v>0</v>
      </c>
      <c r="AB522" s="20" t="s">
        <v>5</v>
      </c>
      <c r="AC522" s="20" t="s">
        <v>5</v>
      </c>
      <c r="AD522" s="20" t="s">
        <v>5</v>
      </c>
      <c r="AE522" s="20" t="s">
        <v>1478</v>
      </c>
      <c r="AF522" s="20" t="s">
        <v>5</v>
      </c>
      <c r="AG522" s="20" t="s">
        <v>5</v>
      </c>
      <c r="AH522" s="20" t="s">
        <v>5</v>
      </c>
      <c r="AI522" s="20" t="s">
        <v>5</v>
      </c>
      <c r="AJ522" s="20" t="s">
        <v>1378</v>
      </c>
      <c r="AK522" s="20" t="s">
        <v>5</v>
      </c>
      <c r="AL522" s="33">
        <v>1</v>
      </c>
      <c r="AN522" s="31" t="str">
        <f>INDEX('Mass table'!$A$2:$E$4295,MATCH(B522,'Mass table'!$A$2:$A$4295,0),3)</f>
        <v>32,185</v>
      </c>
    </row>
    <row r="523" spans="1:40" s="30" customFormat="1" x14ac:dyDescent="0.2">
      <c r="A523" s="20" t="s">
        <v>14124</v>
      </c>
      <c r="B523" s="20" t="s">
        <v>616</v>
      </c>
      <c r="C523" s="20" t="s">
        <v>617</v>
      </c>
      <c r="D523" s="20" t="s">
        <v>618</v>
      </c>
      <c r="E523" s="32" t="s">
        <v>3</v>
      </c>
      <c r="F523" s="33">
        <v>0</v>
      </c>
      <c r="G523" s="33">
        <v>3.4</v>
      </c>
      <c r="H523" s="33">
        <v>0</v>
      </c>
      <c r="I523" s="33">
        <v>0</v>
      </c>
      <c r="J523" s="33">
        <v>0</v>
      </c>
      <c r="K523" s="33">
        <v>3.4</v>
      </c>
      <c r="L523" s="33">
        <v>0</v>
      </c>
      <c r="M523" s="33">
        <v>0</v>
      </c>
      <c r="N523" s="33">
        <v>0</v>
      </c>
      <c r="O523" s="33">
        <v>0</v>
      </c>
      <c r="P523" s="33">
        <v>3.4</v>
      </c>
      <c r="Q523" s="33">
        <v>0</v>
      </c>
      <c r="R523" s="33">
        <v>0</v>
      </c>
      <c r="S523" s="33">
        <v>0</v>
      </c>
      <c r="T523" s="33">
        <v>0</v>
      </c>
      <c r="U523" s="33">
        <v>1</v>
      </c>
      <c r="V523" s="33">
        <v>0</v>
      </c>
      <c r="W523" s="33">
        <v>0</v>
      </c>
      <c r="X523" s="33">
        <v>0</v>
      </c>
      <c r="Y523" s="33">
        <v>0</v>
      </c>
      <c r="Z523" s="33">
        <v>1</v>
      </c>
      <c r="AA523" s="33">
        <v>0</v>
      </c>
      <c r="AB523" s="20" t="s">
        <v>5</v>
      </c>
      <c r="AC523" s="20" t="s">
        <v>5</v>
      </c>
      <c r="AD523" s="20" t="s">
        <v>5</v>
      </c>
      <c r="AE523" s="20" t="s">
        <v>1731</v>
      </c>
      <c r="AF523" s="20" t="s">
        <v>5</v>
      </c>
      <c r="AG523" s="20" t="s">
        <v>5</v>
      </c>
      <c r="AH523" s="20" t="s">
        <v>5</v>
      </c>
      <c r="AI523" s="20" t="s">
        <v>5</v>
      </c>
      <c r="AJ523" s="20" t="s">
        <v>1732</v>
      </c>
      <c r="AK523" s="20" t="s">
        <v>5</v>
      </c>
      <c r="AL523" s="33">
        <v>1</v>
      </c>
      <c r="AN523" s="31" t="str">
        <f>INDEX('Mass table'!$A$2:$E$4295,MATCH(B523,'Mass table'!$A$2:$A$4295,0),3)</f>
        <v>27,116</v>
      </c>
    </row>
    <row r="524" spans="1:40" s="30" customFormat="1" x14ac:dyDescent="0.2">
      <c r="A524" s="20" t="s">
        <v>14129</v>
      </c>
      <c r="B524" s="20" t="s">
        <v>127</v>
      </c>
      <c r="C524" s="20" t="s">
        <v>128</v>
      </c>
      <c r="D524" s="20" t="s">
        <v>129</v>
      </c>
      <c r="E524" s="32" t="s">
        <v>73</v>
      </c>
      <c r="F524" s="33">
        <v>1</v>
      </c>
      <c r="G524" s="33">
        <v>31.8</v>
      </c>
      <c r="H524" s="33">
        <v>0</v>
      </c>
      <c r="I524" s="33">
        <v>0</v>
      </c>
      <c r="J524" s="33">
        <v>31.8</v>
      </c>
      <c r="K524" s="33">
        <v>0</v>
      </c>
      <c r="L524" s="33">
        <v>0</v>
      </c>
      <c r="M524" s="33">
        <v>0</v>
      </c>
      <c r="N524" s="33">
        <v>0</v>
      </c>
      <c r="O524" s="33">
        <v>3.4</v>
      </c>
      <c r="P524" s="33">
        <v>0</v>
      </c>
      <c r="Q524" s="33">
        <v>0</v>
      </c>
      <c r="R524" s="33">
        <v>0</v>
      </c>
      <c r="S524" s="33">
        <v>0</v>
      </c>
      <c r="T524" s="33">
        <v>4</v>
      </c>
      <c r="U524" s="33">
        <v>0</v>
      </c>
      <c r="V524" s="33">
        <v>0</v>
      </c>
      <c r="W524" s="33">
        <v>0</v>
      </c>
      <c r="X524" s="33">
        <v>0</v>
      </c>
      <c r="Y524" s="33">
        <v>1</v>
      </c>
      <c r="Z524" s="33">
        <v>0</v>
      </c>
      <c r="AA524" s="33">
        <v>0</v>
      </c>
      <c r="AB524" s="20" t="s">
        <v>5</v>
      </c>
      <c r="AC524" s="20" t="s">
        <v>5</v>
      </c>
      <c r="AD524" s="20" t="s">
        <v>1773</v>
      </c>
      <c r="AE524" s="20" t="s">
        <v>5</v>
      </c>
      <c r="AF524" s="20" t="s">
        <v>5</v>
      </c>
      <c r="AG524" s="20" t="s">
        <v>5</v>
      </c>
      <c r="AH524" s="20" t="s">
        <v>5</v>
      </c>
      <c r="AI524" s="20" t="s">
        <v>5</v>
      </c>
      <c r="AJ524" s="20" t="s">
        <v>5</v>
      </c>
      <c r="AK524" s="20" t="s">
        <v>5</v>
      </c>
      <c r="AL524" s="33">
        <v>1</v>
      </c>
      <c r="AN524" s="31" t="str">
        <f>INDEX('Mass table'!$A$2:$E$4295,MATCH(B524,'Mass table'!$A$2:$A$4295,0),3)</f>
        <v>25,334</v>
      </c>
    </row>
    <row r="525" spans="1:40" s="30" customFormat="1" x14ac:dyDescent="0.2">
      <c r="A525" s="20" t="s">
        <v>14130</v>
      </c>
      <c r="B525" s="20" t="s">
        <v>987</v>
      </c>
      <c r="C525" s="20" t="s">
        <v>988</v>
      </c>
      <c r="D525" s="20" t="s">
        <v>989</v>
      </c>
      <c r="E525" s="32" t="s">
        <v>3</v>
      </c>
      <c r="F525" s="33">
        <v>0</v>
      </c>
      <c r="G525" s="33">
        <v>16.8</v>
      </c>
      <c r="H525" s="33">
        <v>2.9</v>
      </c>
      <c r="I525" s="33">
        <v>0</v>
      </c>
      <c r="J525" s="33">
        <v>0</v>
      </c>
      <c r="K525" s="33">
        <v>13.5</v>
      </c>
      <c r="L525" s="33">
        <v>0</v>
      </c>
      <c r="M525" s="33">
        <v>2.9</v>
      </c>
      <c r="N525" s="33">
        <v>0</v>
      </c>
      <c r="O525" s="33">
        <v>0</v>
      </c>
      <c r="P525" s="33">
        <v>11.9</v>
      </c>
      <c r="Q525" s="33">
        <v>0</v>
      </c>
      <c r="R525" s="33">
        <v>1</v>
      </c>
      <c r="S525" s="33">
        <v>0</v>
      </c>
      <c r="T525" s="33">
        <v>0</v>
      </c>
      <c r="U525" s="33">
        <v>3</v>
      </c>
      <c r="V525" s="33">
        <v>0</v>
      </c>
      <c r="W525" s="33">
        <v>1</v>
      </c>
      <c r="X525" s="33">
        <v>0</v>
      </c>
      <c r="Y525" s="33">
        <v>0</v>
      </c>
      <c r="Z525" s="33">
        <v>3</v>
      </c>
      <c r="AA525" s="33">
        <v>0</v>
      </c>
      <c r="AB525" s="20" t="s">
        <v>5</v>
      </c>
      <c r="AC525" s="20" t="s">
        <v>5</v>
      </c>
      <c r="AD525" s="20" t="s">
        <v>5</v>
      </c>
      <c r="AE525" s="20" t="s">
        <v>990</v>
      </c>
      <c r="AF525" s="20" t="s">
        <v>5</v>
      </c>
      <c r="AG525" s="20" t="s">
        <v>5</v>
      </c>
      <c r="AH525" s="20" t="s">
        <v>5</v>
      </c>
      <c r="AI525" s="20" t="s">
        <v>5</v>
      </c>
      <c r="AJ525" s="20" t="s">
        <v>991</v>
      </c>
      <c r="AK525" s="20" t="s">
        <v>5</v>
      </c>
      <c r="AL525" s="33">
        <v>1</v>
      </c>
      <c r="AN525" s="31" t="str">
        <f>INDEX('Mass table'!$A$2:$E$4295,MATCH(B525,'Mass table'!$A$2:$A$4295,0),3)</f>
        <v>28,907</v>
      </c>
    </row>
    <row r="526" spans="1:40" s="30" customFormat="1" x14ac:dyDescent="0.2">
      <c r="A526" s="20" t="s">
        <v>14124</v>
      </c>
      <c r="B526" s="20" t="s">
        <v>540</v>
      </c>
      <c r="C526" s="20" t="s">
        <v>541</v>
      </c>
      <c r="D526" s="20" t="s">
        <v>542</v>
      </c>
      <c r="E526" s="32" t="s">
        <v>3</v>
      </c>
      <c r="F526" s="33">
        <v>0</v>
      </c>
      <c r="G526" s="33">
        <v>32.1</v>
      </c>
      <c r="H526" s="33">
        <v>5.4</v>
      </c>
      <c r="I526" s="33">
        <v>9</v>
      </c>
      <c r="J526" s="33">
        <v>16.2</v>
      </c>
      <c r="K526" s="33">
        <v>0</v>
      </c>
      <c r="L526" s="33">
        <v>0</v>
      </c>
      <c r="M526" s="33">
        <v>3.6</v>
      </c>
      <c r="N526" s="33">
        <v>6.9</v>
      </c>
      <c r="O526" s="33">
        <v>21.3</v>
      </c>
      <c r="P526" s="33">
        <v>5.7</v>
      </c>
      <c r="Q526" s="33">
        <v>4.5</v>
      </c>
      <c r="R526" s="33">
        <v>2</v>
      </c>
      <c r="S526" s="33">
        <v>3</v>
      </c>
      <c r="T526" s="33">
        <v>7</v>
      </c>
      <c r="U526" s="33">
        <v>0</v>
      </c>
      <c r="V526" s="33">
        <v>0</v>
      </c>
      <c r="W526" s="33">
        <v>1</v>
      </c>
      <c r="X526" s="33">
        <v>3</v>
      </c>
      <c r="Y526" s="33">
        <v>8</v>
      </c>
      <c r="Z526" s="33">
        <v>2</v>
      </c>
      <c r="AA526" s="33">
        <v>1</v>
      </c>
      <c r="AB526" s="20" t="s">
        <v>5</v>
      </c>
      <c r="AC526" s="20" t="s">
        <v>5</v>
      </c>
      <c r="AD526" s="20" t="s">
        <v>1077</v>
      </c>
      <c r="AE526" s="20" t="s">
        <v>5</v>
      </c>
      <c r="AF526" s="20" t="s">
        <v>5</v>
      </c>
      <c r="AG526" s="20" t="s">
        <v>5</v>
      </c>
      <c r="AH526" s="20" t="s">
        <v>5</v>
      </c>
      <c r="AI526" s="20" t="s">
        <v>1078</v>
      </c>
      <c r="AJ526" s="20" t="s">
        <v>1079</v>
      </c>
      <c r="AK526" s="20" t="s">
        <v>1080</v>
      </c>
      <c r="AL526" s="33">
        <v>1</v>
      </c>
      <c r="AN526" s="31" t="str">
        <f>INDEX('Mass table'!$A$2:$E$4295,MATCH(B526,'Mass table'!$A$2:$A$4295,0),3)</f>
        <v>35,861</v>
      </c>
    </row>
    <row r="527" spans="1:40" s="30" customFormat="1" x14ac:dyDescent="0.2">
      <c r="A527" s="20" t="s">
        <v>14124</v>
      </c>
      <c r="B527" s="20" t="s">
        <v>1122</v>
      </c>
      <c r="C527" s="20" t="s">
        <v>1123</v>
      </c>
      <c r="D527" s="20" t="s">
        <v>1124</v>
      </c>
      <c r="E527" s="32" t="s">
        <v>73</v>
      </c>
      <c r="F527" s="33">
        <v>1</v>
      </c>
      <c r="G527" s="33">
        <v>26.1</v>
      </c>
      <c r="H527" s="33">
        <v>0</v>
      </c>
      <c r="I527" s="33">
        <v>0</v>
      </c>
      <c r="J527" s="33">
        <v>0</v>
      </c>
      <c r="K527" s="33">
        <v>18.8</v>
      </c>
      <c r="L527" s="33">
        <v>0</v>
      </c>
      <c r="M527" s="33">
        <v>0</v>
      </c>
      <c r="N527" s="33">
        <v>0</v>
      </c>
      <c r="O527" s="33">
        <v>8.8000000000000007</v>
      </c>
      <c r="P527" s="33">
        <v>22.6</v>
      </c>
      <c r="Q527" s="33">
        <v>0</v>
      </c>
      <c r="R527" s="33">
        <v>0</v>
      </c>
      <c r="S527" s="33">
        <v>0</v>
      </c>
      <c r="T527" s="33">
        <v>0</v>
      </c>
      <c r="U527" s="33">
        <v>6</v>
      </c>
      <c r="V527" s="33">
        <v>0</v>
      </c>
      <c r="W527" s="33">
        <v>0</v>
      </c>
      <c r="X527" s="33">
        <v>0</v>
      </c>
      <c r="Y527" s="33">
        <v>2</v>
      </c>
      <c r="Z527" s="33">
        <v>6</v>
      </c>
      <c r="AA527" s="33">
        <v>0</v>
      </c>
      <c r="AB527" s="20" t="s">
        <v>5</v>
      </c>
      <c r="AC527" s="20" t="s">
        <v>5</v>
      </c>
      <c r="AD527" s="20" t="s">
        <v>5</v>
      </c>
      <c r="AE527" s="20" t="s">
        <v>1125</v>
      </c>
      <c r="AF527" s="20" t="s">
        <v>5</v>
      </c>
      <c r="AG527" s="20" t="s">
        <v>5</v>
      </c>
      <c r="AH527" s="20" t="s">
        <v>5</v>
      </c>
      <c r="AI527" s="20" t="s">
        <v>5</v>
      </c>
      <c r="AJ527" s="20" t="s">
        <v>1126</v>
      </c>
      <c r="AK527" s="20" t="s">
        <v>5</v>
      </c>
      <c r="AL527" s="33">
        <v>1</v>
      </c>
      <c r="AN527" s="31" t="str">
        <f>INDEX('Mass table'!$A$2:$E$4295,MATCH(B527,'Mass table'!$A$2:$A$4295,0),3)</f>
        <v>29,483</v>
      </c>
    </row>
    <row r="528" spans="1:40" s="30" customFormat="1" x14ac:dyDescent="0.2">
      <c r="A528" s="20" t="s">
        <v>14124</v>
      </c>
      <c r="B528" s="20" t="s">
        <v>428</v>
      </c>
      <c r="C528" s="20" t="s">
        <v>429</v>
      </c>
      <c r="D528" s="20" t="s">
        <v>430</v>
      </c>
      <c r="E528" s="32" t="s">
        <v>3</v>
      </c>
      <c r="F528" s="33">
        <v>0</v>
      </c>
      <c r="G528" s="33">
        <v>72.599999999999994</v>
      </c>
      <c r="H528" s="33">
        <v>0</v>
      </c>
      <c r="I528" s="33">
        <v>11</v>
      </c>
      <c r="J528" s="33">
        <v>56.8</v>
      </c>
      <c r="K528" s="33">
        <v>72.599999999999994</v>
      </c>
      <c r="L528" s="33">
        <v>0</v>
      </c>
      <c r="M528" s="33">
        <v>10.3</v>
      </c>
      <c r="N528" s="33">
        <v>7.5</v>
      </c>
      <c r="O528" s="33">
        <v>62.3</v>
      </c>
      <c r="P528" s="33">
        <v>68.8</v>
      </c>
      <c r="Q528" s="33">
        <v>2.4</v>
      </c>
      <c r="R528" s="33">
        <v>0</v>
      </c>
      <c r="S528" s="33">
        <v>3</v>
      </c>
      <c r="T528" s="33">
        <v>17</v>
      </c>
      <c r="U528" s="33">
        <v>35</v>
      </c>
      <c r="V528" s="33">
        <v>0</v>
      </c>
      <c r="W528" s="33">
        <v>3</v>
      </c>
      <c r="X528" s="33">
        <v>2</v>
      </c>
      <c r="Y528" s="33">
        <v>25</v>
      </c>
      <c r="Z528" s="33">
        <v>33</v>
      </c>
      <c r="AA528" s="33">
        <v>1</v>
      </c>
      <c r="AB528" s="20" t="s">
        <v>5</v>
      </c>
      <c r="AC528" s="20" t="s">
        <v>5</v>
      </c>
      <c r="AD528" s="20" t="s">
        <v>1261</v>
      </c>
      <c r="AE528" s="20" t="s">
        <v>1262</v>
      </c>
      <c r="AF528" s="20" t="s">
        <v>5</v>
      </c>
      <c r="AG528" s="20" t="s">
        <v>5</v>
      </c>
      <c r="AH528" s="20" t="s">
        <v>1263</v>
      </c>
      <c r="AI528" s="20" t="s">
        <v>1264</v>
      </c>
      <c r="AJ528" s="20" t="s">
        <v>1265</v>
      </c>
      <c r="AK528" s="20" t="s">
        <v>5</v>
      </c>
      <c r="AL528" s="33">
        <v>27</v>
      </c>
      <c r="AN528" s="31" t="str">
        <f>INDEX('Mass table'!$A$2:$E$4295,MATCH(B528,'Mass table'!$A$2:$A$4295,0),3)</f>
        <v>32,510</v>
      </c>
    </row>
    <row r="529" spans="1:40" s="30" customFormat="1" x14ac:dyDescent="0.2">
      <c r="A529" s="20" t="s">
        <v>14129</v>
      </c>
      <c r="B529" s="20" t="s">
        <v>455</v>
      </c>
      <c r="C529" s="20" t="s">
        <v>456</v>
      </c>
      <c r="D529" s="20" t="s">
        <v>457</v>
      </c>
      <c r="E529" s="32" t="s">
        <v>14</v>
      </c>
      <c r="F529" s="33">
        <v>2</v>
      </c>
      <c r="G529" s="33">
        <v>53.3</v>
      </c>
      <c r="H529" s="33">
        <v>10.6</v>
      </c>
      <c r="I529" s="33">
        <v>5.9</v>
      </c>
      <c r="J529" s="33">
        <v>30.2</v>
      </c>
      <c r="K529" s="33">
        <v>44.9</v>
      </c>
      <c r="L529" s="33">
        <v>0</v>
      </c>
      <c r="M529" s="33">
        <v>8.1</v>
      </c>
      <c r="N529" s="33">
        <v>12.8</v>
      </c>
      <c r="O529" s="33">
        <v>53.3</v>
      </c>
      <c r="P529" s="33">
        <v>43</v>
      </c>
      <c r="Q529" s="33">
        <v>0</v>
      </c>
      <c r="R529" s="33">
        <v>3</v>
      </c>
      <c r="S529" s="33">
        <v>2</v>
      </c>
      <c r="T529" s="33">
        <v>7</v>
      </c>
      <c r="U529" s="33">
        <v>12</v>
      </c>
      <c r="V529" s="33">
        <v>0</v>
      </c>
      <c r="W529" s="33">
        <v>2</v>
      </c>
      <c r="X529" s="33">
        <v>3</v>
      </c>
      <c r="Y529" s="33">
        <v>14</v>
      </c>
      <c r="Z529" s="33">
        <v>13</v>
      </c>
      <c r="AA529" s="33">
        <v>0</v>
      </c>
      <c r="AB529" s="20" t="s">
        <v>1286</v>
      </c>
      <c r="AC529" s="20" t="s">
        <v>1287</v>
      </c>
      <c r="AD529" s="20" t="s">
        <v>1288</v>
      </c>
      <c r="AE529" s="20" t="s">
        <v>1289</v>
      </c>
      <c r="AF529" s="20" t="s">
        <v>5</v>
      </c>
      <c r="AG529" s="20" t="s">
        <v>1290</v>
      </c>
      <c r="AH529" s="20" t="s">
        <v>1291</v>
      </c>
      <c r="AI529" s="20" t="s">
        <v>1292</v>
      </c>
      <c r="AJ529" s="20" t="s">
        <v>1293</v>
      </c>
      <c r="AK529" s="20" t="s">
        <v>5</v>
      </c>
      <c r="AL529" s="33">
        <v>2</v>
      </c>
      <c r="AN529" s="31" t="str">
        <f>INDEX('Mass table'!$A$2:$E$4295,MATCH(B529,'Mass table'!$A$2:$A$4295,0),3)</f>
        <v>36,282</v>
      </c>
    </row>
    <row r="530" spans="1:40" s="30" customFormat="1" x14ac:dyDescent="0.2">
      <c r="A530" s="20" t="s">
        <v>14127</v>
      </c>
      <c r="B530" s="20" t="s">
        <v>143</v>
      </c>
      <c r="C530" s="20" t="s">
        <v>144</v>
      </c>
      <c r="D530" s="20" t="s">
        <v>145</v>
      </c>
      <c r="E530" s="32" t="s">
        <v>14</v>
      </c>
      <c r="F530" s="33">
        <v>6</v>
      </c>
      <c r="G530" s="33">
        <v>24.5</v>
      </c>
      <c r="H530" s="33">
        <v>10.199999999999999</v>
      </c>
      <c r="I530" s="33">
        <v>14.7</v>
      </c>
      <c r="J530" s="33">
        <v>6.9</v>
      </c>
      <c r="K530" s="33">
        <v>0</v>
      </c>
      <c r="L530" s="33">
        <v>0</v>
      </c>
      <c r="M530" s="33">
        <v>9.5</v>
      </c>
      <c r="N530" s="33">
        <v>14.5</v>
      </c>
      <c r="O530" s="33">
        <v>6.9</v>
      </c>
      <c r="P530" s="33">
        <v>2</v>
      </c>
      <c r="Q530" s="33">
        <v>0</v>
      </c>
      <c r="R530" s="33">
        <v>9</v>
      </c>
      <c r="S530" s="33">
        <v>14</v>
      </c>
      <c r="T530" s="33">
        <v>7</v>
      </c>
      <c r="U530" s="33">
        <v>0</v>
      </c>
      <c r="V530" s="33">
        <v>0</v>
      </c>
      <c r="W530" s="33">
        <v>9</v>
      </c>
      <c r="X530" s="33">
        <v>13</v>
      </c>
      <c r="Y530" s="33">
        <v>7</v>
      </c>
      <c r="Z530" s="33">
        <v>2</v>
      </c>
      <c r="AA530" s="33">
        <v>0</v>
      </c>
      <c r="AB530" s="20" t="s">
        <v>1808</v>
      </c>
      <c r="AC530" s="20" t="s">
        <v>1809</v>
      </c>
      <c r="AD530" s="20" t="s">
        <v>1810</v>
      </c>
      <c r="AE530" s="20" t="s">
        <v>5</v>
      </c>
      <c r="AF530" s="20" t="s">
        <v>5</v>
      </c>
      <c r="AG530" s="20" t="s">
        <v>5</v>
      </c>
      <c r="AH530" s="20" t="s">
        <v>1811</v>
      </c>
      <c r="AI530" s="20" t="s">
        <v>1812</v>
      </c>
      <c r="AJ530" s="20" t="s">
        <v>5</v>
      </c>
      <c r="AK530" s="20" t="s">
        <v>5</v>
      </c>
      <c r="AL530" s="33">
        <v>2</v>
      </c>
      <c r="AN530" s="31" t="str">
        <f>INDEX('Mass table'!$A$2:$E$4295,MATCH(B530,'Mass table'!$A$2:$A$4295,0),3)</f>
        <v>119,982</v>
      </c>
    </row>
    <row r="531" spans="1:40" s="30" customFormat="1" x14ac:dyDescent="0.2">
      <c r="A531" s="20" t="s">
        <v>14124</v>
      </c>
      <c r="B531" s="20" t="s">
        <v>675</v>
      </c>
      <c r="C531" s="20" t="s">
        <v>676</v>
      </c>
      <c r="D531" s="20" t="s">
        <v>677</v>
      </c>
      <c r="E531" s="32" t="s">
        <v>14</v>
      </c>
      <c r="F531" s="33">
        <v>3</v>
      </c>
      <c r="G531" s="33">
        <v>28.3</v>
      </c>
      <c r="H531" s="33">
        <v>0</v>
      </c>
      <c r="I531" s="33">
        <v>0</v>
      </c>
      <c r="J531" s="33">
        <v>0</v>
      </c>
      <c r="K531" s="33">
        <v>17.8</v>
      </c>
      <c r="L531" s="33">
        <v>0</v>
      </c>
      <c r="M531" s="33">
        <v>0</v>
      </c>
      <c r="N531" s="33">
        <v>0</v>
      </c>
      <c r="O531" s="33">
        <v>0</v>
      </c>
      <c r="P531" s="33">
        <v>20.100000000000001</v>
      </c>
      <c r="Q531" s="33">
        <v>21.5</v>
      </c>
      <c r="R531" s="33">
        <v>0</v>
      </c>
      <c r="S531" s="33">
        <v>0</v>
      </c>
      <c r="T531" s="33">
        <v>0</v>
      </c>
      <c r="U531" s="33">
        <v>3</v>
      </c>
      <c r="V531" s="33">
        <v>0</v>
      </c>
      <c r="W531" s="33">
        <v>0</v>
      </c>
      <c r="X531" s="33">
        <v>0</v>
      </c>
      <c r="Y531" s="33">
        <v>0</v>
      </c>
      <c r="Z531" s="33">
        <v>4</v>
      </c>
      <c r="AA531" s="33">
        <v>4</v>
      </c>
      <c r="AB531" s="20" t="s">
        <v>5</v>
      </c>
      <c r="AC531" s="20" t="s">
        <v>5</v>
      </c>
      <c r="AD531" s="20" t="s">
        <v>5</v>
      </c>
      <c r="AE531" s="20" t="s">
        <v>867</v>
      </c>
      <c r="AF531" s="20" t="s">
        <v>5</v>
      </c>
      <c r="AG531" s="20" t="s">
        <v>5</v>
      </c>
      <c r="AH531" s="20" t="s">
        <v>5</v>
      </c>
      <c r="AI531" s="20" t="s">
        <v>5</v>
      </c>
      <c r="AJ531" s="20" t="s">
        <v>868</v>
      </c>
      <c r="AK531" s="20" t="s">
        <v>869</v>
      </c>
      <c r="AL531" s="33">
        <v>2</v>
      </c>
      <c r="AN531" s="31" t="str">
        <f>INDEX('Mass table'!$A$2:$E$4295,MATCH(B531,'Mass table'!$A$2:$A$4295,0),3)</f>
        <v>23,898</v>
      </c>
    </row>
    <row r="532" spans="1:40" s="30" customFormat="1" x14ac:dyDescent="0.2">
      <c r="A532" s="20" t="s">
        <v>14127</v>
      </c>
      <c r="B532" s="20" t="s">
        <v>224</v>
      </c>
      <c r="C532" s="20" t="s">
        <v>225</v>
      </c>
      <c r="D532" s="20" t="s">
        <v>226</v>
      </c>
      <c r="E532" s="32" t="s">
        <v>3</v>
      </c>
      <c r="F532" s="33">
        <v>0</v>
      </c>
      <c r="G532" s="33">
        <v>36.700000000000003</v>
      </c>
      <c r="H532" s="33">
        <v>0</v>
      </c>
      <c r="I532" s="33">
        <v>3.2</v>
      </c>
      <c r="J532" s="33">
        <v>20.399999999999999</v>
      </c>
      <c r="K532" s="33">
        <v>0</v>
      </c>
      <c r="L532" s="33">
        <v>0</v>
      </c>
      <c r="M532" s="33">
        <v>0</v>
      </c>
      <c r="N532" s="33">
        <v>9.6999999999999993</v>
      </c>
      <c r="O532" s="33">
        <v>32.799999999999997</v>
      </c>
      <c r="P532" s="33">
        <v>0</v>
      </c>
      <c r="Q532" s="33">
        <v>0</v>
      </c>
      <c r="R532" s="33">
        <v>0</v>
      </c>
      <c r="S532" s="33">
        <v>2</v>
      </c>
      <c r="T532" s="33">
        <v>11</v>
      </c>
      <c r="U532" s="33">
        <v>0</v>
      </c>
      <c r="V532" s="33">
        <v>0</v>
      </c>
      <c r="W532" s="33">
        <v>0</v>
      </c>
      <c r="X532" s="33">
        <v>4</v>
      </c>
      <c r="Y532" s="33">
        <v>16</v>
      </c>
      <c r="Z532" s="33">
        <v>0</v>
      </c>
      <c r="AA532" s="33">
        <v>0</v>
      </c>
      <c r="AB532" s="20" t="s">
        <v>5</v>
      </c>
      <c r="AC532" s="20" t="s">
        <v>5</v>
      </c>
      <c r="AD532" s="20" t="s">
        <v>934</v>
      </c>
      <c r="AE532" s="20" t="s">
        <v>5</v>
      </c>
      <c r="AF532" s="20" t="s">
        <v>5</v>
      </c>
      <c r="AG532" s="20" t="s">
        <v>5</v>
      </c>
      <c r="AH532" s="20" t="s">
        <v>935</v>
      </c>
      <c r="AI532" s="20" t="s">
        <v>936</v>
      </c>
      <c r="AJ532" s="20" t="s">
        <v>5</v>
      </c>
      <c r="AK532" s="20" t="s">
        <v>5</v>
      </c>
      <c r="AL532" s="33">
        <v>1</v>
      </c>
      <c r="AN532" s="31" t="str">
        <f>INDEX('Mass table'!$A$2:$E$4295,MATCH(B532,'Mass table'!$A$2:$A$4295,0),3)</f>
        <v>51,149</v>
      </c>
    </row>
    <row r="533" spans="1:40" s="30" customFormat="1" x14ac:dyDescent="0.2">
      <c r="A533" s="20" t="s">
        <v>14125</v>
      </c>
      <c r="B533" s="20" t="s">
        <v>530</v>
      </c>
      <c r="C533" s="20" t="s">
        <v>531</v>
      </c>
      <c r="D533" s="20" t="s">
        <v>532</v>
      </c>
      <c r="E533" s="32" t="s">
        <v>3</v>
      </c>
      <c r="F533" s="33">
        <v>0</v>
      </c>
      <c r="G533" s="33">
        <v>47.7</v>
      </c>
      <c r="H533" s="33">
        <v>3.3</v>
      </c>
      <c r="I533" s="33">
        <v>0</v>
      </c>
      <c r="J533" s="33">
        <v>28.1</v>
      </c>
      <c r="K533" s="33">
        <v>3.3</v>
      </c>
      <c r="L533" s="33">
        <v>0</v>
      </c>
      <c r="M533" s="33">
        <v>0</v>
      </c>
      <c r="N533" s="33">
        <v>1.8</v>
      </c>
      <c r="O533" s="33">
        <v>40.6</v>
      </c>
      <c r="P533" s="33">
        <v>0</v>
      </c>
      <c r="Q533" s="33">
        <v>0</v>
      </c>
      <c r="R533" s="33">
        <v>1</v>
      </c>
      <c r="S533" s="33">
        <v>0</v>
      </c>
      <c r="T533" s="33">
        <v>10</v>
      </c>
      <c r="U533" s="33">
        <v>1</v>
      </c>
      <c r="V533" s="33">
        <v>0</v>
      </c>
      <c r="W533" s="33">
        <v>0</v>
      </c>
      <c r="X533" s="33">
        <v>1</v>
      </c>
      <c r="Y533" s="33">
        <v>16</v>
      </c>
      <c r="Z533" s="33">
        <v>0</v>
      </c>
      <c r="AA533" s="33">
        <v>0</v>
      </c>
      <c r="AB533" s="20" t="s">
        <v>5</v>
      </c>
      <c r="AC533" s="20" t="s">
        <v>5</v>
      </c>
      <c r="AD533" s="20" t="s">
        <v>961</v>
      </c>
      <c r="AE533" s="20" t="s">
        <v>5</v>
      </c>
      <c r="AF533" s="20" t="s">
        <v>5</v>
      </c>
      <c r="AG533" s="20" t="s">
        <v>5</v>
      </c>
      <c r="AH533" s="20" t="s">
        <v>5</v>
      </c>
      <c r="AI533" s="20" t="s">
        <v>962</v>
      </c>
      <c r="AJ533" s="20" t="s">
        <v>5</v>
      </c>
      <c r="AK533" s="20" t="s">
        <v>5</v>
      </c>
      <c r="AL533" s="33">
        <v>7</v>
      </c>
      <c r="AN533" s="31" t="str">
        <f>INDEX('Mass table'!$A$2:$E$4295,MATCH(B533,'Mass table'!$A$2:$A$4295,0),3)</f>
        <v>44,809</v>
      </c>
    </row>
    <row r="534" spans="1:40" s="30" customFormat="1" x14ac:dyDescent="0.2">
      <c r="A534" s="20" t="s">
        <v>14127</v>
      </c>
      <c r="B534" s="20" t="s">
        <v>272</v>
      </c>
      <c r="C534" s="20" t="s">
        <v>273</v>
      </c>
      <c r="D534" s="20" t="s">
        <v>274</v>
      </c>
      <c r="E534" s="32" t="s">
        <v>3</v>
      </c>
      <c r="F534" s="33">
        <v>0</v>
      </c>
      <c r="G534" s="33">
        <v>56.4</v>
      </c>
      <c r="H534" s="33">
        <v>0</v>
      </c>
      <c r="I534" s="33">
        <v>38.299999999999997</v>
      </c>
      <c r="J534" s="33">
        <v>23</v>
      </c>
      <c r="K534" s="33">
        <v>0</v>
      </c>
      <c r="L534" s="33">
        <v>0</v>
      </c>
      <c r="M534" s="33">
        <v>1.4</v>
      </c>
      <c r="N534" s="33">
        <v>43.1</v>
      </c>
      <c r="O534" s="33">
        <v>28.3</v>
      </c>
      <c r="P534" s="33">
        <v>0</v>
      </c>
      <c r="Q534" s="33">
        <v>0</v>
      </c>
      <c r="R534" s="33">
        <v>0</v>
      </c>
      <c r="S534" s="33">
        <v>20</v>
      </c>
      <c r="T534" s="33">
        <v>11</v>
      </c>
      <c r="U534" s="33">
        <v>0</v>
      </c>
      <c r="V534" s="33">
        <v>0</v>
      </c>
      <c r="W534" s="33">
        <v>1</v>
      </c>
      <c r="X534" s="33">
        <v>22</v>
      </c>
      <c r="Y534" s="33">
        <v>16</v>
      </c>
      <c r="Z534" s="33">
        <v>0</v>
      </c>
      <c r="AA534" s="33">
        <v>0</v>
      </c>
      <c r="AB534" s="20" t="s">
        <v>5</v>
      </c>
      <c r="AC534" s="20" t="s">
        <v>992</v>
      </c>
      <c r="AD534" s="20" t="s">
        <v>993</v>
      </c>
      <c r="AE534" s="20" t="s">
        <v>5</v>
      </c>
      <c r="AF534" s="20" t="s">
        <v>5</v>
      </c>
      <c r="AG534" s="20" t="s">
        <v>5</v>
      </c>
      <c r="AH534" s="20" t="s">
        <v>445</v>
      </c>
      <c r="AI534" s="20" t="s">
        <v>994</v>
      </c>
      <c r="AJ534" s="20" t="s">
        <v>5</v>
      </c>
      <c r="AK534" s="20" t="s">
        <v>5</v>
      </c>
      <c r="AL534" s="33">
        <v>10</v>
      </c>
      <c r="AN534" s="31" t="str">
        <f>INDEX('Mass table'!$A$2:$E$4295,MATCH(B534,'Mass table'!$A$2:$A$4295,0),3)</f>
        <v>64,996</v>
      </c>
    </row>
    <row r="535" spans="1:40" s="30" customFormat="1" x14ac:dyDescent="0.2">
      <c r="A535" s="20" t="s">
        <v>14130</v>
      </c>
      <c r="B535" s="20" t="s">
        <v>781</v>
      </c>
      <c r="C535" s="20" t="s">
        <v>782</v>
      </c>
      <c r="D535" s="20" t="s">
        <v>783</v>
      </c>
      <c r="E535" s="32" t="s">
        <v>3</v>
      </c>
      <c r="F535" s="33">
        <v>0</v>
      </c>
      <c r="G535" s="33">
        <v>55.5</v>
      </c>
      <c r="H535" s="33">
        <v>0</v>
      </c>
      <c r="I535" s="33">
        <v>0</v>
      </c>
      <c r="J535" s="33">
        <v>25.9</v>
      </c>
      <c r="K535" s="33">
        <v>39.299999999999997</v>
      </c>
      <c r="L535" s="33">
        <v>0</v>
      </c>
      <c r="M535" s="33">
        <v>0</v>
      </c>
      <c r="N535" s="33">
        <v>0</v>
      </c>
      <c r="O535" s="33">
        <v>30</v>
      </c>
      <c r="P535" s="33">
        <v>43.4</v>
      </c>
      <c r="Q535" s="33">
        <v>0</v>
      </c>
      <c r="R535" s="33">
        <v>0</v>
      </c>
      <c r="S535" s="33">
        <v>0</v>
      </c>
      <c r="T535" s="33">
        <v>8</v>
      </c>
      <c r="U535" s="33">
        <v>12</v>
      </c>
      <c r="V535" s="33">
        <v>0</v>
      </c>
      <c r="W535" s="33">
        <v>0</v>
      </c>
      <c r="X535" s="33">
        <v>0</v>
      </c>
      <c r="Y535" s="33">
        <v>6</v>
      </c>
      <c r="Z535" s="33">
        <v>14</v>
      </c>
      <c r="AA535" s="33">
        <v>0</v>
      </c>
      <c r="AB535" s="20" t="s">
        <v>5</v>
      </c>
      <c r="AC535" s="20" t="s">
        <v>5</v>
      </c>
      <c r="AD535" s="20" t="s">
        <v>1143</v>
      </c>
      <c r="AE535" s="20" t="s">
        <v>1144</v>
      </c>
      <c r="AF535" s="20" t="s">
        <v>5</v>
      </c>
      <c r="AG535" s="20" t="s">
        <v>5</v>
      </c>
      <c r="AH535" s="20" t="s">
        <v>5</v>
      </c>
      <c r="AI535" s="20" t="s">
        <v>1145</v>
      </c>
      <c r="AJ535" s="20" t="s">
        <v>1146</v>
      </c>
      <c r="AK535" s="20" t="s">
        <v>5</v>
      </c>
      <c r="AL535" s="33">
        <v>6</v>
      </c>
      <c r="AN535" s="31" t="str">
        <f>INDEX('Mass table'!$A$2:$E$4295,MATCH(B535,'Mass table'!$A$2:$A$4295,0),3)</f>
        <v>32,141</v>
      </c>
    </row>
    <row r="536" spans="1:40" s="30" customFormat="1" x14ac:dyDescent="0.2">
      <c r="A536" s="20" t="s">
        <v>14132</v>
      </c>
      <c r="B536" s="20" t="s">
        <v>548</v>
      </c>
      <c r="C536" s="20" t="s">
        <v>549</v>
      </c>
      <c r="D536" s="20" t="s">
        <v>550</v>
      </c>
      <c r="E536" s="32" t="s">
        <v>3</v>
      </c>
      <c r="F536" s="33">
        <v>0</v>
      </c>
      <c r="G536" s="33">
        <v>33.700000000000003</v>
      </c>
      <c r="H536" s="33">
        <v>26.4</v>
      </c>
      <c r="I536" s="33">
        <v>0.8</v>
      </c>
      <c r="J536" s="33">
        <v>1.3</v>
      </c>
      <c r="K536" s="33">
        <v>0</v>
      </c>
      <c r="L536" s="33">
        <v>0</v>
      </c>
      <c r="M536" s="33">
        <v>28.9</v>
      </c>
      <c r="N536" s="33">
        <v>5.6</v>
      </c>
      <c r="O536" s="33">
        <v>0</v>
      </c>
      <c r="P536" s="33">
        <v>2.2999999999999998</v>
      </c>
      <c r="Q536" s="33">
        <v>0</v>
      </c>
      <c r="R536" s="33">
        <v>21</v>
      </c>
      <c r="S536" s="33">
        <v>1</v>
      </c>
      <c r="T536" s="33">
        <v>1</v>
      </c>
      <c r="U536" s="33">
        <v>0</v>
      </c>
      <c r="V536" s="33">
        <v>0</v>
      </c>
      <c r="W536" s="33">
        <v>26</v>
      </c>
      <c r="X536" s="33">
        <v>5</v>
      </c>
      <c r="Y536" s="33">
        <v>0</v>
      </c>
      <c r="Z536" s="33">
        <v>2</v>
      </c>
      <c r="AA536" s="33">
        <v>0</v>
      </c>
      <c r="AB536" s="20" t="s">
        <v>1256</v>
      </c>
      <c r="AC536" s="20" t="s">
        <v>5</v>
      </c>
      <c r="AD536" s="20" t="s">
        <v>1257</v>
      </c>
      <c r="AE536" s="20" t="s">
        <v>5</v>
      </c>
      <c r="AF536" s="20" t="s">
        <v>5</v>
      </c>
      <c r="AG536" s="20" t="s">
        <v>1258</v>
      </c>
      <c r="AH536" s="20" t="s">
        <v>5</v>
      </c>
      <c r="AI536" s="20" t="s">
        <v>5</v>
      </c>
      <c r="AJ536" s="20" t="s">
        <v>5</v>
      </c>
      <c r="AK536" s="20" t="s">
        <v>5</v>
      </c>
      <c r="AL536" s="33">
        <v>9</v>
      </c>
      <c r="AN536" s="31" t="str">
        <f>INDEX('Mass table'!$A$2:$E$4295,MATCH(B536,'Mass table'!$A$2:$A$4295,0),3)</f>
        <v>99,562</v>
      </c>
    </row>
    <row r="537" spans="1:40" s="30" customFormat="1" x14ac:dyDescent="0.2">
      <c r="A537" s="20" t="s">
        <v>14130</v>
      </c>
      <c r="B537" s="20" t="s">
        <v>455</v>
      </c>
      <c r="C537" s="20" t="s">
        <v>456</v>
      </c>
      <c r="D537" s="20" t="s">
        <v>457</v>
      </c>
      <c r="E537" s="32" t="s">
        <v>14</v>
      </c>
      <c r="F537" s="33">
        <v>2</v>
      </c>
      <c r="G537" s="33">
        <v>53.3</v>
      </c>
      <c r="H537" s="33">
        <v>10.6</v>
      </c>
      <c r="I537" s="33">
        <v>5.9</v>
      </c>
      <c r="J537" s="33">
        <v>30.2</v>
      </c>
      <c r="K537" s="33">
        <v>44.9</v>
      </c>
      <c r="L537" s="33">
        <v>0</v>
      </c>
      <c r="M537" s="33">
        <v>8.1</v>
      </c>
      <c r="N537" s="33">
        <v>12.8</v>
      </c>
      <c r="O537" s="33">
        <v>53.3</v>
      </c>
      <c r="P537" s="33">
        <v>43</v>
      </c>
      <c r="Q537" s="33">
        <v>0</v>
      </c>
      <c r="R537" s="33">
        <v>3</v>
      </c>
      <c r="S537" s="33">
        <v>2</v>
      </c>
      <c r="T537" s="33">
        <v>7</v>
      </c>
      <c r="U537" s="33">
        <v>12</v>
      </c>
      <c r="V537" s="33">
        <v>0</v>
      </c>
      <c r="W537" s="33">
        <v>2</v>
      </c>
      <c r="X537" s="33">
        <v>3</v>
      </c>
      <c r="Y537" s="33">
        <v>14</v>
      </c>
      <c r="Z537" s="33">
        <v>13</v>
      </c>
      <c r="AA537" s="33">
        <v>0</v>
      </c>
      <c r="AB537" s="20" t="s">
        <v>1286</v>
      </c>
      <c r="AC537" s="20" t="s">
        <v>1287</v>
      </c>
      <c r="AD537" s="20" t="s">
        <v>1288</v>
      </c>
      <c r="AE537" s="20" t="s">
        <v>1289</v>
      </c>
      <c r="AF537" s="20" t="s">
        <v>5</v>
      </c>
      <c r="AG537" s="20" t="s">
        <v>1290</v>
      </c>
      <c r="AH537" s="20" t="s">
        <v>1291</v>
      </c>
      <c r="AI537" s="20" t="s">
        <v>1292</v>
      </c>
      <c r="AJ537" s="20" t="s">
        <v>1293</v>
      </c>
      <c r="AK537" s="20" t="s">
        <v>5</v>
      </c>
      <c r="AL537" s="33">
        <v>9</v>
      </c>
      <c r="AN537" s="31" t="str">
        <f>INDEX('Mass table'!$A$2:$E$4295,MATCH(B537,'Mass table'!$A$2:$A$4295,0),3)</f>
        <v>36,282</v>
      </c>
    </row>
    <row r="538" spans="1:40" s="30" customFormat="1" x14ac:dyDescent="0.2">
      <c r="A538" s="20" t="s">
        <v>14128</v>
      </c>
      <c r="B538" s="20" t="s">
        <v>99</v>
      </c>
      <c r="C538" s="20" t="s">
        <v>100</v>
      </c>
      <c r="D538" s="20" t="s">
        <v>101</v>
      </c>
      <c r="E538" s="32" t="s">
        <v>3</v>
      </c>
      <c r="F538" s="33">
        <v>0</v>
      </c>
      <c r="G538" s="33">
        <v>42.7</v>
      </c>
      <c r="H538" s="33">
        <v>28.5</v>
      </c>
      <c r="I538" s="33">
        <v>23.1</v>
      </c>
      <c r="J538" s="33">
        <v>18.8</v>
      </c>
      <c r="K538" s="33">
        <v>2.2999999999999998</v>
      </c>
      <c r="L538" s="33">
        <v>0</v>
      </c>
      <c r="M538" s="33">
        <v>30</v>
      </c>
      <c r="N538" s="33">
        <v>34</v>
      </c>
      <c r="O538" s="33">
        <v>31.7</v>
      </c>
      <c r="P538" s="33">
        <v>2.2999999999999998</v>
      </c>
      <c r="Q538" s="33">
        <v>1.5</v>
      </c>
      <c r="R538" s="33">
        <v>16</v>
      </c>
      <c r="S538" s="33">
        <v>15</v>
      </c>
      <c r="T538" s="33">
        <v>13</v>
      </c>
      <c r="U538" s="33">
        <v>1</v>
      </c>
      <c r="V538" s="33">
        <v>0</v>
      </c>
      <c r="W538" s="33">
        <v>17</v>
      </c>
      <c r="X538" s="33">
        <v>19</v>
      </c>
      <c r="Y538" s="33">
        <v>18</v>
      </c>
      <c r="Z538" s="33">
        <v>1</v>
      </c>
      <c r="AA538" s="33">
        <v>1</v>
      </c>
      <c r="AB538" s="20" t="s">
        <v>1320</v>
      </c>
      <c r="AC538" s="20" t="s">
        <v>1321</v>
      </c>
      <c r="AD538" s="20" t="s">
        <v>1322</v>
      </c>
      <c r="AE538" s="20" t="s">
        <v>1323</v>
      </c>
      <c r="AF538" s="20" t="s">
        <v>5</v>
      </c>
      <c r="AG538" s="20" t="s">
        <v>1324</v>
      </c>
      <c r="AH538" s="20" t="s">
        <v>292</v>
      </c>
      <c r="AI538" s="20" t="s">
        <v>1325</v>
      </c>
      <c r="AJ538" s="20" t="s">
        <v>5</v>
      </c>
      <c r="AK538" s="20" t="s">
        <v>5</v>
      </c>
      <c r="AL538" s="33">
        <v>7</v>
      </c>
      <c r="AN538" s="31" t="str">
        <f>INDEX('Mass table'!$A$2:$E$4295,MATCH(B538,'Mass table'!$A$2:$A$4295,0),3)</f>
        <v>58,919</v>
      </c>
    </row>
    <row r="539" spans="1:40" s="30" customFormat="1" x14ac:dyDescent="0.2">
      <c r="A539" s="20" t="s">
        <v>14131</v>
      </c>
      <c r="B539" s="20" t="s">
        <v>383</v>
      </c>
      <c r="C539" s="20" t="s">
        <v>384</v>
      </c>
      <c r="D539" s="20" t="s">
        <v>385</v>
      </c>
      <c r="E539" s="32" t="s">
        <v>3</v>
      </c>
      <c r="F539" s="33">
        <v>0</v>
      </c>
      <c r="G539" s="33">
        <v>55.7</v>
      </c>
      <c r="H539" s="33">
        <v>0</v>
      </c>
      <c r="I539" s="33">
        <v>0</v>
      </c>
      <c r="J539" s="33">
        <v>0</v>
      </c>
      <c r="K539" s="33">
        <v>46.3</v>
      </c>
      <c r="L539" s="33">
        <v>14.2</v>
      </c>
      <c r="M539" s="33">
        <v>2.8</v>
      </c>
      <c r="N539" s="33">
        <v>0</v>
      </c>
      <c r="O539" s="33">
        <v>8.5</v>
      </c>
      <c r="P539" s="33">
        <v>35</v>
      </c>
      <c r="Q539" s="33">
        <v>14.2</v>
      </c>
      <c r="R539" s="33">
        <v>0</v>
      </c>
      <c r="S539" s="33">
        <v>0</v>
      </c>
      <c r="T539" s="33">
        <v>0</v>
      </c>
      <c r="U539" s="33">
        <v>11</v>
      </c>
      <c r="V539" s="33">
        <v>4</v>
      </c>
      <c r="W539" s="33">
        <v>1</v>
      </c>
      <c r="X539" s="33">
        <v>0</v>
      </c>
      <c r="Y539" s="33">
        <v>3</v>
      </c>
      <c r="Z539" s="33">
        <v>9</v>
      </c>
      <c r="AA539" s="33">
        <v>4</v>
      </c>
      <c r="AB539" s="20" t="s">
        <v>5</v>
      </c>
      <c r="AC539" s="20" t="s">
        <v>5</v>
      </c>
      <c r="AD539" s="20" t="s">
        <v>5</v>
      </c>
      <c r="AE539" s="20" t="s">
        <v>1363</v>
      </c>
      <c r="AF539" s="20" t="s">
        <v>1364</v>
      </c>
      <c r="AG539" s="20" t="s">
        <v>5</v>
      </c>
      <c r="AH539" s="20" t="s">
        <v>5</v>
      </c>
      <c r="AI539" s="20" t="s">
        <v>5</v>
      </c>
      <c r="AJ539" s="20" t="s">
        <v>1365</v>
      </c>
      <c r="AK539" s="20" t="s">
        <v>1366</v>
      </c>
      <c r="AL539" s="33">
        <v>2</v>
      </c>
      <c r="AN539" s="31" t="str">
        <f>INDEX('Mass table'!$A$2:$E$4295,MATCH(B539,'Mass table'!$A$2:$A$4295,0),3)</f>
        <v>27,967</v>
      </c>
    </row>
    <row r="540" spans="1:40" s="30" customFormat="1" x14ac:dyDescent="0.2">
      <c r="A540" s="20" t="s">
        <v>14126</v>
      </c>
      <c r="B540" s="20" t="s">
        <v>346</v>
      </c>
      <c r="C540" s="20" t="s">
        <v>347</v>
      </c>
      <c r="D540" s="20" t="s">
        <v>348</v>
      </c>
      <c r="E540" s="32" t="s">
        <v>3</v>
      </c>
      <c r="F540" s="33">
        <v>0</v>
      </c>
      <c r="G540" s="33">
        <v>41.7</v>
      </c>
      <c r="H540" s="33">
        <v>0</v>
      </c>
      <c r="I540" s="33">
        <v>0</v>
      </c>
      <c r="J540" s="33">
        <v>0</v>
      </c>
      <c r="K540" s="33">
        <v>0</v>
      </c>
      <c r="L540" s="33">
        <v>35.6</v>
      </c>
      <c r="M540" s="33">
        <v>0</v>
      </c>
      <c r="N540" s="33">
        <v>0</v>
      </c>
      <c r="O540" s="33">
        <v>0</v>
      </c>
      <c r="P540" s="33">
        <v>9.1</v>
      </c>
      <c r="Q540" s="33">
        <v>27.3</v>
      </c>
      <c r="R540" s="33">
        <v>0</v>
      </c>
      <c r="S540" s="33">
        <v>0</v>
      </c>
      <c r="T540" s="33">
        <v>0</v>
      </c>
      <c r="U540" s="33">
        <v>0</v>
      </c>
      <c r="V540" s="33">
        <v>6</v>
      </c>
      <c r="W540" s="33">
        <v>0</v>
      </c>
      <c r="X540" s="33">
        <v>0</v>
      </c>
      <c r="Y540" s="33">
        <v>0</v>
      </c>
      <c r="Z540" s="33">
        <v>1</v>
      </c>
      <c r="AA540" s="33">
        <v>4</v>
      </c>
      <c r="AB540" s="20" t="s">
        <v>5</v>
      </c>
      <c r="AC540" s="20" t="s">
        <v>5</v>
      </c>
      <c r="AD540" s="20" t="s">
        <v>5</v>
      </c>
      <c r="AE540" s="20" t="s">
        <v>5</v>
      </c>
      <c r="AF540" s="20" t="s">
        <v>1377</v>
      </c>
      <c r="AG540" s="20" t="s">
        <v>5</v>
      </c>
      <c r="AH540" s="20" t="s">
        <v>5</v>
      </c>
      <c r="AI540" s="20" t="s">
        <v>5</v>
      </c>
      <c r="AJ540" s="20" t="s">
        <v>5</v>
      </c>
      <c r="AK540" s="20" t="s">
        <v>1378</v>
      </c>
      <c r="AL540" s="33">
        <v>2</v>
      </c>
      <c r="AN540" s="31" t="str">
        <f>INDEX('Mass table'!$A$2:$E$4295,MATCH(B540,'Mass table'!$A$2:$A$4295,0),3)</f>
        <v>14,877</v>
      </c>
    </row>
    <row r="541" spans="1:40" s="30" customFormat="1" x14ac:dyDescent="0.2">
      <c r="A541" s="20" t="s">
        <v>14132</v>
      </c>
      <c r="B541" s="20" t="s">
        <v>130</v>
      </c>
      <c r="C541" s="20" t="s">
        <v>131</v>
      </c>
      <c r="D541" s="20" t="s">
        <v>132</v>
      </c>
      <c r="E541" s="32" t="s">
        <v>14</v>
      </c>
      <c r="F541" s="33">
        <v>11</v>
      </c>
      <c r="G541" s="33">
        <v>33.4</v>
      </c>
      <c r="H541" s="33">
        <v>27</v>
      </c>
      <c r="I541" s="33">
        <v>22.5</v>
      </c>
      <c r="J541" s="33">
        <v>1.5</v>
      </c>
      <c r="K541" s="33">
        <v>5</v>
      </c>
      <c r="L541" s="33">
        <v>0</v>
      </c>
      <c r="M541" s="33">
        <v>33.4</v>
      </c>
      <c r="N541" s="33">
        <v>14.8</v>
      </c>
      <c r="O541" s="33">
        <v>3.4</v>
      </c>
      <c r="P541" s="33">
        <v>3.1</v>
      </c>
      <c r="Q541" s="33">
        <v>1.9</v>
      </c>
      <c r="R541" s="33">
        <v>17</v>
      </c>
      <c r="S541" s="33">
        <v>13</v>
      </c>
      <c r="T541" s="33">
        <v>1</v>
      </c>
      <c r="U541" s="33">
        <v>3</v>
      </c>
      <c r="V541" s="33">
        <v>0</v>
      </c>
      <c r="W541" s="33">
        <v>20</v>
      </c>
      <c r="X541" s="33">
        <v>8</v>
      </c>
      <c r="Y541" s="33">
        <v>2</v>
      </c>
      <c r="Z541" s="33">
        <v>2</v>
      </c>
      <c r="AA541" s="33">
        <v>1</v>
      </c>
      <c r="AB541" s="20" t="s">
        <v>1412</v>
      </c>
      <c r="AC541" s="20" t="s">
        <v>1413</v>
      </c>
      <c r="AD541" s="20" t="s">
        <v>5</v>
      </c>
      <c r="AE541" s="20" t="s">
        <v>5</v>
      </c>
      <c r="AF541" s="20" t="s">
        <v>5</v>
      </c>
      <c r="AG541" s="20" t="s">
        <v>1414</v>
      </c>
      <c r="AH541" s="20" t="s">
        <v>1415</v>
      </c>
      <c r="AI541" s="20" t="s">
        <v>5</v>
      </c>
      <c r="AJ541" s="20" t="s">
        <v>5</v>
      </c>
      <c r="AK541" s="20" t="s">
        <v>5</v>
      </c>
      <c r="AL541" s="33">
        <v>8</v>
      </c>
      <c r="AN541" s="31" t="str">
        <f>INDEX('Mass table'!$A$2:$E$4295,MATCH(B541,'Mass table'!$A$2:$A$4295,0),3)</f>
        <v>81,654</v>
      </c>
    </row>
    <row r="542" spans="1:40" s="30" customFormat="1" x14ac:dyDescent="0.2">
      <c r="A542" s="20" t="s">
        <v>14133</v>
      </c>
      <c r="B542" s="20" t="s">
        <v>130</v>
      </c>
      <c r="C542" s="20" t="s">
        <v>131</v>
      </c>
      <c r="D542" s="20" t="s">
        <v>132</v>
      </c>
      <c r="E542" s="32" t="s">
        <v>14</v>
      </c>
      <c r="F542" s="33">
        <v>11</v>
      </c>
      <c r="G542" s="33">
        <v>33.4</v>
      </c>
      <c r="H542" s="33">
        <v>27</v>
      </c>
      <c r="I542" s="33">
        <v>22.5</v>
      </c>
      <c r="J542" s="33">
        <v>1.5</v>
      </c>
      <c r="K542" s="33">
        <v>5</v>
      </c>
      <c r="L542" s="33">
        <v>0</v>
      </c>
      <c r="M542" s="33">
        <v>33.4</v>
      </c>
      <c r="N542" s="33">
        <v>14.8</v>
      </c>
      <c r="O542" s="33">
        <v>3.4</v>
      </c>
      <c r="P542" s="33">
        <v>3.1</v>
      </c>
      <c r="Q542" s="33">
        <v>1.9</v>
      </c>
      <c r="R542" s="33">
        <v>17</v>
      </c>
      <c r="S542" s="33">
        <v>13</v>
      </c>
      <c r="T542" s="33">
        <v>1</v>
      </c>
      <c r="U542" s="33">
        <v>3</v>
      </c>
      <c r="V542" s="33">
        <v>0</v>
      </c>
      <c r="W542" s="33">
        <v>20</v>
      </c>
      <c r="X542" s="33">
        <v>8</v>
      </c>
      <c r="Y542" s="33">
        <v>2</v>
      </c>
      <c r="Z542" s="33">
        <v>2</v>
      </c>
      <c r="AA542" s="33">
        <v>1</v>
      </c>
      <c r="AB542" s="20" t="s">
        <v>1412</v>
      </c>
      <c r="AC542" s="20" t="s">
        <v>1413</v>
      </c>
      <c r="AD542" s="20" t="s">
        <v>5</v>
      </c>
      <c r="AE542" s="20" t="s">
        <v>5</v>
      </c>
      <c r="AF542" s="20" t="s">
        <v>5</v>
      </c>
      <c r="AG542" s="20" t="s">
        <v>1414</v>
      </c>
      <c r="AH542" s="20" t="s">
        <v>1415</v>
      </c>
      <c r="AI542" s="20" t="s">
        <v>5</v>
      </c>
      <c r="AJ542" s="20" t="s">
        <v>5</v>
      </c>
      <c r="AK542" s="20" t="s">
        <v>5</v>
      </c>
      <c r="AL542" s="33">
        <v>4</v>
      </c>
      <c r="AN542" s="31" t="str">
        <f>INDEX('Mass table'!$A$2:$E$4295,MATCH(B542,'Mass table'!$A$2:$A$4295,0),3)</f>
        <v>81,654</v>
      </c>
    </row>
    <row r="543" spans="1:40" s="30" customFormat="1" x14ac:dyDescent="0.2">
      <c r="A543" s="20" t="s">
        <v>14127</v>
      </c>
      <c r="B543" s="20" t="s">
        <v>130</v>
      </c>
      <c r="C543" s="20" t="s">
        <v>131</v>
      </c>
      <c r="D543" s="20" t="s">
        <v>132</v>
      </c>
      <c r="E543" s="32" t="s">
        <v>14</v>
      </c>
      <c r="F543" s="33">
        <v>11</v>
      </c>
      <c r="G543" s="33">
        <v>33.4</v>
      </c>
      <c r="H543" s="33">
        <v>27</v>
      </c>
      <c r="I543" s="33">
        <v>22.5</v>
      </c>
      <c r="J543" s="33">
        <v>1.5</v>
      </c>
      <c r="K543" s="33">
        <v>5</v>
      </c>
      <c r="L543" s="33">
        <v>0</v>
      </c>
      <c r="M543" s="33">
        <v>33.4</v>
      </c>
      <c r="N543" s="33">
        <v>14.8</v>
      </c>
      <c r="O543" s="33">
        <v>3.4</v>
      </c>
      <c r="P543" s="33">
        <v>3.1</v>
      </c>
      <c r="Q543" s="33">
        <v>1.9</v>
      </c>
      <c r="R543" s="33">
        <v>17</v>
      </c>
      <c r="S543" s="33">
        <v>13</v>
      </c>
      <c r="T543" s="33">
        <v>1</v>
      </c>
      <c r="U543" s="33">
        <v>3</v>
      </c>
      <c r="V543" s="33">
        <v>0</v>
      </c>
      <c r="W543" s="33">
        <v>20</v>
      </c>
      <c r="X543" s="33">
        <v>8</v>
      </c>
      <c r="Y543" s="33">
        <v>2</v>
      </c>
      <c r="Z543" s="33">
        <v>2</v>
      </c>
      <c r="AA543" s="33">
        <v>1</v>
      </c>
      <c r="AB543" s="20" t="s">
        <v>1412</v>
      </c>
      <c r="AC543" s="20" t="s">
        <v>1413</v>
      </c>
      <c r="AD543" s="20" t="s">
        <v>5</v>
      </c>
      <c r="AE543" s="20" t="s">
        <v>5</v>
      </c>
      <c r="AF543" s="20" t="s">
        <v>5</v>
      </c>
      <c r="AG543" s="20" t="s">
        <v>1414</v>
      </c>
      <c r="AH543" s="20" t="s">
        <v>1415</v>
      </c>
      <c r="AI543" s="20" t="s">
        <v>5</v>
      </c>
      <c r="AJ543" s="20" t="s">
        <v>5</v>
      </c>
      <c r="AK543" s="20" t="s">
        <v>5</v>
      </c>
      <c r="AL543" s="33">
        <v>3</v>
      </c>
      <c r="AN543" s="31" t="str">
        <f>INDEX('Mass table'!$A$2:$E$4295,MATCH(B543,'Mass table'!$A$2:$A$4295,0),3)</f>
        <v>81,654</v>
      </c>
    </row>
    <row r="544" spans="1:40" s="30" customFormat="1" x14ac:dyDescent="0.2">
      <c r="A544" s="20" t="s">
        <v>14124</v>
      </c>
      <c r="B544" s="20" t="s">
        <v>603</v>
      </c>
      <c r="C544" s="20" t="s">
        <v>604</v>
      </c>
      <c r="D544" s="20" t="s">
        <v>605</v>
      </c>
      <c r="E544" s="32" t="s">
        <v>14</v>
      </c>
      <c r="F544" s="33">
        <v>6</v>
      </c>
      <c r="G544" s="33">
        <v>12</v>
      </c>
      <c r="H544" s="33">
        <v>0</v>
      </c>
      <c r="I544" s="33">
        <v>0</v>
      </c>
      <c r="J544" s="33">
        <v>0</v>
      </c>
      <c r="K544" s="33">
        <v>8.6999999999999993</v>
      </c>
      <c r="L544" s="33">
        <v>0</v>
      </c>
      <c r="M544" s="33">
        <v>4</v>
      </c>
      <c r="N544" s="33">
        <v>0</v>
      </c>
      <c r="O544" s="33">
        <v>4</v>
      </c>
      <c r="P544" s="33">
        <v>12</v>
      </c>
      <c r="Q544" s="33">
        <v>0</v>
      </c>
      <c r="R544" s="33">
        <v>0</v>
      </c>
      <c r="S544" s="33">
        <v>0</v>
      </c>
      <c r="T544" s="33">
        <v>0</v>
      </c>
      <c r="U544" s="33">
        <v>2</v>
      </c>
      <c r="V544" s="33">
        <v>0</v>
      </c>
      <c r="W544" s="33">
        <v>1</v>
      </c>
      <c r="X544" s="33">
        <v>0</v>
      </c>
      <c r="Y544" s="33">
        <v>1</v>
      </c>
      <c r="Z544" s="33">
        <v>3</v>
      </c>
      <c r="AA544" s="33">
        <v>0</v>
      </c>
      <c r="AB544" s="20" t="s">
        <v>5</v>
      </c>
      <c r="AC544" s="20" t="s">
        <v>5</v>
      </c>
      <c r="AD544" s="20" t="s">
        <v>5</v>
      </c>
      <c r="AE544" s="20" t="s">
        <v>1478</v>
      </c>
      <c r="AF544" s="20" t="s">
        <v>5</v>
      </c>
      <c r="AG544" s="20" t="s">
        <v>5</v>
      </c>
      <c r="AH544" s="20" t="s">
        <v>5</v>
      </c>
      <c r="AI544" s="20" t="s">
        <v>5</v>
      </c>
      <c r="AJ544" s="20" t="s">
        <v>1378</v>
      </c>
      <c r="AK544" s="20" t="s">
        <v>5</v>
      </c>
      <c r="AL544" s="33">
        <v>1</v>
      </c>
      <c r="AN544" s="31" t="str">
        <f>INDEX('Mass table'!$A$2:$E$4295,MATCH(B544,'Mass table'!$A$2:$A$4295,0),3)</f>
        <v>32,185</v>
      </c>
    </row>
    <row r="545" spans="1:40" s="30" customFormat="1" x14ac:dyDescent="0.2">
      <c r="A545" s="20" t="s">
        <v>14125</v>
      </c>
      <c r="B545" s="20" t="s">
        <v>585</v>
      </c>
      <c r="C545" s="20" t="s">
        <v>586</v>
      </c>
      <c r="D545" s="20" t="s">
        <v>587</v>
      </c>
      <c r="E545" s="32" t="s">
        <v>3</v>
      </c>
      <c r="F545" s="33">
        <v>0</v>
      </c>
      <c r="G545" s="33">
        <v>61.2</v>
      </c>
      <c r="H545" s="33">
        <v>0</v>
      </c>
      <c r="I545" s="33">
        <v>0</v>
      </c>
      <c r="J545" s="33">
        <v>3</v>
      </c>
      <c r="K545" s="33">
        <v>60.4</v>
      </c>
      <c r="L545" s="33">
        <v>0</v>
      </c>
      <c r="M545" s="33">
        <v>0</v>
      </c>
      <c r="N545" s="33">
        <v>0</v>
      </c>
      <c r="O545" s="33">
        <v>11.2</v>
      </c>
      <c r="P545" s="33">
        <v>51.1</v>
      </c>
      <c r="Q545" s="33">
        <v>0</v>
      </c>
      <c r="R545" s="33">
        <v>0</v>
      </c>
      <c r="S545" s="33">
        <v>0</v>
      </c>
      <c r="T545" s="33">
        <v>1</v>
      </c>
      <c r="U545" s="33">
        <v>15</v>
      </c>
      <c r="V545" s="33">
        <v>0</v>
      </c>
      <c r="W545" s="33">
        <v>0</v>
      </c>
      <c r="X545" s="33">
        <v>0</v>
      </c>
      <c r="Y545" s="33">
        <v>3</v>
      </c>
      <c r="Z545" s="33">
        <v>14</v>
      </c>
      <c r="AA545" s="33">
        <v>0</v>
      </c>
      <c r="AB545" s="20" t="s">
        <v>5</v>
      </c>
      <c r="AC545" s="20" t="s">
        <v>5</v>
      </c>
      <c r="AD545" s="20" t="s">
        <v>5</v>
      </c>
      <c r="AE545" s="20" t="s">
        <v>1484</v>
      </c>
      <c r="AF545" s="20" t="s">
        <v>5</v>
      </c>
      <c r="AG545" s="20" t="s">
        <v>5</v>
      </c>
      <c r="AH545" s="20" t="s">
        <v>5</v>
      </c>
      <c r="AI545" s="20" t="s">
        <v>1485</v>
      </c>
      <c r="AJ545" s="20" t="s">
        <v>1486</v>
      </c>
      <c r="AK545" s="20" t="s">
        <v>5</v>
      </c>
      <c r="AL545" s="33">
        <v>1</v>
      </c>
      <c r="AN545" s="31" t="str">
        <f>INDEX('Mass table'!$A$2:$E$4295,MATCH(B545,'Mass table'!$A$2:$A$4295,0),3)</f>
        <v>29,514</v>
      </c>
    </row>
    <row r="546" spans="1:40" s="30" customFormat="1" x14ac:dyDescent="0.2">
      <c r="A546" s="20" t="s">
        <v>14130</v>
      </c>
      <c r="B546" s="20" t="s">
        <v>1536</v>
      </c>
      <c r="C546" s="20" t="s">
        <v>1537</v>
      </c>
      <c r="D546" s="20" t="s">
        <v>1538</v>
      </c>
      <c r="E546" s="32" t="s">
        <v>3</v>
      </c>
      <c r="F546" s="33">
        <v>0</v>
      </c>
      <c r="G546" s="33">
        <v>27.6</v>
      </c>
      <c r="H546" s="33">
        <v>0</v>
      </c>
      <c r="I546" s="33">
        <v>0</v>
      </c>
      <c r="J546" s="33">
        <v>6.2</v>
      </c>
      <c r="K546" s="33">
        <v>12.5</v>
      </c>
      <c r="L546" s="33">
        <v>0</v>
      </c>
      <c r="M546" s="33">
        <v>0</v>
      </c>
      <c r="N546" s="33">
        <v>0</v>
      </c>
      <c r="O546" s="33">
        <v>0</v>
      </c>
      <c r="P546" s="33">
        <v>21.4</v>
      </c>
      <c r="Q546" s="33">
        <v>0</v>
      </c>
      <c r="R546" s="33">
        <v>0</v>
      </c>
      <c r="S546" s="33">
        <v>0</v>
      </c>
      <c r="T546" s="33">
        <v>1</v>
      </c>
      <c r="U546" s="33">
        <v>2</v>
      </c>
      <c r="V546" s="33">
        <v>0</v>
      </c>
      <c r="W546" s="33">
        <v>0</v>
      </c>
      <c r="X546" s="33">
        <v>0</v>
      </c>
      <c r="Y546" s="33">
        <v>0</v>
      </c>
      <c r="Z546" s="33">
        <v>3</v>
      </c>
      <c r="AA546" s="33">
        <v>0</v>
      </c>
      <c r="AB546" s="20" t="s">
        <v>5</v>
      </c>
      <c r="AC546" s="20" t="s">
        <v>5</v>
      </c>
      <c r="AD546" s="20" t="s">
        <v>5</v>
      </c>
      <c r="AE546" s="20" t="s">
        <v>1539</v>
      </c>
      <c r="AF546" s="20" t="s">
        <v>5</v>
      </c>
      <c r="AG546" s="20" t="s">
        <v>5</v>
      </c>
      <c r="AH546" s="20" t="s">
        <v>5</v>
      </c>
      <c r="AI546" s="20" t="s">
        <v>5</v>
      </c>
      <c r="AJ546" s="20" t="s">
        <v>5</v>
      </c>
      <c r="AK546" s="20" t="s">
        <v>5</v>
      </c>
      <c r="AL546" s="33">
        <v>1</v>
      </c>
      <c r="AN546" s="31" t="str">
        <f>INDEX('Mass table'!$A$2:$E$4295,MATCH(B546,'Mass table'!$A$2:$A$4295,0),3)</f>
        <v>20,948</v>
      </c>
    </row>
    <row r="547" spans="1:40" s="30" customFormat="1" x14ac:dyDescent="0.2">
      <c r="A547" s="20" t="s">
        <v>14125</v>
      </c>
      <c r="B547" s="20" t="s">
        <v>214</v>
      </c>
      <c r="C547" s="20" t="s">
        <v>215</v>
      </c>
      <c r="D547" s="20" t="s">
        <v>216</v>
      </c>
      <c r="E547" s="32" t="s">
        <v>3</v>
      </c>
      <c r="F547" s="33">
        <v>0</v>
      </c>
      <c r="G547" s="33">
        <v>34.6</v>
      </c>
      <c r="H547" s="33">
        <v>0</v>
      </c>
      <c r="I547" s="33">
        <v>0</v>
      </c>
      <c r="J547" s="33">
        <v>28.8</v>
      </c>
      <c r="K547" s="33">
        <v>0</v>
      </c>
      <c r="L547" s="33">
        <v>0</v>
      </c>
      <c r="M547" s="33">
        <v>0</v>
      </c>
      <c r="N547" s="33">
        <v>4.5</v>
      </c>
      <c r="O547" s="33">
        <v>31.1</v>
      </c>
      <c r="P547" s="33">
        <v>0</v>
      </c>
      <c r="Q547" s="33">
        <v>0</v>
      </c>
      <c r="R547" s="33">
        <v>0</v>
      </c>
      <c r="S547" s="33">
        <v>0</v>
      </c>
      <c r="T547" s="33">
        <v>11</v>
      </c>
      <c r="U547" s="33">
        <v>0</v>
      </c>
      <c r="V547" s="33">
        <v>0</v>
      </c>
      <c r="W547" s="33">
        <v>0</v>
      </c>
      <c r="X547" s="33">
        <v>2</v>
      </c>
      <c r="Y547" s="33">
        <v>11</v>
      </c>
      <c r="Z547" s="33">
        <v>0</v>
      </c>
      <c r="AA547" s="33">
        <v>0</v>
      </c>
      <c r="AB547" s="20" t="s">
        <v>5</v>
      </c>
      <c r="AC547" s="20" t="s">
        <v>5</v>
      </c>
      <c r="AD547" s="20" t="s">
        <v>1599</v>
      </c>
      <c r="AE547" s="20" t="s">
        <v>5</v>
      </c>
      <c r="AF547" s="20" t="s">
        <v>5</v>
      </c>
      <c r="AG547" s="20" t="s">
        <v>5</v>
      </c>
      <c r="AH547" s="20" t="s">
        <v>5</v>
      </c>
      <c r="AI547" s="20" t="s">
        <v>1600</v>
      </c>
      <c r="AJ547" s="20" t="s">
        <v>5</v>
      </c>
      <c r="AK547" s="20" t="s">
        <v>5</v>
      </c>
      <c r="AL547" s="33">
        <v>4</v>
      </c>
      <c r="AN547" s="31" t="str">
        <f>INDEX('Mass table'!$A$2:$E$4295,MATCH(B547,'Mass table'!$A$2:$A$4295,0),3)</f>
        <v>44,517</v>
      </c>
    </row>
    <row r="548" spans="1:40" s="30" customFormat="1" x14ac:dyDescent="0.2">
      <c r="A548" s="20" t="s">
        <v>14131</v>
      </c>
      <c r="B548" s="20" t="s">
        <v>709</v>
      </c>
      <c r="C548" s="20" t="s">
        <v>710</v>
      </c>
      <c r="D548" s="20" t="s">
        <v>711</v>
      </c>
      <c r="E548" s="32" t="s">
        <v>14</v>
      </c>
      <c r="F548" s="33">
        <v>2</v>
      </c>
      <c r="G548" s="33">
        <v>29.9</v>
      </c>
      <c r="H548" s="33">
        <v>0</v>
      </c>
      <c r="I548" s="33">
        <v>0</v>
      </c>
      <c r="J548" s="33">
        <v>0</v>
      </c>
      <c r="K548" s="33">
        <v>5.5</v>
      </c>
      <c r="L548" s="33">
        <v>29.9</v>
      </c>
      <c r="M548" s="33">
        <v>0</v>
      </c>
      <c r="N548" s="33">
        <v>0</v>
      </c>
      <c r="O548" s="33">
        <v>0</v>
      </c>
      <c r="P548" s="33">
        <v>5.5</v>
      </c>
      <c r="Q548" s="33">
        <v>5.5</v>
      </c>
      <c r="R548" s="33">
        <v>0</v>
      </c>
      <c r="S548" s="33">
        <v>0</v>
      </c>
      <c r="T548" s="33">
        <v>0</v>
      </c>
      <c r="U548" s="33">
        <v>1</v>
      </c>
      <c r="V548" s="33">
        <v>3</v>
      </c>
      <c r="W548" s="33">
        <v>0</v>
      </c>
      <c r="X548" s="33">
        <v>0</v>
      </c>
      <c r="Y548" s="33">
        <v>0</v>
      </c>
      <c r="Z548" s="33">
        <v>1</v>
      </c>
      <c r="AA548" s="33">
        <v>1</v>
      </c>
      <c r="AB548" s="20" t="s">
        <v>5</v>
      </c>
      <c r="AC548" s="20" t="s">
        <v>5</v>
      </c>
      <c r="AD548" s="20" t="s">
        <v>5</v>
      </c>
      <c r="AE548" s="20" t="s">
        <v>1856</v>
      </c>
      <c r="AF548" s="20" t="s">
        <v>1857</v>
      </c>
      <c r="AG548" s="20" t="s">
        <v>5</v>
      </c>
      <c r="AH548" s="20" t="s">
        <v>5</v>
      </c>
      <c r="AI548" s="20" t="s">
        <v>5</v>
      </c>
      <c r="AJ548" s="20" t="s">
        <v>1858</v>
      </c>
      <c r="AK548" s="20" t="s">
        <v>1859</v>
      </c>
      <c r="AL548" s="33">
        <v>1</v>
      </c>
      <c r="AN548" s="31" t="str">
        <f>INDEX('Mass table'!$A$2:$E$4295,MATCH(B548,'Mass table'!$A$2:$A$4295,0),3)</f>
        <v>13,799</v>
      </c>
    </row>
    <row r="549" spans="1:40" s="30" customFormat="1" x14ac:dyDescent="0.2">
      <c r="A549" s="20" t="s">
        <v>14125</v>
      </c>
      <c r="B549" s="20" t="s">
        <v>224</v>
      </c>
      <c r="C549" s="20" t="s">
        <v>225</v>
      </c>
      <c r="D549" s="20" t="s">
        <v>226</v>
      </c>
      <c r="E549" s="32" t="s">
        <v>3</v>
      </c>
      <c r="F549" s="33">
        <v>0</v>
      </c>
      <c r="G549" s="33">
        <v>36.700000000000003</v>
      </c>
      <c r="H549" s="33">
        <v>0</v>
      </c>
      <c r="I549" s="33">
        <v>3.2</v>
      </c>
      <c r="J549" s="33">
        <v>20.399999999999999</v>
      </c>
      <c r="K549" s="33">
        <v>0</v>
      </c>
      <c r="L549" s="33">
        <v>0</v>
      </c>
      <c r="M549" s="33">
        <v>0</v>
      </c>
      <c r="N549" s="33">
        <v>9.6999999999999993</v>
      </c>
      <c r="O549" s="33">
        <v>32.799999999999997</v>
      </c>
      <c r="P549" s="33">
        <v>0</v>
      </c>
      <c r="Q549" s="33">
        <v>0</v>
      </c>
      <c r="R549" s="33">
        <v>0</v>
      </c>
      <c r="S549" s="33">
        <v>2</v>
      </c>
      <c r="T549" s="33">
        <v>11</v>
      </c>
      <c r="U549" s="33">
        <v>0</v>
      </c>
      <c r="V549" s="33">
        <v>0</v>
      </c>
      <c r="W549" s="33">
        <v>0</v>
      </c>
      <c r="X549" s="33">
        <v>4</v>
      </c>
      <c r="Y549" s="33">
        <v>16</v>
      </c>
      <c r="Z549" s="33">
        <v>0</v>
      </c>
      <c r="AA549" s="33">
        <v>0</v>
      </c>
      <c r="AB549" s="20" t="s">
        <v>5</v>
      </c>
      <c r="AC549" s="20" t="s">
        <v>5</v>
      </c>
      <c r="AD549" s="20" t="s">
        <v>934</v>
      </c>
      <c r="AE549" s="20" t="s">
        <v>5</v>
      </c>
      <c r="AF549" s="20" t="s">
        <v>5</v>
      </c>
      <c r="AG549" s="20" t="s">
        <v>5</v>
      </c>
      <c r="AH549" s="20" t="s">
        <v>935</v>
      </c>
      <c r="AI549" s="20" t="s">
        <v>936</v>
      </c>
      <c r="AJ549" s="20" t="s">
        <v>5</v>
      </c>
      <c r="AK549" s="20" t="s">
        <v>5</v>
      </c>
      <c r="AL549" s="33">
        <v>9</v>
      </c>
      <c r="AN549" s="31" t="str">
        <f>INDEX('Mass table'!$A$2:$E$4295,MATCH(B549,'Mass table'!$A$2:$A$4295,0),3)</f>
        <v>51,149</v>
      </c>
    </row>
    <row r="550" spans="1:40" s="30" customFormat="1" x14ac:dyDescent="0.2">
      <c r="A550" s="20" t="s">
        <v>14127</v>
      </c>
      <c r="B550" s="20" t="s">
        <v>312</v>
      </c>
      <c r="C550" s="20" t="s">
        <v>313</v>
      </c>
      <c r="D550" s="20" t="s">
        <v>314</v>
      </c>
      <c r="E550" s="32" t="s">
        <v>3</v>
      </c>
      <c r="F550" s="33">
        <v>0</v>
      </c>
      <c r="G550" s="33">
        <v>59.4</v>
      </c>
      <c r="H550" s="33">
        <v>10.4</v>
      </c>
      <c r="I550" s="33">
        <v>6.1</v>
      </c>
      <c r="J550" s="33">
        <v>54.2</v>
      </c>
      <c r="K550" s="33">
        <v>0</v>
      </c>
      <c r="L550" s="33">
        <v>0</v>
      </c>
      <c r="M550" s="33">
        <v>22.8</v>
      </c>
      <c r="N550" s="33">
        <v>26</v>
      </c>
      <c r="O550" s="33">
        <v>56.9</v>
      </c>
      <c r="P550" s="33">
        <v>0</v>
      </c>
      <c r="Q550" s="33">
        <v>0</v>
      </c>
      <c r="R550" s="33">
        <v>4</v>
      </c>
      <c r="S550" s="33">
        <v>2</v>
      </c>
      <c r="T550" s="33">
        <v>24</v>
      </c>
      <c r="U550" s="33">
        <v>0</v>
      </c>
      <c r="V550" s="33">
        <v>0</v>
      </c>
      <c r="W550" s="33">
        <v>11</v>
      </c>
      <c r="X550" s="33">
        <v>10</v>
      </c>
      <c r="Y550" s="33">
        <v>22</v>
      </c>
      <c r="Z550" s="33">
        <v>0</v>
      </c>
      <c r="AA550" s="33">
        <v>0</v>
      </c>
      <c r="AB550" s="20" t="s">
        <v>950</v>
      </c>
      <c r="AC550" s="20" t="s">
        <v>5</v>
      </c>
      <c r="AD550" s="20" t="s">
        <v>951</v>
      </c>
      <c r="AE550" s="20" t="s">
        <v>5</v>
      </c>
      <c r="AF550" s="20" t="s">
        <v>5</v>
      </c>
      <c r="AG550" s="20" t="s">
        <v>952</v>
      </c>
      <c r="AH550" s="20" t="s">
        <v>953</v>
      </c>
      <c r="AI550" s="20" t="s">
        <v>954</v>
      </c>
      <c r="AJ550" s="20" t="s">
        <v>5</v>
      </c>
      <c r="AK550" s="20" t="s">
        <v>5</v>
      </c>
      <c r="AL550" s="33">
        <v>2</v>
      </c>
      <c r="AN550" s="31" t="str">
        <f>INDEX('Mass table'!$A$2:$E$4295,MATCH(B550,'Mass table'!$A$2:$A$4295,0),3)</f>
        <v>48,636</v>
      </c>
    </row>
    <row r="551" spans="1:40" s="30" customFormat="1" x14ac:dyDescent="0.2">
      <c r="A551" s="20" t="s">
        <v>14124</v>
      </c>
      <c r="B551" s="20" t="s">
        <v>789</v>
      </c>
      <c r="C551" s="20" t="s">
        <v>790</v>
      </c>
      <c r="D551" s="20" t="s">
        <v>791</v>
      </c>
      <c r="E551" s="32" t="s">
        <v>73</v>
      </c>
      <c r="F551" s="33">
        <v>1</v>
      </c>
      <c r="G551" s="33">
        <v>45.8</v>
      </c>
      <c r="H551" s="33">
        <v>0</v>
      </c>
      <c r="I551" s="33">
        <v>4.2</v>
      </c>
      <c r="J551" s="33">
        <v>29.7</v>
      </c>
      <c r="K551" s="33">
        <v>40.5</v>
      </c>
      <c r="L551" s="33">
        <v>0</v>
      </c>
      <c r="M551" s="33">
        <v>2.9</v>
      </c>
      <c r="N551" s="33">
        <v>0</v>
      </c>
      <c r="O551" s="33">
        <v>27.1</v>
      </c>
      <c r="P551" s="33">
        <v>37.9</v>
      </c>
      <c r="Q551" s="33">
        <v>0</v>
      </c>
      <c r="R551" s="33">
        <v>0</v>
      </c>
      <c r="S551" s="33">
        <v>1</v>
      </c>
      <c r="T551" s="33">
        <v>8</v>
      </c>
      <c r="U551" s="33">
        <v>13</v>
      </c>
      <c r="V551" s="33">
        <v>0</v>
      </c>
      <c r="W551" s="33">
        <v>1</v>
      </c>
      <c r="X551" s="33">
        <v>0</v>
      </c>
      <c r="Y551" s="33">
        <v>9</v>
      </c>
      <c r="Z551" s="33">
        <v>12</v>
      </c>
      <c r="AA551" s="33">
        <v>0</v>
      </c>
      <c r="AB551" s="20" t="s">
        <v>5</v>
      </c>
      <c r="AC551" s="20" t="s">
        <v>5</v>
      </c>
      <c r="AD551" s="20" t="s">
        <v>1071</v>
      </c>
      <c r="AE551" s="20" t="s">
        <v>1072</v>
      </c>
      <c r="AF551" s="20" t="s">
        <v>5</v>
      </c>
      <c r="AG551" s="20" t="s">
        <v>5</v>
      </c>
      <c r="AH551" s="20" t="s">
        <v>5</v>
      </c>
      <c r="AI551" s="20" t="s">
        <v>1073</v>
      </c>
      <c r="AJ551" s="20" t="s">
        <v>1074</v>
      </c>
      <c r="AK551" s="20" t="s">
        <v>5</v>
      </c>
      <c r="AL551" s="33">
        <v>6</v>
      </c>
      <c r="AN551" s="31" t="str">
        <f>INDEX('Mass table'!$A$2:$E$4295,MATCH(B551,'Mass table'!$A$2:$A$4295,0),3)</f>
        <v>34,586</v>
      </c>
    </row>
    <row r="552" spans="1:40" s="30" customFormat="1" x14ac:dyDescent="0.2">
      <c r="A552" s="20" t="s">
        <v>14129</v>
      </c>
      <c r="B552" s="20" t="s">
        <v>517</v>
      </c>
      <c r="C552" s="20" t="s">
        <v>518</v>
      </c>
      <c r="D552" s="20" t="s">
        <v>519</v>
      </c>
      <c r="E552" s="32" t="s">
        <v>14</v>
      </c>
      <c r="F552" s="33">
        <v>2</v>
      </c>
      <c r="G552" s="33">
        <v>35.200000000000003</v>
      </c>
      <c r="H552" s="33">
        <v>4.0999999999999996</v>
      </c>
      <c r="I552" s="33">
        <v>27.7</v>
      </c>
      <c r="J552" s="33">
        <v>7.4</v>
      </c>
      <c r="K552" s="33">
        <v>0</v>
      </c>
      <c r="L552" s="33">
        <v>0</v>
      </c>
      <c r="M552" s="33">
        <v>11.3</v>
      </c>
      <c r="N552" s="33">
        <v>31.2</v>
      </c>
      <c r="O552" s="33">
        <v>3</v>
      </c>
      <c r="P552" s="33">
        <v>1.5</v>
      </c>
      <c r="Q552" s="33">
        <v>0</v>
      </c>
      <c r="R552" s="33">
        <v>2</v>
      </c>
      <c r="S552" s="33">
        <v>13</v>
      </c>
      <c r="T552" s="33">
        <v>5</v>
      </c>
      <c r="U552" s="33">
        <v>0</v>
      </c>
      <c r="V552" s="33">
        <v>0</v>
      </c>
      <c r="W552" s="33">
        <v>4</v>
      </c>
      <c r="X552" s="33">
        <v>16</v>
      </c>
      <c r="Y552" s="33">
        <v>2</v>
      </c>
      <c r="Z552" s="33">
        <v>0</v>
      </c>
      <c r="AA552" s="33">
        <v>0</v>
      </c>
      <c r="AB552" s="20" t="s">
        <v>5</v>
      </c>
      <c r="AC552" s="20" t="s">
        <v>1081</v>
      </c>
      <c r="AD552" s="20" t="s">
        <v>1082</v>
      </c>
      <c r="AE552" s="20" t="s">
        <v>5</v>
      </c>
      <c r="AF552" s="20" t="s">
        <v>5</v>
      </c>
      <c r="AG552" s="20" t="s">
        <v>5</v>
      </c>
      <c r="AH552" s="20" t="s">
        <v>1083</v>
      </c>
      <c r="AI552" s="20" t="s">
        <v>1084</v>
      </c>
      <c r="AJ552" s="20" t="s">
        <v>5</v>
      </c>
      <c r="AK552" s="20" t="s">
        <v>5</v>
      </c>
      <c r="AL552" s="33">
        <v>1</v>
      </c>
      <c r="AN552" s="31" t="str">
        <f>INDEX('Mass table'!$A$2:$E$4295,MATCH(B552,'Mass table'!$A$2:$A$4295,0),3)</f>
        <v>72,314</v>
      </c>
    </row>
    <row r="553" spans="1:40" s="30" customFormat="1" x14ac:dyDescent="0.2">
      <c r="A553" s="20" t="s">
        <v>14132</v>
      </c>
      <c r="B553" s="20" t="s">
        <v>1115</v>
      </c>
      <c r="C553" s="20" t="s">
        <v>1116</v>
      </c>
      <c r="D553" s="20" t="s">
        <v>1117</v>
      </c>
      <c r="E553" s="32" t="s">
        <v>3</v>
      </c>
      <c r="F553" s="33">
        <v>0</v>
      </c>
      <c r="G553" s="33">
        <v>5.3</v>
      </c>
      <c r="H553" s="33">
        <v>2.9</v>
      </c>
      <c r="I553" s="33">
        <v>0</v>
      </c>
      <c r="J553" s="33">
        <v>2.2999999999999998</v>
      </c>
      <c r="K553" s="33">
        <v>0</v>
      </c>
      <c r="L553" s="33">
        <v>0</v>
      </c>
      <c r="M553" s="33">
        <v>0</v>
      </c>
      <c r="N553" s="33">
        <v>0</v>
      </c>
      <c r="O553" s="33">
        <v>0</v>
      </c>
      <c r="P553" s="33">
        <v>0</v>
      </c>
      <c r="Q553" s="33">
        <v>0</v>
      </c>
      <c r="R553" s="33">
        <v>1</v>
      </c>
      <c r="S553" s="33">
        <v>0</v>
      </c>
      <c r="T553" s="33">
        <v>1</v>
      </c>
      <c r="U553" s="33">
        <v>0</v>
      </c>
      <c r="V553" s="33">
        <v>0</v>
      </c>
      <c r="W553" s="33">
        <v>0</v>
      </c>
      <c r="X553" s="33">
        <v>0</v>
      </c>
      <c r="Y553" s="33">
        <v>0</v>
      </c>
      <c r="Z553" s="33">
        <v>0</v>
      </c>
      <c r="AA553" s="33">
        <v>0</v>
      </c>
      <c r="AB553" s="20" t="s">
        <v>1118</v>
      </c>
      <c r="AC553" s="20" t="s">
        <v>5</v>
      </c>
      <c r="AD553" s="20" t="s">
        <v>1119</v>
      </c>
      <c r="AE553" s="20" t="s">
        <v>5</v>
      </c>
      <c r="AF553" s="20" t="s">
        <v>5</v>
      </c>
      <c r="AG553" s="20" t="s">
        <v>5</v>
      </c>
      <c r="AH553" s="20" t="s">
        <v>5</v>
      </c>
      <c r="AI553" s="20" t="s">
        <v>5</v>
      </c>
      <c r="AJ553" s="20" t="s">
        <v>5</v>
      </c>
      <c r="AK553" s="20" t="s">
        <v>5</v>
      </c>
      <c r="AL553" s="33">
        <v>1</v>
      </c>
      <c r="AN553" s="31" t="str">
        <f>INDEX('Mass table'!$A$2:$E$4295,MATCH(B553,'Mass table'!$A$2:$A$4295,0),3)</f>
        <v>38,550</v>
      </c>
    </row>
    <row r="554" spans="1:40" s="30" customFormat="1" x14ac:dyDescent="0.2">
      <c r="A554" s="20" t="s">
        <v>14124</v>
      </c>
      <c r="B554" s="20" t="s">
        <v>629</v>
      </c>
      <c r="C554" s="20" t="s">
        <v>630</v>
      </c>
      <c r="D554" s="20" t="s">
        <v>631</v>
      </c>
      <c r="E554" s="32" t="s">
        <v>3</v>
      </c>
      <c r="F554" s="33">
        <v>0</v>
      </c>
      <c r="G554" s="33">
        <v>26.3</v>
      </c>
      <c r="H554" s="33">
        <v>0</v>
      </c>
      <c r="I554" s="33">
        <v>0</v>
      </c>
      <c r="J554" s="33">
        <v>0</v>
      </c>
      <c r="K554" s="33">
        <v>15</v>
      </c>
      <c r="L554" s="33">
        <v>0</v>
      </c>
      <c r="M554" s="33">
        <v>0</v>
      </c>
      <c r="N554" s="33">
        <v>0</v>
      </c>
      <c r="O554" s="33">
        <v>4.8</v>
      </c>
      <c r="P554" s="33">
        <v>21.5</v>
      </c>
      <c r="Q554" s="33">
        <v>0</v>
      </c>
      <c r="R554" s="33">
        <v>0</v>
      </c>
      <c r="S554" s="33">
        <v>0</v>
      </c>
      <c r="T554" s="33">
        <v>0</v>
      </c>
      <c r="U554" s="33">
        <v>4</v>
      </c>
      <c r="V554" s="33">
        <v>0</v>
      </c>
      <c r="W554" s="33">
        <v>0</v>
      </c>
      <c r="X554" s="33">
        <v>0</v>
      </c>
      <c r="Y554" s="33">
        <v>1</v>
      </c>
      <c r="Z554" s="33">
        <v>6</v>
      </c>
      <c r="AA554" s="33">
        <v>0</v>
      </c>
      <c r="AB554" s="20" t="s">
        <v>5</v>
      </c>
      <c r="AC554" s="20" t="s">
        <v>5</v>
      </c>
      <c r="AD554" s="20" t="s">
        <v>5</v>
      </c>
      <c r="AE554" s="20" t="s">
        <v>1198</v>
      </c>
      <c r="AF554" s="20" t="s">
        <v>5</v>
      </c>
      <c r="AG554" s="20" t="s">
        <v>5</v>
      </c>
      <c r="AH554" s="20" t="s">
        <v>5</v>
      </c>
      <c r="AI554" s="20" t="s">
        <v>5</v>
      </c>
      <c r="AJ554" s="20" t="s">
        <v>1199</v>
      </c>
      <c r="AK554" s="20" t="s">
        <v>5</v>
      </c>
      <c r="AL554" s="33">
        <v>3</v>
      </c>
      <c r="AN554" s="31" t="str">
        <f>INDEX('Mass table'!$A$2:$E$4295,MATCH(B554,'Mass table'!$A$2:$A$4295,0),3)</f>
        <v>32,215</v>
      </c>
    </row>
    <row r="555" spans="1:40" s="30" customFormat="1" x14ac:dyDescent="0.2">
      <c r="A555" s="20" t="s">
        <v>14124</v>
      </c>
      <c r="B555" s="20" t="s">
        <v>555</v>
      </c>
      <c r="C555" s="20" t="s">
        <v>556</v>
      </c>
      <c r="D555" s="20" t="s">
        <v>557</v>
      </c>
      <c r="E555" s="32" t="s">
        <v>3</v>
      </c>
      <c r="F555" s="33">
        <v>0</v>
      </c>
      <c r="G555" s="33">
        <v>0.3</v>
      </c>
      <c r="H555" s="33">
        <v>0</v>
      </c>
      <c r="I555" s="33">
        <v>0</v>
      </c>
      <c r="J555" s="33">
        <v>0</v>
      </c>
      <c r="K555" s="33">
        <v>0.3</v>
      </c>
      <c r="L555" s="33">
        <v>0</v>
      </c>
      <c r="M555" s="33">
        <v>0.3</v>
      </c>
      <c r="N555" s="33">
        <v>0</v>
      </c>
      <c r="O555" s="33">
        <v>0</v>
      </c>
      <c r="P555" s="33">
        <v>0.3</v>
      </c>
      <c r="Q555" s="33">
        <v>0</v>
      </c>
      <c r="R555" s="33">
        <v>0</v>
      </c>
      <c r="S555" s="33">
        <v>0</v>
      </c>
      <c r="T555" s="33">
        <v>0</v>
      </c>
      <c r="U555" s="33">
        <v>1</v>
      </c>
      <c r="V555" s="33">
        <v>0</v>
      </c>
      <c r="W555" s="33">
        <v>1</v>
      </c>
      <c r="X555" s="33">
        <v>0</v>
      </c>
      <c r="Y555" s="33">
        <v>0</v>
      </c>
      <c r="Z555" s="33">
        <v>1</v>
      </c>
      <c r="AA555" s="33">
        <v>0</v>
      </c>
      <c r="AB555" s="20" t="s">
        <v>5</v>
      </c>
      <c r="AC555" s="20" t="s">
        <v>5</v>
      </c>
      <c r="AD555" s="20" t="s">
        <v>5</v>
      </c>
      <c r="AE555" s="20" t="s">
        <v>5</v>
      </c>
      <c r="AF555" s="20" t="s">
        <v>5</v>
      </c>
      <c r="AG555" s="20" t="s">
        <v>1259</v>
      </c>
      <c r="AH555" s="20" t="s">
        <v>5</v>
      </c>
      <c r="AI555" s="20" t="s">
        <v>5</v>
      </c>
      <c r="AJ555" s="20" t="s">
        <v>936</v>
      </c>
      <c r="AK555" s="20" t="s">
        <v>5</v>
      </c>
      <c r="AL555" s="33">
        <v>1</v>
      </c>
      <c r="AN555" s="31" t="str">
        <f>INDEX('Mass table'!$A$2:$E$4295,MATCH(B555,'Mass table'!$A$2:$A$4295,0),3)</f>
        <v>289,185</v>
      </c>
    </row>
    <row r="556" spans="1:40" s="30" customFormat="1" x14ac:dyDescent="0.2">
      <c r="A556" s="20" t="s">
        <v>14127</v>
      </c>
      <c r="B556" s="20" t="s">
        <v>99</v>
      </c>
      <c r="C556" s="20" t="s">
        <v>100</v>
      </c>
      <c r="D556" s="20" t="s">
        <v>101</v>
      </c>
      <c r="E556" s="32" t="s">
        <v>3</v>
      </c>
      <c r="F556" s="33">
        <v>0</v>
      </c>
      <c r="G556" s="33">
        <v>42.7</v>
      </c>
      <c r="H556" s="33">
        <v>28.5</v>
      </c>
      <c r="I556" s="33">
        <v>23.1</v>
      </c>
      <c r="J556" s="33">
        <v>18.8</v>
      </c>
      <c r="K556" s="33">
        <v>2.2999999999999998</v>
      </c>
      <c r="L556" s="33">
        <v>0</v>
      </c>
      <c r="M556" s="33">
        <v>30</v>
      </c>
      <c r="N556" s="33">
        <v>34</v>
      </c>
      <c r="O556" s="33">
        <v>31.7</v>
      </c>
      <c r="P556" s="33">
        <v>2.2999999999999998</v>
      </c>
      <c r="Q556" s="33">
        <v>1.5</v>
      </c>
      <c r="R556" s="33">
        <v>16</v>
      </c>
      <c r="S556" s="33">
        <v>15</v>
      </c>
      <c r="T556" s="33">
        <v>13</v>
      </c>
      <c r="U556" s="33">
        <v>1</v>
      </c>
      <c r="V556" s="33">
        <v>0</v>
      </c>
      <c r="W556" s="33">
        <v>17</v>
      </c>
      <c r="X556" s="33">
        <v>19</v>
      </c>
      <c r="Y556" s="33">
        <v>18</v>
      </c>
      <c r="Z556" s="33">
        <v>1</v>
      </c>
      <c r="AA556" s="33">
        <v>1</v>
      </c>
      <c r="AB556" s="20" t="s">
        <v>1320</v>
      </c>
      <c r="AC556" s="20" t="s">
        <v>1321</v>
      </c>
      <c r="AD556" s="20" t="s">
        <v>1322</v>
      </c>
      <c r="AE556" s="20" t="s">
        <v>1323</v>
      </c>
      <c r="AF556" s="20" t="s">
        <v>5</v>
      </c>
      <c r="AG556" s="20" t="s">
        <v>1324</v>
      </c>
      <c r="AH556" s="20" t="s">
        <v>292</v>
      </c>
      <c r="AI556" s="20" t="s">
        <v>1325</v>
      </c>
      <c r="AJ556" s="20" t="s">
        <v>5</v>
      </c>
      <c r="AK556" s="20" t="s">
        <v>5</v>
      </c>
      <c r="AL556" s="33">
        <v>6</v>
      </c>
      <c r="AN556" s="31" t="str">
        <f>INDEX('Mass table'!$A$2:$E$4295,MATCH(B556,'Mass table'!$A$2:$A$4295,0),3)</f>
        <v>58,919</v>
      </c>
    </row>
    <row r="557" spans="1:40" s="30" customFormat="1" x14ac:dyDescent="0.2">
      <c r="A557" s="20" t="s">
        <v>14131</v>
      </c>
      <c r="B557" s="20" t="s">
        <v>346</v>
      </c>
      <c r="C557" s="20" t="s">
        <v>347</v>
      </c>
      <c r="D557" s="20" t="s">
        <v>348</v>
      </c>
      <c r="E557" s="32" t="s">
        <v>3</v>
      </c>
      <c r="F557" s="33">
        <v>0</v>
      </c>
      <c r="G557" s="33">
        <v>41.7</v>
      </c>
      <c r="H557" s="33">
        <v>0</v>
      </c>
      <c r="I557" s="33">
        <v>0</v>
      </c>
      <c r="J557" s="33">
        <v>0</v>
      </c>
      <c r="K557" s="33">
        <v>0</v>
      </c>
      <c r="L557" s="33">
        <v>35.6</v>
      </c>
      <c r="M557" s="33">
        <v>0</v>
      </c>
      <c r="N557" s="33">
        <v>0</v>
      </c>
      <c r="O557" s="33">
        <v>0</v>
      </c>
      <c r="P557" s="33">
        <v>9.1</v>
      </c>
      <c r="Q557" s="33">
        <v>27.3</v>
      </c>
      <c r="R557" s="33">
        <v>0</v>
      </c>
      <c r="S557" s="33">
        <v>0</v>
      </c>
      <c r="T557" s="33">
        <v>0</v>
      </c>
      <c r="U557" s="33">
        <v>0</v>
      </c>
      <c r="V557" s="33">
        <v>6</v>
      </c>
      <c r="W557" s="33">
        <v>0</v>
      </c>
      <c r="X557" s="33">
        <v>0</v>
      </c>
      <c r="Y557" s="33">
        <v>0</v>
      </c>
      <c r="Z557" s="33">
        <v>1</v>
      </c>
      <c r="AA557" s="33">
        <v>4</v>
      </c>
      <c r="AB557" s="20" t="s">
        <v>5</v>
      </c>
      <c r="AC557" s="20" t="s">
        <v>5</v>
      </c>
      <c r="AD557" s="20" t="s">
        <v>5</v>
      </c>
      <c r="AE557" s="20" t="s">
        <v>5</v>
      </c>
      <c r="AF557" s="20" t="s">
        <v>1377</v>
      </c>
      <c r="AG557" s="20" t="s">
        <v>5</v>
      </c>
      <c r="AH557" s="20" t="s">
        <v>5</v>
      </c>
      <c r="AI557" s="20" t="s">
        <v>5</v>
      </c>
      <c r="AJ557" s="20" t="s">
        <v>5</v>
      </c>
      <c r="AK557" s="20" t="s">
        <v>1378</v>
      </c>
      <c r="AL557" s="33">
        <v>3</v>
      </c>
      <c r="AN557" s="31" t="str">
        <f>INDEX('Mass table'!$A$2:$E$4295,MATCH(B557,'Mass table'!$A$2:$A$4295,0),3)</f>
        <v>14,877</v>
      </c>
    </row>
    <row r="558" spans="1:40" s="30" customFormat="1" x14ac:dyDescent="0.2">
      <c r="A558" s="20" t="s">
        <v>14126</v>
      </c>
      <c r="B558" s="20" t="s">
        <v>392</v>
      </c>
      <c r="C558" s="20" t="s">
        <v>393</v>
      </c>
      <c r="D558" s="20" t="s">
        <v>394</v>
      </c>
      <c r="E558" s="32" t="s">
        <v>3</v>
      </c>
      <c r="F558" s="33">
        <v>0</v>
      </c>
      <c r="G558" s="33">
        <v>19.600000000000001</v>
      </c>
      <c r="H558" s="33">
        <v>13.8</v>
      </c>
      <c r="I558" s="33">
        <v>8</v>
      </c>
      <c r="J558" s="33">
        <v>5.8</v>
      </c>
      <c r="K558" s="33">
        <v>19.600000000000001</v>
      </c>
      <c r="L558" s="33">
        <v>19.600000000000001</v>
      </c>
      <c r="M558" s="33">
        <v>11.6</v>
      </c>
      <c r="N558" s="33">
        <v>13.8</v>
      </c>
      <c r="O558" s="33">
        <v>11.6</v>
      </c>
      <c r="P558" s="33">
        <v>19.600000000000001</v>
      </c>
      <c r="Q558" s="33">
        <v>19.600000000000001</v>
      </c>
      <c r="R558" s="33">
        <v>2</v>
      </c>
      <c r="S558" s="33">
        <v>1</v>
      </c>
      <c r="T558" s="33">
        <v>1</v>
      </c>
      <c r="U558" s="33">
        <v>3</v>
      </c>
      <c r="V558" s="33">
        <v>3</v>
      </c>
      <c r="W558" s="33">
        <v>2</v>
      </c>
      <c r="X558" s="33">
        <v>2</v>
      </c>
      <c r="Y558" s="33">
        <v>2</v>
      </c>
      <c r="Z558" s="33">
        <v>3</v>
      </c>
      <c r="AA558" s="33">
        <v>3</v>
      </c>
      <c r="AB558" s="20" t="s">
        <v>5</v>
      </c>
      <c r="AC558" s="20" t="s">
        <v>5</v>
      </c>
      <c r="AD558" s="20" t="s">
        <v>5</v>
      </c>
      <c r="AE558" s="20" t="s">
        <v>1386</v>
      </c>
      <c r="AF558" s="20" t="s">
        <v>1387</v>
      </c>
      <c r="AG558" s="20" t="s">
        <v>5</v>
      </c>
      <c r="AH558" s="20" t="s">
        <v>5</v>
      </c>
      <c r="AI558" s="20" t="s">
        <v>1388</v>
      </c>
      <c r="AJ558" s="20" t="s">
        <v>1389</v>
      </c>
      <c r="AK558" s="20" t="s">
        <v>1390</v>
      </c>
      <c r="AL558" s="33">
        <v>1</v>
      </c>
      <c r="AN558" s="31" t="str">
        <f>INDEX('Mass table'!$A$2:$E$4295,MATCH(B558,'Mass table'!$A$2:$A$4295,0),3)</f>
        <v>15,216</v>
      </c>
    </row>
    <row r="559" spans="1:40" s="30" customFormat="1" x14ac:dyDescent="0.2">
      <c r="A559" s="20" t="s">
        <v>14129</v>
      </c>
      <c r="B559" s="20" t="s">
        <v>1593</v>
      </c>
      <c r="C559" s="20" t="s">
        <v>1594</v>
      </c>
      <c r="D559" s="20" t="s">
        <v>1595</v>
      </c>
      <c r="E559" s="32" t="s">
        <v>3</v>
      </c>
      <c r="F559" s="33">
        <v>0</v>
      </c>
      <c r="G559" s="33">
        <v>34.5</v>
      </c>
      <c r="H559" s="33">
        <v>0</v>
      </c>
      <c r="I559" s="33">
        <v>0</v>
      </c>
      <c r="J559" s="33">
        <v>13.8</v>
      </c>
      <c r="K559" s="33">
        <v>0</v>
      </c>
      <c r="L559" s="33">
        <v>0</v>
      </c>
      <c r="M559" s="33">
        <v>0</v>
      </c>
      <c r="N559" s="33">
        <v>0</v>
      </c>
      <c r="O559" s="33">
        <v>32.5</v>
      </c>
      <c r="P559" s="33">
        <v>0</v>
      </c>
      <c r="Q559" s="33">
        <v>0</v>
      </c>
      <c r="R559" s="33">
        <v>0</v>
      </c>
      <c r="S559" s="33">
        <v>0</v>
      </c>
      <c r="T559" s="33">
        <v>5</v>
      </c>
      <c r="U559" s="33">
        <v>0</v>
      </c>
      <c r="V559" s="33">
        <v>0</v>
      </c>
      <c r="W559" s="33">
        <v>0</v>
      </c>
      <c r="X559" s="33">
        <v>0</v>
      </c>
      <c r="Y559" s="33">
        <v>10</v>
      </c>
      <c r="Z559" s="33">
        <v>0</v>
      </c>
      <c r="AA559" s="33">
        <v>0</v>
      </c>
      <c r="AB559" s="20" t="s">
        <v>5</v>
      </c>
      <c r="AC559" s="20" t="s">
        <v>5</v>
      </c>
      <c r="AD559" s="20" t="s">
        <v>1596</v>
      </c>
      <c r="AE559" s="20" t="s">
        <v>5</v>
      </c>
      <c r="AF559" s="20" t="s">
        <v>5</v>
      </c>
      <c r="AG559" s="20" t="s">
        <v>5</v>
      </c>
      <c r="AH559" s="20" t="s">
        <v>5</v>
      </c>
      <c r="AI559" s="20" t="s">
        <v>1597</v>
      </c>
      <c r="AJ559" s="20" t="s">
        <v>5</v>
      </c>
      <c r="AK559" s="20" t="s">
        <v>5</v>
      </c>
      <c r="AL559" s="33">
        <v>3</v>
      </c>
      <c r="AN559" s="31" t="str">
        <f>INDEX('Mass table'!$A$2:$E$4295,MATCH(B559,'Mass table'!$A$2:$A$4295,0),3)</f>
        <v>39,711</v>
      </c>
    </row>
    <row r="560" spans="1:40" s="30" customFormat="1" x14ac:dyDescent="0.2">
      <c r="A560" s="20" t="s">
        <v>14129</v>
      </c>
      <c r="B560" s="20" t="s">
        <v>182</v>
      </c>
      <c r="C560" s="20" t="s">
        <v>183</v>
      </c>
      <c r="D560" s="20" t="s">
        <v>184</v>
      </c>
      <c r="E560" s="32" t="s">
        <v>3</v>
      </c>
      <c r="F560" s="33">
        <v>0</v>
      </c>
      <c r="G560" s="33">
        <v>62.5</v>
      </c>
      <c r="H560" s="33">
        <v>0</v>
      </c>
      <c r="I560" s="33">
        <v>0</v>
      </c>
      <c r="J560" s="33">
        <v>33.299999999999997</v>
      </c>
      <c r="K560" s="33">
        <v>57.1</v>
      </c>
      <c r="L560" s="33">
        <v>9.5</v>
      </c>
      <c r="M560" s="33">
        <v>2.5</v>
      </c>
      <c r="N560" s="33">
        <v>0</v>
      </c>
      <c r="O560" s="33">
        <v>40.299999999999997</v>
      </c>
      <c r="P560" s="33">
        <v>60</v>
      </c>
      <c r="Q560" s="33">
        <v>0</v>
      </c>
      <c r="R560" s="33">
        <v>0</v>
      </c>
      <c r="S560" s="33">
        <v>0</v>
      </c>
      <c r="T560" s="33">
        <v>8</v>
      </c>
      <c r="U560" s="33">
        <v>16</v>
      </c>
      <c r="V560" s="33">
        <v>2</v>
      </c>
      <c r="W560" s="33">
        <v>1</v>
      </c>
      <c r="X560" s="33">
        <v>0</v>
      </c>
      <c r="Y560" s="33">
        <v>11</v>
      </c>
      <c r="Z560" s="33">
        <v>16</v>
      </c>
      <c r="AA560" s="33">
        <v>0</v>
      </c>
      <c r="AB560" s="20" t="s">
        <v>5</v>
      </c>
      <c r="AC560" s="20" t="s">
        <v>5</v>
      </c>
      <c r="AD560" s="20" t="s">
        <v>1603</v>
      </c>
      <c r="AE560" s="20" t="s">
        <v>1604</v>
      </c>
      <c r="AF560" s="20" t="s">
        <v>5</v>
      </c>
      <c r="AG560" s="20" t="s">
        <v>5</v>
      </c>
      <c r="AH560" s="20" t="s">
        <v>5</v>
      </c>
      <c r="AI560" s="20" t="s">
        <v>851</v>
      </c>
      <c r="AJ560" s="20" t="s">
        <v>1605</v>
      </c>
      <c r="AK560" s="20" t="s">
        <v>5</v>
      </c>
      <c r="AL560" s="33">
        <v>2</v>
      </c>
      <c r="AN560" s="31" t="str">
        <f>INDEX('Mass table'!$A$2:$E$4295,MATCH(B560,'Mass table'!$A$2:$A$4295,0),3)</f>
        <v>35,021</v>
      </c>
    </row>
    <row r="561" spans="1:40" s="30" customFormat="1" x14ac:dyDescent="0.2">
      <c r="A561" s="20" t="s">
        <v>14130</v>
      </c>
      <c r="B561" s="20" t="s">
        <v>1785</v>
      </c>
      <c r="C561" s="20" t="s">
        <v>1786</v>
      </c>
      <c r="D561" s="20" t="s">
        <v>1787</v>
      </c>
      <c r="E561" s="32" t="s">
        <v>3</v>
      </c>
      <c r="F561" s="33">
        <v>0</v>
      </c>
      <c r="G561" s="33">
        <v>37.200000000000003</v>
      </c>
      <c r="H561" s="33">
        <v>0</v>
      </c>
      <c r="I561" s="33">
        <v>0</v>
      </c>
      <c r="J561" s="33">
        <v>0</v>
      </c>
      <c r="K561" s="33">
        <v>22.9</v>
      </c>
      <c r="L561" s="33">
        <v>0</v>
      </c>
      <c r="M561" s="33">
        <v>0</v>
      </c>
      <c r="N561" s="33">
        <v>0</v>
      </c>
      <c r="O561" s="33">
        <v>0</v>
      </c>
      <c r="P561" s="33">
        <v>33.799999999999997</v>
      </c>
      <c r="Q561" s="33">
        <v>0</v>
      </c>
      <c r="R561" s="33">
        <v>0</v>
      </c>
      <c r="S561" s="33">
        <v>0</v>
      </c>
      <c r="T561" s="33">
        <v>0</v>
      </c>
      <c r="U561" s="33">
        <v>4</v>
      </c>
      <c r="V561" s="33">
        <v>0</v>
      </c>
      <c r="W561" s="33">
        <v>0</v>
      </c>
      <c r="X561" s="33">
        <v>0</v>
      </c>
      <c r="Y561" s="33">
        <v>0</v>
      </c>
      <c r="Z561" s="33">
        <v>6</v>
      </c>
      <c r="AA561" s="33">
        <v>0</v>
      </c>
      <c r="AB561" s="20" t="s">
        <v>5</v>
      </c>
      <c r="AC561" s="20" t="s">
        <v>5</v>
      </c>
      <c r="AD561" s="20" t="s">
        <v>5</v>
      </c>
      <c r="AE561" s="20" t="s">
        <v>1788</v>
      </c>
      <c r="AF561" s="20" t="s">
        <v>5</v>
      </c>
      <c r="AG561" s="20" t="s">
        <v>5</v>
      </c>
      <c r="AH561" s="20" t="s">
        <v>5</v>
      </c>
      <c r="AI561" s="20" t="s">
        <v>5</v>
      </c>
      <c r="AJ561" s="20" t="s">
        <v>1789</v>
      </c>
      <c r="AK561" s="20" t="s">
        <v>5</v>
      </c>
      <c r="AL561" s="33">
        <v>1</v>
      </c>
      <c r="AN561" s="31" t="str">
        <f>INDEX('Mass table'!$A$2:$E$4295,MATCH(B561,'Mass table'!$A$2:$A$4295,0),3)</f>
        <v>25,460</v>
      </c>
    </row>
    <row r="562" spans="1:40" s="30" customFormat="1" x14ac:dyDescent="0.2">
      <c r="A562" s="20" t="s">
        <v>14133</v>
      </c>
      <c r="B562" s="20" t="s">
        <v>363</v>
      </c>
      <c r="C562" s="20" t="s">
        <v>364</v>
      </c>
      <c r="D562" s="20" t="s">
        <v>365</v>
      </c>
      <c r="E562" s="32" t="s">
        <v>3</v>
      </c>
      <c r="F562" s="33">
        <v>0</v>
      </c>
      <c r="G562" s="33">
        <v>19.3</v>
      </c>
      <c r="H562" s="33">
        <v>0</v>
      </c>
      <c r="I562" s="33">
        <v>18</v>
      </c>
      <c r="J562" s="33">
        <v>0</v>
      </c>
      <c r="K562" s="33">
        <v>0</v>
      </c>
      <c r="L562" s="33">
        <v>0</v>
      </c>
      <c r="M562" s="33">
        <v>2</v>
      </c>
      <c r="N562" s="33">
        <v>4.7</v>
      </c>
      <c r="O562" s="33">
        <v>0</v>
      </c>
      <c r="P562" s="33">
        <v>0</v>
      </c>
      <c r="Q562" s="33">
        <v>0</v>
      </c>
      <c r="R562" s="33">
        <v>0</v>
      </c>
      <c r="S562" s="33">
        <v>9</v>
      </c>
      <c r="T562" s="33">
        <v>0</v>
      </c>
      <c r="U562" s="33">
        <v>0</v>
      </c>
      <c r="V562" s="33">
        <v>0</v>
      </c>
      <c r="W562" s="33">
        <v>1</v>
      </c>
      <c r="X562" s="33">
        <v>3</v>
      </c>
      <c r="Y562" s="33">
        <v>0</v>
      </c>
      <c r="Z562" s="33">
        <v>0</v>
      </c>
      <c r="AA562" s="33">
        <v>0</v>
      </c>
      <c r="AB562" s="20" t="s">
        <v>5</v>
      </c>
      <c r="AC562" s="20" t="s">
        <v>967</v>
      </c>
      <c r="AD562" s="20" t="s">
        <v>5</v>
      </c>
      <c r="AE562" s="20" t="s">
        <v>5</v>
      </c>
      <c r="AF562" s="20" t="s">
        <v>5</v>
      </c>
      <c r="AG562" s="20" t="s">
        <v>5</v>
      </c>
      <c r="AH562" s="20" t="s">
        <v>5</v>
      </c>
      <c r="AI562" s="20" t="s">
        <v>5</v>
      </c>
      <c r="AJ562" s="20" t="s">
        <v>5</v>
      </c>
      <c r="AK562" s="20" t="s">
        <v>5</v>
      </c>
      <c r="AL562" s="33">
        <v>2</v>
      </c>
      <c r="AN562" s="31" t="str">
        <f>INDEX('Mass table'!$A$2:$E$4295,MATCH(B562,'Mass table'!$A$2:$A$4295,0),3)</f>
        <v>66,002</v>
      </c>
    </row>
    <row r="563" spans="1:40" s="30" customFormat="1" x14ac:dyDescent="0.2">
      <c r="A563" s="20" t="s">
        <v>14130</v>
      </c>
      <c r="B563" s="20" t="s">
        <v>407</v>
      </c>
      <c r="C563" s="20" t="s">
        <v>408</v>
      </c>
      <c r="D563" s="20" t="s">
        <v>409</v>
      </c>
      <c r="E563" s="32" t="s">
        <v>3</v>
      </c>
      <c r="F563" s="33">
        <v>0</v>
      </c>
      <c r="G563" s="33">
        <v>72.3</v>
      </c>
      <c r="H563" s="33">
        <v>0</v>
      </c>
      <c r="I563" s="33">
        <v>0</v>
      </c>
      <c r="J563" s="33">
        <v>6.4</v>
      </c>
      <c r="K563" s="33">
        <v>52.7</v>
      </c>
      <c r="L563" s="33">
        <v>0</v>
      </c>
      <c r="M563" s="33">
        <v>0</v>
      </c>
      <c r="N563" s="33">
        <v>0</v>
      </c>
      <c r="O563" s="33">
        <v>0</v>
      </c>
      <c r="P563" s="33">
        <v>69.7</v>
      </c>
      <c r="Q563" s="33">
        <v>0</v>
      </c>
      <c r="R563" s="33">
        <v>0</v>
      </c>
      <c r="S563" s="33">
        <v>0</v>
      </c>
      <c r="T563" s="33">
        <v>1</v>
      </c>
      <c r="U563" s="33">
        <v>10</v>
      </c>
      <c r="V563" s="33">
        <v>0</v>
      </c>
      <c r="W563" s="33">
        <v>0</v>
      </c>
      <c r="X563" s="33">
        <v>0</v>
      </c>
      <c r="Y563" s="33">
        <v>0</v>
      </c>
      <c r="Z563" s="33">
        <v>13</v>
      </c>
      <c r="AA563" s="33">
        <v>0</v>
      </c>
      <c r="AB563" s="20" t="s">
        <v>5</v>
      </c>
      <c r="AC563" s="20" t="s">
        <v>5</v>
      </c>
      <c r="AD563" s="20" t="s">
        <v>5</v>
      </c>
      <c r="AE563" s="20" t="s">
        <v>1001</v>
      </c>
      <c r="AF563" s="20" t="s">
        <v>5</v>
      </c>
      <c r="AG563" s="20" t="s">
        <v>5</v>
      </c>
      <c r="AH563" s="20" t="s">
        <v>5</v>
      </c>
      <c r="AI563" s="20" t="s">
        <v>5</v>
      </c>
      <c r="AJ563" s="20" t="s">
        <v>1002</v>
      </c>
      <c r="AK563" s="20" t="s">
        <v>5</v>
      </c>
      <c r="AL563" s="33">
        <v>3</v>
      </c>
      <c r="AN563" s="31" t="str">
        <f>INDEX('Mass table'!$A$2:$E$4295,MATCH(B563,'Mass table'!$A$2:$A$4295,0),3)</f>
        <v>27,455</v>
      </c>
    </row>
    <row r="564" spans="1:40" s="30" customFormat="1" x14ac:dyDescent="0.2">
      <c r="A564" s="20" t="s">
        <v>14129</v>
      </c>
      <c r="B564" s="20" t="s">
        <v>551</v>
      </c>
      <c r="C564" s="20" t="s">
        <v>552</v>
      </c>
      <c r="D564" s="20" t="s">
        <v>553</v>
      </c>
      <c r="E564" s="32" t="s">
        <v>3</v>
      </c>
      <c r="F564" s="33">
        <v>0</v>
      </c>
      <c r="G564" s="33">
        <v>13</v>
      </c>
      <c r="H564" s="33">
        <v>0</v>
      </c>
      <c r="I564" s="33">
        <v>0</v>
      </c>
      <c r="J564" s="33">
        <v>13</v>
      </c>
      <c r="K564" s="33">
        <v>0</v>
      </c>
      <c r="L564" s="33">
        <v>0</v>
      </c>
      <c r="M564" s="33">
        <v>0</v>
      </c>
      <c r="N564" s="33">
        <v>0</v>
      </c>
      <c r="O564" s="33">
        <v>4.7</v>
      </c>
      <c r="P564" s="33">
        <v>0</v>
      </c>
      <c r="Q564" s="33">
        <v>0</v>
      </c>
      <c r="R564" s="33">
        <v>0</v>
      </c>
      <c r="S564" s="33">
        <v>0</v>
      </c>
      <c r="T564" s="33">
        <v>6</v>
      </c>
      <c r="U564" s="33">
        <v>0</v>
      </c>
      <c r="V564" s="33">
        <v>0</v>
      </c>
      <c r="W564" s="33">
        <v>0</v>
      </c>
      <c r="X564" s="33">
        <v>0</v>
      </c>
      <c r="Y564" s="33">
        <v>2</v>
      </c>
      <c r="Z564" s="33">
        <v>0</v>
      </c>
      <c r="AA564" s="33">
        <v>0</v>
      </c>
      <c r="AB564" s="20" t="s">
        <v>5</v>
      </c>
      <c r="AC564" s="20" t="s">
        <v>5</v>
      </c>
      <c r="AD564" s="20" t="s">
        <v>1003</v>
      </c>
      <c r="AE564" s="20" t="s">
        <v>5</v>
      </c>
      <c r="AF564" s="20" t="s">
        <v>5</v>
      </c>
      <c r="AG564" s="20" t="s">
        <v>5</v>
      </c>
      <c r="AH564" s="20" t="s">
        <v>5</v>
      </c>
      <c r="AI564" s="20" t="s">
        <v>5</v>
      </c>
      <c r="AJ564" s="20" t="s">
        <v>5</v>
      </c>
      <c r="AK564" s="20" t="s">
        <v>5</v>
      </c>
      <c r="AL564" s="33">
        <v>1</v>
      </c>
      <c r="AN564" s="31" t="str">
        <f>INDEX('Mass table'!$A$2:$E$4295,MATCH(B564,'Mass table'!$A$2:$A$4295,0),3)</f>
        <v>54,355</v>
      </c>
    </row>
    <row r="565" spans="1:40" s="30" customFormat="1" x14ac:dyDescent="0.2">
      <c r="A565" s="20" t="s">
        <v>14130</v>
      </c>
      <c r="B565" s="20" t="s">
        <v>260</v>
      </c>
      <c r="C565" s="20" t="s">
        <v>261</v>
      </c>
      <c r="D565" s="20" t="s">
        <v>262</v>
      </c>
      <c r="E565" s="32" t="s">
        <v>3</v>
      </c>
      <c r="F565" s="33">
        <v>0</v>
      </c>
      <c r="G565" s="33">
        <v>18</v>
      </c>
      <c r="H565" s="33">
        <v>0</v>
      </c>
      <c r="I565" s="33">
        <v>0</v>
      </c>
      <c r="J565" s="33">
        <v>0</v>
      </c>
      <c r="K565" s="33">
        <v>14</v>
      </c>
      <c r="L565" s="33">
        <v>0</v>
      </c>
      <c r="M565" s="33">
        <v>0</v>
      </c>
      <c r="N565" s="33">
        <v>0</v>
      </c>
      <c r="O565" s="33">
        <v>0</v>
      </c>
      <c r="P565" s="33">
        <v>14.5</v>
      </c>
      <c r="Q565" s="33">
        <v>0</v>
      </c>
      <c r="R565" s="33">
        <v>0</v>
      </c>
      <c r="S565" s="33">
        <v>0</v>
      </c>
      <c r="T565" s="33">
        <v>0</v>
      </c>
      <c r="U565" s="33">
        <v>3</v>
      </c>
      <c r="V565" s="33">
        <v>0</v>
      </c>
      <c r="W565" s="33">
        <v>0</v>
      </c>
      <c r="X565" s="33">
        <v>0</v>
      </c>
      <c r="Y565" s="33">
        <v>0</v>
      </c>
      <c r="Z565" s="33">
        <v>3</v>
      </c>
      <c r="AA565" s="33">
        <v>0</v>
      </c>
      <c r="AB565" s="20" t="s">
        <v>5</v>
      </c>
      <c r="AC565" s="20" t="s">
        <v>5</v>
      </c>
      <c r="AD565" s="20" t="s">
        <v>5</v>
      </c>
      <c r="AE565" s="20" t="s">
        <v>1016</v>
      </c>
      <c r="AF565" s="20" t="s">
        <v>5</v>
      </c>
      <c r="AG565" s="20" t="s">
        <v>5</v>
      </c>
      <c r="AH565" s="20" t="s">
        <v>5</v>
      </c>
      <c r="AI565" s="20" t="s">
        <v>5</v>
      </c>
      <c r="AJ565" s="20" t="s">
        <v>1017</v>
      </c>
      <c r="AK565" s="20" t="s">
        <v>5</v>
      </c>
      <c r="AL565" s="33">
        <v>1</v>
      </c>
      <c r="AN565" s="31" t="str">
        <f>INDEX('Mass table'!$A$2:$E$4295,MATCH(B565,'Mass table'!$A$2:$A$4295,0),3)</f>
        <v>25,620</v>
      </c>
    </row>
    <row r="566" spans="1:40" s="30" customFormat="1" x14ac:dyDescent="0.2">
      <c r="A566" s="20" t="s">
        <v>14133</v>
      </c>
      <c r="B566" s="20" t="s">
        <v>455</v>
      </c>
      <c r="C566" s="20" t="s">
        <v>456</v>
      </c>
      <c r="D566" s="20" t="s">
        <v>457</v>
      </c>
      <c r="E566" s="32" t="s">
        <v>14</v>
      </c>
      <c r="F566" s="33">
        <v>2</v>
      </c>
      <c r="G566" s="33">
        <v>53.3</v>
      </c>
      <c r="H566" s="33">
        <v>10.6</v>
      </c>
      <c r="I566" s="33">
        <v>5.9</v>
      </c>
      <c r="J566" s="33">
        <v>30.2</v>
      </c>
      <c r="K566" s="33">
        <v>44.9</v>
      </c>
      <c r="L566" s="33">
        <v>0</v>
      </c>
      <c r="M566" s="33">
        <v>8.1</v>
      </c>
      <c r="N566" s="33">
        <v>12.8</v>
      </c>
      <c r="O566" s="33">
        <v>53.3</v>
      </c>
      <c r="P566" s="33">
        <v>43</v>
      </c>
      <c r="Q566" s="33">
        <v>0</v>
      </c>
      <c r="R566" s="33">
        <v>3</v>
      </c>
      <c r="S566" s="33">
        <v>2</v>
      </c>
      <c r="T566" s="33">
        <v>7</v>
      </c>
      <c r="U566" s="33">
        <v>12</v>
      </c>
      <c r="V566" s="33">
        <v>0</v>
      </c>
      <c r="W566" s="33">
        <v>2</v>
      </c>
      <c r="X566" s="33">
        <v>3</v>
      </c>
      <c r="Y566" s="33">
        <v>14</v>
      </c>
      <c r="Z566" s="33">
        <v>13</v>
      </c>
      <c r="AA566" s="33">
        <v>0</v>
      </c>
      <c r="AB566" s="20" t="s">
        <v>1286</v>
      </c>
      <c r="AC566" s="20" t="s">
        <v>1287</v>
      </c>
      <c r="AD566" s="20" t="s">
        <v>1288</v>
      </c>
      <c r="AE566" s="20" t="s">
        <v>1289</v>
      </c>
      <c r="AF566" s="20" t="s">
        <v>5</v>
      </c>
      <c r="AG566" s="20" t="s">
        <v>1290</v>
      </c>
      <c r="AH566" s="20" t="s">
        <v>1291</v>
      </c>
      <c r="AI566" s="20" t="s">
        <v>1292</v>
      </c>
      <c r="AJ566" s="20" t="s">
        <v>1293</v>
      </c>
      <c r="AK566" s="20" t="s">
        <v>5</v>
      </c>
      <c r="AL566" s="33">
        <v>2</v>
      </c>
      <c r="AN566" s="31" t="str">
        <f>INDEX('Mass table'!$A$2:$E$4295,MATCH(B566,'Mass table'!$A$2:$A$4295,0),3)</f>
        <v>36,282</v>
      </c>
    </row>
    <row r="567" spans="1:40" s="30" customFormat="1" x14ac:dyDescent="0.2">
      <c r="A567" s="20" t="s">
        <v>14130</v>
      </c>
      <c r="B567" s="20" t="s">
        <v>383</v>
      </c>
      <c r="C567" s="20" t="s">
        <v>384</v>
      </c>
      <c r="D567" s="20" t="s">
        <v>385</v>
      </c>
      <c r="E567" s="32" t="s">
        <v>3</v>
      </c>
      <c r="F567" s="33">
        <v>0</v>
      </c>
      <c r="G567" s="33">
        <v>55.7</v>
      </c>
      <c r="H567" s="33">
        <v>0</v>
      </c>
      <c r="I567" s="33">
        <v>0</v>
      </c>
      <c r="J567" s="33">
        <v>0</v>
      </c>
      <c r="K567" s="33">
        <v>46.3</v>
      </c>
      <c r="L567" s="33">
        <v>14.2</v>
      </c>
      <c r="M567" s="33">
        <v>2.8</v>
      </c>
      <c r="N567" s="33">
        <v>0</v>
      </c>
      <c r="O567" s="33">
        <v>8.5</v>
      </c>
      <c r="P567" s="33">
        <v>35</v>
      </c>
      <c r="Q567" s="33">
        <v>14.2</v>
      </c>
      <c r="R567" s="33">
        <v>0</v>
      </c>
      <c r="S567" s="33">
        <v>0</v>
      </c>
      <c r="T567" s="33">
        <v>0</v>
      </c>
      <c r="U567" s="33">
        <v>11</v>
      </c>
      <c r="V567" s="33">
        <v>4</v>
      </c>
      <c r="W567" s="33">
        <v>1</v>
      </c>
      <c r="X567" s="33">
        <v>0</v>
      </c>
      <c r="Y567" s="33">
        <v>3</v>
      </c>
      <c r="Z567" s="33">
        <v>9</v>
      </c>
      <c r="AA567" s="33">
        <v>4</v>
      </c>
      <c r="AB567" s="20" t="s">
        <v>5</v>
      </c>
      <c r="AC567" s="20" t="s">
        <v>5</v>
      </c>
      <c r="AD567" s="20" t="s">
        <v>5</v>
      </c>
      <c r="AE567" s="20" t="s">
        <v>1363</v>
      </c>
      <c r="AF567" s="20" t="s">
        <v>1364</v>
      </c>
      <c r="AG567" s="20" t="s">
        <v>5</v>
      </c>
      <c r="AH567" s="20" t="s">
        <v>5</v>
      </c>
      <c r="AI567" s="20" t="s">
        <v>5</v>
      </c>
      <c r="AJ567" s="20" t="s">
        <v>1365</v>
      </c>
      <c r="AK567" s="20" t="s">
        <v>1366</v>
      </c>
      <c r="AL567" s="33">
        <v>3</v>
      </c>
      <c r="AN567" s="31" t="str">
        <f>INDEX('Mass table'!$A$2:$E$4295,MATCH(B567,'Mass table'!$A$2:$A$4295,0),3)</f>
        <v>27,967</v>
      </c>
    </row>
    <row r="568" spans="1:40" s="30" customFormat="1" x14ac:dyDescent="0.2">
      <c r="A568" s="20" t="s">
        <v>14130</v>
      </c>
      <c r="B568" s="20" t="s">
        <v>392</v>
      </c>
      <c r="C568" s="20" t="s">
        <v>393</v>
      </c>
      <c r="D568" s="20" t="s">
        <v>394</v>
      </c>
      <c r="E568" s="32" t="s">
        <v>3</v>
      </c>
      <c r="F568" s="33">
        <v>0</v>
      </c>
      <c r="G568" s="33">
        <v>19.600000000000001</v>
      </c>
      <c r="H568" s="33">
        <v>13.8</v>
      </c>
      <c r="I568" s="33">
        <v>8</v>
      </c>
      <c r="J568" s="33">
        <v>5.8</v>
      </c>
      <c r="K568" s="33">
        <v>19.600000000000001</v>
      </c>
      <c r="L568" s="33">
        <v>19.600000000000001</v>
      </c>
      <c r="M568" s="33">
        <v>11.6</v>
      </c>
      <c r="N568" s="33">
        <v>13.8</v>
      </c>
      <c r="O568" s="33">
        <v>11.6</v>
      </c>
      <c r="P568" s="33">
        <v>19.600000000000001</v>
      </c>
      <c r="Q568" s="33">
        <v>19.600000000000001</v>
      </c>
      <c r="R568" s="33">
        <v>2</v>
      </c>
      <c r="S568" s="33">
        <v>1</v>
      </c>
      <c r="T568" s="33">
        <v>1</v>
      </c>
      <c r="U568" s="33">
        <v>3</v>
      </c>
      <c r="V568" s="33">
        <v>3</v>
      </c>
      <c r="W568" s="33">
        <v>2</v>
      </c>
      <c r="X568" s="33">
        <v>2</v>
      </c>
      <c r="Y568" s="33">
        <v>2</v>
      </c>
      <c r="Z568" s="33">
        <v>3</v>
      </c>
      <c r="AA568" s="33">
        <v>3</v>
      </c>
      <c r="AB568" s="20" t="s">
        <v>5</v>
      </c>
      <c r="AC568" s="20" t="s">
        <v>5</v>
      </c>
      <c r="AD568" s="20" t="s">
        <v>5</v>
      </c>
      <c r="AE568" s="20" t="s">
        <v>1386</v>
      </c>
      <c r="AF568" s="20" t="s">
        <v>1387</v>
      </c>
      <c r="AG568" s="20" t="s">
        <v>5</v>
      </c>
      <c r="AH568" s="20" t="s">
        <v>5</v>
      </c>
      <c r="AI568" s="20" t="s">
        <v>1388</v>
      </c>
      <c r="AJ568" s="20" t="s">
        <v>1389</v>
      </c>
      <c r="AK568" s="20" t="s">
        <v>1390</v>
      </c>
      <c r="AL568" s="33">
        <v>1</v>
      </c>
      <c r="AN568" s="31" t="str">
        <f>INDEX('Mass table'!$A$2:$E$4295,MATCH(B568,'Mass table'!$A$2:$A$4295,0),3)</f>
        <v>15,216</v>
      </c>
    </row>
    <row r="569" spans="1:40" s="30" customFormat="1" x14ac:dyDescent="0.2">
      <c r="A569" s="20" t="s">
        <v>14124</v>
      </c>
      <c r="B569" s="20" t="s">
        <v>765</v>
      </c>
      <c r="C569" s="20" t="s">
        <v>766</v>
      </c>
      <c r="D569" s="20" t="s">
        <v>767</v>
      </c>
      <c r="E569" s="32" t="s">
        <v>3</v>
      </c>
      <c r="F569" s="33">
        <v>0</v>
      </c>
      <c r="G569" s="33">
        <v>34.700000000000003</v>
      </c>
      <c r="H569" s="33">
        <v>0</v>
      </c>
      <c r="I569" s="33">
        <v>0</v>
      </c>
      <c r="J569" s="33">
        <v>26.3</v>
      </c>
      <c r="K569" s="33">
        <v>0</v>
      </c>
      <c r="L569" s="33">
        <v>0</v>
      </c>
      <c r="M569" s="33">
        <v>0</v>
      </c>
      <c r="N569" s="33">
        <v>0</v>
      </c>
      <c r="O569" s="33">
        <v>19.8</v>
      </c>
      <c r="P569" s="33">
        <v>8.8000000000000007</v>
      </c>
      <c r="Q569" s="33">
        <v>0</v>
      </c>
      <c r="R569" s="33">
        <v>0</v>
      </c>
      <c r="S569" s="33">
        <v>0</v>
      </c>
      <c r="T569" s="33">
        <v>9</v>
      </c>
      <c r="U569" s="33">
        <v>0</v>
      </c>
      <c r="V569" s="33">
        <v>0</v>
      </c>
      <c r="W569" s="33">
        <v>0</v>
      </c>
      <c r="X569" s="33">
        <v>0</v>
      </c>
      <c r="Y569" s="33">
        <v>7</v>
      </c>
      <c r="Z569" s="33">
        <v>3</v>
      </c>
      <c r="AA569" s="33">
        <v>0</v>
      </c>
      <c r="AB569" s="20" t="s">
        <v>5</v>
      </c>
      <c r="AC569" s="20" t="s">
        <v>5</v>
      </c>
      <c r="AD569" s="20" t="s">
        <v>1565</v>
      </c>
      <c r="AE569" s="20" t="s">
        <v>5</v>
      </c>
      <c r="AF569" s="20" t="s">
        <v>5</v>
      </c>
      <c r="AG569" s="20" t="s">
        <v>5</v>
      </c>
      <c r="AH569" s="20" t="s">
        <v>5</v>
      </c>
      <c r="AI569" s="20" t="s">
        <v>1566</v>
      </c>
      <c r="AJ569" s="20" t="s">
        <v>1567</v>
      </c>
      <c r="AK569" s="20" t="s">
        <v>5</v>
      </c>
      <c r="AL569" s="33">
        <v>2</v>
      </c>
      <c r="AN569" s="31" t="str">
        <f>INDEX('Mass table'!$A$2:$E$4295,MATCH(B569,'Mass table'!$A$2:$A$4295,0),3)</f>
        <v>34,276</v>
      </c>
    </row>
    <row r="570" spans="1:40" s="30" customFormat="1" x14ac:dyDescent="0.2">
      <c r="A570" s="20" t="s">
        <v>14127</v>
      </c>
      <c r="B570" s="20" t="s">
        <v>317</v>
      </c>
      <c r="C570" s="20" t="s">
        <v>318</v>
      </c>
      <c r="D570" s="20" t="s">
        <v>319</v>
      </c>
      <c r="E570" s="32" t="s">
        <v>3</v>
      </c>
      <c r="F570" s="33">
        <v>0</v>
      </c>
      <c r="G570" s="33">
        <v>64.400000000000006</v>
      </c>
      <c r="H570" s="33">
        <v>0</v>
      </c>
      <c r="I570" s="33">
        <v>4.5999999999999996</v>
      </c>
      <c r="J570" s="33">
        <v>38.700000000000003</v>
      </c>
      <c r="K570" s="33">
        <v>32.200000000000003</v>
      </c>
      <c r="L570" s="33">
        <v>0</v>
      </c>
      <c r="M570" s="33">
        <v>7.1</v>
      </c>
      <c r="N570" s="33">
        <v>9</v>
      </c>
      <c r="O570" s="33">
        <v>52.9</v>
      </c>
      <c r="P570" s="33">
        <v>54.5</v>
      </c>
      <c r="Q570" s="33">
        <v>0</v>
      </c>
      <c r="R570" s="33">
        <v>0</v>
      </c>
      <c r="S570" s="33">
        <v>1</v>
      </c>
      <c r="T570" s="33">
        <v>12</v>
      </c>
      <c r="U570" s="33">
        <v>10</v>
      </c>
      <c r="V570" s="33">
        <v>0</v>
      </c>
      <c r="W570" s="33">
        <v>2</v>
      </c>
      <c r="X570" s="33">
        <v>2</v>
      </c>
      <c r="Y570" s="33">
        <v>14</v>
      </c>
      <c r="Z570" s="33">
        <v>17</v>
      </c>
      <c r="AA570" s="33">
        <v>0</v>
      </c>
      <c r="AB570" s="20" t="s">
        <v>5</v>
      </c>
      <c r="AC570" s="20" t="s">
        <v>5</v>
      </c>
      <c r="AD570" s="20" t="s">
        <v>50</v>
      </c>
      <c r="AE570" s="20" t="s">
        <v>832</v>
      </c>
      <c r="AF570" s="20" t="s">
        <v>5</v>
      </c>
      <c r="AG570" s="20" t="s">
        <v>5</v>
      </c>
      <c r="AH570" s="20" t="s">
        <v>1637</v>
      </c>
      <c r="AI570" s="20" t="s">
        <v>1638</v>
      </c>
      <c r="AJ570" s="20" t="s">
        <v>1639</v>
      </c>
      <c r="AK570" s="20" t="s">
        <v>5</v>
      </c>
      <c r="AL570" s="33">
        <v>1</v>
      </c>
      <c r="AN570" s="31" t="str">
        <f>INDEX('Mass table'!$A$2:$E$4295,MATCH(B570,'Mass table'!$A$2:$A$4295,0),3)</f>
        <v>35,489</v>
      </c>
    </row>
    <row r="571" spans="1:40" s="30" customFormat="1" x14ac:dyDescent="0.2">
      <c r="A571" s="20" t="s">
        <v>14128</v>
      </c>
      <c r="B571" s="20" t="s">
        <v>732</v>
      </c>
      <c r="C571" s="20" t="s">
        <v>733</v>
      </c>
      <c r="D571" s="20" t="s">
        <v>734</v>
      </c>
      <c r="E571" s="32" t="s">
        <v>3</v>
      </c>
      <c r="F571" s="33">
        <v>0</v>
      </c>
      <c r="G571" s="33">
        <v>67.2</v>
      </c>
      <c r="H571" s="33">
        <v>16.100000000000001</v>
      </c>
      <c r="I571" s="33">
        <v>35.6</v>
      </c>
      <c r="J571" s="33">
        <v>35.6</v>
      </c>
      <c r="K571" s="33">
        <v>67.2</v>
      </c>
      <c r="L571" s="33">
        <v>0</v>
      </c>
      <c r="M571" s="33">
        <v>47.2</v>
      </c>
      <c r="N571" s="33">
        <v>29.4</v>
      </c>
      <c r="O571" s="33">
        <v>45.6</v>
      </c>
      <c r="P571" s="33">
        <v>67.2</v>
      </c>
      <c r="Q571" s="33">
        <v>5</v>
      </c>
      <c r="R571" s="33">
        <v>3</v>
      </c>
      <c r="S571" s="33">
        <v>6</v>
      </c>
      <c r="T571" s="33">
        <v>6</v>
      </c>
      <c r="U571" s="33">
        <v>16</v>
      </c>
      <c r="V571" s="33">
        <v>0</v>
      </c>
      <c r="W571" s="33">
        <v>9</v>
      </c>
      <c r="X571" s="33">
        <v>6</v>
      </c>
      <c r="Y571" s="33">
        <v>9</v>
      </c>
      <c r="Z571" s="33">
        <v>13</v>
      </c>
      <c r="AA571" s="33">
        <v>1</v>
      </c>
      <c r="AB571" s="20" t="s">
        <v>1886</v>
      </c>
      <c r="AC571" s="20" t="s">
        <v>1887</v>
      </c>
      <c r="AD571" s="20" t="s">
        <v>493</v>
      </c>
      <c r="AE571" s="20" t="s">
        <v>1888</v>
      </c>
      <c r="AF571" s="20" t="s">
        <v>5</v>
      </c>
      <c r="AG571" s="20" t="s">
        <v>1889</v>
      </c>
      <c r="AH571" s="20" t="s">
        <v>1890</v>
      </c>
      <c r="AI571" s="20" t="s">
        <v>1891</v>
      </c>
      <c r="AJ571" s="20" t="s">
        <v>1892</v>
      </c>
      <c r="AK571" s="20" t="s">
        <v>5</v>
      </c>
      <c r="AL571" s="33">
        <v>7</v>
      </c>
      <c r="AN571" s="31" t="str">
        <f>INDEX('Mass table'!$A$2:$E$4295,MATCH(B571,'Mass table'!$A$2:$A$4295,0),3)</f>
        <v>19,404</v>
      </c>
    </row>
    <row r="572" spans="1:40" s="30" customFormat="1" x14ac:dyDescent="0.2">
      <c r="A572" s="20" t="s">
        <v>14125</v>
      </c>
      <c r="B572" s="20" t="s">
        <v>732</v>
      </c>
      <c r="C572" s="20" t="s">
        <v>733</v>
      </c>
      <c r="D572" s="20" t="s">
        <v>734</v>
      </c>
      <c r="E572" s="32" t="s">
        <v>3</v>
      </c>
      <c r="F572" s="33">
        <v>0</v>
      </c>
      <c r="G572" s="33">
        <v>67.2</v>
      </c>
      <c r="H572" s="33">
        <v>16.100000000000001</v>
      </c>
      <c r="I572" s="33">
        <v>35.6</v>
      </c>
      <c r="J572" s="33">
        <v>35.6</v>
      </c>
      <c r="K572" s="33">
        <v>67.2</v>
      </c>
      <c r="L572" s="33">
        <v>0</v>
      </c>
      <c r="M572" s="33">
        <v>47.2</v>
      </c>
      <c r="N572" s="33">
        <v>29.4</v>
      </c>
      <c r="O572" s="33">
        <v>45.6</v>
      </c>
      <c r="P572" s="33">
        <v>67.2</v>
      </c>
      <c r="Q572" s="33">
        <v>5</v>
      </c>
      <c r="R572" s="33">
        <v>3</v>
      </c>
      <c r="S572" s="33">
        <v>6</v>
      </c>
      <c r="T572" s="33">
        <v>6</v>
      </c>
      <c r="U572" s="33">
        <v>16</v>
      </c>
      <c r="V572" s="33">
        <v>0</v>
      </c>
      <c r="W572" s="33">
        <v>9</v>
      </c>
      <c r="X572" s="33">
        <v>6</v>
      </c>
      <c r="Y572" s="33">
        <v>9</v>
      </c>
      <c r="Z572" s="33">
        <v>13</v>
      </c>
      <c r="AA572" s="33">
        <v>1</v>
      </c>
      <c r="AB572" s="20" t="s">
        <v>1886</v>
      </c>
      <c r="AC572" s="20" t="s">
        <v>1887</v>
      </c>
      <c r="AD572" s="20" t="s">
        <v>493</v>
      </c>
      <c r="AE572" s="20" t="s">
        <v>1888</v>
      </c>
      <c r="AF572" s="20" t="s">
        <v>5</v>
      </c>
      <c r="AG572" s="20" t="s">
        <v>1889</v>
      </c>
      <c r="AH572" s="20" t="s">
        <v>1890</v>
      </c>
      <c r="AI572" s="20" t="s">
        <v>1891</v>
      </c>
      <c r="AJ572" s="20" t="s">
        <v>1892</v>
      </c>
      <c r="AK572" s="20" t="s">
        <v>5</v>
      </c>
      <c r="AL572" s="33">
        <v>8</v>
      </c>
      <c r="AN572" s="31" t="str">
        <f>INDEX('Mass table'!$A$2:$E$4295,MATCH(B572,'Mass table'!$A$2:$A$4295,0),3)</f>
        <v>19,404</v>
      </c>
    </row>
    <row r="573" spans="1:40" s="30" customFormat="1" x14ac:dyDescent="0.2">
      <c r="A573" s="20" t="s">
        <v>14124</v>
      </c>
      <c r="B573" s="20" t="s">
        <v>480</v>
      </c>
      <c r="C573" s="20" t="s">
        <v>481</v>
      </c>
      <c r="D573" s="20" t="s">
        <v>482</v>
      </c>
      <c r="E573" s="32" t="s">
        <v>3</v>
      </c>
      <c r="F573" s="33">
        <v>0</v>
      </c>
      <c r="G573" s="33">
        <v>40</v>
      </c>
      <c r="H573" s="33">
        <v>0</v>
      </c>
      <c r="I573" s="33">
        <v>0</v>
      </c>
      <c r="J573" s="33">
        <v>24.1</v>
      </c>
      <c r="K573" s="33">
        <v>27</v>
      </c>
      <c r="L573" s="33">
        <v>0</v>
      </c>
      <c r="M573" s="33">
        <v>5.0999999999999996</v>
      </c>
      <c r="N573" s="33">
        <v>0</v>
      </c>
      <c r="O573" s="33">
        <v>26</v>
      </c>
      <c r="P573" s="33">
        <v>40</v>
      </c>
      <c r="Q573" s="33">
        <v>0</v>
      </c>
      <c r="R573" s="33">
        <v>0</v>
      </c>
      <c r="S573" s="33">
        <v>0</v>
      </c>
      <c r="T573" s="33">
        <v>9</v>
      </c>
      <c r="U573" s="33">
        <v>10</v>
      </c>
      <c r="V573" s="33">
        <v>0</v>
      </c>
      <c r="W573" s="33">
        <v>2</v>
      </c>
      <c r="X573" s="33">
        <v>0</v>
      </c>
      <c r="Y573" s="33">
        <v>9</v>
      </c>
      <c r="Z573" s="33">
        <v>16</v>
      </c>
      <c r="AA573" s="33">
        <v>0</v>
      </c>
      <c r="AB573" s="20" t="s">
        <v>5</v>
      </c>
      <c r="AC573" s="20" t="s">
        <v>5</v>
      </c>
      <c r="AD573" s="20" t="s">
        <v>997</v>
      </c>
      <c r="AE573" s="20" t="s">
        <v>998</v>
      </c>
      <c r="AF573" s="20" t="s">
        <v>5</v>
      </c>
      <c r="AG573" s="20" t="s">
        <v>5</v>
      </c>
      <c r="AH573" s="20" t="s">
        <v>5</v>
      </c>
      <c r="AI573" s="20" t="s">
        <v>999</v>
      </c>
      <c r="AJ573" s="20" t="s">
        <v>1000</v>
      </c>
      <c r="AK573" s="20" t="s">
        <v>5</v>
      </c>
      <c r="AL573" s="33">
        <v>9</v>
      </c>
      <c r="AN573" s="31" t="str">
        <f>INDEX('Mass table'!$A$2:$E$4295,MATCH(B573,'Mass table'!$A$2:$A$4295,0),3)</f>
        <v>34,426</v>
      </c>
    </row>
    <row r="574" spans="1:40" s="30" customFormat="1" x14ac:dyDescent="0.2">
      <c r="A574" s="20" t="s">
        <v>14130</v>
      </c>
      <c r="B574" s="20" t="s">
        <v>789</v>
      </c>
      <c r="C574" s="20" t="s">
        <v>790</v>
      </c>
      <c r="D574" s="20" t="s">
        <v>791</v>
      </c>
      <c r="E574" s="32" t="s">
        <v>73</v>
      </c>
      <c r="F574" s="33">
        <v>1</v>
      </c>
      <c r="G574" s="33">
        <v>45.8</v>
      </c>
      <c r="H574" s="33">
        <v>0</v>
      </c>
      <c r="I574" s="33">
        <v>4.2</v>
      </c>
      <c r="J574" s="33">
        <v>29.7</v>
      </c>
      <c r="K574" s="33">
        <v>40.5</v>
      </c>
      <c r="L574" s="33">
        <v>0</v>
      </c>
      <c r="M574" s="33">
        <v>2.9</v>
      </c>
      <c r="N574" s="33">
        <v>0</v>
      </c>
      <c r="O574" s="33">
        <v>27.1</v>
      </c>
      <c r="P574" s="33">
        <v>37.9</v>
      </c>
      <c r="Q574" s="33">
        <v>0</v>
      </c>
      <c r="R574" s="33">
        <v>0</v>
      </c>
      <c r="S574" s="33">
        <v>1</v>
      </c>
      <c r="T574" s="33">
        <v>8</v>
      </c>
      <c r="U574" s="33">
        <v>13</v>
      </c>
      <c r="V574" s="33">
        <v>0</v>
      </c>
      <c r="W574" s="33">
        <v>1</v>
      </c>
      <c r="X574" s="33">
        <v>0</v>
      </c>
      <c r="Y574" s="33">
        <v>9</v>
      </c>
      <c r="Z574" s="33">
        <v>12</v>
      </c>
      <c r="AA574" s="33">
        <v>0</v>
      </c>
      <c r="AB574" s="20" t="s">
        <v>5</v>
      </c>
      <c r="AC574" s="20" t="s">
        <v>5</v>
      </c>
      <c r="AD574" s="20" t="s">
        <v>1071</v>
      </c>
      <c r="AE574" s="20" t="s">
        <v>1072</v>
      </c>
      <c r="AF574" s="20" t="s">
        <v>5</v>
      </c>
      <c r="AG574" s="20" t="s">
        <v>5</v>
      </c>
      <c r="AH574" s="20" t="s">
        <v>5</v>
      </c>
      <c r="AI574" s="20" t="s">
        <v>1073</v>
      </c>
      <c r="AJ574" s="20" t="s">
        <v>1074</v>
      </c>
      <c r="AK574" s="20" t="s">
        <v>5</v>
      </c>
      <c r="AL574" s="33">
        <v>5</v>
      </c>
      <c r="AN574" s="31" t="str">
        <f>INDEX('Mass table'!$A$2:$E$4295,MATCH(B574,'Mass table'!$A$2:$A$4295,0),3)</f>
        <v>34,586</v>
      </c>
    </row>
    <row r="575" spans="1:40" s="30" customFormat="1" x14ac:dyDescent="0.2">
      <c r="A575" s="20" t="s">
        <v>14125</v>
      </c>
      <c r="B575" s="20" t="s">
        <v>789</v>
      </c>
      <c r="C575" s="20" t="s">
        <v>790</v>
      </c>
      <c r="D575" s="20" t="s">
        <v>791</v>
      </c>
      <c r="E575" s="32" t="s">
        <v>73</v>
      </c>
      <c r="F575" s="33">
        <v>1</v>
      </c>
      <c r="G575" s="33">
        <v>45.8</v>
      </c>
      <c r="H575" s="33">
        <v>0</v>
      </c>
      <c r="I575" s="33">
        <v>4.2</v>
      </c>
      <c r="J575" s="33">
        <v>29.7</v>
      </c>
      <c r="K575" s="33">
        <v>40.5</v>
      </c>
      <c r="L575" s="33">
        <v>0</v>
      </c>
      <c r="M575" s="33">
        <v>2.9</v>
      </c>
      <c r="N575" s="33">
        <v>0</v>
      </c>
      <c r="O575" s="33">
        <v>27.1</v>
      </c>
      <c r="P575" s="33">
        <v>37.9</v>
      </c>
      <c r="Q575" s="33">
        <v>0</v>
      </c>
      <c r="R575" s="33">
        <v>0</v>
      </c>
      <c r="S575" s="33">
        <v>1</v>
      </c>
      <c r="T575" s="33">
        <v>8</v>
      </c>
      <c r="U575" s="33">
        <v>13</v>
      </c>
      <c r="V575" s="33">
        <v>0</v>
      </c>
      <c r="W575" s="33">
        <v>1</v>
      </c>
      <c r="X575" s="33">
        <v>0</v>
      </c>
      <c r="Y575" s="33">
        <v>9</v>
      </c>
      <c r="Z575" s="33">
        <v>12</v>
      </c>
      <c r="AA575" s="33">
        <v>0</v>
      </c>
      <c r="AB575" s="20" t="s">
        <v>5</v>
      </c>
      <c r="AC575" s="20" t="s">
        <v>5</v>
      </c>
      <c r="AD575" s="20" t="s">
        <v>1071</v>
      </c>
      <c r="AE575" s="20" t="s">
        <v>1072</v>
      </c>
      <c r="AF575" s="20" t="s">
        <v>5</v>
      </c>
      <c r="AG575" s="20" t="s">
        <v>5</v>
      </c>
      <c r="AH575" s="20" t="s">
        <v>5</v>
      </c>
      <c r="AI575" s="20" t="s">
        <v>1073</v>
      </c>
      <c r="AJ575" s="20" t="s">
        <v>1074</v>
      </c>
      <c r="AK575" s="20" t="s">
        <v>5</v>
      </c>
      <c r="AL575" s="33">
        <v>3</v>
      </c>
      <c r="AN575" s="31" t="str">
        <f>INDEX('Mass table'!$A$2:$E$4295,MATCH(B575,'Mass table'!$A$2:$A$4295,0),3)</f>
        <v>34,586</v>
      </c>
    </row>
    <row r="576" spans="1:40" s="30" customFormat="1" x14ac:dyDescent="0.2">
      <c r="A576" s="20" t="s">
        <v>14127</v>
      </c>
      <c r="B576" s="20" t="s">
        <v>801</v>
      </c>
      <c r="C576" s="20" t="s">
        <v>802</v>
      </c>
      <c r="D576" s="20" t="s">
        <v>803</v>
      </c>
      <c r="E576" s="32" t="s">
        <v>3</v>
      </c>
      <c r="F576" s="33">
        <v>0</v>
      </c>
      <c r="G576" s="33">
        <v>29.1</v>
      </c>
      <c r="H576" s="33">
        <v>0</v>
      </c>
      <c r="I576" s="33">
        <v>23.6</v>
      </c>
      <c r="J576" s="33">
        <v>0</v>
      </c>
      <c r="K576" s="33">
        <v>0</v>
      </c>
      <c r="L576" s="33">
        <v>0</v>
      </c>
      <c r="M576" s="33">
        <v>4.0999999999999996</v>
      </c>
      <c r="N576" s="33">
        <v>20</v>
      </c>
      <c r="O576" s="33">
        <v>0</v>
      </c>
      <c r="P576" s="33">
        <v>0</v>
      </c>
      <c r="Q576" s="33">
        <v>0</v>
      </c>
      <c r="R576" s="33">
        <v>0</v>
      </c>
      <c r="S576" s="33">
        <v>15</v>
      </c>
      <c r="T576" s="33">
        <v>0</v>
      </c>
      <c r="U576" s="33">
        <v>0</v>
      </c>
      <c r="V576" s="33">
        <v>0</v>
      </c>
      <c r="W576" s="33">
        <v>3</v>
      </c>
      <c r="X576" s="33">
        <v>14</v>
      </c>
      <c r="Y576" s="33">
        <v>0</v>
      </c>
      <c r="Z576" s="33">
        <v>0</v>
      </c>
      <c r="AA576" s="33">
        <v>0</v>
      </c>
      <c r="AB576" s="20" t="s">
        <v>5</v>
      </c>
      <c r="AC576" s="20" t="s">
        <v>1206</v>
      </c>
      <c r="AD576" s="20" t="s">
        <v>5</v>
      </c>
      <c r="AE576" s="20" t="s">
        <v>5</v>
      </c>
      <c r="AF576" s="20" t="s">
        <v>5</v>
      </c>
      <c r="AG576" s="20" t="s">
        <v>5</v>
      </c>
      <c r="AH576" s="20" t="s">
        <v>1207</v>
      </c>
      <c r="AI576" s="20" t="s">
        <v>5</v>
      </c>
      <c r="AJ576" s="20" t="s">
        <v>5</v>
      </c>
      <c r="AK576" s="20" t="s">
        <v>5</v>
      </c>
      <c r="AL576" s="33">
        <v>2</v>
      </c>
      <c r="AN576" s="31" t="str">
        <f>INDEX('Mass table'!$A$2:$E$4295,MATCH(B576,'Mass table'!$A$2:$A$4295,0),3)</f>
        <v>79,320</v>
      </c>
    </row>
    <row r="577" spans="1:40" s="30" customFormat="1" x14ac:dyDescent="0.2">
      <c r="A577" s="20" t="s">
        <v>14127</v>
      </c>
      <c r="B577" s="20" t="s">
        <v>428</v>
      </c>
      <c r="C577" s="20" t="s">
        <v>429</v>
      </c>
      <c r="D577" s="20" t="s">
        <v>430</v>
      </c>
      <c r="E577" s="32" t="s">
        <v>3</v>
      </c>
      <c r="F577" s="33">
        <v>0</v>
      </c>
      <c r="G577" s="33">
        <v>72.599999999999994</v>
      </c>
      <c r="H577" s="33">
        <v>0</v>
      </c>
      <c r="I577" s="33">
        <v>11</v>
      </c>
      <c r="J577" s="33">
        <v>56.8</v>
      </c>
      <c r="K577" s="33">
        <v>72.599999999999994</v>
      </c>
      <c r="L577" s="33">
        <v>0</v>
      </c>
      <c r="M577" s="33">
        <v>10.3</v>
      </c>
      <c r="N577" s="33">
        <v>7.5</v>
      </c>
      <c r="O577" s="33">
        <v>62.3</v>
      </c>
      <c r="P577" s="33">
        <v>68.8</v>
      </c>
      <c r="Q577" s="33">
        <v>2.4</v>
      </c>
      <c r="R577" s="33">
        <v>0</v>
      </c>
      <c r="S577" s="33">
        <v>3</v>
      </c>
      <c r="T577" s="33">
        <v>17</v>
      </c>
      <c r="U577" s="33">
        <v>35</v>
      </c>
      <c r="V577" s="33">
        <v>0</v>
      </c>
      <c r="W577" s="33">
        <v>3</v>
      </c>
      <c r="X577" s="33">
        <v>2</v>
      </c>
      <c r="Y577" s="33">
        <v>25</v>
      </c>
      <c r="Z577" s="33">
        <v>33</v>
      </c>
      <c r="AA577" s="33">
        <v>1</v>
      </c>
      <c r="AB577" s="20" t="s">
        <v>5</v>
      </c>
      <c r="AC577" s="20" t="s">
        <v>5</v>
      </c>
      <c r="AD577" s="20" t="s">
        <v>1261</v>
      </c>
      <c r="AE577" s="20" t="s">
        <v>1262</v>
      </c>
      <c r="AF577" s="20" t="s">
        <v>5</v>
      </c>
      <c r="AG577" s="20" t="s">
        <v>5</v>
      </c>
      <c r="AH577" s="20" t="s">
        <v>1263</v>
      </c>
      <c r="AI577" s="20" t="s">
        <v>1264</v>
      </c>
      <c r="AJ577" s="20" t="s">
        <v>1265</v>
      </c>
      <c r="AK577" s="20" t="s">
        <v>5</v>
      </c>
      <c r="AL577" s="33">
        <v>1</v>
      </c>
      <c r="AN577" s="31" t="str">
        <f>INDEX('Mass table'!$A$2:$E$4295,MATCH(B577,'Mass table'!$A$2:$A$4295,0),3)</f>
        <v>32,510</v>
      </c>
    </row>
    <row r="578" spans="1:40" s="30" customFormat="1" x14ac:dyDescent="0.2">
      <c r="A578" s="20" t="s">
        <v>14125</v>
      </c>
      <c r="B578" s="20" t="s">
        <v>99</v>
      </c>
      <c r="C578" s="20" t="s">
        <v>100</v>
      </c>
      <c r="D578" s="20" t="s">
        <v>101</v>
      </c>
      <c r="E578" s="32" t="s">
        <v>3</v>
      </c>
      <c r="F578" s="33">
        <v>0</v>
      </c>
      <c r="G578" s="33">
        <v>42.7</v>
      </c>
      <c r="H578" s="33">
        <v>28.5</v>
      </c>
      <c r="I578" s="33">
        <v>23.1</v>
      </c>
      <c r="J578" s="33">
        <v>18.8</v>
      </c>
      <c r="K578" s="33">
        <v>2.2999999999999998</v>
      </c>
      <c r="L578" s="33">
        <v>0</v>
      </c>
      <c r="M578" s="33">
        <v>30</v>
      </c>
      <c r="N578" s="33">
        <v>34</v>
      </c>
      <c r="O578" s="33">
        <v>31.7</v>
      </c>
      <c r="P578" s="33">
        <v>2.2999999999999998</v>
      </c>
      <c r="Q578" s="33">
        <v>1.5</v>
      </c>
      <c r="R578" s="33">
        <v>16</v>
      </c>
      <c r="S578" s="33">
        <v>15</v>
      </c>
      <c r="T578" s="33">
        <v>13</v>
      </c>
      <c r="U578" s="33">
        <v>1</v>
      </c>
      <c r="V578" s="33">
        <v>0</v>
      </c>
      <c r="W578" s="33">
        <v>17</v>
      </c>
      <c r="X578" s="33">
        <v>19</v>
      </c>
      <c r="Y578" s="33">
        <v>18</v>
      </c>
      <c r="Z578" s="33">
        <v>1</v>
      </c>
      <c r="AA578" s="33">
        <v>1</v>
      </c>
      <c r="AB578" s="20" t="s">
        <v>1320</v>
      </c>
      <c r="AC578" s="20" t="s">
        <v>1321</v>
      </c>
      <c r="AD578" s="20" t="s">
        <v>1322</v>
      </c>
      <c r="AE578" s="20" t="s">
        <v>1323</v>
      </c>
      <c r="AF578" s="20" t="s">
        <v>5</v>
      </c>
      <c r="AG578" s="20" t="s">
        <v>1324</v>
      </c>
      <c r="AH578" s="20" t="s">
        <v>292</v>
      </c>
      <c r="AI578" s="20" t="s">
        <v>1325</v>
      </c>
      <c r="AJ578" s="20" t="s">
        <v>5</v>
      </c>
      <c r="AK578" s="20" t="s">
        <v>5</v>
      </c>
      <c r="AL578" s="33">
        <v>9</v>
      </c>
      <c r="AN578" s="31" t="str">
        <f>INDEX('Mass table'!$A$2:$E$4295,MATCH(B578,'Mass table'!$A$2:$A$4295,0),3)</f>
        <v>58,919</v>
      </c>
    </row>
    <row r="579" spans="1:40" s="30" customFormat="1" x14ac:dyDescent="0.2">
      <c r="A579" s="20" t="s">
        <v>14125</v>
      </c>
      <c r="B579" s="20" t="s">
        <v>742</v>
      </c>
      <c r="C579" s="20" t="s">
        <v>743</v>
      </c>
      <c r="D579" s="20" t="s">
        <v>744</v>
      </c>
      <c r="E579" s="32" t="s">
        <v>3</v>
      </c>
      <c r="F579" s="33">
        <v>0</v>
      </c>
      <c r="G579" s="33">
        <v>56.8</v>
      </c>
      <c r="H579" s="33">
        <v>0</v>
      </c>
      <c r="I579" s="33">
        <v>0</v>
      </c>
      <c r="J579" s="33">
        <v>49.8</v>
      </c>
      <c r="K579" s="33">
        <v>0</v>
      </c>
      <c r="L579" s="33">
        <v>0</v>
      </c>
      <c r="M579" s="33">
        <v>7.9</v>
      </c>
      <c r="N579" s="33">
        <v>16.7</v>
      </c>
      <c r="O579" s="33">
        <v>53.6</v>
      </c>
      <c r="P579" s="33">
        <v>7.9</v>
      </c>
      <c r="Q579" s="33">
        <v>0</v>
      </c>
      <c r="R579" s="33">
        <v>0</v>
      </c>
      <c r="S579" s="33">
        <v>0</v>
      </c>
      <c r="T579" s="33">
        <v>14</v>
      </c>
      <c r="U579" s="33">
        <v>0</v>
      </c>
      <c r="V579" s="33">
        <v>0</v>
      </c>
      <c r="W579" s="33">
        <v>2</v>
      </c>
      <c r="X579" s="33">
        <v>4</v>
      </c>
      <c r="Y579" s="33">
        <v>18</v>
      </c>
      <c r="Z579" s="33">
        <v>2</v>
      </c>
      <c r="AA579" s="33">
        <v>0</v>
      </c>
      <c r="AB579" s="20" t="s">
        <v>5</v>
      </c>
      <c r="AC579" s="20" t="s">
        <v>5</v>
      </c>
      <c r="AD579" s="20" t="s">
        <v>1549</v>
      </c>
      <c r="AE579" s="20" t="s">
        <v>5</v>
      </c>
      <c r="AF579" s="20" t="s">
        <v>5</v>
      </c>
      <c r="AG579" s="20" t="s">
        <v>1550</v>
      </c>
      <c r="AH579" s="20" t="s">
        <v>1551</v>
      </c>
      <c r="AI579" s="20" t="s">
        <v>520</v>
      </c>
      <c r="AJ579" s="20" t="s">
        <v>1552</v>
      </c>
      <c r="AK579" s="20" t="s">
        <v>5</v>
      </c>
      <c r="AL579" s="33">
        <v>13</v>
      </c>
      <c r="AN579" s="31" t="str">
        <f>INDEX('Mass table'!$A$2:$E$4295,MATCH(B579,'Mass table'!$A$2:$A$4295,0),3)</f>
        <v>34,792</v>
      </c>
    </row>
    <row r="580" spans="1:40" s="30" customFormat="1" x14ac:dyDescent="0.2">
      <c r="A580" s="20" t="s">
        <v>14126</v>
      </c>
      <c r="B580" s="20" t="s">
        <v>124</v>
      </c>
      <c r="C580" s="20" t="s">
        <v>125</v>
      </c>
      <c r="D580" s="20" t="s">
        <v>126</v>
      </c>
      <c r="E580" s="32" t="s">
        <v>3</v>
      </c>
      <c r="F580" s="33">
        <v>0</v>
      </c>
      <c r="G580" s="33">
        <v>39.6</v>
      </c>
      <c r="H580" s="33">
        <v>0</v>
      </c>
      <c r="I580" s="33">
        <v>0</v>
      </c>
      <c r="J580" s="33">
        <v>0</v>
      </c>
      <c r="K580" s="33">
        <v>0</v>
      </c>
      <c r="L580" s="33">
        <v>39.6</v>
      </c>
      <c r="M580" s="33">
        <v>0</v>
      </c>
      <c r="N580" s="33">
        <v>0</v>
      </c>
      <c r="O580" s="33">
        <v>0</v>
      </c>
      <c r="P580" s="33">
        <v>39.6</v>
      </c>
      <c r="Q580" s="33">
        <v>39.6</v>
      </c>
      <c r="R580" s="33">
        <v>0</v>
      </c>
      <c r="S580" s="33">
        <v>0</v>
      </c>
      <c r="T580" s="33">
        <v>0</v>
      </c>
      <c r="U580" s="33">
        <v>0</v>
      </c>
      <c r="V580" s="33">
        <v>6</v>
      </c>
      <c r="W580" s="33">
        <v>0</v>
      </c>
      <c r="X580" s="33">
        <v>0</v>
      </c>
      <c r="Y580" s="33">
        <v>0</v>
      </c>
      <c r="Z580" s="33">
        <v>5</v>
      </c>
      <c r="AA580" s="33">
        <v>5</v>
      </c>
      <c r="AB580" s="20" t="s">
        <v>5</v>
      </c>
      <c r="AC580" s="20" t="s">
        <v>5</v>
      </c>
      <c r="AD580" s="20" t="s">
        <v>5</v>
      </c>
      <c r="AE580" s="20" t="s">
        <v>5</v>
      </c>
      <c r="AF580" s="20" t="s">
        <v>1754</v>
      </c>
      <c r="AG580" s="20" t="s">
        <v>5</v>
      </c>
      <c r="AH580" s="20" t="s">
        <v>5</v>
      </c>
      <c r="AI580" s="20" t="s">
        <v>5</v>
      </c>
      <c r="AJ580" s="20" t="s">
        <v>1755</v>
      </c>
      <c r="AK580" s="20" t="s">
        <v>1756</v>
      </c>
      <c r="AL580" s="33">
        <v>5</v>
      </c>
      <c r="AN580" s="31" t="str">
        <f>INDEX('Mass table'!$A$2:$E$4295,MATCH(B580,'Mass table'!$A$2:$A$4295,0),3)</f>
        <v>17,027</v>
      </c>
    </row>
    <row r="581" spans="1:40" s="30" customFormat="1" x14ac:dyDescent="0.2">
      <c r="A581" s="20" t="s">
        <v>14128</v>
      </c>
      <c r="B581" s="20" t="s">
        <v>483</v>
      </c>
      <c r="C581" s="20" t="s">
        <v>484</v>
      </c>
      <c r="D581" s="20" t="s">
        <v>485</v>
      </c>
      <c r="E581" s="32" t="s">
        <v>3</v>
      </c>
      <c r="F581" s="33">
        <v>0</v>
      </c>
      <c r="G581" s="33">
        <v>49.8</v>
      </c>
      <c r="H581" s="33">
        <v>39.200000000000003</v>
      </c>
      <c r="I581" s="33">
        <v>23.9</v>
      </c>
      <c r="J581" s="33">
        <v>49.8</v>
      </c>
      <c r="K581" s="33">
        <v>2</v>
      </c>
      <c r="L581" s="33">
        <v>0</v>
      </c>
      <c r="M581" s="33">
        <v>29.7</v>
      </c>
      <c r="N581" s="33">
        <v>33.5</v>
      </c>
      <c r="O581" s="33">
        <v>49.6</v>
      </c>
      <c r="P581" s="33">
        <v>4.4000000000000004</v>
      </c>
      <c r="Q581" s="33">
        <v>0</v>
      </c>
      <c r="R581" s="33">
        <v>18</v>
      </c>
      <c r="S581" s="33">
        <v>13</v>
      </c>
      <c r="T581" s="33">
        <v>28</v>
      </c>
      <c r="U581" s="33">
        <v>1</v>
      </c>
      <c r="V581" s="33">
        <v>0</v>
      </c>
      <c r="W581" s="33">
        <v>13</v>
      </c>
      <c r="X581" s="33">
        <v>17</v>
      </c>
      <c r="Y581" s="33">
        <v>27</v>
      </c>
      <c r="Z581" s="33">
        <v>2</v>
      </c>
      <c r="AA581" s="33">
        <v>0</v>
      </c>
      <c r="AB581" s="20" t="s">
        <v>874</v>
      </c>
      <c r="AC581" s="20" t="s">
        <v>875</v>
      </c>
      <c r="AD581" s="20" t="s">
        <v>876</v>
      </c>
      <c r="AE581" s="20" t="s">
        <v>5</v>
      </c>
      <c r="AF581" s="20" t="s">
        <v>5</v>
      </c>
      <c r="AG581" s="20" t="s">
        <v>497</v>
      </c>
      <c r="AH581" s="20" t="s">
        <v>877</v>
      </c>
      <c r="AI581" s="20" t="s">
        <v>878</v>
      </c>
      <c r="AJ581" s="20" t="s">
        <v>5</v>
      </c>
      <c r="AK581" s="20" t="s">
        <v>5</v>
      </c>
      <c r="AL581" s="33">
        <v>5</v>
      </c>
      <c r="AN581" s="31" t="str">
        <f>INDEX('Mass table'!$A$2:$E$4295,MATCH(B581,'Mass table'!$A$2:$A$4295,0),3)</f>
        <v>54,598</v>
      </c>
    </row>
    <row r="582" spans="1:40" s="30" customFormat="1" x14ac:dyDescent="0.2">
      <c r="A582" s="20" t="s">
        <v>14124</v>
      </c>
      <c r="B582" s="20" t="s">
        <v>742</v>
      </c>
      <c r="C582" s="20" t="s">
        <v>743</v>
      </c>
      <c r="D582" s="20" t="s">
        <v>744</v>
      </c>
      <c r="E582" s="32" t="s">
        <v>3</v>
      </c>
      <c r="F582" s="33">
        <v>0</v>
      </c>
      <c r="G582" s="33">
        <v>56.8</v>
      </c>
      <c r="H582" s="33">
        <v>0</v>
      </c>
      <c r="I582" s="33">
        <v>0</v>
      </c>
      <c r="J582" s="33">
        <v>49.8</v>
      </c>
      <c r="K582" s="33">
        <v>0</v>
      </c>
      <c r="L582" s="33">
        <v>0</v>
      </c>
      <c r="M582" s="33">
        <v>7.9</v>
      </c>
      <c r="N582" s="33">
        <v>16.7</v>
      </c>
      <c r="O582" s="33">
        <v>53.6</v>
      </c>
      <c r="P582" s="33">
        <v>7.9</v>
      </c>
      <c r="Q582" s="33">
        <v>0</v>
      </c>
      <c r="R582" s="33">
        <v>0</v>
      </c>
      <c r="S582" s="33">
        <v>0</v>
      </c>
      <c r="T582" s="33">
        <v>14</v>
      </c>
      <c r="U582" s="33">
        <v>0</v>
      </c>
      <c r="V582" s="33">
        <v>0</v>
      </c>
      <c r="W582" s="33">
        <v>2</v>
      </c>
      <c r="X582" s="33">
        <v>4</v>
      </c>
      <c r="Y582" s="33">
        <v>18</v>
      </c>
      <c r="Z582" s="33">
        <v>2</v>
      </c>
      <c r="AA582" s="33">
        <v>0</v>
      </c>
      <c r="AB582" s="20" t="s">
        <v>5</v>
      </c>
      <c r="AC582" s="20" t="s">
        <v>5</v>
      </c>
      <c r="AD582" s="20" t="s">
        <v>1549</v>
      </c>
      <c r="AE582" s="20" t="s">
        <v>5</v>
      </c>
      <c r="AF582" s="20" t="s">
        <v>5</v>
      </c>
      <c r="AG582" s="20" t="s">
        <v>1550</v>
      </c>
      <c r="AH582" s="20" t="s">
        <v>1551</v>
      </c>
      <c r="AI582" s="20" t="s">
        <v>520</v>
      </c>
      <c r="AJ582" s="20" t="s">
        <v>1552</v>
      </c>
      <c r="AK582" s="20" t="s">
        <v>5</v>
      </c>
      <c r="AL582" s="33">
        <v>1</v>
      </c>
      <c r="AN582" s="31" t="str">
        <f>INDEX('Mass table'!$A$2:$E$4295,MATCH(B582,'Mass table'!$A$2:$A$4295,0),3)</f>
        <v>34,792</v>
      </c>
    </row>
    <row r="583" spans="1:40" s="30" customFormat="1" x14ac:dyDescent="0.2">
      <c r="A583" s="20" t="s">
        <v>14129</v>
      </c>
      <c r="B583" s="20" t="s">
        <v>1555</v>
      </c>
      <c r="C583" s="20" t="s">
        <v>1556</v>
      </c>
      <c r="D583" s="20" t="s">
        <v>1557</v>
      </c>
      <c r="E583" s="32" t="s">
        <v>14</v>
      </c>
      <c r="F583" s="33">
        <v>8</v>
      </c>
      <c r="G583" s="33">
        <v>22.7</v>
      </c>
      <c r="H583" s="33">
        <v>10.199999999999999</v>
      </c>
      <c r="I583" s="33">
        <v>3.5</v>
      </c>
      <c r="J583" s="33">
        <v>14.6</v>
      </c>
      <c r="K583" s="33">
        <v>0</v>
      </c>
      <c r="L583" s="33">
        <v>0</v>
      </c>
      <c r="M583" s="33">
        <v>8.5</v>
      </c>
      <c r="N583" s="33">
        <v>11.8</v>
      </c>
      <c r="O583" s="33">
        <v>7</v>
      </c>
      <c r="P583" s="33">
        <v>0</v>
      </c>
      <c r="Q583" s="33">
        <v>0</v>
      </c>
      <c r="R583" s="33">
        <v>6</v>
      </c>
      <c r="S583" s="33">
        <v>2</v>
      </c>
      <c r="T583" s="33">
        <v>8</v>
      </c>
      <c r="U583" s="33">
        <v>0</v>
      </c>
      <c r="V583" s="33">
        <v>0</v>
      </c>
      <c r="W583" s="33">
        <v>3</v>
      </c>
      <c r="X583" s="33">
        <v>6</v>
      </c>
      <c r="Y583" s="33">
        <v>4</v>
      </c>
      <c r="Z583" s="33">
        <v>0</v>
      </c>
      <c r="AA583" s="33">
        <v>0</v>
      </c>
      <c r="AB583" s="20" t="s">
        <v>1087</v>
      </c>
      <c r="AC583" s="20" t="s">
        <v>5</v>
      </c>
      <c r="AD583" s="20" t="s">
        <v>1558</v>
      </c>
      <c r="AE583" s="20" t="s">
        <v>5</v>
      </c>
      <c r="AF583" s="20" t="s">
        <v>5</v>
      </c>
      <c r="AG583" s="20" t="s">
        <v>5</v>
      </c>
      <c r="AH583" s="20" t="s">
        <v>5</v>
      </c>
      <c r="AI583" s="20" t="s">
        <v>119</v>
      </c>
      <c r="AJ583" s="20" t="s">
        <v>5</v>
      </c>
      <c r="AK583" s="20" t="s">
        <v>5</v>
      </c>
      <c r="AL583" s="33">
        <v>1</v>
      </c>
      <c r="AN583" s="31" t="str">
        <f>INDEX('Mass table'!$A$2:$E$4295,MATCH(B583,'Mass table'!$A$2:$A$4295,0),3)</f>
        <v>59,794</v>
      </c>
    </row>
    <row r="584" spans="1:40" s="30" customFormat="1" x14ac:dyDescent="0.2">
      <c r="A584" s="20" t="s">
        <v>14129</v>
      </c>
      <c r="B584" s="20" t="s">
        <v>490</v>
      </c>
      <c r="C584" s="20" t="s">
        <v>491</v>
      </c>
      <c r="D584" s="20" t="s">
        <v>492</v>
      </c>
      <c r="E584" s="32" t="s">
        <v>3</v>
      </c>
      <c r="F584" s="33">
        <v>0</v>
      </c>
      <c r="G584" s="33">
        <v>33.799999999999997</v>
      </c>
      <c r="H584" s="33">
        <v>0</v>
      </c>
      <c r="I584" s="33">
        <v>0</v>
      </c>
      <c r="J584" s="33">
        <v>29.6</v>
      </c>
      <c r="K584" s="33">
        <v>26.5</v>
      </c>
      <c r="L584" s="33">
        <v>0</v>
      </c>
      <c r="M584" s="33">
        <v>0</v>
      </c>
      <c r="N584" s="33">
        <v>0</v>
      </c>
      <c r="O584" s="33">
        <v>29.6</v>
      </c>
      <c r="P584" s="33">
        <v>22</v>
      </c>
      <c r="Q584" s="33">
        <v>0</v>
      </c>
      <c r="R584" s="33">
        <v>0</v>
      </c>
      <c r="S584" s="33">
        <v>0</v>
      </c>
      <c r="T584" s="33">
        <v>11</v>
      </c>
      <c r="U584" s="33">
        <v>8</v>
      </c>
      <c r="V584" s="33">
        <v>0</v>
      </c>
      <c r="W584" s="33">
        <v>0</v>
      </c>
      <c r="X584" s="33">
        <v>0</v>
      </c>
      <c r="Y584" s="33">
        <v>10</v>
      </c>
      <c r="Z584" s="33">
        <v>8</v>
      </c>
      <c r="AA584" s="33">
        <v>0</v>
      </c>
      <c r="AB584" s="20" t="s">
        <v>5</v>
      </c>
      <c r="AC584" s="20" t="s">
        <v>5</v>
      </c>
      <c r="AD584" s="20" t="s">
        <v>892</v>
      </c>
      <c r="AE584" s="20" t="s">
        <v>5</v>
      </c>
      <c r="AF584" s="20" t="s">
        <v>5</v>
      </c>
      <c r="AG584" s="20" t="s">
        <v>5</v>
      </c>
      <c r="AH584" s="20" t="s">
        <v>5</v>
      </c>
      <c r="AI584" s="20" t="s">
        <v>893</v>
      </c>
      <c r="AJ584" s="20" t="s">
        <v>894</v>
      </c>
      <c r="AK584" s="20" t="s">
        <v>5</v>
      </c>
      <c r="AL584" s="33">
        <v>5</v>
      </c>
      <c r="AN584" s="31" t="str">
        <f>INDEX('Mass table'!$A$2:$E$4295,MATCH(B584,'Mass table'!$A$2:$A$4295,0),3)</f>
        <v>31,655</v>
      </c>
    </row>
    <row r="585" spans="1:40" s="30" customFormat="1" x14ac:dyDescent="0.2">
      <c r="A585" s="20" t="s">
        <v>14124</v>
      </c>
      <c r="B585" s="20" t="s">
        <v>494</v>
      </c>
      <c r="C585" s="20" t="s">
        <v>495</v>
      </c>
      <c r="D585" s="20" t="s">
        <v>496</v>
      </c>
      <c r="E585" s="32" t="s">
        <v>3</v>
      </c>
      <c r="F585" s="33">
        <v>0</v>
      </c>
      <c r="G585" s="33">
        <v>25.4</v>
      </c>
      <c r="H585" s="33">
        <v>0</v>
      </c>
      <c r="I585" s="33">
        <v>0</v>
      </c>
      <c r="J585" s="33">
        <v>0</v>
      </c>
      <c r="K585" s="33">
        <v>25.4</v>
      </c>
      <c r="L585" s="33">
        <v>0</v>
      </c>
      <c r="M585" s="33">
        <v>0</v>
      </c>
      <c r="N585" s="33">
        <v>0</v>
      </c>
      <c r="O585" s="33">
        <v>0</v>
      </c>
      <c r="P585" s="33">
        <v>25.4</v>
      </c>
      <c r="Q585" s="33">
        <v>5</v>
      </c>
      <c r="R585" s="33">
        <v>0</v>
      </c>
      <c r="S585" s="33">
        <v>0</v>
      </c>
      <c r="T585" s="33">
        <v>0</v>
      </c>
      <c r="U585" s="33">
        <v>5</v>
      </c>
      <c r="V585" s="33">
        <v>0</v>
      </c>
      <c r="W585" s="33">
        <v>0</v>
      </c>
      <c r="X585" s="33">
        <v>0</v>
      </c>
      <c r="Y585" s="33">
        <v>0</v>
      </c>
      <c r="Z585" s="33">
        <v>4</v>
      </c>
      <c r="AA585" s="33">
        <v>1</v>
      </c>
      <c r="AB585" s="20" t="s">
        <v>5</v>
      </c>
      <c r="AC585" s="20" t="s">
        <v>5</v>
      </c>
      <c r="AD585" s="20" t="s">
        <v>5</v>
      </c>
      <c r="AE585" s="20" t="s">
        <v>895</v>
      </c>
      <c r="AF585" s="20" t="s">
        <v>5</v>
      </c>
      <c r="AG585" s="20" t="s">
        <v>5</v>
      </c>
      <c r="AH585" s="20" t="s">
        <v>5</v>
      </c>
      <c r="AI585" s="20" t="s">
        <v>5</v>
      </c>
      <c r="AJ585" s="20" t="s">
        <v>896</v>
      </c>
      <c r="AK585" s="20" t="s">
        <v>5</v>
      </c>
      <c r="AL585" s="33">
        <v>4</v>
      </c>
      <c r="AN585" s="31" t="str">
        <f>INDEX('Mass table'!$A$2:$E$4295,MATCH(B585,'Mass table'!$A$2:$A$4295,0),3)</f>
        <v>19,982</v>
      </c>
    </row>
    <row r="586" spans="1:40" s="30" customFormat="1" x14ac:dyDescent="0.2">
      <c r="A586" s="20" t="s">
        <v>14124</v>
      </c>
      <c r="B586" s="20" t="s">
        <v>970</v>
      </c>
      <c r="C586" s="20" t="s">
        <v>971</v>
      </c>
      <c r="D586" s="20" t="s">
        <v>972</v>
      </c>
      <c r="E586" s="32" t="s">
        <v>3</v>
      </c>
      <c r="F586" s="33">
        <v>0</v>
      </c>
      <c r="G586" s="33">
        <v>24.6</v>
      </c>
      <c r="H586" s="33">
        <v>0</v>
      </c>
      <c r="I586" s="33">
        <v>0</v>
      </c>
      <c r="J586" s="33">
        <v>0</v>
      </c>
      <c r="K586" s="33">
        <v>18.8</v>
      </c>
      <c r="L586" s="33">
        <v>0</v>
      </c>
      <c r="M586" s="33">
        <v>0</v>
      </c>
      <c r="N586" s="33">
        <v>0</v>
      </c>
      <c r="O586" s="33">
        <v>0</v>
      </c>
      <c r="P586" s="33">
        <v>24.6</v>
      </c>
      <c r="Q586" s="33">
        <v>0</v>
      </c>
      <c r="R586" s="33">
        <v>0</v>
      </c>
      <c r="S586" s="33">
        <v>0</v>
      </c>
      <c r="T586" s="33">
        <v>0</v>
      </c>
      <c r="U586" s="33">
        <v>5</v>
      </c>
      <c r="V586" s="33">
        <v>0</v>
      </c>
      <c r="W586" s="33">
        <v>0</v>
      </c>
      <c r="X586" s="33">
        <v>0</v>
      </c>
      <c r="Y586" s="33">
        <v>0</v>
      </c>
      <c r="Z586" s="33">
        <v>6</v>
      </c>
      <c r="AA586" s="33">
        <v>0</v>
      </c>
      <c r="AB586" s="20" t="s">
        <v>5</v>
      </c>
      <c r="AC586" s="20" t="s">
        <v>5</v>
      </c>
      <c r="AD586" s="20" t="s">
        <v>5</v>
      </c>
      <c r="AE586" s="20" t="s">
        <v>973</v>
      </c>
      <c r="AF586" s="20" t="s">
        <v>5</v>
      </c>
      <c r="AG586" s="20" t="s">
        <v>5</v>
      </c>
      <c r="AH586" s="20" t="s">
        <v>5</v>
      </c>
      <c r="AI586" s="20" t="s">
        <v>5</v>
      </c>
      <c r="AJ586" s="20" t="s">
        <v>974</v>
      </c>
      <c r="AK586" s="20" t="s">
        <v>5</v>
      </c>
      <c r="AL586" s="33">
        <v>1</v>
      </c>
      <c r="AN586" s="31" t="str">
        <f>INDEX('Mass table'!$A$2:$E$4295,MATCH(B586,'Mass table'!$A$2:$A$4295,0),3)</f>
        <v>30,578</v>
      </c>
    </row>
    <row r="587" spans="1:40" s="30" customFormat="1" x14ac:dyDescent="0.2">
      <c r="A587" s="20" t="s">
        <v>14125</v>
      </c>
      <c r="B587" s="20" t="s">
        <v>533</v>
      </c>
      <c r="C587" s="20" t="s">
        <v>534</v>
      </c>
      <c r="D587" s="20" t="s">
        <v>535</v>
      </c>
      <c r="E587" s="32" t="s">
        <v>3</v>
      </c>
      <c r="F587" s="33">
        <v>0</v>
      </c>
      <c r="G587" s="33">
        <v>42.3</v>
      </c>
      <c r="H587" s="33">
        <v>0</v>
      </c>
      <c r="I587" s="33">
        <v>0</v>
      </c>
      <c r="J587" s="33">
        <v>29.6</v>
      </c>
      <c r="K587" s="33">
        <v>2.6</v>
      </c>
      <c r="L587" s="33">
        <v>0</v>
      </c>
      <c r="M587" s="33">
        <v>0</v>
      </c>
      <c r="N587" s="33">
        <v>0</v>
      </c>
      <c r="O587" s="33">
        <v>37.9</v>
      </c>
      <c r="P587" s="33">
        <v>6.2</v>
      </c>
      <c r="Q587" s="33">
        <v>0</v>
      </c>
      <c r="R587" s="33">
        <v>0</v>
      </c>
      <c r="S587" s="33">
        <v>0</v>
      </c>
      <c r="T587" s="33">
        <v>12</v>
      </c>
      <c r="U587" s="33">
        <v>1</v>
      </c>
      <c r="V587" s="33">
        <v>0</v>
      </c>
      <c r="W587" s="33">
        <v>0</v>
      </c>
      <c r="X587" s="33">
        <v>0</v>
      </c>
      <c r="Y587" s="33">
        <v>13</v>
      </c>
      <c r="Z587" s="33">
        <v>2</v>
      </c>
      <c r="AA587" s="33">
        <v>0</v>
      </c>
      <c r="AB587" s="20" t="s">
        <v>5</v>
      </c>
      <c r="AC587" s="20" t="s">
        <v>5</v>
      </c>
      <c r="AD587" s="20" t="s">
        <v>985</v>
      </c>
      <c r="AE587" s="20" t="s">
        <v>5</v>
      </c>
      <c r="AF587" s="20" t="s">
        <v>5</v>
      </c>
      <c r="AG587" s="20" t="s">
        <v>5</v>
      </c>
      <c r="AH587" s="20" t="s">
        <v>5</v>
      </c>
      <c r="AI587" s="20" t="s">
        <v>986</v>
      </c>
      <c r="AJ587" s="20" t="s">
        <v>5</v>
      </c>
      <c r="AK587" s="20" t="s">
        <v>5</v>
      </c>
      <c r="AL587" s="33">
        <v>9</v>
      </c>
      <c r="AN587" s="31" t="str">
        <f>INDEX('Mass table'!$A$2:$E$4295,MATCH(B587,'Mass table'!$A$2:$A$4295,0),3)</f>
        <v>42,796</v>
      </c>
    </row>
    <row r="588" spans="1:40" s="30" customFormat="1" x14ac:dyDescent="0.2">
      <c r="A588" s="20" t="s">
        <v>14130</v>
      </c>
      <c r="B588" s="20" t="s">
        <v>147</v>
      </c>
      <c r="C588" s="20" t="s">
        <v>148</v>
      </c>
      <c r="D588" s="20" t="s">
        <v>149</v>
      </c>
      <c r="E588" s="32" t="s">
        <v>3</v>
      </c>
      <c r="F588" s="33">
        <v>0</v>
      </c>
      <c r="G588" s="33">
        <v>60.6</v>
      </c>
      <c r="H588" s="33">
        <v>0</v>
      </c>
      <c r="I588" s="33">
        <v>0</v>
      </c>
      <c r="J588" s="33">
        <v>6.2</v>
      </c>
      <c r="K588" s="33">
        <v>56.6</v>
      </c>
      <c r="L588" s="33">
        <v>0</v>
      </c>
      <c r="M588" s="33">
        <v>4</v>
      </c>
      <c r="N588" s="33">
        <v>0</v>
      </c>
      <c r="O588" s="33">
        <v>23.7</v>
      </c>
      <c r="P588" s="33">
        <v>59.9</v>
      </c>
      <c r="Q588" s="33">
        <v>0</v>
      </c>
      <c r="R588" s="33">
        <v>0</v>
      </c>
      <c r="S588" s="33">
        <v>0</v>
      </c>
      <c r="T588" s="33">
        <v>2</v>
      </c>
      <c r="U588" s="33">
        <v>21</v>
      </c>
      <c r="V588" s="33">
        <v>0</v>
      </c>
      <c r="W588" s="33">
        <v>1</v>
      </c>
      <c r="X588" s="33">
        <v>0</v>
      </c>
      <c r="Y588" s="33">
        <v>6</v>
      </c>
      <c r="Z588" s="33">
        <v>20</v>
      </c>
      <c r="AA588" s="33">
        <v>0</v>
      </c>
      <c r="AB588" s="20" t="s">
        <v>5</v>
      </c>
      <c r="AC588" s="20" t="s">
        <v>5</v>
      </c>
      <c r="AD588" s="20" t="s">
        <v>5</v>
      </c>
      <c r="AE588" s="20" t="s">
        <v>1094</v>
      </c>
      <c r="AF588" s="20" t="s">
        <v>5</v>
      </c>
      <c r="AG588" s="20" t="s">
        <v>5</v>
      </c>
      <c r="AH588" s="20" t="s">
        <v>5</v>
      </c>
      <c r="AI588" s="20" t="s">
        <v>1095</v>
      </c>
      <c r="AJ588" s="20" t="s">
        <v>98</v>
      </c>
      <c r="AK588" s="20" t="s">
        <v>5</v>
      </c>
      <c r="AL588" s="33">
        <v>16</v>
      </c>
      <c r="AN588" s="31" t="str">
        <f>INDEX('Mass table'!$A$2:$E$4295,MATCH(B588,'Mass table'!$A$2:$A$4295,0),3)</f>
        <v>30,355</v>
      </c>
    </row>
    <row r="589" spans="1:40" s="30" customFormat="1" x14ac:dyDescent="0.2">
      <c r="A589" s="20" t="s">
        <v>14129</v>
      </c>
      <c r="B589" s="20" t="s">
        <v>781</v>
      </c>
      <c r="C589" s="20" t="s">
        <v>782</v>
      </c>
      <c r="D589" s="20" t="s">
        <v>783</v>
      </c>
      <c r="E589" s="32" t="s">
        <v>3</v>
      </c>
      <c r="F589" s="33">
        <v>0</v>
      </c>
      <c r="G589" s="33">
        <v>55.5</v>
      </c>
      <c r="H589" s="33">
        <v>0</v>
      </c>
      <c r="I589" s="33">
        <v>0</v>
      </c>
      <c r="J589" s="33">
        <v>25.9</v>
      </c>
      <c r="K589" s="33">
        <v>39.299999999999997</v>
      </c>
      <c r="L589" s="33">
        <v>0</v>
      </c>
      <c r="M589" s="33">
        <v>0</v>
      </c>
      <c r="N589" s="33">
        <v>0</v>
      </c>
      <c r="O589" s="33">
        <v>30</v>
      </c>
      <c r="P589" s="33">
        <v>43.4</v>
      </c>
      <c r="Q589" s="33">
        <v>0</v>
      </c>
      <c r="R589" s="33">
        <v>0</v>
      </c>
      <c r="S589" s="33">
        <v>0</v>
      </c>
      <c r="T589" s="33">
        <v>8</v>
      </c>
      <c r="U589" s="33">
        <v>12</v>
      </c>
      <c r="V589" s="33">
        <v>0</v>
      </c>
      <c r="W589" s="33">
        <v>0</v>
      </c>
      <c r="X589" s="33">
        <v>0</v>
      </c>
      <c r="Y589" s="33">
        <v>6</v>
      </c>
      <c r="Z589" s="33">
        <v>14</v>
      </c>
      <c r="AA589" s="33">
        <v>0</v>
      </c>
      <c r="AB589" s="20" t="s">
        <v>5</v>
      </c>
      <c r="AC589" s="20" t="s">
        <v>5</v>
      </c>
      <c r="AD589" s="20" t="s">
        <v>1143</v>
      </c>
      <c r="AE589" s="20" t="s">
        <v>1144</v>
      </c>
      <c r="AF589" s="20" t="s">
        <v>5</v>
      </c>
      <c r="AG589" s="20" t="s">
        <v>5</v>
      </c>
      <c r="AH589" s="20" t="s">
        <v>5</v>
      </c>
      <c r="AI589" s="20" t="s">
        <v>1145</v>
      </c>
      <c r="AJ589" s="20" t="s">
        <v>1146</v>
      </c>
      <c r="AK589" s="20" t="s">
        <v>5</v>
      </c>
      <c r="AL589" s="33">
        <v>3</v>
      </c>
      <c r="AN589" s="31" t="str">
        <f>INDEX('Mass table'!$A$2:$E$4295,MATCH(B589,'Mass table'!$A$2:$A$4295,0),3)</f>
        <v>32,141</v>
      </c>
    </row>
    <row r="590" spans="1:40" s="30" customFormat="1" x14ac:dyDescent="0.2">
      <c r="A590" s="20" t="s">
        <v>14125</v>
      </c>
      <c r="B590" s="20" t="s">
        <v>1220</v>
      </c>
      <c r="C590" s="20" t="s">
        <v>1221</v>
      </c>
      <c r="D590" s="20" t="s">
        <v>1222</v>
      </c>
      <c r="E590" s="32" t="s">
        <v>73</v>
      </c>
      <c r="F590" s="33">
        <v>1</v>
      </c>
      <c r="G590" s="33">
        <v>25.6</v>
      </c>
      <c r="H590" s="33">
        <v>0</v>
      </c>
      <c r="I590" s="33">
        <v>0</v>
      </c>
      <c r="J590" s="33">
        <v>15.1</v>
      </c>
      <c r="K590" s="33">
        <v>0</v>
      </c>
      <c r="L590" s="33">
        <v>0</v>
      </c>
      <c r="M590" s="33">
        <v>0</v>
      </c>
      <c r="N590" s="33">
        <v>0</v>
      </c>
      <c r="O590" s="33">
        <v>16.100000000000001</v>
      </c>
      <c r="P590" s="33">
        <v>0</v>
      </c>
      <c r="Q590" s="33">
        <v>0</v>
      </c>
      <c r="R590" s="33">
        <v>0</v>
      </c>
      <c r="S590" s="33">
        <v>0</v>
      </c>
      <c r="T590" s="33">
        <v>5</v>
      </c>
      <c r="U590" s="33">
        <v>0</v>
      </c>
      <c r="V590" s="33">
        <v>0</v>
      </c>
      <c r="W590" s="33">
        <v>0</v>
      </c>
      <c r="X590" s="33">
        <v>0</v>
      </c>
      <c r="Y590" s="33">
        <v>5</v>
      </c>
      <c r="Z590" s="33">
        <v>0</v>
      </c>
      <c r="AA590" s="33">
        <v>0</v>
      </c>
      <c r="AB590" s="20" t="s">
        <v>5</v>
      </c>
      <c r="AC590" s="20" t="s">
        <v>5</v>
      </c>
      <c r="AD590" s="20" t="s">
        <v>5</v>
      </c>
      <c r="AE590" s="20" t="s">
        <v>5</v>
      </c>
      <c r="AF590" s="20" t="s">
        <v>5</v>
      </c>
      <c r="AG590" s="20" t="s">
        <v>5</v>
      </c>
      <c r="AH590" s="20" t="s">
        <v>5</v>
      </c>
      <c r="AI590" s="20" t="s">
        <v>1223</v>
      </c>
      <c r="AJ590" s="20" t="s">
        <v>5</v>
      </c>
      <c r="AK590" s="20" t="s">
        <v>5</v>
      </c>
      <c r="AL590" s="33">
        <v>1</v>
      </c>
      <c r="AN590" s="31" t="str">
        <f>INDEX('Mass table'!$A$2:$E$4295,MATCH(B590,'Mass table'!$A$2:$A$4295,0),3)</f>
        <v>43,858</v>
      </c>
    </row>
    <row r="591" spans="1:40" s="30" customFormat="1" x14ac:dyDescent="0.2">
      <c r="A591" s="20" t="s">
        <v>14124</v>
      </c>
      <c r="B591" s="20" t="s">
        <v>597</v>
      </c>
      <c r="C591" s="20" t="s">
        <v>598</v>
      </c>
      <c r="D591" s="20" t="s">
        <v>599</v>
      </c>
      <c r="E591" s="32" t="s">
        <v>3</v>
      </c>
      <c r="F591" s="33">
        <v>0</v>
      </c>
      <c r="G591" s="33">
        <v>25.1</v>
      </c>
      <c r="H591" s="33">
        <v>0</v>
      </c>
      <c r="I591" s="33">
        <v>0</v>
      </c>
      <c r="J591" s="33">
        <v>0</v>
      </c>
      <c r="K591" s="33">
        <v>21.7</v>
      </c>
      <c r="L591" s="33">
        <v>5.3</v>
      </c>
      <c r="M591" s="33">
        <v>0</v>
      </c>
      <c r="N591" s="33">
        <v>0</v>
      </c>
      <c r="O591" s="33">
        <v>0</v>
      </c>
      <c r="P591" s="33">
        <v>25.1</v>
      </c>
      <c r="Q591" s="33">
        <v>0</v>
      </c>
      <c r="R591" s="33">
        <v>0</v>
      </c>
      <c r="S591" s="33">
        <v>0</v>
      </c>
      <c r="T591" s="33">
        <v>0</v>
      </c>
      <c r="U591" s="33">
        <v>3</v>
      </c>
      <c r="V591" s="33">
        <v>1</v>
      </c>
      <c r="W591" s="33">
        <v>0</v>
      </c>
      <c r="X591" s="33">
        <v>0</v>
      </c>
      <c r="Y591" s="33">
        <v>0</v>
      </c>
      <c r="Z591" s="33">
        <v>4</v>
      </c>
      <c r="AA591" s="33">
        <v>0</v>
      </c>
      <c r="AB591" s="20" t="s">
        <v>5</v>
      </c>
      <c r="AC591" s="20" t="s">
        <v>5</v>
      </c>
      <c r="AD591" s="20" t="s">
        <v>5</v>
      </c>
      <c r="AE591" s="20" t="s">
        <v>1337</v>
      </c>
      <c r="AF591" s="20" t="s">
        <v>5</v>
      </c>
      <c r="AG591" s="20" t="s">
        <v>5</v>
      </c>
      <c r="AH591" s="20" t="s">
        <v>5</v>
      </c>
      <c r="AI591" s="20" t="s">
        <v>5</v>
      </c>
      <c r="AJ591" s="20" t="s">
        <v>1338</v>
      </c>
      <c r="AK591" s="20" t="s">
        <v>5</v>
      </c>
      <c r="AL591" s="33">
        <v>1</v>
      </c>
      <c r="AN591" s="31" t="str">
        <f>INDEX('Mass table'!$A$2:$E$4295,MATCH(B591,'Mass table'!$A$2:$A$4295,0),3)</f>
        <v>22,391</v>
      </c>
    </row>
    <row r="592" spans="1:40" s="30" customFormat="1" x14ac:dyDescent="0.2">
      <c r="A592" s="20" t="s">
        <v>14129</v>
      </c>
      <c r="B592" s="20" t="s">
        <v>736</v>
      </c>
      <c r="C592" s="20" t="s">
        <v>737</v>
      </c>
      <c r="D592" s="20" t="s">
        <v>738</v>
      </c>
      <c r="E592" s="32" t="s">
        <v>3</v>
      </c>
      <c r="F592" s="33">
        <v>0</v>
      </c>
      <c r="G592" s="33">
        <v>20.7</v>
      </c>
      <c r="H592" s="33">
        <v>2.8</v>
      </c>
      <c r="I592" s="33">
        <v>2.8</v>
      </c>
      <c r="J592" s="33">
        <v>10.8</v>
      </c>
      <c r="K592" s="33">
        <v>0</v>
      </c>
      <c r="L592" s="33">
        <v>0</v>
      </c>
      <c r="M592" s="33">
        <v>2.8</v>
      </c>
      <c r="N592" s="33">
        <v>10.1</v>
      </c>
      <c r="O592" s="33">
        <v>13.4</v>
      </c>
      <c r="P592" s="33">
        <v>3.5</v>
      </c>
      <c r="Q592" s="33">
        <v>0</v>
      </c>
      <c r="R592" s="33">
        <v>1</v>
      </c>
      <c r="S592" s="33">
        <v>1</v>
      </c>
      <c r="T592" s="33">
        <v>3</v>
      </c>
      <c r="U592" s="33">
        <v>0</v>
      </c>
      <c r="V592" s="33">
        <v>0</v>
      </c>
      <c r="W592" s="33">
        <v>1</v>
      </c>
      <c r="X592" s="33">
        <v>3</v>
      </c>
      <c r="Y592" s="33">
        <v>5</v>
      </c>
      <c r="Z592" s="33">
        <v>1</v>
      </c>
      <c r="AA592" s="33">
        <v>0</v>
      </c>
      <c r="AB592" s="20" t="s">
        <v>5</v>
      </c>
      <c r="AC592" s="20" t="s">
        <v>5</v>
      </c>
      <c r="AD592" s="20" t="s">
        <v>1544</v>
      </c>
      <c r="AE592" s="20" t="s">
        <v>5</v>
      </c>
      <c r="AF592" s="20" t="s">
        <v>5</v>
      </c>
      <c r="AG592" s="20" t="s">
        <v>5</v>
      </c>
      <c r="AH592" s="20" t="s">
        <v>5</v>
      </c>
      <c r="AI592" s="20" t="s">
        <v>1545</v>
      </c>
      <c r="AJ592" s="20" t="s">
        <v>5</v>
      </c>
      <c r="AK592" s="20" t="s">
        <v>5</v>
      </c>
      <c r="AL592" s="33">
        <v>1</v>
      </c>
      <c r="AN592" s="31" t="str">
        <f>INDEX('Mass table'!$A$2:$E$4295,MATCH(B592,'Mass table'!$A$2:$A$4295,0),3)</f>
        <v>45,306</v>
      </c>
    </row>
    <row r="593" spans="1:40" s="30" customFormat="1" x14ac:dyDescent="0.2">
      <c r="A593" s="20" t="s">
        <v>14126</v>
      </c>
      <c r="B593" s="20" t="s">
        <v>656</v>
      </c>
      <c r="C593" s="20" t="s">
        <v>657</v>
      </c>
      <c r="D593" s="20" t="s">
        <v>658</v>
      </c>
      <c r="E593" s="32" t="s">
        <v>3</v>
      </c>
      <c r="F593" s="33">
        <v>0</v>
      </c>
      <c r="G593" s="33">
        <v>51.2</v>
      </c>
      <c r="H593" s="33">
        <v>0</v>
      </c>
      <c r="I593" s="33">
        <v>0</v>
      </c>
      <c r="J593" s="33">
        <v>0</v>
      </c>
      <c r="K593" s="33">
        <v>5.8</v>
      </c>
      <c r="L593" s="33">
        <v>5.8</v>
      </c>
      <c r="M593" s="33">
        <v>0</v>
      </c>
      <c r="N593" s="33">
        <v>0</v>
      </c>
      <c r="O593" s="33">
        <v>0</v>
      </c>
      <c r="P593" s="33">
        <v>27.9</v>
      </c>
      <c r="Q593" s="33">
        <v>41.3</v>
      </c>
      <c r="R593" s="33">
        <v>0</v>
      </c>
      <c r="S593" s="33">
        <v>0</v>
      </c>
      <c r="T593" s="33">
        <v>0</v>
      </c>
      <c r="U593" s="33">
        <v>1</v>
      </c>
      <c r="V593" s="33">
        <v>1</v>
      </c>
      <c r="W593" s="33">
        <v>0</v>
      </c>
      <c r="X593" s="33">
        <v>0</v>
      </c>
      <c r="Y593" s="33">
        <v>0</v>
      </c>
      <c r="Z593" s="33">
        <v>5</v>
      </c>
      <c r="AA593" s="33">
        <v>5</v>
      </c>
      <c r="AB593" s="20" t="s">
        <v>5</v>
      </c>
      <c r="AC593" s="20" t="s">
        <v>5</v>
      </c>
      <c r="AD593" s="20" t="s">
        <v>5</v>
      </c>
      <c r="AE593" s="20" t="s">
        <v>5</v>
      </c>
      <c r="AF593" s="20" t="s">
        <v>5</v>
      </c>
      <c r="AG593" s="20" t="s">
        <v>5</v>
      </c>
      <c r="AH593" s="20" t="s">
        <v>5</v>
      </c>
      <c r="AI593" s="20" t="s">
        <v>5</v>
      </c>
      <c r="AJ593" s="20" t="s">
        <v>1739</v>
      </c>
      <c r="AK593" s="20" t="s">
        <v>323</v>
      </c>
      <c r="AL593" s="33">
        <v>2</v>
      </c>
      <c r="AN593" s="31" t="str">
        <f>INDEX('Mass table'!$A$2:$E$4295,MATCH(B593,'Mass table'!$A$2:$A$4295,0),3)</f>
        <v>20,087</v>
      </c>
    </row>
    <row r="594" spans="1:40" s="30" customFormat="1" x14ac:dyDescent="0.2">
      <c r="A594" s="20" t="s">
        <v>14126</v>
      </c>
      <c r="B594" s="20" t="s">
        <v>121</v>
      </c>
      <c r="C594" s="20" t="s">
        <v>122</v>
      </c>
      <c r="D594" s="20" t="s">
        <v>123</v>
      </c>
      <c r="E594" s="32" t="s">
        <v>3</v>
      </c>
      <c r="F594" s="33">
        <v>0</v>
      </c>
      <c r="G594" s="33">
        <v>55.6</v>
      </c>
      <c r="H594" s="33">
        <v>0</v>
      </c>
      <c r="I594" s="33">
        <v>0</v>
      </c>
      <c r="J594" s="33">
        <v>0</v>
      </c>
      <c r="K594" s="33">
        <v>0</v>
      </c>
      <c r="L594" s="33">
        <v>55.6</v>
      </c>
      <c r="M594" s="33">
        <v>0</v>
      </c>
      <c r="N594" s="33">
        <v>0</v>
      </c>
      <c r="O594" s="33">
        <v>0</v>
      </c>
      <c r="P594" s="33">
        <v>15.4</v>
      </c>
      <c r="Q594" s="33">
        <v>25.6</v>
      </c>
      <c r="R594" s="33">
        <v>0</v>
      </c>
      <c r="S594" s="33">
        <v>0</v>
      </c>
      <c r="T594" s="33">
        <v>0</v>
      </c>
      <c r="U594" s="33">
        <v>0</v>
      </c>
      <c r="V594" s="33">
        <v>5</v>
      </c>
      <c r="W594" s="33">
        <v>0</v>
      </c>
      <c r="X594" s="33">
        <v>0</v>
      </c>
      <c r="Y594" s="33">
        <v>0</v>
      </c>
      <c r="Z594" s="33">
        <v>1</v>
      </c>
      <c r="AA594" s="33">
        <v>3</v>
      </c>
      <c r="AB594" s="20" t="s">
        <v>5</v>
      </c>
      <c r="AC594" s="20" t="s">
        <v>5</v>
      </c>
      <c r="AD594" s="20" t="s">
        <v>5</v>
      </c>
      <c r="AE594" s="20" t="s">
        <v>5</v>
      </c>
      <c r="AF594" s="20" t="s">
        <v>1757</v>
      </c>
      <c r="AG594" s="20" t="s">
        <v>5</v>
      </c>
      <c r="AH594" s="20" t="s">
        <v>5</v>
      </c>
      <c r="AI594" s="20" t="s">
        <v>5</v>
      </c>
      <c r="AJ594" s="20" t="s">
        <v>5</v>
      </c>
      <c r="AK594" s="20" t="s">
        <v>1758</v>
      </c>
      <c r="AL594" s="33">
        <v>3</v>
      </c>
      <c r="AN594" s="31" t="str">
        <f>INDEX('Mass table'!$A$2:$E$4295,MATCH(B594,'Mass table'!$A$2:$A$4295,0),3)</f>
        <v>13,324</v>
      </c>
    </row>
    <row r="595" spans="1:40" s="30" customFormat="1" x14ac:dyDescent="0.2">
      <c r="A595" s="20" t="s">
        <v>14133</v>
      </c>
      <c r="B595" s="20" t="s">
        <v>176</v>
      </c>
      <c r="C595" s="20" t="s">
        <v>177</v>
      </c>
      <c r="D595" s="20" t="s">
        <v>178</v>
      </c>
      <c r="E595" s="32" t="s">
        <v>73</v>
      </c>
      <c r="F595" s="33">
        <v>1</v>
      </c>
      <c r="G595" s="33">
        <v>48.4</v>
      </c>
      <c r="H595" s="33">
        <v>17.399999999999999</v>
      </c>
      <c r="I595" s="33">
        <v>35.4</v>
      </c>
      <c r="J595" s="33">
        <v>0</v>
      </c>
      <c r="K595" s="33">
        <v>0</v>
      </c>
      <c r="L595" s="33">
        <v>0</v>
      </c>
      <c r="M595" s="33">
        <v>18.7</v>
      </c>
      <c r="N595" s="33">
        <v>38</v>
      </c>
      <c r="O595" s="33">
        <v>0</v>
      </c>
      <c r="P595" s="33">
        <v>0</v>
      </c>
      <c r="Q595" s="33">
        <v>0</v>
      </c>
      <c r="R595" s="33">
        <v>10</v>
      </c>
      <c r="S595" s="33">
        <v>20</v>
      </c>
      <c r="T595" s="33">
        <v>0</v>
      </c>
      <c r="U595" s="33">
        <v>0</v>
      </c>
      <c r="V595" s="33">
        <v>0</v>
      </c>
      <c r="W595" s="33">
        <v>10</v>
      </c>
      <c r="X595" s="33">
        <v>18</v>
      </c>
      <c r="Y595" s="33">
        <v>0</v>
      </c>
      <c r="Z595" s="33">
        <v>0</v>
      </c>
      <c r="AA595" s="33">
        <v>0</v>
      </c>
      <c r="AB595" s="20" t="s">
        <v>1837</v>
      </c>
      <c r="AC595" s="20" t="s">
        <v>1838</v>
      </c>
      <c r="AD595" s="20" t="s">
        <v>5</v>
      </c>
      <c r="AE595" s="20" t="s">
        <v>5</v>
      </c>
      <c r="AF595" s="20" t="s">
        <v>5</v>
      </c>
      <c r="AG595" s="20" t="s">
        <v>1839</v>
      </c>
      <c r="AH595" s="20" t="s">
        <v>1840</v>
      </c>
      <c r="AI595" s="20" t="s">
        <v>5</v>
      </c>
      <c r="AJ595" s="20" t="s">
        <v>5</v>
      </c>
      <c r="AK595" s="20" t="s">
        <v>5</v>
      </c>
      <c r="AL595" s="33">
        <v>8</v>
      </c>
      <c r="AN595" s="31" t="str">
        <f>INDEX('Mass table'!$A$2:$E$4295,MATCH(B595,'Mass table'!$A$2:$A$4295,0),3)</f>
        <v>67,275</v>
      </c>
    </row>
    <row r="596" spans="1:40" s="30" customFormat="1" x14ac:dyDescent="0.2">
      <c r="A596" s="20" t="s">
        <v>14130</v>
      </c>
      <c r="B596" s="20" t="s">
        <v>732</v>
      </c>
      <c r="C596" s="20" t="s">
        <v>733</v>
      </c>
      <c r="D596" s="20" t="s">
        <v>734</v>
      </c>
      <c r="E596" s="32" t="s">
        <v>3</v>
      </c>
      <c r="F596" s="33">
        <v>0</v>
      </c>
      <c r="G596" s="33">
        <v>67.2</v>
      </c>
      <c r="H596" s="33">
        <v>16.100000000000001</v>
      </c>
      <c r="I596" s="33">
        <v>35.6</v>
      </c>
      <c r="J596" s="33">
        <v>35.6</v>
      </c>
      <c r="K596" s="33">
        <v>67.2</v>
      </c>
      <c r="L596" s="33">
        <v>0</v>
      </c>
      <c r="M596" s="33">
        <v>47.2</v>
      </c>
      <c r="N596" s="33">
        <v>29.4</v>
      </c>
      <c r="O596" s="33">
        <v>45.6</v>
      </c>
      <c r="P596" s="33">
        <v>67.2</v>
      </c>
      <c r="Q596" s="33">
        <v>5</v>
      </c>
      <c r="R596" s="33">
        <v>3</v>
      </c>
      <c r="S596" s="33">
        <v>6</v>
      </c>
      <c r="T596" s="33">
        <v>6</v>
      </c>
      <c r="U596" s="33">
        <v>16</v>
      </c>
      <c r="V596" s="33">
        <v>0</v>
      </c>
      <c r="W596" s="33">
        <v>9</v>
      </c>
      <c r="X596" s="33">
        <v>6</v>
      </c>
      <c r="Y596" s="33">
        <v>9</v>
      </c>
      <c r="Z596" s="33">
        <v>13</v>
      </c>
      <c r="AA596" s="33">
        <v>1</v>
      </c>
      <c r="AB596" s="20" t="s">
        <v>1886</v>
      </c>
      <c r="AC596" s="20" t="s">
        <v>1887</v>
      </c>
      <c r="AD596" s="20" t="s">
        <v>493</v>
      </c>
      <c r="AE596" s="20" t="s">
        <v>1888</v>
      </c>
      <c r="AF596" s="20" t="s">
        <v>5</v>
      </c>
      <c r="AG596" s="20" t="s">
        <v>1889</v>
      </c>
      <c r="AH596" s="20" t="s">
        <v>1890</v>
      </c>
      <c r="AI596" s="20" t="s">
        <v>1891</v>
      </c>
      <c r="AJ596" s="20" t="s">
        <v>1892</v>
      </c>
      <c r="AK596" s="20" t="s">
        <v>5</v>
      </c>
      <c r="AL596" s="33">
        <v>12</v>
      </c>
      <c r="AN596" s="31" t="str">
        <f>INDEX('Mass table'!$A$2:$E$4295,MATCH(B596,'Mass table'!$A$2:$A$4295,0),3)</f>
        <v>19,404</v>
      </c>
    </row>
    <row r="597" spans="1:40" s="30" customFormat="1" x14ac:dyDescent="0.2">
      <c r="A597" s="20" t="s">
        <v>14126</v>
      </c>
      <c r="B597" s="20" t="s">
        <v>675</v>
      </c>
      <c r="C597" s="20" t="s">
        <v>676</v>
      </c>
      <c r="D597" s="20" t="s">
        <v>677</v>
      </c>
      <c r="E597" s="32" t="s">
        <v>14</v>
      </c>
      <c r="F597" s="33">
        <v>3</v>
      </c>
      <c r="G597" s="33">
        <v>28.3</v>
      </c>
      <c r="H597" s="33">
        <v>0</v>
      </c>
      <c r="I597" s="33">
        <v>0</v>
      </c>
      <c r="J597" s="33">
        <v>0</v>
      </c>
      <c r="K597" s="33">
        <v>17.8</v>
      </c>
      <c r="L597" s="33">
        <v>0</v>
      </c>
      <c r="M597" s="33">
        <v>0</v>
      </c>
      <c r="N597" s="33">
        <v>0</v>
      </c>
      <c r="O597" s="33">
        <v>0</v>
      </c>
      <c r="P597" s="33">
        <v>20.100000000000001</v>
      </c>
      <c r="Q597" s="33">
        <v>21.5</v>
      </c>
      <c r="R597" s="33">
        <v>0</v>
      </c>
      <c r="S597" s="33">
        <v>0</v>
      </c>
      <c r="T597" s="33">
        <v>0</v>
      </c>
      <c r="U597" s="33">
        <v>3</v>
      </c>
      <c r="V597" s="33">
        <v>0</v>
      </c>
      <c r="W597" s="33">
        <v>0</v>
      </c>
      <c r="X597" s="33">
        <v>0</v>
      </c>
      <c r="Y597" s="33">
        <v>0</v>
      </c>
      <c r="Z597" s="33">
        <v>4</v>
      </c>
      <c r="AA597" s="33">
        <v>4</v>
      </c>
      <c r="AB597" s="20" t="s">
        <v>5</v>
      </c>
      <c r="AC597" s="20" t="s">
        <v>5</v>
      </c>
      <c r="AD597" s="20" t="s">
        <v>5</v>
      </c>
      <c r="AE597" s="20" t="s">
        <v>867</v>
      </c>
      <c r="AF597" s="20" t="s">
        <v>5</v>
      </c>
      <c r="AG597" s="20" t="s">
        <v>5</v>
      </c>
      <c r="AH597" s="20" t="s">
        <v>5</v>
      </c>
      <c r="AI597" s="20" t="s">
        <v>5</v>
      </c>
      <c r="AJ597" s="20" t="s">
        <v>868</v>
      </c>
      <c r="AK597" s="20" t="s">
        <v>869</v>
      </c>
      <c r="AL597" s="33">
        <v>1</v>
      </c>
      <c r="AN597" s="31" t="str">
        <f>INDEX('Mass table'!$A$2:$E$4295,MATCH(B597,'Mass table'!$A$2:$A$4295,0),3)</f>
        <v>23,898</v>
      </c>
    </row>
    <row r="598" spans="1:40" s="30" customFormat="1" x14ac:dyDescent="0.2">
      <c r="A598" s="20" t="s">
        <v>14129</v>
      </c>
      <c r="B598" s="20" t="s">
        <v>533</v>
      </c>
      <c r="C598" s="20" t="s">
        <v>534</v>
      </c>
      <c r="D598" s="20" t="s">
        <v>535</v>
      </c>
      <c r="E598" s="32" t="s">
        <v>3</v>
      </c>
      <c r="F598" s="33">
        <v>0</v>
      </c>
      <c r="G598" s="33">
        <v>42.3</v>
      </c>
      <c r="H598" s="33">
        <v>0</v>
      </c>
      <c r="I598" s="33">
        <v>0</v>
      </c>
      <c r="J598" s="33">
        <v>29.6</v>
      </c>
      <c r="K598" s="33">
        <v>2.6</v>
      </c>
      <c r="L598" s="33">
        <v>0</v>
      </c>
      <c r="M598" s="33">
        <v>0</v>
      </c>
      <c r="N598" s="33">
        <v>0</v>
      </c>
      <c r="O598" s="33">
        <v>37.9</v>
      </c>
      <c r="P598" s="33">
        <v>6.2</v>
      </c>
      <c r="Q598" s="33">
        <v>0</v>
      </c>
      <c r="R598" s="33">
        <v>0</v>
      </c>
      <c r="S598" s="33">
        <v>0</v>
      </c>
      <c r="T598" s="33">
        <v>12</v>
      </c>
      <c r="U598" s="33">
        <v>1</v>
      </c>
      <c r="V598" s="33">
        <v>0</v>
      </c>
      <c r="W598" s="33">
        <v>0</v>
      </c>
      <c r="X598" s="33">
        <v>0</v>
      </c>
      <c r="Y598" s="33">
        <v>13</v>
      </c>
      <c r="Z598" s="33">
        <v>2</v>
      </c>
      <c r="AA598" s="33">
        <v>0</v>
      </c>
      <c r="AB598" s="20" t="s">
        <v>5</v>
      </c>
      <c r="AC598" s="20" t="s">
        <v>5</v>
      </c>
      <c r="AD598" s="20" t="s">
        <v>985</v>
      </c>
      <c r="AE598" s="20" t="s">
        <v>5</v>
      </c>
      <c r="AF598" s="20" t="s">
        <v>5</v>
      </c>
      <c r="AG598" s="20" t="s">
        <v>5</v>
      </c>
      <c r="AH598" s="20" t="s">
        <v>5</v>
      </c>
      <c r="AI598" s="20" t="s">
        <v>986</v>
      </c>
      <c r="AJ598" s="20" t="s">
        <v>5</v>
      </c>
      <c r="AK598" s="20" t="s">
        <v>5</v>
      </c>
      <c r="AL598" s="33">
        <v>8</v>
      </c>
      <c r="AN598" s="31" t="str">
        <f>INDEX('Mass table'!$A$2:$E$4295,MATCH(B598,'Mass table'!$A$2:$A$4295,0),3)</f>
        <v>42,796</v>
      </c>
    </row>
    <row r="599" spans="1:40" s="30" customFormat="1" x14ac:dyDescent="0.2">
      <c r="A599" s="20" t="s">
        <v>14124</v>
      </c>
      <c r="B599" s="20" t="s">
        <v>987</v>
      </c>
      <c r="C599" s="20" t="s">
        <v>988</v>
      </c>
      <c r="D599" s="20" t="s">
        <v>989</v>
      </c>
      <c r="E599" s="32" t="s">
        <v>3</v>
      </c>
      <c r="F599" s="33">
        <v>0</v>
      </c>
      <c r="G599" s="33">
        <v>16.8</v>
      </c>
      <c r="H599" s="33">
        <v>2.9</v>
      </c>
      <c r="I599" s="33">
        <v>0</v>
      </c>
      <c r="J599" s="33">
        <v>0</v>
      </c>
      <c r="K599" s="33">
        <v>13.5</v>
      </c>
      <c r="L599" s="33">
        <v>0</v>
      </c>
      <c r="M599" s="33">
        <v>2.9</v>
      </c>
      <c r="N599" s="33">
        <v>0</v>
      </c>
      <c r="O599" s="33">
        <v>0</v>
      </c>
      <c r="P599" s="33">
        <v>11.9</v>
      </c>
      <c r="Q599" s="33">
        <v>0</v>
      </c>
      <c r="R599" s="33">
        <v>1</v>
      </c>
      <c r="S599" s="33">
        <v>0</v>
      </c>
      <c r="T599" s="33">
        <v>0</v>
      </c>
      <c r="U599" s="33">
        <v>3</v>
      </c>
      <c r="V599" s="33">
        <v>0</v>
      </c>
      <c r="W599" s="33">
        <v>1</v>
      </c>
      <c r="X599" s="33">
        <v>0</v>
      </c>
      <c r="Y599" s="33">
        <v>0</v>
      </c>
      <c r="Z599" s="33">
        <v>3</v>
      </c>
      <c r="AA599" s="33">
        <v>0</v>
      </c>
      <c r="AB599" s="20" t="s">
        <v>5</v>
      </c>
      <c r="AC599" s="20" t="s">
        <v>5</v>
      </c>
      <c r="AD599" s="20" t="s">
        <v>5</v>
      </c>
      <c r="AE599" s="20" t="s">
        <v>990</v>
      </c>
      <c r="AF599" s="20" t="s">
        <v>5</v>
      </c>
      <c r="AG599" s="20" t="s">
        <v>5</v>
      </c>
      <c r="AH599" s="20" t="s">
        <v>5</v>
      </c>
      <c r="AI599" s="20" t="s">
        <v>5</v>
      </c>
      <c r="AJ599" s="20" t="s">
        <v>991</v>
      </c>
      <c r="AK599" s="20" t="s">
        <v>5</v>
      </c>
      <c r="AL599" s="33">
        <v>1</v>
      </c>
      <c r="AN599" s="31" t="str">
        <f>INDEX('Mass table'!$A$2:$E$4295,MATCH(B599,'Mass table'!$A$2:$A$4295,0),3)</f>
        <v>28,907</v>
      </c>
    </row>
    <row r="600" spans="1:40" s="30" customFormat="1" x14ac:dyDescent="0.2">
      <c r="A600" s="20" t="s">
        <v>14133</v>
      </c>
      <c r="B600" s="20" t="s">
        <v>609</v>
      </c>
      <c r="C600" s="20" t="s">
        <v>610</v>
      </c>
      <c r="D600" s="20" t="s">
        <v>611</v>
      </c>
      <c r="E600" s="32" t="s">
        <v>3</v>
      </c>
      <c r="F600" s="33">
        <v>0</v>
      </c>
      <c r="G600" s="33">
        <v>40.4</v>
      </c>
      <c r="H600" s="33">
        <v>0</v>
      </c>
      <c r="I600" s="33">
        <v>37.6</v>
      </c>
      <c r="J600" s="33">
        <v>0</v>
      </c>
      <c r="K600" s="33">
        <v>0</v>
      </c>
      <c r="L600" s="33">
        <v>1.8</v>
      </c>
      <c r="M600" s="33">
        <v>1.9</v>
      </c>
      <c r="N600" s="33">
        <v>29.9</v>
      </c>
      <c r="O600" s="33">
        <v>1.9</v>
      </c>
      <c r="P600" s="33">
        <v>0</v>
      </c>
      <c r="Q600" s="33">
        <v>0</v>
      </c>
      <c r="R600" s="33">
        <v>0</v>
      </c>
      <c r="S600" s="33">
        <v>22</v>
      </c>
      <c r="T600" s="33">
        <v>0</v>
      </c>
      <c r="U600" s="33">
        <v>0</v>
      </c>
      <c r="V600" s="33">
        <v>1</v>
      </c>
      <c r="W600" s="33">
        <v>1</v>
      </c>
      <c r="X600" s="33">
        <v>20</v>
      </c>
      <c r="Y600" s="33">
        <v>1</v>
      </c>
      <c r="Z600" s="33">
        <v>0</v>
      </c>
      <c r="AA600" s="33">
        <v>0</v>
      </c>
      <c r="AB600" s="20" t="s">
        <v>5</v>
      </c>
      <c r="AC600" s="20" t="s">
        <v>1208</v>
      </c>
      <c r="AD600" s="20" t="s">
        <v>5</v>
      </c>
      <c r="AE600" s="20" t="s">
        <v>5</v>
      </c>
      <c r="AF600" s="20" t="s">
        <v>1209</v>
      </c>
      <c r="AG600" s="20" t="s">
        <v>5</v>
      </c>
      <c r="AH600" s="20" t="s">
        <v>1210</v>
      </c>
      <c r="AI600" s="20" t="s">
        <v>5</v>
      </c>
      <c r="AJ600" s="20" t="s">
        <v>5</v>
      </c>
      <c r="AK600" s="20" t="s">
        <v>5</v>
      </c>
      <c r="AL600" s="33">
        <v>12</v>
      </c>
      <c r="AN600" s="31" t="str">
        <f>INDEX('Mass table'!$A$2:$E$4295,MATCH(B600,'Mass table'!$A$2:$A$4295,0),3)</f>
        <v>74,406</v>
      </c>
    </row>
    <row r="601" spans="1:40" s="30" customFormat="1" x14ac:dyDescent="0.2">
      <c r="A601" s="20" t="s">
        <v>14124</v>
      </c>
      <c r="B601" s="20" t="s">
        <v>383</v>
      </c>
      <c r="C601" s="20" t="s">
        <v>384</v>
      </c>
      <c r="D601" s="20" t="s">
        <v>385</v>
      </c>
      <c r="E601" s="32" t="s">
        <v>3</v>
      </c>
      <c r="F601" s="33">
        <v>0</v>
      </c>
      <c r="G601" s="33">
        <v>55.7</v>
      </c>
      <c r="H601" s="33">
        <v>0</v>
      </c>
      <c r="I601" s="33">
        <v>0</v>
      </c>
      <c r="J601" s="33">
        <v>0</v>
      </c>
      <c r="K601" s="33">
        <v>46.3</v>
      </c>
      <c r="L601" s="33">
        <v>14.2</v>
      </c>
      <c r="M601" s="33">
        <v>2.8</v>
      </c>
      <c r="N601" s="33">
        <v>0</v>
      </c>
      <c r="O601" s="33">
        <v>8.5</v>
      </c>
      <c r="P601" s="33">
        <v>35</v>
      </c>
      <c r="Q601" s="33">
        <v>14.2</v>
      </c>
      <c r="R601" s="33">
        <v>0</v>
      </c>
      <c r="S601" s="33">
        <v>0</v>
      </c>
      <c r="T601" s="33">
        <v>0</v>
      </c>
      <c r="U601" s="33">
        <v>11</v>
      </c>
      <c r="V601" s="33">
        <v>4</v>
      </c>
      <c r="W601" s="33">
        <v>1</v>
      </c>
      <c r="X601" s="33">
        <v>0</v>
      </c>
      <c r="Y601" s="33">
        <v>3</v>
      </c>
      <c r="Z601" s="33">
        <v>9</v>
      </c>
      <c r="AA601" s="33">
        <v>4</v>
      </c>
      <c r="AB601" s="20" t="s">
        <v>5</v>
      </c>
      <c r="AC601" s="20" t="s">
        <v>5</v>
      </c>
      <c r="AD601" s="20" t="s">
        <v>5</v>
      </c>
      <c r="AE601" s="20" t="s">
        <v>1363</v>
      </c>
      <c r="AF601" s="20" t="s">
        <v>1364</v>
      </c>
      <c r="AG601" s="20" t="s">
        <v>5</v>
      </c>
      <c r="AH601" s="20" t="s">
        <v>5</v>
      </c>
      <c r="AI601" s="20" t="s">
        <v>5</v>
      </c>
      <c r="AJ601" s="20" t="s">
        <v>1365</v>
      </c>
      <c r="AK601" s="20" t="s">
        <v>1366</v>
      </c>
      <c r="AL601" s="33">
        <v>3</v>
      </c>
      <c r="AN601" s="31" t="str">
        <f>INDEX('Mass table'!$A$2:$E$4295,MATCH(B601,'Mass table'!$A$2:$A$4295,0),3)</f>
        <v>27,967</v>
      </c>
    </row>
    <row r="602" spans="1:40" s="30" customFormat="1" x14ac:dyDescent="0.2">
      <c r="A602" s="20" t="s">
        <v>14131</v>
      </c>
      <c r="B602" s="20" t="s">
        <v>392</v>
      </c>
      <c r="C602" s="20" t="s">
        <v>393</v>
      </c>
      <c r="D602" s="20" t="s">
        <v>394</v>
      </c>
      <c r="E602" s="32" t="s">
        <v>3</v>
      </c>
      <c r="F602" s="33">
        <v>0</v>
      </c>
      <c r="G602" s="33">
        <v>19.600000000000001</v>
      </c>
      <c r="H602" s="33">
        <v>13.8</v>
      </c>
      <c r="I602" s="33">
        <v>8</v>
      </c>
      <c r="J602" s="33">
        <v>5.8</v>
      </c>
      <c r="K602" s="33">
        <v>19.600000000000001</v>
      </c>
      <c r="L602" s="33">
        <v>19.600000000000001</v>
      </c>
      <c r="M602" s="33">
        <v>11.6</v>
      </c>
      <c r="N602" s="33">
        <v>13.8</v>
      </c>
      <c r="O602" s="33">
        <v>11.6</v>
      </c>
      <c r="P602" s="33">
        <v>19.600000000000001</v>
      </c>
      <c r="Q602" s="33">
        <v>19.600000000000001</v>
      </c>
      <c r="R602" s="33">
        <v>2</v>
      </c>
      <c r="S602" s="33">
        <v>1</v>
      </c>
      <c r="T602" s="33">
        <v>1</v>
      </c>
      <c r="U602" s="33">
        <v>3</v>
      </c>
      <c r="V602" s="33">
        <v>3</v>
      </c>
      <c r="W602" s="33">
        <v>2</v>
      </c>
      <c r="X602" s="33">
        <v>2</v>
      </c>
      <c r="Y602" s="33">
        <v>2</v>
      </c>
      <c r="Z602" s="33">
        <v>3</v>
      </c>
      <c r="AA602" s="33">
        <v>3</v>
      </c>
      <c r="AB602" s="20" t="s">
        <v>5</v>
      </c>
      <c r="AC602" s="20" t="s">
        <v>5</v>
      </c>
      <c r="AD602" s="20" t="s">
        <v>5</v>
      </c>
      <c r="AE602" s="20" t="s">
        <v>1386</v>
      </c>
      <c r="AF602" s="20" t="s">
        <v>1387</v>
      </c>
      <c r="AG602" s="20" t="s">
        <v>5</v>
      </c>
      <c r="AH602" s="20" t="s">
        <v>5</v>
      </c>
      <c r="AI602" s="20" t="s">
        <v>1388</v>
      </c>
      <c r="AJ602" s="20" t="s">
        <v>1389</v>
      </c>
      <c r="AK602" s="20" t="s">
        <v>1390</v>
      </c>
      <c r="AL602" s="33">
        <v>1</v>
      </c>
      <c r="AN602" s="31" t="str">
        <f>INDEX('Mass table'!$A$2:$E$4295,MATCH(B602,'Mass table'!$A$2:$A$4295,0),3)</f>
        <v>15,216</v>
      </c>
    </row>
    <row r="603" spans="1:40" s="30" customFormat="1" x14ac:dyDescent="0.2">
      <c r="A603" s="20" t="s">
        <v>14130</v>
      </c>
      <c r="B603" s="20" t="s">
        <v>771</v>
      </c>
      <c r="C603" s="20" t="s">
        <v>772</v>
      </c>
      <c r="D603" s="20" t="s">
        <v>773</v>
      </c>
      <c r="E603" s="32" t="s">
        <v>3</v>
      </c>
      <c r="F603" s="33">
        <v>0</v>
      </c>
      <c r="G603" s="33">
        <v>36.5</v>
      </c>
      <c r="H603" s="33">
        <v>0</v>
      </c>
      <c r="I603" s="33">
        <v>0</v>
      </c>
      <c r="J603" s="33">
        <v>0</v>
      </c>
      <c r="K603" s="33">
        <v>10</v>
      </c>
      <c r="L603" s="33">
        <v>0</v>
      </c>
      <c r="M603" s="33">
        <v>0</v>
      </c>
      <c r="N603" s="33">
        <v>0</v>
      </c>
      <c r="O603" s="33">
        <v>0</v>
      </c>
      <c r="P603" s="33">
        <v>36.5</v>
      </c>
      <c r="Q603" s="33">
        <v>0</v>
      </c>
      <c r="R603" s="33">
        <v>0</v>
      </c>
      <c r="S603" s="33">
        <v>0</v>
      </c>
      <c r="T603" s="33">
        <v>0</v>
      </c>
      <c r="U603" s="33">
        <v>2</v>
      </c>
      <c r="V603" s="33">
        <v>0</v>
      </c>
      <c r="W603" s="33">
        <v>0</v>
      </c>
      <c r="X603" s="33">
        <v>0</v>
      </c>
      <c r="Y603" s="33">
        <v>0</v>
      </c>
      <c r="Z603" s="33">
        <v>7</v>
      </c>
      <c r="AA603" s="33">
        <v>0</v>
      </c>
      <c r="AB603" s="20" t="s">
        <v>5</v>
      </c>
      <c r="AC603" s="20" t="s">
        <v>5</v>
      </c>
      <c r="AD603" s="20" t="s">
        <v>5</v>
      </c>
      <c r="AE603" s="20" t="s">
        <v>1579</v>
      </c>
      <c r="AF603" s="20" t="s">
        <v>5</v>
      </c>
      <c r="AG603" s="20" t="s">
        <v>5</v>
      </c>
      <c r="AH603" s="20" t="s">
        <v>5</v>
      </c>
      <c r="AI603" s="20" t="s">
        <v>5</v>
      </c>
      <c r="AJ603" s="20" t="s">
        <v>5</v>
      </c>
      <c r="AK603" s="20" t="s">
        <v>5</v>
      </c>
      <c r="AL603" s="33">
        <v>1</v>
      </c>
      <c r="AN603" s="31" t="str">
        <f>INDEX('Mass table'!$A$2:$E$4295,MATCH(B603,'Mass table'!$A$2:$A$4295,0),3)</f>
        <v>24,355</v>
      </c>
    </row>
    <row r="604" spans="1:40" s="30" customFormat="1" x14ac:dyDescent="0.2">
      <c r="A604" s="20" t="s">
        <v>14132</v>
      </c>
      <c r="B604" s="20" t="s">
        <v>176</v>
      </c>
      <c r="C604" s="20" t="s">
        <v>177</v>
      </c>
      <c r="D604" s="20" t="s">
        <v>178</v>
      </c>
      <c r="E604" s="32" t="s">
        <v>73</v>
      </c>
      <c r="F604" s="33">
        <v>1</v>
      </c>
      <c r="G604" s="33">
        <v>48.4</v>
      </c>
      <c r="H604" s="33">
        <v>17.399999999999999</v>
      </c>
      <c r="I604" s="33">
        <v>35.4</v>
      </c>
      <c r="J604" s="33">
        <v>0</v>
      </c>
      <c r="K604" s="33">
        <v>0</v>
      </c>
      <c r="L604" s="33">
        <v>0</v>
      </c>
      <c r="M604" s="33">
        <v>18.7</v>
      </c>
      <c r="N604" s="33">
        <v>38</v>
      </c>
      <c r="O604" s="33">
        <v>0</v>
      </c>
      <c r="P604" s="33">
        <v>0</v>
      </c>
      <c r="Q604" s="33">
        <v>0</v>
      </c>
      <c r="R604" s="33">
        <v>10</v>
      </c>
      <c r="S604" s="33">
        <v>20</v>
      </c>
      <c r="T604" s="33">
        <v>0</v>
      </c>
      <c r="U604" s="33">
        <v>0</v>
      </c>
      <c r="V604" s="33">
        <v>0</v>
      </c>
      <c r="W604" s="33">
        <v>10</v>
      </c>
      <c r="X604" s="33">
        <v>18</v>
      </c>
      <c r="Y604" s="33">
        <v>0</v>
      </c>
      <c r="Z604" s="33">
        <v>0</v>
      </c>
      <c r="AA604" s="33">
        <v>0</v>
      </c>
      <c r="AB604" s="20" t="s">
        <v>1837</v>
      </c>
      <c r="AC604" s="20" t="s">
        <v>1838</v>
      </c>
      <c r="AD604" s="20" t="s">
        <v>5</v>
      </c>
      <c r="AE604" s="20" t="s">
        <v>5</v>
      </c>
      <c r="AF604" s="20" t="s">
        <v>5</v>
      </c>
      <c r="AG604" s="20" t="s">
        <v>1839</v>
      </c>
      <c r="AH604" s="20" t="s">
        <v>1840</v>
      </c>
      <c r="AI604" s="20" t="s">
        <v>5</v>
      </c>
      <c r="AJ604" s="20" t="s">
        <v>5</v>
      </c>
      <c r="AK604" s="20" t="s">
        <v>5</v>
      </c>
      <c r="AL604" s="33">
        <v>2</v>
      </c>
      <c r="AN604" s="31" t="str">
        <f>INDEX('Mass table'!$A$2:$E$4295,MATCH(B604,'Mass table'!$A$2:$A$4295,0),3)</f>
        <v>67,275</v>
      </c>
    </row>
    <row r="605" spans="1:40" s="30" customFormat="1" x14ac:dyDescent="0.2">
      <c r="A605" s="20" t="s">
        <v>14125</v>
      </c>
      <c r="B605" s="20" t="s">
        <v>761</v>
      </c>
      <c r="C605" s="20" t="s">
        <v>762</v>
      </c>
      <c r="D605" s="20" t="s">
        <v>763</v>
      </c>
      <c r="E605" s="32" t="s">
        <v>3</v>
      </c>
      <c r="F605" s="33">
        <v>0</v>
      </c>
      <c r="G605" s="33">
        <v>29.2</v>
      </c>
      <c r="H605" s="33">
        <v>11.5</v>
      </c>
      <c r="I605" s="33">
        <v>5.0999999999999996</v>
      </c>
      <c r="J605" s="33">
        <v>22.3</v>
      </c>
      <c r="K605" s="33">
        <v>0</v>
      </c>
      <c r="L605" s="33">
        <v>0</v>
      </c>
      <c r="M605" s="33">
        <v>5.0999999999999996</v>
      </c>
      <c r="N605" s="33">
        <v>13.6</v>
      </c>
      <c r="O605" s="33">
        <v>19.399999999999999</v>
      </c>
      <c r="P605" s="33">
        <v>0</v>
      </c>
      <c r="Q605" s="33">
        <v>0</v>
      </c>
      <c r="R605" s="33">
        <v>3</v>
      </c>
      <c r="S605" s="33">
        <v>2</v>
      </c>
      <c r="T605" s="33">
        <v>6</v>
      </c>
      <c r="U605" s="33">
        <v>0</v>
      </c>
      <c r="V605" s="33">
        <v>0</v>
      </c>
      <c r="W605" s="33">
        <v>1</v>
      </c>
      <c r="X605" s="33">
        <v>4</v>
      </c>
      <c r="Y605" s="33">
        <v>4</v>
      </c>
      <c r="Z605" s="33">
        <v>0</v>
      </c>
      <c r="AA605" s="33">
        <v>0</v>
      </c>
      <c r="AB605" s="20" t="s">
        <v>5</v>
      </c>
      <c r="AC605" s="20" t="s">
        <v>5</v>
      </c>
      <c r="AD605" s="20" t="s">
        <v>1844</v>
      </c>
      <c r="AE605" s="20" t="s">
        <v>5</v>
      </c>
      <c r="AF605" s="20" t="s">
        <v>5</v>
      </c>
      <c r="AG605" s="20" t="s">
        <v>5</v>
      </c>
      <c r="AH605" s="20" t="s">
        <v>5</v>
      </c>
      <c r="AI605" s="20" t="s">
        <v>1845</v>
      </c>
      <c r="AJ605" s="20" t="s">
        <v>5</v>
      </c>
      <c r="AK605" s="20" t="s">
        <v>5</v>
      </c>
      <c r="AL605" s="33">
        <v>1</v>
      </c>
      <c r="AN605" s="31" t="str">
        <f>INDEX('Mass table'!$A$2:$E$4295,MATCH(B605,'Mass table'!$A$2:$A$4295,0),3)</f>
        <v>43,211</v>
      </c>
    </row>
    <row r="606" spans="1:40" s="30" customFormat="1" x14ac:dyDescent="0.2">
      <c r="A606" s="20" t="s">
        <v>14129</v>
      </c>
      <c r="B606" s="20" t="s">
        <v>256</v>
      </c>
      <c r="C606" s="20" t="s">
        <v>257</v>
      </c>
      <c r="D606" s="20" t="s">
        <v>258</v>
      </c>
      <c r="E606" s="32" t="s">
        <v>3</v>
      </c>
      <c r="F606" s="33">
        <v>0</v>
      </c>
      <c r="G606" s="33">
        <v>27.7</v>
      </c>
      <c r="H606" s="33">
        <v>0</v>
      </c>
      <c r="I606" s="33">
        <v>0</v>
      </c>
      <c r="J606" s="33">
        <v>15</v>
      </c>
      <c r="K606" s="33">
        <v>0</v>
      </c>
      <c r="L606" s="33">
        <v>0</v>
      </c>
      <c r="M606" s="33">
        <v>0</v>
      </c>
      <c r="N606" s="33">
        <v>0</v>
      </c>
      <c r="O606" s="33">
        <v>20.7</v>
      </c>
      <c r="P606" s="33">
        <v>14.3</v>
      </c>
      <c r="Q606" s="33">
        <v>0</v>
      </c>
      <c r="R606" s="33">
        <v>0</v>
      </c>
      <c r="S606" s="33">
        <v>0</v>
      </c>
      <c r="T606" s="33">
        <v>4</v>
      </c>
      <c r="U606" s="33">
        <v>0</v>
      </c>
      <c r="V606" s="33">
        <v>0</v>
      </c>
      <c r="W606" s="33">
        <v>0</v>
      </c>
      <c r="X606" s="33">
        <v>0</v>
      </c>
      <c r="Y606" s="33">
        <v>5</v>
      </c>
      <c r="Z606" s="33">
        <v>4</v>
      </c>
      <c r="AA606" s="33">
        <v>0</v>
      </c>
      <c r="AB606" s="20" t="s">
        <v>5</v>
      </c>
      <c r="AC606" s="20" t="s">
        <v>5</v>
      </c>
      <c r="AD606" s="20" t="s">
        <v>24</v>
      </c>
      <c r="AE606" s="20" t="s">
        <v>5</v>
      </c>
      <c r="AF606" s="20" t="s">
        <v>5</v>
      </c>
      <c r="AG606" s="20" t="s">
        <v>5</v>
      </c>
      <c r="AH606" s="20" t="s">
        <v>5</v>
      </c>
      <c r="AI606" s="20" t="s">
        <v>1846</v>
      </c>
      <c r="AJ606" s="20" t="s">
        <v>5</v>
      </c>
      <c r="AK606" s="20" t="s">
        <v>5</v>
      </c>
      <c r="AL606" s="33">
        <v>1</v>
      </c>
      <c r="AN606" s="31" t="str">
        <f>INDEX('Mass table'!$A$2:$E$4295,MATCH(B606,'Mass table'!$A$2:$A$4295,0),3)</f>
        <v>34,239</v>
      </c>
    </row>
    <row r="607" spans="1:40" s="30" customFormat="1" x14ac:dyDescent="0.2">
      <c r="A607" s="20" t="s">
        <v>14129</v>
      </c>
      <c r="B607" s="20" t="s">
        <v>153</v>
      </c>
      <c r="C607" s="20" t="s">
        <v>154</v>
      </c>
      <c r="D607" s="20" t="s">
        <v>155</v>
      </c>
      <c r="E607" s="32" t="s">
        <v>3</v>
      </c>
      <c r="F607" s="33">
        <v>0</v>
      </c>
      <c r="G607" s="33">
        <v>43.7</v>
      </c>
      <c r="H607" s="33">
        <v>0</v>
      </c>
      <c r="I607" s="33">
        <v>0</v>
      </c>
      <c r="J607" s="33">
        <v>38.1</v>
      </c>
      <c r="K607" s="33">
        <v>0</v>
      </c>
      <c r="L607" s="33">
        <v>0</v>
      </c>
      <c r="M607" s="33">
        <v>0</v>
      </c>
      <c r="N607" s="33">
        <v>0</v>
      </c>
      <c r="O607" s="33">
        <v>43.7</v>
      </c>
      <c r="P607" s="33">
        <v>0</v>
      </c>
      <c r="Q607" s="33">
        <v>0</v>
      </c>
      <c r="R607" s="33">
        <v>0</v>
      </c>
      <c r="S607" s="33">
        <v>0</v>
      </c>
      <c r="T607" s="33">
        <v>10</v>
      </c>
      <c r="U607" s="33">
        <v>0</v>
      </c>
      <c r="V607" s="33">
        <v>0</v>
      </c>
      <c r="W607" s="33">
        <v>0</v>
      </c>
      <c r="X607" s="33">
        <v>0</v>
      </c>
      <c r="Y607" s="33">
        <v>13</v>
      </c>
      <c r="Z607" s="33">
        <v>0</v>
      </c>
      <c r="AA607" s="33">
        <v>0</v>
      </c>
      <c r="AB607" s="20" t="s">
        <v>5</v>
      </c>
      <c r="AC607" s="20" t="s">
        <v>5</v>
      </c>
      <c r="AD607" s="20" t="s">
        <v>1090</v>
      </c>
      <c r="AE607" s="20" t="s">
        <v>5</v>
      </c>
      <c r="AF607" s="20" t="s">
        <v>5</v>
      </c>
      <c r="AG607" s="20" t="s">
        <v>5</v>
      </c>
      <c r="AH607" s="20" t="s">
        <v>5</v>
      </c>
      <c r="AI607" s="20" t="s">
        <v>1091</v>
      </c>
      <c r="AJ607" s="20" t="s">
        <v>5</v>
      </c>
      <c r="AK607" s="20" t="s">
        <v>5</v>
      </c>
      <c r="AL607" s="33">
        <v>4</v>
      </c>
      <c r="AN607" s="31" t="str">
        <f>INDEX('Mass table'!$A$2:$E$4295,MATCH(B607,'Mass table'!$A$2:$A$4295,0),3)</f>
        <v>37,886</v>
      </c>
    </row>
    <row r="608" spans="1:40" s="30" customFormat="1" x14ac:dyDescent="0.2">
      <c r="A608" s="20" t="s">
        <v>14132</v>
      </c>
      <c r="B608" s="20" t="s">
        <v>778</v>
      </c>
      <c r="C608" s="20" t="s">
        <v>779</v>
      </c>
      <c r="D608" s="20" t="s">
        <v>780</v>
      </c>
      <c r="E608" s="32" t="s">
        <v>3</v>
      </c>
      <c r="F608" s="33">
        <v>0</v>
      </c>
      <c r="G608" s="33">
        <v>52.5</v>
      </c>
      <c r="H608" s="33">
        <v>13.4</v>
      </c>
      <c r="I608" s="33">
        <v>11.3</v>
      </c>
      <c r="J608" s="33">
        <v>32.9</v>
      </c>
      <c r="K608" s="33">
        <v>0</v>
      </c>
      <c r="L608" s="33">
        <v>0</v>
      </c>
      <c r="M608" s="33">
        <v>18.399999999999999</v>
      </c>
      <c r="N608" s="33">
        <v>6.5</v>
      </c>
      <c r="O608" s="33">
        <v>26.4</v>
      </c>
      <c r="P608" s="33">
        <v>0</v>
      </c>
      <c r="Q608" s="33">
        <v>0</v>
      </c>
      <c r="R608" s="33">
        <v>5</v>
      </c>
      <c r="S608" s="33">
        <v>4</v>
      </c>
      <c r="T608" s="33">
        <v>10</v>
      </c>
      <c r="U608" s="33">
        <v>0</v>
      </c>
      <c r="V608" s="33">
        <v>0</v>
      </c>
      <c r="W608" s="33">
        <v>7</v>
      </c>
      <c r="X608" s="33">
        <v>3</v>
      </c>
      <c r="Y608" s="33">
        <v>9</v>
      </c>
      <c r="Z608" s="33">
        <v>0</v>
      </c>
      <c r="AA608" s="33">
        <v>0</v>
      </c>
      <c r="AB608" s="20" t="s">
        <v>1137</v>
      </c>
      <c r="AC608" s="20" t="s">
        <v>1138</v>
      </c>
      <c r="AD608" s="20" t="s">
        <v>1139</v>
      </c>
      <c r="AE608" s="20" t="s">
        <v>5</v>
      </c>
      <c r="AF608" s="20" t="s">
        <v>5</v>
      </c>
      <c r="AG608" s="20" t="s">
        <v>1140</v>
      </c>
      <c r="AH608" s="20" t="s">
        <v>1141</v>
      </c>
      <c r="AI608" s="20" t="s">
        <v>1142</v>
      </c>
      <c r="AJ608" s="20" t="s">
        <v>5</v>
      </c>
      <c r="AK608" s="20" t="s">
        <v>5</v>
      </c>
      <c r="AL608" s="33">
        <v>2</v>
      </c>
      <c r="AN608" s="31" t="str">
        <f>INDEX('Mass table'!$A$2:$E$4295,MATCH(B608,'Mass table'!$A$2:$A$4295,0),3)</f>
        <v>35,917</v>
      </c>
    </row>
    <row r="609" spans="1:40" s="30" customFormat="1" x14ac:dyDescent="0.2">
      <c r="A609" s="20" t="s">
        <v>14130</v>
      </c>
      <c r="B609" s="20" t="s">
        <v>182</v>
      </c>
      <c r="C609" s="20" t="s">
        <v>183</v>
      </c>
      <c r="D609" s="20" t="s">
        <v>184</v>
      </c>
      <c r="E609" s="32" t="s">
        <v>3</v>
      </c>
      <c r="F609" s="33">
        <v>0</v>
      </c>
      <c r="G609" s="33">
        <v>62.5</v>
      </c>
      <c r="H609" s="33">
        <v>0</v>
      </c>
      <c r="I609" s="33">
        <v>0</v>
      </c>
      <c r="J609" s="33">
        <v>33.299999999999997</v>
      </c>
      <c r="K609" s="33">
        <v>57.1</v>
      </c>
      <c r="L609" s="33">
        <v>9.5</v>
      </c>
      <c r="M609" s="33">
        <v>2.5</v>
      </c>
      <c r="N609" s="33">
        <v>0</v>
      </c>
      <c r="O609" s="33">
        <v>40.299999999999997</v>
      </c>
      <c r="P609" s="33">
        <v>60</v>
      </c>
      <c r="Q609" s="33">
        <v>0</v>
      </c>
      <c r="R609" s="33">
        <v>0</v>
      </c>
      <c r="S609" s="33">
        <v>0</v>
      </c>
      <c r="T609" s="33">
        <v>8</v>
      </c>
      <c r="U609" s="33">
        <v>16</v>
      </c>
      <c r="V609" s="33">
        <v>2</v>
      </c>
      <c r="W609" s="33">
        <v>1</v>
      </c>
      <c r="X609" s="33">
        <v>0</v>
      </c>
      <c r="Y609" s="33">
        <v>11</v>
      </c>
      <c r="Z609" s="33">
        <v>16</v>
      </c>
      <c r="AA609" s="33">
        <v>0</v>
      </c>
      <c r="AB609" s="20" t="s">
        <v>5</v>
      </c>
      <c r="AC609" s="20" t="s">
        <v>5</v>
      </c>
      <c r="AD609" s="20" t="s">
        <v>1603</v>
      </c>
      <c r="AE609" s="20" t="s">
        <v>1604</v>
      </c>
      <c r="AF609" s="20" t="s">
        <v>5</v>
      </c>
      <c r="AG609" s="20" t="s">
        <v>5</v>
      </c>
      <c r="AH609" s="20" t="s">
        <v>5</v>
      </c>
      <c r="AI609" s="20" t="s">
        <v>851</v>
      </c>
      <c r="AJ609" s="20" t="s">
        <v>1605</v>
      </c>
      <c r="AK609" s="20" t="s">
        <v>5</v>
      </c>
      <c r="AL609" s="33">
        <v>12</v>
      </c>
      <c r="AN609" s="31" t="str">
        <f>INDEX('Mass table'!$A$2:$E$4295,MATCH(B609,'Mass table'!$A$2:$A$4295,0),3)</f>
        <v>35,021</v>
      </c>
    </row>
    <row r="610" spans="1:40" s="30" customFormat="1" x14ac:dyDescent="0.2">
      <c r="A610" s="20" t="s">
        <v>14126</v>
      </c>
      <c r="B610" s="20" t="s">
        <v>81</v>
      </c>
      <c r="C610" s="20" t="s">
        <v>82</v>
      </c>
      <c r="D610" s="20" t="s">
        <v>83</v>
      </c>
      <c r="E610" s="32" t="s">
        <v>3</v>
      </c>
      <c r="F610" s="33">
        <v>0</v>
      </c>
      <c r="G610" s="33">
        <v>48.1</v>
      </c>
      <c r="H610" s="33">
        <v>0</v>
      </c>
      <c r="I610" s="33">
        <v>0</v>
      </c>
      <c r="J610" s="33">
        <v>0</v>
      </c>
      <c r="K610" s="33">
        <v>0</v>
      </c>
      <c r="L610" s="33">
        <v>48.1</v>
      </c>
      <c r="M610" s="33">
        <v>0</v>
      </c>
      <c r="N610" s="33">
        <v>0</v>
      </c>
      <c r="O610" s="33">
        <v>0</v>
      </c>
      <c r="P610" s="33">
        <v>12.3</v>
      </c>
      <c r="Q610" s="33">
        <v>48.1</v>
      </c>
      <c r="R610" s="33">
        <v>0</v>
      </c>
      <c r="S610" s="33">
        <v>0</v>
      </c>
      <c r="T610" s="33">
        <v>0</v>
      </c>
      <c r="U610" s="33">
        <v>0</v>
      </c>
      <c r="V610" s="33">
        <v>7</v>
      </c>
      <c r="W610" s="33">
        <v>0</v>
      </c>
      <c r="X610" s="33">
        <v>0</v>
      </c>
      <c r="Y610" s="33">
        <v>0</v>
      </c>
      <c r="Z610" s="33">
        <v>1</v>
      </c>
      <c r="AA610" s="33">
        <v>7</v>
      </c>
      <c r="AB610" s="20" t="s">
        <v>5</v>
      </c>
      <c r="AC610" s="20" t="s">
        <v>5</v>
      </c>
      <c r="AD610" s="20" t="s">
        <v>5</v>
      </c>
      <c r="AE610" s="20" t="s">
        <v>5</v>
      </c>
      <c r="AF610" s="20" t="s">
        <v>1651</v>
      </c>
      <c r="AG610" s="20" t="s">
        <v>5</v>
      </c>
      <c r="AH610" s="20" t="s">
        <v>5</v>
      </c>
      <c r="AI610" s="20" t="s">
        <v>5</v>
      </c>
      <c r="AJ610" s="20" t="s">
        <v>5</v>
      </c>
      <c r="AK610" s="20" t="s">
        <v>1022</v>
      </c>
      <c r="AL610" s="33">
        <v>4</v>
      </c>
      <c r="AN610" s="31" t="str">
        <f>INDEX('Mass table'!$A$2:$E$4295,MATCH(B610,'Mass table'!$A$2:$A$4295,0),3)</f>
        <v>11,947</v>
      </c>
    </row>
    <row r="611" spans="1:40" s="30" customFormat="1" x14ac:dyDescent="0.2">
      <c r="A611" s="20" t="s">
        <v>14127</v>
      </c>
      <c r="B611" s="20" t="s">
        <v>732</v>
      </c>
      <c r="C611" s="20" t="s">
        <v>733</v>
      </c>
      <c r="D611" s="20" t="s">
        <v>734</v>
      </c>
      <c r="E611" s="32" t="s">
        <v>3</v>
      </c>
      <c r="F611" s="33">
        <v>0</v>
      </c>
      <c r="G611" s="33">
        <v>67.2</v>
      </c>
      <c r="H611" s="33">
        <v>16.100000000000001</v>
      </c>
      <c r="I611" s="33">
        <v>35.6</v>
      </c>
      <c r="J611" s="33">
        <v>35.6</v>
      </c>
      <c r="K611" s="33">
        <v>67.2</v>
      </c>
      <c r="L611" s="33">
        <v>0</v>
      </c>
      <c r="M611" s="33">
        <v>47.2</v>
      </c>
      <c r="N611" s="33">
        <v>29.4</v>
      </c>
      <c r="O611" s="33">
        <v>45.6</v>
      </c>
      <c r="P611" s="33">
        <v>67.2</v>
      </c>
      <c r="Q611" s="33">
        <v>5</v>
      </c>
      <c r="R611" s="33">
        <v>3</v>
      </c>
      <c r="S611" s="33">
        <v>6</v>
      </c>
      <c r="T611" s="33">
        <v>6</v>
      </c>
      <c r="U611" s="33">
        <v>16</v>
      </c>
      <c r="V611" s="33">
        <v>0</v>
      </c>
      <c r="W611" s="33">
        <v>9</v>
      </c>
      <c r="X611" s="33">
        <v>6</v>
      </c>
      <c r="Y611" s="33">
        <v>9</v>
      </c>
      <c r="Z611" s="33">
        <v>13</v>
      </c>
      <c r="AA611" s="33">
        <v>1</v>
      </c>
      <c r="AB611" s="20" t="s">
        <v>1886</v>
      </c>
      <c r="AC611" s="20" t="s">
        <v>1887</v>
      </c>
      <c r="AD611" s="20" t="s">
        <v>493</v>
      </c>
      <c r="AE611" s="20" t="s">
        <v>1888</v>
      </c>
      <c r="AF611" s="20" t="s">
        <v>5</v>
      </c>
      <c r="AG611" s="20" t="s">
        <v>1889</v>
      </c>
      <c r="AH611" s="20" t="s">
        <v>1890</v>
      </c>
      <c r="AI611" s="20" t="s">
        <v>1891</v>
      </c>
      <c r="AJ611" s="20" t="s">
        <v>1892</v>
      </c>
      <c r="AK611" s="20" t="s">
        <v>5</v>
      </c>
      <c r="AL611" s="33">
        <v>3</v>
      </c>
      <c r="AN611" s="31" t="str">
        <f>INDEX('Mass table'!$A$2:$E$4295,MATCH(B611,'Mass table'!$A$2:$A$4295,0),3)</f>
        <v>19,404</v>
      </c>
    </row>
    <row r="612" spans="1:40" s="30" customFormat="1" x14ac:dyDescent="0.2">
      <c r="A612" s="20" t="s">
        <v>14124</v>
      </c>
      <c r="B612" s="20" t="s">
        <v>392</v>
      </c>
      <c r="C612" s="20" t="s">
        <v>393</v>
      </c>
      <c r="D612" s="20" t="s">
        <v>394</v>
      </c>
      <c r="E612" s="32" t="s">
        <v>3</v>
      </c>
      <c r="F612" s="33">
        <v>0</v>
      </c>
      <c r="G612" s="33">
        <v>19.600000000000001</v>
      </c>
      <c r="H612" s="33">
        <v>13.8</v>
      </c>
      <c r="I612" s="33">
        <v>8</v>
      </c>
      <c r="J612" s="33">
        <v>5.8</v>
      </c>
      <c r="K612" s="33">
        <v>19.600000000000001</v>
      </c>
      <c r="L612" s="33">
        <v>19.600000000000001</v>
      </c>
      <c r="M612" s="33">
        <v>11.6</v>
      </c>
      <c r="N612" s="33">
        <v>13.8</v>
      </c>
      <c r="O612" s="33">
        <v>11.6</v>
      </c>
      <c r="P612" s="33">
        <v>19.600000000000001</v>
      </c>
      <c r="Q612" s="33">
        <v>19.600000000000001</v>
      </c>
      <c r="R612" s="33">
        <v>2</v>
      </c>
      <c r="S612" s="33">
        <v>1</v>
      </c>
      <c r="T612" s="33">
        <v>1</v>
      </c>
      <c r="U612" s="33">
        <v>3</v>
      </c>
      <c r="V612" s="33">
        <v>3</v>
      </c>
      <c r="W612" s="33">
        <v>2</v>
      </c>
      <c r="X612" s="33">
        <v>2</v>
      </c>
      <c r="Y612" s="33">
        <v>2</v>
      </c>
      <c r="Z612" s="33">
        <v>3</v>
      </c>
      <c r="AA612" s="33">
        <v>3</v>
      </c>
      <c r="AB612" s="20" t="s">
        <v>5</v>
      </c>
      <c r="AC612" s="20" t="s">
        <v>5</v>
      </c>
      <c r="AD612" s="20" t="s">
        <v>5</v>
      </c>
      <c r="AE612" s="20" t="s">
        <v>1386</v>
      </c>
      <c r="AF612" s="20" t="s">
        <v>1387</v>
      </c>
      <c r="AG612" s="20" t="s">
        <v>5</v>
      </c>
      <c r="AH612" s="20" t="s">
        <v>5</v>
      </c>
      <c r="AI612" s="20" t="s">
        <v>1388</v>
      </c>
      <c r="AJ612" s="20" t="s">
        <v>1389</v>
      </c>
      <c r="AK612" s="20" t="s">
        <v>1390</v>
      </c>
      <c r="AL612" s="33">
        <v>1</v>
      </c>
      <c r="AN612" s="31" t="str">
        <f>INDEX('Mass table'!$A$2:$E$4295,MATCH(B612,'Mass table'!$A$2:$A$4295,0),3)</f>
        <v>15,216</v>
      </c>
    </row>
    <row r="613" spans="1:40" s="30" customFormat="1" x14ac:dyDescent="0.2">
      <c r="A613" s="20" t="s">
        <v>14130</v>
      </c>
      <c r="B613" s="20" t="s">
        <v>585</v>
      </c>
      <c r="C613" s="20" t="s">
        <v>586</v>
      </c>
      <c r="D613" s="20" t="s">
        <v>587</v>
      </c>
      <c r="E613" s="32" t="s">
        <v>3</v>
      </c>
      <c r="F613" s="33">
        <v>0</v>
      </c>
      <c r="G613" s="33">
        <v>61.2</v>
      </c>
      <c r="H613" s="33">
        <v>0</v>
      </c>
      <c r="I613" s="33">
        <v>0</v>
      </c>
      <c r="J613" s="33">
        <v>3</v>
      </c>
      <c r="K613" s="33">
        <v>60.4</v>
      </c>
      <c r="L613" s="33">
        <v>0</v>
      </c>
      <c r="M613" s="33">
        <v>0</v>
      </c>
      <c r="N613" s="33">
        <v>0</v>
      </c>
      <c r="O613" s="33">
        <v>11.2</v>
      </c>
      <c r="P613" s="33">
        <v>51.1</v>
      </c>
      <c r="Q613" s="33">
        <v>0</v>
      </c>
      <c r="R613" s="33">
        <v>0</v>
      </c>
      <c r="S613" s="33">
        <v>0</v>
      </c>
      <c r="T613" s="33">
        <v>1</v>
      </c>
      <c r="U613" s="33">
        <v>15</v>
      </c>
      <c r="V613" s="33">
        <v>0</v>
      </c>
      <c r="W613" s="33">
        <v>0</v>
      </c>
      <c r="X613" s="33">
        <v>0</v>
      </c>
      <c r="Y613" s="33">
        <v>3</v>
      </c>
      <c r="Z613" s="33">
        <v>14</v>
      </c>
      <c r="AA613" s="33">
        <v>0</v>
      </c>
      <c r="AB613" s="20" t="s">
        <v>5</v>
      </c>
      <c r="AC613" s="20" t="s">
        <v>5</v>
      </c>
      <c r="AD613" s="20" t="s">
        <v>5</v>
      </c>
      <c r="AE613" s="20" t="s">
        <v>1484</v>
      </c>
      <c r="AF613" s="20" t="s">
        <v>5</v>
      </c>
      <c r="AG613" s="20" t="s">
        <v>5</v>
      </c>
      <c r="AH613" s="20" t="s">
        <v>5</v>
      </c>
      <c r="AI613" s="20" t="s">
        <v>1485</v>
      </c>
      <c r="AJ613" s="20" t="s">
        <v>1486</v>
      </c>
      <c r="AK613" s="20" t="s">
        <v>5</v>
      </c>
      <c r="AL613" s="33">
        <v>8</v>
      </c>
      <c r="AN613" s="31" t="str">
        <f>INDEX('Mass table'!$A$2:$E$4295,MATCH(B613,'Mass table'!$A$2:$A$4295,0),3)</f>
        <v>29,514</v>
      </c>
    </row>
    <row r="614" spans="1:40" s="30" customFormat="1" x14ac:dyDescent="0.2">
      <c r="A614" s="20" t="s">
        <v>14124</v>
      </c>
      <c r="B614" s="20" t="s">
        <v>1488</v>
      </c>
      <c r="C614" s="20" t="s">
        <v>1489</v>
      </c>
      <c r="D614" s="20" t="s">
        <v>1490</v>
      </c>
      <c r="E614" s="32" t="s">
        <v>3</v>
      </c>
      <c r="F614" s="33">
        <v>0</v>
      </c>
      <c r="G614" s="33">
        <v>23.5</v>
      </c>
      <c r="H614" s="33">
        <v>0</v>
      </c>
      <c r="I614" s="33">
        <v>0</v>
      </c>
      <c r="J614" s="33">
        <v>0</v>
      </c>
      <c r="K614" s="33">
        <v>23.5</v>
      </c>
      <c r="L614" s="33">
        <v>0</v>
      </c>
      <c r="M614" s="33">
        <v>0</v>
      </c>
      <c r="N614" s="33">
        <v>0</v>
      </c>
      <c r="O614" s="33">
        <v>0</v>
      </c>
      <c r="P614" s="33">
        <v>17.8</v>
      </c>
      <c r="Q614" s="33">
        <v>0</v>
      </c>
      <c r="R614" s="33">
        <v>0</v>
      </c>
      <c r="S614" s="33">
        <v>0</v>
      </c>
      <c r="T614" s="33">
        <v>0</v>
      </c>
      <c r="U614" s="33">
        <v>5</v>
      </c>
      <c r="V614" s="33">
        <v>0</v>
      </c>
      <c r="W614" s="33">
        <v>0</v>
      </c>
      <c r="X614" s="33">
        <v>0</v>
      </c>
      <c r="Y614" s="33">
        <v>0</v>
      </c>
      <c r="Z614" s="33">
        <v>4</v>
      </c>
      <c r="AA614" s="33">
        <v>0</v>
      </c>
      <c r="AB614" s="20" t="s">
        <v>5</v>
      </c>
      <c r="AC614" s="20" t="s">
        <v>5</v>
      </c>
      <c r="AD614" s="20" t="s">
        <v>5</v>
      </c>
      <c r="AE614" s="20" t="s">
        <v>1491</v>
      </c>
      <c r="AF614" s="20" t="s">
        <v>5</v>
      </c>
      <c r="AG614" s="20" t="s">
        <v>5</v>
      </c>
      <c r="AH614" s="20" t="s">
        <v>5</v>
      </c>
      <c r="AI614" s="20" t="s">
        <v>5</v>
      </c>
      <c r="AJ614" s="20" t="s">
        <v>1492</v>
      </c>
      <c r="AK614" s="20" t="s">
        <v>5</v>
      </c>
      <c r="AL614" s="33">
        <v>3</v>
      </c>
      <c r="AN614" s="31" t="str">
        <f>INDEX('Mass table'!$A$2:$E$4295,MATCH(B614,'Mass table'!$A$2:$A$4295,0),3)</f>
        <v>27,748</v>
      </c>
    </row>
    <row r="615" spans="1:40" s="30" customFormat="1" x14ac:dyDescent="0.2">
      <c r="A615" s="20" t="s">
        <v>14125</v>
      </c>
      <c r="B615" s="20" t="s">
        <v>680</v>
      </c>
      <c r="C615" s="20" t="s">
        <v>681</v>
      </c>
      <c r="D615" s="20" t="s">
        <v>682</v>
      </c>
      <c r="E615" s="32" t="s">
        <v>3</v>
      </c>
      <c r="F615" s="33">
        <v>0</v>
      </c>
      <c r="G615" s="33">
        <v>32.5</v>
      </c>
      <c r="H615" s="33">
        <v>0</v>
      </c>
      <c r="I615" s="33">
        <v>0</v>
      </c>
      <c r="J615" s="33">
        <v>21.6</v>
      </c>
      <c r="K615" s="33">
        <v>7.9</v>
      </c>
      <c r="L615" s="33">
        <v>0</v>
      </c>
      <c r="M615" s="33">
        <v>0</v>
      </c>
      <c r="N615" s="33">
        <v>0</v>
      </c>
      <c r="O615" s="33">
        <v>25.6</v>
      </c>
      <c r="P615" s="33">
        <v>4.9000000000000004</v>
      </c>
      <c r="Q615" s="33">
        <v>0</v>
      </c>
      <c r="R615" s="33">
        <v>0</v>
      </c>
      <c r="S615" s="33">
        <v>0</v>
      </c>
      <c r="T615" s="33">
        <v>6</v>
      </c>
      <c r="U615" s="33">
        <v>2</v>
      </c>
      <c r="V615" s="33">
        <v>0</v>
      </c>
      <c r="W615" s="33">
        <v>0</v>
      </c>
      <c r="X615" s="33">
        <v>0</v>
      </c>
      <c r="Y615" s="33">
        <v>7</v>
      </c>
      <c r="Z615" s="33">
        <v>1</v>
      </c>
      <c r="AA615" s="33">
        <v>0</v>
      </c>
      <c r="AB615" s="20" t="s">
        <v>5</v>
      </c>
      <c r="AC615" s="20" t="s">
        <v>5</v>
      </c>
      <c r="AD615" s="20" t="s">
        <v>1620</v>
      </c>
      <c r="AE615" s="20" t="s">
        <v>5</v>
      </c>
      <c r="AF615" s="20" t="s">
        <v>5</v>
      </c>
      <c r="AG615" s="20" t="s">
        <v>5</v>
      </c>
      <c r="AH615" s="20" t="s">
        <v>5</v>
      </c>
      <c r="AI615" s="20" t="s">
        <v>1621</v>
      </c>
      <c r="AJ615" s="20" t="s">
        <v>5</v>
      </c>
      <c r="AK615" s="20" t="s">
        <v>5</v>
      </c>
      <c r="AL615" s="33">
        <v>4</v>
      </c>
      <c r="AN615" s="31" t="str">
        <f>INDEX('Mass table'!$A$2:$E$4295,MATCH(B615,'Mass table'!$A$2:$A$4295,0),3)</f>
        <v>34,470</v>
      </c>
    </row>
    <row r="616" spans="1:40" s="30" customFormat="1" x14ac:dyDescent="0.2">
      <c r="A616" s="20" t="s">
        <v>14130</v>
      </c>
      <c r="B616" s="20" t="s">
        <v>157</v>
      </c>
      <c r="C616" s="20" t="s">
        <v>158</v>
      </c>
      <c r="D616" s="20" t="s">
        <v>159</v>
      </c>
      <c r="E616" s="32" t="s">
        <v>3</v>
      </c>
      <c r="F616" s="33">
        <v>0</v>
      </c>
      <c r="G616" s="33">
        <v>30.4</v>
      </c>
      <c r="H616" s="33">
        <v>0</v>
      </c>
      <c r="I616" s="33">
        <v>0</v>
      </c>
      <c r="J616" s="33">
        <v>0</v>
      </c>
      <c r="K616" s="33">
        <v>26.2</v>
      </c>
      <c r="L616" s="33">
        <v>0</v>
      </c>
      <c r="M616" s="33">
        <v>0</v>
      </c>
      <c r="N616" s="33">
        <v>0</v>
      </c>
      <c r="O616" s="33">
        <v>0</v>
      </c>
      <c r="P616" s="33">
        <v>21.5</v>
      </c>
      <c r="Q616" s="33">
        <v>0</v>
      </c>
      <c r="R616" s="33">
        <v>0</v>
      </c>
      <c r="S616" s="33">
        <v>0</v>
      </c>
      <c r="T616" s="33">
        <v>0</v>
      </c>
      <c r="U616" s="33">
        <v>5</v>
      </c>
      <c r="V616" s="33">
        <v>0</v>
      </c>
      <c r="W616" s="33">
        <v>0</v>
      </c>
      <c r="X616" s="33">
        <v>0</v>
      </c>
      <c r="Y616" s="33">
        <v>0</v>
      </c>
      <c r="Z616" s="33">
        <v>5</v>
      </c>
      <c r="AA616" s="33">
        <v>0</v>
      </c>
      <c r="AB616" s="20" t="s">
        <v>5</v>
      </c>
      <c r="AC616" s="20" t="s">
        <v>5</v>
      </c>
      <c r="AD616" s="20" t="s">
        <v>5</v>
      </c>
      <c r="AE616" s="20" t="s">
        <v>1842</v>
      </c>
      <c r="AF616" s="20" t="s">
        <v>5</v>
      </c>
      <c r="AG616" s="20" t="s">
        <v>5</v>
      </c>
      <c r="AH616" s="20" t="s">
        <v>5</v>
      </c>
      <c r="AI616" s="20" t="s">
        <v>5</v>
      </c>
      <c r="AJ616" s="20" t="s">
        <v>1843</v>
      </c>
      <c r="AK616" s="20" t="s">
        <v>5</v>
      </c>
      <c r="AL616" s="33">
        <v>1</v>
      </c>
      <c r="AN616" s="31" t="str">
        <f>INDEX('Mass table'!$A$2:$E$4295,MATCH(B616,'Mass table'!$A$2:$A$4295,0),3)</f>
        <v>28,355</v>
      </c>
    </row>
    <row r="617" spans="1:40" s="30" customFormat="1" x14ac:dyDescent="0.2">
      <c r="A617" s="20" t="s">
        <v>14124</v>
      </c>
      <c r="B617" s="20" t="s">
        <v>715</v>
      </c>
      <c r="C617" s="20" t="s">
        <v>716</v>
      </c>
      <c r="D617" s="20" t="s">
        <v>717</v>
      </c>
      <c r="E617" s="32" t="s">
        <v>3</v>
      </c>
      <c r="F617" s="33">
        <v>0</v>
      </c>
      <c r="G617" s="33">
        <v>19.8</v>
      </c>
      <c r="H617" s="33">
        <v>0</v>
      </c>
      <c r="I617" s="33">
        <v>0</v>
      </c>
      <c r="J617" s="33">
        <v>0</v>
      </c>
      <c r="K617" s="33">
        <v>11.8</v>
      </c>
      <c r="L617" s="33">
        <v>0</v>
      </c>
      <c r="M617" s="33">
        <v>0</v>
      </c>
      <c r="N617" s="33">
        <v>7.5</v>
      </c>
      <c r="O617" s="33">
        <v>0</v>
      </c>
      <c r="P617" s="33">
        <v>19.8</v>
      </c>
      <c r="Q617" s="33">
        <v>0</v>
      </c>
      <c r="R617" s="33">
        <v>0</v>
      </c>
      <c r="S617" s="33">
        <v>0</v>
      </c>
      <c r="T617" s="33">
        <v>0</v>
      </c>
      <c r="U617" s="33">
        <v>2</v>
      </c>
      <c r="V617" s="33">
        <v>0</v>
      </c>
      <c r="W617" s="33">
        <v>0</v>
      </c>
      <c r="X617" s="33">
        <v>1</v>
      </c>
      <c r="Y617" s="33">
        <v>0</v>
      </c>
      <c r="Z617" s="33">
        <v>3</v>
      </c>
      <c r="AA617" s="33">
        <v>0</v>
      </c>
      <c r="AB617" s="20" t="s">
        <v>5</v>
      </c>
      <c r="AC617" s="20" t="s">
        <v>5</v>
      </c>
      <c r="AD617" s="20" t="s">
        <v>5</v>
      </c>
      <c r="AE617" s="20" t="s">
        <v>5</v>
      </c>
      <c r="AF617" s="20" t="s">
        <v>5</v>
      </c>
      <c r="AG617" s="20" t="s">
        <v>5</v>
      </c>
      <c r="AH617" s="20" t="s">
        <v>5</v>
      </c>
      <c r="AI617" s="20" t="s">
        <v>5</v>
      </c>
      <c r="AJ617" s="20" t="s">
        <v>854</v>
      </c>
      <c r="AK617" s="20" t="s">
        <v>5</v>
      </c>
      <c r="AL617" s="33">
        <v>1</v>
      </c>
      <c r="AN617" s="31" t="str">
        <f>INDEX('Mass table'!$A$2:$E$4295,MATCH(B617,'Mass table'!$A$2:$A$4295,0),3)</f>
        <v>20,627</v>
      </c>
    </row>
    <row r="618" spans="1:40" s="30" customFormat="1" x14ac:dyDescent="0.2">
      <c r="A618" s="20" t="s">
        <v>14125</v>
      </c>
      <c r="B618" s="20" t="s">
        <v>778</v>
      </c>
      <c r="C618" s="20" t="s">
        <v>779</v>
      </c>
      <c r="D618" s="20" t="s">
        <v>780</v>
      </c>
      <c r="E618" s="32" t="s">
        <v>3</v>
      </c>
      <c r="F618" s="33">
        <v>0</v>
      </c>
      <c r="G618" s="33">
        <v>52.5</v>
      </c>
      <c r="H618" s="33">
        <v>13.4</v>
      </c>
      <c r="I618" s="33">
        <v>11.3</v>
      </c>
      <c r="J618" s="33">
        <v>32.9</v>
      </c>
      <c r="K618" s="33">
        <v>0</v>
      </c>
      <c r="L618" s="33">
        <v>0</v>
      </c>
      <c r="M618" s="33">
        <v>18.399999999999999</v>
      </c>
      <c r="N618" s="33">
        <v>6.5</v>
      </c>
      <c r="O618" s="33">
        <v>26.4</v>
      </c>
      <c r="P618" s="33">
        <v>0</v>
      </c>
      <c r="Q618" s="33">
        <v>0</v>
      </c>
      <c r="R618" s="33">
        <v>5</v>
      </c>
      <c r="S618" s="33">
        <v>4</v>
      </c>
      <c r="T618" s="33">
        <v>10</v>
      </c>
      <c r="U618" s="33">
        <v>0</v>
      </c>
      <c r="V618" s="33">
        <v>0</v>
      </c>
      <c r="W618" s="33">
        <v>7</v>
      </c>
      <c r="X618" s="33">
        <v>3</v>
      </c>
      <c r="Y618" s="33">
        <v>9</v>
      </c>
      <c r="Z618" s="33">
        <v>0</v>
      </c>
      <c r="AA618" s="33">
        <v>0</v>
      </c>
      <c r="AB618" s="20" t="s">
        <v>1137</v>
      </c>
      <c r="AC618" s="20" t="s">
        <v>1138</v>
      </c>
      <c r="AD618" s="20" t="s">
        <v>1139</v>
      </c>
      <c r="AE618" s="20" t="s">
        <v>5</v>
      </c>
      <c r="AF618" s="20" t="s">
        <v>5</v>
      </c>
      <c r="AG618" s="20" t="s">
        <v>1140</v>
      </c>
      <c r="AH618" s="20" t="s">
        <v>1141</v>
      </c>
      <c r="AI618" s="20" t="s">
        <v>1142</v>
      </c>
      <c r="AJ618" s="20" t="s">
        <v>5</v>
      </c>
      <c r="AK618" s="20" t="s">
        <v>5</v>
      </c>
      <c r="AL618" s="33">
        <v>2</v>
      </c>
      <c r="AN618" s="31" t="str">
        <f>INDEX('Mass table'!$A$2:$E$4295,MATCH(B618,'Mass table'!$A$2:$A$4295,0),3)</f>
        <v>35,917</v>
      </c>
    </row>
    <row r="619" spans="1:40" s="30" customFormat="1" x14ac:dyDescent="0.2">
      <c r="A619" s="20" t="s">
        <v>14124</v>
      </c>
      <c r="B619" s="20" t="s">
        <v>1451</v>
      </c>
      <c r="C619" s="20" t="s">
        <v>1452</v>
      </c>
      <c r="D619" s="20" t="s">
        <v>1453</v>
      </c>
      <c r="E619" s="32" t="s">
        <v>3</v>
      </c>
      <c r="F619" s="33">
        <v>0</v>
      </c>
      <c r="G619" s="33">
        <v>10</v>
      </c>
      <c r="H619" s="33">
        <v>0</v>
      </c>
      <c r="I619" s="33">
        <v>0</v>
      </c>
      <c r="J619" s="33">
        <v>0</v>
      </c>
      <c r="K619" s="33">
        <v>0</v>
      </c>
      <c r="L619" s="33">
        <v>0</v>
      </c>
      <c r="M619" s="33">
        <v>0</v>
      </c>
      <c r="N619" s="33">
        <v>0</v>
      </c>
      <c r="O619" s="33">
        <v>0</v>
      </c>
      <c r="P619" s="33">
        <v>10</v>
      </c>
      <c r="Q619" s="33">
        <v>0</v>
      </c>
      <c r="R619" s="33">
        <v>0</v>
      </c>
      <c r="S619" s="33">
        <v>0</v>
      </c>
      <c r="T619" s="33">
        <v>0</v>
      </c>
      <c r="U619" s="33">
        <v>0</v>
      </c>
      <c r="V619" s="33">
        <v>0</v>
      </c>
      <c r="W619" s="33">
        <v>0</v>
      </c>
      <c r="X619" s="33">
        <v>0</v>
      </c>
      <c r="Y619" s="33">
        <v>0</v>
      </c>
      <c r="Z619" s="33">
        <v>3</v>
      </c>
      <c r="AA619" s="33">
        <v>0</v>
      </c>
      <c r="AB619" s="20" t="s">
        <v>5</v>
      </c>
      <c r="AC619" s="20" t="s">
        <v>5</v>
      </c>
      <c r="AD619" s="20" t="s">
        <v>5</v>
      </c>
      <c r="AE619" s="20" t="s">
        <v>5</v>
      </c>
      <c r="AF619" s="20" t="s">
        <v>5</v>
      </c>
      <c r="AG619" s="20" t="s">
        <v>5</v>
      </c>
      <c r="AH619" s="20" t="s">
        <v>5</v>
      </c>
      <c r="AI619" s="20" t="s">
        <v>5</v>
      </c>
      <c r="AJ619" s="20" t="s">
        <v>1454</v>
      </c>
      <c r="AK619" s="20" t="s">
        <v>5</v>
      </c>
      <c r="AL619" s="33">
        <v>1</v>
      </c>
      <c r="AN619" s="31" t="str">
        <f>INDEX('Mass table'!$A$2:$E$4295,MATCH(B619,'Mass table'!$A$2:$A$4295,0),3)</f>
        <v>29,031</v>
      </c>
    </row>
    <row r="620" spans="1:40" s="30" customFormat="1" x14ac:dyDescent="0.2">
      <c r="A620" s="20" t="s">
        <v>14124</v>
      </c>
      <c r="B620" s="20" t="s">
        <v>588</v>
      </c>
      <c r="C620" s="20" t="s">
        <v>589</v>
      </c>
      <c r="D620" s="20" t="s">
        <v>590</v>
      </c>
      <c r="E620" s="32" t="s">
        <v>14</v>
      </c>
      <c r="F620" s="33">
        <v>3</v>
      </c>
      <c r="G620" s="33">
        <v>13.2</v>
      </c>
      <c r="H620" s="33">
        <v>0</v>
      </c>
      <c r="I620" s="33">
        <v>0</v>
      </c>
      <c r="J620" s="33">
        <v>0</v>
      </c>
      <c r="K620" s="33">
        <v>9.8000000000000007</v>
      </c>
      <c r="L620" s="33">
        <v>0</v>
      </c>
      <c r="M620" s="33">
        <v>0</v>
      </c>
      <c r="N620" s="33">
        <v>0</v>
      </c>
      <c r="O620" s="33">
        <v>0</v>
      </c>
      <c r="P620" s="33">
        <v>6.8</v>
      </c>
      <c r="Q620" s="33">
        <v>0</v>
      </c>
      <c r="R620" s="33">
        <v>0</v>
      </c>
      <c r="S620" s="33">
        <v>0</v>
      </c>
      <c r="T620" s="33">
        <v>0</v>
      </c>
      <c r="U620" s="33">
        <v>2</v>
      </c>
      <c r="V620" s="33">
        <v>0</v>
      </c>
      <c r="W620" s="33">
        <v>0</v>
      </c>
      <c r="X620" s="33">
        <v>0</v>
      </c>
      <c r="Y620" s="33">
        <v>0</v>
      </c>
      <c r="Z620" s="33">
        <v>2</v>
      </c>
      <c r="AA620" s="33">
        <v>0</v>
      </c>
      <c r="AB620" s="20" t="s">
        <v>5</v>
      </c>
      <c r="AC620" s="20" t="s">
        <v>5</v>
      </c>
      <c r="AD620" s="20" t="s">
        <v>5</v>
      </c>
      <c r="AE620" s="20" t="s">
        <v>5</v>
      </c>
      <c r="AF620" s="20" t="s">
        <v>5</v>
      </c>
      <c r="AG620" s="20" t="s">
        <v>5</v>
      </c>
      <c r="AH620" s="20" t="s">
        <v>5</v>
      </c>
      <c r="AI620" s="20" t="s">
        <v>5</v>
      </c>
      <c r="AJ620" s="20" t="s">
        <v>1487</v>
      </c>
      <c r="AK620" s="20" t="s">
        <v>5</v>
      </c>
      <c r="AL620" s="33">
        <v>1</v>
      </c>
      <c r="AN620" s="31" t="str">
        <f>INDEX('Mass table'!$A$2:$E$4295,MATCH(B620,'Mass table'!$A$2:$A$4295,0),3)</f>
        <v>26,388</v>
      </c>
    </row>
    <row r="621" spans="1:40" s="30" customFormat="1" x14ac:dyDescent="0.2">
      <c r="A621" s="20" t="s">
        <v>14130</v>
      </c>
      <c r="B621" s="20" t="s">
        <v>1488</v>
      </c>
      <c r="C621" s="20" t="s">
        <v>1489</v>
      </c>
      <c r="D621" s="20" t="s">
        <v>1490</v>
      </c>
      <c r="E621" s="32" t="s">
        <v>3</v>
      </c>
      <c r="F621" s="33">
        <v>0</v>
      </c>
      <c r="G621" s="33">
        <v>23.5</v>
      </c>
      <c r="H621" s="33">
        <v>0</v>
      </c>
      <c r="I621" s="33">
        <v>0</v>
      </c>
      <c r="J621" s="33">
        <v>0</v>
      </c>
      <c r="K621" s="33">
        <v>23.5</v>
      </c>
      <c r="L621" s="33">
        <v>0</v>
      </c>
      <c r="M621" s="33">
        <v>0</v>
      </c>
      <c r="N621" s="33">
        <v>0</v>
      </c>
      <c r="O621" s="33">
        <v>0</v>
      </c>
      <c r="P621" s="33">
        <v>17.8</v>
      </c>
      <c r="Q621" s="33">
        <v>0</v>
      </c>
      <c r="R621" s="33">
        <v>0</v>
      </c>
      <c r="S621" s="33">
        <v>0</v>
      </c>
      <c r="T621" s="33">
        <v>0</v>
      </c>
      <c r="U621" s="33">
        <v>5</v>
      </c>
      <c r="V621" s="33">
        <v>0</v>
      </c>
      <c r="W621" s="33">
        <v>0</v>
      </c>
      <c r="X621" s="33">
        <v>0</v>
      </c>
      <c r="Y621" s="33">
        <v>0</v>
      </c>
      <c r="Z621" s="33">
        <v>4</v>
      </c>
      <c r="AA621" s="33">
        <v>0</v>
      </c>
      <c r="AB621" s="20" t="s">
        <v>5</v>
      </c>
      <c r="AC621" s="20" t="s">
        <v>5</v>
      </c>
      <c r="AD621" s="20" t="s">
        <v>5</v>
      </c>
      <c r="AE621" s="20" t="s">
        <v>1491</v>
      </c>
      <c r="AF621" s="20" t="s">
        <v>5</v>
      </c>
      <c r="AG621" s="20" t="s">
        <v>5</v>
      </c>
      <c r="AH621" s="20" t="s">
        <v>5</v>
      </c>
      <c r="AI621" s="20" t="s">
        <v>5</v>
      </c>
      <c r="AJ621" s="20" t="s">
        <v>1492</v>
      </c>
      <c r="AK621" s="20" t="s">
        <v>5</v>
      </c>
      <c r="AL621" s="33">
        <v>2</v>
      </c>
      <c r="AN621" s="31" t="str">
        <f>INDEX('Mass table'!$A$2:$E$4295,MATCH(B621,'Mass table'!$A$2:$A$4295,0),3)</f>
        <v>27,748</v>
      </c>
    </row>
    <row r="622" spans="1:40" s="30" customFormat="1" x14ac:dyDescent="0.2">
      <c r="A622" s="20" t="s">
        <v>14131</v>
      </c>
      <c r="B622" s="20" t="s">
        <v>642</v>
      </c>
      <c r="C622" s="20" t="s">
        <v>643</v>
      </c>
      <c r="D622" s="20" t="s">
        <v>644</v>
      </c>
      <c r="E622" s="32" t="s">
        <v>3</v>
      </c>
      <c r="F622" s="33">
        <v>0</v>
      </c>
      <c r="G622" s="33">
        <v>19.5</v>
      </c>
      <c r="H622" s="33">
        <v>0</v>
      </c>
      <c r="I622" s="33">
        <v>3.4</v>
      </c>
      <c r="J622" s="33">
        <v>7.9</v>
      </c>
      <c r="K622" s="33">
        <v>0</v>
      </c>
      <c r="L622" s="33">
        <v>3</v>
      </c>
      <c r="M622" s="33">
        <v>0</v>
      </c>
      <c r="N622" s="33">
        <v>0</v>
      </c>
      <c r="O622" s="33">
        <v>17</v>
      </c>
      <c r="P622" s="33">
        <v>0</v>
      </c>
      <c r="Q622" s="33">
        <v>0</v>
      </c>
      <c r="R622" s="33">
        <v>0</v>
      </c>
      <c r="S622" s="33">
        <v>2</v>
      </c>
      <c r="T622" s="33">
        <v>4</v>
      </c>
      <c r="U622" s="33">
        <v>0</v>
      </c>
      <c r="V622" s="33">
        <v>1</v>
      </c>
      <c r="W622" s="33">
        <v>0</v>
      </c>
      <c r="X622" s="33">
        <v>0</v>
      </c>
      <c r="Y622" s="33">
        <v>8</v>
      </c>
      <c r="Z622" s="33">
        <v>0</v>
      </c>
      <c r="AA622" s="33">
        <v>0</v>
      </c>
      <c r="AB622" s="20" t="s">
        <v>5</v>
      </c>
      <c r="AC622" s="20" t="s">
        <v>5</v>
      </c>
      <c r="AD622" s="20" t="s">
        <v>5</v>
      </c>
      <c r="AE622" s="20" t="s">
        <v>5</v>
      </c>
      <c r="AF622" s="20" t="s">
        <v>1512</v>
      </c>
      <c r="AG622" s="20" t="s">
        <v>5</v>
      </c>
      <c r="AH622" s="20" t="s">
        <v>5</v>
      </c>
      <c r="AI622" s="20" t="s">
        <v>1513</v>
      </c>
      <c r="AJ622" s="20" t="s">
        <v>5</v>
      </c>
      <c r="AK622" s="20" t="s">
        <v>5</v>
      </c>
      <c r="AL622" s="33">
        <v>1</v>
      </c>
      <c r="AN622" s="31" t="str">
        <f>INDEX('Mass table'!$A$2:$E$4295,MATCH(B622,'Mass table'!$A$2:$A$4295,0),3)</f>
        <v>50,185</v>
      </c>
    </row>
    <row r="623" spans="1:40" s="30" customFormat="1" x14ac:dyDescent="0.2">
      <c r="A623" s="20" t="s">
        <v>14129</v>
      </c>
      <c r="B623" s="20" t="s">
        <v>761</v>
      </c>
      <c r="C623" s="20" t="s">
        <v>762</v>
      </c>
      <c r="D623" s="20" t="s">
        <v>763</v>
      </c>
      <c r="E623" s="32" t="s">
        <v>3</v>
      </c>
      <c r="F623" s="33">
        <v>0</v>
      </c>
      <c r="G623" s="33">
        <v>29.2</v>
      </c>
      <c r="H623" s="33">
        <v>11.5</v>
      </c>
      <c r="I623" s="33">
        <v>5.0999999999999996</v>
      </c>
      <c r="J623" s="33">
        <v>22.3</v>
      </c>
      <c r="K623" s="33">
        <v>0</v>
      </c>
      <c r="L623" s="33">
        <v>0</v>
      </c>
      <c r="M623" s="33">
        <v>5.0999999999999996</v>
      </c>
      <c r="N623" s="33">
        <v>13.6</v>
      </c>
      <c r="O623" s="33">
        <v>19.399999999999999</v>
      </c>
      <c r="P623" s="33">
        <v>0</v>
      </c>
      <c r="Q623" s="33">
        <v>0</v>
      </c>
      <c r="R623" s="33">
        <v>3</v>
      </c>
      <c r="S623" s="33">
        <v>2</v>
      </c>
      <c r="T623" s="33">
        <v>6</v>
      </c>
      <c r="U623" s="33">
        <v>0</v>
      </c>
      <c r="V623" s="33">
        <v>0</v>
      </c>
      <c r="W623" s="33">
        <v>1</v>
      </c>
      <c r="X623" s="33">
        <v>4</v>
      </c>
      <c r="Y623" s="33">
        <v>4</v>
      </c>
      <c r="Z623" s="33">
        <v>0</v>
      </c>
      <c r="AA623" s="33">
        <v>0</v>
      </c>
      <c r="AB623" s="20" t="s">
        <v>5</v>
      </c>
      <c r="AC623" s="20" t="s">
        <v>5</v>
      </c>
      <c r="AD623" s="20" t="s">
        <v>1844</v>
      </c>
      <c r="AE623" s="20" t="s">
        <v>5</v>
      </c>
      <c r="AF623" s="20" t="s">
        <v>5</v>
      </c>
      <c r="AG623" s="20" t="s">
        <v>5</v>
      </c>
      <c r="AH623" s="20" t="s">
        <v>5</v>
      </c>
      <c r="AI623" s="20" t="s">
        <v>1845</v>
      </c>
      <c r="AJ623" s="20" t="s">
        <v>5</v>
      </c>
      <c r="AK623" s="20" t="s">
        <v>5</v>
      </c>
      <c r="AL623" s="33">
        <v>1</v>
      </c>
      <c r="AN623" s="31" t="str">
        <f>INDEX('Mass table'!$A$2:$E$4295,MATCH(B623,'Mass table'!$A$2:$A$4295,0),3)</f>
        <v>43,211</v>
      </c>
    </row>
    <row r="624" spans="1:40" s="30" customFormat="1" x14ac:dyDescent="0.2">
      <c r="A624" s="20" t="s">
        <v>14124</v>
      </c>
      <c r="B624" s="20" t="s">
        <v>280</v>
      </c>
      <c r="C624" s="20" t="s">
        <v>281</v>
      </c>
      <c r="D624" s="20" t="s">
        <v>282</v>
      </c>
      <c r="E624" s="32" t="s">
        <v>3</v>
      </c>
      <c r="F624" s="33">
        <v>0</v>
      </c>
      <c r="G624" s="33">
        <v>56.7</v>
      </c>
      <c r="H624" s="33">
        <v>3.8</v>
      </c>
      <c r="I624" s="33">
        <v>27</v>
      </c>
      <c r="J624" s="33">
        <v>56.7</v>
      </c>
      <c r="K624" s="33">
        <v>16.899999999999999</v>
      </c>
      <c r="L624" s="33">
        <v>16.3</v>
      </c>
      <c r="M624" s="33">
        <v>24.1</v>
      </c>
      <c r="N624" s="33">
        <v>37.299999999999997</v>
      </c>
      <c r="O624" s="33">
        <v>53.3</v>
      </c>
      <c r="P624" s="33">
        <v>42</v>
      </c>
      <c r="Q624" s="33">
        <v>0</v>
      </c>
      <c r="R624" s="33">
        <v>1</v>
      </c>
      <c r="S624" s="33">
        <v>8</v>
      </c>
      <c r="T624" s="33">
        <v>19</v>
      </c>
      <c r="U624" s="33">
        <v>5</v>
      </c>
      <c r="V624" s="33">
        <v>3</v>
      </c>
      <c r="W624" s="33">
        <v>7</v>
      </c>
      <c r="X624" s="33">
        <v>10</v>
      </c>
      <c r="Y624" s="33">
        <v>21</v>
      </c>
      <c r="Z624" s="33">
        <v>11</v>
      </c>
      <c r="AA624" s="33">
        <v>0</v>
      </c>
      <c r="AB624" s="20" t="s">
        <v>5</v>
      </c>
      <c r="AC624" s="20" t="s">
        <v>1906</v>
      </c>
      <c r="AD624" s="20" t="s">
        <v>1907</v>
      </c>
      <c r="AE624" s="20" t="s">
        <v>283</v>
      </c>
      <c r="AF624" s="20" t="s">
        <v>5</v>
      </c>
      <c r="AG624" s="20" t="s">
        <v>1908</v>
      </c>
      <c r="AH624" s="20" t="s">
        <v>1909</v>
      </c>
      <c r="AI624" s="20" t="s">
        <v>1910</v>
      </c>
      <c r="AJ624" s="20" t="s">
        <v>1911</v>
      </c>
      <c r="AK624" s="20" t="s">
        <v>5</v>
      </c>
      <c r="AL624" s="33">
        <v>6</v>
      </c>
      <c r="AN624" s="31" t="str">
        <f>INDEX('Mass table'!$A$2:$E$4295,MATCH(B624,'Mass table'!$A$2:$A$4295,0),3)</f>
        <v>35,660</v>
      </c>
    </row>
    <row r="625" spans="1:40" s="30" customFormat="1" x14ac:dyDescent="0.2">
      <c r="A625" s="20" t="s">
        <v>14125</v>
      </c>
      <c r="B625" s="20" t="s">
        <v>483</v>
      </c>
      <c r="C625" s="20" t="s">
        <v>484</v>
      </c>
      <c r="D625" s="20" t="s">
        <v>485</v>
      </c>
      <c r="E625" s="32" t="s">
        <v>3</v>
      </c>
      <c r="F625" s="33">
        <v>0</v>
      </c>
      <c r="G625" s="33">
        <v>49.8</v>
      </c>
      <c r="H625" s="33">
        <v>39.200000000000003</v>
      </c>
      <c r="I625" s="33">
        <v>23.9</v>
      </c>
      <c r="J625" s="33">
        <v>49.8</v>
      </c>
      <c r="K625" s="33">
        <v>2</v>
      </c>
      <c r="L625" s="33">
        <v>0</v>
      </c>
      <c r="M625" s="33">
        <v>29.7</v>
      </c>
      <c r="N625" s="33">
        <v>33.5</v>
      </c>
      <c r="O625" s="33">
        <v>49.6</v>
      </c>
      <c r="P625" s="33">
        <v>4.4000000000000004</v>
      </c>
      <c r="Q625" s="33">
        <v>0</v>
      </c>
      <c r="R625" s="33">
        <v>18</v>
      </c>
      <c r="S625" s="33">
        <v>13</v>
      </c>
      <c r="T625" s="33">
        <v>28</v>
      </c>
      <c r="U625" s="33">
        <v>1</v>
      </c>
      <c r="V625" s="33">
        <v>0</v>
      </c>
      <c r="W625" s="33">
        <v>13</v>
      </c>
      <c r="X625" s="33">
        <v>17</v>
      </c>
      <c r="Y625" s="33">
        <v>27</v>
      </c>
      <c r="Z625" s="33">
        <v>2</v>
      </c>
      <c r="AA625" s="33">
        <v>0</v>
      </c>
      <c r="AB625" s="20" t="s">
        <v>874</v>
      </c>
      <c r="AC625" s="20" t="s">
        <v>875</v>
      </c>
      <c r="AD625" s="20" t="s">
        <v>876</v>
      </c>
      <c r="AE625" s="20" t="s">
        <v>5</v>
      </c>
      <c r="AF625" s="20" t="s">
        <v>5</v>
      </c>
      <c r="AG625" s="20" t="s">
        <v>497</v>
      </c>
      <c r="AH625" s="20" t="s">
        <v>877</v>
      </c>
      <c r="AI625" s="20" t="s">
        <v>878</v>
      </c>
      <c r="AJ625" s="20" t="s">
        <v>5</v>
      </c>
      <c r="AK625" s="20" t="s">
        <v>5</v>
      </c>
      <c r="AL625" s="33">
        <v>12</v>
      </c>
      <c r="AN625" s="31" t="str">
        <f>INDEX('Mass table'!$A$2:$E$4295,MATCH(B625,'Mass table'!$A$2:$A$4295,0),3)</f>
        <v>54,598</v>
      </c>
    </row>
    <row r="626" spans="1:40" s="30" customFormat="1" x14ac:dyDescent="0.2">
      <c r="A626" s="20" t="s">
        <v>14124</v>
      </c>
      <c r="B626" s="20" t="s">
        <v>455</v>
      </c>
      <c r="C626" s="20" t="s">
        <v>456</v>
      </c>
      <c r="D626" s="20" t="s">
        <v>457</v>
      </c>
      <c r="E626" s="32" t="s">
        <v>14</v>
      </c>
      <c r="F626" s="33">
        <v>2</v>
      </c>
      <c r="G626" s="33">
        <v>53.3</v>
      </c>
      <c r="H626" s="33">
        <v>10.6</v>
      </c>
      <c r="I626" s="33">
        <v>5.9</v>
      </c>
      <c r="J626" s="33">
        <v>30.2</v>
      </c>
      <c r="K626" s="33">
        <v>44.9</v>
      </c>
      <c r="L626" s="33">
        <v>0</v>
      </c>
      <c r="M626" s="33">
        <v>8.1</v>
      </c>
      <c r="N626" s="33">
        <v>12.8</v>
      </c>
      <c r="O626" s="33">
        <v>53.3</v>
      </c>
      <c r="P626" s="33">
        <v>43</v>
      </c>
      <c r="Q626" s="33">
        <v>0</v>
      </c>
      <c r="R626" s="33">
        <v>3</v>
      </c>
      <c r="S626" s="33">
        <v>2</v>
      </c>
      <c r="T626" s="33">
        <v>7</v>
      </c>
      <c r="U626" s="33">
        <v>12</v>
      </c>
      <c r="V626" s="33">
        <v>0</v>
      </c>
      <c r="W626" s="33">
        <v>2</v>
      </c>
      <c r="X626" s="33">
        <v>3</v>
      </c>
      <c r="Y626" s="33">
        <v>14</v>
      </c>
      <c r="Z626" s="33">
        <v>13</v>
      </c>
      <c r="AA626" s="33">
        <v>0</v>
      </c>
      <c r="AB626" s="20" t="s">
        <v>1286</v>
      </c>
      <c r="AC626" s="20" t="s">
        <v>1287</v>
      </c>
      <c r="AD626" s="20" t="s">
        <v>1288</v>
      </c>
      <c r="AE626" s="20" t="s">
        <v>1289</v>
      </c>
      <c r="AF626" s="20" t="s">
        <v>5</v>
      </c>
      <c r="AG626" s="20" t="s">
        <v>1290</v>
      </c>
      <c r="AH626" s="20" t="s">
        <v>1291</v>
      </c>
      <c r="AI626" s="20" t="s">
        <v>1292</v>
      </c>
      <c r="AJ626" s="20" t="s">
        <v>1293</v>
      </c>
      <c r="AK626" s="20" t="s">
        <v>5</v>
      </c>
      <c r="AL626" s="33">
        <v>10</v>
      </c>
      <c r="AN626" s="31" t="str">
        <f>INDEX('Mass table'!$A$2:$E$4295,MATCH(B626,'Mass table'!$A$2:$A$4295,0),3)</f>
        <v>36,282</v>
      </c>
    </row>
    <row r="627" spans="1:40" s="30" customFormat="1" x14ac:dyDescent="0.2">
      <c r="A627" s="20" t="s">
        <v>14133</v>
      </c>
      <c r="B627" s="20" t="s">
        <v>1471</v>
      </c>
      <c r="C627" s="20" t="s">
        <v>1472</v>
      </c>
      <c r="D627" s="20" t="s">
        <v>1473</v>
      </c>
      <c r="E627" s="32" t="s">
        <v>3</v>
      </c>
      <c r="F627" s="33">
        <v>0</v>
      </c>
      <c r="G627" s="33">
        <v>32.700000000000003</v>
      </c>
      <c r="H627" s="33">
        <v>24.5</v>
      </c>
      <c r="I627" s="33">
        <v>8.8000000000000007</v>
      </c>
      <c r="J627" s="33">
        <v>0</v>
      </c>
      <c r="K627" s="33">
        <v>0</v>
      </c>
      <c r="L627" s="33">
        <v>0</v>
      </c>
      <c r="M627" s="33">
        <v>20.9</v>
      </c>
      <c r="N627" s="33">
        <v>5.6</v>
      </c>
      <c r="O627" s="33">
        <v>0</v>
      </c>
      <c r="P627" s="33">
        <v>0</v>
      </c>
      <c r="Q627" s="33">
        <v>0</v>
      </c>
      <c r="R627" s="33">
        <v>20</v>
      </c>
      <c r="S627" s="33">
        <v>8</v>
      </c>
      <c r="T627" s="33">
        <v>0</v>
      </c>
      <c r="U627" s="33">
        <v>0</v>
      </c>
      <c r="V627" s="33">
        <v>0</v>
      </c>
      <c r="W627" s="33">
        <v>15</v>
      </c>
      <c r="X627" s="33">
        <v>4</v>
      </c>
      <c r="Y627" s="33">
        <v>0</v>
      </c>
      <c r="Z627" s="33">
        <v>0</v>
      </c>
      <c r="AA627" s="33">
        <v>0</v>
      </c>
      <c r="AB627" s="20" t="s">
        <v>1474</v>
      </c>
      <c r="AC627" s="20" t="s">
        <v>1475</v>
      </c>
      <c r="AD627" s="20" t="s">
        <v>5</v>
      </c>
      <c r="AE627" s="20" t="s">
        <v>5</v>
      </c>
      <c r="AF627" s="20" t="s">
        <v>5</v>
      </c>
      <c r="AG627" s="20" t="s">
        <v>1476</v>
      </c>
      <c r="AH627" s="20" t="s">
        <v>1477</v>
      </c>
      <c r="AI627" s="20" t="s">
        <v>5</v>
      </c>
      <c r="AJ627" s="20" t="s">
        <v>5</v>
      </c>
      <c r="AK627" s="20" t="s">
        <v>5</v>
      </c>
      <c r="AL627" s="33">
        <v>3</v>
      </c>
      <c r="AN627" s="31" t="str">
        <f>INDEX('Mass table'!$A$2:$E$4295,MATCH(B627,'Mass table'!$A$2:$A$4295,0),3)</f>
        <v>88,063</v>
      </c>
    </row>
    <row r="628" spans="1:40" s="30" customFormat="1" x14ac:dyDescent="0.2">
      <c r="A628" s="20" t="s">
        <v>14131</v>
      </c>
      <c r="B628" s="20" t="s">
        <v>217</v>
      </c>
      <c r="C628" s="20" t="s">
        <v>218</v>
      </c>
      <c r="D628" s="20" t="s">
        <v>219</v>
      </c>
      <c r="E628" s="32" t="s">
        <v>3</v>
      </c>
      <c r="F628" s="33">
        <v>0</v>
      </c>
      <c r="G628" s="33">
        <v>14.3</v>
      </c>
      <c r="H628" s="33">
        <v>0</v>
      </c>
      <c r="I628" s="33">
        <v>0</v>
      </c>
      <c r="J628" s="33">
        <v>0</v>
      </c>
      <c r="K628" s="33">
        <v>0</v>
      </c>
      <c r="L628" s="33">
        <v>7.1</v>
      </c>
      <c r="M628" s="33">
        <v>0</v>
      </c>
      <c r="N628" s="33">
        <v>0</v>
      </c>
      <c r="O628" s="33">
        <v>0</v>
      </c>
      <c r="P628" s="33">
        <v>0</v>
      </c>
      <c r="Q628" s="33">
        <v>7.1</v>
      </c>
      <c r="R628" s="33">
        <v>0</v>
      </c>
      <c r="S628" s="33">
        <v>0</v>
      </c>
      <c r="T628" s="33">
        <v>0</v>
      </c>
      <c r="U628" s="33">
        <v>0</v>
      </c>
      <c r="V628" s="33">
        <v>1</v>
      </c>
      <c r="W628" s="33">
        <v>0</v>
      </c>
      <c r="X628" s="33">
        <v>0</v>
      </c>
      <c r="Y628" s="33">
        <v>0</v>
      </c>
      <c r="Z628" s="33">
        <v>0</v>
      </c>
      <c r="AA628" s="33">
        <v>1</v>
      </c>
      <c r="AB628" s="20" t="s">
        <v>5</v>
      </c>
      <c r="AC628" s="20" t="s">
        <v>5</v>
      </c>
      <c r="AD628" s="20" t="s">
        <v>5</v>
      </c>
      <c r="AE628" s="20" t="s">
        <v>5</v>
      </c>
      <c r="AF628" s="20" t="s">
        <v>1659</v>
      </c>
      <c r="AG628" s="20" t="s">
        <v>5</v>
      </c>
      <c r="AH628" s="20" t="s">
        <v>5</v>
      </c>
      <c r="AI628" s="20" t="s">
        <v>5</v>
      </c>
      <c r="AJ628" s="20" t="s">
        <v>5</v>
      </c>
      <c r="AK628" s="20" t="s">
        <v>1660</v>
      </c>
      <c r="AL628" s="33">
        <v>1</v>
      </c>
      <c r="AN628" s="31" t="str">
        <f>INDEX('Mass table'!$A$2:$E$4295,MATCH(B628,'Mass table'!$A$2:$A$4295,0),3)</f>
        <v>15,583</v>
      </c>
    </row>
    <row r="629" spans="1:40" s="30" customFormat="1" x14ac:dyDescent="0.2">
      <c r="A629" s="20" t="s">
        <v>14130</v>
      </c>
      <c r="B629" s="20" t="s">
        <v>689</v>
      </c>
      <c r="C629" s="20" t="s">
        <v>690</v>
      </c>
      <c r="D629" s="20" t="s">
        <v>691</v>
      </c>
      <c r="E629" s="32" t="s">
        <v>3</v>
      </c>
      <c r="F629" s="33">
        <v>0</v>
      </c>
      <c r="G629" s="33">
        <v>49.8</v>
      </c>
      <c r="H629" s="33">
        <v>0</v>
      </c>
      <c r="I629" s="33">
        <v>0</v>
      </c>
      <c r="J629" s="33">
        <v>48.9</v>
      </c>
      <c r="K629" s="33">
        <v>12.1</v>
      </c>
      <c r="L629" s="33">
        <v>0</v>
      </c>
      <c r="M629" s="33">
        <v>0</v>
      </c>
      <c r="N629" s="33">
        <v>3.7</v>
      </c>
      <c r="O629" s="33">
        <v>36.799999999999997</v>
      </c>
      <c r="P629" s="33">
        <v>33</v>
      </c>
      <c r="Q629" s="33">
        <v>0</v>
      </c>
      <c r="R629" s="33">
        <v>0</v>
      </c>
      <c r="S629" s="33">
        <v>0</v>
      </c>
      <c r="T629" s="33">
        <v>15</v>
      </c>
      <c r="U629" s="33">
        <v>4</v>
      </c>
      <c r="V629" s="33">
        <v>0</v>
      </c>
      <c r="W629" s="33">
        <v>0</v>
      </c>
      <c r="X629" s="33">
        <v>1</v>
      </c>
      <c r="Y629" s="33">
        <v>14</v>
      </c>
      <c r="Z629" s="33">
        <v>10</v>
      </c>
      <c r="AA629" s="33">
        <v>0</v>
      </c>
      <c r="AB629" s="20" t="s">
        <v>5</v>
      </c>
      <c r="AC629" s="20" t="s">
        <v>5</v>
      </c>
      <c r="AD629" s="20" t="s">
        <v>1878</v>
      </c>
      <c r="AE629" s="20" t="s">
        <v>1879</v>
      </c>
      <c r="AF629" s="20" t="s">
        <v>5</v>
      </c>
      <c r="AG629" s="20" t="s">
        <v>5</v>
      </c>
      <c r="AH629" s="20" t="s">
        <v>5</v>
      </c>
      <c r="AI629" s="20" t="s">
        <v>1880</v>
      </c>
      <c r="AJ629" s="20" t="s">
        <v>1881</v>
      </c>
      <c r="AK629" s="20" t="s">
        <v>5</v>
      </c>
      <c r="AL629" s="33">
        <v>1</v>
      </c>
      <c r="AN629" s="31" t="str">
        <f>INDEX('Mass table'!$A$2:$E$4295,MATCH(B629,'Mass table'!$A$2:$A$4295,0),3)</f>
        <v>35,507</v>
      </c>
    </row>
    <row r="630" spans="1:40" s="30" customFormat="1" x14ac:dyDescent="0.2">
      <c r="A630" s="20" t="s">
        <v>14132</v>
      </c>
      <c r="B630" s="20" t="s">
        <v>732</v>
      </c>
      <c r="C630" s="20" t="s">
        <v>733</v>
      </c>
      <c r="D630" s="20" t="s">
        <v>734</v>
      </c>
      <c r="E630" s="32" t="s">
        <v>3</v>
      </c>
      <c r="F630" s="33">
        <v>0</v>
      </c>
      <c r="G630" s="33">
        <v>67.2</v>
      </c>
      <c r="H630" s="33">
        <v>16.100000000000001</v>
      </c>
      <c r="I630" s="33">
        <v>35.6</v>
      </c>
      <c r="J630" s="33">
        <v>35.6</v>
      </c>
      <c r="K630" s="33">
        <v>67.2</v>
      </c>
      <c r="L630" s="33">
        <v>0</v>
      </c>
      <c r="M630" s="33">
        <v>47.2</v>
      </c>
      <c r="N630" s="33">
        <v>29.4</v>
      </c>
      <c r="O630" s="33">
        <v>45.6</v>
      </c>
      <c r="P630" s="33">
        <v>67.2</v>
      </c>
      <c r="Q630" s="33">
        <v>5</v>
      </c>
      <c r="R630" s="33">
        <v>3</v>
      </c>
      <c r="S630" s="33">
        <v>6</v>
      </c>
      <c r="T630" s="33">
        <v>6</v>
      </c>
      <c r="U630" s="33">
        <v>16</v>
      </c>
      <c r="V630" s="33">
        <v>0</v>
      </c>
      <c r="W630" s="33">
        <v>9</v>
      </c>
      <c r="X630" s="33">
        <v>6</v>
      </c>
      <c r="Y630" s="33">
        <v>9</v>
      </c>
      <c r="Z630" s="33">
        <v>13</v>
      </c>
      <c r="AA630" s="33">
        <v>1</v>
      </c>
      <c r="AB630" s="20" t="s">
        <v>1886</v>
      </c>
      <c r="AC630" s="20" t="s">
        <v>1887</v>
      </c>
      <c r="AD630" s="20" t="s">
        <v>493</v>
      </c>
      <c r="AE630" s="20" t="s">
        <v>1888</v>
      </c>
      <c r="AF630" s="20" t="s">
        <v>5</v>
      </c>
      <c r="AG630" s="20" t="s">
        <v>1889</v>
      </c>
      <c r="AH630" s="20" t="s">
        <v>1890</v>
      </c>
      <c r="AI630" s="20" t="s">
        <v>1891</v>
      </c>
      <c r="AJ630" s="20" t="s">
        <v>1892</v>
      </c>
      <c r="AK630" s="20" t="s">
        <v>5</v>
      </c>
      <c r="AL630" s="33">
        <v>2</v>
      </c>
      <c r="AN630" s="31" t="str">
        <f>INDEX('Mass table'!$A$2:$E$4295,MATCH(B630,'Mass table'!$A$2:$A$4295,0),3)</f>
        <v>19,404</v>
      </c>
    </row>
    <row r="631" spans="1:40" s="30" customFormat="1" x14ac:dyDescent="0.2">
      <c r="A631" s="20" t="s">
        <v>14125</v>
      </c>
      <c r="B631" s="20" t="s">
        <v>490</v>
      </c>
      <c r="C631" s="20" t="s">
        <v>491</v>
      </c>
      <c r="D631" s="20" t="s">
        <v>492</v>
      </c>
      <c r="E631" s="32" t="s">
        <v>3</v>
      </c>
      <c r="F631" s="33">
        <v>0</v>
      </c>
      <c r="G631" s="33">
        <v>33.799999999999997</v>
      </c>
      <c r="H631" s="33">
        <v>0</v>
      </c>
      <c r="I631" s="33">
        <v>0</v>
      </c>
      <c r="J631" s="33">
        <v>29.6</v>
      </c>
      <c r="K631" s="33">
        <v>26.5</v>
      </c>
      <c r="L631" s="33">
        <v>0</v>
      </c>
      <c r="M631" s="33">
        <v>0</v>
      </c>
      <c r="N631" s="33">
        <v>0</v>
      </c>
      <c r="O631" s="33">
        <v>29.6</v>
      </c>
      <c r="P631" s="33">
        <v>22</v>
      </c>
      <c r="Q631" s="33">
        <v>0</v>
      </c>
      <c r="R631" s="33">
        <v>0</v>
      </c>
      <c r="S631" s="33">
        <v>0</v>
      </c>
      <c r="T631" s="33">
        <v>11</v>
      </c>
      <c r="U631" s="33">
        <v>8</v>
      </c>
      <c r="V631" s="33">
        <v>0</v>
      </c>
      <c r="W631" s="33">
        <v>0</v>
      </c>
      <c r="X631" s="33">
        <v>0</v>
      </c>
      <c r="Y631" s="33">
        <v>10</v>
      </c>
      <c r="Z631" s="33">
        <v>8</v>
      </c>
      <c r="AA631" s="33">
        <v>0</v>
      </c>
      <c r="AB631" s="20" t="s">
        <v>5</v>
      </c>
      <c r="AC631" s="20" t="s">
        <v>5</v>
      </c>
      <c r="AD631" s="20" t="s">
        <v>892</v>
      </c>
      <c r="AE631" s="20" t="s">
        <v>5</v>
      </c>
      <c r="AF631" s="20" t="s">
        <v>5</v>
      </c>
      <c r="AG631" s="20" t="s">
        <v>5</v>
      </c>
      <c r="AH631" s="20" t="s">
        <v>5</v>
      </c>
      <c r="AI631" s="20" t="s">
        <v>893</v>
      </c>
      <c r="AJ631" s="20" t="s">
        <v>894</v>
      </c>
      <c r="AK631" s="20" t="s">
        <v>5</v>
      </c>
      <c r="AL631" s="33">
        <v>4</v>
      </c>
      <c r="AN631" s="31" t="str">
        <f>INDEX('Mass table'!$A$2:$E$4295,MATCH(B631,'Mass table'!$A$2:$A$4295,0),3)</f>
        <v>31,655</v>
      </c>
    </row>
    <row r="632" spans="1:40" s="30" customFormat="1" x14ac:dyDescent="0.2">
      <c r="A632" s="20" t="s">
        <v>14129</v>
      </c>
      <c r="B632" s="20" t="s">
        <v>312</v>
      </c>
      <c r="C632" s="20" t="s">
        <v>313</v>
      </c>
      <c r="D632" s="20" t="s">
        <v>314</v>
      </c>
      <c r="E632" s="32" t="s">
        <v>3</v>
      </c>
      <c r="F632" s="33">
        <v>0</v>
      </c>
      <c r="G632" s="33">
        <v>59.4</v>
      </c>
      <c r="H632" s="33">
        <v>10.4</v>
      </c>
      <c r="I632" s="33">
        <v>6.1</v>
      </c>
      <c r="J632" s="33">
        <v>54.2</v>
      </c>
      <c r="K632" s="33">
        <v>0</v>
      </c>
      <c r="L632" s="33">
        <v>0</v>
      </c>
      <c r="M632" s="33">
        <v>22.8</v>
      </c>
      <c r="N632" s="33">
        <v>26</v>
      </c>
      <c r="O632" s="33">
        <v>56.9</v>
      </c>
      <c r="P632" s="33">
        <v>0</v>
      </c>
      <c r="Q632" s="33">
        <v>0</v>
      </c>
      <c r="R632" s="33">
        <v>4</v>
      </c>
      <c r="S632" s="33">
        <v>2</v>
      </c>
      <c r="T632" s="33">
        <v>24</v>
      </c>
      <c r="U632" s="33">
        <v>0</v>
      </c>
      <c r="V632" s="33">
        <v>0</v>
      </c>
      <c r="W632" s="33">
        <v>11</v>
      </c>
      <c r="X632" s="33">
        <v>10</v>
      </c>
      <c r="Y632" s="33">
        <v>22</v>
      </c>
      <c r="Z632" s="33">
        <v>0</v>
      </c>
      <c r="AA632" s="33">
        <v>0</v>
      </c>
      <c r="AB632" s="20" t="s">
        <v>950</v>
      </c>
      <c r="AC632" s="20" t="s">
        <v>5</v>
      </c>
      <c r="AD632" s="20" t="s">
        <v>951</v>
      </c>
      <c r="AE632" s="20" t="s">
        <v>5</v>
      </c>
      <c r="AF632" s="20" t="s">
        <v>5</v>
      </c>
      <c r="AG632" s="20" t="s">
        <v>952</v>
      </c>
      <c r="AH632" s="20" t="s">
        <v>953</v>
      </c>
      <c r="AI632" s="20" t="s">
        <v>954</v>
      </c>
      <c r="AJ632" s="20" t="s">
        <v>5</v>
      </c>
      <c r="AK632" s="20" t="s">
        <v>5</v>
      </c>
      <c r="AL632" s="33">
        <v>14</v>
      </c>
      <c r="AN632" s="31" t="str">
        <f>INDEX('Mass table'!$A$2:$E$4295,MATCH(B632,'Mass table'!$A$2:$A$4295,0),3)</f>
        <v>48,636</v>
      </c>
    </row>
    <row r="633" spans="1:40" s="30" customFormat="1" x14ac:dyDescent="0.2">
      <c r="A633" s="20" t="s">
        <v>14125</v>
      </c>
      <c r="B633" s="20" t="s">
        <v>147</v>
      </c>
      <c r="C633" s="20" t="s">
        <v>148</v>
      </c>
      <c r="D633" s="20" t="s">
        <v>149</v>
      </c>
      <c r="E633" s="32" t="s">
        <v>3</v>
      </c>
      <c r="F633" s="33">
        <v>0</v>
      </c>
      <c r="G633" s="33">
        <v>60.6</v>
      </c>
      <c r="H633" s="33">
        <v>0</v>
      </c>
      <c r="I633" s="33">
        <v>0</v>
      </c>
      <c r="J633" s="33">
        <v>6.2</v>
      </c>
      <c r="K633" s="33">
        <v>56.6</v>
      </c>
      <c r="L633" s="33">
        <v>0</v>
      </c>
      <c r="M633" s="33">
        <v>4</v>
      </c>
      <c r="N633" s="33">
        <v>0</v>
      </c>
      <c r="O633" s="33">
        <v>23.7</v>
      </c>
      <c r="P633" s="33">
        <v>59.9</v>
      </c>
      <c r="Q633" s="33">
        <v>0</v>
      </c>
      <c r="R633" s="33">
        <v>0</v>
      </c>
      <c r="S633" s="33">
        <v>0</v>
      </c>
      <c r="T633" s="33">
        <v>2</v>
      </c>
      <c r="U633" s="33">
        <v>21</v>
      </c>
      <c r="V633" s="33">
        <v>0</v>
      </c>
      <c r="W633" s="33">
        <v>1</v>
      </c>
      <c r="X633" s="33">
        <v>0</v>
      </c>
      <c r="Y633" s="33">
        <v>6</v>
      </c>
      <c r="Z633" s="33">
        <v>20</v>
      </c>
      <c r="AA633" s="33">
        <v>0</v>
      </c>
      <c r="AB633" s="20" t="s">
        <v>5</v>
      </c>
      <c r="AC633" s="20" t="s">
        <v>5</v>
      </c>
      <c r="AD633" s="20" t="s">
        <v>5</v>
      </c>
      <c r="AE633" s="20" t="s">
        <v>1094</v>
      </c>
      <c r="AF633" s="20" t="s">
        <v>5</v>
      </c>
      <c r="AG633" s="20" t="s">
        <v>5</v>
      </c>
      <c r="AH633" s="20" t="s">
        <v>5</v>
      </c>
      <c r="AI633" s="20" t="s">
        <v>1095</v>
      </c>
      <c r="AJ633" s="20" t="s">
        <v>98</v>
      </c>
      <c r="AK633" s="20" t="s">
        <v>5</v>
      </c>
      <c r="AL633" s="33">
        <v>3</v>
      </c>
      <c r="AN633" s="31" t="str">
        <f>INDEX('Mass table'!$A$2:$E$4295,MATCH(B633,'Mass table'!$A$2:$A$4295,0),3)</f>
        <v>30,355</v>
      </c>
    </row>
    <row r="634" spans="1:40" s="30" customFormat="1" x14ac:dyDescent="0.2">
      <c r="A634" s="20" t="s">
        <v>14130</v>
      </c>
      <c r="B634" s="20" t="s">
        <v>266</v>
      </c>
      <c r="C634" s="20" t="s">
        <v>267</v>
      </c>
      <c r="D634" s="20" t="s">
        <v>268</v>
      </c>
      <c r="E634" s="32" t="s">
        <v>3</v>
      </c>
      <c r="F634" s="33">
        <v>0</v>
      </c>
      <c r="G634" s="33">
        <v>57.1</v>
      </c>
      <c r="H634" s="33">
        <v>0</v>
      </c>
      <c r="I634" s="33">
        <v>0</v>
      </c>
      <c r="J634" s="33">
        <v>0</v>
      </c>
      <c r="K634" s="33">
        <v>36.299999999999997</v>
      </c>
      <c r="L634" s="33">
        <v>0</v>
      </c>
      <c r="M634" s="33">
        <v>0</v>
      </c>
      <c r="N634" s="33">
        <v>0</v>
      </c>
      <c r="O634" s="33">
        <v>14.3</v>
      </c>
      <c r="P634" s="33">
        <v>50.9</v>
      </c>
      <c r="Q634" s="33">
        <v>0</v>
      </c>
      <c r="R634" s="33">
        <v>0</v>
      </c>
      <c r="S634" s="33">
        <v>0</v>
      </c>
      <c r="T634" s="33">
        <v>0</v>
      </c>
      <c r="U634" s="33">
        <v>8</v>
      </c>
      <c r="V634" s="33">
        <v>0</v>
      </c>
      <c r="W634" s="33">
        <v>0</v>
      </c>
      <c r="X634" s="33">
        <v>0</v>
      </c>
      <c r="Y634" s="33">
        <v>4</v>
      </c>
      <c r="Z634" s="33">
        <v>12</v>
      </c>
      <c r="AA634" s="33">
        <v>0</v>
      </c>
      <c r="AB634" s="20" t="s">
        <v>5</v>
      </c>
      <c r="AC634" s="20" t="s">
        <v>5</v>
      </c>
      <c r="AD634" s="20" t="s">
        <v>5</v>
      </c>
      <c r="AE634" s="20" t="s">
        <v>1709</v>
      </c>
      <c r="AF634" s="20" t="s">
        <v>5</v>
      </c>
      <c r="AG634" s="20" t="s">
        <v>5</v>
      </c>
      <c r="AH634" s="20" t="s">
        <v>5</v>
      </c>
      <c r="AI634" s="20" t="s">
        <v>5</v>
      </c>
      <c r="AJ634" s="20" t="s">
        <v>1710</v>
      </c>
      <c r="AK634" s="20" t="s">
        <v>5</v>
      </c>
      <c r="AL634" s="33">
        <v>2</v>
      </c>
      <c r="AN634" s="31" t="str">
        <f>INDEX('Mass table'!$A$2:$E$4295,MATCH(B634,'Mass table'!$A$2:$A$4295,0),3)</f>
        <v>30,854</v>
      </c>
    </row>
    <row r="635" spans="1:40" s="30" customFormat="1" x14ac:dyDescent="0.2">
      <c r="A635" s="20" t="s">
        <v>14129</v>
      </c>
      <c r="B635" s="20" t="s">
        <v>241</v>
      </c>
      <c r="C635" s="20" t="s">
        <v>242</v>
      </c>
      <c r="D635" s="20" t="s">
        <v>243</v>
      </c>
      <c r="E635" s="32" t="s">
        <v>73</v>
      </c>
      <c r="F635" s="33">
        <v>1</v>
      </c>
      <c r="G635" s="33">
        <v>38.6</v>
      </c>
      <c r="H635" s="33">
        <v>0</v>
      </c>
      <c r="I635" s="33">
        <v>0</v>
      </c>
      <c r="J635" s="33">
        <v>26.4</v>
      </c>
      <c r="K635" s="33">
        <v>0</v>
      </c>
      <c r="L635" s="33">
        <v>0</v>
      </c>
      <c r="M635" s="33">
        <v>0</v>
      </c>
      <c r="N635" s="33">
        <v>0</v>
      </c>
      <c r="O635" s="33">
        <v>34.700000000000003</v>
      </c>
      <c r="P635" s="33">
        <v>0</v>
      </c>
      <c r="Q635" s="33">
        <v>0</v>
      </c>
      <c r="R635" s="33">
        <v>0</v>
      </c>
      <c r="S635" s="33">
        <v>0</v>
      </c>
      <c r="T635" s="33">
        <v>8</v>
      </c>
      <c r="U635" s="33">
        <v>0</v>
      </c>
      <c r="V635" s="33">
        <v>0</v>
      </c>
      <c r="W635" s="33">
        <v>0</v>
      </c>
      <c r="X635" s="33">
        <v>0</v>
      </c>
      <c r="Y635" s="33">
        <v>10</v>
      </c>
      <c r="Z635" s="33">
        <v>0</v>
      </c>
      <c r="AA635" s="33">
        <v>0</v>
      </c>
      <c r="AB635" s="20" t="s">
        <v>5</v>
      </c>
      <c r="AC635" s="20" t="s">
        <v>5</v>
      </c>
      <c r="AD635" s="20" t="s">
        <v>1771</v>
      </c>
      <c r="AE635" s="20" t="s">
        <v>5</v>
      </c>
      <c r="AF635" s="20" t="s">
        <v>5</v>
      </c>
      <c r="AG635" s="20" t="s">
        <v>5</v>
      </c>
      <c r="AH635" s="20" t="s">
        <v>5</v>
      </c>
      <c r="AI635" s="20" t="s">
        <v>1772</v>
      </c>
      <c r="AJ635" s="20" t="s">
        <v>5</v>
      </c>
      <c r="AK635" s="20" t="s">
        <v>5</v>
      </c>
      <c r="AL635" s="33">
        <v>2</v>
      </c>
      <c r="AN635" s="31" t="str">
        <f>INDEX('Mass table'!$A$2:$E$4295,MATCH(B635,'Mass table'!$A$2:$A$4295,0),3)</f>
        <v>40,502</v>
      </c>
    </row>
    <row r="636" spans="1:40" s="30" customFormat="1" x14ac:dyDescent="0.2">
      <c r="A636" s="20" t="s">
        <v>14129</v>
      </c>
      <c r="B636" s="20" t="s">
        <v>487</v>
      </c>
      <c r="C636" s="20" t="s">
        <v>488</v>
      </c>
      <c r="D636" s="20" t="s">
        <v>489</v>
      </c>
      <c r="E636" s="32" t="s">
        <v>3</v>
      </c>
      <c r="F636" s="33">
        <v>0</v>
      </c>
      <c r="G636" s="33">
        <v>63.2</v>
      </c>
      <c r="H636" s="33">
        <v>4.7</v>
      </c>
      <c r="I636" s="33">
        <v>14.2</v>
      </c>
      <c r="J636" s="33">
        <v>54.1</v>
      </c>
      <c r="K636" s="33">
        <v>0</v>
      </c>
      <c r="L636" s="33">
        <v>0</v>
      </c>
      <c r="M636" s="33">
        <v>21.6</v>
      </c>
      <c r="N636" s="33">
        <v>31.1</v>
      </c>
      <c r="O636" s="33">
        <v>61.7</v>
      </c>
      <c r="P636" s="33">
        <v>0</v>
      </c>
      <c r="Q636" s="33">
        <v>0</v>
      </c>
      <c r="R636" s="33">
        <v>2</v>
      </c>
      <c r="S636" s="33">
        <v>6</v>
      </c>
      <c r="T636" s="33">
        <v>22</v>
      </c>
      <c r="U636" s="33">
        <v>0</v>
      </c>
      <c r="V636" s="33">
        <v>0</v>
      </c>
      <c r="W636" s="33">
        <v>9</v>
      </c>
      <c r="X636" s="33">
        <v>12</v>
      </c>
      <c r="Y636" s="33">
        <v>24</v>
      </c>
      <c r="Z636" s="33">
        <v>0</v>
      </c>
      <c r="AA636" s="33">
        <v>0</v>
      </c>
      <c r="AB636" s="20" t="s">
        <v>5</v>
      </c>
      <c r="AC636" s="20" t="s">
        <v>882</v>
      </c>
      <c r="AD636" s="20" t="s">
        <v>883</v>
      </c>
      <c r="AE636" s="20" t="s">
        <v>5</v>
      </c>
      <c r="AF636" s="20" t="s">
        <v>5</v>
      </c>
      <c r="AG636" s="20" t="s">
        <v>884</v>
      </c>
      <c r="AH636" s="20" t="s">
        <v>885</v>
      </c>
      <c r="AI636" s="20" t="s">
        <v>886</v>
      </c>
      <c r="AJ636" s="20" t="s">
        <v>5</v>
      </c>
      <c r="AK636" s="20" t="s">
        <v>5</v>
      </c>
      <c r="AL636" s="33">
        <v>8</v>
      </c>
      <c r="AN636" s="31" t="str">
        <f>INDEX('Mass table'!$A$2:$E$4295,MATCH(B636,'Mass table'!$A$2:$A$4295,0),3)</f>
        <v>51,420</v>
      </c>
    </row>
    <row r="637" spans="1:40" s="30" customFormat="1" x14ac:dyDescent="0.2">
      <c r="A637" s="20" t="s">
        <v>14132</v>
      </c>
      <c r="B637" s="20" t="s">
        <v>303</v>
      </c>
      <c r="C637" s="20" t="s">
        <v>304</v>
      </c>
      <c r="D637" s="20" t="s">
        <v>305</v>
      </c>
      <c r="E637" s="32" t="s">
        <v>3</v>
      </c>
      <c r="F637" s="33">
        <v>0</v>
      </c>
      <c r="G637" s="33">
        <v>57.3</v>
      </c>
      <c r="H637" s="33">
        <v>13</v>
      </c>
      <c r="I637" s="33">
        <v>17.600000000000001</v>
      </c>
      <c r="J637" s="33">
        <v>17.600000000000001</v>
      </c>
      <c r="K637" s="33">
        <v>37.4</v>
      </c>
      <c r="L637" s="33">
        <v>57.3</v>
      </c>
      <c r="M637" s="33">
        <v>22.9</v>
      </c>
      <c r="N637" s="33">
        <v>15.3</v>
      </c>
      <c r="O637" s="33">
        <v>9.9</v>
      </c>
      <c r="P637" s="33">
        <v>45.8</v>
      </c>
      <c r="Q637" s="33">
        <v>46.6</v>
      </c>
      <c r="R637" s="33">
        <v>2</v>
      </c>
      <c r="S637" s="33">
        <v>2</v>
      </c>
      <c r="T637" s="33">
        <v>2</v>
      </c>
      <c r="U637" s="33">
        <v>4</v>
      </c>
      <c r="V637" s="33">
        <v>10</v>
      </c>
      <c r="W637" s="33">
        <v>3</v>
      </c>
      <c r="X637" s="33">
        <v>2</v>
      </c>
      <c r="Y637" s="33">
        <v>1</v>
      </c>
      <c r="Z637" s="33">
        <v>5</v>
      </c>
      <c r="AA637" s="33">
        <v>7</v>
      </c>
      <c r="AB637" s="20" t="s">
        <v>1379</v>
      </c>
      <c r="AC637" s="20" t="s">
        <v>5</v>
      </c>
      <c r="AD637" s="20" t="s">
        <v>5</v>
      </c>
      <c r="AE637" s="20" t="s">
        <v>1380</v>
      </c>
      <c r="AF637" s="20" t="s">
        <v>1381</v>
      </c>
      <c r="AG637" s="20" t="s">
        <v>1382</v>
      </c>
      <c r="AH637" s="20" t="s">
        <v>1383</v>
      </c>
      <c r="AI637" s="20" t="s">
        <v>5</v>
      </c>
      <c r="AJ637" s="20" t="s">
        <v>1384</v>
      </c>
      <c r="AK637" s="20" t="s">
        <v>1385</v>
      </c>
      <c r="AL637" s="33">
        <v>1</v>
      </c>
      <c r="AN637" s="31" t="str">
        <f>INDEX('Mass table'!$A$2:$E$4295,MATCH(B637,'Mass table'!$A$2:$A$4295,0),3)</f>
        <v>13,925</v>
      </c>
    </row>
    <row r="638" spans="1:40" s="30" customFormat="1" x14ac:dyDescent="0.2">
      <c r="A638" s="20" t="s">
        <v>14128</v>
      </c>
      <c r="B638" s="20" t="s">
        <v>303</v>
      </c>
      <c r="C638" s="20" t="s">
        <v>304</v>
      </c>
      <c r="D638" s="20" t="s">
        <v>305</v>
      </c>
      <c r="E638" s="32" t="s">
        <v>3</v>
      </c>
      <c r="F638" s="33">
        <v>0</v>
      </c>
      <c r="G638" s="33">
        <v>57.3</v>
      </c>
      <c r="H638" s="33">
        <v>13</v>
      </c>
      <c r="I638" s="33">
        <v>17.600000000000001</v>
      </c>
      <c r="J638" s="33">
        <v>17.600000000000001</v>
      </c>
      <c r="K638" s="33">
        <v>37.4</v>
      </c>
      <c r="L638" s="33">
        <v>57.3</v>
      </c>
      <c r="M638" s="33">
        <v>22.9</v>
      </c>
      <c r="N638" s="33">
        <v>15.3</v>
      </c>
      <c r="O638" s="33">
        <v>9.9</v>
      </c>
      <c r="P638" s="33">
        <v>45.8</v>
      </c>
      <c r="Q638" s="33">
        <v>46.6</v>
      </c>
      <c r="R638" s="33">
        <v>2</v>
      </c>
      <c r="S638" s="33">
        <v>2</v>
      </c>
      <c r="T638" s="33">
        <v>2</v>
      </c>
      <c r="U638" s="33">
        <v>4</v>
      </c>
      <c r="V638" s="33">
        <v>10</v>
      </c>
      <c r="W638" s="33">
        <v>3</v>
      </c>
      <c r="X638" s="33">
        <v>2</v>
      </c>
      <c r="Y638" s="33">
        <v>1</v>
      </c>
      <c r="Z638" s="33">
        <v>5</v>
      </c>
      <c r="AA638" s="33">
        <v>7</v>
      </c>
      <c r="AB638" s="20" t="s">
        <v>1379</v>
      </c>
      <c r="AC638" s="20" t="s">
        <v>5</v>
      </c>
      <c r="AD638" s="20" t="s">
        <v>5</v>
      </c>
      <c r="AE638" s="20" t="s">
        <v>1380</v>
      </c>
      <c r="AF638" s="20" t="s">
        <v>1381</v>
      </c>
      <c r="AG638" s="20" t="s">
        <v>1382</v>
      </c>
      <c r="AH638" s="20" t="s">
        <v>1383</v>
      </c>
      <c r="AI638" s="20" t="s">
        <v>5</v>
      </c>
      <c r="AJ638" s="20" t="s">
        <v>1384</v>
      </c>
      <c r="AK638" s="20" t="s">
        <v>1385</v>
      </c>
      <c r="AL638" s="33">
        <v>1</v>
      </c>
      <c r="AN638" s="31" t="str">
        <f>INDEX('Mass table'!$A$2:$E$4295,MATCH(B638,'Mass table'!$A$2:$A$4295,0),3)</f>
        <v>13,925</v>
      </c>
    </row>
    <row r="639" spans="1:40" s="30" customFormat="1" x14ac:dyDescent="0.2">
      <c r="A639" s="20" t="s">
        <v>14125</v>
      </c>
      <c r="B639" s="20" t="s">
        <v>317</v>
      </c>
      <c r="C639" s="20" t="s">
        <v>318</v>
      </c>
      <c r="D639" s="20" t="s">
        <v>319</v>
      </c>
      <c r="E639" s="32" t="s">
        <v>3</v>
      </c>
      <c r="F639" s="33">
        <v>0</v>
      </c>
      <c r="G639" s="33">
        <v>64.400000000000006</v>
      </c>
      <c r="H639" s="33">
        <v>0</v>
      </c>
      <c r="I639" s="33">
        <v>4.5999999999999996</v>
      </c>
      <c r="J639" s="33">
        <v>38.700000000000003</v>
      </c>
      <c r="K639" s="33">
        <v>32.200000000000003</v>
      </c>
      <c r="L639" s="33">
        <v>0</v>
      </c>
      <c r="M639" s="33">
        <v>7.1</v>
      </c>
      <c r="N639" s="33">
        <v>9</v>
      </c>
      <c r="O639" s="33">
        <v>52.9</v>
      </c>
      <c r="P639" s="33">
        <v>54.5</v>
      </c>
      <c r="Q639" s="33">
        <v>0</v>
      </c>
      <c r="R639" s="33">
        <v>0</v>
      </c>
      <c r="S639" s="33">
        <v>1</v>
      </c>
      <c r="T639" s="33">
        <v>12</v>
      </c>
      <c r="U639" s="33">
        <v>10</v>
      </c>
      <c r="V639" s="33">
        <v>0</v>
      </c>
      <c r="W639" s="33">
        <v>2</v>
      </c>
      <c r="X639" s="33">
        <v>2</v>
      </c>
      <c r="Y639" s="33">
        <v>14</v>
      </c>
      <c r="Z639" s="33">
        <v>17</v>
      </c>
      <c r="AA639" s="33">
        <v>0</v>
      </c>
      <c r="AB639" s="20" t="s">
        <v>5</v>
      </c>
      <c r="AC639" s="20" t="s">
        <v>5</v>
      </c>
      <c r="AD639" s="20" t="s">
        <v>50</v>
      </c>
      <c r="AE639" s="20" t="s">
        <v>832</v>
      </c>
      <c r="AF639" s="20" t="s">
        <v>5</v>
      </c>
      <c r="AG639" s="20" t="s">
        <v>5</v>
      </c>
      <c r="AH639" s="20" t="s">
        <v>1637</v>
      </c>
      <c r="AI639" s="20" t="s">
        <v>1638</v>
      </c>
      <c r="AJ639" s="20" t="s">
        <v>1639</v>
      </c>
      <c r="AK639" s="20" t="s">
        <v>5</v>
      </c>
      <c r="AL639" s="33">
        <v>6</v>
      </c>
      <c r="AN639" s="31" t="str">
        <f>INDEX('Mass table'!$A$2:$E$4295,MATCH(B639,'Mass table'!$A$2:$A$4295,0),3)</f>
        <v>35,489</v>
      </c>
    </row>
    <row r="640" spans="1:40" s="30" customFormat="1" x14ac:dyDescent="0.2">
      <c r="A640" s="20" t="s">
        <v>14129</v>
      </c>
      <c r="B640" s="20" t="s">
        <v>1777</v>
      </c>
      <c r="C640" s="20" t="s">
        <v>1778</v>
      </c>
      <c r="D640" s="20" t="s">
        <v>1779</v>
      </c>
      <c r="E640" s="32" t="s">
        <v>3</v>
      </c>
      <c r="F640" s="33">
        <v>0</v>
      </c>
      <c r="G640" s="33">
        <v>2.6</v>
      </c>
      <c r="H640" s="33">
        <v>0</v>
      </c>
      <c r="I640" s="33">
        <v>0</v>
      </c>
      <c r="J640" s="33">
        <v>2.6</v>
      </c>
      <c r="K640" s="33">
        <v>0</v>
      </c>
      <c r="L640" s="33">
        <v>0</v>
      </c>
      <c r="M640" s="33">
        <v>0</v>
      </c>
      <c r="N640" s="33">
        <v>0</v>
      </c>
      <c r="O640" s="33">
        <v>0</v>
      </c>
      <c r="P640" s="33">
        <v>0</v>
      </c>
      <c r="Q640" s="33">
        <v>0</v>
      </c>
      <c r="R640" s="33">
        <v>0</v>
      </c>
      <c r="S640" s="33">
        <v>0</v>
      </c>
      <c r="T640" s="33">
        <v>1</v>
      </c>
      <c r="U640" s="33">
        <v>0</v>
      </c>
      <c r="V640" s="33">
        <v>0</v>
      </c>
      <c r="W640" s="33">
        <v>0</v>
      </c>
      <c r="X640" s="33">
        <v>0</v>
      </c>
      <c r="Y640" s="33">
        <v>0</v>
      </c>
      <c r="Z640" s="33">
        <v>0</v>
      </c>
      <c r="AA640" s="33">
        <v>0</v>
      </c>
      <c r="AB640" s="20" t="s">
        <v>5</v>
      </c>
      <c r="AC640" s="20" t="s">
        <v>5</v>
      </c>
      <c r="AD640" s="20" t="s">
        <v>1780</v>
      </c>
      <c r="AE640" s="20" t="s">
        <v>5</v>
      </c>
      <c r="AF640" s="20" t="s">
        <v>5</v>
      </c>
      <c r="AG640" s="20" t="s">
        <v>5</v>
      </c>
      <c r="AH640" s="20" t="s">
        <v>5</v>
      </c>
      <c r="AI640" s="20" t="s">
        <v>5</v>
      </c>
      <c r="AJ640" s="20" t="s">
        <v>5</v>
      </c>
      <c r="AK640" s="20" t="s">
        <v>5</v>
      </c>
      <c r="AL640" s="33">
        <v>1</v>
      </c>
      <c r="AN640" s="31" t="str">
        <f>INDEX('Mass table'!$A$2:$E$4295,MATCH(B640,'Mass table'!$A$2:$A$4295,0),3)</f>
        <v>30,183</v>
      </c>
    </row>
    <row r="641" spans="1:40" s="30" customFormat="1" x14ac:dyDescent="0.2">
      <c r="A641" s="20" t="s">
        <v>14129</v>
      </c>
      <c r="B641" s="20" t="s">
        <v>483</v>
      </c>
      <c r="C641" s="20" t="s">
        <v>484</v>
      </c>
      <c r="D641" s="20" t="s">
        <v>485</v>
      </c>
      <c r="E641" s="32" t="s">
        <v>3</v>
      </c>
      <c r="F641" s="33">
        <v>0</v>
      </c>
      <c r="G641" s="33">
        <v>49.8</v>
      </c>
      <c r="H641" s="33">
        <v>39.200000000000003</v>
      </c>
      <c r="I641" s="33">
        <v>23.9</v>
      </c>
      <c r="J641" s="33">
        <v>49.8</v>
      </c>
      <c r="K641" s="33">
        <v>2</v>
      </c>
      <c r="L641" s="33">
        <v>0</v>
      </c>
      <c r="M641" s="33">
        <v>29.7</v>
      </c>
      <c r="N641" s="33">
        <v>33.5</v>
      </c>
      <c r="O641" s="33">
        <v>49.6</v>
      </c>
      <c r="P641" s="33">
        <v>4.4000000000000004</v>
      </c>
      <c r="Q641" s="33">
        <v>0</v>
      </c>
      <c r="R641" s="33">
        <v>18</v>
      </c>
      <c r="S641" s="33">
        <v>13</v>
      </c>
      <c r="T641" s="33">
        <v>28</v>
      </c>
      <c r="U641" s="33">
        <v>1</v>
      </c>
      <c r="V641" s="33">
        <v>0</v>
      </c>
      <c r="W641" s="33">
        <v>13</v>
      </c>
      <c r="X641" s="33">
        <v>17</v>
      </c>
      <c r="Y641" s="33">
        <v>27</v>
      </c>
      <c r="Z641" s="33">
        <v>2</v>
      </c>
      <c r="AA641" s="33">
        <v>0</v>
      </c>
      <c r="AB641" s="20" t="s">
        <v>874</v>
      </c>
      <c r="AC641" s="20" t="s">
        <v>875</v>
      </c>
      <c r="AD641" s="20" t="s">
        <v>876</v>
      </c>
      <c r="AE641" s="20" t="s">
        <v>5</v>
      </c>
      <c r="AF641" s="20" t="s">
        <v>5</v>
      </c>
      <c r="AG641" s="20" t="s">
        <v>497</v>
      </c>
      <c r="AH641" s="20" t="s">
        <v>877</v>
      </c>
      <c r="AI641" s="20" t="s">
        <v>878</v>
      </c>
      <c r="AJ641" s="20" t="s">
        <v>5</v>
      </c>
      <c r="AK641" s="20" t="s">
        <v>5</v>
      </c>
      <c r="AL641" s="33">
        <v>14</v>
      </c>
      <c r="AN641" s="31" t="str">
        <f>INDEX('Mass table'!$A$2:$E$4295,MATCH(B641,'Mass table'!$A$2:$A$4295,0),3)</f>
        <v>54,598</v>
      </c>
    </row>
    <row r="642" spans="1:40" s="30" customFormat="1" x14ac:dyDescent="0.2">
      <c r="A642" s="20" t="s">
        <v>14131</v>
      </c>
      <c r="B642" s="20" t="s">
        <v>498</v>
      </c>
      <c r="C642" s="20" t="s">
        <v>499</v>
      </c>
      <c r="D642" s="20" t="s">
        <v>500</v>
      </c>
      <c r="E642" s="32" t="s">
        <v>3</v>
      </c>
      <c r="F642" s="33">
        <v>0</v>
      </c>
      <c r="G642" s="33">
        <v>53</v>
      </c>
      <c r="H642" s="33">
        <v>0</v>
      </c>
      <c r="I642" s="33">
        <v>0</v>
      </c>
      <c r="J642" s="33">
        <v>0</v>
      </c>
      <c r="K642" s="33">
        <v>0</v>
      </c>
      <c r="L642" s="33">
        <v>53</v>
      </c>
      <c r="M642" s="33">
        <v>0</v>
      </c>
      <c r="N642" s="33">
        <v>0</v>
      </c>
      <c r="O642" s="33">
        <v>0</v>
      </c>
      <c r="P642" s="33">
        <v>0</v>
      </c>
      <c r="Q642" s="33">
        <v>45.5</v>
      </c>
      <c r="R642" s="33">
        <v>0</v>
      </c>
      <c r="S642" s="33">
        <v>0</v>
      </c>
      <c r="T642" s="33">
        <v>0</v>
      </c>
      <c r="U642" s="33">
        <v>0</v>
      </c>
      <c r="V642" s="33">
        <v>7</v>
      </c>
      <c r="W642" s="33">
        <v>0</v>
      </c>
      <c r="X642" s="33">
        <v>0</v>
      </c>
      <c r="Y642" s="33">
        <v>0</v>
      </c>
      <c r="Z642" s="33">
        <v>0</v>
      </c>
      <c r="AA642" s="33">
        <v>4</v>
      </c>
      <c r="AB642" s="20" t="s">
        <v>5</v>
      </c>
      <c r="AC642" s="20" t="s">
        <v>5</v>
      </c>
      <c r="AD642" s="20" t="s">
        <v>5</v>
      </c>
      <c r="AE642" s="20" t="s">
        <v>5</v>
      </c>
      <c r="AF642" s="20" t="s">
        <v>881</v>
      </c>
      <c r="AG642" s="20" t="s">
        <v>5</v>
      </c>
      <c r="AH642" s="20" t="s">
        <v>5</v>
      </c>
      <c r="AI642" s="20" t="s">
        <v>5</v>
      </c>
      <c r="AJ642" s="20" t="s">
        <v>5</v>
      </c>
      <c r="AK642" s="20" t="s">
        <v>5</v>
      </c>
      <c r="AL642" s="33">
        <v>1</v>
      </c>
      <c r="AN642" s="31" t="str">
        <f>INDEX('Mass table'!$A$2:$E$4295,MATCH(B642,'Mass table'!$A$2:$A$4295,0),3)</f>
        <v>14,209</v>
      </c>
    </row>
    <row r="643" spans="1:40" s="30" customFormat="1" x14ac:dyDescent="0.2">
      <c r="A643" s="20" t="s">
        <v>14125</v>
      </c>
      <c r="B643" s="20" t="s">
        <v>487</v>
      </c>
      <c r="C643" s="20" t="s">
        <v>488</v>
      </c>
      <c r="D643" s="20" t="s">
        <v>489</v>
      </c>
      <c r="E643" s="32" t="s">
        <v>3</v>
      </c>
      <c r="F643" s="33">
        <v>0</v>
      </c>
      <c r="G643" s="33">
        <v>63.2</v>
      </c>
      <c r="H643" s="33">
        <v>4.7</v>
      </c>
      <c r="I643" s="33">
        <v>14.2</v>
      </c>
      <c r="J643" s="33">
        <v>54.1</v>
      </c>
      <c r="K643" s="33">
        <v>0</v>
      </c>
      <c r="L643" s="33">
        <v>0</v>
      </c>
      <c r="M643" s="33">
        <v>21.6</v>
      </c>
      <c r="N643" s="33">
        <v>31.1</v>
      </c>
      <c r="O643" s="33">
        <v>61.7</v>
      </c>
      <c r="P643" s="33">
        <v>0</v>
      </c>
      <c r="Q643" s="33">
        <v>0</v>
      </c>
      <c r="R643" s="33">
        <v>2</v>
      </c>
      <c r="S643" s="33">
        <v>6</v>
      </c>
      <c r="T643" s="33">
        <v>22</v>
      </c>
      <c r="U643" s="33">
        <v>0</v>
      </c>
      <c r="V643" s="33">
        <v>0</v>
      </c>
      <c r="W643" s="33">
        <v>9</v>
      </c>
      <c r="X643" s="33">
        <v>12</v>
      </c>
      <c r="Y643" s="33">
        <v>24</v>
      </c>
      <c r="Z643" s="33">
        <v>0</v>
      </c>
      <c r="AA643" s="33">
        <v>0</v>
      </c>
      <c r="AB643" s="20" t="s">
        <v>5</v>
      </c>
      <c r="AC643" s="20" t="s">
        <v>882</v>
      </c>
      <c r="AD643" s="20" t="s">
        <v>883</v>
      </c>
      <c r="AE643" s="20" t="s">
        <v>5</v>
      </c>
      <c r="AF643" s="20" t="s">
        <v>5</v>
      </c>
      <c r="AG643" s="20" t="s">
        <v>884</v>
      </c>
      <c r="AH643" s="20" t="s">
        <v>885</v>
      </c>
      <c r="AI643" s="20" t="s">
        <v>886</v>
      </c>
      <c r="AJ643" s="20" t="s">
        <v>5</v>
      </c>
      <c r="AK643" s="20" t="s">
        <v>5</v>
      </c>
      <c r="AL643" s="33">
        <v>8</v>
      </c>
      <c r="AN643" s="31" t="str">
        <f>INDEX('Mass table'!$A$2:$E$4295,MATCH(B643,'Mass table'!$A$2:$A$4295,0),3)</f>
        <v>51,420</v>
      </c>
    </row>
    <row r="644" spans="1:40" s="30" customFormat="1" x14ac:dyDescent="0.2">
      <c r="A644" s="20" t="s">
        <v>14132</v>
      </c>
      <c r="B644" s="20" t="s">
        <v>455</v>
      </c>
      <c r="C644" s="20" t="s">
        <v>456</v>
      </c>
      <c r="D644" s="20" t="s">
        <v>457</v>
      </c>
      <c r="E644" s="32" t="s">
        <v>14</v>
      </c>
      <c r="F644" s="33">
        <v>2</v>
      </c>
      <c r="G644" s="33">
        <v>53.3</v>
      </c>
      <c r="H644" s="33">
        <v>10.6</v>
      </c>
      <c r="I644" s="33">
        <v>5.9</v>
      </c>
      <c r="J644" s="33">
        <v>30.2</v>
      </c>
      <c r="K644" s="33">
        <v>44.9</v>
      </c>
      <c r="L644" s="33">
        <v>0</v>
      </c>
      <c r="M644" s="33">
        <v>8.1</v>
      </c>
      <c r="N644" s="33">
        <v>12.8</v>
      </c>
      <c r="O644" s="33">
        <v>53.3</v>
      </c>
      <c r="P644" s="33">
        <v>43</v>
      </c>
      <c r="Q644" s="33">
        <v>0</v>
      </c>
      <c r="R644" s="33">
        <v>3</v>
      </c>
      <c r="S644" s="33">
        <v>2</v>
      </c>
      <c r="T644" s="33">
        <v>7</v>
      </c>
      <c r="U644" s="33">
        <v>12</v>
      </c>
      <c r="V644" s="33">
        <v>0</v>
      </c>
      <c r="W644" s="33">
        <v>2</v>
      </c>
      <c r="X644" s="33">
        <v>3</v>
      </c>
      <c r="Y644" s="33">
        <v>14</v>
      </c>
      <c r="Z644" s="33">
        <v>13</v>
      </c>
      <c r="AA644" s="33">
        <v>0</v>
      </c>
      <c r="AB644" s="20" t="s">
        <v>1286</v>
      </c>
      <c r="AC644" s="20" t="s">
        <v>1287</v>
      </c>
      <c r="AD644" s="20" t="s">
        <v>1288</v>
      </c>
      <c r="AE644" s="20" t="s">
        <v>1289</v>
      </c>
      <c r="AF644" s="20" t="s">
        <v>5</v>
      </c>
      <c r="AG644" s="20" t="s">
        <v>1290</v>
      </c>
      <c r="AH644" s="20" t="s">
        <v>1291</v>
      </c>
      <c r="AI644" s="20" t="s">
        <v>1292</v>
      </c>
      <c r="AJ644" s="20" t="s">
        <v>1293</v>
      </c>
      <c r="AK644" s="20" t="s">
        <v>5</v>
      </c>
      <c r="AL644" s="33">
        <v>2</v>
      </c>
      <c r="AN644" s="31" t="str">
        <f>INDEX('Mass table'!$A$2:$E$4295,MATCH(B644,'Mass table'!$A$2:$A$4295,0),3)</f>
        <v>36,282</v>
      </c>
    </row>
    <row r="645" spans="1:40" s="30" customFormat="1" x14ac:dyDescent="0.2">
      <c r="A645" s="20" t="s">
        <v>14130</v>
      </c>
      <c r="B645" s="20" t="s">
        <v>303</v>
      </c>
      <c r="C645" s="20" t="s">
        <v>304</v>
      </c>
      <c r="D645" s="20" t="s">
        <v>305</v>
      </c>
      <c r="E645" s="32" t="s">
        <v>3</v>
      </c>
      <c r="F645" s="33">
        <v>0</v>
      </c>
      <c r="G645" s="33">
        <v>57.3</v>
      </c>
      <c r="H645" s="33">
        <v>13</v>
      </c>
      <c r="I645" s="33">
        <v>17.600000000000001</v>
      </c>
      <c r="J645" s="33">
        <v>17.600000000000001</v>
      </c>
      <c r="K645" s="33">
        <v>37.4</v>
      </c>
      <c r="L645" s="33">
        <v>57.3</v>
      </c>
      <c r="M645" s="33">
        <v>22.9</v>
      </c>
      <c r="N645" s="33">
        <v>15.3</v>
      </c>
      <c r="O645" s="33">
        <v>9.9</v>
      </c>
      <c r="P645" s="33">
        <v>45.8</v>
      </c>
      <c r="Q645" s="33">
        <v>46.6</v>
      </c>
      <c r="R645" s="33">
        <v>2</v>
      </c>
      <c r="S645" s="33">
        <v>2</v>
      </c>
      <c r="T645" s="33">
        <v>2</v>
      </c>
      <c r="U645" s="33">
        <v>4</v>
      </c>
      <c r="V645" s="33">
        <v>10</v>
      </c>
      <c r="W645" s="33">
        <v>3</v>
      </c>
      <c r="X645" s="33">
        <v>2</v>
      </c>
      <c r="Y645" s="33">
        <v>1</v>
      </c>
      <c r="Z645" s="33">
        <v>5</v>
      </c>
      <c r="AA645" s="33">
        <v>7</v>
      </c>
      <c r="AB645" s="20" t="s">
        <v>1379</v>
      </c>
      <c r="AC645" s="20" t="s">
        <v>5</v>
      </c>
      <c r="AD645" s="20" t="s">
        <v>5</v>
      </c>
      <c r="AE645" s="20" t="s">
        <v>1380</v>
      </c>
      <c r="AF645" s="20" t="s">
        <v>1381</v>
      </c>
      <c r="AG645" s="20" t="s">
        <v>1382</v>
      </c>
      <c r="AH645" s="20" t="s">
        <v>1383</v>
      </c>
      <c r="AI645" s="20" t="s">
        <v>5</v>
      </c>
      <c r="AJ645" s="20" t="s">
        <v>1384</v>
      </c>
      <c r="AK645" s="20" t="s">
        <v>1385</v>
      </c>
      <c r="AL645" s="33">
        <v>1</v>
      </c>
      <c r="AN645" s="31" t="str">
        <f>INDEX('Mass table'!$A$2:$E$4295,MATCH(B645,'Mass table'!$A$2:$A$4295,0),3)</f>
        <v>13,925</v>
      </c>
    </row>
    <row r="646" spans="1:40" s="30" customFormat="1" x14ac:dyDescent="0.2">
      <c r="A646" s="20" t="s">
        <v>14124</v>
      </c>
      <c r="B646" s="20" t="s">
        <v>585</v>
      </c>
      <c r="C646" s="20" t="s">
        <v>586</v>
      </c>
      <c r="D646" s="20" t="s">
        <v>587</v>
      </c>
      <c r="E646" s="32" t="s">
        <v>3</v>
      </c>
      <c r="F646" s="33">
        <v>0</v>
      </c>
      <c r="G646" s="33">
        <v>61.2</v>
      </c>
      <c r="H646" s="33">
        <v>0</v>
      </c>
      <c r="I646" s="33">
        <v>0</v>
      </c>
      <c r="J646" s="33">
        <v>3</v>
      </c>
      <c r="K646" s="33">
        <v>60.4</v>
      </c>
      <c r="L646" s="33">
        <v>0</v>
      </c>
      <c r="M646" s="33">
        <v>0</v>
      </c>
      <c r="N646" s="33">
        <v>0</v>
      </c>
      <c r="O646" s="33">
        <v>11.2</v>
      </c>
      <c r="P646" s="33">
        <v>51.1</v>
      </c>
      <c r="Q646" s="33">
        <v>0</v>
      </c>
      <c r="R646" s="33">
        <v>0</v>
      </c>
      <c r="S646" s="33">
        <v>0</v>
      </c>
      <c r="T646" s="33">
        <v>1</v>
      </c>
      <c r="U646" s="33">
        <v>15</v>
      </c>
      <c r="V646" s="33">
        <v>0</v>
      </c>
      <c r="W646" s="33">
        <v>0</v>
      </c>
      <c r="X646" s="33">
        <v>0</v>
      </c>
      <c r="Y646" s="33">
        <v>3</v>
      </c>
      <c r="Z646" s="33">
        <v>14</v>
      </c>
      <c r="AA646" s="33">
        <v>0</v>
      </c>
      <c r="AB646" s="20" t="s">
        <v>5</v>
      </c>
      <c r="AC646" s="20" t="s">
        <v>5</v>
      </c>
      <c r="AD646" s="20" t="s">
        <v>5</v>
      </c>
      <c r="AE646" s="20" t="s">
        <v>1484</v>
      </c>
      <c r="AF646" s="20" t="s">
        <v>5</v>
      </c>
      <c r="AG646" s="20" t="s">
        <v>5</v>
      </c>
      <c r="AH646" s="20" t="s">
        <v>5</v>
      </c>
      <c r="AI646" s="20" t="s">
        <v>1485</v>
      </c>
      <c r="AJ646" s="20" t="s">
        <v>1486</v>
      </c>
      <c r="AK646" s="20" t="s">
        <v>5</v>
      </c>
      <c r="AL646" s="33">
        <v>6</v>
      </c>
      <c r="AN646" s="31" t="str">
        <f>INDEX('Mass table'!$A$2:$E$4295,MATCH(B646,'Mass table'!$A$2:$A$4295,0),3)</f>
        <v>29,514</v>
      </c>
    </row>
    <row r="647" spans="1:40" s="30" customFormat="1" x14ac:dyDescent="0.2">
      <c r="A647" s="20" t="s">
        <v>14131</v>
      </c>
      <c r="B647" s="20" t="s">
        <v>81</v>
      </c>
      <c r="C647" s="20" t="s">
        <v>82</v>
      </c>
      <c r="D647" s="20" t="s">
        <v>83</v>
      </c>
      <c r="E647" s="32" t="s">
        <v>3</v>
      </c>
      <c r="F647" s="33">
        <v>0</v>
      </c>
      <c r="G647" s="33">
        <v>48.1</v>
      </c>
      <c r="H647" s="33">
        <v>0</v>
      </c>
      <c r="I647" s="33">
        <v>0</v>
      </c>
      <c r="J647" s="33">
        <v>0</v>
      </c>
      <c r="K647" s="33">
        <v>0</v>
      </c>
      <c r="L647" s="33">
        <v>48.1</v>
      </c>
      <c r="M647" s="33">
        <v>0</v>
      </c>
      <c r="N647" s="33">
        <v>0</v>
      </c>
      <c r="O647" s="33">
        <v>0</v>
      </c>
      <c r="P647" s="33">
        <v>12.3</v>
      </c>
      <c r="Q647" s="33">
        <v>48.1</v>
      </c>
      <c r="R647" s="33">
        <v>0</v>
      </c>
      <c r="S647" s="33">
        <v>0</v>
      </c>
      <c r="T647" s="33">
        <v>0</v>
      </c>
      <c r="U647" s="33">
        <v>0</v>
      </c>
      <c r="V647" s="33">
        <v>7</v>
      </c>
      <c r="W647" s="33">
        <v>0</v>
      </c>
      <c r="X647" s="33">
        <v>0</v>
      </c>
      <c r="Y647" s="33">
        <v>0</v>
      </c>
      <c r="Z647" s="33">
        <v>1</v>
      </c>
      <c r="AA647" s="33">
        <v>7</v>
      </c>
      <c r="AB647" s="20" t="s">
        <v>5</v>
      </c>
      <c r="AC647" s="20" t="s">
        <v>5</v>
      </c>
      <c r="AD647" s="20" t="s">
        <v>5</v>
      </c>
      <c r="AE647" s="20" t="s">
        <v>5</v>
      </c>
      <c r="AF647" s="20" t="s">
        <v>1651</v>
      </c>
      <c r="AG647" s="20" t="s">
        <v>5</v>
      </c>
      <c r="AH647" s="20" t="s">
        <v>5</v>
      </c>
      <c r="AI647" s="20" t="s">
        <v>5</v>
      </c>
      <c r="AJ647" s="20" t="s">
        <v>5</v>
      </c>
      <c r="AK647" s="20" t="s">
        <v>1022</v>
      </c>
      <c r="AL647" s="33">
        <v>3</v>
      </c>
      <c r="AN647" s="31" t="str">
        <f>INDEX('Mass table'!$A$2:$E$4295,MATCH(B647,'Mass table'!$A$2:$A$4295,0),3)</f>
        <v>11,947</v>
      </c>
    </row>
    <row r="648" spans="1:40" s="30" customFormat="1" x14ac:dyDescent="0.2">
      <c r="A648" s="20" t="s">
        <v>14124</v>
      </c>
      <c r="B648" s="20" t="s">
        <v>231</v>
      </c>
      <c r="C648" s="20" t="s">
        <v>232</v>
      </c>
      <c r="D648" s="20" t="s">
        <v>233</v>
      </c>
      <c r="E648" s="32" t="s">
        <v>3</v>
      </c>
      <c r="F648" s="33">
        <v>0</v>
      </c>
      <c r="G648" s="33">
        <v>56.8</v>
      </c>
      <c r="H648" s="33">
        <v>0</v>
      </c>
      <c r="I648" s="33">
        <v>0</v>
      </c>
      <c r="J648" s="33">
        <v>0</v>
      </c>
      <c r="K648" s="33">
        <v>54</v>
      </c>
      <c r="L648" s="33">
        <v>0</v>
      </c>
      <c r="M648" s="33">
        <v>0</v>
      </c>
      <c r="N648" s="33">
        <v>0</v>
      </c>
      <c r="O648" s="33">
        <v>6.1</v>
      </c>
      <c r="P648" s="33">
        <v>55.4</v>
      </c>
      <c r="Q648" s="33">
        <v>0</v>
      </c>
      <c r="R648" s="33">
        <v>0</v>
      </c>
      <c r="S648" s="33">
        <v>0</v>
      </c>
      <c r="T648" s="33">
        <v>0</v>
      </c>
      <c r="U648" s="33">
        <v>13</v>
      </c>
      <c r="V648" s="33">
        <v>0</v>
      </c>
      <c r="W648" s="33">
        <v>0</v>
      </c>
      <c r="X648" s="33">
        <v>0</v>
      </c>
      <c r="Y648" s="33">
        <v>1</v>
      </c>
      <c r="Z648" s="33">
        <v>14</v>
      </c>
      <c r="AA648" s="33">
        <v>0</v>
      </c>
      <c r="AB648" s="20" t="s">
        <v>5</v>
      </c>
      <c r="AC648" s="20" t="s">
        <v>5</v>
      </c>
      <c r="AD648" s="20" t="s">
        <v>5</v>
      </c>
      <c r="AE648" s="20" t="s">
        <v>1657</v>
      </c>
      <c r="AF648" s="20" t="s">
        <v>5</v>
      </c>
      <c r="AG648" s="20" t="s">
        <v>5</v>
      </c>
      <c r="AH648" s="20" t="s">
        <v>5</v>
      </c>
      <c r="AI648" s="20" t="s">
        <v>5</v>
      </c>
      <c r="AJ648" s="20" t="s">
        <v>1658</v>
      </c>
      <c r="AK648" s="20" t="s">
        <v>5</v>
      </c>
      <c r="AL648" s="33">
        <v>7</v>
      </c>
      <c r="AN648" s="31" t="str">
        <f>INDEX('Mass table'!$A$2:$E$4295,MATCH(B648,'Mass table'!$A$2:$A$4295,0),3)</f>
        <v>23,978</v>
      </c>
    </row>
    <row r="649" spans="1:40" s="30" customFormat="1" x14ac:dyDescent="0.2">
      <c r="A649" s="20" t="s">
        <v>14124</v>
      </c>
      <c r="B649" s="20" t="s">
        <v>266</v>
      </c>
      <c r="C649" s="20" t="s">
        <v>267</v>
      </c>
      <c r="D649" s="20" t="s">
        <v>268</v>
      </c>
      <c r="E649" s="32" t="s">
        <v>3</v>
      </c>
      <c r="F649" s="33">
        <v>0</v>
      </c>
      <c r="G649" s="33">
        <v>57.1</v>
      </c>
      <c r="H649" s="33">
        <v>0</v>
      </c>
      <c r="I649" s="33">
        <v>0</v>
      </c>
      <c r="J649" s="33">
        <v>0</v>
      </c>
      <c r="K649" s="33">
        <v>36.299999999999997</v>
      </c>
      <c r="L649" s="33">
        <v>0</v>
      </c>
      <c r="M649" s="33">
        <v>0</v>
      </c>
      <c r="N649" s="33">
        <v>0</v>
      </c>
      <c r="O649" s="33">
        <v>14.3</v>
      </c>
      <c r="P649" s="33">
        <v>50.9</v>
      </c>
      <c r="Q649" s="33">
        <v>0</v>
      </c>
      <c r="R649" s="33">
        <v>0</v>
      </c>
      <c r="S649" s="33">
        <v>0</v>
      </c>
      <c r="T649" s="33">
        <v>0</v>
      </c>
      <c r="U649" s="33">
        <v>8</v>
      </c>
      <c r="V649" s="33">
        <v>0</v>
      </c>
      <c r="W649" s="33">
        <v>0</v>
      </c>
      <c r="X649" s="33">
        <v>0</v>
      </c>
      <c r="Y649" s="33">
        <v>4</v>
      </c>
      <c r="Z649" s="33">
        <v>12</v>
      </c>
      <c r="AA649" s="33">
        <v>0</v>
      </c>
      <c r="AB649" s="20" t="s">
        <v>5</v>
      </c>
      <c r="AC649" s="20" t="s">
        <v>5</v>
      </c>
      <c r="AD649" s="20" t="s">
        <v>5</v>
      </c>
      <c r="AE649" s="20" t="s">
        <v>1709</v>
      </c>
      <c r="AF649" s="20" t="s">
        <v>5</v>
      </c>
      <c r="AG649" s="20" t="s">
        <v>5</v>
      </c>
      <c r="AH649" s="20" t="s">
        <v>5</v>
      </c>
      <c r="AI649" s="20" t="s">
        <v>5</v>
      </c>
      <c r="AJ649" s="20" t="s">
        <v>1710</v>
      </c>
      <c r="AK649" s="20" t="s">
        <v>5</v>
      </c>
      <c r="AL649" s="33">
        <v>4</v>
      </c>
      <c r="AN649" s="31" t="str">
        <f>INDEX('Mass table'!$A$2:$E$4295,MATCH(B649,'Mass table'!$A$2:$A$4295,0),3)</f>
        <v>30,854</v>
      </c>
    </row>
    <row r="650" spans="1:40" s="30" customFormat="1" x14ac:dyDescent="0.2">
      <c r="A650" s="20" t="s">
        <v>14125</v>
      </c>
      <c r="B650" s="20" t="s">
        <v>241</v>
      </c>
      <c r="C650" s="20" t="s">
        <v>242</v>
      </c>
      <c r="D650" s="20" t="s">
        <v>243</v>
      </c>
      <c r="E650" s="32" t="s">
        <v>73</v>
      </c>
      <c r="F650" s="33">
        <v>1</v>
      </c>
      <c r="G650" s="33">
        <v>38.6</v>
      </c>
      <c r="H650" s="33">
        <v>0</v>
      </c>
      <c r="I650" s="33">
        <v>0</v>
      </c>
      <c r="J650" s="33">
        <v>26.4</v>
      </c>
      <c r="K650" s="33">
        <v>0</v>
      </c>
      <c r="L650" s="33">
        <v>0</v>
      </c>
      <c r="M650" s="33">
        <v>0</v>
      </c>
      <c r="N650" s="33">
        <v>0</v>
      </c>
      <c r="O650" s="33">
        <v>34.700000000000003</v>
      </c>
      <c r="P650" s="33">
        <v>0</v>
      </c>
      <c r="Q650" s="33">
        <v>0</v>
      </c>
      <c r="R650" s="33">
        <v>0</v>
      </c>
      <c r="S650" s="33">
        <v>0</v>
      </c>
      <c r="T650" s="33">
        <v>8</v>
      </c>
      <c r="U650" s="33">
        <v>0</v>
      </c>
      <c r="V650" s="33">
        <v>0</v>
      </c>
      <c r="W650" s="33">
        <v>0</v>
      </c>
      <c r="X650" s="33">
        <v>0</v>
      </c>
      <c r="Y650" s="33">
        <v>10</v>
      </c>
      <c r="Z650" s="33">
        <v>0</v>
      </c>
      <c r="AA650" s="33">
        <v>0</v>
      </c>
      <c r="AB650" s="20" t="s">
        <v>5</v>
      </c>
      <c r="AC650" s="20" t="s">
        <v>5</v>
      </c>
      <c r="AD650" s="20" t="s">
        <v>1771</v>
      </c>
      <c r="AE650" s="20" t="s">
        <v>5</v>
      </c>
      <c r="AF650" s="20" t="s">
        <v>5</v>
      </c>
      <c r="AG650" s="20" t="s">
        <v>5</v>
      </c>
      <c r="AH650" s="20" t="s">
        <v>5</v>
      </c>
      <c r="AI650" s="20" t="s">
        <v>1772</v>
      </c>
      <c r="AJ650" s="20" t="s">
        <v>5</v>
      </c>
      <c r="AK650" s="20" t="s">
        <v>5</v>
      </c>
      <c r="AL650" s="33">
        <v>3</v>
      </c>
      <c r="AN650" s="31" t="str">
        <f>INDEX('Mass table'!$A$2:$E$4295,MATCH(B650,'Mass table'!$A$2:$A$4295,0),3)</f>
        <v>40,502</v>
      </c>
    </row>
    <row r="651" spans="1:40" s="30" customFormat="1" x14ac:dyDescent="0.2">
      <c r="A651" s="20" t="s">
        <v>14127</v>
      </c>
      <c r="B651" s="20" t="s">
        <v>483</v>
      </c>
      <c r="C651" s="20" t="s">
        <v>484</v>
      </c>
      <c r="D651" s="20" t="s">
        <v>485</v>
      </c>
      <c r="E651" s="32" t="s">
        <v>3</v>
      </c>
      <c r="F651" s="33">
        <v>0</v>
      </c>
      <c r="G651" s="33">
        <v>49.8</v>
      </c>
      <c r="H651" s="33">
        <v>39.200000000000003</v>
      </c>
      <c r="I651" s="33">
        <v>23.9</v>
      </c>
      <c r="J651" s="33">
        <v>49.8</v>
      </c>
      <c r="K651" s="33">
        <v>2</v>
      </c>
      <c r="L651" s="33">
        <v>0</v>
      </c>
      <c r="M651" s="33">
        <v>29.7</v>
      </c>
      <c r="N651" s="33">
        <v>33.5</v>
      </c>
      <c r="O651" s="33">
        <v>49.6</v>
      </c>
      <c r="P651" s="33">
        <v>4.4000000000000004</v>
      </c>
      <c r="Q651" s="33">
        <v>0</v>
      </c>
      <c r="R651" s="33">
        <v>18</v>
      </c>
      <c r="S651" s="33">
        <v>13</v>
      </c>
      <c r="T651" s="33">
        <v>28</v>
      </c>
      <c r="U651" s="33">
        <v>1</v>
      </c>
      <c r="V651" s="33">
        <v>0</v>
      </c>
      <c r="W651" s="33">
        <v>13</v>
      </c>
      <c r="X651" s="33">
        <v>17</v>
      </c>
      <c r="Y651" s="33">
        <v>27</v>
      </c>
      <c r="Z651" s="33">
        <v>2</v>
      </c>
      <c r="AA651" s="33">
        <v>0</v>
      </c>
      <c r="AB651" s="20" t="s">
        <v>874</v>
      </c>
      <c r="AC651" s="20" t="s">
        <v>875</v>
      </c>
      <c r="AD651" s="20" t="s">
        <v>876</v>
      </c>
      <c r="AE651" s="20" t="s">
        <v>5</v>
      </c>
      <c r="AF651" s="20" t="s">
        <v>5</v>
      </c>
      <c r="AG651" s="20" t="s">
        <v>497</v>
      </c>
      <c r="AH651" s="20" t="s">
        <v>877</v>
      </c>
      <c r="AI651" s="20" t="s">
        <v>878</v>
      </c>
      <c r="AJ651" s="20" t="s">
        <v>5</v>
      </c>
      <c r="AK651" s="20" t="s">
        <v>5</v>
      </c>
      <c r="AL651" s="33">
        <v>9</v>
      </c>
      <c r="AN651" s="31" t="str">
        <f>INDEX('Mass table'!$A$2:$E$4295,MATCH(B651,'Mass table'!$A$2:$A$4295,0),3)</f>
        <v>54,598</v>
      </c>
    </row>
    <row r="652" spans="1:40" s="30" customFormat="1" x14ac:dyDescent="0.2">
      <c r="A652" s="20" t="s">
        <v>14133</v>
      </c>
      <c r="B652" s="20" t="s">
        <v>487</v>
      </c>
      <c r="C652" s="20" t="s">
        <v>488</v>
      </c>
      <c r="D652" s="20" t="s">
        <v>489</v>
      </c>
      <c r="E652" s="32" t="s">
        <v>3</v>
      </c>
      <c r="F652" s="33">
        <v>0</v>
      </c>
      <c r="G652" s="33">
        <v>63.2</v>
      </c>
      <c r="H652" s="33">
        <v>4.7</v>
      </c>
      <c r="I652" s="33">
        <v>14.2</v>
      </c>
      <c r="J652" s="33">
        <v>54.1</v>
      </c>
      <c r="K652" s="33">
        <v>0</v>
      </c>
      <c r="L652" s="33">
        <v>0</v>
      </c>
      <c r="M652" s="33">
        <v>21.6</v>
      </c>
      <c r="N652" s="33">
        <v>31.1</v>
      </c>
      <c r="O652" s="33">
        <v>61.7</v>
      </c>
      <c r="P652" s="33">
        <v>0</v>
      </c>
      <c r="Q652" s="33">
        <v>0</v>
      </c>
      <c r="R652" s="33">
        <v>2</v>
      </c>
      <c r="S652" s="33">
        <v>6</v>
      </c>
      <c r="T652" s="33">
        <v>22</v>
      </c>
      <c r="U652" s="33">
        <v>0</v>
      </c>
      <c r="V652" s="33">
        <v>0</v>
      </c>
      <c r="W652" s="33">
        <v>9</v>
      </c>
      <c r="X652" s="33">
        <v>12</v>
      </c>
      <c r="Y652" s="33">
        <v>24</v>
      </c>
      <c r="Z652" s="33">
        <v>0</v>
      </c>
      <c r="AA652" s="33">
        <v>0</v>
      </c>
      <c r="AB652" s="20" t="s">
        <v>5</v>
      </c>
      <c r="AC652" s="20" t="s">
        <v>882</v>
      </c>
      <c r="AD652" s="20" t="s">
        <v>883</v>
      </c>
      <c r="AE652" s="20" t="s">
        <v>5</v>
      </c>
      <c r="AF652" s="20" t="s">
        <v>5</v>
      </c>
      <c r="AG652" s="20" t="s">
        <v>884</v>
      </c>
      <c r="AH652" s="20" t="s">
        <v>885</v>
      </c>
      <c r="AI652" s="20" t="s">
        <v>886</v>
      </c>
      <c r="AJ652" s="20" t="s">
        <v>5</v>
      </c>
      <c r="AK652" s="20" t="s">
        <v>5</v>
      </c>
      <c r="AL652" s="33">
        <v>2</v>
      </c>
      <c r="AN652" s="31" t="str">
        <f>INDEX('Mass table'!$A$2:$E$4295,MATCH(B652,'Mass table'!$A$2:$A$4295,0),3)</f>
        <v>51,420</v>
      </c>
    </row>
    <row r="653" spans="1:40" s="30" customFormat="1" x14ac:dyDescent="0.2">
      <c r="A653" s="20" t="s">
        <v>14127</v>
      </c>
      <c r="B653" s="20" t="s">
        <v>487</v>
      </c>
      <c r="C653" s="20" t="s">
        <v>488</v>
      </c>
      <c r="D653" s="20" t="s">
        <v>489</v>
      </c>
      <c r="E653" s="32" t="s">
        <v>3</v>
      </c>
      <c r="F653" s="33">
        <v>0</v>
      </c>
      <c r="G653" s="33">
        <v>63.2</v>
      </c>
      <c r="H653" s="33">
        <v>4.7</v>
      </c>
      <c r="I653" s="33">
        <v>14.2</v>
      </c>
      <c r="J653" s="33">
        <v>54.1</v>
      </c>
      <c r="K653" s="33">
        <v>0</v>
      </c>
      <c r="L653" s="33">
        <v>0</v>
      </c>
      <c r="M653" s="33">
        <v>21.6</v>
      </c>
      <c r="N653" s="33">
        <v>31.1</v>
      </c>
      <c r="O653" s="33">
        <v>61.7</v>
      </c>
      <c r="P653" s="33">
        <v>0</v>
      </c>
      <c r="Q653" s="33">
        <v>0</v>
      </c>
      <c r="R653" s="33">
        <v>2</v>
      </c>
      <c r="S653" s="33">
        <v>6</v>
      </c>
      <c r="T653" s="33">
        <v>22</v>
      </c>
      <c r="U653" s="33">
        <v>0</v>
      </c>
      <c r="V653" s="33">
        <v>0</v>
      </c>
      <c r="W653" s="33">
        <v>9</v>
      </c>
      <c r="X653" s="33">
        <v>12</v>
      </c>
      <c r="Y653" s="33">
        <v>24</v>
      </c>
      <c r="Z653" s="33">
        <v>0</v>
      </c>
      <c r="AA653" s="33">
        <v>0</v>
      </c>
      <c r="AB653" s="20" t="s">
        <v>5</v>
      </c>
      <c r="AC653" s="20" t="s">
        <v>882</v>
      </c>
      <c r="AD653" s="20" t="s">
        <v>883</v>
      </c>
      <c r="AE653" s="20" t="s">
        <v>5</v>
      </c>
      <c r="AF653" s="20" t="s">
        <v>5</v>
      </c>
      <c r="AG653" s="20" t="s">
        <v>884</v>
      </c>
      <c r="AH653" s="20" t="s">
        <v>885</v>
      </c>
      <c r="AI653" s="20" t="s">
        <v>886</v>
      </c>
      <c r="AJ653" s="20" t="s">
        <v>5</v>
      </c>
      <c r="AK653" s="20" t="s">
        <v>5</v>
      </c>
      <c r="AL653" s="33">
        <v>6</v>
      </c>
      <c r="AN653" s="31" t="str">
        <f>INDEX('Mass table'!$A$2:$E$4295,MATCH(B653,'Mass table'!$A$2:$A$4295,0),3)</f>
        <v>51,420</v>
      </c>
    </row>
    <row r="654" spans="1:40" s="30" customFormat="1" x14ac:dyDescent="0.2">
      <c r="A654" s="20" t="s">
        <v>14128</v>
      </c>
      <c r="B654" s="20" t="s">
        <v>570</v>
      </c>
      <c r="C654" s="20" t="s">
        <v>571</v>
      </c>
      <c r="D654" s="20" t="s">
        <v>572</v>
      </c>
      <c r="E654" s="32" t="s">
        <v>3</v>
      </c>
      <c r="F654" s="33">
        <v>0</v>
      </c>
      <c r="G654" s="33">
        <v>25.8</v>
      </c>
      <c r="H654" s="33">
        <v>8.1999999999999993</v>
      </c>
      <c r="I654" s="33">
        <v>16.2</v>
      </c>
      <c r="J654" s="33">
        <v>0</v>
      </c>
      <c r="K654" s="33">
        <v>2.4</v>
      </c>
      <c r="L654" s="33">
        <v>0</v>
      </c>
      <c r="M654" s="33">
        <v>12.3</v>
      </c>
      <c r="N654" s="33">
        <v>23.4</v>
      </c>
      <c r="O654" s="33">
        <v>0</v>
      </c>
      <c r="P654" s="33">
        <v>3.8</v>
      </c>
      <c r="Q654" s="33">
        <v>0</v>
      </c>
      <c r="R654" s="33">
        <v>4</v>
      </c>
      <c r="S654" s="33">
        <v>11</v>
      </c>
      <c r="T654" s="33">
        <v>0</v>
      </c>
      <c r="U654" s="33">
        <v>1</v>
      </c>
      <c r="V654" s="33">
        <v>0</v>
      </c>
      <c r="W654" s="33">
        <v>6</v>
      </c>
      <c r="X654" s="33">
        <v>16</v>
      </c>
      <c r="Y654" s="33">
        <v>0</v>
      </c>
      <c r="Z654" s="33">
        <v>2</v>
      </c>
      <c r="AA654" s="33">
        <v>0</v>
      </c>
      <c r="AB654" s="20" t="s">
        <v>5</v>
      </c>
      <c r="AC654" s="20" t="s">
        <v>1211</v>
      </c>
      <c r="AD654" s="20" t="s">
        <v>5</v>
      </c>
      <c r="AE654" s="20" t="s">
        <v>5</v>
      </c>
      <c r="AF654" s="20" t="s">
        <v>5</v>
      </c>
      <c r="AG654" s="20" t="s">
        <v>1212</v>
      </c>
      <c r="AH654" s="20" t="s">
        <v>1213</v>
      </c>
      <c r="AI654" s="20" t="s">
        <v>5</v>
      </c>
      <c r="AJ654" s="20" t="s">
        <v>5</v>
      </c>
      <c r="AK654" s="20" t="s">
        <v>5</v>
      </c>
      <c r="AL654" s="33">
        <v>1</v>
      </c>
      <c r="AN654" s="31" t="str">
        <f>INDEX('Mass table'!$A$2:$E$4295,MATCH(B654,'Mass table'!$A$2:$A$4295,0),3)</f>
        <v>70,659</v>
      </c>
    </row>
    <row r="655" spans="1:40" s="30" customFormat="1" x14ac:dyDescent="0.2">
      <c r="A655" s="20" t="s">
        <v>14130</v>
      </c>
      <c r="B655" s="20" t="s">
        <v>320</v>
      </c>
      <c r="C655" s="20" t="s">
        <v>321</v>
      </c>
      <c r="D655" s="20" t="s">
        <v>322</v>
      </c>
      <c r="E655" s="32" t="s">
        <v>3</v>
      </c>
      <c r="F655" s="33">
        <v>0</v>
      </c>
      <c r="G655" s="33">
        <v>35.6</v>
      </c>
      <c r="H655" s="33">
        <v>0</v>
      </c>
      <c r="I655" s="33">
        <v>0</v>
      </c>
      <c r="J655" s="33">
        <v>0</v>
      </c>
      <c r="K655" s="33">
        <v>30.9</v>
      </c>
      <c r="L655" s="33">
        <v>0</v>
      </c>
      <c r="M655" s="33">
        <v>0</v>
      </c>
      <c r="N655" s="33">
        <v>0</v>
      </c>
      <c r="O655" s="33">
        <v>8.8000000000000007</v>
      </c>
      <c r="P655" s="33">
        <v>35.6</v>
      </c>
      <c r="Q655" s="33">
        <v>0</v>
      </c>
      <c r="R655" s="33">
        <v>0</v>
      </c>
      <c r="S655" s="33">
        <v>0</v>
      </c>
      <c r="T655" s="33">
        <v>0</v>
      </c>
      <c r="U655" s="33">
        <v>8</v>
      </c>
      <c r="V655" s="33">
        <v>0</v>
      </c>
      <c r="W655" s="33">
        <v>0</v>
      </c>
      <c r="X655" s="33">
        <v>0</v>
      </c>
      <c r="Y655" s="33">
        <v>2</v>
      </c>
      <c r="Z655" s="33">
        <v>7</v>
      </c>
      <c r="AA655" s="33">
        <v>0</v>
      </c>
      <c r="AB655" s="20" t="s">
        <v>5</v>
      </c>
      <c r="AC655" s="20" t="s">
        <v>5</v>
      </c>
      <c r="AD655" s="20" t="s">
        <v>5</v>
      </c>
      <c r="AE655" s="20" t="s">
        <v>1542</v>
      </c>
      <c r="AF655" s="20" t="s">
        <v>5</v>
      </c>
      <c r="AG655" s="20" t="s">
        <v>5</v>
      </c>
      <c r="AH655" s="20" t="s">
        <v>5</v>
      </c>
      <c r="AI655" s="20" t="s">
        <v>5</v>
      </c>
      <c r="AJ655" s="20" t="s">
        <v>1543</v>
      </c>
      <c r="AK655" s="20" t="s">
        <v>5</v>
      </c>
      <c r="AL655" s="33">
        <v>7</v>
      </c>
      <c r="AN655" s="31" t="str">
        <f>INDEX('Mass table'!$A$2:$E$4295,MATCH(B655,'Mass table'!$A$2:$A$4295,0),3)</f>
        <v>22,054</v>
      </c>
    </row>
    <row r="656" spans="1:40" s="30" customFormat="1" x14ac:dyDescent="0.2">
      <c r="A656" s="20" t="s">
        <v>14124</v>
      </c>
      <c r="B656" s="20" t="s">
        <v>739</v>
      </c>
      <c r="C656" s="20" t="s">
        <v>740</v>
      </c>
      <c r="D656" s="20" t="s">
        <v>741</v>
      </c>
      <c r="E656" s="32" t="s">
        <v>3</v>
      </c>
      <c r="F656" s="33">
        <v>0</v>
      </c>
      <c r="G656" s="33">
        <v>21.8</v>
      </c>
      <c r="H656" s="33">
        <v>0</v>
      </c>
      <c r="I656" s="33">
        <v>0</v>
      </c>
      <c r="J656" s="33">
        <v>0</v>
      </c>
      <c r="K656" s="33">
        <v>21.8</v>
      </c>
      <c r="L656" s="33">
        <v>0</v>
      </c>
      <c r="M656" s="33">
        <v>0</v>
      </c>
      <c r="N656" s="33">
        <v>0</v>
      </c>
      <c r="O656" s="33">
        <v>0</v>
      </c>
      <c r="P656" s="33">
        <v>13.9</v>
      </c>
      <c r="Q656" s="33">
        <v>0</v>
      </c>
      <c r="R656" s="33">
        <v>0</v>
      </c>
      <c r="S656" s="33">
        <v>0</v>
      </c>
      <c r="T656" s="33">
        <v>0</v>
      </c>
      <c r="U656" s="33">
        <v>6</v>
      </c>
      <c r="V656" s="33">
        <v>0</v>
      </c>
      <c r="W656" s="33">
        <v>0</v>
      </c>
      <c r="X656" s="33">
        <v>0</v>
      </c>
      <c r="Y656" s="33">
        <v>0</v>
      </c>
      <c r="Z656" s="33">
        <v>4</v>
      </c>
      <c r="AA656" s="33">
        <v>0</v>
      </c>
      <c r="AB656" s="20" t="s">
        <v>5</v>
      </c>
      <c r="AC656" s="20" t="s">
        <v>5</v>
      </c>
      <c r="AD656" s="20" t="s">
        <v>5</v>
      </c>
      <c r="AE656" s="20" t="s">
        <v>5</v>
      </c>
      <c r="AF656" s="20" t="s">
        <v>5</v>
      </c>
      <c r="AG656" s="20" t="s">
        <v>5</v>
      </c>
      <c r="AH656" s="20" t="s">
        <v>5</v>
      </c>
      <c r="AI656" s="20" t="s">
        <v>5</v>
      </c>
      <c r="AJ656" s="20" t="s">
        <v>1548</v>
      </c>
      <c r="AK656" s="20" t="s">
        <v>5</v>
      </c>
      <c r="AL656" s="33">
        <v>1</v>
      </c>
      <c r="AN656" s="31" t="str">
        <f>INDEX('Mass table'!$A$2:$E$4295,MATCH(B656,'Mass table'!$A$2:$A$4295,0),3)</f>
        <v>28,475</v>
      </c>
    </row>
    <row r="657" spans="1:40" s="30" customFormat="1" x14ac:dyDescent="0.2">
      <c r="A657" s="20" t="s">
        <v>14124</v>
      </c>
      <c r="B657" s="20" t="s">
        <v>317</v>
      </c>
      <c r="C657" s="20" t="s">
        <v>318</v>
      </c>
      <c r="D657" s="20" t="s">
        <v>319</v>
      </c>
      <c r="E657" s="32" t="s">
        <v>3</v>
      </c>
      <c r="F657" s="33">
        <v>0</v>
      </c>
      <c r="G657" s="33">
        <v>64.400000000000006</v>
      </c>
      <c r="H657" s="33">
        <v>0</v>
      </c>
      <c r="I657" s="33">
        <v>4.5999999999999996</v>
      </c>
      <c r="J657" s="33">
        <v>38.700000000000003</v>
      </c>
      <c r="K657" s="33">
        <v>32.200000000000003</v>
      </c>
      <c r="L657" s="33">
        <v>0</v>
      </c>
      <c r="M657" s="33">
        <v>7.1</v>
      </c>
      <c r="N657" s="33">
        <v>9</v>
      </c>
      <c r="O657" s="33">
        <v>52.9</v>
      </c>
      <c r="P657" s="33">
        <v>54.5</v>
      </c>
      <c r="Q657" s="33">
        <v>0</v>
      </c>
      <c r="R657" s="33">
        <v>0</v>
      </c>
      <c r="S657" s="33">
        <v>1</v>
      </c>
      <c r="T657" s="33">
        <v>12</v>
      </c>
      <c r="U657" s="33">
        <v>10</v>
      </c>
      <c r="V657" s="33">
        <v>0</v>
      </c>
      <c r="W657" s="33">
        <v>2</v>
      </c>
      <c r="X657" s="33">
        <v>2</v>
      </c>
      <c r="Y657" s="33">
        <v>14</v>
      </c>
      <c r="Z657" s="33">
        <v>17</v>
      </c>
      <c r="AA657" s="33">
        <v>0</v>
      </c>
      <c r="AB657" s="20" t="s">
        <v>5</v>
      </c>
      <c r="AC657" s="20" t="s">
        <v>5</v>
      </c>
      <c r="AD657" s="20" t="s">
        <v>50</v>
      </c>
      <c r="AE657" s="20" t="s">
        <v>832</v>
      </c>
      <c r="AF657" s="20" t="s">
        <v>5</v>
      </c>
      <c r="AG657" s="20" t="s">
        <v>5</v>
      </c>
      <c r="AH657" s="20" t="s">
        <v>1637</v>
      </c>
      <c r="AI657" s="20" t="s">
        <v>1638</v>
      </c>
      <c r="AJ657" s="20" t="s">
        <v>1639</v>
      </c>
      <c r="AK657" s="20" t="s">
        <v>5</v>
      </c>
      <c r="AL657" s="33">
        <v>7</v>
      </c>
      <c r="AN657" s="31" t="str">
        <f>INDEX('Mass table'!$A$2:$E$4295,MATCH(B657,'Mass table'!$A$2:$A$4295,0),3)</f>
        <v>35,489</v>
      </c>
    </row>
    <row r="658" spans="1:40" s="30" customFormat="1" x14ac:dyDescent="0.2">
      <c r="A658" s="20" t="s">
        <v>14130</v>
      </c>
      <c r="B658" s="20" t="s">
        <v>107</v>
      </c>
      <c r="C658" s="20" t="s">
        <v>108</v>
      </c>
      <c r="D658" s="20" t="s">
        <v>109</v>
      </c>
      <c r="E658" s="32" t="s">
        <v>3</v>
      </c>
      <c r="F658" s="33">
        <v>0</v>
      </c>
      <c r="G658" s="33">
        <v>48.8</v>
      </c>
      <c r="H658" s="33">
        <v>0</v>
      </c>
      <c r="I658" s="33">
        <v>0</v>
      </c>
      <c r="J658" s="33">
        <v>0</v>
      </c>
      <c r="K658" s="33">
        <v>36.9</v>
      </c>
      <c r="L658" s="33">
        <v>0</v>
      </c>
      <c r="M658" s="33">
        <v>0</v>
      </c>
      <c r="N658" s="33">
        <v>0</v>
      </c>
      <c r="O658" s="33">
        <v>0</v>
      </c>
      <c r="P658" s="33">
        <v>48.8</v>
      </c>
      <c r="Q658" s="33">
        <v>0</v>
      </c>
      <c r="R658" s="33">
        <v>0</v>
      </c>
      <c r="S658" s="33">
        <v>0</v>
      </c>
      <c r="T658" s="33">
        <v>0</v>
      </c>
      <c r="U658" s="33">
        <v>6</v>
      </c>
      <c r="V658" s="33">
        <v>0</v>
      </c>
      <c r="W658" s="33">
        <v>0</v>
      </c>
      <c r="X658" s="33">
        <v>0</v>
      </c>
      <c r="Y658" s="33">
        <v>0</v>
      </c>
      <c r="Z658" s="33">
        <v>7</v>
      </c>
      <c r="AA658" s="33">
        <v>0</v>
      </c>
      <c r="AB658" s="20" t="s">
        <v>5</v>
      </c>
      <c r="AC658" s="20" t="s">
        <v>5</v>
      </c>
      <c r="AD658" s="20" t="s">
        <v>5</v>
      </c>
      <c r="AE658" s="20" t="s">
        <v>1717</v>
      </c>
      <c r="AF658" s="20" t="s">
        <v>5</v>
      </c>
      <c r="AG658" s="20" t="s">
        <v>5</v>
      </c>
      <c r="AH658" s="20" t="s">
        <v>5</v>
      </c>
      <c r="AI658" s="20" t="s">
        <v>5</v>
      </c>
      <c r="AJ658" s="20" t="s">
        <v>1718</v>
      </c>
      <c r="AK658" s="20" t="s">
        <v>5</v>
      </c>
      <c r="AL658" s="33">
        <v>2</v>
      </c>
      <c r="AN658" s="31" t="str">
        <f>INDEX('Mass table'!$A$2:$E$4295,MATCH(B658,'Mass table'!$A$2:$A$4295,0),3)</f>
        <v>22,253</v>
      </c>
    </row>
    <row r="659" spans="1:40" s="30" customFormat="1" x14ac:dyDescent="0.2">
      <c r="A659" s="20" t="s">
        <v>14129</v>
      </c>
      <c r="B659" s="20" t="s">
        <v>689</v>
      </c>
      <c r="C659" s="20" t="s">
        <v>690</v>
      </c>
      <c r="D659" s="20" t="s">
        <v>691</v>
      </c>
      <c r="E659" s="32" t="s">
        <v>3</v>
      </c>
      <c r="F659" s="33">
        <v>0</v>
      </c>
      <c r="G659" s="33">
        <v>49.8</v>
      </c>
      <c r="H659" s="33">
        <v>0</v>
      </c>
      <c r="I659" s="33">
        <v>0</v>
      </c>
      <c r="J659" s="33">
        <v>48.9</v>
      </c>
      <c r="K659" s="33">
        <v>12.1</v>
      </c>
      <c r="L659" s="33">
        <v>0</v>
      </c>
      <c r="M659" s="33">
        <v>0</v>
      </c>
      <c r="N659" s="33">
        <v>3.7</v>
      </c>
      <c r="O659" s="33">
        <v>36.799999999999997</v>
      </c>
      <c r="P659" s="33">
        <v>33</v>
      </c>
      <c r="Q659" s="33">
        <v>0</v>
      </c>
      <c r="R659" s="33">
        <v>0</v>
      </c>
      <c r="S659" s="33">
        <v>0</v>
      </c>
      <c r="T659" s="33">
        <v>15</v>
      </c>
      <c r="U659" s="33">
        <v>4</v>
      </c>
      <c r="V659" s="33">
        <v>0</v>
      </c>
      <c r="W659" s="33">
        <v>0</v>
      </c>
      <c r="X659" s="33">
        <v>1</v>
      </c>
      <c r="Y659" s="33">
        <v>14</v>
      </c>
      <c r="Z659" s="33">
        <v>10</v>
      </c>
      <c r="AA659" s="33">
        <v>0</v>
      </c>
      <c r="AB659" s="20" t="s">
        <v>5</v>
      </c>
      <c r="AC659" s="20" t="s">
        <v>5</v>
      </c>
      <c r="AD659" s="20" t="s">
        <v>1878</v>
      </c>
      <c r="AE659" s="20" t="s">
        <v>1879</v>
      </c>
      <c r="AF659" s="20" t="s">
        <v>5</v>
      </c>
      <c r="AG659" s="20" t="s">
        <v>5</v>
      </c>
      <c r="AH659" s="20" t="s">
        <v>5</v>
      </c>
      <c r="AI659" s="20" t="s">
        <v>1880</v>
      </c>
      <c r="AJ659" s="20" t="s">
        <v>1881</v>
      </c>
      <c r="AK659" s="20" t="s">
        <v>5</v>
      </c>
      <c r="AL659" s="33">
        <v>8</v>
      </c>
      <c r="AN659" s="31" t="str">
        <f>INDEX('Mass table'!$A$2:$E$4295,MATCH(B659,'Mass table'!$A$2:$A$4295,0),3)</f>
        <v>35,507</v>
      </c>
    </row>
    <row r="660" spans="1:40" s="30" customFormat="1" x14ac:dyDescent="0.2">
      <c r="A660" s="20" t="s">
        <v>14127</v>
      </c>
      <c r="B660" s="20" t="s">
        <v>1214</v>
      </c>
      <c r="C660" s="20" t="s">
        <v>1215</v>
      </c>
      <c r="D660" s="20" t="s">
        <v>1216</v>
      </c>
      <c r="E660" s="32" t="s">
        <v>73</v>
      </c>
      <c r="F660" s="33">
        <v>1</v>
      </c>
      <c r="G660" s="33">
        <v>5.7</v>
      </c>
      <c r="H660" s="33">
        <v>1.5</v>
      </c>
      <c r="I660" s="33">
        <v>0</v>
      </c>
      <c r="J660" s="33">
        <v>0</v>
      </c>
      <c r="K660" s="33">
        <v>0</v>
      </c>
      <c r="L660" s="33">
        <v>0</v>
      </c>
      <c r="M660" s="33">
        <v>0</v>
      </c>
      <c r="N660" s="33">
        <v>4.2</v>
      </c>
      <c r="O660" s="33">
        <v>0</v>
      </c>
      <c r="P660" s="33">
        <v>0</v>
      </c>
      <c r="Q660" s="33">
        <v>0</v>
      </c>
      <c r="R660" s="33">
        <v>1</v>
      </c>
      <c r="S660" s="33">
        <v>0</v>
      </c>
      <c r="T660" s="33">
        <v>0</v>
      </c>
      <c r="U660" s="33">
        <v>0</v>
      </c>
      <c r="V660" s="33">
        <v>0</v>
      </c>
      <c r="W660" s="33">
        <v>0</v>
      </c>
      <c r="X660" s="33">
        <v>2</v>
      </c>
      <c r="Y660" s="33">
        <v>0</v>
      </c>
      <c r="Z660" s="33">
        <v>0</v>
      </c>
      <c r="AA660" s="33">
        <v>0</v>
      </c>
      <c r="AB660" s="20" t="s">
        <v>5</v>
      </c>
      <c r="AC660" s="20" t="s">
        <v>5</v>
      </c>
      <c r="AD660" s="20" t="s">
        <v>5</v>
      </c>
      <c r="AE660" s="20" t="s">
        <v>5</v>
      </c>
      <c r="AF660" s="20" t="s">
        <v>5</v>
      </c>
      <c r="AG660" s="20" t="s">
        <v>5</v>
      </c>
      <c r="AH660" s="20" t="s">
        <v>1217</v>
      </c>
      <c r="AI660" s="20" t="s">
        <v>5</v>
      </c>
      <c r="AJ660" s="20" t="s">
        <v>5</v>
      </c>
      <c r="AK660" s="20" t="s">
        <v>5</v>
      </c>
      <c r="AL660" s="33">
        <v>1</v>
      </c>
      <c r="AN660" s="31" t="str">
        <f>INDEX('Mass table'!$A$2:$E$4295,MATCH(B660,'Mass table'!$A$2:$A$4295,0),3)</f>
        <v>79,265</v>
      </c>
    </row>
    <row r="661" spans="1:40" s="30" customFormat="1" x14ac:dyDescent="0.2">
      <c r="A661" s="20" t="s">
        <v>14131</v>
      </c>
      <c r="B661" s="20" t="s">
        <v>124</v>
      </c>
      <c r="C661" s="20" t="s">
        <v>125</v>
      </c>
      <c r="D661" s="20" t="s">
        <v>126</v>
      </c>
      <c r="E661" s="32" t="s">
        <v>3</v>
      </c>
      <c r="F661" s="33">
        <v>0</v>
      </c>
      <c r="G661" s="33">
        <v>39.6</v>
      </c>
      <c r="H661" s="33">
        <v>0</v>
      </c>
      <c r="I661" s="33">
        <v>0</v>
      </c>
      <c r="J661" s="33">
        <v>0</v>
      </c>
      <c r="K661" s="33">
        <v>0</v>
      </c>
      <c r="L661" s="33">
        <v>39.6</v>
      </c>
      <c r="M661" s="33">
        <v>0</v>
      </c>
      <c r="N661" s="33">
        <v>0</v>
      </c>
      <c r="O661" s="33">
        <v>0</v>
      </c>
      <c r="P661" s="33">
        <v>39.6</v>
      </c>
      <c r="Q661" s="33">
        <v>39.6</v>
      </c>
      <c r="R661" s="33">
        <v>0</v>
      </c>
      <c r="S661" s="33">
        <v>0</v>
      </c>
      <c r="T661" s="33">
        <v>0</v>
      </c>
      <c r="U661" s="33">
        <v>0</v>
      </c>
      <c r="V661" s="33">
        <v>6</v>
      </c>
      <c r="W661" s="33">
        <v>0</v>
      </c>
      <c r="X661" s="33">
        <v>0</v>
      </c>
      <c r="Y661" s="33">
        <v>0</v>
      </c>
      <c r="Z661" s="33">
        <v>5</v>
      </c>
      <c r="AA661" s="33">
        <v>5</v>
      </c>
      <c r="AB661" s="20" t="s">
        <v>5</v>
      </c>
      <c r="AC661" s="20" t="s">
        <v>5</v>
      </c>
      <c r="AD661" s="20" t="s">
        <v>5</v>
      </c>
      <c r="AE661" s="20" t="s">
        <v>5</v>
      </c>
      <c r="AF661" s="20" t="s">
        <v>1754</v>
      </c>
      <c r="AG661" s="20" t="s">
        <v>5</v>
      </c>
      <c r="AH661" s="20" t="s">
        <v>5</v>
      </c>
      <c r="AI661" s="20" t="s">
        <v>5</v>
      </c>
      <c r="AJ661" s="20" t="s">
        <v>1755</v>
      </c>
      <c r="AK661" s="20" t="s">
        <v>1756</v>
      </c>
      <c r="AL661" s="33">
        <v>4</v>
      </c>
      <c r="AN661" s="31" t="str">
        <f>INDEX('Mass table'!$A$2:$E$4295,MATCH(B661,'Mass table'!$A$2:$A$4295,0),3)</f>
        <v>17,027</v>
      </c>
    </row>
    <row r="662" spans="1:40" s="30" customFormat="1" x14ac:dyDescent="0.2">
      <c r="A662" s="20" t="s">
        <v>14130</v>
      </c>
      <c r="B662" s="20" t="s">
        <v>70</v>
      </c>
      <c r="C662" s="20" t="s">
        <v>71</v>
      </c>
      <c r="D662" s="20" t="s">
        <v>72</v>
      </c>
      <c r="E662" s="32" t="s">
        <v>73</v>
      </c>
      <c r="F662" s="33">
        <v>1</v>
      </c>
      <c r="G662" s="33">
        <v>19.899999999999999</v>
      </c>
      <c r="H662" s="33">
        <v>0</v>
      </c>
      <c r="I662" s="33">
        <v>0</v>
      </c>
      <c r="J662" s="33">
        <v>0</v>
      </c>
      <c r="K662" s="33">
        <v>19.899999999999999</v>
      </c>
      <c r="L662" s="33">
        <v>0</v>
      </c>
      <c r="M662" s="33">
        <v>0</v>
      </c>
      <c r="N662" s="33">
        <v>0</v>
      </c>
      <c r="O662" s="33">
        <v>0</v>
      </c>
      <c r="P662" s="33">
        <v>13.1</v>
      </c>
      <c r="Q662" s="33">
        <v>0</v>
      </c>
      <c r="R662" s="33">
        <v>0</v>
      </c>
      <c r="S662" s="33">
        <v>0</v>
      </c>
      <c r="T662" s="33">
        <v>0</v>
      </c>
      <c r="U662" s="33">
        <v>4</v>
      </c>
      <c r="V662" s="33">
        <v>0</v>
      </c>
      <c r="W662" s="33">
        <v>0</v>
      </c>
      <c r="X662" s="33">
        <v>0</v>
      </c>
      <c r="Y662" s="33">
        <v>0</v>
      </c>
      <c r="Z662" s="33">
        <v>3</v>
      </c>
      <c r="AA662" s="33">
        <v>0</v>
      </c>
      <c r="AB662" s="20" t="s">
        <v>5</v>
      </c>
      <c r="AC662" s="20" t="s">
        <v>5</v>
      </c>
      <c r="AD662" s="20" t="s">
        <v>5</v>
      </c>
      <c r="AE662" s="20" t="s">
        <v>1618</v>
      </c>
      <c r="AF662" s="20" t="s">
        <v>5</v>
      </c>
      <c r="AG662" s="20" t="s">
        <v>5</v>
      </c>
      <c r="AH662" s="20" t="s">
        <v>5</v>
      </c>
      <c r="AI662" s="20" t="s">
        <v>5</v>
      </c>
      <c r="AJ662" s="20" t="s">
        <v>1619</v>
      </c>
      <c r="AK662" s="20" t="s">
        <v>5</v>
      </c>
      <c r="AL662" s="33">
        <v>2</v>
      </c>
      <c r="AN662" s="31" t="str">
        <f>INDEX('Mass table'!$A$2:$E$4295,MATCH(B662,'Mass table'!$A$2:$A$4295,0),3)</f>
        <v>23,623</v>
      </c>
    </row>
    <row r="663" spans="1:40" s="30" customFormat="1" x14ac:dyDescent="0.2">
      <c r="A663" s="20" t="s">
        <v>14130</v>
      </c>
      <c r="B663" s="20" t="s">
        <v>317</v>
      </c>
      <c r="C663" s="20" t="s">
        <v>318</v>
      </c>
      <c r="D663" s="20" t="s">
        <v>319</v>
      </c>
      <c r="E663" s="32" t="s">
        <v>3</v>
      </c>
      <c r="F663" s="33">
        <v>0</v>
      </c>
      <c r="G663" s="33">
        <v>64.400000000000006</v>
      </c>
      <c r="H663" s="33">
        <v>0</v>
      </c>
      <c r="I663" s="33">
        <v>4.5999999999999996</v>
      </c>
      <c r="J663" s="33">
        <v>38.700000000000003</v>
      </c>
      <c r="K663" s="33">
        <v>32.200000000000003</v>
      </c>
      <c r="L663" s="33">
        <v>0</v>
      </c>
      <c r="M663" s="33">
        <v>7.1</v>
      </c>
      <c r="N663" s="33">
        <v>9</v>
      </c>
      <c r="O663" s="33">
        <v>52.9</v>
      </c>
      <c r="P663" s="33">
        <v>54.5</v>
      </c>
      <c r="Q663" s="33">
        <v>0</v>
      </c>
      <c r="R663" s="33">
        <v>0</v>
      </c>
      <c r="S663" s="33">
        <v>1</v>
      </c>
      <c r="T663" s="33">
        <v>12</v>
      </c>
      <c r="U663" s="33">
        <v>10</v>
      </c>
      <c r="V663" s="33">
        <v>0</v>
      </c>
      <c r="W663" s="33">
        <v>2</v>
      </c>
      <c r="X663" s="33">
        <v>2</v>
      </c>
      <c r="Y663" s="33">
        <v>14</v>
      </c>
      <c r="Z663" s="33">
        <v>17</v>
      </c>
      <c r="AA663" s="33">
        <v>0</v>
      </c>
      <c r="AB663" s="20" t="s">
        <v>5</v>
      </c>
      <c r="AC663" s="20" t="s">
        <v>5</v>
      </c>
      <c r="AD663" s="20" t="s">
        <v>50</v>
      </c>
      <c r="AE663" s="20" t="s">
        <v>832</v>
      </c>
      <c r="AF663" s="20" t="s">
        <v>5</v>
      </c>
      <c r="AG663" s="20" t="s">
        <v>5</v>
      </c>
      <c r="AH663" s="20" t="s">
        <v>1637</v>
      </c>
      <c r="AI663" s="20" t="s">
        <v>1638</v>
      </c>
      <c r="AJ663" s="20" t="s">
        <v>1639</v>
      </c>
      <c r="AK663" s="20" t="s">
        <v>5</v>
      </c>
      <c r="AL663" s="33">
        <v>4</v>
      </c>
      <c r="AN663" s="31" t="str">
        <f>INDEX('Mass table'!$A$2:$E$4295,MATCH(B663,'Mass table'!$A$2:$A$4295,0),3)</f>
        <v>35,489</v>
      </c>
    </row>
    <row r="664" spans="1:40" s="30" customFormat="1" x14ac:dyDescent="0.2">
      <c r="A664" s="20" t="s">
        <v>14124</v>
      </c>
      <c r="B664" s="20" t="s">
        <v>732</v>
      </c>
      <c r="C664" s="20" t="s">
        <v>733</v>
      </c>
      <c r="D664" s="20" t="s">
        <v>734</v>
      </c>
      <c r="E664" s="32" t="s">
        <v>3</v>
      </c>
      <c r="F664" s="33">
        <v>0</v>
      </c>
      <c r="G664" s="33">
        <v>67.2</v>
      </c>
      <c r="H664" s="33">
        <v>16.100000000000001</v>
      </c>
      <c r="I664" s="33">
        <v>35.6</v>
      </c>
      <c r="J664" s="33">
        <v>35.6</v>
      </c>
      <c r="K664" s="33">
        <v>67.2</v>
      </c>
      <c r="L664" s="33">
        <v>0</v>
      </c>
      <c r="M664" s="33">
        <v>47.2</v>
      </c>
      <c r="N664" s="33">
        <v>29.4</v>
      </c>
      <c r="O664" s="33">
        <v>45.6</v>
      </c>
      <c r="P664" s="33">
        <v>67.2</v>
      </c>
      <c r="Q664" s="33">
        <v>5</v>
      </c>
      <c r="R664" s="33">
        <v>3</v>
      </c>
      <c r="S664" s="33">
        <v>6</v>
      </c>
      <c r="T664" s="33">
        <v>6</v>
      </c>
      <c r="U664" s="33">
        <v>16</v>
      </c>
      <c r="V664" s="33">
        <v>0</v>
      </c>
      <c r="W664" s="33">
        <v>9</v>
      </c>
      <c r="X664" s="33">
        <v>6</v>
      </c>
      <c r="Y664" s="33">
        <v>9</v>
      </c>
      <c r="Z664" s="33">
        <v>13</v>
      </c>
      <c r="AA664" s="33">
        <v>1</v>
      </c>
      <c r="AB664" s="20" t="s">
        <v>1886</v>
      </c>
      <c r="AC664" s="20" t="s">
        <v>1887</v>
      </c>
      <c r="AD664" s="20" t="s">
        <v>493</v>
      </c>
      <c r="AE664" s="20" t="s">
        <v>1888</v>
      </c>
      <c r="AF664" s="20" t="s">
        <v>5</v>
      </c>
      <c r="AG664" s="20" t="s">
        <v>1889</v>
      </c>
      <c r="AH664" s="20" t="s">
        <v>1890</v>
      </c>
      <c r="AI664" s="20" t="s">
        <v>1891</v>
      </c>
      <c r="AJ664" s="20" t="s">
        <v>1892</v>
      </c>
      <c r="AK664" s="20" t="s">
        <v>5</v>
      </c>
      <c r="AL664" s="33">
        <v>10</v>
      </c>
      <c r="AN664" s="31" t="str">
        <f>INDEX('Mass table'!$A$2:$E$4295,MATCH(B664,'Mass table'!$A$2:$A$4295,0),3)</f>
        <v>19,404</v>
      </c>
    </row>
    <row r="665" spans="1:40" s="30" customFormat="1" x14ac:dyDescent="0.2">
      <c r="A665" s="20" t="s">
        <v>14130</v>
      </c>
      <c r="B665" s="20" t="s">
        <v>280</v>
      </c>
      <c r="C665" s="20" t="s">
        <v>281</v>
      </c>
      <c r="D665" s="20" t="s">
        <v>282</v>
      </c>
      <c r="E665" s="32" t="s">
        <v>3</v>
      </c>
      <c r="F665" s="33">
        <v>0</v>
      </c>
      <c r="G665" s="33">
        <v>56.7</v>
      </c>
      <c r="H665" s="33">
        <v>3.8</v>
      </c>
      <c r="I665" s="33">
        <v>27</v>
      </c>
      <c r="J665" s="33">
        <v>56.7</v>
      </c>
      <c r="K665" s="33">
        <v>16.899999999999999</v>
      </c>
      <c r="L665" s="33">
        <v>16.3</v>
      </c>
      <c r="M665" s="33">
        <v>24.1</v>
      </c>
      <c r="N665" s="33">
        <v>37.299999999999997</v>
      </c>
      <c r="O665" s="33">
        <v>53.3</v>
      </c>
      <c r="P665" s="33">
        <v>42</v>
      </c>
      <c r="Q665" s="33">
        <v>0</v>
      </c>
      <c r="R665" s="33">
        <v>1</v>
      </c>
      <c r="S665" s="33">
        <v>8</v>
      </c>
      <c r="T665" s="33">
        <v>19</v>
      </c>
      <c r="U665" s="33">
        <v>5</v>
      </c>
      <c r="V665" s="33">
        <v>3</v>
      </c>
      <c r="W665" s="33">
        <v>7</v>
      </c>
      <c r="X665" s="33">
        <v>10</v>
      </c>
      <c r="Y665" s="33">
        <v>21</v>
      </c>
      <c r="Z665" s="33">
        <v>11</v>
      </c>
      <c r="AA665" s="33">
        <v>0</v>
      </c>
      <c r="AB665" s="20" t="s">
        <v>5</v>
      </c>
      <c r="AC665" s="20" t="s">
        <v>1906</v>
      </c>
      <c r="AD665" s="20" t="s">
        <v>1907</v>
      </c>
      <c r="AE665" s="20" t="s">
        <v>283</v>
      </c>
      <c r="AF665" s="20" t="s">
        <v>5</v>
      </c>
      <c r="AG665" s="20" t="s">
        <v>1908</v>
      </c>
      <c r="AH665" s="20" t="s">
        <v>1909</v>
      </c>
      <c r="AI665" s="20" t="s">
        <v>1910</v>
      </c>
      <c r="AJ665" s="20" t="s">
        <v>1911</v>
      </c>
      <c r="AK665" s="20" t="s">
        <v>5</v>
      </c>
      <c r="AL665" s="33">
        <v>2</v>
      </c>
      <c r="AN665" s="31" t="str">
        <f>INDEX('Mass table'!$A$2:$E$4295,MATCH(B665,'Mass table'!$A$2:$A$4295,0),3)</f>
        <v>35,660</v>
      </c>
    </row>
    <row r="666" spans="1:40" s="30" customFormat="1" x14ac:dyDescent="0.2">
      <c r="A666" s="20" t="s">
        <v>14128</v>
      </c>
      <c r="B666" s="20" t="s">
        <v>1274</v>
      </c>
      <c r="C666" s="20" t="s">
        <v>1275</v>
      </c>
      <c r="D666" s="20" t="s">
        <v>1276</v>
      </c>
      <c r="E666" s="32" t="s">
        <v>3</v>
      </c>
      <c r="F666" s="33">
        <v>0</v>
      </c>
      <c r="G666" s="33">
        <v>24</v>
      </c>
      <c r="H666" s="33">
        <v>21.9</v>
      </c>
      <c r="I666" s="33">
        <v>1.2</v>
      </c>
      <c r="J666" s="33">
        <v>0</v>
      </c>
      <c r="K666" s="33">
        <v>0</v>
      </c>
      <c r="L666" s="33">
        <v>0</v>
      </c>
      <c r="M666" s="33">
        <v>8.5</v>
      </c>
      <c r="N666" s="33">
        <v>0</v>
      </c>
      <c r="O666" s="33">
        <v>0</v>
      </c>
      <c r="P666" s="33">
        <v>0</v>
      </c>
      <c r="Q666" s="33">
        <v>0</v>
      </c>
      <c r="R666" s="33">
        <v>25</v>
      </c>
      <c r="S666" s="33">
        <v>1</v>
      </c>
      <c r="T666" s="33">
        <v>0</v>
      </c>
      <c r="U666" s="33">
        <v>0</v>
      </c>
      <c r="V666" s="33">
        <v>0</v>
      </c>
      <c r="W666" s="33">
        <v>8</v>
      </c>
      <c r="X666" s="33">
        <v>0</v>
      </c>
      <c r="Y666" s="33">
        <v>0</v>
      </c>
      <c r="Z666" s="33">
        <v>0</v>
      </c>
      <c r="AA666" s="33">
        <v>0</v>
      </c>
      <c r="AB666" s="20" t="s">
        <v>1277</v>
      </c>
      <c r="AC666" s="20" t="s">
        <v>5</v>
      </c>
      <c r="AD666" s="20" t="s">
        <v>5</v>
      </c>
      <c r="AE666" s="20" t="s">
        <v>5</v>
      </c>
      <c r="AF666" s="20" t="s">
        <v>5</v>
      </c>
      <c r="AG666" s="20" t="s">
        <v>1278</v>
      </c>
      <c r="AH666" s="20" t="s">
        <v>5</v>
      </c>
      <c r="AI666" s="20" t="s">
        <v>5</v>
      </c>
      <c r="AJ666" s="20" t="s">
        <v>5</v>
      </c>
      <c r="AK666" s="20" t="s">
        <v>5</v>
      </c>
      <c r="AL666" s="33">
        <v>1</v>
      </c>
      <c r="AN666" s="31" t="str">
        <f>INDEX('Mass table'!$A$2:$E$4295,MATCH(B666,'Mass table'!$A$2:$A$4295,0),3)</f>
        <v>117,650</v>
      </c>
    </row>
    <row r="667" spans="1:40" s="30" customFormat="1" x14ac:dyDescent="0.2">
      <c r="A667" s="20" t="s">
        <v>14130</v>
      </c>
      <c r="B667" s="20" t="s">
        <v>745</v>
      </c>
      <c r="C667" s="20" t="s">
        <v>746</v>
      </c>
      <c r="D667" s="20" t="s">
        <v>747</v>
      </c>
      <c r="E667" s="32" t="s">
        <v>23</v>
      </c>
      <c r="F667" s="33">
        <v>1</v>
      </c>
      <c r="G667" s="33">
        <v>27.9</v>
      </c>
      <c r="H667" s="33">
        <v>0</v>
      </c>
      <c r="I667" s="33">
        <v>0</v>
      </c>
      <c r="J667" s="33">
        <v>0</v>
      </c>
      <c r="K667" s="33">
        <v>27.9</v>
      </c>
      <c r="L667" s="33">
        <v>0</v>
      </c>
      <c r="M667" s="33">
        <v>0</v>
      </c>
      <c r="N667" s="33">
        <v>0</v>
      </c>
      <c r="O667" s="33">
        <v>0</v>
      </c>
      <c r="P667" s="33">
        <v>27.9</v>
      </c>
      <c r="Q667" s="33">
        <v>0</v>
      </c>
      <c r="R667" s="33">
        <v>0</v>
      </c>
      <c r="S667" s="33">
        <v>0</v>
      </c>
      <c r="T667" s="33">
        <v>0</v>
      </c>
      <c r="U667" s="33">
        <v>3</v>
      </c>
      <c r="V667" s="33">
        <v>0</v>
      </c>
      <c r="W667" s="33">
        <v>0</v>
      </c>
      <c r="X667" s="33">
        <v>0</v>
      </c>
      <c r="Y667" s="33">
        <v>0</v>
      </c>
      <c r="Z667" s="33">
        <v>4</v>
      </c>
      <c r="AA667" s="33">
        <v>0</v>
      </c>
      <c r="AB667" s="20" t="s">
        <v>5</v>
      </c>
      <c r="AC667" s="20" t="s">
        <v>5</v>
      </c>
      <c r="AD667" s="20" t="s">
        <v>5</v>
      </c>
      <c r="AE667" s="20" t="s">
        <v>1553</v>
      </c>
      <c r="AF667" s="20" t="s">
        <v>5</v>
      </c>
      <c r="AG667" s="20" t="s">
        <v>5</v>
      </c>
      <c r="AH667" s="20" t="s">
        <v>5</v>
      </c>
      <c r="AI667" s="20" t="s">
        <v>5</v>
      </c>
      <c r="AJ667" s="20" t="s">
        <v>1554</v>
      </c>
      <c r="AK667" s="20" t="s">
        <v>5</v>
      </c>
      <c r="AL667" s="33">
        <v>3</v>
      </c>
      <c r="AN667" s="31" t="str">
        <f>INDEX('Mass table'!$A$2:$E$4295,MATCH(B667,'Mass table'!$A$2:$A$4295,0),3)</f>
        <v>22,113</v>
      </c>
    </row>
    <row r="668" spans="1:40" s="30" customFormat="1" x14ac:dyDescent="0.2">
      <c r="A668" s="20" t="s">
        <v>14125</v>
      </c>
      <c r="B668" s="20" t="s">
        <v>1593</v>
      </c>
      <c r="C668" s="20" t="s">
        <v>1594</v>
      </c>
      <c r="D668" s="20" t="s">
        <v>1595</v>
      </c>
      <c r="E668" s="32" t="s">
        <v>3</v>
      </c>
      <c r="F668" s="33">
        <v>0</v>
      </c>
      <c r="G668" s="33">
        <v>34.5</v>
      </c>
      <c r="H668" s="33">
        <v>0</v>
      </c>
      <c r="I668" s="33">
        <v>0</v>
      </c>
      <c r="J668" s="33">
        <v>13.8</v>
      </c>
      <c r="K668" s="33">
        <v>0</v>
      </c>
      <c r="L668" s="33">
        <v>0</v>
      </c>
      <c r="M668" s="33">
        <v>0</v>
      </c>
      <c r="N668" s="33">
        <v>0</v>
      </c>
      <c r="O668" s="33">
        <v>32.5</v>
      </c>
      <c r="P668" s="33">
        <v>0</v>
      </c>
      <c r="Q668" s="33">
        <v>0</v>
      </c>
      <c r="R668" s="33">
        <v>0</v>
      </c>
      <c r="S668" s="33">
        <v>0</v>
      </c>
      <c r="T668" s="33">
        <v>5</v>
      </c>
      <c r="U668" s="33">
        <v>0</v>
      </c>
      <c r="V668" s="33">
        <v>0</v>
      </c>
      <c r="W668" s="33">
        <v>0</v>
      </c>
      <c r="X668" s="33">
        <v>0</v>
      </c>
      <c r="Y668" s="33">
        <v>10</v>
      </c>
      <c r="Z668" s="33">
        <v>0</v>
      </c>
      <c r="AA668" s="33">
        <v>0</v>
      </c>
      <c r="AB668" s="20" t="s">
        <v>5</v>
      </c>
      <c r="AC668" s="20" t="s">
        <v>5</v>
      </c>
      <c r="AD668" s="20" t="s">
        <v>1596</v>
      </c>
      <c r="AE668" s="20" t="s">
        <v>5</v>
      </c>
      <c r="AF668" s="20" t="s">
        <v>5</v>
      </c>
      <c r="AG668" s="20" t="s">
        <v>5</v>
      </c>
      <c r="AH668" s="20" t="s">
        <v>5</v>
      </c>
      <c r="AI668" s="20" t="s">
        <v>1597</v>
      </c>
      <c r="AJ668" s="20" t="s">
        <v>5</v>
      </c>
      <c r="AK668" s="20" t="s">
        <v>5</v>
      </c>
      <c r="AL668" s="33">
        <v>2</v>
      </c>
      <c r="AN668" s="31" t="str">
        <f>INDEX('Mass table'!$A$2:$E$4295,MATCH(B668,'Mass table'!$A$2:$A$4295,0),3)</f>
        <v>39,711</v>
      </c>
    </row>
    <row r="669" spans="1:40" s="30" customFormat="1" x14ac:dyDescent="0.2">
      <c r="A669" s="20" t="s">
        <v>14129</v>
      </c>
      <c r="B669" s="20" t="s">
        <v>317</v>
      </c>
      <c r="C669" s="20" t="s">
        <v>318</v>
      </c>
      <c r="D669" s="20" t="s">
        <v>319</v>
      </c>
      <c r="E669" s="32" t="s">
        <v>3</v>
      </c>
      <c r="F669" s="33">
        <v>0</v>
      </c>
      <c r="G669" s="33">
        <v>64.400000000000006</v>
      </c>
      <c r="H669" s="33">
        <v>0</v>
      </c>
      <c r="I669" s="33">
        <v>4.5999999999999996</v>
      </c>
      <c r="J669" s="33">
        <v>38.700000000000003</v>
      </c>
      <c r="K669" s="33">
        <v>32.200000000000003</v>
      </c>
      <c r="L669" s="33">
        <v>0</v>
      </c>
      <c r="M669" s="33">
        <v>7.1</v>
      </c>
      <c r="N669" s="33">
        <v>9</v>
      </c>
      <c r="O669" s="33">
        <v>52.9</v>
      </c>
      <c r="P669" s="33">
        <v>54.5</v>
      </c>
      <c r="Q669" s="33">
        <v>0</v>
      </c>
      <c r="R669" s="33">
        <v>0</v>
      </c>
      <c r="S669" s="33">
        <v>1</v>
      </c>
      <c r="T669" s="33">
        <v>12</v>
      </c>
      <c r="U669" s="33">
        <v>10</v>
      </c>
      <c r="V669" s="33">
        <v>0</v>
      </c>
      <c r="W669" s="33">
        <v>2</v>
      </c>
      <c r="X669" s="33">
        <v>2</v>
      </c>
      <c r="Y669" s="33">
        <v>14</v>
      </c>
      <c r="Z669" s="33">
        <v>17</v>
      </c>
      <c r="AA669" s="33">
        <v>0</v>
      </c>
      <c r="AB669" s="20" t="s">
        <v>5</v>
      </c>
      <c r="AC669" s="20" t="s">
        <v>5</v>
      </c>
      <c r="AD669" s="20" t="s">
        <v>50</v>
      </c>
      <c r="AE669" s="20" t="s">
        <v>832</v>
      </c>
      <c r="AF669" s="20" t="s">
        <v>5</v>
      </c>
      <c r="AG669" s="20" t="s">
        <v>5</v>
      </c>
      <c r="AH669" s="20" t="s">
        <v>1637</v>
      </c>
      <c r="AI669" s="20" t="s">
        <v>1638</v>
      </c>
      <c r="AJ669" s="20" t="s">
        <v>1639</v>
      </c>
      <c r="AK669" s="20" t="s">
        <v>5</v>
      </c>
      <c r="AL669" s="33">
        <v>5</v>
      </c>
      <c r="AN669" s="31" t="str">
        <f>INDEX('Mass table'!$A$2:$E$4295,MATCH(B669,'Mass table'!$A$2:$A$4295,0),3)</f>
        <v>35,489</v>
      </c>
    </row>
    <row r="670" spans="1:40" s="30" customFormat="1" x14ac:dyDescent="0.2">
      <c r="A670" s="20" t="s">
        <v>14128</v>
      </c>
      <c r="B670" s="20" t="s">
        <v>487</v>
      </c>
      <c r="C670" s="20" t="s">
        <v>488</v>
      </c>
      <c r="D670" s="20" t="s">
        <v>489</v>
      </c>
      <c r="E670" s="32" t="s">
        <v>3</v>
      </c>
      <c r="F670" s="33">
        <v>0</v>
      </c>
      <c r="G670" s="33">
        <v>63.2</v>
      </c>
      <c r="H670" s="33">
        <v>4.7</v>
      </c>
      <c r="I670" s="33">
        <v>14.2</v>
      </c>
      <c r="J670" s="33">
        <v>54.1</v>
      </c>
      <c r="K670" s="33">
        <v>0</v>
      </c>
      <c r="L670" s="33">
        <v>0</v>
      </c>
      <c r="M670" s="33">
        <v>21.6</v>
      </c>
      <c r="N670" s="33">
        <v>31.1</v>
      </c>
      <c r="O670" s="33">
        <v>61.7</v>
      </c>
      <c r="P670" s="33">
        <v>0</v>
      </c>
      <c r="Q670" s="33">
        <v>0</v>
      </c>
      <c r="R670" s="33">
        <v>2</v>
      </c>
      <c r="S670" s="33">
        <v>6</v>
      </c>
      <c r="T670" s="33">
        <v>22</v>
      </c>
      <c r="U670" s="33">
        <v>0</v>
      </c>
      <c r="V670" s="33">
        <v>0</v>
      </c>
      <c r="W670" s="33">
        <v>9</v>
      </c>
      <c r="X670" s="33">
        <v>12</v>
      </c>
      <c r="Y670" s="33">
        <v>24</v>
      </c>
      <c r="Z670" s="33">
        <v>0</v>
      </c>
      <c r="AA670" s="33">
        <v>0</v>
      </c>
      <c r="AB670" s="20" t="s">
        <v>5</v>
      </c>
      <c r="AC670" s="20" t="s">
        <v>882</v>
      </c>
      <c r="AD670" s="20" t="s">
        <v>883</v>
      </c>
      <c r="AE670" s="20" t="s">
        <v>5</v>
      </c>
      <c r="AF670" s="20" t="s">
        <v>5</v>
      </c>
      <c r="AG670" s="20" t="s">
        <v>884</v>
      </c>
      <c r="AH670" s="20" t="s">
        <v>885</v>
      </c>
      <c r="AI670" s="20" t="s">
        <v>886</v>
      </c>
      <c r="AJ670" s="20" t="s">
        <v>5</v>
      </c>
      <c r="AK670" s="20" t="s">
        <v>5</v>
      </c>
      <c r="AL670" s="33">
        <v>2</v>
      </c>
      <c r="AN670" s="31" t="str">
        <f>INDEX('Mass table'!$A$2:$E$4295,MATCH(B670,'Mass table'!$A$2:$A$4295,0),3)</f>
        <v>51,420</v>
      </c>
    </row>
    <row r="671" spans="1:40" s="30" customFormat="1" x14ac:dyDescent="0.2">
      <c r="A671" s="20" t="s">
        <v>14124</v>
      </c>
      <c r="B671" s="20" t="s">
        <v>567</v>
      </c>
      <c r="C671" s="20" t="s">
        <v>568</v>
      </c>
      <c r="D671" s="20" t="s">
        <v>569</v>
      </c>
      <c r="E671" s="32" t="s">
        <v>3</v>
      </c>
      <c r="F671" s="33">
        <v>0</v>
      </c>
      <c r="G671" s="33">
        <v>26</v>
      </c>
      <c r="H671" s="33">
        <v>0</v>
      </c>
      <c r="I671" s="33">
        <v>2.1</v>
      </c>
      <c r="J671" s="33">
        <v>0</v>
      </c>
      <c r="K671" s="33">
        <v>6.8</v>
      </c>
      <c r="L671" s="33">
        <v>0</v>
      </c>
      <c r="M671" s="33">
        <v>0</v>
      </c>
      <c r="N671" s="33">
        <v>2.8</v>
      </c>
      <c r="O671" s="33">
        <v>0</v>
      </c>
      <c r="P671" s="33">
        <v>21</v>
      </c>
      <c r="Q671" s="33">
        <v>0</v>
      </c>
      <c r="R671" s="33">
        <v>0</v>
      </c>
      <c r="S671" s="33">
        <v>1</v>
      </c>
      <c r="T671" s="33">
        <v>0</v>
      </c>
      <c r="U671" s="33">
        <v>2</v>
      </c>
      <c r="V671" s="33">
        <v>0</v>
      </c>
      <c r="W671" s="33">
        <v>0</v>
      </c>
      <c r="X671" s="33">
        <v>1</v>
      </c>
      <c r="Y671" s="33">
        <v>0</v>
      </c>
      <c r="Z671" s="33">
        <v>5</v>
      </c>
      <c r="AA671" s="33">
        <v>0</v>
      </c>
      <c r="AB671" s="20" t="s">
        <v>5</v>
      </c>
      <c r="AC671" s="20" t="s">
        <v>968</v>
      </c>
      <c r="AD671" s="20" t="s">
        <v>5</v>
      </c>
      <c r="AE671" s="20" t="s">
        <v>5</v>
      </c>
      <c r="AF671" s="20" t="s">
        <v>5</v>
      </c>
      <c r="AG671" s="20" t="s">
        <v>5</v>
      </c>
      <c r="AH671" s="20" t="s">
        <v>5</v>
      </c>
      <c r="AI671" s="20" t="s">
        <v>5</v>
      </c>
      <c r="AJ671" s="20" t="s">
        <v>969</v>
      </c>
      <c r="AK671" s="20" t="s">
        <v>5</v>
      </c>
      <c r="AL671" s="33">
        <v>1</v>
      </c>
      <c r="AN671" s="31" t="str">
        <f>INDEX('Mass table'!$A$2:$E$4295,MATCH(B671,'Mass table'!$A$2:$A$4295,0),3)</f>
        <v>31,459</v>
      </c>
    </row>
    <row r="672" spans="1:40" s="30" customFormat="1" x14ac:dyDescent="0.2">
      <c r="A672" s="20" t="s">
        <v>14129</v>
      </c>
      <c r="B672" s="20" t="s">
        <v>253</v>
      </c>
      <c r="C672" s="20" t="s">
        <v>254</v>
      </c>
      <c r="D672" s="20" t="s">
        <v>255</v>
      </c>
      <c r="E672" s="32" t="s">
        <v>73</v>
      </c>
      <c r="F672" s="33">
        <v>1</v>
      </c>
      <c r="G672" s="33">
        <v>27.8</v>
      </c>
      <c r="H672" s="33">
        <v>0</v>
      </c>
      <c r="I672" s="33">
        <v>0</v>
      </c>
      <c r="J672" s="33">
        <v>18.600000000000001</v>
      </c>
      <c r="K672" s="33">
        <v>0</v>
      </c>
      <c r="L672" s="33">
        <v>0</v>
      </c>
      <c r="M672" s="33">
        <v>0</v>
      </c>
      <c r="N672" s="33">
        <v>4.0999999999999996</v>
      </c>
      <c r="O672" s="33">
        <v>23.1</v>
      </c>
      <c r="P672" s="33">
        <v>0</v>
      </c>
      <c r="Q672" s="33">
        <v>0</v>
      </c>
      <c r="R672" s="33">
        <v>0</v>
      </c>
      <c r="S672" s="33">
        <v>0</v>
      </c>
      <c r="T672" s="33">
        <v>8</v>
      </c>
      <c r="U672" s="33">
        <v>0</v>
      </c>
      <c r="V672" s="33">
        <v>0</v>
      </c>
      <c r="W672" s="33">
        <v>0</v>
      </c>
      <c r="X672" s="33">
        <v>2</v>
      </c>
      <c r="Y672" s="33">
        <v>10</v>
      </c>
      <c r="Z672" s="33">
        <v>0</v>
      </c>
      <c r="AA672" s="33">
        <v>0</v>
      </c>
      <c r="AB672" s="20" t="s">
        <v>5</v>
      </c>
      <c r="AC672" s="20" t="s">
        <v>5</v>
      </c>
      <c r="AD672" s="20" t="s">
        <v>1231</v>
      </c>
      <c r="AE672" s="20" t="s">
        <v>5</v>
      </c>
      <c r="AF672" s="20" t="s">
        <v>5</v>
      </c>
      <c r="AG672" s="20" t="s">
        <v>5</v>
      </c>
      <c r="AH672" s="20" t="s">
        <v>5</v>
      </c>
      <c r="AI672" s="20" t="s">
        <v>1232</v>
      </c>
      <c r="AJ672" s="20" t="s">
        <v>5</v>
      </c>
      <c r="AK672" s="20" t="s">
        <v>5</v>
      </c>
      <c r="AL672" s="33">
        <v>1</v>
      </c>
      <c r="AN672" s="31" t="str">
        <f>INDEX('Mass table'!$A$2:$E$4295,MATCH(B672,'Mass table'!$A$2:$A$4295,0),3)</f>
        <v>53,839</v>
      </c>
    </row>
    <row r="673" spans="1:40" s="30" customFormat="1" x14ac:dyDescent="0.2">
      <c r="A673" s="20" t="s">
        <v>14131</v>
      </c>
      <c r="B673" s="20" t="s">
        <v>121</v>
      </c>
      <c r="C673" s="20" t="s">
        <v>122</v>
      </c>
      <c r="D673" s="20" t="s">
        <v>123</v>
      </c>
      <c r="E673" s="32" t="s">
        <v>3</v>
      </c>
      <c r="F673" s="33">
        <v>0</v>
      </c>
      <c r="G673" s="33">
        <v>55.6</v>
      </c>
      <c r="H673" s="33">
        <v>0</v>
      </c>
      <c r="I673" s="33">
        <v>0</v>
      </c>
      <c r="J673" s="33">
        <v>0</v>
      </c>
      <c r="K673" s="33">
        <v>0</v>
      </c>
      <c r="L673" s="33">
        <v>55.6</v>
      </c>
      <c r="M673" s="33">
        <v>0</v>
      </c>
      <c r="N673" s="33">
        <v>0</v>
      </c>
      <c r="O673" s="33">
        <v>0</v>
      </c>
      <c r="P673" s="33">
        <v>15.4</v>
      </c>
      <c r="Q673" s="33">
        <v>25.6</v>
      </c>
      <c r="R673" s="33">
        <v>0</v>
      </c>
      <c r="S673" s="33">
        <v>0</v>
      </c>
      <c r="T673" s="33">
        <v>0</v>
      </c>
      <c r="U673" s="33">
        <v>0</v>
      </c>
      <c r="V673" s="33">
        <v>5</v>
      </c>
      <c r="W673" s="33">
        <v>0</v>
      </c>
      <c r="X673" s="33">
        <v>0</v>
      </c>
      <c r="Y673" s="33">
        <v>0</v>
      </c>
      <c r="Z673" s="33">
        <v>1</v>
      </c>
      <c r="AA673" s="33">
        <v>3</v>
      </c>
      <c r="AB673" s="20" t="s">
        <v>5</v>
      </c>
      <c r="AC673" s="20" t="s">
        <v>5</v>
      </c>
      <c r="AD673" s="20" t="s">
        <v>5</v>
      </c>
      <c r="AE673" s="20" t="s">
        <v>5</v>
      </c>
      <c r="AF673" s="20" t="s">
        <v>1757</v>
      </c>
      <c r="AG673" s="20" t="s">
        <v>5</v>
      </c>
      <c r="AH673" s="20" t="s">
        <v>5</v>
      </c>
      <c r="AI673" s="20" t="s">
        <v>5</v>
      </c>
      <c r="AJ673" s="20" t="s">
        <v>5</v>
      </c>
      <c r="AK673" s="20" t="s">
        <v>1758</v>
      </c>
      <c r="AL673" s="33">
        <v>3</v>
      </c>
      <c r="AN673" s="31" t="str">
        <f>INDEX('Mass table'!$A$2:$E$4295,MATCH(B673,'Mass table'!$A$2:$A$4295,0),3)</f>
        <v>13,324</v>
      </c>
    </row>
    <row r="674" spans="1:40" s="30" customFormat="1" x14ac:dyDescent="0.2">
      <c r="A674" s="20" t="s">
        <v>14132</v>
      </c>
      <c r="B674" s="20" t="s">
        <v>1821</v>
      </c>
      <c r="C674" s="20" t="s">
        <v>1822</v>
      </c>
      <c r="D674" s="20" t="s">
        <v>1823</v>
      </c>
      <c r="E674" s="32" t="s">
        <v>14</v>
      </c>
      <c r="F674" s="33">
        <v>13</v>
      </c>
      <c r="G674" s="33">
        <v>6.7</v>
      </c>
      <c r="H674" s="33">
        <v>4.0999999999999996</v>
      </c>
      <c r="I674" s="33">
        <v>0</v>
      </c>
      <c r="J674" s="33">
        <v>1.3</v>
      </c>
      <c r="K674" s="33">
        <v>0</v>
      </c>
      <c r="L674" s="33">
        <v>0</v>
      </c>
      <c r="M674" s="33">
        <v>2.8</v>
      </c>
      <c r="N674" s="33">
        <v>0</v>
      </c>
      <c r="O674" s="33">
        <v>6.7</v>
      </c>
      <c r="P674" s="33">
        <v>0</v>
      </c>
      <c r="Q674" s="33">
        <v>0</v>
      </c>
      <c r="R674" s="33">
        <v>2</v>
      </c>
      <c r="S674" s="33">
        <v>0</v>
      </c>
      <c r="T674" s="33">
        <v>1</v>
      </c>
      <c r="U674" s="33">
        <v>0</v>
      </c>
      <c r="V674" s="33">
        <v>0</v>
      </c>
      <c r="W674" s="33">
        <v>1</v>
      </c>
      <c r="X674" s="33">
        <v>0</v>
      </c>
      <c r="Y674" s="33">
        <v>3</v>
      </c>
      <c r="Z674" s="33">
        <v>0</v>
      </c>
      <c r="AA674" s="33">
        <v>0</v>
      </c>
      <c r="AB674" s="20" t="s">
        <v>1824</v>
      </c>
      <c r="AC674" s="20" t="s">
        <v>5</v>
      </c>
      <c r="AD674" s="20" t="s">
        <v>5</v>
      </c>
      <c r="AE674" s="20" t="s">
        <v>5</v>
      </c>
      <c r="AF674" s="20" t="s">
        <v>5</v>
      </c>
      <c r="AG674" s="20" t="s">
        <v>5</v>
      </c>
      <c r="AH674" s="20" t="s">
        <v>5</v>
      </c>
      <c r="AI674" s="20" t="s">
        <v>5</v>
      </c>
      <c r="AJ674" s="20" t="s">
        <v>5</v>
      </c>
      <c r="AK674" s="20" t="s">
        <v>5</v>
      </c>
      <c r="AL674" s="33">
        <v>1</v>
      </c>
      <c r="AN674" s="31" t="str">
        <f>INDEX('Mass table'!$A$2:$E$4295,MATCH(B674,'Mass table'!$A$2:$A$4295,0),3)</f>
        <v>57,946</v>
      </c>
    </row>
    <row r="675" spans="1:40" s="30" customFormat="1" x14ac:dyDescent="0.2">
      <c r="A675" s="20" t="s">
        <v>14130</v>
      </c>
      <c r="B675" s="20" t="s">
        <v>709</v>
      </c>
      <c r="C675" s="20" t="s">
        <v>710</v>
      </c>
      <c r="D675" s="20" t="s">
        <v>711</v>
      </c>
      <c r="E675" s="32" t="s">
        <v>14</v>
      </c>
      <c r="F675" s="33">
        <v>2</v>
      </c>
      <c r="G675" s="33">
        <v>29.9</v>
      </c>
      <c r="H675" s="33">
        <v>0</v>
      </c>
      <c r="I675" s="33">
        <v>0</v>
      </c>
      <c r="J675" s="33">
        <v>0</v>
      </c>
      <c r="K675" s="33">
        <v>5.5</v>
      </c>
      <c r="L675" s="33">
        <v>29.9</v>
      </c>
      <c r="M675" s="33">
        <v>0</v>
      </c>
      <c r="N675" s="33">
        <v>0</v>
      </c>
      <c r="O675" s="33">
        <v>0</v>
      </c>
      <c r="P675" s="33">
        <v>5.5</v>
      </c>
      <c r="Q675" s="33">
        <v>5.5</v>
      </c>
      <c r="R675" s="33">
        <v>0</v>
      </c>
      <c r="S675" s="33">
        <v>0</v>
      </c>
      <c r="T675" s="33">
        <v>0</v>
      </c>
      <c r="U675" s="33">
        <v>1</v>
      </c>
      <c r="V675" s="33">
        <v>3</v>
      </c>
      <c r="W675" s="33">
        <v>0</v>
      </c>
      <c r="X675" s="33">
        <v>0</v>
      </c>
      <c r="Y675" s="33">
        <v>0</v>
      </c>
      <c r="Z675" s="33">
        <v>1</v>
      </c>
      <c r="AA675" s="33">
        <v>1</v>
      </c>
      <c r="AB675" s="20" t="s">
        <v>5</v>
      </c>
      <c r="AC675" s="20" t="s">
        <v>5</v>
      </c>
      <c r="AD675" s="20" t="s">
        <v>5</v>
      </c>
      <c r="AE675" s="20" t="s">
        <v>1856</v>
      </c>
      <c r="AF675" s="20" t="s">
        <v>1857</v>
      </c>
      <c r="AG675" s="20" t="s">
        <v>5</v>
      </c>
      <c r="AH675" s="20" t="s">
        <v>5</v>
      </c>
      <c r="AI675" s="20" t="s">
        <v>5</v>
      </c>
      <c r="AJ675" s="20" t="s">
        <v>1858</v>
      </c>
      <c r="AK675" s="20" t="s">
        <v>1859</v>
      </c>
      <c r="AL675" s="33">
        <v>1</v>
      </c>
      <c r="AN675" s="31" t="str">
        <f>INDEX('Mass table'!$A$2:$E$4295,MATCH(B675,'Mass table'!$A$2:$A$4295,0),3)</f>
        <v>13,799</v>
      </c>
    </row>
    <row r="676" spans="1:40" s="30" customFormat="1" x14ac:dyDescent="0.2">
      <c r="A676" s="20" t="s">
        <v>14133</v>
      </c>
      <c r="B676" s="20" t="s">
        <v>483</v>
      </c>
      <c r="C676" s="20" t="s">
        <v>484</v>
      </c>
      <c r="D676" s="20" t="s">
        <v>485</v>
      </c>
      <c r="E676" s="32" t="s">
        <v>3</v>
      </c>
      <c r="F676" s="33">
        <v>0</v>
      </c>
      <c r="G676" s="33">
        <v>49.8</v>
      </c>
      <c r="H676" s="33">
        <v>39.200000000000003</v>
      </c>
      <c r="I676" s="33">
        <v>23.9</v>
      </c>
      <c r="J676" s="33">
        <v>49.8</v>
      </c>
      <c r="K676" s="33">
        <v>2</v>
      </c>
      <c r="L676" s="33">
        <v>0</v>
      </c>
      <c r="M676" s="33">
        <v>29.7</v>
      </c>
      <c r="N676" s="33">
        <v>33.5</v>
      </c>
      <c r="O676" s="33">
        <v>49.6</v>
      </c>
      <c r="P676" s="33">
        <v>4.4000000000000004</v>
      </c>
      <c r="Q676" s="33">
        <v>0</v>
      </c>
      <c r="R676" s="33">
        <v>18</v>
      </c>
      <c r="S676" s="33">
        <v>13</v>
      </c>
      <c r="T676" s="33">
        <v>28</v>
      </c>
      <c r="U676" s="33">
        <v>1</v>
      </c>
      <c r="V676" s="33">
        <v>0</v>
      </c>
      <c r="W676" s="33">
        <v>13</v>
      </c>
      <c r="X676" s="33">
        <v>17</v>
      </c>
      <c r="Y676" s="33">
        <v>27</v>
      </c>
      <c r="Z676" s="33">
        <v>2</v>
      </c>
      <c r="AA676" s="33">
        <v>0</v>
      </c>
      <c r="AB676" s="20" t="s">
        <v>874</v>
      </c>
      <c r="AC676" s="20" t="s">
        <v>875</v>
      </c>
      <c r="AD676" s="20" t="s">
        <v>876</v>
      </c>
      <c r="AE676" s="20" t="s">
        <v>5</v>
      </c>
      <c r="AF676" s="20" t="s">
        <v>5</v>
      </c>
      <c r="AG676" s="20" t="s">
        <v>497</v>
      </c>
      <c r="AH676" s="20" t="s">
        <v>877</v>
      </c>
      <c r="AI676" s="20" t="s">
        <v>878</v>
      </c>
      <c r="AJ676" s="20" t="s">
        <v>5</v>
      </c>
      <c r="AK676" s="20" t="s">
        <v>5</v>
      </c>
      <c r="AL676" s="33">
        <v>1</v>
      </c>
      <c r="AN676" s="31" t="str">
        <f>INDEX('Mass table'!$A$2:$E$4295,MATCH(B676,'Mass table'!$A$2:$A$4295,0),3)</f>
        <v>54,598</v>
      </c>
    </row>
    <row r="677" spans="1:40" s="30" customFormat="1" x14ac:dyDescent="0.2">
      <c r="A677" s="20" t="s">
        <v>14132</v>
      </c>
      <c r="B677" s="20" t="s">
        <v>312</v>
      </c>
      <c r="C677" s="20" t="s">
        <v>313</v>
      </c>
      <c r="D677" s="20" t="s">
        <v>314</v>
      </c>
      <c r="E677" s="32" t="s">
        <v>3</v>
      </c>
      <c r="F677" s="33">
        <v>0</v>
      </c>
      <c r="G677" s="33">
        <v>59.4</v>
      </c>
      <c r="H677" s="33">
        <v>10.4</v>
      </c>
      <c r="I677" s="33">
        <v>6.1</v>
      </c>
      <c r="J677" s="33">
        <v>54.2</v>
      </c>
      <c r="K677" s="33">
        <v>0</v>
      </c>
      <c r="L677" s="33">
        <v>0</v>
      </c>
      <c r="M677" s="33">
        <v>22.8</v>
      </c>
      <c r="N677" s="33">
        <v>26</v>
      </c>
      <c r="O677" s="33">
        <v>56.9</v>
      </c>
      <c r="P677" s="33">
        <v>0</v>
      </c>
      <c r="Q677" s="33">
        <v>0</v>
      </c>
      <c r="R677" s="33">
        <v>4</v>
      </c>
      <c r="S677" s="33">
        <v>2</v>
      </c>
      <c r="T677" s="33">
        <v>24</v>
      </c>
      <c r="U677" s="33">
        <v>0</v>
      </c>
      <c r="V677" s="33">
        <v>0</v>
      </c>
      <c r="W677" s="33">
        <v>11</v>
      </c>
      <c r="X677" s="33">
        <v>10</v>
      </c>
      <c r="Y677" s="33">
        <v>22</v>
      </c>
      <c r="Z677" s="33">
        <v>0</v>
      </c>
      <c r="AA677" s="33">
        <v>0</v>
      </c>
      <c r="AB677" s="20" t="s">
        <v>950</v>
      </c>
      <c r="AC677" s="20" t="s">
        <v>5</v>
      </c>
      <c r="AD677" s="20" t="s">
        <v>951</v>
      </c>
      <c r="AE677" s="20" t="s">
        <v>5</v>
      </c>
      <c r="AF677" s="20" t="s">
        <v>5</v>
      </c>
      <c r="AG677" s="20" t="s">
        <v>952</v>
      </c>
      <c r="AH677" s="20" t="s">
        <v>953</v>
      </c>
      <c r="AI677" s="20" t="s">
        <v>954</v>
      </c>
      <c r="AJ677" s="20" t="s">
        <v>5</v>
      </c>
      <c r="AK677" s="20" t="s">
        <v>5</v>
      </c>
      <c r="AL677" s="33">
        <v>1</v>
      </c>
      <c r="AN677" s="31" t="str">
        <f>INDEX('Mass table'!$A$2:$E$4295,MATCH(B677,'Mass table'!$A$2:$A$4295,0),3)</f>
        <v>48,636</v>
      </c>
    </row>
    <row r="678" spans="1:40" s="30" customFormat="1" x14ac:dyDescent="0.2">
      <c r="A678" s="20" t="s">
        <v>14133</v>
      </c>
      <c r="B678" s="20" t="s">
        <v>300</v>
      </c>
      <c r="C678" s="20" t="s">
        <v>301</v>
      </c>
      <c r="D678" s="20" t="s">
        <v>302</v>
      </c>
      <c r="E678" s="32" t="s">
        <v>3</v>
      </c>
      <c r="F678" s="33">
        <v>0</v>
      </c>
      <c r="G678" s="33">
        <v>76</v>
      </c>
      <c r="H678" s="33">
        <v>38.799999999999997</v>
      </c>
      <c r="I678" s="33">
        <v>67.8</v>
      </c>
      <c r="J678" s="33">
        <v>76</v>
      </c>
      <c r="K678" s="33">
        <v>44.7</v>
      </c>
      <c r="L678" s="33">
        <v>8.6</v>
      </c>
      <c r="M678" s="33">
        <v>64.5</v>
      </c>
      <c r="N678" s="33">
        <v>66.099999999999994</v>
      </c>
      <c r="O678" s="33">
        <v>76</v>
      </c>
      <c r="P678" s="33">
        <v>59.9</v>
      </c>
      <c r="Q678" s="33">
        <v>11.2</v>
      </c>
      <c r="R678" s="33">
        <v>6</v>
      </c>
      <c r="S678" s="33">
        <v>13</v>
      </c>
      <c r="T678" s="33">
        <v>19</v>
      </c>
      <c r="U678" s="33">
        <v>8</v>
      </c>
      <c r="V678" s="33">
        <v>2</v>
      </c>
      <c r="W678" s="33">
        <v>11</v>
      </c>
      <c r="X678" s="33">
        <v>13</v>
      </c>
      <c r="Y678" s="33">
        <v>19</v>
      </c>
      <c r="Z678" s="33">
        <v>12</v>
      </c>
      <c r="AA678" s="33">
        <v>2</v>
      </c>
      <c r="AB678" s="20" t="s">
        <v>5</v>
      </c>
      <c r="AC678" s="20" t="s">
        <v>1047</v>
      </c>
      <c r="AD678" s="20" t="s">
        <v>1048</v>
      </c>
      <c r="AE678" s="20" t="s">
        <v>1049</v>
      </c>
      <c r="AF678" s="20" t="s">
        <v>5</v>
      </c>
      <c r="AG678" s="20" t="s">
        <v>1050</v>
      </c>
      <c r="AH678" s="20" t="s">
        <v>1051</v>
      </c>
      <c r="AI678" s="20" t="s">
        <v>1052</v>
      </c>
      <c r="AJ678" s="20" t="s">
        <v>1053</v>
      </c>
      <c r="AK678" s="20" t="s">
        <v>5</v>
      </c>
      <c r="AL678" s="33">
        <v>2</v>
      </c>
      <c r="AN678" s="31" t="str">
        <f>INDEX('Mass table'!$A$2:$E$4295,MATCH(B678,'Mass table'!$A$2:$A$4295,0),3)</f>
        <v>32,626</v>
      </c>
    </row>
    <row r="679" spans="1:40" s="30" customFormat="1" x14ac:dyDescent="0.2">
      <c r="A679" s="20" t="s">
        <v>14127</v>
      </c>
      <c r="B679" s="20" t="s">
        <v>570</v>
      </c>
      <c r="C679" s="20" t="s">
        <v>571</v>
      </c>
      <c r="D679" s="20" t="s">
        <v>572</v>
      </c>
      <c r="E679" s="32" t="s">
        <v>3</v>
      </c>
      <c r="F679" s="33">
        <v>0</v>
      </c>
      <c r="G679" s="33">
        <v>25.8</v>
      </c>
      <c r="H679" s="33">
        <v>8.1999999999999993</v>
      </c>
      <c r="I679" s="33">
        <v>16.2</v>
      </c>
      <c r="J679" s="33">
        <v>0</v>
      </c>
      <c r="K679" s="33">
        <v>2.4</v>
      </c>
      <c r="L679" s="33">
        <v>0</v>
      </c>
      <c r="M679" s="33">
        <v>12.3</v>
      </c>
      <c r="N679" s="33">
        <v>23.4</v>
      </c>
      <c r="O679" s="33">
        <v>0</v>
      </c>
      <c r="P679" s="33">
        <v>3.8</v>
      </c>
      <c r="Q679" s="33">
        <v>0</v>
      </c>
      <c r="R679" s="33">
        <v>4</v>
      </c>
      <c r="S679" s="33">
        <v>11</v>
      </c>
      <c r="T679" s="33">
        <v>0</v>
      </c>
      <c r="U679" s="33">
        <v>1</v>
      </c>
      <c r="V679" s="33">
        <v>0</v>
      </c>
      <c r="W679" s="33">
        <v>6</v>
      </c>
      <c r="X679" s="33">
        <v>16</v>
      </c>
      <c r="Y679" s="33">
        <v>0</v>
      </c>
      <c r="Z679" s="33">
        <v>2</v>
      </c>
      <c r="AA679" s="33">
        <v>0</v>
      </c>
      <c r="AB679" s="20" t="s">
        <v>5</v>
      </c>
      <c r="AC679" s="20" t="s">
        <v>1211</v>
      </c>
      <c r="AD679" s="20" t="s">
        <v>5</v>
      </c>
      <c r="AE679" s="20" t="s">
        <v>5</v>
      </c>
      <c r="AF679" s="20" t="s">
        <v>5</v>
      </c>
      <c r="AG679" s="20" t="s">
        <v>1212</v>
      </c>
      <c r="AH679" s="20" t="s">
        <v>1213</v>
      </c>
      <c r="AI679" s="20" t="s">
        <v>5</v>
      </c>
      <c r="AJ679" s="20" t="s">
        <v>5</v>
      </c>
      <c r="AK679" s="20" t="s">
        <v>5</v>
      </c>
      <c r="AL679" s="33">
        <v>5</v>
      </c>
      <c r="AN679" s="31" t="str">
        <f>INDEX('Mass table'!$A$2:$E$4295,MATCH(B679,'Mass table'!$A$2:$A$4295,0),3)</f>
        <v>70,659</v>
      </c>
    </row>
    <row r="680" spans="1:40" s="30" customFormat="1" x14ac:dyDescent="0.2">
      <c r="A680" s="20" t="s">
        <v>14128</v>
      </c>
      <c r="B680" s="20" t="s">
        <v>555</v>
      </c>
      <c r="C680" s="20" t="s">
        <v>556</v>
      </c>
      <c r="D680" s="20" t="s">
        <v>557</v>
      </c>
      <c r="E680" s="32" t="s">
        <v>3</v>
      </c>
      <c r="F680" s="33">
        <v>0</v>
      </c>
      <c r="G680" s="33">
        <v>0.3</v>
      </c>
      <c r="H680" s="33">
        <v>0</v>
      </c>
      <c r="I680" s="33">
        <v>0</v>
      </c>
      <c r="J680" s="33">
        <v>0</v>
      </c>
      <c r="K680" s="33">
        <v>0.3</v>
      </c>
      <c r="L680" s="33">
        <v>0</v>
      </c>
      <c r="M680" s="33">
        <v>0.3</v>
      </c>
      <c r="N680" s="33">
        <v>0</v>
      </c>
      <c r="O680" s="33">
        <v>0</v>
      </c>
      <c r="P680" s="33">
        <v>0.3</v>
      </c>
      <c r="Q680" s="33">
        <v>0</v>
      </c>
      <c r="R680" s="33">
        <v>0</v>
      </c>
      <c r="S680" s="33">
        <v>0</v>
      </c>
      <c r="T680" s="33">
        <v>0</v>
      </c>
      <c r="U680" s="33">
        <v>1</v>
      </c>
      <c r="V680" s="33">
        <v>0</v>
      </c>
      <c r="W680" s="33">
        <v>1</v>
      </c>
      <c r="X680" s="33">
        <v>0</v>
      </c>
      <c r="Y680" s="33">
        <v>0</v>
      </c>
      <c r="Z680" s="33">
        <v>1</v>
      </c>
      <c r="AA680" s="33">
        <v>0</v>
      </c>
      <c r="AB680" s="20" t="s">
        <v>5</v>
      </c>
      <c r="AC680" s="20" t="s">
        <v>5</v>
      </c>
      <c r="AD680" s="20" t="s">
        <v>5</v>
      </c>
      <c r="AE680" s="20" t="s">
        <v>5</v>
      </c>
      <c r="AF680" s="20" t="s">
        <v>5</v>
      </c>
      <c r="AG680" s="20" t="s">
        <v>1259</v>
      </c>
      <c r="AH680" s="20" t="s">
        <v>5</v>
      </c>
      <c r="AI680" s="20" t="s">
        <v>5</v>
      </c>
      <c r="AJ680" s="20" t="s">
        <v>936</v>
      </c>
      <c r="AK680" s="20" t="s">
        <v>5</v>
      </c>
      <c r="AL680" s="33">
        <v>1</v>
      </c>
      <c r="AN680" s="31" t="str">
        <f>INDEX('Mass table'!$A$2:$E$4295,MATCH(B680,'Mass table'!$A$2:$A$4295,0),3)</f>
        <v>289,185</v>
      </c>
    </row>
    <row r="681" spans="1:40" s="30" customFormat="1" x14ac:dyDescent="0.2">
      <c r="A681" s="20" t="s">
        <v>14124</v>
      </c>
      <c r="B681" s="20" t="s">
        <v>124</v>
      </c>
      <c r="C681" s="20" t="s">
        <v>125</v>
      </c>
      <c r="D681" s="20" t="s">
        <v>126</v>
      </c>
      <c r="E681" s="32" t="s">
        <v>3</v>
      </c>
      <c r="F681" s="33">
        <v>0</v>
      </c>
      <c r="G681" s="33">
        <v>39.6</v>
      </c>
      <c r="H681" s="33">
        <v>0</v>
      </c>
      <c r="I681" s="33">
        <v>0</v>
      </c>
      <c r="J681" s="33">
        <v>0</v>
      </c>
      <c r="K681" s="33">
        <v>0</v>
      </c>
      <c r="L681" s="33">
        <v>39.6</v>
      </c>
      <c r="M681" s="33">
        <v>0</v>
      </c>
      <c r="N681" s="33">
        <v>0</v>
      </c>
      <c r="O681" s="33">
        <v>0</v>
      </c>
      <c r="P681" s="33">
        <v>39.6</v>
      </c>
      <c r="Q681" s="33">
        <v>39.6</v>
      </c>
      <c r="R681" s="33">
        <v>0</v>
      </c>
      <c r="S681" s="33">
        <v>0</v>
      </c>
      <c r="T681" s="33">
        <v>0</v>
      </c>
      <c r="U681" s="33">
        <v>0</v>
      </c>
      <c r="V681" s="33">
        <v>6</v>
      </c>
      <c r="W681" s="33">
        <v>0</v>
      </c>
      <c r="X681" s="33">
        <v>0</v>
      </c>
      <c r="Y681" s="33">
        <v>0</v>
      </c>
      <c r="Z681" s="33">
        <v>5</v>
      </c>
      <c r="AA681" s="33">
        <v>5</v>
      </c>
      <c r="AB681" s="20" t="s">
        <v>5</v>
      </c>
      <c r="AC681" s="20" t="s">
        <v>5</v>
      </c>
      <c r="AD681" s="20" t="s">
        <v>5</v>
      </c>
      <c r="AE681" s="20" t="s">
        <v>5</v>
      </c>
      <c r="AF681" s="20" t="s">
        <v>1754</v>
      </c>
      <c r="AG681" s="20" t="s">
        <v>5</v>
      </c>
      <c r="AH681" s="20" t="s">
        <v>5</v>
      </c>
      <c r="AI681" s="20" t="s">
        <v>5</v>
      </c>
      <c r="AJ681" s="20" t="s">
        <v>1755</v>
      </c>
      <c r="AK681" s="20" t="s">
        <v>1756</v>
      </c>
      <c r="AL681" s="33">
        <v>1</v>
      </c>
      <c r="AN681" s="31" t="str">
        <f>INDEX('Mass table'!$A$2:$E$4295,MATCH(B681,'Mass table'!$A$2:$A$4295,0),3)</f>
        <v>17,027</v>
      </c>
    </row>
    <row r="682" spans="1:40" s="30" customFormat="1" x14ac:dyDescent="0.2">
      <c r="A682" s="20" t="s">
        <v>14129</v>
      </c>
      <c r="B682" s="20" t="s">
        <v>300</v>
      </c>
      <c r="C682" s="20" t="s">
        <v>301</v>
      </c>
      <c r="D682" s="20" t="s">
        <v>302</v>
      </c>
      <c r="E682" s="32" t="s">
        <v>3</v>
      </c>
      <c r="F682" s="33">
        <v>0</v>
      </c>
      <c r="G682" s="33">
        <v>76</v>
      </c>
      <c r="H682" s="33">
        <v>38.799999999999997</v>
      </c>
      <c r="I682" s="33">
        <v>67.8</v>
      </c>
      <c r="J682" s="33">
        <v>76</v>
      </c>
      <c r="K682" s="33">
        <v>44.7</v>
      </c>
      <c r="L682" s="33">
        <v>8.6</v>
      </c>
      <c r="M682" s="33">
        <v>64.5</v>
      </c>
      <c r="N682" s="33">
        <v>66.099999999999994</v>
      </c>
      <c r="O682" s="33">
        <v>76</v>
      </c>
      <c r="P682" s="33">
        <v>59.9</v>
      </c>
      <c r="Q682" s="33">
        <v>11.2</v>
      </c>
      <c r="R682" s="33">
        <v>6</v>
      </c>
      <c r="S682" s="33">
        <v>13</v>
      </c>
      <c r="T682" s="33">
        <v>19</v>
      </c>
      <c r="U682" s="33">
        <v>8</v>
      </c>
      <c r="V682" s="33">
        <v>2</v>
      </c>
      <c r="W682" s="33">
        <v>11</v>
      </c>
      <c r="X682" s="33">
        <v>13</v>
      </c>
      <c r="Y682" s="33">
        <v>19</v>
      </c>
      <c r="Z682" s="33">
        <v>12</v>
      </c>
      <c r="AA682" s="33">
        <v>2</v>
      </c>
      <c r="AB682" s="20" t="s">
        <v>5</v>
      </c>
      <c r="AC682" s="20" t="s">
        <v>1047</v>
      </c>
      <c r="AD682" s="20" t="s">
        <v>1048</v>
      </c>
      <c r="AE682" s="20" t="s">
        <v>1049</v>
      </c>
      <c r="AF682" s="20" t="s">
        <v>5</v>
      </c>
      <c r="AG682" s="20" t="s">
        <v>1050</v>
      </c>
      <c r="AH682" s="20" t="s">
        <v>1051</v>
      </c>
      <c r="AI682" s="20" t="s">
        <v>1052</v>
      </c>
      <c r="AJ682" s="20" t="s">
        <v>1053</v>
      </c>
      <c r="AK682" s="20" t="s">
        <v>5</v>
      </c>
      <c r="AL682" s="33">
        <v>9</v>
      </c>
      <c r="AN682" s="31" t="str">
        <f>INDEX('Mass table'!$A$2:$E$4295,MATCH(B682,'Mass table'!$A$2:$A$4295,0),3)</f>
        <v>32,626</v>
      </c>
    </row>
    <row r="683" spans="1:40" s="30" customFormat="1" x14ac:dyDescent="0.2">
      <c r="A683" s="20" t="s">
        <v>14124</v>
      </c>
      <c r="B683" s="20" t="s">
        <v>638</v>
      </c>
      <c r="C683" s="20" t="s">
        <v>639</v>
      </c>
      <c r="D683" s="20" t="s">
        <v>640</v>
      </c>
      <c r="E683" s="32" t="s">
        <v>73</v>
      </c>
      <c r="F683" s="33">
        <v>1</v>
      </c>
      <c r="G683" s="33">
        <v>20.9</v>
      </c>
      <c r="H683" s="33">
        <v>0</v>
      </c>
      <c r="I683" s="33">
        <v>0</v>
      </c>
      <c r="J683" s="33">
        <v>0</v>
      </c>
      <c r="K683" s="33">
        <v>12.8</v>
      </c>
      <c r="L683" s="33">
        <v>0</v>
      </c>
      <c r="M683" s="33">
        <v>0</v>
      </c>
      <c r="N683" s="33">
        <v>0</v>
      </c>
      <c r="O683" s="33">
        <v>0</v>
      </c>
      <c r="P683" s="33">
        <v>20.9</v>
      </c>
      <c r="Q683" s="33">
        <v>0</v>
      </c>
      <c r="R683" s="33">
        <v>0</v>
      </c>
      <c r="S683" s="33">
        <v>0</v>
      </c>
      <c r="T683" s="33">
        <v>0</v>
      </c>
      <c r="U683" s="33">
        <v>2</v>
      </c>
      <c r="V683" s="33">
        <v>0</v>
      </c>
      <c r="W683" s="33">
        <v>0</v>
      </c>
      <c r="X683" s="33">
        <v>0</v>
      </c>
      <c r="Y683" s="33">
        <v>0</v>
      </c>
      <c r="Z683" s="33">
        <v>3</v>
      </c>
      <c r="AA683" s="33">
        <v>0</v>
      </c>
      <c r="AB683" s="20" t="s">
        <v>5</v>
      </c>
      <c r="AC683" s="20" t="s">
        <v>5</v>
      </c>
      <c r="AD683" s="20" t="s">
        <v>5</v>
      </c>
      <c r="AE683" s="20" t="s">
        <v>5</v>
      </c>
      <c r="AF683" s="20" t="s">
        <v>5</v>
      </c>
      <c r="AG683" s="20" t="s">
        <v>5</v>
      </c>
      <c r="AH683" s="20" t="s">
        <v>5</v>
      </c>
      <c r="AI683" s="20" t="s">
        <v>5</v>
      </c>
      <c r="AJ683" s="20" t="s">
        <v>1728</v>
      </c>
      <c r="AK683" s="20" t="s">
        <v>5</v>
      </c>
      <c r="AL683" s="33">
        <v>1</v>
      </c>
      <c r="AN683" s="31" t="str">
        <f>INDEX('Mass table'!$A$2:$E$4295,MATCH(B683,'Mass table'!$A$2:$A$4295,0),3)</f>
        <v>21,088</v>
      </c>
    </row>
    <row r="684" spans="1:40" s="30" customFormat="1" x14ac:dyDescent="0.2">
      <c r="A684" s="20" t="s">
        <v>14129</v>
      </c>
      <c r="B684" s="20" t="s">
        <v>732</v>
      </c>
      <c r="C684" s="20" t="s">
        <v>733</v>
      </c>
      <c r="D684" s="20" t="s">
        <v>734</v>
      </c>
      <c r="E684" s="32" t="s">
        <v>3</v>
      </c>
      <c r="F684" s="33">
        <v>0</v>
      </c>
      <c r="G684" s="33">
        <v>67.2</v>
      </c>
      <c r="H684" s="33">
        <v>16.100000000000001</v>
      </c>
      <c r="I684" s="33">
        <v>35.6</v>
      </c>
      <c r="J684" s="33">
        <v>35.6</v>
      </c>
      <c r="K684" s="33">
        <v>67.2</v>
      </c>
      <c r="L684" s="33">
        <v>0</v>
      </c>
      <c r="M684" s="33">
        <v>47.2</v>
      </c>
      <c r="N684" s="33">
        <v>29.4</v>
      </c>
      <c r="O684" s="33">
        <v>45.6</v>
      </c>
      <c r="P684" s="33">
        <v>67.2</v>
      </c>
      <c r="Q684" s="33">
        <v>5</v>
      </c>
      <c r="R684" s="33">
        <v>3</v>
      </c>
      <c r="S684" s="33">
        <v>6</v>
      </c>
      <c r="T684" s="33">
        <v>6</v>
      </c>
      <c r="U684" s="33">
        <v>16</v>
      </c>
      <c r="V684" s="33">
        <v>0</v>
      </c>
      <c r="W684" s="33">
        <v>9</v>
      </c>
      <c r="X684" s="33">
        <v>6</v>
      </c>
      <c r="Y684" s="33">
        <v>9</v>
      </c>
      <c r="Z684" s="33">
        <v>13</v>
      </c>
      <c r="AA684" s="33">
        <v>1</v>
      </c>
      <c r="AB684" s="20" t="s">
        <v>1886</v>
      </c>
      <c r="AC684" s="20" t="s">
        <v>1887</v>
      </c>
      <c r="AD684" s="20" t="s">
        <v>493</v>
      </c>
      <c r="AE684" s="20" t="s">
        <v>1888</v>
      </c>
      <c r="AF684" s="20" t="s">
        <v>5</v>
      </c>
      <c r="AG684" s="20" t="s">
        <v>1889</v>
      </c>
      <c r="AH684" s="20" t="s">
        <v>1890</v>
      </c>
      <c r="AI684" s="20" t="s">
        <v>1891</v>
      </c>
      <c r="AJ684" s="20" t="s">
        <v>1892</v>
      </c>
      <c r="AK684" s="20" t="s">
        <v>5</v>
      </c>
      <c r="AL684" s="33">
        <v>4</v>
      </c>
      <c r="AN684" s="31" t="str">
        <f>INDEX('Mass table'!$A$2:$E$4295,MATCH(B684,'Mass table'!$A$2:$A$4295,0),3)</f>
        <v>19,404</v>
      </c>
    </row>
    <row r="685" spans="1:40" s="30" customFormat="1" x14ac:dyDescent="0.2">
      <c r="A685" s="20" t="s">
        <v>14129</v>
      </c>
      <c r="B685" s="20" t="s">
        <v>280</v>
      </c>
      <c r="C685" s="20" t="s">
        <v>281</v>
      </c>
      <c r="D685" s="20" t="s">
        <v>282</v>
      </c>
      <c r="E685" s="32" t="s">
        <v>3</v>
      </c>
      <c r="F685" s="33">
        <v>0</v>
      </c>
      <c r="G685" s="33">
        <v>56.7</v>
      </c>
      <c r="H685" s="33">
        <v>3.8</v>
      </c>
      <c r="I685" s="33">
        <v>27</v>
      </c>
      <c r="J685" s="33">
        <v>56.7</v>
      </c>
      <c r="K685" s="33">
        <v>16.899999999999999</v>
      </c>
      <c r="L685" s="33">
        <v>16.3</v>
      </c>
      <c r="M685" s="33">
        <v>24.1</v>
      </c>
      <c r="N685" s="33">
        <v>37.299999999999997</v>
      </c>
      <c r="O685" s="33">
        <v>53.3</v>
      </c>
      <c r="P685" s="33">
        <v>42</v>
      </c>
      <c r="Q685" s="33">
        <v>0</v>
      </c>
      <c r="R685" s="33">
        <v>1</v>
      </c>
      <c r="S685" s="33">
        <v>8</v>
      </c>
      <c r="T685" s="33">
        <v>19</v>
      </c>
      <c r="U685" s="33">
        <v>5</v>
      </c>
      <c r="V685" s="33">
        <v>3</v>
      </c>
      <c r="W685" s="33">
        <v>7</v>
      </c>
      <c r="X685" s="33">
        <v>10</v>
      </c>
      <c r="Y685" s="33">
        <v>21</v>
      </c>
      <c r="Z685" s="33">
        <v>11</v>
      </c>
      <c r="AA685" s="33">
        <v>0</v>
      </c>
      <c r="AB685" s="20" t="s">
        <v>5</v>
      </c>
      <c r="AC685" s="20" t="s">
        <v>1906</v>
      </c>
      <c r="AD685" s="20" t="s">
        <v>1907</v>
      </c>
      <c r="AE685" s="20" t="s">
        <v>283</v>
      </c>
      <c r="AF685" s="20" t="s">
        <v>5</v>
      </c>
      <c r="AG685" s="20" t="s">
        <v>1908</v>
      </c>
      <c r="AH685" s="20" t="s">
        <v>1909</v>
      </c>
      <c r="AI685" s="20" t="s">
        <v>1910</v>
      </c>
      <c r="AJ685" s="20" t="s">
        <v>1911</v>
      </c>
      <c r="AK685" s="20" t="s">
        <v>5</v>
      </c>
      <c r="AL685" s="33">
        <v>15</v>
      </c>
      <c r="AN685" s="31" t="str">
        <f>INDEX('Mass table'!$A$2:$E$4295,MATCH(B685,'Mass table'!$A$2:$A$4295,0),3)</f>
        <v>35,660</v>
      </c>
    </row>
    <row r="686" spans="1:40" s="30" customFormat="1" x14ac:dyDescent="0.2">
      <c r="A686" s="20" t="s">
        <v>14133</v>
      </c>
      <c r="B686" s="20" t="s">
        <v>829</v>
      </c>
      <c r="C686" s="20" t="s">
        <v>830</v>
      </c>
      <c r="D686" s="20" t="s">
        <v>831</v>
      </c>
      <c r="E686" s="32" t="s">
        <v>14</v>
      </c>
      <c r="F686" s="33">
        <v>4</v>
      </c>
      <c r="G686" s="33">
        <v>31.3</v>
      </c>
      <c r="H686" s="33">
        <v>0</v>
      </c>
      <c r="I686" s="33">
        <v>25.4</v>
      </c>
      <c r="J686" s="33">
        <v>2.5</v>
      </c>
      <c r="K686" s="33">
        <v>1.9</v>
      </c>
      <c r="L686" s="33">
        <v>0</v>
      </c>
      <c r="M686" s="33">
        <v>6.1</v>
      </c>
      <c r="N686" s="33">
        <v>20.7</v>
      </c>
      <c r="O686" s="33">
        <v>4.9000000000000004</v>
      </c>
      <c r="P686" s="33">
        <v>3.1</v>
      </c>
      <c r="Q686" s="33">
        <v>0</v>
      </c>
      <c r="R686" s="33">
        <v>0</v>
      </c>
      <c r="S686" s="33">
        <v>15</v>
      </c>
      <c r="T686" s="33">
        <v>1</v>
      </c>
      <c r="U686" s="33">
        <v>1</v>
      </c>
      <c r="V686" s="33">
        <v>0</v>
      </c>
      <c r="W686" s="33">
        <v>3</v>
      </c>
      <c r="X686" s="33">
        <v>11</v>
      </c>
      <c r="Y686" s="33">
        <v>3</v>
      </c>
      <c r="Z686" s="33">
        <v>2</v>
      </c>
      <c r="AA686" s="33">
        <v>0</v>
      </c>
      <c r="AB686" s="20" t="s">
        <v>5</v>
      </c>
      <c r="AC686" s="20" t="s">
        <v>1064</v>
      </c>
      <c r="AD686" s="20" t="s">
        <v>5</v>
      </c>
      <c r="AE686" s="20" t="s">
        <v>5</v>
      </c>
      <c r="AF686" s="20" t="s">
        <v>5</v>
      </c>
      <c r="AG686" s="20" t="s">
        <v>5</v>
      </c>
      <c r="AH686" s="20" t="s">
        <v>1065</v>
      </c>
      <c r="AI686" s="20" t="s">
        <v>5</v>
      </c>
      <c r="AJ686" s="20" t="s">
        <v>5</v>
      </c>
      <c r="AK686" s="20" t="s">
        <v>5</v>
      </c>
      <c r="AL686" s="33">
        <v>4</v>
      </c>
      <c r="AN686" s="31" t="str">
        <f>INDEX('Mass table'!$A$2:$E$4295,MATCH(B686,'Mass table'!$A$2:$A$4295,0),3)</f>
        <v>73,315</v>
      </c>
    </row>
    <row r="687" spans="1:40" s="30" customFormat="1" x14ac:dyDescent="0.2">
      <c r="A687" s="20" t="s">
        <v>14132</v>
      </c>
      <c r="B687" s="20" t="s">
        <v>1555</v>
      </c>
      <c r="C687" s="20" t="s">
        <v>1556</v>
      </c>
      <c r="D687" s="20" t="s">
        <v>1557</v>
      </c>
      <c r="E687" s="32" t="s">
        <v>14</v>
      </c>
      <c r="F687" s="33">
        <v>8</v>
      </c>
      <c r="G687" s="33">
        <v>22.7</v>
      </c>
      <c r="H687" s="33">
        <v>10.199999999999999</v>
      </c>
      <c r="I687" s="33">
        <v>3.5</v>
      </c>
      <c r="J687" s="33">
        <v>14.6</v>
      </c>
      <c r="K687" s="33">
        <v>0</v>
      </c>
      <c r="L687" s="33">
        <v>0</v>
      </c>
      <c r="M687" s="33">
        <v>8.5</v>
      </c>
      <c r="N687" s="33">
        <v>11.8</v>
      </c>
      <c r="O687" s="33">
        <v>7</v>
      </c>
      <c r="P687" s="33">
        <v>0</v>
      </c>
      <c r="Q687" s="33">
        <v>0</v>
      </c>
      <c r="R687" s="33">
        <v>6</v>
      </c>
      <c r="S687" s="33">
        <v>2</v>
      </c>
      <c r="T687" s="33">
        <v>8</v>
      </c>
      <c r="U687" s="33">
        <v>0</v>
      </c>
      <c r="V687" s="33">
        <v>0</v>
      </c>
      <c r="W687" s="33">
        <v>3</v>
      </c>
      <c r="X687" s="33">
        <v>6</v>
      </c>
      <c r="Y687" s="33">
        <v>4</v>
      </c>
      <c r="Z687" s="33">
        <v>0</v>
      </c>
      <c r="AA687" s="33">
        <v>0</v>
      </c>
      <c r="AB687" s="20" t="s">
        <v>1087</v>
      </c>
      <c r="AC687" s="20" t="s">
        <v>5</v>
      </c>
      <c r="AD687" s="20" t="s">
        <v>1558</v>
      </c>
      <c r="AE687" s="20" t="s">
        <v>5</v>
      </c>
      <c r="AF687" s="20" t="s">
        <v>5</v>
      </c>
      <c r="AG687" s="20" t="s">
        <v>5</v>
      </c>
      <c r="AH687" s="20" t="s">
        <v>5</v>
      </c>
      <c r="AI687" s="20" t="s">
        <v>119</v>
      </c>
      <c r="AJ687" s="20" t="s">
        <v>5</v>
      </c>
      <c r="AK687" s="20" t="s">
        <v>5</v>
      </c>
      <c r="AL687" s="33">
        <v>1</v>
      </c>
      <c r="AN687" s="31" t="str">
        <f>INDEX('Mass table'!$A$2:$E$4295,MATCH(B687,'Mass table'!$A$2:$A$4295,0),3)</f>
        <v>59,794</v>
      </c>
    </row>
    <row r="688" spans="1:40" s="30" customFormat="1" x14ac:dyDescent="0.2">
      <c r="A688" s="20" t="s">
        <v>14133</v>
      </c>
      <c r="B688" s="20" t="s">
        <v>732</v>
      </c>
      <c r="C688" s="20" t="s">
        <v>733</v>
      </c>
      <c r="D688" s="20" t="s">
        <v>734</v>
      </c>
      <c r="E688" s="32" t="s">
        <v>3</v>
      </c>
      <c r="F688" s="33">
        <v>0</v>
      </c>
      <c r="G688" s="33">
        <v>67.2</v>
      </c>
      <c r="H688" s="33">
        <v>16.100000000000001</v>
      </c>
      <c r="I688" s="33">
        <v>35.6</v>
      </c>
      <c r="J688" s="33">
        <v>35.6</v>
      </c>
      <c r="K688" s="33">
        <v>67.2</v>
      </c>
      <c r="L688" s="33">
        <v>0</v>
      </c>
      <c r="M688" s="33">
        <v>47.2</v>
      </c>
      <c r="N688" s="33">
        <v>29.4</v>
      </c>
      <c r="O688" s="33">
        <v>45.6</v>
      </c>
      <c r="P688" s="33">
        <v>67.2</v>
      </c>
      <c r="Q688" s="33">
        <v>5</v>
      </c>
      <c r="R688" s="33">
        <v>3</v>
      </c>
      <c r="S688" s="33">
        <v>6</v>
      </c>
      <c r="T688" s="33">
        <v>6</v>
      </c>
      <c r="U688" s="33">
        <v>16</v>
      </c>
      <c r="V688" s="33">
        <v>0</v>
      </c>
      <c r="W688" s="33">
        <v>9</v>
      </c>
      <c r="X688" s="33">
        <v>6</v>
      </c>
      <c r="Y688" s="33">
        <v>9</v>
      </c>
      <c r="Z688" s="33">
        <v>13</v>
      </c>
      <c r="AA688" s="33">
        <v>1</v>
      </c>
      <c r="AB688" s="20" t="s">
        <v>1886</v>
      </c>
      <c r="AC688" s="20" t="s">
        <v>1887</v>
      </c>
      <c r="AD688" s="20" t="s">
        <v>493</v>
      </c>
      <c r="AE688" s="20" t="s">
        <v>1888</v>
      </c>
      <c r="AF688" s="20" t="s">
        <v>5</v>
      </c>
      <c r="AG688" s="20" t="s">
        <v>1889</v>
      </c>
      <c r="AH688" s="20" t="s">
        <v>1890</v>
      </c>
      <c r="AI688" s="20" t="s">
        <v>1891</v>
      </c>
      <c r="AJ688" s="20" t="s">
        <v>1892</v>
      </c>
      <c r="AK688" s="20" t="s">
        <v>5</v>
      </c>
      <c r="AL688" s="33">
        <v>2</v>
      </c>
      <c r="AN688" s="31" t="str">
        <f>INDEX('Mass table'!$A$2:$E$4295,MATCH(B688,'Mass table'!$A$2:$A$4295,0),3)</f>
        <v>19,404</v>
      </c>
    </row>
    <row r="689" spans="1:40" s="30" customFormat="1" x14ac:dyDescent="0.2">
      <c r="A689" s="20" t="s">
        <v>14130</v>
      </c>
      <c r="B689" s="20" t="s">
        <v>597</v>
      </c>
      <c r="C689" s="20" t="s">
        <v>598</v>
      </c>
      <c r="D689" s="20" t="s">
        <v>599</v>
      </c>
      <c r="E689" s="32" t="s">
        <v>3</v>
      </c>
      <c r="F689" s="33">
        <v>0</v>
      </c>
      <c r="G689" s="33">
        <v>25.1</v>
      </c>
      <c r="H689" s="33">
        <v>0</v>
      </c>
      <c r="I689" s="33">
        <v>0</v>
      </c>
      <c r="J689" s="33">
        <v>0</v>
      </c>
      <c r="K689" s="33">
        <v>21.7</v>
      </c>
      <c r="L689" s="33">
        <v>5.3</v>
      </c>
      <c r="M689" s="33">
        <v>0</v>
      </c>
      <c r="N689" s="33">
        <v>0</v>
      </c>
      <c r="O689" s="33">
        <v>0</v>
      </c>
      <c r="P689" s="33">
        <v>25.1</v>
      </c>
      <c r="Q689" s="33">
        <v>0</v>
      </c>
      <c r="R689" s="33">
        <v>0</v>
      </c>
      <c r="S689" s="33">
        <v>0</v>
      </c>
      <c r="T689" s="33">
        <v>0</v>
      </c>
      <c r="U689" s="33">
        <v>3</v>
      </c>
      <c r="V689" s="33">
        <v>1</v>
      </c>
      <c r="W689" s="33">
        <v>0</v>
      </c>
      <c r="X689" s="33">
        <v>0</v>
      </c>
      <c r="Y689" s="33">
        <v>0</v>
      </c>
      <c r="Z689" s="33">
        <v>4</v>
      </c>
      <c r="AA689" s="33">
        <v>0</v>
      </c>
      <c r="AB689" s="20" t="s">
        <v>5</v>
      </c>
      <c r="AC689" s="20" t="s">
        <v>5</v>
      </c>
      <c r="AD689" s="20" t="s">
        <v>5</v>
      </c>
      <c r="AE689" s="20" t="s">
        <v>1337</v>
      </c>
      <c r="AF689" s="20" t="s">
        <v>5</v>
      </c>
      <c r="AG689" s="20" t="s">
        <v>5</v>
      </c>
      <c r="AH689" s="20" t="s">
        <v>5</v>
      </c>
      <c r="AI689" s="20" t="s">
        <v>5</v>
      </c>
      <c r="AJ689" s="20" t="s">
        <v>1338</v>
      </c>
      <c r="AK689" s="20" t="s">
        <v>5</v>
      </c>
      <c r="AL689" s="33">
        <v>1</v>
      </c>
      <c r="AN689" s="31" t="str">
        <f>INDEX('Mass table'!$A$2:$E$4295,MATCH(B689,'Mass table'!$A$2:$A$4295,0),3)</f>
        <v>22,391</v>
      </c>
    </row>
    <row r="690" spans="1:40" s="30" customFormat="1" x14ac:dyDescent="0.2">
      <c r="A690" s="20" t="s">
        <v>14125</v>
      </c>
      <c r="B690" s="20" t="s">
        <v>300</v>
      </c>
      <c r="C690" s="20" t="s">
        <v>301</v>
      </c>
      <c r="D690" s="20" t="s">
        <v>302</v>
      </c>
      <c r="E690" s="32" t="s">
        <v>3</v>
      </c>
      <c r="F690" s="33">
        <v>0</v>
      </c>
      <c r="G690" s="33">
        <v>76</v>
      </c>
      <c r="H690" s="33">
        <v>38.799999999999997</v>
      </c>
      <c r="I690" s="33">
        <v>67.8</v>
      </c>
      <c r="J690" s="33">
        <v>76</v>
      </c>
      <c r="K690" s="33">
        <v>44.7</v>
      </c>
      <c r="L690" s="33">
        <v>8.6</v>
      </c>
      <c r="M690" s="33">
        <v>64.5</v>
      </c>
      <c r="N690" s="33">
        <v>66.099999999999994</v>
      </c>
      <c r="O690" s="33">
        <v>76</v>
      </c>
      <c r="P690" s="33">
        <v>59.9</v>
      </c>
      <c r="Q690" s="33">
        <v>11.2</v>
      </c>
      <c r="R690" s="33">
        <v>6</v>
      </c>
      <c r="S690" s="33">
        <v>13</v>
      </c>
      <c r="T690" s="33">
        <v>19</v>
      </c>
      <c r="U690" s="33">
        <v>8</v>
      </c>
      <c r="V690" s="33">
        <v>2</v>
      </c>
      <c r="W690" s="33">
        <v>11</v>
      </c>
      <c r="X690" s="33">
        <v>13</v>
      </c>
      <c r="Y690" s="33">
        <v>19</v>
      </c>
      <c r="Z690" s="33">
        <v>12</v>
      </c>
      <c r="AA690" s="33">
        <v>2</v>
      </c>
      <c r="AB690" s="20" t="s">
        <v>5</v>
      </c>
      <c r="AC690" s="20" t="s">
        <v>1047</v>
      </c>
      <c r="AD690" s="20" t="s">
        <v>1048</v>
      </c>
      <c r="AE690" s="20" t="s">
        <v>1049</v>
      </c>
      <c r="AF690" s="20" t="s">
        <v>5</v>
      </c>
      <c r="AG690" s="20" t="s">
        <v>1050</v>
      </c>
      <c r="AH690" s="20" t="s">
        <v>1051</v>
      </c>
      <c r="AI690" s="20" t="s">
        <v>1052</v>
      </c>
      <c r="AJ690" s="20" t="s">
        <v>1053</v>
      </c>
      <c r="AK690" s="20" t="s">
        <v>5</v>
      </c>
      <c r="AL690" s="33">
        <v>11</v>
      </c>
      <c r="AN690" s="31" t="str">
        <f>INDEX('Mass table'!$A$2:$E$4295,MATCH(B690,'Mass table'!$A$2:$A$4295,0),3)</f>
        <v>32,626</v>
      </c>
    </row>
    <row r="691" spans="1:40" s="30" customFormat="1" x14ac:dyDescent="0.2">
      <c r="A691" s="20" t="s">
        <v>14124</v>
      </c>
      <c r="B691" s="20" t="s">
        <v>300</v>
      </c>
      <c r="C691" s="20" t="s">
        <v>301</v>
      </c>
      <c r="D691" s="20" t="s">
        <v>302</v>
      </c>
      <c r="E691" s="32" t="s">
        <v>3</v>
      </c>
      <c r="F691" s="33">
        <v>0</v>
      </c>
      <c r="G691" s="33">
        <v>76</v>
      </c>
      <c r="H691" s="33">
        <v>38.799999999999997</v>
      </c>
      <c r="I691" s="33">
        <v>67.8</v>
      </c>
      <c r="J691" s="33">
        <v>76</v>
      </c>
      <c r="K691" s="33">
        <v>44.7</v>
      </c>
      <c r="L691" s="33">
        <v>8.6</v>
      </c>
      <c r="M691" s="33">
        <v>64.5</v>
      </c>
      <c r="N691" s="33">
        <v>66.099999999999994</v>
      </c>
      <c r="O691" s="33">
        <v>76</v>
      </c>
      <c r="P691" s="33">
        <v>59.9</v>
      </c>
      <c r="Q691" s="33">
        <v>11.2</v>
      </c>
      <c r="R691" s="33">
        <v>6</v>
      </c>
      <c r="S691" s="33">
        <v>13</v>
      </c>
      <c r="T691" s="33">
        <v>19</v>
      </c>
      <c r="U691" s="33">
        <v>8</v>
      </c>
      <c r="V691" s="33">
        <v>2</v>
      </c>
      <c r="W691" s="33">
        <v>11</v>
      </c>
      <c r="X691" s="33">
        <v>13</v>
      </c>
      <c r="Y691" s="33">
        <v>19</v>
      </c>
      <c r="Z691" s="33">
        <v>12</v>
      </c>
      <c r="AA691" s="33">
        <v>2</v>
      </c>
      <c r="AB691" s="20" t="s">
        <v>5</v>
      </c>
      <c r="AC691" s="20" t="s">
        <v>1047</v>
      </c>
      <c r="AD691" s="20" t="s">
        <v>1048</v>
      </c>
      <c r="AE691" s="20" t="s">
        <v>1049</v>
      </c>
      <c r="AF691" s="20" t="s">
        <v>5</v>
      </c>
      <c r="AG691" s="20" t="s">
        <v>1050</v>
      </c>
      <c r="AH691" s="20" t="s">
        <v>1051</v>
      </c>
      <c r="AI691" s="20" t="s">
        <v>1052</v>
      </c>
      <c r="AJ691" s="20" t="s">
        <v>1053</v>
      </c>
      <c r="AK691" s="20" t="s">
        <v>5</v>
      </c>
      <c r="AL691" s="33">
        <v>3</v>
      </c>
      <c r="AN691" s="31" t="str">
        <f>INDEX('Mass table'!$A$2:$E$4295,MATCH(B691,'Mass table'!$A$2:$A$4295,0),3)</f>
        <v>32,626</v>
      </c>
    </row>
    <row r="692" spans="1:40" s="30" customFormat="1" x14ac:dyDescent="0.2">
      <c r="A692" s="20" t="s">
        <v>14124</v>
      </c>
      <c r="B692" s="20" t="s">
        <v>74</v>
      </c>
      <c r="C692" s="20" t="s">
        <v>75</v>
      </c>
      <c r="D692" s="20" t="s">
        <v>76</v>
      </c>
      <c r="E692" s="32" t="s">
        <v>3</v>
      </c>
      <c r="F692" s="33">
        <v>0</v>
      </c>
      <c r="G692" s="33">
        <v>15.6</v>
      </c>
      <c r="H692" s="33">
        <v>0</v>
      </c>
      <c r="I692" s="33">
        <v>0</v>
      </c>
      <c r="J692" s="33">
        <v>0</v>
      </c>
      <c r="K692" s="33">
        <v>10.199999999999999</v>
      </c>
      <c r="L692" s="33">
        <v>0</v>
      </c>
      <c r="M692" s="33">
        <v>0</v>
      </c>
      <c r="N692" s="33">
        <v>0</v>
      </c>
      <c r="O692" s="33">
        <v>0</v>
      </c>
      <c r="P692" s="33">
        <v>12.5</v>
      </c>
      <c r="Q692" s="33">
        <v>0</v>
      </c>
      <c r="R692" s="33">
        <v>0</v>
      </c>
      <c r="S692" s="33">
        <v>0</v>
      </c>
      <c r="T692" s="33">
        <v>0</v>
      </c>
      <c r="U692" s="33">
        <v>2</v>
      </c>
      <c r="V692" s="33">
        <v>0</v>
      </c>
      <c r="W692" s="33">
        <v>0</v>
      </c>
      <c r="X692" s="33">
        <v>0</v>
      </c>
      <c r="Y692" s="33">
        <v>0</v>
      </c>
      <c r="Z692" s="33">
        <v>3</v>
      </c>
      <c r="AA692" s="33">
        <v>0</v>
      </c>
      <c r="AB692" s="20" t="s">
        <v>5</v>
      </c>
      <c r="AC692" s="20" t="s">
        <v>5</v>
      </c>
      <c r="AD692" s="20" t="s">
        <v>5</v>
      </c>
      <c r="AE692" s="20" t="s">
        <v>5</v>
      </c>
      <c r="AF692" s="20" t="s">
        <v>5</v>
      </c>
      <c r="AG692" s="20" t="s">
        <v>5</v>
      </c>
      <c r="AH692" s="20" t="s">
        <v>5</v>
      </c>
      <c r="AI692" s="20" t="s">
        <v>5</v>
      </c>
      <c r="AJ692" s="20" t="s">
        <v>1495</v>
      </c>
      <c r="AK692" s="20" t="s">
        <v>5</v>
      </c>
      <c r="AL692" s="33">
        <v>1</v>
      </c>
      <c r="AN692" s="31" t="str">
        <f>INDEX('Mass table'!$A$2:$E$4295,MATCH(B692,'Mass table'!$A$2:$A$4295,0),3)</f>
        <v>27,022</v>
      </c>
    </row>
    <row r="693" spans="1:40" s="30" customFormat="1" x14ac:dyDescent="0.2">
      <c r="A693" s="20" t="s">
        <v>14124</v>
      </c>
      <c r="B693" s="20" t="s">
        <v>107</v>
      </c>
      <c r="C693" s="20" t="s">
        <v>108</v>
      </c>
      <c r="D693" s="20" t="s">
        <v>109</v>
      </c>
      <c r="E693" s="32" t="s">
        <v>3</v>
      </c>
      <c r="F693" s="33">
        <v>0</v>
      </c>
      <c r="G693" s="33">
        <v>48.8</v>
      </c>
      <c r="H693" s="33">
        <v>0</v>
      </c>
      <c r="I693" s="33">
        <v>0</v>
      </c>
      <c r="J693" s="33">
        <v>0</v>
      </c>
      <c r="K693" s="33">
        <v>36.9</v>
      </c>
      <c r="L693" s="33">
        <v>0</v>
      </c>
      <c r="M693" s="33">
        <v>0</v>
      </c>
      <c r="N693" s="33">
        <v>0</v>
      </c>
      <c r="O693" s="33">
        <v>0</v>
      </c>
      <c r="P693" s="33">
        <v>48.8</v>
      </c>
      <c r="Q693" s="33">
        <v>0</v>
      </c>
      <c r="R693" s="33">
        <v>0</v>
      </c>
      <c r="S693" s="33">
        <v>0</v>
      </c>
      <c r="T693" s="33">
        <v>0</v>
      </c>
      <c r="U693" s="33">
        <v>6</v>
      </c>
      <c r="V693" s="33">
        <v>0</v>
      </c>
      <c r="W693" s="33">
        <v>0</v>
      </c>
      <c r="X693" s="33">
        <v>0</v>
      </c>
      <c r="Y693" s="33">
        <v>0</v>
      </c>
      <c r="Z693" s="33">
        <v>7</v>
      </c>
      <c r="AA693" s="33">
        <v>0</v>
      </c>
      <c r="AB693" s="20" t="s">
        <v>5</v>
      </c>
      <c r="AC693" s="20" t="s">
        <v>5</v>
      </c>
      <c r="AD693" s="20" t="s">
        <v>5</v>
      </c>
      <c r="AE693" s="20" t="s">
        <v>1717</v>
      </c>
      <c r="AF693" s="20" t="s">
        <v>5</v>
      </c>
      <c r="AG693" s="20" t="s">
        <v>5</v>
      </c>
      <c r="AH693" s="20" t="s">
        <v>5</v>
      </c>
      <c r="AI693" s="20" t="s">
        <v>5</v>
      </c>
      <c r="AJ693" s="20" t="s">
        <v>1718</v>
      </c>
      <c r="AK693" s="20" t="s">
        <v>5</v>
      </c>
      <c r="AL693" s="33">
        <v>4</v>
      </c>
      <c r="AN693" s="31" t="str">
        <f>INDEX('Mass table'!$A$2:$E$4295,MATCH(B693,'Mass table'!$A$2:$A$4295,0),3)</f>
        <v>22,253</v>
      </c>
    </row>
    <row r="694" spans="1:40" s="30" customFormat="1" x14ac:dyDescent="0.2">
      <c r="A694" s="20" t="s">
        <v>14124</v>
      </c>
      <c r="B694" s="20" t="s">
        <v>157</v>
      </c>
      <c r="C694" s="20" t="s">
        <v>158</v>
      </c>
      <c r="D694" s="20" t="s">
        <v>159</v>
      </c>
      <c r="E694" s="32" t="s">
        <v>3</v>
      </c>
      <c r="F694" s="33">
        <v>0</v>
      </c>
      <c r="G694" s="33">
        <v>30.4</v>
      </c>
      <c r="H694" s="33">
        <v>0</v>
      </c>
      <c r="I694" s="33">
        <v>0</v>
      </c>
      <c r="J694" s="33">
        <v>0</v>
      </c>
      <c r="K694" s="33">
        <v>26.2</v>
      </c>
      <c r="L694" s="33">
        <v>0</v>
      </c>
      <c r="M694" s="33">
        <v>0</v>
      </c>
      <c r="N694" s="33">
        <v>0</v>
      </c>
      <c r="O694" s="33">
        <v>0</v>
      </c>
      <c r="P694" s="33">
        <v>21.5</v>
      </c>
      <c r="Q694" s="33">
        <v>0</v>
      </c>
      <c r="R694" s="33">
        <v>0</v>
      </c>
      <c r="S694" s="33">
        <v>0</v>
      </c>
      <c r="T694" s="33">
        <v>0</v>
      </c>
      <c r="U694" s="33">
        <v>5</v>
      </c>
      <c r="V694" s="33">
        <v>0</v>
      </c>
      <c r="W694" s="33">
        <v>0</v>
      </c>
      <c r="X694" s="33">
        <v>0</v>
      </c>
      <c r="Y694" s="33">
        <v>0</v>
      </c>
      <c r="Z694" s="33">
        <v>5</v>
      </c>
      <c r="AA694" s="33">
        <v>0</v>
      </c>
      <c r="AB694" s="20" t="s">
        <v>5</v>
      </c>
      <c r="AC694" s="20" t="s">
        <v>5</v>
      </c>
      <c r="AD694" s="20" t="s">
        <v>5</v>
      </c>
      <c r="AE694" s="20" t="s">
        <v>1842</v>
      </c>
      <c r="AF694" s="20" t="s">
        <v>5</v>
      </c>
      <c r="AG694" s="20" t="s">
        <v>5</v>
      </c>
      <c r="AH694" s="20" t="s">
        <v>5</v>
      </c>
      <c r="AI694" s="20" t="s">
        <v>5</v>
      </c>
      <c r="AJ694" s="20" t="s">
        <v>1843</v>
      </c>
      <c r="AK694" s="20" t="s">
        <v>5</v>
      </c>
      <c r="AL694" s="33">
        <v>3</v>
      </c>
      <c r="AN694" s="31" t="str">
        <f>INDEX('Mass table'!$A$2:$E$4295,MATCH(B694,'Mass table'!$A$2:$A$4295,0),3)</f>
        <v>28,355</v>
      </c>
    </row>
    <row r="695" spans="1:40" s="30" customFormat="1" x14ac:dyDescent="0.2">
      <c r="A695" s="20" t="s">
        <v>14125</v>
      </c>
      <c r="B695" s="20" t="s">
        <v>153</v>
      </c>
      <c r="C695" s="20" t="s">
        <v>154</v>
      </c>
      <c r="D695" s="20" t="s">
        <v>155</v>
      </c>
      <c r="E695" s="32" t="s">
        <v>3</v>
      </c>
      <c r="F695" s="33">
        <v>0</v>
      </c>
      <c r="G695" s="33">
        <v>43.7</v>
      </c>
      <c r="H695" s="33">
        <v>0</v>
      </c>
      <c r="I695" s="33">
        <v>0</v>
      </c>
      <c r="J695" s="33">
        <v>38.1</v>
      </c>
      <c r="K695" s="33">
        <v>0</v>
      </c>
      <c r="L695" s="33">
        <v>0</v>
      </c>
      <c r="M695" s="33">
        <v>0</v>
      </c>
      <c r="N695" s="33">
        <v>0</v>
      </c>
      <c r="O695" s="33">
        <v>43.7</v>
      </c>
      <c r="P695" s="33">
        <v>0</v>
      </c>
      <c r="Q695" s="33">
        <v>0</v>
      </c>
      <c r="R695" s="33">
        <v>0</v>
      </c>
      <c r="S695" s="33">
        <v>0</v>
      </c>
      <c r="T695" s="33">
        <v>10</v>
      </c>
      <c r="U695" s="33">
        <v>0</v>
      </c>
      <c r="V695" s="33">
        <v>0</v>
      </c>
      <c r="W695" s="33">
        <v>0</v>
      </c>
      <c r="X695" s="33">
        <v>0</v>
      </c>
      <c r="Y695" s="33">
        <v>13</v>
      </c>
      <c r="Z695" s="33">
        <v>0</v>
      </c>
      <c r="AA695" s="33">
        <v>0</v>
      </c>
      <c r="AB695" s="20" t="s">
        <v>5</v>
      </c>
      <c r="AC695" s="20" t="s">
        <v>5</v>
      </c>
      <c r="AD695" s="20" t="s">
        <v>1090</v>
      </c>
      <c r="AE695" s="20" t="s">
        <v>5</v>
      </c>
      <c r="AF695" s="20" t="s">
        <v>5</v>
      </c>
      <c r="AG695" s="20" t="s">
        <v>5</v>
      </c>
      <c r="AH695" s="20" t="s">
        <v>5</v>
      </c>
      <c r="AI695" s="20" t="s">
        <v>1091</v>
      </c>
      <c r="AJ695" s="20" t="s">
        <v>5</v>
      </c>
      <c r="AK695" s="20" t="s">
        <v>5</v>
      </c>
      <c r="AL695" s="33">
        <v>6</v>
      </c>
      <c r="AN695" s="31" t="str">
        <f>INDEX('Mass table'!$A$2:$E$4295,MATCH(B695,'Mass table'!$A$2:$A$4295,0),3)</f>
        <v>37,886</v>
      </c>
    </row>
    <row r="696" spans="1:40" s="30" customFormat="1" x14ac:dyDescent="0.2">
      <c r="A696" s="20" t="s">
        <v>14124</v>
      </c>
      <c r="B696" s="20" t="s">
        <v>804</v>
      </c>
      <c r="C696" s="20" t="s">
        <v>805</v>
      </c>
      <c r="D696" s="20" t="s">
        <v>806</v>
      </c>
      <c r="E696" s="32" t="s">
        <v>14</v>
      </c>
      <c r="F696" s="33">
        <v>3</v>
      </c>
      <c r="G696" s="33">
        <v>13.5</v>
      </c>
      <c r="H696" s="33">
        <v>0</v>
      </c>
      <c r="I696" s="33">
        <v>0</v>
      </c>
      <c r="J696" s="33">
        <v>0</v>
      </c>
      <c r="K696" s="33">
        <v>7.3</v>
      </c>
      <c r="L696" s="33">
        <v>0</v>
      </c>
      <c r="M696" s="33">
        <v>0</v>
      </c>
      <c r="N696" s="33">
        <v>0</v>
      </c>
      <c r="O696" s="33">
        <v>0</v>
      </c>
      <c r="P696" s="33">
        <v>13.5</v>
      </c>
      <c r="Q696" s="33">
        <v>0</v>
      </c>
      <c r="R696" s="33">
        <v>0</v>
      </c>
      <c r="S696" s="33">
        <v>0</v>
      </c>
      <c r="T696" s="33">
        <v>0</v>
      </c>
      <c r="U696" s="33">
        <v>1</v>
      </c>
      <c r="V696" s="33">
        <v>0</v>
      </c>
      <c r="W696" s="33">
        <v>0</v>
      </c>
      <c r="X696" s="33">
        <v>0</v>
      </c>
      <c r="Y696" s="33">
        <v>0</v>
      </c>
      <c r="Z696" s="33">
        <v>2</v>
      </c>
      <c r="AA696" s="33">
        <v>0</v>
      </c>
      <c r="AB696" s="20" t="s">
        <v>5</v>
      </c>
      <c r="AC696" s="20" t="s">
        <v>5</v>
      </c>
      <c r="AD696" s="20" t="s">
        <v>5</v>
      </c>
      <c r="AE696" s="20" t="s">
        <v>5</v>
      </c>
      <c r="AF696" s="20" t="s">
        <v>5</v>
      </c>
      <c r="AG696" s="20" t="s">
        <v>5</v>
      </c>
      <c r="AH696" s="20" t="s">
        <v>5</v>
      </c>
      <c r="AI696" s="20" t="s">
        <v>5</v>
      </c>
      <c r="AJ696" s="20" t="s">
        <v>1255</v>
      </c>
      <c r="AK696" s="20" t="s">
        <v>5</v>
      </c>
      <c r="AL696" s="33">
        <v>1</v>
      </c>
      <c r="AN696" s="31" t="str">
        <f>INDEX('Mass table'!$A$2:$E$4295,MATCH(B696,'Mass table'!$A$2:$A$4295,0),3)</f>
        <v>20,966</v>
      </c>
    </row>
    <row r="697" spans="1:40" s="30" customFormat="1" x14ac:dyDescent="0.2">
      <c r="A697" s="20" t="s">
        <v>14132</v>
      </c>
      <c r="B697" s="20" t="s">
        <v>483</v>
      </c>
      <c r="C697" s="20" t="s">
        <v>484</v>
      </c>
      <c r="D697" s="20" t="s">
        <v>485</v>
      </c>
      <c r="E697" s="32" t="s">
        <v>3</v>
      </c>
      <c r="F697" s="33">
        <v>0</v>
      </c>
      <c r="G697" s="33">
        <v>49.8</v>
      </c>
      <c r="H697" s="33">
        <v>39.200000000000003</v>
      </c>
      <c r="I697" s="33">
        <v>23.9</v>
      </c>
      <c r="J697" s="33">
        <v>49.8</v>
      </c>
      <c r="K697" s="33">
        <v>2</v>
      </c>
      <c r="L697" s="33">
        <v>0</v>
      </c>
      <c r="M697" s="33">
        <v>29.7</v>
      </c>
      <c r="N697" s="33">
        <v>33.5</v>
      </c>
      <c r="O697" s="33">
        <v>49.6</v>
      </c>
      <c r="P697" s="33">
        <v>4.4000000000000004</v>
      </c>
      <c r="Q697" s="33">
        <v>0</v>
      </c>
      <c r="R697" s="33">
        <v>18</v>
      </c>
      <c r="S697" s="33">
        <v>13</v>
      </c>
      <c r="T697" s="33">
        <v>28</v>
      </c>
      <c r="U697" s="33">
        <v>1</v>
      </c>
      <c r="V697" s="33">
        <v>0</v>
      </c>
      <c r="W697" s="33">
        <v>13</v>
      </c>
      <c r="X697" s="33">
        <v>17</v>
      </c>
      <c r="Y697" s="33">
        <v>27</v>
      </c>
      <c r="Z697" s="33">
        <v>2</v>
      </c>
      <c r="AA697" s="33">
        <v>0</v>
      </c>
      <c r="AB697" s="20" t="s">
        <v>874</v>
      </c>
      <c r="AC697" s="20" t="s">
        <v>875</v>
      </c>
      <c r="AD697" s="20" t="s">
        <v>876</v>
      </c>
      <c r="AE697" s="20" t="s">
        <v>5</v>
      </c>
      <c r="AF697" s="20" t="s">
        <v>5</v>
      </c>
      <c r="AG697" s="20" t="s">
        <v>497</v>
      </c>
      <c r="AH697" s="20" t="s">
        <v>877</v>
      </c>
      <c r="AI697" s="20" t="s">
        <v>878</v>
      </c>
      <c r="AJ697" s="20" t="s">
        <v>5</v>
      </c>
      <c r="AK697" s="20" t="s">
        <v>5</v>
      </c>
      <c r="AL697" s="33">
        <v>6</v>
      </c>
      <c r="AN697" s="31" t="str">
        <f>INDEX('Mass table'!$A$2:$E$4295,MATCH(B697,'Mass table'!$A$2:$A$4295,0),3)</f>
        <v>54,598</v>
      </c>
    </row>
    <row r="698" spans="1:40" s="30" customFormat="1" x14ac:dyDescent="0.2">
      <c r="A698" s="20" t="s">
        <v>14124</v>
      </c>
      <c r="B698" s="20" t="s">
        <v>844</v>
      </c>
      <c r="C698" s="20" t="s">
        <v>845</v>
      </c>
      <c r="D698" s="20" t="s">
        <v>1332</v>
      </c>
      <c r="E698" s="32" t="s">
        <v>3</v>
      </c>
      <c r="F698" s="33">
        <v>0</v>
      </c>
      <c r="G698" s="33">
        <v>41.5</v>
      </c>
      <c r="H698" s="33">
        <v>0</v>
      </c>
      <c r="I698" s="33">
        <v>5.4</v>
      </c>
      <c r="J698" s="33">
        <v>20.9</v>
      </c>
      <c r="K698" s="33">
        <v>24.5</v>
      </c>
      <c r="L698" s="33">
        <v>0</v>
      </c>
      <c r="M698" s="33">
        <v>8.3000000000000007</v>
      </c>
      <c r="N698" s="33">
        <v>0</v>
      </c>
      <c r="O698" s="33">
        <v>14.1</v>
      </c>
      <c r="P698" s="33">
        <v>25.3</v>
      </c>
      <c r="Q698" s="33">
        <v>0</v>
      </c>
      <c r="R698" s="33">
        <v>0</v>
      </c>
      <c r="S698" s="33">
        <v>1</v>
      </c>
      <c r="T698" s="33">
        <v>5</v>
      </c>
      <c r="U698" s="33">
        <v>6</v>
      </c>
      <c r="V698" s="33">
        <v>0</v>
      </c>
      <c r="W698" s="33">
        <v>2</v>
      </c>
      <c r="X698" s="33">
        <v>0</v>
      </c>
      <c r="Y698" s="33">
        <v>3</v>
      </c>
      <c r="Z698" s="33">
        <v>7</v>
      </c>
      <c r="AA698" s="33">
        <v>0</v>
      </c>
      <c r="AB698" s="20" t="s">
        <v>5</v>
      </c>
      <c r="AC698" s="20" t="s">
        <v>5</v>
      </c>
      <c r="AD698" s="20" t="s">
        <v>1333</v>
      </c>
      <c r="AE698" s="20" t="s">
        <v>1334</v>
      </c>
      <c r="AF698" s="20" t="s">
        <v>5</v>
      </c>
      <c r="AG698" s="20" t="s">
        <v>5</v>
      </c>
      <c r="AH698" s="20" t="s">
        <v>5</v>
      </c>
      <c r="AI698" s="20" t="s">
        <v>1335</v>
      </c>
      <c r="AJ698" s="20" t="s">
        <v>1336</v>
      </c>
      <c r="AK698" s="20" t="s">
        <v>5</v>
      </c>
      <c r="AL698" s="33">
        <v>2</v>
      </c>
      <c r="AN698" s="31" t="str">
        <f>INDEX('Mass table'!$A$2:$E$4295,MATCH(B698,'Mass table'!$A$2:$A$4295,0),3)</f>
        <v>30,274</v>
      </c>
    </row>
    <row r="699" spans="1:40" s="30" customFormat="1" x14ac:dyDescent="0.2">
      <c r="A699" s="20" t="s">
        <v>14130</v>
      </c>
      <c r="B699" s="20" t="s">
        <v>975</v>
      </c>
      <c r="C699" s="20" t="s">
        <v>976</v>
      </c>
      <c r="D699" s="20" t="s">
        <v>977</v>
      </c>
      <c r="E699" s="32" t="s">
        <v>14</v>
      </c>
      <c r="F699" s="33">
        <v>6</v>
      </c>
      <c r="G699" s="33">
        <v>7.5</v>
      </c>
      <c r="H699" s="33">
        <v>0</v>
      </c>
      <c r="I699" s="33">
        <v>0</v>
      </c>
      <c r="J699" s="33">
        <v>0</v>
      </c>
      <c r="K699" s="33">
        <v>7.5</v>
      </c>
      <c r="L699" s="33">
        <v>0</v>
      </c>
      <c r="M699" s="33">
        <v>0</v>
      </c>
      <c r="N699" s="33">
        <v>0</v>
      </c>
      <c r="O699" s="33">
        <v>0</v>
      </c>
      <c r="P699" s="33">
        <v>7.5</v>
      </c>
      <c r="Q699" s="33">
        <v>0</v>
      </c>
      <c r="R699" s="33">
        <v>0</v>
      </c>
      <c r="S699" s="33">
        <v>0</v>
      </c>
      <c r="T699" s="33">
        <v>0</v>
      </c>
      <c r="U699" s="33">
        <v>2</v>
      </c>
      <c r="V699" s="33">
        <v>0</v>
      </c>
      <c r="W699" s="33">
        <v>0</v>
      </c>
      <c r="X699" s="33">
        <v>0</v>
      </c>
      <c r="Y699" s="33">
        <v>0</v>
      </c>
      <c r="Z699" s="33">
        <v>2</v>
      </c>
      <c r="AA699" s="33">
        <v>0</v>
      </c>
      <c r="AB699" s="20" t="s">
        <v>5</v>
      </c>
      <c r="AC699" s="20" t="s">
        <v>5</v>
      </c>
      <c r="AD699" s="20" t="s">
        <v>5</v>
      </c>
      <c r="AE699" s="20" t="s">
        <v>978</v>
      </c>
      <c r="AF699" s="20" t="s">
        <v>5</v>
      </c>
      <c r="AG699" s="20" t="s">
        <v>5</v>
      </c>
      <c r="AH699" s="20" t="s">
        <v>5</v>
      </c>
      <c r="AI699" s="20" t="s">
        <v>5</v>
      </c>
      <c r="AJ699" s="20" t="s">
        <v>979</v>
      </c>
      <c r="AK699" s="20" t="s">
        <v>5</v>
      </c>
      <c r="AL699" s="33">
        <v>1</v>
      </c>
      <c r="AN699" s="31" t="str">
        <f>INDEX('Mass table'!$A$2:$E$4295,MATCH(B699,'Mass table'!$A$2:$A$4295,0),3)</f>
        <v>29,784</v>
      </c>
    </row>
    <row r="700" spans="1:40" s="30" customFormat="1" x14ac:dyDescent="0.2">
      <c r="A700" s="20" t="s">
        <v>14130</v>
      </c>
      <c r="B700" s="20" t="s">
        <v>606</v>
      </c>
      <c r="C700" s="20" t="s">
        <v>607</v>
      </c>
      <c r="D700" s="20" t="s">
        <v>608</v>
      </c>
      <c r="E700" s="32" t="s">
        <v>73</v>
      </c>
      <c r="F700" s="33">
        <v>1</v>
      </c>
      <c r="G700" s="33">
        <v>14.4</v>
      </c>
      <c r="H700" s="33">
        <v>0</v>
      </c>
      <c r="I700" s="33">
        <v>0</v>
      </c>
      <c r="J700" s="33">
        <v>0</v>
      </c>
      <c r="K700" s="33">
        <v>13.9</v>
      </c>
      <c r="L700" s="33">
        <v>4.3</v>
      </c>
      <c r="M700" s="33">
        <v>0</v>
      </c>
      <c r="N700" s="33">
        <v>0</v>
      </c>
      <c r="O700" s="33">
        <v>0</v>
      </c>
      <c r="P700" s="33">
        <v>10.199999999999999</v>
      </c>
      <c r="Q700" s="33">
        <v>0</v>
      </c>
      <c r="R700" s="33">
        <v>0</v>
      </c>
      <c r="S700" s="33">
        <v>0</v>
      </c>
      <c r="T700" s="33">
        <v>0</v>
      </c>
      <c r="U700" s="33">
        <v>3</v>
      </c>
      <c r="V700" s="33">
        <v>1</v>
      </c>
      <c r="W700" s="33">
        <v>0</v>
      </c>
      <c r="X700" s="33">
        <v>0</v>
      </c>
      <c r="Y700" s="33">
        <v>0</v>
      </c>
      <c r="Z700" s="33">
        <v>2</v>
      </c>
      <c r="AA700" s="33">
        <v>0</v>
      </c>
      <c r="AB700" s="20" t="s">
        <v>5</v>
      </c>
      <c r="AC700" s="20" t="s">
        <v>5</v>
      </c>
      <c r="AD700" s="20" t="s">
        <v>5</v>
      </c>
      <c r="AE700" s="20" t="s">
        <v>1435</v>
      </c>
      <c r="AF700" s="20" t="s">
        <v>5</v>
      </c>
      <c r="AG700" s="20" t="s">
        <v>5</v>
      </c>
      <c r="AH700" s="20" t="s">
        <v>5</v>
      </c>
      <c r="AI700" s="20" t="s">
        <v>5</v>
      </c>
      <c r="AJ700" s="20" t="s">
        <v>1436</v>
      </c>
      <c r="AK700" s="20" t="s">
        <v>5</v>
      </c>
      <c r="AL700" s="33">
        <v>1</v>
      </c>
      <c r="AN700" s="31" t="str">
        <f>INDEX('Mass table'!$A$2:$E$4295,MATCH(B700,'Mass table'!$A$2:$A$4295,0),3)</f>
        <v>21,183</v>
      </c>
    </row>
    <row r="701" spans="1:40" s="30" customFormat="1" x14ac:dyDescent="0.2">
      <c r="A701" s="20" t="s">
        <v>14125</v>
      </c>
      <c r="B701" s="20" t="s">
        <v>256</v>
      </c>
      <c r="C701" s="20" t="s">
        <v>257</v>
      </c>
      <c r="D701" s="20" t="s">
        <v>258</v>
      </c>
      <c r="E701" s="32" t="s">
        <v>3</v>
      </c>
      <c r="F701" s="33">
        <v>0</v>
      </c>
      <c r="G701" s="33">
        <v>27.7</v>
      </c>
      <c r="H701" s="33">
        <v>0</v>
      </c>
      <c r="I701" s="33">
        <v>0</v>
      </c>
      <c r="J701" s="33">
        <v>15</v>
      </c>
      <c r="K701" s="33">
        <v>0</v>
      </c>
      <c r="L701" s="33">
        <v>0</v>
      </c>
      <c r="M701" s="33">
        <v>0</v>
      </c>
      <c r="N701" s="33">
        <v>0</v>
      </c>
      <c r="O701" s="33">
        <v>20.7</v>
      </c>
      <c r="P701" s="33">
        <v>14.3</v>
      </c>
      <c r="Q701" s="33">
        <v>0</v>
      </c>
      <c r="R701" s="33">
        <v>0</v>
      </c>
      <c r="S701" s="33">
        <v>0</v>
      </c>
      <c r="T701" s="33">
        <v>4</v>
      </c>
      <c r="U701" s="33">
        <v>0</v>
      </c>
      <c r="V701" s="33">
        <v>0</v>
      </c>
      <c r="W701" s="33">
        <v>0</v>
      </c>
      <c r="X701" s="33">
        <v>0</v>
      </c>
      <c r="Y701" s="33">
        <v>5</v>
      </c>
      <c r="Z701" s="33">
        <v>4</v>
      </c>
      <c r="AA701" s="33">
        <v>0</v>
      </c>
      <c r="AB701" s="20" t="s">
        <v>5</v>
      </c>
      <c r="AC701" s="20" t="s">
        <v>5</v>
      </c>
      <c r="AD701" s="20" t="s">
        <v>24</v>
      </c>
      <c r="AE701" s="20" t="s">
        <v>5</v>
      </c>
      <c r="AF701" s="20" t="s">
        <v>5</v>
      </c>
      <c r="AG701" s="20" t="s">
        <v>5</v>
      </c>
      <c r="AH701" s="20" t="s">
        <v>5</v>
      </c>
      <c r="AI701" s="20" t="s">
        <v>1846</v>
      </c>
      <c r="AJ701" s="20" t="s">
        <v>5</v>
      </c>
      <c r="AK701" s="20" t="s">
        <v>5</v>
      </c>
      <c r="AL701" s="33">
        <v>2</v>
      </c>
      <c r="AN701" s="31" t="str">
        <f>INDEX('Mass table'!$A$2:$E$4295,MATCH(B701,'Mass table'!$A$2:$A$4295,0),3)</f>
        <v>34,239</v>
      </c>
    </row>
    <row r="702" spans="1:40" s="30" customFormat="1" x14ac:dyDescent="0.2">
      <c r="A702" s="20" t="s">
        <v>14130</v>
      </c>
      <c r="B702" s="20" t="s">
        <v>480</v>
      </c>
      <c r="C702" s="20" t="s">
        <v>481</v>
      </c>
      <c r="D702" s="20" t="s">
        <v>482</v>
      </c>
      <c r="E702" s="32" t="s">
        <v>3</v>
      </c>
      <c r="F702" s="33">
        <v>0</v>
      </c>
      <c r="G702" s="33">
        <v>40</v>
      </c>
      <c r="H702" s="33">
        <v>0</v>
      </c>
      <c r="I702" s="33">
        <v>0</v>
      </c>
      <c r="J702" s="33">
        <v>24.1</v>
      </c>
      <c r="K702" s="33">
        <v>27</v>
      </c>
      <c r="L702" s="33">
        <v>0</v>
      </c>
      <c r="M702" s="33">
        <v>5.0999999999999996</v>
      </c>
      <c r="N702" s="33">
        <v>0</v>
      </c>
      <c r="O702" s="33">
        <v>26</v>
      </c>
      <c r="P702" s="33">
        <v>40</v>
      </c>
      <c r="Q702" s="33">
        <v>0</v>
      </c>
      <c r="R702" s="33">
        <v>0</v>
      </c>
      <c r="S702" s="33">
        <v>0</v>
      </c>
      <c r="T702" s="33">
        <v>9</v>
      </c>
      <c r="U702" s="33">
        <v>10</v>
      </c>
      <c r="V702" s="33">
        <v>0</v>
      </c>
      <c r="W702" s="33">
        <v>2</v>
      </c>
      <c r="X702" s="33">
        <v>0</v>
      </c>
      <c r="Y702" s="33">
        <v>9</v>
      </c>
      <c r="Z702" s="33">
        <v>16</v>
      </c>
      <c r="AA702" s="33">
        <v>0</v>
      </c>
      <c r="AB702" s="20" t="s">
        <v>5</v>
      </c>
      <c r="AC702" s="20" t="s">
        <v>5</v>
      </c>
      <c r="AD702" s="20" t="s">
        <v>997</v>
      </c>
      <c r="AE702" s="20" t="s">
        <v>998</v>
      </c>
      <c r="AF702" s="20" t="s">
        <v>5</v>
      </c>
      <c r="AG702" s="20" t="s">
        <v>5</v>
      </c>
      <c r="AH702" s="20" t="s">
        <v>5</v>
      </c>
      <c r="AI702" s="20" t="s">
        <v>999</v>
      </c>
      <c r="AJ702" s="20" t="s">
        <v>1000</v>
      </c>
      <c r="AK702" s="20" t="s">
        <v>5</v>
      </c>
      <c r="AL702" s="33">
        <v>6</v>
      </c>
      <c r="AN702" s="31" t="str">
        <f>INDEX('Mass table'!$A$2:$E$4295,MATCH(B702,'Mass table'!$A$2:$A$4295,0),3)</f>
        <v>34,426</v>
      </c>
    </row>
    <row r="703" spans="1:40" s="30" customFormat="1" x14ac:dyDescent="0.2">
      <c r="A703" s="20" t="s">
        <v>14129</v>
      </c>
      <c r="B703" s="20" t="s">
        <v>332</v>
      </c>
      <c r="C703" s="20" t="s">
        <v>333</v>
      </c>
      <c r="D703" s="20" t="s">
        <v>334</v>
      </c>
      <c r="E703" s="32" t="s">
        <v>3</v>
      </c>
      <c r="F703" s="33">
        <v>0</v>
      </c>
      <c r="G703" s="33">
        <v>22.1</v>
      </c>
      <c r="H703" s="33">
        <v>0</v>
      </c>
      <c r="I703" s="33">
        <v>0</v>
      </c>
      <c r="J703" s="33">
        <v>12.8</v>
      </c>
      <c r="K703" s="33">
        <v>0</v>
      </c>
      <c r="L703" s="33">
        <v>0</v>
      </c>
      <c r="M703" s="33">
        <v>0</v>
      </c>
      <c r="N703" s="33">
        <v>0</v>
      </c>
      <c r="O703" s="33">
        <v>22.1</v>
      </c>
      <c r="P703" s="33">
        <v>0</v>
      </c>
      <c r="Q703" s="33">
        <v>0</v>
      </c>
      <c r="R703" s="33">
        <v>0</v>
      </c>
      <c r="S703" s="33">
        <v>0</v>
      </c>
      <c r="T703" s="33">
        <v>4</v>
      </c>
      <c r="U703" s="33">
        <v>0</v>
      </c>
      <c r="V703" s="33">
        <v>0</v>
      </c>
      <c r="W703" s="33">
        <v>0</v>
      </c>
      <c r="X703" s="33">
        <v>0</v>
      </c>
      <c r="Y703" s="33">
        <v>6</v>
      </c>
      <c r="Z703" s="33">
        <v>0</v>
      </c>
      <c r="AA703" s="33">
        <v>0</v>
      </c>
      <c r="AB703" s="20" t="s">
        <v>5</v>
      </c>
      <c r="AC703" s="20" t="s">
        <v>5</v>
      </c>
      <c r="AD703" s="20" t="s">
        <v>1034</v>
      </c>
      <c r="AE703" s="20" t="s">
        <v>5</v>
      </c>
      <c r="AF703" s="20" t="s">
        <v>5</v>
      </c>
      <c r="AG703" s="20" t="s">
        <v>5</v>
      </c>
      <c r="AH703" s="20" t="s">
        <v>5</v>
      </c>
      <c r="AI703" s="20" t="s">
        <v>1035</v>
      </c>
      <c r="AJ703" s="20" t="s">
        <v>5</v>
      </c>
      <c r="AK703" s="20" t="s">
        <v>5</v>
      </c>
      <c r="AL703" s="33">
        <v>1</v>
      </c>
      <c r="AN703" s="31" t="str">
        <f>INDEX('Mass table'!$A$2:$E$4295,MATCH(B703,'Mass table'!$A$2:$A$4295,0),3)</f>
        <v>35,833</v>
      </c>
    </row>
    <row r="704" spans="1:40" s="30" customFormat="1" x14ac:dyDescent="0.2">
      <c r="A704" s="20" t="s">
        <v>14127</v>
      </c>
      <c r="B704" s="20" t="s">
        <v>436</v>
      </c>
      <c r="C704" s="20" t="s">
        <v>437</v>
      </c>
      <c r="D704" s="20" t="s">
        <v>438</v>
      </c>
      <c r="E704" s="32" t="s">
        <v>3</v>
      </c>
      <c r="F704" s="33">
        <v>0</v>
      </c>
      <c r="G704" s="33">
        <v>31.1</v>
      </c>
      <c r="H704" s="33">
        <v>0</v>
      </c>
      <c r="I704" s="33">
        <v>17.600000000000001</v>
      </c>
      <c r="J704" s="33">
        <v>0</v>
      </c>
      <c r="K704" s="33">
        <v>0</v>
      </c>
      <c r="L704" s="33">
        <v>0</v>
      </c>
      <c r="M704" s="33">
        <v>0</v>
      </c>
      <c r="N704" s="33">
        <v>21</v>
      </c>
      <c r="O704" s="33">
        <v>4.2</v>
      </c>
      <c r="P704" s="33">
        <v>0</v>
      </c>
      <c r="Q704" s="33">
        <v>0</v>
      </c>
      <c r="R704" s="33">
        <v>0</v>
      </c>
      <c r="S704" s="33">
        <v>8</v>
      </c>
      <c r="T704" s="33">
        <v>0</v>
      </c>
      <c r="U704" s="33">
        <v>0</v>
      </c>
      <c r="V704" s="33">
        <v>0</v>
      </c>
      <c r="W704" s="33">
        <v>0</v>
      </c>
      <c r="X704" s="33">
        <v>11</v>
      </c>
      <c r="Y704" s="33">
        <v>2</v>
      </c>
      <c r="Z704" s="33">
        <v>0</v>
      </c>
      <c r="AA704" s="33">
        <v>0</v>
      </c>
      <c r="AB704" s="20" t="s">
        <v>5</v>
      </c>
      <c r="AC704" s="20" t="s">
        <v>1045</v>
      </c>
      <c r="AD704" s="20" t="s">
        <v>5</v>
      </c>
      <c r="AE704" s="20" t="s">
        <v>5</v>
      </c>
      <c r="AF704" s="20" t="s">
        <v>5</v>
      </c>
      <c r="AG704" s="20" t="s">
        <v>5</v>
      </c>
      <c r="AH704" s="20" t="s">
        <v>1046</v>
      </c>
      <c r="AI704" s="20" t="s">
        <v>5</v>
      </c>
      <c r="AJ704" s="20" t="s">
        <v>5</v>
      </c>
      <c r="AK704" s="20" t="s">
        <v>5</v>
      </c>
      <c r="AL704" s="33">
        <v>2</v>
      </c>
      <c r="AN704" s="31" t="str">
        <f>INDEX('Mass table'!$A$2:$E$4295,MATCH(B704,'Mass table'!$A$2:$A$4295,0),3)</f>
        <v>57,425</v>
      </c>
    </row>
    <row r="705" spans="1:40" s="30" customFormat="1" x14ac:dyDescent="0.2">
      <c r="A705" s="20" t="s">
        <v>14124</v>
      </c>
      <c r="B705" s="20" t="s">
        <v>709</v>
      </c>
      <c r="C705" s="20" t="s">
        <v>710</v>
      </c>
      <c r="D705" s="20" t="s">
        <v>711</v>
      </c>
      <c r="E705" s="32" t="s">
        <v>14</v>
      </c>
      <c r="F705" s="33">
        <v>2</v>
      </c>
      <c r="G705" s="33">
        <v>29.9</v>
      </c>
      <c r="H705" s="33">
        <v>0</v>
      </c>
      <c r="I705" s="33">
        <v>0</v>
      </c>
      <c r="J705" s="33">
        <v>0</v>
      </c>
      <c r="K705" s="33">
        <v>5.5</v>
      </c>
      <c r="L705" s="33">
        <v>29.9</v>
      </c>
      <c r="M705" s="33">
        <v>0</v>
      </c>
      <c r="N705" s="33">
        <v>0</v>
      </c>
      <c r="O705" s="33">
        <v>0</v>
      </c>
      <c r="P705" s="33">
        <v>5.5</v>
      </c>
      <c r="Q705" s="33">
        <v>5.5</v>
      </c>
      <c r="R705" s="33">
        <v>0</v>
      </c>
      <c r="S705" s="33">
        <v>0</v>
      </c>
      <c r="T705" s="33">
        <v>0</v>
      </c>
      <c r="U705" s="33">
        <v>1</v>
      </c>
      <c r="V705" s="33">
        <v>3</v>
      </c>
      <c r="W705" s="33">
        <v>0</v>
      </c>
      <c r="X705" s="33">
        <v>0</v>
      </c>
      <c r="Y705" s="33">
        <v>0</v>
      </c>
      <c r="Z705" s="33">
        <v>1</v>
      </c>
      <c r="AA705" s="33">
        <v>1</v>
      </c>
      <c r="AB705" s="20" t="s">
        <v>5</v>
      </c>
      <c r="AC705" s="20" t="s">
        <v>5</v>
      </c>
      <c r="AD705" s="20" t="s">
        <v>5</v>
      </c>
      <c r="AE705" s="20" t="s">
        <v>1856</v>
      </c>
      <c r="AF705" s="20" t="s">
        <v>1857</v>
      </c>
      <c r="AG705" s="20" t="s">
        <v>5</v>
      </c>
      <c r="AH705" s="20" t="s">
        <v>5</v>
      </c>
      <c r="AI705" s="20" t="s">
        <v>5</v>
      </c>
      <c r="AJ705" s="20" t="s">
        <v>1858</v>
      </c>
      <c r="AK705" s="20" t="s">
        <v>1859</v>
      </c>
      <c r="AL705" s="33">
        <v>1</v>
      </c>
      <c r="AN705" s="31" t="str">
        <f>INDEX('Mass table'!$A$2:$E$4295,MATCH(B705,'Mass table'!$A$2:$A$4295,0),3)</f>
        <v>13,799</v>
      </c>
    </row>
    <row r="706" spans="1:40" s="30" customFormat="1" x14ac:dyDescent="0.2">
      <c r="A706" s="20" t="s">
        <v>14130</v>
      </c>
      <c r="B706" s="20" t="s">
        <v>300</v>
      </c>
      <c r="C706" s="20" t="s">
        <v>301</v>
      </c>
      <c r="D706" s="20" t="s">
        <v>302</v>
      </c>
      <c r="E706" s="32" t="s">
        <v>3</v>
      </c>
      <c r="F706" s="33">
        <v>0</v>
      </c>
      <c r="G706" s="33">
        <v>76</v>
      </c>
      <c r="H706" s="33">
        <v>38.799999999999997</v>
      </c>
      <c r="I706" s="33">
        <v>67.8</v>
      </c>
      <c r="J706" s="33">
        <v>76</v>
      </c>
      <c r="K706" s="33">
        <v>44.7</v>
      </c>
      <c r="L706" s="33">
        <v>8.6</v>
      </c>
      <c r="M706" s="33">
        <v>64.5</v>
      </c>
      <c r="N706" s="33">
        <v>66.099999999999994</v>
      </c>
      <c r="O706" s="33">
        <v>76</v>
      </c>
      <c r="P706" s="33">
        <v>59.9</v>
      </c>
      <c r="Q706" s="33">
        <v>11.2</v>
      </c>
      <c r="R706" s="33">
        <v>6</v>
      </c>
      <c r="S706" s="33">
        <v>13</v>
      </c>
      <c r="T706" s="33">
        <v>19</v>
      </c>
      <c r="U706" s="33">
        <v>8</v>
      </c>
      <c r="V706" s="33">
        <v>2</v>
      </c>
      <c r="W706" s="33">
        <v>11</v>
      </c>
      <c r="X706" s="33">
        <v>13</v>
      </c>
      <c r="Y706" s="33">
        <v>19</v>
      </c>
      <c r="Z706" s="33">
        <v>12</v>
      </c>
      <c r="AA706" s="33">
        <v>2</v>
      </c>
      <c r="AB706" s="20" t="s">
        <v>5</v>
      </c>
      <c r="AC706" s="20" t="s">
        <v>1047</v>
      </c>
      <c r="AD706" s="20" t="s">
        <v>1048</v>
      </c>
      <c r="AE706" s="20" t="s">
        <v>1049</v>
      </c>
      <c r="AF706" s="20" t="s">
        <v>5</v>
      </c>
      <c r="AG706" s="20" t="s">
        <v>1050</v>
      </c>
      <c r="AH706" s="20" t="s">
        <v>1051</v>
      </c>
      <c r="AI706" s="20" t="s">
        <v>1052</v>
      </c>
      <c r="AJ706" s="20" t="s">
        <v>1053</v>
      </c>
      <c r="AK706" s="20" t="s">
        <v>5</v>
      </c>
      <c r="AL706" s="33">
        <v>3</v>
      </c>
      <c r="AN706" s="31" t="str">
        <f>INDEX('Mass table'!$A$2:$E$4295,MATCH(B706,'Mass table'!$A$2:$A$4295,0),3)</f>
        <v>32,626</v>
      </c>
    </row>
    <row r="707" spans="1:40" s="30" customFormat="1" x14ac:dyDescent="0.2">
      <c r="A707" s="20" t="s">
        <v>14124</v>
      </c>
      <c r="B707" s="20" t="s">
        <v>1367</v>
      </c>
      <c r="C707" s="20" t="s">
        <v>1368</v>
      </c>
      <c r="D707" s="20" t="s">
        <v>1369</v>
      </c>
      <c r="E707" s="32" t="s">
        <v>3</v>
      </c>
      <c r="F707" s="33">
        <v>0</v>
      </c>
      <c r="G707" s="33">
        <v>55.5</v>
      </c>
      <c r="H707" s="33">
        <v>0</v>
      </c>
      <c r="I707" s="33">
        <v>0</v>
      </c>
      <c r="J707" s="33">
        <v>0</v>
      </c>
      <c r="K707" s="33">
        <v>32</v>
      </c>
      <c r="L707" s="33">
        <v>0</v>
      </c>
      <c r="M707" s="33">
        <v>0</v>
      </c>
      <c r="N707" s="33">
        <v>0</v>
      </c>
      <c r="O707" s="33">
        <v>0</v>
      </c>
      <c r="P707" s="33">
        <v>36.5</v>
      </c>
      <c r="Q707" s="33">
        <v>0</v>
      </c>
      <c r="R707" s="33">
        <v>0</v>
      </c>
      <c r="S707" s="33">
        <v>0</v>
      </c>
      <c r="T707" s="33">
        <v>0</v>
      </c>
      <c r="U707" s="33">
        <v>6</v>
      </c>
      <c r="V707" s="33">
        <v>0</v>
      </c>
      <c r="W707" s="33">
        <v>0</v>
      </c>
      <c r="X707" s="33">
        <v>0</v>
      </c>
      <c r="Y707" s="33">
        <v>0</v>
      </c>
      <c r="Z707" s="33">
        <v>6</v>
      </c>
      <c r="AA707" s="33">
        <v>0</v>
      </c>
      <c r="AB707" s="20" t="s">
        <v>5</v>
      </c>
      <c r="AC707" s="20" t="s">
        <v>5</v>
      </c>
      <c r="AD707" s="20" t="s">
        <v>5</v>
      </c>
      <c r="AE707" s="20" t="s">
        <v>5</v>
      </c>
      <c r="AF707" s="20" t="s">
        <v>5</v>
      </c>
      <c r="AG707" s="20" t="s">
        <v>5</v>
      </c>
      <c r="AH707" s="20" t="s">
        <v>5</v>
      </c>
      <c r="AI707" s="20" t="s">
        <v>5</v>
      </c>
      <c r="AJ707" s="20" t="s">
        <v>1370</v>
      </c>
      <c r="AK707" s="20" t="s">
        <v>5</v>
      </c>
      <c r="AL707" s="33">
        <v>1</v>
      </c>
      <c r="AN707" s="31" t="str">
        <f>INDEX('Mass table'!$A$2:$E$4295,MATCH(B707,'Mass table'!$A$2:$A$4295,0),3)</f>
        <v>22,835</v>
      </c>
    </row>
    <row r="708" spans="1:40" s="30" customFormat="1" x14ac:dyDescent="0.2">
      <c r="A708" s="20" t="s">
        <v>14127</v>
      </c>
      <c r="B708" s="20" t="s">
        <v>1677</v>
      </c>
      <c r="C708" s="20" t="s">
        <v>1678</v>
      </c>
      <c r="D708" s="20" t="s">
        <v>1679</v>
      </c>
      <c r="E708" s="32" t="s">
        <v>3</v>
      </c>
      <c r="F708" s="33">
        <v>0</v>
      </c>
      <c r="G708" s="33">
        <v>33.5</v>
      </c>
      <c r="H708" s="33">
        <v>2.6</v>
      </c>
      <c r="I708" s="33">
        <v>21.4</v>
      </c>
      <c r="J708" s="33">
        <v>8.1999999999999993</v>
      </c>
      <c r="K708" s="33">
        <v>0</v>
      </c>
      <c r="L708" s="33">
        <v>0</v>
      </c>
      <c r="M708" s="33">
        <v>9.6999999999999993</v>
      </c>
      <c r="N708" s="33">
        <v>20.5</v>
      </c>
      <c r="O708" s="33">
        <v>23.4</v>
      </c>
      <c r="P708" s="33">
        <v>0</v>
      </c>
      <c r="Q708" s="33">
        <v>0</v>
      </c>
      <c r="R708" s="33">
        <v>2</v>
      </c>
      <c r="S708" s="33">
        <v>11</v>
      </c>
      <c r="T708" s="33">
        <v>5</v>
      </c>
      <c r="U708" s="33">
        <v>0</v>
      </c>
      <c r="V708" s="33">
        <v>0</v>
      </c>
      <c r="W708" s="33">
        <v>5</v>
      </c>
      <c r="X708" s="33">
        <v>11</v>
      </c>
      <c r="Y708" s="33">
        <v>11</v>
      </c>
      <c r="Z708" s="33">
        <v>0</v>
      </c>
      <c r="AA708" s="33">
        <v>0</v>
      </c>
      <c r="AB708" s="20" t="s">
        <v>1680</v>
      </c>
      <c r="AC708" s="20" t="s">
        <v>1681</v>
      </c>
      <c r="AD708" s="20" t="s">
        <v>1682</v>
      </c>
      <c r="AE708" s="20" t="s">
        <v>5</v>
      </c>
      <c r="AF708" s="20" t="s">
        <v>5</v>
      </c>
      <c r="AG708" s="20" t="s">
        <v>1683</v>
      </c>
      <c r="AH708" s="20" t="s">
        <v>1684</v>
      </c>
      <c r="AI708" s="20" t="s">
        <v>1685</v>
      </c>
      <c r="AJ708" s="20" t="s">
        <v>5</v>
      </c>
      <c r="AK708" s="20" t="s">
        <v>5</v>
      </c>
      <c r="AL708" s="33">
        <v>4</v>
      </c>
      <c r="AN708" s="31" t="str">
        <f>INDEX('Mass table'!$A$2:$E$4295,MATCH(B708,'Mass table'!$A$2:$A$4295,0),3)</f>
        <v>61,146</v>
      </c>
    </row>
    <row r="709" spans="1:40" s="30" customFormat="1" x14ac:dyDescent="0.2">
      <c r="A709" s="20" t="s">
        <v>14125</v>
      </c>
      <c r="B709" s="20" t="s">
        <v>754</v>
      </c>
      <c r="C709" s="20" t="s">
        <v>755</v>
      </c>
      <c r="D709" s="20" t="s">
        <v>756</v>
      </c>
      <c r="E709" s="32" t="s">
        <v>3</v>
      </c>
      <c r="F709" s="33">
        <v>0</v>
      </c>
      <c r="G709" s="33">
        <v>11.1</v>
      </c>
      <c r="H709" s="33">
        <v>0</v>
      </c>
      <c r="I709" s="33">
        <v>1.9</v>
      </c>
      <c r="J709" s="33">
        <v>9</v>
      </c>
      <c r="K709" s="33">
        <v>0</v>
      </c>
      <c r="L709" s="33">
        <v>0</v>
      </c>
      <c r="M709" s="33">
        <v>0</v>
      </c>
      <c r="N709" s="33">
        <v>4.0999999999999996</v>
      </c>
      <c r="O709" s="33">
        <v>4.3</v>
      </c>
      <c r="P709" s="33">
        <v>0</v>
      </c>
      <c r="Q709" s="33">
        <v>0</v>
      </c>
      <c r="R709" s="33">
        <v>0</v>
      </c>
      <c r="S709" s="33">
        <v>1</v>
      </c>
      <c r="T709" s="33">
        <v>4</v>
      </c>
      <c r="U709" s="33">
        <v>0</v>
      </c>
      <c r="V709" s="33">
        <v>0</v>
      </c>
      <c r="W709" s="33">
        <v>0</v>
      </c>
      <c r="X709" s="33">
        <v>2</v>
      </c>
      <c r="Y709" s="33">
        <v>2</v>
      </c>
      <c r="Z709" s="33">
        <v>0</v>
      </c>
      <c r="AA709" s="33">
        <v>0</v>
      </c>
      <c r="AB709" s="20" t="s">
        <v>5</v>
      </c>
      <c r="AC709" s="20" t="s">
        <v>5</v>
      </c>
      <c r="AD709" s="20" t="s">
        <v>5</v>
      </c>
      <c r="AE709" s="20" t="s">
        <v>5</v>
      </c>
      <c r="AF709" s="20" t="s">
        <v>5</v>
      </c>
      <c r="AG709" s="20" t="s">
        <v>5</v>
      </c>
      <c r="AH709" s="20" t="s">
        <v>5</v>
      </c>
      <c r="AI709" s="20" t="s">
        <v>1864</v>
      </c>
      <c r="AJ709" s="20" t="s">
        <v>5</v>
      </c>
      <c r="AK709" s="20" t="s">
        <v>5</v>
      </c>
      <c r="AL709" s="33">
        <v>1</v>
      </c>
      <c r="AN709" s="31" t="str">
        <f>INDEX('Mass table'!$A$2:$E$4295,MATCH(B709,'Mass table'!$A$2:$A$4295,0),3)</f>
        <v>51,452</v>
      </c>
    </row>
    <row r="710" spans="1:40" s="30" customFormat="1" x14ac:dyDescent="0.2">
      <c r="A710" s="20" t="s">
        <v>14127</v>
      </c>
      <c r="B710" s="20" t="s">
        <v>300</v>
      </c>
      <c r="C710" s="20" t="s">
        <v>301</v>
      </c>
      <c r="D710" s="20" t="s">
        <v>302</v>
      </c>
      <c r="E710" s="32" t="s">
        <v>3</v>
      </c>
      <c r="F710" s="33">
        <v>0</v>
      </c>
      <c r="G710" s="33">
        <v>76</v>
      </c>
      <c r="H710" s="33">
        <v>38.799999999999997</v>
      </c>
      <c r="I710" s="33">
        <v>67.8</v>
      </c>
      <c r="J710" s="33">
        <v>76</v>
      </c>
      <c r="K710" s="33">
        <v>44.7</v>
      </c>
      <c r="L710" s="33">
        <v>8.6</v>
      </c>
      <c r="M710" s="33">
        <v>64.5</v>
      </c>
      <c r="N710" s="33">
        <v>66.099999999999994</v>
      </c>
      <c r="O710" s="33">
        <v>76</v>
      </c>
      <c r="P710" s="33">
        <v>59.9</v>
      </c>
      <c r="Q710" s="33">
        <v>11.2</v>
      </c>
      <c r="R710" s="33">
        <v>6</v>
      </c>
      <c r="S710" s="33">
        <v>13</v>
      </c>
      <c r="T710" s="33">
        <v>19</v>
      </c>
      <c r="U710" s="33">
        <v>8</v>
      </c>
      <c r="V710" s="33">
        <v>2</v>
      </c>
      <c r="W710" s="33">
        <v>11</v>
      </c>
      <c r="X710" s="33">
        <v>13</v>
      </c>
      <c r="Y710" s="33">
        <v>19</v>
      </c>
      <c r="Z710" s="33">
        <v>12</v>
      </c>
      <c r="AA710" s="33">
        <v>2</v>
      </c>
      <c r="AB710" s="20" t="s">
        <v>5</v>
      </c>
      <c r="AC710" s="20" t="s">
        <v>1047</v>
      </c>
      <c r="AD710" s="20" t="s">
        <v>1048</v>
      </c>
      <c r="AE710" s="20" t="s">
        <v>1049</v>
      </c>
      <c r="AF710" s="20" t="s">
        <v>5</v>
      </c>
      <c r="AG710" s="20" t="s">
        <v>1050</v>
      </c>
      <c r="AH710" s="20" t="s">
        <v>1051</v>
      </c>
      <c r="AI710" s="20" t="s">
        <v>1052</v>
      </c>
      <c r="AJ710" s="20" t="s">
        <v>1053</v>
      </c>
      <c r="AK710" s="20" t="s">
        <v>5</v>
      </c>
      <c r="AL710" s="33">
        <v>4</v>
      </c>
      <c r="AN710" s="31" t="str">
        <f>INDEX('Mass table'!$A$2:$E$4295,MATCH(B710,'Mass table'!$A$2:$A$4295,0),3)</f>
        <v>32,626</v>
      </c>
    </row>
    <row r="711" spans="1:40" s="30" customFormat="1" x14ac:dyDescent="0.2">
      <c r="A711" s="20" t="s">
        <v>14125</v>
      </c>
      <c r="B711" s="20" t="s">
        <v>392</v>
      </c>
      <c r="C711" s="20" t="s">
        <v>393</v>
      </c>
      <c r="D711" s="20" t="s">
        <v>394</v>
      </c>
      <c r="E711" s="32" t="s">
        <v>3</v>
      </c>
      <c r="F711" s="33">
        <v>0</v>
      </c>
      <c r="G711" s="33">
        <v>19.600000000000001</v>
      </c>
      <c r="H711" s="33">
        <v>13.8</v>
      </c>
      <c r="I711" s="33">
        <v>8</v>
      </c>
      <c r="J711" s="33">
        <v>5.8</v>
      </c>
      <c r="K711" s="33">
        <v>19.600000000000001</v>
      </c>
      <c r="L711" s="33">
        <v>19.600000000000001</v>
      </c>
      <c r="M711" s="33">
        <v>11.6</v>
      </c>
      <c r="N711" s="33">
        <v>13.8</v>
      </c>
      <c r="O711" s="33">
        <v>11.6</v>
      </c>
      <c r="P711" s="33">
        <v>19.600000000000001</v>
      </c>
      <c r="Q711" s="33">
        <v>19.600000000000001</v>
      </c>
      <c r="R711" s="33">
        <v>2</v>
      </c>
      <c r="S711" s="33">
        <v>1</v>
      </c>
      <c r="T711" s="33">
        <v>1</v>
      </c>
      <c r="U711" s="33">
        <v>3</v>
      </c>
      <c r="V711" s="33">
        <v>3</v>
      </c>
      <c r="W711" s="33">
        <v>2</v>
      </c>
      <c r="X711" s="33">
        <v>2</v>
      </c>
      <c r="Y711" s="33">
        <v>2</v>
      </c>
      <c r="Z711" s="33">
        <v>3</v>
      </c>
      <c r="AA711" s="33">
        <v>3</v>
      </c>
      <c r="AB711" s="20" t="s">
        <v>5</v>
      </c>
      <c r="AC711" s="20" t="s">
        <v>5</v>
      </c>
      <c r="AD711" s="20" t="s">
        <v>5</v>
      </c>
      <c r="AE711" s="20" t="s">
        <v>1386</v>
      </c>
      <c r="AF711" s="20" t="s">
        <v>1387</v>
      </c>
      <c r="AG711" s="20" t="s">
        <v>5</v>
      </c>
      <c r="AH711" s="20" t="s">
        <v>5</v>
      </c>
      <c r="AI711" s="20" t="s">
        <v>1388</v>
      </c>
      <c r="AJ711" s="20" t="s">
        <v>1389</v>
      </c>
      <c r="AK711" s="20" t="s">
        <v>1390</v>
      </c>
      <c r="AL711" s="33">
        <v>1</v>
      </c>
      <c r="AN711" s="31" t="str">
        <f>INDEX('Mass table'!$A$2:$E$4295,MATCH(B711,'Mass table'!$A$2:$A$4295,0),3)</f>
        <v>15,216</v>
      </c>
    </row>
    <row r="712" spans="1:40" s="30" customFormat="1" x14ac:dyDescent="0.2">
      <c r="A712" s="20" t="s">
        <v>14124</v>
      </c>
      <c r="B712" s="20" t="s">
        <v>70</v>
      </c>
      <c r="C712" s="20" t="s">
        <v>71</v>
      </c>
      <c r="D712" s="20" t="s">
        <v>72</v>
      </c>
      <c r="E712" s="32" t="s">
        <v>73</v>
      </c>
      <c r="F712" s="33">
        <v>1</v>
      </c>
      <c r="G712" s="33">
        <v>19.899999999999999</v>
      </c>
      <c r="H712" s="33">
        <v>0</v>
      </c>
      <c r="I712" s="33">
        <v>0</v>
      </c>
      <c r="J712" s="33">
        <v>0</v>
      </c>
      <c r="K712" s="33">
        <v>19.899999999999999</v>
      </c>
      <c r="L712" s="33">
        <v>0</v>
      </c>
      <c r="M712" s="33">
        <v>0</v>
      </c>
      <c r="N712" s="33">
        <v>0</v>
      </c>
      <c r="O712" s="33">
        <v>0</v>
      </c>
      <c r="P712" s="33">
        <v>13.1</v>
      </c>
      <c r="Q712" s="33">
        <v>0</v>
      </c>
      <c r="R712" s="33">
        <v>0</v>
      </c>
      <c r="S712" s="33">
        <v>0</v>
      </c>
      <c r="T712" s="33">
        <v>0</v>
      </c>
      <c r="U712" s="33">
        <v>4</v>
      </c>
      <c r="V712" s="33">
        <v>0</v>
      </c>
      <c r="W712" s="33">
        <v>0</v>
      </c>
      <c r="X712" s="33">
        <v>0</v>
      </c>
      <c r="Y712" s="33">
        <v>0</v>
      </c>
      <c r="Z712" s="33">
        <v>3</v>
      </c>
      <c r="AA712" s="33">
        <v>0</v>
      </c>
      <c r="AB712" s="20" t="s">
        <v>5</v>
      </c>
      <c r="AC712" s="20" t="s">
        <v>5</v>
      </c>
      <c r="AD712" s="20" t="s">
        <v>5</v>
      </c>
      <c r="AE712" s="20" t="s">
        <v>1618</v>
      </c>
      <c r="AF712" s="20" t="s">
        <v>5</v>
      </c>
      <c r="AG712" s="20" t="s">
        <v>5</v>
      </c>
      <c r="AH712" s="20" t="s">
        <v>5</v>
      </c>
      <c r="AI712" s="20" t="s">
        <v>5</v>
      </c>
      <c r="AJ712" s="20" t="s">
        <v>1619</v>
      </c>
      <c r="AK712" s="20" t="s">
        <v>5</v>
      </c>
      <c r="AL712" s="33">
        <v>2</v>
      </c>
      <c r="AN712" s="31" t="str">
        <f>INDEX('Mass table'!$A$2:$E$4295,MATCH(B712,'Mass table'!$A$2:$A$4295,0),3)</f>
        <v>23,623</v>
      </c>
    </row>
    <row r="713" spans="1:40" s="30" customFormat="1" x14ac:dyDescent="0.2">
      <c r="A713" s="20" t="s">
        <v>14125</v>
      </c>
      <c r="B713" s="20" t="s">
        <v>844</v>
      </c>
      <c r="C713" s="20" t="s">
        <v>845</v>
      </c>
      <c r="D713" s="20" t="s">
        <v>1332</v>
      </c>
      <c r="E713" s="32" t="s">
        <v>3</v>
      </c>
      <c r="F713" s="33">
        <v>0</v>
      </c>
      <c r="G713" s="33">
        <v>41.5</v>
      </c>
      <c r="H713" s="33">
        <v>0</v>
      </c>
      <c r="I713" s="33">
        <v>5.4</v>
      </c>
      <c r="J713" s="33">
        <v>20.9</v>
      </c>
      <c r="K713" s="33">
        <v>24.5</v>
      </c>
      <c r="L713" s="33">
        <v>0</v>
      </c>
      <c r="M713" s="33">
        <v>8.3000000000000007</v>
      </c>
      <c r="N713" s="33">
        <v>0</v>
      </c>
      <c r="O713" s="33">
        <v>14.1</v>
      </c>
      <c r="P713" s="33">
        <v>25.3</v>
      </c>
      <c r="Q713" s="33">
        <v>0</v>
      </c>
      <c r="R713" s="33">
        <v>0</v>
      </c>
      <c r="S713" s="33">
        <v>1</v>
      </c>
      <c r="T713" s="33">
        <v>5</v>
      </c>
      <c r="U713" s="33">
        <v>6</v>
      </c>
      <c r="V713" s="33">
        <v>0</v>
      </c>
      <c r="W713" s="33">
        <v>2</v>
      </c>
      <c r="X713" s="33">
        <v>0</v>
      </c>
      <c r="Y713" s="33">
        <v>3</v>
      </c>
      <c r="Z713" s="33">
        <v>7</v>
      </c>
      <c r="AA713" s="33">
        <v>0</v>
      </c>
      <c r="AB713" s="20" t="s">
        <v>5</v>
      </c>
      <c r="AC713" s="20" t="s">
        <v>5</v>
      </c>
      <c r="AD713" s="20" t="s">
        <v>1333</v>
      </c>
      <c r="AE713" s="20" t="s">
        <v>1334</v>
      </c>
      <c r="AF713" s="20" t="s">
        <v>5</v>
      </c>
      <c r="AG713" s="20" t="s">
        <v>5</v>
      </c>
      <c r="AH713" s="20" t="s">
        <v>5</v>
      </c>
      <c r="AI713" s="20" t="s">
        <v>1335</v>
      </c>
      <c r="AJ713" s="20" t="s">
        <v>1336</v>
      </c>
      <c r="AK713" s="20" t="s">
        <v>5</v>
      </c>
      <c r="AL713" s="33">
        <v>2</v>
      </c>
      <c r="AN713" s="31" t="str">
        <f>INDEX('Mass table'!$A$2:$E$4295,MATCH(B713,'Mass table'!$A$2:$A$4295,0),3)</f>
        <v>30,274</v>
      </c>
    </row>
    <row r="714" spans="1:40" s="30" customFormat="1" x14ac:dyDescent="0.2">
      <c r="A714" s="20" t="s">
        <v>14127</v>
      </c>
      <c r="B714" s="20" t="s">
        <v>303</v>
      </c>
      <c r="C714" s="20" t="s">
        <v>304</v>
      </c>
      <c r="D714" s="20" t="s">
        <v>305</v>
      </c>
      <c r="E714" s="32" t="s">
        <v>3</v>
      </c>
      <c r="F714" s="33">
        <v>0</v>
      </c>
      <c r="G714" s="33">
        <v>57.3</v>
      </c>
      <c r="H714" s="33">
        <v>13</v>
      </c>
      <c r="I714" s="33">
        <v>17.600000000000001</v>
      </c>
      <c r="J714" s="33">
        <v>17.600000000000001</v>
      </c>
      <c r="K714" s="33">
        <v>37.4</v>
      </c>
      <c r="L714" s="33">
        <v>57.3</v>
      </c>
      <c r="M714" s="33">
        <v>22.9</v>
      </c>
      <c r="N714" s="33">
        <v>15.3</v>
      </c>
      <c r="O714" s="33">
        <v>9.9</v>
      </c>
      <c r="P714" s="33">
        <v>45.8</v>
      </c>
      <c r="Q714" s="33">
        <v>46.6</v>
      </c>
      <c r="R714" s="33">
        <v>2</v>
      </c>
      <c r="S714" s="33">
        <v>2</v>
      </c>
      <c r="T714" s="33">
        <v>2</v>
      </c>
      <c r="U714" s="33">
        <v>4</v>
      </c>
      <c r="V714" s="33">
        <v>10</v>
      </c>
      <c r="W714" s="33">
        <v>3</v>
      </c>
      <c r="X714" s="33">
        <v>2</v>
      </c>
      <c r="Y714" s="33">
        <v>1</v>
      </c>
      <c r="Z714" s="33">
        <v>5</v>
      </c>
      <c r="AA714" s="33">
        <v>7</v>
      </c>
      <c r="AB714" s="20" t="s">
        <v>1379</v>
      </c>
      <c r="AC714" s="20" t="s">
        <v>5</v>
      </c>
      <c r="AD714" s="20" t="s">
        <v>5</v>
      </c>
      <c r="AE714" s="20" t="s">
        <v>1380</v>
      </c>
      <c r="AF714" s="20" t="s">
        <v>1381</v>
      </c>
      <c r="AG714" s="20" t="s">
        <v>1382</v>
      </c>
      <c r="AH714" s="20" t="s">
        <v>1383</v>
      </c>
      <c r="AI714" s="20" t="s">
        <v>5</v>
      </c>
      <c r="AJ714" s="20" t="s">
        <v>1384</v>
      </c>
      <c r="AK714" s="20" t="s">
        <v>1385</v>
      </c>
      <c r="AL714" s="33">
        <v>1</v>
      </c>
      <c r="AN714" s="31" t="str">
        <f>INDEX('Mass table'!$A$2:$E$4295,MATCH(B714,'Mass table'!$A$2:$A$4295,0),3)</f>
        <v>13,925</v>
      </c>
    </row>
    <row r="715" spans="1:40" s="30" customFormat="1" x14ac:dyDescent="0.2">
      <c r="A715" s="20" t="s">
        <v>14124</v>
      </c>
      <c r="B715" s="20" t="s">
        <v>303</v>
      </c>
      <c r="C715" s="20" t="s">
        <v>304</v>
      </c>
      <c r="D715" s="20" t="s">
        <v>305</v>
      </c>
      <c r="E715" s="32" t="s">
        <v>3</v>
      </c>
      <c r="F715" s="33">
        <v>0</v>
      </c>
      <c r="G715" s="33">
        <v>57.3</v>
      </c>
      <c r="H715" s="33">
        <v>13</v>
      </c>
      <c r="I715" s="33">
        <v>17.600000000000001</v>
      </c>
      <c r="J715" s="33">
        <v>17.600000000000001</v>
      </c>
      <c r="K715" s="33">
        <v>37.4</v>
      </c>
      <c r="L715" s="33">
        <v>57.3</v>
      </c>
      <c r="M715" s="33">
        <v>22.9</v>
      </c>
      <c r="N715" s="33">
        <v>15.3</v>
      </c>
      <c r="O715" s="33">
        <v>9.9</v>
      </c>
      <c r="P715" s="33">
        <v>45.8</v>
      </c>
      <c r="Q715" s="33">
        <v>46.6</v>
      </c>
      <c r="R715" s="33">
        <v>2</v>
      </c>
      <c r="S715" s="33">
        <v>2</v>
      </c>
      <c r="T715" s="33">
        <v>2</v>
      </c>
      <c r="U715" s="33">
        <v>4</v>
      </c>
      <c r="V715" s="33">
        <v>10</v>
      </c>
      <c r="W715" s="33">
        <v>3</v>
      </c>
      <c r="X715" s="33">
        <v>2</v>
      </c>
      <c r="Y715" s="33">
        <v>1</v>
      </c>
      <c r="Z715" s="33">
        <v>5</v>
      </c>
      <c r="AA715" s="33">
        <v>7</v>
      </c>
      <c r="AB715" s="20" t="s">
        <v>1379</v>
      </c>
      <c r="AC715" s="20" t="s">
        <v>5</v>
      </c>
      <c r="AD715" s="20" t="s">
        <v>5</v>
      </c>
      <c r="AE715" s="20" t="s">
        <v>1380</v>
      </c>
      <c r="AF715" s="20" t="s">
        <v>1381</v>
      </c>
      <c r="AG715" s="20" t="s">
        <v>1382</v>
      </c>
      <c r="AH715" s="20" t="s">
        <v>1383</v>
      </c>
      <c r="AI715" s="20" t="s">
        <v>5</v>
      </c>
      <c r="AJ715" s="20" t="s">
        <v>1384</v>
      </c>
      <c r="AK715" s="20" t="s">
        <v>1385</v>
      </c>
      <c r="AL715" s="33">
        <v>2</v>
      </c>
      <c r="AN715" s="31" t="str">
        <f>INDEX('Mass table'!$A$2:$E$4295,MATCH(B715,'Mass table'!$A$2:$A$4295,0),3)</f>
        <v>13,925</v>
      </c>
    </row>
    <row r="716" spans="1:40" s="30" customFormat="1" x14ac:dyDescent="0.2">
      <c r="A716" s="20" t="s">
        <v>14124</v>
      </c>
      <c r="B716" s="20" t="s">
        <v>606</v>
      </c>
      <c r="C716" s="20" t="s">
        <v>607</v>
      </c>
      <c r="D716" s="20" t="s">
        <v>608</v>
      </c>
      <c r="E716" s="32" t="s">
        <v>73</v>
      </c>
      <c r="F716" s="33">
        <v>1</v>
      </c>
      <c r="G716" s="33">
        <v>14.4</v>
      </c>
      <c r="H716" s="33">
        <v>0</v>
      </c>
      <c r="I716" s="33">
        <v>0</v>
      </c>
      <c r="J716" s="33">
        <v>0</v>
      </c>
      <c r="K716" s="33">
        <v>13.9</v>
      </c>
      <c r="L716" s="33">
        <v>4.3</v>
      </c>
      <c r="M716" s="33">
        <v>0</v>
      </c>
      <c r="N716" s="33">
        <v>0</v>
      </c>
      <c r="O716" s="33">
        <v>0</v>
      </c>
      <c r="P716" s="33">
        <v>10.199999999999999</v>
      </c>
      <c r="Q716" s="33">
        <v>0</v>
      </c>
      <c r="R716" s="33">
        <v>0</v>
      </c>
      <c r="S716" s="33">
        <v>0</v>
      </c>
      <c r="T716" s="33">
        <v>0</v>
      </c>
      <c r="U716" s="33">
        <v>3</v>
      </c>
      <c r="V716" s="33">
        <v>1</v>
      </c>
      <c r="W716" s="33">
        <v>0</v>
      </c>
      <c r="X716" s="33">
        <v>0</v>
      </c>
      <c r="Y716" s="33">
        <v>0</v>
      </c>
      <c r="Z716" s="33">
        <v>2</v>
      </c>
      <c r="AA716" s="33">
        <v>0</v>
      </c>
      <c r="AB716" s="20" t="s">
        <v>5</v>
      </c>
      <c r="AC716" s="20" t="s">
        <v>5</v>
      </c>
      <c r="AD716" s="20" t="s">
        <v>5</v>
      </c>
      <c r="AE716" s="20" t="s">
        <v>1435</v>
      </c>
      <c r="AF716" s="20" t="s">
        <v>5</v>
      </c>
      <c r="AG716" s="20" t="s">
        <v>5</v>
      </c>
      <c r="AH716" s="20" t="s">
        <v>5</v>
      </c>
      <c r="AI716" s="20" t="s">
        <v>5</v>
      </c>
      <c r="AJ716" s="20" t="s">
        <v>1436</v>
      </c>
      <c r="AK716" s="20" t="s">
        <v>5</v>
      </c>
      <c r="AL716" s="33">
        <v>1</v>
      </c>
      <c r="AN716" s="31" t="str">
        <f>INDEX('Mass table'!$A$2:$E$4295,MATCH(B716,'Mass table'!$A$2:$A$4295,0),3)</f>
        <v>21,183</v>
      </c>
    </row>
    <row r="717" spans="1:40" s="30" customFormat="1" x14ac:dyDescent="0.2">
      <c r="A717" s="20" t="s">
        <v>14130</v>
      </c>
      <c r="B717" s="20" t="s">
        <v>494</v>
      </c>
      <c r="C717" s="20" t="s">
        <v>495</v>
      </c>
      <c r="D717" s="20" t="s">
        <v>496</v>
      </c>
      <c r="E717" s="32" t="s">
        <v>3</v>
      </c>
      <c r="F717" s="33">
        <v>0</v>
      </c>
      <c r="G717" s="33">
        <v>25.4</v>
      </c>
      <c r="H717" s="33">
        <v>0</v>
      </c>
      <c r="I717" s="33">
        <v>0</v>
      </c>
      <c r="J717" s="33">
        <v>0</v>
      </c>
      <c r="K717" s="33">
        <v>25.4</v>
      </c>
      <c r="L717" s="33">
        <v>0</v>
      </c>
      <c r="M717" s="33">
        <v>0</v>
      </c>
      <c r="N717" s="33">
        <v>0</v>
      </c>
      <c r="O717" s="33">
        <v>0</v>
      </c>
      <c r="P717" s="33">
        <v>25.4</v>
      </c>
      <c r="Q717" s="33">
        <v>5</v>
      </c>
      <c r="R717" s="33">
        <v>0</v>
      </c>
      <c r="S717" s="33">
        <v>0</v>
      </c>
      <c r="T717" s="33">
        <v>0</v>
      </c>
      <c r="U717" s="33">
        <v>5</v>
      </c>
      <c r="V717" s="33">
        <v>0</v>
      </c>
      <c r="W717" s="33">
        <v>0</v>
      </c>
      <c r="X717" s="33">
        <v>0</v>
      </c>
      <c r="Y717" s="33">
        <v>0</v>
      </c>
      <c r="Z717" s="33">
        <v>4</v>
      </c>
      <c r="AA717" s="33">
        <v>1</v>
      </c>
      <c r="AB717" s="20" t="s">
        <v>5</v>
      </c>
      <c r="AC717" s="20" t="s">
        <v>5</v>
      </c>
      <c r="AD717" s="20" t="s">
        <v>5</v>
      </c>
      <c r="AE717" s="20" t="s">
        <v>895</v>
      </c>
      <c r="AF717" s="20" t="s">
        <v>5</v>
      </c>
      <c r="AG717" s="20" t="s">
        <v>5</v>
      </c>
      <c r="AH717" s="20" t="s">
        <v>5</v>
      </c>
      <c r="AI717" s="20" t="s">
        <v>5</v>
      </c>
      <c r="AJ717" s="20" t="s">
        <v>896</v>
      </c>
      <c r="AK717" s="20" t="s">
        <v>5</v>
      </c>
      <c r="AL717" s="33">
        <v>4</v>
      </c>
      <c r="AN717" s="31" t="str">
        <f>INDEX('Mass table'!$A$2:$E$4295,MATCH(B717,'Mass table'!$A$2:$A$4295,0),3)</f>
        <v>19,982</v>
      </c>
    </row>
    <row r="718" spans="1:40" s="30" customFormat="1" x14ac:dyDescent="0.2">
      <c r="A718" s="20" t="s">
        <v>14125</v>
      </c>
      <c r="B718" s="20" t="s">
        <v>765</v>
      </c>
      <c r="C718" s="20" t="s">
        <v>766</v>
      </c>
      <c r="D718" s="20" t="s">
        <v>767</v>
      </c>
      <c r="E718" s="32" t="s">
        <v>3</v>
      </c>
      <c r="F718" s="33">
        <v>0</v>
      </c>
      <c r="G718" s="33">
        <v>34.700000000000003</v>
      </c>
      <c r="H718" s="33">
        <v>0</v>
      </c>
      <c r="I718" s="33">
        <v>0</v>
      </c>
      <c r="J718" s="33">
        <v>26.3</v>
      </c>
      <c r="K718" s="33">
        <v>0</v>
      </c>
      <c r="L718" s="33">
        <v>0</v>
      </c>
      <c r="M718" s="33">
        <v>0</v>
      </c>
      <c r="N718" s="33">
        <v>0</v>
      </c>
      <c r="O718" s="33">
        <v>19.8</v>
      </c>
      <c r="P718" s="33">
        <v>8.8000000000000007</v>
      </c>
      <c r="Q718" s="33">
        <v>0</v>
      </c>
      <c r="R718" s="33">
        <v>0</v>
      </c>
      <c r="S718" s="33">
        <v>0</v>
      </c>
      <c r="T718" s="33">
        <v>9</v>
      </c>
      <c r="U718" s="33">
        <v>0</v>
      </c>
      <c r="V718" s="33">
        <v>0</v>
      </c>
      <c r="W718" s="33">
        <v>0</v>
      </c>
      <c r="X718" s="33">
        <v>0</v>
      </c>
      <c r="Y718" s="33">
        <v>7</v>
      </c>
      <c r="Z718" s="33">
        <v>3</v>
      </c>
      <c r="AA718" s="33">
        <v>0</v>
      </c>
      <c r="AB718" s="20" t="s">
        <v>5</v>
      </c>
      <c r="AC718" s="20" t="s">
        <v>5</v>
      </c>
      <c r="AD718" s="20" t="s">
        <v>1565</v>
      </c>
      <c r="AE718" s="20" t="s">
        <v>5</v>
      </c>
      <c r="AF718" s="20" t="s">
        <v>5</v>
      </c>
      <c r="AG718" s="20" t="s">
        <v>5</v>
      </c>
      <c r="AH718" s="20" t="s">
        <v>5</v>
      </c>
      <c r="AI718" s="20" t="s">
        <v>1566</v>
      </c>
      <c r="AJ718" s="20" t="s">
        <v>1567</v>
      </c>
      <c r="AK718" s="20" t="s">
        <v>5</v>
      </c>
      <c r="AL718" s="33">
        <v>3</v>
      </c>
      <c r="AN718" s="31" t="str">
        <f>INDEX('Mass table'!$A$2:$E$4295,MATCH(B718,'Mass table'!$A$2:$A$4295,0),3)</f>
        <v>34,276</v>
      </c>
    </row>
    <row r="719" spans="1:40" s="30" customFormat="1" x14ac:dyDescent="0.2">
      <c r="A719" s="20" t="s">
        <v>14124</v>
      </c>
      <c r="B719" s="20" t="s">
        <v>600</v>
      </c>
      <c r="C719" s="20" t="s">
        <v>601</v>
      </c>
      <c r="D719" s="20" t="s">
        <v>602</v>
      </c>
      <c r="E719" s="32" t="s">
        <v>3</v>
      </c>
      <c r="F719" s="33">
        <v>0</v>
      </c>
      <c r="G719" s="33">
        <v>30.7</v>
      </c>
      <c r="H719" s="33">
        <v>0</v>
      </c>
      <c r="I719" s="33">
        <v>0</v>
      </c>
      <c r="J719" s="33">
        <v>0</v>
      </c>
      <c r="K719" s="33">
        <v>9.6</v>
      </c>
      <c r="L719" s="33">
        <v>4.8</v>
      </c>
      <c r="M719" s="33">
        <v>0</v>
      </c>
      <c r="N719" s="33">
        <v>0</v>
      </c>
      <c r="O719" s="33">
        <v>0</v>
      </c>
      <c r="P719" s="33">
        <v>16.3</v>
      </c>
      <c r="Q719" s="33">
        <v>4.8</v>
      </c>
      <c r="R719" s="33">
        <v>0</v>
      </c>
      <c r="S719" s="33">
        <v>0</v>
      </c>
      <c r="T719" s="33">
        <v>0</v>
      </c>
      <c r="U719" s="33">
        <v>2</v>
      </c>
      <c r="V719" s="33">
        <v>1</v>
      </c>
      <c r="W719" s="33">
        <v>0</v>
      </c>
      <c r="X719" s="33">
        <v>0</v>
      </c>
      <c r="Y719" s="33">
        <v>0</v>
      </c>
      <c r="Z719" s="33">
        <v>3</v>
      </c>
      <c r="AA719" s="33">
        <v>1</v>
      </c>
      <c r="AB719" s="20" t="s">
        <v>5</v>
      </c>
      <c r="AC719" s="20" t="s">
        <v>5</v>
      </c>
      <c r="AD719" s="20" t="s">
        <v>5</v>
      </c>
      <c r="AE719" s="20" t="s">
        <v>5</v>
      </c>
      <c r="AF719" s="20" t="s">
        <v>5</v>
      </c>
      <c r="AG719" s="20" t="s">
        <v>5</v>
      </c>
      <c r="AH719" s="20" t="s">
        <v>5</v>
      </c>
      <c r="AI719" s="20" t="s">
        <v>5</v>
      </c>
      <c r="AJ719" s="20" t="s">
        <v>1342</v>
      </c>
      <c r="AK719" s="20" t="s">
        <v>5</v>
      </c>
      <c r="AL719" s="33">
        <v>2</v>
      </c>
      <c r="AN719" s="31" t="str">
        <f>INDEX('Mass table'!$A$2:$E$4295,MATCH(B719,'Mass table'!$A$2:$A$4295,0),3)</f>
        <v>18,079</v>
      </c>
    </row>
    <row r="720" spans="1:40" s="30" customFormat="1" x14ac:dyDescent="0.2">
      <c r="A720" s="20" t="s">
        <v>14125</v>
      </c>
      <c r="B720" s="20" t="s">
        <v>1677</v>
      </c>
      <c r="C720" s="20" t="s">
        <v>1678</v>
      </c>
      <c r="D720" s="20" t="s">
        <v>1679</v>
      </c>
      <c r="E720" s="32" t="s">
        <v>3</v>
      </c>
      <c r="F720" s="33">
        <v>0</v>
      </c>
      <c r="G720" s="33">
        <v>33.5</v>
      </c>
      <c r="H720" s="33">
        <v>2.6</v>
      </c>
      <c r="I720" s="33">
        <v>21.4</v>
      </c>
      <c r="J720" s="33">
        <v>8.1999999999999993</v>
      </c>
      <c r="K720" s="33">
        <v>0</v>
      </c>
      <c r="L720" s="33">
        <v>0</v>
      </c>
      <c r="M720" s="33">
        <v>9.6999999999999993</v>
      </c>
      <c r="N720" s="33">
        <v>20.5</v>
      </c>
      <c r="O720" s="33">
        <v>23.4</v>
      </c>
      <c r="P720" s="33">
        <v>0</v>
      </c>
      <c r="Q720" s="33">
        <v>0</v>
      </c>
      <c r="R720" s="33">
        <v>2</v>
      </c>
      <c r="S720" s="33">
        <v>11</v>
      </c>
      <c r="T720" s="33">
        <v>5</v>
      </c>
      <c r="U720" s="33">
        <v>0</v>
      </c>
      <c r="V720" s="33">
        <v>0</v>
      </c>
      <c r="W720" s="33">
        <v>5</v>
      </c>
      <c r="X720" s="33">
        <v>11</v>
      </c>
      <c r="Y720" s="33">
        <v>11</v>
      </c>
      <c r="Z720" s="33">
        <v>0</v>
      </c>
      <c r="AA720" s="33">
        <v>0</v>
      </c>
      <c r="AB720" s="20" t="s">
        <v>1680</v>
      </c>
      <c r="AC720" s="20" t="s">
        <v>1681</v>
      </c>
      <c r="AD720" s="20" t="s">
        <v>1682</v>
      </c>
      <c r="AE720" s="20" t="s">
        <v>5</v>
      </c>
      <c r="AF720" s="20" t="s">
        <v>5</v>
      </c>
      <c r="AG720" s="20" t="s">
        <v>1683</v>
      </c>
      <c r="AH720" s="20" t="s">
        <v>1684</v>
      </c>
      <c r="AI720" s="20" t="s">
        <v>1685</v>
      </c>
      <c r="AJ720" s="20" t="s">
        <v>5</v>
      </c>
      <c r="AK720" s="20" t="s">
        <v>5</v>
      </c>
      <c r="AL720" s="33">
        <v>7</v>
      </c>
      <c r="AN720" s="31" t="str">
        <f>INDEX('Mass table'!$A$2:$E$4295,MATCH(B720,'Mass table'!$A$2:$A$4295,0),3)</f>
        <v>61,146</v>
      </c>
    </row>
    <row r="721" spans="1:40" s="30" customFormat="1" x14ac:dyDescent="0.2">
      <c r="A721" s="20" t="s">
        <v>14130</v>
      </c>
      <c r="B721" s="20" t="s">
        <v>1719</v>
      </c>
      <c r="C721" s="20" t="s">
        <v>1720</v>
      </c>
      <c r="D721" s="20" t="s">
        <v>1721</v>
      </c>
      <c r="E721" s="32" t="s">
        <v>3</v>
      </c>
      <c r="F721" s="33">
        <v>0</v>
      </c>
      <c r="G721" s="33">
        <v>34.200000000000003</v>
      </c>
      <c r="H721" s="33">
        <v>0</v>
      </c>
      <c r="I721" s="33">
        <v>0</v>
      </c>
      <c r="J721" s="33">
        <v>0</v>
      </c>
      <c r="K721" s="33">
        <v>23</v>
      </c>
      <c r="L721" s="33">
        <v>0</v>
      </c>
      <c r="M721" s="33">
        <v>0</v>
      </c>
      <c r="N721" s="33">
        <v>0</v>
      </c>
      <c r="O721" s="33">
        <v>0</v>
      </c>
      <c r="P721" s="33">
        <v>25.5</v>
      </c>
      <c r="Q721" s="33">
        <v>0</v>
      </c>
      <c r="R721" s="33">
        <v>0</v>
      </c>
      <c r="S721" s="33">
        <v>0</v>
      </c>
      <c r="T721" s="33">
        <v>0</v>
      </c>
      <c r="U721" s="33">
        <v>3</v>
      </c>
      <c r="V721" s="33">
        <v>0</v>
      </c>
      <c r="W721" s="33">
        <v>0</v>
      </c>
      <c r="X721" s="33">
        <v>0</v>
      </c>
      <c r="Y721" s="33">
        <v>0</v>
      </c>
      <c r="Z721" s="33">
        <v>4</v>
      </c>
      <c r="AA721" s="33">
        <v>0</v>
      </c>
      <c r="AB721" s="20" t="s">
        <v>5</v>
      </c>
      <c r="AC721" s="20" t="s">
        <v>5</v>
      </c>
      <c r="AD721" s="20" t="s">
        <v>5</v>
      </c>
      <c r="AE721" s="20" t="s">
        <v>1722</v>
      </c>
      <c r="AF721" s="20" t="s">
        <v>5</v>
      </c>
      <c r="AG721" s="20" t="s">
        <v>5</v>
      </c>
      <c r="AH721" s="20" t="s">
        <v>5</v>
      </c>
      <c r="AI721" s="20" t="s">
        <v>5</v>
      </c>
      <c r="AJ721" s="20" t="s">
        <v>1723</v>
      </c>
      <c r="AK721" s="20" t="s">
        <v>5</v>
      </c>
      <c r="AL721" s="33">
        <v>2</v>
      </c>
      <c r="AN721" s="31" t="str">
        <f>INDEX('Mass table'!$A$2:$E$4295,MATCH(B721,'Mass table'!$A$2:$A$4295,0),3)</f>
        <v>17,896</v>
      </c>
    </row>
    <row r="722" spans="1:40" s="30" customFormat="1" x14ac:dyDescent="0.2">
      <c r="A722" s="20" t="s">
        <v>14129</v>
      </c>
      <c r="B722" s="20" t="s">
        <v>833</v>
      </c>
      <c r="C722" s="20" t="s">
        <v>834</v>
      </c>
      <c r="D722" s="20" t="s">
        <v>835</v>
      </c>
      <c r="E722" s="32" t="s">
        <v>3</v>
      </c>
      <c r="F722" s="33">
        <v>0</v>
      </c>
      <c r="G722" s="33">
        <v>38.5</v>
      </c>
      <c r="H722" s="33">
        <v>0</v>
      </c>
      <c r="I722" s="33">
        <v>4</v>
      </c>
      <c r="J722" s="33">
        <v>30.4</v>
      </c>
      <c r="K722" s="33">
        <v>0</v>
      </c>
      <c r="L722" s="33">
        <v>0</v>
      </c>
      <c r="M722" s="33">
        <v>1.9</v>
      </c>
      <c r="N722" s="33">
        <v>1.9</v>
      </c>
      <c r="O722" s="33">
        <v>24.5</v>
      </c>
      <c r="P722" s="33">
        <v>4</v>
      </c>
      <c r="Q722" s="33">
        <v>0</v>
      </c>
      <c r="R722" s="33">
        <v>0</v>
      </c>
      <c r="S722" s="33">
        <v>1</v>
      </c>
      <c r="T722" s="33">
        <v>9</v>
      </c>
      <c r="U722" s="33">
        <v>0</v>
      </c>
      <c r="V722" s="33">
        <v>0</v>
      </c>
      <c r="W722" s="33">
        <v>1</v>
      </c>
      <c r="X722" s="33">
        <v>1</v>
      </c>
      <c r="Y722" s="33">
        <v>7</v>
      </c>
      <c r="Z722" s="33">
        <v>1</v>
      </c>
      <c r="AA722" s="33">
        <v>0</v>
      </c>
      <c r="AB722" s="20" t="s">
        <v>5</v>
      </c>
      <c r="AC722" s="20" t="s">
        <v>5</v>
      </c>
      <c r="AD722" s="20" t="s">
        <v>1866</v>
      </c>
      <c r="AE722" s="20" t="s">
        <v>5</v>
      </c>
      <c r="AF722" s="20" t="s">
        <v>5</v>
      </c>
      <c r="AG722" s="20" t="s">
        <v>5</v>
      </c>
      <c r="AH722" s="20" t="s">
        <v>5</v>
      </c>
      <c r="AI722" s="20" t="s">
        <v>1867</v>
      </c>
      <c r="AJ722" s="20" t="s">
        <v>5</v>
      </c>
      <c r="AK722" s="20" t="s">
        <v>5</v>
      </c>
      <c r="AL722" s="33">
        <v>1</v>
      </c>
      <c r="AN722" s="31" t="str">
        <f>INDEX('Mass table'!$A$2:$E$4295,MATCH(B722,'Mass table'!$A$2:$A$4295,0),3)</f>
        <v>35,921</v>
      </c>
    </row>
    <row r="723" spans="1:40" s="30" customFormat="1" x14ac:dyDescent="0.2">
      <c r="A723" s="20" t="s">
        <v>14129</v>
      </c>
      <c r="B723" s="20" t="s">
        <v>480</v>
      </c>
      <c r="C723" s="20" t="s">
        <v>481</v>
      </c>
      <c r="D723" s="20" t="s">
        <v>482</v>
      </c>
      <c r="E723" s="32" t="s">
        <v>3</v>
      </c>
      <c r="F723" s="33">
        <v>0</v>
      </c>
      <c r="G723" s="33">
        <v>40</v>
      </c>
      <c r="H723" s="33">
        <v>0</v>
      </c>
      <c r="I723" s="33">
        <v>0</v>
      </c>
      <c r="J723" s="33">
        <v>24.1</v>
      </c>
      <c r="K723" s="33">
        <v>27</v>
      </c>
      <c r="L723" s="33">
        <v>0</v>
      </c>
      <c r="M723" s="33">
        <v>5.0999999999999996</v>
      </c>
      <c r="N723" s="33">
        <v>0</v>
      </c>
      <c r="O723" s="33">
        <v>26</v>
      </c>
      <c r="P723" s="33">
        <v>40</v>
      </c>
      <c r="Q723" s="33">
        <v>0</v>
      </c>
      <c r="R723" s="33">
        <v>0</v>
      </c>
      <c r="S723" s="33">
        <v>0</v>
      </c>
      <c r="T723" s="33">
        <v>9</v>
      </c>
      <c r="U723" s="33">
        <v>10</v>
      </c>
      <c r="V723" s="33">
        <v>0</v>
      </c>
      <c r="W723" s="33">
        <v>2</v>
      </c>
      <c r="X723" s="33">
        <v>0</v>
      </c>
      <c r="Y723" s="33">
        <v>9</v>
      </c>
      <c r="Z723" s="33">
        <v>16</v>
      </c>
      <c r="AA723" s="33">
        <v>0</v>
      </c>
      <c r="AB723" s="20" t="s">
        <v>5</v>
      </c>
      <c r="AC723" s="20" t="s">
        <v>5</v>
      </c>
      <c r="AD723" s="20" t="s">
        <v>997</v>
      </c>
      <c r="AE723" s="20" t="s">
        <v>998</v>
      </c>
      <c r="AF723" s="20" t="s">
        <v>5</v>
      </c>
      <c r="AG723" s="20" t="s">
        <v>5</v>
      </c>
      <c r="AH723" s="20" t="s">
        <v>5</v>
      </c>
      <c r="AI723" s="20" t="s">
        <v>999</v>
      </c>
      <c r="AJ723" s="20" t="s">
        <v>1000</v>
      </c>
      <c r="AK723" s="20" t="s">
        <v>5</v>
      </c>
      <c r="AL723" s="33">
        <v>7</v>
      </c>
      <c r="AN723" s="31" t="str">
        <f>INDEX('Mass table'!$A$2:$E$4295,MATCH(B723,'Mass table'!$A$2:$A$4295,0),3)</f>
        <v>34,426</v>
      </c>
    </row>
    <row r="724" spans="1:40" s="30" customFormat="1" x14ac:dyDescent="0.2">
      <c r="A724" s="20" t="s">
        <v>14124</v>
      </c>
      <c r="B724" s="20" t="s">
        <v>1719</v>
      </c>
      <c r="C724" s="20" t="s">
        <v>1720</v>
      </c>
      <c r="D724" s="20" t="s">
        <v>1721</v>
      </c>
      <c r="E724" s="32" t="s">
        <v>3</v>
      </c>
      <c r="F724" s="33">
        <v>0</v>
      </c>
      <c r="G724" s="33">
        <v>34.200000000000003</v>
      </c>
      <c r="H724" s="33">
        <v>0</v>
      </c>
      <c r="I724" s="33">
        <v>0</v>
      </c>
      <c r="J724" s="33">
        <v>0</v>
      </c>
      <c r="K724" s="33">
        <v>23</v>
      </c>
      <c r="L724" s="33">
        <v>0</v>
      </c>
      <c r="M724" s="33">
        <v>0</v>
      </c>
      <c r="N724" s="33">
        <v>0</v>
      </c>
      <c r="O724" s="33">
        <v>0</v>
      </c>
      <c r="P724" s="33">
        <v>25.5</v>
      </c>
      <c r="Q724" s="33">
        <v>0</v>
      </c>
      <c r="R724" s="33">
        <v>0</v>
      </c>
      <c r="S724" s="33">
        <v>0</v>
      </c>
      <c r="T724" s="33">
        <v>0</v>
      </c>
      <c r="U724" s="33">
        <v>3</v>
      </c>
      <c r="V724" s="33">
        <v>0</v>
      </c>
      <c r="W724" s="33">
        <v>0</v>
      </c>
      <c r="X724" s="33">
        <v>0</v>
      </c>
      <c r="Y724" s="33">
        <v>0</v>
      </c>
      <c r="Z724" s="33">
        <v>4</v>
      </c>
      <c r="AA724" s="33">
        <v>0</v>
      </c>
      <c r="AB724" s="20" t="s">
        <v>5</v>
      </c>
      <c r="AC724" s="20" t="s">
        <v>5</v>
      </c>
      <c r="AD724" s="20" t="s">
        <v>5</v>
      </c>
      <c r="AE724" s="20" t="s">
        <v>1722</v>
      </c>
      <c r="AF724" s="20" t="s">
        <v>5</v>
      </c>
      <c r="AG724" s="20" t="s">
        <v>5</v>
      </c>
      <c r="AH724" s="20" t="s">
        <v>5</v>
      </c>
      <c r="AI724" s="20" t="s">
        <v>5</v>
      </c>
      <c r="AJ724" s="20" t="s">
        <v>1723</v>
      </c>
      <c r="AK724" s="20" t="s">
        <v>5</v>
      </c>
      <c r="AL724" s="33">
        <v>2</v>
      </c>
      <c r="AN724" s="31" t="str">
        <f>INDEX('Mass table'!$A$2:$E$4295,MATCH(B724,'Mass table'!$A$2:$A$4295,0),3)</f>
        <v>17,896</v>
      </c>
    </row>
    <row r="725" spans="1:40" s="30" customFormat="1" x14ac:dyDescent="0.2">
      <c r="A725" s="20" t="s">
        <v>14133</v>
      </c>
      <c r="B725" s="20" t="s">
        <v>280</v>
      </c>
      <c r="C725" s="20" t="s">
        <v>281</v>
      </c>
      <c r="D725" s="20" t="s">
        <v>282</v>
      </c>
      <c r="E725" s="32" t="s">
        <v>3</v>
      </c>
      <c r="F725" s="33">
        <v>0</v>
      </c>
      <c r="G725" s="33">
        <v>56.7</v>
      </c>
      <c r="H725" s="33">
        <v>3.8</v>
      </c>
      <c r="I725" s="33">
        <v>27</v>
      </c>
      <c r="J725" s="33">
        <v>56.7</v>
      </c>
      <c r="K725" s="33">
        <v>16.899999999999999</v>
      </c>
      <c r="L725" s="33">
        <v>16.3</v>
      </c>
      <c r="M725" s="33">
        <v>24.1</v>
      </c>
      <c r="N725" s="33">
        <v>37.299999999999997</v>
      </c>
      <c r="O725" s="33">
        <v>53.3</v>
      </c>
      <c r="P725" s="33">
        <v>42</v>
      </c>
      <c r="Q725" s="33">
        <v>0</v>
      </c>
      <c r="R725" s="33">
        <v>1</v>
      </c>
      <c r="S725" s="33">
        <v>8</v>
      </c>
      <c r="T725" s="33">
        <v>19</v>
      </c>
      <c r="U725" s="33">
        <v>5</v>
      </c>
      <c r="V725" s="33">
        <v>3</v>
      </c>
      <c r="W725" s="33">
        <v>7</v>
      </c>
      <c r="X725" s="33">
        <v>10</v>
      </c>
      <c r="Y725" s="33">
        <v>21</v>
      </c>
      <c r="Z725" s="33">
        <v>11</v>
      </c>
      <c r="AA725" s="33">
        <v>0</v>
      </c>
      <c r="AB725" s="20" t="s">
        <v>5</v>
      </c>
      <c r="AC725" s="20" t="s">
        <v>1906</v>
      </c>
      <c r="AD725" s="20" t="s">
        <v>1907</v>
      </c>
      <c r="AE725" s="20" t="s">
        <v>283</v>
      </c>
      <c r="AF725" s="20" t="s">
        <v>5</v>
      </c>
      <c r="AG725" s="20" t="s">
        <v>1908</v>
      </c>
      <c r="AH725" s="20" t="s">
        <v>1909</v>
      </c>
      <c r="AI725" s="20" t="s">
        <v>1910</v>
      </c>
      <c r="AJ725" s="20" t="s">
        <v>1911</v>
      </c>
      <c r="AK725" s="20" t="s">
        <v>5</v>
      </c>
      <c r="AL725" s="33">
        <v>2</v>
      </c>
      <c r="AN725" s="31" t="str">
        <f>INDEX('Mass table'!$A$2:$E$4295,MATCH(B725,'Mass table'!$A$2:$A$4295,0),3)</f>
        <v>35,660</v>
      </c>
    </row>
    <row r="726" spans="1:40" s="30" customFormat="1" x14ac:dyDescent="0.2">
      <c r="A726" s="20" t="s">
        <v>14124</v>
      </c>
      <c r="B726" s="20" t="s">
        <v>594</v>
      </c>
      <c r="C726" s="20" t="s">
        <v>595</v>
      </c>
      <c r="D726" s="20" t="s">
        <v>596</v>
      </c>
      <c r="E726" s="32" t="s">
        <v>3</v>
      </c>
      <c r="F726" s="33">
        <v>0</v>
      </c>
      <c r="G726" s="33">
        <v>19.5</v>
      </c>
      <c r="H726" s="33">
        <v>0</v>
      </c>
      <c r="I726" s="33">
        <v>0</v>
      </c>
      <c r="J726" s="33">
        <v>0</v>
      </c>
      <c r="K726" s="33">
        <v>16</v>
      </c>
      <c r="L726" s="33">
        <v>0</v>
      </c>
      <c r="M726" s="33">
        <v>0</v>
      </c>
      <c r="N726" s="33">
        <v>0</v>
      </c>
      <c r="O726" s="33">
        <v>2.8</v>
      </c>
      <c r="P726" s="33">
        <v>16</v>
      </c>
      <c r="Q726" s="33">
        <v>0</v>
      </c>
      <c r="R726" s="33">
        <v>0</v>
      </c>
      <c r="S726" s="33">
        <v>0</v>
      </c>
      <c r="T726" s="33">
        <v>0</v>
      </c>
      <c r="U726" s="33">
        <v>4</v>
      </c>
      <c r="V726" s="33">
        <v>0</v>
      </c>
      <c r="W726" s="33">
        <v>0</v>
      </c>
      <c r="X726" s="33">
        <v>0</v>
      </c>
      <c r="Y726" s="33">
        <v>1</v>
      </c>
      <c r="Z726" s="33">
        <v>4</v>
      </c>
      <c r="AA726" s="33">
        <v>0</v>
      </c>
      <c r="AB726" s="20" t="s">
        <v>5</v>
      </c>
      <c r="AC726" s="20" t="s">
        <v>5</v>
      </c>
      <c r="AD726" s="20" t="s">
        <v>5</v>
      </c>
      <c r="AE726" s="20" t="s">
        <v>1546</v>
      </c>
      <c r="AF726" s="20" t="s">
        <v>5</v>
      </c>
      <c r="AG726" s="20" t="s">
        <v>5</v>
      </c>
      <c r="AH726" s="20" t="s">
        <v>5</v>
      </c>
      <c r="AI726" s="20" t="s">
        <v>5</v>
      </c>
      <c r="AJ726" s="20" t="s">
        <v>1547</v>
      </c>
      <c r="AK726" s="20" t="s">
        <v>5</v>
      </c>
      <c r="AL726" s="33">
        <v>1</v>
      </c>
      <c r="AN726" s="31" t="str">
        <f>INDEX('Mass table'!$A$2:$E$4295,MATCH(B726,'Mass table'!$A$2:$A$4295,0),3)</f>
        <v>31,720</v>
      </c>
    </row>
    <row r="727" spans="1:40" s="30" customFormat="1" x14ac:dyDescent="0.2">
      <c r="A727" s="20" t="s">
        <v>14125</v>
      </c>
      <c r="B727" s="20" t="s">
        <v>833</v>
      </c>
      <c r="C727" s="20" t="s">
        <v>834</v>
      </c>
      <c r="D727" s="20" t="s">
        <v>835</v>
      </c>
      <c r="E727" s="32" t="s">
        <v>3</v>
      </c>
      <c r="F727" s="33">
        <v>0</v>
      </c>
      <c r="G727" s="33">
        <v>38.5</v>
      </c>
      <c r="H727" s="33">
        <v>0</v>
      </c>
      <c r="I727" s="33">
        <v>4</v>
      </c>
      <c r="J727" s="33">
        <v>30.4</v>
      </c>
      <c r="K727" s="33">
        <v>0</v>
      </c>
      <c r="L727" s="33">
        <v>0</v>
      </c>
      <c r="M727" s="33">
        <v>1.9</v>
      </c>
      <c r="N727" s="33">
        <v>1.9</v>
      </c>
      <c r="O727" s="33">
        <v>24.5</v>
      </c>
      <c r="P727" s="33">
        <v>4</v>
      </c>
      <c r="Q727" s="33">
        <v>0</v>
      </c>
      <c r="R727" s="33">
        <v>0</v>
      </c>
      <c r="S727" s="33">
        <v>1</v>
      </c>
      <c r="T727" s="33">
        <v>9</v>
      </c>
      <c r="U727" s="33">
        <v>0</v>
      </c>
      <c r="V727" s="33">
        <v>0</v>
      </c>
      <c r="W727" s="33">
        <v>1</v>
      </c>
      <c r="X727" s="33">
        <v>1</v>
      </c>
      <c r="Y727" s="33">
        <v>7</v>
      </c>
      <c r="Z727" s="33">
        <v>1</v>
      </c>
      <c r="AA727" s="33">
        <v>0</v>
      </c>
      <c r="AB727" s="20" t="s">
        <v>5</v>
      </c>
      <c r="AC727" s="20" t="s">
        <v>5</v>
      </c>
      <c r="AD727" s="20" t="s">
        <v>1866</v>
      </c>
      <c r="AE727" s="20" t="s">
        <v>5</v>
      </c>
      <c r="AF727" s="20" t="s">
        <v>5</v>
      </c>
      <c r="AG727" s="20" t="s">
        <v>5</v>
      </c>
      <c r="AH727" s="20" t="s">
        <v>5</v>
      </c>
      <c r="AI727" s="20" t="s">
        <v>1867</v>
      </c>
      <c r="AJ727" s="20" t="s">
        <v>5</v>
      </c>
      <c r="AK727" s="20" t="s">
        <v>5</v>
      </c>
      <c r="AL727" s="33">
        <v>2</v>
      </c>
      <c r="AN727" s="31" t="str">
        <f>INDEX('Mass table'!$A$2:$E$4295,MATCH(B727,'Mass table'!$A$2:$A$4295,0),3)</f>
        <v>35,921</v>
      </c>
    </row>
    <row r="728" spans="1:40" s="30" customFormat="1" x14ac:dyDescent="0.2">
      <c r="A728" s="20" t="s">
        <v>14126</v>
      </c>
      <c r="B728" s="20" t="s">
        <v>211</v>
      </c>
      <c r="C728" s="20" t="s">
        <v>212</v>
      </c>
      <c r="D728" s="20" t="s">
        <v>213</v>
      </c>
      <c r="E728" s="32" t="s">
        <v>3</v>
      </c>
      <c r="F728" s="33">
        <v>0</v>
      </c>
      <c r="G728" s="33">
        <v>35.700000000000003</v>
      </c>
      <c r="H728" s="33">
        <v>0</v>
      </c>
      <c r="I728" s="33">
        <v>0</v>
      </c>
      <c r="J728" s="33">
        <v>0</v>
      </c>
      <c r="K728" s="33">
        <v>0</v>
      </c>
      <c r="L728" s="33">
        <v>35.700000000000003</v>
      </c>
      <c r="M728" s="33">
        <v>0</v>
      </c>
      <c r="N728" s="33">
        <v>0</v>
      </c>
      <c r="O728" s="33">
        <v>0</v>
      </c>
      <c r="P728" s="33">
        <v>14.3</v>
      </c>
      <c r="Q728" s="33">
        <v>35.700000000000003</v>
      </c>
      <c r="R728" s="33">
        <v>0</v>
      </c>
      <c r="S728" s="33">
        <v>0</v>
      </c>
      <c r="T728" s="33">
        <v>0</v>
      </c>
      <c r="U728" s="33">
        <v>0</v>
      </c>
      <c r="V728" s="33">
        <v>3</v>
      </c>
      <c r="W728" s="33">
        <v>0</v>
      </c>
      <c r="X728" s="33">
        <v>0</v>
      </c>
      <c r="Y728" s="33">
        <v>0</v>
      </c>
      <c r="Z728" s="33">
        <v>1</v>
      </c>
      <c r="AA728" s="33">
        <v>3</v>
      </c>
      <c r="AB728" s="20" t="s">
        <v>5</v>
      </c>
      <c r="AC728" s="20" t="s">
        <v>5</v>
      </c>
      <c r="AD728" s="20" t="s">
        <v>5</v>
      </c>
      <c r="AE728" s="20" t="s">
        <v>5</v>
      </c>
      <c r="AF728" s="20" t="s">
        <v>915</v>
      </c>
      <c r="AG728" s="20" t="s">
        <v>5</v>
      </c>
      <c r="AH728" s="20" t="s">
        <v>5</v>
      </c>
      <c r="AI728" s="20" t="s">
        <v>5</v>
      </c>
      <c r="AJ728" s="20" t="s">
        <v>5</v>
      </c>
      <c r="AK728" s="20" t="s">
        <v>916</v>
      </c>
      <c r="AL728" s="33">
        <v>2</v>
      </c>
      <c r="AN728" s="31" t="str">
        <f>INDEX('Mass table'!$A$2:$E$4295,MATCH(B728,'Mass table'!$A$2:$A$4295,0),3)</f>
        <v>11,928</v>
      </c>
    </row>
    <row r="729" spans="1:40" s="30" customFormat="1" x14ac:dyDescent="0.2">
      <c r="A729" s="20" t="s">
        <v>14133</v>
      </c>
      <c r="B729" s="20" t="s">
        <v>570</v>
      </c>
      <c r="C729" s="20" t="s">
        <v>571</v>
      </c>
      <c r="D729" s="20" t="s">
        <v>572</v>
      </c>
      <c r="E729" s="32" t="s">
        <v>3</v>
      </c>
      <c r="F729" s="33">
        <v>0</v>
      </c>
      <c r="G729" s="33">
        <v>25.8</v>
      </c>
      <c r="H729" s="33">
        <v>8.1999999999999993</v>
      </c>
      <c r="I729" s="33">
        <v>16.2</v>
      </c>
      <c r="J729" s="33">
        <v>0</v>
      </c>
      <c r="K729" s="33">
        <v>2.4</v>
      </c>
      <c r="L729" s="33">
        <v>0</v>
      </c>
      <c r="M729" s="33">
        <v>12.3</v>
      </c>
      <c r="N729" s="33">
        <v>23.4</v>
      </c>
      <c r="O729" s="33">
        <v>0</v>
      </c>
      <c r="P729" s="33">
        <v>3.8</v>
      </c>
      <c r="Q729" s="33">
        <v>0</v>
      </c>
      <c r="R729" s="33">
        <v>4</v>
      </c>
      <c r="S729" s="33">
        <v>11</v>
      </c>
      <c r="T729" s="33">
        <v>0</v>
      </c>
      <c r="U729" s="33">
        <v>1</v>
      </c>
      <c r="V729" s="33">
        <v>0</v>
      </c>
      <c r="W729" s="33">
        <v>6</v>
      </c>
      <c r="X729" s="33">
        <v>16</v>
      </c>
      <c r="Y729" s="33">
        <v>0</v>
      </c>
      <c r="Z729" s="33">
        <v>2</v>
      </c>
      <c r="AA729" s="33">
        <v>0</v>
      </c>
      <c r="AB729" s="20" t="s">
        <v>5</v>
      </c>
      <c r="AC729" s="20" t="s">
        <v>1211</v>
      </c>
      <c r="AD729" s="20" t="s">
        <v>5</v>
      </c>
      <c r="AE729" s="20" t="s">
        <v>5</v>
      </c>
      <c r="AF729" s="20" t="s">
        <v>5</v>
      </c>
      <c r="AG729" s="20" t="s">
        <v>1212</v>
      </c>
      <c r="AH729" s="20" t="s">
        <v>1213</v>
      </c>
      <c r="AI729" s="20" t="s">
        <v>5</v>
      </c>
      <c r="AJ729" s="20" t="s">
        <v>5</v>
      </c>
      <c r="AK729" s="20" t="s">
        <v>5</v>
      </c>
      <c r="AL729" s="33">
        <v>2</v>
      </c>
      <c r="AN729" s="31" t="str">
        <f>INDEX('Mass table'!$A$2:$E$4295,MATCH(B729,'Mass table'!$A$2:$A$4295,0),3)</f>
        <v>70,659</v>
      </c>
    </row>
    <row r="730" spans="1:40" s="30" customFormat="1" x14ac:dyDescent="0.2">
      <c r="A730" s="20" t="s">
        <v>14126</v>
      </c>
      <c r="B730" s="20" t="s">
        <v>540</v>
      </c>
      <c r="C730" s="20" t="s">
        <v>541</v>
      </c>
      <c r="D730" s="20" t="s">
        <v>542</v>
      </c>
      <c r="E730" s="32" t="s">
        <v>3</v>
      </c>
      <c r="F730" s="33">
        <v>0</v>
      </c>
      <c r="G730" s="33">
        <v>32.1</v>
      </c>
      <c r="H730" s="33">
        <v>5.4</v>
      </c>
      <c r="I730" s="33">
        <v>9</v>
      </c>
      <c r="J730" s="33">
        <v>16.2</v>
      </c>
      <c r="K730" s="33">
        <v>0</v>
      </c>
      <c r="L730" s="33">
        <v>0</v>
      </c>
      <c r="M730" s="33">
        <v>3.6</v>
      </c>
      <c r="N730" s="33">
        <v>6.9</v>
      </c>
      <c r="O730" s="33">
        <v>21.3</v>
      </c>
      <c r="P730" s="33">
        <v>5.7</v>
      </c>
      <c r="Q730" s="33">
        <v>4.5</v>
      </c>
      <c r="R730" s="33">
        <v>2</v>
      </c>
      <c r="S730" s="33">
        <v>3</v>
      </c>
      <c r="T730" s="33">
        <v>7</v>
      </c>
      <c r="U730" s="33">
        <v>0</v>
      </c>
      <c r="V730" s="33">
        <v>0</v>
      </c>
      <c r="W730" s="33">
        <v>1</v>
      </c>
      <c r="X730" s="33">
        <v>3</v>
      </c>
      <c r="Y730" s="33">
        <v>8</v>
      </c>
      <c r="Z730" s="33">
        <v>2</v>
      </c>
      <c r="AA730" s="33">
        <v>1</v>
      </c>
      <c r="AB730" s="20" t="s">
        <v>5</v>
      </c>
      <c r="AC730" s="20" t="s">
        <v>5</v>
      </c>
      <c r="AD730" s="20" t="s">
        <v>1077</v>
      </c>
      <c r="AE730" s="20" t="s">
        <v>5</v>
      </c>
      <c r="AF730" s="20" t="s">
        <v>5</v>
      </c>
      <c r="AG730" s="20" t="s">
        <v>5</v>
      </c>
      <c r="AH730" s="20" t="s">
        <v>5</v>
      </c>
      <c r="AI730" s="20" t="s">
        <v>1078</v>
      </c>
      <c r="AJ730" s="20" t="s">
        <v>1079</v>
      </c>
      <c r="AK730" s="20" t="s">
        <v>1080</v>
      </c>
      <c r="AL730" s="33">
        <v>1</v>
      </c>
      <c r="AN730" s="31" t="str">
        <f>INDEX('Mass table'!$A$2:$E$4295,MATCH(B730,'Mass table'!$A$2:$A$4295,0),3)</f>
        <v>35,861</v>
      </c>
    </row>
    <row r="731" spans="1:40" s="30" customFormat="1" x14ac:dyDescent="0.2">
      <c r="A731" s="20" t="s">
        <v>14129</v>
      </c>
      <c r="B731" s="20" t="s">
        <v>742</v>
      </c>
      <c r="C731" s="20" t="s">
        <v>743</v>
      </c>
      <c r="D731" s="20" t="s">
        <v>744</v>
      </c>
      <c r="E731" s="32" t="s">
        <v>3</v>
      </c>
      <c r="F731" s="33">
        <v>0</v>
      </c>
      <c r="G731" s="33">
        <v>56.8</v>
      </c>
      <c r="H731" s="33">
        <v>0</v>
      </c>
      <c r="I731" s="33">
        <v>0</v>
      </c>
      <c r="J731" s="33">
        <v>49.8</v>
      </c>
      <c r="K731" s="33">
        <v>0</v>
      </c>
      <c r="L731" s="33">
        <v>0</v>
      </c>
      <c r="M731" s="33">
        <v>7.9</v>
      </c>
      <c r="N731" s="33">
        <v>16.7</v>
      </c>
      <c r="O731" s="33">
        <v>53.6</v>
      </c>
      <c r="P731" s="33">
        <v>7.9</v>
      </c>
      <c r="Q731" s="33">
        <v>0</v>
      </c>
      <c r="R731" s="33">
        <v>0</v>
      </c>
      <c r="S731" s="33">
        <v>0</v>
      </c>
      <c r="T731" s="33">
        <v>14</v>
      </c>
      <c r="U731" s="33">
        <v>0</v>
      </c>
      <c r="V731" s="33">
        <v>0</v>
      </c>
      <c r="W731" s="33">
        <v>2</v>
      </c>
      <c r="X731" s="33">
        <v>4</v>
      </c>
      <c r="Y731" s="33">
        <v>18</v>
      </c>
      <c r="Z731" s="33">
        <v>2</v>
      </c>
      <c r="AA731" s="33">
        <v>0</v>
      </c>
      <c r="AB731" s="20" t="s">
        <v>5</v>
      </c>
      <c r="AC731" s="20" t="s">
        <v>5</v>
      </c>
      <c r="AD731" s="20" t="s">
        <v>1549</v>
      </c>
      <c r="AE731" s="20" t="s">
        <v>5</v>
      </c>
      <c r="AF731" s="20" t="s">
        <v>5</v>
      </c>
      <c r="AG731" s="20" t="s">
        <v>1550</v>
      </c>
      <c r="AH731" s="20" t="s">
        <v>1551</v>
      </c>
      <c r="AI731" s="20" t="s">
        <v>520</v>
      </c>
      <c r="AJ731" s="20" t="s">
        <v>1552</v>
      </c>
      <c r="AK731" s="20" t="s">
        <v>5</v>
      </c>
      <c r="AL731" s="33">
        <v>8</v>
      </c>
      <c r="AN731" s="31" t="str">
        <f>INDEX('Mass table'!$A$2:$E$4295,MATCH(B731,'Mass table'!$A$2:$A$4295,0),3)</f>
        <v>34,792</v>
      </c>
    </row>
    <row r="732" spans="1:40" s="30" customFormat="1" x14ac:dyDescent="0.2">
      <c r="A732" s="20" t="s">
        <v>14131</v>
      </c>
      <c r="B732" s="20" t="s">
        <v>695</v>
      </c>
      <c r="C732" s="20" t="s">
        <v>696</v>
      </c>
      <c r="D732" s="20" t="s">
        <v>697</v>
      </c>
      <c r="E732" s="32" t="s">
        <v>3</v>
      </c>
      <c r="F732" s="33">
        <v>0</v>
      </c>
      <c r="G732" s="33">
        <v>29.9</v>
      </c>
      <c r="H732" s="33">
        <v>0</v>
      </c>
      <c r="I732" s="33">
        <v>0</v>
      </c>
      <c r="J732" s="33">
        <v>0</v>
      </c>
      <c r="K732" s="33">
        <v>0</v>
      </c>
      <c r="L732" s="33">
        <v>19</v>
      </c>
      <c r="M732" s="33">
        <v>0</v>
      </c>
      <c r="N732" s="33">
        <v>0</v>
      </c>
      <c r="O732" s="33">
        <v>0</v>
      </c>
      <c r="P732" s="33">
        <v>5.8</v>
      </c>
      <c r="Q732" s="33">
        <v>16.8</v>
      </c>
      <c r="R732" s="33">
        <v>0</v>
      </c>
      <c r="S732" s="33">
        <v>0</v>
      </c>
      <c r="T732" s="33">
        <v>0</v>
      </c>
      <c r="U732" s="33">
        <v>0</v>
      </c>
      <c r="V732" s="33">
        <v>4</v>
      </c>
      <c r="W732" s="33">
        <v>0</v>
      </c>
      <c r="X732" s="33">
        <v>0</v>
      </c>
      <c r="Y732" s="33">
        <v>0</v>
      </c>
      <c r="Z732" s="33">
        <v>1</v>
      </c>
      <c r="AA732" s="33">
        <v>2</v>
      </c>
      <c r="AB732" s="20" t="s">
        <v>5</v>
      </c>
      <c r="AC732" s="20" t="s">
        <v>5</v>
      </c>
      <c r="AD732" s="20" t="s">
        <v>5</v>
      </c>
      <c r="AE732" s="20" t="s">
        <v>5</v>
      </c>
      <c r="AF732" s="20" t="s">
        <v>901</v>
      </c>
      <c r="AG732" s="20" t="s">
        <v>5</v>
      </c>
      <c r="AH732" s="20" t="s">
        <v>5</v>
      </c>
      <c r="AI732" s="20" t="s">
        <v>5</v>
      </c>
      <c r="AJ732" s="20" t="s">
        <v>5</v>
      </c>
      <c r="AK732" s="20" t="s">
        <v>902</v>
      </c>
      <c r="AL732" s="33">
        <v>1</v>
      </c>
      <c r="AN732" s="31" t="str">
        <f>INDEX('Mass table'!$A$2:$E$4295,MATCH(B732,'Mass table'!$A$2:$A$4295,0),3)</f>
        <v>16,182</v>
      </c>
    </row>
    <row r="733" spans="1:40" s="30" customFormat="1" x14ac:dyDescent="0.2">
      <c r="A733" s="20" t="s">
        <v>14128</v>
      </c>
      <c r="B733" s="20" t="s">
        <v>300</v>
      </c>
      <c r="C733" s="20" t="s">
        <v>301</v>
      </c>
      <c r="D733" s="20" t="s">
        <v>302</v>
      </c>
      <c r="E733" s="32" t="s">
        <v>3</v>
      </c>
      <c r="F733" s="33">
        <v>0</v>
      </c>
      <c r="G733" s="33">
        <v>76</v>
      </c>
      <c r="H733" s="33">
        <v>38.799999999999997</v>
      </c>
      <c r="I733" s="33">
        <v>67.8</v>
      </c>
      <c r="J733" s="33">
        <v>76</v>
      </c>
      <c r="K733" s="33">
        <v>44.7</v>
      </c>
      <c r="L733" s="33">
        <v>8.6</v>
      </c>
      <c r="M733" s="33">
        <v>64.5</v>
      </c>
      <c r="N733" s="33">
        <v>66.099999999999994</v>
      </c>
      <c r="O733" s="33">
        <v>76</v>
      </c>
      <c r="P733" s="33">
        <v>59.9</v>
      </c>
      <c r="Q733" s="33">
        <v>11.2</v>
      </c>
      <c r="R733" s="33">
        <v>6</v>
      </c>
      <c r="S733" s="33">
        <v>13</v>
      </c>
      <c r="T733" s="33">
        <v>19</v>
      </c>
      <c r="U733" s="33">
        <v>8</v>
      </c>
      <c r="V733" s="33">
        <v>2</v>
      </c>
      <c r="W733" s="33">
        <v>11</v>
      </c>
      <c r="X733" s="33">
        <v>13</v>
      </c>
      <c r="Y733" s="33">
        <v>19</v>
      </c>
      <c r="Z733" s="33">
        <v>12</v>
      </c>
      <c r="AA733" s="33">
        <v>2</v>
      </c>
      <c r="AB733" s="20" t="s">
        <v>5</v>
      </c>
      <c r="AC733" s="20" t="s">
        <v>1047</v>
      </c>
      <c r="AD733" s="20" t="s">
        <v>1048</v>
      </c>
      <c r="AE733" s="20" t="s">
        <v>1049</v>
      </c>
      <c r="AF733" s="20" t="s">
        <v>5</v>
      </c>
      <c r="AG733" s="20" t="s">
        <v>1050</v>
      </c>
      <c r="AH733" s="20" t="s">
        <v>1051</v>
      </c>
      <c r="AI733" s="20" t="s">
        <v>1052</v>
      </c>
      <c r="AJ733" s="20" t="s">
        <v>1053</v>
      </c>
      <c r="AK733" s="20" t="s">
        <v>5</v>
      </c>
      <c r="AL733" s="33">
        <v>2</v>
      </c>
      <c r="AN733" s="31" t="str">
        <f>INDEX('Mass table'!$A$2:$E$4295,MATCH(B733,'Mass table'!$A$2:$A$4295,0),3)</f>
        <v>32,626</v>
      </c>
    </row>
    <row r="734" spans="1:40" s="30" customFormat="1" x14ac:dyDescent="0.2">
      <c r="A734" s="20" t="s">
        <v>14124</v>
      </c>
      <c r="B734" s="20" t="s">
        <v>147</v>
      </c>
      <c r="C734" s="20" t="s">
        <v>148</v>
      </c>
      <c r="D734" s="20" t="s">
        <v>149</v>
      </c>
      <c r="E734" s="32" t="s">
        <v>3</v>
      </c>
      <c r="F734" s="33">
        <v>0</v>
      </c>
      <c r="G734" s="33">
        <v>60.6</v>
      </c>
      <c r="H734" s="33">
        <v>0</v>
      </c>
      <c r="I734" s="33">
        <v>0</v>
      </c>
      <c r="J734" s="33">
        <v>6.2</v>
      </c>
      <c r="K734" s="33">
        <v>56.6</v>
      </c>
      <c r="L734" s="33">
        <v>0</v>
      </c>
      <c r="M734" s="33">
        <v>4</v>
      </c>
      <c r="N734" s="33">
        <v>0</v>
      </c>
      <c r="O734" s="33">
        <v>23.7</v>
      </c>
      <c r="P734" s="33">
        <v>59.9</v>
      </c>
      <c r="Q734" s="33">
        <v>0</v>
      </c>
      <c r="R734" s="33">
        <v>0</v>
      </c>
      <c r="S734" s="33">
        <v>0</v>
      </c>
      <c r="T734" s="33">
        <v>2</v>
      </c>
      <c r="U734" s="33">
        <v>21</v>
      </c>
      <c r="V734" s="33">
        <v>0</v>
      </c>
      <c r="W734" s="33">
        <v>1</v>
      </c>
      <c r="X734" s="33">
        <v>0</v>
      </c>
      <c r="Y734" s="33">
        <v>6</v>
      </c>
      <c r="Z734" s="33">
        <v>20</v>
      </c>
      <c r="AA734" s="33">
        <v>0</v>
      </c>
      <c r="AB734" s="20" t="s">
        <v>5</v>
      </c>
      <c r="AC734" s="20" t="s">
        <v>5</v>
      </c>
      <c r="AD734" s="20" t="s">
        <v>5</v>
      </c>
      <c r="AE734" s="20" t="s">
        <v>1094</v>
      </c>
      <c r="AF734" s="20" t="s">
        <v>5</v>
      </c>
      <c r="AG734" s="20" t="s">
        <v>5</v>
      </c>
      <c r="AH734" s="20" t="s">
        <v>5</v>
      </c>
      <c r="AI734" s="20" t="s">
        <v>1095</v>
      </c>
      <c r="AJ734" s="20" t="s">
        <v>98</v>
      </c>
      <c r="AK734" s="20" t="s">
        <v>5</v>
      </c>
      <c r="AL734" s="33">
        <v>13</v>
      </c>
      <c r="AN734" s="31" t="str">
        <f>INDEX('Mass table'!$A$2:$E$4295,MATCH(B734,'Mass table'!$A$2:$A$4295,0),3)</f>
        <v>30,355</v>
      </c>
    </row>
    <row r="735" spans="1:40" s="30" customFormat="1" x14ac:dyDescent="0.2">
      <c r="A735" s="20" t="s">
        <v>14130</v>
      </c>
      <c r="B735" s="20" t="s">
        <v>594</v>
      </c>
      <c r="C735" s="20" t="s">
        <v>595</v>
      </c>
      <c r="D735" s="20" t="s">
        <v>596</v>
      </c>
      <c r="E735" s="32" t="s">
        <v>3</v>
      </c>
      <c r="F735" s="33">
        <v>0</v>
      </c>
      <c r="G735" s="33">
        <v>19.5</v>
      </c>
      <c r="H735" s="33">
        <v>0</v>
      </c>
      <c r="I735" s="33">
        <v>0</v>
      </c>
      <c r="J735" s="33">
        <v>0</v>
      </c>
      <c r="K735" s="33">
        <v>16</v>
      </c>
      <c r="L735" s="33">
        <v>0</v>
      </c>
      <c r="M735" s="33">
        <v>0</v>
      </c>
      <c r="N735" s="33">
        <v>0</v>
      </c>
      <c r="O735" s="33">
        <v>2.8</v>
      </c>
      <c r="P735" s="33">
        <v>16</v>
      </c>
      <c r="Q735" s="33">
        <v>0</v>
      </c>
      <c r="R735" s="33">
        <v>0</v>
      </c>
      <c r="S735" s="33">
        <v>0</v>
      </c>
      <c r="T735" s="33">
        <v>0</v>
      </c>
      <c r="U735" s="33">
        <v>4</v>
      </c>
      <c r="V735" s="33">
        <v>0</v>
      </c>
      <c r="W735" s="33">
        <v>0</v>
      </c>
      <c r="X735" s="33">
        <v>0</v>
      </c>
      <c r="Y735" s="33">
        <v>1</v>
      </c>
      <c r="Z735" s="33">
        <v>4</v>
      </c>
      <c r="AA735" s="33">
        <v>0</v>
      </c>
      <c r="AB735" s="20" t="s">
        <v>5</v>
      </c>
      <c r="AC735" s="20" t="s">
        <v>5</v>
      </c>
      <c r="AD735" s="20" t="s">
        <v>5</v>
      </c>
      <c r="AE735" s="20" t="s">
        <v>1546</v>
      </c>
      <c r="AF735" s="20" t="s">
        <v>5</v>
      </c>
      <c r="AG735" s="20" t="s">
        <v>5</v>
      </c>
      <c r="AH735" s="20" t="s">
        <v>5</v>
      </c>
      <c r="AI735" s="20" t="s">
        <v>5</v>
      </c>
      <c r="AJ735" s="20" t="s">
        <v>1547</v>
      </c>
      <c r="AK735" s="20" t="s">
        <v>5</v>
      </c>
      <c r="AL735" s="33">
        <v>1</v>
      </c>
      <c r="AN735" s="31" t="str">
        <f>INDEX('Mass table'!$A$2:$E$4295,MATCH(B735,'Mass table'!$A$2:$A$4295,0),3)</f>
        <v>31,720</v>
      </c>
    </row>
    <row r="736" spans="1:40" s="30" customFormat="1" x14ac:dyDescent="0.2">
      <c r="A736" s="20" t="s">
        <v>14127</v>
      </c>
      <c r="B736" s="20" t="s">
        <v>870</v>
      </c>
      <c r="C736" s="20" t="s">
        <v>871</v>
      </c>
      <c r="D736" s="20" t="s">
        <v>872</v>
      </c>
      <c r="E736" s="32" t="s">
        <v>3</v>
      </c>
      <c r="F736" s="33">
        <v>0</v>
      </c>
      <c r="G736" s="33">
        <v>25.9</v>
      </c>
      <c r="H736" s="33">
        <v>3.5</v>
      </c>
      <c r="I736" s="33">
        <v>18.7</v>
      </c>
      <c r="J736" s="33">
        <v>0</v>
      </c>
      <c r="K736" s="33">
        <v>0</v>
      </c>
      <c r="L736" s="33">
        <v>0</v>
      </c>
      <c r="M736" s="33">
        <v>0</v>
      </c>
      <c r="N736" s="33">
        <v>18.2</v>
      </c>
      <c r="O736" s="33">
        <v>0</v>
      </c>
      <c r="P736" s="33">
        <v>0</v>
      </c>
      <c r="Q736" s="33">
        <v>0</v>
      </c>
      <c r="R736" s="33">
        <v>2</v>
      </c>
      <c r="S736" s="33">
        <v>9</v>
      </c>
      <c r="T736" s="33">
        <v>0</v>
      </c>
      <c r="U736" s="33">
        <v>0</v>
      </c>
      <c r="V736" s="33">
        <v>0</v>
      </c>
      <c r="W736" s="33">
        <v>0</v>
      </c>
      <c r="X736" s="33">
        <v>10</v>
      </c>
      <c r="Y736" s="33">
        <v>0</v>
      </c>
      <c r="Z736" s="33">
        <v>0</v>
      </c>
      <c r="AA736" s="33">
        <v>0</v>
      </c>
      <c r="AB736" s="20" t="s">
        <v>5</v>
      </c>
      <c r="AC736" s="20" t="s">
        <v>5</v>
      </c>
      <c r="AD736" s="20" t="s">
        <v>5</v>
      </c>
      <c r="AE736" s="20" t="s">
        <v>5</v>
      </c>
      <c r="AF736" s="20" t="s">
        <v>5</v>
      </c>
      <c r="AG736" s="20" t="s">
        <v>5</v>
      </c>
      <c r="AH736" s="20" t="s">
        <v>873</v>
      </c>
      <c r="AI736" s="20" t="s">
        <v>5</v>
      </c>
      <c r="AJ736" s="20" t="s">
        <v>5</v>
      </c>
      <c r="AK736" s="20" t="s">
        <v>5</v>
      </c>
      <c r="AL736" s="33">
        <v>1</v>
      </c>
      <c r="AN736" s="31" t="str">
        <f>INDEX('Mass table'!$A$2:$E$4295,MATCH(B736,'Mass table'!$A$2:$A$4295,0),3)</f>
        <v>72,666</v>
      </c>
    </row>
    <row r="737" spans="1:40" s="30" customFormat="1" x14ac:dyDescent="0.2">
      <c r="A737" s="20" t="s">
        <v>14131</v>
      </c>
      <c r="B737" s="20" t="s">
        <v>211</v>
      </c>
      <c r="C737" s="20" t="s">
        <v>212</v>
      </c>
      <c r="D737" s="20" t="s">
        <v>213</v>
      </c>
      <c r="E737" s="32" t="s">
        <v>3</v>
      </c>
      <c r="F737" s="33">
        <v>0</v>
      </c>
      <c r="G737" s="33">
        <v>35.700000000000003</v>
      </c>
      <c r="H737" s="33">
        <v>0</v>
      </c>
      <c r="I737" s="33">
        <v>0</v>
      </c>
      <c r="J737" s="33">
        <v>0</v>
      </c>
      <c r="K737" s="33">
        <v>0</v>
      </c>
      <c r="L737" s="33">
        <v>35.700000000000003</v>
      </c>
      <c r="M737" s="33">
        <v>0</v>
      </c>
      <c r="N737" s="33">
        <v>0</v>
      </c>
      <c r="O737" s="33">
        <v>0</v>
      </c>
      <c r="P737" s="33">
        <v>14.3</v>
      </c>
      <c r="Q737" s="33">
        <v>35.700000000000003</v>
      </c>
      <c r="R737" s="33">
        <v>0</v>
      </c>
      <c r="S737" s="33">
        <v>0</v>
      </c>
      <c r="T737" s="33">
        <v>0</v>
      </c>
      <c r="U737" s="33">
        <v>0</v>
      </c>
      <c r="V737" s="33">
        <v>3</v>
      </c>
      <c r="W737" s="33">
        <v>0</v>
      </c>
      <c r="X737" s="33">
        <v>0</v>
      </c>
      <c r="Y737" s="33">
        <v>0</v>
      </c>
      <c r="Z737" s="33">
        <v>1</v>
      </c>
      <c r="AA737" s="33">
        <v>3</v>
      </c>
      <c r="AB737" s="20" t="s">
        <v>5</v>
      </c>
      <c r="AC737" s="20" t="s">
        <v>5</v>
      </c>
      <c r="AD737" s="20" t="s">
        <v>5</v>
      </c>
      <c r="AE737" s="20" t="s">
        <v>5</v>
      </c>
      <c r="AF737" s="20" t="s">
        <v>915</v>
      </c>
      <c r="AG737" s="20" t="s">
        <v>5</v>
      </c>
      <c r="AH737" s="20" t="s">
        <v>5</v>
      </c>
      <c r="AI737" s="20" t="s">
        <v>5</v>
      </c>
      <c r="AJ737" s="20" t="s">
        <v>5</v>
      </c>
      <c r="AK737" s="20" t="s">
        <v>916</v>
      </c>
      <c r="AL737" s="33">
        <v>3</v>
      </c>
      <c r="AN737" s="31" t="str">
        <f>INDEX('Mass table'!$A$2:$E$4295,MATCH(B737,'Mass table'!$A$2:$A$4295,0),3)</f>
        <v>11,928</v>
      </c>
    </row>
    <row r="738" spans="1:40" s="30" customFormat="1" x14ac:dyDescent="0.2">
      <c r="A738" s="20" t="s">
        <v>14128</v>
      </c>
      <c r="B738" s="20" t="s">
        <v>683</v>
      </c>
      <c r="C738" s="20" t="s">
        <v>684</v>
      </c>
      <c r="D738" s="20" t="s">
        <v>685</v>
      </c>
      <c r="E738" s="32" t="s">
        <v>14</v>
      </c>
      <c r="F738" s="33">
        <v>6</v>
      </c>
      <c r="G738" s="33">
        <v>13.7</v>
      </c>
      <c r="H738" s="33">
        <v>2.9</v>
      </c>
      <c r="I738" s="33">
        <v>0</v>
      </c>
      <c r="J738" s="33">
        <v>0</v>
      </c>
      <c r="K738" s="33">
        <v>7</v>
      </c>
      <c r="L738" s="33">
        <v>0</v>
      </c>
      <c r="M738" s="33">
        <v>3.8</v>
      </c>
      <c r="N738" s="33">
        <v>2.9</v>
      </c>
      <c r="O738" s="33">
        <v>0</v>
      </c>
      <c r="P738" s="33">
        <v>10.9</v>
      </c>
      <c r="Q738" s="33">
        <v>0</v>
      </c>
      <c r="R738" s="33">
        <v>1</v>
      </c>
      <c r="S738" s="33">
        <v>0</v>
      </c>
      <c r="T738" s="33">
        <v>0</v>
      </c>
      <c r="U738" s="33">
        <v>2</v>
      </c>
      <c r="V738" s="33">
        <v>0</v>
      </c>
      <c r="W738" s="33">
        <v>1</v>
      </c>
      <c r="X738" s="33">
        <v>1</v>
      </c>
      <c r="Y738" s="33">
        <v>0</v>
      </c>
      <c r="Z738" s="33">
        <v>4</v>
      </c>
      <c r="AA738" s="33">
        <v>0</v>
      </c>
      <c r="AB738" s="20" t="s">
        <v>5</v>
      </c>
      <c r="AC738" s="20" t="s">
        <v>5</v>
      </c>
      <c r="AD738" s="20" t="s">
        <v>5</v>
      </c>
      <c r="AE738" s="20" t="s">
        <v>5</v>
      </c>
      <c r="AF738" s="20" t="s">
        <v>5</v>
      </c>
      <c r="AG738" s="20" t="s">
        <v>1622</v>
      </c>
      <c r="AH738" s="20" t="s">
        <v>5</v>
      </c>
      <c r="AI738" s="20" t="s">
        <v>5</v>
      </c>
      <c r="AJ738" s="20" t="s">
        <v>5</v>
      </c>
      <c r="AK738" s="20" t="s">
        <v>5</v>
      </c>
      <c r="AL738" s="33">
        <v>1</v>
      </c>
      <c r="AN738" s="31" t="str">
        <f>INDEX('Mass table'!$A$2:$E$4295,MATCH(B738,'Mass table'!$A$2:$A$4295,0),3)</f>
        <v>34,881</v>
      </c>
    </row>
    <row r="739" spans="1:40" s="30" customFormat="1" x14ac:dyDescent="0.2">
      <c r="A739" s="20" t="s">
        <v>14130</v>
      </c>
      <c r="B739" s="20" t="s">
        <v>1724</v>
      </c>
      <c r="C739" s="20" t="s">
        <v>1725</v>
      </c>
      <c r="D739" s="20" t="s">
        <v>1726</v>
      </c>
      <c r="E739" s="32" t="s">
        <v>3</v>
      </c>
      <c r="F739" s="33">
        <v>0</v>
      </c>
      <c r="G739" s="33">
        <v>4.3</v>
      </c>
      <c r="H739" s="33">
        <v>0</v>
      </c>
      <c r="I739" s="33">
        <v>0</v>
      </c>
      <c r="J739" s="33">
        <v>0</v>
      </c>
      <c r="K739" s="33">
        <v>4.3</v>
      </c>
      <c r="L739" s="33">
        <v>0</v>
      </c>
      <c r="M739" s="33">
        <v>0</v>
      </c>
      <c r="N739" s="33">
        <v>0</v>
      </c>
      <c r="O739" s="33">
        <v>0</v>
      </c>
      <c r="P739" s="33">
        <v>0</v>
      </c>
      <c r="Q739" s="33">
        <v>0</v>
      </c>
      <c r="R739" s="33">
        <v>0</v>
      </c>
      <c r="S739" s="33">
        <v>0</v>
      </c>
      <c r="T739" s="33">
        <v>0</v>
      </c>
      <c r="U739" s="33">
        <v>1</v>
      </c>
      <c r="V739" s="33">
        <v>0</v>
      </c>
      <c r="W739" s="33">
        <v>0</v>
      </c>
      <c r="X739" s="33">
        <v>0</v>
      </c>
      <c r="Y739" s="33">
        <v>0</v>
      </c>
      <c r="Z739" s="33">
        <v>0</v>
      </c>
      <c r="AA739" s="33">
        <v>0</v>
      </c>
      <c r="AB739" s="20" t="s">
        <v>5</v>
      </c>
      <c r="AC739" s="20" t="s">
        <v>5</v>
      </c>
      <c r="AD739" s="20" t="s">
        <v>5</v>
      </c>
      <c r="AE739" s="20" t="s">
        <v>1727</v>
      </c>
      <c r="AF739" s="20" t="s">
        <v>5</v>
      </c>
      <c r="AG739" s="20" t="s">
        <v>5</v>
      </c>
      <c r="AH739" s="20" t="s">
        <v>5</v>
      </c>
      <c r="AI739" s="20" t="s">
        <v>5</v>
      </c>
      <c r="AJ739" s="20" t="s">
        <v>5</v>
      </c>
      <c r="AK739" s="20" t="s">
        <v>5</v>
      </c>
      <c r="AL739" s="33">
        <v>1</v>
      </c>
      <c r="AN739" s="31" t="str">
        <f>INDEX('Mass table'!$A$2:$E$4295,MATCH(B739,'Mass table'!$A$2:$A$4295,0),3)</f>
        <v>28,922</v>
      </c>
    </row>
    <row r="740" spans="1:40" s="30" customFormat="1" x14ac:dyDescent="0.2">
      <c r="A740" s="20" t="s">
        <v>14130</v>
      </c>
      <c r="B740" s="20" t="s">
        <v>1847</v>
      </c>
      <c r="C740" s="20" t="s">
        <v>1848</v>
      </c>
      <c r="D740" s="20" t="s">
        <v>1849</v>
      </c>
      <c r="E740" s="32" t="s">
        <v>3</v>
      </c>
      <c r="F740" s="33">
        <v>0</v>
      </c>
      <c r="G740" s="33">
        <v>12.2</v>
      </c>
      <c r="H740" s="33">
        <v>0</v>
      </c>
      <c r="I740" s="33">
        <v>0</v>
      </c>
      <c r="J740" s="33">
        <v>0</v>
      </c>
      <c r="K740" s="33">
        <v>6.1</v>
      </c>
      <c r="L740" s="33">
        <v>0</v>
      </c>
      <c r="M740" s="33">
        <v>0</v>
      </c>
      <c r="N740" s="33">
        <v>0</v>
      </c>
      <c r="O740" s="33">
        <v>0</v>
      </c>
      <c r="P740" s="33">
        <v>9.1999999999999993</v>
      </c>
      <c r="Q740" s="33">
        <v>0</v>
      </c>
      <c r="R740" s="33">
        <v>0</v>
      </c>
      <c r="S740" s="33">
        <v>0</v>
      </c>
      <c r="T740" s="33">
        <v>0</v>
      </c>
      <c r="U740" s="33">
        <v>2</v>
      </c>
      <c r="V740" s="33">
        <v>0</v>
      </c>
      <c r="W740" s="33">
        <v>0</v>
      </c>
      <c r="X740" s="33">
        <v>0</v>
      </c>
      <c r="Y740" s="33">
        <v>0</v>
      </c>
      <c r="Z740" s="33">
        <v>2</v>
      </c>
      <c r="AA740" s="33">
        <v>0</v>
      </c>
      <c r="AB740" s="20" t="s">
        <v>5</v>
      </c>
      <c r="AC740" s="20" t="s">
        <v>5</v>
      </c>
      <c r="AD740" s="20" t="s">
        <v>5</v>
      </c>
      <c r="AE740" s="20" t="s">
        <v>1850</v>
      </c>
      <c r="AF740" s="20" t="s">
        <v>5</v>
      </c>
      <c r="AG740" s="20" t="s">
        <v>5</v>
      </c>
      <c r="AH740" s="20" t="s">
        <v>5</v>
      </c>
      <c r="AI740" s="20" t="s">
        <v>5</v>
      </c>
      <c r="AJ740" s="20" t="s">
        <v>5</v>
      </c>
      <c r="AK740" s="20" t="s">
        <v>5</v>
      </c>
      <c r="AL740" s="33">
        <v>1</v>
      </c>
      <c r="AN740" s="31" t="str">
        <f>INDEX('Mass table'!$A$2:$E$4295,MATCH(B740,'Mass table'!$A$2:$A$4295,0),3)</f>
        <v>25,478</v>
      </c>
    </row>
    <row r="741" spans="1:40" s="30" customFormat="1" x14ac:dyDescent="0.2">
      <c r="A741" s="20" t="s">
        <v>14131</v>
      </c>
      <c r="B741" s="20" t="s">
        <v>1575</v>
      </c>
      <c r="C741" s="20" t="s">
        <v>1576</v>
      </c>
      <c r="D741" s="20" t="s">
        <v>1577</v>
      </c>
      <c r="E741" s="32" t="s">
        <v>3</v>
      </c>
      <c r="F741" s="33">
        <v>0</v>
      </c>
      <c r="G741" s="33">
        <v>23</v>
      </c>
      <c r="H741" s="33">
        <v>0</v>
      </c>
      <c r="I741" s="33">
        <v>0</v>
      </c>
      <c r="J741" s="33">
        <v>0</v>
      </c>
      <c r="K741" s="33">
        <v>0</v>
      </c>
      <c r="L741" s="33">
        <v>23</v>
      </c>
      <c r="M741" s="33">
        <v>0</v>
      </c>
      <c r="N741" s="33">
        <v>0</v>
      </c>
      <c r="O741" s="33">
        <v>0</v>
      </c>
      <c r="P741" s="33">
        <v>0</v>
      </c>
      <c r="Q741" s="33">
        <v>0</v>
      </c>
      <c r="R741" s="33">
        <v>0</v>
      </c>
      <c r="S741" s="33">
        <v>0</v>
      </c>
      <c r="T741" s="33">
        <v>0</v>
      </c>
      <c r="U741" s="33">
        <v>0</v>
      </c>
      <c r="V741" s="33">
        <v>4</v>
      </c>
      <c r="W741" s="33">
        <v>0</v>
      </c>
      <c r="X741" s="33">
        <v>0</v>
      </c>
      <c r="Y741" s="33">
        <v>0</v>
      </c>
      <c r="Z741" s="33">
        <v>0</v>
      </c>
      <c r="AA741" s="33">
        <v>0</v>
      </c>
      <c r="AB741" s="20" t="s">
        <v>5</v>
      </c>
      <c r="AC741" s="20" t="s">
        <v>5</v>
      </c>
      <c r="AD741" s="20" t="s">
        <v>5</v>
      </c>
      <c r="AE741" s="20" t="s">
        <v>5</v>
      </c>
      <c r="AF741" s="20" t="s">
        <v>1578</v>
      </c>
      <c r="AG741" s="20" t="s">
        <v>5</v>
      </c>
      <c r="AH741" s="20" t="s">
        <v>5</v>
      </c>
      <c r="AI741" s="20" t="s">
        <v>5</v>
      </c>
      <c r="AJ741" s="20" t="s">
        <v>5</v>
      </c>
      <c r="AK741" s="20" t="s">
        <v>5</v>
      </c>
      <c r="AL741" s="33">
        <v>1</v>
      </c>
      <c r="AN741" s="31" t="str">
        <f>INDEX('Mass table'!$A$2:$E$4295,MATCH(B741,'Mass table'!$A$2:$A$4295,0),3)</f>
        <v>14,679</v>
      </c>
    </row>
    <row r="742" spans="1:40" s="30" customFormat="1" x14ac:dyDescent="0.2">
      <c r="A742" s="20" t="s">
        <v>14131</v>
      </c>
      <c r="B742" s="20" t="s">
        <v>1147</v>
      </c>
      <c r="C742" s="20" t="s">
        <v>1148</v>
      </c>
      <c r="D742" s="20" t="s">
        <v>1149</v>
      </c>
      <c r="E742" s="32" t="s">
        <v>14</v>
      </c>
      <c r="F742" s="33">
        <v>3</v>
      </c>
      <c r="G742" s="33">
        <v>10.6</v>
      </c>
      <c r="H742" s="33">
        <v>0</v>
      </c>
      <c r="I742" s="33">
        <v>0</v>
      </c>
      <c r="J742" s="33">
        <v>0</v>
      </c>
      <c r="K742" s="33">
        <v>0</v>
      </c>
      <c r="L742" s="33">
        <v>9.6999999999999993</v>
      </c>
      <c r="M742" s="33">
        <v>0</v>
      </c>
      <c r="N742" s="33">
        <v>0</v>
      </c>
      <c r="O742" s="33">
        <v>0</v>
      </c>
      <c r="P742" s="33">
        <v>9.6999999999999993</v>
      </c>
      <c r="Q742" s="33">
        <v>10.6</v>
      </c>
      <c r="R742" s="33">
        <v>0</v>
      </c>
      <c r="S742" s="33">
        <v>0</v>
      </c>
      <c r="T742" s="33">
        <v>0</v>
      </c>
      <c r="U742" s="33">
        <v>0</v>
      </c>
      <c r="V742" s="33">
        <v>1</v>
      </c>
      <c r="W742" s="33">
        <v>0</v>
      </c>
      <c r="X742" s="33">
        <v>0</v>
      </c>
      <c r="Y742" s="33">
        <v>0</v>
      </c>
      <c r="Z742" s="33">
        <v>1</v>
      </c>
      <c r="AA742" s="33">
        <v>2</v>
      </c>
      <c r="AB742" s="20" t="s">
        <v>5</v>
      </c>
      <c r="AC742" s="20" t="s">
        <v>5</v>
      </c>
      <c r="AD742" s="20" t="s">
        <v>5</v>
      </c>
      <c r="AE742" s="20" t="s">
        <v>5</v>
      </c>
      <c r="AF742" s="20" t="s">
        <v>1150</v>
      </c>
      <c r="AG742" s="20" t="s">
        <v>5</v>
      </c>
      <c r="AH742" s="20" t="s">
        <v>5</v>
      </c>
      <c r="AI742" s="20" t="s">
        <v>5</v>
      </c>
      <c r="AJ742" s="20" t="s">
        <v>5</v>
      </c>
      <c r="AK742" s="20" t="s">
        <v>1151</v>
      </c>
      <c r="AL742" s="33">
        <v>1</v>
      </c>
      <c r="AN742" s="31" t="str">
        <f>INDEX('Mass table'!$A$2:$E$4295,MATCH(B742,'Mass table'!$A$2:$A$4295,0),3)</f>
        <v>12,285</v>
      </c>
    </row>
    <row r="743" spans="1:40" s="30" customFormat="1" x14ac:dyDescent="0.2">
      <c r="A743" s="20" t="s">
        <v>14130</v>
      </c>
      <c r="B743" s="20" t="s">
        <v>844</v>
      </c>
      <c r="C743" s="20" t="s">
        <v>845</v>
      </c>
      <c r="D743" s="20" t="s">
        <v>1332</v>
      </c>
      <c r="E743" s="32" t="s">
        <v>3</v>
      </c>
      <c r="F743" s="33">
        <v>0</v>
      </c>
      <c r="G743" s="33">
        <v>41.5</v>
      </c>
      <c r="H743" s="33">
        <v>0</v>
      </c>
      <c r="I743" s="33">
        <v>5.4</v>
      </c>
      <c r="J743" s="33">
        <v>20.9</v>
      </c>
      <c r="K743" s="33">
        <v>24.5</v>
      </c>
      <c r="L743" s="33">
        <v>0</v>
      </c>
      <c r="M743" s="33">
        <v>8.3000000000000007</v>
      </c>
      <c r="N743" s="33">
        <v>0</v>
      </c>
      <c r="O743" s="33">
        <v>14.1</v>
      </c>
      <c r="P743" s="33">
        <v>25.3</v>
      </c>
      <c r="Q743" s="33">
        <v>0</v>
      </c>
      <c r="R743" s="33">
        <v>0</v>
      </c>
      <c r="S743" s="33">
        <v>1</v>
      </c>
      <c r="T743" s="33">
        <v>5</v>
      </c>
      <c r="U743" s="33">
        <v>6</v>
      </c>
      <c r="V743" s="33">
        <v>0</v>
      </c>
      <c r="W743" s="33">
        <v>2</v>
      </c>
      <c r="X743" s="33">
        <v>0</v>
      </c>
      <c r="Y743" s="33">
        <v>3</v>
      </c>
      <c r="Z743" s="33">
        <v>7</v>
      </c>
      <c r="AA743" s="33">
        <v>0</v>
      </c>
      <c r="AB743" s="20" t="s">
        <v>5</v>
      </c>
      <c r="AC743" s="20" t="s">
        <v>5</v>
      </c>
      <c r="AD743" s="20" t="s">
        <v>1333</v>
      </c>
      <c r="AE743" s="20" t="s">
        <v>1334</v>
      </c>
      <c r="AF743" s="20" t="s">
        <v>5</v>
      </c>
      <c r="AG743" s="20" t="s">
        <v>5</v>
      </c>
      <c r="AH743" s="20" t="s">
        <v>5</v>
      </c>
      <c r="AI743" s="20" t="s">
        <v>1335</v>
      </c>
      <c r="AJ743" s="20" t="s">
        <v>1336</v>
      </c>
      <c r="AK743" s="20" t="s">
        <v>5</v>
      </c>
      <c r="AL743" s="33">
        <v>1</v>
      </c>
      <c r="AN743" s="31" t="str">
        <f>INDEX('Mass table'!$A$2:$E$4295,MATCH(B743,'Mass table'!$A$2:$A$4295,0),3)</f>
        <v>30,274</v>
      </c>
    </row>
    <row r="744" spans="1:40" s="30" customFormat="1" x14ac:dyDescent="0.2">
      <c r="A744" s="20" t="s">
        <v>14124</v>
      </c>
      <c r="B744" s="20" t="s">
        <v>797</v>
      </c>
      <c r="C744" s="20" t="s">
        <v>798</v>
      </c>
      <c r="D744" s="20" t="s">
        <v>799</v>
      </c>
      <c r="E744" s="32" t="s">
        <v>3</v>
      </c>
      <c r="F744" s="33">
        <v>0</v>
      </c>
      <c r="G744" s="33">
        <v>22.4</v>
      </c>
      <c r="H744" s="33">
        <v>0</v>
      </c>
      <c r="I744" s="33">
        <v>0</v>
      </c>
      <c r="J744" s="33">
        <v>0</v>
      </c>
      <c r="K744" s="33">
        <v>13.8</v>
      </c>
      <c r="L744" s="33">
        <v>0</v>
      </c>
      <c r="M744" s="33">
        <v>0</v>
      </c>
      <c r="N744" s="33">
        <v>0</v>
      </c>
      <c r="O744" s="33">
        <v>0</v>
      </c>
      <c r="P744" s="33">
        <v>17.7</v>
      </c>
      <c r="Q744" s="33">
        <v>0</v>
      </c>
      <c r="R744" s="33">
        <v>0</v>
      </c>
      <c r="S744" s="33">
        <v>0</v>
      </c>
      <c r="T744" s="33">
        <v>0</v>
      </c>
      <c r="U744" s="33">
        <v>3</v>
      </c>
      <c r="V744" s="33">
        <v>0</v>
      </c>
      <c r="W744" s="33">
        <v>0</v>
      </c>
      <c r="X744" s="33">
        <v>0</v>
      </c>
      <c r="Y744" s="33">
        <v>0</v>
      </c>
      <c r="Z744" s="33">
        <v>4</v>
      </c>
      <c r="AA744" s="33">
        <v>0</v>
      </c>
      <c r="AB744" s="20" t="s">
        <v>5</v>
      </c>
      <c r="AC744" s="20" t="s">
        <v>5</v>
      </c>
      <c r="AD744" s="20" t="s">
        <v>5</v>
      </c>
      <c r="AE744" s="20" t="s">
        <v>5</v>
      </c>
      <c r="AF744" s="20" t="s">
        <v>5</v>
      </c>
      <c r="AG744" s="20" t="s">
        <v>5</v>
      </c>
      <c r="AH744" s="20" t="s">
        <v>5</v>
      </c>
      <c r="AI744" s="20" t="s">
        <v>5</v>
      </c>
      <c r="AJ744" s="20" t="s">
        <v>1331</v>
      </c>
      <c r="AK744" s="20" t="s">
        <v>5</v>
      </c>
      <c r="AL744" s="33">
        <v>1</v>
      </c>
      <c r="AN744" s="31" t="str">
        <f>INDEX('Mass table'!$A$2:$E$4295,MATCH(B744,'Mass table'!$A$2:$A$4295,0),3)</f>
        <v>24,989</v>
      </c>
    </row>
    <row r="745" spans="1:40" s="30" customFormat="1" x14ac:dyDescent="0.2">
      <c r="A745" s="20" t="s">
        <v>14128</v>
      </c>
      <c r="B745" s="20" t="s">
        <v>276</v>
      </c>
      <c r="C745" s="20" t="s">
        <v>277</v>
      </c>
      <c r="D745" s="20" t="s">
        <v>278</v>
      </c>
      <c r="E745" s="32" t="s">
        <v>4</v>
      </c>
      <c r="F745" s="33">
        <v>5</v>
      </c>
      <c r="G745" s="33">
        <v>16.2</v>
      </c>
      <c r="H745" s="33">
        <v>0</v>
      </c>
      <c r="I745" s="33">
        <v>10.9</v>
      </c>
      <c r="J745" s="33">
        <v>0</v>
      </c>
      <c r="K745" s="33">
        <v>0</v>
      </c>
      <c r="L745" s="33">
        <v>0</v>
      </c>
      <c r="M745" s="33">
        <v>1.7</v>
      </c>
      <c r="N745" s="33">
        <v>13.6</v>
      </c>
      <c r="O745" s="33">
        <v>0</v>
      </c>
      <c r="P745" s="33">
        <v>0</v>
      </c>
      <c r="Q745" s="33">
        <v>0</v>
      </c>
      <c r="R745" s="33">
        <v>0</v>
      </c>
      <c r="S745" s="33">
        <v>5</v>
      </c>
      <c r="T745" s="33">
        <v>0</v>
      </c>
      <c r="U745" s="33">
        <v>0</v>
      </c>
      <c r="V745" s="33">
        <v>0</v>
      </c>
      <c r="W745" s="33">
        <v>1</v>
      </c>
      <c r="X745" s="33">
        <v>7</v>
      </c>
      <c r="Y745" s="33">
        <v>0</v>
      </c>
      <c r="Z745" s="33">
        <v>0</v>
      </c>
      <c r="AA745" s="33">
        <v>0</v>
      </c>
      <c r="AB745" s="20" t="s">
        <v>5</v>
      </c>
      <c r="AC745" s="20" t="s">
        <v>1066</v>
      </c>
      <c r="AD745" s="20" t="s">
        <v>5</v>
      </c>
      <c r="AE745" s="20" t="s">
        <v>5</v>
      </c>
      <c r="AF745" s="20" t="s">
        <v>5</v>
      </c>
      <c r="AG745" s="20" t="s">
        <v>1067</v>
      </c>
      <c r="AH745" s="20" t="s">
        <v>1068</v>
      </c>
      <c r="AI745" s="20" t="s">
        <v>5</v>
      </c>
      <c r="AJ745" s="20" t="s">
        <v>5</v>
      </c>
      <c r="AK745" s="20" t="s">
        <v>5</v>
      </c>
      <c r="AL745" s="33">
        <v>1</v>
      </c>
      <c r="AN745" s="31" t="str">
        <f>INDEX('Mass table'!$A$2:$E$4295,MATCH(B745,'Mass table'!$A$2:$A$4295,0),3)</f>
        <v>74,234</v>
      </c>
    </row>
    <row r="746" spans="1:40" s="30" customFormat="1" x14ac:dyDescent="0.2">
      <c r="A746" s="20" t="s">
        <v>14128</v>
      </c>
      <c r="B746" s="20" t="s">
        <v>1872</v>
      </c>
      <c r="C746" s="20" t="s">
        <v>1873</v>
      </c>
      <c r="D746" s="20" t="s">
        <v>1874</v>
      </c>
      <c r="E746" s="32" t="s">
        <v>4</v>
      </c>
      <c r="F746" s="33">
        <v>3</v>
      </c>
      <c r="G746" s="33">
        <v>11.9</v>
      </c>
      <c r="H746" s="33">
        <v>11.3</v>
      </c>
      <c r="I746" s="33">
        <v>11.3</v>
      </c>
      <c r="J746" s="33">
        <v>11.3</v>
      </c>
      <c r="K746" s="33">
        <v>6</v>
      </c>
      <c r="L746" s="33">
        <v>11.9</v>
      </c>
      <c r="M746" s="33">
        <v>11.3</v>
      </c>
      <c r="N746" s="33">
        <v>11.3</v>
      </c>
      <c r="O746" s="33">
        <v>6</v>
      </c>
      <c r="P746" s="33">
        <v>6</v>
      </c>
      <c r="Q746" s="33">
        <v>11.3</v>
      </c>
      <c r="R746" s="33">
        <v>2</v>
      </c>
      <c r="S746" s="33">
        <v>2</v>
      </c>
      <c r="T746" s="33">
        <v>2</v>
      </c>
      <c r="U746" s="33">
        <v>1</v>
      </c>
      <c r="V746" s="33">
        <v>3</v>
      </c>
      <c r="W746" s="33">
        <v>2</v>
      </c>
      <c r="X746" s="33">
        <v>2</v>
      </c>
      <c r="Y746" s="33">
        <v>1</v>
      </c>
      <c r="Z746" s="33">
        <v>1</v>
      </c>
      <c r="AA746" s="33">
        <v>2</v>
      </c>
      <c r="AB746" s="20" t="s">
        <v>1875</v>
      </c>
      <c r="AC746" s="20" t="s">
        <v>5</v>
      </c>
      <c r="AD746" s="20" t="s">
        <v>5</v>
      </c>
      <c r="AE746" s="20" t="s">
        <v>5</v>
      </c>
      <c r="AF746" s="20" t="s">
        <v>1876</v>
      </c>
      <c r="AG746" s="20" t="s">
        <v>1877</v>
      </c>
      <c r="AH746" s="20" t="s">
        <v>5</v>
      </c>
      <c r="AI746" s="20" t="s">
        <v>5</v>
      </c>
      <c r="AJ746" s="20" t="s">
        <v>5</v>
      </c>
      <c r="AK746" s="20" t="s">
        <v>5</v>
      </c>
      <c r="AL746" s="33">
        <v>1</v>
      </c>
      <c r="AN746" s="31" t="str">
        <f>INDEX('Mass table'!$A$2:$E$4295,MATCH(B746,'Mass table'!$A$2:$A$4295,0),3)</f>
        <v>16,946</v>
      </c>
    </row>
    <row r="747" spans="1:40" s="30" customFormat="1" x14ac:dyDescent="0.2">
      <c r="A747" s="20" t="s">
        <v>14127</v>
      </c>
      <c r="B747" s="20" t="s">
        <v>276</v>
      </c>
      <c r="C747" s="20" t="s">
        <v>277</v>
      </c>
      <c r="D747" s="20" t="s">
        <v>278</v>
      </c>
      <c r="E747" s="32" t="s">
        <v>4</v>
      </c>
      <c r="F747" s="33">
        <v>5</v>
      </c>
      <c r="G747" s="33">
        <v>16.2</v>
      </c>
      <c r="H747" s="33">
        <v>0</v>
      </c>
      <c r="I747" s="33">
        <v>10.9</v>
      </c>
      <c r="J747" s="33">
        <v>0</v>
      </c>
      <c r="K747" s="33">
        <v>0</v>
      </c>
      <c r="L747" s="33">
        <v>0</v>
      </c>
      <c r="M747" s="33">
        <v>1.7</v>
      </c>
      <c r="N747" s="33">
        <v>13.6</v>
      </c>
      <c r="O747" s="33">
        <v>0</v>
      </c>
      <c r="P747" s="33">
        <v>0</v>
      </c>
      <c r="Q747" s="33">
        <v>0</v>
      </c>
      <c r="R747" s="33">
        <v>0</v>
      </c>
      <c r="S747" s="33">
        <v>5</v>
      </c>
      <c r="T747" s="33">
        <v>0</v>
      </c>
      <c r="U747" s="33">
        <v>0</v>
      </c>
      <c r="V747" s="33">
        <v>0</v>
      </c>
      <c r="W747" s="33">
        <v>1</v>
      </c>
      <c r="X747" s="33">
        <v>7</v>
      </c>
      <c r="Y747" s="33">
        <v>0</v>
      </c>
      <c r="Z747" s="33">
        <v>0</v>
      </c>
      <c r="AA747" s="33">
        <v>0</v>
      </c>
      <c r="AB747" s="20" t="s">
        <v>5</v>
      </c>
      <c r="AC747" s="20" t="s">
        <v>1066</v>
      </c>
      <c r="AD747" s="20" t="s">
        <v>5</v>
      </c>
      <c r="AE747" s="20" t="s">
        <v>5</v>
      </c>
      <c r="AF747" s="20" t="s">
        <v>5</v>
      </c>
      <c r="AG747" s="20" t="s">
        <v>1067</v>
      </c>
      <c r="AH747" s="20" t="s">
        <v>1068</v>
      </c>
      <c r="AI747" s="20" t="s">
        <v>5</v>
      </c>
      <c r="AJ747" s="20" t="s">
        <v>5</v>
      </c>
      <c r="AK747" s="20" t="s">
        <v>5</v>
      </c>
      <c r="AL747" s="33">
        <v>1</v>
      </c>
      <c r="AN747" s="31" t="str">
        <f>INDEX('Mass table'!$A$2:$E$4295,MATCH(B747,'Mass table'!$A$2:$A$4295,0),3)</f>
        <v>74,234</v>
      </c>
    </row>
    <row r="748" spans="1:40" s="30" customFormat="1" x14ac:dyDescent="0.2">
      <c r="A748" s="20" t="s">
        <v>14129</v>
      </c>
      <c r="B748" s="20" t="s">
        <v>38</v>
      </c>
      <c r="C748" s="20" t="s">
        <v>39</v>
      </c>
      <c r="D748" s="20" t="s">
        <v>40</v>
      </c>
      <c r="E748" s="32" t="s">
        <v>4</v>
      </c>
      <c r="F748" s="33">
        <v>7</v>
      </c>
      <c r="G748" s="33">
        <v>14.8</v>
      </c>
      <c r="H748" s="33">
        <v>2.6</v>
      </c>
      <c r="I748" s="33">
        <v>0</v>
      </c>
      <c r="J748" s="33">
        <v>3.8</v>
      </c>
      <c r="K748" s="33">
        <v>0</v>
      </c>
      <c r="L748" s="33">
        <v>0</v>
      </c>
      <c r="M748" s="33">
        <v>2.6</v>
      </c>
      <c r="N748" s="33">
        <v>0</v>
      </c>
      <c r="O748" s="33">
        <v>14.8</v>
      </c>
      <c r="P748" s="33">
        <v>0</v>
      </c>
      <c r="Q748" s="33">
        <v>0</v>
      </c>
      <c r="R748" s="33">
        <v>1</v>
      </c>
      <c r="S748" s="33">
        <v>0</v>
      </c>
      <c r="T748" s="33">
        <v>1</v>
      </c>
      <c r="U748" s="33">
        <v>0</v>
      </c>
      <c r="V748" s="33">
        <v>0</v>
      </c>
      <c r="W748" s="33">
        <v>1</v>
      </c>
      <c r="X748" s="33">
        <v>0</v>
      </c>
      <c r="Y748" s="33">
        <v>4</v>
      </c>
      <c r="Z748" s="33">
        <v>0</v>
      </c>
      <c r="AA748" s="33">
        <v>0</v>
      </c>
      <c r="AB748" s="20" t="s">
        <v>5</v>
      </c>
      <c r="AC748" s="20" t="s">
        <v>5</v>
      </c>
      <c r="AD748" s="20" t="s">
        <v>1615</v>
      </c>
      <c r="AE748" s="20" t="s">
        <v>5</v>
      </c>
      <c r="AF748" s="20" t="s">
        <v>5</v>
      </c>
      <c r="AG748" s="20" t="s">
        <v>5</v>
      </c>
      <c r="AH748" s="20" t="s">
        <v>5</v>
      </c>
      <c r="AI748" s="20" t="s">
        <v>5</v>
      </c>
      <c r="AJ748" s="20" t="s">
        <v>5</v>
      </c>
      <c r="AK748" s="20" t="s">
        <v>5</v>
      </c>
      <c r="AL748" s="33">
        <v>1</v>
      </c>
      <c r="AN748" s="31" t="str">
        <f>INDEX('Mass table'!$A$2:$E$4295,MATCH(B748,'Mass table'!$A$2:$A$4295,0),3)</f>
        <v>45,476</v>
      </c>
    </row>
    <row r="749" spans="1:40" s="30" customFormat="1" x14ac:dyDescent="0.2">
      <c r="A749" s="20" t="s">
        <v>14132</v>
      </c>
      <c r="B749" s="20" t="s">
        <v>1872</v>
      </c>
      <c r="C749" s="20" t="s">
        <v>1873</v>
      </c>
      <c r="D749" s="20" t="s">
        <v>1874</v>
      </c>
      <c r="E749" s="32" t="s">
        <v>4</v>
      </c>
      <c r="F749" s="33">
        <v>3</v>
      </c>
      <c r="G749" s="33">
        <v>11.9</v>
      </c>
      <c r="H749" s="33">
        <v>11.3</v>
      </c>
      <c r="I749" s="33">
        <v>11.3</v>
      </c>
      <c r="J749" s="33">
        <v>11.3</v>
      </c>
      <c r="K749" s="33">
        <v>6</v>
      </c>
      <c r="L749" s="33">
        <v>11.9</v>
      </c>
      <c r="M749" s="33">
        <v>11.3</v>
      </c>
      <c r="N749" s="33">
        <v>11.3</v>
      </c>
      <c r="O749" s="33">
        <v>6</v>
      </c>
      <c r="P749" s="33">
        <v>6</v>
      </c>
      <c r="Q749" s="33">
        <v>11.3</v>
      </c>
      <c r="R749" s="33">
        <v>2</v>
      </c>
      <c r="S749" s="33">
        <v>2</v>
      </c>
      <c r="T749" s="33">
        <v>2</v>
      </c>
      <c r="U749" s="33">
        <v>1</v>
      </c>
      <c r="V749" s="33">
        <v>3</v>
      </c>
      <c r="W749" s="33">
        <v>2</v>
      </c>
      <c r="X749" s="33">
        <v>2</v>
      </c>
      <c r="Y749" s="33">
        <v>1</v>
      </c>
      <c r="Z749" s="33">
        <v>1</v>
      </c>
      <c r="AA749" s="33">
        <v>2</v>
      </c>
      <c r="AB749" s="20" t="s">
        <v>1875</v>
      </c>
      <c r="AC749" s="20" t="s">
        <v>5</v>
      </c>
      <c r="AD749" s="20" t="s">
        <v>5</v>
      </c>
      <c r="AE749" s="20" t="s">
        <v>5</v>
      </c>
      <c r="AF749" s="20" t="s">
        <v>1876</v>
      </c>
      <c r="AG749" s="20" t="s">
        <v>1877</v>
      </c>
      <c r="AH749" s="20" t="s">
        <v>5</v>
      </c>
      <c r="AI749" s="20" t="s">
        <v>5</v>
      </c>
      <c r="AJ749" s="20" t="s">
        <v>5</v>
      </c>
      <c r="AK749" s="20" t="s">
        <v>5</v>
      </c>
      <c r="AL749" s="33">
        <v>1</v>
      </c>
      <c r="AN749" s="31" t="str">
        <f>INDEX('Mass table'!$A$2:$E$4295,MATCH(B749,'Mass table'!$A$2:$A$4295,0),3)</f>
        <v>16,946</v>
      </c>
    </row>
    <row r="750" spans="1:40" s="30" customFormat="1" x14ac:dyDescent="0.2">
      <c r="A750" s="20" t="s">
        <v>14125</v>
      </c>
      <c r="B750" s="20" t="s">
        <v>380</v>
      </c>
      <c r="C750" s="20" t="s">
        <v>381</v>
      </c>
      <c r="D750" s="20" t="s">
        <v>382</v>
      </c>
      <c r="E750" s="32" t="s">
        <v>4</v>
      </c>
      <c r="F750" s="33">
        <v>5</v>
      </c>
      <c r="G750" s="33">
        <v>8.9</v>
      </c>
      <c r="H750" s="33">
        <v>6.5</v>
      </c>
      <c r="I750" s="33">
        <v>0.9</v>
      </c>
      <c r="J750" s="33">
        <v>0</v>
      </c>
      <c r="K750" s="33">
        <v>0</v>
      </c>
      <c r="L750" s="33">
        <v>0</v>
      </c>
      <c r="M750" s="33">
        <v>3.3</v>
      </c>
      <c r="N750" s="33">
        <v>2.4</v>
      </c>
      <c r="O750" s="33">
        <v>1.5</v>
      </c>
      <c r="P750" s="33">
        <v>0</v>
      </c>
      <c r="Q750" s="33">
        <v>0</v>
      </c>
      <c r="R750" s="33">
        <v>5</v>
      </c>
      <c r="S750" s="33">
        <v>1</v>
      </c>
      <c r="T750" s="33">
        <v>0</v>
      </c>
      <c r="U750" s="33">
        <v>0</v>
      </c>
      <c r="V750" s="33">
        <v>0</v>
      </c>
      <c r="W750" s="33">
        <v>3</v>
      </c>
      <c r="X750" s="33">
        <v>2</v>
      </c>
      <c r="Y750" s="33">
        <v>1</v>
      </c>
      <c r="Z750" s="33">
        <v>0</v>
      </c>
      <c r="AA750" s="33">
        <v>0</v>
      </c>
      <c r="AB750" s="20" t="s">
        <v>5</v>
      </c>
      <c r="AC750" s="20" t="s">
        <v>5</v>
      </c>
      <c r="AD750" s="20" t="s">
        <v>5</v>
      </c>
      <c r="AE750" s="20" t="s">
        <v>5</v>
      </c>
      <c r="AF750" s="20" t="s">
        <v>5</v>
      </c>
      <c r="AG750" s="20" t="s">
        <v>5</v>
      </c>
      <c r="AH750" s="20" t="s">
        <v>5</v>
      </c>
      <c r="AI750" s="20" t="s">
        <v>1437</v>
      </c>
      <c r="AJ750" s="20" t="s">
        <v>5</v>
      </c>
      <c r="AK750" s="20" t="s">
        <v>5</v>
      </c>
      <c r="AL750" s="33">
        <v>1</v>
      </c>
      <c r="AN750" s="31" t="str">
        <f>INDEX('Mass table'!$A$2:$E$4295,MATCH(B750,'Mass table'!$A$2:$A$4295,0),3)</f>
        <v>87,181</v>
      </c>
    </row>
    <row r="751" spans="1:40" s="30" customFormat="1" x14ac:dyDescent="0.2">
      <c r="A751" s="20" t="s">
        <v>14124</v>
      </c>
      <c r="B751" s="20" t="s">
        <v>1852</v>
      </c>
      <c r="C751" s="20" t="s">
        <v>1853</v>
      </c>
      <c r="D751" s="20" t="s">
        <v>1854</v>
      </c>
      <c r="E751" s="32" t="s">
        <v>4</v>
      </c>
      <c r="F751" s="33">
        <v>5</v>
      </c>
      <c r="G751" s="33">
        <v>8.1999999999999993</v>
      </c>
      <c r="H751" s="33">
        <v>0</v>
      </c>
      <c r="I751" s="33">
        <v>5</v>
      </c>
      <c r="J751" s="33">
        <v>0</v>
      </c>
      <c r="K751" s="33">
        <v>5</v>
      </c>
      <c r="L751" s="33">
        <v>0</v>
      </c>
      <c r="M751" s="33">
        <v>0</v>
      </c>
      <c r="N751" s="33">
        <v>8.1999999999999993</v>
      </c>
      <c r="O751" s="33">
        <v>0</v>
      </c>
      <c r="P751" s="33">
        <v>8.1999999999999993</v>
      </c>
      <c r="Q751" s="33">
        <v>0</v>
      </c>
      <c r="R751" s="33">
        <v>0</v>
      </c>
      <c r="S751" s="33">
        <v>1</v>
      </c>
      <c r="T751" s="33">
        <v>0</v>
      </c>
      <c r="U751" s="33">
        <v>1</v>
      </c>
      <c r="V751" s="33">
        <v>0</v>
      </c>
      <c r="W751" s="33">
        <v>0</v>
      </c>
      <c r="X751" s="33">
        <v>2</v>
      </c>
      <c r="Y751" s="33">
        <v>0</v>
      </c>
      <c r="Z751" s="33">
        <v>2</v>
      </c>
      <c r="AA751" s="33">
        <v>0</v>
      </c>
      <c r="AB751" s="20" t="s">
        <v>5</v>
      </c>
      <c r="AC751" s="20" t="s">
        <v>5</v>
      </c>
      <c r="AD751" s="20" t="s">
        <v>5</v>
      </c>
      <c r="AE751" s="20" t="s">
        <v>5</v>
      </c>
      <c r="AF751" s="20" t="s">
        <v>5</v>
      </c>
      <c r="AG751" s="20" t="s">
        <v>5</v>
      </c>
      <c r="AH751" s="20" t="s">
        <v>5</v>
      </c>
      <c r="AI751" s="20" t="s">
        <v>5</v>
      </c>
      <c r="AJ751" s="20" t="s">
        <v>1855</v>
      </c>
      <c r="AK751" s="20" t="s">
        <v>5</v>
      </c>
      <c r="AL751" s="33">
        <v>1</v>
      </c>
      <c r="AN751" s="31" t="str">
        <f>INDEX('Mass table'!$A$2:$E$4295,MATCH(B751,'Mass table'!$A$2:$A$4295,0),3)</f>
        <v>24,704</v>
      </c>
    </row>
    <row r="752" spans="1:40" s="30" customFormat="1" x14ac:dyDescent="0.2">
      <c r="A752" s="20" t="s">
        <v>14133</v>
      </c>
      <c r="B752" s="20" t="s">
        <v>276</v>
      </c>
      <c r="C752" s="20" t="s">
        <v>277</v>
      </c>
      <c r="D752" s="20" t="s">
        <v>278</v>
      </c>
      <c r="E752" s="32" t="s">
        <v>4</v>
      </c>
      <c r="F752" s="33">
        <v>5</v>
      </c>
      <c r="G752" s="33">
        <v>16.2</v>
      </c>
      <c r="H752" s="33">
        <v>0</v>
      </c>
      <c r="I752" s="33">
        <v>10.9</v>
      </c>
      <c r="J752" s="33">
        <v>0</v>
      </c>
      <c r="K752" s="33">
        <v>0</v>
      </c>
      <c r="L752" s="33">
        <v>0</v>
      </c>
      <c r="M752" s="33">
        <v>1.7</v>
      </c>
      <c r="N752" s="33">
        <v>13.6</v>
      </c>
      <c r="O752" s="33">
        <v>0</v>
      </c>
      <c r="P752" s="33">
        <v>0</v>
      </c>
      <c r="Q752" s="33">
        <v>0</v>
      </c>
      <c r="R752" s="33">
        <v>0</v>
      </c>
      <c r="S752" s="33">
        <v>5</v>
      </c>
      <c r="T752" s="33">
        <v>0</v>
      </c>
      <c r="U752" s="33">
        <v>0</v>
      </c>
      <c r="V752" s="33">
        <v>0</v>
      </c>
      <c r="W752" s="33">
        <v>1</v>
      </c>
      <c r="X752" s="33">
        <v>7</v>
      </c>
      <c r="Y752" s="33">
        <v>0</v>
      </c>
      <c r="Z752" s="33">
        <v>0</v>
      </c>
      <c r="AA752" s="33">
        <v>0</v>
      </c>
      <c r="AB752" s="20" t="s">
        <v>5</v>
      </c>
      <c r="AC752" s="20" t="s">
        <v>1066</v>
      </c>
      <c r="AD752" s="20" t="s">
        <v>5</v>
      </c>
      <c r="AE752" s="20" t="s">
        <v>5</v>
      </c>
      <c r="AF752" s="20" t="s">
        <v>5</v>
      </c>
      <c r="AG752" s="20" t="s">
        <v>1067</v>
      </c>
      <c r="AH752" s="20" t="s">
        <v>1068</v>
      </c>
      <c r="AI752" s="20" t="s">
        <v>5</v>
      </c>
      <c r="AJ752" s="20" t="s">
        <v>5</v>
      </c>
      <c r="AK752" s="20" t="s">
        <v>5</v>
      </c>
      <c r="AL752" s="33">
        <v>1</v>
      </c>
      <c r="AN752" s="31" t="str">
        <f>INDEX('Mass table'!$A$2:$E$4295,MATCH(B752,'Mass table'!$A$2:$A$4295,0),3)</f>
        <v>74,234</v>
      </c>
    </row>
    <row r="753" spans="1:40" s="30" customFormat="1" x14ac:dyDescent="0.2">
      <c r="A753" s="20" t="s">
        <v>14131</v>
      </c>
      <c r="B753" s="20" t="s">
        <v>7</v>
      </c>
      <c r="C753" s="20" t="s">
        <v>8</v>
      </c>
      <c r="D753" s="20" t="s">
        <v>9</v>
      </c>
      <c r="E753" s="32" t="s">
        <v>4</v>
      </c>
      <c r="F753" s="33">
        <v>3</v>
      </c>
      <c r="G753" s="33">
        <v>19.399999999999999</v>
      </c>
      <c r="H753" s="33">
        <v>0</v>
      </c>
      <c r="I753" s="33">
        <v>0</v>
      </c>
      <c r="J753" s="33">
        <v>0</v>
      </c>
      <c r="K753" s="33">
        <v>8.1</v>
      </c>
      <c r="L753" s="33">
        <v>13.7</v>
      </c>
      <c r="M753" s="33">
        <v>0</v>
      </c>
      <c r="N753" s="33">
        <v>0</v>
      </c>
      <c r="O753" s="33">
        <v>0</v>
      </c>
      <c r="P753" s="33">
        <v>5.6</v>
      </c>
      <c r="Q753" s="33">
        <v>19.399999999999999</v>
      </c>
      <c r="R753" s="33">
        <v>0</v>
      </c>
      <c r="S753" s="33">
        <v>0</v>
      </c>
      <c r="T753" s="33">
        <v>0</v>
      </c>
      <c r="U753" s="33">
        <v>1</v>
      </c>
      <c r="V753" s="33">
        <v>2</v>
      </c>
      <c r="W753" s="33">
        <v>0</v>
      </c>
      <c r="X753" s="33">
        <v>0</v>
      </c>
      <c r="Y753" s="33">
        <v>0</v>
      </c>
      <c r="Z753" s="33">
        <v>1</v>
      </c>
      <c r="AA753" s="33">
        <v>3</v>
      </c>
      <c r="AB753" s="20" t="s">
        <v>5</v>
      </c>
      <c r="AC753" s="20" t="s">
        <v>5</v>
      </c>
      <c r="AD753" s="20" t="s">
        <v>5</v>
      </c>
      <c r="AE753" s="20" t="s">
        <v>5</v>
      </c>
      <c r="AF753" s="20" t="s">
        <v>1158</v>
      </c>
      <c r="AG753" s="20" t="s">
        <v>5</v>
      </c>
      <c r="AH753" s="20" t="s">
        <v>5</v>
      </c>
      <c r="AI753" s="20" t="s">
        <v>5</v>
      </c>
      <c r="AJ753" s="20" t="s">
        <v>5</v>
      </c>
      <c r="AK753" s="20" t="s">
        <v>1159</v>
      </c>
      <c r="AL753" s="33">
        <v>1</v>
      </c>
      <c r="AN753" s="31" t="str">
        <f>INDEX('Mass table'!$A$2:$E$4295,MATCH(B753,'Mass table'!$A$2:$A$4295,0),3)</f>
        <v>13,626</v>
      </c>
    </row>
    <row r="754" spans="1:40" s="30" customFormat="1" x14ac:dyDescent="0.2">
      <c r="A754" s="20" t="s">
        <v>14126</v>
      </c>
      <c r="B754" s="20" t="s">
        <v>911</v>
      </c>
      <c r="C754" s="20" t="s">
        <v>912</v>
      </c>
      <c r="D754" s="20" t="s">
        <v>913</v>
      </c>
      <c r="E754" s="32" t="s">
        <v>14</v>
      </c>
      <c r="F754" s="33">
        <v>4</v>
      </c>
      <c r="G754" s="33">
        <v>7.5</v>
      </c>
      <c r="H754" s="33">
        <v>0</v>
      </c>
      <c r="I754" s="33">
        <v>0</v>
      </c>
      <c r="J754" s="33">
        <v>0</v>
      </c>
      <c r="K754" s="33">
        <v>0</v>
      </c>
      <c r="L754" s="33">
        <v>7.5</v>
      </c>
      <c r="M754" s="33">
        <v>0</v>
      </c>
      <c r="N754" s="33">
        <v>0</v>
      </c>
      <c r="O754" s="33">
        <v>0</v>
      </c>
      <c r="P754" s="33">
        <v>0</v>
      </c>
      <c r="Q754" s="33">
        <v>7.5</v>
      </c>
      <c r="R754" s="33">
        <v>0</v>
      </c>
      <c r="S754" s="33">
        <v>0</v>
      </c>
      <c r="T754" s="33">
        <v>0</v>
      </c>
      <c r="U754" s="33">
        <v>0</v>
      </c>
      <c r="V754" s="33">
        <v>1</v>
      </c>
      <c r="W754" s="33">
        <v>0</v>
      </c>
      <c r="X754" s="33">
        <v>0</v>
      </c>
      <c r="Y754" s="33">
        <v>0</v>
      </c>
      <c r="Z754" s="33">
        <v>0</v>
      </c>
      <c r="AA754" s="33">
        <v>1</v>
      </c>
      <c r="AB754" s="20" t="s">
        <v>5</v>
      </c>
      <c r="AC754" s="20" t="s">
        <v>5</v>
      </c>
      <c r="AD754" s="20" t="s">
        <v>5</v>
      </c>
      <c r="AE754" s="20" t="s">
        <v>5</v>
      </c>
      <c r="AF754" s="20" t="s">
        <v>5</v>
      </c>
      <c r="AG754" s="20" t="s">
        <v>5</v>
      </c>
      <c r="AH754" s="20" t="s">
        <v>5</v>
      </c>
      <c r="AI754" s="20" t="s">
        <v>5</v>
      </c>
      <c r="AJ754" s="20" t="s">
        <v>5</v>
      </c>
      <c r="AK754" s="20" t="s">
        <v>914</v>
      </c>
      <c r="AL754" s="33">
        <v>1</v>
      </c>
      <c r="AN754" s="31" t="str">
        <f>INDEX('Mass table'!$A$2:$E$4295,MATCH(B754,'Mass table'!$A$2:$A$4295,0),3)</f>
        <v>14,419</v>
      </c>
    </row>
    <row r="755" spans="1:40" s="30" customFormat="1" x14ac:dyDescent="0.2">
      <c r="A755" s="20" t="s">
        <v>14132</v>
      </c>
      <c r="B755" s="20" t="s">
        <v>957</v>
      </c>
      <c r="C755" s="20" t="s">
        <v>958</v>
      </c>
      <c r="D755" s="20" t="s">
        <v>959</v>
      </c>
      <c r="E755" s="32" t="s">
        <v>14</v>
      </c>
      <c r="F755" s="33">
        <v>12</v>
      </c>
      <c r="G755" s="33">
        <v>5.3</v>
      </c>
      <c r="H755" s="33">
        <v>5.3</v>
      </c>
      <c r="I755" s="33">
        <v>0</v>
      </c>
      <c r="J755" s="33">
        <v>0</v>
      </c>
      <c r="K755" s="33">
        <v>0</v>
      </c>
      <c r="L755" s="33">
        <v>0</v>
      </c>
      <c r="M755" s="33">
        <v>0</v>
      </c>
      <c r="N755" s="33">
        <v>0</v>
      </c>
      <c r="O755" s="33">
        <v>0</v>
      </c>
      <c r="P755" s="33">
        <v>0</v>
      </c>
      <c r="Q755" s="33">
        <v>0</v>
      </c>
      <c r="R755" s="33">
        <v>2</v>
      </c>
      <c r="S755" s="33">
        <v>0</v>
      </c>
      <c r="T755" s="33">
        <v>0</v>
      </c>
      <c r="U755" s="33">
        <v>0</v>
      </c>
      <c r="V755" s="33">
        <v>0</v>
      </c>
      <c r="W755" s="33">
        <v>0</v>
      </c>
      <c r="X755" s="33">
        <v>0</v>
      </c>
      <c r="Y755" s="33">
        <v>0</v>
      </c>
      <c r="Z755" s="33">
        <v>0</v>
      </c>
      <c r="AA755" s="33">
        <v>0</v>
      </c>
      <c r="AB755" s="20" t="s">
        <v>960</v>
      </c>
      <c r="AC755" s="20" t="s">
        <v>5</v>
      </c>
      <c r="AD755" s="20" t="s">
        <v>5</v>
      </c>
      <c r="AE755" s="20" t="s">
        <v>5</v>
      </c>
      <c r="AF755" s="20" t="s">
        <v>5</v>
      </c>
      <c r="AG755" s="20" t="s">
        <v>5</v>
      </c>
      <c r="AH755" s="20" t="s">
        <v>5</v>
      </c>
      <c r="AI755" s="20" t="s">
        <v>5</v>
      </c>
      <c r="AJ755" s="20" t="s">
        <v>5</v>
      </c>
      <c r="AK755" s="20" t="s">
        <v>5</v>
      </c>
      <c r="AL755" s="33">
        <v>1</v>
      </c>
      <c r="AN755" s="31" t="str">
        <f>INDEX('Mass table'!$A$2:$E$4295,MATCH(B755,'Mass table'!$A$2:$A$4295,0),3)</f>
        <v>46,736</v>
      </c>
    </row>
    <row r="756" spans="1:40" s="30" customFormat="1" x14ac:dyDescent="0.2">
      <c r="A756" s="20" t="s">
        <v>14124</v>
      </c>
      <c r="B756" s="20" t="s">
        <v>980</v>
      </c>
      <c r="C756" s="20" t="s">
        <v>981</v>
      </c>
      <c r="D756" s="20" t="s">
        <v>982</v>
      </c>
      <c r="E756" s="32" t="s">
        <v>14</v>
      </c>
      <c r="F756" s="33">
        <v>10</v>
      </c>
      <c r="G756" s="33">
        <v>15.4</v>
      </c>
      <c r="H756" s="33">
        <v>2.9</v>
      </c>
      <c r="I756" s="33">
        <v>0</v>
      </c>
      <c r="J756" s="33">
        <v>2.9</v>
      </c>
      <c r="K756" s="33">
        <v>11.3</v>
      </c>
      <c r="L756" s="33">
        <v>0</v>
      </c>
      <c r="M756" s="33">
        <v>0</v>
      </c>
      <c r="N756" s="33">
        <v>2.9</v>
      </c>
      <c r="O756" s="33">
        <v>9.1</v>
      </c>
      <c r="P756" s="33">
        <v>11.5</v>
      </c>
      <c r="Q756" s="33">
        <v>0</v>
      </c>
      <c r="R756" s="33">
        <v>1</v>
      </c>
      <c r="S756" s="33">
        <v>0</v>
      </c>
      <c r="T756" s="33">
        <v>1</v>
      </c>
      <c r="U756" s="33">
        <v>5</v>
      </c>
      <c r="V756" s="33">
        <v>0</v>
      </c>
      <c r="W756" s="33">
        <v>0</v>
      </c>
      <c r="X756" s="33">
        <v>1</v>
      </c>
      <c r="Y756" s="33">
        <v>4</v>
      </c>
      <c r="Z756" s="33">
        <v>5</v>
      </c>
      <c r="AA756" s="33">
        <v>0</v>
      </c>
      <c r="AB756" s="20" t="s">
        <v>5</v>
      </c>
      <c r="AC756" s="20" t="s">
        <v>5</v>
      </c>
      <c r="AD756" s="20" t="s">
        <v>5</v>
      </c>
      <c r="AE756" s="20" t="s">
        <v>983</v>
      </c>
      <c r="AF756" s="20" t="s">
        <v>5</v>
      </c>
      <c r="AG756" s="20" t="s">
        <v>5</v>
      </c>
      <c r="AH756" s="20" t="s">
        <v>5</v>
      </c>
      <c r="AI756" s="20" t="s">
        <v>5</v>
      </c>
      <c r="AJ756" s="20" t="s">
        <v>984</v>
      </c>
      <c r="AK756" s="20" t="s">
        <v>5</v>
      </c>
      <c r="AL756" s="33">
        <v>1</v>
      </c>
      <c r="AN756" s="31" t="str">
        <f>INDEX('Mass table'!$A$2:$E$4295,MATCH(B756,'Mass table'!$A$2:$A$4295,0),3)</f>
        <v>47,300</v>
      </c>
    </row>
    <row r="757" spans="1:40" s="30" customFormat="1" x14ac:dyDescent="0.2">
      <c r="A757" s="20" t="s">
        <v>14132</v>
      </c>
      <c r="B757" s="20" t="s">
        <v>1029</v>
      </c>
      <c r="C757" s="20" t="s">
        <v>1030</v>
      </c>
      <c r="D757" s="20" t="s">
        <v>1031</v>
      </c>
      <c r="E757" s="32" t="s">
        <v>4</v>
      </c>
      <c r="F757" s="33">
        <v>9</v>
      </c>
      <c r="G757" s="33">
        <v>11.9</v>
      </c>
      <c r="H757" s="33">
        <v>7.9</v>
      </c>
      <c r="I757" s="33">
        <v>5.7</v>
      </c>
      <c r="J757" s="33">
        <v>1.6</v>
      </c>
      <c r="K757" s="33">
        <v>0</v>
      </c>
      <c r="L757" s="33">
        <v>0</v>
      </c>
      <c r="M757" s="33">
        <v>7.3</v>
      </c>
      <c r="N757" s="33">
        <v>2.7</v>
      </c>
      <c r="O757" s="33">
        <v>8.9</v>
      </c>
      <c r="P757" s="33">
        <v>0</v>
      </c>
      <c r="Q757" s="33">
        <v>0</v>
      </c>
      <c r="R757" s="33">
        <v>4</v>
      </c>
      <c r="S757" s="33">
        <v>3</v>
      </c>
      <c r="T757" s="33">
        <v>1</v>
      </c>
      <c r="U757" s="33">
        <v>0</v>
      </c>
      <c r="V757" s="33">
        <v>0</v>
      </c>
      <c r="W757" s="33">
        <v>4</v>
      </c>
      <c r="X757" s="33">
        <v>1</v>
      </c>
      <c r="Y757" s="33">
        <v>4</v>
      </c>
      <c r="Z757" s="33">
        <v>0</v>
      </c>
      <c r="AA757" s="33">
        <v>0</v>
      </c>
      <c r="AB757" s="20" t="s">
        <v>1032</v>
      </c>
      <c r="AC757" s="20" t="s">
        <v>5</v>
      </c>
      <c r="AD757" s="20" t="s">
        <v>5</v>
      </c>
      <c r="AE757" s="20" t="s">
        <v>5</v>
      </c>
      <c r="AF757" s="20" t="s">
        <v>5</v>
      </c>
      <c r="AG757" s="20" t="s">
        <v>5</v>
      </c>
      <c r="AH757" s="20" t="s">
        <v>5</v>
      </c>
      <c r="AI757" s="20" t="s">
        <v>1033</v>
      </c>
      <c r="AJ757" s="20" t="s">
        <v>5</v>
      </c>
      <c r="AK757" s="20" t="s">
        <v>5</v>
      </c>
      <c r="AL757" s="33">
        <v>1</v>
      </c>
      <c r="AN757" s="31" t="str">
        <f>INDEX('Mass table'!$A$2:$E$4295,MATCH(B757,'Mass table'!$A$2:$A$4295,0),3)</f>
        <v>68,145</v>
      </c>
    </row>
    <row r="758" spans="1:40" s="30" customFormat="1" x14ac:dyDescent="0.2">
      <c r="A758" s="20" t="s">
        <v>14125</v>
      </c>
      <c r="B758" s="20" t="s">
        <v>1029</v>
      </c>
      <c r="C758" s="20" t="s">
        <v>1030</v>
      </c>
      <c r="D758" s="20" t="s">
        <v>1031</v>
      </c>
      <c r="E758" s="32" t="s">
        <v>4</v>
      </c>
      <c r="F758" s="33">
        <v>9</v>
      </c>
      <c r="G758" s="33">
        <v>11.9</v>
      </c>
      <c r="H758" s="33">
        <v>7.9</v>
      </c>
      <c r="I758" s="33">
        <v>5.7</v>
      </c>
      <c r="J758" s="33">
        <v>1.6</v>
      </c>
      <c r="K758" s="33">
        <v>0</v>
      </c>
      <c r="L758" s="33">
        <v>0</v>
      </c>
      <c r="M758" s="33">
        <v>7.3</v>
      </c>
      <c r="N758" s="33">
        <v>2.7</v>
      </c>
      <c r="O758" s="33">
        <v>8.9</v>
      </c>
      <c r="P758" s="33">
        <v>0</v>
      </c>
      <c r="Q758" s="33">
        <v>0</v>
      </c>
      <c r="R758" s="33">
        <v>4</v>
      </c>
      <c r="S758" s="33">
        <v>3</v>
      </c>
      <c r="T758" s="33">
        <v>1</v>
      </c>
      <c r="U758" s="33">
        <v>0</v>
      </c>
      <c r="V758" s="33">
        <v>0</v>
      </c>
      <c r="W758" s="33">
        <v>4</v>
      </c>
      <c r="X758" s="33">
        <v>1</v>
      </c>
      <c r="Y758" s="33">
        <v>4</v>
      </c>
      <c r="Z758" s="33">
        <v>0</v>
      </c>
      <c r="AA758" s="33">
        <v>0</v>
      </c>
      <c r="AB758" s="20" t="s">
        <v>1032</v>
      </c>
      <c r="AC758" s="20" t="s">
        <v>5</v>
      </c>
      <c r="AD758" s="20" t="s">
        <v>5</v>
      </c>
      <c r="AE758" s="20" t="s">
        <v>5</v>
      </c>
      <c r="AF758" s="20" t="s">
        <v>5</v>
      </c>
      <c r="AG758" s="20" t="s">
        <v>5</v>
      </c>
      <c r="AH758" s="20" t="s">
        <v>5</v>
      </c>
      <c r="AI758" s="20" t="s">
        <v>1033</v>
      </c>
      <c r="AJ758" s="20" t="s">
        <v>5</v>
      </c>
      <c r="AK758" s="20" t="s">
        <v>5</v>
      </c>
      <c r="AL758" s="33">
        <v>1</v>
      </c>
      <c r="AN758" s="31" t="str">
        <f>INDEX('Mass table'!$A$2:$E$4295,MATCH(B758,'Mass table'!$A$2:$A$4295,0),3)</f>
        <v>68,145</v>
      </c>
    </row>
    <row r="759" spans="1:40" s="30" customFormat="1" x14ac:dyDescent="0.2">
      <c r="A759" s="20" t="s">
        <v>14129</v>
      </c>
      <c r="B759" s="20" t="s">
        <v>58</v>
      </c>
      <c r="C759" s="20" t="s">
        <v>59</v>
      </c>
      <c r="D759" s="20" t="s">
        <v>60</v>
      </c>
      <c r="E759" s="32" t="s">
        <v>14</v>
      </c>
      <c r="F759" s="33">
        <v>10</v>
      </c>
      <c r="G759" s="33">
        <v>13.1</v>
      </c>
      <c r="H759" s="33">
        <v>3.7</v>
      </c>
      <c r="I759" s="33">
        <v>3.7</v>
      </c>
      <c r="J759" s="33">
        <v>5.4</v>
      </c>
      <c r="K759" s="33">
        <v>5.8</v>
      </c>
      <c r="L759" s="33">
        <v>0</v>
      </c>
      <c r="M759" s="33">
        <v>4</v>
      </c>
      <c r="N759" s="33">
        <v>0</v>
      </c>
      <c r="O759" s="33">
        <v>3.7</v>
      </c>
      <c r="P759" s="33">
        <v>9.1</v>
      </c>
      <c r="Q759" s="33">
        <v>0</v>
      </c>
      <c r="R759" s="33">
        <v>1</v>
      </c>
      <c r="S759" s="33">
        <v>1</v>
      </c>
      <c r="T759" s="33">
        <v>2</v>
      </c>
      <c r="U759" s="33">
        <v>3</v>
      </c>
      <c r="V759" s="33">
        <v>0</v>
      </c>
      <c r="W759" s="33">
        <v>1</v>
      </c>
      <c r="X759" s="33">
        <v>0</v>
      </c>
      <c r="Y759" s="33">
        <v>2</v>
      </c>
      <c r="Z759" s="33">
        <v>5</v>
      </c>
      <c r="AA759" s="33">
        <v>0</v>
      </c>
      <c r="AB759" s="20" t="s">
        <v>5</v>
      </c>
      <c r="AC759" s="20" t="s">
        <v>5</v>
      </c>
      <c r="AD759" s="20" t="s">
        <v>1041</v>
      </c>
      <c r="AE759" s="20" t="s">
        <v>1042</v>
      </c>
      <c r="AF759" s="20" t="s">
        <v>5</v>
      </c>
      <c r="AG759" s="20" t="s">
        <v>5</v>
      </c>
      <c r="AH759" s="20" t="s">
        <v>5</v>
      </c>
      <c r="AI759" s="20" t="s">
        <v>1043</v>
      </c>
      <c r="AJ759" s="20" t="s">
        <v>1044</v>
      </c>
      <c r="AK759" s="20" t="s">
        <v>5</v>
      </c>
      <c r="AL759" s="33">
        <v>1</v>
      </c>
      <c r="AN759" s="31" t="str">
        <f>INDEX('Mass table'!$A$2:$E$4295,MATCH(B759,'Mass table'!$A$2:$A$4295,0),3)</f>
        <v>45,920</v>
      </c>
    </row>
    <row r="760" spans="1:40" s="30" customFormat="1" x14ac:dyDescent="0.2">
      <c r="A760" s="20" t="s">
        <v>14124</v>
      </c>
      <c r="B760" s="20" t="s">
        <v>58</v>
      </c>
      <c r="C760" s="20" t="s">
        <v>59</v>
      </c>
      <c r="D760" s="20" t="s">
        <v>60</v>
      </c>
      <c r="E760" s="32" t="s">
        <v>14</v>
      </c>
      <c r="F760" s="33">
        <v>10</v>
      </c>
      <c r="G760" s="33">
        <v>13.1</v>
      </c>
      <c r="H760" s="33">
        <v>3.7</v>
      </c>
      <c r="I760" s="33">
        <v>3.7</v>
      </c>
      <c r="J760" s="33">
        <v>5.4</v>
      </c>
      <c r="K760" s="33">
        <v>5.8</v>
      </c>
      <c r="L760" s="33">
        <v>0</v>
      </c>
      <c r="M760" s="33">
        <v>4</v>
      </c>
      <c r="N760" s="33">
        <v>0</v>
      </c>
      <c r="O760" s="33">
        <v>3.7</v>
      </c>
      <c r="P760" s="33">
        <v>9.1</v>
      </c>
      <c r="Q760" s="33">
        <v>0</v>
      </c>
      <c r="R760" s="33">
        <v>1</v>
      </c>
      <c r="S760" s="33">
        <v>1</v>
      </c>
      <c r="T760" s="33">
        <v>2</v>
      </c>
      <c r="U760" s="33">
        <v>3</v>
      </c>
      <c r="V760" s="33">
        <v>0</v>
      </c>
      <c r="W760" s="33">
        <v>1</v>
      </c>
      <c r="X760" s="33">
        <v>0</v>
      </c>
      <c r="Y760" s="33">
        <v>2</v>
      </c>
      <c r="Z760" s="33">
        <v>5</v>
      </c>
      <c r="AA760" s="33">
        <v>0</v>
      </c>
      <c r="AB760" s="20" t="s">
        <v>5</v>
      </c>
      <c r="AC760" s="20" t="s">
        <v>5</v>
      </c>
      <c r="AD760" s="20" t="s">
        <v>1041</v>
      </c>
      <c r="AE760" s="20" t="s">
        <v>1042</v>
      </c>
      <c r="AF760" s="20" t="s">
        <v>5</v>
      </c>
      <c r="AG760" s="20" t="s">
        <v>5</v>
      </c>
      <c r="AH760" s="20" t="s">
        <v>5</v>
      </c>
      <c r="AI760" s="20" t="s">
        <v>1043</v>
      </c>
      <c r="AJ760" s="20" t="s">
        <v>1044</v>
      </c>
      <c r="AK760" s="20" t="s">
        <v>5</v>
      </c>
      <c r="AL760" s="33">
        <v>1</v>
      </c>
      <c r="AN760" s="31" t="str">
        <f>INDEX('Mass table'!$A$2:$E$4295,MATCH(B760,'Mass table'!$A$2:$A$4295,0),3)</f>
        <v>45,920</v>
      </c>
    </row>
    <row r="761" spans="1:40" s="30" customFormat="1" x14ac:dyDescent="0.2">
      <c r="A761" s="20" t="s">
        <v>14124</v>
      </c>
      <c r="B761" s="20" t="s">
        <v>237</v>
      </c>
      <c r="C761" s="20" t="s">
        <v>238</v>
      </c>
      <c r="D761" s="20" t="s">
        <v>239</v>
      </c>
      <c r="E761" s="32" t="s">
        <v>14</v>
      </c>
      <c r="F761" s="33">
        <v>7</v>
      </c>
      <c r="G761" s="33">
        <v>18.600000000000001</v>
      </c>
      <c r="H761" s="33">
        <v>6.3</v>
      </c>
      <c r="I761" s="33">
        <v>0</v>
      </c>
      <c r="J761" s="33">
        <v>0</v>
      </c>
      <c r="K761" s="33">
        <v>16.399999999999999</v>
      </c>
      <c r="L761" s="33">
        <v>0</v>
      </c>
      <c r="M761" s="33">
        <v>6.3</v>
      </c>
      <c r="N761" s="33">
        <v>0</v>
      </c>
      <c r="O761" s="33">
        <v>0</v>
      </c>
      <c r="P761" s="33">
        <v>12.6</v>
      </c>
      <c r="Q761" s="33">
        <v>0</v>
      </c>
      <c r="R761" s="33">
        <v>1</v>
      </c>
      <c r="S761" s="33">
        <v>0</v>
      </c>
      <c r="T761" s="33">
        <v>0</v>
      </c>
      <c r="U761" s="33">
        <v>3</v>
      </c>
      <c r="V761" s="33">
        <v>0</v>
      </c>
      <c r="W761" s="33">
        <v>1</v>
      </c>
      <c r="X761" s="33">
        <v>0</v>
      </c>
      <c r="Y761" s="33">
        <v>0</v>
      </c>
      <c r="Z761" s="33">
        <v>3</v>
      </c>
      <c r="AA761" s="33">
        <v>0</v>
      </c>
      <c r="AB761" s="20" t="s">
        <v>5</v>
      </c>
      <c r="AC761" s="20" t="s">
        <v>5</v>
      </c>
      <c r="AD761" s="20" t="s">
        <v>5</v>
      </c>
      <c r="AE761" s="20" t="s">
        <v>5</v>
      </c>
      <c r="AF761" s="20" t="s">
        <v>5</v>
      </c>
      <c r="AG761" s="20" t="s">
        <v>5</v>
      </c>
      <c r="AH761" s="20" t="s">
        <v>5</v>
      </c>
      <c r="AI761" s="20" t="s">
        <v>5</v>
      </c>
      <c r="AJ761" s="20" t="s">
        <v>1063</v>
      </c>
      <c r="AK761" s="20" t="s">
        <v>5</v>
      </c>
      <c r="AL761" s="33">
        <v>1</v>
      </c>
      <c r="AN761" s="31" t="str">
        <f>INDEX('Mass table'!$A$2:$E$4295,MATCH(B761,'Mass table'!$A$2:$A$4295,0),3)</f>
        <v>30,619</v>
      </c>
    </row>
    <row r="762" spans="1:40" s="30" customFormat="1" x14ac:dyDescent="0.2">
      <c r="A762" s="20" t="s">
        <v>14125</v>
      </c>
      <c r="B762" s="20" t="s">
        <v>591</v>
      </c>
      <c r="C762" s="20" t="s">
        <v>592</v>
      </c>
      <c r="D762" s="20" t="s">
        <v>593</v>
      </c>
      <c r="E762" s="32" t="s">
        <v>14</v>
      </c>
      <c r="F762" s="33">
        <v>11</v>
      </c>
      <c r="G762" s="33">
        <v>7.8</v>
      </c>
      <c r="H762" s="33">
        <v>0</v>
      </c>
      <c r="I762" s="33">
        <v>0</v>
      </c>
      <c r="J762" s="33">
        <v>7.8</v>
      </c>
      <c r="K762" s="33">
        <v>0</v>
      </c>
      <c r="L762" s="33">
        <v>0</v>
      </c>
      <c r="M762" s="33">
        <v>4.5</v>
      </c>
      <c r="N762" s="33">
        <v>0</v>
      </c>
      <c r="O762" s="33">
        <v>3.3</v>
      </c>
      <c r="P762" s="33">
        <v>7.8</v>
      </c>
      <c r="Q762" s="33">
        <v>0</v>
      </c>
      <c r="R762" s="33">
        <v>0</v>
      </c>
      <c r="S762" s="33">
        <v>0</v>
      </c>
      <c r="T762" s="33">
        <v>3</v>
      </c>
      <c r="U762" s="33">
        <v>0</v>
      </c>
      <c r="V762" s="33">
        <v>0</v>
      </c>
      <c r="W762" s="33">
        <v>2</v>
      </c>
      <c r="X762" s="33">
        <v>0</v>
      </c>
      <c r="Y762" s="33">
        <v>1</v>
      </c>
      <c r="Z762" s="33">
        <v>3</v>
      </c>
      <c r="AA762" s="33">
        <v>0</v>
      </c>
      <c r="AB762" s="20" t="s">
        <v>5</v>
      </c>
      <c r="AC762" s="20" t="s">
        <v>5</v>
      </c>
      <c r="AD762" s="20" t="s">
        <v>5</v>
      </c>
      <c r="AE762" s="20" t="s">
        <v>5</v>
      </c>
      <c r="AF762" s="20" t="s">
        <v>5</v>
      </c>
      <c r="AG762" s="20" t="s">
        <v>5</v>
      </c>
      <c r="AH762" s="20" t="s">
        <v>5</v>
      </c>
      <c r="AI762" s="20" t="s">
        <v>1177</v>
      </c>
      <c r="AJ762" s="20" t="s">
        <v>1178</v>
      </c>
      <c r="AK762" s="20" t="s">
        <v>5</v>
      </c>
      <c r="AL762" s="33">
        <v>1</v>
      </c>
      <c r="AN762" s="31" t="str">
        <f>INDEX('Mass table'!$A$2:$E$4295,MATCH(B762,'Mass table'!$A$2:$A$4295,0),3)</f>
        <v>43,719</v>
      </c>
    </row>
    <row r="763" spans="1:40" s="30" customFormat="1" x14ac:dyDescent="0.2">
      <c r="A763" s="20" t="s">
        <v>14130</v>
      </c>
      <c r="B763" s="20" t="s">
        <v>1302</v>
      </c>
      <c r="C763" s="20" t="s">
        <v>1303</v>
      </c>
      <c r="D763" s="20" t="s">
        <v>1304</v>
      </c>
      <c r="E763" s="32" t="s">
        <v>4</v>
      </c>
      <c r="F763" s="33">
        <v>3</v>
      </c>
      <c r="G763" s="33">
        <v>8.1</v>
      </c>
      <c r="H763" s="33">
        <v>0</v>
      </c>
      <c r="I763" s="33">
        <v>0</v>
      </c>
      <c r="J763" s="33">
        <v>0</v>
      </c>
      <c r="K763" s="33">
        <v>8.1</v>
      </c>
      <c r="L763" s="33">
        <v>0</v>
      </c>
      <c r="M763" s="33">
        <v>0</v>
      </c>
      <c r="N763" s="33">
        <v>0</v>
      </c>
      <c r="O763" s="33">
        <v>0</v>
      </c>
      <c r="P763" s="33">
        <v>8.1</v>
      </c>
      <c r="Q763" s="33">
        <v>8.1</v>
      </c>
      <c r="R763" s="33">
        <v>0</v>
      </c>
      <c r="S763" s="33">
        <v>0</v>
      </c>
      <c r="T763" s="33">
        <v>0</v>
      </c>
      <c r="U763" s="33">
        <v>1</v>
      </c>
      <c r="V763" s="33">
        <v>0</v>
      </c>
      <c r="W763" s="33">
        <v>0</v>
      </c>
      <c r="X763" s="33">
        <v>0</v>
      </c>
      <c r="Y763" s="33">
        <v>0</v>
      </c>
      <c r="Z763" s="33">
        <v>1</v>
      </c>
      <c r="AA763" s="33">
        <v>1</v>
      </c>
      <c r="AB763" s="20" t="s">
        <v>5</v>
      </c>
      <c r="AC763" s="20" t="s">
        <v>5</v>
      </c>
      <c r="AD763" s="20" t="s">
        <v>5</v>
      </c>
      <c r="AE763" s="20" t="s">
        <v>1305</v>
      </c>
      <c r="AF763" s="20" t="s">
        <v>5</v>
      </c>
      <c r="AG763" s="20" t="s">
        <v>5</v>
      </c>
      <c r="AH763" s="20" t="s">
        <v>5</v>
      </c>
      <c r="AI763" s="20" t="s">
        <v>5</v>
      </c>
      <c r="AJ763" s="20" t="s">
        <v>1306</v>
      </c>
      <c r="AK763" s="20" t="s">
        <v>5</v>
      </c>
      <c r="AL763" s="33">
        <v>1</v>
      </c>
      <c r="AN763" s="31" t="str">
        <f>INDEX('Mass table'!$A$2:$E$4295,MATCH(B763,'Mass table'!$A$2:$A$4295,0),3)</f>
        <v>13,687</v>
      </c>
    </row>
    <row r="764" spans="1:40" s="30" customFormat="1" x14ac:dyDescent="0.2">
      <c r="A764" s="20" t="s">
        <v>14124</v>
      </c>
      <c r="B764" s="20" t="s">
        <v>1302</v>
      </c>
      <c r="C764" s="20" t="s">
        <v>1303</v>
      </c>
      <c r="D764" s="20" t="s">
        <v>1304</v>
      </c>
      <c r="E764" s="32" t="s">
        <v>4</v>
      </c>
      <c r="F764" s="33">
        <v>3</v>
      </c>
      <c r="G764" s="33">
        <v>8.1</v>
      </c>
      <c r="H764" s="33">
        <v>0</v>
      </c>
      <c r="I764" s="33">
        <v>0</v>
      </c>
      <c r="J764" s="33">
        <v>0</v>
      </c>
      <c r="K764" s="33">
        <v>8.1</v>
      </c>
      <c r="L764" s="33">
        <v>0</v>
      </c>
      <c r="M764" s="33">
        <v>0</v>
      </c>
      <c r="N764" s="33">
        <v>0</v>
      </c>
      <c r="O764" s="33">
        <v>0</v>
      </c>
      <c r="P764" s="33">
        <v>8.1</v>
      </c>
      <c r="Q764" s="33">
        <v>8.1</v>
      </c>
      <c r="R764" s="33">
        <v>0</v>
      </c>
      <c r="S764" s="33">
        <v>0</v>
      </c>
      <c r="T764" s="33">
        <v>0</v>
      </c>
      <c r="U764" s="33">
        <v>1</v>
      </c>
      <c r="V764" s="33">
        <v>0</v>
      </c>
      <c r="W764" s="33">
        <v>0</v>
      </c>
      <c r="X764" s="33">
        <v>0</v>
      </c>
      <c r="Y764" s="33">
        <v>0</v>
      </c>
      <c r="Z764" s="33">
        <v>1</v>
      </c>
      <c r="AA764" s="33">
        <v>1</v>
      </c>
      <c r="AB764" s="20" t="s">
        <v>5</v>
      </c>
      <c r="AC764" s="20" t="s">
        <v>5</v>
      </c>
      <c r="AD764" s="20" t="s">
        <v>5</v>
      </c>
      <c r="AE764" s="20" t="s">
        <v>1305</v>
      </c>
      <c r="AF764" s="20" t="s">
        <v>5</v>
      </c>
      <c r="AG764" s="20" t="s">
        <v>5</v>
      </c>
      <c r="AH764" s="20" t="s">
        <v>5</v>
      </c>
      <c r="AI764" s="20" t="s">
        <v>5</v>
      </c>
      <c r="AJ764" s="20" t="s">
        <v>1306</v>
      </c>
      <c r="AK764" s="20" t="s">
        <v>5</v>
      </c>
      <c r="AL764" s="33">
        <v>1</v>
      </c>
      <c r="AN764" s="31" t="str">
        <f>INDEX('Mass table'!$A$2:$E$4295,MATCH(B764,'Mass table'!$A$2:$A$4295,0),3)</f>
        <v>13,687</v>
      </c>
    </row>
    <row r="765" spans="1:40" s="30" customFormat="1" x14ac:dyDescent="0.2">
      <c r="A765" s="20" t="s">
        <v>14131</v>
      </c>
      <c r="B765" s="20" t="s">
        <v>167</v>
      </c>
      <c r="C765" s="20" t="s">
        <v>168</v>
      </c>
      <c r="D765" s="20" t="s">
        <v>169</v>
      </c>
      <c r="E765" s="32" t="s">
        <v>23</v>
      </c>
      <c r="F765" s="33">
        <v>1</v>
      </c>
      <c r="G765" s="33">
        <v>34.200000000000003</v>
      </c>
      <c r="H765" s="33">
        <v>0</v>
      </c>
      <c r="I765" s="33">
        <v>0</v>
      </c>
      <c r="J765" s="33">
        <v>0</v>
      </c>
      <c r="K765" s="33">
        <v>0</v>
      </c>
      <c r="L765" s="33">
        <v>34.200000000000003</v>
      </c>
      <c r="M765" s="33">
        <v>0</v>
      </c>
      <c r="N765" s="33">
        <v>0</v>
      </c>
      <c r="O765" s="33">
        <v>0</v>
      </c>
      <c r="P765" s="33">
        <v>23.7</v>
      </c>
      <c r="Q765" s="33">
        <v>34.200000000000003</v>
      </c>
      <c r="R765" s="33">
        <v>0</v>
      </c>
      <c r="S765" s="33">
        <v>0</v>
      </c>
      <c r="T765" s="33">
        <v>0</v>
      </c>
      <c r="U765" s="33">
        <v>0</v>
      </c>
      <c r="V765" s="33">
        <v>2</v>
      </c>
      <c r="W765" s="33">
        <v>0</v>
      </c>
      <c r="X765" s="33">
        <v>0</v>
      </c>
      <c r="Y765" s="33">
        <v>0</v>
      </c>
      <c r="Z765" s="33">
        <v>1</v>
      </c>
      <c r="AA765" s="33">
        <v>2</v>
      </c>
      <c r="AB765" s="20" t="s">
        <v>5</v>
      </c>
      <c r="AC765" s="20" t="s">
        <v>5</v>
      </c>
      <c r="AD765" s="20" t="s">
        <v>5</v>
      </c>
      <c r="AE765" s="20" t="s">
        <v>5</v>
      </c>
      <c r="AF765" s="20" t="s">
        <v>1420</v>
      </c>
      <c r="AG765" s="20" t="s">
        <v>5</v>
      </c>
      <c r="AH765" s="20" t="s">
        <v>5</v>
      </c>
      <c r="AI765" s="20" t="s">
        <v>5</v>
      </c>
      <c r="AJ765" s="20" t="s">
        <v>753</v>
      </c>
      <c r="AK765" s="20" t="s">
        <v>1421</v>
      </c>
      <c r="AL765" s="33">
        <v>1</v>
      </c>
      <c r="AN765" s="31" t="str">
        <f>INDEX('Mass table'!$A$2:$E$4295,MATCH(B765,'Mass table'!$A$2:$A$4295,0),3)</f>
        <v>7,996</v>
      </c>
    </row>
    <row r="766" spans="1:40" s="30" customFormat="1" x14ac:dyDescent="0.2">
      <c r="A766" s="20" t="s">
        <v>14124</v>
      </c>
      <c r="B766" s="20" t="s">
        <v>167</v>
      </c>
      <c r="C766" s="20" t="s">
        <v>168</v>
      </c>
      <c r="D766" s="20" t="s">
        <v>169</v>
      </c>
      <c r="E766" s="32" t="s">
        <v>23</v>
      </c>
      <c r="F766" s="33">
        <v>1</v>
      </c>
      <c r="G766" s="33">
        <v>34.200000000000003</v>
      </c>
      <c r="H766" s="33">
        <v>0</v>
      </c>
      <c r="I766" s="33">
        <v>0</v>
      </c>
      <c r="J766" s="33">
        <v>0</v>
      </c>
      <c r="K766" s="33">
        <v>0</v>
      </c>
      <c r="L766" s="33">
        <v>34.200000000000003</v>
      </c>
      <c r="M766" s="33">
        <v>0</v>
      </c>
      <c r="N766" s="33">
        <v>0</v>
      </c>
      <c r="O766" s="33">
        <v>0</v>
      </c>
      <c r="P766" s="33">
        <v>23.7</v>
      </c>
      <c r="Q766" s="33">
        <v>34.200000000000003</v>
      </c>
      <c r="R766" s="33">
        <v>0</v>
      </c>
      <c r="S766" s="33">
        <v>0</v>
      </c>
      <c r="T766" s="33">
        <v>0</v>
      </c>
      <c r="U766" s="33">
        <v>0</v>
      </c>
      <c r="V766" s="33">
        <v>2</v>
      </c>
      <c r="W766" s="33">
        <v>0</v>
      </c>
      <c r="X766" s="33">
        <v>0</v>
      </c>
      <c r="Y766" s="33">
        <v>0</v>
      </c>
      <c r="Z766" s="33">
        <v>1</v>
      </c>
      <c r="AA766" s="33">
        <v>2</v>
      </c>
      <c r="AB766" s="20" t="s">
        <v>5</v>
      </c>
      <c r="AC766" s="20" t="s">
        <v>5</v>
      </c>
      <c r="AD766" s="20" t="s">
        <v>5</v>
      </c>
      <c r="AE766" s="20" t="s">
        <v>5</v>
      </c>
      <c r="AF766" s="20" t="s">
        <v>1420</v>
      </c>
      <c r="AG766" s="20" t="s">
        <v>5</v>
      </c>
      <c r="AH766" s="20" t="s">
        <v>5</v>
      </c>
      <c r="AI766" s="20" t="s">
        <v>5</v>
      </c>
      <c r="AJ766" s="20" t="s">
        <v>753</v>
      </c>
      <c r="AK766" s="20" t="s">
        <v>1421</v>
      </c>
      <c r="AL766" s="33">
        <v>1</v>
      </c>
      <c r="AN766" s="31" t="str">
        <f>INDEX('Mass table'!$A$2:$E$4295,MATCH(B766,'Mass table'!$A$2:$A$4295,0),3)</f>
        <v>7,996</v>
      </c>
    </row>
    <row r="767" spans="1:40" s="30" customFormat="1" x14ac:dyDescent="0.2">
      <c r="A767" s="20" t="s">
        <v>14126</v>
      </c>
      <c r="B767" s="20" t="s">
        <v>167</v>
      </c>
      <c r="C767" s="20" t="s">
        <v>168</v>
      </c>
      <c r="D767" s="20" t="s">
        <v>169</v>
      </c>
      <c r="E767" s="32" t="s">
        <v>23</v>
      </c>
      <c r="F767" s="33">
        <v>1</v>
      </c>
      <c r="G767" s="33">
        <v>34.200000000000003</v>
      </c>
      <c r="H767" s="33">
        <v>0</v>
      </c>
      <c r="I767" s="33">
        <v>0</v>
      </c>
      <c r="J767" s="33">
        <v>0</v>
      </c>
      <c r="K767" s="33">
        <v>0</v>
      </c>
      <c r="L767" s="33">
        <v>34.200000000000003</v>
      </c>
      <c r="M767" s="33">
        <v>0</v>
      </c>
      <c r="N767" s="33">
        <v>0</v>
      </c>
      <c r="O767" s="33">
        <v>0</v>
      </c>
      <c r="P767" s="33">
        <v>23.7</v>
      </c>
      <c r="Q767" s="33">
        <v>34.200000000000003</v>
      </c>
      <c r="R767" s="33">
        <v>0</v>
      </c>
      <c r="S767" s="33">
        <v>0</v>
      </c>
      <c r="T767" s="33">
        <v>0</v>
      </c>
      <c r="U767" s="33">
        <v>0</v>
      </c>
      <c r="V767" s="33">
        <v>2</v>
      </c>
      <c r="W767" s="33">
        <v>0</v>
      </c>
      <c r="X767" s="33">
        <v>0</v>
      </c>
      <c r="Y767" s="33">
        <v>0</v>
      </c>
      <c r="Z767" s="33">
        <v>1</v>
      </c>
      <c r="AA767" s="33">
        <v>2</v>
      </c>
      <c r="AB767" s="20" t="s">
        <v>5</v>
      </c>
      <c r="AC767" s="20" t="s">
        <v>5</v>
      </c>
      <c r="AD767" s="20" t="s">
        <v>5</v>
      </c>
      <c r="AE767" s="20" t="s">
        <v>5</v>
      </c>
      <c r="AF767" s="20" t="s">
        <v>1420</v>
      </c>
      <c r="AG767" s="20" t="s">
        <v>5</v>
      </c>
      <c r="AH767" s="20" t="s">
        <v>5</v>
      </c>
      <c r="AI767" s="20" t="s">
        <v>5</v>
      </c>
      <c r="AJ767" s="20" t="s">
        <v>753</v>
      </c>
      <c r="AK767" s="20" t="s">
        <v>1421</v>
      </c>
      <c r="AL767" s="33">
        <v>1</v>
      </c>
      <c r="AN767" s="31" t="str">
        <f>INDEX('Mass table'!$A$2:$E$4295,MATCH(B767,'Mass table'!$A$2:$A$4295,0),3)</f>
        <v>7,996</v>
      </c>
    </row>
    <row r="768" spans="1:40" s="30" customFormat="1" x14ac:dyDescent="0.2">
      <c r="A768" s="20" t="s">
        <v>14125</v>
      </c>
      <c r="B768" s="20" t="s">
        <v>1555</v>
      </c>
      <c r="C768" s="20" t="s">
        <v>1556</v>
      </c>
      <c r="D768" s="20" t="s">
        <v>1557</v>
      </c>
      <c r="E768" s="32" t="s">
        <v>14</v>
      </c>
      <c r="F768" s="33">
        <v>8</v>
      </c>
      <c r="G768" s="33">
        <v>22.7</v>
      </c>
      <c r="H768" s="33">
        <v>10.199999999999999</v>
      </c>
      <c r="I768" s="33">
        <v>3.5</v>
      </c>
      <c r="J768" s="33">
        <v>14.6</v>
      </c>
      <c r="K768" s="33">
        <v>0</v>
      </c>
      <c r="L768" s="33">
        <v>0</v>
      </c>
      <c r="M768" s="33">
        <v>8.5</v>
      </c>
      <c r="N768" s="33">
        <v>11.8</v>
      </c>
      <c r="O768" s="33">
        <v>7</v>
      </c>
      <c r="P768" s="33">
        <v>0</v>
      </c>
      <c r="Q768" s="33">
        <v>0</v>
      </c>
      <c r="R768" s="33">
        <v>6</v>
      </c>
      <c r="S768" s="33">
        <v>2</v>
      </c>
      <c r="T768" s="33">
        <v>8</v>
      </c>
      <c r="U768" s="33">
        <v>0</v>
      </c>
      <c r="V768" s="33">
        <v>0</v>
      </c>
      <c r="W768" s="33">
        <v>3</v>
      </c>
      <c r="X768" s="33">
        <v>6</v>
      </c>
      <c r="Y768" s="33">
        <v>4</v>
      </c>
      <c r="Z768" s="33">
        <v>0</v>
      </c>
      <c r="AA768" s="33">
        <v>0</v>
      </c>
      <c r="AB768" s="20" t="s">
        <v>1087</v>
      </c>
      <c r="AC768" s="20" t="s">
        <v>5</v>
      </c>
      <c r="AD768" s="20" t="s">
        <v>1558</v>
      </c>
      <c r="AE768" s="20" t="s">
        <v>5</v>
      </c>
      <c r="AF768" s="20" t="s">
        <v>5</v>
      </c>
      <c r="AG768" s="20" t="s">
        <v>5</v>
      </c>
      <c r="AH768" s="20" t="s">
        <v>5</v>
      </c>
      <c r="AI768" s="20" t="s">
        <v>119</v>
      </c>
      <c r="AJ768" s="20" t="s">
        <v>5</v>
      </c>
      <c r="AK768" s="20" t="s">
        <v>5</v>
      </c>
      <c r="AL768" s="33">
        <v>1</v>
      </c>
      <c r="AN768" s="31" t="str">
        <f>INDEX('Mass table'!$A$2:$E$4295,MATCH(B768,'Mass table'!$A$2:$A$4295,0),3)</f>
        <v>59,794</v>
      </c>
    </row>
    <row r="769" spans="1:40" s="30" customFormat="1" x14ac:dyDescent="0.2">
      <c r="A769" s="20" t="s">
        <v>14133</v>
      </c>
      <c r="B769" s="20" t="s">
        <v>234</v>
      </c>
      <c r="C769" s="20" t="s">
        <v>235</v>
      </c>
      <c r="D769" s="20" t="s">
        <v>236</v>
      </c>
      <c r="E769" s="32" t="s">
        <v>14</v>
      </c>
      <c r="F769" s="33">
        <v>6</v>
      </c>
      <c r="G769" s="33">
        <v>16.100000000000001</v>
      </c>
      <c r="H769" s="33">
        <v>0</v>
      </c>
      <c r="I769" s="33">
        <v>6.5</v>
      </c>
      <c r="J769" s="33">
        <v>0</v>
      </c>
      <c r="K769" s="33">
        <v>16.100000000000001</v>
      </c>
      <c r="L769" s="33">
        <v>16.100000000000001</v>
      </c>
      <c r="M769" s="33">
        <v>0</v>
      </c>
      <c r="N769" s="33">
        <v>0</v>
      </c>
      <c r="O769" s="33">
        <v>0</v>
      </c>
      <c r="P769" s="33">
        <v>16.100000000000001</v>
      </c>
      <c r="Q769" s="33">
        <v>16.100000000000001</v>
      </c>
      <c r="R769" s="33">
        <v>0</v>
      </c>
      <c r="S769" s="33">
        <v>1</v>
      </c>
      <c r="T769" s="33">
        <v>0</v>
      </c>
      <c r="U769" s="33">
        <v>2</v>
      </c>
      <c r="V769" s="33">
        <v>2</v>
      </c>
      <c r="W769" s="33">
        <v>0</v>
      </c>
      <c r="X769" s="33">
        <v>0</v>
      </c>
      <c r="Y769" s="33">
        <v>0</v>
      </c>
      <c r="Z769" s="33">
        <v>2</v>
      </c>
      <c r="AA769" s="33">
        <v>2</v>
      </c>
      <c r="AB769" s="20" t="s">
        <v>5</v>
      </c>
      <c r="AC769" s="20" t="s">
        <v>259</v>
      </c>
      <c r="AD769" s="20" t="s">
        <v>5</v>
      </c>
      <c r="AE769" s="20" t="s">
        <v>1686</v>
      </c>
      <c r="AF769" s="20" t="s">
        <v>5</v>
      </c>
      <c r="AG769" s="20" t="s">
        <v>5</v>
      </c>
      <c r="AH769" s="20" t="s">
        <v>5</v>
      </c>
      <c r="AI769" s="20" t="s">
        <v>5</v>
      </c>
      <c r="AJ769" s="20" t="s">
        <v>1687</v>
      </c>
      <c r="AK769" s="20" t="s">
        <v>5</v>
      </c>
      <c r="AL769" s="33">
        <v>1</v>
      </c>
      <c r="AN769" s="31" t="str">
        <f>INDEX('Mass table'!$A$2:$E$4295,MATCH(B769,'Mass table'!$A$2:$A$4295,0),3)</f>
        <v>21,224</v>
      </c>
    </row>
    <row r="770" spans="1:40" s="30" customFormat="1" x14ac:dyDescent="0.2">
      <c r="A770" s="20" t="s">
        <v>14130</v>
      </c>
      <c r="B770" s="20" t="s">
        <v>234</v>
      </c>
      <c r="C770" s="20" t="s">
        <v>235</v>
      </c>
      <c r="D770" s="20" t="s">
        <v>236</v>
      </c>
      <c r="E770" s="32" t="s">
        <v>14</v>
      </c>
      <c r="F770" s="33">
        <v>6</v>
      </c>
      <c r="G770" s="33">
        <v>16.100000000000001</v>
      </c>
      <c r="H770" s="33">
        <v>0</v>
      </c>
      <c r="I770" s="33">
        <v>6.5</v>
      </c>
      <c r="J770" s="33">
        <v>0</v>
      </c>
      <c r="K770" s="33">
        <v>16.100000000000001</v>
      </c>
      <c r="L770" s="33">
        <v>16.100000000000001</v>
      </c>
      <c r="M770" s="33">
        <v>0</v>
      </c>
      <c r="N770" s="33">
        <v>0</v>
      </c>
      <c r="O770" s="33">
        <v>0</v>
      </c>
      <c r="P770" s="33">
        <v>16.100000000000001</v>
      </c>
      <c r="Q770" s="33">
        <v>16.100000000000001</v>
      </c>
      <c r="R770" s="33">
        <v>0</v>
      </c>
      <c r="S770" s="33">
        <v>1</v>
      </c>
      <c r="T770" s="33">
        <v>0</v>
      </c>
      <c r="U770" s="33">
        <v>2</v>
      </c>
      <c r="V770" s="33">
        <v>2</v>
      </c>
      <c r="W770" s="33">
        <v>0</v>
      </c>
      <c r="X770" s="33">
        <v>0</v>
      </c>
      <c r="Y770" s="33">
        <v>0</v>
      </c>
      <c r="Z770" s="33">
        <v>2</v>
      </c>
      <c r="AA770" s="33">
        <v>2</v>
      </c>
      <c r="AB770" s="20" t="s">
        <v>5</v>
      </c>
      <c r="AC770" s="20" t="s">
        <v>259</v>
      </c>
      <c r="AD770" s="20" t="s">
        <v>5</v>
      </c>
      <c r="AE770" s="20" t="s">
        <v>1686</v>
      </c>
      <c r="AF770" s="20" t="s">
        <v>5</v>
      </c>
      <c r="AG770" s="20" t="s">
        <v>5</v>
      </c>
      <c r="AH770" s="20" t="s">
        <v>5</v>
      </c>
      <c r="AI770" s="20" t="s">
        <v>5</v>
      </c>
      <c r="AJ770" s="20" t="s">
        <v>1687</v>
      </c>
      <c r="AK770" s="20" t="s">
        <v>5</v>
      </c>
      <c r="AL770" s="33">
        <v>2</v>
      </c>
      <c r="AN770" s="31" t="str">
        <f>INDEX('Mass table'!$A$2:$E$4295,MATCH(B770,'Mass table'!$A$2:$A$4295,0),3)</f>
        <v>21,224</v>
      </c>
    </row>
    <row r="771" spans="1:40" s="30" customFormat="1" x14ac:dyDescent="0.2">
      <c r="A771" s="20" t="s">
        <v>14124</v>
      </c>
      <c r="B771" s="20" t="s">
        <v>234</v>
      </c>
      <c r="C771" s="20" t="s">
        <v>235</v>
      </c>
      <c r="D771" s="20" t="s">
        <v>236</v>
      </c>
      <c r="E771" s="32" t="s">
        <v>14</v>
      </c>
      <c r="F771" s="33">
        <v>6</v>
      </c>
      <c r="G771" s="33">
        <v>16.100000000000001</v>
      </c>
      <c r="H771" s="33">
        <v>0</v>
      </c>
      <c r="I771" s="33">
        <v>6.5</v>
      </c>
      <c r="J771" s="33">
        <v>0</v>
      </c>
      <c r="K771" s="33">
        <v>16.100000000000001</v>
      </c>
      <c r="L771" s="33">
        <v>16.100000000000001</v>
      </c>
      <c r="M771" s="33">
        <v>0</v>
      </c>
      <c r="N771" s="33">
        <v>0</v>
      </c>
      <c r="O771" s="33">
        <v>0</v>
      </c>
      <c r="P771" s="33">
        <v>16.100000000000001</v>
      </c>
      <c r="Q771" s="33">
        <v>16.100000000000001</v>
      </c>
      <c r="R771" s="33">
        <v>0</v>
      </c>
      <c r="S771" s="33">
        <v>1</v>
      </c>
      <c r="T771" s="33">
        <v>0</v>
      </c>
      <c r="U771" s="33">
        <v>2</v>
      </c>
      <c r="V771" s="33">
        <v>2</v>
      </c>
      <c r="W771" s="33">
        <v>0</v>
      </c>
      <c r="X771" s="33">
        <v>0</v>
      </c>
      <c r="Y771" s="33">
        <v>0</v>
      </c>
      <c r="Z771" s="33">
        <v>2</v>
      </c>
      <c r="AA771" s="33">
        <v>2</v>
      </c>
      <c r="AB771" s="20" t="s">
        <v>5</v>
      </c>
      <c r="AC771" s="20" t="s">
        <v>259</v>
      </c>
      <c r="AD771" s="20" t="s">
        <v>5</v>
      </c>
      <c r="AE771" s="20" t="s">
        <v>1686</v>
      </c>
      <c r="AF771" s="20" t="s">
        <v>5</v>
      </c>
      <c r="AG771" s="20" t="s">
        <v>5</v>
      </c>
      <c r="AH771" s="20" t="s">
        <v>5</v>
      </c>
      <c r="AI771" s="20" t="s">
        <v>5</v>
      </c>
      <c r="AJ771" s="20" t="s">
        <v>1687</v>
      </c>
      <c r="AK771" s="20" t="s">
        <v>5</v>
      </c>
      <c r="AL771" s="33">
        <v>2</v>
      </c>
      <c r="AN771" s="31" t="str">
        <f>INDEX('Mass table'!$A$2:$E$4295,MATCH(B771,'Mass table'!$A$2:$A$4295,0),3)</f>
        <v>21,224</v>
      </c>
    </row>
    <row r="772" spans="1:40" s="30" customFormat="1" x14ac:dyDescent="0.2">
      <c r="A772" s="20" t="s">
        <v>14132</v>
      </c>
      <c r="B772" s="20" t="s">
        <v>1825</v>
      </c>
      <c r="C772" s="20" t="s">
        <v>1826</v>
      </c>
      <c r="D772" s="20" t="s">
        <v>1827</v>
      </c>
      <c r="E772" s="32" t="s">
        <v>14</v>
      </c>
      <c r="F772" s="33">
        <v>8</v>
      </c>
      <c r="G772" s="33">
        <v>2</v>
      </c>
      <c r="H772" s="33">
        <v>2</v>
      </c>
      <c r="I772" s="33">
        <v>0</v>
      </c>
      <c r="J772" s="33">
        <v>0</v>
      </c>
      <c r="K772" s="33">
        <v>0</v>
      </c>
      <c r="L772" s="33">
        <v>0</v>
      </c>
      <c r="M772" s="33">
        <v>2</v>
      </c>
      <c r="N772" s="33">
        <v>0</v>
      </c>
      <c r="O772" s="33">
        <v>0</v>
      </c>
      <c r="P772" s="33">
        <v>0</v>
      </c>
      <c r="Q772" s="33">
        <v>0</v>
      </c>
      <c r="R772" s="33">
        <v>1</v>
      </c>
      <c r="S772" s="33">
        <v>0</v>
      </c>
      <c r="T772" s="33">
        <v>0</v>
      </c>
      <c r="U772" s="33">
        <v>0</v>
      </c>
      <c r="V772" s="33">
        <v>0</v>
      </c>
      <c r="W772" s="33">
        <v>1</v>
      </c>
      <c r="X772" s="33">
        <v>0</v>
      </c>
      <c r="Y772" s="33">
        <v>0</v>
      </c>
      <c r="Z772" s="33">
        <v>0</v>
      </c>
      <c r="AA772" s="33">
        <v>0</v>
      </c>
      <c r="AB772" s="20" t="s">
        <v>1828</v>
      </c>
      <c r="AC772" s="20" t="s">
        <v>5</v>
      </c>
      <c r="AD772" s="20" t="s">
        <v>5</v>
      </c>
      <c r="AE772" s="20" t="s">
        <v>5</v>
      </c>
      <c r="AF772" s="20" t="s">
        <v>5</v>
      </c>
      <c r="AG772" s="20" t="s">
        <v>5</v>
      </c>
      <c r="AH772" s="20" t="s">
        <v>5</v>
      </c>
      <c r="AI772" s="20" t="s">
        <v>5</v>
      </c>
      <c r="AJ772" s="20" t="s">
        <v>5</v>
      </c>
      <c r="AK772" s="20" t="s">
        <v>5</v>
      </c>
      <c r="AL772" s="33">
        <v>1</v>
      </c>
      <c r="AN772" s="31" t="str">
        <f>INDEX('Mass table'!$A$2:$E$4295,MATCH(B772,'Mass table'!$A$2:$A$4295,0),3)</f>
        <v>42,284</v>
      </c>
    </row>
  </sheetData>
  <autoFilter ref="A1:AN772" xr:uid="{00000000-0009-0000-0000-000000000000}">
    <sortState ref="A2:BA772">
      <sortCondition descending="1" ref="AM1:AM772"/>
    </sortState>
  </autoFilter>
  <pageMargins left="0.7" right="0.7" top="0.75" bottom="0.75" header="0.3" footer="0.3"/>
  <pageSetup paperSize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1"/>
  <sheetViews>
    <sheetView workbookViewId="0">
      <selection activeCell="C41" sqref="C41"/>
    </sheetView>
  </sheetViews>
  <sheetFormatPr baseColWidth="10" defaultColWidth="8.83203125" defaultRowHeight="15" x14ac:dyDescent="0.2"/>
  <cols>
    <col min="1" max="1" width="45" bestFit="1" customWidth="1"/>
    <col min="2" max="2" width="23.6640625" customWidth="1"/>
    <col min="3" max="3" width="131.33203125" customWidth="1"/>
  </cols>
  <sheetData>
    <row r="1" spans="1:3" ht="16" x14ac:dyDescent="0.2">
      <c r="A1" s="8" t="s">
        <v>14174</v>
      </c>
      <c r="B1" s="8" t="s">
        <v>14177</v>
      </c>
      <c r="C1" s="8" t="s">
        <v>14181</v>
      </c>
    </row>
    <row r="2" spans="1:3" x14ac:dyDescent="0.2">
      <c r="A2" t="s">
        <v>14167</v>
      </c>
      <c r="B2" s="21" t="s">
        <v>14178</v>
      </c>
      <c r="C2" t="s">
        <v>14182</v>
      </c>
    </row>
    <row r="3" spans="1:3" x14ac:dyDescent="0.2">
      <c r="A3" t="s">
        <v>14134</v>
      </c>
      <c r="B3" s="21" t="s">
        <v>14179</v>
      </c>
    </row>
    <row r="4" spans="1:3" x14ac:dyDescent="0.2">
      <c r="A4" t="s">
        <v>837</v>
      </c>
      <c r="B4" s="21" t="s">
        <v>14179</v>
      </c>
    </row>
    <row r="5" spans="1:3" x14ac:dyDescent="0.2">
      <c r="A5" t="s">
        <v>14135</v>
      </c>
      <c r="B5" s="21" t="s">
        <v>14179</v>
      </c>
      <c r="C5" t="s">
        <v>14184</v>
      </c>
    </row>
    <row r="6" spans="1:3" x14ac:dyDescent="0.2">
      <c r="A6" t="s">
        <v>14136</v>
      </c>
      <c r="B6" t="s">
        <v>14173</v>
      </c>
      <c r="C6" t="s">
        <v>14191</v>
      </c>
    </row>
    <row r="7" spans="1:3" x14ac:dyDescent="0.2">
      <c r="A7" t="s">
        <v>14175</v>
      </c>
      <c r="B7" t="s">
        <v>14173</v>
      </c>
      <c r="C7" t="s">
        <v>14191</v>
      </c>
    </row>
    <row r="8" spans="1:3" x14ac:dyDescent="0.2">
      <c r="A8" t="s">
        <v>1</v>
      </c>
      <c r="B8" s="21" t="s">
        <v>14179</v>
      </c>
      <c r="C8" t="s">
        <v>14186</v>
      </c>
    </row>
    <row r="9" spans="1:3" x14ac:dyDescent="0.2">
      <c r="A9" t="s">
        <v>14137</v>
      </c>
      <c r="B9" s="21" t="s">
        <v>14179</v>
      </c>
      <c r="C9" t="s">
        <v>14187</v>
      </c>
    </row>
    <row r="10" spans="1:3" x14ac:dyDescent="0.2">
      <c r="A10" t="s">
        <v>14138</v>
      </c>
      <c r="B10" s="21" t="s">
        <v>14179</v>
      </c>
      <c r="C10" t="s">
        <v>14187</v>
      </c>
    </row>
    <row r="11" spans="1:3" x14ac:dyDescent="0.2">
      <c r="A11" t="s">
        <v>14139</v>
      </c>
      <c r="B11" s="21" t="s">
        <v>14179</v>
      </c>
      <c r="C11" t="s">
        <v>14187</v>
      </c>
    </row>
    <row r="12" spans="1:3" x14ac:dyDescent="0.2">
      <c r="A12" t="s">
        <v>14140</v>
      </c>
      <c r="B12" s="21" t="s">
        <v>14179</v>
      </c>
      <c r="C12" t="s">
        <v>14187</v>
      </c>
    </row>
    <row r="13" spans="1:3" x14ac:dyDescent="0.2">
      <c r="A13" t="s">
        <v>14141</v>
      </c>
      <c r="B13" s="21" t="s">
        <v>14179</v>
      </c>
      <c r="C13" t="s">
        <v>14187</v>
      </c>
    </row>
    <row r="14" spans="1:3" x14ac:dyDescent="0.2">
      <c r="A14" t="s">
        <v>14152</v>
      </c>
      <c r="B14" s="21" t="s">
        <v>14179</v>
      </c>
      <c r="C14" t="s">
        <v>14187</v>
      </c>
    </row>
    <row r="15" spans="1:3" x14ac:dyDescent="0.2">
      <c r="A15" t="s">
        <v>14153</v>
      </c>
      <c r="B15" s="21" t="s">
        <v>14179</v>
      </c>
      <c r="C15" t="s">
        <v>14187</v>
      </c>
    </row>
    <row r="16" spans="1:3" x14ac:dyDescent="0.2">
      <c r="A16" t="s">
        <v>14154</v>
      </c>
      <c r="B16" s="21" t="s">
        <v>14179</v>
      </c>
      <c r="C16" t="s">
        <v>14187</v>
      </c>
    </row>
    <row r="17" spans="1:3" x14ac:dyDescent="0.2">
      <c r="A17" t="s">
        <v>14155</v>
      </c>
      <c r="B17" s="21" t="s">
        <v>14179</v>
      </c>
      <c r="C17" t="s">
        <v>14187</v>
      </c>
    </row>
    <row r="18" spans="1:3" x14ac:dyDescent="0.2">
      <c r="A18" t="s">
        <v>14156</v>
      </c>
      <c r="B18" s="21" t="s">
        <v>14179</v>
      </c>
      <c r="C18" t="s">
        <v>14187</v>
      </c>
    </row>
    <row r="19" spans="1:3" x14ac:dyDescent="0.2">
      <c r="A19" t="s">
        <v>14142</v>
      </c>
      <c r="B19" s="21" t="s">
        <v>14179</v>
      </c>
      <c r="C19" t="s">
        <v>14185</v>
      </c>
    </row>
    <row r="20" spans="1:3" x14ac:dyDescent="0.2">
      <c r="A20" t="s">
        <v>14143</v>
      </c>
      <c r="B20" s="21" t="s">
        <v>14179</v>
      </c>
      <c r="C20" t="s">
        <v>14185</v>
      </c>
    </row>
    <row r="21" spans="1:3" x14ac:dyDescent="0.2">
      <c r="A21" t="s">
        <v>14144</v>
      </c>
      <c r="B21" s="21" t="s">
        <v>14179</v>
      </c>
      <c r="C21" t="s">
        <v>14185</v>
      </c>
    </row>
    <row r="22" spans="1:3" x14ac:dyDescent="0.2">
      <c r="A22" t="s">
        <v>14145</v>
      </c>
      <c r="B22" s="21" t="s">
        <v>14179</v>
      </c>
      <c r="C22" t="s">
        <v>14185</v>
      </c>
    </row>
    <row r="23" spans="1:3" x14ac:dyDescent="0.2">
      <c r="A23" t="s">
        <v>14146</v>
      </c>
      <c r="B23" s="21" t="s">
        <v>14179</v>
      </c>
      <c r="C23" t="s">
        <v>14185</v>
      </c>
    </row>
    <row r="24" spans="1:3" x14ac:dyDescent="0.2">
      <c r="A24" t="s">
        <v>14157</v>
      </c>
      <c r="B24" s="21" t="s">
        <v>14179</v>
      </c>
      <c r="C24" t="s">
        <v>14185</v>
      </c>
    </row>
    <row r="25" spans="1:3" x14ac:dyDescent="0.2">
      <c r="A25" t="s">
        <v>14158</v>
      </c>
      <c r="B25" s="21" t="s">
        <v>14179</v>
      </c>
      <c r="C25" t="s">
        <v>14185</v>
      </c>
    </row>
    <row r="26" spans="1:3" x14ac:dyDescent="0.2">
      <c r="A26" t="s">
        <v>14159</v>
      </c>
      <c r="B26" s="21" t="s">
        <v>14179</v>
      </c>
      <c r="C26" t="s">
        <v>14185</v>
      </c>
    </row>
    <row r="27" spans="1:3" x14ac:dyDescent="0.2">
      <c r="A27" t="s">
        <v>14160</v>
      </c>
      <c r="B27" s="21" t="s">
        <v>14179</v>
      </c>
      <c r="C27" t="s">
        <v>14185</v>
      </c>
    </row>
    <row r="28" spans="1:3" x14ac:dyDescent="0.2">
      <c r="A28" t="s">
        <v>14161</v>
      </c>
      <c r="B28" s="21" t="s">
        <v>14179</v>
      </c>
      <c r="C28" t="s">
        <v>14185</v>
      </c>
    </row>
    <row r="29" spans="1:3" x14ac:dyDescent="0.2">
      <c r="A29" t="s">
        <v>14147</v>
      </c>
      <c r="B29" s="21" t="s">
        <v>14179</v>
      </c>
      <c r="C29" t="s">
        <v>14183</v>
      </c>
    </row>
    <row r="30" spans="1:3" x14ac:dyDescent="0.2">
      <c r="A30" t="s">
        <v>14148</v>
      </c>
      <c r="B30" s="21" t="s">
        <v>14179</v>
      </c>
      <c r="C30" t="s">
        <v>14183</v>
      </c>
    </row>
    <row r="31" spans="1:3" x14ac:dyDescent="0.2">
      <c r="A31" t="s">
        <v>14149</v>
      </c>
      <c r="B31" s="21" t="s">
        <v>14179</v>
      </c>
      <c r="C31" t="s">
        <v>14183</v>
      </c>
    </row>
    <row r="32" spans="1:3" x14ac:dyDescent="0.2">
      <c r="A32" t="s">
        <v>14150</v>
      </c>
      <c r="B32" s="21" t="s">
        <v>14179</v>
      </c>
      <c r="C32" t="s">
        <v>14183</v>
      </c>
    </row>
    <row r="33" spans="1:3" x14ac:dyDescent="0.2">
      <c r="A33" t="s">
        <v>14151</v>
      </c>
      <c r="B33" s="21" t="s">
        <v>14179</v>
      </c>
      <c r="C33" t="s">
        <v>14183</v>
      </c>
    </row>
    <row r="34" spans="1:3" x14ac:dyDescent="0.2">
      <c r="A34" t="s">
        <v>14162</v>
      </c>
      <c r="B34" s="21" t="s">
        <v>14179</v>
      </c>
      <c r="C34" t="s">
        <v>14183</v>
      </c>
    </row>
    <row r="35" spans="1:3" x14ac:dyDescent="0.2">
      <c r="A35" t="s">
        <v>14163</v>
      </c>
      <c r="B35" s="21" t="s">
        <v>14179</v>
      </c>
      <c r="C35" t="s">
        <v>14183</v>
      </c>
    </row>
    <row r="36" spans="1:3" x14ac:dyDescent="0.2">
      <c r="A36" t="s">
        <v>14164</v>
      </c>
      <c r="B36" s="21" t="s">
        <v>14179</v>
      </c>
      <c r="C36" t="s">
        <v>14183</v>
      </c>
    </row>
    <row r="37" spans="1:3" x14ac:dyDescent="0.2">
      <c r="A37" t="s">
        <v>14165</v>
      </c>
      <c r="B37" s="21" t="s">
        <v>14179</v>
      </c>
      <c r="C37" t="s">
        <v>14183</v>
      </c>
    </row>
    <row r="38" spans="1:3" x14ac:dyDescent="0.2">
      <c r="A38" t="s">
        <v>14166</v>
      </c>
      <c r="B38" s="21" t="s">
        <v>14179</v>
      </c>
      <c r="C38" t="s">
        <v>14183</v>
      </c>
    </row>
    <row r="39" spans="1:3" x14ac:dyDescent="0.2">
      <c r="A39" t="s">
        <v>14168</v>
      </c>
      <c r="B39" s="21" t="s">
        <v>14179</v>
      </c>
      <c r="C39" t="s">
        <v>14188</v>
      </c>
    </row>
    <row r="40" spans="1:3" x14ac:dyDescent="0.2">
      <c r="A40" t="s">
        <v>14176</v>
      </c>
      <c r="B40" s="21" t="s">
        <v>14180</v>
      </c>
      <c r="C40" t="s">
        <v>14190</v>
      </c>
    </row>
    <row r="41" spans="1:3" x14ac:dyDescent="0.2">
      <c r="A41" t="s">
        <v>14169</v>
      </c>
      <c r="B41" s="21" t="s">
        <v>14179</v>
      </c>
      <c r="C41" t="s">
        <v>141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295"/>
  <sheetViews>
    <sheetView topLeftCell="A4259" workbookViewId="0">
      <selection sqref="A1:C4295"/>
    </sheetView>
  </sheetViews>
  <sheetFormatPr baseColWidth="10" defaultColWidth="8.83203125" defaultRowHeight="15" x14ac:dyDescent="0.2"/>
  <cols>
    <col min="2" max="2" width="11.6640625" bestFit="1" customWidth="1"/>
    <col min="3" max="3" width="17" customWidth="1"/>
  </cols>
  <sheetData>
    <row r="1" spans="1:3" x14ac:dyDescent="0.2">
      <c r="A1" s="6" t="s">
        <v>2000</v>
      </c>
      <c r="B1" s="6" t="s">
        <v>0</v>
      </c>
      <c r="C1" s="6" t="s">
        <v>2001</v>
      </c>
    </row>
    <row r="2" spans="1:3" x14ac:dyDescent="0.2">
      <c r="A2" s="6" t="s">
        <v>6172</v>
      </c>
      <c r="B2" s="6" t="s">
        <v>6173</v>
      </c>
      <c r="C2" s="6" t="s">
        <v>4605</v>
      </c>
    </row>
    <row r="3" spans="1:3" x14ac:dyDescent="0.2">
      <c r="A3" s="6" t="s">
        <v>1931</v>
      </c>
      <c r="B3" s="6" t="s">
        <v>6174</v>
      </c>
      <c r="C3" s="6" t="s">
        <v>5839</v>
      </c>
    </row>
    <row r="4" spans="1:3" x14ac:dyDescent="0.2">
      <c r="A4" s="6" t="s">
        <v>6175</v>
      </c>
      <c r="B4" s="6" t="s">
        <v>6176</v>
      </c>
      <c r="C4" s="6" t="s">
        <v>4263</v>
      </c>
    </row>
    <row r="5" spans="1:3" x14ac:dyDescent="0.2">
      <c r="A5" s="6" t="s">
        <v>199</v>
      </c>
      <c r="B5" s="6" t="s">
        <v>6177</v>
      </c>
      <c r="C5" s="6" t="s">
        <v>4096</v>
      </c>
    </row>
    <row r="6" spans="1:3" x14ac:dyDescent="0.2">
      <c r="A6" s="6" t="s">
        <v>6178</v>
      </c>
      <c r="B6" s="6" t="s">
        <v>6179</v>
      </c>
      <c r="C6" s="6" t="s">
        <v>5004</v>
      </c>
    </row>
    <row r="7" spans="1:3" x14ac:dyDescent="0.2">
      <c r="A7" s="6" t="s">
        <v>6180</v>
      </c>
      <c r="B7" s="6" t="s">
        <v>6181</v>
      </c>
      <c r="C7" s="6" t="s">
        <v>3678</v>
      </c>
    </row>
    <row r="8" spans="1:3" x14ac:dyDescent="0.2">
      <c r="A8" s="6" t="s">
        <v>442</v>
      </c>
      <c r="B8" s="6" t="s">
        <v>6182</v>
      </c>
      <c r="C8" s="6" t="s">
        <v>3380</v>
      </c>
    </row>
    <row r="9" spans="1:3" x14ac:dyDescent="0.2">
      <c r="A9" s="6" t="s">
        <v>6183</v>
      </c>
      <c r="B9" s="6" t="s">
        <v>6184</v>
      </c>
      <c r="C9" s="6" t="s">
        <v>6094</v>
      </c>
    </row>
    <row r="10" spans="1:3" x14ac:dyDescent="0.2">
      <c r="A10" s="6" t="s">
        <v>6185</v>
      </c>
      <c r="B10" s="6" t="s">
        <v>6186</v>
      </c>
      <c r="C10" s="6" t="s">
        <v>5333</v>
      </c>
    </row>
    <row r="11" spans="1:3" x14ac:dyDescent="0.2">
      <c r="A11" s="6" t="s">
        <v>1964</v>
      </c>
      <c r="B11" s="6" t="s">
        <v>6187</v>
      </c>
      <c r="C11" s="6" t="s">
        <v>4243</v>
      </c>
    </row>
    <row r="12" spans="1:3" x14ac:dyDescent="0.2">
      <c r="A12" s="6" t="s">
        <v>6188</v>
      </c>
      <c r="B12" s="6" t="s">
        <v>6189</v>
      </c>
      <c r="C12" s="6" t="s">
        <v>3734</v>
      </c>
    </row>
    <row r="13" spans="1:3" x14ac:dyDescent="0.2">
      <c r="A13" s="6" t="s">
        <v>6190</v>
      </c>
      <c r="B13" s="6" t="s">
        <v>6191</v>
      </c>
      <c r="C13" s="6" t="s">
        <v>3976</v>
      </c>
    </row>
    <row r="14" spans="1:3" x14ac:dyDescent="0.2">
      <c r="A14" s="6" t="s">
        <v>6192</v>
      </c>
      <c r="B14" s="6" t="s">
        <v>6193</v>
      </c>
      <c r="C14" s="6" t="s">
        <v>6032</v>
      </c>
    </row>
    <row r="15" spans="1:3" x14ac:dyDescent="0.2">
      <c r="A15" s="6" t="s">
        <v>6194</v>
      </c>
      <c r="B15" s="6" t="s">
        <v>6195</v>
      </c>
      <c r="C15" s="6" t="s">
        <v>5983</v>
      </c>
    </row>
    <row r="16" spans="1:3" x14ac:dyDescent="0.2">
      <c r="A16" s="6" t="s">
        <v>6196</v>
      </c>
      <c r="B16" s="6" t="s">
        <v>6197</v>
      </c>
      <c r="C16" s="6" t="s">
        <v>2166</v>
      </c>
    </row>
    <row r="17" spans="1:3" x14ac:dyDescent="0.2">
      <c r="A17" s="6" t="s">
        <v>6198</v>
      </c>
      <c r="B17" s="6" t="s">
        <v>6199</v>
      </c>
      <c r="C17" s="6" t="s">
        <v>4442</v>
      </c>
    </row>
    <row r="18" spans="1:3" x14ac:dyDescent="0.2">
      <c r="A18" s="6" t="s">
        <v>6200</v>
      </c>
      <c r="B18" s="6" t="s">
        <v>6201</v>
      </c>
      <c r="C18" s="6" t="s">
        <v>2702</v>
      </c>
    </row>
    <row r="19" spans="1:3" x14ac:dyDescent="0.2">
      <c r="A19" s="6" t="s">
        <v>6202</v>
      </c>
      <c r="B19" s="6" t="s">
        <v>6203</v>
      </c>
      <c r="C19" s="6" t="s">
        <v>4890</v>
      </c>
    </row>
    <row r="20" spans="1:3" x14ac:dyDescent="0.2">
      <c r="A20" s="6" t="s">
        <v>6204</v>
      </c>
      <c r="B20" s="6" t="s">
        <v>6205</v>
      </c>
      <c r="C20" s="6" t="s">
        <v>5793</v>
      </c>
    </row>
    <row r="21" spans="1:3" x14ac:dyDescent="0.2">
      <c r="A21" s="6" t="s">
        <v>6206</v>
      </c>
      <c r="B21" s="6" t="s">
        <v>6207</v>
      </c>
      <c r="C21" s="6" t="s">
        <v>4441</v>
      </c>
    </row>
    <row r="22" spans="1:3" x14ac:dyDescent="0.2">
      <c r="A22" s="6" t="s">
        <v>361</v>
      </c>
      <c r="B22" s="6" t="s">
        <v>6208</v>
      </c>
      <c r="C22" s="6" t="s">
        <v>2453</v>
      </c>
    </row>
    <row r="23" spans="1:3" x14ac:dyDescent="0.2">
      <c r="A23" s="6" t="s">
        <v>6209</v>
      </c>
      <c r="B23" s="6" t="s">
        <v>6210</v>
      </c>
      <c r="C23" s="6" t="s">
        <v>5659</v>
      </c>
    </row>
    <row r="24" spans="1:3" x14ac:dyDescent="0.2">
      <c r="A24" s="6" t="s">
        <v>6211</v>
      </c>
      <c r="B24" s="6" t="s">
        <v>6212</v>
      </c>
      <c r="C24" s="6" t="s">
        <v>4186</v>
      </c>
    </row>
    <row r="25" spans="1:3" x14ac:dyDescent="0.2">
      <c r="A25" s="6" t="s">
        <v>6213</v>
      </c>
      <c r="B25" s="6" t="s">
        <v>6214</v>
      </c>
      <c r="C25" s="6" t="s">
        <v>5540</v>
      </c>
    </row>
    <row r="26" spans="1:3" x14ac:dyDescent="0.2">
      <c r="A26" s="6" t="s">
        <v>6215</v>
      </c>
      <c r="B26" s="6" t="s">
        <v>6216</v>
      </c>
      <c r="C26" s="6" t="s">
        <v>3742</v>
      </c>
    </row>
    <row r="27" spans="1:3" x14ac:dyDescent="0.2">
      <c r="A27" s="6" t="s">
        <v>99</v>
      </c>
      <c r="B27" s="6" t="s">
        <v>6217</v>
      </c>
      <c r="C27" s="6" t="s">
        <v>4114</v>
      </c>
    </row>
    <row r="28" spans="1:3" x14ac:dyDescent="0.2">
      <c r="A28" s="6" t="s">
        <v>6218</v>
      </c>
      <c r="B28" s="6" t="s">
        <v>6219</v>
      </c>
      <c r="C28" s="6" t="s">
        <v>2434</v>
      </c>
    </row>
    <row r="29" spans="1:3" x14ac:dyDescent="0.2">
      <c r="A29" s="6" t="s">
        <v>6220</v>
      </c>
      <c r="B29" s="6" t="s">
        <v>6221</v>
      </c>
      <c r="C29" s="6" t="s">
        <v>2406</v>
      </c>
    </row>
    <row r="30" spans="1:3" x14ac:dyDescent="0.2">
      <c r="A30" s="6" t="s">
        <v>6222</v>
      </c>
      <c r="B30" s="6" t="s">
        <v>6223</v>
      </c>
      <c r="C30" s="6" t="s">
        <v>5578</v>
      </c>
    </row>
    <row r="31" spans="1:3" x14ac:dyDescent="0.2">
      <c r="A31" s="6" t="s">
        <v>6224</v>
      </c>
      <c r="B31" s="6" t="s">
        <v>6225</v>
      </c>
      <c r="C31" s="6" t="s">
        <v>6049</v>
      </c>
    </row>
    <row r="32" spans="1:3" x14ac:dyDescent="0.2">
      <c r="A32" s="6" t="s">
        <v>6226</v>
      </c>
      <c r="B32" s="6" t="s">
        <v>6227</v>
      </c>
      <c r="C32" s="6" t="s">
        <v>4750</v>
      </c>
    </row>
    <row r="33" spans="1:3" x14ac:dyDescent="0.2">
      <c r="A33" s="6" t="s">
        <v>6228</v>
      </c>
      <c r="B33" s="6" t="s">
        <v>6229</v>
      </c>
      <c r="C33" s="6" t="s">
        <v>2803</v>
      </c>
    </row>
    <row r="34" spans="1:3" x14ac:dyDescent="0.2">
      <c r="A34" s="6" t="s">
        <v>6230</v>
      </c>
      <c r="B34" s="6" t="s">
        <v>6231</v>
      </c>
      <c r="C34" s="6" t="s">
        <v>4557</v>
      </c>
    </row>
    <row r="35" spans="1:3" x14ac:dyDescent="0.2">
      <c r="A35" s="6" t="s">
        <v>632</v>
      </c>
      <c r="B35" s="6" t="s">
        <v>6232</v>
      </c>
      <c r="C35" s="6" t="s">
        <v>4066</v>
      </c>
    </row>
    <row r="36" spans="1:3" x14ac:dyDescent="0.2">
      <c r="A36" s="6" t="s">
        <v>6233</v>
      </c>
      <c r="B36" s="6" t="s">
        <v>6234</v>
      </c>
      <c r="C36" s="6" t="s">
        <v>4279</v>
      </c>
    </row>
    <row r="37" spans="1:3" x14ac:dyDescent="0.2">
      <c r="A37" s="6" t="s">
        <v>6235</v>
      </c>
      <c r="B37" s="6" t="s">
        <v>6236</v>
      </c>
      <c r="C37" s="6" t="s">
        <v>4902</v>
      </c>
    </row>
    <row r="38" spans="1:3" x14ac:dyDescent="0.2">
      <c r="A38" s="6" t="s">
        <v>6237</v>
      </c>
      <c r="B38" s="6" t="s">
        <v>6238</v>
      </c>
      <c r="C38" s="6" t="s">
        <v>4077</v>
      </c>
    </row>
    <row r="39" spans="1:3" x14ac:dyDescent="0.2">
      <c r="A39" s="6" t="s">
        <v>6239</v>
      </c>
      <c r="B39" s="6" t="s">
        <v>6240</v>
      </c>
      <c r="C39" s="6" t="s">
        <v>5622</v>
      </c>
    </row>
    <row r="40" spans="1:3" x14ac:dyDescent="0.2">
      <c r="A40" s="6" t="s">
        <v>6241</v>
      </c>
      <c r="B40" s="6" t="s">
        <v>6242</v>
      </c>
      <c r="C40" s="6" t="s">
        <v>5994</v>
      </c>
    </row>
    <row r="41" spans="1:3" x14ac:dyDescent="0.2">
      <c r="A41" s="6" t="s">
        <v>6243</v>
      </c>
      <c r="B41" s="6" t="s">
        <v>6244</v>
      </c>
      <c r="C41" s="6" t="s">
        <v>3645</v>
      </c>
    </row>
    <row r="42" spans="1:3" x14ac:dyDescent="0.2">
      <c r="A42" s="6" t="s">
        <v>6245</v>
      </c>
      <c r="B42" s="6" t="s">
        <v>6246</v>
      </c>
      <c r="C42" s="6" t="s">
        <v>4155</v>
      </c>
    </row>
    <row r="43" spans="1:3" x14ac:dyDescent="0.2">
      <c r="A43" s="6" t="s">
        <v>6247</v>
      </c>
      <c r="B43" s="6" t="s">
        <v>6248</v>
      </c>
      <c r="C43" s="6" t="s">
        <v>4125</v>
      </c>
    </row>
    <row r="44" spans="1:3" x14ac:dyDescent="0.2">
      <c r="A44" s="6" t="s">
        <v>6249</v>
      </c>
      <c r="B44" s="6" t="s">
        <v>6250</v>
      </c>
      <c r="C44" s="6" t="s">
        <v>2827</v>
      </c>
    </row>
    <row r="45" spans="1:3" x14ac:dyDescent="0.2">
      <c r="A45" s="6" t="s">
        <v>6251</v>
      </c>
      <c r="B45" s="6" t="s">
        <v>6252</v>
      </c>
      <c r="C45" s="6" t="s">
        <v>4389</v>
      </c>
    </row>
    <row r="46" spans="1:3" x14ac:dyDescent="0.2">
      <c r="A46" s="6" t="s">
        <v>1916</v>
      </c>
      <c r="B46" s="6" t="s">
        <v>6253</v>
      </c>
      <c r="C46" s="6" t="s">
        <v>5257</v>
      </c>
    </row>
    <row r="47" spans="1:3" x14ac:dyDescent="0.2">
      <c r="A47" s="6" t="s">
        <v>6254</v>
      </c>
      <c r="B47" s="6" t="s">
        <v>6255</v>
      </c>
      <c r="C47" s="6" t="s">
        <v>2848</v>
      </c>
    </row>
    <row r="48" spans="1:3" x14ac:dyDescent="0.2">
      <c r="A48" s="6" t="s">
        <v>6256</v>
      </c>
      <c r="B48" s="6" t="s">
        <v>6257</v>
      </c>
      <c r="C48" s="6" t="s">
        <v>2857</v>
      </c>
    </row>
    <row r="49" spans="1:3" x14ac:dyDescent="0.2">
      <c r="A49" s="6" t="s">
        <v>6258</v>
      </c>
      <c r="B49" s="6" t="s">
        <v>6259</v>
      </c>
      <c r="C49" s="6" t="s">
        <v>2257</v>
      </c>
    </row>
    <row r="50" spans="1:3" x14ac:dyDescent="0.2">
      <c r="A50" s="6" t="s">
        <v>6260</v>
      </c>
      <c r="B50" s="6" t="s">
        <v>6261</v>
      </c>
      <c r="C50" s="6" t="s">
        <v>5903</v>
      </c>
    </row>
    <row r="51" spans="1:3" x14ac:dyDescent="0.2">
      <c r="A51" s="6" t="s">
        <v>6262</v>
      </c>
      <c r="B51" s="6" t="s">
        <v>6263</v>
      </c>
      <c r="C51" s="6" t="s">
        <v>2571</v>
      </c>
    </row>
    <row r="52" spans="1:3" x14ac:dyDescent="0.2">
      <c r="A52" s="6" t="s">
        <v>6264</v>
      </c>
      <c r="B52" s="6" t="s">
        <v>6265</v>
      </c>
      <c r="C52" s="6" t="s">
        <v>3971</v>
      </c>
    </row>
    <row r="53" spans="1:3" x14ac:dyDescent="0.2">
      <c r="A53" s="6" t="s">
        <v>715</v>
      </c>
      <c r="B53" s="6" t="s">
        <v>6266</v>
      </c>
      <c r="C53" s="6" t="s">
        <v>5563</v>
      </c>
    </row>
    <row r="54" spans="1:3" x14ac:dyDescent="0.2">
      <c r="A54" s="6" t="s">
        <v>6267</v>
      </c>
      <c r="B54" s="6" t="s">
        <v>6268</v>
      </c>
      <c r="C54" s="6" t="s">
        <v>4324</v>
      </c>
    </row>
    <row r="55" spans="1:3" x14ac:dyDescent="0.2">
      <c r="A55" s="6" t="s">
        <v>6269</v>
      </c>
      <c r="B55" s="6" t="s">
        <v>6270</v>
      </c>
      <c r="C55" s="6" t="s">
        <v>5018</v>
      </c>
    </row>
    <row r="56" spans="1:3" x14ac:dyDescent="0.2">
      <c r="A56" s="6" t="s">
        <v>6271</v>
      </c>
      <c r="B56" s="6" t="s">
        <v>6272</v>
      </c>
      <c r="C56" s="6" t="s">
        <v>4025</v>
      </c>
    </row>
    <row r="57" spans="1:3" x14ac:dyDescent="0.2">
      <c r="A57" s="6" t="s">
        <v>6273</v>
      </c>
      <c r="B57" s="6" t="s">
        <v>6274</v>
      </c>
      <c r="C57" s="6" t="s">
        <v>2881</v>
      </c>
    </row>
    <row r="58" spans="1:3" x14ac:dyDescent="0.2">
      <c r="A58" s="6" t="s">
        <v>6275</v>
      </c>
      <c r="B58" s="6" t="s">
        <v>6276</v>
      </c>
      <c r="C58" s="6" t="s">
        <v>3509</v>
      </c>
    </row>
    <row r="59" spans="1:3" x14ac:dyDescent="0.2">
      <c r="A59" s="6" t="s">
        <v>6277</v>
      </c>
      <c r="B59" s="6" t="s">
        <v>6278</v>
      </c>
      <c r="C59" s="6" t="s">
        <v>5207</v>
      </c>
    </row>
    <row r="60" spans="1:3" x14ac:dyDescent="0.2">
      <c r="A60" s="6" t="s">
        <v>6279</v>
      </c>
      <c r="B60" s="6" t="s">
        <v>6280</v>
      </c>
      <c r="C60" s="6" t="s">
        <v>4752</v>
      </c>
    </row>
    <row r="61" spans="1:3" x14ac:dyDescent="0.2">
      <c r="A61" s="6" t="s">
        <v>6281</v>
      </c>
      <c r="B61" s="6" t="s">
        <v>6282</v>
      </c>
      <c r="C61" s="6" t="s">
        <v>3933</v>
      </c>
    </row>
    <row r="62" spans="1:3" x14ac:dyDescent="0.2">
      <c r="A62" s="6" t="s">
        <v>719</v>
      </c>
      <c r="B62" s="6" t="s">
        <v>6283</v>
      </c>
      <c r="C62" s="6" t="s">
        <v>5812</v>
      </c>
    </row>
    <row r="63" spans="1:3" x14ac:dyDescent="0.2">
      <c r="A63" s="6" t="s">
        <v>6284</v>
      </c>
      <c r="B63" s="6" t="s">
        <v>6285</v>
      </c>
      <c r="C63" s="6" t="s">
        <v>5009</v>
      </c>
    </row>
    <row r="64" spans="1:3" x14ac:dyDescent="0.2">
      <c r="A64" s="6" t="s">
        <v>6286</v>
      </c>
      <c r="B64" s="6" t="s">
        <v>6287</v>
      </c>
      <c r="C64" s="6" t="s">
        <v>4169</v>
      </c>
    </row>
    <row r="65" spans="1:3" x14ac:dyDescent="0.2">
      <c r="A65" s="6" t="s">
        <v>6288</v>
      </c>
      <c r="B65" s="6" t="s">
        <v>6289</v>
      </c>
      <c r="C65" s="6" t="s">
        <v>3923</v>
      </c>
    </row>
    <row r="66" spans="1:3" x14ac:dyDescent="0.2">
      <c r="A66" s="6" t="s">
        <v>6290</v>
      </c>
      <c r="B66" s="6" t="s">
        <v>6291</v>
      </c>
      <c r="C66" s="6" t="s">
        <v>6135</v>
      </c>
    </row>
    <row r="67" spans="1:3" x14ac:dyDescent="0.2">
      <c r="A67" s="6" t="s">
        <v>6292</v>
      </c>
      <c r="B67" s="6" t="s">
        <v>6293</v>
      </c>
      <c r="C67" s="6" t="s">
        <v>2326</v>
      </c>
    </row>
    <row r="68" spans="1:3" x14ac:dyDescent="0.2">
      <c r="A68" s="6" t="s">
        <v>6294</v>
      </c>
      <c r="B68" s="6" t="s">
        <v>6295</v>
      </c>
      <c r="C68" s="6" t="s">
        <v>6078</v>
      </c>
    </row>
    <row r="69" spans="1:3" x14ac:dyDescent="0.2">
      <c r="A69" s="6" t="s">
        <v>6296</v>
      </c>
      <c r="B69" s="6" t="s">
        <v>6297</v>
      </c>
      <c r="C69" s="6" t="s">
        <v>5245</v>
      </c>
    </row>
    <row r="70" spans="1:3" x14ac:dyDescent="0.2">
      <c r="A70" s="6" t="s">
        <v>6298</v>
      </c>
      <c r="B70" s="6" t="s">
        <v>6299</v>
      </c>
      <c r="C70" s="6" t="s">
        <v>5225</v>
      </c>
    </row>
    <row r="71" spans="1:3" x14ac:dyDescent="0.2">
      <c r="A71" s="6" t="s">
        <v>6300</v>
      </c>
      <c r="B71" s="6" t="s">
        <v>6301</v>
      </c>
      <c r="C71" s="6" t="s">
        <v>4351</v>
      </c>
    </row>
    <row r="72" spans="1:3" x14ac:dyDescent="0.2">
      <c r="A72" s="6" t="s">
        <v>6302</v>
      </c>
      <c r="B72" s="6" t="s">
        <v>6303</v>
      </c>
      <c r="C72" s="6" t="s">
        <v>4735</v>
      </c>
    </row>
    <row r="73" spans="1:3" x14ac:dyDescent="0.2">
      <c r="A73" s="6" t="s">
        <v>6304</v>
      </c>
      <c r="B73" s="6" t="s">
        <v>6305</v>
      </c>
      <c r="C73" s="6" t="s">
        <v>5895</v>
      </c>
    </row>
    <row r="74" spans="1:3" x14ac:dyDescent="0.2">
      <c r="A74" s="6" t="s">
        <v>6306</v>
      </c>
      <c r="B74" s="6" t="s">
        <v>6307</v>
      </c>
      <c r="C74" s="6" t="s">
        <v>2349</v>
      </c>
    </row>
    <row r="75" spans="1:3" x14ac:dyDescent="0.2">
      <c r="A75" s="6" t="s">
        <v>2016</v>
      </c>
      <c r="B75" s="6" t="s">
        <v>2017</v>
      </c>
      <c r="C75" s="6" t="s">
        <v>2018</v>
      </c>
    </row>
    <row r="76" spans="1:3" x14ac:dyDescent="0.2">
      <c r="A76" s="6" t="s">
        <v>2019</v>
      </c>
      <c r="B76" s="6" t="s">
        <v>2020</v>
      </c>
      <c r="C76" s="6" t="s">
        <v>2021</v>
      </c>
    </row>
    <row r="77" spans="1:3" x14ac:dyDescent="0.2">
      <c r="A77" s="6" t="s">
        <v>699</v>
      </c>
      <c r="B77" s="6" t="s">
        <v>6308</v>
      </c>
      <c r="C77" s="6" t="s">
        <v>5943</v>
      </c>
    </row>
    <row r="78" spans="1:3" x14ac:dyDescent="0.2">
      <c r="A78" s="6" t="s">
        <v>6309</v>
      </c>
      <c r="B78" s="6" t="s">
        <v>6310</v>
      </c>
      <c r="C78" s="6" t="s">
        <v>5927</v>
      </c>
    </row>
    <row r="79" spans="1:3" x14ac:dyDescent="0.2">
      <c r="A79" s="6" t="s">
        <v>6311</v>
      </c>
      <c r="B79" s="6" t="s">
        <v>6312</v>
      </c>
      <c r="C79" s="6" t="s">
        <v>5087</v>
      </c>
    </row>
    <row r="80" spans="1:3" x14ac:dyDescent="0.2">
      <c r="A80" s="6" t="s">
        <v>807</v>
      </c>
      <c r="B80" s="6" t="s">
        <v>6313</v>
      </c>
      <c r="C80" s="6" t="s">
        <v>5874</v>
      </c>
    </row>
    <row r="81" spans="1:3" x14ac:dyDescent="0.2">
      <c r="A81" s="6" t="s">
        <v>6314</v>
      </c>
      <c r="B81" s="6" t="s">
        <v>6315</v>
      </c>
      <c r="C81" s="6" t="s">
        <v>4135</v>
      </c>
    </row>
    <row r="82" spans="1:3" x14ac:dyDescent="0.2">
      <c r="A82" s="6" t="s">
        <v>6316</v>
      </c>
      <c r="B82" s="6" t="s">
        <v>6317</v>
      </c>
      <c r="C82" s="6" t="s">
        <v>6318</v>
      </c>
    </row>
    <row r="83" spans="1:3" x14ac:dyDescent="0.2">
      <c r="A83" s="6" t="s">
        <v>6319</v>
      </c>
      <c r="B83" s="6" t="s">
        <v>6320</v>
      </c>
      <c r="C83" s="6" t="s">
        <v>4307</v>
      </c>
    </row>
    <row r="84" spans="1:3" x14ac:dyDescent="0.2">
      <c r="A84" s="6" t="s">
        <v>6321</v>
      </c>
      <c r="B84" s="6" t="s">
        <v>6322</v>
      </c>
      <c r="C84" s="6" t="s">
        <v>5231</v>
      </c>
    </row>
    <row r="85" spans="1:3" x14ac:dyDescent="0.2">
      <c r="A85" s="6" t="s">
        <v>6323</v>
      </c>
      <c r="B85" s="6" t="s">
        <v>6324</v>
      </c>
      <c r="C85" s="6" t="s">
        <v>6045</v>
      </c>
    </row>
    <row r="86" spans="1:3" x14ac:dyDescent="0.2">
      <c r="A86" s="6" t="s">
        <v>6325</v>
      </c>
      <c r="B86" s="6" t="s">
        <v>6326</v>
      </c>
      <c r="C86" s="6" t="s">
        <v>4498</v>
      </c>
    </row>
    <row r="87" spans="1:3" x14ac:dyDescent="0.2">
      <c r="A87" s="6" t="s">
        <v>6327</v>
      </c>
      <c r="B87" s="6" t="s">
        <v>6328</v>
      </c>
      <c r="C87" s="6" t="s">
        <v>3781</v>
      </c>
    </row>
    <row r="88" spans="1:3" x14ac:dyDescent="0.2">
      <c r="A88" s="6" t="s">
        <v>6329</v>
      </c>
      <c r="B88" s="6" t="s">
        <v>6330</v>
      </c>
      <c r="C88" s="6" t="s">
        <v>3571</v>
      </c>
    </row>
    <row r="89" spans="1:3" x14ac:dyDescent="0.2">
      <c r="A89" s="6" t="s">
        <v>6331</v>
      </c>
      <c r="B89" s="6" t="s">
        <v>6332</v>
      </c>
      <c r="C89" s="6" t="s">
        <v>5191</v>
      </c>
    </row>
    <row r="90" spans="1:3" x14ac:dyDescent="0.2">
      <c r="A90" s="6" t="s">
        <v>6333</v>
      </c>
      <c r="B90" s="6" t="s">
        <v>6334</v>
      </c>
      <c r="C90" s="6" t="s">
        <v>3305</v>
      </c>
    </row>
    <row r="91" spans="1:3" x14ac:dyDescent="0.2">
      <c r="A91" s="6" t="s">
        <v>6335</v>
      </c>
      <c r="B91" s="6" t="s">
        <v>6336</v>
      </c>
      <c r="C91" s="6" t="s">
        <v>5543</v>
      </c>
    </row>
    <row r="92" spans="1:3" x14ac:dyDescent="0.2">
      <c r="A92" s="6" t="s">
        <v>6337</v>
      </c>
      <c r="B92" s="6" t="s">
        <v>6338</v>
      </c>
      <c r="C92" s="6" t="s">
        <v>4663</v>
      </c>
    </row>
    <row r="93" spans="1:3" x14ac:dyDescent="0.2">
      <c r="A93" s="6" t="s">
        <v>6339</v>
      </c>
      <c r="B93" s="6" t="s">
        <v>6340</v>
      </c>
      <c r="C93" s="6" t="s">
        <v>2755</v>
      </c>
    </row>
    <row r="94" spans="1:3" x14ac:dyDescent="0.2">
      <c r="A94" s="6" t="s">
        <v>6341</v>
      </c>
      <c r="B94" s="6" t="s">
        <v>6342</v>
      </c>
      <c r="C94" s="6" t="s">
        <v>5312</v>
      </c>
    </row>
    <row r="95" spans="1:3" x14ac:dyDescent="0.2">
      <c r="A95" s="6" t="s">
        <v>6343</v>
      </c>
      <c r="B95" s="6" t="s">
        <v>6344</v>
      </c>
      <c r="C95" s="6" t="s">
        <v>5926</v>
      </c>
    </row>
    <row r="96" spans="1:3" x14ac:dyDescent="0.2">
      <c r="A96" s="6" t="s">
        <v>6345</v>
      </c>
      <c r="B96" s="6" t="s">
        <v>6346</v>
      </c>
      <c r="C96" s="6" t="s">
        <v>4158</v>
      </c>
    </row>
    <row r="97" spans="1:3" x14ac:dyDescent="0.2">
      <c r="A97" s="6" t="s">
        <v>6347</v>
      </c>
      <c r="B97" s="6" t="s">
        <v>6348</v>
      </c>
      <c r="C97" s="6" t="s">
        <v>2996</v>
      </c>
    </row>
    <row r="98" spans="1:3" x14ac:dyDescent="0.2">
      <c r="A98" s="6" t="s">
        <v>6349</v>
      </c>
      <c r="B98" s="6" t="s">
        <v>6350</v>
      </c>
      <c r="C98" s="6" t="s">
        <v>3395</v>
      </c>
    </row>
    <row r="99" spans="1:3" x14ac:dyDescent="0.2">
      <c r="A99" s="6" t="s">
        <v>6351</v>
      </c>
      <c r="B99" s="6" t="s">
        <v>6352</v>
      </c>
      <c r="C99" s="6" t="s">
        <v>4990</v>
      </c>
    </row>
    <row r="100" spans="1:3" x14ac:dyDescent="0.2">
      <c r="A100" s="6" t="s">
        <v>6353</v>
      </c>
      <c r="B100" s="6" t="s">
        <v>6354</v>
      </c>
      <c r="C100" s="6" t="s">
        <v>4524</v>
      </c>
    </row>
    <row r="101" spans="1:3" x14ac:dyDescent="0.2">
      <c r="A101" s="6" t="s">
        <v>6355</v>
      </c>
      <c r="B101" s="6" t="s">
        <v>6356</v>
      </c>
      <c r="C101" s="6" t="s">
        <v>5883</v>
      </c>
    </row>
    <row r="102" spans="1:3" x14ac:dyDescent="0.2">
      <c r="A102" s="6" t="s">
        <v>2022</v>
      </c>
      <c r="B102" s="6" t="s">
        <v>2023</v>
      </c>
      <c r="C102" s="6" t="s">
        <v>2024</v>
      </c>
    </row>
    <row r="103" spans="1:3" x14ac:dyDescent="0.2">
      <c r="A103" s="6" t="s">
        <v>2025</v>
      </c>
      <c r="B103" s="6" t="s">
        <v>2026</v>
      </c>
      <c r="C103" s="6" t="s">
        <v>2027</v>
      </c>
    </row>
    <row r="104" spans="1:3" x14ac:dyDescent="0.2">
      <c r="A104" s="6" t="s">
        <v>6357</v>
      </c>
      <c r="B104" s="6" t="s">
        <v>6358</v>
      </c>
      <c r="C104" s="6" t="s">
        <v>5801</v>
      </c>
    </row>
    <row r="105" spans="1:3" x14ac:dyDescent="0.2">
      <c r="A105" s="6" t="s">
        <v>6359</v>
      </c>
      <c r="B105" s="6" t="s">
        <v>6360</v>
      </c>
      <c r="C105" s="6" t="s">
        <v>4180</v>
      </c>
    </row>
    <row r="106" spans="1:3" x14ac:dyDescent="0.2">
      <c r="A106" s="6" t="s">
        <v>6361</v>
      </c>
      <c r="B106" s="6" t="s">
        <v>6362</v>
      </c>
      <c r="C106" s="6" t="s">
        <v>2530</v>
      </c>
    </row>
    <row r="107" spans="1:3" x14ac:dyDescent="0.2">
      <c r="A107" s="6" t="s">
        <v>349</v>
      </c>
      <c r="B107" s="6" t="s">
        <v>6363</v>
      </c>
      <c r="C107" s="6" t="s">
        <v>5937</v>
      </c>
    </row>
    <row r="108" spans="1:3" x14ac:dyDescent="0.2">
      <c r="A108" s="6" t="s">
        <v>6364</v>
      </c>
      <c r="B108" s="6" t="s">
        <v>6365</v>
      </c>
      <c r="C108" s="6" t="s">
        <v>3190</v>
      </c>
    </row>
    <row r="109" spans="1:3" x14ac:dyDescent="0.2">
      <c r="A109" s="6" t="s">
        <v>6366</v>
      </c>
      <c r="B109" s="6" t="s">
        <v>6367</v>
      </c>
      <c r="C109" s="6" t="s">
        <v>5186</v>
      </c>
    </row>
    <row r="110" spans="1:3" x14ac:dyDescent="0.2">
      <c r="A110" s="6" t="s">
        <v>6368</v>
      </c>
      <c r="B110" s="6" t="s">
        <v>6369</v>
      </c>
      <c r="C110" s="6" t="s">
        <v>2328</v>
      </c>
    </row>
    <row r="111" spans="1:3" x14ac:dyDescent="0.2">
      <c r="A111" s="6" t="s">
        <v>6370</v>
      </c>
      <c r="B111" s="6" t="s">
        <v>6371</v>
      </c>
      <c r="C111" s="6" t="s">
        <v>4999</v>
      </c>
    </row>
    <row r="112" spans="1:3" x14ac:dyDescent="0.2">
      <c r="A112" s="6" t="s">
        <v>558</v>
      </c>
      <c r="B112" s="6" t="s">
        <v>6372</v>
      </c>
      <c r="C112" s="6" t="s">
        <v>3213</v>
      </c>
    </row>
    <row r="113" spans="1:3" x14ac:dyDescent="0.2">
      <c r="A113" s="6" t="s">
        <v>6373</v>
      </c>
      <c r="B113" s="6" t="s">
        <v>6374</v>
      </c>
      <c r="C113" s="6" t="s">
        <v>4456</v>
      </c>
    </row>
    <row r="114" spans="1:3" x14ac:dyDescent="0.2">
      <c r="A114" s="6" t="s">
        <v>6375</v>
      </c>
      <c r="B114" s="6" t="s">
        <v>6376</v>
      </c>
      <c r="C114" s="6" t="s">
        <v>3648</v>
      </c>
    </row>
    <row r="115" spans="1:3" x14ac:dyDescent="0.2">
      <c r="A115" s="6" t="s">
        <v>6377</v>
      </c>
      <c r="B115" s="6" t="s">
        <v>6378</v>
      </c>
      <c r="C115" s="6" t="s">
        <v>3368</v>
      </c>
    </row>
    <row r="116" spans="1:3" x14ac:dyDescent="0.2">
      <c r="A116" s="6" t="s">
        <v>6379</v>
      </c>
      <c r="B116" s="6" t="s">
        <v>6380</v>
      </c>
      <c r="C116" s="6" t="s">
        <v>4991</v>
      </c>
    </row>
    <row r="117" spans="1:3" x14ac:dyDescent="0.2">
      <c r="A117" s="6" t="s">
        <v>6381</v>
      </c>
      <c r="B117" s="6" t="s">
        <v>6382</v>
      </c>
      <c r="C117" s="6" t="s">
        <v>5894</v>
      </c>
    </row>
    <row r="118" spans="1:3" x14ac:dyDescent="0.2">
      <c r="A118" s="6" t="s">
        <v>6383</v>
      </c>
      <c r="B118" s="6" t="s">
        <v>6384</v>
      </c>
      <c r="C118" s="6" t="s">
        <v>3854</v>
      </c>
    </row>
    <row r="119" spans="1:3" x14ac:dyDescent="0.2">
      <c r="A119" s="6" t="s">
        <v>6385</v>
      </c>
      <c r="B119" s="6" t="s">
        <v>6386</v>
      </c>
      <c r="C119" s="6" t="s">
        <v>3573</v>
      </c>
    </row>
    <row r="120" spans="1:3" x14ac:dyDescent="0.2">
      <c r="A120" s="6" t="s">
        <v>6387</v>
      </c>
      <c r="B120" s="6" t="s">
        <v>6388</v>
      </c>
      <c r="C120" s="6" t="s">
        <v>4682</v>
      </c>
    </row>
    <row r="121" spans="1:3" x14ac:dyDescent="0.2">
      <c r="A121" s="6" t="s">
        <v>6389</v>
      </c>
      <c r="B121" s="6" t="s">
        <v>6390</v>
      </c>
      <c r="C121" s="6" t="s">
        <v>4475</v>
      </c>
    </row>
    <row r="122" spans="1:3" x14ac:dyDescent="0.2">
      <c r="A122" s="6" t="s">
        <v>1995</v>
      </c>
      <c r="B122" s="6" t="s">
        <v>6391</v>
      </c>
      <c r="C122" s="6" t="s">
        <v>4335</v>
      </c>
    </row>
    <row r="123" spans="1:3" x14ac:dyDescent="0.2">
      <c r="A123" s="6" t="s">
        <v>6392</v>
      </c>
      <c r="B123" s="6" t="s">
        <v>6393</v>
      </c>
      <c r="C123" s="6" t="s">
        <v>2396</v>
      </c>
    </row>
    <row r="124" spans="1:3" x14ac:dyDescent="0.2">
      <c r="A124" s="6" t="s">
        <v>6394</v>
      </c>
      <c r="B124" s="6" t="s">
        <v>6395</v>
      </c>
      <c r="C124" s="6" t="s">
        <v>2613</v>
      </c>
    </row>
    <row r="125" spans="1:3" x14ac:dyDescent="0.2">
      <c r="A125" s="6" t="s">
        <v>6396</v>
      </c>
      <c r="B125" s="6" t="s">
        <v>6397</v>
      </c>
      <c r="C125" s="6" t="s">
        <v>4455</v>
      </c>
    </row>
    <row r="126" spans="1:3" x14ac:dyDescent="0.2">
      <c r="A126" s="6" t="s">
        <v>6398</v>
      </c>
      <c r="B126" s="6" t="s">
        <v>6399</v>
      </c>
      <c r="C126" s="6" t="s">
        <v>4812</v>
      </c>
    </row>
    <row r="127" spans="1:3" x14ac:dyDescent="0.2">
      <c r="A127" s="6" t="s">
        <v>6400</v>
      </c>
      <c r="B127" s="6" t="s">
        <v>6401</v>
      </c>
      <c r="C127" s="6" t="s">
        <v>3027</v>
      </c>
    </row>
    <row r="128" spans="1:3" x14ac:dyDescent="0.2">
      <c r="A128" s="6" t="s">
        <v>6402</v>
      </c>
      <c r="B128" s="6" t="s">
        <v>6403</v>
      </c>
      <c r="C128" s="6" t="s">
        <v>2546</v>
      </c>
    </row>
    <row r="129" spans="1:3" x14ac:dyDescent="0.2">
      <c r="A129" s="6" t="s">
        <v>6404</v>
      </c>
      <c r="B129" s="6" t="s">
        <v>6405</v>
      </c>
      <c r="C129" s="6" t="s">
        <v>3420</v>
      </c>
    </row>
    <row r="130" spans="1:3" x14ac:dyDescent="0.2">
      <c r="A130" s="6" t="s">
        <v>6406</v>
      </c>
      <c r="B130" s="6" t="s">
        <v>6407</v>
      </c>
      <c r="C130" s="6" t="s">
        <v>6067</v>
      </c>
    </row>
    <row r="131" spans="1:3" x14ac:dyDescent="0.2">
      <c r="A131" s="6" t="s">
        <v>6408</v>
      </c>
      <c r="B131" s="6" t="s">
        <v>6409</v>
      </c>
      <c r="C131" s="6" t="s">
        <v>4897</v>
      </c>
    </row>
    <row r="132" spans="1:3" x14ac:dyDescent="0.2">
      <c r="A132" s="6" t="s">
        <v>6410</v>
      </c>
      <c r="B132" s="6" t="s">
        <v>6411</v>
      </c>
      <c r="C132" s="6" t="s">
        <v>5002</v>
      </c>
    </row>
    <row r="133" spans="1:3" x14ac:dyDescent="0.2">
      <c r="A133" s="6" t="s">
        <v>6412</v>
      </c>
      <c r="B133" s="6" t="s">
        <v>6413</v>
      </c>
      <c r="C133" s="6" t="s">
        <v>3039</v>
      </c>
    </row>
    <row r="134" spans="1:3" x14ac:dyDescent="0.2">
      <c r="A134" s="6" t="s">
        <v>6414</v>
      </c>
      <c r="B134" s="6" t="s">
        <v>6415</v>
      </c>
      <c r="C134" s="6" t="s">
        <v>5299</v>
      </c>
    </row>
    <row r="135" spans="1:3" x14ac:dyDescent="0.2">
      <c r="A135" s="6" t="s">
        <v>6416</v>
      </c>
      <c r="B135" s="6" t="s">
        <v>6417</v>
      </c>
      <c r="C135" s="6" t="s">
        <v>4676</v>
      </c>
    </row>
    <row r="136" spans="1:3" x14ac:dyDescent="0.2">
      <c r="A136" s="6" t="s">
        <v>6418</v>
      </c>
      <c r="B136" s="6" t="s">
        <v>6419</v>
      </c>
      <c r="C136" s="6" t="s">
        <v>3947</v>
      </c>
    </row>
    <row r="137" spans="1:3" x14ac:dyDescent="0.2">
      <c r="A137" s="6" t="s">
        <v>6420</v>
      </c>
      <c r="B137" s="6" t="s">
        <v>6421</v>
      </c>
      <c r="C137" s="6" t="s">
        <v>5996</v>
      </c>
    </row>
    <row r="138" spans="1:3" x14ac:dyDescent="0.2">
      <c r="A138" s="6" t="s">
        <v>6422</v>
      </c>
      <c r="B138" s="6" t="s">
        <v>6423</v>
      </c>
      <c r="C138" s="6" t="s">
        <v>5173</v>
      </c>
    </row>
    <row r="139" spans="1:3" x14ac:dyDescent="0.2">
      <c r="A139" s="6" t="s">
        <v>6424</v>
      </c>
      <c r="B139" s="6" t="s">
        <v>6425</v>
      </c>
      <c r="C139" s="6" t="s">
        <v>4692</v>
      </c>
    </row>
    <row r="140" spans="1:3" x14ac:dyDescent="0.2">
      <c r="A140" s="6" t="s">
        <v>6426</v>
      </c>
      <c r="B140" s="6" t="s">
        <v>6427</v>
      </c>
      <c r="C140" s="6" t="s">
        <v>3963</v>
      </c>
    </row>
    <row r="141" spans="1:3" x14ac:dyDescent="0.2">
      <c r="A141" s="6" t="s">
        <v>6428</v>
      </c>
      <c r="B141" s="6" t="s">
        <v>6429</v>
      </c>
      <c r="C141" s="6" t="s">
        <v>3129</v>
      </c>
    </row>
    <row r="142" spans="1:3" x14ac:dyDescent="0.2">
      <c r="A142" s="6" t="s">
        <v>6430</v>
      </c>
      <c r="B142" s="6" t="s">
        <v>6431</v>
      </c>
      <c r="C142" s="6" t="s">
        <v>3566</v>
      </c>
    </row>
    <row r="143" spans="1:3" x14ac:dyDescent="0.2">
      <c r="A143" s="6" t="s">
        <v>6432</v>
      </c>
      <c r="B143" s="6" t="s">
        <v>6433</v>
      </c>
      <c r="C143" s="6" t="s">
        <v>5727</v>
      </c>
    </row>
    <row r="144" spans="1:3" x14ac:dyDescent="0.2">
      <c r="A144" s="6" t="s">
        <v>6434</v>
      </c>
      <c r="B144" s="6" t="s">
        <v>6435</v>
      </c>
      <c r="C144" s="6" t="s">
        <v>3860</v>
      </c>
    </row>
    <row r="145" spans="1:3" x14ac:dyDescent="0.2">
      <c r="A145" s="6" t="s">
        <v>6436</v>
      </c>
      <c r="B145" s="6" t="s">
        <v>6437</v>
      </c>
      <c r="C145" s="6" t="s">
        <v>3546</v>
      </c>
    </row>
    <row r="146" spans="1:3" x14ac:dyDescent="0.2">
      <c r="A146" s="6" t="s">
        <v>6438</v>
      </c>
      <c r="B146" s="6" t="s">
        <v>6439</v>
      </c>
      <c r="C146" s="6" t="s">
        <v>5771</v>
      </c>
    </row>
    <row r="147" spans="1:3" x14ac:dyDescent="0.2">
      <c r="A147" s="6" t="s">
        <v>672</v>
      </c>
      <c r="B147" s="6" t="s">
        <v>6440</v>
      </c>
      <c r="C147" s="6" t="s">
        <v>3716</v>
      </c>
    </row>
    <row r="148" spans="1:3" x14ac:dyDescent="0.2">
      <c r="A148" s="6" t="s">
        <v>6441</v>
      </c>
      <c r="B148" s="6" t="s">
        <v>6442</v>
      </c>
      <c r="C148" s="6" t="s">
        <v>3045</v>
      </c>
    </row>
    <row r="149" spans="1:3" x14ac:dyDescent="0.2">
      <c r="A149" s="6" t="s">
        <v>870</v>
      </c>
      <c r="B149" s="6" t="s">
        <v>6443</v>
      </c>
      <c r="C149" s="6" t="s">
        <v>3080</v>
      </c>
    </row>
    <row r="150" spans="1:3" x14ac:dyDescent="0.2">
      <c r="A150" s="6" t="s">
        <v>6444</v>
      </c>
      <c r="B150" s="6" t="s">
        <v>6445</v>
      </c>
      <c r="C150" s="6" t="s">
        <v>4439</v>
      </c>
    </row>
    <row r="151" spans="1:3" x14ac:dyDescent="0.2">
      <c r="A151" s="6" t="s">
        <v>6446</v>
      </c>
      <c r="B151" s="6" t="s">
        <v>6447</v>
      </c>
      <c r="C151" s="6" t="s">
        <v>3048</v>
      </c>
    </row>
    <row r="152" spans="1:3" x14ac:dyDescent="0.2">
      <c r="A152" s="6" t="s">
        <v>6448</v>
      </c>
      <c r="B152" s="6" t="s">
        <v>6449</v>
      </c>
      <c r="C152" s="6" t="s">
        <v>6163</v>
      </c>
    </row>
    <row r="153" spans="1:3" x14ac:dyDescent="0.2">
      <c r="A153" s="6" t="s">
        <v>6450</v>
      </c>
      <c r="B153" s="6" t="s">
        <v>6451</v>
      </c>
      <c r="C153" s="6" t="s">
        <v>5495</v>
      </c>
    </row>
    <row r="154" spans="1:3" x14ac:dyDescent="0.2">
      <c r="A154" s="6" t="s">
        <v>6452</v>
      </c>
      <c r="B154" s="6" t="s">
        <v>6453</v>
      </c>
      <c r="C154" s="6" t="s">
        <v>4479</v>
      </c>
    </row>
    <row r="155" spans="1:3" x14ac:dyDescent="0.2">
      <c r="A155" s="6" t="s">
        <v>675</v>
      </c>
      <c r="B155" s="6" t="s">
        <v>6454</v>
      </c>
      <c r="C155" s="6" t="s">
        <v>3330</v>
      </c>
    </row>
    <row r="156" spans="1:3" x14ac:dyDescent="0.2">
      <c r="A156" s="6" t="s">
        <v>6455</v>
      </c>
      <c r="B156" s="6" t="s">
        <v>6456</v>
      </c>
      <c r="C156" s="6" t="s">
        <v>5463</v>
      </c>
    </row>
    <row r="157" spans="1:3" x14ac:dyDescent="0.2">
      <c r="A157" s="6" t="s">
        <v>6457</v>
      </c>
      <c r="B157" s="6" t="s">
        <v>6458</v>
      </c>
      <c r="C157" s="6" t="s">
        <v>3024</v>
      </c>
    </row>
    <row r="158" spans="1:3" x14ac:dyDescent="0.2">
      <c r="A158" s="6" t="s">
        <v>6459</v>
      </c>
      <c r="B158" s="6" t="s">
        <v>6460</v>
      </c>
      <c r="C158" s="6" t="s">
        <v>5892</v>
      </c>
    </row>
    <row r="159" spans="1:3" x14ac:dyDescent="0.2">
      <c r="A159" s="6" t="s">
        <v>6461</v>
      </c>
      <c r="B159" s="6" t="s">
        <v>6462</v>
      </c>
      <c r="C159" s="6" t="s">
        <v>3732</v>
      </c>
    </row>
    <row r="160" spans="1:3" x14ac:dyDescent="0.2">
      <c r="A160" s="6" t="s">
        <v>6463</v>
      </c>
      <c r="B160" s="6" t="s">
        <v>6464</v>
      </c>
      <c r="C160" s="6" t="s">
        <v>4467</v>
      </c>
    </row>
    <row r="161" spans="1:3" x14ac:dyDescent="0.2">
      <c r="A161" s="6" t="s">
        <v>6465</v>
      </c>
      <c r="B161" s="6" t="s">
        <v>6466</v>
      </c>
      <c r="C161" s="6" t="s">
        <v>2965</v>
      </c>
    </row>
    <row r="162" spans="1:3" x14ac:dyDescent="0.2">
      <c r="A162" s="6" t="s">
        <v>6467</v>
      </c>
      <c r="B162" s="6" t="s">
        <v>6468</v>
      </c>
      <c r="C162" s="6" t="s">
        <v>3882</v>
      </c>
    </row>
    <row r="163" spans="1:3" x14ac:dyDescent="0.2">
      <c r="A163" s="6" t="s">
        <v>487</v>
      </c>
      <c r="B163" s="6" t="s">
        <v>6469</v>
      </c>
      <c r="C163" s="6" t="s">
        <v>5585</v>
      </c>
    </row>
    <row r="164" spans="1:3" x14ac:dyDescent="0.2">
      <c r="A164" s="6" t="s">
        <v>6470</v>
      </c>
      <c r="B164" s="6" t="s">
        <v>6471</v>
      </c>
      <c r="C164" s="6" t="s">
        <v>5881</v>
      </c>
    </row>
    <row r="165" spans="1:3" x14ac:dyDescent="0.2">
      <c r="A165" s="6" t="s">
        <v>861</v>
      </c>
      <c r="B165" s="6" t="s">
        <v>6472</v>
      </c>
      <c r="C165" s="6" t="s">
        <v>4113</v>
      </c>
    </row>
    <row r="166" spans="1:3" x14ac:dyDescent="0.2">
      <c r="A166" s="6" t="s">
        <v>6473</v>
      </c>
      <c r="B166" s="6" t="s">
        <v>6474</v>
      </c>
      <c r="C166" s="6" t="s">
        <v>5914</v>
      </c>
    </row>
    <row r="167" spans="1:3" x14ac:dyDescent="0.2">
      <c r="A167" s="6" t="s">
        <v>483</v>
      </c>
      <c r="B167" s="6" t="s">
        <v>6475</v>
      </c>
      <c r="C167" s="6" t="s">
        <v>5235</v>
      </c>
    </row>
    <row r="168" spans="1:3" x14ac:dyDescent="0.2">
      <c r="A168" s="6" t="s">
        <v>498</v>
      </c>
      <c r="B168" s="6" t="s">
        <v>6476</v>
      </c>
      <c r="C168" s="6" t="s">
        <v>5632</v>
      </c>
    </row>
    <row r="169" spans="1:3" x14ac:dyDescent="0.2">
      <c r="A169" s="6" t="s">
        <v>6477</v>
      </c>
      <c r="B169" s="6" t="s">
        <v>6478</v>
      </c>
      <c r="C169" s="6" t="s">
        <v>3465</v>
      </c>
    </row>
    <row r="170" spans="1:3" x14ac:dyDescent="0.2">
      <c r="A170" s="6" t="s">
        <v>6479</v>
      </c>
      <c r="B170" s="6" t="s">
        <v>6480</v>
      </c>
      <c r="C170" s="6" t="s">
        <v>2707</v>
      </c>
    </row>
    <row r="171" spans="1:3" x14ac:dyDescent="0.2">
      <c r="A171" s="6" t="s">
        <v>2028</v>
      </c>
      <c r="B171" s="6" t="s">
        <v>2029</v>
      </c>
      <c r="C171" s="6" t="s">
        <v>2030</v>
      </c>
    </row>
    <row r="172" spans="1:3" x14ac:dyDescent="0.2">
      <c r="A172" s="6" t="s">
        <v>2031</v>
      </c>
      <c r="B172" s="6" t="s">
        <v>2032</v>
      </c>
      <c r="C172" s="6" t="s">
        <v>2033</v>
      </c>
    </row>
    <row r="173" spans="1:3" x14ac:dyDescent="0.2">
      <c r="A173" s="6" t="s">
        <v>6481</v>
      </c>
      <c r="B173" s="6" t="s">
        <v>6482</v>
      </c>
      <c r="C173" s="6" t="s">
        <v>3897</v>
      </c>
    </row>
    <row r="174" spans="1:3" x14ac:dyDescent="0.2">
      <c r="A174" s="6" t="s">
        <v>6483</v>
      </c>
      <c r="B174" s="6" t="s">
        <v>6484</v>
      </c>
      <c r="C174" s="6" t="s">
        <v>6060</v>
      </c>
    </row>
    <row r="175" spans="1:3" x14ac:dyDescent="0.2">
      <c r="A175" s="6" t="s">
        <v>494</v>
      </c>
      <c r="B175" s="6" t="s">
        <v>6485</v>
      </c>
      <c r="C175" s="6" t="s">
        <v>4030</v>
      </c>
    </row>
    <row r="176" spans="1:3" x14ac:dyDescent="0.2">
      <c r="A176" s="6" t="s">
        <v>504</v>
      </c>
      <c r="B176" s="6" t="s">
        <v>6486</v>
      </c>
      <c r="C176" s="6" t="s">
        <v>3565</v>
      </c>
    </row>
    <row r="177" spans="1:3" x14ac:dyDescent="0.2">
      <c r="A177" s="6" t="s">
        <v>490</v>
      </c>
      <c r="B177" s="6" t="s">
        <v>6487</v>
      </c>
      <c r="C177" s="6" t="s">
        <v>2172</v>
      </c>
    </row>
    <row r="178" spans="1:3" x14ac:dyDescent="0.2">
      <c r="A178" s="6" t="s">
        <v>6488</v>
      </c>
      <c r="B178" s="6" t="s">
        <v>6489</v>
      </c>
      <c r="C178" s="6" t="s">
        <v>6014</v>
      </c>
    </row>
    <row r="179" spans="1:3" x14ac:dyDescent="0.2">
      <c r="A179" s="6" t="s">
        <v>6490</v>
      </c>
      <c r="B179" s="6" t="s">
        <v>6491</v>
      </c>
      <c r="C179" s="6" t="s">
        <v>5160</v>
      </c>
    </row>
    <row r="180" spans="1:3" x14ac:dyDescent="0.2">
      <c r="A180" s="6" t="s">
        <v>6492</v>
      </c>
      <c r="B180" s="6" t="s">
        <v>6493</v>
      </c>
      <c r="C180" s="6" t="s">
        <v>4758</v>
      </c>
    </row>
    <row r="181" spans="1:3" x14ac:dyDescent="0.2">
      <c r="A181" s="6" t="s">
        <v>501</v>
      </c>
      <c r="B181" s="6" t="s">
        <v>6494</v>
      </c>
      <c r="C181" s="6" t="s">
        <v>5242</v>
      </c>
    </row>
    <row r="182" spans="1:3" x14ac:dyDescent="0.2">
      <c r="A182" s="6" t="s">
        <v>6495</v>
      </c>
      <c r="B182" s="6" t="s">
        <v>6496</v>
      </c>
      <c r="C182" s="6" t="s">
        <v>5350</v>
      </c>
    </row>
    <row r="183" spans="1:3" x14ac:dyDescent="0.2">
      <c r="A183" s="6" t="s">
        <v>6497</v>
      </c>
      <c r="B183" s="6" t="s">
        <v>6498</v>
      </c>
      <c r="C183" s="6" t="s">
        <v>4622</v>
      </c>
    </row>
    <row r="184" spans="1:3" x14ac:dyDescent="0.2">
      <c r="A184" s="6" t="s">
        <v>6499</v>
      </c>
      <c r="B184" s="6" t="s">
        <v>6500</v>
      </c>
      <c r="C184" s="6" t="s">
        <v>5919</v>
      </c>
    </row>
    <row r="185" spans="1:3" x14ac:dyDescent="0.2">
      <c r="A185" s="6" t="s">
        <v>6501</v>
      </c>
      <c r="B185" s="6" t="s">
        <v>6502</v>
      </c>
      <c r="C185" s="6" t="s">
        <v>6097</v>
      </c>
    </row>
    <row r="186" spans="1:3" x14ac:dyDescent="0.2">
      <c r="A186" s="6" t="s">
        <v>6503</v>
      </c>
      <c r="B186" s="6" t="s">
        <v>6504</v>
      </c>
      <c r="C186" s="6" t="s">
        <v>2914</v>
      </c>
    </row>
    <row r="187" spans="1:3" x14ac:dyDescent="0.2">
      <c r="A187" s="6" t="s">
        <v>6505</v>
      </c>
      <c r="B187" s="6" t="s">
        <v>6506</v>
      </c>
      <c r="C187" s="6" t="s">
        <v>3521</v>
      </c>
    </row>
    <row r="188" spans="1:3" x14ac:dyDescent="0.2">
      <c r="A188" s="6" t="s">
        <v>6507</v>
      </c>
      <c r="B188" s="6" t="s">
        <v>6508</v>
      </c>
      <c r="C188" s="6" t="s">
        <v>2931</v>
      </c>
    </row>
    <row r="189" spans="1:3" x14ac:dyDescent="0.2">
      <c r="A189" s="6" t="s">
        <v>6509</v>
      </c>
      <c r="B189" s="6" t="s">
        <v>6510</v>
      </c>
      <c r="C189" s="6" t="s">
        <v>2215</v>
      </c>
    </row>
    <row r="190" spans="1:3" x14ac:dyDescent="0.2">
      <c r="A190" s="6" t="s">
        <v>6511</v>
      </c>
      <c r="B190" s="6" t="s">
        <v>6512</v>
      </c>
      <c r="C190" s="6" t="s">
        <v>2290</v>
      </c>
    </row>
    <row r="191" spans="1:3" x14ac:dyDescent="0.2">
      <c r="A191" s="6" t="s">
        <v>6513</v>
      </c>
      <c r="B191" s="6" t="s">
        <v>6514</v>
      </c>
      <c r="C191" s="6" t="s">
        <v>4224</v>
      </c>
    </row>
    <row r="192" spans="1:3" x14ac:dyDescent="0.2">
      <c r="A192" s="6" t="s">
        <v>6515</v>
      </c>
      <c r="B192" s="6" t="s">
        <v>6516</v>
      </c>
      <c r="C192" s="6" t="s">
        <v>2471</v>
      </c>
    </row>
    <row r="193" spans="1:3" x14ac:dyDescent="0.2">
      <c r="A193" s="6" t="s">
        <v>6517</v>
      </c>
      <c r="B193" s="6" t="s">
        <v>6518</v>
      </c>
      <c r="C193" s="6" t="s">
        <v>5210</v>
      </c>
    </row>
    <row r="194" spans="1:3" x14ac:dyDescent="0.2">
      <c r="A194" s="6" t="s">
        <v>160</v>
      </c>
      <c r="B194" s="6" t="s">
        <v>6519</v>
      </c>
      <c r="C194" s="6" t="s">
        <v>4941</v>
      </c>
    </row>
    <row r="195" spans="1:3" x14ac:dyDescent="0.2">
      <c r="A195" s="6" t="s">
        <v>6520</v>
      </c>
      <c r="B195" s="6" t="s">
        <v>6521</v>
      </c>
      <c r="C195" s="6" t="s">
        <v>4044</v>
      </c>
    </row>
    <row r="196" spans="1:3" x14ac:dyDescent="0.2">
      <c r="A196" s="6" t="s">
        <v>6522</v>
      </c>
      <c r="B196" s="6" t="s">
        <v>6523</v>
      </c>
      <c r="C196" s="6" t="s">
        <v>2574</v>
      </c>
    </row>
    <row r="197" spans="1:3" x14ac:dyDescent="0.2">
      <c r="A197" s="6" t="s">
        <v>6524</v>
      </c>
      <c r="B197" s="6" t="s">
        <v>6525</v>
      </c>
      <c r="C197" s="6" t="s">
        <v>6526</v>
      </c>
    </row>
    <row r="198" spans="1:3" x14ac:dyDescent="0.2">
      <c r="A198" s="6" t="s">
        <v>6527</v>
      </c>
      <c r="B198" s="6" t="s">
        <v>6528</v>
      </c>
      <c r="C198" s="6" t="s">
        <v>3535</v>
      </c>
    </row>
    <row r="199" spans="1:3" x14ac:dyDescent="0.2">
      <c r="A199" s="6" t="s">
        <v>6529</v>
      </c>
      <c r="B199" s="6" t="s">
        <v>6530</v>
      </c>
      <c r="C199" s="6" t="s">
        <v>5331</v>
      </c>
    </row>
    <row r="200" spans="1:3" x14ac:dyDescent="0.2">
      <c r="A200" s="6" t="s">
        <v>2034</v>
      </c>
      <c r="B200" s="6" t="s">
        <v>2035</v>
      </c>
      <c r="C200" s="6" t="s">
        <v>2036</v>
      </c>
    </row>
    <row r="201" spans="1:3" x14ac:dyDescent="0.2">
      <c r="A201" s="6" t="s">
        <v>2037</v>
      </c>
      <c r="B201" s="6"/>
      <c r="C201" s="6" t="s">
        <v>2038</v>
      </c>
    </row>
    <row r="202" spans="1:3" x14ac:dyDescent="0.2">
      <c r="A202" s="6" t="s">
        <v>6531</v>
      </c>
      <c r="B202" s="6" t="s">
        <v>6532</v>
      </c>
      <c r="C202" s="6" t="s">
        <v>3493</v>
      </c>
    </row>
    <row r="203" spans="1:3" x14ac:dyDescent="0.2">
      <c r="A203" s="6" t="s">
        <v>6533</v>
      </c>
      <c r="B203" s="6" t="s">
        <v>6534</v>
      </c>
      <c r="C203" s="6" t="s">
        <v>4031</v>
      </c>
    </row>
    <row r="204" spans="1:3" x14ac:dyDescent="0.2">
      <c r="A204" s="6" t="s">
        <v>6535</v>
      </c>
      <c r="B204" s="6" t="s">
        <v>906</v>
      </c>
      <c r="C204" s="6" t="s">
        <v>6536</v>
      </c>
    </row>
    <row r="205" spans="1:3" x14ac:dyDescent="0.2">
      <c r="A205" s="6" t="s">
        <v>554</v>
      </c>
      <c r="B205" s="6" t="s">
        <v>6537</v>
      </c>
      <c r="C205" s="6" t="s">
        <v>2171</v>
      </c>
    </row>
    <row r="206" spans="1:3" x14ac:dyDescent="0.2">
      <c r="A206" s="6" t="s">
        <v>6538</v>
      </c>
      <c r="B206" s="6" t="s">
        <v>6539</v>
      </c>
      <c r="C206" s="6" t="s">
        <v>4816</v>
      </c>
    </row>
    <row r="207" spans="1:3" x14ac:dyDescent="0.2">
      <c r="A207" s="6" t="s">
        <v>6540</v>
      </c>
      <c r="B207" s="6" t="s">
        <v>6541</v>
      </c>
      <c r="C207" s="6" t="s">
        <v>5275</v>
      </c>
    </row>
    <row r="208" spans="1:3" x14ac:dyDescent="0.2">
      <c r="A208" s="6" t="s">
        <v>2039</v>
      </c>
      <c r="B208" s="6" t="s">
        <v>2040</v>
      </c>
      <c r="C208" s="6" t="s">
        <v>2041</v>
      </c>
    </row>
    <row r="209" spans="1:3" x14ac:dyDescent="0.2">
      <c r="A209" s="6" t="s">
        <v>695</v>
      </c>
      <c r="B209" s="6" t="s">
        <v>6542</v>
      </c>
      <c r="C209" s="6" t="s">
        <v>3596</v>
      </c>
    </row>
    <row r="210" spans="1:3" x14ac:dyDescent="0.2">
      <c r="A210" s="6" t="s">
        <v>6543</v>
      </c>
      <c r="B210" s="6" t="s">
        <v>6544</v>
      </c>
      <c r="C210" s="6" t="s">
        <v>5551</v>
      </c>
    </row>
    <row r="211" spans="1:3" x14ac:dyDescent="0.2">
      <c r="A211" s="6" t="s">
        <v>6545</v>
      </c>
      <c r="B211" s="6" t="s">
        <v>6546</v>
      </c>
      <c r="C211" s="6" t="s">
        <v>5155</v>
      </c>
    </row>
    <row r="212" spans="1:3" x14ac:dyDescent="0.2">
      <c r="A212" s="6" t="s">
        <v>6547</v>
      </c>
      <c r="B212" s="6" t="s">
        <v>6548</v>
      </c>
      <c r="C212" s="6" t="s">
        <v>2238</v>
      </c>
    </row>
    <row r="213" spans="1:3" x14ac:dyDescent="0.2">
      <c r="A213" s="6" t="s">
        <v>1921</v>
      </c>
      <c r="B213" s="6" t="s">
        <v>6549</v>
      </c>
      <c r="C213" s="6" t="s">
        <v>3210</v>
      </c>
    </row>
    <row r="214" spans="1:3" x14ac:dyDescent="0.2">
      <c r="A214" s="6" t="s">
        <v>6550</v>
      </c>
      <c r="B214" s="6" t="s">
        <v>6551</v>
      </c>
      <c r="C214" s="6" t="s">
        <v>2246</v>
      </c>
    </row>
    <row r="215" spans="1:3" x14ac:dyDescent="0.2">
      <c r="A215" s="6" t="s">
        <v>6552</v>
      </c>
      <c r="B215" s="6" t="s">
        <v>6553</v>
      </c>
      <c r="C215" s="6" t="s">
        <v>6026</v>
      </c>
    </row>
    <row r="216" spans="1:3" x14ac:dyDescent="0.2">
      <c r="A216" s="6" t="s">
        <v>2010</v>
      </c>
      <c r="B216" s="6" t="s">
        <v>2011</v>
      </c>
      <c r="C216" s="6" t="s">
        <v>2012</v>
      </c>
    </row>
    <row r="217" spans="1:3" x14ac:dyDescent="0.2">
      <c r="A217" s="6" t="s">
        <v>6554</v>
      </c>
      <c r="B217" s="6" t="s">
        <v>6555</v>
      </c>
      <c r="C217" s="6" t="s">
        <v>4907</v>
      </c>
    </row>
    <row r="218" spans="1:3" x14ac:dyDescent="0.2">
      <c r="A218" s="6" t="s">
        <v>6556</v>
      </c>
      <c r="B218" s="6" t="s">
        <v>6557</v>
      </c>
      <c r="C218" s="6" t="s">
        <v>6558</v>
      </c>
    </row>
    <row r="219" spans="1:3" x14ac:dyDescent="0.2">
      <c r="A219" s="6" t="s">
        <v>6559</v>
      </c>
      <c r="B219" s="6" t="s">
        <v>6560</v>
      </c>
      <c r="C219" s="6" t="s">
        <v>2607</v>
      </c>
    </row>
    <row r="220" spans="1:3" x14ac:dyDescent="0.2">
      <c r="A220" s="6" t="s">
        <v>6561</v>
      </c>
      <c r="B220" s="6" t="s">
        <v>6562</v>
      </c>
      <c r="C220" s="6" t="s">
        <v>5569</v>
      </c>
    </row>
    <row r="221" spans="1:3" x14ac:dyDescent="0.2">
      <c r="A221" s="6" t="s">
        <v>6563</v>
      </c>
      <c r="B221" s="6" t="s">
        <v>6564</v>
      </c>
      <c r="C221" s="6" t="s">
        <v>4465</v>
      </c>
    </row>
    <row r="222" spans="1:3" x14ac:dyDescent="0.2">
      <c r="A222" s="6" t="s">
        <v>6565</v>
      </c>
      <c r="B222" s="6" t="s">
        <v>6566</v>
      </c>
      <c r="C222" s="6" t="s">
        <v>3318</v>
      </c>
    </row>
    <row r="223" spans="1:3" x14ac:dyDescent="0.2">
      <c r="A223" s="6" t="s">
        <v>897</v>
      </c>
      <c r="B223" s="6" t="s">
        <v>6567</v>
      </c>
      <c r="C223" s="6" t="s">
        <v>2447</v>
      </c>
    </row>
    <row r="224" spans="1:3" x14ac:dyDescent="0.2">
      <c r="A224" s="6" t="s">
        <v>6568</v>
      </c>
      <c r="B224" s="6" t="s">
        <v>6569</v>
      </c>
      <c r="C224" s="6" t="s">
        <v>5982</v>
      </c>
    </row>
    <row r="225" spans="1:3" x14ac:dyDescent="0.2">
      <c r="A225" s="6" t="s">
        <v>6570</v>
      </c>
      <c r="B225" s="6" t="s">
        <v>6571</v>
      </c>
      <c r="C225" s="6" t="s">
        <v>5454</v>
      </c>
    </row>
    <row r="226" spans="1:3" x14ac:dyDescent="0.2">
      <c r="A226" s="6" t="s">
        <v>1918</v>
      </c>
      <c r="B226" s="6" t="s">
        <v>6572</v>
      </c>
      <c r="C226" s="6" t="s">
        <v>4937</v>
      </c>
    </row>
    <row r="227" spans="1:3" x14ac:dyDescent="0.2">
      <c r="A227" s="6" t="s">
        <v>2042</v>
      </c>
      <c r="B227" s="6" t="s">
        <v>2043</v>
      </c>
      <c r="C227" s="6" t="s">
        <v>2044</v>
      </c>
    </row>
    <row r="228" spans="1:3" x14ac:dyDescent="0.2">
      <c r="A228" s="6" t="s">
        <v>6573</v>
      </c>
      <c r="B228" s="6" t="s">
        <v>6574</v>
      </c>
      <c r="C228" s="6" t="s">
        <v>2934</v>
      </c>
    </row>
    <row r="229" spans="1:3" x14ac:dyDescent="0.2">
      <c r="A229" s="6" t="s">
        <v>6575</v>
      </c>
      <c r="B229" s="6" t="s">
        <v>6576</v>
      </c>
      <c r="C229" s="6" t="s">
        <v>3141</v>
      </c>
    </row>
    <row r="230" spans="1:3" x14ac:dyDescent="0.2">
      <c r="A230" s="6" t="s">
        <v>6577</v>
      </c>
      <c r="B230" s="6" t="s">
        <v>6578</v>
      </c>
      <c r="C230" s="6" t="s">
        <v>2475</v>
      </c>
    </row>
    <row r="231" spans="1:3" x14ac:dyDescent="0.2">
      <c r="A231" s="6" t="s">
        <v>1920</v>
      </c>
      <c r="B231" s="6" t="s">
        <v>6579</v>
      </c>
      <c r="C231" s="6" t="s">
        <v>2643</v>
      </c>
    </row>
    <row r="232" spans="1:3" x14ac:dyDescent="0.2">
      <c r="A232" s="6" t="s">
        <v>6580</v>
      </c>
      <c r="B232" s="6" t="s">
        <v>6581</v>
      </c>
      <c r="C232" s="6" t="s">
        <v>3228</v>
      </c>
    </row>
    <row r="233" spans="1:3" x14ac:dyDescent="0.2">
      <c r="A233" s="6" t="s">
        <v>6582</v>
      </c>
      <c r="B233" s="6" t="s">
        <v>6583</v>
      </c>
      <c r="C233" s="6" t="s">
        <v>6164</v>
      </c>
    </row>
    <row r="234" spans="1:3" x14ac:dyDescent="0.2">
      <c r="A234" s="6" t="s">
        <v>6584</v>
      </c>
      <c r="B234" s="6" t="s">
        <v>6585</v>
      </c>
      <c r="C234" s="6" t="s">
        <v>5175</v>
      </c>
    </row>
    <row r="235" spans="1:3" x14ac:dyDescent="0.2">
      <c r="A235" s="6" t="s">
        <v>2045</v>
      </c>
      <c r="B235" s="6"/>
      <c r="C235" s="6" t="s">
        <v>2046</v>
      </c>
    </row>
    <row r="236" spans="1:3" x14ac:dyDescent="0.2">
      <c r="A236" s="6" t="s">
        <v>6586</v>
      </c>
      <c r="B236" s="6" t="s">
        <v>6587</v>
      </c>
      <c r="C236" s="6" t="s">
        <v>3046</v>
      </c>
    </row>
    <row r="237" spans="1:3" x14ac:dyDescent="0.2">
      <c r="A237" s="6" t="s">
        <v>6588</v>
      </c>
      <c r="B237" s="6" t="s">
        <v>6589</v>
      </c>
      <c r="C237" s="6" t="s">
        <v>4346</v>
      </c>
    </row>
    <row r="238" spans="1:3" x14ac:dyDescent="0.2">
      <c r="A238" s="6" t="s">
        <v>6590</v>
      </c>
      <c r="B238" s="6" t="s">
        <v>6591</v>
      </c>
      <c r="C238" s="6" t="s">
        <v>3899</v>
      </c>
    </row>
    <row r="239" spans="1:3" x14ac:dyDescent="0.2">
      <c r="A239" s="6" t="s">
        <v>6592</v>
      </c>
      <c r="B239" s="6" t="s">
        <v>6593</v>
      </c>
      <c r="C239" s="6" t="s">
        <v>2863</v>
      </c>
    </row>
    <row r="240" spans="1:3" x14ac:dyDescent="0.2">
      <c r="A240" s="6" t="s">
        <v>6594</v>
      </c>
      <c r="B240" s="6" t="s">
        <v>6595</v>
      </c>
      <c r="C240" s="6" t="s">
        <v>3720</v>
      </c>
    </row>
    <row r="241" spans="1:3" x14ac:dyDescent="0.2">
      <c r="A241" s="6" t="s">
        <v>6596</v>
      </c>
      <c r="B241" s="6" t="s">
        <v>6597</v>
      </c>
      <c r="C241" s="6" t="s">
        <v>4550</v>
      </c>
    </row>
    <row r="242" spans="1:3" x14ac:dyDescent="0.2">
      <c r="A242" s="6" t="s">
        <v>6598</v>
      </c>
      <c r="B242" s="6" t="s">
        <v>6599</v>
      </c>
      <c r="C242" s="6" t="s">
        <v>5308</v>
      </c>
    </row>
    <row r="243" spans="1:3" x14ac:dyDescent="0.2">
      <c r="A243" s="6" t="s">
        <v>6600</v>
      </c>
      <c r="B243" s="6" t="s">
        <v>6601</v>
      </c>
      <c r="C243" s="6" t="s">
        <v>4852</v>
      </c>
    </row>
    <row r="244" spans="1:3" x14ac:dyDescent="0.2">
      <c r="A244" s="6" t="s">
        <v>6602</v>
      </c>
      <c r="B244" s="6" t="s">
        <v>6603</v>
      </c>
      <c r="C244" s="6" t="s">
        <v>6604</v>
      </c>
    </row>
    <row r="245" spans="1:3" x14ac:dyDescent="0.2">
      <c r="A245" s="6" t="s">
        <v>6605</v>
      </c>
      <c r="B245" s="6" t="s">
        <v>6606</v>
      </c>
      <c r="C245" s="6" t="s">
        <v>6607</v>
      </c>
    </row>
    <row r="246" spans="1:3" x14ac:dyDescent="0.2">
      <c r="A246" s="6" t="s">
        <v>6608</v>
      </c>
      <c r="B246" s="6" t="s">
        <v>6609</v>
      </c>
      <c r="C246" s="6" t="s">
        <v>4392</v>
      </c>
    </row>
    <row r="247" spans="1:3" x14ac:dyDescent="0.2">
      <c r="A247" s="6" t="s">
        <v>1919</v>
      </c>
      <c r="B247" s="6" t="s">
        <v>6610</v>
      </c>
      <c r="C247" s="6" t="s">
        <v>3726</v>
      </c>
    </row>
    <row r="248" spans="1:3" x14ac:dyDescent="0.2">
      <c r="A248" s="6" t="s">
        <v>905</v>
      </c>
      <c r="B248" s="6" t="s">
        <v>6611</v>
      </c>
      <c r="C248" s="6" t="s">
        <v>2420</v>
      </c>
    </row>
    <row r="249" spans="1:3" x14ac:dyDescent="0.2">
      <c r="A249" s="6" t="s">
        <v>6612</v>
      </c>
      <c r="B249" s="6" t="s">
        <v>6613</v>
      </c>
      <c r="C249" s="6" t="s">
        <v>5628</v>
      </c>
    </row>
    <row r="250" spans="1:3" x14ac:dyDescent="0.2">
      <c r="A250" s="6" t="s">
        <v>32</v>
      </c>
      <c r="B250" s="6" t="s">
        <v>6614</v>
      </c>
      <c r="C250" s="6" t="s">
        <v>5177</v>
      </c>
    </row>
    <row r="251" spans="1:3" x14ac:dyDescent="0.2">
      <c r="A251" s="6" t="s">
        <v>6615</v>
      </c>
      <c r="B251" s="6" t="s">
        <v>6616</v>
      </c>
      <c r="C251" s="6" t="s">
        <v>4212</v>
      </c>
    </row>
    <row r="252" spans="1:3" x14ac:dyDescent="0.2">
      <c r="A252" s="6" t="s">
        <v>6617</v>
      </c>
      <c r="B252" s="6" t="s">
        <v>6618</v>
      </c>
      <c r="C252" s="6" t="s">
        <v>5224</v>
      </c>
    </row>
    <row r="253" spans="1:3" x14ac:dyDescent="0.2">
      <c r="A253" s="6" t="s">
        <v>163</v>
      </c>
      <c r="B253" s="6" t="s">
        <v>6619</v>
      </c>
      <c r="C253" s="6" t="s">
        <v>6620</v>
      </c>
    </row>
    <row r="254" spans="1:3" x14ac:dyDescent="0.2">
      <c r="A254" s="6" t="s">
        <v>6621</v>
      </c>
      <c r="B254" s="6" t="s">
        <v>6622</v>
      </c>
      <c r="C254" s="6" t="s">
        <v>2347</v>
      </c>
    </row>
    <row r="255" spans="1:3" x14ac:dyDescent="0.2">
      <c r="A255" s="6" t="s">
        <v>6623</v>
      </c>
      <c r="B255" s="6" t="s">
        <v>6624</v>
      </c>
      <c r="C255" s="6" t="s">
        <v>2466</v>
      </c>
    </row>
    <row r="256" spans="1:3" x14ac:dyDescent="0.2">
      <c r="A256" s="6" t="s">
        <v>6625</v>
      </c>
      <c r="B256" s="6" t="s">
        <v>6626</v>
      </c>
      <c r="C256" s="6" t="s">
        <v>6627</v>
      </c>
    </row>
    <row r="257" spans="1:3" x14ac:dyDescent="0.2">
      <c r="A257" s="6" t="s">
        <v>2</v>
      </c>
      <c r="B257" s="6" t="s">
        <v>6628</v>
      </c>
      <c r="C257" s="6" t="s">
        <v>6629</v>
      </c>
    </row>
    <row r="258" spans="1:3" x14ac:dyDescent="0.2">
      <c r="A258" s="6" t="s">
        <v>6630</v>
      </c>
      <c r="B258" s="6" t="s">
        <v>6631</v>
      </c>
      <c r="C258" s="6" t="s">
        <v>2983</v>
      </c>
    </row>
    <row r="259" spans="1:3" x14ac:dyDescent="0.2">
      <c r="A259" s="6" t="s">
        <v>6632</v>
      </c>
      <c r="B259" s="6" t="s">
        <v>6633</v>
      </c>
      <c r="C259" s="6" t="s">
        <v>5830</v>
      </c>
    </row>
    <row r="260" spans="1:3" x14ac:dyDescent="0.2">
      <c r="A260" s="6" t="s">
        <v>6634</v>
      </c>
      <c r="B260" s="6" t="s">
        <v>6635</v>
      </c>
      <c r="C260" s="6" t="s">
        <v>4108</v>
      </c>
    </row>
    <row r="261" spans="1:3" x14ac:dyDescent="0.2">
      <c r="A261" s="6" t="s">
        <v>6636</v>
      </c>
      <c r="B261" s="6" t="s">
        <v>6637</v>
      </c>
      <c r="C261" s="6" t="s">
        <v>5974</v>
      </c>
    </row>
    <row r="262" spans="1:3" x14ac:dyDescent="0.2">
      <c r="A262" s="6" t="s">
        <v>6638</v>
      </c>
      <c r="B262" s="6" t="s">
        <v>6639</v>
      </c>
      <c r="C262" s="6" t="s">
        <v>4694</v>
      </c>
    </row>
    <row r="263" spans="1:3" x14ac:dyDescent="0.2">
      <c r="A263" s="6" t="s">
        <v>6640</v>
      </c>
      <c r="B263" s="6" t="s">
        <v>6641</v>
      </c>
      <c r="C263" s="6" t="s">
        <v>3553</v>
      </c>
    </row>
    <row r="264" spans="1:3" x14ac:dyDescent="0.2">
      <c r="A264" s="6" t="s">
        <v>6642</v>
      </c>
      <c r="B264" s="6" t="s">
        <v>6643</v>
      </c>
      <c r="C264" s="6" t="s">
        <v>2715</v>
      </c>
    </row>
    <row r="265" spans="1:3" x14ac:dyDescent="0.2">
      <c r="A265" s="6" t="s">
        <v>6644</v>
      </c>
      <c r="B265" s="6" t="s">
        <v>6645</v>
      </c>
      <c r="C265" s="6" t="s">
        <v>5021</v>
      </c>
    </row>
    <row r="266" spans="1:3" x14ac:dyDescent="0.2">
      <c r="A266" s="6" t="s">
        <v>6646</v>
      </c>
      <c r="B266" s="6" t="s">
        <v>6647</v>
      </c>
      <c r="C266" s="6" t="s">
        <v>4913</v>
      </c>
    </row>
    <row r="267" spans="1:3" x14ac:dyDescent="0.2">
      <c r="A267" s="6" t="s">
        <v>6648</v>
      </c>
      <c r="B267" s="6" t="s">
        <v>6649</v>
      </c>
      <c r="C267" s="6" t="s">
        <v>4293</v>
      </c>
    </row>
    <row r="268" spans="1:3" x14ac:dyDescent="0.2">
      <c r="A268" s="6" t="s">
        <v>6650</v>
      </c>
      <c r="B268" s="6" t="s">
        <v>6651</v>
      </c>
      <c r="C268" s="6" t="s">
        <v>3457</v>
      </c>
    </row>
    <row r="269" spans="1:3" x14ac:dyDescent="0.2">
      <c r="A269" s="6" t="s">
        <v>6652</v>
      </c>
      <c r="B269" s="6" t="s">
        <v>6653</v>
      </c>
      <c r="C269" s="6" t="s">
        <v>5815</v>
      </c>
    </row>
    <row r="270" spans="1:3" x14ac:dyDescent="0.2">
      <c r="A270" s="6" t="s">
        <v>6654</v>
      </c>
      <c r="B270" s="6" t="s">
        <v>6655</v>
      </c>
      <c r="C270" s="6" t="s">
        <v>5202</v>
      </c>
    </row>
    <row r="271" spans="1:3" x14ac:dyDescent="0.2">
      <c r="A271" s="6" t="s">
        <v>6656</v>
      </c>
      <c r="B271" s="6" t="s">
        <v>6657</v>
      </c>
      <c r="C271" s="6" t="s">
        <v>6080</v>
      </c>
    </row>
    <row r="272" spans="1:3" x14ac:dyDescent="0.2">
      <c r="A272" s="6" t="s">
        <v>1274</v>
      </c>
      <c r="B272" s="6" t="s">
        <v>6658</v>
      </c>
      <c r="C272" s="6" t="s">
        <v>5115</v>
      </c>
    </row>
    <row r="273" spans="1:3" x14ac:dyDescent="0.2">
      <c r="A273" s="6" t="s">
        <v>6659</v>
      </c>
      <c r="B273" s="6" t="s">
        <v>6660</v>
      </c>
      <c r="C273" s="6" t="s">
        <v>2945</v>
      </c>
    </row>
    <row r="274" spans="1:3" x14ac:dyDescent="0.2">
      <c r="A274" s="6" t="s">
        <v>6661</v>
      </c>
      <c r="B274" s="6" t="s">
        <v>6662</v>
      </c>
      <c r="C274" s="6" t="s">
        <v>3754</v>
      </c>
    </row>
    <row r="275" spans="1:3" x14ac:dyDescent="0.2">
      <c r="A275" s="6" t="s">
        <v>6663</v>
      </c>
      <c r="B275" s="6" t="s">
        <v>6664</v>
      </c>
      <c r="C275" s="6" t="s">
        <v>4484</v>
      </c>
    </row>
    <row r="276" spans="1:3" x14ac:dyDescent="0.2">
      <c r="A276" s="6" t="s">
        <v>6665</v>
      </c>
      <c r="B276" s="6" t="s">
        <v>6666</v>
      </c>
      <c r="C276" s="6" t="s">
        <v>5220</v>
      </c>
    </row>
    <row r="277" spans="1:3" x14ac:dyDescent="0.2">
      <c r="A277" s="6" t="s">
        <v>911</v>
      </c>
      <c r="B277" s="6" t="s">
        <v>6667</v>
      </c>
      <c r="C277" s="6" t="s">
        <v>2957</v>
      </c>
    </row>
    <row r="278" spans="1:3" x14ac:dyDescent="0.2">
      <c r="A278" s="6" t="s">
        <v>6668</v>
      </c>
      <c r="B278" s="6" t="s">
        <v>6669</v>
      </c>
      <c r="C278" s="6" t="s">
        <v>5104</v>
      </c>
    </row>
    <row r="279" spans="1:3" x14ac:dyDescent="0.2">
      <c r="A279" s="6" t="s">
        <v>6670</v>
      </c>
      <c r="B279" s="6" t="s">
        <v>6671</v>
      </c>
      <c r="C279" s="6" t="s">
        <v>4521</v>
      </c>
    </row>
    <row r="280" spans="1:3" x14ac:dyDescent="0.2">
      <c r="A280" s="6" t="s">
        <v>6672</v>
      </c>
      <c r="B280" s="6" t="s">
        <v>6673</v>
      </c>
      <c r="C280" s="6" t="s">
        <v>5183</v>
      </c>
    </row>
    <row r="281" spans="1:3" x14ac:dyDescent="0.2">
      <c r="A281" s="6" t="s">
        <v>6674</v>
      </c>
      <c r="B281" s="6" t="s">
        <v>6675</v>
      </c>
      <c r="C281" s="6" t="s">
        <v>6167</v>
      </c>
    </row>
    <row r="282" spans="1:3" x14ac:dyDescent="0.2">
      <c r="A282" s="6" t="s">
        <v>61</v>
      </c>
      <c r="B282" s="6" t="s">
        <v>6676</v>
      </c>
      <c r="C282" s="6" t="s">
        <v>2346</v>
      </c>
    </row>
    <row r="283" spans="1:3" x14ac:dyDescent="0.2">
      <c r="A283" s="6" t="s">
        <v>6677</v>
      </c>
      <c r="B283" s="6" t="s">
        <v>6678</v>
      </c>
      <c r="C283" s="6" t="s">
        <v>2973</v>
      </c>
    </row>
    <row r="284" spans="1:3" x14ac:dyDescent="0.2">
      <c r="A284" s="6" t="s">
        <v>6679</v>
      </c>
      <c r="B284" s="6" t="s">
        <v>6680</v>
      </c>
      <c r="C284" s="6" t="s">
        <v>4526</v>
      </c>
    </row>
    <row r="285" spans="1:3" x14ac:dyDescent="0.2">
      <c r="A285" s="6" t="s">
        <v>6681</v>
      </c>
      <c r="B285" s="6" t="s">
        <v>6682</v>
      </c>
      <c r="C285" s="6" t="s">
        <v>3468</v>
      </c>
    </row>
    <row r="286" spans="1:3" x14ac:dyDescent="0.2">
      <c r="A286" s="6" t="s">
        <v>6683</v>
      </c>
      <c r="B286" s="6" t="s">
        <v>6684</v>
      </c>
      <c r="C286" s="6" t="s">
        <v>2782</v>
      </c>
    </row>
    <row r="287" spans="1:3" x14ac:dyDescent="0.2">
      <c r="A287" s="6" t="s">
        <v>6685</v>
      </c>
      <c r="B287" s="6" t="s">
        <v>6686</v>
      </c>
      <c r="C287" s="6" t="s">
        <v>3603</v>
      </c>
    </row>
    <row r="288" spans="1:3" x14ac:dyDescent="0.2">
      <c r="A288" s="6" t="s">
        <v>6687</v>
      </c>
      <c r="B288" s="6" t="s">
        <v>6688</v>
      </c>
      <c r="C288" s="6" t="s">
        <v>2409</v>
      </c>
    </row>
    <row r="289" spans="1:3" x14ac:dyDescent="0.2">
      <c r="A289" s="6" t="s">
        <v>6689</v>
      </c>
      <c r="B289" s="6" t="s">
        <v>6690</v>
      </c>
      <c r="C289" s="6" t="s">
        <v>3137</v>
      </c>
    </row>
    <row r="290" spans="1:3" x14ac:dyDescent="0.2">
      <c r="A290" s="6" t="s">
        <v>1515</v>
      </c>
      <c r="B290" s="6" t="s">
        <v>6691</v>
      </c>
      <c r="C290" s="6" t="s">
        <v>3258</v>
      </c>
    </row>
    <row r="291" spans="1:3" x14ac:dyDescent="0.2">
      <c r="A291" s="6" t="s">
        <v>6692</v>
      </c>
      <c r="B291" s="6" t="s">
        <v>6693</v>
      </c>
      <c r="C291" s="6" t="s">
        <v>4383</v>
      </c>
    </row>
    <row r="292" spans="1:3" x14ac:dyDescent="0.2">
      <c r="A292" s="6" t="s">
        <v>221</v>
      </c>
      <c r="B292" s="6" t="s">
        <v>6694</v>
      </c>
      <c r="C292" s="6" t="s">
        <v>4159</v>
      </c>
    </row>
    <row r="293" spans="1:3" x14ac:dyDescent="0.2">
      <c r="A293" s="6" t="s">
        <v>6695</v>
      </c>
      <c r="B293" s="6" t="s">
        <v>6696</v>
      </c>
      <c r="C293" s="6" t="s">
        <v>4930</v>
      </c>
    </row>
    <row r="294" spans="1:3" x14ac:dyDescent="0.2">
      <c r="A294" s="6" t="s">
        <v>6697</v>
      </c>
      <c r="B294" s="6" t="s">
        <v>6698</v>
      </c>
      <c r="C294" s="6" t="s">
        <v>5129</v>
      </c>
    </row>
    <row r="295" spans="1:3" x14ac:dyDescent="0.2">
      <c r="A295" s="6" t="s">
        <v>6699</v>
      </c>
      <c r="B295" s="6" t="s">
        <v>6700</v>
      </c>
      <c r="C295" s="6" t="s">
        <v>2338</v>
      </c>
    </row>
    <row r="296" spans="1:3" x14ac:dyDescent="0.2">
      <c r="A296" s="6" t="s">
        <v>6701</v>
      </c>
      <c r="B296" s="6" t="s">
        <v>6702</v>
      </c>
      <c r="C296" s="6" t="s">
        <v>4964</v>
      </c>
    </row>
    <row r="297" spans="1:3" x14ac:dyDescent="0.2">
      <c r="A297" s="6" t="s">
        <v>6703</v>
      </c>
      <c r="B297" s="6" t="s">
        <v>6704</v>
      </c>
      <c r="C297" s="6" t="s">
        <v>2201</v>
      </c>
    </row>
    <row r="298" spans="1:3" x14ac:dyDescent="0.2">
      <c r="A298" s="6" t="s">
        <v>6705</v>
      </c>
      <c r="B298" s="6" t="s">
        <v>6706</v>
      </c>
      <c r="C298" s="6" t="s">
        <v>4767</v>
      </c>
    </row>
    <row r="299" spans="1:3" x14ac:dyDescent="0.2">
      <c r="A299" s="6" t="s">
        <v>436</v>
      </c>
      <c r="B299" s="6" t="s">
        <v>6707</v>
      </c>
      <c r="C299" s="6" t="s">
        <v>6098</v>
      </c>
    </row>
    <row r="300" spans="1:3" x14ac:dyDescent="0.2">
      <c r="A300" s="6" t="s">
        <v>6708</v>
      </c>
      <c r="B300" s="6" t="s">
        <v>6709</v>
      </c>
      <c r="C300" s="6" t="s">
        <v>2689</v>
      </c>
    </row>
    <row r="301" spans="1:3" x14ac:dyDescent="0.2">
      <c r="A301" s="6" t="s">
        <v>1923</v>
      </c>
      <c r="B301" s="6" t="s">
        <v>6710</v>
      </c>
      <c r="C301" s="6" t="s">
        <v>4651</v>
      </c>
    </row>
    <row r="302" spans="1:3" x14ac:dyDescent="0.2">
      <c r="A302" s="6" t="s">
        <v>1932</v>
      </c>
      <c r="B302" s="6" t="s">
        <v>6711</v>
      </c>
      <c r="C302" s="6" t="s">
        <v>5654</v>
      </c>
    </row>
    <row r="303" spans="1:3" x14ac:dyDescent="0.2">
      <c r="A303" s="6" t="s">
        <v>6712</v>
      </c>
      <c r="B303" s="6" t="s">
        <v>6713</v>
      </c>
      <c r="C303" s="6" t="s">
        <v>5279</v>
      </c>
    </row>
    <row r="304" spans="1:3" x14ac:dyDescent="0.2">
      <c r="A304" s="6" t="s">
        <v>6714</v>
      </c>
      <c r="B304" s="6" t="s">
        <v>6715</v>
      </c>
      <c r="C304" s="6" t="s">
        <v>4649</v>
      </c>
    </row>
    <row r="305" spans="1:3" x14ac:dyDescent="0.2">
      <c r="A305" s="6" t="s">
        <v>6716</v>
      </c>
      <c r="B305" s="6" t="s">
        <v>6717</v>
      </c>
      <c r="C305" s="6" t="s">
        <v>3435</v>
      </c>
    </row>
    <row r="306" spans="1:3" x14ac:dyDescent="0.2">
      <c r="A306" s="6" t="s">
        <v>6718</v>
      </c>
      <c r="B306" s="6" t="s">
        <v>6719</v>
      </c>
      <c r="C306" s="6" t="s">
        <v>3688</v>
      </c>
    </row>
    <row r="307" spans="1:3" x14ac:dyDescent="0.2">
      <c r="A307" s="6" t="s">
        <v>6720</v>
      </c>
      <c r="B307" s="6" t="s">
        <v>6721</v>
      </c>
      <c r="C307" s="6" t="s">
        <v>4049</v>
      </c>
    </row>
    <row r="308" spans="1:3" x14ac:dyDescent="0.2">
      <c r="A308" s="6" t="s">
        <v>6722</v>
      </c>
      <c r="B308" s="6" t="s">
        <v>6723</v>
      </c>
      <c r="C308" s="6" t="s">
        <v>2287</v>
      </c>
    </row>
    <row r="309" spans="1:3" x14ac:dyDescent="0.2">
      <c r="A309" s="6" t="s">
        <v>6724</v>
      </c>
      <c r="B309" s="6" t="s">
        <v>6725</v>
      </c>
      <c r="C309" s="6" t="s">
        <v>6166</v>
      </c>
    </row>
    <row r="310" spans="1:3" x14ac:dyDescent="0.2">
      <c r="A310" s="6" t="s">
        <v>6726</v>
      </c>
      <c r="B310" s="6" t="s">
        <v>6727</v>
      </c>
      <c r="C310" s="6" t="s">
        <v>6153</v>
      </c>
    </row>
    <row r="311" spans="1:3" x14ac:dyDescent="0.2">
      <c r="A311" s="6" t="s">
        <v>6728</v>
      </c>
      <c r="B311" s="6" t="s">
        <v>6729</v>
      </c>
      <c r="C311" s="6" t="s">
        <v>2216</v>
      </c>
    </row>
    <row r="312" spans="1:3" x14ac:dyDescent="0.2">
      <c r="A312" s="6" t="s">
        <v>6730</v>
      </c>
      <c r="B312" s="6" t="s">
        <v>6731</v>
      </c>
      <c r="C312" s="6" t="s">
        <v>2621</v>
      </c>
    </row>
    <row r="313" spans="1:3" x14ac:dyDescent="0.2">
      <c r="A313" s="6" t="s">
        <v>6732</v>
      </c>
      <c r="B313" s="6" t="s">
        <v>6733</v>
      </c>
      <c r="C313" s="6" t="s">
        <v>3497</v>
      </c>
    </row>
    <row r="314" spans="1:3" x14ac:dyDescent="0.2">
      <c r="A314" s="6" t="s">
        <v>6734</v>
      </c>
      <c r="B314" s="6" t="s">
        <v>6735</v>
      </c>
      <c r="C314" s="6" t="s">
        <v>3888</v>
      </c>
    </row>
    <row r="315" spans="1:3" x14ac:dyDescent="0.2">
      <c r="A315" s="6" t="s">
        <v>6736</v>
      </c>
      <c r="B315" s="6" t="s">
        <v>6737</v>
      </c>
      <c r="C315" s="6" t="s">
        <v>3673</v>
      </c>
    </row>
    <row r="316" spans="1:3" x14ac:dyDescent="0.2">
      <c r="A316" s="6" t="s">
        <v>6738</v>
      </c>
      <c r="B316" s="6" t="s">
        <v>6739</v>
      </c>
      <c r="C316" s="6" t="s">
        <v>5430</v>
      </c>
    </row>
    <row r="317" spans="1:3" x14ac:dyDescent="0.2">
      <c r="A317" s="6" t="s">
        <v>6740</v>
      </c>
      <c r="B317" s="6" t="s">
        <v>6741</v>
      </c>
      <c r="C317" s="6" t="s">
        <v>2460</v>
      </c>
    </row>
    <row r="318" spans="1:3" x14ac:dyDescent="0.2">
      <c r="A318" s="6" t="s">
        <v>6742</v>
      </c>
      <c r="B318" s="6" t="s">
        <v>6743</v>
      </c>
      <c r="C318" s="6" t="s">
        <v>4435</v>
      </c>
    </row>
    <row r="319" spans="1:3" x14ac:dyDescent="0.2">
      <c r="A319" s="6" t="s">
        <v>6744</v>
      </c>
      <c r="B319" s="6" t="s">
        <v>6745</v>
      </c>
      <c r="C319" s="6" t="s">
        <v>5738</v>
      </c>
    </row>
    <row r="320" spans="1:3" x14ac:dyDescent="0.2">
      <c r="A320" s="6" t="s">
        <v>6746</v>
      </c>
      <c r="B320" s="6" t="s">
        <v>6747</v>
      </c>
      <c r="C320" s="6" t="s">
        <v>5424</v>
      </c>
    </row>
    <row r="321" spans="1:3" x14ac:dyDescent="0.2">
      <c r="A321" s="6" t="s">
        <v>6748</v>
      </c>
      <c r="B321" s="6" t="s">
        <v>6749</v>
      </c>
      <c r="C321" s="6" t="s">
        <v>5861</v>
      </c>
    </row>
    <row r="322" spans="1:3" x14ac:dyDescent="0.2">
      <c r="A322" s="6" t="s">
        <v>6750</v>
      </c>
      <c r="B322" s="6" t="s">
        <v>6751</v>
      </c>
      <c r="C322" s="6" t="s">
        <v>4458</v>
      </c>
    </row>
    <row r="323" spans="1:3" x14ac:dyDescent="0.2">
      <c r="A323" s="6" t="s">
        <v>6752</v>
      </c>
      <c r="B323" s="6" t="s">
        <v>6753</v>
      </c>
      <c r="C323" s="6" t="s">
        <v>3697</v>
      </c>
    </row>
    <row r="324" spans="1:3" x14ac:dyDescent="0.2">
      <c r="A324" s="6" t="s">
        <v>6754</v>
      </c>
      <c r="B324" s="6" t="s">
        <v>6755</v>
      </c>
      <c r="C324" s="6" t="s">
        <v>4946</v>
      </c>
    </row>
    <row r="325" spans="1:3" x14ac:dyDescent="0.2">
      <c r="A325" s="6" t="s">
        <v>6756</v>
      </c>
      <c r="B325" s="6" t="s">
        <v>6757</v>
      </c>
      <c r="C325" s="6" t="s">
        <v>3343</v>
      </c>
    </row>
    <row r="326" spans="1:3" x14ac:dyDescent="0.2">
      <c r="A326" s="6" t="s">
        <v>6758</v>
      </c>
      <c r="B326" s="6" t="s">
        <v>6759</v>
      </c>
      <c r="C326" s="6" t="s">
        <v>3475</v>
      </c>
    </row>
    <row r="327" spans="1:3" x14ac:dyDescent="0.2">
      <c r="A327" s="6" t="s">
        <v>6760</v>
      </c>
      <c r="B327" s="6" t="s">
        <v>6761</v>
      </c>
      <c r="C327" s="6" t="s">
        <v>2694</v>
      </c>
    </row>
    <row r="328" spans="1:3" x14ac:dyDescent="0.2">
      <c r="A328" s="6" t="s">
        <v>1922</v>
      </c>
      <c r="B328" s="6" t="s">
        <v>6762</v>
      </c>
      <c r="C328" s="6" t="s">
        <v>4377</v>
      </c>
    </row>
    <row r="329" spans="1:3" x14ac:dyDescent="0.2">
      <c r="A329" s="6" t="s">
        <v>6763</v>
      </c>
      <c r="B329" s="6" t="s">
        <v>6764</v>
      </c>
      <c r="C329" s="6" t="s">
        <v>2295</v>
      </c>
    </row>
    <row r="330" spans="1:3" x14ac:dyDescent="0.2">
      <c r="A330" s="6" t="s">
        <v>6765</v>
      </c>
      <c r="B330" s="6" t="s">
        <v>6766</v>
      </c>
      <c r="C330" s="6" t="s">
        <v>2336</v>
      </c>
    </row>
    <row r="331" spans="1:3" x14ac:dyDescent="0.2">
      <c r="A331" s="6" t="s">
        <v>6767</v>
      </c>
      <c r="B331" s="6" t="s">
        <v>6768</v>
      </c>
      <c r="C331" s="6" t="s">
        <v>3359</v>
      </c>
    </row>
    <row r="332" spans="1:3" x14ac:dyDescent="0.2">
      <c r="A332" s="6" t="s">
        <v>6769</v>
      </c>
      <c r="B332" s="6" t="s">
        <v>6770</v>
      </c>
      <c r="C332" s="6" t="s">
        <v>5227</v>
      </c>
    </row>
    <row r="333" spans="1:3" x14ac:dyDescent="0.2">
      <c r="A333" s="6" t="s">
        <v>6771</v>
      </c>
      <c r="B333" s="6" t="s">
        <v>6772</v>
      </c>
      <c r="C333" s="6" t="s">
        <v>6011</v>
      </c>
    </row>
    <row r="334" spans="1:3" x14ac:dyDescent="0.2">
      <c r="A334" s="6" t="s">
        <v>6773</v>
      </c>
      <c r="B334" s="6" t="s">
        <v>6774</v>
      </c>
      <c r="C334" s="6" t="s">
        <v>3031</v>
      </c>
    </row>
    <row r="335" spans="1:3" x14ac:dyDescent="0.2">
      <c r="A335" s="6" t="s">
        <v>6775</v>
      </c>
      <c r="B335" s="6" t="s">
        <v>6776</v>
      </c>
      <c r="C335" s="6" t="s">
        <v>2974</v>
      </c>
    </row>
    <row r="336" spans="1:3" x14ac:dyDescent="0.2">
      <c r="A336" s="6" t="s">
        <v>164</v>
      </c>
      <c r="B336" s="6" t="s">
        <v>6777</v>
      </c>
      <c r="C336" s="6" t="s">
        <v>3253</v>
      </c>
    </row>
    <row r="337" spans="1:3" x14ac:dyDescent="0.2">
      <c r="A337" s="6" t="s">
        <v>6778</v>
      </c>
      <c r="B337" s="6" t="s">
        <v>6779</v>
      </c>
      <c r="C337" s="6" t="s">
        <v>3676</v>
      </c>
    </row>
    <row r="338" spans="1:3" x14ac:dyDescent="0.2">
      <c r="A338" s="6" t="s">
        <v>6780</v>
      </c>
      <c r="B338" s="6" t="s">
        <v>6781</v>
      </c>
      <c r="C338" s="6" t="s">
        <v>4471</v>
      </c>
    </row>
    <row r="339" spans="1:3" x14ac:dyDescent="0.2">
      <c r="A339" s="6" t="s">
        <v>6782</v>
      </c>
      <c r="B339" s="6" t="s">
        <v>6783</v>
      </c>
      <c r="C339" s="6" t="s">
        <v>5668</v>
      </c>
    </row>
    <row r="340" spans="1:3" x14ac:dyDescent="0.2">
      <c r="A340" s="6" t="s">
        <v>547</v>
      </c>
      <c r="B340" s="6" t="s">
        <v>6784</v>
      </c>
      <c r="C340" s="6" t="s">
        <v>3547</v>
      </c>
    </row>
    <row r="341" spans="1:3" x14ac:dyDescent="0.2">
      <c r="A341" s="6" t="s">
        <v>6785</v>
      </c>
      <c r="B341" s="6" t="s">
        <v>6786</v>
      </c>
      <c r="C341" s="6" t="s">
        <v>5712</v>
      </c>
    </row>
    <row r="342" spans="1:3" x14ac:dyDescent="0.2">
      <c r="A342" s="6" t="s">
        <v>6787</v>
      </c>
      <c r="B342" s="6" t="s">
        <v>6788</v>
      </c>
      <c r="C342" s="6" t="s">
        <v>5124</v>
      </c>
    </row>
    <row r="343" spans="1:3" x14ac:dyDescent="0.2">
      <c r="A343" s="6" t="s">
        <v>1924</v>
      </c>
      <c r="B343" s="6" t="s">
        <v>6789</v>
      </c>
      <c r="C343" s="6" t="s">
        <v>5966</v>
      </c>
    </row>
    <row r="344" spans="1:3" x14ac:dyDescent="0.2">
      <c r="A344" s="6" t="s">
        <v>6790</v>
      </c>
      <c r="B344" s="6" t="s">
        <v>6791</v>
      </c>
      <c r="C344" s="6" t="s">
        <v>2634</v>
      </c>
    </row>
    <row r="345" spans="1:3" x14ac:dyDescent="0.2">
      <c r="A345" s="6" t="s">
        <v>6792</v>
      </c>
      <c r="B345" s="6" t="s">
        <v>6793</v>
      </c>
      <c r="C345" s="6" t="s">
        <v>2395</v>
      </c>
    </row>
    <row r="346" spans="1:3" x14ac:dyDescent="0.2">
      <c r="A346" s="6" t="s">
        <v>6794</v>
      </c>
      <c r="B346" s="6" t="s">
        <v>6795</v>
      </c>
      <c r="C346" s="6" t="s">
        <v>2249</v>
      </c>
    </row>
    <row r="347" spans="1:3" x14ac:dyDescent="0.2">
      <c r="A347" s="6" t="s">
        <v>6796</v>
      </c>
      <c r="B347" s="6" t="s">
        <v>6797</v>
      </c>
      <c r="C347" s="6" t="s">
        <v>4129</v>
      </c>
    </row>
    <row r="348" spans="1:3" x14ac:dyDescent="0.2">
      <c r="A348" s="6" t="s">
        <v>6798</v>
      </c>
      <c r="B348" s="6" t="s">
        <v>6799</v>
      </c>
      <c r="C348" s="6" t="s">
        <v>2731</v>
      </c>
    </row>
    <row r="349" spans="1:3" x14ac:dyDescent="0.2">
      <c r="A349" s="6" t="s">
        <v>6800</v>
      </c>
      <c r="B349" s="6" t="s">
        <v>6801</v>
      </c>
      <c r="C349" s="6" t="s">
        <v>2682</v>
      </c>
    </row>
    <row r="350" spans="1:3" x14ac:dyDescent="0.2">
      <c r="A350" s="6" t="s">
        <v>6802</v>
      </c>
      <c r="B350" s="6" t="s">
        <v>6803</v>
      </c>
      <c r="C350" s="6" t="s">
        <v>2718</v>
      </c>
    </row>
    <row r="351" spans="1:3" x14ac:dyDescent="0.2">
      <c r="A351" s="6" t="s">
        <v>6804</v>
      </c>
      <c r="B351" s="6" t="s">
        <v>2048</v>
      </c>
      <c r="C351" s="6" t="s">
        <v>2049</v>
      </c>
    </row>
    <row r="352" spans="1:3" x14ac:dyDescent="0.2">
      <c r="A352" s="6" t="s">
        <v>6805</v>
      </c>
      <c r="B352" s="6" t="s">
        <v>6806</v>
      </c>
      <c r="C352" s="6" t="s">
        <v>3019</v>
      </c>
    </row>
    <row r="353" spans="1:3" x14ac:dyDescent="0.2">
      <c r="A353" s="6" t="s">
        <v>6807</v>
      </c>
      <c r="B353" s="6" t="s">
        <v>6808</v>
      </c>
      <c r="C353" s="6" t="s">
        <v>2241</v>
      </c>
    </row>
    <row r="354" spans="1:3" x14ac:dyDescent="0.2">
      <c r="A354" s="6" t="s">
        <v>6809</v>
      </c>
      <c r="B354" s="6" t="s">
        <v>6810</v>
      </c>
      <c r="C354" s="6" t="s">
        <v>3795</v>
      </c>
    </row>
    <row r="355" spans="1:3" x14ac:dyDescent="0.2">
      <c r="A355" s="6" t="s">
        <v>6811</v>
      </c>
      <c r="B355" s="6" t="s">
        <v>6812</v>
      </c>
      <c r="C355" s="6" t="s">
        <v>3613</v>
      </c>
    </row>
    <row r="356" spans="1:3" x14ac:dyDescent="0.2">
      <c r="A356" s="6" t="s">
        <v>6813</v>
      </c>
      <c r="B356" s="6" t="s">
        <v>6814</v>
      </c>
      <c r="C356" s="6" t="s">
        <v>3226</v>
      </c>
    </row>
    <row r="357" spans="1:3" x14ac:dyDescent="0.2">
      <c r="A357" s="6" t="s">
        <v>6815</v>
      </c>
      <c r="B357" s="6" t="s">
        <v>6816</v>
      </c>
      <c r="C357" s="6" t="s">
        <v>4192</v>
      </c>
    </row>
    <row r="358" spans="1:3" x14ac:dyDescent="0.2">
      <c r="A358" s="6" t="s">
        <v>2047</v>
      </c>
      <c r="B358" s="6" t="s">
        <v>2048</v>
      </c>
      <c r="C358" s="6" t="s">
        <v>2049</v>
      </c>
    </row>
    <row r="359" spans="1:3" x14ac:dyDescent="0.2">
      <c r="A359" s="6" t="s">
        <v>6817</v>
      </c>
      <c r="B359" s="6" t="s">
        <v>6818</v>
      </c>
      <c r="C359" s="6" t="s">
        <v>3230</v>
      </c>
    </row>
    <row r="360" spans="1:3" x14ac:dyDescent="0.2">
      <c r="A360" s="6" t="s">
        <v>6819</v>
      </c>
      <c r="B360" s="6" t="s">
        <v>6820</v>
      </c>
      <c r="C360" s="6" t="s">
        <v>4782</v>
      </c>
    </row>
    <row r="361" spans="1:3" x14ac:dyDescent="0.2">
      <c r="A361" s="6" t="s">
        <v>668</v>
      </c>
      <c r="B361" s="6" t="s">
        <v>6821</v>
      </c>
      <c r="C361" s="6" t="s">
        <v>3906</v>
      </c>
    </row>
    <row r="362" spans="1:3" x14ac:dyDescent="0.2">
      <c r="A362" s="6" t="s">
        <v>6822</v>
      </c>
      <c r="B362" s="6" t="s">
        <v>6823</v>
      </c>
      <c r="C362" s="6" t="s">
        <v>5369</v>
      </c>
    </row>
    <row r="363" spans="1:3" x14ac:dyDescent="0.2">
      <c r="A363" s="6" t="s">
        <v>6824</v>
      </c>
      <c r="B363" s="6" t="s">
        <v>6825</v>
      </c>
      <c r="C363" s="6" t="s">
        <v>4914</v>
      </c>
    </row>
    <row r="364" spans="1:3" x14ac:dyDescent="0.2">
      <c r="A364" s="6" t="s">
        <v>6826</v>
      </c>
      <c r="B364" s="6" t="s">
        <v>6827</v>
      </c>
      <c r="C364" s="6" t="s">
        <v>2218</v>
      </c>
    </row>
    <row r="365" spans="1:3" x14ac:dyDescent="0.2">
      <c r="A365" s="6" t="s">
        <v>6828</v>
      </c>
      <c r="B365" s="6" t="s">
        <v>6829</v>
      </c>
      <c r="C365" s="6" t="s">
        <v>3171</v>
      </c>
    </row>
    <row r="366" spans="1:3" x14ac:dyDescent="0.2">
      <c r="A366" s="6" t="s">
        <v>6830</v>
      </c>
      <c r="B366" s="6" t="s">
        <v>6831</v>
      </c>
      <c r="C366" s="6" t="s">
        <v>4957</v>
      </c>
    </row>
    <row r="367" spans="1:3" x14ac:dyDescent="0.2">
      <c r="A367" s="6" t="s">
        <v>6832</v>
      </c>
      <c r="B367" s="6" t="s">
        <v>6833</v>
      </c>
      <c r="C367" s="6" t="s">
        <v>2826</v>
      </c>
    </row>
    <row r="368" spans="1:3" x14ac:dyDescent="0.2">
      <c r="A368" s="6" t="s">
        <v>6834</v>
      </c>
      <c r="B368" s="6" t="s">
        <v>6835</v>
      </c>
      <c r="C368" s="6" t="s">
        <v>2285</v>
      </c>
    </row>
    <row r="369" spans="1:3" x14ac:dyDescent="0.2">
      <c r="A369" s="6" t="s">
        <v>6836</v>
      </c>
      <c r="B369" s="6" t="s">
        <v>6837</v>
      </c>
      <c r="C369" s="6" t="s">
        <v>6838</v>
      </c>
    </row>
    <row r="370" spans="1:3" x14ac:dyDescent="0.2">
      <c r="A370" s="6" t="s">
        <v>6839</v>
      </c>
      <c r="B370" s="6" t="s">
        <v>6840</v>
      </c>
      <c r="C370" s="6" t="s">
        <v>2289</v>
      </c>
    </row>
    <row r="371" spans="1:3" x14ac:dyDescent="0.2">
      <c r="A371" s="6" t="s">
        <v>6841</v>
      </c>
      <c r="B371" s="6" t="s">
        <v>6842</v>
      </c>
      <c r="C371" s="6" t="s">
        <v>5717</v>
      </c>
    </row>
    <row r="372" spans="1:3" x14ac:dyDescent="0.2">
      <c r="A372" s="6" t="s">
        <v>6843</v>
      </c>
      <c r="B372" s="6" t="s">
        <v>6844</v>
      </c>
      <c r="C372" s="6" t="s">
        <v>2704</v>
      </c>
    </row>
    <row r="373" spans="1:3" x14ac:dyDescent="0.2">
      <c r="A373" s="6" t="s">
        <v>6845</v>
      </c>
      <c r="B373" s="6" t="s">
        <v>6846</v>
      </c>
      <c r="C373" s="6" t="s">
        <v>2660</v>
      </c>
    </row>
    <row r="374" spans="1:3" x14ac:dyDescent="0.2">
      <c r="A374" s="6" t="s">
        <v>6847</v>
      </c>
      <c r="B374" s="6" t="s">
        <v>6848</v>
      </c>
      <c r="C374" s="6" t="s">
        <v>2398</v>
      </c>
    </row>
    <row r="375" spans="1:3" x14ac:dyDescent="0.2">
      <c r="A375" s="6" t="s">
        <v>6849</v>
      </c>
      <c r="B375" s="6" t="s">
        <v>6850</v>
      </c>
      <c r="C375" s="6" t="s">
        <v>3096</v>
      </c>
    </row>
    <row r="376" spans="1:3" x14ac:dyDescent="0.2">
      <c r="A376" s="6" t="s">
        <v>6851</v>
      </c>
      <c r="B376" s="6" t="s">
        <v>6852</v>
      </c>
      <c r="C376" s="6" t="s">
        <v>3961</v>
      </c>
    </row>
    <row r="377" spans="1:3" x14ac:dyDescent="0.2">
      <c r="A377" s="6" t="s">
        <v>6853</v>
      </c>
      <c r="B377" s="6" t="s">
        <v>6854</v>
      </c>
      <c r="C377" s="6" t="s">
        <v>5548</v>
      </c>
    </row>
    <row r="378" spans="1:3" x14ac:dyDescent="0.2">
      <c r="A378" s="6" t="s">
        <v>6855</v>
      </c>
      <c r="B378" s="6" t="s">
        <v>6856</v>
      </c>
      <c r="C378" s="6" t="s">
        <v>5467</v>
      </c>
    </row>
    <row r="379" spans="1:3" x14ac:dyDescent="0.2">
      <c r="A379" s="6" t="s">
        <v>6857</v>
      </c>
      <c r="B379" s="6" t="s">
        <v>6858</v>
      </c>
      <c r="C379" s="6" t="s">
        <v>3780</v>
      </c>
    </row>
    <row r="380" spans="1:3" x14ac:dyDescent="0.2">
      <c r="A380" s="6" t="s">
        <v>6859</v>
      </c>
      <c r="B380" s="6" t="s">
        <v>6860</v>
      </c>
      <c r="C380" s="6" t="s">
        <v>2339</v>
      </c>
    </row>
    <row r="381" spans="1:3" x14ac:dyDescent="0.2">
      <c r="A381" s="6" t="s">
        <v>930</v>
      </c>
      <c r="B381" s="6" t="s">
        <v>6861</v>
      </c>
      <c r="C381" s="6" t="s">
        <v>3978</v>
      </c>
    </row>
    <row r="382" spans="1:3" x14ac:dyDescent="0.2">
      <c r="A382" s="6" t="s">
        <v>6862</v>
      </c>
      <c r="B382" s="6" t="s">
        <v>6863</v>
      </c>
      <c r="C382" s="6" t="s">
        <v>5786</v>
      </c>
    </row>
    <row r="383" spans="1:3" x14ac:dyDescent="0.2">
      <c r="A383" s="6" t="s">
        <v>6864</v>
      </c>
      <c r="B383" s="6" t="s">
        <v>6865</v>
      </c>
      <c r="C383" s="6" t="s">
        <v>3292</v>
      </c>
    </row>
    <row r="384" spans="1:3" x14ac:dyDescent="0.2">
      <c r="A384" s="6" t="s">
        <v>6866</v>
      </c>
      <c r="B384" s="6" t="s">
        <v>6867</v>
      </c>
      <c r="C384" s="6" t="s">
        <v>5114</v>
      </c>
    </row>
    <row r="385" spans="1:3" x14ac:dyDescent="0.2">
      <c r="A385" s="6" t="s">
        <v>6868</v>
      </c>
      <c r="B385" s="6" t="s">
        <v>6869</v>
      </c>
      <c r="C385" s="6" t="s">
        <v>4051</v>
      </c>
    </row>
    <row r="386" spans="1:3" x14ac:dyDescent="0.2">
      <c r="A386" s="6" t="s">
        <v>6870</v>
      </c>
      <c r="B386" s="6" t="s">
        <v>6871</v>
      </c>
      <c r="C386" s="6" t="s">
        <v>5816</v>
      </c>
    </row>
    <row r="387" spans="1:3" x14ac:dyDescent="0.2">
      <c r="A387" s="6" t="s">
        <v>6872</v>
      </c>
      <c r="B387" s="6" t="s">
        <v>6873</v>
      </c>
      <c r="C387" s="6" t="s">
        <v>3009</v>
      </c>
    </row>
    <row r="388" spans="1:3" x14ac:dyDescent="0.2">
      <c r="A388" s="6" t="s">
        <v>6874</v>
      </c>
      <c r="B388" s="6" t="s">
        <v>6875</v>
      </c>
      <c r="C388" s="6" t="s">
        <v>3612</v>
      </c>
    </row>
    <row r="389" spans="1:3" x14ac:dyDescent="0.2">
      <c r="A389" s="6" t="s">
        <v>6876</v>
      </c>
      <c r="B389" s="6" t="s">
        <v>6877</v>
      </c>
      <c r="C389" s="6" t="s">
        <v>2869</v>
      </c>
    </row>
    <row r="390" spans="1:3" x14ac:dyDescent="0.2">
      <c r="A390" s="6" t="s">
        <v>6878</v>
      </c>
      <c r="B390" s="6" t="s">
        <v>6879</v>
      </c>
      <c r="C390" s="6" t="s">
        <v>2324</v>
      </c>
    </row>
    <row r="391" spans="1:3" x14ac:dyDescent="0.2">
      <c r="A391" s="6" t="s">
        <v>6880</v>
      </c>
      <c r="B391" s="6" t="s">
        <v>6881</v>
      </c>
      <c r="C391" s="6" t="s">
        <v>4537</v>
      </c>
    </row>
    <row r="392" spans="1:3" x14ac:dyDescent="0.2">
      <c r="A392" s="6" t="s">
        <v>6882</v>
      </c>
      <c r="B392" s="6" t="s">
        <v>6883</v>
      </c>
      <c r="C392" s="6" t="s">
        <v>5647</v>
      </c>
    </row>
    <row r="393" spans="1:3" x14ac:dyDescent="0.2">
      <c r="A393" s="6" t="s">
        <v>6884</v>
      </c>
      <c r="B393" s="6" t="s">
        <v>6885</v>
      </c>
      <c r="C393" s="6" t="s">
        <v>4123</v>
      </c>
    </row>
    <row r="394" spans="1:3" x14ac:dyDescent="0.2">
      <c r="A394" s="6" t="s">
        <v>6886</v>
      </c>
      <c r="B394" s="6" t="s">
        <v>6887</v>
      </c>
      <c r="C394" s="6" t="s">
        <v>4965</v>
      </c>
    </row>
    <row r="395" spans="1:3" x14ac:dyDescent="0.2">
      <c r="A395" s="6" t="s">
        <v>6888</v>
      </c>
      <c r="B395" s="6" t="s">
        <v>6889</v>
      </c>
      <c r="C395" s="6" t="s">
        <v>4046</v>
      </c>
    </row>
    <row r="396" spans="1:3" x14ac:dyDescent="0.2">
      <c r="A396" s="6" t="s">
        <v>6890</v>
      </c>
      <c r="B396" s="6" t="s">
        <v>6891</v>
      </c>
      <c r="C396" s="6" t="s">
        <v>6892</v>
      </c>
    </row>
    <row r="397" spans="1:3" x14ac:dyDescent="0.2">
      <c r="A397" s="6" t="s">
        <v>6893</v>
      </c>
      <c r="B397" s="6" t="s">
        <v>6894</v>
      </c>
      <c r="C397" s="6" t="s">
        <v>4908</v>
      </c>
    </row>
    <row r="398" spans="1:3" x14ac:dyDescent="0.2">
      <c r="A398" s="6" t="s">
        <v>6895</v>
      </c>
      <c r="B398" s="6" t="s">
        <v>6896</v>
      </c>
      <c r="C398" s="6" t="s">
        <v>4501</v>
      </c>
    </row>
    <row r="399" spans="1:3" x14ac:dyDescent="0.2">
      <c r="A399" s="6" t="s">
        <v>6897</v>
      </c>
      <c r="B399" s="6" t="s">
        <v>6898</v>
      </c>
      <c r="C399" s="6" t="s">
        <v>5321</v>
      </c>
    </row>
    <row r="400" spans="1:3" x14ac:dyDescent="0.2">
      <c r="A400" s="6" t="s">
        <v>6899</v>
      </c>
      <c r="B400" s="6" t="s">
        <v>6900</v>
      </c>
      <c r="C400" s="6" t="s">
        <v>4827</v>
      </c>
    </row>
    <row r="401" spans="1:3" x14ac:dyDescent="0.2">
      <c r="A401" s="6" t="s">
        <v>6901</v>
      </c>
      <c r="B401" s="6" t="s">
        <v>6902</v>
      </c>
      <c r="C401" s="6" t="s">
        <v>4802</v>
      </c>
    </row>
    <row r="402" spans="1:3" x14ac:dyDescent="0.2">
      <c r="A402" s="6" t="s">
        <v>6903</v>
      </c>
      <c r="B402" s="6" t="s">
        <v>6904</v>
      </c>
      <c r="C402" s="6" t="s">
        <v>4972</v>
      </c>
    </row>
    <row r="403" spans="1:3" x14ac:dyDescent="0.2">
      <c r="A403" s="6" t="s">
        <v>839</v>
      </c>
      <c r="B403" s="6" t="s">
        <v>6905</v>
      </c>
      <c r="C403" s="6" t="s">
        <v>2993</v>
      </c>
    </row>
    <row r="404" spans="1:3" x14ac:dyDescent="0.2">
      <c r="A404" s="6" t="s">
        <v>6906</v>
      </c>
      <c r="B404" s="6" t="s">
        <v>6907</v>
      </c>
      <c r="C404" s="6" t="s">
        <v>2929</v>
      </c>
    </row>
    <row r="405" spans="1:3" x14ac:dyDescent="0.2">
      <c r="A405" s="6" t="s">
        <v>211</v>
      </c>
      <c r="B405" s="6" t="s">
        <v>6908</v>
      </c>
      <c r="C405" s="6" t="s">
        <v>3427</v>
      </c>
    </row>
    <row r="406" spans="1:3" x14ac:dyDescent="0.2">
      <c r="A406" s="6" t="s">
        <v>6909</v>
      </c>
      <c r="B406" s="6" t="s">
        <v>6910</v>
      </c>
      <c r="C406" s="6" t="s">
        <v>4110</v>
      </c>
    </row>
    <row r="407" spans="1:3" x14ac:dyDescent="0.2">
      <c r="A407" s="6" t="s">
        <v>6911</v>
      </c>
      <c r="B407" s="6" t="s">
        <v>6912</v>
      </c>
      <c r="C407" s="6" t="s">
        <v>4115</v>
      </c>
    </row>
    <row r="408" spans="1:3" x14ac:dyDescent="0.2">
      <c r="A408" s="6" t="s">
        <v>6913</v>
      </c>
      <c r="B408" s="6" t="s">
        <v>6914</v>
      </c>
      <c r="C408" s="6" t="s">
        <v>2258</v>
      </c>
    </row>
    <row r="409" spans="1:3" x14ac:dyDescent="0.2">
      <c r="A409" s="6" t="s">
        <v>6915</v>
      </c>
      <c r="B409" s="6" t="s">
        <v>6916</v>
      </c>
      <c r="C409" s="6" t="s">
        <v>5410</v>
      </c>
    </row>
    <row r="410" spans="1:3" x14ac:dyDescent="0.2">
      <c r="A410" s="6" t="s">
        <v>6917</v>
      </c>
      <c r="B410" s="6" t="s">
        <v>6918</v>
      </c>
      <c r="C410" s="6" t="s">
        <v>4033</v>
      </c>
    </row>
    <row r="411" spans="1:3" x14ac:dyDescent="0.2">
      <c r="A411" s="6" t="s">
        <v>946</v>
      </c>
      <c r="B411" s="6" t="s">
        <v>6919</v>
      </c>
      <c r="C411" s="6" t="s">
        <v>3067</v>
      </c>
    </row>
    <row r="412" spans="1:3" x14ac:dyDescent="0.2">
      <c r="A412" s="6" t="s">
        <v>922</v>
      </c>
      <c r="B412" s="6" t="s">
        <v>6920</v>
      </c>
      <c r="C412" s="6" t="s">
        <v>2302</v>
      </c>
    </row>
    <row r="413" spans="1:3" x14ac:dyDescent="0.2">
      <c r="A413" s="6" t="s">
        <v>6921</v>
      </c>
      <c r="B413" s="6" t="s">
        <v>6922</v>
      </c>
      <c r="C413" s="6" t="s">
        <v>4231</v>
      </c>
    </row>
    <row r="414" spans="1:3" x14ac:dyDescent="0.2">
      <c r="A414" s="6" t="s">
        <v>6923</v>
      </c>
      <c r="B414" s="6" t="s">
        <v>6924</v>
      </c>
      <c r="C414" s="6" t="s">
        <v>4863</v>
      </c>
    </row>
    <row r="415" spans="1:3" x14ac:dyDescent="0.2">
      <c r="A415" s="6" t="s">
        <v>6925</v>
      </c>
      <c r="B415" s="6" t="s">
        <v>6926</v>
      </c>
      <c r="C415" s="6" t="s">
        <v>4760</v>
      </c>
    </row>
    <row r="416" spans="1:3" x14ac:dyDescent="0.2">
      <c r="A416" s="6" t="s">
        <v>6927</v>
      </c>
      <c r="B416" s="6" t="s">
        <v>6928</v>
      </c>
      <c r="C416" s="6" t="s">
        <v>3981</v>
      </c>
    </row>
    <row r="417" spans="1:3" x14ac:dyDescent="0.2">
      <c r="A417" s="6" t="s">
        <v>6929</v>
      </c>
      <c r="B417" s="6" t="s">
        <v>6930</v>
      </c>
      <c r="C417" s="6" t="s">
        <v>5139</v>
      </c>
    </row>
    <row r="418" spans="1:3" x14ac:dyDescent="0.2">
      <c r="A418" s="6" t="s">
        <v>6931</v>
      </c>
      <c r="B418" s="6" t="s">
        <v>6932</v>
      </c>
      <c r="C418" s="6" t="s">
        <v>2748</v>
      </c>
    </row>
    <row r="419" spans="1:3" x14ac:dyDescent="0.2">
      <c r="A419" s="6" t="s">
        <v>6933</v>
      </c>
      <c r="B419" s="6" t="s">
        <v>6934</v>
      </c>
      <c r="C419" s="6" t="s">
        <v>5195</v>
      </c>
    </row>
    <row r="420" spans="1:3" x14ac:dyDescent="0.2">
      <c r="A420" s="6" t="s">
        <v>6935</v>
      </c>
      <c r="B420" s="6" t="s">
        <v>6936</v>
      </c>
      <c r="C420" s="6" t="s">
        <v>2981</v>
      </c>
    </row>
    <row r="421" spans="1:3" x14ac:dyDescent="0.2">
      <c r="A421" s="6" t="s">
        <v>6937</v>
      </c>
      <c r="B421" s="6" t="s">
        <v>6938</v>
      </c>
      <c r="C421" s="6" t="s">
        <v>3148</v>
      </c>
    </row>
    <row r="422" spans="1:3" x14ac:dyDescent="0.2">
      <c r="A422" s="6" t="s">
        <v>6939</v>
      </c>
      <c r="B422" s="6" t="s">
        <v>6940</v>
      </c>
      <c r="C422" s="6" t="s">
        <v>3591</v>
      </c>
    </row>
    <row r="423" spans="1:3" x14ac:dyDescent="0.2">
      <c r="A423" s="6" t="s">
        <v>6941</v>
      </c>
      <c r="B423" s="6" t="s">
        <v>6942</v>
      </c>
      <c r="C423" s="6" t="s">
        <v>4715</v>
      </c>
    </row>
    <row r="424" spans="1:3" x14ac:dyDescent="0.2">
      <c r="A424" s="6" t="s">
        <v>6943</v>
      </c>
      <c r="B424" s="6" t="s">
        <v>6944</v>
      </c>
      <c r="C424" s="6" t="s">
        <v>4704</v>
      </c>
    </row>
    <row r="425" spans="1:3" x14ac:dyDescent="0.2">
      <c r="A425" s="6" t="s">
        <v>6945</v>
      </c>
      <c r="B425" s="6" t="s">
        <v>6946</v>
      </c>
      <c r="C425" s="6" t="s">
        <v>3239</v>
      </c>
    </row>
    <row r="426" spans="1:3" x14ac:dyDescent="0.2">
      <c r="A426" s="6" t="s">
        <v>6947</v>
      </c>
      <c r="B426" s="6" t="s">
        <v>6948</v>
      </c>
      <c r="C426" s="6" t="s">
        <v>2422</v>
      </c>
    </row>
    <row r="427" spans="1:3" x14ac:dyDescent="0.2">
      <c r="A427" s="6" t="s">
        <v>918</v>
      </c>
      <c r="B427" s="6" t="s">
        <v>6949</v>
      </c>
      <c r="C427" s="6" t="s">
        <v>2309</v>
      </c>
    </row>
    <row r="428" spans="1:3" x14ac:dyDescent="0.2">
      <c r="A428" s="6" t="s">
        <v>6950</v>
      </c>
      <c r="B428" s="6" t="s">
        <v>6951</v>
      </c>
      <c r="C428" s="6" t="s">
        <v>5572</v>
      </c>
    </row>
    <row r="429" spans="1:3" x14ac:dyDescent="0.2">
      <c r="A429" s="6" t="s">
        <v>6952</v>
      </c>
      <c r="B429" s="6" t="s">
        <v>6953</v>
      </c>
      <c r="C429" s="6" t="s">
        <v>5148</v>
      </c>
    </row>
    <row r="430" spans="1:3" x14ac:dyDescent="0.2">
      <c r="A430" s="6" t="s">
        <v>6954</v>
      </c>
      <c r="B430" s="6" t="s">
        <v>6955</v>
      </c>
      <c r="C430" s="6" t="s">
        <v>3451</v>
      </c>
    </row>
    <row r="431" spans="1:3" x14ac:dyDescent="0.2">
      <c r="A431" s="6" t="s">
        <v>2050</v>
      </c>
      <c r="B431" s="6"/>
      <c r="C431" s="6" t="s">
        <v>2051</v>
      </c>
    </row>
    <row r="432" spans="1:3" x14ac:dyDescent="0.2">
      <c r="A432" s="6" t="s">
        <v>6956</v>
      </c>
      <c r="B432" s="6" t="s">
        <v>6957</v>
      </c>
      <c r="C432" s="6" t="s">
        <v>3042</v>
      </c>
    </row>
    <row r="433" spans="1:3" x14ac:dyDescent="0.2">
      <c r="A433" s="6" t="s">
        <v>6958</v>
      </c>
      <c r="B433" s="6" t="s">
        <v>6959</v>
      </c>
      <c r="C433" s="6" t="s">
        <v>3211</v>
      </c>
    </row>
    <row r="434" spans="1:3" x14ac:dyDescent="0.2">
      <c r="A434" s="6" t="s">
        <v>6960</v>
      </c>
      <c r="B434" s="6" t="s">
        <v>6961</v>
      </c>
      <c r="C434" s="6" t="s">
        <v>3319</v>
      </c>
    </row>
    <row r="435" spans="1:3" x14ac:dyDescent="0.2">
      <c r="A435" s="6" t="s">
        <v>312</v>
      </c>
      <c r="B435" s="6" t="s">
        <v>6962</v>
      </c>
      <c r="C435" s="6" t="s">
        <v>5809</v>
      </c>
    </row>
    <row r="436" spans="1:3" x14ac:dyDescent="0.2">
      <c r="A436" s="6" t="s">
        <v>6963</v>
      </c>
      <c r="B436" s="6" t="s">
        <v>6964</v>
      </c>
      <c r="C436" s="6" t="s">
        <v>5491</v>
      </c>
    </row>
    <row r="437" spans="1:3" x14ac:dyDescent="0.2">
      <c r="A437" s="6" t="s">
        <v>6965</v>
      </c>
      <c r="B437" s="6" t="s">
        <v>6966</v>
      </c>
      <c r="C437" s="6" t="s">
        <v>4527</v>
      </c>
    </row>
    <row r="438" spans="1:3" x14ac:dyDescent="0.2">
      <c r="A438" s="6" t="s">
        <v>573</v>
      </c>
      <c r="B438" s="6" t="s">
        <v>6967</v>
      </c>
      <c r="C438" s="6" t="s">
        <v>5594</v>
      </c>
    </row>
    <row r="439" spans="1:3" x14ac:dyDescent="0.2">
      <c r="A439" s="6" t="s">
        <v>6968</v>
      </c>
      <c r="B439" s="6" t="s">
        <v>6969</v>
      </c>
      <c r="C439" s="6" t="s">
        <v>5750</v>
      </c>
    </row>
    <row r="440" spans="1:3" x14ac:dyDescent="0.2">
      <c r="A440" s="6" t="s">
        <v>6970</v>
      </c>
      <c r="B440" s="6" t="s">
        <v>6971</v>
      </c>
      <c r="C440" s="6" t="s">
        <v>5623</v>
      </c>
    </row>
    <row r="441" spans="1:3" x14ac:dyDescent="0.2">
      <c r="A441" s="6" t="s">
        <v>6972</v>
      </c>
      <c r="B441" s="6" t="s">
        <v>6973</v>
      </c>
      <c r="C441" s="6" t="s">
        <v>5024</v>
      </c>
    </row>
    <row r="442" spans="1:3" x14ac:dyDescent="0.2">
      <c r="A442" s="6" t="s">
        <v>6974</v>
      </c>
      <c r="B442" s="6" t="s">
        <v>6975</v>
      </c>
      <c r="C442" s="6" t="s">
        <v>3307</v>
      </c>
    </row>
    <row r="443" spans="1:3" x14ac:dyDescent="0.2">
      <c r="A443" s="6" t="s">
        <v>6976</v>
      </c>
      <c r="B443" s="6" t="s">
        <v>6977</v>
      </c>
      <c r="C443" s="6" t="s">
        <v>4380</v>
      </c>
    </row>
    <row r="444" spans="1:3" x14ac:dyDescent="0.2">
      <c r="A444" s="6" t="s">
        <v>6978</v>
      </c>
      <c r="B444" s="6" t="s">
        <v>6979</v>
      </c>
      <c r="C444" s="6" t="s">
        <v>3617</v>
      </c>
    </row>
    <row r="445" spans="1:3" x14ac:dyDescent="0.2">
      <c r="A445" s="6" t="s">
        <v>6980</v>
      </c>
      <c r="B445" s="6" t="s">
        <v>6981</v>
      </c>
      <c r="C445" s="6" t="s">
        <v>3150</v>
      </c>
    </row>
    <row r="446" spans="1:3" x14ac:dyDescent="0.2">
      <c r="A446" s="6" t="s">
        <v>6982</v>
      </c>
      <c r="B446" s="6" t="s">
        <v>6983</v>
      </c>
      <c r="C446" s="6" t="s">
        <v>5541</v>
      </c>
    </row>
    <row r="447" spans="1:3" x14ac:dyDescent="0.2">
      <c r="A447" s="6" t="s">
        <v>6984</v>
      </c>
      <c r="B447" s="6" t="s">
        <v>6985</v>
      </c>
      <c r="C447" s="6" t="s">
        <v>3968</v>
      </c>
    </row>
    <row r="448" spans="1:3" x14ac:dyDescent="0.2">
      <c r="A448" s="6" t="s">
        <v>6986</v>
      </c>
      <c r="B448" s="6" t="s">
        <v>6987</v>
      </c>
      <c r="C448" s="6" t="s">
        <v>3518</v>
      </c>
    </row>
    <row r="449" spans="1:3" x14ac:dyDescent="0.2">
      <c r="A449" s="6" t="s">
        <v>6988</v>
      </c>
      <c r="B449" s="6" t="s">
        <v>6989</v>
      </c>
      <c r="C449" s="6" t="s">
        <v>5773</v>
      </c>
    </row>
    <row r="450" spans="1:3" x14ac:dyDescent="0.2">
      <c r="A450" s="6" t="s">
        <v>224</v>
      </c>
      <c r="B450" s="6" t="s">
        <v>6990</v>
      </c>
      <c r="C450" s="6" t="s">
        <v>2819</v>
      </c>
    </row>
    <row r="451" spans="1:3" x14ac:dyDescent="0.2">
      <c r="A451" s="6" t="s">
        <v>6991</v>
      </c>
      <c r="B451" s="6" t="s">
        <v>6992</v>
      </c>
      <c r="C451" s="6" t="s">
        <v>3401</v>
      </c>
    </row>
    <row r="452" spans="1:3" x14ac:dyDescent="0.2">
      <c r="A452" s="6" t="s">
        <v>794</v>
      </c>
      <c r="B452" s="6" t="s">
        <v>6993</v>
      </c>
      <c r="C452" s="6" t="s">
        <v>2971</v>
      </c>
    </row>
    <row r="453" spans="1:3" x14ac:dyDescent="0.2">
      <c r="A453" s="6" t="s">
        <v>6994</v>
      </c>
      <c r="B453" s="6" t="s">
        <v>6995</v>
      </c>
      <c r="C453" s="6" t="s">
        <v>5624</v>
      </c>
    </row>
    <row r="454" spans="1:3" x14ac:dyDescent="0.2">
      <c r="A454" s="6" t="s">
        <v>6996</v>
      </c>
      <c r="B454" s="6" t="s">
        <v>6997</v>
      </c>
      <c r="C454" s="6" t="s">
        <v>2424</v>
      </c>
    </row>
    <row r="455" spans="1:3" x14ac:dyDescent="0.2">
      <c r="A455" s="6" t="s">
        <v>6998</v>
      </c>
      <c r="B455" s="6" t="s">
        <v>6999</v>
      </c>
      <c r="C455" s="6" t="s">
        <v>3846</v>
      </c>
    </row>
    <row r="456" spans="1:3" x14ac:dyDescent="0.2">
      <c r="A456" s="6" t="s">
        <v>942</v>
      </c>
      <c r="B456" s="6" t="s">
        <v>7000</v>
      </c>
      <c r="C456" s="6" t="s">
        <v>4644</v>
      </c>
    </row>
    <row r="457" spans="1:3" x14ac:dyDescent="0.2">
      <c r="A457" s="6" t="s">
        <v>7001</v>
      </c>
      <c r="B457" s="6" t="s">
        <v>7002</v>
      </c>
      <c r="C457" s="6" t="s">
        <v>5577</v>
      </c>
    </row>
    <row r="458" spans="1:3" x14ac:dyDescent="0.2">
      <c r="A458" s="6" t="s">
        <v>7003</v>
      </c>
      <c r="B458" s="6" t="s">
        <v>7004</v>
      </c>
      <c r="C458" s="6" t="s">
        <v>4659</v>
      </c>
    </row>
    <row r="459" spans="1:3" x14ac:dyDescent="0.2">
      <c r="A459" s="6" t="s">
        <v>327</v>
      </c>
      <c r="B459" s="6" t="s">
        <v>7005</v>
      </c>
      <c r="C459" s="6" t="s">
        <v>5802</v>
      </c>
    </row>
    <row r="460" spans="1:3" x14ac:dyDescent="0.2">
      <c r="A460" s="6" t="s">
        <v>7006</v>
      </c>
      <c r="B460" s="6" t="s">
        <v>7007</v>
      </c>
      <c r="C460" s="6" t="s">
        <v>5060</v>
      </c>
    </row>
    <row r="461" spans="1:3" x14ac:dyDescent="0.2">
      <c r="A461" s="6" t="s">
        <v>7008</v>
      </c>
      <c r="B461" s="6" t="s">
        <v>7009</v>
      </c>
      <c r="C461" s="6" t="s">
        <v>2674</v>
      </c>
    </row>
    <row r="462" spans="1:3" x14ac:dyDescent="0.2">
      <c r="A462" s="6" t="s">
        <v>788</v>
      </c>
      <c r="B462" s="6" t="s">
        <v>7010</v>
      </c>
      <c r="C462" s="6" t="s">
        <v>2891</v>
      </c>
    </row>
    <row r="463" spans="1:3" x14ac:dyDescent="0.2">
      <c r="A463" s="6" t="s">
        <v>7011</v>
      </c>
      <c r="B463" s="6" t="s">
        <v>7012</v>
      </c>
      <c r="C463" s="6" t="s">
        <v>5282</v>
      </c>
    </row>
    <row r="464" spans="1:3" x14ac:dyDescent="0.2">
      <c r="A464" s="6" t="s">
        <v>937</v>
      </c>
      <c r="B464" s="6" t="s">
        <v>7013</v>
      </c>
      <c r="C464" s="6" t="s">
        <v>5108</v>
      </c>
    </row>
    <row r="465" spans="1:3" x14ac:dyDescent="0.2">
      <c r="A465" s="6" t="s">
        <v>735</v>
      </c>
      <c r="B465" s="6" t="s">
        <v>7014</v>
      </c>
      <c r="C465" s="6" t="s">
        <v>3339</v>
      </c>
    </row>
    <row r="466" spans="1:3" x14ac:dyDescent="0.2">
      <c r="A466" s="6" t="s">
        <v>7015</v>
      </c>
      <c r="B466" s="6" t="s">
        <v>7016</v>
      </c>
      <c r="C466" s="6" t="s">
        <v>3329</v>
      </c>
    </row>
    <row r="467" spans="1:3" x14ac:dyDescent="0.2">
      <c r="A467" s="6" t="s">
        <v>7017</v>
      </c>
      <c r="B467" s="6" t="s">
        <v>7018</v>
      </c>
      <c r="C467" s="6" t="s">
        <v>5110</v>
      </c>
    </row>
    <row r="468" spans="1:3" x14ac:dyDescent="0.2">
      <c r="A468" s="6" t="s">
        <v>7019</v>
      </c>
      <c r="B468" s="6" t="s">
        <v>7020</v>
      </c>
      <c r="C468" s="6" t="s">
        <v>5343</v>
      </c>
    </row>
    <row r="469" spans="1:3" x14ac:dyDescent="0.2">
      <c r="A469" s="6" t="s">
        <v>7021</v>
      </c>
      <c r="B469" s="6" t="s">
        <v>7022</v>
      </c>
      <c r="C469" s="6" t="s">
        <v>3999</v>
      </c>
    </row>
    <row r="470" spans="1:3" x14ac:dyDescent="0.2">
      <c r="A470" s="6" t="s">
        <v>7023</v>
      </c>
      <c r="B470" s="6" t="s">
        <v>7024</v>
      </c>
      <c r="C470" s="6" t="s">
        <v>2654</v>
      </c>
    </row>
    <row r="471" spans="1:3" x14ac:dyDescent="0.2">
      <c r="A471" s="6" t="s">
        <v>7025</v>
      </c>
      <c r="B471" s="6" t="s">
        <v>7026</v>
      </c>
      <c r="C471" s="6" t="s">
        <v>4360</v>
      </c>
    </row>
    <row r="472" spans="1:3" x14ac:dyDescent="0.2">
      <c r="A472" s="6" t="s">
        <v>7027</v>
      </c>
      <c r="B472" s="6" t="s">
        <v>7028</v>
      </c>
      <c r="C472" s="6" t="s">
        <v>6062</v>
      </c>
    </row>
    <row r="473" spans="1:3" x14ac:dyDescent="0.2">
      <c r="A473" s="6" t="s">
        <v>7029</v>
      </c>
      <c r="B473" s="6" t="s">
        <v>7030</v>
      </c>
      <c r="C473" s="6" t="s">
        <v>4656</v>
      </c>
    </row>
    <row r="474" spans="1:3" x14ac:dyDescent="0.2">
      <c r="A474" s="6" t="s">
        <v>7031</v>
      </c>
      <c r="B474" s="6" t="s">
        <v>7032</v>
      </c>
      <c r="C474" s="6" t="s">
        <v>5854</v>
      </c>
    </row>
    <row r="475" spans="1:3" x14ac:dyDescent="0.2">
      <c r="A475" s="6" t="s">
        <v>7033</v>
      </c>
      <c r="B475" s="6" t="s">
        <v>7034</v>
      </c>
      <c r="C475" s="6" t="s">
        <v>4450</v>
      </c>
    </row>
    <row r="476" spans="1:3" x14ac:dyDescent="0.2">
      <c r="A476" s="6" t="s">
        <v>7035</v>
      </c>
      <c r="B476" s="6" t="s">
        <v>7036</v>
      </c>
      <c r="C476" s="6" t="s">
        <v>5466</v>
      </c>
    </row>
    <row r="477" spans="1:3" x14ac:dyDescent="0.2">
      <c r="A477" s="6" t="s">
        <v>7037</v>
      </c>
      <c r="B477" s="6" t="s">
        <v>7038</v>
      </c>
      <c r="C477" s="6" t="s">
        <v>2270</v>
      </c>
    </row>
    <row r="478" spans="1:3" x14ac:dyDescent="0.2">
      <c r="A478" s="6" t="s">
        <v>7039</v>
      </c>
      <c r="B478" s="6" t="s">
        <v>7040</v>
      </c>
      <c r="C478" s="6" t="s">
        <v>4536</v>
      </c>
    </row>
    <row r="479" spans="1:3" x14ac:dyDescent="0.2">
      <c r="A479" s="6" t="s">
        <v>7041</v>
      </c>
      <c r="B479" s="6" t="s">
        <v>7042</v>
      </c>
      <c r="C479" s="6" t="s">
        <v>4300</v>
      </c>
    </row>
    <row r="480" spans="1:3" x14ac:dyDescent="0.2">
      <c r="A480" s="6" t="s">
        <v>7043</v>
      </c>
      <c r="B480" s="6" t="s">
        <v>7044</v>
      </c>
      <c r="C480" s="6" t="s">
        <v>4851</v>
      </c>
    </row>
    <row r="481" spans="1:3" x14ac:dyDescent="0.2">
      <c r="A481" s="6" t="s">
        <v>7045</v>
      </c>
      <c r="B481" s="6" t="s">
        <v>7046</v>
      </c>
      <c r="C481" s="6" t="s">
        <v>4145</v>
      </c>
    </row>
    <row r="482" spans="1:3" x14ac:dyDescent="0.2">
      <c r="A482" s="6" t="s">
        <v>7047</v>
      </c>
      <c r="B482" s="6" t="s">
        <v>7048</v>
      </c>
      <c r="C482" s="6" t="s">
        <v>4246</v>
      </c>
    </row>
    <row r="483" spans="1:3" x14ac:dyDescent="0.2">
      <c r="A483" s="6" t="s">
        <v>7049</v>
      </c>
      <c r="B483" s="6" t="s">
        <v>7050</v>
      </c>
      <c r="C483" s="6" t="s">
        <v>4012</v>
      </c>
    </row>
    <row r="484" spans="1:3" x14ac:dyDescent="0.2">
      <c r="A484" s="6" t="s">
        <v>7051</v>
      </c>
      <c r="B484" s="6" t="s">
        <v>7052</v>
      </c>
      <c r="C484" s="6" t="s">
        <v>4582</v>
      </c>
    </row>
    <row r="485" spans="1:3" x14ac:dyDescent="0.2">
      <c r="A485" s="6" t="s">
        <v>7053</v>
      </c>
      <c r="B485" s="6" t="s">
        <v>7054</v>
      </c>
      <c r="C485" s="6" t="s">
        <v>2530</v>
      </c>
    </row>
    <row r="486" spans="1:3" x14ac:dyDescent="0.2">
      <c r="A486" s="6" t="s">
        <v>7055</v>
      </c>
      <c r="B486" s="6" t="s">
        <v>7056</v>
      </c>
      <c r="C486" s="6" t="s">
        <v>4102</v>
      </c>
    </row>
    <row r="487" spans="1:3" x14ac:dyDescent="0.2">
      <c r="A487" s="6" t="s">
        <v>7057</v>
      </c>
      <c r="B487" s="6" t="s">
        <v>7058</v>
      </c>
      <c r="C487" s="6" t="s">
        <v>3159</v>
      </c>
    </row>
    <row r="488" spans="1:3" x14ac:dyDescent="0.2">
      <c r="A488" s="6" t="s">
        <v>7059</v>
      </c>
      <c r="B488" s="6" t="s">
        <v>7060</v>
      </c>
      <c r="C488" s="6" t="s">
        <v>4903</v>
      </c>
    </row>
    <row r="489" spans="1:3" x14ac:dyDescent="0.2">
      <c r="A489" s="6" t="s">
        <v>7061</v>
      </c>
      <c r="B489" s="6" t="s">
        <v>7062</v>
      </c>
      <c r="C489" s="6" t="s">
        <v>5072</v>
      </c>
    </row>
    <row r="490" spans="1:3" x14ac:dyDescent="0.2">
      <c r="A490" s="6" t="s">
        <v>7063</v>
      </c>
      <c r="B490" s="6" t="s">
        <v>7064</v>
      </c>
      <c r="C490" s="6" t="s">
        <v>5878</v>
      </c>
    </row>
    <row r="491" spans="1:3" x14ac:dyDescent="0.2">
      <c r="A491" s="6" t="s">
        <v>7065</v>
      </c>
      <c r="B491" s="6" t="s">
        <v>7066</v>
      </c>
      <c r="C491" s="6" t="s">
        <v>7067</v>
      </c>
    </row>
    <row r="492" spans="1:3" x14ac:dyDescent="0.2">
      <c r="A492" s="6" t="s">
        <v>7068</v>
      </c>
      <c r="B492" s="6" t="s">
        <v>7069</v>
      </c>
      <c r="C492" s="6" t="s">
        <v>5363</v>
      </c>
    </row>
    <row r="493" spans="1:3" x14ac:dyDescent="0.2">
      <c r="A493" s="6" t="s">
        <v>7070</v>
      </c>
      <c r="B493" s="6" t="s">
        <v>7071</v>
      </c>
      <c r="C493" s="6" t="s">
        <v>4183</v>
      </c>
    </row>
    <row r="494" spans="1:3" x14ac:dyDescent="0.2">
      <c r="A494" s="6" t="s">
        <v>7072</v>
      </c>
      <c r="B494" s="6" t="s">
        <v>7073</v>
      </c>
      <c r="C494" s="6" t="s">
        <v>2896</v>
      </c>
    </row>
    <row r="495" spans="1:3" x14ac:dyDescent="0.2">
      <c r="A495" s="6" t="s">
        <v>7074</v>
      </c>
      <c r="B495" s="6" t="s">
        <v>7075</v>
      </c>
      <c r="C495" s="6" t="s">
        <v>2896</v>
      </c>
    </row>
    <row r="496" spans="1:3" x14ac:dyDescent="0.2">
      <c r="A496" s="6" t="s">
        <v>1926</v>
      </c>
      <c r="B496" s="6" t="s">
        <v>7076</v>
      </c>
      <c r="C496" s="6" t="s">
        <v>2576</v>
      </c>
    </row>
    <row r="497" spans="1:3" x14ac:dyDescent="0.2">
      <c r="A497" s="6" t="s">
        <v>7077</v>
      </c>
      <c r="B497" s="6" t="s">
        <v>7078</v>
      </c>
      <c r="C497" s="6" t="s">
        <v>2477</v>
      </c>
    </row>
    <row r="498" spans="1:3" x14ac:dyDescent="0.2">
      <c r="A498" s="6" t="s">
        <v>7079</v>
      </c>
      <c r="B498" s="6" t="s">
        <v>7080</v>
      </c>
      <c r="C498" s="6" t="s">
        <v>3423</v>
      </c>
    </row>
    <row r="499" spans="1:3" x14ac:dyDescent="0.2">
      <c r="A499" s="6" t="s">
        <v>7081</v>
      </c>
      <c r="B499" s="6" t="s">
        <v>7082</v>
      </c>
      <c r="C499" s="6" t="s">
        <v>4059</v>
      </c>
    </row>
    <row r="500" spans="1:3" x14ac:dyDescent="0.2">
      <c r="A500" s="6" t="s">
        <v>7083</v>
      </c>
      <c r="B500" s="6" t="s">
        <v>7084</v>
      </c>
      <c r="C500" s="6" t="s">
        <v>2432</v>
      </c>
    </row>
    <row r="501" spans="1:3" x14ac:dyDescent="0.2">
      <c r="A501" s="6" t="s">
        <v>7085</v>
      </c>
      <c r="B501" s="6" t="s">
        <v>7086</v>
      </c>
      <c r="C501" s="6" t="s">
        <v>5568</v>
      </c>
    </row>
    <row r="502" spans="1:3" x14ac:dyDescent="0.2">
      <c r="A502" s="6" t="s">
        <v>7087</v>
      </c>
      <c r="B502" s="6" t="s">
        <v>7088</v>
      </c>
      <c r="C502" s="6" t="s">
        <v>5528</v>
      </c>
    </row>
    <row r="503" spans="1:3" x14ac:dyDescent="0.2">
      <c r="A503" s="6" t="s">
        <v>7089</v>
      </c>
      <c r="B503" s="6" t="s">
        <v>7090</v>
      </c>
      <c r="C503" s="6" t="s">
        <v>4865</v>
      </c>
    </row>
    <row r="504" spans="1:3" x14ac:dyDescent="0.2">
      <c r="A504" s="6" t="s">
        <v>7091</v>
      </c>
      <c r="B504" s="6" t="s">
        <v>7092</v>
      </c>
      <c r="C504" s="6" t="s">
        <v>4984</v>
      </c>
    </row>
    <row r="505" spans="1:3" x14ac:dyDescent="0.2">
      <c r="A505" s="6" t="s">
        <v>7093</v>
      </c>
      <c r="B505" s="6" t="s">
        <v>7094</v>
      </c>
      <c r="C505" s="6" t="s">
        <v>3989</v>
      </c>
    </row>
    <row r="506" spans="1:3" x14ac:dyDescent="0.2">
      <c r="A506" s="6" t="s">
        <v>7095</v>
      </c>
      <c r="B506" s="6" t="s">
        <v>7096</v>
      </c>
      <c r="C506" s="6" t="s">
        <v>3883</v>
      </c>
    </row>
    <row r="507" spans="1:3" x14ac:dyDescent="0.2">
      <c r="A507" s="6" t="s">
        <v>987</v>
      </c>
      <c r="B507" s="6" t="s">
        <v>1928</v>
      </c>
      <c r="C507" s="6" t="s">
        <v>2002</v>
      </c>
    </row>
    <row r="508" spans="1:3" x14ac:dyDescent="0.2">
      <c r="A508" s="6" t="s">
        <v>7097</v>
      </c>
      <c r="B508" s="6" t="s">
        <v>7098</v>
      </c>
      <c r="C508" s="6" t="s">
        <v>4721</v>
      </c>
    </row>
    <row r="509" spans="1:3" x14ac:dyDescent="0.2">
      <c r="A509" s="6" t="s">
        <v>7099</v>
      </c>
      <c r="B509" s="6" t="s">
        <v>7100</v>
      </c>
      <c r="C509" s="6" t="s">
        <v>5606</v>
      </c>
    </row>
    <row r="510" spans="1:3" x14ac:dyDescent="0.2">
      <c r="A510" s="6" t="s">
        <v>7101</v>
      </c>
      <c r="B510" s="6" t="s">
        <v>7102</v>
      </c>
      <c r="C510" s="6" t="s">
        <v>2213</v>
      </c>
    </row>
    <row r="511" spans="1:3" x14ac:dyDescent="0.2">
      <c r="A511" s="6" t="s">
        <v>7103</v>
      </c>
      <c r="B511" s="6" t="s">
        <v>7104</v>
      </c>
      <c r="C511" s="6" t="s">
        <v>3615</v>
      </c>
    </row>
    <row r="512" spans="1:3" x14ac:dyDescent="0.2">
      <c r="A512" s="6" t="s">
        <v>7105</v>
      </c>
      <c r="B512" s="6" t="s">
        <v>7106</v>
      </c>
      <c r="C512" s="6" t="s">
        <v>6003</v>
      </c>
    </row>
    <row r="513" spans="1:3" x14ac:dyDescent="0.2">
      <c r="A513" s="6" t="s">
        <v>7107</v>
      </c>
      <c r="B513" s="6" t="s">
        <v>7108</v>
      </c>
      <c r="C513" s="6" t="s">
        <v>3680</v>
      </c>
    </row>
    <row r="514" spans="1:3" x14ac:dyDescent="0.2">
      <c r="A514" s="6" t="s">
        <v>7109</v>
      </c>
      <c r="B514" s="6" t="s">
        <v>7110</v>
      </c>
      <c r="C514" s="6" t="s">
        <v>3469</v>
      </c>
    </row>
    <row r="515" spans="1:3" x14ac:dyDescent="0.2">
      <c r="A515" s="6" t="s">
        <v>7111</v>
      </c>
      <c r="B515" s="6" t="s">
        <v>7112</v>
      </c>
      <c r="C515" s="6" t="s">
        <v>5746</v>
      </c>
    </row>
    <row r="516" spans="1:3" x14ac:dyDescent="0.2">
      <c r="A516" s="6" t="s">
        <v>7113</v>
      </c>
      <c r="B516" s="6" t="s">
        <v>7114</v>
      </c>
      <c r="C516" s="6" t="s">
        <v>5769</v>
      </c>
    </row>
    <row r="517" spans="1:3" x14ac:dyDescent="0.2">
      <c r="A517" s="6" t="s">
        <v>7115</v>
      </c>
      <c r="B517" s="6" t="s">
        <v>7116</v>
      </c>
      <c r="C517" s="6" t="s">
        <v>2224</v>
      </c>
    </row>
    <row r="518" spans="1:3" x14ac:dyDescent="0.2">
      <c r="A518" s="6" t="s">
        <v>7117</v>
      </c>
      <c r="B518" s="6" t="s">
        <v>7118</v>
      </c>
      <c r="C518" s="6" t="s">
        <v>5034</v>
      </c>
    </row>
    <row r="519" spans="1:3" x14ac:dyDescent="0.2">
      <c r="A519" s="6" t="s">
        <v>7119</v>
      </c>
      <c r="B519" s="6" t="s">
        <v>7120</v>
      </c>
      <c r="C519" s="6" t="s">
        <v>5945</v>
      </c>
    </row>
    <row r="520" spans="1:3" x14ac:dyDescent="0.2">
      <c r="A520" s="6" t="s">
        <v>397</v>
      </c>
      <c r="B520" s="6" t="s">
        <v>7121</v>
      </c>
      <c r="C520" s="6" t="s">
        <v>4361</v>
      </c>
    </row>
    <row r="521" spans="1:3" x14ac:dyDescent="0.2">
      <c r="A521" s="6" t="s">
        <v>7122</v>
      </c>
      <c r="B521" s="6" t="s">
        <v>7123</v>
      </c>
      <c r="C521" s="6" t="s">
        <v>4849</v>
      </c>
    </row>
    <row r="522" spans="1:3" x14ac:dyDescent="0.2">
      <c r="A522" s="6" t="s">
        <v>7124</v>
      </c>
      <c r="B522" s="6" t="s">
        <v>7125</v>
      </c>
      <c r="C522" s="6" t="s">
        <v>5859</v>
      </c>
    </row>
    <row r="523" spans="1:3" x14ac:dyDescent="0.2">
      <c r="A523" s="6" t="s">
        <v>7126</v>
      </c>
      <c r="B523" s="6" t="s">
        <v>7127</v>
      </c>
      <c r="C523" s="6" t="s">
        <v>4592</v>
      </c>
    </row>
    <row r="524" spans="1:3" x14ac:dyDescent="0.2">
      <c r="A524" s="6" t="s">
        <v>7128</v>
      </c>
      <c r="B524" s="6" t="s">
        <v>7129</v>
      </c>
      <c r="C524" s="6" t="s">
        <v>4943</v>
      </c>
    </row>
    <row r="525" spans="1:3" x14ac:dyDescent="0.2">
      <c r="A525" s="6" t="s">
        <v>7130</v>
      </c>
      <c r="B525" s="6" t="s">
        <v>7131</v>
      </c>
      <c r="C525" s="6" t="s">
        <v>2198</v>
      </c>
    </row>
    <row r="526" spans="1:3" x14ac:dyDescent="0.2">
      <c r="A526" s="6" t="s">
        <v>957</v>
      </c>
      <c r="B526" s="6" t="s">
        <v>7132</v>
      </c>
      <c r="C526" s="6" t="s">
        <v>4156</v>
      </c>
    </row>
    <row r="527" spans="1:3" x14ac:dyDescent="0.2">
      <c r="A527" s="6" t="s">
        <v>7133</v>
      </c>
      <c r="B527" s="6" t="s">
        <v>7134</v>
      </c>
      <c r="C527" s="6" t="s">
        <v>2462</v>
      </c>
    </row>
    <row r="528" spans="1:3" x14ac:dyDescent="0.2">
      <c r="A528" s="6" t="s">
        <v>7135</v>
      </c>
      <c r="B528" s="6" t="s">
        <v>7136</v>
      </c>
      <c r="C528" s="6" t="s">
        <v>4175</v>
      </c>
    </row>
    <row r="529" spans="1:3" x14ac:dyDescent="0.2">
      <c r="A529" s="6" t="s">
        <v>7137</v>
      </c>
      <c r="B529" s="6" t="s">
        <v>7138</v>
      </c>
      <c r="C529" s="6" t="s">
        <v>4893</v>
      </c>
    </row>
    <row r="530" spans="1:3" x14ac:dyDescent="0.2">
      <c r="A530" s="6" t="s">
        <v>7139</v>
      </c>
      <c r="B530" s="6" t="s">
        <v>7140</v>
      </c>
      <c r="C530" s="6" t="s">
        <v>2187</v>
      </c>
    </row>
    <row r="531" spans="1:3" x14ac:dyDescent="0.2">
      <c r="A531" s="6" t="s">
        <v>7141</v>
      </c>
      <c r="B531" s="6" t="s">
        <v>7142</v>
      </c>
      <c r="C531" s="6" t="s">
        <v>2412</v>
      </c>
    </row>
    <row r="532" spans="1:3" x14ac:dyDescent="0.2">
      <c r="A532" s="6" t="s">
        <v>7143</v>
      </c>
      <c r="B532" s="6" t="s">
        <v>7144</v>
      </c>
      <c r="C532" s="6" t="s">
        <v>5465</v>
      </c>
    </row>
    <row r="533" spans="1:3" x14ac:dyDescent="0.2">
      <c r="A533" s="6" t="s">
        <v>7145</v>
      </c>
      <c r="B533" s="6" t="s">
        <v>7146</v>
      </c>
      <c r="C533" s="6" t="s">
        <v>2550</v>
      </c>
    </row>
    <row r="534" spans="1:3" x14ac:dyDescent="0.2">
      <c r="A534" s="6" t="s">
        <v>7147</v>
      </c>
      <c r="B534" s="6" t="s">
        <v>7148</v>
      </c>
      <c r="C534" s="6" t="s">
        <v>3106</v>
      </c>
    </row>
    <row r="535" spans="1:3" x14ac:dyDescent="0.2">
      <c r="A535" s="6" t="s">
        <v>7149</v>
      </c>
      <c r="B535" s="6" t="s">
        <v>7150</v>
      </c>
      <c r="C535" s="6" t="s">
        <v>3010</v>
      </c>
    </row>
    <row r="536" spans="1:3" x14ac:dyDescent="0.2">
      <c r="A536" s="6" t="s">
        <v>7151</v>
      </c>
      <c r="B536" s="6" t="s">
        <v>7152</v>
      </c>
      <c r="C536" s="6" t="s">
        <v>3705</v>
      </c>
    </row>
    <row r="537" spans="1:3" x14ac:dyDescent="0.2">
      <c r="A537" s="6" t="s">
        <v>363</v>
      </c>
      <c r="B537" s="6" t="s">
        <v>7153</v>
      </c>
      <c r="C537" s="6" t="s">
        <v>4112</v>
      </c>
    </row>
    <row r="538" spans="1:3" x14ac:dyDescent="0.2">
      <c r="A538" s="6" t="s">
        <v>7154</v>
      </c>
      <c r="B538" s="6" t="s">
        <v>7155</v>
      </c>
      <c r="C538" s="6" t="s">
        <v>3987</v>
      </c>
    </row>
    <row r="539" spans="1:3" x14ac:dyDescent="0.2">
      <c r="A539" s="6" t="s">
        <v>7156</v>
      </c>
      <c r="B539" s="6" t="s">
        <v>7157</v>
      </c>
      <c r="C539" s="6" t="s">
        <v>5418</v>
      </c>
    </row>
    <row r="540" spans="1:3" x14ac:dyDescent="0.2">
      <c r="A540" s="6" t="s">
        <v>7158</v>
      </c>
      <c r="B540" s="6" t="s">
        <v>7159</v>
      </c>
      <c r="C540" s="6" t="s">
        <v>4880</v>
      </c>
    </row>
    <row r="541" spans="1:3" x14ac:dyDescent="0.2">
      <c r="A541" s="6" t="s">
        <v>706</v>
      </c>
      <c r="B541" s="6" t="s">
        <v>7160</v>
      </c>
      <c r="C541" s="6" t="s">
        <v>2719</v>
      </c>
    </row>
    <row r="542" spans="1:3" x14ac:dyDescent="0.2">
      <c r="A542" s="6" t="s">
        <v>7161</v>
      </c>
      <c r="B542" s="6" t="s">
        <v>7162</v>
      </c>
      <c r="C542" s="6" t="s">
        <v>2195</v>
      </c>
    </row>
    <row r="543" spans="1:3" x14ac:dyDescent="0.2">
      <c r="A543" s="6" t="s">
        <v>7163</v>
      </c>
      <c r="B543" s="6" t="s">
        <v>7164</v>
      </c>
      <c r="C543" s="6" t="s">
        <v>3486</v>
      </c>
    </row>
    <row r="544" spans="1:3" x14ac:dyDescent="0.2">
      <c r="A544" s="6" t="s">
        <v>7165</v>
      </c>
      <c r="B544" s="6" t="s">
        <v>7166</v>
      </c>
      <c r="C544" s="6" t="s">
        <v>4922</v>
      </c>
    </row>
    <row r="545" spans="1:3" x14ac:dyDescent="0.2">
      <c r="A545" s="6" t="s">
        <v>7167</v>
      </c>
      <c r="B545" s="6" t="s">
        <v>7168</v>
      </c>
      <c r="C545" s="6" t="s">
        <v>5823</v>
      </c>
    </row>
    <row r="546" spans="1:3" x14ac:dyDescent="0.2">
      <c r="A546" s="6" t="s">
        <v>530</v>
      </c>
      <c r="B546" s="6" t="s">
        <v>7169</v>
      </c>
      <c r="C546" s="6" t="s">
        <v>5807</v>
      </c>
    </row>
    <row r="547" spans="1:3" x14ac:dyDescent="0.2">
      <c r="A547" s="6" t="s">
        <v>7170</v>
      </c>
      <c r="B547" s="6" t="s">
        <v>7171</v>
      </c>
      <c r="C547" s="6" t="s">
        <v>5900</v>
      </c>
    </row>
    <row r="548" spans="1:3" x14ac:dyDescent="0.2">
      <c r="A548" s="6" t="s">
        <v>7172</v>
      </c>
      <c r="B548" s="6" t="s">
        <v>7173</v>
      </c>
      <c r="C548" s="6" t="s">
        <v>3005</v>
      </c>
    </row>
    <row r="549" spans="1:3" x14ac:dyDescent="0.2">
      <c r="A549" s="6" t="s">
        <v>511</v>
      </c>
      <c r="B549" s="6" t="s">
        <v>7174</v>
      </c>
      <c r="C549" s="6" t="s">
        <v>4274</v>
      </c>
    </row>
    <row r="550" spans="1:3" x14ac:dyDescent="0.2">
      <c r="A550" s="6" t="s">
        <v>7175</v>
      </c>
      <c r="B550" s="6" t="s">
        <v>7176</v>
      </c>
      <c r="C550" s="6" t="s">
        <v>3995</v>
      </c>
    </row>
    <row r="551" spans="1:3" x14ac:dyDescent="0.2">
      <c r="A551" s="6" t="s">
        <v>7177</v>
      </c>
      <c r="B551" s="6" t="s">
        <v>7178</v>
      </c>
      <c r="C551" s="6" t="s">
        <v>5831</v>
      </c>
    </row>
    <row r="552" spans="1:3" x14ac:dyDescent="0.2">
      <c r="A552" s="6" t="s">
        <v>7179</v>
      </c>
      <c r="B552" s="6" t="s">
        <v>7180</v>
      </c>
      <c r="C552" s="6" t="s">
        <v>4904</v>
      </c>
    </row>
    <row r="553" spans="1:3" x14ac:dyDescent="0.2">
      <c r="A553" s="6" t="s">
        <v>7181</v>
      </c>
      <c r="B553" s="6" t="s">
        <v>7182</v>
      </c>
      <c r="C553" s="6" t="s">
        <v>4228</v>
      </c>
    </row>
    <row r="554" spans="1:3" x14ac:dyDescent="0.2">
      <c r="A554" s="6" t="s">
        <v>7183</v>
      </c>
      <c r="B554" s="6" t="s">
        <v>7184</v>
      </c>
      <c r="C554" s="6" t="s">
        <v>6010</v>
      </c>
    </row>
    <row r="555" spans="1:3" x14ac:dyDescent="0.2">
      <c r="A555" s="6" t="s">
        <v>7185</v>
      </c>
      <c r="B555" s="6" t="s">
        <v>7186</v>
      </c>
      <c r="C555" s="6" t="s">
        <v>5310</v>
      </c>
    </row>
    <row r="556" spans="1:3" x14ac:dyDescent="0.2">
      <c r="A556" s="6" t="s">
        <v>7187</v>
      </c>
      <c r="B556" s="6" t="s">
        <v>7188</v>
      </c>
      <c r="C556" s="6" t="s">
        <v>5970</v>
      </c>
    </row>
    <row r="557" spans="1:3" x14ac:dyDescent="0.2">
      <c r="A557" s="6" t="s">
        <v>7189</v>
      </c>
      <c r="B557" s="6" t="s">
        <v>7190</v>
      </c>
      <c r="C557" s="6" t="s">
        <v>5184</v>
      </c>
    </row>
    <row r="558" spans="1:3" x14ac:dyDescent="0.2">
      <c r="A558" s="6" t="s">
        <v>980</v>
      </c>
      <c r="B558" s="6" t="s">
        <v>7191</v>
      </c>
      <c r="C558" s="6" t="s">
        <v>5414</v>
      </c>
    </row>
    <row r="559" spans="1:3" x14ac:dyDescent="0.2">
      <c r="A559" s="6" t="s">
        <v>1925</v>
      </c>
      <c r="B559" s="6" t="s">
        <v>7192</v>
      </c>
      <c r="C559" s="6" t="s">
        <v>5314</v>
      </c>
    </row>
    <row r="560" spans="1:3" x14ac:dyDescent="0.2">
      <c r="A560" s="6" t="s">
        <v>963</v>
      </c>
      <c r="B560" s="6" t="s">
        <v>7193</v>
      </c>
      <c r="C560" s="6" t="s">
        <v>5977</v>
      </c>
    </row>
    <row r="561" spans="1:3" x14ac:dyDescent="0.2">
      <c r="A561" s="6" t="s">
        <v>7194</v>
      </c>
      <c r="B561" s="6" t="s">
        <v>7195</v>
      </c>
      <c r="C561" s="6" t="s">
        <v>5376</v>
      </c>
    </row>
    <row r="562" spans="1:3" x14ac:dyDescent="0.2">
      <c r="A562" s="6" t="s">
        <v>7196</v>
      </c>
      <c r="B562" s="6" t="s">
        <v>7197</v>
      </c>
      <c r="C562" s="6" t="s">
        <v>4822</v>
      </c>
    </row>
    <row r="563" spans="1:3" x14ac:dyDescent="0.2">
      <c r="A563" s="6" t="s">
        <v>7198</v>
      </c>
      <c r="B563" s="6" t="s">
        <v>7199</v>
      </c>
      <c r="C563" s="6" t="s">
        <v>3768</v>
      </c>
    </row>
    <row r="564" spans="1:3" x14ac:dyDescent="0.2">
      <c r="A564" s="6" t="s">
        <v>7200</v>
      </c>
      <c r="B564" s="6" t="s">
        <v>7201</v>
      </c>
      <c r="C564" s="6" t="s">
        <v>4346</v>
      </c>
    </row>
    <row r="565" spans="1:3" x14ac:dyDescent="0.2">
      <c r="A565" s="6" t="s">
        <v>7202</v>
      </c>
      <c r="B565" s="6" t="s">
        <v>7203</v>
      </c>
      <c r="C565" s="6" t="s">
        <v>4706</v>
      </c>
    </row>
    <row r="566" spans="1:3" x14ac:dyDescent="0.2">
      <c r="A566" s="6" t="s">
        <v>7204</v>
      </c>
      <c r="B566" s="6" t="s">
        <v>7205</v>
      </c>
      <c r="C566" s="6" t="s">
        <v>4871</v>
      </c>
    </row>
    <row r="567" spans="1:3" x14ac:dyDescent="0.2">
      <c r="A567" s="6" t="s">
        <v>7206</v>
      </c>
      <c r="B567" s="6" t="s">
        <v>7207</v>
      </c>
      <c r="C567" s="6" t="s">
        <v>2805</v>
      </c>
    </row>
    <row r="568" spans="1:3" x14ac:dyDescent="0.2">
      <c r="A568" s="6" t="s">
        <v>567</v>
      </c>
      <c r="B568" s="6" t="s">
        <v>7208</v>
      </c>
      <c r="C568" s="6" t="s">
        <v>5258</v>
      </c>
    </row>
    <row r="569" spans="1:3" x14ac:dyDescent="0.2">
      <c r="A569" s="6" t="s">
        <v>7209</v>
      </c>
      <c r="B569" s="6" t="s">
        <v>7210</v>
      </c>
      <c r="C569" s="6" t="s">
        <v>4666</v>
      </c>
    </row>
    <row r="570" spans="1:3" x14ac:dyDescent="0.2">
      <c r="A570" s="6" t="s">
        <v>7211</v>
      </c>
      <c r="B570" s="6" t="s">
        <v>7212</v>
      </c>
      <c r="C570" s="6" t="s">
        <v>4998</v>
      </c>
    </row>
    <row r="571" spans="1:3" x14ac:dyDescent="0.2">
      <c r="A571" s="6" t="s">
        <v>7213</v>
      </c>
      <c r="B571" s="6" t="s">
        <v>7214</v>
      </c>
      <c r="C571" s="6" t="s">
        <v>4468</v>
      </c>
    </row>
    <row r="572" spans="1:3" x14ac:dyDescent="0.2">
      <c r="A572" s="6" t="s">
        <v>7215</v>
      </c>
      <c r="B572" s="6" t="s">
        <v>7216</v>
      </c>
      <c r="C572" s="6" t="s">
        <v>5975</v>
      </c>
    </row>
    <row r="573" spans="1:3" x14ac:dyDescent="0.2">
      <c r="A573" s="6" t="s">
        <v>7217</v>
      </c>
      <c r="B573" s="6" t="s">
        <v>7218</v>
      </c>
      <c r="C573" s="6" t="s">
        <v>5256</v>
      </c>
    </row>
    <row r="574" spans="1:3" x14ac:dyDescent="0.2">
      <c r="A574" s="6" t="s">
        <v>7219</v>
      </c>
      <c r="B574" s="6" t="s">
        <v>7220</v>
      </c>
      <c r="C574" s="6" t="s">
        <v>2823</v>
      </c>
    </row>
    <row r="575" spans="1:3" x14ac:dyDescent="0.2">
      <c r="A575" s="6" t="s">
        <v>7221</v>
      </c>
      <c r="B575" s="6" t="s">
        <v>7222</v>
      </c>
      <c r="C575" s="6" t="s">
        <v>4701</v>
      </c>
    </row>
    <row r="576" spans="1:3" x14ac:dyDescent="0.2">
      <c r="A576" s="6" t="s">
        <v>7223</v>
      </c>
      <c r="B576" s="6" t="s">
        <v>7224</v>
      </c>
      <c r="C576" s="6" t="s">
        <v>4529</v>
      </c>
    </row>
    <row r="577" spans="1:3" x14ac:dyDescent="0.2">
      <c r="A577" s="6" t="s">
        <v>7225</v>
      </c>
      <c r="B577" s="6" t="s">
        <v>7226</v>
      </c>
      <c r="C577" s="6" t="s">
        <v>3231</v>
      </c>
    </row>
    <row r="578" spans="1:3" x14ac:dyDescent="0.2">
      <c r="A578" s="6" t="s">
        <v>7227</v>
      </c>
      <c r="B578" s="6" t="s">
        <v>7228</v>
      </c>
      <c r="C578" s="6" t="s">
        <v>5510</v>
      </c>
    </row>
    <row r="579" spans="1:3" x14ac:dyDescent="0.2">
      <c r="A579" s="6" t="s">
        <v>7229</v>
      </c>
      <c r="B579" s="6" t="s">
        <v>7230</v>
      </c>
      <c r="C579" s="6" t="s">
        <v>5401</v>
      </c>
    </row>
    <row r="580" spans="1:3" x14ac:dyDescent="0.2">
      <c r="A580" s="6" t="s">
        <v>7231</v>
      </c>
      <c r="B580" s="6" t="s">
        <v>7232</v>
      </c>
      <c r="C580" s="6" t="s">
        <v>2867</v>
      </c>
    </row>
    <row r="581" spans="1:3" x14ac:dyDescent="0.2">
      <c r="A581" s="6" t="s">
        <v>7233</v>
      </c>
      <c r="B581" s="6" t="s">
        <v>7234</v>
      </c>
      <c r="C581" s="6" t="s">
        <v>4347</v>
      </c>
    </row>
    <row r="582" spans="1:3" x14ac:dyDescent="0.2">
      <c r="A582" s="6" t="s">
        <v>7235</v>
      </c>
      <c r="B582" s="6" t="s">
        <v>7236</v>
      </c>
      <c r="C582" s="6" t="s">
        <v>4691</v>
      </c>
    </row>
    <row r="583" spans="1:3" x14ac:dyDescent="0.2">
      <c r="A583" s="6" t="s">
        <v>7237</v>
      </c>
      <c r="B583" s="6" t="s">
        <v>7238</v>
      </c>
      <c r="C583" s="6" t="s">
        <v>3931</v>
      </c>
    </row>
    <row r="584" spans="1:3" x14ac:dyDescent="0.2">
      <c r="A584" s="6" t="s">
        <v>7239</v>
      </c>
      <c r="B584" s="6" t="s">
        <v>7240</v>
      </c>
      <c r="C584" s="6" t="s">
        <v>5203</v>
      </c>
    </row>
    <row r="585" spans="1:3" x14ac:dyDescent="0.2">
      <c r="A585" s="6" t="s">
        <v>533</v>
      </c>
      <c r="B585" s="6" t="s">
        <v>7241</v>
      </c>
      <c r="C585" s="6" t="s">
        <v>4771</v>
      </c>
    </row>
    <row r="586" spans="1:3" x14ac:dyDescent="0.2">
      <c r="A586" s="6" t="s">
        <v>7242</v>
      </c>
      <c r="B586" s="6" t="s">
        <v>7243</v>
      </c>
      <c r="C586" s="6" t="s">
        <v>2394</v>
      </c>
    </row>
    <row r="587" spans="1:3" x14ac:dyDescent="0.2">
      <c r="A587" s="6" t="s">
        <v>693</v>
      </c>
      <c r="B587" s="6" t="s">
        <v>7244</v>
      </c>
      <c r="C587" s="6" t="s">
        <v>2464</v>
      </c>
    </row>
    <row r="588" spans="1:3" x14ac:dyDescent="0.2">
      <c r="A588" s="6" t="s">
        <v>7245</v>
      </c>
      <c r="B588" s="6" t="s">
        <v>7246</v>
      </c>
      <c r="C588" s="6" t="s">
        <v>4799</v>
      </c>
    </row>
    <row r="589" spans="1:3" x14ac:dyDescent="0.2">
      <c r="A589" s="6" t="s">
        <v>7247</v>
      </c>
      <c r="B589" s="6" t="s">
        <v>7248</v>
      </c>
      <c r="C589" s="6" t="s">
        <v>4876</v>
      </c>
    </row>
    <row r="590" spans="1:3" x14ac:dyDescent="0.2">
      <c r="A590" s="6" t="s">
        <v>7249</v>
      </c>
      <c r="B590" s="6" t="s">
        <v>7250</v>
      </c>
      <c r="C590" s="6" t="s">
        <v>4556</v>
      </c>
    </row>
    <row r="591" spans="1:3" x14ac:dyDescent="0.2">
      <c r="A591" s="6" t="s">
        <v>7251</v>
      </c>
      <c r="B591" s="6" t="s">
        <v>7252</v>
      </c>
      <c r="C591" s="6" t="s">
        <v>2814</v>
      </c>
    </row>
    <row r="592" spans="1:3" x14ac:dyDescent="0.2">
      <c r="A592" s="6" t="s">
        <v>843</v>
      </c>
      <c r="B592" s="6" t="s">
        <v>7253</v>
      </c>
      <c r="C592" s="6" t="s">
        <v>5150</v>
      </c>
    </row>
    <row r="593" spans="1:3" x14ac:dyDescent="0.2">
      <c r="A593" s="6" t="s">
        <v>724</v>
      </c>
      <c r="B593" s="6" t="s">
        <v>7254</v>
      </c>
      <c r="C593" s="6" t="s">
        <v>5933</v>
      </c>
    </row>
    <row r="594" spans="1:3" x14ac:dyDescent="0.2">
      <c r="A594" s="6" t="s">
        <v>720</v>
      </c>
      <c r="B594" s="6" t="s">
        <v>7255</v>
      </c>
      <c r="C594" s="6" t="s">
        <v>4520</v>
      </c>
    </row>
    <row r="595" spans="1:3" x14ac:dyDescent="0.2">
      <c r="A595" s="6" t="s">
        <v>975</v>
      </c>
      <c r="B595" s="6" t="s">
        <v>7256</v>
      </c>
      <c r="C595" s="6" t="s">
        <v>4409</v>
      </c>
    </row>
    <row r="596" spans="1:3" x14ac:dyDescent="0.2">
      <c r="A596" s="6" t="s">
        <v>7257</v>
      </c>
      <c r="B596" s="6" t="s">
        <v>7258</v>
      </c>
      <c r="C596" s="6" t="s">
        <v>4515</v>
      </c>
    </row>
    <row r="597" spans="1:3" x14ac:dyDescent="0.2">
      <c r="A597" s="6" t="s">
        <v>507</v>
      </c>
      <c r="B597" s="6" t="s">
        <v>7259</v>
      </c>
      <c r="C597" s="6" t="s">
        <v>4255</v>
      </c>
    </row>
    <row r="598" spans="1:3" x14ac:dyDescent="0.2">
      <c r="A598" s="6" t="s">
        <v>7260</v>
      </c>
      <c r="B598" s="6" t="s">
        <v>7261</v>
      </c>
      <c r="C598" s="6" t="s">
        <v>5663</v>
      </c>
    </row>
    <row r="599" spans="1:3" x14ac:dyDescent="0.2">
      <c r="A599" s="6" t="s">
        <v>452</v>
      </c>
      <c r="B599" s="6" t="s">
        <v>7262</v>
      </c>
      <c r="C599" s="6" t="s">
        <v>3515</v>
      </c>
    </row>
    <row r="600" spans="1:3" x14ac:dyDescent="0.2">
      <c r="A600" s="6" t="s">
        <v>7263</v>
      </c>
      <c r="B600" s="6" t="s">
        <v>7264</v>
      </c>
      <c r="C600" s="6" t="s">
        <v>4213</v>
      </c>
    </row>
    <row r="601" spans="1:3" x14ac:dyDescent="0.2">
      <c r="A601" s="6" t="s">
        <v>7265</v>
      </c>
      <c r="B601" s="6" t="s">
        <v>7266</v>
      </c>
      <c r="C601" s="6" t="s">
        <v>4258</v>
      </c>
    </row>
    <row r="602" spans="1:3" x14ac:dyDescent="0.2">
      <c r="A602" s="6" t="s">
        <v>1927</v>
      </c>
      <c r="B602" s="6" t="s">
        <v>7267</v>
      </c>
      <c r="C602" s="6" t="s">
        <v>2448</v>
      </c>
    </row>
    <row r="603" spans="1:3" x14ac:dyDescent="0.2">
      <c r="A603" s="6" t="s">
        <v>970</v>
      </c>
      <c r="B603" s="6" t="s">
        <v>7268</v>
      </c>
      <c r="C603" s="6" t="s">
        <v>3948</v>
      </c>
    </row>
    <row r="604" spans="1:3" x14ac:dyDescent="0.2">
      <c r="A604" s="6" t="s">
        <v>7269</v>
      </c>
      <c r="B604" s="6" t="s">
        <v>7270</v>
      </c>
      <c r="C604" s="6" t="s">
        <v>3155</v>
      </c>
    </row>
    <row r="605" spans="1:3" x14ac:dyDescent="0.2">
      <c r="A605" s="6" t="s">
        <v>7271</v>
      </c>
      <c r="B605" s="6" t="s">
        <v>7272</v>
      </c>
      <c r="C605" s="6" t="s">
        <v>4895</v>
      </c>
    </row>
    <row r="606" spans="1:3" x14ac:dyDescent="0.2">
      <c r="A606" s="6" t="s">
        <v>7273</v>
      </c>
      <c r="B606" s="6" t="s">
        <v>7274</v>
      </c>
      <c r="C606" s="6" t="s">
        <v>3199</v>
      </c>
    </row>
    <row r="607" spans="1:3" x14ac:dyDescent="0.2">
      <c r="A607" s="6" t="s">
        <v>7275</v>
      </c>
      <c r="B607" s="6" t="s">
        <v>7276</v>
      </c>
      <c r="C607" s="6" t="s">
        <v>3352</v>
      </c>
    </row>
    <row r="608" spans="1:3" x14ac:dyDescent="0.2">
      <c r="A608" s="6" t="s">
        <v>7277</v>
      </c>
      <c r="B608" s="6" t="s">
        <v>7278</v>
      </c>
      <c r="C608" s="6" t="s">
        <v>4791</v>
      </c>
    </row>
    <row r="609" spans="1:3" x14ac:dyDescent="0.2">
      <c r="A609" s="6" t="s">
        <v>7279</v>
      </c>
      <c r="B609" s="6" t="s">
        <v>7280</v>
      </c>
      <c r="C609" s="6" t="s">
        <v>4647</v>
      </c>
    </row>
    <row r="610" spans="1:3" x14ac:dyDescent="0.2">
      <c r="A610" s="6" t="s">
        <v>7281</v>
      </c>
      <c r="B610" s="6" t="s">
        <v>7282</v>
      </c>
      <c r="C610" s="6" t="s">
        <v>5239</v>
      </c>
    </row>
    <row r="611" spans="1:3" x14ac:dyDescent="0.2">
      <c r="A611" s="6" t="s">
        <v>7283</v>
      </c>
      <c r="B611" s="6" t="s">
        <v>7284</v>
      </c>
      <c r="C611" s="6" t="s">
        <v>3772</v>
      </c>
    </row>
    <row r="612" spans="1:3" x14ac:dyDescent="0.2">
      <c r="A612" s="6" t="s">
        <v>7285</v>
      </c>
      <c r="B612" s="6" t="s">
        <v>7286</v>
      </c>
      <c r="C612" s="6" t="s">
        <v>3317</v>
      </c>
    </row>
    <row r="613" spans="1:3" x14ac:dyDescent="0.2">
      <c r="A613" s="6" t="s">
        <v>7287</v>
      </c>
      <c r="B613" s="6" t="s">
        <v>7288</v>
      </c>
      <c r="C613" s="6" t="s">
        <v>4061</v>
      </c>
    </row>
    <row r="614" spans="1:3" x14ac:dyDescent="0.2">
      <c r="A614" s="6" t="s">
        <v>272</v>
      </c>
      <c r="B614" s="6" t="s">
        <v>7289</v>
      </c>
      <c r="C614" s="6" t="s">
        <v>4606</v>
      </c>
    </row>
    <row r="615" spans="1:3" x14ac:dyDescent="0.2">
      <c r="A615" s="6" t="s">
        <v>7290</v>
      </c>
      <c r="B615" s="6" t="s">
        <v>7291</v>
      </c>
      <c r="C615" s="6" t="s">
        <v>3041</v>
      </c>
    </row>
    <row r="616" spans="1:3" x14ac:dyDescent="0.2">
      <c r="A616" s="6" t="s">
        <v>7292</v>
      </c>
      <c r="B616" s="6" t="s">
        <v>7293</v>
      </c>
      <c r="C616" s="6" t="s">
        <v>4037</v>
      </c>
    </row>
    <row r="617" spans="1:3" x14ac:dyDescent="0.2">
      <c r="A617" s="6" t="s">
        <v>7294</v>
      </c>
      <c r="B617" s="6" t="s">
        <v>7295</v>
      </c>
      <c r="C617" s="6" t="s">
        <v>3386</v>
      </c>
    </row>
    <row r="618" spans="1:3" x14ac:dyDescent="0.2">
      <c r="A618" s="6" t="s">
        <v>7296</v>
      </c>
      <c r="B618" s="6" t="s">
        <v>7297</v>
      </c>
      <c r="C618" s="6" t="s">
        <v>2589</v>
      </c>
    </row>
    <row r="619" spans="1:3" x14ac:dyDescent="0.2">
      <c r="A619" s="6" t="s">
        <v>7298</v>
      </c>
      <c r="B619" s="6" t="s">
        <v>7299</v>
      </c>
      <c r="C619" s="6" t="s">
        <v>4160</v>
      </c>
    </row>
    <row r="620" spans="1:3" x14ac:dyDescent="0.2">
      <c r="A620" s="6" t="s">
        <v>7300</v>
      </c>
      <c r="B620" s="6" t="s">
        <v>7301</v>
      </c>
      <c r="C620" s="6" t="s">
        <v>5137</v>
      </c>
    </row>
    <row r="621" spans="1:3" x14ac:dyDescent="0.2">
      <c r="A621" s="6" t="s">
        <v>7302</v>
      </c>
      <c r="B621" s="6" t="s">
        <v>7303</v>
      </c>
      <c r="C621" s="6" t="s">
        <v>5170</v>
      </c>
    </row>
    <row r="622" spans="1:3" x14ac:dyDescent="0.2">
      <c r="A622" s="6" t="s">
        <v>7304</v>
      </c>
      <c r="B622" s="6" t="s">
        <v>7305</v>
      </c>
      <c r="C622" s="6" t="s">
        <v>3309</v>
      </c>
    </row>
    <row r="623" spans="1:3" x14ac:dyDescent="0.2">
      <c r="A623" s="6" t="s">
        <v>7306</v>
      </c>
      <c r="B623" s="6" t="s">
        <v>7307</v>
      </c>
      <c r="C623" s="6" t="s">
        <v>2775</v>
      </c>
    </row>
    <row r="624" spans="1:3" x14ac:dyDescent="0.2">
      <c r="A624" s="6" t="s">
        <v>7308</v>
      </c>
      <c r="B624" s="6" t="s">
        <v>7309</v>
      </c>
      <c r="C624" s="6" t="s">
        <v>2233</v>
      </c>
    </row>
    <row r="625" spans="1:3" x14ac:dyDescent="0.2">
      <c r="A625" s="6" t="s">
        <v>7310</v>
      </c>
      <c r="B625" s="6" t="s">
        <v>7311</v>
      </c>
      <c r="C625" s="6" t="s">
        <v>2836</v>
      </c>
    </row>
    <row r="626" spans="1:3" x14ac:dyDescent="0.2">
      <c r="A626" s="6" t="s">
        <v>7312</v>
      </c>
      <c r="B626" s="6" t="s">
        <v>7313</v>
      </c>
      <c r="C626" s="6" t="s">
        <v>2416</v>
      </c>
    </row>
    <row r="627" spans="1:3" x14ac:dyDescent="0.2">
      <c r="A627" s="6" t="s">
        <v>7314</v>
      </c>
      <c r="B627" s="6" t="s">
        <v>7315</v>
      </c>
      <c r="C627" s="6" t="s">
        <v>5221</v>
      </c>
    </row>
    <row r="628" spans="1:3" x14ac:dyDescent="0.2">
      <c r="A628" s="6" t="s">
        <v>7316</v>
      </c>
      <c r="B628" s="6" t="s">
        <v>7317</v>
      </c>
      <c r="C628" s="6" t="s">
        <v>2786</v>
      </c>
    </row>
    <row r="629" spans="1:3" x14ac:dyDescent="0.2">
      <c r="A629" s="6" t="s">
        <v>7318</v>
      </c>
      <c r="B629" s="6" t="s">
        <v>7319</v>
      </c>
      <c r="C629" s="6" t="s">
        <v>2294</v>
      </c>
    </row>
    <row r="630" spans="1:3" x14ac:dyDescent="0.2">
      <c r="A630" s="6" t="s">
        <v>564</v>
      </c>
      <c r="B630" s="6" t="s">
        <v>7320</v>
      </c>
      <c r="C630" s="6" t="s">
        <v>5311</v>
      </c>
    </row>
    <row r="631" spans="1:3" x14ac:dyDescent="0.2">
      <c r="A631" s="6" t="s">
        <v>764</v>
      </c>
      <c r="B631" s="6" t="s">
        <v>7321</v>
      </c>
      <c r="C631" s="6" t="s">
        <v>6005</v>
      </c>
    </row>
    <row r="632" spans="1:3" x14ac:dyDescent="0.2">
      <c r="A632" s="6" t="s">
        <v>7322</v>
      </c>
      <c r="B632" s="6" t="s">
        <v>7323</v>
      </c>
      <c r="C632" s="6" t="s">
        <v>3909</v>
      </c>
    </row>
    <row r="633" spans="1:3" x14ac:dyDescent="0.2">
      <c r="A633" s="6" t="s">
        <v>1008</v>
      </c>
      <c r="B633" s="6" t="s">
        <v>7324</v>
      </c>
      <c r="C633" s="6" t="s">
        <v>4290</v>
      </c>
    </row>
    <row r="634" spans="1:3" x14ac:dyDescent="0.2">
      <c r="A634" s="6" t="s">
        <v>7325</v>
      </c>
      <c r="B634" s="6" t="s">
        <v>7326</v>
      </c>
      <c r="C634" s="6" t="s">
        <v>2855</v>
      </c>
    </row>
    <row r="635" spans="1:3" x14ac:dyDescent="0.2">
      <c r="A635" s="6" t="s">
        <v>7327</v>
      </c>
      <c r="B635" s="6" t="s">
        <v>7328</v>
      </c>
      <c r="C635" s="6" t="s">
        <v>5204</v>
      </c>
    </row>
    <row r="636" spans="1:3" x14ac:dyDescent="0.2">
      <c r="A636" s="6" t="s">
        <v>7329</v>
      </c>
      <c r="B636" s="6" t="s">
        <v>7330</v>
      </c>
      <c r="C636" s="6" t="s">
        <v>5244</v>
      </c>
    </row>
    <row r="637" spans="1:3" x14ac:dyDescent="0.2">
      <c r="A637" s="6" t="s">
        <v>7331</v>
      </c>
      <c r="B637" s="6" t="s">
        <v>7332</v>
      </c>
      <c r="C637" s="6" t="s">
        <v>4824</v>
      </c>
    </row>
    <row r="638" spans="1:3" x14ac:dyDescent="0.2">
      <c r="A638" s="6" t="s">
        <v>300</v>
      </c>
      <c r="B638" s="6" t="s">
        <v>7333</v>
      </c>
      <c r="C638" s="6" t="s">
        <v>5347</v>
      </c>
    </row>
    <row r="639" spans="1:3" x14ac:dyDescent="0.2">
      <c r="A639" s="6" t="s">
        <v>551</v>
      </c>
      <c r="B639" s="6" t="s">
        <v>7334</v>
      </c>
      <c r="C639" s="6" t="s">
        <v>6008</v>
      </c>
    </row>
    <row r="640" spans="1:3" x14ac:dyDescent="0.2">
      <c r="A640" s="6" t="s">
        <v>7335</v>
      </c>
      <c r="B640" s="6" t="s">
        <v>7336</v>
      </c>
      <c r="C640" s="6" t="s">
        <v>4090</v>
      </c>
    </row>
    <row r="641" spans="1:3" x14ac:dyDescent="0.2">
      <c r="A641" s="6" t="s">
        <v>634</v>
      </c>
      <c r="B641" s="6" t="s">
        <v>7337</v>
      </c>
      <c r="C641" s="6" t="s">
        <v>2186</v>
      </c>
    </row>
    <row r="642" spans="1:3" x14ac:dyDescent="0.2">
      <c r="A642" s="6" t="s">
        <v>7338</v>
      </c>
      <c r="B642" s="6" t="s">
        <v>7339</v>
      </c>
      <c r="C642" s="6" t="s">
        <v>2846</v>
      </c>
    </row>
    <row r="643" spans="1:3" x14ac:dyDescent="0.2">
      <c r="A643" s="6" t="s">
        <v>431</v>
      </c>
      <c r="B643" s="6" t="s">
        <v>7340</v>
      </c>
      <c r="C643" s="6" t="s">
        <v>5836</v>
      </c>
    </row>
    <row r="644" spans="1:3" x14ac:dyDescent="0.2">
      <c r="A644" s="6" t="s">
        <v>407</v>
      </c>
      <c r="B644" s="6" t="s">
        <v>7341</v>
      </c>
      <c r="C644" s="6" t="s">
        <v>4843</v>
      </c>
    </row>
    <row r="645" spans="1:3" x14ac:dyDescent="0.2">
      <c r="A645" s="6" t="s">
        <v>7342</v>
      </c>
      <c r="B645" s="6" t="s">
        <v>7343</v>
      </c>
      <c r="C645" s="6" t="s">
        <v>2239</v>
      </c>
    </row>
    <row r="646" spans="1:3" x14ac:dyDescent="0.2">
      <c r="A646" s="6" t="s">
        <v>410</v>
      </c>
      <c r="B646" s="6" t="s">
        <v>7344</v>
      </c>
      <c r="C646" s="6" t="s">
        <v>3220</v>
      </c>
    </row>
    <row r="647" spans="1:3" x14ac:dyDescent="0.2">
      <c r="A647" s="6" t="s">
        <v>414</v>
      </c>
      <c r="B647" s="6" t="s">
        <v>7345</v>
      </c>
      <c r="C647" s="6" t="s">
        <v>5252</v>
      </c>
    </row>
    <row r="648" spans="1:3" x14ac:dyDescent="0.2">
      <c r="A648" s="6" t="s">
        <v>7346</v>
      </c>
      <c r="B648" s="6" t="s">
        <v>7347</v>
      </c>
      <c r="C648" s="6" t="s">
        <v>3649</v>
      </c>
    </row>
    <row r="649" spans="1:3" x14ac:dyDescent="0.2">
      <c r="A649" s="6" t="s">
        <v>7348</v>
      </c>
      <c r="B649" s="6" t="s">
        <v>7349</v>
      </c>
      <c r="C649" s="6" t="s">
        <v>2187</v>
      </c>
    </row>
    <row r="650" spans="1:3" x14ac:dyDescent="0.2">
      <c r="A650" s="6" t="s">
        <v>7350</v>
      </c>
      <c r="B650" s="6" t="s">
        <v>7351</v>
      </c>
      <c r="C650" s="6" t="s">
        <v>2175</v>
      </c>
    </row>
    <row r="651" spans="1:3" x14ac:dyDescent="0.2">
      <c r="A651" s="6" t="s">
        <v>269</v>
      </c>
      <c r="B651" s="6" t="s">
        <v>7352</v>
      </c>
      <c r="C651" s="6" t="s">
        <v>3595</v>
      </c>
    </row>
    <row r="652" spans="1:3" x14ac:dyDescent="0.2">
      <c r="A652" s="6" t="s">
        <v>7353</v>
      </c>
      <c r="B652" s="6" t="s">
        <v>7354</v>
      </c>
      <c r="C652" s="6" t="s">
        <v>4403</v>
      </c>
    </row>
    <row r="653" spans="1:3" x14ac:dyDescent="0.2">
      <c r="A653" s="6" t="s">
        <v>7355</v>
      </c>
      <c r="B653" s="6" t="s">
        <v>7356</v>
      </c>
      <c r="C653" s="6" t="s">
        <v>4226</v>
      </c>
    </row>
    <row r="654" spans="1:3" x14ac:dyDescent="0.2">
      <c r="A654" s="6" t="s">
        <v>1930</v>
      </c>
      <c r="B654" s="6" t="s">
        <v>7357</v>
      </c>
      <c r="C654" s="6" t="s">
        <v>3812</v>
      </c>
    </row>
    <row r="655" spans="1:3" x14ac:dyDescent="0.2">
      <c r="A655" s="6" t="s">
        <v>7358</v>
      </c>
      <c r="B655" s="6" t="s">
        <v>7359</v>
      </c>
      <c r="C655" s="6" t="s">
        <v>4575</v>
      </c>
    </row>
    <row r="656" spans="1:3" x14ac:dyDescent="0.2">
      <c r="A656" s="6" t="s">
        <v>7360</v>
      </c>
      <c r="B656" s="6" t="s">
        <v>7361</v>
      </c>
      <c r="C656" s="6" t="s">
        <v>4560</v>
      </c>
    </row>
    <row r="657" spans="1:3" x14ac:dyDescent="0.2">
      <c r="A657" s="6" t="s">
        <v>7362</v>
      </c>
      <c r="B657" s="6" t="s">
        <v>7363</v>
      </c>
      <c r="C657" s="6" t="s">
        <v>5565</v>
      </c>
    </row>
    <row r="658" spans="1:3" x14ac:dyDescent="0.2">
      <c r="A658" s="6" t="s">
        <v>7364</v>
      </c>
      <c r="B658" s="6" t="s">
        <v>7365</v>
      </c>
      <c r="C658" s="6" t="s">
        <v>3138</v>
      </c>
    </row>
    <row r="659" spans="1:3" x14ac:dyDescent="0.2">
      <c r="A659" s="6" t="s">
        <v>420</v>
      </c>
      <c r="B659" s="6" t="s">
        <v>7366</v>
      </c>
      <c r="C659" s="6" t="s">
        <v>3392</v>
      </c>
    </row>
    <row r="660" spans="1:3" x14ac:dyDescent="0.2">
      <c r="A660" s="6" t="s">
        <v>7367</v>
      </c>
      <c r="B660" s="6" t="s">
        <v>7368</v>
      </c>
      <c r="C660" s="6" t="s">
        <v>5901</v>
      </c>
    </row>
    <row r="661" spans="1:3" x14ac:dyDescent="0.2">
      <c r="A661" s="6" t="s">
        <v>7369</v>
      </c>
      <c r="B661" s="6" t="s">
        <v>7370</v>
      </c>
      <c r="C661" s="6" t="s">
        <v>5319</v>
      </c>
    </row>
    <row r="662" spans="1:3" x14ac:dyDescent="0.2">
      <c r="A662" s="6" t="s">
        <v>366</v>
      </c>
      <c r="B662" s="6" t="s">
        <v>7371</v>
      </c>
      <c r="C662" s="6" t="s">
        <v>2671</v>
      </c>
    </row>
    <row r="663" spans="1:3" x14ac:dyDescent="0.2">
      <c r="A663" s="6" t="s">
        <v>2052</v>
      </c>
      <c r="B663" s="6" t="s">
        <v>2053</v>
      </c>
      <c r="C663" s="6" t="s">
        <v>2054</v>
      </c>
    </row>
    <row r="664" spans="1:3" x14ac:dyDescent="0.2">
      <c r="A664" s="6" t="s">
        <v>7372</v>
      </c>
      <c r="B664" s="6" t="s">
        <v>7373</v>
      </c>
      <c r="C664" s="6" t="s">
        <v>5682</v>
      </c>
    </row>
    <row r="665" spans="1:3" x14ac:dyDescent="0.2">
      <c r="A665" s="6" t="s">
        <v>7374</v>
      </c>
      <c r="B665" s="6" t="s">
        <v>7375</v>
      </c>
      <c r="C665" s="6" t="s">
        <v>3415</v>
      </c>
    </row>
    <row r="666" spans="1:3" x14ac:dyDescent="0.2">
      <c r="A666" s="6" t="s">
        <v>7376</v>
      </c>
      <c r="B666" s="6" t="s">
        <v>7377</v>
      </c>
      <c r="C666" s="6" t="s">
        <v>2902</v>
      </c>
    </row>
    <row r="667" spans="1:3" x14ac:dyDescent="0.2">
      <c r="A667" s="6" t="s">
        <v>413</v>
      </c>
      <c r="B667" s="6" t="s">
        <v>7378</v>
      </c>
      <c r="C667" s="6" t="s">
        <v>4581</v>
      </c>
    </row>
    <row r="668" spans="1:3" x14ac:dyDescent="0.2">
      <c r="A668" s="6" t="s">
        <v>7379</v>
      </c>
      <c r="B668" s="6" t="s">
        <v>7380</v>
      </c>
      <c r="C668" s="6" t="s">
        <v>5464</v>
      </c>
    </row>
    <row r="669" spans="1:3" x14ac:dyDescent="0.2">
      <c r="A669" s="6" t="s">
        <v>7381</v>
      </c>
      <c r="B669" s="6" t="s">
        <v>7382</v>
      </c>
      <c r="C669" s="6" t="s">
        <v>4422</v>
      </c>
    </row>
    <row r="670" spans="1:3" x14ac:dyDescent="0.2">
      <c r="A670" s="6" t="s">
        <v>7383</v>
      </c>
      <c r="B670" s="6" t="s">
        <v>7384</v>
      </c>
      <c r="C670" s="6" t="s">
        <v>2196</v>
      </c>
    </row>
    <row r="671" spans="1:3" x14ac:dyDescent="0.2">
      <c r="A671" s="6" t="s">
        <v>7385</v>
      </c>
      <c r="B671" s="6" t="s">
        <v>7386</v>
      </c>
      <c r="C671" s="6" t="s">
        <v>2194</v>
      </c>
    </row>
    <row r="672" spans="1:3" x14ac:dyDescent="0.2">
      <c r="A672" s="6" t="s">
        <v>7387</v>
      </c>
      <c r="B672" s="6" t="s">
        <v>7388</v>
      </c>
      <c r="C672" s="6" t="s">
        <v>5322</v>
      </c>
    </row>
    <row r="673" spans="1:3" x14ac:dyDescent="0.2">
      <c r="A673" s="6" t="s">
        <v>463</v>
      </c>
      <c r="B673" s="6" t="s">
        <v>7389</v>
      </c>
      <c r="C673" s="6" t="s">
        <v>4525</v>
      </c>
    </row>
    <row r="674" spans="1:3" x14ac:dyDescent="0.2">
      <c r="A674" s="6" t="s">
        <v>544</v>
      </c>
      <c r="B674" s="6" t="s">
        <v>7390</v>
      </c>
      <c r="C674" s="6" t="s">
        <v>4057</v>
      </c>
    </row>
    <row r="675" spans="1:3" x14ac:dyDescent="0.2">
      <c r="A675" s="6" t="s">
        <v>7391</v>
      </c>
      <c r="B675" s="6" t="s">
        <v>7392</v>
      </c>
      <c r="C675" s="6" t="s">
        <v>5941</v>
      </c>
    </row>
    <row r="676" spans="1:3" x14ac:dyDescent="0.2">
      <c r="A676" s="6" t="s">
        <v>7393</v>
      </c>
      <c r="B676" s="6" t="s">
        <v>7394</v>
      </c>
      <c r="C676" s="6" t="s">
        <v>3407</v>
      </c>
    </row>
    <row r="677" spans="1:3" x14ac:dyDescent="0.2">
      <c r="A677" s="6" t="s">
        <v>7395</v>
      </c>
      <c r="B677" s="6" t="s">
        <v>7396</v>
      </c>
      <c r="C677" s="6" t="s">
        <v>4395</v>
      </c>
    </row>
    <row r="678" spans="1:3" x14ac:dyDescent="0.2">
      <c r="A678" s="6" t="s">
        <v>7397</v>
      </c>
      <c r="B678" s="6" t="s">
        <v>7398</v>
      </c>
      <c r="C678" s="6" t="s">
        <v>3782</v>
      </c>
    </row>
    <row r="679" spans="1:3" x14ac:dyDescent="0.2">
      <c r="A679" s="6" t="s">
        <v>2055</v>
      </c>
      <c r="B679" s="6" t="s">
        <v>2056</v>
      </c>
      <c r="C679" s="6" t="s">
        <v>2057</v>
      </c>
    </row>
    <row r="680" spans="1:3" x14ac:dyDescent="0.2">
      <c r="A680" s="6" t="s">
        <v>480</v>
      </c>
      <c r="B680" s="6" t="s">
        <v>7399</v>
      </c>
      <c r="C680" s="6" t="s">
        <v>3730</v>
      </c>
    </row>
    <row r="681" spans="1:3" x14ac:dyDescent="0.2">
      <c r="A681" s="6" t="s">
        <v>7400</v>
      </c>
      <c r="B681" s="6" t="s">
        <v>7401</v>
      </c>
      <c r="C681" s="6" t="s">
        <v>5679</v>
      </c>
    </row>
    <row r="682" spans="1:3" x14ac:dyDescent="0.2">
      <c r="A682" s="6" t="s">
        <v>7402</v>
      </c>
      <c r="B682" s="6" t="s">
        <v>7403</v>
      </c>
      <c r="C682" s="6" t="s">
        <v>4490</v>
      </c>
    </row>
    <row r="683" spans="1:3" x14ac:dyDescent="0.2">
      <c r="A683" s="6" t="s">
        <v>7404</v>
      </c>
      <c r="B683" s="6" t="s">
        <v>7405</v>
      </c>
      <c r="C683" s="6" t="s">
        <v>5842</v>
      </c>
    </row>
    <row r="684" spans="1:3" x14ac:dyDescent="0.2">
      <c r="A684" s="6" t="s">
        <v>7406</v>
      </c>
      <c r="B684" s="6" t="s">
        <v>7407</v>
      </c>
      <c r="C684" s="6" t="s">
        <v>6029</v>
      </c>
    </row>
    <row r="685" spans="1:3" x14ac:dyDescent="0.2">
      <c r="A685" s="6" t="s">
        <v>539</v>
      </c>
      <c r="B685" s="6" t="s">
        <v>7408</v>
      </c>
      <c r="C685" s="6" t="s">
        <v>5030</v>
      </c>
    </row>
    <row r="686" spans="1:3" x14ac:dyDescent="0.2">
      <c r="A686" s="6" t="s">
        <v>7409</v>
      </c>
      <c r="B686" s="6" t="s">
        <v>7410</v>
      </c>
      <c r="C686" s="6" t="s">
        <v>5522</v>
      </c>
    </row>
    <row r="687" spans="1:3" x14ac:dyDescent="0.2">
      <c r="A687" s="6" t="s">
        <v>1929</v>
      </c>
      <c r="B687" s="6" t="s">
        <v>7411</v>
      </c>
      <c r="C687" s="6" t="s">
        <v>2188</v>
      </c>
    </row>
    <row r="688" spans="1:3" x14ac:dyDescent="0.2">
      <c r="A688" s="6" t="s">
        <v>7412</v>
      </c>
      <c r="B688" s="6" t="s">
        <v>7413</v>
      </c>
      <c r="C688" s="6" t="s">
        <v>3105</v>
      </c>
    </row>
    <row r="689" spans="1:3" x14ac:dyDescent="0.2">
      <c r="A689" s="6" t="s">
        <v>7414</v>
      </c>
      <c r="B689" s="6" t="s">
        <v>7415</v>
      </c>
      <c r="C689" s="6" t="s">
        <v>4769</v>
      </c>
    </row>
    <row r="690" spans="1:3" x14ac:dyDescent="0.2">
      <c r="A690" s="6" t="s">
        <v>7416</v>
      </c>
      <c r="B690" s="6" t="s">
        <v>7417</v>
      </c>
      <c r="C690" s="6" t="s">
        <v>3418</v>
      </c>
    </row>
    <row r="691" spans="1:3" x14ac:dyDescent="0.2">
      <c r="A691" s="6" t="s">
        <v>7418</v>
      </c>
      <c r="B691" s="6" t="s">
        <v>7419</v>
      </c>
      <c r="C691" s="6" t="s">
        <v>4378</v>
      </c>
    </row>
    <row r="692" spans="1:3" x14ac:dyDescent="0.2">
      <c r="A692" s="6" t="s">
        <v>7420</v>
      </c>
      <c r="B692" s="6" t="s">
        <v>7421</v>
      </c>
      <c r="C692" s="6" t="s">
        <v>5057</v>
      </c>
    </row>
    <row r="693" spans="1:3" x14ac:dyDescent="0.2">
      <c r="A693" s="6" t="s">
        <v>7422</v>
      </c>
      <c r="B693" s="6" t="s">
        <v>7423</v>
      </c>
      <c r="C693" s="6" t="s">
        <v>5152</v>
      </c>
    </row>
    <row r="694" spans="1:3" x14ac:dyDescent="0.2">
      <c r="A694" s="6" t="s">
        <v>7424</v>
      </c>
      <c r="B694" s="6" t="s">
        <v>7425</v>
      </c>
      <c r="C694" s="6" t="s">
        <v>4049</v>
      </c>
    </row>
    <row r="695" spans="1:3" x14ac:dyDescent="0.2">
      <c r="A695" s="6" t="s">
        <v>7426</v>
      </c>
      <c r="B695" s="6" t="s">
        <v>7427</v>
      </c>
      <c r="C695" s="6" t="s">
        <v>3570</v>
      </c>
    </row>
    <row r="696" spans="1:3" x14ac:dyDescent="0.2">
      <c r="A696" s="6" t="s">
        <v>7428</v>
      </c>
      <c r="B696" s="6" t="s">
        <v>7429</v>
      </c>
      <c r="C696" s="6" t="s">
        <v>4549</v>
      </c>
    </row>
    <row r="697" spans="1:3" x14ac:dyDescent="0.2">
      <c r="A697" s="6" t="s">
        <v>7430</v>
      </c>
      <c r="B697" s="6" t="s">
        <v>7431</v>
      </c>
      <c r="C697" s="6" t="s">
        <v>2262</v>
      </c>
    </row>
    <row r="698" spans="1:3" x14ac:dyDescent="0.2">
      <c r="A698" s="6" t="s">
        <v>7432</v>
      </c>
      <c r="B698" s="6" t="s">
        <v>7433</v>
      </c>
      <c r="C698" s="6" t="s">
        <v>6023</v>
      </c>
    </row>
    <row r="699" spans="1:3" x14ac:dyDescent="0.2">
      <c r="A699" s="6" t="s">
        <v>7434</v>
      </c>
      <c r="B699" s="6" t="s">
        <v>7435</v>
      </c>
      <c r="C699" s="6" t="s">
        <v>5872</v>
      </c>
    </row>
    <row r="700" spans="1:3" x14ac:dyDescent="0.2">
      <c r="A700" s="6" t="s">
        <v>7436</v>
      </c>
      <c r="B700" s="6" t="s">
        <v>7437</v>
      </c>
      <c r="C700" s="6" t="s">
        <v>6022</v>
      </c>
    </row>
    <row r="701" spans="1:3" x14ac:dyDescent="0.2">
      <c r="A701" s="6" t="s">
        <v>7438</v>
      </c>
      <c r="B701" s="6" t="s">
        <v>7439</v>
      </c>
      <c r="C701" s="6" t="s">
        <v>4562</v>
      </c>
    </row>
    <row r="702" spans="1:3" x14ac:dyDescent="0.2">
      <c r="A702" s="6" t="s">
        <v>7440</v>
      </c>
      <c r="B702" s="6" t="s">
        <v>7441</v>
      </c>
      <c r="C702" s="6" t="s">
        <v>4349</v>
      </c>
    </row>
    <row r="703" spans="1:3" x14ac:dyDescent="0.2">
      <c r="A703" s="6" t="s">
        <v>7442</v>
      </c>
      <c r="B703" s="6" t="s">
        <v>7443</v>
      </c>
      <c r="C703" s="6" t="s">
        <v>2174</v>
      </c>
    </row>
    <row r="704" spans="1:3" x14ac:dyDescent="0.2">
      <c r="A704" s="6" t="s">
        <v>7444</v>
      </c>
      <c r="B704" s="6" t="s">
        <v>7445</v>
      </c>
      <c r="C704" s="6" t="s">
        <v>5660</v>
      </c>
    </row>
    <row r="705" spans="1:3" x14ac:dyDescent="0.2">
      <c r="A705" s="6" t="s">
        <v>7446</v>
      </c>
      <c r="B705" s="6" t="s">
        <v>7447</v>
      </c>
      <c r="C705" s="6" t="s">
        <v>3489</v>
      </c>
    </row>
    <row r="706" spans="1:3" x14ac:dyDescent="0.2">
      <c r="A706" s="6" t="s">
        <v>7448</v>
      </c>
      <c r="B706" s="6" t="s">
        <v>7449</v>
      </c>
      <c r="C706" s="6" t="s">
        <v>2387</v>
      </c>
    </row>
    <row r="707" spans="1:3" x14ac:dyDescent="0.2">
      <c r="A707" s="6" t="s">
        <v>7450</v>
      </c>
      <c r="B707" s="6" t="s">
        <v>7451</v>
      </c>
      <c r="C707" s="6" t="s">
        <v>5558</v>
      </c>
    </row>
    <row r="708" spans="1:3" x14ac:dyDescent="0.2">
      <c r="A708" s="6" t="s">
        <v>7452</v>
      </c>
      <c r="B708" s="6" t="s">
        <v>7453</v>
      </c>
      <c r="C708" s="6" t="s">
        <v>5613</v>
      </c>
    </row>
    <row r="709" spans="1:3" x14ac:dyDescent="0.2">
      <c r="A709" s="6" t="s">
        <v>7454</v>
      </c>
      <c r="B709" s="6" t="s">
        <v>7455</v>
      </c>
      <c r="C709" s="6" t="s">
        <v>3805</v>
      </c>
    </row>
    <row r="710" spans="1:3" x14ac:dyDescent="0.2">
      <c r="A710" s="6" t="s">
        <v>260</v>
      </c>
      <c r="B710" s="6" t="s">
        <v>7456</v>
      </c>
      <c r="C710" s="6" t="s">
        <v>3173</v>
      </c>
    </row>
    <row r="711" spans="1:3" x14ac:dyDescent="0.2">
      <c r="A711" s="6" t="s">
        <v>468</v>
      </c>
      <c r="B711" s="6" t="s">
        <v>7457</v>
      </c>
      <c r="C711" s="6" t="s">
        <v>5666</v>
      </c>
    </row>
    <row r="712" spans="1:3" x14ac:dyDescent="0.2">
      <c r="A712" s="6" t="s">
        <v>7458</v>
      </c>
      <c r="B712" s="6" t="s">
        <v>7459</v>
      </c>
      <c r="C712" s="6" t="s">
        <v>6017</v>
      </c>
    </row>
    <row r="713" spans="1:3" x14ac:dyDescent="0.2">
      <c r="A713" s="6" t="s">
        <v>7460</v>
      </c>
      <c r="B713" s="6" t="s">
        <v>7461</v>
      </c>
      <c r="C713" s="6" t="s">
        <v>4609</v>
      </c>
    </row>
    <row r="714" spans="1:3" x14ac:dyDescent="0.2">
      <c r="A714" s="6" t="s">
        <v>635</v>
      </c>
      <c r="B714" s="6" t="s">
        <v>7462</v>
      </c>
      <c r="C714" s="6" t="s">
        <v>3847</v>
      </c>
    </row>
    <row r="715" spans="1:3" x14ac:dyDescent="0.2">
      <c r="A715" s="6" t="s">
        <v>7463</v>
      </c>
      <c r="B715" s="6" t="s">
        <v>7464</v>
      </c>
      <c r="C715" s="6" t="s">
        <v>5179</v>
      </c>
    </row>
    <row r="716" spans="1:3" x14ac:dyDescent="0.2">
      <c r="A716" s="6" t="s">
        <v>543</v>
      </c>
      <c r="B716" s="6" t="s">
        <v>7465</v>
      </c>
      <c r="C716" s="6" t="s">
        <v>5255</v>
      </c>
    </row>
    <row r="717" spans="1:3" x14ac:dyDescent="0.2">
      <c r="A717" s="6" t="s">
        <v>725</v>
      </c>
      <c r="B717" s="6" t="s">
        <v>7466</v>
      </c>
      <c r="C717" s="6" t="s">
        <v>5263</v>
      </c>
    </row>
    <row r="718" spans="1:3" x14ac:dyDescent="0.2">
      <c r="A718" s="6" t="s">
        <v>332</v>
      </c>
      <c r="B718" s="6" t="s">
        <v>7467</v>
      </c>
      <c r="C718" s="6" t="s">
        <v>6107</v>
      </c>
    </row>
    <row r="719" spans="1:3" x14ac:dyDescent="0.2">
      <c r="A719" s="6" t="s">
        <v>7468</v>
      </c>
      <c r="B719" s="6" t="s">
        <v>7469</v>
      </c>
      <c r="C719" s="6" t="s">
        <v>3443</v>
      </c>
    </row>
    <row r="720" spans="1:3" x14ac:dyDescent="0.2">
      <c r="A720" s="6" t="s">
        <v>7470</v>
      </c>
      <c r="B720" s="6" t="s">
        <v>7471</v>
      </c>
      <c r="C720" s="6" t="s">
        <v>4761</v>
      </c>
    </row>
    <row r="721" spans="1:3" x14ac:dyDescent="0.2">
      <c r="A721" s="6" t="s">
        <v>726</v>
      </c>
      <c r="B721" s="6" t="s">
        <v>7472</v>
      </c>
      <c r="C721" s="6" t="s">
        <v>5425</v>
      </c>
    </row>
    <row r="722" spans="1:3" x14ac:dyDescent="0.2">
      <c r="A722" s="6" t="s">
        <v>7473</v>
      </c>
      <c r="B722" s="6" t="s">
        <v>7474</v>
      </c>
      <c r="C722" s="6" t="s">
        <v>5457</v>
      </c>
    </row>
    <row r="723" spans="1:3" x14ac:dyDescent="0.2">
      <c r="A723" s="6" t="s">
        <v>7475</v>
      </c>
      <c r="B723" s="6" t="s">
        <v>7476</v>
      </c>
      <c r="C723" s="6" t="s">
        <v>5107</v>
      </c>
    </row>
    <row r="724" spans="1:3" x14ac:dyDescent="0.2">
      <c r="A724" s="6" t="s">
        <v>7477</v>
      </c>
      <c r="B724" s="6" t="s">
        <v>7478</v>
      </c>
      <c r="C724" s="6" t="s">
        <v>4068</v>
      </c>
    </row>
    <row r="725" spans="1:3" x14ac:dyDescent="0.2">
      <c r="A725" s="6" t="s">
        <v>7479</v>
      </c>
      <c r="B725" s="6" t="s">
        <v>7480</v>
      </c>
      <c r="C725" s="6" t="s">
        <v>2684</v>
      </c>
    </row>
    <row r="726" spans="1:3" x14ac:dyDescent="0.2">
      <c r="A726" s="6" t="s">
        <v>7481</v>
      </c>
      <c r="B726" s="6" t="s">
        <v>7482</v>
      </c>
      <c r="C726" s="6" t="s">
        <v>5011</v>
      </c>
    </row>
    <row r="727" spans="1:3" x14ac:dyDescent="0.2">
      <c r="A727" s="6" t="s">
        <v>7483</v>
      </c>
      <c r="B727" s="6" t="s">
        <v>7484</v>
      </c>
      <c r="C727" s="6" t="s">
        <v>4421</v>
      </c>
    </row>
    <row r="728" spans="1:3" x14ac:dyDescent="0.2">
      <c r="A728" s="6" t="s">
        <v>7485</v>
      </c>
      <c r="B728" s="6" t="s">
        <v>7486</v>
      </c>
      <c r="C728" s="6" t="s">
        <v>3691</v>
      </c>
    </row>
    <row r="729" spans="1:3" x14ac:dyDescent="0.2">
      <c r="A729" s="6" t="s">
        <v>7487</v>
      </c>
      <c r="B729" s="6" t="s">
        <v>7488</v>
      </c>
      <c r="C729" s="6" t="s">
        <v>3660</v>
      </c>
    </row>
    <row r="730" spans="1:3" x14ac:dyDescent="0.2">
      <c r="A730" s="6" t="s">
        <v>7489</v>
      </c>
      <c r="B730" s="6" t="s">
        <v>7490</v>
      </c>
      <c r="C730" s="6" t="s">
        <v>2687</v>
      </c>
    </row>
    <row r="731" spans="1:3" x14ac:dyDescent="0.2">
      <c r="A731" s="6" t="s">
        <v>7491</v>
      </c>
      <c r="B731" s="6" t="s">
        <v>7492</v>
      </c>
      <c r="C731" s="6" t="s">
        <v>4106</v>
      </c>
    </row>
    <row r="732" spans="1:3" x14ac:dyDescent="0.2">
      <c r="A732" s="6" t="s">
        <v>7493</v>
      </c>
      <c r="B732" s="6" t="s">
        <v>7494</v>
      </c>
      <c r="C732" s="6" t="s">
        <v>3455</v>
      </c>
    </row>
    <row r="733" spans="1:3" x14ac:dyDescent="0.2">
      <c r="A733" s="6" t="s">
        <v>7495</v>
      </c>
      <c r="B733" s="6" t="s">
        <v>7496</v>
      </c>
      <c r="C733" s="6" t="s">
        <v>3766</v>
      </c>
    </row>
    <row r="734" spans="1:3" x14ac:dyDescent="0.2">
      <c r="A734" s="6" t="s">
        <v>7497</v>
      </c>
      <c r="B734" s="6" t="s">
        <v>7498</v>
      </c>
      <c r="C734" s="6" t="s">
        <v>5891</v>
      </c>
    </row>
    <row r="735" spans="1:3" x14ac:dyDescent="0.2">
      <c r="A735" s="6" t="s">
        <v>472</v>
      </c>
      <c r="B735" s="6" t="s">
        <v>7499</v>
      </c>
      <c r="C735" s="6" t="s">
        <v>2844</v>
      </c>
    </row>
    <row r="736" spans="1:3" x14ac:dyDescent="0.2">
      <c r="A736" s="6" t="s">
        <v>7500</v>
      </c>
      <c r="B736" s="6" t="s">
        <v>7501</v>
      </c>
      <c r="C736" s="6" t="s">
        <v>2608</v>
      </c>
    </row>
    <row r="737" spans="1:3" x14ac:dyDescent="0.2">
      <c r="A737" s="6" t="s">
        <v>7502</v>
      </c>
      <c r="B737" s="6" t="s">
        <v>7503</v>
      </c>
      <c r="C737" s="6" t="s">
        <v>2168</v>
      </c>
    </row>
    <row r="738" spans="1:3" x14ac:dyDescent="0.2">
      <c r="A738" s="6" t="s">
        <v>7504</v>
      </c>
      <c r="B738" s="6" t="s">
        <v>7505</v>
      </c>
      <c r="C738" s="6" t="s">
        <v>2739</v>
      </c>
    </row>
    <row r="739" spans="1:3" x14ac:dyDescent="0.2">
      <c r="A739" s="6" t="s">
        <v>7506</v>
      </c>
      <c r="B739" s="6" t="s">
        <v>7507</v>
      </c>
      <c r="C739" s="6" t="s">
        <v>5395</v>
      </c>
    </row>
    <row r="740" spans="1:3" x14ac:dyDescent="0.2">
      <c r="A740" s="6" t="s">
        <v>7508</v>
      </c>
      <c r="B740" s="6" t="s">
        <v>7509</v>
      </c>
      <c r="C740" s="6" t="s">
        <v>6054</v>
      </c>
    </row>
    <row r="741" spans="1:3" x14ac:dyDescent="0.2">
      <c r="A741" s="6" t="s">
        <v>7510</v>
      </c>
      <c r="B741" s="6" t="s">
        <v>7511</v>
      </c>
      <c r="C741" s="6" t="s">
        <v>5272</v>
      </c>
    </row>
    <row r="742" spans="1:3" x14ac:dyDescent="0.2">
      <c r="A742" s="6" t="s">
        <v>7512</v>
      </c>
      <c r="B742" s="6" t="s">
        <v>7513</v>
      </c>
      <c r="C742" s="6" t="s">
        <v>4334</v>
      </c>
    </row>
    <row r="743" spans="1:3" x14ac:dyDescent="0.2">
      <c r="A743" s="6" t="s">
        <v>7514</v>
      </c>
      <c r="B743" s="6" t="s">
        <v>7515</v>
      </c>
      <c r="C743" s="6" t="s">
        <v>3932</v>
      </c>
    </row>
    <row r="744" spans="1:3" x14ac:dyDescent="0.2">
      <c r="A744" s="6" t="s">
        <v>7516</v>
      </c>
      <c r="B744" s="6" t="s">
        <v>7517</v>
      </c>
      <c r="C744" s="6" t="s">
        <v>4251</v>
      </c>
    </row>
    <row r="745" spans="1:3" x14ac:dyDescent="0.2">
      <c r="A745" s="6" t="s">
        <v>7518</v>
      </c>
      <c r="B745" s="6" t="s">
        <v>7519</v>
      </c>
      <c r="C745" s="6" t="s">
        <v>2467</v>
      </c>
    </row>
    <row r="746" spans="1:3" x14ac:dyDescent="0.2">
      <c r="A746" s="6" t="s">
        <v>7520</v>
      </c>
      <c r="B746" s="6" t="s">
        <v>7521</v>
      </c>
      <c r="C746" s="6" t="s">
        <v>5921</v>
      </c>
    </row>
    <row r="747" spans="1:3" x14ac:dyDescent="0.2">
      <c r="A747" s="6" t="s">
        <v>7522</v>
      </c>
      <c r="B747" s="6" t="s">
        <v>7523</v>
      </c>
      <c r="C747" s="6" t="s">
        <v>4869</v>
      </c>
    </row>
    <row r="748" spans="1:3" x14ac:dyDescent="0.2">
      <c r="A748" s="6" t="s">
        <v>7524</v>
      </c>
      <c r="B748" s="6" t="s">
        <v>7525</v>
      </c>
      <c r="C748" s="6" t="s">
        <v>4275</v>
      </c>
    </row>
    <row r="749" spans="1:3" x14ac:dyDescent="0.2">
      <c r="A749" s="6" t="s">
        <v>7526</v>
      </c>
      <c r="B749" s="6" t="s">
        <v>7527</v>
      </c>
      <c r="C749" s="6" t="s">
        <v>5641</v>
      </c>
    </row>
    <row r="750" spans="1:3" x14ac:dyDescent="0.2">
      <c r="A750" s="6" t="s">
        <v>1036</v>
      </c>
      <c r="B750" s="6" t="s">
        <v>7528</v>
      </c>
      <c r="C750" s="6" t="s">
        <v>5848</v>
      </c>
    </row>
    <row r="751" spans="1:3" x14ac:dyDescent="0.2">
      <c r="A751" s="6" t="s">
        <v>7529</v>
      </c>
      <c r="B751" s="6" t="s">
        <v>7530</v>
      </c>
      <c r="C751" s="6" t="s">
        <v>4141</v>
      </c>
    </row>
    <row r="752" spans="1:3" x14ac:dyDescent="0.2">
      <c r="A752" s="6" t="s">
        <v>7531</v>
      </c>
      <c r="B752" s="6" t="s">
        <v>7532</v>
      </c>
      <c r="C752" s="6" t="s">
        <v>5201</v>
      </c>
    </row>
    <row r="753" spans="1:3" x14ac:dyDescent="0.2">
      <c r="A753" s="6" t="s">
        <v>7533</v>
      </c>
      <c r="B753" s="6" t="s">
        <v>7534</v>
      </c>
      <c r="C753" s="6" t="s">
        <v>5579</v>
      </c>
    </row>
    <row r="754" spans="1:3" x14ac:dyDescent="0.2">
      <c r="A754" s="6" t="s">
        <v>7535</v>
      </c>
      <c r="B754" s="6" t="s">
        <v>7536</v>
      </c>
      <c r="C754" s="6" t="s">
        <v>4574</v>
      </c>
    </row>
    <row r="755" spans="1:3" x14ac:dyDescent="0.2">
      <c r="A755" s="6" t="s">
        <v>7537</v>
      </c>
      <c r="B755" s="6" t="s">
        <v>7538</v>
      </c>
      <c r="C755" s="6" t="s">
        <v>3707</v>
      </c>
    </row>
    <row r="756" spans="1:3" x14ac:dyDescent="0.2">
      <c r="A756" s="6" t="s">
        <v>7539</v>
      </c>
      <c r="B756" s="6" t="s">
        <v>7540</v>
      </c>
      <c r="C756" s="6" t="s">
        <v>7541</v>
      </c>
    </row>
    <row r="757" spans="1:3" x14ac:dyDescent="0.2">
      <c r="A757" s="6" t="s">
        <v>7542</v>
      </c>
      <c r="B757" s="6" t="s">
        <v>7543</v>
      </c>
      <c r="C757" s="6" t="s">
        <v>5055</v>
      </c>
    </row>
    <row r="758" spans="1:3" x14ac:dyDescent="0.2">
      <c r="A758" s="6" t="s">
        <v>7544</v>
      </c>
      <c r="B758" s="6" t="s">
        <v>7545</v>
      </c>
      <c r="C758" s="6" t="s">
        <v>4393</v>
      </c>
    </row>
    <row r="759" spans="1:3" x14ac:dyDescent="0.2">
      <c r="A759" s="6" t="s">
        <v>7546</v>
      </c>
      <c r="B759" s="6" t="s">
        <v>7547</v>
      </c>
      <c r="C759" s="6" t="s">
        <v>5214</v>
      </c>
    </row>
    <row r="760" spans="1:3" x14ac:dyDescent="0.2">
      <c r="A760" s="6" t="s">
        <v>7548</v>
      </c>
      <c r="B760" s="6" t="s">
        <v>7549</v>
      </c>
      <c r="C760" s="6" t="s">
        <v>5967</v>
      </c>
    </row>
    <row r="761" spans="1:3" x14ac:dyDescent="0.2">
      <c r="A761" s="6" t="s">
        <v>7550</v>
      </c>
      <c r="B761" s="6" t="s">
        <v>7551</v>
      </c>
      <c r="C761" s="6" t="s">
        <v>5998</v>
      </c>
    </row>
    <row r="762" spans="1:3" x14ac:dyDescent="0.2">
      <c r="A762" s="6" t="s">
        <v>7552</v>
      </c>
      <c r="B762" s="6" t="s">
        <v>7553</v>
      </c>
      <c r="C762" s="6" t="s">
        <v>3328</v>
      </c>
    </row>
    <row r="763" spans="1:3" x14ac:dyDescent="0.2">
      <c r="A763" s="6" t="s">
        <v>7554</v>
      </c>
      <c r="B763" s="6" t="s">
        <v>7555</v>
      </c>
      <c r="C763" s="6" t="s">
        <v>4517</v>
      </c>
    </row>
    <row r="764" spans="1:3" x14ac:dyDescent="0.2">
      <c r="A764" s="6" t="s">
        <v>7556</v>
      </c>
      <c r="B764" s="6" t="s">
        <v>7557</v>
      </c>
      <c r="C764" s="6" t="s">
        <v>3460</v>
      </c>
    </row>
    <row r="765" spans="1:3" x14ac:dyDescent="0.2">
      <c r="A765" s="6" t="s">
        <v>7558</v>
      </c>
      <c r="B765" s="6" t="s">
        <v>7559</v>
      </c>
      <c r="C765" s="6" t="s">
        <v>4007</v>
      </c>
    </row>
    <row r="766" spans="1:3" x14ac:dyDescent="0.2">
      <c r="A766" s="6" t="s">
        <v>7560</v>
      </c>
      <c r="B766" s="6" t="s">
        <v>7561</v>
      </c>
      <c r="C766" s="6" t="s">
        <v>4173</v>
      </c>
    </row>
    <row r="767" spans="1:3" x14ac:dyDescent="0.2">
      <c r="A767" s="6" t="s">
        <v>7562</v>
      </c>
      <c r="B767" s="6" t="s">
        <v>7563</v>
      </c>
      <c r="C767" s="6" t="s">
        <v>3235</v>
      </c>
    </row>
    <row r="768" spans="1:3" x14ac:dyDescent="0.2">
      <c r="A768" s="6" t="s">
        <v>7564</v>
      </c>
      <c r="B768" s="6" t="s">
        <v>7565</v>
      </c>
      <c r="C768" s="6" t="s">
        <v>5752</v>
      </c>
    </row>
    <row r="769" spans="1:3" x14ac:dyDescent="0.2">
      <c r="A769" s="6" t="s">
        <v>7566</v>
      </c>
      <c r="B769" s="6" t="s">
        <v>7567</v>
      </c>
      <c r="C769" s="6" t="s">
        <v>4637</v>
      </c>
    </row>
    <row r="770" spans="1:3" x14ac:dyDescent="0.2">
      <c r="A770" s="6" t="s">
        <v>7568</v>
      </c>
      <c r="B770" s="6" t="s">
        <v>7569</v>
      </c>
      <c r="C770" s="6" t="s">
        <v>5398</v>
      </c>
    </row>
    <row r="771" spans="1:3" x14ac:dyDescent="0.2">
      <c r="A771" s="6" t="s">
        <v>7570</v>
      </c>
      <c r="B771" s="6" t="s">
        <v>7571</v>
      </c>
      <c r="C771" s="6" t="s">
        <v>2211</v>
      </c>
    </row>
    <row r="772" spans="1:3" x14ac:dyDescent="0.2">
      <c r="A772" s="6" t="s">
        <v>7572</v>
      </c>
      <c r="B772" s="6" t="s">
        <v>7573</v>
      </c>
      <c r="C772" s="6" t="s">
        <v>3201</v>
      </c>
    </row>
    <row r="773" spans="1:3" x14ac:dyDescent="0.2">
      <c r="A773" s="6" t="s">
        <v>7574</v>
      </c>
      <c r="B773" s="6" t="s">
        <v>7575</v>
      </c>
      <c r="C773" s="6" t="s">
        <v>2910</v>
      </c>
    </row>
    <row r="774" spans="1:3" x14ac:dyDescent="0.2">
      <c r="A774" s="6" t="s">
        <v>546</v>
      </c>
      <c r="B774" s="6" t="s">
        <v>7576</v>
      </c>
      <c r="C774" s="6" t="s">
        <v>3022</v>
      </c>
    </row>
    <row r="775" spans="1:3" x14ac:dyDescent="0.2">
      <c r="A775" s="6" t="s">
        <v>7577</v>
      </c>
      <c r="B775" s="6" t="s">
        <v>7578</v>
      </c>
      <c r="C775" s="6" t="s">
        <v>3769</v>
      </c>
    </row>
    <row r="776" spans="1:3" x14ac:dyDescent="0.2">
      <c r="A776" s="6" t="s">
        <v>7579</v>
      </c>
      <c r="B776" s="6" t="s">
        <v>7580</v>
      </c>
      <c r="C776" s="6" t="s">
        <v>3983</v>
      </c>
    </row>
    <row r="777" spans="1:3" x14ac:dyDescent="0.2">
      <c r="A777" s="6" t="s">
        <v>7581</v>
      </c>
      <c r="B777" s="6" t="s">
        <v>7582</v>
      </c>
      <c r="C777" s="6" t="s">
        <v>5472</v>
      </c>
    </row>
    <row r="778" spans="1:3" x14ac:dyDescent="0.2">
      <c r="A778" s="6" t="s">
        <v>7583</v>
      </c>
      <c r="B778" s="6" t="s">
        <v>7584</v>
      </c>
      <c r="C778" s="6" t="s">
        <v>3130</v>
      </c>
    </row>
    <row r="779" spans="1:3" x14ac:dyDescent="0.2">
      <c r="A779" s="6" t="s">
        <v>7585</v>
      </c>
      <c r="B779" s="6" t="s">
        <v>4079</v>
      </c>
      <c r="C779" s="6" t="s">
        <v>7586</v>
      </c>
    </row>
    <row r="780" spans="1:3" x14ac:dyDescent="0.2">
      <c r="A780" s="6" t="s">
        <v>7587</v>
      </c>
      <c r="B780" s="6" t="s">
        <v>7588</v>
      </c>
      <c r="C780" s="6" t="s">
        <v>4022</v>
      </c>
    </row>
    <row r="781" spans="1:3" x14ac:dyDescent="0.2">
      <c r="A781" s="6" t="s">
        <v>7589</v>
      </c>
      <c r="B781" s="6" t="s">
        <v>7590</v>
      </c>
      <c r="C781" s="6" t="s">
        <v>5020</v>
      </c>
    </row>
    <row r="782" spans="1:3" x14ac:dyDescent="0.2">
      <c r="A782" s="6" t="s">
        <v>7591</v>
      </c>
      <c r="B782" s="6" t="s">
        <v>7592</v>
      </c>
      <c r="C782" s="6" t="s">
        <v>7593</v>
      </c>
    </row>
    <row r="783" spans="1:3" x14ac:dyDescent="0.2">
      <c r="A783" s="6" t="s">
        <v>7594</v>
      </c>
      <c r="B783" s="6" t="s">
        <v>7595</v>
      </c>
      <c r="C783" s="6" t="s">
        <v>5068</v>
      </c>
    </row>
    <row r="784" spans="1:3" x14ac:dyDescent="0.2">
      <c r="A784" s="6" t="s">
        <v>7596</v>
      </c>
      <c r="B784" s="6" t="s">
        <v>7597</v>
      </c>
      <c r="C784" s="6" t="s">
        <v>5929</v>
      </c>
    </row>
    <row r="785" spans="1:3" x14ac:dyDescent="0.2">
      <c r="A785" s="6" t="s">
        <v>7598</v>
      </c>
      <c r="B785" s="6" t="s">
        <v>7599</v>
      </c>
      <c r="C785" s="6" t="s">
        <v>5969</v>
      </c>
    </row>
    <row r="786" spans="1:3" x14ac:dyDescent="0.2">
      <c r="A786" s="6" t="s">
        <v>7600</v>
      </c>
      <c r="B786" s="6" t="s">
        <v>7601</v>
      </c>
      <c r="C786" s="6" t="s">
        <v>3614</v>
      </c>
    </row>
    <row r="787" spans="1:3" x14ac:dyDescent="0.2">
      <c r="A787" s="6" t="s">
        <v>7602</v>
      </c>
      <c r="B787" s="6" t="s">
        <v>7603</v>
      </c>
      <c r="C787" s="6" t="s">
        <v>4797</v>
      </c>
    </row>
    <row r="788" spans="1:3" x14ac:dyDescent="0.2">
      <c r="A788" s="6" t="s">
        <v>7604</v>
      </c>
      <c r="B788" s="6" t="s">
        <v>7605</v>
      </c>
      <c r="C788" s="6" t="s">
        <v>2897</v>
      </c>
    </row>
    <row r="789" spans="1:3" x14ac:dyDescent="0.2">
      <c r="A789" s="6" t="s">
        <v>7606</v>
      </c>
      <c r="B789" s="6" t="s">
        <v>7607</v>
      </c>
      <c r="C789" s="6" t="s">
        <v>4164</v>
      </c>
    </row>
    <row r="790" spans="1:3" x14ac:dyDescent="0.2">
      <c r="A790" s="6" t="s">
        <v>7608</v>
      </c>
      <c r="B790" s="6" t="s">
        <v>7609</v>
      </c>
      <c r="C790" s="6" t="s">
        <v>5033</v>
      </c>
    </row>
    <row r="791" spans="1:3" x14ac:dyDescent="0.2">
      <c r="A791" s="6" t="s">
        <v>7610</v>
      </c>
      <c r="B791" s="6" t="s">
        <v>7611</v>
      </c>
      <c r="C791" s="6" t="s">
        <v>3432</v>
      </c>
    </row>
    <row r="792" spans="1:3" x14ac:dyDescent="0.2">
      <c r="A792" s="6" t="s">
        <v>7612</v>
      </c>
      <c r="B792" s="6" t="s">
        <v>7613</v>
      </c>
      <c r="C792" s="6" t="s">
        <v>5470</v>
      </c>
    </row>
    <row r="793" spans="1:3" x14ac:dyDescent="0.2">
      <c r="A793" s="6" t="s">
        <v>7614</v>
      </c>
      <c r="B793" s="6" t="s">
        <v>7615</v>
      </c>
      <c r="C793" s="6" t="s">
        <v>4082</v>
      </c>
    </row>
    <row r="794" spans="1:3" x14ac:dyDescent="0.2">
      <c r="A794" s="6" t="s">
        <v>7616</v>
      </c>
      <c r="B794" s="6" t="s">
        <v>7617</v>
      </c>
      <c r="C794" s="6" t="s">
        <v>2665</v>
      </c>
    </row>
    <row r="795" spans="1:3" x14ac:dyDescent="0.2">
      <c r="A795" s="6" t="s">
        <v>7618</v>
      </c>
      <c r="B795" s="6" t="s">
        <v>7619</v>
      </c>
      <c r="C795" s="6" t="s">
        <v>4236</v>
      </c>
    </row>
    <row r="796" spans="1:3" x14ac:dyDescent="0.2">
      <c r="A796" s="6" t="s">
        <v>7620</v>
      </c>
      <c r="B796" s="6" t="s">
        <v>7621</v>
      </c>
      <c r="C796" s="6" t="s">
        <v>2350</v>
      </c>
    </row>
    <row r="797" spans="1:3" x14ac:dyDescent="0.2">
      <c r="A797" s="6" t="s">
        <v>7622</v>
      </c>
      <c r="B797" s="6" t="s">
        <v>7623</v>
      </c>
      <c r="C797" s="6" t="s">
        <v>5922</v>
      </c>
    </row>
    <row r="798" spans="1:3" x14ac:dyDescent="0.2">
      <c r="A798" s="6" t="s">
        <v>7624</v>
      </c>
      <c r="B798" s="6" t="s">
        <v>7625</v>
      </c>
      <c r="C798" s="6" t="s">
        <v>7626</v>
      </c>
    </row>
    <row r="799" spans="1:3" x14ac:dyDescent="0.2">
      <c r="A799" s="6" t="s">
        <v>7627</v>
      </c>
      <c r="B799" s="6" t="s">
        <v>7628</v>
      </c>
      <c r="C799" s="6" t="s">
        <v>3592</v>
      </c>
    </row>
    <row r="800" spans="1:3" x14ac:dyDescent="0.2">
      <c r="A800" s="6" t="s">
        <v>840</v>
      </c>
      <c r="B800" s="6" t="s">
        <v>7629</v>
      </c>
      <c r="C800" s="6" t="s">
        <v>6083</v>
      </c>
    </row>
    <row r="801" spans="1:3" x14ac:dyDescent="0.2">
      <c r="A801" s="6" t="s">
        <v>513</v>
      </c>
      <c r="B801" s="6" t="s">
        <v>7630</v>
      </c>
      <c r="C801" s="6" t="s">
        <v>2397</v>
      </c>
    </row>
    <row r="802" spans="1:3" x14ac:dyDescent="0.2">
      <c r="A802" s="6" t="s">
        <v>7631</v>
      </c>
      <c r="B802" s="6" t="s">
        <v>7632</v>
      </c>
      <c r="C802" s="6" t="s">
        <v>4122</v>
      </c>
    </row>
    <row r="803" spans="1:3" x14ac:dyDescent="0.2">
      <c r="A803" s="6" t="s">
        <v>7633</v>
      </c>
      <c r="B803" s="6" t="s">
        <v>7634</v>
      </c>
      <c r="C803" s="6" t="s">
        <v>3919</v>
      </c>
    </row>
    <row r="804" spans="1:3" x14ac:dyDescent="0.2">
      <c r="A804" s="6" t="s">
        <v>606</v>
      </c>
      <c r="B804" s="6" t="s">
        <v>7635</v>
      </c>
      <c r="C804" s="6" t="s">
        <v>4366</v>
      </c>
    </row>
    <row r="805" spans="1:3" x14ac:dyDescent="0.2">
      <c r="A805" s="6" t="s">
        <v>7636</v>
      </c>
      <c r="B805" s="6" t="s">
        <v>7637</v>
      </c>
      <c r="C805" s="6" t="s">
        <v>4368</v>
      </c>
    </row>
    <row r="806" spans="1:3" x14ac:dyDescent="0.2">
      <c r="A806" s="6" t="s">
        <v>1056</v>
      </c>
      <c r="B806" s="6" t="s">
        <v>7638</v>
      </c>
      <c r="C806" s="6" t="s">
        <v>5135</v>
      </c>
    </row>
    <row r="807" spans="1:3" x14ac:dyDescent="0.2">
      <c r="A807" s="6" t="s">
        <v>7639</v>
      </c>
      <c r="B807" s="6" t="s">
        <v>7640</v>
      </c>
      <c r="C807" s="6" t="s">
        <v>7641</v>
      </c>
    </row>
    <row r="808" spans="1:3" x14ac:dyDescent="0.2">
      <c r="A808" s="6" t="s">
        <v>7642</v>
      </c>
      <c r="B808" s="6" t="s">
        <v>7643</v>
      </c>
      <c r="C808" s="6" t="s">
        <v>4949</v>
      </c>
    </row>
    <row r="809" spans="1:3" x14ac:dyDescent="0.2">
      <c r="A809" s="6" t="s">
        <v>7644</v>
      </c>
      <c r="B809" s="6" t="s">
        <v>7645</v>
      </c>
      <c r="C809" s="6" t="s">
        <v>6088</v>
      </c>
    </row>
    <row r="810" spans="1:3" x14ac:dyDescent="0.2">
      <c r="A810" s="6" t="s">
        <v>2058</v>
      </c>
      <c r="B810" s="6"/>
      <c r="C810" s="6" t="s">
        <v>2059</v>
      </c>
    </row>
    <row r="811" spans="1:3" x14ac:dyDescent="0.2">
      <c r="A811" s="6" t="s">
        <v>7646</v>
      </c>
      <c r="B811" s="6" t="s">
        <v>7647</v>
      </c>
      <c r="C811" s="6" t="s">
        <v>2401</v>
      </c>
    </row>
    <row r="812" spans="1:3" x14ac:dyDescent="0.2">
      <c r="A812" s="6" t="s">
        <v>7648</v>
      </c>
      <c r="B812" s="6" t="s">
        <v>7649</v>
      </c>
      <c r="C812" s="6" t="s">
        <v>5759</v>
      </c>
    </row>
    <row r="813" spans="1:3" x14ac:dyDescent="0.2">
      <c r="A813" s="6" t="s">
        <v>7650</v>
      </c>
      <c r="B813" s="6" t="s">
        <v>7651</v>
      </c>
      <c r="C813" s="6" t="s">
        <v>4093</v>
      </c>
    </row>
    <row r="814" spans="1:3" x14ac:dyDescent="0.2">
      <c r="A814" s="6" t="s">
        <v>7652</v>
      </c>
      <c r="B814" s="6" t="s">
        <v>7653</v>
      </c>
      <c r="C814" s="6" t="s">
        <v>3055</v>
      </c>
    </row>
    <row r="815" spans="1:3" x14ac:dyDescent="0.2">
      <c r="A815" s="6" t="s">
        <v>7654</v>
      </c>
      <c r="B815" s="6" t="s">
        <v>7655</v>
      </c>
      <c r="C815" s="6" t="s">
        <v>2036</v>
      </c>
    </row>
    <row r="816" spans="1:3" x14ac:dyDescent="0.2">
      <c r="A816" s="6" t="s">
        <v>7656</v>
      </c>
      <c r="B816" s="6" t="s">
        <v>7657</v>
      </c>
      <c r="C816" s="6" t="s">
        <v>5393</v>
      </c>
    </row>
    <row r="817" spans="1:3" x14ac:dyDescent="0.2">
      <c r="A817" s="6" t="s">
        <v>7658</v>
      </c>
      <c r="B817" s="6" t="s">
        <v>7659</v>
      </c>
      <c r="C817" s="6" t="s">
        <v>3200</v>
      </c>
    </row>
    <row r="818" spans="1:3" x14ac:dyDescent="0.2">
      <c r="A818" s="6" t="s">
        <v>7660</v>
      </c>
      <c r="B818" s="6" t="s">
        <v>7661</v>
      </c>
      <c r="C818" s="6" t="s">
        <v>3505</v>
      </c>
    </row>
    <row r="819" spans="1:3" x14ac:dyDescent="0.2">
      <c r="A819" s="6" t="s">
        <v>7662</v>
      </c>
      <c r="B819" s="6" t="s">
        <v>7663</v>
      </c>
      <c r="C819" s="6" t="s">
        <v>4618</v>
      </c>
    </row>
    <row r="820" spans="1:3" x14ac:dyDescent="0.2">
      <c r="A820" s="6" t="s">
        <v>7664</v>
      </c>
      <c r="B820" s="6" t="s">
        <v>7665</v>
      </c>
      <c r="C820" s="6" t="s">
        <v>5134</v>
      </c>
    </row>
    <row r="821" spans="1:3" x14ac:dyDescent="0.2">
      <c r="A821" s="6" t="s">
        <v>7666</v>
      </c>
      <c r="B821" s="6" t="s">
        <v>7667</v>
      </c>
      <c r="C821" s="6" t="s">
        <v>3142</v>
      </c>
    </row>
    <row r="822" spans="1:3" x14ac:dyDescent="0.2">
      <c r="A822" s="6" t="s">
        <v>727</v>
      </c>
      <c r="B822" s="6" t="s">
        <v>7668</v>
      </c>
      <c r="C822" s="6" t="s">
        <v>4641</v>
      </c>
    </row>
    <row r="823" spans="1:3" x14ac:dyDescent="0.2">
      <c r="A823" s="6" t="s">
        <v>7669</v>
      </c>
      <c r="B823" s="6" t="s">
        <v>7670</v>
      </c>
      <c r="C823" s="6" t="s">
        <v>5703</v>
      </c>
    </row>
    <row r="824" spans="1:3" x14ac:dyDescent="0.2">
      <c r="A824" s="6" t="s">
        <v>7671</v>
      </c>
      <c r="B824" s="6" t="s">
        <v>7672</v>
      </c>
      <c r="C824" s="6" t="s">
        <v>2421</v>
      </c>
    </row>
    <row r="825" spans="1:3" x14ac:dyDescent="0.2">
      <c r="A825" s="6" t="s">
        <v>7673</v>
      </c>
      <c r="B825" s="6" t="s">
        <v>7674</v>
      </c>
      <c r="C825" s="6" t="s">
        <v>4828</v>
      </c>
    </row>
    <row r="826" spans="1:3" x14ac:dyDescent="0.2">
      <c r="A826" s="6" t="s">
        <v>2060</v>
      </c>
      <c r="B826" s="6"/>
      <c r="C826" s="6" t="s">
        <v>2061</v>
      </c>
    </row>
    <row r="827" spans="1:3" x14ac:dyDescent="0.2">
      <c r="A827" s="6" t="s">
        <v>7675</v>
      </c>
      <c r="B827" s="6" t="s">
        <v>7676</v>
      </c>
      <c r="C827" s="6" t="s">
        <v>3170</v>
      </c>
    </row>
    <row r="828" spans="1:3" x14ac:dyDescent="0.2">
      <c r="A828" s="6" t="s">
        <v>7677</v>
      </c>
      <c r="B828" s="6" t="s">
        <v>7678</v>
      </c>
      <c r="C828" s="6" t="s">
        <v>3367</v>
      </c>
    </row>
    <row r="829" spans="1:3" x14ac:dyDescent="0.2">
      <c r="A829" s="6" t="s">
        <v>7679</v>
      </c>
      <c r="B829" s="6" t="s">
        <v>7680</v>
      </c>
      <c r="C829" s="6" t="s">
        <v>7681</v>
      </c>
    </row>
    <row r="830" spans="1:3" x14ac:dyDescent="0.2">
      <c r="A830" s="6" t="s">
        <v>7682</v>
      </c>
      <c r="B830" s="6" t="s">
        <v>7683</v>
      </c>
      <c r="C830" s="6" t="s">
        <v>5799</v>
      </c>
    </row>
    <row r="831" spans="1:3" x14ac:dyDescent="0.2">
      <c r="A831" s="6" t="s">
        <v>7684</v>
      </c>
      <c r="B831" s="6" t="s">
        <v>7685</v>
      </c>
      <c r="C831" s="6" t="s">
        <v>4337</v>
      </c>
    </row>
    <row r="832" spans="1:3" x14ac:dyDescent="0.2">
      <c r="A832" s="6" t="s">
        <v>7686</v>
      </c>
      <c r="B832" s="6" t="s">
        <v>7687</v>
      </c>
      <c r="C832" s="6" t="s">
        <v>2226</v>
      </c>
    </row>
    <row r="833" spans="1:3" x14ac:dyDescent="0.2">
      <c r="A833" s="6" t="s">
        <v>7688</v>
      </c>
      <c r="B833" s="6" t="s">
        <v>7689</v>
      </c>
      <c r="C833" s="6" t="s">
        <v>3685</v>
      </c>
    </row>
    <row r="834" spans="1:3" x14ac:dyDescent="0.2">
      <c r="A834" s="6" t="s">
        <v>7690</v>
      </c>
      <c r="B834" s="6" t="s">
        <v>7691</v>
      </c>
      <c r="C834" s="6" t="s">
        <v>5698</v>
      </c>
    </row>
    <row r="835" spans="1:3" x14ac:dyDescent="0.2">
      <c r="A835" s="6" t="s">
        <v>7692</v>
      </c>
      <c r="B835" s="6" t="s">
        <v>7693</v>
      </c>
      <c r="C835" s="6" t="s">
        <v>5328</v>
      </c>
    </row>
    <row r="836" spans="1:3" x14ac:dyDescent="0.2">
      <c r="A836" s="6" t="s">
        <v>2062</v>
      </c>
      <c r="B836" s="6" t="s">
        <v>2063</v>
      </c>
      <c r="C836" s="6" t="s">
        <v>2064</v>
      </c>
    </row>
    <row r="837" spans="1:3" x14ac:dyDescent="0.2">
      <c r="A837" s="6" t="s">
        <v>7694</v>
      </c>
      <c r="B837" s="6" t="s">
        <v>7695</v>
      </c>
      <c r="C837" s="6" t="s">
        <v>2197</v>
      </c>
    </row>
    <row r="838" spans="1:3" x14ac:dyDescent="0.2">
      <c r="A838" s="6" t="s">
        <v>7696</v>
      </c>
      <c r="B838" s="6" t="s">
        <v>7697</v>
      </c>
      <c r="C838" s="6" t="s">
        <v>3850</v>
      </c>
    </row>
    <row r="839" spans="1:3" x14ac:dyDescent="0.2">
      <c r="A839" s="6" t="s">
        <v>2065</v>
      </c>
      <c r="B839" s="6" t="s">
        <v>2066</v>
      </c>
      <c r="C839" s="6" t="s">
        <v>2067</v>
      </c>
    </row>
    <row r="840" spans="1:3" x14ac:dyDescent="0.2">
      <c r="A840" s="6" t="s">
        <v>1147</v>
      </c>
      <c r="B840" s="6" t="s">
        <v>7698</v>
      </c>
      <c r="C840" s="6" t="s">
        <v>3845</v>
      </c>
    </row>
    <row r="841" spans="1:3" x14ac:dyDescent="0.2">
      <c r="A841" s="6" t="s">
        <v>7699</v>
      </c>
      <c r="B841" s="6" t="s">
        <v>7700</v>
      </c>
      <c r="C841" s="6" t="s">
        <v>4919</v>
      </c>
    </row>
    <row r="842" spans="1:3" x14ac:dyDescent="0.2">
      <c r="A842" s="6" t="s">
        <v>7701</v>
      </c>
      <c r="B842" s="6" t="s">
        <v>7702</v>
      </c>
      <c r="C842" s="6" t="s">
        <v>3632</v>
      </c>
    </row>
    <row r="843" spans="1:3" x14ac:dyDescent="0.2">
      <c r="A843" s="6" t="s">
        <v>7703</v>
      </c>
      <c r="B843" s="6" t="s">
        <v>7704</v>
      </c>
      <c r="C843" s="6" t="s">
        <v>2360</v>
      </c>
    </row>
    <row r="844" spans="1:3" x14ac:dyDescent="0.2">
      <c r="A844" s="6" t="s">
        <v>7705</v>
      </c>
      <c r="B844" s="6" t="s">
        <v>7706</v>
      </c>
      <c r="C844" s="6" t="s">
        <v>2468</v>
      </c>
    </row>
    <row r="845" spans="1:3" x14ac:dyDescent="0.2">
      <c r="A845" s="6" t="s">
        <v>7707</v>
      </c>
      <c r="B845" s="6" t="s">
        <v>7708</v>
      </c>
      <c r="C845" s="6" t="s">
        <v>2371</v>
      </c>
    </row>
    <row r="846" spans="1:3" x14ac:dyDescent="0.2">
      <c r="A846" s="6" t="s">
        <v>7709</v>
      </c>
      <c r="B846" s="6" t="s">
        <v>7710</v>
      </c>
      <c r="C846" s="6" t="s">
        <v>5693</v>
      </c>
    </row>
    <row r="847" spans="1:3" x14ac:dyDescent="0.2">
      <c r="A847" s="6" t="s">
        <v>7711</v>
      </c>
      <c r="B847" s="6" t="s">
        <v>7712</v>
      </c>
      <c r="C847" s="6" t="s">
        <v>2746</v>
      </c>
    </row>
    <row r="848" spans="1:3" x14ac:dyDescent="0.2">
      <c r="A848" s="6" t="s">
        <v>7713</v>
      </c>
      <c r="B848" s="6" t="s">
        <v>7714</v>
      </c>
      <c r="C848" s="6" t="s">
        <v>5625</v>
      </c>
    </row>
    <row r="849" spans="1:3" x14ac:dyDescent="0.2">
      <c r="A849" s="6" t="s">
        <v>7715</v>
      </c>
      <c r="B849" s="6" t="s">
        <v>7716</v>
      </c>
      <c r="C849" s="6" t="s">
        <v>2015</v>
      </c>
    </row>
    <row r="850" spans="1:3" x14ac:dyDescent="0.2">
      <c r="A850" s="6" t="s">
        <v>7717</v>
      </c>
      <c r="B850" s="6" t="s">
        <v>7718</v>
      </c>
      <c r="C850" s="6" t="s">
        <v>4424</v>
      </c>
    </row>
    <row r="851" spans="1:3" x14ac:dyDescent="0.2">
      <c r="A851" s="6" t="s">
        <v>7719</v>
      </c>
      <c r="B851" s="6" t="s">
        <v>7720</v>
      </c>
      <c r="C851" s="6" t="s">
        <v>2223</v>
      </c>
    </row>
    <row r="852" spans="1:3" x14ac:dyDescent="0.2">
      <c r="A852" s="6" t="s">
        <v>2068</v>
      </c>
      <c r="B852" s="6" t="s">
        <v>2069</v>
      </c>
      <c r="C852" s="6" t="s">
        <v>2070</v>
      </c>
    </row>
    <row r="853" spans="1:3" x14ac:dyDescent="0.2">
      <c r="A853" s="6" t="s">
        <v>7721</v>
      </c>
      <c r="B853" s="6" t="s">
        <v>7722</v>
      </c>
      <c r="C853" s="6" t="s">
        <v>6099</v>
      </c>
    </row>
    <row r="854" spans="1:3" x14ac:dyDescent="0.2">
      <c r="A854" s="6" t="s">
        <v>7723</v>
      </c>
      <c r="B854" s="6" t="s">
        <v>7724</v>
      </c>
      <c r="C854" s="6" t="s">
        <v>2520</v>
      </c>
    </row>
    <row r="855" spans="1:3" x14ac:dyDescent="0.2">
      <c r="A855" s="6" t="s">
        <v>7725</v>
      </c>
      <c r="B855" s="6" t="s">
        <v>7726</v>
      </c>
      <c r="C855" s="6" t="s">
        <v>2697</v>
      </c>
    </row>
    <row r="856" spans="1:3" x14ac:dyDescent="0.2">
      <c r="A856" s="6" t="s">
        <v>7727</v>
      </c>
      <c r="B856" s="6" t="s">
        <v>7728</v>
      </c>
      <c r="C856" s="6" t="s">
        <v>3255</v>
      </c>
    </row>
    <row r="857" spans="1:3" x14ac:dyDescent="0.2">
      <c r="A857" s="6" t="s">
        <v>7729</v>
      </c>
      <c r="B857" s="6" t="s">
        <v>7730</v>
      </c>
      <c r="C857" s="6" t="s">
        <v>5116</v>
      </c>
    </row>
    <row r="858" spans="1:3" x14ac:dyDescent="0.2">
      <c r="A858" s="6" t="s">
        <v>1941</v>
      </c>
      <c r="B858" s="6" t="s">
        <v>7731</v>
      </c>
      <c r="C858" s="6" t="s">
        <v>4305</v>
      </c>
    </row>
    <row r="859" spans="1:3" x14ac:dyDescent="0.2">
      <c r="A859" s="6" t="s">
        <v>7732</v>
      </c>
      <c r="B859" s="6" t="s">
        <v>7733</v>
      </c>
      <c r="C859" s="6" t="s">
        <v>2856</v>
      </c>
    </row>
    <row r="860" spans="1:3" x14ac:dyDescent="0.2">
      <c r="A860" s="6" t="s">
        <v>7734</v>
      </c>
      <c r="B860" s="6" t="s">
        <v>7735</v>
      </c>
      <c r="C860" s="6" t="s">
        <v>3555</v>
      </c>
    </row>
    <row r="861" spans="1:3" x14ac:dyDescent="0.2">
      <c r="A861" s="6" t="s">
        <v>7736</v>
      </c>
      <c r="B861" s="6" t="s">
        <v>7737</v>
      </c>
      <c r="C861" s="6" t="s">
        <v>7738</v>
      </c>
    </row>
    <row r="862" spans="1:3" x14ac:dyDescent="0.2">
      <c r="A862" s="6" t="s">
        <v>7739</v>
      </c>
      <c r="B862" s="6" t="s">
        <v>7740</v>
      </c>
      <c r="C862" s="6" t="s">
        <v>2800</v>
      </c>
    </row>
    <row r="863" spans="1:3" x14ac:dyDescent="0.2">
      <c r="A863" s="6" t="s">
        <v>7741</v>
      </c>
      <c r="B863" s="6" t="s">
        <v>7742</v>
      </c>
      <c r="C863" s="6" t="s">
        <v>3267</v>
      </c>
    </row>
    <row r="864" spans="1:3" x14ac:dyDescent="0.2">
      <c r="A864" s="6" t="s">
        <v>7743</v>
      </c>
      <c r="B864" s="6" t="s">
        <v>7744</v>
      </c>
      <c r="C864" s="6" t="s">
        <v>3053</v>
      </c>
    </row>
    <row r="865" spans="1:3" x14ac:dyDescent="0.2">
      <c r="A865" s="6" t="s">
        <v>7745</v>
      </c>
      <c r="B865" s="6" t="s">
        <v>7746</v>
      </c>
      <c r="C865" s="6" t="s">
        <v>6128</v>
      </c>
    </row>
    <row r="866" spans="1:3" x14ac:dyDescent="0.2">
      <c r="A866" s="6" t="s">
        <v>7747</v>
      </c>
      <c r="B866" s="6" t="s">
        <v>7748</v>
      </c>
      <c r="C866" s="6" t="s">
        <v>2208</v>
      </c>
    </row>
    <row r="867" spans="1:3" x14ac:dyDescent="0.2">
      <c r="A867" s="6" t="s">
        <v>7749</v>
      </c>
      <c r="B867" s="6" t="s">
        <v>7750</v>
      </c>
      <c r="C867" s="6" t="s">
        <v>2306</v>
      </c>
    </row>
    <row r="868" spans="1:3" x14ac:dyDescent="0.2">
      <c r="A868" s="6" t="s">
        <v>7751</v>
      </c>
      <c r="B868" s="6" t="s">
        <v>7752</v>
      </c>
      <c r="C868" s="6" t="s">
        <v>2723</v>
      </c>
    </row>
    <row r="869" spans="1:3" x14ac:dyDescent="0.2">
      <c r="A869" s="6" t="s">
        <v>7753</v>
      </c>
      <c r="B869" s="6" t="s">
        <v>7754</v>
      </c>
      <c r="C869" s="6" t="s">
        <v>5304</v>
      </c>
    </row>
    <row r="870" spans="1:3" x14ac:dyDescent="0.2">
      <c r="A870" s="6" t="s">
        <v>7755</v>
      </c>
      <c r="B870" s="6" t="s">
        <v>7756</v>
      </c>
      <c r="C870" s="6" t="s">
        <v>5811</v>
      </c>
    </row>
    <row r="871" spans="1:3" x14ac:dyDescent="0.2">
      <c r="A871" s="6" t="s">
        <v>7757</v>
      </c>
      <c r="B871" s="6" t="s">
        <v>7758</v>
      </c>
      <c r="C871" s="6" t="s">
        <v>2899</v>
      </c>
    </row>
    <row r="872" spans="1:3" x14ac:dyDescent="0.2">
      <c r="A872" s="6" t="s">
        <v>7759</v>
      </c>
      <c r="B872" s="6" t="s">
        <v>7760</v>
      </c>
      <c r="C872" s="6" t="s">
        <v>2253</v>
      </c>
    </row>
    <row r="873" spans="1:3" x14ac:dyDescent="0.2">
      <c r="A873" s="6" t="s">
        <v>7761</v>
      </c>
      <c r="B873" s="6" t="s">
        <v>7762</v>
      </c>
      <c r="C873" s="6" t="s">
        <v>5827</v>
      </c>
    </row>
    <row r="874" spans="1:3" x14ac:dyDescent="0.2">
      <c r="A874" s="6" t="s">
        <v>7763</v>
      </c>
      <c r="B874" s="6" t="s">
        <v>7764</v>
      </c>
      <c r="C874" s="6" t="s">
        <v>2537</v>
      </c>
    </row>
    <row r="875" spans="1:3" x14ac:dyDescent="0.2">
      <c r="A875" s="6" t="s">
        <v>7765</v>
      </c>
      <c r="B875" s="6" t="s">
        <v>7766</v>
      </c>
      <c r="C875" s="6" t="s">
        <v>5653</v>
      </c>
    </row>
    <row r="876" spans="1:3" x14ac:dyDescent="0.2">
      <c r="A876" s="6" t="s">
        <v>7767</v>
      </c>
      <c r="B876" s="6" t="s">
        <v>7768</v>
      </c>
      <c r="C876" s="6" t="s">
        <v>5589</v>
      </c>
    </row>
    <row r="877" spans="1:3" x14ac:dyDescent="0.2">
      <c r="A877" s="6" t="s">
        <v>7769</v>
      </c>
      <c r="B877" s="6" t="s">
        <v>7770</v>
      </c>
      <c r="C877" s="6" t="s">
        <v>6012</v>
      </c>
    </row>
    <row r="878" spans="1:3" x14ac:dyDescent="0.2">
      <c r="A878" s="6" t="s">
        <v>7771</v>
      </c>
      <c r="B878" s="6" t="s">
        <v>7772</v>
      </c>
      <c r="C878" s="6" t="s">
        <v>3926</v>
      </c>
    </row>
    <row r="879" spans="1:3" x14ac:dyDescent="0.2">
      <c r="A879" s="6" t="s">
        <v>7773</v>
      </c>
      <c r="B879" s="6" t="s">
        <v>7774</v>
      </c>
      <c r="C879" s="6" t="s">
        <v>3675</v>
      </c>
    </row>
    <row r="880" spans="1:3" x14ac:dyDescent="0.2">
      <c r="A880" s="6" t="s">
        <v>7775</v>
      </c>
      <c r="B880" s="6" t="s">
        <v>4143</v>
      </c>
      <c r="C880" s="6" t="s">
        <v>3864</v>
      </c>
    </row>
    <row r="881" spans="1:3" x14ac:dyDescent="0.2">
      <c r="A881" s="6" t="s">
        <v>7776</v>
      </c>
      <c r="B881" s="6" t="s">
        <v>7777</v>
      </c>
      <c r="C881" s="6" t="s">
        <v>3864</v>
      </c>
    </row>
    <row r="882" spans="1:3" x14ac:dyDescent="0.2">
      <c r="A882" s="6" t="s">
        <v>7778</v>
      </c>
      <c r="B882" s="6" t="s">
        <v>7779</v>
      </c>
      <c r="C882" s="6" t="s">
        <v>4806</v>
      </c>
    </row>
    <row r="883" spans="1:3" x14ac:dyDescent="0.2">
      <c r="A883" s="6" t="s">
        <v>7780</v>
      </c>
      <c r="B883" s="6" t="s">
        <v>7781</v>
      </c>
      <c r="C883" s="6" t="s">
        <v>4020</v>
      </c>
    </row>
    <row r="884" spans="1:3" x14ac:dyDescent="0.2">
      <c r="A884" s="6" t="s">
        <v>7782</v>
      </c>
      <c r="B884" s="6" t="s">
        <v>7783</v>
      </c>
      <c r="C884" s="6" t="s">
        <v>2540</v>
      </c>
    </row>
    <row r="885" spans="1:3" x14ac:dyDescent="0.2">
      <c r="A885" s="6" t="s">
        <v>7784</v>
      </c>
      <c r="B885" s="6" t="s">
        <v>7785</v>
      </c>
      <c r="C885" s="6" t="s">
        <v>2474</v>
      </c>
    </row>
    <row r="886" spans="1:3" x14ac:dyDescent="0.2">
      <c r="A886" s="6" t="s">
        <v>7786</v>
      </c>
      <c r="B886" s="6" t="s">
        <v>7787</v>
      </c>
      <c r="C886" s="6" t="s">
        <v>3602</v>
      </c>
    </row>
    <row r="887" spans="1:3" x14ac:dyDescent="0.2">
      <c r="A887" s="6" t="s">
        <v>425</v>
      </c>
      <c r="B887" s="6" t="s">
        <v>7788</v>
      </c>
      <c r="C887" s="6" t="s">
        <v>7789</v>
      </c>
    </row>
    <row r="888" spans="1:3" x14ac:dyDescent="0.2">
      <c r="A888" s="6" t="s">
        <v>7790</v>
      </c>
      <c r="B888" s="6" t="s">
        <v>7791</v>
      </c>
      <c r="C888" s="6" t="s">
        <v>2874</v>
      </c>
    </row>
    <row r="889" spans="1:3" x14ac:dyDescent="0.2">
      <c r="A889" s="6" t="s">
        <v>7792</v>
      </c>
      <c r="B889" s="6" t="s">
        <v>7793</v>
      </c>
      <c r="C889" s="6" t="s">
        <v>4340</v>
      </c>
    </row>
    <row r="890" spans="1:3" x14ac:dyDescent="0.2">
      <c r="A890" s="6" t="s">
        <v>629</v>
      </c>
      <c r="B890" s="6" t="s">
        <v>7794</v>
      </c>
      <c r="C890" s="6" t="s">
        <v>3112</v>
      </c>
    </row>
    <row r="891" spans="1:3" x14ac:dyDescent="0.2">
      <c r="A891" s="6" t="s">
        <v>7795</v>
      </c>
      <c r="B891" s="6" t="s">
        <v>7796</v>
      </c>
      <c r="C891" s="6" t="s">
        <v>2920</v>
      </c>
    </row>
    <row r="892" spans="1:3" x14ac:dyDescent="0.2">
      <c r="A892" s="6" t="s">
        <v>7797</v>
      </c>
      <c r="B892" s="6" t="s">
        <v>7798</v>
      </c>
      <c r="C892" s="6" t="s">
        <v>6114</v>
      </c>
    </row>
    <row r="893" spans="1:3" x14ac:dyDescent="0.2">
      <c r="A893" s="6" t="s">
        <v>7799</v>
      </c>
      <c r="B893" s="6" t="s">
        <v>7800</v>
      </c>
      <c r="C893" s="6" t="s">
        <v>4860</v>
      </c>
    </row>
    <row r="894" spans="1:3" x14ac:dyDescent="0.2">
      <c r="A894" s="6" t="s">
        <v>7801</v>
      </c>
      <c r="B894" s="6" t="s">
        <v>7802</v>
      </c>
      <c r="C894" s="6" t="s">
        <v>6109</v>
      </c>
    </row>
    <row r="895" spans="1:3" x14ac:dyDescent="0.2">
      <c r="A895" s="6" t="s">
        <v>404</v>
      </c>
      <c r="B895" s="6" t="s">
        <v>7803</v>
      </c>
      <c r="C895" s="6" t="s">
        <v>4918</v>
      </c>
    </row>
    <row r="896" spans="1:3" x14ac:dyDescent="0.2">
      <c r="A896" s="6" t="s">
        <v>1942</v>
      </c>
      <c r="B896" s="6" t="s">
        <v>7804</v>
      </c>
      <c r="C896" s="6" t="s">
        <v>3965</v>
      </c>
    </row>
    <row r="897" spans="1:3" x14ac:dyDescent="0.2">
      <c r="A897" s="6" t="s">
        <v>7805</v>
      </c>
      <c r="B897" s="6" t="s">
        <v>7806</v>
      </c>
      <c r="C897" s="6" t="s">
        <v>5141</v>
      </c>
    </row>
    <row r="898" spans="1:3" x14ac:dyDescent="0.2">
      <c r="A898" s="6" t="s">
        <v>7807</v>
      </c>
      <c r="B898" s="6" t="s">
        <v>7808</v>
      </c>
      <c r="C898" s="6" t="s">
        <v>5860</v>
      </c>
    </row>
    <row r="899" spans="1:3" x14ac:dyDescent="0.2">
      <c r="A899" s="6" t="s">
        <v>7809</v>
      </c>
      <c r="B899" s="6" t="s">
        <v>7810</v>
      </c>
      <c r="C899" s="6" t="s">
        <v>4227</v>
      </c>
    </row>
    <row r="900" spans="1:3" x14ac:dyDescent="0.2">
      <c r="A900" s="6" t="s">
        <v>1169</v>
      </c>
      <c r="B900" s="6" t="s">
        <v>7811</v>
      </c>
      <c r="C900" s="6" t="s">
        <v>5147</v>
      </c>
    </row>
    <row r="901" spans="1:3" x14ac:dyDescent="0.2">
      <c r="A901" s="6" t="s">
        <v>1173</v>
      </c>
      <c r="B901" s="6" t="s">
        <v>7812</v>
      </c>
      <c r="C901" s="6" t="s">
        <v>3123</v>
      </c>
    </row>
    <row r="902" spans="1:3" x14ac:dyDescent="0.2">
      <c r="A902" s="6" t="s">
        <v>7813</v>
      </c>
      <c r="B902" s="6" t="s">
        <v>7814</v>
      </c>
      <c r="C902" s="6" t="s">
        <v>2932</v>
      </c>
    </row>
    <row r="903" spans="1:3" x14ac:dyDescent="0.2">
      <c r="A903" s="6" t="s">
        <v>7815</v>
      </c>
      <c r="B903" s="6" t="s">
        <v>7816</v>
      </c>
      <c r="C903" s="6" t="s">
        <v>5578</v>
      </c>
    </row>
    <row r="904" spans="1:3" x14ac:dyDescent="0.2">
      <c r="A904" s="6" t="s">
        <v>7817</v>
      </c>
      <c r="B904" s="6" t="s">
        <v>7818</v>
      </c>
      <c r="C904" s="6" t="s">
        <v>4810</v>
      </c>
    </row>
    <row r="905" spans="1:3" x14ac:dyDescent="0.2">
      <c r="A905" s="6" t="s">
        <v>623</v>
      </c>
      <c r="B905" s="6" t="s">
        <v>7819</v>
      </c>
      <c r="C905" s="6" t="s">
        <v>6154</v>
      </c>
    </row>
    <row r="906" spans="1:3" x14ac:dyDescent="0.2">
      <c r="A906" s="6" t="s">
        <v>1200</v>
      </c>
      <c r="B906" s="6" t="s">
        <v>7820</v>
      </c>
      <c r="C906" s="6" t="s">
        <v>4868</v>
      </c>
    </row>
    <row r="907" spans="1:3" x14ac:dyDescent="0.2">
      <c r="A907" s="6" t="s">
        <v>7821</v>
      </c>
      <c r="B907" s="6" t="s">
        <v>7822</v>
      </c>
      <c r="C907" s="6" t="s">
        <v>5954</v>
      </c>
    </row>
    <row r="908" spans="1:3" x14ac:dyDescent="0.2">
      <c r="A908" s="6" t="s">
        <v>591</v>
      </c>
      <c r="B908" s="6" t="s">
        <v>7823</v>
      </c>
      <c r="C908" s="6" t="s">
        <v>3725</v>
      </c>
    </row>
    <row r="909" spans="1:3" x14ac:dyDescent="0.2">
      <c r="A909" s="6" t="s">
        <v>7824</v>
      </c>
      <c r="B909" s="6" t="s">
        <v>7825</v>
      </c>
      <c r="C909" s="6" t="s">
        <v>2280</v>
      </c>
    </row>
    <row r="910" spans="1:3" x14ac:dyDescent="0.2">
      <c r="A910" s="6" t="s">
        <v>7826</v>
      </c>
      <c r="B910" s="6" t="s">
        <v>7827</v>
      </c>
      <c r="C910" s="6" t="s">
        <v>3334</v>
      </c>
    </row>
    <row r="911" spans="1:3" x14ac:dyDescent="0.2">
      <c r="A911" s="6" t="s">
        <v>358</v>
      </c>
      <c r="B911" s="6" t="s">
        <v>7828</v>
      </c>
      <c r="C911" s="6" t="s">
        <v>2960</v>
      </c>
    </row>
    <row r="912" spans="1:3" x14ac:dyDescent="0.2">
      <c r="A912" s="6" t="s">
        <v>7829</v>
      </c>
      <c r="B912" s="6" t="s">
        <v>7830</v>
      </c>
      <c r="C912" s="6" t="s">
        <v>5354</v>
      </c>
    </row>
    <row r="913" spans="1:3" x14ac:dyDescent="0.2">
      <c r="A913" s="6" t="s">
        <v>1224</v>
      </c>
      <c r="B913" s="6" t="s">
        <v>7831</v>
      </c>
      <c r="C913" s="6" t="s">
        <v>5250</v>
      </c>
    </row>
    <row r="914" spans="1:3" x14ac:dyDescent="0.2">
      <c r="A914" s="6" t="s">
        <v>7832</v>
      </c>
      <c r="B914" s="6" t="s">
        <v>7833</v>
      </c>
      <c r="C914" s="6" t="s">
        <v>3107</v>
      </c>
    </row>
    <row r="915" spans="1:3" x14ac:dyDescent="0.2">
      <c r="A915" s="6" t="s">
        <v>548</v>
      </c>
      <c r="B915" s="6" t="s">
        <v>7834</v>
      </c>
      <c r="C915" s="6" t="s">
        <v>4476</v>
      </c>
    </row>
    <row r="916" spans="1:3" x14ac:dyDescent="0.2">
      <c r="A916" s="6" t="s">
        <v>801</v>
      </c>
      <c r="B916" s="6" t="s">
        <v>7835</v>
      </c>
      <c r="C916" s="6" t="s">
        <v>3237</v>
      </c>
    </row>
    <row r="917" spans="1:3" x14ac:dyDescent="0.2">
      <c r="A917" s="6" t="s">
        <v>570</v>
      </c>
      <c r="B917" s="6" t="s">
        <v>7836</v>
      </c>
      <c r="C917" s="6" t="s">
        <v>4024</v>
      </c>
    </row>
    <row r="918" spans="1:3" x14ac:dyDescent="0.2">
      <c r="A918" s="6" t="s">
        <v>7837</v>
      </c>
      <c r="B918" s="6" t="s">
        <v>7838</v>
      </c>
      <c r="C918" s="6" t="s">
        <v>3030</v>
      </c>
    </row>
    <row r="919" spans="1:3" x14ac:dyDescent="0.2">
      <c r="A919" s="6" t="s">
        <v>7839</v>
      </c>
      <c r="B919" s="6" t="s">
        <v>7840</v>
      </c>
      <c r="C919" s="6" t="s">
        <v>2717</v>
      </c>
    </row>
    <row r="920" spans="1:3" x14ac:dyDescent="0.2">
      <c r="A920" s="6" t="s">
        <v>7841</v>
      </c>
      <c r="B920" s="6" t="s">
        <v>7842</v>
      </c>
      <c r="C920" s="6" t="s">
        <v>5484</v>
      </c>
    </row>
    <row r="921" spans="1:3" x14ac:dyDescent="0.2">
      <c r="A921" s="6" t="s">
        <v>7843</v>
      </c>
      <c r="B921" s="6" t="s">
        <v>7844</v>
      </c>
      <c r="C921" s="6" t="s">
        <v>5450</v>
      </c>
    </row>
    <row r="922" spans="1:3" x14ac:dyDescent="0.2">
      <c r="A922" s="6" t="s">
        <v>609</v>
      </c>
      <c r="B922" s="6" t="s">
        <v>7845</v>
      </c>
      <c r="C922" s="6" t="s">
        <v>4608</v>
      </c>
    </row>
    <row r="923" spans="1:3" x14ac:dyDescent="0.2">
      <c r="A923" s="6" t="s">
        <v>826</v>
      </c>
      <c r="B923" s="6" t="s">
        <v>7846</v>
      </c>
      <c r="C923" s="6" t="s">
        <v>2664</v>
      </c>
    </row>
    <row r="924" spans="1:3" x14ac:dyDescent="0.2">
      <c r="A924" s="6" t="s">
        <v>7847</v>
      </c>
      <c r="B924" s="6" t="s">
        <v>7848</v>
      </c>
      <c r="C924" s="6" t="s">
        <v>4147</v>
      </c>
    </row>
    <row r="925" spans="1:3" x14ac:dyDescent="0.2">
      <c r="A925" s="6" t="s">
        <v>7849</v>
      </c>
      <c r="B925" s="6" t="s">
        <v>7850</v>
      </c>
      <c r="C925" s="6" t="s">
        <v>3622</v>
      </c>
    </row>
    <row r="926" spans="1:3" x14ac:dyDescent="0.2">
      <c r="A926" s="6" t="s">
        <v>7851</v>
      </c>
      <c r="B926" s="6" t="s">
        <v>7852</v>
      </c>
      <c r="C926" s="6" t="s">
        <v>5835</v>
      </c>
    </row>
    <row r="927" spans="1:3" x14ac:dyDescent="0.2">
      <c r="A927" s="6" t="s">
        <v>7853</v>
      </c>
      <c r="B927" s="6" t="s">
        <v>7854</v>
      </c>
      <c r="C927" s="6" t="s">
        <v>3651</v>
      </c>
    </row>
    <row r="928" spans="1:3" x14ac:dyDescent="0.2">
      <c r="A928" s="6" t="s">
        <v>7855</v>
      </c>
      <c r="B928" s="6" t="s">
        <v>7856</v>
      </c>
      <c r="C928" s="6" t="s">
        <v>5003</v>
      </c>
    </row>
    <row r="929" spans="1:3" x14ac:dyDescent="0.2">
      <c r="A929" s="6" t="s">
        <v>7857</v>
      </c>
      <c r="B929" s="6" t="s">
        <v>7858</v>
      </c>
      <c r="C929" s="6" t="s">
        <v>6159</v>
      </c>
    </row>
    <row r="930" spans="1:3" x14ac:dyDescent="0.2">
      <c r="A930" s="6" t="s">
        <v>7859</v>
      </c>
      <c r="B930" s="6" t="s">
        <v>7860</v>
      </c>
      <c r="C930" s="6" t="s">
        <v>4085</v>
      </c>
    </row>
    <row r="931" spans="1:3" x14ac:dyDescent="0.2">
      <c r="A931" s="6" t="s">
        <v>7861</v>
      </c>
      <c r="B931" s="6" t="s">
        <v>7862</v>
      </c>
      <c r="C931" s="6" t="s">
        <v>5765</v>
      </c>
    </row>
    <row r="932" spans="1:3" x14ac:dyDescent="0.2">
      <c r="A932" s="6" t="s">
        <v>1214</v>
      </c>
      <c r="B932" s="6" t="s">
        <v>7863</v>
      </c>
      <c r="C932" s="6" t="s">
        <v>5936</v>
      </c>
    </row>
    <row r="933" spans="1:3" x14ac:dyDescent="0.2">
      <c r="A933" s="6" t="s">
        <v>7864</v>
      </c>
      <c r="B933" s="6" t="s">
        <v>7865</v>
      </c>
      <c r="C933" s="6" t="s">
        <v>2922</v>
      </c>
    </row>
    <row r="934" spans="1:3" x14ac:dyDescent="0.2">
      <c r="A934" s="6" t="s">
        <v>7866</v>
      </c>
      <c r="B934" s="6" t="s">
        <v>7867</v>
      </c>
      <c r="C934" s="6" t="s">
        <v>3205</v>
      </c>
    </row>
    <row r="935" spans="1:3" x14ac:dyDescent="0.2">
      <c r="A935" s="6" t="s">
        <v>7868</v>
      </c>
      <c r="B935" s="6" t="s">
        <v>7869</v>
      </c>
      <c r="C935" s="6" t="s">
        <v>5555</v>
      </c>
    </row>
    <row r="936" spans="1:3" x14ac:dyDescent="0.2">
      <c r="A936" s="6" t="s">
        <v>1943</v>
      </c>
      <c r="B936" s="6" t="s">
        <v>7870</v>
      </c>
      <c r="C936" s="6" t="s">
        <v>5897</v>
      </c>
    </row>
    <row r="937" spans="1:3" x14ac:dyDescent="0.2">
      <c r="A937" s="6" t="s">
        <v>7871</v>
      </c>
      <c r="B937" s="6" t="s">
        <v>7872</v>
      </c>
      <c r="C937" s="6" t="s">
        <v>2386</v>
      </c>
    </row>
    <row r="938" spans="1:3" x14ac:dyDescent="0.2">
      <c r="A938" s="6" t="s">
        <v>7873</v>
      </c>
      <c r="B938" s="6" t="s">
        <v>7874</v>
      </c>
      <c r="C938" s="6" t="s">
        <v>4378</v>
      </c>
    </row>
    <row r="939" spans="1:3" x14ac:dyDescent="0.2">
      <c r="A939" s="6" t="s">
        <v>58</v>
      </c>
      <c r="B939" s="6" t="s">
        <v>7875</v>
      </c>
      <c r="C939" s="6" t="s">
        <v>3560</v>
      </c>
    </row>
    <row r="940" spans="1:3" x14ac:dyDescent="0.2">
      <c r="A940" s="6" t="s">
        <v>718</v>
      </c>
      <c r="B940" s="6" t="s">
        <v>7876</v>
      </c>
      <c r="C940" s="6" t="s">
        <v>5019</v>
      </c>
    </row>
    <row r="941" spans="1:3" x14ac:dyDescent="0.2">
      <c r="A941" s="6" t="s">
        <v>7877</v>
      </c>
      <c r="B941" s="6" t="s">
        <v>7878</v>
      </c>
      <c r="C941" s="6" t="s">
        <v>5199</v>
      </c>
    </row>
    <row r="942" spans="1:3" x14ac:dyDescent="0.2">
      <c r="A942" s="6" t="s">
        <v>7879</v>
      </c>
      <c r="B942" s="6" t="s">
        <v>7880</v>
      </c>
      <c r="C942" s="6" t="s">
        <v>3184</v>
      </c>
    </row>
    <row r="943" spans="1:3" x14ac:dyDescent="0.2">
      <c r="A943" s="6" t="s">
        <v>7881</v>
      </c>
      <c r="B943" s="6" t="s">
        <v>7882</v>
      </c>
      <c r="C943" s="6" t="s">
        <v>5383</v>
      </c>
    </row>
    <row r="944" spans="1:3" x14ac:dyDescent="0.2">
      <c r="A944" s="6" t="s">
        <v>7883</v>
      </c>
      <c r="B944" s="6" t="s">
        <v>7884</v>
      </c>
      <c r="C944" s="6" t="s">
        <v>3889</v>
      </c>
    </row>
    <row r="945" spans="1:3" x14ac:dyDescent="0.2">
      <c r="A945" s="6" t="s">
        <v>6</v>
      </c>
      <c r="B945" s="6" t="s">
        <v>7885</v>
      </c>
      <c r="C945" s="6" t="s">
        <v>3889</v>
      </c>
    </row>
    <row r="946" spans="1:3" x14ac:dyDescent="0.2">
      <c r="A946" s="6" t="s">
        <v>7886</v>
      </c>
      <c r="B946" s="6" t="s">
        <v>7887</v>
      </c>
      <c r="C946" s="6" t="s">
        <v>2964</v>
      </c>
    </row>
    <row r="947" spans="1:3" x14ac:dyDescent="0.2">
      <c r="A947" s="6" t="s">
        <v>7888</v>
      </c>
      <c r="B947" s="6" t="s">
        <v>7889</v>
      </c>
      <c r="C947" s="6" t="s">
        <v>4056</v>
      </c>
    </row>
    <row r="948" spans="1:3" x14ac:dyDescent="0.2">
      <c r="A948" s="6" t="s">
        <v>849</v>
      </c>
      <c r="B948" s="6" t="s">
        <v>7890</v>
      </c>
      <c r="C948" s="6" t="s">
        <v>6145</v>
      </c>
    </row>
    <row r="949" spans="1:3" x14ac:dyDescent="0.2">
      <c r="A949" s="6" t="s">
        <v>7891</v>
      </c>
      <c r="B949" s="6" t="s">
        <v>7892</v>
      </c>
      <c r="C949" s="6" t="s">
        <v>2365</v>
      </c>
    </row>
    <row r="950" spans="1:3" x14ac:dyDescent="0.2">
      <c r="A950" s="6" t="s">
        <v>7893</v>
      </c>
      <c r="B950" s="6" t="s">
        <v>7894</v>
      </c>
      <c r="C950" s="6" t="s">
        <v>4567</v>
      </c>
    </row>
    <row r="951" spans="1:3" x14ac:dyDescent="0.2">
      <c r="A951" s="6" t="s">
        <v>7895</v>
      </c>
      <c r="B951" s="6" t="s">
        <v>7896</v>
      </c>
      <c r="C951" s="6" t="s">
        <v>4508</v>
      </c>
    </row>
    <row r="952" spans="1:3" x14ac:dyDescent="0.2">
      <c r="A952" s="6" t="s">
        <v>7897</v>
      </c>
      <c r="B952" s="6" t="s">
        <v>7898</v>
      </c>
      <c r="C952" s="6" t="s">
        <v>4926</v>
      </c>
    </row>
    <row r="953" spans="1:3" x14ac:dyDescent="0.2">
      <c r="A953" s="6" t="s">
        <v>7899</v>
      </c>
      <c r="B953" s="6" t="s">
        <v>7900</v>
      </c>
      <c r="C953" s="6" t="s">
        <v>6076</v>
      </c>
    </row>
    <row r="954" spans="1:3" x14ac:dyDescent="0.2">
      <c r="A954" s="6" t="s">
        <v>7901</v>
      </c>
      <c r="B954" s="6" t="s">
        <v>7902</v>
      </c>
      <c r="C954" s="6" t="s">
        <v>3682</v>
      </c>
    </row>
    <row r="955" spans="1:3" x14ac:dyDescent="0.2">
      <c r="A955" s="6" t="s">
        <v>7903</v>
      </c>
      <c r="B955" s="6" t="s">
        <v>7904</v>
      </c>
      <c r="C955" s="6" t="s">
        <v>4176</v>
      </c>
    </row>
    <row r="956" spans="1:3" x14ac:dyDescent="0.2">
      <c r="A956" s="6" t="s">
        <v>7905</v>
      </c>
      <c r="B956" s="6" t="s">
        <v>7906</v>
      </c>
      <c r="C956" s="6" t="s">
        <v>3373</v>
      </c>
    </row>
    <row r="957" spans="1:3" x14ac:dyDescent="0.2">
      <c r="A957" s="6" t="s">
        <v>7907</v>
      </c>
      <c r="B957" s="6" t="s">
        <v>7908</v>
      </c>
      <c r="C957" s="6" t="s">
        <v>4220</v>
      </c>
    </row>
    <row r="958" spans="1:3" x14ac:dyDescent="0.2">
      <c r="A958" s="6" t="s">
        <v>7909</v>
      </c>
      <c r="B958" s="6" t="s">
        <v>7910</v>
      </c>
      <c r="C958" s="6" t="s">
        <v>4444</v>
      </c>
    </row>
    <row r="959" spans="1:3" x14ac:dyDescent="0.2">
      <c r="A959" s="6" t="s">
        <v>7911</v>
      </c>
      <c r="B959" s="6" t="s">
        <v>7912</v>
      </c>
      <c r="C959" s="6" t="s">
        <v>3640</v>
      </c>
    </row>
    <row r="960" spans="1:3" x14ac:dyDescent="0.2">
      <c r="A960" s="6" t="s">
        <v>7913</v>
      </c>
      <c r="B960" s="6" t="s">
        <v>7914</v>
      </c>
      <c r="C960" s="6" t="s">
        <v>5645</v>
      </c>
    </row>
    <row r="961" spans="1:3" x14ac:dyDescent="0.2">
      <c r="A961" s="6" t="s">
        <v>7915</v>
      </c>
      <c r="B961" s="6" t="s">
        <v>7916</v>
      </c>
      <c r="C961" s="6" t="s">
        <v>5557</v>
      </c>
    </row>
    <row r="962" spans="1:3" x14ac:dyDescent="0.2">
      <c r="A962" s="6" t="s">
        <v>7917</v>
      </c>
      <c r="B962" s="6" t="s">
        <v>7918</v>
      </c>
      <c r="C962" s="6" t="s">
        <v>4495</v>
      </c>
    </row>
    <row r="963" spans="1:3" x14ac:dyDescent="0.2">
      <c r="A963" s="6" t="s">
        <v>7919</v>
      </c>
      <c r="B963" s="6" t="s">
        <v>7920</v>
      </c>
      <c r="C963" s="6" t="s">
        <v>5825</v>
      </c>
    </row>
    <row r="964" spans="1:3" x14ac:dyDescent="0.2">
      <c r="A964" s="6" t="s">
        <v>7921</v>
      </c>
      <c r="B964" s="6" t="s">
        <v>7922</v>
      </c>
      <c r="C964" s="6" t="s">
        <v>2830</v>
      </c>
    </row>
    <row r="965" spans="1:3" x14ac:dyDescent="0.2">
      <c r="A965" s="6" t="s">
        <v>7923</v>
      </c>
      <c r="B965" s="6" t="s">
        <v>7924</v>
      </c>
      <c r="C965" s="6" t="s">
        <v>4764</v>
      </c>
    </row>
    <row r="966" spans="1:3" x14ac:dyDescent="0.2">
      <c r="A966" s="6" t="s">
        <v>7925</v>
      </c>
      <c r="B966" s="6" t="s">
        <v>7926</v>
      </c>
      <c r="C966" s="6" t="s">
        <v>5949</v>
      </c>
    </row>
    <row r="967" spans="1:3" x14ac:dyDescent="0.2">
      <c r="A967" s="6" t="s">
        <v>7927</v>
      </c>
      <c r="B967" s="6" t="s">
        <v>7928</v>
      </c>
      <c r="C967" s="6" t="s">
        <v>5438</v>
      </c>
    </row>
    <row r="968" spans="1:3" x14ac:dyDescent="0.2">
      <c r="A968" s="6" t="s">
        <v>2071</v>
      </c>
      <c r="B968" s="6" t="s">
        <v>2072</v>
      </c>
      <c r="C968" s="6" t="s">
        <v>2073</v>
      </c>
    </row>
    <row r="969" spans="1:3" x14ac:dyDescent="0.2">
      <c r="A969" s="6" t="s">
        <v>793</v>
      </c>
      <c r="B969" s="6" t="s">
        <v>7929</v>
      </c>
      <c r="C969" s="6" t="s">
        <v>5599</v>
      </c>
    </row>
    <row r="970" spans="1:3" x14ac:dyDescent="0.2">
      <c r="A970" s="6" t="s">
        <v>7930</v>
      </c>
      <c r="B970" s="6" t="s">
        <v>7931</v>
      </c>
      <c r="C970" s="6" t="s">
        <v>3721</v>
      </c>
    </row>
    <row r="971" spans="1:3" x14ac:dyDescent="0.2">
      <c r="A971" s="6" t="s">
        <v>7932</v>
      </c>
      <c r="B971" s="6" t="s">
        <v>7933</v>
      </c>
      <c r="C971" s="6" t="s">
        <v>5169</v>
      </c>
    </row>
    <row r="972" spans="1:3" x14ac:dyDescent="0.2">
      <c r="A972" s="6" t="s">
        <v>7934</v>
      </c>
      <c r="B972" s="6" t="s">
        <v>7935</v>
      </c>
      <c r="C972" s="6" t="s">
        <v>3683</v>
      </c>
    </row>
    <row r="973" spans="1:3" x14ac:dyDescent="0.2">
      <c r="A973" s="6" t="s">
        <v>7936</v>
      </c>
      <c r="B973" s="6" t="s">
        <v>7937</v>
      </c>
      <c r="C973" s="6" t="s">
        <v>2636</v>
      </c>
    </row>
    <row r="974" spans="1:3" x14ac:dyDescent="0.2">
      <c r="A974" s="6" t="s">
        <v>7938</v>
      </c>
      <c r="B974" s="6" t="s">
        <v>7939</v>
      </c>
      <c r="C974" s="6" t="s">
        <v>4207</v>
      </c>
    </row>
    <row r="975" spans="1:3" x14ac:dyDescent="0.2">
      <c r="A975" s="6" t="s">
        <v>7940</v>
      </c>
      <c r="B975" s="6" t="s">
        <v>7941</v>
      </c>
      <c r="C975" s="6" t="s">
        <v>2668</v>
      </c>
    </row>
    <row r="976" spans="1:3" x14ac:dyDescent="0.2">
      <c r="A976" s="6" t="s">
        <v>7942</v>
      </c>
      <c r="B976" s="6" t="s">
        <v>7943</v>
      </c>
      <c r="C976" s="6" t="s">
        <v>4388</v>
      </c>
    </row>
    <row r="977" spans="1:3" x14ac:dyDescent="0.2">
      <c r="A977" s="6" t="s">
        <v>2074</v>
      </c>
      <c r="B977" s="6"/>
      <c r="C977" s="6" t="s">
        <v>2075</v>
      </c>
    </row>
    <row r="978" spans="1:3" x14ac:dyDescent="0.2">
      <c r="A978" s="6" t="s">
        <v>7944</v>
      </c>
      <c r="B978" s="6" t="s">
        <v>7945</v>
      </c>
      <c r="C978" s="6" t="s">
        <v>4630</v>
      </c>
    </row>
    <row r="979" spans="1:3" x14ac:dyDescent="0.2">
      <c r="A979" s="6" t="s">
        <v>7946</v>
      </c>
      <c r="B979" s="6" t="s">
        <v>7947</v>
      </c>
      <c r="C979" s="6" t="s">
        <v>4929</v>
      </c>
    </row>
    <row r="980" spans="1:3" x14ac:dyDescent="0.2">
      <c r="A980" s="6" t="s">
        <v>7948</v>
      </c>
      <c r="B980" s="6" t="s">
        <v>7949</v>
      </c>
      <c r="C980" s="6" t="s">
        <v>5995</v>
      </c>
    </row>
    <row r="981" spans="1:3" x14ac:dyDescent="0.2">
      <c r="A981" s="6" t="s">
        <v>2076</v>
      </c>
      <c r="B981" s="6" t="s">
        <v>2077</v>
      </c>
      <c r="C981" s="6" t="s">
        <v>2078</v>
      </c>
    </row>
    <row r="982" spans="1:3" x14ac:dyDescent="0.2">
      <c r="A982" s="6" t="s">
        <v>7950</v>
      </c>
      <c r="B982" s="6" t="s">
        <v>7951</v>
      </c>
      <c r="C982" s="6" t="s">
        <v>5040</v>
      </c>
    </row>
    <row r="983" spans="1:3" x14ac:dyDescent="0.2">
      <c r="A983" s="6" t="s">
        <v>7952</v>
      </c>
      <c r="B983" s="6" t="s">
        <v>7953</v>
      </c>
      <c r="C983" s="6" t="s">
        <v>3773</v>
      </c>
    </row>
    <row r="984" spans="1:3" x14ac:dyDescent="0.2">
      <c r="A984" s="6" t="s">
        <v>7954</v>
      </c>
      <c r="B984" s="6" t="s">
        <v>7955</v>
      </c>
      <c r="C984" s="6" t="s">
        <v>2787</v>
      </c>
    </row>
    <row r="985" spans="1:3" x14ac:dyDescent="0.2">
      <c r="A985" s="6" t="s">
        <v>7956</v>
      </c>
      <c r="B985" s="6" t="s">
        <v>7957</v>
      </c>
      <c r="C985" s="6" t="s">
        <v>3440</v>
      </c>
    </row>
    <row r="986" spans="1:3" x14ac:dyDescent="0.2">
      <c r="A986" s="6" t="s">
        <v>7958</v>
      </c>
      <c r="B986" s="6" t="s">
        <v>7959</v>
      </c>
      <c r="C986" s="6" t="s">
        <v>4161</v>
      </c>
    </row>
    <row r="987" spans="1:3" x14ac:dyDescent="0.2">
      <c r="A987" s="6" t="s">
        <v>7960</v>
      </c>
      <c r="B987" s="6" t="s">
        <v>7961</v>
      </c>
      <c r="C987" s="6" t="s">
        <v>3060</v>
      </c>
    </row>
    <row r="988" spans="1:3" x14ac:dyDescent="0.2">
      <c r="A988" s="6" t="s">
        <v>7962</v>
      </c>
      <c r="B988" s="6" t="s">
        <v>7963</v>
      </c>
      <c r="C988" s="6" t="s">
        <v>4900</v>
      </c>
    </row>
    <row r="989" spans="1:3" x14ac:dyDescent="0.2">
      <c r="A989" s="6" t="s">
        <v>7964</v>
      </c>
      <c r="B989" s="6" t="s">
        <v>7965</v>
      </c>
      <c r="C989" s="6" t="s">
        <v>2562</v>
      </c>
    </row>
    <row r="990" spans="1:3" x14ac:dyDescent="0.2">
      <c r="A990" s="6" t="s">
        <v>7966</v>
      </c>
      <c r="B990" s="6" t="s">
        <v>7967</v>
      </c>
      <c r="C990" s="6" t="s">
        <v>4118</v>
      </c>
    </row>
    <row r="991" spans="1:3" x14ac:dyDescent="0.2">
      <c r="A991" s="6" t="s">
        <v>7968</v>
      </c>
      <c r="B991" s="6" t="s">
        <v>7969</v>
      </c>
      <c r="C991" s="6" t="s">
        <v>3082</v>
      </c>
    </row>
    <row r="992" spans="1:3" x14ac:dyDescent="0.2">
      <c r="A992" s="6" t="s">
        <v>7970</v>
      </c>
      <c r="B992" s="6" t="s">
        <v>7971</v>
      </c>
      <c r="C992" s="6" t="s">
        <v>2221</v>
      </c>
    </row>
    <row r="993" spans="1:3" x14ac:dyDescent="0.2">
      <c r="A993" s="6" t="s">
        <v>7972</v>
      </c>
      <c r="B993" s="6" t="s">
        <v>7973</v>
      </c>
      <c r="C993" s="6" t="s">
        <v>3717</v>
      </c>
    </row>
    <row r="994" spans="1:3" x14ac:dyDescent="0.2">
      <c r="A994" s="6" t="s">
        <v>7974</v>
      </c>
      <c r="B994" s="6" t="s">
        <v>7975</v>
      </c>
      <c r="C994" s="6" t="s">
        <v>3870</v>
      </c>
    </row>
    <row r="995" spans="1:3" x14ac:dyDescent="0.2">
      <c r="A995" s="6" t="s">
        <v>7976</v>
      </c>
      <c r="B995" s="6" t="s">
        <v>7977</v>
      </c>
      <c r="C995" s="6" t="s">
        <v>5829</v>
      </c>
    </row>
    <row r="996" spans="1:3" x14ac:dyDescent="0.2">
      <c r="A996" s="6" t="s">
        <v>7978</v>
      </c>
      <c r="B996" s="6" t="s">
        <v>7979</v>
      </c>
      <c r="C996" s="6" t="s">
        <v>4107</v>
      </c>
    </row>
    <row r="997" spans="1:3" x14ac:dyDescent="0.2">
      <c r="A997" s="6" t="s">
        <v>7980</v>
      </c>
      <c r="B997" s="6" t="s">
        <v>7981</v>
      </c>
      <c r="C997" s="6" t="s">
        <v>5456</v>
      </c>
    </row>
    <row r="998" spans="1:3" x14ac:dyDescent="0.2">
      <c r="A998" s="6" t="s">
        <v>7982</v>
      </c>
      <c r="B998" s="6" t="s">
        <v>7983</v>
      </c>
      <c r="C998" s="6" t="s">
        <v>2217</v>
      </c>
    </row>
    <row r="999" spans="1:3" x14ac:dyDescent="0.2">
      <c r="A999" s="6" t="s">
        <v>7984</v>
      </c>
      <c r="B999" s="6" t="s">
        <v>7985</v>
      </c>
      <c r="C999" s="6" t="s">
        <v>5501</v>
      </c>
    </row>
    <row r="1000" spans="1:3" x14ac:dyDescent="0.2">
      <c r="A1000" s="6" t="s">
        <v>7986</v>
      </c>
      <c r="B1000" s="6" t="s">
        <v>7987</v>
      </c>
      <c r="C1000" s="6" t="s">
        <v>3243</v>
      </c>
    </row>
    <row r="1001" spans="1:3" x14ac:dyDescent="0.2">
      <c r="A1001" s="6" t="s">
        <v>7988</v>
      </c>
      <c r="B1001" s="6" t="s">
        <v>7989</v>
      </c>
      <c r="C1001" s="6" t="s">
        <v>3916</v>
      </c>
    </row>
    <row r="1002" spans="1:3" x14ac:dyDescent="0.2">
      <c r="A1002" s="6" t="s">
        <v>7990</v>
      </c>
      <c r="B1002" s="6" t="s">
        <v>7991</v>
      </c>
      <c r="C1002" s="6" t="s">
        <v>2753</v>
      </c>
    </row>
    <row r="1003" spans="1:3" x14ac:dyDescent="0.2">
      <c r="A1003" s="6" t="s">
        <v>7992</v>
      </c>
      <c r="B1003" s="6" t="s">
        <v>7993</v>
      </c>
      <c r="C1003" s="6" t="s">
        <v>5989</v>
      </c>
    </row>
    <row r="1004" spans="1:3" x14ac:dyDescent="0.2">
      <c r="A1004" s="6" t="s">
        <v>7994</v>
      </c>
      <c r="B1004" s="6" t="s">
        <v>7995</v>
      </c>
      <c r="C1004" s="6" t="s">
        <v>3554</v>
      </c>
    </row>
    <row r="1005" spans="1:3" x14ac:dyDescent="0.2">
      <c r="A1005" s="6" t="s">
        <v>7996</v>
      </c>
      <c r="B1005" s="6" t="s">
        <v>7997</v>
      </c>
      <c r="C1005" s="6" t="s">
        <v>3921</v>
      </c>
    </row>
    <row r="1006" spans="1:3" x14ac:dyDescent="0.2">
      <c r="A1006" s="6" t="s">
        <v>7998</v>
      </c>
      <c r="B1006" s="6" t="s">
        <v>7999</v>
      </c>
      <c r="C1006" s="6" t="s">
        <v>5433</v>
      </c>
    </row>
    <row r="1007" spans="1:3" x14ac:dyDescent="0.2">
      <c r="A1007" s="6" t="s">
        <v>8000</v>
      </c>
      <c r="B1007" s="6" t="s">
        <v>8001</v>
      </c>
      <c r="C1007" s="6" t="s">
        <v>5351</v>
      </c>
    </row>
    <row r="1008" spans="1:3" x14ac:dyDescent="0.2">
      <c r="A1008" s="6" t="s">
        <v>8002</v>
      </c>
      <c r="B1008" s="6" t="s">
        <v>8003</v>
      </c>
      <c r="C1008" s="6" t="s">
        <v>2629</v>
      </c>
    </row>
    <row r="1009" spans="1:3" x14ac:dyDescent="0.2">
      <c r="A1009" s="6" t="s">
        <v>8004</v>
      </c>
      <c r="B1009" s="6" t="s">
        <v>8005</v>
      </c>
      <c r="C1009" s="6" t="s">
        <v>2450</v>
      </c>
    </row>
    <row r="1010" spans="1:3" x14ac:dyDescent="0.2">
      <c r="A1010" s="6" t="s">
        <v>8006</v>
      </c>
      <c r="B1010" s="6" t="s">
        <v>8007</v>
      </c>
      <c r="C1010" s="6" t="s">
        <v>5095</v>
      </c>
    </row>
    <row r="1011" spans="1:3" x14ac:dyDescent="0.2">
      <c r="A1011" s="6" t="s">
        <v>8008</v>
      </c>
      <c r="B1011" s="6" t="s">
        <v>8009</v>
      </c>
      <c r="C1011" s="6" t="s">
        <v>2547</v>
      </c>
    </row>
    <row r="1012" spans="1:3" x14ac:dyDescent="0.2">
      <c r="A1012" s="6" t="s">
        <v>8010</v>
      </c>
      <c r="B1012" s="6" t="s">
        <v>8011</v>
      </c>
      <c r="C1012" s="6" t="s">
        <v>4523</v>
      </c>
    </row>
    <row r="1013" spans="1:3" x14ac:dyDescent="0.2">
      <c r="A1013" s="6" t="s">
        <v>8012</v>
      </c>
      <c r="B1013" s="6" t="s">
        <v>8013</v>
      </c>
      <c r="C1013" s="6" t="s">
        <v>5123</v>
      </c>
    </row>
    <row r="1014" spans="1:3" x14ac:dyDescent="0.2">
      <c r="A1014" s="6" t="s">
        <v>8014</v>
      </c>
      <c r="B1014" s="6" t="s">
        <v>8015</v>
      </c>
      <c r="C1014" s="6" t="s">
        <v>4240</v>
      </c>
    </row>
    <row r="1015" spans="1:3" x14ac:dyDescent="0.2">
      <c r="A1015" s="6" t="s">
        <v>8016</v>
      </c>
      <c r="B1015" s="6" t="s">
        <v>4109</v>
      </c>
      <c r="C1015" s="6" t="s">
        <v>2591</v>
      </c>
    </row>
    <row r="1016" spans="1:3" x14ac:dyDescent="0.2">
      <c r="A1016" s="6" t="s">
        <v>8017</v>
      </c>
      <c r="B1016" s="6" t="s">
        <v>8018</v>
      </c>
      <c r="C1016" s="6" t="s">
        <v>5711</v>
      </c>
    </row>
    <row r="1017" spans="1:3" x14ac:dyDescent="0.2">
      <c r="A1017" s="6" t="s">
        <v>8019</v>
      </c>
      <c r="B1017" s="6" t="s">
        <v>8020</v>
      </c>
      <c r="C1017" s="6" t="s">
        <v>3922</v>
      </c>
    </row>
    <row r="1018" spans="1:3" x14ac:dyDescent="0.2">
      <c r="A1018" s="6" t="s">
        <v>8021</v>
      </c>
      <c r="B1018" s="6" t="s">
        <v>8022</v>
      </c>
      <c r="C1018" s="6" t="s">
        <v>4485</v>
      </c>
    </row>
    <row r="1019" spans="1:3" x14ac:dyDescent="0.2">
      <c r="A1019" s="6" t="s">
        <v>8023</v>
      </c>
      <c r="B1019" s="6" t="s">
        <v>8024</v>
      </c>
      <c r="C1019" s="6" t="s">
        <v>5352</v>
      </c>
    </row>
    <row r="1020" spans="1:3" x14ac:dyDescent="0.2">
      <c r="A1020" s="6" t="s">
        <v>8025</v>
      </c>
      <c r="B1020" s="6" t="s">
        <v>8026</v>
      </c>
      <c r="C1020" s="6" t="s">
        <v>6072</v>
      </c>
    </row>
    <row r="1021" spans="1:3" x14ac:dyDescent="0.2">
      <c r="A1021" s="6" t="s">
        <v>8027</v>
      </c>
      <c r="B1021" s="6" t="s">
        <v>8028</v>
      </c>
      <c r="C1021" s="6" t="s">
        <v>4887</v>
      </c>
    </row>
    <row r="1022" spans="1:3" x14ac:dyDescent="0.2">
      <c r="A1022" s="6" t="s">
        <v>8029</v>
      </c>
      <c r="B1022" s="6" t="s">
        <v>8030</v>
      </c>
      <c r="C1022" s="6" t="s">
        <v>4963</v>
      </c>
    </row>
    <row r="1023" spans="1:3" x14ac:dyDescent="0.2">
      <c r="A1023" s="6" t="s">
        <v>185</v>
      </c>
      <c r="B1023" s="6" t="s">
        <v>8031</v>
      </c>
      <c r="C1023" s="6" t="s">
        <v>2771</v>
      </c>
    </row>
    <row r="1024" spans="1:3" x14ac:dyDescent="0.2">
      <c r="A1024" s="6" t="s">
        <v>8032</v>
      </c>
      <c r="B1024" s="6" t="s">
        <v>8033</v>
      </c>
      <c r="C1024" s="6" t="s">
        <v>2414</v>
      </c>
    </row>
    <row r="1025" spans="1:3" x14ac:dyDescent="0.2">
      <c r="A1025" s="6" t="s">
        <v>84</v>
      </c>
      <c r="B1025" s="6" t="s">
        <v>8034</v>
      </c>
      <c r="C1025" s="6" t="s">
        <v>2463</v>
      </c>
    </row>
    <row r="1026" spans="1:3" x14ac:dyDescent="0.2">
      <c r="A1026" s="6" t="s">
        <v>8035</v>
      </c>
      <c r="B1026" s="6" t="s">
        <v>8036</v>
      </c>
      <c r="C1026" s="6" t="s">
        <v>4503</v>
      </c>
    </row>
    <row r="1027" spans="1:3" x14ac:dyDescent="0.2">
      <c r="A1027" s="6" t="s">
        <v>8037</v>
      </c>
      <c r="B1027" s="6" t="s">
        <v>8038</v>
      </c>
      <c r="C1027" s="6" t="s">
        <v>4502</v>
      </c>
    </row>
    <row r="1028" spans="1:3" x14ac:dyDescent="0.2">
      <c r="A1028" s="6" t="s">
        <v>8039</v>
      </c>
      <c r="B1028" s="6" t="s">
        <v>8040</v>
      </c>
      <c r="C1028" s="6" t="s">
        <v>3746</v>
      </c>
    </row>
    <row r="1029" spans="1:3" x14ac:dyDescent="0.2">
      <c r="A1029" s="6" t="s">
        <v>8041</v>
      </c>
      <c r="B1029" s="6" t="s">
        <v>8042</v>
      </c>
      <c r="C1029" s="6" t="s">
        <v>2999</v>
      </c>
    </row>
    <row r="1030" spans="1:3" x14ac:dyDescent="0.2">
      <c r="A1030" s="6" t="s">
        <v>8043</v>
      </c>
      <c r="B1030" s="6" t="s">
        <v>8044</v>
      </c>
      <c r="C1030" s="6" t="s">
        <v>2745</v>
      </c>
    </row>
    <row r="1031" spans="1:3" x14ac:dyDescent="0.2">
      <c r="A1031" s="6" t="s">
        <v>8045</v>
      </c>
      <c r="B1031" s="6" t="s">
        <v>8046</v>
      </c>
      <c r="C1031" s="6" t="s">
        <v>3056</v>
      </c>
    </row>
    <row r="1032" spans="1:3" x14ac:dyDescent="0.2">
      <c r="A1032" s="6" t="s">
        <v>8047</v>
      </c>
      <c r="B1032" s="6" t="s">
        <v>8048</v>
      </c>
      <c r="C1032" s="6" t="s">
        <v>5810</v>
      </c>
    </row>
    <row r="1033" spans="1:3" x14ac:dyDescent="0.2">
      <c r="A1033" s="6" t="s">
        <v>8049</v>
      </c>
      <c r="B1033" s="6" t="s">
        <v>8050</v>
      </c>
      <c r="C1033" s="6" t="s">
        <v>2935</v>
      </c>
    </row>
    <row r="1034" spans="1:3" x14ac:dyDescent="0.2">
      <c r="A1034" s="6" t="s">
        <v>8051</v>
      </c>
      <c r="B1034" s="6" t="s">
        <v>8052</v>
      </c>
      <c r="C1034" s="6" t="s">
        <v>4165</v>
      </c>
    </row>
    <row r="1035" spans="1:3" x14ac:dyDescent="0.2">
      <c r="A1035" s="6" t="s">
        <v>8053</v>
      </c>
      <c r="B1035" s="6" t="s">
        <v>8054</v>
      </c>
      <c r="C1035" s="6" t="s">
        <v>4679</v>
      </c>
    </row>
    <row r="1036" spans="1:3" x14ac:dyDescent="0.2">
      <c r="A1036" s="6" t="s">
        <v>512</v>
      </c>
      <c r="B1036" s="6" t="s">
        <v>8055</v>
      </c>
      <c r="C1036" s="6" t="s">
        <v>2273</v>
      </c>
    </row>
    <row r="1037" spans="1:3" x14ac:dyDescent="0.2">
      <c r="A1037" s="6" t="s">
        <v>8056</v>
      </c>
      <c r="B1037" s="6" t="s">
        <v>8057</v>
      </c>
      <c r="C1037" s="6" t="s">
        <v>3582</v>
      </c>
    </row>
    <row r="1038" spans="1:3" x14ac:dyDescent="0.2">
      <c r="A1038" s="6" t="s">
        <v>8058</v>
      </c>
      <c r="B1038" s="6" t="s">
        <v>8059</v>
      </c>
      <c r="C1038" s="6" t="s">
        <v>4936</v>
      </c>
    </row>
    <row r="1039" spans="1:3" x14ac:dyDescent="0.2">
      <c r="A1039" s="6" t="s">
        <v>8060</v>
      </c>
      <c r="B1039" s="6" t="s">
        <v>8061</v>
      </c>
      <c r="C1039" s="6" t="s">
        <v>5818</v>
      </c>
    </row>
    <row r="1040" spans="1:3" x14ac:dyDescent="0.2">
      <c r="A1040" s="6" t="s">
        <v>8062</v>
      </c>
      <c r="B1040" s="6" t="s">
        <v>8063</v>
      </c>
      <c r="C1040" s="6" t="s">
        <v>2812</v>
      </c>
    </row>
    <row r="1041" spans="1:3" x14ac:dyDescent="0.2">
      <c r="A1041" s="6" t="s">
        <v>8064</v>
      </c>
      <c r="B1041" s="6" t="s">
        <v>8065</v>
      </c>
      <c r="C1041" s="6" t="s">
        <v>5313</v>
      </c>
    </row>
    <row r="1042" spans="1:3" x14ac:dyDescent="0.2">
      <c r="A1042" s="6" t="s">
        <v>8066</v>
      </c>
      <c r="B1042" s="6" t="s">
        <v>8067</v>
      </c>
      <c r="C1042" s="6" t="s">
        <v>5174</v>
      </c>
    </row>
    <row r="1043" spans="1:3" x14ac:dyDescent="0.2">
      <c r="A1043" s="6" t="s">
        <v>8068</v>
      </c>
      <c r="B1043" s="6" t="s">
        <v>8069</v>
      </c>
      <c r="C1043" s="6" t="s">
        <v>3723</v>
      </c>
    </row>
    <row r="1044" spans="1:3" x14ac:dyDescent="0.2">
      <c r="A1044" s="6" t="s">
        <v>8070</v>
      </c>
      <c r="B1044" s="6" t="s">
        <v>8071</v>
      </c>
      <c r="C1044" s="6" t="s">
        <v>8072</v>
      </c>
    </row>
    <row r="1045" spans="1:3" x14ac:dyDescent="0.2">
      <c r="A1045" s="6" t="s">
        <v>8073</v>
      </c>
      <c r="B1045" s="6" t="s">
        <v>8074</v>
      </c>
      <c r="C1045" s="6" t="s">
        <v>5440</v>
      </c>
    </row>
    <row r="1046" spans="1:3" x14ac:dyDescent="0.2">
      <c r="A1046" s="6" t="s">
        <v>8075</v>
      </c>
      <c r="B1046" s="6" t="s">
        <v>8076</v>
      </c>
      <c r="C1046" s="6" t="s">
        <v>5411</v>
      </c>
    </row>
    <row r="1047" spans="1:3" x14ac:dyDescent="0.2">
      <c r="A1047" s="6" t="s">
        <v>8077</v>
      </c>
      <c r="B1047" s="6" t="s">
        <v>8078</v>
      </c>
      <c r="C1047" s="6" t="s">
        <v>3835</v>
      </c>
    </row>
    <row r="1048" spans="1:3" x14ac:dyDescent="0.2">
      <c r="A1048" s="6" t="s">
        <v>8079</v>
      </c>
      <c r="B1048" s="6" t="s">
        <v>8080</v>
      </c>
      <c r="C1048" s="6" t="s">
        <v>4617</v>
      </c>
    </row>
    <row r="1049" spans="1:3" x14ac:dyDescent="0.2">
      <c r="A1049" s="6" t="s">
        <v>8081</v>
      </c>
      <c r="B1049" s="6" t="s">
        <v>8082</v>
      </c>
      <c r="C1049" s="6" t="s">
        <v>2903</v>
      </c>
    </row>
    <row r="1050" spans="1:3" x14ac:dyDescent="0.2">
      <c r="A1050" s="6" t="s">
        <v>8083</v>
      </c>
      <c r="B1050" s="6" t="s">
        <v>8084</v>
      </c>
      <c r="C1050" s="6" t="s">
        <v>3454</v>
      </c>
    </row>
    <row r="1051" spans="1:3" x14ac:dyDescent="0.2">
      <c r="A1051" s="6" t="s">
        <v>8085</v>
      </c>
      <c r="B1051" s="6" t="s">
        <v>8086</v>
      </c>
      <c r="C1051" s="6" t="s">
        <v>5581</v>
      </c>
    </row>
    <row r="1052" spans="1:3" x14ac:dyDescent="0.2">
      <c r="A1052" s="6" t="s">
        <v>8087</v>
      </c>
      <c r="B1052" s="6" t="s">
        <v>8088</v>
      </c>
      <c r="C1052" s="6" t="s">
        <v>6141</v>
      </c>
    </row>
    <row r="1053" spans="1:3" x14ac:dyDescent="0.2">
      <c r="A1053" s="6" t="s">
        <v>8089</v>
      </c>
      <c r="B1053" s="6" t="s">
        <v>8090</v>
      </c>
      <c r="C1053" s="6" t="s">
        <v>5120</v>
      </c>
    </row>
    <row r="1054" spans="1:3" x14ac:dyDescent="0.2">
      <c r="A1054" s="6" t="s">
        <v>8091</v>
      </c>
      <c r="B1054" s="6" t="s">
        <v>8092</v>
      </c>
      <c r="C1054" s="6" t="s">
        <v>5661</v>
      </c>
    </row>
    <row r="1055" spans="1:3" x14ac:dyDescent="0.2">
      <c r="A1055" s="6" t="s">
        <v>8093</v>
      </c>
      <c r="B1055" s="6" t="s">
        <v>8094</v>
      </c>
      <c r="C1055" s="6" t="s">
        <v>5999</v>
      </c>
    </row>
    <row r="1056" spans="1:3" x14ac:dyDescent="0.2">
      <c r="A1056" s="6" t="s">
        <v>8095</v>
      </c>
      <c r="B1056" s="6" t="s">
        <v>8096</v>
      </c>
      <c r="C1056" s="6" t="s">
        <v>3097</v>
      </c>
    </row>
    <row r="1057" spans="1:3" x14ac:dyDescent="0.2">
      <c r="A1057" s="6" t="s">
        <v>8097</v>
      </c>
      <c r="B1057" s="6" t="s">
        <v>8098</v>
      </c>
      <c r="C1057" s="6" t="s">
        <v>2319</v>
      </c>
    </row>
    <row r="1058" spans="1:3" x14ac:dyDescent="0.2">
      <c r="A1058" s="6" t="s">
        <v>8099</v>
      </c>
      <c r="B1058" s="6" t="s">
        <v>8100</v>
      </c>
      <c r="C1058" s="6" t="s">
        <v>4864</v>
      </c>
    </row>
    <row r="1059" spans="1:3" x14ac:dyDescent="0.2">
      <c r="A1059" s="6" t="s">
        <v>8101</v>
      </c>
      <c r="B1059" s="6" t="s">
        <v>8102</v>
      </c>
      <c r="C1059" s="6" t="s">
        <v>2806</v>
      </c>
    </row>
    <row r="1060" spans="1:3" x14ac:dyDescent="0.2">
      <c r="A1060" s="6" t="s">
        <v>8103</v>
      </c>
      <c r="B1060" s="6" t="s">
        <v>8104</v>
      </c>
      <c r="C1060" s="6" t="s">
        <v>2515</v>
      </c>
    </row>
    <row r="1061" spans="1:3" x14ac:dyDescent="0.2">
      <c r="A1061" s="6" t="s">
        <v>8105</v>
      </c>
      <c r="B1061" s="6" t="s">
        <v>8106</v>
      </c>
      <c r="C1061" s="6" t="s">
        <v>3385</v>
      </c>
    </row>
    <row r="1062" spans="1:3" x14ac:dyDescent="0.2">
      <c r="A1062" s="6" t="s">
        <v>8107</v>
      </c>
      <c r="B1062" s="6" t="s">
        <v>8108</v>
      </c>
      <c r="C1062" s="6" t="s">
        <v>8109</v>
      </c>
    </row>
    <row r="1063" spans="1:3" x14ac:dyDescent="0.2">
      <c r="A1063" s="6" t="s">
        <v>8110</v>
      </c>
      <c r="B1063" s="6" t="s">
        <v>8111</v>
      </c>
      <c r="C1063" s="6" t="s">
        <v>3103</v>
      </c>
    </row>
    <row r="1064" spans="1:3" x14ac:dyDescent="0.2">
      <c r="A1064" s="6" t="s">
        <v>8112</v>
      </c>
      <c r="B1064" s="6" t="s">
        <v>8113</v>
      </c>
      <c r="C1064" s="6" t="s">
        <v>3209</v>
      </c>
    </row>
    <row r="1065" spans="1:3" x14ac:dyDescent="0.2">
      <c r="A1065" s="6" t="s">
        <v>8114</v>
      </c>
      <c r="B1065" s="6" t="s">
        <v>8115</v>
      </c>
      <c r="C1065" s="6" t="s">
        <v>4133</v>
      </c>
    </row>
    <row r="1066" spans="1:3" x14ac:dyDescent="0.2">
      <c r="A1066" s="6" t="s">
        <v>8116</v>
      </c>
      <c r="B1066" s="6" t="s">
        <v>8117</v>
      </c>
      <c r="C1066" s="6" t="s">
        <v>3259</v>
      </c>
    </row>
    <row r="1067" spans="1:3" x14ac:dyDescent="0.2">
      <c r="A1067" s="6" t="s">
        <v>8118</v>
      </c>
      <c r="B1067" s="6" t="s">
        <v>8119</v>
      </c>
      <c r="C1067" s="6" t="s">
        <v>3765</v>
      </c>
    </row>
    <row r="1068" spans="1:3" x14ac:dyDescent="0.2">
      <c r="A1068" s="6" t="s">
        <v>8120</v>
      </c>
      <c r="B1068" s="6" t="s">
        <v>8121</v>
      </c>
      <c r="C1068" s="6" t="s">
        <v>3018</v>
      </c>
    </row>
    <row r="1069" spans="1:3" x14ac:dyDescent="0.2">
      <c r="A1069" s="6" t="s">
        <v>8122</v>
      </c>
      <c r="B1069" s="6" t="s">
        <v>8123</v>
      </c>
      <c r="C1069" s="6" t="s">
        <v>4054</v>
      </c>
    </row>
    <row r="1070" spans="1:3" x14ac:dyDescent="0.2">
      <c r="A1070" s="6" t="s">
        <v>8124</v>
      </c>
      <c r="B1070" s="6" t="s">
        <v>8125</v>
      </c>
      <c r="C1070" s="6" t="s">
        <v>4757</v>
      </c>
    </row>
    <row r="1071" spans="1:3" x14ac:dyDescent="0.2">
      <c r="A1071" s="6" t="s">
        <v>8126</v>
      </c>
      <c r="B1071" s="6" t="s">
        <v>8127</v>
      </c>
      <c r="C1071" s="6" t="s">
        <v>5400</v>
      </c>
    </row>
    <row r="1072" spans="1:3" x14ac:dyDescent="0.2">
      <c r="A1072" s="6" t="s">
        <v>8128</v>
      </c>
      <c r="B1072" s="6" t="s">
        <v>8129</v>
      </c>
      <c r="C1072" s="6" t="s">
        <v>2210</v>
      </c>
    </row>
    <row r="1073" spans="1:3" x14ac:dyDescent="0.2">
      <c r="A1073" s="6" t="s">
        <v>8130</v>
      </c>
      <c r="B1073" s="6" t="s">
        <v>8131</v>
      </c>
      <c r="C1073" s="6" t="s">
        <v>2966</v>
      </c>
    </row>
    <row r="1074" spans="1:3" x14ac:dyDescent="0.2">
      <c r="A1074" s="6" t="s">
        <v>8132</v>
      </c>
      <c r="B1074" s="6" t="s">
        <v>8133</v>
      </c>
      <c r="C1074" s="6" t="s">
        <v>5371</v>
      </c>
    </row>
    <row r="1075" spans="1:3" x14ac:dyDescent="0.2">
      <c r="A1075" s="6" t="s">
        <v>8134</v>
      </c>
      <c r="B1075" s="6" t="s">
        <v>8135</v>
      </c>
      <c r="C1075" s="6" t="s">
        <v>3442</v>
      </c>
    </row>
    <row r="1076" spans="1:3" x14ac:dyDescent="0.2">
      <c r="A1076" s="6" t="s">
        <v>8136</v>
      </c>
      <c r="B1076" s="6" t="s">
        <v>8137</v>
      </c>
      <c r="C1076" s="6" t="s">
        <v>4720</v>
      </c>
    </row>
    <row r="1077" spans="1:3" x14ac:dyDescent="0.2">
      <c r="A1077" s="6" t="s">
        <v>8138</v>
      </c>
      <c r="B1077" s="6" t="s">
        <v>8139</v>
      </c>
      <c r="C1077" s="6" t="s">
        <v>2340</v>
      </c>
    </row>
    <row r="1078" spans="1:3" x14ac:dyDescent="0.2">
      <c r="A1078" s="6" t="s">
        <v>8140</v>
      </c>
      <c r="B1078" s="6" t="s">
        <v>8141</v>
      </c>
      <c r="C1078" s="6" t="s">
        <v>5766</v>
      </c>
    </row>
    <row r="1079" spans="1:3" x14ac:dyDescent="0.2">
      <c r="A1079" s="6" t="s">
        <v>8142</v>
      </c>
      <c r="B1079" s="6" t="s">
        <v>8143</v>
      </c>
      <c r="C1079" s="6" t="s">
        <v>4488</v>
      </c>
    </row>
    <row r="1080" spans="1:3" x14ac:dyDescent="0.2">
      <c r="A1080" s="6" t="s">
        <v>8144</v>
      </c>
      <c r="B1080" s="6" t="s">
        <v>8145</v>
      </c>
      <c r="C1080" s="6" t="s">
        <v>4548</v>
      </c>
    </row>
    <row r="1081" spans="1:3" x14ac:dyDescent="0.2">
      <c r="A1081" s="6" t="s">
        <v>8146</v>
      </c>
      <c r="B1081" s="6" t="s">
        <v>8147</v>
      </c>
      <c r="C1081" s="6" t="s">
        <v>2327</v>
      </c>
    </row>
    <row r="1082" spans="1:3" x14ac:dyDescent="0.2">
      <c r="A1082" s="6" t="s">
        <v>8148</v>
      </c>
      <c r="B1082" s="6" t="s">
        <v>8149</v>
      </c>
      <c r="C1082" s="6" t="s">
        <v>3927</v>
      </c>
    </row>
    <row r="1083" spans="1:3" x14ac:dyDescent="0.2">
      <c r="A1083" s="6" t="s">
        <v>8150</v>
      </c>
      <c r="B1083" s="6" t="s">
        <v>8151</v>
      </c>
      <c r="C1083" s="6" t="s">
        <v>4899</v>
      </c>
    </row>
    <row r="1084" spans="1:3" x14ac:dyDescent="0.2">
      <c r="A1084" s="6" t="s">
        <v>8152</v>
      </c>
      <c r="B1084" s="6" t="s">
        <v>8153</v>
      </c>
      <c r="C1084" s="6" t="s">
        <v>3988</v>
      </c>
    </row>
    <row r="1085" spans="1:3" x14ac:dyDescent="0.2">
      <c r="A1085" s="6" t="s">
        <v>8154</v>
      </c>
      <c r="B1085" s="6" t="s">
        <v>8155</v>
      </c>
      <c r="C1085" s="6" t="s">
        <v>4795</v>
      </c>
    </row>
    <row r="1086" spans="1:3" x14ac:dyDescent="0.2">
      <c r="A1086" s="6" t="s">
        <v>8156</v>
      </c>
      <c r="B1086" s="6" t="s">
        <v>8157</v>
      </c>
      <c r="C1086" s="6" t="s">
        <v>3157</v>
      </c>
    </row>
    <row r="1087" spans="1:3" x14ac:dyDescent="0.2">
      <c r="A1087" s="6" t="s">
        <v>8158</v>
      </c>
      <c r="B1087" s="6" t="s">
        <v>8159</v>
      </c>
      <c r="C1087" s="6" t="s">
        <v>5069</v>
      </c>
    </row>
    <row r="1088" spans="1:3" x14ac:dyDescent="0.2">
      <c r="A1088" s="6" t="s">
        <v>8160</v>
      </c>
      <c r="B1088" s="6" t="s">
        <v>8161</v>
      </c>
      <c r="C1088" s="6" t="s">
        <v>5391</v>
      </c>
    </row>
    <row r="1089" spans="1:3" x14ac:dyDescent="0.2">
      <c r="A1089" s="6" t="s">
        <v>8162</v>
      </c>
      <c r="B1089" s="6" t="s">
        <v>8163</v>
      </c>
      <c r="C1089" s="6" t="s">
        <v>3438</v>
      </c>
    </row>
    <row r="1090" spans="1:3" x14ac:dyDescent="0.2">
      <c r="A1090" s="6" t="s">
        <v>8164</v>
      </c>
      <c r="B1090" s="6" t="s">
        <v>8165</v>
      </c>
      <c r="C1090" s="6" t="s">
        <v>6086</v>
      </c>
    </row>
    <row r="1091" spans="1:3" x14ac:dyDescent="0.2">
      <c r="A1091" s="6" t="s">
        <v>8166</v>
      </c>
      <c r="B1091" s="6" t="s">
        <v>8167</v>
      </c>
      <c r="C1091" s="6" t="s">
        <v>3647</v>
      </c>
    </row>
    <row r="1092" spans="1:3" x14ac:dyDescent="0.2">
      <c r="A1092" s="6" t="s">
        <v>8168</v>
      </c>
      <c r="B1092" s="6" t="s">
        <v>8169</v>
      </c>
      <c r="C1092" s="6" t="s">
        <v>4210</v>
      </c>
    </row>
    <row r="1093" spans="1:3" x14ac:dyDescent="0.2">
      <c r="A1093" s="6" t="s">
        <v>354</v>
      </c>
      <c r="B1093" s="6" t="s">
        <v>8170</v>
      </c>
      <c r="C1093" s="6" t="s">
        <v>4132</v>
      </c>
    </row>
    <row r="1094" spans="1:3" x14ac:dyDescent="0.2">
      <c r="A1094" s="6" t="s">
        <v>8171</v>
      </c>
      <c r="B1094" s="6" t="s">
        <v>8172</v>
      </c>
      <c r="C1094" s="6" t="s">
        <v>2265</v>
      </c>
    </row>
    <row r="1095" spans="1:3" x14ac:dyDescent="0.2">
      <c r="A1095" s="6" t="s">
        <v>8173</v>
      </c>
      <c r="B1095" s="6" t="s">
        <v>8174</v>
      </c>
      <c r="C1095" s="6" t="s">
        <v>2655</v>
      </c>
    </row>
    <row r="1096" spans="1:3" x14ac:dyDescent="0.2">
      <c r="A1096" s="6" t="s">
        <v>8175</v>
      </c>
      <c r="B1096" s="6" t="s">
        <v>8176</v>
      </c>
      <c r="C1096" s="6" t="s">
        <v>2521</v>
      </c>
    </row>
    <row r="1097" spans="1:3" x14ac:dyDescent="0.2">
      <c r="A1097" s="6" t="s">
        <v>8177</v>
      </c>
      <c r="B1097" s="6" t="s">
        <v>8178</v>
      </c>
      <c r="C1097" s="6" t="s">
        <v>4092</v>
      </c>
    </row>
    <row r="1098" spans="1:3" x14ac:dyDescent="0.2">
      <c r="A1098" s="6" t="s">
        <v>8179</v>
      </c>
      <c r="B1098" s="6" t="s">
        <v>8180</v>
      </c>
      <c r="C1098" s="6" t="s">
        <v>4612</v>
      </c>
    </row>
    <row r="1099" spans="1:3" x14ac:dyDescent="0.2">
      <c r="A1099" s="6" t="s">
        <v>8181</v>
      </c>
      <c r="B1099" s="6" t="s">
        <v>8182</v>
      </c>
      <c r="C1099" s="6" t="s">
        <v>4545</v>
      </c>
    </row>
    <row r="1100" spans="1:3" x14ac:dyDescent="0.2">
      <c r="A1100" s="6" t="s">
        <v>8183</v>
      </c>
      <c r="B1100" s="6" t="s">
        <v>8184</v>
      </c>
      <c r="C1100" s="6" t="s">
        <v>4483</v>
      </c>
    </row>
    <row r="1101" spans="1:3" x14ac:dyDescent="0.2">
      <c r="A1101" s="6" t="s">
        <v>8185</v>
      </c>
      <c r="B1101" s="6" t="s">
        <v>8186</v>
      </c>
      <c r="C1101" s="6" t="s">
        <v>5505</v>
      </c>
    </row>
    <row r="1102" spans="1:3" x14ac:dyDescent="0.2">
      <c r="A1102" s="6" t="s">
        <v>8187</v>
      </c>
      <c r="B1102" s="6" t="s">
        <v>8188</v>
      </c>
      <c r="C1102" s="6" t="s">
        <v>2961</v>
      </c>
    </row>
    <row r="1103" spans="1:3" x14ac:dyDescent="0.2">
      <c r="A1103" s="6" t="s">
        <v>8189</v>
      </c>
      <c r="B1103" s="6" t="s">
        <v>8190</v>
      </c>
      <c r="C1103" s="6" t="s">
        <v>3967</v>
      </c>
    </row>
    <row r="1104" spans="1:3" x14ac:dyDescent="0.2">
      <c r="A1104" s="6" t="s">
        <v>545</v>
      </c>
      <c r="B1104" s="6" t="s">
        <v>8191</v>
      </c>
      <c r="C1104" s="6" t="s">
        <v>2712</v>
      </c>
    </row>
    <row r="1105" spans="1:3" x14ac:dyDescent="0.2">
      <c r="A1105" s="6" t="s">
        <v>8192</v>
      </c>
      <c r="B1105" s="6" t="s">
        <v>8193</v>
      </c>
      <c r="C1105" s="6" t="s">
        <v>4433</v>
      </c>
    </row>
    <row r="1106" spans="1:3" x14ac:dyDescent="0.2">
      <c r="A1106" s="6" t="s">
        <v>8194</v>
      </c>
      <c r="B1106" s="6" t="s">
        <v>8195</v>
      </c>
      <c r="C1106" s="6" t="s">
        <v>2342</v>
      </c>
    </row>
    <row r="1107" spans="1:3" x14ac:dyDescent="0.2">
      <c r="A1107" s="6" t="s">
        <v>8196</v>
      </c>
      <c r="B1107" s="6" t="s">
        <v>8197</v>
      </c>
      <c r="C1107" s="6" t="s">
        <v>4299</v>
      </c>
    </row>
    <row r="1108" spans="1:3" x14ac:dyDescent="0.2">
      <c r="A1108" s="6" t="s">
        <v>8198</v>
      </c>
      <c r="B1108" s="6" t="s">
        <v>8199</v>
      </c>
      <c r="C1108" s="6" t="s">
        <v>2426</v>
      </c>
    </row>
    <row r="1109" spans="1:3" x14ac:dyDescent="0.2">
      <c r="A1109" s="6" t="s">
        <v>8200</v>
      </c>
      <c r="B1109" s="6" t="s">
        <v>8201</v>
      </c>
      <c r="C1109" s="6" t="s">
        <v>5795</v>
      </c>
    </row>
    <row r="1110" spans="1:3" x14ac:dyDescent="0.2">
      <c r="A1110" s="6" t="s">
        <v>8202</v>
      </c>
      <c r="B1110" s="6" t="s">
        <v>8203</v>
      </c>
      <c r="C1110" s="6" t="s">
        <v>4755</v>
      </c>
    </row>
    <row r="1111" spans="1:3" x14ac:dyDescent="0.2">
      <c r="A1111" s="6" t="s">
        <v>8204</v>
      </c>
      <c r="B1111" s="6" t="s">
        <v>8205</v>
      </c>
      <c r="C1111" s="6" t="s">
        <v>4027</v>
      </c>
    </row>
    <row r="1112" spans="1:3" x14ac:dyDescent="0.2">
      <c r="A1112" s="6" t="s">
        <v>8206</v>
      </c>
      <c r="B1112" s="6" t="s">
        <v>8207</v>
      </c>
      <c r="C1112" s="6" t="s">
        <v>3798</v>
      </c>
    </row>
    <row r="1113" spans="1:3" x14ac:dyDescent="0.2">
      <c r="A1113" s="6" t="s">
        <v>8208</v>
      </c>
      <c r="B1113" s="6" t="s">
        <v>8209</v>
      </c>
      <c r="C1113" s="6" t="s">
        <v>4454</v>
      </c>
    </row>
    <row r="1114" spans="1:3" x14ac:dyDescent="0.2">
      <c r="A1114" s="6" t="s">
        <v>8210</v>
      </c>
      <c r="B1114" s="6" t="s">
        <v>8211</v>
      </c>
      <c r="C1114" s="6" t="s">
        <v>4923</v>
      </c>
    </row>
    <row r="1115" spans="1:3" x14ac:dyDescent="0.2">
      <c r="A1115" s="6" t="s">
        <v>8212</v>
      </c>
      <c r="B1115" s="6" t="s">
        <v>8213</v>
      </c>
      <c r="C1115" s="6" t="s">
        <v>3542</v>
      </c>
    </row>
    <row r="1116" spans="1:3" x14ac:dyDescent="0.2">
      <c r="A1116" s="6" t="s">
        <v>8214</v>
      </c>
      <c r="B1116" s="6" t="s">
        <v>8215</v>
      </c>
      <c r="C1116" s="6" t="s">
        <v>5166</v>
      </c>
    </row>
    <row r="1117" spans="1:3" x14ac:dyDescent="0.2">
      <c r="A1117" s="6" t="s">
        <v>8216</v>
      </c>
      <c r="B1117" s="6" t="s">
        <v>8217</v>
      </c>
      <c r="C1117" s="6" t="s">
        <v>3823</v>
      </c>
    </row>
    <row r="1118" spans="1:3" x14ac:dyDescent="0.2">
      <c r="A1118" s="6" t="s">
        <v>2079</v>
      </c>
      <c r="B1118" s="6"/>
      <c r="C1118" s="6" t="s">
        <v>2080</v>
      </c>
    </row>
    <row r="1119" spans="1:3" x14ac:dyDescent="0.2">
      <c r="A1119" s="6" t="s">
        <v>8218</v>
      </c>
      <c r="B1119" s="6" t="s">
        <v>8219</v>
      </c>
      <c r="C1119" s="6" t="s">
        <v>2861</v>
      </c>
    </row>
    <row r="1120" spans="1:3" x14ac:dyDescent="0.2">
      <c r="A1120" s="6" t="s">
        <v>667</v>
      </c>
      <c r="B1120" s="6" t="s">
        <v>8220</v>
      </c>
      <c r="C1120" s="6" t="s">
        <v>3829</v>
      </c>
    </row>
    <row r="1121" spans="1:3" x14ac:dyDescent="0.2">
      <c r="A1121" s="6" t="s">
        <v>703</v>
      </c>
      <c r="B1121" s="6" t="s">
        <v>8221</v>
      </c>
      <c r="C1121" s="6" t="s">
        <v>6004</v>
      </c>
    </row>
    <row r="1122" spans="1:3" x14ac:dyDescent="0.2">
      <c r="A1122" s="6" t="s">
        <v>8222</v>
      </c>
      <c r="B1122" s="6" t="s">
        <v>8223</v>
      </c>
      <c r="C1122" s="6" t="s">
        <v>4768</v>
      </c>
    </row>
    <row r="1123" spans="1:3" x14ac:dyDescent="0.2">
      <c r="A1123" s="6" t="s">
        <v>8224</v>
      </c>
      <c r="B1123" s="6" t="s">
        <v>8225</v>
      </c>
      <c r="C1123" s="6" t="s">
        <v>3585</v>
      </c>
    </row>
    <row r="1124" spans="1:3" x14ac:dyDescent="0.2">
      <c r="A1124" s="6" t="s">
        <v>8226</v>
      </c>
      <c r="B1124" s="6" t="s">
        <v>8227</v>
      </c>
      <c r="C1124" s="6" t="s">
        <v>2740</v>
      </c>
    </row>
    <row r="1125" spans="1:3" x14ac:dyDescent="0.2">
      <c r="A1125" s="6" t="s">
        <v>8228</v>
      </c>
      <c r="B1125" s="6" t="s">
        <v>8229</v>
      </c>
      <c r="C1125" s="6" t="s">
        <v>3731</v>
      </c>
    </row>
    <row r="1126" spans="1:3" x14ac:dyDescent="0.2">
      <c r="A1126" s="6" t="s">
        <v>8230</v>
      </c>
      <c r="B1126" s="6" t="s">
        <v>8231</v>
      </c>
      <c r="C1126" s="6" t="s">
        <v>4103</v>
      </c>
    </row>
    <row r="1127" spans="1:3" x14ac:dyDescent="0.2">
      <c r="A1127" s="6" t="s">
        <v>8232</v>
      </c>
      <c r="B1127" s="6" t="s">
        <v>8233</v>
      </c>
      <c r="C1127" s="6" t="s">
        <v>5705</v>
      </c>
    </row>
    <row r="1128" spans="1:3" x14ac:dyDescent="0.2">
      <c r="A1128" s="6" t="s">
        <v>2081</v>
      </c>
      <c r="B1128" s="6" t="s">
        <v>2082</v>
      </c>
      <c r="C1128" s="6" t="s">
        <v>2083</v>
      </c>
    </row>
    <row r="1129" spans="1:3" x14ac:dyDescent="0.2">
      <c r="A1129" s="6" t="s">
        <v>8234</v>
      </c>
      <c r="B1129" s="6" t="s">
        <v>8235</v>
      </c>
      <c r="C1129" s="6" t="s">
        <v>3524</v>
      </c>
    </row>
    <row r="1130" spans="1:3" x14ac:dyDescent="0.2">
      <c r="A1130" s="6" t="s">
        <v>8236</v>
      </c>
      <c r="B1130" s="6" t="s">
        <v>8237</v>
      </c>
      <c r="C1130" s="6" t="s">
        <v>5833</v>
      </c>
    </row>
    <row r="1131" spans="1:3" x14ac:dyDescent="0.2">
      <c r="A1131" s="6" t="s">
        <v>8238</v>
      </c>
      <c r="B1131" s="6" t="s">
        <v>8239</v>
      </c>
      <c r="C1131" s="6" t="s">
        <v>5523</v>
      </c>
    </row>
    <row r="1132" spans="1:3" x14ac:dyDescent="0.2">
      <c r="A1132" s="6" t="s">
        <v>8240</v>
      </c>
      <c r="B1132" s="6" t="s">
        <v>8241</v>
      </c>
      <c r="C1132" s="6" t="s">
        <v>2232</v>
      </c>
    </row>
    <row r="1133" spans="1:3" x14ac:dyDescent="0.2">
      <c r="A1133" s="6" t="s">
        <v>8242</v>
      </c>
      <c r="B1133" s="6" t="s">
        <v>8243</v>
      </c>
      <c r="C1133" s="6" t="s">
        <v>4202</v>
      </c>
    </row>
    <row r="1134" spans="1:3" x14ac:dyDescent="0.2">
      <c r="A1134" s="6" t="s">
        <v>237</v>
      </c>
      <c r="B1134" s="6" t="s">
        <v>8244</v>
      </c>
      <c r="C1134" s="6" t="s">
        <v>6113</v>
      </c>
    </row>
    <row r="1135" spans="1:3" x14ac:dyDescent="0.2">
      <c r="A1135" s="6" t="s">
        <v>8245</v>
      </c>
      <c r="B1135" s="6" t="s">
        <v>8246</v>
      </c>
      <c r="C1135" s="6" t="s">
        <v>2383</v>
      </c>
    </row>
    <row r="1136" spans="1:3" x14ac:dyDescent="0.2">
      <c r="A1136" s="6" t="s">
        <v>8247</v>
      </c>
      <c r="B1136" s="6" t="s">
        <v>8248</v>
      </c>
      <c r="C1136" s="6" t="s">
        <v>5646</v>
      </c>
    </row>
    <row r="1137" spans="1:3" x14ac:dyDescent="0.2">
      <c r="A1137" s="6" t="s">
        <v>8249</v>
      </c>
      <c r="B1137" s="6" t="s">
        <v>8250</v>
      </c>
      <c r="C1137" s="6" t="s">
        <v>3668</v>
      </c>
    </row>
    <row r="1138" spans="1:3" x14ac:dyDescent="0.2">
      <c r="A1138" s="6" t="s">
        <v>8251</v>
      </c>
      <c r="B1138" s="6" t="s">
        <v>8252</v>
      </c>
      <c r="C1138" s="6" t="s">
        <v>4544</v>
      </c>
    </row>
    <row r="1139" spans="1:3" x14ac:dyDescent="0.2">
      <c r="A1139" s="6" t="s">
        <v>8253</v>
      </c>
      <c r="B1139" s="6" t="s">
        <v>8254</v>
      </c>
      <c r="C1139" s="6" t="s">
        <v>5634</v>
      </c>
    </row>
    <row r="1140" spans="1:3" x14ac:dyDescent="0.2">
      <c r="A1140" s="6" t="s">
        <v>748</v>
      </c>
      <c r="B1140" s="6" t="s">
        <v>8255</v>
      </c>
      <c r="C1140" s="6" t="s">
        <v>5486</v>
      </c>
    </row>
    <row r="1141" spans="1:3" x14ac:dyDescent="0.2">
      <c r="A1141" s="6" t="s">
        <v>8256</v>
      </c>
      <c r="B1141" s="6" t="s">
        <v>8257</v>
      </c>
      <c r="C1141" s="6" t="s">
        <v>4482</v>
      </c>
    </row>
    <row r="1142" spans="1:3" x14ac:dyDescent="0.2">
      <c r="A1142" s="6" t="s">
        <v>789</v>
      </c>
      <c r="B1142" s="6" t="s">
        <v>8258</v>
      </c>
      <c r="C1142" s="6" t="s">
        <v>2811</v>
      </c>
    </row>
    <row r="1143" spans="1:3" x14ac:dyDescent="0.2">
      <c r="A1143" s="6" t="s">
        <v>8259</v>
      </c>
      <c r="B1143" s="6" t="s">
        <v>8260</v>
      </c>
      <c r="C1143" s="6" t="s">
        <v>8261</v>
      </c>
    </row>
    <row r="1144" spans="1:3" x14ac:dyDescent="0.2">
      <c r="A1144" s="6" t="s">
        <v>8262</v>
      </c>
      <c r="B1144" s="6" t="s">
        <v>8263</v>
      </c>
      <c r="C1144" s="6" t="s">
        <v>5532</v>
      </c>
    </row>
    <row r="1145" spans="1:3" x14ac:dyDescent="0.2">
      <c r="A1145" s="6" t="s">
        <v>786</v>
      </c>
      <c r="B1145" s="6" t="s">
        <v>8264</v>
      </c>
      <c r="C1145" s="6" t="s">
        <v>3840</v>
      </c>
    </row>
    <row r="1146" spans="1:3" x14ac:dyDescent="0.2">
      <c r="A1146" s="6" t="s">
        <v>8265</v>
      </c>
      <c r="B1146" s="6" t="s">
        <v>8266</v>
      </c>
      <c r="C1146" s="6" t="s">
        <v>5149</v>
      </c>
    </row>
    <row r="1147" spans="1:3" x14ac:dyDescent="0.2">
      <c r="A1147" s="6" t="s">
        <v>8267</v>
      </c>
      <c r="B1147" s="6" t="s">
        <v>8268</v>
      </c>
      <c r="C1147" s="6" t="s">
        <v>5482</v>
      </c>
    </row>
    <row r="1148" spans="1:3" x14ac:dyDescent="0.2">
      <c r="A1148" s="6" t="s">
        <v>850</v>
      </c>
      <c r="B1148" s="6" t="s">
        <v>8269</v>
      </c>
      <c r="C1148" s="6" t="s">
        <v>6009</v>
      </c>
    </row>
    <row r="1149" spans="1:3" x14ac:dyDescent="0.2">
      <c r="A1149" s="6" t="s">
        <v>8270</v>
      </c>
      <c r="B1149" s="6" t="s">
        <v>8271</v>
      </c>
      <c r="C1149" s="6" t="s">
        <v>5185</v>
      </c>
    </row>
    <row r="1150" spans="1:3" x14ac:dyDescent="0.2">
      <c r="A1150" s="6" t="s">
        <v>8272</v>
      </c>
      <c r="B1150" s="6" t="s">
        <v>8273</v>
      </c>
      <c r="C1150" s="6" t="s">
        <v>2706</v>
      </c>
    </row>
    <row r="1151" spans="1:3" x14ac:dyDescent="0.2">
      <c r="A1151" s="6" t="s">
        <v>11</v>
      </c>
      <c r="B1151" s="6" t="s">
        <v>8274</v>
      </c>
      <c r="C1151" s="6" t="s">
        <v>4719</v>
      </c>
    </row>
    <row r="1152" spans="1:3" x14ac:dyDescent="0.2">
      <c r="A1152" s="6" t="s">
        <v>8275</v>
      </c>
      <c r="B1152" s="6" t="s">
        <v>8276</v>
      </c>
      <c r="C1152" s="6" t="s">
        <v>2674</v>
      </c>
    </row>
    <row r="1153" spans="1:3" x14ac:dyDescent="0.2">
      <c r="A1153" s="6" t="s">
        <v>8277</v>
      </c>
      <c r="B1153" s="6" t="s">
        <v>8278</v>
      </c>
      <c r="C1153" s="6" t="s">
        <v>3770</v>
      </c>
    </row>
    <row r="1154" spans="1:3" x14ac:dyDescent="0.2">
      <c r="A1154" s="6" t="s">
        <v>8279</v>
      </c>
      <c r="B1154" s="6" t="s">
        <v>8280</v>
      </c>
      <c r="C1154" s="6" t="s">
        <v>3426</v>
      </c>
    </row>
    <row r="1155" spans="1:3" x14ac:dyDescent="0.2">
      <c r="A1155" s="6" t="s">
        <v>8281</v>
      </c>
      <c r="B1155" s="6" t="s">
        <v>8282</v>
      </c>
      <c r="C1155" s="6" t="s">
        <v>4206</v>
      </c>
    </row>
    <row r="1156" spans="1:3" x14ac:dyDescent="0.2">
      <c r="A1156" s="6" t="s">
        <v>811</v>
      </c>
      <c r="B1156" s="6" t="s">
        <v>8283</v>
      </c>
      <c r="C1156" s="6" t="s">
        <v>6069</v>
      </c>
    </row>
    <row r="1157" spans="1:3" x14ac:dyDescent="0.2">
      <c r="A1157" s="6" t="s">
        <v>276</v>
      </c>
      <c r="B1157" s="6" t="s">
        <v>8284</v>
      </c>
      <c r="C1157" s="6" t="s">
        <v>5657</v>
      </c>
    </row>
    <row r="1158" spans="1:3" x14ac:dyDescent="0.2">
      <c r="A1158" s="6" t="s">
        <v>8285</v>
      </c>
      <c r="B1158" s="6" t="s">
        <v>8286</v>
      </c>
      <c r="C1158" s="6" t="s">
        <v>2642</v>
      </c>
    </row>
    <row r="1159" spans="1:3" x14ac:dyDescent="0.2">
      <c r="A1159" s="6" t="s">
        <v>8287</v>
      </c>
      <c r="B1159" s="6" t="s">
        <v>8288</v>
      </c>
      <c r="C1159" s="6" t="s">
        <v>5006</v>
      </c>
    </row>
    <row r="1160" spans="1:3" x14ac:dyDescent="0.2">
      <c r="A1160" s="6" t="s">
        <v>8289</v>
      </c>
      <c r="B1160" s="6" t="s">
        <v>8290</v>
      </c>
      <c r="C1160" s="6" t="s">
        <v>5686</v>
      </c>
    </row>
    <row r="1161" spans="1:3" x14ac:dyDescent="0.2">
      <c r="A1161" s="6" t="s">
        <v>2084</v>
      </c>
      <c r="B1161" s="6" t="s">
        <v>2085</v>
      </c>
      <c r="C1161" s="6" t="s">
        <v>2086</v>
      </c>
    </row>
    <row r="1162" spans="1:3" x14ac:dyDescent="0.2">
      <c r="A1162" s="6" t="s">
        <v>8291</v>
      </c>
      <c r="B1162" s="6" t="s">
        <v>8292</v>
      </c>
      <c r="C1162" s="6" t="s">
        <v>6071</v>
      </c>
    </row>
    <row r="1163" spans="1:3" x14ac:dyDescent="0.2">
      <c r="A1163" s="6" t="s">
        <v>8293</v>
      </c>
      <c r="B1163" s="6" t="s">
        <v>8294</v>
      </c>
      <c r="C1163" s="6" t="s">
        <v>4838</v>
      </c>
    </row>
    <row r="1164" spans="1:3" x14ac:dyDescent="0.2">
      <c r="A1164" s="6" t="s">
        <v>8295</v>
      </c>
      <c r="B1164" s="6" t="s">
        <v>8296</v>
      </c>
      <c r="C1164" s="6" t="s">
        <v>4681</v>
      </c>
    </row>
    <row r="1165" spans="1:3" x14ac:dyDescent="0.2">
      <c r="A1165" s="6" t="s">
        <v>8297</v>
      </c>
      <c r="B1165" s="6" t="s">
        <v>8298</v>
      </c>
      <c r="C1165" s="6" t="s">
        <v>3701</v>
      </c>
    </row>
    <row r="1166" spans="1:3" x14ac:dyDescent="0.2">
      <c r="A1166" s="6" t="s">
        <v>1107</v>
      </c>
      <c r="B1166" s="6" t="s">
        <v>8299</v>
      </c>
      <c r="C1166" s="6" t="s">
        <v>5675</v>
      </c>
    </row>
    <row r="1167" spans="1:3" x14ac:dyDescent="0.2">
      <c r="A1167" s="6" t="s">
        <v>1111</v>
      </c>
      <c r="B1167" s="6" t="s">
        <v>8300</v>
      </c>
      <c r="C1167" s="6" t="s">
        <v>2818</v>
      </c>
    </row>
    <row r="1168" spans="1:3" x14ac:dyDescent="0.2">
      <c r="A1168" s="6" t="s">
        <v>778</v>
      </c>
      <c r="B1168" s="6" t="s">
        <v>8301</v>
      </c>
      <c r="C1168" s="6" t="s">
        <v>3729</v>
      </c>
    </row>
    <row r="1169" spans="1:3" x14ac:dyDescent="0.2">
      <c r="A1169" s="6" t="s">
        <v>1937</v>
      </c>
      <c r="B1169" s="6" t="s">
        <v>8302</v>
      </c>
      <c r="C1169" s="6" t="s">
        <v>5178</v>
      </c>
    </row>
    <row r="1170" spans="1:3" x14ac:dyDescent="0.2">
      <c r="A1170" s="6" t="s">
        <v>1939</v>
      </c>
      <c r="B1170" s="6" t="s">
        <v>8303</v>
      </c>
      <c r="C1170" s="6" t="s">
        <v>2785</v>
      </c>
    </row>
    <row r="1171" spans="1:3" x14ac:dyDescent="0.2">
      <c r="A1171" s="6" t="s">
        <v>8304</v>
      </c>
      <c r="B1171" s="6" t="s">
        <v>8305</v>
      </c>
      <c r="C1171" s="6" t="s">
        <v>4878</v>
      </c>
    </row>
    <row r="1172" spans="1:3" x14ac:dyDescent="0.2">
      <c r="A1172" s="6" t="s">
        <v>1935</v>
      </c>
      <c r="B1172" s="6" t="s">
        <v>8306</v>
      </c>
      <c r="C1172" s="6" t="s">
        <v>5916</v>
      </c>
    </row>
    <row r="1173" spans="1:3" x14ac:dyDescent="0.2">
      <c r="A1173" s="6" t="s">
        <v>8307</v>
      </c>
      <c r="B1173" s="6" t="s">
        <v>8308</v>
      </c>
      <c r="C1173" s="6" t="s">
        <v>4062</v>
      </c>
    </row>
    <row r="1174" spans="1:3" x14ac:dyDescent="0.2">
      <c r="A1174" s="6" t="s">
        <v>8309</v>
      </c>
      <c r="B1174" s="6" t="s">
        <v>8310</v>
      </c>
      <c r="C1174" s="6" t="s">
        <v>2370</v>
      </c>
    </row>
    <row r="1175" spans="1:3" x14ac:dyDescent="0.2">
      <c r="A1175" s="6" t="s">
        <v>784</v>
      </c>
      <c r="B1175" s="6" t="s">
        <v>8311</v>
      </c>
      <c r="C1175" s="6" t="s">
        <v>2850</v>
      </c>
    </row>
    <row r="1176" spans="1:3" x14ac:dyDescent="0.2">
      <c r="A1176" s="6" t="s">
        <v>8312</v>
      </c>
      <c r="B1176" s="6" t="s">
        <v>8313</v>
      </c>
      <c r="C1176" s="6" t="s">
        <v>4284</v>
      </c>
    </row>
    <row r="1177" spans="1:3" x14ac:dyDescent="0.2">
      <c r="A1177" s="6" t="s">
        <v>8314</v>
      </c>
      <c r="B1177" s="6" t="s">
        <v>8315</v>
      </c>
      <c r="C1177" s="6" t="s">
        <v>4130</v>
      </c>
    </row>
    <row r="1178" spans="1:3" x14ac:dyDescent="0.2">
      <c r="A1178" s="6" t="s">
        <v>8316</v>
      </c>
      <c r="B1178" s="6" t="s">
        <v>8317</v>
      </c>
      <c r="C1178" s="6" t="s">
        <v>3351</v>
      </c>
    </row>
    <row r="1179" spans="1:3" x14ac:dyDescent="0.2">
      <c r="A1179" s="6" t="s">
        <v>8318</v>
      </c>
      <c r="B1179" s="6" t="s">
        <v>8319</v>
      </c>
      <c r="C1179" s="6" t="s">
        <v>3035</v>
      </c>
    </row>
    <row r="1180" spans="1:3" x14ac:dyDescent="0.2">
      <c r="A1180" s="6" t="s">
        <v>8320</v>
      </c>
      <c r="B1180" s="6" t="s">
        <v>8321</v>
      </c>
      <c r="C1180" s="6" t="s">
        <v>4986</v>
      </c>
    </row>
    <row r="1181" spans="1:3" x14ac:dyDescent="0.2">
      <c r="A1181" s="6" t="s">
        <v>8322</v>
      </c>
      <c r="B1181" s="6" t="s">
        <v>8323</v>
      </c>
      <c r="C1181" s="6" t="s">
        <v>2862</v>
      </c>
    </row>
    <row r="1182" spans="1:3" x14ac:dyDescent="0.2">
      <c r="A1182" s="6" t="s">
        <v>8324</v>
      </c>
      <c r="B1182" s="6" t="s">
        <v>8325</v>
      </c>
      <c r="C1182" s="6" t="s">
        <v>3394</v>
      </c>
    </row>
    <row r="1183" spans="1:3" x14ac:dyDescent="0.2">
      <c r="A1183" s="6" t="s">
        <v>1131</v>
      </c>
      <c r="B1183" s="6" t="s">
        <v>8326</v>
      </c>
      <c r="C1183" s="6" t="s">
        <v>4737</v>
      </c>
    </row>
    <row r="1184" spans="1:3" x14ac:dyDescent="0.2">
      <c r="A1184" s="6" t="s">
        <v>8327</v>
      </c>
      <c r="B1184" s="6" t="s">
        <v>8328</v>
      </c>
      <c r="C1184" s="6" t="s">
        <v>5291</v>
      </c>
    </row>
    <row r="1185" spans="1:3" x14ac:dyDescent="0.2">
      <c r="A1185" s="6" t="s">
        <v>8329</v>
      </c>
      <c r="B1185" s="6" t="s">
        <v>8330</v>
      </c>
      <c r="C1185" s="6" t="s">
        <v>2207</v>
      </c>
    </row>
    <row r="1186" spans="1:3" x14ac:dyDescent="0.2">
      <c r="A1186" s="6" t="s">
        <v>439</v>
      </c>
      <c r="B1186" s="6" t="s">
        <v>8331</v>
      </c>
      <c r="C1186" s="6" t="s">
        <v>4148</v>
      </c>
    </row>
    <row r="1187" spans="1:3" x14ac:dyDescent="0.2">
      <c r="A1187" s="6" t="s">
        <v>8332</v>
      </c>
      <c r="B1187" s="6" t="s">
        <v>8333</v>
      </c>
      <c r="C1187" s="6" t="s">
        <v>4272</v>
      </c>
    </row>
    <row r="1188" spans="1:3" x14ac:dyDescent="0.2">
      <c r="A1188" s="6" t="s">
        <v>781</v>
      </c>
      <c r="B1188" s="6" t="s">
        <v>8334</v>
      </c>
      <c r="C1188" s="6" t="s">
        <v>3757</v>
      </c>
    </row>
    <row r="1189" spans="1:3" x14ac:dyDescent="0.2">
      <c r="A1189" s="6" t="s">
        <v>758</v>
      </c>
      <c r="B1189" s="6" t="s">
        <v>8335</v>
      </c>
      <c r="C1189" s="6" t="s">
        <v>4642</v>
      </c>
    </row>
    <row r="1190" spans="1:3" x14ac:dyDescent="0.2">
      <c r="A1190" s="6" t="s">
        <v>8336</v>
      </c>
      <c r="B1190" s="6" t="s">
        <v>8337</v>
      </c>
      <c r="C1190" s="6" t="s">
        <v>4684</v>
      </c>
    </row>
    <row r="1191" spans="1:3" x14ac:dyDescent="0.2">
      <c r="A1191" s="6" t="s">
        <v>8338</v>
      </c>
      <c r="B1191" s="6" t="s">
        <v>8339</v>
      </c>
      <c r="C1191" s="6" t="s">
        <v>4780</v>
      </c>
    </row>
    <row r="1192" spans="1:3" x14ac:dyDescent="0.2">
      <c r="A1192" s="6" t="s">
        <v>8340</v>
      </c>
      <c r="B1192" s="6" t="s">
        <v>8341</v>
      </c>
      <c r="C1192" s="6" t="s">
        <v>4076</v>
      </c>
    </row>
    <row r="1193" spans="1:3" x14ac:dyDescent="0.2">
      <c r="A1193" s="6" t="s">
        <v>297</v>
      </c>
      <c r="B1193" s="6" t="s">
        <v>298</v>
      </c>
      <c r="C1193" s="6" t="s">
        <v>2087</v>
      </c>
    </row>
    <row r="1194" spans="1:3" x14ac:dyDescent="0.2">
      <c r="A1194" s="6" t="s">
        <v>8342</v>
      </c>
      <c r="B1194" s="6" t="s">
        <v>8343</v>
      </c>
      <c r="C1194" s="6" t="s">
        <v>3188</v>
      </c>
    </row>
    <row r="1195" spans="1:3" x14ac:dyDescent="0.2">
      <c r="A1195" s="6" t="s">
        <v>1115</v>
      </c>
      <c r="B1195" s="6" t="s">
        <v>8344</v>
      </c>
      <c r="C1195" s="6" t="s">
        <v>2822</v>
      </c>
    </row>
    <row r="1196" spans="1:3" x14ac:dyDescent="0.2">
      <c r="A1196" s="6" t="s">
        <v>8345</v>
      </c>
      <c r="B1196" s="6" t="s">
        <v>8346</v>
      </c>
      <c r="C1196" s="6" t="s">
        <v>2666</v>
      </c>
    </row>
    <row r="1197" spans="1:3" x14ac:dyDescent="0.2">
      <c r="A1197" s="6" t="s">
        <v>1101</v>
      </c>
      <c r="B1197" s="6" t="s">
        <v>8347</v>
      </c>
      <c r="C1197" s="6" t="s">
        <v>3404</v>
      </c>
    </row>
    <row r="1198" spans="1:3" x14ac:dyDescent="0.2">
      <c r="A1198" s="6" t="s">
        <v>8348</v>
      </c>
      <c r="B1198" s="6" t="s">
        <v>8349</v>
      </c>
      <c r="C1198" s="6" t="s">
        <v>5729</v>
      </c>
    </row>
    <row r="1199" spans="1:3" x14ac:dyDescent="0.2">
      <c r="A1199" s="6" t="s">
        <v>8350</v>
      </c>
      <c r="B1199" s="6" t="s">
        <v>8351</v>
      </c>
      <c r="C1199" s="6" t="s">
        <v>4596</v>
      </c>
    </row>
    <row r="1200" spans="1:3" x14ac:dyDescent="0.2">
      <c r="A1200" s="6" t="s">
        <v>1122</v>
      </c>
      <c r="B1200" s="6" t="s">
        <v>8352</v>
      </c>
      <c r="C1200" s="6" t="s">
        <v>3807</v>
      </c>
    </row>
    <row r="1201" spans="1:3" x14ac:dyDescent="0.2">
      <c r="A1201" s="6" t="s">
        <v>1127</v>
      </c>
      <c r="B1201" s="6" t="s">
        <v>8353</v>
      </c>
      <c r="C1201" s="6" t="s">
        <v>4277</v>
      </c>
    </row>
    <row r="1202" spans="1:3" x14ac:dyDescent="0.2">
      <c r="A1202" s="6" t="s">
        <v>8354</v>
      </c>
      <c r="B1202" s="6" t="s">
        <v>8355</v>
      </c>
      <c r="C1202" s="6" t="s">
        <v>5724</v>
      </c>
    </row>
    <row r="1203" spans="1:3" x14ac:dyDescent="0.2">
      <c r="A1203" s="6" t="s">
        <v>2088</v>
      </c>
      <c r="B1203" s="6"/>
      <c r="C1203" s="6" t="s">
        <v>2089</v>
      </c>
    </row>
    <row r="1204" spans="1:3" x14ac:dyDescent="0.2">
      <c r="A1204" s="6" t="s">
        <v>8356</v>
      </c>
      <c r="B1204" s="6" t="s">
        <v>8357</v>
      </c>
      <c r="C1204" s="6" t="s">
        <v>5366</v>
      </c>
    </row>
    <row r="1205" spans="1:3" x14ac:dyDescent="0.2">
      <c r="A1205" s="6" t="s">
        <v>8358</v>
      </c>
      <c r="B1205" s="6" t="s">
        <v>8359</v>
      </c>
      <c r="C1205" s="6" t="s">
        <v>3273</v>
      </c>
    </row>
    <row r="1206" spans="1:3" x14ac:dyDescent="0.2">
      <c r="A1206" s="6" t="s">
        <v>8360</v>
      </c>
      <c r="B1206" s="6" t="s">
        <v>8361</v>
      </c>
      <c r="C1206" s="6" t="s">
        <v>2683</v>
      </c>
    </row>
    <row r="1207" spans="1:3" x14ac:dyDescent="0.2">
      <c r="A1207" s="6" t="s">
        <v>8362</v>
      </c>
      <c r="B1207" s="6" t="s">
        <v>8363</v>
      </c>
      <c r="C1207" s="6" t="s">
        <v>3641</v>
      </c>
    </row>
    <row r="1208" spans="1:3" x14ac:dyDescent="0.2">
      <c r="A1208" s="6" t="s">
        <v>8364</v>
      </c>
      <c r="B1208" s="6" t="s">
        <v>8365</v>
      </c>
      <c r="C1208" s="6" t="s">
        <v>3762</v>
      </c>
    </row>
    <row r="1209" spans="1:3" x14ac:dyDescent="0.2">
      <c r="A1209" s="6" t="s">
        <v>8366</v>
      </c>
      <c r="B1209" s="6" t="s">
        <v>8367</v>
      </c>
      <c r="C1209" s="6" t="s">
        <v>2777</v>
      </c>
    </row>
    <row r="1210" spans="1:3" x14ac:dyDescent="0.2">
      <c r="A1210" s="6" t="s">
        <v>8368</v>
      </c>
      <c r="B1210" s="6" t="s">
        <v>8369</v>
      </c>
      <c r="C1210" s="6" t="s">
        <v>3071</v>
      </c>
    </row>
    <row r="1211" spans="1:3" x14ac:dyDescent="0.2">
      <c r="A1211" s="6" t="s">
        <v>517</v>
      </c>
      <c r="B1211" s="6" t="s">
        <v>8370</v>
      </c>
      <c r="C1211" s="6" t="s">
        <v>3428</v>
      </c>
    </row>
    <row r="1212" spans="1:3" x14ac:dyDescent="0.2">
      <c r="A1212" s="6" t="s">
        <v>521</v>
      </c>
      <c r="B1212" s="6" t="s">
        <v>8371</v>
      </c>
      <c r="C1212" s="6" t="s">
        <v>2318</v>
      </c>
    </row>
    <row r="1213" spans="1:3" x14ac:dyDescent="0.2">
      <c r="A1213" s="6" t="s">
        <v>678</v>
      </c>
      <c r="B1213" s="6" t="s">
        <v>8372</v>
      </c>
      <c r="C1213" s="6" t="s">
        <v>5264</v>
      </c>
    </row>
    <row r="1214" spans="1:3" x14ac:dyDescent="0.2">
      <c r="A1214" s="6" t="s">
        <v>540</v>
      </c>
      <c r="B1214" s="6" t="s">
        <v>8373</v>
      </c>
      <c r="C1214" s="6" t="s">
        <v>2790</v>
      </c>
    </row>
    <row r="1215" spans="1:3" x14ac:dyDescent="0.2">
      <c r="A1215" s="6" t="s">
        <v>8374</v>
      </c>
      <c r="B1215" s="6" t="s">
        <v>8375</v>
      </c>
      <c r="C1215" s="6" t="s">
        <v>4808</v>
      </c>
    </row>
    <row r="1216" spans="1:3" x14ac:dyDescent="0.2">
      <c r="A1216" s="6" t="s">
        <v>8376</v>
      </c>
      <c r="B1216" s="6" t="s">
        <v>8377</v>
      </c>
      <c r="C1216" s="6" t="s">
        <v>4958</v>
      </c>
    </row>
    <row r="1217" spans="1:3" x14ac:dyDescent="0.2">
      <c r="A1217" s="6" t="s">
        <v>8378</v>
      </c>
      <c r="B1217" s="6" t="s">
        <v>8379</v>
      </c>
      <c r="C1217" s="6" t="s">
        <v>4950</v>
      </c>
    </row>
    <row r="1218" spans="1:3" x14ac:dyDescent="0.2">
      <c r="A1218" s="6" t="s">
        <v>8380</v>
      </c>
      <c r="B1218" s="6" t="s">
        <v>8381</v>
      </c>
      <c r="C1218" s="6" t="s">
        <v>4162</v>
      </c>
    </row>
    <row r="1219" spans="1:3" x14ac:dyDescent="0.2">
      <c r="A1219" s="6" t="s">
        <v>190</v>
      </c>
      <c r="B1219" s="6" t="s">
        <v>8382</v>
      </c>
      <c r="C1219" s="6" t="s">
        <v>2221</v>
      </c>
    </row>
    <row r="1220" spans="1:3" x14ac:dyDescent="0.2">
      <c r="A1220" s="6" t="s">
        <v>829</v>
      </c>
      <c r="B1220" s="6" t="s">
        <v>8383</v>
      </c>
      <c r="C1220" s="6" t="s">
        <v>2861</v>
      </c>
    </row>
    <row r="1221" spans="1:3" x14ac:dyDescent="0.2">
      <c r="A1221" s="6" t="s">
        <v>8384</v>
      </c>
      <c r="B1221" s="6" t="s">
        <v>8385</v>
      </c>
      <c r="C1221" s="6" t="s">
        <v>5545</v>
      </c>
    </row>
    <row r="1222" spans="1:3" x14ac:dyDescent="0.2">
      <c r="A1222" s="6" t="s">
        <v>8386</v>
      </c>
      <c r="B1222" s="6" t="s">
        <v>8387</v>
      </c>
      <c r="C1222" s="6" t="s">
        <v>4452</v>
      </c>
    </row>
    <row r="1223" spans="1:3" x14ac:dyDescent="0.2">
      <c r="A1223" s="6" t="s">
        <v>279</v>
      </c>
      <c r="B1223" s="6" t="s">
        <v>8388</v>
      </c>
      <c r="C1223" s="6" t="s">
        <v>2167</v>
      </c>
    </row>
    <row r="1224" spans="1:3" x14ac:dyDescent="0.2">
      <c r="A1224" s="6" t="s">
        <v>8389</v>
      </c>
      <c r="B1224" s="6" t="s">
        <v>8390</v>
      </c>
      <c r="C1224" s="6" t="s">
        <v>3712</v>
      </c>
    </row>
    <row r="1225" spans="1:3" x14ac:dyDescent="0.2">
      <c r="A1225" s="6" t="s">
        <v>648</v>
      </c>
      <c r="B1225" s="6" t="s">
        <v>8391</v>
      </c>
      <c r="C1225" s="6" t="s">
        <v>5243</v>
      </c>
    </row>
    <row r="1226" spans="1:3" x14ac:dyDescent="0.2">
      <c r="A1226" s="6" t="s">
        <v>8392</v>
      </c>
      <c r="B1226" s="6" t="s">
        <v>8393</v>
      </c>
      <c r="C1226" s="6" t="s">
        <v>4670</v>
      </c>
    </row>
    <row r="1227" spans="1:3" x14ac:dyDescent="0.2">
      <c r="A1227" s="6" t="s">
        <v>8394</v>
      </c>
      <c r="B1227" s="6" t="s">
        <v>8395</v>
      </c>
      <c r="C1227" s="6" t="s">
        <v>6168</v>
      </c>
    </row>
    <row r="1228" spans="1:3" x14ac:dyDescent="0.2">
      <c r="A1228" s="6" t="s">
        <v>8396</v>
      </c>
      <c r="B1228" s="6" t="s">
        <v>8397</v>
      </c>
      <c r="C1228" s="6" t="s">
        <v>5597</v>
      </c>
    </row>
    <row r="1229" spans="1:3" x14ac:dyDescent="0.2">
      <c r="A1229" s="6" t="s">
        <v>8398</v>
      </c>
      <c r="B1229" s="6" t="s">
        <v>8399</v>
      </c>
      <c r="C1229" s="6" t="s">
        <v>4511</v>
      </c>
    </row>
    <row r="1230" spans="1:3" x14ac:dyDescent="0.2">
      <c r="A1230" s="6" t="s">
        <v>8400</v>
      </c>
      <c r="B1230" s="6" t="s">
        <v>8401</v>
      </c>
      <c r="C1230" s="6" t="s">
        <v>3109</v>
      </c>
    </row>
    <row r="1231" spans="1:3" x14ac:dyDescent="0.2">
      <c r="A1231" s="6" t="s">
        <v>8402</v>
      </c>
      <c r="B1231" s="6" t="s">
        <v>8403</v>
      </c>
      <c r="C1231" s="6" t="s">
        <v>5494</v>
      </c>
    </row>
    <row r="1232" spans="1:3" x14ac:dyDescent="0.2">
      <c r="A1232" s="6" t="s">
        <v>8404</v>
      </c>
      <c r="B1232" s="6" t="s">
        <v>8405</v>
      </c>
      <c r="C1232" s="6" t="s">
        <v>3741</v>
      </c>
    </row>
    <row r="1233" spans="1:3" x14ac:dyDescent="0.2">
      <c r="A1233" s="6" t="s">
        <v>8406</v>
      </c>
      <c r="B1233" s="6" t="s">
        <v>8407</v>
      </c>
      <c r="C1233" s="6" t="s">
        <v>5445</v>
      </c>
    </row>
    <row r="1234" spans="1:3" x14ac:dyDescent="0.2">
      <c r="A1234" s="6" t="s">
        <v>153</v>
      </c>
      <c r="B1234" s="6" t="s">
        <v>8408</v>
      </c>
      <c r="C1234" s="6" t="s">
        <v>4643</v>
      </c>
    </row>
    <row r="1235" spans="1:3" x14ac:dyDescent="0.2">
      <c r="A1235" s="6" t="s">
        <v>8409</v>
      </c>
      <c r="B1235" s="6" t="s">
        <v>8410</v>
      </c>
      <c r="C1235" s="6" t="s">
        <v>4039</v>
      </c>
    </row>
    <row r="1236" spans="1:3" x14ac:dyDescent="0.2">
      <c r="A1236" s="6" t="s">
        <v>8411</v>
      </c>
      <c r="B1236" s="6" t="s">
        <v>8412</v>
      </c>
      <c r="C1236" s="6" t="s">
        <v>5739</v>
      </c>
    </row>
    <row r="1237" spans="1:3" x14ac:dyDescent="0.2">
      <c r="A1237" s="6" t="s">
        <v>8413</v>
      </c>
      <c r="B1237" s="6" t="s">
        <v>8414</v>
      </c>
      <c r="C1237" s="6" t="s">
        <v>5421</v>
      </c>
    </row>
    <row r="1238" spans="1:3" x14ac:dyDescent="0.2">
      <c r="A1238" s="6" t="s">
        <v>8415</v>
      </c>
      <c r="B1238" s="6" t="s">
        <v>8416</v>
      </c>
      <c r="C1238" s="6" t="s">
        <v>5422</v>
      </c>
    </row>
    <row r="1239" spans="1:3" x14ac:dyDescent="0.2">
      <c r="A1239" s="6" t="s">
        <v>8417</v>
      </c>
      <c r="B1239" s="6" t="s">
        <v>8418</v>
      </c>
      <c r="C1239" s="6" t="s">
        <v>2632</v>
      </c>
    </row>
    <row r="1240" spans="1:3" x14ac:dyDescent="0.2">
      <c r="A1240" s="6" t="s">
        <v>1933</v>
      </c>
      <c r="B1240" s="6" t="s">
        <v>8419</v>
      </c>
      <c r="C1240" s="6" t="s">
        <v>3624</v>
      </c>
    </row>
    <row r="1241" spans="1:3" x14ac:dyDescent="0.2">
      <c r="A1241" s="6" t="s">
        <v>8420</v>
      </c>
      <c r="B1241" s="6" t="s">
        <v>8421</v>
      </c>
      <c r="C1241" s="6" t="s">
        <v>4629</v>
      </c>
    </row>
    <row r="1242" spans="1:3" x14ac:dyDescent="0.2">
      <c r="A1242" s="6" t="s">
        <v>8422</v>
      </c>
      <c r="B1242" s="6" t="s">
        <v>8423</v>
      </c>
      <c r="C1242" s="6" t="s">
        <v>5844</v>
      </c>
    </row>
    <row r="1243" spans="1:3" x14ac:dyDescent="0.2">
      <c r="A1243" s="6" t="s">
        <v>1502</v>
      </c>
      <c r="B1243" s="6" t="s">
        <v>8424</v>
      </c>
      <c r="C1243" s="6" t="s">
        <v>2911</v>
      </c>
    </row>
    <row r="1244" spans="1:3" x14ac:dyDescent="0.2">
      <c r="A1244" s="6" t="s">
        <v>8425</v>
      </c>
      <c r="B1244" s="6" t="s">
        <v>8426</v>
      </c>
      <c r="C1244" s="6" t="s">
        <v>5748</v>
      </c>
    </row>
    <row r="1245" spans="1:3" x14ac:dyDescent="0.2">
      <c r="A1245" s="6" t="s">
        <v>8427</v>
      </c>
      <c r="B1245" s="6" t="s">
        <v>8428</v>
      </c>
      <c r="C1245" s="6" t="s">
        <v>3099</v>
      </c>
    </row>
    <row r="1246" spans="1:3" x14ac:dyDescent="0.2">
      <c r="A1246" s="6" t="s">
        <v>8429</v>
      </c>
      <c r="B1246" s="6" t="s">
        <v>8430</v>
      </c>
      <c r="C1246" s="6" t="s">
        <v>5864</v>
      </c>
    </row>
    <row r="1247" spans="1:3" x14ac:dyDescent="0.2">
      <c r="A1247" s="6" t="s">
        <v>8431</v>
      </c>
      <c r="B1247" s="6" t="s">
        <v>8432</v>
      </c>
      <c r="C1247" s="6" t="s">
        <v>3785</v>
      </c>
    </row>
    <row r="1248" spans="1:3" x14ac:dyDescent="0.2">
      <c r="A1248" s="6" t="s">
        <v>8433</v>
      </c>
      <c r="B1248" s="6" t="s">
        <v>8434</v>
      </c>
      <c r="C1248" s="6" t="s">
        <v>5787</v>
      </c>
    </row>
    <row r="1249" spans="1:3" x14ac:dyDescent="0.2">
      <c r="A1249" s="6" t="s">
        <v>8435</v>
      </c>
      <c r="B1249" s="6" t="s">
        <v>8436</v>
      </c>
      <c r="C1249" s="6" t="s">
        <v>2282</v>
      </c>
    </row>
    <row r="1250" spans="1:3" x14ac:dyDescent="0.2">
      <c r="A1250" s="6" t="s">
        <v>147</v>
      </c>
      <c r="B1250" s="6" t="s">
        <v>8437</v>
      </c>
      <c r="C1250" s="6" t="s">
        <v>6055</v>
      </c>
    </row>
    <row r="1251" spans="1:3" x14ac:dyDescent="0.2">
      <c r="A1251" s="6" t="s">
        <v>8438</v>
      </c>
      <c r="B1251" s="6" t="s">
        <v>8439</v>
      </c>
      <c r="C1251" s="6" t="s">
        <v>2600</v>
      </c>
    </row>
    <row r="1252" spans="1:3" x14ac:dyDescent="0.2">
      <c r="A1252" s="6" t="s">
        <v>241</v>
      </c>
      <c r="B1252" s="6" t="s">
        <v>8440</v>
      </c>
      <c r="C1252" s="6" t="s">
        <v>5990</v>
      </c>
    </row>
    <row r="1253" spans="1:3" x14ac:dyDescent="0.2">
      <c r="A1253" s="6" t="s">
        <v>8441</v>
      </c>
      <c r="B1253" s="6" t="s">
        <v>8442</v>
      </c>
      <c r="C1253" s="6" t="s">
        <v>2205</v>
      </c>
    </row>
    <row r="1254" spans="1:3" x14ac:dyDescent="0.2">
      <c r="A1254" s="6" t="s">
        <v>8443</v>
      </c>
      <c r="B1254" s="6" t="s">
        <v>8444</v>
      </c>
      <c r="C1254" s="6" t="s">
        <v>4288</v>
      </c>
    </row>
    <row r="1255" spans="1:3" x14ac:dyDescent="0.2">
      <c r="A1255" s="6" t="s">
        <v>8445</v>
      </c>
      <c r="B1255" s="6" t="s">
        <v>8446</v>
      </c>
      <c r="C1255" s="6" t="s">
        <v>2197</v>
      </c>
    </row>
    <row r="1256" spans="1:3" x14ac:dyDescent="0.2">
      <c r="A1256" s="6" t="s">
        <v>150</v>
      </c>
      <c r="B1256" s="6" t="s">
        <v>8447</v>
      </c>
      <c r="C1256" s="6" t="s">
        <v>6046</v>
      </c>
    </row>
    <row r="1257" spans="1:3" x14ac:dyDescent="0.2">
      <c r="A1257" s="6" t="s">
        <v>8448</v>
      </c>
      <c r="B1257" s="6" t="s">
        <v>8449</v>
      </c>
      <c r="C1257" s="6" t="s">
        <v>6112</v>
      </c>
    </row>
    <row r="1258" spans="1:3" x14ac:dyDescent="0.2">
      <c r="A1258" s="6" t="s">
        <v>1934</v>
      </c>
      <c r="B1258" s="6" t="s">
        <v>8450</v>
      </c>
      <c r="C1258" s="6" t="s">
        <v>5468</v>
      </c>
    </row>
    <row r="1259" spans="1:3" x14ac:dyDescent="0.2">
      <c r="A1259" s="6" t="s">
        <v>8451</v>
      </c>
      <c r="B1259" s="6" t="s">
        <v>8452</v>
      </c>
      <c r="C1259" s="6" t="s">
        <v>4189</v>
      </c>
    </row>
    <row r="1260" spans="1:3" x14ac:dyDescent="0.2">
      <c r="A1260" s="6" t="s">
        <v>8453</v>
      </c>
      <c r="B1260" s="6" t="s">
        <v>8454</v>
      </c>
      <c r="C1260" s="6" t="s">
        <v>5079</v>
      </c>
    </row>
    <row r="1261" spans="1:3" x14ac:dyDescent="0.2">
      <c r="A1261" s="6" t="s">
        <v>8455</v>
      </c>
      <c r="B1261" s="6" t="s">
        <v>8456</v>
      </c>
      <c r="C1261" s="6" t="s">
        <v>5951</v>
      </c>
    </row>
    <row r="1262" spans="1:3" x14ac:dyDescent="0.2">
      <c r="A1262" s="6" t="s">
        <v>8457</v>
      </c>
      <c r="B1262" s="6" t="s">
        <v>8458</v>
      </c>
      <c r="C1262" s="6" t="s">
        <v>4078</v>
      </c>
    </row>
    <row r="1263" spans="1:3" x14ac:dyDescent="0.2">
      <c r="A1263" s="6" t="s">
        <v>8459</v>
      </c>
      <c r="B1263" s="6" t="s">
        <v>8460</v>
      </c>
      <c r="C1263" s="6" t="s">
        <v>6132</v>
      </c>
    </row>
    <row r="1264" spans="1:3" x14ac:dyDescent="0.2">
      <c r="A1264" s="6" t="s">
        <v>8461</v>
      </c>
      <c r="B1264" s="6" t="s">
        <v>8462</v>
      </c>
      <c r="C1264" s="6" t="s">
        <v>3482</v>
      </c>
    </row>
    <row r="1265" spans="1:3" x14ac:dyDescent="0.2">
      <c r="A1265" s="6" t="s">
        <v>8463</v>
      </c>
      <c r="B1265" s="6" t="s">
        <v>8464</v>
      </c>
      <c r="C1265" s="6" t="s">
        <v>4264</v>
      </c>
    </row>
    <row r="1266" spans="1:3" x14ac:dyDescent="0.2">
      <c r="A1266" s="6" t="s">
        <v>8465</v>
      </c>
      <c r="B1266" s="6" t="s">
        <v>8466</v>
      </c>
      <c r="C1266" s="6" t="s">
        <v>2220</v>
      </c>
    </row>
    <row r="1267" spans="1:3" x14ac:dyDescent="0.2">
      <c r="A1267" s="6" t="s">
        <v>8467</v>
      </c>
      <c r="B1267" s="6" t="s">
        <v>8468</v>
      </c>
      <c r="C1267" s="6" t="s">
        <v>4038</v>
      </c>
    </row>
    <row r="1268" spans="1:3" x14ac:dyDescent="0.2">
      <c r="A1268" s="6" t="s">
        <v>8469</v>
      </c>
      <c r="B1268" s="6" t="s">
        <v>8470</v>
      </c>
      <c r="C1268" s="6" t="s">
        <v>5704</v>
      </c>
    </row>
    <row r="1269" spans="1:3" x14ac:dyDescent="0.2">
      <c r="A1269" s="6" t="s">
        <v>8471</v>
      </c>
      <c r="B1269" s="6" t="s">
        <v>8472</v>
      </c>
      <c r="C1269" s="6" t="s">
        <v>4777</v>
      </c>
    </row>
    <row r="1270" spans="1:3" x14ac:dyDescent="0.2">
      <c r="A1270" s="6" t="s">
        <v>8473</v>
      </c>
      <c r="B1270" s="6" t="s">
        <v>8474</v>
      </c>
      <c r="C1270" s="6" t="s">
        <v>2938</v>
      </c>
    </row>
    <row r="1271" spans="1:3" x14ac:dyDescent="0.2">
      <c r="A1271" s="6" t="s">
        <v>8475</v>
      </c>
      <c r="B1271" s="6" t="s">
        <v>8476</v>
      </c>
      <c r="C1271" s="6" t="s">
        <v>5340</v>
      </c>
    </row>
    <row r="1272" spans="1:3" x14ac:dyDescent="0.2">
      <c r="A1272" s="6" t="s">
        <v>8477</v>
      </c>
      <c r="B1272" s="6" t="s">
        <v>8478</v>
      </c>
      <c r="C1272" s="6" t="s">
        <v>3929</v>
      </c>
    </row>
    <row r="1273" spans="1:3" x14ac:dyDescent="0.2">
      <c r="A1273" s="6" t="s">
        <v>8479</v>
      </c>
      <c r="B1273" s="6" t="s">
        <v>8480</v>
      </c>
      <c r="C1273" s="6" t="s">
        <v>2316</v>
      </c>
    </row>
    <row r="1274" spans="1:3" x14ac:dyDescent="0.2">
      <c r="A1274" s="6" t="s">
        <v>1938</v>
      </c>
      <c r="B1274" s="6" t="s">
        <v>8481</v>
      </c>
      <c r="C1274" s="6" t="s">
        <v>2939</v>
      </c>
    </row>
    <row r="1275" spans="1:3" x14ac:dyDescent="0.2">
      <c r="A1275" s="6" t="s">
        <v>7</v>
      </c>
      <c r="B1275" s="6" t="s">
        <v>8482</v>
      </c>
      <c r="C1275" s="6" t="s">
        <v>2411</v>
      </c>
    </row>
    <row r="1276" spans="1:3" x14ac:dyDescent="0.2">
      <c r="A1276" s="6" t="s">
        <v>8483</v>
      </c>
      <c r="B1276" s="6" t="s">
        <v>8484</v>
      </c>
      <c r="C1276" s="6" t="s">
        <v>2261</v>
      </c>
    </row>
    <row r="1277" spans="1:3" x14ac:dyDescent="0.2">
      <c r="A1277" s="6" t="s">
        <v>8485</v>
      </c>
      <c r="B1277" s="6" t="s">
        <v>8486</v>
      </c>
      <c r="C1277" s="6" t="s">
        <v>5909</v>
      </c>
    </row>
    <row r="1278" spans="1:3" x14ac:dyDescent="0.2">
      <c r="A1278" s="6" t="s">
        <v>8487</v>
      </c>
      <c r="B1278" s="6" t="s">
        <v>8488</v>
      </c>
      <c r="C1278" s="6" t="s">
        <v>3914</v>
      </c>
    </row>
    <row r="1279" spans="1:3" x14ac:dyDescent="0.2">
      <c r="A1279" s="6" t="s">
        <v>8489</v>
      </c>
      <c r="B1279" s="6" t="s">
        <v>8490</v>
      </c>
      <c r="C1279" s="6" t="s">
        <v>3356</v>
      </c>
    </row>
    <row r="1280" spans="1:3" x14ac:dyDescent="0.2">
      <c r="A1280" s="6" t="s">
        <v>8491</v>
      </c>
      <c r="B1280" s="6" t="s">
        <v>8492</v>
      </c>
      <c r="C1280" s="6" t="s">
        <v>2903</v>
      </c>
    </row>
    <row r="1281" spans="1:3" x14ac:dyDescent="0.2">
      <c r="A1281" s="6" t="s">
        <v>8493</v>
      </c>
      <c r="B1281" s="6" t="s">
        <v>8494</v>
      </c>
      <c r="C1281" s="6" t="s">
        <v>4832</v>
      </c>
    </row>
    <row r="1282" spans="1:3" x14ac:dyDescent="0.2">
      <c r="A1282" s="6" t="s">
        <v>8495</v>
      </c>
      <c r="B1282" s="6" t="s">
        <v>8496</v>
      </c>
      <c r="C1282" s="6" t="s">
        <v>3803</v>
      </c>
    </row>
    <row r="1283" spans="1:3" x14ac:dyDescent="0.2">
      <c r="A1283" s="6" t="s">
        <v>8497</v>
      </c>
      <c r="B1283" s="6" t="s">
        <v>8498</v>
      </c>
      <c r="C1283" s="6" t="s">
        <v>5785</v>
      </c>
    </row>
    <row r="1284" spans="1:3" x14ac:dyDescent="0.2">
      <c r="A1284" s="6" t="s">
        <v>8499</v>
      </c>
      <c r="B1284" s="6" t="s">
        <v>8500</v>
      </c>
      <c r="C1284" s="6" t="s">
        <v>4892</v>
      </c>
    </row>
    <row r="1285" spans="1:3" x14ac:dyDescent="0.2">
      <c r="A1285" s="6" t="s">
        <v>8501</v>
      </c>
      <c r="B1285" s="6" t="s">
        <v>8502</v>
      </c>
      <c r="C1285" s="6" t="s">
        <v>5538</v>
      </c>
    </row>
    <row r="1286" spans="1:3" x14ac:dyDescent="0.2">
      <c r="A1286" s="6" t="s">
        <v>1936</v>
      </c>
      <c r="B1286" s="6" t="s">
        <v>8503</v>
      </c>
      <c r="C1286" s="6" t="s">
        <v>5783</v>
      </c>
    </row>
    <row r="1287" spans="1:3" x14ac:dyDescent="0.2">
      <c r="A1287" s="6" t="s">
        <v>1152</v>
      </c>
      <c r="B1287" s="6" t="s">
        <v>8504</v>
      </c>
      <c r="C1287" s="6" t="s">
        <v>4491</v>
      </c>
    </row>
    <row r="1288" spans="1:3" x14ac:dyDescent="0.2">
      <c r="A1288" s="6" t="s">
        <v>8505</v>
      </c>
      <c r="B1288" s="6" t="s">
        <v>8506</v>
      </c>
      <c r="C1288" s="6" t="s">
        <v>3491</v>
      </c>
    </row>
    <row r="1289" spans="1:3" x14ac:dyDescent="0.2">
      <c r="A1289" s="6" t="s">
        <v>8507</v>
      </c>
      <c r="B1289" s="6" t="s">
        <v>8508</v>
      </c>
      <c r="C1289" s="6" t="s">
        <v>3687</v>
      </c>
    </row>
    <row r="1290" spans="1:3" x14ac:dyDescent="0.2">
      <c r="A1290" s="6" t="s">
        <v>8509</v>
      </c>
      <c r="B1290" s="6" t="s">
        <v>8510</v>
      </c>
      <c r="C1290" s="6" t="s">
        <v>3094</v>
      </c>
    </row>
    <row r="1291" spans="1:3" x14ac:dyDescent="0.2">
      <c r="A1291" s="6" t="s">
        <v>8511</v>
      </c>
      <c r="B1291" s="6" t="s">
        <v>8512</v>
      </c>
      <c r="C1291" s="6" t="s">
        <v>3528</v>
      </c>
    </row>
    <row r="1292" spans="1:3" x14ac:dyDescent="0.2">
      <c r="A1292" s="6" t="s">
        <v>8513</v>
      </c>
      <c r="B1292" s="6" t="s">
        <v>8514</v>
      </c>
      <c r="C1292" s="6" t="s">
        <v>5677</v>
      </c>
    </row>
    <row r="1293" spans="1:3" x14ac:dyDescent="0.2">
      <c r="A1293" s="6" t="s">
        <v>8515</v>
      </c>
      <c r="B1293" s="6" t="s">
        <v>8516</v>
      </c>
      <c r="C1293" s="6" t="s">
        <v>5725</v>
      </c>
    </row>
    <row r="1294" spans="1:3" x14ac:dyDescent="0.2">
      <c r="A1294" s="6" t="s">
        <v>8517</v>
      </c>
      <c r="B1294" s="6" t="s">
        <v>8518</v>
      </c>
      <c r="C1294" s="6" t="s">
        <v>4532</v>
      </c>
    </row>
    <row r="1295" spans="1:3" x14ac:dyDescent="0.2">
      <c r="A1295" s="6" t="s">
        <v>2090</v>
      </c>
      <c r="B1295" s="6" t="s">
        <v>2091</v>
      </c>
      <c r="C1295" s="6" t="s">
        <v>2092</v>
      </c>
    </row>
    <row r="1296" spans="1:3" x14ac:dyDescent="0.2">
      <c r="A1296" s="6" t="s">
        <v>8519</v>
      </c>
      <c r="B1296" s="6" t="s">
        <v>8520</v>
      </c>
      <c r="C1296" s="6" t="s">
        <v>3482</v>
      </c>
    </row>
    <row r="1297" spans="1:3" x14ac:dyDescent="0.2">
      <c r="A1297" s="6" t="s">
        <v>1165</v>
      </c>
      <c r="B1297" s="6" t="s">
        <v>8521</v>
      </c>
      <c r="C1297" s="6" t="s">
        <v>8522</v>
      </c>
    </row>
    <row r="1298" spans="1:3" x14ac:dyDescent="0.2">
      <c r="A1298" s="6" t="s">
        <v>2093</v>
      </c>
      <c r="B1298" s="6" t="s">
        <v>2094</v>
      </c>
      <c r="C1298" s="6" t="s">
        <v>2095</v>
      </c>
    </row>
    <row r="1299" spans="1:3" x14ac:dyDescent="0.2">
      <c r="A1299" s="6" t="s">
        <v>2096</v>
      </c>
      <c r="B1299" s="6" t="s">
        <v>2097</v>
      </c>
      <c r="C1299" s="6" t="s">
        <v>2098</v>
      </c>
    </row>
    <row r="1300" spans="1:3" x14ac:dyDescent="0.2">
      <c r="A1300" s="6" t="s">
        <v>1161</v>
      </c>
      <c r="B1300" s="6" t="s">
        <v>8523</v>
      </c>
      <c r="C1300" s="6" t="s">
        <v>2512</v>
      </c>
    </row>
    <row r="1301" spans="1:3" x14ac:dyDescent="0.2">
      <c r="A1301" s="6" t="s">
        <v>8524</v>
      </c>
      <c r="B1301" s="6" t="s">
        <v>8525</v>
      </c>
      <c r="C1301" s="6" t="s">
        <v>3482</v>
      </c>
    </row>
    <row r="1302" spans="1:3" x14ac:dyDescent="0.2">
      <c r="A1302" s="6" t="s">
        <v>8526</v>
      </c>
      <c r="B1302" s="6" t="s">
        <v>8527</v>
      </c>
      <c r="C1302" s="6" t="s">
        <v>5001</v>
      </c>
    </row>
    <row r="1303" spans="1:3" x14ac:dyDescent="0.2">
      <c r="A1303" s="6" t="s">
        <v>8528</v>
      </c>
      <c r="B1303" s="6" t="s">
        <v>8529</v>
      </c>
      <c r="C1303" s="6" t="s">
        <v>2343</v>
      </c>
    </row>
    <row r="1304" spans="1:3" x14ac:dyDescent="0.2">
      <c r="A1304" s="6" t="s">
        <v>8530</v>
      </c>
      <c r="B1304" s="6" t="s">
        <v>8531</v>
      </c>
      <c r="C1304" s="6" t="s">
        <v>5402</v>
      </c>
    </row>
    <row r="1305" spans="1:3" x14ac:dyDescent="0.2">
      <c r="A1305" s="6" t="s">
        <v>2099</v>
      </c>
      <c r="B1305" s="6" t="s">
        <v>2100</v>
      </c>
      <c r="C1305" s="6" t="s">
        <v>2101</v>
      </c>
    </row>
    <row r="1306" spans="1:3" x14ac:dyDescent="0.2">
      <c r="A1306" s="6" t="s">
        <v>8532</v>
      </c>
      <c r="B1306" s="6" t="s">
        <v>8533</v>
      </c>
      <c r="C1306" s="6" t="s">
        <v>3355</v>
      </c>
    </row>
    <row r="1307" spans="1:3" x14ac:dyDescent="0.2">
      <c r="A1307" s="6" t="s">
        <v>8534</v>
      </c>
      <c r="B1307" s="6" t="s">
        <v>8535</v>
      </c>
      <c r="C1307" s="6" t="s">
        <v>5863</v>
      </c>
    </row>
    <row r="1308" spans="1:3" x14ac:dyDescent="0.2">
      <c r="A1308" s="6" t="s">
        <v>8536</v>
      </c>
      <c r="B1308" s="6" t="s">
        <v>8537</v>
      </c>
      <c r="C1308" s="6" t="s">
        <v>2307</v>
      </c>
    </row>
    <row r="1309" spans="1:3" x14ac:dyDescent="0.2">
      <c r="A1309" s="6" t="s">
        <v>8538</v>
      </c>
      <c r="B1309" s="6" t="s">
        <v>8539</v>
      </c>
      <c r="C1309" s="6" t="s">
        <v>3834</v>
      </c>
    </row>
    <row r="1310" spans="1:3" x14ac:dyDescent="0.2">
      <c r="A1310" s="6" t="s">
        <v>8540</v>
      </c>
      <c r="B1310" s="6" t="s">
        <v>8541</v>
      </c>
      <c r="C1310" s="6" t="s">
        <v>2281</v>
      </c>
    </row>
    <row r="1311" spans="1:3" x14ac:dyDescent="0.2">
      <c r="A1311" s="6" t="s">
        <v>8542</v>
      </c>
      <c r="B1311" s="6" t="s">
        <v>8543</v>
      </c>
      <c r="C1311" s="6" t="s">
        <v>2385</v>
      </c>
    </row>
    <row r="1312" spans="1:3" x14ac:dyDescent="0.2">
      <c r="A1312" s="6" t="s">
        <v>8544</v>
      </c>
      <c r="B1312" s="6" t="s">
        <v>8545</v>
      </c>
      <c r="C1312" s="6" t="s">
        <v>5172</v>
      </c>
    </row>
    <row r="1313" spans="1:3" x14ac:dyDescent="0.2">
      <c r="A1313" s="6" t="s">
        <v>8546</v>
      </c>
      <c r="B1313" s="6" t="s">
        <v>8547</v>
      </c>
      <c r="C1313" s="6" t="s">
        <v>4448</v>
      </c>
    </row>
    <row r="1314" spans="1:3" x14ac:dyDescent="0.2">
      <c r="A1314" s="6" t="s">
        <v>8548</v>
      </c>
      <c r="B1314" s="6" t="s">
        <v>8549</v>
      </c>
      <c r="C1314" s="6" t="s">
        <v>2242</v>
      </c>
    </row>
    <row r="1315" spans="1:3" x14ac:dyDescent="0.2">
      <c r="A1315" s="6" t="s">
        <v>8550</v>
      </c>
      <c r="B1315" s="6" t="s">
        <v>8551</v>
      </c>
      <c r="C1315" s="6" t="s">
        <v>4679</v>
      </c>
    </row>
    <row r="1316" spans="1:3" x14ac:dyDescent="0.2">
      <c r="A1316" s="6" t="s">
        <v>8552</v>
      </c>
      <c r="B1316" s="6" t="s">
        <v>8553</v>
      </c>
      <c r="C1316" s="6" t="s">
        <v>5923</v>
      </c>
    </row>
    <row r="1317" spans="1:3" x14ac:dyDescent="0.2">
      <c r="A1317" s="6" t="s">
        <v>8554</v>
      </c>
      <c r="B1317" s="6" t="s">
        <v>8555</v>
      </c>
      <c r="C1317" s="6" t="s">
        <v>4772</v>
      </c>
    </row>
    <row r="1318" spans="1:3" x14ac:dyDescent="0.2">
      <c r="A1318" s="6" t="s">
        <v>8556</v>
      </c>
      <c r="B1318" s="6" t="s">
        <v>8557</v>
      </c>
      <c r="C1318" s="6" t="s">
        <v>2492</v>
      </c>
    </row>
    <row r="1319" spans="1:3" x14ac:dyDescent="0.2">
      <c r="A1319" s="6" t="s">
        <v>8558</v>
      </c>
      <c r="B1319" s="6" t="s">
        <v>8559</v>
      </c>
      <c r="C1319" s="6" t="s">
        <v>5475</v>
      </c>
    </row>
    <row r="1320" spans="1:3" x14ac:dyDescent="0.2">
      <c r="A1320" s="6" t="s">
        <v>8560</v>
      </c>
      <c r="B1320" s="6" t="s">
        <v>8561</v>
      </c>
      <c r="C1320" s="6" t="s">
        <v>2259</v>
      </c>
    </row>
    <row r="1321" spans="1:3" x14ac:dyDescent="0.2">
      <c r="A1321" s="6" t="s">
        <v>8562</v>
      </c>
      <c r="B1321" s="6" t="s">
        <v>8563</v>
      </c>
      <c r="C1321" s="6" t="s">
        <v>4658</v>
      </c>
    </row>
    <row r="1322" spans="1:3" x14ac:dyDescent="0.2">
      <c r="A1322" s="6" t="s">
        <v>8564</v>
      </c>
      <c r="B1322" s="6" t="s">
        <v>8565</v>
      </c>
      <c r="C1322" s="6" t="s">
        <v>2312</v>
      </c>
    </row>
    <row r="1323" spans="1:3" x14ac:dyDescent="0.2">
      <c r="A1323" s="6" t="s">
        <v>8566</v>
      </c>
      <c r="B1323" s="6" t="s">
        <v>8567</v>
      </c>
      <c r="C1323" s="6" t="s">
        <v>6042</v>
      </c>
    </row>
    <row r="1324" spans="1:3" x14ac:dyDescent="0.2">
      <c r="A1324" s="6" t="s">
        <v>8568</v>
      </c>
      <c r="B1324" s="6" t="s">
        <v>8569</v>
      </c>
      <c r="C1324" s="6" t="s">
        <v>3935</v>
      </c>
    </row>
    <row r="1325" spans="1:3" x14ac:dyDescent="0.2">
      <c r="A1325" s="6" t="s">
        <v>8570</v>
      </c>
      <c r="B1325" s="6" t="s">
        <v>8571</v>
      </c>
      <c r="C1325" s="6" t="s">
        <v>3767</v>
      </c>
    </row>
    <row r="1326" spans="1:3" x14ac:dyDescent="0.2">
      <c r="A1326" s="6" t="s">
        <v>8572</v>
      </c>
      <c r="B1326" s="6" t="s">
        <v>8573</v>
      </c>
      <c r="C1326" s="6" t="s">
        <v>5790</v>
      </c>
    </row>
    <row r="1327" spans="1:3" x14ac:dyDescent="0.2">
      <c r="A1327" s="6" t="s">
        <v>8574</v>
      </c>
      <c r="B1327" s="6" t="s">
        <v>8575</v>
      </c>
      <c r="C1327" s="6" t="s">
        <v>3294</v>
      </c>
    </row>
    <row r="1328" spans="1:3" x14ac:dyDescent="0.2">
      <c r="A1328" s="6" t="s">
        <v>8576</v>
      </c>
      <c r="B1328" s="6" t="s">
        <v>8577</v>
      </c>
      <c r="C1328" s="6" t="s">
        <v>5284</v>
      </c>
    </row>
    <row r="1329" spans="1:3" x14ac:dyDescent="0.2">
      <c r="A1329" s="6" t="s">
        <v>8578</v>
      </c>
      <c r="B1329" s="6" t="s">
        <v>8579</v>
      </c>
      <c r="C1329" s="6" t="s">
        <v>5531</v>
      </c>
    </row>
    <row r="1330" spans="1:3" x14ac:dyDescent="0.2">
      <c r="A1330" s="6" t="s">
        <v>8580</v>
      </c>
      <c r="B1330" s="6" t="s">
        <v>8581</v>
      </c>
      <c r="C1330" s="6" t="s">
        <v>4813</v>
      </c>
    </row>
    <row r="1331" spans="1:3" x14ac:dyDescent="0.2">
      <c r="A1331" s="6" t="s">
        <v>8582</v>
      </c>
      <c r="B1331" s="6" t="s">
        <v>8583</v>
      </c>
      <c r="C1331" s="6" t="s">
        <v>2430</v>
      </c>
    </row>
    <row r="1332" spans="1:3" x14ac:dyDescent="0.2">
      <c r="A1332" s="6" t="s">
        <v>8584</v>
      </c>
      <c r="B1332" s="6" t="s">
        <v>8585</v>
      </c>
      <c r="C1332" s="6" t="s">
        <v>3607</v>
      </c>
    </row>
    <row r="1333" spans="1:3" x14ac:dyDescent="0.2">
      <c r="A1333" s="6" t="s">
        <v>8586</v>
      </c>
      <c r="B1333" s="6" t="s">
        <v>8587</v>
      </c>
      <c r="C1333" s="6" t="s">
        <v>4434</v>
      </c>
    </row>
    <row r="1334" spans="1:3" x14ac:dyDescent="0.2">
      <c r="A1334" s="6" t="s">
        <v>8588</v>
      </c>
      <c r="B1334" s="6" t="s">
        <v>8589</v>
      </c>
      <c r="C1334" s="6" t="s">
        <v>4602</v>
      </c>
    </row>
    <row r="1335" spans="1:3" x14ac:dyDescent="0.2">
      <c r="A1335" s="6" t="s">
        <v>8590</v>
      </c>
      <c r="B1335" s="6" t="s">
        <v>8591</v>
      </c>
      <c r="C1335" s="6" t="s">
        <v>2579</v>
      </c>
    </row>
    <row r="1336" spans="1:3" x14ac:dyDescent="0.2">
      <c r="A1336" s="6" t="s">
        <v>400</v>
      </c>
      <c r="B1336" s="6" t="s">
        <v>8592</v>
      </c>
      <c r="C1336" s="6" t="s">
        <v>3133</v>
      </c>
    </row>
    <row r="1337" spans="1:3" x14ac:dyDescent="0.2">
      <c r="A1337" s="6" t="s">
        <v>8593</v>
      </c>
      <c r="B1337" s="6" t="s">
        <v>8594</v>
      </c>
      <c r="C1337" s="6" t="s">
        <v>6031</v>
      </c>
    </row>
    <row r="1338" spans="1:3" x14ac:dyDescent="0.2">
      <c r="A1338" s="6" t="s">
        <v>8595</v>
      </c>
      <c r="B1338" s="6" t="s">
        <v>8596</v>
      </c>
      <c r="C1338" s="6" t="s">
        <v>4741</v>
      </c>
    </row>
    <row r="1339" spans="1:3" x14ac:dyDescent="0.2">
      <c r="A1339" s="6" t="s">
        <v>8597</v>
      </c>
      <c r="B1339" s="6" t="s">
        <v>8598</v>
      </c>
      <c r="C1339" s="6" t="s">
        <v>5253</v>
      </c>
    </row>
    <row r="1340" spans="1:3" x14ac:dyDescent="0.2">
      <c r="A1340" s="6" t="s">
        <v>424</v>
      </c>
      <c r="B1340" s="6" t="s">
        <v>8599</v>
      </c>
      <c r="C1340" s="6" t="s">
        <v>3192</v>
      </c>
    </row>
    <row r="1341" spans="1:3" x14ac:dyDescent="0.2">
      <c r="A1341" s="6" t="s">
        <v>1184</v>
      </c>
      <c r="B1341" s="6" t="s">
        <v>8600</v>
      </c>
      <c r="C1341" s="6" t="s">
        <v>2274</v>
      </c>
    </row>
    <row r="1342" spans="1:3" x14ac:dyDescent="0.2">
      <c r="A1342" s="6" t="s">
        <v>1191</v>
      </c>
      <c r="B1342" s="6" t="s">
        <v>8601</v>
      </c>
      <c r="C1342" s="6" t="s">
        <v>5469</v>
      </c>
    </row>
    <row r="1343" spans="1:3" x14ac:dyDescent="0.2">
      <c r="A1343" s="6" t="s">
        <v>8602</v>
      </c>
      <c r="B1343" s="6" t="s">
        <v>8603</v>
      </c>
      <c r="C1343" s="6" t="s">
        <v>3021</v>
      </c>
    </row>
    <row r="1344" spans="1:3" x14ac:dyDescent="0.2">
      <c r="A1344" s="6" t="s">
        <v>8604</v>
      </c>
      <c r="B1344" s="6" t="s">
        <v>8605</v>
      </c>
      <c r="C1344" s="6" t="s">
        <v>4897</v>
      </c>
    </row>
    <row r="1345" spans="1:3" x14ac:dyDescent="0.2">
      <c r="A1345" s="6" t="s">
        <v>8606</v>
      </c>
      <c r="B1345" s="6" t="s">
        <v>8607</v>
      </c>
      <c r="C1345" s="6" t="s">
        <v>3321</v>
      </c>
    </row>
    <row r="1346" spans="1:3" x14ac:dyDescent="0.2">
      <c r="A1346" s="6" t="s">
        <v>8608</v>
      </c>
      <c r="B1346" s="6" t="s">
        <v>8609</v>
      </c>
      <c r="C1346" s="6" t="s">
        <v>4710</v>
      </c>
    </row>
    <row r="1347" spans="1:3" x14ac:dyDescent="0.2">
      <c r="A1347" s="6" t="s">
        <v>8610</v>
      </c>
      <c r="B1347" s="6" t="s">
        <v>8611</v>
      </c>
      <c r="C1347" s="6" t="s">
        <v>4239</v>
      </c>
    </row>
    <row r="1348" spans="1:3" x14ac:dyDescent="0.2">
      <c r="A1348" s="6" t="s">
        <v>626</v>
      </c>
      <c r="B1348" s="6" t="s">
        <v>8612</v>
      </c>
      <c r="C1348" s="6" t="s">
        <v>4765</v>
      </c>
    </row>
    <row r="1349" spans="1:3" x14ac:dyDescent="0.2">
      <c r="A1349" s="6" t="s">
        <v>285</v>
      </c>
      <c r="B1349" s="6" t="s">
        <v>8613</v>
      </c>
      <c r="C1349" s="6" t="s">
        <v>5850</v>
      </c>
    </row>
    <row r="1350" spans="1:3" x14ac:dyDescent="0.2">
      <c r="A1350" s="6" t="s">
        <v>8614</v>
      </c>
      <c r="B1350" s="6" t="s">
        <v>8615</v>
      </c>
      <c r="C1350" s="6" t="s">
        <v>3450</v>
      </c>
    </row>
    <row r="1351" spans="1:3" x14ac:dyDescent="0.2">
      <c r="A1351" s="6" t="s">
        <v>8616</v>
      </c>
      <c r="B1351" s="6" t="s">
        <v>8617</v>
      </c>
      <c r="C1351" s="6" t="s">
        <v>2618</v>
      </c>
    </row>
    <row r="1352" spans="1:3" x14ac:dyDescent="0.2">
      <c r="A1352" s="6" t="s">
        <v>8618</v>
      </c>
      <c r="B1352" s="6" t="s">
        <v>8619</v>
      </c>
      <c r="C1352" s="6" t="s">
        <v>5332</v>
      </c>
    </row>
    <row r="1353" spans="1:3" x14ac:dyDescent="0.2">
      <c r="A1353" s="6" t="s">
        <v>173</v>
      </c>
      <c r="B1353" s="6" t="s">
        <v>8620</v>
      </c>
      <c r="C1353" s="6" t="s">
        <v>2767</v>
      </c>
    </row>
    <row r="1354" spans="1:3" x14ac:dyDescent="0.2">
      <c r="A1354" s="6" t="s">
        <v>8621</v>
      </c>
      <c r="B1354" s="6" t="s">
        <v>8622</v>
      </c>
      <c r="C1354" s="6" t="s">
        <v>4104</v>
      </c>
    </row>
    <row r="1355" spans="1:3" x14ac:dyDescent="0.2">
      <c r="A1355" s="6" t="s">
        <v>8623</v>
      </c>
      <c r="B1355" s="6" t="s">
        <v>8624</v>
      </c>
      <c r="C1355" s="6" t="s">
        <v>2885</v>
      </c>
    </row>
    <row r="1356" spans="1:3" x14ac:dyDescent="0.2">
      <c r="A1356" s="6" t="s">
        <v>401</v>
      </c>
      <c r="B1356" s="6" t="s">
        <v>8625</v>
      </c>
      <c r="C1356" s="6" t="s">
        <v>4748</v>
      </c>
    </row>
    <row r="1357" spans="1:3" x14ac:dyDescent="0.2">
      <c r="A1357" s="6" t="s">
        <v>8626</v>
      </c>
      <c r="B1357" s="6" t="s">
        <v>8627</v>
      </c>
      <c r="C1357" s="6" t="s">
        <v>5962</v>
      </c>
    </row>
    <row r="1358" spans="1:3" x14ac:dyDescent="0.2">
      <c r="A1358" s="6" t="s">
        <v>810</v>
      </c>
      <c r="B1358" s="6" t="s">
        <v>8628</v>
      </c>
      <c r="C1358" s="6" t="s">
        <v>5757</v>
      </c>
    </row>
    <row r="1359" spans="1:3" x14ac:dyDescent="0.2">
      <c r="A1359" s="6" t="s">
        <v>8629</v>
      </c>
      <c r="B1359" s="6" t="s">
        <v>8630</v>
      </c>
      <c r="C1359" s="6" t="s">
        <v>4699</v>
      </c>
    </row>
    <row r="1360" spans="1:3" x14ac:dyDescent="0.2">
      <c r="A1360" s="6" t="s">
        <v>8631</v>
      </c>
      <c r="B1360" s="6" t="s">
        <v>8632</v>
      </c>
      <c r="C1360" s="6" t="s">
        <v>5514</v>
      </c>
    </row>
    <row r="1361" spans="1:3" x14ac:dyDescent="0.2">
      <c r="A1361" s="6" t="s">
        <v>8633</v>
      </c>
      <c r="B1361" s="6" t="s">
        <v>8634</v>
      </c>
      <c r="C1361" s="6" t="s">
        <v>5206</v>
      </c>
    </row>
    <row r="1362" spans="1:3" x14ac:dyDescent="0.2">
      <c r="A1362" s="6" t="s">
        <v>421</v>
      </c>
      <c r="B1362" s="6" t="s">
        <v>8635</v>
      </c>
      <c r="C1362" s="6" t="s">
        <v>5557</v>
      </c>
    </row>
    <row r="1363" spans="1:3" x14ac:dyDescent="0.2">
      <c r="A1363" s="6" t="s">
        <v>8636</v>
      </c>
      <c r="B1363" s="6" t="s">
        <v>8637</v>
      </c>
      <c r="C1363" s="6" t="s">
        <v>2773</v>
      </c>
    </row>
    <row r="1364" spans="1:3" x14ac:dyDescent="0.2">
      <c r="A1364" s="6" t="s">
        <v>8638</v>
      </c>
      <c r="B1364" s="6" t="s">
        <v>8639</v>
      </c>
      <c r="C1364" s="6" t="s">
        <v>6056</v>
      </c>
    </row>
    <row r="1365" spans="1:3" x14ac:dyDescent="0.2">
      <c r="A1365" s="6" t="s">
        <v>1944</v>
      </c>
      <c r="B1365" s="6" t="s">
        <v>8640</v>
      </c>
      <c r="C1365" s="6" t="s">
        <v>5121</v>
      </c>
    </row>
    <row r="1366" spans="1:3" x14ac:dyDescent="0.2">
      <c r="A1366" s="6" t="s">
        <v>2007</v>
      </c>
      <c r="B1366" s="6" t="s">
        <v>2008</v>
      </c>
      <c r="C1366" s="6" t="s">
        <v>2009</v>
      </c>
    </row>
    <row r="1367" spans="1:3" x14ac:dyDescent="0.2">
      <c r="A1367" s="6" t="s">
        <v>8641</v>
      </c>
      <c r="B1367" s="6" t="s">
        <v>8642</v>
      </c>
      <c r="C1367" s="6" t="s">
        <v>3853</v>
      </c>
    </row>
    <row r="1368" spans="1:3" x14ac:dyDescent="0.2">
      <c r="A1368" s="6" t="s">
        <v>8643</v>
      </c>
      <c r="B1368" s="6" t="s">
        <v>8644</v>
      </c>
      <c r="C1368" s="6" t="s">
        <v>4543</v>
      </c>
    </row>
    <row r="1369" spans="1:3" x14ac:dyDescent="0.2">
      <c r="A1369" s="6" t="s">
        <v>581</v>
      </c>
      <c r="B1369" s="6" t="s">
        <v>8645</v>
      </c>
      <c r="C1369" s="6" t="s">
        <v>2916</v>
      </c>
    </row>
    <row r="1370" spans="1:3" x14ac:dyDescent="0.2">
      <c r="A1370" s="6" t="s">
        <v>1243</v>
      </c>
      <c r="B1370" s="6" t="s">
        <v>8646</v>
      </c>
      <c r="C1370" s="6" t="s">
        <v>3508</v>
      </c>
    </row>
    <row r="1371" spans="1:3" x14ac:dyDescent="0.2">
      <c r="A1371" s="6" t="s">
        <v>8647</v>
      </c>
      <c r="B1371" s="6" t="s">
        <v>8648</v>
      </c>
      <c r="C1371" s="6" t="s">
        <v>4091</v>
      </c>
    </row>
    <row r="1372" spans="1:3" x14ac:dyDescent="0.2">
      <c r="A1372" s="6" t="s">
        <v>8649</v>
      </c>
      <c r="B1372" s="6" t="s">
        <v>8650</v>
      </c>
      <c r="C1372" s="6" t="s">
        <v>3626</v>
      </c>
    </row>
    <row r="1373" spans="1:3" x14ac:dyDescent="0.2">
      <c r="A1373" s="6" t="s">
        <v>253</v>
      </c>
      <c r="B1373" s="6" t="s">
        <v>8651</v>
      </c>
      <c r="C1373" s="6" t="s">
        <v>5676</v>
      </c>
    </row>
    <row r="1374" spans="1:3" x14ac:dyDescent="0.2">
      <c r="A1374" s="6" t="s">
        <v>1220</v>
      </c>
      <c r="B1374" s="6" t="s">
        <v>8652</v>
      </c>
      <c r="C1374" s="6" t="s">
        <v>4358</v>
      </c>
    </row>
    <row r="1375" spans="1:3" x14ac:dyDescent="0.2">
      <c r="A1375" s="6" t="s">
        <v>8653</v>
      </c>
      <c r="B1375" s="6" t="s">
        <v>8654</v>
      </c>
      <c r="C1375" s="6" t="s">
        <v>5956</v>
      </c>
    </row>
    <row r="1376" spans="1:3" x14ac:dyDescent="0.2">
      <c r="A1376" s="6" t="s">
        <v>8655</v>
      </c>
      <c r="B1376" s="6" t="s">
        <v>8656</v>
      </c>
      <c r="C1376" s="6" t="s">
        <v>5373</v>
      </c>
    </row>
    <row r="1377" spans="1:3" x14ac:dyDescent="0.2">
      <c r="A1377" s="6" t="s">
        <v>8657</v>
      </c>
      <c r="B1377" s="6" t="s">
        <v>8658</v>
      </c>
      <c r="C1377" s="6" t="s">
        <v>4956</v>
      </c>
    </row>
    <row r="1378" spans="1:3" x14ac:dyDescent="0.2">
      <c r="A1378" s="6" t="s">
        <v>8659</v>
      </c>
      <c r="B1378" s="6" t="s">
        <v>8660</v>
      </c>
      <c r="C1378" s="6" t="s">
        <v>3653</v>
      </c>
    </row>
    <row r="1379" spans="1:3" x14ac:dyDescent="0.2">
      <c r="A1379" s="6" t="s">
        <v>8661</v>
      </c>
      <c r="B1379" s="6" t="s">
        <v>8662</v>
      </c>
      <c r="C1379" s="6" t="s">
        <v>5052</v>
      </c>
    </row>
    <row r="1380" spans="1:3" x14ac:dyDescent="0.2">
      <c r="A1380" s="6" t="s">
        <v>368</v>
      </c>
      <c r="B1380" s="6" t="s">
        <v>8663</v>
      </c>
      <c r="C1380" s="6" t="s">
        <v>5992</v>
      </c>
    </row>
    <row r="1381" spans="1:3" x14ac:dyDescent="0.2">
      <c r="A1381" s="6" t="s">
        <v>8664</v>
      </c>
      <c r="B1381" s="6" t="s">
        <v>8665</v>
      </c>
      <c r="C1381" s="6" t="s">
        <v>4039</v>
      </c>
    </row>
    <row r="1382" spans="1:3" x14ac:dyDescent="0.2">
      <c r="A1382" s="6" t="s">
        <v>8666</v>
      </c>
      <c r="B1382" s="6" t="s">
        <v>8667</v>
      </c>
      <c r="C1382" s="6" t="s">
        <v>5071</v>
      </c>
    </row>
    <row r="1383" spans="1:3" x14ac:dyDescent="0.2">
      <c r="A1383" s="6" t="s">
        <v>1945</v>
      </c>
      <c r="B1383" s="6" t="s">
        <v>8668</v>
      </c>
      <c r="C1383" s="6" t="s">
        <v>5867</v>
      </c>
    </row>
    <row r="1384" spans="1:3" x14ac:dyDescent="0.2">
      <c r="A1384" s="6" t="s">
        <v>8669</v>
      </c>
      <c r="B1384" s="6" t="s">
        <v>8670</v>
      </c>
      <c r="C1384" s="6" t="s">
        <v>2235</v>
      </c>
    </row>
    <row r="1385" spans="1:3" x14ac:dyDescent="0.2">
      <c r="A1385" s="6" t="s">
        <v>8671</v>
      </c>
      <c r="B1385" s="6" t="s">
        <v>8672</v>
      </c>
      <c r="C1385" s="6" t="s">
        <v>2358</v>
      </c>
    </row>
    <row r="1386" spans="1:3" x14ac:dyDescent="0.2">
      <c r="A1386" s="6" t="s">
        <v>619</v>
      </c>
      <c r="B1386" s="6" t="s">
        <v>8673</v>
      </c>
      <c r="C1386" s="6" t="s">
        <v>3696</v>
      </c>
    </row>
    <row r="1387" spans="1:3" x14ac:dyDescent="0.2">
      <c r="A1387" s="6" t="s">
        <v>8674</v>
      </c>
      <c r="B1387" s="6" t="s">
        <v>8675</v>
      </c>
      <c r="C1387" s="6" t="s">
        <v>3946</v>
      </c>
    </row>
    <row r="1388" spans="1:3" x14ac:dyDescent="0.2">
      <c r="A1388" s="6" t="s">
        <v>8676</v>
      </c>
      <c r="B1388" s="6" t="s">
        <v>8677</v>
      </c>
      <c r="C1388" s="6" t="s">
        <v>4846</v>
      </c>
    </row>
    <row r="1389" spans="1:3" x14ac:dyDescent="0.2">
      <c r="A1389" s="6" t="s">
        <v>8678</v>
      </c>
      <c r="B1389" s="6" t="s">
        <v>8679</v>
      </c>
      <c r="C1389" s="6" t="s">
        <v>2570</v>
      </c>
    </row>
    <row r="1390" spans="1:3" x14ac:dyDescent="0.2">
      <c r="A1390" s="6" t="s">
        <v>8680</v>
      </c>
      <c r="B1390" s="6" t="s">
        <v>8681</v>
      </c>
      <c r="C1390" s="6" t="s">
        <v>3997</v>
      </c>
    </row>
    <row r="1391" spans="1:3" x14ac:dyDescent="0.2">
      <c r="A1391" s="6" t="s">
        <v>205</v>
      </c>
      <c r="B1391" s="6" t="s">
        <v>8682</v>
      </c>
      <c r="C1391" s="6" t="s">
        <v>4151</v>
      </c>
    </row>
    <row r="1392" spans="1:3" x14ac:dyDescent="0.2">
      <c r="A1392" s="6" t="s">
        <v>8683</v>
      </c>
      <c r="B1392" s="6" t="s">
        <v>8684</v>
      </c>
      <c r="C1392" s="6" t="s">
        <v>4084</v>
      </c>
    </row>
    <row r="1393" spans="1:3" x14ac:dyDescent="0.2">
      <c r="A1393" s="6" t="s">
        <v>1249</v>
      </c>
      <c r="B1393" s="6" t="s">
        <v>8685</v>
      </c>
      <c r="C1393" s="6" t="s">
        <v>6124</v>
      </c>
    </row>
    <row r="1394" spans="1:3" x14ac:dyDescent="0.2">
      <c r="A1394" s="6" t="s">
        <v>8686</v>
      </c>
      <c r="B1394" s="6" t="s">
        <v>8687</v>
      </c>
      <c r="C1394" s="6" t="s">
        <v>5045</v>
      </c>
    </row>
    <row r="1395" spans="1:3" x14ac:dyDescent="0.2">
      <c r="A1395" s="6" t="s">
        <v>8688</v>
      </c>
      <c r="B1395" s="6" t="s">
        <v>8689</v>
      </c>
      <c r="C1395" s="6" t="s">
        <v>4604</v>
      </c>
    </row>
    <row r="1396" spans="1:3" x14ac:dyDescent="0.2">
      <c r="A1396" s="6" t="s">
        <v>8690</v>
      </c>
      <c r="B1396" s="6" t="s">
        <v>8691</v>
      </c>
      <c r="C1396" s="6" t="s">
        <v>4559</v>
      </c>
    </row>
    <row r="1397" spans="1:3" x14ac:dyDescent="0.2">
      <c r="A1397" s="6" t="s">
        <v>8692</v>
      </c>
      <c r="B1397" s="6" t="s">
        <v>8693</v>
      </c>
      <c r="C1397" s="6" t="s">
        <v>4443</v>
      </c>
    </row>
    <row r="1398" spans="1:3" x14ac:dyDescent="0.2">
      <c r="A1398" s="6" t="s">
        <v>8694</v>
      </c>
      <c r="B1398" s="6" t="s">
        <v>8695</v>
      </c>
      <c r="C1398" s="6" t="s">
        <v>2760</v>
      </c>
    </row>
    <row r="1399" spans="1:3" x14ac:dyDescent="0.2">
      <c r="A1399" s="6" t="s">
        <v>8696</v>
      </c>
      <c r="B1399" s="6" t="s">
        <v>8697</v>
      </c>
      <c r="C1399" s="6" t="s">
        <v>5146</v>
      </c>
    </row>
    <row r="1400" spans="1:3" x14ac:dyDescent="0.2">
      <c r="A1400" s="6" t="s">
        <v>103</v>
      </c>
      <c r="B1400" s="6" t="s">
        <v>8698</v>
      </c>
      <c r="C1400" s="6" t="s">
        <v>5684</v>
      </c>
    </row>
    <row r="1401" spans="1:3" x14ac:dyDescent="0.2">
      <c r="A1401" s="6" t="s">
        <v>8699</v>
      </c>
      <c r="B1401" s="6" t="s">
        <v>8700</v>
      </c>
      <c r="C1401" s="6" t="s">
        <v>5779</v>
      </c>
    </row>
    <row r="1402" spans="1:3" x14ac:dyDescent="0.2">
      <c r="A1402" s="6" t="s">
        <v>8701</v>
      </c>
      <c r="B1402" s="6" t="s">
        <v>8702</v>
      </c>
      <c r="C1402" s="6" t="s">
        <v>3534</v>
      </c>
    </row>
    <row r="1403" spans="1:3" x14ac:dyDescent="0.2">
      <c r="A1403" s="6" t="s">
        <v>8703</v>
      </c>
      <c r="B1403" s="6" t="s">
        <v>8704</v>
      </c>
      <c r="C1403" s="6" t="s">
        <v>3541</v>
      </c>
    </row>
    <row r="1404" spans="1:3" x14ac:dyDescent="0.2">
      <c r="A1404" s="6" t="s">
        <v>792</v>
      </c>
      <c r="B1404" s="6" t="s">
        <v>8705</v>
      </c>
      <c r="C1404" s="6" t="s">
        <v>2410</v>
      </c>
    </row>
    <row r="1405" spans="1:3" x14ac:dyDescent="0.2">
      <c r="A1405" s="6" t="s">
        <v>8706</v>
      </c>
      <c r="B1405" s="6" t="s">
        <v>8707</v>
      </c>
      <c r="C1405" s="6" t="s">
        <v>6136</v>
      </c>
    </row>
    <row r="1406" spans="1:3" x14ac:dyDescent="0.2">
      <c r="A1406" s="6" t="s">
        <v>8708</v>
      </c>
      <c r="B1406" s="6" t="s">
        <v>8709</v>
      </c>
      <c r="C1406" s="6" t="s">
        <v>5681</v>
      </c>
    </row>
    <row r="1407" spans="1:3" x14ac:dyDescent="0.2">
      <c r="A1407" s="6" t="s">
        <v>8710</v>
      </c>
      <c r="B1407" s="6" t="s">
        <v>8711</v>
      </c>
      <c r="C1407" s="6" t="s">
        <v>3635</v>
      </c>
    </row>
    <row r="1408" spans="1:3" x14ac:dyDescent="0.2">
      <c r="A1408" s="6" t="s">
        <v>8712</v>
      </c>
      <c r="B1408" s="6" t="s">
        <v>8713</v>
      </c>
      <c r="C1408" s="6" t="s">
        <v>4100</v>
      </c>
    </row>
    <row r="1409" spans="1:3" x14ac:dyDescent="0.2">
      <c r="A1409" s="6" t="s">
        <v>8714</v>
      </c>
      <c r="B1409" s="6" t="s">
        <v>8715</v>
      </c>
      <c r="C1409" s="6" t="s">
        <v>6165</v>
      </c>
    </row>
    <row r="1410" spans="1:3" x14ac:dyDescent="0.2">
      <c r="A1410" s="6" t="s">
        <v>8716</v>
      </c>
      <c r="B1410" s="6" t="s">
        <v>8717</v>
      </c>
      <c r="C1410" s="6" t="s">
        <v>3728</v>
      </c>
    </row>
    <row r="1411" spans="1:3" x14ac:dyDescent="0.2">
      <c r="A1411" s="6" t="s">
        <v>8718</v>
      </c>
      <c r="B1411" s="6" t="s">
        <v>8719</v>
      </c>
      <c r="C1411" s="6" t="s">
        <v>5305</v>
      </c>
    </row>
    <row r="1412" spans="1:3" x14ac:dyDescent="0.2">
      <c r="A1412" s="6" t="s">
        <v>8720</v>
      </c>
      <c r="B1412" s="6" t="s">
        <v>8721</v>
      </c>
      <c r="C1412" s="6" t="s">
        <v>2568</v>
      </c>
    </row>
    <row r="1413" spans="1:3" x14ac:dyDescent="0.2">
      <c r="A1413" s="6" t="s">
        <v>8722</v>
      </c>
      <c r="B1413" s="6" t="s">
        <v>8723</v>
      </c>
      <c r="C1413" s="6" t="s">
        <v>6074</v>
      </c>
    </row>
    <row r="1414" spans="1:3" x14ac:dyDescent="0.2">
      <c r="A1414" s="6" t="s">
        <v>102</v>
      </c>
      <c r="B1414" s="6" t="s">
        <v>8724</v>
      </c>
      <c r="C1414" s="6" t="s">
        <v>4003</v>
      </c>
    </row>
    <row r="1415" spans="1:3" x14ac:dyDescent="0.2">
      <c r="A1415" s="6" t="s">
        <v>8725</v>
      </c>
      <c r="B1415" s="6" t="s">
        <v>8726</v>
      </c>
      <c r="C1415" s="6" t="s">
        <v>2992</v>
      </c>
    </row>
    <row r="1416" spans="1:3" x14ac:dyDescent="0.2">
      <c r="A1416" s="6" t="s">
        <v>8727</v>
      </c>
      <c r="B1416" s="6" t="s">
        <v>8728</v>
      </c>
      <c r="C1416" s="6" t="s">
        <v>3241</v>
      </c>
    </row>
    <row r="1417" spans="1:3" x14ac:dyDescent="0.2">
      <c r="A1417" s="6" t="s">
        <v>8729</v>
      </c>
      <c r="B1417" s="6" t="s">
        <v>8730</v>
      </c>
      <c r="C1417" s="6" t="s">
        <v>2573</v>
      </c>
    </row>
    <row r="1418" spans="1:3" x14ac:dyDescent="0.2">
      <c r="A1418" s="6" t="s">
        <v>8731</v>
      </c>
      <c r="B1418" s="6" t="s">
        <v>8732</v>
      </c>
      <c r="C1418" s="6" t="s">
        <v>5083</v>
      </c>
    </row>
    <row r="1419" spans="1:3" x14ac:dyDescent="0.2">
      <c r="A1419" s="6" t="s">
        <v>8733</v>
      </c>
      <c r="B1419" s="6" t="s">
        <v>8734</v>
      </c>
      <c r="C1419" s="6" t="s">
        <v>3937</v>
      </c>
    </row>
    <row r="1420" spans="1:3" x14ac:dyDescent="0.2">
      <c r="A1420" s="6" t="s">
        <v>8735</v>
      </c>
      <c r="B1420" s="6" t="s">
        <v>8736</v>
      </c>
      <c r="C1420" s="6" t="s">
        <v>2592</v>
      </c>
    </row>
    <row r="1421" spans="1:3" x14ac:dyDescent="0.2">
      <c r="A1421" s="6" t="s">
        <v>8737</v>
      </c>
      <c r="B1421" s="6" t="s">
        <v>8738</v>
      </c>
      <c r="C1421" s="6" t="s">
        <v>4418</v>
      </c>
    </row>
    <row r="1422" spans="1:3" x14ac:dyDescent="0.2">
      <c r="A1422" s="6" t="s">
        <v>8739</v>
      </c>
      <c r="B1422" s="6" t="s">
        <v>8740</v>
      </c>
      <c r="C1422" s="6" t="s">
        <v>2337</v>
      </c>
    </row>
    <row r="1423" spans="1:3" x14ac:dyDescent="0.2">
      <c r="A1423" s="6" t="s">
        <v>8741</v>
      </c>
      <c r="B1423" s="6" t="s">
        <v>8742</v>
      </c>
      <c r="C1423" s="6" t="s">
        <v>5406</v>
      </c>
    </row>
    <row r="1424" spans="1:3" x14ac:dyDescent="0.2">
      <c r="A1424" s="6" t="s">
        <v>8743</v>
      </c>
      <c r="B1424" s="6" t="s">
        <v>8744</v>
      </c>
      <c r="C1424" s="6" t="s">
        <v>6039</v>
      </c>
    </row>
    <row r="1425" spans="1:3" x14ac:dyDescent="0.2">
      <c r="A1425" s="6" t="s">
        <v>8745</v>
      </c>
      <c r="B1425" s="6" t="s">
        <v>8746</v>
      </c>
      <c r="C1425" s="6" t="s">
        <v>4558</v>
      </c>
    </row>
    <row r="1426" spans="1:3" x14ac:dyDescent="0.2">
      <c r="A1426" s="6" t="s">
        <v>8747</v>
      </c>
      <c r="B1426" s="6" t="s">
        <v>8748</v>
      </c>
      <c r="C1426" s="6" t="s">
        <v>4144</v>
      </c>
    </row>
    <row r="1427" spans="1:3" x14ac:dyDescent="0.2">
      <c r="A1427" s="6" t="s">
        <v>510</v>
      </c>
      <c r="B1427" s="6" t="s">
        <v>8749</v>
      </c>
      <c r="C1427" s="6" t="s">
        <v>2177</v>
      </c>
    </row>
    <row r="1428" spans="1:3" x14ac:dyDescent="0.2">
      <c r="A1428" s="6" t="s">
        <v>51</v>
      </c>
      <c r="B1428" s="6" t="s">
        <v>8750</v>
      </c>
      <c r="C1428" s="6" t="s">
        <v>5495</v>
      </c>
    </row>
    <row r="1429" spans="1:3" x14ac:dyDescent="0.2">
      <c r="A1429" s="6" t="s">
        <v>8751</v>
      </c>
      <c r="B1429" s="6" t="s">
        <v>8752</v>
      </c>
      <c r="C1429" s="6" t="s">
        <v>5708</v>
      </c>
    </row>
    <row r="1430" spans="1:3" x14ac:dyDescent="0.2">
      <c r="A1430" s="6" t="s">
        <v>2102</v>
      </c>
      <c r="B1430" s="6" t="s">
        <v>2103</v>
      </c>
      <c r="C1430" s="6" t="s">
        <v>2104</v>
      </c>
    </row>
    <row r="1431" spans="1:3" x14ac:dyDescent="0.2">
      <c r="A1431" s="6" t="s">
        <v>8753</v>
      </c>
      <c r="B1431" s="6" t="s">
        <v>8754</v>
      </c>
      <c r="C1431" s="6" t="s">
        <v>5950</v>
      </c>
    </row>
    <row r="1432" spans="1:3" x14ac:dyDescent="0.2">
      <c r="A1432" s="6" t="s">
        <v>8755</v>
      </c>
      <c r="B1432" s="6" t="s">
        <v>8756</v>
      </c>
      <c r="C1432" s="6" t="s">
        <v>4837</v>
      </c>
    </row>
    <row r="1433" spans="1:3" x14ac:dyDescent="0.2">
      <c r="A1433" s="6" t="s">
        <v>8757</v>
      </c>
      <c r="B1433" s="6" t="s">
        <v>8758</v>
      </c>
      <c r="C1433" s="6" t="s">
        <v>5629</v>
      </c>
    </row>
    <row r="1434" spans="1:3" x14ac:dyDescent="0.2">
      <c r="A1434" s="6" t="s">
        <v>8759</v>
      </c>
      <c r="B1434" s="6" t="s">
        <v>8760</v>
      </c>
      <c r="C1434" s="6" t="s">
        <v>4507</v>
      </c>
    </row>
    <row r="1435" spans="1:3" x14ac:dyDescent="0.2">
      <c r="A1435" s="6" t="s">
        <v>8761</v>
      </c>
      <c r="B1435" s="6" t="s">
        <v>8762</v>
      </c>
      <c r="C1435" s="6" t="s">
        <v>2248</v>
      </c>
    </row>
    <row r="1436" spans="1:3" x14ac:dyDescent="0.2">
      <c r="A1436" s="6" t="s">
        <v>8763</v>
      </c>
      <c r="B1436" s="6" t="s">
        <v>8764</v>
      </c>
      <c r="C1436" s="6" t="s">
        <v>5080</v>
      </c>
    </row>
    <row r="1437" spans="1:3" x14ac:dyDescent="0.2">
      <c r="A1437" s="6" t="s">
        <v>8765</v>
      </c>
      <c r="B1437" s="6" t="s">
        <v>8766</v>
      </c>
      <c r="C1437" s="6" t="s">
        <v>3563</v>
      </c>
    </row>
    <row r="1438" spans="1:3" x14ac:dyDescent="0.2">
      <c r="A1438" s="6" t="s">
        <v>8767</v>
      </c>
      <c r="B1438" s="6" t="s">
        <v>8768</v>
      </c>
      <c r="C1438" s="6" t="s">
        <v>5612</v>
      </c>
    </row>
    <row r="1439" spans="1:3" x14ac:dyDescent="0.2">
      <c r="A1439" s="6" t="s">
        <v>8769</v>
      </c>
      <c r="B1439" s="6" t="s">
        <v>8770</v>
      </c>
      <c r="C1439" s="6" t="s">
        <v>3477</v>
      </c>
    </row>
    <row r="1440" spans="1:3" x14ac:dyDescent="0.2">
      <c r="A1440" s="6" t="s">
        <v>8771</v>
      </c>
      <c r="B1440" s="6" t="s">
        <v>8772</v>
      </c>
      <c r="C1440" s="6" t="s">
        <v>3146</v>
      </c>
    </row>
    <row r="1441" spans="1:3" x14ac:dyDescent="0.2">
      <c r="A1441" s="6" t="s">
        <v>8773</v>
      </c>
      <c r="B1441" s="6" t="s">
        <v>8774</v>
      </c>
      <c r="C1441" s="6" t="s">
        <v>3160</v>
      </c>
    </row>
    <row r="1442" spans="1:3" x14ac:dyDescent="0.2">
      <c r="A1442" s="6" t="s">
        <v>8775</v>
      </c>
      <c r="B1442" s="6" t="s">
        <v>8776</v>
      </c>
      <c r="C1442" s="6" t="s">
        <v>4364</v>
      </c>
    </row>
    <row r="1443" spans="1:3" x14ac:dyDescent="0.2">
      <c r="A1443" s="6" t="s">
        <v>8777</v>
      </c>
      <c r="B1443" s="6" t="s">
        <v>8778</v>
      </c>
      <c r="C1443" s="6" t="s">
        <v>5419</v>
      </c>
    </row>
    <row r="1444" spans="1:3" x14ac:dyDescent="0.2">
      <c r="A1444" s="6" t="s">
        <v>8779</v>
      </c>
      <c r="B1444" s="6" t="s">
        <v>8780</v>
      </c>
      <c r="C1444" s="6" t="s">
        <v>5743</v>
      </c>
    </row>
    <row r="1445" spans="1:3" x14ac:dyDescent="0.2">
      <c r="A1445" s="6" t="s">
        <v>804</v>
      </c>
      <c r="B1445" s="6" t="s">
        <v>8781</v>
      </c>
      <c r="C1445" s="6" t="s">
        <v>2968</v>
      </c>
    </row>
    <row r="1446" spans="1:3" x14ac:dyDescent="0.2">
      <c r="A1446" s="6" t="s">
        <v>8782</v>
      </c>
      <c r="B1446" s="6" t="s">
        <v>8783</v>
      </c>
      <c r="C1446" s="6" t="s">
        <v>4310</v>
      </c>
    </row>
    <row r="1447" spans="1:3" x14ac:dyDescent="0.2">
      <c r="A1447" s="6" t="s">
        <v>8784</v>
      </c>
      <c r="B1447" s="6" t="s">
        <v>8785</v>
      </c>
      <c r="C1447" s="6" t="s">
        <v>3156</v>
      </c>
    </row>
    <row r="1448" spans="1:3" x14ac:dyDescent="0.2">
      <c r="A1448" s="6" t="s">
        <v>8786</v>
      </c>
      <c r="B1448" s="6" t="s">
        <v>8787</v>
      </c>
      <c r="C1448" s="6" t="s">
        <v>3598</v>
      </c>
    </row>
    <row r="1449" spans="1:3" x14ac:dyDescent="0.2">
      <c r="A1449" s="6" t="s">
        <v>8788</v>
      </c>
      <c r="B1449" s="6" t="s">
        <v>8789</v>
      </c>
      <c r="C1449" s="6" t="s">
        <v>2904</v>
      </c>
    </row>
    <row r="1450" spans="1:3" x14ac:dyDescent="0.2">
      <c r="A1450" s="6" t="s">
        <v>686</v>
      </c>
      <c r="B1450" s="6" t="s">
        <v>8790</v>
      </c>
      <c r="C1450" s="6" t="s">
        <v>3257</v>
      </c>
    </row>
    <row r="1451" spans="1:3" x14ac:dyDescent="0.2">
      <c r="A1451" s="6" t="s">
        <v>555</v>
      </c>
      <c r="B1451" s="6" t="s">
        <v>8791</v>
      </c>
      <c r="C1451" s="6" t="s">
        <v>2473</v>
      </c>
    </row>
    <row r="1452" spans="1:3" x14ac:dyDescent="0.2">
      <c r="A1452" s="6" t="s">
        <v>8792</v>
      </c>
      <c r="B1452" s="6" t="s">
        <v>8793</v>
      </c>
      <c r="C1452" s="6" t="s">
        <v>2627</v>
      </c>
    </row>
    <row r="1453" spans="1:3" x14ac:dyDescent="0.2">
      <c r="A1453" s="6" t="s">
        <v>8794</v>
      </c>
      <c r="B1453" s="6"/>
      <c r="C1453" s="6" t="s">
        <v>8795</v>
      </c>
    </row>
    <row r="1454" spans="1:3" x14ac:dyDescent="0.2">
      <c r="A1454" s="6" t="s">
        <v>8796</v>
      </c>
      <c r="B1454" s="6" t="s">
        <v>8797</v>
      </c>
      <c r="C1454" s="6" t="s">
        <v>2413</v>
      </c>
    </row>
    <row r="1455" spans="1:3" x14ac:dyDescent="0.2">
      <c r="A1455" s="6" t="s">
        <v>8798</v>
      </c>
      <c r="B1455" s="6" t="s">
        <v>8799</v>
      </c>
      <c r="C1455" s="6" t="s">
        <v>2333</v>
      </c>
    </row>
    <row r="1456" spans="1:3" x14ac:dyDescent="0.2">
      <c r="A1456" s="6" t="s">
        <v>8800</v>
      </c>
      <c r="B1456" s="6" t="s">
        <v>8801</v>
      </c>
      <c r="C1456" s="6" t="s">
        <v>5251</v>
      </c>
    </row>
    <row r="1457" spans="1:3" x14ac:dyDescent="0.2">
      <c r="A1457" s="6" t="s">
        <v>8802</v>
      </c>
      <c r="B1457" s="6" t="s">
        <v>8803</v>
      </c>
      <c r="C1457" s="6" t="s">
        <v>5341</v>
      </c>
    </row>
    <row r="1458" spans="1:3" x14ac:dyDescent="0.2">
      <c r="A1458" s="6" t="s">
        <v>8804</v>
      </c>
      <c r="B1458" s="6" t="s">
        <v>8805</v>
      </c>
      <c r="C1458" s="6" t="s">
        <v>4407</v>
      </c>
    </row>
    <row r="1459" spans="1:3" x14ac:dyDescent="0.2">
      <c r="A1459" s="6" t="s">
        <v>8806</v>
      </c>
      <c r="B1459" s="6" t="s">
        <v>8807</v>
      </c>
      <c r="C1459" s="6" t="s">
        <v>6142</v>
      </c>
    </row>
    <row r="1460" spans="1:3" x14ac:dyDescent="0.2">
      <c r="A1460" s="6" t="s">
        <v>8808</v>
      </c>
      <c r="B1460" s="6" t="s">
        <v>8809</v>
      </c>
      <c r="C1460" s="6" t="s">
        <v>5196</v>
      </c>
    </row>
    <row r="1461" spans="1:3" x14ac:dyDescent="0.2">
      <c r="A1461" s="6" t="s">
        <v>8810</v>
      </c>
      <c r="B1461" s="6" t="s">
        <v>8811</v>
      </c>
      <c r="C1461" s="6" t="s">
        <v>4381</v>
      </c>
    </row>
    <row r="1462" spans="1:3" x14ac:dyDescent="0.2">
      <c r="A1462" s="6" t="s">
        <v>8812</v>
      </c>
      <c r="B1462" s="6" t="s">
        <v>8813</v>
      </c>
      <c r="C1462" s="6" t="s">
        <v>4345</v>
      </c>
    </row>
    <row r="1463" spans="1:3" x14ac:dyDescent="0.2">
      <c r="A1463" s="6" t="s">
        <v>8814</v>
      </c>
      <c r="B1463" s="6" t="s">
        <v>8815</v>
      </c>
      <c r="C1463" s="6" t="s">
        <v>2551</v>
      </c>
    </row>
    <row r="1464" spans="1:3" x14ac:dyDescent="0.2">
      <c r="A1464" s="6" t="s">
        <v>8816</v>
      </c>
      <c r="B1464" s="6" t="s">
        <v>8817</v>
      </c>
      <c r="C1464" s="6" t="s">
        <v>5091</v>
      </c>
    </row>
    <row r="1465" spans="1:3" x14ac:dyDescent="0.2">
      <c r="A1465" s="6" t="s">
        <v>8818</v>
      </c>
      <c r="B1465" s="6" t="s">
        <v>8819</v>
      </c>
      <c r="C1465" s="6" t="s">
        <v>2925</v>
      </c>
    </row>
    <row r="1466" spans="1:3" x14ac:dyDescent="0.2">
      <c r="A1466" s="6" t="s">
        <v>8820</v>
      </c>
      <c r="B1466" s="6" t="s">
        <v>8821</v>
      </c>
      <c r="C1466" s="6" t="s">
        <v>5671</v>
      </c>
    </row>
    <row r="1467" spans="1:3" x14ac:dyDescent="0.2">
      <c r="A1467" s="6" t="s">
        <v>1946</v>
      </c>
      <c r="B1467" s="6" t="s">
        <v>8822</v>
      </c>
      <c r="C1467" s="6" t="s">
        <v>4315</v>
      </c>
    </row>
    <row r="1468" spans="1:3" x14ac:dyDescent="0.2">
      <c r="A1468" s="6" t="s">
        <v>8823</v>
      </c>
      <c r="B1468" s="6" t="s">
        <v>8824</v>
      </c>
      <c r="C1468" s="6" t="s">
        <v>3471</v>
      </c>
    </row>
    <row r="1469" spans="1:3" x14ac:dyDescent="0.2">
      <c r="A1469" s="6" t="s">
        <v>8825</v>
      </c>
      <c r="B1469" s="6" t="s">
        <v>8826</v>
      </c>
      <c r="C1469" s="6" t="s">
        <v>3467</v>
      </c>
    </row>
    <row r="1470" spans="1:3" x14ac:dyDescent="0.2">
      <c r="A1470" s="6" t="s">
        <v>8827</v>
      </c>
      <c r="B1470" s="6" t="s">
        <v>8828</v>
      </c>
      <c r="C1470" s="6" t="s">
        <v>5955</v>
      </c>
    </row>
    <row r="1471" spans="1:3" x14ac:dyDescent="0.2">
      <c r="A1471" s="6" t="s">
        <v>8829</v>
      </c>
      <c r="B1471" s="6" t="s">
        <v>8830</v>
      </c>
      <c r="C1471" s="6" t="s">
        <v>6020</v>
      </c>
    </row>
    <row r="1472" spans="1:3" x14ac:dyDescent="0.2">
      <c r="A1472" s="6" t="s">
        <v>8831</v>
      </c>
      <c r="B1472" s="6" t="s">
        <v>8832</v>
      </c>
      <c r="C1472" s="6" t="s">
        <v>5991</v>
      </c>
    </row>
    <row r="1473" spans="1:3" x14ac:dyDescent="0.2">
      <c r="A1473" s="6" t="s">
        <v>374</v>
      </c>
      <c r="B1473" s="6" t="s">
        <v>8833</v>
      </c>
      <c r="C1473" s="6" t="s">
        <v>5404</v>
      </c>
    </row>
    <row r="1474" spans="1:3" x14ac:dyDescent="0.2">
      <c r="A1474" s="6" t="s">
        <v>8834</v>
      </c>
      <c r="B1474" s="6" t="s">
        <v>8835</v>
      </c>
      <c r="C1474" s="6" t="s">
        <v>2765</v>
      </c>
    </row>
    <row r="1475" spans="1:3" x14ac:dyDescent="0.2">
      <c r="A1475" s="6" t="s">
        <v>8836</v>
      </c>
      <c r="B1475" s="6" t="s">
        <v>8837</v>
      </c>
      <c r="C1475" s="6" t="s">
        <v>3131</v>
      </c>
    </row>
    <row r="1476" spans="1:3" x14ac:dyDescent="0.2">
      <c r="A1476" s="6" t="s">
        <v>8838</v>
      </c>
      <c r="B1476" s="6" t="s">
        <v>8839</v>
      </c>
      <c r="C1476" s="6" t="s">
        <v>4398</v>
      </c>
    </row>
    <row r="1477" spans="1:3" x14ac:dyDescent="0.2">
      <c r="A1477" s="6" t="s">
        <v>8840</v>
      </c>
      <c r="B1477" s="6" t="s">
        <v>8841</v>
      </c>
      <c r="C1477" s="6" t="s">
        <v>4762</v>
      </c>
    </row>
    <row r="1478" spans="1:3" x14ac:dyDescent="0.2">
      <c r="A1478" s="6" t="s">
        <v>8842</v>
      </c>
      <c r="B1478" s="6" t="s">
        <v>8843</v>
      </c>
      <c r="C1478" s="6" t="s">
        <v>4250</v>
      </c>
    </row>
    <row r="1479" spans="1:3" x14ac:dyDescent="0.2">
      <c r="A1479" s="6" t="s">
        <v>337</v>
      </c>
      <c r="B1479" s="6" t="s">
        <v>8844</v>
      </c>
      <c r="C1479" s="6" t="s">
        <v>3421</v>
      </c>
    </row>
    <row r="1480" spans="1:3" x14ac:dyDescent="0.2">
      <c r="A1480" s="6" t="s">
        <v>8845</v>
      </c>
      <c r="B1480" s="6" t="s">
        <v>8846</v>
      </c>
      <c r="C1480" s="6" t="s">
        <v>5506</v>
      </c>
    </row>
    <row r="1481" spans="1:3" x14ac:dyDescent="0.2">
      <c r="A1481" s="6" t="s">
        <v>8847</v>
      </c>
      <c r="B1481" s="6" t="s">
        <v>8848</v>
      </c>
      <c r="C1481" s="6" t="s">
        <v>4352</v>
      </c>
    </row>
    <row r="1482" spans="1:3" x14ac:dyDescent="0.2">
      <c r="A1482" s="6" t="s">
        <v>8849</v>
      </c>
      <c r="B1482" s="6" t="s">
        <v>8850</v>
      </c>
      <c r="C1482" s="6" t="s">
        <v>4278</v>
      </c>
    </row>
    <row r="1483" spans="1:3" x14ac:dyDescent="0.2">
      <c r="A1483" s="6" t="s">
        <v>8851</v>
      </c>
      <c r="B1483" s="6" t="s">
        <v>8852</v>
      </c>
      <c r="C1483" s="6" t="s">
        <v>4058</v>
      </c>
    </row>
    <row r="1484" spans="1:3" x14ac:dyDescent="0.2">
      <c r="A1484" s="6" t="s">
        <v>8853</v>
      </c>
      <c r="B1484" s="6" t="s">
        <v>8854</v>
      </c>
      <c r="C1484" s="6" t="s">
        <v>4086</v>
      </c>
    </row>
    <row r="1485" spans="1:3" x14ac:dyDescent="0.2">
      <c r="A1485" s="6" t="s">
        <v>536</v>
      </c>
      <c r="B1485" s="6" t="s">
        <v>8855</v>
      </c>
      <c r="C1485" s="6" t="s">
        <v>4569</v>
      </c>
    </row>
    <row r="1486" spans="1:3" x14ac:dyDescent="0.2">
      <c r="A1486" s="6" t="s">
        <v>8856</v>
      </c>
      <c r="B1486" s="6" t="s">
        <v>8857</v>
      </c>
      <c r="C1486" s="6" t="s">
        <v>5448</v>
      </c>
    </row>
    <row r="1487" spans="1:3" x14ac:dyDescent="0.2">
      <c r="A1487" s="6" t="s">
        <v>8858</v>
      </c>
      <c r="B1487" s="6" t="s">
        <v>8859</v>
      </c>
      <c r="C1487" s="6" t="s">
        <v>2604</v>
      </c>
    </row>
    <row r="1488" spans="1:3" x14ac:dyDescent="0.2">
      <c r="A1488" s="6" t="s">
        <v>8860</v>
      </c>
      <c r="B1488" s="6" t="s">
        <v>8861</v>
      </c>
      <c r="C1488" s="6" t="s">
        <v>4702</v>
      </c>
    </row>
    <row r="1489" spans="1:3" x14ac:dyDescent="0.2">
      <c r="A1489" s="6" t="s">
        <v>8862</v>
      </c>
      <c r="B1489" s="6" t="s">
        <v>8863</v>
      </c>
      <c r="C1489" s="6" t="s">
        <v>5300</v>
      </c>
    </row>
    <row r="1490" spans="1:3" x14ac:dyDescent="0.2">
      <c r="A1490" s="6" t="s">
        <v>1947</v>
      </c>
      <c r="B1490" s="6" t="s">
        <v>8864</v>
      </c>
      <c r="C1490" s="6" t="s">
        <v>4432</v>
      </c>
    </row>
    <row r="1491" spans="1:3" x14ac:dyDescent="0.2">
      <c r="A1491" s="6" t="s">
        <v>8865</v>
      </c>
      <c r="B1491" s="6" t="s">
        <v>8866</v>
      </c>
      <c r="C1491" s="6" t="s">
        <v>3295</v>
      </c>
    </row>
    <row r="1492" spans="1:3" x14ac:dyDescent="0.2">
      <c r="A1492" s="6" t="s">
        <v>8867</v>
      </c>
      <c r="B1492" s="6" t="s">
        <v>8868</v>
      </c>
      <c r="C1492" s="6" t="s">
        <v>6057</v>
      </c>
    </row>
    <row r="1493" spans="1:3" x14ac:dyDescent="0.2">
      <c r="A1493" s="6" t="s">
        <v>8869</v>
      </c>
      <c r="B1493" s="6" t="s">
        <v>8870</v>
      </c>
      <c r="C1493" s="6" t="s">
        <v>3974</v>
      </c>
    </row>
    <row r="1494" spans="1:3" x14ac:dyDescent="0.2">
      <c r="A1494" s="6" t="s">
        <v>8871</v>
      </c>
      <c r="B1494" s="6" t="s">
        <v>8872</v>
      </c>
      <c r="C1494" s="6" t="s">
        <v>5122</v>
      </c>
    </row>
    <row r="1495" spans="1:3" x14ac:dyDescent="0.2">
      <c r="A1495" s="6" t="s">
        <v>1029</v>
      </c>
      <c r="B1495" s="6" t="s">
        <v>8873</v>
      </c>
      <c r="C1495" s="6" t="s">
        <v>5633</v>
      </c>
    </row>
    <row r="1496" spans="1:3" x14ac:dyDescent="0.2">
      <c r="A1496" s="6" t="s">
        <v>8874</v>
      </c>
      <c r="B1496" s="6" t="s">
        <v>8875</v>
      </c>
      <c r="C1496" s="6" t="s">
        <v>6038</v>
      </c>
    </row>
    <row r="1497" spans="1:3" x14ac:dyDescent="0.2">
      <c r="A1497" s="6" t="s">
        <v>8876</v>
      </c>
      <c r="B1497" s="6" t="s">
        <v>8877</v>
      </c>
      <c r="C1497" s="6" t="s">
        <v>5696</v>
      </c>
    </row>
    <row r="1498" spans="1:3" x14ac:dyDescent="0.2">
      <c r="A1498" s="6" t="s">
        <v>8878</v>
      </c>
      <c r="B1498" s="6" t="s">
        <v>8879</v>
      </c>
      <c r="C1498" s="6" t="s">
        <v>3634</v>
      </c>
    </row>
    <row r="1499" spans="1:3" x14ac:dyDescent="0.2">
      <c r="A1499" s="6" t="s">
        <v>8880</v>
      </c>
      <c r="B1499" s="6" t="s">
        <v>8881</v>
      </c>
      <c r="C1499" s="6" t="s">
        <v>3008</v>
      </c>
    </row>
    <row r="1500" spans="1:3" x14ac:dyDescent="0.2">
      <c r="A1500" s="6" t="s">
        <v>8882</v>
      </c>
      <c r="B1500" s="6" t="s">
        <v>8883</v>
      </c>
      <c r="C1500" s="6" t="s">
        <v>4599</v>
      </c>
    </row>
    <row r="1501" spans="1:3" x14ac:dyDescent="0.2">
      <c r="A1501" s="6" t="s">
        <v>428</v>
      </c>
      <c r="B1501" s="6" t="s">
        <v>8884</v>
      </c>
      <c r="C1501" s="6" t="s">
        <v>6043</v>
      </c>
    </row>
    <row r="1502" spans="1:3" x14ac:dyDescent="0.2">
      <c r="A1502" s="6" t="s">
        <v>8885</v>
      </c>
      <c r="B1502" s="6" t="s">
        <v>8886</v>
      </c>
      <c r="C1502" s="6" t="s">
        <v>3586</v>
      </c>
    </row>
    <row r="1503" spans="1:3" x14ac:dyDescent="0.2">
      <c r="A1503" s="6" t="s">
        <v>8887</v>
      </c>
      <c r="B1503" s="6" t="s">
        <v>8888</v>
      </c>
      <c r="C1503" s="6" t="s">
        <v>3998</v>
      </c>
    </row>
    <row r="1504" spans="1:3" x14ac:dyDescent="0.2">
      <c r="A1504" s="6" t="s">
        <v>8889</v>
      </c>
      <c r="B1504" s="6" t="s">
        <v>8890</v>
      </c>
      <c r="C1504" s="6" t="s">
        <v>2617</v>
      </c>
    </row>
    <row r="1505" spans="1:3" x14ac:dyDescent="0.2">
      <c r="A1505" s="6" t="s">
        <v>328</v>
      </c>
      <c r="B1505" s="6" t="s">
        <v>8891</v>
      </c>
      <c r="C1505" s="6" t="s">
        <v>3901</v>
      </c>
    </row>
    <row r="1506" spans="1:3" x14ac:dyDescent="0.2">
      <c r="A1506" s="6" t="s">
        <v>8892</v>
      </c>
      <c r="B1506" s="6" t="s">
        <v>8893</v>
      </c>
      <c r="C1506" s="6" t="s">
        <v>4531</v>
      </c>
    </row>
    <row r="1507" spans="1:3" x14ac:dyDescent="0.2">
      <c r="A1507" s="6" t="s">
        <v>1940</v>
      </c>
      <c r="B1507" s="6" t="s">
        <v>8894</v>
      </c>
      <c r="C1507" s="6" t="s">
        <v>5963</v>
      </c>
    </row>
    <row r="1508" spans="1:3" x14ac:dyDescent="0.2">
      <c r="A1508" s="6" t="s">
        <v>1959</v>
      </c>
      <c r="B1508" s="6" t="s">
        <v>8895</v>
      </c>
      <c r="C1508" s="6" t="s">
        <v>5481</v>
      </c>
    </row>
    <row r="1509" spans="1:3" x14ac:dyDescent="0.2">
      <c r="A1509" s="6" t="s">
        <v>8896</v>
      </c>
      <c r="B1509" s="6" t="s">
        <v>8897</v>
      </c>
      <c r="C1509" s="6" t="s">
        <v>2927</v>
      </c>
    </row>
    <row r="1510" spans="1:3" x14ac:dyDescent="0.2">
      <c r="A1510" s="6" t="s">
        <v>386</v>
      </c>
      <c r="B1510" s="6" t="s">
        <v>8898</v>
      </c>
      <c r="C1510" s="6" t="s">
        <v>3375</v>
      </c>
    </row>
    <row r="1511" spans="1:3" x14ac:dyDescent="0.2">
      <c r="A1511" s="6" t="s">
        <v>1367</v>
      </c>
      <c r="B1511" s="6" t="s">
        <v>8899</v>
      </c>
      <c r="C1511" s="6" t="s">
        <v>4410</v>
      </c>
    </row>
    <row r="1512" spans="1:3" x14ac:dyDescent="0.2">
      <c r="A1512" s="6" t="s">
        <v>1957</v>
      </c>
      <c r="B1512" s="6" t="s">
        <v>8900</v>
      </c>
      <c r="C1512" s="6" t="s">
        <v>4619</v>
      </c>
    </row>
    <row r="1513" spans="1:3" x14ac:dyDescent="0.2">
      <c r="A1513" s="6" t="s">
        <v>8901</v>
      </c>
      <c r="B1513" s="6" t="s">
        <v>8902</v>
      </c>
      <c r="C1513" s="6" t="s">
        <v>4265</v>
      </c>
    </row>
    <row r="1514" spans="1:3" x14ac:dyDescent="0.2">
      <c r="A1514" s="6" t="s">
        <v>8903</v>
      </c>
      <c r="B1514" s="6" t="s">
        <v>8904</v>
      </c>
      <c r="C1514" s="6" t="s">
        <v>2496</v>
      </c>
    </row>
    <row r="1515" spans="1:3" x14ac:dyDescent="0.2">
      <c r="A1515" s="6" t="s">
        <v>8905</v>
      </c>
      <c r="B1515" s="6" t="s">
        <v>8906</v>
      </c>
      <c r="C1515" s="6" t="s">
        <v>6115</v>
      </c>
    </row>
    <row r="1516" spans="1:3" x14ac:dyDescent="0.2">
      <c r="A1516" s="6" t="s">
        <v>8907</v>
      </c>
      <c r="B1516" s="6" t="s">
        <v>8908</v>
      </c>
      <c r="C1516" s="6" t="s">
        <v>4302</v>
      </c>
    </row>
    <row r="1517" spans="1:3" x14ac:dyDescent="0.2">
      <c r="A1517" s="6" t="s">
        <v>8909</v>
      </c>
      <c r="B1517" s="6" t="s">
        <v>8910</v>
      </c>
      <c r="C1517" s="6" t="s">
        <v>3301</v>
      </c>
    </row>
    <row r="1518" spans="1:3" x14ac:dyDescent="0.2">
      <c r="A1518" s="6" t="s">
        <v>390</v>
      </c>
      <c r="B1518" s="6" t="s">
        <v>8911</v>
      </c>
      <c r="C1518" s="6" t="s">
        <v>2237</v>
      </c>
    </row>
    <row r="1519" spans="1:3" x14ac:dyDescent="0.2">
      <c r="A1519" s="6" t="s">
        <v>391</v>
      </c>
      <c r="B1519" s="6" t="s">
        <v>8912</v>
      </c>
      <c r="C1519" s="6" t="s">
        <v>2536</v>
      </c>
    </row>
    <row r="1520" spans="1:3" x14ac:dyDescent="0.2">
      <c r="A1520" s="6" t="s">
        <v>8913</v>
      </c>
      <c r="B1520" s="6" t="s">
        <v>8914</v>
      </c>
      <c r="C1520" s="6" t="s">
        <v>3881</v>
      </c>
    </row>
    <row r="1521" spans="1:3" x14ac:dyDescent="0.2">
      <c r="A1521" s="6" t="s">
        <v>8915</v>
      </c>
      <c r="B1521" s="6" t="s">
        <v>8916</v>
      </c>
      <c r="C1521" s="6" t="s">
        <v>3283</v>
      </c>
    </row>
    <row r="1522" spans="1:3" x14ac:dyDescent="0.2">
      <c r="A1522" s="6" t="s">
        <v>8917</v>
      </c>
      <c r="B1522" s="6" t="s">
        <v>8918</v>
      </c>
      <c r="C1522" s="6" t="s">
        <v>5192</v>
      </c>
    </row>
    <row r="1523" spans="1:3" x14ac:dyDescent="0.2">
      <c r="A1523" s="6" t="s">
        <v>8919</v>
      </c>
      <c r="B1523" s="6" t="s">
        <v>8920</v>
      </c>
      <c r="C1523" s="6" t="s">
        <v>3269</v>
      </c>
    </row>
    <row r="1524" spans="1:3" x14ac:dyDescent="0.2">
      <c r="A1524" s="6" t="s">
        <v>303</v>
      </c>
      <c r="B1524" s="6" t="s">
        <v>8921</v>
      </c>
      <c r="C1524" s="6" t="s">
        <v>2446</v>
      </c>
    </row>
    <row r="1525" spans="1:3" x14ac:dyDescent="0.2">
      <c r="A1525" s="6" t="s">
        <v>383</v>
      </c>
      <c r="B1525" s="6" t="s">
        <v>8922</v>
      </c>
      <c r="C1525" s="6" t="s">
        <v>2563</v>
      </c>
    </row>
    <row r="1526" spans="1:3" x14ac:dyDescent="0.2">
      <c r="A1526" s="6" t="s">
        <v>1395</v>
      </c>
      <c r="B1526" s="6" t="s">
        <v>8923</v>
      </c>
      <c r="C1526" s="6" t="s">
        <v>5442</v>
      </c>
    </row>
    <row r="1527" spans="1:3" x14ac:dyDescent="0.2">
      <c r="A1527" s="6" t="s">
        <v>1399</v>
      </c>
      <c r="B1527" s="6" t="s">
        <v>8924</v>
      </c>
      <c r="C1527" s="6" t="s">
        <v>5806</v>
      </c>
    </row>
    <row r="1528" spans="1:3" x14ac:dyDescent="0.2">
      <c r="A1528" s="6" t="s">
        <v>387</v>
      </c>
      <c r="B1528" s="6" t="s">
        <v>8925</v>
      </c>
      <c r="C1528" s="6" t="s">
        <v>6061</v>
      </c>
    </row>
    <row r="1529" spans="1:3" x14ac:dyDescent="0.2">
      <c r="A1529" s="6" t="s">
        <v>8926</v>
      </c>
      <c r="B1529" s="6" t="s">
        <v>8927</v>
      </c>
      <c r="C1529" s="6" t="s">
        <v>5007</v>
      </c>
    </row>
    <row r="1530" spans="1:3" x14ac:dyDescent="0.2">
      <c r="A1530" s="6" t="s">
        <v>8928</v>
      </c>
      <c r="B1530" s="6" t="s">
        <v>8929</v>
      </c>
      <c r="C1530" s="6" t="s">
        <v>3479</v>
      </c>
    </row>
    <row r="1531" spans="1:3" x14ac:dyDescent="0.2">
      <c r="A1531" s="6" t="s">
        <v>8930</v>
      </c>
      <c r="B1531" s="6" t="s">
        <v>8931</v>
      </c>
      <c r="C1531" s="6" t="s">
        <v>4954</v>
      </c>
    </row>
    <row r="1532" spans="1:3" x14ac:dyDescent="0.2">
      <c r="A1532" s="6" t="s">
        <v>8932</v>
      </c>
      <c r="B1532" s="6" t="s">
        <v>8933</v>
      </c>
      <c r="C1532" s="6" t="s">
        <v>4703</v>
      </c>
    </row>
    <row r="1533" spans="1:3" x14ac:dyDescent="0.2">
      <c r="A1533" s="6" t="s">
        <v>8934</v>
      </c>
      <c r="B1533" s="6" t="s">
        <v>8935</v>
      </c>
      <c r="C1533" s="6" t="s">
        <v>3366</v>
      </c>
    </row>
    <row r="1534" spans="1:3" x14ac:dyDescent="0.2">
      <c r="A1534" s="6" t="s">
        <v>8936</v>
      </c>
      <c r="B1534" s="6" t="s">
        <v>8937</v>
      </c>
      <c r="C1534" s="6" t="s">
        <v>4601</v>
      </c>
    </row>
    <row r="1535" spans="1:3" x14ac:dyDescent="0.2">
      <c r="A1535" s="6" t="s">
        <v>8938</v>
      </c>
      <c r="B1535" s="6" t="s">
        <v>8939</v>
      </c>
      <c r="C1535" s="6" t="s">
        <v>3154</v>
      </c>
    </row>
    <row r="1536" spans="1:3" x14ac:dyDescent="0.2">
      <c r="A1536" s="6" t="s">
        <v>8940</v>
      </c>
      <c r="B1536" s="6" t="s">
        <v>8941</v>
      </c>
      <c r="C1536" s="6" t="s">
        <v>3578</v>
      </c>
    </row>
    <row r="1537" spans="1:3" x14ac:dyDescent="0.2">
      <c r="A1537" s="6" t="s">
        <v>8942</v>
      </c>
      <c r="B1537" s="6" t="s">
        <v>8943</v>
      </c>
      <c r="C1537" s="6" t="s">
        <v>5570</v>
      </c>
    </row>
    <row r="1538" spans="1:3" x14ac:dyDescent="0.2">
      <c r="A1538" s="6" t="s">
        <v>8944</v>
      </c>
      <c r="B1538" s="6" t="s">
        <v>8945</v>
      </c>
      <c r="C1538" s="6" t="s">
        <v>2950</v>
      </c>
    </row>
    <row r="1539" spans="1:3" x14ac:dyDescent="0.2">
      <c r="A1539" s="6" t="s">
        <v>8946</v>
      </c>
      <c r="B1539" s="6" t="s">
        <v>8947</v>
      </c>
      <c r="C1539" s="6" t="s">
        <v>2779</v>
      </c>
    </row>
    <row r="1540" spans="1:3" x14ac:dyDescent="0.2">
      <c r="A1540" s="6" t="s">
        <v>8948</v>
      </c>
      <c r="B1540" s="6" t="s">
        <v>8949</v>
      </c>
      <c r="C1540" s="6" t="s">
        <v>2686</v>
      </c>
    </row>
    <row r="1541" spans="1:3" x14ac:dyDescent="0.2">
      <c r="A1541" s="6" t="s">
        <v>8950</v>
      </c>
      <c r="B1541" s="6" t="s">
        <v>8951</v>
      </c>
      <c r="C1541" s="6" t="s">
        <v>2754</v>
      </c>
    </row>
    <row r="1542" spans="1:3" x14ac:dyDescent="0.2">
      <c r="A1542" s="6" t="s">
        <v>329</v>
      </c>
      <c r="B1542" s="6" t="s">
        <v>8952</v>
      </c>
      <c r="C1542" s="6" t="s">
        <v>5423</v>
      </c>
    </row>
    <row r="1543" spans="1:3" x14ac:dyDescent="0.2">
      <c r="A1543" s="6" t="s">
        <v>8953</v>
      </c>
      <c r="B1543" s="6" t="s">
        <v>8954</v>
      </c>
      <c r="C1543" s="6" t="s">
        <v>4276</v>
      </c>
    </row>
    <row r="1544" spans="1:3" x14ac:dyDescent="0.2">
      <c r="A1544" s="6" t="s">
        <v>8955</v>
      </c>
      <c r="B1544" s="6" t="s">
        <v>8956</v>
      </c>
      <c r="C1544" s="6" t="s">
        <v>5987</v>
      </c>
    </row>
    <row r="1545" spans="1:3" x14ac:dyDescent="0.2">
      <c r="A1545" s="6" t="s">
        <v>8957</v>
      </c>
      <c r="B1545" s="6" t="s">
        <v>8958</v>
      </c>
      <c r="C1545" s="6" t="s">
        <v>3371</v>
      </c>
    </row>
    <row r="1546" spans="1:3" x14ac:dyDescent="0.2">
      <c r="A1546" s="6" t="s">
        <v>8959</v>
      </c>
      <c r="B1546" s="6" t="s">
        <v>8960</v>
      </c>
      <c r="C1546" s="6" t="s">
        <v>4538</v>
      </c>
    </row>
    <row r="1547" spans="1:3" x14ac:dyDescent="0.2">
      <c r="A1547" s="6" t="s">
        <v>8961</v>
      </c>
      <c r="B1547" s="6" t="s">
        <v>8962</v>
      </c>
      <c r="C1547" s="6" t="s">
        <v>3890</v>
      </c>
    </row>
    <row r="1548" spans="1:3" x14ac:dyDescent="0.2">
      <c r="A1548" s="6" t="s">
        <v>700</v>
      </c>
      <c r="B1548" s="6" t="s">
        <v>8963</v>
      </c>
      <c r="C1548" s="6" t="s">
        <v>5444</v>
      </c>
    </row>
    <row r="1549" spans="1:3" x14ac:dyDescent="0.2">
      <c r="A1549" s="6" t="s">
        <v>8964</v>
      </c>
      <c r="B1549" s="6" t="s">
        <v>8965</v>
      </c>
      <c r="C1549" s="6" t="s">
        <v>5556</v>
      </c>
    </row>
    <row r="1550" spans="1:3" x14ac:dyDescent="0.2">
      <c r="A1550" s="6" t="s">
        <v>336</v>
      </c>
      <c r="B1550" s="6" t="s">
        <v>8966</v>
      </c>
      <c r="C1550" s="6" t="s">
        <v>5680</v>
      </c>
    </row>
    <row r="1551" spans="1:3" x14ac:dyDescent="0.2">
      <c r="A1551" s="6" t="s">
        <v>8967</v>
      </c>
      <c r="B1551" s="6" t="s">
        <v>8968</v>
      </c>
      <c r="C1551" s="6" t="s">
        <v>4759</v>
      </c>
    </row>
    <row r="1552" spans="1:3" x14ac:dyDescent="0.2">
      <c r="A1552" s="6" t="s">
        <v>8969</v>
      </c>
      <c r="B1552" s="6" t="s">
        <v>8970</v>
      </c>
      <c r="C1552" s="6" t="s">
        <v>5142</v>
      </c>
    </row>
    <row r="1553" spans="1:3" x14ac:dyDescent="0.2">
      <c r="A1553" s="6" t="s">
        <v>8971</v>
      </c>
      <c r="B1553" s="6" t="s">
        <v>8972</v>
      </c>
      <c r="C1553" s="6" t="s">
        <v>3061</v>
      </c>
    </row>
    <row r="1554" spans="1:3" x14ac:dyDescent="0.2">
      <c r="A1554" s="6" t="s">
        <v>8973</v>
      </c>
      <c r="B1554" s="6" t="s">
        <v>8974</v>
      </c>
      <c r="C1554" s="6" t="s">
        <v>8975</v>
      </c>
    </row>
    <row r="1555" spans="1:3" x14ac:dyDescent="0.2">
      <c r="A1555" s="6" t="s">
        <v>8976</v>
      </c>
      <c r="B1555" s="6" t="s">
        <v>8977</v>
      </c>
      <c r="C1555" s="6" t="s">
        <v>4379</v>
      </c>
    </row>
    <row r="1556" spans="1:3" x14ac:dyDescent="0.2">
      <c r="A1556" s="6" t="s">
        <v>8978</v>
      </c>
      <c r="B1556" s="6" t="s">
        <v>8979</v>
      </c>
      <c r="C1556" s="6" t="s">
        <v>5405</v>
      </c>
    </row>
    <row r="1557" spans="1:3" x14ac:dyDescent="0.2">
      <c r="A1557" s="6" t="s">
        <v>8980</v>
      </c>
      <c r="B1557" s="6" t="s">
        <v>8981</v>
      </c>
      <c r="C1557" s="6" t="s">
        <v>3108</v>
      </c>
    </row>
    <row r="1558" spans="1:3" x14ac:dyDescent="0.2">
      <c r="A1558" s="6" t="s">
        <v>8982</v>
      </c>
      <c r="B1558" s="6" t="s">
        <v>8983</v>
      </c>
      <c r="C1558" s="6" t="s">
        <v>5610</v>
      </c>
    </row>
    <row r="1559" spans="1:3" x14ac:dyDescent="0.2">
      <c r="A1559" s="6" t="s">
        <v>1302</v>
      </c>
      <c r="B1559" s="6" t="s">
        <v>8984</v>
      </c>
      <c r="C1559" s="6" t="s">
        <v>4886</v>
      </c>
    </row>
    <row r="1560" spans="1:3" x14ac:dyDescent="0.2">
      <c r="A1560" s="6" t="s">
        <v>8985</v>
      </c>
      <c r="B1560" s="6" t="s">
        <v>8986</v>
      </c>
      <c r="C1560" s="6" t="s">
        <v>5678</v>
      </c>
    </row>
    <row r="1561" spans="1:3" x14ac:dyDescent="0.2">
      <c r="A1561" s="6" t="s">
        <v>8987</v>
      </c>
      <c r="B1561" s="6" t="s">
        <v>8988</v>
      </c>
      <c r="C1561" s="6" t="s">
        <v>5035</v>
      </c>
    </row>
    <row r="1562" spans="1:3" x14ac:dyDescent="0.2">
      <c r="A1562" s="6" t="s">
        <v>8989</v>
      </c>
      <c r="B1562" s="6" t="s">
        <v>8990</v>
      </c>
      <c r="C1562" s="6" t="s">
        <v>3473</v>
      </c>
    </row>
    <row r="1563" spans="1:3" x14ac:dyDescent="0.2">
      <c r="A1563" s="6" t="s">
        <v>1949</v>
      </c>
      <c r="B1563" s="6" t="s">
        <v>8991</v>
      </c>
      <c r="C1563" s="6" t="s">
        <v>8992</v>
      </c>
    </row>
    <row r="1564" spans="1:3" x14ac:dyDescent="0.2">
      <c r="A1564" s="6" t="s">
        <v>8993</v>
      </c>
      <c r="B1564" s="6" t="s">
        <v>8994</v>
      </c>
      <c r="C1564" s="6" t="s">
        <v>8995</v>
      </c>
    </row>
    <row r="1565" spans="1:3" x14ac:dyDescent="0.2">
      <c r="A1565" s="6" t="s">
        <v>8996</v>
      </c>
      <c r="B1565" s="6" t="s">
        <v>8997</v>
      </c>
      <c r="C1565" s="6" t="s">
        <v>8998</v>
      </c>
    </row>
    <row r="1566" spans="1:3" x14ac:dyDescent="0.2">
      <c r="A1566" s="6" t="s">
        <v>8999</v>
      </c>
      <c r="B1566" s="6" t="s">
        <v>9000</v>
      </c>
      <c r="C1566" s="6" t="s">
        <v>5480</v>
      </c>
    </row>
    <row r="1567" spans="1:3" x14ac:dyDescent="0.2">
      <c r="A1567" s="6" t="s">
        <v>1279</v>
      </c>
      <c r="B1567" s="6" t="s">
        <v>9001</v>
      </c>
      <c r="C1567" s="6" t="s">
        <v>2973</v>
      </c>
    </row>
    <row r="1568" spans="1:3" x14ac:dyDescent="0.2">
      <c r="A1568" s="6" t="s">
        <v>9002</v>
      </c>
      <c r="B1568" s="6" t="s">
        <v>9003</v>
      </c>
      <c r="C1568" s="6" t="s">
        <v>5707</v>
      </c>
    </row>
    <row r="1569" spans="1:3" x14ac:dyDescent="0.2">
      <c r="A1569" s="6" t="s">
        <v>9004</v>
      </c>
      <c r="B1569" s="6" t="s">
        <v>9005</v>
      </c>
      <c r="C1569" s="6" t="s">
        <v>3299</v>
      </c>
    </row>
    <row r="1570" spans="1:3" x14ac:dyDescent="0.2">
      <c r="A1570" s="6" t="s">
        <v>1294</v>
      </c>
      <c r="B1570" s="6" t="s">
        <v>9006</v>
      </c>
      <c r="C1570" s="6" t="s">
        <v>5461</v>
      </c>
    </row>
    <row r="1571" spans="1:3" x14ac:dyDescent="0.2">
      <c r="A1571" s="6" t="s">
        <v>455</v>
      </c>
      <c r="B1571" s="6" t="s">
        <v>9007</v>
      </c>
      <c r="C1571" s="6" t="s">
        <v>2772</v>
      </c>
    </row>
    <row r="1572" spans="1:3" x14ac:dyDescent="0.2">
      <c r="A1572" s="6" t="s">
        <v>9008</v>
      </c>
      <c r="B1572" s="6" t="s">
        <v>9009</v>
      </c>
      <c r="C1572" s="6" t="s">
        <v>9010</v>
      </c>
    </row>
    <row r="1573" spans="1:3" x14ac:dyDescent="0.2">
      <c r="A1573" s="6" t="s">
        <v>9011</v>
      </c>
      <c r="B1573" s="6" t="s">
        <v>9012</v>
      </c>
      <c r="C1573" s="6" t="s">
        <v>6022</v>
      </c>
    </row>
    <row r="1574" spans="1:3" x14ac:dyDescent="0.2">
      <c r="A1574" s="6" t="s">
        <v>9013</v>
      </c>
      <c r="B1574" s="6" t="s">
        <v>9014</v>
      </c>
      <c r="C1574" s="6" t="s">
        <v>4163</v>
      </c>
    </row>
    <row r="1575" spans="1:3" x14ac:dyDescent="0.2">
      <c r="A1575" s="6" t="s">
        <v>9015</v>
      </c>
      <c r="B1575" s="6" t="s">
        <v>9016</v>
      </c>
      <c r="C1575" s="6" t="s">
        <v>2348</v>
      </c>
    </row>
    <row r="1576" spans="1:3" x14ac:dyDescent="0.2">
      <c r="A1576" s="6" t="s">
        <v>9017</v>
      </c>
      <c r="B1576" s="6" t="s">
        <v>9018</v>
      </c>
      <c r="C1576" s="6" t="s">
        <v>4370</v>
      </c>
    </row>
    <row r="1577" spans="1:3" x14ac:dyDescent="0.2">
      <c r="A1577" s="6" t="s">
        <v>9019</v>
      </c>
      <c r="B1577" s="6" t="s">
        <v>9020</v>
      </c>
      <c r="C1577" s="6" t="s">
        <v>2408</v>
      </c>
    </row>
    <row r="1578" spans="1:3" x14ac:dyDescent="0.2">
      <c r="A1578" s="6" t="s">
        <v>9021</v>
      </c>
      <c r="B1578" s="6" t="s">
        <v>9022</v>
      </c>
      <c r="C1578" s="6" t="s">
        <v>2293</v>
      </c>
    </row>
    <row r="1579" spans="1:3" x14ac:dyDescent="0.2">
      <c r="A1579" s="6" t="s">
        <v>9023</v>
      </c>
      <c r="B1579" s="6" t="s">
        <v>9024</v>
      </c>
      <c r="C1579" s="6" t="s">
        <v>4431</v>
      </c>
    </row>
    <row r="1580" spans="1:3" x14ac:dyDescent="0.2">
      <c r="A1580" s="6" t="s">
        <v>9025</v>
      </c>
      <c r="B1580" s="6" t="s">
        <v>9026</v>
      </c>
      <c r="C1580" s="6" t="s">
        <v>3149</v>
      </c>
    </row>
    <row r="1581" spans="1:3" x14ac:dyDescent="0.2">
      <c r="A1581" s="6" t="s">
        <v>1948</v>
      </c>
      <c r="B1581" s="6" t="s">
        <v>9027</v>
      </c>
      <c r="C1581" s="6" t="s">
        <v>2653</v>
      </c>
    </row>
    <row r="1582" spans="1:3" x14ac:dyDescent="0.2">
      <c r="A1582" s="6" t="s">
        <v>9028</v>
      </c>
      <c r="B1582" s="6" t="s">
        <v>9029</v>
      </c>
      <c r="C1582" s="6" t="s">
        <v>5479</v>
      </c>
    </row>
    <row r="1583" spans="1:3" x14ac:dyDescent="0.2">
      <c r="A1583" s="6" t="s">
        <v>9030</v>
      </c>
      <c r="B1583" s="6" t="s">
        <v>9031</v>
      </c>
      <c r="C1583" s="6" t="s">
        <v>5512</v>
      </c>
    </row>
    <row r="1584" spans="1:3" x14ac:dyDescent="0.2">
      <c r="A1584" s="6" t="s">
        <v>757</v>
      </c>
      <c r="B1584" s="6" t="s">
        <v>9032</v>
      </c>
      <c r="C1584" s="6" t="s">
        <v>4971</v>
      </c>
    </row>
    <row r="1585" spans="1:3" x14ac:dyDescent="0.2">
      <c r="A1585" s="6" t="s">
        <v>9033</v>
      </c>
      <c r="B1585" s="6" t="s">
        <v>9034</v>
      </c>
      <c r="C1585" s="6" t="s">
        <v>4032</v>
      </c>
    </row>
    <row r="1586" spans="1:3" x14ac:dyDescent="0.2">
      <c r="A1586" s="6" t="s">
        <v>9035</v>
      </c>
      <c r="B1586" s="6" t="s">
        <v>9036</v>
      </c>
      <c r="C1586" s="6" t="s">
        <v>3293</v>
      </c>
    </row>
    <row r="1587" spans="1:3" x14ac:dyDescent="0.2">
      <c r="A1587" s="6" t="s">
        <v>9037</v>
      </c>
      <c r="B1587" s="6" t="s">
        <v>9038</v>
      </c>
      <c r="C1587" s="6" t="s">
        <v>2874</v>
      </c>
    </row>
    <row r="1588" spans="1:3" x14ac:dyDescent="0.2">
      <c r="A1588" s="6" t="s">
        <v>9039</v>
      </c>
      <c r="B1588" s="6" t="s">
        <v>9040</v>
      </c>
      <c r="C1588" s="6" t="s">
        <v>3185</v>
      </c>
    </row>
    <row r="1589" spans="1:3" x14ac:dyDescent="0.2">
      <c r="A1589" s="6" t="s">
        <v>852</v>
      </c>
      <c r="B1589" s="6" t="s">
        <v>9041</v>
      </c>
      <c r="C1589" s="6" t="s">
        <v>3501</v>
      </c>
    </row>
    <row r="1590" spans="1:3" x14ac:dyDescent="0.2">
      <c r="A1590" s="6" t="s">
        <v>9042</v>
      </c>
      <c r="B1590" s="6" t="s">
        <v>9043</v>
      </c>
      <c r="C1590" s="6" t="s">
        <v>4704</v>
      </c>
    </row>
    <row r="1591" spans="1:3" x14ac:dyDescent="0.2">
      <c r="A1591" s="6" t="s">
        <v>9044</v>
      </c>
      <c r="B1591" s="6" t="s">
        <v>9045</v>
      </c>
      <c r="C1591" s="6" t="s">
        <v>3957</v>
      </c>
    </row>
    <row r="1592" spans="1:3" x14ac:dyDescent="0.2">
      <c r="A1592" s="6" t="s">
        <v>9046</v>
      </c>
      <c r="B1592" s="6" t="s">
        <v>9047</v>
      </c>
      <c r="C1592" s="6" t="s">
        <v>4678</v>
      </c>
    </row>
    <row r="1593" spans="1:3" x14ac:dyDescent="0.2">
      <c r="A1593" s="6" t="s">
        <v>9048</v>
      </c>
      <c r="B1593" s="6" t="s">
        <v>9049</v>
      </c>
      <c r="C1593" s="6" t="s">
        <v>3954</v>
      </c>
    </row>
    <row r="1594" spans="1:3" x14ac:dyDescent="0.2">
      <c r="A1594" s="6" t="s">
        <v>9050</v>
      </c>
      <c r="B1594" s="6" t="s">
        <v>9051</v>
      </c>
      <c r="C1594" s="6" t="s">
        <v>5290</v>
      </c>
    </row>
    <row r="1595" spans="1:3" x14ac:dyDescent="0.2">
      <c r="A1595" s="6" t="s">
        <v>9052</v>
      </c>
      <c r="B1595" s="6" t="s">
        <v>9053</v>
      </c>
      <c r="C1595" s="6" t="s">
        <v>5665</v>
      </c>
    </row>
    <row r="1596" spans="1:3" x14ac:dyDescent="0.2">
      <c r="A1596" s="6" t="s">
        <v>9054</v>
      </c>
      <c r="B1596" s="6" t="s">
        <v>9055</v>
      </c>
      <c r="C1596" s="6" t="s">
        <v>5611</v>
      </c>
    </row>
    <row r="1597" spans="1:3" x14ac:dyDescent="0.2">
      <c r="A1597" s="6" t="s">
        <v>9056</v>
      </c>
      <c r="B1597" s="6" t="s">
        <v>9057</v>
      </c>
      <c r="C1597" s="6" t="s">
        <v>2882</v>
      </c>
    </row>
    <row r="1598" spans="1:3" x14ac:dyDescent="0.2">
      <c r="A1598" s="6" t="s">
        <v>9058</v>
      </c>
      <c r="B1598" s="6" t="s">
        <v>9059</v>
      </c>
      <c r="C1598" s="6" t="s">
        <v>5648</v>
      </c>
    </row>
    <row r="1599" spans="1:3" x14ac:dyDescent="0.2">
      <c r="A1599" s="6" t="s">
        <v>9060</v>
      </c>
      <c r="B1599" s="6" t="s">
        <v>9061</v>
      </c>
      <c r="C1599" s="6" t="s">
        <v>6134</v>
      </c>
    </row>
    <row r="1600" spans="1:3" x14ac:dyDescent="0.2">
      <c r="A1600" s="6" t="s">
        <v>9062</v>
      </c>
      <c r="B1600" s="6" t="s">
        <v>9063</v>
      </c>
      <c r="C1600" s="6" t="s">
        <v>2883</v>
      </c>
    </row>
    <row r="1601" spans="1:3" x14ac:dyDescent="0.2">
      <c r="A1601" s="6" t="s">
        <v>9064</v>
      </c>
      <c r="B1601" s="6" t="s">
        <v>9065</v>
      </c>
      <c r="C1601" s="6" t="s">
        <v>2199</v>
      </c>
    </row>
    <row r="1602" spans="1:3" x14ac:dyDescent="0.2">
      <c r="A1602" s="6" t="s">
        <v>9066</v>
      </c>
      <c r="B1602" s="6" t="s">
        <v>9067</v>
      </c>
      <c r="C1602" s="6" t="s">
        <v>4466</v>
      </c>
    </row>
    <row r="1603" spans="1:3" x14ac:dyDescent="0.2">
      <c r="A1603" s="6" t="s">
        <v>9068</v>
      </c>
      <c r="B1603" s="6" t="s">
        <v>9069</v>
      </c>
      <c r="C1603" s="6" t="s">
        <v>5637</v>
      </c>
    </row>
    <row r="1604" spans="1:3" x14ac:dyDescent="0.2">
      <c r="A1604" s="6" t="s">
        <v>458</v>
      </c>
      <c r="B1604" s="6" t="s">
        <v>9070</v>
      </c>
      <c r="C1604" s="6" t="s">
        <v>2734</v>
      </c>
    </row>
    <row r="1605" spans="1:3" x14ac:dyDescent="0.2">
      <c r="A1605" s="6" t="s">
        <v>1314</v>
      </c>
      <c r="B1605" s="6" t="s">
        <v>9071</v>
      </c>
      <c r="C1605" s="6" t="s">
        <v>5144</v>
      </c>
    </row>
    <row r="1606" spans="1:3" x14ac:dyDescent="0.2">
      <c r="A1606" s="6" t="s">
        <v>9072</v>
      </c>
      <c r="B1606" s="6" t="s">
        <v>9073</v>
      </c>
      <c r="C1606" s="6" t="s">
        <v>4474</v>
      </c>
    </row>
    <row r="1607" spans="1:3" x14ac:dyDescent="0.2">
      <c r="A1607" s="6" t="s">
        <v>1307</v>
      </c>
      <c r="B1607" s="6" t="s">
        <v>9074</v>
      </c>
      <c r="C1607" s="6" t="s">
        <v>3091</v>
      </c>
    </row>
    <row r="1608" spans="1:3" x14ac:dyDescent="0.2">
      <c r="A1608" s="6" t="s">
        <v>9075</v>
      </c>
      <c r="B1608" s="6" t="s">
        <v>9076</v>
      </c>
      <c r="C1608" s="6" t="s">
        <v>3631</v>
      </c>
    </row>
    <row r="1609" spans="1:3" x14ac:dyDescent="0.2">
      <c r="A1609" s="6" t="s">
        <v>9077</v>
      </c>
      <c r="B1609" s="6" t="s">
        <v>9078</v>
      </c>
      <c r="C1609" s="6" t="s">
        <v>2595</v>
      </c>
    </row>
    <row r="1610" spans="1:3" x14ac:dyDescent="0.2">
      <c r="A1610" s="6" t="s">
        <v>464</v>
      </c>
      <c r="B1610" s="6" t="s">
        <v>9079</v>
      </c>
      <c r="C1610" s="6" t="s">
        <v>3896</v>
      </c>
    </row>
    <row r="1611" spans="1:3" x14ac:dyDescent="0.2">
      <c r="A1611" s="6" t="s">
        <v>9080</v>
      </c>
      <c r="B1611" s="6" t="s">
        <v>9081</v>
      </c>
      <c r="C1611" s="6" t="s">
        <v>4793</v>
      </c>
    </row>
    <row r="1612" spans="1:3" x14ac:dyDescent="0.2">
      <c r="A1612" s="6" t="s">
        <v>9082</v>
      </c>
      <c r="B1612" s="6" t="s">
        <v>9083</v>
      </c>
      <c r="C1612" s="6" t="s">
        <v>4734</v>
      </c>
    </row>
    <row r="1613" spans="1:3" x14ac:dyDescent="0.2">
      <c r="A1613" s="6" t="s">
        <v>9084</v>
      </c>
      <c r="B1613" s="6" t="s">
        <v>9085</v>
      </c>
      <c r="C1613" s="6" t="s">
        <v>3836</v>
      </c>
    </row>
    <row r="1614" spans="1:3" x14ac:dyDescent="0.2">
      <c r="A1614" s="6" t="s">
        <v>2105</v>
      </c>
      <c r="B1614" s="6" t="s">
        <v>2106</v>
      </c>
      <c r="C1614" s="6" t="s">
        <v>2107</v>
      </c>
    </row>
    <row r="1615" spans="1:3" x14ac:dyDescent="0.2">
      <c r="A1615" s="6" t="s">
        <v>9086</v>
      </c>
      <c r="B1615" s="6" t="s">
        <v>9087</v>
      </c>
      <c r="C1615" s="6" t="s">
        <v>2703</v>
      </c>
    </row>
    <row r="1616" spans="1:3" x14ac:dyDescent="0.2">
      <c r="A1616" s="6" t="s">
        <v>362</v>
      </c>
      <c r="B1616" s="6" t="s">
        <v>9088</v>
      </c>
      <c r="C1616" s="6" t="s">
        <v>4494</v>
      </c>
    </row>
    <row r="1617" spans="1:3" x14ac:dyDescent="0.2">
      <c r="A1617" s="6" t="s">
        <v>9089</v>
      </c>
      <c r="B1617" s="6" t="s">
        <v>9090</v>
      </c>
      <c r="C1617" s="6" t="s">
        <v>4590</v>
      </c>
    </row>
    <row r="1618" spans="1:3" x14ac:dyDescent="0.2">
      <c r="A1618" s="6" t="s">
        <v>2108</v>
      </c>
      <c r="B1618" s="6" t="s">
        <v>2109</v>
      </c>
      <c r="C1618" s="6" t="s">
        <v>2110</v>
      </c>
    </row>
    <row r="1619" spans="1:3" x14ac:dyDescent="0.2">
      <c r="A1619" s="6" t="s">
        <v>9091</v>
      </c>
      <c r="B1619" s="6" t="s">
        <v>9092</v>
      </c>
      <c r="C1619" s="6" t="s">
        <v>2919</v>
      </c>
    </row>
    <row r="1620" spans="1:3" x14ac:dyDescent="0.2">
      <c r="A1620" s="6" t="s">
        <v>9093</v>
      </c>
      <c r="B1620" s="6" t="s">
        <v>9094</v>
      </c>
      <c r="C1620" s="6" t="s">
        <v>6117</v>
      </c>
    </row>
    <row r="1621" spans="1:3" x14ac:dyDescent="0.2">
      <c r="A1621" s="6" t="s">
        <v>9095</v>
      </c>
      <c r="B1621" s="6" t="s">
        <v>9096</v>
      </c>
      <c r="C1621" s="6" t="s">
        <v>3391</v>
      </c>
    </row>
    <row r="1622" spans="1:3" x14ac:dyDescent="0.2">
      <c r="A1622" s="6" t="s">
        <v>9097</v>
      </c>
      <c r="B1622" s="6" t="s">
        <v>9098</v>
      </c>
      <c r="C1622" s="6" t="s">
        <v>3207</v>
      </c>
    </row>
    <row r="1623" spans="1:3" x14ac:dyDescent="0.2">
      <c r="A1623" s="6" t="s">
        <v>9099</v>
      </c>
      <c r="B1623" s="6" t="s">
        <v>9100</v>
      </c>
      <c r="C1623" s="6" t="s">
        <v>2699</v>
      </c>
    </row>
    <row r="1624" spans="1:3" x14ac:dyDescent="0.2">
      <c r="A1624" s="6" t="s">
        <v>9101</v>
      </c>
      <c r="B1624" s="6" t="s">
        <v>9102</v>
      </c>
      <c r="C1624" s="6" t="s">
        <v>5884</v>
      </c>
    </row>
    <row r="1625" spans="1:3" x14ac:dyDescent="0.2">
      <c r="A1625" s="6" t="s">
        <v>9103</v>
      </c>
      <c r="B1625" s="6" t="s">
        <v>9104</v>
      </c>
      <c r="C1625" s="6" t="s">
        <v>2013</v>
      </c>
    </row>
    <row r="1626" spans="1:3" x14ac:dyDescent="0.2">
      <c r="A1626" s="6" t="s">
        <v>9105</v>
      </c>
      <c r="B1626" s="6" t="s">
        <v>9106</v>
      </c>
      <c r="C1626" s="6" t="s">
        <v>5880</v>
      </c>
    </row>
    <row r="1627" spans="1:3" x14ac:dyDescent="0.2">
      <c r="A1627" s="6" t="s">
        <v>9107</v>
      </c>
      <c r="B1627" s="6" t="s">
        <v>9108</v>
      </c>
      <c r="C1627" s="6" t="s">
        <v>4387</v>
      </c>
    </row>
    <row r="1628" spans="1:3" x14ac:dyDescent="0.2">
      <c r="A1628" s="6" t="s">
        <v>459</v>
      </c>
      <c r="B1628" s="6" t="s">
        <v>9109</v>
      </c>
      <c r="C1628" s="6" t="s">
        <v>4223</v>
      </c>
    </row>
    <row r="1629" spans="1:3" x14ac:dyDescent="0.2">
      <c r="A1629" s="6" t="s">
        <v>9110</v>
      </c>
      <c r="B1629" s="6" t="s">
        <v>9111</v>
      </c>
      <c r="C1629" s="6" t="s">
        <v>3111</v>
      </c>
    </row>
    <row r="1630" spans="1:3" x14ac:dyDescent="0.2">
      <c r="A1630" s="6" t="s">
        <v>9112</v>
      </c>
      <c r="B1630" s="6" t="s">
        <v>9113</v>
      </c>
      <c r="C1630" s="6" t="s">
        <v>5344</v>
      </c>
    </row>
    <row r="1631" spans="1:3" x14ac:dyDescent="0.2">
      <c r="A1631" s="6" t="s">
        <v>9114</v>
      </c>
      <c r="B1631" s="6" t="s">
        <v>9115</v>
      </c>
      <c r="C1631" s="6" t="s">
        <v>3446</v>
      </c>
    </row>
    <row r="1632" spans="1:3" x14ac:dyDescent="0.2">
      <c r="A1632" s="6" t="s">
        <v>9116</v>
      </c>
      <c r="B1632" s="6" t="s">
        <v>9117</v>
      </c>
      <c r="C1632" s="6" t="s">
        <v>4539</v>
      </c>
    </row>
    <row r="1633" spans="1:3" x14ac:dyDescent="0.2">
      <c r="A1633" s="6" t="s">
        <v>9118</v>
      </c>
      <c r="B1633" s="6" t="s">
        <v>9119</v>
      </c>
      <c r="C1633" s="6" t="s">
        <v>3949</v>
      </c>
    </row>
    <row r="1634" spans="1:3" x14ac:dyDescent="0.2">
      <c r="A1634" s="6" t="s">
        <v>9120</v>
      </c>
      <c r="B1634" s="6" t="s">
        <v>9121</v>
      </c>
      <c r="C1634" s="6" t="s">
        <v>3186</v>
      </c>
    </row>
    <row r="1635" spans="1:3" x14ac:dyDescent="0.2">
      <c r="A1635" s="6" t="s">
        <v>9122</v>
      </c>
      <c r="B1635" s="6" t="s">
        <v>9123</v>
      </c>
      <c r="C1635" s="6" t="s">
        <v>5229</v>
      </c>
    </row>
    <row r="1636" spans="1:3" x14ac:dyDescent="0.2">
      <c r="A1636" s="6" t="s">
        <v>9124</v>
      </c>
      <c r="B1636" s="6" t="s">
        <v>9125</v>
      </c>
      <c r="C1636" s="6" t="s">
        <v>5737</v>
      </c>
    </row>
    <row r="1637" spans="1:3" x14ac:dyDescent="0.2">
      <c r="A1637" s="6" t="s">
        <v>9126</v>
      </c>
      <c r="B1637" s="6" t="s">
        <v>9127</v>
      </c>
      <c r="C1637" s="6" t="s">
        <v>5387</v>
      </c>
    </row>
    <row r="1638" spans="1:3" x14ac:dyDescent="0.2">
      <c r="A1638" s="6" t="s">
        <v>9128</v>
      </c>
      <c r="B1638" s="6" t="s">
        <v>9129</v>
      </c>
      <c r="C1638" s="6" t="s">
        <v>5492</v>
      </c>
    </row>
    <row r="1639" spans="1:3" x14ac:dyDescent="0.2">
      <c r="A1639" s="6" t="s">
        <v>2111</v>
      </c>
      <c r="B1639" s="6" t="s">
        <v>2112</v>
      </c>
      <c r="C1639" s="6" t="s">
        <v>2113</v>
      </c>
    </row>
    <row r="1640" spans="1:3" x14ac:dyDescent="0.2">
      <c r="A1640" s="6" t="s">
        <v>600</v>
      </c>
      <c r="B1640" s="6" t="s">
        <v>9130</v>
      </c>
      <c r="C1640" s="6" t="s">
        <v>2679</v>
      </c>
    </row>
    <row r="1641" spans="1:3" x14ac:dyDescent="0.2">
      <c r="A1641" s="6" t="s">
        <v>9131</v>
      </c>
      <c r="B1641" s="6" t="s">
        <v>9132</v>
      </c>
      <c r="C1641" s="6" t="s">
        <v>5317</v>
      </c>
    </row>
    <row r="1642" spans="1:3" x14ac:dyDescent="0.2">
      <c r="A1642" s="6" t="s">
        <v>377</v>
      </c>
      <c r="B1642" s="6" t="s">
        <v>9133</v>
      </c>
      <c r="C1642" s="6" t="s">
        <v>3733</v>
      </c>
    </row>
    <row r="1643" spans="1:3" x14ac:dyDescent="0.2">
      <c r="A1643" s="6" t="s">
        <v>1350</v>
      </c>
      <c r="B1643" s="6" t="s">
        <v>9134</v>
      </c>
      <c r="C1643" s="6" t="s">
        <v>3631</v>
      </c>
    </row>
    <row r="1644" spans="1:3" x14ac:dyDescent="0.2">
      <c r="A1644" s="6" t="s">
        <v>9135</v>
      </c>
      <c r="B1644" s="6" t="s">
        <v>9136</v>
      </c>
      <c r="C1644" s="6" t="s">
        <v>2651</v>
      </c>
    </row>
    <row r="1645" spans="1:3" x14ac:dyDescent="0.2">
      <c r="A1645" s="6" t="s">
        <v>9137</v>
      </c>
      <c r="B1645" s="6" t="s">
        <v>9138</v>
      </c>
      <c r="C1645" s="6" t="s">
        <v>5535</v>
      </c>
    </row>
    <row r="1646" spans="1:3" x14ac:dyDescent="0.2">
      <c r="A1646" s="6" t="s">
        <v>9139</v>
      </c>
      <c r="B1646" s="6" t="s">
        <v>9140</v>
      </c>
      <c r="C1646" s="6" t="s">
        <v>3132</v>
      </c>
    </row>
    <row r="1647" spans="1:3" x14ac:dyDescent="0.2">
      <c r="A1647" s="6" t="s">
        <v>9141</v>
      </c>
      <c r="B1647" s="6" t="s">
        <v>9142</v>
      </c>
      <c r="C1647" s="6" t="s">
        <v>2392</v>
      </c>
    </row>
    <row r="1648" spans="1:3" x14ac:dyDescent="0.2">
      <c r="A1648" s="6" t="s">
        <v>1343</v>
      </c>
      <c r="B1648" s="6" t="s">
        <v>9143</v>
      </c>
      <c r="C1648" s="6" t="s">
        <v>4134</v>
      </c>
    </row>
    <row r="1649" spans="1:3" x14ac:dyDescent="0.2">
      <c r="A1649" s="6" t="s">
        <v>350</v>
      </c>
      <c r="B1649" s="6" t="s">
        <v>9144</v>
      </c>
      <c r="C1649" s="6" t="s">
        <v>4944</v>
      </c>
    </row>
    <row r="1650" spans="1:3" x14ac:dyDescent="0.2">
      <c r="A1650" s="6" t="s">
        <v>9145</v>
      </c>
      <c r="B1650" s="6" t="s">
        <v>9146</v>
      </c>
      <c r="C1650" s="6" t="s">
        <v>4588</v>
      </c>
    </row>
    <row r="1651" spans="1:3" x14ac:dyDescent="0.2">
      <c r="A1651" s="6" t="s">
        <v>9147</v>
      </c>
      <c r="B1651" s="6" t="s">
        <v>9148</v>
      </c>
      <c r="C1651" s="6" t="s">
        <v>5734</v>
      </c>
    </row>
    <row r="1652" spans="1:3" x14ac:dyDescent="0.2">
      <c r="A1652" s="6" t="s">
        <v>335</v>
      </c>
      <c r="B1652" s="6" t="s">
        <v>9149</v>
      </c>
      <c r="C1652" s="6" t="s">
        <v>4055</v>
      </c>
    </row>
    <row r="1653" spans="1:3" x14ac:dyDescent="0.2">
      <c r="A1653" s="6" t="s">
        <v>796</v>
      </c>
      <c r="B1653" s="6" t="s">
        <v>9150</v>
      </c>
      <c r="C1653" s="6" t="s">
        <v>5695</v>
      </c>
    </row>
    <row r="1654" spans="1:3" x14ac:dyDescent="0.2">
      <c r="A1654" s="6" t="s">
        <v>797</v>
      </c>
      <c r="B1654" s="6" t="s">
        <v>9151</v>
      </c>
      <c r="C1654" s="6" t="s">
        <v>3437</v>
      </c>
    </row>
    <row r="1655" spans="1:3" x14ac:dyDescent="0.2">
      <c r="A1655" s="6" t="s">
        <v>9152</v>
      </c>
      <c r="B1655" s="6" t="s">
        <v>9153</v>
      </c>
      <c r="C1655" s="6" t="s">
        <v>4677</v>
      </c>
    </row>
    <row r="1656" spans="1:3" x14ac:dyDescent="0.2">
      <c r="A1656" s="6" t="s">
        <v>9154</v>
      </c>
      <c r="B1656" s="6" t="s">
        <v>9155</v>
      </c>
      <c r="C1656" s="6" t="s">
        <v>5780</v>
      </c>
    </row>
    <row r="1657" spans="1:3" x14ac:dyDescent="0.2">
      <c r="A1657" s="6" t="s">
        <v>9156</v>
      </c>
      <c r="B1657" s="6" t="s">
        <v>9157</v>
      </c>
      <c r="C1657" s="6" t="s">
        <v>5292</v>
      </c>
    </row>
    <row r="1658" spans="1:3" x14ac:dyDescent="0.2">
      <c r="A1658" s="6" t="s">
        <v>698</v>
      </c>
      <c r="B1658" s="6" t="s">
        <v>9158</v>
      </c>
      <c r="C1658" s="6" t="s">
        <v>2982</v>
      </c>
    </row>
    <row r="1659" spans="1:3" x14ac:dyDescent="0.2">
      <c r="A1659" s="6" t="s">
        <v>1953</v>
      </c>
      <c r="B1659" s="6" t="s">
        <v>9159</v>
      </c>
      <c r="C1659" s="6" t="s">
        <v>4194</v>
      </c>
    </row>
    <row r="1660" spans="1:3" x14ac:dyDescent="0.2">
      <c r="A1660" s="6" t="s">
        <v>299</v>
      </c>
      <c r="B1660" s="6" t="s">
        <v>9160</v>
      </c>
      <c r="C1660" s="6" t="s">
        <v>2548</v>
      </c>
    </row>
    <row r="1661" spans="1:3" x14ac:dyDescent="0.2">
      <c r="A1661" s="6" t="s">
        <v>9161</v>
      </c>
      <c r="B1661" s="6" t="s">
        <v>9162</v>
      </c>
      <c r="C1661" s="6" t="s">
        <v>4105</v>
      </c>
    </row>
    <row r="1662" spans="1:3" x14ac:dyDescent="0.2">
      <c r="A1662" s="6" t="s">
        <v>9163</v>
      </c>
      <c r="B1662" s="6" t="s">
        <v>9164</v>
      </c>
      <c r="C1662" s="6" t="s">
        <v>5247</v>
      </c>
    </row>
    <row r="1663" spans="1:3" x14ac:dyDescent="0.2">
      <c r="A1663" s="6" t="s">
        <v>1955</v>
      </c>
      <c r="B1663" s="6" t="s">
        <v>9165</v>
      </c>
      <c r="C1663" s="6" t="s">
        <v>3117</v>
      </c>
    </row>
    <row r="1664" spans="1:3" x14ac:dyDescent="0.2">
      <c r="A1664" s="6" t="s">
        <v>838</v>
      </c>
      <c r="B1664" s="6" t="s">
        <v>9166</v>
      </c>
      <c r="C1664" s="6" t="s">
        <v>5478</v>
      </c>
    </row>
    <row r="1665" spans="1:3" x14ac:dyDescent="0.2">
      <c r="A1665" s="6" t="s">
        <v>1354</v>
      </c>
      <c r="B1665" s="6" t="s">
        <v>9167</v>
      </c>
      <c r="C1665" s="6" t="s">
        <v>3992</v>
      </c>
    </row>
    <row r="1666" spans="1:3" x14ac:dyDescent="0.2">
      <c r="A1666" s="6" t="s">
        <v>9168</v>
      </c>
      <c r="B1666" s="6" t="s">
        <v>9169</v>
      </c>
      <c r="C1666" s="6" t="s">
        <v>4036</v>
      </c>
    </row>
    <row r="1667" spans="1:3" x14ac:dyDescent="0.2">
      <c r="A1667" s="6" t="s">
        <v>9170</v>
      </c>
      <c r="B1667" s="6" t="s">
        <v>9171</v>
      </c>
      <c r="C1667" s="6" t="s">
        <v>3895</v>
      </c>
    </row>
    <row r="1668" spans="1:3" x14ac:dyDescent="0.2">
      <c r="A1668" s="6" t="s">
        <v>1954</v>
      </c>
      <c r="B1668" s="6" t="s">
        <v>9172</v>
      </c>
      <c r="C1668" s="6" t="s">
        <v>2959</v>
      </c>
    </row>
    <row r="1669" spans="1:3" x14ac:dyDescent="0.2">
      <c r="A1669" s="6" t="s">
        <v>9173</v>
      </c>
      <c r="B1669" s="6" t="s">
        <v>9174</v>
      </c>
      <c r="C1669" s="6" t="s">
        <v>3266</v>
      </c>
    </row>
    <row r="1670" spans="1:3" x14ac:dyDescent="0.2">
      <c r="A1670" s="6" t="s">
        <v>9175</v>
      </c>
      <c r="B1670" s="6" t="s">
        <v>9176</v>
      </c>
      <c r="C1670" s="6" t="s">
        <v>4805</v>
      </c>
    </row>
    <row r="1671" spans="1:3" x14ac:dyDescent="0.2">
      <c r="A1671" s="6" t="s">
        <v>694</v>
      </c>
      <c r="B1671" s="6" t="s">
        <v>9177</v>
      </c>
      <c r="C1671" s="6" t="s">
        <v>2557</v>
      </c>
    </row>
    <row r="1672" spans="1:3" x14ac:dyDescent="0.2">
      <c r="A1672" s="6" t="s">
        <v>9178</v>
      </c>
      <c r="B1672" s="6" t="s">
        <v>9179</v>
      </c>
      <c r="C1672" s="6" t="s">
        <v>4390</v>
      </c>
    </row>
    <row r="1673" spans="1:3" x14ac:dyDescent="0.2">
      <c r="A1673" s="6" t="s">
        <v>1952</v>
      </c>
      <c r="B1673" s="6" t="s">
        <v>9180</v>
      </c>
      <c r="C1673" s="6" t="s">
        <v>4554</v>
      </c>
    </row>
    <row r="1674" spans="1:3" x14ac:dyDescent="0.2">
      <c r="A1674" s="6" t="s">
        <v>1950</v>
      </c>
      <c r="B1674" s="6" t="s">
        <v>9181</v>
      </c>
      <c r="C1674" s="6" t="s">
        <v>5537</v>
      </c>
    </row>
    <row r="1675" spans="1:3" x14ac:dyDescent="0.2">
      <c r="A1675" s="6" t="s">
        <v>338</v>
      </c>
      <c r="B1675" s="6" t="s">
        <v>9182</v>
      </c>
      <c r="C1675" s="6" t="s">
        <v>3996</v>
      </c>
    </row>
    <row r="1676" spans="1:3" x14ac:dyDescent="0.2">
      <c r="A1676" s="6" t="s">
        <v>844</v>
      </c>
      <c r="B1676" s="6" t="s">
        <v>9183</v>
      </c>
      <c r="C1676" s="6" t="s">
        <v>5126</v>
      </c>
    </row>
    <row r="1677" spans="1:3" x14ac:dyDescent="0.2">
      <c r="A1677" s="6" t="s">
        <v>1951</v>
      </c>
      <c r="B1677" s="6" t="s">
        <v>9184</v>
      </c>
      <c r="C1677" s="6" t="s">
        <v>4036</v>
      </c>
    </row>
    <row r="1678" spans="1:3" x14ac:dyDescent="0.2">
      <c r="A1678" s="6" t="s">
        <v>1359</v>
      </c>
      <c r="B1678" s="6" t="s">
        <v>9185</v>
      </c>
      <c r="C1678" s="6" t="s">
        <v>5269</v>
      </c>
    </row>
    <row r="1679" spans="1:3" x14ac:dyDescent="0.2">
      <c r="A1679" s="6" t="s">
        <v>597</v>
      </c>
      <c r="B1679" s="6" t="s">
        <v>9186</v>
      </c>
      <c r="C1679" s="6" t="s">
        <v>5516</v>
      </c>
    </row>
    <row r="1680" spans="1:3" x14ac:dyDescent="0.2">
      <c r="A1680" s="6" t="s">
        <v>9187</v>
      </c>
      <c r="B1680" s="6" t="s">
        <v>9188</v>
      </c>
      <c r="C1680" s="6" t="s">
        <v>2203</v>
      </c>
    </row>
    <row r="1681" spans="1:3" x14ac:dyDescent="0.2">
      <c r="A1681" s="6" t="s">
        <v>9189</v>
      </c>
      <c r="B1681" s="6" t="s">
        <v>9190</v>
      </c>
      <c r="C1681" s="6" t="s">
        <v>3212</v>
      </c>
    </row>
    <row r="1682" spans="1:3" x14ac:dyDescent="0.2">
      <c r="A1682" s="6" t="s">
        <v>9191</v>
      </c>
      <c r="B1682" s="6" t="s">
        <v>9192</v>
      </c>
      <c r="C1682" s="6" t="s">
        <v>4472</v>
      </c>
    </row>
    <row r="1683" spans="1:3" x14ac:dyDescent="0.2">
      <c r="A1683" s="6" t="s">
        <v>9193</v>
      </c>
      <c r="B1683" s="6" t="s">
        <v>9194</v>
      </c>
      <c r="C1683" s="6" t="s">
        <v>5198</v>
      </c>
    </row>
    <row r="1684" spans="1:3" x14ac:dyDescent="0.2">
      <c r="A1684" s="6" t="s">
        <v>9195</v>
      </c>
      <c r="B1684" s="6" t="s">
        <v>9196</v>
      </c>
      <c r="C1684" s="6" t="s">
        <v>4798</v>
      </c>
    </row>
    <row r="1685" spans="1:3" x14ac:dyDescent="0.2">
      <c r="A1685" s="6" t="s">
        <v>9197</v>
      </c>
      <c r="B1685" s="6" t="s">
        <v>9198</v>
      </c>
      <c r="C1685" s="6" t="s">
        <v>2793</v>
      </c>
    </row>
    <row r="1686" spans="1:3" x14ac:dyDescent="0.2">
      <c r="A1686" s="6" t="s">
        <v>9199</v>
      </c>
      <c r="B1686" s="6" t="s">
        <v>9200</v>
      </c>
      <c r="C1686" s="6" t="s">
        <v>5070</v>
      </c>
    </row>
    <row r="1687" spans="1:3" x14ac:dyDescent="0.2">
      <c r="A1687" s="6" t="s">
        <v>1326</v>
      </c>
      <c r="B1687" s="6" t="s">
        <v>9201</v>
      </c>
      <c r="C1687" s="6" t="s">
        <v>5890</v>
      </c>
    </row>
    <row r="1688" spans="1:3" x14ac:dyDescent="0.2">
      <c r="A1688" s="6" t="s">
        <v>371</v>
      </c>
      <c r="B1688" s="6" t="s">
        <v>9202</v>
      </c>
      <c r="C1688" s="6" t="s">
        <v>3350</v>
      </c>
    </row>
    <row r="1689" spans="1:3" x14ac:dyDescent="0.2">
      <c r="A1689" s="6" t="s">
        <v>622</v>
      </c>
      <c r="B1689" s="6" t="s">
        <v>9203</v>
      </c>
      <c r="C1689" s="6" t="s">
        <v>5658</v>
      </c>
    </row>
    <row r="1690" spans="1:3" x14ac:dyDescent="0.2">
      <c r="A1690" s="6" t="s">
        <v>9204</v>
      </c>
      <c r="B1690" s="6" t="s">
        <v>9205</v>
      </c>
      <c r="C1690" s="6" t="s">
        <v>4973</v>
      </c>
    </row>
    <row r="1691" spans="1:3" x14ac:dyDescent="0.2">
      <c r="A1691" s="6" t="s">
        <v>9206</v>
      </c>
      <c r="B1691" s="6" t="s">
        <v>9207</v>
      </c>
      <c r="C1691" s="6" t="s">
        <v>4336</v>
      </c>
    </row>
    <row r="1692" spans="1:3" x14ac:dyDescent="0.2">
      <c r="A1692" s="6" t="s">
        <v>339</v>
      </c>
      <c r="B1692" s="6" t="s">
        <v>9208</v>
      </c>
      <c r="C1692" s="6" t="s">
        <v>4731</v>
      </c>
    </row>
    <row r="1693" spans="1:3" x14ac:dyDescent="0.2">
      <c r="A1693" s="6" t="s">
        <v>9209</v>
      </c>
      <c r="B1693" s="6" t="s">
        <v>9210</v>
      </c>
      <c r="C1693" s="6" t="s">
        <v>3320</v>
      </c>
    </row>
    <row r="1694" spans="1:3" x14ac:dyDescent="0.2">
      <c r="A1694" s="6" t="s">
        <v>9211</v>
      </c>
      <c r="B1694" s="6" t="s">
        <v>9212</v>
      </c>
      <c r="C1694" s="6" t="s">
        <v>2586</v>
      </c>
    </row>
    <row r="1695" spans="1:3" x14ac:dyDescent="0.2">
      <c r="A1695" s="6" t="s">
        <v>731</v>
      </c>
      <c r="B1695" s="6" t="s">
        <v>9213</v>
      </c>
      <c r="C1695" s="6" t="s">
        <v>4312</v>
      </c>
    </row>
    <row r="1696" spans="1:3" x14ac:dyDescent="0.2">
      <c r="A1696" s="6" t="s">
        <v>9214</v>
      </c>
      <c r="B1696" s="6" t="s">
        <v>9215</v>
      </c>
      <c r="C1696" s="6" t="s">
        <v>3842</v>
      </c>
    </row>
    <row r="1697" spans="1:3" x14ac:dyDescent="0.2">
      <c r="A1697" s="6" t="s">
        <v>9216</v>
      </c>
      <c r="B1697" s="6" t="s">
        <v>9217</v>
      </c>
      <c r="C1697" s="6" t="s">
        <v>2559</v>
      </c>
    </row>
    <row r="1698" spans="1:3" x14ac:dyDescent="0.2">
      <c r="A1698" s="6" t="s">
        <v>9218</v>
      </c>
      <c r="B1698" s="6" t="s">
        <v>9219</v>
      </c>
      <c r="C1698" s="6" t="s">
        <v>5566</v>
      </c>
    </row>
    <row r="1699" spans="1:3" x14ac:dyDescent="0.2">
      <c r="A1699" s="6" t="s">
        <v>9220</v>
      </c>
      <c r="B1699" s="6" t="s">
        <v>9221</v>
      </c>
      <c r="C1699" s="6" t="s">
        <v>6030</v>
      </c>
    </row>
    <row r="1700" spans="1:3" x14ac:dyDescent="0.2">
      <c r="A1700" s="6" t="s">
        <v>379</v>
      </c>
      <c r="B1700" s="6" t="s">
        <v>9222</v>
      </c>
      <c r="C1700" s="6" t="s">
        <v>4470</v>
      </c>
    </row>
    <row r="1701" spans="1:3" x14ac:dyDescent="0.2">
      <c r="A1701" s="6" t="s">
        <v>9223</v>
      </c>
      <c r="B1701" s="6" t="s">
        <v>9224</v>
      </c>
      <c r="C1701" s="6" t="s">
        <v>5153</v>
      </c>
    </row>
    <row r="1702" spans="1:3" x14ac:dyDescent="0.2">
      <c r="A1702" s="6" t="s">
        <v>9225</v>
      </c>
      <c r="B1702" s="6" t="s">
        <v>9226</v>
      </c>
      <c r="C1702" s="6" t="s">
        <v>5768</v>
      </c>
    </row>
    <row r="1703" spans="1:3" x14ac:dyDescent="0.2">
      <c r="A1703" s="6" t="s">
        <v>9227</v>
      </c>
      <c r="B1703" s="6" t="s">
        <v>9228</v>
      </c>
      <c r="C1703" s="6" t="s">
        <v>5760</v>
      </c>
    </row>
    <row r="1704" spans="1:3" x14ac:dyDescent="0.2">
      <c r="A1704" s="6" t="s">
        <v>9229</v>
      </c>
      <c r="B1704" s="6" t="s">
        <v>9230</v>
      </c>
      <c r="C1704" s="6" t="s">
        <v>5324</v>
      </c>
    </row>
    <row r="1705" spans="1:3" x14ac:dyDescent="0.2">
      <c r="A1705" s="6" t="s">
        <v>508</v>
      </c>
      <c r="B1705" s="6" t="s">
        <v>9231</v>
      </c>
      <c r="C1705" s="6" t="s">
        <v>2539</v>
      </c>
    </row>
    <row r="1706" spans="1:3" x14ac:dyDescent="0.2">
      <c r="A1706" s="6" t="s">
        <v>9232</v>
      </c>
      <c r="B1706" s="6" t="s">
        <v>9233</v>
      </c>
      <c r="C1706" s="6" t="s">
        <v>3579</v>
      </c>
    </row>
    <row r="1707" spans="1:3" x14ac:dyDescent="0.2">
      <c r="A1707" s="6" t="s">
        <v>9234</v>
      </c>
      <c r="B1707" s="6" t="s">
        <v>9235</v>
      </c>
      <c r="C1707" s="6" t="s">
        <v>5814</v>
      </c>
    </row>
    <row r="1708" spans="1:3" x14ac:dyDescent="0.2">
      <c r="A1708" s="6" t="s">
        <v>9236</v>
      </c>
      <c r="B1708" s="6" t="s">
        <v>9237</v>
      </c>
      <c r="C1708" s="6" t="s">
        <v>3844</v>
      </c>
    </row>
    <row r="1709" spans="1:3" x14ac:dyDescent="0.2">
      <c r="A1709" s="6" t="s">
        <v>9238</v>
      </c>
      <c r="B1709" s="6" t="s">
        <v>9239</v>
      </c>
      <c r="C1709" s="6" t="s">
        <v>3398</v>
      </c>
    </row>
    <row r="1710" spans="1:3" x14ac:dyDescent="0.2">
      <c r="A1710" s="6" t="s">
        <v>1956</v>
      </c>
      <c r="B1710" s="6" t="s">
        <v>9240</v>
      </c>
      <c r="C1710" s="6" t="s">
        <v>4516</v>
      </c>
    </row>
    <row r="1711" spans="1:3" x14ac:dyDescent="0.2">
      <c r="A1711" s="6" t="s">
        <v>9241</v>
      </c>
      <c r="B1711" s="6" t="s">
        <v>9242</v>
      </c>
      <c r="C1711" s="6" t="s">
        <v>4571</v>
      </c>
    </row>
    <row r="1712" spans="1:3" x14ac:dyDescent="0.2">
      <c r="A1712" s="6" t="s">
        <v>9243</v>
      </c>
      <c r="B1712" s="6" t="s">
        <v>9244</v>
      </c>
      <c r="C1712" s="6" t="s">
        <v>6082</v>
      </c>
    </row>
    <row r="1713" spans="1:3" x14ac:dyDescent="0.2">
      <c r="A1713" s="6" t="s">
        <v>9245</v>
      </c>
      <c r="B1713" s="6" t="s">
        <v>9246</v>
      </c>
      <c r="C1713" s="6" t="s">
        <v>5952</v>
      </c>
    </row>
    <row r="1714" spans="1:3" x14ac:dyDescent="0.2">
      <c r="A1714" s="6" t="s">
        <v>9247</v>
      </c>
      <c r="B1714" s="6" t="s">
        <v>9248</v>
      </c>
      <c r="C1714" s="6" t="s">
        <v>4920</v>
      </c>
    </row>
    <row r="1715" spans="1:3" x14ac:dyDescent="0.2">
      <c r="A1715" s="6" t="s">
        <v>9249</v>
      </c>
      <c r="B1715" s="6" t="s">
        <v>9250</v>
      </c>
      <c r="C1715" s="6" t="s">
        <v>4577</v>
      </c>
    </row>
    <row r="1716" spans="1:3" x14ac:dyDescent="0.2">
      <c r="A1716" s="6" t="s">
        <v>9251</v>
      </c>
      <c r="B1716" s="6" t="s">
        <v>9252</v>
      </c>
      <c r="C1716" s="6" t="s">
        <v>5165</v>
      </c>
    </row>
    <row r="1717" spans="1:3" x14ac:dyDescent="0.2">
      <c r="A1717" s="6" t="s">
        <v>9253</v>
      </c>
      <c r="B1717" s="6" t="s">
        <v>9254</v>
      </c>
      <c r="C1717" s="6" t="s">
        <v>3861</v>
      </c>
    </row>
    <row r="1718" spans="1:3" x14ac:dyDescent="0.2">
      <c r="A1718" s="6" t="s">
        <v>9255</v>
      </c>
      <c r="B1718" s="6" t="s">
        <v>9256</v>
      </c>
      <c r="C1718" s="6" t="s">
        <v>4150</v>
      </c>
    </row>
    <row r="1719" spans="1:3" x14ac:dyDescent="0.2">
      <c r="A1719" s="6" t="s">
        <v>378</v>
      </c>
      <c r="B1719" s="6" t="s">
        <v>9257</v>
      </c>
      <c r="C1719" s="6" t="s">
        <v>3786</v>
      </c>
    </row>
    <row r="1720" spans="1:3" x14ac:dyDescent="0.2">
      <c r="A1720" s="6" t="s">
        <v>9258</v>
      </c>
      <c r="B1720" s="6" t="s">
        <v>9259</v>
      </c>
      <c r="C1720" s="6" t="s">
        <v>3225</v>
      </c>
    </row>
    <row r="1721" spans="1:3" x14ac:dyDescent="0.2">
      <c r="A1721" s="6" t="s">
        <v>392</v>
      </c>
      <c r="B1721" s="6" t="s">
        <v>9260</v>
      </c>
      <c r="C1721" s="6" t="s">
        <v>3040</v>
      </c>
    </row>
    <row r="1722" spans="1:3" x14ac:dyDescent="0.2">
      <c r="A1722" s="6" t="s">
        <v>343</v>
      </c>
      <c r="B1722" s="6" t="s">
        <v>9261</v>
      </c>
      <c r="C1722" s="6" t="s">
        <v>5158</v>
      </c>
    </row>
    <row r="1723" spans="1:3" x14ac:dyDescent="0.2">
      <c r="A1723" s="6" t="s">
        <v>396</v>
      </c>
      <c r="B1723" s="6" t="s">
        <v>9262</v>
      </c>
      <c r="C1723" s="6" t="s">
        <v>3715</v>
      </c>
    </row>
    <row r="1724" spans="1:3" x14ac:dyDescent="0.2">
      <c r="A1724" s="6" t="s">
        <v>9263</v>
      </c>
      <c r="B1724" s="6" t="s">
        <v>9264</v>
      </c>
      <c r="C1724" s="6" t="s">
        <v>4010</v>
      </c>
    </row>
    <row r="1725" spans="1:3" x14ac:dyDescent="0.2">
      <c r="A1725" s="6" t="s">
        <v>9265</v>
      </c>
      <c r="B1725" s="6" t="s">
        <v>9266</v>
      </c>
      <c r="C1725" s="6" t="s">
        <v>5886</v>
      </c>
    </row>
    <row r="1726" spans="1:3" x14ac:dyDescent="0.2">
      <c r="A1726" s="6" t="s">
        <v>846</v>
      </c>
      <c r="B1726" s="6" t="s">
        <v>9267</v>
      </c>
      <c r="C1726" s="6" t="s">
        <v>4790</v>
      </c>
    </row>
    <row r="1727" spans="1:3" x14ac:dyDescent="0.2">
      <c r="A1727" s="6" t="s">
        <v>9268</v>
      </c>
      <c r="B1727" s="6" t="s">
        <v>9269</v>
      </c>
      <c r="C1727" s="6" t="s">
        <v>2560</v>
      </c>
    </row>
    <row r="1728" spans="1:3" x14ac:dyDescent="0.2">
      <c r="A1728" s="6" t="s">
        <v>509</v>
      </c>
      <c r="B1728" s="6" t="s">
        <v>9270</v>
      </c>
      <c r="C1728" s="6" t="s">
        <v>5851</v>
      </c>
    </row>
    <row r="1729" spans="1:3" x14ac:dyDescent="0.2">
      <c r="A1729" s="6" t="s">
        <v>395</v>
      </c>
      <c r="B1729" s="6" t="s">
        <v>9271</v>
      </c>
      <c r="C1729" s="6" t="s">
        <v>2987</v>
      </c>
    </row>
    <row r="1730" spans="1:3" x14ac:dyDescent="0.2">
      <c r="A1730" s="6" t="s">
        <v>9272</v>
      </c>
      <c r="B1730" s="6" t="s">
        <v>9273</v>
      </c>
      <c r="C1730" s="6" t="s">
        <v>6144</v>
      </c>
    </row>
    <row r="1731" spans="1:3" x14ac:dyDescent="0.2">
      <c r="A1731" s="6" t="s">
        <v>1958</v>
      </c>
      <c r="B1731" s="6" t="s">
        <v>9274</v>
      </c>
      <c r="C1731" s="6" t="s">
        <v>6120</v>
      </c>
    </row>
    <row r="1732" spans="1:3" x14ac:dyDescent="0.2">
      <c r="A1732" s="6" t="s">
        <v>367</v>
      </c>
      <c r="B1732" s="6" t="s">
        <v>9275</v>
      </c>
      <c r="C1732" s="6" t="s">
        <v>3830</v>
      </c>
    </row>
    <row r="1733" spans="1:3" x14ac:dyDescent="0.2">
      <c r="A1733" s="6" t="s">
        <v>9276</v>
      </c>
      <c r="B1733" s="6" t="s">
        <v>9277</v>
      </c>
      <c r="C1733" s="6" t="s">
        <v>5205</v>
      </c>
    </row>
    <row r="1734" spans="1:3" x14ac:dyDescent="0.2">
      <c r="A1734" s="6" t="s">
        <v>9278</v>
      </c>
      <c r="B1734" s="6" t="s">
        <v>9279</v>
      </c>
      <c r="C1734" s="6" t="s">
        <v>5119</v>
      </c>
    </row>
    <row r="1735" spans="1:3" x14ac:dyDescent="0.2">
      <c r="A1735" s="6" t="s">
        <v>9280</v>
      </c>
      <c r="B1735" s="6" t="s">
        <v>9281</v>
      </c>
      <c r="C1735" s="6" t="s">
        <v>2331</v>
      </c>
    </row>
    <row r="1736" spans="1:3" x14ac:dyDescent="0.2">
      <c r="A1736" s="6" t="s">
        <v>346</v>
      </c>
      <c r="B1736" s="6" t="s">
        <v>9282</v>
      </c>
      <c r="C1736" s="6" t="s">
        <v>3382</v>
      </c>
    </row>
    <row r="1737" spans="1:3" x14ac:dyDescent="0.2">
      <c r="A1737" s="6" t="s">
        <v>9283</v>
      </c>
      <c r="B1737" s="6" t="s">
        <v>9284</v>
      </c>
      <c r="C1737" s="6" t="s">
        <v>5330</v>
      </c>
    </row>
    <row r="1738" spans="1:3" x14ac:dyDescent="0.2">
      <c r="A1738" s="6" t="s">
        <v>9285</v>
      </c>
      <c r="B1738" s="6" t="s">
        <v>9286</v>
      </c>
      <c r="C1738" s="6" t="s">
        <v>5601</v>
      </c>
    </row>
    <row r="1739" spans="1:3" x14ac:dyDescent="0.2">
      <c r="A1739" s="6" t="s">
        <v>9287</v>
      </c>
      <c r="B1739" s="6" t="s">
        <v>9288</v>
      </c>
      <c r="C1739" s="6" t="s">
        <v>2405</v>
      </c>
    </row>
    <row r="1740" spans="1:3" x14ac:dyDescent="0.2">
      <c r="A1740" s="6" t="s">
        <v>1403</v>
      </c>
      <c r="B1740" s="6" t="s">
        <v>9289</v>
      </c>
      <c r="C1740" s="6" t="s">
        <v>5061</v>
      </c>
    </row>
    <row r="1741" spans="1:3" x14ac:dyDescent="0.2">
      <c r="A1741" s="6" t="s">
        <v>9290</v>
      </c>
      <c r="B1741" s="6" t="s">
        <v>9291</v>
      </c>
      <c r="C1741" s="6" t="s">
        <v>5008</v>
      </c>
    </row>
    <row r="1742" spans="1:3" x14ac:dyDescent="0.2">
      <c r="A1742" s="6" t="s">
        <v>9292</v>
      </c>
      <c r="B1742" s="6" t="s">
        <v>9293</v>
      </c>
      <c r="C1742" s="6" t="s">
        <v>4804</v>
      </c>
    </row>
    <row r="1743" spans="1:3" x14ac:dyDescent="0.2">
      <c r="A1743" s="6" t="s">
        <v>9294</v>
      </c>
      <c r="B1743" s="6" t="s">
        <v>9295</v>
      </c>
      <c r="C1743" s="6" t="s">
        <v>3163</v>
      </c>
    </row>
    <row r="1744" spans="1:3" x14ac:dyDescent="0.2">
      <c r="A1744" s="6" t="s">
        <v>9296</v>
      </c>
      <c r="B1744" s="6" t="s">
        <v>9297</v>
      </c>
      <c r="C1744" s="6" t="s">
        <v>5672</v>
      </c>
    </row>
    <row r="1745" spans="1:3" x14ac:dyDescent="0.2">
      <c r="A1745" s="6" t="s">
        <v>9298</v>
      </c>
      <c r="B1745" s="6" t="s">
        <v>9299</v>
      </c>
      <c r="C1745" s="6" t="s">
        <v>4987</v>
      </c>
    </row>
    <row r="1746" spans="1:3" x14ac:dyDescent="0.2">
      <c r="A1746" s="6" t="s">
        <v>9300</v>
      </c>
      <c r="B1746" s="6" t="s">
        <v>9301</v>
      </c>
      <c r="C1746" s="6" t="s">
        <v>6079</v>
      </c>
    </row>
    <row r="1747" spans="1:3" x14ac:dyDescent="0.2">
      <c r="A1747" s="6" t="s">
        <v>1960</v>
      </c>
      <c r="B1747" s="6" t="s">
        <v>9302</v>
      </c>
      <c r="C1747" s="6" t="s">
        <v>4097</v>
      </c>
    </row>
    <row r="1748" spans="1:3" x14ac:dyDescent="0.2">
      <c r="A1748" s="6" t="s">
        <v>9303</v>
      </c>
      <c r="B1748" s="6" t="s">
        <v>9304</v>
      </c>
      <c r="C1748" s="6" t="s">
        <v>4500</v>
      </c>
    </row>
    <row r="1749" spans="1:3" x14ac:dyDescent="0.2">
      <c r="A1749" s="6" t="s">
        <v>9305</v>
      </c>
      <c r="B1749" s="6" t="s">
        <v>9306</v>
      </c>
      <c r="C1749" s="6" t="s">
        <v>3146</v>
      </c>
    </row>
    <row r="1750" spans="1:3" x14ac:dyDescent="0.2">
      <c r="A1750" s="6" t="s">
        <v>9307</v>
      </c>
      <c r="B1750" s="6" t="s">
        <v>9308</v>
      </c>
      <c r="C1750" s="6" t="s">
        <v>2724</v>
      </c>
    </row>
    <row r="1751" spans="1:3" x14ac:dyDescent="0.2">
      <c r="A1751" s="6" t="s">
        <v>9309</v>
      </c>
      <c r="B1751" s="6" t="s">
        <v>9310</v>
      </c>
      <c r="C1751" s="6" t="s">
        <v>5119</v>
      </c>
    </row>
    <row r="1752" spans="1:3" x14ac:dyDescent="0.2">
      <c r="A1752" s="6" t="s">
        <v>9311</v>
      </c>
      <c r="B1752" s="6" t="s">
        <v>9312</v>
      </c>
      <c r="C1752" s="6" t="s">
        <v>5822</v>
      </c>
    </row>
    <row r="1753" spans="1:3" x14ac:dyDescent="0.2">
      <c r="A1753" s="6" t="s">
        <v>2114</v>
      </c>
      <c r="B1753" s="6"/>
      <c r="C1753" s="6" t="s">
        <v>2115</v>
      </c>
    </row>
    <row r="1754" spans="1:3" x14ac:dyDescent="0.2">
      <c r="A1754" s="6" t="s">
        <v>9313</v>
      </c>
      <c r="B1754" s="6" t="s">
        <v>9314</v>
      </c>
      <c r="C1754" s="6" t="s">
        <v>3145</v>
      </c>
    </row>
    <row r="1755" spans="1:3" x14ac:dyDescent="0.2">
      <c r="A1755" s="6" t="s">
        <v>9315</v>
      </c>
      <c r="B1755" s="6" t="s">
        <v>9316</v>
      </c>
      <c r="C1755" s="6" t="s">
        <v>4313</v>
      </c>
    </row>
    <row r="1756" spans="1:3" x14ac:dyDescent="0.2">
      <c r="A1756" s="6" t="s">
        <v>9317</v>
      </c>
      <c r="B1756" s="6" t="s">
        <v>9318</v>
      </c>
      <c r="C1756" s="6" t="s">
        <v>5103</v>
      </c>
    </row>
    <row r="1757" spans="1:3" x14ac:dyDescent="0.2">
      <c r="A1757" s="6" t="s">
        <v>9319</v>
      </c>
      <c r="B1757" s="6" t="s">
        <v>9320</v>
      </c>
      <c r="C1757" s="6" t="s">
        <v>3815</v>
      </c>
    </row>
    <row r="1758" spans="1:3" x14ac:dyDescent="0.2">
      <c r="A1758" s="6" t="s">
        <v>9321</v>
      </c>
      <c r="B1758" s="6" t="s">
        <v>9322</v>
      </c>
      <c r="C1758" s="6" t="s">
        <v>4373</v>
      </c>
    </row>
    <row r="1759" spans="1:3" x14ac:dyDescent="0.2">
      <c r="A1759" s="6" t="s">
        <v>2116</v>
      </c>
      <c r="B1759" s="6"/>
      <c r="C1759" s="6" t="s">
        <v>2117</v>
      </c>
    </row>
    <row r="1760" spans="1:3" x14ac:dyDescent="0.2">
      <c r="A1760" s="6" t="s">
        <v>9323</v>
      </c>
      <c r="B1760" s="6" t="s">
        <v>9324</v>
      </c>
      <c r="C1760" s="6" t="s">
        <v>3642</v>
      </c>
    </row>
    <row r="1761" spans="1:3" x14ac:dyDescent="0.2">
      <c r="A1761" s="6" t="s">
        <v>306</v>
      </c>
      <c r="B1761" s="6" t="s">
        <v>9325</v>
      </c>
      <c r="C1761" s="6" t="s">
        <v>4234</v>
      </c>
    </row>
    <row r="1762" spans="1:3" x14ac:dyDescent="0.2">
      <c r="A1762" s="6" t="s">
        <v>9326</v>
      </c>
      <c r="B1762" s="6" t="s">
        <v>9327</v>
      </c>
      <c r="C1762" s="6" t="s">
        <v>5334</v>
      </c>
    </row>
    <row r="1763" spans="1:3" x14ac:dyDescent="0.2">
      <c r="A1763" s="6" t="s">
        <v>309</v>
      </c>
      <c r="B1763" s="6" t="s">
        <v>9328</v>
      </c>
      <c r="C1763" s="6" t="s">
        <v>3363</v>
      </c>
    </row>
    <row r="1764" spans="1:3" x14ac:dyDescent="0.2">
      <c r="A1764" s="6" t="s">
        <v>9329</v>
      </c>
      <c r="B1764" s="6" t="s">
        <v>9330</v>
      </c>
      <c r="C1764" s="6" t="s">
        <v>2421</v>
      </c>
    </row>
    <row r="1765" spans="1:3" x14ac:dyDescent="0.2">
      <c r="A1765" s="6" t="s">
        <v>9331</v>
      </c>
      <c r="B1765" s="6" t="s">
        <v>9332</v>
      </c>
      <c r="C1765" s="6" t="s">
        <v>4982</v>
      </c>
    </row>
    <row r="1766" spans="1:3" x14ac:dyDescent="0.2">
      <c r="A1766" s="6" t="s">
        <v>9333</v>
      </c>
      <c r="B1766" s="6" t="s">
        <v>9334</v>
      </c>
      <c r="C1766" s="6" t="s">
        <v>4430</v>
      </c>
    </row>
    <row r="1767" spans="1:3" x14ac:dyDescent="0.2">
      <c r="A1767" s="6" t="s">
        <v>9335</v>
      </c>
      <c r="B1767" s="6" t="s">
        <v>9336</v>
      </c>
      <c r="C1767" s="6" t="s">
        <v>6028</v>
      </c>
    </row>
    <row r="1768" spans="1:3" x14ac:dyDescent="0.2">
      <c r="A1768" s="6" t="s">
        <v>9337</v>
      </c>
      <c r="B1768" s="6" t="s">
        <v>9338</v>
      </c>
      <c r="C1768" s="6" t="s">
        <v>5031</v>
      </c>
    </row>
    <row r="1769" spans="1:3" x14ac:dyDescent="0.2">
      <c r="A1769" s="6" t="s">
        <v>9339</v>
      </c>
      <c r="B1769" s="6" t="s">
        <v>9340</v>
      </c>
      <c r="C1769" s="6" t="s">
        <v>5390</v>
      </c>
    </row>
    <row r="1770" spans="1:3" x14ac:dyDescent="0.2">
      <c r="A1770" s="6" t="s">
        <v>9341</v>
      </c>
      <c r="B1770" s="6" t="s">
        <v>9342</v>
      </c>
      <c r="C1770" s="6" t="s">
        <v>5085</v>
      </c>
    </row>
    <row r="1771" spans="1:3" x14ac:dyDescent="0.2">
      <c r="A1771" s="6" t="s">
        <v>9343</v>
      </c>
      <c r="B1771" s="6" t="s">
        <v>9344</v>
      </c>
      <c r="C1771" s="6" t="s">
        <v>4847</v>
      </c>
    </row>
    <row r="1772" spans="1:3" x14ac:dyDescent="0.2">
      <c r="A1772" s="6" t="s">
        <v>2118</v>
      </c>
      <c r="B1772" s="6"/>
      <c r="C1772" s="6" t="s">
        <v>2119</v>
      </c>
    </row>
    <row r="1773" spans="1:3" x14ac:dyDescent="0.2">
      <c r="A1773" s="6" t="s">
        <v>9345</v>
      </c>
      <c r="B1773" s="6" t="s">
        <v>9346</v>
      </c>
      <c r="C1773" s="6" t="s">
        <v>4017</v>
      </c>
    </row>
    <row r="1774" spans="1:3" x14ac:dyDescent="0.2">
      <c r="A1774" s="6" t="s">
        <v>9347</v>
      </c>
      <c r="B1774" s="6" t="s">
        <v>9348</v>
      </c>
      <c r="C1774" s="6" t="s">
        <v>2730</v>
      </c>
    </row>
    <row r="1775" spans="1:3" x14ac:dyDescent="0.2">
      <c r="A1775" s="6" t="s">
        <v>9349</v>
      </c>
      <c r="B1775" s="6" t="s">
        <v>9350</v>
      </c>
      <c r="C1775" s="6" t="s">
        <v>5233</v>
      </c>
    </row>
    <row r="1776" spans="1:3" x14ac:dyDescent="0.2">
      <c r="A1776" s="6" t="s">
        <v>9351</v>
      </c>
      <c r="B1776" s="6" t="s">
        <v>9352</v>
      </c>
      <c r="C1776" s="6" t="s">
        <v>5655</v>
      </c>
    </row>
    <row r="1777" spans="1:3" x14ac:dyDescent="0.2">
      <c r="A1777" s="6" t="s">
        <v>9353</v>
      </c>
      <c r="B1777" s="6" t="s">
        <v>9354</v>
      </c>
      <c r="C1777" s="6" t="s">
        <v>6152</v>
      </c>
    </row>
    <row r="1778" spans="1:3" x14ac:dyDescent="0.2">
      <c r="A1778" s="6" t="s">
        <v>9355</v>
      </c>
      <c r="B1778" s="6" t="s">
        <v>9356</v>
      </c>
      <c r="C1778" s="6" t="s">
        <v>5869</v>
      </c>
    </row>
    <row r="1779" spans="1:3" x14ac:dyDescent="0.2">
      <c r="A1779" s="6" t="s">
        <v>9357</v>
      </c>
      <c r="B1779" s="6" t="s">
        <v>9358</v>
      </c>
      <c r="C1779" s="6" t="s">
        <v>9359</v>
      </c>
    </row>
    <row r="1780" spans="1:3" x14ac:dyDescent="0.2">
      <c r="A1780" s="6" t="s">
        <v>9360</v>
      </c>
      <c r="B1780" s="6" t="s">
        <v>9361</v>
      </c>
      <c r="C1780" s="6" t="s">
        <v>2321</v>
      </c>
    </row>
    <row r="1781" spans="1:3" x14ac:dyDescent="0.2">
      <c r="A1781" s="6" t="s">
        <v>9362</v>
      </c>
      <c r="B1781" s="6" t="s">
        <v>9363</v>
      </c>
      <c r="C1781" s="6" t="s">
        <v>6036</v>
      </c>
    </row>
    <row r="1782" spans="1:3" x14ac:dyDescent="0.2">
      <c r="A1782" s="6" t="s">
        <v>435</v>
      </c>
      <c r="B1782" s="6" t="s">
        <v>9364</v>
      </c>
      <c r="C1782" s="6" t="s">
        <v>4303</v>
      </c>
    </row>
    <row r="1783" spans="1:3" x14ac:dyDescent="0.2">
      <c r="A1783" s="6" t="s">
        <v>1416</v>
      </c>
      <c r="B1783" s="6" t="s">
        <v>9365</v>
      </c>
      <c r="C1783" s="6" t="s">
        <v>3572</v>
      </c>
    </row>
    <row r="1784" spans="1:3" x14ac:dyDescent="0.2">
      <c r="A1784" s="6" t="s">
        <v>9366</v>
      </c>
      <c r="B1784" s="6" t="s">
        <v>9367</v>
      </c>
      <c r="C1784" s="6" t="s">
        <v>3621</v>
      </c>
    </row>
    <row r="1785" spans="1:3" x14ac:dyDescent="0.2">
      <c r="A1785" s="6" t="s">
        <v>9368</v>
      </c>
      <c r="B1785" s="6" t="s">
        <v>9369</v>
      </c>
      <c r="C1785" s="6" t="s">
        <v>5161</v>
      </c>
    </row>
    <row r="1786" spans="1:3" x14ac:dyDescent="0.2">
      <c r="A1786" s="6" t="s">
        <v>167</v>
      </c>
      <c r="B1786" s="6" t="s">
        <v>9370</v>
      </c>
      <c r="C1786" s="6" t="s">
        <v>2485</v>
      </c>
    </row>
    <row r="1787" spans="1:3" x14ac:dyDescent="0.2">
      <c r="A1787" s="6" t="s">
        <v>9371</v>
      </c>
      <c r="B1787" s="6" t="s">
        <v>9372</v>
      </c>
      <c r="C1787" s="6" t="s">
        <v>5753</v>
      </c>
    </row>
    <row r="1788" spans="1:3" x14ac:dyDescent="0.2">
      <c r="A1788" s="6" t="s">
        <v>9373</v>
      </c>
      <c r="B1788" s="6" t="s">
        <v>9374</v>
      </c>
      <c r="C1788" s="6" t="s">
        <v>4401</v>
      </c>
    </row>
    <row r="1789" spans="1:3" x14ac:dyDescent="0.2">
      <c r="A1789" s="6" t="s">
        <v>9375</v>
      </c>
      <c r="B1789" s="6" t="s">
        <v>9376</v>
      </c>
      <c r="C1789" s="6" t="s">
        <v>4146</v>
      </c>
    </row>
    <row r="1790" spans="1:3" x14ac:dyDescent="0.2">
      <c r="A1790" s="6" t="s">
        <v>728</v>
      </c>
      <c r="B1790" s="6" t="s">
        <v>9377</v>
      </c>
      <c r="C1790" s="6" t="s">
        <v>2488</v>
      </c>
    </row>
    <row r="1791" spans="1:3" x14ac:dyDescent="0.2">
      <c r="A1791" s="6" t="s">
        <v>9378</v>
      </c>
      <c r="B1791" s="6" t="s">
        <v>9379</v>
      </c>
      <c r="C1791" s="6" t="s">
        <v>3463</v>
      </c>
    </row>
    <row r="1792" spans="1:3" x14ac:dyDescent="0.2">
      <c r="A1792" s="6" t="s">
        <v>9380</v>
      </c>
      <c r="B1792" s="6" t="s">
        <v>9381</v>
      </c>
      <c r="C1792" s="6" t="s">
        <v>5420</v>
      </c>
    </row>
    <row r="1793" spans="1:3" x14ac:dyDescent="0.2">
      <c r="A1793" s="6" t="s">
        <v>9382</v>
      </c>
      <c r="B1793" s="6" t="s">
        <v>9383</v>
      </c>
      <c r="C1793" s="6" t="s">
        <v>3659</v>
      </c>
    </row>
    <row r="1794" spans="1:3" x14ac:dyDescent="0.2">
      <c r="A1794" s="6" t="s">
        <v>9384</v>
      </c>
      <c r="B1794" s="6" t="s">
        <v>9385</v>
      </c>
      <c r="C1794" s="6" t="s">
        <v>5449</v>
      </c>
    </row>
    <row r="1795" spans="1:3" x14ac:dyDescent="0.2">
      <c r="A1795" s="6" t="s">
        <v>9386</v>
      </c>
      <c r="B1795" s="6" t="s">
        <v>9387</v>
      </c>
      <c r="C1795" s="6" t="s">
        <v>2768</v>
      </c>
    </row>
    <row r="1796" spans="1:3" x14ac:dyDescent="0.2">
      <c r="A1796" s="6" t="s">
        <v>9388</v>
      </c>
      <c r="B1796" s="6" t="s">
        <v>9389</v>
      </c>
      <c r="C1796" s="6" t="s">
        <v>3090</v>
      </c>
    </row>
    <row r="1797" spans="1:3" x14ac:dyDescent="0.2">
      <c r="A1797" s="6" t="s">
        <v>9390</v>
      </c>
      <c r="B1797" s="6" t="s">
        <v>9391</v>
      </c>
      <c r="C1797" s="6" t="s">
        <v>4498</v>
      </c>
    </row>
    <row r="1798" spans="1:3" x14ac:dyDescent="0.2">
      <c r="A1798" s="6" t="s">
        <v>9392</v>
      </c>
      <c r="B1798" s="6" t="s">
        <v>9393</v>
      </c>
      <c r="C1798" s="6" t="s">
        <v>5335</v>
      </c>
    </row>
    <row r="1799" spans="1:3" x14ac:dyDescent="0.2">
      <c r="A1799" s="6" t="s">
        <v>812</v>
      </c>
      <c r="B1799" s="6" t="s">
        <v>9394</v>
      </c>
      <c r="C1799" s="6" t="s">
        <v>5364</v>
      </c>
    </row>
    <row r="1800" spans="1:3" x14ac:dyDescent="0.2">
      <c r="A1800" s="6" t="s">
        <v>9395</v>
      </c>
      <c r="B1800" s="6" t="s">
        <v>9396</v>
      </c>
      <c r="C1800" s="6" t="s">
        <v>9397</v>
      </c>
    </row>
    <row r="1801" spans="1:3" x14ac:dyDescent="0.2">
      <c r="A1801" s="6" t="s">
        <v>9398</v>
      </c>
      <c r="B1801" s="6" t="s">
        <v>9399</v>
      </c>
      <c r="C1801" s="6" t="s">
        <v>2388</v>
      </c>
    </row>
    <row r="1802" spans="1:3" x14ac:dyDescent="0.2">
      <c r="A1802" s="6" t="s">
        <v>9400</v>
      </c>
      <c r="B1802" s="6" t="s">
        <v>9401</v>
      </c>
      <c r="C1802" s="6" t="s">
        <v>4639</v>
      </c>
    </row>
    <row r="1803" spans="1:3" x14ac:dyDescent="0.2">
      <c r="A1803" s="6" t="s">
        <v>9402</v>
      </c>
      <c r="B1803" s="6" t="s">
        <v>9403</v>
      </c>
      <c r="C1803" s="6" t="s">
        <v>2419</v>
      </c>
    </row>
    <row r="1804" spans="1:3" x14ac:dyDescent="0.2">
      <c r="A1804" s="6" t="s">
        <v>9404</v>
      </c>
      <c r="B1804" s="6" t="s">
        <v>9405</v>
      </c>
      <c r="C1804" s="6" t="s">
        <v>3143</v>
      </c>
    </row>
    <row r="1805" spans="1:3" x14ac:dyDescent="0.2">
      <c r="A1805" s="6" t="s">
        <v>130</v>
      </c>
      <c r="B1805" s="6" t="s">
        <v>9406</v>
      </c>
      <c r="C1805" s="6" t="s">
        <v>5934</v>
      </c>
    </row>
    <row r="1806" spans="1:3" x14ac:dyDescent="0.2">
      <c r="A1806" s="6" t="s">
        <v>9407</v>
      </c>
      <c r="B1806" s="6" t="s">
        <v>9408</v>
      </c>
      <c r="C1806" s="6" t="s">
        <v>3532</v>
      </c>
    </row>
    <row r="1807" spans="1:3" x14ac:dyDescent="0.2">
      <c r="A1807" s="6" t="s">
        <v>1961</v>
      </c>
      <c r="B1807" s="6" t="s">
        <v>9409</v>
      </c>
      <c r="C1807" s="6" t="s">
        <v>2677</v>
      </c>
    </row>
    <row r="1808" spans="1:3" x14ac:dyDescent="0.2">
      <c r="A1808" s="6" t="s">
        <v>355</v>
      </c>
      <c r="B1808" s="6" t="s">
        <v>9410</v>
      </c>
      <c r="C1808" s="6" t="s">
        <v>5190</v>
      </c>
    </row>
    <row r="1809" spans="1:3" x14ac:dyDescent="0.2">
      <c r="A1809" s="6" t="s">
        <v>9411</v>
      </c>
      <c r="B1809" s="6" t="s">
        <v>9412</v>
      </c>
      <c r="C1809" s="6" t="s">
        <v>2469</v>
      </c>
    </row>
    <row r="1810" spans="1:3" x14ac:dyDescent="0.2">
      <c r="A1810" s="6" t="s">
        <v>9413</v>
      </c>
      <c r="B1810" s="6" t="s">
        <v>9414</v>
      </c>
      <c r="C1810" s="6" t="s">
        <v>3841</v>
      </c>
    </row>
    <row r="1811" spans="1:3" x14ac:dyDescent="0.2">
      <c r="A1811" s="6" t="s">
        <v>9415</v>
      </c>
      <c r="B1811" s="6" t="s">
        <v>9416</v>
      </c>
      <c r="C1811" s="6" t="s">
        <v>2476</v>
      </c>
    </row>
    <row r="1812" spans="1:3" x14ac:dyDescent="0.2">
      <c r="A1812" s="6" t="s">
        <v>462</v>
      </c>
      <c r="B1812" s="6" t="s">
        <v>9417</v>
      </c>
      <c r="C1812" s="6" t="s">
        <v>4417</v>
      </c>
    </row>
    <row r="1813" spans="1:3" x14ac:dyDescent="0.2">
      <c r="A1813" s="6" t="s">
        <v>9418</v>
      </c>
      <c r="B1813" s="6" t="s">
        <v>9419</v>
      </c>
      <c r="C1813" s="6" t="s">
        <v>6018</v>
      </c>
    </row>
    <row r="1814" spans="1:3" x14ac:dyDescent="0.2">
      <c r="A1814" s="6" t="s">
        <v>1962</v>
      </c>
      <c r="B1814" s="6" t="s">
        <v>9420</v>
      </c>
      <c r="C1814" s="6" t="s">
        <v>4711</v>
      </c>
    </row>
    <row r="1815" spans="1:3" x14ac:dyDescent="0.2">
      <c r="A1815" s="6" t="s">
        <v>9421</v>
      </c>
      <c r="B1815" s="6" t="s">
        <v>9422</v>
      </c>
      <c r="C1815" s="6" t="s">
        <v>4787</v>
      </c>
    </row>
    <row r="1816" spans="1:3" x14ac:dyDescent="0.2">
      <c r="A1816" s="6" t="s">
        <v>9423</v>
      </c>
      <c r="B1816" s="6" t="s">
        <v>9424</v>
      </c>
      <c r="C1816" s="6" t="s">
        <v>5131</v>
      </c>
    </row>
    <row r="1817" spans="1:3" x14ac:dyDescent="0.2">
      <c r="A1817" s="6" t="s">
        <v>9425</v>
      </c>
      <c r="B1817" s="6" t="s">
        <v>9426</v>
      </c>
      <c r="C1817" s="6" t="s">
        <v>4070</v>
      </c>
    </row>
    <row r="1818" spans="1:3" x14ac:dyDescent="0.2">
      <c r="A1818" s="6" t="s">
        <v>9427</v>
      </c>
      <c r="B1818" s="6" t="s">
        <v>9428</v>
      </c>
      <c r="C1818" s="6" t="s">
        <v>2834</v>
      </c>
    </row>
    <row r="1819" spans="1:3" x14ac:dyDescent="0.2">
      <c r="A1819" s="6" t="s">
        <v>9429</v>
      </c>
      <c r="B1819" s="6" t="s">
        <v>9430</v>
      </c>
      <c r="C1819" s="6" t="s">
        <v>3745</v>
      </c>
    </row>
    <row r="1820" spans="1:3" x14ac:dyDescent="0.2">
      <c r="A1820" s="6" t="s">
        <v>2120</v>
      </c>
      <c r="B1820" s="6" t="s">
        <v>2121</v>
      </c>
      <c r="C1820" s="6" t="s">
        <v>2122</v>
      </c>
    </row>
    <row r="1821" spans="1:3" x14ac:dyDescent="0.2">
      <c r="A1821" s="6" t="s">
        <v>9431</v>
      </c>
      <c r="B1821" s="6" t="s">
        <v>9432</v>
      </c>
      <c r="C1821" s="6" t="s">
        <v>5513</v>
      </c>
    </row>
    <row r="1822" spans="1:3" x14ac:dyDescent="0.2">
      <c r="A1822" s="6" t="s">
        <v>9433</v>
      </c>
      <c r="B1822" s="6" t="s">
        <v>9434</v>
      </c>
      <c r="C1822" s="6" t="s">
        <v>5944</v>
      </c>
    </row>
    <row r="1823" spans="1:3" x14ac:dyDescent="0.2">
      <c r="A1823" s="6" t="s">
        <v>9435</v>
      </c>
      <c r="B1823" s="6" t="s">
        <v>9436</v>
      </c>
      <c r="C1823" s="6" t="s">
        <v>3588</v>
      </c>
    </row>
    <row r="1824" spans="1:3" x14ac:dyDescent="0.2">
      <c r="A1824" s="6" t="s">
        <v>9437</v>
      </c>
      <c r="B1824" s="6" t="s">
        <v>9438</v>
      </c>
      <c r="C1824" s="6" t="s">
        <v>3779</v>
      </c>
    </row>
    <row r="1825" spans="1:3" x14ac:dyDescent="0.2">
      <c r="A1825" s="6" t="s">
        <v>9439</v>
      </c>
      <c r="B1825" s="6" t="s">
        <v>9440</v>
      </c>
      <c r="C1825" s="6" t="s">
        <v>4513</v>
      </c>
    </row>
    <row r="1826" spans="1:3" x14ac:dyDescent="0.2">
      <c r="A1826" s="6" t="s">
        <v>9441</v>
      </c>
      <c r="B1826" s="6" t="s">
        <v>9442</v>
      </c>
      <c r="C1826" s="6" t="s">
        <v>3452</v>
      </c>
    </row>
    <row r="1827" spans="1:3" x14ac:dyDescent="0.2">
      <c r="A1827" s="6" t="s">
        <v>9443</v>
      </c>
      <c r="B1827" s="6" t="s">
        <v>9444</v>
      </c>
      <c r="C1827" s="6" t="s">
        <v>5875</v>
      </c>
    </row>
    <row r="1828" spans="1:3" x14ac:dyDescent="0.2">
      <c r="A1828" s="6" t="s">
        <v>9445</v>
      </c>
      <c r="B1828" s="6" t="s">
        <v>9446</v>
      </c>
      <c r="C1828" s="6" t="s">
        <v>5086</v>
      </c>
    </row>
    <row r="1829" spans="1:3" x14ac:dyDescent="0.2">
      <c r="A1829" s="6" t="s">
        <v>9447</v>
      </c>
      <c r="B1829" s="6" t="s">
        <v>9448</v>
      </c>
      <c r="C1829" s="6" t="s">
        <v>3964</v>
      </c>
    </row>
    <row r="1830" spans="1:3" x14ac:dyDescent="0.2">
      <c r="A1830" s="6" t="s">
        <v>9449</v>
      </c>
      <c r="B1830" s="6" t="s">
        <v>9450</v>
      </c>
      <c r="C1830" s="6" t="s">
        <v>4680</v>
      </c>
    </row>
    <row r="1831" spans="1:3" x14ac:dyDescent="0.2">
      <c r="A1831" s="6" t="s">
        <v>9451</v>
      </c>
      <c r="B1831" s="6" t="s">
        <v>9452</v>
      </c>
      <c r="C1831" s="6" t="s">
        <v>2433</v>
      </c>
    </row>
    <row r="1832" spans="1:3" x14ac:dyDescent="0.2">
      <c r="A1832" s="6" t="s">
        <v>9453</v>
      </c>
      <c r="B1832" s="6" t="s">
        <v>9454</v>
      </c>
      <c r="C1832" s="6" t="s">
        <v>3789</v>
      </c>
    </row>
    <row r="1833" spans="1:3" x14ac:dyDescent="0.2">
      <c r="A1833" s="6" t="s">
        <v>9455</v>
      </c>
      <c r="B1833" s="6" t="s">
        <v>9456</v>
      </c>
      <c r="C1833" s="6" t="s">
        <v>2944</v>
      </c>
    </row>
    <row r="1834" spans="1:3" x14ac:dyDescent="0.2">
      <c r="A1834" s="6" t="s">
        <v>2123</v>
      </c>
      <c r="B1834" s="6"/>
      <c r="C1834" s="6" t="s">
        <v>2124</v>
      </c>
    </row>
    <row r="1835" spans="1:3" x14ac:dyDescent="0.2">
      <c r="A1835" s="6" t="s">
        <v>9457</v>
      </c>
      <c r="B1835" s="6" t="s">
        <v>9458</v>
      </c>
      <c r="C1835" s="6" t="s">
        <v>4896</v>
      </c>
    </row>
    <row r="1836" spans="1:3" x14ac:dyDescent="0.2">
      <c r="A1836" s="6" t="s">
        <v>9459</v>
      </c>
      <c r="B1836" s="6" t="s">
        <v>9460</v>
      </c>
      <c r="C1836" s="6" t="s">
        <v>5050</v>
      </c>
    </row>
    <row r="1837" spans="1:3" x14ac:dyDescent="0.2">
      <c r="A1837" s="6" t="s">
        <v>9461</v>
      </c>
      <c r="B1837" s="6" t="s">
        <v>9462</v>
      </c>
      <c r="C1837" s="6" t="s">
        <v>4959</v>
      </c>
    </row>
    <row r="1838" spans="1:3" x14ac:dyDescent="0.2">
      <c r="A1838" s="6" t="s">
        <v>9463</v>
      </c>
      <c r="B1838" s="6" t="s">
        <v>9464</v>
      </c>
      <c r="C1838" s="6" t="s">
        <v>2561</v>
      </c>
    </row>
    <row r="1839" spans="1:3" x14ac:dyDescent="0.2">
      <c r="A1839" s="6" t="s">
        <v>9465</v>
      </c>
      <c r="B1839" s="6" t="s">
        <v>9466</v>
      </c>
      <c r="C1839" s="6" t="s">
        <v>4252</v>
      </c>
    </row>
    <row r="1840" spans="1:3" x14ac:dyDescent="0.2">
      <c r="A1840" s="6" t="s">
        <v>2125</v>
      </c>
      <c r="B1840" s="6" t="s">
        <v>2126</v>
      </c>
      <c r="C1840" s="6" t="s">
        <v>2127</v>
      </c>
    </row>
    <row r="1841" spans="1:3" x14ac:dyDescent="0.2">
      <c r="A1841" s="6" t="s">
        <v>2128</v>
      </c>
      <c r="B1841" s="6" t="s">
        <v>2129</v>
      </c>
      <c r="C1841" s="6" t="s">
        <v>2130</v>
      </c>
    </row>
    <row r="1842" spans="1:3" x14ac:dyDescent="0.2">
      <c r="A1842" s="6" t="s">
        <v>9467</v>
      </c>
      <c r="B1842" s="6" t="s">
        <v>9468</v>
      </c>
      <c r="C1842" s="6" t="s">
        <v>5385</v>
      </c>
    </row>
    <row r="1843" spans="1:3" x14ac:dyDescent="0.2">
      <c r="A1843" s="6" t="s">
        <v>9469</v>
      </c>
      <c r="B1843" s="6" t="s">
        <v>9470</v>
      </c>
      <c r="C1843" s="6" t="s">
        <v>3529</v>
      </c>
    </row>
    <row r="1844" spans="1:3" x14ac:dyDescent="0.2">
      <c r="A1844" s="6" t="s">
        <v>9471</v>
      </c>
      <c r="B1844" s="6" t="s">
        <v>9472</v>
      </c>
      <c r="C1844" s="6" t="s">
        <v>3558</v>
      </c>
    </row>
    <row r="1845" spans="1:3" x14ac:dyDescent="0.2">
      <c r="A1845" s="6" t="s">
        <v>9473</v>
      </c>
      <c r="B1845" s="6" t="s">
        <v>9474</v>
      </c>
      <c r="C1845" s="6" t="s">
        <v>4486</v>
      </c>
    </row>
    <row r="1846" spans="1:3" x14ac:dyDescent="0.2">
      <c r="A1846" s="6" t="s">
        <v>467</v>
      </c>
      <c r="B1846" s="6" t="s">
        <v>9475</v>
      </c>
      <c r="C1846" s="6" t="s">
        <v>3101</v>
      </c>
    </row>
    <row r="1847" spans="1:3" x14ac:dyDescent="0.2">
      <c r="A1847" s="6" t="s">
        <v>9476</v>
      </c>
      <c r="B1847" s="6" t="s">
        <v>9477</v>
      </c>
      <c r="C1847" s="6" t="s">
        <v>5617</v>
      </c>
    </row>
    <row r="1848" spans="1:3" x14ac:dyDescent="0.2">
      <c r="A1848" s="6" t="s">
        <v>9478</v>
      </c>
      <c r="B1848" s="6" t="s">
        <v>9479</v>
      </c>
      <c r="C1848" s="6" t="s">
        <v>4781</v>
      </c>
    </row>
    <row r="1849" spans="1:3" x14ac:dyDescent="0.2">
      <c r="A1849" s="6" t="s">
        <v>9480</v>
      </c>
      <c r="B1849" s="6" t="s">
        <v>9481</v>
      </c>
      <c r="C1849" s="6" t="s">
        <v>4660</v>
      </c>
    </row>
    <row r="1850" spans="1:3" x14ac:dyDescent="0.2">
      <c r="A1850" s="6" t="s">
        <v>9482</v>
      </c>
      <c r="B1850" s="6" t="s">
        <v>9483</v>
      </c>
      <c r="C1850" s="6" t="s">
        <v>2230</v>
      </c>
    </row>
    <row r="1851" spans="1:3" x14ac:dyDescent="0.2">
      <c r="A1851" s="6" t="s">
        <v>9484</v>
      </c>
      <c r="B1851" s="6" t="s">
        <v>9485</v>
      </c>
      <c r="C1851" s="6" t="s">
        <v>3353</v>
      </c>
    </row>
    <row r="1852" spans="1:3" x14ac:dyDescent="0.2">
      <c r="A1852" s="6" t="s">
        <v>9486</v>
      </c>
      <c r="B1852" s="6" t="s">
        <v>9487</v>
      </c>
      <c r="C1852" s="6" t="s">
        <v>3800</v>
      </c>
    </row>
    <row r="1853" spans="1:3" x14ac:dyDescent="0.2">
      <c r="A1853" s="6" t="s">
        <v>9488</v>
      </c>
      <c r="B1853" s="6" t="s">
        <v>9489</v>
      </c>
      <c r="C1853" s="6" t="s">
        <v>3887</v>
      </c>
    </row>
    <row r="1854" spans="1:3" x14ac:dyDescent="0.2">
      <c r="A1854" s="6" t="s">
        <v>9490</v>
      </c>
      <c r="B1854" s="6" t="s">
        <v>9491</v>
      </c>
      <c r="C1854" s="6" t="s">
        <v>3972</v>
      </c>
    </row>
    <row r="1855" spans="1:3" x14ac:dyDescent="0.2">
      <c r="A1855" s="6" t="s">
        <v>9492</v>
      </c>
      <c r="B1855" s="6" t="s">
        <v>9493</v>
      </c>
      <c r="C1855" s="6" t="s">
        <v>2431</v>
      </c>
    </row>
    <row r="1856" spans="1:3" x14ac:dyDescent="0.2">
      <c r="A1856" s="6" t="s">
        <v>9494</v>
      </c>
      <c r="B1856" s="6" t="s">
        <v>9495</v>
      </c>
      <c r="C1856" s="6" t="s">
        <v>4292</v>
      </c>
    </row>
    <row r="1857" spans="1:3" x14ac:dyDescent="0.2">
      <c r="A1857" s="6" t="s">
        <v>9496</v>
      </c>
      <c r="B1857" s="6" t="s">
        <v>9497</v>
      </c>
      <c r="C1857" s="6" t="s">
        <v>4152</v>
      </c>
    </row>
    <row r="1858" spans="1:3" x14ac:dyDescent="0.2">
      <c r="A1858" s="6" t="s">
        <v>9498</v>
      </c>
      <c r="B1858" s="6" t="s">
        <v>9499</v>
      </c>
      <c r="C1858" s="6" t="s">
        <v>2225</v>
      </c>
    </row>
    <row r="1859" spans="1:3" x14ac:dyDescent="0.2">
      <c r="A1859" s="6" t="s">
        <v>9500</v>
      </c>
      <c r="B1859" s="6" t="s">
        <v>9501</v>
      </c>
      <c r="C1859" s="6" t="s">
        <v>3012</v>
      </c>
    </row>
    <row r="1860" spans="1:3" x14ac:dyDescent="0.2">
      <c r="A1860" s="6" t="s">
        <v>9502</v>
      </c>
      <c r="B1860" s="6" t="s">
        <v>9503</v>
      </c>
      <c r="C1860" s="6" t="s">
        <v>3702</v>
      </c>
    </row>
    <row r="1861" spans="1:3" x14ac:dyDescent="0.2">
      <c r="A1861" s="6" t="s">
        <v>9504</v>
      </c>
      <c r="B1861" s="6" t="s">
        <v>9505</v>
      </c>
      <c r="C1861" s="6" t="s">
        <v>2788</v>
      </c>
    </row>
    <row r="1862" spans="1:3" x14ac:dyDescent="0.2">
      <c r="A1862" s="6" t="s">
        <v>9506</v>
      </c>
      <c r="B1862" s="6" t="s">
        <v>9507</v>
      </c>
      <c r="C1862" s="6" t="s">
        <v>3778</v>
      </c>
    </row>
    <row r="1863" spans="1:3" x14ac:dyDescent="0.2">
      <c r="A1863" s="6" t="s">
        <v>9508</v>
      </c>
      <c r="B1863" s="6" t="s">
        <v>9509</v>
      </c>
      <c r="C1863" s="6" t="s">
        <v>2506</v>
      </c>
    </row>
    <row r="1864" spans="1:3" x14ac:dyDescent="0.2">
      <c r="A1864" s="6" t="s">
        <v>9510</v>
      </c>
      <c r="B1864" s="6" t="s">
        <v>9511</v>
      </c>
      <c r="C1864" s="6" t="s">
        <v>3349</v>
      </c>
    </row>
    <row r="1865" spans="1:3" x14ac:dyDescent="0.2">
      <c r="A1865" s="6" t="s">
        <v>9512</v>
      </c>
      <c r="B1865" s="6" t="s">
        <v>9513</v>
      </c>
      <c r="C1865" s="6" t="s">
        <v>2963</v>
      </c>
    </row>
    <row r="1866" spans="1:3" x14ac:dyDescent="0.2">
      <c r="A1866" s="6" t="s">
        <v>9514</v>
      </c>
      <c r="B1866" s="6" t="s">
        <v>9515</v>
      </c>
      <c r="C1866" s="6" t="s">
        <v>5128</v>
      </c>
    </row>
    <row r="1867" spans="1:3" x14ac:dyDescent="0.2">
      <c r="A1867" s="6" t="s">
        <v>202</v>
      </c>
      <c r="B1867" s="6" t="s">
        <v>9516</v>
      </c>
      <c r="C1867" s="6" t="s">
        <v>4835</v>
      </c>
    </row>
    <row r="1868" spans="1:3" x14ac:dyDescent="0.2">
      <c r="A1868" s="6" t="s">
        <v>9517</v>
      </c>
      <c r="B1868" s="6" t="s">
        <v>9518</v>
      </c>
      <c r="C1868" s="6" t="s">
        <v>4551</v>
      </c>
    </row>
    <row r="1869" spans="1:3" x14ac:dyDescent="0.2">
      <c r="A1869" s="6" t="s">
        <v>9519</v>
      </c>
      <c r="B1869" s="6" t="s">
        <v>9520</v>
      </c>
      <c r="C1869" s="6" t="s">
        <v>4506</v>
      </c>
    </row>
    <row r="1870" spans="1:3" x14ac:dyDescent="0.2">
      <c r="A1870" s="6" t="s">
        <v>562</v>
      </c>
      <c r="B1870" s="6" t="s">
        <v>9521</v>
      </c>
      <c r="C1870" s="6" t="s">
        <v>5776</v>
      </c>
    </row>
    <row r="1871" spans="1:3" x14ac:dyDescent="0.2">
      <c r="A1871" s="6" t="s">
        <v>9522</v>
      </c>
      <c r="B1871" s="6" t="s">
        <v>9523</v>
      </c>
      <c r="C1871" s="6" t="s">
        <v>4343</v>
      </c>
    </row>
    <row r="1872" spans="1:3" x14ac:dyDescent="0.2">
      <c r="A1872" s="6" t="s">
        <v>2131</v>
      </c>
      <c r="B1872" s="6" t="s">
        <v>2132</v>
      </c>
      <c r="C1872" s="6" t="s">
        <v>2133</v>
      </c>
    </row>
    <row r="1873" spans="1:3" x14ac:dyDescent="0.2">
      <c r="A1873" s="6" t="s">
        <v>2003</v>
      </c>
      <c r="B1873" s="6" t="s">
        <v>2004</v>
      </c>
      <c r="C1873" s="6" t="s">
        <v>2005</v>
      </c>
    </row>
    <row r="1874" spans="1:3" x14ac:dyDescent="0.2">
      <c r="A1874" s="6" t="s">
        <v>9524</v>
      </c>
      <c r="B1874" s="6" t="s">
        <v>9525</v>
      </c>
      <c r="C1874" s="6" t="s">
        <v>3551</v>
      </c>
    </row>
    <row r="1875" spans="1:3" x14ac:dyDescent="0.2">
      <c r="A1875" s="6" t="s">
        <v>9526</v>
      </c>
      <c r="B1875" s="6" t="s">
        <v>9527</v>
      </c>
      <c r="C1875" s="6" t="s">
        <v>4131</v>
      </c>
    </row>
    <row r="1876" spans="1:3" x14ac:dyDescent="0.2">
      <c r="A1876" s="6" t="s">
        <v>9528</v>
      </c>
      <c r="B1876" s="6" t="s">
        <v>9529</v>
      </c>
      <c r="C1876" s="6" t="s">
        <v>3388</v>
      </c>
    </row>
    <row r="1877" spans="1:3" x14ac:dyDescent="0.2">
      <c r="A1877" s="6" t="s">
        <v>9530</v>
      </c>
      <c r="B1877" s="6" t="s">
        <v>9531</v>
      </c>
      <c r="C1877" s="6" t="s">
        <v>3387</v>
      </c>
    </row>
    <row r="1878" spans="1:3" x14ac:dyDescent="0.2">
      <c r="A1878" s="6" t="s">
        <v>9532</v>
      </c>
      <c r="B1878" s="6" t="s">
        <v>9533</v>
      </c>
      <c r="C1878" s="6" t="s">
        <v>3911</v>
      </c>
    </row>
    <row r="1879" spans="1:3" x14ac:dyDescent="0.2">
      <c r="A1879" s="6" t="s">
        <v>9534</v>
      </c>
      <c r="B1879" s="6" t="s">
        <v>4201</v>
      </c>
      <c r="C1879" s="6" t="s">
        <v>4064</v>
      </c>
    </row>
    <row r="1880" spans="1:3" x14ac:dyDescent="0.2">
      <c r="A1880" s="6" t="s">
        <v>9535</v>
      </c>
      <c r="B1880" s="6" t="s">
        <v>9536</v>
      </c>
      <c r="C1880" s="6" t="s">
        <v>2344</v>
      </c>
    </row>
    <row r="1881" spans="1:3" x14ac:dyDescent="0.2">
      <c r="A1881" s="6" t="s">
        <v>9537</v>
      </c>
      <c r="B1881" s="6" t="s">
        <v>9538</v>
      </c>
      <c r="C1881" s="6" t="s">
        <v>2583</v>
      </c>
    </row>
    <row r="1882" spans="1:3" x14ac:dyDescent="0.2">
      <c r="A1882" s="6" t="s">
        <v>9539</v>
      </c>
      <c r="B1882" s="6" t="s">
        <v>9540</v>
      </c>
      <c r="C1882" s="6" t="s">
        <v>4563</v>
      </c>
    </row>
    <row r="1883" spans="1:3" x14ac:dyDescent="0.2">
      <c r="A1883" s="6" t="s">
        <v>9541</v>
      </c>
      <c r="B1883" s="6" t="s">
        <v>9542</v>
      </c>
      <c r="C1883" s="6" t="s">
        <v>3584</v>
      </c>
    </row>
    <row r="1884" spans="1:3" x14ac:dyDescent="0.2">
      <c r="A1884" s="6" t="s">
        <v>9543</v>
      </c>
      <c r="B1884" s="6" t="s">
        <v>9544</v>
      </c>
      <c r="C1884" s="6" t="s">
        <v>4636</v>
      </c>
    </row>
    <row r="1885" spans="1:3" x14ac:dyDescent="0.2">
      <c r="A1885" s="6" t="s">
        <v>9545</v>
      </c>
      <c r="B1885" s="6" t="s">
        <v>9546</v>
      </c>
      <c r="C1885" s="6" t="s">
        <v>4952</v>
      </c>
    </row>
    <row r="1886" spans="1:3" x14ac:dyDescent="0.2">
      <c r="A1886" s="6" t="s">
        <v>9547</v>
      </c>
      <c r="B1886" s="6" t="s">
        <v>4117</v>
      </c>
      <c r="C1886" s="6" t="s">
        <v>9548</v>
      </c>
    </row>
    <row r="1887" spans="1:3" x14ac:dyDescent="0.2">
      <c r="A1887" s="6" t="s">
        <v>9549</v>
      </c>
      <c r="B1887" s="6" t="s">
        <v>9550</v>
      </c>
      <c r="C1887" s="6" t="s">
        <v>5432</v>
      </c>
    </row>
    <row r="1888" spans="1:3" x14ac:dyDescent="0.2">
      <c r="A1888" s="6" t="s">
        <v>9551</v>
      </c>
      <c r="B1888" s="6" t="s">
        <v>9552</v>
      </c>
      <c r="C1888" s="6" t="s">
        <v>2164</v>
      </c>
    </row>
    <row r="1889" spans="1:3" x14ac:dyDescent="0.2">
      <c r="A1889" s="6" t="s">
        <v>9553</v>
      </c>
      <c r="B1889" s="6" t="s">
        <v>9554</v>
      </c>
      <c r="C1889" s="6" t="s">
        <v>5368</v>
      </c>
    </row>
    <row r="1890" spans="1:3" x14ac:dyDescent="0.2">
      <c r="A1890" s="6" t="s">
        <v>647</v>
      </c>
      <c r="B1890" s="6" t="s">
        <v>9555</v>
      </c>
      <c r="C1890" s="6" t="s">
        <v>4774</v>
      </c>
    </row>
    <row r="1891" spans="1:3" x14ac:dyDescent="0.2">
      <c r="A1891" s="6" t="s">
        <v>9556</v>
      </c>
      <c r="B1891" s="6" t="s">
        <v>9557</v>
      </c>
      <c r="C1891" s="6" t="s">
        <v>3372</v>
      </c>
    </row>
    <row r="1892" spans="1:3" x14ac:dyDescent="0.2">
      <c r="A1892" s="6" t="s">
        <v>9558</v>
      </c>
      <c r="B1892" s="6" t="s">
        <v>9559</v>
      </c>
      <c r="C1892" s="6" t="s">
        <v>2869</v>
      </c>
    </row>
    <row r="1893" spans="1:3" x14ac:dyDescent="0.2">
      <c r="A1893" s="6" t="s">
        <v>9560</v>
      </c>
      <c r="B1893" s="6" t="s">
        <v>9561</v>
      </c>
      <c r="C1893" s="6" t="s">
        <v>4690</v>
      </c>
    </row>
    <row r="1894" spans="1:3" x14ac:dyDescent="0.2">
      <c r="A1894" s="6" t="s">
        <v>2134</v>
      </c>
      <c r="B1894" s="6" t="s">
        <v>2135</v>
      </c>
      <c r="C1894" s="6" t="s">
        <v>2136</v>
      </c>
    </row>
    <row r="1895" spans="1:3" x14ac:dyDescent="0.2">
      <c r="A1895" s="6" t="s">
        <v>9562</v>
      </c>
      <c r="B1895" s="6" t="s">
        <v>9563</v>
      </c>
      <c r="C1895" s="6" t="s">
        <v>4862</v>
      </c>
    </row>
    <row r="1896" spans="1:3" x14ac:dyDescent="0.2">
      <c r="A1896" s="6" t="s">
        <v>9564</v>
      </c>
      <c r="B1896" s="6" t="s">
        <v>9565</v>
      </c>
      <c r="C1896" s="6" t="s">
        <v>4095</v>
      </c>
    </row>
    <row r="1897" spans="1:3" x14ac:dyDescent="0.2">
      <c r="A1897" s="6" t="s">
        <v>9566</v>
      </c>
      <c r="B1897" s="6" t="s">
        <v>9567</v>
      </c>
      <c r="C1897" s="6" t="s">
        <v>4354</v>
      </c>
    </row>
    <row r="1898" spans="1:3" x14ac:dyDescent="0.2">
      <c r="A1898" s="6" t="s">
        <v>9568</v>
      </c>
      <c r="B1898" s="6" t="s">
        <v>9569</v>
      </c>
      <c r="C1898" s="6" t="s">
        <v>5460</v>
      </c>
    </row>
    <row r="1899" spans="1:3" x14ac:dyDescent="0.2">
      <c r="A1899" s="6" t="s">
        <v>1442</v>
      </c>
      <c r="B1899" s="6" t="s">
        <v>9570</v>
      </c>
      <c r="C1899" s="6" t="s">
        <v>4453</v>
      </c>
    </row>
    <row r="1900" spans="1:3" x14ac:dyDescent="0.2">
      <c r="A1900" s="6" t="s">
        <v>9571</v>
      </c>
      <c r="B1900" s="6" t="s">
        <v>9572</v>
      </c>
      <c r="C1900" s="6" t="s">
        <v>4120</v>
      </c>
    </row>
    <row r="1901" spans="1:3" x14ac:dyDescent="0.2">
      <c r="A1901" s="6" t="s">
        <v>9573</v>
      </c>
      <c r="B1901" s="6" t="s">
        <v>9574</v>
      </c>
      <c r="C1901" s="6" t="s">
        <v>5293</v>
      </c>
    </row>
    <row r="1902" spans="1:3" x14ac:dyDescent="0.2">
      <c r="A1902" s="6" t="s">
        <v>380</v>
      </c>
      <c r="B1902" s="6" t="s">
        <v>9575</v>
      </c>
      <c r="C1902" s="6" t="s">
        <v>3314</v>
      </c>
    </row>
    <row r="1903" spans="1:3" x14ac:dyDescent="0.2">
      <c r="A1903" s="6" t="s">
        <v>9576</v>
      </c>
      <c r="B1903" s="6" t="s">
        <v>9577</v>
      </c>
      <c r="C1903" s="6" t="s">
        <v>4650</v>
      </c>
    </row>
    <row r="1904" spans="1:3" x14ac:dyDescent="0.2">
      <c r="A1904" s="6" t="s">
        <v>9578</v>
      </c>
      <c r="B1904" s="6" t="s">
        <v>9579</v>
      </c>
      <c r="C1904" s="6" t="s">
        <v>2364</v>
      </c>
    </row>
    <row r="1905" spans="1:3" x14ac:dyDescent="0.2">
      <c r="A1905" s="6" t="s">
        <v>9580</v>
      </c>
      <c r="B1905" s="6" t="s">
        <v>9581</v>
      </c>
      <c r="C1905" s="6" t="s">
        <v>3116</v>
      </c>
    </row>
    <row r="1906" spans="1:3" x14ac:dyDescent="0.2">
      <c r="A1906" s="6" t="s">
        <v>9582</v>
      </c>
      <c r="B1906" s="6" t="s">
        <v>9583</v>
      </c>
      <c r="C1906" s="6" t="s">
        <v>3748</v>
      </c>
    </row>
    <row r="1907" spans="1:3" x14ac:dyDescent="0.2">
      <c r="A1907" s="6" t="s">
        <v>9584</v>
      </c>
      <c r="B1907" s="6" t="s">
        <v>9585</v>
      </c>
      <c r="C1907" s="6" t="s">
        <v>4341</v>
      </c>
    </row>
    <row r="1908" spans="1:3" x14ac:dyDescent="0.2">
      <c r="A1908" s="6" t="s">
        <v>9586</v>
      </c>
      <c r="B1908" s="6" t="s">
        <v>9587</v>
      </c>
      <c r="C1908" s="6" t="s">
        <v>4462</v>
      </c>
    </row>
    <row r="1909" spans="1:3" x14ac:dyDescent="0.2">
      <c r="A1909" s="6" t="s">
        <v>9588</v>
      </c>
      <c r="B1909" s="6" t="s">
        <v>9589</v>
      </c>
      <c r="C1909" s="6" t="s">
        <v>3777</v>
      </c>
    </row>
    <row r="1910" spans="1:3" x14ac:dyDescent="0.2">
      <c r="A1910" s="6" t="s">
        <v>9590</v>
      </c>
      <c r="B1910" s="6" t="s">
        <v>9591</v>
      </c>
      <c r="C1910" s="6" t="s">
        <v>5868</v>
      </c>
    </row>
    <row r="1911" spans="1:3" x14ac:dyDescent="0.2">
      <c r="A1911" s="6" t="s">
        <v>9592</v>
      </c>
      <c r="B1911" s="6" t="s">
        <v>9593</v>
      </c>
      <c r="C1911" s="6" t="s">
        <v>4289</v>
      </c>
    </row>
    <row r="1912" spans="1:3" x14ac:dyDescent="0.2">
      <c r="A1912" s="6" t="s">
        <v>9594</v>
      </c>
      <c r="B1912" s="6" t="s">
        <v>9595</v>
      </c>
      <c r="C1912" s="6" t="s">
        <v>3369</v>
      </c>
    </row>
    <row r="1913" spans="1:3" x14ac:dyDescent="0.2">
      <c r="A1913" s="6" t="s">
        <v>9596</v>
      </c>
      <c r="B1913" s="6" t="s">
        <v>9597</v>
      </c>
      <c r="C1913" s="6" t="s">
        <v>3507</v>
      </c>
    </row>
    <row r="1914" spans="1:3" x14ac:dyDescent="0.2">
      <c r="A1914" s="6" t="s">
        <v>9598</v>
      </c>
      <c r="B1914" s="6" t="s">
        <v>9599</v>
      </c>
      <c r="C1914" s="6" t="s">
        <v>5133</v>
      </c>
    </row>
    <row r="1915" spans="1:3" x14ac:dyDescent="0.2">
      <c r="A1915" s="6" t="s">
        <v>9600</v>
      </c>
      <c r="B1915" s="6" t="s">
        <v>9601</v>
      </c>
      <c r="C1915" s="6" t="s">
        <v>5285</v>
      </c>
    </row>
    <row r="1916" spans="1:3" x14ac:dyDescent="0.2">
      <c r="A1916" s="6" t="s">
        <v>1963</v>
      </c>
      <c r="B1916" s="6" t="s">
        <v>9602</v>
      </c>
      <c r="C1916" s="6" t="s">
        <v>3176</v>
      </c>
    </row>
    <row r="1917" spans="1:3" x14ac:dyDescent="0.2">
      <c r="A1917" s="6" t="s">
        <v>9603</v>
      </c>
      <c r="B1917" s="6" t="s">
        <v>9604</v>
      </c>
      <c r="C1917" s="6" t="s">
        <v>4736</v>
      </c>
    </row>
    <row r="1918" spans="1:3" x14ac:dyDescent="0.2">
      <c r="A1918" s="6" t="s">
        <v>9605</v>
      </c>
      <c r="B1918" s="6" t="s">
        <v>9606</v>
      </c>
      <c r="C1918" s="6" t="s">
        <v>3825</v>
      </c>
    </row>
    <row r="1919" spans="1:3" x14ac:dyDescent="0.2">
      <c r="A1919" s="6" t="s">
        <v>9607</v>
      </c>
      <c r="B1919" s="6" t="s">
        <v>9608</v>
      </c>
      <c r="C1919" s="6" t="s">
        <v>5092</v>
      </c>
    </row>
    <row r="1920" spans="1:3" x14ac:dyDescent="0.2">
      <c r="A1920" s="6" t="s">
        <v>9609</v>
      </c>
      <c r="B1920" s="6" t="s">
        <v>9610</v>
      </c>
      <c r="C1920" s="6" t="s">
        <v>5151</v>
      </c>
    </row>
    <row r="1921" spans="1:3" x14ac:dyDescent="0.2">
      <c r="A1921" s="6" t="s">
        <v>9611</v>
      </c>
      <c r="B1921" s="6" t="s">
        <v>9612</v>
      </c>
      <c r="C1921" s="6" t="s">
        <v>5427</v>
      </c>
    </row>
    <row r="1922" spans="1:3" x14ac:dyDescent="0.2">
      <c r="A1922" s="6" t="s">
        <v>9613</v>
      </c>
      <c r="B1922" s="6" t="s">
        <v>9614</v>
      </c>
      <c r="C1922" s="6" t="s">
        <v>4783</v>
      </c>
    </row>
    <row r="1923" spans="1:3" x14ac:dyDescent="0.2">
      <c r="A1923" s="6" t="s">
        <v>9615</v>
      </c>
      <c r="B1923" s="6" t="s">
        <v>9616</v>
      </c>
      <c r="C1923" s="6" t="s">
        <v>4308</v>
      </c>
    </row>
    <row r="1924" spans="1:3" x14ac:dyDescent="0.2">
      <c r="A1924" s="6" t="s">
        <v>9617</v>
      </c>
      <c r="B1924" s="6" t="s">
        <v>9618</v>
      </c>
      <c r="C1924" s="6" t="s">
        <v>5928</v>
      </c>
    </row>
    <row r="1925" spans="1:3" x14ac:dyDescent="0.2">
      <c r="A1925" s="6" t="s">
        <v>9619</v>
      </c>
      <c r="B1925" s="6" t="s">
        <v>9620</v>
      </c>
      <c r="C1925" s="6" t="s">
        <v>2578</v>
      </c>
    </row>
    <row r="1926" spans="1:3" x14ac:dyDescent="0.2">
      <c r="A1926" s="6" t="s">
        <v>9621</v>
      </c>
      <c r="B1926" s="6" t="s">
        <v>9622</v>
      </c>
      <c r="C1926" s="6" t="s">
        <v>2553</v>
      </c>
    </row>
    <row r="1927" spans="1:3" x14ac:dyDescent="0.2">
      <c r="A1927" s="6" t="s">
        <v>9623</v>
      </c>
      <c r="B1927" s="6" t="s">
        <v>9624</v>
      </c>
      <c r="C1927" s="6" t="s">
        <v>5700</v>
      </c>
    </row>
    <row r="1928" spans="1:3" x14ac:dyDescent="0.2">
      <c r="A1928" s="6" t="s">
        <v>9625</v>
      </c>
      <c r="B1928" s="6" t="s">
        <v>9626</v>
      </c>
      <c r="C1928" s="6" t="s">
        <v>5549</v>
      </c>
    </row>
    <row r="1929" spans="1:3" x14ac:dyDescent="0.2">
      <c r="A1929" s="6" t="s">
        <v>9627</v>
      </c>
      <c r="B1929" s="6" t="s">
        <v>9628</v>
      </c>
      <c r="C1929" s="6" t="s">
        <v>3839</v>
      </c>
    </row>
    <row r="1930" spans="1:3" x14ac:dyDescent="0.2">
      <c r="A1930" s="6" t="s">
        <v>9629</v>
      </c>
      <c r="B1930" s="6" t="s">
        <v>9630</v>
      </c>
      <c r="C1930" s="6" t="s">
        <v>4330</v>
      </c>
    </row>
    <row r="1931" spans="1:3" x14ac:dyDescent="0.2">
      <c r="A1931" s="6" t="s">
        <v>9631</v>
      </c>
      <c r="B1931" s="6" t="s">
        <v>9632</v>
      </c>
      <c r="C1931" s="6" t="s">
        <v>3654</v>
      </c>
    </row>
    <row r="1932" spans="1:3" x14ac:dyDescent="0.2">
      <c r="A1932" s="6" t="s">
        <v>9633</v>
      </c>
      <c r="B1932" s="6" t="s">
        <v>9634</v>
      </c>
      <c r="C1932" s="6" t="s">
        <v>4480</v>
      </c>
    </row>
    <row r="1933" spans="1:3" x14ac:dyDescent="0.2">
      <c r="A1933" s="6" t="s">
        <v>9635</v>
      </c>
      <c r="B1933" s="6" t="s">
        <v>9636</v>
      </c>
      <c r="C1933" s="6" t="s">
        <v>5106</v>
      </c>
    </row>
    <row r="1934" spans="1:3" x14ac:dyDescent="0.2">
      <c r="A1934" s="6" t="s">
        <v>9637</v>
      </c>
      <c r="B1934" s="6" t="s">
        <v>9638</v>
      </c>
      <c r="C1934" s="6" t="s">
        <v>4374</v>
      </c>
    </row>
    <row r="1935" spans="1:3" x14ac:dyDescent="0.2">
      <c r="A1935" s="6" t="s">
        <v>1447</v>
      </c>
      <c r="B1935" s="6" t="s">
        <v>9639</v>
      </c>
      <c r="C1935" s="6" t="s">
        <v>2859</v>
      </c>
    </row>
    <row r="1936" spans="1:3" x14ac:dyDescent="0.2">
      <c r="A1936" s="6" t="s">
        <v>9640</v>
      </c>
      <c r="B1936" s="6" t="s">
        <v>9641</v>
      </c>
      <c r="C1936" s="6" t="s">
        <v>5487</v>
      </c>
    </row>
    <row r="1937" spans="1:3" x14ac:dyDescent="0.2">
      <c r="A1937" s="6" t="s">
        <v>9642</v>
      </c>
      <c r="B1937" s="6" t="s">
        <v>9643</v>
      </c>
      <c r="C1937" s="6" t="s">
        <v>4744</v>
      </c>
    </row>
    <row r="1938" spans="1:3" x14ac:dyDescent="0.2">
      <c r="A1938" s="6" t="s">
        <v>9644</v>
      </c>
      <c r="B1938" s="6" t="s">
        <v>9645</v>
      </c>
      <c r="C1938" s="6" t="s">
        <v>5381</v>
      </c>
    </row>
    <row r="1939" spans="1:3" x14ac:dyDescent="0.2">
      <c r="A1939" s="6" t="s">
        <v>1455</v>
      </c>
      <c r="B1939" s="6" t="s">
        <v>9646</v>
      </c>
      <c r="C1939" s="6" t="s">
        <v>5111</v>
      </c>
    </row>
    <row r="1940" spans="1:3" x14ac:dyDescent="0.2">
      <c r="A1940" s="6" t="s">
        <v>9647</v>
      </c>
      <c r="B1940" s="6" t="s">
        <v>9648</v>
      </c>
      <c r="C1940" s="6" t="s">
        <v>2635</v>
      </c>
    </row>
    <row r="1941" spans="1:3" x14ac:dyDescent="0.2">
      <c r="A1941" s="6" t="s">
        <v>9649</v>
      </c>
      <c r="B1941" s="6" t="s">
        <v>9650</v>
      </c>
      <c r="C1941" s="6" t="s">
        <v>4339</v>
      </c>
    </row>
    <row r="1942" spans="1:3" x14ac:dyDescent="0.2">
      <c r="A1942" s="6" t="s">
        <v>9651</v>
      </c>
      <c r="B1942" s="6" t="s">
        <v>9652</v>
      </c>
      <c r="C1942" s="6" t="s">
        <v>4384</v>
      </c>
    </row>
    <row r="1943" spans="1:3" x14ac:dyDescent="0.2">
      <c r="A1943" s="6" t="s">
        <v>9653</v>
      </c>
      <c r="B1943" s="6" t="s">
        <v>9654</v>
      </c>
      <c r="C1943" s="6" t="s">
        <v>5437</v>
      </c>
    </row>
    <row r="1944" spans="1:3" x14ac:dyDescent="0.2">
      <c r="A1944" s="6" t="s">
        <v>9655</v>
      </c>
      <c r="B1944" s="6" t="s">
        <v>9656</v>
      </c>
      <c r="C1944" s="6" t="s">
        <v>4178</v>
      </c>
    </row>
    <row r="1945" spans="1:3" x14ac:dyDescent="0.2">
      <c r="A1945" s="6" t="s">
        <v>9657</v>
      </c>
      <c r="B1945" s="6" t="s">
        <v>9658</v>
      </c>
      <c r="C1945" s="6" t="s">
        <v>5294</v>
      </c>
    </row>
    <row r="1946" spans="1:3" x14ac:dyDescent="0.2">
      <c r="A1946" s="6" t="s">
        <v>9659</v>
      </c>
      <c r="B1946" s="6" t="s">
        <v>9660</v>
      </c>
      <c r="C1946" s="6" t="s">
        <v>2548</v>
      </c>
    </row>
    <row r="1947" spans="1:3" x14ac:dyDescent="0.2">
      <c r="A1947" s="6" t="s">
        <v>9661</v>
      </c>
      <c r="B1947" s="6" t="s">
        <v>9662</v>
      </c>
      <c r="C1947" s="6" t="s">
        <v>5327</v>
      </c>
    </row>
    <row r="1948" spans="1:3" x14ac:dyDescent="0.2">
      <c r="A1948" s="6" t="s">
        <v>9663</v>
      </c>
      <c r="B1948" s="6" t="s">
        <v>9664</v>
      </c>
      <c r="C1948" s="6" t="s">
        <v>2456</v>
      </c>
    </row>
    <row r="1949" spans="1:3" x14ac:dyDescent="0.2">
      <c r="A1949" s="6" t="s">
        <v>9665</v>
      </c>
      <c r="B1949" s="6" t="s">
        <v>9666</v>
      </c>
      <c r="C1949" s="6" t="s">
        <v>6111</v>
      </c>
    </row>
    <row r="1950" spans="1:3" x14ac:dyDescent="0.2">
      <c r="A1950" s="6" t="s">
        <v>9667</v>
      </c>
      <c r="B1950" s="6" t="s">
        <v>9668</v>
      </c>
      <c r="C1950" s="6" t="s">
        <v>4385</v>
      </c>
    </row>
    <row r="1951" spans="1:3" x14ac:dyDescent="0.2">
      <c r="A1951" s="6" t="s">
        <v>9669</v>
      </c>
      <c r="B1951" s="6" t="s">
        <v>9670</v>
      </c>
      <c r="C1951" s="6" t="s">
        <v>4493</v>
      </c>
    </row>
    <row r="1952" spans="1:3" x14ac:dyDescent="0.2">
      <c r="A1952" s="6" t="s">
        <v>9671</v>
      </c>
      <c r="B1952" s="6" t="s">
        <v>9672</v>
      </c>
      <c r="C1952" s="6" t="s">
        <v>5898</v>
      </c>
    </row>
    <row r="1953" spans="1:3" x14ac:dyDescent="0.2">
      <c r="A1953" s="6" t="s">
        <v>9673</v>
      </c>
      <c r="B1953" s="6" t="s">
        <v>9674</v>
      </c>
      <c r="C1953" s="6" t="s">
        <v>4137</v>
      </c>
    </row>
    <row r="1954" spans="1:3" x14ac:dyDescent="0.2">
      <c r="A1954" s="6" t="s">
        <v>9675</v>
      </c>
      <c r="B1954" s="6" t="s">
        <v>9676</v>
      </c>
      <c r="C1954" s="6" t="s">
        <v>4499</v>
      </c>
    </row>
    <row r="1955" spans="1:3" x14ac:dyDescent="0.2">
      <c r="A1955" s="6" t="s">
        <v>9677</v>
      </c>
      <c r="B1955" s="6" t="s">
        <v>9678</v>
      </c>
      <c r="C1955" s="6" t="s">
        <v>3531</v>
      </c>
    </row>
    <row r="1956" spans="1:3" x14ac:dyDescent="0.2">
      <c r="A1956" s="6" t="s">
        <v>9679</v>
      </c>
      <c r="B1956" s="6" t="s">
        <v>9680</v>
      </c>
      <c r="C1956" s="6" t="s">
        <v>3700</v>
      </c>
    </row>
    <row r="1957" spans="1:3" x14ac:dyDescent="0.2">
      <c r="A1957" s="6" t="s">
        <v>9681</v>
      </c>
      <c r="B1957" s="6" t="s">
        <v>9682</v>
      </c>
      <c r="C1957" s="6" t="s">
        <v>2921</v>
      </c>
    </row>
    <row r="1958" spans="1:3" x14ac:dyDescent="0.2">
      <c r="A1958" s="6" t="s">
        <v>9683</v>
      </c>
      <c r="B1958" s="6" t="s">
        <v>9684</v>
      </c>
      <c r="C1958" s="6" t="s">
        <v>3419</v>
      </c>
    </row>
    <row r="1959" spans="1:3" x14ac:dyDescent="0.2">
      <c r="A1959" s="6" t="s">
        <v>9685</v>
      </c>
      <c r="B1959" s="6" t="s">
        <v>9686</v>
      </c>
      <c r="C1959" s="6" t="s">
        <v>2879</v>
      </c>
    </row>
    <row r="1960" spans="1:3" x14ac:dyDescent="0.2">
      <c r="A1960" s="6" t="s">
        <v>9687</v>
      </c>
      <c r="B1960" s="6" t="s">
        <v>9688</v>
      </c>
      <c r="C1960" s="6" t="s">
        <v>5181</v>
      </c>
    </row>
    <row r="1961" spans="1:3" x14ac:dyDescent="0.2">
      <c r="A1961" s="6" t="s">
        <v>9689</v>
      </c>
      <c r="B1961" s="6" t="s">
        <v>9690</v>
      </c>
      <c r="C1961" s="6" t="s">
        <v>3376</v>
      </c>
    </row>
    <row r="1962" spans="1:3" x14ac:dyDescent="0.2">
      <c r="A1962" s="6" t="s">
        <v>9691</v>
      </c>
      <c r="B1962" s="6" t="s">
        <v>9692</v>
      </c>
      <c r="C1962" s="6" t="s">
        <v>6013</v>
      </c>
    </row>
    <row r="1963" spans="1:3" x14ac:dyDescent="0.2">
      <c r="A1963" s="6" t="s">
        <v>9693</v>
      </c>
      <c r="B1963" s="6" t="s">
        <v>9694</v>
      </c>
      <c r="C1963" s="6" t="s">
        <v>4447</v>
      </c>
    </row>
    <row r="1964" spans="1:3" x14ac:dyDescent="0.2">
      <c r="A1964" s="6" t="s">
        <v>9695</v>
      </c>
      <c r="B1964" s="6" t="s">
        <v>9696</v>
      </c>
      <c r="C1964" s="6" t="s">
        <v>3360</v>
      </c>
    </row>
    <row r="1965" spans="1:3" x14ac:dyDescent="0.2">
      <c r="A1965" s="6" t="s">
        <v>9697</v>
      </c>
      <c r="B1965" s="6" t="s">
        <v>9698</v>
      </c>
      <c r="C1965" s="6" t="s">
        <v>4412</v>
      </c>
    </row>
    <row r="1966" spans="1:3" x14ac:dyDescent="0.2">
      <c r="A1966" s="6" t="s">
        <v>471</v>
      </c>
      <c r="B1966" s="6" t="s">
        <v>9699</v>
      </c>
      <c r="C1966" s="6" t="s">
        <v>2244</v>
      </c>
    </row>
    <row r="1967" spans="1:3" x14ac:dyDescent="0.2">
      <c r="A1967" s="6" t="s">
        <v>64</v>
      </c>
      <c r="B1967" s="6" t="s">
        <v>9700</v>
      </c>
      <c r="C1967" s="6" t="s">
        <v>2272</v>
      </c>
    </row>
    <row r="1968" spans="1:3" x14ac:dyDescent="0.2">
      <c r="A1968" s="6" t="s">
        <v>369</v>
      </c>
      <c r="B1968" s="6" t="s">
        <v>9701</v>
      </c>
      <c r="C1968" s="6" t="s">
        <v>5697</v>
      </c>
    </row>
    <row r="1969" spans="1:3" x14ac:dyDescent="0.2">
      <c r="A1969" s="6" t="s">
        <v>9702</v>
      </c>
      <c r="B1969" s="6" t="s">
        <v>9703</v>
      </c>
      <c r="C1969" s="6" t="s">
        <v>3859</v>
      </c>
    </row>
    <row r="1970" spans="1:3" x14ac:dyDescent="0.2">
      <c r="A1970" s="6" t="s">
        <v>9704</v>
      </c>
      <c r="B1970" s="6" t="s">
        <v>9705</v>
      </c>
      <c r="C1970" s="6" t="s">
        <v>2523</v>
      </c>
    </row>
    <row r="1971" spans="1:3" x14ac:dyDescent="0.2">
      <c r="A1971" s="6" t="s">
        <v>1451</v>
      </c>
      <c r="B1971" s="6" t="s">
        <v>9706</v>
      </c>
      <c r="C1971" s="6" t="s">
        <v>2713</v>
      </c>
    </row>
    <row r="1972" spans="1:3" x14ac:dyDescent="0.2">
      <c r="A1972" s="6" t="s">
        <v>9707</v>
      </c>
      <c r="B1972" s="6" t="s">
        <v>9708</v>
      </c>
      <c r="C1972" s="6" t="s">
        <v>5699</v>
      </c>
    </row>
    <row r="1973" spans="1:3" x14ac:dyDescent="0.2">
      <c r="A1973" s="6" t="s">
        <v>114</v>
      </c>
      <c r="B1973" s="6" t="s">
        <v>9709</v>
      </c>
      <c r="C1973" s="6" t="s">
        <v>2701</v>
      </c>
    </row>
    <row r="1974" spans="1:3" x14ac:dyDescent="0.2">
      <c r="A1974" s="6" t="s">
        <v>9710</v>
      </c>
      <c r="B1974" s="6" t="s">
        <v>9711</v>
      </c>
      <c r="C1974" s="6" t="s">
        <v>4672</v>
      </c>
    </row>
    <row r="1975" spans="1:3" x14ac:dyDescent="0.2">
      <c r="A1975" s="6" t="s">
        <v>9712</v>
      </c>
      <c r="B1975" s="6" t="s">
        <v>9713</v>
      </c>
      <c r="C1975" s="6" t="s">
        <v>4573</v>
      </c>
    </row>
    <row r="1976" spans="1:3" x14ac:dyDescent="0.2">
      <c r="A1976" s="6" t="s">
        <v>9714</v>
      </c>
      <c r="B1976" s="6" t="s">
        <v>9715</v>
      </c>
      <c r="C1976" s="6" t="s">
        <v>4338</v>
      </c>
    </row>
    <row r="1977" spans="1:3" x14ac:dyDescent="0.2">
      <c r="A1977" s="6" t="s">
        <v>1479</v>
      </c>
      <c r="B1977" s="6" t="s">
        <v>9716</v>
      </c>
      <c r="C1977" s="6" t="s">
        <v>4016</v>
      </c>
    </row>
    <row r="1978" spans="1:3" x14ac:dyDescent="0.2">
      <c r="A1978" s="6" t="s">
        <v>2137</v>
      </c>
      <c r="B1978" s="6"/>
      <c r="C1978" s="6" t="s">
        <v>2138</v>
      </c>
    </row>
    <row r="1979" spans="1:3" x14ac:dyDescent="0.2">
      <c r="A1979" s="6" t="s">
        <v>9717</v>
      </c>
      <c r="B1979" s="6" t="s">
        <v>9718</v>
      </c>
      <c r="C1979" s="6" t="s">
        <v>2795</v>
      </c>
    </row>
    <row r="1980" spans="1:3" x14ac:dyDescent="0.2">
      <c r="A1980" s="6" t="s">
        <v>9719</v>
      </c>
      <c r="B1980" s="6" t="s">
        <v>9720</v>
      </c>
      <c r="C1980" s="6" t="s">
        <v>4230</v>
      </c>
    </row>
    <row r="1981" spans="1:3" x14ac:dyDescent="0.2">
      <c r="A1981" s="6" t="s">
        <v>9721</v>
      </c>
      <c r="B1981" s="6" t="s">
        <v>9722</v>
      </c>
      <c r="C1981" s="6" t="s">
        <v>4702</v>
      </c>
    </row>
    <row r="1982" spans="1:3" x14ac:dyDescent="0.2">
      <c r="A1982" s="6" t="s">
        <v>9723</v>
      </c>
      <c r="B1982" s="6" t="s">
        <v>9724</v>
      </c>
      <c r="C1982" s="6" t="s">
        <v>2519</v>
      </c>
    </row>
    <row r="1983" spans="1:3" x14ac:dyDescent="0.2">
      <c r="A1983" s="6" t="s">
        <v>9725</v>
      </c>
      <c r="B1983" s="6" t="s">
        <v>9726</v>
      </c>
      <c r="C1983" s="6" t="s">
        <v>5417</v>
      </c>
    </row>
    <row r="1984" spans="1:3" x14ac:dyDescent="0.2">
      <c r="A1984" s="6" t="s">
        <v>9727</v>
      </c>
      <c r="B1984" s="6" t="s">
        <v>9728</v>
      </c>
      <c r="C1984" s="6" t="s">
        <v>4725</v>
      </c>
    </row>
    <row r="1985" spans="1:3" x14ac:dyDescent="0.2">
      <c r="A1985" s="6" t="s">
        <v>1467</v>
      </c>
      <c r="B1985" s="6" t="s">
        <v>9729</v>
      </c>
      <c r="C1985" s="6" t="s">
        <v>3492</v>
      </c>
    </row>
    <row r="1986" spans="1:3" x14ac:dyDescent="0.2">
      <c r="A1986" s="6" t="s">
        <v>9730</v>
      </c>
      <c r="B1986" s="6" t="s">
        <v>9731</v>
      </c>
      <c r="C1986" s="6" t="s">
        <v>9732</v>
      </c>
    </row>
    <row r="1987" spans="1:3" x14ac:dyDescent="0.2">
      <c r="A1987" s="6" t="s">
        <v>434</v>
      </c>
      <c r="B1987" s="6" t="s">
        <v>9733</v>
      </c>
      <c r="C1987" s="6" t="s">
        <v>2478</v>
      </c>
    </row>
    <row r="1988" spans="1:3" x14ac:dyDescent="0.2">
      <c r="A1988" s="6" t="s">
        <v>9734</v>
      </c>
      <c r="B1988" s="6" t="s">
        <v>9735</v>
      </c>
      <c r="C1988" s="6" t="s">
        <v>4514</v>
      </c>
    </row>
    <row r="1989" spans="1:3" x14ac:dyDescent="0.2">
      <c r="A1989" s="6" t="s">
        <v>9736</v>
      </c>
      <c r="B1989" s="6" t="s">
        <v>9737</v>
      </c>
      <c r="C1989" s="6" t="s">
        <v>4229</v>
      </c>
    </row>
    <row r="1990" spans="1:3" x14ac:dyDescent="0.2">
      <c r="A1990" s="6" t="s">
        <v>9738</v>
      </c>
      <c r="B1990" s="6" t="s">
        <v>9739</v>
      </c>
      <c r="C1990" s="6" t="s">
        <v>5380</v>
      </c>
    </row>
    <row r="1991" spans="1:3" x14ac:dyDescent="0.2">
      <c r="A1991" s="6" t="s">
        <v>9740</v>
      </c>
      <c r="B1991" s="6" t="s">
        <v>9741</v>
      </c>
      <c r="C1991" s="6" t="s">
        <v>2382</v>
      </c>
    </row>
    <row r="1992" spans="1:3" x14ac:dyDescent="0.2">
      <c r="A1992" s="6" t="s">
        <v>9742</v>
      </c>
      <c r="B1992" s="6" t="s">
        <v>9743</v>
      </c>
      <c r="C1992" s="6" t="s">
        <v>5741</v>
      </c>
    </row>
    <row r="1993" spans="1:3" x14ac:dyDescent="0.2">
      <c r="A1993" s="6" t="s">
        <v>9744</v>
      </c>
      <c r="B1993" s="6" t="s">
        <v>9745</v>
      </c>
      <c r="C1993" s="6" t="s">
        <v>3399</v>
      </c>
    </row>
    <row r="1994" spans="1:3" x14ac:dyDescent="0.2">
      <c r="A1994" s="6" t="s">
        <v>9746</v>
      </c>
      <c r="B1994" s="6" t="s">
        <v>9747</v>
      </c>
      <c r="C1994" s="6" t="s">
        <v>4620</v>
      </c>
    </row>
    <row r="1995" spans="1:3" x14ac:dyDescent="0.2">
      <c r="A1995" s="6" t="s">
        <v>9748</v>
      </c>
      <c r="B1995" s="6" t="s">
        <v>9749</v>
      </c>
      <c r="C1995" s="6" t="s">
        <v>2603</v>
      </c>
    </row>
    <row r="1996" spans="1:3" x14ac:dyDescent="0.2">
      <c r="A1996" s="6" t="s">
        <v>9750</v>
      </c>
      <c r="B1996" s="6" t="s">
        <v>9751</v>
      </c>
      <c r="C1996" s="6" t="s">
        <v>3920</v>
      </c>
    </row>
    <row r="1997" spans="1:3" x14ac:dyDescent="0.2">
      <c r="A1997" s="6" t="s">
        <v>9752</v>
      </c>
      <c r="B1997" s="6" t="s">
        <v>9753</v>
      </c>
      <c r="C1997" s="6" t="s">
        <v>2291</v>
      </c>
    </row>
    <row r="1998" spans="1:3" x14ac:dyDescent="0.2">
      <c r="A1998" s="6" t="s">
        <v>9754</v>
      </c>
      <c r="B1998" s="6" t="s">
        <v>9755</v>
      </c>
      <c r="C1998" s="6" t="s">
        <v>4297</v>
      </c>
    </row>
    <row r="1999" spans="1:3" x14ac:dyDescent="0.2">
      <c r="A1999" s="6" t="s">
        <v>9756</v>
      </c>
      <c r="B1999" s="6" t="s">
        <v>9757</v>
      </c>
      <c r="C1999" s="6" t="s">
        <v>3222</v>
      </c>
    </row>
    <row r="2000" spans="1:3" x14ac:dyDescent="0.2">
      <c r="A2000" s="6" t="s">
        <v>9758</v>
      </c>
      <c r="B2000" s="6" t="s">
        <v>9759</v>
      </c>
      <c r="C2000" s="6" t="s">
        <v>2277</v>
      </c>
    </row>
    <row r="2001" spans="1:3" x14ac:dyDescent="0.2">
      <c r="A2001" s="6" t="s">
        <v>1488</v>
      </c>
      <c r="B2001" s="6" t="s">
        <v>9760</v>
      </c>
      <c r="C2001" s="6" t="s">
        <v>2418</v>
      </c>
    </row>
    <row r="2002" spans="1:3" x14ac:dyDescent="0.2">
      <c r="A2002" s="6" t="s">
        <v>9761</v>
      </c>
      <c r="B2002" s="6" t="s">
        <v>9762</v>
      </c>
      <c r="C2002" s="6" t="s">
        <v>4332</v>
      </c>
    </row>
    <row r="2003" spans="1:3" x14ac:dyDescent="0.2">
      <c r="A2003" s="6" t="s">
        <v>9763</v>
      </c>
      <c r="B2003" s="6" t="s">
        <v>9764</v>
      </c>
      <c r="C2003" s="6" t="s">
        <v>4542</v>
      </c>
    </row>
    <row r="2004" spans="1:3" x14ac:dyDescent="0.2">
      <c r="A2004" s="6" t="s">
        <v>2139</v>
      </c>
      <c r="B2004" s="6" t="s">
        <v>2140</v>
      </c>
      <c r="C2004" s="6" t="s">
        <v>2141</v>
      </c>
    </row>
    <row r="2005" spans="1:3" x14ac:dyDescent="0.2">
      <c r="A2005" s="6" t="s">
        <v>2142</v>
      </c>
      <c r="B2005" s="6" t="s">
        <v>2143</v>
      </c>
      <c r="C2005" s="6" t="s">
        <v>2144</v>
      </c>
    </row>
    <row r="2006" spans="1:3" x14ac:dyDescent="0.2">
      <c r="A2006" s="6" t="s">
        <v>9765</v>
      </c>
      <c r="B2006" s="6" t="s">
        <v>9766</v>
      </c>
      <c r="C2006" s="6" t="s">
        <v>9767</v>
      </c>
    </row>
    <row r="2007" spans="1:3" x14ac:dyDescent="0.2">
      <c r="A2007" s="6" t="s">
        <v>9768</v>
      </c>
      <c r="B2007" s="6" t="s">
        <v>9769</v>
      </c>
      <c r="C2007" s="6" t="s">
        <v>3644</v>
      </c>
    </row>
    <row r="2008" spans="1:3" x14ac:dyDescent="0.2">
      <c r="A2008" s="6" t="s">
        <v>2145</v>
      </c>
      <c r="B2008" s="6" t="s">
        <v>2146</v>
      </c>
      <c r="C2008" s="6" t="s">
        <v>2147</v>
      </c>
    </row>
    <row r="2009" spans="1:3" x14ac:dyDescent="0.2">
      <c r="A2009" s="6" t="s">
        <v>105</v>
      </c>
      <c r="B2009" s="6" t="s">
        <v>9770</v>
      </c>
      <c r="C2009" s="6" t="s">
        <v>4877</v>
      </c>
    </row>
    <row r="2010" spans="1:3" x14ac:dyDescent="0.2">
      <c r="A2010" s="6" t="s">
        <v>9771</v>
      </c>
      <c r="B2010" s="6" t="s">
        <v>9772</v>
      </c>
      <c r="C2010" s="6" t="s">
        <v>2170</v>
      </c>
    </row>
    <row r="2011" spans="1:3" x14ac:dyDescent="0.2">
      <c r="A2011" s="6" t="s">
        <v>9773</v>
      </c>
      <c r="B2011" s="6" t="s">
        <v>9774</v>
      </c>
      <c r="C2011" s="6" t="s">
        <v>4025</v>
      </c>
    </row>
    <row r="2012" spans="1:3" x14ac:dyDescent="0.2">
      <c r="A2012" s="6" t="s">
        <v>9775</v>
      </c>
      <c r="B2012" s="6" t="s">
        <v>9776</v>
      </c>
      <c r="C2012" s="6" t="s">
        <v>3429</v>
      </c>
    </row>
    <row r="2013" spans="1:3" x14ac:dyDescent="0.2">
      <c r="A2013" s="6" t="s">
        <v>9777</v>
      </c>
      <c r="B2013" s="6" t="s">
        <v>9778</v>
      </c>
      <c r="C2013" s="6" t="s">
        <v>2631</v>
      </c>
    </row>
    <row r="2014" spans="1:3" x14ac:dyDescent="0.2">
      <c r="A2014" s="6" t="s">
        <v>77</v>
      </c>
      <c r="B2014" s="6" t="s">
        <v>9779</v>
      </c>
      <c r="C2014" s="6" t="s">
        <v>5105</v>
      </c>
    </row>
    <row r="2015" spans="1:3" x14ac:dyDescent="0.2">
      <c r="A2015" s="6" t="s">
        <v>9780</v>
      </c>
      <c r="B2015" s="6" t="s">
        <v>9781</v>
      </c>
      <c r="C2015" s="6" t="s">
        <v>5325</v>
      </c>
    </row>
    <row r="2016" spans="1:3" x14ac:dyDescent="0.2">
      <c r="A2016" s="6" t="s">
        <v>9782</v>
      </c>
      <c r="B2016" s="6" t="s">
        <v>9783</v>
      </c>
      <c r="C2016" s="6" t="s">
        <v>2252</v>
      </c>
    </row>
    <row r="2017" spans="1:3" x14ac:dyDescent="0.2">
      <c r="A2017" s="6" t="s">
        <v>9784</v>
      </c>
      <c r="B2017" s="6" t="s">
        <v>9785</v>
      </c>
      <c r="C2017" s="6" t="s">
        <v>5924</v>
      </c>
    </row>
    <row r="2018" spans="1:3" x14ac:dyDescent="0.2">
      <c r="A2018" s="6" t="s">
        <v>1471</v>
      </c>
      <c r="B2018" s="6" t="s">
        <v>9786</v>
      </c>
      <c r="C2018" s="6" t="s">
        <v>5742</v>
      </c>
    </row>
    <row r="2019" spans="1:3" x14ac:dyDescent="0.2">
      <c r="A2019" s="6" t="s">
        <v>9787</v>
      </c>
      <c r="B2019" s="6" t="s">
        <v>9788</v>
      </c>
      <c r="C2019" s="6" t="s">
        <v>4521</v>
      </c>
    </row>
    <row r="2020" spans="1:3" x14ac:dyDescent="0.2">
      <c r="A2020" s="6" t="s">
        <v>9789</v>
      </c>
      <c r="B2020" s="6" t="s">
        <v>9790</v>
      </c>
      <c r="C2020" s="6" t="s">
        <v>4561</v>
      </c>
    </row>
    <row r="2021" spans="1:3" x14ac:dyDescent="0.2">
      <c r="A2021" s="6" t="s">
        <v>9791</v>
      </c>
      <c r="B2021" s="6" t="s">
        <v>9792</v>
      </c>
      <c r="C2021" s="6" t="s">
        <v>3470</v>
      </c>
    </row>
    <row r="2022" spans="1:3" x14ac:dyDescent="0.2">
      <c r="A2022" s="6" t="s">
        <v>9793</v>
      </c>
      <c r="B2022" s="6" t="s">
        <v>9794</v>
      </c>
      <c r="C2022" s="6" t="s">
        <v>3569</v>
      </c>
    </row>
    <row r="2023" spans="1:3" x14ac:dyDescent="0.2">
      <c r="A2023" s="6" t="s">
        <v>2148</v>
      </c>
      <c r="B2023" s="6" t="s">
        <v>2149</v>
      </c>
      <c r="C2023" s="6" t="s">
        <v>2150</v>
      </c>
    </row>
    <row r="2024" spans="1:3" x14ac:dyDescent="0.2">
      <c r="A2024" s="6" t="s">
        <v>603</v>
      </c>
      <c r="B2024" s="6" t="s">
        <v>9795</v>
      </c>
      <c r="C2024" s="6" t="s">
        <v>3059</v>
      </c>
    </row>
    <row r="2025" spans="1:3" x14ac:dyDescent="0.2">
      <c r="A2025" s="6" t="s">
        <v>9796</v>
      </c>
      <c r="B2025" s="6" t="s">
        <v>9797</v>
      </c>
      <c r="C2025" s="6" t="s">
        <v>4197</v>
      </c>
    </row>
    <row r="2026" spans="1:3" x14ac:dyDescent="0.2">
      <c r="A2026" s="6" t="s">
        <v>9798</v>
      </c>
      <c r="B2026" s="6" t="s">
        <v>9799</v>
      </c>
      <c r="C2026" s="6" t="s">
        <v>9800</v>
      </c>
    </row>
    <row r="2027" spans="1:3" x14ac:dyDescent="0.2">
      <c r="A2027" s="6" t="s">
        <v>9801</v>
      </c>
      <c r="B2027" s="6" t="s">
        <v>9802</v>
      </c>
      <c r="C2027" s="6" t="s">
        <v>5016</v>
      </c>
    </row>
    <row r="2028" spans="1:3" x14ac:dyDescent="0.2">
      <c r="A2028" s="6" t="s">
        <v>9803</v>
      </c>
      <c r="B2028" s="6" t="s">
        <v>9804</v>
      </c>
      <c r="C2028" s="6" t="s">
        <v>4283</v>
      </c>
    </row>
    <row r="2029" spans="1:3" x14ac:dyDescent="0.2">
      <c r="A2029" s="6" t="s">
        <v>433</v>
      </c>
      <c r="B2029" s="6" t="s">
        <v>9805</v>
      </c>
      <c r="C2029" s="6" t="s">
        <v>2296</v>
      </c>
    </row>
    <row r="2030" spans="1:3" x14ac:dyDescent="0.2">
      <c r="A2030" s="6" t="s">
        <v>9806</v>
      </c>
      <c r="B2030" s="6" t="s">
        <v>9807</v>
      </c>
      <c r="C2030" s="6" t="s">
        <v>6090</v>
      </c>
    </row>
    <row r="2031" spans="1:3" x14ac:dyDescent="0.2">
      <c r="A2031" s="6" t="s">
        <v>9808</v>
      </c>
      <c r="B2031" s="6" t="s">
        <v>9809</v>
      </c>
      <c r="C2031" s="6" t="s">
        <v>4707</v>
      </c>
    </row>
    <row r="2032" spans="1:3" x14ac:dyDescent="0.2">
      <c r="A2032" s="6" t="s">
        <v>2151</v>
      </c>
      <c r="B2032" s="6" t="s">
        <v>2152</v>
      </c>
      <c r="C2032" s="6" t="s">
        <v>2153</v>
      </c>
    </row>
    <row r="2033" spans="1:3" x14ac:dyDescent="0.2">
      <c r="A2033" s="6" t="s">
        <v>9810</v>
      </c>
      <c r="B2033" s="6" t="s">
        <v>9811</v>
      </c>
      <c r="C2033" s="6" t="s">
        <v>5957</v>
      </c>
    </row>
    <row r="2034" spans="1:3" x14ac:dyDescent="0.2">
      <c r="A2034" s="6" t="s">
        <v>9812</v>
      </c>
      <c r="B2034" s="6" t="s">
        <v>9813</v>
      </c>
      <c r="C2034" s="6" t="s">
        <v>2835</v>
      </c>
    </row>
    <row r="2035" spans="1:3" x14ac:dyDescent="0.2">
      <c r="A2035" s="6" t="s">
        <v>9814</v>
      </c>
      <c r="B2035" s="6" t="s">
        <v>9815</v>
      </c>
      <c r="C2035" s="6" t="s">
        <v>4931</v>
      </c>
    </row>
    <row r="2036" spans="1:3" x14ac:dyDescent="0.2">
      <c r="A2036" s="6" t="s">
        <v>2154</v>
      </c>
      <c r="B2036" s="6" t="s">
        <v>2155</v>
      </c>
      <c r="C2036" s="6" t="s">
        <v>2156</v>
      </c>
    </row>
    <row r="2037" spans="1:3" x14ac:dyDescent="0.2">
      <c r="A2037" s="6" t="s">
        <v>9816</v>
      </c>
      <c r="B2037" s="6" t="s">
        <v>9817</v>
      </c>
      <c r="C2037" s="6" t="s">
        <v>3483</v>
      </c>
    </row>
    <row r="2038" spans="1:3" x14ac:dyDescent="0.2">
      <c r="A2038" s="6" t="s">
        <v>74</v>
      </c>
      <c r="B2038" s="6" t="s">
        <v>9818</v>
      </c>
      <c r="C2038" s="6" t="s">
        <v>4040</v>
      </c>
    </row>
    <row r="2039" spans="1:3" x14ac:dyDescent="0.2">
      <c r="A2039" s="6" t="s">
        <v>9819</v>
      </c>
      <c r="B2039" s="6" t="s">
        <v>9820</v>
      </c>
      <c r="C2039" s="6" t="s">
        <v>3559</v>
      </c>
    </row>
    <row r="2040" spans="1:3" x14ac:dyDescent="0.2">
      <c r="A2040" s="6" t="s">
        <v>9821</v>
      </c>
      <c r="B2040" s="6" t="s">
        <v>9822</v>
      </c>
      <c r="C2040" s="6" t="s">
        <v>2887</v>
      </c>
    </row>
    <row r="2041" spans="1:3" x14ac:dyDescent="0.2">
      <c r="A2041" s="6" t="s">
        <v>9823</v>
      </c>
      <c r="B2041" s="6" t="s">
        <v>9824</v>
      </c>
      <c r="C2041" s="6" t="s">
        <v>2437</v>
      </c>
    </row>
    <row r="2042" spans="1:3" x14ac:dyDescent="0.2">
      <c r="A2042" s="6" t="s">
        <v>9825</v>
      </c>
      <c r="B2042" s="6" t="s">
        <v>9826</v>
      </c>
      <c r="C2042" s="6" t="s">
        <v>2847</v>
      </c>
    </row>
    <row r="2043" spans="1:3" x14ac:dyDescent="0.2">
      <c r="A2043" s="6" t="s">
        <v>585</v>
      </c>
      <c r="B2043" s="6" t="s">
        <v>9827</v>
      </c>
      <c r="C2043" s="6" t="s">
        <v>5234</v>
      </c>
    </row>
    <row r="2044" spans="1:3" x14ac:dyDescent="0.2">
      <c r="A2044" s="6" t="s">
        <v>9828</v>
      </c>
      <c r="B2044" s="6" t="s">
        <v>9829</v>
      </c>
      <c r="C2044" s="6" t="s">
        <v>5415</v>
      </c>
    </row>
    <row r="2045" spans="1:3" x14ac:dyDescent="0.2">
      <c r="A2045" s="6" t="s">
        <v>9830</v>
      </c>
      <c r="B2045" s="6" t="s">
        <v>9831</v>
      </c>
      <c r="C2045" s="6" t="s">
        <v>2641</v>
      </c>
    </row>
    <row r="2046" spans="1:3" x14ac:dyDescent="0.2">
      <c r="A2046" s="6" t="s">
        <v>353</v>
      </c>
      <c r="B2046" s="6" t="s">
        <v>9832</v>
      </c>
      <c r="C2046" s="6" t="s">
        <v>3115</v>
      </c>
    </row>
    <row r="2047" spans="1:3" x14ac:dyDescent="0.2">
      <c r="A2047" s="6" t="s">
        <v>9833</v>
      </c>
      <c r="B2047" s="6" t="s">
        <v>9834</v>
      </c>
      <c r="C2047" s="6" t="s">
        <v>3862</v>
      </c>
    </row>
    <row r="2048" spans="1:3" x14ac:dyDescent="0.2">
      <c r="A2048" s="6" t="s">
        <v>514</v>
      </c>
      <c r="B2048" s="6" t="s">
        <v>9835</v>
      </c>
      <c r="C2048" s="6" t="s">
        <v>4648</v>
      </c>
    </row>
    <row r="2049" spans="1:3" x14ac:dyDescent="0.2">
      <c r="A2049" s="6" t="s">
        <v>9836</v>
      </c>
      <c r="B2049" s="6" t="s">
        <v>9837</v>
      </c>
      <c r="C2049" s="6" t="s">
        <v>5800</v>
      </c>
    </row>
    <row r="2050" spans="1:3" x14ac:dyDescent="0.2">
      <c r="A2050" s="6" t="s">
        <v>9838</v>
      </c>
      <c r="B2050" s="6" t="s">
        <v>9839</v>
      </c>
      <c r="C2050" s="6" t="s">
        <v>5306</v>
      </c>
    </row>
    <row r="2051" spans="1:3" x14ac:dyDescent="0.2">
      <c r="A2051" s="6" t="s">
        <v>9840</v>
      </c>
      <c r="B2051" s="6" t="s">
        <v>9841</v>
      </c>
      <c r="C2051" s="6" t="s">
        <v>3064</v>
      </c>
    </row>
    <row r="2052" spans="1:3" x14ac:dyDescent="0.2">
      <c r="A2052" s="6" t="s">
        <v>9842</v>
      </c>
      <c r="B2052" s="6" t="s">
        <v>9843</v>
      </c>
      <c r="C2052" s="6" t="s">
        <v>3950</v>
      </c>
    </row>
    <row r="2053" spans="1:3" x14ac:dyDescent="0.2">
      <c r="A2053" s="6" t="s">
        <v>9844</v>
      </c>
      <c r="B2053" s="6" t="s">
        <v>9845</v>
      </c>
      <c r="C2053" s="6" t="s">
        <v>2979</v>
      </c>
    </row>
    <row r="2054" spans="1:3" x14ac:dyDescent="0.2">
      <c r="A2054" s="6" t="s">
        <v>9846</v>
      </c>
      <c r="B2054" s="6" t="s">
        <v>9847</v>
      </c>
      <c r="C2054" s="6" t="s">
        <v>4205</v>
      </c>
    </row>
    <row r="2055" spans="1:3" x14ac:dyDescent="0.2">
      <c r="A2055" s="6" t="s">
        <v>588</v>
      </c>
      <c r="B2055" s="6" t="s">
        <v>9848</v>
      </c>
      <c r="C2055" s="6" t="s">
        <v>4005</v>
      </c>
    </row>
    <row r="2056" spans="1:3" x14ac:dyDescent="0.2">
      <c r="A2056" s="6" t="s">
        <v>9849</v>
      </c>
      <c r="B2056" s="6" t="s">
        <v>9850</v>
      </c>
      <c r="C2056" s="6" t="s">
        <v>4415</v>
      </c>
    </row>
    <row r="2057" spans="1:3" x14ac:dyDescent="0.2">
      <c r="A2057" s="6" t="s">
        <v>9851</v>
      </c>
      <c r="B2057" s="6" t="s">
        <v>9852</v>
      </c>
      <c r="C2057" s="6" t="s">
        <v>3593</v>
      </c>
    </row>
    <row r="2058" spans="1:3" x14ac:dyDescent="0.2">
      <c r="A2058" s="6" t="s">
        <v>9853</v>
      </c>
      <c r="B2058" s="6" t="s">
        <v>9854</v>
      </c>
      <c r="C2058" s="6" t="s">
        <v>3151</v>
      </c>
    </row>
    <row r="2059" spans="1:3" x14ac:dyDescent="0.2">
      <c r="A2059" s="6" t="s">
        <v>527</v>
      </c>
      <c r="B2059" s="6" t="s">
        <v>9855</v>
      </c>
      <c r="C2059" s="6" t="s">
        <v>5580</v>
      </c>
    </row>
    <row r="2060" spans="1:3" x14ac:dyDescent="0.2">
      <c r="A2060" s="6" t="s">
        <v>9856</v>
      </c>
      <c r="B2060" s="6" t="s">
        <v>9857</v>
      </c>
      <c r="C2060" s="6" t="s">
        <v>2417</v>
      </c>
    </row>
    <row r="2061" spans="1:3" x14ac:dyDescent="0.2">
      <c r="A2061" s="6" t="s">
        <v>9858</v>
      </c>
      <c r="B2061" s="6" t="s">
        <v>9859</v>
      </c>
      <c r="C2061" s="6" t="s">
        <v>5139</v>
      </c>
    </row>
    <row r="2062" spans="1:3" x14ac:dyDescent="0.2">
      <c r="A2062" s="6" t="s">
        <v>9860</v>
      </c>
      <c r="B2062" s="6" t="s">
        <v>9861</v>
      </c>
      <c r="C2062" s="6" t="s">
        <v>4126</v>
      </c>
    </row>
    <row r="2063" spans="1:3" x14ac:dyDescent="0.2">
      <c r="A2063" s="6" t="s">
        <v>9862</v>
      </c>
      <c r="B2063" s="6" t="s">
        <v>9863</v>
      </c>
      <c r="C2063" s="6" t="s">
        <v>5054</v>
      </c>
    </row>
    <row r="2064" spans="1:3" x14ac:dyDescent="0.2">
      <c r="A2064" s="6" t="s">
        <v>9864</v>
      </c>
      <c r="B2064" s="6" t="s">
        <v>9865</v>
      </c>
      <c r="C2064" s="6" t="s">
        <v>2977</v>
      </c>
    </row>
    <row r="2065" spans="1:3" x14ac:dyDescent="0.2">
      <c r="A2065" s="6" t="s">
        <v>9866</v>
      </c>
      <c r="B2065" s="6" t="s">
        <v>9867</v>
      </c>
      <c r="C2065" s="6" t="s">
        <v>4992</v>
      </c>
    </row>
    <row r="2066" spans="1:3" x14ac:dyDescent="0.2">
      <c r="A2066" s="6" t="s">
        <v>9868</v>
      </c>
      <c r="B2066" s="6" t="s">
        <v>9869</v>
      </c>
      <c r="C2066" s="6" t="s">
        <v>2268</v>
      </c>
    </row>
    <row r="2067" spans="1:3" x14ac:dyDescent="0.2">
      <c r="A2067" s="6" t="s">
        <v>9870</v>
      </c>
      <c r="B2067" s="6" t="s">
        <v>9871</v>
      </c>
      <c r="C2067" s="6" t="s">
        <v>5096</v>
      </c>
    </row>
    <row r="2068" spans="1:3" x14ac:dyDescent="0.2">
      <c r="A2068" s="6" t="s">
        <v>9872</v>
      </c>
      <c r="B2068" s="6" t="s">
        <v>9873</v>
      </c>
      <c r="C2068" s="6" t="s">
        <v>2672</v>
      </c>
    </row>
    <row r="2069" spans="1:3" x14ac:dyDescent="0.2">
      <c r="A2069" s="6" t="s">
        <v>524</v>
      </c>
      <c r="B2069" s="6" t="s">
        <v>9874</v>
      </c>
      <c r="C2069" s="6" t="s">
        <v>4568</v>
      </c>
    </row>
    <row r="2070" spans="1:3" x14ac:dyDescent="0.2">
      <c r="A2070" s="6" t="s">
        <v>9875</v>
      </c>
      <c r="B2070" s="6" t="s">
        <v>9876</v>
      </c>
      <c r="C2070" s="6" t="s">
        <v>4870</v>
      </c>
    </row>
    <row r="2071" spans="1:3" x14ac:dyDescent="0.2">
      <c r="A2071" s="6" t="s">
        <v>9877</v>
      </c>
      <c r="B2071" s="6" t="s">
        <v>9878</v>
      </c>
      <c r="C2071" s="6" t="s">
        <v>2663</v>
      </c>
    </row>
    <row r="2072" spans="1:3" x14ac:dyDescent="0.2">
      <c r="A2072" s="6" t="s">
        <v>9879</v>
      </c>
      <c r="B2072" s="6" t="s">
        <v>9880</v>
      </c>
      <c r="C2072" s="6" t="s">
        <v>5740</v>
      </c>
    </row>
    <row r="2073" spans="1:3" x14ac:dyDescent="0.2">
      <c r="A2073" s="6" t="s">
        <v>9881</v>
      </c>
      <c r="B2073" s="6" t="s">
        <v>9882</v>
      </c>
      <c r="C2073" s="6" t="s">
        <v>4396</v>
      </c>
    </row>
    <row r="2074" spans="1:3" x14ac:dyDescent="0.2">
      <c r="A2074" s="6" t="s">
        <v>9883</v>
      </c>
      <c r="B2074" s="6" t="s">
        <v>9884</v>
      </c>
      <c r="C2074" s="6" t="s">
        <v>4237</v>
      </c>
    </row>
    <row r="2075" spans="1:3" x14ac:dyDescent="0.2">
      <c r="A2075" s="6" t="s">
        <v>9885</v>
      </c>
      <c r="B2075" s="6" t="s">
        <v>9886</v>
      </c>
      <c r="C2075" s="6" t="s">
        <v>5972</v>
      </c>
    </row>
    <row r="2076" spans="1:3" x14ac:dyDescent="0.2">
      <c r="A2076" s="6" t="s">
        <v>9887</v>
      </c>
      <c r="B2076" s="6" t="s">
        <v>9888</v>
      </c>
      <c r="C2076" s="6" t="s">
        <v>2893</v>
      </c>
    </row>
    <row r="2077" spans="1:3" x14ac:dyDescent="0.2">
      <c r="A2077" s="6" t="s">
        <v>9889</v>
      </c>
      <c r="B2077" s="6" t="s">
        <v>9890</v>
      </c>
      <c r="C2077" s="6" t="s">
        <v>3908</v>
      </c>
    </row>
    <row r="2078" spans="1:3" x14ac:dyDescent="0.2">
      <c r="A2078" s="6" t="s">
        <v>9891</v>
      </c>
      <c r="B2078" s="6" t="s">
        <v>9892</v>
      </c>
      <c r="C2078" s="6" t="s">
        <v>5315</v>
      </c>
    </row>
    <row r="2079" spans="1:3" x14ac:dyDescent="0.2">
      <c r="A2079" s="6" t="s">
        <v>9893</v>
      </c>
      <c r="B2079" s="6" t="s">
        <v>9894</v>
      </c>
      <c r="C2079" s="6" t="s">
        <v>2375</v>
      </c>
    </row>
    <row r="2080" spans="1:3" x14ac:dyDescent="0.2">
      <c r="A2080" s="6" t="s">
        <v>9895</v>
      </c>
      <c r="B2080" s="6" t="s">
        <v>4196</v>
      </c>
      <c r="C2080" s="6" t="s">
        <v>2709</v>
      </c>
    </row>
    <row r="2081" spans="1:3" x14ac:dyDescent="0.2">
      <c r="A2081" s="6" t="s">
        <v>9896</v>
      </c>
      <c r="B2081" s="6" t="s">
        <v>9897</v>
      </c>
      <c r="C2081" s="6" t="s">
        <v>3179</v>
      </c>
    </row>
    <row r="2082" spans="1:3" x14ac:dyDescent="0.2">
      <c r="A2082" s="6" t="s">
        <v>9898</v>
      </c>
      <c r="B2082" s="6" t="s">
        <v>9899</v>
      </c>
      <c r="C2082" s="6" t="s">
        <v>3478</v>
      </c>
    </row>
    <row r="2083" spans="1:3" x14ac:dyDescent="0.2">
      <c r="A2083" s="6" t="s">
        <v>9900</v>
      </c>
      <c r="B2083" s="6" t="s">
        <v>9901</v>
      </c>
      <c r="C2083" s="6" t="s">
        <v>3738</v>
      </c>
    </row>
    <row r="2084" spans="1:3" x14ac:dyDescent="0.2">
      <c r="A2084" s="6" t="s">
        <v>9902</v>
      </c>
      <c r="B2084" s="6" t="s">
        <v>9903</v>
      </c>
      <c r="C2084" s="6" t="s">
        <v>2644</v>
      </c>
    </row>
    <row r="2085" spans="1:3" x14ac:dyDescent="0.2">
      <c r="A2085" s="6" t="s">
        <v>9904</v>
      </c>
      <c r="B2085" s="6" t="s">
        <v>9905</v>
      </c>
      <c r="C2085" s="6" t="s">
        <v>5567</v>
      </c>
    </row>
    <row r="2086" spans="1:3" x14ac:dyDescent="0.2">
      <c r="A2086" s="6" t="s">
        <v>9906</v>
      </c>
      <c r="B2086" s="6" t="s">
        <v>9907</v>
      </c>
      <c r="C2086" s="6" t="s">
        <v>9908</v>
      </c>
    </row>
    <row r="2087" spans="1:3" x14ac:dyDescent="0.2">
      <c r="A2087" s="6" t="s">
        <v>9909</v>
      </c>
      <c r="B2087" s="6" t="s">
        <v>9910</v>
      </c>
      <c r="C2087" s="6" t="s">
        <v>2292</v>
      </c>
    </row>
    <row r="2088" spans="1:3" x14ac:dyDescent="0.2">
      <c r="A2088" s="6" t="s">
        <v>9911</v>
      </c>
      <c r="B2088" s="6" t="s">
        <v>9912</v>
      </c>
      <c r="C2088" s="6" t="s">
        <v>2880</v>
      </c>
    </row>
    <row r="2089" spans="1:3" x14ac:dyDescent="0.2">
      <c r="A2089" s="6" t="s">
        <v>9913</v>
      </c>
      <c r="B2089" s="6" t="s">
        <v>9914</v>
      </c>
      <c r="C2089" s="6" t="s">
        <v>3979</v>
      </c>
    </row>
    <row r="2090" spans="1:3" x14ac:dyDescent="0.2">
      <c r="A2090" s="6" t="s">
        <v>9915</v>
      </c>
      <c r="B2090" s="6" t="s">
        <v>9916</v>
      </c>
      <c r="C2090" s="6" t="s">
        <v>5723</v>
      </c>
    </row>
    <row r="2091" spans="1:3" x14ac:dyDescent="0.2">
      <c r="A2091" s="6" t="s">
        <v>9917</v>
      </c>
      <c r="B2091" s="6" t="s">
        <v>9918</v>
      </c>
      <c r="C2091" s="6" t="s">
        <v>3940</v>
      </c>
    </row>
    <row r="2092" spans="1:3" x14ac:dyDescent="0.2">
      <c r="A2092" s="6" t="s">
        <v>9919</v>
      </c>
      <c r="B2092" s="6" t="s">
        <v>9920</v>
      </c>
      <c r="C2092" s="6" t="s">
        <v>3204</v>
      </c>
    </row>
    <row r="2093" spans="1:3" x14ac:dyDescent="0.2">
      <c r="A2093" s="6" t="s">
        <v>9921</v>
      </c>
      <c r="B2093" s="6" t="s">
        <v>9922</v>
      </c>
      <c r="C2093" s="6" t="s">
        <v>2379</v>
      </c>
    </row>
    <row r="2094" spans="1:3" x14ac:dyDescent="0.2">
      <c r="A2094" s="6" t="s">
        <v>9923</v>
      </c>
      <c r="B2094" s="6" t="s">
        <v>9924</v>
      </c>
      <c r="C2094" s="6" t="s">
        <v>5374</v>
      </c>
    </row>
    <row r="2095" spans="1:3" x14ac:dyDescent="0.2">
      <c r="A2095" s="6" t="s">
        <v>9925</v>
      </c>
      <c r="B2095" s="6" t="s">
        <v>9926</v>
      </c>
      <c r="C2095" s="6" t="s">
        <v>5271</v>
      </c>
    </row>
    <row r="2096" spans="1:3" x14ac:dyDescent="0.2">
      <c r="A2096" s="6" t="s">
        <v>9927</v>
      </c>
      <c r="B2096" s="6" t="s">
        <v>9928</v>
      </c>
      <c r="C2096" s="6" t="s">
        <v>5217</v>
      </c>
    </row>
    <row r="2097" spans="1:3" x14ac:dyDescent="0.2">
      <c r="A2097" s="6" t="s">
        <v>9929</v>
      </c>
      <c r="B2097" s="6" t="s">
        <v>9930</v>
      </c>
      <c r="C2097" s="6" t="s">
        <v>2741</v>
      </c>
    </row>
    <row r="2098" spans="1:3" x14ac:dyDescent="0.2">
      <c r="A2098" s="6" t="s">
        <v>9931</v>
      </c>
      <c r="B2098" s="6" t="s">
        <v>9932</v>
      </c>
      <c r="C2098" s="6" t="s">
        <v>4714</v>
      </c>
    </row>
    <row r="2099" spans="1:3" x14ac:dyDescent="0.2">
      <c r="A2099" s="6" t="s">
        <v>9933</v>
      </c>
      <c r="B2099" s="6" t="s">
        <v>9934</v>
      </c>
      <c r="C2099" s="6" t="s">
        <v>3177</v>
      </c>
    </row>
    <row r="2100" spans="1:3" x14ac:dyDescent="0.2">
      <c r="A2100" s="6" t="s">
        <v>1507</v>
      </c>
      <c r="B2100" s="6" t="s">
        <v>9935</v>
      </c>
      <c r="C2100" s="6" t="s">
        <v>4632</v>
      </c>
    </row>
    <row r="2101" spans="1:3" x14ac:dyDescent="0.2">
      <c r="A2101" s="6" t="s">
        <v>9936</v>
      </c>
      <c r="B2101" s="6" t="s">
        <v>9937</v>
      </c>
      <c r="C2101" s="6" t="s">
        <v>5216</v>
      </c>
    </row>
    <row r="2102" spans="1:3" x14ac:dyDescent="0.2">
      <c r="A2102" s="6" t="s">
        <v>9938</v>
      </c>
      <c r="B2102" s="6" t="s">
        <v>9939</v>
      </c>
      <c r="C2102" s="6" t="s">
        <v>3229</v>
      </c>
    </row>
    <row r="2103" spans="1:3" x14ac:dyDescent="0.2">
      <c r="A2103" s="6" t="s">
        <v>9940</v>
      </c>
      <c r="B2103" s="6" t="s">
        <v>9941</v>
      </c>
      <c r="C2103" s="6" t="s">
        <v>9942</v>
      </c>
    </row>
    <row r="2104" spans="1:3" x14ac:dyDescent="0.2">
      <c r="A2104" s="6" t="s">
        <v>9943</v>
      </c>
      <c r="B2104" s="6" t="s">
        <v>9944</v>
      </c>
      <c r="C2104" s="6" t="s">
        <v>6102</v>
      </c>
    </row>
    <row r="2105" spans="1:3" x14ac:dyDescent="0.2">
      <c r="A2105" s="6" t="s">
        <v>9945</v>
      </c>
      <c r="B2105" s="6" t="s">
        <v>9946</v>
      </c>
      <c r="C2105" s="6" t="s">
        <v>3740</v>
      </c>
    </row>
    <row r="2106" spans="1:3" x14ac:dyDescent="0.2">
      <c r="A2106" s="6" t="s">
        <v>9947</v>
      </c>
      <c r="B2106" s="6" t="s">
        <v>9948</v>
      </c>
      <c r="C2106" s="6" t="s">
        <v>4934</v>
      </c>
    </row>
    <row r="2107" spans="1:3" x14ac:dyDescent="0.2">
      <c r="A2107" s="6" t="s">
        <v>9949</v>
      </c>
      <c r="B2107" s="6" t="s">
        <v>9950</v>
      </c>
      <c r="C2107" s="6" t="s">
        <v>3877</v>
      </c>
    </row>
    <row r="2108" spans="1:3" x14ac:dyDescent="0.2">
      <c r="A2108" s="6" t="s">
        <v>9951</v>
      </c>
      <c r="B2108" s="6" t="s">
        <v>9952</v>
      </c>
      <c r="C2108" s="6" t="s">
        <v>4880</v>
      </c>
    </row>
    <row r="2109" spans="1:3" x14ac:dyDescent="0.2">
      <c r="A2109" s="6" t="s">
        <v>9953</v>
      </c>
      <c r="B2109" s="6" t="s">
        <v>9954</v>
      </c>
      <c r="C2109" s="6" t="s">
        <v>3004</v>
      </c>
    </row>
    <row r="2110" spans="1:3" x14ac:dyDescent="0.2">
      <c r="A2110" s="6" t="s">
        <v>9955</v>
      </c>
      <c r="B2110" s="6" t="s">
        <v>9956</v>
      </c>
      <c r="C2110" s="6" t="s">
        <v>9957</v>
      </c>
    </row>
    <row r="2111" spans="1:3" x14ac:dyDescent="0.2">
      <c r="A2111" s="6" t="s">
        <v>9958</v>
      </c>
      <c r="B2111" s="6" t="s">
        <v>9959</v>
      </c>
      <c r="C2111" s="6" t="s">
        <v>3402</v>
      </c>
    </row>
    <row r="2112" spans="1:3" x14ac:dyDescent="0.2">
      <c r="A2112" s="6" t="s">
        <v>9960</v>
      </c>
      <c r="B2112" s="6" t="s">
        <v>9961</v>
      </c>
      <c r="C2112" s="6" t="s">
        <v>4945</v>
      </c>
    </row>
    <row r="2113" spans="1:3" x14ac:dyDescent="0.2">
      <c r="A2113" s="6" t="s">
        <v>9962</v>
      </c>
      <c r="B2113" s="6" t="s">
        <v>9963</v>
      </c>
      <c r="C2113" s="6" t="s">
        <v>3510</v>
      </c>
    </row>
    <row r="2114" spans="1:3" x14ac:dyDescent="0.2">
      <c r="A2114" s="6" t="s">
        <v>9964</v>
      </c>
      <c r="B2114" s="6" t="s">
        <v>9965</v>
      </c>
      <c r="C2114" s="6" t="s">
        <v>4004</v>
      </c>
    </row>
    <row r="2115" spans="1:3" x14ac:dyDescent="0.2">
      <c r="A2115" s="6" t="s">
        <v>9966</v>
      </c>
      <c r="B2115" s="6" t="s">
        <v>9967</v>
      </c>
      <c r="C2115" s="6" t="s">
        <v>4319</v>
      </c>
    </row>
    <row r="2116" spans="1:3" x14ac:dyDescent="0.2">
      <c r="A2116" s="6" t="s">
        <v>9968</v>
      </c>
      <c r="B2116" s="6" t="s">
        <v>9969</v>
      </c>
      <c r="C2116" s="6" t="s">
        <v>5270</v>
      </c>
    </row>
    <row r="2117" spans="1:3" x14ac:dyDescent="0.2">
      <c r="A2117" s="6" t="s">
        <v>9970</v>
      </c>
      <c r="B2117" s="6" t="s">
        <v>9971</v>
      </c>
      <c r="C2117" s="6" t="s">
        <v>3959</v>
      </c>
    </row>
    <row r="2118" spans="1:3" x14ac:dyDescent="0.2">
      <c r="A2118" s="6" t="s">
        <v>9972</v>
      </c>
      <c r="B2118" s="6" t="s">
        <v>9973</v>
      </c>
      <c r="C2118" s="6" t="s">
        <v>2791</v>
      </c>
    </row>
    <row r="2119" spans="1:3" x14ac:dyDescent="0.2">
      <c r="A2119" s="6" t="s">
        <v>9974</v>
      </c>
      <c r="B2119" s="6" t="s">
        <v>9975</v>
      </c>
      <c r="C2119" s="6" t="s">
        <v>3459</v>
      </c>
    </row>
    <row r="2120" spans="1:3" x14ac:dyDescent="0.2">
      <c r="A2120" s="6" t="s">
        <v>2157</v>
      </c>
      <c r="B2120" s="6"/>
      <c r="C2120" s="6" t="s">
        <v>2158</v>
      </c>
    </row>
    <row r="2121" spans="1:3" x14ac:dyDescent="0.2">
      <c r="A2121" s="6" t="s">
        <v>9976</v>
      </c>
      <c r="B2121" s="6" t="s">
        <v>9977</v>
      </c>
      <c r="C2121" s="6" t="s">
        <v>3544</v>
      </c>
    </row>
    <row r="2122" spans="1:3" x14ac:dyDescent="0.2">
      <c r="A2122" s="6" t="s">
        <v>9978</v>
      </c>
      <c r="B2122" s="6" t="s">
        <v>9979</v>
      </c>
      <c r="C2122" s="6" t="s">
        <v>4314</v>
      </c>
    </row>
    <row r="2123" spans="1:3" x14ac:dyDescent="0.2">
      <c r="A2123" s="6" t="s">
        <v>9980</v>
      </c>
      <c r="B2123" s="6" t="s">
        <v>9981</v>
      </c>
      <c r="C2123" s="6" t="s">
        <v>2831</v>
      </c>
    </row>
    <row r="2124" spans="1:3" x14ac:dyDescent="0.2">
      <c r="A2124" s="6" t="s">
        <v>9982</v>
      </c>
      <c r="B2124" s="6" t="s">
        <v>9983</v>
      </c>
      <c r="C2124" s="6" t="s">
        <v>6131</v>
      </c>
    </row>
    <row r="2125" spans="1:3" x14ac:dyDescent="0.2">
      <c r="A2125" s="6" t="s">
        <v>1527</v>
      </c>
      <c r="B2125" s="6" t="s">
        <v>9984</v>
      </c>
      <c r="C2125" s="6" t="s">
        <v>3178</v>
      </c>
    </row>
    <row r="2126" spans="1:3" x14ac:dyDescent="0.2">
      <c r="A2126" s="6" t="s">
        <v>9985</v>
      </c>
      <c r="B2126" s="6" t="s">
        <v>9986</v>
      </c>
      <c r="C2126" s="6" t="s">
        <v>4044</v>
      </c>
    </row>
    <row r="2127" spans="1:3" x14ac:dyDescent="0.2">
      <c r="A2127" s="6" t="s">
        <v>9987</v>
      </c>
      <c r="B2127" s="6" t="s">
        <v>9988</v>
      </c>
      <c r="C2127" s="6" t="s">
        <v>5265</v>
      </c>
    </row>
    <row r="2128" spans="1:3" x14ac:dyDescent="0.2">
      <c r="A2128" s="6" t="s">
        <v>1536</v>
      </c>
      <c r="B2128" s="6" t="s">
        <v>9989</v>
      </c>
      <c r="C2128" s="6" t="s">
        <v>3664</v>
      </c>
    </row>
    <row r="2129" spans="1:3" x14ac:dyDescent="0.2">
      <c r="A2129" s="6" t="s">
        <v>9990</v>
      </c>
      <c r="B2129" s="6" t="s">
        <v>9991</v>
      </c>
      <c r="C2129" s="6" t="s">
        <v>4259</v>
      </c>
    </row>
    <row r="2130" spans="1:3" x14ac:dyDescent="0.2">
      <c r="A2130" s="6" t="s">
        <v>9992</v>
      </c>
      <c r="B2130" s="6" t="s">
        <v>9993</v>
      </c>
      <c r="C2130" s="6" t="s">
        <v>2809</v>
      </c>
    </row>
    <row r="2131" spans="1:3" x14ac:dyDescent="0.2">
      <c r="A2131" s="6" t="s">
        <v>9994</v>
      </c>
      <c r="B2131" s="6" t="s">
        <v>9995</v>
      </c>
      <c r="C2131" s="6" t="s">
        <v>2729</v>
      </c>
    </row>
    <row r="2132" spans="1:3" x14ac:dyDescent="0.2">
      <c r="A2132" s="6" t="s">
        <v>9996</v>
      </c>
      <c r="B2132" s="6" t="s">
        <v>9997</v>
      </c>
      <c r="C2132" s="6" t="s">
        <v>6021</v>
      </c>
    </row>
    <row r="2133" spans="1:3" x14ac:dyDescent="0.2">
      <c r="A2133" s="6" t="s">
        <v>9998</v>
      </c>
      <c r="B2133" s="6" t="s">
        <v>9999</v>
      </c>
      <c r="C2133" s="6" t="s">
        <v>5662</v>
      </c>
    </row>
    <row r="2134" spans="1:3" x14ac:dyDescent="0.2">
      <c r="A2134" s="6" t="s">
        <v>10000</v>
      </c>
      <c r="B2134" s="6" t="s">
        <v>10001</v>
      </c>
      <c r="C2134" s="6" t="s">
        <v>4773</v>
      </c>
    </row>
    <row r="2135" spans="1:3" x14ac:dyDescent="0.2">
      <c r="A2135" s="6" t="s">
        <v>10002</v>
      </c>
      <c r="B2135" s="6" t="s">
        <v>10003</v>
      </c>
      <c r="C2135" s="6" t="s">
        <v>4248</v>
      </c>
    </row>
    <row r="2136" spans="1:3" x14ac:dyDescent="0.2">
      <c r="A2136" s="6" t="s">
        <v>10004</v>
      </c>
      <c r="B2136" s="6" t="s">
        <v>10005</v>
      </c>
      <c r="C2136" s="6" t="s">
        <v>4149</v>
      </c>
    </row>
    <row r="2137" spans="1:3" x14ac:dyDescent="0.2">
      <c r="A2137" s="6" t="s">
        <v>10006</v>
      </c>
      <c r="B2137" s="6" t="s">
        <v>10007</v>
      </c>
      <c r="C2137" s="6" t="s">
        <v>4951</v>
      </c>
    </row>
    <row r="2138" spans="1:3" x14ac:dyDescent="0.2">
      <c r="A2138" s="6" t="s">
        <v>10008</v>
      </c>
      <c r="B2138" s="6" t="s">
        <v>10009</v>
      </c>
      <c r="C2138" s="6" t="s">
        <v>3832</v>
      </c>
    </row>
    <row r="2139" spans="1:3" x14ac:dyDescent="0.2">
      <c r="A2139" s="6" t="s">
        <v>10010</v>
      </c>
      <c r="B2139" s="6" t="s">
        <v>10011</v>
      </c>
      <c r="C2139" s="6" t="s">
        <v>6119</v>
      </c>
    </row>
    <row r="2140" spans="1:3" x14ac:dyDescent="0.2">
      <c r="A2140" s="6" t="s">
        <v>10012</v>
      </c>
      <c r="B2140" s="6" t="s">
        <v>10013</v>
      </c>
      <c r="C2140" s="6" t="s">
        <v>2854</v>
      </c>
    </row>
    <row r="2141" spans="1:3" x14ac:dyDescent="0.2">
      <c r="A2141" s="6" t="s">
        <v>320</v>
      </c>
      <c r="B2141" s="6" t="s">
        <v>10014</v>
      </c>
      <c r="C2141" s="6" t="s">
        <v>2393</v>
      </c>
    </row>
    <row r="2142" spans="1:3" x14ac:dyDescent="0.2">
      <c r="A2142" s="6" t="s">
        <v>739</v>
      </c>
      <c r="B2142" s="6" t="s">
        <v>10015</v>
      </c>
      <c r="C2142" s="6" t="s">
        <v>5788</v>
      </c>
    </row>
    <row r="2143" spans="1:3" x14ac:dyDescent="0.2">
      <c r="A2143" s="6" t="s">
        <v>10016</v>
      </c>
      <c r="B2143" s="6" t="s">
        <v>10017</v>
      </c>
      <c r="C2143" s="6" t="s">
        <v>3020</v>
      </c>
    </row>
    <row r="2144" spans="1:3" x14ac:dyDescent="0.2">
      <c r="A2144" s="6" t="s">
        <v>1555</v>
      </c>
      <c r="B2144" s="6" t="s">
        <v>10018</v>
      </c>
      <c r="C2144" s="6" t="s">
        <v>4732</v>
      </c>
    </row>
    <row r="2145" spans="1:3" x14ac:dyDescent="0.2">
      <c r="A2145" s="6" t="s">
        <v>10019</v>
      </c>
      <c r="B2145" s="6" t="s">
        <v>10020</v>
      </c>
      <c r="C2145" s="6" t="s">
        <v>3904</v>
      </c>
    </row>
    <row r="2146" spans="1:3" x14ac:dyDescent="0.2">
      <c r="A2146" s="6" t="s">
        <v>10021</v>
      </c>
      <c r="B2146" s="6" t="s">
        <v>10022</v>
      </c>
      <c r="C2146" s="6" t="s">
        <v>2298</v>
      </c>
    </row>
    <row r="2147" spans="1:3" x14ac:dyDescent="0.2">
      <c r="A2147" s="6" t="s">
        <v>10023</v>
      </c>
      <c r="B2147" s="6" t="s">
        <v>10024</v>
      </c>
      <c r="C2147" s="6" t="s">
        <v>3030</v>
      </c>
    </row>
    <row r="2148" spans="1:3" x14ac:dyDescent="0.2">
      <c r="A2148" s="6" t="s">
        <v>10025</v>
      </c>
      <c r="B2148" s="6" t="s">
        <v>10026</v>
      </c>
      <c r="C2148" s="6" t="s">
        <v>4223</v>
      </c>
    </row>
    <row r="2149" spans="1:3" x14ac:dyDescent="0.2">
      <c r="A2149" s="6" t="s">
        <v>10027</v>
      </c>
      <c r="B2149" s="6" t="s">
        <v>10028</v>
      </c>
      <c r="C2149" s="6" t="s">
        <v>2487</v>
      </c>
    </row>
    <row r="2150" spans="1:3" x14ac:dyDescent="0.2">
      <c r="A2150" s="6" t="s">
        <v>10029</v>
      </c>
      <c r="B2150" s="6" t="s">
        <v>10030</v>
      </c>
      <c r="C2150" s="6" t="s">
        <v>3029</v>
      </c>
    </row>
    <row r="2151" spans="1:3" x14ac:dyDescent="0.2">
      <c r="A2151" s="6" t="s">
        <v>10031</v>
      </c>
      <c r="B2151" s="6" t="s">
        <v>10032</v>
      </c>
      <c r="C2151" s="6" t="s">
        <v>5984</v>
      </c>
    </row>
    <row r="2152" spans="1:3" x14ac:dyDescent="0.2">
      <c r="A2152" s="6" t="s">
        <v>10033</v>
      </c>
      <c r="B2152" s="6" t="s">
        <v>10034</v>
      </c>
      <c r="C2152" s="6" t="s">
        <v>5862</v>
      </c>
    </row>
    <row r="2153" spans="1:3" x14ac:dyDescent="0.2">
      <c r="A2153" s="6" t="s">
        <v>1575</v>
      </c>
      <c r="B2153" s="6" t="s">
        <v>10035</v>
      </c>
      <c r="C2153" s="6" t="s">
        <v>3374</v>
      </c>
    </row>
    <row r="2154" spans="1:3" x14ac:dyDescent="0.2">
      <c r="A2154" s="6" t="s">
        <v>10036</v>
      </c>
      <c r="B2154" s="6" t="s">
        <v>10037</v>
      </c>
      <c r="C2154" s="6" t="s">
        <v>2769</v>
      </c>
    </row>
    <row r="2155" spans="1:3" x14ac:dyDescent="0.2">
      <c r="A2155" s="6" t="s">
        <v>10038</v>
      </c>
      <c r="B2155" s="6" t="s">
        <v>10039</v>
      </c>
      <c r="C2155" s="6" t="s">
        <v>3122</v>
      </c>
    </row>
    <row r="2156" spans="1:3" x14ac:dyDescent="0.2">
      <c r="A2156" s="6" t="s">
        <v>10040</v>
      </c>
      <c r="B2156" s="6" t="s">
        <v>10041</v>
      </c>
      <c r="C2156" s="6" t="s">
        <v>5651</v>
      </c>
    </row>
    <row r="2157" spans="1:3" x14ac:dyDescent="0.2">
      <c r="A2157" s="6" t="s">
        <v>774</v>
      </c>
      <c r="B2157" s="6" t="s">
        <v>10042</v>
      </c>
      <c r="C2157" s="6" t="s">
        <v>5893</v>
      </c>
    </row>
    <row r="2158" spans="1:3" x14ac:dyDescent="0.2">
      <c r="A2158" s="6" t="s">
        <v>10043</v>
      </c>
      <c r="B2158" s="6" t="s">
        <v>10044</v>
      </c>
      <c r="C2158" s="6" t="s">
        <v>2837</v>
      </c>
    </row>
    <row r="2159" spans="1:3" x14ac:dyDescent="0.2">
      <c r="A2159" s="6" t="s">
        <v>10045</v>
      </c>
      <c r="B2159" s="6" t="s">
        <v>10046</v>
      </c>
      <c r="C2159" s="6" t="s">
        <v>5581</v>
      </c>
    </row>
    <row r="2160" spans="1:3" x14ac:dyDescent="0.2">
      <c r="A2160" s="6" t="s">
        <v>10047</v>
      </c>
      <c r="B2160" s="6" t="s">
        <v>10048</v>
      </c>
      <c r="C2160" s="6" t="s">
        <v>5692</v>
      </c>
    </row>
    <row r="2161" spans="1:3" x14ac:dyDescent="0.2">
      <c r="A2161" s="6" t="s">
        <v>10049</v>
      </c>
      <c r="B2161" s="6" t="s">
        <v>10050</v>
      </c>
      <c r="C2161" s="6" t="s">
        <v>3065</v>
      </c>
    </row>
    <row r="2162" spans="1:3" x14ac:dyDescent="0.2">
      <c r="A2162" s="6" t="s">
        <v>10051</v>
      </c>
      <c r="B2162" s="6" t="s">
        <v>10052</v>
      </c>
      <c r="C2162" s="6" t="s">
        <v>4825</v>
      </c>
    </row>
    <row r="2163" spans="1:3" x14ac:dyDescent="0.2">
      <c r="A2163" s="6" t="s">
        <v>10053</v>
      </c>
      <c r="B2163" s="6" t="s">
        <v>10054</v>
      </c>
      <c r="C2163" s="6" t="s">
        <v>5184</v>
      </c>
    </row>
    <row r="2164" spans="1:3" x14ac:dyDescent="0.2">
      <c r="A2164" s="6" t="s">
        <v>10055</v>
      </c>
      <c r="B2164" s="6" t="s">
        <v>10056</v>
      </c>
      <c r="C2164" s="6" t="s">
        <v>3126</v>
      </c>
    </row>
    <row r="2165" spans="1:3" x14ac:dyDescent="0.2">
      <c r="A2165" s="6" t="s">
        <v>10057</v>
      </c>
      <c r="B2165" s="6" t="s">
        <v>10058</v>
      </c>
      <c r="C2165" s="6" t="s">
        <v>4566</v>
      </c>
    </row>
    <row r="2166" spans="1:3" x14ac:dyDescent="0.2">
      <c r="A2166" s="6" t="s">
        <v>10059</v>
      </c>
      <c r="B2166" s="6" t="s">
        <v>10060</v>
      </c>
      <c r="C2166" s="6" t="s">
        <v>5098</v>
      </c>
    </row>
    <row r="2167" spans="1:3" x14ac:dyDescent="0.2">
      <c r="A2167" s="6" t="s">
        <v>10061</v>
      </c>
      <c r="B2167" s="6" t="s">
        <v>10062</v>
      </c>
      <c r="C2167" s="6" t="s">
        <v>2892</v>
      </c>
    </row>
    <row r="2168" spans="1:3" x14ac:dyDescent="0.2">
      <c r="A2168" s="6" t="s">
        <v>10063</v>
      </c>
      <c r="B2168" s="6" t="s">
        <v>10064</v>
      </c>
      <c r="C2168" s="6" t="s">
        <v>3248</v>
      </c>
    </row>
    <row r="2169" spans="1:3" x14ac:dyDescent="0.2">
      <c r="A2169" s="6" t="s">
        <v>10065</v>
      </c>
      <c r="B2169" s="6" t="s">
        <v>10066</v>
      </c>
      <c r="C2169" s="6" t="s">
        <v>2178</v>
      </c>
    </row>
    <row r="2170" spans="1:3" x14ac:dyDescent="0.2">
      <c r="A2170" s="6" t="s">
        <v>10067</v>
      </c>
      <c r="B2170" s="6" t="s">
        <v>10068</v>
      </c>
      <c r="C2170" s="6" t="s">
        <v>2556</v>
      </c>
    </row>
    <row r="2171" spans="1:3" x14ac:dyDescent="0.2">
      <c r="A2171" s="6" t="s">
        <v>10069</v>
      </c>
      <c r="B2171" s="6" t="s">
        <v>10070</v>
      </c>
      <c r="C2171" s="6" t="s">
        <v>3539</v>
      </c>
    </row>
    <row r="2172" spans="1:3" x14ac:dyDescent="0.2">
      <c r="A2172" s="6" t="s">
        <v>10071</v>
      </c>
      <c r="B2172" s="6" t="s">
        <v>10072</v>
      </c>
      <c r="C2172" s="6" t="s">
        <v>3698</v>
      </c>
    </row>
    <row r="2173" spans="1:3" x14ac:dyDescent="0.2">
      <c r="A2173" s="6" t="s">
        <v>10073</v>
      </c>
      <c r="B2173" s="6" t="s">
        <v>10074</v>
      </c>
      <c r="C2173" s="6" t="s">
        <v>5297</v>
      </c>
    </row>
    <row r="2174" spans="1:3" x14ac:dyDescent="0.2">
      <c r="A2174" s="6" t="s">
        <v>10075</v>
      </c>
      <c r="B2174" s="6" t="s">
        <v>10076</v>
      </c>
      <c r="C2174" s="6" t="s">
        <v>5913</v>
      </c>
    </row>
    <row r="2175" spans="1:3" x14ac:dyDescent="0.2">
      <c r="A2175" s="6" t="s">
        <v>10077</v>
      </c>
      <c r="B2175" s="6" t="s">
        <v>10078</v>
      </c>
      <c r="C2175" s="6" t="s">
        <v>2796</v>
      </c>
    </row>
    <row r="2176" spans="1:3" x14ac:dyDescent="0.2">
      <c r="A2176" s="6" t="s">
        <v>10079</v>
      </c>
      <c r="B2176" s="6" t="s">
        <v>10080</v>
      </c>
      <c r="C2176" s="6" t="s">
        <v>6169</v>
      </c>
    </row>
    <row r="2177" spans="1:3" x14ac:dyDescent="0.2">
      <c r="A2177" s="6" t="s">
        <v>10081</v>
      </c>
      <c r="B2177" s="6" t="s">
        <v>10082</v>
      </c>
      <c r="C2177" s="6" t="s">
        <v>5796</v>
      </c>
    </row>
    <row r="2178" spans="1:3" x14ac:dyDescent="0.2">
      <c r="A2178" s="6" t="s">
        <v>10083</v>
      </c>
      <c r="B2178" s="6" t="s">
        <v>10084</v>
      </c>
      <c r="C2178" s="6" t="s">
        <v>3502</v>
      </c>
    </row>
    <row r="2179" spans="1:3" x14ac:dyDescent="0.2">
      <c r="A2179" s="6" t="s">
        <v>10085</v>
      </c>
      <c r="B2179" s="6" t="s">
        <v>10086</v>
      </c>
      <c r="C2179" s="6" t="s">
        <v>6160</v>
      </c>
    </row>
    <row r="2180" spans="1:3" x14ac:dyDescent="0.2">
      <c r="A2180" s="6" t="s">
        <v>10087</v>
      </c>
      <c r="B2180" s="6" t="s">
        <v>10088</v>
      </c>
      <c r="C2180" s="6" t="s">
        <v>5368</v>
      </c>
    </row>
    <row r="2181" spans="1:3" x14ac:dyDescent="0.2">
      <c r="A2181" s="6" t="s">
        <v>10089</v>
      </c>
      <c r="B2181" s="6" t="s">
        <v>10090</v>
      </c>
      <c r="C2181" s="6" t="s">
        <v>4541</v>
      </c>
    </row>
    <row r="2182" spans="1:3" x14ac:dyDescent="0.2">
      <c r="A2182" s="6" t="s">
        <v>10091</v>
      </c>
      <c r="B2182" s="6" t="s">
        <v>10092</v>
      </c>
      <c r="C2182" s="6" t="s">
        <v>3760</v>
      </c>
    </row>
    <row r="2183" spans="1:3" x14ac:dyDescent="0.2">
      <c r="A2183" s="6" t="s">
        <v>10093</v>
      </c>
      <c r="B2183" s="6" t="s">
        <v>10094</v>
      </c>
      <c r="C2183" s="6" t="s">
        <v>3370</v>
      </c>
    </row>
    <row r="2184" spans="1:3" x14ac:dyDescent="0.2">
      <c r="A2184" s="6" t="s">
        <v>10095</v>
      </c>
      <c r="B2184" s="6" t="s">
        <v>10096</v>
      </c>
      <c r="C2184" s="6" t="s">
        <v>5849</v>
      </c>
    </row>
    <row r="2185" spans="1:3" x14ac:dyDescent="0.2">
      <c r="A2185" s="6" t="s">
        <v>10097</v>
      </c>
      <c r="B2185" s="6" t="s">
        <v>10098</v>
      </c>
      <c r="C2185" s="6" t="s">
        <v>5845</v>
      </c>
    </row>
    <row r="2186" spans="1:3" x14ac:dyDescent="0.2">
      <c r="A2186" s="6" t="s">
        <v>10099</v>
      </c>
      <c r="B2186" s="6" t="s">
        <v>10100</v>
      </c>
      <c r="C2186" s="6" t="s">
        <v>2820</v>
      </c>
    </row>
    <row r="2187" spans="1:3" x14ac:dyDescent="0.2">
      <c r="A2187" s="6" t="s">
        <v>10101</v>
      </c>
      <c r="B2187" s="6" t="s">
        <v>10102</v>
      </c>
      <c r="C2187" s="6" t="s">
        <v>2659</v>
      </c>
    </row>
    <row r="2188" spans="1:3" x14ac:dyDescent="0.2">
      <c r="A2188" s="6" t="s">
        <v>10103</v>
      </c>
      <c r="B2188" s="6" t="s">
        <v>10104</v>
      </c>
      <c r="C2188" s="6" t="s">
        <v>3153</v>
      </c>
    </row>
    <row r="2189" spans="1:3" x14ac:dyDescent="0.2">
      <c r="A2189" s="6" t="s">
        <v>10105</v>
      </c>
      <c r="B2189" s="6" t="s">
        <v>10106</v>
      </c>
      <c r="C2189" s="6" t="s">
        <v>2508</v>
      </c>
    </row>
    <row r="2190" spans="1:3" x14ac:dyDescent="0.2">
      <c r="A2190" s="6" t="s">
        <v>10107</v>
      </c>
      <c r="B2190" s="6" t="s">
        <v>10108</v>
      </c>
      <c r="C2190" s="6" t="s">
        <v>4342</v>
      </c>
    </row>
    <row r="2191" spans="1:3" x14ac:dyDescent="0.2">
      <c r="A2191" s="6" t="s">
        <v>795</v>
      </c>
      <c r="B2191" s="6" t="s">
        <v>10109</v>
      </c>
      <c r="C2191" s="6" t="s">
        <v>2427</v>
      </c>
    </row>
    <row r="2192" spans="1:3" x14ac:dyDescent="0.2">
      <c r="A2192" s="6" t="s">
        <v>10110</v>
      </c>
      <c r="B2192" s="6" t="s">
        <v>10111</v>
      </c>
      <c r="C2192" s="6" t="s">
        <v>4989</v>
      </c>
    </row>
    <row r="2193" spans="1:3" x14ac:dyDescent="0.2">
      <c r="A2193" s="6" t="s">
        <v>10112</v>
      </c>
      <c r="B2193" s="6" t="s">
        <v>10113</v>
      </c>
      <c r="C2193" s="6" t="s">
        <v>2245</v>
      </c>
    </row>
    <row r="2194" spans="1:3" x14ac:dyDescent="0.2">
      <c r="A2194" s="6" t="s">
        <v>10114</v>
      </c>
      <c r="B2194" s="6" t="s">
        <v>10115</v>
      </c>
      <c r="C2194" s="6" t="s">
        <v>3599</v>
      </c>
    </row>
    <row r="2195" spans="1:3" x14ac:dyDescent="0.2">
      <c r="A2195" s="6" t="s">
        <v>10116</v>
      </c>
      <c r="B2195" s="6" t="s">
        <v>10117</v>
      </c>
      <c r="C2195" s="6" t="s">
        <v>4228</v>
      </c>
    </row>
    <row r="2196" spans="1:3" x14ac:dyDescent="0.2">
      <c r="A2196" s="6" t="s">
        <v>10118</v>
      </c>
      <c r="B2196" s="6" t="s">
        <v>10119</v>
      </c>
      <c r="C2196" s="6" t="s">
        <v>3365</v>
      </c>
    </row>
    <row r="2197" spans="1:3" x14ac:dyDescent="0.2">
      <c r="A2197" s="6" t="s">
        <v>10120</v>
      </c>
      <c r="B2197" s="6" t="s">
        <v>10121</v>
      </c>
      <c r="C2197" s="6" t="s">
        <v>4778</v>
      </c>
    </row>
    <row r="2198" spans="1:3" x14ac:dyDescent="0.2">
      <c r="A2198" s="6" t="s">
        <v>1965</v>
      </c>
      <c r="B2198" s="6" t="s">
        <v>10122</v>
      </c>
      <c r="C2198" s="6" t="s">
        <v>5843</v>
      </c>
    </row>
    <row r="2199" spans="1:3" x14ac:dyDescent="0.2">
      <c r="A2199" s="6" t="s">
        <v>10123</v>
      </c>
      <c r="B2199" s="6" t="s">
        <v>10124</v>
      </c>
      <c r="C2199" s="6" t="s">
        <v>4748</v>
      </c>
    </row>
    <row r="2200" spans="1:3" x14ac:dyDescent="0.2">
      <c r="A2200" s="6" t="s">
        <v>10125</v>
      </c>
      <c r="B2200" s="6" t="s">
        <v>10126</v>
      </c>
      <c r="C2200" s="6" t="s">
        <v>2799</v>
      </c>
    </row>
    <row r="2201" spans="1:3" x14ac:dyDescent="0.2">
      <c r="A2201" s="6" t="s">
        <v>1966</v>
      </c>
      <c r="B2201" s="6" t="s">
        <v>10127</v>
      </c>
      <c r="C2201" s="6" t="s">
        <v>4955</v>
      </c>
    </row>
    <row r="2202" spans="1:3" x14ac:dyDescent="0.2">
      <c r="A2202" s="6" t="s">
        <v>10128</v>
      </c>
      <c r="B2202" s="6" t="s">
        <v>10129</v>
      </c>
      <c r="C2202" s="6" t="s">
        <v>3657</v>
      </c>
    </row>
    <row r="2203" spans="1:3" x14ac:dyDescent="0.2">
      <c r="A2203" s="6" t="s">
        <v>10130</v>
      </c>
      <c r="B2203" s="6" t="s">
        <v>10131</v>
      </c>
      <c r="C2203" s="6" t="s">
        <v>2944</v>
      </c>
    </row>
    <row r="2204" spans="1:3" x14ac:dyDescent="0.2">
      <c r="A2204" s="6" t="s">
        <v>10132</v>
      </c>
      <c r="B2204" s="6" t="s">
        <v>10133</v>
      </c>
      <c r="C2204" s="6" t="s">
        <v>6037</v>
      </c>
    </row>
    <row r="2205" spans="1:3" x14ac:dyDescent="0.2">
      <c r="A2205" s="6" t="s">
        <v>10134</v>
      </c>
      <c r="B2205" s="6" t="s">
        <v>10135</v>
      </c>
      <c r="C2205" s="6" t="s">
        <v>2711</v>
      </c>
    </row>
    <row r="2206" spans="1:3" x14ac:dyDescent="0.2">
      <c r="A2206" s="6" t="s">
        <v>477</v>
      </c>
      <c r="B2206" s="6" t="s">
        <v>10136</v>
      </c>
      <c r="C2206" s="6" t="s">
        <v>3994</v>
      </c>
    </row>
    <row r="2207" spans="1:3" x14ac:dyDescent="0.2">
      <c r="A2207" s="6" t="s">
        <v>10137</v>
      </c>
      <c r="B2207" s="6" t="s">
        <v>10138</v>
      </c>
      <c r="C2207" s="6" t="s">
        <v>3718</v>
      </c>
    </row>
    <row r="2208" spans="1:3" x14ac:dyDescent="0.2">
      <c r="A2208" s="6" t="s">
        <v>10139</v>
      </c>
      <c r="B2208" s="6" t="s">
        <v>10140</v>
      </c>
      <c r="C2208" s="6" t="s">
        <v>4654</v>
      </c>
    </row>
    <row r="2209" spans="1:3" x14ac:dyDescent="0.2">
      <c r="A2209" s="6" t="s">
        <v>10141</v>
      </c>
      <c r="B2209" s="6" t="s">
        <v>10142</v>
      </c>
      <c r="C2209" s="6" t="s">
        <v>4429</v>
      </c>
    </row>
    <row r="2210" spans="1:3" x14ac:dyDescent="0.2">
      <c r="A2210" s="6" t="s">
        <v>10143</v>
      </c>
      <c r="B2210" s="6" t="s">
        <v>10144</v>
      </c>
      <c r="C2210" s="6" t="s">
        <v>5240</v>
      </c>
    </row>
    <row r="2211" spans="1:3" x14ac:dyDescent="0.2">
      <c r="A2211" s="6" t="s">
        <v>10145</v>
      </c>
      <c r="B2211" s="6" t="s">
        <v>10146</v>
      </c>
      <c r="C2211" s="6" t="s">
        <v>5358</v>
      </c>
    </row>
    <row r="2212" spans="1:3" x14ac:dyDescent="0.2">
      <c r="A2212" s="6" t="s">
        <v>1571</v>
      </c>
      <c r="B2212" s="6" t="s">
        <v>10147</v>
      </c>
      <c r="C2212" s="6" t="s">
        <v>3761</v>
      </c>
    </row>
    <row r="2213" spans="1:3" x14ac:dyDescent="0.2">
      <c r="A2213" s="6" t="s">
        <v>10148</v>
      </c>
      <c r="B2213" s="6" t="s">
        <v>10149</v>
      </c>
      <c r="C2213" s="6" t="s">
        <v>4420</v>
      </c>
    </row>
    <row r="2214" spans="1:3" x14ac:dyDescent="0.2">
      <c r="A2214" s="6" t="s">
        <v>10150</v>
      </c>
      <c r="B2214" s="6" t="s">
        <v>10151</v>
      </c>
      <c r="C2214" s="6" t="s">
        <v>5852</v>
      </c>
    </row>
    <row r="2215" spans="1:3" x14ac:dyDescent="0.2">
      <c r="A2215" s="6" t="s">
        <v>10152</v>
      </c>
      <c r="B2215" s="6" t="s">
        <v>10153</v>
      </c>
      <c r="C2215" s="6" t="s">
        <v>3624</v>
      </c>
    </row>
    <row r="2216" spans="1:3" x14ac:dyDescent="0.2">
      <c r="A2216" s="6" t="s">
        <v>10154</v>
      </c>
      <c r="B2216" s="6" t="s">
        <v>10155</v>
      </c>
      <c r="C2216" s="6" t="s">
        <v>5596</v>
      </c>
    </row>
    <row r="2217" spans="1:3" x14ac:dyDescent="0.2">
      <c r="A2217" s="6" t="s">
        <v>10156</v>
      </c>
      <c r="B2217" s="6" t="s">
        <v>10157</v>
      </c>
      <c r="C2217" s="6" t="s">
        <v>3340</v>
      </c>
    </row>
    <row r="2218" spans="1:3" x14ac:dyDescent="0.2">
      <c r="A2218" s="6" t="s">
        <v>10158</v>
      </c>
      <c r="B2218" s="6" t="s">
        <v>10159</v>
      </c>
      <c r="C2218" s="6" t="s">
        <v>2872</v>
      </c>
    </row>
    <row r="2219" spans="1:3" x14ac:dyDescent="0.2">
      <c r="A2219" s="6" t="s">
        <v>10160</v>
      </c>
      <c r="B2219" s="6" t="s">
        <v>10161</v>
      </c>
      <c r="C2219" s="6" t="s">
        <v>2526</v>
      </c>
    </row>
    <row r="2220" spans="1:3" x14ac:dyDescent="0.2">
      <c r="A2220" s="6" t="s">
        <v>187</v>
      </c>
      <c r="B2220" s="6" t="s">
        <v>10162</v>
      </c>
      <c r="C2220" s="6" t="s">
        <v>2502</v>
      </c>
    </row>
    <row r="2221" spans="1:3" x14ac:dyDescent="0.2">
      <c r="A2221" s="6" t="s">
        <v>10163</v>
      </c>
      <c r="B2221" s="6" t="s">
        <v>10164</v>
      </c>
      <c r="C2221" s="6" t="s">
        <v>3930</v>
      </c>
    </row>
    <row r="2222" spans="1:3" x14ac:dyDescent="0.2">
      <c r="A2222" s="6" t="s">
        <v>10165</v>
      </c>
      <c r="B2222" s="6" t="s">
        <v>10166</v>
      </c>
      <c r="C2222" s="6" t="s">
        <v>4638</v>
      </c>
    </row>
    <row r="2223" spans="1:3" x14ac:dyDescent="0.2">
      <c r="A2223" s="6" t="s">
        <v>10167</v>
      </c>
      <c r="B2223" s="6" t="s">
        <v>10168</v>
      </c>
      <c r="C2223" s="6" t="s">
        <v>2275</v>
      </c>
    </row>
    <row r="2224" spans="1:3" x14ac:dyDescent="0.2">
      <c r="A2224" s="6" t="s">
        <v>10169</v>
      </c>
      <c r="B2224" s="6" t="s">
        <v>10170</v>
      </c>
      <c r="C2224" s="6" t="s">
        <v>2390</v>
      </c>
    </row>
    <row r="2225" spans="1:3" x14ac:dyDescent="0.2">
      <c r="A2225" s="6" t="s">
        <v>10171</v>
      </c>
      <c r="B2225" s="6" t="s">
        <v>10172</v>
      </c>
      <c r="C2225" s="6" t="s">
        <v>5013</v>
      </c>
    </row>
    <row r="2226" spans="1:3" x14ac:dyDescent="0.2">
      <c r="A2226" s="6" t="s">
        <v>10173</v>
      </c>
      <c r="B2226" s="6" t="s">
        <v>10174</v>
      </c>
      <c r="C2226" s="6" t="s">
        <v>3637</v>
      </c>
    </row>
    <row r="2227" spans="1:3" x14ac:dyDescent="0.2">
      <c r="A2227" s="6" t="s">
        <v>10175</v>
      </c>
      <c r="B2227" s="6" t="s">
        <v>10176</v>
      </c>
      <c r="C2227" s="6" t="s">
        <v>4154</v>
      </c>
    </row>
    <row r="2228" spans="1:3" x14ac:dyDescent="0.2">
      <c r="A2228" s="6" t="s">
        <v>10177</v>
      </c>
      <c r="B2228" s="6" t="s">
        <v>10178</v>
      </c>
      <c r="C2228" s="6" t="s">
        <v>3854</v>
      </c>
    </row>
    <row r="2229" spans="1:3" x14ac:dyDescent="0.2">
      <c r="A2229" s="6" t="s">
        <v>10179</v>
      </c>
      <c r="B2229" s="6" t="s">
        <v>10180</v>
      </c>
      <c r="C2229" s="6" t="s">
        <v>5267</v>
      </c>
    </row>
    <row r="2230" spans="1:3" x14ac:dyDescent="0.2">
      <c r="A2230" s="6" t="s">
        <v>10181</v>
      </c>
      <c r="B2230" s="6" t="s">
        <v>10182</v>
      </c>
      <c r="C2230" s="6" t="s">
        <v>5320</v>
      </c>
    </row>
    <row r="2231" spans="1:3" x14ac:dyDescent="0.2">
      <c r="A2231" s="6" t="s">
        <v>10183</v>
      </c>
      <c r="B2231" s="6" t="s">
        <v>10184</v>
      </c>
      <c r="C2231" s="6" t="s">
        <v>5416</v>
      </c>
    </row>
    <row r="2232" spans="1:3" x14ac:dyDescent="0.2">
      <c r="A2232" s="6" t="s">
        <v>10185</v>
      </c>
      <c r="B2232" s="6" t="s">
        <v>10186</v>
      </c>
      <c r="C2232" s="6" t="s">
        <v>5261</v>
      </c>
    </row>
    <row r="2233" spans="1:3" x14ac:dyDescent="0.2">
      <c r="A2233" s="6" t="s">
        <v>10187</v>
      </c>
      <c r="B2233" s="6" t="s">
        <v>10188</v>
      </c>
      <c r="C2233" s="6" t="s">
        <v>5910</v>
      </c>
    </row>
    <row r="2234" spans="1:3" x14ac:dyDescent="0.2">
      <c r="A2234" s="6" t="s">
        <v>10189</v>
      </c>
      <c r="B2234" s="6" t="s">
        <v>10190</v>
      </c>
      <c r="C2234" s="6" t="s">
        <v>3744</v>
      </c>
    </row>
    <row r="2235" spans="1:3" x14ac:dyDescent="0.2">
      <c r="A2235" s="6" t="s">
        <v>67</v>
      </c>
      <c r="B2235" s="6" t="s">
        <v>10191</v>
      </c>
      <c r="C2235" s="6" t="s">
        <v>4512</v>
      </c>
    </row>
    <row r="2236" spans="1:3" x14ac:dyDescent="0.2">
      <c r="A2236" s="6" t="s">
        <v>10192</v>
      </c>
      <c r="B2236" s="6" t="s">
        <v>10193</v>
      </c>
      <c r="C2236" s="6" t="s">
        <v>3600</v>
      </c>
    </row>
    <row r="2237" spans="1:3" x14ac:dyDescent="0.2">
      <c r="A2237" s="6" t="s">
        <v>10194</v>
      </c>
      <c r="B2237" s="6" t="s">
        <v>10195</v>
      </c>
      <c r="C2237" s="6" t="s">
        <v>2517</v>
      </c>
    </row>
    <row r="2238" spans="1:3" x14ac:dyDescent="0.2">
      <c r="A2238" s="6" t="s">
        <v>10196</v>
      </c>
      <c r="B2238" s="6" t="s">
        <v>10197</v>
      </c>
      <c r="C2238" s="6" t="s">
        <v>4317</v>
      </c>
    </row>
    <row r="2239" spans="1:3" x14ac:dyDescent="0.2">
      <c r="A2239" s="6" t="s">
        <v>10198</v>
      </c>
      <c r="B2239" s="6" t="s">
        <v>10199</v>
      </c>
      <c r="C2239" s="6" t="s">
        <v>5608</v>
      </c>
    </row>
    <row r="2240" spans="1:3" x14ac:dyDescent="0.2">
      <c r="A2240" s="6" t="s">
        <v>10200</v>
      </c>
      <c r="B2240" s="6" t="s">
        <v>10201</v>
      </c>
      <c r="C2240" s="6" t="s">
        <v>3003</v>
      </c>
    </row>
    <row r="2241" spans="1:3" x14ac:dyDescent="0.2">
      <c r="A2241" s="6" t="s">
        <v>10202</v>
      </c>
      <c r="B2241" s="6" t="s">
        <v>10203</v>
      </c>
      <c r="C2241" s="6" t="s">
        <v>2611</v>
      </c>
    </row>
    <row r="2242" spans="1:3" x14ac:dyDescent="0.2">
      <c r="A2242" s="6" t="s">
        <v>10204</v>
      </c>
      <c r="B2242" s="6" t="s">
        <v>10205</v>
      </c>
      <c r="C2242" s="6" t="s">
        <v>4803</v>
      </c>
    </row>
    <row r="2243" spans="1:3" x14ac:dyDescent="0.2">
      <c r="A2243" s="6" t="s">
        <v>10206</v>
      </c>
      <c r="B2243" s="6" t="s">
        <v>10207</v>
      </c>
      <c r="C2243" s="6" t="s">
        <v>5547</v>
      </c>
    </row>
    <row r="2244" spans="1:3" x14ac:dyDescent="0.2">
      <c r="A2244" s="6" t="s">
        <v>10208</v>
      </c>
      <c r="B2244" s="6" t="s">
        <v>10209</v>
      </c>
      <c r="C2244" s="6" t="s">
        <v>3445</v>
      </c>
    </row>
    <row r="2245" spans="1:3" x14ac:dyDescent="0.2">
      <c r="A2245" s="6" t="s">
        <v>10210</v>
      </c>
      <c r="B2245" s="6" t="s">
        <v>10211</v>
      </c>
      <c r="C2245" s="6" t="s">
        <v>5781</v>
      </c>
    </row>
    <row r="2246" spans="1:3" x14ac:dyDescent="0.2">
      <c r="A2246" s="6" t="s">
        <v>10212</v>
      </c>
      <c r="B2246" s="6" t="s">
        <v>10213</v>
      </c>
      <c r="C2246" s="6" t="s">
        <v>4733</v>
      </c>
    </row>
    <row r="2247" spans="1:3" x14ac:dyDescent="0.2">
      <c r="A2247" s="6" t="s">
        <v>10214</v>
      </c>
      <c r="B2247" s="6" t="s">
        <v>10215</v>
      </c>
      <c r="C2247" s="6" t="s">
        <v>4979</v>
      </c>
    </row>
    <row r="2248" spans="1:3" x14ac:dyDescent="0.2">
      <c r="A2248" s="6" t="s">
        <v>10216</v>
      </c>
      <c r="B2248" s="6" t="s">
        <v>10217</v>
      </c>
      <c r="C2248" s="6" t="s">
        <v>4460</v>
      </c>
    </row>
    <row r="2249" spans="1:3" x14ac:dyDescent="0.2">
      <c r="A2249" s="6" t="s">
        <v>10218</v>
      </c>
      <c r="B2249" s="6" t="s">
        <v>10219</v>
      </c>
      <c r="C2249" s="6" t="s">
        <v>4584</v>
      </c>
    </row>
    <row r="2250" spans="1:3" x14ac:dyDescent="0.2">
      <c r="A2250" s="6" t="s">
        <v>10220</v>
      </c>
      <c r="B2250" s="6" t="s">
        <v>10221</v>
      </c>
      <c r="C2250" s="6" t="s">
        <v>2368</v>
      </c>
    </row>
    <row r="2251" spans="1:3" x14ac:dyDescent="0.2">
      <c r="A2251" s="6" t="s">
        <v>10222</v>
      </c>
      <c r="B2251" s="6" t="s">
        <v>10223</v>
      </c>
      <c r="C2251" s="6" t="s">
        <v>3828</v>
      </c>
    </row>
    <row r="2252" spans="1:3" x14ac:dyDescent="0.2">
      <c r="A2252" s="6" t="s">
        <v>10224</v>
      </c>
      <c r="B2252" s="6" t="s">
        <v>10225</v>
      </c>
      <c r="C2252" s="6" t="s">
        <v>10226</v>
      </c>
    </row>
    <row r="2253" spans="1:3" x14ac:dyDescent="0.2">
      <c r="A2253" s="6" t="s">
        <v>1999</v>
      </c>
      <c r="B2253" s="6" t="s">
        <v>10227</v>
      </c>
      <c r="C2253" s="6" t="s">
        <v>5209</v>
      </c>
    </row>
    <row r="2254" spans="1:3" x14ac:dyDescent="0.2">
      <c r="A2254" s="6" t="s">
        <v>800</v>
      </c>
      <c r="B2254" s="6" t="s">
        <v>10228</v>
      </c>
      <c r="C2254" s="6" t="s">
        <v>5342</v>
      </c>
    </row>
    <row r="2255" spans="1:3" x14ac:dyDescent="0.2">
      <c r="A2255" s="6" t="s">
        <v>10229</v>
      </c>
      <c r="B2255" s="6" t="s">
        <v>10230</v>
      </c>
      <c r="C2255" s="6" t="s">
        <v>4168</v>
      </c>
    </row>
    <row r="2256" spans="1:3" x14ac:dyDescent="0.2">
      <c r="A2256" s="6" t="s">
        <v>10231</v>
      </c>
      <c r="B2256" s="6" t="s">
        <v>10232</v>
      </c>
      <c r="C2256" s="6" t="s">
        <v>4786</v>
      </c>
    </row>
    <row r="2257" spans="1:3" x14ac:dyDescent="0.2">
      <c r="A2257" s="6" t="s">
        <v>10233</v>
      </c>
      <c r="B2257" s="6" t="s">
        <v>10234</v>
      </c>
      <c r="C2257" s="6" t="s">
        <v>3245</v>
      </c>
    </row>
    <row r="2258" spans="1:3" x14ac:dyDescent="0.2">
      <c r="A2258" s="6" t="s">
        <v>10235</v>
      </c>
      <c r="B2258" s="6" t="s">
        <v>10236</v>
      </c>
      <c r="C2258" s="6" t="s">
        <v>6171</v>
      </c>
    </row>
    <row r="2259" spans="1:3" x14ac:dyDescent="0.2">
      <c r="A2259" s="6" t="s">
        <v>2159</v>
      </c>
      <c r="B2259" s="6"/>
      <c r="C2259" s="6">
        <v>973</v>
      </c>
    </row>
    <row r="2260" spans="1:3" x14ac:dyDescent="0.2">
      <c r="A2260" s="6" t="s">
        <v>10237</v>
      </c>
      <c r="B2260" s="6" t="s">
        <v>10238</v>
      </c>
      <c r="C2260" s="6" t="s">
        <v>5436</v>
      </c>
    </row>
    <row r="2261" spans="1:3" x14ac:dyDescent="0.2">
      <c r="A2261" s="6" t="s">
        <v>10239</v>
      </c>
      <c r="B2261" s="6" t="s">
        <v>10240</v>
      </c>
      <c r="C2261" s="6" t="s">
        <v>5276</v>
      </c>
    </row>
    <row r="2262" spans="1:3" x14ac:dyDescent="0.2">
      <c r="A2262" s="6" t="s">
        <v>10241</v>
      </c>
      <c r="B2262" s="6" t="s">
        <v>10242</v>
      </c>
      <c r="C2262" s="6" t="s">
        <v>2381</v>
      </c>
    </row>
    <row r="2263" spans="1:3" x14ac:dyDescent="0.2">
      <c r="A2263" s="6" t="s">
        <v>10243</v>
      </c>
      <c r="B2263" s="6" t="s">
        <v>10244</v>
      </c>
      <c r="C2263" s="6" t="s">
        <v>5889</v>
      </c>
    </row>
    <row r="2264" spans="1:3" x14ac:dyDescent="0.2">
      <c r="A2264" s="6" t="s">
        <v>649</v>
      </c>
      <c r="B2264" s="6" t="s">
        <v>10245</v>
      </c>
      <c r="C2264" s="6" t="s">
        <v>5664</v>
      </c>
    </row>
    <row r="2265" spans="1:3" x14ac:dyDescent="0.2">
      <c r="A2265" s="6" t="s">
        <v>10246</v>
      </c>
      <c r="B2265" s="6" t="s">
        <v>10247</v>
      </c>
      <c r="C2265" s="6" t="s">
        <v>5036</v>
      </c>
    </row>
    <row r="2266" spans="1:3" x14ac:dyDescent="0.2">
      <c r="A2266" s="6" t="s">
        <v>836</v>
      </c>
      <c r="B2266" s="6" t="s">
        <v>10248</v>
      </c>
      <c r="C2266" s="6" t="s">
        <v>2554</v>
      </c>
    </row>
    <row r="2267" spans="1:3" x14ac:dyDescent="0.2">
      <c r="A2267" s="6" t="s">
        <v>10249</v>
      </c>
      <c r="B2267" s="6" t="s">
        <v>10250</v>
      </c>
      <c r="C2267" s="6" t="s">
        <v>3597</v>
      </c>
    </row>
    <row r="2268" spans="1:3" x14ac:dyDescent="0.2">
      <c r="A2268" s="6" t="s">
        <v>1997</v>
      </c>
      <c r="B2268" s="6" t="s">
        <v>10251</v>
      </c>
      <c r="C2268" s="6" t="s">
        <v>3931</v>
      </c>
    </row>
    <row r="2269" spans="1:3" x14ac:dyDescent="0.2">
      <c r="A2269" s="6" t="s">
        <v>10252</v>
      </c>
      <c r="B2269" s="6" t="s">
        <v>10253</v>
      </c>
      <c r="C2269" s="6" t="s">
        <v>3414</v>
      </c>
    </row>
    <row r="2270" spans="1:3" x14ac:dyDescent="0.2">
      <c r="A2270" s="6" t="s">
        <v>10254</v>
      </c>
      <c r="B2270" s="6" t="s">
        <v>10255</v>
      </c>
      <c r="C2270" s="6" t="s">
        <v>3202</v>
      </c>
    </row>
    <row r="2271" spans="1:3" x14ac:dyDescent="0.2">
      <c r="A2271" s="6" t="s">
        <v>10256</v>
      </c>
      <c r="B2271" s="6" t="s">
        <v>10257</v>
      </c>
      <c r="C2271" s="6" t="s">
        <v>4745</v>
      </c>
    </row>
    <row r="2272" spans="1:3" x14ac:dyDescent="0.2">
      <c r="A2272" s="6" t="s">
        <v>10258</v>
      </c>
      <c r="B2272" s="6" t="s">
        <v>10259</v>
      </c>
      <c r="C2272" s="6" t="s">
        <v>3275</v>
      </c>
    </row>
    <row r="2273" spans="1:3" x14ac:dyDescent="0.2">
      <c r="A2273" s="6" t="s">
        <v>10260</v>
      </c>
      <c r="B2273" s="6" t="s">
        <v>10261</v>
      </c>
      <c r="C2273" s="6" t="s">
        <v>2649</v>
      </c>
    </row>
    <row r="2274" spans="1:3" x14ac:dyDescent="0.2">
      <c r="A2274" s="6" t="s">
        <v>10262</v>
      </c>
      <c r="B2274" s="6" t="s">
        <v>10263</v>
      </c>
      <c r="C2274" s="6" t="s">
        <v>2374</v>
      </c>
    </row>
    <row r="2275" spans="1:3" x14ac:dyDescent="0.2">
      <c r="A2275" s="6" t="s">
        <v>10264</v>
      </c>
      <c r="B2275" s="6" t="s">
        <v>10265</v>
      </c>
      <c r="C2275" s="6" t="s">
        <v>4322</v>
      </c>
    </row>
    <row r="2276" spans="1:3" x14ac:dyDescent="0.2">
      <c r="A2276" s="6" t="s">
        <v>848</v>
      </c>
      <c r="B2276" s="6" t="s">
        <v>10266</v>
      </c>
      <c r="C2276" s="6" t="s">
        <v>4323</v>
      </c>
    </row>
    <row r="2277" spans="1:3" x14ac:dyDescent="0.2">
      <c r="A2277" s="6" t="s">
        <v>10267</v>
      </c>
      <c r="B2277" s="6" t="s">
        <v>10268</v>
      </c>
      <c r="C2277" s="6" t="s">
        <v>5249</v>
      </c>
    </row>
    <row r="2278" spans="1:3" x14ac:dyDescent="0.2">
      <c r="A2278" s="6" t="s">
        <v>370</v>
      </c>
      <c r="B2278" s="6" t="s">
        <v>10269</v>
      </c>
      <c r="C2278" s="6" t="s">
        <v>2681</v>
      </c>
    </row>
    <row r="2279" spans="1:3" x14ac:dyDescent="0.2">
      <c r="A2279" s="6" t="s">
        <v>2160</v>
      </c>
      <c r="B2279" s="6" t="s">
        <v>2161</v>
      </c>
      <c r="C2279" s="6" t="s">
        <v>2162</v>
      </c>
    </row>
    <row r="2280" spans="1:3" x14ac:dyDescent="0.2">
      <c r="A2280" s="6" t="s">
        <v>10270</v>
      </c>
      <c r="B2280" s="6" t="s">
        <v>10271</v>
      </c>
      <c r="C2280" s="6" t="s">
        <v>6101</v>
      </c>
    </row>
    <row r="2281" spans="1:3" x14ac:dyDescent="0.2">
      <c r="A2281" s="6" t="s">
        <v>10272</v>
      </c>
      <c r="B2281" s="6" t="s">
        <v>10273</v>
      </c>
      <c r="C2281" s="6" t="s">
        <v>4607</v>
      </c>
    </row>
    <row r="2282" spans="1:3" x14ac:dyDescent="0.2">
      <c r="A2282" s="6" t="s">
        <v>10274</v>
      </c>
      <c r="B2282" s="6" t="s">
        <v>10275</v>
      </c>
      <c r="C2282" s="6" t="s">
        <v>4997</v>
      </c>
    </row>
    <row r="2283" spans="1:3" x14ac:dyDescent="0.2">
      <c r="A2283" s="6" t="s">
        <v>10276</v>
      </c>
      <c r="B2283" s="6" t="s">
        <v>10277</v>
      </c>
      <c r="C2283" s="6" t="s">
        <v>4685</v>
      </c>
    </row>
    <row r="2284" spans="1:3" x14ac:dyDescent="0.2">
      <c r="A2284" s="6" t="s">
        <v>10278</v>
      </c>
      <c r="B2284" s="6" t="s">
        <v>10279</v>
      </c>
      <c r="C2284" s="6" t="s">
        <v>3083</v>
      </c>
    </row>
    <row r="2285" spans="1:3" x14ac:dyDescent="0.2">
      <c r="A2285" s="6" t="s">
        <v>10280</v>
      </c>
      <c r="B2285" s="6" t="s">
        <v>10281</v>
      </c>
      <c r="C2285" s="6" t="s">
        <v>6123</v>
      </c>
    </row>
    <row r="2286" spans="1:3" x14ac:dyDescent="0.2">
      <c r="A2286" s="6" t="s">
        <v>10282</v>
      </c>
      <c r="B2286" s="6" t="s">
        <v>10283</v>
      </c>
      <c r="C2286" s="6" t="s">
        <v>4372</v>
      </c>
    </row>
    <row r="2287" spans="1:3" x14ac:dyDescent="0.2">
      <c r="A2287" s="6" t="s">
        <v>10284</v>
      </c>
      <c r="B2287" s="6" t="s">
        <v>10285</v>
      </c>
      <c r="C2287" s="6" t="s">
        <v>10286</v>
      </c>
    </row>
    <row r="2288" spans="1:3" x14ac:dyDescent="0.2">
      <c r="A2288" s="6" t="s">
        <v>10287</v>
      </c>
      <c r="B2288" s="6" t="s">
        <v>10288</v>
      </c>
      <c r="C2288" s="6" t="s">
        <v>2981</v>
      </c>
    </row>
    <row r="2289" spans="1:3" x14ac:dyDescent="0.2">
      <c r="A2289" s="6" t="s">
        <v>10289</v>
      </c>
      <c r="B2289" s="6" t="s">
        <v>10290</v>
      </c>
      <c r="C2289" s="6" t="s">
        <v>2449</v>
      </c>
    </row>
    <row r="2290" spans="1:3" x14ac:dyDescent="0.2">
      <c r="A2290" s="6" t="s">
        <v>641</v>
      </c>
      <c r="B2290" s="6" t="s">
        <v>10291</v>
      </c>
      <c r="C2290" s="6" t="s">
        <v>5443</v>
      </c>
    </row>
    <row r="2291" spans="1:3" x14ac:dyDescent="0.2">
      <c r="A2291" s="6" t="s">
        <v>10292</v>
      </c>
      <c r="B2291" s="6" t="s">
        <v>10293</v>
      </c>
      <c r="C2291" s="6" t="s">
        <v>3256</v>
      </c>
    </row>
    <row r="2292" spans="1:3" x14ac:dyDescent="0.2">
      <c r="A2292" s="6" t="s">
        <v>10294</v>
      </c>
      <c r="B2292" s="6" t="s">
        <v>10295</v>
      </c>
      <c r="C2292" s="6" t="s">
        <v>5399</v>
      </c>
    </row>
    <row r="2293" spans="1:3" x14ac:dyDescent="0.2">
      <c r="A2293" s="6" t="s">
        <v>10296</v>
      </c>
      <c r="B2293" s="6" t="s">
        <v>10297</v>
      </c>
      <c r="C2293" s="6" t="s">
        <v>5931</v>
      </c>
    </row>
    <row r="2294" spans="1:3" x14ac:dyDescent="0.2">
      <c r="A2294" s="6" t="s">
        <v>10298</v>
      </c>
      <c r="B2294" s="6" t="s">
        <v>10299</v>
      </c>
      <c r="C2294" s="6" t="s">
        <v>3609</v>
      </c>
    </row>
    <row r="2295" spans="1:3" x14ac:dyDescent="0.2">
      <c r="A2295" s="6" t="s">
        <v>10300</v>
      </c>
      <c r="B2295" s="6" t="s">
        <v>10301</v>
      </c>
      <c r="C2295" s="6" t="s">
        <v>3537</v>
      </c>
    </row>
    <row r="2296" spans="1:3" x14ac:dyDescent="0.2">
      <c r="A2296" s="6" t="s">
        <v>646</v>
      </c>
      <c r="B2296" s="6" t="s">
        <v>10302</v>
      </c>
      <c r="C2296" s="6" t="s">
        <v>2590</v>
      </c>
    </row>
    <row r="2297" spans="1:3" x14ac:dyDescent="0.2">
      <c r="A2297" s="6" t="s">
        <v>10303</v>
      </c>
      <c r="B2297" s="6" t="s">
        <v>10304</v>
      </c>
      <c r="C2297" s="6" t="s">
        <v>4291</v>
      </c>
    </row>
    <row r="2298" spans="1:3" x14ac:dyDescent="0.2">
      <c r="A2298" s="6" t="s">
        <v>10305</v>
      </c>
      <c r="B2298" s="6" t="s">
        <v>10306</v>
      </c>
      <c r="C2298" s="6" t="s">
        <v>3601</v>
      </c>
    </row>
    <row r="2299" spans="1:3" x14ac:dyDescent="0.2">
      <c r="A2299" s="6" t="s">
        <v>10307</v>
      </c>
      <c r="B2299" s="6" t="s">
        <v>10308</v>
      </c>
      <c r="C2299" s="6" t="s">
        <v>3124</v>
      </c>
    </row>
    <row r="2300" spans="1:3" x14ac:dyDescent="0.2">
      <c r="A2300" s="6" t="s">
        <v>10309</v>
      </c>
      <c r="B2300" s="6" t="s">
        <v>10310</v>
      </c>
      <c r="C2300" s="6" t="s">
        <v>10311</v>
      </c>
    </row>
    <row r="2301" spans="1:3" x14ac:dyDescent="0.2">
      <c r="A2301" s="6" t="s">
        <v>10312</v>
      </c>
      <c r="B2301" s="6" t="s">
        <v>10313</v>
      </c>
      <c r="C2301" s="6" t="s">
        <v>3802</v>
      </c>
    </row>
    <row r="2302" spans="1:3" x14ac:dyDescent="0.2">
      <c r="A2302" s="6" t="s">
        <v>10314</v>
      </c>
      <c r="B2302" s="6" t="s">
        <v>10315</v>
      </c>
      <c r="C2302" s="6" t="s">
        <v>3892</v>
      </c>
    </row>
    <row r="2303" spans="1:3" x14ac:dyDescent="0.2">
      <c r="A2303" s="6" t="s">
        <v>10316</v>
      </c>
      <c r="B2303" s="6" t="s">
        <v>10317</v>
      </c>
      <c r="C2303" s="6" t="s">
        <v>2335</v>
      </c>
    </row>
    <row r="2304" spans="1:3" x14ac:dyDescent="0.2">
      <c r="A2304" s="6" t="s">
        <v>10318</v>
      </c>
      <c r="B2304" s="6" t="s">
        <v>10319</v>
      </c>
      <c r="C2304" s="6" t="s">
        <v>4632</v>
      </c>
    </row>
    <row r="2305" spans="1:3" x14ac:dyDescent="0.2">
      <c r="A2305" s="6" t="s">
        <v>10320</v>
      </c>
      <c r="B2305" s="6" t="s">
        <v>10321</v>
      </c>
      <c r="C2305" s="6" t="s">
        <v>4788</v>
      </c>
    </row>
    <row r="2306" spans="1:3" x14ac:dyDescent="0.2">
      <c r="A2306" s="6" t="s">
        <v>10322</v>
      </c>
      <c r="B2306" s="6" t="s">
        <v>10323</v>
      </c>
      <c r="C2306" s="6" t="s">
        <v>4613</v>
      </c>
    </row>
    <row r="2307" spans="1:3" x14ac:dyDescent="0.2">
      <c r="A2307" s="6" t="s">
        <v>10324</v>
      </c>
      <c r="B2307" s="6" t="s">
        <v>10325</v>
      </c>
      <c r="C2307" s="6" t="s">
        <v>5274</v>
      </c>
    </row>
    <row r="2308" spans="1:3" x14ac:dyDescent="0.2">
      <c r="A2308" s="6" t="s">
        <v>10326</v>
      </c>
      <c r="B2308" s="6" t="s">
        <v>10327</v>
      </c>
      <c r="C2308" s="6" t="s">
        <v>2451</v>
      </c>
    </row>
    <row r="2309" spans="1:3" x14ac:dyDescent="0.2">
      <c r="A2309" s="6" t="s">
        <v>10328</v>
      </c>
      <c r="B2309" s="6" t="s">
        <v>10329</v>
      </c>
      <c r="C2309" s="6" t="s">
        <v>3297</v>
      </c>
    </row>
    <row r="2310" spans="1:3" x14ac:dyDescent="0.2">
      <c r="A2310" s="6" t="s">
        <v>10330</v>
      </c>
      <c r="B2310" s="6" t="s">
        <v>10331</v>
      </c>
      <c r="C2310" s="6" t="s">
        <v>4509</v>
      </c>
    </row>
    <row r="2311" spans="1:3" x14ac:dyDescent="0.2">
      <c r="A2311" s="6" t="s">
        <v>642</v>
      </c>
      <c r="B2311" s="6" t="s">
        <v>10332</v>
      </c>
      <c r="C2311" s="6" t="s">
        <v>4276</v>
      </c>
    </row>
    <row r="2312" spans="1:3" x14ac:dyDescent="0.2">
      <c r="A2312" s="6" t="s">
        <v>10333</v>
      </c>
      <c r="B2312" s="6" t="s">
        <v>10334</v>
      </c>
      <c r="C2312" s="6" t="s">
        <v>3898</v>
      </c>
    </row>
    <row r="2313" spans="1:3" x14ac:dyDescent="0.2">
      <c r="A2313" s="6" t="s">
        <v>10335</v>
      </c>
      <c r="B2313" s="6" t="s">
        <v>10336</v>
      </c>
      <c r="C2313" s="6" t="s">
        <v>4898</v>
      </c>
    </row>
    <row r="2314" spans="1:3" x14ac:dyDescent="0.2">
      <c r="A2314" s="6" t="s">
        <v>10337</v>
      </c>
      <c r="B2314" s="6" t="s">
        <v>10338</v>
      </c>
      <c r="C2314" s="6" t="s">
        <v>3501</v>
      </c>
    </row>
    <row r="2315" spans="1:3" x14ac:dyDescent="0.2">
      <c r="A2315" s="6" t="s">
        <v>10339</v>
      </c>
      <c r="B2315" s="6" t="s">
        <v>10340</v>
      </c>
      <c r="C2315" s="6" t="s">
        <v>4533</v>
      </c>
    </row>
    <row r="2316" spans="1:3" x14ac:dyDescent="0.2">
      <c r="A2316" s="6" t="s">
        <v>645</v>
      </c>
      <c r="B2316" s="6" t="s">
        <v>10341</v>
      </c>
      <c r="C2316" s="6" t="s">
        <v>3362</v>
      </c>
    </row>
    <row r="2317" spans="1:3" x14ac:dyDescent="0.2">
      <c r="A2317" s="6" t="s">
        <v>10342</v>
      </c>
      <c r="B2317" s="6" t="s">
        <v>10343</v>
      </c>
      <c r="C2317" s="6" t="s">
        <v>2815</v>
      </c>
    </row>
    <row r="2318" spans="1:3" x14ac:dyDescent="0.2">
      <c r="A2318" s="6" t="s">
        <v>10344</v>
      </c>
      <c r="B2318" s="6" t="s">
        <v>10345</v>
      </c>
      <c r="C2318" s="6" t="s">
        <v>2619</v>
      </c>
    </row>
    <row r="2319" spans="1:3" x14ac:dyDescent="0.2">
      <c r="A2319" s="6" t="s">
        <v>563</v>
      </c>
      <c r="B2319" s="6" t="s">
        <v>10346</v>
      </c>
      <c r="C2319" s="6" t="s">
        <v>6108</v>
      </c>
    </row>
    <row r="2320" spans="1:3" x14ac:dyDescent="0.2">
      <c r="A2320" s="6" t="s">
        <v>10347</v>
      </c>
      <c r="B2320" s="6" t="s">
        <v>10348</v>
      </c>
      <c r="C2320" s="6" t="s">
        <v>4021</v>
      </c>
    </row>
    <row r="2321" spans="1:3" x14ac:dyDescent="0.2">
      <c r="A2321" s="6" t="s">
        <v>10349</v>
      </c>
      <c r="B2321" s="6" t="s">
        <v>10350</v>
      </c>
      <c r="C2321" s="6" t="s">
        <v>5182</v>
      </c>
    </row>
    <row r="2322" spans="1:3" x14ac:dyDescent="0.2">
      <c r="A2322" s="6" t="s">
        <v>10351</v>
      </c>
      <c r="B2322" s="6" t="s">
        <v>10352</v>
      </c>
      <c r="C2322" s="6" t="s">
        <v>2692</v>
      </c>
    </row>
    <row r="2323" spans="1:3" x14ac:dyDescent="0.2">
      <c r="A2323" s="6" t="s">
        <v>10353</v>
      </c>
      <c r="B2323" s="6" t="s">
        <v>10354</v>
      </c>
      <c r="C2323" s="6" t="s">
        <v>3727</v>
      </c>
    </row>
    <row r="2324" spans="1:3" x14ac:dyDescent="0.2">
      <c r="A2324" s="6" t="s">
        <v>10355</v>
      </c>
      <c r="B2324" s="6" t="s">
        <v>10356</v>
      </c>
      <c r="C2324" s="6" t="s">
        <v>5573</v>
      </c>
    </row>
    <row r="2325" spans="1:3" x14ac:dyDescent="0.2">
      <c r="A2325" s="6" t="s">
        <v>263</v>
      </c>
      <c r="B2325" s="6" t="s">
        <v>10357</v>
      </c>
      <c r="C2325" s="6" t="s">
        <v>3002</v>
      </c>
    </row>
    <row r="2326" spans="1:3" x14ac:dyDescent="0.2">
      <c r="A2326" s="6" t="s">
        <v>10358</v>
      </c>
      <c r="B2326" s="6" t="s">
        <v>10359</v>
      </c>
      <c r="C2326" s="6" t="s">
        <v>2527</v>
      </c>
    </row>
    <row r="2327" spans="1:3" x14ac:dyDescent="0.2">
      <c r="A2327" s="6" t="s">
        <v>736</v>
      </c>
      <c r="B2327" s="6" t="s">
        <v>10360</v>
      </c>
      <c r="C2327" s="6" t="s">
        <v>2853</v>
      </c>
    </row>
    <row r="2328" spans="1:3" x14ac:dyDescent="0.2">
      <c r="A2328" s="6" t="s">
        <v>10361</v>
      </c>
      <c r="B2328" s="6" t="s">
        <v>10362</v>
      </c>
      <c r="C2328" s="6" t="s">
        <v>3268</v>
      </c>
    </row>
    <row r="2329" spans="1:3" x14ac:dyDescent="0.2">
      <c r="A2329" s="6" t="s">
        <v>10363</v>
      </c>
      <c r="B2329" s="6" t="s">
        <v>10364</v>
      </c>
      <c r="C2329" s="6" t="s">
        <v>4269</v>
      </c>
    </row>
    <row r="2330" spans="1:3" x14ac:dyDescent="0.2">
      <c r="A2330" s="6" t="s">
        <v>10365</v>
      </c>
      <c r="B2330" s="6" t="s">
        <v>10366</v>
      </c>
      <c r="C2330" s="6" t="s">
        <v>2514</v>
      </c>
    </row>
    <row r="2331" spans="1:3" x14ac:dyDescent="0.2">
      <c r="A2331" s="6" t="s">
        <v>768</v>
      </c>
      <c r="B2331" s="6" t="s">
        <v>10367</v>
      </c>
      <c r="C2331" s="6" t="s">
        <v>2202</v>
      </c>
    </row>
    <row r="2332" spans="1:3" x14ac:dyDescent="0.2">
      <c r="A2332" s="6" t="s">
        <v>10368</v>
      </c>
      <c r="B2332" s="6" t="s">
        <v>10369</v>
      </c>
      <c r="C2332" s="6" t="s">
        <v>3431</v>
      </c>
    </row>
    <row r="2333" spans="1:3" x14ac:dyDescent="0.2">
      <c r="A2333" s="6" t="s">
        <v>10370</v>
      </c>
      <c r="B2333" s="6" t="s">
        <v>10371</v>
      </c>
      <c r="C2333" s="6" t="s">
        <v>3300</v>
      </c>
    </row>
    <row r="2334" spans="1:3" x14ac:dyDescent="0.2">
      <c r="A2334" s="6" t="s">
        <v>1968</v>
      </c>
      <c r="B2334" s="6" t="s">
        <v>10372</v>
      </c>
      <c r="C2334" s="6" t="s">
        <v>3357</v>
      </c>
    </row>
    <row r="2335" spans="1:3" x14ac:dyDescent="0.2">
      <c r="A2335" s="6" t="s">
        <v>10373</v>
      </c>
      <c r="B2335" s="6" t="s">
        <v>10374</v>
      </c>
      <c r="C2335" s="6" t="s">
        <v>3358</v>
      </c>
    </row>
    <row r="2336" spans="1:3" x14ac:dyDescent="0.2">
      <c r="A2336" s="6" t="s">
        <v>1969</v>
      </c>
      <c r="B2336" s="6" t="s">
        <v>10375</v>
      </c>
      <c r="C2336" s="6" t="s">
        <v>2569</v>
      </c>
    </row>
    <row r="2337" spans="1:3" x14ac:dyDescent="0.2">
      <c r="A2337" s="6" t="s">
        <v>10376</v>
      </c>
      <c r="B2337" s="6" t="s">
        <v>10377</v>
      </c>
      <c r="C2337" s="6" t="s">
        <v>5847</v>
      </c>
    </row>
    <row r="2338" spans="1:3" x14ac:dyDescent="0.2">
      <c r="A2338" s="6" t="s">
        <v>10378</v>
      </c>
      <c r="B2338" s="6" t="s">
        <v>10379</v>
      </c>
      <c r="C2338" s="6" t="s">
        <v>5870</v>
      </c>
    </row>
    <row r="2339" spans="1:3" x14ac:dyDescent="0.2">
      <c r="A2339" s="6" t="s">
        <v>10380</v>
      </c>
      <c r="B2339" s="6" t="s">
        <v>10381</v>
      </c>
      <c r="C2339" s="6" t="s">
        <v>4785</v>
      </c>
    </row>
    <row r="2340" spans="1:3" x14ac:dyDescent="0.2">
      <c r="A2340" s="6" t="s">
        <v>10382</v>
      </c>
      <c r="B2340" s="6" t="s">
        <v>10383</v>
      </c>
      <c r="C2340" s="6" t="s">
        <v>3043</v>
      </c>
    </row>
    <row r="2341" spans="1:3" x14ac:dyDescent="0.2">
      <c r="A2341" s="6" t="s">
        <v>10384</v>
      </c>
      <c r="B2341" s="6" t="s">
        <v>10385</v>
      </c>
      <c r="C2341" s="6" t="s">
        <v>2485</v>
      </c>
    </row>
    <row r="2342" spans="1:3" x14ac:dyDescent="0.2">
      <c r="A2342" s="6" t="s">
        <v>10386</v>
      </c>
      <c r="B2342" s="6" t="s">
        <v>10387</v>
      </c>
      <c r="C2342" s="6" t="s">
        <v>5077</v>
      </c>
    </row>
    <row r="2343" spans="1:3" x14ac:dyDescent="0.2">
      <c r="A2343" s="6" t="s">
        <v>10388</v>
      </c>
      <c r="B2343" s="6" t="s">
        <v>10389</v>
      </c>
      <c r="C2343" s="6" t="s">
        <v>2955</v>
      </c>
    </row>
    <row r="2344" spans="1:3" x14ac:dyDescent="0.2">
      <c r="A2344" s="6" t="s">
        <v>10390</v>
      </c>
      <c r="B2344" s="6" t="s">
        <v>10391</v>
      </c>
      <c r="C2344" s="6" t="s">
        <v>3028</v>
      </c>
    </row>
    <row r="2345" spans="1:3" x14ac:dyDescent="0.2">
      <c r="A2345" s="6" t="s">
        <v>10392</v>
      </c>
      <c r="B2345" s="6" t="s">
        <v>10393</v>
      </c>
      <c r="C2345" s="6" t="s">
        <v>5544</v>
      </c>
    </row>
    <row r="2346" spans="1:3" x14ac:dyDescent="0.2">
      <c r="A2346" s="6" t="s">
        <v>10394</v>
      </c>
      <c r="B2346" s="6" t="s">
        <v>10395</v>
      </c>
      <c r="C2346" s="6" t="s">
        <v>3513</v>
      </c>
    </row>
    <row r="2347" spans="1:3" x14ac:dyDescent="0.2">
      <c r="A2347" s="6" t="s">
        <v>10396</v>
      </c>
      <c r="B2347" s="6" t="s">
        <v>10397</v>
      </c>
      <c r="C2347" s="6" t="s">
        <v>2620</v>
      </c>
    </row>
    <row r="2348" spans="1:3" x14ac:dyDescent="0.2">
      <c r="A2348" s="6" t="s">
        <v>10398</v>
      </c>
      <c r="B2348" s="6" t="s">
        <v>10399</v>
      </c>
      <c r="C2348" s="6" t="s">
        <v>6087</v>
      </c>
    </row>
    <row r="2349" spans="1:3" x14ac:dyDescent="0.2">
      <c r="A2349" s="6" t="s">
        <v>10400</v>
      </c>
      <c r="B2349" s="6" t="s">
        <v>10401</v>
      </c>
      <c r="C2349" s="6" t="s">
        <v>2871</v>
      </c>
    </row>
    <row r="2350" spans="1:3" x14ac:dyDescent="0.2">
      <c r="A2350" s="6" t="s">
        <v>10402</v>
      </c>
      <c r="B2350" s="6" t="s">
        <v>10403</v>
      </c>
      <c r="C2350" s="6" t="s">
        <v>4889</v>
      </c>
    </row>
    <row r="2351" spans="1:3" x14ac:dyDescent="0.2">
      <c r="A2351" s="6" t="s">
        <v>10404</v>
      </c>
      <c r="B2351" s="6" t="s">
        <v>10405</v>
      </c>
      <c r="C2351" s="6" t="s">
        <v>5498</v>
      </c>
    </row>
    <row r="2352" spans="1:3" x14ac:dyDescent="0.2">
      <c r="A2352" s="6" t="s">
        <v>10406</v>
      </c>
      <c r="B2352" s="6" t="s">
        <v>10407</v>
      </c>
      <c r="C2352" s="6" t="s">
        <v>5587</v>
      </c>
    </row>
    <row r="2353" spans="1:3" x14ac:dyDescent="0.2">
      <c r="A2353" s="6" t="s">
        <v>680</v>
      </c>
      <c r="B2353" s="6" t="s">
        <v>10408</v>
      </c>
      <c r="C2353" s="6" t="s">
        <v>2695</v>
      </c>
    </row>
    <row r="2354" spans="1:3" x14ac:dyDescent="0.2">
      <c r="A2354" s="6" t="s">
        <v>10409</v>
      </c>
      <c r="B2354" s="6" t="s">
        <v>10410</v>
      </c>
      <c r="C2354" s="6" t="s">
        <v>2443</v>
      </c>
    </row>
    <row r="2355" spans="1:3" x14ac:dyDescent="0.2">
      <c r="A2355" s="6" t="s">
        <v>10411</v>
      </c>
      <c r="B2355" s="6" t="s">
        <v>10412</v>
      </c>
      <c r="C2355" s="6" t="s">
        <v>3658</v>
      </c>
    </row>
    <row r="2356" spans="1:3" x14ac:dyDescent="0.2">
      <c r="A2356" s="6" t="s">
        <v>1632</v>
      </c>
      <c r="B2356" s="6" t="s">
        <v>10413</v>
      </c>
      <c r="C2356" s="6" t="s">
        <v>4809</v>
      </c>
    </row>
    <row r="2357" spans="1:3" x14ac:dyDescent="0.2">
      <c r="A2357" s="6" t="s">
        <v>10414</v>
      </c>
      <c r="B2357" s="6" t="s">
        <v>10415</v>
      </c>
      <c r="C2357" s="6" t="s">
        <v>5355</v>
      </c>
    </row>
    <row r="2358" spans="1:3" x14ac:dyDescent="0.2">
      <c r="A2358" s="6" t="s">
        <v>317</v>
      </c>
      <c r="B2358" s="6" t="s">
        <v>10416</v>
      </c>
      <c r="C2358" s="6" t="s">
        <v>3104</v>
      </c>
    </row>
    <row r="2359" spans="1:3" x14ac:dyDescent="0.2">
      <c r="A2359" s="6" t="s">
        <v>449</v>
      </c>
      <c r="B2359" s="6" t="s">
        <v>10417</v>
      </c>
      <c r="C2359" s="6" t="s">
        <v>5792</v>
      </c>
    </row>
    <row r="2360" spans="1:3" x14ac:dyDescent="0.2">
      <c r="A2360" s="6" t="s">
        <v>10418</v>
      </c>
      <c r="B2360" s="6" t="s">
        <v>10419</v>
      </c>
      <c r="C2360" s="6" t="s">
        <v>5797</v>
      </c>
    </row>
    <row r="2361" spans="1:3" x14ac:dyDescent="0.2">
      <c r="A2361" s="6" t="s">
        <v>10420</v>
      </c>
      <c r="B2361" s="6" t="s">
        <v>10421</v>
      </c>
      <c r="C2361" s="6" t="s">
        <v>10422</v>
      </c>
    </row>
    <row r="2362" spans="1:3" x14ac:dyDescent="0.2">
      <c r="A2362" s="6" t="s">
        <v>10423</v>
      </c>
      <c r="B2362" s="6" t="s">
        <v>10424</v>
      </c>
      <c r="C2362" s="6" t="s">
        <v>3941</v>
      </c>
    </row>
    <row r="2363" spans="1:3" x14ac:dyDescent="0.2">
      <c r="A2363" s="6" t="s">
        <v>10425</v>
      </c>
      <c r="B2363" s="6" t="s">
        <v>10426</v>
      </c>
      <c r="C2363" s="6" t="s">
        <v>4009</v>
      </c>
    </row>
    <row r="2364" spans="1:3" x14ac:dyDescent="0.2">
      <c r="A2364" s="6" t="s">
        <v>10427</v>
      </c>
      <c r="B2364" s="6" t="s">
        <v>10428</v>
      </c>
      <c r="C2364" s="6" t="s">
        <v>4029</v>
      </c>
    </row>
    <row r="2365" spans="1:3" x14ac:dyDescent="0.2">
      <c r="A2365" s="6" t="s">
        <v>10429</v>
      </c>
      <c r="B2365" s="6" t="s">
        <v>10430</v>
      </c>
      <c r="C2365" s="6" t="s">
        <v>6137</v>
      </c>
    </row>
    <row r="2366" spans="1:3" x14ac:dyDescent="0.2">
      <c r="A2366" s="6" t="s">
        <v>10431</v>
      </c>
      <c r="B2366" s="6" t="s">
        <v>10432</v>
      </c>
      <c r="C2366" s="6" t="s">
        <v>3519</v>
      </c>
    </row>
    <row r="2367" spans="1:3" x14ac:dyDescent="0.2">
      <c r="A2367" s="6" t="s">
        <v>10433</v>
      </c>
      <c r="B2367" s="6" t="s">
        <v>10434</v>
      </c>
      <c r="C2367" s="6" t="s">
        <v>2366</v>
      </c>
    </row>
    <row r="2368" spans="1:3" x14ac:dyDescent="0.2">
      <c r="A2368" s="6" t="s">
        <v>10435</v>
      </c>
      <c r="B2368" s="6" t="s">
        <v>10436</v>
      </c>
      <c r="C2368" s="6" t="s">
        <v>5519</v>
      </c>
    </row>
    <row r="2369" spans="1:3" x14ac:dyDescent="0.2">
      <c r="A2369" s="6" t="s">
        <v>231</v>
      </c>
      <c r="B2369" s="6" t="s">
        <v>10437</v>
      </c>
      <c r="C2369" s="6" t="s">
        <v>2490</v>
      </c>
    </row>
    <row r="2370" spans="1:3" x14ac:dyDescent="0.2">
      <c r="A2370" s="6" t="s">
        <v>721</v>
      </c>
      <c r="B2370" s="6" t="s">
        <v>10438</v>
      </c>
      <c r="C2370" s="6" t="s">
        <v>2345</v>
      </c>
    </row>
    <row r="2371" spans="1:3" x14ac:dyDescent="0.2">
      <c r="A2371" s="6" t="s">
        <v>10439</v>
      </c>
      <c r="B2371" s="6" t="s">
        <v>10440</v>
      </c>
      <c r="C2371" s="6" t="s">
        <v>3057</v>
      </c>
    </row>
    <row r="2372" spans="1:3" x14ac:dyDescent="0.2">
      <c r="A2372" s="6" t="s">
        <v>10441</v>
      </c>
      <c r="B2372" s="6" t="s">
        <v>10442</v>
      </c>
      <c r="C2372" s="6" t="s">
        <v>6125</v>
      </c>
    </row>
    <row r="2373" spans="1:3" x14ac:dyDescent="0.2">
      <c r="A2373" s="6" t="s">
        <v>10443</v>
      </c>
      <c r="B2373" s="6" t="s">
        <v>10444</v>
      </c>
      <c r="C2373" s="6" t="s">
        <v>3047</v>
      </c>
    </row>
    <row r="2374" spans="1:3" x14ac:dyDescent="0.2">
      <c r="A2374" s="6" t="s">
        <v>10445</v>
      </c>
      <c r="B2374" s="6" t="s">
        <v>10446</v>
      </c>
      <c r="C2374" s="6" t="s">
        <v>2524</v>
      </c>
    </row>
    <row r="2375" spans="1:3" x14ac:dyDescent="0.2">
      <c r="A2375" s="6" t="s">
        <v>10447</v>
      </c>
      <c r="B2375" s="6" t="s">
        <v>10448</v>
      </c>
      <c r="C2375" s="6" t="s">
        <v>3476</v>
      </c>
    </row>
    <row r="2376" spans="1:3" x14ac:dyDescent="0.2">
      <c r="A2376" s="6" t="s">
        <v>10449</v>
      </c>
      <c r="B2376" s="6" t="s">
        <v>10450</v>
      </c>
      <c r="C2376" s="6" t="s">
        <v>5976</v>
      </c>
    </row>
    <row r="2377" spans="1:3" x14ac:dyDescent="0.2">
      <c r="A2377" s="6" t="s">
        <v>10451</v>
      </c>
      <c r="B2377" s="6" t="s">
        <v>10452</v>
      </c>
      <c r="C2377" s="6" t="s">
        <v>3344</v>
      </c>
    </row>
    <row r="2378" spans="1:3" x14ac:dyDescent="0.2">
      <c r="A2378" s="6" t="s">
        <v>10453</v>
      </c>
      <c r="B2378" s="6" t="s">
        <v>10454</v>
      </c>
      <c r="C2378" s="6" t="s">
        <v>5143</v>
      </c>
    </row>
    <row r="2379" spans="1:3" x14ac:dyDescent="0.2">
      <c r="A2379" s="6" t="s">
        <v>10455</v>
      </c>
      <c r="B2379" s="6" t="s">
        <v>10456</v>
      </c>
      <c r="C2379" s="6" t="s">
        <v>3756</v>
      </c>
    </row>
    <row r="2380" spans="1:3" x14ac:dyDescent="0.2">
      <c r="A2380" s="6" t="s">
        <v>10457</v>
      </c>
      <c r="B2380" s="6" t="s">
        <v>10458</v>
      </c>
      <c r="C2380" s="6" t="s">
        <v>4600</v>
      </c>
    </row>
    <row r="2381" spans="1:3" x14ac:dyDescent="0.2">
      <c r="A2381" s="6" t="s">
        <v>10459</v>
      </c>
      <c r="B2381" s="6" t="s">
        <v>10460</v>
      </c>
      <c r="C2381" s="6" t="s">
        <v>5595</v>
      </c>
    </row>
    <row r="2382" spans="1:3" x14ac:dyDescent="0.2">
      <c r="A2382" s="6" t="s">
        <v>10461</v>
      </c>
      <c r="B2382" s="6" t="s">
        <v>10462</v>
      </c>
      <c r="C2382" s="6" t="s">
        <v>5471</v>
      </c>
    </row>
    <row r="2383" spans="1:3" x14ac:dyDescent="0.2">
      <c r="A2383" s="6" t="s">
        <v>10463</v>
      </c>
      <c r="B2383" s="6" t="s">
        <v>10464</v>
      </c>
      <c r="C2383" s="6" t="s">
        <v>4674</v>
      </c>
    </row>
    <row r="2384" spans="1:3" x14ac:dyDescent="0.2">
      <c r="A2384" s="6" t="s">
        <v>476</v>
      </c>
      <c r="B2384" s="6" t="s">
        <v>10465</v>
      </c>
      <c r="C2384" s="6" t="s">
        <v>5778</v>
      </c>
    </row>
    <row r="2385" spans="1:3" x14ac:dyDescent="0.2">
      <c r="A2385" s="6" t="s">
        <v>10466</v>
      </c>
      <c r="B2385" s="6" t="s">
        <v>10467</v>
      </c>
      <c r="C2385" s="6" t="s">
        <v>4195</v>
      </c>
    </row>
    <row r="2386" spans="1:3" x14ac:dyDescent="0.2">
      <c r="A2386" s="6" t="s">
        <v>10468</v>
      </c>
      <c r="B2386" s="6" t="s">
        <v>10469</v>
      </c>
      <c r="C2386" s="6" t="s">
        <v>2425</v>
      </c>
    </row>
    <row r="2387" spans="1:3" x14ac:dyDescent="0.2">
      <c r="A2387" s="6" t="s">
        <v>228</v>
      </c>
      <c r="B2387" s="6" t="s">
        <v>10470</v>
      </c>
      <c r="C2387" s="6" t="s">
        <v>4729</v>
      </c>
    </row>
    <row r="2388" spans="1:3" x14ac:dyDescent="0.2">
      <c r="A2388" s="6" t="s">
        <v>10471</v>
      </c>
      <c r="B2388" s="6" t="s">
        <v>10472</v>
      </c>
      <c r="C2388" s="6" t="s">
        <v>4695</v>
      </c>
    </row>
    <row r="2389" spans="1:3" x14ac:dyDescent="0.2">
      <c r="A2389" s="6" t="s">
        <v>10473</v>
      </c>
      <c r="B2389" s="6" t="s">
        <v>10474</v>
      </c>
      <c r="C2389" s="6" t="s">
        <v>3792</v>
      </c>
    </row>
    <row r="2390" spans="1:3" x14ac:dyDescent="0.2">
      <c r="A2390" s="6" t="s">
        <v>10475</v>
      </c>
      <c r="B2390" s="6" t="s">
        <v>10476</v>
      </c>
      <c r="C2390" s="6" t="s">
        <v>5130</v>
      </c>
    </row>
    <row r="2391" spans="1:3" x14ac:dyDescent="0.2">
      <c r="A2391" s="6" t="s">
        <v>10477</v>
      </c>
      <c r="B2391" s="6" t="s">
        <v>10478</v>
      </c>
      <c r="C2391" s="6" t="s">
        <v>3281</v>
      </c>
    </row>
    <row r="2392" spans="1:3" x14ac:dyDescent="0.2">
      <c r="A2392" s="6" t="s">
        <v>10479</v>
      </c>
      <c r="B2392" s="6" t="s">
        <v>10480</v>
      </c>
      <c r="C2392" s="6" t="s">
        <v>2870</v>
      </c>
    </row>
    <row r="2393" spans="1:3" x14ac:dyDescent="0.2">
      <c r="A2393" s="6" t="s">
        <v>10481</v>
      </c>
      <c r="B2393" s="6" t="s">
        <v>10482</v>
      </c>
      <c r="C2393" s="6" t="s">
        <v>5722</v>
      </c>
    </row>
    <row r="2394" spans="1:3" x14ac:dyDescent="0.2">
      <c r="A2394" s="6" t="s">
        <v>10483</v>
      </c>
      <c r="B2394" s="6" t="s">
        <v>10484</v>
      </c>
      <c r="C2394" s="6" t="s">
        <v>4353</v>
      </c>
    </row>
    <row r="2395" spans="1:3" x14ac:dyDescent="0.2">
      <c r="A2395" s="6" t="s">
        <v>10485</v>
      </c>
      <c r="B2395" s="6" t="s">
        <v>10486</v>
      </c>
      <c r="C2395" s="6" t="s">
        <v>4260</v>
      </c>
    </row>
    <row r="2396" spans="1:3" x14ac:dyDescent="0.2">
      <c r="A2396" s="6" t="s">
        <v>10487</v>
      </c>
      <c r="B2396" s="6" t="s">
        <v>10488</v>
      </c>
      <c r="C2396" s="6" t="s">
        <v>2190</v>
      </c>
    </row>
    <row r="2397" spans="1:3" x14ac:dyDescent="0.2">
      <c r="A2397" s="6" t="s">
        <v>1559</v>
      </c>
      <c r="B2397" s="6" t="s">
        <v>10489</v>
      </c>
      <c r="C2397" s="6" t="s">
        <v>3808</v>
      </c>
    </row>
    <row r="2398" spans="1:3" x14ac:dyDescent="0.2">
      <c r="A2398" s="6" t="s">
        <v>10490</v>
      </c>
      <c r="B2398" s="6" t="s">
        <v>10491</v>
      </c>
      <c r="C2398" s="6" t="s">
        <v>2860</v>
      </c>
    </row>
    <row r="2399" spans="1:3" x14ac:dyDescent="0.2">
      <c r="A2399" s="6" t="s">
        <v>10492</v>
      </c>
      <c r="B2399" s="6" t="s">
        <v>10493</v>
      </c>
      <c r="C2399" s="6" t="s">
        <v>4953</v>
      </c>
    </row>
    <row r="2400" spans="1:3" x14ac:dyDescent="0.2">
      <c r="A2400" s="6" t="s">
        <v>10494</v>
      </c>
      <c r="B2400" s="6" t="s">
        <v>10495</v>
      </c>
      <c r="C2400" s="6" t="s">
        <v>5642</v>
      </c>
    </row>
    <row r="2401" spans="1:3" x14ac:dyDescent="0.2">
      <c r="A2401" s="6" t="s">
        <v>10496</v>
      </c>
      <c r="B2401" s="6" t="s">
        <v>10497</v>
      </c>
      <c r="C2401" s="6" t="s">
        <v>5089</v>
      </c>
    </row>
    <row r="2402" spans="1:3" x14ac:dyDescent="0.2">
      <c r="A2402" s="6" t="s">
        <v>10498</v>
      </c>
      <c r="B2402" s="6" t="s">
        <v>10499</v>
      </c>
      <c r="C2402" s="6" t="s">
        <v>4872</v>
      </c>
    </row>
    <row r="2403" spans="1:3" x14ac:dyDescent="0.2">
      <c r="A2403" s="6" t="s">
        <v>10500</v>
      </c>
      <c r="B2403" s="6" t="s">
        <v>10501</v>
      </c>
      <c r="C2403" s="6" t="s">
        <v>3496</v>
      </c>
    </row>
    <row r="2404" spans="1:3" x14ac:dyDescent="0.2">
      <c r="A2404" s="6" t="s">
        <v>10502</v>
      </c>
      <c r="B2404" s="6" t="s">
        <v>10503</v>
      </c>
      <c r="C2404" s="6" t="s">
        <v>3526</v>
      </c>
    </row>
    <row r="2405" spans="1:3" x14ac:dyDescent="0.2">
      <c r="A2405" s="6" t="s">
        <v>10504</v>
      </c>
      <c r="B2405" s="6" t="s">
        <v>10505</v>
      </c>
      <c r="C2405" s="6" t="s">
        <v>3074</v>
      </c>
    </row>
    <row r="2406" spans="1:3" x14ac:dyDescent="0.2">
      <c r="A2406" s="6" t="s">
        <v>10506</v>
      </c>
      <c r="B2406" s="6" t="s">
        <v>10507</v>
      </c>
      <c r="C2406" s="6" t="s">
        <v>4881</v>
      </c>
    </row>
    <row r="2407" spans="1:3" x14ac:dyDescent="0.2">
      <c r="A2407" s="6" t="s">
        <v>10508</v>
      </c>
      <c r="B2407" s="6" t="s">
        <v>10509</v>
      </c>
      <c r="C2407" s="6" t="s">
        <v>4184</v>
      </c>
    </row>
    <row r="2408" spans="1:3" x14ac:dyDescent="0.2">
      <c r="A2408" s="6" t="s">
        <v>10510</v>
      </c>
      <c r="B2408" s="6" t="s">
        <v>10511</v>
      </c>
      <c r="C2408" s="6" t="s">
        <v>6156</v>
      </c>
    </row>
    <row r="2409" spans="1:3" x14ac:dyDescent="0.2">
      <c r="A2409" s="6" t="s">
        <v>10512</v>
      </c>
      <c r="B2409" s="6" t="s">
        <v>10513</v>
      </c>
      <c r="C2409" s="6" t="s">
        <v>2300</v>
      </c>
    </row>
    <row r="2410" spans="1:3" x14ac:dyDescent="0.2">
      <c r="A2410" s="6" t="s">
        <v>10514</v>
      </c>
      <c r="B2410" s="6" t="s">
        <v>10515</v>
      </c>
      <c r="C2410" s="6" t="s">
        <v>5733</v>
      </c>
    </row>
    <row r="2411" spans="1:3" x14ac:dyDescent="0.2">
      <c r="A2411" s="6" t="s">
        <v>1593</v>
      </c>
      <c r="B2411" s="6" t="s">
        <v>10516</v>
      </c>
      <c r="C2411" s="6" t="s">
        <v>5168</v>
      </c>
    </row>
    <row r="2412" spans="1:3" x14ac:dyDescent="0.2">
      <c r="A2412" s="6" t="s">
        <v>10517</v>
      </c>
      <c r="B2412" s="6" t="s">
        <v>10518</v>
      </c>
      <c r="C2412" s="6" t="s">
        <v>4138</v>
      </c>
    </row>
    <row r="2413" spans="1:3" x14ac:dyDescent="0.2">
      <c r="A2413" s="6" t="s">
        <v>179</v>
      </c>
      <c r="B2413" s="6" t="s">
        <v>10519</v>
      </c>
      <c r="C2413" s="6" t="s">
        <v>5413</v>
      </c>
    </row>
    <row r="2414" spans="1:3" x14ac:dyDescent="0.2">
      <c r="A2414" s="6" t="s">
        <v>10520</v>
      </c>
      <c r="B2414" s="6" t="s">
        <v>10521</v>
      </c>
      <c r="C2414" s="6" t="s">
        <v>3598</v>
      </c>
    </row>
    <row r="2415" spans="1:3" x14ac:dyDescent="0.2">
      <c r="A2415" s="6" t="s">
        <v>10522</v>
      </c>
      <c r="B2415" s="6" t="s">
        <v>10523</v>
      </c>
      <c r="C2415" s="6" t="s">
        <v>3400</v>
      </c>
    </row>
    <row r="2416" spans="1:3" x14ac:dyDescent="0.2">
      <c r="A2416" s="6" t="s">
        <v>10524</v>
      </c>
      <c r="B2416" s="6" t="s">
        <v>10525</v>
      </c>
      <c r="C2416" s="6" t="s">
        <v>6127</v>
      </c>
    </row>
    <row r="2417" spans="1:3" x14ac:dyDescent="0.2">
      <c r="A2417" s="6" t="s">
        <v>10526</v>
      </c>
      <c r="B2417" s="6" t="s">
        <v>10527</v>
      </c>
      <c r="C2417" s="6" t="s">
        <v>2549</v>
      </c>
    </row>
    <row r="2418" spans="1:3" x14ac:dyDescent="0.2">
      <c r="A2418" s="6" t="s">
        <v>10528</v>
      </c>
      <c r="B2418" s="6" t="s">
        <v>10529</v>
      </c>
      <c r="C2418" s="6" t="s">
        <v>2224</v>
      </c>
    </row>
    <row r="2419" spans="1:3" x14ac:dyDescent="0.2">
      <c r="A2419" s="6" t="s">
        <v>10530</v>
      </c>
      <c r="B2419" s="6" t="s">
        <v>10531</v>
      </c>
      <c r="C2419" s="6" t="s">
        <v>2866</v>
      </c>
    </row>
    <row r="2420" spans="1:3" x14ac:dyDescent="0.2">
      <c r="A2420" s="6" t="s">
        <v>10532</v>
      </c>
      <c r="B2420" s="6" t="s">
        <v>10533</v>
      </c>
      <c r="C2420" s="6" t="s">
        <v>4002</v>
      </c>
    </row>
    <row r="2421" spans="1:3" x14ac:dyDescent="0.2">
      <c r="A2421" s="6" t="s">
        <v>10534</v>
      </c>
      <c r="B2421" s="6" t="s">
        <v>10535</v>
      </c>
      <c r="C2421" s="6" t="s">
        <v>4211</v>
      </c>
    </row>
    <row r="2422" spans="1:3" x14ac:dyDescent="0.2">
      <c r="A2422" s="6" t="s">
        <v>10536</v>
      </c>
      <c r="B2422" s="6" t="s">
        <v>10537</v>
      </c>
      <c r="C2422" s="6" t="s">
        <v>2361</v>
      </c>
    </row>
    <row r="2423" spans="1:3" x14ac:dyDescent="0.2">
      <c r="A2423" s="6" t="s">
        <v>10538</v>
      </c>
      <c r="B2423" s="6" t="s">
        <v>10539</v>
      </c>
      <c r="C2423" s="6" t="s">
        <v>3286</v>
      </c>
    </row>
    <row r="2424" spans="1:3" x14ac:dyDescent="0.2">
      <c r="A2424" s="6" t="s">
        <v>10540</v>
      </c>
      <c r="B2424" s="6" t="s">
        <v>10541</v>
      </c>
      <c r="C2424" s="6" t="s">
        <v>3903</v>
      </c>
    </row>
    <row r="2425" spans="1:3" x14ac:dyDescent="0.2">
      <c r="A2425" s="6" t="s">
        <v>54</v>
      </c>
      <c r="B2425" s="6" t="s">
        <v>10542</v>
      </c>
      <c r="C2425" s="6" t="s">
        <v>3494</v>
      </c>
    </row>
    <row r="2426" spans="1:3" x14ac:dyDescent="0.2">
      <c r="A2426" s="6" t="s">
        <v>10543</v>
      </c>
      <c r="B2426" s="6" t="s">
        <v>10544</v>
      </c>
      <c r="C2426" s="6" t="s">
        <v>2670</v>
      </c>
    </row>
    <row r="2427" spans="1:3" x14ac:dyDescent="0.2">
      <c r="A2427" s="6" t="s">
        <v>10545</v>
      </c>
      <c r="B2427" s="6" t="s">
        <v>10546</v>
      </c>
      <c r="C2427" s="6" t="s">
        <v>4556</v>
      </c>
    </row>
    <row r="2428" spans="1:3" x14ac:dyDescent="0.2">
      <c r="A2428" s="6" t="s">
        <v>10547</v>
      </c>
      <c r="B2428" s="6" t="s">
        <v>10548</v>
      </c>
      <c r="C2428" s="6" t="s">
        <v>3865</v>
      </c>
    </row>
    <row r="2429" spans="1:3" x14ac:dyDescent="0.2">
      <c r="A2429" s="6" t="s">
        <v>10549</v>
      </c>
      <c r="B2429" s="6" t="s">
        <v>10550</v>
      </c>
      <c r="C2429" s="6" t="s">
        <v>5866</v>
      </c>
    </row>
    <row r="2430" spans="1:3" x14ac:dyDescent="0.2">
      <c r="A2430" s="6" t="s">
        <v>10551</v>
      </c>
      <c r="B2430" s="6" t="s">
        <v>10552</v>
      </c>
      <c r="C2430" s="6" t="s">
        <v>4273</v>
      </c>
    </row>
    <row r="2431" spans="1:3" x14ac:dyDescent="0.2">
      <c r="A2431" s="6" t="s">
        <v>10553</v>
      </c>
      <c r="B2431" s="6" t="s">
        <v>10554</v>
      </c>
      <c r="C2431" s="6" t="s">
        <v>2014</v>
      </c>
    </row>
    <row r="2432" spans="1:3" x14ac:dyDescent="0.2">
      <c r="A2432" s="6" t="s">
        <v>10555</v>
      </c>
      <c r="B2432" s="6" t="s">
        <v>10556</v>
      </c>
      <c r="C2432" s="6" t="s">
        <v>2006</v>
      </c>
    </row>
    <row r="2433" spans="1:3" x14ac:dyDescent="0.2">
      <c r="A2433" s="6" t="s">
        <v>10557</v>
      </c>
      <c r="B2433" s="6" t="s">
        <v>10558</v>
      </c>
      <c r="C2433" s="6" t="s">
        <v>2901</v>
      </c>
    </row>
    <row r="2434" spans="1:3" x14ac:dyDescent="0.2">
      <c r="A2434" s="6" t="s">
        <v>10559</v>
      </c>
      <c r="B2434" s="6" t="s">
        <v>10560</v>
      </c>
      <c r="C2434" s="6" t="s">
        <v>2942</v>
      </c>
    </row>
    <row r="2435" spans="1:3" x14ac:dyDescent="0.2">
      <c r="A2435" s="6" t="s">
        <v>1523</v>
      </c>
      <c r="B2435" s="6" t="s">
        <v>10561</v>
      </c>
      <c r="C2435" s="6" t="s">
        <v>3924</v>
      </c>
    </row>
    <row r="2436" spans="1:3" x14ac:dyDescent="0.2">
      <c r="A2436" s="6" t="s">
        <v>10562</v>
      </c>
      <c r="B2436" s="6" t="s">
        <v>10563</v>
      </c>
      <c r="C2436" s="6" t="s">
        <v>3180</v>
      </c>
    </row>
    <row r="2437" spans="1:3" x14ac:dyDescent="0.2">
      <c r="A2437" s="6" t="s">
        <v>10564</v>
      </c>
      <c r="B2437" s="6" t="s">
        <v>10565</v>
      </c>
      <c r="C2437" s="6" t="s">
        <v>4199</v>
      </c>
    </row>
    <row r="2438" spans="1:3" x14ac:dyDescent="0.2">
      <c r="A2438" s="6" t="s">
        <v>10566</v>
      </c>
      <c r="B2438" s="6" t="s">
        <v>10567</v>
      </c>
      <c r="C2438" s="6" t="s">
        <v>10568</v>
      </c>
    </row>
    <row r="2439" spans="1:3" x14ac:dyDescent="0.2">
      <c r="A2439" s="6" t="s">
        <v>10569</v>
      </c>
      <c r="B2439" s="6" t="s">
        <v>10570</v>
      </c>
      <c r="C2439" s="6" t="s">
        <v>3522</v>
      </c>
    </row>
    <row r="2440" spans="1:3" x14ac:dyDescent="0.2">
      <c r="A2440" s="6" t="s">
        <v>10571</v>
      </c>
      <c r="B2440" s="6" t="s">
        <v>10572</v>
      </c>
      <c r="C2440" s="6" t="s">
        <v>3416</v>
      </c>
    </row>
    <row r="2441" spans="1:3" x14ac:dyDescent="0.2">
      <c r="A2441" s="6" t="s">
        <v>10573</v>
      </c>
      <c r="B2441" s="6" t="s">
        <v>10574</v>
      </c>
      <c r="C2441" s="6" t="s">
        <v>5337</v>
      </c>
    </row>
    <row r="2442" spans="1:3" x14ac:dyDescent="0.2">
      <c r="A2442" s="6" t="s">
        <v>10575</v>
      </c>
      <c r="B2442" s="6" t="s">
        <v>10576</v>
      </c>
      <c r="C2442" s="6" t="s">
        <v>5394</v>
      </c>
    </row>
    <row r="2443" spans="1:3" x14ac:dyDescent="0.2">
      <c r="A2443" s="6" t="s">
        <v>10577</v>
      </c>
      <c r="B2443" s="6" t="s">
        <v>10578</v>
      </c>
      <c r="C2443" s="6" t="s">
        <v>5524</v>
      </c>
    </row>
    <row r="2444" spans="1:3" x14ac:dyDescent="0.2">
      <c r="A2444" s="6" t="s">
        <v>10579</v>
      </c>
      <c r="B2444" s="6" t="s">
        <v>10580</v>
      </c>
      <c r="C2444" s="6" t="s">
        <v>4664</v>
      </c>
    </row>
    <row r="2445" spans="1:3" x14ac:dyDescent="0.2">
      <c r="A2445" s="6" t="s">
        <v>10581</v>
      </c>
      <c r="B2445" s="6" t="s">
        <v>10582</v>
      </c>
      <c r="C2445" s="6" t="s">
        <v>5965</v>
      </c>
    </row>
    <row r="2446" spans="1:3" x14ac:dyDescent="0.2">
      <c r="A2446" s="6" t="s">
        <v>10583</v>
      </c>
      <c r="B2446" s="6" t="s">
        <v>10584</v>
      </c>
      <c r="C2446" s="6" t="s">
        <v>3674</v>
      </c>
    </row>
    <row r="2447" spans="1:3" x14ac:dyDescent="0.2">
      <c r="A2447" s="6" t="s">
        <v>1970</v>
      </c>
      <c r="B2447" s="6" t="s">
        <v>10585</v>
      </c>
      <c r="C2447" s="6" t="s">
        <v>4365</v>
      </c>
    </row>
    <row r="2448" spans="1:3" x14ac:dyDescent="0.2">
      <c r="A2448" s="6" t="s">
        <v>10586</v>
      </c>
      <c r="B2448" s="6" t="s">
        <v>10587</v>
      </c>
      <c r="C2448" s="6" t="s">
        <v>5767</v>
      </c>
    </row>
    <row r="2449" spans="1:3" x14ac:dyDescent="0.2">
      <c r="A2449" s="6" t="s">
        <v>10588</v>
      </c>
      <c r="B2449" s="6" t="s">
        <v>10589</v>
      </c>
      <c r="C2449" s="6" t="s">
        <v>4976</v>
      </c>
    </row>
    <row r="2450" spans="1:3" x14ac:dyDescent="0.2">
      <c r="A2450" s="6" t="s">
        <v>10590</v>
      </c>
      <c r="B2450" s="6" t="s">
        <v>10591</v>
      </c>
      <c r="C2450" s="6" t="s">
        <v>3902</v>
      </c>
    </row>
    <row r="2451" spans="1:3" x14ac:dyDescent="0.2">
      <c r="A2451" s="6" t="s">
        <v>10592</v>
      </c>
      <c r="B2451" s="6" t="s">
        <v>10593</v>
      </c>
      <c r="C2451" s="6" t="s">
        <v>2645</v>
      </c>
    </row>
    <row r="2452" spans="1:3" x14ac:dyDescent="0.2">
      <c r="A2452" s="6" t="s">
        <v>10594</v>
      </c>
      <c r="B2452" s="6" t="s">
        <v>10595</v>
      </c>
      <c r="C2452" s="6" t="s">
        <v>2509</v>
      </c>
    </row>
    <row r="2453" spans="1:3" x14ac:dyDescent="0.2">
      <c r="A2453" s="6" t="s">
        <v>10596</v>
      </c>
      <c r="B2453" s="6" t="s">
        <v>10597</v>
      </c>
      <c r="C2453" s="6" t="s">
        <v>5088</v>
      </c>
    </row>
    <row r="2454" spans="1:3" x14ac:dyDescent="0.2">
      <c r="A2454" s="6" t="s">
        <v>10598</v>
      </c>
      <c r="B2454" s="6" t="s">
        <v>10599</v>
      </c>
      <c r="C2454" s="6" t="s">
        <v>2888</v>
      </c>
    </row>
    <row r="2455" spans="1:3" x14ac:dyDescent="0.2">
      <c r="A2455" s="6" t="s">
        <v>57</v>
      </c>
      <c r="B2455" s="6" t="s">
        <v>10600</v>
      </c>
      <c r="C2455" s="6" t="s">
        <v>2322</v>
      </c>
    </row>
    <row r="2456" spans="1:3" x14ac:dyDescent="0.2">
      <c r="A2456" s="6" t="s">
        <v>10601</v>
      </c>
      <c r="B2456" s="6" t="s">
        <v>10602</v>
      </c>
      <c r="C2456" s="6" t="s">
        <v>4712</v>
      </c>
    </row>
    <row r="2457" spans="1:3" x14ac:dyDescent="0.2">
      <c r="A2457" s="6" t="s">
        <v>10603</v>
      </c>
      <c r="B2457" s="6" t="s">
        <v>10604</v>
      </c>
      <c r="C2457" s="6" t="s">
        <v>4146</v>
      </c>
    </row>
    <row r="2458" spans="1:3" x14ac:dyDescent="0.2">
      <c r="A2458" s="6" t="s">
        <v>10605</v>
      </c>
      <c r="B2458" s="6" t="s">
        <v>10606</v>
      </c>
      <c r="C2458" s="6" t="s">
        <v>4546</v>
      </c>
    </row>
    <row r="2459" spans="1:3" x14ac:dyDescent="0.2">
      <c r="A2459" s="6" t="s">
        <v>10607</v>
      </c>
      <c r="B2459" s="6" t="s">
        <v>10608</v>
      </c>
      <c r="C2459" s="6" t="s">
        <v>5155</v>
      </c>
    </row>
    <row r="2460" spans="1:3" x14ac:dyDescent="0.2">
      <c r="A2460" s="6" t="s">
        <v>10609</v>
      </c>
      <c r="B2460" s="6" t="s">
        <v>10610</v>
      </c>
      <c r="C2460" s="6" t="s">
        <v>3900</v>
      </c>
    </row>
    <row r="2461" spans="1:3" x14ac:dyDescent="0.2">
      <c r="A2461" s="6" t="s">
        <v>10611</v>
      </c>
      <c r="B2461" s="6" t="s">
        <v>10612</v>
      </c>
      <c r="C2461" s="6" t="s">
        <v>5262</v>
      </c>
    </row>
    <row r="2462" spans="1:3" x14ac:dyDescent="0.2">
      <c r="A2462" s="6" t="s">
        <v>10613</v>
      </c>
      <c r="B2462" s="6" t="s">
        <v>10614</v>
      </c>
      <c r="C2462" s="6" t="s">
        <v>3749</v>
      </c>
    </row>
    <row r="2463" spans="1:3" x14ac:dyDescent="0.2">
      <c r="A2463" s="6" t="s">
        <v>10615</v>
      </c>
      <c r="B2463" s="6" t="s">
        <v>10616</v>
      </c>
      <c r="C2463" s="6" t="s">
        <v>3278</v>
      </c>
    </row>
    <row r="2464" spans="1:3" x14ac:dyDescent="0.2">
      <c r="A2464" s="6" t="s">
        <v>10617</v>
      </c>
      <c r="B2464" s="6" t="s">
        <v>10618</v>
      </c>
      <c r="C2464" s="6" t="s">
        <v>2415</v>
      </c>
    </row>
    <row r="2465" spans="1:3" x14ac:dyDescent="0.2">
      <c r="A2465" s="6" t="s">
        <v>10619</v>
      </c>
      <c r="B2465" s="6" t="s">
        <v>10620</v>
      </c>
      <c r="C2465" s="6" t="s">
        <v>3474</v>
      </c>
    </row>
    <row r="2466" spans="1:3" x14ac:dyDescent="0.2">
      <c r="A2466" s="6" t="s">
        <v>10621</v>
      </c>
      <c r="B2466" s="6" t="s">
        <v>10622</v>
      </c>
      <c r="C2466" s="6" t="s">
        <v>3238</v>
      </c>
    </row>
    <row r="2467" spans="1:3" x14ac:dyDescent="0.2">
      <c r="A2467" s="6" t="s">
        <v>10623</v>
      </c>
      <c r="B2467" s="6" t="s">
        <v>10624</v>
      </c>
      <c r="C2467" s="6" t="s">
        <v>2286</v>
      </c>
    </row>
    <row r="2468" spans="1:3" x14ac:dyDescent="0.2">
      <c r="A2468" s="6" t="s">
        <v>10625</v>
      </c>
      <c r="B2468" s="6" t="s">
        <v>10626</v>
      </c>
      <c r="C2468" s="6" t="s">
        <v>4776</v>
      </c>
    </row>
    <row r="2469" spans="1:3" x14ac:dyDescent="0.2">
      <c r="A2469" s="6" t="s">
        <v>10627</v>
      </c>
      <c r="B2469" s="6" t="s">
        <v>10628</v>
      </c>
      <c r="C2469" s="6" t="s">
        <v>10629</v>
      </c>
    </row>
    <row r="2470" spans="1:3" x14ac:dyDescent="0.2">
      <c r="A2470" s="6" t="s">
        <v>10630</v>
      </c>
      <c r="B2470" s="6" t="s">
        <v>10631</v>
      </c>
      <c r="C2470" s="6" t="s">
        <v>4280</v>
      </c>
    </row>
    <row r="2471" spans="1:3" x14ac:dyDescent="0.2">
      <c r="A2471" s="6" t="s">
        <v>10632</v>
      </c>
      <c r="B2471" s="6" t="s">
        <v>10633</v>
      </c>
      <c r="C2471" s="6" t="s">
        <v>3713</v>
      </c>
    </row>
    <row r="2472" spans="1:3" x14ac:dyDescent="0.2">
      <c r="A2472" s="6" t="s">
        <v>10634</v>
      </c>
      <c r="B2472" s="6" t="s">
        <v>10635</v>
      </c>
      <c r="C2472" s="6" t="s">
        <v>2377</v>
      </c>
    </row>
    <row r="2473" spans="1:3" x14ac:dyDescent="0.2">
      <c r="A2473" s="6" t="s">
        <v>10636</v>
      </c>
      <c r="B2473" s="6" t="s">
        <v>10637</v>
      </c>
      <c r="C2473" s="6" t="s">
        <v>2533</v>
      </c>
    </row>
    <row r="2474" spans="1:3" x14ac:dyDescent="0.2">
      <c r="A2474" s="6" t="s">
        <v>10638</v>
      </c>
      <c r="B2474" s="6" t="s">
        <v>10639</v>
      </c>
      <c r="C2474" s="6" t="s">
        <v>4708</v>
      </c>
    </row>
    <row r="2475" spans="1:3" x14ac:dyDescent="0.2">
      <c r="A2475" s="6" t="s">
        <v>10640</v>
      </c>
      <c r="B2475" s="6" t="s">
        <v>10641</v>
      </c>
      <c r="C2475" s="6" t="s">
        <v>2542</v>
      </c>
    </row>
    <row r="2476" spans="1:3" x14ac:dyDescent="0.2">
      <c r="A2476" s="6" t="s">
        <v>10642</v>
      </c>
      <c r="B2476" s="6" t="s">
        <v>10643</v>
      </c>
      <c r="C2476" s="6" t="s">
        <v>2194</v>
      </c>
    </row>
    <row r="2477" spans="1:3" x14ac:dyDescent="0.2">
      <c r="A2477" s="6" t="s">
        <v>10644</v>
      </c>
      <c r="B2477" s="6" t="s">
        <v>10645</v>
      </c>
      <c r="C2477" s="6" t="s">
        <v>2555</v>
      </c>
    </row>
    <row r="2478" spans="1:3" x14ac:dyDescent="0.2">
      <c r="A2478" s="6" t="s">
        <v>10646</v>
      </c>
      <c r="B2478" s="6" t="s">
        <v>10647</v>
      </c>
      <c r="C2478" s="6" t="s">
        <v>3412</v>
      </c>
    </row>
    <row r="2479" spans="1:3" x14ac:dyDescent="0.2">
      <c r="A2479" s="6" t="s">
        <v>10648</v>
      </c>
      <c r="B2479" s="6" t="s">
        <v>10649</v>
      </c>
      <c r="C2479" s="6" t="s">
        <v>3224</v>
      </c>
    </row>
    <row r="2480" spans="1:3" x14ac:dyDescent="0.2">
      <c r="A2480" s="6" t="s">
        <v>10650</v>
      </c>
      <c r="B2480" s="6" t="s">
        <v>10651</v>
      </c>
      <c r="C2480" s="6" t="s">
        <v>4970</v>
      </c>
    </row>
    <row r="2481" spans="1:3" x14ac:dyDescent="0.2">
      <c r="A2481" s="6" t="s">
        <v>10652</v>
      </c>
      <c r="B2481" s="6" t="s">
        <v>10653</v>
      </c>
      <c r="C2481" s="6" t="s">
        <v>3699</v>
      </c>
    </row>
    <row r="2482" spans="1:3" x14ac:dyDescent="0.2">
      <c r="A2482" s="6" t="s">
        <v>10654</v>
      </c>
      <c r="B2482" s="6" t="s">
        <v>10655</v>
      </c>
      <c r="C2482" s="6" t="s">
        <v>2236</v>
      </c>
    </row>
    <row r="2483" spans="1:3" x14ac:dyDescent="0.2">
      <c r="A2483" s="6" t="s">
        <v>10656</v>
      </c>
      <c r="B2483" s="6" t="s">
        <v>10657</v>
      </c>
      <c r="C2483" s="6" t="s">
        <v>4217</v>
      </c>
    </row>
    <row r="2484" spans="1:3" x14ac:dyDescent="0.2">
      <c r="A2484" s="6" t="s">
        <v>10658</v>
      </c>
      <c r="B2484" s="6" t="s">
        <v>10659</v>
      </c>
      <c r="C2484" s="6" t="s">
        <v>2206</v>
      </c>
    </row>
    <row r="2485" spans="1:3" x14ac:dyDescent="0.2">
      <c r="A2485" s="6" t="s">
        <v>10660</v>
      </c>
      <c r="B2485" s="6" t="s">
        <v>10661</v>
      </c>
      <c r="C2485" s="6" t="s">
        <v>4727</v>
      </c>
    </row>
    <row r="2486" spans="1:3" x14ac:dyDescent="0.2">
      <c r="A2486" s="6" t="s">
        <v>10662</v>
      </c>
      <c r="B2486" s="6" t="s">
        <v>10663</v>
      </c>
      <c r="C2486" s="6" t="s">
        <v>3315</v>
      </c>
    </row>
    <row r="2487" spans="1:3" x14ac:dyDescent="0.2">
      <c r="A2487" s="6" t="s">
        <v>206</v>
      </c>
      <c r="B2487" s="6" t="s">
        <v>10664</v>
      </c>
      <c r="C2487" s="6" t="s">
        <v>4535</v>
      </c>
    </row>
    <row r="2488" spans="1:3" x14ac:dyDescent="0.2">
      <c r="A2488" s="6" t="s">
        <v>10665</v>
      </c>
      <c r="B2488" s="6" t="s">
        <v>10666</v>
      </c>
      <c r="C2488" s="6" t="s">
        <v>2572</v>
      </c>
    </row>
    <row r="2489" spans="1:3" x14ac:dyDescent="0.2">
      <c r="A2489" s="6" t="s">
        <v>10667</v>
      </c>
      <c r="B2489" s="6" t="s">
        <v>10668</v>
      </c>
      <c r="C2489" s="6" t="s">
        <v>3759</v>
      </c>
    </row>
    <row r="2490" spans="1:3" x14ac:dyDescent="0.2">
      <c r="A2490" s="6" t="s">
        <v>10669</v>
      </c>
      <c r="B2490" s="6" t="s">
        <v>10670</v>
      </c>
      <c r="C2490" s="6" t="s">
        <v>5559</v>
      </c>
    </row>
    <row r="2491" spans="1:3" x14ac:dyDescent="0.2">
      <c r="A2491" s="6" t="s">
        <v>10671</v>
      </c>
      <c r="B2491" s="6" t="s">
        <v>10672</v>
      </c>
      <c r="C2491" s="6" t="s">
        <v>4855</v>
      </c>
    </row>
    <row r="2492" spans="1:3" x14ac:dyDescent="0.2">
      <c r="A2492" s="6" t="s">
        <v>10673</v>
      </c>
      <c r="B2492" s="6" t="s">
        <v>10674</v>
      </c>
      <c r="C2492" s="6" t="s">
        <v>3051</v>
      </c>
    </row>
    <row r="2493" spans="1:3" x14ac:dyDescent="0.2">
      <c r="A2493" s="6" t="s">
        <v>10675</v>
      </c>
      <c r="B2493" s="6" t="s">
        <v>10676</v>
      </c>
      <c r="C2493" s="6" t="s">
        <v>2994</v>
      </c>
    </row>
    <row r="2494" spans="1:3" x14ac:dyDescent="0.2">
      <c r="A2494" s="6" t="s">
        <v>10677</v>
      </c>
      <c r="B2494" s="6" t="s">
        <v>10678</v>
      </c>
      <c r="C2494" s="6" t="s">
        <v>4198</v>
      </c>
    </row>
    <row r="2495" spans="1:3" x14ac:dyDescent="0.2">
      <c r="A2495" s="6" t="s">
        <v>10679</v>
      </c>
      <c r="B2495" s="6" t="s">
        <v>10680</v>
      </c>
      <c r="C2495" s="6" t="s">
        <v>4884</v>
      </c>
    </row>
    <row r="2496" spans="1:3" x14ac:dyDescent="0.2">
      <c r="A2496" s="6" t="s">
        <v>765</v>
      </c>
      <c r="B2496" s="6" t="s">
        <v>10681</v>
      </c>
      <c r="C2496" s="6" t="s">
        <v>2933</v>
      </c>
    </row>
    <row r="2497" spans="1:3" x14ac:dyDescent="0.2">
      <c r="A2497" s="6" t="s">
        <v>10682</v>
      </c>
      <c r="B2497" s="6" t="s">
        <v>10683</v>
      </c>
      <c r="C2497" s="6" t="s">
        <v>3370</v>
      </c>
    </row>
    <row r="2498" spans="1:3" x14ac:dyDescent="0.2">
      <c r="A2498" s="6" t="s">
        <v>10684</v>
      </c>
      <c r="B2498" s="6" t="s">
        <v>10685</v>
      </c>
      <c r="C2498" s="6" t="s">
        <v>2334</v>
      </c>
    </row>
    <row r="2499" spans="1:3" x14ac:dyDescent="0.2">
      <c r="A2499" s="6" t="s">
        <v>10686</v>
      </c>
      <c r="B2499" s="6" t="s">
        <v>10687</v>
      </c>
      <c r="C2499" s="6" t="s">
        <v>5453</v>
      </c>
    </row>
    <row r="2500" spans="1:3" x14ac:dyDescent="0.2">
      <c r="A2500" s="6" t="s">
        <v>10688</v>
      </c>
      <c r="B2500" s="6" t="s">
        <v>10689</v>
      </c>
      <c r="C2500" s="6" t="s">
        <v>4464</v>
      </c>
    </row>
    <row r="2501" spans="1:3" x14ac:dyDescent="0.2">
      <c r="A2501" s="6" t="s">
        <v>10690</v>
      </c>
      <c r="B2501" s="6" t="s">
        <v>10691</v>
      </c>
      <c r="C2501" s="6" t="s">
        <v>5865</v>
      </c>
    </row>
    <row r="2502" spans="1:3" x14ac:dyDescent="0.2">
      <c r="A2502" s="6" t="s">
        <v>10692</v>
      </c>
      <c r="B2502" s="6" t="s">
        <v>10693</v>
      </c>
      <c r="C2502" s="6" t="s">
        <v>5690</v>
      </c>
    </row>
    <row r="2503" spans="1:3" x14ac:dyDescent="0.2">
      <c r="A2503" s="6" t="s">
        <v>10694</v>
      </c>
      <c r="B2503" s="6" t="s">
        <v>10695</v>
      </c>
      <c r="C2503" s="6" t="s">
        <v>4616</v>
      </c>
    </row>
    <row r="2504" spans="1:3" x14ac:dyDescent="0.2">
      <c r="A2504" s="6" t="s">
        <v>10696</v>
      </c>
      <c r="B2504" s="6" t="s">
        <v>10697</v>
      </c>
      <c r="C2504" s="6" t="s">
        <v>3406</v>
      </c>
    </row>
    <row r="2505" spans="1:3" x14ac:dyDescent="0.2">
      <c r="A2505" s="6" t="s">
        <v>10698</v>
      </c>
      <c r="B2505" s="6" t="s">
        <v>10699</v>
      </c>
      <c r="C2505" s="6" t="s">
        <v>2976</v>
      </c>
    </row>
    <row r="2506" spans="1:3" x14ac:dyDescent="0.2">
      <c r="A2506" s="6" t="s">
        <v>10700</v>
      </c>
      <c r="B2506" s="6" t="s">
        <v>10701</v>
      </c>
      <c r="C2506" s="6" t="s">
        <v>5593</v>
      </c>
    </row>
    <row r="2507" spans="1:3" x14ac:dyDescent="0.2">
      <c r="A2507" s="6" t="s">
        <v>10702</v>
      </c>
      <c r="B2507" s="6" t="s">
        <v>10703</v>
      </c>
      <c r="C2507" s="6" t="s">
        <v>3089</v>
      </c>
    </row>
    <row r="2508" spans="1:3" x14ac:dyDescent="0.2">
      <c r="A2508" s="6" t="s">
        <v>10704</v>
      </c>
      <c r="B2508" s="6" t="s">
        <v>10705</v>
      </c>
      <c r="C2508" s="6" t="s">
        <v>4841</v>
      </c>
    </row>
    <row r="2509" spans="1:3" x14ac:dyDescent="0.2">
      <c r="A2509" s="6" t="s">
        <v>10706</v>
      </c>
      <c r="B2509" s="6" t="s">
        <v>10707</v>
      </c>
      <c r="C2509" s="6" t="s">
        <v>2824</v>
      </c>
    </row>
    <row r="2510" spans="1:3" x14ac:dyDescent="0.2">
      <c r="A2510" s="6" t="s">
        <v>10708</v>
      </c>
      <c r="B2510" s="6" t="s">
        <v>10709</v>
      </c>
      <c r="C2510" s="6" t="s">
        <v>4437</v>
      </c>
    </row>
    <row r="2511" spans="1:3" x14ac:dyDescent="0.2">
      <c r="A2511" s="6" t="s">
        <v>10710</v>
      </c>
      <c r="B2511" s="6" t="s">
        <v>10711</v>
      </c>
      <c r="C2511" s="6" t="s">
        <v>5747</v>
      </c>
    </row>
    <row r="2512" spans="1:3" x14ac:dyDescent="0.2">
      <c r="A2512" s="6" t="s">
        <v>10712</v>
      </c>
      <c r="B2512" s="6" t="s">
        <v>10713</v>
      </c>
      <c r="C2512" s="6" t="s">
        <v>4771</v>
      </c>
    </row>
    <row r="2513" spans="1:3" x14ac:dyDescent="0.2">
      <c r="A2513" s="6" t="s">
        <v>10714</v>
      </c>
      <c r="B2513" s="6" t="s">
        <v>10715</v>
      </c>
      <c r="C2513" s="6" t="s">
        <v>2407</v>
      </c>
    </row>
    <row r="2514" spans="1:3" x14ac:dyDescent="0.2">
      <c r="A2514" s="6" t="s">
        <v>10716</v>
      </c>
      <c r="B2514" s="6" t="s">
        <v>10717</v>
      </c>
      <c r="C2514" s="6" t="s">
        <v>6095</v>
      </c>
    </row>
    <row r="2515" spans="1:3" x14ac:dyDescent="0.2">
      <c r="A2515" s="6" t="s">
        <v>10718</v>
      </c>
      <c r="B2515" s="6" t="s">
        <v>10719</v>
      </c>
      <c r="C2515" s="6" t="s">
        <v>4698</v>
      </c>
    </row>
    <row r="2516" spans="1:3" x14ac:dyDescent="0.2">
      <c r="A2516" s="6" t="s">
        <v>10720</v>
      </c>
      <c r="B2516" s="6" t="s">
        <v>10721</v>
      </c>
      <c r="C2516" s="6" t="s">
        <v>2637</v>
      </c>
    </row>
    <row r="2517" spans="1:3" x14ac:dyDescent="0.2">
      <c r="A2517" s="6" t="s">
        <v>10722</v>
      </c>
      <c r="B2517" s="6" t="s">
        <v>10723</v>
      </c>
      <c r="C2517" s="6" t="s">
        <v>2792</v>
      </c>
    </row>
    <row r="2518" spans="1:3" x14ac:dyDescent="0.2">
      <c r="A2518" s="6" t="s">
        <v>10724</v>
      </c>
      <c r="B2518" s="6" t="s">
        <v>10725</v>
      </c>
      <c r="C2518" s="6" t="s">
        <v>4891</v>
      </c>
    </row>
    <row r="2519" spans="1:3" x14ac:dyDescent="0.2">
      <c r="A2519" s="6" t="s">
        <v>10726</v>
      </c>
      <c r="B2519" s="6" t="s">
        <v>10727</v>
      </c>
      <c r="C2519" s="6" t="s">
        <v>5915</v>
      </c>
    </row>
    <row r="2520" spans="1:3" x14ac:dyDescent="0.2">
      <c r="A2520" s="6" t="s">
        <v>10728</v>
      </c>
      <c r="B2520" s="6" t="s">
        <v>10729</v>
      </c>
      <c r="C2520" s="6" t="s">
        <v>4980</v>
      </c>
    </row>
    <row r="2521" spans="1:3" x14ac:dyDescent="0.2">
      <c r="A2521" s="6" t="s">
        <v>10730</v>
      </c>
      <c r="B2521" s="6" t="s">
        <v>10731</v>
      </c>
      <c r="C2521" s="6" t="s">
        <v>2728</v>
      </c>
    </row>
    <row r="2522" spans="1:3" x14ac:dyDescent="0.2">
      <c r="A2522" s="6" t="s">
        <v>10732</v>
      </c>
      <c r="B2522" s="6" t="s">
        <v>10733</v>
      </c>
      <c r="C2522" s="6" t="s">
        <v>2998</v>
      </c>
    </row>
    <row r="2523" spans="1:3" x14ac:dyDescent="0.2">
      <c r="A2523" s="6" t="s">
        <v>10734</v>
      </c>
      <c r="B2523" s="6" t="s">
        <v>10735</v>
      </c>
      <c r="C2523" s="6" t="s">
        <v>2254</v>
      </c>
    </row>
    <row r="2524" spans="1:3" x14ac:dyDescent="0.2">
      <c r="A2524" s="6" t="s">
        <v>10736</v>
      </c>
      <c r="B2524" s="6" t="s">
        <v>10737</v>
      </c>
      <c r="C2524" s="6" t="s">
        <v>5817</v>
      </c>
    </row>
    <row r="2525" spans="1:3" x14ac:dyDescent="0.2">
      <c r="A2525" s="6" t="s">
        <v>10738</v>
      </c>
      <c r="B2525" s="6" t="s">
        <v>10739</v>
      </c>
      <c r="C2525" s="6" t="s">
        <v>3567</v>
      </c>
    </row>
    <row r="2526" spans="1:3" x14ac:dyDescent="0.2">
      <c r="A2526" s="6" t="s">
        <v>10740</v>
      </c>
      <c r="B2526" s="6" t="s">
        <v>10741</v>
      </c>
      <c r="C2526" s="6" t="s">
        <v>6047</v>
      </c>
    </row>
    <row r="2527" spans="1:3" x14ac:dyDescent="0.2">
      <c r="A2527" s="6" t="s">
        <v>10742</v>
      </c>
      <c r="B2527" s="6" t="s">
        <v>10743</v>
      </c>
      <c r="C2527" s="6" t="s">
        <v>3677</v>
      </c>
    </row>
    <row r="2528" spans="1:3" x14ac:dyDescent="0.2">
      <c r="A2528" s="6" t="s">
        <v>10744</v>
      </c>
      <c r="B2528" s="6" t="s">
        <v>10745</v>
      </c>
      <c r="C2528" s="6" t="s">
        <v>2181</v>
      </c>
    </row>
    <row r="2529" spans="1:3" x14ac:dyDescent="0.2">
      <c r="A2529" s="6" t="s">
        <v>10746</v>
      </c>
      <c r="B2529" s="6" t="s">
        <v>10747</v>
      </c>
      <c r="C2529" s="6" t="s">
        <v>3822</v>
      </c>
    </row>
    <row r="2530" spans="1:3" x14ac:dyDescent="0.2">
      <c r="A2530" s="6" t="s">
        <v>10748</v>
      </c>
      <c r="B2530" s="6" t="s">
        <v>10749</v>
      </c>
      <c r="C2530" s="6" t="s">
        <v>3196</v>
      </c>
    </row>
    <row r="2531" spans="1:3" x14ac:dyDescent="0.2">
      <c r="A2531" s="6" t="s">
        <v>10750</v>
      </c>
      <c r="B2531" s="6" t="s">
        <v>10751</v>
      </c>
      <c r="C2531" s="6" t="s">
        <v>4631</v>
      </c>
    </row>
    <row r="2532" spans="1:3" x14ac:dyDescent="0.2">
      <c r="A2532" s="6" t="s">
        <v>10752</v>
      </c>
      <c r="B2532" s="6" t="s">
        <v>10753</v>
      </c>
      <c r="C2532" s="6" t="s">
        <v>4376</v>
      </c>
    </row>
    <row r="2533" spans="1:3" x14ac:dyDescent="0.2">
      <c r="A2533" s="6" t="s">
        <v>10754</v>
      </c>
      <c r="B2533" s="6" t="s">
        <v>10755</v>
      </c>
      <c r="C2533" s="6" t="s">
        <v>4859</v>
      </c>
    </row>
    <row r="2534" spans="1:3" x14ac:dyDescent="0.2">
      <c r="A2534" s="6" t="s">
        <v>594</v>
      </c>
      <c r="B2534" s="6" t="s">
        <v>10756</v>
      </c>
      <c r="C2534" s="6" t="s">
        <v>2319</v>
      </c>
    </row>
    <row r="2535" spans="1:3" x14ac:dyDescent="0.2">
      <c r="A2535" s="6" t="s">
        <v>10757</v>
      </c>
      <c r="B2535" s="6" t="s">
        <v>10758</v>
      </c>
      <c r="C2535" s="6" t="s">
        <v>4831</v>
      </c>
    </row>
    <row r="2536" spans="1:3" x14ac:dyDescent="0.2">
      <c r="A2536" s="6" t="s">
        <v>10759</v>
      </c>
      <c r="B2536" s="6" t="s">
        <v>10760</v>
      </c>
      <c r="C2536" s="6" t="s">
        <v>2341</v>
      </c>
    </row>
    <row r="2537" spans="1:3" x14ac:dyDescent="0.2">
      <c r="A2537" s="6" t="s">
        <v>745</v>
      </c>
      <c r="B2537" s="6" t="s">
        <v>10761</v>
      </c>
      <c r="C2537" s="6" t="s">
        <v>2436</v>
      </c>
    </row>
    <row r="2538" spans="1:3" x14ac:dyDescent="0.2">
      <c r="A2538" s="6" t="s">
        <v>10762</v>
      </c>
      <c r="B2538" s="6" t="s">
        <v>10763</v>
      </c>
      <c r="C2538" s="6" t="s">
        <v>3017</v>
      </c>
    </row>
    <row r="2539" spans="1:3" x14ac:dyDescent="0.2">
      <c r="A2539" s="6" t="s">
        <v>10764</v>
      </c>
      <c r="B2539" s="6" t="s">
        <v>10765</v>
      </c>
      <c r="C2539" s="6" t="s">
        <v>4380</v>
      </c>
    </row>
    <row r="2540" spans="1:3" x14ac:dyDescent="0.2">
      <c r="A2540" s="6" t="s">
        <v>10766</v>
      </c>
      <c r="B2540" s="6" t="s">
        <v>10767</v>
      </c>
      <c r="C2540" s="6" t="s">
        <v>4282</v>
      </c>
    </row>
    <row r="2541" spans="1:3" x14ac:dyDescent="0.2">
      <c r="A2541" s="6" t="s">
        <v>10768</v>
      </c>
      <c r="B2541" s="6" t="s">
        <v>10769</v>
      </c>
      <c r="C2541" s="6" t="s">
        <v>2924</v>
      </c>
    </row>
    <row r="2542" spans="1:3" x14ac:dyDescent="0.2">
      <c r="A2542" s="6" t="s">
        <v>10770</v>
      </c>
      <c r="B2542" s="6" t="s">
        <v>10771</v>
      </c>
      <c r="C2542" s="6" t="s">
        <v>3364</v>
      </c>
    </row>
    <row r="2543" spans="1:3" x14ac:dyDescent="0.2">
      <c r="A2543" s="6" t="s">
        <v>10772</v>
      </c>
      <c r="B2543" s="6" t="s">
        <v>10773</v>
      </c>
      <c r="C2543" s="6" t="s">
        <v>3620</v>
      </c>
    </row>
    <row r="2544" spans="1:3" x14ac:dyDescent="0.2">
      <c r="A2544" s="6" t="s">
        <v>10774</v>
      </c>
      <c r="B2544" s="6" t="s">
        <v>10775</v>
      </c>
      <c r="C2544" s="6" t="s">
        <v>2640</v>
      </c>
    </row>
    <row r="2545" spans="1:3" x14ac:dyDescent="0.2">
      <c r="A2545" s="6" t="s">
        <v>10776</v>
      </c>
      <c r="B2545" s="6" t="s">
        <v>10777</v>
      </c>
      <c r="C2545" s="6" t="s">
        <v>3763</v>
      </c>
    </row>
    <row r="2546" spans="1:3" x14ac:dyDescent="0.2">
      <c r="A2546" s="6" t="s">
        <v>10778</v>
      </c>
      <c r="B2546" s="6" t="s">
        <v>10779</v>
      </c>
      <c r="C2546" s="6" t="s">
        <v>2483</v>
      </c>
    </row>
    <row r="2547" spans="1:3" x14ac:dyDescent="0.2">
      <c r="A2547" s="6" t="s">
        <v>10780</v>
      </c>
      <c r="B2547" s="6" t="s">
        <v>10781</v>
      </c>
      <c r="C2547" s="6" t="s">
        <v>5145</v>
      </c>
    </row>
    <row r="2548" spans="1:3" x14ac:dyDescent="0.2">
      <c r="A2548" s="6" t="s">
        <v>10782</v>
      </c>
      <c r="B2548" s="6" t="s">
        <v>10783</v>
      </c>
      <c r="C2548" s="6" t="s">
        <v>4766</v>
      </c>
    </row>
    <row r="2549" spans="1:3" x14ac:dyDescent="0.2">
      <c r="A2549" s="6" t="s">
        <v>10784</v>
      </c>
      <c r="B2549" s="6" t="s">
        <v>10785</v>
      </c>
      <c r="C2549" s="6" t="s">
        <v>3174</v>
      </c>
    </row>
    <row r="2550" spans="1:3" x14ac:dyDescent="0.2">
      <c r="A2550" s="6" t="s">
        <v>286</v>
      </c>
      <c r="B2550" s="6" t="s">
        <v>10786</v>
      </c>
      <c r="C2550" s="6" t="s">
        <v>5384</v>
      </c>
    </row>
    <row r="2551" spans="1:3" x14ac:dyDescent="0.2">
      <c r="A2551" s="6" t="s">
        <v>10787</v>
      </c>
      <c r="B2551" s="6" t="s">
        <v>10788</v>
      </c>
      <c r="C2551" s="6" t="s">
        <v>5076</v>
      </c>
    </row>
    <row r="2552" spans="1:3" x14ac:dyDescent="0.2">
      <c r="A2552" s="6" t="s">
        <v>10789</v>
      </c>
      <c r="B2552" s="6" t="s">
        <v>10790</v>
      </c>
      <c r="C2552" s="6" t="s">
        <v>5066</v>
      </c>
    </row>
    <row r="2553" spans="1:3" x14ac:dyDescent="0.2">
      <c r="A2553" s="6" t="s">
        <v>10791</v>
      </c>
      <c r="B2553" s="6" t="s">
        <v>10792</v>
      </c>
      <c r="C2553" s="6" t="s">
        <v>3684</v>
      </c>
    </row>
    <row r="2554" spans="1:3" x14ac:dyDescent="0.2">
      <c r="A2554" s="6" t="s">
        <v>10793</v>
      </c>
      <c r="B2554" s="6" t="s">
        <v>10794</v>
      </c>
      <c r="C2554" s="6" t="s">
        <v>3666</v>
      </c>
    </row>
    <row r="2555" spans="1:3" x14ac:dyDescent="0.2">
      <c r="A2555" s="6" t="s">
        <v>10795</v>
      </c>
      <c r="B2555" s="6" t="s">
        <v>10796</v>
      </c>
      <c r="C2555" s="6" t="s">
        <v>4665</v>
      </c>
    </row>
    <row r="2556" spans="1:3" x14ac:dyDescent="0.2">
      <c r="A2556" s="6" t="s">
        <v>10797</v>
      </c>
      <c r="B2556" s="6" t="s">
        <v>10798</v>
      </c>
      <c r="C2556" s="6" t="s">
        <v>2173</v>
      </c>
    </row>
    <row r="2557" spans="1:3" x14ac:dyDescent="0.2">
      <c r="A2557" s="6" t="s">
        <v>10799</v>
      </c>
      <c r="B2557" s="6" t="s">
        <v>10800</v>
      </c>
      <c r="C2557" s="6" t="s">
        <v>6116</v>
      </c>
    </row>
    <row r="2558" spans="1:3" x14ac:dyDescent="0.2">
      <c r="A2558" s="6" t="s">
        <v>10801</v>
      </c>
      <c r="B2558" s="6" t="s">
        <v>10802</v>
      </c>
      <c r="C2558" s="6" t="s">
        <v>3511</v>
      </c>
    </row>
    <row r="2559" spans="1:3" x14ac:dyDescent="0.2">
      <c r="A2559" s="6" t="s">
        <v>10803</v>
      </c>
      <c r="B2559" s="6" t="s">
        <v>10804</v>
      </c>
      <c r="C2559" s="6" t="s">
        <v>5078</v>
      </c>
    </row>
    <row r="2560" spans="1:3" x14ac:dyDescent="0.2">
      <c r="A2560" s="6" t="s">
        <v>10805</v>
      </c>
      <c r="B2560" s="6" t="s">
        <v>10806</v>
      </c>
      <c r="C2560" s="6" t="s">
        <v>2147</v>
      </c>
    </row>
    <row r="2561" spans="1:3" x14ac:dyDescent="0.2">
      <c r="A2561" s="6" t="s">
        <v>10807</v>
      </c>
      <c r="B2561" s="6" t="s">
        <v>10808</v>
      </c>
      <c r="C2561" s="6" t="s">
        <v>2841</v>
      </c>
    </row>
    <row r="2562" spans="1:3" x14ac:dyDescent="0.2">
      <c r="A2562" s="6" t="s">
        <v>10809</v>
      </c>
      <c r="B2562" s="6" t="s">
        <v>10810</v>
      </c>
      <c r="C2562" s="6" t="s">
        <v>4967</v>
      </c>
    </row>
    <row r="2563" spans="1:3" x14ac:dyDescent="0.2">
      <c r="A2563" s="6" t="s">
        <v>10811</v>
      </c>
      <c r="B2563" s="6" t="s">
        <v>10812</v>
      </c>
      <c r="C2563" s="6" t="s">
        <v>5762</v>
      </c>
    </row>
    <row r="2564" spans="1:3" x14ac:dyDescent="0.2">
      <c r="A2564" s="6" t="s">
        <v>10813</v>
      </c>
      <c r="B2564" s="6" t="s">
        <v>10814</v>
      </c>
      <c r="C2564" s="6" t="s">
        <v>4357</v>
      </c>
    </row>
    <row r="2565" spans="1:3" x14ac:dyDescent="0.2">
      <c r="A2565" s="6" t="s">
        <v>10815</v>
      </c>
      <c r="B2565" s="6" t="s">
        <v>10816</v>
      </c>
      <c r="C2565" s="6" t="s">
        <v>3325</v>
      </c>
    </row>
    <row r="2566" spans="1:3" x14ac:dyDescent="0.2">
      <c r="A2566" s="6" t="s">
        <v>10817</v>
      </c>
      <c r="B2566" s="6" t="s">
        <v>10818</v>
      </c>
      <c r="C2566" s="6" t="s">
        <v>2852</v>
      </c>
    </row>
    <row r="2567" spans="1:3" x14ac:dyDescent="0.2">
      <c r="A2567" s="6" t="s">
        <v>10819</v>
      </c>
      <c r="B2567" s="6" t="s">
        <v>10820</v>
      </c>
      <c r="C2567" s="6" t="s">
        <v>4820</v>
      </c>
    </row>
    <row r="2568" spans="1:3" x14ac:dyDescent="0.2">
      <c r="A2568" s="6" t="s">
        <v>10821</v>
      </c>
      <c r="B2568" s="6" t="s">
        <v>10822</v>
      </c>
      <c r="C2568" s="6" t="s">
        <v>4391</v>
      </c>
    </row>
    <row r="2569" spans="1:3" x14ac:dyDescent="0.2">
      <c r="A2569" s="6" t="s">
        <v>10823</v>
      </c>
      <c r="B2569" s="6" t="s">
        <v>10824</v>
      </c>
      <c r="C2569" s="6" t="s">
        <v>5049</v>
      </c>
    </row>
    <row r="2570" spans="1:3" x14ac:dyDescent="0.2">
      <c r="A2570" s="6" t="s">
        <v>10825</v>
      </c>
      <c r="B2570" s="6" t="s">
        <v>10826</v>
      </c>
      <c r="C2570" s="6" t="s">
        <v>2758</v>
      </c>
    </row>
    <row r="2571" spans="1:3" x14ac:dyDescent="0.2">
      <c r="A2571" s="6" t="s">
        <v>10827</v>
      </c>
      <c r="B2571" s="6" t="s">
        <v>10828</v>
      </c>
      <c r="C2571" s="6" t="s">
        <v>3874</v>
      </c>
    </row>
    <row r="2572" spans="1:3" x14ac:dyDescent="0.2">
      <c r="A2572" s="6" t="s">
        <v>35</v>
      </c>
      <c r="B2572" s="6" t="s">
        <v>10829</v>
      </c>
      <c r="C2572" s="6" t="s">
        <v>2610</v>
      </c>
    </row>
    <row r="2573" spans="1:3" x14ac:dyDescent="0.2">
      <c r="A2573" s="6" t="s">
        <v>38</v>
      </c>
      <c r="B2573" s="6" t="s">
        <v>10830</v>
      </c>
      <c r="C2573" s="6" t="s">
        <v>3063</v>
      </c>
    </row>
    <row r="2574" spans="1:3" x14ac:dyDescent="0.2">
      <c r="A2574" s="6" t="s">
        <v>10831</v>
      </c>
      <c r="B2574" s="6" t="s">
        <v>10832</v>
      </c>
      <c r="C2574" s="6" t="s">
        <v>4261</v>
      </c>
    </row>
    <row r="2575" spans="1:3" x14ac:dyDescent="0.2">
      <c r="A2575" s="6" t="s">
        <v>10833</v>
      </c>
      <c r="B2575" s="6" t="s">
        <v>10834</v>
      </c>
      <c r="C2575" s="6" t="s">
        <v>2802</v>
      </c>
    </row>
    <row r="2576" spans="1:3" x14ac:dyDescent="0.2">
      <c r="A2576" s="6" t="s">
        <v>10835</v>
      </c>
      <c r="B2576" s="6" t="s">
        <v>10836</v>
      </c>
      <c r="C2576" s="6" t="s">
        <v>5023</v>
      </c>
    </row>
    <row r="2577" spans="1:3" x14ac:dyDescent="0.2">
      <c r="A2577" s="6" t="s">
        <v>10837</v>
      </c>
      <c r="B2577" s="6" t="s">
        <v>10838</v>
      </c>
      <c r="C2577" s="6" t="s">
        <v>3879</v>
      </c>
    </row>
    <row r="2578" spans="1:3" x14ac:dyDescent="0.2">
      <c r="A2578" s="6" t="s">
        <v>10839</v>
      </c>
      <c r="B2578" s="6" t="s">
        <v>10840</v>
      </c>
      <c r="C2578" s="6" t="s">
        <v>2219</v>
      </c>
    </row>
    <row r="2579" spans="1:3" x14ac:dyDescent="0.2">
      <c r="A2579" s="6" t="s">
        <v>10841</v>
      </c>
      <c r="B2579" s="6" t="s">
        <v>10842</v>
      </c>
      <c r="C2579" s="6" t="s">
        <v>5981</v>
      </c>
    </row>
    <row r="2580" spans="1:3" x14ac:dyDescent="0.2">
      <c r="A2580" s="6" t="s">
        <v>10843</v>
      </c>
      <c r="B2580" s="6" t="s">
        <v>10844</v>
      </c>
      <c r="C2580" s="6" t="s">
        <v>6110</v>
      </c>
    </row>
    <row r="2581" spans="1:3" x14ac:dyDescent="0.2">
      <c r="A2581" s="6" t="s">
        <v>10845</v>
      </c>
      <c r="B2581" s="6" t="s">
        <v>10846</v>
      </c>
      <c r="C2581" s="6" t="s">
        <v>3704</v>
      </c>
    </row>
    <row r="2582" spans="1:3" x14ac:dyDescent="0.2">
      <c r="A2582" s="6" t="s">
        <v>10847</v>
      </c>
      <c r="B2582" s="6" t="s">
        <v>10848</v>
      </c>
      <c r="C2582" s="6" t="s">
        <v>4916</v>
      </c>
    </row>
    <row r="2583" spans="1:3" x14ac:dyDescent="0.2">
      <c r="A2583" s="6" t="s">
        <v>1677</v>
      </c>
      <c r="B2583" s="6" t="s">
        <v>10849</v>
      </c>
      <c r="C2583" s="6" t="s">
        <v>5017</v>
      </c>
    </row>
    <row r="2584" spans="1:3" x14ac:dyDescent="0.2">
      <c r="A2584" s="6" t="s">
        <v>10850</v>
      </c>
      <c r="B2584" s="6" t="s">
        <v>10851</v>
      </c>
      <c r="C2584" s="6" t="s">
        <v>3809</v>
      </c>
    </row>
    <row r="2585" spans="1:3" x14ac:dyDescent="0.2">
      <c r="A2585" s="6" t="s">
        <v>10852</v>
      </c>
      <c r="B2585" s="6" t="s">
        <v>10853</v>
      </c>
      <c r="C2585" s="6" t="s">
        <v>2163</v>
      </c>
    </row>
    <row r="2586" spans="1:3" x14ac:dyDescent="0.2">
      <c r="A2586" s="6" t="s">
        <v>10854</v>
      </c>
      <c r="B2586" s="6" t="s">
        <v>10855</v>
      </c>
      <c r="C2586" s="6" t="s">
        <v>5777</v>
      </c>
    </row>
    <row r="2587" spans="1:3" x14ac:dyDescent="0.2">
      <c r="A2587" s="6" t="s">
        <v>10856</v>
      </c>
      <c r="B2587" s="6" t="s">
        <v>10857</v>
      </c>
      <c r="C2587" s="6" t="s">
        <v>5770</v>
      </c>
    </row>
    <row r="2588" spans="1:3" x14ac:dyDescent="0.2">
      <c r="A2588" s="6" t="s">
        <v>10858</v>
      </c>
      <c r="B2588" s="6" t="s">
        <v>10859</v>
      </c>
      <c r="C2588" s="6" t="s">
        <v>5297</v>
      </c>
    </row>
    <row r="2589" spans="1:3" x14ac:dyDescent="0.2">
      <c r="A2589" s="6" t="s">
        <v>10860</v>
      </c>
      <c r="B2589" s="6" t="s">
        <v>10861</v>
      </c>
      <c r="C2589" s="6" t="s">
        <v>3311</v>
      </c>
    </row>
    <row r="2590" spans="1:3" x14ac:dyDescent="0.2">
      <c r="A2590" s="6" t="s">
        <v>10862</v>
      </c>
      <c r="B2590" s="6" t="s">
        <v>10863</v>
      </c>
      <c r="C2590" s="6" t="s">
        <v>4593</v>
      </c>
    </row>
    <row r="2591" spans="1:3" x14ac:dyDescent="0.2">
      <c r="A2591" s="6" t="s">
        <v>10864</v>
      </c>
      <c r="B2591" s="6" t="s">
        <v>10865</v>
      </c>
      <c r="C2591" s="6" t="s">
        <v>5041</v>
      </c>
    </row>
    <row r="2592" spans="1:3" x14ac:dyDescent="0.2">
      <c r="A2592" s="6" t="s">
        <v>10866</v>
      </c>
      <c r="B2592" s="6" t="s">
        <v>10867</v>
      </c>
      <c r="C2592" s="6" t="s">
        <v>4615</v>
      </c>
    </row>
    <row r="2593" spans="1:3" x14ac:dyDescent="0.2">
      <c r="A2593" s="6" t="s">
        <v>10868</v>
      </c>
      <c r="B2593" s="6" t="s">
        <v>10869</v>
      </c>
      <c r="C2593" s="6" t="s">
        <v>4400</v>
      </c>
    </row>
    <row r="2594" spans="1:3" x14ac:dyDescent="0.2">
      <c r="A2594" s="6" t="s">
        <v>10870</v>
      </c>
      <c r="B2594" s="6" t="s">
        <v>10871</v>
      </c>
      <c r="C2594" s="6" t="s">
        <v>4301</v>
      </c>
    </row>
    <row r="2595" spans="1:3" x14ac:dyDescent="0.2">
      <c r="A2595" s="6" t="s">
        <v>10872</v>
      </c>
      <c r="B2595" s="6" t="s">
        <v>10873</v>
      </c>
      <c r="C2595" s="6" t="s">
        <v>3323</v>
      </c>
    </row>
    <row r="2596" spans="1:3" x14ac:dyDescent="0.2">
      <c r="A2596" s="6" t="s">
        <v>10874</v>
      </c>
      <c r="B2596" s="6" t="s">
        <v>10875</v>
      </c>
      <c r="C2596" s="6" t="s">
        <v>4815</v>
      </c>
    </row>
    <row r="2597" spans="1:3" x14ac:dyDescent="0.2">
      <c r="A2597" s="6" t="s">
        <v>10876</v>
      </c>
      <c r="B2597" s="6" t="s">
        <v>10877</v>
      </c>
      <c r="C2597" s="6" t="s">
        <v>5618</v>
      </c>
    </row>
    <row r="2598" spans="1:3" x14ac:dyDescent="0.2">
      <c r="A2598" s="6" t="s">
        <v>10878</v>
      </c>
      <c r="B2598" s="6" t="s">
        <v>10879</v>
      </c>
      <c r="C2598" s="6" t="s">
        <v>3633</v>
      </c>
    </row>
    <row r="2599" spans="1:3" x14ac:dyDescent="0.2">
      <c r="A2599" s="6" t="s">
        <v>10880</v>
      </c>
      <c r="B2599" s="6" t="s">
        <v>10881</v>
      </c>
      <c r="C2599" s="6" t="s">
        <v>5365</v>
      </c>
    </row>
    <row r="2600" spans="1:3" x14ac:dyDescent="0.2">
      <c r="A2600" s="6" t="s">
        <v>10882</v>
      </c>
      <c r="B2600" s="6" t="s">
        <v>10883</v>
      </c>
      <c r="C2600" s="6" t="s">
        <v>4882</v>
      </c>
    </row>
    <row r="2601" spans="1:3" x14ac:dyDescent="0.2">
      <c r="A2601" s="6" t="s">
        <v>10884</v>
      </c>
      <c r="B2601" s="6" t="s">
        <v>10885</v>
      </c>
      <c r="C2601" s="6" t="s">
        <v>6162</v>
      </c>
    </row>
    <row r="2602" spans="1:3" x14ac:dyDescent="0.2">
      <c r="A2602" s="6" t="s">
        <v>10886</v>
      </c>
      <c r="B2602" s="6" t="s">
        <v>10887</v>
      </c>
      <c r="C2602" s="6" t="s">
        <v>4405</v>
      </c>
    </row>
    <row r="2603" spans="1:3" x14ac:dyDescent="0.2">
      <c r="A2603" s="6" t="s">
        <v>10888</v>
      </c>
      <c r="B2603" s="6" t="s">
        <v>10889</v>
      </c>
      <c r="C2603" s="6" t="s">
        <v>2304</v>
      </c>
    </row>
    <row r="2604" spans="1:3" x14ac:dyDescent="0.2">
      <c r="A2604" s="6" t="s">
        <v>10890</v>
      </c>
      <c r="B2604" s="6" t="s">
        <v>10891</v>
      </c>
      <c r="C2604" s="6" t="s">
        <v>4933</v>
      </c>
    </row>
    <row r="2605" spans="1:3" x14ac:dyDescent="0.2">
      <c r="A2605" s="6" t="s">
        <v>10892</v>
      </c>
      <c r="B2605" s="6" t="s">
        <v>10893</v>
      </c>
      <c r="C2605" s="6" t="s">
        <v>3169</v>
      </c>
    </row>
    <row r="2606" spans="1:3" x14ac:dyDescent="0.2">
      <c r="A2606" s="6" t="s">
        <v>10894</v>
      </c>
      <c r="B2606" s="6" t="s">
        <v>10895</v>
      </c>
      <c r="C2606" s="6" t="s">
        <v>4697</v>
      </c>
    </row>
    <row r="2607" spans="1:3" x14ac:dyDescent="0.2">
      <c r="A2607" s="6" t="s">
        <v>10896</v>
      </c>
      <c r="B2607" s="6" t="s">
        <v>10897</v>
      </c>
      <c r="C2607" s="6" t="s">
        <v>4595</v>
      </c>
    </row>
    <row r="2608" spans="1:3" x14ac:dyDescent="0.2">
      <c r="A2608" s="6" t="s">
        <v>10898</v>
      </c>
      <c r="B2608" s="6" t="s">
        <v>10899</v>
      </c>
      <c r="C2608" s="6" t="s">
        <v>5764</v>
      </c>
    </row>
    <row r="2609" spans="1:3" x14ac:dyDescent="0.2">
      <c r="A2609" s="6" t="s">
        <v>10900</v>
      </c>
      <c r="B2609" s="6" t="s">
        <v>10901</v>
      </c>
      <c r="C2609" s="6" t="s">
        <v>4256</v>
      </c>
    </row>
    <row r="2610" spans="1:3" x14ac:dyDescent="0.2">
      <c r="A2610" s="6" t="s">
        <v>10902</v>
      </c>
      <c r="B2610" s="6" t="s">
        <v>10903</v>
      </c>
      <c r="C2610" s="6" t="s">
        <v>3618</v>
      </c>
    </row>
    <row r="2611" spans="1:3" x14ac:dyDescent="0.2">
      <c r="A2611" s="6" t="s">
        <v>10904</v>
      </c>
      <c r="B2611" s="6" t="s">
        <v>10905</v>
      </c>
      <c r="C2611" s="6" t="s">
        <v>6015</v>
      </c>
    </row>
    <row r="2612" spans="1:3" x14ac:dyDescent="0.2">
      <c r="A2612" s="6" t="s">
        <v>10906</v>
      </c>
      <c r="B2612" s="6" t="s">
        <v>10907</v>
      </c>
      <c r="C2612" s="6" t="s">
        <v>3481</v>
      </c>
    </row>
    <row r="2613" spans="1:3" x14ac:dyDescent="0.2">
      <c r="A2613" s="6" t="s">
        <v>10908</v>
      </c>
      <c r="B2613" s="6" t="s">
        <v>10909</v>
      </c>
      <c r="C2613" s="6" t="s">
        <v>5791</v>
      </c>
    </row>
    <row r="2614" spans="1:3" x14ac:dyDescent="0.2">
      <c r="A2614" s="6" t="s">
        <v>324</v>
      </c>
      <c r="B2614" s="6" t="s">
        <v>10910</v>
      </c>
      <c r="C2614" s="6" t="s">
        <v>2444</v>
      </c>
    </row>
    <row r="2615" spans="1:3" x14ac:dyDescent="0.2">
      <c r="A2615" s="6" t="s">
        <v>10911</v>
      </c>
      <c r="B2615" s="6" t="s">
        <v>10912</v>
      </c>
      <c r="C2615" s="6" t="s">
        <v>3857</v>
      </c>
    </row>
    <row r="2616" spans="1:3" x14ac:dyDescent="0.2">
      <c r="A2616" s="6" t="s">
        <v>679</v>
      </c>
      <c r="B2616" s="6" t="s">
        <v>10913</v>
      </c>
      <c r="C2616" s="6" t="s">
        <v>2541</v>
      </c>
    </row>
    <row r="2617" spans="1:3" x14ac:dyDescent="0.2">
      <c r="A2617" s="6" t="s">
        <v>10914</v>
      </c>
      <c r="B2617" s="6" t="s">
        <v>10915</v>
      </c>
      <c r="C2617" s="6" t="s">
        <v>3456</v>
      </c>
    </row>
    <row r="2618" spans="1:3" x14ac:dyDescent="0.2">
      <c r="A2618" s="6" t="s">
        <v>10916</v>
      </c>
      <c r="B2618" s="6" t="s">
        <v>10917</v>
      </c>
      <c r="C2618" s="6" t="s">
        <v>3606</v>
      </c>
    </row>
    <row r="2619" spans="1:3" x14ac:dyDescent="0.2">
      <c r="A2619" s="6" t="s">
        <v>10918</v>
      </c>
      <c r="B2619" s="6" t="s">
        <v>10919</v>
      </c>
      <c r="C2619" s="6" t="s">
        <v>4948</v>
      </c>
    </row>
    <row r="2620" spans="1:3" x14ac:dyDescent="0.2">
      <c r="A2620" s="6" t="s">
        <v>10920</v>
      </c>
      <c r="B2620" s="6" t="s">
        <v>10921</v>
      </c>
      <c r="C2620" s="6" t="s">
        <v>4576</v>
      </c>
    </row>
    <row r="2621" spans="1:3" x14ac:dyDescent="0.2">
      <c r="A2621" s="6" t="s">
        <v>10922</v>
      </c>
      <c r="B2621" s="6" t="s">
        <v>10923</v>
      </c>
      <c r="C2621" s="6" t="s">
        <v>5118</v>
      </c>
    </row>
    <row r="2622" spans="1:3" x14ac:dyDescent="0.2">
      <c r="A2622" s="6" t="s">
        <v>41</v>
      </c>
      <c r="B2622" s="6" t="s">
        <v>10924</v>
      </c>
      <c r="C2622" s="6" t="s">
        <v>6118</v>
      </c>
    </row>
    <row r="2623" spans="1:3" x14ac:dyDescent="0.2">
      <c r="A2623" s="6" t="s">
        <v>10925</v>
      </c>
      <c r="B2623" s="6" t="s">
        <v>10926</v>
      </c>
      <c r="C2623" s="6" t="s">
        <v>5650</v>
      </c>
    </row>
    <row r="2624" spans="1:3" x14ac:dyDescent="0.2">
      <c r="A2624" s="6" t="s">
        <v>10927</v>
      </c>
      <c r="B2624" s="6" t="s">
        <v>10928</v>
      </c>
      <c r="C2624" s="6" t="s">
        <v>6104</v>
      </c>
    </row>
    <row r="2625" spans="1:3" x14ac:dyDescent="0.2">
      <c r="A2625" s="6" t="s">
        <v>10929</v>
      </c>
      <c r="B2625" s="6" t="s">
        <v>10930</v>
      </c>
      <c r="C2625" s="6" t="s">
        <v>2359</v>
      </c>
    </row>
    <row r="2626" spans="1:3" x14ac:dyDescent="0.2">
      <c r="A2626" s="6" t="s">
        <v>10931</v>
      </c>
      <c r="B2626" s="6" t="s">
        <v>10932</v>
      </c>
      <c r="C2626" s="6" t="s">
        <v>2628</v>
      </c>
    </row>
    <row r="2627" spans="1:3" x14ac:dyDescent="0.2">
      <c r="A2627" s="6" t="s">
        <v>10933</v>
      </c>
      <c r="B2627" s="6" t="s">
        <v>10934</v>
      </c>
      <c r="C2627" s="6" t="s">
        <v>2953</v>
      </c>
    </row>
    <row r="2628" spans="1:3" x14ac:dyDescent="0.2">
      <c r="A2628" s="6" t="s">
        <v>1646</v>
      </c>
      <c r="B2628" s="6" t="s">
        <v>10935</v>
      </c>
      <c r="C2628" s="6" t="s">
        <v>5640</v>
      </c>
    </row>
    <row r="2629" spans="1:3" x14ac:dyDescent="0.2">
      <c r="A2629" s="6" t="s">
        <v>81</v>
      </c>
      <c r="B2629" s="6" t="s">
        <v>10936</v>
      </c>
      <c r="C2629" s="6" t="s">
        <v>2784</v>
      </c>
    </row>
    <row r="2630" spans="1:3" x14ac:dyDescent="0.2">
      <c r="A2630" s="6" t="s">
        <v>10937</v>
      </c>
      <c r="B2630" s="6" t="s">
        <v>10938</v>
      </c>
      <c r="C2630" s="6" t="s">
        <v>3381</v>
      </c>
    </row>
    <row r="2631" spans="1:3" x14ac:dyDescent="0.2">
      <c r="A2631" s="6" t="s">
        <v>10939</v>
      </c>
      <c r="B2631" s="6" t="s">
        <v>10940</v>
      </c>
      <c r="C2631" s="6" t="s">
        <v>2876</v>
      </c>
    </row>
    <row r="2632" spans="1:3" x14ac:dyDescent="0.2">
      <c r="A2632" s="6" t="s">
        <v>10941</v>
      </c>
      <c r="B2632" s="6" t="s">
        <v>10942</v>
      </c>
      <c r="C2632" s="6" t="s">
        <v>3843</v>
      </c>
    </row>
    <row r="2633" spans="1:3" x14ac:dyDescent="0.2">
      <c r="A2633" s="6" t="s">
        <v>10943</v>
      </c>
      <c r="B2633" s="6" t="s">
        <v>10944</v>
      </c>
      <c r="C2633" s="6" t="s">
        <v>4626</v>
      </c>
    </row>
    <row r="2634" spans="1:3" x14ac:dyDescent="0.2">
      <c r="A2634" s="6" t="s">
        <v>10945</v>
      </c>
      <c r="B2634" s="6" t="s">
        <v>10946</v>
      </c>
      <c r="C2634" s="6" t="s">
        <v>3411</v>
      </c>
    </row>
    <row r="2635" spans="1:3" x14ac:dyDescent="0.2">
      <c r="A2635" s="6" t="s">
        <v>10947</v>
      </c>
      <c r="B2635" s="6" t="s">
        <v>10948</v>
      </c>
      <c r="C2635" s="6" t="s">
        <v>5592</v>
      </c>
    </row>
    <row r="2636" spans="1:3" x14ac:dyDescent="0.2">
      <c r="A2636" s="6" t="s">
        <v>10949</v>
      </c>
      <c r="B2636" s="6" t="s">
        <v>10950</v>
      </c>
      <c r="C2636" s="6" t="s">
        <v>2781</v>
      </c>
    </row>
    <row r="2637" spans="1:3" x14ac:dyDescent="0.2">
      <c r="A2637" s="6" t="s">
        <v>196</v>
      </c>
      <c r="B2637" s="6" t="s">
        <v>10951</v>
      </c>
      <c r="C2637" s="6" t="s">
        <v>4770</v>
      </c>
    </row>
    <row r="2638" spans="1:3" x14ac:dyDescent="0.2">
      <c r="A2638" s="6" t="s">
        <v>10952</v>
      </c>
      <c r="B2638" s="6" t="s">
        <v>10953</v>
      </c>
      <c r="C2638" s="6" t="s">
        <v>5621</v>
      </c>
    </row>
    <row r="2639" spans="1:3" x14ac:dyDescent="0.2">
      <c r="A2639" s="6" t="s">
        <v>10954</v>
      </c>
      <c r="B2639" s="6" t="s">
        <v>10955</v>
      </c>
      <c r="C2639" s="6" t="s">
        <v>5014</v>
      </c>
    </row>
    <row r="2640" spans="1:3" x14ac:dyDescent="0.2">
      <c r="A2640" s="6" t="s">
        <v>10956</v>
      </c>
      <c r="B2640" s="6" t="s">
        <v>10957</v>
      </c>
      <c r="C2640" s="6" t="s">
        <v>5774</v>
      </c>
    </row>
    <row r="2641" spans="1:3" x14ac:dyDescent="0.2">
      <c r="A2641" s="6" t="s">
        <v>10958</v>
      </c>
      <c r="B2641" s="6" t="s">
        <v>10959</v>
      </c>
      <c r="C2641" s="6" t="s">
        <v>2981</v>
      </c>
    </row>
    <row r="2642" spans="1:3" x14ac:dyDescent="0.2">
      <c r="A2642" s="6" t="s">
        <v>10960</v>
      </c>
      <c r="B2642" s="6" t="s">
        <v>10961</v>
      </c>
      <c r="C2642" s="6" t="s">
        <v>5237</v>
      </c>
    </row>
    <row r="2643" spans="1:3" x14ac:dyDescent="0.2">
      <c r="A2643" s="6" t="s">
        <v>10962</v>
      </c>
      <c r="B2643" s="6" t="s">
        <v>10963</v>
      </c>
      <c r="C2643" s="6" t="s">
        <v>4686</v>
      </c>
    </row>
    <row r="2644" spans="1:3" x14ac:dyDescent="0.2">
      <c r="A2644" s="6" t="s">
        <v>10964</v>
      </c>
      <c r="B2644" s="6" t="s">
        <v>10965</v>
      </c>
      <c r="C2644" s="6" t="s">
        <v>2923</v>
      </c>
    </row>
    <row r="2645" spans="1:3" x14ac:dyDescent="0.2">
      <c r="A2645" s="6" t="s">
        <v>10966</v>
      </c>
      <c r="B2645" s="6" t="s">
        <v>10967</v>
      </c>
      <c r="C2645" s="6" t="s">
        <v>3333</v>
      </c>
    </row>
    <row r="2646" spans="1:3" x14ac:dyDescent="0.2">
      <c r="A2646" s="6" t="s">
        <v>10968</v>
      </c>
      <c r="B2646" s="6" t="s">
        <v>10969</v>
      </c>
      <c r="C2646" s="6" t="s">
        <v>5102</v>
      </c>
    </row>
    <row r="2647" spans="1:3" x14ac:dyDescent="0.2">
      <c r="A2647" s="6" t="s">
        <v>10970</v>
      </c>
      <c r="B2647" s="6" t="s">
        <v>10971</v>
      </c>
      <c r="C2647" s="6" t="s">
        <v>4306</v>
      </c>
    </row>
    <row r="2648" spans="1:3" x14ac:dyDescent="0.2">
      <c r="A2648" s="6" t="s">
        <v>10972</v>
      </c>
      <c r="B2648" s="6" t="s">
        <v>10973</v>
      </c>
      <c r="C2648" s="6" t="s">
        <v>3672</v>
      </c>
    </row>
    <row r="2649" spans="1:3" x14ac:dyDescent="0.2">
      <c r="A2649" s="6" t="s">
        <v>10974</v>
      </c>
      <c r="B2649" s="6" t="s">
        <v>10975</v>
      </c>
      <c r="C2649" s="6" t="s">
        <v>4995</v>
      </c>
    </row>
    <row r="2650" spans="1:3" x14ac:dyDescent="0.2">
      <c r="A2650" s="6" t="s">
        <v>10976</v>
      </c>
      <c r="B2650" s="6" t="s">
        <v>10977</v>
      </c>
      <c r="C2650" s="6" t="s">
        <v>4603</v>
      </c>
    </row>
    <row r="2651" spans="1:3" x14ac:dyDescent="0.2">
      <c r="A2651" s="6" t="s">
        <v>10978</v>
      </c>
      <c r="B2651" s="6" t="s">
        <v>10979</v>
      </c>
      <c r="C2651" s="6" t="s">
        <v>6133</v>
      </c>
    </row>
    <row r="2652" spans="1:3" x14ac:dyDescent="0.2">
      <c r="A2652" s="6" t="s">
        <v>10980</v>
      </c>
      <c r="B2652" s="6" t="s">
        <v>10981</v>
      </c>
      <c r="C2652" s="6" t="s">
        <v>3263</v>
      </c>
    </row>
    <row r="2653" spans="1:3" x14ac:dyDescent="0.2">
      <c r="A2653" s="6" t="s">
        <v>10982</v>
      </c>
      <c r="B2653" s="6" t="s">
        <v>10983</v>
      </c>
      <c r="C2653" s="6" t="s">
        <v>3052</v>
      </c>
    </row>
    <row r="2654" spans="1:3" x14ac:dyDescent="0.2">
      <c r="A2654" s="6" t="s">
        <v>10984</v>
      </c>
      <c r="B2654" s="6" t="s">
        <v>10985</v>
      </c>
      <c r="C2654" s="6" t="s">
        <v>5171</v>
      </c>
    </row>
    <row r="2655" spans="1:3" x14ac:dyDescent="0.2">
      <c r="A2655" s="6" t="s">
        <v>10986</v>
      </c>
      <c r="B2655" s="6" t="s">
        <v>10987</v>
      </c>
      <c r="C2655" s="6" t="s">
        <v>4816</v>
      </c>
    </row>
    <row r="2656" spans="1:3" x14ac:dyDescent="0.2">
      <c r="A2656" s="6" t="s">
        <v>1981</v>
      </c>
      <c r="B2656" s="6" t="s">
        <v>10988</v>
      </c>
      <c r="C2656" s="6" t="s">
        <v>5367</v>
      </c>
    </row>
    <row r="2657" spans="1:3" x14ac:dyDescent="0.2">
      <c r="A2657" s="6" t="s">
        <v>10989</v>
      </c>
      <c r="B2657" s="6" t="s">
        <v>10990</v>
      </c>
      <c r="C2657" s="6" t="s">
        <v>4411</v>
      </c>
    </row>
    <row r="2658" spans="1:3" x14ac:dyDescent="0.2">
      <c r="A2658" s="6" t="s">
        <v>10991</v>
      </c>
      <c r="B2658" s="6" t="s">
        <v>10992</v>
      </c>
      <c r="C2658" s="6" t="s">
        <v>3198</v>
      </c>
    </row>
    <row r="2659" spans="1:3" x14ac:dyDescent="0.2">
      <c r="A2659" s="6" t="s">
        <v>10993</v>
      </c>
      <c r="B2659" s="6" t="s">
        <v>10994</v>
      </c>
      <c r="C2659" s="6" t="s">
        <v>5603</v>
      </c>
    </row>
    <row r="2660" spans="1:3" x14ac:dyDescent="0.2">
      <c r="A2660" s="6" t="s">
        <v>10995</v>
      </c>
      <c r="B2660" s="6" t="s">
        <v>10996</v>
      </c>
      <c r="C2660" s="6" t="s">
        <v>4478</v>
      </c>
    </row>
    <row r="2661" spans="1:3" x14ac:dyDescent="0.2">
      <c r="A2661" s="6" t="s">
        <v>10997</v>
      </c>
      <c r="B2661" s="6" t="s">
        <v>10998</v>
      </c>
      <c r="C2661" s="6" t="s">
        <v>2650</v>
      </c>
    </row>
    <row r="2662" spans="1:3" x14ac:dyDescent="0.2">
      <c r="A2662" s="6" t="s">
        <v>10999</v>
      </c>
      <c r="B2662" s="6" t="s">
        <v>11000</v>
      </c>
      <c r="C2662" s="6" t="s">
        <v>4204</v>
      </c>
    </row>
    <row r="2663" spans="1:3" x14ac:dyDescent="0.2">
      <c r="A2663" s="6" t="s">
        <v>11001</v>
      </c>
      <c r="B2663" s="6" t="s">
        <v>11002</v>
      </c>
      <c r="C2663" s="6" t="s">
        <v>2906</v>
      </c>
    </row>
    <row r="2664" spans="1:3" x14ac:dyDescent="0.2">
      <c r="A2664" s="6" t="s">
        <v>633</v>
      </c>
      <c r="B2664" s="6" t="s">
        <v>11003</v>
      </c>
      <c r="C2664" s="6" t="s">
        <v>5971</v>
      </c>
    </row>
    <row r="2665" spans="1:3" x14ac:dyDescent="0.2">
      <c r="A2665" s="6" t="s">
        <v>11004</v>
      </c>
      <c r="B2665" s="6" t="s">
        <v>11005</v>
      </c>
      <c r="C2665" s="6" t="s">
        <v>11006</v>
      </c>
    </row>
    <row r="2666" spans="1:3" x14ac:dyDescent="0.2">
      <c r="A2666" s="6" t="s">
        <v>11007</v>
      </c>
      <c r="B2666" s="6" t="s">
        <v>11008</v>
      </c>
      <c r="C2666" s="6" t="s">
        <v>2708</v>
      </c>
    </row>
    <row r="2667" spans="1:3" x14ac:dyDescent="0.2">
      <c r="A2667" s="6" t="s">
        <v>11009</v>
      </c>
      <c r="B2667" s="6" t="s">
        <v>11010</v>
      </c>
      <c r="C2667" s="6" t="s">
        <v>2193</v>
      </c>
    </row>
    <row r="2668" spans="1:3" x14ac:dyDescent="0.2">
      <c r="A2668" s="6" t="s">
        <v>11011</v>
      </c>
      <c r="B2668" s="6" t="s">
        <v>11012</v>
      </c>
      <c r="C2668" s="6" t="s">
        <v>5409</v>
      </c>
    </row>
    <row r="2669" spans="1:3" x14ac:dyDescent="0.2">
      <c r="A2669" s="6" t="s">
        <v>11013</v>
      </c>
      <c r="B2669" s="6" t="s">
        <v>11014</v>
      </c>
      <c r="C2669" s="6" t="s">
        <v>5828</v>
      </c>
    </row>
    <row r="2670" spans="1:3" x14ac:dyDescent="0.2">
      <c r="A2670" s="6" t="s">
        <v>11015</v>
      </c>
      <c r="B2670" s="6" t="s">
        <v>11016</v>
      </c>
      <c r="C2670" s="6" t="s">
        <v>5948</v>
      </c>
    </row>
    <row r="2671" spans="1:3" x14ac:dyDescent="0.2">
      <c r="A2671" s="6" t="s">
        <v>11017</v>
      </c>
      <c r="B2671" s="6" t="s">
        <v>11018</v>
      </c>
      <c r="C2671" s="6" t="s">
        <v>5022</v>
      </c>
    </row>
    <row r="2672" spans="1:3" x14ac:dyDescent="0.2">
      <c r="A2672" s="6" t="s">
        <v>11019</v>
      </c>
      <c r="B2672" s="6" t="s">
        <v>11020</v>
      </c>
      <c r="C2672" s="6" t="s">
        <v>5451</v>
      </c>
    </row>
    <row r="2673" spans="1:3" x14ac:dyDescent="0.2">
      <c r="A2673" s="6" t="s">
        <v>11021</v>
      </c>
      <c r="B2673" s="6" t="s">
        <v>11022</v>
      </c>
      <c r="C2673" s="6" t="s">
        <v>3093</v>
      </c>
    </row>
    <row r="2674" spans="1:3" x14ac:dyDescent="0.2">
      <c r="A2674" s="6" t="s">
        <v>659</v>
      </c>
      <c r="B2674" s="6" t="s">
        <v>11023</v>
      </c>
      <c r="C2674" s="6" t="s">
        <v>4375</v>
      </c>
    </row>
    <row r="2675" spans="1:3" x14ac:dyDescent="0.2">
      <c r="A2675" s="6" t="s">
        <v>11024</v>
      </c>
      <c r="B2675" s="6" t="s">
        <v>11025</v>
      </c>
      <c r="C2675" s="6" t="s">
        <v>5497</v>
      </c>
    </row>
    <row r="2676" spans="1:3" x14ac:dyDescent="0.2">
      <c r="A2676" s="6" t="s">
        <v>11026</v>
      </c>
      <c r="B2676" s="6" t="s">
        <v>11027</v>
      </c>
      <c r="C2676" s="6" t="s">
        <v>3669</v>
      </c>
    </row>
    <row r="2677" spans="1:3" x14ac:dyDescent="0.2">
      <c r="A2677" s="6" t="s">
        <v>11028</v>
      </c>
      <c r="B2677" s="6" t="s">
        <v>11029</v>
      </c>
      <c r="C2677" s="6" t="s">
        <v>5188</v>
      </c>
    </row>
    <row r="2678" spans="1:3" x14ac:dyDescent="0.2">
      <c r="A2678" s="6" t="s">
        <v>11030</v>
      </c>
      <c r="B2678" s="6" t="s">
        <v>11031</v>
      </c>
      <c r="C2678" s="6" t="s">
        <v>3525</v>
      </c>
    </row>
    <row r="2679" spans="1:3" x14ac:dyDescent="0.2">
      <c r="A2679" s="6" t="s">
        <v>11032</v>
      </c>
      <c r="B2679" s="6" t="s">
        <v>11033</v>
      </c>
      <c r="C2679" s="6" t="s">
        <v>4185</v>
      </c>
    </row>
    <row r="2680" spans="1:3" x14ac:dyDescent="0.2">
      <c r="A2680" s="6" t="s">
        <v>11034</v>
      </c>
      <c r="B2680" s="6" t="s">
        <v>11035</v>
      </c>
      <c r="C2680" s="6" t="s">
        <v>2714</v>
      </c>
    </row>
    <row r="2681" spans="1:3" x14ac:dyDescent="0.2">
      <c r="A2681" s="6" t="s">
        <v>11036</v>
      </c>
      <c r="B2681" s="6" t="s">
        <v>11037</v>
      </c>
      <c r="C2681" s="6" t="s">
        <v>5026</v>
      </c>
    </row>
    <row r="2682" spans="1:3" x14ac:dyDescent="0.2">
      <c r="A2682" s="6" t="s">
        <v>11038</v>
      </c>
      <c r="B2682" s="6" t="s">
        <v>11039</v>
      </c>
      <c r="C2682" s="6" t="s">
        <v>5100</v>
      </c>
    </row>
    <row r="2683" spans="1:3" x14ac:dyDescent="0.2">
      <c r="A2683" s="6" t="s">
        <v>11040</v>
      </c>
      <c r="B2683" s="6" t="s">
        <v>11041</v>
      </c>
      <c r="C2683" s="6" t="s">
        <v>5521</v>
      </c>
    </row>
    <row r="2684" spans="1:3" x14ac:dyDescent="0.2">
      <c r="A2684" s="6" t="s">
        <v>11042</v>
      </c>
      <c r="B2684" s="6" t="s">
        <v>11043</v>
      </c>
      <c r="C2684" s="6" t="s">
        <v>3624</v>
      </c>
    </row>
    <row r="2685" spans="1:3" x14ac:dyDescent="0.2">
      <c r="A2685" s="6" t="s">
        <v>11044</v>
      </c>
      <c r="B2685" s="6" t="s">
        <v>11045</v>
      </c>
      <c r="C2685" s="6" t="s">
        <v>3636</v>
      </c>
    </row>
    <row r="2686" spans="1:3" x14ac:dyDescent="0.2">
      <c r="A2686" s="6" t="s">
        <v>11046</v>
      </c>
      <c r="B2686" s="6" t="s">
        <v>11047</v>
      </c>
      <c r="C2686" s="6" t="s">
        <v>3139</v>
      </c>
    </row>
    <row r="2687" spans="1:3" x14ac:dyDescent="0.2">
      <c r="A2687" s="6" t="s">
        <v>11048</v>
      </c>
      <c r="B2687" s="6" t="s">
        <v>11049</v>
      </c>
      <c r="C2687" s="6" t="s">
        <v>2528</v>
      </c>
    </row>
    <row r="2688" spans="1:3" x14ac:dyDescent="0.2">
      <c r="A2688" s="6" t="s">
        <v>11050</v>
      </c>
      <c r="B2688" s="6" t="s">
        <v>11051</v>
      </c>
      <c r="C2688" s="6" t="s">
        <v>2890</v>
      </c>
    </row>
    <row r="2689" spans="1:3" x14ac:dyDescent="0.2">
      <c r="A2689" s="6" t="s">
        <v>11052</v>
      </c>
      <c r="B2689" s="6" t="s">
        <v>11053</v>
      </c>
      <c r="C2689" s="6" t="s">
        <v>4866</v>
      </c>
    </row>
    <row r="2690" spans="1:3" x14ac:dyDescent="0.2">
      <c r="A2690" s="6" t="s">
        <v>11054</v>
      </c>
      <c r="B2690" s="6" t="s">
        <v>11055</v>
      </c>
      <c r="C2690" s="6" t="s">
        <v>4247</v>
      </c>
    </row>
    <row r="2691" spans="1:3" x14ac:dyDescent="0.2">
      <c r="A2691" s="6" t="s">
        <v>11056</v>
      </c>
      <c r="B2691" s="6" t="s">
        <v>11057</v>
      </c>
      <c r="C2691" s="6" t="s">
        <v>3616</v>
      </c>
    </row>
    <row r="2692" spans="1:3" x14ac:dyDescent="0.2">
      <c r="A2692" s="6" t="s">
        <v>11058</v>
      </c>
      <c r="B2692" s="6" t="s">
        <v>11059</v>
      </c>
      <c r="C2692" s="6" t="s">
        <v>3662</v>
      </c>
    </row>
    <row r="2693" spans="1:3" x14ac:dyDescent="0.2">
      <c r="A2693" s="6" t="s">
        <v>11060</v>
      </c>
      <c r="B2693" s="6" t="s">
        <v>11061</v>
      </c>
      <c r="C2693" s="6" t="s">
        <v>4266</v>
      </c>
    </row>
    <row r="2694" spans="1:3" x14ac:dyDescent="0.2">
      <c r="A2694" s="6" t="s">
        <v>11062</v>
      </c>
      <c r="B2694" s="6" t="s">
        <v>11063</v>
      </c>
      <c r="C2694" s="6" t="s">
        <v>4634</v>
      </c>
    </row>
    <row r="2695" spans="1:3" x14ac:dyDescent="0.2">
      <c r="A2695" s="6" t="s">
        <v>11064</v>
      </c>
      <c r="B2695" s="6" t="s">
        <v>11065</v>
      </c>
      <c r="C2695" s="6" t="s">
        <v>5706</v>
      </c>
    </row>
    <row r="2696" spans="1:3" x14ac:dyDescent="0.2">
      <c r="A2696" s="6" t="s">
        <v>26</v>
      </c>
      <c r="B2696" s="6" t="s">
        <v>11066</v>
      </c>
      <c r="C2696" s="6" t="s">
        <v>5718</v>
      </c>
    </row>
    <row r="2697" spans="1:3" x14ac:dyDescent="0.2">
      <c r="A2697" s="6" t="s">
        <v>1610</v>
      </c>
      <c r="B2697" s="6" t="s">
        <v>11067</v>
      </c>
      <c r="C2697" s="6" t="s">
        <v>3219</v>
      </c>
    </row>
    <row r="2698" spans="1:3" x14ac:dyDescent="0.2">
      <c r="A2698" s="6" t="s">
        <v>11068</v>
      </c>
      <c r="B2698" s="6" t="s">
        <v>11069</v>
      </c>
      <c r="C2698" s="6" t="s">
        <v>4316</v>
      </c>
    </row>
    <row r="2699" spans="1:3" x14ac:dyDescent="0.2">
      <c r="A2699" s="6" t="s">
        <v>11070</v>
      </c>
      <c r="B2699" s="6" t="s">
        <v>11071</v>
      </c>
      <c r="C2699" s="6" t="s">
        <v>2757</v>
      </c>
    </row>
    <row r="2700" spans="1:3" x14ac:dyDescent="0.2">
      <c r="A2700" s="6" t="s">
        <v>11072</v>
      </c>
      <c r="B2700" s="6" t="s">
        <v>11073</v>
      </c>
      <c r="C2700" s="6" t="s">
        <v>4830</v>
      </c>
    </row>
    <row r="2701" spans="1:3" x14ac:dyDescent="0.2">
      <c r="A2701" s="6" t="s">
        <v>11074</v>
      </c>
      <c r="B2701" s="6" t="s">
        <v>11075</v>
      </c>
      <c r="C2701" s="6" t="s">
        <v>4382</v>
      </c>
    </row>
    <row r="2702" spans="1:3" x14ac:dyDescent="0.2">
      <c r="A2702" s="6" t="s">
        <v>11076</v>
      </c>
      <c r="B2702" s="6" t="s">
        <v>11077</v>
      </c>
      <c r="C2702" s="6" t="s">
        <v>2543</v>
      </c>
    </row>
    <row r="2703" spans="1:3" x14ac:dyDescent="0.2">
      <c r="A2703" s="6" t="s">
        <v>11078</v>
      </c>
      <c r="B2703" s="6" t="s">
        <v>11079</v>
      </c>
      <c r="C2703" s="6" t="s">
        <v>3125</v>
      </c>
    </row>
    <row r="2704" spans="1:3" x14ac:dyDescent="0.2">
      <c r="A2704" s="6" t="s">
        <v>11080</v>
      </c>
      <c r="B2704" s="6" t="s">
        <v>11081</v>
      </c>
      <c r="C2704" s="6" t="s">
        <v>3203</v>
      </c>
    </row>
    <row r="2705" spans="1:3" x14ac:dyDescent="0.2">
      <c r="A2705" s="6" t="s">
        <v>11082</v>
      </c>
      <c r="B2705" s="6" t="s">
        <v>11083</v>
      </c>
      <c r="C2705" s="6" t="s">
        <v>4854</v>
      </c>
    </row>
    <row r="2706" spans="1:3" x14ac:dyDescent="0.2">
      <c r="A2706" s="6" t="s">
        <v>11084</v>
      </c>
      <c r="B2706" s="6" t="s">
        <v>11085</v>
      </c>
      <c r="C2706" s="6" t="s">
        <v>4780</v>
      </c>
    </row>
    <row r="2707" spans="1:3" x14ac:dyDescent="0.2">
      <c r="A2707" s="6" t="s">
        <v>11086</v>
      </c>
      <c r="B2707" s="6" t="s">
        <v>11087</v>
      </c>
      <c r="C2707" s="6" t="s">
        <v>2985</v>
      </c>
    </row>
    <row r="2708" spans="1:3" x14ac:dyDescent="0.2">
      <c r="A2708" s="6" t="s">
        <v>11088</v>
      </c>
      <c r="B2708" s="6" t="s">
        <v>11089</v>
      </c>
      <c r="C2708" s="6" t="s">
        <v>3610</v>
      </c>
    </row>
    <row r="2709" spans="1:3" x14ac:dyDescent="0.2">
      <c r="A2709" s="6" t="s">
        <v>11090</v>
      </c>
      <c r="B2709" s="6" t="s">
        <v>11091</v>
      </c>
      <c r="C2709" s="6" t="s">
        <v>4583</v>
      </c>
    </row>
    <row r="2710" spans="1:3" x14ac:dyDescent="0.2">
      <c r="A2710" s="6" t="s">
        <v>11092</v>
      </c>
      <c r="B2710" s="6" t="s">
        <v>11093</v>
      </c>
      <c r="C2710" s="6" t="s">
        <v>2575</v>
      </c>
    </row>
    <row r="2711" spans="1:3" x14ac:dyDescent="0.2">
      <c r="A2711" s="6" t="s">
        <v>11094</v>
      </c>
      <c r="B2711" s="6" t="s">
        <v>11095</v>
      </c>
      <c r="C2711" s="6" t="s">
        <v>5323</v>
      </c>
    </row>
    <row r="2712" spans="1:3" x14ac:dyDescent="0.2">
      <c r="A2712" s="6" t="s">
        <v>11096</v>
      </c>
      <c r="B2712" s="6" t="s">
        <v>11097</v>
      </c>
      <c r="C2712" s="6" t="s">
        <v>3630</v>
      </c>
    </row>
    <row r="2713" spans="1:3" x14ac:dyDescent="0.2">
      <c r="A2713" s="6" t="s">
        <v>11098</v>
      </c>
      <c r="B2713" s="6" t="s">
        <v>11099</v>
      </c>
      <c r="C2713" s="6" t="s">
        <v>5377</v>
      </c>
    </row>
    <row r="2714" spans="1:3" x14ac:dyDescent="0.2">
      <c r="A2714" s="6" t="s">
        <v>11100</v>
      </c>
      <c r="B2714" s="6" t="s">
        <v>11101</v>
      </c>
      <c r="C2714" s="6" t="s">
        <v>4705</v>
      </c>
    </row>
    <row r="2715" spans="1:3" x14ac:dyDescent="0.2">
      <c r="A2715" s="6" t="s">
        <v>11102</v>
      </c>
      <c r="B2715" s="6" t="s">
        <v>11103</v>
      </c>
      <c r="C2715" s="6" t="s">
        <v>4496</v>
      </c>
    </row>
    <row r="2716" spans="1:3" x14ac:dyDescent="0.2">
      <c r="A2716" s="6" t="s">
        <v>193</v>
      </c>
      <c r="B2716" s="6" t="s">
        <v>11104</v>
      </c>
      <c r="C2716" s="6" t="s">
        <v>3583</v>
      </c>
    </row>
    <row r="2717" spans="1:3" x14ac:dyDescent="0.2">
      <c r="A2717" s="6" t="s">
        <v>11105</v>
      </c>
      <c r="B2717" s="6" t="s">
        <v>11106</v>
      </c>
      <c r="C2717" s="6" t="s">
        <v>3670</v>
      </c>
    </row>
    <row r="2718" spans="1:3" x14ac:dyDescent="0.2">
      <c r="A2718" s="6" t="s">
        <v>11107</v>
      </c>
      <c r="B2718" s="6" t="s">
        <v>11108</v>
      </c>
      <c r="C2718" s="6" t="s">
        <v>4209</v>
      </c>
    </row>
    <row r="2719" spans="1:3" x14ac:dyDescent="0.2">
      <c r="A2719" s="6" t="s">
        <v>11109</v>
      </c>
      <c r="B2719" s="6" t="s">
        <v>11110</v>
      </c>
      <c r="C2719" s="6" t="s">
        <v>2742</v>
      </c>
    </row>
    <row r="2720" spans="1:3" x14ac:dyDescent="0.2">
      <c r="A2720" s="6" t="s">
        <v>11111</v>
      </c>
      <c r="B2720" s="6" t="s">
        <v>11112</v>
      </c>
      <c r="C2720" s="6" t="s">
        <v>2501</v>
      </c>
    </row>
    <row r="2721" spans="1:3" x14ac:dyDescent="0.2">
      <c r="A2721" s="6" t="s">
        <v>11113</v>
      </c>
      <c r="B2721" s="6" t="s">
        <v>11114</v>
      </c>
      <c r="C2721" s="6" t="s">
        <v>3144</v>
      </c>
    </row>
    <row r="2722" spans="1:3" x14ac:dyDescent="0.2">
      <c r="A2722" s="6" t="s">
        <v>847</v>
      </c>
      <c r="B2722" s="6" t="s">
        <v>11115</v>
      </c>
      <c r="C2722" s="6" t="s">
        <v>4050</v>
      </c>
    </row>
    <row r="2723" spans="1:3" x14ac:dyDescent="0.2">
      <c r="A2723" s="6" t="s">
        <v>11116</v>
      </c>
      <c r="B2723" s="6" t="s">
        <v>11117</v>
      </c>
      <c r="C2723" s="6" t="s">
        <v>3681</v>
      </c>
    </row>
    <row r="2724" spans="1:3" x14ac:dyDescent="0.2">
      <c r="A2724" s="6" t="s">
        <v>11118</v>
      </c>
      <c r="B2724" s="6" t="s">
        <v>11119</v>
      </c>
      <c r="C2724" s="6" t="s">
        <v>3656</v>
      </c>
    </row>
    <row r="2725" spans="1:3" x14ac:dyDescent="0.2">
      <c r="A2725" s="6" t="s">
        <v>11120</v>
      </c>
      <c r="B2725" s="6" t="s">
        <v>11121</v>
      </c>
      <c r="C2725" s="6" t="s">
        <v>5042</v>
      </c>
    </row>
    <row r="2726" spans="1:3" x14ac:dyDescent="0.2">
      <c r="A2726" s="6" t="s">
        <v>11122</v>
      </c>
      <c r="B2726" s="6" t="s">
        <v>11123</v>
      </c>
      <c r="C2726" s="6" t="s">
        <v>3581</v>
      </c>
    </row>
    <row r="2727" spans="1:3" x14ac:dyDescent="0.2">
      <c r="A2727" s="6" t="s">
        <v>11124</v>
      </c>
      <c r="B2727" s="6" t="s">
        <v>11125</v>
      </c>
      <c r="C2727" s="6" t="s">
        <v>4333</v>
      </c>
    </row>
    <row r="2728" spans="1:3" x14ac:dyDescent="0.2">
      <c r="A2728" s="6" t="s">
        <v>11126</v>
      </c>
      <c r="B2728" s="6" t="s">
        <v>11127</v>
      </c>
      <c r="C2728" s="6" t="s">
        <v>3517</v>
      </c>
    </row>
    <row r="2729" spans="1:3" x14ac:dyDescent="0.2">
      <c r="A2729" s="6" t="s">
        <v>11128</v>
      </c>
      <c r="B2729" s="6" t="s">
        <v>11129</v>
      </c>
      <c r="C2729" s="6" t="s">
        <v>3894</v>
      </c>
    </row>
    <row r="2730" spans="1:3" x14ac:dyDescent="0.2">
      <c r="A2730" s="6" t="s">
        <v>11130</v>
      </c>
      <c r="B2730" s="6" t="s">
        <v>11131</v>
      </c>
      <c r="C2730" s="6" t="s">
        <v>3337</v>
      </c>
    </row>
    <row r="2731" spans="1:3" x14ac:dyDescent="0.2">
      <c r="A2731" s="6" t="s">
        <v>11132</v>
      </c>
      <c r="B2731" s="6" t="s">
        <v>11133</v>
      </c>
      <c r="C2731" s="6" t="s">
        <v>5784</v>
      </c>
    </row>
    <row r="2732" spans="1:3" x14ac:dyDescent="0.2">
      <c r="A2732" s="6" t="s">
        <v>11134</v>
      </c>
      <c r="B2732" s="6" t="s">
        <v>11135</v>
      </c>
      <c r="C2732" s="6" t="s">
        <v>3774</v>
      </c>
    </row>
    <row r="2733" spans="1:3" x14ac:dyDescent="0.2">
      <c r="A2733" s="6" t="s">
        <v>11136</v>
      </c>
      <c r="B2733" s="6" t="s">
        <v>11137</v>
      </c>
      <c r="C2733" s="6" t="s">
        <v>5520</v>
      </c>
    </row>
    <row r="2734" spans="1:3" x14ac:dyDescent="0.2">
      <c r="A2734" s="6" t="s">
        <v>244</v>
      </c>
      <c r="B2734" s="6" t="s">
        <v>11138</v>
      </c>
      <c r="C2734" s="6" t="s">
        <v>5038</v>
      </c>
    </row>
    <row r="2735" spans="1:3" x14ac:dyDescent="0.2">
      <c r="A2735" s="6" t="s">
        <v>11139</v>
      </c>
      <c r="B2735" s="6" t="s">
        <v>11140</v>
      </c>
      <c r="C2735" s="6" t="s">
        <v>11141</v>
      </c>
    </row>
    <row r="2736" spans="1:3" x14ac:dyDescent="0.2">
      <c r="A2736" s="6" t="s">
        <v>11142</v>
      </c>
      <c r="B2736" s="6" t="s">
        <v>11143</v>
      </c>
      <c r="C2736" s="6" t="s">
        <v>2481</v>
      </c>
    </row>
    <row r="2737" spans="1:3" x14ac:dyDescent="0.2">
      <c r="A2737" s="6" t="s">
        <v>11144</v>
      </c>
      <c r="B2737" s="6" t="s">
        <v>11145</v>
      </c>
      <c r="C2737" s="6" t="s">
        <v>2667</v>
      </c>
    </row>
    <row r="2738" spans="1:3" x14ac:dyDescent="0.2">
      <c r="A2738" s="6" t="s">
        <v>11146</v>
      </c>
      <c r="B2738" s="6" t="s">
        <v>11147</v>
      </c>
      <c r="C2738" s="6" t="s">
        <v>3943</v>
      </c>
    </row>
    <row r="2739" spans="1:3" x14ac:dyDescent="0.2">
      <c r="A2739" s="6" t="s">
        <v>11148</v>
      </c>
      <c r="B2739" s="6" t="s">
        <v>11149</v>
      </c>
      <c r="C2739" s="6" t="s">
        <v>3801</v>
      </c>
    </row>
    <row r="2740" spans="1:3" x14ac:dyDescent="0.2">
      <c r="A2740" s="6" t="s">
        <v>11150</v>
      </c>
      <c r="B2740" s="6" t="s">
        <v>11151</v>
      </c>
      <c r="C2740" s="6" t="s">
        <v>2804</v>
      </c>
    </row>
    <row r="2741" spans="1:3" x14ac:dyDescent="0.2">
      <c r="A2741" s="6" t="s">
        <v>11152</v>
      </c>
      <c r="B2741" s="6" t="s">
        <v>11153</v>
      </c>
      <c r="C2741" s="6" t="s">
        <v>3689</v>
      </c>
    </row>
    <row r="2742" spans="1:3" x14ac:dyDescent="0.2">
      <c r="A2742" s="6" t="s">
        <v>11154</v>
      </c>
      <c r="B2742" s="6" t="s">
        <v>11155</v>
      </c>
      <c r="C2742" s="6" t="s">
        <v>2525</v>
      </c>
    </row>
    <row r="2743" spans="1:3" x14ac:dyDescent="0.2">
      <c r="A2743" s="6" t="s">
        <v>11156</v>
      </c>
      <c r="B2743" s="6" t="s">
        <v>11157</v>
      </c>
      <c r="C2743" s="6" t="s">
        <v>5074</v>
      </c>
    </row>
    <row r="2744" spans="1:3" x14ac:dyDescent="0.2">
      <c r="A2744" s="6" t="s">
        <v>11158</v>
      </c>
      <c r="B2744" s="6" t="s">
        <v>11159</v>
      </c>
      <c r="C2744" s="6" t="s">
        <v>2369</v>
      </c>
    </row>
    <row r="2745" spans="1:3" x14ac:dyDescent="0.2">
      <c r="A2745" s="6" t="s">
        <v>11160</v>
      </c>
      <c r="B2745" s="6" t="s">
        <v>11161</v>
      </c>
      <c r="C2745" s="6" t="s">
        <v>4968</v>
      </c>
    </row>
    <row r="2746" spans="1:3" x14ac:dyDescent="0.2">
      <c r="A2746" s="6" t="s">
        <v>110</v>
      </c>
      <c r="B2746" s="6" t="s">
        <v>11162</v>
      </c>
      <c r="C2746" s="6" t="s">
        <v>5846</v>
      </c>
    </row>
    <row r="2747" spans="1:3" x14ac:dyDescent="0.2">
      <c r="A2747" s="6" t="s">
        <v>11163</v>
      </c>
      <c r="B2747" s="6" t="s">
        <v>11164</v>
      </c>
      <c r="C2747" s="6" t="s">
        <v>2624</v>
      </c>
    </row>
    <row r="2748" spans="1:3" x14ac:dyDescent="0.2">
      <c r="A2748" s="6" t="s">
        <v>11165</v>
      </c>
      <c r="B2748" s="6" t="s">
        <v>11166</v>
      </c>
      <c r="C2748" s="6" t="s">
        <v>3764</v>
      </c>
    </row>
    <row r="2749" spans="1:3" x14ac:dyDescent="0.2">
      <c r="A2749" s="6" t="s">
        <v>11167</v>
      </c>
      <c r="B2749" s="6" t="s">
        <v>11168</v>
      </c>
      <c r="C2749" s="6" t="s">
        <v>4404</v>
      </c>
    </row>
    <row r="2750" spans="1:3" x14ac:dyDescent="0.2">
      <c r="A2750" s="6" t="s">
        <v>11169</v>
      </c>
      <c r="B2750" s="6" t="s">
        <v>11170</v>
      </c>
      <c r="C2750" s="6" t="s">
        <v>4669</v>
      </c>
    </row>
    <row r="2751" spans="1:3" x14ac:dyDescent="0.2">
      <c r="A2751" s="6" t="s">
        <v>11171</v>
      </c>
      <c r="B2751" s="6" t="s">
        <v>11172</v>
      </c>
      <c r="C2751" s="6" t="s">
        <v>2813</v>
      </c>
    </row>
    <row r="2752" spans="1:3" x14ac:dyDescent="0.2">
      <c r="A2752" s="6" t="s">
        <v>11173</v>
      </c>
      <c r="B2752" s="6" t="s">
        <v>11174</v>
      </c>
      <c r="C2752" s="6" t="s">
        <v>5219</v>
      </c>
    </row>
    <row r="2753" spans="1:3" x14ac:dyDescent="0.2">
      <c r="A2753" s="6" t="s">
        <v>11175</v>
      </c>
      <c r="B2753" s="6" t="s">
        <v>11176</v>
      </c>
      <c r="C2753" s="6" t="s">
        <v>3208</v>
      </c>
    </row>
    <row r="2754" spans="1:3" x14ac:dyDescent="0.2">
      <c r="A2754" s="6" t="s">
        <v>11177</v>
      </c>
      <c r="B2754" s="6" t="s">
        <v>11178</v>
      </c>
      <c r="C2754" s="6" t="s">
        <v>5834</v>
      </c>
    </row>
    <row r="2755" spans="1:3" x14ac:dyDescent="0.2">
      <c r="A2755" s="6" t="s">
        <v>11179</v>
      </c>
      <c r="B2755" s="6" t="s">
        <v>11180</v>
      </c>
      <c r="C2755" s="6" t="s">
        <v>5688</v>
      </c>
    </row>
    <row r="2756" spans="1:3" x14ac:dyDescent="0.2">
      <c r="A2756" s="6" t="s">
        <v>11181</v>
      </c>
      <c r="B2756" s="6" t="s">
        <v>11182</v>
      </c>
      <c r="C2756" s="6" t="s">
        <v>4645</v>
      </c>
    </row>
    <row r="2757" spans="1:3" x14ac:dyDescent="0.2">
      <c r="A2757" s="6" t="s">
        <v>11183</v>
      </c>
      <c r="B2757" s="6" t="s">
        <v>11184</v>
      </c>
      <c r="C2757" s="6" t="s">
        <v>3694</v>
      </c>
    </row>
    <row r="2758" spans="1:3" x14ac:dyDescent="0.2">
      <c r="A2758" s="6" t="s">
        <v>11185</v>
      </c>
      <c r="B2758" s="6" t="s">
        <v>11186</v>
      </c>
      <c r="C2758" s="6" t="s">
        <v>2454</v>
      </c>
    </row>
    <row r="2759" spans="1:3" x14ac:dyDescent="0.2">
      <c r="A2759" s="6" t="s">
        <v>11187</v>
      </c>
      <c r="B2759" s="6" t="s">
        <v>11188</v>
      </c>
      <c r="C2759" s="6" t="s">
        <v>3594</v>
      </c>
    </row>
    <row r="2760" spans="1:3" x14ac:dyDescent="0.2">
      <c r="A2760" s="6" t="s">
        <v>11189</v>
      </c>
      <c r="B2760" s="6" t="s">
        <v>11190</v>
      </c>
      <c r="C2760" s="6" t="s">
        <v>5241</v>
      </c>
    </row>
    <row r="2761" spans="1:3" x14ac:dyDescent="0.2">
      <c r="A2761" s="6" t="s">
        <v>1985</v>
      </c>
      <c r="B2761" s="6" t="s">
        <v>11191</v>
      </c>
      <c r="C2761" s="6" t="s">
        <v>5289</v>
      </c>
    </row>
    <row r="2762" spans="1:3" x14ac:dyDescent="0.2">
      <c r="A2762" s="6" t="s">
        <v>11192</v>
      </c>
      <c r="B2762" s="6" t="s">
        <v>11193</v>
      </c>
      <c r="C2762" s="6" t="s">
        <v>5246</v>
      </c>
    </row>
    <row r="2763" spans="1:3" x14ac:dyDescent="0.2">
      <c r="A2763" s="6" t="s">
        <v>121</v>
      </c>
      <c r="B2763" s="6" t="s">
        <v>11194</v>
      </c>
      <c r="C2763" s="6" t="s">
        <v>5871</v>
      </c>
    </row>
    <row r="2764" spans="1:3" x14ac:dyDescent="0.2">
      <c r="A2764" s="6" t="s">
        <v>11195</v>
      </c>
      <c r="B2764" s="6" t="s">
        <v>11196</v>
      </c>
      <c r="C2764" s="6" t="s">
        <v>3036</v>
      </c>
    </row>
    <row r="2765" spans="1:3" x14ac:dyDescent="0.2">
      <c r="A2765" s="6" t="s">
        <v>11197</v>
      </c>
      <c r="B2765" s="6" t="s">
        <v>11198</v>
      </c>
      <c r="C2765" s="6" t="s">
        <v>3527</v>
      </c>
    </row>
    <row r="2766" spans="1:3" x14ac:dyDescent="0.2">
      <c r="A2766" s="6" t="s">
        <v>11199</v>
      </c>
      <c r="B2766" s="6" t="s">
        <v>11200</v>
      </c>
      <c r="C2766" s="6" t="s">
        <v>6155</v>
      </c>
    </row>
    <row r="2767" spans="1:3" x14ac:dyDescent="0.2">
      <c r="A2767" s="6" t="s">
        <v>11201</v>
      </c>
      <c r="B2767" s="6" t="s">
        <v>11202</v>
      </c>
      <c r="C2767" s="6" t="s">
        <v>3951</v>
      </c>
    </row>
    <row r="2768" spans="1:3" x14ac:dyDescent="0.2">
      <c r="A2768" s="6" t="s">
        <v>11203</v>
      </c>
      <c r="B2768" s="6" t="s">
        <v>11204</v>
      </c>
      <c r="C2768" s="6" t="s">
        <v>2378</v>
      </c>
    </row>
    <row r="2769" spans="1:3" x14ac:dyDescent="0.2">
      <c r="A2769" s="6" t="s">
        <v>11205</v>
      </c>
      <c r="B2769" s="6" t="s">
        <v>11206</v>
      </c>
      <c r="C2769" s="6" t="s">
        <v>2223</v>
      </c>
    </row>
    <row r="2770" spans="1:3" x14ac:dyDescent="0.2">
      <c r="A2770" s="6" t="s">
        <v>11207</v>
      </c>
      <c r="B2770" s="6" t="s">
        <v>11208</v>
      </c>
      <c r="C2770" s="6" t="s">
        <v>6006</v>
      </c>
    </row>
    <row r="2771" spans="1:3" x14ac:dyDescent="0.2">
      <c r="A2771" s="6" t="s">
        <v>11209</v>
      </c>
      <c r="B2771" s="6" t="s">
        <v>11210</v>
      </c>
      <c r="C2771" s="6" t="s">
        <v>5576</v>
      </c>
    </row>
    <row r="2772" spans="1:3" x14ac:dyDescent="0.2">
      <c r="A2772" s="6" t="s">
        <v>11211</v>
      </c>
      <c r="B2772" s="6" t="s">
        <v>11212</v>
      </c>
      <c r="C2772" s="6" t="s">
        <v>5630</v>
      </c>
    </row>
    <row r="2773" spans="1:3" x14ac:dyDescent="0.2">
      <c r="A2773" s="6" t="s">
        <v>11213</v>
      </c>
      <c r="B2773" s="6" t="s">
        <v>11214</v>
      </c>
      <c r="C2773" s="6" t="s">
        <v>3256</v>
      </c>
    </row>
    <row r="2774" spans="1:3" x14ac:dyDescent="0.2">
      <c r="A2774" s="6" t="s">
        <v>11215</v>
      </c>
      <c r="B2774" s="6" t="s">
        <v>11216</v>
      </c>
      <c r="C2774" s="6" t="s">
        <v>3939</v>
      </c>
    </row>
    <row r="2775" spans="1:3" x14ac:dyDescent="0.2">
      <c r="A2775" s="6" t="s">
        <v>11217</v>
      </c>
      <c r="B2775" s="6" t="s">
        <v>11218</v>
      </c>
      <c r="C2775" s="6" t="s">
        <v>2505</v>
      </c>
    </row>
    <row r="2776" spans="1:3" x14ac:dyDescent="0.2">
      <c r="A2776" s="6" t="s">
        <v>11219</v>
      </c>
      <c r="B2776" s="6" t="s">
        <v>11220</v>
      </c>
      <c r="C2776" s="6" t="s">
        <v>4823</v>
      </c>
    </row>
    <row r="2777" spans="1:3" x14ac:dyDescent="0.2">
      <c r="A2777" s="6" t="s">
        <v>11221</v>
      </c>
      <c r="B2777" s="6" t="s">
        <v>11222</v>
      </c>
      <c r="C2777" s="6" t="s">
        <v>3488</v>
      </c>
    </row>
    <row r="2778" spans="1:3" x14ac:dyDescent="0.2">
      <c r="A2778" s="6" t="s">
        <v>63</v>
      </c>
      <c r="B2778" s="6" t="s">
        <v>11223</v>
      </c>
      <c r="C2778" s="6" t="s">
        <v>5297</v>
      </c>
    </row>
    <row r="2779" spans="1:3" x14ac:dyDescent="0.2">
      <c r="A2779" s="6" t="s">
        <v>11224</v>
      </c>
      <c r="B2779" s="6" t="s">
        <v>11225</v>
      </c>
      <c r="C2779" s="6" t="s">
        <v>3390</v>
      </c>
    </row>
    <row r="2780" spans="1:3" x14ac:dyDescent="0.2">
      <c r="A2780" s="6" t="s">
        <v>11226</v>
      </c>
      <c r="B2780" s="6" t="s">
        <v>11227</v>
      </c>
      <c r="C2780" s="6" t="s">
        <v>2917</v>
      </c>
    </row>
    <row r="2781" spans="1:3" x14ac:dyDescent="0.2">
      <c r="A2781" s="6" t="s">
        <v>11228</v>
      </c>
      <c r="B2781" s="6" t="s">
        <v>11229</v>
      </c>
      <c r="C2781" s="6" t="s">
        <v>5273</v>
      </c>
    </row>
    <row r="2782" spans="1:3" x14ac:dyDescent="0.2">
      <c r="A2782" s="6" t="s">
        <v>11230</v>
      </c>
      <c r="B2782" s="6" t="s">
        <v>11231</v>
      </c>
      <c r="C2782" s="6" t="s">
        <v>2301</v>
      </c>
    </row>
    <row r="2783" spans="1:3" x14ac:dyDescent="0.2">
      <c r="A2783" s="6" t="s">
        <v>11232</v>
      </c>
      <c r="B2783" s="6" t="s">
        <v>11233</v>
      </c>
      <c r="C2783" s="6" t="s">
        <v>3804</v>
      </c>
    </row>
    <row r="2784" spans="1:3" x14ac:dyDescent="0.2">
      <c r="A2784" s="6" t="s">
        <v>11234</v>
      </c>
      <c r="B2784" s="6" t="s">
        <v>11235</v>
      </c>
      <c r="C2784" s="6" t="s">
        <v>2461</v>
      </c>
    </row>
    <row r="2785" spans="1:3" x14ac:dyDescent="0.2">
      <c r="A2785" s="6" t="s">
        <v>11236</v>
      </c>
      <c r="B2785" s="6" t="s">
        <v>11237</v>
      </c>
      <c r="C2785" s="6" t="s">
        <v>4190</v>
      </c>
    </row>
    <row r="2786" spans="1:3" x14ac:dyDescent="0.2">
      <c r="A2786" s="6" t="s">
        <v>11238</v>
      </c>
      <c r="B2786" s="6" t="s">
        <v>11239</v>
      </c>
      <c r="C2786" s="6" t="s">
        <v>2829</v>
      </c>
    </row>
    <row r="2787" spans="1:3" x14ac:dyDescent="0.2">
      <c r="A2787" s="6" t="s">
        <v>11240</v>
      </c>
      <c r="B2787" s="6" t="s">
        <v>11241</v>
      </c>
      <c r="C2787" s="6" t="s">
        <v>3453</v>
      </c>
    </row>
    <row r="2788" spans="1:3" x14ac:dyDescent="0.2">
      <c r="A2788" s="6" t="s">
        <v>11242</v>
      </c>
      <c r="B2788" s="6" t="s">
        <v>11243</v>
      </c>
      <c r="C2788" s="6" t="s">
        <v>3543</v>
      </c>
    </row>
    <row r="2789" spans="1:3" x14ac:dyDescent="0.2">
      <c r="A2789" s="6" t="s">
        <v>11244</v>
      </c>
      <c r="B2789" s="6" t="s">
        <v>11245</v>
      </c>
      <c r="C2789" s="6" t="s">
        <v>2215</v>
      </c>
    </row>
    <row r="2790" spans="1:3" x14ac:dyDescent="0.2">
      <c r="A2790" s="6" t="s">
        <v>11246</v>
      </c>
      <c r="B2790" s="6" t="s">
        <v>11247</v>
      </c>
      <c r="C2790" s="6" t="s">
        <v>4301</v>
      </c>
    </row>
    <row r="2791" spans="1:3" x14ac:dyDescent="0.2">
      <c r="A2791" s="6" t="s">
        <v>11248</v>
      </c>
      <c r="B2791" s="6" t="s">
        <v>11249</v>
      </c>
      <c r="C2791" s="6" t="s">
        <v>3797</v>
      </c>
    </row>
    <row r="2792" spans="1:3" x14ac:dyDescent="0.2">
      <c r="A2792" s="6" t="s">
        <v>11250</v>
      </c>
      <c r="B2792" s="6" t="s">
        <v>11251</v>
      </c>
      <c r="C2792" s="6" t="s">
        <v>2716</v>
      </c>
    </row>
    <row r="2793" spans="1:3" x14ac:dyDescent="0.2">
      <c r="A2793" s="6" t="s">
        <v>11252</v>
      </c>
      <c r="B2793" s="6" t="s">
        <v>11253</v>
      </c>
      <c r="C2793" s="6" t="s">
        <v>3880</v>
      </c>
    </row>
    <row r="2794" spans="1:3" x14ac:dyDescent="0.2">
      <c r="A2794" s="6" t="s">
        <v>11254</v>
      </c>
      <c r="B2794" s="6" t="s">
        <v>11255</v>
      </c>
      <c r="C2794" s="6" t="s">
        <v>3424</v>
      </c>
    </row>
    <row r="2795" spans="1:3" x14ac:dyDescent="0.2">
      <c r="A2795" s="6" t="s">
        <v>11256</v>
      </c>
      <c r="B2795" s="6" t="s">
        <v>11257</v>
      </c>
      <c r="C2795" s="6" t="s">
        <v>3195</v>
      </c>
    </row>
    <row r="2796" spans="1:3" x14ac:dyDescent="0.2">
      <c r="A2796" s="6" t="s">
        <v>11258</v>
      </c>
      <c r="B2796" s="6" t="s">
        <v>11259</v>
      </c>
      <c r="C2796" s="6" t="s">
        <v>5940</v>
      </c>
    </row>
    <row r="2797" spans="1:3" x14ac:dyDescent="0.2">
      <c r="A2797" s="6" t="s">
        <v>1972</v>
      </c>
      <c r="B2797" s="6" t="s">
        <v>11260</v>
      </c>
      <c r="C2797" s="6" t="s">
        <v>2504</v>
      </c>
    </row>
    <row r="2798" spans="1:3" x14ac:dyDescent="0.2">
      <c r="A2798" s="6" t="s">
        <v>11261</v>
      </c>
      <c r="B2798" s="6" t="s">
        <v>11262</v>
      </c>
      <c r="C2798" s="6" t="s">
        <v>6170</v>
      </c>
    </row>
    <row r="2799" spans="1:3" x14ac:dyDescent="0.2">
      <c r="A2799" s="6" t="s">
        <v>11263</v>
      </c>
      <c r="B2799" s="6" t="s">
        <v>11264</v>
      </c>
      <c r="C2799" s="6" t="s">
        <v>4177</v>
      </c>
    </row>
    <row r="2800" spans="1:3" x14ac:dyDescent="0.2">
      <c r="A2800" s="6" t="s">
        <v>11265</v>
      </c>
      <c r="B2800" s="6" t="s">
        <v>11266</v>
      </c>
      <c r="C2800" s="6" t="s">
        <v>3085</v>
      </c>
    </row>
    <row r="2801" spans="1:3" x14ac:dyDescent="0.2">
      <c r="A2801" s="6" t="s">
        <v>11267</v>
      </c>
      <c r="B2801" s="6" t="s">
        <v>11268</v>
      </c>
      <c r="C2801" s="6" t="s">
        <v>2763</v>
      </c>
    </row>
    <row r="2802" spans="1:3" x14ac:dyDescent="0.2">
      <c r="A2802" s="6" t="s">
        <v>11269</v>
      </c>
      <c r="B2802" s="6" t="s">
        <v>11270</v>
      </c>
      <c r="C2802" s="6" t="s">
        <v>5804</v>
      </c>
    </row>
    <row r="2803" spans="1:3" x14ac:dyDescent="0.2">
      <c r="A2803" s="6" t="s">
        <v>11271</v>
      </c>
      <c r="B2803" s="6" t="s">
        <v>11272</v>
      </c>
      <c r="C2803" s="6" t="s">
        <v>4245</v>
      </c>
    </row>
    <row r="2804" spans="1:3" x14ac:dyDescent="0.2">
      <c r="A2804" s="6" t="s">
        <v>11273</v>
      </c>
      <c r="B2804" s="6" t="s">
        <v>11274</v>
      </c>
      <c r="C2804" s="6" t="s">
        <v>3506</v>
      </c>
    </row>
    <row r="2805" spans="1:3" x14ac:dyDescent="0.2">
      <c r="A2805" s="6" t="s">
        <v>11275</v>
      </c>
      <c r="B2805" s="6" t="s">
        <v>11276</v>
      </c>
      <c r="C2805" s="6" t="s">
        <v>5511</v>
      </c>
    </row>
    <row r="2806" spans="1:3" x14ac:dyDescent="0.2">
      <c r="A2806" s="6" t="s">
        <v>11277</v>
      </c>
      <c r="B2806" s="6" t="s">
        <v>11278</v>
      </c>
      <c r="C2806" s="6" t="s">
        <v>3249</v>
      </c>
    </row>
    <row r="2807" spans="1:3" x14ac:dyDescent="0.2">
      <c r="A2807" s="6" t="s">
        <v>11279</v>
      </c>
      <c r="B2807" s="6" t="s">
        <v>11280</v>
      </c>
      <c r="C2807" s="6" t="s">
        <v>5689</v>
      </c>
    </row>
    <row r="2808" spans="1:3" x14ac:dyDescent="0.2">
      <c r="A2808" s="6" t="s">
        <v>11281</v>
      </c>
      <c r="B2808" s="6" t="s">
        <v>11282</v>
      </c>
      <c r="C2808" s="6" t="s">
        <v>4909</v>
      </c>
    </row>
    <row r="2809" spans="1:3" x14ac:dyDescent="0.2">
      <c r="A2809" s="6" t="s">
        <v>11283</v>
      </c>
      <c r="B2809" s="6" t="s">
        <v>11284</v>
      </c>
      <c r="C2809" s="6" t="s">
        <v>3312</v>
      </c>
    </row>
    <row r="2810" spans="1:3" x14ac:dyDescent="0.2">
      <c r="A2810" s="6" t="s">
        <v>11285</v>
      </c>
      <c r="B2810" s="6" t="s">
        <v>11286</v>
      </c>
      <c r="C2810" s="6" t="s">
        <v>5138</v>
      </c>
    </row>
    <row r="2811" spans="1:3" x14ac:dyDescent="0.2">
      <c r="A2811" s="6" t="s">
        <v>11287</v>
      </c>
      <c r="B2811" s="6" t="s">
        <v>11288</v>
      </c>
      <c r="C2811" s="6" t="s">
        <v>4749</v>
      </c>
    </row>
    <row r="2812" spans="1:3" x14ac:dyDescent="0.2">
      <c r="A2812" s="6" t="s">
        <v>80</v>
      </c>
      <c r="B2812" s="6" t="s">
        <v>11289</v>
      </c>
      <c r="C2812" s="6" t="s">
        <v>3980</v>
      </c>
    </row>
    <row r="2813" spans="1:3" x14ac:dyDescent="0.2">
      <c r="A2813" s="6" t="s">
        <v>11290</v>
      </c>
      <c r="B2813" s="6" t="s">
        <v>11291</v>
      </c>
      <c r="C2813" s="6" t="s">
        <v>5673</v>
      </c>
    </row>
    <row r="2814" spans="1:3" x14ac:dyDescent="0.2">
      <c r="A2814" s="6" t="s">
        <v>11292</v>
      </c>
      <c r="B2814" s="6" t="s">
        <v>11293</v>
      </c>
      <c r="C2814" s="6" t="s">
        <v>5772</v>
      </c>
    </row>
    <row r="2815" spans="1:3" x14ac:dyDescent="0.2">
      <c r="A2815" s="6" t="s">
        <v>240</v>
      </c>
      <c r="B2815" s="6" t="s">
        <v>11294</v>
      </c>
      <c r="C2815" s="6" t="s">
        <v>3221</v>
      </c>
    </row>
    <row r="2816" spans="1:3" x14ac:dyDescent="0.2">
      <c r="A2816" s="6" t="s">
        <v>11295</v>
      </c>
      <c r="B2816" s="6" t="s">
        <v>11296</v>
      </c>
      <c r="C2816" s="6" t="s">
        <v>2751</v>
      </c>
    </row>
    <row r="2817" spans="1:3" x14ac:dyDescent="0.2">
      <c r="A2817" s="6" t="s">
        <v>11297</v>
      </c>
      <c r="B2817" s="6" t="s">
        <v>11298</v>
      </c>
      <c r="C2817" s="6" t="s">
        <v>2598</v>
      </c>
    </row>
    <row r="2818" spans="1:3" x14ac:dyDescent="0.2">
      <c r="A2818" s="6" t="s">
        <v>11299</v>
      </c>
      <c r="B2818" s="6" t="s">
        <v>11300</v>
      </c>
      <c r="C2818" s="6" t="s">
        <v>3409</v>
      </c>
    </row>
    <row r="2819" spans="1:3" x14ac:dyDescent="0.2">
      <c r="A2819" s="6" t="s">
        <v>11301</v>
      </c>
      <c r="B2819" s="6" t="s">
        <v>11302</v>
      </c>
      <c r="C2819" s="6" t="s">
        <v>2951</v>
      </c>
    </row>
    <row r="2820" spans="1:3" x14ac:dyDescent="0.2">
      <c r="A2820" s="6" t="s">
        <v>11303</v>
      </c>
      <c r="B2820" s="6" t="s">
        <v>11304</v>
      </c>
      <c r="C2820" s="6" t="s">
        <v>4553</v>
      </c>
    </row>
    <row r="2821" spans="1:3" x14ac:dyDescent="0.2">
      <c r="A2821" s="6" t="s">
        <v>11305</v>
      </c>
      <c r="B2821" s="6" t="s">
        <v>11306</v>
      </c>
      <c r="C2821" s="6" t="s">
        <v>3361</v>
      </c>
    </row>
    <row r="2822" spans="1:3" x14ac:dyDescent="0.2">
      <c r="A2822" s="6" t="s">
        <v>1692</v>
      </c>
      <c r="B2822" s="6" t="s">
        <v>11307</v>
      </c>
      <c r="C2822" s="6" t="s">
        <v>4739</v>
      </c>
    </row>
    <row r="2823" spans="1:3" x14ac:dyDescent="0.2">
      <c r="A2823" s="6" t="s">
        <v>11308</v>
      </c>
      <c r="B2823" s="6" t="s">
        <v>11309</v>
      </c>
      <c r="C2823" s="6" t="s">
        <v>4473</v>
      </c>
    </row>
    <row r="2824" spans="1:3" x14ac:dyDescent="0.2">
      <c r="A2824" s="6" t="s">
        <v>11310</v>
      </c>
      <c r="B2824" s="6" t="s">
        <v>11311</v>
      </c>
      <c r="C2824" s="6" t="s">
        <v>5841</v>
      </c>
    </row>
    <row r="2825" spans="1:3" x14ac:dyDescent="0.2">
      <c r="A2825" s="6" t="s">
        <v>11312</v>
      </c>
      <c r="B2825" s="6" t="s">
        <v>11313</v>
      </c>
      <c r="C2825" s="6" t="s">
        <v>3291</v>
      </c>
    </row>
    <row r="2826" spans="1:3" x14ac:dyDescent="0.2">
      <c r="A2826" s="6" t="s">
        <v>11314</v>
      </c>
      <c r="B2826" s="6" t="s">
        <v>11315</v>
      </c>
      <c r="C2826" s="6" t="s">
        <v>4045</v>
      </c>
    </row>
    <row r="2827" spans="1:3" x14ac:dyDescent="0.2">
      <c r="A2827" s="6" t="s">
        <v>11316</v>
      </c>
      <c r="B2827" s="6" t="s">
        <v>11317</v>
      </c>
      <c r="C2827" s="6" t="s">
        <v>4624</v>
      </c>
    </row>
    <row r="2828" spans="1:3" x14ac:dyDescent="0.2">
      <c r="A2828" s="6" t="s">
        <v>11318</v>
      </c>
      <c r="B2828" s="6" t="s">
        <v>11319</v>
      </c>
      <c r="C2828" s="6" t="s">
        <v>2639</v>
      </c>
    </row>
    <row r="2829" spans="1:3" x14ac:dyDescent="0.2">
      <c r="A2829" s="6" t="s">
        <v>11320</v>
      </c>
      <c r="B2829" s="6" t="s">
        <v>11321</v>
      </c>
      <c r="C2829" s="6" t="s">
        <v>3110</v>
      </c>
    </row>
    <row r="2830" spans="1:3" x14ac:dyDescent="0.2">
      <c r="A2830" s="6" t="s">
        <v>11322</v>
      </c>
      <c r="B2830" s="6" t="s">
        <v>11323</v>
      </c>
      <c r="C2830" s="6" t="s">
        <v>2609</v>
      </c>
    </row>
    <row r="2831" spans="1:3" x14ac:dyDescent="0.2">
      <c r="A2831" s="6" t="s">
        <v>11324</v>
      </c>
      <c r="B2831" s="6" t="s">
        <v>11325</v>
      </c>
      <c r="C2831" s="6" t="s">
        <v>2909</v>
      </c>
    </row>
    <row r="2832" spans="1:3" x14ac:dyDescent="0.2">
      <c r="A2832" s="6" t="s">
        <v>11326</v>
      </c>
      <c r="B2832" s="6" t="s">
        <v>11327</v>
      </c>
      <c r="C2832" s="6" t="s">
        <v>4657</v>
      </c>
    </row>
    <row r="2833" spans="1:3" x14ac:dyDescent="0.2">
      <c r="A2833" s="6" t="s">
        <v>11328</v>
      </c>
      <c r="B2833" s="6" t="s">
        <v>11329</v>
      </c>
      <c r="C2833" s="6" t="s">
        <v>2785</v>
      </c>
    </row>
    <row r="2834" spans="1:3" x14ac:dyDescent="0.2">
      <c r="A2834" s="6" t="s">
        <v>11330</v>
      </c>
      <c r="B2834" s="6" t="s">
        <v>11331</v>
      </c>
      <c r="C2834" s="6" t="s">
        <v>3341</v>
      </c>
    </row>
    <row r="2835" spans="1:3" x14ac:dyDescent="0.2">
      <c r="A2835" s="6" t="s">
        <v>11332</v>
      </c>
      <c r="B2835" s="6" t="s">
        <v>11333</v>
      </c>
      <c r="C2835" s="6" t="s">
        <v>3891</v>
      </c>
    </row>
    <row r="2836" spans="1:3" x14ac:dyDescent="0.2">
      <c r="A2836" s="6" t="s">
        <v>11334</v>
      </c>
      <c r="B2836" s="6" t="s">
        <v>11335</v>
      </c>
      <c r="C2836" s="6" t="s">
        <v>3520</v>
      </c>
    </row>
    <row r="2837" spans="1:3" x14ac:dyDescent="0.2">
      <c r="A2837" s="6" t="s">
        <v>11336</v>
      </c>
      <c r="B2837" s="6" t="s">
        <v>11337</v>
      </c>
      <c r="C2837" s="6" t="s">
        <v>4840</v>
      </c>
    </row>
    <row r="2838" spans="1:3" x14ac:dyDescent="0.2">
      <c r="A2838" s="6" t="s">
        <v>11338</v>
      </c>
      <c r="B2838" s="6" t="s">
        <v>11339</v>
      </c>
      <c r="C2838" s="6" t="s">
        <v>3905</v>
      </c>
    </row>
    <row r="2839" spans="1:3" x14ac:dyDescent="0.2">
      <c r="A2839" s="6" t="s">
        <v>111</v>
      </c>
      <c r="B2839" s="6" t="s">
        <v>11340</v>
      </c>
      <c r="C2839" s="6" t="s">
        <v>3993</v>
      </c>
    </row>
    <row r="2840" spans="1:3" x14ac:dyDescent="0.2">
      <c r="A2840" s="6" t="s">
        <v>11341</v>
      </c>
      <c r="B2840" s="6" t="s">
        <v>11342</v>
      </c>
      <c r="C2840" s="6" t="s">
        <v>4406</v>
      </c>
    </row>
    <row r="2841" spans="1:3" x14ac:dyDescent="0.2">
      <c r="A2841" s="6" t="s">
        <v>11343</v>
      </c>
      <c r="B2841" s="6" t="s">
        <v>11344</v>
      </c>
      <c r="C2841" s="6" t="s">
        <v>4295</v>
      </c>
    </row>
    <row r="2842" spans="1:3" x14ac:dyDescent="0.2">
      <c r="A2842" s="6" t="s">
        <v>11345</v>
      </c>
      <c r="B2842" s="6" t="s">
        <v>11346</v>
      </c>
      <c r="C2842" s="6" t="s">
        <v>3751</v>
      </c>
    </row>
    <row r="2843" spans="1:3" x14ac:dyDescent="0.2">
      <c r="A2843" s="6" t="s">
        <v>11347</v>
      </c>
      <c r="B2843" s="6" t="s">
        <v>11348</v>
      </c>
      <c r="C2843" s="6" t="s">
        <v>5193</v>
      </c>
    </row>
    <row r="2844" spans="1:3" x14ac:dyDescent="0.2">
      <c r="A2844" s="6" t="s">
        <v>11349</v>
      </c>
      <c r="B2844" s="6" t="s">
        <v>11350</v>
      </c>
      <c r="C2844" s="6" t="s">
        <v>2209</v>
      </c>
    </row>
    <row r="2845" spans="1:3" x14ac:dyDescent="0.2">
      <c r="A2845" s="6" t="s">
        <v>11351</v>
      </c>
      <c r="B2845" s="6" t="s">
        <v>11352</v>
      </c>
      <c r="C2845" s="6" t="s">
        <v>3564</v>
      </c>
    </row>
    <row r="2846" spans="1:3" x14ac:dyDescent="0.2">
      <c r="A2846" s="6" t="s">
        <v>11353</v>
      </c>
      <c r="B2846" s="6" t="s">
        <v>11354</v>
      </c>
      <c r="C2846" s="6" t="s">
        <v>2303</v>
      </c>
    </row>
    <row r="2847" spans="1:3" x14ac:dyDescent="0.2">
      <c r="A2847" s="6" t="s">
        <v>11355</v>
      </c>
      <c r="B2847" s="6" t="s">
        <v>11356</v>
      </c>
      <c r="C2847" s="6" t="s">
        <v>4834</v>
      </c>
    </row>
    <row r="2848" spans="1:3" x14ac:dyDescent="0.2">
      <c r="A2848" s="6" t="s">
        <v>11357</v>
      </c>
      <c r="B2848" s="6" t="s">
        <v>11358</v>
      </c>
      <c r="C2848" s="6" t="s">
        <v>2491</v>
      </c>
    </row>
    <row r="2849" spans="1:3" x14ac:dyDescent="0.2">
      <c r="A2849" s="6" t="s">
        <v>11359</v>
      </c>
      <c r="B2849" s="6" t="s">
        <v>11360</v>
      </c>
      <c r="C2849" s="6" t="s">
        <v>2816</v>
      </c>
    </row>
    <row r="2850" spans="1:3" x14ac:dyDescent="0.2">
      <c r="A2850" s="6" t="s">
        <v>11361</v>
      </c>
      <c r="B2850" s="6" t="s">
        <v>11362</v>
      </c>
      <c r="C2850" s="6" t="s">
        <v>3948</v>
      </c>
    </row>
    <row r="2851" spans="1:3" x14ac:dyDescent="0.2">
      <c r="A2851" s="6" t="s">
        <v>11363</v>
      </c>
      <c r="B2851" s="6" t="s">
        <v>11364</v>
      </c>
      <c r="C2851" s="6" t="s">
        <v>4193</v>
      </c>
    </row>
    <row r="2852" spans="1:3" x14ac:dyDescent="0.2">
      <c r="A2852" s="6" t="s">
        <v>11365</v>
      </c>
      <c r="B2852" s="6" t="s">
        <v>11366</v>
      </c>
      <c r="C2852" s="6" t="s">
        <v>5591</v>
      </c>
    </row>
    <row r="2853" spans="1:3" x14ac:dyDescent="0.2">
      <c r="A2853" s="6" t="s">
        <v>11367</v>
      </c>
      <c r="B2853" s="6" t="s">
        <v>11368</v>
      </c>
      <c r="C2853" s="6" t="s">
        <v>4087</v>
      </c>
    </row>
    <row r="2854" spans="1:3" x14ac:dyDescent="0.2">
      <c r="A2854" s="6" t="s">
        <v>11369</v>
      </c>
      <c r="B2854" s="6" t="s">
        <v>11370</v>
      </c>
      <c r="C2854" s="6" t="s">
        <v>3719</v>
      </c>
    </row>
    <row r="2855" spans="1:3" x14ac:dyDescent="0.2">
      <c r="A2855" s="6" t="s">
        <v>11371</v>
      </c>
      <c r="B2855" s="6" t="s">
        <v>11372</v>
      </c>
      <c r="C2855" s="6" t="s">
        <v>3087</v>
      </c>
    </row>
    <row r="2856" spans="1:3" x14ac:dyDescent="0.2">
      <c r="A2856" s="6" t="s">
        <v>11373</v>
      </c>
      <c r="B2856" s="6" t="s">
        <v>11374</v>
      </c>
      <c r="C2856" s="6" t="s">
        <v>6091</v>
      </c>
    </row>
    <row r="2857" spans="1:3" x14ac:dyDescent="0.2">
      <c r="A2857" s="6" t="s">
        <v>11375</v>
      </c>
      <c r="B2857" s="6" t="s">
        <v>11376</v>
      </c>
      <c r="C2857" s="6" t="s">
        <v>6059</v>
      </c>
    </row>
    <row r="2858" spans="1:3" x14ac:dyDescent="0.2">
      <c r="A2858" s="6" t="s">
        <v>11377</v>
      </c>
      <c r="B2858" s="6" t="s">
        <v>11378</v>
      </c>
      <c r="C2858" s="6" t="s">
        <v>5309</v>
      </c>
    </row>
    <row r="2859" spans="1:3" x14ac:dyDescent="0.2">
      <c r="A2859" s="6" t="s">
        <v>11379</v>
      </c>
      <c r="B2859" s="6" t="s">
        <v>11380</v>
      </c>
      <c r="C2859" s="6" t="s">
        <v>6075</v>
      </c>
    </row>
    <row r="2860" spans="1:3" x14ac:dyDescent="0.2">
      <c r="A2860" s="6" t="s">
        <v>11381</v>
      </c>
      <c r="B2860" s="6" t="s">
        <v>11382</v>
      </c>
      <c r="C2860" s="6" t="s">
        <v>2214</v>
      </c>
    </row>
    <row r="2861" spans="1:3" x14ac:dyDescent="0.2">
      <c r="A2861" s="6" t="s">
        <v>11383</v>
      </c>
      <c r="B2861" s="6" t="s">
        <v>11384</v>
      </c>
      <c r="C2861" s="6" t="s">
        <v>2498</v>
      </c>
    </row>
    <row r="2862" spans="1:3" x14ac:dyDescent="0.2">
      <c r="A2862" s="6" t="s">
        <v>11385</v>
      </c>
      <c r="B2862" s="6" t="s">
        <v>11386</v>
      </c>
      <c r="C2862" s="6" t="s">
        <v>3650</v>
      </c>
    </row>
    <row r="2863" spans="1:3" x14ac:dyDescent="0.2">
      <c r="A2863" s="6" t="s">
        <v>11387</v>
      </c>
      <c r="B2863" s="6" t="s">
        <v>11388</v>
      </c>
      <c r="C2863" s="6" t="s">
        <v>5189</v>
      </c>
    </row>
    <row r="2864" spans="1:3" x14ac:dyDescent="0.2">
      <c r="A2864" s="6" t="s">
        <v>11389</v>
      </c>
      <c r="B2864" s="6" t="s">
        <v>11390</v>
      </c>
      <c r="C2864" s="6" t="s">
        <v>3709</v>
      </c>
    </row>
    <row r="2865" spans="1:3" x14ac:dyDescent="0.2">
      <c r="A2865" s="6" t="s">
        <v>250</v>
      </c>
      <c r="B2865" s="6" t="s">
        <v>11391</v>
      </c>
      <c r="C2865" s="6" t="s">
        <v>3121</v>
      </c>
    </row>
    <row r="2866" spans="1:3" x14ac:dyDescent="0.2">
      <c r="A2866" s="6" t="s">
        <v>11392</v>
      </c>
      <c r="B2866" s="6" t="s">
        <v>11393</v>
      </c>
      <c r="C2866" s="6" t="s">
        <v>4829</v>
      </c>
    </row>
    <row r="2867" spans="1:3" x14ac:dyDescent="0.2">
      <c r="A2867" s="6" t="s">
        <v>11394</v>
      </c>
      <c r="B2867" s="6" t="s">
        <v>11395</v>
      </c>
      <c r="C2867" s="6" t="s">
        <v>2876</v>
      </c>
    </row>
    <row r="2868" spans="1:3" x14ac:dyDescent="0.2">
      <c r="A2868" s="6" t="s">
        <v>11396</v>
      </c>
      <c r="B2868" s="6" t="s">
        <v>11397</v>
      </c>
      <c r="C2868" s="6" t="s">
        <v>2545</v>
      </c>
    </row>
    <row r="2869" spans="1:3" x14ac:dyDescent="0.2">
      <c r="A2869" s="6" t="s">
        <v>11398</v>
      </c>
      <c r="B2869" s="6" t="s">
        <v>11399</v>
      </c>
      <c r="C2869" s="6" t="s">
        <v>11400</v>
      </c>
    </row>
    <row r="2870" spans="1:3" x14ac:dyDescent="0.2">
      <c r="A2870" s="6" t="s">
        <v>11401</v>
      </c>
      <c r="B2870" s="6" t="s">
        <v>11402</v>
      </c>
      <c r="C2870" s="6" t="s">
        <v>4047</v>
      </c>
    </row>
    <row r="2871" spans="1:3" x14ac:dyDescent="0.2">
      <c r="A2871" s="6" t="s">
        <v>11403</v>
      </c>
      <c r="B2871" s="6" t="s">
        <v>11404</v>
      </c>
      <c r="C2871" s="6" t="s">
        <v>4329</v>
      </c>
    </row>
    <row r="2872" spans="1:3" x14ac:dyDescent="0.2">
      <c r="A2872" s="6" t="s">
        <v>11405</v>
      </c>
      <c r="B2872" s="6" t="s">
        <v>11406</v>
      </c>
      <c r="C2872" s="6" t="s">
        <v>5554</v>
      </c>
    </row>
    <row r="2873" spans="1:3" x14ac:dyDescent="0.2">
      <c r="A2873" s="6" t="s">
        <v>11407</v>
      </c>
      <c r="B2873" s="6" t="s">
        <v>11408</v>
      </c>
      <c r="C2873" s="6" t="s">
        <v>5099</v>
      </c>
    </row>
    <row r="2874" spans="1:3" x14ac:dyDescent="0.2">
      <c r="A2874" s="6" t="s">
        <v>11409</v>
      </c>
      <c r="B2874" s="6" t="s">
        <v>11410</v>
      </c>
      <c r="C2874" s="6" t="s">
        <v>5131</v>
      </c>
    </row>
    <row r="2875" spans="1:3" x14ac:dyDescent="0.2">
      <c r="A2875" s="6" t="s">
        <v>11411</v>
      </c>
      <c r="B2875" s="6" t="s">
        <v>11412</v>
      </c>
      <c r="C2875" s="6" t="s">
        <v>4696</v>
      </c>
    </row>
    <row r="2876" spans="1:3" x14ac:dyDescent="0.2">
      <c r="A2876" s="6" t="s">
        <v>11413</v>
      </c>
      <c r="B2876" s="6" t="s">
        <v>11414</v>
      </c>
      <c r="C2876" s="6" t="s">
        <v>5228</v>
      </c>
    </row>
    <row r="2877" spans="1:3" x14ac:dyDescent="0.2">
      <c r="A2877" s="6" t="s">
        <v>11415</v>
      </c>
      <c r="B2877" s="6" t="s">
        <v>11416</v>
      </c>
      <c r="C2877" s="6" t="s">
        <v>2693</v>
      </c>
    </row>
    <row r="2878" spans="1:3" x14ac:dyDescent="0.2">
      <c r="A2878" s="6" t="s">
        <v>11417</v>
      </c>
      <c r="B2878" s="6" t="s">
        <v>11418</v>
      </c>
      <c r="C2878" s="6" t="s">
        <v>5887</v>
      </c>
    </row>
    <row r="2879" spans="1:3" x14ac:dyDescent="0.2">
      <c r="A2879" s="6" t="s">
        <v>11419</v>
      </c>
      <c r="B2879" s="6" t="s">
        <v>11420</v>
      </c>
      <c r="C2879" s="6" t="s">
        <v>3771</v>
      </c>
    </row>
    <row r="2880" spans="1:3" x14ac:dyDescent="0.2">
      <c r="A2880" s="6" t="s">
        <v>11421</v>
      </c>
      <c r="B2880" s="6" t="s">
        <v>11422</v>
      </c>
      <c r="C2880" s="6" t="s">
        <v>3753</v>
      </c>
    </row>
    <row r="2881" spans="1:3" x14ac:dyDescent="0.2">
      <c r="A2881" s="6" t="s">
        <v>11423</v>
      </c>
      <c r="B2881" s="6" t="s">
        <v>11424</v>
      </c>
      <c r="C2881" s="6" t="s">
        <v>5117</v>
      </c>
    </row>
    <row r="2882" spans="1:3" x14ac:dyDescent="0.2">
      <c r="A2882" s="6" t="s">
        <v>11425</v>
      </c>
      <c r="B2882" s="6" t="s">
        <v>11426</v>
      </c>
      <c r="C2882" s="6" t="s">
        <v>2898</v>
      </c>
    </row>
    <row r="2883" spans="1:3" x14ac:dyDescent="0.2">
      <c r="A2883" s="6" t="s">
        <v>47</v>
      </c>
      <c r="B2883" s="6" t="s">
        <v>11427</v>
      </c>
      <c r="C2883" s="6" t="s">
        <v>2403</v>
      </c>
    </row>
    <row r="2884" spans="1:3" x14ac:dyDescent="0.2">
      <c r="A2884" s="6" t="s">
        <v>11428</v>
      </c>
      <c r="B2884" s="6" t="s">
        <v>11429</v>
      </c>
      <c r="C2884" s="6" t="s">
        <v>4819</v>
      </c>
    </row>
    <row r="2885" spans="1:3" x14ac:dyDescent="0.2">
      <c r="A2885" s="6" t="s">
        <v>11430</v>
      </c>
      <c r="B2885" s="6" t="s">
        <v>11431</v>
      </c>
      <c r="C2885" s="6" t="s">
        <v>5503</v>
      </c>
    </row>
    <row r="2886" spans="1:3" x14ac:dyDescent="0.2">
      <c r="A2886" s="6" t="s">
        <v>11432</v>
      </c>
      <c r="B2886" s="6" t="s">
        <v>11433</v>
      </c>
      <c r="C2886" s="6" t="s">
        <v>2191</v>
      </c>
    </row>
    <row r="2887" spans="1:3" x14ac:dyDescent="0.2">
      <c r="A2887" s="6" t="s">
        <v>11434</v>
      </c>
      <c r="B2887" s="6" t="s">
        <v>11435</v>
      </c>
      <c r="C2887" s="6" t="s">
        <v>4746</v>
      </c>
    </row>
    <row r="2888" spans="1:3" x14ac:dyDescent="0.2">
      <c r="A2888" s="6" t="s">
        <v>11436</v>
      </c>
      <c r="B2888" s="6" t="s">
        <v>11437</v>
      </c>
      <c r="C2888" s="6" t="s">
        <v>3485</v>
      </c>
    </row>
    <row r="2889" spans="1:3" x14ac:dyDescent="0.2">
      <c r="A2889" s="6" t="s">
        <v>11438</v>
      </c>
      <c r="B2889" s="6" t="s">
        <v>11439</v>
      </c>
      <c r="C2889" s="6" t="s">
        <v>2587</v>
      </c>
    </row>
    <row r="2890" spans="1:3" x14ac:dyDescent="0.2">
      <c r="A2890" s="6" t="s">
        <v>11440</v>
      </c>
      <c r="B2890" s="6" t="s">
        <v>11441</v>
      </c>
      <c r="C2890" s="6" t="s">
        <v>3197</v>
      </c>
    </row>
    <row r="2891" spans="1:3" x14ac:dyDescent="0.2">
      <c r="A2891" s="6" t="s">
        <v>11442</v>
      </c>
      <c r="B2891" s="6" t="s">
        <v>11443</v>
      </c>
      <c r="C2891" s="6" t="s">
        <v>3261</v>
      </c>
    </row>
    <row r="2892" spans="1:3" x14ac:dyDescent="0.2">
      <c r="A2892" s="6" t="s">
        <v>11444</v>
      </c>
      <c r="B2892" s="6" t="s">
        <v>11445</v>
      </c>
      <c r="C2892" s="6" t="s">
        <v>2656</v>
      </c>
    </row>
    <row r="2893" spans="1:3" x14ac:dyDescent="0.2">
      <c r="A2893" s="6" t="s">
        <v>11446</v>
      </c>
      <c r="B2893" s="6" t="s">
        <v>11447</v>
      </c>
      <c r="C2893" s="6" t="s">
        <v>3548</v>
      </c>
    </row>
    <row r="2894" spans="1:3" x14ac:dyDescent="0.2">
      <c r="A2894" s="6" t="s">
        <v>11448</v>
      </c>
      <c r="B2894" s="6" t="s">
        <v>11449</v>
      </c>
      <c r="C2894" s="6" t="s">
        <v>4738</v>
      </c>
    </row>
    <row r="2895" spans="1:3" x14ac:dyDescent="0.2">
      <c r="A2895" s="6" t="s">
        <v>11450</v>
      </c>
      <c r="B2895" s="6" t="s">
        <v>11451</v>
      </c>
      <c r="C2895" s="6" t="s">
        <v>5378</v>
      </c>
    </row>
    <row r="2896" spans="1:3" x14ac:dyDescent="0.2">
      <c r="A2896" s="6" t="s">
        <v>11452</v>
      </c>
      <c r="B2896" s="6" t="s">
        <v>11453</v>
      </c>
      <c r="C2896" s="6" t="s">
        <v>3938</v>
      </c>
    </row>
    <row r="2897" spans="1:3" x14ac:dyDescent="0.2">
      <c r="A2897" s="6" t="s">
        <v>11454</v>
      </c>
      <c r="B2897" s="6" t="s">
        <v>11455</v>
      </c>
      <c r="C2897" s="6" t="s">
        <v>4747</v>
      </c>
    </row>
    <row r="2898" spans="1:3" x14ac:dyDescent="0.2">
      <c r="A2898" s="6" t="s">
        <v>11456</v>
      </c>
      <c r="B2898" s="6" t="s">
        <v>11457</v>
      </c>
      <c r="C2898" s="6" t="s">
        <v>5281</v>
      </c>
    </row>
    <row r="2899" spans="1:3" x14ac:dyDescent="0.2">
      <c r="A2899" s="6" t="s">
        <v>11458</v>
      </c>
      <c r="B2899" s="6" t="s">
        <v>11459</v>
      </c>
      <c r="C2899" s="6" t="s">
        <v>5493</v>
      </c>
    </row>
    <row r="2900" spans="1:3" x14ac:dyDescent="0.2">
      <c r="A2900" s="6" t="s">
        <v>11460</v>
      </c>
      <c r="B2900" s="6" t="s">
        <v>11461</v>
      </c>
      <c r="C2900" s="6" t="s">
        <v>2807</v>
      </c>
    </row>
    <row r="2901" spans="1:3" x14ac:dyDescent="0.2">
      <c r="A2901" s="6" t="s">
        <v>62</v>
      </c>
      <c r="B2901" s="6" t="s">
        <v>11462</v>
      </c>
      <c r="C2901" s="6" t="s">
        <v>5947</v>
      </c>
    </row>
    <row r="2902" spans="1:3" x14ac:dyDescent="0.2">
      <c r="A2902" s="6" t="s">
        <v>11463</v>
      </c>
      <c r="B2902" s="6" t="s">
        <v>11464</v>
      </c>
      <c r="C2902" s="6" t="s">
        <v>4130</v>
      </c>
    </row>
    <row r="2903" spans="1:3" x14ac:dyDescent="0.2">
      <c r="A2903" s="6" t="s">
        <v>11465</v>
      </c>
      <c r="B2903" s="6" t="s">
        <v>11466</v>
      </c>
      <c r="C2903" s="6" t="s">
        <v>2247</v>
      </c>
    </row>
    <row r="2904" spans="1:3" x14ac:dyDescent="0.2">
      <c r="A2904" s="6" t="s">
        <v>11467</v>
      </c>
      <c r="B2904" s="6" t="s">
        <v>11468</v>
      </c>
      <c r="C2904" s="6" t="s">
        <v>3011</v>
      </c>
    </row>
    <row r="2905" spans="1:3" x14ac:dyDescent="0.2">
      <c r="A2905" s="6" t="s">
        <v>11469</v>
      </c>
      <c r="B2905" s="6" t="s">
        <v>11470</v>
      </c>
      <c r="C2905" s="6" t="s">
        <v>3776</v>
      </c>
    </row>
    <row r="2906" spans="1:3" x14ac:dyDescent="0.2">
      <c r="A2906" s="6" t="s">
        <v>11471</v>
      </c>
      <c r="B2906" s="6" t="s">
        <v>11472</v>
      </c>
      <c r="C2906" s="6" t="s">
        <v>3403</v>
      </c>
    </row>
    <row r="2907" spans="1:3" x14ac:dyDescent="0.2">
      <c r="A2907" s="6" t="s">
        <v>11473</v>
      </c>
      <c r="B2907" s="6" t="s">
        <v>11474</v>
      </c>
      <c r="C2907" s="6" t="s">
        <v>4348</v>
      </c>
    </row>
    <row r="2908" spans="1:3" x14ac:dyDescent="0.2">
      <c r="A2908" s="6" t="s">
        <v>11475</v>
      </c>
      <c r="B2908" s="6" t="s">
        <v>11476</v>
      </c>
      <c r="C2908" s="6" t="s">
        <v>4646</v>
      </c>
    </row>
    <row r="2909" spans="1:3" x14ac:dyDescent="0.2">
      <c r="A2909" s="6" t="s">
        <v>11477</v>
      </c>
      <c r="B2909" s="6" t="s">
        <v>11478</v>
      </c>
      <c r="C2909" s="6" t="s">
        <v>4940</v>
      </c>
    </row>
    <row r="2910" spans="1:3" x14ac:dyDescent="0.2">
      <c r="A2910" s="6" t="s">
        <v>11479</v>
      </c>
      <c r="B2910" s="6" t="s">
        <v>11480</v>
      </c>
      <c r="C2910" s="6" t="s">
        <v>5097</v>
      </c>
    </row>
    <row r="2911" spans="1:3" x14ac:dyDescent="0.2">
      <c r="A2911" s="6" t="s">
        <v>11481</v>
      </c>
      <c r="B2911" s="6" t="s">
        <v>11482</v>
      </c>
      <c r="C2911" s="6" t="s">
        <v>2984</v>
      </c>
    </row>
    <row r="2912" spans="1:3" x14ac:dyDescent="0.2">
      <c r="A2912" s="6" t="s">
        <v>11483</v>
      </c>
      <c r="B2912" s="6" t="s">
        <v>11484</v>
      </c>
      <c r="C2912" s="6" t="s">
        <v>4023</v>
      </c>
    </row>
    <row r="2913" spans="1:3" x14ac:dyDescent="0.2">
      <c r="A2913" s="6" t="s">
        <v>11485</v>
      </c>
      <c r="B2913" s="6" t="s">
        <v>11486</v>
      </c>
      <c r="C2913" s="6" t="s">
        <v>3561</v>
      </c>
    </row>
    <row r="2914" spans="1:3" x14ac:dyDescent="0.2">
      <c r="A2914" s="6" t="s">
        <v>11487</v>
      </c>
      <c r="B2914" s="6" t="s">
        <v>11488</v>
      </c>
      <c r="C2914" s="6" t="s">
        <v>5392</v>
      </c>
    </row>
    <row r="2915" spans="1:3" x14ac:dyDescent="0.2">
      <c r="A2915" s="6" t="s">
        <v>11489</v>
      </c>
      <c r="B2915" s="6" t="s">
        <v>11490</v>
      </c>
      <c r="C2915" s="6" t="s">
        <v>2616</v>
      </c>
    </row>
    <row r="2916" spans="1:3" x14ac:dyDescent="0.2">
      <c r="A2916" s="6" t="s">
        <v>11491</v>
      </c>
      <c r="B2916" s="6" t="s">
        <v>11492</v>
      </c>
      <c r="C2916" s="6" t="s">
        <v>11493</v>
      </c>
    </row>
    <row r="2917" spans="1:3" x14ac:dyDescent="0.2">
      <c r="A2917" s="6" t="s">
        <v>11494</v>
      </c>
      <c r="B2917" s="6" t="s">
        <v>11495</v>
      </c>
      <c r="C2917" s="6" t="s">
        <v>2234</v>
      </c>
    </row>
    <row r="2918" spans="1:3" x14ac:dyDescent="0.2">
      <c r="A2918" s="6" t="s">
        <v>11496</v>
      </c>
      <c r="B2918" s="6" t="s">
        <v>11497</v>
      </c>
      <c r="C2918" s="6" t="s">
        <v>6027</v>
      </c>
    </row>
    <row r="2919" spans="1:3" x14ac:dyDescent="0.2">
      <c r="A2919" s="6" t="s">
        <v>11498</v>
      </c>
      <c r="B2919" s="6" t="s">
        <v>11499</v>
      </c>
      <c r="C2919" s="6" t="s">
        <v>3876</v>
      </c>
    </row>
    <row r="2920" spans="1:3" x14ac:dyDescent="0.2">
      <c r="A2920" s="6" t="s">
        <v>11500</v>
      </c>
      <c r="B2920" s="6" t="s">
        <v>11501</v>
      </c>
      <c r="C2920" s="6" t="s">
        <v>4359</v>
      </c>
    </row>
    <row r="2921" spans="1:3" x14ac:dyDescent="0.2">
      <c r="A2921" s="6" t="s">
        <v>11502</v>
      </c>
      <c r="B2921" s="6" t="s">
        <v>11503</v>
      </c>
      <c r="C2921" s="6" t="s">
        <v>5600</v>
      </c>
    </row>
    <row r="2922" spans="1:3" x14ac:dyDescent="0.2">
      <c r="A2922" s="6" t="s">
        <v>11504</v>
      </c>
      <c r="B2922" s="6" t="s">
        <v>11505</v>
      </c>
      <c r="C2922" s="6" t="s">
        <v>2762</v>
      </c>
    </row>
    <row r="2923" spans="1:3" x14ac:dyDescent="0.2">
      <c r="A2923" s="6" t="s">
        <v>11506</v>
      </c>
      <c r="B2923" s="6" t="s">
        <v>11507</v>
      </c>
      <c r="C2923" s="6" t="s">
        <v>5835</v>
      </c>
    </row>
    <row r="2924" spans="1:3" x14ac:dyDescent="0.2">
      <c r="A2924" s="6" t="s">
        <v>11508</v>
      </c>
      <c r="B2924" s="6" t="s">
        <v>11509</v>
      </c>
      <c r="C2924" s="6" t="s">
        <v>5607</v>
      </c>
    </row>
    <row r="2925" spans="1:3" x14ac:dyDescent="0.2">
      <c r="A2925" s="6" t="s">
        <v>11510</v>
      </c>
      <c r="B2925" s="6" t="s">
        <v>11511</v>
      </c>
      <c r="C2925" s="6" t="s">
        <v>5500</v>
      </c>
    </row>
    <row r="2926" spans="1:3" x14ac:dyDescent="0.2">
      <c r="A2926" s="6" t="s">
        <v>11512</v>
      </c>
      <c r="B2926" s="6" t="s">
        <v>11513</v>
      </c>
      <c r="C2926" s="6" t="s">
        <v>3203</v>
      </c>
    </row>
    <row r="2927" spans="1:3" x14ac:dyDescent="0.2">
      <c r="A2927" s="6" t="s">
        <v>11514</v>
      </c>
      <c r="B2927" s="6" t="s">
        <v>11515</v>
      </c>
      <c r="C2927" s="6" t="s">
        <v>11516</v>
      </c>
    </row>
    <row r="2928" spans="1:3" x14ac:dyDescent="0.2">
      <c r="A2928" s="6" t="s">
        <v>11517</v>
      </c>
      <c r="B2928" s="6" t="s">
        <v>11518</v>
      </c>
      <c r="C2928" s="6" t="s">
        <v>5176</v>
      </c>
    </row>
    <row r="2929" spans="1:3" x14ac:dyDescent="0.2">
      <c r="A2929" s="6" t="s">
        <v>11519</v>
      </c>
      <c r="B2929" s="6" t="s">
        <v>11520</v>
      </c>
      <c r="C2929" s="6" t="s">
        <v>4728</v>
      </c>
    </row>
    <row r="2930" spans="1:3" x14ac:dyDescent="0.2">
      <c r="A2930" s="6" t="s">
        <v>11521</v>
      </c>
      <c r="B2930" s="6" t="s">
        <v>11522</v>
      </c>
      <c r="C2930" s="6" t="s">
        <v>3752</v>
      </c>
    </row>
    <row r="2931" spans="1:3" x14ac:dyDescent="0.2">
      <c r="A2931" s="6" t="s">
        <v>11523</v>
      </c>
      <c r="B2931" s="6" t="s">
        <v>11524</v>
      </c>
      <c r="C2931" s="6" t="s">
        <v>2797</v>
      </c>
    </row>
    <row r="2932" spans="1:3" x14ac:dyDescent="0.2">
      <c r="A2932" s="6" t="s">
        <v>11525</v>
      </c>
      <c r="B2932" s="6" t="s">
        <v>11526</v>
      </c>
      <c r="C2932" s="6" t="s">
        <v>3354</v>
      </c>
    </row>
    <row r="2933" spans="1:3" x14ac:dyDescent="0.2">
      <c r="A2933" s="6" t="s">
        <v>11527</v>
      </c>
      <c r="B2933" s="6" t="s">
        <v>11528</v>
      </c>
      <c r="C2933" s="6" t="s">
        <v>2766</v>
      </c>
    </row>
    <row r="2934" spans="1:3" x14ac:dyDescent="0.2">
      <c r="A2934" s="6" t="s">
        <v>11529</v>
      </c>
      <c r="B2934" s="6" t="s">
        <v>11530</v>
      </c>
      <c r="C2934" s="6" t="s">
        <v>4355</v>
      </c>
    </row>
    <row r="2935" spans="1:3" x14ac:dyDescent="0.2">
      <c r="A2935" s="6" t="s">
        <v>11531</v>
      </c>
      <c r="B2935" s="6" t="s">
        <v>11532</v>
      </c>
      <c r="C2935" s="6" t="s">
        <v>2389</v>
      </c>
    </row>
    <row r="2936" spans="1:3" x14ac:dyDescent="0.2">
      <c r="A2936" s="6" t="s">
        <v>1973</v>
      </c>
      <c r="B2936" s="6" t="s">
        <v>11533</v>
      </c>
      <c r="C2936" s="6" t="s">
        <v>3136</v>
      </c>
    </row>
    <row r="2937" spans="1:3" x14ac:dyDescent="0.2">
      <c r="A2937" s="6" t="s">
        <v>11534</v>
      </c>
      <c r="B2937" s="6" t="s">
        <v>11535</v>
      </c>
      <c r="C2937" s="6" t="s">
        <v>2854</v>
      </c>
    </row>
    <row r="2938" spans="1:3" x14ac:dyDescent="0.2">
      <c r="A2938" s="6" t="s">
        <v>11536</v>
      </c>
      <c r="B2938" s="6" t="s">
        <v>11537</v>
      </c>
      <c r="C2938" s="6" t="s">
        <v>3706</v>
      </c>
    </row>
    <row r="2939" spans="1:3" x14ac:dyDescent="0.2">
      <c r="A2939" s="6" t="s">
        <v>11538</v>
      </c>
      <c r="B2939" s="6" t="s">
        <v>11539</v>
      </c>
      <c r="C2939" s="6" t="s">
        <v>3646</v>
      </c>
    </row>
    <row r="2940" spans="1:3" x14ac:dyDescent="0.2">
      <c r="A2940" s="6" t="s">
        <v>11540</v>
      </c>
      <c r="B2940" s="6" t="s">
        <v>11541</v>
      </c>
      <c r="C2940" s="6" t="s">
        <v>3032</v>
      </c>
    </row>
    <row r="2941" spans="1:3" x14ac:dyDescent="0.2">
      <c r="A2941" s="6" t="s">
        <v>11542</v>
      </c>
      <c r="B2941" s="6" t="s">
        <v>11543</v>
      </c>
      <c r="C2941" s="6" t="s">
        <v>2783</v>
      </c>
    </row>
    <row r="2942" spans="1:3" x14ac:dyDescent="0.2">
      <c r="A2942" s="6" t="s">
        <v>11544</v>
      </c>
      <c r="B2942" s="6" t="s">
        <v>11545</v>
      </c>
      <c r="C2942" s="6" t="s">
        <v>4128</v>
      </c>
    </row>
    <row r="2943" spans="1:3" x14ac:dyDescent="0.2">
      <c r="A2943" s="6" t="s">
        <v>11546</v>
      </c>
      <c r="B2943" s="6" t="s">
        <v>11547</v>
      </c>
      <c r="C2943" s="6" t="s">
        <v>4262</v>
      </c>
    </row>
    <row r="2944" spans="1:3" x14ac:dyDescent="0.2">
      <c r="A2944" s="6" t="s">
        <v>11548</v>
      </c>
      <c r="B2944" s="6" t="s">
        <v>11549</v>
      </c>
      <c r="C2944" s="6" t="s">
        <v>3134</v>
      </c>
    </row>
    <row r="2945" spans="1:3" x14ac:dyDescent="0.2">
      <c r="A2945" s="6" t="s">
        <v>11550</v>
      </c>
      <c r="B2945" s="6" t="s">
        <v>11551</v>
      </c>
      <c r="C2945" s="6" t="s">
        <v>2229</v>
      </c>
    </row>
    <row r="2946" spans="1:3" x14ac:dyDescent="0.2">
      <c r="A2946" s="6" t="s">
        <v>11552</v>
      </c>
      <c r="B2946" s="6" t="s">
        <v>11553</v>
      </c>
      <c r="C2946" s="6" t="s">
        <v>5412</v>
      </c>
    </row>
    <row r="2947" spans="1:3" x14ac:dyDescent="0.2">
      <c r="A2947" s="6" t="s">
        <v>11554</v>
      </c>
      <c r="B2947" s="6" t="s">
        <v>11555</v>
      </c>
      <c r="C2947" s="6" t="s">
        <v>5986</v>
      </c>
    </row>
    <row r="2948" spans="1:3" x14ac:dyDescent="0.2">
      <c r="A2948" s="6" t="s">
        <v>11556</v>
      </c>
      <c r="B2948" s="6" t="s">
        <v>11557</v>
      </c>
      <c r="C2948" s="6" t="s">
        <v>4001</v>
      </c>
    </row>
    <row r="2949" spans="1:3" x14ac:dyDescent="0.2">
      <c r="A2949" s="6" t="s">
        <v>11558</v>
      </c>
      <c r="B2949" s="6" t="s">
        <v>11559</v>
      </c>
      <c r="C2949" s="6" t="s">
        <v>5062</v>
      </c>
    </row>
    <row r="2950" spans="1:3" x14ac:dyDescent="0.2">
      <c r="A2950" s="6" t="s">
        <v>11560</v>
      </c>
      <c r="B2950" s="6" t="s">
        <v>11561</v>
      </c>
      <c r="C2950" s="6" t="s">
        <v>3120</v>
      </c>
    </row>
    <row r="2951" spans="1:3" x14ac:dyDescent="0.2">
      <c r="A2951" s="6" t="s">
        <v>11562</v>
      </c>
      <c r="B2951" s="6" t="s">
        <v>11563</v>
      </c>
      <c r="C2951" s="6" t="s">
        <v>4817</v>
      </c>
    </row>
    <row r="2952" spans="1:3" x14ac:dyDescent="0.2">
      <c r="A2952" s="6" t="s">
        <v>11564</v>
      </c>
      <c r="B2952" s="6" t="s">
        <v>11565</v>
      </c>
      <c r="C2952" s="6" t="s">
        <v>5635</v>
      </c>
    </row>
    <row r="2953" spans="1:3" x14ac:dyDescent="0.2">
      <c r="A2953" s="6" t="s">
        <v>11566</v>
      </c>
      <c r="B2953" s="6" t="s">
        <v>11567</v>
      </c>
      <c r="C2953" s="6" t="s">
        <v>5446</v>
      </c>
    </row>
    <row r="2954" spans="1:3" x14ac:dyDescent="0.2">
      <c r="A2954" s="6" t="s">
        <v>106</v>
      </c>
      <c r="B2954" s="6" t="s">
        <v>11568</v>
      </c>
      <c r="C2954" s="6" t="s">
        <v>2752</v>
      </c>
    </row>
    <row r="2955" spans="1:3" x14ac:dyDescent="0.2">
      <c r="A2955" s="6" t="s">
        <v>11569</v>
      </c>
      <c r="B2955" s="6" t="s">
        <v>11570</v>
      </c>
      <c r="C2955" s="6" t="s">
        <v>5157</v>
      </c>
    </row>
    <row r="2956" spans="1:3" x14ac:dyDescent="0.2">
      <c r="A2956" s="6" t="s">
        <v>11571</v>
      </c>
      <c r="B2956" s="6" t="s">
        <v>11572</v>
      </c>
      <c r="C2956" s="6" t="s">
        <v>5208</v>
      </c>
    </row>
    <row r="2957" spans="1:3" x14ac:dyDescent="0.2">
      <c r="A2957" s="6" t="s">
        <v>11573</v>
      </c>
      <c r="B2957" s="6" t="s">
        <v>11574</v>
      </c>
      <c r="C2957" s="6" t="s">
        <v>4942</v>
      </c>
    </row>
    <row r="2958" spans="1:3" x14ac:dyDescent="0.2">
      <c r="A2958" s="6" t="s">
        <v>11575</v>
      </c>
      <c r="B2958" s="6" t="s">
        <v>11576</v>
      </c>
      <c r="C2958" s="6" t="s">
        <v>2817</v>
      </c>
    </row>
    <row r="2959" spans="1:3" x14ac:dyDescent="0.2">
      <c r="A2959" s="6" t="s">
        <v>11577</v>
      </c>
      <c r="B2959" s="6" t="s">
        <v>11578</v>
      </c>
      <c r="C2959" s="6" t="s">
        <v>3449</v>
      </c>
    </row>
    <row r="2960" spans="1:3" x14ac:dyDescent="0.2">
      <c r="A2960" s="6" t="s">
        <v>247</v>
      </c>
      <c r="B2960" s="6" t="s">
        <v>11579</v>
      </c>
      <c r="C2960" s="6" t="s">
        <v>4371</v>
      </c>
    </row>
    <row r="2961" spans="1:3" x14ac:dyDescent="0.2">
      <c r="A2961" s="6" t="s">
        <v>11580</v>
      </c>
      <c r="B2961" s="6" t="s">
        <v>11581</v>
      </c>
      <c r="C2961" s="6" t="s">
        <v>6130</v>
      </c>
    </row>
    <row r="2962" spans="1:3" x14ac:dyDescent="0.2">
      <c r="A2962" s="6" t="s">
        <v>11582</v>
      </c>
      <c r="B2962" s="6" t="s">
        <v>11583</v>
      </c>
      <c r="C2962" s="6" t="s">
        <v>4927</v>
      </c>
    </row>
    <row r="2963" spans="1:3" x14ac:dyDescent="0.2">
      <c r="A2963" s="6" t="s">
        <v>227</v>
      </c>
      <c r="B2963" s="6" t="s">
        <v>11584</v>
      </c>
      <c r="C2963" s="6" t="s">
        <v>5455</v>
      </c>
    </row>
    <row r="2964" spans="1:3" x14ac:dyDescent="0.2">
      <c r="A2964" s="6" t="s">
        <v>11585</v>
      </c>
      <c r="B2964" s="6" t="s">
        <v>11586</v>
      </c>
      <c r="C2964" s="6" t="s">
        <v>4939</v>
      </c>
    </row>
    <row r="2965" spans="1:3" x14ac:dyDescent="0.2">
      <c r="A2965" s="6" t="s">
        <v>11587</v>
      </c>
      <c r="B2965" s="6" t="s">
        <v>11588</v>
      </c>
      <c r="C2965" s="6" t="s">
        <v>6044</v>
      </c>
    </row>
    <row r="2966" spans="1:3" x14ac:dyDescent="0.2">
      <c r="A2966" s="6" t="s">
        <v>11589</v>
      </c>
      <c r="B2966" s="6" t="s">
        <v>11590</v>
      </c>
      <c r="C2966" s="6" t="s">
        <v>3296</v>
      </c>
    </row>
    <row r="2967" spans="1:3" x14ac:dyDescent="0.2">
      <c r="A2967" s="6" t="s">
        <v>11591</v>
      </c>
      <c r="B2967" s="6" t="s">
        <v>11592</v>
      </c>
      <c r="C2967" s="6" t="s">
        <v>6146</v>
      </c>
    </row>
    <row r="2968" spans="1:3" x14ac:dyDescent="0.2">
      <c r="A2968" s="6" t="s">
        <v>11593</v>
      </c>
      <c r="B2968" s="6" t="s">
        <v>11594</v>
      </c>
      <c r="C2968" s="6" t="s">
        <v>5618</v>
      </c>
    </row>
    <row r="2969" spans="1:3" x14ac:dyDescent="0.2">
      <c r="A2969" s="6" t="s">
        <v>1977</v>
      </c>
      <c r="B2969" s="6" t="s">
        <v>11595</v>
      </c>
      <c r="C2969" s="6" t="s">
        <v>3604</v>
      </c>
    </row>
    <row r="2970" spans="1:3" x14ac:dyDescent="0.2">
      <c r="A2970" s="6" t="s">
        <v>11596</v>
      </c>
      <c r="B2970" s="6" t="s">
        <v>11597</v>
      </c>
      <c r="C2970" s="6" t="s">
        <v>5403</v>
      </c>
    </row>
    <row r="2971" spans="1:3" x14ac:dyDescent="0.2">
      <c r="A2971" s="6" t="s">
        <v>11598</v>
      </c>
      <c r="B2971" s="6" t="s">
        <v>11599</v>
      </c>
      <c r="C2971" s="6" t="s">
        <v>4901</v>
      </c>
    </row>
    <row r="2972" spans="1:3" x14ac:dyDescent="0.2">
      <c r="A2972" s="6" t="s">
        <v>11600</v>
      </c>
      <c r="B2972" s="6" t="s">
        <v>11601</v>
      </c>
      <c r="C2972" s="6" t="s">
        <v>4652</v>
      </c>
    </row>
    <row r="2973" spans="1:3" x14ac:dyDescent="0.2">
      <c r="A2973" s="6" t="s">
        <v>11602</v>
      </c>
      <c r="B2973" s="6" t="s">
        <v>11603</v>
      </c>
      <c r="C2973" s="6" t="s">
        <v>2189</v>
      </c>
    </row>
    <row r="2974" spans="1:3" x14ac:dyDescent="0.2">
      <c r="A2974" s="6" t="s">
        <v>11604</v>
      </c>
      <c r="B2974" s="6" t="s">
        <v>11605</v>
      </c>
      <c r="C2974" s="6" t="s">
        <v>4127</v>
      </c>
    </row>
    <row r="2975" spans="1:3" x14ac:dyDescent="0.2">
      <c r="A2975" s="6" t="s">
        <v>11606</v>
      </c>
      <c r="B2975" s="6" t="s">
        <v>11607</v>
      </c>
      <c r="C2975" s="6" t="s">
        <v>2865</v>
      </c>
    </row>
    <row r="2976" spans="1:3" x14ac:dyDescent="0.2">
      <c r="A2976" s="6" t="s">
        <v>11608</v>
      </c>
      <c r="B2976" s="6" t="s">
        <v>11609</v>
      </c>
      <c r="C2976" s="6" t="s">
        <v>5197</v>
      </c>
    </row>
    <row r="2977" spans="1:3" x14ac:dyDescent="0.2">
      <c r="A2977" s="6" t="s">
        <v>11610</v>
      </c>
      <c r="B2977" s="6" t="s">
        <v>11611</v>
      </c>
      <c r="C2977" s="6" t="s">
        <v>4921</v>
      </c>
    </row>
    <row r="2978" spans="1:3" x14ac:dyDescent="0.2">
      <c r="A2978" s="6" t="s">
        <v>11612</v>
      </c>
      <c r="B2978" s="6" t="s">
        <v>11613</v>
      </c>
      <c r="C2978" s="6" t="s">
        <v>3234</v>
      </c>
    </row>
    <row r="2979" spans="1:3" x14ac:dyDescent="0.2">
      <c r="A2979" s="6" t="s">
        <v>11614</v>
      </c>
      <c r="B2979" s="6" t="s">
        <v>11615</v>
      </c>
      <c r="C2979" s="6" t="s">
        <v>5356</v>
      </c>
    </row>
    <row r="2980" spans="1:3" x14ac:dyDescent="0.2">
      <c r="A2980" s="6" t="s">
        <v>11616</v>
      </c>
      <c r="B2980" s="6" t="s">
        <v>11617</v>
      </c>
      <c r="C2980" s="6" t="s">
        <v>2789</v>
      </c>
    </row>
    <row r="2981" spans="1:3" x14ac:dyDescent="0.2">
      <c r="A2981" s="6" t="s">
        <v>11618</v>
      </c>
      <c r="B2981" s="6" t="s">
        <v>11619</v>
      </c>
      <c r="C2981" s="6" t="s">
        <v>2721</v>
      </c>
    </row>
    <row r="2982" spans="1:3" x14ac:dyDescent="0.2">
      <c r="A2982" s="6" t="s">
        <v>11620</v>
      </c>
      <c r="B2982" s="6" t="s">
        <v>11621</v>
      </c>
      <c r="C2982" s="6" t="s">
        <v>2380</v>
      </c>
    </row>
    <row r="2983" spans="1:3" x14ac:dyDescent="0.2">
      <c r="A2983" s="6" t="s">
        <v>11622</v>
      </c>
      <c r="B2983" s="6" t="s">
        <v>11623</v>
      </c>
      <c r="C2983" s="6" t="s">
        <v>5254</v>
      </c>
    </row>
    <row r="2984" spans="1:3" x14ac:dyDescent="0.2">
      <c r="A2984" s="6" t="s">
        <v>11624</v>
      </c>
      <c r="B2984" s="6" t="s">
        <v>11625</v>
      </c>
      <c r="C2984" s="6" t="s">
        <v>5388</v>
      </c>
    </row>
    <row r="2985" spans="1:3" x14ac:dyDescent="0.2">
      <c r="A2985" s="6" t="s">
        <v>11626</v>
      </c>
      <c r="B2985" s="6" t="s">
        <v>11627</v>
      </c>
      <c r="C2985" s="6" t="s">
        <v>5452</v>
      </c>
    </row>
    <row r="2986" spans="1:3" x14ac:dyDescent="0.2">
      <c r="A2986" s="6" t="s">
        <v>1724</v>
      </c>
      <c r="B2986" s="6" t="s">
        <v>11628</v>
      </c>
      <c r="C2986" s="6" t="s">
        <v>3969</v>
      </c>
    </row>
    <row r="2987" spans="1:3" x14ac:dyDescent="0.2">
      <c r="A2987" s="6" t="s">
        <v>11629</v>
      </c>
      <c r="B2987" s="6" t="s">
        <v>11630</v>
      </c>
      <c r="C2987" s="6" t="s">
        <v>4477</v>
      </c>
    </row>
    <row r="2988" spans="1:3" x14ac:dyDescent="0.2">
      <c r="A2988" s="6" t="s">
        <v>11631</v>
      </c>
      <c r="B2988" s="6" t="s">
        <v>11632</v>
      </c>
      <c r="C2988" s="6" t="s">
        <v>2615</v>
      </c>
    </row>
    <row r="2989" spans="1:3" x14ac:dyDescent="0.2">
      <c r="A2989" s="6" t="s">
        <v>616</v>
      </c>
      <c r="B2989" s="6" t="s">
        <v>11633</v>
      </c>
      <c r="C2989" s="6" t="s">
        <v>2980</v>
      </c>
    </row>
    <row r="2990" spans="1:3" x14ac:dyDescent="0.2">
      <c r="A2990" s="6" t="s">
        <v>11634</v>
      </c>
      <c r="B2990" s="6" t="s">
        <v>11635</v>
      </c>
      <c r="C2990" s="6" t="s">
        <v>2756</v>
      </c>
    </row>
    <row r="2991" spans="1:3" x14ac:dyDescent="0.2">
      <c r="A2991" s="6" t="s">
        <v>11636</v>
      </c>
      <c r="B2991" s="6" t="s">
        <v>11637</v>
      </c>
      <c r="C2991" s="6" t="s">
        <v>3514</v>
      </c>
    </row>
    <row r="2992" spans="1:3" x14ac:dyDescent="0.2">
      <c r="A2992" s="6" t="s">
        <v>11638</v>
      </c>
      <c r="B2992" s="6" t="s">
        <v>11639</v>
      </c>
      <c r="C2992" s="6" t="s">
        <v>4271</v>
      </c>
    </row>
    <row r="2993" spans="1:3" x14ac:dyDescent="0.2">
      <c r="A2993" s="6" t="s">
        <v>11640</v>
      </c>
      <c r="B2993" s="6" t="s">
        <v>11641</v>
      </c>
      <c r="C2993" s="6" t="s">
        <v>4912</v>
      </c>
    </row>
    <row r="2994" spans="1:3" x14ac:dyDescent="0.2">
      <c r="A2994" s="6" t="s">
        <v>11642</v>
      </c>
      <c r="B2994" s="6" t="s">
        <v>11643</v>
      </c>
      <c r="C2994" s="6" t="s">
        <v>3875</v>
      </c>
    </row>
    <row r="2995" spans="1:3" x14ac:dyDescent="0.2">
      <c r="A2995" s="6" t="s">
        <v>11644</v>
      </c>
      <c r="B2995" s="6" t="s">
        <v>11645</v>
      </c>
      <c r="C2995" s="6" t="s">
        <v>2355</v>
      </c>
    </row>
    <row r="2996" spans="1:3" x14ac:dyDescent="0.2">
      <c r="A2996" s="6" t="s">
        <v>11646</v>
      </c>
      <c r="B2996" s="6" t="s">
        <v>11647</v>
      </c>
      <c r="C2996" s="6" t="s">
        <v>4325</v>
      </c>
    </row>
    <row r="2997" spans="1:3" x14ac:dyDescent="0.2">
      <c r="A2997" s="6" t="s">
        <v>11648</v>
      </c>
      <c r="B2997" s="6" t="s">
        <v>11649</v>
      </c>
      <c r="C2997" s="6" t="s">
        <v>5059</v>
      </c>
    </row>
    <row r="2998" spans="1:3" x14ac:dyDescent="0.2">
      <c r="A2998" s="6" t="s">
        <v>11650</v>
      </c>
      <c r="B2998" s="6" t="s">
        <v>11651</v>
      </c>
      <c r="C2998" s="6" t="s">
        <v>4716</v>
      </c>
    </row>
    <row r="2999" spans="1:3" x14ac:dyDescent="0.2">
      <c r="A2999" s="6" t="s">
        <v>11652</v>
      </c>
      <c r="B2999" s="6" t="s">
        <v>11653</v>
      </c>
      <c r="C2999" s="6" t="s">
        <v>3816</v>
      </c>
    </row>
    <row r="3000" spans="1:3" x14ac:dyDescent="0.2">
      <c r="A3000" s="6" t="s">
        <v>11654</v>
      </c>
      <c r="B3000" s="6" t="s">
        <v>11655</v>
      </c>
      <c r="C3000" s="6" t="s">
        <v>4564</v>
      </c>
    </row>
    <row r="3001" spans="1:3" x14ac:dyDescent="0.2">
      <c r="A3001" s="6" t="s">
        <v>11656</v>
      </c>
      <c r="B3001" s="6" t="s">
        <v>11657</v>
      </c>
      <c r="C3001" s="6" t="s">
        <v>4073</v>
      </c>
    </row>
    <row r="3002" spans="1:3" x14ac:dyDescent="0.2">
      <c r="A3002" s="6" t="s">
        <v>11658</v>
      </c>
      <c r="B3002" s="6" t="s">
        <v>11659</v>
      </c>
      <c r="C3002" s="6" t="s">
        <v>3848</v>
      </c>
    </row>
    <row r="3003" spans="1:3" x14ac:dyDescent="0.2">
      <c r="A3003" s="6" t="s">
        <v>11660</v>
      </c>
      <c r="B3003" s="6" t="s">
        <v>11661</v>
      </c>
      <c r="C3003" s="6" t="s">
        <v>3755</v>
      </c>
    </row>
    <row r="3004" spans="1:3" x14ac:dyDescent="0.2">
      <c r="A3004" s="6" t="s">
        <v>11662</v>
      </c>
      <c r="B3004" s="6" t="s">
        <v>11663</v>
      </c>
      <c r="C3004" s="6" t="s">
        <v>4775</v>
      </c>
    </row>
    <row r="3005" spans="1:3" x14ac:dyDescent="0.2">
      <c r="A3005" s="6" t="s">
        <v>11664</v>
      </c>
      <c r="B3005" s="6" t="s">
        <v>11665</v>
      </c>
      <c r="C3005" s="6" t="s">
        <v>3069</v>
      </c>
    </row>
    <row r="3006" spans="1:3" x14ac:dyDescent="0.2">
      <c r="A3006" s="6" t="s">
        <v>11666</v>
      </c>
      <c r="B3006" s="6" t="s">
        <v>11667</v>
      </c>
      <c r="C3006" s="6" t="s">
        <v>5685</v>
      </c>
    </row>
    <row r="3007" spans="1:3" x14ac:dyDescent="0.2">
      <c r="A3007" s="6" t="s">
        <v>11668</v>
      </c>
      <c r="B3007" s="6" t="s">
        <v>11669</v>
      </c>
      <c r="C3007" s="6" t="s">
        <v>2849</v>
      </c>
    </row>
    <row r="3008" spans="1:3" x14ac:dyDescent="0.2">
      <c r="A3008" s="6" t="s">
        <v>15</v>
      </c>
      <c r="B3008" s="6" t="s">
        <v>11670</v>
      </c>
      <c r="C3008" s="6" t="s">
        <v>4510</v>
      </c>
    </row>
    <row r="3009" spans="1:3" x14ac:dyDescent="0.2">
      <c r="A3009" s="6" t="s">
        <v>11671</v>
      </c>
      <c r="B3009" s="6" t="s">
        <v>11672</v>
      </c>
      <c r="C3009" s="6" t="s">
        <v>4063</v>
      </c>
    </row>
    <row r="3010" spans="1:3" x14ac:dyDescent="0.2">
      <c r="A3010" s="6" t="s">
        <v>127</v>
      </c>
      <c r="B3010" s="6" t="s">
        <v>11673</v>
      </c>
      <c r="C3010" s="6" t="s">
        <v>5012</v>
      </c>
    </row>
    <row r="3011" spans="1:3" x14ac:dyDescent="0.2">
      <c r="A3011" s="6" t="s">
        <v>11674</v>
      </c>
      <c r="B3011" s="6" t="s">
        <v>11675</v>
      </c>
      <c r="C3011" s="6" t="s">
        <v>5296</v>
      </c>
    </row>
    <row r="3012" spans="1:3" x14ac:dyDescent="0.2">
      <c r="A3012" s="6" t="s">
        <v>11676</v>
      </c>
      <c r="B3012" s="6" t="s">
        <v>11677</v>
      </c>
      <c r="C3012" s="6" t="s">
        <v>5428</v>
      </c>
    </row>
    <row r="3013" spans="1:3" x14ac:dyDescent="0.2">
      <c r="A3013" s="6" t="s">
        <v>11678</v>
      </c>
      <c r="B3013" s="6" t="s">
        <v>11679</v>
      </c>
      <c r="C3013" s="6" t="s">
        <v>2544</v>
      </c>
    </row>
    <row r="3014" spans="1:3" x14ac:dyDescent="0.2">
      <c r="A3014" s="6" t="s">
        <v>11680</v>
      </c>
      <c r="B3014" s="6" t="s">
        <v>11681</v>
      </c>
      <c r="C3014" s="6" t="s">
        <v>2566</v>
      </c>
    </row>
    <row r="3015" spans="1:3" x14ac:dyDescent="0.2">
      <c r="A3015" s="6" t="s">
        <v>11682</v>
      </c>
      <c r="B3015" s="6" t="s">
        <v>11683</v>
      </c>
      <c r="C3015" s="6" t="s">
        <v>4052</v>
      </c>
    </row>
    <row r="3016" spans="1:3" x14ac:dyDescent="0.2">
      <c r="A3016" s="6" t="s">
        <v>11684</v>
      </c>
      <c r="B3016" s="6" t="s">
        <v>11685</v>
      </c>
      <c r="C3016" s="6" t="s">
        <v>3623</v>
      </c>
    </row>
    <row r="3017" spans="1:3" x14ac:dyDescent="0.2">
      <c r="A3017" s="6" t="s">
        <v>11686</v>
      </c>
      <c r="B3017" s="6" t="s">
        <v>11687</v>
      </c>
      <c r="C3017" s="6" t="s">
        <v>2479</v>
      </c>
    </row>
    <row r="3018" spans="1:3" x14ac:dyDescent="0.2">
      <c r="A3018" s="6" t="s">
        <v>1825</v>
      </c>
      <c r="B3018" s="6" t="s">
        <v>11688</v>
      </c>
      <c r="C3018" s="6" t="s">
        <v>2995</v>
      </c>
    </row>
    <row r="3019" spans="1:3" x14ac:dyDescent="0.2">
      <c r="A3019" s="6" t="s">
        <v>11689</v>
      </c>
      <c r="B3019" s="6" t="s">
        <v>11690</v>
      </c>
      <c r="C3019" s="6" t="s">
        <v>5605</v>
      </c>
    </row>
    <row r="3020" spans="1:3" x14ac:dyDescent="0.2">
      <c r="A3020" s="6" t="s">
        <v>11691</v>
      </c>
      <c r="B3020" s="6" t="s">
        <v>11692</v>
      </c>
      <c r="C3020" s="6" t="s">
        <v>5751</v>
      </c>
    </row>
    <row r="3021" spans="1:3" x14ac:dyDescent="0.2">
      <c r="A3021" s="6" t="s">
        <v>11693</v>
      </c>
      <c r="B3021" s="6" t="s">
        <v>11694</v>
      </c>
      <c r="C3021" s="6" t="s">
        <v>2936</v>
      </c>
    </row>
    <row r="3022" spans="1:3" x14ac:dyDescent="0.2">
      <c r="A3022" s="6" t="s">
        <v>11695</v>
      </c>
      <c r="B3022" s="6" t="s">
        <v>11696</v>
      </c>
      <c r="C3022" s="6" t="s">
        <v>4187</v>
      </c>
    </row>
    <row r="3023" spans="1:3" x14ac:dyDescent="0.2">
      <c r="A3023" s="6" t="s">
        <v>1671</v>
      </c>
      <c r="B3023" s="6" t="s">
        <v>11697</v>
      </c>
      <c r="C3023" s="6" t="s">
        <v>4724</v>
      </c>
    </row>
    <row r="3024" spans="1:3" x14ac:dyDescent="0.2">
      <c r="A3024" s="6" t="s">
        <v>11698</v>
      </c>
      <c r="B3024" s="6" t="s">
        <v>11699</v>
      </c>
      <c r="C3024" s="6" t="s">
        <v>4792</v>
      </c>
    </row>
    <row r="3025" spans="1:3" x14ac:dyDescent="0.2">
      <c r="A3025" s="6" t="s">
        <v>11700</v>
      </c>
      <c r="B3025" s="6" t="s">
        <v>11701</v>
      </c>
      <c r="C3025" s="6" t="s">
        <v>2941</v>
      </c>
    </row>
    <row r="3026" spans="1:3" x14ac:dyDescent="0.2">
      <c r="A3026" s="6" t="s">
        <v>11702</v>
      </c>
      <c r="B3026" s="6" t="s">
        <v>11703</v>
      </c>
      <c r="C3026" s="6" t="s">
        <v>3852</v>
      </c>
    </row>
    <row r="3027" spans="1:3" x14ac:dyDescent="0.2">
      <c r="A3027" s="6" t="s">
        <v>11704</v>
      </c>
      <c r="B3027" s="6" t="s">
        <v>11705</v>
      </c>
      <c r="C3027" s="6" t="s">
        <v>6033</v>
      </c>
    </row>
    <row r="3028" spans="1:3" x14ac:dyDescent="0.2">
      <c r="A3028" s="6" t="s">
        <v>11706</v>
      </c>
      <c r="B3028" s="6" t="s">
        <v>11707</v>
      </c>
      <c r="C3028" s="6" t="s">
        <v>2915</v>
      </c>
    </row>
    <row r="3029" spans="1:3" x14ac:dyDescent="0.2">
      <c r="A3029" s="6" t="s">
        <v>11708</v>
      </c>
      <c r="B3029" s="6" t="s">
        <v>11709</v>
      </c>
      <c r="C3029" s="6" t="s">
        <v>5920</v>
      </c>
    </row>
    <row r="3030" spans="1:3" x14ac:dyDescent="0.2">
      <c r="A3030" s="6" t="s">
        <v>11710</v>
      </c>
      <c r="B3030" s="6" t="s">
        <v>11711</v>
      </c>
      <c r="C3030" s="6" t="s">
        <v>2918</v>
      </c>
    </row>
    <row r="3031" spans="1:3" x14ac:dyDescent="0.2">
      <c r="A3031" s="6" t="s">
        <v>11712</v>
      </c>
      <c r="B3031" s="6" t="s">
        <v>11713</v>
      </c>
      <c r="C3031" s="6" t="s">
        <v>4839</v>
      </c>
    </row>
    <row r="3032" spans="1:3" x14ac:dyDescent="0.2">
      <c r="A3032" s="6" t="s">
        <v>11714</v>
      </c>
      <c r="B3032" s="6" t="s">
        <v>11715</v>
      </c>
      <c r="C3032" s="6" t="s">
        <v>3054</v>
      </c>
    </row>
    <row r="3033" spans="1:3" x14ac:dyDescent="0.2">
      <c r="A3033" s="6" t="s">
        <v>11716</v>
      </c>
      <c r="B3033" s="6" t="s">
        <v>11717</v>
      </c>
      <c r="C3033" s="6" t="s">
        <v>2344</v>
      </c>
    </row>
    <row r="3034" spans="1:3" x14ac:dyDescent="0.2">
      <c r="A3034" s="6" t="s">
        <v>11718</v>
      </c>
      <c r="B3034" s="6" t="s">
        <v>11719</v>
      </c>
      <c r="C3034" s="6" t="s">
        <v>2873</v>
      </c>
    </row>
    <row r="3035" spans="1:3" x14ac:dyDescent="0.2">
      <c r="A3035" s="6" t="s">
        <v>11720</v>
      </c>
      <c r="B3035" s="6" t="s">
        <v>11721</v>
      </c>
      <c r="C3035" s="6" t="s">
        <v>3246</v>
      </c>
    </row>
    <row r="3036" spans="1:3" x14ac:dyDescent="0.2">
      <c r="A3036" s="6" t="s">
        <v>11722</v>
      </c>
      <c r="B3036" s="6" t="s">
        <v>11723</v>
      </c>
      <c r="C3036" s="6" t="s">
        <v>4423</v>
      </c>
    </row>
    <row r="3037" spans="1:3" x14ac:dyDescent="0.2">
      <c r="A3037" s="6" t="s">
        <v>11724</v>
      </c>
      <c r="B3037" s="6" t="s">
        <v>11725</v>
      </c>
      <c r="C3037" s="6" t="s">
        <v>4459</v>
      </c>
    </row>
    <row r="3038" spans="1:3" x14ac:dyDescent="0.2">
      <c r="A3038" s="6" t="s">
        <v>11726</v>
      </c>
      <c r="B3038" s="6" t="s">
        <v>11727</v>
      </c>
      <c r="C3038" s="6" t="s">
        <v>6066</v>
      </c>
    </row>
    <row r="3039" spans="1:3" x14ac:dyDescent="0.2">
      <c r="A3039" s="6" t="s">
        <v>11728</v>
      </c>
      <c r="B3039" s="6" t="s">
        <v>11729</v>
      </c>
      <c r="C3039" s="6" t="s">
        <v>3044</v>
      </c>
    </row>
    <row r="3040" spans="1:3" x14ac:dyDescent="0.2">
      <c r="A3040" s="6" t="s">
        <v>11730</v>
      </c>
      <c r="B3040" s="6" t="s">
        <v>11731</v>
      </c>
      <c r="C3040" s="6" t="s">
        <v>5959</v>
      </c>
    </row>
    <row r="3041" spans="1:3" x14ac:dyDescent="0.2">
      <c r="A3041" s="6" t="s">
        <v>11732</v>
      </c>
      <c r="B3041" s="6" t="s">
        <v>11733</v>
      </c>
      <c r="C3041" s="6" t="s">
        <v>3806</v>
      </c>
    </row>
    <row r="3042" spans="1:3" x14ac:dyDescent="0.2">
      <c r="A3042" s="6" t="s">
        <v>11734</v>
      </c>
      <c r="B3042" s="6" t="s">
        <v>11735</v>
      </c>
      <c r="C3042" s="6" t="s">
        <v>3181</v>
      </c>
    </row>
    <row r="3043" spans="1:3" x14ac:dyDescent="0.2">
      <c r="A3043" s="6" t="s">
        <v>11736</v>
      </c>
      <c r="B3043" s="6" t="s">
        <v>11737</v>
      </c>
      <c r="C3043" s="6" t="s">
        <v>5474</v>
      </c>
    </row>
    <row r="3044" spans="1:3" x14ac:dyDescent="0.2">
      <c r="A3044" s="6" t="s">
        <v>11738</v>
      </c>
      <c r="B3044" s="6" t="s">
        <v>11739</v>
      </c>
      <c r="C3044" s="6" t="s">
        <v>4784</v>
      </c>
    </row>
    <row r="3045" spans="1:3" x14ac:dyDescent="0.2">
      <c r="A3045" s="6" t="s">
        <v>11740</v>
      </c>
      <c r="B3045" s="6" t="s">
        <v>11741</v>
      </c>
      <c r="C3045" s="6" t="s">
        <v>3098</v>
      </c>
    </row>
    <row r="3046" spans="1:3" x14ac:dyDescent="0.2">
      <c r="A3046" s="6" t="s">
        <v>11742</v>
      </c>
      <c r="B3046" s="6" t="s">
        <v>11743</v>
      </c>
      <c r="C3046" s="6" t="s">
        <v>3138</v>
      </c>
    </row>
    <row r="3047" spans="1:3" x14ac:dyDescent="0.2">
      <c r="A3047" s="6" t="s">
        <v>11744</v>
      </c>
      <c r="B3047" s="6" t="s">
        <v>11745</v>
      </c>
      <c r="C3047" s="6" t="s">
        <v>4925</v>
      </c>
    </row>
    <row r="3048" spans="1:3" x14ac:dyDescent="0.2">
      <c r="A3048" s="6" t="s">
        <v>11746</v>
      </c>
      <c r="B3048" s="6" t="s">
        <v>11747</v>
      </c>
      <c r="C3048" s="6" t="s">
        <v>5407</v>
      </c>
    </row>
    <row r="3049" spans="1:3" x14ac:dyDescent="0.2">
      <c r="A3049" s="6" t="s">
        <v>11748</v>
      </c>
      <c r="B3049" s="6" t="s">
        <v>11749</v>
      </c>
      <c r="C3049" s="6" t="s">
        <v>3335</v>
      </c>
    </row>
    <row r="3050" spans="1:3" x14ac:dyDescent="0.2">
      <c r="A3050" s="6" t="s">
        <v>11750</v>
      </c>
      <c r="B3050" s="6" t="s">
        <v>11751</v>
      </c>
      <c r="C3050" s="6" t="s">
        <v>6100</v>
      </c>
    </row>
    <row r="3051" spans="1:3" x14ac:dyDescent="0.2">
      <c r="A3051" s="6" t="s">
        <v>11752</v>
      </c>
      <c r="B3051" s="6" t="s">
        <v>11753</v>
      </c>
      <c r="C3051" s="6" t="s">
        <v>3643</v>
      </c>
    </row>
    <row r="3052" spans="1:3" x14ac:dyDescent="0.2">
      <c r="A3052" s="6" t="s">
        <v>11754</v>
      </c>
      <c r="B3052" s="6" t="s">
        <v>11755</v>
      </c>
      <c r="C3052" s="6" t="s">
        <v>2720</v>
      </c>
    </row>
    <row r="3053" spans="1:3" x14ac:dyDescent="0.2">
      <c r="A3053" s="6" t="s">
        <v>11756</v>
      </c>
      <c r="B3053" s="6" t="s">
        <v>11757</v>
      </c>
      <c r="C3053" s="6" t="s">
        <v>3182</v>
      </c>
    </row>
    <row r="3054" spans="1:3" x14ac:dyDescent="0.2">
      <c r="A3054" s="6" t="s">
        <v>11758</v>
      </c>
      <c r="B3054" s="6" t="s">
        <v>11759</v>
      </c>
      <c r="C3054" s="6" t="s">
        <v>3303</v>
      </c>
    </row>
    <row r="3055" spans="1:3" x14ac:dyDescent="0.2">
      <c r="A3055" s="6" t="s">
        <v>11760</v>
      </c>
      <c r="B3055" s="6" t="s">
        <v>11761</v>
      </c>
      <c r="C3055" s="6" t="s">
        <v>2602</v>
      </c>
    </row>
    <row r="3056" spans="1:3" x14ac:dyDescent="0.2">
      <c r="A3056" s="6" t="s">
        <v>11762</v>
      </c>
      <c r="B3056" s="6" t="s">
        <v>11763</v>
      </c>
      <c r="C3056" s="6" t="s">
        <v>3872</v>
      </c>
    </row>
    <row r="3057" spans="1:3" x14ac:dyDescent="0.2">
      <c r="A3057" s="6" t="s">
        <v>11764</v>
      </c>
      <c r="B3057" s="6" t="s">
        <v>11765</v>
      </c>
      <c r="C3057" s="6" t="s">
        <v>5239</v>
      </c>
    </row>
    <row r="3058" spans="1:3" x14ac:dyDescent="0.2">
      <c r="A3058" s="6" t="s">
        <v>11766</v>
      </c>
      <c r="B3058" s="6" t="s">
        <v>11767</v>
      </c>
      <c r="C3058" s="6" t="s">
        <v>4369</v>
      </c>
    </row>
    <row r="3059" spans="1:3" x14ac:dyDescent="0.2">
      <c r="A3059" s="6" t="s">
        <v>11768</v>
      </c>
      <c r="B3059" s="6" t="s">
        <v>11769</v>
      </c>
      <c r="C3059" s="6" t="s">
        <v>3165</v>
      </c>
    </row>
    <row r="3060" spans="1:3" x14ac:dyDescent="0.2">
      <c r="A3060" s="6" t="s">
        <v>11770</v>
      </c>
      <c r="B3060" s="6" t="s">
        <v>11771</v>
      </c>
      <c r="C3060" s="6" t="s">
        <v>4570</v>
      </c>
    </row>
    <row r="3061" spans="1:3" x14ac:dyDescent="0.2">
      <c r="A3061" s="6" t="s">
        <v>11772</v>
      </c>
      <c r="B3061" s="6" t="s">
        <v>11773</v>
      </c>
      <c r="C3061" s="6" t="s">
        <v>2749</v>
      </c>
    </row>
    <row r="3062" spans="1:3" x14ac:dyDescent="0.2">
      <c r="A3062" s="6" t="s">
        <v>11774</v>
      </c>
      <c r="B3062" s="6" t="s">
        <v>11775</v>
      </c>
      <c r="C3062" s="6" t="s">
        <v>2943</v>
      </c>
    </row>
    <row r="3063" spans="1:3" x14ac:dyDescent="0.2">
      <c r="A3063" s="6" t="s">
        <v>11776</v>
      </c>
      <c r="B3063" s="6" t="s">
        <v>11777</v>
      </c>
      <c r="C3063" s="6" t="s">
        <v>3627</v>
      </c>
    </row>
    <row r="3064" spans="1:3" x14ac:dyDescent="0.2">
      <c r="A3064" s="6" t="s">
        <v>750</v>
      </c>
      <c r="B3064" s="6" t="s">
        <v>11778</v>
      </c>
      <c r="C3064" s="6" t="s">
        <v>5349</v>
      </c>
    </row>
    <row r="3065" spans="1:3" x14ac:dyDescent="0.2">
      <c r="A3065" s="6" t="s">
        <v>11779</v>
      </c>
      <c r="B3065" s="6" t="s">
        <v>11780</v>
      </c>
      <c r="C3065" s="6" t="s">
        <v>3436</v>
      </c>
    </row>
    <row r="3066" spans="1:3" x14ac:dyDescent="0.2">
      <c r="A3066" s="6" t="s">
        <v>11781</v>
      </c>
      <c r="B3066" s="6" t="s">
        <v>11782</v>
      </c>
      <c r="C3066" s="6" t="s">
        <v>5065</v>
      </c>
    </row>
    <row r="3067" spans="1:3" x14ac:dyDescent="0.2">
      <c r="A3067" s="6" t="s">
        <v>11783</v>
      </c>
      <c r="B3067" s="6" t="s">
        <v>11784</v>
      </c>
      <c r="C3067" s="6" t="s">
        <v>3050</v>
      </c>
    </row>
    <row r="3068" spans="1:3" x14ac:dyDescent="0.2">
      <c r="A3068" s="6" t="s">
        <v>11785</v>
      </c>
      <c r="B3068" s="6" t="s">
        <v>11786</v>
      </c>
      <c r="C3068" s="6" t="s">
        <v>5000</v>
      </c>
    </row>
    <row r="3069" spans="1:3" x14ac:dyDescent="0.2">
      <c r="A3069" s="6" t="s">
        <v>574</v>
      </c>
      <c r="B3069" s="6" t="s">
        <v>11787</v>
      </c>
      <c r="C3069" s="6" t="s">
        <v>2577</v>
      </c>
    </row>
    <row r="3070" spans="1:3" x14ac:dyDescent="0.2">
      <c r="A3070" s="6" t="s">
        <v>11788</v>
      </c>
      <c r="B3070" s="6" t="s">
        <v>11789</v>
      </c>
      <c r="C3070" s="6" t="s">
        <v>4586</v>
      </c>
    </row>
    <row r="3071" spans="1:3" x14ac:dyDescent="0.2">
      <c r="A3071" s="6" t="s">
        <v>11790</v>
      </c>
      <c r="B3071" s="6" t="s">
        <v>11791</v>
      </c>
      <c r="C3071" s="6" t="s">
        <v>3871</v>
      </c>
    </row>
    <row r="3072" spans="1:3" x14ac:dyDescent="0.2">
      <c r="A3072" s="6" t="s">
        <v>11792</v>
      </c>
      <c r="B3072" s="6" t="s">
        <v>11793</v>
      </c>
      <c r="C3072" s="6" t="s">
        <v>5715</v>
      </c>
    </row>
    <row r="3073" spans="1:3" x14ac:dyDescent="0.2">
      <c r="A3073" s="6" t="s">
        <v>11794</v>
      </c>
      <c r="B3073" s="6" t="s">
        <v>11795</v>
      </c>
      <c r="C3073" s="6" t="s">
        <v>2441</v>
      </c>
    </row>
    <row r="3074" spans="1:3" x14ac:dyDescent="0.2">
      <c r="A3074" s="6" t="s">
        <v>11796</v>
      </c>
      <c r="B3074" s="6" t="s">
        <v>11797</v>
      </c>
      <c r="C3074" s="6" t="s">
        <v>4565</v>
      </c>
    </row>
    <row r="3075" spans="1:3" x14ac:dyDescent="0.2">
      <c r="A3075" s="6" t="s">
        <v>11798</v>
      </c>
      <c r="B3075" s="6" t="s">
        <v>11799</v>
      </c>
      <c r="C3075" s="6" t="s">
        <v>5636</v>
      </c>
    </row>
    <row r="3076" spans="1:3" x14ac:dyDescent="0.2">
      <c r="A3076" s="6" t="s">
        <v>11800</v>
      </c>
      <c r="B3076" s="6" t="s">
        <v>11801</v>
      </c>
      <c r="C3076" s="6" t="s">
        <v>3284</v>
      </c>
    </row>
    <row r="3077" spans="1:3" x14ac:dyDescent="0.2">
      <c r="A3077" s="6" t="s">
        <v>11802</v>
      </c>
      <c r="B3077" s="6" t="s">
        <v>11803</v>
      </c>
      <c r="C3077" s="6" t="s">
        <v>4673</v>
      </c>
    </row>
    <row r="3078" spans="1:3" x14ac:dyDescent="0.2">
      <c r="A3078" s="6" t="s">
        <v>11804</v>
      </c>
      <c r="B3078" s="6" t="s">
        <v>11805</v>
      </c>
      <c r="C3078" s="6" t="s">
        <v>5853</v>
      </c>
    </row>
    <row r="3079" spans="1:3" x14ac:dyDescent="0.2">
      <c r="A3079" s="6" t="s">
        <v>11806</v>
      </c>
      <c r="B3079" s="6" t="s">
        <v>11807</v>
      </c>
      <c r="C3079" s="6" t="s">
        <v>3393</v>
      </c>
    </row>
    <row r="3080" spans="1:3" x14ac:dyDescent="0.2">
      <c r="A3080" s="6" t="s">
        <v>11808</v>
      </c>
      <c r="B3080" s="6" t="s">
        <v>11809</v>
      </c>
      <c r="C3080" s="6" t="s">
        <v>3652</v>
      </c>
    </row>
    <row r="3081" spans="1:3" x14ac:dyDescent="0.2">
      <c r="A3081" s="6" t="s">
        <v>11810</v>
      </c>
      <c r="B3081" s="6" t="s">
        <v>11811</v>
      </c>
      <c r="C3081" s="6" t="s">
        <v>2710</v>
      </c>
    </row>
    <row r="3082" spans="1:3" x14ac:dyDescent="0.2">
      <c r="A3082" s="6" t="s">
        <v>256</v>
      </c>
      <c r="B3082" s="6" t="s">
        <v>11812</v>
      </c>
      <c r="C3082" s="6" t="s">
        <v>3540</v>
      </c>
    </row>
    <row r="3083" spans="1:3" x14ac:dyDescent="0.2">
      <c r="A3083" s="6" t="s">
        <v>11813</v>
      </c>
      <c r="B3083" s="6" t="s">
        <v>11814</v>
      </c>
      <c r="C3083" s="6" t="s">
        <v>2845</v>
      </c>
    </row>
    <row r="3084" spans="1:3" x14ac:dyDescent="0.2">
      <c r="A3084" s="6" t="s">
        <v>11815</v>
      </c>
      <c r="B3084" s="6" t="s">
        <v>11816</v>
      </c>
      <c r="C3084" s="6" t="s">
        <v>2279</v>
      </c>
    </row>
    <row r="3085" spans="1:3" x14ac:dyDescent="0.2">
      <c r="A3085" s="6" t="s">
        <v>11817</v>
      </c>
      <c r="B3085" s="6" t="s">
        <v>11818</v>
      </c>
      <c r="C3085" s="6" t="s">
        <v>4867</v>
      </c>
    </row>
    <row r="3086" spans="1:3" x14ac:dyDescent="0.2">
      <c r="A3086" s="6" t="s">
        <v>11819</v>
      </c>
      <c r="B3086" s="6" t="s">
        <v>11820</v>
      </c>
      <c r="C3086" s="6" t="s">
        <v>2588</v>
      </c>
    </row>
    <row r="3087" spans="1:3" x14ac:dyDescent="0.2">
      <c r="A3087" s="6" t="s">
        <v>11821</v>
      </c>
      <c r="B3087" s="6" t="s">
        <v>11822</v>
      </c>
      <c r="C3087" s="6" t="s">
        <v>5302</v>
      </c>
    </row>
    <row r="3088" spans="1:3" x14ac:dyDescent="0.2">
      <c r="A3088" s="6" t="s">
        <v>11823</v>
      </c>
      <c r="B3088" s="6" t="s">
        <v>11824</v>
      </c>
      <c r="C3088" s="6" t="s">
        <v>4754</v>
      </c>
    </row>
    <row r="3089" spans="1:3" x14ac:dyDescent="0.2">
      <c r="A3089" s="6" t="s">
        <v>615</v>
      </c>
      <c r="B3089" s="6" t="s">
        <v>11825</v>
      </c>
      <c r="C3089" s="6" t="s">
        <v>5278</v>
      </c>
    </row>
    <row r="3090" spans="1:3" x14ac:dyDescent="0.2">
      <c r="A3090" s="6" t="s">
        <v>11826</v>
      </c>
      <c r="B3090" s="6" t="s">
        <v>11827</v>
      </c>
      <c r="C3090" s="6" t="s">
        <v>3464</v>
      </c>
    </row>
    <row r="3091" spans="1:3" x14ac:dyDescent="0.2">
      <c r="A3091" s="6" t="s">
        <v>11828</v>
      </c>
      <c r="B3091" s="6" t="s">
        <v>11829</v>
      </c>
      <c r="C3091" s="6" t="s">
        <v>3135</v>
      </c>
    </row>
    <row r="3092" spans="1:3" x14ac:dyDescent="0.2">
      <c r="A3092" s="6" t="s">
        <v>11830</v>
      </c>
      <c r="B3092" s="6" t="s">
        <v>11831</v>
      </c>
      <c r="C3092" s="6" t="s">
        <v>2331</v>
      </c>
    </row>
    <row r="3093" spans="1:3" x14ac:dyDescent="0.2">
      <c r="A3093" s="6" t="s">
        <v>11832</v>
      </c>
      <c r="B3093" s="6" t="s">
        <v>11833</v>
      </c>
      <c r="C3093" s="6" t="s">
        <v>4026</v>
      </c>
    </row>
    <row r="3094" spans="1:3" x14ac:dyDescent="0.2">
      <c r="A3094" s="6" t="s">
        <v>11834</v>
      </c>
      <c r="B3094" s="6" t="s">
        <v>11835</v>
      </c>
      <c r="C3094" s="6" t="s">
        <v>4008</v>
      </c>
    </row>
    <row r="3095" spans="1:3" x14ac:dyDescent="0.2">
      <c r="A3095" s="6" t="s">
        <v>11836</v>
      </c>
      <c r="B3095" s="6" t="s">
        <v>11837</v>
      </c>
      <c r="C3095" s="6" t="s">
        <v>3815</v>
      </c>
    </row>
    <row r="3096" spans="1:3" x14ac:dyDescent="0.2">
      <c r="A3096" s="6" t="s">
        <v>11838</v>
      </c>
      <c r="B3096" s="6" t="s">
        <v>11839</v>
      </c>
      <c r="C3096" s="6" t="s">
        <v>5855</v>
      </c>
    </row>
    <row r="3097" spans="1:3" x14ac:dyDescent="0.2">
      <c r="A3097" s="6" t="s">
        <v>11840</v>
      </c>
      <c r="B3097" s="6" t="s">
        <v>11841</v>
      </c>
      <c r="C3097" s="6" t="s">
        <v>3338</v>
      </c>
    </row>
    <row r="3098" spans="1:3" x14ac:dyDescent="0.2">
      <c r="A3098" s="6" t="s">
        <v>11842</v>
      </c>
      <c r="B3098" s="6" t="s">
        <v>11843</v>
      </c>
      <c r="C3098" s="6" t="s">
        <v>2940</v>
      </c>
    </row>
    <row r="3099" spans="1:3" x14ac:dyDescent="0.2">
      <c r="A3099" s="6" t="s">
        <v>11844</v>
      </c>
      <c r="B3099" s="6" t="s">
        <v>11845</v>
      </c>
      <c r="C3099" s="6" t="s">
        <v>5112</v>
      </c>
    </row>
    <row r="3100" spans="1:3" x14ac:dyDescent="0.2">
      <c r="A3100" s="6" t="s">
        <v>11846</v>
      </c>
      <c r="B3100" s="6" t="s">
        <v>11847</v>
      </c>
      <c r="C3100" s="6" t="s">
        <v>5053</v>
      </c>
    </row>
    <row r="3101" spans="1:3" x14ac:dyDescent="0.2">
      <c r="A3101" s="6" t="s">
        <v>11848</v>
      </c>
      <c r="B3101" s="6" t="s">
        <v>11849</v>
      </c>
      <c r="C3101" s="6" t="s">
        <v>3265</v>
      </c>
    </row>
    <row r="3102" spans="1:3" x14ac:dyDescent="0.2">
      <c r="A3102" s="6" t="s">
        <v>11850</v>
      </c>
      <c r="B3102" s="6" t="s">
        <v>11851</v>
      </c>
      <c r="C3102" s="6" t="s">
        <v>2503</v>
      </c>
    </row>
    <row r="3103" spans="1:3" x14ac:dyDescent="0.2">
      <c r="A3103" s="6" t="s">
        <v>11852</v>
      </c>
      <c r="B3103" s="6" t="s">
        <v>11853</v>
      </c>
      <c r="C3103" s="6" t="s">
        <v>4166</v>
      </c>
    </row>
    <row r="3104" spans="1:3" x14ac:dyDescent="0.2">
      <c r="A3104" s="6" t="s">
        <v>11854</v>
      </c>
      <c r="B3104" s="6" t="s">
        <v>11855</v>
      </c>
      <c r="C3104" s="6" t="s">
        <v>3884</v>
      </c>
    </row>
    <row r="3105" spans="1:3" x14ac:dyDescent="0.2">
      <c r="A3105" s="6" t="s">
        <v>11856</v>
      </c>
      <c r="B3105" s="6" t="s">
        <v>11857</v>
      </c>
      <c r="C3105" s="6" t="s">
        <v>5626</v>
      </c>
    </row>
    <row r="3106" spans="1:3" x14ac:dyDescent="0.2">
      <c r="A3106" s="6" t="s">
        <v>11858</v>
      </c>
      <c r="B3106" s="6" t="s">
        <v>11859</v>
      </c>
      <c r="C3106" s="6" t="s">
        <v>4627</v>
      </c>
    </row>
    <row r="3107" spans="1:3" x14ac:dyDescent="0.2">
      <c r="A3107" s="6" t="s">
        <v>11860</v>
      </c>
      <c r="B3107" s="6" t="s">
        <v>11861</v>
      </c>
      <c r="C3107" s="6" t="s">
        <v>2486</v>
      </c>
    </row>
    <row r="3108" spans="1:3" x14ac:dyDescent="0.2">
      <c r="A3108" s="6" t="s">
        <v>11862</v>
      </c>
      <c r="B3108" s="6" t="s">
        <v>11863</v>
      </c>
      <c r="C3108" s="6" t="s">
        <v>4449</v>
      </c>
    </row>
    <row r="3109" spans="1:3" x14ac:dyDescent="0.2">
      <c r="A3109" s="6" t="s">
        <v>11864</v>
      </c>
      <c r="B3109" s="6" t="s">
        <v>11865</v>
      </c>
      <c r="C3109" s="6" t="s">
        <v>4094</v>
      </c>
    </row>
    <row r="3110" spans="1:3" x14ac:dyDescent="0.2">
      <c r="A3110" s="6" t="s">
        <v>11866</v>
      </c>
      <c r="B3110" s="6" t="s">
        <v>11867</v>
      </c>
      <c r="C3110" s="6" t="s">
        <v>2283</v>
      </c>
    </row>
    <row r="3111" spans="1:3" x14ac:dyDescent="0.2">
      <c r="A3111" s="6" t="s">
        <v>11868</v>
      </c>
      <c r="B3111" s="6" t="s">
        <v>11869</v>
      </c>
      <c r="C3111" s="6" t="s">
        <v>3152</v>
      </c>
    </row>
    <row r="3112" spans="1:3" x14ac:dyDescent="0.2">
      <c r="A3112" s="6" t="s">
        <v>11870</v>
      </c>
      <c r="B3112" s="6" t="s">
        <v>11871</v>
      </c>
      <c r="C3112" s="6" t="s">
        <v>2778</v>
      </c>
    </row>
    <row r="3113" spans="1:3" x14ac:dyDescent="0.2">
      <c r="A3113" s="6" t="s">
        <v>666</v>
      </c>
      <c r="B3113" s="6" t="s">
        <v>11872</v>
      </c>
      <c r="C3113" s="6" t="s">
        <v>5533</v>
      </c>
    </row>
    <row r="3114" spans="1:3" x14ac:dyDescent="0.2">
      <c r="A3114" s="6" t="s">
        <v>11873</v>
      </c>
      <c r="B3114" s="6" t="s">
        <v>11874</v>
      </c>
      <c r="C3114" s="6" t="s">
        <v>5489</v>
      </c>
    </row>
    <row r="3115" spans="1:3" x14ac:dyDescent="0.2">
      <c r="A3115" s="6" t="s">
        <v>669</v>
      </c>
      <c r="B3115" s="6" t="s">
        <v>11875</v>
      </c>
      <c r="C3115" s="6" t="s">
        <v>5837</v>
      </c>
    </row>
    <row r="3116" spans="1:3" x14ac:dyDescent="0.2">
      <c r="A3116" s="6" t="s">
        <v>11876</v>
      </c>
      <c r="B3116" s="6" t="s">
        <v>11877</v>
      </c>
      <c r="C3116" s="6" t="s">
        <v>3215</v>
      </c>
    </row>
    <row r="3117" spans="1:3" x14ac:dyDescent="0.2">
      <c r="A3117" s="6" t="s">
        <v>1984</v>
      </c>
      <c r="B3117" s="6" t="s">
        <v>11878</v>
      </c>
      <c r="C3117" s="6" t="s">
        <v>5082</v>
      </c>
    </row>
    <row r="3118" spans="1:3" x14ac:dyDescent="0.2">
      <c r="A3118" s="6" t="s">
        <v>11879</v>
      </c>
      <c r="B3118" s="6" t="s">
        <v>11880</v>
      </c>
      <c r="C3118" s="6" t="s">
        <v>5541</v>
      </c>
    </row>
    <row r="3119" spans="1:3" x14ac:dyDescent="0.2">
      <c r="A3119" s="6" t="s">
        <v>11881</v>
      </c>
      <c r="B3119" s="6" t="s">
        <v>11882</v>
      </c>
      <c r="C3119" s="6" t="s">
        <v>2726</v>
      </c>
    </row>
    <row r="3120" spans="1:3" x14ac:dyDescent="0.2">
      <c r="A3120" s="6" t="s">
        <v>11883</v>
      </c>
      <c r="B3120" s="6" t="s">
        <v>11884</v>
      </c>
      <c r="C3120" s="6" t="s">
        <v>3472</v>
      </c>
    </row>
    <row r="3121" spans="1:3" x14ac:dyDescent="0.2">
      <c r="A3121" s="6" t="s">
        <v>11885</v>
      </c>
      <c r="B3121" s="6" t="s">
        <v>11886</v>
      </c>
      <c r="C3121" s="6" t="s">
        <v>5318</v>
      </c>
    </row>
    <row r="3122" spans="1:3" x14ac:dyDescent="0.2">
      <c r="A3122" s="6" t="s">
        <v>11887</v>
      </c>
      <c r="B3122" s="6" t="s">
        <v>11888</v>
      </c>
      <c r="C3122" s="6" t="s">
        <v>3095</v>
      </c>
    </row>
    <row r="3123" spans="1:3" x14ac:dyDescent="0.2">
      <c r="A3123" s="6" t="s">
        <v>11889</v>
      </c>
      <c r="B3123" s="6" t="s">
        <v>11890</v>
      </c>
      <c r="C3123" s="6" t="s">
        <v>5316</v>
      </c>
    </row>
    <row r="3124" spans="1:3" x14ac:dyDescent="0.2">
      <c r="A3124" s="6" t="s">
        <v>822</v>
      </c>
      <c r="B3124" s="6" t="s">
        <v>11891</v>
      </c>
      <c r="C3124" s="6" t="s">
        <v>3183</v>
      </c>
    </row>
    <row r="3125" spans="1:3" x14ac:dyDescent="0.2">
      <c r="A3125" s="6" t="s">
        <v>11892</v>
      </c>
      <c r="B3125" s="6" t="s">
        <v>11893</v>
      </c>
      <c r="C3125" s="6" t="s">
        <v>3306</v>
      </c>
    </row>
    <row r="3126" spans="1:3" x14ac:dyDescent="0.2">
      <c r="A3126" s="6" t="s">
        <v>11894</v>
      </c>
      <c r="B3126" s="6" t="s">
        <v>11895</v>
      </c>
      <c r="C3126" s="6" t="s">
        <v>3100</v>
      </c>
    </row>
    <row r="3127" spans="1:3" x14ac:dyDescent="0.2">
      <c r="A3127" s="6" t="s">
        <v>11896</v>
      </c>
      <c r="B3127" s="6" t="s">
        <v>11897</v>
      </c>
      <c r="C3127" s="6" t="s">
        <v>2179</v>
      </c>
    </row>
    <row r="3128" spans="1:3" x14ac:dyDescent="0.2">
      <c r="A3128" s="6" t="s">
        <v>10</v>
      </c>
      <c r="B3128" s="6" t="s">
        <v>11898</v>
      </c>
      <c r="C3128" s="6" t="s">
        <v>3342</v>
      </c>
    </row>
    <row r="3129" spans="1:3" x14ac:dyDescent="0.2">
      <c r="A3129" s="6" t="s">
        <v>11899</v>
      </c>
      <c r="B3129" s="6" t="s">
        <v>11900</v>
      </c>
      <c r="C3129" s="6" t="s">
        <v>2625</v>
      </c>
    </row>
    <row r="3130" spans="1:3" x14ac:dyDescent="0.2">
      <c r="A3130" s="6" t="s">
        <v>11901</v>
      </c>
      <c r="B3130" s="6" t="s">
        <v>11902</v>
      </c>
      <c r="C3130" s="6" t="s">
        <v>3833</v>
      </c>
    </row>
    <row r="3131" spans="1:3" x14ac:dyDescent="0.2">
      <c r="A3131" s="6" t="s">
        <v>11903</v>
      </c>
      <c r="B3131" s="6" t="s">
        <v>11904</v>
      </c>
      <c r="C3131" s="6" t="s">
        <v>2680</v>
      </c>
    </row>
    <row r="3132" spans="1:3" x14ac:dyDescent="0.2">
      <c r="A3132" s="6" t="s">
        <v>11905</v>
      </c>
      <c r="B3132" s="6" t="s">
        <v>11906</v>
      </c>
      <c r="C3132" s="6" t="s">
        <v>2780</v>
      </c>
    </row>
    <row r="3133" spans="1:3" x14ac:dyDescent="0.2">
      <c r="A3133" s="6" t="s">
        <v>11907</v>
      </c>
      <c r="B3133" s="6" t="s">
        <v>11908</v>
      </c>
      <c r="C3133" s="6" t="s">
        <v>3796</v>
      </c>
    </row>
    <row r="3134" spans="1:3" x14ac:dyDescent="0.2">
      <c r="A3134" s="6" t="s">
        <v>11909</v>
      </c>
      <c r="B3134" s="6" t="s">
        <v>11910</v>
      </c>
      <c r="C3134" s="6" t="s">
        <v>2725</v>
      </c>
    </row>
    <row r="3135" spans="1:3" x14ac:dyDescent="0.2">
      <c r="A3135" s="6" t="s">
        <v>11911</v>
      </c>
      <c r="B3135" s="6" t="s">
        <v>11912</v>
      </c>
      <c r="C3135" s="6" t="s">
        <v>2584</v>
      </c>
    </row>
    <row r="3136" spans="1:3" x14ac:dyDescent="0.2">
      <c r="A3136" s="6" t="s">
        <v>775</v>
      </c>
      <c r="B3136" s="6" t="s">
        <v>11913</v>
      </c>
      <c r="C3136" s="6" t="s">
        <v>3290</v>
      </c>
    </row>
    <row r="3137" spans="1:3" x14ac:dyDescent="0.2">
      <c r="A3137" s="6" t="s">
        <v>11914</v>
      </c>
      <c r="B3137" s="6" t="s">
        <v>11915</v>
      </c>
      <c r="C3137" s="6" t="s">
        <v>4874</v>
      </c>
    </row>
    <row r="3138" spans="1:3" x14ac:dyDescent="0.2">
      <c r="A3138" s="6" t="s">
        <v>11916</v>
      </c>
      <c r="B3138" s="6" t="s">
        <v>11917</v>
      </c>
      <c r="C3138" s="6" t="s">
        <v>5236</v>
      </c>
    </row>
    <row r="3139" spans="1:3" x14ac:dyDescent="0.2">
      <c r="A3139" s="6" t="s">
        <v>11918</v>
      </c>
      <c r="B3139" s="6" t="s">
        <v>11919</v>
      </c>
      <c r="C3139" s="6" t="s">
        <v>5485</v>
      </c>
    </row>
    <row r="3140" spans="1:3" x14ac:dyDescent="0.2">
      <c r="A3140" s="6" t="s">
        <v>11920</v>
      </c>
      <c r="B3140" s="6" t="s">
        <v>11921</v>
      </c>
      <c r="C3140" s="6" t="s">
        <v>4074</v>
      </c>
    </row>
    <row r="3141" spans="1:3" x14ac:dyDescent="0.2">
      <c r="A3141" s="6" t="s">
        <v>11922</v>
      </c>
      <c r="B3141" s="6" t="s">
        <v>11923</v>
      </c>
      <c r="C3141" s="6" t="s">
        <v>4687</v>
      </c>
    </row>
    <row r="3142" spans="1:3" x14ac:dyDescent="0.2">
      <c r="A3142" s="6" t="s">
        <v>11924</v>
      </c>
      <c r="B3142" s="6" t="s">
        <v>11925</v>
      </c>
      <c r="C3142" s="6" t="s">
        <v>3062</v>
      </c>
    </row>
    <row r="3143" spans="1:3" x14ac:dyDescent="0.2">
      <c r="A3143" s="6" t="s">
        <v>11926</v>
      </c>
      <c r="B3143" s="6" t="s">
        <v>11927</v>
      </c>
      <c r="C3143" s="6" t="s">
        <v>5039</v>
      </c>
    </row>
    <row r="3144" spans="1:3" x14ac:dyDescent="0.2">
      <c r="A3144" s="6" t="s">
        <v>11928</v>
      </c>
      <c r="B3144" s="6" t="s">
        <v>11929</v>
      </c>
      <c r="C3144" s="6" t="s">
        <v>3162</v>
      </c>
    </row>
    <row r="3145" spans="1:3" x14ac:dyDescent="0.2">
      <c r="A3145" s="6" t="s">
        <v>11930</v>
      </c>
      <c r="B3145" s="6" t="s">
        <v>11931</v>
      </c>
      <c r="C3145" s="6" t="s">
        <v>2988</v>
      </c>
    </row>
    <row r="3146" spans="1:3" x14ac:dyDescent="0.2">
      <c r="A3146" s="6" t="s">
        <v>11932</v>
      </c>
      <c r="B3146" s="6" t="s">
        <v>11933</v>
      </c>
      <c r="C3146" s="6" t="s">
        <v>6092</v>
      </c>
    </row>
    <row r="3147" spans="1:3" x14ac:dyDescent="0.2">
      <c r="A3147" s="6" t="s">
        <v>11934</v>
      </c>
      <c r="B3147" s="6" t="s">
        <v>11935</v>
      </c>
      <c r="C3147" s="6" t="s">
        <v>3524</v>
      </c>
    </row>
    <row r="3148" spans="1:3" x14ac:dyDescent="0.2">
      <c r="A3148" s="6" t="s">
        <v>11936</v>
      </c>
      <c r="B3148" s="6" t="s">
        <v>11937</v>
      </c>
      <c r="C3148" s="6" t="s">
        <v>2661</v>
      </c>
    </row>
    <row r="3149" spans="1:3" x14ac:dyDescent="0.2">
      <c r="A3149" s="6" t="s">
        <v>11938</v>
      </c>
      <c r="B3149" s="6" t="s">
        <v>11939</v>
      </c>
      <c r="C3149" s="6" t="s">
        <v>5619</v>
      </c>
    </row>
    <row r="3150" spans="1:3" x14ac:dyDescent="0.2">
      <c r="A3150" s="6" t="s">
        <v>11940</v>
      </c>
      <c r="B3150" s="6" t="s">
        <v>11941</v>
      </c>
      <c r="C3150" s="6" t="s">
        <v>3316</v>
      </c>
    </row>
    <row r="3151" spans="1:3" x14ac:dyDescent="0.2">
      <c r="A3151" s="6" t="s">
        <v>11942</v>
      </c>
      <c r="B3151" s="6" t="s">
        <v>11943</v>
      </c>
      <c r="C3151" s="6" t="s">
        <v>3867</v>
      </c>
    </row>
    <row r="3152" spans="1:3" x14ac:dyDescent="0.2">
      <c r="A3152" s="6" t="s">
        <v>11944</v>
      </c>
      <c r="B3152" s="6" t="s">
        <v>11945</v>
      </c>
      <c r="C3152" s="6" t="s">
        <v>5056</v>
      </c>
    </row>
    <row r="3153" spans="1:3" x14ac:dyDescent="0.2">
      <c r="A3153" s="6" t="s">
        <v>11946</v>
      </c>
      <c r="B3153" s="6" t="s">
        <v>11947</v>
      </c>
      <c r="C3153" s="6" t="s">
        <v>4610</v>
      </c>
    </row>
    <row r="3154" spans="1:3" x14ac:dyDescent="0.2">
      <c r="A3154" s="6" t="s">
        <v>11948</v>
      </c>
      <c r="B3154" s="6" t="s">
        <v>11949</v>
      </c>
      <c r="C3154" s="6" t="s">
        <v>3975</v>
      </c>
    </row>
    <row r="3155" spans="1:3" x14ac:dyDescent="0.2">
      <c r="A3155" s="6" t="s">
        <v>11950</v>
      </c>
      <c r="B3155" s="6" t="s">
        <v>11951</v>
      </c>
      <c r="C3155" s="6" t="s">
        <v>2212</v>
      </c>
    </row>
    <row r="3156" spans="1:3" x14ac:dyDescent="0.2">
      <c r="A3156" s="6" t="s">
        <v>11952</v>
      </c>
      <c r="B3156" s="6" t="s">
        <v>11953</v>
      </c>
      <c r="C3156" s="6" t="s">
        <v>2698</v>
      </c>
    </row>
    <row r="3157" spans="1:3" x14ac:dyDescent="0.2">
      <c r="A3157" s="6" t="s">
        <v>1912</v>
      </c>
      <c r="B3157" s="6" t="s">
        <v>11954</v>
      </c>
      <c r="C3157" s="6" t="s">
        <v>5260</v>
      </c>
    </row>
    <row r="3158" spans="1:3" x14ac:dyDescent="0.2">
      <c r="A3158" s="6" t="s">
        <v>11955</v>
      </c>
      <c r="B3158" s="6" t="s">
        <v>11956</v>
      </c>
      <c r="C3158" s="6" t="s">
        <v>2518</v>
      </c>
    </row>
    <row r="3159" spans="1:3" x14ac:dyDescent="0.2">
      <c r="A3159" s="6" t="s">
        <v>11957</v>
      </c>
      <c r="B3159" s="6" t="s">
        <v>11958</v>
      </c>
      <c r="C3159" s="6" t="s">
        <v>5716</v>
      </c>
    </row>
    <row r="3160" spans="1:3" x14ac:dyDescent="0.2">
      <c r="A3160" s="6" t="s">
        <v>11959</v>
      </c>
      <c r="B3160" s="6" t="s">
        <v>11960</v>
      </c>
      <c r="C3160" s="6" t="s">
        <v>3444</v>
      </c>
    </row>
    <row r="3161" spans="1:3" x14ac:dyDescent="0.2">
      <c r="A3161" s="6" t="s">
        <v>11961</v>
      </c>
      <c r="B3161" s="6" t="s">
        <v>11962</v>
      </c>
      <c r="C3161" s="6" t="s">
        <v>5048</v>
      </c>
    </row>
    <row r="3162" spans="1:3" x14ac:dyDescent="0.2">
      <c r="A3162" s="6" t="s">
        <v>11963</v>
      </c>
      <c r="B3162" s="6" t="s">
        <v>11964</v>
      </c>
      <c r="C3162" s="6" t="s">
        <v>5476</v>
      </c>
    </row>
    <row r="3163" spans="1:3" x14ac:dyDescent="0.2">
      <c r="A3163" s="6" t="s">
        <v>11965</v>
      </c>
      <c r="B3163" s="6" t="s">
        <v>11966</v>
      </c>
      <c r="C3163" s="6" t="s">
        <v>2794</v>
      </c>
    </row>
    <row r="3164" spans="1:3" x14ac:dyDescent="0.2">
      <c r="A3164" s="6" t="s">
        <v>11967</v>
      </c>
      <c r="B3164" s="6" t="s">
        <v>11968</v>
      </c>
      <c r="C3164" s="6" t="s">
        <v>3910</v>
      </c>
    </row>
    <row r="3165" spans="1:3" x14ac:dyDescent="0.2">
      <c r="A3165" s="6" t="s">
        <v>771</v>
      </c>
      <c r="B3165" s="6" t="s">
        <v>11969</v>
      </c>
      <c r="C3165" s="6" t="s">
        <v>3001</v>
      </c>
    </row>
    <row r="3166" spans="1:3" x14ac:dyDescent="0.2">
      <c r="A3166" s="6" t="s">
        <v>11970</v>
      </c>
      <c r="B3166" s="6" t="s">
        <v>11971</v>
      </c>
      <c r="C3166" s="6" t="s">
        <v>5876</v>
      </c>
    </row>
    <row r="3167" spans="1:3" x14ac:dyDescent="0.2">
      <c r="A3167" s="6" t="s">
        <v>11972</v>
      </c>
      <c r="B3167" s="6" t="s">
        <v>11973</v>
      </c>
      <c r="C3167" s="6" t="s">
        <v>4594</v>
      </c>
    </row>
    <row r="3168" spans="1:3" x14ac:dyDescent="0.2">
      <c r="A3168" s="6" t="s">
        <v>11974</v>
      </c>
      <c r="B3168" s="6" t="s">
        <v>11975</v>
      </c>
      <c r="C3168" s="6" t="s">
        <v>2240</v>
      </c>
    </row>
    <row r="3169" spans="1:3" x14ac:dyDescent="0.2">
      <c r="A3169" s="6" t="s">
        <v>11976</v>
      </c>
      <c r="B3169" s="6" t="s">
        <v>11977</v>
      </c>
      <c r="C3169" s="6" t="s">
        <v>2690</v>
      </c>
    </row>
    <row r="3170" spans="1:3" x14ac:dyDescent="0.2">
      <c r="A3170" s="6" t="s">
        <v>11978</v>
      </c>
      <c r="B3170" s="6" t="s">
        <v>11979</v>
      </c>
      <c r="C3170" s="6" t="s">
        <v>2832</v>
      </c>
    </row>
    <row r="3171" spans="1:3" x14ac:dyDescent="0.2">
      <c r="A3171" s="6" t="s">
        <v>11980</v>
      </c>
      <c r="B3171" s="6" t="s">
        <v>11981</v>
      </c>
      <c r="C3171" s="6" t="s">
        <v>3838</v>
      </c>
    </row>
    <row r="3172" spans="1:3" x14ac:dyDescent="0.2">
      <c r="A3172" s="6" t="s">
        <v>11982</v>
      </c>
      <c r="B3172" s="6" t="s">
        <v>11983</v>
      </c>
      <c r="C3172" s="6" t="s">
        <v>4428</v>
      </c>
    </row>
    <row r="3173" spans="1:3" x14ac:dyDescent="0.2">
      <c r="A3173" s="6" t="s">
        <v>11984</v>
      </c>
      <c r="B3173" s="6" t="s">
        <v>11985</v>
      </c>
      <c r="C3173" s="6" t="s">
        <v>4633</v>
      </c>
    </row>
    <row r="3174" spans="1:3" x14ac:dyDescent="0.2">
      <c r="A3174" s="6" t="s">
        <v>11986</v>
      </c>
      <c r="B3174" s="6" t="s">
        <v>11987</v>
      </c>
      <c r="C3174" s="6" t="s">
        <v>3576</v>
      </c>
    </row>
    <row r="3175" spans="1:3" x14ac:dyDescent="0.2">
      <c r="A3175" s="6" t="s">
        <v>11988</v>
      </c>
      <c r="B3175" s="6" t="s">
        <v>11989</v>
      </c>
      <c r="C3175" s="6" t="s">
        <v>6084</v>
      </c>
    </row>
    <row r="3176" spans="1:3" x14ac:dyDescent="0.2">
      <c r="A3176" s="6" t="s">
        <v>11990</v>
      </c>
      <c r="B3176" s="6" t="s">
        <v>11991</v>
      </c>
      <c r="C3176" s="6" t="s">
        <v>4328</v>
      </c>
    </row>
    <row r="3177" spans="1:3" x14ac:dyDescent="0.2">
      <c r="A3177" s="6" t="s">
        <v>11992</v>
      </c>
      <c r="B3177" s="6" t="s">
        <v>11993</v>
      </c>
      <c r="C3177" s="6" t="s">
        <v>4722</v>
      </c>
    </row>
    <row r="3178" spans="1:3" x14ac:dyDescent="0.2">
      <c r="A3178" s="6" t="s">
        <v>11994</v>
      </c>
      <c r="B3178" s="6" t="s">
        <v>11995</v>
      </c>
      <c r="C3178" s="6" t="s">
        <v>6025</v>
      </c>
    </row>
    <row r="3179" spans="1:3" x14ac:dyDescent="0.2">
      <c r="A3179" s="6" t="s">
        <v>11996</v>
      </c>
      <c r="B3179" s="6" t="s">
        <v>11997</v>
      </c>
      <c r="C3179" s="6" t="s">
        <v>2200</v>
      </c>
    </row>
    <row r="3180" spans="1:3" x14ac:dyDescent="0.2">
      <c r="A3180" s="6" t="s">
        <v>683</v>
      </c>
      <c r="B3180" s="6" t="s">
        <v>11998</v>
      </c>
      <c r="C3180" s="6" t="s">
        <v>5345</v>
      </c>
    </row>
    <row r="3181" spans="1:3" x14ac:dyDescent="0.2">
      <c r="A3181" s="6" t="s">
        <v>11999</v>
      </c>
      <c r="B3181" s="6" t="s">
        <v>12000</v>
      </c>
      <c r="C3181" s="6" t="s">
        <v>4994</v>
      </c>
    </row>
    <row r="3182" spans="1:3" x14ac:dyDescent="0.2">
      <c r="A3182" s="6" t="s">
        <v>12001</v>
      </c>
      <c r="B3182" s="6" t="s">
        <v>12002</v>
      </c>
      <c r="C3182" s="6" t="s">
        <v>4362</v>
      </c>
    </row>
    <row r="3183" spans="1:3" x14ac:dyDescent="0.2">
      <c r="A3183" s="6" t="s">
        <v>12003</v>
      </c>
      <c r="B3183" s="6" t="s">
        <v>12004</v>
      </c>
      <c r="C3183" s="6" t="s">
        <v>4116</v>
      </c>
    </row>
    <row r="3184" spans="1:3" x14ac:dyDescent="0.2">
      <c r="A3184" s="6" t="s">
        <v>12005</v>
      </c>
      <c r="B3184" s="6" t="s">
        <v>12006</v>
      </c>
      <c r="C3184" s="6" t="s">
        <v>6140</v>
      </c>
    </row>
    <row r="3185" spans="1:3" x14ac:dyDescent="0.2">
      <c r="A3185" s="6" t="s">
        <v>12007</v>
      </c>
      <c r="B3185" s="6" t="s">
        <v>12008</v>
      </c>
      <c r="C3185" s="6" t="s">
        <v>3288</v>
      </c>
    </row>
    <row r="3186" spans="1:3" x14ac:dyDescent="0.2">
      <c r="A3186" s="6" t="s">
        <v>12009</v>
      </c>
      <c r="B3186" s="6" t="s">
        <v>12010</v>
      </c>
      <c r="C3186" s="6" t="s">
        <v>4856</v>
      </c>
    </row>
    <row r="3187" spans="1:3" x14ac:dyDescent="0.2">
      <c r="A3187" s="6" t="s">
        <v>217</v>
      </c>
      <c r="B3187" s="6" t="s">
        <v>12011</v>
      </c>
      <c r="C3187" s="6" t="s">
        <v>4172</v>
      </c>
    </row>
    <row r="3188" spans="1:3" x14ac:dyDescent="0.2">
      <c r="A3188" s="6" t="s">
        <v>12012</v>
      </c>
      <c r="B3188" s="6" t="s">
        <v>12013</v>
      </c>
      <c r="C3188" s="6" t="s">
        <v>3743</v>
      </c>
    </row>
    <row r="3189" spans="1:3" x14ac:dyDescent="0.2">
      <c r="A3189" s="6" t="s">
        <v>12014</v>
      </c>
      <c r="B3189" s="6" t="s">
        <v>12015</v>
      </c>
      <c r="C3189" s="6" t="s">
        <v>2930</v>
      </c>
    </row>
    <row r="3190" spans="1:3" x14ac:dyDescent="0.2">
      <c r="A3190" s="6" t="s">
        <v>12016</v>
      </c>
      <c r="B3190" s="6" t="s">
        <v>12017</v>
      </c>
      <c r="C3190" s="6" t="s">
        <v>5562</v>
      </c>
    </row>
    <row r="3191" spans="1:3" x14ac:dyDescent="0.2">
      <c r="A3191" s="6" t="s">
        <v>12018</v>
      </c>
      <c r="B3191" s="6" t="s">
        <v>12019</v>
      </c>
      <c r="C3191" s="6" t="s">
        <v>2647</v>
      </c>
    </row>
    <row r="3192" spans="1:3" x14ac:dyDescent="0.2">
      <c r="A3192" s="6" t="s">
        <v>87</v>
      </c>
      <c r="B3192" s="6" t="s">
        <v>12020</v>
      </c>
      <c r="C3192" s="6" t="s">
        <v>3298</v>
      </c>
    </row>
    <row r="3193" spans="1:3" x14ac:dyDescent="0.2">
      <c r="A3193" s="6" t="s">
        <v>12021</v>
      </c>
      <c r="B3193" s="6" t="s">
        <v>12022</v>
      </c>
      <c r="C3193" s="6" t="s">
        <v>4552</v>
      </c>
    </row>
    <row r="3194" spans="1:3" x14ac:dyDescent="0.2">
      <c r="A3194" s="6" t="s">
        <v>12023</v>
      </c>
      <c r="B3194" s="6" t="s">
        <v>12024</v>
      </c>
      <c r="C3194" s="6" t="s">
        <v>4083</v>
      </c>
    </row>
    <row r="3195" spans="1:3" x14ac:dyDescent="0.2">
      <c r="A3195" s="6" t="s">
        <v>12025</v>
      </c>
      <c r="B3195" s="6" t="s">
        <v>12026</v>
      </c>
      <c r="C3195" s="6" t="s">
        <v>2582</v>
      </c>
    </row>
    <row r="3196" spans="1:3" x14ac:dyDescent="0.2">
      <c r="A3196" s="6" t="s">
        <v>12027</v>
      </c>
      <c r="B3196" s="6" t="s">
        <v>12028</v>
      </c>
      <c r="C3196" s="6" t="s">
        <v>4683</v>
      </c>
    </row>
    <row r="3197" spans="1:3" x14ac:dyDescent="0.2">
      <c r="A3197" s="6" t="s">
        <v>12029</v>
      </c>
      <c r="B3197" s="6" t="s">
        <v>12030</v>
      </c>
      <c r="C3197" s="6" t="s">
        <v>3461</v>
      </c>
    </row>
    <row r="3198" spans="1:3" x14ac:dyDescent="0.2">
      <c r="A3198" s="6" t="s">
        <v>12031</v>
      </c>
      <c r="B3198" s="6" t="s">
        <v>12032</v>
      </c>
      <c r="C3198" s="6" t="s">
        <v>3068</v>
      </c>
    </row>
    <row r="3199" spans="1:3" x14ac:dyDescent="0.2">
      <c r="A3199" s="6" t="s">
        <v>12033</v>
      </c>
      <c r="B3199" s="6" t="s">
        <v>12034</v>
      </c>
      <c r="C3199" s="6" t="s">
        <v>3590</v>
      </c>
    </row>
    <row r="3200" spans="1:3" x14ac:dyDescent="0.2">
      <c r="A3200" s="6" t="s">
        <v>12035</v>
      </c>
      <c r="B3200" s="6" t="s">
        <v>12036</v>
      </c>
      <c r="C3200" s="6" t="s">
        <v>3078</v>
      </c>
    </row>
    <row r="3201" spans="1:3" x14ac:dyDescent="0.2">
      <c r="A3201" s="6" t="s">
        <v>12037</v>
      </c>
      <c r="B3201" s="6" t="s">
        <v>12038</v>
      </c>
      <c r="C3201" s="6" t="s">
        <v>3671</v>
      </c>
    </row>
    <row r="3202" spans="1:3" x14ac:dyDescent="0.2">
      <c r="A3202" s="6" t="s">
        <v>12039</v>
      </c>
      <c r="B3202" s="6" t="s">
        <v>12040</v>
      </c>
      <c r="C3202" s="6" t="s">
        <v>3991</v>
      </c>
    </row>
    <row r="3203" spans="1:3" x14ac:dyDescent="0.2">
      <c r="A3203" s="6" t="s">
        <v>12041</v>
      </c>
      <c r="B3203" s="6" t="s">
        <v>12042</v>
      </c>
      <c r="C3203" s="6" t="s">
        <v>3232</v>
      </c>
    </row>
    <row r="3204" spans="1:3" x14ac:dyDescent="0.2">
      <c r="A3204" s="6" t="s">
        <v>12043</v>
      </c>
      <c r="B3204" s="6" t="s">
        <v>12044</v>
      </c>
      <c r="C3204" s="6" t="s">
        <v>3791</v>
      </c>
    </row>
    <row r="3205" spans="1:3" x14ac:dyDescent="0.2">
      <c r="A3205" s="6" t="s">
        <v>12045</v>
      </c>
      <c r="B3205" s="6" t="s">
        <v>12046</v>
      </c>
      <c r="C3205" s="6" t="s">
        <v>4837</v>
      </c>
    </row>
    <row r="3206" spans="1:3" x14ac:dyDescent="0.2">
      <c r="A3206" s="6" t="s">
        <v>12047</v>
      </c>
      <c r="B3206" s="6" t="s">
        <v>12048</v>
      </c>
      <c r="C3206" s="6" t="s">
        <v>3076</v>
      </c>
    </row>
    <row r="3207" spans="1:3" x14ac:dyDescent="0.2">
      <c r="A3207" s="6" t="s">
        <v>12049</v>
      </c>
      <c r="B3207" s="6" t="s">
        <v>12050</v>
      </c>
      <c r="C3207" s="6" t="s">
        <v>2450</v>
      </c>
    </row>
    <row r="3208" spans="1:3" x14ac:dyDescent="0.2">
      <c r="A3208" s="6" t="s">
        <v>12051</v>
      </c>
      <c r="B3208" s="6" t="s">
        <v>12052</v>
      </c>
      <c r="C3208" s="6" t="s">
        <v>5490</v>
      </c>
    </row>
    <row r="3209" spans="1:3" x14ac:dyDescent="0.2">
      <c r="A3209" s="6" t="s">
        <v>12053</v>
      </c>
      <c r="B3209" s="6" t="s">
        <v>12054</v>
      </c>
      <c r="C3209" s="6" t="s">
        <v>2593</v>
      </c>
    </row>
    <row r="3210" spans="1:3" x14ac:dyDescent="0.2">
      <c r="A3210" s="6" t="s">
        <v>12055</v>
      </c>
      <c r="B3210" s="6" t="s">
        <v>12056</v>
      </c>
      <c r="C3210" s="6" t="s">
        <v>3917</v>
      </c>
    </row>
    <row r="3211" spans="1:3" x14ac:dyDescent="0.2">
      <c r="A3211" s="6" t="s">
        <v>12057</v>
      </c>
      <c r="B3211" s="6" t="s">
        <v>12058</v>
      </c>
      <c r="C3211" s="6" t="s">
        <v>4298</v>
      </c>
    </row>
    <row r="3212" spans="1:3" x14ac:dyDescent="0.2">
      <c r="A3212" s="6" t="s">
        <v>12059</v>
      </c>
      <c r="B3212" s="6" t="s">
        <v>12060</v>
      </c>
      <c r="C3212" s="6" t="s">
        <v>5439</v>
      </c>
    </row>
    <row r="3213" spans="1:3" x14ac:dyDescent="0.2">
      <c r="A3213" s="6" t="s">
        <v>12061</v>
      </c>
      <c r="B3213" s="6" t="s">
        <v>12062</v>
      </c>
      <c r="C3213" s="6" t="s">
        <v>4121</v>
      </c>
    </row>
    <row r="3214" spans="1:3" x14ac:dyDescent="0.2">
      <c r="A3214" s="6" t="s">
        <v>12063</v>
      </c>
      <c r="B3214" s="6" t="s">
        <v>12064</v>
      </c>
      <c r="C3214" s="6" t="s">
        <v>4801</v>
      </c>
    </row>
    <row r="3215" spans="1:3" x14ac:dyDescent="0.2">
      <c r="A3215" s="6" t="s">
        <v>1980</v>
      </c>
      <c r="B3215" s="6" t="s">
        <v>12065</v>
      </c>
      <c r="C3215" s="6" t="s">
        <v>2320</v>
      </c>
    </row>
    <row r="3216" spans="1:3" x14ac:dyDescent="0.2">
      <c r="A3216" s="6" t="s">
        <v>12066</v>
      </c>
      <c r="B3216" s="6" t="s">
        <v>12067</v>
      </c>
      <c r="C3216" s="6" t="s">
        <v>5499</v>
      </c>
    </row>
    <row r="3217" spans="1:3" x14ac:dyDescent="0.2">
      <c r="A3217" s="6" t="s">
        <v>12068</v>
      </c>
      <c r="B3217" s="6" t="s">
        <v>12069</v>
      </c>
      <c r="C3217" s="6" t="s">
        <v>4034</v>
      </c>
    </row>
    <row r="3218" spans="1:3" x14ac:dyDescent="0.2">
      <c r="A3218" s="6" t="s">
        <v>12070</v>
      </c>
      <c r="B3218" s="6" t="s">
        <v>12071</v>
      </c>
      <c r="C3218" s="6" t="s">
        <v>2685</v>
      </c>
    </row>
    <row r="3219" spans="1:3" x14ac:dyDescent="0.2">
      <c r="A3219" s="6" t="s">
        <v>12072</v>
      </c>
      <c r="B3219" s="6" t="s">
        <v>12073</v>
      </c>
      <c r="C3219" s="6" t="s">
        <v>4673</v>
      </c>
    </row>
    <row r="3220" spans="1:3" x14ac:dyDescent="0.2">
      <c r="A3220" s="6" t="s">
        <v>12074</v>
      </c>
      <c r="B3220" s="6" t="s">
        <v>12075</v>
      </c>
      <c r="C3220" s="6" t="s">
        <v>5527</v>
      </c>
    </row>
    <row r="3221" spans="1:3" x14ac:dyDescent="0.2">
      <c r="A3221" s="6" t="s">
        <v>12076</v>
      </c>
      <c r="B3221" s="6" t="s">
        <v>12077</v>
      </c>
      <c r="C3221" s="6" t="s">
        <v>5525</v>
      </c>
    </row>
    <row r="3222" spans="1:3" x14ac:dyDescent="0.2">
      <c r="A3222" s="6" t="s">
        <v>12078</v>
      </c>
      <c r="B3222" s="6" t="s">
        <v>12079</v>
      </c>
      <c r="C3222" s="6" t="s">
        <v>2623</v>
      </c>
    </row>
    <row r="3223" spans="1:3" x14ac:dyDescent="0.2">
      <c r="A3223" s="6" t="s">
        <v>12080</v>
      </c>
      <c r="B3223" s="6" t="s">
        <v>12081</v>
      </c>
      <c r="C3223" s="6" t="s">
        <v>2606</v>
      </c>
    </row>
    <row r="3224" spans="1:3" x14ac:dyDescent="0.2">
      <c r="A3224" s="6" t="s">
        <v>12082</v>
      </c>
      <c r="B3224" s="6" t="s">
        <v>12083</v>
      </c>
      <c r="C3224" s="6" t="s">
        <v>6138</v>
      </c>
    </row>
    <row r="3225" spans="1:3" x14ac:dyDescent="0.2">
      <c r="A3225" s="6" t="s">
        <v>12084</v>
      </c>
      <c r="B3225" s="6" t="s">
        <v>12085</v>
      </c>
      <c r="C3225" s="6" t="s">
        <v>3327</v>
      </c>
    </row>
    <row r="3226" spans="1:3" x14ac:dyDescent="0.2">
      <c r="A3226" s="6" t="s">
        <v>12086</v>
      </c>
      <c r="B3226" s="6" t="s">
        <v>12087</v>
      </c>
      <c r="C3226" s="6" t="s">
        <v>5609</v>
      </c>
    </row>
    <row r="3227" spans="1:3" x14ac:dyDescent="0.2">
      <c r="A3227" s="6" t="s">
        <v>12088</v>
      </c>
      <c r="B3227" s="6" t="s">
        <v>12089</v>
      </c>
      <c r="C3227" s="6" t="s">
        <v>3556</v>
      </c>
    </row>
    <row r="3228" spans="1:3" x14ac:dyDescent="0.2">
      <c r="A3228" s="6" t="s">
        <v>12090</v>
      </c>
      <c r="B3228" s="6" t="s">
        <v>12091</v>
      </c>
      <c r="C3228" s="6" t="s">
        <v>3114</v>
      </c>
    </row>
    <row r="3229" spans="1:3" x14ac:dyDescent="0.2">
      <c r="A3229" s="6" t="s">
        <v>12092</v>
      </c>
      <c r="B3229" s="6" t="s">
        <v>12093</v>
      </c>
      <c r="C3229" s="6" t="s">
        <v>3557</v>
      </c>
    </row>
    <row r="3230" spans="1:3" x14ac:dyDescent="0.2">
      <c r="A3230" s="6" t="s">
        <v>12094</v>
      </c>
      <c r="B3230" s="6" t="s">
        <v>12095</v>
      </c>
      <c r="C3230" s="6" t="s">
        <v>4350</v>
      </c>
    </row>
    <row r="3231" spans="1:3" x14ac:dyDescent="0.2">
      <c r="A3231" s="6" t="s">
        <v>12096</v>
      </c>
      <c r="B3231" s="6" t="s">
        <v>12097</v>
      </c>
      <c r="C3231" s="6" t="s">
        <v>4097</v>
      </c>
    </row>
    <row r="3232" spans="1:3" x14ac:dyDescent="0.2">
      <c r="A3232" s="6" t="s">
        <v>638</v>
      </c>
      <c r="B3232" s="6" t="s">
        <v>12098</v>
      </c>
      <c r="C3232" s="6" t="s">
        <v>3796</v>
      </c>
    </row>
    <row r="3233" spans="1:3" x14ac:dyDescent="0.2">
      <c r="A3233" s="6" t="s">
        <v>12099</v>
      </c>
      <c r="B3233" s="6" t="s">
        <v>12100</v>
      </c>
      <c r="C3233" s="6" t="s">
        <v>4309</v>
      </c>
    </row>
    <row r="3234" spans="1:3" x14ac:dyDescent="0.2">
      <c r="A3234" s="6" t="s">
        <v>12101</v>
      </c>
      <c r="B3234" s="6" t="s">
        <v>12102</v>
      </c>
      <c r="C3234" s="6" t="s">
        <v>5726</v>
      </c>
    </row>
    <row r="3235" spans="1:3" x14ac:dyDescent="0.2">
      <c r="A3235" s="6" t="s">
        <v>12103</v>
      </c>
      <c r="B3235" s="6" t="s">
        <v>12104</v>
      </c>
      <c r="C3235" s="6" t="s">
        <v>5032</v>
      </c>
    </row>
    <row r="3236" spans="1:3" x14ac:dyDescent="0.2">
      <c r="A3236" s="6" t="s">
        <v>12105</v>
      </c>
      <c r="B3236" s="6" t="s">
        <v>12106</v>
      </c>
      <c r="C3236" s="6" t="s">
        <v>3086</v>
      </c>
    </row>
    <row r="3237" spans="1:3" x14ac:dyDescent="0.2">
      <c r="A3237" s="6" t="s">
        <v>12107</v>
      </c>
      <c r="B3237" s="6" t="s">
        <v>12108</v>
      </c>
      <c r="C3237" s="6" t="s">
        <v>5644</v>
      </c>
    </row>
    <row r="3238" spans="1:3" x14ac:dyDescent="0.2">
      <c r="A3238" s="6" t="s">
        <v>12109</v>
      </c>
      <c r="B3238" s="6" t="s">
        <v>12110</v>
      </c>
      <c r="C3238" s="6" t="s">
        <v>4311</v>
      </c>
    </row>
    <row r="3239" spans="1:3" x14ac:dyDescent="0.2">
      <c r="A3239" s="6" t="s">
        <v>12111</v>
      </c>
      <c r="B3239" s="6" t="s">
        <v>12112</v>
      </c>
      <c r="C3239" s="6" t="s">
        <v>3851</v>
      </c>
    </row>
    <row r="3240" spans="1:3" x14ac:dyDescent="0.2">
      <c r="A3240" s="6" t="s">
        <v>12113</v>
      </c>
      <c r="B3240" s="6" t="s">
        <v>12114</v>
      </c>
      <c r="C3240" s="6" t="s">
        <v>5763</v>
      </c>
    </row>
    <row r="3241" spans="1:3" x14ac:dyDescent="0.2">
      <c r="A3241" s="6" t="s">
        <v>12115</v>
      </c>
      <c r="B3241" s="6" t="s">
        <v>12116</v>
      </c>
      <c r="C3241" s="6" t="s">
        <v>4171</v>
      </c>
    </row>
    <row r="3242" spans="1:3" x14ac:dyDescent="0.2">
      <c r="A3242" s="6" t="s">
        <v>12117</v>
      </c>
      <c r="B3242" s="6" t="s">
        <v>12118</v>
      </c>
      <c r="C3242" s="6" t="s">
        <v>2739</v>
      </c>
    </row>
    <row r="3243" spans="1:3" x14ac:dyDescent="0.2">
      <c r="A3243" s="6" t="s">
        <v>12119</v>
      </c>
      <c r="B3243" s="6" t="s">
        <v>12120</v>
      </c>
      <c r="C3243" s="6" t="s">
        <v>2947</v>
      </c>
    </row>
    <row r="3244" spans="1:3" x14ac:dyDescent="0.2">
      <c r="A3244" s="6" t="s">
        <v>12121</v>
      </c>
      <c r="B3244" s="6" t="s">
        <v>12122</v>
      </c>
      <c r="C3244" s="6" t="s">
        <v>4296</v>
      </c>
    </row>
    <row r="3245" spans="1:3" x14ac:dyDescent="0.2">
      <c r="A3245" s="6" t="s">
        <v>12123</v>
      </c>
      <c r="B3245" s="6" t="s">
        <v>12124</v>
      </c>
      <c r="C3245" s="6" t="s">
        <v>4671</v>
      </c>
    </row>
    <row r="3246" spans="1:3" x14ac:dyDescent="0.2">
      <c r="A3246" s="6" t="s">
        <v>656</v>
      </c>
      <c r="B3246" s="6" t="s">
        <v>12125</v>
      </c>
      <c r="C3246" s="6" t="s">
        <v>2648</v>
      </c>
    </row>
    <row r="3247" spans="1:3" x14ac:dyDescent="0.2">
      <c r="A3247" s="6" t="s">
        <v>12126</v>
      </c>
      <c r="B3247" s="6" t="s">
        <v>12127</v>
      </c>
      <c r="C3247" s="6" t="s">
        <v>5539</v>
      </c>
    </row>
    <row r="3248" spans="1:3" x14ac:dyDescent="0.2">
      <c r="A3248" s="6" t="s">
        <v>12128</v>
      </c>
      <c r="B3248" s="6" t="s">
        <v>12129</v>
      </c>
      <c r="C3248" s="6" t="s">
        <v>4667</v>
      </c>
    </row>
    <row r="3249" spans="1:3" x14ac:dyDescent="0.2">
      <c r="A3249" s="6" t="s">
        <v>12130</v>
      </c>
      <c r="B3249" s="6" t="s">
        <v>12131</v>
      </c>
      <c r="C3249" s="6" t="s">
        <v>2972</v>
      </c>
    </row>
    <row r="3250" spans="1:3" x14ac:dyDescent="0.2">
      <c r="A3250" s="6" t="s">
        <v>12132</v>
      </c>
      <c r="B3250" s="6" t="s">
        <v>12133</v>
      </c>
      <c r="C3250" s="6" t="s">
        <v>3410</v>
      </c>
    </row>
    <row r="3251" spans="1:3" x14ac:dyDescent="0.2">
      <c r="A3251" s="6" t="s">
        <v>12134</v>
      </c>
      <c r="B3251" s="6" t="s">
        <v>12135</v>
      </c>
      <c r="C3251" s="6" t="s">
        <v>2166</v>
      </c>
    </row>
    <row r="3252" spans="1:3" x14ac:dyDescent="0.2">
      <c r="A3252" s="6" t="s">
        <v>12136</v>
      </c>
      <c r="B3252" s="6" t="s">
        <v>12137</v>
      </c>
      <c r="C3252" s="6" t="s">
        <v>2236</v>
      </c>
    </row>
    <row r="3253" spans="1:3" x14ac:dyDescent="0.2">
      <c r="A3253" s="6" t="s">
        <v>12138</v>
      </c>
      <c r="B3253" s="6" t="s">
        <v>12139</v>
      </c>
      <c r="C3253" s="6" t="s">
        <v>3247</v>
      </c>
    </row>
    <row r="3254" spans="1:3" x14ac:dyDescent="0.2">
      <c r="A3254" s="6" t="s">
        <v>12140</v>
      </c>
      <c r="B3254" s="6" t="s">
        <v>12141</v>
      </c>
      <c r="C3254" s="6" t="s">
        <v>3023</v>
      </c>
    </row>
    <row r="3255" spans="1:3" x14ac:dyDescent="0.2">
      <c r="A3255" s="6" t="s">
        <v>12142</v>
      </c>
      <c r="B3255" s="6" t="s">
        <v>12143</v>
      </c>
      <c r="C3255" s="6" t="s">
        <v>2564</v>
      </c>
    </row>
    <row r="3256" spans="1:3" x14ac:dyDescent="0.2">
      <c r="A3256" s="6" t="s">
        <v>12144</v>
      </c>
      <c r="B3256" s="6" t="s">
        <v>12145</v>
      </c>
      <c r="C3256" s="6" t="s">
        <v>5396</v>
      </c>
    </row>
    <row r="3257" spans="1:3" x14ac:dyDescent="0.2">
      <c r="A3257" s="6" t="s">
        <v>12146</v>
      </c>
      <c r="B3257" s="6" t="s">
        <v>12147</v>
      </c>
      <c r="C3257" s="6" t="s">
        <v>2263</v>
      </c>
    </row>
    <row r="3258" spans="1:3" x14ac:dyDescent="0.2">
      <c r="A3258" s="6" t="s">
        <v>12148</v>
      </c>
      <c r="B3258" s="6" t="s">
        <v>12149</v>
      </c>
      <c r="C3258" s="6" t="s">
        <v>3928</v>
      </c>
    </row>
    <row r="3259" spans="1:3" x14ac:dyDescent="0.2">
      <c r="A3259" s="6" t="s">
        <v>12150</v>
      </c>
      <c r="B3259" s="6" t="s">
        <v>12151</v>
      </c>
      <c r="C3259" s="6" t="s">
        <v>5953</v>
      </c>
    </row>
    <row r="3260" spans="1:3" x14ac:dyDescent="0.2">
      <c r="A3260" s="6" t="s">
        <v>12152</v>
      </c>
      <c r="B3260" s="6" t="s">
        <v>12153</v>
      </c>
      <c r="C3260" s="6" t="s">
        <v>3625</v>
      </c>
    </row>
    <row r="3261" spans="1:3" x14ac:dyDescent="0.2">
      <c r="A3261" s="6" t="s">
        <v>12154</v>
      </c>
      <c r="B3261" s="6" t="s">
        <v>12155</v>
      </c>
      <c r="C3261" s="6" t="s">
        <v>5362</v>
      </c>
    </row>
    <row r="3262" spans="1:3" x14ac:dyDescent="0.2">
      <c r="A3262" s="6" t="s">
        <v>12156</v>
      </c>
      <c r="B3262" s="6" t="s">
        <v>12157</v>
      </c>
      <c r="C3262" s="6" t="s">
        <v>4015</v>
      </c>
    </row>
    <row r="3263" spans="1:3" x14ac:dyDescent="0.2">
      <c r="A3263" s="6" t="s">
        <v>12158</v>
      </c>
      <c r="B3263" s="6" t="s">
        <v>12159</v>
      </c>
      <c r="C3263" s="6" t="s">
        <v>3302</v>
      </c>
    </row>
    <row r="3264" spans="1:3" x14ac:dyDescent="0.2">
      <c r="A3264" s="6" t="s">
        <v>12160</v>
      </c>
      <c r="B3264" s="6" t="s">
        <v>12161</v>
      </c>
      <c r="C3264" s="6" t="s">
        <v>5701</v>
      </c>
    </row>
    <row r="3265" spans="1:3" x14ac:dyDescent="0.2">
      <c r="A3265" s="6" t="s">
        <v>12162</v>
      </c>
      <c r="B3265" s="6" t="s">
        <v>12163</v>
      </c>
      <c r="C3265" s="6" t="s">
        <v>5840</v>
      </c>
    </row>
    <row r="3266" spans="1:3" x14ac:dyDescent="0.2">
      <c r="A3266" s="6" t="s">
        <v>12164</v>
      </c>
      <c r="B3266" s="6" t="s">
        <v>12165</v>
      </c>
      <c r="C3266" s="6" t="s">
        <v>4873</v>
      </c>
    </row>
    <row r="3267" spans="1:3" x14ac:dyDescent="0.2">
      <c r="A3267" s="6" t="s">
        <v>12166</v>
      </c>
      <c r="B3267" s="6" t="s">
        <v>12167</v>
      </c>
      <c r="C3267" s="6" t="s">
        <v>3550</v>
      </c>
    </row>
    <row r="3268" spans="1:3" x14ac:dyDescent="0.2">
      <c r="A3268" s="6" t="s">
        <v>12168</v>
      </c>
      <c r="B3268" s="6" t="s">
        <v>12169</v>
      </c>
      <c r="C3268" s="6" t="s">
        <v>6058</v>
      </c>
    </row>
    <row r="3269" spans="1:3" x14ac:dyDescent="0.2">
      <c r="A3269" s="6" t="s">
        <v>12170</v>
      </c>
      <c r="B3269" s="6" t="s">
        <v>12171</v>
      </c>
      <c r="C3269" s="6" t="s">
        <v>3014</v>
      </c>
    </row>
    <row r="3270" spans="1:3" x14ac:dyDescent="0.2">
      <c r="A3270" s="6" t="s">
        <v>12172</v>
      </c>
      <c r="B3270" s="6" t="s">
        <v>12173</v>
      </c>
      <c r="C3270" s="6" t="s">
        <v>5561</v>
      </c>
    </row>
    <row r="3271" spans="1:3" x14ac:dyDescent="0.2">
      <c r="A3271" s="6" t="s">
        <v>1785</v>
      </c>
      <c r="B3271" s="6" t="s">
        <v>12174</v>
      </c>
      <c r="C3271" s="6" t="s">
        <v>2829</v>
      </c>
    </row>
    <row r="3272" spans="1:3" x14ac:dyDescent="0.2">
      <c r="A3272" s="6" t="s">
        <v>12175</v>
      </c>
      <c r="B3272" s="6" t="s">
        <v>12176</v>
      </c>
      <c r="C3272" s="6" t="s">
        <v>5329</v>
      </c>
    </row>
    <row r="3273" spans="1:3" x14ac:dyDescent="0.2">
      <c r="A3273" s="6" t="s">
        <v>12177</v>
      </c>
      <c r="B3273" s="6" t="s">
        <v>12178</v>
      </c>
      <c r="C3273" s="6" t="s">
        <v>2675</v>
      </c>
    </row>
    <row r="3274" spans="1:3" x14ac:dyDescent="0.2">
      <c r="A3274" s="6" t="s">
        <v>12179</v>
      </c>
      <c r="B3274" s="6" t="s">
        <v>12180</v>
      </c>
      <c r="C3274" s="6" t="s">
        <v>2251</v>
      </c>
    </row>
    <row r="3275" spans="1:3" x14ac:dyDescent="0.2">
      <c r="A3275" s="6" t="s">
        <v>12181</v>
      </c>
      <c r="B3275" s="6" t="s">
        <v>12182</v>
      </c>
      <c r="C3275" s="6" t="s">
        <v>3480</v>
      </c>
    </row>
    <row r="3276" spans="1:3" x14ac:dyDescent="0.2">
      <c r="A3276" s="6" t="s">
        <v>136</v>
      </c>
      <c r="B3276" s="6" t="s">
        <v>12183</v>
      </c>
      <c r="C3276" s="6" t="s">
        <v>3724</v>
      </c>
    </row>
    <row r="3277" spans="1:3" x14ac:dyDescent="0.2">
      <c r="A3277" s="6" t="s">
        <v>140</v>
      </c>
      <c r="B3277" s="6" t="s">
        <v>12184</v>
      </c>
      <c r="C3277" s="6" t="s">
        <v>6034</v>
      </c>
    </row>
    <row r="3278" spans="1:3" x14ac:dyDescent="0.2">
      <c r="A3278" s="6" t="s">
        <v>137</v>
      </c>
      <c r="B3278" s="6" t="s">
        <v>12185</v>
      </c>
      <c r="C3278" s="6" t="s">
        <v>2423</v>
      </c>
    </row>
    <row r="3279" spans="1:3" x14ac:dyDescent="0.2">
      <c r="A3279" s="6" t="s">
        <v>12186</v>
      </c>
      <c r="B3279" s="6" t="s">
        <v>12187</v>
      </c>
      <c r="C3279" s="6" t="s">
        <v>4287</v>
      </c>
    </row>
    <row r="3280" spans="1:3" x14ac:dyDescent="0.2">
      <c r="A3280" s="6" t="s">
        <v>12188</v>
      </c>
      <c r="B3280" s="6" t="s">
        <v>12189</v>
      </c>
      <c r="C3280" s="6" t="s">
        <v>5902</v>
      </c>
    </row>
    <row r="3281" spans="1:3" x14ac:dyDescent="0.2">
      <c r="A3281" s="6" t="s">
        <v>12190</v>
      </c>
      <c r="B3281" s="6" t="s">
        <v>12191</v>
      </c>
      <c r="C3281" s="6" t="s">
        <v>2376</v>
      </c>
    </row>
    <row r="3282" spans="1:3" x14ac:dyDescent="0.2">
      <c r="A3282" s="6" t="s">
        <v>12192</v>
      </c>
      <c r="B3282" s="6" t="s">
        <v>12193</v>
      </c>
      <c r="C3282" s="6" t="s">
        <v>4988</v>
      </c>
    </row>
    <row r="3283" spans="1:3" x14ac:dyDescent="0.2">
      <c r="A3283" s="6" t="s">
        <v>12194</v>
      </c>
      <c r="B3283" s="6" t="s">
        <v>12195</v>
      </c>
      <c r="C3283" s="6" t="s">
        <v>4911</v>
      </c>
    </row>
    <row r="3284" spans="1:3" x14ac:dyDescent="0.2">
      <c r="A3284" s="6" t="s">
        <v>12196</v>
      </c>
      <c r="B3284" s="6" t="s">
        <v>12197</v>
      </c>
      <c r="C3284" s="6" t="s">
        <v>6001</v>
      </c>
    </row>
    <row r="3285" spans="1:3" x14ac:dyDescent="0.2">
      <c r="A3285" s="6" t="s">
        <v>12198</v>
      </c>
      <c r="B3285" s="6" t="s">
        <v>12199</v>
      </c>
      <c r="C3285" s="6" t="s">
        <v>2182</v>
      </c>
    </row>
    <row r="3286" spans="1:3" x14ac:dyDescent="0.2">
      <c r="A3286" s="6" t="s">
        <v>12200</v>
      </c>
      <c r="B3286" s="6" t="s">
        <v>12201</v>
      </c>
      <c r="C3286" s="6" t="s">
        <v>5602</v>
      </c>
    </row>
    <row r="3287" spans="1:3" x14ac:dyDescent="0.2">
      <c r="A3287" s="6" t="s">
        <v>12202</v>
      </c>
      <c r="B3287" s="6" t="s">
        <v>12203</v>
      </c>
      <c r="C3287" s="6" t="s">
        <v>5744</v>
      </c>
    </row>
    <row r="3288" spans="1:3" x14ac:dyDescent="0.2">
      <c r="A3288" s="6" t="s">
        <v>12204</v>
      </c>
      <c r="B3288" s="6" t="s">
        <v>12205</v>
      </c>
      <c r="C3288" s="6" t="s">
        <v>3747</v>
      </c>
    </row>
    <row r="3289" spans="1:3" x14ac:dyDescent="0.2">
      <c r="A3289" s="6" t="s">
        <v>12206</v>
      </c>
      <c r="B3289" s="6" t="s">
        <v>12207</v>
      </c>
      <c r="C3289" s="6" t="s">
        <v>2889</v>
      </c>
    </row>
    <row r="3290" spans="1:3" x14ac:dyDescent="0.2">
      <c r="A3290" s="6" t="s">
        <v>12208</v>
      </c>
      <c r="B3290" s="6" t="s">
        <v>12209</v>
      </c>
      <c r="C3290" s="6" t="s">
        <v>3383</v>
      </c>
    </row>
    <row r="3291" spans="1:3" x14ac:dyDescent="0.2">
      <c r="A3291" s="6" t="s">
        <v>12210</v>
      </c>
      <c r="B3291" s="6" t="s">
        <v>12211</v>
      </c>
      <c r="C3291" s="6" t="s">
        <v>3736</v>
      </c>
    </row>
    <row r="3292" spans="1:3" x14ac:dyDescent="0.2">
      <c r="A3292" s="6" t="s">
        <v>12212</v>
      </c>
      <c r="B3292" s="6" t="s">
        <v>12213</v>
      </c>
      <c r="C3292" s="6" t="s">
        <v>2673</v>
      </c>
    </row>
    <row r="3293" spans="1:3" x14ac:dyDescent="0.2">
      <c r="A3293" s="6" t="s">
        <v>761</v>
      </c>
      <c r="B3293" s="6" t="s">
        <v>12214</v>
      </c>
      <c r="C3293" s="6" t="s">
        <v>4844</v>
      </c>
    </row>
    <row r="3294" spans="1:3" x14ac:dyDescent="0.2">
      <c r="A3294" s="6" t="s">
        <v>12215</v>
      </c>
      <c r="B3294" s="6" t="s">
        <v>12216</v>
      </c>
      <c r="C3294" s="6" t="s">
        <v>3397</v>
      </c>
    </row>
    <row r="3295" spans="1:3" x14ac:dyDescent="0.2">
      <c r="A3295" s="6" t="s">
        <v>12217</v>
      </c>
      <c r="B3295" s="6" t="s">
        <v>12218</v>
      </c>
      <c r="C3295" s="6" t="s">
        <v>2750</v>
      </c>
    </row>
    <row r="3296" spans="1:3" x14ac:dyDescent="0.2">
      <c r="A3296" s="6" t="s">
        <v>12219</v>
      </c>
      <c r="B3296" s="6" t="s">
        <v>12220</v>
      </c>
      <c r="C3296" s="6" t="s">
        <v>2858</v>
      </c>
    </row>
    <row r="3297" spans="1:3" x14ac:dyDescent="0.2">
      <c r="A3297" s="6" t="s">
        <v>12221</v>
      </c>
      <c r="B3297" s="6" t="s">
        <v>12222</v>
      </c>
      <c r="C3297" s="6" t="s">
        <v>3787</v>
      </c>
    </row>
    <row r="3298" spans="1:3" x14ac:dyDescent="0.2">
      <c r="A3298" s="6" t="s">
        <v>12223</v>
      </c>
      <c r="B3298" s="6" t="s">
        <v>12224</v>
      </c>
      <c r="C3298" s="6" t="s">
        <v>2558</v>
      </c>
    </row>
    <row r="3299" spans="1:3" x14ac:dyDescent="0.2">
      <c r="A3299" s="6" t="s">
        <v>12225</v>
      </c>
      <c r="B3299" s="6" t="s">
        <v>12226</v>
      </c>
      <c r="C3299" s="6" t="s">
        <v>3893</v>
      </c>
    </row>
    <row r="3300" spans="1:3" x14ac:dyDescent="0.2">
      <c r="A3300" s="6" t="s">
        <v>12227</v>
      </c>
      <c r="B3300" s="6" t="s">
        <v>12228</v>
      </c>
      <c r="C3300" s="6" t="s">
        <v>3973</v>
      </c>
    </row>
    <row r="3301" spans="1:3" x14ac:dyDescent="0.2">
      <c r="A3301" s="6" t="s">
        <v>12229</v>
      </c>
      <c r="B3301" s="6" t="s">
        <v>12230</v>
      </c>
      <c r="C3301" s="6" t="s">
        <v>6007</v>
      </c>
    </row>
    <row r="3302" spans="1:3" x14ac:dyDescent="0.2">
      <c r="A3302" s="6" t="s">
        <v>12231</v>
      </c>
      <c r="B3302" s="6" t="s">
        <v>12232</v>
      </c>
      <c r="C3302" s="6" t="s">
        <v>4589</v>
      </c>
    </row>
    <row r="3303" spans="1:3" x14ac:dyDescent="0.2">
      <c r="A3303" s="6" t="s">
        <v>12233</v>
      </c>
      <c r="B3303" s="6" t="s">
        <v>12234</v>
      </c>
      <c r="C3303" s="6" t="s">
        <v>5397</v>
      </c>
    </row>
    <row r="3304" spans="1:3" x14ac:dyDescent="0.2">
      <c r="A3304" s="6" t="s">
        <v>12235</v>
      </c>
      <c r="B3304" s="6" t="s">
        <v>12236</v>
      </c>
      <c r="C3304" s="6" t="s">
        <v>5787</v>
      </c>
    </row>
    <row r="3305" spans="1:3" x14ac:dyDescent="0.2">
      <c r="A3305" s="6" t="s">
        <v>12237</v>
      </c>
      <c r="B3305" s="6" t="s">
        <v>12238</v>
      </c>
      <c r="C3305" s="6" t="s">
        <v>5159</v>
      </c>
    </row>
    <row r="3306" spans="1:3" x14ac:dyDescent="0.2">
      <c r="A3306" s="6" t="s">
        <v>12239</v>
      </c>
      <c r="B3306" s="6" t="s">
        <v>12240</v>
      </c>
      <c r="C3306" s="6" t="s">
        <v>6126</v>
      </c>
    </row>
    <row r="3307" spans="1:3" x14ac:dyDescent="0.2">
      <c r="A3307" s="6" t="s">
        <v>12241</v>
      </c>
      <c r="B3307" s="6" t="s">
        <v>12242</v>
      </c>
      <c r="C3307" s="6" t="s">
        <v>3538</v>
      </c>
    </row>
    <row r="3308" spans="1:3" x14ac:dyDescent="0.2">
      <c r="A3308" s="6" t="s">
        <v>12243</v>
      </c>
      <c r="B3308" s="6" t="s">
        <v>12244</v>
      </c>
      <c r="C3308" s="6" t="s">
        <v>5127</v>
      </c>
    </row>
    <row r="3309" spans="1:3" x14ac:dyDescent="0.2">
      <c r="A3309" s="6" t="s">
        <v>1860</v>
      </c>
      <c r="B3309" s="6" t="s">
        <v>12245</v>
      </c>
      <c r="C3309" s="6" t="s">
        <v>4661</v>
      </c>
    </row>
    <row r="3310" spans="1:3" x14ac:dyDescent="0.2">
      <c r="A3310" s="6" t="s">
        <v>12246</v>
      </c>
      <c r="B3310" s="6" t="s">
        <v>12247</v>
      </c>
      <c r="C3310" s="6" t="s">
        <v>5656</v>
      </c>
    </row>
    <row r="3311" spans="1:3" x14ac:dyDescent="0.2">
      <c r="A3311" s="6" t="s">
        <v>12248</v>
      </c>
      <c r="B3311" s="6" t="s">
        <v>12249</v>
      </c>
      <c r="C3311" s="6" t="s">
        <v>5877</v>
      </c>
    </row>
    <row r="3312" spans="1:3" x14ac:dyDescent="0.2">
      <c r="A3312" s="6" t="s">
        <v>12250</v>
      </c>
      <c r="B3312" s="6" t="s">
        <v>12251</v>
      </c>
      <c r="C3312" s="6" t="s">
        <v>5985</v>
      </c>
    </row>
    <row r="3313" spans="1:3" x14ac:dyDescent="0.2">
      <c r="A3313" s="6" t="s">
        <v>12252</v>
      </c>
      <c r="B3313" s="6" t="s">
        <v>12253</v>
      </c>
      <c r="C3313" s="6" t="s">
        <v>2201</v>
      </c>
    </row>
    <row r="3314" spans="1:3" x14ac:dyDescent="0.2">
      <c r="A3314" s="6" t="s">
        <v>12254</v>
      </c>
      <c r="B3314" s="6" t="s">
        <v>12255</v>
      </c>
      <c r="C3314" s="6" t="s">
        <v>5649</v>
      </c>
    </row>
    <row r="3315" spans="1:3" x14ac:dyDescent="0.2">
      <c r="A3315" s="6" t="s">
        <v>12256</v>
      </c>
      <c r="B3315" s="6" t="s">
        <v>12257</v>
      </c>
      <c r="C3315" s="6" t="s">
        <v>5904</v>
      </c>
    </row>
    <row r="3316" spans="1:3" x14ac:dyDescent="0.2">
      <c r="A3316" s="6" t="s">
        <v>12258</v>
      </c>
      <c r="B3316" s="6" t="s">
        <v>12259</v>
      </c>
      <c r="C3316" s="6" t="s">
        <v>4267</v>
      </c>
    </row>
    <row r="3317" spans="1:3" x14ac:dyDescent="0.2">
      <c r="A3317" s="6" t="s">
        <v>12260</v>
      </c>
      <c r="B3317" s="6" t="s">
        <v>12261</v>
      </c>
      <c r="C3317" s="6" t="s">
        <v>5740</v>
      </c>
    </row>
    <row r="3318" spans="1:3" x14ac:dyDescent="0.2">
      <c r="A3318" s="6" t="s">
        <v>1872</v>
      </c>
      <c r="B3318" s="6" t="s">
        <v>12262</v>
      </c>
      <c r="C3318" s="6" t="s">
        <v>3934</v>
      </c>
    </row>
    <row r="3319" spans="1:3" x14ac:dyDescent="0.2">
      <c r="A3319" s="6" t="s">
        <v>12263</v>
      </c>
      <c r="B3319" s="6" t="s">
        <v>12264</v>
      </c>
      <c r="C3319" s="6" t="s">
        <v>3072</v>
      </c>
    </row>
    <row r="3320" spans="1:3" x14ac:dyDescent="0.2">
      <c r="A3320" s="6" t="s">
        <v>12265</v>
      </c>
      <c r="B3320" s="6" t="s">
        <v>12266</v>
      </c>
      <c r="C3320" s="6" t="s">
        <v>3512</v>
      </c>
    </row>
    <row r="3321" spans="1:3" x14ac:dyDescent="0.2">
      <c r="A3321" s="6" t="s">
        <v>1882</v>
      </c>
      <c r="B3321" s="6" t="s">
        <v>12267</v>
      </c>
      <c r="C3321" s="6" t="s">
        <v>4966</v>
      </c>
    </row>
    <row r="3322" spans="1:3" x14ac:dyDescent="0.2">
      <c r="A3322" s="6" t="s">
        <v>12268</v>
      </c>
      <c r="B3322" s="6" t="s">
        <v>12269</v>
      </c>
      <c r="C3322" s="6" t="s">
        <v>3663</v>
      </c>
    </row>
    <row r="3323" spans="1:3" x14ac:dyDescent="0.2">
      <c r="A3323" s="6" t="s">
        <v>12270</v>
      </c>
      <c r="B3323" s="6" t="s">
        <v>12271</v>
      </c>
      <c r="C3323" s="6" t="s">
        <v>5338</v>
      </c>
    </row>
    <row r="3324" spans="1:3" x14ac:dyDescent="0.2">
      <c r="A3324" s="6" t="s">
        <v>12272</v>
      </c>
      <c r="B3324" s="6" t="s">
        <v>12273</v>
      </c>
      <c r="C3324" s="6" t="s">
        <v>3799</v>
      </c>
    </row>
    <row r="3325" spans="1:3" x14ac:dyDescent="0.2">
      <c r="A3325" s="6" t="s">
        <v>12274</v>
      </c>
      <c r="B3325" s="6" t="s">
        <v>12275</v>
      </c>
      <c r="C3325" s="6" t="s">
        <v>5911</v>
      </c>
    </row>
    <row r="3326" spans="1:3" x14ac:dyDescent="0.2">
      <c r="A3326" s="6" t="s">
        <v>12276</v>
      </c>
      <c r="B3326" s="6" t="s">
        <v>12277</v>
      </c>
      <c r="C3326" s="6" t="s">
        <v>2264</v>
      </c>
    </row>
    <row r="3327" spans="1:3" x14ac:dyDescent="0.2">
      <c r="A3327" s="6" t="s">
        <v>12278</v>
      </c>
      <c r="B3327" s="6" t="s">
        <v>12279</v>
      </c>
      <c r="C3327" s="6" t="s">
        <v>3639</v>
      </c>
    </row>
    <row r="3328" spans="1:3" x14ac:dyDescent="0.2">
      <c r="A3328" s="6" t="s">
        <v>12280</v>
      </c>
      <c r="B3328" s="6" t="s">
        <v>12281</v>
      </c>
      <c r="C3328" s="6" t="s">
        <v>3077</v>
      </c>
    </row>
    <row r="3329" spans="1:3" x14ac:dyDescent="0.2">
      <c r="A3329" s="6" t="s">
        <v>12282</v>
      </c>
      <c r="B3329" s="6" t="s">
        <v>12283</v>
      </c>
      <c r="C3329" s="6" t="s">
        <v>4139</v>
      </c>
    </row>
    <row r="3330" spans="1:3" x14ac:dyDescent="0.2">
      <c r="A3330" s="6" t="s">
        <v>12284</v>
      </c>
      <c r="B3330" s="6" t="s">
        <v>12285</v>
      </c>
      <c r="C3330" s="6" t="s">
        <v>5323</v>
      </c>
    </row>
    <row r="3331" spans="1:3" x14ac:dyDescent="0.2">
      <c r="A3331" s="6" t="s">
        <v>12286</v>
      </c>
      <c r="B3331" s="6" t="s">
        <v>12287</v>
      </c>
      <c r="C3331" s="6" t="s">
        <v>5930</v>
      </c>
    </row>
    <row r="3332" spans="1:3" x14ac:dyDescent="0.2">
      <c r="A3332" s="6" t="s">
        <v>12288</v>
      </c>
      <c r="B3332" s="6" t="s">
        <v>12289</v>
      </c>
      <c r="C3332" s="6" t="s">
        <v>2842</v>
      </c>
    </row>
    <row r="3333" spans="1:3" x14ac:dyDescent="0.2">
      <c r="A3333" s="6" t="s">
        <v>12290</v>
      </c>
      <c r="B3333" s="6" t="s">
        <v>12291</v>
      </c>
      <c r="C3333" s="6" t="s">
        <v>3956</v>
      </c>
    </row>
    <row r="3334" spans="1:3" x14ac:dyDescent="0.2">
      <c r="A3334" s="6" t="s">
        <v>182</v>
      </c>
      <c r="B3334" s="6" t="s">
        <v>12292</v>
      </c>
      <c r="C3334" s="6" t="s">
        <v>3191</v>
      </c>
    </row>
    <row r="3335" spans="1:3" x14ac:dyDescent="0.2">
      <c r="A3335" s="6" t="s">
        <v>12293</v>
      </c>
      <c r="B3335" s="6" t="s">
        <v>12294</v>
      </c>
      <c r="C3335" s="6" t="s">
        <v>6064</v>
      </c>
    </row>
    <row r="3336" spans="1:3" x14ac:dyDescent="0.2">
      <c r="A3336" s="6" t="s">
        <v>12295</v>
      </c>
      <c r="B3336" s="6" t="s">
        <v>12296</v>
      </c>
      <c r="C3336" s="6" t="s">
        <v>3089</v>
      </c>
    </row>
    <row r="3337" spans="1:3" x14ac:dyDescent="0.2">
      <c r="A3337" s="6" t="s">
        <v>12297</v>
      </c>
      <c r="B3337" s="6" t="s">
        <v>12298</v>
      </c>
      <c r="C3337" s="6" t="s">
        <v>6073</v>
      </c>
    </row>
    <row r="3338" spans="1:3" x14ac:dyDescent="0.2">
      <c r="A3338" s="6" t="s">
        <v>12299</v>
      </c>
      <c r="B3338" s="6" t="s">
        <v>12300</v>
      </c>
      <c r="C3338" s="6" t="s">
        <v>4640</v>
      </c>
    </row>
    <row r="3339" spans="1:3" x14ac:dyDescent="0.2">
      <c r="A3339" s="6" t="s">
        <v>12301</v>
      </c>
      <c r="B3339" s="6" t="s">
        <v>12302</v>
      </c>
      <c r="C3339" s="6" t="s">
        <v>4722</v>
      </c>
    </row>
    <row r="3340" spans="1:3" x14ac:dyDescent="0.2">
      <c r="A3340" s="6" t="s">
        <v>12303</v>
      </c>
      <c r="B3340" s="6" t="s">
        <v>12304</v>
      </c>
      <c r="C3340" s="6" t="s">
        <v>5266</v>
      </c>
    </row>
    <row r="3341" spans="1:3" x14ac:dyDescent="0.2">
      <c r="A3341" s="6" t="s">
        <v>12305</v>
      </c>
      <c r="B3341" s="6" t="s">
        <v>12306</v>
      </c>
      <c r="C3341" s="6" t="s">
        <v>5211</v>
      </c>
    </row>
    <row r="3342" spans="1:3" x14ac:dyDescent="0.2">
      <c r="A3342" s="6" t="s">
        <v>12307</v>
      </c>
      <c r="B3342" s="6" t="s">
        <v>12308</v>
      </c>
      <c r="C3342" s="6" t="s">
        <v>2599</v>
      </c>
    </row>
    <row r="3343" spans="1:3" x14ac:dyDescent="0.2">
      <c r="A3343" s="6" t="s">
        <v>12309</v>
      </c>
      <c r="B3343" s="6" t="s">
        <v>12310</v>
      </c>
      <c r="C3343" s="6" t="s">
        <v>3866</v>
      </c>
    </row>
    <row r="3344" spans="1:3" x14ac:dyDescent="0.2">
      <c r="A3344" s="6" t="s">
        <v>12311</v>
      </c>
      <c r="B3344" s="6" t="s">
        <v>12312</v>
      </c>
      <c r="C3344" s="6" t="s">
        <v>4136</v>
      </c>
    </row>
    <row r="3345" spans="1:3" x14ac:dyDescent="0.2">
      <c r="A3345" s="6" t="s">
        <v>12313</v>
      </c>
      <c r="B3345" s="6" t="s">
        <v>12314</v>
      </c>
      <c r="C3345" s="6" t="s">
        <v>2372</v>
      </c>
    </row>
    <row r="3346" spans="1:3" x14ac:dyDescent="0.2">
      <c r="A3346" s="6" t="s">
        <v>12315</v>
      </c>
      <c r="B3346" s="6" t="s">
        <v>12316</v>
      </c>
      <c r="C3346" s="6" t="s">
        <v>2652</v>
      </c>
    </row>
    <row r="3347" spans="1:3" x14ac:dyDescent="0.2">
      <c r="A3347" s="6" t="s">
        <v>1974</v>
      </c>
      <c r="B3347" s="6" t="s">
        <v>12317</v>
      </c>
      <c r="C3347" s="6" t="s">
        <v>3007</v>
      </c>
    </row>
    <row r="3348" spans="1:3" x14ac:dyDescent="0.2">
      <c r="A3348" s="6" t="s">
        <v>12318</v>
      </c>
      <c r="B3348" s="6" t="s">
        <v>12319</v>
      </c>
      <c r="C3348" s="6" t="s">
        <v>4996</v>
      </c>
    </row>
    <row r="3349" spans="1:3" x14ac:dyDescent="0.2">
      <c r="A3349" s="6" t="s">
        <v>12320</v>
      </c>
      <c r="B3349" s="6" t="s">
        <v>12321</v>
      </c>
      <c r="C3349" s="6" t="s">
        <v>3662</v>
      </c>
    </row>
    <row r="3350" spans="1:3" x14ac:dyDescent="0.2">
      <c r="A3350" s="6" t="s">
        <v>12322</v>
      </c>
      <c r="B3350" s="6" t="s">
        <v>12323</v>
      </c>
      <c r="C3350" s="6" t="s">
        <v>3984</v>
      </c>
    </row>
    <row r="3351" spans="1:3" x14ac:dyDescent="0.2">
      <c r="A3351" s="6" t="s">
        <v>12324</v>
      </c>
      <c r="B3351" s="6" t="s">
        <v>12325</v>
      </c>
      <c r="C3351" s="6" t="s">
        <v>4238</v>
      </c>
    </row>
    <row r="3352" spans="1:3" x14ac:dyDescent="0.2">
      <c r="A3352" s="6" t="s">
        <v>12326</v>
      </c>
      <c r="B3352" s="6" t="s">
        <v>12327</v>
      </c>
      <c r="C3352" s="6" t="s">
        <v>2288</v>
      </c>
    </row>
    <row r="3353" spans="1:3" x14ac:dyDescent="0.2">
      <c r="A3353" s="6" t="s">
        <v>12328</v>
      </c>
      <c r="B3353" s="6" t="s">
        <v>12329</v>
      </c>
      <c r="C3353" s="6" t="s">
        <v>3817</v>
      </c>
    </row>
    <row r="3354" spans="1:3" x14ac:dyDescent="0.2">
      <c r="A3354" s="6" t="s">
        <v>12330</v>
      </c>
      <c r="B3354" s="6" t="s">
        <v>12331</v>
      </c>
      <c r="C3354" s="6" t="s">
        <v>5749</v>
      </c>
    </row>
    <row r="3355" spans="1:3" x14ac:dyDescent="0.2">
      <c r="A3355" s="6" t="s">
        <v>12332</v>
      </c>
      <c r="B3355" s="6" t="s">
        <v>12333</v>
      </c>
      <c r="C3355" s="6" t="s">
        <v>3827</v>
      </c>
    </row>
    <row r="3356" spans="1:3" x14ac:dyDescent="0.2">
      <c r="A3356" s="6" t="s">
        <v>12334</v>
      </c>
      <c r="B3356" s="6" t="s">
        <v>12335</v>
      </c>
      <c r="C3356" s="6" t="s">
        <v>3250</v>
      </c>
    </row>
    <row r="3357" spans="1:3" x14ac:dyDescent="0.2">
      <c r="A3357" s="6" t="s">
        <v>12336</v>
      </c>
      <c r="B3357" s="6" t="s">
        <v>12337</v>
      </c>
      <c r="C3357" s="6" t="s">
        <v>3982</v>
      </c>
    </row>
    <row r="3358" spans="1:3" x14ac:dyDescent="0.2">
      <c r="A3358" s="6" t="s">
        <v>417</v>
      </c>
      <c r="B3358" s="6" t="s">
        <v>12338</v>
      </c>
      <c r="C3358" s="6" t="s">
        <v>5286</v>
      </c>
    </row>
    <row r="3359" spans="1:3" x14ac:dyDescent="0.2">
      <c r="A3359" s="6" t="s">
        <v>12339</v>
      </c>
      <c r="B3359" s="6" t="s">
        <v>12340</v>
      </c>
      <c r="C3359" s="6" t="s">
        <v>5978</v>
      </c>
    </row>
    <row r="3360" spans="1:3" x14ac:dyDescent="0.2">
      <c r="A3360" s="6" t="s">
        <v>12341</v>
      </c>
      <c r="B3360" s="6" t="s">
        <v>12342</v>
      </c>
      <c r="C3360" s="6" t="s">
        <v>5720</v>
      </c>
    </row>
    <row r="3361" spans="1:3" x14ac:dyDescent="0.2">
      <c r="A3361" s="6" t="s">
        <v>12343</v>
      </c>
      <c r="B3361" s="6" t="s">
        <v>12344</v>
      </c>
      <c r="C3361" s="6" t="s">
        <v>5584</v>
      </c>
    </row>
    <row r="3362" spans="1:3" x14ac:dyDescent="0.2">
      <c r="A3362" s="6" t="s">
        <v>12345</v>
      </c>
      <c r="B3362" s="6" t="s">
        <v>12346</v>
      </c>
      <c r="C3362" s="6" t="s">
        <v>3000</v>
      </c>
    </row>
    <row r="3363" spans="1:3" x14ac:dyDescent="0.2">
      <c r="A3363" s="6" t="s">
        <v>12347</v>
      </c>
      <c r="B3363" s="6" t="s">
        <v>12348</v>
      </c>
      <c r="C3363" s="6" t="s">
        <v>5831</v>
      </c>
    </row>
    <row r="3364" spans="1:3" x14ac:dyDescent="0.2">
      <c r="A3364" s="6" t="s">
        <v>12349</v>
      </c>
      <c r="B3364" s="6" t="s">
        <v>12350</v>
      </c>
      <c r="C3364" s="6" t="s">
        <v>5462</v>
      </c>
    </row>
    <row r="3365" spans="1:3" x14ac:dyDescent="0.2">
      <c r="A3365" s="6" t="s">
        <v>12351</v>
      </c>
      <c r="B3365" s="6" t="s">
        <v>12352</v>
      </c>
      <c r="C3365" s="6" t="s">
        <v>2362</v>
      </c>
    </row>
    <row r="3366" spans="1:3" x14ac:dyDescent="0.2">
      <c r="A3366" s="6" t="s">
        <v>12353</v>
      </c>
      <c r="B3366" s="6" t="s">
        <v>12354</v>
      </c>
      <c r="C3366" s="6" t="s">
        <v>4257</v>
      </c>
    </row>
    <row r="3367" spans="1:3" x14ac:dyDescent="0.2">
      <c r="A3367" s="6" t="s">
        <v>12355</v>
      </c>
      <c r="B3367" s="6" t="s">
        <v>12356</v>
      </c>
      <c r="C3367" s="6" t="s">
        <v>4225</v>
      </c>
    </row>
    <row r="3368" spans="1:3" x14ac:dyDescent="0.2">
      <c r="A3368" s="6" t="s">
        <v>12357</v>
      </c>
      <c r="B3368" s="6" t="s">
        <v>12358</v>
      </c>
      <c r="C3368" s="6" t="s">
        <v>4836</v>
      </c>
    </row>
    <row r="3369" spans="1:3" x14ac:dyDescent="0.2">
      <c r="A3369" s="6" t="s">
        <v>12359</v>
      </c>
      <c r="B3369" s="6" t="s">
        <v>12360</v>
      </c>
      <c r="C3369" s="6" t="s">
        <v>2176</v>
      </c>
    </row>
    <row r="3370" spans="1:3" x14ac:dyDescent="0.2">
      <c r="A3370" s="6" t="s">
        <v>12361</v>
      </c>
      <c r="B3370" s="6" t="s">
        <v>12362</v>
      </c>
      <c r="C3370" s="6" t="s">
        <v>3487</v>
      </c>
    </row>
    <row r="3371" spans="1:3" x14ac:dyDescent="0.2">
      <c r="A3371" s="6" t="s">
        <v>12363</v>
      </c>
      <c r="B3371" s="6" t="s">
        <v>12364</v>
      </c>
      <c r="C3371" s="6" t="s">
        <v>2688</v>
      </c>
    </row>
    <row r="3372" spans="1:3" x14ac:dyDescent="0.2">
      <c r="A3372" s="6" t="s">
        <v>12365</v>
      </c>
      <c r="B3372" s="6" t="s">
        <v>12366</v>
      </c>
      <c r="C3372" s="6" t="s">
        <v>5473</v>
      </c>
    </row>
    <row r="3373" spans="1:3" x14ac:dyDescent="0.2">
      <c r="A3373" s="6" t="s">
        <v>12367</v>
      </c>
      <c r="B3373" s="6" t="s">
        <v>12368</v>
      </c>
      <c r="C3373" s="6" t="s">
        <v>4625</v>
      </c>
    </row>
    <row r="3374" spans="1:3" x14ac:dyDescent="0.2">
      <c r="A3374" s="6" t="s">
        <v>12369</v>
      </c>
      <c r="B3374" s="6" t="s">
        <v>12370</v>
      </c>
      <c r="C3374" s="6" t="s">
        <v>2485</v>
      </c>
    </row>
    <row r="3375" spans="1:3" x14ac:dyDescent="0.2">
      <c r="A3375" s="6" t="s">
        <v>12371</v>
      </c>
      <c r="B3375" s="6" t="s">
        <v>12372</v>
      </c>
      <c r="C3375" s="6" t="s">
        <v>12373</v>
      </c>
    </row>
    <row r="3376" spans="1:3" x14ac:dyDescent="0.2">
      <c r="A3376" s="6" t="s">
        <v>12374</v>
      </c>
      <c r="B3376" s="6" t="s">
        <v>12375</v>
      </c>
      <c r="C3376" s="6" t="s">
        <v>4174</v>
      </c>
    </row>
    <row r="3377" spans="1:3" x14ac:dyDescent="0.2">
      <c r="A3377" s="6" t="s">
        <v>12376</v>
      </c>
      <c r="B3377" s="6" t="s">
        <v>12377</v>
      </c>
      <c r="C3377" s="6" t="s">
        <v>5360</v>
      </c>
    </row>
    <row r="3378" spans="1:3" x14ac:dyDescent="0.2">
      <c r="A3378" s="6" t="s">
        <v>12378</v>
      </c>
      <c r="B3378" s="6" t="s">
        <v>12379</v>
      </c>
      <c r="C3378" s="6" t="s">
        <v>3587</v>
      </c>
    </row>
    <row r="3379" spans="1:3" x14ac:dyDescent="0.2">
      <c r="A3379" s="6" t="s">
        <v>12380</v>
      </c>
      <c r="B3379" s="6" t="s">
        <v>12381</v>
      </c>
      <c r="C3379" s="6" t="s">
        <v>3708</v>
      </c>
    </row>
    <row r="3380" spans="1:3" x14ac:dyDescent="0.2">
      <c r="A3380" s="6" t="s">
        <v>12382</v>
      </c>
      <c r="B3380" s="6" t="s">
        <v>12383</v>
      </c>
      <c r="C3380" s="6" t="s">
        <v>2418</v>
      </c>
    </row>
    <row r="3381" spans="1:3" x14ac:dyDescent="0.2">
      <c r="A3381" s="6" t="s">
        <v>12384</v>
      </c>
      <c r="B3381" s="6" t="s">
        <v>12385</v>
      </c>
      <c r="C3381" s="6" t="s">
        <v>4233</v>
      </c>
    </row>
    <row r="3382" spans="1:3" x14ac:dyDescent="0.2">
      <c r="A3382" s="6" t="s">
        <v>12386</v>
      </c>
      <c r="B3382" s="6" t="s">
        <v>12387</v>
      </c>
      <c r="C3382" s="6" t="s">
        <v>3710</v>
      </c>
    </row>
    <row r="3383" spans="1:3" x14ac:dyDescent="0.2">
      <c r="A3383" s="6" t="s">
        <v>12388</v>
      </c>
      <c r="B3383" s="6" t="s">
        <v>12389</v>
      </c>
      <c r="C3383" s="6" t="s">
        <v>4993</v>
      </c>
    </row>
    <row r="3384" spans="1:3" x14ac:dyDescent="0.2">
      <c r="A3384" s="6" t="s">
        <v>12390</v>
      </c>
      <c r="B3384" s="6" t="s">
        <v>12391</v>
      </c>
      <c r="C3384" s="6" t="s">
        <v>5336</v>
      </c>
    </row>
    <row r="3385" spans="1:3" x14ac:dyDescent="0.2">
      <c r="A3385" s="6" t="s">
        <v>1982</v>
      </c>
      <c r="B3385" s="6" t="s">
        <v>12392</v>
      </c>
      <c r="C3385" s="6" t="s">
        <v>3820</v>
      </c>
    </row>
    <row r="3386" spans="1:3" x14ac:dyDescent="0.2">
      <c r="A3386" s="6" t="s">
        <v>12393</v>
      </c>
      <c r="B3386" s="6" t="s">
        <v>12394</v>
      </c>
      <c r="C3386" s="6" t="s">
        <v>2399</v>
      </c>
    </row>
    <row r="3387" spans="1:3" x14ac:dyDescent="0.2">
      <c r="A3387" s="6" t="s">
        <v>12395</v>
      </c>
      <c r="B3387" s="6" t="s">
        <v>12396</v>
      </c>
      <c r="C3387" s="6" t="s">
        <v>4623</v>
      </c>
    </row>
    <row r="3388" spans="1:3" x14ac:dyDescent="0.2">
      <c r="A3388" s="6" t="s">
        <v>12397</v>
      </c>
      <c r="B3388" s="6" t="s">
        <v>12398</v>
      </c>
      <c r="C3388" s="6" t="s">
        <v>4281</v>
      </c>
    </row>
    <row r="3389" spans="1:3" x14ac:dyDescent="0.2">
      <c r="A3389" s="6" t="s">
        <v>12399</v>
      </c>
      <c r="B3389" s="6" t="s">
        <v>12400</v>
      </c>
      <c r="C3389" s="6" t="s">
        <v>2192</v>
      </c>
    </row>
    <row r="3390" spans="1:3" x14ac:dyDescent="0.2">
      <c r="A3390" s="6" t="s">
        <v>12401</v>
      </c>
      <c r="B3390" s="6" t="s">
        <v>12402</v>
      </c>
      <c r="C3390" s="6" t="s">
        <v>5477</v>
      </c>
    </row>
    <row r="3391" spans="1:3" x14ac:dyDescent="0.2">
      <c r="A3391" s="6" t="s">
        <v>12403</v>
      </c>
      <c r="B3391" s="6" t="s">
        <v>12404</v>
      </c>
      <c r="C3391" s="6" t="s">
        <v>3187</v>
      </c>
    </row>
    <row r="3392" spans="1:3" x14ac:dyDescent="0.2">
      <c r="A3392" s="6" t="s">
        <v>12405</v>
      </c>
      <c r="B3392" s="6" t="s">
        <v>12406</v>
      </c>
      <c r="C3392" s="6" t="s">
        <v>3831</v>
      </c>
    </row>
    <row r="3393" spans="1:3" x14ac:dyDescent="0.2">
      <c r="A3393" s="6" t="s">
        <v>650</v>
      </c>
      <c r="B3393" s="6" t="s">
        <v>12407</v>
      </c>
      <c r="C3393" s="6" t="s">
        <v>5821</v>
      </c>
    </row>
    <row r="3394" spans="1:3" x14ac:dyDescent="0.2">
      <c r="A3394" s="6" t="s">
        <v>12408</v>
      </c>
      <c r="B3394" s="6" t="s">
        <v>12409</v>
      </c>
      <c r="C3394" s="6" t="s">
        <v>2439</v>
      </c>
    </row>
    <row r="3395" spans="1:3" x14ac:dyDescent="0.2">
      <c r="A3395" s="6" t="s">
        <v>12410</v>
      </c>
      <c r="B3395" s="6" t="s">
        <v>12411</v>
      </c>
      <c r="C3395" s="6" t="s">
        <v>4669</v>
      </c>
    </row>
    <row r="3396" spans="1:3" x14ac:dyDescent="0.2">
      <c r="A3396" s="6" t="s">
        <v>12412</v>
      </c>
      <c r="B3396" s="6" t="s">
        <v>12413</v>
      </c>
      <c r="C3396" s="6" t="s">
        <v>5857</v>
      </c>
    </row>
    <row r="3397" spans="1:3" x14ac:dyDescent="0.2">
      <c r="A3397" s="6" t="s">
        <v>12414</v>
      </c>
      <c r="B3397" s="6" t="s">
        <v>12415</v>
      </c>
      <c r="C3397" s="6" t="s">
        <v>2482</v>
      </c>
    </row>
    <row r="3398" spans="1:3" x14ac:dyDescent="0.2">
      <c r="A3398" s="6" t="s">
        <v>12416</v>
      </c>
      <c r="B3398" s="6" t="s">
        <v>12417</v>
      </c>
      <c r="C3398" s="6" t="s">
        <v>5616</v>
      </c>
    </row>
    <row r="3399" spans="1:3" x14ac:dyDescent="0.2">
      <c r="A3399" s="6" t="s">
        <v>12418</v>
      </c>
      <c r="B3399" s="6" t="s">
        <v>12419</v>
      </c>
      <c r="C3399" s="6" t="s">
        <v>3332</v>
      </c>
    </row>
    <row r="3400" spans="1:3" x14ac:dyDescent="0.2">
      <c r="A3400" s="6" t="s">
        <v>12420</v>
      </c>
      <c r="B3400" s="6" t="s">
        <v>12421</v>
      </c>
      <c r="C3400" s="6" t="s">
        <v>4445</v>
      </c>
    </row>
    <row r="3401" spans="1:3" x14ac:dyDescent="0.2">
      <c r="A3401" s="6" t="s">
        <v>12422</v>
      </c>
      <c r="B3401" s="6" t="s">
        <v>12423</v>
      </c>
      <c r="C3401" s="6" t="s">
        <v>5408</v>
      </c>
    </row>
    <row r="3402" spans="1:3" x14ac:dyDescent="0.2">
      <c r="A3402" s="6" t="s">
        <v>12424</v>
      </c>
      <c r="B3402" s="6" t="s">
        <v>12425</v>
      </c>
      <c r="C3402" s="6" t="s">
        <v>5421</v>
      </c>
    </row>
    <row r="3403" spans="1:3" x14ac:dyDescent="0.2">
      <c r="A3403" s="6" t="s">
        <v>12426</v>
      </c>
      <c r="B3403" s="6" t="s">
        <v>12427</v>
      </c>
      <c r="C3403" s="6" t="s">
        <v>3690</v>
      </c>
    </row>
    <row r="3404" spans="1:3" x14ac:dyDescent="0.2">
      <c r="A3404" s="6" t="s">
        <v>12428</v>
      </c>
      <c r="B3404" s="6" t="s">
        <v>12429</v>
      </c>
      <c r="C3404" s="6" t="s">
        <v>5536</v>
      </c>
    </row>
    <row r="3405" spans="1:3" x14ac:dyDescent="0.2">
      <c r="A3405" s="6" t="s">
        <v>12430</v>
      </c>
      <c r="B3405" s="6" t="s">
        <v>12431</v>
      </c>
      <c r="C3405" s="6" t="s">
        <v>4347</v>
      </c>
    </row>
    <row r="3406" spans="1:3" x14ac:dyDescent="0.2">
      <c r="A3406" s="6" t="s">
        <v>12432</v>
      </c>
      <c r="B3406" s="6" t="s">
        <v>12433</v>
      </c>
      <c r="C3406" s="6" t="s">
        <v>2821</v>
      </c>
    </row>
    <row r="3407" spans="1:3" x14ac:dyDescent="0.2">
      <c r="A3407" s="6" t="s">
        <v>209</v>
      </c>
      <c r="B3407" s="6" t="s">
        <v>12434</v>
      </c>
      <c r="C3407" s="6" t="s">
        <v>3447</v>
      </c>
    </row>
    <row r="3408" spans="1:3" x14ac:dyDescent="0.2">
      <c r="A3408" s="6" t="s">
        <v>143</v>
      </c>
      <c r="B3408" s="6" t="s">
        <v>12435</v>
      </c>
      <c r="C3408" s="6" t="s">
        <v>4438</v>
      </c>
    </row>
    <row r="3409" spans="1:3" x14ac:dyDescent="0.2">
      <c r="A3409" s="6" t="s">
        <v>12436</v>
      </c>
      <c r="B3409" s="6" t="s">
        <v>12437</v>
      </c>
      <c r="C3409" s="6" t="s">
        <v>3873</v>
      </c>
    </row>
    <row r="3410" spans="1:3" x14ac:dyDescent="0.2">
      <c r="A3410" s="6" t="s">
        <v>12438</v>
      </c>
      <c r="B3410" s="6" t="s">
        <v>12439</v>
      </c>
      <c r="C3410" s="6" t="s">
        <v>4700</v>
      </c>
    </row>
    <row r="3411" spans="1:3" x14ac:dyDescent="0.2">
      <c r="A3411" s="6" t="s">
        <v>12440</v>
      </c>
      <c r="B3411" s="6" t="s">
        <v>12441</v>
      </c>
      <c r="C3411" s="6" t="s">
        <v>5575</v>
      </c>
    </row>
    <row r="3412" spans="1:3" x14ac:dyDescent="0.2">
      <c r="A3412" s="6" t="s">
        <v>1991</v>
      </c>
      <c r="B3412" s="6" t="s">
        <v>12442</v>
      </c>
      <c r="C3412" s="6" t="s">
        <v>3605</v>
      </c>
    </row>
    <row r="3413" spans="1:3" x14ac:dyDescent="0.2">
      <c r="A3413" s="6" t="s">
        <v>316</v>
      </c>
      <c r="B3413" s="6" t="s">
        <v>12443</v>
      </c>
      <c r="C3413" s="6" t="s">
        <v>2480</v>
      </c>
    </row>
    <row r="3414" spans="1:3" x14ac:dyDescent="0.2">
      <c r="A3414" s="6" t="s">
        <v>12444</v>
      </c>
      <c r="B3414" s="6" t="s">
        <v>12445</v>
      </c>
      <c r="C3414" s="6" t="s">
        <v>3158</v>
      </c>
    </row>
    <row r="3415" spans="1:3" x14ac:dyDescent="0.2">
      <c r="A3415" s="6" t="s">
        <v>12446</v>
      </c>
      <c r="B3415" s="6" t="s">
        <v>12447</v>
      </c>
      <c r="C3415" s="6" t="s">
        <v>4879</v>
      </c>
    </row>
    <row r="3416" spans="1:3" x14ac:dyDescent="0.2">
      <c r="A3416" s="6" t="s">
        <v>1821</v>
      </c>
      <c r="B3416" s="6" t="s">
        <v>12448</v>
      </c>
      <c r="C3416" s="6" t="s">
        <v>6070</v>
      </c>
    </row>
    <row r="3417" spans="1:3" x14ac:dyDescent="0.2">
      <c r="A3417" s="6" t="s">
        <v>12449</v>
      </c>
      <c r="B3417" s="6" t="s">
        <v>12450</v>
      </c>
      <c r="C3417" s="6" t="s">
        <v>2495</v>
      </c>
    </row>
    <row r="3418" spans="1:3" x14ac:dyDescent="0.2">
      <c r="A3418" s="6" t="s">
        <v>12451</v>
      </c>
      <c r="B3418" s="6" t="s">
        <v>12452</v>
      </c>
      <c r="C3418" s="6" t="s">
        <v>4814</v>
      </c>
    </row>
    <row r="3419" spans="1:3" x14ac:dyDescent="0.2">
      <c r="A3419" s="6" t="s">
        <v>12453</v>
      </c>
      <c r="B3419" s="6" t="s">
        <v>12454</v>
      </c>
      <c r="C3419" s="6" t="s">
        <v>4203</v>
      </c>
    </row>
    <row r="3420" spans="1:3" x14ac:dyDescent="0.2">
      <c r="A3420" s="6" t="s">
        <v>1831</v>
      </c>
      <c r="B3420" s="6" t="s">
        <v>12455</v>
      </c>
      <c r="C3420" s="6" t="s">
        <v>5942</v>
      </c>
    </row>
    <row r="3421" spans="1:3" x14ac:dyDescent="0.2">
      <c r="A3421" s="6" t="s">
        <v>12456</v>
      </c>
      <c r="B3421" s="6" t="s">
        <v>12457</v>
      </c>
      <c r="C3421" s="6" t="s">
        <v>2764</v>
      </c>
    </row>
    <row r="3422" spans="1:3" x14ac:dyDescent="0.2">
      <c r="A3422" s="6" t="s">
        <v>12458</v>
      </c>
      <c r="B3422" s="6" t="s">
        <v>12459</v>
      </c>
      <c r="C3422" s="6" t="s">
        <v>5194</v>
      </c>
    </row>
    <row r="3423" spans="1:3" x14ac:dyDescent="0.2">
      <c r="A3423" s="6" t="s">
        <v>12460</v>
      </c>
      <c r="B3423" s="6" t="s">
        <v>12461</v>
      </c>
      <c r="C3423" s="6" t="s">
        <v>4067</v>
      </c>
    </row>
    <row r="3424" spans="1:3" x14ac:dyDescent="0.2">
      <c r="A3424" s="6" t="s">
        <v>12462</v>
      </c>
      <c r="B3424" s="6" t="s">
        <v>12463</v>
      </c>
      <c r="C3424" s="6" t="s">
        <v>3810</v>
      </c>
    </row>
    <row r="3425" spans="1:3" x14ac:dyDescent="0.2">
      <c r="A3425" s="6" t="s">
        <v>12464</v>
      </c>
      <c r="B3425" s="6" t="s">
        <v>12465</v>
      </c>
      <c r="C3425" s="6" t="s">
        <v>3379</v>
      </c>
    </row>
    <row r="3426" spans="1:3" x14ac:dyDescent="0.2">
      <c r="A3426" s="6" t="s">
        <v>12466</v>
      </c>
      <c r="B3426" s="6" t="s">
        <v>12467</v>
      </c>
      <c r="C3426" s="6" t="s">
        <v>2216</v>
      </c>
    </row>
    <row r="3427" spans="1:3" x14ac:dyDescent="0.2">
      <c r="A3427" s="6" t="s">
        <v>157</v>
      </c>
      <c r="B3427" s="6" t="s">
        <v>12468</v>
      </c>
      <c r="C3427" s="6" t="s">
        <v>5814</v>
      </c>
    </row>
    <row r="3428" spans="1:3" x14ac:dyDescent="0.2">
      <c r="A3428" s="6" t="s">
        <v>12469</v>
      </c>
      <c r="B3428" s="6" t="s">
        <v>12470</v>
      </c>
      <c r="C3428" s="6" t="s">
        <v>4182</v>
      </c>
    </row>
    <row r="3429" spans="1:3" x14ac:dyDescent="0.2">
      <c r="A3429" s="6" t="s">
        <v>12471</v>
      </c>
      <c r="B3429" s="6" t="s">
        <v>12472</v>
      </c>
      <c r="C3429" s="6" t="s">
        <v>2843</v>
      </c>
    </row>
    <row r="3430" spans="1:3" x14ac:dyDescent="0.2">
      <c r="A3430" s="6" t="s">
        <v>12473</v>
      </c>
      <c r="B3430" s="6" t="s">
        <v>12474</v>
      </c>
      <c r="C3430" s="6" t="s">
        <v>5730</v>
      </c>
    </row>
    <row r="3431" spans="1:3" x14ac:dyDescent="0.2">
      <c r="A3431" s="6" t="s">
        <v>12475</v>
      </c>
      <c r="B3431" s="6" t="s">
        <v>12476</v>
      </c>
      <c r="C3431" s="6" t="s">
        <v>5132</v>
      </c>
    </row>
    <row r="3432" spans="1:3" x14ac:dyDescent="0.2">
      <c r="A3432" s="6" t="s">
        <v>12477</v>
      </c>
      <c r="B3432" s="6" t="s">
        <v>12478</v>
      </c>
      <c r="C3432" s="6" t="s">
        <v>4947</v>
      </c>
    </row>
    <row r="3433" spans="1:3" x14ac:dyDescent="0.2">
      <c r="A3433" s="6" t="s">
        <v>12479</v>
      </c>
      <c r="B3433" s="6" t="s">
        <v>12480</v>
      </c>
      <c r="C3433" s="6" t="s">
        <v>2314</v>
      </c>
    </row>
    <row r="3434" spans="1:3" x14ac:dyDescent="0.2">
      <c r="A3434" s="6" t="s">
        <v>12481</v>
      </c>
      <c r="B3434" s="6" t="s">
        <v>12482</v>
      </c>
      <c r="C3434" s="6" t="s">
        <v>2445</v>
      </c>
    </row>
    <row r="3435" spans="1:3" x14ac:dyDescent="0.2">
      <c r="A3435" s="6" t="s">
        <v>12483</v>
      </c>
      <c r="B3435" s="6" t="s">
        <v>12484</v>
      </c>
      <c r="C3435" s="6" t="s">
        <v>5502</v>
      </c>
    </row>
    <row r="3436" spans="1:3" x14ac:dyDescent="0.2">
      <c r="A3436" s="6" t="s">
        <v>12485</v>
      </c>
      <c r="B3436" s="6" t="s">
        <v>12486</v>
      </c>
      <c r="C3436" s="6" t="s">
        <v>3070</v>
      </c>
    </row>
    <row r="3437" spans="1:3" x14ac:dyDescent="0.2">
      <c r="A3437" s="6" t="s">
        <v>12487</v>
      </c>
      <c r="B3437" s="6" t="s">
        <v>12488</v>
      </c>
      <c r="C3437" s="6" t="s">
        <v>4080</v>
      </c>
    </row>
    <row r="3438" spans="1:3" x14ac:dyDescent="0.2">
      <c r="A3438" s="6" t="s">
        <v>1868</v>
      </c>
      <c r="B3438" s="6" t="s">
        <v>12489</v>
      </c>
      <c r="C3438" s="6" t="s">
        <v>3034</v>
      </c>
    </row>
    <row r="3439" spans="1:3" x14ac:dyDescent="0.2">
      <c r="A3439" s="6" t="s">
        <v>584</v>
      </c>
      <c r="B3439" s="6" t="s">
        <v>12490</v>
      </c>
      <c r="C3439" s="6" t="s">
        <v>2895</v>
      </c>
    </row>
    <row r="3440" spans="1:3" x14ac:dyDescent="0.2">
      <c r="A3440" s="6" t="s">
        <v>12491</v>
      </c>
      <c r="B3440" s="6" t="s">
        <v>12492</v>
      </c>
      <c r="C3440" s="6" t="s">
        <v>5946</v>
      </c>
    </row>
    <row r="3441" spans="1:3" x14ac:dyDescent="0.2">
      <c r="A3441" s="6" t="s">
        <v>12493</v>
      </c>
      <c r="B3441" s="6" t="s">
        <v>12494</v>
      </c>
      <c r="C3441" s="6" t="s">
        <v>4983</v>
      </c>
    </row>
    <row r="3442" spans="1:3" x14ac:dyDescent="0.2">
      <c r="A3442" s="6" t="s">
        <v>12495</v>
      </c>
      <c r="B3442" s="6" t="s">
        <v>12496</v>
      </c>
      <c r="C3442" s="6" t="s">
        <v>2743</v>
      </c>
    </row>
    <row r="3443" spans="1:3" x14ac:dyDescent="0.2">
      <c r="A3443" s="6" t="s">
        <v>12497</v>
      </c>
      <c r="B3443" s="6" t="s">
        <v>12498</v>
      </c>
      <c r="C3443" s="6" t="s">
        <v>2325</v>
      </c>
    </row>
    <row r="3444" spans="1:3" x14ac:dyDescent="0.2">
      <c r="A3444" s="6" t="s">
        <v>12499</v>
      </c>
      <c r="B3444" s="6" t="s">
        <v>12500</v>
      </c>
      <c r="C3444" s="6" t="s">
        <v>2429</v>
      </c>
    </row>
    <row r="3445" spans="1:3" x14ac:dyDescent="0.2">
      <c r="A3445" s="6" t="s">
        <v>12501</v>
      </c>
      <c r="B3445" s="6" t="s">
        <v>12502</v>
      </c>
      <c r="C3445" s="6" t="s">
        <v>2565</v>
      </c>
    </row>
    <row r="3446" spans="1:3" x14ac:dyDescent="0.2">
      <c r="A3446" s="6" t="s">
        <v>12503</v>
      </c>
      <c r="B3446" s="6" t="s">
        <v>12504</v>
      </c>
      <c r="C3446" s="6" t="s">
        <v>3378</v>
      </c>
    </row>
    <row r="3447" spans="1:3" x14ac:dyDescent="0.2">
      <c r="A3447" s="6" t="s">
        <v>12505</v>
      </c>
      <c r="B3447" s="6" t="s">
        <v>12506</v>
      </c>
      <c r="C3447" s="6" t="s">
        <v>3863</v>
      </c>
    </row>
    <row r="3448" spans="1:3" x14ac:dyDescent="0.2">
      <c r="A3448" s="6" t="s">
        <v>12507</v>
      </c>
      <c r="B3448" s="6" t="s">
        <v>12508</v>
      </c>
      <c r="C3448" s="6" t="s">
        <v>4935</v>
      </c>
    </row>
    <row r="3449" spans="1:3" x14ac:dyDescent="0.2">
      <c r="A3449" s="6" t="s">
        <v>12509</v>
      </c>
      <c r="B3449" s="6" t="s">
        <v>12510</v>
      </c>
      <c r="C3449" s="6" t="s">
        <v>4718</v>
      </c>
    </row>
    <row r="3450" spans="1:3" x14ac:dyDescent="0.2">
      <c r="A3450" s="6" t="s">
        <v>12511</v>
      </c>
      <c r="B3450" s="6" t="s">
        <v>12512</v>
      </c>
      <c r="C3450" s="6" t="s">
        <v>4425</v>
      </c>
    </row>
    <row r="3451" spans="1:3" x14ac:dyDescent="0.2">
      <c r="A3451" s="6" t="s">
        <v>12513</v>
      </c>
      <c r="B3451" s="6" t="s">
        <v>12514</v>
      </c>
      <c r="C3451" s="6" t="s">
        <v>4043</v>
      </c>
    </row>
    <row r="3452" spans="1:3" x14ac:dyDescent="0.2">
      <c r="A3452" s="6" t="s">
        <v>12515</v>
      </c>
      <c r="B3452" s="6" t="s">
        <v>12516</v>
      </c>
      <c r="C3452" s="6" t="s">
        <v>3530</v>
      </c>
    </row>
    <row r="3453" spans="1:3" x14ac:dyDescent="0.2">
      <c r="A3453" s="6" t="s">
        <v>12517</v>
      </c>
      <c r="B3453" s="6" t="s">
        <v>12518</v>
      </c>
      <c r="C3453" s="6" t="s">
        <v>4304</v>
      </c>
    </row>
    <row r="3454" spans="1:3" x14ac:dyDescent="0.2">
      <c r="A3454" s="6" t="s">
        <v>12519</v>
      </c>
      <c r="B3454" s="6" t="s">
        <v>12520</v>
      </c>
      <c r="C3454" s="6" t="s">
        <v>4621</v>
      </c>
    </row>
    <row r="3455" spans="1:3" x14ac:dyDescent="0.2">
      <c r="A3455" s="6" t="s">
        <v>12521</v>
      </c>
      <c r="B3455" s="6" t="s">
        <v>12522</v>
      </c>
      <c r="C3455" s="6" t="s">
        <v>4098</v>
      </c>
    </row>
    <row r="3456" spans="1:3" x14ac:dyDescent="0.2">
      <c r="A3456" s="6" t="s">
        <v>12523</v>
      </c>
      <c r="B3456" s="6" t="s">
        <v>12524</v>
      </c>
      <c r="C3456" s="6" t="s">
        <v>2810</v>
      </c>
    </row>
    <row r="3457" spans="1:3" x14ac:dyDescent="0.2">
      <c r="A3457" s="6" t="s">
        <v>12525</v>
      </c>
      <c r="B3457" s="6" t="s">
        <v>12526</v>
      </c>
      <c r="C3457" s="6" t="s">
        <v>2990</v>
      </c>
    </row>
    <row r="3458" spans="1:3" x14ac:dyDescent="0.2">
      <c r="A3458" s="6" t="s">
        <v>12527</v>
      </c>
      <c r="B3458" s="6" t="s">
        <v>12528</v>
      </c>
      <c r="C3458" s="6" t="s">
        <v>3915</v>
      </c>
    </row>
    <row r="3459" spans="1:3" x14ac:dyDescent="0.2">
      <c r="A3459" s="6" t="s">
        <v>12529</v>
      </c>
      <c r="B3459" s="6" t="s">
        <v>12530</v>
      </c>
      <c r="C3459" s="6" t="s">
        <v>4320</v>
      </c>
    </row>
    <row r="3460" spans="1:3" x14ac:dyDescent="0.2">
      <c r="A3460" s="6" t="s">
        <v>12531</v>
      </c>
      <c r="B3460" s="6" t="s">
        <v>12532</v>
      </c>
      <c r="C3460" s="6" t="s">
        <v>5979</v>
      </c>
    </row>
    <row r="3461" spans="1:3" x14ac:dyDescent="0.2">
      <c r="A3461" s="6" t="s">
        <v>12533</v>
      </c>
      <c r="B3461" s="6" t="s">
        <v>12534</v>
      </c>
      <c r="C3461" s="6" t="s">
        <v>3073</v>
      </c>
    </row>
    <row r="3462" spans="1:3" x14ac:dyDescent="0.2">
      <c r="A3462" s="6" t="s">
        <v>12535</v>
      </c>
      <c r="B3462" s="6" t="s">
        <v>12536</v>
      </c>
      <c r="C3462" s="6" t="s">
        <v>3809</v>
      </c>
    </row>
    <row r="3463" spans="1:3" x14ac:dyDescent="0.2">
      <c r="A3463" s="6" t="s">
        <v>12537</v>
      </c>
      <c r="B3463" s="6" t="s">
        <v>12538</v>
      </c>
      <c r="C3463" s="6" t="s">
        <v>4987</v>
      </c>
    </row>
    <row r="3464" spans="1:3" x14ac:dyDescent="0.2">
      <c r="A3464" s="6" t="s">
        <v>12539</v>
      </c>
      <c r="B3464" s="6" t="s">
        <v>12540</v>
      </c>
      <c r="C3464" s="6" t="s">
        <v>2622</v>
      </c>
    </row>
    <row r="3465" spans="1:3" x14ac:dyDescent="0.2">
      <c r="A3465" s="6" t="s">
        <v>12541</v>
      </c>
      <c r="B3465" s="6" t="s">
        <v>12542</v>
      </c>
      <c r="C3465" s="6" t="s">
        <v>4367</v>
      </c>
    </row>
    <row r="3466" spans="1:3" x14ac:dyDescent="0.2">
      <c r="A3466" s="6" t="s">
        <v>12543</v>
      </c>
      <c r="B3466" s="6" t="s">
        <v>12544</v>
      </c>
      <c r="C3466" s="6" t="s">
        <v>5027</v>
      </c>
    </row>
    <row r="3467" spans="1:3" x14ac:dyDescent="0.2">
      <c r="A3467" s="6" t="s">
        <v>12545</v>
      </c>
      <c r="B3467" s="6" t="s">
        <v>12546</v>
      </c>
      <c r="C3467" s="6" t="s">
        <v>5283</v>
      </c>
    </row>
    <row r="3468" spans="1:3" x14ac:dyDescent="0.2">
      <c r="A3468" s="6" t="s">
        <v>12547</v>
      </c>
      <c r="B3468" s="6" t="s">
        <v>12548</v>
      </c>
      <c r="C3468" s="6" t="s">
        <v>5090</v>
      </c>
    </row>
    <row r="3469" spans="1:3" x14ac:dyDescent="0.2">
      <c r="A3469" s="6" t="s">
        <v>12549</v>
      </c>
      <c r="B3469" s="6" t="s">
        <v>12550</v>
      </c>
      <c r="C3469" s="6" t="s">
        <v>4713</v>
      </c>
    </row>
    <row r="3470" spans="1:3" x14ac:dyDescent="0.2">
      <c r="A3470" s="6" t="s">
        <v>12551</v>
      </c>
      <c r="B3470" s="6" t="s">
        <v>12552</v>
      </c>
      <c r="C3470" s="6" t="s">
        <v>5899</v>
      </c>
    </row>
    <row r="3471" spans="1:3" x14ac:dyDescent="0.2">
      <c r="A3471" s="6" t="s">
        <v>12553</v>
      </c>
      <c r="B3471" s="6" t="s">
        <v>12554</v>
      </c>
      <c r="C3471" s="6" t="s">
        <v>3818</v>
      </c>
    </row>
    <row r="3472" spans="1:3" x14ac:dyDescent="0.2">
      <c r="A3472" s="6" t="s">
        <v>12555</v>
      </c>
      <c r="B3472" s="6" t="s">
        <v>12556</v>
      </c>
      <c r="C3472" s="6" t="s">
        <v>5379</v>
      </c>
    </row>
    <row r="3473" spans="1:3" x14ac:dyDescent="0.2">
      <c r="A3473" s="6" t="s">
        <v>12557</v>
      </c>
      <c r="B3473" s="6" t="s">
        <v>12558</v>
      </c>
      <c r="C3473" s="6" t="s">
        <v>3168</v>
      </c>
    </row>
    <row r="3474" spans="1:3" x14ac:dyDescent="0.2">
      <c r="A3474" s="6" t="s">
        <v>12559</v>
      </c>
      <c r="B3474" s="6" t="s">
        <v>12560</v>
      </c>
      <c r="C3474" s="6" t="s">
        <v>4818</v>
      </c>
    </row>
    <row r="3475" spans="1:3" x14ac:dyDescent="0.2">
      <c r="A3475" s="6" t="s">
        <v>12561</v>
      </c>
      <c r="B3475" s="6" t="s">
        <v>12562</v>
      </c>
      <c r="C3475" s="6" t="s">
        <v>2552</v>
      </c>
    </row>
    <row r="3476" spans="1:3" x14ac:dyDescent="0.2">
      <c r="A3476" s="6" t="s">
        <v>12563</v>
      </c>
      <c r="B3476" s="6" t="s">
        <v>12564</v>
      </c>
      <c r="C3476" s="6" t="s">
        <v>5598</v>
      </c>
    </row>
    <row r="3477" spans="1:3" x14ac:dyDescent="0.2">
      <c r="A3477" s="6" t="s">
        <v>12565</v>
      </c>
      <c r="B3477" s="6" t="s">
        <v>12566</v>
      </c>
      <c r="C3477" s="6" t="s">
        <v>3172</v>
      </c>
    </row>
    <row r="3478" spans="1:3" x14ac:dyDescent="0.2">
      <c r="A3478" s="6" t="s">
        <v>12567</v>
      </c>
      <c r="B3478" s="6" t="s">
        <v>12568</v>
      </c>
      <c r="C3478" s="6" t="s">
        <v>2680</v>
      </c>
    </row>
    <row r="3479" spans="1:3" x14ac:dyDescent="0.2">
      <c r="A3479" s="6" t="s">
        <v>12569</v>
      </c>
      <c r="B3479" s="6" t="s">
        <v>12570</v>
      </c>
      <c r="C3479" s="6" t="s">
        <v>4585</v>
      </c>
    </row>
    <row r="3480" spans="1:3" x14ac:dyDescent="0.2">
      <c r="A3480" s="6" t="s">
        <v>12571</v>
      </c>
      <c r="B3480" s="6" t="s">
        <v>12572</v>
      </c>
      <c r="C3480" s="6" t="s">
        <v>3037</v>
      </c>
    </row>
    <row r="3481" spans="1:3" x14ac:dyDescent="0.2">
      <c r="A3481" s="6" t="s">
        <v>12573</v>
      </c>
      <c r="B3481" s="6" t="s">
        <v>12574</v>
      </c>
      <c r="C3481" s="6" t="s">
        <v>4344</v>
      </c>
    </row>
    <row r="3482" spans="1:3" x14ac:dyDescent="0.2">
      <c r="A3482" s="6" t="s">
        <v>12575</v>
      </c>
      <c r="B3482" s="6" t="s">
        <v>12576</v>
      </c>
      <c r="C3482" s="6" t="s">
        <v>2438</v>
      </c>
    </row>
    <row r="3483" spans="1:3" x14ac:dyDescent="0.2">
      <c r="A3483" s="6" t="s">
        <v>12577</v>
      </c>
      <c r="B3483" s="6" t="s">
        <v>12578</v>
      </c>
      <c r="C3483" s="6" t="s">
        <v>4875</v>
      </c>
    </row>
    <row r="3484" spans="1:3" x14ac:dyDescent="0.2">
      <c r="A3484" s="6" t="s">
        <v>12579</v>
      </c>
      <c r="B3484" s="6" t="s">
        <v>12580</v>
      </c>
      <c r="C3484" s="6" t="s">
        <v>5813</v>
      </c>
    </row>
    <row r="3485" spans="1:3" x14ac:dyDescent="0.2">
      <c r="A3485" s="6" t="s">
        <v>12581</v>
      </c>
      <c r="B3485" s="6" t="s">
        <v>12582</v>
      </c>
      <c r="C3485" s="6" t="s">
        <v>4782</v>
      </c>
    </row>
    <row r="3486" spans="1:3" x14ac:dyDescent="0.2">
      <c r="A3486" s="6" t="s">
        <v>220</v>
      </c>
      <c r="B3486" s="6" t="s">
        <v>12583</v>
      </c>
      <c r="C3486" s="6" t="s">
        <v>5542</v>
      </c>
    </row>
    <row r="3487" spans="1:3" x14ac:dyDescent="0.2">
      <c r="A3487" s="6" t="s">
        <v>12584</v>
      </c>
      <c r="B3487" s="6" t="s">
        <v>12585</v>
      </c>
      <c r="C3487" s="6" t="s">
        <v>2353</v>
      </c>
    </row>
    <row r="3488" spans="1:3" x14ac:dyDescent="0.2">
      <c r="A3488" s="6" t="s">
        <v>575</v>
      </c>
      <c r="B3488" s="6" t="s">
        <v>12586</v>
      </c>
      <c r="C3488" s="6" t="s">
        <v>5218</v>
      </c>
    </row>
    <row r="3489" spans="1:3" x14ac:dyDescent="0.2">
      <c r="A3489" s="6" t="s">
        <v>12587</v>
      </c>
      <c r="B3489" s="6" t="s">
        <v>12588</v>
      </c>
      <c r="C3489" s="6" t="s">
        <v>2169</v>
      </c>
    </row>
    <row r="3490" spans="1:3" x14ac:dyDescent="0.2">
      <c r="A3490" s="6" t="s">
        <v>12589</v>
      </c>
      <c r="B3490" s="6" t="s">
        <v>12590</v>
      </c>
      <c r="C3490" s="6" t="s">
        <v>2937</v>
      </c>
    </row>
    <row r="3491" spans="1:3" x14ac:dyDescent="0.2">
      <c r="A3491" s="6" t="s">
        <v>12591</v>
      </c>
      <c r="B3491" s="6" t="s">
        <v>12592</v>
      </c>
      <c r="C3491" s="6" t="s">
        <v>5081</v>
      </c>
    </row>
    <row r="3492" spans="1:3" x14ac:dyDescent="0.2">
      <c r="A3492" s="6" t="s">
        <v>12593</v>
      </c>
      <c r="B3492" s="6" t="s">
        <v>12594</v>
      </c>
      <c r="C3492" s="6" t="s">
        <v>3425</v>
      </c>
    </row>
    <row r="3493" spans="1:3" x14ac:dyDescent="0.2">
      <c r="A3493" s="6" t="s">
        <v>12595</v>
      </c>
      <c r="B3493" s="6" t="s">
        <v>12596</v>
      </c>
      <c r="C3493" s="6" t="s">
        <v>6050</v>
      </c>
    </row>
    <row r="3494" spans="1:3" x14ac:dyDescent="0.2">
      <c r="A3494" s="6" t="s">
        <v>12597</v>
      </c>
      <c r="B3494" s="6" t="s">
        <v>12598</v>
      </c>
      <c r="C3494" s="6" t="s">
        <v>3313</v>
      </c>
    </row>
    <row r="3495" spans="1:3" x14ac:dyDescent="0.2">
      <c r="A3495" s="6" t="s">
        <v>12599</v>
      </c>
      <c r="B3495" s="6" t="s">
        <v>12600</v>
      </c>
      <c r="C3495" s="6" t="s">
        <v>2532</v>
      </c>
    </row>
    <row r="3496" spans="1:3" x14ac:dyDescent="0.2">
      <c r="A3496" s="6" t="s">
        <v>1992</v>
      </c>
      <c r="B3496" s="6" t="s">
        <v>12601</v>
      </c>
      <c r="C3496" s="6" t="s">
        <v>2538</v>
      </c>
    </row>
    <row r="3497" spans="1:3" x14ac:dyDescent="0.2">
      <c r="A3497" s="6" t="s">
        <v>12602</v>
      </c>
      <c r="B3497" s="6" t="s">
        <v>12603</v>
      </c>
      <c r="C3497" s="6" t="s">
        <v>5736</v>
      </c>
    </row>
    <row r="3498" spans="1:3" x14ac:dyDescent="0.2">
      <c r="A3498" s="6" t="s">
        <v>12604</v>
      </c>
      <c r="B3498" s="6" t="s">
        <v>12605</v>
      </c>
      <c r="C3498" s="6" t="s">
        <v>2267</v>
      </c>
    </row>
    <row r="3499" spans="1:3" x14ac:dyDescent="0.2">
      <c r="A3499" s="6" t="s">
        <v>12606</v>
      </c>
      <c r="B3499" s="6" t="s">
        <v>12607</v>
      </c>
      <c r="C3499" s="6" t="s">
        <v>4489</v>
      </c>
    </row>
    <row r="3500" spans="1:3" x14ac:dyDescent="0.2">
      <c r="A3500" s="6" t="s">
        <v>12608</v>
      </c>
      <c r="B3500" s="6" t="s">
        <v>12609</v>
      </c>
      <c r="C3500" s="6" t="s">
        <v>4522</v>
      </c>
    </row>
    <row r="3501" spans="1:3" x14ac:dyDescent="0.2">
      <c r="A3501" s="6" t="s">
        <v>12610</v>
      </c>
      <c r="B3501" s="6" t="s">
        <v>12611</v>
      </c>
      <c r="C3501" s="6" t="s">
        <v>2908</v>
      </c>
    </row>
    <row r="3502" spans="1:3" x14ac:dyDescent="0.2">
      <c r="A3502" s="6" t="s">
        <v>12612</v>
      </c>
      <c r="B3502" s="6" t="s">
        <v>12613</v>
      </c>
      <c r="C3502" s="6" t="s">
        <v>4071</v>
      </c>
    </row>
    <row r="3503" spans="1:3" x14ac:dyDescent="0.2">
      <c r="A3503" s="6" t="s">
        <v>12614</v>
      </c>
      <c r="B3503" s="6" t="s">
        <v>12615</v>
      </c>
      <c r="C3503" s="6" t="s">
        <v>3665</v>
      </c>
    </row>
    <row r="3504" spans="1:3" x14ac:dyDescent="0.2">
      <c r="A3504" s="6" t="s">
        <v>12616</v>
      </c>
      <c r="B3504" s="6" t="s">
        <v>12617</v>
      </c>
      <c r="C3504" s="6" t="s">
        <v>4394</v>
      </c>
    </row>
    <row r="3505" spans="1:3" x14ac:dyDescent="0.2">
      <c r="A3505" s="6" t="s">
        <v>12618</v>
      </c>
      <c r="B3505" s="6" t="s">
        <v>12619</v>
      </c>
      <c r="C3505" s="6" t="s">
        <v>2744</v>
      </c>
    </row>
    <row r="3506" spans="1:3" x14ac:dyDescent="0.2">
      <c r="A3506" s="6" t="s">
        <v>12620</v>
      </c>
      <c r="B3506" s="6" t="s">
        <v>12621</v>
      </c>
      <c r="C3506" s="6" t="s">
        <v>4235</v>
      </c>
    </row>
    <row r="3507" spans="1:3" x14ac:dyDescent="0.2">
      <c r="A3507" s="6" t="s">
        <v>12622</v>
      </c>
      <c r="B3507" s="6" t="s">
        <v>12623</v>
      </c>
      <c r="C3507" s="6" t="s">
        <v>5526</v>
      </c>
    </row>
    <row r="3508" spans="1:3" x14ac:dyDescent="0.2">
      <c r="A3508" s="6" t="s">
        <v>284</v>
      </c>
      <c r="B3508" s="6" t="s">
        <v>12624</v>
      </c>
      <c r="C3508" s="6" t="s">
        <v>4688</v>
      </c>
    </row>
    <row r="3509" spans="1:3" x14ac:dyDescent="0.2">
      <c r="A3509" s="6" t="s">
        <v>12625</v>
      </c>
      <c r="B3509" s="6" t="s">
        <v>12626</v>
      </c>
      <c r="C3509" s="6" t="s">
        <v>2851</v>
      </c>
    </row>
    <row r="3510" spans="1:3" x14ac:dyDescent="0.2">
      <c r="A3510" s="6" t="s">
        <v>12627</v>
      </c>
      <c r="B3510" s="6" t="s">
        <v>12628</v>
      </c>
      <c r="C3510" s="6" t="s">
        <v>2452</v>
      </c>
    </row>
    <row r="3511" spans="1:3" x14ac:dyDescent="0.2">
      <c r="A3511" s="6" t="s">
        <v>12629</v>
      </c>
      <c r="B3511" s="6" t="s">
        <v>12630</v>
      </c>
      <c r="C3511" s="6" t="s">
        <v>2864</v>
      </c>
    </row>
    <row r="3512" spans="1:3" x14ac:dyDescent="0.2">
      <c r="A3512" s="6" t="s">
        <v>12631</v>
      </c>
      <c r="B3512" s="6" t="s">
        <v>12632</v>
      </c>
      <c r="C3512" s="6" t="s">
        <v>4294</v>
      </c>
    </row>
    <row r="3513" spans="1:3" x14ac:dyDescent="0.2">
      <c r="A3513" s="6" t="s">
        <v>12633</v>
      </c>
      <c r="B3513" s="6" t="s">
        <v>12634</v>
      </c>
      <c r="C3513" s="6" t="s">
        <v>3918</v>
      </c>
    </row>
    <row r="3514" spans="1:3" x14ac:dyDescent="0.2">
      <c r="A3514" s="6" t="s">
        <v>12635</v>
      </c>
      <c r="B3514" s="6" t="s">
        <v>12636</v>
      </c>
      <c r="C3514" s="6" t="s">
        <v>5973</v>
      </c>
    </row>
    <row r="3515" spans="1:3" x14ac:dyDescent="0.2">
      <c r="A3515" s="6" t="s">
        <v>12637</v>
      </c>
      <c r="B3515" s="6" t="s">
        <v>12638</v>
      </c>
      <c r="C3515" s="6" t="s">
        <v>5908</v>
      </c>
    </row>
    <row r="3516" spans="1:3" x14ac:dyDescent="0.2">
      <c r="A3516" s="6" t="s">
        <v>1852</v>
      </c>
      <c r="B3516" s="6" t="s">
        <v>12639</v>
      </c>
      <c r="C3516" s="6" t="s">
        <v>2702</v>
      </c>
    </row>
    <row r="3517" spans="1:3" x14ac:dyDescent="0.2">
      <c r="A3517" s="6" t="s">
        <v>12640</v>
      </c>
      <c r="B3517" s="6" t="s">
        <v>12641</v>
      </c>
      <c r="C3517" s="6" t="s">
        <v>4763</v>
      </c>
    </row>
    <row r="3518" spans="1:3" x14ac:dyDescent="0.2">
      <c r="A3518" s="6" t="s">
        <v>12642</v>
      </c>
      <c r="B3518" s="6" t="s">
        <v>12643</v>
      </c>
      <c r="C3518" s="6" t="s">
        <v>3161</v>
      </c>
    </row>
    <row r="3519" spans="1:3" x14ac:dyDescent="0.2">
      <c r="A3519" s="6" t="s">
        <v>815</v>
      </c>
      <c r="B3519" s="6" t="s">
        <v>12644</v>
      </c>
      <c r="C3519" s="6" t="s">
        <v>3855</v>
      </c>
    </row>
    <row r="3520" spans="1:3" x14ac:dyDescent="0.2">
      <c r="A3520" s="6" t="s">
        <v>280</v>
      </c>
      <c r="B3520" s="6" t="s">
        <v>12645</v>
      </c>
      <c r="C3520" s="6" t="s">
        <v>5856</v>
      </c>
    </row>
    <row r="3521" spans="1:3" x14ac:dyDescent="0.2">
      <c r="A3521" s="6" t="s">
        <v>12646</v>
      </c>
      <c r="B3521" s="6" t="s">
        <v>12647</v>
      </c>
      <c r="C3521" s="6" t="s">
        <v>5005</v>
      </c>
    </row>
    <row r="3522" spans="1:3" x14ac:dyDescent="0.2">
      <c r="A3522" s="6" t="s">
        <v>12648</v>
      </c>
      <c r="B3522" s="6" t="s">
        <v>12649</v>
      </c>
      <c r="C3522" s="6" t="s">
        <v>4121</v>
      </c>
    </row>
    <row r="3523" spans="1:3" x14ac:dyDescent="0.2">
      <c r="A3523" s="6" t="s">
        <v>12650</v>
      </c>
      <c r="B3523" s="6" t="s">
        <v>12651</v>
      </c>
      <c r="C3523" s="6" t="s">
        <v>3194</v>
      </c>
    </row>
    <row r="3524" spans="1:3" x14ac:dyDescent="0.2">
      <c r="A3524" s="6" t="s">
        <v>12652</v>
      </c>
      <c r="B3524" s="6" t="s">
        <v>12653</v>
      </c>
      <c r="C3524" s="6" t="s">
        <v>2231</v>
      </c>
    </row>
    <row r="3525" spans="1:3" x14ac:dyDescent="0.2">
      <c r="A3525" s="6" t="s">
        <v>12654</v>
      </c>
      <c r="B3525" s="6" t="s">
        <v>12655</v>
      </c>
      <c r="C3525" s="6" t="s">
        <v>5627</v>
      </c>
    </row>
    <row r="3526" spans="1:3" x14ac:dyDescent="0.2">
      <c r="A3526" s="6" t="s">
        <v>12656</v>
      </c>
      <c r="B3526" s="6" t="s">
        <v>12657</v>
      </c>
      <c r="C3526" s="6" t="s">
        <v>12658</v>
      </c>
    </row>
    <row r="3527" spans="1:3" x14ac:dyDescent="0.2">
      <c r="A3527" s="6" t="s">
        <v>1967</v>
      </c>
      <c r="B3527" s="6" t="s">
        <v>12659</v>
      </c>
      <c r="C3527" s="6" t="s">
        <v>3013</v>
      </c>
    </row>
    <row r="3528" spans="1:3" x14ac:dyDescent="0.2">
      <c r="A3528" s="6" t="s">
        <v>12660</v>
      </c>
      <c r="B3528" s="6" t="s">
        <v>12661</v>
      </c>
      <c r="C3528" s="6" t="s">
        <v>5488</v>
      </c>
    </row>
    <row r="3529" spans="1:3" x14ac:dyDescent="0.2">
      <c r="A3529" s="6" t="s">
        <v>12662</v>
      </c>
      <c r="B3529" s="6" t="s">
        <v>12663</v>
      </c>
      <c r="C3529" s="6" t="s">
        <v>3240</v>
      </c>
    </row>
    <row r="3530" spans="1:3" x14ac:dyDescent="0.2">
      <c r="A3530" s="6" t="s">
        <v>12664</v>
      </c>
      <c r="B3530" s="6" t="s">
        <v>12665</v>
      </c>
      <c r="C3530" s="6" t="s">
        <v>4101</v>
      </c>
    </row>
    <row r="3531" spans="1:3" x14ac:dyDescent="0.2">
      <c r="A3531" s="6" t="s">
        <v>12666</v>
      </c>
      <c r="B3531" s="6" t="s">
        <v>12667</v>
      </c>
      <c r="C3531" s="6" t="s">
        <v>4436</v>
      </c>
    </row>
    <row r="3532" spans="1:3" x14ac:dyDescent="0.2">
      <c r="A3532" s="6" t="s">
        <v>12668</v>
      </c>
      <c r="B3532" s="6" t="s">
        <v>12669</v>
      </c>
      <c r="C3532" s="6" t="s">
        <v>3945</v>
      </c>
    </row>
    <row r="3533" spans="1:3" x14ac:dyDescent="0.2">
      <c r="A3533" s="6" t="s">
        <v>12670</v>
      </c>
      <c r="B3533" s="6" t="s">
        <v>12671</v>
      </c>
      <c r="C3533" s="6" t="s">
        <v>5029</v>
      </c>
    </row>
    <row r="3534" spans="1:3" x14ac:dyDescent="0.2">
      <c r="A3534" s="6" t="s">
        <v>12672</v>
      </c>
      <c r="B3534" s="6" t="s">
        <v>12673</v>
      </c>
      <c r="C3534" s="6" t="s">
        <v>2975</v>
      </c>
    </row>
    <row r="3535" spans="1:3" x14ac:dyDescent="0.2">
      <c r="A3535" s="6" t="s">
        <v>12674</v>
      </c>
      <c r="B3535" s="6" t="s">
        <v>12675</v>
      </c>
      <c r="C3535" s="6" t="s">
        <v>5180</v>
      </c>
    </row>
    <row r="3536" spans="1:3" x14ac:dyDescent="0.2">
      <c r="A3536" s="6" t="s">
        <v>12676</v>
      </c>
      <c r="B3536" s="6" t="s">
        <v>12677</v>
      </c>
      <c r="C3536" s="6" t="s">
        <v>2310</v>
      </c>
    </row>
    <row r="3537" spans="1:3" x14ac:dyDescent="0.2">
      <c r="A3537" s="6" t="s">
        <v>12678</v>
      </c>
      <c r="B3537" s="6" t="s">
        <v>12679</v>
      </c>
      <c r="C3537" s="6" t="s">
        <v>3628</v>
      </c>
    </row>
    <row r="3538" spans="1:3" x14ac:dyDescent="0.2">
      <c r="A3538" s="6" t="s">
        <v>12680</v>
      </c>
      <c r="B3538" s="6" t="s">
        <v>12681</v>
      </c>
      <c r="C3538" s="6" t="s">
        <v>3679</v>
      </c>
    </row>
    <row r="3539" spans="1:3" x14ac:dyDescent="0.2">
      <c r="A3539" s="6" t="s">
        <v>12682</v>
      </c>
      <c r="B3539" s="6" t="s">
        <v>12683</v>
      </c>
      <c r="C3539" s="6" t="s">
        <v>2250</v>
      </c>
    </row>
    <row r="3540" spans="1:3" x14ac:dyDescent="0.2">
      <c r="A3540" s="6" t="s">
        <v>12684</v>
      </c>
      <c r="B3540" s="6" t="s">
        <v>12685</v>
      </c>
      <c r="C3540" s="6" t="s">
        <v>5961</v>
      </c>
    </row>
    <row r="3541" spans="1:3" x14ac:dyDescent="0.2">
      <c r="A3541" s="6" t="s">
        <v>12686</v>
      </c>
      <c r="B3541" s="6" t="s">
        <v>12687</v>
      </c>
      <c r="C3541" s="6" t="s">
        <v>3714</v>
      </c>
    </row>
    <row r="3542" spans="1:3" x14ac:dyDescent="0.2">
      <c r="A3542" s="6" t="s">
        <v>12688</v>
      </c>
      <c r="B3542" s="6" t="s">
        <v>12689</v>
      </c>
      <c r="C3542" s="6" t="s">
        <v>5731</v>
      </c>
    </row>
    <row r="3543" spans="1:3" x14ac:dyDescent="0.2">
      <c r="A3543" s="6" t="s">
        <v>214</v>
      </c>
      <c r="B3543" s="6" t="s">
        <v>12690</v>
      </c>
      <c r="C3543" s="6" t="s">
        <v>3958</v>
      </c>
    </row>
    <row r="3544" spans="1:3" x14ac:dyDescent="0.2">
      <c r="A3544" s="6" t="s">
        <v>12691</v>
      </c>
      <c r="B3544" s="6" t="s">
        <v>12692</v>
      </c>
      <c r="C3544" s="6" t="s">
        <v>4894</v>
      </c>
    </row>
    <row r="3545" spans="1:3" x14ac:dyDescent="0.2">
      <c r="A3545" s="6" t="s">
        <v>12693</v>
      </c>
      <c r="B3545" s="6" t="s">
        <v>12694</v>
      </c>
      <c r="C3545" s="6" t="s">
        <v>5140</v>
      </c>
    </row>
    <row r="3546" spans="1:3" x14ac:dyDescent="0.2">
      <c r="A3546" s="6" t="s">
        <v>12695</v>
      </c>
      <c r="B3546" s="6" t="s">
        <v>12696</v>
      </c>
      <c r="C3546" s="6" t="s">
        <v>5154</v>
      </c>
    </row>
    <row r="3547" spans="1:3" x14ac:dyDescent="0.2">
      <c r="A3547" s="6" t="s">
        <v>12697</v>
      </c>
      <c r="B3547" s="6" t="s">
        <v>12698</v>
      </c>
      <c r="C3547" s="6" t="s">
        <v>4842</v>
      </c>
    </row>
    <row r="3548" spans="1:3" x14ac:dyDescent="0.2">
      <c r="A3548" s="6" t="s">
        <v>12699</v>
      </c>
      <c r="B3548" s="6" t="s">
        <v>12700</v>
      </c>
      <c r="C3548" s="6" t="s">
        <v>2825</v>
      </c>
    </row>
    <row r="3549" spans="1:3" x14ac:dyDescent="0.2">
      <c r="A3549" s="6" t="s">
        <v>20</v>
      </c>
      <c r="B3549" s="6" t="s">
        <v>12701</v>
      </c>
      <c r="C3549" s="6" t="s">
        <v>5803</v>
      </c>
    </row>
    <row r="3550" spans="1:3" x14ac:dyDescent="0.2">
      <c r="A3550" s="6" t="s">
        <v>1971</v>
      </c>
      <c r="B3550" s="6" t="s">
        <v>12702</v>
      </c>
      <c r="C3550" s="6" t="s">
        <v>5213</v>
      </c>
    </row>
    <row r="3551" spans="1:3" x14ac:dyDescent="0.2">
      <c r="A3551" s="6" t="s">
        <v>12703</v>
      </c>
      <c r="B3551" s="6" t="s">
        <v>12704</v>
      </c>
      <c r="C3551" s="6" t="s">
        <v>2442</v>
      </c>
    </row>
    <row r="3552" spans="1:3" x14ac:dyDescent="0.2">
      <c r="A3552" s="6" t="s">
        <v>12705</v>
      </c>
      <c r="B3552" s="6" t="s">
        <v>12706</v>
      </c>
      <c r="C3552" s="6" t="s">
        <v>2900</v>
      </c>
    </row>
    <row r="3553" spans="1:3" x14ac:dyDescent="0.2">
      <c r="A3553" s="6" t="s">
        <v>12707</v>
      </c>
      <c r="B3553" s="6" t="s">
        <v>12708</v>
      </c>
      <c r="C3553" s="6" t="s">
        <v>4386</v>
      </c>
    </row>
    <row r="3554" spans="1:3" x14ac:dyDescent="0.2">
      <c r="A3554" s="6" t="s">
        <v>12709</v>
      </c>
      <c r="B3554" s="6" t="s">
        <v>12710</v>
      </c>
      <c r="C3554" s="6" t="s">
        <v>3260</v>
      </c>
    </row>
    <row r="3555" spans="1:3" x14ac:dyDescent="0.2">
      <c r="A3555" s="6" t="s">
        <v>70</v>
      </c>
      <c r="B3555" s="6" t="s">
        <v>12711</v>
      </c>
      <c r="C3555" s="6" t="s">
        <v>2776</v>
      </c>
    </row>
    <row r="3556" spans="1:3" x14ac:dyDescent="0.2">
      <c r="A3556" s="6" t="s">
        <v>12712</v>
      </c>
      <c r="B3556" s="6" t="s">
        <v>12713</v>
      </c>
      <c r="C3556" s="6" t="s">
        <v>5789</v>
      </c>
    </row>
    <row r="3557" spans="1:3" x14ac:dyDescent="0.2">
      <c r="A3557" s="6" t="s">
        <v>12714</v>
      </c>
      <c r="B3557" s="6" t="s">
        <v>12715</v>
      </c>
      <c r="C3557" s="6" t="s">
        <v>3417</v>
      </c>
    </row>
    <row r="3558" spans="1:3" x14ac:dyDescent="0.2">
      <c r="A3558" s="6" t="s">
        <v>12716</v>
      </c>
      <c r="B3558" s="6" t="s">
        <v>12717</v>
      </c>
      <c r="C3558" s="6" t="s">
        <v>5028</v>
      </c>
    </row>
    <row r="3559" spans="1:3" x14ac:dyDescent="0.2">
      <c r="A3559" s="6" t="s">
        <v>44</v>
      </c>
      <c r="B3559" s="6" t="s">
        <v>12718</v>
      </c>
      <c r="C3559" s="6" t="s">
        <v>3490</v>
      </c>
    </row>
    <row r="3560" spans="1:3" x14ac:dyDescent="0.2">
      <c r="A3560" s="6" t="s">
        <v>12719</v>
      </c>
      <c r="B3560" s="6" t="s">
        <v>12720</v>
      </c>
      <c r="C3560" s="6" t="s">
        <v>2696</v>
      </c>
    </row>
    <row r="3561" spans="1:3" x14ac:dyDescent="0.2">
      <c r="A3561" s="6" t="s">
        <v>12721</v>
      </c>
      <c r="B3561" s="6" t="s">
        <v>12722</v>
      </c>
      <c r="C3561" s="6" t="s">
        <v>2956</v>
      </c>
    </row>
    <row r="3562" spans="1:3" x14ac:dyDescent="0.2">
      <c r="A3562" s="6" t="s">
        <v>12723</v>
      </c>
      <c r="B3562" s="6" t="s">
        <v>12724</v>
      </c>
      <c r="C3562" s="6" t="s">
        <v>5564</v>
      </c>
    </row>
    <row r="3563" spans="1:3" x14ac:dyDescent="0.2">
      <c r="A3563" s="6" t="s">
        <v>12725</v>
      </c>
      <c r="B3563" s="6" t="s">
        <v>12726</v>
      </c>
      <c r="C3563" s="6" t="s">
        <v>6096</v>
      </c>
    </row>
    <row r="3564" spans="1:3" x14ac:dyDescent="0.2">
      <c r="A3564" s="6" t="s">
        <v>12727</v>
      </c>
      <c r="B3564" s="6" t="s">
        <v>12728</v>
      </c>
      <c r="C3564" s="6" t="s">
        <v>5515</v>
      </c>
    </row>
    <row r="3565" spans="1:3" x14ac:dyDescent="0.2">
      <c r="A3565" s="6" t="s">
        <v>12729</v>
      </c>
      <c r="B3565" s="6" t="s">
        <v>12730</v>
      </c>
      <c r="C3565" s="6" t="s">
        <v>4883</v>
      </c>
    </row>
    <row r="3566" spans="1:3" x14ac:dyDescent="0.2">
      <c r="A3566" s="6" t="s">
        <v>12731</v>
      </c>
      <c r="B3566" s="6" t="s">
        <v>12732</v>
      </c>
      <c r="C3566" s="6" t="s">
        <v>5370</v>
      </c>
    </row>
    <row r="3567" spans="1:3" x14ac:dyDescent="0.2">
      <c r="A3567" s="6" t="s">
        <v>1652</v>
      </c>
      <c r="B3567" s="6" t="s">
        <v>12733</v>
      </c>
      <c r="C3567" s="6" t="s">
        <v>4241</v>
      </c>
    </row>
    <row r="3568" spans="1:3" x14ac:dyDescent="0.2">
      <c r="A3568" s="6" t="s">
        <v>12734</v>
      </c>
      <c r="B3568" s="6" t="s">
        <v>12735</v>
      </c>
      <c r="C3568" s="6" t="s">
        <v>2311</v>
      </c>
    </row>
    <row r="3569" spans="1:3" x14ac:dyDescent="0.2">
      <c r="A3569" s="6" t="s">
        <v>12736</v>
      </c>
      <c r="B3569" s="6" t="s">
        <v>12737</v>
      </c>
      <c r="C3569" s="6" t="s">
        <v>3912</v>
      </c>
    </row>
    <row r="3570" spans="1:3" x14ac:dyDescent="0.2">
      <c r="A3570" s="6" t="s">
        <v>12738</v>
      </c>
      <c r="B3570" s="6" t="s">
        <v>12739</v>
      </c>
      <c r="C3570" s="6" t="s">
        <v>3193</v>
      </c>
    </row>
    <row r="3571" spans="1:3" x14ac:dyDescent="0.2">
      <c r="A3571" s="6" t="s">
        <v>12740</v>
      </c>
      <c r="B3571" s="6" t="s">
        <v>12741</v>
      </c>
      <c r="C3571" s="6" t="s">
        <v>5571</v>
      </c>
    </row>
    <row r="3572" spans="1:3" x14ac:dyDescent="0.2">
      <c r="A3572" s="6" t="s">
        <v>12742</v>
      </c>
      <c r="B3572" s="6" t="s">
        <v>12743</v>
      </c>
      <c r="C3572" s="6" t="s">
        <v>3206</v>
      </c>
    </row>
    <row r="3573" spans="1:3" x14ac:dyDescent="0.2">
      <c r="A3573" s="6" t="s">
        <v>12744</v>
      </c>
      <c r="B3573" s="6" t="s">
        <v>12745</v>
      </c>
      <c r="C3573" s="6" t="s">
        <v>4743</v>
      </c>
    </row>
    <row r="3574" spans="1:3" x14ac:dyDescent="0.2">
      <c r="A3574" s="6" t="s">
        <v>12746</v>
      </c>
      <c r="B3574" s="6" t="s">
        <v>12747</v>
      </c>
      <c r="C3574" s="6" t="s">
        <v>5917</v>
      </c>
    </row>
    <row r="3575" spans="1:3" x14ac:dyDescent="0.2">
      <c r="A3575" s="6" t="s">
        <v>12748</v>
      </c>
      <c r="B3575" s="6" t="s">
        <v>12749</v>
      </c>
      <c r="C3575" s="6" t="s">
        <v>2457</v>
      </c>
    </row>
    <row r="3576" spans="1:3" x14ac:dyDescent="0.2">
      <c r="A3576" s="6" t="s">
        <v>1663</v>
      </c>
      <c r="B3576" s="6" t="s">
        <v>12750</v>
      </c>
      <c r="C3576" s="6" t="s">
        <v>4928</v>
      </c>
    </row>
    <row r="3577" spans="1:3" x14ac:dyDescent="0.2">
      <c r="A3577" s="6" t="s">
        <v>12751</v>
      </c>
      <c r="B3577" s="6" t="s">
        <v>12752</v>
      </c>
      <c r="C3577" s="6" t="s">
        <v>3913</v>
      </c>
    </row>
    <row r="3578" spans="1:3" x14ac:dyDescent="0.2">
      <c r="A3578" s="6" t="s">
        <v>12753</v>
      </c>
      <c r="B3578" s="6" t="s">
        <v>12754</v>
      </c>
      <c r="C3578" s="6" t="s">
        <v>3849</v>
      </c>
    </row>
    <row r="3579" spans="1:3" x14ac:dyDescent="0.2">
      <c r="A3579" s="6" t="s">
        <v>12755</v>
      </c>
      <c r="B3579" s="6" t="s">
        <v>12756</v>
      </c>
      <c r="C3579" s="6" t="s">
        <v>4013</v>
      </c>
    </row>
    <row r="3580" spans="1:3" x14ac:dyDescent="0.2">
      <c r="A3580" s="6" t="s">
        <v>12757</v>
      </c>
      <c r="B3580" s="6" t="s">
        <v>12758</v>
      </c>
      <c r="C3580" s="6" t="s">
        <v>5719</v>
      </c>
    </row>
    <row r="3581" spans="1:3" x14ac:dyDescent="0.2">
      <c r="A3581" s="6" t="s">
        <v>12759</v>
      </c>
      <c r="B3581" s="6" t="s">
        <v>12760</v>
      </c>
      <c r="C3581" s="6" t="s">
        <v>3304</v>
      </c>
    </row>
    <row r="3582" spans="1:3" x14ac:dyDescent="0.2">
      <c r="A3582" s="6" t="s">
        <v>12761</v>
      </c>
      <c r="B3582" s="6" t="s">
        <v>12762</v>
      </c>
      <c r="C3582" s="6" t="s">
        <v>3244</v>
      </c>
    </row>
    <row r="3583" spans="1:3" x14ac:dyDescent="0.2">
      <c r="A3583" s="6" t="s">
        <v>12763</v>
      </c>
      <c r="B3583" s="6" t="s">
        <v>12764</v>
      </c>
      <c r="C3583" s="6" t="s">
        <v>2594</v>
      </c>
    </row>
    <row r="3584" spans="1:3" x14ac:dyDescent="0.2">
      <c r="A3584" s="6" t="s">
        <v>266</v>
      </c>
      <c r="B3584" s="6" t="s">
        <v>12765</v>
      </c>
      <c r="C3584" s="6" t="s">
        <v>2472</v>
      </c>
    </row>
    <row r="3585" spans="1:3" x14ac:dyDescent="0.2">
      <c r="A3585" s="6" t="s">
        <v>12766</v>
      </c>
      <c r="B3585" s="6" t="s">
        <v>12767</v>
      </c>
      <c r="C3585" s="6" t="s">
        <v>2657</v>
      </c>
    </row>
    <row r="3586" spans="1:3" x14ac:dyDescent="0.2">
      <c r="A3586" s="6" t="s">
        <v>12768</v>
      </c>
      <c r="B3586" s="6" t="s">
        <v>12769</v>
      </c>
      <c r="C3586" s="6" t="s">
        <v>4578</v>
      </c>
    </row>
    <row r="3587" spans="1:3" x14ac:dyDescent="0.2">
      <c r="A3587" s="6" t="s">
        <v>12770</v>
      </c>
      <c r="B3587" s="6" t="s">
        <v>12771</v>
      </c>
      <c r="C3587" s="6" t="s">
        <v>3060</v>
      </c>
    </row>
    <row r="3588" spans="1:3" x14ac:dyDescent="0.2">
      <c r="A3588" s="6" t="s">
        <v>12772</v>
      </c>
      <c r="B3588" s="6" t="s">
        <v>12773</v>
      </c>
      <c r="C3588" s="6" t="s">
        <v>5075</v>
      </c>
    </row>
    <row r="3589" spans="1:3" x14ac:dyDescent="0.2">
      <c r="A3589" s="6" t="s">
        <v>117</v>
      </c>
      <c r="B3589" s="6" t="s">
        <v>12774</v>
      </c>
      <c r="C3589" s="6" t="s">
        <v>3389</v>
      </c>
    </row>
    <row r="3590" spans="1:3" x14ac:dyDescent="0.2">
      <c r="A3590" s="6" t="s">
        <v>12775</v>
      </c>
      <c r="B3590" s="6" t="s">
        <v>12776</v>
      </c>
      <c r="C3590" s="6" t="s">
        <v>5015</v>
      </c>
    </row>
    <row r="3591" spans="1:3" x14ac:dyDescent="0.2">
      <c r="A3591" s="6" t="s">
        <v>1978</v>
      </c>
      <c r="B3591" s="6" t="s">
        <v>12777</v>
      </c>
      <c r="C3591" s="6" t="s">
        <v>3006</v>
      </c>
    </row>
    <row r="3592" spans="1:3" x14ac:dyDescent="0.2">
      <c r="A3592" s="6" t="s">
        <v>12778</v>
      </c>
      <c r="B3592" s="6" t="s">
        <v>12779</v>
      </c>
      <c r="C3592" s="6" t="s">
        <v>4504</v>
      </c>
    </row>
    <row r="3593" spans="1:3" x14ac:dyDescent="0.2">
      <c r="A3593" s="6" t="s">
        <v>12780</v>
      </c>
      <c r="B3593" s="6" t="s">
        <v>12781</v>
      </c>
      <c r="C3593" s="6" t="s">
        <v>3499</v>
      </c>
    </row>
    <row r="3594" spans="1:3" x14ac:dyDescent="0.2">
      <c r="A3594" s="6" t="s">
        <v>12782</v>
      </c>
      <c r="B3594" s="6" t="s">
        <v>12783</v>
      </c>
      <c r="C3594" s="6" t="s">
        <v>5838</v>
      </c>
    </row>
    <row r="3595" spans="1:3" x14ac:dyDescent="0.2">
      <c r="A3595" s="6" t="s">
        <v>12784</v>
      </c>
      <c r="B3595" s="6" t="s">
        <v>12785</v>
      </c>
      <c r="C3595" s="6" t="s">
        <v>3575</v>
      </c>
    </row>
    <row r="3596" spans="1:3" x14ac:dyDescent="0.2">
      <c r="A3596" s="6" t="s">
        <v>12786</v>
      </c>
      <c r="B3596" s="6" t="s">
        <v>12787</v>
      </c>
      <c r="C3596" s="6" t="s">
        <v>4701</v>
      </c>
    </row>
    <row r="3597" spans="1:3" x14ac:dyDescent="0.2">
      <c r="A3597" s="6" t="s">
        <v>12788</v>
      </c>
      <c r="B3597" s="6" t="s">
        <v>12789</v>
      </c>
      <c r="C3597" s="6" t="s">
        <v>3408</v>
      </c>
    </row>
    <row r="3598" spans="1:3" x14ac:dyDescent="0.2">
      <c r="A3598" s="6" t="s">
        <v>12790</v>
      </c>
      <c r="B3598" s="6" t="s">
        <v>12791</v>
      </c>
      <c r="C3598" s="6" t="s">
        <v>5775</v>
      </c>
    </row>
    <row r="3599" spans="1:3" x14ac:dyDescent="0.2">
      <c r="A3599" s="6" t="s">
        <v>12792</v>
      </c>
      <c r="B3599" s="6" t="s">
        <v>12793</v>
      </c>
      <c r="C3599" s="6" t="s">
        <v>2510</v>
      </c>
    </row>
    <row r="3600" spans="1:3" x14ac:dyDescent="0.2">
      <c r="A3600" s="6" t="s">
        <v>12794</v>
      </c>
      <c r="B3600" s="6" t="s">
        <v>12795</v>
      </c>
      <c r="C3600" s="6" t="s">
        <v>2633</v>
      </c>
    </row>
    <row r="3601" spans="1:3" x14ac:dyDescent="0.2">
      <c r="A3601" s="6" t="s">
        <v>12796</v>
      </c>
      <c r="B3601" s="6" t="s">
        <v>12797</v>
      </c>
      <c r="C3601" s="6" t="s">
        <v>2513</v>
      </c>
    </row>
    <row r="3602" spans="1:3" x14ac:dyDescent="0.2">
      <c r="A3602" s="6" t="s">
        <v>12798</v>
      </c>
      <c r="B3602" s="6" t="s">
        <v>12799</v>
      </c>
      <c r="C3602" s="6" t="s">
        <v>2330</v>
      </c>
    </row>
    <row r="3603" spans="1:3" x14ac:dyDescent="0.2">
      <c r="A3603" s="6" t="s">
        <v>12800</v>
      </c>
      <c r="B3603" s="6" t="s">
        <v>12801</v>
      </c>
      <c r="C3603" s="6" t="s">
        <v>4457</v>
      </c>
    </row>
    <row r="3604" spans="1:3" x14ac:dyDescent="0.2">
      <c r="A3604" s="6" t="s">
        <v>12802</v>
      </c>
      <c r="B3604" s="6" t="s">
        <v>12803</v>
      </c>
      <c r="C3604" s="6" t="s">
        <v>4219</v>
      </c>
    </row>
    <row r="3605" spans="1:3" x14ac:dyDescent="0.2">
      <c r="A3605" s="6" t="s">
        <v>12804</v>
      </c>
      <c r="B3605" s="6" t="s">
        <v>12805</v>
      </c>
      <c r="C3605" s="6" t="s">
        <v>4756</v>
      </c>
    </row>
    <row r="3606" spans="1:3" x14ac:dyDescent="0.2">
      <c r="A3606" s="6" t="s">
        <v>12806</v>
      </c>
      <c r="B3606" s="6" t="s">
        <v>12807</v>
      </c>
      <c r="C3606" s="6" t="s">
        <v>2497</v>
      </c>
    </row>
    <row r="3607" spans="1:3" x14ac:dyDescent="0.2">
      <c r="A3607" s="6" t="s">
        <v>12808</v>
      </c>
      <c r="B3607" s="6" t="s">
        <v>12809</v>
      </c>
      <c r="C3607" s="6" t="s">
        <v>5295</v>
      </c>
    </row>
    <row r="3608" spans="1:3" x14ac:dyDescent="0.2">
      <c r="A3608" s="6" t="s">
        <v>12810</v>
      </c>
      <c r="B3608" s="6" t="s">
        <v>12811</v>
      </c>
      <c r="C3608" s="6" t="s">
        <v>5546</v>
      </c>
    </row>
    <row r="3609" spans="1:3" x14ac:dyDescent="0.2">
      <c r="A3609" s="6" t="s">
        <v>12812</v>
      </c>
      <c r="B3609" s="6" t="s">
        <v>12813</v>
      </c>
      <c r="C3609" s="6" t="s">
        <v>3271</v>
      </c>
    </row>
    <row r="3610" spans="1:3" x14ac:dyDescent="0.2">
      <c r="A3610" s="6" t="s">
        <v>12814</v>
      </c>
      <c r="B3610" s="6" t="s">
        <v>12815</v>
      </c>
      <c r="C3610" s="6" t="s">
        <v>3811</v>
      </c>
    </row>
    <row r="3611" spans="1:3" x14ac:dyDescent="0.2">
      <c r="A3611" s="6" t="s">
        <v>825</v>
      </c>
      <c r="B3611" s="6" t="s">
        <v>12816</v>
      </c>
      <c r="C3611" s="6" t="s">
        <v>4547</v>
      </c>
    </row>
    <row r="3612" spans="1:3" x14ac:dyDescent="0.2">
      <c r="A3612" s="6" t="s">
        <v>1987</v>
      </c>
      <c r="B3612" s="6" t="s">
        <v>12817</v>
      </c>
      <c r="C3612" s="6" t="s">
        <v>4385</v>
      </c>
    </row>
    <row r="3613" spans="1:3" x14ac:dyDescent="0.2">
      <c r="A3613" s="6" t="s">
        <v>12818</v>
      </c>
      <c r="B3613" s="6" t="s">
        <v>12819</v>
      </c>
      <c r="C3613" s="6" t="s">
        <v>4327</v>
      </c>
    </row>
    <row r="3614" spans="1:3" x14ac:dyDescent="0.2">
      <c r="A3614" s="6" t="s">
        <v>12820</v>
      </c>
      <c r="B3614" s="6" t="s">
        <v>12821</v>
      </c>
      <c r="C3614" s="6" t="s">
        <v>4124</v>
      </c>
    </row>
    <row r="3615" spans="1:3" x14ac:dyDescent="0.2">
      <c r="A3615" s="6" t="s">
        <v>12822</v>
      </c>
      <c r="B3615" s="6" t="s">
        <v>12823</v>
      </c>
      <c r="C3615" s="6" t="s">
        <v>5614</v>
      </c>
    </row>
    <row r="3616" spans="1:3" x14ac:dyDescent="0.2">
      <c r="A3616" s="6" t="s">
        <v>12824</v>
      </c>
      <c r="B3616" s="6" t="s">
        <v>12825</v>
      </c>
      <c r="C3616" s="6" t="s">
        <v>5348</v>
      </c>
    </row>
    <row r="3617" spans="1:3" x14ac:dyDescent="0.2">
      <c r="A3617" s="6" t="s">
        <v>12826</v>
      </c>
      <c r="B3617" s="6" t="s">
        <v>12827</v>
      </c>
      <c r="C3617" s="6" t="s">
        <v>5357</v>
      </c>
    </row>
    <row r="3618" spans="1:3" x14ac:dyDescent="0.2">
      <c r="A3618" s="6" t="s">
        <v>12828</v>
      </c>
      <c r="B3618" s="6" t="s">
        <v>12829</v>
      </c>
      <c r="C3618" s="6" t="s">
        <v>4270</v>
      </c>
    </row>
    <row r="3619" spans="1:3" x14ac:dyDescent="0.2">
      <c r="A3619" s="6" t="s">
        <v>12830</v>
      </c>
      <c r="B3619" s="6" t="s">
        <v>12831</v>
      </c>
      <c r="C3619" s="6" t="s">
        <v>2276</v>
      </c>
    </row>
    <row r="3620" spans="1:3" x14ac:dyDescent="0.2">
      <c r="A3620" s="6" t="s">
        <v>12832</v>
      </c>
      <c r="B3620" s="6" t="s">
        <v>12833</v>
      </c>
      <c r="C3620" s="6" t="s">
        <v>3233</v>
      </c>
    </row>
    <row r="3621" spans="1:3" x14ac:dyDescent="0.2">
      <c r="A3621" s="6" t="s">
        <v>1988</v>
      </c>
      <c r="B3621" s="6" t="s">
        <v>12834</v>
      </c>
      <c r="C3621" s="6" t="s">
        <v>2878</v>
      </c>
    </row>
    <row r="3622" spans="1:3" x14ac:dyDescent="0.2">
      <c r="A3622" s="6" t="s">
        <v>12835</v>
      </c>
      <c r="B3622" s="6" t="s">
        <v>12836</v>
      </c>
      <c r="C3622" s="6" t="s">
        <v>3189</v>
      </c>
    </row>
    <row r="3623" spans="1:3" x14ac:dyDescent="0.2">
      <c r="A3623" s="6" t="s">
        <v>12837</v>
      </c>
      <c r="B3623" s="6" t="s">
        <v>12838</v>
      </c>
      <c r="C3623" s="6" t="s">
        <v>5858</v>
      </c>
    </row>
    <row r="3624" spans="1:3" x14ac:dyDescent="0.2">
      <c r="A3624" s="6" t="s">
        <v>12839</v>
      </c>
      <c r="B3624" s="6" t="s">
        <v>12840</v>
      </c>
      <c r="C3624" s="6" t="s">
        <v>5714</v>
      </c>
    </row>
    <row r="3625" spans="1:3" x14ac:dyDescent="0.2">
      <c r="A3625" s="6" t="s">
        <v>12841</v>
      </c>
      <c r="B3625" s="6" t="s">
        <v>12842</v>
      </c>
      <c r="C3625" s="6" t="s">
        <v>4180</v>
      </c>
    </row>
    <row r="3626" spans="1:3" x14ac:dyDescent="0.2">
      <c r="A3626" s="6" t="s">
        <v>12843</v>
      </c>
      <c r="B3626" s="6" t="s">
        <v>12844</v>
      </c>
      <c r="C3626" s="6" t="s">
        <v>5935</v>
      </c>
    </row>
    <row r="3627" spans="1:3" x14ac:dyDescent="0.2">
      <c r="A3627" s="6" t="s">
        <v>12845</v>
      </c>
      <c r="B3627" s="6" t="s">
        <v>12846</v>
      </c>
      <c r="C3627" s="6" t="s">
        <v>2761</v>
      </c>
    </row>
    <row r="3628" spans="1:3" x14ac:dyDescent="0.2">
      <c r="A3628" s="6" t="s">
        <v>712</v>
      </c>
      <c r="B3628" s="6" t="s">
        <v>12847</v>
      </c>
      <c r="C3628" s="6" t="s">
        <v>4142</v>
      </c>
    </row>
    <row r="3629" spans="1:3" x14ac:dyDescent="0.2">
      <c r="A3629" s="6" t="s">
        <v>12848</v>
      </c>
      <c r="B3629" s="6" t="s">
        <v>12849</v>
      </c>
      <c r="C3629" s="6" t="s">
        <v>4461</v>
      </c>
    </row>
    <row r="3630" spans="1:3" x14ac:dyDescent="0.2">
      <c r="A3630" s="6" t="s">
        <v>12850</v>
      </c>
      <c r="B3630" s="6" t="s">
        <v>12851</v>
      </c>
      <c r="C3630" s="6" t="s">
        <v>5550</v>
      </c>
    </row>
    <row r="3631" spans="1:3" x14ac:dyDescent="0.2">
      <c r="A3631" s="6" t="s">
        <v>12852</v>
      </c>
      <c r="B3631" s="6" t="s">
        <v>12853</v>
      </c>
      <c r="C3631" s="6" t="s">
        <v>6065</v>
      </c>
    </row>
    <row r="3632" spans="1:3" x14ac:dyDescent="0.2">
      <c r="A3632" s="6" t="s">
        <v>12854</v>
      </c>
      <c r="B3632" s="6" t="s">
        <v>12855</v>
      </c>
      <c r="C3632" s="6" t="s">
        <v>4359</v>
      </c>
    </row>
    <row r="3633" spans="1:3" x14ac:dyDescent="0.2">
      <c r="A3633" s="6" t="s">
        <v>12856</v>
      </c>
      <c r="B3633" s="6" t="s">
        <v>12857</v>
      </c>
      <c r="C3633" s="6" t="s">
        <v>4119</v>
      </c>
    </row>
    <row r="3634" spans="1:3" x14ac:dyDescent="0.2">
      <c r="A3634" s="6" t="s">
        <v>12858</v>
      </c>
      <c r="B3634" s="6" t="s">
        <v>12859</v>
      </c>
      <c r="C3634" s="6" t="s">
        <v>4742</v>
      </c>
    </row>
    <row r="3635" spans="1:3" x14ac:dyDescent="0.2">
      <c r="A3635" s="6" t="s">
        <v>12860</v>
      </c>
      <c r="B3635" s="6" t="s">
        <v>12861</v>
      </c>
      <c r="C3635" s="6" t="s">
        <v>5980</v>
      </c>
    </row>
    <row r="3636" spans="1:3" x14ac:dyDescent="0.2">
      <c r="A3636" s="6" t="s">
        <v>12862</v>
      </c>
      <c r="B3636" s="6" t="s">
        <v>12863</v>
      </c>
      <c r="C3636" s="6" t="s">
        <v>2356</v>
      </c>
    </row>
    <row r="3637" spans="1:3" x14ac:dyDescent="0.2">
      <c r="A3637" s="6" t="s">
        <v>12864</v>
      </c>
      <c r="B3637" s="6" t="s">
        <v>12865</v>
      </c>
      <c r="C3637" s="6" t="s">
        <v>4200</v>
      </c>
    </row>
    <row r="3638" spans="1:3" x14ac:dyDescent="0.2">
      <c r="A3638" s="6" t="s">
        <v>93</v>
      </c>
      <c r="B3638" s="6" t="s">
        <v>12866</v>
      </c>
      <c r="C3638" s="6" t="s">
        <v>4938</v>
      </c>
    </row>
    <row r="3639" spans="1:3" x14ac:dyDescent="0.2">
      <c r="A3639" s="6" t="s">
        <v>12867</v>
      </c>
      <c r="B3639" s="6" t="s">
        <v>12868</v>
      </c>
      <c r="C3639" s="6" t="s">
        <v>3942</v>
      </c>
    </row>
    <row r="3640" spans="1:3" x14ac:dyDescent="0.2">
      <c r="A3640" s="6" t="s">
        <v>1688</v>
      </c>
      <c r="B3640" s="6" t="s">
        <v>12869</v>
      </c>
      <c r="C3640" s="6" t="s">
        <v>12870</v>
      </c>
    </row>
    <row r="3641" spans="1:3" x14ac:dyDescent="0.2">
      <c r="A3641" s="6" t="s">
        <v>12871</v>
      </c>
      <c r="B3641" s="6" t="s">
        <v>12872</v>
      </c>
      <c r="C3641" s="6" t="s">
        <v>3735</v>
      </c>
    </row>
    <row r="3642" spans="1:3" x14ac:dyDescent="0.2">
      <c r="A3642" s="6" t="s">
        <v>12873</v>
      </c>
      <c r="B3642" s="6" t="s">
        <v>12874</v>
      </c>
      <c r="C3642" s="6" t="s">
        <v>6139</v>
      </c>
    </row>
    <row r="3643" spans="1:3" x14ac:dyDescent="0.2">
      <c r="A3643" s="6" t="s">
        <v>12875</v>
      </c>
      <c r="B3643" s="6" t="s">
        <v>12876</v>
      </c>
      <c r="C3643" s="6" t="s">
        <v>4655</v>
      </c>
    </row>
    <row r="3644" spans="1:3" x14ac:dyDescent="0.2">
      <c r="A3644" s="6" t="s">
        <v>12877</v>
      </c>
      <c r="B3644" s="6" t="s">
        <v>12878</v>
      </c>
      <c r="C3644" s="6" t="s">
        <v>3166</v>
      </c>
    </row>
    <row r="3645" spans="1:3" x14ac:dyDescent="0.2">
      <c r="A3645" s="6" t="s">
        <v>12879</v>
      </c>
      <c r="B3645" s="6" t="s">
        <v>12880</v>
      </c>
      <c r="C3645" s="6" t="s">
        <v>5735</v>
      </c>
    </row>
    <row r="3646" spans="1:3" x14ac:dyDescent="0.2">
      <c r="A3646" s="6" t="s">
        <v>12881</v>
      </c>
      <c r="B3646" s="6" t="s">
        <v>12882</v>
      </c>
      <c r="C3646" s="6" t="s">
        <v>5230</v>
      </c>
    </row>
    <row r="3647" spans="1:3" x14ac:dyDescent="0.2">
      <c r="A3647" s="6" t="s">
        <v>12883</v>
      </c>
      <c r="B3647" s="6" t="s">
        <v>12884</v>
      </c>
      <c r="C3647" s="6" t="s">
        <v>5620</v>
      </c>
    </row>
    <row r="3648" spans="1:3" x14ac:dyDescent="0.2">
      <c r="A3648" s="6" t="s">
        <v>12885</v>
      </c>
      <c r="B3648" s="6" t="s">
        <v>12886</v>
      </c>
      <c r="C3648" s="6" t="s">
        <v>6077</v>
      </c>
    </row>
    <row r="3649" spans="1:3" x14ac:dyDescent="0.2">
      <c r="A3649" s="6" t="s">
        <v>12887</v>
      </c>
      <c r="B3649" s="6" t="s">
        <v>12888</v>
      </c>
      <c r="C3649" s="6" t="s">
        <v>5268</v>
      </c>
    </row>
    <row r="3650" spans="1:3" x14ac:dyDescent="0.2">
      <c r="A3650" s="6" t="s">
        <v>12889</v>
      </c>
      <c r="B3650" s="6" t="s">
        <v>12890</v>
      </c>
      <c r="C3650" s="6" t="s">
        <v>5010</v>
      </c>
    </row>
    <row r="3651" spans="1:3" x14ac:dyDescent="0.2">
      <c r="A3651" s="6" t="s">
        <v>12891</v>
      </c>
      <c r="B3651" s="6" t="s">
        <v>12892</v>
      </c>
      <c r="C3651" s="6" t="s">
        <v>3049</v>
      </c>
    </row>
    <row r="3652" spans="1:3" x14ac:dyDescent="0.2">
      <c r="A3652" s="6" t="s">
        <v>12893</v>
      </c>
      <c r="B3652" s="6" t="s">
        <v>12894</v>
      </c>
      <c r="C3652" s="6" t="s">
        <v>4157</v>
      </c>
    </row>
    <row r="3653" spans="1:3" x14ac:dyDescent="0.2">
      <c r="A3653" s="6" t="s">
        <v>12895</v>
      </c>
      <c r="B3653" s="6" t="s">
        <v>12896</v>
      </c>
      <c r="C3653" s="6" t="s">
        <v>3289</v>
      </c>
    </row>
    <row r="3654" spans="1:3" x14ac:dyDescent="0.2">
      <c r="A3654" s="6" t="s">
        <v>12897</v>
      </c>
      <c r="B3654" s="6" t="s">
        <v>12898</v>
      </c>
      <c r="C3654" s="6" t="s">
        <v>5496</v>
      </c>
    </row>
    <row r="3655" spans="1:3" x14ac:dyDescent="0.2">
      <c r="A3655" s="6" t="s">
        <v>12899</v>
      </c>
      <c r="B3655" s="6" t="s">
        <v>12900</v>
      </c>
      <c r="C3655" s="6" t="s">
        <v>5180</v>
      </c>
    </row>
    <row r="3656" spans="1:3" x14ac:dyDescent="0.2">
      <c r="A3656" s="6" t="s">
        <v>12901</v>
      </c>
      <c r="B3656" s="6" t="s">
        <v>12902</v>
      </c>
      <c r="C3656" s="6" t="s">
        <v>5508</v>
      </c>
    </row>
    <row r="3657" spans="1:3" x14ac:dyDescent="0.2">
      <c r="A3657" s="6" t="s">
        <v>12903</v>
      </c>
      <c r="B3657" s="6" t="s">
        <v>12904</v>
      </c>
      <c r="C3657" s="6" t="s">
        <v>6122</v>
      </c>
    </row>
    <row r="3658" spans="1:3" x14ac:dyDescent="0.2">
      <c r="A3658" s="6" t="s">
        <v>12905</v>
      </c>
      <c r="B3658" s="6" t="s">
        <v>12906</v>
      </c>
      <c r="C3658" s="6" t="s">
        <v>4693</v>
      </c>
    </row>
    <row r="3659" spans="1:3" x14ac:dyDescent="0.2">
      <c r="A3659" s="6" t="s">
        <v>12907</v>
      </c>
      <c r="B3659" s="6" t="s">
        <v>12908</v>
      </c>
      <c r="C3659" s="6" t="s">
        <v>4978</v>
      </c>
    </row>
    <row r="3660" spans="1:3" x14ac:dyDescent="0.2">
      <c r="A3660" s="6" t="s">
        <v>1979</v>
      </c>
      <c r="B3660" s="6" t="s">
        <v>12909</v>
      </c>
      <c r="C3660" s="6" t="s">
        <v>3441</v>
      </c>
    </row>
    <row r="3661" spans="1:3" x14ac:dyDescent="0.2">
      <c r="A3661" s="6" t="s">
        <v>12910</v>
      </c>
      <c r="B3661" s="6" t="s">
        <v>12911</v>
      </c>
      <c r="C3661" s="6" t="s">
        <v>4924</v>
      </c>
    </row>
    <row r="3662" spans="1:3" x14ac:dyDescent="0.2">
      <c r="A3662" s="6" t="s">
        <v>12912</v>
      </c>
      <c r="B3662" s="6" t="s">
        <v>12913</v>
      </c>
      <c r="C3662" s="6" t="s">
        <v>3119</v>
      </c>
    </row>
    <row r="3663" spans="1:3" x14ac:dyDescent="0.2">
      <c r="A3663" s="6" t="s">
        <v>12914</v>
      </c>
      <c r="B3663" s="6" t="s">
        <v>12915</v>
      </c>
      <c r="C3663" s="6" t="s">
        <v>3264</v>
      </c>
    </row>
    <row r="3664" spans="1:3" x14ac:dyDescent="0.2">
      <c r="A3664" s="6" t="s">
        <v>12916</v>
      </c>
      <c r="B3664" s="6" t="s">
        <v>12917</v>
      </c>
      <c r="C3664" s="6" t="s">
        <v>4053</v>
      </c>
    </row>
    <row r="3665" spans="1:3" x14ac:dyDescent="0.2">
      <c r="A3665" s="6" t="s">
        <v>12918</v>
      </c>
      <c r="B3665" s="6" t="s">
        <v>12919</v>
      </c>
      <c r="C3665" s="6" t="s">
        <v>2808</v>
      </c>
    </row>
    <row r="3666" spans="1:3" x14ac:dyDescent="0.2">
      <c r="A3666" s="6" t="s">
        <v>12920</v>
      </c>
      <c r="B3666" s="6" t="s">
        <v>12921</v>
      </c>
      <c r="C3666" s="6" t="s">
        <v>5925</v>
      </c>
    </row>
    <row r="3667" spans="1:3" x14ac:dyDescent="0.2">
      <c r="A3667" s="6" t="s">
        <v>12922</v>
      </c>
      <c r="B3667" s="6" t="s">
        <v>12923</v>
      </c>
      <c r="C3667" s="6" t="s">
        <v>4753</v>
      </c>
    </row>
    <row r="3668" spans="1:3" x14ac:dyDescent="0.2">
      <c r="A3668" s="6" t="s">
        <v>12924</v>
      </c>
      <c r="B3668" s="6" t="s">
        <v>12925</v>
      </c>
      <c r="C3668" s="6" t="s">
        <v>2875</v>
      </c>
    </row>
    <row r="3669" spans="1:3" x14ac:dyDescent="0.2">
      <c r="A3669" s="6" t="s">
        <v>12926</v>
      </c>
      <c r="B3669" s="6" t="s">
        <v>12927</v>
      </c>
      <c r="C3669" s="6" t="s">
        <v>3936</v>
      </c>
    </row>
    <row r="3670" spans="1:3" x14ac:dyDescent="0.2">
      <c r="A3670" s="6" t="s">
        <v>12928</v>
      </c>
      <c r="B3670" s="6" t="s">
        <v>12929</v>
      </c>
      <c r="C3670" s="6" t="s">
        <v>4019</v>
      </c>
    </row>
    <row r="3671" spans="1:3" x14ac:dyDescent="0.2">
      <c r="A3671" s="6" t="s">
        <v>12930</v>
      </c>
      <c r="B3671" s="6" t="s">
        <v>12931</v>
      </c>
      <c r="C3671" s="6" t="s">
        <v>3236</v>
      </c>
    </row>
    <row r="3672" spans="1:3" x14ac:dyDescent="0.2">
      <c r="A3672" s="6" t="s">
        <v>12932</v>
      </c>
      <c r="B3672" s="6" t="s">
        <v>12933</v>
      </c>
      <c r="C3672" s="6" t="s">
        <v>4140</v>
      </c>
    </row>
    <row r="3673" spans="1:3" x14ac:dyDescent="0.2">
      <c r="A3673" s="6" t="s">
        <v>12934</v>
      </c>
      <c r="B3673" s="6" t="s">
        <v>12935</v>
      </c>
      <c r="C3673" s="6" t="s">
        <v>4018</v>
      </c>
    </row>
    <row r="3674" spans="1:3" x14ac:dyDescent="0.2">
      <c r="A3674" s="6" t="s">
        <v>12936</v>
      </c>
      <c r="B3674" s="6" t="s">
        <v>12937</v>
      </c>
      <c r="C3674" s="6" t="s">
        <v>5215</v>
      </c>
    </row>
    <row r="3675" spans="1:3" x14ac:dyDescent="0.2">
      <c r="A3675" s="6" t="s">
        <v>12938</v>
      </c>
      <c r="B3675" s="6" t="s">
        <v>12939</v>
      </c>
      <c r="C3675" s="6" t="s">
        <v>6068</v>
      </c>
    </row>
    <row r="3676" spans="1:3" x14ac:dyDescent="0.2">
      <c r="A3676" s="6" t="s">
        <v>12940</v>
      </c>
      <c r="B3676" s="6" t="s">
        <v>12941</v>
      </c>
      <c r="C3676" s="6" t="s">
        <v>3953</v>
      </c>
    </row>
    <row r="3677" spans="1:3" x14ac:dyDescent="0.2">
      <c r="A3677" s="6" t="s">
        <v>12942</v>
      </c>
      <c r="B3677" s="6" t="s">
        <v>12943</v>
      </c>
      <c r="C3677" s="6" t="s">
        <v>3722</v>
      </c>
    </row>
    <row r="3678" spans="1:3" x14ac:dyDescent="0.2">
      <c r="A3678" s="6" t="s">
        <v>12944</v>
      </c>
      <c r="B3678" s="6" t="s">
        <v>12945</v>
      </c>
      <c r="C3678" s="6" t="s">
        <v>5431</v>
      </c>
    </row>
    <row r="3679" spans="1:3" x14ac:dyDescent="0.2">
      <c r="A3679" s="6" t="s">
        <v>12946</v>
      </c>
      <c r="B3679" s="6" t="s">
        <v>12947</v>
      </c>
      <c r="C3679" s="6" t="s">
        <v>4861</v>
      </c>
    </row>
    <row r="3680" spans="1:3" x14ac:dyDescent="0.2">
      <c r="A3680" s="6" t="s">
        <v>12948</v>
      </c>
      <c r="B3680" s="6" t="s">
        <v>12949</v>
      </c>
      <c r="C3680" s="6" t="s">
        <v>5093</v>
      </c>
    </row>
    <row r="3681" spans="1:3" x14ac:dyDescent="0.2">
      <c r="A3681" s="6" t="s">
        <v>12950</v>
      </c>
      <c r="B3681" s="6" t="s">
        <v>12951</v>
      </c>
      <c r="C3681" s="6" t="s">
        <v>5583</v>
      </c>
    </row>
    <row r="3682" spans="1:3" x14ac:dyDescent="0.2">
      <c r="A3682" s="6" t="s">
        <v>12952</v>
      </c>
      <c r="B3682" s="6" t="s">
        <v>12953</v>
      </c>
      <c r="C3682" s="6" t="s">
        <v>3545</v>
      </c>
    </row>
    <row r="3683" spans="1:3" x14ac:dyDescent="0.2">
      <c r="A3683" s="6" t="s">
        <v>12954</v>
      </c>
      <c r="B3683" s="6" t="s">
        <v>12955</v>
      </c>
      <c r="C3683" s="6" t="s">
        <v>4124</v>
      </c>
    </row>
    <row r="3684" spans="1:3" x14ac:dyDescent="0.2">
      <c r="A3684" s="6" t="s">
        <v>841</v>
      </c>
      <c r="B3684" s="6" t="s">
        <v>12956</v>
      </c>
      <c r="C3684" s="6" t="s">
        <v>3784</v>
      </c>
    </row>
    <row r="3685" spans="1:3" x14ac:dyDescent="0.2">
      <c r="A3685" s="6" t="s">
        <v>12957</v>
      </c>
      <c r="B3685" s="6" t="s">
        <v>12958</v>
      </c>
      <c r="C3685" s="6" t="s">
        <v>3858</v>
      </c>
    </row>
    <row r="3686" spans="1:3" x14ac:dyDescent="0.2">
      <c r="A3686" s="6" t="s">
        <v>12959</v>
      </c>
      <c r="B3686" s="6" t="s">
        <v>12960</v>
      </c>
      <c r="C3686" s="6" t="s">
        <v>4689</v>
      </c>
    </row>
    <row r="3687" spans="1:3" x14ac:dyDescent="0.2">
      <c r="A3687" s="6" t="s">
        <v>12961</v>
      </c>
      <c r="B3687" s="6" t="s">
        <v>12962</v>
      </c>
      <c r="C3687" s="6" t="s">
        <v>2905</v>
      </c>
    </row>
    <row r="3688" spans="1:3" x14ac:dyDescent="0.2">
      <c r="A3688" s="6" t="s">
        <v>12963</v>
      </c>
      <c r="B3688" s="6" t="s">
        <v>12964</v>
      </c>
      <c r="C3688" s="6" t="s">
        <v>3058</v>
      </c>
    </row>
    <row r="3689" spans="1:3" x14ac:dyDescent="0.2">
      <c r="A3689" s="6" t="s">
        <v>749</v>
      </c>
      <c r="B3689" s="6" t="s">
        <v>12965</v>
      </c>
      <c r="C3689" s="6" t="s">
        <v>4408</v>
      </c>
    </row>
    <row r="3690" spans="1:3" x14ac:dyDescent="0.2">
      <c r="A3690" s="6" t="s">
        <v>12966</v>
      </c>
      <c r="B3690" s="6" t="s">
        <v>12967</v>
      </c>
      <c r="C3690" s="6" t="s">
        <v>3814</v>
      </c>
    </row>
    <row r="3691" spans="1:3" x14ac:dyDescent="0.2">
      <c r="A3691" s="6" t="s">
        <v>12968</v>
      </c>
      <c r="B3691" s="6" t="s">
        <v>12969</v>
      </c>
      <c r="C3691" s="6" t="s">
        <v>4974</v>
      </c>
    </row>
    <row r="3692" spans="1:3" x14ac:dyDescent="0.2">
      <c r="A3692" s="6" t="s">
        <v>12970</v>
      </c>
      <c r="B3692" s="6" t="s">
        <v>12971</v>
      </c>
      <c r="C3692" s="6" t="s">
        <v>2352</v>
      </c>
    </row>
    <row r="3693" spans="1:3" x14ac:dyDescent="0.2">
      <c r="A3693" s="6" t="s">
        <v>12972</v>
      </c>
      <c r="B3693" s="6" t="s">
        <v>12973</v>
      </c>
      <c r="C3693" s="6" t="s">
        <v>4146</v>
      </c>
    </row>
    <row r="3694" spans="1:3" x14ac:dyDescent="0.2">
      <c r="A3694" s="6" t="s">
        <v>12974</v>
      </c>
      <c r="B3694" s="6" t="s">
        <v>12975</v>
      </c>
      <c r="C3694" s="6" t="s">
        <v>5997</v>
      </c>
    </row>
    <row r="3695" spans="1:3" x14ac:dyDescent="0.2">
      <c r="A3695" s="6" t="s">
        <v>12976</v>
      </c>
      <c r="B3695" s="6" t="s">
        <v>12977</v>
      </c>
      <c r="C3695" s="6" t="s">
        <v>3655</v>
      </c>
    </row>
    <row r="3696" spans="1:3" x14ac:dyDescent="0.2">
      <c r="A3696" s="6" t="s">
        <v>12978</v>
      </c>
      <c r="B3696" s="6" t="s">
        <v>12979</v>
      </c>
      <c r="C3696" s="6" t="s">
        <v>2759</v>
      </c>
    </row>
    <row r="3697" spans="1:3" x14ac:dyDescent="0.2">
      <c r="A3697" s="6" t="s">
        <v>12980</v>
      </c>
      <c r="B3697" s="6" t="s">
        <v>12981</v>
      </c>
      <c r="C3697" s="6" t="s">
        <v>3737</v>
      </c>
    </row>
    <row r="3698" spans="1:3" x14ac:dyDescent="0.2">
      <c r="A3698" s="6" t="s">
        <v>12982</v>
      </c>
      <c r="B3698" s="6" t="s">
        <v>12983</v>
      </c>
      <c r="C3698" s="6" t="s">
        <v>4910</v>
      </c>
    </row>
    <row r="3699" spans="1:3" x14ac:dyDescent="0.2">
      <c r="A3699" s="6" t="s">
        <v>12984</v>
      </c>
      <c r="B3699" s="6" t="s">
        <v>12985</v>
      </c>
      <c r="C3699" s="6" t="s">
        <v>3907</v>
      </c>
    </row>
    <row r="3700" spans="1:3" x14ac:dyDescent="0.2">
      <c r="A3700" s="6" t="s">
        <v>170</v>
      </c>
      <c r="B3700" s="6" t="s">
        <v>12986</v>
      </c>
      <c r="C3700" s="6" t="s">
        <v>5964</v>
      </c>
    </row>
    <row r="3701" spans="1:3" x14ac:dyDescent="0.2">
      <c r="A3701" s="6" t="s">
        <v>12987</v>
      </c>
      <c r="B3701" s="6" t="s">
        <v>12988</v>
      </c>
      <c r="C3701" s="6" t="s">
        <v>2499</v>
      </c>
    </row>
    <row r="3702" spans="1:3" x14ac:dyDescent="0.2">
      <c r="A3702" s="6" t="s">
        <v>12989</v>
      </c>
      <c r="B3702" s="6" t="s">
        <v>12990</v>
      </c>
      <c r="C3702" s="6" t="s">
        <v>3856</v>
      </c>
    </row>
    <row r="3703" spans="1:3" x14ac:dyDescent="0.2">
      <c r="A3703" s="6" t="s">
        <v>12991</v>
      </c>
      <c r="B3703" s="6" t="s">
        <v>12992</v>
      </c>
      <c r="C3703" s="6" t="s">
        <v>2366</v>
      </c>
    </row>
    <row r="3704" spans="1:3" x14ac:dyDescent="0.2">
      <c r="A3704" s="6" t="s">
        <v>12993</v>
      </c>
      <c r="B3704" s="6" t="s">
        <v>12994</v>
      </c>
      <c r="C3704" s="6" t="s">
        <v>3886</v>
      </c>
    </row>
    <row r="3705" spans="1:3" x14ac:dyDescent="0.2">
      <c r="A3705" s="6" t="s">
        <v>12995</v>
      </c>
      <c r="B3705" s="6" t="s">
        <v>12996</v>
      </c>
      <c r="C3705" s="6" t="s">
        <v>4961</v>
      </c>
    </row>
    <row r="3706" spans="1:3" x14ac:dyDescent="0.2">
      <c r="A3706" s="6" t="s">
        <v>12997</v>
      </c>
      <c r="B3706" s="6" t="s">
        <v>12998</v>
      </c>
      <c r="C3706" s="6" t="s">
        <v>5888</v>
      </c>
    </row>
    <row r="3707" spans="1:3" x14ac:dyDescent="0.2">
      <c r="A3707" s="6" t="s">
        <v>12999</v>
      </c>
      <c r="B3707" s="6" t="s">
        <v>13000</v>
      </c>
      <c r="C3707" s="6" t="s">
        <v>6149</v>
      </c>
    </row>
    <row r="3708" spans="1:3" x14ac:dyDescent="0.2">
      <c r="A3708" s="6" t="s">
        <v>13001</v>
      </c>
      <c r="B3708" s="6" t="s">
        <v>13002</v>
      </c>
      <c r="C3708" s="6" t="s">
        <v>5162</v>
      </c>
    </row>
    <row r="3709" spans="1:3" x14ac:dyDescent="0.2">
      <c r="A3709" s="6" t="s">
        <v>13003</v>
      </c>
      <c r="B3709" s="6" t="s">
        <v>13004</v>
      </c>
      <c r="C3709" s="6" t="s">
        <v>2392</v>
      </c>
    </row>
    <row r="3710" spans="1:3" x14ac:dyDescent="0.2">
      <c r="A3710" s="6" t="s">
        <v>13005</v>
      </c>
      <c r="B3710" s="6" t="s">
        <v>13006</v>
      </c>
      <c r="C3710" s="6" t="s">
        <v>5710</v>
      </c>
    </row>
    <row r="3711" spans="1:3" x14ac:dyDescent="0.2">
      <c r="A3711" s="6" t="s">
        <v>13007</v>
      </c>
      <c r="B3711" s="6" t="s">
        <v>13008</v>
      </c>
      <c r="C3711" s="6" t="s">
        <v>2354</v>
      </c>
    </row>
    <row r="3712" spans="1:3" x14ac:dyDescent="0.2">
      <c r="A3712" s="6" t="s">
        <v>13009</v>
      </c>
      <c r="B3712" s="6" t="s">
        <v>13010</v>
      </c>
      <c r="C3712" s="6" t="s">
        <v>2873</v>
      </c>
    </row>
    <row r="3713" spans="1:3" x14ac:dyDescent="0.2">
      <c r="A3713" s="6" t="s">
        <v>13011</v>
      </c>
      <c r="B3713" s="6" t="s">
        <v>13012</v>
      </c>
      <c r="C3713" s="6" t="s">
        <v>6148</v>
      </c>
    </row>
    <row r="3714" spans="1:3" x14ac:dyDescent="0.2">
      <c r="A3714" s="6" t="s">
        <v>13013</v>
      </c>
      <c r="B3714" s="6" t="s">
        <v>13014</v>
      </c>
      <c r="C3714" s="6" t="s">
        <v>3466</v>
      </c>
    </row>
    <row r="3715" spans="1:3" x14ac:dyDescent="0.2">
      <c r="A3715" s="6" t="s">
        <v>13015</v>
      </c>
      <c r="B3715" s="6" t="s">
        <v>13016</v>
      </c>
      <c r="C3715" s="6" t="s">
        <v>2646</v>
      </c>
    </row>
    <row r="3716" spans="1:3" x14ac:dyDescent="0.2">
      <c r="A3716" s="6" t="s">
        <v>13017</v>
      </c>
      <c r="B3716" s="6" t="s">
        <v>13018</v>
      </c>
      <c r="C3716" s="6" t="s">
        <v>5259</v>
      </c>
    </row>
    <row r="3717" spans="1:3" x14ac:dyDescent="0.2">
      <c r="A3717" s="6" t="s">
        <v>13019</v>
      </c>
      <c r="B3717" s="6" t="s">
        <v>13020</v>
      </c>
      <c r="C3717" s="6" t="s">
        <v>5761</v>
      </c>
    </row>
    <row r="3718" spans="1:3" x14ac:dyDescent="0.2">
      <c r="A3718" s="6" t="s">
        <v>13021</v>
      </c>
      <c r="B3718" s="6" t="s">
        <v>13022</v>
      </c>
      <c r="C3718" s="6" t="s">
        <v>5187</v>
      </c>
    </row>
    <row r="3719" spans="1:3" x14ac:dyDescent="0.2">
      <c r="A3719" s="6" t="s">
        <v>13023</v>
      </c>
      <c r="B3719" s="6" t="s">
        <v>13024</v>
      </c>
      <c r="C3719" s="6" t="s">
        <v>2952</v>
      </c>
    </row>
    <row r="3720" spans="1:3" x14ac:dyDescent="0.2">
      <c r="A3720" s="6" t="s">
        <v>709</v>
      </c>
      <c r="B3720" s="6" t="s">
        <v>13025</v>
      </c>
      <c r="C3720" s="6" t="s">
        <v>3348</v>
      </c>
    </row>
    <row r="3721" spans="1:3" x14ac:dyDescent="0.2">
      <c r="A3721" s="6" t="s">
        <v>13026</v>
      </c>
      <c r="B3721" s="6" t="s">
        <v>13027</v>
      </c>
      <c r="C3721" s="6" t="s">
        <v>2798</v>
      </c>
    </row>
    <row r="3722" spans="1:3" x14ac:dyDescent="0.2">
      <c r="A3722" s="6" t="s">
        <v>754</v>
      </c>
      <c r="B3722" s="6" t="s">
        <v>13028</v>
      </c>
      <c r="C3722" s="6" t="s">
        <v>3214</v>
      </c>
    </row>
    <row r="3723" spans="1:3" x14ac:dyDescent="0.2">
      <c r="A3723" s="6" t="s">
        <v>13029</v>
      </c>
      <c r="B3723" s="6" t="s">
        <v>13030</v>
      </c>
      <c r="C3723" s="6" t="s">
        <v>2535</v>
      </c>
    </row>
    <row r="3724" spans="1:3" x14ac:dyDescent="0.2">
      <c r="A3724" s="6" t="s">
        <v>13031</v>
      </c>
      <c r="B3724" s="6" t="s">
        <v>13032</v>
      </c>
      <c r="C3724" s="6" t="s">
        <v>4218</v>
      </c>
    </row>
    <row r="3725" spans="1:3" x14ac:dyDescent="0.2">
      <c r="A3725" s="6" t="s">
        <v>13033</v>
      </c>
      <c r="B3725" s="6" t="s">
        <v>13034</v>
      </c>
      <c r="C3725" s="6" t="s">
        <v>4915</v>
      </c>
    </row>
    <row r="3726" spans="1:3" x14ac:dyDescent="0.2">
      <c r="A3726" s="6" t="s">
        <v>689</v>
      </c>
      <c r="B3726" s="6" t="s">
        <v>13035</v>
      </c>
      <c r="C3726" s="6" t="s">
        <v>2329</v>
      </c>
    </row>
    <row r="3727" spans="1:3" x14ac:dyDescent="0.2">
      <c r="A3727" s="6" t="s">
        <v>13036</v>
      </c>
      <c r="B3727" s="6" t="s">
        <v>13037</v>
      </c>
      <c r="C3727" s="6" t="s">
        <v>6157</v>
      </c>
    </row>
    <row r="3728" spans="1:3" x14ac:dyDescent="0.2">
      <c r="A3728" s="6" t="s">
        <v>13038</v>
      </c>
      <c r="B3728" s="6" t="s">
        <v>13039</v>
      </c>
      <c r="C3728" s="6" t="s">
        <v>4751</v>
      </c>
    </row>
    <row r="3729" spans="1:3" x14ac:dyDescent="0.2">
      <c r="A3729" s="6" t="s">
        <v>13040</v>
      </c>
      <c r="B3729" s="6" t="s">
        <v>13041</v>
      </c>
      <c r="C3729" s="6" t="s">
        <v>2735</v>
      </c>
    </row>
    <row r="3730" spans="1:3" x14ac:dyDescent="0.2">
      <c r="A3730" s="6" t="s">
        <v>13042</v>
      </c>
      <c r="B3730" s="6" t="s">
        <v>13043</v>
      </c>
      <c r="C3730" s="6" t="s">
        <v>5047</v>
      </c>
    </row>
    <row r="3731" spans="1:3" x14ac:dyDescent="0.2">
      <c r="A3731" s="6" t="s">
        <v>13044</v>
      </c>
      <c r="B3731" s="6" t="s">
        <v>13045</v>
      </c>
      <c r="C3731" s="6" t="s">
        <v>2884</v>
      </c>
    </row>
    <row r="3732" spans="1:3" x14ac:dyDescent="0.2">
      <c r="A3732" s="6" t="s">
        <v>732</v>
      </c>
      <c r="B3732" s="6" t="s">
        <v>13046</v>
      </c>
      <c r="C3732" s="6" t="s">
        <v>13047</v>
      </c>
    </row>
    <row r="3733" spans="1:3" x14ac:dyDescent="0.2">
      <c r="A3733" s="6" t="s">
        <v>13048</v>
      </c>
      <c r="B3733" s="6" t="s">
        <v>13049</v>
      </c>
      <c r="C3733" s="6" t="s">
        <v>4730</v>
      </c>
    </row>
    <row r="3734" spans="1:3" x14ac:dyDescent="0.2">
      <c r="A3734" s="6" t="s">
        <v>13050</v>
      </c>
      <c r="B3734" s="6" t="s">
        <v>13051</v>
      </c>
      <c r="C3734" s="6" t="s">
        <v>2305</v>
      </c>
    </row>
    <row r="3735" spans="1:3" x14ac:dyDescent="0.2">
      <c r="A3735" s="6" t="s">
        <v>13052</v>
      </c>
      <c r="B3735" s="6" t="s">
        <v>13053</v>
      </c>
      <c r="C3735" s="6" t="s">
        <v>3827</v>
      </c>
    </row>
    <row r="3736" spans="1:3" x14ac:dyDescent="0.2">
      <c r="A3736" s="6" t="s">
        <v>13054</v>
      </c>
      <c r="B3736" s="6" t="s">
        <v>13055</v>
      </c>
      <c r="C3736" s="6" t="s">
        <v>4463</v>
      </c>
    </row>
    <row r="3737" spans="1:3" x14ac:dyDescent="0.2">
      <c r="A3737" s="6" t="s">
        <v>13056</v>
      </c>
      <c r="B3737" s="6" t="s">
        <v>13057</v>
      </c>
      <c r="C3737" s="6" t="s">
        <v>4221</v>
      </c>
    </row>
    <row r="3738" spans="1:3" x14ac:dyDescent="0.2">
      <c r="A3738" s="6" t="s">
        <v>13058</v>
      </c>
      <c r="B3738" s="6" t="s">
        <v>13059</v>
      </c>
      <c r="C3738" s="6" t="s">
        <v>3925</v>
      </c>
    </row>
    <row r="3739" spans="1:3" x14ac:dyDescent="0.2">
      <c r="A3739" s="6" t="s">
        <v>13060</v>
      </c>
      <c r="B3739" s="6" t="s">
        <v>13061</v>
      </c>
      <c r="C3739" s="6" t="s">
        <v>5226</v>
      </c>
    </row>
    <row r="3740" spans="1:3" x14ac:dyDescent="0.2">
      <c r="A3740" s="6" t="s">
        <v>13062</v>
      </c>
      <c r="B3740" s="6" t="s">
        <v>13063</v>
      </c>
      <c r="C3740" s="6" t="s">
        <v>2402</v>
      </c>
    </row>
    <row r="3741" spans="1:3" x14ac:dyDescent="0.2">
      <c r="A3741" s="6" t="s">
        <v>1998</v>
      </c>
      <c r="B3741" s="6" t="s">
        <v>13064</v>
      </c>
      <c r="C3741" s="6" t="s">
        <v>4216</v>
      </c>
    </row>
    <row r="3742" spans="1:3" x14ac:dyDescent="0.2">
      <c r="A3742" s="6" t="s">
        <v>13065</v>
      </c>
      <c r="B3742" s="6" t="s">
        <v>13066</v>
      </c>
      <c r="C3742" s="6" t="s">
        <v>4523</v>
      </c>
    </row>
    <row r="3743" spans="1:3" x14ac:dyDescent="0.2">
      <c r="A3743" s="6" t="s">
        <v>13067</v>
      </c>
      <c r="B3743" s="6" t="s">
        <v>13068</v>
      </c>
      <c r="C3743" s="6" t="s">
        <v>3629</v>
      </c>
    </row>
    <row r="3744" spans="1:3" x14ac:dyDescent="0.2">
      <c r="A3744" s="6" t="s">
        <v>13069</v>
      </c>
      <c r="B3744" s="6" t="s">
        <v>13070</v>
      </c>
      <c r="C3744" s="6" t="s">
        <v>5507</v>
      </c>
    </row>
    <row r="3745" spans="1:3" x14ac:dyDescent="0.2">
      <c r="A3745" s="6" t="s">
        <v>13071</v>
      </c>
      <c r="B3745" s="6" t="s">
        <v>13072</v>
      </c>
      <c r="C3745" s="6" t="s">
        <v>5288</v>
      </c>
    </row>
    <row r="3746" spans="1:3" x14ac:dyDescent="0.2">
      <c r="A3746" s="6" t="s">
        <v>742</v>
      </c>
      <c r="B3746" s="6" t="s">
        <v>13073</v>
      </c>
      <c r="C3746" s="6" t="s">
        <v>5136</v>
      </c>
    </row>
    <row r="3747" spans="1:3" x14ac:dyDescent="0.2">
      <c r="A3747" s="6" t="s">
        <v>13074</v>
      </c>
      <c r="B3747" s="6" t="s">
        <v>13075</v>
      </c>
      <c r="C3747" s="6" t="s">
        <v>4285</v>
      </c>
    </row>
    <row r="3748" spans="1:3" x14ac:dyDescent="0.2">
      <c r="A3748" s="6" t="s">
        <v>13076</v>
      </c>
      <c r="B3748" s="6" t="s">
        <v>13077</v>
      </c>
      <c r="C3748" s="6" t="s">
        <v>2428</v>
      </c>
    </row>
    <row r="3749" spans="1:3" x14ac:dyDescent="0.2">
      <c r="A3749" s="6" t="s">
        <v>13078</v>
      </c>
      <c r="B3749" s="6" t="s">
        <v>13079</v>
      </c>
      <c r="C3749" s="6" t="s">
        <v>5667</v>
      </c>
    </row>
    <row r="3750" spans="1:3" x14ac:dyDescent="0.2">
      <c r="A3750" s="6" t="s">
        <v>13080</v>
      </c>
      <c r="B3750" s="6" t="s">
        <v>13081</v>
      </c>
      <c r="C3750" s="6" t="s">
        <v>2638</v>
      </c>
    </row>
    <row r="3751" spans="1:3" x14ac:dyDescent="0.2">
      <c r="A3751" s="6" t="s">
        <v>13082</v>
      </c>
      <c r="B3751" s="6" t="s">
        <v>13083</v>
      </c>
      <c r="C3751" s="6" t="s">
        <v>4469</v>
      </c>
    </row>
    <row r="3752" spans="1:3" x14ac:dyDescent="0.2">
      <c r="A3752" s="6" t="s">
        <v>13084</v>
      </c>
      <c r="B3752" s="6" t="s">
        <v>13085</v>
      </c>
      <c r="C3752" s="6" t="s">
        <v>6040</v>
      </c>
    </row>
    <row r="3753" spans="1:3" x14ac:dyDescent="0.2">
      <c r="A3753" s="6" t="s">
        <v>13086</v>
      </c>
      <c r="B3753" s="6" t="s">
        <v>13087</v>
      </c>
      <c r="C3753" s="6" t="s">
        <v>5993</v>
      </c>
    </row>
    <row r="3754" spans="1:3" x14ac:dyDescent="0.2">
      <c r="A3754" s="6" t="s">
        <v>13088</v>
      </c>
      <c r="B3754" s="6" t="s">
        <v>13089</v>
      </c>
      <c r="C3754" s="6" t="s">
        <v>4072</v>
      </c>
    </row>
    <row r="3755" spans="1:3" x14ac:dyDescent="0.2">
      <c r="A3755" s="6" t="s">
        <v>13090</v>
      </c>
      <c r="B3755" s="6" t="s">
        <v>13091</v>
      </c>
      <c r="C3755" s="6" t="s">
        <v>5109</v>
      </c>
    </row>
    <row r="3756" spans="1:3" x14ac:dyDescent="0.2">
      <c r="A3756" s="6" t="s">
        <v>13092</v>
      </c>
      <c r="B3756" s="6" t="s">
        <v>13093</v>
      </c>
      <c r="C3756" s="6" t="s">
        <v>5426</v>
      </c>
    </row>
    <row r="3757" spans="1:3" x14ac:dyDescent="0.2">
      <c r="A3757" s="6" t="s">
        <v>13094</v>
      </c>
      <c r="B3757" s="6" t="s">
        <v>13095</v>
      </c>
      <c r="C3757" s="6" t="s">
        <v>3536</v>
      </c>
    </row>
    <row r="3758" spans="1:3" x14ac:dyDescent="0.2">
      <c r="A3758" s="6" t="s">
        <v>13096</v>
      </c>
      <c r="B3758" s="6" t="s">
        <v>13097</v>
      </c>
      <c r="C3758" s="6" t="s">
        <v>2442</v>
      </c>
    </row>
    <row r="3759" spans="1:3" x14ac:dyDescent="0.2">
      <c r="A3759" s="6" t="s">
        <v>1642</v>
      </c>
      <c r="B3759" s="6" t="s">
        <v>13098</v>
      </c>
      <c r="C3759" s="6" t="s">
        <v>3788</v>
      </c>
    </row>
    <row r="3760" spans="1:3" x14ac:dyDescent="0.2">
      <c r="A3760" s="6" t="s">
        <v>13099</v>
      </c>
      <c r="B3760" s="6" t="s">
        <v>13100</v>
      </c>
      <c r="C3760" s="6" t="s">
        <v>4607</v>
      </c>
    </row>
    <row r="3761" spans="1:3" x14ac:dyDescent="0.2">
      <c r="A3761" s="6" t="s">
        <v>13101</v>
      </c>
      <c r="B3761" s="6" t="s">
        <v>13102</v>
      </c>
      <c r="C3761" s="6" t="s">
        <v>4042</v>
      </c>
    </row>
    <row r="3762" spans="1:3" x14ac:dyDescent="0.2">
      <c r="A3762" s="6" t="s">
        <v>13103</v>
      </c>
      <c r="B3762" s="6" t="s">
        <v>13104</v>
      </c>
      <c r="C3762" s="6" t="s">
        <v>3347</v>
      </c>
    </row>
    <row r="3763" spans="1:3" x14ac:dyDescent="0.2">
      <c r="A3763" s="6" t="s">
        <v>13105</v>
      </c>
      <c r="B3763" s="6" t="s">
        <v>13106</v>
      </c>
      <c r="C3763" s="6" t="s">
        <v>2585</v>
      </c>
    </row>
    <row r="3764" spans="1:3" x14ac:dyDescent="0.2">
      <c r="A3764" s="6" t="s">
        <v>13107</v>
      </c>
      <c r="B3764" s="6" t="s">
        <v>13108</v>
      </c>
      <c r="C3764" s="6" t="s">
        <v>6053</v>
      </c>
    </row>
    <row r="3765" spans="1:3" x14ac:dyDescent="0.2">
      <c r="A3765" s="6" t="s">
        <v>13109</v>
      </c>
      <c r="B3765" s="6" t="s">
        <v>13110</v>
      </c>
      <c r="C3765" s="6" t="s">
        <v>2969</v>
      </c>
    </row>
    <row r="3766" spans="1:3" x14ac:dyDescent="0.2">
      <c r="A3766" s="6" t="s">
        <v>13111</v>
      </c>
      <c r="B3766" s="6" t="s">
        <v>13112</v>
      </c>
      <c r="C3766" s="6" t="s">
        <v>6143</v>
      </c>
    </row>
    <row r="3767" spans="1:3" x14ac:dyDescent="0.2">
      <c r="A3767" s="6" t="s">
        <v>13113</v>
      </c>
      <c r="B3767" s="6" t="s">
        <v>13114</v>
      </c>
      <c r="C3767" s="6" t="s">
        <v>2596</v>
      </c>
    </row>
    <row r="3768" spans="1:3" x14ac:dyDescent="0.2">
      <c r="A3768" s="6" t="s">
        <v>13115</v>
      </c>
      <c r="B3768" s="6" t="s">
        <v>13116</v>
      </c>
      <c r="C3768" s="6" t="s">
        <v>4075</v>
      </c>
    </row>
    <row r="3769" spans="1:3" x14ac:dyDescent="0.2">
      <c r="A3769" s="6" t="s">
        <v>13117</v>
      </c>
      <c r="B3769" s="6" t="s">
        <v>13118</v>
      </c>
      <c r="C3769" s="6" t="s">
        <v>3413</v>
      </c>
    </row>
    <row r="3770" spans="1:3" x14ac:dyDescent="0.2">
      <c r="A3770" s="6" t="s">
        <v>13119</v>
      </c>
      <c r="B3770" s="6" t="s">
        <v>13120</v>
      </c>
      <c r="C3770" s="6" t="s">
        <v>5758</v>
      </c>
    </row>
    <row r="3771" spans="1:3" x14ac:dyDescent="0.2">
      <c r="A3771" s="6" t="s">
        <v>13121</v>
      </c>
      <c r="B3771" s="6" t="s">
        <v>13122</v>
      </c>
      <c r="C3771" s="6" t="s">
        <v>4821</v>
      </c>
    </row>
    <row r="3772" spans="1:3" x14ac:dyDescent="0.2">
      <c r="A3772" s="6" t="s">
        <v>13123</v>
      </c>
      <c r="B3772" s="6" t="s">
        <v>13124</v>
      </c>
      <c r="C3772" s="6" t="s">
        <v>3821</v>
      </c>
    </row>
    <row r="3773" spans="1:3" x14ac:dyDescent="0.2">
      <c r="A3773" s="6" t="s">
        <v>13125</v>
      </c>
      <c r="B3773" s="6" t="s">
        <v>13126</v>
      </c>
      <c r="C3773" s="6" t="s">
        <v>3474</v>
      </c>
    </row>
    <row r="3774" spans="1:3" x14ac:dyDescent="0.2">
      <c r="A3774" s="6" t="s">
        <v>13127</v>
      </c>
      <c r="B3774" s="6" t="s">
        <v>13128</v>
      </c>
      <c r="C3774" s="6" t="s">
        <v>4811</v>
      </c>
    </row>
    <row r="3775" spans="1:3" x14ac:dyDescent="0.2">
      <c r="A3775" s="6" t="s">
        <v>13129</v>
      </c>
      <c r="B3775" s="6" t="s">
        <v>13130</v>
      </c>
      <c r="C3775" s="6" t="s">
        <v>3262</v>
      </c>
    </row>
    <row r="3776" spans="1:3" x14ac:dyDescent="0.2">
      <c r="A3776" s="6" t="s">
        <v>13131</v>
      </c>
      <c r="B3776" s="6" t="s">
        <v>13132</v>
      </c>
      <c r="C3776" s="6" t="s">
        <v>3783</v>
      </c>
    </row>
    <row r="3777" spans="1:3" x14ac:dyDescent="0.2">
      <c r="A3777" s="6" t="s">
        <v>13133</v>
      </c>
      <c r="B3777" s="6" t="s">
        <v>13134</v>
      </c>
      <c r="C3777" s="6" t="s">
        <v>2315</v>
      </c>
    </row>
    <row r="3778" spans="1:3" x14ac:dyDescent="0.2">
      <c r="A3778" s="6" t="s">
        <v>13135</v>
      </c>
      <c r="B3778" s="6" t="s">
        <v>13136</v>
      </c>
      <c r="C3778" s="6" t="s">
        <v>4848</v>
      </c>
    </row>
    <row r="3779" spans="1:3" x14ac:dyDescent="0.2">
      <c r="A3779" s="6" t="s">
        <v>210</v>
      </c>
      <c r="B3779" s="6" t="s">
        <v>13137</v>
      </c>
      <c r="C3779" s="6" t="s">
        <v>2308</v>
      </c>
    </row>
    <row r="3780" spans="1:3" x14ac:dyDescent="0.2">
      <c r="A3780" s="6" t="s">
        <v>94</v>
      </c>
      <c r="B3780" s="6" t="s">
        <v>13138</v>
      </c>
      <c r="C3780" s="6" t="s">
        <v>2494</v>
      </c>
    </row>
    <row r="3781" spans="1:3" x14ac:dyDescent="0.2">
      <c r="A3781" s="6" t="s">
        <v>13139</v>
      </c>
      <c r="B3781" s="6" t="s">
        <v>13140</v>
      </c>
      <c r="C3781" s="6" t="s">
        <v>3033</v>
      </c>
    </row>
    <row r="3782" spans="1:3" x14ac:dyDescent="0.2">
      <c r="A3782" s="6" t="s">
        <v>13141</v>
      </c>
      <c r="B3782" s="6" t="s">
        <v>13142</v>
      </c>
      <c r="C3782" s="6" t="s">
        <v>2986</v>
      </c>
    </row>
    <row r="3783" spans="1:3" x14ac:dyDescent="0.2">
      <c r="A3783" s="6" t="s">
        <v>13143</v>
      </c>
      <c r="B3783" s="6" t="s">
        <v>13144</v>
      </c>
      <c r="C3783" s="6" t="s">
        <v>3523</v>
      </c>
    </row>
    <row r="3784" spans="1:3" x14ac:dyDescent="0.2">
      <c r="A3784" s="6" t="s">
        <v>13145</v>
      </c>
      <c r="B3784" s="6" t="s">
        <v>13146</v>
      </c>
      <c r="C3784" s="6" t="s">
        <v>5280</v>
      </c>
    </row>
    <row r="3785" spans="1:3" x14ac:dyDescent="0.2">
      <c r="A3785" s="6" t="s">
        <v>95</v>
      </c>
      <c r="B3785" s="6" t="s">
        <v>13147</v>
      </c>
      <c r="C3785" s="6" t="s">
        <v>13148</v>
      </c>
    </row>
    <row r="3786" spans="1:3" x14ac:dyDescent="0.2">
      <c r="A3786" s="6" t="s">
        <v>13149</v>
      </c>
      <c r="B3786" s="6" t="s">
        <v>13150</v>
      </c>
      <c r="C3786" s="6" t="s">
        <v>2949</v>
      </c>
    </row>
    <row r="3787" spans="1:3" x14ac:dyDescent="0.2">
      <c r="A3787" s="6" t="s">
        <v>13151</v>
      </c>
      <c r="B3787" s="6" t="s">
        <v>13152</v>
      </c>
      <c r="C3787" s="6" t="s">
        <v>3102</v>
      </c>
    </row>
    <row r="3788" spans="1:3" x14ac:dyDescent="0.2">
      <c r="A3788" s="6" t="s">
        <v>13153</v>
      </c>
      <c r="B3788" s="6" t="s">
        <v>13154</v>
      </c>
      <c r="C3788" s="6" t="s">
        <v>3568</v>
      </c>
    </row>
    <row r="3789" spans="1:3" x14ac:dyDescent="0.2">
      <c r="A3789" s="6" t="s">
        <v>13155</v>
      </c>
      <c r="B3789" s="6" t="s">
        <v>13156</v>
      </c>
      <c r="C3789" s="6" t="s">
        <v>5051</v>
      </c>
    </row>
    <row r="3790" spans="1:3" x14ac:dyDescent="0.2">
      <c r="A3790" s="6" t="s">
        <v>13157</v>
      </c>
      <c r="B3790" s="6" t="s">
        <v>13158</v>
      </c>
      <c r="C3790" s="6" t="s">
        <v>5674</v>
      </c>
    </row>
    <row r="3791" spans="1:3" x14ac:dyDescent="0.2">
      <c r="A3791" s="6" t="s">
        <v>13159</v>
      </c>
      <c r="B3791" s="6" t="s">
        <v>13160</v>
      </c>
      <c r="C3791" s="6" t="s">
        <v>5483</v>
      </c>
    </row>
    <row r="3792" spans="1:3" x14ac:dyDescent="0.2">
      <c r="A3792" s="6" t="s">
        <v>13161</v>
      </c>
      <c r="B3792" s="6" t="s">
        <v>13162</v>
      </c>
      <c r="C3792" s="6" t="s">
        <v>2774</v>
      </c>
    </row>
    <row r="3793" spans="1:3" x14ac:dyDescent="0.2">
      <c r="A3793" s="6" t="s">
        <v>13163</v>
      </c>
      <c r="B3793" s="6" t="s">
        <v>13164</v>
      </c>
      <c r="C3793" s="6" t="s">
        <v>2978</v>
      </c>
    </row>
    <row r="3794" spans="1:3" x14ac:dyDescent="0.2">
      <c r="A3794" s="6" t="s">
        <v>13165</v>
      </c>
      <c r="B3794" s="6" t="s">
        <v>13166</v>
      </c>
      <c r="C3794" s="6" t="s">
        <v>5709</v>
      </c>
    </row>
    <row r="3795" spans="1:3" x14ac:dyDescent="0.2">
      <c r="A3795" s="6" t="s">
        <v>13167</v>
      </c>
      <c r="B3795" s="6" t="s">
        <v>13168</v>
      </c>
      <c r="C3795" s="6" t="s">
        <v>2384</v>
      </c>
    </row>
    <row r="3796" spans="1:3" x14ac:dyDescent="0.2">
      <c r="A3796" s="6" t="s">
        <v>13169</v>
      </c>
      <c r="B3796" s="6" t="s">
        <v>13170</v>
      </c>
      <c r="C3796" s="6" t="s">
        <v>5586</v>
      </c>
    </row>
    <row r="3797" spans="1:3" x14ac:dyDescent="0.2">
      <c r="A3797" s="6" t="s">
        <v>13171</v>
      </c>
      <c r="B3797" s="6" t="s">
        <v>13172</v>
      </c>
      <c r="C3797" s="6" t="s">
        <v>4065</v>
      </c>
    </row>
    <row r="3798" spans="1:3" x14ac:dyDescent="0.2">
      <c r="A3798" s="6" t="s">
        <v>13173</v>
      </c>
      <c r="B3798" s="6" t="s">
        <v>13174</v>
      </c>
      <c r="C3798" s="6" t="s">
        <v>2357</v>
      </c>
    </row>
    <row r="3799" spans="1:3" x14ac:dyDescent="0.2">
      <c r="A3799" s="6" t="s">
        <v>13175</v>
      </c>
      <c r="B3799" s="6" t="s">
        <v>13176</v>
      </c>
      <c r="C3799" s="6" t="s">
        <v>4020</v>
      </c>
    </row>
    <row r="3800" spans="1:3" x14ac:dyDescent="0.2">
      <c r="A3800" s="6" t="s">
        <v>13177</v>
      </c>
      <c r="B3800" s="6" t="s">
        <v>13178</v>
      </c>
      <c r="C3800" s="6" t="s">
        <v>2839</v>
      </c>
    </row>
    <row r="3801" spans="1:3" x14ac:dyDescent="0.2">
      <c r="A3801" s="6" t="s">
        <v>13179</v>
      </c>
      <c r="B3801" s="6" t="s">
        <v>13180</v>
      </c>
      <c r="C3801" s="6" t="s">
        <v>4932</v>
      </c>
    </row>
    <row r="3802" spans="1:3" x14ac:dyDescent="0.2">
      <c r="A3802" s="6" t="s">
        <v>13181</v>
      </c>
      <c r="B3802" s="6" t="s">
        <v>13182</v>
      </c>
      <c r="C3802" s="6" t="s">
        <v>3458</v>
      </c>
    </row>
    <row r="3803" spans="1:3" x14ac:dyDescent="0.2">
      <c r="A3803" s="6" t="s">
        <v>13183</v>
      </c>
      <c r="B3803" s="6" t="s">
        <v>13184</v>
      </c>
      <c r="C3803" s="6" t="s">
        <v>4014</v>
      </c>
    </row>
    <row r="3804" spans="1:3" x14ac:dyDescent="0.2">
      <c r="A3804" s="6" t="s">
        <v>13185</v>
      </c>
      <c r="B3804" s="6" t="s">
        <v>13186</v>
      </c>
      <c r="C3804" s="6" t="s">
        <v>2465</v>
      </c>
    </row>
    <row r="3805" spans="1:3" x14ac:dyDescent="0.2">
      <c r="A3805" s="6" t="s">
        <v>13187</v>
      </c>
      <c r="B3805" s="6" t="s">
        <v>13188</v>
      </c>
      <c r="C3805" s="6" t="s">
        <v>5885</v>
      </c>
    </row>
    <row r="3806" spans="1:3" x14ac:dyDescent="0.2">
      <c r="A3806" s="6" t="s">
        <v>13189</v>
      </c>
      <c r="B3806" s="6" t="s">
        <v>13190</v>
      </c>
      <c r="C3806" s="6" t="s">
        <v>2323</v>
      </c>
    </row>
    <row r="3807" spans="1:3" x14ac:dyDescent="0.2">
      <c r="A3807" s="6" t="s">
        <v>13191</v>
      </c>
      <c r="B3807" s="6" t="s">
        <v>13192</v>
      </c>
      <c r="C3807" s="6" t="s">
        <v>2507</v>
      </c>
    </row>
    <row r="3808" spans="1:3" x14ac:dyDescent="0.2">
      <c r="A3808" s="6" t="s">
        <v>1719</v>
      </c>
      <c r="B3808" s="6" t="s">
        <v>13193</v>
      </c>
      <c r="C3808" s="6" t="s">
        <v>4811</v>
      </c>
    </row>
    <row r="3809" spans="1:3" x14ac:dyDescent="0.2">
      <c r="A3809" s="6" t="s">
        <v>13194</v>
      </c>
      <c r="B3809" s="6" t="s">
        <v>13195</v>
      </c>
      <c r="C3809" s="6" t="s">
        <v>5303</v>
      </c>
    </row>
    <row r="3810" spans="1:3" x14ac:dyDescent="0.2">
      <c r="A3810" s="6" t="s">
        <v>13196</v>
      </c>
      <c r="B3810" s="6" t="s">
        <v>13197</v>
      </c>
      <c r="C3810" s="6" t="s">
        <v>4528</v>
      </c>
    </row>
    <row r="3811" spans="1:3" x14ac:dyDescent="0.2">
      <c r="A3811" s="6" t="s">
        <v>13198</v>
      </c>
      <c r="B3811" s="6" t="s">
        <v>13199</v>
      </c>
      <c r="C3811" s="6" t="s">
        <v>6052</v>
      </c>
    </row>
    <row r="3812" spans="1:3" x14ac:dyDescent="0.2">
      <c r="A3812" s="6" t="s">
        <v>13200</v>
      </c>
      <c r="B3812" s="6" t="s">
        <v>13201</v>
      </c>
      <c r="C3812" s="6" t="s">
        <v>5310</v>
      </c>
    </row>
    <row r="3813" spans="1:3" x14ac:dyDescent="0.2">
      <c r="A3813" s="6" t="s">
        <v>660</v>
      </c>
      <c r="B3813" s="6" t="s">
        <v>13202</v>
      </c>
      <c r="C3813" s="6" t="s">
        <v>3794</v>
      </c>
    </row>
    <row r="3814" spans="1:3" x14ac:dyDescent="0.2">
      <c r="A3814" s="6" t="s">
        <v>13203</v>
      </c>
      <c r="B3814" s="6" t="s">
        <v>13204</v>
      </c>
      <c r="C3814" s="6" t="s">
        <v>3813</v>
      </c>
    </row>
    <row r="3815" spans="1:3" x14ac:dyDescent="0.2">
      <c r="A3815" s="6" t="s">
        <v>1983</v>
      </c>
      <c r="B3815" s="6" t="s">
        <v>13205</v>
      </c>
      <c r="C3815" s="6" t="s">
        <v>5756</v>
      </c>
    </row>
    <row r="3816" spans="1:3" x14ac:dyDescent="0.2">
      <c r="A3816" s="6" t="s">
        <v>13206</v>
      </c>
      <c r="B3816" s="6" t="s">
        <v>13207</v>
      </c>
      <c r="C3816" s="6" t="s">
        <v>6161</v>
      </c>
    </row>
    <row r="3817" spans="1:3" x14ac:dyDescent="0.2">
      <c r="A3817" s="6" t="s">
        <v>13208</v>
      </c>
      <c r="B3817" s="6" t="s">
        <v>13209</v>
      </c>
      <c r="C3817" s="6" t="s">
        <v>3164</v>
      </c>
    </row>
    <row r="3818" spans="1:3" x14ac:dyDescent="0.2">
      <c r="A3818" s="6" t="s">
        <v>13210</v>
      </c>
      <c r="B3818" s="6" t="s">
        <v>13211</v>
      </c>
      <c r="C3818" s="6" t="s">
        <v>4446</v>
      </c>
    </row>
    <row r="3819" spans="1:3" x14ac:dyDescent="0.2">
      <c r="A3819" s="6" t="s">
        <v>13212</v>
      </c>
      <c r="B3819" s="6" t="s">
        <v>13213</v>
      </c>
      <c r="C3819" s="6" t="s">
        <v>2736</v>
      </c>
    </row>
    <row r="3820" spans="1:3" x14ac:dyDescent="0.2">
      <c r="A3820" s="6" t="s">
        <v>13214</v>
      </c>
      <c r="B3820" s="6" t="s">
        <v>13215</v>
      </c>
      <c r="C3820" s="6" t="s">
        <v>5067</v>
      </c>
    </row>
    <row r="3821" spans="1:3" x14ac:dyDescent="0.2">
      <c r="A3821" s="6" t="s">
        <v>13216</v>
      </c>
      <c r="B3821" s="6" t="s">
        <v>13217</v>
      </c>
      <c r="C3821" s="6" t="s">
        <v>5782</v>
      </c>
    </row>
    <row r="3822" spans="1:3" x14ac:dyDescent="0.2">
      <c r="A3822" s="6" t="s">
        <v>13218</v>
      </c>
      <c r="B3822" s="6" t="s">
        <v>13219</v>
      </c>
      <c r="C3822" s="6" t="s">
        <v>13220</v>
      </c>
    </row>
    <row r="3823" spans="1:3" x14ac:dyDescent="0.2">
      <c r="A3823" s="6" t="s">
        <v>13221</v>
      </c>
      <c r="B3823" s="6" t="s">
        <v>13222</v>
      </c>
      <c r="C3823" s="6" t="s">
        <v>5346</v>
      </c>
    </row>
    <row r="3824" spans="1:3" x14ac:dyDescent="0.2">
      <c r="A3824" s="6" t="s">
        <v>13223</v>
      </c>
      <c r="B3824" s="6" t="s">
        <v>13224</v>
      </c>
      <c r="C3824" s="6" t="s">
        <v>3837</v>
      </c>
    </row>
    <row r="3825" spans="1:3" x14ac:dyDescent="0.2">
      <c r="A3825" s="6" t="s">
        <v>13225</v>
      </c>
      <c r="B3825" s="6" t="s">
        <v>13226</v>
      </c>
      <c r="C3825" s="6" t="s">
        <v>2733</v>
      </c>
    </row>
    <row r="3826" spans="1:3" x14ac:dyDescent="0.2">
      <c r="A3826" s="6" t="s">
        <v>13227</v>
      </c>
      <c r="B3826" s="6" t="s">
        <v>13228</v>
      </c>
      <c r="C3826" s="6" t="s">
        <v>2676</v>
      </c>
    </row>
    <row r="3827" spans="1:3" x14ac:dyDescent="0.2">
      <c r="A3827" s="6" t="s">
        <v>13229</v>
      </c>
      <c r="B3827" s="6" t="s">
        <v>13230</v>
      </c>
      <c r="C3827" s="6" t="s">
        <v>6129</v>
      </c>
    </row>
    <row r="3828" spans="1:3" x14ac:dyDescent="0.2">
      <c r="A3828" s="6" t="s">
        <v>13231</v>
      </c>
      <c r="B3828" s="6" t="s">
        <v>13232</v>
      </c>
      <c r="C3828" s="6" t="s">
        <v>5590</v>
      </c>
    </row>
    <row r="3829" spans="1:3" x14ac:dyDescent="0.2">
      <c r="A3829" s="6" t="s">
        <v>13233</v>
      </c>
      <c r="B3829" s="6" t="s">
        <v>13234</v>
      </c>
      <c r="C3829" s="6" t="s">
        <v>6081</v>
      </c>
    </row>
    <row r="3830" spans="1:3" x14ac:dyDescent="0.2">
      <c r="A3830" s="6" t="s">
        <v>13235</v>
      </c>
      <c r="B3830" s="6" t="s">
        <v>13236</v>
      </c>
      <c r="C3830" s="6" t="s">
        <v>5359</v>
      </c>
    </row>
    <row r="3831" spans="1:3" x14ac:dyDescent="0.2">
      <c r="A3831" s="6" t="s">
        <v>13237</v>
      </c>
      <c r="B3831" s="6" t="s">
        <v>13238</v>
      </c>
      <c r="C3831" s="6" t="s">
        <v>4885</v>
      </c>
    </row>
    <row r="3832" spans="1:3" x14ac:dyDescent="0.2">
      <c r="A3832" s="6" t="s">
        <v>13239</v>
      </c>
      <c r="B3832" s="6" t="s">
        <v>13240</v>
      </c>
      <c r="C3832" s="6" t="s">
        <v>3739</v>
      </c>
    </row>
    <row r="3833" spans="1:3" x14ac:dyDescent="0.2">
      <c r="A3833" s="6" t="s">
        <v>13241</v>
      </c>
      <c r="B3833" s="6" t="s">
        <v>13242</v>
      </c>
      <c r="C3833" s="6" t="s">
        <v>13243</v>
      </c>
    </row>
    <row r="3834" spans="1:3" x14ac:dyDescent="0.2">
      <c r="A3834" s="6" t="s">
        <v>578</v>
      </c>
      <c r="B3834" s="6" t="s">
        <v>13244</v>
      </c>
      <c r="C3834" s="6" t="s">
        <v>3966</v>
      </c>
    </row>
    <row r="3835" spans="1:3" x14ac:dyDescent="0.2">
      <c r="A3835" s="6" t="s">
        <v>13245</v>
      </c>
      <c r="B3835" s="6" t="s">
        <v>13246</v>
      </c>
      <c r="C3835" s="6" t="s">
        <v>4244</v>
      </c>
    </row>
    <row r="3836" spans="1:3" x14ac:dyDescent="0.2">
      <c r="A3836" s="6" t="s">
        <v>133</v>
      </c>
      <c r="B3836" s="6" t="s">
        <v>13247</v>
      </c>
      <c r="C3836" s="6" t="s">
        <v>4985</v>
      </c>
    </row>
    <row r="3837" spans="1:3" x14ac:dyDescent="0.2">
      <c r="A3837" s="6" t="s">
        <v>13248</v>
      </c>
      <c r="B3837" s="6" t="s">
        <v>13249</v>
      </c>
      <c r="C3837" s="6" t="s">
        <v>2737</v>
      </c>
    </row>
    <row r="3838" spans="1:3" x14ac:dyDescent="0.2">
      <c r="A3838" s="6" t="s">
        <v>13250</v>
      </c>
      <c r="B3838" s="6" t="s">
        <v>13251</v>
      </c>
      <c r="C3838" s="6" t="s">
        <v>2455</v>
      </c>
    </row>
    <row r="3839" spans="1:3" x14ac:dyDescent="0.2">
      <c r="A3839" s="6" t="s">
        <v>13252</v>
      </c>
      <c r="B3839" s="6" t="s">
        <v>13253</v>
      </c>
      <c r="C3839" s="6" t="s">
        <v>5301</v>
      </c>
    </row>
    <row r="3840" spans="1:3" x14ac:dyDescent="0.2">
      <c r="A3840" s="6" t="s">
        <v>13254</v>
      </c>
      <c r="B3840" s="6" t="s">
        <v>13255</v>
      </c>
      <c r="C3840" s="6" t="s">
        <v>4402</v>
      </c>
    </row>
    <row r="3841" spans="1:3" x14ac:dyDescent="0.2">
      <c r="A3841" s="6" t="s">
        <v>13256</v>
      </c>
      <c r="B3841" s="6" t="s">
        <v>13257</v>
      </c>
      <c r="C3841" s="6" t="s">
        <v>2185</v>
      </c>
    </row>
    <row r="3842" spans="1:3" x14ac:dyDescent="0.2">
      <c r="A3842" s="6" t="s">
        <v>13258</v>
      </c>
      <c r="B3842" s="6" t="s">
        <v>13259</v>
      </c>
      <c r="C3842" s="6" t="s">
        <v>2630</v>
      </c>
    </row>
    <row r="3843" spans="1:3" x14ac:dyDescent="0.2">
      <c r="A3843" s="6" t="s">
        <v>13260</v>
      </c>
      <c r="B3843" s="6" t="s">
        <v>13261</v>
      </c>
      <c r="C3843" s="6" t="s">
        <v>3686</v>
      </c>
    </row>
    <row r="3844" spans="1:3" x14ac:dyDescent="0.2">
      <c r="A3844" s="6" t="s">
        <v>13262</v>
      </c>
      <c r="B3844" s="6" t="s">
        <v>13263</v>
      </c>
      <c r="C3844" s="6" t="s">
        <v>3167</v>
      </c>
    </row>
    <row r="3845" spans="1:3" x14ac:dyDescent="0.2">
      <c r="A3845" s="6" t="s">
        <v>13264</v>
      </c>
      <c r="B3845" s="6" t="s">
        <v>13265</v>
      </c>
      <c r="C3845" s="6" t="s">
        <v>3819</v>
      </c>
    </row>
    <row r="3846" spans="1:3" x14ac:dyDescent="0.2">
      <c r="A3846" s="6" t="s">
        <v>13266</v>
      </c>
      <c r="B3846" s="6" t="s">
        <v>13267</v>
      </c>
      <c r="C3846" s="6" t="s">
        <v>4232</v>
      </c>
    </row>
    <row r="3847" spans="1:3" x14ac:dyDescent="0.2">
      <c r="A3847" s="6" t="s">
        <v>13268</v>
      </c>
      <c r="B3847" s="6" t="s">
        <v>13269</v>
      </c>
      <c r="C3847" s="6" t="s">
        <v>4487</v>
      </c>
    </row>
    <row r="3848" spans="1:3" x14ac:dyDescent="0.2">
      <c r="A3848" s="6" t="s">
        <v>13270</v>
      </c>
      <c r="B3848" s="6" t="s">
        <v>13271</v>
      </c>
      <c r="C3848" s="6" t="s">
        <v>6105</v>
      </c>
    </row>
    <row r="3849" spans="1:3" x14ac:dyDescent="0.2">
      <c r="A3849" s="6" t="s">
        <v>13272</v>
      </c>
      <c r="B3849" s="6" t="s">
        <v>13273</v>
      </c>
      <c r="C3849" s="6" t="s">
        <v>3869</v>
      </c>
    </row>
    <row r="3850" spans="1:3" x14ac:dyDescent="0.2">
      <c r="A3850" s="6" t="s">
        <v>13274</v>
      </c>
      <c r="B3850" s="6" t="s">
        <v>13275</v>
      </c>
      <c r="C3850" s="6" t="s">
        <v>5386</v>
      </c>
    </row>
    <row r="3851" spans="1:3" x14ac:dyDescent="0.2">
      <c r="A3851" s="6" t="s">
        <v>13276</v>
      </c>
      <c r="B3851" s="6" t="s">
        <v>13277</v>
      </c>
      <c r="C3851" s="6" t="s">
        <v>5553</v>
      </c>
    </row>
    <row r="3852" spans="1:3" x14ac:dyDescent="0.2">
      <c r="A3852" s="6" t="s">
        <v>13278</v>
      </c>
      <c r="B3852" s="6" t="s">
        <v>13279</v>
      </c>
      <c r="C3852" s="6" t="s">
        <v>5248</v>
      </c>
    </row>
    <row r="3853" spans="1:3" x14ac:dyDescent="0.2">
      <c r="A3853" s="6" t="s">
        <v>1847</v>
      </c>
      <c r="B3853" s="6" t="s">
        <v>13280</v>
      </c>
      <c r="C3853" s="6" t="s">
        <v>2500</v>
      </c>
    </row>
    <row r="3854" spans="1:3" x14ac:dyDescent="0.2">
      <c r="A3854" s="6" t="s">
        <v>186</v>
      </c>
      <c r="B3854" s="6" t="s">
        <v>13281</v>
      </c>
      <c r="C3854" s="6" t="s">
        <v>5876</v>
      </c>
    </row>
    <row r="3855" spans="1:3" x14ac:dyDescent="0.2">
      <c r="A3855" s="6" t="s">
        <v>13282</v>
      </c>
      <c r="B3855" s="6" t="s">
        <v>13283</v>
      </c>
      <c r="C3855" s="6" t="s">
        <v>4181</v>
      </c>
    </row>
    <row r="3856" spans="1:3" x14ac:dyDescent="0.2">
      <c r="A3856" s="6" t="s">
        <v>13284</v>
      </c>
      <c r="B3856" s="6" t="s">
        <v>13285</v>
      </c>
      <c r="C3856" s="6" t="s">
        <v>3270</v>
      </c>
    </row>
    <row r="3857" spans="1:3" x14ac:dyDescent="0.2">
      <c r="A3857" s="6" t="s">
        <v>13286</v>
      </c>
      <c r="B3857" s="6" t="s">
        <v>13287</v>
      </c>
      <c r="C3857" s="6" t="s">
        <v>4717</v>
      </c>
    </row>
    <row r="3858" spans="1:3" x14ac:dyDescent="0.2">
      <c r="A3858" s="6" t="s">
        <v>13288</v>
      </c>
      <c r="B3858" s="6" t="s">
        <v>13289</v>
      </c>
      <c r="C3858" s="6" t="s">
        <v>2967</v>
      </c>
    </row>
    <row r="3859" spans="1:3" x14ac:dyDescent="0.2">
      <c r="A3859" s="6" t="s">
        <v>13290</v>
      </c>
      <c r="B3859" s="6" t="s">
        <v>13291</v>
      </c>
      <c r="C3859" s="6" t="s">
        <v>4321</v>
      </c>
    </row>
    <row r="3860" spans="1:3" x14ac:dyDescent="0.2">
      <c r="A3860" s="6" t="s">
        <v>13292</v>
      </c>
      <c r="B3860" s="6" t="s">
        <v>13293</v>
      </c>
      <c r="C3860" s="6" t="s">
        <v>3025</v>
      </c>
    </row>
    <row r="3861" spans="1:3" x14ac:dyDescent="0.2">
      <c r="A3861" s="6" t="s">
        <v>13294</v>
      </c>
      <c r="B3861" s="6" t="s">
        <v>13295</v>
      </c>
      <c r="C3861" s="6" t="s">
        <v>5441</v>
      </c>
    </row>
    <row r="3862" spans="1:3" x14ac:dyDescent="0.2">
      <c r="A3862" s="6" t="s">
        <v>13296</v>
      </c>
      <c r="B3862" s="6" t="s">
        <v>13297</v>
      </c>
      <c r="C3862" s="6" t="s">
        <v>3216</v>
      </c>
    </row>
    <row r="3863" spans="1:3" x14ac:dyDescent="0.2">
      <c r="A3863" s="6" t="s">
        <v>13298</v>
      </c>
      <c r="B3863" s="6" t="s">
        <v>13299</v>
      </c>
      <c r="C3863" s="6" t="s">
        <v>4587</v>
      </c>
    </row>
    <row r="3864" spans="1:3" x14ac:dyDescent="0.2">
      <c r="A3864" s="6" t="s">
        <v>13300</v>
      </c>
      <c r="B3864" s="6" t="s">
        <v>13301</v>
      </c>
      <c r="C3864" s="6" t="s">
        <v>2612</v>
      </c>
    </row>
    <row r="3865" spans="1:3" x14ac:dyDescent="0.2">
      <c r="A3865" s="6" t="s">
        <v>13302</v>
      </c>
      <c r="B3865" s="6" t="s">
        <v>13303</v>
      </c>
      <c r="C3865" s="6" t="s">
        <v>2476</v>
      </c>
    </row>
    <row r="3866" spans="1:3" x14ac:dyDescent="0.2">
      <c r="A3866" s="6" t="s">
        <v>13304</v>
      </c>
      <c r="B3866" s="6" t="s">
        <v>13305</v>
      </c>
      <c r="C3866" s="6" t="s">
        <v>4917</v>
      </c>
    </row>
    <row r="3867" spans="1:3" x14ac:dyDescent="0.2">
      <c r="A3867" s="6" t="s">
        <v>13306</v>
      </c>
      <c r="B3867" s="6" t="s">
        <v>13307</v>
      </c>
      <c r="C3867" s="6" t="s">
        <v>3462</v>
      </c>
    </row>
    <row r="3868" spans="1:3" x14ac:dyDescent="0.2">
      <c r="A3868" s="6" t="s">
        <v>13308</v>
      </c>
      <c r="B3868" s="6" t="s">
        <v>13309</v>
      </c>
      <c r="C3868" s="6" t="s">
        <v>5339</v>
      </c>
    </row>
    <row r="3869" spans="1:3" x14ac:dyDescent="0.2">
      <c r="A3869" s="6" t="s">
        <v>13310</v>
      </c>
      <c r="B3869" s="6" t="s">
        <v>13311</v>
      </c>
      <c r="C3869" s="6" t="s">
        <v>3274</v>
      </c>
    </row>
    <row r="3870" spans="1:3" x14ac:dyDescent="0.2">
      <c r="A3870" s="6" t="s">
        <v>13312</v>
      </c>
      <c r="B3870" s="6" t="s">
        <v>13313</v>
      </c>
      <c r="C3870" s="6" t="s">
        <v>4229</v>
      </c>
    </row>
    <row r="3871" spans="1:3" x14ac:dyDescent="0.2">
      <c r="A3871" s="6" t="s">
        <v>13314</v>
      </c>
      <c r="B3871" s="6" t="s">
        <v>13315</v>
      </c>
      <c r="C3871" s="6" t="s">
        <v>3254</v>
      </c>
    </row>
    <row r="3872" spans="1:3" x14ac:dyDescent="0.2">
      <c r="A3872" s="6" t="s">
        <v>13316</v>
      </c>
      <c r="B3872" s="6" t="s">
        <v>13317</v>
      </c>
      <c r="C3872" s="6" t="s">
        <v>2184</v>
      </c>
    </row>
    <row r="3873" spans="1:3" x14ac:dyDescent="0.2">
      <c r="A3873" s="6" t="s">
        <v>13318</v>
      </c>
      <c r="B3873" s="6" t="s">
        <v>13319</v>
      </c>
      <c r="C3873" s="6" t="s">
        <v>4744</v>
      </c>
    </row>
    <row r="3874" spans="1:3" x14ac:dyDescent="0.2">
      <c r="A3874" s="6" t="s">
        <v>13320</v>
      </c>
      <c r="B3874" s="6" t="s">
        <v>13321</v>
      </c>
      <c r="C3874" s="6" t="s">
        <v>3711</v>
      </c>
    </row>
    <row r="3875" spans="1:3" x14ac:dyDescent="0.2">
      <c r="A3875" s="6" t="s">
        <v>13322</v>
      </c>
      <c r="B3875" s="6" t="s">
        <v>13323</v>
      </c>
      <c r="C3875" s="6" t="s">
        <v>3092</v>
      </c>
    </row>
    <row r="3876" spans="1:3" x14ac:dyDescent="0.2">
      <c r="A3876" s="6" t="s">
        <v>13324</v>
      </c>
      <c r="B3876" s="6" t="s">
        <v>13325</v>
      </c>
      <c r="C3876" s="6" t="s">
        <v>3695</v>
      </c>
    </row>
    <row r="3877" spans="1:3" x14ac:dyDescent="0.2">
      <c r="A3877" s="6" t="s">
        <v>13326</v>
      </c>
      <c r="B3877" s="6" t="s">
        <v>13327</v>
      </c>
      <c r="C3877" s="6" t="s">
        <v>4414</v>
      </c>
    </row>
    <row r="3878" spans="1:3" x14ac:dyDescent="0.2">
      <c r="A3878" s="6" t="s">
        <v>13328</v>
      </c>
      <c r="B3878" s="6" t="s">
        <v>13329</v>
      </c>
      <c r="C3878" s="6" t="s">
        <v>3667</v>
      </c>
    </row>
    <row r="3879" spans="1:3" x14ac:dyDescent="0.2">
      <c r="A3879" s="6" t="s">
        <v>13330</v>
      </c>
      <c r="B3879" s="6" t="s">
        <v>13331</v>
      </c>
      <c r="C3879" s="6" t="s">
        <v>6103</v>
      </c>
    </row>
    <row r="3880" spans="1:3" x14ac:dyDescent="0.2">
      <c r="A3880" s="6" t="s">
        <v>13332</v>
      </c>
      <c r="B3880" s="6" t="s">
        <v>13333</v>
      </c>
      <c r="C3880" s="6" t="s">
        <v>4254</v>
      </c>
    </row>
    <row r="3881" spans="1:3" x14ac:dyDescent="0.2">
      <c r="A3881" s="6" t="s">
        <v>13334</v>
      </c>
      <c r="B3881" s="6" t="s">
        <v>13335</v>
      </c>
      <c r="C3881" s="6" t="s">
        <v>2662</v>
      </c>
    </row>
    <row r="3882" spans="1:3" x14ac:dyDescent="0.2">
      <c r="A3882" s="6" t="s">
        <v>13336</v>
      </c>
      <c r="B3882" s="6" t="s">
        <v>13337</v>
      </c>
      <c r="C3882" s="6" t="s">
        <v>4709</v>
      </c>
    </row>
    <row r="3883" spans="1:3" x14ac:dyDescent="0.2">
      <c r="A3883" s="6" t="s">
        <v>1733</v>
      </c>
      <c r="B3883" s="6" t="s">
        <v>13338</v>
      </c>
      <c r="C3883" s="6" t="s">
        <v>2440</v>
      </c>
    </row>
    <row r="3884" spans="1:3" x14ac:dyDescent="0.2">
      <c r="A3884" s="6" t="s">
        <v>13339</v>
      </c>
      <c r="B3884" s="6" t="s">
        <v>13340</v>
      </c>
      <c r="C3884" s="6" t="s">
        <v>4591</v>
      </c>
    </row>
    <row r="3885" spans="1:3" x14ac:dyDescent="0.2">
      <c r="A3885" s="6" t="s">
        <v>13341</v>
      </c>
      <c r="B3885" s="6" t="s">
        <v>13342</v>
      </c>
      <c r="C3885" s="6" t="s">
        <v>6019</v>
      </c>
    </row>
    <row r="3886" spans="1:3" x14ac:dyDescent="0.2">
      <c r="A3886" s="6" t="s">
        <v>13343</v>
      </c>
      <c r="B3886" s="6" t="s">
        <v>13344</v>
      </c>
      <c r="C3886" s="6" t="s">
        <v>5754</v>
      </c>
    </row>
    <row r="3887" spans="1:3" x14ac:dyDescent="0.2">
      <c r="A3887" s="6" t="s">
        <v>13345</v>
      </c>
      <c r="B3887" s="6" t="s">
        <v>13346</v>
      </c>
      <c r="C3887" s="6" t="s">
        <v>5918</v>
      </c>
    </row>
    <row r="3888" spans="1:3" x14ac:dyDescent="0.2">
      <c r="A3888" s="6" t="s">
        <v>13347</v>
      </c>
      <c r="B3888" s="6" t="s">
        <v>13348</v>
      </c>
      <c r="C3888" s="6" t="s">
        <v>2180</v>
      </c>
    </row>
    <row r="3889" spans="1:3" x14ac:dyDescent="0.2">
      <c r="A3889" s="6" t="s">
        <v>663</v>
      </c>
      <c r="B3889" s="6" t="s">
        <v>13349</v>
      </c>
      <c r="C3889" s="6" t="s">
        <v>6121</v>
      </c>
    </row>
    <row r="3890" spans="1:3" x14ac:dyDescent="0.2">
      <c r="A3890" s="6" t="s">
        <v>13350</v>
      </c>
      <c r="B3890" s="6" t="s">
        <v>13351</v>
      </c>
      <c r="C3890" s="6" t="s">
        <v>3970</v>
      </c>
    </row>
    <row r="3891" spans="1:3" x14ac:dyDescent="0.2">
      <c r="A3891" s="6" t="s">
        <v>13352</v>
      </c>
      <c r="B3891" s="6" t="s">
        <v>13353</v>
      </c>
      <c r="C3891" s="6" t="s">
        <v>3405</v>
      </c>
    </row>
    <row r="3892" spans="1:3" x14ac:dyDescent="0.2">
      <c r="A3892" s="6" t="s">
        <v>13354</v>
      </c>
      <c r="B3892" s="6" t="s">
        <v>13355</v>
      </c>
      <c r="C3892" s="6" t="s">
        <v>5361</v>
      </c>
    </row>
    <row r="3893" spans="1:3" x14ac:dyDescent="0.2">
      <c r="A3893" s="6" t="s">
        <v>13356</v>
      </c>
      <c r="B3893" s="6" t="s">
        <v>13357</v>
      </c>
      <c r="C3893" s="6" t="s">
        <v>2658</v>
      </c>
    </row>
    <row r="3894" spans="1:3" x14ac:dyDescent="0.2">
      <c r="A3894" s="6" t="s">
        <v>13358</v>
      </c>
      <c r="B3894" s="6" t="s">
        <v>13359</v>
      </c>
      <c r="C3894" s="6" t="s">
        <v>4668</v>
      </c>
    </row>
    <row r="3895" spans="1:3" x14ac:dyDescent="0.2">
      <c r="A3895" s="6" t="s">
        <v>13360</v>
      </c>
      <c r="B3895" s="6" t="s">
        <v>13361</v>
      </c>
      <c r="C3895" s="6" t="s">
        <v>3484</v>
      </c>
    </row>
    <row r="3896" spans="1:3" x14ac:dyDescent="0.2">
      <c r="A3896" s="6" t="s">
        <v>13362</v>
      </c>
      <c r="B3896" s="6" t="s">
        <v>13363</v>
      </c>
      <c r="C3896" s="6" t="s">
        <v>2400</v>
      </c>
    </row>
    <row r="3897" spans="1:3" x14ac:dyDescent="0.2">
      <c r="A3897" s="6" t="s">
        <v>13364</v>
      </c>
      <c r="B3897" s="6" t="s">
        <v>13365</v>
      </c>
      <c r="C3897" s="6" t="s">
        <v>2912</v>
      </c>
    </row>
    <row r="3898" spans="1:3" x14ac:dyDescent="0.2">
      <c r="A3898" s="6" t="s">
        <v>13366</v>
      </c>
      <c r="B3898" s="6" t="s">
        <v>13367</v>
      </c>
      <c r="C3898" s="6" t="s">
        <v>2828</v>
      </c>
    </row>
    <row r="3899" spans="1:3" x14ac:dyDescent="0.2">
      <c r="A3899" s="6" t="s">
        <v>13368</v>
      </c>
      <c r="B3899" s="6" t="s">
        <v>13369</v>
      </c>
      <c r="C3899" s="6" t="s">
        <v>4726</v>
      </c>
    </row>
    <row r="3900" spans="1:3" x14ac:dyDescent="0.2">
      <c r="A3900" s="6" t="s">
        <v>13370</v>
      </c>
      <c r="B3900" s="6" t="s">
        <v>13371</v>
      </c>
      <c r="C3900" s="6" t="s">
        <v>4222</v>
      </c>
    </row>
    <row r="3901" spans="1:3" x14ac:dyDescent="0.2">
      <c r="A3901" s="6" t="s">
        <v>13372</v>
      </c>
      <c r="B3901" s="6" t="s">
        <v>13373</v>
      </c>
      <c r="C3901" s="6" t="s">
        <v>3549</v>
      </c>
    </row>
    <row r="3902" spans="1:3" x14ac:dyDescent="0.2">
      <c r="A3902" s="6" t="s">
        <v>13374</v>
      </c>
      <c r="B3902" s="6" t="s">
        <v>13375</v>
      </c>
      <c r="C3902" s="6" t="s">
        <v>3977</v>
      </c>
    </row>
    <row r="3903" spans="1:3" x14ac:dyDescent="0.2">
      <c r="A3903" s="6" t="s">
        <v>13376</v>
      </c>
      <c r="B3903" s="6" t="s">
        <v>13377</v>
      </c>
      <c r="C3903" s="6" t="s">
        <v>3282</v>
      </c>
    </row>
    <row r="3904" spans="1:3" x14ac:dyDescent="0.2">
      <c r="A3904" s="6" t="s">
        <v>13378</v>
      </c>
      <c r="B3904" s="6" t="s">
        <v>13379</v>
      </c>
      <c r="C3904" s="6" t="s">
        <v>2597</v>
      </c>
    </row>
    <row r="3905" spans="1:3" x14ac:dyDescent="0.2">
      <c r="A3905" s="6" t="s">
        <v>13380</v>
      </c>
      <c r="B3905" s="6" t="s">
        <v>13381</v>
      </c>
      <c r="C3905" s="6" t="s">
        <v>4858</v>
      </c>
    </row>
    <row r="3906" spans="1:3" x14ac:dyDescent="0.2">
      <c r="A3906" s="6" t="s">
        <v>13382</v>
      </c>
      <c r="B3906" s="6" t="s">
        <v>13383</v>
      </c>
      <c r="C3906" s="6" t="s">
        <v>4962</v>
      </c>
    </row>
    <row r="3907" spans="1:3" x14ac:dyDescent="0.2">
      <c r="A3907" s="6" t="s">
        <v>13384</v>
      </c>
      <c r="B3907" s="6" t="s">
        <v>13385</v>
      </c>
      <c r="C3907" s="6" t="s">
        <v>3276</v>
      </c>
    </row>
    <row r="3908" spans="1:3" x14ac:dyDescent="0.2">
      <c r="A3908" s="6" t="s">
        <v>289</v>
      </c>
      <c r="B3908" s="6" t="s">
        <v>13386</v>
      </c>
      <c r="C3908" s="6" t="s">
        <v>4789</v>
      </c>
    </row>
    <row r="3909" spans="1:3" x14ac:dyDescent="0.2">
      <c r="A3909" s="6" t="s">
        <v>13387</v>
      </c>
      <c r="B3909" s="6" t="s">
        <v>13388</v>
      </c>
      <c r="C3909" s="6" t="s">
        <v>3224</v>
      </c>
    </row>
    <row r="3910" spans="1:3" x14ac:dyDescent="0.2">
      <c r="A3910" s="6" t="s">
        <v>13389</v>
      </c>
      <c r="B3910" s="6" t="s">
        <v>13390</v>
      </c>
      <c r="C3910" s="6" t="s">
        <v>5046</v>
      </c>
    </row>
    <row r="3911" spans="1:3" x14ac:dyDescent="0.2">
      <c r="A3911" s="6" t="s">
        <v>13391</v>
      </c>
      <c r="B3911" s="6" t="s">
        <v>13392</v>
      </c>
      <c r="C3911" s="6" t="s">
        <v>3944</v>
      </c>
    </row>
    <row r="3912" spans="1:3" x14ac:dyDescent="0.2">
      <c r="A3912" s="6" t="s">
        <v>13393</v>
      </c>
      <c r="B3912" s="6" t="s">
        <v>13394</v>
      </c>
      <c r="C3912" s="6" t="s">
        <v>2894</v>
      </c>
    </row>
    <row r="3913" spans="1:3" x14ac:dyDescent="0.2">
      <c r="A3913" s="6" t="s">
        <v>1990</v>
      </c>
      <c r="B3913" s="6" t="s">
        <v>13395</v>
      </c>
      <c r="C3913" s="6" t="s">
        <v>4363</v>
      </c>
    </row>
    <row r="3914" spans="1:3" x14ac:dyDescent="0.2">
      <c r="A3914" s="6" t="s">
        <v>13396</v>
      </c>
      <c r="B3914" s="6" t="s">
        <v>13397</v>
      </c>
      <c r="C3914" s="6" t="s">
        <v>2391</v>
      </c>
    </row>
    <row r="3915" spans="1:3" x14ac:dyDescent="0.2">
      <c r="A3915" s="6" t="s">
        <v>13398</v>
      </c>
      <c r="B3915" s="6" t="s">
        <v>13399</v>
      </c>
      <c r="C3915" s="6" t="s">
        <v>4779</v>
      </c>
    </row>
    <row r="3916" spans="1:3" x14ac:dyDescent="0.2">
      <c r="A3916" s="6" t="s">
        <v>13400</v>
      </c>
      <c r="B3916" s="6" t="s">
        <v>13401</v>
      </c>
      <c r="C3916" s="6" t="s">
        <v>4519</v>
      </c>
    </row>
    <row r="3917" spans="1:3" x14ac:dyDescent="0.2">
      <c r="A3917" s="6" t="s">
        <v>13402</v>
      </c>
      <c r="B3917" s="6" t="s">
        <v>13403</v>
      </c>
      <c r="C3917" s="6" t="s">
        <v>2958</v>
      </c>
    </row>
    <row r="3918" spans="1:3" x14ac:dyDescent="0.2">
      <c r="A3918" s="6" t="s">
        <v>13404</v>
      </c>
      <c r="B3918" s="6" t="s">
        <v>13405</v>
      </c>
      <c r="C3918" s="6" t="s">
        <v>2946</v>
      </c>
    </row>
    <row r="3919" spans="1:3" x14ac:dyDescent="0.2">
      <c r="A3919" s="6" t="s">
        <v>13406</v>
      </c>
      <c r="B3919" s="6" t="s">
        <v>13407</v>
      </c>
      <c r="C3919" s="6" t="s">
        <v>5616</v>
      </c>
    </row>
    <row r="3920" spans="1:3" x14ac:dyDescent="0.2">
      <c r="A3920" s="6" t="s">
        <v>13408</v>
      </c>
      <c r="B3920" s="6" t="s">
        <v>13409</v>
      </c>
      <c r="C3920" s="6" t="s">
        <v>5960</v>
      </c>
    </row>
    <row r="3921" spans="1:3" x14ac:dyDescent="0.2">
      <c r="A3921" s="6" t="s">
        <v>176</v>
      </c>
      <c r="B3921" s="6" t="s">
        <v>13410</v>
      </c>
      <c r="C3921" s="6" t="s">
        <v>5429</v>
      </c>
    </row>
    <row r="3922" spans="1:3" x14ac:dyDescent="0.2">
      <c r="A3922" s="6" t="s">
        <v>13411</v>
      </c>
      <c r="B3922" s="6" t="s">
        <v>13412</v>
      </c>
      <c r="C3922" s="6" t="s">
        <v>4099</v>
      </c>
    </row>
    <row r="3923" spans="1:3" x14ac:dyDescent="0.2">
      <c r="A3923" s="6" t="s">
        <v>29</v>
      </c>
      <c r="B3923" s="6" t="s">
        <v>13413</v>
      </c>
      <c r="C3923" s="6" t="s">
        <v>4413</v>
      </c>
    </row>
    <row r="3924" spans="1:3" x14ac:dyDescent="0.2">
      <c r="A3924" s="6" t="s">
        <v>13414</v>
      </c>
      <c r="B3924" s="6" t="s">
        <v>13415</v>
      </c>
      <c r="C3924" s="6" t="s">
        <v>5326</v>
      </c>
    </row>
    <row r="3925" spans="1:3" x14ac:dyDescent="0.2">
      <c r="A3925" s="6" t="s">
        <v>13416</v>
      </c>
      <c r="B3925" s="6" t="s">
        <v>13417</v>
      </c>
      <c r="C3925" s="6" t="s">
        <v>5073</v>
      </c>
    </row>
    <row r="3926" spans="1:3" x14ac:dyDescent="0.2">
      <c r="A3926" s="6" t="s">
        <v>13418</v>
      </c>
      <c r="B3926" s="6" t="s">
        <v>13419</v>
      </c>
      <c r="C3926" s="6" t="s">
        <v>5604</v>
      </c>
    </row>
    <row r="3927" spans="1:3" x14ac:dyDescent="0.2">
      <c r="A3927" s="6" t="s">
        <v>13420</v>
      </c>
      <c r="B3927" s="6" t="s">
        <v>13421</v>
      </c>
      <c r="C3927" s="6" t="s">
        <v>4497</v>
      </c>
    </row>
    <row r="3928" spans="1:3" x14ac:dyDescent="0.2">
      <c r="A3928" s="6" t="s">
        <v>13422</v>
      </c>
      <c r="B3928" s="6" t="s">
        <v>13423</v>
      </c>
      <c r="C3928" s="6" t="s">
        <v>3577</v>
      </c>
    </row>
    <row r="3929" spans="1:3" x14ac:dyDescent="0.2">
      <c r="A3929" s="6" t="s">
        <v>13424</v>
      </c>
      <c r="B3929" s="6" t="s">
        <v>13425</v>
      </c>
      <c r="C3929" s="6" t="s">
        <v>5277</v>
      </c>
    </row>
    <row r="3930" spans="1:3" x14ac:dyDescent="0.2">
      <c r="A3930" s="6" t="s">
        <v>13426</v>
      </c>
      <c r="B3930" s="6" t="s">
        <v>13427</v>
      </c>
      <c r="C3930" s="6" t="s">
        <v>4286</v>
      </c>
    </row>
    <row r="3931" spans="1:3" x14ac:dyDescent="0.2">
      <c r="A3931" s="6" t="s">
        <v>13428</v>
      </c>
      <c r="B3931" s="6" t="s">
        <v>13429</v>
      </c>
      <c r="C3931" s="6" t="s">
        <v>5808</v>
      </c>
    </row>
    <row r="3932" spans="1:3" x14ac:dyDescent="0.2">
      <c r="A3932" s="6" t="s">
        <v>13430</v>
      </c>
      <c r="B3932" s="6" t="s">
        <v>13431</v>
      </c>
      <c r="C3932" s="6" t="s">
        <v>3279</v>
      </c>
    </row>
    <row r="3933" spans="1:3" x14ac:dyDescent="0.2">
      <c r="A3933" s="6" t="s">
        <v>13432</v>
      </c>
      <c r="B3933" s="6" t="s">
        <v>13433</v>
      </c>
      <c r="C3933" s="6" t="s">
        <v>4451</v>
      </c>
    </row>
    <row r="3934" spans="1:3" x14ac:dyDescent="0.2">
      <c r="A3934" s="6" t="s">
        <v>13434</v>
      </c>
      <c r="B3934" s="6" t="s">
        <v>13435</v>
      </c>
      <c r="C3934" s="6" t="s">
        <v>6150</v>
      </c>
    </row>
    <row r="3935" spans="1:3" x14ac:dyDescent="0.2">
      <c r="A3935" s="6" t="s">
        <v>13436</v>
      </c>
      <c r="B3935" s="6" t="s">
        <v>13437</v>
      </c>
      <c r="C3935" s="6" t="s">
        <v>5094</v>
      </c>
    </row>
    <row r="3936" spans="1:3" x14ac:dyDescent="0.2">
      <c r="A3936" s="6" t="s">
        <v>13438</v>
      </c>
      <c r="B3936" s="6" t="s">
        <v>13439</v>
      </c>
      <c r="C3936" s="6" t="s">
        <v>4170</v>
      </c>
    </row>
    <row r="3937" spans="1:3" x14ac:dyDescent="0.2">
      <c r="A3937" s="6" t="s">
        <v>13440</v>
      </c>
      <c r="B3937" s="6" t="s">
        <v>13441</v>
      </c>
      <c r="C3937" s="6" t="s">
        <v>2511</v>
      </c>
    </row>
    <row r="3938" spans="1:3" x14ac:dyDescent="0.2">
      <c r="A3938" s="6" t="s">
        <v>13442</v>
      </c>
      <c r="B3938" s="6" t="s">
        <v>13443</v>
      </c>
      <c r="C3938" s="6" t="s">
        <v>2868</v>
      </c>
    </row>
    <row r="3939" spans="1:3" x14ac:dyDescent="0.2">
      <c r="A3939" s="6" t="s">
        <v>13444</v>
      </c>
      <c r="B3939" s="6" t="s">
        <v>13445</v>
      </c>
      <c r="C3939" s="6" t="s">
        <v>3308</v>
      </c>
    </row>
    <row r="3940" spans="1:3" x14ac:dyDescent="0.2">
      <c r="A3940" s="6" t="s">
        <v>13446</v>
      </c>
      <c r="B3940" s="6" t="s">
        <v>13447</v>
      </c>
      <c r="C3940" s="6" t="s">
        <v>4419</v>
      </c>
    </row>
    <row r="3941" spans="1:3" x14ac:dyDescent="0.2">
      <c r="A3941" s="6" t="s">
        <v>13448</v>
      </c>
      <c r="B3941" s="6" t="s">
        <v>13449</v>
      </c>
      <c r="C3941" s="6" t="s">
        <v>2970</v>
      </c>
    </row>
    <row r="3942" spans="1:3" x14ac:dyDescent="0.2">
      <c r="A3942" s="6" t="s">
        <v>13450</v>
      </c>
      <c r="B3942" s="6" t="s">
        <v>13451</v>
      </c>
      <c r="C3942" s="6" t="s">
        <v>3377</v>
      </c>
    </row>
    <row r="3943" spans="1:3" x14ac:dyDescent="0.2">
      <c r="A3943" s="6" t="s">
        <v>13452</v>
      </c>
      <c r="B3943" s="6" t="s">
        <v>13453</v>
      </c>
      <c r="C3943" s="6" t="s">
        <v>5125</v>
      </c>
    </row>
    <row r="3944" spans="1:3" x14ac:dyDescent="0.2">
      <c r="A3944" s="6" t="s">
        <v>13454</v>
      </c>
      <c r="B3944" s="6" t="s">
        <v>13455</v>
      </c>
      <c r="C3944" s="6" t="s">
        <v>2243</v>
      </c>
    </row>
    <row r="3945" spans="1:3" x14ac:dyDescent="0.2">
      <c r="A3945" s="6" t="s">
        <v>13456</v>
      </c>
      <c r="B3945" s="6" t="s">
        <v>13457</v>
      </c>
      <c r="C3945" s="6" t="s">
        <v>5794</v>
      </c>
    </row>
    <row r="3946" spans="1:3" x14ac:dyDescent="0.2">
      <c r="A3946" s="6" t="s">
        <v>13458</v>
      </c>
      <c r="B3946" s="6" t="s">
        <v>13459</v>
      </c>
      <c r="C3946" s="6" t="s">
        <v>4505</v>
      </c>
    </row>
    <row r="3947" spans="1:3" x14ac:dyDescent="0.2">
      <c r="A3947" s="6" t="s">
        <v>13460</v>
      </c>
      <c r="B3947" s="6" t="s">
        <v>13461</v>
      </c>
      <c r="C3947" s="6" t="s">
        <v>3504</v>
      </c>
    </row>
    <row r="3948" spans="1:3" x14ac:dyDescent="0.2">
      <c r="A3948" s="6" t="s">
        <v>13462</v>
      </c>
      <c r="B3948" s="6" t="s">
        <v>13463</v>
      </c>
      <c r="C3948" s="6" t="s">
        <v>2928</v>
      </c>
    </row>
    <row r="3949" spans="1:3" x14ac:dyDescent="0.2">
      <c r="A3949" s="6" t="s">
        <v>13464</v>
      </c>
      <c r="B3949" s="6" t="s">
        <v>13465</v>
      </c>
      <c r="C3949" s="6" t="s">
        <v>3533</v>
      </c>
    </row>
    <row r="3950" spans="1:3" x14ac:dyDescent="0.2">
      <c r="A3950" s="6" t="s">
        <v>13466</v>
      </c>
      <c r="B3950" s="6" t="s">
        <v>13467</v>
      </c>
      <c r="C3950" s="6" t="s">
        <v>3084</v>
      </c>
    </row>
    <row r="3951" spans="1:3" x14ac:dyDescent="0.2">
      <c r="A3951" s="6" t="s">
        <v>13468</v>
      </c>
      <c r="B3951" s="6" t="s">
        <v>13469</v>
      </c>
      <c r="C3951" s="6" t="s">
        <v>4356</v>
      </c>
    </row>
    <row r="3952" spans="1:3" x14ac:dyDescent="0.2">
      <c r="A3952" s="6" t="s">
        <v>13470</v>
      </c>
      <c r="B3952" s="6" t="s">
        <v>13471</v>
      </c>
      <c r="C3952" s="6" t="s">
        <v>2404</v>
      </c>
    </row>
    <row r="3953" spans="1:3" x14ac:dyDescent="0.2">
      <c r="A3953" s="6" t="s">
        <v>818</v>
      </c>
      <c r="B3953" s="6" t="s">
        <v>13472</v>
      </c>
      <c r="C3953" s="6" t="s">
        <v>2222</v>
      </c>
    </row>
    <row r="3954" spans="1:3" x14ac:dyDescent="0.2">
      <c r="A3954" s="6" t="s">
        <v>13473</v>
      </c>
      <c r="B3954" s="6" t="s">
        <v>13474</v>
      </c>
      <c r="C3954" s="6" t="s">
        <v>4628</v>
      </c>
    </row>
    <row r="3955" spans="1:3" x14ac:dyDescent="0.2">
      <c r="A3955" s="6" t="s">
        <v>13475</v>
      </c>
      <c r="B3955" s="6" t="s">
        <v>13476</v>
      </c>
      <c r="C3955" s="6" t="s">
        <v>4383</v>
      </c>
    </row>
    <row r="3956" spans="1:3" x14ac:dyDescent="0.2">
      <c r="A3956" s="6" t="s">
        <v>1917</v>
      </c>
      <c r="B3956" s="6" t="s">
        <v>13477</v>
      </c>
      <c r="C3956" s="6" t="s">
        <v>5063</v>
      </c>
    </row>
    <row r="3957" spans="1:3" x14ac:dyDescent="0.2">
      <c r="A3957" s="6" t="s">
        <v>13478</v>
      </c>
      <c r="B3957" s="6" t="s">
        <v>13479</v>
      </c>
      <c r="C3957" s="6" t="s">
        <v>3758</v>
      </c>
    </row>
    <row r="3958" spans="1:3" x14ac:dyDescent="0.2">
      <c r="A3958" s="6" t="s">
        <v>13480</v>
      </c>
      <c r="B3958" s="6" t="s">
        <v>13481</v>
      </c>
      <c r="C3958" s="6" t="s">
        <v>5560</v>
      </c>
    </row>
    <row r="3959" spans="1:3" x14ac:dyDescent="0.2">
      <c r="A3959" s="6" t="s">
        <v>90</v>
      </c>
      <c r="B3959" s="6" t="s">
        <v>13482</v>
      </c>
      <c r="C3959" s="6" t="s">
        <v>4048</v>
      </c>
    </row>
    <row r="3960" spans="1:3" x14ac:dyDescent="0.2">
      <c r="A3960" s="6" t="s">
        <v>13483</v>
      </c>
      <c r="B3960" s="6" t="s">
        <v>13484</v>
      </c>
      <c r="C3960" s="6" t="s">
        <v>4800</v>
      </c>
    </row>
    <row r="3961" spans="1:3" x14ac:dyDescent="0.2">
      <c r="A3961" s="6" t="s">
        <v>13485</v>
      </c>
      <c r="B3961" s="6" t="s">
        <v>13486</v>
      </c>
      <c r="C3961" s="6" t="s">
        <v>4906</v>
      </c>
    </row>
    <row r="3962" spans="1:3" x14ac:dyDescent="0.2">
      <c r="A3962" s="6" t="s">
        <v>13487</v>
      </c>
      <c r="B3962" s="6" t="s">
        <v>13488</v>
      </c>
      <c r="C3962" s="6" t="s">
        <v>3580</v>
      </c>
    </row>
    <row r="3963" spans="1:3" x14ac:dyDescent="0.2">
      <c r="A3963" s="6" t="s">
        <v>13489</v>
      </c>
      <c r="B3963" s="6" t="s">
        <v>13490</v>
      </c>
      <c r="C3963" s="6" t="s">
        <v>5434</v>
      </c>
    </row>
    <row r="3964" spans="1:3" x14ac:dyDescent="0.2">
      <c r="A3964" s="6" t="s">
        <v>13491</v>
      </c>
      <c r="B3964" s="6" t="s">
        <v>13492</v>
      </c>
      <c r="C3964" s="6" t="s">
        <v>5988</v>
      </c>
    </row>
    <row r="3965" spans="1:3" x14ac:dyDescent="0.2">
      <c r="A3965" s="6" t="s">
        <v>13493</v>
      </c>
      <c r="B3965" s="6" t="s">
        <v>13494</v>
      </c>
      <c r="C3965" s="6" t="s">
        <v>5832</v>
      </c>
    </row>
    <row r="3966" spans="1:3" x14ac:dyDescent="0.2">
      <c r="A3966" s="6" t="s">
        <v>315</v>
      </c>
      <c r="B3966" s="6" t="s">
        <v>13495</v>
      </c>
      <c r="C3966" s="6" t="s">
        <v>5307</v>
      </c>
    </row>
    <row r="3967" spans="1:3" x14ac:dyDescent="0.2">
      <c r="A3967" s="6" t="s">
        <v>13496</v>
      </c>
      <c r="B3967" s="6" t="s">
        <v>13497</v>
      </c>
      <c r="C3967" s="6" t="s">
        <v>5372</v>
      </c>
    </row>
    <row r="3968" spans="1:3" x14ac:dyDescent="0.2">
      <c r="A3968" s="6" t="s">
        <v>13498</v>
      </c>
      <c r="B3968" s="6" t="s">
        <v>13499</v>
      </c>
      <c r="C3968" s="6" t="s">
        <v>3960</v>
      </c>
    </row>
    <row r="3969" spans="1:3" x14ac:dyDescent="0.2">
      <c r="A3969" s="6" t="s">
        <v>13500</v>
      </c>
      <c r="B3969" s="6" t="s">
        <v>13501</v>
      </c>
      <c r="C3969" s="6" t="s">
        <v>4597</v>
      </c>
    </row>
    <row r="3970" spans="1:3" x14ac:dyDescent="0.2">
      <c r="A3970" s="6" t="s">
        <v>13502</v>
      </c>
      <c r="B3970" s="6" t="s">
        <v>13503</v>
      </c>
      <c r="C3970" s="6" t="s">
        <v>5232</v>
      </c>
    </row>
    <row r="3971" spans="1:3" x14ac:dyDescent="0.2">
      <c r="A3971" s="6" t="s">
        <v>13504</v>
      </c>
      <c r="B3971" s="6" t="s">
        <v>13505</v>
      </c>
      <c r="C3971" s="6" t="s">
        <v>3227</v>
      </c>
    </row>
    <row r="3972" spans="1:3" x14ac:dyDescent="0.2">
      <c r="A3972" s="6" t="s">
        <v>13506</v>
      </c>
      <c r="B3972" s="6" t="s">
        <v>13507</v>
      </c>
      <c r="C3972" s="6" t="s">
        <v>5101</v>
      </c>
    </row>
    <row r="3973" spans="1:3" x14ac:dyDescent="0.2">
      <c r="A3973" s="6" t="s">
        <v>13508</v>
      </c>
      <c r="B3973" s="6" t="s">
        <v>13509</v>
      </c>
      <c r="C3973" s="6" t="s">
        <v>2948</v>
      </c>
    </row>
    <row r="3974" spans="1:3" x14ac:dyDescent="0.2">
      <c r="A3974" s="6" t="s">
        <v>13510</v>
      </c>
      <c r="B3974" s="6" t="s">
        <v>13511</v>
      </c>
      <c r="C3974" s="6" t="s">
        <v>13512</v>
      </c>
    </row>
    <row r="3975" spans="1:3" x14ac:dyDescent="0.2">
      <c r="A3975" s="6" t="s">
        <v>13513</v>
      </c>
      <c r="B3975" s="6" t="s">
        <v>13514</v>
      </c>
      <c r="C3975" s="6" t="s">
        <v>4440</v>
      </c>
    </row>
    <row r="3976" spans="1:3" x14ac:dyDescent="0.2">
      <c r="A3976" s="6" t="s">
        <v>13515</v>
      </c>
      <c r="B3976" s="6" t="s">
        <v>13516</v>
      </c>
      <c r="C3976" s="6" t="s">
        <v>2926</v>
      </c>
    </row>
    <row r="3977" spans="1:3" x14ac:dyDescent="0.2">
      <c r="A3977" s="6" t="s">
        <v>13517</v>
      </c>
      <c r="B3977" s="6" t="s">
        <v>13518</v>
      </c>
      <c r="C3977" s="6" t="s">
        <v>4534</v>
      </c>
    </row>
    <row r="3978" spans="1:3" x14ac:dyDescent="0.2">
      <c r="A3978" s="6" t="s">
        <v>104</v>
      </c>
      <c r="B3978" s="6" t="s">
        <v>13519</v>
      </c>
      <c r="C3978" s="6" t="s">
        <v>2732</v>
      </c>
    </row>
    <row r="3979" spans="1:3" x14ac:dyDescent="0.2">
      <c r="A3979" s="6" t="s">
        <v>612</v>
      </c>
      <c r="B3979" s="6" t="s">
        <v>13520</v>
      </c>
      <c r="C3979" s="6" t="s">
        <v>5044</v>
      </c>
    </row>
    <row r="3980" spans="1:3" x14ac:dyDescent="0.2">
      <c r="A3980" s="6" t="s">
        <v>13521</v>
      </c>
      <c r="B3980" s="6" t="s">
        <v>13522</v>
      </c>
      <c r="C3980" s="6" t="s">
        <v>2534</v>
      </c>
    </row>
    <row r="3981" spans="1:3" x14ac:dyDescent="0.2">
      <c r="A3981" s="6" t="s">
        <v>13523</v>
      </c>
      <c r="B3981" s="6" t="s">
        <v>13524</v>
      </c>
      <c r="C3981" s="6" t="s">
        <v>3430</v>
      </c>
    </row>
    <row r="3982" spans="1:3" x14ac:dyDescent="0.2">
      <c r="A3982" s="6" t="s">
        <v>13525</v>
      </c>
      <c r="B3982" s="6" t="s">
        <v>13526</v>
      </c>
      <c r="C3982" s="6" t="s">
        <v>6030</v>
      </c>
    </row>
    <row r="3983" spans="1:3" x14ac:dyDescent="0.2">
      <c r="A3983" s="6" t="s">
        <v>13527</v>
      </c>
      <c r="B3983" s="6" t="s">
        <v>13528</v>
      </c>
      <c r="C3983" s="6" t="s">
        <v>4028</v>
      </c>
    </row>
    <row r="3984" spans="1:3" x14ac:dyDescent="0.2">
      <c r="A3984" s="6" t="s">
        <v>13529</v>
      </c>
      <c r="B3984" s="6" t="s">
        <v>13530</v>
      </c>
      <c r="C3984" s="6" t="s">
        <v>2567</v>
      </c>
    </row>
    <row r="3985" spans="1:3" x14ac:dyDescent="0.2">
      <c r="A3985" s="6" t="s">
        <v>13531</v>
      </c>
      <c r="B3985" s="6" t="s">
        <v>13532</v>
      </c>
      <c r="C3985" s="6" t="s">
        <v>3280</v>
      </c>
    </row>
    <row r="3986" spans="1:3" x14ac:dyDescent="0.2">
      <c r="A3986" s="6" t="s">
        <v>13533</v>
      </c>
      <c r="B3986" s="6" t="s">
        <v>13534</v>
      </c>
      <c r="C3986" s="6" t="s">
        <v>5755</v>
      </c>
    </row>
    <row r="3987" spans="1:3" x14ac:dyDescent="0.2">
      <c r="A3987" s="6" t="s">
        <v>13535</v>
      </c>
      <c r="B3987" s="6" t="s">
        <v>13536</v>
      </c>
      <c r="C3987" s="6" t="s">
        <v>5447</v>
      </c>
    </row>
    <row r="3988" spans="1:3" x14ac:dyDescent="0.2">
      <c r="A3988" s="6" t="s">
        <v>13537</v>
      </c>
      <c r="B3988" s="6" t="s">
        <v>13538</v>
      </c>
      <c r="C3988" s="6" t="s">
        <v>5238</v>
      </c>
    </row>
    <row r="3989" spans="1:3" x14ac:dyDescent="0.2">
      <c r="A3989" s="6" t="s">
        <v>13539</v>
      </c>
      <c r="B3989" s="6" t="s">
        <v>13540</v>
      </c>
      <c r="C3989" s="6" t="s">
        <v>5518</v>
      </c>
    </row>
    <row r="3990" spans="1:3" x14ac:dyDescent="0.2">
      <c r="A3990" s="6" t="s">
        <v>13541</v>
      </c>
      <c r="B3990" s="6" t="s">
        <v>13542</v>
      </c>
      <c r="C3990" s="6" t="s">
        <v>2459</v>
      </c>
    </row>
    <row r="3991" spans="1:3" x14ac:dyDescent="0.2">
      <c r="A3991" s="6" t="s">
        <v>13543</v>
      </c>
      <c r="B3991" s="6" t="s">
        <v>13544</v>
      </c>
      <c r="C3991" s="6" t="s">
        <v>6048</v>
      </c>
    </row>
    <row r="3992" spans="1:3" x14ac:dyDescent="0.2">
      <c r="A3992" s="6" t="s">
        <v>13545</v>
      </c>
      <c r="B3992" s="6" t="s">
        <v>13546</v>
      </c>
      <c r="C3992" s="6" t="s">
        <v>4969</v>
      </c>
    </row>
    <row r="3993" spans="1:3" x14ac:dyDescent="0.2">
      <c r="A3993" s="6" t="s">
        <v>13547</v>
      </c>
      <c r="B3993" s="6" t="s">
        <v>13548</v>
      </c>
      <c r="C3993" s="6" t="s">
        <v>5820</v>
      </c>
    </row>
    <row r="3994" spans="1:3" x14ac:dyDescent="0.2">
      <c r="A3994" s="6" t="s">
        <v>13549</v>
      </c>
      <c r="B3994" s="6" t="s">
        <v>13550</v>
      </c>
      <c r="C3994" s="6" t="s">
        <v>2991</v>
      </c>
    </row>
    <row r="3995" spans="1:3" x14ac:dyDescent="0.2">
      <c r="A3995" s="6" t="s">
        <v>13551</v>
      </c>
      <c r="B3995" s="6" t="s">
        <v>13552</v>
      </c>
      <c r="C3995" s="6" t="s">
        <v>3878</v>
      </c>
    </row>
    <row r="3996" spans="1:3" x14ac:dyDescent="0.2">
      <c r="A3996" s="6" t="s">
        <v>13553</v>
      </c>
      <c r="B3996" s="6" t="s">
        <v>13554</v>
      </c>
      <c r="C3996" s="6" t="s">
        <v>3750</v>
      </c>
    </row>
    <row r="3997" spans="1:3" x14ac:dyDescent="0.2">
      <c r="A3997" s="6" t="s">
        <v>13555</v>
      </c>
      <c r="B3997" s="6" t="s">
        <v>13556</v>
      </c>
      <c r="C3997" s="6" t="s">
        <v>2367</v>
      </c>
    </row>
    <row r="3998" spans="1:3" x14ac:dyDescent="0.2">
      <c r="A3998" s="6" t="s">
        <v>13557</v>
      </c>
      <c r="B3998" s="6" t="s">
        <v>13558</v>
      </c>
      <c r="C3998" s="6" t="s">
        <v>4416</v>
      </c>
    </row>
    <row r="3999" spans="1:3" x14ac:dyDescent="0.2">
      <c r="A3999" s="6" t="s">
        <v>13559</v>
      </c>
      <c r="B3999" s="6" t="s">
        <v>13560</v>
      </c>
      <c r="C3999" s="6" t="s">
        <v>3986</v>
      </c>
    </row>
    <row r="4000" spans="1:3" x14ac:dyDescent="0.2">
      <c r="A4000" s="6" t="s">
        <v>1781</v>
      </c>
      <c r="B4000" s="6" t="s">
        <v>13561</v>
      </c>
      <c r="C4000" s="6" t="s">
        <v>3272</v>
      </c>
    </row>
    <row r="4001" spans="1:3" x14ac:dyDescent="0.2">
      <c r="A4001" s="6" t="s">
        <v>13562</v>
      </c>
      <c r="B4001" s="6" t="s">
        <v>13563</v>
      </c>
      <c r="C4001" s="6" t="s">
        <v>5968</v>
      </c>
    </row>
    <row r="4002" spans="1:3" x14ac:dyDescent="0.2">
      <c r="A4002" s="6" t="s">
        <v>13564</v>
      </c>
      <c r="B4002" s="6" t="s">
        <v>13565</v>
      </c>
      <c r="C4002" s="6" t="s">
        <v>2722</v>
      </c>
    </row>
    <row r="4003" spans="1:3" x14ac:dyDescent="0.2">
      <c r="A4003" s="6" t="s">
        <v>13566</v>
      </c>
      <c r="B4003" s="6" t="s">
        <v>13567</v>
      </c>
      <c r="C4003" s="6" t="s">
        <v>5212</v>
      </c>
    </row>
    <row r="4004" spans="1:3" x14ac:dyDescent="0.2">
      <c r="A4004" s="6" t="s">
        <v>1989</v>
      </c>
      <c r="B4004" s="6" t="s">
        <v>13568</v>
      </c>
      <c r="C4004" s="6" t="s">
        <v>4089</v>
      </c>
    </row>
    <row r="4005" spans="1:3" x14ac:dyDescent="0.2">
      <c r="A4005" s="6" t="s">
        <v>13569</v>
      </c>
      <c r="B4005" s="6" t="s">
        <v>13570</v>
      </c>
      <c r="C4005" s="6" t="s">
        <v>5882</v>
      </c>
    </row>
    <row r="4006" spans="1:3" x14ac:dyDescent="0.2">
      <c r="A4006" s="6" t="s">
        <v>13571</v>
      </c>
      <c r="B4006" s="6" t="s">
        <v>13572</v>
      </c>
      <c r="C4006" s="6" t="s">
        <v>5721</v>
      </c>
    </row>
    <row r="4007" spans="1:3" x14ac:dyDescent="0.2">
      <c r="A4007" s="6" t="s">
        <v>13573</v>
      </c>
      <c r="B4007" s="6" t="s">
        <v>13574</v>
      </c>
      <c r="C4007" s="6" t="s">
        <v>6147</v>
      </c>
    </row>
    <row r="4008" spans="1:3" x14ac:dyDescent="0.2">
      <c r="A4008" s="6" t="s">
        <v>1813</v>
      </c>
      <c r="B4008" s="6" t="s">
        <v>13575</v>
      </c>
      <c r="C4008" s="6" t="s">
        <v>5582</v>
      </c>
    </row>
    <row r="4009" spans="1:3" x14ac:dyDescent="0.2">
      <c r="A4009" s="6" t="s">
        <v>13576</v>
      </c>
      <c r="B4009" s="6" t="s">
        <v>13577</v>
      </c>
      <c r="C4009" s="6" t="s">
        <v>4611</v>
      </c>
    </row>
    <row r="4010" spans="1:3" x14ac:dyDescent="0.2">
      <c r="A4010" s="6" t="s">
        <v>13578</v>
      </c>
      <c r="B4010" s="6" t="s">
        <v>13579</v>
      </c>
      <c r="C4010" s="6" t="s">
        <v>2678</v>
      </c>
    </row>
    <row r="4011" spans="1:3" x14ac:dyDescent="0.2">
      <c r="A4011" s="6" t="s">
        <v>13580</v>
      </c>
      <c r="B4011" s="6" t="s">
        <v>13581</v>
      </c>
      <c r="C4011" s="6" t="s">
        <v>4826</v>
      </c>
    </row>
    <row r="4012" spans="1:3" x14ac:dyDescent="0.2">
      <c r="A4012" s="6" t="s">
        <v>13582</v>
      </c>
      <c r="B4012" s="6" t="s">
        <v>13583</v>
      </c>
      <c r="C4012" s="6" t="s">
        <v>4833</v>
      </c>
    </row>
    <row r="4013" spans="1:3" x14ac:dyDescent="0.2">
      <c r="A4013" s="6" t="s">
        <v>13584</v>
      </c>
      <c r="B4013" s="6" t="s">
        <v>13585</v>
      </c>
      <c r="C4013" s="6" t="s">
        <v>5458</v>
      </c>
    </row>
    <row r="4014" spans="1:3" x14ac:dyDescent="0.2">
      <c r="A4014" s="6" t="s">
        <v>146</v>
      </c>
      <c r="B4014" s="6" t="s">
        <v>13586</v>
      </c>
      <c r="C4014" s="6" t="s">
        <v>3310</v>
      </c>
    </row>
    <row r="4015" spans="1:3" x14ac:dyDescent="0.2">
      <c r="A4015" s="6" t="s">
        <v>13587</v>
      </c>
      <c r="B4015" s="6" t="s">
        <v>13588</v>
      </c>
      <c r="C4015" s="6" t="s">
        <v>5509</v>
      </c>
    </row>
    <row r="4016" spans="1:3" x14ac:dyDescent="0.2">
      <c r="A4016" s="6" t="s">
        <v>1996</v>
      </c>
      <c r="B4016" s="6" t="s">
        <v>13589</v>
      </c>
      <c r="C4016" s="6" t="s">
        <v>4740</v>
      </c>
    </row>
    <row r="4017" spans="1:3" x14ac:dyDescent="0.2">
      <c r="A4017" s="6" t="s">
        <v>13590</v>
      </c>
      <c r="B4017" s="6" t="s">
        <v>13591</v>
      </c>
      <c r="C4017" s="6" t="s">
        <v>5713</v>
      </c>
    </row>
    <row r="4018" spans="1:3" x14ac:dyDescent="0.2">
      <c r="A4018" s="6" t="s">
        <v>13592</v>
      </c>
      <c r="B4018" s="6" t="s">
        <v>13593</v>
      </c>
      <c r="C4018" s="6" t="s">
        <v>5826</v>
      </c>
    </row>
    <row r="4019" spans="1:3" x14ac:dyDescent="0.2">
      <c r="A4019" s="6" t="s">
        <v>13594</v>
      </c>
      <c r="B4019" s="6" t="s">
        <v>13595</v>
      </c>
      <c r="C4019" s="6" t="s">
        <v>2183</v>
      </c>
    </row>
    <row r="4020" spans="1:3" x14ac:dyDescent="0.2">
      <c r="A4020" s="6" t="s">
        <v>13596</v>
      </c>
      <c r="B4020" s="6" t="s">
        <v>13597</v>
      </c>
      <c r="C4020" s="6" t="s">
        <v>4796</v>
      </c>
    </row>
    <row r="4021" spans="1:3" x14ac:dyDescent="0.2">
      <c r="A4021" s="6" t="s">
        <v>13598</v>
      </c>
      <c r="B4021" s="6" t="s">
        <v>13599</v>
      </c>
      <c r="C4021" s="6" t="s">
        <v>3826</v>
      </c>
    </row>
    <row r="4022" spans="1:3" x14ac:dyDescent="0.2">
      <c r="A4022" s="6" t="s">
        <v>13600</v>
      </c>
      <c r="B4022" s="6" t="s">
        <v>13601</v>
      </c>
      <c r="C4022" s="6" t="s">
        <v>2833</v>
      </c>
    </row>
    <row r="4023" spans="1:3" x14ac:dyDescent="0.2">
      <c r="A4023" s="6" t="s">
        <v>13602</v>
      </c>
      <c r="B4023" s="6" t="s">
        <v>13603</v>
      </c>
      <c r="C4023" s="6" t="s">
        <v>5631</v>
      </c>
    </row>
    <row r="4024" spans="1:3" x14ac:dyDescent="0.2">
      <c r="A4024" s="6" t="s">
        <v>13604</v>
      </c>
      <c r="B4024" s="6" t="s">
        <v>13605</v>
      </c>
      <c r="C4024" s="6" t="s">
        <v>4905</v>
      </c>
    </row>
    <row r="4025" spans="1:3" x14ac:dyDescent="0.2">
      <c r="A4025" s="6" t="s">
        <v>13606</v>
      </c>
      <c r="B4025" s="6" t="s">
        <v>13607</v>
      </c>
      <c r="C4025" s="6" t="s">
        <v>3853</v>
      </c>
    </row>
    <row r="4026" spans="1:3" x14ac:dyDescent="0.2">
      <c r="A4026" s="6" t="s">
        <v>13608</v>
      </c>
      <c r="B4026" s="6" t="s">
        <v>13609</v>
      </c>
      <c r="C4026" s="6" t="s">
        <v>5534</v>
      </c>
    </row>
    <row r="4027" spans="1:3" x14ac:dyDescent="0.2">
      <c r="A4027" s="6" t="s">
        <v>13610</v>
      </c>
      <c r="B4027" s="6" t="s">
        <v>13611</v>
      </c>
      <c r="C4027" s="6" t="s">
        <v>3118</v>
      </c>
    </row>
    <row r="4028" spans="1:3" x14ac:dyDescent="0.2">
      <c r="A4028" s="6" t="s">
        <v>13612</v>
      </c>
      <c r="B4028" s="6" t="s">
        <v>13613</v>
      </c>
      <c r="C4028" s="6" t="s">
        <v>6158</v>
      </c>
    </row>
    <row r="4029" spans="1:3" x14ac:dyDescent="0.2">
      <c r="A4029" s="6" t="s">
        <v>833</v>
      </c>
      <c r="B4029" s="6" t="s">
        <v>13614</v>
      </c>
      <c r="C4029" s="6" t="s">
        <v>4850</v>
      </c>
    </row>
    <row r="4030" spans="1:3" x14ac:dyDescent="0.2">
      <c r="A4030" s="6" t="s">
        <v>13615</v>
      </c>
      <c r="B4030" s="6" t="s">
        <v>13616</v>
      </c>
      <c r="C4030" s="6" t="s">
        <v>2601</v>
      </c>
    </row>
    <row r="4031" spans="1:3" x14ac:dyDescent="0.2">
      <c r="A4031" s="6" t="s">
        <v>13617</v>
      </c>
      <c r="B4031" s="6" t="s">
        <v>13618</v>
      </c>
      <c r="C4031" s="6" t="s">
        <v>4653</v>
      </c>
    </row>
    <row r="4032" spans="1:3" x14ac:dyDescent="0.2">
      <c r="A4032" s="6" t="s">
        <v>13619</v>
      </c>
      <c r="B4032" s="6" t="s">
        <v>13620</v>
      </c>
      <c r="C4032" s="6" t="s">
        <v>4572</v>
      </c>
    </row>
    <row r="4033" spans="1:3" x14ac:dyDescent="0.2">
      <c r="A4033" s="6" t="s">
        <v>13621</v>
      </c>
      <c r="B4033" s="6" t="s">
        <v>13622</v>
      </c>
      <c r="C4033" s="6" t="s">
        <v>2626</v>
      </c>
    </row>
    <row r="4034" spans="1:3" x14ac:dyDescent="0.2">
      <c r="A4034" s="6" t="s">
        <v>13623</v>
      </c>
      <c r="B4034" s="6" t="s">
        <v>13624</v>
      </c>
      <c r="C4034" s="6" t="s">
        <v>5113</v>
      </c>
    </row>
    <row r="4035" spans="1:3" x14ac:dyDescent="0.2">
      <c r="A4035" s="6" t="s">
        <v>13625</v>
      </c>
      <c r="B4035" s="6" t="s">
        <v>13626</v>
      </c>
      <c r="C4035" s="6" t="s">
        <v>3217</v>
      </c>
    </row>
    <row r="4036" spans="1:3" x14ac:dyDescent="0.2">
      <c r="A4036" s="6" t="s">
        <v>13627</v>
      </c>
      <c r="B4036" s="6" t="s">
        <v>13628</v>
      </c>
      <c r="C4036" s="6" t="s">
        <v>5643</v>
      </c>
    </row>
    <row r="4037" spans="1:3" x14ac:dyDescent="0.2">
      <c r="A4037" s="6" t="s">
        <v>13629</v>
      </c>
      <c r="B4037" s="6" t="s">
        <v>13630</v>
      </c>
      <c r="C4037" s="6" t="s">
        <v>3252</v>
      </c>
    </row>
    <row r="4038" spans="1:3" x14ac:dyDescent="0.2">
      <c r="A4038" s="6" t="s">
        <v>13631</v>
      </c>
      <c r="B4038" s="6" t="s">
        <v>13632</v>
      </c>
      <c r="C4038" s="6" t="s">
        <v>2516</v>
      </c>
    </row>
    <row r="4039" spans="1:3" x14ac:dyDescent="0.2">
      <c r="A4039" s="6" t="s">
        <v>13633</v>
      </c>
      <c r="B4039" s="6" t="s">
        <v>13634</v>
      </c>
      <c r="C4039" s="6" t="s">
        <v>5058</v>
      </c>
    </row>
    <row r="4040" spans="1:3" x14ac:dyDescent="0.2">
      <c r="A4040" s="6" t="s">
        <v>13635</v>
      </c>
      <c r="B4040" s="6" t="s">
        <v>13636</v>
      </c>
      <c r="C4040" s="6" t="s">
        <v>5879</v>
      </c>
    </row>
    <row r="4041" spans="1:3" x14ac:dyDescent="0.2">
      <c r="A4041" s="6" t="s">
        <v>13637</v>
      </c>
      <c r="B4041" s="6" t="s">
        <v>13638</v>
      </c>
      <c r="C4041" s="6" t="s">
        <v>5084</v>
      </c>
    </row>
    <row r="4042" spans="1:3" x14ac:dyDescent="0.2">
      <c r="A4042" s="6" t="s">
        <v>13639</v>
      </c>
      <c r="B4042" s="6" t="s">
        <v>13640</v>
      </c>
      <c r="C4042" s="6" t="s">
        <v>6016</v>
      </c>
    </row>
    <row r="4043" spans="1:3" x14ac:dyDescent="0.2">
      <c r="A4043" s="6" t="s">
        <v>13641</v>
      </c>
      <c r="B4043" s="6" t="s">
        <v>13642</v>
      </c>
      <c r="C4043" s="6" t="s">
        <v>4662</v>
      </c>
    </row>
    <row r="4044" spans="1:3" x14ac:dyDescent="0.2">
      <c r="A4044" s="6" t="s">
        <v>13643</v>
      </c>
      <c r="B4044" s="6" t="s">
        <v>13644</v>
      </c>
      <c r="C4044" s="6" t="s">
        <v>5819</v>
      </c>
    </row>
    <row r="4045" spans="1:3" x14ac:dyDescent="0.2">
      <c r="A4045" s="6" t="s">
        <v>13645</v>
      </c>
      <c r="B4045" s="6" t="s">
        <v>13646</v>
      </c>
      <c r="C4045" s="6" t="s">
        <v>3495</v>
      </c>
    </row>
    <row r="4046" spans="1:3" x14ac:dyDescent="0.2">
      <c r="A4046" s="6" t="s">
        <v>13647</v>
      </c>
      <c r="B4046" s="6" t="s">
        <v>13648</v>
      </c>
      <c r="C4046" s="6" t="s">
        <v>6085</v>
      </c>
    </row>
    <row r="4047" spans="1:3" x14ac:dyDescent="0.2">
      <c r="A4047" s="6" t="s">
        <v>13649</v>
      </c>
      <c r="B4047" s="6" t="s">
        <v>13650</v>
      </c>
      <c r="C4047" s="6" t="s">
        <v>3955</v>
      </c>
    </row>
    <row r="4048" spans="1:3" x14ac:dyDescent="0.2">
      <c r="A4048" s="6" t="s">
        <v>275</v>
      </c>
      <c r="B4048" s="6" t="s">
        <v>13651</v>
      </c>
      <c r="C4048" s="6" t="s">
        <v>4331</v>
      </c>
    </row>
    <row r="4049" spans="1:3" x14ac:dyDescent="0.2">
      <c r="A4049" s="6" t="s">
        <v>13652</v>
      </c>
      <c r="B4049" s="6" t="s">
        <v>13653</v>
      </c>
      <c r="C4049" s="6" t="s">
        <v>2625</v>
      </c>
    </row>
    <row r="4050" spans="1:3" x14ac:dyDescent="0.2">
      <c r="A4050" s="6" t="s">
        <v>13654</v>
      </c>
      <c r="B4050" s="6" t="s">
        <v>13655</v>
      </c>
      <c r="C4050" s="6" t="s">
        <v>3433</v>
      </c>
    </row>
    <row r="4051" spans="1:3" x14ac:dyDescent="0.2">
      <c r="A4051" s="6" t="s">
        <v>13656</v>
      </c>
      <c r="B4051" s="6" t="s">
        <v>13657</v>
      </c>
      <c r="C4051" s="6" t="s">
        <v>2470</v>
      </c>
    </row>
    <row r="4052" spans="1:3" x14ac:dyDescent="0.2">
      <c r="A4052" s="6" t="s">
        <v>13658</v>
      </c>
      <c r="B4052" s="6" t="s">
        <v>13659</v>
      </c>
      <c r="C4052" s="6" t="s">
        <v>5375</v>
      </c>
    </row>
    <row r="4053" spans="1:3" x14ac:dyDescent="0.2">
      <c r="A4053" s="6" t="s">
        <v>1975</v>
      </c>
      <c r="B4053" s="6" t="s">
        <v>13660</v>
      </c>
      <c r="C4053" s="6" t="s">
        <v>3962</v>
      </c>
    </row>
    <row r="4054" spans="1:3" x14ac:dyDescent="0.2">
      <c r="A4054" s="6" t="s">
        <v>13661</v>
      </c>
      <c r="B4054" s="6" t="s">
        <v>13662</v>
      </c>
      <c r="C4054" s="6" t="s">
        <v>4857</v>
      </c>
    </row>
    <row r="4055" spans="1:3" x14ac:dyDescent="0.2">
      <c r="A4055" s="6" t="s">
        <v>13663</v>
      </c>
      <c r="B4055" s="6" t="s">
        <v>13664</v>
      </c>
      <c r="C4055" s="6" t="s">
        <v>3038</v>
      </c>
    </row>
    <row r="4056" spans="1:3" x14ac:dyDescent="0.2">
      <c r="A4056" s="6" t="s">
        <v>13665</v>
      </c>
      <c r="B4056" s="6" t="s">
        <v>13666</v>
      </c>
      <c r="C4056" s="6" t="s">
        <v>5732</v>
      </c>
    </row>
    <row r="4057" spans="1:3" x14ac:dyDescent="0.2">
      <c r="A4057" s="6" t="s">
        <v>13667</v>
      </c>
      <c r="B4057" s="6" t="s">
        <v>13668</v>
      </c>
      <c r="C4057" s="6" t="s">
        <v>4233</v>
      </c>
    </row>
    <row r="4058" spans="1:3" x14ac:dyDescent="0.2">
      <c r="A4058" s="6" t="s">
        <v>13669</v>
      </c>
      <c r="B4058" s="6" t="s">
        <v>13670</v>
      </c>
      <c r="C4058" s="6" t="s">
        <v>2838</v>
      </c>
    </row>
    <row r="4059" spans="1:3" x14ac:dyDescent="0.2">
      <c r="A4059" s="6" t="s">
        <v>13671</v>
      </c>
      <c r="B4059" s="6" t="s">
        <v>13672</v>
      </c>
      <c r="C4059" s="6" t="s">
        <v>3127</v>
      </c>
    </row>
    <row r="4060" spans="1:3" x14ac:dyDescent="0.2">
      <c r="A4060" s="6" t="s">
        <v>13673</v>
      </c>
      <c r="B4060" s="6" t="s">
        <v>13674</v>
      </c>
      <c r="C4060" s="6" t="s">
        <v>4285</v>
      </c>
    </row>
    <row r="4061" spans="1:3" x14ac:dyDescent="0.2">
      <c r="A4061" s="6" t="s">
        <v>13675</v>
      </c>
      <c r="B4061" s="6" t="s">
        <v>13676</v>
      </c>
      <c r="C4061" s="6" t="s">
        <v>3619</v>
      </c>
    </row>
    <row r="4062" spans="1:3" x14ac:dyDescent="0.2">
      <c r="A4062" s="6" t="s">
        <v>13677</v>
      </c>
      <c r="B4062" s="6" t="s">
        <v>13678</v>
      </c>
      <c r="C4062" s="6" t="s">
        <v>3346</v>
      </c>
    </row>
    <row r="4063" spans="1:3" x14ac:dyDescent="0.2">
      <c r="A4063" s="6" t="s">
        <v>13679</v>
      </c>
      <c r="B4063" s="6" t="s">
        <v>13680</v>
      </c>
      <c r="C4063" s="6" t="s">
        <v>2962</v>
      </c>
    </row>
    <row r="4064" spans="1:3" x14ac:dyDescent="0.2">
      <c r="A4064" s="6" t="s">
        <v>13681</v>
      </c>
      <c r="B4064" s="6" t="s">
        <v>13682</v>
      </c>
      <c r="C4064" s="6" t="s">
        <v>5504</v>
      </c>
    </row>
    <row r="4065" spans="1:3" x14ac:dyDescent="0.2">
      <c r="A4065" s="6" t="s">
        <v>13683</v>
      </c>
      <c r="B4065" s="6" t="s">
        <v>13684</v>
      </c>
      <c r="C4065" s="6" t="s">
        <v>5552</v>
      </c>
    </row>
    <row r="4066" spans="1:3" x14ac:dyDescent="0.2">
      <c r="A4066" s="6" t="s">
        <v>13685</v>
      </c>
      <c r="B4066" s="6" t="s">
        <v>13686</v>
      </c>
      <c r="C4066" s="6" t="s">
        <v>4208</v>
      </c>
    </row>
    <row r="4067" spans="1:3" x14ac:dyDescent="0.2">
      <c r="A4067" s="6" t="s">
        <v>13687</v>
      </c>
      <c r="B4067" s="6" t="s">
        <v>13688</v>
      </c>
      <c r="C4067" s="6" t="s">
        <v>5167</v>
      </c>
    </row>
    <row r="4068" spans="1:3" x14ac:dyDescent="0.2">
      <c r="A4068" s="6" t="s">
        <v>13689</v>
      </c>
      <c r="B4068" s="6" t="s">
        <v>13690</v>
      </c>
      <c r="C4068" s="6" t="s">
        <v>2840</v>
      </c>
    </row>
    <row r="4069" spans="1:3" x14ac:dyDescent="0.2">
      <c r="A4069" s="6" t="s">
        <v>13691</v>
      </c>
      <c r="B4069" s="6" t="s">
        <v>13692</v>
      </c>
      <c r="C4069" s="6" t="s">
        <v>3175</v>
      </c>
    </row>
    <row r="4070" spans="1:3" x14ac:dyDescent="0.2">
      <c r="A4070" s="6" t="s">
        <v>13693</v>
      </c>
      <c r="B4070" s="6" t="s">
        <v>13694</v>
      </c>
      <c r="C4070" s="6" t="s">
        <v>3500</v>
      </c>
    </row>
    <row r="4071" spans="1:3" x14ac:dyDescent="0.2">
      <c r="A4071" s="6" t="s">
        <v>13695</v>
      </c>
      <c r="B4071" s="6" t="s">
        <v>13696</v>
      </c>
      <c r="C4071" s="6" t="s">
        <v>6024</v>
      </c>
    </row>
    <row r="4072" spans="1:3" x14ac:dyDescent="0.2">
      <c r="A4072" s="6" t="s">
        <v>13697</v>
      </c>
      <c r="B4072" s="6" t="s">
        <v>13698</v>
      </c>
      <c r="C4072" s="6" t="s">
        <v>3285</v>
      </c>
    </row>
    <row r="4073" spans="1:3" x14ac:dyDescent="0.2">
      <c r="A4073" s="6" t="s">
        <v>432</v>
      </c>
      <c r="B4073" s="6" t="s">
        <v>13699</v>
      </c>
      <c r="C4073" s="6" t="s">
        <v>5223</v>
      </c>
    </row>
    <row r="4074" spans="1:3" x14ac:dyDescent="0.2">
      <c r="A4074" s="6" t="s">
        <v>124</v>
      </c>
      <c r="B4074" s="6" t="s">
        <v>13700</v>
      </c>
      <c r="C4074" s="6" t="s">
        <v>3990</v>
      </c>
    </row>
    <row r="4075" spans="1:3" x14ac:dyDescent="0.2">
      <c r="A4075" s="6" t="s">
        <v>13701</v>
      </c>
      <c r="B4075" s="6" t="s">
        <v>13702</v>
      </c>
      <c r="C4075" s="6" t="s">
        <v>6041</v>
      </c>
    </row>
    <row r="4076" spans="1:3" x14ac:dyDescent="0.2">
      <c r="A4076" s="6" t="s">
        <v>1986</v>
      </c>
      <c r="B4076" s="6" t="s">
        <v>13703</v>
      </c>
      <c r="C4076" s="6" t="s">
        <v>3868</v>
      </c>
    </row>
    <row r="4077" spans="1:3" x14ac:dyDescent="0.2">
      <c r="A4077" s="6" t="s">
        <v>13704</v>
      </c>
      <c r="B4077" s="6" t="s">
        <v>13705</v>
      </c>
      <c r="C4077" s="6" t="s">
        <v>4675</v>
      </c>
    </row>
    <row r="4078" spans="1:3" x14ac:dyDescent="0.2">
      <c r="A4078" s="6" t="s">
        <v>13706</v>
      </c>
      <c r="B4078" s="6" t="s">
        <v>13707</v>
      </c>
      <c r="C4078" s="6" t="s">
        <v>4242</v>
      </c>
    </row>
    <row r="4079" spans="1:3" x14ac:dyDescent="0.2">
      <c r="A4079" s="6" t="s">
        <v>13708</v>
      </c>
      <c r="B4079" s="6" t="s">
        <v>13709</v>
      </c>
      <c r="C4079" s="6" t="s">
        <v>5824</v>
      </c>
    </row>
    <row r="4080" spans="1:3" x14ac:dyDescent="0.2">
      <c r="A4080" s="6" t="s">
        <v>13710</v>
      </c>
      <c r="B4080" s="6" t="s">
        <v>13711</v>
      </c>
      <c r="C4080" s="6" t="s">
        <v>5728</v>
      </c>
    </row>
    <row r="4081" spans="1:3" x14ac:dyDescent="0.2">
      <c r="A4081" s="6" t="s">
        <v>13712</v>
      </c>
      <c r="B4081" s="6" t="s">
        <v>13713</v>
      </c>
      <c r="C4081" s="6" t="s">
        <v>4253</v>
      </c>
    </row>
    <row r="4082" spans="1:3" x14ac:dyDescent="0.2">
      <c r="A4082" s="6" t="s">
        <v>13714</v>
      </c>
      <c r="B4082" s="6" t="s">
        <v>13715</v>
      </c>
      <c r="C4082" s="6" t="s">
        <v>4614</v>
      </c>
    </row>
    <row r="4083" spans="1:3" x14ac:dyDescent="0.2">
      <c r="A4083" s="6" t="s">
        <v>1777</v>
      </c>
      <c r="B4083" s="6" t="s">
        <v>13716</v>
      </c>
      <c r="C4083" s="6" t="s">
        <v>6089</v>
      </c>
    </row>
    <row r="4084" spans="1:3" x14ac:dyDescent="0.2">
      <c r="A4084" s="6" t="s">
        <v>13717</v>
      </c>
      <c r="B4084" s="6" t="s">
        <v>13718</v>
      </c>
      <c r="C4084" s="6" t="s">
        <v>3396</v>
      </c>
    </row>
    <row r="4085" spans="1:3" x14ac:dyDescent="0.2">
      <c r="A4085" s="6" t="s">
        <v>13719</v>
      </c>
      <c r="B4085" s="6" t="s">
        <v>13720</v>
      </c>
      <c r="C4085" s="6" t="s">
        <v>2738</v>
      </c>
    </row>
    <row r="4086" spans="1:3" x14ac:dyDescent="0.2">
      <c r="A4086" s="6" t="s">
        <v>13721</v>
      </c>
      <c r="B4086" s="6" t="s">
        <v>13722</v>
      </c>
      <c r="C4086" s="6" t="s">
        <v>3516</v>
      </c>
    </row>
    <row r="4087" spans="1:3" x14ac:dyDescent="0.2">
      <c r="A4087" s="6" t="s">
        <v>13723</v>
      </c>
      <c r="B4087" s="6" t="s">
        <v>13724</v>
      </c>
      <c r="C4087" s="6" t="s">
        <v>2271</v>
      </c>
    </row>
    <row r="4088" spans="1:3" x14ac:dyDescent="0.2">
      <c r="A4088" s="6" t="s">
        <v>13725</v>
      </c>
      <c r="B4088" s="6" t="s">
        <v>13726</v>
      </c>
      <c r="C4088" s="6" t="s">
        <v>5958</v>
      </c>
    </row>
    <row r="4089" spans="1:3" x14ac:dyDescent="0.2">
      <c r="A4089" s="6" t="s">
        <v>13727</v>
      </c>
      <c r="B4089" s="6" t="s">
        <v>13728</v>
      </c>
      <c r="C4089" s="6" t="s">
        <v>5529</v>
      </c>
    </row>
    <row r="4090" spans="1:3" x14ac:dyDescent="0.2">
      <c r="A4090" s="6" t="s">
        <v>13729</v>
      </c>
      <c r="B4090" s="6" t="s">
        <v>13730</v>
      </c>
      <c r="C4090" s="6" t="s">
        <v>2529</v>
      </c>
    </row>
    <row r="4091" spans="1:3" x14ac:dyDescent="0.2">
      <c r="A4091" s="6" t="s">
        <v>13731</v>
      </c>
      <c r="B4091" s="6" t="s">
        <v>13732</v>
      </c>
      <c r="C4091" s="6" t="s">
        <v>5912</v>
      </c>
    </row>
    <row r="4092" spans="1:3" x14ac:dyDescent="0.2">
      <c r="A4092" s="6" t="s">
        <v>13733</v>
      </c>
      <c r="B4092" s="6" t="s">
        <v>13734</v>
      </c>
      <c r="C4092" s="6" t="s">
        <v>2600</v>
      </c>
    </row>
    <row r="4093" spans="1:3" x14ac:dyDescent="0.2">
      <c r="A4093" s="6" t="s">
        <v>1994</v>
      </c>
      <c r="B4093" s="6" t="s">
        <v>13735</v>
      </c>
      <c r="C4093" s="6" t="s">
        <v>5025</v>
      </c>
    </row>
    <row r="4094" spans="1:3" x14ac:dyDescent="0.2">
      <c r="A4094" s="6" t="s">
        <v>13736</v>
      </c>
      <c r="B4094" s="6" t="s">
        <v>13737</v>
      </c>
      <c r="C4094" s="6" t="s">
        <v>4518</v>
      </c>
    </row>
    <row r="4095" spans="1:3" x14ac:dyDescent="0.2">
      <c r="A4095" s="6" t="s">
        <v>13738</v>
      </c>
      <c r="B4095" s="6" t="s">
        <v>13739</v>
      </c>
      <c r="C4095" s="6" t="s">
        <v>5615</v>
      </c>
    </row>
    <row r="4096" spans="1:3" x14ac:dyDescent="0.2">
      <c r="A4096" s="6" t="s">
        <v>13740</v>
      </c>
      <c r="B4096" s="6" t="s">
        <v>13741</v>
      </c>
      <c r="C4096" s="6" t="s">
        <v>3952</v>
      </c>
    </row>
    <row r="4097" spans="1:3" x14ac:dyDescent="0.2">
      <c r="A4097" s="6" t="s">
        <v>13742</v>
      </c>
      <c r="B4097" s="6" t="s">
        <v>13743</v>
      </c>
      <c r="C4097" s="6" t="s">
        <v>5163</v>
      </c>
    </row>
    <row r="4098" spans="1:3" x14ac:dyDescent="0.2">
      <c r="A4098" s="6" t="s">
        <v>13744</v>
      </c>
      <c r="B4098" s="6" t="s">
        <v>13745</v>
      </c>
      <c r="C4098" s="6" t="s">
        <v>5043</v>
      </c>
    </row>
    <row r="4099" spans="1:3" x14ac:dyDescent="0.2">
      <c r="A4099" s="6" t="s">
        <v>156</v>
      </c>
      <c r="B4099" s="6" t="s">
        <v>13746</v>
      </c>
      <c r="C4099" s="6" t="s">
        <v>5382</v>
      </c>
    </row>
    <row r="4100" spans="1:3" x14ac:dyDescent="0.2">
      <c r="A4100" s="6" t="s">
        <v>13747</v>
      </c>
      <c r="B4100" s="6" t="s">
        <v>13748</v>
      </c>
      <c r="C4100" s="6" t="s">
        <v>4640</v>
      </c>
    </row>
    <row r="4101" spans="1:3" x14ac:dyDescent="0.2">
      <c r="A4101" s="6" t="s">
        <v>13749</v>
      </c>
      <c r="B4101" s="6" t="s">
        <v>13750</v>
      </c>
      <c r="C4101" s="6" t="s">
        <v>3661</v>
      </c>
    </row>
    <row r="4102" spans="1:3" x14ac:dyDescent="0.2">
      <c r="A4102" s="6" t="s">
        <v>13751</v>
      </c>
      <c r="B4102" s="6" t="s">
        <v>13752</v>
      </c>
      <c r="C4102" s="6" t="s">
        <v>3574</v>
      </c>
    </row>
    <row r="4103" spans="1:3" x14ac:dyDescent="0.2">
      <c r="A4103" s="6" t="s">
        <v>13753</v>
      </c>
      <c r="B4103" s="6" t="s">
        <v>13754</v>
      </c>
      <c r="C4103" s="6" t="s">
        <v>2727</v>
      </c>
    </row>
    <row r="4104" spans="1:3" x14ac:dyDescent="0.2">
      <c r="A4104" s="6" t="s">
        <v>13755</v>
      </c>
      <c r="B4104" s="6" t="s">
        <v>13756</v>
      </c>
      <c r="C4104" s="6" t="s">
        <v>5687</v>
      </c>
    </row>
    <row r="4105" spans="1:3" x14ac:dyDescent="0.2">
      <c r="A4105" s="6" t="s">
        <v>13757</v>
      </c>
      <c r="B4105" s="6" t="s">
        <v>13758</v>
      </c>
      <c r="C4105" s="6" t="s">
        <v>5064</v>
      </c>
    </row>
    <row r="4106" spans="1:3" x14ac:dyDescent="0.2">
      <c r="A4106" s="6" t="s">
        <v>13759</v>
      </c>
      <c r="B4106" s="6" t="s">
        <v>13760</v>
      </c>
      <c r="C4106" s="6" t="s">
        <v>6151</v>
      </c>
    </row>
    <row r="4107" spans="1:3" x14ac:dyDescent="0.2">
      <c r="A4107" s="6" t="s">
        <v>13761</v>
      </c>
      <c r="B4107" s="6" t="s">
        <v>13762</v>
      </c>
      <c r="C4107" s="6" t="s">
        <v>3434</v>
      </c>
    </row>
    <row r="4108" spans="1:3" x14ac:dyDescent="0.2">
      <c r="A4108" s="6" t="s">
        <v>13763</v>
      </c>
      <c r="B4108" s="6" t="s">
        <v>13764</v>
      </c>
      <c r="C4108" s="6" t="s">
        <v>2691</v>
      </c>
    </row>
    <row r="4109" spans="1:3" x14ac:dyDescent="0.2">
      <c r="A4109" s="6" t="s">
        <v>13765</v>
      </c>
      <c r="B4109" s="6" t="s">
        <v>13766</v>
      </c>
      <c r="C4109" s="6" t="s">
        <v>3251</v>
      </c>
    </row>
    <row r="4110" spans="1:3" x14ac:dyDescent="0.2">
      <c r="A4110" s="6" t="s">
        <v>13767</v>
      </c>
      <c r="B4110" s="6" t="s">
        <v>13768</v>
      </c>
      <c r="C4110" s="6" t="s">
        <v>5938</v>
      </c>
    </row>
    <row r="4111" spans="1:3" x14ac:dyDescent="0.2">
      <c r="A4111" s="6" t="s">
        <v>13769</v>
      </c>
      <c r="B4111" s="6" t="s">
        <v>13770</v>
      </c>
      <c r="C4111" s="6" t="s">
        <v>3448</v>
      </c>
    </row>
    <row r="4112" spans="1:3" x14ac:dyDescent="0.2">
      <c r="A4112" s="6" t="s">
        <v>13771</v>
      </c>
      <c r="B4112" s="6" t="s">
        <v>13772</v>
      </c>
      <c r="C4112" s="6" t="s">
        <v>5896</v>
      </c>
    </row>
    <row r="4113" spans="1:3" x14ac:dyDescent="0.2">
      <c r="A4113" s="6" t="s">
        <v>13773</v>
      </c>
      <c r="B4113" s="6" t="s">
        <v>13774</v>
      </c>
      <c r="C4113" s="6" t="s">
        <v>5574</v>
      </c>
    </row>
    <row r="4114" spans="1:3" x14ac:dyDescent="0.2">
      <c r="A4114" s="6" t="s">
        <v>13775</v>
      </c>
      <c r="B4114" s="6" t="s">
        <v>13776</v>
      </c>
      <c r="C4114" s="6" t="s">
        <v>4757</v>
      </c>
    </row>
    <row r="4115" spans="1:3" x14ac:dyDescent="0.2">
      <c r="A4115" s="6" t="s">
        <v>13777</v>
      </c>
      <c r="B4115" s="6" t="s">
        <v>13778</v>
      </c>
      <c r="C4115" s="6" t="s">
        <v>3015</v>
      </c>
    </row>
    <row r="4116" spans="1:3" x14ac:dyDescent="0.2">
      <c r="A4116" s="6" t="s">
        <v>13779</v>
      </c>
      <c r="B4116" s="6" t="s">
        <v>13780</v>
      </c>
      <c r="C4116" s="6" t="s">
        <v>4035</v>
      </c>
    </row>
    <row r="4117" spans="1:3" x14ac:dyDescent="0.2">
      <c r="A4117" s="6" t="s">
        <v>13781</v>
      </c>
      <c r="B4117" s="6" t="s">
        <v>13782</v>
      </c>
      <c r="C4117" s="6" t="s">
        <v>2266</v>
      </c>
    </row>
    <row r="4118" spans="1:3" x14ac:dyDescent="0.2">
      <c r="A4118" s="6" t="s">
        <v>13783</v>
      </c>
      <c r="B4118" s="6" t="s">
        <v>13784</v>
      </c>
      <c r="C4118" s="6" t="s">
        <v>2458</v>
      </c>
    </row>
    <row r="4119" spans="1:3" x14ac:dyDescent="0.2">
      <c r="A4119" s="6" t="s">
        <v>13785</v>
      </c>
      <c r="B4119" s="6" t="s">
        <v>13786</v>
      </c>
      <c r="C4119" s="6" t="s">
        <v>2204</v>
      </c>
    </row>
    <row r="4120" spans="1:3" x14ac:dyDescent="0.2">
      <c r="A4120" s="6" t="s">
        <v>13787</v>
      </c>
      <c r="B4120" s="6" t="s">
        <v>13788</v>
      </c>
      <c r="C4120" s="6" t="s">
        <v>5389</v>
      </c>
    </row>
    <row r="4121" spans="1:3" x14ac:dyDescent="0.2">
      <c r="A4121" s="6" t="s">
        <v>13789</v>
      </c>
      <c r="B4121" s="6" t="s">
        <v>13790</v>
      </c>
      <c r="C4121" s="6" t="s">
        <v>3322</v>
      </c>
    </row>
    <row r="4122" spans="1:3" x14ac:dyDescent="0.2">
      <c r="A4122" s="6" t="s">
        <v>13791</v>
      </c>
      <c r="B4122" s="6" t="s">
        <v>13792</v>
      </c>
      <c r="C4122" s="6" t="s">
        <v>3793</v>
      </c>
    </row>
    <row r="4123" spans="1:3" x14ac:dyDescent="0.2">
      <c r="A4123" s="6" t="s">
        <v>13793</v>
      </c>
      <c r="B4123" s="6" t="s">
        <v>13794</v>
      </c>
      <c r="C4123" s="6" t="s">
        <v>4268</v>
      </c>
    </row>
    <row r="4124" spans="1:3" x14ac:dyDescent="0.2">
      <c r="A4124" s="6" t="s">
        <v>13795</v>
      </c>
      <c r="B4124" s="6" t="s">
        <v>13796</v>
      </c>
      <c r="C4124" s="6" t="s">
        <v>3016</v>
      </c>
    </row>
    <row r="4125" spans="1:3" x14ac:dyDescent="0.2">
      <c r="A4125" s="6" t="s">
        <v>13797</v>
      </c>
      <c r="B4125" s="6" t="s">
        <v>13798</v>
      </c>
      <c r="C4125" s="6" t="s">
        <v>4981</v>
      </c>
    </row>
    <row r="4126" spans="1:3" x14ac:dyDescent="0.2">
      <c r="A4126" s="6" t="s">
        <v>13799</v>
      </c>
      <c r="B4126" s="6" t="s">
        <v>13800</v>
      </c>
      <c r="C4126" s="6" t="s">
        <v>5691</v>
      </c>
    </row>
    <row r="4127" spans="1:3" x14ac:dyDescent="0.2">
      <c r="A4127" s="6" t="s">
        <v>13801</v>
      </c>
      <c r="B4127" s="6" t="s">
        <v>13802</v>
      </c>
      <c r="C4127" s="6" t="s">
        <v>4635</v>
      </c>
    </row>
    <row r="4128" spans="1:3" x14ac:dyDescent="0.2">
      <c r="A4128" s="6" t="s">
        <v>13803</v>
      </c>
      <c r="B4128" s="6" t="s">
        <v>13804</v>
      </c>
      <c r="C4128" s="6" t="s">
        <v>2363</v>
      </c>
    </row>
    <row r="4129" spans="1:3" x14ac:dyDescent="0.2">
      <c r="A4129" s="6" t="s">
        <v>13805</v>
      </c>
      <c r="B4129" s="6" t="s">
        <v>13806</v>
      </c>
      <c r="C4129" s="6" t="s">
        <v>5683</v>
      </c>
    </row>
    <row r="4130" spans="1:3" x14ac:dyDescent="0.2">
      <c r="A4130" s="6" t="s">
        <v>13807</v>
      </c>
      <c r="B4130" s="6" t="s">
        <v>13808</v>
      </c>
      <c r="C4130" s="6" t="s">
        <v>5287</v>
      </c>
    </row>
    <row r="4131" spans="1:3" x14ac:dyDescent="0.2">
      <c r="A4131" s="6" t="s">
        <v>13809</v>
      </c>
      <c r="B4131" s="6" t="s">
        <v>13810</v>
      </c>
      <c r="C4131" s="6" t="s">
        <v>6035</v>
      </c>
    </row>
    <row r="4132" spans="1:3" x14ac:dyDescent="0.2">
      <c r="A4132" s="6" t="s">
        <v>13811</v>
      </c>
      <c r="B4132" s="6" t="s">
        <v>13812</v>
      </c>
      <c r="C4132" s="6" t="s">
        <v>3331</v>
      </c>
    </row>
    <row r="4133" spans="1:3" x14ac:dyDescent="0.2">
      <c r="A4133" s="6" t="s">
        <v>13813</v>
      </c>
      <c r="B4133" s="6" t="s">
        <v>13814</v>
      </c>
      <c r="C4133" s="6" t="s">
        <v>4318</v>
      </c>
    </row>
    <row r="4134" spans="1:3" x14ac:dyDescent="0.2">
      <c r="A4134" s="6" t="s">
        <v>13815</v>
      </c>
      <c r="B4134" s="6" t="s">
        <v>13816</v>
      </c>
      <c r="C4134" s="6" t="s">
        <v>3562</v>
      </c>
    </row>
    <row r="4135" spans="1:3" x14ac:dyDescent="0.2">
      <c r="A4135" s="6" t="s">
        <v>13817</v>
      </c>
      <c r="B4135" s="6" t="s">
        <v>13818</v>
      </c>
      <c r="C4135" s="6" t="s">
        <v>2954</v>
      </c>
    </row>
    <row r="4136" spans="1:3" x14ac:dyDescent="0.2">
      <c r="A4136" s="6" t="s">
        <v>13819</v>
      </c>
      <c r="B4136" s="6" t="s">
        <v>13820</v>
      </c>
      <c r="C4136" s="6" t="s">
        <v>2373</v>
      </c>
    </row>
    <row r="4137" spans="1:3" x14ac:dyDescent="0.2">
      <c r="A4137" s="6" t="s">
        <v>13821</v>
      </c>
      <c r="B4137" s="6" t="s">
        <v>13822</v>
      </c>
      <c r="C4137" s="6" t="s">
        <v>4060</v>
      </c>
    </row>
    <row r="4138" spans="1:3" x14ac:dyDescent="0.2">
      <c r="A4138" s="6" t="s">
        <v>13823</v>
      </c>
      <c r="B4138" s="6" t="s">
        <v>13824</v>
      </c>
      <c r="C4138" s="6" t="s">
        <v>3287</v>
      </c>
    </row>
    <row r="4139" spans="1:3" x14ac:dyDescent="0.2">
      <c r="A4139" s="6" t="s">
        <v>13825</v>
      </c>
      <c r="B4139" s="6" t="s">
        <v>13826</v>
      </c>
      <c r="C4139" s="6" t="s">
        <v>2284</v>
      </c>
    </row>
    <row r="4140" spans="1:3" x14ac:dyDescent="0.2">
      <c r="A4140" s="6" t="s">
        <v>13827</v>
      </c>
      <c r="B4140" s="6" t="s">
        <v>13828</v>
      </c>
      <c r="C4140" s="6" t="s">
        <v>6051</v>
      </c>
    </row>
    <row r="4141" spans="1:3" x14ac:dyDescent="0.2">
      <c r="A4141" s="6" t="s">
        <v>13829</v>
      </c>
      <c r="B4141" s="6" t="s">
        <v>13830</v>
      </c>
      <c r="C4141" s="6" t="s">
        <v>3113</v>
      </c>
    </row>
    <row r="4142" spans="1:3" x14ac:dyDescent="0.2">
      <c r="A4142" s="6" t="s">
        <v>13831</v>
      </c>
      <c r="B4142" s="6" t="s">
        <v>13832</v>
      </c>
      <c r="C4142" s="6" t="s">
        <v>4580</v>
      </c>
    </row>
    <row r="4143" spans="1:3" x14ac:dyDescent="0.2">
      <c r="A4143" s="6" t="s">
        <v>13833</v>
      </c>
      <c r="B4143" s="6" t="s">
        <v>13834</v>
      </c>
      <c r="C4143" s="6" t="s">
        <v>4397</v>
      </c>
    </row>
    <row r="4144" spans="1:3" x14ac:dyDescent="0.2">
      <c r="A4144" s="6" t="s">
        <v>13835</v>
      </c>
      <c r="B4144" s="6" t="s">
        <v>13836</v>
      </c>
      <c r="C4144" s="6" t="s">
        <v>2489</v>
      </c>
    </row>
    <row r="4145" spans="1:3" x14ac:dyDescent="0.2">
      <c r="A4145" s="6" t="s">
        <v>13837</v>
      </c>
      <c r="B4145" s="6" t="s">
        <v>13838</v>
      </c>
      <c r="C4145" s="6" t="s">
        <v>4693</v>
      </c>
    </row>
    <row r="4146" spans="1:3" x14ac:dyDescent="0.2">
      <c r="A4146" s="6" t="s">
        <v>13839</v>
      </c>
      <c r="B4146" s="6" t="s">
        <v>13840</v>
      </c>
      <c r="C4146" s="6" t="s">
        <v>4188</v>
      </c>
    </row>
    <row r="4147" spans="1:3" x14ac:dyDescent="0.2">
      <c r="A4147" s="6" t="s">
        <v>13841</v>
      </c>
      <c r="B4147" s="6" t="s">
        <v>13842</v>
      </c>
      <c r="C4147" s="6" t="s">
        <v>4481</v>
      </c>
    </row>
    <row r="4148" spans="1:3" x14ac:dyDescent="0.2">
      <c r="A4148" s="6" t="s">
        <v>13843</v>
      </c>
      <c r="B4148" s="6" t="s">
        <v>13844</v>
      </c>
      <c r="C4148" s="6" t="s">
        <v>2228</v>
      </c>
    </row>
    <row r="4149" spans="1:3" x14ac:dyDescent="0.2">
      <c r="A4149" s="6" t="s">
        <v>13845</v>
      </c>
      <c r="B4149" s="6" t="s">
        <v>13846</v>
      </c>
      <c r="C4149" s="6" t="s">
        <v>4386</v>
      </c>
    </row>
    <row r="4150" spans="1:3" x14ac:dyDescent="0.2">
      <c r="A4150" s="6" t="s">
        <v>13847</v>
      </c>
      <c r="B4150" s="6" t="s">
        <v>13848</v>
      </c>
      <c r="C4150" s="6" t="s">
        <v>2496</v>
      </c>
    </row>
    <row r="4151" spans="1:3" x14ac:dyDescent="0.2">
      <c r="A4151" s="6" t="s">
        <v>13849</v>
      </c>
      <c r="B4151" s="6" t="s">
        <v>13850</v>
      </c>
      <c r="C4151" s="6" t="s">
        <v>3218</v>
      </c>
    </row>
    <row r="4152" spans="1:3" x14ac:dyDescent="0.2">
      <c r="A4152" s="6" t="s">
        <v>13851</v>
      </c>
      <c r="B4152" s="6" t="s">
        <v>13852</v>
      </c>
      <c r="C4152" s="6" t="s">
        <v>3384</v>
      </c>
    </row>
    <row r="4153" spans="1:3" x14ac:dyDescent="0.2">
      <c r="A4153" s="6" t="s">
        <v>13853</v>
      </c>
      <c r="B4153" s="6" t="s">
        <v>13854</v>
      </c>
      <c r="C4153" s="6" t="s">
        <v>4041</v>
      </c>
    </row>
    <row r="4154" spans="1:3" x14ac:dyDescent="0.2">
      <c r="A4154" s="6" t="s">
        <v>13855</v>
      </c>
      <c r="B4154" s="6" t="s">
        <v>13856</v>
      </c>
      <c r="C4154" s="6" t="s">
        <v>4853</v>
      </c>
    </row>
    <row r="4155" spans="1:3" x14ac:dyDescent="0.2">
      <c r="A4155" s="6" t="s">
        <v>13857</v>
      </c>
      <c r="B4155" s="6" t="s">
        <v>13858</v>
      </c>
      <c r="C4155" s="6" t="s">
        <v>3589</v>
      </c>
    </row>
    <row r="4156" spans="1:3" x14ac:dyDescent="0.2">
      <c r="A4156" s="6" t="s">
        <v>13859</v>
      </c>
      <c r="B4156" s="6" t="s">
        <v>13860</v>
      </c>
      <c r="C4156" s="6" t="s">
        <v>4215</v>
      </c>
    </row>
    <row r="4157" spans="1:3" x14ac:dyDescent="0.2">
      <c r="A4157" s="6" t="s">
        <v>13861</v>
      </c>
      <c r="B4157" s="6" t="s">
        <v>13862</v>
      </c>
      <c r="C4157" s="6" t="s">
        <v>5037</v>
      </c>
    </row>
    <row r="4158" spans="1:3" x14ac:dyDescent="0.2">
      <c r="A4158" s="6" t="s">
        <v>13863</v>
      </c>
      <c r="B4158" s="6" t="s">
        <v>13864</v>
      </c>
      <c r="C4158" s="6" t="s">
        <v>4977</v>
      </c>
    </row>
    <row r="4159" spans="1:3" x14ac:dyDescent="0.2">
      <c r="A4159" s="6" t="s">
        <v>13865</v>
      </c>
      <c r="B4159" s="6" t="s">
        <v>13866</v>
      </c>
      <c r="C4159" s="6" t="s">
        <v>2351</v>
      </c>
    </row>
    <row r="4160" spans="1:3" x14ac:dyDescent="0.2">
      <c r="A4160" s="6" t="s">
        <v>13867</v>
      </c>
      <c r="B4160" s="6" t="s">
        <v>13868</v>
      </c>
      <c r="C4160" s="6" t="s">
        <v>2299</v>
      </c>
    </row>
    <row r="4161" spans="1:3" x14ac:dyDescent="0.2">
      <c r="A4161" s="6" t="s">
        <v>13869</v>
      </c>
      <c r="B4161" s="6" t="s">
        <v>13870</v>
      </c>
      <c r="C4161" s="6" t="s">
        <v>5798</v>
      </c>
    </row>
    <row r="4162" spans="1:3" x14ac:dyDescent="0.2">
      <c r="A4162" s="6" t="s">
        <v>13871</v>
      </c>
      <c r="B4162" s="6" t="s">
        <v>13872</v>
      </c>
      <c r="C4162" s="6" t="s">
        <v>5932</v>
      </c>
    </row>
    <row r="4163" spans="1:3" x14ac:dyDescent="0.2">
      <c r="A4163" s="6" t="s">
        <v>1895</v>
      </c>
      <c r="B4163" s="6" t="s">
        <v>13873</v>
      </c>
      <c r="C4163" s="6" t="s">
        <v>2522</v>
      </c>
    </row>
    <row r="4164" spans="1:3" x14ac:dyDescent="0.2">
      <c r="A4164" s="6" t="s">
        <v>13874</v>
      </c>
      <c r="B4164" s="6" t="s">
        <v>13875</v>
      </c>
      <c r="C4164" s="6" t="s">
        <v>3026</v>
      </c>
    </row>
    <row r="4165" spans="1:3" x14ac:dyDescent="0.2">
      <c r="A4165" s="6" t="s">
        <v>821</v>
      </c>
      <c r="B4165" s="6" t="s">
        <v>13876</v>
      </c>
      <c r="C4165" s="6" t="s">
        <v>3147</v>
      </c>
    </row>
    <row r="4166" spans="1:3" x14ac:dyDescent="0.2">
      <c r="A4166" s="6" t="s">
        <v>1900</v>
      </c>
      <c r="B4166" s="6" t="s">
        <v>13877</v>
      </c>
      <c r="C4166" s="6" t="s">
        <v>2989</v>
      </c>
    </row>
    <row r="4167" spans="1:3" x14ac:dyDescent="0.2">
      <c r="A4167" s="6" t="s">
        <v>13878</v>
      </c>
      <c r="B4167" s="6" t="s">
        <v>13879</v>
      </c>
      <c r="C4167" s="6" t="s">
        <v>5905</v>
      </c>
    </row>
    <row r="4168" spans="1:3" x14ac:dyDescent="0.2">
      <c r="A4168" s="6" t="s">
        <v>13880</v>
      </c>
      <c r="B4168" s="6" t="s">
        <v>13881</v>
      </c>
      <c r="C4168" s="6" t="s">
        <v>5652</v>
      </c>
    </row>
    <row r="4169" spans="1:3" x14ac:dyDescent="0.2">
      <c r="A4169" s="6" t="s">
        <v>13882</v>
      </c>
      <c r="B4169" s="6" t="s">
        <v>13883</v>
      </c>
      <c r="C4169" s="6" t="s">
        <v>5805</v>
      </c>
    </row>
    <row r="4170" spans="1:3" x14ac:dyDescent="0.2">
      <c r="A4170" s="6" t="s">
        <v>13884</v>
      </c>
      <c r="B4170" s="6" t="s">
        <v>13885</v>
      </c>
      <c r="C4170" s="6" t="s">
        <v>4598</v>
      </c>
    </row>
    <row r="4171" spans="1:3" x14ac:dyDescent="0.2">
      <c r="A4171" s="6" t="s">
        <v>120</v>
      </c>
      <c r="B4171" s="6" t="s">
        <v>13886</v>
      </c>
      <c r="C4171" s="6" t="s">
        <v>3885</v>
      </c>
    </row>
    <row r="4172" spans="1:3" x14ac:dyDescent="0.2">
      <c r="A4172" s="6" t="s">
        <v>13887</v>
      </c>
      <c r="B4172" s="6" t="s">
        <v>13888</v>
      </c>
      <c r="C4172" s="6" t="s">
        <v>3790</v>
      </c>
    </row>
    <row r="4173" spans="1:3" x14ac:dyDescent="0.2">
      <c r="A4173" s="6" t="s">
        <v>13889</v>
      </c>
      <c r="B4173" s="6" t="s">
        <v>13890</v>
      </c>
      <c r="C4173" s="6" t="s">
        <v>5435</v>
      </c>
    </row>
    <row r="4174" spans="1:3" x14ac:dyDescent="0.2">
      <c r="A4174" s="6" t="s">
        <v>13891</v>
      </c>
      <c r="B4174" s="6" t="s">
        <v>13892</v>
      </c>
      <c r="C4174" s="6" t="s">
        <v>5164</v>
      </c>
    </row>
    <row r="4175" spans="1:3" x14ac:dyDescent="0.2">
      <c r="A4175" s="6" t="s">
        <v>107</v>
      </c>
      <c r="B4175" s="6" t="s">
        <v>13893</v>
      </c>
      <c r="C4175" s="6" t="s">
        <v>3324</v>
      </c>
    </row>
    <row r="4176" spans="1:3" x14ac:dyDescent="0.2">
      <c r="A4176" s="6" t="s">
        <v>13894</v>
      </c>
      <c r="B4176" s="6" t="s">
        <v>13895</v>
      </c>
      <c r="C4176" s="6" t="s">
        <v>6002</v>
      </c>
    </row>
    <row r="4177" spans="1:3" x14ac:dyDescent="0.2">
      <c r="A4177" s="6" t="s">
        <v>13896</v>
      </c>
      <c r="B4177" s="6" t="s">
        <v>13897</v>
      </c>
      <c r="C4177" s="6" t="s">
        <v>4426</v>
      </c>
    </row>
    <row r="4178" spans="1:3" x14ac:dyDescent="0.2">
      <c r="A4178" s="6" t="s">
        <v>13898</v>
      </c>
      <c r="B4178" s="6" t="s">
        <v>13899</v>
      </c>
      <c r="C4178" s="6" t="s">
        <v>5694</v>
      </c>
    </row>
    <row r="4179" spans="1:3" x14ac:dyDescent="0.2">
      <c r="A4179" s="6" t="s">
        <v>13900</v>
      </c>
      <c r="B4179" s="6" t="s">
        <v>13901</v>
      </c>
      <c r="C4179" s="6" t="s">
        <v>3345</v>
      </c>
    </row>
    <row r="4180" spans="1:3" x14ac:dyDescent="0.2">
      <c r="A4180" s="6" t="s">
        <v>13902</v>
      </c>
      <c r="B4180" s="6" t="s">
        <v>13903</v>
      </c>
      <c r="C4180" s="6" t="s">
        <v>3525</v>
      </c>
    </row>
    <row r="4181" spans="1:3" x14ac:dyDescent="0.2">
      <c r="A4181" s="6" t="s">
        <v>13904</v>
      </c>
      <c r="B4181" s="6" t="s">
        <v>13905</v>
      </c>
      <c r="C4181" s="6" t="s">
        <v>2770</v>
      </c>
    </row>
    <row r="4182" spans="1:3" x14ac:dyDescent="0.2">
      <c r="A4182" s="6" t="s">
        <v>13906</v>
      </c>
      <c r="B4182" s="6" t="s">
        <v>13907</v>
      </c>
      <c r="C4182" s="6" t="s">
        <v>2531</v>
      </c>
    </row>
    <row r="4183" spans="1:3" x14ac:dyDescent="0.2">
      <c r="A4183" s="6" t="s">
        <v>13908</v>
      </c>
      <c r="B4183" s="6" t="s">
        <v>13909</v>
      </c>
      <c r="C4183" s="6" t="s">
        <v>3336</v>
      </c>
    </row>
    <row r="4184" spans="1:3" x14ac:dyDescent="0.2">
      <c r="A4184" s="6" t="s">
        <v>13910</v>
      </c>
      <c r="B4184" s="6" t="s">
        <v>13911</v>
      </c>
      <c r="C4184" s="6" t="s">
        <v>3703</v>
      </c>
    </row>
    <row r="4185" spans="1:3" x14ac:dyDescent="0.2">
      <c r="A4185" s="6" t="s">
        <v>13912</v>
      </c>
      <c r="B4185" s="6" t="s">
        <v>13913</v>
      </c>
      <c r="C4185" s="6" t="s">
        <v>2801</v>
      </c>
    </row>
    <row r="4186" spans="1:3" x14ac:dyDescent="0.2">
      <c r="A4186" s="6" t="s">
        <v>19</v>
      </c>
      <c r="B4186" s="6" t="s">
        <v>13914</v>
      </c>
      <c r="C4186" s="6" t="s">
        <v>3081</v>
      </c>
    </row>
    <row r="4187" spans="1:3" x14ac:dyDescent="0.2">
      <c r="A4187" s="6" t="s">
        <v>13915</v>
      </c>
      <c r="B4187" s="6" t="s">
        <v>13916</v>
      </c>
      <c r="C4187" s="6" t="s">
        <v>3692</v>
      </c>
    </row>
    <row r="4188" spans="1:3" x14ac:dyDescent="0.2">
      <c r="A4188" s="6" t="s">
        <v>13917</v>
      </c>
      <c r="B4188" s="6" t="s">
        <v>13918</v>
      </c>
      <c r="C4188" s="6" t="s">
        <v>2877</v>
      </c>
    </row>
    <row r="4189" spans="1:3" x14ac:dyDescent="0.2">
      <c r="A4189" s="6" t="s">
        <v>13919</v>
      </c>
      <c r="B4189" s="6" t="s">
        <v>13920</v>
      </c>
      <c r="C4189" s="6" t="s">
        <v>5588</v>
      </c>
    </row>
    <row r="4190" spans="1:3" x14ac:dyDescent="0.2">
      <c r="A4190" s="6" t="s">
        <v>13921</v>
      </c>
      <c r="B4190" s="6" t="s">
        <v>13922</v>
      </c>
      <c r="C4190" s="6" t="s">
        <v>3503</v>
      </c>
    </row>
    <row r="4191" spans="1:3" x14ac:dyDescent="0.2">
      <c r="A4191" s="6" t="s">
        <v>1993</v>
      </c>
      <c r="B4191" s="6" t="s">
        <v>13923</v>
      </c>
      <c r="C4191" s="6" t="s">
        <v>2493</v>
      </c>
    </row>
    <row r="4192" spans="1:3" x14ac:dyDescent="0.2">
      <c r="A4192" s="6" t="s">
        <v>13924</v>
      </c>
      <c r="B4192" s="6" t="s">
        <v>13925</v>
      </c>
      <c r="C4192" s="6" t="s">
        <v>3088</v>
      </c>
    </row>
    <row r="4193" spans="1:3" x14ac:dyDescent="0.2">
      <c r="A4193" s="6" t="s">
        <v>13926</v>
      </c>
      <c r="B4193" s="6" t="s">
        <v>13927</v>
      </c>
      <c r="C4193" s="6" t="s">
        <v>5702</v>
      </c>
    </row>
    <row r="4194" spans="1:3" x14ac:dyDescent="0.2">
      <c r="A4194" s="6" t="s">
        <v>13928</v>
      </c>
      <c r="B4194" s="6" t="s">
        <v>13929</v>
      </c>
      <c r="C4194" s="6" t="s">
        <v>5907</v>
      </c>
    </row>
    <row r="4195" spans="1:3" x14ac:dyDescent="0.2">
      <c r="A4195" s="6" t="s">
        <v>13930</v>
      </c>
      <c r="B4195" s="6" t="s">
        <v>13931</v>
      </c>
      <c r="C4195" s="6" t="s">
        <v>4088</v>
      </c>
    </row>
    <row r="4196" spans="1:3" x14ac:dyDescent="0.2">
      <c r="A4196" s="6" t="s">
        <v>13932</v>
      </c>
      <c r="B4196" s="6" t="s">
        <v>13933</v>
      </c>
      <c r="C4196" s="6" t="s">
        <v>4540</v>
      </c>
    </row>
    <row r="4197" spans="1:3" x14ac:dyDescent="0.2">
      <c r="A4197" s="6" t="s">
        <v>13934</v>
      </c>
      <c r="B4197" s="6" t="s">
        <v>13935</v>
      </c>
      <c r="C4197" s="6" t="s">
        <v>5298</v>
      </c>
    </row>
    <row r="4198" spans="1:3" x14ac:dyDescent="0.2">
      <c r="A4198" s="6" t="s">
        <v>13936</v>
      </c>
      <c r="B4198" s="6" t="s">
        <v>13937</v>
      </c>
      <c r="C4198" s="6" t="s">
        <v>2227</v>
      </c>
    </row>
    <row r="4199" spans="1:3" x14ac:dyDescent="0.2">
      <c r="A4199" s="6" t="s">
        <v>13938</v>
      </c>
      <c r="B4199" s="6" t="s">
        <v>13939</v>
      </c>
      <c r="C4199" s="6" t="s">
        <v>4008</v>
      </c>
    </row>
    <row r="4200" spans="1:3" x14ac:dyDescent="0.2">
      <c r="A4200" s="6" t="s">
        <v>293</v>
      </c>
      <c r="B4200" s="6" t="s">
        <v>13940</v>
      </c>
      <c r="C4200" s="6" t="s">
        <v>4555</v>
      </c>
    </row>
    <row r="4201" spans="1:3" x14ac:dyDescent="0.2">
      <c r="A4201" s="6" t="s">
        <v>13941</v>
      </c>
      <c r="B4201" s="6" t="s">
        <v>13942</v>
      </c>
      <c r="C4201" s="6" t="s">
        <v>4111</v>
      </c>
    </row>
    <row r="4202" spans="1:3" x14ac:dyDescent="0.2">
      <c r="A4202" s="6" t="s">
        <v>13943</v>
      </c>
      <c r="B4202" s="6" t="s">
        <v>13944</v>
      </c>
      <c r="C4202" s="6" t="s">
        <v>4179</v>
      </c>
    </row>
    <row r="4203" spans="1:3" x14ac:dyDescent="0.2">
      <c r="A4203" s="6" t="s">
        <v>234</v>
      </c>
      <c r="B4203" s="6" t="s">
        <v>13945</v>
      </c>
      <c r="C4203" s="6" t="s">
        <v>3611</v>
      </c>
    </row>
    <row r="4204" spans="1:3" x14ac:dyDescent="0.2">
      <c r="A4204" s="6" t="s">
        <v>296</v>
      </c>
      <c r="B4204" s="6" t="s">
        <v>13946</v>
      </c>
      <c r="C4204" s="6" t="s">
        <v>3498</v>
      </c>
    </row>
    <row r="4205" spans="1:3" x14ac:dyDescent="0.2">
      <c r="A4205" s="6" t="s">
        <v>13947</v>
      </c>
      <c r="B4205" s="6" t="s">
        <v>13948</v>
      </c>
      <c r="C4205" s="6" t="s">
        <v>3552</v>
      </c>
    </row>
    <row r="4206" spans="1:3" x14ac:dyDescent="0.2">
      <c r="A4206" s="6" t="s">
        <v>13949</v>
      </c>
      <c r="B4206" s="6" t="s">
        <v>13950</v>
      </c>
      <c r="C4206" s="6" t="s">
        <v>6000</v>
      </c>
    </row>
    <row r="4207" spans="1:3" x14ac:dyDescent="0.2">
      <c r="A4207" s="6" t="s">
        <v>13951</v>
      </c>
      <c r="B4207" s="6" t="s">
        <v>13952</v>
      </c>
      <c r="C4207" s="6" t="s">
        <v>4794</v>
      </c>
    </row>
    <row r="4208" spans="1:3" x14ac:dyDescent="0.2">
      <c r="A4208" s="6" t="s">
        <v>13953</v>
      </c>
      <c r="B4208" s="6" t="s">
        <v>13954</v>
      </c>
      <c r="C4208" s="6" t="s">
        <v>4006</v>
      </c>
    </row>
    <row r="4209" spans="1:3" x14ac:dyDescent="0.2">
      <c r="A4209" s="6" t="s">
        <v>13955</v>
      </c>
      <c r="B4209" s="6" t="s">
        <v>13956</v>
      </c>
      <c r="C4209" s="6" t="s">
        <v>4191</v>
      </c>
    </row>
    <row r="4210" spans="1:3" x14ac:dyDescent="0.2">
      <c r="A4210" s="6" t="s">
        <v>13957</v>
      </c>
      <c r="B4210" s="6" t="s">
        <v>13958</v>
      </c>
      <c r="C4210" s="6" t="s">
        <v>5670</v>
      </c>
    </row>
    <row r="4211" spans="1:3" x14ac:dyDescent="0.2">
      <c r="A4211" s="6" t="s">
        <v>13959</v>
      </c>
      <c r="B4211" s="6" t="s">
        <v>13960</v>
      </c>
      <c r="C4211" s="6" t="s">
        <v>6063</v>
      </c>
    </row>
    <row r="4212" spans="1:3" x14ac:dyDescent="0.2">
      <c r="A4212" s="6" t="s">
        <v>13961</v>
      </c>
      <c r="B4212" s="6" t="s">
        <v>13962</v>
      </c>
      <c r="C4212" s="6" t="s">
        <v>5488</v>
      </c>
    </row>
    <row r="4213" spans="1:3" x14ac:dyDescent="0.2">
      <c r="A4213" s="6" t="s">
        <v>13963</v>
      </c>
      <c r="B4213" s="6" t="s">
        <v>13964</v>
      </c>
      <c r="C4213" s="6" t="s">
        <v>5353</v>
      </c>
    </row>
    <row r="4214" spans="1:3" x14ac:dyDescent="0.2">
      <c r="A4214" s="6" t="s">
        <v>13965</v>
      </c>
      <c r="B4214" s="6" t="s">
        <v>13966</v>
      </c>
      <c r="C4214" s="6" t="s">
        <v>5638</v>
      </c>
    </row>
    <row r="4215" spans="1:3" x14ac:dyDescent="0.2">
      <c r="A4215" s="6" t="s">
        <v>13967</v>
      </c>
      <c r="B4215" s="6" t="s">
        <v>13968</v>
      </c>
      <c r="C4215" s="6" t="s">
        <v>2443</v>
      </c>
    </row>
    <row r="4216" spans="1:3" x14ac:dyDescent="0.2">
      <c r="A4216" s="6" t="s">
        <v>1976</v>
      </c>
      <c r="B4216" s="6" t="s">
        <v>13969</v>
      </c>
      <c r="C4216" s="6" t="s">
        <v>2700</v>
      </c>
    </row>
    <row r="4217" spans="1:3" x14ac:dyDescent="0.2">
      <c r="A4217" s="6" t="s">
        <v>13970</v>
      </c>
      <c r="B4217" s="6" t="s">
        <v>13971</v>
      </c>
      <c r="C4217" s="6" t="s">
        <v>2886</v>
      </c>
    </row>
    <row r="4218" spans="1:3" x14ac:dyDescent="0.2">
      <c r="A4218" s="6" t="s">
        <v>13972</v>
      </c>
      <c r="B4218" s="6" t="s">
        <v>13973</v>
      </c>
      <c r="C4218" s="6" t="s">
        <v>2435</v>
      </c>
    </row>
    <row r="4219" spans="1:3" x14ac:dyDescent="0.2">
      <c r="A4219" s="6" t="s">
        <v>13974</v>
      </c>
      <c r="B4219" s="6" t="s">
        <v>13975</v>
      </c>
      <c r="C4219" s="6" t="s">
        <v>5200</v>
      </c>
    </row>
    <row r="4220" spans="1:3" x14ac:dyDescent="0.2">
      <c r="A4220" s="6" t="s">
        <v>13976</v>
      </c>
      <c r="B4220" s="6" t="s">
        <v>13977</v>
      </c>
      <c r="C4220" s="6" t="s">
        <v>5459</v>
      </c>
    </row>
    <row r="4221" spans="1:3" x14ac:dyDescent="0.2">
      <c r="A4221" s="6" t="s">
        <v>13978</v>
      </c>
      <c r="B4221" s="6" t="s">
        <v>13979</v>
      </c>
      <c r="C4221" s="6" t="s">
        <v>2580</v>
      </c>
    </row>
    <row r="4222" spans="1:3" x14ac:dyDescent="0.2">
      <c r="A4222" s="6" t="s">
        <v>118</v>
      </c>
      <c r="B4222" s="6" t="s">
        <v>13980</v>
      </c>
      <c r="C4222" s="6" t="s">
        <v>5155</v>
      </c>
    </row>
    <row r="4223" spans="1:3" x14ac:dyDescent="0.2">
      <c r="A4223" s="6" t="s">
        <v>13981</v>
      </c>
      <c r="B4223" s="6" t="s">
        <v>13982</v>
      </c>
      <c r="C4223" s="6" t="s">
        <v>5939</v>
      </c>
    </row>
    <row r="4224" spans="1:3" x14ac:dyDescent="0.2">
      <c r="A4224" s="6" t="s">
        <v>13983</v>
      </c>
      <c r="B4224" s="6" t="s">
        <v>13984</v>
      </c>
      <c r="C4224" s="6" t="s">
        <v>4530</v>
      </c>
    </row>
    <row r="4225" spans="1:3" x14ac:dyDescent="0.2">
      <c r="A4225" s="6" t="s">
        <v>13985</v>
      </c>
      <c r="B4225" s="6" t="s">
        <v>13986</v>
      </c>
      <c r="C4225" s="6" t="s">
        <v>2614</v>
      </c>
    </row>
    <row r="4226" spans="1:3" x14ac:dyDescent="0.2">
      <c r="A4226" s="6" t="s">
        <v>13987</v>
      </c>
      <c r="B4226" s="6" t="s">
        <v>13988</v>
      </c>
      <c r="C4226" s="6" t="s">
        <v>2997</v>
      </c>
    </row>
    <row r="4227" spans="1:3" x14ac:dyDescent="0.2">
      <c r="A4227" s="6" t="s">
        <v>13989</v>
      </c>
      <c r="B4227" s="6" t="s">
        <v>13990</v>
      </c>
      <c r="C4227" s="6" t="s">
        <v>2913</v>
      </c>
    </row>
    <row r="4228" spans="1:3" x14ac:dyDescent="0.2">
      <c r="A4228" s="6" t="s">
        <v>13991</v>
      </c>
      <c r="B4228" s="6" t="s">
        <v>13992</v>
      </c>
      <c r="C4228" s="6" t="s">
        <v>4249</v>
      </c>
    </row>
    <row r="4229" spans="1:3" x14ac:dyDescent="0.2">
      <c r="A4229" s="6" t="s">
        <v>13993</v>
      </c>
      <c r="B4229" s="6" t="s">
        <v>13994</v>
      </c>
      <c r="C4229" s="6" t="s">
        <v>2278</v>
      </c>
    </row>
    <row r="4230" spans="1:3" x14ac:dyDescent="0.2">
      <c r="A4230" s="6" t="s">
        <v>13995</v>
      </c>
      <c r="B4230" s="6" t="s">
        <v>13996</v>
      </c>
      <c r="C4230" s="6" t="s">
        <v>2255</v>
      </c>
    </row>
    <row r="4231" spans="1:3" x14ac:dyDescent="0.2">
      <c r="A4231" s="6" t="s">
        <v>13997</v>
      </c>
      <c r="B4231" s="6" t="s">
        <v>13998</v>
      </c>
      <c r="C4231" s="6" t="s">
        <v>3985</v>
      </c>
    </row>
    <row r="4232" spans="1:3" x14ac:dyDescent="0.2">
      <c r="A4232" s="6" t="s">
        <v>13999</v>
      </c>
      <c r="B4232" s="6" t="s">
        <v>14000</v>
      </c>
      <c r="C4232" s="6" t="s">
        <v>4427</v>
      </c>
    </row>
    <row r="4233" spans="1:3" x14ac:dyDescent="0.2">
      <c r="A4233" s="6" t="s">
        <v>14001</v>
      </c>
      <c r="B4233" s="6" t="s">
        <v>14002</v>
      </c>
      <c r="C4233" s="6" t="s">
        <v>2260</v>
      </c>
    </row>
    <row r="4234" spans="1:3" x14ac:dyDescent="0.2">
      <c r="A4234" s="6" t="s">
        <v>14003</v>
      </c>
      <c r="B4234" s="6" t="s">
        <v>14004</v>
      </c>
      <c r="C4234" s="6" t="s">
        <v>3128</v>
      </c>
    </row>
    <row r="4235" spans="1:3" x14ac:dyDescent="0.2">
      <c r="A4235" s="6" t="s">
        <v>14005</v>
      </c>
      <c r="B4235" s="6" t="s">
        <v>14006</v>
      </c>
      <c r="C4235" s="6" t="s">
        <v>3812</v>
      </c>
    </row>
    <row r="4236" spans="1:3" x14ac:dyDescent="0.2">
      <c r="A4236" s="6" t="s">
        <v>14007</v>
      </c>
      <c r="B4236" s="6" t="s">
        <v>14008</v>
      </c>
      <c r="C4236" s="6" t="s">
        <v>5669</v>
      </c>
    </row>
    <row r="4237" spans="1:3" x14ac:dyDescent="0.2">
      <c r="A4237" s="6" t="s">
        <v>14009</v>
      </c>
      <c r="B4237" s="6" t="s">
        <v>14010</v>
      </c>
      <c r="C4237" s="6" t="s">
        <v>4807</v>
      </c>
    </row>
    <row r="4238" spans="1:3" x14ac:dyDescent="0.2">
      <c r="A4238" s="6" t="s">
        <v>14011</v>
      </c>
      <c r="B4238" s="6" t="s">
        <v>14012</v>
      </c>
      <c r="C4238" s="6" t="s">
        <v>2313</v>
      </c>
    </row>
    <row r="4239" spans="1:3" x14ac:dyDescent="0.2">
      <c r="A4239" s="6" t="s">
        <v>446</v>
      </c>
      <c r="B4239" s="6" t="s">
        <v>14013</v>
      </c>
      <c r="C4239" s="6" t="s">
        <v>2747</v>
      </c>
    </row>
    <row r="4240" spans="1:3" x14ac:dyDescent="0.2">
      <c r="A4240" s="6" t="s">
        <v>14014</v>
      </c>
      <c r="B4240" s="6" t="s">
        <v>14015</v>
      </c>
      <c r="C4240" s="6" t="s">
        <v>2256</v>
      </c>
    </row>
    <row r="4241" spans="1:3" x14ac:dyDescent="0.2">
      <c r="A4241" s="6" t="s">
        <v>14016</v>
      </c>
      <c r="B4241" s="6" t="s">
        <v>14017</v>
      </c>
      <c r="C4241" s="6" t="s">
        <v>3242</v>
      </c>
    </row>
    <row r="4242" spans="1:3" x14ac:dyDescent="0.2">
      <c r="A4242" s="6" t="s">
        <v>14018</v>
      </c>
      <c r="B4242" s="6" t="s">
        <v>14019</v>
      </c>
      <c r="C4242" s="6" t="s">
        <v>3075</v>
      </c>
    </row>
    <row r="4243" spans="1:3" x14ac:dyDescent="0.2">
      <c r="A4243" s="6" t="s">
        <v>14020</v>
      </c>
      <c r="B4243" s="6" t="s">
        <v>14021</v>
      </c>
      <c r="C4243" s="6" t="s">
        <v>3775</v>
      </c>
    </row>
    <row r="4244" spans="1:3" x14ac:dyDescent="0.2">
      <c r="A4244" s="6" t="s">
        <v>653</v>
      </c>
      <c r="B4244" s="6" t="s">
        <v>14022</v>
      </c>
      <c r="C4244" s="6" t="s">
        <v>5222</v>
      </c>
    </row>
    <row r="4245" spans="1:3" x14ac:dyDescent="0.2">
      <c r="A4245" s="6" t="s">
        <v>14023</v>
      </c>
      <c r="B4245" s="6" t="s">
        <v>14024</v>
      </c>
      <c r="C4245" s="6" t="s">
        <v>3638</v>
      </c>
    </row>
    <row r="4246" spans="1:3" x14ac:dyDescent="0.2">
      <c r="A4246" s="6" t="s">
        <v>14025</v>
      </c>
      <c r="B4246" s="6" t="s">
        <v>14026</v>
      </c>
      <c r="C4246" s="6" t="s">
        <v>3277</v>
      </c>
    </row>
    <row r="4247" spans="1:3" x14ac:dyDescent="0.2">
      <c r="A4247" s="6" t="s">
        <v>14027</v>
      </c>
      <c r="B4247" s="6" t="s">
        <v>14028</v>
      </c>
      <c r="C4247" s="6" t="s">
        <v>2297</v>
      </c>
    </row>
    <row r="4248" spans="1:3" x14ac:dyDescent="0.2">
      <c r="A4248" s="6" t="s">
        <v>14029</v>
      </c>
      <c r="B4248" s="6" t="s">
        <v>14030</v>
      </c>
      <c r="C4248" s="6" t="s">
        <v>4723</v>
      </c>
    </row>
    <row r="4249" spans="1:3" x14ac:dyDescent="0.2">
      <c r="A4249" s="6" t="s">
        <v>14031</v>
      </c>
      <c r="B4249" s="6" t="s">
        <v>14032</v>
      </c>
      <c r="C4249" s="6" t="s">
        <v>3140</v>
      </c>
    </row>
    <row r="4250" spans="1:3" x14ac:dyDescent="0.2">
      <c r="A4250" s="6" t="s">
        <v>14033</v>
      </c>
      <c r="B4250" s="6" t="s">
        <v>14034</v>
      </c>
      <c r="C4250" s="6" t="s">
        <v>4579</v>
      </c>
    </row>
    <row r="4251" spans="1:3" x14ac:dyDescent="0.2">
      <c r="A4251" s="6" t="s">
        <v>14035</v>
      </c>
      <c r="B4251" s="6" t="s">
        <v>14036</v>
      </c>
      <c r="C4251" s="6" t="s">
        <v>4081</v>
      </c>
    </row>
    <row r="4252" spans="1:3" x14ac:dyDescent="0.2">
      <c r="A4252" s="6" t="s">
        <v>14037</v>
      </c>
      <c r="B4252" s="6" t="s">
        <v>14038</v>
      </c>
      <c r="C4252" s="6" t="s">
        <v>3693</v>
      </c>
    </row>
    <row r="4253" spans="1:3" x14ac:dyDescent="0.2">
      <c r="A4253" s="6" t="s">
        <v>14039</v>
      </c>
      <c r="B4253" s="6" t="s">
        <v>14040</v>
      </c>
      <c r="C4253" s="6" t="s">
        <v>3066</v>
      </c>
    </row>
    <row r="4254" spans="1:3" x14ac:dyDescent="0.2">
      <c r="A4254" s="6" t="s">
        <v>14041</v>
      </c>
      <c r="B4254" s="6" t="s">
        <v>14042</v>
      </c>
      <c r="C4254" s="6" t="s">
        <v>2317</v>
      </c>
    </row>
    <row r="4255" spans="1:3" x14ac:dyDescent="0.2">
      <c r="A4255" s="6" t="s">
        <v>14043</v>
      </c>
      <c r="B4255" s="6" t="s">
        <v>14044</v>
      </c>
      <c r="C4255" s="6" t="s">
        <v>2705</v>
      </c>
    </row>
    <row r="4256" spans="1:3" x14ac:dyDescent="0.2">
      <c r="A4256" s="6" t="s">
        <v>14045</v>
      </c>
      <c r="B4256" s="6" t="s">
        <v>14046</v>
      </c>
      <c r="C4256" s="6" t="s">
        <v>2605</v>
      </c>
    </row>
    <row r="4257" spans="1:3" x14ac:dyDescent="0.2">
      <c r="A4257" s="6" t="s">
        <v>14047</v>
      </c>
      <c r="B4257" s="6" t="s">
        <v>14048</v>
      </c>
      <c r="C4257" s="6" t="s">
        <v>3079</v>
      </c>
    </row>
    <row r="4258" spans="1:3" x14ac:dyDescent="0.2">
      <c r="A4258" s="6" t="s">
        <v>14049</v>
      </c>
      <c r="B4258" s="6" t="s">
        <v>14050</v>
      </c>
      <c r="C4258" s="6" t="s">
        <v>4153</v>
      </c>
    </row>
    <row r="4259" spans="1:3" x14ac:dyDescent="0.2">
      <c r="A4259" s="6" t="s">
        <v>14051</v>
      </c>
      <c r="B4259" s="6" t="s">
        <v>14052</v>
      </c>
      <c r="C4259" s="6" t="s">
        <v>2484</v>
      </c>
    </row>
    <row r="4260" spans="1:3" x14ac:dyDescent="0.2">
      <c r="A4260" s="6" t="s">
        <v>14053</v>
      </c>
      <c r="B4260" s="6" t="s">
        <v>14054</v>
      </c>
      <c r="C4260" s="6" t="s">
        <v>5873</v>
      </c>
    </row>
    <row r="4261" spans="1:3" x14ac:dyDescent="0.2">
      <c r="A4261" s="6" t="s">
        <v>14055</v>
      </c>
      <c r="B4261" s="6" t="s">
        <v>14056</v>
      </c>
      <c r="C4261" s="6" t="s">
        <v>6093</v>
      </c>
    </row>
    <row r="4262" spans="1:3" x14ac:dyDescent="0.2">
      <c r="A4262" s="6" t="s">
        <v>14057</v>
      </c>
      <c r="B4262" s="6" t="s">
        <v>14058</v>
      </c>
      <c r="C4262" s="6" t="s">
        <v>4845</v>
      </c>
    </row>
    <row r="4263" spans="1:3" x14ac:dyDescent="0.2">
      <c r="A4263" s="6" t="s">
        <v>14059</v>
      </c>
      <c r="B4263" s="6" t="s">
        <v>14060</v>
      </c>
      <c r="C4263" s="6" t="s">
        <v>3439</v>
      </c>
    </row>
    <row r="4264" spans="1:3" x14ac:dyDescent="0.2">
      <c r="A4264" s="6" t="s">
        <v>14061</v>
      </c>
      <c r="B4264" s="6" t="s">
        <v>14062</v>
      </c>
      <c r="C4264" s="6" t="s">
        <v>4214</v>
      </c>
    </row>
    <row r="4265" spans="1:3" x14ac:dyDescent="0.2">
      <c r="A4265" s="6" t="s">
        <v>14063</v>
      </c>
      <c r="B4265" s="6" t="s">
        <v>14064</v>
      </c>
      <c r="C4265" s="6" t="s">
        <v>3223</v>
      </c>
    </row>
    <row r="4266" spans="1:3" x14ac:dyDescent="0.2">
      <c r="A4266" s="6" t="s">
        <v>14065</v>
      </c>
      <c r="B4266" s="6" t="s">
        <v>14066</v>
      </c>
      <c r="C4266" s="6" t="s">
        <v>2165</v>
      </c>
    </row>
    <row r="4267" spans="1:3" x14ac:dyDescent="0.2">
      <c r="A4267" s="6" t="s">
        <v>14067</v>
      </c>
      <c r="B4267" s="6" t="s">
        <v>14068</v>
      </c>
      <c r="C4267" s="6" t="s">
        <v>5745</v>
      </c>
    </row>
    <row r="4268" spans="1:3" x14ac:dyDescent="0.2">
      <c r="A4268" s="6" t="s">
        <v>14069</v>
      </c>
      <c r="B4268" s="6" t="s">
        <v>14070</v>
      </c>
      <c r="C4268" s="6" t="s">
        <v>5156</v>
      </c>
    </row>
    <row r="4269" spans="1:3" x14ac:dyDescent="0.2">
      <c r="A4269" s="6" t="s">
        <v>14071</v>
      </c>
      <c r="B4269" s="6" t="s">
        <v>14072</v>
      </c>
      <c r="C4269" s="6" t="s">
        <v>4960</v>
      </c>
    </row>
    <row r="4270" spans="1:3" x14ac:dyDescent="0.2">
      <c r="A4270" s="6" t="s">
        <v>14073</v>
      </c>
      <c r="B4270" s="6" t="s">
        <v>14074</v>
      </c>
      <c r="C4270" s="6" t="s">
        <v>5530</v>
      </c>
    </row>
    <row r="4271" spans="1:3" x14ac:dyDescent="0.2">
      <c r="A4271" s="6" t="s">
        <v>14075</v>
      </c>
      <c r="B4271" s="6" t="s">
        <v>14076</v>
      </c>
      <c r="C4271" s="6" t="s">
        <v>5517</v>
      </c>
    </row>
    <row r="4272" spans="1:3" x14ac:dyDescent="0.2">
      <c r="A4272" s="6" t="s">
        <v>14077</v>
      </c>
      <c r="B4272" s="6" t="s">
        <v>14078</v>
      </c>
      <c r="C4272" s="6" t="s">
        <v>4399</v>
      </c>
    </row>
    <row r="4273" spans="1:3" x14ac:dyDescent="0.2">
      <c r="A4273" s="6" t="s">
        <v>14079</v>
      </c>
      <c r="B4273" s="6" t="s">
        <v>14080</v>
      </c>
      <c r="C4273" s="6" t="s">
        <v>4888</v>
      </c>
    </row>
    <row r="4274" spans="1:3" x14ac:dyDescent="0.2">
      <c r="A4274" s="6" t="s">
        <v>14081</v>
      </c>
      <c r="B4274" s="6" t="s">
        <v>14082</v>
      </c>
      <c r="C4274" s="6" t="s">
        <v>2269</v>
      </c>
    </row>
    <row r="4275" spans="1:3" x14ac:dyDescent="0.2">
      <c r="A4275" s="6" t="s">
        <v>14083</v>
      </c>
      <c r="B4275" s="6" t="s">
        <v>14084</v>
      </c>
      <c r="C4275" s="6" t="s">
        <v>3326</v>
      </c>
    </row>
    <row r="4276" spans="1:3" x14ac:dyDescent="0.2">
      <c r="A4276" s="6" t="s">
        <v>14085</v>
      </c>
      <c r="B4276" s="6" t="s">
        <v>14086</v>
      </c>
      <c r="C4276" s="6" t="s">
        <v>4069</v>
      </c>
    </row>
    <row r="4277" spans="1:3" x14ac:dyDescent="0.2">
      <c r="A4277" s="6" t="s">
        <v>14087</v>
      </c>
      <c r="B4277" s="6" t="s">
        <v>14088</v>
      </c>
      <c r="C4277" s="6" t="s">
        <v>6106</v>
      </c>
    </row>
    <row r="4278" spans="1:3" x14ac:dyDescent="0.2">
      <c r="A4278" s="6" t="s">
        <v>14089</v>
      </c>
      <c r="B4278" s="6" t="s">
        <v>14090</v>
      </c>
      <c r="C4278" s="6" t="s">
        <v>4011</v>
      </c>
    </row>
    <row r="4279" spans="1:3" x14ac:dyDescent="0.2">
      <c r="A4279" s="6" t="s">
        <v>14091</v>
      </c>
      <c r="B4279" s="6" t="s">
        <v>14092</v>
      </c>
      <c r="C4279" s="6" t="s">
        <v>4000</v>
      </c>
    </row>
    <row r="4280" spans="1:3" x14ac:dyDescent="0.2">
      <c r="A4280" s="6" t="s">
        <v>14093</v>
      </c>
      <c r="B4280" s="6" t="s">
        <v>14094</v>
      </c>
      <c r="C4280" s="6" t="s">
        <v>5906</v>
      </c>
    </row>
    <row r="4281" spans="1:3" x14ac:dyDescent="0.2">
      <c r="A4281" s="6" t="s">
        <v>14095</v>
      </c>
      <c r="B4281" s="6" t="s">
        <v>14096</v>
      </c>
      <c r="C4281" s="6" t="s">
        <v>4326</v>
      </c>
    </row>
    <row r="4282" spans="1:3" x14ac:dyDescent="0.2">
      <c r="A4282" s="6" t="s">
        <v>14097</v>
      </c>
      <c r="B4282" s="6" t="s">
        <v>14098</v>
      </c>
      <c r="C4282" s="6" t="s">
        <v>3993</v>
      </c>
    </row>
    <row r="4283" spans="1:3" x14ac:dyDescent="0.2">
      <c r="A4283" s="6" t="s">
        <v>14099</v>
      </c>
      <c r="B4283" s="6" t="s">
        <v>14100</v>
      </c>
      <c r="C4283" s="6" t="s">
        <v>3422</v>
      </c>
    </row>
    <row r="4284" spans="1:3" x14ac:dyDescent="0.2">
      <c r="A4284" s="6" t="s">
        <v>14101</v>
      </c>
      <c r="B4284" s="6" t="s">
        <v>14102</v>
      </c>
      <c r="C4284" s="6" t="s">
        <v>2581</v>
      </c>
    </row>
    <row r="4285" spans="1:3" x14ac:dyDescent="0.2">
      <c r="A4285" s="6" t="s">
        <v>14103</v>
      </c>
      <c r="B4285" s="6" t="s">
        <v>14104</v>
      </c>
      <c r="C4285" s="6" t="s">
        <v>2669</v>
      </c>
    </row>
    <row r="4286" spans="1:3" x14ac:dyDescent="0.2">
      <c r="A4286" s="6" t="s">
        <v>14105</v>
      </c>
      <c r="B4286" s="6" t="s">
        <v>14106</v>
      </c>
      <c r="C4286" s="6" t="s">
        <v>2907</v>
      </c>
    </row>
    <row r="4287" spans="1:3" x14ac:dyDescent="0.2">
      <c r="A4287" s="6" t="s">
        <v>14107</v>
      </c>
      <c r="B4287" s="6" t="s">
        <v>14108</v>
      </c>
      <c r="C4287" s="6" t="s">
        <v>3311</v>
      </c>
    </row>
    <row r="4288" spans="1:3" x14ac:dyDescent="0.2">
      <c r="A4288" s="6" t="s">
        <v>14109</v>
      </c>
      <c r="B4288" s="6" t="s">
        <v>14110</v>
      </c>
      <c r="C4288" s="6" t="s">
        <v>4975</v>
      </c>
    </row>
    <row r="4289" spans="1:3" x14ac:dyDescent="0.2">
      <c r="A4289" s="6" t="s">
        <v>14111</v>
      </c>
      <c r="B4289" s="6" t="s">
        <v>14112</v>
      </c>
      <c r="C4289" s="6" t="s">
        <v>4167</v>
      </c>
    </row>
    <row r="4290" spans="1:3" x14ac:dyDescent="0.2">
      <c r="A4290" s="6" t="s">
        <v>14113</v>
      </c>
      <c r="B4290" s="6" t="s">
        <v>14114</v>
      </c>
      <c r="C4290" s="6" t="s">
        <v>5639</v>
      </c>
    </row>
    <row r="4291" spans="1:3" x14ac:dyDescent="0.2">
      <c r="A4291" s="6" t="s">
        <v>14115</v>
      </c>
      <c r="B4291" s="6" t="s">
        <v>14116</v>
      </c>
      <c r="C4291" s="6" t="s">
        <v>4227</v>
      </c>
    </row>
    <row r="4292" spans="1:3" x14ac:dyDescent="0.2">
      <c r="A4292" s="6" t="s">
        <v>473</v>
      </c>
      <c r="B4292" s="6" t="s">
        <v>14117</v>
      </c>
      <c r="C4292" s="6" t="s">
        <v>3608</v>
      </c>
    </row>
    <row r="4293" spans="1:3" x14ac:dyDescent="0.2">
      <c r="A4293" s="6" t="s">
        <v>14118</v>
      </c>
      <c r="B4293" s="6" t="s">
        <v>14119</v>
      </c>
      <c r="C4293" s="6" t="s">
        <v>3824</v>
      </c>
    </row>
    <row r="4294" spans="1:3" x14ac:dyDescent="0.2">
      <c r="A4294" s="6" t="s">
        <v>14120</v>
      </c>
      <c r="B4294" s="6" t="s">
        <v>14121</v>
      </c>
      <c r="C4294" s="6" t="s">
        <v>4492</v>
      </c>
    </row>
    <row r="4295" spans="1:3" x14ac:dyDescent="0.2">
      <c r="A4295" s="6" t="s">
        <v>14122</v>
      </c>
      <c r="B4295" s="6" t="s">
        <v>14123</v>
      </c>
      <c r="C4295" s="6" t="s">
        <v>23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Dataset EV1</vt:lpstr>
      <vt:lpstr>MaxQuant_results_gels</vt:lpstr>
      <vt:lpstr>Legend</vt:lpstr>
      <vt:lpstr>Mass table</vt:lpstr>
      <vt:lpstr>Legend!_ENREF_28</vt:lpstr>
      <vt:lpstr>Legend!_ENREF_32</vt:lpstr>
    </vt:vector>
  </TitlesOfParts>
  <Company>Ústav organické chemie a biochemie AV ČR, v.v.i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 Brezinova</dc:creator>
  <cp:lastModifiedBy>Hartmut Vodermaier</cp:lastModifiedBy>
  <dcterms:created xsi:type="dcterms:W3CDTF">2017-06-05T13:43:42Z</dcterms:created>
  <dcterms:modified xsi:type="dcterms:W3CDTF">2019-12-11T08:33:57Z</dcterms:modified>
</cp:coreProperties>
</file>